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iulianaene/Documents/MMI/[evolution-SEQ]/paper/manuscript/"/>
    </mc:Choice>
  </mc:AlternateContent>
  <bookViews>
    <workbookView xWindow="0" yWindow="460" windowWidth="25600" windowHeight="14740" tabRatio="500"/>
  </bookViews>
  <sheets>
    <sheet name="Table 1" sheetId="5" r:id="rId1"/>
    <sheet name="Table 2" sheetId="3" r:id="rId2"/>
    <sheet name="Table 3" sheetId="8" r:id="rId3"/>
    <sheet name="Table 4" sheetId="18" r:id="rId4"/>
    <sheet name="Table 5" sheetId="12" r:id="rId5"/>
    <sheet name="Table 6" sheetId="10" r:id="rId6"/>
    <sheet name="Table 7" sheetId="6" r:id="rId7"/>
    <sheet name="Table 8" sheetId="17" r:id="rId8"/>
    <sheet name="Table 9" sheetId="13" r:id="rId9"/>
    <sheet name="Table 10" sheetId="16" r:id="rId10"/>
    <sheet name="Table 11" sheetId="15" r:id="rId1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5" i="18" l="1"/>
  <c r="I4" i="3"/>
  <c r="M4" i="3"/>
  <c r="I3" i="3"/>
  <c r="M3" i="3"/>
  <c r="O4" i="3"/>
  <c r="L37" i="3"/>
  <c r="L36" i="3"/>
  <c r="L35" i="3"/>
  <c r="L34" i="3"/>
  <c r="L33" i="3"/>
  <c r="L32" i="3"/>
  <c r="L31" i="3"/>
  <c r="L28" i="3"/>
  <c r="L27" i="3"/>
  <c r="L26" i="3"/>
  <c r="L25" i="3"/>
  <c r="L24" i="3"/>
  <c r="L23" i="3"/>
  <c r="L22" i="3"/>
  <c r="L21" i="3"/>
  <c r="L19" i="3"/>
  <c r="L18" i="3"/>
  <c r="L17" i="3"/>
  <c r="L16" i="3"/>
  <c r="L15" i="3"/>
  <c r="L14" i="3"/>
  <c r="L13" i="3"/>
  <c r="L12" i="3"/>
  <c r="L10" i="3"/>
  <c r="L9" i="3"/>
  <c r="L8" i="3"/>
  <c r="L7" i="3"/>
  <c r="L6" i="3"/>
  <c r="L5" i="3"/>
  <c r="L4" i="3"/>
  <c r="L3" i="3"/>
  <c r="L30" i="3"/>
  <c r="I32" i="3"/>
  <c r="M32" i="3"/>
  <c r="I30" i="3"/>
  <c r="M30" i="3"/>
  <c r="O32" i="3"/>
  <c r="I33" i="3"/>
  <c r="M33" i="3"/>
  <c r="O33" i="3"/>
  <c r="I34" i="3"/>
  <c r="M34" i="3"/>
  <c r="O34" i="3"/>
  <c r="I35" i="3"/>
  <c r="M35" i="3"/>
  <c r="O35" i="3"/>
  <c r="I36" i="3"/>
  <c r="M36" i="3"/>
  <c r="O36" i="3"/>
  <c r="I37" i="3"/>
  <c r="M37" i="3"/>
  <c r="O37" i="3"/>
  <c r="I31" i="3"/>
  <c r="M31" i="3"/>
  <c r="O31" i="3"/>
  <c r="I23" i="3"/>
  <c r="M23" i="3"/>
  <c r="I21" i="3"/>
  <c r="M21" i="3"/>
  <c r="O23" i="3"/>
  <c r="I24" i="3"/>
  <c r="M24" i="3"/>
  <c r="O24" i="3"/>
  <c r="I25" i="3"/>
  <c r="M25" i="3"/>
  <c r="O25" i="3"/>
  <c r="I26" i="3"/>
  <c r="M26" i="3"/>
  <c r="O26" i="3"/>
  <c r="I27" i="3"/>
  <c r="M27" i="3"/>
  <c r="O27" i="3"/>
  <c r="I28" i="3"/>
  <c r="M28" i="3"/>
  <c r="O28" i="3"/>
  <c r="I22" i="3"/>
  <c r="M22" i="3"/>
  <c r="O22" i="3"/>
  <c r="I14" i="3"/>
  <c r="M14" i="3"/>
  <c r="I12" i="3"/>
  <c r="M12" i="3"/>
  <c r="O14" i="3"/>
  <c r="I15" i="3"/>
  <c r="M15" i="3"/>
  <c r="O15" i="3"/>
  <c r="I16" i="3"/>
  <c r="M16" i="3"/>
  <c r="O16" i="3"/>
  <c r="I17" i="3"/>
  <c r="M17" i="3"/>
  <c r="O17" i="3"/>
  <c r="I18" i="3"/>
  <c r="M18" i="3"/>
  <c r="O18" i="3"/>
  <c r="I19" i="3"/>
  <c r="M19" i="3"/>
  <c r="O19" i="3"/>
  <c r="I13" i="3"/>
  <c r="M13" i="3"/>
  <c r="O13" i="3"/>
  <c r="I5" i="3"/>
  <c r="M5" i="3"/>
  <c r="O5" i="3"/>
  <c r="I6" i="3"/>
  <c r="M6" i="3"/>
  <c r="O6" i="3"/>
  <c r="I7" i="3"/>
  <c r="M7" i="3"/>
  <c r="O7" i="3"/>
  <c r="I8" i="3"/>
  <c r="M8" i="3"/>
  <c r="O8" i="3"/>
  <c r="I9" i="3"/>
  <c r="M9" i="3"/>
  <c r="O9" i="3"/>
  <c r="I10" i="3"/>
  <c r="M10" i="3"/>
  <c r="O10" i="3"/>
  <c r="L35" i="8"/>
  <c r="M35" i="8"/>
  <c r="Q26" i="18"/>
  <c r="T15" i="18"/>
  <c r="R16" i="18"/>
  <c r="O16" i="18"/>
  <c r="T16" i="18"/>
  <c r="S16" i="18"/>
  <c r="R17" i="18"/>
  <c r="O17" i="18"/>
  <c r="T17" i="18"/>
  <c r="S17" i="18"/>
  <c r="R18" i="18"/>
  <c r="O18" i="18"/>
  <c r="T18" i="18"/>
  <c r="S18" i="18"/>
  <c r="R19" i="18"/>
  <c r="O19" i="18"/>
  <c r="T19" i="18"/>
  <c r="S19" i="18"/>
  <c r="R20" i="18"/>
  <c r="O20" i="18"/>
  <c r="T20" i="18"/>
  <c r="S20" i="18"/>
  <c r="R21" i="18"/>
  <c r="O21" i="18"/>
  <c r="T21" i="18"/>
  <c r="S21" i="18"/>
  <c r="R22" i="18"/>
  <c r="O22" i="18"/>
  <c r="T22" i="18"/>
  <c r="S22" i="18"/>
  <c r="R23" i="18"/>
  <c r="O23" i="18"/>
  <c r="T23" i="18"/>
  <c r="S23" i="18"/>
  <c r="R15" i="18"/>
  <c r="S15" i="18"/>
  <c r="P26" i="18"/>
  <c r="Q15" i="18"/>
  <c r="P19" i="18"/>
  <c r="J37" i="3"/>
  <c r="J36" i="3"/>
  <c r="J35" i="3"/>
  <c r="J34" i="3"/>
  <c r="J33" i="3"/>
  <c r="J32" i="3"/>
  <c r="J31" i="3"/>
  <c r="J30" i="3"/>
  <c r="J28" i="3"/>
  <c r="J27" i="3"/>
  <c r="J26" i="3"/>
  <c r="J25" i="3"/>
  <c r="J24" i="3"/>
  <c r="J23" i="3"/>
  <c r="J22" i="3"/>
  <c r="J21" i="3"/>
  <c r="J19" i="3"/>
  <c r="J18" i="3"/>
  <c r="J17" i="3"/>
  <c r="J16" i="3"/>
  <c r="J15" i="3"/>
  <c r="J14" i="3"/>
  <c r="J13" i="3"/>
  <c r="J12" i="3"/>
  <c r="J10" i="3"/>
  <c r="J9" i="3"/>
  <c r="J8" i="3"/>
  <c r="J7" i="3"/>
  <c r="J6" i="3"/>
  <c r="J5" i="3"/>
  <c r="J4" i="3"/>
  <c r="J3" i="3"/>
  <c r="P16" i="18"/>
  <c r="Q16" i="18"/>
  <c r="P17" i="18"/>
  <c r="Q17" i="18"/>
  <c r="P18" i="18"/>
  <c r="Q18" i="18"/>
  <c r="Q19" i="18"/>
  <c r="P20" i="18"/>
  <c r="Q20" i="18"/>
  <c r="P21" i="18"/>
  <c r="Q21" i="18"/>
  <c r="P22" i="18"/>
  <c r="Q22" i="18"/>
  <c r="P23" i="18"/>
  <c r="Q23" i="18"/>
  <c r="P15" i="18"/>
  <c r="O4" i="18"/>
  <c r="O5" i="18"/>
  <c r="O6" i="18"/>
  <c r="O7" i="18"/>
  <c r="O8" i="18"/>
  <c r="O9" i="18"/>
  <c r="O10" i="18"/>
  <c r="O11" i="18"/>
  <c r="O3" i="18"/>
  <c r="Q4" i="18"/>
  <c r="Q5" i="18"/>
  <c r="Q6" i="18"/>
  <c r="Q7" i="18"/>
  <c r="Q8" i="18"/>
  <c r="Q9" i="18"/>
  <c r="Q10" i="18"/>
  <c r="Q11" i="18"/>
  <c r="Q3" i="18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D85" i="10"/>
  <c r="D86" i="10"/>
  <c r="D87" i="10"/>
  <c r="D88" i="10"/>
  <c r="D89" i="10"/>
  <c r="D90" i="10"/>
  <c r="D91" i="10"/>
  <c r="D92" i="10"/>
  <c r="D93" i="10"/>
  <c r="D94" i="10"/>
  <c r="D95" i="10"/>
  <c r="D96" i="10"/>
  <c r="D97" i="10"/>
  <c r="D98" i="10"/>
  <c r="D99" i="10"/>
  <c r="D100" i="10"/>
  <c r="D101" i="10"/>
  <c r="D102" i="10"/>
  <c r="D103" i="10"/>
  <c r="D104" i="10"/>
  <c r="D105" i="10"/>
  <c r="D106" i="10"/>
  <c r="D107" i="10"/>
  <c r="D108" i="10"/>
  <c r="D109" i="10"/>
  <c r="D110" i="10"/>
  <c r="D111" i="10"/>
  <c r="D112" i="10"/>
  <c r="D113" i="10"/>
  <c r="D114" i="10"/>
  <c r="D115" i="10"/>
  <c r="D116" i="10"/>
  <c r="D117" i="10"/>
  <c r="D118" i="10"/>
  <c r="D119" i="10"/>
  <c r="D120" i="10"/>
  <c r="D121" i="10"/>
  <c r="D122" i="10"/>
  <c r="D123" i="10"/>
  <c r="D124" i="10"/>
  <c r="D125" i="10"/>
  <c r="D126" i="10"/>
  <c r="D127" i="10"/>
  <c r="D128" i="10"/>
  <c r="D129" i="10"/>
  <c r="D130" i="10"/>
  <c r="D131" i="10"/>
  <c r="D132" i="10"/>
  <c r="D133" i="10"/>
  <c r="D134" i="10"/>
  <c r="D135" i="10"/>
  <c r="D136" i="10"/>
  <c r="D137" i="10"/>
  <c r="D138" i="10"/>
  <c r="D139" i="10"/>
  <c r="D140" i="10"/>
  <c r="D141" i="10"/>
  <c r="D142" i="10"/>
  <c r="D143" i="10"/>
  <c r="D144" i="10"/>
  <c r="D145" i="10"/>
  <c r="D146" i="10"/>
  <c r="D147" i="10"/>
  <c r="D48" i="10"/>
  <c r="B26" i="12"/>
  <c r="A26" i="12"/>
  <c r="B45" i="10"/>
  <c r="B43" i="10"/>
  <c r="B41" i="10"/>
  <c r="B39" i="10"/>
  <c r="B37" i="10"/>
  <c r="B35" i="10"/>
  <c r="B33" i="10"/>
  <c r="B31" i="10"/>
  <c r="B44" i="10"/>
  <c r="D44" i="10"/>
  <c r="B42" i="10"/>
  <c r="D42" i="10"/>
  <c r="B40" i="10"/>
  <c r="D40" i="10"/>
  <c r="B38" i="10"/>
  <c r="D38" i="10"/>
  <c r="B36" i="10"/>
  <c r="D36" i="10"/>
  <c r="B34" i="10"/>
  <c r="D34" i="10"/>
  <c r="B32" i="10"/>
  <c r="D32" i="10"/>
  <c r="B30" i="10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K44" i="8"/>
  <c r="L31" i="8"/>
  <c r="R15" i="8"/>
  <c r="R16" i="8"/>
  <c r="T16" i="8"/>
  <c r="R8" i="8"/>
  <c r="R9" i="8"/>
  <c r="T9" i="8"/>
  <c r="R46" i="8"/>
  <c r="R47" i="8"/>
  <c r="S46" i="8"/>
  <c r="S47" i="8"/>
  <c r="V47" i="8"/>
  <c r="T47" i="8"/>
  <c r="W47" i="8"/>
  <c r="K22" i="8"/>
  <c r="S38" i="8"/>
  <c r="S39" i="8"/>
  <c r="S30" i="8"/>
  <c r="S31" i="8"/>
  <c r="K31" i="8"/>
  <c r="K30" i="8"/>
  <c r="U16" i="8"/>
  <c r="T39" i="8"/>
  <c r="T38" i="8"/>
  <c r="R38" i="8"/>
  <c r="L36" i="8"/>
  <c r="L37" i="8"/>
  <c r="M36" i="8"/>
  <c r="M37" i="8"/>
  <c r="M38" i="8"/>
  <c r="R39" i="8"/>
  <c r="V39" i="8"/>
  <c r="W39" i="8"/>
  <c r="S22" i="8"/>
  <c r="S23" i="8"/>
  <c r="J43" i="8"/>
  <c r="J48" i="8"/>
  <c r="J46" i="8"/>
  <c r="J20" i="8"/>
  <c r="J21" i="8"/>
  <c r="R30" i="8"/>
  <c r="R31" i="8"/>
  <c r="V31" i="8"/>
  <c r="V23" i="8"/>
  <c r="R23" i="8"/>
  <c r="J27" i="8"/>
  <c r="T31" i="8"/>
  <c r="T30" i="8"/>
  <c r="W31" i="8"/>
  <c r="W23" i="8"/>
  <c r="U9" i="8"/>
  <c r="D31" i="10"/>
  <c r="D33" i="10"/>
  <c r="D35" i="10"/>
  <c r="D37" i="10"/>
  <c r="D39" i="10"/>
  <c r="D41" i="10"/>
  <c r="D43" i="10"/>
  <c r="D45" i="10"/>
  <c r="D30" i="10"/>
  <c r="D21" i="10"/>
  <c r="D22" i="10"/>
  <c r="D23" i="10"/>
  <c r="D24" i="10"/>
  <c r="D25" i="10"/>
  <c r="D26" i="10"/>
  <c r="D27" i="10"/>
  <c r="D20" i="10"/>
  <c r="L14" i="17"/>
  <c r="L15" i="17"/>
  <c r="L18" i="17"/>
  <c r="M14" i="17"/>
  <c r="M15" i="17"/>
  <c r="M18" i="17"/>
  <c r="N14" i="17"/>
  <c r="N15" i="17"/>
  <c r="N18" i="17"/>
  <c r="K14" i="17"/>
  <c r="K15" i="17"/>
  <c r="K18" i="17"/>
  <c r="D2877" i="17"/>
  <c r="D2876" i="17"/>
  <c r="D2875" i="17"/>
  <c r="D2874" i="17"/>
  <c r="D2873" i="17"/>
  <c r="D2872" i="17"/>
  <c r="D2871" i="17"/>
  <c r="D2870" i="17"/>
  <c r="D2869" i="17"/>
  <c r="D2868" i="17"/>
  <c r="D2867" i="17"/>
  <c r="D2866" i="17"/>
  <c r="D2865" i="17"/>
  <c r="D2864" i="17"/>
  <c r="D2863" i="17"/>
  <c r="D2862" i="17"/>
  <c r="D2861" i="17"/>
  <c r="D2860" i="17"/>
  <c r="D2859" i="17"/>
  <c r="D2858" i="17"/>
  <c r="D2857" i="17"/>
  <c r="D2856" i="17"/>
  <c r="D2855" i="17"/>
  <c r="D2854" i="17"/>
  <c r="D2853" i="17"/>
  <c r="D2852" i="17"/>
  <c r="D2851" i="17"/>
  <c r="D2850" i="17"/>
  <c r="D2849" i="17"/>
  <c r="D2848" i="17"/>
  <c r="D2847" i="17"/>
  <c r="D2846" i="17"/>
  <c r="D2845" i="17"/>
  <c r="D2844" i="17"/>
  <c r="D2843" i="17"/>
  <c r="D2842" i="17"/>
  <c r="D2841" i="17"/>
  <c r="D2840" i="17"/>
  <c r="D2839" i="17"/>
  <c r="D2838" i="17"/>
  <c r="D2837" i="17"/>
  <c r="D2836" i="17"/>
  <c r="D2835" i="17"/>
  <c r="D2834" i="17"/>
  <c r="D2833" i="17"/>
  <c r="D2832" i="17"/>
  <c r="D2831" i="17"/>
  <c r="D2830" i="17"/>
  <c r="D2829" i="17"/>
  <c r="D2828" i="17"/>
  <c r="D2827" i="17"/>
  <c r="D2826" i="17"/>
  <c r="D2825" i="17"/>
  <c r="D2824" i="17"/>
  <c r="D2823" i="17"/>
  <c r="D2822" i="17"/>
  <c r="D2821" i="17"/>
  <c r="D2820" i="17"/>
  <c r="D2819" i="17"/>
  <c r="D2818" i="17"/>
  <c r="D2817" i="17"/>
  <c r="D2816" i="17"/>
  <c r="D2815" i="17"/>
  <c r="D2814" i="17"/>
  <c r="D2813" i="17"/>
  <c r="D2812" i="17"/>
  <c r="D2811" i="17"/>
  <c r="D2810" i="17"/>
  <c r="D2809" i="17"/>
  <c r="D2808" i="17"/>
  <c r="D2807" i="17"/>
  <c r="D2806" i="17"/>
  <c r="D2805" i="17"/>
  <c r="D2804" i="17"/>
  <c r="D2803" i="17"/>
  <c r="D2802" i="17"/>
  <c r="D2801" i="17"/>
  <c r="D2800" i="17"/>
  <c r="D2799" i="17"/>
  <c r="D2798" i="17"/>
  <c r="D2797" i="17"/>
  <c r="D2796" i="17"/>
  <c r="D2795" i="17"/>
  <c r="D2794" i="17"/>
  <c r="D2793" i="17"/>
  <c r="D2792" i="17"/>
  <c r="D2791" i="17"/>
  <c r="D2790" i="17"/>
  <c r="D2789" i="17"/>
  <c r="D2788" i="17"/>
  <c r="D2787" i="17"/>
  <c r="D2786" i="17"/>
  <c r="D2785" i="17"/>
  <c r="D2784" i="17"/>
  <c r="D2783" i="17"/>
  <c r="D2782" i="17"/>
  <c r="D2781" i="17"/>
  <c r="D2780" i="17"/>
  <c r="D2779" i="17"/>
  <c r="D2778" i="17"/>
  <c r="D2777" i="17"/>
  <c r="D2776" i="17"/>
  <c r="D2775" i="17"/>
  <c r="D2774" i="17"/>
  <c r="D2773" i="17"/>
  <c r="D2772" i="17"/>
  <c r="D2771" i="17"/>
  <c r="D2770" i="17"/>
  <c r="D2769" i="17"/>
  <c r="D2768" i="17"/>
  <c r="D2767" i="17"/>
  <c r="D2766" i="17"/>
  <c r="D2765" i="17"/>
  <c r="D2764" i="17"/>
  <c r="D2763" i="17"/>
  <c r="D2762" i="17"/>
  <c r="D2761" i="17"/>
  <c r="D2760" i="17"/>
  <c r="D2759" i="17"/>
  <c r="D2758" i="17"/>
  <c r="D2757" i="17"/>
  <c r="D2756" i="17"/>
  <c r="D2755" i="17"/>
  <c r="D2754" i="17"/>
  <c r="D2753" i="17"/>
  <c r="D2752" i="17"/>
  <c r="D2751" i="17"/>
  <c r="D2750" i="17"/>
  <c r="D2749" i="17"/>
  <c r="D2748" i="17"/>
  <c r="D2747" i="17"/>
  <c r="D2746" i="17"/>
  <c r="D2745" i="17"/>
  <c r="D2744" i="17"/>
  <c r="D2743" i="17"/>
  <c r="D2742" i="17"/>
  <c r="D2741" i="17"/>
  <c r="D2740" i="17"/>
  <c r="D2739" i="17"/>
  <c r="D2738" i="17"/>
  <c r="D2737" i="17"/>
  <c r="D2736" i="17"/>
  <c r="D2735" i="17"/>
  <c r="D2734" i="17"/>
  <c r="D2733" i="17"/>
  <c r="D2732" i="17"/>
  <c r="D2731" i="17"/>
  <c r="D2730" i="17"/>
  <c r="D2729" i="17"/>
  <c r="D2728" i="17"/>
  <c r="D2727" i="17"/>
  <c r="D2726" i="17"/>
  <c r="D2725" i="17"/>
  <c r="D2724" i="17"/>
  <c r="D2723" i="17"/>
  <c r="D2722" i="17"/>
  <c r="D2721" i="17"/>
  <c r="D2720" i="17"/>
  <c r="D2719" i="17"/>
  <c r="D2718" i="17"/>
  <c r="D2717" i="17"/>
  <c r="D2716" i="17"/>
  <c r="D2715" i="17"/>
  <c r="D2714" i="17"/>
  <c r="D2713" i="17"/>
  <c r="D2712" i="17"/>
  <c r="D2711" i="17"/>
  <c r="D2710" i="17"/>
  <c r="D2709" i="17"/>
  <c r="D2708" i="17"/>
  <c r="D2707" i="17"/>
  <c r="D2706" i="17"/>
  <c r="D2705" i="17"/>
  <c r="D2704" i="17"/>
  <c r="D2703" i="17"/>
  <c r="D2702" i="17"/>
  <c r="D2701" i="17"/>
  <c r="D2700" i="17"/>
  <c r="D2699" i="17"/>
  <c r="D2698" i="17"/>
  <c r="D2697" i="17"/>
  <c r="D2696" i="17"/>
  <c r="D2695" i="17"/>
  <c r="D2694" i="17"/>
  <c r="D2693" i="17"/>
  <c r="D2692" i="17"/>
  <c r="D2691" i="17"/>
  <c r="D2690" i="17"/>
  <c r="D2689" i="17"/>
  <c r="D2688" i="17"/>
  <c r="D2687" i="17"/>
  <c r="D2686" i="17"/>
  <c r="D2685" i="17"/>
  <c r="D2684" i="17"/>
  <c r="D2683" i="17"/>
  <c r="D2682" i="17"/>
  <c r="D2681" i="17"/>
  <c r="D2680" i="17"/>
  <c r="D2679" i="17"/>
  <c r="D2678" i="17"/>
  <c r="D2677" i="17"/>
  <c r="D2676" i="17"/>
  <c r="D2675" i="17"/>
  <c r="D2674" i="17"/>
  <c r="D2673" i="17"/>
  <c r="D2672" i="17"/>
  <c r="D2671" i="17"/>
  <c r="D2670" i="17"/>
  <c r="D2669" i="17"/>
  <c r="D2668" i="17"/>
  <c r="D2667" i="17"/>
  <c r="D2666" i="17"/>
  <c r="D2665" i="17"/>
  <c r="D2664" i="17"/>
  <c r="D2663" i="17"/>
  <c r="D2662" i="17"/>
  <c r="D2661" i="17"/>
  <c r="D2660" i="17"/>
  <c r="D2659" i="17"/>
  <c r="D2658" i="17"/>
  <c r="D2657" i="17"/>
  <c r="D2656" i="17"/>
  <c r="D2655" i="17"/>
  <c r="D2654" i="17"/>
  <c r="D2653" i="17"/>
  <c r="D2652" i="17"/>
  <c r="D2651" i="17"/>
  <c r="D2650" i="17"/>
  <c r="D2649" i="17"/>
  <c r="D2648" i="17"/>
  <c r="D2647" i="17"/>
  <c r="D2646" i="17"/>
  <c r="D2645" i="17"/>
  <c r="D2644" i="17"/>
  <c r="D2643" i="17"/>
  <c r="D2642" i="17"/>
  <c r="D2641" i="17"/>
  <c r="D2640" i="17"/>
  <c r="D2639" i="17"/>
  <c r="D2638" i="17"/>
  <c r="D2637" i="17"/>
  <c r="D2636" i="17"/>
  <c r="D2635" i="17"/>
  <c r="D2634" i="17"/>
  <c r="D2633" i="17"/>
  <c r="D2632" i="17"/>
  <c r="D2631" i="17"/>
  <c r="D2630" i="17"/>
  <c r="D2629" i="17"/>
  <c r="D2628" i="17"/>
  <c r="D2627" i="17"/>
  <c r="D2626" i="17"/>
  <c r="D2625" i="17"/>
  <c r="D2624" i="17"/>
  <c r="D2623" i="17"/>
  <c r="D2622" i="17"/>
  <c r="D2621" i="17"/>
  <c r="D2620" i="17"/>
  <c r="D2619" i="17"/>
  <c r="D2618" i="17"/>
  <c r="D2617" i="17"/>
  <c r="D2616" i="17"/>
  <c r="D2615" i="17"/>
  <c r="D2614" i="17"/>
  <c r="D2613" i="17"/>
  <c r="D2612" i="17"/>
  <c r="D2611" i="17"/>
  <c r="D2610" i="17"/>
  <c r="D2609" i="17"/>
  <c r="D2608" i="17"/>
  <c r="D2607" i="17"/>
  <c r="D2606" i="17"/>
  <c r="D2605" i="17"/>
  <c r="D2604" i="17"/>
  <c r="D2603" i="17"/>
  <c r="D2602" i="17"/>
  <c r="D2601" i="17"/>
  <c r="D2600" i="17"/>
  <c r="D2599" i="17"/>
  <c r="D2598" i="17"/>
  <c r="D2597" i="17"/>
  <c r="D2596" i="17"/>
  <c r="D2595" i="17"/>
  <c r="D2594" i="17"/>
  <c r="D2593" i="17"/>
  <c r="D2592" i="17"/>
  <c r="D2591" i="17"/>
  <c r="D2590" i="17"/>
  <c r="D2589" i="17"/>
  <c r="D2588" i="17"/>
  <c r="D2587" i="17"/>
  <c r="D2586" i="17"/>
  <c r="D2585" i="17"/>
  <c r="D2584" i="17"/>
  <c r="D2583" i="17"/>
  <c r="D2582" i="17"/>
  <c r="D2581" i="17"/>
  <c r="D2580" i="17"/>
  <c r="D2579" i="17"/>
  <c r="D2578" i="17"/>
  <c r="D2577" i="17"/>
  <c r="D2576" i="17"/>
  <c r="D2575" i="17"/>
  <c r="D2574" i="17"/>
  <c r="D2573" i="17"/>
  <c r="D2572" i="17"/>
  <c r="D2571" i="17"/>
  <c r="D2570" i="17"/>
  <c r="D2569" i="17"/>
  <c r="D2568" i="17"/>
  <c r="D2567" i="17"/>
  <c r="D2566" i="17"/>
  <c r="D2565" i="17"/>
  <c r="D2564" i="17"/>
  <c r="D2563" i="17"/>
  <c r="D2562" i="17"/>
  <c r="D2561" i="17"/>
  <c r="D2560" i="17"/>
  <c r="D2559" i="17"/>
  <c r="D2558" i="17"/>
  <c r="D2557" i="17"/>
  <c r="D2556" i="17"/>
  <c r="D2555" i="17"/>
  <c r="D2554" i="17"/>
  <c r="D2553" i="17"/>
  <c r="D2552" i="17"/>
  <c r="D2551" i="17"/>
  <c r="D2550" i="17"/>
  <c r="D2549" i="17"/>
  <c r="D2548" i="17"/>
  <c r="D2547" i="17"/>
  <c r="D2546" i="17"/>
  <c r="D2545" i="17"/>
  <c r="D2544" i="17"/>
  <c r="D2543" i="17"/>
  <c r="D2542" i="17"/>
  <c r="D2541" i="17"/>
  <c r="D2540" i="17"/>
  <c r="D2539" i="17"/>
  <c r="D2538" i="17"/>
  <c r="D2537" i="17"/>
  <c r="D2536" i="17"/>
  <c r="D2535" i="17"/>
  <c r="D2534" i="17"/>
  <c r="D2533" i="17"/>
  <c r="D2532" i="17"/>
  <c r="D2531" i="17"/>
  <c r="D2530" i="17"/>
  <c r="D2529" i="17"/>
  <c r="D2528" i="17"/>
  <c r="D2527" i="17"/>
  <c r="D2526" i="17"/>
  <c r="D2525" i="17"/>
  <c r="D2524" i="17"/>
  <c r="D2523" i="17"/>
  <c r="D2522" i="17"/>
  <c r="D2521" i="17"/>
  <c r="D2520" i="17"/>
  <c r="D2519" i="17"/>
  <c r="D2518" i="17"/>
  <c r="D2517" i="17"/>
  <c r="D2516" i="17"/>
  <c r="D2515" i="17"/>
  <c r="D2514" i="17"/>
  <c r="D2513" i="17"/>
  <c r="D2512" i="17"/>
  <c r="D2511" i="17"/>
  <c r="D2510" i="17"/>
  <c r="D2509" i="17"/>
  <c r="D2508" i="17"/>
  <c r="D2507" i="17"/>
  <c r="D2506" i="17"/>
  <c r="D2505" i="17"/>
  <c r="D2504" i="17"/>
  <c r="D2503" i="17"/>
  <c r="D2502" i="17"/>
  <c r="D2501" i="17"/>
  <c r="D2500" i="17"/>
  <c r="D2499" i="17"/>
  <c r="D2498" i="17"/>
  <c r="D2497" i="17"/>
  <c r="D2496" i="17"/>
  <c r="D2495" i="17"/>
  <c r="D2494" i="17"/>
  <c r="D2493" i="17"/>
  <c r="D2492" i="17"/>
  <c r="D2491" i="17"/>
  <c r="D2490" i="17"/>
  <c r="D2489" i="17"/>
  <c r="D2488" i="17"/>
  <c r="D2487" i="17"/>
  <c r="D2486" i="17"/>
  <c r="D2485" i="17"/>
  <c r="D2484" i="17"/>
  <c r="D2483" i="17"/>
  <c r="D2482" i="17"/>
  <c r="D2481" i="17"/>
  <c r="D2480" i="17"/>
  <c r="D2479" i="17"/>
  <c r="D2478" i="17"/>
  <c r="D2477" i="17"/>
  <c r="D2476" i="17"/>
  <c r="D2475" i="17"/>
  <c r="D2474" i="17"/>
  <c r="D2473" i="17"/>
  <c r="D2472" i="17"/>
  <c r="D2471" i="17"/>
  <c r="D2470" i="17"/>
  <c r="D2469" i="17"/>
  <c r="D2468" i="17"/>
  <c r="D2467" i="17"/>
  <c r="D2466" i="17"/>
  <c r="D2465" i="17"/>
  <c r="D2464" i="17"/>
  <c r="D2463" i="17"/>
  <c r="D2462" i="17"/>
  <c r="D2461" i="17"/>
  <c r="D2460" i="17"/>
  <c r="D2459" i="17"/>
  <c r="D2458" i="17"/>
  <c r="D2457" i="17"/>
  <c r="D2456" i="17"/>
  <c r="D2455" i="17"/>
  <c r="D2454" i="17"/>
  <c r="D2453" i="17"/>
  <c r="D2452" i="17"/>
  <c r="D2451" i="17"/>
  <c r="D2450" i="17"/>
  <c r="D2449" i="17"/>
  <c r="D2448" i="17"/>
  <c r="D2447" i="17"/>
  <c r="D2446" i="17"/>
  <c r="D2445" i="17"/>
  <c r="D2444" i="17"/>
  <c r="D2443" i="17"/>
  <c r="D2442" i="17"/>
  <c r="D2441" i="17"/>
  <c r="D2440" i="17"/>
  <c r="D2439" i="17"/>
  <c r="D2438" i="17"/>
  <c r="D2437" i="17"/>
  <c r="D2436" i="17"/>
  <c r="D2435" i="17"/>
  <c r="D2434" i="17"/>
  <c r="D2433" i="17"/>
  <c r="D2432" i="17"/>
  <c r="D2431" i="17"/>
  <c r="D2430" i="17"/>
  <c r="D2429" i="17"/>
  <c r="D2428" i="17"/>
  <c r="D2427" i="17"/>
  <c r="D2426" i="17"/>
  <c r="D2425" i="17"/>
  <c r="D2424" i="17"/>
  <c r="D2423" i="17"/>
  <c r="D2422" i="17"/>
  <c r="D2421" i="17"/>
  <c r="D2420" i="17"/>
  <c r="D2417" i="17"/>
  <c r="D2416" i="17"/>
  <c r="D2415" i="17"/>
  <c r="D2414" i="17"/>
  <c r="D2413" i="17"/>
  <c r="D2412" i="17"/>
  <c r="D2411" i="17"/>
  <c r="D2410" i="17"/>
  <c r="D2409" i="17"/>
  <c r="D2408" i="17"/>
  <c r="D2407" i="17"/>
  <c r="D2406" i="17"/>
  <c r="D2405" i="17"/>
  <c r="D2404" i="17"/>
  <c r="D2403" i="17"/>
  <c r="D2402" i="17"/>
  <c r="D2401" i="17"/>
  <c r="D2400" i="17"/>
  <c r="D2399" i="17"/>
  <c r="D2398" i="17"/>
  <c r="D2397" i="17"/>
  <c r="D2396" i="17"/>
  <c r="D2395" i="17"/>
  <c r="D2394" i="17"/>
  <c r="D2393" i="17"/>
  <c r="D2392" i="17"/>
  <c r="D2391" i="17"/>
  <c r="D2390" i="17"/>
  <c r="D2389" i="17"/>
  <c r="D2388" i="17"/>
  <c r="D2387" i="17"/>
  <c r="D2386" i="17"/>
  <c r="D2385" i="17"/>
  <c r="D2384" i="17"/>
  <c r="D2383" i="17"/>
  <c r="D2382" i="17"/>
  <c r="D2381" i="17"/>
  <c r="D2380" i="17"/>
  <c r="D2379" i="17"/>
  <c r="D2378" i="17"/>
  <c r="D2377" i="17"/>
  <c r="D2376" i="17"/>
  <c r="D2375" i="17"/>
  <c r="D2374" i="17"/>
  <c r="D2373" i="17"/>
  <c r="D2372" i="17"/>
  <c r="D2371" i="17"/>
  <c r="D2370" i="17"/>
  <c r="D2369" i="17"/>
  <c r="D2368" i="17"/>
  <c r="D2367" i="17"/>
  <c r="D2366" i="17"/>
  <c r="D2365" i="17"/>
  <c r="D2364" i="17"/>
  <c r="D2363" i="17"/>
  <c r="D2362" i="17"/>
  <c r="D2361" i="17"/>
  <c r="D2360" i="17"/>
  <c r="D2359" i="17"/>
  <c r="D2358" i="17"/>
  <c r="D2357" i="17"/>
  <c r="D2356" i="17"/>
  <c r="D2355" i="17"/>
  <c r="D2354" i="17"/>
  <c r="D2353" i="17"/>
  <c r="D2352" i="17"/>
  <c r="D2351" i="17"/>
  <c r="D2350" i="17"/>
  <c r="D2349" i="17"/>
  <c r="D2348" i="17"/>
  <c r="D2347" i="17"/>
  <c r="D2346" i="17"/>
  <c r="D2345" i="17"/>
  <c r="D2344" i="17"/>
  <c r="D2343" i="17"/>
  <c r="D2342" i="17"/>
  <c r="D2341" i="17"/>
  <c r="D2340" i="17"/>
  <c r="D2339" i="17"/>
  <c r="D2338" i="17"/>
  <c r="D2337" i="17"/>
  <c r="D2336" i="17"/>
  <c r="D2335" i="17"/>
  <c r="D2334" i="17"/>
  <c r="D2333" i="17"/>
  <c r="D2332" i="17"/>
  <c r="D2331" i="17"/>
  <c r="D2330" i="17"/>
  <c r="D2329" i="17"/>
  <c r="D2328" i="17"/>
  <c r="D2327" i="17"/>
  <c r="D2326" i="17"/>
  <c r="D2325" i="17"/>
  <c r="D2324" i="17"/>
  <c r="D2323" i="17"/>
  <c r="D2322" i="17"/>
  <c r="D2321" i="17"/>
  <c r="D2320" i="17"/>
  <c r="D2319" i="17"/>
  <c r="D2318" i="17"/>
  <c r="D2317" i="17"/>
  <c r="D2316" i="17"/>
  <c r="D2315" i="17"/>
  <c r="D2314" i="17"/>
  <c r="D2313" i="17"/>
  <c r="D2312" i="17"/>
  <c r="D2311" i="17"/>
  <c r="D2310" i="17"/>
  <c r="D2309" i="17"/>
  <c r="D2308" i="17"/>
  <c r="D2307" i="17"/>
  <c r="D2306" i="17"/>
  <c r="D2305" i="17"/>
  <c r="D2304" i="17"/>
  <c r="D2303" i="17"/>
  <c r="D2302" i="17"/>
  <c r="D2301" i="17"/>
  <c r="D2300" i="17"/>
  <c r="D2299" i="17"/>
  <c r="D2298" i="17"/>
  <c r="D2297" i="17"/>
  <c r="D2296" i="17"/>
  <c r="D2295" i="17"/>
  <c r="D2294" i="17"/>
  <c r="D2293" i="17"/>
  <c r="D2292" i="17"/>
  <c r="D2291" i="17"/>
  <c r="D2290" i="17"/>
  <c r="D2289" i="17"/>
  <c r="D2288" i="17"/>
  <c r="D2287" i="17"/>
  <c r="D2286" i="17"/>
  <c r="D2285" i="17"/>
  <c r="D2284" i="17"/>
  <c r="D2283" i="17"/>
  <c r="D2282" i="17"/>
  <c r="D2281" i="17"/>
  <c r="D2280" i="17"/>
  <c r="D2279" i="17"/>
  <c r="D2278" i="17"/>
  <c r="D2277" i="17"/>
  <c r="D2276" i="17"/>
  <c r="D2275" i="17"/>
  <c r="D2274" i="17"/>
  <c r="D2273" i="17"/>
  <c r="D2272" i="17"/>
  <c r="D2271" i="17"/>
  <c r="D2270" i="17"/>
  <c r="D2269" i="17"/>
  <c r="D2268" i="17"/>
  <c r="D2267" i="17"/>
  <c r="D2266" i="17"/>
  <c r="D2265" i="17"/>
  <c r="D2264" i="17"/>
  <c r="D2263" i="17"/>
  <c r="D2262" i="17"/>
  <c r="D2261" i="17"/>
  <c r="D2260" i="17"/>
  <c r="D2259" i="17"/>
  <c r="D2258" i="17"/>
  <c r="D2257" i="17"/>
  <c r="D2256" i="17"/>
  <c r="D2255" i="17"/>
  <c r="D2254" i="17"/>
  <c r="D2253" i="17"/>
  <c r="D2252" i="17"/>
  <c r="D2251" i="17"/>
  <c r="D2250" i="17"/>
  <c r="D2249" i="17"/>
  <c r="D2248" i="17"/>
  <c r="D2247" i="17"/>
  <c r="D2246" i="17"/>
  <c r="D2245" i="17"/>
  <c r="D2244" i="17"/>
  <c r="D2243" i="17"/>
  <c r="D2242" i="17"/>
  <c r="D2241" i="17"/>
  <c r="D2240" i="17"/>
  <c r="D2239" i="17"/>
  <c r="D2238" i="17"/>
  <c r="D2237" i="17"/>
  <c r="D2236" i="17"/>
  <c r="D2235" i="17"/>
  <c r="D2234" i="17"/>
  <c r="D2233" i="17"/>
  <c r="D2232" i="17"/>
  <c r="D2231" i="17"/>
  <c r="D2230" i="17"/>
  <c r="D2229" i="17"/>
  <c r="D2228" i="17"/>
  <c r="D2225" i="17"/>
  <c r="D2224" i="17"/>
  <c r="D2223" i="17"/>
  <c r="D2222" i="17"/>
  <c r="D2221" i="17"/>
  <c r="D2220" i="17"/>
  <c r="D2219" i="17"/>
  <c r="D2218" i="17"/>
  <c r="D2217" i="17"/>
  <c r="D2216" i="17"/>
  <c r="D2215" i="17"/>
  <c r="D2214" i="17"/>
  <c r="D2213" i="17"/>
  <c r="D2212" i="17"/>
  <c r="D2211" i="17"/>
  <c r="D2210" i="17"/>
  <c r="D2209" i="17"/>
  <c r="D2208" i="17"/>
  <c r="D2207" i="17"/>
  <c r="D2206" i="17"/>
  <c r="D2205" i="17"/>
  <c r="D2204" i="17"/>
  <c r="D2203" i="17"/>
  <c r="D2202" i="17"/>
  <c r="D2201" i="17"/>
  <c r="D2200" i="17"/>
  <c r="D2199" i="17"/>
  <c r="D2198" i="17"/>
  <c r="D2197" i="17"/>
  <c r="D2196" i="17"/>
  <c r="D2195" i="17"/>
  <c r="D2194" i="17"/>
  <c r="D2193" i="17"/>
  <c r="D2192" i="17"/>
  <c r="D2191" i="17"/>
  <c r="D2190" i="17"/>
  <c r="D2189" i="17"/>
  <c r="D2188" i="17"/>
  <c r="D2187" i="17"/>
  <c r="D2186" i="17"/>
  <c r="D2185" i="17"/>
  <c r="D2184" i="17"/>
  <c r="D2183" i="17"/>
  <c r="D2182" i="17"/>
  <c r="D2181" i="17"/>
  <c r="D2180" i="17"/>
  <c r="D2179" i="17"/>
  <c r="D2178" i="17"/>
  <c r="D2177" i="17"/>
  <c r="D2176" i="17"/>
  <c r="D2175" i="17"/>
  <c r="D2174" i="17"/>
  <c r="D2173" i="17"/>
  <c r="D2172" i="17"/>
  <c r="D2171" i="17"/>
  <c r="D2170" i="17"/>
  <c r="D2169" i="17"/>
  <c r="D2168" i="17"/>
  <c r="D2167" i="17"/>
  <c r="D2166" i="17"/>
  <c r="D2165" i="17"/>
  <c r="D2164" i="17"/>
  <c r="D2163" i="17"/>
  <c r="D2162" i="17"/>
  <c r="D2161" i="17"/>
  <c r="D2160" i="17"/>
  <c r="D2159" i="17"/>
  <c r="D2158" i="17"/>
  <c r="D2157" i="17"/>
  <c r="D2156" i="17"/>
  <c r="D2155" i="17"/>
  <c r="D2154" i="17"/>
  <c r="D2153" i="17"/>
  <c r="D2152" i="17"/>
  <c r="D2151" i="17"/>
  <c r="D2150" i="17"/>
  <c r="D2149" i="17"/>
  <c r="D2148" i="17"/>
  <c r="D2147" i="17"/>
  <c r="D2146" i="17"/>
  <c r="D2145" i="17"/>
  <c r="D2144" i="17"/>
  <c r="D2143" i="17"/>
  <c r="D2142" i="17"/>
  <c r="D2141" i="17"/>
  <c r="D2140" i="17"/>
  <c r="D2139" i="17"/>
  <c r="D2138" i="17"/>
  <c r="D2137" i="17"/>
  <c r="D2136" i="17"/>
  <c r="D2135" i="17"/>
  <c r="D2134" i="17"/>
  <c r="D2133" i="17"/>
  <c r="D2132" i="17"/>
  <c r="D2131" i="17"/>
  <c r="D2130" i="17"/>
  <c r="D2129" i="17"/>
  <c r="D2128" i="17"/>
  <c r="D2127" i="17"/>
  <c r="D2126" i="17"/>
  <c r="D2125" i="17"/>
  <c r="D2124" i="17"/>
  <c r="D2123" i="17"/>
  <c r="D2122" i="17"/>
  <c r="D2121" i="17"/>
  <c r="D2120" i="17"/>
  <c r="D2119" i="17"/>
  <c r="D2118" i="17"/>
  <c r="D2117" i="17"/>
  <c r="D2116" i="17"/>
  <c r="D2115" i="17"/>
  <c r="D2114" i="17"/>
  <c r="D2113" i="17"/>
  <c r="D2112" i="17"/>
  <c r="D2111" i="17"/>
  <c r="D2110" i="17"/>
  <c r="D2109" i="17"/>
  <c r="D2108" i="17"/>
  <c r="D2107" i="17"/>
  <c r="D2106" i="17"/>
  <c r="D2105" i="17"/>
  <c r="D2104" i="17"/>
  <c r="D2103" i="17"/>
  <c r="D2102" i="17"/>
  <c r="D2101" i="17"/>
  <c r="D2100" i="17"/>
  <c r="D2099" i="17"/>
  <c r="D2098" i="17"/>
  <c r="D2097" i="17"/>
  <c r="D2096" i="17"/>
  <c r="D2095" i="17"/>
  <c r="D2094" i="17"/>
  <c r="D2093" i="17"/>
  <c r="D2092" i="17"/>
  <c r="D2091" i="17"/>
  <c r="D2090" i="17"/>
  <c r="D2089" i="17"/>
  <c r="D2088" i="17"/>
  <c r="D2087" i="17"/>
  <c r="D2086" i="17"/>
  <c r="D2085" i="17"/>
  <c r="D2084" i="17"/>
  <c r="D2083" i="17"/>
  <c r="D2082" i="17"/>
  <c r="D2081" i="17"/>
  <c r="D2080" i="17"/>
  <c r="D2079" i="17"/>
  <c r="D2078" i="17"/>
  <c r="D2077" i="17"/>
  <c r="D2076" i="17"/>
  <c r="D2075" i="17"/>
  <c r="D2074" i="17"/>
  <c r="D2073" i="17"/>
  <c r="D2072" i="17"/>
  <c r="D2071" i="17"/>
  <c r="D2070" i="17"/>
  <c r="D2069" i="17"/>
  <c r="D2068" i="17"/>
  <c r="D2067" i="17"/>
  <c r="D2066" i="17"/>
  <c r="D2065" i="17"/>
  <c r="D2064" i="17"/>
  <c r="D2063" i="17"/>
  <c r="D2062" i="17"/>
  <c r="D2061" i="17"/>
  <c r="D2060" i="17"/>
  <c r="D2059" i="17"/>
  <c r="D2058" i="17"/>
  <c r="D2057" i="17"/>
  <c r="D2056" i="17"/>
  <c r="D2055" i="17"/>
  <c r="D2054" i="17"/>
  <c r="D2053" i="17"/>
  <c r="D2052" i="17"/>
  <c r="D2051" i="17"/>
  <c r="D2050" i="17"/>
  <c r="D2049" i="17"/>
  <c r="D2048" i="17"/>
  <c r="D2047" i="17"/>
  <c r="D2046" i="17"/>
  <c r="D2045" i="17"/>
  <c r="D2044" i="17"/>
  <c r="D2043" i="17"/>
  <c r="D2042" i="17"/>
  <c r="D2041" i="17"/>
  <c r="D2040" i="17"/>
  <c r="D2039" i="17"/>
  <c r="D2038" i="17"/>
  <c r="D2037" i="17"/>
  <c r="D2036" i="17"/>
  <c r="D2035" i="17"/>
  <c r="D2034" i="17"/>
  <c r="D2033" i="17"/>
  <c r="D2032" i="17"/>
  <c r="D2031" i="17"/>
  <c r="D2030" i="17"/>
  <c r="D2029" i="17"/>
  <c r="D2028" i="17"/>
  <c r="D2027" i="17"/>
  <c r="D2026" i="17"/>
  <c r="D2025" i="17"/>
  <c r="D2024" i="17"/>
  <c r="D2023" i="17"/>
  <c r="D2022" i="17"/>
  <c r="D2021" i="17"/>
  <c r="D2020" i="17"/>
  <c r="D2019" i="17"/>
  <c r="D2016" i="17"/>
  <c r="D2015" i="17"/>
  <c r="D2014" i="17"/>
  <c r="D2013" i="17"/>
  <c r="D2012" i="17"/>
  <c r="D2011" i="17"/>
  <c r="D2010" i="17"/>
  <c r="D2009" i="17"/>
  <c r="D2008" i="17"/>
  <c r="D2007" i="17"/>
  <c r="D2006" i="17"/>
  <c r="D2005" i="17"/>
  <c r="D2004" i="17"/>
  <c r="D2003" i="17"/>
  <c r="D2002" i="17"/>
  <c r="D2001" i="17"/>
  <c r="D2000" i="17"/>
  <c r="D1999" i="17"/>
  <c r="D1998" i="17"/>
  <c r="D1997" i="17"/>
  <c r="D1996" i="17"/>
  <c r="D1995" i="17"/>
  <c r="D1994" i="17"/>
  <c r="D1993" i="17"/>
  <c r="D1992" i="17"/>
  <c r="D1991" i="17"/>
  <c r="D1990" i="17"/>
  <c r="D1989" i="17"/>
  <c r="D1988" i="17"/>
  <c r="D1987" i="17"/>
  <c r="D1986" i="17"/>
  <c r="D1985" i="17"/>
  <c r="D1984" i="17"/>
  <c r="D1983" i="17"/>
  <c r="D1982" i="17"/>
  <c r="D1981" i="17"/>
  <c r="D1980" i="17"/>
  <c r="D1979" i="17"/>
  <c r="D1978" i="17"/>
  <c r="D1977" i="17"/>
  <c r="D1976" i="17"/>
  <c r="D1975" i="17"/>
  <c r="D1974" i="17"/>
  <c r="D1973" i="17"/>
  <c r="D1972" i="17"/>
  <c r="D1971" i="17"/>
  <c r="D1970" i="17"/>
  <c r="D1969" i="17"/>
  <c r="D1968" i="17"/>
  <c r="D1967" i="17"/>
  <c r="D1966" i="17"/>
  <c r="D1965" i="17"/>
  <c r="D1964" i="17"/>
  <c r="D1963" i="17"/>
  <c r="D1962" i="17"/>
  <c r="D1961" i="17"/>
  <c r="D1960" i="17"/>
  <c r="D1959" i="17"/>
  <c r="D1958" i="17"/>
  <c r="D1957" i="17"/>
  <c r="D1956" i="17"/>
  <c r="D1955" i="17"/>
  <c r="D1954" i="17"/>
  <c r="D1953" i="17"/>
  <c r="D1952" i="17"/>
  <c r="D1951" i="17"/>
  <c r="D1950" i="17"/>
  <c r="D1949" i="17"/>
  <c r="D1948" i="17"/>
  <c r="D1947" i="17"/>
  <c r="D1946" i="17"/>
  <c r="D1945" i="17"/>
  <c r="D1944" i="17"/>
  <c r="D1943" i="17"/>
  <c r="D1942" i="17"/>
  <c r="D1941" i="17"/>
  <c r="D1940" i="17"/>
  <c r="D1939" i="17"/>
  <c r="D1938" i="17"/>
  <c r="D1937" i="17"/>
  <c r="D1936" i="17"/>
  <c r="D1935" i="17"/>
  <c r="D1934" i="17"/>
  <c r="D1933" i="17"/>
  <c r="D1932" i="17"/>
  <c r="D1931" i="17"/>
  <c r="D1930" i="17"/>
  <c r="D1929" i="17"/>
  <c r="D1928" i="17"/>
  <c r="D1927" i="17"/>
  <c r="D1926" i="17"/>
  <c r="D1925" i="17"/>
  <c r="D1924" i="17"/>
  <c r="D1923" i="17"/>
  <c r="D1922" i="17"/>
  <c r="D1921" i="17"/>
  <c r="D1920" i="17"/>
  <c r="D1919" i="17"/>
  <c r="D1918" i="17"/>
  <c r="D1917" i="17"/>
  <c r="D1916" i="17"/>
  <c r="D1915" i="17"/>
  <c r="D1914" i="17"/>
  <c r="D1913" i="17"/>
  <c r="D1912" i="17"/>
  <c r="D1911" i="17"/>
  <c r="D1910" i="17"/>
  <c r="D1909" i="17"/>
  <c r="D1908" i="17"/>
  <c r="D1907" i="17"/>
  <c r="D1906" i="17"/>
  <c r="D1905" i="17"/>
  <c r="D1904" i="17"/>
  <c r="D1903" i="17"/>
  <c r="D1902" i="17"/>
  <c r="D1901" i="17"/>
  <c r="D1900" i="17"/>
  <c r="D1899" i="17"/>
  <c r="D1898" i="17"/>
  <c r="D1897" i="17"/>
  <c r="D1896" i="17"/>
  <c r="D1895" i="17"/>
  <c r="D1894" i="17"/>
  <c r="D1893" i="17"/>
  <c r="D1892" i="17"/>
  <c r="D1891" i="17"/>
  <c r="D1890" i="17"/>
  <c r="D1889" i="17"/>
  <c r="D1888" i="17"/>
  <c r="D1887" i="17"/>
  <c r="D1886" i="17"/>
  <c r="D1885" i="17"/>
  <c r="D1884" i="17"/>
  <c r="D1883" i="17"/>
  <c r="D1882" i="17"/>
  <c r="D1881" i="17"/>
  <c r="D1880" i="17"/>
  <c r="D1879" i="17"/>
  <c r="D1878" i="17"/>
  <c r="D1877" i="17"/>
  <c r="D1876" i="17"/>
  <c r="D1875" i="17"/>
  <c r="D1874" i="17"/>
  <c r="D1873" i="17"/>
  <c r="D1872" i="17"/>
  <c r="D1871" i="17"/>
  <c r="D1870" i="17"/>
  <c r="D1869" i="17"/>
  <c r="D1868" i="17"/>
  <c r="D1867" i="17"/>
  <c r="D1866" i="17"/>
  <c r="D1865" i="17"/>
  <c r="D1864" i="17"/>
  <c r="D1863" i="17"/>
  <c r="D1862" i="17"/>
  <c r="D1861" i="17"/>
  <c r="D1860" i="17"/>
  <c r="D1859" i="17"/>
  <c r="D1858" i="17"/>
  <c r="D1857" i="17"/>
  <c r="D1856" i="17"/>
  <c r="D1855" i="17"/>
  <c r="D1854" i="17"/>
  <c r="D1853" i="17"/>
  <c r="D1852" i="17"/>
  <c r="D1851" i="17"/>
  <c r="D1850" i="17"/>
  <c r="D1849" i="17"/>
  <c r="D1848" i="17"/>
  <c r="D1847" i="17"/>
  <c r="D1846" i="17"/>
  <c r="D1845" i="17"/>
  <c r="D1844" i="17"/>
  <c r="D1843" i="17"/>
  <c r="D1842" i="17"/>
  <c r="D1841" i="17"/>
  <c r="D1840" i="17"/>
  <c r="D1839" i="17"/>
  <c r="D1838" i="17"/>
  <c r="D1837" i="17"/>
  <c r="D1836" i="17"/>
  <c r="D1835" i="17"/>
  <c r="D1834" i="17"/>
  <c r="D1833" i="17"/>
  <c r="D1832" i="17"/>
  <c r="D1831" i="17"/>
  <c r="D1830" i="17"/>
  <c r="D1829" i="17"/>
  <c r="D1828" i="17"/>
  <c r="D1827" i="17"/>
  <c r="D1826" i="17"/>
  <c r="D1825" i="17"/>
  <c r="D1824" i="17"/>
  <c r="D1823" i="17"/>
  <c r="D1822" i="17"/>
  <c r="D1821" i="17"/>
  <c r="D1820" i="17"/>
  <c r="D1819" i="17"/>
  <c r="D1818" i="17"/>
  <c r="D1817" i="17"/>
  <c r="D1816" i="17"/>
  <c r="D1815" i="17"/>
  <c r="D1814" i="17"/>
  <c r="D1813" i="17"/>
  <c r="D1812" i="17"/>
  <c r="D1811" i="17"/>
  <c r="D1810" i="17"/>
  <c r="D1809" i="17"/>
  <c r="D1808" i="17"/>
  <c r="D1807" i="17"/>
  <c r="D1806" i="17"/>
  <c r="D1805" i="17"/>
  <c r="D1804" i="17"/>
  <c r="D1803" i="17"/>
  <c r="D1802" i="17"/>
  <c r="D1801" i="17"/>
  <c r="D1800" i="17"/>
  <c r="D1799" i="17"/>
  <c r="D1798" i="17"/>
  <c r="D1797" i="17"/>
  <c r="D1796" i="17"/>
  <c r="D1795" i="17"/>
  <c r="D1794" i="17"/>
  <c r="D1793" i="17"/>
  <c r="D1792" i="17"/>
  <c r="D1791" i="17"/>
  <c r="D1790" i="17"/>
  <c r="D1789" i="17"/>
  <c r="D1788" i="17"/>
  <c r="D1787" i="17"/>
  <c r="D1786" i="17"/>
  <c r="D1785" i="17"/>
  <c r="D1784" i="17"/>
  <c r="D1783" i="17"/>
  <c r="D1782" i="17"/>
  <c r="D1781" i="17"/>
  <c r="D1780" i="17"/>
  <c r="D1779" i="17"/>
  <c r="D1778" i="17"/>
  <c r="D1775" i="17"/>
  <c r="D1774" i="17"/>
  <c r="D1773" i="17"/>
  <c r="D1772" i="17"/>
  <c r="D1771" i="17"/>
  <c r="D1770" i="17"/>
  <c r="D1769" i="17"/>
  <c r="D1768" i="17"/>
  <c r="D1767" i="17"/>
  <c r="D1766" i="17"/>
  <c r="D1765" i="17"/>
  <c r="D1764" i="17"/>
  <c r="D1763" i="17"/>
  <c r="D1762" i="17"/>
  <c r="D1761" i="17"/>
  <c r="D1760" i="17"/>
  <c r="D1759" i="17"/>
  <c r="D1758" i="17"/>
  <c r="D1757" i="17"/>
  <c r="D1756" i="17"/>
  <c r="D1755" i="17"/>
  <c r="D1754" i="17"/>
  <c r="D1753" i="17"/>
  <c r="D1752" i="17"/>
  <c r="D1751" i="17"/>
  <c r="D1750" i="17"/>
  <c r="D1749" i="17"/>
  <c r="D1748" i="17"/>
  <c r="D1747" i="17"/>
  <c r="D1746" i="17"/>
  <c r="D1745" i="17"/>
  <c r="D1744" i="17"/>
  <c r="D1743" i="17"/>
  <c r="D1742" i="17"/>
  <c r="D1741" i="17"/>
  <c r="D1740" i="17"/>
  <c r="D1739" i="17"/>
  <c r="D1738" i="17"/>
  <c r="D1737" i="17"/>
  <c r="D1736" i="17"/>
  <c r="D1735" i="17"/>
  <c r="D1734" i="17"/>
  <c r="D1733" i="17"/>
  <c r="D1732" i="17"/>
  <c r="D1731" i="17"/>
  <c r="D1730" i="17"/>
  <c r="D1729" i="17"/>
  <c r="D1728" i="17"/>
  <c r="D1727" i="17"/>
  <c r="D1726" i="17"/>
  <c r="D1725" i="17"/>
  <c r="D1724" i="17"/>
  <c r="D1723" i="17"/>
  <c r="D1722" i="17"/>
  <c r="D1721" i="17"/>
  <c r="D1720" i="17"/>
  <c r="D1719" i="17"/>
  <c r="D1718" i="17"/>
  <c r="D1717" i="17"/>
  <c r="D1716" i="17"/>
  <c r="D1715" i="17"/>
  <c r="D1714" i="17"/>
  <c r="D1713" i="17"/>
  <c r="D1712" i="17"/>
  <c r="D1711" i="17"/>
  <c r="D1710" i="17"/>
  <c r="D1709" i="17"/>
  <c r="D1708" i="17"/>
  <c r="D1707" i="17"/>
  <c r="D1706" i="17"/>
  <c r="D1705" i="17"/>
  <c r="D1704" i="17"/>
  <c r="D1703" i="17"/>
  <c r="D1702" i="17"/>
  <c r="D1701" i="17"/>
  <c r="D1700" i="17"/>
  <c r="D1699" i="17"/>
  <c r="D1698" i="17"/>
  <c r="D1697" i="17"/>
  <c r="D1696" i="17"/>
  <c r="D1695" i="17"/>
  <c r="D1694" i="17"/>
  <c r="D1693" i="17"/>
  <c r="D1692" i="17"/>
  <c r="D1691" i="17"/>
  <c r="D1690" i="17"/>
  <c r="D1689" i="17"/>
  <c r="D1688" i="17"/>
  <c r="D1687" i="17"/>
  <c r="D1686" i="17"/>
  <c r="D1685" i="17"/>
  <c r="D1684" i="17"/>
  <c r="D1683" i="17"/>
  <c r="D1682" i="17"/>
  <c r="D1681" i="17"/>
  <c r="D1680" i="17"/>
  <c r="D1679" i="17"/>
  <c r="D1678" i="17"/>
  <c r="D1677" i="17"/>
  <c r="D1676" i="17"/>
  <c r="D1675" i="17"/>
  <c r="D1674" i="17"/>
  <c r="D1673" i="17"/>
  <c r="D1672" i="17"/>
  <c r="D1671" i="17"/>
  <c r="D1670" i="17"/>
  <c r="D1669" i="17"/>
  <c r="D1668" i="17"/>
  <c r="D1667" i="17"/>
  <c r="D1666" i="17"/>
  <c r="D1665" i="17"/>
  <c r="D1664" i="17"/>
  <c r="D1663" i="17"/>
  <c r="D1662" i="17"/>
  <c r="D1661" i="17"/>
  <c r="D1660" i="17"/>
  <c r="D1659" i="17"/>
  <c r="D1658" i="17"/>
  <c r="D1657" i="17"/>
  <c r="D1656" i="17"/>
  <c r="D1655" i="17"/>
  <c r="D1654" i="17"/>
  <c r="D1653" i="17"/>
  <c r="D1652" i="17"/>
  <c r="D1651" i="17"/>
  <c r="D1650" i="17"/>
  <c r="D1649" i="17"/>
  <c r="D1648" i="17"/>
  <c r="D1647" i="17"/>
  <c r="D1646" i="17"/>
  <c r="D1645" i="17"/>
  <c r="D1644" i="17"/>
  <c r="D1643" i="17"/>
  <c r="D1642" i="17"/>
  <c r="D1641" i="17"/>
  <c r="D1640" i="17"/>
  <c r="D1639" i="17"/>
  <c r="D1638" i="17"/>
  <c r="D1637" i="17"/>
  <c r="D1636" i="17"/>
  <c r="D1635" i="17"/>
  <c r="D1634" i="17"/>
  <c r="D1633" i="17"/>
  <c r="D1632" i="17"/>
  <c r="D1631" i="17"/>
  <c r="D1630" i="17"/>
  <c r="D1629" i="17"/>
  <c r="D1628" i="17"/>
  <c r="D1627" i="17"/>
  <c r="D1626" i="17"/>
  <c r="D1625" i="17"/>
  <c r="D1624" i="17"/>
  <c r="D1623" i="17"/>
  <c r="D1622" i="17"/>
  <c r="D1621" i="17"/>
  <c r="D1620" i="17"/>
  <c r="D1619" i="17"/>
  <c r="D1618" i="17"/>
  <c r="D1617" i="17"/>
  <c r="D1616" i="17"/>
  <c r="D1615" i="17"/>
  <c r="D1614" i="17"/>
  <c r="D1613" i="17"/>
  <c r="D1612" i="17"/>
  <c r="D1611" i="17"/>
  <c r="D1610" i="17"/>
  <c r="D1609" i="17"/>
  <c r="D1608" i="17"/>
  <c r="D1607" i="17"/>
  <c r="D1606" i="17"/>
  <c r="D1605" i="17"/>
  <c r="D1604" i="17"/>
  <c r="D1603" i="17"/>
  <c r="D1602" i="17"/>
  <c r="D1601" i="17"/>
  <c r="D1600" i="17"/>
  <c r="D1599" i="17"/>
  <c r="D1598" i="17"/>
  <c r="D1597" i="17"/>
  <c r="D1596" i="17"/>
  <c r="D1595" i="17"/>
  <c r="D1594" i="17"/>
  <c r="D1593" i="17"/>
  <c r="D1592" i="17"/>
  <c r="D1591" i="17"/>
  <c r="D1590" i="17"/>
  <c r="D1589" i="17"/>
  <c r="D1588" i="17"/>
  <c r="D1587" i="17"/>
  <c r="D1586" i="17"/>
  <c r="D1585" i="17"/>
  <c r="D1584" i="17"/>
  <c r="D1583" i="17"/>
  <c r="D1582" i="17"/>
  <c r="D1581" i="17"/>
  <c r="D1580" i="17"/>
  <c r="D1579" i="17"/>
  <c r="D1578" i="17"/>
  <c r="D1577" i="17"/>
  <c r="D1576" i="17"/>
  <c r="D1575" i="17"/>
  <c r="D1574" i="17"/>
  <c r="D1573" i="17"/>
  <c r="D1572" i="17"/>
  <c r="D1571" i="17"/>
  <c r="D1570" i="17"/>
  <c r="D1569" i="17"/>
  <c r="D1568" i="17"/>
  <c r="D1567" i="17"/>
  <c r="D1566" i="17"/>
  <c r="D1565" i="17"/>
  <c r="D1564" i="17"/>
  <c r="D1563" i="17"/>
  <c r="D1562" i="17"/>
  <c r="D1561" i="17"/>
  <c r="D1560" i="17"/>
  <c r="D1559" i="17"/>
  <c r="D1558" i="17"/>
  <c r="D1557" i="17"/>
  <c r="D1556" i="17"/>
  <c r="D1555" i="17"/>
  <c r="D1554" i="17"/>
  <c r="D1553" i="17"/>
  <c r="D1552" i="17"/>
  <c r="D1551" i="17"/>
  <c r="D1550" i="17"/>
  <c r="D1549" i="17"/>
  <c r="D1548" i="17"/>
  <c r="D1547" i="17"/>
  <c r="D1546" i="17"/>
  <c r="D1545" i="17"/>
  <c r="D1544" i="17"/>
  <c r="D1543" i="17"/>
  <c r="D1542" i="17"/>
  <c r="D1541" i="17"/>
  <c r="D1540" i="17"/>
  <c r="D1539" i="17"/>
  <c r="D1538" i="17"/>
  <c r="D1537" i="17"/>
  <c r="D1536" i="17"/>
  <c r="D1535" i="17"/>
  <c r="D1534" i="17"/>
  <c r="D1533" i="17"/>
  <c r="D1532" i="17"/>
  <c r="D1531" i="17"/>
  <c r="D1530" i="17"/>
  <c r="D1529" i="17"/>
  <c r="D1528" i="17"/>
  <c r="D1527" i="17"/>
  <c r="D1526" i="17"/>
  <c r="D1525" i="17"/>
  <c r="D1524" i="17"/>
  <c r="D1523" i="17"/>
  <c r="D1522" i="17"/>
  <c r="D1521" i="17"/>
  <c r="D1520" i="17"/>
  <c r="D1519" i="17"/>
  <c r="D1518" i="17"/>
  <c r="D1517" i="17"/>
  <c r="D1516" i="17"/>
  <c r="D1515" i="17"/>
  <c r="D1514" i="17"/>
  <c r="D1513" i="17"/>
  <c r="D1512" i="17"/>
  <c r="D1511" i="17"/>
  <c r="D1510" i="17"/>
  <c r="D1509" i="17"/>
  <c r="D1508" i="17"/>
  <c r="D1507" i="17"/>
  <c r="D1506" i="17"/>
  <c r="D1505" i="17"/>
  <c r="D1504" i="17"/>
  <c r="D1503" i="17"/>
  <c r="D1502" i="17"/>
  <c r="D1501" i="17"/>
  <c r="D1500" i="17"/>
  <c r="D1499" i="17"/>
  <c r="D1498" i="17"/>
  <c r="D1497" i="17"/>
  <c r="D1496" i="17"/>
  <c r="D1495" i="17"/>
  <c r="D1494" i="17"/>
  <c r="D1493" i="17"/>
  <c r="D1492" i="17"/>
  <c r="D1491" i="17"/>
  <c r="D1490" i="17"/>
  <c r="D1489" i="17"/>
  <c r="D1488" i="17"/>
  <c r="D1487" i="17"/>
  <c r="D1486" i="17"/>
  <c r="D1485" i="17"/>
  <c r="D1484" i="17"/>
  <c r="D1483" i="17"/>
  <c r="D1482" i="17"/>
  <c r="D1481" i="17"/>
  <c r="D1480" i="17"/>
  <c r="D1479" i="17"/>
  <c r="D1478" i="17"/>
  <c r="D1477" i="17"/>
  <c r="D1476" i="17"/>
  <c r="D1475" i="17"/>
  <c r="D1474" i="17"/>
  <c r="D1473" i="17"/>
  <c r="D1472" i="17"/>
  <c r="D1471" i="17"/>
  <c r="D1470" i="17"/>
  <c r="D1469" i="17"/>
  <c r="D1468" i="17"/>
  <c r="D1467" i="17"/>
  <c r="D1466" i="17"/>
  <c r="D1465" i="17"/>
  <c r="D1464" i="17"/>
  <c r="D1463" i="17"/>
  <c r="D1462" i="17"/>
  <c r="D1461" i="17"/>
  <c r="D1460" i="17"/>
  <c r="D1459" i="17"/>
  <c r="D1458" i="17"/>
  <c r="D1457" i="17"/>
  <c r="D1456" i="17"/>
  <c r="D1455" i="17"/>
  <c r="D1452" i="17"/>
  <c r="D1451" i="17"/>
  <c r="D1450" i="17"/>
  <c r="D1449" i="17"/>
  <c r="D1448" i="17"/>
  <c r="D1447" i="17"/>
  <c r="D1446" i="17"/>
  <c r="D1445" i="17"/>
  <c r="D1444" i="17"/>
  <c r="D1443" i="17"/>
  <c r="D1442" i="17"/>
  <c r="D1441" i="17"/>
  <c r="D1440" i="17"/>
  <c r="D1439" i="17"/>
  <c r="D1438" i="17"/>
  <c r="D1437" i="17"/>
  <c r="D1436" i="17"/>
  <c r="D1435" i="17"/>
  <c r="D1434" i="17"/>
  <c r="D1433" i="17"/>
  <c r="D1432" i="17"/>
  <c r="D1431" i="17"/>
  <c r="D1430" i="17"/>
  <c r="D1429" i="17"/>
  <c r="D1428" i="17"/>
  <c r="D1427" i="17"/>
  <c r="D1426" i="17"/>
  <c r="D1425" i="17"/>
  <c r="D1424" i="17"/>
  <c r="D1423" i="17"/>
  <c r="D1422" i="17"/>
  <c r="D1421" i="17"/>
  <c r="D1420" i="17"/>
  <c r="D1419" i="17"/>
  <c r="D1418" i="17"/>
  <c r="D1417" i="17"/>
  <c r="D1416" i="17"/>
  <c r="D1415" i="17"/>
  <c r="D1414" i="17"/>
  <c r="D1413" i="17"/>
  <c r="D1412" i="17"/>
  <c r="D1411" i="17"/>
  <c r="D1410" i="17"/>
  <c r="D1409" i="17"/>
  <c r="D1408" i="17"/>
  <c r="D1407" i="17"/>
  <c r="D1406" i="17"/>
  <c r="D1405" i="17"/>
  <c r="D1404" i="17"/>
  <c r="D1403" i="17"/>
  <c r="D1402" i="17"/>
  <c r="D1401" i="17"/>
  <c r="D1400" i="17"/>
  <c r="D1399" i="17"/>
  <c r="D1398" i="17"/>
  <c r="D1397" i="17"/>
  <c r="D1396" i="17"/>
  <c r="D1395" i="17"/>
  <c r="D1394" i="17"/>
  <c r="D1393" i="17"/>
  <c r="D1392" i="17"/>
  <c r="D1391" i="17"/>
  <c r="D1390" i="17"/>
  <c r="D1389" i="17"/>
  <c r="D1388" i="17"/>
  <c r="D1387" i="17"/>
  <c r="D1386" i="17"/>
  <c r="D1385" i="17"/>
  <c r="D1384" i="17"/>
  <c r="D1383" i="17"/>
  <c r="D1382" i="17"/>
  <c r="D1381" i="17"/>
  <c r="D1380" i="17"/>
  <c r="D1379" i="17"/>
  <c r="D1378" i="17"/>
  <c r="D1377" i="17"/>
  <c r="D1376" i="17"/>
  <c r="D1375" i="17"/>
  <c r="D1374" i="17"/>
  <c r="D1373" i="17"/>
  <c r="D1372" i="17"/>
  <c r="D1371" i="17"/>
  <c r="D1370" i="17"/>
  <c r="D1369" i="17"/>
  <c r="D1368" i="17"/>
  <c r="D1367" i="17"/>
  <c r="D1366" i="17"/>
  <c r="D1365" i="17"/>
  <c r="D1364" i="17"/>
  <c r="D1363" i="17"/>
  <c r="D1362" i="17"/>
  <c r="D1361" i="17"/>
  <c r="D1360" i="17"/>
  <c r="D1359" i="17"/>
  <c r="D1358" i="17"/>
  <c r="D1357" i="17"/>
  <c r="D1356" i="17"/>
  <c r="D1355" i="17"/>
  <c r="D1354" i="17"/>
  <c r="D1353" i="17"/>
  <c r="D1352" i="17"/>
  <c r="D1351" i="17"/>
  <c r="D1350" i="17"/>
  <c r="D1349" i="17"/>
  <c r="D1348" i="17"/>
  <c r="D1347" i="17"/>
  <c r="D1346" i="17"/>
  <c r="D1345" i="17"/>
  <c r="D1344" i="17"/>
  <c r="D1343" i="17"/>
  <c r="D1342" i="17"/>
  <c r="D1341" i="17"/>
  <c r="D1340" i="17"/>
  <c r="D1339" i="17"/>
  <c r="D1338" i="17"/>
  <c r="D1337" i="17"/>
  <c r="D1336" i="17"/>
  <c r="D1335" i="17"/>
  <c r="D1334" i="17"/>
  <c r="D1333" i="17"/>
  <c r="D1332" i="17"/>
  <c r="D1331" i="17"/>
  <c r="D1330" i="17"/>
  <c r="D1329" i="17"/>
  <c r="D1328" i="17"/>
  <c r="D1327" i="17"/>
  <c r="D1326" i="17"/>
  <c r="D1325" i="17"/>
  <c r="D1324" i="17"/>
  <c r="D1323" i="17"/>
  <c r="D1322" i="17"/>
  <c r="D1321" i="17"/>
  <c r="D1320" i="17"/>
  <c r="D1319" i="17"/>
  <c r="D1318" i="17"/>
  <c r="D1317" i="17"/>
  <c r="D1316" i="17"/>
  <c r="D1315" i="17"/>
  <c r="D1314" i="17"/>
  <c r="D1313" i="17"/>
  <c r="D1312" i="17"/>
  <c r="D1311" i="17"/>
  <c r="D1310" i="17"/>
  <c r="D1309" i="17"/>
  <c r="D1308" i="17"/>
  <c r="D1307" i="17"/>
  <c r="D1306" i="17"/>
  <c r="D1305" i="17"/>
  <c r="D1304" i="17"/>
  <c r="D1303" i="17"/>
  <c r="D1302" i="17"/>
  <c r="D1301" i="17"/>
  <c r="D1300" i="17"/>
  <c r="D1299" i="17"/>
  <c r="D1298" i="17"/>
  <c r="D1297" i="17"/>
  <c r="D1296" i="17"/>
  <c r="D1295" i="17"/>
  <c r="D1294" i="17"/>
  <c r="D1293" i="17"/>
  <c r="D1292" i="17"/>
  <c r="D1291" i="17"/>
  <c r="D1290" i="17"/>
  <c r="D1289" i="17"/>
  <c r="D1288" i="17"/>
  <c r="D1287" i="17"/>
  <c r="D1286" i="17"/>
  <c r="D1285" i="17"/>
  <c r="D1284" i="17"/>
  <c r="D1283" i="17"/>
  <c r="D1282" i="17"/>
  <c r="D1281" i="17"/>
  <c r="D1280" i="17"/>
  <c r="D1279" i="17"/>
  <c r="D1278" i="17"/>
  <c r="D1277" i="17"/>
  <c r="D1276" i="17"/>
  <c r="D1275" i="17"/>
  <c r="D1274" i="17"/>
  <c r="D1273" i="17"/>
  <c r="D1272" i="17"/>
  <c r="D1271" i="17"/>
  <c r="D1270" i="17"/>
  <c r="D1269" i="17"/>
  <c r="D1268" i="17"/>
  <c r="D1267" i="17"/>
  <c r="D1266" i="17"/>
  <c r="D1265" i="17"/>
  <c r="D1264" i="17"/>
  <c r="D1263" i="17"/>
  <c r="D1262" i="17"/>
  <c r="D1261" i="17"/>
  <c r="D1260" i="17"/>
  <c r="D1259" i="17"/>
  <c r="D1258" i="17"/>
  <c r="D1257" i="17"/>
  <c r="D1256" i="17"/>
  <c r="D1255" i="17"/>
  <c r="D1254" i="17"/>
  <c r="D1253" i="17"/>
  <c r="D1252" i="17"/>
  <c r="D1251" i="17"/>
  <c r="D1250" i="17"/>
  <c r="D1249" i="17"/>
  <c r="D1248" i="17"/>
  <c r="D1247" i="17"/>
  <c r="D1246" i="17"/>
  <c r="D1245" i="17"/>
  <c r="D1244" i="17"/>
  <c r="D1243" i="17"/>
  <c r="D1242" i="17"/>
  <c r="D1241" i="17"/>
  <c r="D1240" i="17"/>
  <c r="D1239" i="17"/>
  <c r="D1238" i="17"/>
  <c r="D1237" i="17"/>
  <c r="D1236" i="17"/>
  <c r="D1235" i="17"/>
  <c r="D1234" i="17"/>
  <c r="D1233" i="17"/>
  <c r="D1232" i="17"/>
  <c r="D1231" i="17"/>
  <c r="D1230" i="17"/>
  <c r="D1229" i="17"/>
  <c r="D1228" i="17"/>
  <c r="D1227" i="17"/>
  <c r="D1226" i="17"/>
  <c r="D1225" i="17"/>
  <c r="D1224" i="17"/>
  <c r="D1223" i="17"/>
  <c r="D1222" i="17"/>
  <c r="D1221" i="17"/>
  <c r="D1220" i="17"/>
  <c r="D1219" i="17"/>
  <c r="D1218" i="17"/>
  <c r="D1217" i="17"/>
  <c r="D1216" i="17"/>
  <c r="D1215" i="17"/>
  <c r="D1214" i="17"/>
  <c r="D1213" i="17"/>
  <c r="D1212" i="17"/>
  <c r="D1211" i="17"/>
  <c r="D1210" i="17"/>
  <c r="D1209" i="17"/>
  <c r="D1208" i="17"/>
  <c r="D1207" i="17"/>
  <c r="D1206" i="17"/>
  <c r="D1205" i="17"/>
  <c r="D1204" i="17"/>
  <c r="D1203" i="17"/>
  <c r="D1202" i="17"/>
  <c r="D1201" i="17"/>
  <c r="D1200" i="17"/>
  <c r="D1199" i="17"/>
  <c r="D1198" i="17"/>
  <c r="D1197" i="17"/>
  <c r="D1196" i="17"/>
  <c r="D1195" i="17"/>
  <c r="D1194" i="17"/>
  <c r="D1193" i="17"/>
  <c r="D1192" i="17"/>
  <c r="D1191" i="17"/>
  <c r="D1190" i="17"/>
  <c r="D1189" i="17"/>
  <c r="D1188" i="17"/>
  <c r="D1187" i="17"/>
  <c r="D1186" i="17"/>
  <c r="D1185" i="17"/>
  <c r="D1184" i="17"/>
  <c r="D1183" i="17"/>
  <c r="D1182" i="17"/>
  <c r="D1181" i="17"/>
  <c r="D1180" i="17"/>
  <c r="D1179" i="17"/>
  <c r="D1178" i="17"/>
  <c r="D1177" i="17"/>
  <c r="D1176" i="17"/>
  <c r="D1175" i="17"/>
  <c r="D1174" i="17"/>
  <c r="D1173" i="17"/>
  <c r="D1172" i="17"/>
  <c r="D1171" i="17"/>
  <c r="D1170" i="17"/>
  <c r="D1169" i="17"/>
  <c r="D1168" i="17"/>
  <c r="D1167" i="17"/>
  <c r="D1166" i="17"/>
  <c r="D1165" i="17"/>
  <c r="D1164" i="17"/>
  <c r="D1163" i="17"/>
  <c r="D1162" i="17"/>
  <c r="D1161" i="17"/>
  <c r="D1160" i="17"/>
  <c r="D1159" i="17"/>
  <c r="D1158" i="17"/>
  <c r="D1157" i="17"/>
  <c r="D1156" i="17"/>
  <c r="D1155" i="17"/>
  <c r="D1154" i="17"/>
  <c r="D1153" i="17"/>
  <c r="D1152" i="17"/>
  <c r="D1151" i="17"/>
  <c r="D1150" i="17"/>
  <c r="D1149" i="17"/>
  <c r="D1148" i="17"/>
  <c r="D1147" i="17"/>
  <c r="D1146" i="17"/>
  <c r="D1145" i="17"/>
  <c r="D1144" i="17"/>
  <c r="D1143" i="17"/>
  <c r="D1142" i="17"/>
  <c r="D1141" i="17"/>
  <c r="D1140" i="17"/>
  <c r="D1139" i="17"/>
  <c r="D1138" i="17"/>
  <c r="D1137" i="17"/>
  <c r="D1136" i="17"/>
  <c r="D1135" i="17"/>
  <c r="D1134" i="17"/>
  <c r="D1133" i="17"/>
  <c r="D1132" i="17"/>
  <c r="D1131" i="17"/>
  <c r="D1130" i="17"/>
  <c r="D1129" i="17"/>
  <c r="D1128" i="17"/>
  <c r="D1127" i="17"/>
  <c r="D1126" i="17"/>
  <c r="D1125" i="17"/>
  <c r="D1124" i="17"/>
  <c r="D1123" i="17"/>
  <c r="D1122" i="17"/>
  <c r="D1121" i="17"/>
  <c r="D1120" i="17"/>
  <c r="D1119" i="17"/>
  <c r="D1118" i="17"/>
  <c r="D1117" i="17"/>
  <c r="D1116" i="17"/>
  <c r="D1115" i="17"/>
  <c r="D1114" i="17"/>
  <c r="D1113" i="17"/>
  <c r="D1112" i="17"/>
  <c r="D1111" i="17"/>
  <c r="D1110" i="17"/>
  <c r="D1109" i="17"/>
  <c r="D1108" i="17"/>
  <c r="D1107" i="17"/>
  <c r="D1106" i="17"/>
  <c r="D1105" i="17"/>
  <c r="D1104" i="17"/>
  <c r="D1103" i="17"/>
  <c r="D1102" i="17"/>
  <c r="D1101" i="17"/>
  <c r="D1100" i="17"/>
  <c r="D1099" i="17"/>
  <c r="D1098" i="17"/>
  <c r="D1097" i="17"/>
  <c r="D1096" i="17"/>
  <c r="D1095" i="17"/>
  <c r="D1094" i="17"/>
  <c r="D1093" i="17"/>
  <c r="D1090" i="17"/>
  <c r="D1089" i="17"/>
  <c r="D1088" i="17"/>
  <c r="D1087" i="17"/>
  <c r="D1086" i="17"/>
  <c r="D1085" i="17"/>
  <c r="D1084" i="17"/>
  <c r="D1083" i="17"/>
  <c r="D1082" i="17"/>
  <c r="D1081" i="17"/>
  <c r="D1080" i="17"/>
  <c r="D1079" i="17"/>
  <c r="D1078" i="17"/>
  <c r="D1077" i="17"/>
  <c r="D1076" i="17"/>
  <c r="D1075" i="17"/>
  <c r="D1074" i="17"/>
  <c r="D1073" i="17"/>
  <c r="D1072" i="17"/>
  <c r="D1071" i="17"/>
  <c r="D1070" i="17"/>
  <c r="D1069" i="17"/>
  <c r="D1068" i="17"/>
  <c r="D1067" i="17"/>
  <c r="D1066" i="17"/>
  <c r="D1065" i="17"/>
  <c r="D1064" i="17"/>
  <c r="D1063" i="17"/>
  <c r="D1062" i="17"/>
  <c r="D1061" i="17"/>
  <c r="D1060" i="17"/>
  <c r="D1059" i="17"/>
  <c r="D1058" i="17"/>
  <c r="D1057" i="17"/>
  <c r="D1056" i="17"/>
  <c r="D1055" i="17"/>
  <c r="D1054" i="17"/>
  <c r="D1053" i="17"/>
  <c r="D1052" i="17"/>
  <c r="D1051" i="17"/>
  <c r="D1050" i="17"/>
  <c r="D1049" i="17"/>
  <c r="D1048" i="17"/>
  <c r="D1047" i="17"/>
  <c r="D1046" i="17"/>
  <c r="D1045" i="17"/>
  <c r="D1044" i="17"/>
  <c r="D1043" i="17"/>
  <c r="D1042" i="17"/>
  <c r="D1041" i="17"/>
  <c r="D1040" i="17"/>
  <c r="D1039" i="17"/>
  <c r="D1038" i="17"/>
  <c r="D1037" i="17"/>
  <c r="D1036" i="17"/>
  <c r="D1035" i="17"/>
  <c r="D1034" i="17"/>
  <c r="D1033" i="17"/>
  <c r="D1032" i="17"/>
  <c r="D1031" i="17"/>
  <c r="D1030" i="17"/>
  <c r="D1029" i="17"/>
  <c r="D1028" i="17"/>
  <c r="D1027" i="17"/>
  <c r="D1026" i="17"/>
  <c r="D1025" i="17"/>
  <c r="D1024" i="17"/>
  <c r="D1023" i="17"/>
  <c r="D1022" i="17"/>
  <c r="D1021" i="17"/>
  <c r="D1020" i="17"/>
  <c r="D1019" i="17"/>
  <c r="D1018" i="17"/>
  <c r="D1017" i="17"/>
  <c r="D1016" i="17"/>
  <c r="D1015" i="17"/>
  <c r="D1014" i="17"/>
  <c r="D1013" i="17"/>
  <c r="D1012" i="17"/>
  <c r="D1011" i="17"/>
  <c r="D1010" i="17"/>
  <c r="D1009" i="17"/>
  <c r="D1008" i="17"/>
  <c r="D1007" i="17"/>
  <c r="D1006" i="17"/>
  <c r="D1005" i="17"/>
  <c r="D1004" i="17"/>
  <c r="D1003" i="17"/>
  <c r="D1002" i="17"/>
  <c r="D1001" i="17"/>
  <c r="D1000" i="17"/>
  <c r="D999" i="17"/>
  <c r="D998" i="17"/>
  <c r="D997" i="17"/>
  <c r="D996" i="17"/>
  <c r="D995" i="17"/>
  <c r="D994" i="17"/>
  <c r="D993" i="17"/>
  <c r="D992" i="17"/>
  <c r="D991" i="17"/>
  <c r="D990" i="17"/>
  <c r="D989" i="17"/>
  <c r="D988" i="17"/>
  <c r="D987" i="17"/>
  <c r="D986" i="17"/>
  <c r="D985" i="17"/>
  <c r="D984" i="17"/>
  <c r="D983" i="17"/>
  <c r="D982" i="17"/>
  <c r="D981" i="17"/>
  <c r="D980" i="17"/>
  <c r="D979" i="17"/>
  <c r="D978" i="17"/>
  <c r="D977" i="17"/>
  <c r="D976" i="17"/>
  <c r="D975" i="17"/>
  <c r="D974" i="17"/>
  <c r="D973" i="17"/>
  <c r="D972" i="17"/>
  <c r="D971" i="17"/>
  <c r="D970" i="17"/>
  <c r="D969" i="17"/>
  <c r="D968" i="17"/>
  <c r="D967" i="17"/>
  <c r="D966" i="17"/>
  <c r="D965" i="17"/>
  <c r="D964" i="17"/>
  <c r="D963" i="17"/>
  <c r="D962" i="17"/>
  <c r="D961" i="17"/>
  <c r="D960" i="17"/>
  <c r="D959" i="17"/>
  <c r="D958" i="17"/>
  <c r="D957" i="17"/>
  <c r="D956" i="17"/>
  <c r="D955" i="17"/>
  <c r="D954" i="17"/>
  <c r="D953" i="17"/>
  <c r="D952" i="17"/>
  <c r="D951" i="17"/>
  <c r="D950" i="17"/>
  <c r="D949" i="17"/>
  <c r="D948" i="17"/>
  <c r="D947" i="17"/>
  <c r="D946" i="17"/>
  <c r="D945" i="17"/>
  <c r="D944" i="17"/>
  <c r="D943" i="17"/>
  <c r="D942" i="17"/>
  <c r="D941" i="17"/>
  <c r="D940" i="17"/>
  <c r="D939" i="17"/>
  <c r="D938" i="17"/>
  <c r="D937" i="17"/>
  <c r="D936" i="17"/>
  <c r="D935" i="17"/>
  <c r="D934" i="17"/>
  <c r="D933" i="17"/>
  <c r="D932" i="17"/>
  <c r="D931" i="17"/>
  <c r="D930" i="17"/>
  <c r="D929" i="17"/>
  <c r="D928" i="17"/>
  <c r="D927" i="17"/>
  <c r="D926" i="17"/>
  <c r="D925" i="17"/>
  <c r="D924" i="17"/>
  <c r="D923" i="17"/>
  <c r="D922" i="17"/>
  <c r="D921" i="17"/>
  <c r="D920" i="17"/>
  <c r="D919" i="17"/>
  <c r="D918" i="17"/>
  <c r="D917" i="17"/>
  <c r="D916" i="17"/>
  <c r="D915" i="17"/>
  <c r="D914" i="17"/>
  <c r="D913" i="17"/>
  <c r="D912" i="17"/>
  <c r="D911" i="17"/>
  <c r="D910" i="17"/>
  <c r="D909" i="17"/>
  <c r="D908" i="17"/>
  <c r="D907" i="17"/>
  <c r="D906" i="17"/>
  <c r="D905" i="17"/>
  <c r="D904" i="17"/>
  <c r="D903" i="17"/>
  <c r="D902" i="17"/>
  <c r="D901" i="17"/>
  <c r="D900" i="17"/>
  <c r="D899" i="17"/>
  <c r="D898" i="17"/>
  <c r="D897" i="17"/>
  <c r="D896" i="17"/>
  <c r="D895" i="17"/>
  <c r="D894" i="17"/>
  <c r="D893" i="17"/>
  <c r="D892" i="17"/>
  <c r="D891" i="17"/>
  <c r="D890" i="17"/>
  <c r="D889" i="17"/>
  <c r="D888" i="17"/>
  <c r="D887" i="17"/>
  <c r="D886" i="17"/>
  <c r="D885" i="17"/>
  <c r="D884" i="17"/>
  <c r="D883" i="17"/>
  <c r="D882" i="17"/>
  <c r="D881" i="17"/>
  <c r="D880" i="17"/>
  <c r="D879" i="17"/>
  <c r="D878" i="17"/>
  <c r="D877" i="17"/>
  <c r="D876" i="17"/>
  <c r="D875" i="17"/>
  <c r="D874" i="17"/>
  <c r="D873" i="17"/>
  <c r="D872" i="17"/>
  <c r="D871" i="17"/>
  <c r="D870" i="17"/>
  <c r="D869" i="17"/>
  <c r="D868" i="17"/>
  <c r="D867" i="17"/>
  <c r="D866" i="17"/>
  <c r="D865" i="17"/>
  <c r="D864" i="17"/>
  <c r="D863" i="17"/>
  <c r="D862" i="17"/>
  <c r="D861" i="17"/>
  <c r="D860" i="17"/>
  <c r="D859" i="17"/>
  <c r="D858" i="17"/>
  <c r="D857" i="17"/>
  <c r="D856" i="17"/>
  <c r="D855" i="17"/>
  <c r="D854" i="17"/>
  <c r="D853" i="17"/>
  <c r="D852" i="17"/>
  <c r="D851" i="17"/>
  <c r="D850" i="17"/>
  <c r="D849" i="17"/>
  <c r="D848" i="17"/>
  <c r="D847" i="17"/>
  <c r="D846" i="17"/>
  <c r="D845" i="17"/>
  <c r="D844" i="17"/>
  <c r="D843" i="17"/>
  <c r="D842" i="17"/>
  <c r="D841" i="17"/>
  <c r="D840" i="17"/>
  <c r="D839" i="17"/>
  <c r="D838" i="17"/>
  <c r="D837" i="17"/>
  <c r="D836" i="17"/>
  <c r="D835" i="17"/>
  <c r="D834" i="17"/>
  <c r="D833" i="17"/>
  <c r="D832" i="17"/>
  <c r="D831" i="17"/>
  <c r="D830" i="17"/>
  <c r="D829" i="17"/>
  <c r="D828" i="17"/>
  <c r="D827" i="17"/>
  <c r="D826" i="17"/>
  <c r="D825" i="17"/>
  <c r="D824" i="17"/>
  <c r="D823" i="17"/>
  <c r="D822" i="17"/>
  <c r="D821" i="17"/>
  <c r="D820" i="17"/>
  <c r="D819" i="17"/>
  <c r="D818" i="17"/>
  <c r="D817" i="17"/>
  <c r="D816" i="17"/>
  <c r="D815" i="17"/>
  <c r="D814" i="17"/>
  <c r="D813" i="17"/>
  <c r="D812" i="17"/>
  <c r="D811" i="17"/>
  <c r="D810" i="17"/>
  <c r="D809" i="17"/>
  <c r="D808" i="17"/>
  <c r="D807" i="17"/>
  <c r="D806" i="17"/>
  <c r="D805" i="17"/>
  <c r="D804" i="17"/>
  <c r="D803" i="17"/>
  <c r="D802" i="17"/>
  <c r="D801" i="17"/>
  <c r="D800" i="17"/>
  <c r="D799" i="17"/>
  <c r="D798" i="17"/>
  <c r="D797" i="17"/>
  <c r="D796" i="17"/>
  <c r="D795" i="17"/>
  <c r="D794" i="17"/>
  <c r="D793" i="17"/>
  <c r="D792" i="17"/>
  <c r="D791" i="17"/>
  <c r="D790" i="17"/>
  <c r="D789" i="17"/>
  <c r="D788" i="17"/>
  <c r="D787" i="17"/>
  <c r="D786" i="17"/>
  <c r="D785" i="17"/>
  <c r="D784" i="17"/>
  <c r="D783" i="17"/>
  <c r="D782" i="17"/>
  <c r="D781" i="17"/>
  <c r="D780" i="17"/>
  <c r="D779" i="17"/>
  <c r="D778" i="17"/>
  <c r="D777" i="17"/>
  <c r="D776" i="17"/>
  <c r="D775" i="17"/>
  <c r="D774" i="17"/>
  <c r="D773" i="17"/>
  <c r="D772" i="17"/>
  <c r="D771" i="17"/>
  <c r="D770" i="17"/>
  <c r="D769" i="17"/>
  <c r="D768" i="17"/>
  <c r="D767" i="17"/>
  <c r="D766" i="17"/>
  <c r="D765" i="17"/>
  <c r="D764" i="17"/>
  <c r="D763" i="17"/>
  <c r="D762" i="17"/>
  <c r="D761" i="17"/>
  <c r="D760" i="17"/>
  <c r="D759" i="17"/>
  <c r="D758" i="17"/>
  <c r="D757" i="17"/>
  <c r="D756" i="17"/>
  <c r="D755" i="17"/>
  <c r="D754" i="17"/>
  <c r="D753" i="17"/>
  <c r="D752" i="17"/>
  <c r="D751" i="17"/>
  <c r="D750" i="17"/>
  <c r="D749" i="17"/>
  <c r="D748" i="17"/>
  <c r="D747" i="17"/>
  <c r="D746" i="17"/>
  <c r="D745" i="17"/>
  <c r="D744" i="17"/>
  <c r="D743" i="17"/>
  <c r="D742" i="17"/>
  <c r="D741" i="17"/>
  <c r="D740" i="17"/>
  <c r="D739" i="17"/>
  <c r="D738" i="17"/>
  <c r="D737" i="17"/>
  <c r="D736" i="17"/>
  <c r="D735" i="17"/>
  <c r="D734" i="17"/>
  <c r="D733" i="17"/>
  <c r="D732" i="17"/>
  <c r="D731" i="17"/>
  <c r="D730" i="17"/>
  <c r="D729" i="17"/>
  <c r="D728" i="17"/>
  <c r="D727" i="17"/>
  <c r="D726" i="17"/>
  <c r="D725" i="17"/>
  <c r="D724" i="17"/>
  <c r="D723" i="17"/>
  <c r="D722" i="17"/>
  <c r="D721" i="17"/>
  <c r="D720" i="17"/>
  <c r="D719" i="17"/>
  <c r="D718" i="17"/>
  <c r="D717" i="17"/>
  <c r="D716" i="17"/>
  <c r="D715" i="17"/>
  <c r="D714" i="17"/>
  <c r="D713" i="17"/>
  <c r="D712" i="17"/>
  <c r="D711" i="17"/>
  <c r="D710" i="17"/>
  <c r="D709" i="17"/>
  <c r="D708" i="17"/>
  <c r="D707" i="17"/>
  <c r="D706" i="17"/>
  <c r="D705" i="17"/>
  <c r="D704" i="17"/>
  <c r="D703" i="17"/>
  <c r="D702" i="17"/>
  <c r="D701" i="17"/>
  <c r="D700" i="17"/>
  <c r="D699" i="17"/>
  <c r="D698" i="17"/>
  <c r="D697" i="17"/>
  <c r="D696" i="17"/>
  <c r="D695" i="17"/>
  <c r="D694" i="17"/>
  <c r="D693" i="17"/>
  <c r="D692" i="17"/>
  <c r="D691" i="17"/>
  <c r="D690" i="17"/>
  <c r="D689" i="17"/>
  <c r="D688" i="17"/>
  <c r="D687" i="17"/>
  <c r="D686" i="17"/>
  <c r="D685" i="17"/>
  <c r="D684" i="17"/>
  <c r="D683" i="17"/>
  <c r="D682" i="17"/>
  <c r="D681" i="17"/>
  <c r="D680" i="17"/>
  <c r="D679" i="17"/>
  <c r="D678" i="17"/>
  <c r="D677" i="17"/>
  <c r="D676" i="17"/>
  <c r="D675" i="17"/>
  <c r="D674" i="17"/>
  <c r="D673" i="17"/>
  <c r="D672" i="17"/>
  <c r="D671" i="17"/>
  <c r="D670" i="17"/>
  <c r="D669" i="17"/>
  <c r="D668" i="17"/>
  <c r="D667" i="17"/>
  <c r="D666" i="17"/>
  <c r="D665" i="17"/>
  <c r="D664" i="17"/>
  <c r="D663" i="17"/>
  <c r="D662" i="17"/>
  <c r="D661" i="17"/>
  <c r="D660" i="17"/>
  <c r="D659" i="17"/>
  <c r="D658" i="17"/>
  <c r="D657" i="17"/>
  <c r="D656" i="17"/>
  <c r="D655" i="17"/>
  <c r="D654" i="17"/>
  <c r="D653" i="17"/>
  <c r="D652" i="17"/>
  <c r="D651" i="17"/>
  <c r="D650" i="17"/>
  <c r="D649" i="17"/>
  <c r="D648" i="17"/>
  <c r="D647" i="17"/>
  <c r="D646" i="17"/>
  <c r="D645" i="17"/>
  <c r="D644" i="17"/>
  <c r="D641" i="17"/>
  <c r="D640" i="17"/>
  <c r="D639" i="17"/>
  <c r="D638" i="17"/>
  <c r="D637" i="17"/>
  <c r="D636" i="17"/>
  <c r="D635" i="17"/>
  <c r="D634" i="17"/>
  <c r="D633" i="17"/>
  <c r="D632" i="17"/>
  <c r="D631" i="17"/>
  <c r="D630" i="17"/>
  <c r="D629" i="17"/>
  <c r="D628" i="17"/>
  <c r="D627" i="17"/>
  <c r="D626" i="17"/>
  <c r="D625" i="17"/>
  <c r="D624" i="17"/>
  <c r="D623" i="17"/>
  <c r="D622" i="17"/>
  <c r="D621" i="17"/>
  <c r="D620" i="17"/>
  <c r="D619" i="17"/>
  <c r="D618" i="17"/>
  <c r="D617" i="17"/>
  <c r="D616" i="17"/>
  <c r="D615" i="17"/>
  <c r="D614" i="17"/>
  <c r="D613" i="17"/>
  <c r="D612" i="17"/>
  <c r="D611" i="17"/>
  <c r="D610" i="17"/>
  <c r="D609" i="17"/>
  <c r="D608" i="17"/>
  <c r="D607" i="17"/>
  <c r="D606" i="17"/>
  <c r="D605" i="17"/>
  <c r="D604" i="17"/>
  <c r="D603" i="17"/>
  <c r="D602" i="17"/>
  <c r="D601" i="17"/>
  <c r="D600" i="17"/>
  <c r="D599" i="17"/>
  <c r="D598" i="17"/>
  <c r="D597" i="17"/>
  <c r="D596" i="17"/>
  <c r="D595" i="17"/>
  <c r="D594" i="17"/>
  <c r="D593" i="17"/>
  <c r="D592" i="17"/>
  <c r="D591" i="17"/>
  <c r="D590" i="17"/>
  <c r="D589" i="17"/>
  <c r="D588" i="17"/>
  <c r="D587" i="17"/>
  <c r="D586" i="17"/>
  <c r="D585" i="17"/>
  <c r="D584" i="17"/>
  <c r="D583" i="17"/>
  <c r="D582" i="17"/>
  <c r="D581" i="17"/>
  <c r="D580" i="17"/>
  <c r="D579" i="17"/>
  <c r="D578" i="17"/>
  <c r="D577" i="17"/>
  <c r="D576" i="17"/>
  <c r="D575" i="17"/>
  <c r="D574" i="17"/>
  <c r="D573" i="17"/>
  <c r="D572" i="17"/>
  <c r="D571" i="17"/>
  <c r="D570" i="17"/>
  <c r="D569" i="17"/>
  <c r="D568" i="17"/>
  <c r="D567" i="17"/>
  <c r="D566" i="17"/>
  <c r="D565" i="17"/>
  <c r="D564" i="17"/>
  <c r="D563" i="17"/>
  <c r="D562" i="17"/>
  <c r="D561" i="17"/>
  <c r="D560" i="17"/>
  <c r="D559" i="17"/>
  <c r="D558" i="17"/>
  <c r="D557" i="17"/>
  <c r="D556" i="17"/>
  <c r="D555" i="17"/>
  <c r="D554" i="17"/>
  <c r="D553" i="17"/>
  <c r="D552" i="17"/>
  <c r="D551" i="17"/>
  <c r="D550" i="17"/>
  <c r="D549" i="17"/>
  <c r="D548" i="17"/>
  <c r="D547" i="17"/>
  <c r="D546" i="17"/>
  <c r="D545" i="17"/>
  <c r="D544" i="17"/>
  <c r="D543" i="17"/>
  <c r="D542" i="17"/>
  <c r="D541" i="17"/>
  <c r="D540" i="17"/>
  <c r="D539" i="17"/>
  <c r="D538" i="17"/>
  <c r="D537" i="17"/>
  <c r="D536" i="17"/>
  <c r="D535" i="17"/>
  <c r="D534" i="17"/>
  <c r="D533" i="17"/>
  <c r="D532" i="17"/>
  <c r="D531" i="17"/>
  <c r="D530" i="17"/>
  <c r="D529" i="17"/>
  <c r="D528" i="17"/>
  <c r="D527" i="17"/>
  <c r="D526" i="17"/>
  <c r="D525" i="17"/>
  <c r="D524" i="17"/>
  <c r="D523" i="17"/>
  <c r="D522" i="17"/>
  <c r="D521" i="17"/>
  <c r="D520" i="17"/>
  <c r="D519" i="17"/>
  <c r="D518" i="17"/>
  <c r="D517" i="17"/>
  <c r="D516" i="17"/>
  <c r="D515" i="17"/>
  <c r="D514" i="17"/>
  <c r="D513" i="17"/>
  <c r="D512" i="17"/>
  <c r="D511" i="17"/>
  <c r="D510" i="17"/>
  <c r="D509" i="17"/>
  <c r="D508" i="17"/>
  <c r="D507" i="17"/>
  <c r="D506" i="17"/>
  <c r="D505" i="17"/>
  <c r="D504" i="17"/>
  <c r="D503" i="17"/>
  <c r="D502" i="17"/>
  <c r="D501" i="17"/>
  <c r="D500" i="17"/>
  <c r="D499" i="17"/>
  <c r="D498" i="17"/>
  <c r="D497" i="17"/>
  <c r="D496" i="17"/>
  <c r="D495" i="17"/>
  <c r="D494" i="17"/>
  <c r="D493" i="17"/>
  <c r="D492" i="17"/>
  <c r="D491" i="17"/>
  <c r="D490" i="17"/>
  <c r="D489" i="17"/>
  <c r="D488" i="17"/>
  <c r="D487" i="17"/>
  <c r="D486" i="17"/>
  <c r="D485" i="17"/>
  <c r="D484" i="17"/>
  <c r="D483" i="17"/>
  <c r="D482" i="17"/>
  <c r="D481" i="17"/>
  <c r="D480" i="17"/>
  <c r="D479" i="17"/>
  <c r="D478" i="17"/>
  <c r="D477" i="17"/>
  <c r="D476" i="17"/>
  <c r="D475" i="17"/>
  <c r="D474" i="17"/>
  <c r="D473" i="17"/>
  <c r="D472" i="17"/>
  <c r="D471" i="17"/>
  <c r="D470" i="17"/>
  <c r="D469" i="17"/>
  <c r="D468" i="17"/>
  <c r="D467" i="17"/>
  <c r="D466" i="17"/>
  <c r="D465" i="17"/>
  <c r="D464" i="17"/>
  <c r="D463" i="17"/>
  <c r="D462" i="17"/>
  <c r="D461" i="17"/>
  <c r="D460" i="17"/>
  <c r="D459" i="17"/>
  <c r="D458" i="17"/>
  <c r="D457" i="17"/>
  <c r="D456" i="17"/>
  <c r="D455" i="17"/>
  <c r="D454" i="17"/>
  <c r="D453" i="17"/>
  <c r="D452" i="17"/>
  <c r="D451" i="17"/>
  <c r="D450" i="17"/>
  <c r="D449" i="17"/>
  <c r="D448" i="17"/>
  <c r="D447" i="17"/>
  <c r="D446" i="17"/>
  <c r="D445" i="17"/>
  <c r="D444" i="17"/>
  <c r="D443" i="17"/>
  <c r="D442" i="17"/>
  <c r="D441" i="17"/>
  <c r="D440" i="17"/>
  <c r="D439" i="17"/>
  <c r="D438" i="17"/>
  <c r="D437" i="17"/>
  <c r="D436" i="17"/>
  <c r="D435" i="17"/>
  <c r="D434" i="17"/>
  <c r="D433" i="17"/>
  <c r="D432" i="17"/>
  <c r="D431" i="17"/>
  <c r="D430" i="17"/>
  <c r="D429" i="17"/>
  <c r="D428" i="17"/>
  <c r="D427" i="17"/>
  <c r="D426" i="17"/>
  <c r="D425" i="17"/>
  <c r="D424" i="17"/>
  <c r="D423" i="17"/>
  <c r="D422" i="17"/>
  <c r="D421" i="17"/>
  <c r="D420" i="17"/>
  <c r="D419" i="17"/>
  <c r="D418" i="17"/>
  <c r="D417" i="17"/>
  <c r="D416" i="17"/>
  <c r="D415" i="17"/>
  <c r="D414" i="17"/>
  <c r="D413" i="17"/>
  <c r="D412" i="17"/>
  <c r="D411" i="17"/>
  <c r="D410" i="17"/>
  <c r="D409" i="17"/>
  <c r="D408" i="17"/>
  <c r="D407" i="17"/>
  <c r="D406" i="17"/>
  <c r="D405" i="17"/>
  <c r="D404" i="17"/>
  <c r="D403" i="17"/>
  <c r="D402" i="17"/>
  <c r="D401" i="17"/>
  <c r="D400" i="17"/>
  <c r="D399" i="17"/>
  <c r="D398" i="17"/>
  <c r="D397" i="17"/>
  <c r="D396" i="17"/>
  <c r="D395" i="17"/>
  <c r="D394" i="17"/>
  <c r="D393" i="17"/>
  <c r="D392" i="17"/>
  <c r="D391" i="17"/>
  <c r="D390" i="17"/>
  <c r="D389" i="17"/>
  <c r="D388" i="17"/>
  <c r="D387" i="17"/>
  <c r="D386" i="17"/>
  <c r="D385" i="17"/>
  <c r="D384" i="17"/>
  <c r="D383" i="17"/>
  <c r="D382" i="17"/>
  <c r="D381" i="17"/>
  <c r="D380" i="17"/>
  <c r="D379" i="17"/>
  <c r="D378" i="17"/>
  <c r="D377" i="17"/>
  <c r="D376" i="17"/>
  <c r="D375" i="17"/>
  <c r="D374" i="17"/>
  <c r="D373" i="17"/>
  <c r="D372" i="17"/>
  <c r="D371" i="17"/>
  <c r="D370" i="17"/>
  <c r="D369" i="17"/>
  <c r="D368" i="17"/>
  <c r="D367" i="17"/>
  <c r="D366" i="17"/>
  <c r="D365" i="17"/>
  <c r="D364" i="17"/>
  <c r="D363" i="17"/>
  <c r="D362" i="17"/>
  <c r="D361" i="17"/>
  <c r="D360" i="17"/>
  <c r="D359" i="17"/>
  <c r="D358" i="17"/>
  <c r="D357" i="17"/>
  <c r="D356" i="17"/>
  <c r="D355" i="17"/>
  <c r="D354" i="17"/>
  <c r="D353" i="17"/>
  <c r="D352" i="17"/>
  <c r="D351" i="17"/>
  <c r="D350" i="17"/>
  <c r="D349" i="17"/>
  <c r="D348" i="17"/>
  <c r="D347" i="17"/>
  <c r="D346" i="17"/>
  <c r="D345" i="17"/>
  <c r="D344" i="17"/>
  <c r="D343" i="17"/>
  <c r="D342" i="17"/>
  <c r="D341" i="17"/>
  <c r="D340" i="17"/>
  <c r="D339" i="17"/>
  <c r="D338" i="17"/>
  <c r="D337" i="17"/>
  <c r="D336" i="17"/>
  <c r="D335" i="17"/>
  <c r="D334" i="17"/>
  <c r="D333" i="17"/>
  <c r="D332" i="17"/>
  <c r="D331" i="17"/>
  <c r="D330" i="17"/>
  <c r="D329" i="17"/>
  <c r="D328" i="17"/>
  <c r="D327" i="17"/>
  <c r="D326" i="17"/>
  <c r="D325" i="17"/>
  <c r="D324" i="17"/>
  <c r="D323" i="17"/>
  <c r="D322" i="17"/>
  <c r="D321" i="17"/>
  <c r="D320" i="17"/>
  <c r="D319" i="17"/>
  <c r="D318" i="17"/>
  <c r="D317" i="17"/>
  <c r="D316" i="17"/>
  <c r="D315" i="17"/>
  <c r="D314" i="17"/>
  <c r="D313" i="17"/>
  <c r="D312" i="17"/>
  <c r="D311" i="17"/>
  <c r="D310" i="17"/>
  <c r="D309" i="17"/>
  <c r="D308" i="17"/>
  <c r="D307" i="17"/>
  <c r="D306" i="17"/>
  <c r="D305" i="17"/>
  <c r="D304" i="17"/>
  <c r="D303" i="17"/>
  <c r="D302" i="17"/>
  <c r="D301" i="17"/>
  <c r="D300" i="17"/>
  <c r="D299" i="17"/>
  <c r="D298" i="17"/>
  <c r="D297" i="17"/>
  <c r="D296" i="17"/>
  <c r="D295" i="17"/>
  <c r="D294" i="17"/>
  <c r="D293" i="17"/>
  <c r="D292" i="17"/>
  <c r="D291" i="17"/>
  <c r="D290" i="17"/>
  <c r="D289" i="17"/>
  <c r="D288" i="17"/>
  <c r="D287" i="17"/>
  <c r="D286" i="17"/>
  <c r="D285" i="17"/>
  <c r="D284" i="17"/>
  <c r="D283" i="17"/>
  <c r="D282" i="17"/>
  <c r="D281" i="17"/>
  <c r="D280" i="17"/>
  <c r="D279" i="17"/>
  <c r="D278" i="17"/>
  <c r="D277" i="17"/>
  <c r="D276" i="17"/>
  <c r="D275" i="17"/>
  <c r="D274" i="17"/>
  <c r="D273" i="17"/>
  <c r="D272" i="17"/>
  <c r="D271" i="17"/>
  <c r="D270" i="17"/>
  <c r="D269" i="17"/>
  <c r="D268" i="17"/>
  <c r="D267" i="17"/>
  <c r="D266" i="17"/>
  <c r="D265" i="17"/>
  <c r="D264" i="17"/>
  <c r="D263" i="17"/>
  <c r="D262" i="17"/>
  <c r="D261" i="17"/>
  <c r="D260" i="17"/>
  <c r="D259" i="17"/>
  <c r="D258" i="17"/>
  <c r="D257" i="17"/>
  <c r="D256" i="17"/>
  <c r="D255" i="17"/>
  <c r="D254" i="17"/>
  <c r="D253" i="17"/>
  <c r="D252" i="17"/>
  <c r="D251" i="17"/>
  <c r="D250" i="17"/>
  <c r="D249" i="17"/>
  <c r="D248" i="17"/>
  <c r="D247" i="17"/>
  <c r="D246" i="17"/>
  <c r="D245" i="17"/>
  <c r="D244" i="17"/>
  <c r="D243" i="17"/>
  <c r="D242" i="17"/>
  <c r="D241" i="17"/>
  <c r="D240" i="17"/>
  <c r="D239" i="17"/>
  <c r="D238" i="17"/>
  <c r="D237" i="17"/>
  <c r="D236" i="17"/>
  <c r="D235" i="17"/>
  <c r="D234" i="17"/>
  <c r="D233" i="17"/>
  <c r="D232" i="17"/>
  <c r="D231" i="17"/>
  <c r="D230" i="17"/>
  <c r="D229" i="17"/>
  <c r="D228" i="17"/>
  <c r="D227" i="17"/>
  <c r="D226" i="17"/>
  <c r="D225" i="17"/>
  <c r="D224" i="17"/>
  <c r="D223" i="17"/>
  <c r="D222" i="17"/>
  <c r="D221" i="17"/>
  <c r="D220" i="17"/>
  <c r="D219" i="17"/>
  <c r="D218" i="17"/>
  <c r="D217" i="17"/>
  <c r="D216" i="17"/>
  <c r="D215" i="17"/>
  <c r="D214" i="17"/>
  <c r="D213" i="17"/>
  <c r="D212" i="17"/>
  <c r="D211" i="17"/>
  <c r="D210" i="17"/>
  <c r="D209" i="17"/>
  <c r="D208" i="17"/>
  <c r="D207" i="17"/>
  <c r="D206" i="17"/>
  <c r="D205" i="17"/>
  <c r="D204" i="17"/>
  <c r="D203" i="17"/>
  <c r="D202" i="17"/>
  <c r="D201" i="17"/>
  <c r="D200" i="17"/>
  <c r="D199" i="17"/>
  <c r="D198" i="17"/>
  <c r="D197" i="17"/>
  <c r="D196" i="17"/>
  <c r="D195" i="17"/>
  <c r="D194" i="17"/>
  <c r="D193" i="17"/>
  <c r="D192" i="17"/>
  <c r="D191" i="17"/>
  <c r="D190" i="17"/>
  <c r="D189" i="17"/>
  <c r="D188" i="17"/>
  <c r="D187" i="17"/>
  <c r="D186" i="17"/>
  <c r="D185" i="17"/>
  <c r="D184" i="17"/>
  <c r="D183" i="17"/>
  <c r="D182" i="17"/>
  <c r="D181" i="17"/>
  <c r="D180" i="17"/>
  <c r="D179" i="17"/>
  <c r="D178" i="17"/>
  <c r="D177" i="17"/>
  <c r="D176" i="17"/>
  <c r="D175" i="17"/>
  <c r="D174" i="17"/>
  <c r="D173" i="17"/>
  <c r="D172" i="17"/>
  <c r="D171" i="17"/>
  <c r="D170" i="17"/>
  <c r="D169" i="17"/>
  <c r="D168" i="17"/>
  <c r="D167" i="17"/>
  <c r="D166" i="17"/>
  <c r="D165" i="17"/>
  <c r="D164" i="17"/>
  <c r="D163" i="17"/>
  <c r="D162" i="17"/>
  <c r="D161" i="17"/>
  <c r="D160" i="17"/>
  <c r="D159" i="17"/>
  <c r="D158" i="17"/>
  <c r="D157" i="17"/>
  <c r="D156" i="17"/>
  <c r="D155" i="17"/>
  <c r="D154" i="17"/>
  <c r="D153" i="17"/>
  <c r="D152" i="17"/>
  <c r="D151" i="17"/>
  <c r="D150" i="17"/>
  <c r="D149" i="17"/>
  <c r="D148" i="17"/>
  <c r="D147" i="17"/>
  <c r="D146" i="17"/>
  <c r="D145" i="17"/>
  <c r="D144" i="17"/>
  <c r="D143" i="17"/>
  <c r="D142" i="17"/>
  <c r="D141" i="17"/>
  <c r="D140" i="17"/>
  <c r="D139" i="17"/>
  <c r="D138" i="17"/>
  <c r="D137" i="17"/>
  <c r="D136" i="17"/>
  <c r="D135" i="17"/>
  <c r="D134" i="17"/>
  <c r="D133" i="17"/>
  <c r="D132" i="17"/>
  <c r="D131" i="17"/>
  <c r="D130" i="17"/>
  <c r="D129" i="17"/>
  <c r="D128" i="17"/>
  <c r="D127" i="17"/>
  <c r="D126" i="17"/>
  <c r="D125" i="17"/>
  <c r="D124" i="17"/>
  <c r="D123" i="17"/>
  <c r="D122" i="17"/>
  <c r="D121" i="17"/>
  <c r="D120" i="17"/>
  <c r="D119" i="17"/>
  <c r="D118" i="17"/>
  <c r="D117" i="17"/>
  <c r="D116" i="17"/>
  <c r="D115" i="17"/>
  <c r="D114" i="17"/>
  <c r="D113" i="17"/>
  <c r="D112" i="17"/>
  <c r="D111" i="17"/>
  <c r="D110" i="17"/>
  <c r="D109" i="17"/>
  <c r="D108" i="17"/>
  <c r="D107" i="17"/>
  <c r="D106" i="17"/>
  <c r="D105" i="17"/>
  <c r="D104" i="17"/>
  <c r="D103" i="17"/>
  <c r="D102" i="17"/>
  <c r="D101" i="17"/>
  <c r="D100" i="17"/>
  <c r="D99" i="17"/>
  <c r="D98" i="17"/>
  <c r="D97" i="17"/>
  <c r="D96" i="17"/>
  <c r="D95" i="17"/>
  <c r="D94" i="17"/>
  <c r="D93" i="17"/>
  <c r="D92" i="17"/>
  <c r="D91" i="17"/>
  <c r="D90" i="17"/>
  <c r="D89" i="17"/>
  <c r="D88" i="17"/>
  <c r="D87" i="17"/>
  <c r="D86" i="17"/>
  <c r="D85" i="17"/>
  <c r="D84" i="17"/>
  <c r="D83" i="17"/>
  <c r="D82" i="17"/>
  <c r="D81" i="17"/>
  <c r="D80" i="17"/>
  <c r="D79" i="17"/>
  <c r="D78" i="17"/>
  <c r="D77" i="17"/>
  <c r="D76" i="17"/>
  <c r="D75" i="17"/>
  <c r="D74" i="17"/>
  <c r="D73" i="17"/>
  <c r="D72" i="17"/>
  <c r="D71" i="17"/>
  <c r="D70" i="17"/>
  <c r="D69" i="17"/>
  <c r="D68" i="17"/>
  <c r="D67" i="17"/>
  <c r="D66" i="17"/>
  <c r="D65" i="17"/>
  <c r="D64" i="17"/>
  <c r="D63" i="17"/>
  <c r="D62" i="17"/>
  <c r="D61" i="17"/>
  <c r="D60" i="17"/>
  <c r="D59" i="17"/>
  <c r="D58" i="17"/>
  <c r="D57" i="17"/>
  <c r="D56" i="17"/>
  <c r="D55" i="17"/>
  <c r="D54" i="17"/>
  <c r="D53" i="17"/>
  <c r="D52" i="17"/>
  <c r="D51" i="17"/>
  <c r="D50" i="17"/>
  <c r="D49" i="17"/>
  <c r="D48" i="17"/>
  <c r="D47" i="17"/>
  <c r="D46" i="17"/>
  <c r="D45" i="17"/>
  <c r="D44" i="17"/>
  <c r="D43" i="17"/>
  <c r="D42" i="17"/>
  <c r="D41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4" i="10"/>
  <c r="N32" i="3"/>
  <c r="N33" i="3"/>
  <c r="N34" i="3"/>
  <c r="N35" i="3"/>
  <c r="N36" i="3"/>
  <c r="N37" i="3"/>
  <c r="N31" i="3"/>
  <c r="N23" i="3"/>
  <c r="N24" i="3"/>
  <c r="N25" i="3"/>
  <c r="N26" i="3"/>
  <c r="N27" i="3"/>
  <c r="N28" i="3"/>
  <c r="N22" i="3"/>
  <c r="N14" i="3"/>
  <c r="N15" i="3"/>
  <c r="N16" i="3"/>
  <c r="N17" i="3"/>
  <c r="N18" i="3"/>
  <c r="N19" i="3"/>
  <c r="N13" i="3"/>
  <c r="N5" i="3"/>
  <c r="N6" i="3"/>
  <c r="N7" i="3"/>
  <c r="N8" i="3"/>
  <c r="N9" i="3"/>
  <c r="N10" i="3"/>
  <c r="N4" i="3"/>
  <c r="J7" i="8"/>
  <c r="J9" i="8"/>
  <c r="K7" i="8"/>
  <c r="K9" i="8"/>
  <c r="L7" i="8"/>
  <c r="L9" i="8"/>
  <c r="M7" i="8"/>
  <c r="M9" i="8"/>
  <c r="N9" i="8"/>
  <c r="J15" i="8"/>
  <c r="J11" i="8"/>
  <c r="K11" i="8"/>
  <c r="L11" i="8"/>
  <c r="M11" i="8"/>
  <c r="N11" i="8"/>
  <c r="F3" i="6"/>
</calcChain>
</file>

<file path=xl/sharedStrings.xml><?xml version="1.0" encoding="utf-8"?>
<sst xmlns="http://schemas.openxmlformats.org/spreadsheetml/2006/main" count="5165" uniqueCount="1609">
  <si>
    <t>Isolate</t>
  </si>
  <si>
    <t>P57055</t>
  </si>
  <si>
    <t>P76055</t>
  </si>
  <si>
    <t>P78048</t>
  </si>
  <si>
    <t>Reference</t>
  </si>
  <si>
    <t>SNPs</t>
  </si>
  <si>
    <t>Heterozygous positions</t>
  </si>
  <si>
    <t>Insertions</t>
  </si>
  <si>
    <t>Deletions</t>
  </si>
  <si>
    <t>Strain</t>
  </si>
  <si>
    <t>MLST clade</t>
  </si>
  <si>
    <t>SC5314</t>
  </si>
  <si>
    <t>Original strain</t>
  </si>
  <si>
    <t>Evolved strain</t>
  </si>
  <si>
    <t>sysP4</t>
  </si>
  <si>
    <t>sysP5A</t>
  </si>
  <si>
    <t>sysP5B</t>
  </si>
  <si>
    <t>original</t>
  </si>
  <si>
    <t>All positions</t>
  </si>
  <si>
    <t>Heterozygous sites (%)</t>
  </si>
  <si>
    <t>Change in heterozygosity</t>
  </si>
  <si>
    <t>MTL Genotype</t>
  </si>
  <si>
    <t>Origin</t>
  </si>
  <si>
    <t>Geographical location</t>
  </si>
  <si>
    <t>a/alpha</t>
  </si>
  <si>
    <t>bloodstream</t>
  </si>
  <si>
    <t>unknown</t>
  </si>
  <si>
    <t>alpha/alpha</t>
  </si>
  <si>
    <t>Manitoba (Canada)</t>
  </si>
  <si>
    <t>Iowa (USA)</t>
  </si>
  <si>
    <t>Nebraska (USA)</t>
  </si>
  <si>
    <t>Niche of evolution</t>
  </si>
  <si>
    <t>Site of isolation</t>
  </si>
  <si>
    <t>Independent isolate</t>
  </si>
  <si>
    <t>in vitro, YPD culture at 30C</t>
  </si>
  <si>
    <t>YPD culture</t>
  </si>
  <si>
    <t>A</t>
  </si>
  <si>
    <t>B</t>
  </si>
  <si>
    <t>mouse feces</t>
  </si>
  <si>
    <t>-</t>
  </si>
  <si>
    <t>D</t>
  </si>
  <si>
    <t>bloostream infection, passage 4</t>
  </si>
  <si>
    <t>mouse kindey</t>
  </si>
  <si>
    <t>bloostream infection, passage 5</t>
  </si>
  <si>
    <t>CGD</t>
  </si>
  <si>
    <t>repeat_region</t>
  </si>
  <si>
    <t>+</t>
  </si>
  <si>
    <t>ID=HOK-1;Name=HOK-1;Note=Repeat%20sequence%20of%20about%208%20kb%2C%20part%20of%20the%20Major%20Repeat%20Sequence%20%28MRS%29%20on%20Chromosome%201%3B%20MRS%20units%20are%20found%20on%20most%20chromosomes%3B%20may%20serve%20as%20recombination%20hotspots</t>
  </si>
  <si>
    <t>ID=HOK-2;Name=HOK-2;Note=Repeat%20sequence%20of%20about%208%20kb%2C%20part%20of%20the%20Major%20Repeat%20Sequence%20%28MRS%29%20on%20Chromosome%202%3B%20MRS%20units%20are%20found%20on%20most%20chromosomes%3B%20may%20serve%20as%20recombination%20hotspots</t>
  </si>
  <si>
    <t>ID=HOK-4;Name=HOK-4;Note=Repeat%20sequence%20of%20about%208%20kb%2C%20part%20of%20the%20Major%20Repeat%20Sequence%20%28MRS%29%20on%20Chromosome%204%3B%20MRS%20units%20are%20found%20on%20most%20chromosomes%3B%20may%20serve%20as%20recombination%20hotspots</t>
  </si>
  <si>
    <t>ID=HOK-5;Name=HOK-5;Note=Repeat%20sequence%20of%20about%208%20kb%2C%20part%20of%20the%20Major%20Repeat%20Sequence%20%28MRS%29%20on%20Chromosome%205%3B%20MRS%20units%20are%20found%20on%20most%20chromosomes%3B%20only%20partial%20MRS%20sequences%20are%20present%20on%20chromosome%205%20in%20Assembly%2021%20likely%20due%20to%20assembly%20error</t>
  </si>
  <si>
    <t>ID=HOK-6;Name=HOK-6;Note=Repeat%20sequence%20of%20about%208%20kb%2C%20part%20of%20the%20Major%20Repeat%20Sequence%20%28MRS%29%20on%20Chromosome%206%3B%20MRS%20units%20are%20found%20on%20most%20chromosomes%3B%20may%20serve%20as%20recombination%20hotspots</t>
  </si>
  <si>
    <t>ID=HOK-7a;Name=HOK-7a;Note=Repeat%20sequence%20of%20about%208%20kb%2C%20part%20of%20the%20Major%20Repeat%20Sequence%20%28MRS%29%20on%20Chromosome%207%3B%20MRS%20units%20are%20found%20on%20most%20chromosomes%3B%20may%20serve%20as%20recombination%20hotspots</t>
  </si>
  <si>
    <t>ID=HOK-7b;Name=HOK-7b;Note=Repeat%20sequence%20of%20about%208%20kb%2C%20part%20of%20the%20Major%20Repeat%20Sequence%20%28MRS%29%20on%20Chromosome%207%3B%20MRS%20units%20are%20found%20on%20most%20chromosomes%3B%20may%20serve%20as%20recombination%20hotspots</t>
  </si>
  <si>
    <t>ID=HOK-R;Name=HOK-R;Note=Repeat%20sequence%20of%20about%208%20kb%2C%20part%20of%20the%20Major%20Repeat%20Sequence%20%28MRS%29%20on%20Chromosome%20R%3B%20MRS%20units%20are%20found%20on%20most%20chromosomes%3B%20may%20serve%20as%20recombination%20hotspots</t>
  </si>
  <si>
    <t>ID=MRS-1;Name=MRS-1;Note=Major%20Repeat%20Sequence%20%28MRS%29%20on%20Chromosome%201%3B%20MRS%20units%20are%20composed%20of%20variable%20numbers%20of%20RPS%20units%20flanked%20by%20HOK%20and%20RB2%20sequences%3B%20found%20on%20most%20chromosomes%3B%20may%20serve%20as%20recombination%20hot%20spot</t>
  </si>
  <si>
    <t>ID=MRS-2;Name=MRS-2;Note=Major%20Repeat%20Sequence%20%28MRS%29%20on%20Chromosome%202%3B%20MRS%20units%20are%20composed%20of%20variable%20numbers%20of%20RPS%20units%20flanked%20by%20HOK%20and%20RB2%20sequences%3B%20found%20on%20most%20chromosomes%3B%20may%20serve%20as%20recombination%20hot%20spot</t>
  </si>
  <si>
    <t>ID=MRS-4;Name=MRS-4;Note=Major%20Repeat%20Sequence%20%28MRS%29%20on%20Chromosome%204%3B%20MRS%20units%20are%20composed%20of%20variable%20numbers%20of%20RPS%20units%20flanked%20by%20HOK%20and%20RB2%20sequences%3B%20found%20on%20most%20chromosomes%3B%20may%20serve%20as%20recombination%20hot%20spot</t>
  </si>
  <si>
    <t>ID=MRS-5;Name=MRS-5;Note=Major%20Repeat%20Sequence%20%28MRS%29%20on%20Chromosome%205%3B%20MRS%20units%20are%20composed%20of%20variable%20numbers%20of%20RPS%20units%20flanked%20by%20HOK%20and%20RB2%20sequences%3B%20only%20partial%20MRS%20sequences%20are%20present%20on%20chromosome%205%20in%20Assembly%2021%20likely%20due%20to%20assembly%20error</t>
  </si>
  <si>
    <t>ID=MRS-6;Name=MRS-6;Note=Major%20Repeat%20Sequence%20%28MRS%29%20on%20Chromosome%206%3B%20MRS%20units%20are%20composed%20of%20variable%20numbers%20of%20RPS%20units%20flanked%20by%20HOK%20and%20RB2%20sequences%3B%20found%20on%20most%20chromosomes%3B%20may%20serve%20as%20recombination%20hot%20spot</t>
  </si>
  <si>
    <t>ID=MRS-7a;Name=MRS-7a;Note=Major%20Repeat%20Sequence%20%28MRS%29%20on%20Chromosome%207%3B%20MRS%20units%20are%20composed%20of%20variable%20numbers%20of%20RPS%20units%20flanked%20by%20HOK%20and%20RB2%20sequences%3B%20found%20on%20most%20chromosomes%3B%20may%20serve%20as%20recombination%20hot%20spot</t>
  </si>
  <si>
    <t>ID=MRS-7b;Name=MRS-7b;Note=Major%20Repeat%20Sequence%20%28MRS%29%20on%20Chromosome%207%3B%20MRS%20units%20are%20composed%20of%20variable%20numbers%20of%20RPS%20units%20flanked%20by%20HOK%20and%20RB2%20sequences%3B%20found%20on%20most%20chromosomes%3B%20may%20serve%20as%20recombination%20hot%20spot</t>
  </si>
  <si>
    <t>ID=MRS-R;Name=MRS-R;Note=Major%20Repeat%20Sequence%20%28MRS%29%20on%20Chromosome%20R%3B%20MRS%20units%20are%20composed%20of%20variable%20numbers%20of%20RPS%20units%20flanked%20by%20HOK%20and%20RB2%20sequences%3B%20found%20on%20most%20chromosomes%3B%20may%20serve%20as%20recombination%20hot%20spot</t>
  </si>
  <si>
    <t>ID=RB2-1;Name=RB2-1;Note=Repeat%20sequence%20of%20about%206%20kb%2C%20part%20of%20the%20Major%20Repeat%20Sequence%20%28MRS%29%20on%20Chromosome%201%3B%20MRS%20units%20are%20found%20on%20most%20chromosomes%3B%20may%20serve%20as%20recombination%20hotspots</t>
  </si>
  <si>
    <t>ID=RB2-2;Name=RB2-2;Note=Repeat%20sequence%20of%20about%206%20kb%2C%20part%20of%20the%20Major%20Repeat%20Sequence%20%28MRS%29%20on%20Chromosome%202%3B%20MRS%20units%20are%20found%20on%20most%20chromosomes%3B%20may%20serve%20as%20recombination%20hotspots</t>
  </si>
  <si>
    <t>ID=RB2-3;Name=RB2-3;Note=Repeat%20sequence%20of%20about%206%20kb%20on%20Chromosome%203%3B%20RB2%20sequences%20are%20part%20of%20the%20Major%20Repeat%20Sequence%20%28MRS%29%20on%20other%20chromosomes%3B%20may%20serve%20as%20recombination%20hotspots</t>
  </si>
  <si>
    <t>ID=RB2-4;Name=RB2-4;Note=Repeat%20sequence%20of%20about%206%20kb%2C%20part%20of%20the%20Major%20Repeat%20Sequence%20%28MRS%29%20on%20Chromosome%204%3B%20MRS%20units%20are%20found%20on%20most%20chromosomes%3B%20may%20serve%20as%20recombination%20hotspots</t>
  </si>
  <si>
    <t>ID=RB2-4a;Name=RB2-4a;Note=Repeat%20sequence%20RB2%20on%20Chromosome%204%20%28partial%29%3B%20RB2%20units%20are%20part%20of%20the%20Major%20Repeat%20Sequence%20%28MRS%29%20found%20on%20most%20chromosomes%3B%20may%20serve%20as%20recombination%20hotspots</t>
  </si>
  <si>
    <t>ID=RB2-5;Name=RB2-5;Note=Repeat%20sequence%20of%20about%206%20kb%2C%20part%20of%20the%20Major%20Repeat%20Sequence%20%28MRS%29%20on%20Chromosome%205%3B%20MRS%20units%20are%20found%20on%20most%20chromosomes%3B%20only%20partial%20MRS%20sequences%20are%20present%20on%20chromosome%205%20in%20Assembly%2021%20likely%20due%20to%20assembly%20error</t>
  </si>
  <si>
    <t>ID=RB2-5a;Name=RB2-5a;Note=Repeat%20sequence%20of%20about%206%20kb%2C%20part%20of%20the%20Major%20Repeat%20Sequence%20%28MRS%29%20on%20Chromosome%205%3B%20MRS%20units%20are%20found%20on%20most%20chromosomes%3B%20only%20partial%20MRS%20sequences%20are%20present%20on%20chromosome%205%20in%20Assembly%2021%20likely%20due%20to%20assembly%20error</t>
  </si>
  <si>
    <t>ID=RB2-6;Name=RB2-6;Note=Repeat%20sequence%20of%20about%206%20kb%2C%20part%20of%20the%20Major%20Repeat%20Sequence%20%28MRS%29%20on%20Chromosome%206%3B%20MRS%20units%20are%20found%20on%20most%20chromosomes%3B%20may%20serve%20as%20recombination%20hotspots</t>
  </si>
  <si>
    <t>ID=RB2-7a;Name=RB2-7a;Note=Repeat%20sequence%20of%20about%206%20kb%2C%20part%20of%20the%20Major%20Repeat%20Sequence%20%28MRS%29%20on%20Chromosome%207%3B%20MRS%20units%20are%20found%20on%20most%20chromosomes%3B%20may%20serve%20as%20recombination%20hotspots</t>
  </si>
  <si>
    <t>ID=RB2-7b;Name=RB2-7b;Note=Repeat%20sequence%20of%20about%206%20kb%2C%20part%20of%20the%20Major%20Repeat%20Sequence%20%28MRS%29%20on%20Chromosome%207%3B%20MRS%20units%20are%20found%20on%20most%20chromosomes%3B%20may%20serve%20as%20recombination%20hotspots</t>
  </si>
  <si>
    <t>ID=RB2-R;Name=RB2-R;Note=Repeat%20sequence%20of%20about%206%20kb%2C%20part%20of%20the%20Major%20Repeat%20Sequence%20%28MRS%29%20on%20Chromosome%20R%3B%20MRS%20units%20are%20found%20on%20most%20chromosomes%3B%20may%20serve%20as%20recombination%20hotspots</t>
  </si>
  <si>
    <t>ID=RPS-1;Name=RPS-1;Note=Repeat%20sequence%20of%20about%202%20kb%20on%20Chromosome%201%2C%20about%2060%20copies%20are%20found%20in%20tandem%20repeats%20on%20most%20chromosomes%3B%20RPS%20units%20flanked%20by%20conserved%20HOK%20and%20RB2%20sequences%20form%20Major%20Repeat%20Sequence%20%28MRS%29%3B%20may%20serve%20as%20recombination%20hot%20spot;Alias=RPS</t>
  </si>
  <si>
    <t>ID=RPS-2;Name=RPS-2;Note=Repeat%20sequence%20of%20about%202%20kb%20on%20Chromosome%202%2C%20about%2060%20copies%20are%20found%20in%20tandem%20repeats%20on%20most%20chromosomes%3B%20RPS%20units%20flanked%20by%20conserved%20HOK%20and%20RB2%20sequences%20form%20Major%20Repeat%20Sequence%20%28MRS%29%3B%20may%20serve%20as%20recombination%20hot%20spot</t>
  </si>
  <si>
    <t>ID=RPS-4;Name=RPS-4;Note=Repeat%20sequence%20of%20about%202%20kb%20on%20Chromosome%204%2C%20about%2060%20copies%20are%20found%20in%20tandem%20repeats%20on%20most%20chromosomes%3B%20RPS%20units%20flanked%20by%20conserved%20HOK%20and%20RB2%20sequences%20form%20Major%20Repeat%20Sequence%20%28MRS%29%3B%20may%20serve%20as%20recombination%20hot%20spot</t>
  </si>
  <si>
    <t>ID=RPS-6;Name=RPS-6;Note=Repeat%20sequence%20of%20about%202%20kb%20on%20Chromosome%206%2C%20about%2060%20copies%20are%20found%20in%20tandem%20repeats%20on%20most%20chromosomes%3B%20RPS%20units%20flanked%20by%20conserved%20HOK%20and%20RB2%20sequences%20form%20Major%20Repeat%20Sequence%20%28MRS%29%3B%20may%20serve%20as%20recombination%20hot%20spot</t>
  </si>
  <si>
    <t>ID=RPS-7a;Name=RPS-7a;Note=Repeat%20sequence%20of%20about%202%20kb%20on%20Chromosome%207%2C%20about%2060%20copies%20are%20found%20in%20tandem%20repeats%20on%20most%20chromosomes%3B%20RPS%20units%20flanked%20by%20conserved%20HOK%20and%20RB2%20sequences%20form%20Major%20Repeat%20Sequence%20%28MRS%29%3B%20may%20serve%20as%20recombination%20hot%20spot</t>
  </si>
  <si>
    <t>ID=RPS-7b;Name=RPS-7b;Note=Repeat%20sequence%20of%20about%202%20kb%20on%20Chromosome%207%2C%20about%2060%20copies%20are%20found%20in%20tandem%20repeats%20on%20most%20chromosomes%3B%20RPS%20units%20flanked%20by%20conserved%20HOK%20and%20RB2%20sequences%20form%20Major%20Repeat%20Sequence%20%28MRS%29%3B%20may%20serve%20as%20recombination%20hot%20spot</t>
  </si>
  <si>
    <t>ID=RPS-R;Name=RPS-R;Note=Repeat%20sequence%20of%20about%202%20kb%20on%20Chromosome%20R%2C%20about%2060%20copies%20are%20found%20in%20tandem%20repeats%20on%20most%20chromosomes%3B%20RPS%20units%20flanked%20by%20conserved%20HOK%20and%20RB2%20sequences%20form%20Major%20Repeat%20Sequence%20%28MRS%29%3B%20may%20serve%20as%20recombination%20hot%20spot</t>
  </si>
  <si>
    <t>gene</t>
  </si>
  <si>
    <t>ID=orf19.2178;Name=orf19.2178;Gene=MRS4;Note=Mitochondrial%20carrier%20family%20member%2C%20involved%20in%20iron%20homeostasis%3B%20putative%20membrane%20transporter%20localized%20to%20the%20mitochondrial%20membrane%3B%20transcription%20under%20control%20of%20Atf2p%3B%20regulated%20by%20Sef1p%2C%20Sfu1p%2C%20and%20Hap43p;orf_classification=Verified;Alias=CA3741,CAWG_05898,CaO19.2178,CaO19.9724,Contig4-3057_0017,IPF25142.1,IPF5513.1,MRS3,orf19.9724,orf6.6085</t>
  </si>
  <si>
    <t>ID=orf19.2597;Name=orf19.2597;Gene=MRS2;Note=Putative%20magnesium%20ion%20transporter%2C%20mitochondrial%3B%20fungal-specific%20%28no%20human%20or%20murine%20homolog%29;orf_classification=Uncharacterized;Alias=CA2271,CAWG_01542,CaO19.10128,CaO19.2597,Contig4-2821_0007,IPF24752.1,IPF2765.2,orf19.10128,orf6.4101</t>
  </si>
  <si>
    <t>ID=orf19.3321;Name=orf19.3321;Gene=MRS7;Note=Member%20of%20the%20LETM1-like%20protein%20family%2C%20mitochondrial%20membrane%20protein;orf_classification=Verified;Alias=CA4626,CAWG_01244,CaO19.3321,Contig4-2978_0018,IPF28804.1,IPF5739.1,orf19.10831,orf6.5033,orf6.7216</t>
  </si>
  <si>
    <t>ID=orf19.4620;Name=orf19.4620;Gene=TIM12;Note=Predicted%20component%20of%20the%20TIM22%20complex%2C%20involved%20in%20protein%20import%20into%20mitochondrial%20inner%20membrane%3B%20flow%20model%20biofilm%20induced;orf_classification=Uncharacterized;Alias=CA5181,CAWG_03620,CaO19.12090,CaO19.4620,Contig4-2945_0006,IPF11094.1,IPF22690.1,MRS5,orf19.12090,orf6.7919</t>
  </si>
  <si>
    <t>ID=orf19.6783;Name=orf19.6783;Note=Putative%20geranylgeranyltransferase%20regulatory%20component;orf_classification=Verified;Alias=CA5922,CAWG_03025,CaO19.14075,CaO19.6783,Contig4-2621_0007,Contig4-2621_0008,IPF20330.1,IPF8931.1,MRS6,orf19.14075,orf6.8848</t>
  </si>
  <si>
    <t>ID=Ca3-1;Name=Ca3-1;Note=Ca3%20region%20on%20Chromosome%201%3B%20Ca3%20is%20a%20large%20dispersed%20repeat%20sequence%20utilized%20as%20species-specific%20and%20strain-specific%20RFLP%20probe;Alias=CA3</t>
  </si>
  <si>
    <t>ID=Ca3-2;Name=Ca3-2;Note=Ca3%20region%20on%20Chromosome%202%3B%20Ca3%20is%20a%20large%20dispersed%20repeat%20sequence%20utilized%20as%20species-specific%20and%20strain-specific%20RFLP%20probe;Alias=CA3</t>
  </si>
  <si>
    <t>ID=Ca3-4;Name=Ca3-4;Note=Ca3%20region%20on%20Chromosome%204%3B%20Ca3%20is%20a%20large%20dispersed%20repeat%20sequence%20utilized%20as%20species-specific%20and%20strain-specific%20RFLP%20probe;Alias=CA3</t>
  </si>
  <si>
    <t>ID=Ca3-5;Name=Ca3-5;Note=Ca3%20region%20on%20Chromosome%205%3B%20Ca3%20is%20a%20large%20dispersed%20repeat%20sequence%20utilized%20as%20species-specific%20and%20strain-specific%20RFLP%20probe;Alias=CA3</t>
  </si>
  <si>
    <t>ID=Ca3-6;Name=Ca3-6;Note=Ca3%20region%20on%20Chromosome%206%3B%20Ca3%20is%20a%20large%20dispersed%20repeat%20sequence%20utilized%20as%20species-specific%20and%20strain-specific%20RFLP%20probe;Alias=CA3</t>
  </si>
  <si>
    <t>ID=Ca3-7a;Name=Ca3-7a;Note=Ca3%20region%20on%20Chromosome%207%3B%20Ca3%20is%20a%20large%20dispersed%20repeat%20sequence%20utilized%20as%20species-specific%20and%20strain-specific%20RFLP%20probe;Alias=CA3</t>
  </si>
  <si>
    <t>ID=Ca3-7b;Name=Ca3-7b;Note=Ca3%20region%20on%20Chromosome%207%3B%20Ca3%20is%20a%20large%20dispersed%20repeat%20sequence%20utilized%20as%20species-specific%20and%20strain-specific%20RFLP%20probe;Alias=CA3</t>
  </si>
  <si>
    <t>ID=Ca3-R;Name=Ca3-R;Note=Ca3%20region%20on%20Chromosome%20R%3B%20Ca3%20is%20a%20large%20dispersed%20repeat%20sequence%20utilized%20as%20species-specific%20and%20strain-specific%20RFLP%20probe;Alias=CA3</t>
  </si>
  <si>
    <t>ID=ITS1;Name=ITS1;Gene=ITS1;Note=Non-coding%20region%20in%20the%2055%20copies%20of%20rDNA%20repeat%2C%20between%20RDN18%20and%20RDN58%3B%20in%20S.%20cerevisiae%20it%20is%20transcribed%20as%20part%20of%20the%2035S%20precursor%20that%20is%20processed%20during%20rRNA%20maturation%20to%20yield%2018S%2C%205.8S%2C%20and%2025S%20rRNA%20species;orf_classification=Uncharacterized</t>
  </si>
  <si>
    <t>ID=ITS2;Name=ITS2;Gene=ITS2;Note=Non-coding%20region%20in%20the%2055%20copies%20of%20rDNA%20repeat%2C%20between%20RDN58%20and%20RDN25%3B%20in%20S.%20cerevisiae%20it%20is%20transcribed%20as%20part%20of%20the%2035S%20precursor%20that%20is%20processed%20during%20rRNA%20maturation%20to%20yield%2018S%2C%205.8S%2C%20and%2025S%20rRNA%20species;orf_classification=Uncharacterized</t>
  </si>
  <si>
    <t>ID=RDN18;Name=RDN18;Gene=RDN18;Note=18S%20ribosomal%20RNA%3B%20component%20of%20the%20small%20%2840S%29%20ribosomal%20subunit%3B%20encoded%20in%20about%2055%20copies%20of%20the%20rDNA%20repeat%20on%20Chromosome%20R;orf_classification=Verified</t>
  </si>
  <si>
    <t>ID=RDN25;Name=RDN25;Gene=RDN25;Note=25S%20ribosomal%20RNA%3B%20component%20of%20the%20large%20%2860S%29%20ribosomal%20subunit%3B%20encoded%20in%20about%2055%20copies%20of%20the%20rDNA%20repeat%20on%20Chromosome%20R%3B%20in%20some%20strains%20the%20gene%20may%20contain%20the%20self-splicing%20group%20I%20intron%20%28LSU%29;orf_classification=Verified</t>
  </si>
  <si>
    <t>ID=RDN5;Name=RDN5;Gene=RDN5;Note=5S%20ribosomal%20RNA%3B%20component%20of%20the%20large%20%2860S%29%20ribosomal%20subunit%3B%20encoded%20in%20about%2055%20copies%20of%20the%20rDNA%20repeat%20on%20Chromosome%20R;orf_classification=Verified</t>
  </si>
  <si>
    <t>ID=RDN58;Name=RDN58;Gene=RDN58;Note=5.8S%20ribosomal%20RNA%3B%20component%20of%20the%20large%20%2860S%29%20ribosomal%20subunit%3B%20encoded%20in%20about%2055%20copies%20of%20the%20rDNA%20repeat%20on%20Chromosome%20R;orf_classification=Verified</t>
  </si>
  <si>
    <t>long_terminal_repeat</t>
  </si>
  <si>
    <t>ID=alpha-1a;Name=alpha-1a;Note=Long%20terminal%20repeat%20%28LTR%29%20associated%20with%20the%20transposon%20Tca1%3B%20about%20388%20bp%20long%2C%205-10%20copies%20per%20genome;Alias=alpha</t>
  </si>
  <si>
    <t>ID=alpha-2a;Name=alpha-2a;Note=Long%20terminal%20repeat%20%28LTR%29%20associated%20with%20the%20transposon%20Tca1%3B%20about%20388%20bp%20long%2C%205-10%20copies%20per%20genome;Alias=alpha</t>
  </si>
  <si>
    <t>ID=alpha-Ra;Name=alpha-Ra;Note=Long%20terminal%20repeat%20%28LTR%29%20associated%20with%20the%20transposon%20Tca1%3B%20about%20388%20bp%20long%2C%205-10%20copies%20per%20genome;Alias=alpha</t>
  </si>
  <si>
    <t>ID=alpha-Rb;Name=alpha-Rb;Note=Long%20terminal%20repeat%20%28LTR%29%20associated%20with%20the%20transposon%20Tca1%3B%20about%20388%20bp%20long%2C%205-10%20copies%20per%20genome;Alias=alpha</t>
  </si>
  <si>
    <t>ID=alpha-Rc;Name=alpha-Rc;Note=Long%20terminal%20repeat%20%28LTR%29%20associated%20with%20the%20transposon%20Tca1%3B%20about%20388%20bp%20long%2C%205-10%20copies%20per%20genome;Alias=alpha</t>
  </si>
  <si>
    <t>ID=beta-1a;Name=beta-1a;Note=Solo%20copy%20of%20the%20long%20terminal%20repeat%20%28LTR%29%20associated%20with%20the%20transposon%20Tca8%3B%20about%20395%20bp%20long%2C%206-8%20copies%20per%20genome;Alias=beta</t>
  </si>
  <si>
    <t>ID=beta-1b;Name=beta-1b;Note=Long%20terminal%20repeat%20%28LTR%29%20associated%20with%20the%20transposon%20Tca8%3B%20about%20395%20bp%20long%2C%206-8%20copies%20per%20genome;Alias=beta</t>
  </si>
  <si>
    <t>ID=beta-1c;Name=beta-1c;Note=Long%20terminal%20repeat%20%28LTR%29%20associated%20with%20the%20transposon%20Tca8%3B%20about%20395%20bp%20long%2C%206-8%20copies%20per%20genome;Alias=beta</t>
  </si>
  <si>
    <t>ID=beta-2a;Name=beta-2a;Note=Solo%20copy%20of%20the%20long%20terminal%20repeat%20%28LTR%29%20associated%20with%20the%20transposon%20Tca8%3B%20about%20395%20bp%20long%2C%206-8%20copies%20per%20genome;Alias=beta</t>
  </si>
  <si>
    <t>ID=chi-1a;Name=chi-1a;Note=Long%20terminal%20repeat%20%28LTR%29%20associated%20with%20the%20transposon%20Tca10%3B%20about%20192%20bp%20long%2C%2011%20copies%20per%20genome;Alias=chi</t>
  </si>
  <si>
    <t>ID=chi-1b;Name=chi-1b;Note=Long%20terminal%20repeat%20%28LTR%29%20associated%20with%20the%20transposon%20Tca10%3B%20about%20192%20bp%20long%2C%2011%20copies%20per%20genome;Alias=chi</t>
  </si>
  <si>
    <t>ID=chi-4a;Name=chi-4a;Note=Long%20terminal%20repeat%20%28LTR%29%20associated%20with%20the%20transposon%20Tca10%3B%20about%20192%20bp%20long%2C%2011%20copies%20per%20genome;Alias=chi</t>
  </si>
  <si>
    <t>ID=chi-5a;Name=chi-5a;Note=Long%20terminal%20repeat%20%28LTR%29%20associated%20with%20the%20transposon%20Tca10%3B%20about%20192%20bp%20long%2C%2011%20copies%20per%20genome;Alias=chi</t>
  </si>
  <si>
    <t>ID=chi-5b;Name=chi-5b;Note=Long%20terminal%20repeat%20%28LTR%29%20associated%20with%20the%20transposon%20Tca10%3B%20about%20192%20bp%20long%2C%2011%20copies%20per%20genome;Alias=chi</t>
  </si>
  <si>
    <t>ID=chi-6a;Name=chi-6a;Note=Long%20terminal%20repeat%20%28LTR%29%20associated%20with%20the%20transposon%20Tca10%3B%20about%20192%20bp%20long%2C%2011%20copies%20per%20genome;Alias=chi</t>
  </si>
  <si>
    <t>ID=episemon-6a;Name=episemon-6a;Note=Long%20terminal%20repeat%20%28LTR%29%3B%20about%20518%20bp%20long%2C%204%20copies%20per%20genome;Alias=episemon</t>
  </si>
  <si>
    <t>ID=epsilon-2a;Name=epsilon-2a;Note=Long%20terminal%20repeat%20%28LTR%29%3B%20about%20480%20bp%20long%2C%209%20copies%20per%20genome;Alias=epsilon</t>
  </si>
  <si>
    <t>ID=epsilon-4a;Name=epsilon-4a;Note=Long%20terminal%20repeat%20%28LTR%29%3B%20about%20480%20bp%20long%2C%209%20copies%20per%20genome;Alias=epsilon</t>
  </si>
  <si>
    <t>ID=eta-1a;Name=eta-1a;Note=Solo%20copy%20of%20the%20long%20terminal%20repeat%20%28LTR%29%20associated%20with%20the%20transposon%20Tca11%3B%20about%20470%20bp%20long%2C%2013%20copies%20per%20genome;Alias=eta</t>
  </si>
  <si>
    <t>ID=eta-5a;Name=eta-5a;Note=Solo%20copy%20of%20the%20long%20terminal%20repeat%20%28LTR%29%20associated%20with%20the%20transposon%20Tca11%3B%20about%20470%20bp%20long%2C%2013%20copies%20per%20genome;Alias=eta</t>
  </si>
  <si>
    <t>ID=eta-7a;Name=eta-7a;Note=Long%20terminal%20repeat%20%28LTR%29%20associated%20with%20the%20transposon%20Tca11%3B%20about%20470%20bp%20long%2C%2013%20copies%20per%20genome;Alias=eta</t>
  </si>
  <si>
    <t>ID=eta-7b;Name=eta-7b;Note=Long%20terminal%20repeat%20%28LTR%29%20associated%20with%20the%20transposon%20Tca11%3B%20about%20470%20bp%20long%2C%2013%20copies%20per%20genome;Alias=eta</t>
  </si>
  <si>
    <t>ID=eta-Ra;Name=eta-Ra;Note=Solo%20copy%20of%20the%20long%20terminal%20repeat%20%28LTR%29%20associated%20with%20the%20transposon%20Tca11%3B%20about%20470%20bp%20long%2C%2013%20copies%20per%20genome;Alias=eta</t>
  </si>
  <si>
    <t>ID=eta-Rb;Name=eta-Rb;Note=Solo%20copy%20of%20the%20long%20terminal%20repeat%20%28LTR%29%20associated%20with%20the%20transposon%20Tca11%3B%20about%20470%20bp%20long%2C%2013%20copies%20per%20genome;Alias=eta</t>
  </si>
  <si>
    <t>ID=gamma-1a;Name=gamma-1a;Note=Solo%20copy%20of%20the%20long%20terminal%20repeat%20%28LTR%29%20associated%20with%20the%20transposon%20Tca2%3B%20about%20280%20bp%20long%2C%205-10%20copies%20per%20genome;Alias=gamma</t>
  </si>
  <si>
    <t>ID=gamma-1b;Name=gamma-1b;Note=Solo%20copy%20of%20the%20long%20terminal%20repeat%20%28LTR%29%20associated%20with%20the%20transposon%20Tca2%3B%20about%20280%20bp%20long%2C%205-10%20copies%20per%20genome;Alias=gamma</t>
  </si>
  <si>
    <t>ID=gamma-1c;Name=gamma-1c;Note=Solo%20copy%20of%20the%20long%20terminal%20repeat%20%28LTR%29%20associated%20with%20the%20transposon%20Tca2%3B%20about%20280%20bp%20long%2C%205-10%20copies%20per%20genome;Alias=gamma</t>
  </si>
  <si>
    <t>ID=gamma-2a;Name=gamma-2a;Note=Solo%20copy%20of%20the%20long%20terminal%20repeat%20%28LTR%29%20associated%20with%20the%20transposon%20Tca2%3B%20about%20280%20bp%20long%2C%205-10%20copies%20per%20genome;Alias=gamma</t>
  </si>
  <si>
    <t>ID=gamma-7a;Name=gamma-7a;Note=Long%20terminal%20repeat%20%28LTR%29%20associated%20with%20the%20transposon%20Tca2%3B%20about%20280%20bp%20long%2C%205-10%20copies%20per%20genome;Alias=gamma</t>
  </si>
  <si>
    <t>ID=gamma-7b;Name=gamma-7b;Note=Long%20terminal%20repeat%20%28LTR%29%20associated%20with%20the%20transposon%20Tca2%3B%20about%20280%20bp%20long%2C%205-10%20copies%20per%20genome;Alias=gamma</t>
  </si>
  <si>
    <t>ID=gamma-Ra;Name=gamma-Ra;Note=Solo%20copy%20of%20the%20long%20terminal%20repeat%20%28LTR%29%20associated%20with%20the%20transposon%20Tca2%3B%20about%20280%20bp%20long%2C%205-10%20copies%20per%20genome;Alias=gamma</t>
  </si>
  <si>
    <t>ID=huia-3a;Name=huia-3a;Note=Long%20terminal%20repeat%20%28LTR%29%20associated%20with%20the%20transposon%20Tca16%3B%20about%20127%20bp%20long%2C%206%20copies%20per%20genome;Alias=huia</t>
  </si>
  <si>
    <t>ID=iota-1a;Name=iota-1a;Note=Long%20terminal%20repeat%20%28LTR%29%3B%20about%20251%20bp%20long%2C%2013%20copies%20per%20genome;Alias=iota</t>
  </si>
  <si>
    <t>ID=iota-1b;Name=iota-1b;Note=Long%20terminal%20repeat%20%28LTR%29%3B%20about%20251%20bp%20long%2C%2013%20copies%20per%20genome;Alias=iota</t>
  </si>
  <si>
    <t>ID=iota-2a;Name=iota-2a;Note=Long%20terminal%20repeat%20%28LTR%29%3B%20about%20251%20bp%20long%2C%2013%20copies%20per%20genome;Alias=iota</t>
  </si>
  <si>
    <t>ID=iota-4a;Name=iota-4a;Note=Long%20terminal%20repeat%20%28LTR%29%3B%20about%20251%20bp%20long%2C%2013%20copies%20per%20genome;Alias=iota</t>
  </si>
  <si>
    <t>ID=iota-5a;Name=iota-5a;Note=Long%20terminal%20repeat%20%28LTR%29%3B%20about%20251%20bp%20long%2C%2013%20copies%20per%20genome;Alias=iota</t>
  </si>
  <si>
    <t>ID=iota-5b;Name=iota-5b;Note=Long%20terminal%20repeat%20%28LTR%29%3B%20about%20251%20bp%20long%2C%2013%20copies%20per%20genome;Alias=iota</t>
  </si>
  <si>
    <t>ID=iota-Ra;Name=iota-Ra;Note=Long%20terminal%20repeat%20%28LTR%29%3B%20about%20251%20bp%20long%2C%2013%20copies%20per%20genome;Alias=iota</t>
  </si>
  <si>
    <t>ID=kahu-3a;Name=kahu-3a;Note=Long%20terminal%20repeat%20%28LTR%29%20associated%20with%20the%20transposon%20Tca15%3B%20about%20531%20bp%20long%2C%2017%20copies%20per%20genome;Alias=kahu</t>
  </si>
  <si>
    <t>ID=kahu-Ra;Name=kahu-Ra;Note=Long%20terminal%20repeat%20%28LTR%29%20associated%20with%20the%20transposon%20Tca15%3B%20about%20531%20bp%20long%2C%2017%20copies%20per%20genome;Alias=kahu</t>
  </si>
  <si>
    <t>ID=kahu-Rb;Name=kahu-Rb;Note=Long%20terminal%20repeat%20%28LTR%29%20associated%20with%20the%20transposon%20Tca15%3B%20about%20531%20bp%20long%2C%2017%20copies%20per%20genome;Alias=kahu</t>
  </si>
  <si>
    <t>ID=kappa-1a;Name=kappa-1a;Note=Long%20terminal%20repeat%20%28LTR%29%20associated%20with%20the%20transposon%20Tca6%3B%20about%20280%20bp%20long%2C%2010-15%20copies%20per%20genome;Alias=kappa</t>
  </si>
  <si>
    <t>ID=kappa-6a;Name=kappa-6a;Note=Long%20terminal%20repeat%20%28LTR%29%20associated%20with%20the%20transposon%20Tca6%3B%20about%20280%20bp%20long%2C%2010-15%20copies%20per%20genome;Alias=kappa</t>
  </si>
  <si>
    <t>ID=kereru-1a;Name=kereru-1a;Note=Long%20terminal%20repeat%20%28LTR%29%3B%20about%20450%20bp%20long;Alias=kereru</t>
  </si>
  <si>
    <t>ID=koppa-1a;Name=koppa-1a;Note=Long%20terminal%20repeat%20%28LTR%29%3B%20about%20208%20bp%20long%2C%2010%20copies%20per%20genome;Alias=koppa</t>
  </si>
  <si>
    <t>ID=koppa-3a;Name=koppa-3a;Note=Long%20terminal%20repeat%20%28LTR%29%3B%20about%20208%20bp%20long%2C%2010%20copies%20per%20genome;Alias=koppa</t>
  </si>
  <si>
    <t>ID=koppa-7a;Name=koppa-7a;Note=Long%20terminal%20repeat%20%28LTR%29%3B%20about%20208%20bp%20long%2C%2010%20copies%20per%20genome;Alias=koppa</t>
  </si>
  <si>
    <t>ID=lambda-4a;Name=lambda-4a;Note=Long%20terminal%20repeat%20%28LTR%29%20associated%20with%20the%20transposon%20Tca14%3B%20about%20512%20bp%20long%2C%204%20copies%20per%20genome;Alias=lambda</t>
  </si>
  <si>
    <t>ID=moa-1a;Name=moa-1a;Note=Solo%20copy%20of%20the%20long%20terminal%20repeat%20%28LTR%29%20associated%20with%20the%20transposon%20Tca13%3B%20about%20507%20bp%20long%2C%208%20copies%20per%20genome;Alias=moa</t>
  </si>
  <si>
    <t>ID=moa-6a;Name=moa-6a;Note=Long%20terminal%20repeat%20%28LTR%29%20associated%20with%20the%20transposon%20Tca13%3B%20about%20507%20bp%20long%2C%208%20copies%20per%20genome;Alias=moa</t>
  </si>
  <si>
    <t>ID=moa-6b;Name=moa-6b;Note=Long%20terminal%20repeat%20%28LTR%29%20associated%20with%20the%20transposon%20Tca13%3B%20about%20507%20bp%20long%2C%208%20copies%20per%20genome;Alias=moa</t>
  </si>
  <si>
    <t>ID=mu-7a;Name=mu-7a;Note=Long%20terminal%20repeat%20%28LTR%29%3B%20about%20780%20bp%20long%2C%204%20copies%20per%20genome;Alias=mu</t>
  </si>
  <si>
    <t>ID=mu-Ra;Name=mu-Ra;Note=Long%20terminal%20repeat%20%28LTR%29%3B%20about%20780%20bp%20long%2C%204%20copies%20per%20genome;Alias=mu</t>
  </si>
  <si>
    <t>ID=nu-2a;Name=nu-2a;Note=Long%20terminal%20repeat%20%28LTR%29%20associated%20with%20the%20transposon%20Tca3%3B%20about%20277%20bp%20long%2C%2011%20copies%20per%20genome;Alias=nu</t>
  </si>
  <si>
    <t>ID=nu-2b;Name=nu-2b;Note=Long%20terminal%20repeat%20%28LTR%29%20associated%20with%20the%20transposon%20Tca3%3B%20about%20277%20bp%20long%2C%2011%20copies%20per%20genome;Alias=nu</t>
  </si>
  <si>
    <t>ID=nu-Ra;Name=nu-Ra;Note=Solo%20copy%20of%20the%20long%20terminal%20repeat%20%28LTR%29%20associated%20with%20the%20transposon%20Tca3%3B%20about%20277%20bp%20long%2C%2011%20copies%20per%20genome;Alias=nu</t>
  </si>
  <si>
    <t>ID=nu-Rb;Name=nu-Rb;Note=Solo%20copy%20of%20the%20long%20terminal%20repeat%20%28LTR%29%20associated%20with%20the%20transposon%20Tca3%3B%20about%20277%20bp%20long%2C%2011%20copies%20per%20genome;Alias=nu</t>
  </si>
  <si>
    <t>ID=omega-6a;Name=omega-6a;Note=Long%20terminal%20repeat%20%28LTR%29%20associated%20with%20the%20transposon%20Tca5%3B%20about%20685%20bp%20long%2C%20up%20to%205%20copies%20per%20genome;Alias=omega</t>
  </si>
  <si>
    <t>ID=omicron-5a;Name=omicron-5a;Note=Long%20terminal%20repeat%20%28LTR%29%3B%20about%20268%20bp%20long%2C%209%20copies%20per%20genome;Alias=omicron</t>
  </si>
  <si>
    <t>ID=orf19.100;Name=orf19.100;Note=Alpha%2Fbeta%20hydrolase%20and%20lipase%20domain%20protein%3B%20Hap43-repressed%3B%20Spider%20and%20flow%20model%20biofilm%20induced;orf_classification=Uncharacterized;Alias=CA0093,CAWG_05261,CaO19.100,Contig4-2197_0007,IPF10462.2,IPF10462.3,IPF19980.repeat2,IPF29954,IPF29954.1,orf19.7747,orf6.2503,orf6.490</t>
  </si>
  <si>
    <t>ID=orf19.1208;Name=orf19.1208;Note=Predicted%20ORF%20in%20the%20Major%20Repeat%20Sequence%20on%20chromosome%204%3B%20member%20of%20a%20family%20encoded%20by%20FGR6-related%20genes%20in%20the%20RB2%20repeat%20sequence;orf_classification=Uncharacterized;Alias=Contig4-3026_0002,IPF19849.1,orf6.841</t>
  </si>
  <si>
    <t>ID=orf19.1234;Name=orf19.1234;Gene=FGR6-10;Note=Protein%20lacking%20an%20ortholog%20in%20S.%20cerevisiae%3B%20member%20of%20a%20family%20encoded%20by%20FGR6-related%20genes%20in%20the%20RB2%20repeat%20sequence%3B%20transposon%20mutation%20affects%20filamentous%20growth;orf_classification=Verified;Alias=CA2978,CAWG_03269,CaO19.1234,CaO19.8819,Contig4-1717_0002,Contig4-2111_0005,IFV2,IPF10582.1,IPF26070.1,orf19.8819,orf6.5083</t>
  </si>
  <si>
    <t>ID=orf19.1365;Name=orf19.1365;Note=Putative%20monooxygenase%3B%20mutation%20confers%20hypersensitivity%20to%20toxic%20ergosterol%20analog%3B%20constitutive%20expression%20independent%20of%20MTL%20or%20white-opaque%20status;orf_classification=Verified;Alias=CA3134,CAWG_06058,CaO19.1365,CaO19.8945,Contig4-1729_0002,Contig4-2532_0001,IFZ2,IPF11499.repeat2,IPF19972.1,IPF25944.1,SOX1,orf19.8945,orf6.5297</t>
  </si>
  <si>
    <t>ID=orf19.2160;Name=orf19.2160;Gene=NAG4;Note=Putative%20transporter%3B%20fungal-specific%3B%20similar%20to%20Nag3p%20and%20to%20S.%20cerevisiae%20Ypr156Cp%20and%20Ygr138Cp%3B%20required%20for%20wild-type%20mouse%20virulence%20and%20wild-type%20cycloheximide%20resistance%3B%20gene%20cluster%20encodes%20enzymes%20of%20GlcNAc%20catabolism;orf_classification=Verified;Alias=CA1133,CAWG_04919,CaO19.2160,Contig4-2515_0002,GAN4,IFY1,IPF2708.3,IPF2710.1,IPF2710.repeat1,TMP2,orf19.9706,orf6.2473,orf6.681</t>
  </si>
  <si>
    <t>ID=orf19.2957;Name=orf19.2957;Note=Protein%20required%20for%20transfer%20of%20mannosylphosphate%3B%20induced%20by%20alpha%20pheromone%20in%20SpiderM%20medium;orf_classification=Verified;Alias=CA4176,CAWG_01116,CaO19.10474,CaO19.2957,IFX2,IPF24251.1,IPF4425.2,IPF4425.repeat1,MNN4,MNN43,orf19.10474,orf6.6659</t>
  </si>
  <si>
    <t>ID=orf19.2958;Name=orf19.2958;Note=Planktonic%20growth-induced%20gene;orf_classification=Uncharacterized;Alias=CA4175,CaO19.10475,CaO19.2958,Contig4-2873_0015,IFX1,IPF24247.1,IPF4425.repeat2,IPF4427.2,MNN44,orf19.10475,orf6.6658</t>
  </si>
  <si>
    <t>ID=orf19.3490;Name=orf19.3490;Gene=FGR6-4;Note=Protein%20lacking%20an%20ortholog%20in%20S.%20cerevisiae%3B%20member%20of%20a%20family%20encoded%20by%20FGR6-related%20genes%20in%20the%20RB2%20repeat%20sequence%3B%20transposon%20mutation%20affects%20filamentous%20growth;orf_classification=Verified;Alias=CA6237,CAWG_06108,CaO19.3490,Contig4-2681_0014,IFV10,IPF12875.1</t>
  </si>
  <si>
    <t>ID=orf19.3592;Name=orf19.3592;Gene=JEM1;Note=Functional%20homolog%20of%20S.%20cerevisiae%20Jem1p%2C%20which%20acts%20with%20Scj1p%20and%20Kar2p%20%28BiP%29%20in%20protein%20folding%20and%20ER-associated%20degradation%20of%20misfolded%20proteins%2C%20and%20also%20has%20a%20role%20in%20karyogamy%3B%20has%20J%20domain%20and%204%20tetratricopeptide%20repeats;orf_classification=Verified;Alias=CA0872,CAWG_05962,CaO19.3592,Contig4-2320_0006,IPF13100,IPF13100.1,IPF19182.2,orf19.11074,orf6.2050</t>
  </si>
  <si>
    <t>ID=orf19.3901;Name=orf19.3901;Note=Putative%20benzene%20desulfurase%3B%20induced%20by%20nitric%20oxide%20independent%20of%20Yhb1p;orf_classification=Uncharacterized;Alias=CA3026,CAWG_04791,CaO19.11382,CaO19.3901,Contig4-2263_0001,Contig4-2263_0003,IFZ1,IPF11499.2,IPF11499.repeat1,IPF28558.1,SOX2,orf19.11382,orf6.5147</t>
  </si>
  <si>
    <t>ID=orf19.4105;Name=orf19.4105;Note=Ortholog%28s%29%20have%20role%20in%20DNA%20repair%2C%20DNA%20replication%20checkpoint%2C%20establishment%20of%20mitotic%20sister%20chromatid%20cohesion%2C%20maintenance%20of%20DNA%20repeat%20elements%2C%20meiotic%20chromosome%20segregation%2C%20replication%20fork%20arrest%2C%20replication%20fork%20protection;orf_classification=Uncharacterized;Alias=CA4317,CAWG_04356,CaO19.11586,CaO19.4105,Contig4-2950_0006,IPF2109,IPF2109.1,IPF23153.1,orf19.11586,orf6.6831</t>
  </si>
  <si>
    <t>ID=orf19.4448;Name=orf19.4448;Gene=SOG2;Note=Leucine-rich-repeat%20domain%20protein%20of%20RAM%20cell%20wall%20integrity%20signaling%20network%3B%20role%20in%20cell%20separation%2C%20azole%20sensitivity%3B%20required%20for%20hyphal%20growth%3B%20lacks%20orthologs%20in%20higher%20eukaryotes;orf_classification=Verified;Alias=CA4661,CAWG_00697,CaO19.11928,CaO19.4448,Contig4-2378_0006,IPF22794.1,IPF6561,IPF6561.2,orf19.11928,orf6.7261</t>
  </si>
  <si>
    <t>ID=orf19.4712;Name=orf19.4712;Gene=FGR6-3;Note=Protein%20lacking%20an%20ortholog%20in%20S.%20cerevisiae%3B%20member%20of%20a%20family%20encoded%20by%20FGR6-related%20genes%20in%20the%20RB2%20repeat%20sequence%3B%20transposon%20mutation%20affects%20filamentous%20growth;orf_classification=Verified;Alias=CA1562,CAWG_00645,CaO19.4712,IFV12,IPF12868.1,orf6.1877,orf6.3125</t>
  </si>
  <si>
    <t>ID=orf19.4828;Name=orf19.4828;Note=WD%20repeat%20domain%20protein%3B%20Hap43-repressed%20gene%3B%20flow%20model%20biofilm%20induced;orf_classification=Uncharacterized;Alias=CA4751,CAWG_00465,CaO19.12291,CaO19.4828,Contig4-3078_0031,IPF11473,IPF11473.2,IPF22426.1,orf19.12291,orf6.7383</t>
  </si>
  <si>
    <t>ID=orf19.4829;Name=orf19.4829;Gene=DOA1;Note=WD%20repeat%20protein%3B%20required%20for%20ubiquitin-mediated%20protein%20degradation%3B%20role%20in%20control%20of%20cellular%20ubiquitin%20levels%3B%20may%20promote%20efficient%20NHEJ%20in%20postdiauxic%2Fstationary%20phase%3B%20Spider%20biofilm%20repressed;orf_classification=Verified;Alias=CA4750,CAWG_00464,CaO19.12292,CaO19.4829,Contig4-3078_0030,IPF22371.1,IPF4477,IPF4477.2,orf19.12292,orf6.7382</t>
  </si>
  <si>
    <t>ID=orf19.4950;Name=orf19.4950;Gene=AKR1;Note=Ankyrin-repeat%20protein%3B%20induced%20by%20fluphenazine;orf_classification=Uncharacterized;Alias=CA1102,CAWG_00127,CaO19.12414,CaO19.4950,Contig4-2994_0019,IPF22207.1,IPF5675.1,orf19.12414,orf6.2433</t>
  </si>
  <si>
    <t>ID=orf19.5155;Name=orf19.5155;Gene=CHS6;Note=Protein%20with%20tetratricopeptide%20repeats%20%28TPRs%29%3B%20ortholog%20of%20S.%20cerevisiae%20Chs6%2C%20which%20has%20role%20in%20localizing%20chitin%20synthase%3B%20Cyr1-regulated%20in%20hyphae%3B%20possibly%20essential%2C%20disruptants%20not%20obtained%20by%20UAU1%20method%3B%20flow%20model%20biofilm%20repressed;orf_classification=Uncharacterized;Alias=CA4440,CAWG_05640,CaJ7.0348,CaJ7_0348,CaO19.5155,CaO19_5155,Contig4-3092_0010,IPF13864,IPF13864.1,IPF13864.2,IPF22047.1,orf19.12622,orf6.5943,orf6.6981</t>
  </si>
  <si>
    <t>ID=orf19.5191;Name=orf19.5191;Gene=FGR6-1;Note=Protein%20lacking%20an%20ortholog%20in%20S.%20cerevisiae%3B%20member%20of%20a%20family%20encoded%20by%20FGR6-related%20genes%20in%20the%20RB2%20repeat%20sequence%3B%20transposon%20mutation%20affects%20filamentous%20growth;orf_classification=Verified;Alias=CA1833,CAWG_05609,CaJ7.0311,CaO19.12658,CaO19.5191,Contig4-1717_0001,IFV3,IPF20089.1,IPF22053.1,orf19.12658,orf6.3502</t>
  </si>
  <si>
    <t>ID=orf19.575;Name=orf19.575;Gene=HYR3;Note=Putative%20GPI-anchored%20adhesin-like%20protein%3B%20similar%20to%20Hyr1p%20induced%20in%20high%20iron%3B%20clade-specific%20repeat%20variation;orf_classification=Verified;Alias=CA2714,CAWG_04466,CaO19.575,CaO19.8206,Contig4-2857_0004,IFF2,IPF26737.1,IPF7360.1,orf19.8206,orf6.4725</t>
  </si>
  <si>
    <t>ID=orf19.5775;Name=orf19.5775;Note=Predicted%20ORF%20overlapping%20the%20Major%20Repeat%20Sequence%20on%20chromosome%206%3B%20member%20of%20a%20family%20encoded%20by%20FGR6-related%20genes%20in%20the%20RB2%20repeat%20sequence%3B%20rat%20catheter%20biofilm%20repressed;orf_classification=Uncharacterized;Alias=CA3817,CAWG_04977,CaO19.13197,CaO19.5775,Contig4-2914_0008,IFV7,IPF20146.1,IPF21457.1,orf19.13197,orf6.6183</t>
  </si>
  <si>
    <t>ID=orf19.5823;Name=orf19.5823;Gene=SGT2;Note=Putative%20small%20tetratricopeptide%20repeat%20%28TPR%29-containing%20protein%3B%20protein%20abundance%20is%20affected%20by%20URA3%20expression%20in%20the%20CAI-4%20strain%20background%3B%20Mig1-regulated;orf_classification=Uncharacterized;Alias=CA3796,CAWG_04051,CaO19.13245,CaO19.5823,Contig4-2711_0006,IPF21399.1,IPF5697.2,orf19.13245,orf6.6155</t>
  </si>
  <si>
    <t>ID=orf19.6092;Name=orf19.6092;Gene=KEL1;Note=Kelch%20repeat%20domain-containing%20protein%3B%20localizes%20to%20sites%20of%20polarized%20growth%3B%20mutant%20colonies%20exhibit%20slightly%20decreased%20filamentation%20ratio%3B%20not%20required%20for%20buccal%20epithelial%20cell%20adherence%20or%20virulence%20in%20mice;orf_classification=Verified;Alias=CA3860,CAWG_01351,CaO19.13511,CaO19.6092,Contig4-2998_0008,IPF21143.1,IPF4628.1,KEL2,orf19.13511,orf6.6249</t>
  </si>
  <si>
    <t>ID=orf19.6484;Name=orf19.6484;Note=Ortholog%20of%20C.%20parapsilosis%20CDC317%20%3A%20CPAR2_808370%2C%20C.%20dubliniensis%20CD36%20%3A%20Cd36_72070%2C%20Candida%20orthopsilosis%20Co%2090-125%20%3A%20CORT_0C00800%20and%20Candida%20albicans%20WO-1%20%3A%20CAWG_05577;orf_classification=Uncharacterized;Alias=CA1992,CAWG_05577,CaJ7.0266,CaJ7_0266,CaO19.13838,CaO19.6484,CaO19_6484,Contig4-2725_0006,IFW3,IPF20654.1,IPF6617.2,IPF6617.repeat1,LDG4,orf19.13838,orf6.3709,orf6.3710</t>
  </si>
  <si>
    <t>ID=orf19.6486;Name=orf19.6486;Gene=LDG3;Note=Putative%20LDG%20family%20protein%3B%20F-12%2FCO2%20early%20biofilm%20induced;orf_classification=Uncharacterized;Alias=CA1991,CA6229,CAWG_05576,CaJ7.0264,CaJ7_0264,CaO19.6486,CaO19_6486,IFW2,IPF19071.2,IPF20654.1,IPF6617.repeat2,IPF6619.1,orf19.13840,orf6.1020,orf6.3709</t>
  </si>
  <si>
    <t>ID=orf19.6734;Name=orf19.6734;Gene=TCC1;Note=Putative%20transcription%20factor%2Fcorepressor%3B%20regulation%20of%20filamentation%20and%20virulence%3B%20interacts%20with%20Tup1%3B%20regulates%20hypha-specific%20gene%20expression%3B%20contains%204%20tetratricopeptide%20repeat%20%28TPR%29%20motifs%3B%20flucytosine%20repressed%3B%20Tbp1-induced;orf_classification=Verified;Alias=CA4358,CAWG_03062,CaO19.14026,CaO19.6734,Contig4-3034_0002,IPF20318.1,IPF6067,IPF6067.1,orf19.14026,orf6.6883</t>
  </si>
  <si>
    <t>ID=orf19.6771;Name=orf19.6771;Gene=UBI4;Note=Ubiquitin%20precursor%20%28polyubiquitin%29%20contains%203%20tandem%20repeats%20of%20the%20ubiquitin%20peptide%20that%20are%20processed%20to%20individual%20units%3B%20transcript%20induced%20by%20stress%3B%20mRNA%20in%20yeast%20and%20mycelia%20at%20similar%20abundance%3B%20Spider%20biofilm%20induced;orf_classification=Verified;Alias=CA5932,CAWG_03035,CaO19.14063,CaO19.6771,Contig4-3030_0005,IPF20409.1,IPF2805.1,UBI1,orf19.14063,orf6.8860</t>
  </si>
  <si>
    <t>ID=orf19.6877;Name=orf19.6877;Gene=PNG2;Note=Putative%20peptide%3AN-glycanase%3B%20gene%20has%20variable%20numbers%20of%2012-bp%20repeats%3B%20induced%20by%20caspofungin%2C%20ciclopirox%20olamine%2C%20ketoconazole%20or%20hypoxia%3B%20gene%20of%20core%20caspofungin%20response%3B%20Hap43-induced%3B%20Spider%20biofilm%20induced;orf_classification=Verified;Alias=CA4566,CAWG_04312,CaO19.14166,CaO19.6877,Contig4-3086_0035,IPF19801,IPF19801.1,IPF20218.1,orf19.14166,orf6.7141</t>
  </si>
  <si>
    <t>ID=orf19.6896;Name=orf19.6896;Note=Predicted%20ORF%20overlapping%20the%20Major%20Repeat%20Sequence%20on%20chromosome%207%3B%20member%20of%20a%20family%20encoded%20by%20FGR6-related%20genes%20in%20the%20RB2%20repeat%20sequence;orf_classification=Uncharacterized;Alias=CAWG_05466,CaO19.6896,IPF20171.1,orf6.7160</t>
  </si>
  <si>
    <t>ID=orf19.7114;Name=orf19.7114;Gene=CSA1;Note=Surface%20antigen%20on%20elongating%20hyphae%20and%20buds%3B%20strain%20variation%20in%20repeat%20number%3B%20ciclopirox%2C%20filament%20induced%2C%20alkaline%20induced%20by%20Rim101%3B%20Efg1-%2C%20Cph1%2C%20Hap43-regulated%3B%20required%20for%20WT%20RPMI%20biofilm%20formation%3B%20Bcr1-induced%20in%20a%2Fa%20biofilms;orf_classification=Verified;Alias=CA5585,CAWG_05366,CaJ7.0015,CaJ7_0015,CaO19.7114,CaO19_7114,Contig4-2995_0015,IPF5641.1,WAP1,orf6.8439</t>
  </si>
  <si>
    <t>ID=orf19.727;Name=orf19.727;Note=Predicted%20ORF%20overlapping%20the%20Major%20Repeat%20Sequence%20on%20chromosome%20R%3B%20member%20of%20a%20family%20encoded%20by%20FGR6-related%20genes%20in%20the%20RB2%20repeat%20sequence;orf_classification=Uncharacterized;Alias=CA3682,CaO19.727,CaO19.8346,Contig4-1855_0001,IFV1,IPF20143.1,IPF26578.1,orf19.8346,orf6.6016</t>
  </si>
  <si>
    <t>ID=orf19.7337;Name=orf19.7337;Note=Protein%20with%20a%20nischarin%20related%20domain%20and%20leucine%20rich%20repeats%3B%20Spider%20biofilm%20induced;orf_classification=Uncharacterized;Alias=CA5571,CAWG_02210,CaO19.7337,Contig4-1848_0005,Contig4-2924_0003,Contig4-2924_0004,IPF2001,IPF2001.1,orf6.8418</t>
  </si>
  <si>
    <t>ID=orf19.7400;Name=orf19.7400;Gene=ALS7;Note=ALS%20family%20protein%3B%20hypermutable%20contingency%20gene%3B%20growth-regulated%2C%20downregulated%20in%20biofilm%3B%20two%20variable%20repeat%20regions%3B%20expression%20in%20S.%20cerevisiae%20does%20not%20confer%20adhesiveness%3B%20ALS%20family%20includes%20adhesins%2C%20cell-surface%20glycoproteins;orf_classification=Verified;Alias=ALS94,ALS95,ALS96,ALS98,CA5699,CAWG_02943,CaO19.7400,Contig4-2957_0018,IPF19816.1,orf6.8560</t>
  </si>
  <si>
    <t>ID=orf19.745;Name=orf19.745;Gene=VAC8;Note=Protein%20involved%20in%20vacuolar%20inheritance%3B%20required%20for%20hyphal%20growth%3B%20contains%20armadillo%20repeats;orf_classification=Verified;Alias=CA2292,CAWG_03300,CaO19.745,CaO19.8364,Contig4-2360_0004,IPF26550.1,IPF9747.1,orf19.8364,orf6.4134</t>
  </si>
  <si>
    <t>ID=orf19.7663;Name=orf19.7663;Note=Ortholog%28s%29%20have%20role%20in%20homologous%20chromosome%20segregation%2C%20protein%20localization%20to%20nucleolar%20rDNA%20repeats%2C%20rDNA%20condensation%20and%20monopolin%20complex%2C%20nuclear%20envelope%2C%20nucleolus%20localization;orf_classification=Uncharacterized;Alias=CA6047,CAWG_02331,CaO19.7663,Contig4-3003_0020,IPF4933,IPF4933.1,orf6.9011</t>
  </si>
  <si>
    <t>ID=orf19.996;Name=orf19.996;Note=Protein%20with%20a%20predicted%20leucine-rich%20repeat%20domain%3B%20possibly%20an%20essential%20gene%2C%20disruptants%20not%20obtained%20by%20UAU1%20method;orf_classification=Uncharacterized;Alias=CA3521,CAWG_00381,CaO19.8611,CaO19.996,Contig4-2932_0013,Contig4-2932_0014,IFA15,IPF26290.1,IPF6784.2,LPF7,orf19.8611,orf6.5802</t>
  </si>
  <si>
    <t>ID=phi-1a;Name=phi-1a;Note=Long%20terminal%20repeat%20%28LTR%29%3B%20about%20194%20bp%20long%2C%2014%20copies%20per%20genome;Alias=phi</t>
  </si>
  <si>
    <t>ID=phi-2a;Name=phi-2a;Note=Long%20terminal%20repeat%20%28LTR%29%3B%20about%20194%20bp%20long%2C%2014%20copies%20per%20genome;Alias=phi</t>
  </si>
  <si>
    <t>ID=phi-2b;Name=phi-2b;Note=Long%20terminal%20repeat%20%28LTR%29%3B%20about%20194%20bp%20long%2C%2014%20copies%20per%20genome;Alias=phi</t>
  </si>
  <si>
    <t>ID=phi-4a;Name=phi-4a;Note=Long%20terminal%20repeat%20%28LTR%29%3B%20about%20194%20bp%20long%2C%2014%20copies%20per%20genome;Alias=phi</t>
  </si>
  <si>
    <t>ID=phi-5a;Name=phi-5a;Note=Long%20terminal%20repeat%20%28LTR%29%3B%20about%20194%20bp%20long%2C%2014%20copies%20per%20genome;Alias=phi</t>
  </si>
  <si>
    <t>ID=pi-1a;Name=pi-1a;Note=Long%20terminal%20repeat%20%28LTR%29%3B%20about%20280%20bp%20long%2C%2017%20copies%20per%20genome;Alias=pi</t>
  </si>
  <si>
    <t>ID=pi-2a;Name=pi-2a;Note=Long%20terminal%20repeat%20%28LTR%29%3B%20about%20280%20bp%20long%2C%2017%20copies%20per%20genome;Alias=pi</t>
  </si>
  <si>
    <t>ID=pi-Ra;Name=pi-Ra;Note=Long%20terminal%20repeat%20%28LTR%29%3B%20about%20280%20bp%20long%2C%2017%20copies%20per%20genome;Alias=pi</t>
  </si>
  <si>
    <t>ID=pi-Rb;Name=pi-Rb;Note=Long%20terminal%20repeat%20%28LTR%29%3B%20about%20280%20bp%20long%2C%2017%20copies%20per%20genome;Alias=pi</t>
  </si>
  <si>
    <t>ID=psi-2a;Name=psi-2a;Note=Solo%20copy%20of%20the%20long%20terminal%20repeat%20%28LTR%29%20associated%20with%20the%20transposon%20Tca9%3B%20about%20470%20bp%20long%2C%2030%20copies%20per%20genome;Alias=psi</t>
  </si>
  <si>
    <t>ID=psi-2b;Name=psi-2b;Note=Solo%20copy%20of%20the%20long%20terminal%20repeat%20%28LTR%29%20associated%20with%20the%20transposon%20Tca9%3B%20about%20470%20bp%20long%2C%2030%20copies%20per%20genome;Alias=psi</t>
  </si>
  <si>
    <t>ID=psi-5a;Name=psi-5a;Note=Solo%20copy%20of%20the%20long%20terminal%20repeat%20%28LTR%29%20associated%20with%20the%20transposon%20Tca9%3B%20about%20470%20bp%20long%2C%2030%20copies%20per%20genome;Alias=psi</t>
  </si>
  <si>
    <t>ID=psi-7a;Name=psi-7a;Note=Solo%20copy%20of%20the%20long%20terminal%20repeat%20%28LTR%29%20associated%20with%20the%20transposon%20Tca9%3B%20about%20470%20bp%20long%2C%2030%20copies%20per%20genome;Alias=psi</t>
  </si>
  <si>
    <t>ID=psi-7b;Name=psi-7b;Note=Solo%20copy%20of%20the%20long%20terminal%20repeat%20%28LTR%29%20associated%20with%20the%20transposon%20Tca9%3B%20about%20470%20bp%20long%2C%2030%20copies%20per%20genome;Alias=psi</t>
  </si>
  <si>
    <t>ID=psi-Ra;Name=psi-Ra;Note=Long%20terminal%20repeat%20%28LTR%29%20associated%20with%20the%20transposon%20Tca9%3B%20about%20470%20bp%20long%2C%2030%20copies%20per%20genome;Alias=psi</t>
  </si>
  <si>
    <t>ID=psi-Rb;Name=psi-Rb;Note=Long%20terminal%20repeat%20%28LTR%29%20associated%20with%20the%20transposon%20Tca9%3B%20about%20470%20bp%20long%2C%2030%20copies%20per%20genome;Alias=psi</t>
  </si>
  <si>
    <t>ID=psi-Rc;Name=psi-Rc;Note=Solo%20copy%20of%20the%20long%20terminal%20repeat%20%28LTR%29%20associated%20with%20the%20transposon%20Tca9%3B%20about%20470%20bp%20long%2C%2030%20copies%20per%20genome;Alias=psi</t>
  </si>
  <si>
    <t>ID=psi-Rd;Name=psi-Rd;Note=Solo%20copy%20of%20the%20long%20terminal%20repeat%20%28LTR%29%20associated%20with%20the%20transposon%20Tca9%3B%20about%20470%20bp%20long%2C%2030%20copies%20per%20genome;Alias=psi</t>
  </si>
  <si>
    <t>ID=rho-1a;Name=rho-1a;Note=Long%20terminal%20repeat%20%28LTR%29%3B%20about%20275%20bp%20long%2C%2013%20copies%20per%20genome;Alias=rho</t>
  </si>
  <si>
    <t>ID=rho-1b;Name=rho-1b;Note=Long%20terminal%20repeat%20%28LTR%29%3B%20about%20275%20bp%20long%2C%2013%20copies%20per%20genome;Alias=rho</t>
  </si>
  <si>
    <t>ID=rho-2a;Name=rho-2a;Note=Long%20terminal%20repeat%20%28LTR%29%3B%20about%20275%20bp%20long%2C%2013%20copies%20per%20genome;Alias=rho</t>
  </si>
  <si>
    <t>ID=rho-3a;Name=rho-3a;Note=Long%20terminal%20repeat%20%28LTR%29%3B%20about%20275%20bp%20long%2C%2013%20copies%20per%20genome;Alias=rho</t>
  </si>
  <si>
    <t>ID=rho-3b;Name=rho-3b;Note=Long%20terminal%20repeat%20%28LTR%29%3B%20about%20275%20bp%20long%2C%2013%20copies%20per%20genome;Alias=rho</t>
  </si>
  <si>
    <t>ID=rho-3c;Name=rho-3c;Note=Long%20terminal%20repeat%20%28LTR%29%3B%20about%20275%20bp%20long%2C%2013%20copies%20per%20genome;Alias=rho</t>
  </si>
  <si>
    <t>ID=rho-5a;Name=rho-5a;Note=Long%20terminal%20repeat%20%28LTR%29%3B%20about%20275%20bp%20long%2C%2013%20copies%20per%20genome;Alias=rho</t>
  </si>
  <si>
    <t>ID=rho-6a;Name=rho-6a;Note=Long%20terminal%20repeat%20%28LTR%29%3B%20about%20275%20bp%20long%2C%2013%20copies%20per%20genome;Alias=rho</t>
  </si>
  <si>
    <t>ID=rho-7a;Name=rho-7a;Note=Long%20terminal%20repeat%20%28LTR%29%3B%20about%20275%20bp%20long%2C%2013%20copies%20per%20genome;Alias=rho</t>
  </si>
  <si>
    <t>ID=sampi-2a;Name=sampi-2a;Note=Long%20terminal%20repeat%20%28LTR%29%3B%20about%20324%20bp%20long%2C%209%20copies%20per%20genome;Alias=sampi</t>
  </si>
  <si>
    <t>ID=sampi-3a;Name=sampi-3a;Note=Long%20terminal%20repeat%20%28LTR%29%3B%20about%20324%20bp%20long%2C%209%20copies%20per%20genome;Alias=sampi</t>
  </si>
  <si>
    <t>ID=sampi-4a;Name=sampi-4a;Note=Long%20terminal%20repeat%20%28LTR%29%3B%20about%20324%20bp%20long%2C%209%20copies%20per%20genome;Alias=sampi</t>
  </si>
  <si>
    <t>ID=sampi-4b;Name=sampi-4b;Note=Long%20terminal%20repeat%20%28LTR%29%3B%20about%20324%20bp%20long%2C%209%20copies%20per%20genome;Alias=sampi</t>
  </si>
  <si>
    <t>ID=san-1a;Name=san-1a;Note=Solo%20copy%20of%20the%20long%20terminal%20repeat%20%28LTR%29%20associated%20with%20the%20transposon%20Tca4%3B%20about%20381%20bp%20long%2C%201-4%20copies%20per%20genome;Alias=san</t>
  </si>
  <si>
    <t>ID=san-4a;Name=san-4a;Note=Long%20terminal%20repeat%20%28LTR%29%20associated%20with%20the%20transposon%20Tca4%3B%20about%20381%20bp%20long%2C%201-4%20copies%20per%20genome;Alias=san</t>
  </si>
  <si>
    <t>ID=san-4b;Name=san-4b;Note=Long%20terminal%20repeat%20%28LTR%29%20associated%20with%20the%20transposon%20Tca4%3B%20about%20381%20bp%20long%2C%201-4%20copies%20per%20genome;Alias=san</t>
  </si>
  <si>
    <t>ID=san-7a;Name=san-7a;Note=Solo%20copy%20of%20the%20long%20terminal%20repeat%20%28LTR%29%20associated%20with%20the%20transposon%20Tca4%3B%20about%20381%20bp%20long%2C%201-4%20copies%20per%20genome;Alias=san</t>
  </si>
  <si>
    <t>ID=tara-1a;Name=tara-1a;Note=Long%20terminal%20repeat%20%28LTR%29%3B%20about%20285%20bp%20long%2C%209%20copies%20per%20genome;Alias=tara</t>
  </si>
  <si>
    <t>ID=tara-2a;Name=tara-2a;Note=Long%20terminal%20repeat%20%28LTR%29%3B%20about%20285%20bp%20long%2C%209%20copies%20per%20genome;Alias=tara</t>
  </si>
  <si>
    <t>ID=tara-Ra;Name=tara-Ra;Note=Long%20terminal%20repeat%20%28LTR%29%3B%20about%20285%20bp%20long%2C%209%20copies%20per%20genome;Alias=tara</t>
  </si>
  <si>
    <t>ID=theta-2a;Name=theta-2a;Note=Long%20terminal%20repeat%20%28LTR%29%3B%20about%20366%20bp%20long%2C%207%20copies%20per%20genome;Alias=theta</t>
  </si>
  <si>
    <t>ID=theta-4a;Name=theta-4a;Note=Long%20terminal%20repeat%20%28LTR%29%3B%20about%20366%20bp%20long%2C%207%20copies%20per%20genome;Alias=theta</t>
  </si>
  <si>
    <t>ID=theta-4b;Name=theta-4b;Note=Long%20terminal%20repeat%20%28LTR%29%3B%20about%20366%20bp%20long%2C%207%20copies%20per%20genome;Alias=theta</t>
  </si>
  <si>
    <t>ID=theta-7a;Name=theta-7a;Note=Long%20terminal%20repeat%20%28LTR%29%3B%20about%20366%20bp%20long%2C%207%20copies%20per%20genome;Alias=theta</t>
  </si>
  <si>
    <t>ID=theta-Ra;Name=theta-Ra;Note=Long%20terminal%20repeat%20%28LTR%29%3B%20about%20366%20bp%20long%2C%207%20copies%20per%20genome;Alias=theta</t>
  </si>
  <si>
    <t>ID=titi-Ra;Name=titi-Ra;Note=Long%20terminal%20repeat%20%28LTR%29%3B%20about%20336%20bp%20long%2C%203%20copies%20per%20genome;Alias=titi</t>
  </si>
  <si>
    <t>ID=toroa-2a;Name=toroa-2a;Note=Long%20terminal%20repeat%20%28LTR%29%3B%20about%20282%20bp%20long%2C%2011%20copies%20per%20genome;Alias=toroa</t>
  </si>
  <si>
    <t>ID=tui-1a;Name=tui-1a;Note=Long%20terminal%20repeat%20%28LTR%29%3B%20about%20199%20bp%20long%2C%2019%20copies%20per%20genome;Alias=tui</t>
  </si>
  <si>
    <t>ID=tui-3a;Name=tui-3a;Note=Long%20terminal%20repeat%20%28LTR%29%3B%20about%20199%20bp%20long%2C%2019%20copies%20per%20genome;Alias=tui</t>
  </si>
  <si>
    <t>ID=tui-Ra;Name=tui-Ra;Note=Long%20terminal%20repeat%20%28LTR%29%3B%20about%20199%20bp%20long%2C%2019%20copies%20per%20genome;Alias=tui</t>
  </si>
  <si>
    <t>ID=upsilon-4a;Name=upsilon-4a;Note=Long%20terminal%20repeat%20%28LTR%29%3B%20about%20264%20bp%20long%2C%206%20copies%20per%20genome;Alias=upsilon</t>
  </si>
  <si>
    <t>ID=upsilon-Ra;Name=upsilon-Ra;Note=Long%20terminal%20repeat%20%28LTR%29%3B%20about%20264%20bp%20long%2C%206%20copies%20per%20genome;Alias=upsilon</t>
  </si>
  <si>
    <t>ID=upsilon-a;Name=upsilon-a;Note=Long%20terminal%20repeat%20%28LTR%29%3B%20about%20264%20bp%20long%2C%206%20copies%20per%20genome;Alias=upsilon</t>
  </si>
  <si>
    <t>ID=vau-1a;Name=vau-1a;Note=Long%20terminal%20repeat%20%28LTR%29%3B%20about%20300%20bp%20long;Alias=vau</t>
  </si>
  <si>
    <t>ID=vau-3a;Name=vau-3a;Note=Long%20terminal%20repeat%20%28LTR%29%3B%20about%20300%20bp%20long;Alias=vau</t>
  </si>
  <si>
    <t>ID=vau-5a;Name=vau-5a;Note=Long%20terminal%20repeat%20%28LTR%29%3B%20about%20300%20bp%20long;Alias=vau</t>
  </si>
  <si>
    <t>ID=weka-2a;Name=weka-2a;Note=Long%20terminal%20repeat%20%28LTR%29%3B%20about%20167%20bp%20long%2C%209%20copies%20per%20genome;Alias=weka</t>
  </si>
  <si>
    <t>ID=weka-6a;Name=weka-6a;Note=Long%20terminal%20repeat%20%28LTR%29%3B%20about%20167%20bp%20long%2C%209%20copies%20per%20genome;Alias=weka</t>
  </si>
  <si>
    <t>ID=whio-Ra;Name=whio-Ra;Note=Long%20terminal%20repeat%20%28LTR%29%20associated%20with%20the%20transposon%20Tca12%3B%20about%20348%20bp%20long%2C%208%20copies%20per%20genome;Alias=whio</t>
  </si>
  <si>
    <t>ID=xi-Ra;Name=xi-Ra;Note=Long%20terminal%20repeat%20%28LTR%29%3B%20about%20387%20bp%20long%2C%205%20copies%20per%20genome;Alias=xi</t>
  </si>
  <si>
    <t>ID=xi-Rb;Name=xi-Rb;Note=Long%20terminal%20repeat%20%28LTR%29%3B%20about%20387%20bp%20long%2C%205%20copies%20per%20genome;Alias=xi</t>
  </si>
  <si>
    <t>ID=zeta-1a;Name=zeta-1a;Note=Long%20terminal%20repeat%20%28LTR%29%20associated%20with%20the%20transposon%20Tca7%3B%20about%20508%20bp%20long%2C%2010-15%20copies%20per%20genome;Alias=zeta</t>
  </si>
  <si>
    <t>ID=zeta-2a;Name=zeta-2a;Note=Long%20terminal%20repeat%20%28LTR%29%20associated%20with%20the%20transposon%20Tca7%3B%20degenerated%20copy%20on%20Chromosome%202</t>
  </si>
  <si>
    <t>ID=zeta-3a;Name=zeta-3a;Note=Long%20terminal%20repeat%20%28LTR%29%20associated%20with%20the%20transposon%20Tca7%3B%20degenerated%20copy%20near%20Chromosome%203%20centromere</t>
  </si>
  <si>
    <t>ID=zeta-4a;Name=zeta-4a;Note=Long%20terminal%20repeat%20%28LTR%29%20associated%20with%20the%20transposon%20Tca7%3B%20about%20508%20bp%20long%2C%2010-15%20copies%20per%20genome;Alias=zeta</t>
  </si>
  <si>
    <t>ID=zeta-4b;Name=zeta-4b;Note=Long%20terminal%20repeat%20%28LTR%29%20associated%20with%20the%20transposon%20Tca7%3B%20about%20508%20bp%20long%2C%2010-15%20copies%20per%20genome;Alias=zeta</t>
  </si>
  <si>
    <t>ID=zeta-6a;Name=zeta-6a;Note=Long%20terminal%20repeat%20%28LTR%29%20associated%20with%20the%20transposon%20Tca7%3B%20about%20508%20bp%20long%2C%2010-15%20copies%20per%20genome;Alias=zeta</t>
  </si>
  <si>
    <t>ID=zeta-6b;Name=zeta-6b;Note=Long%20terminal%20repeat%20%28LTR%29%20associated%20with%20the%20transposon%20Tca7%3B%20about%20508%20bp%20long%2C%2010-15%20copies%20per%20genome;Alias=zeta</t>
  </si>
  <si>
    <t>ID=zeta-Ra;Name=zeta-Ra;Note=Long%20terminal%20repeat%20%28LTR%29%20associated%20with%20the%20transposon%20Tca7%3B%20about%20508%20bp%20long%2C%2010-15%20copies%20per%20genome;Alias=zeta</t>
  </si>
  <si>
    <t>ID=zeta-Rb;Name=zeta-Rb;Note=Long%20terminal%20repeat%20%28LTR%29%20associated%20with%20the%20transposon%20Tca7%3B%20about%20508%20bp%20long%2C%2010-15%20copies%20per%20genome;Alias=zeta</t>
  </si>
  <si>
    <t>ID=zeta-Rc;Name=zeta-Rc;Note=Long%20terminal%20repeat%20%28LTR%29%20associated%20with%20the%20transposon%20Tca7%3B%20about%20508%20bp%20long%2C%2010-15%20copies%20per%20genome;Alias=zeta</t>
  </si>
  <si>
    <t>TYPE</t>
  </si>
  <si>
    <t>CHROMOSOME</t>
  </si>
  <si>
    <t>R</t>
  </si>
  <si>
    <t>SOURCE</t>
  </si>
  <si>
    <t>START</t>
  </si>
  <si>
    <t>END</t>
  </si>
  <si>
    <t>SIZE</t>
  </si>
  <si>
    <t>STRAND</t>
  </si>
  <si>
    <t>DESCRIPTION</t>
  </si>
  <si>
    <t>AVG</t>
  </si>
  <si>
    <t>Time</t>
  </si>
  <si>
    <t>P76066</t>
  </si>
  <si>
    <t>log2(Nt/N0)</t>
  </si>
  <si>
    <t>all 4 strains have similar doubling times (~1.5 h)</t>
  </si>
  <si>
    <t>No of generations</t>
  </si>
  <si>
    <t>No of generations/day</t>
  </si>
  <si>
    <t>4 (N0)</t>
  </si>
  <si>
    <t>6 (Nt)</t>
  </si>
  <si>
    <t>time (t) = 2 h</t>
  </si>
  <si>
    <t>doubling time (D, h)</t>
  </si>
  <si>
    <t>doubling time (D, min)</t>
  </si>
  <si>
    <t>G = log2(Nt/N0)</t>
  </si>
  <si>
    <t>OD start (N0)</t>
  </si>
  <si>
    <t>OD end (Nt)</t>
  </si>
  <si>
    <t>Ca21chr1A_C_albicans_SC5314</t>
  </si>
  <si>
    <t>orf19.6112</t>
  </si>
  <si>
    <t>TLO3</t>
  </si>
  <si>
    <t>orf19.2661</t>
  </si>
  <si>
    <t>TLO34</t>
  </si>
  <si>
    <t>orf19.7276.1</t>
  </si>
  <si>
    <t>TLO4</t>
  </si>
  <si>
    <t>Ca21chr2A_C_albicans_SC5314</t>
  </si>
  <si>
    <t>orf19.1925</t>
  </si>
  <si>
    <t>TLO5</t>
  </si>
  <si>
    <t>Ca21chr3A_C_albicans_SC5314</t>
  </si>
  <si>
    <t>orf19.5467</t>
  </si>
  <si>
    <t>TLO7</t>
  </si>
  <si>
    <t>orf19.6191</t>
  </si>
  <si>
    <t>TLO8</t>
  </si>
  <si>
    <t>Ca21chr4A_C_albicans_SC5314</t>
  </si>
  <si>
    <t>orf19.362</t>
  </si>
  <si>
    <t>TLO9</t>
  </si>
  <si>
    <t>orf19.3074</t>
  </si>
  <si>
    <t>TLO10</t>
  </si>
  <si>
    <t>Ca21chr5A_C_albicans_SC5314</t>
  </si>
  <si>
    <t>orf19.5700</t>
  </si>
  <si>
    <t>TLO11</t>
  </si>
  <si>
    <t>orf19.4054</t>
  </si>
  <si>
    <t>TLO12</t>
  </si>
  <si>
    <t>Ca21chr6A_C_albicans_SC5314</t>
  </si>
  <si>
    <t>orf19.6337</t>
  </si>
  <si>
    <t>TLO13</t>
  </si>
  <si>
    <t>Ca21chr7A_C_albicans_SC5314</t>
  </si>
  <si>
    <t>orf19.7127</t>
  </si>
  <si>
    <t>TLO16</t>
  </si>
  <si>
    <t>Ca21chrRA_C_albicans_SC5314</t>
  </si>
  <si>
    <t>orf19.7544</t>
  </si>
  <si>
    <t>TLO1</t>
  </si>
  <si>
    <t>orf19.7680</t>
  </si>
  <si>
    <t>TLO2</t>
  </si>
  <si>
    <t>ORF</t>
  </si>
  <si>
    <t>STOP</t>
  </si>
  <si>
    <t>GENE</t>
  </si>
  <si>
    <t>Reference number</t>
  </si>
  <si>
    <t>SIZE (bp)</t>
  </si>
  <si>
    <t>Putative transcription factor; positive regulator of gene expression; Efg1-repressed; member of a family of telomere-proximal genes; transcript upregulated in RHE model of oral candidiasis</t>
  </si>
  <si>
    <t>Member of a family of telomere-proximal genes of unknown function; may be spliced in vivo; overlaps orf19.6337.1, which is a region annotated as blocked reading frame</t>
  </si>
  <si>
    <t>Member of a family of telomere-proximal genes of unknown function; transcript induced in an RHE model of oral candidiasis; Hap43-repressed</t>
  </si>
  <si>
    <t>Member of a family of telomere-proximal genes of unknown function; may be spliced in vivo</t>
  </si>
  <si>
    <t>Member of a family of telomere-proximal genes of unknown function; hypha-induced expression; rat catheter biofilm repressed</t>
  </si>
  <si>
    <t>Member of a family of telomere-proximal genes of unknown function; Hap43p-repressed gene</t>
  </si>
  <si>
    <t>Putative transcription factor; Med2 mediator domain; activates transcription in 1-hybrid assay in S. cerevisiae; repressed by Efg1; member of a family of telomere-proximal genes; Tbf1-induced</t>
  </si>
  <si>
    <t>Putative transcription factor/activator; Med2 mediator complex ddomain; transcript is upregulated in an RHE model of oral candidiasis; member of a family of telomere-proximal genes; Efg1, Hap43-repressed</t>
  </si>
  <si>
    <t>Member of a family of telomere-proximal genes of unknown function; may be spliced in vivo; rat catheter biofilm repressed</t>
  </si>
  <si>
    <t>Non-telomeric member of a family of telomere-proximal genes of unknown function; predicted N-terminus is extended, relative to that of other family members; overlaps orf19.2662</t>
  </si>
  <si>
    <t>Member of a family of telomere-proximal genes of unknown function</t>
  </si>
  <si>
    <t>From</t>
  </si>
  <si>
    <t>To</t>
  </si>
  <si>
    <t>Location</t>
  </si>
  <si>
    <t>Type</t>
  </si>
  <si>
    <t>Annotation</t>
  </si>
  <si>
    <t>SNP with Reference (Nonsense)</t>
  </si>
  <si>
    <t>Nonsense</t>
  </si>
  <si>
    <t>orf19.1720</t>
  </si>
  <si>
    <t>orf19.1724</t>
  </si>
  <si>
    <t>orf19.2177</t>
  </si>
  <si>
    <t>orf19.5339</t>
  </si>
  <si>
    <t>orf19.5379</t>
  </si>
  <si>
    <t>ERG4</t>
  </si>
  <si>
    <t>orf19.5428</t>
  </si>
  <si>
    <t>ATX2</t>
  </si>
  <si>
    <t>orf19.6883</t>
  </si>
  <si>
    <t>KES1</t>
  </si>
  <si>
    <t>orf19.1737</t>
  </si>
  <si>
    <t>orf19.2410</t>
  </si>
  <si>
    <t>SYS3</t>
  </si>
  <si>
    <t>orf19.2585</t>
  </si>
  <si>
    <t>orf19.3238</t>
  </si>
  <si>
    <t>orf19.467</t>
  </si>
  <si>
    <t>WOR3</t>
  </si>
  <si>
    <t>orf19.7472</t>
  </si>
  <si>
    <t>IFF4</t>
  </si>
  <si>
    <t>Starting strain</t>
  </si>
  <si>
    <t>Evolved isolate</t>
  </si>
  <si>
    <t>GI SD B</t>
  </si>
  <si>
    <t>GI SD A</t>
  </si>
  <si>
    <t>GI PD</t>
  </si>
  <si>
    <t>GI SD D</t>
  </si>
  <si>
    <t>lab D80</t>
  </si>
  <si>
    <t>lab D24A</t>
  </si>
  <si>
    <t>lab D24B</t>
  </si>
  <si>
    <t>lab D80A</t>
  </si>
  <si>
    <t>lab D80B</t>
  </si>
  <si>
    <t>Readthrough</t>
  </si>
  <si>
    <t>orf19.2016</t>
  </si>
  <si>
    <t>ERG28</t>
  </si>
  <si>
    <t>orf19.22.1</t>
  </si>
  <si>
    <t>pseudogene</t>
  </si>
  <si>
    <t>SNP with Reference (Readthrough)</t>
  </si>
  <si>
    <t>orf19.2553</t>
  </si>
  <si>
    <t>orf19.7485</t>
  </si>
  <si>
    <r>
      <t xml:space="preserve">Wu </t>
    </r>
    <r>
      <rPr>
        <i/>
        <sz val="11"/>
        <color rgb="FF000000"/>
        <rFont val="Helvetica"/>
      </rPr>
      <t>et al</t>
    </r>
    <r>
      <rPr>
        <sz val="11"/>
        <color rgb="FF000000"/>
        <rFont val="Helvetica"/>
      </rPr>
      <t>., 2007</t>
    </r>
  </si>
  <si>
    <t>Name</t>
  </si>
  <si>
    <t>Gene</t>
  </si>
  <si>
    <t>ARP8</t>
  </si>
  <si>
    <t>orf19.3359</t>
  </si>
  <si>
    <t>CAS1</t>
  </si>
  <si>
    <t>orf19.1135</t>
  </si>
  <si>
    <t>checkpoint</t>
  </si>
  <si>
    <t>CSM3</t>
  </si>
  <si>
    <t>orf19.4105</t>
  </si>
  <si>
    <t>Putative subunit of a replication fork-pausing checkpoint complex</t>
  </si>
  <si>
    <t>DCC1</t>
  </si>
  <si>
    <t>orf19.7083</t>
  </si>
  <si>
    <t>DDC1</t>
  </si>
  <si>
    <t>orf19.245</t>
  </si>
  <si>
    <t>DNA repair</t>
  </si>
  <si>
    <t>DNA2</t>
  </si>
  <si>
    <t>orf19.1192</t>
  </si>
  <si>
    <t>DOA1</t>
  </si>
  <si>
    <t>orf19.4829</t>
  </si>
  <si>
    <t>DPB2</t>
  </si>
  <si>
    <t>orf19.7564</t>
  </si>
  <si>
    <t>DUN1</t>
  </si>
  <si>
    <t>orf19.4002</t>
  </si>
  <si>
    <t>Protein similar to S. cerevisiae Dun1p, which is a serine-threonine protein kinase involved in DNA damage cell-cycle checkpoint; induced under Cdc5p depletion</t>
  </si>
  <si>
    <t>EXO1</t>
  </si>
  <si>
    <t>orf19.926</t>
  </si>
  <si>
    <t>orf19.3402</t>
  </si>
  <si>
    <t>HAT1</t>
  </si>
  <si>
    <t>orf19.779</t>
  </si>
  <si>
    <t>HAT2</t>
  </si>
  <si>
    <t>orf19.2146</t>
  </si>
  <si>
    <t>HEX3</t>
  </si>
  <si>
    <t>orf19.1542</t>
  </si>
  <si>
    <t>HSM3</t>
  </si>
  <si>
    <t>orf19.1331</t>
  </si>
  <si>
    <t>HYS2</t>
  </si>
  <si>
    <t>orf19.3960</t>
  </si>
  <si>
    <t xml:space="preserve">LIG4 </t>
  </si>
  <si>
    <t>orf19.5798</t>
  </si>
  <si>
    <t>MEC1</t>
  </si>
  <si>
    <t>orf19.1283</t>
  </si>
  <si>
    <t>MEC3</t>
  </si>
  <si>
    <t>orf19.5485</t>
  </si>
  <si>
    <t>MLH1</t>
  </si>
  <si>
    <t>orf19.4162</t>
  </si>
  <si>
    <t>Putative mismatch repair protein; cell-cycle regulated periodic mRNA expression</t>
  </si>
  <si>
    <t>MLH3</t>
  </si>
  <si>
    <t>orf19.7257</t>
  </si>
  <si>
    <t>Ortholog(s) have role in meiotic mismatch repair, reciprocal meiotic recombination and MutLgamma complex, nucleus localization</t>
  </si>
  <si>
    <t>MMS22</t>
  </si>
  <si>
    <t>orf19.7494</t>
  </si>
  <si>
    <t>MPH1</t>
  </si>
  <si>
    <t>orf19.2919</t>
  </si>
  <si>
    <t>MRE11</t>
  </si>
  <si>
    <t>orf19.6915</t>
  </si>
  <si>
    <t>MSH2</t>
  </si>
  <si>
    <t>orf19.3093</t>
  </si>
  <si>
    <t>MSH3</t>
  </si>
  <si>
    <t>orf19.3608</t>
  </si>
  <si>
    <t>MSH6</t>
  </si>
  <si>
    <t>orf19.4945</t>
  </si>
  <si>
    <t>NCE4</t>
  </si>
  <si>
    <t>orf19.5320</t>
  </si>
  <si>
    <t>OGG1</t>
  </si>
  <si>
    <t>orf19.7190</t>
  </si>
  <si>
    <t>PAN3</t>
  </si>
  <si>
    <t>orf19.4010</t>
  </si>
  <si>
    <t>Ortholog(s) have poly(A) RNA binding, poly(A)-specific ribonuclease activity, role in nuclear-transcribed mRNA poly(A) tail shortening, postreplication repair and PAN complex localization</t>
  </si>
  <si>
    <t>PCD1</t>
  </si>
  <si>
    <t>orf19.6591</t>
  </si>
  <si>
    <t>Ortholog(s) have 8-oxo-7,8-dihydroguanosine triphosphate pyrophosphatase activity, role in DNA repair and peroxisome localization</t>
  </si>
  <si>
    <t>PDS5</t>
  </si>
  <si>
    <t>orf19.2216</t>
  </si>
  <si>
    <t>PIF1</t>
  </si>
  <si>
    <t>orf19.6133</t>
  </si>
  <si>
    <t>PMS1</t>
  </si>
  <si>
    <t>orf19.1605</t>
  </si>
  <si>
    <t>PSF2</t>
  </si>
  <si>
    <t>orf19.57</t>
  </si>
  <si>
    <t>Ortholog(s) have role in double-strand break repair via break-induced replication, mitotic DNA replication and GINS complex, cytosol, nuclear chromatin, replication fork protection complex localization</t>
  </si>
  <si>
    <t>PTC2</t>
  </si>
  <si>
    <t>orf19.2538</t>
  </si>
  <si>
    <t>RAD1</t>
  </si>
  <si>
    <t>orf19.5318</t>
  </si>
  <si>
    <t>RAD10</t>
  </si>
  <si>
    <t>orf19.2469</t>
  </si>
  <si>
    <t>RAD14</t>
  </si>
  <si>
    <t>orf19.6517</t>
  </si>
  <si>
    <t>RAD16</t>
  </si>
  <si>
    <t>orf19.2969</t>
  </si>
  <si>
    <t>RAD23</t>
  </si>
  <si>
    <t>orf19.1494</t>
  </si>
  <si>
    <t>RAD3</t>
  </si>
  <si>
    <t>orf19.7119</t>
  </si>
  <si>
    <t>RAD32</t>
  </si>
  <si>
    <t>orf19.866</t>
  </si>
  <si>
    <t>RAD50</t>
  </si>
  <si>
    <t>orf19.1648</t>
  </si>
  <si>
    <t>RAD51</t>
  </si>
  <si>
    <t>orf19.3752</t>
  </si>
  <si>
    <t>RAD52</t>
  </si>
  <si>
    <t>orf19.4208</t>
  </si>
  <si>
    <t>RAD53</t>
  </si>
  <si>
    <t>orf19.6936</t>
  </si>
  <si>
    <t>RAD57</t>
  </si>
  <si>
    <t>orf19.2174</t>
  </si>
  <si>
    <t>RAD59</t>
  </si>
  <si>
    <t>orf19.2630</t>
  </si>
  <si>
    <t>RAD7</t>
  </si>
  <si>
    <t>orf19.1493</t>
  </si>
  <si>
    <t>RAD9</t>
  </si>
  <si>
    <t>orf19.4275</t>
  </si>
  <si>
    <t>RDH54</t>
  </si>
  <si>
    <t>orf19.5367</t>
  </si>
  <si>
    <t>RFC1</t>
  </si>
  <si>
    <t>orf19.6891</t>
  </si>
  <si>
    <t>RTT109</t>
  </si>
  <si>
    <t>orf19.7491</t>
  </si>
  <si>
    <t>SDS22</t>
  </si>
  <si>
    <t>orf19.820</t>
  </si>
  <si>
    <t>SMC5</t>
  </si>
  <si>
    <t>orf19.2417</t>
  </si>
  <si>
    <t>SMC6</t>
  </si>
  <si>
    <t>orf19.6568</t>
  </si>
  <si>
    <t>SPO11</t>
  </si>
  <si>
    <t>orf19.3589</t>
  </si>
  <si>
    <t>YKU80</t>
  </si>
  <si>
    <t>orf19.2383</t>
  </si>
  <si>
    <t>Repair pathway/function</t>
  </si>
  <si>
    <t>genome maintenance</t>
  </si>
  <si>
    <t>mismatch repair (MMR)</t>
  </si>
  <si>
    <t xml:space="preserve">nonhomologous end joining (NHEJ) </t>
  </si>
  <si>
    <t>homologous recombination (HR)</t>
  </si>
  <si>
    <t>double strand break repair (DSBR)</t>
  </si>
  <si>
    <t>Protein involved in homologous recombination and DNA repair; flucytosine induced; slow growth and increased white-to-opaque switching frequency in null mutant</t>
  </si>
  <si>
    <t>Probable subunit of DNA polymerase II (DNA polymerase epsilon), similar to S. cerevisiae Dpb2p; essential for viability; rat catheter biofilm induced</t>
  </si>
  <si>
    <t>Protein similar to S. cerevisiae Smc5p, which is involved in DNA repair; transposon mutation affects filamentous growth</t>
  </si>
  <si>
    <t>Putative DNA mismatch repair factor; transcript regulated by Nrg1; flucytosine repressed; transcript regulated by tyrosol and cell density</t>
  </si>
  <si>
    <t>DNA ligase; mRNA detected in yeast-form and pseudohyphal cells, induced upon hyphal induction; suppresses S. cerevisiae ime1-1 mutant IME2 transcription defect; required for wild-type filamentous growth and wild-type pathogenesis</t>
  </si>
  <si>
    <t>Ortholog of S. cerevisiae Rad10, an endonuclease involved in nucleotide excision repair; mutant is extremely sensitive to UV irradiation; transcript repressed in alkaline conditions</t>
  </si>
  <si>
    <t>Putative DNA double-strand break repair factor; involved in response to oxidative stress and drug resistance</t>
  </si>
  <si>
    <t>Hat1-Hat2 histone acetyltransferase complex subunit; involved in DNA damage repair and morphogenesis; mutations cause constitutive pseudohyphal growth, white to opaque switch, caspofungin sensitivity; rat catheter, Spider biofilm repressed</t>
  </si>
  <si>
    <t>Putative transcription factor with Ku70/Ku80 beta-barrel DNA-binding motif; involved in telomerase regulation and telomere protection; mutation causes marginal increase in caspofungin sensitivity</t>
  </si>
  <si>
    <t>Putative DNA double-strand break repair factor; involved in response to oxidative stress and drug resistance; flow model biofilm repressed</t>
  </si>
  <si>
    <t>Protein similar to S. cerevisiae Dna2p, which is a DNA replication factor involved in DNA repair; induced under hydroxyurea treatment</t>
  </si>
  <si>
    <t>Protein with a predicted role in sister chromatid cohesion and telomere length maintenance; cell-cycle regulated periodic mRNA expression</t>
  </si>
  <si>
    <t>Protein involved in regulation of DNA-damage-induced filamentous growth; putative component of cell cycle checkpoint; ortholog of S. cerevisiae Rad53p, protein kinase required for cell-cycle arrest in response to DNA damage</t>
  </si>
  <si>
    <t>Protein phosphatase of the Type 2C-related family (serine/threonine-specific) with a potential role in DNA damage checkpoint control; localizes to both cytoplasm and mitochondria; mutant shows virulence defect</t>
  </si>
  <si>
    <t>Protein similar to S. cerevisiae protein with role in nucleotide excision repair; down-regulation associated with azole resistance; Hap43p-repressed gene</t>
  </si>
  <si>
    <t>Ortholog of S. cerevisiae Rad3; 5' to 3' DNA helicase, nucleotide excision repair and transcription, subunit of RNA polII initiation factor TFIIH and Nucleotide Excision Repair Factor 3 (NEF3)</t>
  </si>
  <si>
    <t>Mismatch repair protein; predicted role in repair of insertion or deletion mutations and removal of nonhomologous DNA ends; rat catheter biofilm repressed</t>
  </si>
  <si>
    <t>Putative DNA polymerase III (delta) subunit with a predicted role in DNA replication and DNA repair; cell-cycle regulated periodic mRNA expression</t>
  </si>
  <si>
    <t>Cell cycle checkpoint protein with a role in genome integrity; RNA abundance regulated by tyrosol and cell density</t>
  </si>
  <si>
    <t>Putative DNA repair protein; transcription is regulated upon yeast-hyphal switch; flucytosine repressed</t>
  </si>
  <si>
    <t>Mitochondrial glycosylase/lyase; repairs oxidative damage to mitochondrial DNA, contributes to UVA resistance, role in base-excision repair; Spider biofilm induced</t>
  </si>
  <si>
    <t>DNA damage-dependent checkpoint protein; involved in regulation of DNA-damage-induced filamentous growth; induced by alpha pheromone in SpiderM medium</t>
  </si>
  <si>
    <t>Putative structural maintenance of chromosomes (SMC) protein; Hap43-induced; cell-cycle regulated periodic mRNA expression; S. cerevisiae ortholog not cell-cycle regulated; Spider biofilm induced</t>
  </si>
  <si>
    <t>Protein involved in homologous recombination and DNA breaks repair; similar to S. cerevisiae Rad59p; N-terminal similarity with Rad52p</t>
  </si>
  <si>
    <t>Putative exodeoxyribonuclease; cell-cycle regulated periodic mRNA expression</t>
  </si>
  <si>
    <t>Putative DNA damage checkpoint protein; transcript induced during filamentous growth; regulated by Nrg1, Tup1</t>
  </si>
  <si>
    <t>Putative chromatin-remodeling enzyme complex protein; mutation confers hypersensitivity to toxic ergosterol analog, and to amphotericin B; rat catheter biofilm induced</t>
  </si>
  <si>
    <t>Putative single-stranded DNA endonuclease; transcript regulated by Nrg1; macrophage-induced gene</t>
  </si>
  <si>
    <t>Putative RecQ-mediated genome instability protein; Hap43-repressed gene; periodic mRNA expression, peak at cell-cycle G2/M phase; flow model biofilm induced</t>
  </si>
  <si>
    <t>Putative DNA-dependent ATPase with a predicted role in DNA recombination and repair; transcriptionally induced by interaction with macrophages</t>
  </si>
  <si>
    <t>Protein similar to S. cerevisiae Rad7p, which is a subunit of the Nucleotide Excision Repair Factor 4; induced under hydroxyurea treatment</t>
  </si>
  <si>
    <t>S. cerevisiae Rad23 ortholog; binds damaged DNA; Spider biofilm repressed</t>
  </si>
  <si>
    <t>Formamidopyrimidine DNA glycosylase, involved in repair of gamma-irradiated DNA; Hap43p-repressed gene</t>
  </si>
  <si>
    <t>Putative DNA damage and meiotic pachytene checkpoint protein; increased transcription is observed upon benomyl treatment</t>
  </si>
  <si>
    <t>WD repeat protein; required for ubiquitin-mediated protein degradation; role in control of cellular ubiquitin levels; may promote efficient NHEJ in postdiauxic/stationary phase; Spider biofilm repressed</t>
  </si>
  <si>
    <t>Putative Hat1-Hat2 histone acetyltransferase complex subunit; role in DNA damage repair and morphogenesis; mutations cause constitutive pseudohyphal growth, caspofungin sensitivity; rat catheter and Spider biofilm repressed</t>
  </si>
  <si>
    <t>Putative DNA recombination and repair protein; induced by interaction with macrophage; transcript is regulated by Nrg1, Mig1, and Tup1; essential protein; S. cerevisiae ortholog is essential</t>
  </si>
  <si>
    <t>Protein similar to S. cerevisiae Hex3p, which is involved in DNA damage response; transposon mutation affects filamentous growth</t>
  </si>
  <si>
    <t>Histone acetyltransferase, mutants are sensitive to DNA damage, show decreased virulence in mice, decreased white-to-opaque switching and increased susceptibility to killing by macrophages</t>
  </si>
  <si>
    <t>Putative DNA replication factor C subunit; ortholog of S. cerviaie Rfc1; likely essential, based on an insertional mutagenesis strategy; rat catheter biofilm repressed</t>
  </si>
  <si>
    <t>Protein similar to S. cerevisiae Mph1p, which is a DNA helicase involved in DNA repair; induced under hydroxyurea treatment</t>
  </si>
  <si>
    <t>DNA endonuclease; required for genetic recombination between homologous chromosomes during the parasexual cycle; produced in mitotically dividing cells; similar to S. cerevisiae Spo11 which functions in recombination during meiosis</t>
  </si>
  <si>
    <t>Putative DNA helicase; decreased transcription is observed upon fluphenazine treatment</t>
  </si>
  <si>
    <t>Ortholog of S. cerevisiae Rad16; a protein that recognizes and binds damaged DNA; flucytosine induced; rat catheter and Spider biofilm induced</t>
  </si>
  <si>
    <t>Putative protein with a predicted role in establishment and maintenance of sister chromatid condensation and cohesion; cell-cycle regulated periodic mRNA expression</t>
  </si>
  <si>
    <t>Protein similar to S. cerevisiae Msh6p, which is involved in mismatch repair; repressed under Cdc5p depletion; Hap43p-induced gene</t>
  </si>
  <si>
    <t>Putative DNA mismatch repair factor; ortholog of S. cerevisiae PMS1 which is an ATP-binding protein involved in DNA mismatch repair</t>
  </si>
  <si>
    <t>Required for homologous DNA recombination, repair of UV- or MMS-damaged DNA, telomere length, UV-induced LOH; constitutive expression, MMS-induced; weakly complements S. cerevisiae rad52 mutant; slow growth, increased white-to-opaque switch</t>
  </si>
  <si>
    <t>Yku70p-Yku80p Ku complex subunit involved in nonhomologous end joining during double-strand break repair repair; Hap43-repressed gene; flow model biofilm induced</t>
  </si>
  <si>
    <t>Ortholog(s) have role in mismatch repair, proteasome regulatory particle assembly and cytosol, nucleus, proteasome regulatory particle, base subcomplex localization</t>
  </si>
  <si>
    <t>Putative adapter subunit of E3 ubiquitin ligase complex, acts with cullin subunit Rtt101p in response to DNA damage; cell-cycle regulated periodic mRNA expression</t>
  </si>
  <si>
    <t>Putative regulatory subunit of the PP1 phosphatase Glc7p; involved in dephosphorylation of Rad53p in order to deactivate DNA damage checkpoint; macrophage/pseudohyphal-repressed</t>
  </si>
  <si>
    <t>Chromosome</t>
  </si>
  <si>
    <t>CHR</t>
  </si>
  <si>
    <t>STRAIN</t>
  </si>
  <si>
    <t>FROM</t>
  </si>
  <si>
    <t>TO</t>
  </si>
  <si>
    <t>C</t>
  </si>
  <si>
    <t>AC=2;AF=1.00;AN=2;DP=72;DS;Dels=0.00;FS=0.000;HRun=0;HaplotypeScore=4.2818;MQ=59.74;MQ0=0;QD=33.83;SB=-1186.35</t>
  </si>
  <si>
    <t>Formamidopyrimidine DNA glycosylaseCOMMA involved in repair of gamma-irradiated DNA</t>
  </si>
  <si>
    <t>loc_in_cds:1117</t>
  </si>
  <si>
    <t>codon_pos:1</t>
  </si>
  <si>
    <t>codon:Tag-Gag</t>
  </si>
  <si>
    <t>pep:*-&gt;E</t>
  </si>
  <si>
    <t>STP-373-Glu</t>
  </si>
  <si>
    <t>T</t>
  </si>
  <si>
    <t>AB=0.638;AC=1;AF=0.50;AN=2;BaseQRankSum=0.496;DP=69;Dels=0.00;FS=3.425;HRun=0;HaplotypeScore=3.7462;MQ=59.73;MQ0=0;MQRankSum=-1.539;QD=9.26;ReadPosRankSum=-0.013;SB=-322.15</t>
  </si>
  <si>
    <t>Putative chromatin-remodeling enzyme complex protein</t>
  </si>
  <si>
    <t>loc_in_cds:127</t>
  </si>
  <si>
    <t>codon:Caa-Taa</t>
  </si>
  <si>
    <t>pep:Q-&gt;*</t>
  </si>
  <si>
    <t>Gln-43-STP</t>
  </si>
  <si>
    <t>AB=0.662;AC=1;AF=0.50;AN=2;BaseQRankSum=-0.073;DP=68;Dels=0.00;FS=0.000;HRun=0;HaplotypeScore=1.9577;MQ=59.45;MQ0=0;MQRankSum=-2.014;QD=9.33;ReadPosRankSum=0.654;SB=-301.23</t>
  </si>
  <si>
    <t>loc_in_cds:133</t>
  </si>
  <si>
    <t>codon:Aag-Tag</t>
  </si>
  <si>
    <t>pep:K-&gt;*</t>
  </si>
  <si>
    <t>Lys-45-STP</t>
  </si>
  <si>
    <t>AB=0.563;AC=1;AF=0.50;AN=2;BaseQRankSum=1.197;DP=81;Dels=0.00;FS=2.031;HRun=0;HaplotypeScore=5.1628;MQ=59.54;MQ0=0;MQRankSum=2.485;QD=11.71;ReadPosRankSum=1.080;SB=-462.69</t>
  </si>
  <si>
    <t>DNA endonuclease required for genetic recombination between homologous chromosomes during the parasexual cycle</t>
  </si>
  <si>
    <t>loc_in_cds:644</t>
  </si>
  <si>
    <t>codon_pos:2</t>
  </si>
  <si>
    <t>codon:tGg-tAg</t>
  </si>
  <si>
    <t>pep:W-&gt;*</t>
  </si>
  <si>
    <t>Trp-215-STP</t>
  </si>
  <si>
    <t>AB=0.494;AC=1;AF=0.50;AN=2;BaseQRankSum=0.955;DP=81;Dels=0.00;FS=0.000;HRun=0;HaplotypeScore=6.9227;MQ=59.77;MQ0=0;MQRankSum=-0.875;QD=14.49;ReadPosRankSum=0.075;SB=-575.01</t>
  </si>
  <si>
    <t>AB=0.722;AC=1;AF=0.50;AN=2;BaseQRankSum=0.336;DP=36;DS;Dels=0.00;FS=8.774;HRun=0;HaplotypeScore=0.0000;MQ=59.48;MQ0=0;MQRankSum=-0.124;QD=6.84;ReadPosRankSum=1.890;SB=-31.66</t>
  </si>
  <si>
    <t>AB=0.750;AC=1;AF=0.50;AN=2;BaseQRankSum=1.059;DP=36;DS;Dels=0.00;FS=9.165;HRun=0;HaplotypeScore=0.0000;MQ=59.48;MQ0=0;MQRankSum=0.292;QD=6.82;ReadPosRankSum=2.703;SB=-30.71</t>
  </si>
  <si>
    <t>AB=0.479;AC=1;AF=0.50;AN=2;BaseQRankSum=0.593;DP=48;DS;Dels=0.00;FS=1.177;HRun=0;HaplotypeScore=0.0000;MQ=59.61;MQ0=0;MQRankSum=0.747;QD=13.05;ReadPosRankSum=0.176;SB=-276.11</t>
  </si>
  <si>
    <t>Position</t>
  </si>
  <si>
    <t>CODON</t>
  </si>
  <si>
    <t>codon position</t>
  </si>
  <si>
    <t>Amino acid change</t>
  </si>
  <si>
    <t>nonsense</t>
  </si>
  <si>
    <t>readthrough</t>
  </si>
  <si>
    <t>HET/HOM</t>
  </si>
  <si>
    <t>HOM</t>
  </si>
  <si>
    <t>HET</t>
  </si>
  <si>
    <t>Metrics</t>
  </si>
  <si>
    <t>Protein of unknown function; induced by nitric oxide independent of Yhb1p</t>
  </si>
  <si>
    <t>Putative Golgi membrane protein with a predicted role in manganese homeostasis; Hap43p-repressed gene; clade-associated gene expression</t>
  </si>
  <si>
    <t>Protein similar to S. cerevisiae Sys3p; putative role in endosome-Golgi vesicle docking; upregulated in biofilm; induced upon adherence to polystyrene</t>
  </si>
  <si>
    <t>Ortholog(s) have protein binding, bridging activity, role in ergosterol biosynthetic process and endoplasmic reticulum membrane localization</t>
  </si>
  <si>
    <t>Transcription factor; modulator of white-opaque switch; induced in opaque cells; promoter bound by Wor1; overexpression at 25 degr shifts cells to opaque state; deletion stabilizes opaque cells at higher temperatures; Spider biofilm induced</t>
  </si>
  <si>
    <t>Putative oxysterol binding protein family; probable peripheral membrane protein of the Golgi complex; flow model and Spider biofilm repressed</t>
  </si>
  <si>
    <t>Protein similar to S. cerevisiae Pmr1p; amphotericin B induced; previously merged with orf19.2552 in Assembly 20; unmerged from orf19.2552 in a revision of Assembly 21</t>
  </si>
  <si>
    <t>Pseudogene; added to Assembly 21 based on comparative genome analysis</t>
  </si>
  <si>
    <t>Sef1p-, Sfu1p-, and Hap43p-regulated gene; overlaps IFM3/orf19.2176</t>
  </si>
  <si>
    <t>Putative mitochondrial ribosomal protein of the large subunit; Hap43p-repressed gene; ortholog of S. cerevisiae MRPL9</t>
  </si>
  <si>
    <t>Ortholog of S. cerevisiae Spg5; required for proteasome assembly during quiescence; transcript detected on high-resolution tiling arrays; Spider biofilm induced</t>
  </si>
  <si>
    <t>Adhesin-like cell surface protein; putative GPI-anchor; null mutant germ tubes show decreased adhesion to plastic substrate; mutants are viable; Hap43-repressed gene</t>
  </si>
  <si>
    <t>Protein similar to sterol C-24 reductase; shows Mob2p-dependent hyphal regulation; fluconazole-induced; caspofungin repressed; rat catheter biofilm repressed</t>
  </si>
  <si>
    <t>FPG1</t>
  </si>
  <si>
    <t>red</t>
  </si>
  <si>
    <t>junction</t>
  </si>
  <si>
    <t>KEY</t>
  </si>
  <si>
    <t>POSITION</t>
  </si>
  <si>
    <t>SHR START</t>
  </si>
  <si>
    <t>CHR END</t>
  </si>
  <si>
    <t>Genome heterozygosity</t>
  </si>
  <si>
    <t>sum</t>
  </si>
  <si>
    <t>HET windows</t>
  </si>
  <si>
    <t>strain</t>
  </si>
  <si>
    <t>% heterozygosity</t>
  </si>
  <si>
    <t>Total number of windows</t>
  </si>
  <si>
    <t>Ca21chr5_C_albicans_SC5314</t>
  </si>
  <si>
    <t>CENTROMERES</t>
  </si>
  <si>
    <t>Ca21chr1_C_albicans_SC5314</t>
  </si>
  <si>
    <t>C1_07300W_A</t>
  </si>
  <si>
    <t>CEN1</t>
  </si>
  <si>
    <t>Ca21chr2_C_albicans_SC5314</t>
  </si>
  <si>
    <t>C2_09440W_A</t>
  </si>
  <si>
    <t>CEN2</t>
  </si>
  <si>
    <t>Ca21chr3_C_albicans_SC5314</t>
  </si>
  <si>
    <t>C3_03960W_A</t>
  </si>
  <si>
    <t>CEN3</t>
  </si>
  <si>
    <t>Ca21chr4_C_albicans_SC5314</t>
  </si>
  <si>
    <t>C4_04610W_A</t>
  </si>
  <si>
    <t>CEN4</t>
  </si>
  <si>
    <t>C5_02100W_A</t>
  </si>
  <si>
    <t>CEN5</t>
  </si>
  <si>
    <t>Ca21chr6_C_albicans_SC5314</t>
  </si>
  <si>
    <t>C6_04390W_A</t>
  </si>
  <si>
    <t>CEN6</t>
  </si>
  <si>
    <t>Ca21chr7_C_albicans_SC5314</t>
  </si>
  <si>
    <t>C7_01980W_A</t>
  </si>
  <si>
    <t>CEN7</t>
  </si>
  <si>
    <t>Ca21chrR_C_albicans_SC5314</t>
  </si>
  <si>
    <t>CR_07980W_A</t>
  </si>
  <si>
    <t>CENR</t>
  </si>
  <si>
    <t>Chromosome 1 centromere</t>
  </si>
  <si>
    <t>Chromosome 2 centromere</t>
  </si>
  <si>
    <t>Chromosome 3 centromere</t>
  </si>
  <si>
    <t>Chromosome 4 centromere</t>
  </si>
  <si>
    <t>Chromosome 5 centromere</t>
  </si>
  <si>
    <t>Chromosome 6 centromere</t>
  </si>
  <si>
    <t>Chromosome 7 centromere</t>
  </si>
  <si>
    <t>Chromosome R centromere</t>
  </si>
  <si>
    <t>Chr1_START</t>
  </si>
  <si>
    <t>Chr1_END</t>
  </si>
  <si>
    <t>Chr2_START</t>
  </si>
  <si>
    <t>Chr2_END</t>
  </si>
  <si>
    <t>Chr3_START</t>
  </si>
  <si>
    <t>Chr3_END</t>
  </si>
  <si>
    <t>Chr4_START</t>
  </si>
  <si>
    <t>Chr4_END</t>
  </si>
  <si>
    <t>Chr5_START</t>
  </si>
  <si>
    <t>Chr5_END</t>
  </si>
  <si>
    <t>Chr6_START</t>
  </si>
  <si>
    <t>Chr6_END</t>
  </si>
  <si>
    <t>Chr7_START</t>
  </si>
  <si>
    <t>Chr7_END</t>
  </si>
  <si>
    <t>ChrR_START</t>
  </si>
  <si>
    <t>ChrR_END</t>
  </si>
  <si>
    <t>G</t>
  </si>
  <si>
    <t>HET (Nonsense)</t>
  </si>
  <si>
    <t>HET (Readthrough)</t>
  </si>
  <si>
    <t>GI SD C</t>
  </si>
  <si>
    <t>Estimation of generation times during microevolution experiments</t>
  </si>
  <si>
    <t>generations</t>
  </si>
  <si>
    <t>DNA isolation</t>
  </si>
  <si>
    <t>passage</t>
  </si>
  <si>
    <t>type of growth</t>
  </si>
  <si>
    <t>experimental step</t>
  </si>
  <si>
    <t>GI  colonization</t>
  </si>
  <si>
    <t>population enrichment</t>
  </si>
  <si>
    <t>microevolution</t>
  </si>
  <si>
    <t>GI passage</t>
  </si>
  <si>
    <t>fecal recovery</t>
  </si>
  <si>
    <t>freezer recovery</t>
  </si>
  <si>
    <t>growth environment</t>
  </si>
  <si>
    <t>mouse GI</t>
  </si>
  <si>
    <t>30C YPD liquid</t>
  </si>
  <si>
    <t>30C YPD plate</t>
  </si>
  <si>
    <t>systemic passage</t>
  </si>
  <si>
    <t>mouse bloodstream</t>
  </si>
  <si>
    <t>kindey recovery</t>
  </si>
  <si>
    <t>*steps shaded in blue occurred 5 times sequentially</t>
  </si>
  <si>
    <t>duration (h)</t>
  </si>
  <si>
    <t>Total number of generations</t>
  </si>
  <si>
    <t>Number of cells in average size colonies after 48h growth on YPD</t>
  </si>
  <si>
    <t>42 *10^6 cells</t>
  </si>
  <si>
    <t>0.12 gen/h</t>
  </si>
  <si>
    <t>0.065 gen/h</t>
  </si>
  <si>
    <t>low estimate</t>
  </si>
  <si>
    <t>high estimate</t>
  </si>
  <si>
    <t>Systemic infection estimated growth rate (Foche et al, 2009)</t>
  </si>
  <si>
    <r>
      <t xml:space="preserve">No of generations/day during </t>
    </r>
    <r>
      <rPr>
        <b/>
        <i/>
        <sz val="11"/>
        <color rgb="FFFF0000"/>
        <rFont val="Helvetica"/>
      </rPr>
      <t>in vitro</t>
    </r>
    <r>
      <rPr>
        <b/>
        <sz val="11"/>
        <color rgb="FFFF0000"/>
        <rFont val="Helvetica"/>
      </rPr>
      <t xml:space="preserve"> microevolution in liquid culture in 24h</t>
    </r>
  </si>
  <si>
    <t>~6.8/24h</t>
  </si>
  <si>
    <t>No of generations/day during in vitro microevolution in liquid culture in 24h</t>
  </si>
  <si>
    <t>GI colonization estimated growth rate (Prieto and Pla, 2015)</t>
  </si>
  <si>
    <t>from day 0 to day 1</t>
  </si>
  <si>
    <t>10 fold increase</t>
  </si>
  <si>
    <t>24h</t>
  </si>
  <si>
    <t>from day 0 to day 3</t>
  </si>
  <si>
    <t>72h</t>
  </si>
  <si>
    <t>log(A)/log(100,10)</t>
  </si>
  <si>
    <t>log(A)</t>
  </si>
  <si>
    <t>log(A)/log(1000000,10)</t>
  </si>
  <si>
    <t>fold increase</t>
  </si>
  <si>
    <t>10-100000 fold increase</t>
  </si>
  <si>
    <t>Based on Figure 1</t>
  </si>
  <si>
    <t>systemic infection (5 passages)</t>
  </si>
  <si>
    <t>systemic infection (4 passages)</t>
  </si>
  <si>
    <t>in vitro growth (80 days)</t>
  </si>
  <si>
    <t>in vitro growth (24 days)</t>
  </si>
  <si>
    <t>systemic infection (1 passage)</t>
  </si>
  <si>
    <t>Chromosomal ENDs (terminal 10 kb)</t>
  </si>
  <si>
    <t>LOH</t>
  </si>
  <si>
    <t>dubious</t>
  </si>
  <si>
    <t>orf19.4380.1</t>
  </si>
  <si>
    <t>uncharacterized</t>
  </si>
  <si>
    <t>HET change</t>
  </si>
  <si>
    <t>LLOH</t>
  </si>
  <si>
    <t>S. cerevisiae ortholog Erg28p has protein binding, bridging, has role in ergosterol biosynthetic process and localizes to endoplasmic reticulum membrane,trans_orient:-,loc_in_cds:415,codon_pos:1,codon:Tga-Cga,pep:*-&gt;R,STP-139-Arg,(RTH)</t>
  </si>
  <si>
    <t>S. cerevisiae ortholog Kes1p has role in positive regulation of phosphatase activity, sterol transport, post-Golgi vesicle-mediated transport, endocytosis, exocytosis, maintenance of cell polarity,trans_orient:-,loc_in_cds:492,codon_pos:3,codon:taC-taA,pep:Y-&gt;*,Tyr-164-STP,(NON)</t>
  </si>
  <si>
    <t>Predicted ORF in Assemblies 19, 20 and 21,trans_orient:+,loc_in_cds:341,codon_pos:2,codon:tCa-tAa,pep:S-&gt;*,Ser-114-STP,(NON)</t>
  </si>
  <si>
    <t>Hap43p-induced gene,trans_orient:+,loc_in_cds:463,codon_pos:1,codon:Cga-Tga,pep:R-&gt;*,Arg-155-STP,(NON)</t>
  </si>
  <si>
    <t>Pseudogene,trans_orient:-,loc_in_cds:860,codon_pos:2,codon:tAa-tCa,pep:*-&gt;S,STP-287-Ser,(RTH)</t>
  </si>
  <si>
    <t>Description</t>
  </si>
  <si>
    <t>Ortholog(s) have role in mitotic recombination and nucleus localization</t>
  </si>
  <si>
    <t>Putative mitochondrial ribosomal protein of the large subunit,trans_orient:+,loc_in_cds:880,codon_pos:1,codon:Taa-Caa,pep:*-&gt;Q,STP-294-Gln,(RTH)</t>
  </si>
  <si>
    <t>Adhesin-like cell surface protein,trans_orient:+,loc_in_cds:3128,codon_pos:2,codon:tTa-tGa,pep:L-&gt;*,Leu-1043-STP,(NON)</t>
  </si>
  <si>
    <t>ACU1</t>
  </si>
  <si>
    <t>hypothetical protein,trans_orient:+,loc_in_cds:198,codon_pos:3,codon:taT-taA,pep:Y-&gt;*,Tyr-66-STP,(NON)</t>
  </si>
  <si>
    <t>Protein similar to S. cerevisiae Pmr1p,trans_orient:-,loc_in_cds:1067,codon_pos:2,codon:tAg-tCg,pep:*-&gt;S,STP-356-Ser,(RTH)</t>
  </si>
  <si>
    <r>
      <t>Ortholog of </t>
    </r>
    <r>
      <rPr>
        <i/>
        <sz val="11"/>
        <color rgb="FF000000"/>
        <rFont val="Helvetica"/>
      </rPr>
      <t>Candida albicans WO-1</t>
    </r>
    <r>
      <rPr>
        <sz val="11"/>
        <color rgb="FF000000"/>
        <rFont val="Helvetica"/>
      </rPr>
      <t> : CAWG_01469</t>
    </r>
  </si>
  <si>
    <r>
      <t>Ortholog of </t>
    </r>
    <r>
      <rPr>
        <i/>
        <sz val="11"/>
        <color rgb="FF000000"/>
        <rFont val="Arial"/>
      </rPr>
      <t>Candida albicans WO-1</t>
    </r>
    <r>
      <rPr>
        <sz val="11"/>
        <color rgb="FF000000"/>
        <rFont val="Arial"/>
      </rPr>
      <t> : CAWG_01548</t>
    </r>
  </si>
  <si>
    <t>Ortholog(s) have role in mitochondrial genome maintenance and integral component of mitochondrial inner membrane localization</t>
  </si>
  <si>
    <r>
      <t>Ortholog of </t>
    </r>
    <r>
      <rPr>
        <i/>
        <sz val="11"/>
        <color rgb="FF000000"/>
        <rFont val="Arial"/>
      </rPr>
      <t>Candida albicans WO-1</t>
    </r>
    <r>
      <rPr>
        <sz val="11"/>
        <color rgb="FF000000"/>
        <rFont val="Arial"/>
      </rPr>
      <t> : CAWG_01802</t>
    </r>
  </si>
  <si>
    <t>hypothetical protein,trans_orient:-,loc_in_cds:18,codon_pos:3,codon:taC-taG,pep:Y-&gt;*,Tyr-6-STP,(NON)</t>
  </si>
  <si>
    <t>Protein similar to S. cerevisiae Sys3p,trans_orient:+,loc_in_cds:337,codon_pos:1,codon:Caa-Taa,pep:Q-&gt;*,Gln-113-STP,(NON)</t>
  </si>
  <si>
    <t>S. cerevisiae ortholog Yme2p has role in mitochondrial genome maintenance and localizes to integral to mitochondrial inner membrane,trans_orient:-,loc_in_cds:40,codon_pos:1,codon:Aaa-Taa,pep:K-&gt;*,Lys-14-STP,(NON)</t>
  </si>
  <si>
    <t>hypothetical protein,trans_orient:+,loc_in_cds:646,codon_pos:1,codon:Caa-Taa,pep:Q-&gt;*,Gln-216-STP,(NON)</t>
  </si>
  <si>
    <t>hypothetical protein,trans_orient:-,loc_in_cds:198,codon_pos:3,codon:taC-taA,pep:Y-&gt;*,Tyr-66-STP,(NON)</t>
  </si>
  <si>
    <t>Putative Golgi membrane protein with a predicted role in manganese homeostasis,trans_orient:+,loc_in_cds:391,codon_pos:1,codon:Gga-Tga,pep:G-&gt;*,Gly-131-STP,(NON)</t>
  </si>
  <si>
    <t>S. cerevisiae ortholog Irc5p has role in mitotic recombination,trans_orient:+,loc_in_cds:340,codon_pos:1,codon:Aaa-Taa,pep:K-&gt;*,Lys-114-STP,(NON)</t>
  </si>
  <si>
    <t>Protein of unknown function,trans_orient:+,loc_in_cds:395,codon_pos:2,codon:tGg-tAg,pep:W-&gt;*,Trp-132-STP,(NON)</t>
  </si>
  <si>
    <t>Protein similar to sterol C-24 reductase,trans_orient:+,loc_in_cds:1179,codon_pos:3,codon:tgG-tgA,pep:W-&gt;*,Trp-393-STP,(NON)</t>
  </si>
  <si>
    <t>ALS and GPI linked cell wall genes</t>
  </si>
  <si>
    <t>Ca22chr2B_C_albicans_SC5314</t>
  </si>
  <si>
    <t>Ca22chr1B_C_albicans_SC5314</t>
  </si>
  <si>
    <t>Ca22chr3B_C_albicans_SC5314</t>
  </si>
  <si>
    <t>Ca22chrRB_C_albicans_SC5314</t>
  </si>
  <si>
    <t>Ca22chr4B_C_albicans_SC5314</t>
  </si>
  <si>
    <t>Ca22chr7B_C_albicans_SC5314</t>
  </si>
  <si>
    <t>Ca22chr6B_C_albicans_SC5314</t>
  </si>
  <si>
    <t>Ca22chr5B_C_albicans_SC5314</t>
  </si>
  <si>
    <t>orf19.5008.1</t>
  </si>
  <si>
    <t>orf19.5741</t>
  </si>
  <si>
    <t>orf19.1097</t>
  </si>
  <si>
    <t>orf19.1816</t>
  </si>
  <si>
    <t>orf19.4555</t>
  </si>
  <si>
    <t>orf19.5736</t>
  </si>
  <si>
    <t>orf19.7414</t>
  </si>
  <si>
    <t>orf19.7400</t>
  </si>
  <si>
    <t>orf19.5742</t>
  </si>
  <si>
    <t>orf19.5674</t>
  </si>
  <si>
    <t>orf19.2475</t>
  </si>
  <si>
    <t>orf19.207</t>
  </si>
  <si>
    <t>orf19.6594</t>
  </si>
  <si>
    <t>orf19.4651</t>
  </si>
  <si>
    <t>orf19.1911</t>
  </si>
  <si>
    <t>orf19.4035</t>
  </si>
  <si>
    <t>orf19.4765</t>
  </si>
  <si>
    <t>orf19.1401</t>
  </si>
  <si>
    <t>orf19.6420</t>
  </si>
  <si>
    <t>orf19.2952</t>
  </si>
  <si>
    <t>orf19.3010.1</t>
  </si>
  <si>
    <t>orf19.2706</t>
  </si>
  <si>
    <t>orf19.4975</t>
  </si>
  <si>
    <t>orf19.5303</t>
  </si>
  <si>
    <t>orf19.5760</t>
  </si>
  <si>
    <t>orf19.2685</t>
  </si>
  <si>
    <t>orf19.4255</t>
  </si>
  <si>
    <t>orf19.5305</t>
  </si>
  <si>
    <t>orf19.3380</t>
  </si>
  <si>
    <t>orf19.5636</t>
  </si>
  <si>
    <t>orf19.3895</t>
  </si>
  <si>
    <t>orf19.5635</t>
  </si>
  <si>
    <t>orf19.5404.1</t>
  </si>
  <si>
    <t>orf19.2758</t>
  </si>
  <si>
    <t>orf19.675.1</t>
  </si>
  <si>
    <t>orf19.206</t>
  </si>
  <si>
    <t>orf19.1360.1</t>
  </si>
  <si>
    <t>orf19.1725</t>
  </si>
  <si>
    <t>orf19.6188</t>
  </si>
  <si>
    <t>orf19.4179</t>
  </si>
  <si>
    <t>orf19.3919.1</t>
  </si>
  <si>
    <t>orf19.5126</t>
  </si>
  <si>
    <t>orf19.7167</t>
  </si>
  <si>
    <t>orf19.4886</t>
  </si>
  <si>
    <t>orf19.3988</t>
  </si>
  <si>
    <t>orf19.2449</t>
  </si>
  <si>
    <t>orf19.4906</t>
  </si>
  <si>
    <t>orf19.3594</t>
  </si>
  <si>
    <t>orf19.4936.1</t>
  </si>
  <si>
    <t>orf19.7539.1</t>
  </si>
  <si>
    <t>orf19.5813</t>
  </si>
  <si>
    <t>orf19.1671</t>
  </si>
  <si>
    <t>orf19.2677</t>
  </si>
  <si>
    <t>orf19.570</t>
  </si>
  <si>
    <t>orf19.2907</t>
  </si>
  <si>
    <t>orf19.6336</t>
  </si>
  <si>
    <t>orf19.5588</t>
  </si>
  <si>
    <t>orf19.6784</t>
  </si>
  <si>
    <t>orf19.4072</t>
  </si>
  <si>
    <t>orf19.3279</t>
  </si>
  <si>
    <t>orf19.575</t>
  </si>
  <si>
    <t>orf19.6321</t>
  </si>
  <si>
    <t>orf19.4910</t>
  </si>
  <si>
    <t>orf19.3693</t>
  </si>
  <si>
    <t>orf19.2451</t>
  </si>
  <si>
    <t>orf19.4361</t>
  </si>
  <si>
    <t>orf19.7609</t>
  </si>
  <si>
    <t>orf19.7597</t>
  </si>
  <si>
    <t>orf19.2878</t>
  </si>
  <si>
    <t>orf19.848</t>
  </si>
  <si>
    <t>orf19.2044</t>
  </si>
  <si>
    <t>orf19.6302</t>
  </si>
  <si>
    <t>orf19.2910</t>
  </si>
  <si>
    <t>orf19.1714</t>
  </si>
  <si>
    <t>orf19.4404</t>
  </si>
  <si>
    <t>orf19.5762</t>
  </si>
  <si>
    <t>orf19.3740</t>
  </si>
  <si>
    <t>orf19.876</t>
  </si>
  <si>
    <t>orf19.3738</t>
  </si>
  <si>
    <t>orf19.2906</t>
  </si>
  <si>
    <t>orf19.1824</t>
  </si>
  <si>
    <t>orf19.2879</t>
  </si>
  <si>
    <t>orf19.893</t>
  </si>
  <si>
    <t>orf19.3923</t>
  </si>
  <si>
    <t>orf19.4689</t>
  </si>
  <si>
    <t>orf19.968</t>
  </si>
  <si>
    <t>orf19.7625</t>
  </si>
  <si>
    <t>orf19.2033</t>
  </si>
  <si>
    <t>orf19.301</t>
  </si>
  <si>
    <t>orf19.3638</t>
  </si>
  <si>
    <t>orf19.2237</t>
  </si>
  <si>
    <t>orf19.2833</t>
  </si>
  <si>
    <t>orf19.4334</t>
  </si>
  <si>
    <t>orf19.5102</t>
  </si>
  <si>
    <t>orf19.2767</t>
  </si>
  <si>
    <t>orf19.2765</t>
  </si>
  <si>
    <t>orf19.7104</t>
  </si>
  <si>
    <t>orf19.1120</t>
  </si>
  <si>
    <t>orf19.5032</t>
  </si>
  <si>
    <t>orf19.1258</t>
  </si>
  <si>
    <t>ALS1</t>
  </si>
  <si>
    <t>Cell-surface adhesin; adhesion, virulence, immunoprotective roles; band at hyphal base; Rfg1, Ssk1, Spider biofilm induced; flow model biofilm repressed; CAI-4 strain background effects; promoter bound Bcr1, Tec1, Efg1, Ndt80, and Brg1</t>
  </si>
  <si>
    <t>ALS2</t>
  </si>
  <si>
    <t>ALS family protein; role in adhesion, biofilm formation, germ tube induction; expressed at infection of human buccal epithelial cells; putative GPI-anchor; induced by ketoconazole, low iron and at cell wall regeneration; regulated by Sfu1p</t>
  </si>
  <si>
    <t>ALS3</t>
  </si>
  <si>
    <t>Cell wall adhesin; epithelial adhesion, endothelial invasion; alleles vary in adhesiveness; immunoprotective in mice; binds SspB adhesin of S. gordonii in mixed biofilm; induced in/required for Spider biofilm; flow model biofilm repressed</t>
  </si>
  <si>
    <t>ALS4</t>
  </si>
  <si>
    <t>GPI-anchored adhesin; role in adhesion, germ tube induction; growth, temperature regulated; expressed during infection of human buccal epithelial cells; repressed by vaginal contact; biofilm induced; repressed during chlamydospore formation</t>
  </si>
  <si>
    <t>ALS5</t>
  </si>
  <si>
    <t>ALS family adhesin; highly variable; expression in S. cerevisiae causes adhesion to human epithelium, endothelium or ECM, endothelial invasiveness by endocytosis and, at high abundance, ECM-induced aggregation; can form amyloid fibrils</t>
  </si>
  <si>
    <t>ALS6</t>
  </si>
  <si>
    <t>ALS family protein; expression in S. cerevisiae confers adhesion to gelatin; macrophage-induced gene; N-terminal adhesion domain; ALS family includes cell-surface glycoproteins, some with adhesin function</t>
  </si>
  <si>
    <t>ALS7</t>
  </si>
  <si>
    <t>ALS family protein; hypermutable contingency gene; growth-regulated, downregulated in biofilm; two variable repeat regions; expression in S. cerevisiae does not confer adhesiveness; ALS family includes adhesins, cell-surface glycoproteins</t>
  </si>
  <si>
    <t>ALS9</t>
  </si>
  <si>
    <t>ALS family cell-surface glycoprotein; expressed during infection of human epithelial cells; confers laminin adhesion to S. cerevisiae; highly variable; putative GPI-anchor; Hap43-repressed</t>
  </si>
  <si>
    <t>PGA10</t>
  </si>
  <si>
    <t>GPI anchored membrane protein; utilization of hemin and hemoglobin for Fe in host; Rim101 at ph8/hypoxia/ketoconazole/ciclopirox/hypha-induced; required for RPMI biofilm formation, Bcr1-induced in a/a biofilm; rat catheter biofilm repressed</t>
  </si>
  <si>
    <t>PGA26</t>
  </si>
  <si>
    <t>GPI-anchored adhesin-like protein of the cell wall; role in cell wall integrity; required for normal virulence; induced in high iron and during cell wall regeneration; Hap43-repressed</t>
  </si>
  <si>
    <t>PGA55</t>
  </si>
  <si>
    <t>GPI-anchored adhesin-like protein; filament induced; regulated by Nrg1, Tup1; regulated upon hyphal formation; mRNA binds to She3 and is localized to yeast-form buds and hyphal tips; induced during chlamydospore formation</t>
  </si>
  <si>
    <t>PLB3</t>
  </si>
  <si>
    <t>GPI-anchored cell surface phospholipase B; possibly secreted; fungal-specific (no mammalian homolog); induced by Tbf1; fluconazole-induced; possible essential gene (UAU1 method); Spider and flow model biofilm induced</t>
  </si>
  <si>
    <t>PGA53</t>
  </si>
  <si>
    <t>GPI-anchored cell surface protein of unknown function; greater mRNA abundance observed in a cyr1 homozygous null mutant than in wild type</t>
  </si>
  <si>
    <t>PGA52</t>
  </si>
  <si>
    <t>GPI-anchored cell surface protein of unknown function; Hap43p-repressed gene; fluconazole-induced; possibly an essential gene, disruptants not obtained by UAU1 method</t>
  </si>
  <si>
    <t>PGA4</t>
  </si>
  <si>
    <t>GPI-anchored cell surface protein; beta-1,3-glucanosyltransferase with similarity to the A. fumigatus GEL family; transcript induced in RHE model of oral candidiasis; fluconazol-induced</t>
  </si>
  <si>
    <t>PGA6</t>
  </si>
  <si>
    <t>GPI-anchored cell wall adhesin-like protein; induced by high iron; upregulated upon Als2 depletion; mRNA binds She3 and is localized to hyphal tips; Spider biofilm repressed</t>
  </si>
  <si>
    <t>EAP1</t>
  </si>
  <si>
    <t>GPI-anchored cell wall adhesin; Efg1-regulated; mutant suppresses cell adhesion, filamentation, invasive growth defects of S. cerevisiae flo8 or flo11 mutant; biofilm induced; required for biofilm formation; Bcr1-repressed in a/a biofilms</t>
  </si>
  <si>
    <t>PGA13</t>
  </si>
  <si>
    <t>GPI-anchored cell wall protein involved in cell wall synthesis; required for normal cell surface properties; induced in oralpharyngeal candidasis; Spider biofilm induced; Bcr1-repressed in RPMI a/a biofilms</t>
  </si>
  <si>
    <t>EXG2</t>
  </si>
  <si>
    <t>GPI-anchored cell wall protein, similar to S. cerevisiae exo-1,3-beta-glucosidase Exg2p; predicted Kex2p substrate; induced during cell wall regeneration; possibly an essential gene, disruptants not obtained by UAU1 method; Hap43p-repressed</t>
  </si>
  <si>
    <t>ECM33</t>
  </si>
  <si>
    <t>GPI-anchored cell wall protein; mutants show cell-wall defects and reduced adhesion, host cell damage, and endocytosis; mutant infection is immunoprotective in murine model; fluconazole-induced; caspofungin repressed</t>
  </si>
  <si>
    <t>CRH11</t>
  </si>
  <si>
    <t>GPI-anchored cell wall transglycosylase, putative ortholog of S. cerevisiae Crh1p; predicted glycosyl hydrolase domain; similar to Csf4p and to antigenic A. fumigatus Aspf9; predicted Kex2p substrate; caspofungin-induced</t>
  </si>
  <si>
    <t>HYR1</t>
  </si>
  <si>
    <t>GPI-anchored hyphal cell wall protein; macrophage-induced; repressed by neutrophils; resistance to killing by neutrophils, azoles; regulated by Rfg1, Efg1, Nrg1, Tup1, Cyr1, Bcr1, Hap43; Spider and flow model biofilm induced</t>
  </si>
  <si>
    <t>PGA30</t>
  </si>
  <si>
    <t>GPI-anchored protein of cell wall</t>
  </si>
  <si>
    <t>IHD1</t>
  </si>
  <si>
    <t>GPI-anchored protein; alkaline, hypha-induced; regulated by Nrg1, Rfg1, Tup1 and Tsa1, Tsa1B in minimal media at 37; oralpharyngeal candidasis induced ; Spider biofilm induced; regulated in Spider biofilms by Tec1, Efg1, Ndt80, Rob1, Brg1</t>
  </si>
  <si>
    <t>PGA54</t>
  </si>
  <si>
    <t>GPI-anchored protein; Hog1-repressed; induced in cyr1 or efg1 mutant or in hyphae; colony morphology-related gene regulation by Ssn6; induced in RHE model; mRNA binds She3; regulated in Spider biofilms by Tec1, Egf1, Ntd80, Rob1, Brg1</t>
  </si>
  <si>
    <t>ECM331</t>
  </si>
  <si>
    <t>GPI-anchored protein; mainly at plasma membrane, also at cell wall; Hap43, caspofungin-induced; Plc1-regulated; Hog1, Rim101-repressed; colony morphology-related regulated by Ssn6; induced by ketoconazole and hypoxia</t>
  </si>
  <si>
    <t>RHD3</t>
  </si>
  <si>
    <t>GPI-anchored yeast-associated cell wall protein; induced in high iron; clade-associated gene expression; not essential for cell wall integrity; fluconazole-repressed; flow model and Spider biofilm repressed</t>
  </si>
  <si>
    <t>HWP2</t>
  </si>
  <si>
    <t>GPI-anchored, glycosylated cell wall protein; required for biofilm formation, adhesion, filamentous growth on some media; expressed in hyphae; mutant delayed in virulence; regulated by Efg1, Tup1; similar to Hwp1 and Rbt1 domains</t>
  </si>
  <si>
    <t>RBT5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CHT2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PGA7</t>
  </si>
  <si>
    <t>GPI-linked hyphal surface antigen; induced by ciclopirox olamine, ketoconazole, Rim101 at pH 8; Hap43, fluconazole; flow model biofilm induced; Spider biofilm induced; required for RPMI biofilm; Bcr1-induced in a/a biofilm</t>
  </si>
  <si>
    <t>FLO9</t>
  </si>
  <si>
    <t>Putative adhesin-like cell wall mannoprotein; repressed during the mating process; mutation confers hypersensitivity to toxic ergosterol analog; decreased transcription is observed upon fluphenazine treatment</t>
  </si>
  <si>
    <t>PGA38</t>
  </si>
  <si>
    <t>Putative adhesin-like GPI-anchored protein; repressed during cell wall regeneration; possibly an essential gene, disruptants not obtained by UAU1 method; rat catheter and Spider biofilm repressed</t>
  </si>
  <si>
    <t>Putative adhesin-like protein</t>
  </si>
  <si>
    <t>Putative adhesin-like protein; Hap43-repressed; rat catheter and Spider biofilm induced</t>
  </si>
  <si>
    <t>Putative adhesin-like protein; induced by Mnl1 under weak acid stress; rat catheter and Spider biofilm induced</t>
  </si>
  <si>
    <t>Putative adhesin-like protein; macrophage-induced gene</t>
  </si>
  <si>
    <t>Putative adhesin-like protein; positively regulated by Tbf1; Spider biofilm induced</t>
  </si>
  <si>
    <t>Putative adhesin-like protein; predicted ORF from Assembly 19; removed from Assembly 20; subsequently reinstated in Assembly 21 based on comparative genome</t>
  </si>
  <si>
    <t>Putative adhesin-like protein; Spider biofilm induced</t>
  </si>
  <si>
    <t>Putative adhesin-like protein; transcription detected in high-resolution tiling array experiments</t>
  </si>
  <si>
    <t>Putative adhesin-like protein; upregulated during growth in the mouse cecum; flow model, rat catheter and Spider biofilm induced</t>
  </si>
  <si>
    <t>UTR2</t>
  </si>
  <si>
    <t>Putative GPI anchored cell wall glycosidase; role in adhesion, hyphal growth on Spider (not serum) medium; chitin-binding, glycosyl hydrolase domains; induced during cell wall regeneration; mRNA in yeast-form cells; Spider biofilm induced</t>
  </si>
  <si>
    <t>Putative GPI transamidase component; possibly an essential gene, disruptants not obtained by UAU1 method</t>
  </si>
  <si>
    <t>IFF8</t>
  </si>
  <si>
    <t>Putative GPI-anchored adhesin-like protein; decreased transcription is observed in an azole-resistant strain that overexpresses MDR1</t>
  </si>
  <si>
    <t>PGA42</t>
  </si>
  <si>
    <t>Putative GPI-anchored adhesin-like protein; decreased transcription is observed in azole-resistant strains that overexpress CDR1 and CDR2 or MDR1</t>
  </si>
  <si>
    <t>PGA25</t>
  </si>
  <si>
    <t>Putative GPI-anchored adhesin-like protein; fluconazole-downregulated; induced in oralpharyngeal candidasis; Spider biofilm induced</t>
  </si>
  <si>
    <t>PGA60</t>
  </si>
  <si>
    <t>Putative GPI-anchored adhesin-like protein; hyphal-induced expression</t>
  </si>
  <si>
    <t>PGA32</t>
  </si>
  <si>
    <t>Putative GPI-anchored adhesin-like protein; induced in high iron; Spider biofilm induced</t>
  </si>
  <si>
    <t>IFF6</t>
  </si>
  <si>
    <t>Putative GPI-anchored adhesin-like protein; opaque-specific transcript; macrophage-induced gene; Hap43-repressed gene; Spider biofilm induced</t>
  </si>
  <si>
    <t>HYR4</t>
  </si>
  <si>
    <t>Putative GPI-anchored adhesin-like protein; Rim101-repressed; constitutive expression independent of MTL or white-opaque status</t>
  </si>
  <si>
    <t>HYR3</t>
  </si>
  <si>
    <t>Putative GPI-anchored adhesin-like protein; similar to Hyr1p induced in high iron; clade-specific repeat variation</t>
  </si>
  <si>
    <t>PGA48</t>
  </si>
  <si>
    <t>Putative GPI-anchored adhesin-like protein; similar to S. cerevisiae Spi1p, which is induced at stationary phase; transcript induced in high iron; flow model biofilm induced; Spider biofilm repressed</t>
  </si>
  <si>
    <t>FGR41</t>
  </si>
  <si>
    <t>Putative GPI-anchored adhesin-like protein; transposon mutation affects filamentous growth; Spider biofilm repressed</t>
  </si>
  <si>
    <t>PGA5</t>
  </si>
  <si>
    <t>Putative GPI-anchored beta-1,3-glucanosyltransferase with similarity to the A. fumigatus GEL family; fungal-specific (no human or murine homolog)</t>
  </si>
  <si>
    <t>PGA45</t>
  </si>
  <si>
    <t>Putative GPI-anchored cell wall protein; repressed in core caspofungin response; Hog1-induced; regulated by Ssn6; Mob2-dependent hyphal regulation; flow model biofilm induced</t>
  </si>
  <si>
    <t>IFF3</t>
  </si>
  <si>
    <t>Putative GPI-anchored protein</t>
  </si>
  <si>
    <t>PGA11</t>
  </si>
  <si>
    <t>PGA12</t>
  </si>
  <si>
    <t>PGA15</t>
  </si>
  <si>
    <t>PGA16</t>
  </si>
  <si>
    <t>PGA27</t>
  </si>
  <si>
    <t>PGA39</t>
  </si>
  <si>
    <t>PGA43</t>
  </si>
  <si>
    <t>PGA44</t>
  </si>
  <si>
    <t>PGA49</t>
  </si>
  <si>
    <t>PGA61</t>
  </si>
  <si>
    <t>PGA23</t>
  </si>
  <si>
    <t>Putative GPI-anchored protein of unknown function; Rim101-repressed; Cyr1-regulated; colony morphology-related gene regulation by Ssn6</t>
  </si>
  <si>
    <t>PGA33</t>
  </si>
  <si>
    <t>Putative GPI-anchored protein of unknown function; Spider biofilm repressed</t>
  </si>
  <si>
    <t>PGA22</t>
  </si>
  <si>
    <t>Putative GPI-anchored protein; adhesin-like protein</t>
  </si>
  <si>
    <t>PGA41</t>
  </si>
  <si>
    <t>PGA50</t>
  </si>
  <si>
    <t>IFF5</t>
  </si>
  <si>
    <t>Putative GPI-anchored protein; adhesin-like protein; possibly an essential gene, disruptants not obtained by UAU1 method</t>
  </si>
  <si>
    <t>PGA17</t>
  </si>
  <si>
    <t>Putative GPI-anchored protein; exogenously expressed protein substrate for Kex2 processing in vitro; repressed by alpha pheromone in SpiderM medium; macrophage-induced; induced in oralpharyngeal candidiasis; Spider biofilm induced</t>
  </si>
  <si>
    <t>PGA37</t>
  </si>
  <si>
    <t>Putative GPI-anchored protein; Hap43-repressed; Spider biofilm induced</t>
  </si>
  <si>
    <t>PGA57</t>
  </si>
  <si>
    <t>Putative GPI-anchored protein; Hap43p-induced gene</t>
  </si>
  <si>
    <t>PGA14</t>
  </si>
  <si>
    <t>Putative GPI-anchored protein; induced during cell wall regeneration; regulated by Ssn6p</t>
  </si>
  <si>
    <t>PGA1</t>
  </si>
  <si>
    <t>Putative GPI-anchored protein; induced during cell wall regeneration; required for normal adhesion to host cells and for adherence during Sabouraud biofilm formation; Spider biofilm induced</t>
  </si>
  <si>
    <t>PGA19</t>
  </si>
  <si>
    <t>Putative GPI-anchored protein; macrophage-induced gene; mutants are viable</t>
  </si>
  <si>
    <t>PGA18</t>
  </si>
  <si>
    <t>Putative GPI-anchored protein; regulated by Nrg1, Tup1; rat catheter biofilm repressed</t>
  </si>
  <si>
    <t>PGA46</t>
  </si>
  <si>
    <t>Putative GPI-anchored protein; secreted; fluconazole-induced</t>
  </si>
  <si>
    <t>SPR1</t>
  </si>
  <si>
    <t>Putative GPI-anchored protein; similar but not orthologous to S. cerevisiae Spr1, a sporulation-specific exo-1,3-beta-glucanase; mutant is viable</t>
  </si>
  <si>
    <t>PGA34</t>
  </si>
  <si>
    <t>Putative GPI-anchored protein; transcript repressed by alpha pheromone in SpiderM medium; induced in oralpharyngeal candidasis; flow model biofilm induced; Spider biofilm induced</t>
  </si>
  <si>
    <t>PGA58</t>
  </si>
  <si>
    <t>Putative GPI-anchored protein; transcription is positively regulated by Tbf1p</t>
  </si>
  <si>
    <t>PLB5</t>
  </si>
  <si>
    <t>Putative GPI-linked phospholipase B, fungal-specific (no mammalian homolog); null mutation eliminates cell-associated phospholipase A2 activity and attenuates virulence; fluconazole-repressed; flow model biofilm repressed</t>
  </si>
  <si>
    <t>PGA59</t>
  </si>
  <si>
    <t>Adhesin-like cell wall protein; putative GPI-anchor; colony morphology-related gene regulation by Ssn6; Hap43-induced; Spider biofilm repressed</t>
  </si>
  <si>
    <t>PGA62</t>
  </si>
  <si>
    <t>Adhesin-like cell wall protein; putative GPI-anchor; fluconazole-induced; induced in high iron; induced during cell wall regeneration; Cyr1 or Ras1 repressed; Tbf1 induced</t>
  </si>
  <si>
    <t>Adhesin-like cell wall protein; similar to mucins and to a Litomosoides microfilarial sheath protein; N-terminal secretion signal; rat catheter and Spider biofilm repressed</t>
  </si>
  <si>
    <t>FAV2</t>
  </si>
  <si>
    <t>Adhesin-like protein; induced by mating factor in MTLa/a opaque cells, in cyr1 null, in filaments; regulated by Nrg1, Rfg1, Tup1, Tec1, Efg1, Ntd80, Rob1, Brg1; induced in oralpharyngeal candidasis; Spider biofilm induced</t>
  </si>
  <si>
    <t>SIM1</t>
  </si>
  <si>
    <t>Adhesin-like protein; involved in cell wall maintenance, redundant with Sun41; possibly secreted; macrophage-repressed; repressed by Rim101, Cyr1, Ras1; Spider biofilm induced</t>
  </si>
  <si>
    <t>Adhesin-like protein; regulated by Tsa1, Tsa1B in minimal media at 37 deg; clade-associated gene expression; induced by alpha pheromone in SpiderM medium; Hap43-induced; Spider biofilm repressed</t>
  </si>
  <si>
    <r>
      <rPr>
        <b/>
        <i/>
        <sz val="11"/>
        <color theme="1"/>
        <rFont val="Helvetica"/>
      </rPr>
      <t>TLO</t>
    </r>
    <r>
      <rPr>
        <b/>
        <sz val="11"/>
        <color theme="1"/>
        <rFont val="Helvetica"/>
      </rPr>
      <t xml:space="preserve"> GENES</t>
    </r>
  </si>
  <si>
    <t>TFB2</t>
  </si>
  <si>
    <t>DAD1</t>
  </si>
  <si>
    <t>orf19.5846</t>
  </si>
  <si>
    <t>Putative TFIIH and nucleotide excision repair factor 3 complex subunit</t>
  </si>
  <si>
    <t>Subunit of the Dam1 (DASH) complex, which acts in chromosome segregation by coupling kinetochores to spindle microtubules</t>
  </si>
  <si>
    <t>POS</t>
  </si>
  <si>
    <t>Chr 2</t>
  </si>
  <si>
    <t>T-&gt;A</t>
  </si>
  <si>
    <t>C-&gt;T</t>
  </si>
  <si>
    <t>T-&gt;C</t>
  </si>
  <si>
    <t>G-&gt;A</t>
  </si>
  <si>
    <t>C/T-&gt;C</t>
  </si>
  <si>
    <t>C-&gt;A</t>
  </si>
  <si>
    <t>A-&gt;T</t>
  </si>
  <si>
    <t>Chr R</t>
  </si>
  <si>
    <t>het-&gt;snp</t>
  </si>
  <si>
    <t>het-&gt;ref</t>
  </si>
  <si>
    <t>T-&gt;G</t>
  </si>
  <si>
    <t>Chr 3</t>
  </si>
  <si>
    <t>Chr 1</t>
  </si>
  <si>
    <t>A-&gt;G</t>
  </si>
  <si>
    <t>C-&gt;G</t>
  </si>
  <si>
    <t>A-&gt;C</t>
  </si>
  <si>
    <t>G-&gt;T</t>
  </si>
  <si>
    <t>CTTG-&gt;C</t>
  </si>
  <si>
    <t>het-&gt;het-&gt;ref</t>
  </si>
  <si>
    <t>del:het-&gt;het-&gt;ref</t>
  </si>
  <si>
    <t>orf19.1648,Putative DNA double-strand break repair factor,trans_orient:+,loc_in_cds:1644,codon_pos:3,codon:aaA-aaG,pep:K-&gt;K,Lys-548-Lys,(SYN)</t>
  </si>
  <si>
    <t>orf19.1648,Putative DNA double-strand break repair factor,trans_orient:+,loc_in_cds:1715,codon_pos:2,codon:tCt-tTt,pep:S-&gt;F,Ser-572-Phe,(NSY)</t>
  </si>
  <si>
    <t>orf19.1648,Putative DNA double-strand break repair factor,trans_orient:+,loc_in_cds:1720,codon_pos:1,codon:Aag-Gag,pep:K-&gt;E,Lys-574-Glu,(NSY)</t>
  </si>
  <si>
    <t>orf19.5846,Putative TFIIH and nucleotide excision repair factor 3 complex subunit,trans_orient:+,loc_in_cds:415,codon_pos:1,codon:Ttt-Ctt,pep:F-&gt;L,Phe-139-Leu,(NSY)</t>
  </si>
  <si>
    <t>orf19.5008.1,Subunit of the Dam1 (DASH) complex, which acts in chromosome segregation by coupling kinetochores to spindle microtubules,trans_orient:-,loc_in_cds:294,codon_pos:3,codon:aaG-aaG,pep:K-&gt;K,Lys-98-Lys,(SYN)</t>
  </si>
  <si>
    <t>orf19.5008.1,Subunit of the Dam1 (DASH) complex, which acts in chromosome segregation by coupling kinetochores to spindle microtubules,trans_orient:-,loc_in_cds:290,codon_pos:2,codon:aAc-aGc,pep:N-&gt;S,Asn-97-Ser,(NSY)</t>
  </si>
  <si>
    <t>orf19.5008.1,Subunit of the Dam1 (DASH) complex, which acts in chromosome segregation by coupling kinetochores to spindle microtubules,trans_orient:-,loc_in_cds:236,codon_pos:2,codon:cGt-cAt,pep:R-&gt;H,Arg-79-His,(NSY)</t>
  </si>
  <si>
    <t>orf19.5318,Putative single-stranded DNA endonuclease,trans_orient:-,loc_in_cds:2343,codon_pos:3,codon:gtT-gtA,pep:V-&gt;V,Val-781-Val,(SYN)</t>
  </si>
  <si>
    <t>orf19.5318,Putative single-stranded DNA endonuclease,trans_orient:-,loc_in_cds:2121,codon_pos:3,codon:atT-atC,pep:I-&gt;I,Ile-707-Ile,(SYN)</t>
  </si>
  <si>
    <t>orf19.5318,Putative single-stranded DNA endonuclease,trans_orient:-,loc_in_cds:2034,codon_pos:3,codon:gaA-gaG,pep:E-&gt;E,Glu-678-Glu,(SYN)</t>
  </si>
  <si>
    <t>orf19.5318,Putative single-stranded DNA endonuclease,trans_orient:-,loc_in_cds:1962,codon_pos:3,codon:ccT-ccC,pep:P-&gt;P,Pro-654-Pro,(SYN)</t>
  </si>
  <si>
    <t>orf19.5318,Putative single-stranded DNA endonuclease,trans_orient:-,loc_in_cds:1933,codon_pos:1,codon:Gtg-Atg,pep:V-&gt;M,Val-645-Met,(NSY)</t>
  </si>
  <si>
    <t>orf19.5318,Putative single-stranded DNA endonuclease,trans_orient:-,loc_in_cds:1912,codon_pos:1,codon:Cca-Tca,pep:P-&gt;S,Pro-638-Ser,(NSY)</t>
  </si>
  <si>
    <t>orf19.5318,Putative single-stranded DNA endonuclease,trans_orient:-,loc_in_cds:1468,codon_pos:1,codon:Aga-Cga,pep:R-&gt;R,Arg-490-Arg,(SYN)</t>
  </si>
  <si>
    <t>orf19.5318,Putative single-stranded DNA endonuclease,trans_orient:-,loc_in_cds:1272,codon_pos:3,codon:agG-agT,pep:R-&gt;S,Arg-424-Ser,(NSY)</t>
  </si>
  <si>
    <t>orf19.5318,Putative single-stranded DNA endonuclease,trans_orient:-,loc_in_cds:1215,codon_pos:3,codon:gaA-gaG,pep:E-&gt;E,Glu-405-Glu,(SYN)</t>
  </si>
  <si>
    <t>orf19.5318,Putative single-stranded DNA endonuclease,trans_orient:-,loc_in_cds:1040,codon_pos:2,codon:tGt-tCt,pep:C-&gt;S,Cys-347-Ser,(NSY)</t>
  </si>
  <si>
    <t>orf19.5318,Putative single-stranded DNA endonuclease,trans_orient:-,loc_in_cds:999,codon_pos:3,codon:tcC-tcT,pep:S-&gt;S,Ser-333-Ser,(SYN)</t>
  </si>
  <si>
    <t>orf19.7494,Predicted ORF in Assemblies 19, 20 and 21,trans_orient:+,loc_in_cds:139,codon_pos:1,codon:Aca-Gca,pep:T-&gt;A,Thr-47-Ala,(NSY)</t>
  </si>
  <si>
    <t>orf19.7494,Predicted ORF in Assemblies 19, 20 and 21,trans_orient:+,loc_in_cds:604,codon_pos:1,codon:Aag-Gag,pep:K-&gt;E,Lys-202-Glu,(NSY)</t>
  </si>
  <si>
    <t>orf19.7494,Predicted ORF in Assemblies 19, 20 and 21,trans_orient:+,loc_in_cds:723,codon_pos:3,codon:agC-agA,pep:S-&gt;R,Ser-241-Arg,(NSY)</t>
  </si>
  <si>
    <t>orf19.7494,Predicted ORF in Assemblies 19, 20 and 21,trans_orient:+,loc_in_cds:798,codon_pos:3,codon:gaT-gaC,pep:D-&gt;D,Asp-266-Asp,(SYN)</t>
  </si>
  <si>
    <t>orf19.7494,Predicted ORF in Assemblies 19, 20 and 21,trans_orient:+,loc_in_cds:885,codon_pos:3,codon:caC-caT,pep:H-&gt;H,His-295-His,(SYN)</t>
  </si>
  <si>
    <t>orf19.7494,Predicted ORF in Assemblies 19, 20 and 21,trans_orient:+,loc_in_cds:1062,codon_pos:3,codon:gtG-gtA,pep:V-&gt;V,Val-354-Val,(SYN)</t>
  </si>
  <si>
    <t>orf19.7494,Predicted ORF in Assemblies 19, 20 and 21,trans_orient:+,loc_in_cds:1072,codon_pos:1,codon:Ttt-Ctt,pep:F-&gt;L,Phe-358-Leu,(NSY)</t>
  </si>
  <si>
    <t>orf19.7494,Predicted ORF in Assemblies 19, 20 and 21,trans_orient:+,loc_in_cds:1185,codon_pos:3,codon:caT-caA,pep:H-&gt;Q,His-395-Gln,(NSY)</t>
  </si>
  <si>
    <t>orf19.7494,Predicted ORF in Assemblies 19, 20 and 21,trans_orient:+,loc_in_cds:1188,codon_pos:3,codon:ccG-ccA,pep:P-&gt;P,Pro-396-Pro,(SYN)</t>
  </si>
  <si>
    <t>orf19.7494,Predicted ORF in Assemblies 19, 20 and 21,trans_orient:+,loc_in_cds:1712,codon_pos:2,codon:tCa-tTa,pep:S-&gt;L,Ser-571-Leu,(NSY)</t>
  </si>
  <si>
    <t>orf19.7494,Predicted ORF in Assemblies 19, 20 and 21,trans_orient:+,loc_in_cds:1946,codon_pos:2,codon:aGa-aAa,pep:R-&gt;K,Arg-649-Lys,(NSY)</t>
  </si>
  <si>
    <t>orf19.7494,Predicted ORF in Assemblies 19, 20 and 21,trans_orient:+,loc_in_cds:2289,codon_pos:3,codon:ttG-ttA,pep:L-&gt;L,Leu-763-Leu,(SYN)</t>
  </si>
  <si>
    <t>orf19.7494,Predicted ORF in Assemblies 19, 20 and 21,trans_orient:+,loc_in_cds:2335,codon_pos:1,codon:Tta-Cta,pep:L-&gt;L,Leu-779-Leu,(SYN)</t>
  </si>
  <si>
    <t>orf19.7494,Predicted ORF in Assemblies 19, 20 and 21,trans_orient:+,loc_in_cds:3459,codon_pos:3,codon:tcA-tcC,pep:S-&gt;S,Ser-1153-Ser,(SYN)</t>
  </si>
  <si>
    <t>orf19.7494,Predicted ORF in Assemblies 19, 20 and 21,trans_orient:+,loc_in_cds:3486,codon_pos:3,codon:ggA-ggT,pep:G-&gt;G,Gly-1162-Gly,(SYN)</t>
  </si>
  <si>
    <t>orf19.7494,Predicted ORF in Assemblies 19, 20 and 21,trans_orient:+,loc_in_cds:3738,codon_pos:3,codon:ttT-ttA,pep:F-&gt;L,Phe-1246-Leu,(NSY)</t>
  </si>
  <si>
    <t>orf19.7494,Predicted ORF in Assemblies 19, 20 and 21,trans_orient:+,loc_in_cds:3975,codon_pos:3,codon:ttC-ttT,pep:F-&gt;F,Phe-1325-Phe,(SYN)</t>
  </si>
  <si>
    <t>orf19.7494,Predicted ORF in Assemblies 19, 20 and 21,trans_orient:+,loc_in_cds:4202,codon_pos:2,codon:aTa-aCa,pep:I-&gt;T,Ile-1401-Thr,(NSY)</t>
  </si>
  <si>
    <t>orf19.7494,Predicted ORF in Assemblies 19, 20 and 21,trans_orient:+,loc_in_cds:4467,codon_pos:3,codon:ggT-ggA,pep:G-&gt;G,Gly-1489-Gly,(SYN)</t>
  </si>
  <si>
    <t>orf19.7494,Predicted ORF in Assemblies 19, 20 and 21,trans_orient:+,loc_in_cds:4650,codon_pos:3,codon:aaC-aaT,pep:N-&gt;N,Asn-1550-Asn,(SYN)</t>
  </si>
  <si>
    <t>orf19.7494,Predicted ORF in Assemblies 19, 20 and 21,trans_orient:+,loc_in_cds:4681,codon_pos:1,codon:Ttt-Ctc,pep:F-&gt;L,Phe-1561-Leu,(NSY)</t>
  </si>
  <si>
    <t>orf19.7494,Predicted ORF in Assemblies 19, 20 and 21,trans_orient:+,loc_in_cds:4683,codon_pos:3,codon:ttT-ctC,pep:F-&gt;L,Phe-1561-Leu,(NSY)</t>
  </si>
  <si>
    <t>orf19.7494,Predicted ORF in Assemblies 19, 20 and 21,trans_orient:+,loc_in_cds:4763,codon_pos:2,codon:tGt-tAt,pep:C-&gt;Y,Cys-1588-Tyr,(NSY)</t>
  </si>
  <si>
    <t>orf19.7494,Predicted ORF in Assemblies 19, 20 and 21,trans_orient:+,loc_in_cds:4937,codon_pos:2,codon:aGa-aAa,pep:R-&gt;K,Arg-1646-Lys,(NSY)</t>
  </si>
  <si>
    <t>orf19.7494,Predicted ORF in Assemblies 19, 20 and 21,trans_orient:+,loc_in_cds:5018,codon_pos:2,codon:gTt-gAt,pep:V-&gt;D,Val-1673-Asp,(NSY)</t>
  </si>
  <si>
    <t>orf19.1605,Putative DNA mismatch repair factor,trans_orient:-,loc_in_cds:1728,codon_pos:3,codon:caT-caC,pep:H-&gt;H,His-576-His,(SYN)</t>
  </si>
  <si>
    <t>orf19.1605,Putative DNA mismatch repair factor,trans_orient:-,loc_in_cds:1552,codon_pos:1,codon:Ata-Gta,pep:I-&gt;V,Ile-518-Val,(NSY)</t>
  </si>
  <si>
    <t>orf19.1605,Putative DNA mismatch repair factor,trans_orient:-,loc_in_cds:1305,codon_pos:3,codon:gtC-gtT,pep:V-&gt;V,Val-435-Val,(SYN)</t>
  </si>
  <si>
    <t>orf19.1605,Putative DNA mismatch repair factor,trans_orient:-,loc_in_cds:1203,codon_pos:3,codon:tcT-tcG,pep:S-&gt;S,Ser-401-Ser,(SYN)</t>
  </si>
  <si>
    <t>orf19.1605,Putative DNA mismatch repair factor,trans_orient:-,loc_in_cds:919,codon_pos:1,codon:Gat-Aat,pep:D-&gt;N,Asp-307-Asn,(NSY)</t>
  </si>
  <si>
    <t>orf19.1605,Putative DNA mismatch repair factor,trans_orient:-,loc_in_cds:886,codon_pos:1,codon:Tat-Aat,pep:Y-&gt;N,Tyr-296-Asn,(NSY)</t>
  </si>
  <si>
    <t>orf19.3589,DNA endonuclease required for genetic recombination between homologous chromosomes during the parasexual cycle,trans_orient:-,loc_in_cds:913,codon_pos:1,codon:Gct-Cct,pep:A-&gt;P,Ala-305-Pro,(NSY)</t>
  </si>
  <si>
    <t>orf19.3589,DNA endonuclease required for genetic recombination between homologous chromosomes during the parasexual cycle,trans_orient:-,loc_in_cds:894,codon_pos:3,codon:gtA-gtC,pep:V-&gt;V,Val-298-Val,(SYN)</t>
  </si>
  <si>
    <t>orf19.3589,DNA endonuclease required for genetic recombination between homologous chromosomes during the parasexual cycle,trans_orient:-,loc_in_cds:864,codon_pos:3,codon:gaT-gaC,pep:D-&gt;D,Asp-288-Asp,(SYN)</t>
  </si>
  <si>
    <t>orf19.3589,DNA endonuclease required for genetic recombination between homologous chromosomes during the parasexual cycle,trans_orient:-,loc_in_cds:792,codon_pos:3,codon:atT-atA,pep:I-&gt;I,Ile-264-Ile,(SYN)</t>
  </si>
  <si>
    <t>orf19.3589,DNA endonuclease required for genetic recombination between homologous chromosomes during the parasexual cycle,trans_orient:-,loc_in_cds:681,codon_pos:3,codon:tcC-tcT,pep:S-&gt;S,Ser-227-Ser,(SYN)</t>
  </si>
  <si>
    <t>orf19.3589,DNA endonuclease required for genetic recombination between homologous chromosomes during the parasexual cycle,trans_orient:-,loc_in_cds:665,codon_pos:2,codon:cCg-cTg,pep:P-&gt;L,Pro-222-Leu,(NSY)</t>
  </si>
  <si>
    <t>orf19.2174,Putative DNA recombination and repair protein,trans_orient:+,loc_in_cds:32,codon_pos:2,codon:aTt-aAt,pep:I-&gt;N,Ile-11-Asn,(NSY)</t>
  </si>
  <si>
    <t>orf19.2174,Putative DNA recombination and repair protein,trans_orient:+,loc_in_cds:38,codon_pos:2,codon:tCa-tTa,pep:S-&gt;L,Ser-13-Leu,(NSY)</t>
  </si>
  <si>
    <t>orf19.2174,Putative DNA recombination and repair protein,trans_orient:+,loc_in_cds:286,codon_pos:1,codon:Cta-Tta,pep:L-&gt;L,Leu-96-Leu,(SYN)</t>
  </si>
  <si>
    <t>orf19.2174,Putative DNA recombination and repair protein,trans_orient:+,loc_in_cds:301,codon_pos:1,codon:Cca-Tca,pep:P-&gt;S,Pro-101-Ser,(NSY)</t>
  </si>
  <si>
    <t>orf19.2174,Putative DNA recombination and repair protein,trans_orient:+,loc_in_cds:367,codon_pos:1,codon:Tta-Cta,pep:L-&gt;L,Leu-123-Leu,(SYN)</t>
  </si>
  <si>
    <t>orf19.2174,Putative DNA recombination and repair protein,trans_orient:+,loc_in_cds:394,codon_pos:1,codon:Tca-Cca,pep:S-&gt;P,Ser-132-Pro,(NSY)</t>
  </si>
  <si>
    <t>orf19.2174,Putative DNA recombination and repair protein,trans_orient:+,loc_in_cds:423,codon_pos:3,codon:acC-acT,pep:T-&gt;T,Thr-141-Thr,(SYN)</t>
  </si>
  <si>
    <t>orf19.2174,Putative DNA recombination and repair protein,trans_orient:+,loc_in_cds:453,codon_pos:3,codon:aaG-aaA,pep:K-&gt;K,Lys-151-Lys,(SYN)</t>
  </si>
  <si>
    <t>orf19.2174,Putative DNA recombination and repair protein,trans_orient:+,loc_in_cds:1251,codon_pos:3,codon:taT-taC,pep:Y-&gt;Y,Tyr-417-Tyr,(SYN)</t>
  </si>
  <si>
    <t>orf19.2174,Putative DNA recombination and repair protein,trans_orient:+,loc_in_cds:1526,codon_pos:2,codon:GCA</t>
  </si>
  <si>
    <t>orf19.6891,Protein similar to S. cerevisiae Rfc1p, a subunit of DNA replication factor C,trans_orient:-,loc_in_cds:1946,codon_pos:2,codon:aAg-aCg,pep:K-&gt;T,Lys-649-Thr,(NSY)</t>
  </si>
  <si>
    <t>orf19.6891,Protein similar to S. cerevisiae Rfc1p, a subunit of DNA replication factor C,trans_orient:-,loc_in_cds:1749,codon_pos:3,codon:caG-caA,pep:Q-&gt;Q,Gln-583-Gln,(SYN)</t>
  </si>
  <si>
    <t>orf19.6891,Protein similar to S. cerevisiae Rfc1p, a subunit of DNA replication factor C,trans_orient:-,loc_in_cds:469,codon_pos:1,codon:Gtt-Att,pep:V-&gt;I,Val-157-Ile,(NSY)</t>
  </si>
  <si>
    <t>orf19.4105,hypothetical protein,trans_orient:+,loc_in_cds:93,codon_pos:3,codon:caG-caA,pep:Q-&gt;Q,Gln-31-Gln,(SYN)</t>
  </si>
  <si>
    <t>orf19.4105,hypothetical protein,trans_orient:+,loc_in_cds:174,codon_pos:3,codon:gcT-gcC,pep:A-&gt;A,Ala-58-Ala,(SYN)</t>
  </si>
  <si>
    <t>orf19.4105,hypothetical protein,trans_orient:+,loc_in_cds:189,codon_pos:3,codon:caG-caA,pep:Q-&gt;Q,Gln-63-Gln,(SYN)</t>
  </si>
  <si>
    <t>orf19.5485,Putative DNA damage and meiotic pachytene checkpoint protein,trans_orient:-,loc_in_cds:760,codon_pos:1,codon:Aaa-Gaa,pep:K-&gt;E,Lys-254-Glu,(NSY)</t>
  </si>
  <si>
    <t>orf19.2216,Putative protein with a predicted role in establishment and maintenance of sister chromatid condensation and cohesion,trans_orient:+,loc_in_cds:2870,codon_pos:2,codon:tAc-tGc,pep:Y-&gt;C,Tyr-957-Cys,(NSY)</t>
  </si>
  <si>
    <t>orf19.2216,Putative protein with a predicted role in establishment and maintenance of sister chromatid condensation and cohesion,trans_orient:+,loc_in_cds:3354,codon_pos:3,codon:gcT-gcC,pep:A-&gt;A,Ala-1118-Ala,(SYN)</t>
  </si>
  <si>
    <t>orf19.2216,Putative protein with a predicted role in establishment and maintenance of sister chromatid condensation and cohesion,trans_orient:+,loc_in_cds:3382,codon_pos:1,codon:Gaa-Aaa,pep:E-&gt;K,Glu-1128-Lys,(NSY)</t>
  </si>
  <si>
    <t>orf19.3608,S. cerevisiae ortholog Msh3p has DNA insertion or deletion binding, double-strand/single-strand DNA junction binding, loop DNA binding, Y-form DNA binding and has role in removal of nonhomologous ends, meiotic mismatch repair,trans_orient:+,loc_in_cds:142,codon_pos:1,codon:Tct-Cct,pep:S-&gt;P,Ser-48-Pro,(NSY)</t>
  </si>
  <si>
    <t>orf19.3608,S. cerevisiae ortholog Msh3p has DNA insertion or deletion binding, double-strand/single-strand DNA junction binding, loop DNA binding, Y-form DNA binding and has role in removal of nonhomologous ends, meiotic mismatch repair,trans_orient:+,loc_in_cds:929,codon_pos:2,codon:aGt-aAt,pep:S-&gt;N,Ser-310-Asn,(NSY)</t>
  </si>
  <si>
    <t>orf19.3608,S. cerevisiae ortholog Msh3p has DNA insertion or deletion binding, double-strand/single-strand DNA junction binding, loop DNA binding, Y-form DNA binding and has role in removal of nonhomologous ends, meiotic mismatch repair,trans_orient:+,loc_in_cds:1471,codon_pos:1,codon:Agt-Ggt,pep:S-&gt;G,Ser-491-Gly,(NSY)</t>
  </si>
  <si>
    <t>orf19.2538,Protein phosphatase of the Type 2C-related family (serine/threonine-specific) with a potential role in DNA damage checkpoint control,trans_orient:+,loc_in_cds:1425,codon_pos:3,codon:gaA-gaT,pep:E-&gt;D,Glu-475-Asp,(NSY)</t>
  </si>
  <si>
    <t>orf19.2538,Protein phosphatase of the Type 2C-related family (serine/threonine-specific) with a potential role in DNA damage checkpoint control,trans_orient:+,loc_in_cds:1494,codon_pos:3,codon:ggT-ggA,pep:G-&gt;G,Gly-498-Gly,(SYN)</t>
  </si>
  <si>
    <t>orf19.3752,Protein involved in homologous recombination and DNA repair,trans_orient:-,loc_in_cds:993,codon_pos:3,codon:aaA-aaG,pep:K-&gt;K,Lys-331-Lys,(SYN)</t>
  </si>
  <si>
    <t>orf19.3752,Protein involved in homologous recombination and DNA repair,trans_orient:-,loc_in_cds:906,codon_pos:3,codon:aaA-aaG,pep:K-&gt;K,Lys-302-Lys,(SYN)</t>
  </si>
  <si>
    <t>orf19.3752,Protein involved in homologous recombination and DNA repair,trans_orient:-,loc_in_cds:522,codon_pos:3,codon:tgC-tgT,pep:C-&gt;C,Cys-174-Cys,(SYN)</t>
  </si>
  <si>
    <t>orf19.3752,Protein involved in homologous recombination and DNA repair,trans_orient:-,loc_in_cds:477,codon_pos:3,codon:gtC-gtT,pep:V-&gt;V,Val-159-Val,(SYN)</t>
  </si>
  <si>
    <t>orf19.3752,Protein involved in homologous recombination and DNA repair,trans_orient:-,loc_in_cds:462,codon_pos:3,codon:tgC-tgT,pep:C-&gt;C,Cys-154-Cys,(SYN)</t>
  </si>
  <si>
    <t>orf19.3752,Protein involved in homologous recombination and DNA repair,trans_orient:-,loc_in_cds:459,codon_pos:3,codon:ttG-ttA,pep:L-&gt;L,Leu-153-Leu,(SYN)</t>
  </si>
  <si>
    <t>orf19.2417,Protein similar to S. cerevisiae Smc5p, which is involved in DNA repair,trans_orient:+,loc_in_cds:282,codon_pos:3,codon:tcT-tcA,pep:S-&gt;S,Ser-94-Ser,(SYN)</t>
  </si>
  <si>
    <t>orf19.2417,Protein similar to S. cerevisiae Smc5p, which is involved in DNA repair,trans_orient:+,loc_in_cds:546,codon_pos:3,codon:atC-atA,pep:I-&gt;I,Ile-182-Ile,(SYN)</t>
  </si>
  <si>
    <t>orf19.2417,Protein similar to S. cerevisiae Smc5p, which is involved in DNA repair,trans_orient:+,loc_in_cds:1569,codon_pos:3,codon:gtA-gtT,pep:V-&gt;V,Val-523-Val,(SYN)</t>
  </si>
  <si>
    <t>orf19.2417,Protein similar to S. cerevisiae Smc5p, which is involved in DNA repair,trans_orient:+,loc_in_cds:1719,codon_pos:3,codon:caG-caA,pep:Q-&gt;Q,Gln-573-Gln,(SYN)</t>
  </si>
  <si>
    <t>orf19.2417,Protein similar to S. cerevisiae Smc5p, which is involved in DNA repair,trans_orient:+,loc_in_cds:1773,codon_pos:3,codon:ttG-ttA,pep:L-&gt;L,Leu-591-Leu,(SYN)</t>
  </si>
  <si>
    <t>orf19.2417,Protein similar to S. cerevisiae Smc5p, which is involved in DNA repair,trans_orient:+,loc_in_cds:1845,codon_pos:3,codon:gcG-gcA,pep:A-&gt;A,Ala-615-Ala,(SYN)</t>
  </si>
  <si>
    <t>orf19.2417,Protein similar to S. cerevisiae Smc5p, which is involved in DNA repair,trans_orient:+,loc_in_cds:1938,codon_pos:3,codon:tcC-tcG,pep:S-&gt;S,Ser-646-Ser,(SYN)</t>
  </si>
  <si>
    <t>orf19.2417,Protein similar to S. cerevisiae Smc5p, which is involved in DNA repair,trans_orient:+,loc_in_cds:1944,codon_pos:3,codon:ttT-ttC,pep:F-&gt;F,Phe-648-Phe,(SYN)</t>
  </si>
  <si>
    <t>orf19.2417,Protein similar to S. cerevisiae Smc5p, which is involved in DNA repair,trans_orient:+,loc_in_cds:1956,codon_pos:3,codon:atT-atC,pep:I-&gt;I,Ile-652-Ile,(SYN)</t>
  </si>
  <si>
    <t>orf19.2417,Protein similar to S. cerevisiae Smc5p, which is involved in DNA repair,trans_orient:+,loc_in_cds:1995,codon_pos:3,codon:aaT-aaC,pep:N-&gt;N,Asn-665-Asn,(SYN)</t>
  </si>
  <si>
    <t>orf19.2417,Protein similar to S. cerevisiae Smc5p, which is involved in DNA repair,trans_orient:+,loc_in_cds:2128,codon_pos:1,codon:Aga-Cga,pep:R-&gt;R,Arg-710-Arg,(SYN)</t>
  </si>
  <si>
    <t>orf19.2417,Protein similar to S. cerevisiae Smc5p, which is involved in DNA repair,trans_orient:+,loc_in_cds:2304,codon_pos:3,codon:atC-atT,pep:I-&gt;I,Ile-768-Ile,(SYN)</t>
  </si>
  <si>
    <t>orf19.2417,Protein similar to S. cerevisiae Smc5p, which is involved in DNA repair,trans_orient:+,loc_in_cds:2397,codon_pos:3,codon:taC-taT,pep:Y-&gt;Y,Tyr-799-Tyr,(SYN)</t>
  </si>
  <si>
    <t>orf19.2417,Protein similar to S. cerevisiae Smc5p, which is involved in DNA repair,trans_orient:+,loc_in_cds:2484,codon_pos:3,codon:tcC-tcT,pep:S-&gt;S,Ser-828-Ser,(SYN)</t>
  </si>
  <si>
    <t>orf19.2417,Protein similar to S. cerevisiae Smc5p, which is involved in DNA repair,trans_orient:+,loc_in_cds:2598,codon_pos:3,codon:gaC-gaT,pep:D-&gt;D,Asp-866-Asp,(SYN)</t>
  </si>
  <si>
    <t>orf19.2417,Protein similar to S. cerevisiae Smc5p, which is involved in DNA repair,trans_orient:+,loc_in_cds:2865,codon_pos:3,codon:ttC-ttT,pep:F-&gt;F,Phe-955-Phe,(SYN)</t>
  </si>
  <si>
    <t>orf19.2417,Protein similar to S. cerevisiae Smc5p, which is involved in DNA repair,trans_orient:+,loc_in_cds:2871,codon_pos:3,codon:caA-caG,pep:Q-&gt;Q,Gln-957-Gln,(SYN)</t>
  </si>
  <si>
    <t>orf19.2417,Protein similar to S. cerevisiae Smc5p, which is involved in DNA repair,trans_orient:+,loc_in_cds:2877,codon_pos:3,codon:tcA-tcG,pep:S-&gt;S,Ser-959-Ser,(SYN)</t>
  </si>
  <si>
    <t>orf19.2417,Protein similar to S. cerevisiae Smc5p, which is involved in DNA repair,trans_orient:+,loc_in_cds:2901,codon_pos:3,codon:caG-caA,pep:Q-&gt;Q,Gln-967-Gln,(SYN)</t>
  </si>
  <si>
    <t>orf19.2417,Protein similar to S. cerevisiae Smc5p, which is involved in DNA repair,trans_orient:+,loc_in_cds:3033,codon_pos:3,codon:gcT-gcA,pep:A-&gt;A,Ala-1011-Ala,(SYN)</t>
  </si>
  <si>
    <t>orf19.2417,Protein similar to S. cerevisiae Smc5p, which is involved in DNA repair,trans_orient:+,loc_in_cds:3051,codon_pos:3,codon:caC-caT,pep:H-&gt;H,His-1017-His,(SYN)</t>
  </si>
  <si>
    <t>orf19.2383,Yku70p-Yku80p Ku complex subunit involved in nonhomologous end joining during double-strand break repair repair,trans_orient:-,loc_in_cds:1825,codon_pos:1,codon:Aac-Gac,pep:N-&gt;D,Asn-609-Asp,(NSY)</t>
  </si>
  <si>
    <t>orf19.2383,Yku70p-Yku80p Ku complex subunit involved in nonhomologous end joining during double-strand break repair repair,trans_orient:-,loc_in_cds:1800,codon_pos:3,codon:taT-taC,pep:Y-&gt;Y,Tyr-600-Tyr,(SYN)</t>
  </si>
  <si>
    <t>orf19.2383,Yku70p-Yku80p Ku complex subunit involved in nonhomologous end joining during double-strand break repair repair,trans_orient:-,loc_in_cds:1776,codon_pos:3,codon:ccT-ccA,pep:P-&gt;P,Pro-592-Pro,(SYN)</t>
  </si>
  <si>
    <t>orf19.2383,Yku70p-Yku80p Ku complex subunit involved in nonhomologous end joining during double-strand break repair repair,trans_orient:-,loc_in_cds:1704,codon_pos:3,codon:gaT-gaC,pep:D-&gt;D,Asp-568-Asp,(SYN)</t>
  </si>
  <si>
    <t>orf19.2383,Yku70p-Yku80p Ku complex subunit involved in nonhomologous end joining during double-strand break repair repair,trans_orient:-,loc_in_cds:1559,codon_pos:2,codon:aGa-aAa,pep:R-&gt;K,Arg-520-Lys,(NSY)</t>
  </si>
  <si>
    <t>orf19.2383,Yku70p-Yku80p Ku complex subunit involved in nonhomologous end joining during double-strand break repair repair,trans_orient:-,loc_in_cds:1404,codon_pos:3,codon:tcA-tcT,pep:S-&gt;S,Ser-468-Ser,(SYN)</t>
  </si>
  <si>
    <t>orf19.2383,Yku70p-Yku80p Ku complex subunit involved in nonhomologous end joining during double-strand break repair repair,trans_orient:-,loc_in_cds:1314,codon_pos:3,codon:ttG-ttA,pep:L-&gt;L,Leu-438-Leu,(SYN)</t>
  </si>
  <si>
    <t>orf19.2383,Yku70p-Yku80p Ku complex subunit involved in nonhomologous end joining during double-strand break repair repair,trans_orient:-,loc_in_cds:1302,codon_pos:3,codon:tcG-tcA,pep:S-&gt;S,Ser-434-Ser,(SYN)</t>
  </si>
  <si>
    <t>orf19.2383,Yku70p-Yku80p Ku complex subunit involved in nonhomologous end joining during double-strand break repair repair,trans_orient:-,loc_in_cds:897,codon_pos:3,codon:ttC-ttT,pep:F-&gt;F,Phe-299-Phe,(SYN)</t>
  </si>
  <si>
    <t>orf19.2383,Yku70p-Yku80p Ku complex subunit involved in nonhomologous end joining during double-strand break repair repair,trans_orient:-,loc_in_cds:879,codon_pos:3,codon:gcA-gcG,pep:A-&gt;A,Ala-293-Ala,(SYN)</t>
  </si>
  <si>
    <t>orf19.2383,Yku70p-Yku80p Ku complex subunit involved in nonhomologous end joining during double-strand break repair repair,trans_orient:-,loc_in_cds:832,codon_pos:1,codon:Gga-Aga,pep:G-&gt;R,Gly-278-Arg,(NSY)</t>
  </si>
  <si>
    <t>orf19.2383,Yku70p-Yku80p Ku complex subunit involved in nonhomologous end joining during double-strand break repair repair,trans_orient:-,loc_in_cds:454,codon_pos:1,codon:Cta-Ata,pep:L-&gt;I,Leu-152-Ile,(NSY)</t>
  </si>
  <si>
    <t>orf19.2383,Yku70p-Yku80p Ku complex subunit involved in nonhomologous end joining during double-strand break repair repair,trans_orient:-,loc_in_cds:453,codon_pos:3,codon:aaC-aaT,pep:N-&gt;N,Asn-151-Asn,(SYN)</t>
  </si>
  <si>
    <t>orf19.2383,Yku70p-Yku80p Ku complex subunit involved in nonhomologous end joining during double-strand break repair repair,trans_orient:-,loc_in_cds:438,codon_pos:3,codon:tcA-tcT,pep:S-&gt;S,Ser-146-Ser,(SYN)</t>
  </si>
  <si>
    <t>orf19.2383,Yku70p-Yku80p Ku complex subunit involved in nonhomologous end joining during double-strand break repair repair,trans_orient:-,loc_in_cds:411,codon_pos:3,codon:tcA-tcG,pep:S-&gt;S,Ser-137-Ser,(SYN)</t>
  </si>
  <si>
    <t>orf19.2383,Yku70p-Yku80p Ku complex subunit involved in nonhomologous end joining during double-strand break repair repair,trans_orient:-,loc_in_cds:398,codon_pos:2,codon:gGt-gAt,pep:G-&gt;D,Gly-133-Asp,(NSY)</t>
  </si>
  <si>
    <t>orf19.2383,Yku70p-Yku80p Ku complex subunit involved in nonhomologous end joining during double-strand break repair repair,trans_orient:-,loc_in_cds:391,codon_pos:1,codon:Ccc-Tcc,pep:P-&gt;S,Pro-131-Ser,(NSY)</t>
  </si>
  <si>
    <t>orf19.2383,Yku70p-Yku80p Ku complex subunit involved in nonhomologous end joining during double-strand break repair repair,trans_orient:-,loc_in_cds:182,codon_pos:2,codon:aCg-aTg,pep:T-&gt;M,Thr-61-Met,(NSY)</t>
  </si>
  <si>
    <t>orf19.2383,Yku70p-Yku80p Ku complex subunit involved in nonhomologous end joining during double-strand break repair repair,trans_orient:-,loc_in_cds:98,codon_pos:2,codon:gGa-gAa,pep:G-&gt;E,Gly-33-Glu,(NSY)</t>
  </si>
  <si>
    <t>orf19.5846,Putative TFIIH and nucleotide excision repair factor 3 complex subunit,trans_orient:+,loc_in_cds:237,codon_pos:3,codon:aaG-aaA,pep:K-&gt;K,Lys-79-Lys,(SYN)</t>
  </si>
  <si>
    <t>SYN</t>
  </si>
  <si>
    <t>NSY</t>
  </si>
  <si>
    <t>FROM-&gt;TO</t>
  </si>
  <si>
    <t>MUTATION</t>
  </si>
  <si>
    <t>ANNOTATION</t>
  </si>
  <si>
    <t>ROLE IN DNA REPAIR</t>
  </si>
  <si>
    <t>ISOLATE</t>
  </si>
  <si>
    <t>LINEAGE</t>
  </si>
  <si>
    <t>Time passaged (days)</t>
  </si>
  <si>
    <t>Estimated generations</t>
  </si>
  <si>
    <t>mouse GI tract, purified diet</t>
  </si>
  <si>
    <t>mouse GI tract, standard diet</t>
  </si>
  <si>
    <t>SNP ID</t>
  </si>
  <si>
    <t>Sequence</t>
  </si>
  <si>
    <t>GTGCTACAACAAAAAAGGCCGTTTTTGTATGGGAATYAAAGGTGGTGCTC[A/G]TAGAATTTACATGTCTAGAAATTGAGCTAGTTTGTCTATTAAGTTGTTCA</t>
  </si>
  <si>
    <t>chr1:1689338</t>
  </si>
  <si>
    <t>GGGGAATGGAGGTGCCTRGATGTTCCCCAATCACAGCATGATGGAGGTTTA[G/-]GGGGGGGAGAGGACACTTTATTATTATTTCTAGAGATCCAGACCGCCTGA</t>
  </si>
  <si>
    <t>chr1:2104780</t>
  </si>
  <si>
    <t>TAATTAAAACTCTCTTATGAAATTAAATTCATCCCTAATAGAAAGGAAAGG[A/-]AAAAAAAAAAAAGAAATCTCTTGCATATCTCGTTATATATTTTGTATGAA</t>
  </si>
  <si>
    <t>chr1:2522061</t>
  </si>
  <si>
    <t>GGGTTCGGTGTTATCGGATTAACGTAATATAAATATGAGTTGGAATCCCC[T/C]TGGGATTGAGCTTGGAAAAAGGAACTAACGATTCTAGATTACATAATCAT</t>
  </si>
  <si>
    <t>chr2:1459542</t>
  </si>
  <si>
    <t>CAACAAAATGGGATTGAATCAATTGAATGGTTAAAGCGGATTTACCAACA[C/T]CACCACCTCCAACAACAACTAATTTATATTCTCTCAACATGGTATGTATA</t>
  </si>
  <si>
    <t>chr2:2097553</t>
  </si>
  <si>
    <t>TTCTTTGTATGCCCAGCAACGTTAGAAGATACACATGACAAACAGCAAAT[G/A]AACCCAAGTGGCCCTAACAAATTAAGATAGAAACCAGCCAATCTTGCACT</t>
  </si>
  <si>
    <t>chr3:663634</t>
  </si>
  <si>
    <t>AATTGATGCTTTTTGAAATGTGTGTTACCAAAACCTTGTTGATTRGTTCT[T/A]ATACGTTCCACTACCATTAATTTTTCCTCGTCTGTTAAAAACCAAGCACC</t>
  </si>
  <si>
    <t>chr3:664027</t>
  </si>
  <si>
    <t>ATGCGTTTCAGTCAACCTTTGTTGCTATTTTACTCCACCACCACCACCAC[T/C]RCTASTACTACTACTACCACCACCACATATTTACATACCACTATTCCCAC</t>
  </si>
  <si>
    <t>chr3:710093</t>
  </si>
  <si>
    <t>GGAATTCCGTTCATTAAATGTGGCAGTCCYTGTTGTTGTTGCTGCTGCTG[C/T]TGCTGTTGTTGTTGTTGTAAAAGCTGTTGCTTTTGCATATACTGGTTCAT</t>
  </si>
  <si>
    <t>chr3:892830</t>
  </si>
  <si>
    <t>ACTTCAAAGGCTGCTGAAACCACCAAAGCTGAAGAATCTTCTGTTGCTCAA[TCT/-]TCTTCTTCTGCTGCAGACGTTGCTTCTGTTTCCGTTGAAGCTGCTAACGCC</t>
  </si>
  <si>
    <t>chr4:20325</t>
  </si>
  <si>
    <t>TCTTCATTTTCTTCGTAATCATCAATGTACTTGGTTTTTGACACCRAATT[G/A]ATTAACTTTTGAGGTTTCTCCAACTTAACGAAATCATTTATCTGACTTGA</t>
  </si>
  <si>
    <t>chr4:675222</t>
  </si>
  <si>
    <t>GACACCGCTAACGAGAAATTTAAGAATAATATCATCGTGCTGGTGGTCAT[C/T]GGTCATTAAATGTTGACATAACAAAAATGCTGATTCTCTTTCAAGTTCTC</t>
  </si>
  <si>
    <t>chr4:679662</t>
  </si>
  <si>
    <t>GTTGAACTTATATCTTTACCAGTYTCTTTATTGTCATTATTGYCATTATT[T/A]TTTTGATTAATCAAAGTAGAATCCAGATTAGATTCATTGGTTGGAGGRAT</t>
  </si>
  <si>
    <t>chr4:1076356</t>
  </si>
  <si>
    <t>TACAATTGGAGATGTTAAAAAAATACTTGGATTACAAATTGGTACTCCGC[T/C]GGAAAAGATTATTTTRAAGAAAGGRTACCAAGTTTATAAAGATCATATTA</t>
  </si>
  <si>
    <t>chr4:1077416</t>
  </si>
  <si>
    <t>GTAATGAATGTCCATACATCGGCTGACCCTTGATATTTGTTTAAGACTTC[A/G]GTATAAAATCCATAATTAGTAGTGATTGTTCTTGATTCATGATTACCTCG</t>
  </si>
  <si>
    <t>chr4:1078485</t>
  </si>
  <si>
    <t>GACCTGGCAACCTGCCATTGCAGTTTGCGCTYACCCTCTCCTCTGGCTGT[T/C]KCTCCACACCCCGCCAAAGTTACCCCAAATTTSGSCATTTTTCAAAAATT</t>
  </si>
  <si>
    <t>chr5:667</t>
  </si>
  <si>
    <t>CTCGGTTGTTGTAACTGTTGGGCTTGGAGGTTCTCTAATGATAACAGTAT[T/C]AGTACCRCCTGGAGGGGCAGTAACAGTGGTGGTGGTAGCGTACGATTGAG</t>
  </si>
  <si>
    <t>chr6:900893</t>
  </si>
  <si>
    <t>GCTCCGGAGTGGCCAGTGGGGAAGTCGGGGTTTGACCTGCAGGTGGAGCA[T/C]TCATTGATTCTGCTGCTGCTGGTGCCGAAATTGAGTTGACTGGCGGAGGA</t>
  </si>
  <si>
    <t>chr7:527777</t>
  </si>
  <si>
    <t>ACAGTTGTGGTTGTAGCAAATGATTGTGACCAGTATTCAGTAGTAGTRAC[T/A]GTGTGATTTGGTGGTTCCCTAATAAGAACGGTATCGGTTTCACCTGGAGG</t>
  </si>
  <si>
    <t>chrR:1533531</t>
  </si>
  <si>
    <t>CATGGTTGTAGTGAGAATTAGGRGAAAGGGGGGGGGGGGGGGGGGGGGGG[T/G]TTGATAAATAAGAAGGAAAAAGTTGTGTGAAAAAAAAAACGTCGTTCAAT</t>
  </si>
  <si>
    <t>chrR:2070018</t>
  </si>
  <si>
    <t>AGTCAATAATACTGTTGGCATAGCATAAATCATCTTCTCCATTGTTATTA[C/T]TGTTATTGATAGTTGGACGAACATAGTATGGATTATATCTAACCATAATG</t>
  </si>
  <si>
    <t>chr1:443439</t>
  </si>
  <si>
    <t>TAATACTAAAATAAATARTTTACCAAGACTTTCTTCACCTACATTGCCYG[C/T]CAAAGTGCAACCTCAACAACARCCACAWTTACCTCCTGCATCGTCACTTA</t>
  </si>
  <si>
    <t>chr1:1083051</t>
  </si>
  <si>
    <t>ATAATAAAAGTGAAATCAATACGAGAAAGAAGAGAAGATATAACCACCAT[T/C]AATGATGCCCTTAAATTAATTGAAAATTCAAAAAATATTATGGTTATAAC</t>
  </si>
  <si>
    <t>chr1:1970709</t>
  </si>
  <si>
    <t>AAAACTAAATCTAAATCCAAAAAGAAAAAGAAAAAGAAAAACAAACCCTAT[GATGAC/-]GATGACGAGGAAGAGGAAGAGGGAGAAACTTATTTTCATGAAAGTTTTGG</t>
  </si>
  <si>
    <t>chr1:1971262</t>
  </si>
  <si>
    <t>CGGTATCCGATGTGACAACAGCCAGAGATTCAACCAGTCCTAATTTCAAA[A/C]CCCTACCGCCAATAAATTTGAAGCAATCTACTACAYATATACCTGTTAAR</t>
  </si>
  <si>
    <t>chr2:1554847</t>
  </si>
  <si>
    <t>ATTGGAACGAATGGAACAGTCTTTGGGTTGTAACCAACCTTCTTGACGAA[A/G]TTGGAGGTTTCCTTGATGATTTCTTCAAATCTGTTTTTRTCCCATTTGAC</t>
  </si>
  <si>
    <t>chr2:1691414</t>
  </si>
  <si>
    <t>AAATATAAATCTGGCATAGTTTTAGGAGTGTCTAATTTGCACGAGTTGGA[G/T]TCTGCAGTACAATGTTACTSGGATGTAAAGAGTGGGGTTTTCAACGACGG</t>
  </si>
  <si>
    <t>chr4:59448</t>
  </si>
  <si>
    <t>TTTACTCTTTTGACCAGAGTCGGATATTGAAAAAGATGGGGTAAATAGTG[G/A]TTTCAAGTAATGATAAAGGTTGGAATATATCTTACTATCTTTGTCATGAT</t>
  </si>
  <si>
    <t>chr4:850365</t>
  </si>
  <si>
    <t>TACTCTTTTGACCAGAGTCGGATATTGAAAAAGATGGGGTAAATAGTGGT[T/C]TCAAGTAATGATAAAGGTTGGAATATATCTTACTATCTTTGTCATGATCT</t>
  </si>
  <si>
    <t>chr4:850367</t>
  </si>
  <si>
    <t>AGACAAGAAAAATAAAAGAAGGCTACCAAAAAGATAAAAAAATAATAAAGA[-/ACATTGAAAAAAATAAACC]MCATTGAAAAGACAATTTTATAATTCTATAATTTGACTTTGCATATAATA</t>
  </si>
  <si>
    <t>chr4:1320212</t>
  </si>
  <si>
    <t>GCATTAGTAGCGTCAGAACCAGTTTCATTTGCTTGATCAGATGCAGAGTTT[GTACCAGCAGCG/-]GTACCAGCAGCGGYACCAGCAGCGGCACCAGCAGCAGCAGTAGTTTCACT</t>
  </si>
  <si>
    <t>chr6:839081</t>
  </si>
  <si>
    <t>AGAACCAGTTTCATTTGCTTGATCAGATGCAGAGTTTGTACCAGCAGCGG[T/C]ACCAGCAGCGGCACCAGCAGCAGCAGTAGTTTCACTAGATCCAGAACCAG</t>
  </si>
  <si>
    <t>chr6:839094</t>
  </si>
  <si>
    <t>AGCAGTGACTGTAGTAGTAGTAGCATAGGATTGTGACCAGTACTCAGTTG[T/C]TGTAACTGTTGGGTTTGGAGGTTCTCTAATAATTACAGTGTCAGTACCAC</t>
  </si>
  <si>
    <t>chr6:901175</t>
  </si>
  <si>
    <t>TAATAAGTCGTCGAACACAAAATCTTGTTTATTCGAATGGGGAACGCCCC[G/C]CCCCCCCTCCCCCTTCATGCCCAAATGTCGTAAGACGACAGTATATATAT</t>
  </si>
  <si>
    <t>chr7:264922</t>
  </si>
  <si>
    <t>AGAAGAGGCCAAGAAGAAGGAAGAAGAGGCCAAGAAGAAGGCAGAGGAAGC[CAA/-]CAAGAAGAAGGCAGAGGAAGCCAAGAAGGTAGAAGAAGCAGCCAAGAAGG</t>
  </si>
  <si>
    <t>chrR:9491</t>
  </si>
  <si>
    <t>AGGAAGAAGAGGCCAAGAAGAAGGCAGAGGAAGCCAAGAAGAAGGCAGAG[G/A]AAGCCAAGAAGGTAGAAGAAGCAGCCAAGAAGGCAGAGGAAGCCAAGAAA</t>
  </si>
  <si>
    <t>chrR:9507</t>
  </si>
  <si>
    <t>TAGTGAATTTACCATATTAAGTGAAACAAGTATTGTTGAACCTTCCATTT[T/G]AAGTGATTTACGTTTTGAAACTACCAGTCAATCAACTGAAATGGCTCCAT</t>
  </si>
  <si>
    <t>chrR:148158</t>
  </si>
  <si>
    <t>TGCAAAAATATTATACTGATCGTGCTAAAACAGGTGGATTATTAGTTACT[G/A]AAGCTACTTTAATCTCTTTGAATCAAGGAATTTATCCAAATGTTCCAGGT</t>
  </si>
  <si>
    <t>chrR:277737</t>
  </si>
  <si>
    <t>ATAGTAATGAAGGTAGTAGTGCATATCATCCAGTTGATCAACAAAATCAT[C/T]AACAGCAACAACAGCCTCAGCAACAGCAACAGCCTCAGCAACAGCAACAG</t>
  </si>
  <si>
    <t>chrR:879232</t>
  </si>
  <si>
    <t>TGATGATTGTAATGATTGAAATTGTTGATATTTTAATACTAATAATAATA[T/A]TGATATTCCAGTTAATAATCCAAGTAAAATCTTGGATGATTTTGGTAATT</t>
  </si>
  <si>
    <t>chr1:505191</t>
  </si>
  <si>
    <t>GTTCARATATATCAAGTGTCAAAAACTACCTGTTGCCAACCACACAGCTT[G/A]GTACCTGCAACTCCCATTGCAGTGCTTATCAAACTATACCCGCTGAATGT</t>
  </si>
  <si>
    <t>chr1:1309928</t>
  </si>
  <si>
    <t>TAGTTATACATCAATAATTAATACCTACAACAATAATAGTAATAATAATA[A/G]TATTAATAATATTGATGATGATGATGATGATGATGATATTGCTAGTGTTG</t>
  </si>
  <si>
    <t>chr1:1346859</t>
  </si>
  <si>
    <t>GACAGAAATCTAAGAGCACGACTAAAGTACTTAAGAAACCAAAGGGGGAA[C/T]TTACTACAACAATACGGAAAAAGAAATATCTGCCACGATCAAGACATGCA</t>
  </si>
  <si>
    <t>chr1:1986293</t>
  </si>
  <si>
    <t>GCAATACCGTCAAATAGTTCATCACCAGCAACCCCATCCTCATCCTCATC[C/A]TCCTCACAATCAGTATCGAGGTATCATAATAATTCAATACAAGCCAAACA</t>
  </si>
  <si>
    <t>chr1:2917840</t>
  </si>
  <si>
    <t>ATAGATCATGATTTTCTACAAGGTTAACATCGTCATAGCTGCTTTCTCTC[A/G]ATTGACATAAAAGTCCTTTTGCAAATACATCCAAACCAAACTAACAGAAC</t>
  </si>
  <si>
    <t>chr2:176522</t>
  </si>
  <si>
    <t>TATTGCTTGATATTTATAGAAGTAGTAGAAATACTTGATGTGATACCATT[G/T]TAACCTTGTAAAACAACCCCGTGCTTTTTGTTTTTAATGGCATATGCAGT</t>
  </si>
  <si>
    <t>chr2:1169348</t>
  </si>
  <si>
    <t>ATATCACTGTACTTGGTTTGCAAGTCCTTGATAAACTCTTCACGGTTCTG[C/T]GATTCACAATCAATGACATCAGCAATCTGAGCAACTTCGTCCCATTTTTT</t>
  </si>
  <si>
    <t>chr2:1641907</t>
  </si>
  <si>
    <t>TTATCAATCAATGTGTTATCAGGAATCTCCGACGGAACAAAWTTATGTAT[G/A]GAYTTTGATATTGAACGTGTGTCTGATATTATTTTTTTTTCAACACACGC</t>
  </si>
  <si>
    <t>chr3:274305</t>
  </si>
  <si>
    <t>CAGTGCCAGCAAAATCAGATTCAAAGAACGAACTGGATACACAACCAATA[A/T]AAAAAAGAAGGAAAACTAAACCCAAATCGAAATCCACTGCTAGCGGTAAA</t>
  </si>
  <si>
    <t>chr3:277885</t>
  </si>
  <si>
    <t>AATACTGTCAACACCCTTCAATAAATCTTCCTCGGAAATAACCAAAGGAG[G/C]AGCCAAACGGATGATATTGTCATGGGTTGGTTTGGCCAAAACACCGTGAT</t>
  </si>
  <si>
    <t>chr4:25974</t>
  </si>
  <si>
    <t>ACATTGACACCTGCTCGTTCGAGCGAGTCCTGTGTGAGCYGTTTAAACTC[A/G]TTGGACAACGGCTCTTGTGGGAAGCACTCGTGTGGGTGGATTAGATTGAC</t>
  </si>
  <si>
    <t>chr4:703350</t>
  </si>
  <si>
    <t>CCGGTGGTGCAGTAATAGTGGTGGTCGTAGCATARGAYTGAGACCAGTAT[C/T]CAGTAGTGGTTACAGTGTAATTAGGTGGCTCTCTTATGATAACAGTAGCA</t>
  </si>
  <si>
    <t>chr6:900304</t>
  </si>
  <si>
    <t>CTGATTATGCATTATATAATCCCGATAATTATAAAAATGAGGGTGCTACA[G/A]CAACAACAGCAACAGCAGCAACAGCAGGAACTGGAGGTGGAGGAGATGTC</t>
  </si>
  <si>
    <t>chr7:140987</t>
  </si>
  <si>
    <t>CGTTATGGTTGAAAAGAAAAAGAAAYTTGACGAATTGAAAGTCAWAGAAG[A/C]AGCGGCAAGAAAGAAACGTGAAGAAGAGGCCAAGAAGAAGGAAGAAGAGG</t>
  </si>
  <si>
    <t>chrR:9397</t>
  </si>
  <si>
    <t>AAYCATACCACTTTATTACCTTCTTTGGCACACATTATGCCTAGCAATAG[C/T]AATAACACTACTAATAGTGGATCTTCTATTGATATAAGCTCCACACTTAT</t>
  </si>
  <si>
    <t>chrR:600523</t>
  </si>
  <si>
    <t>TACCCATTTACAACGTCCAGAAATGTTGTTAAACAGTATTTGTCTCGATT[T/C]AGTTTRCCCTGGAGCACCGCCTAYGACRATGAGAAATTGAARCAGAAAGT</t>
  </si>
  <si>
    <t>chrR:849695</t>
  </si>
  <si>
    <t>ATTYACTGAAAGATATAAATGGATTTAGTCCAGTTATTCAAGAAGATTCAG[ATTCCAATTCTG/-]ATTCARATTCCAATTCAGACGGAACAGATAACGAAAACAGAGAAGATGTA</t>
  </si>
  <si>
    <t>chrR:1106824</t>
  </si>
  <si>
    <t>AGAGTATTACATTACCACCAAAAGCATTTGAAAATATGCACAGACAATAA[T/C]AAGCATGTCTATTGTTTGTGGTAAATTTGGYATTATTGTATAACAAGAGG</t>
  </si>
  <si>
    <t>chr1:1693079</t>
  </si>
  <si>
    <t>CATCAGCTTATAATTTTGAAAGTCATTTATCAGATACGTTGTGACGATCA[A/G]TGGAAATGTCTAACTTCAATGTATCTGTTCTTCCCCTTTTTCAAAGCTCA</t>
  </si>
  <si>
    <t>chr1:3011695</t>
  </si>
  <si>
    <t>TGGTTAATTTGGAATACTTAACAATTCAGTTGCCAAATATTCGAWCTTTT[A/G]ATGAAACAGGAATAATTGCTCCAAATTTAAAAGAACTAAATGTAAGATGT</t>
  </si>
  <si>
    <t>chr2:926456</t>
  </si>
  <si>
    <t>AATARTTTGCATGAATTAGAAACAGAGAAATTAAAAGTGGAAGAAGATGA[A/T]GAAGATGAAGAAGATAGTCTAGATGAAARAAGAAGTGATGTTAGATCAGA</t>
  </si>
  <si>
    <t>chr2:1016797</t>
  </si>
  <si>
    <t>CGGTATCCGATGTGACAACAGCCAGAGATTCAACCAGTCCTAATTTCAAA[A/C]CCCTACCGCCAATAAATTTGAAGCAATCTACTACACATATACCTGTTAAA</t>
  </si>
  <si>
    <t>TTCACAGATGCTAGCCACATGGTAGTAGGAGGATATTTATGTCAACCAAC[A/C]TTTAGAAATGACAAAGAAGTCCTWGTCCCAATTGCATTTTCATCACATAA</t>
  </si>
  <si>
    <t>chr2:1667524</t>
  </si>
  <si>
    <t>TTTACAATTAAGAGGTGCCAACGTGATATTAAAATAAGTGCTTCCCCCACC[-/TCACCCCTCCCTTCTTTCA]YCACCCCTCCCTTCTTTCACCACCCCAACCCCAGATGTATATAAATTGTG</t>
  </si>
  <si>
    <t>chr4:1434134</t>
  </si>
  <si>
    <t>TGTGAACCTACAACCCTGAGTGAACCATGGAGTTCGTATATTTTATCTGA[T/G]GTATCATCTGAGGTATCAGTAACCTCCATTGTTGATAGTGTATCCCAGGA</t>
  </si>
  <si>
    <t>chr5:1096172</t>
  </si>
  <si>
    <t>TGTGAACCTACAACCCTGAGTGAACCATGGAGTTCGTATATTTTATCTGAT[-/GTATCATCTGATGTATCA]GTATCATCTGAGGTATCAGTAACCTCCATTGTTGATAGTGTATCCCAGGA</t>
  </si>
  <si>
    <t>chr5:1096173</t>
  </si>
  <si>
    <t>TGTACTAACAATTTACCACATTTGCGACACGGTTCACCTGGTTCTATTAT[G/A]GCCACATTTGTTTTCTTTTTGTTATAAATYACTTTTTTCTTCATTTCCCG</t>
  </si>
  <si>
    <t>chr6:561693</t>
  </si>
  <si>
    <t>GTAGCATAAGATTGTGACCAATACTCGGTGGTGGTKACAGTTGGRTTTGG[A/G]GGTTCTCTGATAATYACTGAGTCAGTACCACCTGGAGGAGCAGTAACWGT</t>
  </si>
  <si>
    <t>chr6:903462</t>
  </si>
  <si>
    <t>TGATTTACTGACAAGACAAATCAATTCTCATTATCACAGCCACAATCACA[A/G]YCACAATCACAATCACAATCACAATTATAATTATAATTATACCATCCCTA</t>
  </si>
  <si>
    <t>chr7:175736</t>
  </si>
  <si>
    <t>GATTTACTGACAAGACAAATCAATTCTCATTATCACAGCCACAATCACAR[C/T]CACAATCACAATCACAATCACAATTATAATTATAATTATACCATCCCTAC</t>
  </si>
  <si>
    <t>chr7:175737</t>
  </si>
  <si>
    <t>AATTTATTTGTGAAGTTACACAGACAAGTTTTGCAACCAACTTCAGTTAG[T/C]TCCACTCAATAATTCTTTATATTTGTGASAAAATTTACAAAACTATTTAA</t>
  </si>
  <si>
    <t>chr7:587785</t>
  </si>
  <si>
    <t>ACGTTTATTGCTGAACACCATGATGGCTCATTATCCATGACCACAACTGA[A/G]TTTGTGAACAGCAATTCCCTTCCATCATCTCATCTGATTGTCACTGCCAC</t>
  </si>
  <si>
    <t>chrR:807073</t>
  </si>
  <si>
    <t>AATTCCCTTCCATCATCTCATCTGATTGTCACTGCCACCATCACCAGTTG[C/T]AACAAATCCAAGTGTTCTGAAAGTGTTGTTACCTATGTCTCAAGCGTTTC</t>
  </si>
  <si>
    <t>chrR:807136</t>
  </si>
  <si>
    <t>ACAATAAGTGACGACTTGGTGTTGTTGGAAGAGACAATCAATCCKGTGAA[C/T]GATTTGAAGTTCTTGATTGAAAATTACGGGACAGGGAGATTTAAGCCTAA</t>
  </si>
  <si>
    <t>chrR:1567586</t>
  </si>
  <si>
    <t>AAAAATATTGTCATCAATTTGATATTGGTTTCCGACTCTAAAATTTTTGG[A/G]AGAATTTGTCTAGCGTGCTCTGAGTTGTAGCCACTGAAACCACGGTTAAT</t>
  </si>
  <si>
    <t>chrR:2276518</t>
  </si>
  <si>
    <t>ATAATCTACGTTTATGAAAARTCATTAAAACAGGTCTACAAAGTCGATTC[T/C]CCAGTACAAGGAGTAATGTTTTCCAATGATTATTCTCAAATCAATGTTTT</t>
  </si>
  <si>
    <t>chr6:631108</t>
  </si>
  <si>
    <t>ACCAAGCCGCAATTCAACCAATATGCACATGCTCGTGGAAACCCAAACTT[A/G]TTGAAACAAGTGGCAGAGCACTATTCGCGATCGTATGGACGTGCTGTGGG</t>
  </si>
  <si>
    <t>chr2:588542</t>
  </si>
  <si>
    <t>TCTTTACCAGACCCTTGGGGCCCCTTGACAATGATAAATGTGTTAGCATT[C/T]TCCATAATCCATAACTGGAGTTGCTTTGACTTTTCGTACCTTTCTATCCA</t>
  </si>
  <si>
    <t>chrR:802538</t>
  </si>
  <si>
    <t>AATTCAATTTGCCAATTAGTTTTTTCTCCTCTTTTTCATCCCACTCAAAA[A/T]AGGGATCAAATGCAGAGTAGCTTTCATAGTTGGAGGTTCGATACATTGTG</t>
  </si>
  <si>
    <t>chr7:431388</t>
  </si>
  <si>
    <t>FAIL</t>
  </si>
  <si>
    <t>PASS</t>
  </si>
  <si>
    <t>KASP assay</t>
  </si>
  <si>
    <t>Genotype</t>
  </si>
  <si>
    <t>SC5314_SNP01</t>
  </si>
  <si>
    <t>SC5314_SNP02</t>
  </si>
  <si>
    <t>SC5314_SNP03</t>
  </si>
  <si>
    <t>SC5314_SNP04</t>
  </si>
  <si>
    <t>SC5314_SNP05</t>
  </si>
  <si>
    <t>SC5314_SNP06</t>
  </si>
  <si>
    <t>SC5314_SNP07</t>
  </si>
  <si>
    <t>SC5314_SNP08</t>
  </si>
  <si>
    <t>SC5314_SNP09</t>
  </si>
  <si>
    <t>SC5314_SNP10</t>
  </si>
  <si>
    <t>SC5314_SNP11</t>
  </si>
  <si>
    <t>SC5314_SNP12</t>
  </si>
  <si>
    <t>SC5314_SNP13</t>
  </si>
  <si>
    <t>SC5314_SNP14</t>
  </si>
  <si>
    <t>SC5314_SNP15</t>
  </si>
  <si>
    <t>SC5314_SNP16</t>
  </si>
  <si>
    <t>SC5314_SNP17</t>
  </si>
  <si>
    <t>SC5314_SNP18</t>
  </si>
  <si>
    <t>SC5314_SNP19</t>
  </si>
  <si>
    <t>SC5314_SNP20</t>
  </si>
  <si>
    <t>P78048_SNP01</t>
  </si>
  <si>
    <t>P78048_SNP02</t>
  </si>
  <si>
    <t>P78048_SNP03</t>
  </si>
  <si>
    <t>P78048_SNP04</t>
  </si>
  <si>
    <t>P78048_SNP05</t>
  </si>
  <si>
    <t>P78048_SNP06</t>
  </si>
  <si>
    <t>P78048_SNP07</t>
  </si>
  <si>
    <t>P78048_SNP08</t>
  </si>
  <si>
    <t>P78048_SNP09</t>
  </si>
  <si>
    <t>P78048_SNP10</t>
  </si>
  <si>
    <t>P78048_SNP11</t>
  </si>
  <si>
    <t>P78048_SNP12</t>
  </si>
  <si>
    <t>P78048_SNP13</t>
  </si>
  <si>
    <t>P78048_SNP14</t>
  </si>
  <si>
    <t>P78048_SNP15</t>
  </si>
  <si>
    <t>P78048_SNP16</t>
  </si>
  <si>
    <t>P78048_SNP17</t>
  </si>
  <si>
    <t>P78048_SNP18</t>
  </si>
  <si>
    <t>P78048_SNP19</t>
  </si>
  <si>
    <t>P78048_SNP20</t>
  </si>
  <si>
    <t>P76055_SNP01</t>
  </si>
  <si>
    <t>P76055_SNP02</t>
  </si>
  <si>
    <t>P76055_SNP03</t>
  </si>
  <si>
    <t>P76055_SNP04</t>
  </si>
  <si>
    <t>P76055_SNP05</t>
  </si>
  <si>
    <t>P76055_SNP06</t>
  </si>
  <si>
    <t>P76055_SNP07</t>
  </si>
  <si>
    <t>P76055_SNP08</t>
  </si>
  <si>
    <t>P76055_SNP09</t>
  </si>
  <si>
    <t>P76055_SNP10</t>
  </si>
  <si>
    <t>P76055_SNP11</t>
  </si>
  <si>
    <t>P76055_SNP12</t>
  </si>
  <si>
    <t>P76055_SNP13</t>
  </si>
  <si>
    <t>P76055_SNP14</t>
  </si>
  <si>
    <t>P76055_SNP15</t>
  </si>
  <si>
    <t>P76055_SNP16</t>
  </si>
  <si>
    <t>P76055_SNP17</t>
  </si>
  <si>
    <t>P76055_SNP18</t>
  </si>
  <si>
    <t>P76055_SNP19</t>
  </si>
  <si>
    <t>P76055_SNP20</t>
  </si>
  <si>
    <t>P57055_SNP01</t>
  </si>
  <si>
    <t>P57055_SNP02</t>
  </si>
  <si>
    <t>P57055_SNP03</t>
  </si>
  <si>
    <t>P57055_SNP04</t>
  </si>
  <si>
    <t>P57055_SNP05</t>
  </si>
  <si>
    <t>P57055_SNP06</t>
  </si>
  <si>
    <t>P57055_SNP07</t>
  </si>
  <si>
    <t>P57055_SNP08</t>
  </si>
  <si>
    <t>P57055_SNP09</t>
  </si>
  <si>
    <t>P57055_SNP10</t>
  </si>
  <si>
    <t>P57055_SNP11</t>
  </si>
  <si>
    <t>P57055_SNP12</t>
  </si>
  <si>
    <t>P57055_SNP13</t>
  </si>
  <si>
    <t>P57055_SNP14</t>
  </si>
  <si>
    <t>P57055_SNP15</t>
  </si>
  <si>
    <t>P57055_SNP16</t>
  </si>
  <si>
    <t>P57055_SNP17</t>
  </si>
  <si>
    <t>P57055_SNP18</t>
  </si>
  <si>
    <t>P57055_SNP19</t>
  </si>
  <si>
    <t>P57055_SNP20</t>
  </si>
  <si>
    <t>Supplementary Table 1. Strains used in this study</t>
  </si>
  <si>
    <t>A/G</t>
  </si>
  <si>
    <t>G/-</t>
  </si>
  <si>
    <t>A/-</t>
  </si>
  <si>
    <t>T/C</t>
  </si>
  <si>
    <t>C/T</t>
  </si>
  <si>
    <t>G/A</t>
  </si>
  <si>
    <t>T/A</t>
  </si>
  <si>
    <t>TCT/-</t>
  </si>
  <si>
    <t>T/G</t>
  </si>
  <si>
    <t>GATGAC/-</t>
  </si>
  <si>
    <t>A/C</t>
  </si>
  <si>
    <t>G/T</t>
  </si>
  <si>
    <t>-/ACATTGAAAAAAATAAACC</t>
  </si>
  <si>
    <t>GTACCAGCAGCG/-</t>
  </si>
  <si>
    <t>G/C</t>
  </si>
  <si>
    <t>CAA/-</t>
  </si>
  <si>
    <t>C/A</t>
  </si>
  <si>
    <t>A/T</t>
  </si>
  <si>
    <t>ATTCCAATTCTG/-</t>
  </si>
  <si>
    <t>-/TCACCCCTCCCTTCTTTCA</t>
  </si>
  <si>
    <t>-/GTATCATCTGATGTATCA</t>
  </si>
  <si>
    <t>intergenic</t>
  </si>
  <si>
    <t>orf19.4510</t>
  </si>
  <si>
    <t>orf19.4125</t>
  </si>
  <si>
    <t>orf19.1863</t>
  </si>
  <si>
    <t>orf19.5543</t>
  </si>
  <si>
    <t>orf19.7044</t>
  </si>
  <si>
    <t>orf19.7029</t>
  </si>
  <si>
    <t>orf19.730</t>
  </si>
  <si>
    <t>orf19.7667</t>
  </si>
  <si>
    <t>adhesin</t>
  </si>
  <si>
    <t>ACT1</t>
  </si>
  <si>
    <t>IFA4</t>
  </si>
  <si>
    <t>ALS4 (adhesin)</t>
  </si>
  <si>
    <t>VSP183</t>
  </si>
  <si>
    <t>RIM15</t>
  </si>
  <si>
    <t>orf19.6522</t>
  </si>
  <si>
    <t>IAH1</t>
  </si>
  <si>
    <t>orf19.2928</t>
  </si>
  <si>
    <t>PGA50 (adhesin)</t>
  </si>
  <si>
    <t>orf19.6277</t>
  </si>
  <si>
    <t>orf19.4767</t>
  </si>
  <si>
    <t>orf19.4965</t>
  </si>
  <si>
    <t>orf19.5641</t>
  </si>
  <si>
    <t>CAR2</t>
  </si>
  <si>
    <t>orf19.3362</t>
  </si>
  <si>
    <t>AIF1</t>
  </si>
  <si>
    <t>orf19.5809</t>
  </si>
  <si>
    <t>orf19.2823</t>
  </si>
  <si>
    <t>RFG1</t>
  </si>
  <si>
    <t>orf19.4379</t>
  </si>
  <si>
    <t>PRP13</t>
  </si>
  <si>
    <t>orf19.643</t>
  </si>
  <si>
    <t>LTR</t>
  </si>
  <si>
    <t>orf19.1760</t>
  </si>
  <si>
    <t>RAS1</t>
  </si>
  <si>
    <t>orf19.309</t>
  </si>
  <si>
    <t>DAL5</t>
  </si>
  <si>
    <t>orf19.5871</t>
  </si>
  <si>
    <t>SNF5</t>
  </si>
  <si>
    <t>orf19.2669</t>
  </si>
  <si>
    <t>orf19.3775</t>
  </si>
  <si>
    <t>SSK2</t>
  </si>
  <si>
    <t>orf19.3774</t>
  </si>
  <si>
    <t>orf19.3774.1</t>
  </si>
  <si>
    <t>HUB1</t>
  </si>
  <si>
    <t>PPG1</t>
  </si>
  <si>
    <t>orf19.6465</t>
  </si>
  <si>
    <t>SHA3</t>
  </si>
  <si>
    <t>orf19.3669</t>
  </si>
  <si>
    <t>BRG1</t>
  </si>
  <si>
    <t>orf19.4056</t>
  </si>
  <si>
    <t>HST1</t>
  </si>
  <si>
    <t>orf19.4761</t>
  </si>
  <si>
    <t>SNP</t>
  </si>
  <si>
    <t>indel</t>
  </si>
  <si>
    <t>TEF1</t>
  </si>
  <si>
    <t>orf19.1435</t>
  </si>
  <si>
    <t>orf19.5665</t>
  </si>
  <si>
    <t>MRS</t>
  </si>
  <si>
    <t>IHD1 (adhesin)</t>
  </si>
  <si>
    <t>orf19.6911</t>
  </si>
  <si>
    <t>OYE22</t>
  </si>
  <si>
    <t>orf19.3234</t>
  </si>
  <si>
    <t>PEP3</t>
  </si>
  <si>
    <t>orf19.5584</t>
  </si>
  <si>
    <t>CDS</t>
  </si>
  <si>
    <t>IFF4 (adhesin)</t>
  </si>
  <si>
    <t>Region</t>
  </si>
  <si>
    <t>IFF3 (adhesin)</t>
  </si>
  <si>
    <t>RBT5 (adhesin)</t>
  </si>
  <si>
    <t>RB2</t>
  </si>
  <si>
    <t>orf19.1208/RB2</t>
  </si>
  <si>
    <t>ALS3 (adhesin)</t>
  </si>
  <si>
    <t>snps</t>
  </si>
  <si>
    <t>indels</t>
  </si>
  <si>
    <t>ALL</t>
  </si>
  <si>
    <t>TLO</t>
  </si>
  <si>
    <t>Tca11 (retrotransposon)</t>
  </si>
  <si>
    <t>Tca4 (retrotransposon)</t>
  </si>
  <si>
    <t>sampi-2a</t>
  </si>
  <si>
    <t>orf19.2668</t>
  </si>
  <si>
    <t>RHD2/Tca4 (retrotransposon)</t>
  </si>
  <si>
    <t>Alleles tested</t>
  </si>
  <si>
    <t>ZCF28</t>
  </si>
  <si>
    <t>intron-orf19.5007</t>
  </si>
  <si>
    <t>orf19.2219/Tca3</t>
  </si>
  <si>
    <t xml:space="preserve">ORF298/retrotransposon </t>
  </si>
  <si>
    <t>RGD2</t>
  </si>
  <si>
    <t>retrotransposon</t>
  </si>
  <si>
    <t>ALL FAIL</t>
  </si>
  <si>
    <t>SNPs (57)</t>
  </si>
  <si>
    <t>indels (6)</t>
  </si>
  <si>
    <t>CDS (53)</t>
  </si>
  <si>
    <t>intergenic (10)</t>
  </si>
  <si>
    <t>retrotransposon (3)</t>
  </si>
  <si>
    <t>MRS  region (5)</t>
  </si>
  <si>
    <t>TLO genes (1)</t>
  </si>
  <si>
    <t>adhesins (11)</t>
  </si>
  <si>
    <t>I</t>
  </si>
  <si>
    <t>II</t>
  </si>
  <si>
    <t>III</t>
  </si>
  <si>
    <t>Supplementary Table 2. Sequencing and coverage information, including heterozygous positions in each isolate</t>
  </si>
  <si>
    <t>Supplementary Table 11.  Mutations in genes with known or predicted roles in DNA maintenance and DNA repair identified during microevolution</t>
  </si>
  <si>
    <t>Doubling times</t>
  </si>
  <si>
    <t>Supplementary Table 7. Genomic coordinates for major repeat sequences, long terminal repeats and genes within repeat regions</t>
  </si>
  <si>
    <t xml:space="preserve">Supplementary Table 9.  Genes with known or predicted roles in DNA maintenance and DNA repair. </t>
  </si>
  <si>
    <t xml:space="preserve">Supplementary Table 10.  Nonsense and readthrough mutations in genes with known or predicted roles in DNA maintenance and DNA repair identified in starting isolates (originals). </t>
  </si>
  <si>
    <r>
      <t xml:space="preserve">Forche, A., Magee, P.T., Selmecki, A., Berman, J. &amp; May, G. Evolution in Candida albicans populations during a single passage through a mouse host. </t>
    </r>
    <r>
      <rPr>
        <i/>
        <sz val="11"/>
        <color theme="1"/>
        <rFont val="Calibri"/>
        <scheme val="minor"/>
      </rPr>
      <t>Genet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2</t>
    </r>
    <r>
      <rPr>
        <sz val="11"/>
        <color theme="1"/>
        <rFont val="Calibri"/>
        <family val="2"/>
        <scheme val="minor"/>
      </rPr>
      <t>, 799-811 (2009).</t>
    </r>
  </si>
  <si>
    <r>
      <t xml:space="preserve">Prieto, D. &amp; Pla, J. Distinct stages during colonization of the mouse gastrointestinal tract by Candida albicans. </t>
    </r>
    <r>
      <rPr>
        <i/>
        <sz val="11"/>
        <color theme="1"/>
        <rFont val="Calibri"/>
        <scheme val="minor"/>
      </rPr>
      <t>Front Microbio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792 (2015).</t>
    </r>
  </si>
  <si>
    <t>Supplementary Table 4. KASP genotyping - primers and genotypes</t>
  </si>
  <si>
    <r>
      <t xml:space="preserve">Supplementary Table 3. Determination of doubling times and </t>
    </r>
    <r>
      <rPr>
        <b/>
        <i/>
        <sz val="14"/>
        <color rgb="FF0432FF"/>
        <rFont val="Helvetica"/>
      </rPr>
      <t>in vitro</t>
    </r>
    <r>
      <rPr>
        <b/>
        <sz val="14"/>
        <color rgb="FF0432FF"/>
        <rFont val="Helvetica"/>
      </rPr>
      <t xml:space="preserve"> estimates of generation times. </t>
    </r>
  </si>
  <si>
    <t>Supplementary Table 5. Codon disrupting mutations (nonsense and readthrough) identified during microevolution experiments</t>
  </si>
  <si>
    <t>Mutations associated with LLOH in P76055 GI SD C and P78048 GI SD B strains</t>
  </si>
  <si>
    <t>verified &gt;</t>
  </si>
  <si>
    <t>verified =</t>
  </si>
  <si>
    <t>verified &lt;</t>
  </si>
  <si>
    <t>Supplementary Table 8.  Heterozygous (HET) and homozygous (HOM) regions of the four starting strains.</t>
  </si>
  <si>
    <t>Depth of coverage</t>
  </si>
  <si>
    <t>Number of mapped reads</t>
  </si>
  <si>
    <t>Assembly covered by reads (%)</t>
  </si>
  <si>
    <t>Relative change in heterozygosity</t>
  </si>
  <si>
    <r>
      <t xml:space="preserve">Supplementary Table 6. Genomic coordinates for centromeres, chromosomal end regions, </t>
    </r>
    <r>
      <rPr>
        <b/>
        <i/>
        <sz val="14"/>
        <color rgb="FF0432FF"/>
        <rFont val="Helvetica"/>
      </rPr>
      <t>TLO</t>
    </r>
    <r>
      <rPr>
        <b/>
        <sz val="14"/>
        <color rgb="FF0432FF"/>
        <rFont val="Helvetica"/>
      </rPr>
      <t xml:space="preserve"> genes, ALS and GPI-linked genes</t>
    </r>
  </si>
  <si>
    <t>All tested</t>
  </si>
  <si>
    <t>KASP OK</t>
  </si>
  <si>
    <t>Genotype failed</t>
  </si>
  <si>
    <t>Genotype PASS</t>
  </si>
  <si>
    <t>KASP failed</t>
  </si>
  <si>
    <t>Fail rate</t>
  </si>
  <si>
    <t>PASS rate</t>
  </si>
  <si>
    <t>TRU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4" x14ac:knownFonts="1"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2"/>
      <color theme="1"/>
      <name val="Helvetica"/>
    </font>
    <font>
      <sz val="12"/>
      <color theme="1"/>
      <name val="Helvetica"/>
    </font>
    <font>
      <b/>
      <sz val="11"/>
      <color theme="1"/>
      <name val="Helvetica"/>
    </font>
    <font>
      <sz val="11"/>
      <color theme="1"/>
      <name val="Helvetica"/>
    </font>
    <font>
      <b/>
      <sz val="14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3"/>
      <color theme="1"/>
      <name val="Helvetica"/>
    </font>
    <font>
      <b/>
      <sz val="14"/>
      <color rgb="FF0432FF"/>
      <name val="Helvetica"/>
    </font>
    <font>
      <b/>
      <sz val="12"/>
      <color rgb="FF0432FF"/>
      <name val="Helvetica"/>
    </font>
    <font>
      <b/>
      <sz val="11"/>
      <name val="Helvetica"/>
    </font>
    <font>
      <sz val="11"/>
      <name val="Helvetica"/>
    </font>
    <font>
      <b/>
      <sz val="11"/>
      <color rgb="FFFF0000"/>
      <name val="Helvetica"/>
    </font>
    <font>
      <b/>
      <i/>
      <sz val="11"/>
      <color rgb="FFFF0000"/>
      <name val="Helvetica"/>
    </font>
    <font>
      <b/>
      <sz val="11"/>
      <color rgb="FF0432FF"/>
      <name val="Helvetica"/>
    </font>
    <font>
      <sz val="11"/>
      <color rgb="FFFF0000"/>
      <name val="Helvetica"/>
    </font>
    <font>
      <sz val="11"/>
      <color rgb="FF000000"/>
      <name val="Helvetica"/>
    </font>
    <font>
      <i/>
      <sz val="11"/>
      <color rgb="FF000000"/>
      <name val="Helvetica"/>
    </font>
    <font>
      <sz val="14"/>
      <color theme="1"/>
      <name val="Helvetica"/>
    </font>
    <font>
      <b/>
      <sz val="12"/>
      <color theme="1"/>
      <name val="Helvetica Neue"/>
    </font>
    <font>
      <b/>
      <sz val="11"/>
      <color theme="1"/>
      <name val="Helvetica Neue"/>
    </font>
    <font>
      <sz val="11"/>
      <color theme="1"/>
      <name val="Helvetica Neue"/>
    </font>
    <font>
      <b/>
      <sz val="11"/>
      <color theme="1"/>
      <name val="Calibri"/>
    </font>
    <font>
      <sz val="11"/>
      <color theme="1"/>
      <name val="Calibri"/>
    </font>
    <font>
      <b/>
      <sz val="11"/>
      <color rgb="FFFF0000"/>
      <name val="Helvetica Neue"/>
    </font>
    <font>
      <sz val="11"/>
      <color rgb="FF333333"/>
      <name val="Helvetica"/>
    </font>
    <font>
      <sz val="11"/>
      <color rgb="FF000000"/>
      <name val="Arial"/>
    </font>
    <font>
      <i/>
      <sz val="11"/>
      <color rgb="FF000000"/>
      <name val="Arial"/>
    </font>
    <font>
      <sz val="12"/>
      <color rgb="FFFF0000"/>
      <name val="Calibri"/>
      <family val="2"/>
      <scheme val="minor"/>
    </font>
    <font>
      <b/>
      <i/>
      <sz val="11"/>
      <color theme="1"/>
      <name val="Helvetica"/>
    </font>
    <font>
      <sz val="10"/>
      <name val="Arial"/>
      <family val="2"/>
    </font>
    <font>
      <sz val="11"/>
      <color rgb="FF0432FF"/>
      <name val="Helvetica"/>
    </font>
    <font>
      <b/>
      <sz val="11"/>
      <color rgb="FF000000"/>
      <name val="Helvetica"/>
    </font>
    <font>
      <i/>
      <sz val="11"/>
      <color theme="1"/>
      <name val="Helvetica"/>
    </font>
    <font>
      <i/>
      <sz val="11"/>
      <color theme="1"/>
      <name val="Helvetica Neue"/>
    </font>
    <font>
      <i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i/>
      <sz val="14"/>
      <color rgb="FF0432FF"/>
      <name val="Helvetica"/>
    </font>
    <font>
      <b/>
      <sz val="12"/>
      <color theme="1"/>
      <name val="Calibri"/>
      <family val="2"/>
      <scheme val="minor"/>
    </font>
    <font>
      <b/>
      <sz val="12"/>
      <name val="Helvetica"/>
    </font>
    <font>
      <b/>
      <sz val="12"/>
      <color rgb="FFFF0000"/>
      <name val="Helvetica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6CB"/>
        <bgColor indexed="64"/>
      </patternFill>
    </fill>
    <fill>
      <patternFill patternType="solid">
        <fgColor rgb="FFFF8AD8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0" fontId="1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33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41" fillId="0" borderId="2" applyNumberFormat="0" applyFill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9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2" fontId="14" fillId="0" borderId="0" xfId="0" applyNumberFormat="1" applyFont="1" applyBorder="1" applyAlignment="1">
      <alignment horizontal="center" vertical="center" wrapText="1"/>
    </xf>
    <xf numFmtId="2" fontId="14" fillId="0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/>
    </xf>
    <xf numFmtId="0" fontId="5" fillId="0" borderId="0" xfId="0" applyFont="1"/>
    <xf numFmtId="2" fontId="4" fillId="3" borderId="0" xfId="0" applyNumberFormat="1" applyFont="1" applyFill="1" applyAlignment="1">
      <alignment horizontal="center"/>
    </xf>
    <xf numFmtId="0" fontId="4" fillId="0" borderId="0" xfId="0" applyFont="1"/>
    <xf numFmtId="0" fontId="4" fillId="3" borderId="0" xfId="0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14" fillId="3" borderId="0" xfId="0" applyNumberFormat="1" applyFont="1" applyFill="1" applyBorder="1" applyAlignment="1">
      <alignment horizontal="center" vertical="center" wrapText="1"/>
    </xf>
    <xf numFmtId="2" fontId="14" fillId="3" borderId="0" xfId="0" applyNumberFormat="1" applyFont="1" applyFill="1" applyBorder="1" applyAlignment="1">
      <alignment horizontal="center" vertical="center" wrapText="1"/>
    </xf>
    <xf numFmtId="0" fontId="5" fillId="3" borderId="0" xfId="0" applyFont="1" applyFill="1"/>
    <xf numFmtId="0" fontId="5" fillId="3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7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23" fillId="3" borderId="0" xfId="0" applyFont="1" applyFill="1" applyAlignment="1">
      <alignment horizontal="left" vertical="center"/>
    </xf>
    <xf numFmtId="0" fontId="2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26" fillId="0" borderId="0" xfId="0" applyFont="1" applyFill="1" applyBorder="1" applyAlignment="1">
      <alignment horizontal="left"/>
    </xf>
    <xf numFmtId="0" fontId="26" fillId="0" borderId="0" xfId="0" applyFont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2" fillId="3" borderId="0" xfId="0" applyFont="1" applyFill="1" applyAlignment="1">
      <alignment horizontal="left"/>
    </xf>
    <xf numFmtId="0" fontId="22" fillId="3" borderId="0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0" fontId="27" fillId="0" borderId="0" xfId="0" applyFont="1" applyFill="1" applyBorder="1" applyAlignment="1">
      <alignment horizontal="left"/>
    </xf>
    <xf numFmtId="0" fontId="24" fillId="0" borderId="1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2" fillId="3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right"/>
    </xf>
    <xf numFmtId="0" fontId="21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 applyFill="1" applyBorder="1" applyAlignment="1">
      <alignment horizontal="right"/>
    </xf>
    <xf numFmtId="2" fontId="4" fillId="0" borderId="0" xfId="0" applyNumberFormat="1" applyFont="1" applyAlignment="1">
      <alignment horizontal="right"/>
    </xf>
    <xf numFmtId="0" fontId="17" fillId="0" borderId="0" xfId="0" applyFont="1"/>
    <xf numFmtId="0" fontId="11" fillId="0" borderId="0" xfId="0" applyFont="1"/>
    <xf numFmtId="0" fontId="18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0" borderId="0" xfId="0" applyNumberFormat="1" applyFont="1" applyAlignment="1">
      <alignment horizontal="center"/>
    </xf>
    <xf numFmtId="0" fontId="5" fillId="3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left"/>
    </xf>
    <xf numFmtId="2" fontId="5" fillId="3" borderId="0" xfId="0" applyNumberFormat="1" applyFont="1" applyFill="1" applyAlignment="1">
      <alignment horizontal="center" vertical="center"/>
    </xf>
    <xf numFmtId="2" fontId="18" fillId="3" borderId="0" xfId="0" applyNumberFormat="1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NumberFormat="1" applyFont="1" applyAlignment="1">
      <alignment horizontal="left"/>
    </xf>
    <xf numFmtId="0" fontId="4" fillId="3" borderId="0" xfId="0" applyFont="1" applyFill="1" applyAlignment="1">
      <alignment horizontal="left"/>
    </xf>
    <xf numFmtId="0" fontId="31" fillId="0" borderId="0" xfId="0" applyFont="1" applyAlignment="1">
      <alignment horizontal="left"/>
    </xf>
    <xf numFmtId="0" fontId="5" fillId="0" borderId="0" xfId="0" applyFont="1" applyFill="1" applyBorder="1" applyAlignment="1">
      <alignment horizontal="left" vertical="center" wrapText="1"/>
    </xf>
    <xf numFmtId="0" fontId="17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34" fillId="0" borderId="0" xfId="0" applyFont="1" applyFill="1" applyBorder="1" applyAlignment="1">
      <alignment horizontal="left" vertical="center"/>
    </xf>
    <xf numFmtId="49" fontId="5" fillId="0" borderId="0" xfId="36" applyNumberFormat="1" applyFont="1" applyFill="1" applyBorder="1" applyAlignment="1" applyProtection="1">
      <alignment horizontal="left" vertical="center"/>
      <protection locked="0"/>
    </xf>
    <xf numFmtId="49" fontId="5" fillId="5" borderId="0" xfId="36" applyNumberFormat="1" applyFont="1" applyFill="1" applyBorder="1" applyAlignment="1" applyProtection="1">
      <alignment horizontal="left" vertical="center"/>
      <protection locked="0"/>
    </xf>
    <xf numFmtId="0" fontId="18" fillId="0" borderId="0" xfId="0" applyFont="1" applyBorder="1" applyAlignment="1">
      <alignment horizontal="left" vertical="center"/>
    </xf>
    <xf numFmtId="49" fontId="14" fillId="0" borderId="0" xfId="36" applyNumberFormat="1" applyFont="1" applyFill="1" applyBorder="1" applyAlignment="1" applyProtection="1">
      <alignment horizontal="left" vertical="center"/>
      <protection locked="0"/>
    </xf>
    <xf numFmtId="49" fontId="34" fillId="0" borderId="0" xfId="36" applyNumberFormat="1" applyFont="1" applyFill="1" applyBorder="1" applyAlignment="1" applyProtection="1">
      <alignment horizontal="left" vertical="center"/>
      <protection locked="0"/>
    </xf>
    <xf numFmtId="49" fontId="13" fillId="0" borderId="0" xfId="36" applyNumberFormat="1" applyFont="1" applyFill="1" applyBorder="1" applyAlignment="1" applyProtection="1">
      <alignment horizontal="left" vertical="center"/>
      <protection locked="0"/>
    </xf>
    <xf numFmtId="49" fontId="5" fillId="0" borderId="0" xfId="36" applyNumberFormat="1" applyFont="1" applyFill="1" applyBorder="1" applyAlignment="1" applyProtection="1">
      <alignment horizontal="left" vertical="center" wrapText="1"/>
      <protection locked="0"/>
    </xf>
    <xf numFmtId="2" fontId="5" fillId="0" borderId="0" xfId="0" applyNumberFormat="1" applyFont="1" applyBorder="1" applyAlignment="1">
      <alignment horizontal="left" vertical="center"/>
    </xf>
    <xf numFmtId="2" fontId="5" fillId="0" borderId="0" xfId="0" applyNumberFormat="1" applyFont="1" applyFill="1" applyBorder="1" applyAlignment="1">
      <alignment horizontal="left" vertical="center"/>
    </xf>
    <xf numFmtId="2" fontId="18" fillId="0" borderId="0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64" fontId="5" fillId="0" borderId="0" xfId="0" applyNumberFormat="1" applyFont="1" applyBorder="1" applyAlignment="1">
      <alignment horizontal="left" vertical="center"/>
    </xf>
    <xf numFmtId="0" fontId="5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3" fillId="3" borderId="0" xfId="0" applyFont="1" applyFill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4" fillId="0" borderId="0" xfId="0" applyFont="1" applyFill="1" applyAlignment="1">
      <alignment horizontal="left" vertical="center"/>
    </xf>
    <xf numFmtId="0" fontId="24" fillId="0" borderId="0" xfId="0" applyFont="1" applyFill="1" applyBorder="1" applyAlignment="1">
      <alignment horizontal="left" vertical="center"/>
    </xf>
    <xf numFmtId="0" fontId="36" fillId="0" borderId="0" xfId="0" applyFont="1" applyFill="1" applyBorder="1" applyAlignment="1">
      <alignment horizontal="left" vertical="center"/>
    </xf>
    <xf numFmtId="0" fontId="37" fillId="0" borderId="0" xfId="0" applyFont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28" fillId="3" borderId="0" xfId="0" applyFont="1" applyFill="1"/>
    <xf numFmtId="0" fontId="9" fillId="0" borderId="0" xfId="0" applyFont="1"/>
    <xf numFmtId="0" fontId="21" fillId="0" borderId="0" xfId="0" applyFont="1"/>
    <xf numFmtId="0" fontId="5" fillId="3" borderId="0" xfId="0" applyFont="1" applyFill="1" applyAlignment="1">
      <alignment horizontal="left" vertical="center"/>
    </xf>
    <xf numFmtId="2" fontId="5" fillId="0" borderId="0" xfId="0" applyNumberFormat="1" applyFont="1" applyFill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9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41" fillId="3" borderId="0" xfId="0" applyNumberFormat="1" applyFont="1" applyFill="1" applyAlignment="1">
      <alignment horizontal="left" vertical="center"/>
    </xf>
    <xf numFmtId="164" fontId="0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35" fillId="0" borderId="0" xfId="0" applyFont="1" applyAlignment="1">
      <alignment horizontal="left" vertical="center"/>
    </xf>
    <xf numFmtId="164" fontId="41" fillId="0" borderId="0" xfId="0" applyNumberFormat="1" applyFont="1" applyAlignment="1">
      <alignment horizontal="left" vertical="center"/>
    </xf>
    <xf numFmtId="164" fontId="4" fillId="3" borderId="0" xfId="0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" fontId="2" fillId="3" borderId="0" xfId="0" applyNumberFormat="1" applyFont="1" applyFill="1" applyBorder="1" applyAlignment="1">
      <alignment horizontal="center" vertical="center" wrapText="1"/>
    </xf>
    <xf numFmtId="1" fontId="2" fillId="3" borderId="0" xfId="0" applyNumberFormat="1" applyFont="1" applyFill="1" applyBorder="1" applyAlignment="1">
      <alignment horizontal="center" vertical="center"/>
    </xf>
    <xf numFmtId="2" fontId="2" fillId="3" borderId="0" xfId="1" applyNumberFormat="1" applyFont="1" applyFill="1" applyBorder="1" applyAlignment="1">
      <alignment horizontal="center" vertical="center" wrapText="1"/>
    </xf>
    <xf numFmtId="164" fontId="2" fillId="3" borderId="0" xfId="0" applyNumberFormat="1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2" fontId="5" fillId="0" borderId="0" xfId="57" applyNumberFormat="1" applyFont="1" applyFill="1" applyBorder="1" applyAlignment="1">
      <alignment horizontal="center" vertical="center"/>
    </xf>
    <xf numFmtId="0" fontId="5" fillId="0" borderId="0" xfId="57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1" fontId="4" fillId="0" borderId="0" xfId="0" applyNumberFormat="1" applyFont="1" applyFill="1" applyAlignment="1">
      <alignment horizontal="center" vertical="center" wrapText="1"/>
    </xf>
    <xf numFmtId="1" fontId="4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0" fontId="3" fillId="0" borderId="0" xfId="0" applyFont="1" applyBorder="1" applyAlignment="1">
      <alignment horizontal="left" vertical="center"/>
    </xf>
    <xf numFmtId="2" fontId="3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2" fontId="42" fillId="3" borderId="0" xfId="0" applyNumberFormat="1" applyFont="1" applyFill="1" applyBorder="1" applyAlignment="1">
      <alignment horizontal="center" vertical="center" wrapText="1"/>
    </xf>
    <xf numFmtId="2" fontId="2" fillId="3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12" fillId="0" borderId="0" xfId="0" applyFont="1" applyBorder="1" applyAlignment="1">
      <alignment horizontal="left" vertical="center"/>
    </xf>
    <xf numFmtId="164" fontId="4" fillId="0" borderId="0" xfId="0" applyNumberFormat="1" applyFont="1" applyBorder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 wrapText="1"/>
    </xf>
    <xf numFmtId="0" fontId="2" fillId="3" borderId="0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2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wrapText="1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2" fontId="11" fillId="0" borderId="0" xfId="0" applyNumberFormat="1" applyFont="1" applyAlignment="1">
      <alignment horizontal="left" vertical="center" wrapText="1"/>
    </xf>
    <xf numFmtId="0" fontId="43" fillId="3" borderId="0" xfId="0" applyFont="1" applyFill="1" applyAlignment="1">
      <alignment horizontal="center" vertical="center"/>
    </xf>
    <xf numFmtId="0" fontId="15" fillId="3" borderId="0" xfId="0" applyFont="1" applyFill="1" applyAlignment="1">
      <alignment horizontal="left" wrapText="1"/>
    </xf>
    <xf numFmtId="2" fontId="2" fillId="3" borderId="0" xfId="0" applyNumberFormat="1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 wrapText="1"/>
    </xf>
    <xf numFmtId="49" fontId="42" fillId="3" borderId="0" xfId="36" applyNumberFormat="1" applyFont="1" applyFill="1" applyBorder="1" applyAlignment="1" applyProtection="1">
      <alignment horizontal="left" vertical="center" wrapText="1"/>
    </xf>
    <xf numFmtId="49" fontId="42" fillId="3" borderId="0" xfId="36" applyNumberFormat="1" applyFont="1" applyFill="1" applyBorder="1" applyAlignment="1" applyProtection="1">
      <alignment horizontal="left" vertical="center"/>
    </xf>
    <xf numFmtId="49" fontId="2" fillId="3" borderId="0" xfId="36" applyNumberFormat="1" applyFont="1" applyFill="1" applyBorder="1" applyAlignment="1" applyProtection="1">
      <alignment horizontal="left" vertical="center" wrapText="1"/>
    </xf>
    <xf numFmtId="0" fontId="2" fillId="3" borderId="0" xfId="0" applyFont="1" applyFill="1" applyAlignment="1">
      <alignment horizontal="left" vertical="center" wrapText="1"/>
    </xf>
    <xf numFmtId="0" fontId="4" fillId="3" borderId="0" xfId="0" applyFont="1" applyFill="1" applyAlignment="1">
      <alignment horizontal="left"/>
    </xf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/>
    </xf>
    <xf numFmtId="0" fontId="11" fillId="0" borderId="0" xfId="0" applyFont="1" applyFill="1" applyAlignment="1">
      <alignment horizontal="left"/>
    </xf>
    <xf numFmtId="0" fontId="23" fillId="0" borderId="0" xfId="0" applyFont="1" applyAlignment="1">
      <alignment horizontal="left" vertical="center"/>
    </xf>
    <xf numFmtId="0" fontId="23" fillId="3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2" fillId="3" borderId="0" xfId="0" applyFont="1" applyFill="1" applyAlignment="1">
      <alignment horizontal="left" vertical="center"/>
    </xf>
  </cellXfs>
  <cellStyles count="6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8" builtinId="8" hidden="1"/>
    <cellStyle name="Normal" xfId="0" builtinId="0"/>
    <cellStyle name="Standard 3" xfId="36"/>
    <cellStyle name="Title" xfId="1" builtinId="15"/>
    <cellStyle name="Total" xfId="57" builtinId="25"/>
  </cellStyles>
  <dxfs count="1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432FF"/>
      <color rgb="FFFFC6CB"/>
      <color rgb="FFDAEFF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Helvetica" charset="0"/>
                <a:ea typeface="Helvetica" charset="0"/>
                <a:cs typeface="Helvetica" charset="0"/>
              </a:defRPr>
            </a:pPr>
            <a:r>
              <a:rPr lang="en-US" sz="1600"/>
              <a:t>Overall</a:t>
            </a:r>
            <a:r>
              <a:rPr lang="en-US" sz="1600" baseline="0"/>
              <a:t> g</a:t>
            </a:r>
            <a:r>
              <a:rPr lang="en-US" sz="1600"/>
              <a:t>enome heterozygosity based on HET/HOM maps</a:t>
            </a:r>
          </a:p>
        </c:rich>
      </c:tx>
      <c:layout>
        <c:manualLayout>
          <c:xMode val="edge"/>
          <c:yMode val="edge"/>
          <c:x val="0.208412923473534"/>
          <c:y val="0.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Helvetica" charset="0"/>
              <a:ea typeface="Helvetica" charset="0"/>
              <a:cs typeface="Helvetica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2982094320061"/>
          <c:y val="0.136897252250248"/>
          <c:w val="0.824242104968196"/>
          <c:h val="0.7336575481256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Table 8'!$K$17:$N$17</c:f>
              <c:strCache>
                <c:ptCount val="4"/>
                <c:pt idx="0">
                  <c:v>P57055</c:v>
                </c:pt>
                <c:pt idx="1">
                  <c:v>P76055</c:v>
                </c:pt>
                <c:pt idx="2">
                  <c:v>P78048</c:v>
                </c:pt>
                <c:pt idx="3">
                  <c:v>SC5314</c:v>
                </c:pt>
              </c:strCache>
            </c:strRef>
          </c:cat>
          <c:val>
            <c:numRef>
              <c:f>'Table 8'!$K$18:$N$18</c:f>
              <c:numCache>
                <c:formatCode>0.00</c:formatCode>
                <c:ptCount val="4"/>
                <c:pt idx="0">
                  <c:v>73.53146853146853</c:v>
                </c:pt>
                <c:pt idx="1">
                  <c:v>69.54545454545455</c:v>
                </c:pt>
                <c:pt idx="2">
                  <c:v>84.1958041958042</c:v>
                </c:pt>
                <c:pt idx="3">
                  <c:v>79.825174825174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144718144"/>
        <c:axId val="-2144715824"/>
      </c:barChart>
      <c:catAx>
        <c:axId val="-214471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-2144715824"/>
        <c:crosses val="autoZero"/>
        <c:auto val="1"/>
        <c:lblAlgn val="ctr"/>
        <c:lblOffset val="100"/>
        <c:noMultiLvlLbl val="0"/>
      </c:catAx>
      <c:valAx>
        <c:axId val="-2144715824"/>
        <c:scaling>
          <c:orientation val="minMax"/>
          <c:max val="10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Helvetica" charset="0"/>
                    <a:ea typeface="Helvetica" charset="0"/>
                    <a:cs typeface="Helvetica" charset="0"/>
                  </a:defRPr>
                </a:pPr>
                <a:r>
                  <a:rPr lang="en-US" sz="1400"/>
                  <a:t>Genome heterozygosity (%)</a:t>
                </a:r>
              </a:p>
            </c:rich>
          </c:tx>
          <c:layout>
            <c:manualLayout>
              <c:xMode val="edge"/>
              <c:yMode val="edge"/>
              <c:x val="0.0"/>
              <c:y val="0.1929161747343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Helvetica" charset="0"/>
                  <a:ea typeface="Helvetica" charset="0"/>
                  <a:cs typeface="Helvetica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350"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Helvetica" charset="0"/>
                <a:ea typeface="Helvetica" charset="0"/>
                <a:cs typeface="Helvetica" charset="0"/>
              </a:defRPr>
            </a:pPr>
            <a:endParaRPr lang="en-US"/>
          </a:p>
        </c:txPr>
        <c:crossAx val="-2144718144"/>
        <c:crosses val="autoZero"/>
        <c:crossBetween val="between"/>
        <c:majorUnit val="20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  <a:latin typeface="Helvetica" charset="0"/>
          <a:ea typeface="Helvetica" charset="0"/>
          <a:cs typeface="Helvetica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874</xdr:colOff>
      <xdr:row>19</xdr:row>
      <xdr:rowOff>104775</xdr:rowOff>
    </xdr:from>
    <xdr:to>
      <xdr:col>13</xdr:col>
      <xdr:colOff>777874</xdr:colOff>
      <xdr:row>34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2"/>
  <sheetViews>
    <sheetView tabSelected="1" zoomScale="80" zoomScaleNormal="80" zoomScalePageLayoutView="80" workbookViewId="0">
      <selection sqref="A1:XFD1"/>
    </sheetView>
  </sheetViews>
  <sheetFormatPr baseColWidth="10" defaultRowHeight="18" customHeight="1" x14ac:dyDescent="0.2"/>
  <cols>
    <col min="1" max="1" width="7.83203125" style="2" customWidth="1"/>
    <col min="2" max="2" width="11.6640625" style="1" customWidth="1"/>
    <col min="3" max="3" width="15.83203125" style="2" customWidth="1"/>
    <col min="4" max="5" width="15.1640625" style="2" customWidth="1"/>
    <col min="6" max="6" width="20.33203125" style="2" customWidth="1"/>
    <col min="7" max="7" width="17.1640625" style="2" customWidth="1"/>
    <col min="8" max="8" width="16.33203125" style="2" customWidth="1"/>
    <col min="9" max="9" width="14.1640625" style="2" customWidth="1"/>
    <col min="10" max="10" width="11.1640625" style="7" customWidth="1"/>
    <col min="11" max="11" width="10.83203125" style="8" customWidth="1"/>
    <col min="12" max="12" width="7.6640625" style="8" customWidth="1"/>
    <col min="13" max="16384" width="10.83203125" style="2"/>
  </cols>
  <sheetData>
    <row r="1" spans="2:14" s="156" customFormat="1" ht="18" customHeight="1" x14ac:dyDescent="0.2">
      <c r="B1" s="173" t="s">
        <v>1457</v>
      </c>
      <c r="C1" s="173"/>
      <c r="D1" s="173"/>
      <c r="E1" s="173"/>
      <c r="F1" s="173"/>
      <c r="G1" s="173"/>
      <c r="H1" s="173"/>
      <c r="J1" s="7"/>
      <c r="K1" s="9"/>
      <c r="L1" s="9"/>
    </row>
    <row r="2" spans="2:14" ht="18" customHeight="1" x14ac:dyDescent="0.2">
      <c r="B2" s="174" t="s">
        <v>9</v>
      </c>
      <c r="C2" s="174" t="s">
        <v>10</v>
      </c>
      <c r="D2" s="174" t="s">
        <v>21</v>
      </c>
      <c r="E2" s="174" t="s">
        <v>22</v>
      </c>
      <c r="F2" s="175" t="s">
        <v>23</v>
      </c>
      <c r="G2" s="174" t="s">
        <v>4</v>
      </c>
      <c r="H2" s="174" t="s">
        <v>329</v>
      </c>
      <c r="I2" s="153"/>
      <c r="J2" s="154"/>
      <c r="K2" s="154"/>
      <c r="L2" s="145"/>
    </row>
    <row r="3" spans="2:14" s="1" customFormat="1" ht="18" customHeight="1" x14ac:dyDescent="0.2">
      <c r="B3" s="174"/>
      <c r="C3" s="174"/>
      <c r="D3" s="174"/>
      <c r="E3" s="174"/>
      <c r="F3" s="175"/>
      <c r="G3" s="174"/>
      <c r="H3" s="174"/>
      <c r="I3" s="153"/>
      <c r="J3" s="154"/>
      <c r="K3" s="154"/>
      <c r="L3" s="145"/>
    </row>
    <row r="4" spans="2:14" s="99" customFormat="1" ht="18" customHeight="1" x14ac:dyDescent="0.2">
      <c r="B4" s="155" t="s">
        <v>11</v>
      </c>
      <c r="C4" s="135" t="s">
        <v>1577</v>
      </c>
      <c r="D4" s="135" t="s">
        <v>24</v>
      </c>
      <c r="E4" s="135" t="s">
        <v>25</v>
      </c>
      <c r="F4" s="135" t="s">
        <v>26</v>
      </c>
      <c r="G4" s="135"/>
      <c r="H4" s="135">
        <v>6</v>
      </c>
      <c r="J4" s="149"/>
      <c r="K4" s="3"/>
      <c r="L4" s="3"/>
    </row>
    <row r="5" spans="2:14" s="99" customFormat="1" ht="18" customHeight="1" x14ac:dyDescent="0.2">
      <c r="B5" s="155" t="s">
        <v>3</v>
      </c>
      <c r="C5" s="135" t="s">
        <v>1577</v>
      </c>
      <c r="D5" s="135" t="s">
        <v>27</v>
      </c>
      <c r="E5" s="135" t="s">
        <v>25</v>
      </c>
      <c r="F5" s="135" t="s">
        <v>28</v>
      </c>
      <c r="G5" s="119" t="s">
        <v>387</v>
      </c>
      <c r="H5" s="135">
        <v>4</v>
      </c>
      <c r="J5" s="150"/>
      <c r="K5" s="3"/>
      <c r="L5" s="151"/>
    </row>
    <row r="6" spans="2:14" s="99" customFormat="1" ht="18" customHeight="1" x14ac:dyDescent="0.2">
      <c r="B6" s="155" t="s">
        <v>2</v>
      </c>
      <c r="C6" s="135" t="s">
        <v>1578</v>
      </c>
      <c r="D6" s="135" t="s">
        <v>24</v>
      </c>
      <c r="E6" s="135" t="s">
        <v>25</v>
      </c>
      <c r="F6" s="135" t="s">
        <v>29</v>
      </c>
      <c r="G6" s="119" t="s">
        <v>387</v>
      </c>
      <c r="H6" s="135">
        <v>4</v>
      </c>
      <c r="K6" s="150"/>
      <c r="L6" s="3"/>
      <c r="M6" s="151"/>
    </row>
    <row r="7" spans="2:14" s="99" customFormat="1" ht="18" customHeight="1" x14ac:dyDescent="0.2">
      <c r="B7" s="155" t="s">
        <v>1</v>
      </c>
      <c r="C7" s="135" t="s">
        <v>1579</v>
      </c>
      <c r="D7" s="135" t="s">
        <v>24</v>
      </c>
      <c r="E7" s="135" t="s">
        <v>25</v>
      </c>
      <c r="F7" s="135" t="s">
        <v>30</v>
      </c>
      <c r="G7" s="119" t="s">
        <v>387</v>
      </c>
      <c r="H7" s="135">
        <v>4</v>
      </c>
      <c r="K7" s="150"/>
      <c r="L7" s="3"/>
      <c r="M7" s="3"/>
    </row>
    <row r="8" spans="2:14" s="99" customFormat="1" ht="18" customHeight="1" x14ac:dyDescent="0.2">
      <c r="B8" s="1"/>
      <c r="K8" s="150"/>
      <c r="L8" s="3"/>
      <c r="M8" s="3"/>
    </row>
    <row r="9" spans="2:14" ht="18" customHeight="1" x14ac:dyDescent="0.2">
      <c r="B9" s="172" t="s">
        <v>12</v>
      </c>
      <c r="C9" s="172" t="s">
        <v>13</v>
      </c>
      <c r="D9" s="172" t="s">
        <v>31</v>
      </c>
      <c r="E9" s="172"/>
      <c r="F9" s="172" t="s">
        <v>32</v>
      </c>
      <c r="G9" s="172" t="s">
        <v>33</v>
      </c>
      <c r="H9" s="172" t="s">
        <v>1210</v>
      </c>
      <c r="I9" s="172" t="s">
        <v>1211</v>
      </c>
      <c r="J9" s="2"/>
      <c r="K9" s="2"/>
      <c r="L9" s="152"/>
      <c r="M9" s="145"/>
      <c r="N9" s="145"/>
    </row>
    <row r="10" spans="2:14" ht="18" customHeight="1" x14ac:dyDescent="0.2">
      <c r="B10" s="172"/>
      <c r="C10" s="172"/>
      <c r="D10" s="172"/>
      <c r="E10" s="172"/>
      <c r="F10" s="172"/>
      <c r="G10" s="172"/>
      <c r="H10" s="172"/>
      <c r="I10" s="172"/>
      <c r="J10" s="171"/>
      <c r="K10" s="2"/>
      <c r="L10" s="152"/>
      <c r="M10" s="145"/>
      <c r="N10" s="145"/>
    </row>
    <row r="11" spans="2:14" s="99" customFormat="1" ht="18" customHeight="1" x14ac:dyDescent="0.2">
      <c r="B11" s="169" t="s">
        <v>11</v>
      </c>
      <c r="C11" s="135" t="s">
        <v>375</v>
      </c>
      <c r="D11" s="170" t="s">
        <v>34</v>
      </c>
      <c r="E11" s="170"/>
      <c r="F11" s="135" t="s">
        <v>35</v>
      </c>
      <c r="G11" s="135" t="s">
        <v>36</v>
      </c>
      <c r="H11" s="135">
        <v>24</v>
      </c>
      <c r="I11" s="135">
        <v>218.9</v>
      </c>
      <c r="J11" s="171"/>
      <c r="L11" s="150"/>
      <c r="M11" s="3"/>
      <c r="N11" s="3"/>
    </row>
    <row r="12" spans="2:14" s="99" customFormat="1" ht="18" customHeight="1" x14ac:dyDescent="0.2">
      <c r="B12" s="169"/>
      <c r="C12" s="135" t="s">
        <v>376</v>
      </c>
      <c r="D12" s="170" t="s">
        <v>34</v>
      </c>
      <c r="E12" s="170"/>
      <c r="F12" s="135" t="s">
        <v>35</v>
      </c>
      <c r="G12" s="135" t="s">
        <v>37</v>
      </c>
      <c r="H12" s="135">
        <v>24</v>
      </c>
      <c r="I12" s="135">
        <v>218.9</v>
      </c>
      <c r="K12" s="150"/>
      <c r="L12" s="3"/>
      <c r="M12" s="3"/>
    </row>
    <row r="13" spans="2:14" s="99" customFormat="1" ht="18" customHeight="1" x14ac:dyDescent="0.2">
      <c r="B13" s="169"/>
      <c r="C13" s="135" t="s">
        <v>377</v>
      </c>
      <c r="D13" s="170" t="s">
        <v>34</v>
      </c>
      <c r="E13" s="170"/>
      <c r="F13" s="135" t="s">
        <v>35</v>
      </c>
      <c r="G13" s="135" t="s">
        <v>36</v>
      </c>
      <c r="H13" s="135">
        <v>80</v>
      </c>
      <c r="I13" s="135">
        <v>599.70000000000005</v>
      </c>
      <c r="K13" s="150"/>
      <c r="L13" s="3"/>
      <c r="M13" s="3"/>
    </row>
    <row r="14" spans="2:14" s="99" customFormat="1" ht="18" customHeight="1" x14ac:dyDescent="0.2">
      <c r="B14" s="169"/>
      <c r="C14" s="135" t="s">
        <v>378</v>
      </c>
      <c r="D14" s="170" t="s">
        <v>34</v>
      </c>
      <c r="E14" s="170"/>
      <c r="F14" s="135" t="s">
        <v>35</v>
      </c>
      <c r="G14" s="135" t="s">
        <v>37</v>
      </c>
      <c r="H14" s="135">
        <v>80</v>
      </c>
      <c r="I14" s="135">
        <v>599.70000000000005</v>
      </c>
      <c r="K14" s="150"/>
      <c r="L14" s="3"/>
      <c r="M14" s="3"/>
    </row>
    <row r="15" spans="2:14" s="99" customFormat="1" ht="18" customHeight="1" x14ac:dyDescent="0.2">
      <c r="B15" s="169"/>
      <c r="C15" s="135" t="s">
        <v>371</v>
      </c>
      <c r="D15" s="170" t="s">
        <v>1213</v>
      </c>
      <c r="E15" s="170"/>
      <c r="F15" s="135" t="s">
        <v>38</v>
      </c>
      <c r="G15" s="135" t="s">
        <v>36</v>
      </c>
      <c r="H15" s="135">
        <v>42</v>
      </c>
      <c r="I15" s="135">
        <v>227.2</v>
      </c>
      <c r="K15" s="150"/>
      <c r="L15" s="3"/>
      <c r="M15" s="3"/>
    </row>
    <row r="16" spans="2:14" s="99" customFormat="1" ht="18" customHeight="1" x14ac:dyDescent="0.2">
      <c r="B16" s="169"/>
      <c r="C16" s="135" t="s">
        <v>370</v>
      </c>
      <c r="D16" s="170" t="s">
        <v>1213</v>
      </c>
      <c r="E16" s="170"/>
      <c r="F16" s="135" t="s">
        <v>38</v>
      </c>
      <c r="G16" s="135" t="s">
        <v>37</v>
      </c>
      <c r="H16" s="135">
        <v>42</v>
      </c>
      <c r="I16" s="135">
        <v>227.2</v>
      </c>
      <c r="K16" s="150"/>
    </row>
    <row r="17" spans="2:11" s="99" customFormat="1" ht="18" customHeight="1" x14ac:dyDescent="0.2">
      <c r="B17" s="169"/>
      <c r="C17" s="135" t="s">
        <v>372</v>
      </c>
      <c r="D17" s="170" t="s">
        <v>1212</v>
      </c>
      <c r="E17" s="170"/>
      <c r="F17" s="135" t="s">
        <v>38</v>
      </c>
      <c r="G17" s="135" t="s">
        <v>39</v>
      </c>
      <c r="H17" s="135">
        <v>42</v>
      </c>
      <c r="I17" s="135">
        <v>227.2</v>
      </c>
      <c r="K17" s="150"/>
    </row>
    <row r="18" spans="2:11" s="99" customFormat="1" ht="18" customHeight="1" x14ac:dyDescent="0.2">
      <c r="B18" s="1"/>
      <c r="C18" s="135"/>
      <c r="D18" s="170"/>
      <c r="E18" s="170"/>
      <c r="F18" s="135"/>
      <c r="G18" s="135"/>
      <c r="H18" s="135"/>
      <c r="I18" s="135"/>
      <c r="K18" s="150"/>
    </row>
    <row r="19" spans="2:11" s="99" customFormat="1" ht="18" customHeight="1" x14ac:dyDescent="0.2">
      <c r="B19" s="169" t="s">
        <v>3</v>
      </c>
      <c r="C19" s="135" t="s">
        <v>374</v>
      </c>
      <c r="D19" s="170" t="s">
        <v>34</v>
      </c>
      <c r="E19" s="170"/>
      <c r="F19" s="135" t="s">
        <v>35</v>
      </c>
      <c r="G19" s="135" t="s">
        <v>39</v>
      </c>
      <c r="H19" s="135">
        <v>80</v>
      </c>
      <c r="I19" s="135">
        <v>599.70000000000005</v>
      </c>
      <c r="K19" s="150"/>
    </row>
    <row r="20" spans="2:11" s="99" customFormat="1" ht="18" customHeight="1" x14ac:dyDescent="0.2">
      <c r="B20" s="169"/>
      <c r="C20" s="135" t="s">
        <v>370</v>
      </c>
      <c r="D20" s="170" t="s">
        <v>1213</v>
      </c>
      <c r="E20" s="170"/>
      <c r="F20" s="135" t="s">
        <v>38</v>
      </c>
      <c r="G20" s="135" t="s">
        <v>37</v>
      </c>
      <c r="H20" s="135">
        <v>42</v>
      </c>
      <c r="I20" s="135">
        <v>227.2</v>
      </c>
      <c r="K20" s="150"/>
    </row>
    <row r="21" spans="2:11" s="99" customFormat="1" ht="18" customHeight="1" x14ac:dyDescent="0.2">
      <c r="B21" s="169"/>
      <c r="C21" s="135" t="s">
        <v>373</v>
      </c>
      <c r="D21" s="170" t="s">
        <v>1213</v>
      </c>
      <c r="E21" s="170"/>
      <c r="F21" s="135" t="s">
        <v>38</v>
      </c>
      <c r="G21" s="135" t="s">
        <v>40</v>
      </c>
      <c r="H21" s="135">
        <v>42</v>
      </c>
      <c r="I21" s="135">
        <v>227.2</v>
      </c>
      <c r="K21" s="150"/>
    </row>
    <row r="22" spans="2:11" s="99" customFormat="1" ht="18" customHeight="1" x14ac:dyDescent="0.2">
      <c r="B22" s="169"/>
      <c r="C22" s="135" t="s">
        <v>372</v>
      </c>
      <c r="D22" s="170" t="s">
        <v>1212</v>
      </c>
      <c r="E22" s="170"/>
      <c r="F22" s="135" t="s">
        <v>38</v>
      </c>
      <c r="G22" s="135" t="s">
        <v>39</v>
      </c>
      <c r="H22" s="135">
        <v>42</v>
      </c>
      <c r="I22" s="135">
        <v>227.2</v>
      </c>
      <c r="K22" s="150"/>
    </row>
    <row r="23" spans="2:11" s="99" customFormat="1" ht="18" customHeight="1" x14ac:dyDescent="0.2">
      <c r="B23" s="169"/>
      <c r="C23" s="135" t="s">
        <v>14</v>
      </c>
      <c r="D23" s="170" t="s">
        <v>41</v>
      </c>
      <c r="E23" s="170"/>
      <c r="F23" s="135" t="s">
        <v>42</v>
      </c>
      <c r="G23" s="135" t="s">
        <v>39</v>
      </c>
      <c r="H23" s="135">
        <v>12</v>
      </c>
      <c r="I23" s="135">
        <v>203.2</v>
      </c>
      <c r="K23" s="150"/>
    </row>
    <row r="24" spans="2:11" s="99" customFormat="1" ht="18" customHeight="1" x14ac:dyDescent="0.2">
      <c r="B24" s="169"/>
      <c r="C24" s="135" t="s">
        <v>15</v>
      </c>
      <c r="D24" s="170" t="s">
        <v>43</v>
      </c>
      <c r="E24" s="170"/>
      <c r="F24" s="135" t="s">
        <v>42</v>
      </c>
      <c r="G24" s="135" t="s">
        <v>36</v>
      </c>
      <c r="H24" s="135">
        <v>15</v>
      </c>
      <c r="I24" s="135">
        <v>240.1</v>
      </c>
      <c r="K24" s="150"/>
    </row>
    <row r="25" spans="2:11" s="99" customFormat="1" ht="18" customHeight="1" x14ac:dyDescent="0.2">
      <c r="B25" s="169"/>
      <c r="C25" s="135" t="s">
        <v>16</v>
      </c>
      <c r="D25" s="170" t="s">
        <v>43</v>
      </c>
      <c r="E25" s="170"/>
      <c r="F25" s="135" t="s">
        <v>42</v>
      </c>
      <c r="G25" s="135" t="s">
        <v>37</v>
      </c>
      <c r="H25" s="135">
        <v>15</v>
      </c>
      <c r="I25" s="135">
        <v>240.1</v>
      </c>
      <c r="K25" s="150"/>
    </row>
    <row r="26" spans="2:11" s="99" customFormat="1" ht="18" customHeight="1" x14ac:dyDescent="0.2">
      <c r="B26" s="1"/>
      <c r="C26" s="135"/>
      <c r="D26" s="170"/>
      <c r="E26" s="170"/>
      <c r="F26" s="135"/>
      <c r="G26" s="135"/>
      <c r="H26" s="135"/>
      <c r="I26" s="135"/>
      <c r="K26" s="150"/>
    </row>
    <row r="27" spans="2:11" s="99" customFormat="1" ht="18" customHeight="1" x14ac:dyDescent="0.2">
      <c r="B27" s="169" t="s">
        <v>2</v>
      </c>
      <c r="C27" s="135" t="s">
        <v>371</v>
      </c>
      <c r="D27" s="170" t="s">
        <v>1213</v>
      </c>
      <c r="E27" s="170"/>
      <c r="F27" s="135" t="s">
        <v>38</v>
      </c>
      <c r="G27" s="135" t="s">
        <v>36</v>
      </c>
      <c r="H27" s="135">
        <v>42</v>
      </c>
      <c r="I27" s="135">
        <v>227.2</v>
      </c>
      <c r="K27" s="150"/>
    </row>
    <row r="28" spans="2:11" s="99" customFormat="1" ht="18" customHeight="1" x14ac:dyDescent="0.2">
      <c r="B28" s="169"/>
      <c r="C28" s="135" t="s">
        <v>370</v>
      </c>
      <c r="D28" s="170" t="s">
        <v>1213</v>
      </c>
      <c r="E28" s="170"/>
      <c r="F28" s="135" t="s">
        <v>38</v>
      </c>
      <c r="G28" s="135" t="s">
        <v>37</v>
      </c>
      <c r="H28" s="135">
        <v>42</v>
      </c>
      <c r="I28" s="135">
        <v>227.2</v>
      </c>
      <c r="K28" s="150"/>
    </row>
    <row r="29" spans="2:11" s="99" customFormat="1" ht="18" customHeight="1" x14ac:dyDescent="0.2">
      <c r="B29" s="169"/>
      <c r="C29" s="135" t="s">
        <v>698</v>
      </c>
      <c r="D29" s="170" t="s">
        <v>1213</v>
      </c>
      <c r="E29" s="170"/>
      <c r="F29" s="135" t="s">
        <v>38</v>
      </c>
      <c r="G29" s="135" t="s">
        <v>37</v>
      </c>
      <c r="H29" s="135">
        <v>42</v>
      </c>
      <c r="I29" s="135">
        <v>227.2</v>
      </c>
      <c r="K29" s="149"/>
    </row>
    <row r="30" spans="2:11" s="99" customFormat="1" ht="18" customHeight="1" x14ac:dyDescent="0.2">
      <c r="B30" s="169"/>
      <c r="C30" s="135" t="s">
        <v>372</v>
      </c>
      <c r="D30" s="170" t="s">
        <v>1212</v>
      </c>
      <c r="E30" s="170"/>
      <c r="F30" s="135" t="s">
        <v>38</v>
      </c>
      <c r="G30" s="135" t="s">
        <v>39</v>
      </c>
      <c r="H30" s="135">
        <v>42</v>
      </c>
      <c r="I30" s="135">
        <v>227.2</v>
      </c>
      <c r="K30" s="149"/>
    </row>
    <row r="31" spans="2:11" s="99" customFormat="1" ht="18" customHeight="1" x14ac:dyDescent="0.2">
      <c r="B31" s="169"/>
      <c r="C31" s="135" t="s">
        <v>14</v>
      </c>
      <c r="D31" s="170" t="s">
        <v>41</v>
      </c>
      <c r="E31" s="170"/>
      <c r="F31" s="135" t="s">
        <v>42</v>
      </c>
      <c r="G31" s="135" t="s">
        <v>39</v>
      </c>
      <c r="H31" s="135">
        <v>12</v>
      </c>
      <c r="I31" s="135">
        <v>203.2</v>
      </c>
      <c r="K31" s="149"/>
    </row>
    <row r="32" spans="2:11" s="99" customFormat="1" ht="18" customHeight="1" x14ac:dyDescent="0.2">
      <c r="B32" s="169"/>
      <c r="C32" s="135" t="s">
        <v>15</v>
      </c>
      <c r="D32" s="170" t="s">
        <v>43</v>
      </c>
      <c r="E32" s="170"/>
      <c r="F32" s="135" t="s">
        <v>42</v>
      </c>
      <c r="G32" s="135" t="s">
        <v>36</v>
      </c>
      <c r="H32" s="135">
        <v>15</v>
      </c>
      <c r="I32" s="135">
        <v>240.1</v>
      </c>
    </row>
    <row r="33" spans="2:13" s="99" customFormat="1" ht="18" customHeight="1" x14ac:dyDescent="0.2">
      <c r="B33" s="169"/>
      <c r="C33" s="135" t="s">
        <v>16</v>
      </c>
      <c r="D33" s="170" t="s">
        <v>43</v>
      </c>
      <c r="E33" s="170"/>
      <c r="F33" s="135" t="s">
        <v>42</v>
      </c>
      <c r="G33" s="135" t="s">
        <v>37</v>
      </c>
      <c r="H33" s="135">
        <v>15</v>
      </c>
      <c r="I33" s="135">
        <v>240.1</v>
      </c>
    </row>
    <row r="34" spans="2:13" s="99" customFormat="1" ht="18" customHeight="1" x14ac:dyDescent="0.2">
      <c r="B34" s="1"/>
      <c r="C34" s="135"/>
      <c r="D34" s="135"/>
      <c r="E34" s="135"/>
      <c r="F34" s="135"/>
      <c r="G34" s="135"/>
      <c r="H34" s="135"/>
      <c r="I34" s="135"/>
    </row>
    <row r="35" spans="2:13" s="99" customFormat="1" ht="18" customHeight="1" x14ac:dyDescent="0.2">
      <c r="B35" s="169" t="s">
        <v>1</v>
      </c>
      <c r="C35" s="135" t="s">
        <v>374</v>
      </c>
      <c r="D35" s="170" t="s">
        <v>34</v>
      </c>
      <c r="E35" s="170"/>
      <c r="F35" s="135" t="s">
        <v>35</v>
      </c>
      <c r="G35" s="135" t="s">
        <v>39</v>
      </c>
      <c r="H35" s="135">
        <v>80</v>
      </c>
      <c r="I35" s="135">
        <v>599.70000000000005</v>
      </c>
      <c r="K35" s="149"/>
      <c r="L35" s="3"/>
      <c r="M35" s="3"/>
    </row>
    <row r="36" spans="2:13" s="99" customFormat="1" ht="18" customHeight="1" x14ac:dyDescent="0.2">
      <c r="B36" s="169"/>
      <c r="C36" s="135" t="s">
        <v>371</v>
      </c>
      <c r="D36" s="170" t="s">
        <v>1213</v>
      </c>
      <c r="E36" s="170"/>
      <c r="F36" s="135" t="s">
        <v>38</v>
      </c>
      <c r="G36" s="135" t="s">
        <v>36</v>
      </c>
      <c r="H36" s="135">
        <v>42</v>
      </c>
      <c r="I36" s="135">
        <v>227.2</v>
      </c>
    </row>
    <row r="37" spans="2:13" s="99" customFormat="1" ht="18" customHeight="1" x14ac:dyDescent="0.2">
      <c r="B37" s="169"/>
      <c r="C37" s="135" t="s">
        <v>370</v>
      </c>
      <c r="D37" s="170" t="s">
        <v>1213</v>
      </c>
      <c r="E37" s="170"/>
      <c r="F37" s="135" t="s">
        <v>38</v>
      </c>
      <c r="G37" s="135" t="s">
        <v>37</v>
      </c>
      <c r="H37" s="135">
        <v>42</v>
      </c>
      <c r="I37" s="135">
        <v>227.2</v>
      </c>
    </row>
    <row r="38" spans="2:13" s="99" customFormat="1" ht="18" customHeight="1" x14ac:dyDescent="0.2">
      <c r="B38" s="169"/>
      <c r="C38" s="135" t="s">
        <v>372</v>
      </c>
      <c r="D38" s="170" t="s">
        <v>1212</v>
      </c>
      <c r="E38" s="170"/>
      <c r="F38" s="135" t="s">
        <v>38</v>
      </c>
      <c r="G38" s="135" t="s">
        <v>39</v>
      </c>
      <c r="H38" s="135">
        <v>42</v>
      </c>
      <c r="I38" s="135">
        <v>227.2</v>
      </c>
    </row>
    <row r="39" spans="2:13" s="99" customFormat="1" ht="18" customHeight="1" x14ac:dyDescent="0.2">
      <c r="B39" s="169"/>
      <c r="C39" s="135" t="s">
        <v>14</v>
      </c>
      <c r="D39" s="170" t="s">
        <v>41</v>
      </c>
      <c r="E39" s="170"/>
      <c r="F39" s="135" t="s">
        <v>42</v>
      </c>
      <c r="G39" s="135" t="s">
        <v>39</v>
      </c>
      <c r="H39" s="135">
        <v>12</v>
      </c>
      <c r="I39" s="135">
        <v>203.2</v>
      </c>
    </row>
    <row r="40" spans="2:13" s="99" customFormat="1" ht="18" customHeight="1" x14ac:dyDescent="0.2">
      <c r="B40" s="169"/>
      <c r="C40" s="135" t="s">
        <v>15</v>
      </c>
      <c r="D40" s="170" t="s">
        <v>43</v>
      </c>
      <c r="E40" s="170"/>
      <c r="F40" s="135" t="s">
        <v>42</v>
      </c>
      <c r="G40" s="135" t="s">
        <v>36</v>
      </c>
      <c r="H40" s="135">
        <v>15</v>
      </c>
      <c r="I40" s="135">
        <v>240.1</v>
      </c>
    </row>
    <row r="41" spans="2:13" s="99" customFormat="1" ht="18" customHeight="1" x14ac:dyDescent="0.2">
      <c r="B41" s="169"/>
      <c r="C41" s="135" t="s">
        <v>16</v>
      </c>
      <c r="D41" s="170" t="s">
        <v>43</v>
      </c>
      <c r="E41" s="170"/>
      <c r="F41" s="135" t="s">
        <v>42</v>
      </c>
      <c r="G41" s="135" t="s">
        <v>37</v>
      </c>
      <c r="H41" s="135">
        <v>15</v>
      </c>
      <c r="I41" s="135">
        <v>240.1</v>
      </c>
    </row>
    <row r="42" spans="2:13" ht="18" customHeight="1" x14ac:dyDescent="0.2">
      <c r="J42" s="2"/>
      <c r="K42" s="2"/>
      <c r="L42" s="2"/>
    </row>
  </sheetData>
  <mergeCells count="50">
    <mergeCell ref="B1:H1"/>
    <mergeCell ref="G2:G3"/>
    <mergeCell ref="H2:H3"/>
    <mergeCell ref="I9:I10"/>
    <mergeCell ref="F2:F3"/>
    <mergeCell ref="G9:G10"/>
    <mergeCell ref="B2:B3"/>
    <mergeCell ref="C2:C3"/>
    <mergeCell ref="D2:D3"/>
    <mergeCell ref="E2:E3"/>
    <mergeCell ref="J10:J11"/>
    <mergeCell ref="B11:B17"/>
    <mergeCell ref="D11:E11"/>
    <mergeCell ref="D12:E12"/>
    <mergeCell ref="D13:E13"/>
    <mergeCell ref="D14:E14"/>
    <mergeCell ref="D15:E15"/>
    <mergeCell ref="D16:E16"/>
    <mergeCell ref="D17:E17"/>
    <mergeCell ref="B9:B10"/>
    <mergeCell ref="C9:C10"/>
    <mergeCell ref="D9:E10"/>
    <mergeCell ref="F9:F10"/>
    <mergeCell ref="H9:H10"/>
    <mergeCell ref="D18:E18"/>
    <mergeCell ref="B19:B25"/>
    <mergeCell ref="D19:E19"/>
    <mergeCell ref="D20:E20"/>
    <mergeCell ref="D21:E21"/>
    <mergeCell ref="D22:E22"/>
    <mergeCell ref="D23:E23"/>
    <mergeCell ref="D24:E24"/>
    <mergeCell ref="D25:E25"/>
    <mergeCell ref="D26:E26"/>
    <mergeCell ref="B27:B33"/>
    <mergeCell ref="D27:E27"/>
    <mergeCell ref="D28:E28"/>
    <mergeCell ref="D29:E29"/>
    <mergeCell ref="D30:E30"/>
    <mergeCell ref="D31:E31"/>
    <mergeCell ref="D32:E32"/>
    <mergeCell ref="D33:E33"/>
    <mergeCell ref="B35:B41"/>
    <mergeCell ref="D35:E35"/>
    <mergeCell ref="D36:E36"/>
    <mergeCell ref="D37:E37"/>
    <mergeCell ref="D38:E38"/>
    <mergeCell ref="D39:E39"/>
    <mergeCell ref="D40:E40"/>
    <mergeCell ref="D41:E41"/>
  </mergeCells>
  <conditionalFormatting sqref="K12:K28 L5 K6:K8 L9:L11">
    <cfRule type="colorScale" priority="5">
      <colorScale>
        <cfvo type="num" val="0.75"/>
        <cfvo type="num" val="1"/>
        <cfvo type="num" val="1.5"/>
        <color rgb="FF0432FF"/>
        <color theme="1"/>
        <color rgb="FFFFFF00"/>
      </colorScale>
    </cfRule>
  </conditionalFormatting>
  <conditionalFormatting sqref="K6 K20 L10">
    <cfRule type="colorScale" priority="4">
      <colorScale>
        <cfvo type="num" val="0.75"/>
        <cfvo type="num" val="1"/>
        <cfvo type="num" val="1.5"/>
        <color rgb="FF0432FF"/>
        <color theme="1"/>
        <color rgb="FFFFFF00"/>
      </colorScale>
    </cfRule>
  </conditionalFormatting>
  <conditionalFormatting sqref="K12">
    <cfRule type="colorScale" priority="3">
      <colorScale>
        <cfvo type="num" val="0.75"/>
        <cfvo type="num" val="1"/>
        <cfvo type="num" val="1.5"/>
        <color rgb="FF0432FF"/>
        <color theme="1"/>
        <color rgb="FFFFFF00"/>
      </colorScale>
    </cfRule>
  </conditionalFormatting>
  <conditionalFormatting sqref="J42:J1048576 J4 K12:K41 K6:K8 L9:L11">
    <cfRule type="colorScale" priority="2">
      <colorScale>
        <cfvo type="num" val="1.5"/>
        <cfvo type="num" val="2"/>
        <cfvo type="num" val="3"/>
        <color rgb="FF0432FF"/>
        <color theme="1"/>
        <color rgb="FFFFFF00"/>
      </colorScale>
    </cfRule>
  </conditionalFormatting>
  <conditionalFormatting sqref="M6">
    <cfRule type="colorScale" priority="1">
      <colorScale>
        <cfvo type="num" val="0.75"/>
        <cfvo type="num" val="1"/>
        <cfvo type="num" val="1.5"/>
        <color rgb="FF0432FF"/>
        <color theme="1"/>
        <color rgb="FFFFFF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zoomScale="80" zoomScaleNormal="80" zoomScalePageLayoutView="80" workbookViewId="0">
      <selection sqref="A1:Q1"/>
    </sheetView>
  </sheetViews>
  <sheetFormatPr baseColWidth="10" defaultRowHeight="18" customHeight="1" x14ac:dyDescent="0.2"/>
  <cols>
    <col min="1" max="1" width="12" style="102" customWidth="1"/>
    <col min="2" max="2" width="8.33203125" style="104" customWidth="1"/>
    <col min="3" max="3" width="12" style="104" customWidth="1"/>
    <col min="4" max="5" width="8.33203125" style="104" customWidth="1"/>
    <col min="6" max="7" width="12" style="104" customWidth="1"/>
    <col min="8" max="8" width="8.33203125" style="104" customWidth="1"/>
    <col min="9" max="9" width="31.5" style="104" customWidth="1"/>
    <col min="10" max="10" width="12" style="104" customWidth="1"/>
    <col min="11" max="11" width="14.33203125" style="104" customWidth="1"/>
    <col min="12" max="16" width="12" style="104" customWidth="1"/>
    <col min="17" max="16384" width="10.83203125" style="104"/>
  </cols>
  <sheetData>
    <row r="1" spans="1:17" ht="18" customHeight="1" x14ac:dyDescent="0.2">
      <c r="A1" s="197" t="s">
        <v>1585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</row>
    <row r="3" spans="1:17" ht="18" customHeight="1" x14ac:dyDescent="0.2">
      <c r="A3" s="32" t="s">
        <v>576</v>
      </c>
      <c r="B3" s="32" t="s">
        <v>575</v>
      </c>
      <c r="C3" s="105" t="s">
        <v>610</v>
      </c>
      <c r="D3" s="32" t="s">
        <v>577</v>
      </c>
      <c r="E3" s="32" t="s">
        <v>578</v>
      </c>
      <c r="F3" s="32" t="s">
        <v>619</v>
      </c>
      <c r="G3" s="32" t="s">
        <v>326</v>
      </c>
      <c r="H3" s="32" t="s">
        <v>389</v>
      </c>
      <c r="I3" s="32" t="s">
        <v>346</v>
      </c>
      <c r="J3" s="32" t="s">
        <v>344</v>
      </c>
      <c r="K3" s="32" t="s">
        <v>612</v>
      </c>
      <c r="L3" s="32" t="s">
        <v>611</v>
      </c>
      <c r="M3" s="196" t="s">
        <v>613</v>
      </c>
      <c r="N3" s="196"/>
      <c r="O3" s="32" t="s">
        <v>345</v>
      </c>
      <c r="P3" s="32" t="s">
        <v>616</v>
      </c>
    </row>
    <row r="4" spans="1:17" ht="18" customHeight="1" x14ac:dyDescent="0.2">
      <c r="A4" s="195" t="s">
        <v>11</v>
      </c>
      <c r="B4" s="104">
        <v>1</v>
      </c>
      <c r="C4" s="104">
        <v>345705</v>
      </c>
      <c r="D4" s="104" t="s">
        <v>579</v>
      </c>
      <c r="E4" s="104" t="s">
        <v>587</v>
      </c>
      <c r="F4" s="104" t="s">
        <v>607</v>
      </c>
      <c r="G4" s="104" t="s">
        <v>391</v>
      </c>
      <c r="H4" s="109" t="s">
        <v>390</v>
      </c>
      <c r="I4" s="104" t="s">
        <v>589</v>
      </c>
      <c r="J4" s="104" t="s">
        <v>590</v>
      </c>
      <c r="K4" s="104" t="s">
        <v>583</v>
      </c>
      <c r="L4" s="104" t="s">
        <v>591</v>
      </c>
      <c r="M4" s="104" t="s">
        <v>592</v>
      </c>
      <c r="N4" s="104" t="s">
        <v>593</v>
      </c>
      <c r="O4" s="104" t="s">
        <v>614</v>
      </c>
      <c r="P4" s="104" t="s">
        <v>618</v>
      </c>
    </row>
    <row r="5" spans="1:17" ht="18" customHeight="1" x14ac:dyDescent="0.2">
      <c r="A5" s="195"/>
      <c r="B5" s="104">
        <v>1</v>
      </c>
      <c r="C5" s="104">
        <v>345711</v>
      </c>
      <c r="D5" s="104" t="s">
        <v>36</v>
      </c>
      <c r="E5" s="104" t="s">
        <v>587</v>
      </c>
      <c r="F5" s="104" t="s">
        <v>608</v>
      </c>
      <c r="G5" s="104" t="s">
        <v>391</v>
      </c>
      <c r="H5" s="109" t="s">
        <v>390</v>
      </c>
      <c r="I5" s="104" t="s">
        <v>589</v>
      </c>
      <c r="J5" s="104" t="s">
        <v>595</v>
      </c>
      <c r="K5" s="104" t="s">
        <v>583</v>
      </c>
      <c r="L5" s="104" t="s">
        <v>596</v>
      </c>
      <c r="M5" s="104" t="s">
        <v>597</v>
      </c>
      <c r="N5" s="104" t="s">
        <v>598</v>
      </c>
      <c r="O5" s="104" t="s">
        <v>614</v>
      </c>
      <c r="P5" s="104" t="s">
        <v>618</v>
      </c>
    </row>
    <row r="6" spans="1:17" ht="18" customHeight="1" x14ac:dyDescent="0.2">
      <c r="A6" s="195"/>
      <c r="B6" s="104">
        <v>6</v>
      </c>
      <c r="C6" s="104">
        <v>380565</v>
      </c>
      <c r="D6" s="104" t="s">
        <v>36</v>
      </c>
      <c r="E6" s="104" t="s">
        <v>579</v>
      </c>
      <c r="F6" s="104" t="s">
        <v>609</v>
      </c>
      <c r="G6" s="104" t="s">
        <v>414</v>
      </c>
      <c r="H6" s="109" t="s">
        <v>633</v>
      </c>
      <c r="I6" s="104" t="s">
        <v>581</v>
      </c>
      <c r="J6" s="104" t="s">
        <v>582</v>
      </c>
      <c r="K6" s="104" t="s">
        <v>583</v>
      </c>
      <c r="L6" s="104" t="s">
        <v>584</v>
      </c>
      <c r="M6" s="104" t="s">
        <v>585</v>
      </c>
      <c r="N6" s="104" t="s">
        <v>586</v>
      </c>
      <c r="O6" s="104" t="s">
        <v>615</v>
      </c>
      <c r="P6" s="104" t="s">
        <v>618</v>
      </c>
    </row>
    <row r="7" spans="1:17" ht="18" customHeight="1" x14ac:dyDescent="0.2">
      <c r="H7" s="110"/>
    </row>
    <row r="8" spans="1:17" ht="18" customHeight="1" x14ac:dyDescent="0.2">
      <c r="A8" s="195" t="s">
        <v>3</v>
      </c>
      <c r="B8" s="104">
        <v>1</v>
      </c>
      <c r="C8" s="104">
        <v>345705</v>
      </c>
      <c r="D8" s="104" t="s">
        <v>579</v>
      </c>
      <c r="E8" s="104" t="s">
        <v>587</v>
      </c>
      <c r="F8" s="104" t="s">
        <v>588</v>
      </c>
      <c r="G8" s="104" t="s">
        <v>391</v>
      </c>
      <c r="H8" s="109" t="s">
        <v>390</v>
      </c>
      <c r="I8" s="104" t="s">
        <v>589</v>
      </c>
      <c r="J8" s="104" t="s">
        <v>590</v>
      </c>
      <c r="K8" s="104" t="s">
        <v>583</v>
      </c>
      <c r="L8" s="104" t="s">
        <v>591</v>
      </c>
      <c r="M8" s="104" t="s">
        <v>592</v>
      </c>
      <c r="N8" s="104" t="s">
        <v>593</v>
      </c>
      <c r="O8" s="104" t="s">
        <v>614</v>
      </c>
      <c r="P8" s="104" t="s">
        <v>618</v>
      </c>
    </row>
    <row r="9" spans="1:17" ht="18" customHeight="1" x14ac:dyDescent="0.2">
      <c r="A9" s="195"/>
      <c r="B9" s="104">
        <v>1</v>
      </c>
      <c r="C9" s="104">
        <v>345711</v>
      </c>
      <c r="D9" s="104" t="s">
        <v>36</v>
      </c>
      <c r="E9" s="104" t="s">
        <v>587</v>
      </c>
      <c r="F9" s="104" t="s">
        <v>594</v>
      </c>
      <c r="G9" s="104" t="s">
        <v>391</v>
      </c>
      <c r="H9" s="109" t="s">
        <v>390</v>
      </c>
      <c r="I9" s="104" t="s">
        <v>589</v>
      </c>
      <c r="J9" s="104" t="s">
        <v>595</v>
      </c>
      <c r="K9" s="104" t="s">
        <v>583</v>
      </c>
      <c r="L9" s="104" t="s">
        <v>596</v>
      </c>
      <c r="M9" s="104" t="s">
        <v>597</v>
      </c>
      <c r="N9" s="104" t="s">
        <v>598</v>
      </c>
      <c r="O9" s="104" t="s">
        <v>614</v>
      </c>
      <c r="P9" s="104" t="s">
        <v>618</v>
      </c>
    </row>
    <row r="10" spans="1:17" ht="18" customHeight="1" x14ac:dyDescent="0.2">
      <c r="A10" s="195"/>
      <c r="B10" s="104">
        <v>2</v>
      </c>
      <c r="C10" s="104">
        <v>1791881</v>
      </c>
      <c r="D10" s="104" t="s">
        <v>579</v>
      </c>
      <c r="E10" s="104" t="s">
        <v>587</v>
      </c>
      <c r="F10" s="104" t="s">
        <v>599</v>
      </c>
      <c r="G10" s="104" t="s">
        <v>513</v>
      </c>
      <c r="H10" s="109" t="s">
        <v>512</v>
      </c>
      <c r="I10" s="104" t="s">
        <v>600</v>
      </c>
      <c r="J10" s="104" t="s">
        <v>601</v>
      </c>
      <c r="K10" s="104" t="s">
        <v>602</v>
      </c>
      <c r="L10" s="104" t="s">
        <v>603</v>
      </c>
      <c r="M10" s="104" t="s">
        <v>604</v>
      </c>
      <c r="N10" s="104" t="s">
        <v>605</v>
      </c>
      <c r="O10" s="104" t="s">
        <v>614</v>
      </c>
      <c r="P10" s="104" t="s">
        <v>618</v>
      </c>
    </row>
    <row r="11" spans="1:17" ht="18" customHeight="1" x14ac:dyDescent="0.2">
      <c r="A11" s="195"/>
      <c r="B11" s="104">
        <v>6</v>
      </c>
      <c r="C11" s="104">
        <v>380565</v>
      </c>
      <c r="D11" s="104" t="s">
        <v>36</v>
      </c>
      <c r="E11" s="104" t="s">
        <v>579</v>
      </c>
      <c r="F11" s="104" t="s">
        <v>606</v>
      </c>
      <c r="G11" s="104" t="s">
        <v>414</v>
      </c>
      <c r="H11" s="109" t="s">
        <v>633</v>
      </c>
      <c r="I11" s="104" t="s">
        <v>581</v>
      </c>
      <c r="J11" s="104" t="s">
        <v>582</v>
      </c>
      <c r="K11" s="104" t="s">
        <v>583</v>
      </c>
      <c r="L11" s="104" t="s">
        <v>584</v>
      </c>
      <c r="M11" s="104" t="s">
        <v>585</v>
      </c>
      <c r="N11" s="104" t="s">
        <v>586</v>
      </c>
      <c r="O11" s="104" t="s">
        <v>615</v>
      </c>
      <c r="P11" s="104" t="s">
        <v>618</v>
      </c>
    </row>
    <row r="12" spans="1:17" ht="18" customHeight="1" x14ac:dyDescent="0.2">
      <c r="H12" s="110"/>
    </row>
    <row r="13" spans="1:17" ht="18" customHeight="1" x14ac:dyDescent="0.2">
      <c r="A13" s="102" t="s">
        <v>2</v>
      </c>
      <c r="B13" s="104">
        <v>6</v>
      </c>
      <c r="C13" s="104">
        <v>380565</v>
      </c>
      <c r="D13" s="104" t="s">
        <v>36</v>
      </c>
      <c r="E13" s="104" t="s">
        <v>579</v>
      </c>
      <c r="F13" s="104" t="s">
        <v>580</v>
      </c>
      <c r="G13" s="104" t="s">
        <v>414</v>
      </c>
      <c r="H13" s="109" t="s">
        <v>633</v>
      </c>
      <c r="I13" s="104" t="s">
        <v>581</v>
      </c>
      <c r="J13" s="104" t="s">
        <v>582</v>
      </c>
      <c r="K13" s="104" t="s">
        <v>583</v>
      </c>
      <c r="L13" s="104" t="s">
        <v>584</v>
      </c>
      <c r="M13" s="104" t="s">
        <v>585</v>
      </c>
      <c r="N13" s="104" t="s">
        <v>586</v>
      </c>
      <c r="O13" s="104" t="s">
        <v>615</v>
      </c>
      <c r="P13" s="104" t="s">
        <v>617</v>
      </c>
    </row>
    <row r="17" spans="2:9" ht="18" customHeight="1" x14ac:dyDescent="0.2">
      <c r="B17" s="107"/>
      <c r="C17" s="107"/>
      <c r="D17" s="108"/>
      <c r="E17" s="108"/>
      <c r="F17" s="108"/>
      <c r="G17" s="107"/>
      <c r="H17" s="107"/>
      <c r="I17" s="107"/>
    </row>
    <row r="18" spans="2:9" ht="18" customHeight="1" x14ac:dyDescent="0.2">
      <c r="B18" s="69"/>
      <c r="C18" s="69"/>
      <c r="D18" s="96"/>
      <c r="E18" s="71"/>
      <c r="F18" s="96"/>
      <c r="G18" s="71"/>
      <c r="H18" s="71"/>
      <c r="I18" s="71"/>
    </row>
    <row r="19" spans="2:9" ht="18" customHeight="1" x14ac:dyDescent="0.2">
      <c r="B19" s="71"/>
      <c r="C19" s="107"/>
      <c r="D19" s="107"/>
      <c r="E19" s="64"/>
      <c r="F19" s="64"/>
      <c r="G19" s="107"/>
      <c r="H19" s="107"/>
      <c r="I19" s="107"/>
    </row>
    <row r="20" spans="2:9" ht="18" customHeight="1" x14ac:dyDescent="0.2">
      <c r="B20" s="71"/>
      <c r="C20" s="107"/>
      <c r="D20" s="107"/>
      <c r="E20" s="64"/>
      <c r="F20" s="64"/>
      <c r="G20" s="107"/>
      <c r="H20" s="107"/>
      <c r="I20" s="107"/>
    </row>
    <row r="21" spans="2:9" ht="18" customHeight="1" x14ac:dyDescent="0.2">
      <c r="B21" s="71"/>
      <c r="C21" s="107"/>
      <c r="D21" s="107"/>
      <c r="E21" s="64"/>
      <c r="F21" s="64"/>
      <c r="G21" s="107"/>
      <c r="H21" s="107"/>
      <c r="I21" s="107"/>
    </row>
    <row r="22" spans="2:9" ht="18" customHeight="1" x14ac:dyDescent="0.2">
      <c r="B22" s="71"/>
      <c r="C22" s="107"/>
      <c r="D22" s="107"/>
      <c r="E22" s="108"/>
      <c r="F22" s="64"/>
      <c r="G22" s="107"/>
      <c r="H22" s="107"/>
      <c r="I22" s="107"/>
    </row>
    <row r="23" spans="2:9" ht="18" customHeight="1" x14ac:dyDescent="0.2">
      <c r="B23" s="71"/>
      <c r="C23" s="107"/>
      <c r="D23" s="107"/>
      <c r="E23" s="64"/>
      <c r="F23" s="64"/>
      <c r="G23" s="107"/>
      <c r="H23" s="107"/>
      <c r="I23" s="107"/>
    </row>
    <row r="24" spans="2:9" ht="18" customHeight="1" x14ac:dyDescent="0.2">
      <c r="B24" s="71"/>
      <c r="C24" s="107"/>
      <c r="D24" s="107"/>
      <c r="E24" s="64"/>
      <c r="F24" s="64"/>
      <c r="G24" s="107"/>
      <c r="H24" s="107"/>
      <c r="I24" s="107"/>
    </row>
    <row r="25" spans="2:9" ht="18" customHeight="1" x14ac:dyDescent="0.2">
      <c r="B25" s="71"/>
      <c r="C25" s="107"/>
      <c r="D25" s="107"/>
      <c r="E25" s="64"/>
      <c r="F25" s="64"/>
      <c r="G25" s="107"/>
      <c r="H25" s="107"/>
      <c r="I25" s="107"/>
    </row>
    <row r="26" spans="2:9" ht="18" customHeight="1" x14ac:dyDescent="0.2">
      <c r="B26" s="71"/>
      <c r="C26" s="107"/>
      <c r="D26" s="107"/>
      <c r="E26" s="64"/>
      <c r="F26" s="64"/>
      <c r="G26" s="107"/>
      <c r="H26" s="107"/>
      <c r="I26" s="107"/>
    </row>
    <row r="27" spans="2:9" ht="18" customHeight="1" x14ac:dyDescent="0.2">
      <c r="B27" s="71"/>
      <c r="C27" s="107"/>
      <c r="D27" s="107"/>
      <c r="E27" s="108"/>
      <c r="F27" s="64"/>
      <c r="G27" s="107"/>
      <c r="H27" s="107"/>
      <c r="I27" s="107"/>
    </row>
    <row r="28" spans="2:9" ht="18" customHeight="1" x14ac:dyDescent="0.2">
      <c r="B28" s="71"/>
      <c r="C28" s="107"/>
      <c r="D28" s="107"/>
      <c r="E28" s="64"/>
      <c r="F28" s="64"/>
      <c r="G28" s="107"/>
      <c r="H28" s="107"/>
      <c r="I28" s="107"/>
    </row>
    <row r="29" spans="2:9" ht="18" customHeight="1" x14ac:dyDescent="0.2">
      <c r="B29" s="107"/>
      <c r="C29" s="107"/>
      <c r="D29" s="78"/>
      <c r="E29" s="64"/>
      <c r="F29" s="107"/>
      <c r="G29" s="107"/>
      <c r="H29" s="107"/>
      <c r="I29" s="107"/>
    </row>
    <row r="30" spans="2:9" ht="18" customHeight="1" x14ac:dyDescent="0.2">
      <c r="B30" s="107"/>
      <c r="C30" s="107"/>
      <c r="D30" s="78"/>
      <c r="E30" s="64"/>
      <c r="F30" s="108"/>
      <c r="G30" s="107"/>
      <c r="H30" s="107"/>
      <c r="I30" s="107"/>
    </row>
    <row r="31" spans="2:9" ht="18" customHeight="1" x14ac:dyDescent="0.2">
      <c r="B31" s="107"/>
      <c r="C31" s="107"/>
      <c r="D31" s="78"/>
      <c r="E31" s="64"/>
      <c r="F31" s="108"/>
      <c r="G31" s="107"/>
      <c r="H31" s="107"/>
      <c r="I31" s="107"/>
    </row>
    <row r="32" spans="2:9" ht="18" customHeight="1" x14ac:dyDescent="0.2">
      <c r="B32" s="107"/>
      <c r="C32" s="107"/>
      <c r="D32" s="78"/>
      <c r="E32" s="64"/>
      <c r="F32" s="108"/>
      <c r="G32" s="107"/>
      <c r="H32" s="107"/>
      <c r="I32" s="107"/>
    </row>
    <row r="33" spans="2:9" ht="18" customHeight="1" x14ac:dyDescent="0.2">
      <c r="B33" s="107"/>
      <c r="C33" s="107"/>
      <c r="D33" s="78"/>
      <c r="E33" s="64"/>
      <c r="F33" s="108"/>
      <c r="G33" s="107"/>
      <c r="H33" s="107"/>
      <c r="I33" s="107"/>
    </row>
    <row r="34" spans="2:9" ht="18" customHeight="1" x14ac:dyDescent="0.2">
      <c r="D34" s="78"/>
      <c r="E34" s="83"/>
      <c r="F34" s="106"/>
    </row>
    <row r="35" spans="2:9" ht="18" customHeight="1" x14ac:dyDescent="0.2">
      <c r="D35" s="78"/>
      <c r="E35" s="83"/>
      <c r="F35" s="106"/>
    </row>
    <row r="36" spans="2:9" ht="18" customHeight="1" x14ac:dyDescent="0.2">
      <c r="D36" s="106"/>
      <c r="E36" s="106"/>
      <c r="F36" s="106"/>
    </row>
    <row r="37" spans="2:9" ht="18" customHeight="1" x14ac:dyDescent="0.2">
      <c r="D37" s="106"/>
      <c r="E37" s="106"/>
      <c r="F37" s="106"/>
    </row>
    <row r="38" spans="2:9" ht="18" customHeight="1" x14ac:dyDescent="0.2">
      <c r="D38" s="106"/>
      <c r="E38" s="106"/>
      <c r="F38" s="106"/>
    </row>
    <row r="39" spans="2:9" ht="18" customHeight="1" x14ac:dyDescent="0.2">
      <c r="D39" s="106"/>
      <c r="E39" s="106"/>
      <c r="F39" s="106"/>
    </row>
    <row r="40" spans="2:9" ht="18" customHeight="1" x14ac:dyDescent="0.2">
      <c r="D40" s="106"/>
      <c r="E40" s="106"/>
      <c r="F40" s="106"/>
    </row>
    <row r="41" spans="2:9" ht="18" customHeight="1" x14ac:dyDescent="0.2">
      <c r="D41" s="106"/>
      <c r="E41" s="106"/>
      <c r="F41" s="106"/>
    </row>
    <row r="42" spans="2:9" ht="18" customHeight="1" x14ac:dyDescent="0.2">
      <c r="D42" s="106"/>
      <c r="E42" s="106"/>
      <c r="F42" s="106"/>
    </row>
    <row r="43" spans="2:9" ht="18" customHeight="1" x14ac:dyDescent="0.2">
      <c r="D43" s="106"/>
      <c r="E43" s="106"/>
      <c r="F43" s="106"/>
    </row>
    <row r="44" spans="2:9" ht="18" customHeight="1" x14ac:dyDescent="0.2">
      <c r="D44" s="106"/>
      <c r="E44" s="106"/>
      <c r="F44" s="106"/>
    </row>
    <row r="45" spans="2:9" ht="18" customHeight="1" x14ac:dyDescent="0.2">
      <c r="D45" s="106"/>
      <c r="E45" s="106"/>
      <c r="F45" s="106"/>
    </row>
    <row r="46" spans="2:9" ht="18" customHeight="1" x14ac:dyDescent="0.2">
      <c r="D46" s="106"/>
      <c r="E46" s="106"/>
      <c r="F46" s="106"/>
    </row>
    <row r="47" spans="2:9" ht="18" customHeight="1" x14ac:dyDescent="0.2">
      <c r="D47" s="106"/>
      <c r="E47" s="106"/>
      <c r="F47" s="106"/>
    </row>
    <row r="48" spans="2:9" ht="18" customHeight="1" x14ac:dyDescent="0.2">
      <c r="D48" s="106"/>
      <c r="E48" s="106"/>
      <c r="F48" s="106"/>
    </row>
    <row r="49" spans="4:6" ht="18" customHeight="1" x14ac:dyDescent="0.2">
      <c r="D49" s="106"/>
      <c r="E49" s="106"/>
      <c r="F49" s="106"/>
    </row>
    <row r="50" spans="4:6" ht="18" customHeight="1" x14ac:dyDescent="0.2">
      <c r="D50" s="106"/>
      <c r="E50" s="106"/>
      <c r="F50" s="106"/>
    </row>
    <row r="51" spans="4:6" ht="18" customHeight="1" x14ac:dyDescent="0.2">
      <c r="D51" s="106"/>
      <c r="E51" s="106"/>
      <c r="F51" s="106"/>
    </row>
    <row r="52" spans="4:6" ht="18" customHeight="1" x14ac:dyDescent="0.2">
      <c r="D52" s="106"/>
      <c r="E52" s="106"/>
      <c r="F52" s="106"/>
    </row>
    <row r="53" spans="4:6" ht="18" customHeight="1" x14ac:dyDescent="0.2">
      <c r="D53" s="106"/>
      <c r="E53" s="106"/>
      <c r="F53" s="106"/>
    </row>
    <row r="54" spans="4:6" ht="18" customHeight="1" x14ac:dyDescent="0.2">
      <c r="D54" s="106"/>
      <c r="E54" s="106"/>
      <c r="F54" s="106"/>
    </row>
    <row r="55" spans="4:6" ht="18" customHeight="1" x14ac:dyDescent="0.2">
      <c r="D55" s="106"/>
      <c r="E55" s="106"/>
      <c r="F55" s="106"/>
    </row>
    <row r="56" spans="4:6" ht="18" customHeight="1" x14ac:dyDescent="0.2">
      <c r="D56" s="106"/>
      <c r="E56" s="106"/>
      <c r="F56" s="106"/>
    </row>
    <row r="57" spans="4:6" ht="18" customHeight="1" x14ac:dyDescent="0.2">
      <c r="D57" s="106"/>
      <c r="E57" s="106"/>
      <c r="F57" s="106"/>
    </row>
    <row r="58" spans="4:6" ht="18" customHeight="1" x14ac:dyDescent="0.2">
      <c r="D58" s="106"/>
      <c r="E58" s="106"/>
      <c r="F58" s="106"/>
    </row>
    <row r="59" spans="4:6" ht="18" customHeight="1" x14ac:dyDescent="0.2">
      <c r="D59" s="106"/>
      <c r="E59" s="106"/>
      <c r="F59" s="106"/>
    </row>
    <row r="60" spans="4:6" ht="18" customHeight="1" x14ac:dyDescent="0.2">
      <c r="D60" s="106"/>
      <c r="E60" s="106"/>
      <c r="F60" s="106"/>
    </row>
    <row r="61" spans="4:6" ht="18" customHeight="1" x14ac:dyDescent="0.2">
      <c r="D61" s="106"/>
      <c r="E61" s="106"/>
      <c r="F61" s="106"/>
    </row>
    <row r="62" spans="4:6" ht="18" customHeight="1" x14ac:dyDescent="0.2">
      <c r="D62" s="106"/>
      <c r="E62" s="106"/>
      <c r="F62" s="106"/>
    </row>
    <row r="63" spans="4:6" ht="18" customHeight="1" x14ac:dyDescent="0.2">
      <c r="D63" s="106"/>
      <c r="E63" s="106"/>
      <c r="F63" s="106"/>
    </row>
    <row r="64" spans="4:6" ht="18" customHeight="1" x14ac:dyDescent="0.2">
      <c r="D64" s="106"/>
      <c r="E64" s="106"/>
      <c r="F64" s="106"/>
    </row>
    <row r="65" spans="4:6" ht="18" customHeight="1" x14ac:dyDescent="0.2">
      <c r="D65" s="106"/>
      <c r="E65" s="106"/>
      <c r="F65" s="106"/>
    </row>
    <row r="66" spans="4:6" ht="18" customHeight="1" x14ac:dyDescent="0.2">
      <c r="D66" s="106"/>
      <c r="E66" s="106"/>
      <c r="F66" s="106"/>
    </row>
    <row r="67" spans="4:6" ht="18" customHeight="1" x14ac:dyDescent="0.2">
      <c r="D67" s="106"/>
      <c r="E67" s="106"/>
      <c r="F67" s="106"/>
    </row>
    <row r="68" spans="4:6" ht="18" customHeight="1" x14ac:dyDescent="0.2">
      <c r="D68" s="106"/>
      <c r="E68" s="106"/>
      <c r="F68" s="106"/>
    </row>
    <row r="69" spans="4:6" ht="18" customHeight="1" x14ac:dyDescent="0.2">
      <c r="D69" s="106"/>
      <c r="E69" s="106"/>
      <c r="F69" s="106"/>
    </row>
    <row r="70" spans="4:6" ht="18" customHeight="1" x14ac:dyDescent="0.2">
      <c r="D70" s="106"/>
      <c r="E70" s="106"/>
      <c r="F70" s="106"/>
    </row>
    <row r="71" spans="4:6" ht="18" customHeight="1" x14ac:dyDescent="0.2">
      <c r="D71" s="106"/>
      <c r="E71" s="106"/>
      <c r="F71" s="106"/>
    </row>
    <row r="72" spans="4:6" ht="18" customHeight="1" x14ac:dyDescent="0.2">
      <c r="D72" s="106"/>
      <c r="E72" s="106"/>
      <c r="F72" s="106"/>
    </row>
    <row r="73" spans="4:6" ht="18" customHeight="1" x14ac:dyDescent="0.2">
      <c r="D73" s="106"/>
      <c r="E73" s="106"/>
      <c r="F73" s="106"/>
    </row>
    <row r="74" spans="4:6" ht="18" customHeight="1" x14ac:dyDescent="0.2">
      <c r="D74" s="106"/>
      <c r="E74" s="106"/>
      <c r="F74" s="106"/>
    </row>
    <row r="75" spans="4:6" ht="18" customHeight="1" x14ac:dyDescent="0.2">
      <c r="D75" s="106"/>
      <c r="E75" s="106"/>
      <c r="F75" s="106"/>
    </row>
    <row r="76" spans="4:6" ht="18" customHeight="1" x14ac:dyDescent="0.2">
      <c r="D76" s="106"/>
      <c r="E76" s="106"/>
      <c r="F76" s="106"/>
    </row>
    <row r="77" spans="4:6" ht="18" customHeight="1" x14ac:dyDescent="0.2">
      <c r="D77" s="106"/>
      <c r="E77" s="106"/>
      <c r="F77" s="106"/>
    </row>
    <row r="78" spans="4:6" ht="18" customHeight="1" x14ac:dyDescent="0.2">
      <c r="D78" s="106"/>
      <c r="E78" s="106"/>
      <c r="F78" s="106"/>
    </row>
    <row r="79" spans="4:6" ht="18" customHeight="1" x14ac:dyDescent="0.2">
      <c r="D79" s="106"/>
      <c r="E79" s="106"/>
      <c r="F79" s="106"/>
    </row>
    <row r="80" spans="4:6" ht="18" customHeight="1" x14ac:dyDescent="0.2">
      <c r="D80" s="106"/>
      <c r="E80" s="106"/>
      <c r="F80" s="106"/>
    </row>
    <row r="81" spans="4:6" ht="18" customHeight="1" x14ac:dyDescent="0.2">
      <c r="D81" s="106"/>
      <c r="E81" s="106"/>
      <c r="F81" s="106"/>
    </row>
    <row r="82" spans="4:6" ht="18" customHeight="1" x14ac:dyDescent="0.2">
      <c r="D82" s="106"/>
      <c r="E82" s="106"/>
      <c r="F82" s="106"/>
    </row>
    <row r="83" spans="4:6" ht="18" customHeight="1" x14ac:dyDescent="0.2">
      <c r="D83" s="106"/>
      <c r="E83" s="106"/>
      <c r="F83" s="106"/>
    </row>
    <row r="84" spans="4:6" ht="18" customHeight="1" x14ac:dyDescent="0.2">
      <c r="D84" s="106"/>
      <c r="E84" s="106"/>
      <c r="F84" s="106"/>
    </row>
    <row r="85" spans="4:6" ht="18" customHeight="1" x14ac:dyDescent="0.2">
      <c r="D85" s="106"/>
      <c r="E85" s="106"/>
      <c r="F85" s="106"/>
    </row>
  </sheetData>
  <mergeCells count="4">
    <mergeCell ref="A4:A6"/>
    <mergeCell ref="A8:A11"/>
    <mergeCell ref="M3:N3"/>
    <mergeCell ref="A1:Q1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4"/>
  <sheetViews>
    <sheetView zoomScale="80" zoomScaleNormal="80" zoomScalePageLayoutView="80" workbookViewId="0">
      <selection sqref="A1:K1"/>
    </sheetView>
  </sheetViews>
  <sheetFormatPr baseColWidth="10" defaultColWidth="12" defaultRowHeight="15" x14ac:dyDescent="0.2"/>
  <cols>
    <col min="1" max="5" width="12" style="63"/>
    <col min="6" max="6" width="17.5" style="63" customWidth="1"/>
    <col min="7" max="7" width="14.6640625" style="63" customWidth="1"/>
    <col min="8" max="10" width="12" style="63"/>
    <col min="11" max="11" width="30.6640625" style="63" customWidth="1"/>
    <col min="12" max="16384" width="12" style="63"/>
  </cols>
  <sheetData>
    <row r="1" spans="1:11" s="82" customFormat="1" ht="18" x14ac:dyDescent="0.2">
      <c r="A1" s="197" t="s">
        <v>1581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</row>
    <row r="2" spans="1:11" x14ac:dyDescent="0.2">
      <c r="A2" s="77"/>
    </row>
    <row r="3" spans="1:11" s="72" customFormat="1" ht="18" customHeight="1" x14ac:dyDescent="0.2">
      <c r="A3" s="111" t="s">
        <v>1209</v>
      </c>
      <c r="B3" s="111" t="s">
        <v>1208</v>
      </c>
      <c r="C3" s="111" t="s">
        <v>575</v>
      </c>
      <c r="D3" s="111" t="s">
        <v>1053</v>
      </c>
      <c r="E3" s="111" t="s">
        <v>1204</v>
      </c>
      <c r="F3" s="111" t="s">
        <v>1205</v>
      </c>
      <c r="G3" s="111" t="s">
        <v>1206</v>
      </c>
      <c r="H3" s="111" t="s">
        <v>326</v>
      </c>
      <c r="I3" s="111" t="s">
        <v>266</v>
      </c>
      <c r="J3" s="111" t="s">
        <v>328</v>
      </c>
      <c r="K3" s="111" t="s">
        <v>1207</v>
      </c>
    </row>
    <row r="4" spans="1:11" s="64" customFormat="1" x14ac:dyDescent="0.2">
      <c r="A4" s="64" t="s">
        <v>2</v>
      </c>
      <c r="B4" s="64" t="s">
        <v>372</v>
      </c>
      <c r="C4" s="64" t="s">
        <v>1066</v>
      </c>
      <c r="D4" s="64">
        <v>439248</v>
      </c>
      <c r="E4" s="64" t="s">
        <v>1068</v>
      </c>
      <c r="F4" s="64" t="s">
        <v>1064</v>
      </c>
      <c r="G4" s="63" t="s">
        <v>1075</v>
      </c>
      <c r="H4" s="64" t="s">
        <v>485</v>
      </c>
      <c r="I4" s="63" t="s">
        <v>1202</v>
      </c>
      <c r="J4" s="63" t="s">
        <v>484</v>
      </c>
      <c r="K4" s="63" t="s">
        <v>521</v>
      </c>
    </row>
    <row r="5" spans="1:11" s="64" customFormat="1" x14ac:dyDescent="0.2">
      <c r="A5" s="64" t="s">
        <v>2</v>
      </c>
      <c r="B5" s="64" t="s">
        <v>372</v>
      </c>
      <c r="C5" s="64" t="s">
        <v>1066</v>
      </c>
      <c r="D5" s="64">
        <v>439319</v>
      </c>
      <c r="E5" s="64" t="s">
        <v>1056</v>
      </c>
      <c r="F5" s="64" t="s">
        <v>1064</v>
      </c>
      <c r="G5" s="63" t="s">
        <v>1076</v>
      </c>
      <c r="H5" s="64" t="s">
        <v>485</v>
      </c>
      <c r="I5" s="63" t="s">
        <v>1203</v>
      </c>
      <c r="J5" s="63" t="s">
        <v>484</v>
      </c>
      <c r="K5" s="63" t="s">
        <v>521</v>
      </c>
    </row>
    <row r="6" spans="1:11" s="64" customFormat="1" x14ac:dyDescent="0.2">
      <c r="A6" s="64" t="s">
        <v>2</v>
      </c>
      <c r="B6" s="64" t="s">
        <v>372</v>
      </c>
      <c r="C6" s="64" t="s">
        <v>1066</v>
      </c>
      <c r="D6" s="64">
        <v>439324</v>
      </c>
      <c r="E6" s="64" t="s">
        <v>1068</v>
      </c>
      <c r="F6" s="64" t="s">
        <v>1064</v>
      </c>
      <c r="G6" s="63" t="s">
        <v>1077</v>
      </c>
      <c r="H6" s="64" t="s">
        <v>485</v>
      </c>
      <c r="I6" s="63" t="s">
        <v>1203</v>
      </c>
      <c r="J6" s="63" t="s">
        <v>484</v>
      </c>
      <c r="K6" s="63" t="s">
        <v>521</v>
      </c>
    </row>
    <row r="7" spans="1:11" s="64" customFormat="1" x14ac:dyDescent="0.2">
      <c r="A7" s="64" t="s">
        <v>2</v>
      </c>
      <c r="B7" s="64" t="s">
        <v>370</v>
      </c>
      <c r="C7" s="64" t="s">
        <v>1062</v>
      </c>
      <c r="D7" s="64">
        <v>1185965</v>
      </c>
      <c r="E7" s="64" t="s">
        <v>1057</v>
      </c>
      <c r="F7" s="64" t="s">
        <v>1064</v>
      </c>
      <c r="G7" s="63" t="s">
        <v>1078</v>
      </c>
      <c r="H7" s="64" t="s">
        <v>1050</v>
      </c>
      <c r="I7" s="63" t="s">
        <v>1203</v>
      </c>
      <c r="J7" s="63" t="s">
        <v>1048</v>
      </c>
      <c r="K7" s="63" t="s">
        <v>517</v>
      </c>
    </row>
    <row r="8" spans="1:11" s="64" customFormat="1" x14ac:dyDescent="0.2">
      <c r="A8" s="64" t="s">
        <v>2</v>
      </c>
      <c r="B8" s="64" t="s">
        <v>698</v>
      </c>
      <c r="C8" s="64" t="s">
        <v>1062</v>
      </c>
      <c r="D8" s="64">
        <v>1185965</v>
      </c>
      <c r="E8" s="64" t="s">
        <v>1057</v>
      </c>
      <c r="F8" s="64" t="s">
        <v>1064</v>
      </c>
      <c r="G8" s="63" t="s">
        <v>1078</v>
      </c>
      <c r="H8" s="64" t="s">
        <v>1050</v>
      </c>
      <c r="I8" s="63" t="s">
        <v>1203</v>
      </c>
      <c r="J8" s="63" t="s">
        <v>1048</v>
      </c>
      <c r="K8" s="63" t="s">
        <v>517</v>
      </c>
    </row>
    <row r="9" spans="1:11" ht="18" customHeight="1" x14ac:dyDescent="0.2">
      <c r="A9" s="64" t="s">
        <v>1</v>
      </c>
      <c r="B9" s="63" t="s">
        <v>15</v>
      </c>
      <c r="C9" s="63" t="s">
        <v>1067</v>
      </c>
      <c r="D9" s="63">
        <v>3013532</v>
      </c>
      <c r="E9" s="63" t="s">
        <v>1072</v>
      </c>
      <c r="F9" s="63" t="s">
        <v>1074</v>
      </c>
      <c r="G9" s="63" t="s">
        <v>1079</v>
      </c>
      <c r="H9" s="63" t="s">
        <v>789</v>
      </c>
      <c r="I9" s="63" t="s">
        <v>1202</v>
      </c>
      <c r="J9" s="63" t="s">
        <v>1049</v>
      </c>
      <c r="K9" s="63" t="s">
        <v>517</v>
      </c>
    </row>
    <row r="10" spans="1:11" ht="18" customHeight="1" x14ac:dyDescent="0.2">
      <c r="A10" s="64" t="s">
        <v>1</v>
      </c>
      <c r="B10" s="63" t="s">
        <v>15</v>
      </c>
      <c r="C10" s="63" t="s">
        <v>1067</v>
      </c>
      <c r="D10" s="63">
        <v>3013536</v>
      </c>
      <c r="E10" s="63" t="s">
        <v>1057</v>
      </c>
      <c r="F10" s="63" t="s">
        <v>1073</v>
      </c>
      <c r="G10" s="63" t="s">
        <v>1080</v>
      </c>
      <c r="H10" s="63" t="s">
        <v>789</v>
      </c>
      <c r="I10" s="63" t="s">
        <v>1203</v>
      </c>
      <c r="J10" s="63" t="s">
        <v>1049</v>
      </c>
      <c r="K10" s="63" t="s">
        <v>517</v>
      </c>
    </row>
    <row r="11" spans="1:11" ht="18" customHeight="1" x14ac:dyDescent="0.2">
      <c r="A11" s="64" t="s">
        <v>1</v>
      </c>
      <c r="B11" s="63" t="s">
        <v>15</v>
      </c>
      <c r="C11" s="63" t="s">
        <v>1067</v>
      </c>
      <c r="D11" s="63">
        <v>3013590</v>
      </c>
      <c r="E11" s="63" t="s">
        <v>1056</v>
      </c>
      <c r="F11" s="63" t="s">
        <v>1073</v>
      </c>
      <c r="G11" s="63" t="s">
        <v>1081</v>
      </c>
      <c r="H11" s="63" t="s">
        <v>789</v>
      </c>
      <c r="I11" s="63" t="s">
        <v>1203</v>
      </c>
      <c r="J11" s="63" t="s">
        <v>1049</v>
      </c>
      <c r="K11" s="63" t="s">
        <v>517</v>
      </c>
    </row>
    <row r="13" spans="1:11" s="64" customFormat="1" ht="16" x14ac:dyDescent="0.2">
      <c r="A13" s="198" t="s">
        <v>1591</v>
      </c>
      <c r="B13" s="198"/>
      <c r="C13" s="198"/>
      <c r="D13" s="198"/>
      <c r="E13" s="198"/>
      <c r="F13" s="198"/>
      <c r="G13" s="198"/>
      <c r="H13" s="198"/>
      <c r="I13" s="198"/>
      <c r="J13" s="198"/>
      <c r="K13" s="198"/>
    </row>
    <row r="14" spans="1:11" ht="16" x14ac:dyDescent="0.2">
      <c r="A14" s="64" t="s">
        <v>2</v>
      </c>
      <c r="B14" s="76" t="s">
        <v>698</v>
      </c>
      <c r="C14" s="63" t="s">
        <v>1054</v>
      </c>
      <c r="D14" s="63">
        <v>1183293</v>
      </c>
      <c r="E14" s="63" t="s">
        <v>1065</v>
      </c>
      <c r="F14" s="81" t="s">
        <v>1063</v>
      </c>
      <c r="G14" s="80" t="s">
        <v>1140</v>
      </c>
      <c r="H14" s="64" t="s">
        <v>503</v>
      </c>
      <c r="I14" s="63" t="s">
        <v>1203</v>
      </c>
      <c r="J14" s="64" t="s">
        <v>502</v>
      </c>
      <c r="K14" s="63" t="s">
        <v>517</v>
      </c>
    </row>
    <row r="15" spans="1:11" ht="16" x14ac:dyDescent="0.2">
      <c r="A15" s="64" t="s">
        <v>2</v>
      </c>
      <c r="B15" s="76" t="s">
        <v>698</v>
      </c>
      <c r="C15" s="63" t="s">
        <v>1054</v>
      </c>
      <c r="D15" s="63">
        <v>1183490</v>
      </c>
      <c r="E15" s="63" t="s">
        <v>1057</v>
      </c>
      <c r="F15" s="63" t="s">
        <v>1064</v>
      </c>
      <c r="G15" s="80" t="s">
        <v>1141</v>
      </c>
      <c r="H15" s="64" t="s">
        <v>503</v>
      </c>
      <c r="I15" s="63" t="s">
        <v>1202</v>
      </c>
      <c r="J15" s="64" t="s">
        <v>502</v>
      </c>
      <c r="K15" s="63" t="s">
        <v>517</v>
      </c>
    </row>
    <row r="16" spans="1:11" ht="16" x14ac:dyDescent="0.2">
      <c r="A16" s="64" t="s">
        <v>2</v>
      </c>
      <c r="B16" s="76" t="s">
        <v>698</v>
      </c>
      <c r="C16" s="63" t="s">
        <v>1054</v>
      </c>
      <c r="D16" s="63">
        <v>1184770</v>
      </c>
      <c r="E16" s="63" t="s">
        <v>1056</v>
      </c>
      <c r="F16" s="81" t="s">
        <v>1063</v>
      </c>
      <c r="G16" s="80" t="s">
        <v>1142</v>
      </c>
      <c r="H16" s="64" t="s">
        <v>503</v>
      </c>
      <c r="I16" s="63" t="s">
        <v>1203</v>
      </c>
      <c r="J16" s="64" t="s">
        <v>502</v>
      </c>
      <c r="K16" s="63" t="s">
        <v>517</v>
      </c>
    </row>
    <row r="17" spans="1:11" x14ac:dyDescent="0.2">
      <c r="A17" s="64" t="s">
        <v>2</v>
      </c>
      <c r="B17" s="76" t="s">
        <v>698</v>
      </c>
      <c r="C17" s="63" t="s">
        <v>1054</v>
      </c>
      <c r="D17" s="63">
        <v>1251272</v>
      </c>
      <c r="E17" s="63" t="s">
        <v>1058</v>
      </c>
      <c r="F17" s="63" t="s">
        <v>1063</v>
      </c>
      <c r="G17" s="63" t="s">
        <v>1143</v>
      </c>
      <c r="H17" s="63" t="s">
        <v>396</v>
      </c>
      <c r="I17" s="63" t="s">
        <v>1202</v>
      </c>
      <c r="J17" s="63" t="s">
        <v>395</v>
      </c>
      <c r="K17" s="63" t="s">
        <v>394</v>
      </c>
    </row>
    <row r="18" spans="1:11" x14ac:dyDescent="0.2">
      <c r="A18" s="64" t="s">
        <v>2</v>
      </c>
      <c r="B18" s="76" t="s">
        <v>698</v>
      </c>
      <c r="C18" s="63" t="s">
        <v>1054</v>
      </c>
      <c r="D18" s="63">
        <v>1251353</v>
      </c>
      <c r="E18" s="63" t="s">
        <v>1057</v>
      </c>
      <c r="F18" s="63" t="s">
        <v>1063</v>
      </c>
      <c r="G18" s="63" t="s">
        <v>1144</v>
      </c>
      <c r="H18" s="63" t="s">
        <v>396</v>
      </c>
      <c r="I18" s="63" t="s">
        <v>1202</v>
      </c>
      <c r="J18" s="63" t="s">
        <v>395</v>
      </c>
      <c r="K18" s="63" t="s">
        <v>394</v>
      </c>
    </row>
    <row r="19" spans="1:11" x14ac:dyDescent="0.2">
      <c r="A19" s="64" t="s">
        <v>2</v>
      </c>
      <c r="B19" s="76" t="s">
        <v>698</v>
      </c>
      <c r="C19" s="63" t="s">
        <v>1054</v>
      </c>
      <c r="D19" s="63">
        <v>1251368</v>
      </c>
      <c r="E19" s="63" t="s">
        <v>1058</v>
      </c>
      <c r="F19" s="63" t="s">
        <v>1063</v>
      </c>
      <c r="G19" s="63" t="s">
        <v>1145</v>
      </c>
      <c r="H19" s="63" t="s">
        <v>396</v>
      </c>
      <c r="I19" s="63" t="s">
        <v>1202</v>
      </c>
      <c r="J19" s="63" t="s">
        <v>395</v>
      </c>
      <c r="K19" s="63" t="s">
        <v>394</v>
      </c>
    </row>
    <row r="20" spans="1:11" x14ac:dyDescent="0.2">
      <c r="A20" s="64" t="s">
        <v>2</v>
      </c>
      <c r="B20" s="76" t="s">
        <v>698</v>
      </c>
      <c r="C20" s="63" t="s">
        <v>1054</v>
      </c>
      <c r="D20" s="63">
        <v>1268558</v>
      </c>
      <c r="E20" s="63" t="s">
        <v>1057</v>
      </c>
      <c r="F20" s="63" t="s">
        <v>1064</v>
      </c>
      <c r="G20" s="63" t="s">
        <v>1146</v>
      </c>
      <c r="H20" s="63" t="s">
        <v>430</v>
      </c>
      <c r="I20" s="63" t="s">
        <v>1203</v>
      </c>
      <c r="J20" s="63" t="s">
        <v>429</v>
      </c>
      <c r="K20" s="63" t="s">
        <v>402</v>
      </c>
    </row>
    <row r="21" spans="1:11" x14ac:dyDescent="0.2">
      <c r="A21" s="64" t="s">
        <v>2</v>
      </c>
      <c r="B21" s="76" t="s">
        <v>698</v>
      </c>
      <c r="C21" s="63" t="s">
        <v>1054</v>
      </c>
      <c r="D21" s="63">
        <v>1564955</v>
      </c>
      <c r="E21" s="63" t="s">
        <v>1068</v>
      </c>
      <c r="F21" s="63" t="s">
        <v>1064</v>
      </c>
      <c r="G21" s="63" t="s">
        <v>1147</v>
      </c>
      <c r="H21" s="63" t="s">
        <v>460</v>
      </c>
      <c r="I21" s="63" t="s">
        <v>1203</v>
      </c>
      <c r="J21" s="63" t="s">
        <v>459</v>
      </c>
      <c r="K21" s="63" t="s">
        <v>517</v>
      </c>
    </row>
    <row r="22" spans="1:11" x14ac:dyDescent="0.2">
      <c r="A22" s="64" t="s">
        <v>2</v>
      </c>
      <c r="B22" s="76" t="s">
        <v>698</v>
      </c>
      <c r="C22" s="63" t="s">
        <v>1054</v>
      </c>
      <c r="D22" s="63">
        <v>1565439</v>
      </c>
      <c r="E22" s="63" t="s">
        <v>1057</v>
      </c>
      <c r="F22" s="63" t="s">
        <v>1064</v>
      </c>
      <c r="G22" s="63" t="s">
        <v>1148</v>
      </c>
      <c r="H22" s="63" t="s">
        <v>460</v>
      </c>
      <c r="I22" s="63" t="s">
        <v>1202</v>
      </c>
      <c r="J22" s="63" t="s">
        <v>459</v>
      </c>
      <c r="K22" s="63" t="s">
        <v>517</v>
      </c>
    </row>
    <row r="23" spans="1:11" s="67" customFormat="1" x14ac:dyDescent="0.2">
      <c r="A23" s="64" t="s">
        <v>2</v>
      </c>
      <c r="B23" s="76" t="s">
        <v>698</v>
      </c>
      <c r="C23" s="63" t="s">
        <v>1054</v>
      </c>
      <c r="D23" s="63">
        <v>1565467</v>
      </c>
      <c r="E23" s="63" t="s">
        <v>1058</v>
      </c>
      <c r="F23" s="63" t="s">
        <v>1064</v>
      </c>
      <c r="G23" s="63" t="s">
        <v>1149</v>
      </c>
      <c r="H23" s="63" t="s">
        <v>460</v>
      </c>
      <c r="I23" s="63" t="s">
        <v>1203</v>
      </c>
      <c r="J23" s="63" t="s">
        <v>459</v>
      </c>
      <c r="K23" s="63" t="s">
        <v>517</v>
      </c>
    </row>
    <row r="24" spans="1:11" x14ac:dyDescent="0.2">
      <c r="A24" s="64" t="s">
        <v>2</v>
      </c>
      <c r="B24" s="76" t="s">
        <v>698</v>
      </c>
      <c r="C24" s="63" t="s">
        <v>1054</v>
      </c>
      <c r="D24" s="63">
        <v>1644269</v>
      </c>
      <c r="E24" s="63" t="s">
        <v>1055</v>
      </c>
      <c r="F24" s="81" t="s">
        <v>1063</v>
      </c>
      <c r="G24" s="63" t="s">
        <v>1130</v>
      </c>
      <c r="H24" s="63" t="s">
        <v>493</v>
      </c>
      <c r="I24" s="63" t="s">
        <v>1203</v>
      </c>
      <c r="J24" s="64" t="s">
        <v>492</v>
      </c>
      <c r="K24" s="63" t="s">
        <v>520</v>
      </c>
    </row>
    <row r="25" spans="1:11" x14ac:dyDescent="0.2">
      <c r="A25" s="64" t="s">
        <v>2</v>
      </c>
      <c r="B25" s="76" t="s">
        <v>698</v>
      </c>
      <c r="C25" s="63" t="s">
        <v>1054</v>
      </c>
      <c r="D25" s="63">
        <v>1644275</v>
      </c>
      <c r="E25" s="63" t="s">
        <v>1056</v>
      </c>
      <c r="F25" s="81" t="s">
        <v>1063</v>
      </c>
      <c r="G25" s="63" t="s">
        <v>1131</v>
      </c>
      <c r="H25" s="63" t="s">
        <v>493</v>
      </c>
      <c r="I25" s="63" t="s">
        <v>1203</v>
      </c>
      <c r="J25" s="64" t="s">
        <v>492</v>
      </c>
      <c r="K25" s="63" t="s">
        <v>520</v>
      </c>
    </row>
    <row r="26" spans="1:11" x14ac:dyDescent="0.2">
      <c r="A26" s="64" t="s">
        <v>2</v>
      </c>
      <c r="B26" s="76" t="s">
        <v>698</v>
      </c>
      <c r="C26" s="63" t="s">
        <v>1054</v>
      </c>
      <c r="D26" s="63">
        <v>1644523</v>
      </c>
      <c r="E26" s="63" t="s">
        <v>1056</v>
      </c>
      <c r="F26" s="63" t="s">
        <v>1063</v>
      </c>
      <c r="G26" s="63" t="s">
        <v>1132</v>
      </c>
      <c r="H26" s="63" t="s">
        <v>493</v>
      </c>
      <c r="I26" s="63" t="s">
        <v>1202</v>
      </c>
      <c r="J26" s="64" t="s">
        <v>492</v>
      </c>
      <c r="K26" s="63" t="s">
        <v>520</v>
      </c>
    </row>
    <row r="27" spans="1:11" x14ac:dyDescent="0.2">
      <c r="A27" s="64" t="s">
        <v>2</v>
      </c>
      <c r="B27" s="76" t="s">
        <v>698</v>
      </c>
      <c r="C27" s="63" t="s">
        <v>1054</v>
      </c>
      <c r="D27" s="63">
        <v>1644538</v>
      </c>
      <c r="E27" s="63" t="s">
        <v>1056</v>
      </c>
      <c r="F27" s="81" t="s">
        <v>1063</v>
      </c>
      <c r="G27" s="63" t="s">
        <v>1133</v>
      </c>
      <c r="H27" s="63" t="s">
        <v>493</v>
      </c>
      <c r="I27" s="63" t="s">
        <v>1203</v>
      </c>
      <c r="J27" s="64" t="s">
        <v>492</v>
      </c>
      <c r="K27" s="63" t="s">
        <v>520</v>
      </c>
    </row>
    <row r="28" spans="1:11" x14ac:dyDescent="0.2">
      <c r="A28" s="64" t="s">
        <v>2</v>
      </c>
      <c r="B28" s="76" t="s">
        <v>698</v>
      </c>
      <c r="C28" s="63" t="s">
        <v>1054</v>
      </c>
      <c r="D28" s="63">
        <v>1644604</v>
      </c>
      <c r="E28" s="63" t="s">
        <v>1057</v>
      </c>
      <c r="F28" s="63" t="s">
        <v>1063</v>
      </c>
      <c r="G28" s="63" t="s">
        <v>1134</v>
      </c>
      <c r="H28" s="63" t="s">
        <v>493</v>
      </c>
      <c r="I28" s="63" t="s">
        <v>1202</v>
      </c>
      <c r="J28" s="64" t="s">
        <v>492</v>
      </c>
      <c r="K28" s="63" t="s">
        <v>520</v>
      </c>
    </row>
    <row r="29" spans="1:11" x14ac:dyDescent="0.2">
      <c r="A29" s="64" t="s">
        <v>2</v>
      </c>
      <c r="B29" s="76" t="s">
        <v>698</v>
      </c>
      <c r="C29" s="63" t="s">
        <v>1054</v>
      </c>
      <c r="D29" s="63">
        <v>1644631</v>
      </c>
      <c r="E29" s="63" t="s">
        <v>1057</v>
      </c>
      <c r="F29" s="81" t="s">
        <v>1063</v>
      </c>
      <c r="G29" s="63" t="s">
        <v>1135</v>
      </c>
      <c r="H29" s="63" t="s">
        <v>493</v>
      </c>
      <c r="I29" s="63" t="s">
        <v>1203</v>
      </c>
      <c r="J29" s="64" t="s">
        <v>492</v>
      </c>
      <c r="K29" s="63" t="s">
        <v>520</v>
      </c>
    </row>
    <row r="30" spans="1:11" x14ac:dyDescent="0.2">
      <c r="A30" s="64" t="s">
        <v>2</v>
      </c>
      <c r="B30" s="76" t="s">
        <v>698</v>
      </c>
      <c r="C30" s="63" t="s">
        <v>1054</v>
      </c>
      <c r="D30" s="63">
        <v>1644660</v>
      </c>
      <c r="E30" s="63" t="s">
        <v>1056</v>
      </c>
      <c r="F30" s="63" t="s">
        <v>1063</v>
      </c>
      <c r="G30" s="63" t="s">
        <v>1136</v>
      </c>
      <c r="H30" s="63" t="s">
        <v>493</v>
      </c>
      <c r="I30" s="63" t="s">
        <v>1202</v>
      </c>
      <c r="J30" s="64" t="s">
        <v>492</v>
      </c>
      <c r="K30" s="63" t="s">
        <v>520</v>
      </c>
    </row>
    <row r="31" spans="1:11" x14ac:dyDescent="0.2">
      <c r="A31" s="64" t="s">
        <v>2</v>
      </c>
      <c r="B31" s="76" t="s">
        <v>698</v>
      </c>
      <c r="C31" s="63" t="s">
        <v>1054</v>
      </c>
      <c r="D31" s="63">
        <v>1644690</v>
      </c>
      <c r="E31" s="63" t="s">
        <v>1058</v>
      </c>
      <c r="F31" s="63" t="s">
        <v>1063</v>
      </c>
      <c r="G31" s="63" t="s">
        <v>1137</v>
      </c>
      <c r="H31" s="63" t="s">
        <v>493</v>
      </c>
      <c r="I31" s="63" t="s">
        <v>1202</v>
      </c>
      <c r="J31" s="64" t="s">
        <v>492</v>
      </c>
      <c r="K31" s="63" t="s">
        <v>520</v>
      </c>
    </row>
    <row r="32" spans="1:11" x14ac:dyDescent="0.2">
      <c r="A32" s="64" t="s">
        <v>2</v>
      </c>
      <c r="B32" s="76" t="s">
        <v>698</v>
      </c>
      <c r="C32" s="63" t="s">
        <v>1054</v>
      </c>
      <c r="D32" s="63">
        <v>1645488</v>
      </c>
      <c r="E32" s="63" t="s">
        <v>1057</v>
      </c>
      <c r="F32" s="63" t="s">
        <v>1063</v>
      </c>
      <c r="G32" s="63" t="s">
        <v>1138</v>
      </c>
      <c r="H32" s="63" t="s">
        <v>493</v>
      </c>
      <c r="I32" s="63" t="s">
        <v>1202</v>
      </c>
      <c r="J32" s="64" t="s">
        <v>492</v>
      </c>
      <c r="K32" s="63" t="s">
        <v>520</v>
      </c>
    </row>
    <row r="33" spans="1:11" x14ac:dyDescent="0.2">
      <c r="A33" s="64" t="s">
        <v>2</v>
      </c>
      <c r="B33" s="76" t="s">
        <v>698</v>
      </c>
      <c r="C33" s="63" t="s">
        <v>1054</v>
      </c>
      <c r="D33" s="63">
        <v>1645763</v>
      </c>
      <c r="E33" s="63" t="s">
        <v>1059</v>
      </c>
      <c r="F33" s="63" t="s">
        <v>1064</v>
      </c>
      <c r="G33" s="63" t="s">
        <v>1139</v>
      </c>
      <c r="H33" s="63" t="s">
        <v>493</v>
      </c>
      <c r="I33" s="63" t="s">
        <v>1202</v>
      </c>
      <c r="J33" s="64" t="s">
        <v>492</v>
      </c>
      <c r="K33" s="63" t="s">
        <v>520</v>
      </c>
    </row>
    <row r="34" spans="1:11" x14ac:dyDescent="0.2">
      <c r="A34" s="64" t="s">
        <v>2</v>
      </c>
      <c r="B34" s="76" t="s">
        <v>698</v>
      </c>
      <c r="C34" s="63" t="s">
        <v>1054</v>
      </c>
      <c r="D34" s="63">
        <v>1764648</v>
      </c>
      <c r="E34" s="63" t="s">
        <v>1057</v>
      </c>
      <c r="F34" s="63" t="s">
        <v>1064</v>
      </c>
      <c r="G34" s="63" t="s">
        <v>1150</v>
      </c>
      <c r="H34" s="63" t="s">
        <v>446</v>
      </c>
      <c r="I34" s="63" t="s">
        <v>1203</v>
      </c>
      <c r="J34" s="63" t="s">
        <v>445</v>
      </c>
      <c r="K34" s="63" t="s">
        <v>518</v>
      </c>
    </row>
    <row r="35" spans="1:11" x14ac:dyDescent="0.2">
      <c r="A35" s="64" t="s">
        <v>2</v>
      </c>
      <c r="B35" s="76" t="s">
        <v>698</v>
      </c>
      <c r="C35" s="63" t="s">
        <v>1054</v>
      </c>
      <c r="D35" s="63">
        <v>1765435</v>
      </c>
      <c r="E35" s="63" t="s">
        <v>1058</v>
      </c>
      <c r="F35" s="63" t="s">
        <v>1064</v>
      </c>
      <c r="G35" s="63" t="s">
        <v>1151</v>
      </c>
      <c r="H35" s="63" t="s">
        <v>446</v>
      </c>
      <c r="I35" s="63" t="s">
        <v>1203</v>
      </c>
      <c r="J35" s="63" t="s">
        <v>445</v>
      </c>
      <c r="K35" s="63" t="s">
        <v>518</v>
      </c>
    </row>
    <row r="36" spans="1:11" x14ac:dyDescent="0.2">
      <c r="A36" s="64" t="s">
        <v>2</v>
      </c>
      <c r="B36" s="76" t="s">
        <v>698</v>
      </c>
      <c r="C36" s="63" t="s">
        <v>1054</v>
      </c>
      <c r="D36" s="63">
        <v>1765977</v>
      </c>
      <c r="E36" s="63" t="s">
        <v>1068</v>
      </c>
      <c r="F36" s="63" t="s">
        <v>1064</v>
      </c>
      <c r="G36" s="63" t="s">
        <v>1152</v>
      </c>
      <c r="H36" s="63" t="s">
        <v>446</v>
      </c>
      <c r="I36" s="63" t="s">
        <v>1203</v>
      </c>
      <c r="J36" s="63" t="s">
        <v>445</v>
      </c>
      <c r="K36" s="63" t="s">
        <v>518</v>
      </c>
    </row>
    <row r="37" spans="1:11" x14ac:dyDescent="0.2">
      <c r="A37" s="64" t="s">
        <v>2</v>
      </c>
      <c r="B37" s="76" t="s">
        <v>698</v>
      </c>
      <c r="C37" s="63" t="s">
        <v>1054</v>
      </c>
      <c r="D37" s="63">
        <v>1791612</v>
      </c>
      <c r="E37" s="63" t="s">
        <v>1069</v>
      </c>
      <c r="F37" s="81" t="s">
        <v>1063</v>
      </c>
      <c r="G37" s="63" t="s">
        <v>1124</v>
      </c>
      <c r="H37" s="63" t="s">
        <v>513</v>
      </c>
      <c r="I37" s="63" t="s">
        <v>1203</v>
      </c>
      <c r="J37" s="63" t="s">
        <v>512</v>
      </c>
      <c r="K37" s="63" t="s">
        <v>520</v>
      </c>
    </row>
    <row r="38" spans="1:11" ht="16" x14ac:dyDescent="0.2">
      <c r="A38" s="64" t="s">
        <v>2</v>
      </c>
      <c r="B38" s="76" t="s">
        <v>698</v>
      </c>
      <c r="C38" s="63" t="s">
        <v>1054</v>
      </c>
      <c r="D38" s="63">
        <v>1791631</v>
      </c>
      <c r="E38" s="63" t="s">
        <v>1065</v>
      </c>
      <c r="F38" s="63" t="s">
        <v>1063</v>
      </c>
      <c r="G38" s="80" t="s">
        <v>1125</v>
      </c>
      <c r="H38" s="63" t="s">
        <v>513</v>
      </c>
      <c r="I38" s="63" t="s">
        <v>1202</v>
      </c>
      <c r="J38" s="63" t="s">
        <v>512</v>
      </c>
      <c r="K38" s="63" t="s">
        <v>520</v>
      </c>
    </row>
    <row r="39" spans="1:11" ht="16" x14ac:dyDescent="0.2">
      <c r="A39" s="64" t="s">
        <v>2</v>
      </c>
      <c r="B39" s="76" t="s">
        <v>698</v>
      </c>
      <c r="C39" s="63" t="s">
        <v>1054</v>
      </c>
      <c r="D39" s="63">
        <v>1791661</v>
      </c>
      <c r="E39" s="63" t="s">
        <v>1068</v>
      </c>
      <c r="F39" s="63" t="s">
        <v>1063</v>
      </c>
      <c r="G39" s="80" t="s">
        <v>1126</v>
      </c>
      <c r="H39" s="63" t="s">
        <v>513</v>
      </c>
      <c r="I39" s="63" t="s">
        <v>1202</v>
      </c>
      <c r="J39" s="63" t="s">
        <v>512</v>
      </c>
      <c r="K39" s="63" t="s">
        <v>520</v>
      </c>
    </row>
    <row r="40" spans="1:11" x14ac:dyDescent="0.2">
      <c r="A40" s="64" t="s">
        <v>2</v>
      </c>
      <c r="B40" s="76" t="s">
        <v>698</v>
      </c>
      <c r="C40" s="63" t="s">
        <v>1054</v>
      </c>
      <c r="D40" s="63">
        <v>1791733</v>
      </c>
      <c r="E40" s="63" t="s">
        <v>1061</v>
      </c>
      <c r="F40" s="63" t="s">
        <v>1063</v>
      </c>
      <c r="G40" s="63" t="s">
        <v>1127</v>
      </c>
      <c r="H40" s="63" t="s">
        <v>513</v>
      </c>
      <c r="I40" s="63" t="s">
        <v>1202</v>
      </c>
      <c r="J40" s="63" t="s">
        <v>512</v>
      </c>
      <c r="K40" s="63" t="s">
        <v>520</v>
      </c>
    </row>
    <row r="41" spans="1:11" x14ac:dyDescent="0.2">
      <c r="A41" s="64" t="s">
        <v>2</v>
      </c>
      <c r="B41" s="76" t="s">
        <v>698</v>
      </c>
      <c r="C41" s="63" t="s">
        <v>1054</v>
      </c>
      <c r="D41" s="63">
        <v>1791844</v>
      </c>
      <c r="E41" s="63" t="s">
        <v>1058</v>
      </c>
      <c r="F41" s="63" t="s">
        <v>1063</v>
      </c>
      <c r="G41" s="63" t="s">
        <v>1128</v>
      </c>
      <c r="H41" s="63" t="s">
        <v>513</v>
      </c>
      <c r="I41" s="63" t="s">
        <v>1202</v>
      </c>
      <c r="J41" s="63" t="s">
        <v>512</v>
      </c>
      <c r="K41" s="63" t="s">
        <v>520</v>
      </c>
    </row>
    <row r="42" spans="1:11" x14ac:dyDescent="0.2">
      <c r="A42" s="64" t="s">
        <v>2</v>
      </c>
      <c r="B42" s="76" t="s">
        <v>698</v>
      </c>
      <c r="C42" s="63" t="s">
        <v>1054</v>
      </c>
      <c r="D42" s="63">
        <v>1791860</v>
      </c>
      <c r="E42" s="63" t="s">
        <v>1058</v>
      </c>
      <c r="F42" s="81" t="s">
        <v>1063</v>
      </c>
      <c r="G42" s="63" t="s">
        <v>1129</v>
      </c>
      <c r="H42" s="63" t="s">
        <v>513</v>
      </c>
      <c r="I42" s="63" t="s">
        <v>1203</v>
      </c>
      <c r="J42" s="63" t="s">
        <v>512</v>
      </c>
      <c r="K42" s="63" t="s">
        <v>520</v>
      </c>
    </row>
    <row r="43" spans="1:11" x14ac:dyDescent="0.2">
      <c r="A43" s="64" t="s">
        <v>2</v>
      </c>
      <c r="B43" s="76" t="s">
        <v>698</v>
      </c>
      <c r="C43" s="63" t="s">
        <v>1054</v>
      </c>
      <c r="D43" s="63">
        <v>1937622</v>
      </c>
      <c r="E43" s="63" t="s">
        <v>1068</v>
      </c>
      <c r="F43" s="63" t="s">
        <v>1064</v>
      </c>
      <c r="G43" s="63" t="s">
        <v>1118</v>
      </c>
      <c r="H43" s="63" t="s">
        <v>464</v>
      </c>
      <c r="I43" s="63" t="s">
        <v>1202</v>
      </c>
      <c r="J43" s="63" t="s">
        <v>463</v>
      </c>
      <c r="K43" s="63" t="s">
        <v>518</v>
      </c>
    </row>
    <row r="44" spans="1:11" x14ac:dyDescent="0.2">
      <c r="A44" s="64" t="s">
        <v>2</v>
      </c>
      <c r="B44" s="76" t="s">
        <v>698</v>
      </c>
      <c r="C44" s="63" t="s">
        <v>1054</v>
      </c>
      <c r="D44" s="63">
        <v>1937798</v>
      </c>
      <c r="E44" s="63" t="s">
        <v>1057</v>
      </c>
      <c r="F44" s="63" t="s">
        <v>1064</v>
      </c>
      <c r="G44" s="63" t="s">
        <v>1119</v>
      </c>
      <c r="H44" s="63" t="s">
        <v>464</v>
      </c>
      <c r="I44" s="63" t="s">
        <v>1203</v>
      </c>
      <c r="J44" s="63" t="s">
        <v>463</v>
      </c>
      <c r="K44" s="63" t="s">
        <v>518</v>
      </c>
    </row>
    <row r="45" spans="1:11" x14ac:dyDescent="0.2">
      <c r="A45" s="64" t="s">
        <v>2</v>
      </c>
      <c r="B45" s="76" t="s">
        <v>698</v>
      </c>
      <c r="C45" s="63" t="s">
        <v>1054</v>
      </c>
      <c r="D45" s="63">
        <v>1938045</v>
      </c>
      <c r="E45" s="63" t="s">
        <v>1058</v>
      </c>
      <c r="F45" s="63" t="s">
        <v>1064</v>
      </c>
      <c r="G45" s="63" t="s">
        <v>1120</v>
      </c>
      <c r="H45" s="63" t="s">
        <v>464</v>
      </c>
      <c r="I45" s="63" t="s">
        <v>1202</v>
      </c>
      <c r="J45" s="63" t="s">
        <v>463</v>
      </c>
      <c r="K45" s="63" t="s">
        <v>518</v>
      </c>
    </row>
    <row r="46" spans="1:11" x14ac:dyDescent="0.2">
      <c r="A46" s="64" t="s">
        <v>2</v>
      </c>
      <c r="B46" s="76" t="s">
        <v>698</v>
      </c>
      <c r="C46" s="63" t="s">
        <v>1054</v>
      </c>
      <c r="D46" s="63">
        <v>1938147</v>
      </c>
      <c r="E46" s="63" t="s">
        <v>1070</v>
      </c>
      <c r="F46" s="63" t="s">
        <v>1064</v>
      </c>
      <c r="G46" s="63" t="s">
        <v>1121</v>
      </c>
      <c r="H46" s="63" t="s">
        <v>464</v>
      </c>
      <c r="I46" s="63" t="s">
        <v>1202</v>
      </c>
      <c r="J46" s="63" t="s">
        <v>463</v>
      </c>
      <c r="K46" s="63" t="s">
        <v>518</v>
      </c>
    </row>
    <row r="47" spans="1:11" x14ac:dyDescent="0.2">
      <c r="A47" s="64" t="s">
        <v>2</v>
      </c>
      <c r="B47" s="76" t="s">
        <v>698</v>
      </c>
      <c r="C47" s="63" t="s">
        <v>1054</v>
      </c>
      <c r="D47" s="63">
        <v>1938431</v>
      </c>
      <c r="E47" s="63" t="s">
        <v>1056</v>
      </c>
      <c r="F47" s="63" t="s">
        <v>1064</v>
      </c>
      <c r="G47" s="63" t="s">
        <v>1122</v>
      </c>
      <c r="H47" s="63" t="s">
        <v>464</v>
      </c>
      <c r="I47" s="63" t="s">
        <v>1203</v>
      </c>
      <c r="J47" s="63" t="s">
        <v>463</v>
      </c>
      <c r="K47" s="63" t="s">
        <v>518</v>
      </c>
    </row>
    <row r="48" spans="1:11" x14ac:dyDescent="0.2">
      <c r="A48" s="64" t="s">
        <v>2</v>
      </c>
      <c r="B48" s="76" t="s">
        <v>698</v>
      </c>
      <c r="C48" s="63" t="s">
        <v>1054</v>
      </c>
      <c r="D48" s="63">
        <v>1938464</v>
      </c>
      <c r="E48" s="63" t="s">
        <v>1061</v>
      </c>
      <c r="F48" s="63" t="s">
        <v>1064</v>
      </c>
      <c r="G48" s="63" t="s">
        <v>1123</v>
      </c>
      <c r="H48" s="63" t="s">
        <v>464</v>
      </c>
      <c r="I48" s="63" t="s">
        <v>1203</v>
      </c>
      <c r="J48" s="63" t="s">
        <v>463</v>
      </c>
      <c r="K48" s="63" t="s">
        <v>518</v>
      </c>
    </row>
    <row r="49" spans="1:11" x14ac:dyDescent="0.2">
      <c r="A49" s="64" t="s">
        <v>2</v>
      </c>
      <c r="B49" s="76" t="s">
        <v>698</v>
      </c>
      <c r="C49" s="63" t="s">
        <v>1054</v>
      </c>
      <c r="D49" s="63">
        <v>2159995</v>
      </c>
      <c r="E49" s="63" t="s">
        <v>1061</v>
      </c>
      <c r="F49" s="63" t="s">
        <v>1063</v>
      </c>
      <c r="G49" s="63" t="s">
        <v>1082</v>
      </c>
      <c r="H49" s="63" t="s">
        <v>471</v>
      </c>
      <c r="I49" s="63" t="s">
        <v>1202</v>
      </c>
      <c r="J49" s="63" t="s">
        <v>470</v>
      </c>
      <c r="K49" s="63" t="s">
        <v>517</v>
      </c>
    </row>
    <row r="50" spans="1:11" x14ac:dyDescent="0.2">
      <c r="A50" s="64" t="s">
        <v>2</v>
      </c>
      <c r="B50" s="76" t="s">
        <v>698</v>
      </c>
      <c r="C50" s="63" t="s">
        <v>1054</v>
      </c>
      <c r="D50" s="63">
        <v>2160217</v>
      </c>
      <c r="E50" s="63" t="s">
        <v>1068</v>
      </c>
      <c r="F50" s="63" t="s">
        <v>1063</v>
      </c>
      <c r="G50" s="63" t="s">
        <v>1083</v>
      </c>
      <c r="H50" s="63" t="s">
        <v>471</v>
      </c>
      <c r="I50" s="63" t="s">
        <v>1202</v>
      </c>
      <c r="J50" s="63" t="s">
        <v>470</v>
      </c>
      <c r="K50" s="63" t="s">
        <v>517</v>
      </c>
    </row>
    <row r="51" spans="1:11" x14ac:dyDescent="0.2">
      <c r="A51" s="64" t="s">
        <v>2</v>
      </c>
      <c r="B51" s="76" t="s">
        <v>698</v>
      </c>
      <c r="C51" s="63" t="s">
        <v>1054</v>
      </c>
      <c r="D51" s="63">
        <v>2160304</v>
      </c>
      <c r="E51" s="63" t="s">
        <v>1057</v>
      </c>
      <c r="F51" s="63" t="s">
        <v>1063</v>
      </c>
      <c r="G51" s="63" t="s">
        <v>1084</v>
      </c>
      <c r="H51" s="63" t="s">
        <v>471</v>
      </c>
      <c r="I51" s="63" t="s">
        <v>1202</v>
      </c>
      <c r="J51" s="63" t="s">
        <v>470</v>
      </c>
      <c r="K51" s="63" t="s">
        <v>517</v>
      </c>
    </row>
    <row r="52" spans="1:11" x14ac:dyDescent="0.2">
      <c r="A52" s="64" t="s">
        <v>2</v>
      </c>
      <c r="B52" s="76" t="s">
        <v>698</v>
      </c>
      <c r="C52" s="63" t="s">
        <v>1054</v>
      </c>
      <c r="D52" s="63">
        <v>2160376</v>
      </c>
      <c r="E52" s="63" t="s">
        <v>1068</v>
      </c>
      <c r="F52" s="63" t="s">
        <v>1063</v>
      </c>
      <c r="G52" s="63" t="s">
        <v>1085</v>
      </c>
      <c r="H52" s="63" t="s">
        <v>471</v>
      </c>
      <c r="I52" s="63" t="s">
        <v>1202</v>
      </c>
      <c r="J52" s="63" t="s">
        <v>470</v>
      </c>
      <c r="K52" s="63" t="s">
        <v>517</v>
      </c>
    </row>
    <row r="53" spans="1:11" x14ac:dyDescent="0.2">
      <c r="A53" s="64" t="s">
        <v>2</v>
      </c>
      <c r="B53" s="76" t="s">
        <v>698</v>
      </c>
      <c r="C53" s="63" t="s">
        <v>1054</v>
      </c>
      <c r="D53" s="63">
        <v>2160405</v>
      </c>
      <c r="E53" s="63" t="s">
        <v>1056</v>
      </c>
      <c r="F53" s="81" t="s">
        <v>1063</v>
      </c>
      <c r="G53" s="63" t="s">
        <v>1086</v>
      </c>
      <c r="H53" s="63" t="s">
        <v>471</v>
      </c>
      <c r="I53" s="63" t="s">
        <v>1203</v>
      </c>
      <c r="J53" s="63" t="s">
        <v>470</v>
      </c>
      <c r="K53" s="63" t="s">
        <v>517</v>
      </c>
    </row>
    <row r="54" spans="1:11" x14ac:dyDescent="0.2">
      <c r="A54" s="64" t="s">
        <v>2</v>
      </c>
      <c r="B54" s="76" t="s">
        <v>698</v>
      </c>
      <c r="C54" s="63" t="s">
        <v>1054</v>
      </c>
      <c r="D54" s="63">
        <v>2160426</v>
      </c>
      <c r="E54" s="63" t="s">
        <v>1058</v>
      </c>
      <c r="F54" s="81" t="s">
        <v>1063</v>
      </c>
      <c r="G54" s="63" t="s">
        <v>1087</v>
      </c>
      <c r="H54" s="63" t="s">
        <v>471</v>
      </c>
      <c r="I54" s="63" t="s">
        <v>1203</v>
      </c>
      <c r="J54" s="63" t="s">
        <v>470</v>
      </c>
      <c r="K54" s="63" t="s">
        <v>517</v>
      </c>
    </row>
    <row r="55" spans="1:11" x14ac:dyDescent="0.2">
      <c r="A55" s="64" t="s">
        <v>2</v>
      </c>
      <c r="B55" s="76" t="s">
        <v>698</v>
      </c>
      <c r="C55" s="63" t="s">
        <v>1054</v>
      </c>
      <c r="D55" s="63">
        <v>2160870</v>
      </c>
      <c r="E55" s="63" t="s">
        <v>1065</v>
      </c>
      <c r="F55" s="63" t="s">
        <v>1063</v>
      </c>
      <c r="G55" s="63" t="s">
        <v>1088</v>
      </c>
      <c r="H55" s="63" t="s">
        <v>471</v>
      </c>
      <c r="I55" s="63" t="s">
        <v>1202</v>
      </c>
      <c r="J55" s="63" t="s">
        <v>470</v>
      </c>
      <c r="K55" s="63" t="s">
        <v>517</v>
      </c>
    </row>
    <row r="56" spans="1:11" x14ac:dyDescent="0.2">
      <c r="A56" s="64" t="s">
        <v>2</v>
      </c>
      <c r="B56" s="76" t="s">
        <v>698</v>
      </c>
      <c r="C56" s="63" t="s">
        <v>1054</v>
      </c>
      <c r="D56" s="63">
        <v>2161066</v>
      </c>
      <c r="E56" s="63" t="s">
        <v>1060</v>
      </c>
      <c r="F56" s="81" t="s">
        <v>1063</v>
      </c>
      <c r="G56" s="63" t="s">
        <v>1089</v>
      </c>
      <c r="H56" s="63" t="s">
        <v>471</v>
      </c>
      <c r="I56" s="63" t="s">
        <v>1203</v>
      </c>
      <c r="J56" s="63" t="s">
        <v>470</v>
      </c>
      <c r="K56" s="63" t="s">
        <v>517</v>
      </c>
    </row>
    <row r="57" spans="1:11" x14ac:dyDescent="0.2">
      <c r="A57" s="64" t="s">
        <v>2</v>
      </c>
      <c r="B57" s="76" t="s">
        <v>698</v>
      </c>
      <c r="C57" s="63" t="s">
        <v>1054</v>
      </c>
      <c r="D57" s="63">
        <v>2161123</v>
      </c>
      <c r="E57" s="63" t="s">
        <v>1057</v>
      </c>
      <c r="F57" s="63" t="s">
        <v>1063</v>
      </c>
      <c r="G57" s="63" t="s">
        <v>1090</v>
      </c>
      <c r="H57" s="63" t="s">
        <v>471</v>
      </c>
      <c r="I57" s="63" t="s">
        <v>1202</v>
      </c>
      <c r="J57" s="63" t="s">
        <v>470</v>
      </c>
      <c r="K57" s="63" t="s">
        <v>517</v>
      </c>
    </row>
    <row r="58" spans="1:11" x14ac:dyDescent="0.2">
      <c r="A58" s="64" t="s">
        <v>2</v>
      </c>
      <c r="B58" s="76" t="s">
        <v>698</v>
      </c>
      <c r="C58" s="63" t="s">
        <v>1054</v>
      </c>
      <c r="D58" s="63">
        <v>2161298</v>
      </c>
      <c r="E58" s="63" t="s">
        <v>1069</v>
      </c>
      <c r="F58" s="81" t="s">
        <v>1063</v>
      </c>
      <c r="G58" s="63" t="s">
        <v>1091</v>
      </c>
      <c r="H58" s="63" t="s">
        <v>471</v>
      </c>
      <c r="I58" s="63" t="s">
        <v>1203</v>
      </c>
      <c r="J58" s="63" t="s">
        <v>470</v>
      </c>
      <c r="K58" s="63" t="s">
        <v>517</v>
      </c>
    </row>
    <row r="59" spans="1:11" x14ac:dyDescent="0.2">
      <c r="A59" s="64" t="s">
        <v>2</v>
      </c>
      <c r="B59" s="76" t="s">
        <v>698</v>
      </c>
      <c r="C59" s="63" t="s">
        <v>1054</v>
      </c>
      <c r="D59" s="63">
        <v>2161339</v>
      </c>
      <c r="E59" s="63" t="s">
        <v>1058</v>
      </c>
      <c r="F59" s="63" t="s">
        <v>1063</v>
      </c>
      <c r="G59" s="63" t="s">
        <v>1092</v>
      </c>
      <c r="H59" s="63" t="s">
        <v>471</v>
      </c>
      <c r="I59" s="63" t="s">
        <v>1202</v>
      </c>
      <c r="J59" s="63" t="s">
        <v>470</v>
      </c>
      <c r="K59" s="63" t="s">
        <v>517</v>
      </c>
    </row>
    <row r="60" spans="1:11" x14ac:dyDescent="0.2">
      <c r="A60" s="79"/>
      <c r="B60" s="67"/>
      <c r="C60" s="67"/>
      <c r="D60" s="67"/>
      <c r="E60" s="67"/>
      <c r="F60" s="67"/>
      <c r="G60" s="67"/>
      <c r="H60" s="67"/>
      <c r="I60" s="67"/>
      <c r="J60" s="67"/>
      <c r="K60" s="67"/>
    </row>
    <row r="61" spans="1:11" x14ac:dyDescent="0.2">
      <c r="A61" s="63" t="s">
        <v>3</v>
      </c>
      <c r="B61" s="63" t="s">
        <v>370</v>
      </c>
      <c r="C61" s="63" t="s">
        <v>1062</v>
      </c>
      <c r="D61" s="63">
        <v>97099</v>
      </c>
      <c r="E61" s="63" t="s">
        <v>1068</v>
      </c>
      <c r="F61" s="81" t="s">
        <v>1063</v>
      </c>
      <c r="G61" s="63" t="s">
        <v>1093</v>
      </c>
      <c r="H61" s="63" t="s">
        <v>438</v>
      </c>
      <c r="I61" s="63" t="s">
        <v>1203</v>
      </c>
      <c r="J61" s="63" t="s">
        <v>437</v>
      </c>
      <c r="K61" s="63" t="s">
        <v>402</v>
      </c>
    </row>
    <row r="62" spans="1:11" x14ac:dyDescent="0.2">
      <c r="A62" s="63" t="s">
        <v>3</v>
      </c>
      <c r="B62" s="63" t="s">
        <v>370</v>
      </c>
      <c r="C62" s="63" t="s">
        <v>1062</v>
      </c>
      <c r="D62" s="63">
        <v>97564</v>
      </c>
      <c r="E62" s="63" t="s">
        <v>1068</v>
      </c>
      <c r="F62" s="81" t="s">
        <v>1063</v>
      </c>
      <c r="G62" s="63" t="s">
        <v>1094</v>
      </c>
      <c r="H62" s="63" t="s">
        <v>438</v>
      </c>
      <c r="I62" s="63" t="s">
        <v>1203</v>
      </c>
      <c r="J62" s="63" t="s">
        <v>437</v>
      </c>
      <c r="K62" s="63" t="s">
        <v>402</v>
      </c>
    </row>
    <row r="63" spans="1:11" x14ac:dyDescent="0.2">
      <c r="A63" s="63" t="s">
        <v>3</v>
      </c>
      <c r="B63" s="63" t="s">
        <v>370</v>
      </c>
      <c r="C63" s="63" t="s">
        <v>1062</v>
      </c>
      <c r="D63" s="63">
        <v>97683</v>
      </c>
      <c r="E63" s="63" t="s">
        <v>1060</v>
      </c>
      <c r="F63" s="81" t="s">
        <v>1063</v>
      </c>
      <c r="G63" s="63" t="s">
        <v>1095</v>
      </c>
      <c r="H63" s="63" t="s">
        <v>438</v>
      </c>
      <c r="I63" s="63" t="s">
        <v>1203</v>
      </c>
      <c r="J63" s="63" t="s">
        <v>437</v>
      </c>
      <c r="K63" s="63" t="s">
        <v>402</v>
      </c>
    </row>
    <row r="64" spans="1:11" x14ac:dyDescent="0.2">
      <c r="A64" s="63" t="s">
        <v>3</v>
      </c>
      <c r="B64" s="63" t="s">
        <v>370</v>
      </c>
      <c r="C64" s="63" t="s">
        <v>1062</v>
      </c>
      <c r="D64" s="63">
        <v>97758</v>
      </c>
      <c r="E64" s="63" t="s">
        <v>1057</v>
      </c>
      <c r="F64" s="63" t="s">
        <v>1063</v>
      </c>
      <c r="G64" s="63" t="s">
        <v>1096</v>
      </c>
      <c r="H64" s="63" t="s">
        <v>438</v>
      </c>
      <c r="I64" s="63" t="s">
        <v>1202</v>
      </c>
      <c r="J64" s="63" t="s">
        <v>437</v>
      </c>
      <c r="K64" s="63" t="s">
        <v>402</v>
      </c>
    </row>
    <row r="65" spans="1:11" x14ac:dyDescent="0.2">
      <c r="A65" s="63" t="s">
        <v>3</v>
      </c>
      <c r="B65" s="63" t="s">
        <v>370</v>
      </c>
      <c r="C65" s="63" t="s">
        <v>1062</v>
      </c>
      <c r="D65" s="63">
        <v>97845</v>
      </c>
      <c r="E65" s="63" t="s">
        <v>1056</v>
      </c>
      <c r="F65" s="63" t="s">
        <v>1063</v>
      </c>
      <c r="G65" s="63" t="s">
        <v>1097</v>
      </c>
      <c r="H65" s="63" t="s">
        <v>438</v>
      </c>
      <c r="I65" s="63" t="s">
        <v>1202</v>
      </c>
      <c r="J65" s="63" t="s">
        <v>437</v>
      </c>
      <c r="K65" s="63" t="s">
        <v>402</v>
      </c>
    </row>
    <row r="66" spans="1:11" x14ac:dyDescent="0.2">
      <c r="A66" s="63" t="s">
        <v>3</v>
      </c>
      <c r="B66" s="63" t="s">
        <v>370</v>
      </c>
      <c r="C66" s="63" t="s">
        <v>1062</v>
      </c>
      <c r="D66" s="63">
        <v>98022</v>
      </c>
      <c r="E66" s="63" t="s">
        <v>1058</v>
      </c>
      <c r="F66" s="63" t="s">
        <v>1063</v>
      </c>
      <c r="G66" s="63" t="s">
        <v>1098</v>
      </c>
      <c r="H66" s="63" t="s">
        <v>438</v>
      </c>
      <c r="I66" s="63" t="s">
        <v>1202</v>
      </c>
      <c r="J66" s="63" t="s">
        <v>437</v>
      </c>
      <c r="K66" s="63" t="s">
        <v>402</v>
      </c>
    </row>
    <row r="67" spans="1:11" x14ac:dyDescent="0.2">
      <c r="A67" s="63" t="s">
        <v>3</v>
      </c>
      <c r="B67" s="63" t="s">
        <v>370</v>
      </c>
      <c r="C67" s="63" t="s">
        <v>1062</v>
      </c>
      <c r="D67" s="63">
        <v>98032</v>
      </c>
      <c r="E67" s="63" t="s">
        <v>1057</v>
      </c>
      <c r="F67" s="81" t="s">
        <v>1063</v>
      </c>
      <c r="G67" s="63" t="s">
        <v>1099</v>
      </c>
      <c r="H67" s="63" t="s">
        <v>438</v>
      </c>
      <c r="I67" s="63" t="s">
        <v>1203</v>
      </c>
      <c r="J67" s="63" t="s">
        <v>437</v>
      </c>
      <c r="K67" s="63" t="s">
        <v>402</v>
      </c>
    </row>
    <row r="68" spans="1:11" x14ac:dyDescent="0.2">
      <c r="A68" s="63" t="s">
        <v>3</v>
      </c>
      <c r="B68" s="63" t="s">
        <v>370</v>
      </c>
      <c r="C68" s="63" t="s">
        <v>1062</v>
      </c>
      <c r="D68" s="63">
        <v>98145</v>
      </c>
      <c r="E68" s="63" t="s">
        <v>1055</v>
      </c>
      <c r="F68" s="81" t="s">
        <v>1063</v>
      </c>
      <c r="G68" s="63" t="s">
        <v>1100</v>
      </c>
      <c r="H68" s="63" t="s">
        <v>438</v>
      </c>
      <c r="I68" s="63" t="s">
        <v>1203</v>
      </c>
      <c r="J68" s="63" t="s">
        <v>437</v>
      </c>
      <c r="K68" s="63" t="s">
        <v>402</v>
      </c>
    </row>
    <row r="69" spans="1:11" x14ac:dyDescent="0.2">
      <c r="A69" s="63" t="s">
        <v>3</v>
      </c>
      <c r="B69" s="63" t="s">
        <v>370</v>
      </c>
      <c r="C69" s="63" t="s">
        <v>1062</v>
      </c>
      <c r="D69" s="63">
        <v>98148</v>
      </c>
      <c r="E69" s="63" t="s">
        <v>1058</v>
      </c>
      <c r="F69" s="63" t="s">
        <v>1063</v>
      </c>
      <c r="G69" s="63" t="s">
        <v>1101</v>
      </c>
      <c r="H69" s="63" t="s">
        <v>438</v>
      </c>
      <c r="I69" s="63" t="s">
        <v>1202</v>
      </c>
      <c r="J69" s="63" t="s">
        <v>437</v>
      </c>
      <c r="K69" s="63" t="s">
        <v>402</v>
      </c>
    </row>
    <row r="70" spans="1:11" x14ac:dyDescent="0.2">
      <c r="A70" s="63" t="s">
        <v>3</v>
      </c>
      <c r="B70" s="63" t="s">
        <v>370</v>
      </c>
      <c r="C70" s="63" t="s">
        <v>1062</v>
      </c>
      <c r="D70" s="63">
        <v>98672</v>
      </c>
      <c r="E70" s="63" t="s">
        <v>1056</v>
      </c>
      <c r="F70" s="81" t="s">
        <v>1063</v>
      </c>
      <c r="G70" s="63" t="s">
        <v>1102</v>
      </c>
      <c r="H70" s="63" t="s">
        <v>438</v>
      </c>
      <c r="I70" s="63" t="s">
        <v>1203</v>
      </c>
      <c r="J70" s="63" t="s">
        <v>437</v>
      </c>
      <c r="K70" s="63" t="s">
        <v>402</v>
      </c>
    </row>
    <row r="71" spans="1:11" x14ac:dyDescent="0.2">
      <c r="A71" s="63" t="s">
        <v>3</v>
      </c>
      <c r="B71" s="63" t="s">
        <v>370</v>
      </c>
      <c r="C71" s="63" t="s">
        <v>1062</v>
      </c>
      <c r="D71" s="63">
        <v>98906</v>
      </c>
      <c r="E71" s="63" t="s">
        <v>1058</v>
      </c>
      <c r="F71" s="81" t="s">
        <v>1063</v>
      </c>
      <c r="G71" s="63" t="s">
        <v>1103</v>
      </c>
      <c r="H71" s="63" t="s">
        <v>438</v>
      </c>
      <c r="I71" s="63" t="s">
        <v>1203</v>
      </c>
      <c r="J71" s="63" t="s">
        <v>437</v>
      </c>
      <c r="K71" s="63" t="s">
        <v>402</v>
      </c>
    </row>
    <row r="72" spans="1:11" x14ac:dyDescent="0.2">
      <c r="A72" s="63" t="s">
        <v>3</v>
      </c>
      <c r="B72" s="63" t="s">
        <v>370</v>
      </c>
      <c r="C72" s="63" t="s">
        <v>1062</v>
      </c>
      <c r="D72" s="63">
        <v>99249</v>
      </c>
      <c r="E72" s="63" t="s">
        <v>1058</v>
      </c>
      <c r="F72" s="63" t="s">
        <v>1063</v>
      </c>
      <c r="G72" s="63" t="s">
        <v>1104</v>
      </c>
      <c r="H72" s="63" t="s">
        <v>438</v>
      </c>
      <c r="I72" s="63" t="s">
        <v>1202</v>
      </c>
      <c r="J72" s="63" t="s">
        <v>437</v>
      </c>
      <c r="K72" s="63" t="s">
        <v>402</v>
      </c>
    </row>
    <row r="73" spans="1:11" x14ac:dyDescent="0.2">
      <c r="A73" s="63" t="s">
        <v>3</v>
      </c>
      <c r="B73" s="63" t="s">
        <v>370</v>
      </c>
      <c r="C73" s="63" t="s">
        <v>1062</v>
      </c>
      <c r="D73" s="63">
        <v>99295</v>
      </c>
      <c r="E73" s="63" t="s">
        <v>1057</v>
      </c>
      <c r="F73" s="63" t="s">
        <v>1063</v>
      </c>
      <c r="G73" s="63" t="s">
        <v>1105</v>
      </c>
      <c r="H73" s="63" t="s">
        <v>438</v>
      </c>
      <c r="I73" s="63" t="s">
        <v>1202</v>
      </c>
      <c r="J73" s="63" t="s">
        <v>437</v>
      </c>
      <c r="K73" s="63" t="s">
        <v>402</v>
      </c>
    </row>
    <row r="74" spans="1:11" x14ac:dyDescent="0.2">
      <c r="A74" s="63" t="s">
        <v>3</v>
      </c>
      <c r="B74" s="63" t="s">
        <v>370</v>
      </c>
      <c r="C74" s="63" t="s">
        <v>1062</v>
      </c>
      <c r="D74" s="63">
        <v>100419</v>
      </c>
      <c r="E74" s="63" t="s">
        <v>1070</v>
      </c>
      <c r="F74" s="63" t="s">
        <v>1063</v>
      </c>
      <c r="G74" s="63" t="s">
        <v>1106</v>
      </c>
      <c r="H74" s="63" t="s">
        <v>438</v>
      </c>
      <c r="I74" s="63" t="s">
        <v>1202</v>
      </c>
      <c r="J74" s="63" t="s">
        <v>437</v>
      </c>
      <c r="K74" s="63" t="s">
        <v>402</v>
      </c>
    </row>
    <row r="75" spans="1:11" x14ac:dyDescent="0.2">
      <c r="A75" s="63" t="s">
        <v>3</v>
      </c>
      <c r="B75" s="63" t="s">
        <v>370</v>
      </c>
      <c r="C75" s="63" t="s">
        <v>1062</v>
      </c>
      <c r="D75" s="63">
        <v>100446</v>
      </c>
      <c r="E75" s="63" t="s">
        <v>1061</v>
      </c>
      <c r="F75" s="63" t="s">
        <v>1063</v>
      </c>
      <c r="G75" s="63" t="s">
        <v>1107</v>
      </c>
      <c r="H75" s="63" t="s">
        <v>438</v>
      </c>
      <c r="I75" s="63" t="s">
        <v>1202</v>
      </c>
      <c r="J75" s="63" t="s">
        <v>437</v>
      </c>
      <c r="K75" s="63" t="s">
        <v>402</v>
      </c>
    </row>
    <row r="76" spans="1:11" x14ac:dyDescent="0.2">
      <c r="A76" s="63" t="s">
        <v>3</v>
      </c>
      <c r="B76" s="63" t="s">
        <v>370</v>
      </c>
      <c r="C76" s="63" t="s">
        <v>1062</v>
      </c>
      <c r="D76" s="63">
        <v>100698</v>
      </c>
      <c r="E76" s="63" t="s">
        <v>1055</v>
      </c>
      <c r="F76" s="81" t="s">
        <v>1063</v>
      </c>
      <c r="G76" s="63" t="s">
        <v>1108</v>
      </c>
      <c r="H76" s="63" t="s">
        <v>438</v>
      </c>
      <c r="I76" s="63" t="s">
        <v>1203</v>
      </c>
      <c r="J76" s="63" t="s">
        <v>437</v>
      </c>
      <c r="K76" s="63" t="s">
        <v>402</v>
      </c>
    </row>
    <row r="77" spans="1:11" x14ac:dyDescent="0.2">
      <c r="A77" s="63" t="s">
        <v>3</v>
      </c>
      <c r="B77" s="63" t="s">
        <v>370</v>
      </c>
      <c r="C77" s="63" t="s">
        <v>1062</v>
      </c>
      <c r="D77" s="63">
        <v>100935</v>
      </c>
      <c r="E77" s="63" t="s">
        <v>1056</v>
      </c>
      <c r="F77" s="63" t="s">
        <v>1063</v>
      </c>
      <c r="G77" s="63" t="s">
        <v>1109</v>
      </c>
      <c r="H77" s="63" t="s">
        <v>438</v>
      </c>
      <c r="I77" s="63" t="s">
        <v>1202</v>
      </c>
      <c r="J77" s="63" t="s">
        <v>437</v>
      </c>
      <c r="K77" s="63" t="s">
        <v>402</v>
      </c>
    </row>
    <row r="78" spans="1:11" x14ac:dyDescent="0.2">
      <c r="A78" s="63" t="s">
        <v>3</v>
      </c>
      <c r="B78" s="63" t="s">
        <v>370</v>
      </c>
      <c r="C78" s="63" t="s">
        <v>1062</v>
      </c>
      <c r="D78" s="63">
        <v>101162</v>
      </c>
      <c r="E78" s="63" t="s">
        <v>1057</v>
      </c>
      <c r="F78" s="81" t="s">
        <v>1063</v>
      </c>
      <c r="G78" s="63" t="s">
        <v>1110</v>
      </c>
      <c r="H78" s="63" t="s">
        <v>438</v>
      </c>
      <c r="I78" s="63" t="s">
        <v>1203</v>
      </c>
      <c r="J78" s="63" t="s">
        <v>437</v>
      </c>
      <c r="K78" s="63" t="s">
        <v>402</v>
      </c>
    </row>
    <row r="79" spans="1:11" x14ac:dyDescent="0.2">
      <c r="A79" s="63" t="s">
        <v>3</v>
      </c>
      <c r="B79" s="63" t="s">
        <v>370</v>
      </c>
      <c r="C79" s="63" t="s">
        <v>1062</v>
      </c>
      <c r="D79" s="63">
        <v>101427</v>
      </c>
      <c r="E79" s="63" t="s">
        <v>1055</v>
      </c>
      <c r="F79" s="63" t="s">
        <v>1063</v>
      </c>
      <c r="G79" s="63" t="s">
        <v>1111</v>
      </c>
      <c r="H79" s="63" t="s">
        <v>438</v>
      </c>
      <c r="I79" s="63" t="s">
        <v>1202</v>
      </c>
      <c r="J79" s="63" t="s">
        <v>437</v>
      </c>
      <c r="K79" s="63" t="s">
        <v>402</v>
      </c>
    </row>
    <row r="80" spans="1:11" x14ac:dyDescent="0.2">
      <c r="A80" s="63" t="s">
        <v>3</v>
      </c>
      <c r="B80" s="63" t="s">
        <v>370</v>
      </c>
      <c r="C80" s="63" t="s">
        <v>1062</v>
      </c>
      <c r="D80" s="63">
        <v>101610</v>
      </c>
      <c r="E80" s="63" t="s">
        <v>1056</v>
      </c>
      <c r="F80" s="63" t="s">
        <v>1063</v>
      </c>
      <c r="G80" s="63" t="s">
        <v>1112</v>
      </c>
      <c r="H80" s="63" t="s">
        <v>438</v>
      </c>
      <c r="I80" s="63" t="s">
        <v>1202</v>
      </c>
      <c r="J80" s="63" t="s">
        <v>437</v>
      </c>
      <c r="K80" s="63" t="s">
        <v>402</v>
      </c>
    </row>
    <row r="81" spans="1:11" x14ac:dyDescent="0.2">
      <c r="A81" s="63" t="s">
        <v>3</v>
      </c>
      <c r="B81" s="63" t="s">
        <v>370</v>
      </c>
      <c r="C81" s="63" t="s">
        <v>1062</v>
      </c>
      <c r="D81" s="63">
        <v>101641</v>
      </c>
      <c r="E81" s="63" t="s">
        <v>1057</v>
      </c>
      <c r="F81" s="81" t="s">
        <v>1063</v>
      </c>
      <c r="G81" s="63" t="s">
        <v>1113</v>
      </c>
      <c r="H81" s="63" t="s">
        <v>438</v>
      </c>
      <c r="I81" s="63" t="s">
        <v>1203</v>
      </c>
      <c r="J81" s="63" t="s">
        <v>437</v>
      </c>
      <c r="K81" s="63" t="s">
        <v>402</v>
      </c>
    </row>
    <row r="82" spans="1:11" x14ac:dyDescent="0.2">
      <c r="A82" s="63" t="s">
        <v>3</v>
      </c>
      <c r="B82" s="63" t="s">
        <v>370</v>
      </c>
      <c r="C82" s="63" t="s">
        <v>1062</v>
      </c>
      <c r="D82" s="63">
        <v>101643</v>
      </c>
      <c r="E82" s="63" t="s">
        <v>1057</v>
      </c>
      <c r="F82" s="81" t="s">
        <v>1063</v>
      </c>
      <c r="G82" s="63" t="s">
        <v>1114</v>
      </c>
      <c r="H82" s="63" t="s">
        <v>438</v>
      </c>
      <c r="I82" s="63" t="s">
        <v>1203</v>
      </c>
      <c r="J82" s="63" t="s">
        <v>437</v>
      </c>
      <c r="K82" s="63" t="s">
        <v>402</v>
      </c>
    </row>
    <row r="83" spans="1:11" x14ac:dyDescent="0.2">
      <c r="A83" s="63" t="s">
        <v>3</v>
      </c>
      <c r="B83" s="63" t="s">
        <v>370</v>
      </c>
      <c r="C83" s="63" t="s">
        <v>1062</v>
      </c>
      <c r="D83" s="63">
        <v>101723</v>
      </c>
      <c r="E83" s="63" t="s">
        <v>1058</v>
      </c>
      <c r="F83" s="81" t="s">
        <v>1063</v>
      </c>
      <c r="G83" s="63" t="s">
        <v>1115</v>
      </c>
      <c r="H83" s="63" t="s">
        <v>438</v>
      </c>
      <c r="I83" s="63" t="s">
        <v>1203</v>
      </c>
      <c r="J83" s="63" t="s">
        <v>437</v>
      </c>
      <c r="K83" s="63" t="s">
        <v>402</v>
      </c>
    </row>
    <row r="84" spans="1:11" x14ac:dyDescent="0.2">
      <c r="A84" s="63" t="s">
        <v>3</v>
      </c>
      <c r="B84" s="63" t="s">
        <v>370</v>
      </c>
      <c r="C84" s="63" t="s">
        <v>1062</v>
      </c>
      <c r="D84" s="63">
        <v>101897</v>
      </c>
      <c r="E84" s="63" t="s">
        <v>1058</v>
      </c>
      <c r="F84" s="81" t="s">
        <v>1063</v>
      </c>
      <c r="G84" s="63" t="s">
        <v>1116</v>
      </c>
      <c r="H84" s="63" t="s">
        <v>438</v>
      </c>
      <c r="I84" s="63" t="s">
        <v>1203</v>
      </c>
      <c r="J84" s="63" t="s">
        <v>437</v>
      </c>
      <c r="K84" s="63" t="s">
        <v>402</v>
      </c>
    </row>
    <row r="85" spans="1:11" x14ac:dyDescent="0.2">
      <c r="A85" s="63" t="s">
        <v>3</v>
      </c>
      <c r="B85" s="63" t="s">
        <v>370</v>
      </c>
      <c r="C85" s="63" t="s">
        <v>1062</v>
      </c>
      <c r="D85" s="63">
        <v>101978</v>
      </c>
      <c r="E85" s="63" t="s">
        <v>1055</v>
      </c>
      <c r="F85" s="81" t="s">
        <v>1063</v>
      </c>
      <c r="G85" s="63" t="s">
        <v>1117</v>
      </c>
      <c r="H85" s="63" t="s">
        <v>438</v>
      </c>
      <c r="I85" s="63" t="s">
        <v>1203</v>
      </c>
      <c r="J85" s="63" t="s">
        <v>437</v>
      </c>
      <c r="K85" s="63" t="s">
        <v>402</v>
      </c>
    </row>
    <row r="86" spans="1:11" x14ac:dyDescent="0.2">
      <c r="A86" s="63" t="s">
        <v>3</v>
      </c>
      <c r="B86" s="63" t="s">
        <v>370</v>
      </c>
      <c r="C86" s="63" t="s">
        <v>1062</v>
      </c>
      <c r="D86" s="63">
        <v>351062</v>
      </c>
      <c r="E86" s="63" t="s">
        <v>1061</v>
      </c>
      <c r="F86" s="63" t="s">
        <v>1064</v>
      </c>
      <c r="G86" s="63" t="s">
        <v>1153</v>
      </c>
      <c r="H86" s="63" t="s">
        <v>469</v>
      </c>
      <c r="I86" s="63" t="s">
        <v>1203</v>
      </c>
      <c r="J86" s="63" t="s">
        <v>468</v>
      </c>
      <c r="K86" s="63" t="s">
        <v>394</v>
      </c>
    </row>
    <row r="87" spans="1:11" x14ac:dyDescent="0.2">
      <c r="A87" s="63" t="s">
        <v>3</v>
      </c>
      <c r="B87" s="63" t="s">
        <v>370</v>
      </c>
      <c r="C87" s="63" t="s">
        <v>1062</v>
      </c>
      <c r="D87" s="63">
        <v>351131</v>
      </c>
      <c r="E87" s="63" t="s">
        <v>1055</v>
      </c>
      <c r="F87" s="63" t="s">
        <v>1064</v>
      </c>
      <c r="G87" s="63" t="s">
        <v>1154</v>
      </c>
      <c r="H87" s="63" t="s">
        <v>469</v>
      </c>
      <c r="I87" s="63" t="s">
        <v>1202</v>
      </c>
      <c r="J87" s="63" t="s">
        <v>468</v>
      </c>
      <c r="K87" s="63" t="s">
        <v>394</v>
      </c>
    </row>
    <row r="88" spans="1:11" x14ac:dyDescent="0.2">
      <c r="A88" s="63" t="s">
        <v>3</v>
      </c>
      <c r="B88" s="63" t="s">
        <v>370</v>
      </c>
      <c r="C88" s="63" t="s">
        <v>1062</v>
      </c>
      <c r="D88" s="63">
        <v>484133</v>
      </c>
      <c r="E88" s="63" t="s">
        <v>1057</v>
      </c>
      <c r="F88" s="63" t="s">
        <v>1064</v>
      </c>
      <c r="G88" s="63" t="s">
        <v>1155</v>
      </c>
      <c r="H88" s="63" t="s">
        <v>487</v>
      </c>
      <c r="I88" s="63" t="s">
        <v>1202</v>
      </c>
      <c r="J88" s="63" t="s">
        <v>486</v>
      </c>
      <c r="K88" s="63" t="s">
        <v>520</v>
      </c>
    </row>
    <row r="89" spans="1:11" x14ac:dyDescent="0.2">
      <c r="A89" s="63" t="s">
        <v>3</v>
      </c>
      <c r="B89" s="63" t="s">
        <v>370</v>
      </c>
      <c r="C89" s="63" t="s">
        <v>1062</v>
      </c>
      <c r="D89" s="63">
        <v>484220</v>
      </c>
      <c r="E89" s="63" t="s">
        <v>1057</v>
      </c>
      <c r="F89" s="63" t="s">
        <v>1064</v>
      </c>
      <c r="G89" s="63" t="s">
        <v>1156</v>
      </c>
      <c r="H89" s="63" t="s">
        <v>487</v>
      </c>
      <c r="I89" s="63" t="s">
        <v>1202</v>
      </c>
      <c r="J89" s="63" t="s">
        <v>486</v>
      </c>
      <c r="K89" s="63" t="s">
        <v>520</v>
      </c>
    </row>
    <row r="90" spans="1:11" x14ac:dyDescent="0.2">
      <c r="A90" s="63" t="s">
        <v>3</v>
      </c>
      <c r="B90" s="63" t="s">
        <v>370</v>
      </c>
      <c r="C90" s="63" t="s">
        <v>1062</v>
      </c>
      <c r="D90" s="63">
        <v>484604</v>
      </c>
      <c r="E90" s="63" t="s">
        <v>1058</v>
      </c>
      <c r="F90" s="63" t="s">
        <v>1064</v>
      </c>
      <c r="G90" s="63" t="s">
        <v>1157</v>
      </c>
      <c r="H90" s="63" t="s">
        <v>487</v>
      </c>
      <c r="I90" s="63" t="s">
        <v>1202</v>
      </c>
      <c r="J90" s="63" t="s">
        <v>486</v>
      </c>
      <c r="K90" s="63" t="s">
        <v>520</v>
      </c>
    </row>
    <row r="91" spans="1:11" x14ac:dyDescent="0.2">
      <c r="A91" s="63" t="s">
        <v>3</v>
      </c>
      <c r="B91" s="63" t="s">
        <v>370</v>
      </c>
      <c r="C91" s="63" t="s">
        <v>1062</v>
      </c>
      <c r="D91" s="63">
        <v>484649</v>
      </c>
      <c r="E91" s="63" t="s">
        <v>1058</v>
      </c>
      <c r="F91" s="63" t="s">
        <v>1064</v>
      </c>
      <c r="G91" s="63" t="s">
        <v>1158</v>
      </c>
      <c r="H91" s="63" t="s">
        <v>487</v>
      </c>
      <c r="I91" s="63" t="s">
        <v>1202</v>
      </c>
      <c r="J91" s="63" t="s">
        <v>486</v>
      </c>
      <c r="K91" s="63" t="s">
        <v>520</v>
      </c>
    </row>
    <row r="92" spans="1:11" x14ac:dyDescent="0.2">
      <c r="A92" s="63" t="s">
        <v>3</v>
      </c>
      <c r="B92" s="63" t="s">
        <v>370</v>
      </c>
      <c r="C92" s="63" t="s">
        <v>1062</v>
      </c>
      <c r="D92" s="63">
        <v>484664</v>
      </c>
      <c r="E92" s="63" t="s">
        <v>1058</v>
      </c>
      <c r="F92" s="63" t="s">
        <v>1064</v>
      </c>
      <c r="G92" s="63" t="s">
        <v>1159</v>
      </c>
      <c r="H92" s="63" t="s">
        <v>487</v>
      </c>
      <c r="I92" s="63" t="s">
        <v>1202</v>
      </c>
      <c r="J92" s="63" t="s">
        <v>486</v>
      </c>
      <c r="K92" s="63" t="s">
        <v>520</v>
      </c>
    </row>
    <row r="93" spans="1:11" x14ac:dyDescent="0.2">
      <c r="A93" s="63" t="s">
        <v>3</v>
      </c>
      <c r="B93" s="63" t="s">
        <v>370</v>
      </c>
      <c r="C93" s="63" t="s">
        <v>1062</v>
      </c>
      <c r="D93" s="63">
        <v>484667</v>
      </c>
      <c r="E93" s="63" t="s">
        <v>1056</v>
      </c>
      <c r="F93" s="63" t="s">
        <v>1064</v>
      </c>
      <c r="G93" s="63" t="s">
        <v>1160</v>
      </c>
      <c r="H93" s="63" t="s">
        <v>487</v>
      </c>
      <c r="I93" s="63" t="s">
        <v>1202</v>
      </c>
      <c r="J93" s="63" t="s">
        <v>486</v>
      </c>
      <c r="K93" s="63" t="s">
        <v>520</v>
      </c>
    </row>
    <row r="94" spans="1:11" x14ac:dyDescent="0.2">
      <c r="A94" s="63" t="s">
        <v>3</v>
      </c>
      <c r="B94" s="63" t="s">
        <v>370</v>
      </c>
      <c r="C94" s="63" t="s">
        <v>1062</v>
      </c>
      <c r="D94" s="63">
        <v>703241</v>
      </c>
      <c r="E94" s="63" t="s">
        <v>1055</v>
      </c>
      <c r="F94" s="63" t="s">
        <v>1064</v>
      </c>
      <c r="G94" s="63" t="s">
        <v>1161</v>
      </c>
      <c r="H94" s="63" t="s">
        <v>509</v>
      </c>
      <c r="I94" s="63" t="s">
        <v>1202</v>
      </c>
      <c r="J94" s="63" t="s">
        <v>508</v>
      </c>
      <c r="K94" s="63" t="s">
        <v>402</v>
      </c>
    </row>
    <row r="95" spans="1:11" x14ac:dyDescent="0.2">
      <c r="A95" s="63" t="s">
        <v>3</v>
      </c>
      <c r="B95" s="63" t="s">
        <v>370</v>
      </c>
      <c r="C95" s="63" t="s">
        <v>1062</v>
      </c>
      <c r="D95" s="63">
        <v>703505</v>
      </c>
      <c r="E95" s="63" t="s">
        <v>1060</v>
      </c>
      <c r="F95" s="63" t="s">
        <v>1064</v>
      </c>
      <c r="G95" s="63" t="s">
        <v>1162</v>
      </c>
      <c r="H95" s="63" t="s">
        <v>509</v>
      </c>
      <c r="I95" s="63" t="s">
        <v>1202</v>
      </c>
      <c r="J95" s="63" t="s">
        <v>508</v>
      </c>
      <c r="K95" s="63" t="s">
        <v>402</v>
      </c>
    </row>
    <row r="96" spans="1:11" x14ac:dyDescent="0.2">
      <c r="A96" s="63" t="s">
        <v>3</v>
      </c>
      <c r="B96" s="63" t="s">
        <v>370</v>
      </c>
      <c r="C96" s="63" t="s">
        <v>1062</v>
      </c>
      <c r="D96" s="63">
        <v>704528</v>
      </c>
      <c r="E96" s="63" t="s">
        <v>1061</v>
      </c>
      <c r="F96" s="63" t="s">
        <v>1064</v>
      </c>
      <c r="G96" s="63" t="s">
        <v>1163</v>
      </c>
      <c r="H96" s="63" t="s">
        <v>509</v>
      </c>
      <c r="I96" s="63" t="s">
        <v>1202</v>
      </c>
      <c r="J96" s="63" t="s">
        <v>508</v>
      </c>
      <c r="K96" s="63" t="s">
        <v>402</v>
      </c>
    </row>
    <row r="97" spans="1:11" x14ac:dyDescent="0.2">
      <c r="A97" s="63" t="s">
        <v>3</v>
      </c>
      <c r="B97" s="63" t="s">
        <v>370</v>
      </c>
      <c r="C97" s="63" t="s">
        <v>1062</v>
      </c>
      <c r="D97" s="63">
        <v>704678</v>
      </c>
      <c r="E97" s="63" t="s">
        <v>1058</v>
      </c>
      <c r="F97" s="63" t="s">
        <v>1064</v>
      </c>
      <c r="G97" s="63" t="s">
        <v>1164</v>
      </c>
      <c r="H97" s="63" t="s">
        <v>509</v>
      </c>
      <c r="I97" s="63" t="s">
        <v>1202</v>
      </c>
      <c r="J97" s="63" t="s">
        <v>508</v>
      </c>
      <c r="K97" s="63" t="s">
        <v>402</v>
      </c>
    </row>
    <row r="98" spans="1:11" x14ac:dyDescent="0.2">
      <c r="A98" s="63" t="s">
        <v>3</v>
      </c>
      <c r="B98" s="63" t="s">
        <v>370</v>
      </c>
      <c r="C98" s="63" t="s">
        <v>1062</v>
      </c>
      <c r="D98" s="63">
        <v>704732</v>
      </c>
      <c r="E98" s="63" t="s">
        <v>1058</v>
      </c>
      <c r="F98" s="63" t="s">
        <v>1064</v>
      </c>
      <c r="G98" s="63" t="s">
        <v>1165</v>
      </c>
      <c r="H98" s="63" t="s">
        <v>509</v>
      </c>
      <c r="I98" s="63" t="s">
        <v>1202</v>
      </c>
      <c r="J98" s="63" t="s">
        <v>508</v>
      </c>
      <c r="K98" s="63" t="s">
        <v>402</v>
      </c>
    </row>
    <row r="99" spans="1:11" x14ac:dyDescent="0.2">
      <c r="A99" s="63" t="s">
        <v>3</v>
      </c>
      <c r="B99" s="63" t="s">
        <v>370</v>
      </c>
      <c r="C99" s="63" t="s">
        <v>1062</v>
      </c>
      <c r="D99" s="63">
        <v>704804</v>
      </c>
      <c r="E99" s="63" t="s">
        <v>1058</v>
      </c>
      <c r="F99" s="63" t="s">
        <v>1064</v>
      </c>
      <c r="G99" s="63" t="s">
        <v>1166</v>
      </c>
      <c r="H99" s="63" t="s">
        <v>509</v>
      </c>
      <c r="I99" s="63" t="s">
        <v>1202</v>
      </c>
      <c r="J99" s="63" t="s">
        <v>508</v>
      </c>
      <c r="K99" s="63" t="s">
        <v>402</v>
      </c>
    </row>
    <row r="100" spans="1:11" x14ac:dyDescent="0.2">
      <c r="A100" s="63" t="s">
        <v>3</v>
      </c>
      <c r="B100" s="63" t="s">
        <v>370</v>
      </c>
      <c r="C100" s="63" t="s">
        <v>1062</v>
      </c>
      <c r="D100" s="63">
        <v>704897</v>
      </c>
      <c r="E100" s="63" t="s">
        <v>1069</v>
      </c>
      <c r="F100" s="63" t="s">
        <v>1064</v>
      </c>
      <c r="G100" s="63" t="s">
        <v>1167</v>
      </c>
      <c r="H100" s="63" t="s">
        <v>509</v>
      </c>
      <c r="I100" s="63" t="s">
        <v>1202</v>
      </c>
      <c r="J100" s="63" t="s">
        <v>508</v>
      </c>
      <c r="K100" s="63" t="s">
        <v>402</v>
      </c>
    </row>
    <row r="101" spans="1:11" x14ac:dyDescent="0.2">
      <c r="A101" s="63" t="s">
        <v>3</v>
      </c>
      <c r="B101" s="63" t="s">
        <v>370</v>
      </c>
      <c r="C101" s="63" t="s">
        <v>1062</v>
      </c>
      <c r="D101" s="63">
        <v>704903</v>
      </c>
      <c r="E101" s="63" t="s">
        <v>1057</v>
      </c>
      <c r="F101" s="63" t="s">
        <v>1064</v>
      </c>
      <c r="G101" s="63" t="s">
        <v>1168</v>
      </c>
      <c r="H101" s="63" t="s">
        <v>509</v>
      </c>
      <c r="I101" s="63" t="s">
        <v>1202</v>
      </c>
      <c r="J101" s="63" t="s">
        <v>508</v>
      </c>
      <c r="K101" s="63" t="s">
        <v>402</v>
      </c>
    </row>
    <row r="102" spans="1:11" x14ac:dyDescent="0.2">
      <c r="A102" s="63" t="s">
        <v>3</v>
      </c>
      <c r="B102" s="63" t="s">
        <v>370</v>
      </c>
      <c r="C102" s="63" t="s">
        <v>1062</v>
      </c>
      <c r="D102" s="63">
        <v>704915</v>
      </c>
      <c r="E102" s="63" t="s">
        <v>1057</v>
      </c>
      <c r="F102" s="63" t="s">
        <v>1064</v>
      </c>
      <c r="G102" s="63" t="s">
        <v>1169</v>
      </c>
      <c r="H102" s="63" t="s">
        <v>509</v>
      </c>
      <c r="I102" s="63" t="s">
        <v>1202</v>
      </c>
      <c r="J102" s="63" t="s">
        <v>508</v>
      </c>
      <c r="K102" s="63" t="s">
        <v>402</v>
      </c>
    </row>
    <row r="103" spans="1:11" x14ac:dyDescent="0.2">
      <c r="A103" s="63" t="s">
        <v>3</v>
      </c>
      <c r="B103" s="63" t="s">
        <v>370</v>
      </c>
      <c r="C103" s="63" t="s">
        <v>1062</v>
      </c>
      <c r="D103" s="63">
        <v>704954</v>
      </c>
      <c r="E103" s="63" t="s">
        <v>1057</v>
      </c>
      <c r="F103" s="63" t="s">
        <v>1064</v>
      </c>
      <c r="G103" s="63" t="s">
        <v>1170</v>
      </c>
      <c r="H103" s="63" t="s">
        <v>509</v>
      </c>
      <c r="I103" s="63" t="s">
        <v>1202</v>
      </c>
      <c r="J103" s="63" t="s">
        <v>508</v>
      </c>
      <c r="K103" s="63" t="s">
        <v>402</v>
      </c>
    </row>
    <row r="104" spans="1:11" x14ac:dyDescent="0.2">
      <c r="A104" s="63" t="s">
        <v>3</v>
      </c>
      <c r="B104" s="63" t="s">
        <v>370</v>
      </c>
      <c r="C104" s="63" t="s">
        <v>1062</v>
      </c>
      <c r="D104" s="63">
        <v>705087</v>
      </c>
      <c r="E104" s="63" t="s">
        <v>1070</v>
      </c>
      <c r="F104" s="63" t="s">
        <v>1063</v>
      </c>
      <c r="G104" s="63" t="s">
        <v>1171</v>
      </c>
      <c r="H104" s="63" t="s">
        <v>509</v>
      </c>
      <c r="I104" s="63" t="s">
        <v>1202</v>
      </c>
      <c r="J104" s="63" t="s">
        <v>508</v>
      </c>
      <c r="K104" s="63" t="s">
        <v>402</v>
      </c>
    </row>
    <row r="105" spans="1:11" x14ac:dyDescent="0.2">
      <c r="A105" s="63" t="s">
        <v>3</v>
      </c>
      <c r="B105" s="63" t="s">
        <v>370</v>
      </c>
      <c r="C105" s="63" t="s">
        <v>1062</v>
      </c>
      <c r="D105" s="63">
        <v>705263</v>
      </c>
      <c r="E105" s="63" t="s">
        <v>1056</v>
      </c>
      <c r="F105" s="63" t="s">
        <v>1063</v>
      </c>
      <c r="G105" s="63" t="s">
        <v>1172</v>
      </c>
      <c r="H105" s="63" t="s">
        <v>509</v>
      </c>
      <c r="I105" s="63" t="s">
        <v>1202</v>
      </c>
      <c r="J105" s="63" t="s">
        <v>508</v>
      </c>
      <c r="K105" s="63" t="s">
        <v>402</v>
      </c>
    </row>
    <row r="106" spans="1:11" x14ac:dyDescent="0.2">
      <c r="A106" s="63" t="s">
        <v>3</v>
      </c>
      <c r="B106" s="63" t="s">
        <v>370</v>
      </c>
      <c r="C106" s="63" t="s">
        <v>1062</v>
      </c>
      <c r="D106" s="63">
        <v>705356</v>
      </c>
      <c r="E106" s="63" t="s">
        <v>1056</v>
      </c>
      <c r="F106" s="63" t="s">
        <v>1063</v>
      </c>
      <c r="G106" s="63" t="s">
        <v>1173</v>
      </c>
      <c r="H106" s="63" t="s">
        <v>509</v>
      </c>
      <c r="I106" s="63" t="s">
        <v>1202</v>
      </c>
      <c r="J106" s="63" t="s">
        <v>508</v>
      </c>
      <c r="K106" s="63" t="s">
        <v>402</v>
      </c>
    </row>
    <row r="107" spans="1:11" x14ac:dyDescent="0.2">
      <c r="A107" s="63" t="s">
        <v>3</v>
      </c>
      <c r="B107" s="63" t="s">
        <v>370</v>
      </c>
      <c r="C107" s="63" t="s">
        <v>1062</v>
      </c>
      <c r="D107" s="63">
        <v>705443</v>
      </c>
      <c r="E107" s="63" t="s">
        <v>1056</v>
      </c>
      <c r="F107" s="63" t="s">
        <v>1064</v>
      </c>
      <c r="G107" s="63" t="s">
        <v>1174</v>
      </c>
      <c r="H107" s="63" t="s">
        <v>509</v>
      </c>
      <c r="I107" s="63" t="s">
        <v>1202</v>
      </c>
      <c r="J107" s="63" t="s">
        <v>508</v>
      </c>
      <c r="K107" s="63" t="s">
        <v>402</v>
      </c>
    </row>
    <row r="108" spans="1:11" x14ac:dyDescent="0.2">
      <c r="A108" s="63" t="s">
        <v>3</v>
      </c>
      <c r="B108" s="63" t="s">
        <v>370</v>
      </c>
      <c r="C108" s="63" t="s">
        <v>1062</v>
      </c>
      <c r="D108" s="63">
        <v>705557</v>
      </c>
      <c r="E108" s="63" t="s">
        <v>1056</v>
      </c>
      <c r="F108" s="63" t="s">
        <v>1064</v>
      </c>
      <c r="G108" s="63" t="s">
        <v>1175</v>
      </c>
      <c r="H108" s="63" t="s">
        <v>509</v>
      </c>
      <c r="I108" s="63" t="s">
        <v>1202</v>
      </c>
      <c r="J108" s="63" t="s">
        <v>508</v>
      </c>
      <c r="K108" s="63" t="s">
        <v>402</v>
      </c>
    </row>
    <row r="109" spans="1:11" x14ac:dyDescent="0.2">
      <c r="A109" s="63" t="s">
        <v>3</v>
      </c>
      <c r="B109" s="63" t="s">
        <v>370</v>
      </c>
      <c r="C109" s="63" t="s">
        <v>1062</v>
      </c>
      <c r="D109" s="63">
        <v>705824</v>
      </c>
      <c r="E109" s="63" t="s">
        <v>1056</v>
      </c>
      <c r="F109" s="63" t="s">
        <v>1064</v>
      </c>
      <c r="G109" s="63" t="s">
        <v>1176</v>
      </c>
      <c r="H109" s="63" t="s">
        <v>509</v>
      </c>
      <c r="I109" s="63" t="s">
        <v>1202</v>
      </c>
      <c r="J109" s="63" t="s">
        <v>508</v>
      </c>
      <c r="K109" s="63" t="s">
        <v>402</v>
      </c>
    </row>
    <row r="110" spans="1:11" x14ac:dyDescent="0.2">
      <c r="A110" s="63" t="s">
        <v>3</v>
      </c>
      <c r="B110" s="63" t="s">
        <v>370</v>
      </c>
      <c r="C110" s="63" t="s">
        <v>1062</v>
      </c>
      <c r="D110" s="63">
        <v>705830</v>
      </c>
      <c r="E110" s="63" t="s">
        <v>1068</v>
      </c>
      <c r="F110" s="63" t="s">
        <v>1064</v>
      </c>
      <c r="G110" s="63" t="s">
        <v>1177</v>
      </c>
      <c r="H110" s="63" t="s">
        <v>509</v>
      </c>
      <c r="I110" s="63" t="s">
        <v>1202</v>
      </c>
      <c r="J110" s="63" t="s">
        <v>508</v>
      </c>
      <c r="K110" s="63" t="s">
        <v>402</v>
      </c>
    </row>
    <row r="111" spans="1:11" x14ac:dyDescent="0.2">
      <c r="A111" s="63" t="s">
        <v>3</v>
      </c>
      <c r="B111" s="63" t="s">
        <v>370</v>
      </c>
      <c r="C111" s="63" t="s">
        <v>1062</v>
      </c>
      <c r="D111" s="63">
        <v>705836</v>
      </c>
      <c r="E111" s="63" t="s">
        <v>1068</v>
      </c>
      <c r="F111" s="63" t="s">
        <v>1064</v>
      </c>
      <c r="G111" s="63" t="s">
        <v>1178</v>
      </c>
      <c r="H111" s="63" t="s">
        <v>509</v>
      </c>
      <c r="I111" s="63" t="s">
        <v>1202</v>
      </c>
      <c r="J111" s="63" t="s">
        <v>508</v>
      </c>
      <c r="K111" s="63" t="s">
        <v>402</v>
      </c>
    </row>
    <row r="112" spans="1:11" x14ac:dyDescent="0.2">
      <c r="A112" s="63" t="s">
        <v>3</v>
      </c>
      <c r="B112" s="63" t="s">
        <v>370</v>
      </c>
      <c r="C112" s="63" t="s">
        <v>1062</v>
      </c>
      <c r="D112" s="63">
        <v>705860</v>
      </c>
      <c r="E112" s="63" t="s">
        <v>1058</v>
      </c>
      <c r="F112" s="63" t="s">
        <v>1064</v>
      </c>
      <c r="G112" s="63" t="s">
        <v>1179</v>
      </c>
      <c r="H112" s="63" t="s">
        <v>509</v>
      </c>
      <c r="I112" s="63" t="s">
        <v>1202</v>
      </c>
      <c r="J112" s="63" t="s">
        <v>508</v>
      </c>
      <c r="K112" s="63" t="s">
        <v>402</v>
      </c>
    </row>
    <row r="113" spans="1:11" x14ac:dyDescent="0.2">
      <c r="A113" s="63" t="s">
        <v>3</v>
      </c>
      <c r="B113" s="63" t="s">
        <v>370</v>
      </c>
      <c r="C113" s="63" t="s">
        <v>1062</v>
      </c>
      <c r="D113" s="63">
        <v>705992</v>
      </c>
      <c r="E113" s="63" t="s">
        <v>1055</v>
      </c>
      <c r="F113" s="63" t="s">
        <v>1063</v>
      </c>
      <c r="G113" s="63" t="s">
        <v>1180</v>
      </c>
      <c r="H113" s="63" t="s">
        <v>509</v>
      </c>
      <c r="I113" s="63" t="s">
        <v>1202</v>
      </c>
      <c r="J113" s="63" t="s">
        <v>508</v>
      </c>
      <c r="K113" s="63" t="s">
        <v>402</v>
      </c>
    </row>
    <row r="114" spans="1:11" x14ac:dyDescent="0.2">
      <c r="A114" s="63" t="s">
        <v>3</v>
      </c>
      <c r="B114" s="63" t="s">
        <v>370</v>
      </c>
      <c r="C114" s="63" t="s">
        <v>1062</v>
      </c>
      <c r="D114" s="63">
        <v>706010</v>
      </c>
      <c r="E114" s="63" t="s">
        <v>1056</v>
      </c>
      <c r="F114" s="63" t="s">
        <v>1063</v>
      </c>
      <c r="G114" s="63" t="s">
        <v>1181</v>
      </c>
      <c r="H114" s="63" t="s">
        <v>509</v>
      </c>
      <c r="I114" s="63" t="s">
        <v>1202</v>
      </c>
      <c r="J114" s="63" t="s">
        <v>508</v>
      </c>
      <c r="K114" s="63" t="s">
        <v>402</v>
      </c>
    </row>
    <row r="115" spans="1:11" x14ac:dyDescent="0.2">
      <c r="A115" s="63" t="s">
        <v>3</v>
      </c>
      <c r="B115" s="63" t="s">
        <v>370</v>
      </c>
      <c r="C115" s="63" t="s">
        <v>1062</v>
      </c>
      <c r="D115" s="63">
        <v>751417</v>
      </c>
      <c r="E115" s="63" t="s">
        <v>1057</v>
      </c>
      <c r="F115" s="81" t="s">
        <v>1063</v>
      </c>
      <c r="G115" s="63" t="s">
        <v>1182</v>
      </c>
      <c r="H115" s="63" t="s">
        <v>515</v>
      </c>
      <c r="I115" s="63" t="s">
        <v>1203</v>
      </c>
      <c r="J115" s="63" t="s">
        <v>514</v>
      </c>
      <c r="K115" s="63" t="s">
        <v>519</v>
      </c>
    </row>
    <row r="116" spans="1:11" x14ac:dyDescent="0.2">
      <c r="A116" s="63" t="s">
        <v>3</v>
      </c>
      <c r="B116" s="63" t="s">
        <v>370</v>
      </c>
      <c r="C116" s="63" t="s">
        <v>1062</v>
      </c>
      <c r="D116" s="63">
        <v>751442</v>
      </c>
      <c r="E116" s="63" t="s">
        <v>1068</v>
      </c>
      <c r="F116" s="63" t="s">
        <v>1063</v>
      </c>
      <c r="G116" s="63" t="s">
        <v>1183</v>
      </c>
      <c r="H116" s="63" t="s">
        <v>515</v>
      </c>
      <c r="I116" s="63" t="s">
        <v>1202</v>
      </c>
      <c r="J116" s="63" t="s">
        <v>514</v>
      </c>
      <c r="K116" s="63" t="s">
        <v>519</v>
      </c>
    </row>
    <row r="117" spans="1:11" x14ac:dyDescent="0.2">
      <c r="A117" s="63" t="s">
        <v>3</v>
      </c>
      <c r="B117" s="63" t="s">
        <v>370</v>
      </c>
      <c r="C117" s="63" t="s">
        <v>1062</v>
      </c>
      <c r="D117" s="63">
        <v>751466</v>
      </c>
      <c r="E117" s="63" t="s">
        <v>1061</v>
      </c>
      <c r="F117" s="63" t="s">
        <v>1063</v>
      </c>
      <c r="G117" s="63" t="s">
        <v>1184</v>
      </c>
      <c r="H117" s="63" t="s">
        <v>515</v>
      </c>
      <c r="I117" s="63" t="s">
        <v>1202</v>
      </c>
      <c r="J117" s="63" t="s">
        <v>514</v>
      </c>
      <c r="K117" s="63" t="s">
        <v>519</v>
      </c>
    </row>
    <row r="118" spans="1:11" x14ac:dyDescent="0.2">
      <c r="A118" s="63" t="s">
        <v>3</v>
      </c>
      <c r="B118" s="63" t="s">
        <v>370</v>
      </c>
      <c r="C118" s="63" t="s">
        <v>1062</v>
      </c>
      <c r="D118" s="63">
        <v>751538</v>
      </c>
      <c r="E118" s="63" t="s">
        <v>1068</v>
      </c>
      <c r="F118" s="63" t="s">
        <v>1063</v>
      </c>
      <c r="G118" s="63" t="s">
        <v>1185</v>
      </c>
      <c r="H118" s="63" t="s">
        <v>515</v>
      </c>
      <c r="I118" s="63" t="s">
        <v>1202</v>
      </c>
      <c r="J118" s="63" t="s">
        <v>514</v>
      </c>
      <c r="K118" s="63" t="s">
        <v>519</v>
      </c>
    </row>
    <row r="119" spans="1:11" x14ac:dyDescent="0.2">
      <c r="A119" s="63" t="s">
        <v>3</v>
      </c>
      <c r="B119" s="63" t="s">
        <v>370</v>
      </c>
      <c r="C119" s="63" t="s">
        <v>1062</v>
      </c>
      <c r="D119" s="63">
        <v>751683</v>
      </c>
      <c r="E119" s="63" t="s">
        <v>1056</v>
      </c>
      <c r="F119" s="81" t="s">
        <v>1063</v>
      </c>
      <c r="G119" s="63" t="s">
        <v>1186</v>
      </c>
      <c r="H119" s="63" t="s">
        <v>515</v>
      </c>
      <c r="I119" s="63" t="s">
        <v>1203</v>
      </c>
      <c r="J119" s="63" t="s">
        <v>514</v>
      </c>
      <c r="K119" s="63" t="s">
        <v>519</v>
      </c>
    </row>
    <row r="120" spans="1:11" x14ac:dyDescent="0.2">
      <c r="A120" s="63" t="s">
        <v>3</v>
      </c>
      <c r="B120" s="63" t="s">
        <v>370</v>
      </c>
      <c r="C120" s="63" t="s">
        <v>1062</v>
      </c>
      <c r="D120" s="63">
        <v>751838</v>
      </c>
      <c r="E120" s="63" t="s">
        <v>1055</v>
      </c>
      <c r="F120" s="63" t="s">
        <v>1063</v>
      </c>
      <c r="G120" s="63" t="s">
        <v>1187</v>
      </c>
      <c r="H120" s="63" t="s">
        <v>515</v>
      </c>
      <c r="I120" s="63" t="s">
        <v>1202</v>
      </c>
      <c r="J120" s="63" t="s">
        <v>514</v>
      </c>
      <c r="K120" s="63" t="s">
        <v>519</v>
      </c>
    </row>
    <row r="121" spans="1:11" x14ac:dyDescent="0.2">
      <c r="A121" s="63" t="s">
        <v>3</v>
      </c>
      <c r="B121" s="63" t="s">
        <v>370</v>
      </c>
      <c r="C121" s="63" t="s">
        <v>1062</v>
      </c>
      <c r="D121" s="63">
        <v>751928</v>
      </c>
      <c r="E121" s="63" t="s">
        <v>1056</v>
      </c>
      <c r="F121" s="63" t="s">
        <v>1063</v>
      </c>
      <c r="G121" s="63" t="s">
        <v>1188</v>
      </c>
      <c r="H121" s="63" t="s">
        <v>515</v>
      </c>
      <c r="I121" s="63" t="s">
        <v>1202</v>
      </c>
      <c r="J121" s="63" t="s">
        <v>514</v>
      </c>
      <c r="K121" s="63" t="s">
        <v>519</v>
      </c>
    </row>
    <row r="122" spans="1:11" x14ac:dyDescent="0.2">
      <c r="A122" s="63" t="s">
        <v>3</v>
      </c>
      <c r="B122" s="63" t="s">
        <v>370</v>
      </c>
      <c r="C122" s="63" t="s">
        <v>1062</v>
      </c>
      <c r="D122" s="63">
        <v>751940</v>
      </c>
      <c r="E122" s="63" t="s">
        <v>1056</v>
      </c>
      <c r="F122" s="63" t="s">
        <v>1063</v>
      </c>
      <c r="G122" s="63" t="s">
        <v>1189</v>
      </c>
      <c r="H122" s="63" t="s">
        <v>515</v>
      </c>
      <c r="I122" s="63" t="s">
        <v>1202</v>
      </c>
      <c r="J122" s="63" t="s">
        <v>514</v>
      </c>
      <c r="K122" s="63" t="s">
        <v>519</v>
      </c>
    </row>
    <row r="123" spans="1:11" x14ac:dyDescent="0.2">
      <c r="A123" s="63" t="s">
        <v>3</v>
      </c>
      <c r="B123" s="63" t="s">
        <v>370</v>
      </c>
      <c r="C123" s="63" t="s">
        <v>1062</v>
      </c>
      <c r="D123" s="63">
        <v>752345</v>
      </c>
      <c r="E123" s="63" t="s">
        <v>1058</v>
      </c>
      <c r="F123" s="63" t="s">
        <v>1064</v>
      </c>
      <c r="G123" s="63" t="s">
        <v>1190</v>
      </c>
      <c r="H123" s="63" t="s">
        <v>515</v>
      </c>
      <c r="I123" s="63" t="s">
        <v>1202</v>
      </c>
      <c r="J123" s="63" t="s">
        <v>514</v>
      </c>
      <c r="K123" s="63" t="s">
        <v>519</v>
      </c>
    </row>
    <row r="124" spans="1:11" x14ac:dyDescent="0.2">
      <c r="A124" s="63" t="s">
        <v>3</v>
      </c>
      <c r="B124" s="63" t="s">
        <v>370</v>
      </c>
      <c r="C124" s="63" t="s">
        <v>1062</v>
      </c>
      <c r="D124" s="63">
        <v>752363</v>
      </c>
      <c r="E124" s="63" t="s">
        <v>1057</v>
      </c>
      <c r="F124" s="63" t="s">
        <v>1064</v>
      </c>
      <c r="G124" s="63" t="s">
        <v>1191</v>
      </c>
      <c r="H124" s="63" t="s">
        <v>515</v>
      </c>
      <c r="I124" s="63" t="s">
        <v>1202</v>
      </c>
      <c r="J124" s="63" t="s">
        <v>514</v>
      </c>
      <c r="K124" s="63" t="s">
        <v>519</v>
      </c>
    </row>
    <row r="125" spans="1:11" x14ac:dyDescent="0.2">
      <c r="A125" s="63" t="s">
        <v>3</v>
      </c>
      <c r="B125" s="63" t="s">
        <v>370</v>
      </c>
      <c r="C125" s="63" t="s">
        <v>1062</v>
      </c>
      <c r="D125" s="63">
        <v>752410</v>
      </c>
      <c r="E125" s="63" t="s">
        <v>1056</v>
      </c>
      <c r="F125" s="63" t="s">
        <v>1064</v>
      </c>
      <c r="G125" s="63" t="s">
        <v>1192</v>
      </c>
      <c r="H125" s="63" t="s">
        <v>515</v>
      </c>
      <c r="I125" s="63" t="s">
        <v>1203</v>
      </c>
      <c r="J125" s="63" t="s">
        <v>514</v>
      </c>
      <c r="K125" s="63" t="s">
        <v>519</v>
      </c>
    </row>
    <row r="126" spans="1:11" x14ac:dyDescent="0.2">
      <c r="A126" s="63" t="s">
        <v>3</v>
      </c>
      <c r="B126" s="63" t="s">
        <v>370</v>
      </c>
      <c r="C126" s="63" t="s">
        <v>1062</v>
      </c>
      <c r="D126" s="63">
        <v>752788</v>
      </c>
      <c r="E126" s="63" t="s">
        <v>1071</v>
      </c>
      <c r="F126" s="81" t="s">
        <v>1063</v>
      </c>
      <c r="G126" s="63" t="s">
        <v>1193</v>
      </c>
      <c r="H126" s="63" t="s">
        <v>515</v>
      </c>
      <c r="I126" s="63" t="s">
        <v>1203</v>
      </c>
      <c r="J126" s="63" t="s">
        <v>514</v>
      </c>
      <c r="K126" s="63" t="s">
        <v>519</v>
      </c>
    </row>
    <row r="127" spans="1:11" x14ac:dyDescent="0.2">
      <c r="A127" s="63" t="s">
        <v>3</v>
      </c>
      <c r="B127" s="63" t="s">
        <v>370</v>
      </c>
      <c r="C127" s="63" t="s">
        <v>1062</v>
      </c>
      <c r="D127" s="63">
        <v>752789</v>
      </c>
      <c r="E127" s="63" t="s">
        <v>1058</v>
      </c>
      <c r="F127" s="63" t="s">
        <v>1063</v>
      </c>
      <c r="G127" s="63" t="s">
        <v>1194</v>
      </c>
      <c r="H127" s="63" t="s">
        <v>515</v>
      </c>
      <c r="I127" s="63" t="s">
        <v>1202</v>
      </c>
      <c r="J127" s="63" t="s">
        <v>514</v>
      </c>
      <c r="K127" s="63" t="s">
        <v>519</v>
      </c>
    </row>
    <row r="128" spans="1:11" x14ac:dyDescent="0.2">
      <c r="A128" s="63" t="s">
        <v>3</v>
      </c>
      <c r="B128" s="63" t="s">
        <v>370</v>
      </c>
      <c r="C128" s="63" t="s">
        <v>1062</v>
      </c>
      <c r="D128" s="63">
        <v>752804</v>
      </c>
      <c r="E128" s="63" t="s">
        <v>1055</v>
      </c>
      <c r="F128" s="63" t="s">
        <v>1063</v>
      </c>
      <c r="G128" s="63" t="s">
        <v>1195</v>
      </c>
      <c r="H128" s="63" t="s">
        <v>515</v>
      </c>
      <c r="I128" s="63" t="s">
        <v>1202</v>
      </c>
      <c r="J128" s="63" t="s">
        <v>514</v>
      </c>
      <c r="K128" s="63" t="s">
        <v>519</v>
      </c>
    </row>
    <row r="129" spans="1:11" x14ac:dyDescent="0.2">
      <c r="A129" s="63" t="s">
        <v>3</v>
      </c>
      <c r="B129" s="63" t="s">
        <v>370</v>
      </c>
      <c r="C129" s="63" t="s">
        <v>1062</v>
      </c>
      <c r="D129" s="63">
        <v>752831</v>
      </c>
      <c r="E129" s="63" t="s">
        <v>1057</v>
      </c>
      <c r="F129" s="63" t="s">
        <v>1063</v>
      </c>
      <c r="G129" s="63" t="s">
        <v>1196</v>
      </c>
      <c r="H129" s="63" t="s">
        <v>515</v>
      </c>
      <c r="I129" s="63" t="s">
        <v>1202</v>
      </c>
      <c r="J129" s="63" t="s">
        <v>514</v>
      </c>
      <c r="K129" s="63" t="s">
        <v>519</v>
      </c>
    </row>
    <row r="130" spans="1:11" x14ac:dyDescent="0.2">
      <c r="A130" s="63" t="s">
        <v>3</v>
      </c>
      <c r="B130" s="63" t="s">
        <v>370</v>
      </c>
      <c r="C130" s="63" t="s">
        <v>1062</v>
      </c>
      <c r="D130" s="63">
        <v>752844</v>
      </c>
      <c r="E130" s="63" t="s">
        <v>1056</v>
      </c>
      <c r="F130" s="81" t="s">
        <v>1063</v>
      </c>
      <c r="G130" s="63" t="s">
        <v>1197</v>
      </c>
      <c r="H130" s="63" t="s">
        <v>515</v>
      </c>
      <c r="I130" s="63" t="s">
        <v>1203</v>
      </c>
      <c r="J130" s="63" t="s">
        <v>514</v>
      </c>
      <c r="K130" s="63" t="s">
        <v>519</v>
      </c>
    </row>
    <row r="131" spans="1:11" x14ac:dyDescent="0.2">
      <c r="A131" s="63" t="s">
        <v>3</v>
      </c>
      <c r="B131" s="63" t="s">
        <v>370</v>
      </c>
      <c r="C131" s="63" t="s">
        <v>1062</v>
      </c>
      <c r="D131" s="63">
        <v>752851</v>
      </c>
      <c r="E131" s="63" t="s">
        <v>1058</v>
      </c>
      <c r="F131" s="81" t="s">
        <v>1063</v>
      </c>
      <c r="G131" s="63" t="s">
        <v>1198</v>
      </c>
      <c r="H131" s="63" t="s">
        <v>515</v>
      </c>
      <c r="I131" s="63" t="s">
        <v>1203</v>
      </c>
      <c r="J131" s="63" t="s">
        <v>514</v>
      </c>
      <c r="K131" s="63" t="s">
        <v>519</v>
      </c>
    </row>
    <row r="132" spans="1:11" x14ac:dyDescent="0.2">
      <c r="A132" s="63" t="s">
        <v>3</v>
      </c>
      <c r="B132" s="63" t="s">
        <v>370</v>
      </c>
      <c r="C132" s="63" t="s">
        <v>1062</v>
      </c>
      <c r="D132" s="63">
        <v>753060</v>
      </c>
      <c r="E132" s="63" t="s">
        <v>1058</v>
      </c>
      <c r="F132" s="81" t="s">
        <v>1063</v>
      </c>
      <c r="G132" s="63" t="s">
        <v>1199</v>
      </c>
      <c r="H132" s="63" t="s">
        <v>515</v>
      </c>
      <c r="I132" s="63" t="s">
        <v>1203</v>
      </c>
      <c r="J132" s="63" t="s">
        <v>514</v>
      </c>
      <c r="K132" s="63" t="s">
        <v>519</v>
      </c>
    </row>
    <row r="133" spans="1:11" x14ac:dyDescent="0.2">
      <c r="A133" s="63" t="s">
        <v>3</v>
      </c>
      <c r="B133" s="63" t="s">
        <v>370</v>
      </c>
      <c r="C133" s="63" t="s">
        <v>1062</v>
      </c>
      <c r="D133" s="63">
        <v>753144</v>
      </c>
      <c r="E133" s="63" t="s">
        <v>1056</v>
      </c>
      <c r="F133" s="81" t="s">
        <v>1063</v>
      </c>
      <c r="G133" s="63" t="s">
        <v>1200</v>
      </c>
      <c r="H133" s="63" t="s">
        <v>515</v>
      </c>
      <c r="I133" s="63" t="s">
        <v>1203</v>
      </c>
      <c r="J133" s="63" t="s">
        <v>514</v>
      </c>
      <c r="K133" s="63" t="s">
        <v>519</v>
      </c>
    </row>
    <row r="134" spans="1:11" x14ac:dyDescent="0.2">
      <c r="A134" s="63" t="s">
        <v>3</v>
      </c>
      <c r="B134" s="63" t="s">
        <v>370</v>
      </c>
      <c r="C134" s="63" t="s">
        <v>1062</v>
      </c>
      <c r="D134" s="63">
        <v>1185787</v>
      </c>
      <c r="E134" s="63" t="s">
        <v>1058</v>
      </c>
      <c r="F134" s="63" t="s">
        <v>1063</v>
      </c>
      <c r="G134" s="63" t="s">
        <v>1201</v>
      </c>
      <c r="H134" s="63" t="s">
        <v>1050</v>
      </c>
      <c r="I134" s="63" t="s">
        <v>1202</v>
      </c>
      <c r="J134" s="63" t="s">
        <v>1048</v>
      </c>
      <c r="K134" s="63" t="s">
        <v>517</v>
      </c>
    </row>
  </sheetData>
  <sortState ref="A63:K136">
    <sortCondition ref="D63"/>
  </sortState>
  <mergeCells count="2">
    <mergeCell ref="A1:K1"/>
    <mergeCell ref="A13:K13"/>
  </mergeCells>
  <conditionalFormatting sqref="B14">
    <cfRule type="dataBar" priority="1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7511B1-5611-214B-B34F-4578FA1FF4AD}</x14:id>
        </ext>
      </extLst>
    </cfRule>
  </conditionalFormatting>
  <conditionalFormatting sqref="E28:E38 E41:E134">
    <cfRule type="colorScale" priority="106">
      <colorScale>
        <cfvo type="num" val="-1"/>
        <cfvo type="num" val="0"/>
        <cfvo type="num" val="1"/>
        <color rgb="FF0432FF"/>
        <color rgb="FFFCFCFF"/>
        <color rgb="FFFFFF00"/>
      </colorScale>
    </cfRule>
  </conditionalFormatting>
  <conditionalFormatting sqref="G28:G38 G41:G60">
    <cfRule type="colorScale" priority="5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1:G85">
    <cfRule type="containsText" dxfId="17" priority="87" operator="containsText" text="deletion">
      <formula>NOT(ISERROR(SEARCH("deletion",G61)))</formula>
    </cfRule>
    <cfRule type="containsText" dxfId="16" priority="88" operator="containsText" text="insertion">
      <formula>NOT(ISERROR(SEARCH("insertion",G61)))</formula>
    </cfRule>
    <cfRule type="containsText" dxfId="15" priority="89" operator="containsText" text="(NON)">
      <formula>NOT(ISERROR(SEARCH("(NON)",G61)))</formula>
    </cfRule>
  </conditionalFormatting>
  <conditionalFormatting sqref="G86:G87">
    <cfRule type="containsText" dxfId="14" priority="79" operator="containsText" text="deletion">
      <formula>NOT(ISERROR(SEARCH("deletion",G86)))</formula>
    </cfRule>
    <cfRule type="containsText" dxfId="13" priority="80" operator="containsText" text="insertion">
      <formula>NOT(ISERROR(SEARCH("insertion",G86)))</formula>
    </cfRule>
    <cfRule type="containsText" dxfId="12" priority="81" operator="containsText" text="(NON)">
      <formula>NOT(ISERROR(SEARCH("(NON)",G86)))</formula>
    </cfRule>
  </conditionalFormatting>
  <conditionalFormatting sqref="G88:G93">
    <cfRule type="containsText" dxfId="11" priority="71" operator="containsText" text="deletion">
      <formula>NOT(ISERROR(SEARCH("deletion",G88)))</formula>
    </cfRule>
    <cfRule type="containsText" dxfId="10" priority="72" operator="containsText" text="insertion">
      <formula>NOT(ISERROR(SEARCH("insertion",G88)))</formula>
    </cfRule>
    <cfRule type="containsText" dxfId="9" priority="73" operator="containsText" text="(NON)">
      <formula>NOT(ISERROR(SEARCH("(NON)",G88)))</formula>
    </cfRule>
  </conditionalFormatting>
  <conditionalFormatting sqref="G94:G114">
    <cfRule type="containsText" dxfId="8" priority="63" operator="containsText" text="deletion">
      <formula>NOT(ISERROR(SEARCH("deletion",G94)))</formula>
    </cfRule>
    <cfRule type="containsText" dxfId="7" priority="64" operator="containsText" text="insertion">
      <formula>NOT(ISERROR(SEARCH("insertion",G94)))</formula>
    </cfRule>
    <cfRule type="containsText" dxfId="6" priority="65" operator="containsText" text="(NON)">
      <formula>NOT(ISERROR(SEARCH("(NON)",G94)))</formula>
    </cfRule>
  </conditionalFormatting>
  <conditionalFormatting sqref="G115">
    <cfRule type="containsText" dxfId="5" priority="55" operator="containsText" text="deletion">
      <formula>NOT(ISERROR(SEARCH("deletion",G115)))</formula>
    </cfRule>
    <cfRule type="containsText" dxfId="4" priority="56" operator="containsText" text="insertion">
      <formula>NOT(ISERROR(SEARCH("insertion",G115)))</formula>
    </cfRule>
    <cfRule type="containsText" dxfId="3" priority="57" operator="containsText" text="(NON)">
      <formula>NOT(ISERROR(SEARCH("(NON)",G115)))</formula>
    </cfRule>
  </conditionalFormatting>
  <conditionalFormatting sqref="B15:B22 B24"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0CB2F1-5846-5845-A68B-0E6A83AF27F6}</x14:id>
        </ext>
      </extLst>
    </cfRule>
  </conditionalFormatting>
  <conditionalFormatting sqref="B27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EEA1A5-ACC1-5649-8046-52B9AC6D1FF7}</x14:id>
        </ext>
      </extLst>
    </cfRule>
  </conditionalFormatting>
  <conditionalFormatting sqref="G14:G17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2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9">
    <cfRule type="colorScale" priority="27">
      <colorScale>
        <cfvo type="num" val="-1"/>
        <cfvo type="num" val="0"/>
        <cfvo type="num" val="1"/>
        <color rgb="FF0432FF"/>
        <color rgb="FFFCFCFF"/>
        <color rgb="FFFFFF00"/>
      </colorScale>
    </cfRule>
  </conditionalFormatting>
  <conditionalFormatting sqref="G39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0">
    <cfRule type="colorScale" priority="21">
      <colorScale>
        <cfvo type="num" val="-1"/>
        <cfvo type="num" val="0"/>
        <cfvo type="num" val="1"/>
        <color rgb="FF0432FF"/>
        <color rgb="FFFCFCFF"/>
        <color rgb="FFFFFF00"/>
      </colorScale>
    </cfRule>
  </conditionalFormatting>
  <conditionalFormatting sqref="G40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8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3AB1DF-F267-5948-9565-E9A60176EB57}</x14:id>
        </ext>
      </extLst>
    </cfRule>
  </conditionalFormatting>
  <conditionalFormatting sqref="B29:B60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EAC663-F072-B942-9DF5-0AE7FB6B57E3}</x14:id>
        </ext>
      </extLst>
    </cfRule>
  </conditionalFormatting>
  <conditionalFormatting sqref="B25:B26">
    <cfRule type="dataBar" priority="5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6EC0DA-26A8-B649-B0F6-EE50DCE544BF}</x14:id>
        </ext>
      </extLst>
    </cfRule>
  </conditionalFormatting>
  <conditionalFormatting sqref="I2:I11 I14:I1048576">
    <cfRule type="containsText" dxfId="2" priority="1" operator="containsText" text="SYN">
      <formula>NOT(ISERROR(SEARCH("SYN",I2)))</formula>
    </cfRule>
    <cfRule type="containsText" dxfId="1" priority="2" operator="containsText" text="NSY">
      <formula>NOT(ISERROR(SEARCH("NSY",I2)))</formula>
    </cfRule>
    <cfRule type="containsText" dxfId="0" priority="3" operator="containsText" text="SYN">
      <formula>NOT(ISERROR(SEARCH("SYN",I2)))</formula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7511B1-5611-214B-B34F-4578FA1FF4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4</xm:sqref>
        </x14:conditionalFormatting>
        <x14:conditionalFormatting xmlns:xm="http://schemas.microsoft.com/office/excel/2006/main">
          <x14:cfRule type="dataBar" id="{F50CB2F1-5846-5845-A68B-0E6A83AF27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5:B22 B24</xm:sqref>
        </x14:conditionalFormatting>
        <x14:conditionalFormatting xmlns:xm="http://schemas.microsoft.com/office/excel/2006/main">
          <x14:cfRule type="dataBar" id="{B3EEA1A5-ACC1-5649-8046-52B9AC6D1F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7</xm:sqref>
        </x14:conditionalFormatting>
        <x14:conditionalFormatting xmlns:xm="http://schemas.microsoft.com/office/excel/2006/main">
          <x14:cfRule type="dataBar" id="{D03AB1DF-F267-5948-9565-E9A60176EB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8</xm:sqref>
        </x14:conditionalFormatting>
        <x14:conditionalFormatting xmlns:xm="http://schemas.microsoft.com/office/excel/2006/main">
          <x14:cfRule type="dataBar" id="{23EAC663-F072-B942-9DF5-0AE7FB6B57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9:B60</xm:sqref>
        </x14:conditionalFormatting>
        <x14:conditionalFormatting xmlns:xm="http://schemas.microsoft.com/office/excel/2006/main">
          <x14:cfRule type="dataBar" id="{D56EC0DA-26A8-B649-B0F6-EE50DCE544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5:B2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8"/>
  <sheetViews>
    <sheetView zoomScale="80" zoomScaleNormal="80" zoomScalePageLayoutView="80" workbookViewId="0">
      <selection activeCell="B1" sqref="B1:M1"/>
    </sheetView>
  </sheetViews>
  <sheetFormatPr baseColWidth="10" defaultRowHeight="18" customHeight="1" x14ac:dyDescent="0.2"/>
  <cols>
    <col min="1" max="1" width="4" style="5" customWidth="1"/>
    <col min="2" max="2" width="10.6640625" style="136" customWidth="1"/>
    <col min="3" max="3" width="10.6640625" style="5" customWidth="1"/>
    <col min="4" max="4" width="11.33203125" style="126" customWidth="1"/>
    <col min="5" max="5" width="9.5" style="126" customWidth="1"/>
    <col min="6" max="6" width="15.6640625" style="126" customWidth="1"/>
    <col min="7" max="7" width="11.5" style="126" customWidth="1"/>
    <col min="8" max="8" width="11.1640625" style="126" customWidth="1"/>
    <col min="9" max="9" width="13.1640625" style="126" customWidth="1"/>
    <col min="10" max="10" width="14.5" style="5" customWidth="1"/>
    <col min="11" max="11" width="16.33203125" style="55" customWidth="1"/>
    <col min="12" max="12" width="12" style="55" customWidth="1"/>
    <col min="13" max="13" width="16.33203125" style="5" customWidth="1"/>
    <col min="14" max="14" width="17.1640625" style="5" customWidth="1"/>
    <col min="15" max="15" width="18.83203125" style="5" customWidth="1"/>
    <col min="16" max="16384" width="10.83203125" style="5"/>
  </cols>
  <sheetData>
    <row r="1" spans="2:21" s="103" customFormat="1" ht="18" customHeight="1" x14ac:dyDescent="0.2">
      <c r="B1" s="173" t="s">
        <v>1580</v>
      </c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</row>
    <row r="2" spans="2:21" s="137" customFormat="1" ht="52" customHeight="1" x14ac:dyDescent="0.2">
      <c r="B2" s="138" t="s">
        <v>9</v>
      </c>
      <c r="C2" s="138" t="s">
        <v>0</v>
      </c>
      <c r="D2" s="139" t="s">
        <v>4</v>
      </c>
      <c r="E2" s="139" t="s">
        <v>5</v>
      </c>
      <c r="F2" s="139" t="s">
        <v>6</v>
      </c>
      <c r="G2" s="140" t="s">
        <v>7</v>
      </c>
      <c r="H2" s="140" t="s">
        <v>8</v>
      </c>
      <c r="I2" s="140" t="s">
        <v>18</v>
      </c>
      <c r="J2" s="141" t="s">
        <v>1598</v>
      </c>
      <c r="K2" s="141" t="s">
        <v>1597</v>
      </c>
      <c r="L2" s="141" t="s">
        <v>1596</v>
      </c>
      <c r="M2" s="142" t="s">
        <v>19</v>
      </c>
      <c r="N2" s="142" t="s">
        <v>20</v>
      </c>
      <c r="O2" s="142" t="s">
        <v>1599</v>
      </c>
    </row>
    <row r="3" spans="2:21" ht="18" customHeight="1" x14ac:dyDescent="0.2">
      <c r="B3" s="120" t="s">
        <v>11</v>
      </c>
      <c r="C3" s="121" t="s">
        <v>17</v>
      </c>
      <c r="D3" s="122">
        <v>13947888</v>
      </c>
      <c r="E3" s="122">
        <v>3481</v>
      </c>
      <c r="F3" s="122">
        <v>73724</v>
      </c>
      <c r="G3" s="122">
        <v>203</v>
      </c>
      <c r="H3" s="122">
        <v>391</v>
      </c>
      <c r="I3" s="122">
        <f t="shared" ref="I3:I10" si="0">SUM(D3:H3)</f>
        <v>14025687</v>
      </c>
      <c r="J3" s="123">
        <f t="shared" ref="J3:J10" si="1">(SUM(D3:H3)/14281500)*100</f>
        <v>98.208780590274131</v>
      </c>
      <c r="K3" s="146">
        <v>41347924</v>
      </c>
      <c r="L3" s="147">
        <f t="shared" ref="L3:L28" si="2">(K3*100)/14281500</f>
        <v>289.52087665861427</v>
      </c>
      <c r="M3" s="124">
        <f t="shared" ref="M3:M10" si="3">F3*100/I3</f>
        <v>0.52563557136274319</v>
      </c>
      <c r="O3" s="124"/>
      <c r="R3" s="136"/>
      <c r="S3" s="136"/>
      <c r="T3" s="136"/>
      <c r="U3" s="136"/>
    </row>
    <row r="4" spans="2:21" ht="18" customHeight="1" x14ac:dyDescent="0.2">
      <c r="B4" s="176" t="s">
        <v>11</v>
      </c>
      <c r="C4" s="125" t="s">
        <v>375</v>
      </c>
      <c r="D4" s="122">
        <v>13969089</v>
      </c>
      <c r="E4" s="122">
        <v>3438</v>
      </c>
      <c r="F4" s="122">
        <v>73556</v>
      </c>
      <c r="G4" s="122">
        <v>207</v>
      </c>
      <c r="H4" s="122">
        <v>401</v>
      </c>
      <c r="I4" s="122">
        <f t="shared" si="0"/>
        <v>14046691</v>
      </c>
      <c r="J4" s="123">
        <f t="shared" si="1"/>
        <v>98.355851976333014</v>
      </c>
      <c r="K4" s="146">
        <v>10139024</v>
      </c>
      <c r="L4" s="147">
        <f t="shared" si="2"/>
        <v>70.994111262822528</v>
      </c>
      <c r="M4" s="124">
        <f t="shared" si="3"/>
        <v>0.52365357791383038</v>
      </c>
      <c r="N4" s="124">
        <f>(M4-$M$3)*100/$M$3</f>
        <v>-0.37706608093024768</v>
      </c>
      <c r="O4" s="124">
        <f>M4/$M$3</f>
        <v>0.99622933919069756</v>
      </c>
      <c r="P4" s="124"/>
    </row>
    <row r="5" spans="2:21" ht="18" customHeight="1" x14ac:dyDescent="0.2">
      <c r="B5" s="176"/>
      <c r="C5" s="125" t="s">
        <v>376</v>
      </c>
      <c r="D5" s="122">
        <v>13969684</v>
      </c>
      <c r="E5" s="122">
        <v>3442</v>
      </c>
      <c r="F5" s="122">
        <v>73586</v>
      </c>
      <c r="G5" s="122">
        <v>201</v>
      </c>
      <c r="H5" s="122">
        <v>393</v>
      </c>
      <c r="I5" s="122">
        <f t="shared" si="0"/>
        <v>14047306</v>
      </c>
      <c r="J5" s="123">
        <f t="shared" si="1"/>
        <v>98.360158246682772</v>
      </c>
      <c r="K5" s="146">
        <v>9748226</v>
      </c>
      <c r="L5" s="147">
        <f t="shared" si="2"/>
        <v>68.257718026817912</v>
      </c>
      <c r="M5" s="124">
        <f t="shared" si="3"/>
        <v>0.52384421610805654</v>
      </c>
      <c r="N5" s="124">
        <f t="shared" ref="N5:N10" si="4">(M5-$M$3)*100/$M$3</f>
        <v>-0.34079795057295192</v>
      </c>
      <c r="O5" s="124">
        <f t="shared" ref="O5:O10" si="5">M5/$M$3</f>
        <v>0.99659202049427043</v>
      </c>
      <c r="P5" s="124"/>
    </row>
    <row r="6" spans="2:21" ht="18" customHeight="1" x14ac:dyDescent="0.2">
      <c r="B6" s="176"/>
      <c r="C6" s="125" t="s">
        <v>377</v>
      </c>
      <c r="D6" s="122">
        <v>13970399</v>
      </c>
      <c r="E6" s="122">
        <v>3461</v>
      </c>
      <c r="F6" s="122">
        <v>73892</v>
      </c>
      <c r="G6" s="122">
        <v>210</v>
      </c>
      <c r="H6" s="122">
        <v>395</v>
      </c>
      <c r="I6" s="122">
        <f t="shared" si="0"/>
        <v>14048357</v>
      </c>
      <c r="J6" s="123">
        <f t="shared" si="1"/>
        <v>98.367517417638211</v>
      </c>
      <c r="K6" s="146">
        <v>13921283</v>
      </c>
      <c r="L6" s="147">
        <f t="shared" si="2"/>
        <v>97.477736932395061</v>
      </c>
      <c r="M6" s="124">
        <f t="shared" si="3"/>
        <v>0.52598321640032353</v>
      </c>
      <c r="N6" s="124">
        <f t="shared" si="4"/>
        <v>6.6138034889656291E-2</v>
      </c>
      <c r="O6" s="124">
        <f t="shared" si="5"/>
        <v>1.0006613803488966</v>
      </c>
      <c r="P6" s="124"/>
    </row>
    <row r="7" spans="2:21" ht="18" customHeight="1" x14ac:dyDescent="0.2">
      <c r="B7" s="176"/>
      <c r="C7" s="125" t="s">
        <v>378</v>
      </c>
      <c r="D7" s="122">
        <v>13970844</v>
      </c>
      <c r="E7" s="122">
        <v>3461</v>
      </c>
      <c r="F7" s="122">
        <v>73983</v>
      </c>
      <c r="G7" s="122">
        <v>209</v>
      </c>
      <c r="H7" s="122">
        <v>398</v>
      </c>
      <c r="I7" s="122">
        <f t="shared" si="0"/>
        <v>14048895</v>
      </c>
      <c r="J7" s="123">
        <f t="shared" si="1"/>
        <v>98.37128452893603</v>
      </c>
      <c r="K7" s="146">
        <v>13955422</v>
      </c>
      <c r="L7" s="147">
        <f t="shared" si="2"/>
        <v>97.716780450232818</v>
      </c>
      <c r="M7" s="124">
        <f t="shared" si="3"/>
        <v>0.52661081173999802</v>
      </c>
      <c r="N7" s="124">
        <f t="shared" si="4"/>
        <v>0.18553546038112584</v>
      </c>
      <c r="O7" s="124">
        <f t="shared" si="5"/>
        <v>1.0018553546038114</v>
      </c>
      <c r="P7" s="124"/>
    </row>
    <row r="8" spans="2:21" ht="18" customHeight="1" x14ac:dyDescent="0.2">
      <c r="B8" s="176"/>
      <c r="C8" s="125" t="s">
        <v>371</v>
      </c>
      <c r="D8" s="122">
        <v>13983733</v>
      </c>
      <c r="E8" s="122">
        <v>3459</v>
      </c>
      <c r="F8" s="122">
        <v>74254</v>
      </c>
      <c r="G8" s="122">
        <v>207</v>
      </c>
      <c r="H8" s="122">
        <v>403</v>
      </c>
      <c r="I8" s="122">
        <f t="shared" si="0"/>
        <v>14062056</v>
      </c>
      <c r="J8" s="123">
        <f t="shared" si="1"/>
        <v>98.463438714420761</v>
      </c>
      <c r="K8" s="146">
        <v>11660986</v>
      </c>
      <c r="L8" s="147">
        <f t="shared" si="2"/>
        <v>81.650989041767318</v>
      </c>
      <c r="M8" s="124">
        <f t="shared" si="3"/>
        <v>0.5280451165889255</v>
      </c>
      <c r="N8" s="124">
        <f t="shared" si="4"/>
        <v>0.45840604355131653</v>
      </c>
      <c r="O8" s="124">
        <f t="shared" si="5"/>
        <v>1.0045840604355132</v>
      </c>
      <c r="P8" s="124"/>
    </row>
    <row r="9" spans="2:21" ht="18" customHeight="1" x14ac:dyDescent="0.2">
      <c r="B9" s="176"/>
      <c r="C9" s="125" t="s">
        <v>370</v>
      </c>
      <c r="D9" s="122">
        <v>13972801</v>
      </c>
      <c r="E9" s="122">
        <v>3480</v>
      </c>
      <c r="F9" s="122">
        <v>73756</v>
      </c>
      <c r="G9" s="122">
        <v>204</v>
      </c>
      <c r="H9" s="122">
        <v>396</v>
      </c>
      <c r="I9" s="122">
        <f t="shared" si="0"/>
        <v>14050637</v>
      </c>
      <c r="J9" s="123">
        <f t="shared" si="1"/>
        <v>98.383482127227524</v>
      </c>
      <c r="K9" s="146">
        <v>14872637</v>
      </c>
      <c r="L9" s="147">
        <f t="shared" si="2"/>
        <v>104.13918005811715</v>
      </c>
      <c r="M9" s="124">
        <f t="shared" si="3"/>
        <v>0.52492993734020743</v>
      </c>
      <c r="N9" s="124">
        <f t="shared" si="4"/>
        <v>-0.13424396311428488</v>
      </c>
      <c r="O9" s="124">
        <f t="shared" si="5"/>
        <v>0.99865756036885711</v>
      </c>
      <c r="P9" s="124"/>
    </row>
    <row r="10" spans="2:21" ht="18" customHeight="1" x14ac:dyDescent="0.2">
      <c r="B10" s="176"/>
      <c r="C10" s="125" t="s">
        <v>372</v>
      </c>
      <c r="D10" s="122">
        <v>13970449</v>
      </c>
      <c r="E10" s="122">
        <v>3448</v>
      </c>
      <c r="F10" s="122">
        <v>73874</v>
      </c>
      <c r="G10" s="122">
        <v>214</v>
      </c>
      <c r="H10" s="122">
        <v>397</v>
      </c>
      <c r="I10" s="122">
        <f t="shared" si="0"/>
        <v>14048382</v>
      </c>
      <c r="J10" s="123">
        <f t="shared" si="1"/>
        <v>98.367692469278438</v>
      </c>
      <c r="K10" s="146">
        <v>10889668</v>
      </c>
      <c r="L10" s="147">
        <f t="shared" si="2"/>
        <v>76.25016980009103</v>
      </c>
      <c r="M10" s="124">
        <f t="shared" si="3"/>
        <v>0.52585415174501948</v>
      </c>
      <c r="N10" s="124">
        <f t="shared" si="4"/>
        <v>4.1584016414567722E-2</v>
      </c>
      <c r="O10" s="124">
        <f t="shared" si="5"/>
        <v>1.0004158401641456</v>
      </c>
      <c r="P10" s="124"/>
    </row>
    <row r="11" spans="2:21" ht="18" customHeight="1" x14ac:dyDescent="0.2">
      <c r="I11" s="122"/>
      <c r="J11" s="62"/>
      <c r="K11" s="123"/>
      <c r="L11" s="147"/>
      <c r="M11" s="124"/>
      <c r="N11" s="124"/>
      <c r="O11" s="124"/>
    </row>
    <row r="12" spans="2:21" ht="18" customHeight="1" x14ac:dyDescent="0.2">
      <c r="B12" s="120" t="s">
        <v>3</v>
      </c>
      <c r="C12" s="121" t="s">
        <v>17</v>
      </c>
      <c r="D12" s="122">
        <v>13881255</v>
      </c>
      <c r="E12" s="122">
        <v>13263</v>
      </c>
      <c r="F12" s="122">
        <v>76272</v>
      </c>
      <c r="G12" s="122">
        <v>787</v>
      </c>
      <c r="H12" s="122">
        <v>1185</v>
      </c>
      <c r="I12" s="122">
        <f t="shared" ref="I12:I19" si="6">SUM(D12:H12)</f>
        <v>13972762</v>
      </c>
      <c r="J12" s="123">
        <f t="shared" ref="J12:J19" si="7">(SUM(D12:H12)/14281500)*100</f>
        <v>97.838196267899022</v>
      </c>
      <c r="K12" s="148">
        <v>42022310</v>
      </c>
      <c r="L12" s="147">
        <f t="shared" si="2"/>
        <v>294.24297167664463</v>
      </c>
      <c r="M12" s="124">
        <f t="shared" ref="M12:M19" si="8">F12*100/I12</f>
        <v>0.54586201353748098</v>
      </c>
      <c r="N12" s="124"/>
      <c r="O12" s="124"/>
    </row>
    <row r="13" spans="2:21" ht="18" customHeight="1" x14ac:dyDescent="0.2">
      <c r="B13" s="176" t="s">
        <v>3</v>
      </c>
      <c r="C13" s="125" t="s">
        <v>374</v>
      </c>
      <c r="D13" s="127">
        <v>13905002</v>
      </c>
      <c r="E13" s="127">
        <v>13258</v>
      </c>
      <c r="F13" s="127">
        <v>76720</v>
      </c>
      <c r="G13" s="127">
        <v>836</v>
      </c>
      <c r="H13" s="127">
        <v>1206</v>
      </c>
      <c r="I13" s="122">
        <f t="shared" si="6"/>
        <v>13997022</v>
      </c>
      <c r="J13" s="123">
        <f t="shared" si="7"/>
        <v>98.008066379581976</v>
      </c>
      <c r="K13" s="146">
        <v>12810382</v>
      </c>
      <c r="L13" s="147">
        <f t="shared" si="2"/>
        <v>89.699135244897249</v>
      </c>
      <c r="M13" s="124">
        <f t="shared" si="8"/>
        <v>0.54811659222940423</v>
      </c>
      <c r="N13" s="124">
        <f>(M13-$M$12)*100/$M$12</f>
        <v>0.41303088253244791</v>
      </c>
      <c r="O13" s="124">
        <f>M13/$M$12</f>
        <v>1.0041303088253244</v>
      </c>
    </row>
    <row r="14" spans="2:21" ht="18" customHeight="1" x14ac:dyDescent="0.2">
      <c r="B14" s="176"/>
      <c r="C14" s="125" t="s">
        <v>370</v>
      </c>
      <c r="D14" s="127">
        <v>13904679</v>
      </c>
      <c r="E14" s="127">
        <v>17005</v>
      </c>
      <c r="F14" s="127">
        <v>69916</v>
      </c>
      <c r="G14" s="127">
        <v>975</v>
      </c>
      <c r="H14" s="127">
        <v>1408</v>
      </c>
      <c r="I14" s="122">
        <f t="shared" si="6"/>
        <v>13993983</v>
      </c>
      <c r="J14" s="123">
        <f t="shared" si="7"/>
        <v>97.986787102195152</v>
      </c>
      <c r="K14" s="146">
        <v>10310349</v>
      </c>
      <c r="L14" s="147">
        <f t="shared" si="2"/>
        <v>72.193740153345232</v>
      </c>
      <c r="M14" s="124">
        <f t="shared" si="8"/>
        <v>0.49961472727242845</v>
      </c>
      <c r="N14" s="124">
        <f t="shared" ref="N14:N19" si="9">(M14-$M$12)*100/$M$12</f>
        <v>-8.4723401002654697</v>
      </c>
      <c r="O14" s="124">
        <f t="shared" ref="O14:O19" si="10">M14/$M$12</f>
        <v>0.91527659899734526</v>
      </c>
      <c r="P14" s="124"/>
    </row>
    <row r="15" spans="2:21" ht="18" customHeight="1" x14ac:dyDescent="0.2">
      <c r="B15" s="176"/>
      <c r="C15" s="125" t="s">
        <v>373</v>
      </c>
      <c r="D15" s="127">
        <v>13904339</v>
      </c>
      <c r="E15" s="127">
        <v>13238</v>
      </c>
      <c r="F15" s="127">
        <v>76760</v>
      </c>
      <c r="G15" s="127">
        <v>832</v>
      </c>
      <c r="H15" s="127">
        <v>1203</v>
      </c>
      <c r="I15" s="122">
        <f t="shared" si="6"/>
        <v>13996372</v>
      </c>
      <c r="J15" s="123">
        <f t="shared" si="7"/>
        <v>98.003515036935894</v>
      </c>
      <c r="K15" s="146">
        <v>11697463</v>
      </c>
      <c r="L15" s="147">
        <f t="shared" si="2"/>
        <v>81.906403388999749</v>
      </c>
      <c r="M15" s="124">
        <f t="shared" si="8"/>
        <v>0.54842783544192741</v>
      </c>
      <c r="N15" s="124">
        <f t="shared" si="9"/>
        <v>0.4700495438065963</v>
      </c>
      <c r="O15" s="124">
        <f t="shared" si="10"/>
        <v>1.0047004954380661</v>
      </c>
      <c r="P15" s="124"/>
    </row>
    <row r="16" spans="2:21" ht="18" customHeight="1" x14ac:dyDescent="0.2">
      <c r="B16" s="176"/>
      <c r="C16" s="125" t="s">
        <v>372</v>
      </c>
      <c r="D16" s="127">
        <v>13902090</v>
      </c>
      <c r="E16" s="127">
        <v>13165</v>
      </c>
      <c r="F16" s="127">
        <v>76583</v>
      </c>
      <c r="G16" s="127">
        <v>831</v>
      </c>
      <c r="H16" s="127">
        <v>1197</v>
      </c>
      <c r="I16" s="122">
        <f t="shared" si="6"/>
        <v>13993866</v>
      </c>
      <c r="J16" s="123">
        <f t="shared" si="7"/>
        <v>97.985967860518855</v>
      </c>
      <c r="K16" s="146">
        <v>10354813</v>
      </c>
      <c r="L16" s="147">
        <f t="shared" si="2"/>
        <v>72.505079998599584</v>
      </c>
      <c r="M16" s="124">
        <f t="shared" si="8"/>
        <v>0.54726120716033722</v>
      </c>
      <c r="N16" s="124">
        <f t="shared" si="9"/>
        <v>0.25632734796632956</v>
      </c>
      <c r="O16" s="124">
        <f t="shared" si="10"/>
        <v>1.0025632734796632</v>
      </c>
      <c r="P16" s="124"/>
    </row>
    <row r="17" spans="2:16" ht="18" customHeight="1" x14ac:dyDescent="0.2">
      <c r="B17" s="176"/>
      <c r="C17" s="125" t="s">
        <v>14</v>
      </c>
      <c r="D17" s="127">
        <v>13901314</v>
      </c>
      <c r="E17" s="127">
        <v>13148</v>
      </c>
      <c r="F17" s="127">
        <v>76022</v>
      </c>
      <c r="G17" s="127">
        <v>811</v>
      </c>
      <c r="H17" s="127">
        <v>1166</v>
      </c>
      <c r="I17" s="122">
        <f t="shared" si="6"/>
        <v>13992461</v>
      </c>
      <c r="J17" s="123">
        <f t="shared" si="7"/>
        <v>97.976129958337708</v>
      </c>
      <c r="K17" s="146">
        <v>8470738</v>
      </c>
      <c r="L17" s="147">
        <f t="shared" si="2"/>
        <v>59.312663235654519</v>
      </c>
      <c r="M17" s="124">
        <f t="shared" si="8"/>
        <v>0.54330685645648757</v>
      </c>
      <c r="N17" s="124">
        <f t="shared" si="9"/>
        <v>-0.46809578567935317</v>
      </c>
      <c r="O17" s="124">
        <f t="shared" si="10"/>
        <v>0.99531904214320643</v>
      </c>
      <c r="P17" s="124"/>
    </row>
    <row r="18" spans="2:16" ht="18" customHeight="1" x14ac:dyDescent="0.2">
      <c r="B18" s="176"/>
      <c r="C18" s="125" t="s">
        <v>15</v>
      </c>
      <c r="D18" s="122">
        <v>13896164</v>
      </c>
      <c r="E18" s="122">
        <v>13377</v>
      </c>
      <c r="F18" s="122">
        <v>76843</v>
      </c>
      <c r="G18" s="122">
        <v>774</v>
      </c>
      <c r="H18" s="122">
        <v>1195</v>
      </c>
      <c r="I18" s="122">
        <f t="shared" si="6"/>
        <v>13988353</v>
      </c>
      <c r="J18" s="123">
        <f t="shared" si="7"/>
        <v>97.947365472814482</v>
      </c>
      <c r="K18" s="148">
        <v>62548701</v>
      </c>
      <c r="L18" s="147">
        <f t="shared" si="2"/>
        <v>437.97010818191364</v>
      </c>
      <c r="M18" s="124">
        <f t="shared" si="8"/>
        <v>0.54933557939237021</v>
      </c>
      <c r="N18" s="124">
        <f t="shared" si="9"/>
        <v>0.63634504119065582</v>
      </c>
      <c r="O18" s="124">
        <f t="shared" si="10"/>
        <v>1.0063634504119066</v>
      </c>
      <c r="P18" s="124"/>
    </row>
    <row r="19" spans="2:16" ht="18" customHeight="1" x14ac:dyDescent="0.2">
      <c r="B19" s="176"/>
      <c r="C19" s="125" t="s">
        <v>16</v>
      </c>
      <c r="D19" s="122">
        <v>13895918</v>
      </c>
      <c r="E19" s="122">
        <v>13376</v>
      </c>
      <c r="F19" s="122">
        <v>76877</v>
      </c>
      <c r="G19" s="122">
        <v>782</v>
      </c>
      <c r="H19" s="122">
        <v>1191</v>
      </c>
      <c r="I19" s="122">
        <f t="shared" si="6"/>
        <v>13988144</v>
      </c>
      <c r="J19" s="123">
        <f t="shared" si="7"/>
        <v>97.94590204110213</v>
      </c>
      <c r="K19" s="148">
        <v>65977048</v>
      </c>
      <c r="L19" s="147">
        <f t="shared" si="2"/>
        <v>461.97561880754824</v>
      </c>
      <c r="M19" s="124">
        <f t="shared" si="8"/>
        <v>0.549586850121074</v>
      </c>
      <c r="N19" s="124">
        <f t="shared" si="9"/>
        <v>0.68237695447134361</v>
      </c>
      <c r="O19" s="124">
        <f t="shared" si="10"/>
        <v>1.0068237695447135</v>
      </c>
      <c r="P19" s="124"/>
    </row>
    <row r="20" spans="2:16" ht="18" customHeight="1" x14ac:dyDescent="0.2">
      <c r="B20" s="3"/>
      <c r="C20" s="128"/>
      <c r="I20" s="122"/>
      <c r="J20" s="62"/>
      <c r="K20" s="123"/>
      <c r="L20" s="147"/>
      <c r="M20" s="124"/>
      <c r="N20" s="124"/>
      <c r="O20" s="124"/>
    </row>
    <row r="21" spans="2:16" ht="18" customHeight="1" x14ac:dyDescent="0.2">
      <c r="B21" s="120" t="s">
        <v>2</v>
      </c>
      <c r="C21" s="121" t="s">
        <v>17</v>
      </c>
      <c r="D21" s="122">
        <v>13744422</v>
      </c>
      <c r="E21" s="122">
        <v>69425</v>
      </c>
      <c r="F21" s="122">
        <v>57215</v>
      </c>
      <c r="G21" s="122">
        <v>4160</v>
      </c>
      <c r="H21" s="122">
        <v>5367</v>
      </c>
      <c r="I21" s="122">
        <f t="shared" ref="I21:I28" si="11">SUM(D21:H21)</f>
        <v>13880589</v>
      </c>
      <c r="J21" s="123">
        <f t="shared" ref="J21:J28" si="12">(SUM(D21:H21)/14281500)*100</f>
        <v>97.192794874487973</v>
      </c>
      <c r="K21" s="148">
        <v>36906231</v>
      </c>
      <c r="L21" s="147">
        <f t="shared" si="2"/>
        <v>258.41985085600254</v>
      </c>
      <c r="M21" s="124">
        <f t="shared" ref="M21:M28" si="13">F21*100/I21</f>
        <v>0.412194324030486</v>
      </c>
      <c r="N21" s="124"/>
      <c r="O21" s="124"/>
    </row>
    <row r="22" spans="2:16" ht="18" customHeight="1" x14ac:dyDescent="0.2">
      <c r="B22" s="176" t="s">
        <v>2</v>
      </c>
      <c r="C22" s="125" t="s">
        <v>371</v>
      </c>
      <c r="D22" s="127">
        <v>13743619</v>
      </c>
      <c r="E22" s="127">
        <v>69591</v>
      </c>
      <c r="F22" s="127">
        <v>57092</v>
      </c>
      <c r="G22" s="127">
        <v>4418</v>
      </c>
      <c r="H22" s="127">
        <v>5441</v>
      </c>
      <c r="I22" s="122">
        <f t="shared" si="11"/>
        <v>13880161</v>
      </c>
      <c r="J22" s="123">
        <f t="shared" si="12"/>
        <v>97.189797990407172</v>
      </c>
      <c r="K22" s="146">
        <v>20582551</v>
      </c>
      <c r="L22" s="147">
        <f t="shared" si="2"/>
        <v>144.12037250989042</v>
      </c>
      <c r="M22" s="124">
        <f t="shared" si="13"/>
        <v>0.4113208773298811</v>
      </c>
      <c r="N22" s="124">
        <f>(M22-$M$21)*100/$M$21</f>
        <v>-0.21190168075684299</v>
      </c>
      <c r="O22" s="124">
        <f>M22/$M$21</f>
        <v>0.99788098319243157</v>
      </c>
      <c r="P22" s="124"/>
    </row>
    <row r="23" spans="2:16" ht="18" customHeight="1" x14ac:dyDescent="0.2">
      <c r="B23" s="176"/>
      <c r="C23" s="125" t="s">
        <v>370</v>
      </c>
      <c r="D23" s="122">
        <v>13760111</v>
      </c>
      <c r="E23" s="122">
        <v>69760</v>
      </c>
      <c r="F23" s="122">
        <v>58478</v>
      </c>
      <c r="G23" s="122">
        <v>4307</v>
      </c>
      <c r="H23" s="122">
        <v>5429</v>
      </c>
      <c r="I23" s="122">
        <f t="shared" si="11"/>
        <v>13898085</v>
      </c>
      <c r="J23" s="123">
        <f t="shared" si="12"/>
        <v>97.315303014389244</v>
      </c>
      <c r="K23" s="146">
        <v>17935615</v>
      </c>
      <c r="L23" s="147">
        <f t="shared" si="2"/>
        <v>125.58635297412737</v>
      </c>
      <c r="M23" s="124">
        <f t="shared" si="13"/>
        <v>0.42076300439952696</v>
      </c>
      <c r="N23" s="124">
        <f t="shared" ref="N23:N28" si="14">(M23-$M$21)*100/$M$21</f>
        <v>2.0787963029804404</v>
      </c>
      <c r="O23" s="124">
        <f t="shared" ref="O23:O28" si="15">M23/$M$21</f>
        <v>1.0207879630298045</v>
      </c>
      <c r="P23" s="124"/>
    </row>
    <row r="24" spans="2:16" ht="18" customHeight="1" x14ac:dyDescent="0.2">
      <c r="B24" s="176"/>
      <c r="C24" s="125" t="s">
        <v>698</v>
      </c>
      <c r="D24" s="122">
        <v>13760084</v>
      </c>
      <c r="E24" s="122">
        <v>72714</v>
      </c>
      <c r="F24" s="122">
        <v>50816</v>
      </c>
      <c r="G24" s="122">
        <v>4597</v>
      </c>
      <c r="H24" s="122">
        <v>5754</v>
      </c>
      <c r="I24" s="122">
        <f t="shared" si="11"/>
        <v>13893965</v>
      </c>
      <c r="J24" s="123">
        <f t="shared" si="12"/>
        <v>97.286454504078705</v>
      </c>
      <c r="K24" s="146">
        <v>10622109</v>
      </c>
      <c r="L24" s="147">
        <f t="shared" si="2"/>
        <v>74.376704127717673</v>
      </c>
      <c r="M24" s="124">
        <f t="shared" si="13"/>
        <v>0.36574152878605926</v>
      </c>
      <c r="N24" s="124">
        <f t="shared" si="14"/>
        <v>-11.269634863043647</v>
      </c>
      <c r="O24" s="124">
        <f t="shared" si="15"/>
        <v>0.88730365136956357</v>
      </c>
      <c r="P24" s="124"/>
    </row>
    <row r="25" spans="2:16" ht="18" customHeight="1" x14ac:dyDescent="0.2">
      <c r="B25" s="176"/>
      <c r="C25" s="125" t="s">
        <v>372</v>
      </c>
      <c r="D25" s="127">
        <v>13736933</v>
      </c>
      <c r="E25" s="127">
        <v>69549</v>
      </c>
      <c r="F25" s="127">
        <v>56307</v>
      </c>
      <c r="G25" s="127">
        <v>4404</v>
      </c>
      <c r="H25" s="127">
        <v>5446</v>
      </c>
      <c r="I25" s="122">
        <f t="shared" si="11"/>
        <v>13872639</v>
      </c>
      <c r="J25" s="123">
        <f t="shared" si="12"/>
        <v>97.137128452893606</v>
      </c>
      <c r="K25" s="146">
        <v>12792892</v>
      </c>
      <c r="L25" s="147">
        <f t="shared" si="2"/>
        <v>89.576669117389628</v>
      </c>
      <c r="M25" s="124">
        <f t="shared" si="13"/>
        <v>0.40588528253348194</v>
      </c>
      <c r="N25" s="124">
        <f t="shared" si="14"/>
        <v>-1.5305988290458472</v>
      </c>
      <c r="O25" s="124">
        <f t="shared" si="15"/>
        <v>0.98469401170954152</v>
      </c>
      <c r="P25" s="124"/>
    </row>
    <row r="26" spans="2:16" ht="18" customHeight="1" x14ac:dyDescent="0.2">
      <c r="B26" s="176"/>
      <c r="C26" s="125" t="s">
        <v>14</v>
      </c>
      <c r="D26" s="127">
        <v>13751076</v>
      </c>
      <c r="E26" s="127">
        <v>69482</v>
      </c>
      <c r="F26" s="127">
        <v>57127</v>
      </c>
      <c r="G26" s="127">
        <v>4426</v>
      </c>
      <c r="H26" s="127">
        <v>5404</v>
      </c>
      <c r="I26" s="122">
        <f t="shared" si="11"/>
        <v>13887515</v>
      </c>
      <c r="J26" s="123">
        <f t="shared" si="12"/>
        <v>97.241291180898372</v>
      </c>
      <c r="K26" s="146">
        <v>13061293</v>
      </c>
      <c r="L26" s="147">
        <f t="shared" si="2"/>
        <v>91.456030529006057</v>
      </c>
      <c r="M26" s="124">
        <f t="shared" si="13"/>
        <v>0.41135509124562603</v>
      </c>
      <c r="N26" s="124">
        <f t="shared" si="14"/>
        <v>-0.20360124725975315</v>
      </c>
      <c r="O26" s="124">
        <f t="shared" si="15"/>
        <v>0.99796398752740245</v>
      </c>
      <c r="P26" s="124"/>
    </row>
    <row r="27" spans="2:16" ht="18" customHeight="1" x14ac:dyDescent="0.2">
      <c r="B27" s="176"/>
      <c r="C27" s="125" t="s">
        <v>15</v>
      </c>
      <c r="D27" s="122">
        <v>13750944</v>
      </c>
      <c r="E27" s="122">
        <v>69978</v>
      </c>
      <c r="F27" s="122">
        <v>57776</v>
      </c>
      <c r="G27" s="122">
        <v>3973</v>
      </c>
      <c r="H27" s="122">
        <v>5342</v>
      </c>
      <c r="I27" s="122">
        <f t="shared" si="11"/>
        <v>13888013</v>
      </c>
      <c r="J27" s="123">
        <f t="shared" si="12"/>
        <v>97.24477820957182</v>
      </c>
      <c r="K27" s="148">
        <v>76145813</v>
      </c>
      <c r="L27" s="147">
        <f t="shared" si="2"/>
        <v>533.17797850365855</v>
      </c>
      <c r="M27" s="124">
        <f t="shared" si="13"/>
        <v>0.41601343547129455</v>
      </c>
      <c r="N27" s="124">
        <f t="shared" si="14"/>
        <v>0.92653178808111869</v>
      </c>
      <c r="O27" s="124">
        <f t="shared" si="15"/>
        <v>1.0092653178808111</v>
      </c>
      <c r="P27" s="124"/>
    </row>
    <row r="28" spans="2:16" ht="18" customHeight="1" x14ac:dyDescent="0.2">
      <c r="B28" s="176"/>
      <c r="C28" s="125" t="s">
        <v>16</v>
      </c>
      <c r="D28" s="122">
        <v>13752262</v>
      </c>
      <c r="E28" s="122">
        <v>69994</v>
      </c>
      <c r="F28" s="122">
        <v>57586</v>
      </c>
      <c r="G28" s="122">
        <v>4033</v>
      </c>
      <c r="H28" s="122">
        <v>5374</v>
      </c>
      <c r="I28" s="122">
        <f t="shared" si="11"/>
        <v>13889249</v>
      </c>
      <c r="J28" s="123">
        <f t="shared" si="12"/>
        <v>97.253432762664985</v>
      </c>
      <c r="K28" s="148">
        <v>70647077</v>
      </c>
      <c r="L28" s="147">
        <f t="shared" si="2"/>
        <v>494.67546826313765</v>
      </c>
      <c r="M28" s="124">
        <f t="shared" si="13"/>
        <v>0.41460845003210756</v>
      </c>
      <c r="N28" s="124">
        <f t="shared" si="14"/>
        <v>0.58567667259848133</v>
      </c>
      <c r="O28" s="124">
        <f t="shared" si="15"/>
        <v>1.0058567667259848</v>
      </c>
      <c r="P28" s="124"/>
    </row>
    <row r="29" spans="2:16" ht="18" customHeight="1" x14ac:dyDescent="0.2">
      <c r="B29" s="3"/>
      <c r="C29" s="128"/>
      <c r="I29" s="122"/>
      <c r="J29" s="62"/>
      <c r="K29" s="123"/>
      <c r="L29" s="147"/>
      <c r="M29" s="124"/>
      <c r="N29" s="124"/>
      <c r="O29" s="124"/>
    </row>
    <row r="30" spans="2:16" ht="18" customHeight="1" x14ac:dyDescent="0.2">
      <c r="B30" s="120" t="s">
        <v>1</v>
      </c>
      <c r="C30" s="121" t="s">
        <v>17</v>
      </c>
      <c r="D30" s="122">
        <v>13756803</v>
      </c>
      <c r="E30" s="122">
        <v>61809</v>
      </c>
      <c r="F30" s="122">
        <v>72815</v>
      </c>
      <c r="G30" s="122">
        <v>3559</v>
      </c>
      <c r="H30" s="122">
        <v>4606</v>
      </c>
      <c r="I30" s="122">
        <f t="shared" ref="I30:I37" si="16">SUM(D30:H30)</f>
        <v>13899592</v>
      </c>
      <c r="J30" s="123">
        <f t="shared" ref="J30:J37" si="17">(SUM(D30:H30)/14281500)*100</f>
        <v>97.325855127262543</v>
      </c>
      <c r="K30" s="148">
        <v>39948554</v>
      </c>
      <c r="L30" s="147">
        <f>(K30*100)/14281500</f>
        <v>279.72239610685153</v>
      </c>
      <c r="M30" s="124">
        <f t="shared" ref="M30:M37" si="18">F30*100/I30</f>
        <v>0.52386429759952668</v>
      </c>
      <c r="N30" s="124"/>
      <c r="O30" s="124"/>
    </row>
    <row r="31" spans="2:16" ht="18" customHeight="1" x14ac:dyDescent="0.2">
      <c r="B31" s="176" t="s">
        <v>1</v>
      </c>
      <c r="C31" s="125" t="s">
        <v>374</v>
      </c>
      <c r="D31" s="127">
        <v>13767547</v>
      </c>
      <c r="E31" s="127">
        <v>61909</v>
      </c>
      <c r="F31" s="127">
        <v>73242</v>
      </c>
      <c r="G31" s="127">
        <v>3816</v>
      </c>
      <c r="H31" s="127">
        <v>4679</v>
      </c>
      <c r="I31" s="122">
        <f t="shared" si="16"/>
        <v>13911193</v>
      </c>
      <c r="J31" s="123">
        <f t="shared" si="17"/>
        <v>97.40708609039666</v>
      </c>
      <c r="K31" s="146">
        <v>12887983</v>
      </c>
      <c r="L31" s="147">
        <f t="shared" ref="L31:L37" si="19">(K31*100)/14281500</f>
        <v>90.242502538248786</v>
      </c>
      <c r="M31" s="124">
        <f t="shared" si="18"/>
        <v>0.52649690073310029</v>
      </c>
      <c r="N31" s="124">
        <f>(M31-$M$30)*100/$M$30</f>
        <v>0.50253532176879279</v>
      </c>
      <c r="O31" s="124">
        <f>M31/$M$30</f>
        <v>1.0050253532176878</v>
      </c>
      <c r="P31" s="124"/>
    </row>
    <row r="32" spans="2:16" ht="18" customHeight="1" x14ac:dyDescent="0.2">
      <c r="B32" s="176"/>
      <c r="C32" s="125" t="s">
        <v>371</v>
      </c>
      <c r="D32" s="127">
        <v>13767946</v>
      </c>
      <c r="E32" s="127">
        <v>61862</v>
      </c>
      <c r="F32" s="127">
        <v>73064</v>
      </c>
      <c r="G32" s="127">
        <v>3853</v>
      </c>
      <c r="H32" s="127">
        <v>4718</v>
      </c>
      <c r="I32" s="122">
        <f t="shared" si="16"/>
        <v>13911443</v>
      </c>
      <c r="J32" s="123">
        <f t="shared" si="17"/>
        <v>97.408836606799014</v>
      </c>
      <c r="K32" s="146">
        <v>10399517</v>
      </c>
      <c r="L32" s="147">
        <f t="shared" si="19"/>
        <v>72.818100339600178</v>
      </c>
      <c r="M32" s="124">
        <f t="shared" si="18"/>
        <v>0.52520791696447311</v>
      </c>
      <c r="N32" s="124">
        <f t="shared" ref="N32:N37" si="20">(M32-$M$30)*100/$M$30</f>
        <v>0.25648233160824557</v>
      </c>
      <c r="O32" s="124">
        <f t="shared" ref="O32:O37" si="21">M32/$M$30</f>
        <v>1.0025648233160824</v>
      </c>
      <c r="P32" s="124"/>
    </row>
    <row r="33" spans="2:16" ht="18" customHeight="1" x14ac:dyDescent="0.2">
      <c r="B33" s="176"/>
      <c r="C33" s="125" t="s">
        <v>370</v>
      </c>
      <c r="D33" s="122">
        <v>13787263</v>
      </c>
      <c r="E33" s="122">
        <v>61979</v>
      </c>
      <c r="F33" s="122">
        <v>73803</v>
      </c>
      <c r="G33" s="122">
        <v>3688</v>
      </c>
      <c r="H33" s="122">
        <v>4649</v>
      </c>
      <c r="I33" s="122">
        <f t="shared" si="16"/>
        <v>13931382</v>
      </c>
      <c r="J33" s="123">
        <f t="shared" si="17"/>
        <v>97.548450792983928</v>
      </c>
      <c r="K33" s="146">
        <v>10171505</v>
      </c>
      <c r="L33" s="147">
        <f t="shared" si="19"/>
        <v>71.221545355879982</v>
      </c>
      <c r="M33" s="124">
        <f t="shared" si="18"/>
        <v>0.52976079472948201</v>
      </c>
      <c r="N33" s="124">
        <f t="shared" si="20"/>
        <v>1.1255772071077386</v>
      </c>
      <c r="O33" s="124">
        <f t="shared" si="21"/>
        <v>1.0112557720710773</v>
      </c>
      <c r="P33" s="124"/>
    </row>
    <row r="34" spans="2:16" ht="18" customHeight="1" x14ac:dyDescent="0.2">
      <c r="B34" s="176"/>
      <c r="C34" s="125" t="s">
        <v>372</v>
      </c>
      <c r="D34" s="127">
        <v>13767338</v>
      </c>
      <c r="E34" s="127">
        <v>61802</v>
      </c>
      <c r="F34" s="127">
        <v>72939</v>
      </c>
      <c r="G34" s="127">
        <v>3816</v>
      </c>
      <c r="H34" s="127">
        <v>4653</v>
      </c>
      <c r="I34" s="122">
        <f t="shared" si="16"/>
        <v>13910548</v>
      </c>
      <c r="J34" s="123">
        <f t="shared" si="17"/>
        <v>97.402569758078641</v>
      </c>
      <c r="K34" s="146">
        <v>13554970</v>
      </c>
      <c r="L34" s="147">
        <f t="shared" si="19"/>
        <v>94.912789272835482</v>
      </c>
      <c r="M34" s="124">
        <f t="shared" si="18"/>
        <v>0.52434310999106581</v>
      </c>
      <c r="N34" s="124">
        <f t="shared" si="20"/>
        <v>9.1400080847876847E-2</v>
      </c>
      <c r="O34" s="124">
        <f t="shared" si="21"/>
        <v>1.0009140008084787</v>
      </c>
      <c r="P34" s="124"/>
    </row>
    <row r="35" spans="2:16" ht="18" customHeight="1" x14ac:dyDescent="0.2">
      <c r="B35" s="176"/>
      <c r="C35" s="125" t="s">
        <v>14</v>
      </c>
      <c r="D35" s="127">
        <v>13769725</v>
      </c>
      <c r="E35" s="127">
        <v>61890</v>
      </c>
      <c r="F35" s="127">
        <v>72827</v>
      </c>
      <c r="G35" s="127">
        <v>3851</v>
      </c>
      <c r="H35" s="127">
        <v>4706</v>
      </c>
      <c r="I35" s="122">
        <f t="shared" si="16"/>
        <v>13912999</v>
      </c>
      <c r="J35" s="123">
        <f t="shared" si="17"/>
        <v>97.419731820887151</v>
      </c>
      <c r="K35" s="146">
        <v>9961148</v>
      </c>
      <c r="L35" s="147">
        <f t="shared" si="19"/>
        <v>69.748611840492941</v>
      </c>
      <c r="M35" s="124">
        <f t="shared" si="18"/>
        <v>0.52344573589058696</v>
      </c>
      <c r="N35" s="124">
        <f t="shared" si="20"/>
        <v>-7.9898880465356301E-2</v>
      </c>
      <c r="O35" s="124">
        <f t="shared" si="21"/>
        <v>0.99920101119534643</v>
      </c>
      <c r="P35" s="124"/>
    </row>
    <row r="36" spans="2:16" ht="18" customHeight="1" x14ac:dyDescent="0.2">
      <c r="B36" s="176"/>
      <c r="C36" s="125" t="s">
        <v>15</v>
      </c>
      <c r="D36" s="122">
        <v>13769771</v>
      </c>
      <c r="E36" s="122">
        <v>62376</v>
      </c>
      <c r="F36" s="122">
        <v>73432</v>
      </c>
      <c r="G36" s="122">
        <v>3533</v>
      </c>
      <c r="H36" s="122">
        <v>4625</v>
      </c>
      <c r="I36" s="122">
        <f t="shared" si="16"/>
        <v>13913737</v>
      </c>
      <c r="J36" s="123">
        <f t="shared" si="17"/>
        <v>97.424899345306869</v>
      </c>
      <c r="K36" s="148">
        <v>59997289</v>
      </c>
      <c r="L36" s="147">
        <f t="shared" si="19"/>
        <v>420.10495396141863</v>
      </c>
      <c r="M36" s="124">
        <f t="shared" si="18"/>
        <v>0.52776619250457302</v>
      </c>
      <c r="N36" s="124">
        <f t="shared" si="20"/>
        <v>0.74482932372481991</v>
      </c>
      <c r="O36" s="124">
        <f t="shared" si="21"/>
        <v>1.0074482932372482</v>
      </c>
      <c r="P36" s="124"/>
    </row>
    <row r="37" spans="2:16" ht="18" customHeight="1" x14ac:dyDescent="0.2">
      <c r="B37" s="176"/>
      <c r="C37" s="125" t="s">
        <v>16</v>
      </c>
      <c r="D37" s="122">
        <v>13771221</v>
      </c>
      <c r="E37" s="122">
        <v>62341</v>
      </c>
      <c r="F37" s="122">
        <v>73593</v>
      </c>
      <c r="G37" s="122">
        <v>3400</v>
      </c>
      <c r="H37" s="122">
        <v>4604</v>
      </c>
      <c r="I37" s="122">
        <f t="shared" si="16"/>
        <v>13915159</v>
      </c>
      <c r="J37" s="123">
        <f t="shared" si="17"/>
        <v>97.434856282603363</v>
      </c>
      <c r="K37" s="148">
        <v>78120445</v>
      </c>
      <c r="L37" s="147">
        <f t="shared" si="19"/>
        <v>547.00448132198994</v>
      </c>
      <c r="M37" s="124">
        <f t="shared" si="18"/>
        <v>0.52886927127458627</v>
      </c>
      <c r="N37" s="124">
        <f t="shared" si="20"/>
        <v>0.9553950704397286</v>
      </c>
      <c r="O37" s="124">
        <f t="shared" si="21"/>
        <v>1.0095539507043974</v>
      </c>
      <c r="P37" s="124"/>
    </row>
    <row r="38" spans="2:16" ht="18" customHeight="1" x14ac:dyDescent="0.2">
      <c r="J38" s="62"/>
      <c r="K38" s="123"/>
      <c r="L38" s="123"/>
      <c r="M38" s="124"/>
      <c r="N38" s="124"/>
      <c r="O38" s="124"/>
    </row>
    <row r="39" spans="2:16" ht="18" customHeight="1" x14ac:dyDescent="0.2">
      <c r="K39" s="127"/>
      <c r="L39" s="127"/>
      <c r="M39" s="124"/>
      <c r="N39" s="124"/>
      <c r="O39" s="124"/>
    </row>
    <row r="40" spans="2:16" ht="18" customHeight="1" x14ac:dyDescent="0.2">
      <c r="M40" s="124"/>
      <c r="N40" s="124"/>
      <c r="O40" s="124"/>
    </row>
    <row r="41" spans="2:16" ht="18" customHeight="1" x14ac:dyDescent="0.2">
      <c r="M41" s="124"/>
      <c r="N41" s="124"/>
      <c r="O41" s="124"/>
    </row>
    <row r="42" spans="2:16" ht="18" customHeight="1" x14ac:dyDescent="0.2">
      <c r="M42" s="124"/>
      <c r="N42" s="124"/>
      <c r="O42" s="124"/>
    </row>
    <row r="43" spans="2:16" ht="18" customHeight="1" x14ac:dyDescent="0.2">
      <c r="M43" s="124"/>
      <c r="N43" s="124"/>
      <c r="O43" s="124"/>
    </row>
    <row r="44" spans="2:16" ht="18" customHeight="1" x14ac:dyDescent="0.2">
      <c r="M44" s="124"/>
      <c r="N44" s="124"/>
      <c r="O44" s="124"/>
    </row>
    <row r="45" spans="2:16" ht="18" customHeight="1" x14ac:dyDescent="0.2">
      <c r="M45" s="124"/>
      <c r="N45" s="124"/>
      <c r="O45" s="124"/>
    </row>
    <row r="46" spans="2:16" ht="18" customHeight="1" x14ac:dyDescent="0.2">
      <c r="M46" s="124"/>
      <c r="N46" s="124"/>
      <c r="O46" s="124"/>
    </row>
    <row r="47" spans="2:16" ht="18" customHeight="1" x14ac:dyDescent="0.2">
      <c r="M47" s="124"/>
      <c r="N47" s="124"/>
      <c r="O47" s="124"/>
    </row>
    <row r="48" spans="2:16" ht="18" customHeight="1" x14ac:dyDescent="0.2">
      <c r="M48" s="124"/>
      <c r="N48" s="124"/>
      <c r="O48" s="124"/>
    </row>
  </sheetData>
  <mergeCells count="5">
    <mergeCell ref="B4:B10"/>
    <mergeCell ref="B13:B19"/>
    <mergeCell ref="B22:B28"/>
    <mergeCell ref="B31:B37"/>
    <mergeCell ref="B1:M1"/>
  </mergeCells>
  <conditionalFormatting sqref="N1:N104857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P1:P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635D21-7137-A64D-9C0E-CF98D14CC649}</x14:id>
        </ext>
      </extLst>
    </cfRule>
  </conditionalFormatting>
  <conditionalFormatting sqref="O3:O1048576 O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635D21-7137-A64D-9C0E-CF98D14CC6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8"/>
  <sheetViews>
    <sheetView zoomScale="80" zoomScaleNormal="80" zoomScalePageLayoutView="80" workbookViewId="0">
      <selection sqref="A1:N1"/>
    </sheetView>
  </sheetViews>
  <sheetFormatPr baseColWidth="10" defaultRowHeight="18" customHeight="1" x14ac:dyDescent="0.2"/>
  <cols>
    <col min="1" max="4" width="9.33203125" style="6" customWidth="1"/>
    <col min="5" max="5" width="5.83203125" style="6" customWidth="1"/>
    <col min="6" max="7" width="9.33203125" style="14" customWidth="1"/>
    <col min="8" max="8" width="5.83203125" style="14" customWidth="1"/>
    <col min="9" max="9" width="19.33203125" style="15" customWidth="1"/>
    <col min="10" max="10" width="19.33203125" style="6" customWidth="1"/>
    <col min="11" max="13" width="9.5" style="6" customWidth="1"/>
    <col min="14" max="14" width="9.5" style="99" customWidth="1"/>
    <col min="15" max="15" width="9.33203125" style="15" customWidth="1"/>
    <col min="16" max="16" width="18.83203125" style="15" customWidth="1"/>
    <col min="17" max="23" width="19.1640625" style="15" customWidth="1"/>
    <col min="24" max="24" width="16.83203125" style="15" customWidth="1"/>
    <col min="25" max="16384" width="10.83203125" style="15"/>
  </cols>
  <sheetData>
    <row r="1" spans="1:23" s="114" customFormat="1" ht="18" customHeight="1" x14ac:dyDescent="0.2">
      <c r="A1" s="180" t="s">
        <v>1589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P1" s="52" t="s">
        <v>699</v>
      </c>
    </row>
    <row r="2" spans="1:23" s="166" customFormat="1" ht="24" customHeight="1" x14ac:dyDescent="0.2">
      <c r="A2" s="162" t="s">
        <v>276</v>
      </c>
      <c r="B2" s="162" t="s">
        <v>1</v>
      </c>
      <c r="C2" s="163" t="s">
        <v>2</v>
      </c>
      <c r="D2" s="163" t="s">
        <v>3</v>
      </c>
      <c r="E2" s="144"/>
      <c r="F2" s="163" t="s">
        <v>276</v>
      </c>
      <c r="G2" s="163" t="s">
        <v>11</v>
      </c>
      <c r="H2" s="164"/>
      <c r="I2" s="181" t="s">
        <v>1582</v>
      </c>
      <c r="J2" s="181"/>
      <c r="K2" s="165"/>
      <c r="L2" s="165"/>
      <c r="M2" s="165"/>
      <c r="N2" s="143"/>
    </row>
    <row r="3" spans="1:23" ht="18" customHeight="1" x14ac:dyDescent="0.2">
      <c r="A3" s="11">
        <v>0</v>
      </c>
      <c r="B3" s="11">
        <v>0.13166666666666668</v>
      </c>
      <c r="C3" s="6">
        <v>0.1351111111111111</v>
      </c>
      <c r="D3" s="6">
        <v>0.13388888888888886</v>
      </c>
      <c r="F3" s="14">
        <v>0</v>
      </c>
      <c r="G3" s="14">
        <v>0.11683333333333334</v>
      </c>
      <c r="I3" s="18" t="s">
        <v>276</v>
      </c>
      <c r="J3" s="13" t="s">
        <v>1</v>
      </c>
      <c r="K3" s="13" t="s">
        <v>277</v>
      </c>
      <c r="L3" s="13" t="s">
        <v>3</v>
      </c>
      <c r="M3" s="13" t="s">
        <v>11</v>
      </c>
      <c r="N3" s="18" t="s">
        <v>275</v>
      </c>
      <c r="Q3" s="5"/>
      <c r="R3" s="5"/>
      <c r="S3" s="5"/>
      <c r="T3" s="5"/>
      <c r="U3" s="5"/>
    </row>
    <row r="4" spans="1:23" ht="18" customHeight="1" x14ac:dyDescent="0.2">
      <c r="A4" s="11">
        <v>0.16666666666666666</v>
      </c>
      <c r="B4" s="11">
        <v>0.12455555555555556</v>
      </c>
      <c r="C4" s="6">
        <v>0.12444444444444445</v>
      </c>
      <c r="D4" s="6">
        <v>0.12533333333333335</v>
      </c>
      <c r="F4" s="14">
        <v>0.25</v>
      </c>
      <c r="G4" s="14">
        <v>0.11605555555555554</v>
      </c>
      <c r="I4" s="98"/>
      <c r="J4" s="19"/>
      <c r="K4" s="19"/>
      <c r="L4" s="19"/>
      <c r="M4" s="19"/>
      <c r="N4" s="98"/>
      <c r="P4" s="51" t="s">
        <v>745</v>
      </c>
      <c r="Q4" s="5"/>
      <c r="R4" s="5"/>
      <c r="S4" s="5"/>
      <c r="T4" s="5"/>
      <c r="U4" s="5"/>
    </row>
    <row r="5" spans="1:23" ht="18" customHeight="1" x14ac:dyDescent="0.2">
      <c r="A5" s="11">
        <v>0.33333333333333331</v>
      </c>
      <c r="B5" s="11">
        <v>0.12644444444444444</v>
      </c>
      <c r="C5" s="6">
        <v>0.12666666666666665</v>
      </c>
      <c r="D5" s="6">
        <v>0.12777777777777777</v>
      </c>
      <c r="F5" s="14">
        <v>0.5</v>
      </c>
      <c r="G5" s="14">
        <v>0.11666666666666665</v>
      </c>
      <c r="I5" s="20" t="s">
        <v>282</v>
      </c>
      <c r="J5" s="21">
        <v>0.19133333333333333</v>
      </c>
      <c r="K5" s="19">
        <v>0.19866666666666666</v>
      </c>
      <c r="L5" s="19">
        <v>0.22233333333333333</v>
      </c>
      <c r="M5" s="19">
        <v>0.22294444444444447</v>
      </c>
      <c r="N5" s="98"/>
      <c r="Q5" s="177" t="s">
        <v>707</v>
      </c>
      <c r="R5" s="177"/>
      <c r="S5" s="177" t="s">
        <v>701</v>
      </c>
      <c r="T5" s="177"/>
      <c r="U5" s="178" t="s">
        <v>720</v>
      </c>
      <c r="V5" s="5"/>
      <c r="W5" s="99"/>
    </row>
    <row r="6" spans="1:23" ht="18" customHeight="1" x14ac:dyDescent="0.2">
      <c r="A6" s="11">
        <v>0.5</v>
      </c>
      <c r="B6" s="11">
        <v>0.13244444444444448</v>
      </c>
      <c r="C6" s="6">
        <v>0.13255555555555557</v>
      </c>
      <c r="D6" s="6">
        <v>0.13388888888888889</v>
      </c>
      <c r="F6" s="14">
        <v>0.75</v>
      </c>
      <c r="G6" s="14">
        <v>0.11716666666666668</v>
      </c>
      <c r="I6" s="20" t="s">
        <v>283</v>
      </c>
      <c r="J6" s="21">
        <v>0.49077777777777787</v>
      </c>
      <c r="K6" s="19">
        <v>0.47544444444444445</v>
      </c>
      <c r="L6" s="19">
        <v>0.5441111111111111</v>
      </c>
      <c r="M6" s="19">
        <v>0.56305555555555553</v>
      </c>
      <c r="N6" s="98"/>
      <c r="P6" s="29" t="s">
        <v>704</v>
      </c>
      <c r="Q6" s="5" t="s">
        <v>710</v>
      </c>
      <c r="R6" s="5" t="s">
        <v>702</v>
      </c>
      <c r="S6" s="5" t="s">
        <v>710</v>
      </c>
      <c r="T6" s="5" t="s">
        <v>706</v>
      </c>
      <c r="U6" s="178"/>
      <c r="V6" s="5"/>
      <c r="W6" s="99"/>
    </row>
    <row r="7" spans="1:23" ht="18" customHeight="1" x14ac:dyDescent="0.2">
      <c r="A7" s="11">
        <v>0.66666666666666663</v>
      </c>
      <c r="B7" s="11">
        <v>0.13622222222222222</v>
      </c>
      <c r="C7" s="6">
        <v>0.13655555555555557</v>
      </c>
      <c r="D7" s="6">
        <v>0.13800000000000001</v>
      </c>
      <c r="F7" s="14">
        <v>1</v>
      </c>
      <c r="G7" s="14">
        <v>0.11927777777777777</v>
      </c>
      <c r="I7" s="98" t="s">
        <v>278</v>
      </c>
      <c r="J7" s="19">
        <f>LOG(J6/J5,2)</f>
        <v>1.3589816896433093</v>
      </c>
      <c r="K7" s="19">
        <f t="shared" ref="K7:M7" si="0">LOG(K6/K5,2)</f>
        <v>1.2589269424401714</v>
      </c>
      <c r="L7" s="19">
        <f t="shared" si="0"/>
        <v>1.2911770288030251</v>
      </c>
      <c r="M7" s="19">
        <f t="shared" si="0"/>
        <v>1.3365930275742657</v>
      </c>
      <c r="N7" s="98"/>
      <c r="P7" s="29" t="s">
        <v>703</v>
      </c>
      <c r="Q7" s="5" t="s">
        <v>714</v>
      </c>
      <c r="R7" s="5" t="s">
        <v>713</v>
      </c>
      <c r="S7" s="5" t="s">
        <v>714</v>
      </c>
      <c r="T7" s="5" t="s">
        <v>713</v>
      </c>
      <c r="U7" s="178"/>
      <c r="V7" s="5"/>
      <c r="W7" s="99"/>
    </row>
    <row r="8" spans="1:23" ht="18" customHeight="1" x14ac:dyDescent="0.2">
      <c r="A8" s="11">
        <v>0.83333333333333337</v>
      </c>
      <c r="B8" s="11">
        <v>0.1381111111111111</v>
      </c>
      <c r="C8" s="6">
        <v>0.13833333333333334</v>
      </c>
      <c r="D8" s="6">
        <v>0.13966666666666669</v>
      </c>
      <c r="F8" s="14">
        <v>1.25</v>
      </c>
      <c r="G8" s="14">
        <v>0.12105555555555558</v>
      </c>
      <c r="I8" s="98" t="s">
        <v>284</v>
      </c>
      <c r="J8" s="19"/>
      <c r="K8" s="19"/>
      <c r="L8" s="19"/>
      <c r="M8" s="19"/>
      <c r="N8" s="22"/>
      <c r="P8" s="29" t="s">
        <v>719</v>
      </c>
      <c r="Q8" s="5">
        <v>48</v>
      </c>
      <c r="R8" s="5">
        <f>80*24</f>
        <v>1920</v>
      </c>
      <c r="S8" s="5">
        <v>48</v>
      </c>
      <c r="T8" s="5">
        <v>18</v>
      </c>
      <c r="U8" s="5"/>
      <c r="V8" s="5"/>
      <c r="W8" s="99"/>
    </row>
    <row r="9" spans="1:23" ht="18" customHeight="1" x14ac:dyDescent="0.2">
      <c r="A9" s="11">
        <v>1</v>
      </c>
      <c r="B9" s="11">
        <v>0.1388888888888889</v>
      </c>
      <c r="C9" s="6">
        <v>0.13933333333333334</v>
      </c>
      <c r="D9" s="6">
        <v>0.14088888888888892</v>
      </c>
      <c r="F9" s="14">
        <v>1.5</v>
      </c>
      <c r="G9" s="14">
        <v>0.12372222222222223</v>
      </c>
      <c r="I9" s="18" t="s">
        <v>285</v>
      </c>
      <c r="J9" s="16">
        <f>2/J7</f>
        <v>1.4716901745195243</v>
      </c>
      <c r="K9" s="16">
        <f t="shared" ref="K9:M9" si="1">2/K7</f>
        <v>1.5886545379062351</v>
      </c>
      <c r="L9" s="16">
        <f t="shared" si="1"/>
        <v>1.5489742733837848</v>
      </c>
      <c r="M9" s="16">
        <f t="shared" si="1"/>
        <v>1.4963417874696889</v>
      </c>
      <c r="N9" s="16">
        <f>AVERAGE(J9:M9)</f>
        <v>1.5264151933198082</v>
      </c>
      <c r="P9" s="29" t="s">
        <v>700</v>
      </c>
      <c r="Q9" s="53">
        <v>25.3</v>
      </c>
      <c r="R9" s="5">
        <f>6.8*R8/24</f>
        <v>544</v>
      </c>
      <c r="S9" s="53">
        <v>25.3</v>
      </c>
      <c r="T9" s="5">
        <f>6.8*T8/24</f>
        <v>5.0999999999999996</v>
      </c>
      <c r="U9" s="5">
        <f>SUM(Q9:T9)</f>
        <v>599.69999999999993</v>
      </c>
      <c r="V9" s="5"/>
      <c r="W9" s="99"/>
    </row>
    <row r="10" spans="1:23" ht="18" customHeight="1" x14ac:dyDescent="0.2">
      <c r="A10" s="11">
        <v>1.1666666666666667</v>
      </c>
      <c r="B10" s="11">
        <v>0.13900000000000001</v>
      </c>
      <c r="C10" s="6">
        <v>0.14011111111111108</v>
      </c>
      <c r="D10" s="6">
        <v>0.14177777777777775</v>
      </c>
      <c r="F10" s="14">
        <v>1.75</v>
      </c>
      <c r="G10" s="14">
        <v>0.12677777777777777</v>
      </c>
      <c r="I10" s="98"/>
      <c r="J10" s="19"/>
      <c r="K10" s="19"/>
      <c r="L10" s="19"/>
      <c r="M10" s="19"/>
      <c r="N10" s="98"/>
      <c r="Q10" s="5"/>
      <c r="R10" s="5"/>
      <c r="S10" s="5"/>
      <c r="T10" s="5"/>
      <c r="U10" s="5"/>
      <c r="V10" s="5"/>
      <c r="W10" s="99"/>
    </row>
    <row r="11" spans="1:23" ht="18" customHeight="1" x14ac:dyDescent="0.2">
      <c r="A11" s="11">
        <v>1.3333333333333333</v>
      </c>
      <c r="B11" s="11">
        <v>0.13800000000000001</v>
      </c>
      <c r="C11" s="6">
        <v>0.14066666666666666</v>
      </c>
      <c r="D11" s="6">
        <v>0.14222222222222225</v>
      </c>
      <c r="F11" s="14">
        <v>2</v>
      </c>
      <c r="G11" s="14">
        <v>0.13088888888888892</v>
      </c>
      <c r="I11" s="18" t="s">
        <v>286</v>
      </c>
      <c r="J11" s="16">
        <f>J9*60</f>
        <v>88.301410471171465</v>
      </c>
      <c r="K11" s="16">
        <f t="shared" ref="K11:M11" si="2">K9*60</f>
        <v>95.3192722743741</v>
      </c>
      <c r="L11" s="16">
        <f t="shared" si="2"/>
        <v>92.938456403027089</v>
      </c>
      <c r="M11" s="16">
        <f t="shared" si="2"/>
        <v>89.780507248181337</v>
      </c>
      <c r="N11" s="16">
        <f>AVERAGE(J11:M11)</f>
        <v>91.584911599188487</v>
      </c>
      <c r="P11" s="51" t="s">
        <v>746</v>
      </c>
      <c r="Q11" s="5"/>
      <c r="R11" s="5"/>
      <c r="S11" s="5"/>
      <c r="T11" s="5"/>
      <c r="U11" s="5"/>
      <c r="V11" s="5"/>
      <c r="W11" s="99"/>
    </row>
    <row r="12" spans="1:23" ht="18" customHeight="1" x14ac:dyDescent="0.2">
      <c r="A12" s="11">
        <v>1.5</v>
      </c>
      <c r="B12" s="11">
        <v>0.13733333333333336</v>
      </c>
      <c r="C12" s="6">
        <v>0.1388888888888889</v>
      </c>
      <c r="D12" s="6">
        <v>0.14088888888888887</v>
      </c>
      <c r="F12" s="14">
        <v>2.25</v>
      </c>
      <c r="G12" s="14">
        <v>0.13583333333333333</v>
      </c>
      <c r="N12" s="4"/>
      <c r="Q12" s="177" t="s">
        <v>707</v>
      </c>
      <c r="R12" s="177"/>
      <c r="S12" s="177" t="s">
        <v>701</v>
      </c>
      <c r="T12" s="177"/>
      <c r="U12" s="178" t="s">
        <v>720</v>
      </c>
    </row>
    <row r="13" spans="1:23" ht="18" customHeight="1" x14ac:dyDescent="0.2">
      <c r="A13" s="11">
        <v>1.6666666666666667</v>
      </c>
      <c r="B13" s="11">
        <v>0.1371111111111111</v>
      </c>
      <c r="C13" s="6">
        <v>0.13544444444444442</v>
      </c>
      <c r="D13" s="6">
        <v>0.13955555555555554</v>
      </c>
      <c r="F13" s="14">
        <v>2.5</v>
      </c>
      <c r="G13" s="14">
        <v>0.14199999999999999</v>
      </c>
      <c r="I13" s="15" t="s">
        <v>279</v>
      </c>
      <c r="P13" s="29" t="s">
        <v>704</v>
      </c>
      <c r="Q13" s="5" t="s">
        <v>710</v>
      </c>
      <c r="R13" s="5" t="s">
        <v>702</v>
      </c>
      <c r="S13" s="5" t="s">
        <v>710</v>
      </c>
      <c r="T13" s="5" t="s">
        <v>706</v>
      </c>
      <c r="U13" s="178"/>
    </row>
    <row r="14" spans="1:23" ht="18" customHeight="1" x14ac:dyDescent="0.2">
      <c r="A14" s="11">
        <v>1.8333333333333333</v>
      </c>
      <c r="B14" s="11">
        <v>0.13588888888888889</v>
      </c>
      <c r="C14" s="6">
        <v>0.13577777777777778</v>
      </c>
      <c r="D14" s="6">
        <v>0.14055555555555557</v>
      </c>
      <c r="F14" s="14">
        <v>2.75</v>
      </c>
      <c r="G14" s="14">
        <v>0.14927777777777776</v>
      </c>
      <c r="P14" s="29" t="s">
        <v>703</v>
      </c>
      <c r="Q14" s="5" t="s">
        <v>714</v>
      </c>
      <c r="R14" s="5" t="s">
        <v>713</v>
      </c>
      <c r="S14" s="5" t="s">
        <v>714</v>
      </c>
      <c r="T14" s="5" t="s">
        <v>713</v>
      </c>
      <c r="U14" s="178"/>
    </row>
    <row r="15" spans="1:23" ht="18" customHeight="1" x14ac:dyDescent="0.2">
      <c r="A15" s="11">
        <v>2</v>
      </c>
      <c r="B15" s="11">
        <v>0.1371111111111111</v>
      </c>
      <c r="C15" s="6">
        <v>0.1377777777777778</v>
      </c>
      <c r="D15" s="6">
        <v>0.1428888888888889</v>
      </c>
      <c r="F15" s="14">
        <v>3</v>
      </c>
      <c r="G15" s="14">
        <v>0.15888888888888889</v>
      </c>
      <c r="I15" s="17" t="s">
        <v>281</v>
      </c>
      <c r="J15" s="6">
        <f>24/1.5</f>
        <v>16</v>
      </c>
      <c r="P15" s="29" t="s">
        <v>719</v>
      </c>
      <c r="Q15" s="5">
        <v>48</v>
      </c>
      <c r="R15" s="5">
        <f>24*24</f>
        <v>576</v>
      </c>
      <c r="S15" s="5">
        <v>48</v>
      </c>
      <c r="T15" s="5">
        <v>18</v>
      </c>
      <c r="U15" s="5"/>
    </row>
    <row r="16" spans="1:23" ht="18" customHeight="1" x14ac:dyDescent="0.2">
      <c r="A16" s="11">
        <v>2.1666666666666665</v>
      </c>
      <c r="B16" s="11">
        <v>0.13922222222222225</v>
      </c>
      <c r="C16" s="6">
        <v>0.14011111111111113</v>
      </c>
      <c r="D16" s="6">
        <v>0.14611111111111111</v>
      </c>
      <c r="F16" s="14">
        <v>3.25</v>
      </c>
      <c r="G16" s="14">
        <v>0.17077777777777778</v>
      </c>
      <c r="P16" s="29" t="s">
        <v>700</v>
      </c>
      <c r="Q16" s="53">
        <v>25.3</v>
      </c>
      <c r="R16" s="5">
        <f>6.8*R15/24</f>
        <v>163.19999999999999</v>
      </c>
      <c r="S16" s="53">
        <v>25.3</v>
      </c>
      <c r="T16" s="5">
        <f>6.8*T15/24</f>
        <v>5.0999999999999996</v>
      </c>
      <c r="U16" s="5">
        <f>SUM(Q16:T16)</f>
        <v>218.9</v>
      </c>
    </row>
    <row r="17" spans="1:23" ht="18" customHeight="1" x14ac:dyDescent="0.2">
      <c r="A17" s="11">
        <v>2.3333333333333335</v>
      </c>
      <c r="B17" s="11">
        <v>0.14144444444444446</v>
      </c>
      <c r="C17" s="6">
        <v>0.14255555555555555</v>
      </c>
      <c r="D17" s="6">
        <v>0.14955555555555555</v>
      </c>
      <c r="F17" s="14">
        <v>3.5</v>
      </c>
      <c r="G17" s="14">
        <v>0.18572222222222221</v>
      </c>
      <c r="I17" s="182" t="s">
        <v>728</v>
      </c>
      <c r="J17" s="182"/>
      <c r="K17" s="19"/>
    </row>
    <row r="18" spans="1:23" ht="18" customHeight="1" x14ac:dyDescent="0.2">
      <c r="A18" s="11">
        <v>2.5</v>
      </c>
      <c r="B18" s="11">
        <v>0.1442222222222222</v>
      </c>
      <c r="C18" s="6">
        <v>0.14533333333333331</v>
      </c>
      <c r="D18" s="6">
        <v>0.15277777777777779</v>
      </c>
      <c r="F18" s="14">
        <v>3.75</v>
      </c>
      <c r="G18" s="14">
        <v>0.20266666666666666</v>
      </c>
      <c r="I18" s="182"/>
      <c r="J18" s="182"/>
      <c r="K18" s="19"/>
      <c r="P18" s="51" t="s">
        <v>705</v>
      </c>
      <c r="Q18" s="5"/>
      <c r="R18" s="5"/>
      <c r="S18" s="5"/>
      <c r="T18" s="5"/>
      <c r="U18" s="5"/>
      <c r="V18" s="5"/>
      <c r="W18" s="99"/>
    </row>
    <row r="19" spans="1:23" ht="18" customHeight="1" x14ac:dyDescent="0.2">
      <c r="A19" s="11">
        <v>2.6666666666666665</v>
      </c>
      <c r="B19" s="11">
        <v>0.1468888888888889</v>
      </c>
      <c r="C19" s="6">
        <v>0.14888888888888888</v>
      </c>
      <c r="D19" s="6">
        <v>0.15677777777777779</v>
      </c>
      <c r="F19" s="14">
        <v>4</v>
      </c>
      <c r="G19" s="14">
        <v>0.22294444444444447</v>
      </c>
      <c r="I19" s="22" t="s">
        <v>288</v>
      </c>
      <c r="J19" s="19">
        <v>0.5</v>
      </c>
      <c r="K19" s="19"/>
      <c r="Q19" s="177" t="s">
        <v>707</v>
      </c>
      <c r="R19" s="177"/>
      <c r="S19" s="177"/>
      <c r="T19" s="177"/>
      <c r="U19" s="177" t="s">
        <v>701</v>
      </c>
      <c r="V19" s="177"/>
      <c r="W19" s="178" t="s">
        <v>720</v>
      </c>
    </row>
    <row r="20" spans="1:23" ht="18" customHeight="1" x14ac:dyDescent="0.2">
      <c r="A20" s="11">
        <v>2.8333333333333335</v>
      </c>
      <c r="B20" s="11">
        <v>0.15044444444444446</v>
      </c>
      <c r="C20" s="6">
        <v>0.15255555555555553</v>
      </c>
      <c r="D20" s="6">
        <v>0.16155555555555556</v>
      </c>
      <c r="F20" s="14">
        <v>4.25</v>
      </c>
      <c r="G20" s="14">
        <v>0.24811111111111109</v>
      </c>
      <c r="I20" s="22" t="s">
        <v>289</v>
      </c>
      <c r="J20" s="19">
        <f>50*1.1</f>
        <v>55.000000000000007</v>
      </c>
      <c r="K20" s="19"/>
      <c r="P20" s="29" t="s">
        <v>704</v>
      </c>
      <c r="Q20" s="5" t="s">
        <v>710</v>
      </c>
      <c r="R20" s="5" t="s">
        <v>706</v>
      </c>
      <c r="S20" s="5" t="s">
        <v>708</v>
      </c>
      <c r="T20" s="5" t="s">
        <v>709</v>
      </c>
      <c r="U20" s="5" t="s">
        <v>710</v>
      </c>
      <c r="V20" s="5" t="s">
        <v>706</v>
      </c>
      <c r="W20" s="178"/>
    </row>
    <row r="21" spans="1:23" ht="18" customHeight="1" x14ac:dyDescent="0.2">
      <c r="A21" s="11">
        <v>3</v>
      </c>
      <c r="B21" s="11">
        <v>0.154</v>
      </c>
      <c r="C21" s="6">
        <v>0.15677777777777777</v>
      </c>
      <c r="D21" s="6">
        <v>0.16722222222222224</v>
      </c>
      <c r="F21" s="14">
        <v>4.5</v>
      </c>
      <c r="G21" s="14">
        <v>0.27861111111111109</v>
      </c>
      <c r="I21" s="23" t="s">
        <v>287</v>
      </c>
      <c r="J21" s="19">
        <f>LOG(J20/J19,2)</f>
        <v>6.7813597135246599</v>
      </c>
      <c r="K21" s="19"/>
      <c r="P21" s="29" t="s">
        <v>711</v>
      </c>
      <c r="Q21" s="5" t="s">
        <v>714</v>
      </c>
      <c r="R21" s="5" t="s">
        <v>713</v>
      </c>
      <c r="S21" s="5" t="s">
        <v>712</v>
      </c>
      <c r="T21" s="5" t="s">
        <v>714</v>
      </c>
      <c r="U21" s="5" t="s">
        <v>714</v>
      </c>
      <c r="V21" s="5" t="s">
        <v>713</v>
      </c>
      <c r="W21" s="178"/>
    </row>
    <row r="22" spans="1:23" ht="18" customHeight="1" x14ac:dyDescent="0.2">
      <c r="A22" s="11">
        <v>3.1666666666666665</v>
      </c>
      <c r="B22" s="11">
        <v>0.15777777777777777</v>
      </c>
      <c r="C22" s="6">
        <v>0.1617777777777778</v>
      </c>
      <c r="D22" s="6">
        <v>0.1731111111111111</v>
      </c>
      <c r="F22" s="14">
        <v>4.75</v>
      </c>
      <c r="G22" s="14">
        <v>0.31133333333333335</v>
      </c>
      <c r="I22" s="23" t="s">
        <v>730</v>
      </c>
      <c r="J22" s="19" t="s">
        <v>729</v>
      </c>
      <c r="K22" s="19">
        <f>6.8/24</f>
        <v>0.28333333333333333</v>
      </c>
      <c r="P22" s="29" t="s">
        <v>719</v>
      </c>
      <c r="Q22" s="5">
        <v>48</v>
      </c>
      <c r="R22" s="5">
        <v>18</v>
      </c>
      <c r="S22" s="5">
        <f>42*24</f>
        <v>1008</v>
      </c>
      <c r="T22" s="5">
        <v>48</v>
      </c>
      <c r="U22" s="5">
        <v>48</v>
      </c>
      <c r="V22" s="5">
        <v>18</v>
      </c>
      <c r="W22" s="99"/>
    </row>
    <row r="23" spans="1:23" ht="18" customHeight="1" x14ac:dyDescent="0.2">
      <c r="A23" s="11">
        <v>3.3333333333333335</v>
      </c>
      <c r="B23" s="11">
        <v>0.16244444444444445</v>
      </c>
      <c r="C23" s="6">
        <v>0.16788888888888887</v>
      </c>
      <c r="D23" s="6">
        <v>0.18044444444444444</v>
      </c>
      <c r="F23" s="14">
        <v>5</v>
      </c>
      <c r="G23" s="14">
        <v>0.35155555555555557</v>
      </c>
      <c r="I23" s="4"/>
      <c r="J23" s="14"/>
      <c r="P23" s="29" t="s">
        <v>700</v>
      </c>
      <c r="Q23" s="53">
        <v>25.3</v>
      </c>
      <c r="R23" s="5">
        <f>6.8*R22/24</f>
        <v>5.0999999999999996</v>
      </c>
      <c r="S23" s="53">
        <f>0.14*S22</f>
        <v>141.12</v>
      </c>
      <c r="T23" s="53">
        <v>25.3</v>
      </c>
      <c r="U23" s="53">
        <v>25.3</v>
      </c>
      <c r="V23" s="5">
        <f>6.8*V22/24</f>
        <v>5.0999999999999996</v>
      </c>
      <c r="W23" s="99">
        <f>SUM(Q23:V23)</f>
        <v>227.22000000000003</v>
      </c>
    </row>
    <row r="24" spans="1:23" ht="18" customHeight="1" x14ac:dyDescent="0.2">
      <c r="A24" s="11">
        <v>3.5</v>
      </c>
      <c r="B24" s="11">
        <v>0.16777777777777778</v>
      </c>
      <c r="C24" s="6">
        <v>0.17511111111111111</v>
      </c>
      <c r="D24" s="6">
        <v>0.18966666666666671</v>
      </c>
      <c r="F24" s="14">
        <v>5.25</v>
      </c>
      <c r="G24" s="14">
        <v>0.39483333333333331</v>
      </c>
      <c r="Q24" s="5"/>
      <c r="R24" s="5"/>
      <c r="S24" s="5"/>
      <c r="T24" s="5"/>
      <c r="U24" s="5"/>
      <c r="V24" s="5"/>
      <c r="W24" s="99"/>
    </row>
    <row r="25" spans="1:23" ht="18" customHeight="1" x14ac:dyDescent="0.2">
      <c r="A25" s="11">
        <v>3.6666666666666665</v>
      </c>
      <c r="B25" s="11">
        <v>0.17433333333333334</v>
      </c>
      <c r="C25" s="6">
        <v>0.18266666666666667</v>
      </c>
      <c r="D25" s="6">
        <v>0.1991111111111111</v>
      </c>
      <c r="F25" s="14">
        <v>5.5</v>
      </c>
      <c r="G25" s="14">
        <v>0.44783333333333331</v>
      </c>
      <c r="I25" s="179" t="s">
        <v>721</v>
      </c>
      <c r="J25" s="179"/>
      <c r="K25" s="179"/>
      <c r="L25" s="179"/>
      <c r="M25" s="179"/>
      <c r="Q25" s="99"/>
      <c r="R25" s="99"/>
      <c r="S25" s="99"/>
      <c r="T25" s="99"/>
      <c r="U25" s="99"/>
      <c r="V25" s="99"/>
      <c r="W25" s="99"/>
    </row>
    <row r="26" spans="1:23" ht="18" customHeight="1" x14ac:dyDescent="0.2">
      <c r="A26" s="11">
        <v>3.8333333333333335</v>
      </c>
      <c r="B26" s="11">
        <v>0.1822222222222222</v>
      </c>
      <c r="C26" s="6">
        <v>0.19066666666666665</v>
      </c>
      <c r="D26" s="6">
        <v>0.21000000000000002</v>
      </c>
      <c r="F26" s="14">
        <v>5.75</v>
      </c>
      <c r="G26" s="14">
        <v>0.50688888888888883</v>
      </c>
      <c r="I26" s="22" t="s">
        <v>722</v>
      </c>
      <c r="J26" s="19"/>
      <c r="P26" s="51" t="s">
        <v>743</v>
      </c>
      <c r="Q26" s="5"/>
      <c r="R26" s="5"/>
      <c r="S26" s="5"/>
      <c r="T26" s="5"/>
      <c r="U26" s="5"/>
      <c r="V26" s="5"/>
      <c r="W26" s="99"/>
    </row>
    <row r="27" spans="1:23" ht="18" customHeight="1" x14ac:dyDescent="0.2">
      <c r="A27" s="11">
        <v>4</v>
      </c>
      <c r="B27" s="11">
        <v>0.19133333333333333</v>
      </c>
      <c r="C27" s="6">
        <v>0.19866666666666666</v>
      </c>
      <c r="D27" s="6">
        <v>0.22233333333333333</v>
      </c>
      <c r="F27" s="14">
        <v>6</v>
      </c>
      <c r="G27" s="14">
        <v>0.56305555555555553</v>
      </c>
      <c r="I27" s="23" t="s">
        <v>280</v>
      </c>
      <c r="J27" s="19">
        <f>LOG(42000000,2)</f>
        <v>25.323885992102937</v>
      </c>
      <c r="R27" s="177" t="s">
        <v>707</v>
      </c>
      <c r="S27" s="177"/>
      <c r="T27" s="177"/>
      <c r="U27" s="101" t="s">
        <v>701</v>
      </c>
      <c r="V27" s="101"/>
      <c r="W27" s="178" t="s">
        <v>720</v>
      </c>
    </row>
    <row r="28" spans="1:23" ht="18" customHeight="1" x14ac:dyDescent="0.2">
      <c r="A28" s="11">
        <v>4.166666666666667</v>
      </c>
      <c r="B28" s="11">
        <v>0.20166666666666666</v>
      </c>
      <c r="C28" s="6">
        <v>0.21011111111111114</v>
      </c>
      <c r="D28" s="6">
        <v>0.23733333333333334</v>
      </c>
      <c r="F28" s="14">
        <v>6.25</v>
      </c>
      <c r="G28" s="14">
        <v>0.63627777777777783</v>
      </c>
      <c r="P28" s="29" t="s">
        <v>704</v>
      </c>
      <c r="Q28" s="5" t="s">
        <v>710</v>
      </c>
      <c r="R28" s="56" t="s">
        <v>706</v>
      </c>
      <c r="S28" s="56" t="s">
        <v>715</v>
      </c>
      <c r="T28" s="56" t="s">
        <v>717</v>
      </c>
      <c r="U28" s="5" t="s">
        <v>710</v>
      </c>
      <c r="V28" s="5" t="s">
        <v>706</v>
      </c>
      <c r="W28" s="178"/>
    </row>
    <row r="29" spans="1:23" ht="18" customHeight="1" x14ac:dyDescent="0.2">
      <c r="A29" s="11">
        <v>4.333333333333333</v>
      </c>
      <c r="B29" s="11">
        <v>0.21444444444444444</v>
      </c>
      <c r="C29" s="6">
        <v>0.22311111111111112</v>
      </c>
      <c r="D29" s="6">
        <v>0.25355555555555553</v>
      </c>
      <c r="F29" s="14">
        <v>6.5</v>
      </c>
      <c r="G29" s="14">
        <v>0.70566666666666666</v>
      </c>
      <c r="I29" s="17" t="s">
        <v>727</v>
      </c>
      <c r="P29" s="29" t="s">
        <v>711</v>
      </c>
      <c r="Q29" s="5" t="s">
        <v>714</v>
      </c>
      <c r="R29" s="55" t="s">
        <v>713</v>
      </c>
      <c r="S29" s="55" t="s">
        <v>716</v>
      </c>
      <c r="T29" s="55" t="s">
        <v>714</v>
      </c>
      <c r="U29" s="5" t="s">
        <v>714</v>
      </c>
      <c r="V29" s="5" t="s">
        <v>713</v>
      </c>
      <c r="W29" s="178"/>
    </row>
    <row r="30" spans="1:23" ht="18" customHeight="1" x14ac:dyDescent="0.2">
      <c r="A30" s="11">
        <v>4.5</v>
      </c>
      <c r="B30" s="11">
        <v>0.22888888888888889</v>
      </c>
      <c r="C30" s="6">
        <v>0.23822222222222222</v>
      </c>
      <c r="D30" s="6">
        <v>0.27299999999999996</v>
      </c>
      <c r="F30" s="14">
        <v>6.75</v>
      </c>
      <c r="G30" s="14">
        <v>0.7884444444444445</v>
      </c>
      <c r="I30" s="22" t="s">
        <v>726</v>
      </c>
      <c r="J30" s="112" t="s">
        <v>723</v>
      </c>
      <c r="K30" s="19">
        <f>0.12*24</f>
        <v>2.88</v>
      </c>
      <c r="L30" s="19"/>
      <c r="P30" s="29" t="s">
        <v>719</v>
      </c>
      <c r="Q30" s="5">
        <v>48</v>
      </c>
      <c r="R30" s="55">
        <f>5*18</f>
        <v>90</v>
      </c>
      <c r="S30" s="55">
        <f>15*24</f>
        <v>360</v>
      </c>
      <c r="T30" s="55">
        <f>48*5</f>
        <v>240</v>
      </c>
      <c r="U30" s="5">
        <v>48</v>
      </c>
      <c r="V30" s="5">
        <v>18</v>
      </c>
      <c r="W30" s="99"/>
    </row>
    <row r="31" spans="1:23" ht="18" customHeight="1" x14ac:dyDescent="0.2">
      <c r="A31" s="11">
        <v>4.666666666666667</v>
      </c>
      <c r="B31" s="11">
        <v>0.24622222222222223</v>
      </c>
      <c r="C31" s="6">
        <v>0.25377777777777777</v>
      </c>
      <c r="D31" s="6">
        <v>0.29355555555555557</v>
      </c>
      <c r="F31" s="14">
        <v>7</v>
      </c>
      <c r="G31" s="14">
        <v>0.86083333333333345</v>
      </c>
      <c r="I31" s="22" t="s">
        <v>725</v>
      </c>
      <c r="J31" s="22" t="s">
        <v>724</v>
      </c>
      <c r="K31" s="19">
        <f>0.065*24</f>
        <v>1.56</v>
      </c>
      <c r="L31" s="58">
        <f>AVERAGE(0.12,0.065)</f>
        <v>9.2499999999999999E-2</v>
      </c>
      <c r="P31" s="29" t="s">
        <v>700</v>
      </c>
      <c r="Q31" s="53">
        <v>25.3</v>
      </c>
      <c r="R31" s="55">
        <f>6.8*R30/24</f>
        <v>25.5</v>
      </c>
      <c r="S31" s="53">
        <f>0.09*S30</f>
        <v>32.4</v>
      </c>
      <c r="T31" s="53">
        <f>25.3*5</f>
        <v>126.5</v>
      </c>
      <c r="U31" s="53">
        <v>25.3</v>
      </c>
      <c r="V31" s="5">
        <f>6.8*V30/24</f>
        <v>5.0999999999999996</v>
      </c>
      <c r="W31" s="99">
        <f>SUM(Q31:V31)</f>
        <v>240.1</v>
      </c>
    </row>
    <row r="32" spans="1:23" ht="18" customHeight="1" x14ac:dyDescent="0.2">
      <c r="A32" s="11">
        <v>4.833333333333333</v>
      </c>
      <c r="B32" s="11">
        <v>0.26500000000000001</v>
      </c>
      <c r="C32" s="6">
        <v>0.27299999999999996</v>
      </c>
      <c r="D32" s="6">
        <v>0.31600000000000006</v>
      </c>
      <c r="F32" s="14">
        <v>7.25</v>
      </c>
      <c r="G32" s="14">
        <v>0.94277777777777771</v>
      </c>
      <c r="Q32" s="5"/>
      <c r="R32" s="54" t="s">
        <v>718</v>
      </c>
      <c r="S32" s="5"/>
      <c r="T32" s="5"/>
      <c r="U32" s="5"/>
      <c r="V32" s="5"/>
    </row>
    <row r="33" spans="1:23" ht="18" customHeight="1" x14ac:dyDescent="0.2">
      <c r="A33" s="11">
        <v>5</v>
      </c>
      <c r="B33" s="11">
        <v>0.2867777777777778</v>
      </c>
      <c r="C33" s="6">
        <v>0.2924444444444444</v>
      </c>
      <c r="D33" s="6">
        <v>0.34</v>
      </c>
      <c r="F33" s="14">
        <v>7.5</v>
      </c>
      <c r="G33" s="14">
        <v>1.0271666666666668</v>
      </c>
      <c r="Q33" s="54"/>
      <c r="S33" s="54"/>
      <c r="T33" s="54"/>
    </row>
    <row r="34" spans="1:23" ht="18" customHeight="1" x14ac:dyDescent="0.2">
      <c r="A34" s="11">
        <v>5.166666666666667</v>
      </c>
      <c r="B34" s="11">
        <v>0.31066666666666665</v>
      </c>
      <c r="C34" s="6">
        <v>0.31511111111111112</v>
      </c>
      <c r="D34" s="6">
        <v>0.36822222222222228</v>
      </c>
      <c r="F34" s="14">
        <v>7.75</v>
      </c>
      <c r="G34" s="14">
        <v>1.1096111111111111</v>
      </c>
      <c r="I34" s="17" t="s">
        <v>731</v>
      </c>
      <c r="P34" s="51" t="s">
        <v>744</v>
      </c>
      <c r="Q34" s="5"/>
      <c r="R34" s="5"/>
      <c r="S34" s="5"/>
      <c r="T34" s="5"/>
      <c r="U34" s="5"/>
      <c r="V34" s="5"/>
      <c r="W34" s="99"/>
    </row>
    <row r="35" spans="1:23" ht="18" customHeight="1" x14ac:dyDescent="0.2">
      <c r="A35" s="11">
        <v>5.333333333333333</v>
      </c>
      <c r="B35" s="11">
        <v>0.3402222222222222</v>
      </c>
      <c r="C35" s="6">
        <v>0.34055555555555556</v>
      </c>
      <c r="D35" s="6">
        <v>0.3972222222222222</v>
      </c>
      <c r="F35" s="14">
        <v>8</v>
      </c>
      <c r="G35" s="14">
        <v>1.1919444444444445</v>
      </c>
      <c r="I35" s="22" t="s">
        <v>732</v>
      </c>
      <c r="J35" s="59" t="s">
        <v>733</v>
      </c>
      <c r="K35" s="60" t="s">
        <v>734</v>
      </c>
      <c r="L35" s="60">
        <f>LOG(10,2)</f>
        <v>3.3219280948873626</v>
      </c>
      <c r="M35" s="61">
        <f>L35/24</f>
        <v>0.13841367062030677</v>
      </c>
      <c r="R35" s="177" t="s">
        <v>707</v>
      </c>
      <c r="S35" s="177"/>
      <c r="T35" s="177"/>
      <c r="U35" s="101" t="s">
        <v>701</v>
      </c>
      <c r="V35" s="101"/>
      <c r="W35" s="178" t="s">
        <v>720</v>
      </c>
    </row>
    <row r="36" spans="1:23" ht="18" customHeight="1" x14ac:dyDescent="0.2">
      <c r="A36" s="11">
        <v>5.5</v>
      </c>
      <c r="B36" s="11">
        <v>0.37377777777777776</v>
      </c>
      <c r="C36" s="6">
        <v>0.37011111111111111</v>
      </c>
      <c r="D36" s="6">
        <v>0.43088888888888888</v>
      </c>
      <c r="F36" s="14">
        <v>8.25</v>
      </c>
      <c r="G36" s="14">
        <v>1.2734444444444444</v>
      </c>
      <c r="I36" s="22" t="s">
        <v>735</v>
      </c>
      <c r="J36" s="59" t="s">
        <v>741</v>
      </c>
      <c r="K36" s="60" t="s">
        <v>736</v>
      </c>
      <c r="L36" s="60">
        <f>LOG(10,2)</f>
        <v>3.3219280948873626</v>
      </c>
      <c r="M36" s="60">
        <f>LOG(100000,2)</f>
        <v>16.609640474436812</v>
      </c>
      <c r="P36" s="29" t="s">
        <v>704</v>
      </c>
      <c r="Q36" s="5" t="s">
        <v>710</v>
      </c>
      <c r="R36" s="56" t="s">
        <v>706</v>
      </c>
      <c r="S36" s="56" t="s">
        <v>715</v>
      </c>
      <c r="T36" s="56" t="s">
        <v>717</v>
      </c>
      <c r="U36" s="5" t="s">
        <v>710</v>
      </c>
      <c r="V36" s="5" t="s">
        <v>706</v>
      </c>
      <c r="W36" s="178"/>
    </row>
    <row r="37" spans="1:23" ht="18" customHeight="1" x14ac:dyDescent="0.2">
      <c r="A37" s="11">
        <v>5.666666666666667</v>
      </c>
      <c r="B37" s="11">
        <v>0.40988888888888891</v>
      </c>
      <c r="C37" s="6">
        <v>0.40277777777777779</v>
      </c>
      <c r="D37" s="6">
        <v>0.46555555555555561</v>
      </c>
      <c r="F37" s="14">
        <v>8.5</v>
      </c>
      <c r="G37" s="14">
        <v>1.3560555555555556</v>
      </c>
      <c r="I37" s="22"/>
      <c r="J37" s="19"/>
      <c r="K37" s="60"/>
      <c r="L37" s="61">
        <f>L36/72</f>
        <v>4.6137890206768922E-2</v>
      </c>
      <c r="M37" s="61">
        <f>M36/72</f>
        <v>0.23068945103384461</v>
      </c>
      <c r="N37" s="6"/>
      <c r="P37" s="29" t="s">
        <v>711</v>
      </c>
      <c r="Q37" s="5" t="s">
        <v>714</v>
      </c>
      <c r="R37" s="55" t="s">
        <v>713</v>
      </c>
      <c r="S37" s="55" t="s">
        <v>716</v>
      </c>
      <c r="T37" s="55" t="s">
        <v>714</v>
      </c>
      <c r="U37" s="5" t="s">
        <v>714</v>
      </c>
      <c r="V37" s="5" t="s">
        <v>713</v>
      </c>
      <c r="W37" s="178"/>
    </row>
    <row r="38" spans="1:23" ht="18" customHeight="1" x14ac:dyDescent="0.2">
      <c r="A38" s="11">
        <v>5.833333333333333</v>
      </c>
      <c r="B38" s="11">
        <v>0.44822222222222219</v>
      </c>
      <c r="C38" s="6">
        <v>0.43711111111111106</v>
      </c>
      <c r="D38" s="6">
        <v>0.50211111111111117</v>
      </c>
      <c r="F38" s="14">
        <v>8.75</v>
      </c>
      <c r="G38" s="14">
        <v>1.4283888888888889</v>
      </c>
      <c r="I38" s="22"/>
      <c r="J38" s="19"/>
      <c r="K38" s="60"/>
      <c r="L38" s="100" t="s">
        <v>275</v>
      </c>
      <c r="M38" s="13">
        <f>AVERAGE(L37,M37,M35)</f>
        <v>0.13841367062030677</v>
      </c>
      <c r="P38" s="29" t="s">
        <v>719</v>
      </c>
      <c r="Q38" s="5">
        <v>48</v>
      </c>
      <c r="R38" s="55">
        <f>4*18</f>
        <v>72</v>
      </c>
      <c r="S38" s="55">
        <f>12*24</f>
        <v>288</v>
      </c>
      <c r="T38" s="55">
        <f>48*4</f>
        <v>192</v>
      </c>
      <c r="U38" s="5">
        <v>48</v>
      </c>
      <c r="V38" s="5">
        <v>18</v>
      </c>
      <c r="W38" s="99"/>
    </row>
    <row r="39" spans="1:23" ht="18" customHeight="1" x14ac:dyDescent="0.2">
      <c r="A39" s="11">
        <v>6</v>
      </c>
      <c r="B39" s="11">
        <v>0.49077777777777787</v>
      </c>
      <c r="C39" s="6">
        <v>0.47544444444444445</v>
      </c>
      <c r="D39" s="6">
        <v>0.5441111111111111</v>
      </c>
      <c r="F39" s="14">
        <v>9</v>
      </c>
      <c r="G39" s="14">
        <v>1.5097222222222222</v>
      </c>
      <c r="I39" s="17" t="s">
        <v>742</v>
      </c>
      <c r="P39" s="29" t="s">
        <v>700</v>
      </c>
      <c r="Q39" s="53">
        <v>25.3</v>
      </c>
      <c r="R39" s="55">
        <f>6.8*R38/24</f>
        <v>20.399999999999999</v>
      </c>
      <c r="S39" s="53">
        <f>0.09*S38</f>
        <v>25.919999999999998</v>
      </c>
      <c r="T39" s="53">
        <f>25.3*4</f>
        <v>101.2</v>
      </c>
      <c r="U39" s="53">
        <v>25.3</v>
      </c>
      <c r="V39" s="5">
        <f>6.8*V38/24</f>
        <v>5.0999999999999996</v>
      </c>
      <c r="W39" s="99">
        <f>SUM(Q39:V39)</f>
        <v>203.22</v>
      </c>
    </row>
    <row r="40" spans="1:23" ht="18" customHeight="1" x14ac:dyDescent="0.2">
      <c r="A40" s="11">
        <v>6.166666666666667</v>
      </c>
      <c r="B40" s="11">
        <v>0.53488888888888886</v>
      </c>
      <c r="C40" s="6">
        <v>0.51744444444444448</v>
      </c>
      <c r="D40" s="6">
        <v>0.58566666666666667</v>
      </c>
      <c r="F40" s="14">
        <v>9.25</v>
      </c>
      <c r="G40" s="14">
        <v>1.5804444444444445</v>
      </c>
      <c r="I40" s="22" t="s">
        <v>737</v>
      </c>
      <c r="J40" s="19">
        <v>3.5</v>
      </c>
      <c r="K40" s="62"/>
      <c r="L40" s="62"/>
      <c r="Q40" s="5"/>
      <c r="R40" s="54" t="s">
        <v>718</v>
      </c>
      <c r="S40" s="5"/>
      <c r="T40" s="5"/>
      <c r="U40" s="5"/>
      <c r="V40" s="5"/>
    </row>
    <row r="41" spans="1:23" ht="18" customHeight="1" x14ac:dyDescent="0.2">
      <c r="A41" s="11">
        <v>6.333333333333333</v>
      </c>
      <c r="B41" s="11">
        <v>0.58444444444444443</v>
      </c>
      <c r="C41" s="6">
        <v>0.56122222222222229</v>
      </c>
      <c r="D41" s="6">
        <v>0.62977777777777788</v>
      </c>
      <c r="F41" s="14">
        <v>9.5</v>
      </c>
      <c r="G41" s="14">
        <v>1.6515555555555554</v>
      </c>
      <c r="I41" s="22" t="s">
        <v>737</v>
      </c>
      <c r="J41" s="19">
        <v>7</v>
      </c>
      <c r="Q41" s="5"/>
      <c r="R41" s="5"/>
      <c r="S41" s="5"/>
      <c r="T41" s="5"/>
    </row>
    <row r="42" spans="1:23" ht="18" customHeight="1" x14ac:dyDescent="0.2">
      <c r="A42" s="11">
        <v>6.5</v>
      </c>
      <c r="B42" s="11">
        <v>0.63555555555555565</v>
      </c>
      <c r="C42" s="6">
        <v>0.60977777777777775</v>
      </c>
      <c r="D42" s="6">
        <v>0.67788888888888887</v>
      </c>
      <c r="F42" s="14">
        <v>9.75</v>
      </c>
      <c r="G42" s="14">
        <v>1.7026666666666666</v>
      </c>
      <c r="I42" s="22" t="s">
        <v>36</v>
      </c>
      <c r="J42" s="58">
        <v>10000000</v>
      </c>
      <c r="P42" s="51" t="s">
        <v>747</v>
      </c>
      <c r="Q42" s="5"/>
    </row>
    <row r="43" spans="1:23" ht="18" customHeight="1" x14ac:dyDescent="0.2">
      <c r="A43" s="11">
        <v>6.666666666666667</v>
      </c>
      <c r="B43" s="11">
        <v>0.6885555555555557</v>
      </c>
      <c r="C43" s="6">
        <v>0.65899999999999992</v>
      </c>
      <c r="D43" s="6">
        <v>0.72744444444444445</v>
      </c>
      <c r="F43" s="14">
        <v>10</v>
      </c>
      <c r="G43" s="14">
        <v>1.7388333333333332</v>
      </c>
      <c r="I43" s="22" t="s">
        <v>740</v>
      </c>
      <c r="J43" s="58">
        <f>J42/100</f>
        <v>100000</v>
      </c>
      <c r="R43" s="177" t="s">
        <v>707</v>
      </c>
      <c r="S43" s="177"/>
      <c r="T43" s="177"/>
      <c r="U43" s="101" t="s">
        <v>701</v>
      </c>
      <c r="V43" s="101"/>
      <c r="W43" s="178" t="s">
        <v>720</v>
      </c>
    </row>
    <row r="44" spans="1:23" ht="18" customHeight="1" x14ac:dyDescent="0.2">
      <c r="A44" s="11">
        <v>6.833333333333333</v>
      </c>
      <c r="B44" s="11">
        <v>0.74488888888888893</v>
      </c>
      <c r="C44" s="6">
        <v>0.71077777777777784</v>
      </c>
      <c r="D44" s="6">
        <v>0.77777777777777779</v>
      </c>
      <c r="F44" s="14">
        <v>10.25</v>
      </c>
      <c r="G44" s="14">
        <v>1.7676666666666663</v>
      </c>
      <c r="I44" s="22"/>
      <c r="J44" s="19"/>
      <c r="K44" s="6">
        <f>0.28/0.0925</f>
        <v>3.0270270270270272</v>
      </c>
      <c r="P44" s="29" t="s">
        <v>704</v>
      </c>
      <c r="Q44" s="5" t="s">
        <v>710</v>
      </c>
      <c r="R44" s="56" t="s">
        <v>706</v>
      </c>
      <c r="S44" s="56" t="s">
        <v>715</v>
      </c>
      <c r="T44" s="56" t="s">
        <v>717</v>
      </c>
      <c r="U44" s="5" t="s">
        <v>710</v>
      </c>
      <c r="V44" s="5" t="s">
        <v>706</v>
      </c>
      <c r="W44" s="178"/>
    </row>
    <row r="45" spans="1:23" ht="18" customHeight="1" x14ac:dyDescent="0.2">
      <c r="A45" s="11">
        <v>7</v>
      </c>
      <c r="B45" s="11">
        <v>0.80166666666666664</v>
      </c>
      <c r="C45" s="6">
        <v>0.76355555555555554</v>
      </c>
      <c r="D45" s="6">
        <v>0.83033333333333337</v>
      </c>
      <c r="F45" s="14">
        <v>10.5</v>
      </c>
      <c r="G45" s="14">
        <v>1.785666666666667</v>
      </c>
      <c r="I45" s="22" t="s">
        <v>739</v>
      </c>
      <c r="J45" s="19">
        <v>1.2</v>
      </c>
      <c r="P45" s="29" t="s">
        <v>711</v>
      </c>
      <c r="Q45" s="5" t="s">
        <v>714</v>
      </c>
      <c r="R45" s="55" t="s">
        <v>713</v>
      </c>
      <c r="S45" s="55" t="s">
        <v>716</v>
      </c>
      <c r="T45" s="55" t="s">
        <v>714</v>
      </c>
      <c r="U45" s="5" t="s">
        <v>714</v>
      </c>
      <c r="V45" s="5" t="s">
        <v>713</v>
      </c>
      <c r="W45" s="178"/>
    </row>
    <row r="46" spans="1:23" ht="18" customHeight="1" x14ac:dyDescent="0.2">
      <c r="A46" s="11">
        <v>7.166666666666667</v>
      </c>
      <c r="B46" s="11">
        <v>0.86011111111111105</v>
      </c>
      <c r="C46" s="6">
        <v>0.81911111111111112</v>
      </c>
      <c r="D46" s="6">
        <v>0.88144444444444447</v>
      </c>
      <c r="F46" s="14">
        <v>10.75</v>
      </c>
      <c r="G46" s="14">
        <v>1.8051111111111113</v>
      </c>
      <c r="I46" s="22" t="s">
        <v>738</v>
      </c>
      <c r="J46" s="19">
        <f>1.2*6</f>
        <v>7.1999999999999993</v>
      </c>
      <c r="P46" s="29" t="s">
        <v>719</v>
      </c>
      <c r="Q46" s="5"/>
      <c r="R46" s="55">
        <f>1*18</f>
        <v>18</v>
      </c>
      <c r="S46" s="55">
        <f>3*24</f>
        <v>72</v>
      </c>
      <c r="T46" s="55">
        <v>48</v>
      </c>
      <c r="U46" s="5">
        <v>48</v>
      </c>
      <c r="V46" s="5">
        <v>18</v>
      </c>
    </row>
    <row r="47" spans="1:23" ht="18" customHeight="1" x14ac:dyDescent="0.2">
      <c r="A47" s="11">
        <v>7.333333333333333</v>
      </c>
      <c r="B47" s="11">
        <v>0.90966666666666662</v>
      </c>
      <c r="C47" s="6">
        <v>0.86733333333333329</v>
      </c>
      <c r="D47" s="6">
        <v>0.92411111111111111</v>
      </c>
      <c r="F47" s="14">
        <v>11</v>
      </c>
      <c r="G47" s="14">
        <v>1.8182777777777777</v>
      </c>
      <c r="I47" s="22" t="s">
        <v>36</v>
      </c>
      <c r="J47" s="58">
        <v>10000000</v>
      </c>
      <c r="P47" s="29" t="s">
        <v>700</v>
      </c>
      <c r="R47" s="55">
        <f>6.8*R46/24</f>
        <v>5.0999999999999996</v>
      </c>
      <c r="S47" s="53">
        <f>0.09*S46</f>
        <v>6.4799999999999995</v>
      </c>
      <c r="T47" s="53">
        <f>25.3*1</f>
        <v>25.3</v>
      </c>
      <c r="U47" s="53">
        <v>25.3</v>
      </c>
      <c r="V47" s="5">
        <f>6.8*V46/24</f>
        <v>5.0999999999999996</v>
      </c>
      <c r="W47" s="99">
        <f>SUM(Q47:V47)</f>
        <v>67.279999999999987</v>
      </c>
    </row>
    <row r="48" spans="1:23" ht="18" customHeight="1" x14ac:dyDescent="0.2">
      <c r="A48" s="11">
        <v>7.5</v>
      </c>
      <c r="B48" s="11">
        <v>0.97899999999999998</v>
      </c>
      <c r="C48" s="6">
        <v>0.92922222222222217</v>
      </c>
      <c r="D48" s="6">
        <v>0.98744444444444446</v>
      </c>
      <c r="F48" s="14">
        <v>11.25</v>
      </c>
      <c r="G48" s="14">
        <v>1.832222222222222</v>
      </c>
      <c r="I48" s="22" t="s">
        <v>740</v>
      </c>
      <c r="J48" s="19">
        <f>J47/1000000</f>
        <v>10</v>
      </c>
      <c r="Q48" s="5"/>
      <c r="R48" s="5"/>
      <c r="S48" s="5"/>
      <c r="T48" s="5"/>
    </row>
    <row r="49" spans="1:20" ht="18" customHeight="1" x14ac:dyDescent="0.2">
      <c r="A49" s="11">
        <v>7.666666666666667</v>
      </c>
      <c r="B49" s="11">
        <v>1.0378888888888889</v>
      </c>
      <c r="C49" s="6">
        <v>0.98633333333333317</v>
      </c>
      <c r="D49" s="6">
        <v>1.0398888888888889</v>
      </c>
      <c r="F49" s="14">
        <v>11.5</v>
      </c>
      <c r="G49" s="14">
        <v>1.8516111111111115</v>
      </c>
      <c r="L49" s="57"/>
      <c r="Q49" s="5"/>
      <c r="R49" s="5"/>
      <c r="S49" s="5"/>
      <c r="T49" s="5"/>
    </row>
    <row r="50" spans="1:20" ht="18" customHeight="1" x14ac:dyDescent="0.2">
      <c r="A50" s="11">
        <v>7.833333333333333</v>
      </c>
      <c r="B50" s="11">
        <v>1.0978888888888889</v>
      </c>
      <c r="C50" s="6">
        <v>1.0431111111111109</v>
      </c>
      <c r="D50" s="6">
        <v>1.0905555555555555</v>
      </c>
      <c r="F50" s="14">
        <v>11.75</v>
      </c>
      <c r="G50" s="14">
        <v>1.8562222222222224</v>
      </c>
      <c r="Q50" s="5"/>
      <c r="R50" s="5"/>
      <c r="S50" s="5"/>
      <c r="T50" s="5"/>
    </row>
    <row r="51" spans="1:20" ht="18" customHeight="1" x14ac:dyDescent="0.2">
      <c r="A51" s="11">
        <v>8</v>
      </c>
      <c r="B51" s="11">
        <v>1.1583333333333332</v>
      </c>
      <c r="C51" s="6">
        <v>1.0978888888888887</v>
      </c>
      <c r="D51" s="6">
        <v>1.1427777777777777</v>
      </c>
      <c r="F51" s="14">
        <v>12</v>
      </c>
      <c r="G51" s="14">
        <v>1.8702777777777779</v>
      </c>
      <c r="I51" s="113" t="s">
        <v>1586</v>
      </c>
    </row>
    <row r="52" spans="1:20" ht="18" customHeight="1" x14ac:dyDescent="0.2">
      <c r="A52" s="11">
        <v>8.1666666666666661</v>
      </c>
      <c r="B52" s="11">
        <v>1.1951111111111112</v>
      </c>
      <c r="C52" s="6">
        <v>1.1493333333333333</v>
      </c>
      <c r="D52" s="6">
        <v>1.1708888888888886</v>
      </c>
      <c r="F52" s="14">
        <v>12.25</v>
      </c>
      <c r="G52" s="14">
        <v>1.7952499999999998</v>
      </c>
      <c r="I52" s="113" t="s">
        <v>1587</v>
      </c>
    </row>
    <row r="53" spans="1:20" ht="18" customHeight="1" x14ac:dyDescent="0.2">
      <c r="A53" s="11">
        <v>8.3333333333333339</v>
      </c>
      <c r="B53" s="11">
        <v>1.2707777777777778</v>
      </c>
      <c r="C53" s="6">
        <v>1.2039999999999997</v>
      </c>
      <c r="D53" s="6">
        <v>1.2333333333333334</v>
      </c>
      <c r="F53" s="14">
        <v>12.5</v>
      </c>
      <c r="G53" s="14">
        <v>1.8025</v>
      </c>
    </row>
    <row r="54" spans="1:20" ht="18" customHeight="1" x14ac:dyDescent="0.2">
      <c r="A54" s="11">
        <v>8.5</v>
      </c>
      <c r="B54" s="11">
        <v>1.3278888888888887</v>
      </c>
      <c r="C54" s="6">
        <v>1.256111111111111</v>
      </c>
      <c r="D54" s="6">
        <v>1.2805555555555559</v>
      </c>
      <c r="F54" s="14">
        <v>12.75</v>
      </c>
      <c r="G54" s="14">
        <v>1.8139999999999998</v>
      </c>
    </row>
    <row r="55" spans="1:20" ht="18" customHeight="1" x14ac:dyDescent="0.2">
      <c r="A55" s="11">
        <v>8.6666666666666661</v>
      </c>
      <c r="B55" s="11">
        <v>1.3837777777777776</v>
      </c>
      <c r="C55" s="6">
        <v>1.3092222222222223</v>
      </c>
      <c r="D55" s="6">
        <v>1.3250000000000002</v>
      </c>
      <c r="F55" s="14">
        <v>13</v>
      </c>
      <c r="G55" s="14">
        <v>1.8199999999999998</v>
      </c>
    </row>
    <row r="56" spans="1:20" ht="18" customHeight="1" x14ac:dyDescent="0.2">
      <c r="A56" s="11">
        <v>8.8333333333333339</v>
      </c>
      <c r="B56" s="11">
        <v>1.437111111111111</v>
      </c>
      <c r="C56" s="6">
        <v>1.358888888888889</v>
      </c>
      <c r="D56" s="6">
        <v>1.3728888888888888</v>
      </c>
      <c r="F56" s="14">
        <v>13.25</v>
      </c>
      <c r="G56" s="14">
        <v>1.8274999999999999</v>
      </c>
    </row>
    <row r="57" spans="1:20" ht="18" customHeight="1" x14ac:dyDescent="0.2">
      <c r="A57" s="11">
        <v>9</v>
      </c>
      <c r="B57" s="11">
        <v>1.4784444444444442</v>
      </c>
      <c r="C57" s="6">
        <v>1.4085555555555556</v>
      </c>
      <c r="D57" s="6">
        <v>1.393888888888889</v>
      </c>
      <c r="F57" s="14">
        <v>13.5</v>
      </c>
      <c r="G57" s="14">
        <v>1.8367499999999999</v>
      </c>
    </row>
    <row r="58" spans="1:20" ht="18" customHeight="1" x14ac:dyDescent="0.2">
      <c r="A58" s="11">
        <v>9.1666666666666661</v>
      </c>
      <c r="B58" s="11">
        <v>1.5354444444444446</v>
      </c>
      <c r="C58" s="6">
        <v>1.451888888888889</v>
      </c>
      <c r="D58" s="6">
        <v>1.457888888888889</v>
      </c>
      <c r="F58" s="14">
        <v>13.75</v>
      </c>
      <c r="G58" s="14">
        <v>1.841</v>
      </c>
    </row>
    <row r="59" spans="1:20" ht="18" customHeight="1" x14ac:dyDescent="0.2">
      <c r="A59" s="11">
        <v>9.3333333333333339</v>
      </c>
      <c r="B59" s="11">
        <v>1.5840000000000001</v>
      </c>
      <c r="C59" s="6">
        <v>1.4981111111111109</v>
      </c>
      <c r="D59" s="6">
        <v>1.5219999999999998</v>
      </c>
      <c r="F59" s="14">
        <v>14</v>
      </c>
      <c r="G59" s="14">
        <v>1.85</v>
      </c>
    </row>
    <row r="60" spans="1:20" ht="18" customHeight="1" x14ac:dyDescent="0.2">
      <c r="A60" s="11">
        <v>9.5</v>
      </c>
      <c r="B60" s="11">
        <v>1.6302222222222222</v>
      </c>
      <c r="C60" s="6">
        <v>1.5446666666666669</v>
      </c>
      <c r="D60" s="6">
        <v>1.5853333333333335</v>
      </c>
    </row>
    <row r="61" spans="1:20" ht="18" customHeight="1" x14ac:dyDescent="0.2">
      <c r="A61" s="11">
        <v>9.6666666666666661</v>
      </c>
      <c r="B61" s="11">
        <v>1.6723333333333334</v>
      </c>
      <c r="C61" s="6">
        <v>1.5885555555555555</v>
      </c>
      <c r="D61" s="6">
        <v>1.6405555555555555</v>
      </c>
    </row>
    <row r="62" spans="1:20" ht="18" customHeight="1" x14ac:dyDescent="0.2">
      <c r="A62" s="11">
        <v>9.8333333333333339</v>
      </c>
      <c r="B62" s="11">
        <v>1.7144444444444442</v>
      </c>
      <c r="C62" s="6">
        <v>1.6331111111111112</v>
      </c>
      <c r="D62" s="6">
        <v>1.6855555555555557</v>
      </c>
    </row>
    <row r="63" spans="1:20" ht="18" customHeight="1" x14ac:dyDescent="0.2">
      <c r="A63" s="11">
        <v>10</v>
      </c>
      <c r="B63" s="11">
        <v>1.7504444444444447</v>
      </c>
      <c r="C63" s="6">
        <v>1.6580000000000001</v>
      </c>
      <c r="D63" s="6">
        <v>1.7408888888888887</v>
      </c>
    </row>
    <row r="64" spans="1:20" ht="18" customHeight="1" x14ac:dyDescent="0.2">
      <c r="A64" s="11">
        <v>10.166666666666666</v>
      </c>
      <c r="B64" s="11">
        <v>1.7869999999999999</v>
      </c>
      <c r="C64" s="6">
        <v>1.6830000000000001</v>
      </c>
      <c r="D64" s="6">
        <v>1.7911111111111113</v>
      </c>
    </row>
    <row r="65" spans="1:4" ht="18" customHeight="1" x14ac:dyDescent="0.2">
      <c r="A65" s="11">
        <v>10.333333333333334</v>
      </c>
      <c r="B65" s="11">
        <v>1.833</v>
      </c>
      <c r="C65" s="6">
        <v>1.705888888888889</v>
      </c>
      <c r="D65" s="6">
        <v>1.8373333333333335</v>
      </c>
    </row>
    <row r="66" spans="1:4" ht="18" customHeight="1" x14ac:dyDescent="0.2">
      <c r="A66" s="11">
        <v>10.5</v>
      </c>
      <c r="B66" s="11">
        <v>1.878333333333333</v>
      </c>
      <c r="C66" s="6">
        <v>1.7471111111111111</v>
      </c>
      <c r="D66" s="6">
        <v>1.8806666666666669</v>
      </c>
    </row>
    <row r="67" spans="1:4" ht="18" customHeight="1" x14ac:dyDescent="0.2">
      <c r="A67" s="11">
        <v>10.666666666666666</v>
      </c>
      <c r="B67" s="11">
        <v>1.901888888888889</v>
      </c>
      <c r="C67" s="6">
        <v>1.7647777777777778</v>
      </c>
      <c r="D67" s="6">
        <v>1.9037777777777778</v>
      </c>
    </row>
    <row r="68" spans="1:4" ht="18" customHeight="1" x14ac:dyDescent="0.2">
      <c r="A68" s="11">
        <v>10.833333333333334</v>
      </c>
      <c r="B68" s="11">
        <v>1.9159999999999999</v>
      </c>
      <c r="C68" s="6">
        <v>1.771222222222222</v>
      </c>
      <c r="D68" s="6">
        <v>1.9421111111111113</v>
      </c>
    </row>
    <row r="69" spans="1:4" ht="18" customHeight="1" x14ac:dyDescent="0.2">
      <c r="A69" s="11">
        <v>11</v>
      </c>
      <c r="B69" s="11">
        <v>1.9539999999999997</v>
      </c>
      <c r="C69" s="6">
        <v>1.8066666666666664</v>
      </c>
      <c r="D69" s="6">
        <v>1.992777777777778</v>
      </c>
    </row>
    <row r="70" spans="1:4" ht="18" customHeight="1" x14ac:dyDescent="0.2">
      <c r="A70" s="11">
        <v>11.166666666666666</v>
      </c>
      <c r="B70" s="11">
        <v>1.9775555555555553</v>
      </c>
      <c r="C70" s="6">
        <v>1.8225555555555557</v>
      </c>
      <c r="D70" s="6">
        <v>1.9500000000000002</v>
      </c>
    </row>
    <row r="71" spans="1:4" ht="18" customHeight="1" x14ac:dyDescent="0.2">
      <c r="A71" s="11">
        <v>11.333333333333334</v>
      </c>
      <c r="B71" s="11">
        <v>2.0074444444444444</v>
      </c>
      <c r="C71" s="6">
        <v>1.8442222222222222</v>
      </c>
      <c r="D71" s="6">
        <v>1.9945555555555556</v>
      </c>
    </row>
    <row r="72" spans="1:4" ht="18" customHeight="1" x14ac:dyDescent="0.2">
      <c r="A72" s="11">
        <v>11.5</v>
      </c>
      <c r="B72" s="11">
        <v>2.0048888888888885</v>
      </c>
      <c r="C72" s="6">
        <v>1.8283333333333331</v>
      </c>
      <c r="D72" s="6">
        <v>2.0487777777777776</v>
      </c>
    </row>
    <row r="73" spans="1:4" ht="18" customHeight="1" x14ac:dyDescent="0.2">
      <c r="A73" s="11">
        <v>11.666666666666666</v>
      </c>
      <c r="B73" s="11">
        <v>2.0225555555555554</v>
      </c>
      <c r="C73" s="6">
        <v>1.8513333333333337</v>
      </c>
      <c r="D73" s="6">
        <v>2.0697777777777775</v>
      </c>
    </row>
    <row r="74" spans="1:4" ht="18" customHeight="1" x14ac:dyDescent="0.2">
      <c r="A74" s="11">
        <v>11.833333333333334</v>
      </c>
      <c r="B74" s="11">
        <v>2.0498888888888889</v>
      </c>
      <c r="C74" s="6">
        <v>1.8743333333333334</v>
      </c>
      <c r="D74" s="6">
        <v>2.0333333333333332</v>
      </c>
    </row>
    <row r="75" spans="1:4" ht="18" customHeight="1" x14ac:dyDescent="0.2">
      <c r="A75" s="11">
        <v>12</v>
      </c>
      <c r="B75" s="11">
        <v>2.0416666666666665</v>
      </c>
      <c r="C75" s="6">
        <v>1.8644444444444446</v>
      </c>
      <c r="D75" s="6">
        <v>2.0332222222222223</v>
      </c>
    </row>
    <row r="76" spans="1:4" ht="18" customHeight="1" x14ac:dyDescent="0.2">
      <c r="A76" s="11">
        <v>12.166666666666666</v>
      </c>
      <c r="B76" s="11">
        <v>2.0681111111111115</v>
      </c>
      <c r="C76" s="6">
        <v>1.8951111111111112</v>
      </c>
      <c r="D76" s="6">
        <v>1.9747777777777777</v>
      </c>
    </row>
    <row r="77" spans="1:4" ht="18" customHeight="1" x14ac:dyDescent="0.2">
      <c r="A77" s="11">
        <v>12.333333333333334</v>
      </c>
      <c r="B77" s="11">
        <v>2.0806666666666667</v>
      </c>
      <c r="C77" s="6">
        <v>1.9197777777777776</v>
      </c>
      <c r="D77" s="6">
        <v>1.9862222222222223</v>
      </c>
    </row>
    <row r="78" spans="1:4" ht="18" customHeight="1" x14ac:dyDescent="0.2">
      <c r="A78" s="11">
        <v>12.5</v>
      </c>
      <c r="B78" s="11">
        <v>2.0846666666666667</v>
      </c>
      <c r="C78" s="6">
        <v>1.901888888888889</v>
      </c>
      <c r="D78" s="6">
        <v>1.9744444444444444</v>
      </c>
    </row>
    <row r="79" spans="1:4" ht="18" customHeight="1" x14ac:dyDescent="0.2">
      <c r="A79" s="11">
        <v>12.666666666666666</v>
      </c>
      <c r="B79" s="11">
        <v>2.0948888888888888</v>
      </c>
      <c r="C79" s="6">
        <v>1.9195555555555555</v>
      </c>
      <c r="D79" s="6">
        <v>1.9846666666666666</v>
      </c>
    </row>
    <row r="80" spans="1:4" ht="18" customHeight="1" x14ac:dyDescent="0.2">
      <c r="A80" s="11">
        <v>12.833333333333334</v>
      </c>
      <c r="B80" s="11">
        <v>2.0961111111111115</v>
      </c>
      <c r="C80" s="6">
        <v>1.9223333333333334</v>
      </c>
      <c r="D80" s="6">
        <v>1.9778888888888888</v>
      </c>
    </row>
    <row r="81" spans="1:4" ht="18" customHeight="1" x14ac:dyDescent="0.2">
      <c r="A81" s="11">
        <v>13</v>
      </c>
      <c r="B81" s="11">
        <v>2.1067777777777779</v>
      </c>
      <c r="C81" s="6">
        <v>1.9247777777777779</v>
      </c>
      <c r="D81" s="6">
        <v>1.9873333333333332</v>
      </c>
    </row>
    <row r="82" spans="1:4" ht="18" customHeight="1" x14ac:dyDescent="0.2">
      <c r="A82" s="11">
        <v>13.166666666666666</v>
      </c>
      <c r="B82" s="11">
        <v>2.1106666666666665</v>
      </c>
      <c r="C82" s="6">
        <v>1.931111111111111</v>
      </c>
      <c r="D82" s="6">
        <v>1.9965555555555556</v>
      </c>
    </row>
    <row r="83" spans="1:4" ht="18" customHeight="1" x14ac:dyDescent="0.2">
      <c r="A83" s="11">
        <v>13.333333333333334</v>
      </c>
      <c r="B83" s="11">
        <v>2.1127777777777776</v>
      </c>
      <c r="C83" s="6">
        <v>1.9337777777777778</v>
      </c>
      <c r="D83" s="6">
        <v>1.9904444444444447</v>
      </c>
    </row>
    <row r="84" spans="1:4" ht="18" customHeight="1" x14ac:dyDescent="0.2">
      <c r="A84" s="11">
        <v>13.5</v>
      </c>
      <c r="B84" s="11">
        <v>2.1188888888888888</v>
      </c>
      <c r="C84" s="6">
        <v>1.9348888888888891</v>
      </c>
      <c r="D84" s="6">
        <v>1.9998888888888888</v>
      </c>
    </row>
    <row r="85" spans="1:4" ht="18" customHeight="1" x14ac:dyDescent="0.2">
      <c r="A85" s="11">
        <v>13.666666666666666</v>
      </c>
      <c r="B85" s="11">
        <v>2.129</v>
      </c>
      <c r="C85" s="6">
        <v>1.9512222222222222</v>
      </c>
      <c r="D85" s="6">
        <v>2.0088888888888889</v>
      </c>
    </row>
    <row r="86" spans="1:4" ht="18" customHeight="1" x14ac:dyDescent="0.2">
      <c r="A86" s="11">
        <v>13.833333333333334</v>
      </c>
      <c r="B86" s="11">
        <v>2.1198888888888892</v>
      </c>
      <c r="C86" s="6">
        <v>1.9557777777777778</v>
      </c>
      <c r="D86" s="6">
        <v>2.0636666666666668</v>
      </c>
    </row>
    <row r="87" spans="1:4" ht="18" customHeight="1" x14ac:dyDescent="0.2">
      <c r="A87" s="11">
        <v>14</v>
      </c>
      <c r="B87" s="11">
        <v>2.1384444444444441</v>
      </c>
      <c r="C87" s="6">
        <v>1.9694444444444441</v>
      </c>
      <c r="D87" s="6">
        <v>2.0837777777777777</v>
      </c>
    </row>
    <row r="88" spans="1:4" ht="18" customHeight="1" x14ac:dyDescent="0.2">
      <c r="A88" s="11">
        <v>14.166666666666666</v>
      </c>
      <c r="B88" s="11">
        <v>2.1636666666666668</v>
      </c>
      <c r="C88" s="6">
        <v>1.9948888888888885</v>
      </c>
      <c r="D88" s="6">
        <v>2.0659999999999998</v>
      </c>
    </row>
    <row r="89" spans="1:4" ht="18" customHeight="1" x14ac:dyDescent="0.2">
      <c r="A89" s="11">
        <v>14.333333333333334</v>
      </c>
      <c r="B89" s="11">
        <v>2.1684444444444444</v>
      </c>
      <c r="C89" s="6">
        <v>1.9901111111111109</v>
      </c>
      <c r="D89" s="6">
        <v>2.0574444444444446</v>
      </c>
    </row>
    <row r="90" spans="1:4" ht="18" customHeight="1" x14ac:dyDescent="0.2">
      <c r="A90" s="11">
        <v>14.5</v>
      </c>
      <c r="B90" s="11">
        <v>2.1614444444444443</v>
      </c>
      <c r="C90" s="6">
        <v>1.9937777777777781</v>
      </c>
      <c r="D90" s="6">
        <v>2.1092222222222223</v>
      </c>
    </row>
    <row r="91" spans="1:4" ht="18" customHeight="1" x14ac:dyDescent="0.2">
      <c r="A91" s="11">
        <v>14.666666666666666</v>
      </c>
      <c r="B91" s="11">
        <v>2.1833333333333331</v>
      </c>
      <c r="C91" s="6">
        <v>2.0162222222222224</v>
      </c>
      <c r="D91" s="6">
        <v>2.056222222222222</v>
      </c>
    </row>
    <row r="92" spans="1:4" ht="18" customHeight="1" x14ac:dyDescent="0.2">
      <c r="A92" s="11">
        <v>14.833333333333334</v>
      </c>
      <c r="B92" s="11">
        <v>2.1888888888888887</v>
      </c>
      <c r="C92" s="6">
        <v>2.0174444444444446</v>
      </c>
      <c r="D92" s="6">
        <v>2.0588888888888892</v>
      </c>
    </row>
    <row r="93" spans="1:4" ht="18" customHeight="1" x14ac:dyDescent="0.2">
      <c r="A93" s="11">
        <v>15</v>
      </c>
      <c r="B93" s="11">
        <v>2.1988888888888889</v>
      </c>
      <c r="C93" s="6">
        <v>2.0376666666666665</v>
      </c>
      <c r="D93" s="6">
        <v>2.064111111111111</v>
      </c>
    </row>
    <row r="94" spans="1:4" ht="18" customHeight="1" x14ac:dyDescent="0.2">
      <c r="A94" s="11">
        <v>15.166666666666666</v>
      </c>
      <c r="B94" s="11">
        <v>2.1899999999999995</v>
      </c>
      <c r="C94" s="6">
        <v>2.0115555555555553</v>
      </c>
      <c r="D94" s="6">
        <v>2.0466666666666669</v>
      </c>
    </row>
    <row r="95" spans="1:4" ht="18" customHeight="1" x14ac:dyDescent="0.2">
      <c r="A95" s="11">
        <v>15.333333333333334</v>
      </c>
      <c r="B95" s="11">
        <v>2.1941111111111109</v>
      </c>
      <c r="C95" s="6">
        <v>2.0133333333333332</v>
      </c>
      <c r="D95" s="6">
        <v>2.0414444444444446</v>
      </c>
    </row>
    <row r="96" spans="1:4" ht="18" customHeight="1" x14ac:dyDescent="0.2">
      <c r="A96" s="11">
        <v>15.5</v>
      </c>
      <c r="B96" s="11">
        <v>2.2076666666666664</v>
      </c>
      <c r="C96" s="6">
        <v>2.0397777777777777</v>
      </c>
      <c r="D96" s="6">
        <v>2.0627777777777778</v>
      </c>
    </row>
    <row r="97" spans="1:4" ht="18" customHeight="1" x14ac:dyDescent="0.2">
      <c r="A97" s="11">
        <v>15.666666666666666</v>
      </c>
      <c r="B97" s="11">
        <v>2.1944444444444446</v>
      </c>
      <c r="C97" s="6">
        <v>2.0345555555555555</v>
      </c>
      <c r="D97" s="6">
        <v>2.0735555555555556</v>
      </c>
    </row>
    <row r="98" spans="1:4" ht="18" customHeight="1" x14ac:dyDescent="0.2">
      <c r="A98" s="11">
        <v>15.833333333333334</v>
      </c>
      <c r="B98" s="11">
        <v>2.201888888888889</v>
      </c>
      <c r="C98" s="6">
        <v>2.0378888888888889</v>
      </c>
      <c r="D98" s="6">
        <v>2.0603333333333333</v>
      </c>
    </row>
    <row r="99" spans="1:4" ht="18" customHeight="1" x14ac:dyDescent="0.2">
      <c r="A99" s="11">
        <v>16</v>
      </c>
      <c r="B99" s="11">
        <v>2.205111111111111</v>
      </c>
      <c r="C99" s="6">
        <v>2.0529999999999999</v>
      </c>
      <c r="D99" s="6">
        <v>2.0951111111111107</v>
      </c>
    </row>
    <row r="100" spans="1:4" ht="18" customHeight="1" x14ac:dyDescent="0.2">
      <c r="A100" s="11">
        <v>16.166666666666668</v>
      </c>
      <c r="B100" s="11">
        <v>2.2101111111111114</v>
      </c>
      <c r="C100" s="6">
        <v>2.0532222222222227</v>
      </c>
      <c r="D100" s="6">
        <v>2.1474444444444445</v>
      </c>
    </row>
    <row r="101" spans="1:4" ht="18" customHeight="1" x14ac:dyDescent="0.2">
      <c r="A101" s="11">
        <v>16.333333333333332</v>
      </c>
      <c r="B101" s="11">
        <v>2.220333333333333</v>
      </c>
      <c r="C101" s="6">
        <v>2.0647777777777776</v>
      </c>
      <c r="D101" s="6">
        <v>2.0900000000000003</v>
      </c>
    </row>
    <row r="102" spans="1:4" ht="18" customHeight="1" x14ac:dyDescent="0.2">
      <c r="A102" s="11">
        <v>16.5</v>
      </c>
      <c r="B102" s="11">
        <v>2.2183333333333333</v>
      </c>
      <c r="C102" s="6">
        <v>2.0819999999999999</v>
      </c>
      <c r="D102" s="6">
        <v>2.1026666666666665</v>
      </c>
    </row>
    <row r="103" spans="1:4" ht="18" customHeight="1" x14ac:dyDescent="0.2">
      <c r="A103" s="11">
        <v>16.666666666666668</v>
      </c>
      <c r="B103" s="11">
        <v>2.2255555555555557</v>
      </c>
      <c r="C103" s="6">
        <v>2.077</v>
      </c>
      <c r="D103" s="6">
        <v>2.1022222222222222</v>
      </c>
    </row>
    <row r="104" spans="1:4" ht="18" customHeight="1" x14ac:dyDescent="0.2">
      <c r="A104" s="11">
        <v>16.833333333333332</v>
      </c>
      <c r="B104" s="11">
        <v>2.2267777777777775</v>
      </c>
      <c r="C104" s="6">
        <v>2.078444444444445</v>
      </c>
      <c r="D104" s="6">
        <v>2.0942222222222222</v>
      </c>
    </row>
    <row r="105" spans="1:4" ht="18" customHeight="1" x14ac:dyDescent="0.2">
      <c r="A105" s="11">
        <v>17</v>
      </c>
      <c r="B105" s="11">
        <v>2.2337777777777776</v>
      </c>
      <c r="C105" s="6">
        <v>2.0895555555555552</v>
      </c>
      <c r="D105" s="6">
        <v>2.1091111111111109</v>
      </c>
    </row>
    <row r="106" spans="1:4" ht="18" customHeight="1" x14ac:dyDescent="0.2">
      <c r="A106" s="11">
        <v>17.166666666666668</v>
      </c>
      <c r="B106" s="11">
        <v>2.2359999999999998</v>
      </c>
      <c r="C106" s="6">
        <v>2.0923333333333338</v>
      </c>
      <c r="D106" s="6">
        <v>2.1051111111111109</v>
      </c>
    </row>
    <row r="107" spans="1:4" ht="18" customHeight="1" x14ac:dyDescent="0.2">
      <c r="A107" s="11">
        <v>17.333333333333332</v>
      </c>
      <c r="B107" s="11">
        <v>2.2431111111111108</v>
      </c>
      <c r="C107" s="6">
        <v>2.1024444444444441</v>
      </c>
      <c r="D107" s="6">
        <v>2.1105555555555555</v>
      </c>
    </row>
    <row r="108" spans="1:4" ht="18" customHeight="1" x14ac:dyDescent="0.2">
      <c r="A108" s="11">
        <v>17.5</v>
      </c>
      <c r="B108" s="11">
        <v>2.2474444444444446</v>
      </c>
      <c r="C108" s="6">
        <v>2.1042222222222224</v>
      </c>
      <c r="D108" s="6">
        <v>2.1292222222222223</v>
      </c>
    </row>
    <row r="109" spans="1:4" ht="18" customHeight="1" x14ac:dyDescent="0.2">
      <c r="A109" s="11">
        <v>17.666666666666668</v>
      </c>
      <c r="B109" s="11">
        <v>2.2674444444444446</v>
      </c>
      <c r="C109" s="6">
        <v>2.1327777777777772</v>
      </c>
      <c r="D109" s="6">
        <v>2.1116666666666664</v>
      </c>
    </row>
    <row r="110" spans="1:4" ht="18" customHeight="1" x14ac:dyDescent="0.2">
      <c r="A110" s="11">
        <v>17.833333333333332</v>
      </c>
      <c r="B110" s="11">
        <v>2.2677777777777779</v>
      </c>
      <c r="C110" s="6">
        <v>2.1309999999999998</v>
      </c>
      <c r="D110" s="6">
        <v>2.1038888888888887</v>
      </c>
    </row>
    <row r="111" spans="1:4" ht="18" customHeight="1" x14ac:dyDescent="0.2">
      <c r="A111" s="11">
        <v>18</v>
      </c>
      <c r="B111" s="11">
        <v>2.2662222222222224</v>
      </c>
      <c r="C111" s="6">
        <v>2.1321111111111111</v>
      </c>
      <c r="D111" s="6">
        <v>2.0988888888888888</v>
      </c>
    </row>
    <row r="112" spans="1:4" ht="18" customHeight="1" x14ac:dyDescent="0.2">
      <c r="A112" s="11"/>
      <c r="B112" s="11"/>
    </row>
    <row r="113" spans="1:2" ht="18" customHeight="1" x14ac:dyDescent="0.2">
      <c r="A113" s="11"/>
      <c r="B113" s="11"/>
    </row>
    <row r="114" spans="1:2" ht="18" customHeight="1" x14ac:dyDescent="0.2">
      <c r="A114" s="11"/>
      <c r="B114" s="11"/>
    </row>
    <row r="115" spans="1:2" ht="18" customHeight="1" x14ac:dyDescent="0.2">
      <c r="A115" s="11"/>
      <c r="B115" s="11"/>
    </row>
    <row r="116" spans="1:2" ht="18" customHeight="1" x14ac:dyDescent="0.2">
      <c r="A116" s="11"/>
      <c r="B116" s="11"/>
    </row>
    <row r="117" spans="1:2" ht="18" customHeight="1" x14ac:dyDescent="0.2">
      <c r="A117" s="11"/>
      <c r="B117" s="11"/>
    </row>
    <row r="118" spans="1:2" ht="18" customHeight="1" x14ac:dyDescent="0.2">
      <c r="A118" s="11"/>
      <c r="B118" s="11"/>
    </row>
    <row r="119" spans="1:2" ht="18" customHeight="1" x14ac:dyDescent="0.2">
      <c r="A119" s="11"/>
      <c r="B119" s="11"/>
    </row>
    <row r="120" spans="1:2" ht="18" customHeight="1" x14ac:dyDescent="0.2">
      <c r="A120" s="11"/>
      <c r="B120" s="11"/>
    </row>
    <row r="121" spans="1:2" ht="18" customHeight="1" x14ac:dyDescent="0.2">
      <c r="A121" s="11"/>
      <c r="B121" s="11"/>
    </row>
    <row r="122" spans="1:2" ht="18" customHeight="1" x14ac:dyDescent="0.2">
      <c r="A122" s="11"/>
      <c r="B122" s="11"/>
    </row>
    <row r="123" spans="1:2" ht="18" customHeight="1" x14ac:dyDescent="0.2">
      <c r="A123" s="11"/>
      <c r="B123" s="11"/>
    </row>
    <row r="124" spans="1:2" ht="18" customHeight="1" x14ac:dyDescent="0.2">
      <c r="A124" s="11"/>
      <c r="B124" s="11"/>
    </row>
    <row r="125" spans="1:2" ht="18" customHeight="1" x14ac:dyDescent="0.2">
      <c r="A125" s="11"/>
      <c r="B125" s="11"/>
    </row>
    <row r="126" spans="1:2" ht="18" customHeight="1" x14ac:dyDescent="0.2">
      <c r="A126" s="11"/>
      <c r="B126" s="11"/>
    </row>
    <row r="127" spans="1:2" ht="18" customHeight="1" x14ac:dyDescent="0.2">
      <c r="A127" s="11"/>
      <c r="B127" s="11"/>
    </row>
    <row r="128" spans="1:2" ht="18" customHeight="1" x14ac:dyDescent="0.2">
      <c r="A128" s="11"/>
      <c r="B128" s="11"/>
    </row>
    <row r="129" spans="1:2" ht="18" customHeight="1" x14ac:dyDescent="0.2">
      <c r="A129" s="11"/>
      <c r="B129" s="11"/>
    </row>
    <row r="130" spans="1:2" ht="18" customHeight="1" x14ac:dyDescent="0.2">
      <c r="A130" s="11"/>
      <c r="B130" s="11"/>
    </row>
    <row r="131" spans="1:2" ht="18" customHeight="1" x14ac:dyDescent="0.2">
      <c r="A131" s="11"/>
      <c r="B131" s="11"/>
    </row>
    <row r="132" spans="1:2" ht="18" customHeight="1" x14ac:dyDescent="0.2">
      <c r="A132" s="11"/>
      <c r="B132" s="11"/>
    </row>
    <row r="133" spans="1:2" ht="18" customHeight="1" x14ac:dyDescent="0.2">
      <c r="A133" s="11"/>
      <c r="B133" s="11"/>
    </row>
    <row r="134" spans="1:2" ht="18" customHeight="1" x14ac:dyDescent="0.2">
      <c r="A134" s="11"/>
      <c r="B134" s="11"/>
    </row>
    <row r="135" spans="1:2" ht="18" customHeight="1" x14ac:dyDescent="0.2">
      <c r="A135" s="11"/>
      <c r="B135" s="11"/>
    </row>
    <row r="136" spans="1:2" ht="18" customHeight="1" x14ac:dyDescent="0.2">
      <c r="A136" s="11"/>
      <c r="B136" s="11"/>
    </row>
    <row r="137" spans="1:2" ht="18" customHeight="1" x14ac:dyDescent="0.2">
      <c r="A137" s="11"/>
      <c r="B137" s="11"/>
    </row>
    <row r="138" spans="1:2" ht="18" customHeight="1" x14ac:dyDescent="0.2">
      <c r="A138" s="11"/>
      <c r="B138" s="11"/>
    </row>
    <row r="139" spans="1:2" ht="18" customHeight="1" x14ac:dyDescent="0.2">
      <c r="A139" s="11"/>
      <c r="B139" s="11"/>
    </row>
    <row r="140" spans="1:2" ht="18" customHeight="1" x14ac:dyDescent="0.2">
      <c r="A140" s="11"/>
      <c r="B140" s="11"/>
    </row>
    <row r="141" spans="1:2" ht="18" customHeight="1" x14ac:dyDescent="0.2">
      <c r="A141" s="11"/>
      <c r="B141" s="11"/>
    </row>
    <row r="142" spans="1:2" ht="18" customHeight="1" x14ac:dyDescent="0.2">
      <c r="A142" s="11"/>
      <c r="B142" s="11"/>
    </row>
    <row r="143" spans="1:2" ht="18" customHeight="1" x14ac:dyDescent="0.2">
      <c r="A143" s="11"/>
      <c r="B143" s="11"/>
    </row>
    <row r="144" spans="1:2" ht="18" customHeight="1" x14ac:dyDescent="0.2">
      <c r="A144" s="11"/>
      <c r="B144" s="11"/>
    </row>
    <row r="145" spans="1:2" ht="18" customHeight="1" x14ac:dyDescent="0.2">
      <c r="A145" s="11"/>
      <c r="B145" s="11"/>
    </row>
    <row r="146" spans="1:2" ht="18" customHeight="1" x14ac:dyDescent="0.2">
      <c r="A146" s="11"/>
      <c r="B146" s="11"/>
    </row>
    <row r="147" spans="1:2" ht="18" customHeight="1" x14ac:dyDescent="0.2">
      <c r="A147" s="11"/>
      <c r="B147" s="11"/>
    </row>
    <row r="148" spans="1:2" ht="18" customHeight="1" x14ac:dyDescent="0.2">
      <c r="A148" s="12"/>
      <c r="B148" s="12"/>
    </row>
  </sheetData>
  <mergeCells count="19">
    <mergeCell ref="S12:T12"/>
    <mergeCell ref="U12:U14"/>
    <mergeCell ref="U19:V19"/>
    <mergeCell ref="A1:N1"/>
    <mergeCell ref="W19:W21"/>
    <mergeCell ref="I2:J2"/>
    <mergeCell ref="I17:J18"/>
    <mergeCell ref="S5:T5"/>
    <mergeCell ref="Q5:R5"/>
    <mergeCell ref="Q19:T19"/>
    <mergeCell ref="U5:U7"/>
    <mergeCell ref="Q12:R12"/>
    <mergeCell ref="R43:T43"/>
    <mergeCell ref="W43:W45"/>
    <mergeCell ref="I25:M25"/>
    <mergeCell ref="R35:T35"/>
    <mergeCell ref="W35:W37"/>
    <mergeCell ref="W27:W29"/>
    <mergeCell ref="R27:T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4"/>
  <sheetViews>
    <sheetView zoomScale="80" zoomScaleNormal="80" zoomScalePageLayoutView="80" workbookViewId="0">
      <selection sqref="A1:J1"/>
    </sheetView>
  </sheetViews>
  <sheetFormatPr baseColWidth="10" defaultColWidth="9.1640625" defaultRowHeight="18" customHeight="1" x14ac:dyDescent="0.2"/>
  <cols>
    <col min="1" max="1" width="16.1640625" style="64" customWidth="1"/>
    <col min="2" max="2" width="37.6640625" style="64" customWidth="1"/>
    <col min="3" max="3" width="14.6640625" style="64" customWidth="1"/>
    <col min="4" max="4" width="10.6640625" style="64" customWidth="1"/>
    <col min="5" max="6" width="9.6640625" style="64" customWidth="1"/>
    <col min="7" max="7" width="11.5" style="64" customWidth="1"/>
    <col min="8" max="8" width="10.33203125" style="64" customWidth="1"/>
    <col min="9" max="9" width="11.83203125" style="64" customWidth="1"/>
    <col min="10" max="10" width="24.83203125" style="83" customWidth="1"/>
    <col min="11" max="11" width="9.6640625" style="83" customWidth="1"/>
    <col min="12" max="12" width="18.83203125" style="83" customWidth="1"/>
    <col min="13" max="14" width="11.1640625" style="83" customWidth="1"/>
    <col min="15" max="15" width="11.1640625" style="92" customWidth="1"/>
    <col min="16" max="20" width="11.1640625" style="83" customWidth="1"/>
    <col min="21" max="23" width="18.6640625" style="83" bestFit="1" customWidth="1"/>
    <col min="24" max="16384" width="9.1640625" style="83"/>
  </cols>
  <sheetData>
    <row r="1" spans="1:20" s="118" customFormat="1" ht="18" customHeight="1" x14ac:dyDescent="0.2">
      <c r="A1" s="185" t="s">
        <v>1588</v>
      </c>
      <c r="B1" s="185"/>
      <c r="C1" s="185"/>
      <c r="D1" s="185"/>
      <c r="E1" s="185"/>
      <c r="F1" s="185"/>
      <c r="G1" s="185"/>
      <c r="H1" s="185"/>
      <c r="I1" s="185"/>
      <c r="J1" s="185"/>
      <c r="L1" s="167"/>
      <c r="M1" s="172" t="s">
        <v>1601</v>
      </c>
      <c r="N1" s="172" t="s">
        <v>1605</v>
      </c>
      <c r="O1" s="183" t="s">
        <v>1602</v>
      </c>
      <c r="P1" s="183" t="s">
        <v>1603</v>
      </c>
      <c r="Q1" s="184" t="s">
        <v>1568</v>
      </c>
      <c r="R1" s="167"/>
    </row>
    <row r="2" spans="1:20" s="157" customFormat="1" ht="18" customHeight="1" x14ac:dyDescent="0.2">
      <c r="A2" s="187" t="s">
        <v>1214</v>
      </c>
      <c r="B2" s="188" t="s">
        <v>1215</v>
      </c>
      <c r="C2" s="187" t="s">
        <v>610</v>
      </c>
      <c r="D2" s="186" t="s">
        <v>1561</v>
      </c>
      <c r="E2" s="186" t="s">
        <v>345</v>
      </c>
      <c r="F2" s="189" t="s">
        <v>1375</v>
      </c>
      <c r="G2" s="186" t="s">
        <v>1376</v>
      </c>
      <c r="H2" s="186" t="s">
        <v>1546</v>
      </c>
      <c r="I2" s="186" t="s">
        <v>346</v>
      </c>
      <c r="J2" s="186" t="s">
        <v>760</v>
      </c>
      <c r="M2" s="172"/>
      <c r="N2" s="172"/>
      <c r="O2" s="183"/>
      <c r="P2" s="183"/>
      <c r="Q2" s="184"/>
      <c r="R2" s="158"/>
    </row>
    <row r="3" spans="1:20" s="157" customFormat="1" ht="18" customHeight="1" x14ac:dyDescent="0.2">
      <c r="A3" s="187"/>
      <c r="B3" s="188"/>
      <c r="C3" s="187"/>
      <c r="D3" s="186"/>
      <c r="E3" s="186"/>
      <c r="F3" s="189"/>
      <c r="G3" s="186"/>
      <c r="H3" s="186"/>
      <c r="I3" s="186"/>
      <c r="J3" s="186"/>
      <c r="L3" s="159" t="s">
        <v>1554</v>
      </c>
      <c r="M3" s="157">
        <v>80</v>
      </c>
      <c r="N3" s="157">
        <v>17</v>
      </c>
      <c r="O3" s="158">
        <f t="shared" ref="O3:O11" si="0">M3-N3</f>
        <v>63</v>
      </c>
      <c r="P3" s="158">
        <v>8</v>
      </c>
      <c r="Q3" s="158">
        <f t="shared" ref="Q3:Q11" si="1">N3+P3</f>
        <v>25</v>
      </c>
      <c r="R3" s="158"/>
    </row>
    <row r="4" spans="1:20" ht="18" customHeight="1" x14ac:dyDescent="0.2">
      <c r="A4" s="91" t="s">
        <v>1377</v>
      </c>
      <c r="B4" s="64" t="s">
        <v>1216</v>
      </c>
      <c r="C4" s="76" t="s">
        <v>1217</v>
      </c>
      <c r="D4" s="76" t="s">
        <v>1458</v>
      </c>
      <c r="E4" s="76" t="s">
        <v>1532</v>
      </c>
      <c r="F4" s="91" t="s">
        <v>1374</v>
      </c>
      <c r="G4" s="76" t="s">
        <v>1373</v>
      </c>
      <c r="H4" s="76" t="s">
        <v>1479</v>
      </c>
      <c r="I4" s="76" t="s">
        <v>1549</v>
      </c>
      <c r="J4" s="83" t="s">
        <v>1537</v>
      </c>
      <c r="L4" s="95" t="s">
        <v>1552</v>
      </c>
      <c r="M4" s="83">
        <v>72</v>
      </c>
      <c r="N4" s="83">
        <v>15</v>
      </c>
      <c r="O4" s="92">
        <f t="shared" si="0"/>
        <v>57</v>
      </c>
      <c r="P4" s="92">
        <v>7</v>
      </c>
      <c r="Q4" s="92">
        <f t="shared" si="1"/>
        <v>22</v>
      </c>
      <c r="R4" s="92"/>
    </row>
    <row r="5" spans="1:20" ht="18" customHeight="1" x14ac:dyDescent="0.2">
      <c r="A5" s="85" t="s">
        <v>1378</v>
      </c>
      <c r="B5" s="64" t="s">
        <v>1218</v>
      </c>
      <c r="C5" s="64" t="s">
        <v>1219</v>
      </c>
      <c r="D5" s="64" t="s">
        <v>1459</v>
      </c>
      <c r="E5" s="76" t="s">
        <v>1532</v>
      </c>
      <c r="F5" s="85" t="s">
        <v>1374</v>
      </c>
      <c r="G5" s="64" t="s">
        <v>1374</v>
      </c>
      <c r="H5" s="64" t="s">
        <v>1479</v>
      </c>
      <c r="L5" s="95" t="s">
        <v>1553</v>
      </c>
      <c r="M5" s="83">
        <v>8</v>
      </c>
      <c r="N5" s="83">
        <v>2</v>
      </c>
      <c r="O5" s="92">
        <f t="shared" si="0"/>
        <v>6</v>
      </c>
      <c r="P5" s="92">
        <v>1</v>
      </c>
      <c r="Q5" s="92">
        <f t="shared" si="1"/>
        <v>3</v>
      </c>
      <c r="R5" s="92"/>
    </row>
    <row r="6" spans="1:20" ht="18" customHeight="1" x14ac:dyDescent="0.2">
      <c r="A6" s="85" t="s">
        <v>1379</v>
      </c>
      <c r="B6" s="64" t="s">
        <v>1220</v>
      </c>
      <c r="C6" s="64" t="s">
        <v>1221</v>
      </c>
      <c r="D6" s="64" t="s">
        <v>1460</v>
      </c>
      <c r="E6" s="76" t="s">
        <v>1532</v>
      </c>
      <c r="F6" s="85" t="s">
        <v>1374</v>
      </c>
      <c r="G6" s="64" t="s">
        <v>1374</v>
      </c>
      <c r="H6" s="64" t="s">
        <v>1479</v>
      </c>
      <c r="L6" s="95" t="s">
        <v>1544</v>
      </c>
      <c r="M6" s="83">
        <v>68</v>
      </c>
      <c r="N6" s="83">
        <v>15</v>
      </c>
      <c r="O6" s="92">
        <f t="shared" si="0"/>
        <v>53</v>
      </c>
      <c r="P6" s="92">
        <v>5</v>
      </c>
      <c r="Q6" s="92">
        <f t="shared" si="1"/>
        <v>20</v>
      </c>
      <c r="R6" s="92"/>
    </row>
    <row r="7" spans="1:20" ht="18" customHeight="1" x14ac:dyDescent="0.2">
      <c r="A7" s="85" t="s">
        <v>1380</v>
      </c>
      <c r="B7" s="64" t="s">
        <v>1222</v>
      </c>
      <c r="C7" s="64" t="s">
        <v>1223</v>
      </c>
      <c r="D7" s="64" t="s">
        <v>1461</v>
      </c>
      <c r="E7" s="76" t="s">
        <v>1532</v>
      </c>
      <c r="F7" s="85" t="s">
        <v>1374</v>
      </c>
      <c r="G7" s="64" t="s">
        <v>1373</v>
      </c>
      <c r="H7" s="64" t="s">
        <v>1479</v>
      </c>
      <c r="I7" s="64" t="s">
        <v>1558</v>
      </c>
      <c r="J7" s="83" t="s">
        <v>1511</v>
      </c>
      <c r="L7" s="95" t="s">
        <v>1479</v>
      </c>
      <c r="M7" s="83">
        <v>12</v>
      </c>
      <c r="N7" s="83">
        <v>2</v>
      </c>
      <c r="O7" s="92">
        <f t="shared" si="0"/>
        <v>10</v>
      </c>
      <c r="P7" s="92">
        <v>3</v>
      </c>
      <c r="Q7" s="92">
        <f t="shared" si="1"/>
        <v>5</v>
      </c>
      <c r="R7" s="92"/>
    </row>
    <row r="8" spans="1:20" ht="18" customHeight="1" x14ac:dyDescent="0.2">
      <c r="A8" s="85" t="s">
        <v>1381</v>
      </c>
      <c r="B8" s="64" t="s">
        <v>1224</v>
      </c>
      <c r="C8" s="64" t="s">
        <v>1225</v>
      </c>
      <c r="D8" s="64" t="s">
        <v>1462</v>
      </c>
      <c r="E8" s="76" t="s">
        <v>1532</v>
      </c>
      <c r="F8" s="85" t="s">
        <v>1374</v>
      </c>
      <c r="G8" s="64" t="s">
        <v>1374</v>
      </c>
      <c r="H8" s="64" t="s">
        <v>1544</v>
      </c>
      <c r="I8" s="64" t="s">
        <v>1512</v>
      </c>
      <c r="J8" s="83" t="s">
        <v>1513</v>
      </c>
      <c r="L8" s="95" t="s">
        <v>1488</v>
      </c>
      <c r="M8" s="83">
        <v>14</v>
      </c>
      <c r="N8" s="83">
        <v>3</v>
      </c>
      <c r="O8" s="92">
        <f t="shared" si="0"/>
        <v>11</v>
      </c>
      <c r="P8" s="92">
        <v>2</v>
      </c>
      <c r="Q8" s="92">
        <f t="shared" si="1"/>
        <v>5</v>
      </c>
      <c r="R8" s="92"/>
    </row>
    <row r="9" spans="1:20" ht="18" customHeight="1" x14ac:dyDescent="0.2">
      <c r="A9" s="85" t="s">
        <v>1382</v>
      </c>
      <c r="B9" s="64" t="s">
        <v>1226</v>
      </c>
      <c r="C9" s="64" t="s">
        <v>1227</v>
      </c>
      <c r="D9" s="64" t="s">
        <v>1463</v>
      </c>
      <c r="E9" s="76" t="s">
        <v>1532</v>
      </c>
      <c r="F9" s="86" t="s">
        <v>1373</v>
      </c>
      <c r="H9" s="64" t="s">
        <v>1544</v>
      </c>
      <c r="I9" s="64" t="s">
        <v>1514</v>
      </c>
      <c r="J9" s="83" t="s">
        <v>1515</v>
      </c>
      <c r="L9" s="95" t="s">
        <v>1537</v>
      </c>
      <c r="M9" s="83">
        <v>5</v>
      </c>
      <c r="N9" s="83">
        <v>0</v>
      </c>
      <c r="O9" s="92">
        <f t="shared" si="0"/>
        <v>5</v>
      </c>
      <c r="P9" s="92">
        <v>1</v>
      </c>
      <c r="Q9" s="92">
        <f t="shared" si="1"/>
        <v>1</v>
      </c>
      <c r="R9" s="92"/>
    </row>
    <row r="10" spans="1:20" ht="18" customHeight="1" x14ac:dyDescent="0.2">
      <c r="A10" s="85" t="s">
        <v>1383</v>
      </c>
      <c r="B10" s="64" t="s">
        <v>1228</v>
      </c>
      <c r="C10" s="64" t="s">
        <v>1229</v>
      </c>
      <c r="D10" s="64" t="s">
        <v>1464</v>
      </c>
      <c r="E10" s="76" t="s">
        <v>1532</v>
      </c>
      <c r="F10" s="85" t="s">
        <v>1374</v>
      </c>
      <c r="G10" s="64" t="s">
        <v>1374</v>
      </c>
      <c r="H10" s="64" t="s">
        <v>1544</v>
      </c>
      <c r="I10" s="64" t="s">
        <v>1514</v>
      </c>
      <c r="J10" s="83" t="s">
        <v>1515</v>
      </c>
      <c r="L10" s="95" t="s">
        <v>1555</v>
      </c>
      <c r="M10" s="83">
        <v>3</v>
      </c>
      <c r="N10" s="83">
        <v>2</v>
      </c>
      <c r="O10" s="92">
        <f t="shared" si="0"/>
        <v>1</v>
      </c>
      <c r="P10" s="92">
        <v>0</v>
      </c>
      <c r="Q10" s="92">
        <f t="shared" si="1"/>
        <v>2</v>
      </c>
      <c r="R10" s="92"/>
    </row>
    <row r="11" spans="1:20" ht="18" customHeight="1" x14ac:dyDescent="0.2">
      <c r="A11" s="85" t="s">
        <v>1384</v>
      </c>
      <c r="B11" s="64" t="s">
        <v>1230</v>
      </c>
      <c r="C11" s="64" t="s">
        <v>1231</v>
      </c>
      <c r="D11" s="64" t="s">
        <v>1461</v>
      </c>
      <c r="E11" s="76" t="s">
        <v>1532</v>
      </c>
      <c r="F11" s="86" t="s">
        <v>1373</v>
      </c>
      <c r="H11" s="64" t="s">
        <v>1479</v>
      </c>
      <c r="L11" s="95" t="s">
        <v>1567</v>
      </c>
      <c r="M11" s="83">
        <v>4</v>
      </c>
      <c r="N11" s="83">
        <v>1</v>
      </c>
      <c r="O11" s="92">
        <f t="shared" si="0"/>
        <v>3</v>
      </c>
      <c r="P11" s="92">
        <v>0</v>
      </c>
      <c r="Q11" s="92">
        <f t="shared" si="1"/>
        <v>1</v>
      </c>
      <c r="R11" s="92"/>
    </row>
    <row r="12" spans="1:20" ht="18" customHeight="1" x14ac:dyDescent="0.2">
      <c r="A12" s="85" t="s">
        <v>1385</v>
      </c>
      <c r="B12" s="64" t="s">
        <v>1232</v>
      </c>
      <c r="C12" s="64" t="s">
        <v>1233</v>
      </c>
      <c r="D12" s="64" t="s">
        <v>1462</v>
      </c>
      <c r="E12" s="76" t="s">
        <v>1532</v>
      </c>
      <c r="F12" s="85" t="s">
        <v>1374</v>
      </c>
      <c r="G12" s="64" t="s">
        <v>1374</v>
      </c>
      <c r="H12" s="64" t="s">
        <v>1544</v>
      </c>
      <c r="I12" s="64" t="s">
        <v>1516</v>
      </c>
      <c r="J12" s="83" t="s">
        <v>1517</v>
      </c>
    </row>
    <row r="13" spans="1:20" ht="18" customHeight="1" x14ac:dyDescent="0.2">
      <c r="A13" s="85" t="s">
        <v>1386</v>
      </c>
      <c r="B13" s="64" t="s">
        <v>1234</v>
      </c>
      <c r="C13" s="64" t="s">
        <v>1235</v>
      </c>
      <c r="D13" s="64" t="s">
        <v>1465</v>
      </c>
      <c r="E13" s="76" t="s">
        <v>1533</v>
      </c>
      <c r="F13" s="85" t="s">
        <v>1374</v>
      </c>
      <c r="G13" s="64" t="s">
        <v>1374</v>
      </c>
      <c r="H13" s="64" t="s">
        <v>1544</v>
      </c>
      <c r="I13" s="64" t="s">
        <v>818</v>
      </c>
      <c r="J13" s="83" t="s">
        <v>1548</v>
      </c>
      <c r="M13" s="183" t="s">
        <v>1602</v>
      </c>
      <c r="N13" s="183" t="s">
        <v>1603</v>
      </c>
      <c r="O13" s="183" t="s">
        <v>1604</v>
      </c>
      <c r="P13" s="183" t="s">
        <v>1606</v>
      </c>
      <c r="Q13" s="183" t="s">
        <v>1607</v>
      </c>
      <c r="R13" s="157"/>
      <c r="S13" s="157"/>
      <c r="T13" s="157"/>
    </row>
    <row r="14" spans="1:20" ht="18" customHeight="1" x14ac:dyDescent="0.2">
      <c r="A14" s="85" t="s">
        <v>1387</v>
      </c>
      <c r="B14" s="64" t="s">
        <v>1236</v>
      </c>
      <c r="C14" s="64" t="s">
        <v>1237</v>
      </c>
      <c r="D14" s="64" t="s">
        <v>1463</v>
      </c>
      <c r="E14" s="76" t="s">
        <v>1532</v>
      </c>
      <c r="F14" s="85" t="s">
        <v>1374</v>
      </c>
      <c r="G14" s="64" t="s">
        <v>1374</v>
      </c>
      <c r="H14" s="64" t="s">
        <v>1544</v>
      </c>
      <c r="I14" s="64" t="s">
        <v>1518</v>
      </c>
      <c r="J14" s="83" t="s">
        <v>1557</v>
      </c>
      <c r="M14" s="183"/>
      <c r="N14" s="183"/>
      <c r="O14" s="183"/>
      <c r="P14" s="183"/>
      <c r="Q14" s="183"/>
      <c r="R14" s="129" t="s">
        <v>1594</v>
      </c>
      <c r="S14" s="129" t="s">
        <v>1593</v>
      </c>
      <c r="T14" s="129" t="s">
        <v>1592</v>
      </c>
    </row>
    <row r="15" spans="1:20" ht="18" customHeight="1" x14ac:dyDescent="0.2">
      <c r="A15" s="85" t="s">
        <v>1388</v>
      </c>
      <c r="B15" s="64" t="s">
        <v>1238</v>
      </c>
      <c r="C15" s="64" t="s">
        <v>1239</v>
      </c>
      <c r="D15" s="64" t="s">
        <v>1462</v>
      </c>
      <c r="E15" s="76" t="s">
        <v>1532</v>
      </c>
      <c r="F15" s="86" t="s">
        <v>1373</v>
      </c>
      <c r="H15" s="64" t="s">
        <v>1544</v>
      </c>
      <c r="I15" s="64" t="s">
        <v>1559</v>
      </c>
      <c r="J15" s="83" t="s">
        <v>1560</v>
      </c>
      <c r="L15" s="95" t="s">
        <v>1554</v>
      </c>
      <c r="M15" s="92">
        <v>63</v>
      </c>
      <c r="N15" s="92">
        <v>8</v>
      </c>
      <c r="O15" s="92">
        <f>M15-N15</f>
        <v>55</v>
      </c>
      <c r="P15" s="168">
        <f>N15/M15</f>
        <v>0.12698412698412698</v>
      </c>
      <c r="Q15" s="168">
        <f>O15/M15</f>
        <v>0.87301587301587302</v>
      </c>
      <c r="R15" s="130">
        <f t="shared" ref="R15:R23" si="2">1-BINOMDIST(N15,M15,1-$Q$26,TRUE)</f>
        <v>0.40723805630044818</v>
      </c>
      <c r="S15" s="131">
        <f>1-R15-T15</f>
        <v>0.1493650165512358</v>
      </c>
      <c r="T15" s="131">
        <f t="shared" ref="T15:T23" si="3">1-BINOMDIST(O15,M15,$Q$26,TRUE)</f>
        <v>0.44339692714831602</v>
      </c>
    </row>
    <row r="16" spans="1:20" ht="18" customHeight="1" x14ac:dyDescent="0.2">
      <c r="A16" s="85" t="s">
        <v>1389</v>
      </c>
      <c r="B16" s="64" t="s">
        <v>1240</v>
      </c>
      <c r="C16" s="64" t="s">
        <v>1241</v>
      </c>
      <c r="D16" s="64" t="s">
        <v>1464</v>
      </c>
      <c r="E16" s="76" t="s">
        <v>1532</v>
      </c>
      <c r="F16" s="86" t="s">
        <v>1373</v>
      </c>
      <c r="H16" s="64" t="s">
        <v>1544</v>
      </c>
      <c r="I16" s="64" t="s">
        <v>1519</v>
      </c>
      <c r="J16" s="83" t="s">
        <v>1520</v>
      </c>
      <c r="L16" s="95" t="s">
        <v>1569</v>
      </c>
      <c r="M16" s="92">
        <v>57</v>
      </c>
      <c r="N16" s="92">
        <v>7</v>
      </c>
      <c r="O16" s="92">
        <f t="shared" ref="O16:O23" si="4">M16-N16</f>
        <v>50</v>
      </c>
      <c r="P16" s="97">
        <f t="shared" ref="P16:P23" si="5">N16/M16</f>
        <v>0.12280701754385964</v>
      </c>
      <c r="Q16" s="97">
        <f t="shared" ref="Q16:Q23" si="6">O16/M16</f>
        <v>0.8771929824561403</v>
      </c>
      <c r="R16" s="130">
        <f t="shared" si="2"/>
        <v>0.43897696540426767</v>
      </c>
      <c r="S16" s="131">
        <f t="shared" ref="S16:S23" si="7">1-R16-T16</f>
        <v>0.15834022206611342</v>
      </c>
      <c r="T16" s="131">
        <f t="shared" si="3"/>
        <v>0.40268281252961891</v>
      </c>
    </row>
    <row r="17" spans="1:20" ht="18" customHeight="1" x14ac:dyDescent="0.2">
      <c r="A17" s="85" t="s">
        <v>1390</v>
      </c>
      <c r="B17" s="64" t="s">
        <v>1242</v>
      </c>
      <c r="C17" s="64" t="s">
        <v>1243</v>
      </c>
      <c r="D17" s="64" t="s">
        <v>1461</v>
      </c>
      <c r="E17" s="76" t="s">
        <v>1532</v>
      </c>
      <c r="F17" s="85" t="s">
        <v>1374</v>
      </c>
      <c r="G17" s="64" t="s">
        <v>1374</v>
      </c>
      <c r="H17" s="64" t="s">
        <v>1544</v>
      </c>
      <c r="I17" s="64" t="s">
        <v>1522</v>
      </c>
      <c r="J17" s="83" t="s">
        <v>1523</v>
      </c>
      <c r="L17" s="95" t="s">
        <v>1570</v>
      </c>
      <c r="M17" s="92">
        <v>6</v>
      </c>
      <c r="N17" s="92">
        <v>1</v>
      </c>
      <c r="O17" s="92">
        <f t="shared" si="4"/>
        <v>5</v>
      </c>
      <c r="P17" s="97">
        <f t="shared" si="5"/>
        <v>0.16666666666666666</v>
      </c>
      <c r="Q17" s="97">
        <f t="shared" si="6"/>
        <v>0.83333333333333337</v>
      </c>
      <c r="R17" s="130">
        <f t="shared" si="2"/>
        <v>0.1708991212341574</v>
      </c>
      <c r="S17" s="131">
        <f t="shared" si="7"/>
        <v>0.38637710855107221</v>
      </c>
      <c r="T17" s="131">
        <f t="shared" si="3"/>
        <v>0.44272377021477038</v>
      </c>
    </row>
    <row r="18" spans="1:20" ht="18" customHeight="1" x14ac:dyDescent="0.2">
      <c r="A18" s="85" t="s">
        <v>1391</v>
      </c>
      <c r="B18" s="64" t="s">
        <v>1244</v>
      </c>
      <c r="C18" s="64" t="s">
        <v>1245</v>
      </c>
      <c r="D18" s="64" t="s">
        <v>1458</v>
      </c>
      <c r="E18" s="76" t="s">
        <v>1532</v>
      </c>
      <c r="F18" s="85" t="s">
        <v>1374</v>
      </c>
      <c r="G18" s="64" t="s">
        <v>1374</v>
      </c>
      <c r="H18" s="64" t="s">
        <v>1544</v>
      </c>
      <c r="I18" s="64" t="s">
        <v>1521</v>
      </c>
      <c r="J18" s="83" t="s">
        <v>1524</v>
      </c>
      <c r="L18" s="95" t="s">
        <v>1571</v>
      </c>
      <c r="M18" s="92">
        <v>53</v>
      </c>
      <c r="N18" s="92">
        <v>5</v>
      </c>
      <c r="O18" s="92">
        <f t="shared" si="4"/>
        <v>48</v>
      </c>
      <c r="P18" s="97">
        <f t="shared" si="5"/>
        <v>9.4339622641509441E-2</v>
      </c>
      <c r="Q18" s="97">
        <f t="shared" si="6"/>
        <v>0.90566037735849059</v>
      </c>
      <c r="R18" s="130">
        <f t="shared" si="2"/>
        <v>0.67975367735780901</v>
      </c>
      <c r="S18" s="131">
        <f t="shared" si="7"/>
        <v>0.13984409646248941</v>
      </c>
      <c r="T18" s="131">
        <f t="shared" si="3"/>
        <v>0.18040222617970159</v>
      </c>
    </row>
    <row r="19" spans="1:20" ht="18" customHeight="1" x14ac:dyDescent="0.2">
      <c r="A19" s="85" t="s">
        <v>1392</v>
      </c>
      <c r="B19" s="64" t="s">
        <v>1246</v>
      </c>
      <c r="C19" s="64" t="s">
        <v>1247</v>
      </c>
      <c r="D19" s="64" t="s">
        <v>1461</v>
      </c>
      <c r="E19" s="76" t="s">
        <v>1532</v>
      </c>
      <c r="F19" s="85" t="s">
        <v>1374</v>
      </c>
      <c r="G19" s="64" t="s">
        <v>1374</v>
      </c>
      <c r="H19" s="64" t="s">
        <v>1479</v>
      </c>
      <c r="L19" s="95" t="s">
        <v>1572</v>
      </c>
      <c r="M19" s="92">
        <v>10</v>
      </c>
      <c r="N19" s="92">
        <v>3</v>
      </c>
      <c r="O19" s="92">
        <f t="shared" si="4"/>
        <v>7</v>
      </c>
      <c r="P19" s="97">
        <f>N19/M19</f>
        <v>0.3</v>
      </c>
      <c r="Q19" s="97">
        <f t="shared" si="6"/>
        <v>0.7</v>
      </c>
      <c r="R19" s="133">
        <f t="shared" si="2"/>
        <v>2.8949907779181494E-2</v>
      </c>
      <c r="S19" s="131">
        <f t="shared" si="7"/>
        <v>9.4969584721866118E-2</v>
      </c>
      <c r="T19" s="131">
        <f t="shared" si="3"/>
        <v>0.87608050749895239</v>
      </c>
    </row>
    <row r="20" spans="1:20" ht="18" customHeight="1" x14ac:dyDescent="0.2">
      <c r="A20" s="85" t="s">
        <v>1393</v>
      </c>
      <c r="B20" s="64" t="s">
        <v>1248</v>
      </c>
      <c r="C20" s="64" t="s">
        <v>1249</v>
      </c>
      <c r="D20" s="64" t="s">
        <v>1461</v>
      </c>
      <c r="E20" s="76" t="s">
        <v>1532</v>
      </c>
      <c r="F20" s="85" t="s">
        <v>1374</v>
      </c>
      <c r="G20" s="64" t="s">
        <v>1374</v>
      </c>
      <c r="H20" s="64" t="s">
        <v>1544</v>
      </c>
      <c r="I20" s="64" t="s">
        <v>793</v>
      </c>
      <c r="J20" s="83" t="s">
        <v>1491</v>
      </c>
      <c r="L20" s="95" t="s">
        <v>1576</v>
      </c>
      <c r="M20" s="92">
        <v>11</v>
      </c>
      <c r="N20" s="92">
        <v>2</v>
      </c>
      <c r="O20" s="92">
        <f t="shared" si="4"/>
        <v>9</v>
      </c>
      <c r="P20" s="97">
        <f t="shared" si="5"/>
        <v>0.18181818181818182</v>
      </c>
      <c r="Q20" s="97">
        <f t="shared" si="6"/>
        <v>0.81818181818181823</v>
      </c>
      <c r="R20" s="130">
        <f t="shared" si="2"/>
        <v>0.15501072559451567</v>
      </c>
      <c r="S20" s="131">
        <f t="shared" si="7"/>
        <v>0.26125272252150222</v>
      </c>
      <c r="T20" s="131">
        <f t="shared" si="3"/>
        <v>0.5837365518839821</v>
      </c>
    </row>
    <row r="21" spans="1:20" ht="18" customHeight="1" x14ac:dyDescent="0.2">
      <c r="A21" s="85" t="s">
        <v>1394</v>
      </c>
      <c r="B21" s="64" t="s">
        <v>1250</v>
      </c>
      <c r="C21" s="64" t="s">
        <v>1251</v>
      </c>
      <c r="D21" s="64" t="s">
        <v>1461</v>
      </c>
      <c r="E21" s="76" t="s">
        <v>1532</v>
      </c>
      <c r="F21" s="85" t="s">
        <v>1374</v>
      </c>
      <c r="G21" s="64" t="s">
        <v>1374</v>
      </c>
      <c r="H21" s="64" t="s">
        <v>1544</v>
      </c>
      <c r="I21" s="64" t="s">
        <v>1525</v>
      </c>
      <c r="J21" s="83" t="s">
        <v>1556</v>
      </c>
      <c r="L21" s="95" t="s">
        <v>1574</v>
      </c>
      <c r="M21" s="92">
        <v>5</v>
      </c>
      <c r="N21" s="92">
        <v>1</v>
      </c>
      <c r="O21" s="92">
        <f t="shared" si="4"/>
        <v>4</v>
      </c>
      <c r="P21" s="97">
        <f t="shared" si="5"/>
        <v>0.2</v>
      </c>
      <c r="Q21" s="97">
        <f t="shared" si="6"/>
        <v>0.8</v>
      </c>
      <c r="R21" s="130">
        <f t="shared" si="2"/>
        <v>0.12406553231887596</v>
      </c>
      <c r="S21" s="131">
        <f t="shared" si="7"/>
        <v>0.3688145127078416</v>
      </c>
      <c r="T21" s="131">
        <f t="shared" si="3"/>
        <v>0.50711995497328244</v>
      </c>
    </row>
    <row r="22" spans="1:20" ht="18" customHeight="1" x14ac:dyDescent="0.2">
      <c r="A22" s="85" t="s">
        <v>1395</v>
      </c>
      <c r="B22" s="64" t="s">
        <v>1252</v>
      </c>
      <c r="C22" s="64" t="s">
        <v>1253</v>
      </c>
      <c r="D22" s="64" t="s">
        <v>1464</v>
      </c>
      <c r="E22" s="76" t="s">
        <v>1532</v>
      </c>
      <c r="F22" s="85" t="s">
        <v>1374</v>
      </c>
      <c r="G22" s="64" t="s">
        <v>1373</v>
      </c>
      <c r="H22" s="64" t="s">
        <v>1544</v>
      </c>
      <c r="I22" s="64" t="s">
        <v>792</v>
      </c>
      <c r="J22" s="83" t="s">
        <v>1551</v>
      </c>
      <c r="L22" s="95" t="s">
        <v>1575</v>
      </c>
      <c r="M22" s="92">
        <v>1</v>
      </c>
      <c r="N22" s="92">
        <v>0</v>
      </c>
      <c r="O22" s="92">
        <f t="shared" si="4"/>
        <v>1</v>
      </c>
      <c r="P22" s="97">
        <f t="shared" si="5"/>
        <v>0</v>
      </c>
      <c r="Q22" s="97">
        <f t="shared" si="6"/>
        <v>1</v>
      </c>
      <c r="R22" s="130">
        <f t="shared" si="2"/>
        <v>0.12698412698412698</v>
      </c>
      <c r="S22" s="131">
        <f t="shared" si="7"/>
        <v>0.87301587301587302</v>
      </c>
      <c r="T22" s="131">
        <f t="shared" si="3"/>
        <v>0</v>
      </c>
    </row>
    <row r="23" spans="1:20" ht="18" customHeight="1" x14ac:dyDescent="0.2">
      <c r="A23" s="85" t="s">
        <v>1396</v>
      </c>
      <c r="B23" s="64" t="s">
        <v>1254</v>
      </c>
      <c r="C23" s="64" t="s">
        <v>1255</v>
      </c>
      <c r="D23" s="64" t="s">
        <v>1466</v>
      </c>
      <c r="E23" s="76" t="s">
        <v>1532</v>
      </c>
      <c r="F23" s="86" t="s">
        <v>1373</v>
      </c>
      <c r="H23" s="64" t="s">
        <v>1479</v>
      </c>
      <c r="L23" s="95" t="s">
        <v>1573</v>
      </c>
      <c r="M23" s="92">
        <v>3</v>
      </c>
      <c r="N23" s="92">
        <v>0</v>
      </c>
      <c r="O23" s="92">
        <f t="shared" si="4"/>
        <v>3</v>
      </c>
      <c r="P23" s="97">
        <f t="shared" si="5"/>
        <v>0</v>
      </c>
      <c r="Q23" s="97">
        <f t="shared" si="6"/>
        <v>1</v>
      </c>
      <c r="R23" s="130">
        <f t="shared" si="2"/>
        <v>0.33462509048298916</v>
      </c>
      <c r="S23" s="131">
        <f t="shared" si="7"/>
        <v>0.66537490951701084</v>
      </c>
      <c r="T23" s="131">
        <f t="shared" si="3"/>
        <v>0</v>
      </c>
    </row>
    <row r="24" spans="1:20" s="64" customFormat="1" ht="18" customHeight="1" x14ac:dyDescent="0.2">
      <c r="A24" s="85"/>
      <c r="B24" s="85"/>
      <c r="F24" s="85"/>
      <c r="L24" s="83"/>
      <c r="M24" s="83"/>
      <c r="N24" s="83"/>
      <c r="O24" s="92"/>
      <c r="P24" s="83"/>
      <c r="Q24" s="83"/>
    </row>
    <row r="25" spans="1:20" ht="18" customHeight="1" x14ac:dyDescent="0.2">
      <c r="A25" s="85" t="s">
        <v>1397</v>
      </c>
      <c r="B25" s="64" t="s">
        <v>1256</v>
      </c>
      <c r="C25" s="64" t="s">
        <v>1257</v>
      </c>
      <c r="D25" s="64" t="s">
        <v>1462</v>
      </c>
      <c r="E25" s="76" t="s">
        <v>1532</v>
      </c>
      <c r="F25" s="85" t="s">
        <v>1374</v>
      </c>
      <c r="G25" s="64" t="s">
        <v>1374</v>
      </c>
      <c r="H25" s="64" t="s">
        <v>1544</v>
      </c>
      <c r="I25" s="64" t="s">
        <v>1527</v>
      </c>
      <c r="J25" s="83" t="s">
        <v>1526</v>
      </c>
    </row>
    <row r="26" spans="1:20" ht="18" customHeight="1" x14ac:dyDescent="0.2">
      <c r="A26" s="85" t="s">
        <v>1398</v>
      </c>
      <c r="B26" s="64" t="s">
        <v>1258</v>
      </c>
      <c r="C26" s="64" t="s">
        <v>1259</v>
      </c>
      <c r="D26" s="64" t="s">
        <v>1462</v>
      </c>
      <c r="E26" s="76" t="s">
        <v>1532</v>
      </c>
      <c r="F26" s="85" t="s">
        <v>1374</v>
      </c>
      <c r="G26" s="64" t="s">
        <v>1374</v>
      </c>
      <c r="H26" s="64" t="s">
        <v>1544</v>
      </c>
      <c r="I26" s="64" t="s">
        <v>1529</v>
      </c>
      <c r="J26" s="83" t="s">
        <v>1528</v>
      </c>
      <c r="O26" s="95" t="s">
        <v>1608</v>
      </c>
      <c r="P26" s="134">
        <f>N15/M15</f>
        <v>0.12698412698412698</v>
      </c>
      <c r="Q26" s="134">
        <f>O15/M15</f>
        <v>0.87301587301587302</v>
      </c>
    </row>
    <row r="27" spans="1:20" ht="18" customHeight="1" x14ac:dyDescent="0.2">
      <c r="A27" s="85" t="s">
        <v>1399</v>
      </c>
      <c r="B27" s="64" t="s">
        <v>1260</v>
      </c>
      <c r="C27" s="64" t="s">
        <v>1261</v>
      </c>
      <c r="D27" s="64" t="s">
        <v>1461</v>
      </c>
      <c r="E27" s="76" t="s">
        <v>1532</v>
      </c>
      <c r="F27" s="85" t="s">
        <v>1374</v>
      </c>
      <c r="G27" s="64" t="s">
        <v>1374</v>
      </c>
      <c r="H27" s="64" t="s">
        <v>1544</v>
      </c>
      <c r="I27" s="64" t="s">
        <v>1531</v>
      </c>
      <c r="J27" s="83" t="s">
        <v>1530</v>
      </c>
    </row>
    <row r="28" spans="1:20" ht="18" customHeight="1" x14ac:dyDescent="0.2">
      <c r="A28" s="85" t="s">
        <v>1400</v>
      </c>
      <c r="B28" s="64" t="s">
        <v>1262</v>
      </c>
      <c r="C28" s="64" t="s">
        <v>1263</v>
      </c>
      <c r="D28" s="64" t="s">
        <v>1467</v>
      </c>
      <c r="E28" s="76" t="s">
        <v>1533</v>
      </c>
      <c r="F28" s="85" t="s">
        <v>1374</v>
      </c>
      <c r="G28" s="64" t="s">
        <v>1374</v>
      </c>
      <c r="H28" s="64" t="s">
        <v>1544</v>
      </c>
      <c r="I28" s="64" t="s">
        <v>1531</v>
      </c>
      <c r="J28" s="83" t="s">
        <v>1530</v>
      </c>
    </row>
    <row r="29" spans="1:20" ht="18" customHeight="1" x14ac:dyDescent="0.2">
      <c r="A29" s="85" t="s">
        <v>1401</v>
      </c>
      <c r="B29" s="64" t="s">
        <v>1264</v>
      </c>
      <c r="C29" s="64" t="s">
        <v>1265</v>
      </c>
      <c r="D29" s="64" t="s">
        <v>1468</v>
      </c>
      <c r="E29" s="76" t="s">
        <v>1532</v>
      </c>
      <c r="F29" s="85" t="s">
        <v>1374</v>
      </c>
      <c r="G29" s="64" t="s">
        <v>1374</v>
      </c>
      <c r="H29" s="64" t="s">
        <v>1544</v>
      </c>
      <c r="I29" s="64" t="s">
        <v>1482</v>
      </c>
    </row>
    <row r="30" spans="1:20" ht="18" customHeight="1" x14ac:dyDescent="0.2">
      <c r="A30" s="85" t="s">
        <v>1402</v>
      </c>
      <c r="B30" s="64" t="s">
        <v>1266</v>
      </c>
      <c r="C30" s="64" t="s">
        <v>1267</v>
      </c>
      <c r="D30" s="64" t="s">
        <v>1458</v>
      </c>
      <c r="E30" s="76" t="s">
        <v>1532</v>
      </c>
      <c r="F30" s="85" t="s">
        <v>1374</v>
      </c>
      <c r="G30" s="64" t="s">
        <v>1374</v>
      </c>
      <c r="H30" s="64" t="s">
        <v>1544</v>
      </c>
      <c r="I30" s="64" t="s">
        <v>1535</v>
      </c>
      <c r="J30" s="83" t="s">
        <v>1534</v>
      </c>
    </row>
    <row r="31" spans="1:20" ht="18" customHeight="1" x14ac:dyDescent="0.2">
      <c r="A31" s="85" t="s">
        <v>1403</v>
      </c>
      <c r="B31" s="64" t="s">
        <v>1268</v>
      </c>
      <c r="C31" s="64" t="s">
        <v>1269</v>
      </c>
      <c r="D31" s="64" t="s">
        <v>1469</v>
      </c>
      <c r="E31" s="76" t="s">
        <v>1532</v>
      </c>
      <c r="F31" s="85" t="s">
        <v>1374</v>
      </c>
      <c r="G31" s="64" t="s">
        <v>1374</v>
      </c>
      <c r="H31" s="64" t="s">
        <v>1544</v>
      </c>
      <c r="I31" s="64" t="s">
        <v>1536</v>
      </c>
    </row>
    <row r="32" spans="1:20" ht="18" customHeight="1" x14ac:dyDescent="0.2">
      <c r="A32" s="85" t="s">
        <v>1404</v>
      </c>
      <c r="B32" s="64" t="s">
        <v>1270</v>
      </c>
      <c r="C32" s="64" t="s">
        <v>1271</v>
      </c>
      <c r="D32" s="64" t="s">
        <v>1463</v>
      </c>
      <c r="E32" s="76" t="s">
        <v>1532</v>
      </c>
      <c r="F32" s="85" t="s">
        <v>1374</v>
      </c>
      <c r="G32" s="64" t="s">
        <v>1374</v>
      </c>
      <c r="H32" s="64" t="s">
        <v>1544</v>
      </c>
      <c r="I32" s="64" t="s">
        <v>1550</v>
      </c>
      <c r="J32" s="83" t="s">
        <v>1537</v>
      </c>
    </row>
    <row r="33" spans="1:17" ht="18" customHeight="1" x14ac:dyDescent="0.2">
      <c r="A33" s="85" t="s">
        <v>1405</v>
      </c>
      <c r="B33" s="64" t="s">
        <v>1272</v>
      </c>
      <c r="C33" s="64" t="s">
        <v>1273</v>
      </c>
      <c r="D33" s="64" t="s">
        <v>1461</v>
      </c>
      <c r="E33" s="76" t="s">
        <v>1532</v>
      </c>
      <c r="F33" s="85" t="s">
        <v>1374</v>
      </c>
      <c r="G33" s="64" t="s">
        <v>1374</v>
      </c>
      <c r="H33" s="64" t="s">
        <v>1544</v>
      </c>
      <c r="I33" s="64" t="s">
        <v>1550</v>
      </c>
      <c r="J33" s="83" t="s">
        <v>1537</v>
      </c>
    </row>
    <row r="34" spans="1:17" ht="18" customHeight="1" x14ac:dyDescent="0.2">
      <c r="A34" s="85" t="s">
        <v>1406</v>
      </c>
      <c r="B34" s="64" t="s">
        <v>1274</v>
      </c>
      <c r="C34" s="64" t="s">
        <v>1275</v>
      </c>
      <c r="D34" s="64" t="s">
        <v>1470</v>
      </c>
      <c r="E34" s="76" t="s">
        <v>1533</v>
      </c>
      <c r="F34" s="85" t="s">
        <v>1374</v>
      </c>
      <c r="G34" s="64" t="s">
        <v>1374</v>
      </c>
      <c r="H34" s="64" t="s">
        <v>1479</v>
      </c>
    </row>
    <row r="35" spans="1:17" ht="18" customHeight="1" x14ac:dyDescent="0.2">
      <c r="A35" s="85" t="s">
        <v>1407</v>
      </c>
      <c r="B35" s="64" t="s">
        <v>1276</v>
      </c>
      <c r="C35" s="64" t="s">
        <v>1277</v>
      </c>
      <c r="D35" s="64" t="s">
        <v>1471</v>
      </c>
      <c r="E35" s="76" t="s">
        <v>1533</v>
      </c>
      <c r="F35" s="86" t="s">
        <v>1373</v>
      </c>
      <c r="H35" s="64" t="s">
        <v>1544</v>
      </c>
      <c r="I35" s="64" t="s">
        <v>813</v>
      </c>
      <c r="J35" s="83" t="s">
        <v>1538</v>
      </c>
    </row>
    <row r="36" spans="1:17" ht="18" customHeight="1" x14ac:dyDescent="0.2">
      <c r="A36" s="85" t="s">
        <v>1408</v>
      </c>
      <c r="B36" s="64" t="s">
        <v>1278</v>
      </c>
      <c r="C36" s="64" t="s">
        <v>1279</v>
      </c>
      <c r="D36" s="64" t="s">
        <v>1461</v>
      </c>
      <c r="E36" s="76" t="s">
        <v>1532</v>
      </c>
      <c r="F36" s="85" t="s">
        <v>1374</v>
      </c>
      <c r="G36" s="64" t="s">
        <v>1374</v>
      </c>
      <c r="H36" s="64" t="s">
        <v>1544</v>
      </c>
      <c r="I36" s="64" t="s">
        <v>813</v>
      </c>
      <c r="J36" s="83" t="s">
        <v>1538</v>
      </c>
    </row>
    <row r="37" spans="1:17" ht="18" customHeight="1" x14ac:dyDescent="0.2">
      <c r="A37" s="85" t="s">
        <v>1409</v>
      </c>
      <c r="B37" s="64" t="s">
        <v>1280</v>
      </c>
      <c r="C37" s="64" t="s">
        <v>1281</v>
      </c>
      <c r="D37" s="64" t="s">
        <v>1461</v>
      </c>
      <c r="E37" s="76" t="s">
        <v>1532</v>
      </c>
      <c r="F37" s="86" t="s">
        <v>1373</v>
      </c>
      <c r="H37" s="64" t="s">
        <v>1544</v>
      </c>
      <c r="I37" s="64" t="s">
        <v>793</v>
      </c>
      <c r="J37" s="83" t="s">
        <v>1491</v>
      </c>
    </row>
    <row r="38" spans="1:17" ht="18" customHeight="1" x14ac:dyDescent="0.2">
      <c r="A38" s="85" t="s">
        <v>1410</v>
      </c>
      <c r="B38" s="64" t="s">
        <v>1282</v>
      </c>
      <c r="C38" s="64" t="s">
        <v>1283</v>
      </c>
      <c r="D38" s="64" t="s">
        <v>1472</v>
      </c>
      <c r="E38" s="76" t="s">
        <v>1532</v>
      </c>
      <c r="F38" s="85" t="s">
        <v>1373</v>
      </c>
      <c r="H38" s="64" t="s">
        <v>1544</v>
      </c>
      <c r="I38" s="64" t="s">
        <v>1539</v>
      </c>
      <c r="L38" s="87"/>
      <c r="M38" s="87"/>
      <c r="N38" s="87"/>
      <c r="O38" s="94"/>
      <c r="P38" s="87"/>
      <c r="Q38" s="87"/>
    </row>
    <row r="39" spans="1:17" ht="18" customHeight="1" x14ac:dyDescent="0.2">
      <c r="A39" s="85" t="s">
        <v>1411</v>
      </c>
      <c r="B39" s="64" t="s">
        <v>1284</v>
      </c>
      <c r="C39" s="64" t="s">
        <v>1285</v>
      </c>
      <c r="D39" s="64" t="s">
        <v>1473</v>
      </c>
      <c r="E39" s="76" t="s">
        <v>1533</v>
      </c>
      <c r="F39" s="86" t="s">
        <v>1373</v>
      </c>
      <c r="H39" s="64" t="s">
        <v>1544</v>
      </c>
      <c r="I39" s="64" t="s">
        <v>322</v>
      </c>
      <c r="J39" s="83" t="s">
        <v>323</v>
      </c>
      <c r="L39" s="64"/>
      <c r="M39" s="64"/>
      <c r="N39" s="64"/>
      <c r="O39" s="93"/>
      <c r="P39" s="64"/>
      <c r="Q39" s="64"/>
    </row>
    <row r="40" spans="1:17" ht="18" customHeight="1" x14ac:dyDescent="0.2">
      <c r="A40" s="85" t="s">
        <v>1412</v>
      </c>
      <c r="B40" s="64" t="s">
        <v>1286</v>
      </c>
      <c r="C40" s="64" t="s">
        <v>1287</v>
      </c>
      <c r="D40" s="64" t="s">
        <v>1463</v>
      </c>
      <c r="E40" s="76" t="s">
        <v>1532</v>
      </c>
      <c r="F40" s="86" t="s">
        <v>1373</v>
      </c>
      <c r="H40" s="64" t="s">
        <v>1544</v>
      </c>
      <c r="I40" s="64" t="s">
        <v>322</v>
      </c>
      <c r="J40" s="83" t="s">
        <v>323</v>
      </c>
    </row>
    <row r="41" spans="1:17" ht="18" customHeight="1" x14ac:dyDescent="0.2">
      <c r="A41" s="85" t="s">
        <v>1413</v>
      </c>
      <c r="B41" s="64" t="s">
        <v>1288</v>
      </c>
      <c r="C41" s="64" t="s">
        <v>1289</v>
      </c>
      <c r="D41" s="64" t="s">
        <v>1466</v>
      </c>
      <c r="E41" s="76" t="s">
        <v>1532</v>
      </c>
      <c r="F41" s="85" t="s">
        <v>1374</v>
      </c>
      <c r="G41" s="64" t="s">
        <v>1374</v>
      </c>
      <c r="H41" s="64" t="s">
        <v>1544</v>
      </c>
      <c r="I41" s="64" t="s">
        <v>366</v>
      </c>
      <c r="J41" s="83" t="s">
        <v>1545</v>
      </c>
    </row>
    <row r="42" spans="1:17" ht="18" customHeight="1" x14ac:dyDescent="0.2">
      <c r="A42" s="85" t="s">
        <v>1414</v>
      </c>
      <c r="B42" s="64" t="s">
        <v>1290</v>
      </c>
      <c r="C42" s="64" t="s">
        <v>1291</v>
      </c>
      <c r="D42" s="64" t="s">
        <v>1463</v>
      </c>
      <c r="E42" s="76" t="s">
        <v>1532</v>
      </c>
      <c r="F42" s="85" t="s">
        <v>1374</v>
      </c>
      <c r="G42" s="64" t="s">
        <v>1374</v>
      </c>
      <c r="H42" s="64" t="s">
        <v>1544</v>
      </c>
      <c r="I42" s="64" t="s">
        <v>1541</v>
      </c>
      <c r="J42" s="83" t="s">
        <v>1540</v>
      </c>
    </row>
    <row r="43" spans="1:17" ht="18" customHeight="1" x14ac:dyDescent="0.2">
      <c r="A43" s="85" t="s">
        <v>1415</v>
      </c>
      <c r="B43" s="64" t="s">
        <v>1292</v>
      </c>
      <c r="C43" s="64" t="s">
        <v>1293</v>
      </c>
      <c r="D43" s="64" t="s">
        <v>1462</v>
      </c>
      <c r="E43" s="76" t="s">
        <v>1532</v>
      </c>
      <c r="F43" s="85" t="s">
        <v>1374</v>
      </c>
      <c r="G43" s="64" t="s">
        <v>1374</v>
      </c>
      <c r="H43" s="64" t="s">
        <v>1544</v>
      </c>
      <c r="I43" s="64" t="s">
        <v>364</v>
      </c>
      <c r="J43" s="83" t="s">
        <v>365</v>
      </c>
    </row>
    <row r="44" spans="1:17" s="87" customFormat="1" ht="18" customHeight="1" x14ac:dyDescent="0.2">
      <c r="A44" s="85" t="s">
        <v>1416</v>
      </c>
      <c r="B44" s="64" t="s">
        <v>1365</v>
      </c>
      <c r="C44" s="64" t="s">
        <v>1366</v>
      </c>
      <c r="D44" s="64" t="s">
        <v>1461</v>
      </c>
      <c r="E44" s="76" t="s">
        <v>1532</v>
      </c>
      <c r="F44" s="85" t="s">
        <v>1374</v>
      </c>
      <c r="G44" s="64" t="s">
        <v>1374</v>
      </c>
      <c r="H44" s="64" t="s">
        <v>1544</v>
      </c>
      <c r="I44" s="64" t="s">
        <v>1543</v>
      </c>
      <c r="J44" s="83" t="s">
        <v>1542</v>
      </c>
      <c r="L44" s="83"/>
      <c r="M44" s="83"/>
      <c r="N44" s="83"/>
      <c r="O44" s="92"/>
      <c r="P44" s="83"/>
      <c r="Q44" s="83"/>
    </row>
    <row r="45" spans="1:17" s="64" customFormat="1" ht="18" customHeight="1" x14ac:dyDescent="0.2">
      <c r="A45" s="85"/>
      <c r="B45" s="85"/>
      <c r="F45" s="85"/>
      <c r="L45" s="83"/>
      <c r="M45" s="83"/>
      <c r="N45" s="83"/>
      <c r="O45" s="92"/>
      <c r="P45" s="83"/>
      <c r="Q45" s="83"/>
    </row>
    <row r="46" spans="1:17" ht="18" customHeight="1" x14ac:dyDescent="0.2">
      <c r="A46" s="85" t="s">
        <v>1417</v>
      </c>
      <c r="B46" s="64" t="s">
        <v>1294</v>
      </c>
      <c r="C46" s="64" t="s">
        <v>1295</v>
      </c>
      <c r="D46" s="64" t="s">
        <v>1464</v>
      </c>
      <c r="E46" s="76" t="s">
        <v>1532</v>
      </c>
      <c r="F46" s="85" t="s">
        <v>1374</v>
      </c>
      <c r="G46" s="64" t="s">
        <v>1374</v>
      </c>
      <c r="H46" s="64" t="s">
        <v>1544</v>
      </c>
      <c r="I46" s="64" t="s">
        <v>1496</v>
      </c>
    </row>
    <row r="47" spans="1:17" ht="18" customHeight="1" x14ac:dyDescent="0.2">
      <c r="A47" s="85" t="s">
        <v>1418</v>
      </c>
      <c r="B47" s="64" t="s">
        <v>1296</v>
      </c>
      <c r="C47" s="64" t="s">
        <v>1297</v>
      </c>
      <c r="D47" s="64" t="s">
        <v>1463</v>
      </c>
      <c r="E47" s="76" t="s">
        <v>1532</v>
      </c>
      <c r="F47" s="85" t="s">
        <v>1374</v>
      </c>
      <c r="G47" s="64" t="s">
        <v>1374</v>
      </c>
      <c r="H47" s="64" t="s">
        <v>1544</v>
      </c>
      <c r="I47" s="64" t="s">
        <v>869</v>
      </c>
      <c r="J47" s="83" t="s">
        <v>1497</v>
      </c>
    </row>
    <row r="48" spans="1:17" ht="18" customHeight="1" x14ac:dyDescent="0.2">
      <c r="A48" s="85" t="s">
        <v>1419</v>
      </c>
      <c r="B48" s="64" t="s">
        <v>1298</v>
      </c>
      <c r="C48" s="64" t="s">
        <v>1299</v>
      </c>
      <c r="D48" s="64" t="s">
        <v>1458</v>
      </c>
      <c r="E48" s="76" t="s">
        <v>1532</v>
      </c>
      <c r="F48" s="85" t="s">
        <v>1374</v>
      </c>
      <c r="G48" s="64" t="s">
        <v>1374</v>
      </c>
      <c r="H48" s="64" t="s">
        <v>1544</v>
      </c>
      <c r="I48" s="64" t="s">
        <v>1498</v>
      </c>
    </row>
    <row r="49" spans="1:17" ht="18" customHeight="1" x14ac:dyDescent="0.2">
      <c r="A49" s="85" t="s">
        <v>1420</v>
      </c>
      <c r="B49" s="64" t="s">
        <v>1300</v>
      </c>
      <c r="C49" s="64" t="s">
        <v>1301</v>
      </c>
      <c r="D49" s="64" t="s">
        <v>1462</v>
      </c>
      <c r="E49" s="76" t="s">
        <v>1532</v>
      </c>
      <c r="F49" s="85" t="s">
        <v>1374</v>
      </c>
      <c r="G49" s="64" t="s">
        <v>1374</v>
      </c>
      <c r="H49" s="64" t="s">
        <v>1544</v>
      </c>
      <c r="I49" s="64" t="s">
        <v>1499</v>
      </c>
      <c r="J49" s="83" t="s">
        <v>1562</v>
      </c>
    </row>
    <row r="50" spans="1:17" ht="18" customHeight="1" x14ac:dyDescent="0.2">
      <c r="A50" s="85" t="s">
        <v>1421</v>
      </c>
      <c r="B50" s="64" t="s">
        <v>1302</v>
      </c>
      <c r="C50" s="64" t="s">
        <v>1303</v>
      </c>
      <c r="D50" s="64" t="s">
        <v>1474</v>
      </c>
      <c r="E50" s="76" t="s">
        <v>1532</v>
      </c>
      <c r="F50" s="85" t="s">
        <v>1374</v>
      </c>
      <c r="G50" s="64" t="s">
        <v>1374</v>
      </c>
      <c r="H50" s="64" t="s">
        <v>1544</v>
      </c>
      <c r="I50" s="64" t="s">
        <v>1500</v>
      </c>
      <c r="J50" s="132"/>
    </row>
    <row r="51" spans="1:17" ht="18" customHeight="1" x14ac:dyDescent="0.2">
      <c r="A51" s="85" t="s">
        <v>1422</v>
      </c>
      <c r="B51" s="64" t="s">
        <v>1304</v>
      </c>
      <c r="C51" s="64" t="s">
        <v>1305</v>
      </c>
      <c r="D51" s="64" t="s">
        <v>1458</v>
      </c>
      <c r="E51" s="76" t="s">
        <v>1532</v>
      </c>
      <c r="F51" s="85" t="s">
        <v>1374</v>
      </c>
      <c r="G51" s="64" t="s">
        <v>1374</v>
      </c>
      <c r="H51" s="64" t="s">
        <v>1544</v>
      </c>
      <c r="I51" s="64" t="s">
        <v>380</v>
      </c>
      <c r="J51" s="83" t="s">
        <v>381</v>
      </c>
    </row>
    <row r="52" spans="1:17" ht="18" customHeight="1" x14ac:dyDescent="0.2">
      <c r="A52" s="85" t="s">
        <v>1423</v>
      </c>
      <c r="B52" s="64" t="s">
        <v>1306</v>
      </c>
      <c r="C52" s="64" t="s">
        <v>1307</v>
      </c>
      <c r="D52" s="64" t="s">
        <v>1469</v>
      </c>
      <c r="E52" s="76" t="s">
        <v>1532</v>
      </c>
      <c r="F52" s="85" t="s">
        <v>1374</v>
      </c>
      <c r="G52" s="64" t="s">
        <v>1374</v>
      </c>
      <c r="H52" s="64" t="s">
        <v>1544</v>
      </c>
      <c r="I52" s="64" t="s">
        <v>357</v>
      </c>
      <c r="J52" s="83" t="s">
        <v>358</v>
      </c>
    </row>
    <row r="53" spans="1:17" ht="18" customHeight="1" x14ac:dyDescent="0.2">
      <c r="A53" s="85" t="s">
        <v>1424</v>
      </c>
      <c r="B53" s="64" t="s">
        <v>1308</v>
      </c>
      <c r="C53" s="64" t="s">
        <v>1309</v>
      </c>
      <c r="D53" s="64" t="s">
        <v>1462</v>
      </c>
      <c r="E53" s="76" t="s">
        <v>1532</v>
      </c>
      <c r="F53" s="85" t="s">
        <v>1374</v>
      </c>
      <c r="G53" s="64" t="s">
        <v>1374</v>
      </c>
      <c r="H53" s="64" t="s">
        <v>1544</v>
      </c>
      <c r="I53" s="64" t="s">
        <v>351</v>
      </c>
      <c r="L53" s="87"/>
      <c r="M53" s="87"/>
      <c r="N53" s="87"/>
      <c r="O53" s="94"/>
      <c r="P53" s="87"/>
      <c r="Q53" s="87"/>
    </row>
    <row r="54" spans="1:17" ht="18" customHeight="1" x14ac:dyDescent="0.2">
      <c r="A54" s="85" t="s">
        <v>1425</v>
      </c>
      <c r="B54" s="64" t="s">
        <v>1310</v>
      </c>
      <c r="C54" s="64" t="s">
        <v>1311</v>
      </c>
      <c r="D54" s="64" t="s">
        <v>1463</v>
      </c>
      <c r="E54" s="76" t="s">
        <v>1532</v>
      </c>
      <c r="F54" s="85" t="s">
        <v>1374</v>
      </c>
      <c r="G54" s="64" t="s">
        <v>1374</v>
      </c>
      <c r="H54" s="64" t="s">
        <v>1544</v>
      </c>
      <c r="I54" s="64" t="s">
        <v>350</v>
      </c>
    </row>
    <row r="55" spans="1:17" ht="18" customHeight="1" x14ac:dyDescent="0.2">
      <c r="A55" s="85" t="s">
        <v>1426</v>
      </c>
      <c r="B55" s="64" t="s">
        <v>1312</v>
      </c>
      <c r="C55" s="64" t="s">
        <v>1313</v>
      </c>
      <c r="D55" s="64" t="s">
        <v>1475</v>
      </c>
      <c r="E55" s="76" t="s">
        <v>1532</v>
      </c>
      <c r="F55" s="85" t="s">
        <v>1374</v>
      </c>
      <c r="G55" s="64" t="s">
        <v>1374</v>
      </c>
      <c r="H55" s="64" t="s">
        <v>1544</v>
      </c>
      <c r="I55" s="64" t="s">
        <v>349</v>
      </c>
    </row>
    <row r="56" spans="1:17" ht="18" customHeight="1" x14ac:dyDescent="0.2">
      <c r="A56" s="85" t="s">
        <v>1427</v>
      </c>
      <c r="B56" s="64" t="s">
        <v>1314</v>
      </c>
      <c r="C56" s="64" t="s">
        <v>1315</v>
      </c>
      <c r="D56" s="64" t="s">
        <v>1472</v>
      </c>
      <c r="E56" s="76" t="s">
        <v>1532</v>
      </c>
      <c r="F56" s="85" t="s">
        <v>1374</v>
      </c>
      <c r="G56" s="64" t="s">
        <v>1374</v>
      </c>
      <c r="H56" s="64" t="s">
        <v>1544</v>
      </c>
      <c r="I56" s="64" t="s">
        <v>1501</v>
      </c>
      <c r="J56" s="83" t="s">
        <v>1502</v>
      </c>
    </row>
    <row r="57" spans="1:17" ht="18" customHeight="1" x14ac:dyDescent="0.2">
      <c r="A57" s="85" t="s">
        <v>1428</v>
      </c>
      <c r="B57" s="64" t="s">
        <v>1316</v>
      </c>
      <c r="C57" s="64" t="s">
        <v>1317</v>
      </c>
      <c r="D57" s="64" t="s">
        <v>1458</v>
      </c>
      <c r="E57" s="76" t="s">
        <v>1532</v>
      </c>
      <c r="F57" s="85" t="s">
        <v>1374</v>
      </c>
      <c r="G57" s="64" t="s">
        <v>1374</v>
      </c>
      <c r="H57" s="64" t="s">
        <v>1544</v>
      </c>
      <c r="I57" s="64" t="s">
        <v>1503</v>
      </c>
      <c r="J57" s="66" t="s">
        <v>1504</v>
      </c>
    </row>
    <row r="58" spans="1:17" ht="18" customHeight="1" x14ac:dyDescent="0.2">
      <c r="A58" s="85" t="s">
        <v>1429</v>
      </c>
      <c r="B58" s="64" t="s">
        <v>1318</v>
      </c>
      <c r="C58" s="64" t="s">
        <v>1319</v>
      </c>
      <c r="D58" s="64" t="s">
        <v>1462</v>
      </c>
      <c r="E58" s="76" t="s">
        <v>1532</v>
      </c>
      <c r="F58" s="85" t="s">
        <v>1374</v>
      </c>
      <c r="G58" s="64" t="s">
        <v>1374</v>
      </c>
      <c r="H58" s="64" t="s">
        <v>1544</v>
      </c>
      <c r="I58" s="64" t="s">
        <v>793</v>
      </c>
      <c r="J58" s="83" t="s">
        <v>1491</v>
      </c>
    </row>
    <row r="59" spans="1:17" s="87" customFormat="1" ht="18" customHeight="1" x14ac:dyDescent="0.2">
      <c r="A59" s="85" t="s">
        <v>1430</v>
      </c>
      <c r="B59" s="64" t="s">
        <v>1367</v>
      </c>
      <c r="C59" s="64" t="s">
        <v>1368</v>
      </c>
      <c r="D59" s="64" t="s">
        <v>1458</v>
      </c>
      <c r="E59" s="76" t="s">
        <v>1532</v>
      </c>
      <c r="F59" s="85" t="s">
        <v>1374</v>
      </c>
      <c r="G59" s="64" t="s">
        <v>1374</v>
      </c>
      <c r="H59" s="64" t="s">
        <v>1544</v>
      </c>
      <c r="I59" s="64" t="s">
        <v>1505</v>
      </c>
      <c r="O59" s="94"/>
    </row>
    <row r="60" spans="1:17" ht="18" customHeight="1" x14ac:dyDescent="0.2">
      <c r="A60" s="85" t="s">
        <v>1431</v>
      </c>
      <c r="B60" s="64" t="s">
        <v>1320</v>
      </c>
      <c r="C60" s="64" t="s">
        <v>1321</v>
      </c>
      <c r="D60" s="64" t="s">
        <v>1463</v>
      </c>
      <c r="E60" s="76" t="s">
        <v>1532</v>
      </c>
      <c r="F60" s="85" t="s">
        <v>1373</v>
      </c>
      <c r="H60" s="64" t="s">
        <v>1544</v>
      </c>
      <c r="I60" s="64" t="s">
        <v>1484</v>
      </c>
      <c r="J60" s="83" t="s">
        <v>1493</v>
      </c>
      <c r="L60" s="64"/>
      <c r="M60" s="64"/>
      <c r="N60" s="64"/>
      <c r="O60" s="93"/>
      <c r="P60" s="64"/>
      <c r="Q60" s="64"/>
    </row>
    <row r="61" spans="1:17" ht="18" customHeight="1" x14ac:dyDescent="0.2">
      <c r="A61" s="85" t="s">
        <v>1432</v>
      </c>
      <c r="B61" s="64" t="s">
        <v>1322</v>
      </c>
      <c r="C61" s="64" t="s">
        <v>1323</v>
      </c>
      <c r="D61" s="64" t="s">
        <v>1468</v>
      </c>
      <c r="E61" s="76" t="s">
        <v>1532</v>
      </c>
      <c r="F61" s="85" t="s">
        <v>1374</v>
      </c>
      <c r="G61" s="64" t="s">
        <v>1374</v>
      </c>
      <c r="H61" s="64" t="s">
        <v>1544</v>
      </c>
      <c r="I61" s="64" t="s">
        <v>322</v>
      </c>
      <c r="J61" s="83" t="s">
        <v>323</v>
      </c>
    </row>
    <row r="62" spans="1:17" ht="18" customHeight="1" x14ac:dyDescent="0.2">
      <c r="A62" s="85" t="s">
        <v>1433</v>
      </c>
      <c r="B62" s="64" t="s">
        <v>1324</v>
      </c>
      <c r="C62" s="64" t="s">
        <v>1325</v>
      </c>
      <c r="D62" s="64" t="s">
        <v>1462</v>
      </c>
      <c r="E62" s="76" t="s">
        <v>1532</v>
      </c>
      <c r="F62" s="85" t="s">
        <v>1374</v>
      </c>
      <c r="G62" s="64" t="s">
        <v>1374</v>
      </c>
      <c r="H62" s="64" t="s">
        <v>1544</v>
      </c>
      <c r="I62" s="64" t="s">
        <v>1506</v>
      </c>
      <c r="J62" s="83" t="s">
        <v>1507</v>
      </c>
    </row>
    <row r="63" spans="1:17" ht="18" customHeight="1" x14ac:dyDescent="0.2">
      <c r="A63" s="85" t="s">
        <v>1434</v>
      </c>
      <c r="B63" s="64" t="s">
        <v>1326</v>
      </c>
      <c r="C63" s="64" t="s">
        <v>1327</v>
      </c>
      <c r="D63" s="64" t="s">
        <v>1461</v>
      </c>
      <c r="E63" s="76" t="s">
        <v>1532</v>
      </c>
      <c r="F63" s="85" t="s">
        <v>1374</v>
      </c>
      <c r="G63" s="64" t="s">
        <v>1374</v>
      </c>
      <c r="H63" s="64" t="s">
        <v>1544</v>
      </c>
      <c r="I63" s="64" t="s">
        <v>1508</v>
      </c>
      <c r="J63" s="83" t="s">
        <v>1509</v>
      </c>
    </row>
    <row r="64" spans="1:17" ht="18" customHeight="1" x14ac:dyDescent="0.2">
      <c r="A64" s="85" t="s">
        <v>1435</v>
      </c>
      <c r="B64" s="64" t="s">
        <v>1328</v>
      </c>
      <c r="C64" s="64" t="s">
        <v>1329</v>
      </c>
      <c r="D64" s="64" t="s">
        <v>1476</v>
      </c>
      <c r="E64" s="76" t="s">
        <v>1533</v>
      </c>
      <c r="F64" s="85" t="s">
        <v>1374</v>
      </c>
      <c r="G64" s="64" t="s">
        <v>1373</v>
      </c>
      <c r="H64" s="64" t="s">
        <v>1544</v>
      </c>
      <c r="I64" s="64" t="s">
        <v>1510</v>
      </c>
    </row>
    <row r="65" spans="1:17" s="87" customFormat="1" ht="18" customHeight="1" x14ac:dyDescent="0.2">
      <c r="A65" s="85" t="s">
        <v>1436</v>
      </c>
      <c r="B65" s="64" t="s">
        <v>1369</v>
      </c>
      <c r="C65" s="64" t="s">
        <v>1370</v>
      </c>
      <c r="D65" s="64" t="s">
        <v>1462</v>
      </c>
      <c r="E65" s="76" t="s">
        <v>1532</v>
      </c>
      <c r="F65" s="85" t="s">
        <v>1374</v>
      </c>
      <c r="G65" s="64" t="s">
        <v>1373</v>
      </c>
      <c r="H65" s="64" t="s">
        <v>1544</v>
      </c>
      <c r="I65" s="64" t="s">
        <v>751</v>
      </c>
      <c r="L65" s="83"/>
      <c r="M65" s="83"/>
      <c r="N65" s="83"/>
      <c r="O65" s="92"/>
      <c r="P65" s="83"/>
      <c r="Q65" s="83"/>
    </row>
    <row r="66" spans="1:17" s="64" customFormat="1" ht="18" customHeight="1" x14ac:dyDescent="0.2">
      <c r="A66" s="85"/>
      <c r="B66" s="85"/>
      <c r="F66" s="85"/>
      <c r="L66" s="83"/>
      <c r="M66" s="83"/>
      <c r="N66" s="83"/>
      <c r="O66" s="92"/>
      <c r="P66" s="83"/>
      <c r="Q66" s="83"/>
    </row>
    <row r="67" spans="1:17" ht="18" customHeight="1" x14ac:dyDescent="0.2">
      <c r="A67" s="85" t="s">
        <v>1437</v>
      </c>
      <c r="B67" s="64" t="s">
        <v>1330</v>
      </c>
      <c r="C67" s="64" t="s">
        <v>1331</v>
      </c>
      <c r="D67" s="64" t="s">
        <v>1461</v>
      </c>
      <c r="E67" s="76" t="s">
        <v>1532</v>
      </c>
      <c r="F67" s="85" t="s">
        <v>1374</v>
      </c>
      <c r="G67" s="64" t="s">
        <v>1374</v>
      </c>
      <c r="H67" s="64" t="s">
        <v>1479</v>
      </c>
      <c r="I67" s="64" t="s">
        <v>1549</v>
      </c>
      <c r="J67" s="83" t="s">
        <v>1537</v>
      </c>
    </row>
    <row r="68" spans="1:17" ht="18" customHeight="1" x14ac:dyDescent="0.2">
      <c r="A68" s="85" t="s">
        <v>1438</v>
      </c>
      <c r="B68" s="64" t="s">
        <v>1332</v>
      </c>
      <c r="C68" s="64" t="s">
        <v>1333</v>
      </c>
      <c r="D68" s="64" t="s">
        <v>1458</v>
      </c>
      <c r="E68" s="76" t="s">
        <v>1532</v>
      </c>
      <c r="F68" s="85" t="s">
        <v>1374</v>
      </c>
      <c r="G68" s="64" t="s">
        <v>1373</v>
      </c>
      <c r="H68" s="64" t="s">
        <v>1479</v>
      </c>
      <c r="I68" s="64" t="s">
        <v>1563</v>
      </c>
      <c r="J68" s="83" t="s">
        <v>1489</v>
      </c>
    </row>
    <row r="69" spans="1:17" ht="18" customHeight="1" x14ac:dyDescent="0.2">
      <c r="A69" s="85" t="s">
        <v>1439</v>
      </c>
      <c r="B69" s="64" t="s">
        <v>1334</v>
      </c>
      <c r="C69" s="64" t="s">
        <v>1335</v>
      </c>
      <c r="D69" s="64" t="s">
        <v>1458</v>
      </c>
      <c r="E69" s="76" t="s">
        <v>1532</v>
      </c>
      <c r="F69" s="85" t="s">
        <v>1374</v>
      </c>
      <c r="G69" s="64" t="s">
        <v>1374</v>
      </c>
      <c r="H69" s="64" t="s">
        <v>1544</v>
      </c>
      <c r="I69" s="64" t="s">
        <v>1480</v>
      </c>
      <c r="J69" s="83" t="s">
        <v>1490</v>
      </c>
    </row>
    <row r="70" spans="1:17" ht="18" customHeight="1" x14ac:dyDescent="0.2">
      <c r="A70" s="85" t="s">
        <v>1440</v>
      </c>
      <c r="B70" s="64" t="s">
        <v>1336</v>
      </c>
      <c r="C70" s="64" t="s">
        <v>1337</v>
      </c>
      <c r="D70" s="64" t="s">
        <v>1475</v>
      </c>
      <c r="E70" s="76" t="s">
        <v>1532</v>
      </c>
      <c r="F70" s="86" t="s">
        <v>1373</v>
      </c>
      <c r="H70" s="64" t="s">
        <v>1544</v>
      </c>
      <c r="I70" s="64" t="s">
        <v>1481</v>
      </c>
    </row>
    <row r="71" spans="1:17" ht="18" customHeight="1" x14ac:dyDescent="0.2">
      <c r="A71" s="85" t="s">
        <v>1441</v>
      </c>
      <c r="B71" s="64" t="s">
        <v>1338</v>
      </c>
      <c r="C71" s="64" t="s">
        <v>1265</v>
      </c>
      <c r="D71" s="64" t="s">
        <v>1468</v>
      </c>
      <c r="E71" s="76" t="s">
        <v>1532</v>
      </c>
      <c r="F71" s="85" t="s">
        <v>1374</v>
      </c>
      <c r="G71" s="64" t="s">
        <v>1374</v>
      </c>
      <c r="H71" s="64" t="s">
        <v>1544</v>
      </c>
      <c r="I71" s="64" t="s">
        <v>1482</v>
      </c>
    </row>
    <row r="72" spans="1:17" ht="18" customHeight="1" x14ac:dyDescent="0.2">
      <c r="A72" s="85" t="s">
        <v>1442</v>
      </c>
      <c r="B72" s="64" t="s">
        <v>1339</v>
      </c>
      <c r="C72" s="64" t="s">
        <v>1340</v>
      </c>
      <c r="D72" s="64" t="s">
        <v>1468</v>
      </c>
      <c r="E72" s="76" t="s">
        <v>1532</v>
      </c>
      <c r="F72" s="85" t="s">
        <v>1374</v>
      </c>
      <c r="G72" s="64" t="s">
        <v>1374</v>
      </c>
      <c r="H72" s="64" t="s">
        <v>1544</v>
      </c>
      <c r="I72" s="64" t="s">
        <v>1564</v>
      </c>
      <c r="J72" s="83" t="s">
        <v>1565</v>
      </c>
    </row>
    <row r="73" spans="1:17" ht="18" customHeight="1" x14ac:dyDescent="0.2">
      <c r="A73" s="85" t="s">
        <v>1443</v>
      </c>
      <c r="B73" s="64" t="s">
        <v>1341</v>
      </c>
      <c r="C73" s="64" t="s">
        <v>1342</v>
      </c>
      <c r="D73" s="64" t="s">
        <v>1477</v>
      </c>
      <c r="E73" s="76" t="s">
        <v>1533</v>
      </c>
      <c r="F73" s="85" t="s">
        <v>1374</v>
      </c>
      <c r="G73" s="64" t="s">
        <v>1374</v>
      </c>
      <c r="H73" s="64" t="s">
        <v>1479</v>
      </c>
    </row>
    <row r="74" spans="1:17" ht="18" customHeight="1" x14ac:dyDescent="0.2">
      <c r="A74" s="85" t="s">
        <v>1444</v>
      </c>
      <c r="B74" s="64" t="s">
        <v>1343</v>
      </c>
      <c r="C74" s="64" t="s">
        <v>1344</v>
      </c>
      <c r="D74" s="64" t="s">
        <v>1466</v>
      </c>
      <c r="E74" s="76" t="s">
        <v>1532</v>
      </c>
      <c r="F74" s="85" t="s">
        <v>1374</v>
      </c>
      <c r="G74" s="64" t="s">
        <v>1373</v>
      </c>
      <c r="H74" s="64" t="s">
        <v>1544</v>
      </c>
      <c r="I74" s="64" t="s">
        <v>833</v>
      </c>
      <c r="J74" s="83" t="s">
        <v>1488</v>
      </c>
    </row>
    <row r="75" spans="1:17" ht="18" customHeight="1" x14ac:dyDescent="0.2">
      <c r="A75" s="85" t="s">
        <v>1445</v>
      </c>
      <c r="B75" s="64" t="s">
        <v>1345</v>
      </c>
      <c r="C75" s="64" t="s">
        <v>1346</v>
      </c>
      <c r="D75" s="64" t="s">
        <v>1478</v>
      </c>
      <c r="E75" s="76" t="s">
        <v>1533</v>
      </c>
      <c r="F75" s="85" t="s">
        <v>1374</v>
      </c>
      <c r="G75" s="64" t="s">
        <v>1374</v>
      </c>
      <c r="H75" s="64" t="s">
        <v>1544</v>
      </c>
      <c r="I75" s="64" t="s">
        <v>833</v>
      </c>
      <c r="J75" s="83" t="s">
        <v>1488</v>
      </c>
    </row>
    <row r="76" spans="1:17" ht="18" customHeight="1" x14ac:dyDescent="0.2">
      <c r="A76" s="85" t="s">
        <v>1446</v>
      </c>
      <c r="B76" s="64" t="s">
        <v>1347</v>
      </c>
      <c r="C76" s="64" t="s">
        <v>1348</v>
      </c>
      <c r="D76" s="64" t="s">
        <v>1463</v>
      </c>
      <c r="E76" s="76" t="s">
        <v>1532</v>
      </c>
      <c r="F76" s="85" t="s">
        <v>1374</v>
      </c>
      <c r="G76" s="64" t="s">
        <v>1374</v>
      </c>
      <c r="H76" s="64" t="s">
        <v>1544</v>
      </c>
      <c r="I76" s="64" t="s">
        <v>1483</v>
      </c>
      <c r="J76" s="83" t="s">
        <v>1492</v>
      </c>
      <c r="L76" s="87"/>
      <c r="M76" s="87"/>
      <c r="N76" s="87"/>
      <c r="O76" s="94"/>
      <c r="P76" s="87"/>
      <c r="Q76" s="87"/>
    </row>
    <row r="77" spans="1:17" ht="18" customHeight="1" x14ac:dyDescent="0.2">
      <c r="A77" s="85" t="s">
        <v>1447</v>
      </c>
      <c r="B77" s="64" t="s">
        <v>1349</v>
      </c>
      <c r="C77" s="64" t="s">
        <v>1350</v>
      </c>
      <c r="D77" s="64" t="s">
        <v>1458</v>
      </c>
      <c r="E77" s="76" t="s">
        <v>1532</v>
      </c>
      <c r="F77" s="86" t="s">
        <v>1373</v>
      </c>
      <c r="H77" s="64" t="s">
        <v>1544</v>
      </c>
      <c r="I77" s="64" t="s">
        <v>793</v>
      </c>
      <c r="J77" s="83" t="s">
        <v>1491</v>
      </c>
    </row>
    <row r="78" spans="1:17" ht="18" customHeight="1" x14ac:dyDescent="0.2">
      <c r="A78" s="85" t="s">
        <v>1448</v>
      </c>
      <c r="B78" s="64" t="s">
        <v>1320</v>
      </c>
      <c r="C78" s="64" t="s">
        <v>1321</v>
      </c>
      <c r="D78" s="64" t="s">
        <v>1463</v>
      </c>
      <c r="E78" s="76" t="s">
        <v>1532</v>
      </c>
      <c r="F78" s="85" t="s">
        <v>1373</v>
      </c>
      <c r="H78" s="64" t="s">
        <v>1544</v>
      </c>
      <c r="I78" s="64" t="s">
        <v>1484</v>
      </c>
      <c r="J78" s="83" t="s">
        <v>1493</v>
      </c>
    </row>
    <row r="79" spans="1:17" ht="18" customHeight="1" x14ac:dyDescent="0.2">
      <c r="A79" s="85" t="s">
        <v>1449</v>
      </c>
      <c r="B79" s="64" t="s">
        <v>1351</v>
      </c>
      <c r="C79" s="64" t="s">
        <v>1352</v>
      </c>
      <c r="D79" s="64" t="s">
        <v>1458</v>
      </c>
      <c r="E79" s="76" t="s">
        <v>1532</v>
      </c>
      <c r="F79" s="85" t="s">
        <v>1373</v>
      </c>
      <c r="H79" s="64" t="s">
        <v>1544</v>
      </c>
      <c r="I79" s="64" t="s">
        <v>1485</v>
      </c>
      <c r="J79" s="66"/>
    </row>
    <row r="80" spans="1:17" ht="18" customHeight="1" x14ac:dyDescent="0.2">
      <c r="A80" s="85" t="s">
        <v>1450</v>
      </c>
      <c r="B80" s="64" t="s">
        <v>1353</v>
      </c>
      <c r="C80" s="64" t="s">
        <v>1354</v>
      </c>
      <c r="D80" s="64" t="s">
        <v>1462</v>
      </c>
      <c r="E80" s="76" t="s">
        <v>1532</v>
      </c>
      <c r="F80" s="85" t="s">
        <v>1373</v>
      </c>
      <c r="H80" s="64" t="s">
        <v>1544</v>
      </c>
      <c r="I80" s="64" t="s">
        <v>1485</v>
      </c>
      <c r="J80" s="66"/>
    </row>
    <row r="81" spans="1:17" ht="18" customHeight="1" x14ac:dyDescent="0.2">
      <c r="A81" s="85" t="s">
        <v>1451</v>
      </c>
      <c r="B81" s="64" t="s">
        <v>1355</v>
      </c>
      <c r="C81" s="64" t="s">
        <v>1356</v>
      </c>
      <c r="D81" s="64" t="s">
        <v>1461</v>
      </c>
      <c r="E81" s="76" t="s">
        <v>1532</v>
      </c>
      <c r="F81" s="85" t="s">
        <v>1374</v>
      </c>
      <c r="G81" s="64" t="s">
        <v>1374</v>
      </c>
      <c r="H81" s="64" t="s">
        <v>1479</v>
      </c>
      <c r="I81" s="64" t="s">
        <v>1549</v>
      </c>
      <c r="J81" s="83" t="s">
        <v>1537</v>
      </c>
    </row>
    <row r="82" spans="1:17" s="87" customFormat="1" ht="18" customHeight="1" x14ac:dyDescent="0.2">
      <c r="A82" s="85" t="s">
        <v>1452</v>
      </c>
      <c r="B82" s="64" t="s">
        <v>1371</v>
      </c>
      <c r="C82" s="64" t="s">
        <v>1372</v>
      </c>
      <c r="D82" s="64" t="s">
        <v>1475</v>
      </c>
      <c r="E82" s="76" t="s">
        <v>1532</v>
      </c>
      <c r="F82" s="85" t="s">
        <v>1373</v>
      </c>
      <c r="G82" s="64"/>
      <c r="H82" s="64" t="s">
        <v>1544</v>
      </c>
      <c r="I82" s="64" t="s">
        <v>1494</v>
      </c>
      <c r="J82" s="66"/>
      <c r="L82" s="83"/>
      <c r="M82" s="83"/>
      <c r="N82" s="83"/>
      <c r="O82" s="92"/>
      <c r="P82" s="83"/>
      <c r="Q82" s="83"/>
    </row>
    <row r="83" spans="1:17" ht="18" customHeight="1" x14ac:dyDescent="0.2">
      <c r="A83" s="85" t="s">
        <v>1453</v>
      </c>
      <c r="B83" s="64" t="s">
        <v>1357</v>
      </c>
      <c r="C83" s="64" t="s">
        <v>1358</v>
      </c>
      <c r="D83" s="64" t="s">
        <v>1458</v>
      </c>
      <c r="E83" s="76" t="s">
        <v>1532</v>
      </c>
      <c r="F83" s="85" t="s">
        <v>1374</v>
      </c>
      <c r="G83" s="64" t="s">
        <v>1374</v>
      </c>
      <c r="H83" s="64" t="s">
        <v>1544</v>
      </c>
      <c r="I83" s="64" t="s">
        <v>854</v>
      </c>
      <c r="J83" s="83" t="s">
        <v>1547</v>
      </c>
    </row>
    <row r="84" spans="1:17" ht="18" customHeight="1" x14ac:dyDescent="0.2">
      <c r="A84" s="85" t="s">
        <v>1454</v>
      </c>
      <c r="B84" s="64" t="s">
        <v>1359</v>
      </c>
      <c r="C84" s="64" t="s">
        <v>1360</v>
      </c>
      <c r="D84" s="64" t="s">
        <v>1462</v>
      </c>
      <c r="E84" s="76" t="s">
        <v>1532</v>
      </c>
      <c r="F84" s="85" t="s">
        <v>1374</v>
      </c>
      <c r="G84" s="64" t="s">
        <v>1374</v>
      </c>
      <c r="H84" s="64" t="s">
        <v>1544</v>
      </c>
      <c r="I84" s="64" t="s">
        <v>854</v>
      </c>
      <c r="J84" s="83" t="s">
        <v>1547</v>
      </c>
    </row>
    <row r="85" spans="1:17" ht="18" customHeight="1" x14ac:dyDescent="0.2">
      <c r="A85" s="85" t="s">
        <v>1455</v>
      </c>
      <c r="B85" s="64" t="s">
        <v>1361</v>
      </c>
      <c r="C85" s="64" t="s">
        <v>1362</v>
      </c>
      <c r="D85" s="64" t="s">
        <v>1462</v>
      </c>
      <c r="E85" s="76" t="s">
        <v>1532</v>
      </c>
      <c r="F85" s="85" t="s">
        <v>1374</v>
      </c>
      <c r="G85" s="64" t="s">
        <v>1374</v>
      </c>
      <c r="H85" s="64" t="s">
        <v>1544</v>
      </c>
      <c r="I85" s="64" t="s">
        <v>1486</v>
      </c>
      <c r="J85" s="66" t="s">
        <v>1566</v>
      </c>
    </row>
    <row r="86" spans="1:17" ht="18" customHeight="1" x14ac:dyDescent="0.2">
      <c r="A86" s="85" t="s">
        <v>1456</v>
      </c>
      <c r="B86" s="64" t="s">
        <v>1363</v>
      </c>
      <c r="C86" s="64" t="s">
        <v>1364</v>
      </c>
      <c r="D86" s="64" t="s">
        <v>1458</v>
      </c>
      <c r="E86" s="76" t="s">
        <v>1532</v>
      </c>
      <c r="F86" s="85" t="s">
        <v>1374</v>
      </c>
      <c r="G86" s="64" t="s">
        <v>1373</v>
      </c>
      <c r="H86" s="64" t="s">
        <v>1544</v>
      </c>
      <c r="I86" s="64" t="s">
        <v>1487</v>
      </c>
      <c r="J86" s="83" t="s">
        <v>1495</v>
      </c>
    </row>
    <row r="87" spans="1:17" ht="18" customHeight="1" x14ac:dyDescent="0.2">
      <c r="A87" s="85"/>
      <c r="F87" s="85"/>
    </row>
    <row r="88" spans="1:17" ht="18" customHeight="1" x14ac:dyDescent="0.2">
      <c r="A88" s="85"/>
      <c r="F88" s="85"/>
    </row>
    <row r="89" spans="1:17" ht="18" customHeight="1" x14ac:dyDescent="0.2">
      <c r="A89" s="85"/>
      <c r="F89" s="85"/>
    </row>
    <row r="90" spans="1:17" ht="18" customHeight="1" x14ac:dyDescent="0.2">
      <c r="A90" s="85"/>
      <c r="F90" s="85"/>
    </row>
    <row r="91" spans="1:17" ht="18" customHeight="1" x14ac:dyDescent="0.2">
      <c r="A91" s="85"/>
      <c r="F91" s="85"/>
      <c r="L91" s="87"/>
      <c r="M91" s="87"/>
      <c r="N91" s="87"/>
      <c r="O91" s="94"/>
      <c r="P91" s="87"/>
      <c r="Q91" s="87"/>
    </row>
    <row r="92" spans="1:17" ht="18" customHeight="1" x14ac:dyDescent="0.2">
      <c r="A92" s="85"/>
      <c r="F92" s="85"/>
    </row>
    <row r="93" spans="1:17" ht="18" customHeight="1" x14ac:dyDescent="0.2">
      <c r="A93" s="88"/>
      <c r="F93" s="85"/>
    </row>
    <row r="94" spans="1:17" ht="18" customHeight="1" x14ac:dyDescent="0.2">
      <c r="A94" s="88"/>
      <c r="F94" s="85"/>
    </row>
    <row r="95" spans="1:17" ht="18" customHeight="1" x14ac:dyDescent="0.2">
      <c r="A95" s="88"/>
      <c r="F95" s="85"/>
    </row>
    <row r="96" spans="1:17" ht="18" customHeight="1" x14ac:dyDescent="0.2">
      <c r="A96" s="88"/>
      <c r="F96" s="85"/>
    </row>
    <row r="97" spans="1:17" s="87" customFormat="1" ht="18" customHeight="1" x14ac:dyDescent="0.2">
      <c r="A97" s="89"/>
      <c r="B97" s="84"/>
      <c r="C97" s="84"/>
      <c r="D97" s="64"/>
      <c r="E97" s="64"/>
      <c r="F97" s="85"/>
      <c r="G97" s="64"/>
      <c r="H97" s="64"/>
      <c r="I97" s="64"/>
      <c r="L97" s="83"/>
      <c r="M97" s="83"/>
      <c r="N97" s="83"/>
      <c r="O97" s="92"/>
      <c r="P97" s="83"/>
      <c r="Q97" s="83"/>
    </row>
    <row r="99" spans="1:17" ht="18" customHeight="1" x14ac:dyDescent="0.2">
      <c r="A99" s="90"/>
    </row>
    <row r="100" spans="1:17" ht="18" customHeight="1" x14ac:dyDescent="0.2">
      <c r="A100" s="89"/>
      <c r="B100" s="84"/>
      <c r="C100" s="84"/>
    </row>
    <row r="101" spans="1:17" ht="18" customHeight="1" x14ac:dyDescent="0.2">
      <c r="A101" s="89"/>
      <c r="B101" s="84"/>
      <c r="C101" s="84"/>
      <c r="F101" s="85"/>
    </row>
    <row r="102" spans="1:17" ht="18" customHeight="1" x14ac:dyDescent="0.2">
      <c r="A102" s="89"/>
      <c r="B102" s="84"/>
      <c r="C102" s="84"/>
    </row>
    <row r="103" spans="1:17" ht="18" customHeight="1" x14ac:dyDescent="0.2">
      <c r="A103" s="89"/>
      <c r="B103" s="84"/>
      <c r="C103" s="84"/>
    </row>
    <row r="104" spans="1:17" ht="18" customHeight="1" x14ac:dyDescent="0.2">
      <c r="A104" s="89"/>
      <c r="B104" s="84"/>
      <c r="C104" s="84"/>
    </row>
  </sheetData>
  <mergeCells count="21">
    <mergeCell ref="A1:J1"/>
    <mergeCell ref="I2:I3"/>
    <mergeCell ref="J2:J3"/>
    <mergeCell ref="E2:E3"/>
    <mergeCell ref="H2:H3"/>
    <mergeCell ref="C2:C3"/>
    <mergeCell ref="B2:B3"/>
    <mergeCell ref="A2:A3"/>
    <mergeCell ref="F2:F3"/>
    <mergeCell ref="G2:G3"/>
    <mergeCell ref="D2:D3"/>
    <mergeCell ref="M13:M14"/>
    <mergeCell ref="N13:N14"/>
    <mergeCell ref="O13:O14"/>
    <mergeCell ref="Q1:Q2"/>
    <mergeCell ref="P1:P2"/>
    <mergeCell ref="P13:P14"/>
    <mergeCell ref="Q13:Q14"/>
    <mergeCell ref="O1:O2"/>
    <mergeCell ref="M1:M2"/>
    <mergeCell ref="N1:N2"/>
  </mergeCells>
  <conditionalFormatting sqref="B2 B4">
    <cfRule type="dataBar" priority="2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72C192-736B-1948-A328-23F2DAE64741}</x14:id>
        </ext>
      </extLst>
    </cfRule>
  </conditionalFormatting>
  <conditionalFormatting sqref="B48">
    <cfRule type="dataBar" priority="2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99C9BF-F1A9-934B-91F9-86550E16AB82}</x14:id>
        </ext>
      </extLst>
    </cfRule>
  </conditionalFormatting>
  <conditionalFormatting sqref="L85:M85">
    <cfRule type="dataBar" priority="2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0F7537F-D70D-BA43-BF34-E6C22EBDB673}</x14:id>
        </ext>
      </extLst>
    </cfRule>
  </conditionalFormatting>
  <conditionalFormatting sqref="L86:M86">
    <cfRule type="dataBar" priority="24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D6E0054-C778-D848-8890-6501A74F0B80}</x14:id>
        </ext>
      </extLst>
    </cfRule>
  </conditionalFormatting>
  <conditionalFormatting sqref="L87:M90 L84:M84">
    <cfRule type="dataBar" priority="2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37349AF-8377-104D-9997-B4F111290199}</x14:id>
        </ext>
      </extLst>
    </cfRule>
  </conditionalFormatting>
  <conditionalFormatting sqref="F103:F1048576 F2 F4:F76">
    <cfRule type="containsText" dxfId="124" priority="238" operator="containsText" text="YES">
      <formula>NOT(ISERROR(SEARCH("YES",F2)))</formula>
    </cfRule>
  </conditionalFormatting>
  <conditionalFormatting sqref="G99:I1048576 G87:I97 G4:G86 I68:I80 I41:I66 I38 I34 I23:I24 I11:I19 I4:I9 I82:I86 F2:J2">
    <cfRule type="containsText" dxfId="123" priority="237" operator="containsText" text="FAIL">
      <formula>NOT(ISERROR(SEARCH("FAIL",F2)))</formula>
    </cfRule>
  </conditionalFormatting>
  <conditionalFormatting sqref="F77:F97">
    <cfRule type="containsText" dxfId="122" priority="230" operator="containsText" text="YES">
      <formula>NOT(ISERROR(SEARCH("YES",F77)))</formula>
    </cfRule>
  </conditionalFormatting>
  <conditionalFormatting sqref="J2 F87:I1048576 F3:G86 I68:I80 I41:I66 I38 I34 I23:I24 I11:I19 I4:I9 I82:I86">
    <cfRule type="containsText" dxfId="121" priority="229" operator="containsText" text="FAIL">
      <formula>NOT(ISERROR(SEARCH("FAIL",F2)))</formula>
    </cfRule>
  </conditionalFormatting>
  <conditionalFormatting sqref="I10">
    <cfRule type="containsText" dxfId="120" priority="225" operator="containsText" text="FAIL">
      <formula>NOT(ISERROR(SEARCH("FAIL",I10)))</formula>
    </cfRule>
  </conditionalFormatting>
  <conditionalFormatting sqref="I10">
    <cfRule type="containsText" dxfId="119" priority="224" operator="containsText" text="FAIL">
      <formula>NOT(ISERROR(SEARCH("FAIL",I10)))</formula>
    </cfRule>
  </conditionalFormatting>
  <conditionalFormatting sqref="I20">
    <cfRule type="containsText" dxfId="118" priority="223" operator="containsText" text="FAIL">
      <formula>NOT(ISERROR(SEARCH("FAIL",I20)))</formula>
    </cfRule>
  </conditionalFormatting>
  <conditionalFormatting sqref="I20">
    <cfRule type="containsText" dxfId="117" priority="222" operator="containsText" text="FAIL">
      <formula>NOT(ISERROR(SEARCH("FAIL",I20)))</formula>
    </cfRule>
  </conditionalFormatting>
  <conditionalFormatting sqref="I21">
    <cfRule type="containsText" dxfId="116" priority="221" operator="containsText" text="FAIL">
      <formula>NOT(ISERROR(SEARCH("FAIL",I21)))</formula>
    </cfRule>
  </conditionalFormatting>
  <conditionalFormatting sqref="I21">
    <cfRule type="containsText" dxfId="115" priority="220" operator="containsText" text="FAIL">
      <formula>NOT(ISERROR(SEARCH("FAIL",I21)))</formula>
    </cfRule>
  </conditionalFormatting>
  <conditionalFormatting sqref="I22">
    <cfRule type="containsText" dxfId="114" priority="219" operator="containsText" text="FAIL">
      <formula>NOT(ISERROR(SEARCH("FAIL",I22)))</formula>
    </cfRule>
  </conditionalFormatting>
  <conditionalFormatting sqref="I22">
    <cfRule type="containsText" dxfId="113" priority="218" operator="containsText" text="FAIL">
      <formula>NOT(ISERROR(SEARCH("FAIL",I22)))</formula>
    </cfRule>
  </conditionalFormatting>
  <conditionalFormatting sqref="I25">
    <cfRule type="containsText" dxfId="112" priority="217" operator="containsText" text="FAIL">
      <formula>NOT(ISERROR(SEARCH("FAIL",I25)))</formula>
    </cfRule>
  </conditionalFormatting>
  <conditionalFormatting sqref="I25">
    <cfRule type="containsText" dxfId="111" priority="216" operator="containsText" text="FAIL">
      <formula>NOT(ISERROR(SEARCH("FAIL",I25)))</formula>
    </cfRule>
  </conditionalFormatting>
  <conditionalFormatting sqref="I26">
    <cfRule type="containsText" dxfId="110" priority="215" operator="containsText" text="FAIL">
      <formula>NOT(ISERROR(SEARCH("FAIL",I26)))</formula>
    </cfRule>
  </conditionalFormatting>
  <conditionalFormatting sqref="I26">
    <cfRule type="containsText" dxfId="109" priority="214" operator="containsText" text="FAIL">
      <formula>NOT(ISERROR(SEARCH("FAIL",I26)))</formula>
    </cfRule>
  </conditionalFormatting>
  <conditionalFormatting sqref="I27">
    <cfRule type="containsText" dxfId="108" priority="213" operator="containsText" text="FAIL">
      <formula>NOT(ISERROR(SEARCH("FAIL",I27)))</formula>
    </cfRule>
  </conditionalFormatting>
  <conditionalFormatting sqref="I27">
    <cfRule type="containsText" dxfId="107" priority="212" operator="containsText" text="FAIL">
      <formula>NOT(ISERROR(SEARCH("FAIL",I27)))</formula>
    </cfRule>
  </conditionalFormatting>
  <conditionalFormatting sqref="I28">
    <cfRule type="containsText" dxfId="106" priority="211" operator="containsText" text="FAIL">
      <formula>NOT(ISERROR(SEARCH("FAIL",I28)))</formula>
    </cfRule>
  </conditionalFormatting>
  <conditionalFormatting sqref="I28">
    <cfRule type="containsText" dxfId="105" priority="210" operator="containsText" text="FAIL">
      <formula>NOT(ISERROR(SEARCH("FAIL",I28)))</formula>
    </cfRule>
  </conditionalFormatting>
  <conditionalFormatting sqref="I29">
    <cfRule type="containsText" dxfId="104" priority="209" operator="containsText" text="FAIL">
      <formula>NOT(ISERROR(SEARCH("FAIL",I29)))</formula>
    </cfRule>
  </conditionalFormatting>
  <conditionalFormatting sqref="I29">
    <cfRule type="containsText" dxfId="103" priority="208" operator="containsText" text="FAIL">
      <formula>NOT(ISERROR(SEARCH("FAIL",I29)))</formula>
    </cfRule>
  </conditionalFormatting>
  <conditionalFormatting sqref="I30">
    <cfRule type="containsText" dxfId="102" priority="207" operator="containsText" text="FAIL">
      <formula>NOT(ISERROR(SEARCH("FAIL",I30)))</formula>
    </cfRule>
  </conditionalFormatting>
  <conditionalFormatting sqref="I30">
    <cfRule type="containsText" dxfId="101" priority="206" operator="containsText" text="FAIL">
      <formula>NOT(ISERROR(SEARCH("FAIL",I30)))</formula>
    </cfRule>
  </conditionalFormatting>
  <conditionalFormatting sqref="I31">
    <cfRule type="containsText" dxfId="100" priority="205" operator="containsText" text="FAIL">
      <formula>NOT(ISERROR(SEARCH("FAIL",I31)))</formula>
    </cfRule>
  </conditionalFormatting>
  <conditionalFormatting sqref="I31">
    <cfRule type="containsText" dxfId="99" priority="204" operator="containsText" text="FAIL">
      <formula>NOT(ISERROR(SEARCH("FAIL",I31)))</formula>
    </cfRule>
  </conditionalFormatting>
  <conditionalFormatting sqref="I32">
    <cfRule type="containsText" dxfId="98" priority="203" operator="containsText" text="FAIL">
      <formula>NOT(ISERROR(SEARCH("FAIL",I32)))</formula>
    </cfRule>
  </conditionalFormatting>
  <conditionalFormatting sqref="I32">
    <cfRule type="containsText" dxfId="97" priority="202" operator="containsText" text="FAIL">
      <formula>NOT(ISERROR(SEARCH("FAIL",I32)))</formula>
    </cfRule>
  </conditionalFormatting>
  <conditionalFormatting sqref="I35">
    <cfRule type="containsText" dxfId="96" priority="199" operator="containsText" text="FAIL">
      <formula>NOT(ISERROR(SEARCH("FAIL",I35)))</formula>
    </cfRule>
  </conditionalFormatting>
  <conditionalFormatting sqref="I35">
    <cfRule type="containsText" dxfId="95" priority="198" operator="containsText" text="FAIL">
      <formula>NOT(ISERROR(SEARCH("FAIL",I35)))</formula>
    </cfRule>
  </conditionalFormatting>
  <conditionalFormatting sqref="E2:E1048576">
    <cfRule type="containsText" dxfId="94" priority="196" operator="containsText" text="SNP">
      <formula>NOT(ISERROR(SEARCH("SNP",E2)))</formula>
    </cfRule>
    <cfRule type="containsText" dxfId="93" priority="197" operator="containsText" text="indel">
      <formula>NOT(ISERROR(SEARCH("indel",E2)))</formula>
    </cfRule>
  </conditionalFormatting>
  <conditionalFormatting sqref="I36">
    <cfRule type="containsText" dxfId="92" priority="195" operator="containsText" text="FAIL">
      <formula>NOT(ISERROR(SEARCH("FAIL",I36)))</formula>
    </cfRule>
  </conditionalFormatting>
  <conditionalFormatting sqref="I36">
    <cfRule type="containsText" dxfId="91" priority="194" operator="containsText" text="FAIL">
      <formula>NOT(ISERROR(SEARCH("FAIL",I36)))</formula>
    </cfRule>
  </conditionalFormatting>
  <conditionalFormatting sqref="I37">
    <cfRule type="containsText" dxfId="90" priority="193" operator="containsText" text="FAIL">
      <formula>NOT(ISERROR(SEARCH("FAIL",I37)))</formula>
    </cfRule>
  </conditionalFormatting>
  <conditionalFormatting sqref="I37">
    <cfRule type="containsText" dxfId="89" priority="192" operator="containsText" text="FAIL">
      <formula>NOT(ISERROR(SEARCH("FAIL",I37)))</formula>
    </cfRule>
  </conditionalFormatting>
  <conditionalFormatting sqref="I39:I40">
    <cfRule type="containsText" dxfId="88" priority="191" operator="containsText" text="FAIL">
      <formula>NOT(ISERROR(SEARCH("FAIL",I39)))</formula>
    </cfRule>
  </conditionalFormatting>
  <conditionalFormatting sqref="I39:I40">
    <cfRule type="containsText" dxfId="87" priority="190" operator="containsText" text="FAIL">
      <formula>NOT(ISERROR(SEARCH("FAIL",I39)))</formula>
    </cfRule>
  </conditionalFormatting>
  <conditionalFormatting sqref="H35:H44">
    <cfRule type="containsText" dxfId="86" priority="121" operator="containsText" text="FAIL">
      <formula>NOT(ISERROR(SEARCH("FAIL",H35)))</formula>
    </cfRule>
  </conditionalFormatting>
  <conditionalFormatting sqref="H35:H44">
    <cfRule type="containsText" dxfId="85" priority="120" operator="containsText" text="FAIL">
      <formula>NOT(ISERROR(SEARCH("FAIL",H35)))</formula>
    </cfRule>
  </conditionalFormatting>
  <conditionalFormatting sqref="H46:H65">
    <cfRule type="containsText" dxfId="84" priority="119" operator="containsText" text="FAIL">
      <formula>NOT(ISERROR(SEARCH("FAIL",H46)))</formula>
    </cfRule>
  </conditionalFormatting>
  <conditionalFormatting sqref="H46:H65">
    <cfRule type="containsText" dxfId="83" priority="118" operator="containsText" text="FAIL">
      <formula>NOT(ISERROR(SEARCH("FAIL",H46)))</formula>
    </cfRule>
  </conditionalFormatting>
  <conditionalFormatting sqref="H69:H72">
    <cfRule type="containsText" dxfId="82" priority="117" operator="containsText" text="FAIL">
      <formula>NOT(ISERROR(SEARCH("FAIL",H69)))</formula>
    </cfRule>
  </conditionalFormatting>
  <conditionalFormatting sqref="H69:H72">
    <cfRule type="containsText" dxfId="81" priority="116" operator="containsText" text="FAIL">
      <formula>NOT(ISERROR(SEARCH("FAIL",H69)))</formula>
    </cfRule>
  </conditionalFormatting>
  <conditionalFormatting sqref="H74:H80">
    <cfRule type="containsText" dxfId="80" priority="115" operator="containsText" text="FAIL">
      <formula>NOT(ISERROR(SEARCH("FAIL",H74)))</formula>
    </cfRule>
  </conditionalFormatting>
  <conditionalFormatting sqref="H74:H80">
    <cfRule type="containsText" dxfId="79" priority="114" operator="containsText" text="FAIL">
      <formula>NOT(ISERROR(SEARCH("FAIL",H74)))</formula>
    </cfRule>
  </conditionalFormatting>
  <conditionalFormatting sqref="H82:H86">
    <cfRule type="containsText" dxfId="78" priority="113" operator="containsText" text="FAIL">
      <formula>NOT(ISERROR(SEARCH("FAIL",H82)))</formula>
    </cfRule>
  </conditionalFormatting>
  <conditionalFormatting sqref="H82:H86">
    <cfRule type="containsText" dxfId="77" priority="112" operator="containsText" text="FAIL">
      <formula>NOT(ISERROR(SEARCH("FAIL",H82)))</formula>
    </cfRule>
  </conditionalFormatting>
  <conditionalFormatting sqref="I33">
    <cfRule type="containsText" dxfId="76" priority="111" operator="containsText" text="FAIL">
      <formula>NOT(ISERROR(SEARCH("FAIL",I33)))</formula>
    </cfRule>
  </conditionalFormatting>
  <conditionalFormatting sqref="I33">
    <cfRule type="containsText" dxfId="75" priority="110" operator="containsText" text="FAIL">
      <formula>NOT(ISERROR(SEARCH("FAIL",I33)))</formula>
    </cfRule>
  </conditionalFormatting>
  <conditionalFormatting sqref="I81">
    <cfRule type="containsText" dxfId="74" priority="109" operator="containsText" text="FAIL">
      <formula>NOT(ISERROR(SEARCH("FAIL",I81)))</formula>
    </cfRule>
  </conditionalFormatting>
  <conditionalFormatting sqref="I81">
    <cfRule type="containsText" dxfId="73" priority="108" operator="containsText" text="FAIL">
      <formula>NOT(ISERROR(SEARCH("FAIL",I81)))</formula>
    </cfRule>
  </conditionalFormatting>
  <conditionalFormatting sqref="I67">
    <cfRule type="containsText" dxfId="72" priority="131" operator="containsText" text="FAIL">
      <formula>NOT(ISERROR(SEARCH("FAIL",I67)))</formula>
    </cfRule>
  </conditionalFormatting>
  <conditionalFormatting sqref="I67">
    <cfRule type="containsText" dxfId="71" priority="130" operator="containsText" text="FAIL">
      <formula>NOT(ISERROR(SEARCH("FAIL",I67)))</formula>
    </cfRule>
  </conditionalFormatting>
  <conditionalFormatting sqref="H23:H24 H34 H45 H4:H8 H11:H19 H66:H68 H73 H81">
    <cfRule type="containsText" dxfId="70" priority="129" operator="containsText" text="FAIL">
      <formula>NOT(ISERROR(SEARCH("FAIL",H4)))</formula>
    </cfRule>
  </conditionalFormatting>
  <conditionalFormatting sqref="H23:H24 H34 H45 H4:H8 H11:H19 H66:H68 H73 H81">
    <cfRule type="containsText" dxfId="69" priority="128" operator="containsText" text="FAIL">
      <formula>NOT(ISERROR(SEARCH("FAIL",H4)))</formula>
    </cfRule>
  </conditionalFormatting>
  <conditionalFormatting sqref="H9:H10">
    <cfRule type="containsText" dxfId="68" priority="127" operator="containsText" text="FAIL">
      <formula>NOT(ISERROR(SEARCH("FAIL",H9)))</formula>
    </cfRule>
  </conditionalFormatting>
  <conditionalFormatting sqref="H9:H10">
    <cfRule type="containsText" dxfId="67" priority="126" operator="containsText" text="FAIL">
      <formula>NOT(ISERROR(SEARCH("FAIL",H9)))</formula>
    </cfRule>
  </conditionalFormatting>
  <conditionalFormatting sqref="H20:H22">
    <cfRule type="containsText" dxfId="66" priority="125" operator="containsText" text="FAIL">
      <formula>NOT(ISERROR(SEARCH("FAIL",H20)))</formula>
    </cfRule>
  </conditionalFormatting>
  <conditionalFormatting sqref="H20:H22">
    <cfRule type="containsText" dxfId="65" priority="124" operator="containsText" text="FAIL">
      <formula>NOT(ISERROR(SEARCH("FAIL",H20)))</formula>
    </cfRule>
  </conditionalFormatting>
  <conditionalFormatting sqref="H25:H33">
    <cfRule type="containsText" dxfId="64" priority="123" operator="containsText" text="FAIL">
      <formula>NOT(ISERROR(SEARCH("FAIL",H25)))</formula>
    </cfRule>
  </conditionalFormatting>
  <conditionalFormatting sqref="H25:H33">
    <cfRule type="containsText" dxfId="63" priority="122" operator="containsText" text="FAIL">
      <formula>NOT(ISERROR(SEARCH("FAIL",H25)))</formula>
    </cfRule>
  </conditionalFormatting>
  <conditionalFormatting sqref="N23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0842BB-6254-D046-8F42-10C734390B75}</x14:id>
        </ext>
      </extLst>
    </cfRule>
  </conditionalFormatting>
  <conditionalFormatting sqref="P15:P23 R3:R1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22C88B-006F-1140-BAA4-2C3CAAB26175}</x14:id>
        </ext>
      </extLst>
    </cfRule>
  </conditionalFormatting>
  <conditionalFormatting sqref="R1:R11 O26 R27:R1048576">
    <cfRule type="dataBar" priority="5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9A438F-FF07-264A-9AF1-839428142B0B}</x14:id>
        </ext>
      </extLst>
    </cfRule>
  </conditionalFormatting>
  <conditionalFormatting sqref="R14:T2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R15:T23">
    <cfRule type="colorScale" priority="1">
      <colorScale>
        <cfvo type="num" val="0"/>
        <cfvo type="num" val="0.5"/>
        <cfvo type="num" val="1"/>
        <color rgb="FFF8696B"/>
        <color rgb="FFFCFCFF"/>
        <color rgb="FF5A8AC6"/>
      </colorScale>
    </cfRule>
  </conditionalFormatting>
  <conditionalFormatting sqref="O12 P11 O24:O25 R2:R11 O27:O1048576">
    <cfRule type="dataBar" priority="5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32E612-D339-1343-89CF-ACD92F7CA50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372C192-736B-1948-A328-23F2DAE647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 B4</xm:sqref>
        </x14:conditionalFormatting>
        <x14:conditionalFormatting xmlns:xm="http://schemas.microsoft.com/office/excel/2006/main">
          <x14:cfRule type="dataBar" id="{1C99C9BF-F1A9-934B-91F9-86550E16AB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8</xm:sqref>
        </x14:conditionalFormatting>
        <x14:conditionalFormatting xmlns:xm="http://schemas.microsoft.com/office/excel/2006/main">
          <x14:cfRule type="dataBar" id="{10F7537F-D70D-BA43-BF34-E6C22EBDB6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5:M85</xm:sqref>
        </x14:conditionalFormatting>
        <x14:conditionalFormatting xmlns:xm="http://schemas.microsoft.com/office/excel/2006/main">
          <x14:cfRule type="dataBar" id="{9D6E0054-C778-D848-8890-6501A74F0B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6:M86</xm:sqref>
        </x14:conditionalFormatting>
        <x14:conditionalFormatting xmlns:xm="http://schemas.microsoft.com/office/excel/2006/main">
          <x14:cfRule type="dataBar" id="{B37349AF-8377-104D-9997-B4F1112901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7:M90 L84:M84</xm:sqref>
        </x14:conditionalFormatting>
        <x14:conditionalFormatting xmlns:xm="http://schemas.microsoft.com/office/excel/2006/main">
          <x14:cfRule type="dataBar" id="{0D0842BB-6254-D046-8F42-10C734390B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3</xm:sqref>
        </x14:conditionalFormatting>
        <x14:conditionalFormatting xmlns:xm="http://schemas.microsoft.com/office/excel/2006/main">
          <x14:cfRule type="dataBar" id="{E422C88B-006F-1140-BAA4-2C3CAAB261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5:P23 R3:R11</xm:sqref>
        </x14:conditionalFormatting>
        <x14:conditionalFormatting xmlns:xm="http://schemas.microsoft.com/office/excel/2006/main">
          <x14:cfRule type="dataBar" id="{3C9A438F-FF07-264A-9AF1-839428142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:R11 O26 R27:R1048576</xm:sqref>
        </x14:conditionalFormatting>
        <x14:conditionalFormatting xmlns:xm="http://schemas.microsoft.com/office/excel/2006/main">
          <x14:cfRule type="dataBar" id="{F332E612-D339-1343-89CF-ACD92F7CA5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2 P11 O24:O25 R2:R11 O27:O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3"/>
  <sheetViews>
    <sheetView zoomScale="80" zoomScaleNormal="80" zoomScalePageLayoutView="80" workbookViewId="0">
      <selection sqref="A1:XFD1"/>
    </sheetView>
  </sheetViews>
  <sheetFormatPr baseColWidth="10" defaultRowHeight="18" customHeight="1" x14ac:dyDescent="0.2"/>
  <cols>
    <col min="1" max="2" width="12" style="65" customWidth="1"/>
    <col min="3" max="3" width="9.6640625" style="65" customWidth="1"/>
    <col min="4" max="4" width="12" style="65" customWidth="1"/>
    <col min="5" max="6" width="9.6640625" style="65" customWidth="1"/>
    <col min="7" max="7" width="17.6640625" style="65" customWidth="1"/>
    <col min="8" max="8" width="28.1640625" style="65" customWidth="1"/>
    <col min="9" max="10" width="13" style="65" customWidth="1"/>
    <col min="11" max="11" width="12" style="65" customWidth="1"/>
    <col min="12" max="12" width="15.1640625" style="63" customWidth="1"/>
    <col min="13" max="13" width="18.5" style="65" customWidth="1"/>
    <col min="14" max="14" width="233.83203125" style="65" customWidth="1"/>
    <col min="15" max="16" width="10.83203125" style="65" customWidth="1"/>
    <col min="17" max="24" width="10.83203125" style="63" customWidth="1"/>
    <col min="25" max="25" width="10.83203125" style="63"/>
    <col min="26" max="16384" width="10.83203125" style="65"/>
  </cols>
  <sheetData>
    <row r="1" spans="1:28" s="117" customFormat="1" ht="18" customHeight="1" x14ac:dyDescent="0.2">
      <c r="A1" s="173" t="s">
        <v>1590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Q1" s="82"/>
      <c r="R1" s="82"/>
      <c r="S1" s="82"/>
      <c r="T1" s="82"/>
      <c r="U1" s="82"/>
      <c r="V1" s="82"/>
      <c r="W1" s="82"/>
      <c r="X1" s="82"/>
      <c r="Y1" s="82"/>
    </row>
    <row r="2" spans="1:28" s="160" customFormat="1" ht="18" customHeight="1" x14ac:dyDescent="0.2">
      <c r="A2" s="190" t="s">
        <v>368</v>
      </c>
      <c r="B2" s="190" t="s">
        <v>369</v>
      </c>
      <c r="C2" s="190" t="s">
        <v>575</v>
      </c>
      <c r="D2" s="190" t="s">
        <v>610</v>
      </c>
      <c r="E2" s="190" t="s">
        <v>342</v>
      </c>
      <c r="F2" s="190" t="s">
        <v>343</v>
      </c>
      <c r="G2" s="190" t="s">
        <v>342</v>
      </c>
      <c r="H2" s="190" t="s">
        <v>343</v>
      </c>
      <c r="I2" s="190" t="s">
        <v>753</v>
      </c>
      <c r="J2" s="190" t="s">
        <v>266</v>
      </c>
      <c r="K2" s="190" t="s">
        <v>326</v>
      </c>
      <c r="L2" s="190" t="s">
        <v>328</v>
      </c>
      <c r="M2" s="190" t="s">
        <v>760</v>
      </c>
      <c r="N2" s="190" t="s">
        <v>346</v>
      </c>
      <c r="T2" s="161"/>
      <c r="U2" s="161"/>
      <c r="V2" s="161"/>
      <c r="W2" s="161"/>
      <c r="X2" s="161"/>
      <c r="Y2" s="161"/>
      <c r="Z2" s="161"/>
      <c r="AA2" s="161"/>
      <c r="AB2" s="161"/>
    </row>
    <row r="3" spans="1:28" s="160" customFormat="1" ht="18" customHeight="1" x14ac:dyDescent="0.2">
      <c r="A3" s="190"/>
      <c r="B3" s="190"/>
      <c r="C3" s="190"/>
      <c r="D3" s="190"/>
      <c r="E3" s="190"/>
      <c r="F3" s="190"/>
      <c r="G3" s="190"/>
      <c r="H3" s="190"/>
      <c r="I3" s="190"/>
      <c r="J3" s="190"/>
      <c r="K3" s="190"/>
      <c r="L3" s="190"/>
      <c r="M3" s="190"/>
      <c r="N3" s="190"/>
      <c r="T3" s="161"/>
      <c r="U3" s="161"/>
      <c r="V3" s="161"/>
      <c r="W3" s="161"/>
      <c r="X3" s="161"/>
      <c r="Y3" s="161"/>
      <c r="Z3" s="161"/>
      <c r="AA3" s="161"/>
      <c r="AB3" s="161"/>
    </row>
    <row r="4" spans="1:28" s="64" customFormat="1" ht="18" customHeight="1" x14ac:dyDescent="0.2">
      <c r="A4" s="63" t="s">
        <v>2</v>
      </c>
      <c r="B4" s="63" t="s">
        <v>15</v>
      </c>
      <c r="C4" s="64">
        <v>2</v>
      </c>
      <c r="D4" s="64">
        <v>176522</v>
      </c>
      <c r="E4" s="64" t="s">
        <v>36</v>
      </c>
      <c r="F4" s="64" t="s">
        <v>695</v>
      </c>
      <c r="G4" s="63" t="s">
        <v>697</v>
      </c>
      <c r="H4" s="63" t="s">
        <v>4</v>
      </c>
      <c r="I4" s="64" t="s">
        <v>749</v>
      </c>
      <c r="J4" s="63" t="s">
        <v>379</v>
      </c>
      <c r="K4" s="65" t="s">
        <v>380</v>
      </c>
      <c r="L4" s="65" t="s">
        <v>381</v>
      </c>
      <c r="M4" s="66" t="s">
        <v>623</v>
      </c>
      <c r="N4" s="65" t="s">
        <v>755</v>
      </c>
    </row>
    <row r="5" spans="1:28" s="64" customFormat="1" ht="18" customHeight="1" x14ac:dyDescent="0.2">
      <c r="A5" s="63" t="s">
        <v>2</v>
      </c>
      <c r="B5" s="63" t="s">
        <v>16</v>
      </c>
      <c r="C5" s="64">
        <v>2</v>
      </c>
      <c r="D5" s="64">
        <v>176522</v>
      </c>
      <c r="E5" s="64" t="s">
        <v>36</v>
      </c>
      <c r="F5" s="64" t="s">
        <v>695</v>
      </c>
      <c r="G5" s="63" t="s">
        <v>697</v>
      </c>
      <c r="H5" s="63" t="s">
        <v>4</v>
      </c>
      <c r="I5" s="64" t="s">
        <v>749</v>
      </c>
      <c r="J5" s="63" t="s">
        <v>379</v>
      </c>
      <c r="K5" s="65" t="s">
        <v>380</v>
      </c>
      <c r="L5" s="65" t="s">
        <v>381</v>
      </c>
      <c r="M5" s="66" t="s">
        <v>623</v>
      </c>
      <c r="N5" s="65" t="s">
        <v>755</v>
      </c>
    </row>
    <row r="6" spans="1:28" s="64" customFormat="1" ht="18" customHeight="1" x14ac:dyDescent="0.2">
      <c r="A6" s="63" t="s">
        <v>2</v>
      </c>
      <c r="B6" s="63" t="s">
        <v>698</v>
      </c>
      <c r="C6" s="63">
        <v>2</v>
      </c>
      <c r="D6" s="63">
        <v>1169348</v>
      </c>
      <c r="E6" s="63" t="s">
        <v>695</v>
      </c>
      <c r="F6" s="63" t="s">
        <v>587</v>
      </c>
      <c r="G6" s="63" t="s">
        <v>696</v>
      </c>
      <c r="H6" s="67" t="s">
        <v>347</v>
      </c>
      <c r="I6" s="63" t="s">
        <v>754</v>
      </c>
      <c r="J6" s="63" t="s">
        <v>348</v>
      </c>
      <c r="K6" s="63" t="s">
        <v>357</v>
      </c>
      <c r="L6" s="63" t="s">
        <v>358</v>
      </c>
      <c r="M6" s="66" t="s">
        <v>625</v>
      </c>
      <c r="N6" s="65" t="s">
        <v>756</v>
      </c>
    </row>
    <row r="7" spans="1:28" s="64" customFormat="1" ht="18" customHeight="1" x14ac:dyDescent="0.2">
      <c r="A7" s="63" t="s">
        <v>2</v>
      </c>
      <c r="B7" s="63" t="s">
        <v>698</v>
      </c>
      <c r="C7" s="63">
        <v>2</v>
      </c>
      <c r="D7" s="63">
        <v>2187869</v>
      </c>
      <c r="E7" s="63" t="s">
        <v>579</v>
      </c>
      <c r="F7" s="63" t="s">
        <v>36</v>
      </c>
      <c r="G7" s="63" t="s">
        <v>696</v>
      </c>
      <c r="H7" s="63" t="s">
        <v>4</v>
      </c>
      <c r="I7" s="63" t="s">
        <v>754</v>
      </c>
      <c r="J7" s="63" t="s">
        <v>348</v>
      </c>
      <c r="K7" s="63" t="s">
        <v>352</v>
      </c>
      <c r="L7" s="63" t="s">
        <v>752</v>
      </c>
      <c r="M7" s="66" t="s">
        <v>630</v>
      </c>
      <c r="N7" s="65" t="s">
        <v>757</v>
      </c>
    </row>
    <row r="8" spans="1:28" s="64" customFormat="1" ht="18" customHeight="1" x14ac:dyDescent="0.2">
      <c r="A8" s="63" t="s">
        <v>2</v>
      </c>
      <c r="B8" s="63" t="s">
        <v>698</v>
      </c>
      <c r="C8" s="63">
        <v>2</v>
      </c>
      <c r="D8" s="63">
        <v>1641907</v>
      </c>
      <c r="E8" s="63" t="s">
        <v>579</v>
      </c>
      <c r="F8" s="63" t="s">
        <v>587</v>
      </c>
      <c r="G8" s="63" t="s">
        <v>696</v>
      </c>
      <c r="H8" s="67" t="s">
        <v>347</v>
      </c>
      <c r="I8" s="63" t="s">
        <v>754</v>
      </c>
      <c r="J8" s="63" t="s">
        <v>348</v>
      </c>
      <c r="K8" s="63" t="s">
        <v>351</v>
      </c>
      <c r="L8" s="63" t="s">
        <v>752</v>
      </c>
      <c r="M8" s="66" t="s">
        <v>628</v>
      </c>
      <c r="N8" s="65" t="s">
        <v>758</v>
      </c>
    </row>
    <row r="9" spans="1:28" s="64" customFormat="1" ht="18" customHeight="1" x14ac:dyDescent="0.2">
      <c r="A9" s="63" t="s">
        <v>2</v>
      </c>
      <c r="B9" s="63" t="s">
        <v>698</v>
      </c>
      <c r="C9" s="63">
        <v>2</v>
      </c>
      <c r="D9" s="63">
        <v>1312517</v>
      </c>
      <c r="E9" s="63" t="s">
        <v>587</v>
      </c>
      <c r="F9" s="63" t="s">
        <v>695</v>
      </c>
      <c r="G9" s="63" t="s">
        <v>697</v>
      </c>
      <c r="H9" s="63" t="s">
        <v>4</v>
      </c>
      <c r="I9" s="63" t="s">
        <v>754</v>
      </c>
      <c r="J9" s="63" t="s">
        <v>379</v>
      </c>
      <c r="K9" s="63" t="s">
        <v>382</v>
      </c>
      <c r="L9" s="64" t="s">
        <v>383</v>
      </c>
      <c r="M9" s="66" t="s">
        <v>627</v>
      </c>
      <c r="N9" s="65" t="s">
        <v>759</v>
      </c>
    </row>
    <row r="10" spans="1:28" s="64" customFormat="1" ht="18" customHeight="1" x14ac:dyDescent="0.2">
      <c r="A10" s="63" t="s">
        <v>2</v>
      </c>
      <c r="B10" s="63" t="s">
        <v>698</v>
      </c>
      <c r="C10" s="63">
        <v>3</v>
      </c>
      <c r="D10" s="63">
        <v>56041</v>
      </c>
      <c r="E10" s="63" t="s">
        <v>695</v>
      </c>
      <c r="F10" s="63" t="s">
        <v>587</v>
      </c>
      <c r="G10" s="63" t="s">
        <v>696</v>
      </c>
      <c r="H10" s="63" t="s">
        <v>4</v>
      </c>
      <c r="I10" s="63" t="s">
        <v>754</v>
      </c>
      <c r="J10" s="63" t="s">
        <v>348</v>
      </c>
      <c r="K10" s="63" t="s">
        <v>355</v>
      </c>
      <c r="L10" s="64" t="s">
        <v>356</v>
      </c>
      <c r="M10" s="66" t="s">
        <v>621</v>
      </c>
      <c r="N10" s="65" t="s">
        <v>776</v>
      </c>
    </row>
    <row r="11" spans="1:28" s="64" customFormat="1" ht="18" customHeight="1" x14ac:dyDescent="0.2">
      <c r="A11" s="63" t="s">
        <v>2</v>
      </c>
      <c r="B11" s="63" t="s">
        <v>698</v>
      </c>
      <c r="C11" s="63">
        <v>3</v>
      </c>
      <c r="D11" s="63">
        <v>277885</v>
      </c>
      <c r="E11" s="63" t="s">
        <v>36</v>
      </c>
      <c r="F11" s="63" t="s">
        <v>587</v>
      </c>
      <c r="G11" s="63" t="s">
        <v>696</v>
      </c>
      <c r="H11" s="67" t="s">
        <v>347</v>
      </c>
      <c r="I11" s="63" t="s">
        <v>754</v>
      </c>
      <c r="J11" s="63" t="s">
        <v>348</v>
      </c>
      <c r="K11" s="63" t="s">
        <v>349</v>
      </c>
      <c r="L11" s="63" t="s">
        <v>752</v>
      </c>
      <c r="M11" s="66" t="s">
        <v>761</v>
      </c>
      <c r="N11" s="65" t="s">
        <v>777</v>
      </c>
    </row>
    <row r="12" spans="1:28" s="64" customFormat="1" ht="18" customHeight="1" x14ac:dyDescent="0.2">
      <c r="A12" s="63" t="s">
        <v>2</v>
      </c>
      <c r="B12" s="63" t="s">
        <v>698</v>
      </c>
      <c r="C12" s="63">
        <v>3</v>
      </c>
      <c r="D12" s="63">
        <v>274305</v>
      </c>
      <c r="E12" s="63" t="s">
        <v>695</v>
      </c>
      <c r="F12" s="63" t="s">
        <v>36</v>
      </c>
      <c r="G12" s="63" t="s">
        <v>696</v>
      </c>
      <c r="H12" s="67" t="s">
        <v>347</v>
      </c>
      <c r="I12" s="63" t="s">
        <v>754</v>
      </c>
      <c r="J12" s="63" t="s">
        <v>348</v>
      </c>
      <c r="K12" s="63" t="s">
        <v>350</v>
      </c>
      <c r="L12" s="63" t="s">
        <v>750</v>
      </c>
      <c r="M12" s="66" t="s">
        <v>620</v>
      </c>
      <c r="N12" s="65" t="s">
        <v>778</v>
      </c>
    </row>
    <row r="13" spans="1:28" s="64" customFormat="1" ht="18" customHeight="1" x14ac:dyDescent="0.2">
      <c r="A13" s="63" t="s">
        <v>2</v>
      </c>
      <c r="B13" s="63" t="s">
        <v>698</v>
      </c>
      <c r="C13" s="63">
        <v>3</v>
      </c>
      <c r="D13" s="63">
        <v>144750</v>
      </c>
      <c r="E13" s="63" t="s">
        <v>695</v>
      </c>
      <c r="F13" s="63" t="s">
        <v>36</v>
      </c>
      <c r="G13" s="63" t="s">
        <v>696</v>
      </c>
      <c r="H13" s="63" t="s">
        <v>4</v>
      </c>
      <c r="I13" s="63" t="s">
        <v>754</v>
      </c>
      <c r="J13" s="63" t="s">
        <v>348</v>
      </c>
      <c r="K13" s="63" t="s">
        <v>353</v>
      </c>
      <c r="L13" s="64" t="s">
        <v>354</v>
      </c>
      <c r="M13" s="66" t="s">
        <v>632</v>
      </c>
      <c r="N13" s="65" t="s">
        <v>779</v>
      </c>
    </row>
    <row r="14" spans="1:28" s="64" customFormat="1" ht="18" customHeight="1" x14ac:dyDescent="0.2">
      <c r="A14" s="63"/>
      <c r="B14" s="63"/>
      <c r="I14" s="63"/>
    </row>
    <row r="15" spans="1:28" ht="18" customHeight="1" x14ac:dyDescent="0.2">
      <c r="A15" s="63" t="s">
        <v>3</v>
      </c>
      <c r="B15" s="63" t="s">
        <v>370</v>
      </c>
      <c r="C15" s="63" t="s">
        <v>268</v>
      </c>
      <c r="D15" s="63">
        <v>120256</v>
      </c>
      <c r="E15" s="63" t="s">
        <v>587</v>
      </c>
      <c r="F15" s="63" t="s">
        <v>579</v>
      </c>
      <c r="G15" s="63" t="s">
        <v>697</v>
      </c>
      <c r="H15" s="67" t="s">
        <v>384</v>
      </c>
      <c r="I15" s="63" t="s">
        <v>754</v>
      </c>
      <c r="J15" s="63" t="s">
        <v>379</v>
      </c>
      <c r="K15" s="63" t="s">
        <v>386</v>
      </c>
      <c r="L15" s="63" t="s">
        <v>752</v>
      </c>
      <c r="M15" s="66" t="s">
        <v>629</v>
      </c>
      <c r="N15" s="65" t="s">
        <v>762</v>
      </c>
      <c r="Q15" s="65"/>
      <c r="R15" s="65"/>
      <c r="S15" s="65"/>
      <c r="T15" s="65"/>
      <c r="U15" s="65"/>
      <c r="V15" s="65"/>
      <c r="W15" s="65"/>
      <c r="X15" s="65"/>
      <c r="Y15" s="65"/>
    </row>
    <row r="16" spans="1:28" ht="18" customHeight="1" x14ac:dyDescent="0.2">
      <c r="A16" s="63" t="s">
        <v>3</v>
      </c>
      <c r="B16" s="63" t="s">
        <v>370</v>
      </c>
      <c r="C16" s="63" t="s">
        <v>268</v>
      </c>
      <c r="D16" s="63">
        <v>148158</v>
      </c>
      <c r="E16" s="63" t="s">
        <v>587</v>
      </c>
      <c r="F16" s="63" t="s">
        <v>695</v>
      </c>
      <c r="G16" s="63" t="s">
        <v>696</v>
      </c>
      <c r="H16" s="67" t="s">
        <v>347</v>
      </c>
      <c r="I16" s="63" t="s">
        <v>754</v>
      </c>
      <c r="J16" s="63" t="s">
        <v>348</v>
      </c>
      <c r="K16" s="63" t="s">
        <v>366</v>
      </c>
      <c r="L16" s="63" t="s">
        <v>367</v>
      </c>
      <c r="M16" s="66" t="s">
        <v>631</v>
      </c>
      <c r="N16" s="65" t="s">
        <v>763</v>
      </c>
      <c r="Q16" s="65"/>
      <c r="R16" s="65"/>
      <c r="S16" s="65"/>
      <c r="T16" s="65"/>
      <c r="U16" s="65"/>
      <c r="V16" s="65"/>
      <c r="W16" s="65"/>
      <c r="X16" s="65"/>
      <c r="Y16" s="65"/>
    </row>
    <row r="17" spans="1:25" ht="18" customHeight="1" x14ac:dyDescent="0.2">
      <c r="A17" s="63" t="s">
        <v>3</v>
      </c>
      <c r="B17" s="63" t="s">
        <v>370</v>
      </c>
      <c r="C17" s="63" t="s">
        <v>268</v>
      </c>
      <c r="D17" s="63">
        <v>269301</v>
      </c>
      <c r="E17" s="63" t="s">
        <v>587</v>
      </c>
      <c r="F17" s="63" t="s">
        <v>36</v>
      </c>
      <c r="G17" s="63" t="s">
        <v>696</v>
      </c>
      <c r="H17" s="67" t="s">
        <v>347</v>
      </c>
      <c r="I17" s="63" t="s">
        <v>754</v>
      </c>
      <c r="J17" s="63" t="s">
        <v>348</v>
      </c>
      <c r="K17" s="63" t="s">
        <v>363</v>
      </c>
      <c r="L17" s="63" t="s">
        <v>750</v>
      </c>
      <c r="M17" s="66" t="s">
        <v>767</v>
      </c>
      <c r="N17" s="65" t="s">
        <v>765</v>
      </c>
      <c r="Q17" s="65"/>
      <c r="R17" s="65"/>
      <c r="S17" s="65"/>
      <c r="T17" s="65"/>
      <c r="U17" s="65"/>
      <c r="V17" s="65"/>
      <c r="W17" s="65"/>
      <c r="X17" s="65"/>
      <c r="Y17" s="65"/>
    </row>
    <row r="18" spans="1:25" ht="18" customHeight="1" x14ac:dyDescent="0.2">
      <c r="A18" s="63" t="s">
        <v>3</v>
      </c>
      <c r="B18" s="63" t="s">
        <v>370</v>
      </c>
      <c r="C18" s="63" t="s">
        <v>268</v>
      </c>
      <c r="D18" s="63">
        <v>374218</v>
      </c>
      <c r="E18" s="63" t="s">
        <v>587</v>
      </c>
      <c r="F18" s="63" t="s">
        <v>695</v>
      </c>
      <c r="G18" s="63" t="s">
        <v>697</v>
      </c>
      <c r="H18" s="67" t="s">
        <v>384</v>
      </c>
      <c r="I18" s="63" t="s">
        <v>754</v>
      </c>
      <c r="J18" s="63" t="s">
        <v>379</v>
      </c>
      <c r="K18" s="63" t="s">
        <v>385</v>
      </c>
      <c r="L18" s="63" t="s">
        <v>764</v>
      </c>
      <c r="M18" s="66" t="s">
        <v>626</v>
      </c>
      <c r="N18" s="65" t="s">
        <v>766</v>
      </c>
      <c r="Q18" s="65"/>
      <c r="R18" s="65"/>
      <c r="S18" s="65"/>
      <c r="T18" s="65"/>
      <c r="U18" s="65"/>
      <c r="V18" s="65"/>
      <c r="W18" s="65"/>
      <c r="X18" s="65"/>
      <c r="Y18" s="65"/>
    </row>
    <row r="19" spans="1:25" ht="18" customHeight="1" x14ac:dyDescent="0.2">
      <c r="A19" s="63" t="s">
        <v>3</v>
      </c>
      <c r="B19" s="63" t="s">
        <v>370</v>
      </c>
      <c r="C19" s="63" t="s">
        <v>268</v>
      </c>
      <c r="D19" s="63">
        <v>419538</v>
      </c>
      <c r="E19" s="63" t="s">
        <v>695</v>
      </c>
      <c r="F19" s="63" t="s">
        <v>579</v>
      </c>
      <c r="G19" s="63" t="s">
        <v>696</v>
      </c>
      <c r="H19" s="63" t="s">
        <v>4</v>
      </c>
      <c r="I19" s="63" t="s">
        <v>754</v>
      </c>
      <c r="J19" s="63" t="s">
        <v>348</v>
      </c>
      <c r="K19" s="63" t="s">
        <v>362</v>
      </c>
      <c r="L19" s="63" t="s">
        <v>750</v>
      </c>
      <c r="M19" s="68" t="s">
        <v>768</v>
      </c>
      <c r="N19" s="65" t="s">
        <v>771</v>
      </c>
      <c r="Q19" s="65"/>
      <c r="R19" s="65"/>
      <c r="S19" s="65"/>
      <c r="T19" s="65"/>
      <c r="U19" s="65"/>
      <c r="V19" s="65"/>
      <c r="W19" s="65"/>
      <c r="X19" s="65"/>
      <c r="Y19" s="65"/>
    </row>
    <row r="20" spans="1:25" ht="18" customHeight="1" x14ac:dyDescent="0.2">
      <c r="A20" s="63" t="s">
        <v>3</v>
      </c>
      <c r="B20" s="63" t="s">
        <v>370</v>
      </c>
      <c r="C20" s="63" t="s">
        <v>268</v>
      </c>
      <c r="D20" s="63">
        <v>711759</v>
      </c>
      <c r="E20" s="63" t="s">
        <v>579</v>
      </c>
      <c r="F20" s="63" t="s">
        <v>587</v>
      </c>
      <c r="G20" s="63" t="s">
        <v>696</v>
      </c>
      <c r="H20" s="63" t="s">
        <v>4</v>
      </c>
      <c r="I20" s="63" t="s">
        <v>754</v>
      </c>
      <c r="J20" s="63" t="s">
        <v>348</v>
      </c>
      <c r="K20" s="63" t="s">
        <v>360</v>
      </c>
      <c r="L20" s="63" t="s">
        <v>361</v>
      </c>
      <c r="M20" s="68" t="s">
        <v>622</v>
      </c>
      <c r="N20" s="65" t="s">
        <v>772</v>
      </c>
      <c r="Q20" s="65"/>
      <c r="R20" s="65"/>
      <c r="S20" s="65"/>
      <c r="T20" s="65"/>
      <c r="U20" s="65"/>
      <c r="V20" s="65"/>
      <c r="W20" s="65"/>
      <c r="X20" s="65"/>
      <c r="Y20" s="65"/>
    </row>
    <row r="21" spans="1:25" ht="18" customHeight="1" x14ac:dyDescent="0.2">
      <c r="A21" s="63" t="s">
        <v>3</v>
      </c>
      <c r="B21" s="63" t="s">
        <v>370</v>
      </c>
      <c r="C21" s="63" t="s">
        <v>268</v>
      </c>
      <c r="D21" s="63">
        <v>803707</v>
      </c>
      <c r="E21" s="63" t="s">
        <v>587</v>
      </c>
      <c r="F21" s="63" t="s">
        <v>36</v>
      </c>
      <c r="G21" s="63" t="s">
        <v>696</v>
      </c>
      <c r="H21" s="63" t="s">
        <v>4</v>
      </c>
      <c r="I21" s="63" t="s">
        <v>754</v>
      </c>
      <c r="J21" s="63" t="s">
        <v>348</v>
      </c>
      <c r="K21" s="63" t="s">
        <v>751</v>
      </c>
      <c r="L21" s="63" t="s">
        <v>752</v>
      </c>
      <c r="M21" s="66" t="s">
        <v>769</v>
      </c>
      <c r="N21" s="65" t="s">
        <v>773</v>
      </c>
      <c r="Q21" s="65"/>
      <c r="R21" s="65"/>
      <c r="S21" s="65"/>
      <c r="T21" s="65"/>
      <c r="U21" s="65"/>
      <c r="V21" s="65"/>
      <c r="W21" s="65"/>
      <c r="X21" s="65"/>
      <c r="Y21" s="65"/>
    </row>
    <row r="22" spans="1:25" ht="18" customHeight="1" x14ac:dyDescent="0.2">
      <c r="A22" s="63" t="s">
        <v>3</v>
      </c>
      <c r="B22" s="63" t="s">
        <v>370</v>
      </c>
      <c r="C22" s="63" t="s">
        <v>268</v>
      </c>
      <c r="D22" s="63">
        <v>879232</v>
      </c>
      <c r="E22" s="63" t="s">
        <v>579</v>
      </c>
      <c r="F22" s="63" t="s">
        <v>587</v>
      </c>
      <c r="G22" s="63" t="s">
        <v>696</v>
      </c>
      <c r="H22" s="67" t="s">
        <v>347</v>
      </c>
      <c r="I22" s="63" t="s">
        <v>754</v>
      </c>
      <c r="J22" s="63" t="s">
        <v>348</v>
      </c>
      <c r="K22" s="63" t="s">
        <v>364</v>
      </c>
      <c r="L22" s="63" t="s">
        <v>365</v>
      </c>
      <c r="M22" s="66" t="s">
        <v>624</v>
      </c>
      <c r="N22" s="65" t="s">
        <v>774</v>
      </c>
      <c r="Q22" s="65"/>
      <c r="R22" s="65"/>
      <c r="S22" s="65"/>
      <c r="T22" s="65"/>
      <c r="U22" s="65"/>
      <c r="V22" s="65"/>
      <c r="W22" s="65"/>
      <c r="X22" s="65"/>
      <c r="Y22" s="65"/>
    </row>
    <row r="23" spans="1:25" ht="18" customHeight="1" x14ac:dyDescent="0.2">
      <c r="A23" s="63" t="s">
        <v>3</v>
      </c>
      <c r="B23" s="63" t="s">
        <v>370</v>
      </c>
      <c r="C23" s="63" t="s">
        <v>268</v>
      </c>
      <c r="D23" s="63">
        <v>1018579</v>
      </c>
      <c r="E23" s="63" t="s">
        <v>695</v>
      </c>
      <c r="F23" s="63" t="s">
        <v>587</v>
      </c>
      <c r="G23" s="63" t="s">
        <v>696</v>
      </c>
      <c r="H23" s="67" t="s">
        <v>347</v>
      </c>
      <c r="I23" s="63" t="s">
        <v>754</v>
      </c>
      <c r="J23" s="63" t="s">
        <v>348</v>
      </c>
      <c r="K23" s="63" t="s">
        <v>359</v>
      </c>
      <c r="L23" s="63" t="s">
        <v>750</v>
      </c>
      <c r="M23" s="68" t="s">
        <v>770</v>
      </c>
      <c r="N23" s="65" t="s">
        <v>775</v>
      </c>
      <c r="Q23" s="65"/>
      <c r="R23" s="65"/>
      <c r="S23" s="65"/>
      <c r="T23" s="65"/>
      <c r="U23" s="65"/>
      <c r="V23" s="65"/>
      <c r="W23" s="65"/>
      <c r="X23" s="65"/>
      <c r="Y23" s="65"/>
    </row>
    <row r="24" spans="1:25" ht="18" customHeight="1" x14ac:dyDescent="0.2">
      <c r="A24" s="63"/>
      <c r="B24" s="67"/>
      <c r="I24" s="63"/>
      <c r="L24" s="65"/>
      <c r="Q24" s="65"/>
      <c r="R24" s="65"/>
      <c r="S24" s="65"/>
      <c r="T24" s="65"/>
      <c r="U24" s="65"/>
      <c r="V24" s="65"/>
      <c r="W24" s="65"/>
      <c r="X24" s="65"/>
      <c r="Y24" s="65"/>
    </row>
    <row r="25" spans="1:25" ht="18" customHeight="1" x14ac:dyDescent="0.2">
      <c r="A25" s="111" t="s">
        <v>348</v>
      </c>
      <c r="B25" s="111" t="s">
        <v>379</v>
      </c>
      <c r="I25" s="63"/>
    </row>
    <row r="26" spans="1:25" s="63" customFormat="1" ht="18" customHeight="1" x14ac:dyDescent="0.2">
      <c r="A26" s="115">
        <f>COUNTIF(J4:J23,A25)</f>
        <v>14</v>
      </c>
      <c r="B26" s="115">
        <f>COUNTIF(J4:J23,B25)</f>
        <v>5</v>
      </c>
      <c r="D26" s="65"/>
      <c r="E26" s="65"/>
      <c r="F26" s="65"/>
      <c r="G26" s="65"/>
      <c r="H26" s="65"/>
    </row>
    <row r="27" spans="1:25" s="63" customFormat="1" ht="18" customHeight="1" x14ac:dyDescent="0.2">
      <c r="D27" s="65"/>
      <c r="E27" s="65"/>
      <c r="F27" s="65"/>
      <c r="G27" s="65"/>
      <c r="H27" s="65"/>
    </row>
    <row r="28" spans="1:25" ht="18" customHeight="1" x14ac:dyDescent="0.2">
      <c r="I28" s="63"/>
      <c r="L28" s="65"/>
      <c r="N28" s="63"/>
      <c r="O28" s="63"/>
      <c r="P28" s="63"/>
      <c r="W28" s="65"/>
      <c r="X28" s="65"/>
      <c r="Y28" s="65"/>
    </row>
    <row r="29" spans="1:25" ht="18" customHeight="1" x14ac:dyDescent="0.2">
      <c r="I29" s="63"/>
      <c r="L29" s="65"/>
      <c r="N29" s="63"/>
      <c r="O29" s="63"/>
      <c r="P29" s="63"/>
      <c r="W29" s="65"/>
      <c r="X29" s="65"/>
      <c r="Y29" s="65"/>
    </row>
    <row r="30" spans="1:25" ht="18" customHeight="1" x14ac:dyDescent="0.2">
      <c r="I30" s="63"/>
      <c r="L30" s="65"/>
      <c r="N30" s="63"/>
      <c r="O30" s="63"/>
      <c r="P30" s="63"/>
      <c r="W30" s="65"/>
      <c r="X30" s="65"/>
      <c r="Y30" s="65"/>
    </row>
    <row r="31" spans="1:25" ht="18" customHeight="1" x14ac:dyDescent="0.2">
      <c r="I31" s="63"/>
      <c r="L31" s="65"/>
      <c r="N31" s="63"/>
      <c r="O31" s="63"/>
      <c r="P31" s="63"/>
      <c r="W31" s="65"/>
      <c r="X31" s="65"/>
      <c r="Y31" s="65"/>
    </row>
    <row r="32" spans="1:25" s="63" customFormat="1" ht="18" customHeight="1" x14ac:dyDescent="0.2">
      <c r="C32" s="65"/>
    </row>
    <row r="33" spans="1:22" s="64" customFormat="1" ht="18" customHeight="1" x14ac:dyDescent="0.2">
      <c r="C33" s="65"/>
      <c r="D33" s="63"/>
      <c r="H33" s="65"/>
    </row>
    <row r="34" spans="1:22" s="64" customFormat="1" ht="18" customHeight="1" x14ac:dyDescent="0.2">
      <c r="D34" s="63"/>
      <c r="H34" s="65"/>
    </row>
    <row r="35" spans="1:22" s="63" customFormat="1" ht="18" customHeight="1" x14ac:dyDescent="0.2">
      <c r="C35" s="65"/>
    </row>
    <row r="36" spans="1:22" s="63" customFormat="1" ht="18" customHeight="1" x14ac:dyDescent="0.2">
      <c r="A36" s="28"/>
      <c r="B36" s="28"/>
      <c r="C36" s="65"/>
    </row>
    <row r="37" spans="1:22" s="63" customFormat="1" ht="18" customHeight="1" x14ac:dyDescent="0.2">
      <c r="A37" s="72"/>
      <c r="B37" s="72"/>
      <c r="C37" s="65"/>
    </row>
    <row r="38" spans="1:22" s="63" customFormat="1" ht="18" customHeight="1" x14ac:dyDescent="0.2">
      <c r="A38" s="70"/>
      <c r="B38" s="70"/>
      <c r="C38" s="65"/>
    </row>
    <row r="39" spans="1:22" s="63" customFormat="1" ht="18" customHeight="1" x14ac:dyDescent="0.2">
      <c r="C39" s="70"/>
      <c r="D39" s="70"/>
      <c r="E39" s="70"/>
      <c r="F39" s="65"/>
    </row>
    <row r="40" spans="1:22" s="63" customFormat="1" ht="18" customHeight="1" x14ac:dyDescent="0.2">
      <c r="C40" s="70"/>
      <c r="D40" s="70"/>
      <c r="E40" s="70"/>
      <c r="F40" s="65"/>
    </row>
    <row r="41" spans="1:22" s="63" customFormat="1" ht="18" customHeight="1" x14ac:dyDescent="0.2">
      <c r="A41" s="72"/>
      <c r="B41" s="70"/>
      <c r="C41" s="70"/>
      <c r="D41" s="70"/>
      <c r="E41" s="70"/>
      <c r="F41" s="65"/>
    </row>
    <row r="42" spans="1:22" s="63" customFormat="1" ht="18" customHeight="1" x14ac:dyDescent="0.2">
      <c r="A42" s="72"/>
      <c r="B42" s="70"/>
      <c r="C42" s="70"/>
      <c r="D42" s="70"/>
      <c r="E42" s="70"/>
      <c r="F42" s="65"/>
    </row>
    <row r="43" spans="1:22" s="63" customFormat="1" ht="18" customHeight="1" x14ac:dyDescent="0.2">
      <c r="A43" s="72"/>
      <c r="B43" s="70"/>
      <c r="C43" s="70"/>
      <c r="D43" s="70"/>
      <c r="E43" s="70"/>
      <c r="F43" s="64"/>
    </row>
    <row r="44" spans="1:22" s="63" customFormat="1" ht="18" customHeight="1" x14ac:dyDescent="0.2">
      <c r="A44" s="72"/>
      <c r="B44" s="70"/>
      <c r="C44" s="70"/>
      <c r="D44" s="70"/>
      <c r="E44" s="70"/>
      <c r="F44" s="65"/>
    </row>
    <row r="45" spans="1:22" s="63" customFormat="1" ht="18" customHeight="1" x14ac:dyDescent="0.2">
      <c r="A45" s="72"/>
      <c r="B45" s="70"/>
      <c r="C45" s="70"/>
      <c r="D45" s="70"/>
      <c r="E45" s="70"/>
      <c r="F45" s="65"/>
    </row>
    <row r="46" spans="1:22" s="63" customFormat="1" ht="18" customHeight="1" x14ac:dyDescent="0.2">
      <c r="A46" s="72"/>
      <c r="B46" s="70"/>
      <c r="C46" s="70"/>
      <c r="D46" s="70"/>
      <c r="E46" s="70"/>
      <c r="F46" s="65"/>
      <c r="L46" s="116"/>
      <c r="M46" s="116"/>
      <c r="N46" s="116"/>
      <c r="O46" s="116"/>
      <c r="P46" s="116"/>
      <c r="Q46" s="116"/>
      <c r="R46" s="116"/>
      <c r="S46" s="116"/>
      <c r="T46" s="116"/>
      <c r="U46" s="116"/>
      <c r="V46" s="116"/>
    </row>
    <row r="47" spans="1:22" s="63" customFormat="1" ht="18" customHeight="1" x14ac:dyDescent="0.2">
      <c r="A47" s="72"/>
      <c r="B47" s="116"/>
      <c r="C47" s="116"/>
      <c r="D47" s="116"/>
      <c r="E47" s="116"/>
      <c r="F47" s="65"/>
    </row>
    <row r="48" spans="1:22" s="63" customFormat="1" ht="18" customHeight="1" x14ac:dyDescent="0.2">
      <c r="A48" s="72"/>
      <c r="B48" s="116"/>
      <c r="C48" s="116"/>
      <c r="D48" s="116"/>
      <c r="E48" s="116"/>
      <c r="F48" s="65"/>
    </row>
    <row r="49" spans="1:6" s="63" customFormat="1" ht="18" customHeight="1" x14ac:dyDescent="0.2">
      <c r="F49" s="65"/>
    </row>
    <row r="50" spans="1:6" s="63" customFormat="1" ht="18" customHeight="1" x14ac:dyDescent="0.2">
      <c r="F50" s="65"/>
    </row>
    <row r="51" spans="1:6" s="63" customFormat="1" ht="18" customHeight="1" x14ac:dyDescent="0.2">
      <c r="A51" s="77"/>
      <c r="B51" s="77"/>
      <c r="C51" s="77"/>
      <c r="D51" s="77"/>
      <c r="E51" s="77"/>
      <c r="F51" s="65"/>
    </row>
    <row r="52" spans="1:6" s="63" customFormat="1" ht="18" customHeight="1" x14ac:dyDescent="0.2">
      <c r="A52" s="72"/>
      <c r="B52" s="72"/>
      <c r="C52" s="72"/>
      <c r="D52" s="72"/>
      <c r="E52" s="72"/>
      <c r="F52" s="65"/>
    </row>
    <row r="53" spans="1:6" s="63" customFormat="1" ht="18" customHeight="1" x14ac:dyDescent="0.2">
      <c r="A53" s="72"/>
      <c r="B53" s="70"/>
      <c r="C53" s="70"/>
      <c r="D53" s="70"/>
      <c r="E53" s="70"/>
      <c r="F53" s="65"/>
    </row>
    <row r="54" spans="1:6" s="63" customFormat="1" ht="18" customHeight="1" x14ac:dyDescent="0.2">
      <c r="A54" s="72"/>
      <c r="B54" s="70"/>
      <c r="C54" s="70"/>
      <c r="D54" s="70"/>
      <c r="E54" s="70"/>
      <c r="F54" s="65"/>
    </row>
    <row r="55" spans="1:6" s="63" customFormat="1" ht="18" customHeight="1" x14ac:dyDescent="0.2">
      <c r="A55" s="72"/>
      <c r="B55" s="70"/>
      <c r="C55" s="70"/>
      <c r="D55" s="70"/>
      <c r="E55" s="70"/>
      <c r="F55" s="65"/>
    </row>
    <row r="56" spans="1:6" s="63" customFormat="1" ht="18" customHeight="1" x14ac:dyDescent="0.2">
      <c r="A56" s="72"/>
      <c r="B56" s="70"/>
      <c r="C56" s="70"/>
      <c r="D56" s="70"/>
      <c r="E56" s="70"/>
    </row>
    <row r="57" spans="1:6" s="63" customFormat="1" ht="18" customHeight="1" x14ac:dyDescent="0.2">
      <c r="A57" s="72"/>
      <c r="B57" s="70"/>
      <c r="C57" s="70"/>
      <c r="D57" s="70"/>
      <c r="E57" s="70"/>
    </row>
    <row r="58" spans="1:6" s="63" customFormat="1" ht="18" customHeight="1" x14ac:dyDescent="0.2">
      <c r="A58" s="72"/>
      <c r="B58" s="70"/>
      <c r="C58" s="70"/>
      <c r="D58" s="70"/>
      <c r="E58" s="70"/>
    </row>
    <row r="59" spans="1:6" ht="18" customHeight="1" x14ac:dyDescent="0.2">
      <c r="A59" s="72"/>
      <c r="B59" s="70"/>
      <c r="C59" s="70"/>
      <c r="D59" s="70"/>
      <c r="E59" s="70"/>
      <c r="F59" s="63"/>
    </row>
    <row r="60" spans="1:6" ht="18" customHeight="1" x14ac:dyDescent="0.2">
      <c r="A60" s="72"/>
      <c r="B60" s="70"/>
      <c r="C60" s="70"/>
      <c r="D60" s="70"/>
      <c r="E60" s="70"/>
      <c r="F60" s="63"/>
    </row>
    <row r="61" spans="1:6" ht="18" customHeight="1" x14ac:dyDescent="0.2">
      <c r="A61" s="72"/>
      <c r="B61" s="70"/>
      <c r="C61" s="70"/>
      <c r="D61" s="70"/>
      <c r="E61" s="70"/>
      <c r="F61" s="63"/>
    </row>
    <row r="62" spans="1:6" ht="18" customHeight="1" x14ac:dyDescent="0.2">
      <c r="A62" s="72"/>
      <c r="B62" s="116"/>
      <c r="C62" s="116"/>
      <c r="D62" s="116"/>
      <c r="E62" s="116"/>
      <c r="F62" s="116"/>
    </row>
    <row r="63" spans="1:6" ht="18" customHeight="1" x14ac:dyDescent="0.2">
      <c r="A63" s="72"/>
      <c r="B63" s="116"/>
      <c r="C63" s="116"/>
      <c r="D63" s="116"/>
      <c r="E63" s="116"/>
      <c r="F63" s="116"/>
    </row>
  </sheetData>
  <sortState ref="A28:K37">
    <sortCondition ref="G28"/>
  </sortState>
  <mergeCells count="15">
    <mergeCell ref="A1:L1"/>
    <mergeCell ref="F2:F3"/>
    <mergeCell ref="E2:E3"/>
    <mergeCell ref="D2:D3"/>
    <mergeCell ref="C2:C3"/>
    <mergeCell ref="B2:B3"/>
    <mergeCell ref="A2:A3"/>
    <mergeCell ref="G2:G3"/>
    <mergeCell ref="H2:H3"/>
    <mergeCell ref="I2:I3"/>
    <mergeCell ref="N2:N3"/>
    <mergeCell ref="M2:M3"/>
    <mergeCell ref="L2:L3"/>
    <mergeCell ref="K2:K3"/>
    <mergeCell ref="J2:J3"/>
  </mergeCells>
  <conditionalFormatting sqref="F33:F34">
    <cfRule type="containsText" dxfId="62" priority="84" operator="containsText" text="GOH-LOH">
      <formula>NOT(ISERROR(SEARCH("GOH-LOH",F33)))</formula>
    </cfRule>
    <cfRule type="containsText" dxfId="61" priority="85" operator="containsText" text="LOH-GOH">
      <formula>NOT(ISERROR(SEARCH("LOH-GOH",F33)))</formula>
    </cfRule>
  </conditionalFormatting>
  <conditionalFormatting sqref="F33:G34">
    <cfRule type="containsText" dxfId="60" priority="80" operator="containsText" text="GOH">
      <formula>NOT(ISERROR(SEARCH("GOH",F33)))</formula>
    </cfRule>
    <cfRule type="containsText" dxfId="59" priority="81" operator="containsText" text="snp">
      <formula>NOT(ISERROR(SEARCH("snp",F33)))</formula>
    </cfRule>
    <cfRule type="containsText" dxfId="58" priority="82" operator="containsText" text="indel">
      <formula>NOT(ISERROR(SEARCH("indel",F33)))</formula>
    </cfRule>
    <cfRule type="containsText" dxfId="57" priority="83" operator="containsText" text="LOH">
      <formula>NOT(ISERROR(SEARCH("LOH",F33)))</formula>
    </cfRule>
  </conditionalFormatting>
  <conditionalFormatting sqref="J24">
    <cfRule type="containsText" dxfId="56" priority="67" operator="containsText" text="snp">
      <formula>NOT(ISERROR(SEARCH("snp",J24)))</formula>
    </cfRule>
    <cfRule type="containsText" dxfId="55" priority="68" operator="containsText" text="indel">
      <formula>NOT(ISERROR(SEARCH("indel",J24)))</formula>
    </cfRule>
  </conditionalFormatting>
  <conditionalFormatting sqref="K23:K24">
    <cfRule type="containsText" dxfId="54" priority="63" operator="containsText" text="deletion">
      <formula>NOT(ISERROR(SEARCH("deletion",K23)))</formula>
    </cfRule>
    <cfRule type="containsText" dxfId="53" priority="64" operator="containsText" text="insertion">
      <formula>NOT(ISERROR(SEARCH("insertion",K23)))</formula>
    </cfRule>
    <cfRule type="containsText" dxfId="52" priority="65" operator="containsText" text="(NON)">
      <formula>NOT(ISERROR(SEARCH("(NON)",K23)))</formula>
    </cfRule>
  </conditionalFormatting>
  <conditionalFormatting sqref="K23:K24">
    <cfRule type="containsText" dxfId="51" priority="61" operator="containsText" text="(NON)">
      <formula>NOT(ISERROR(SEARCH("(NON)",K23)))</formula>
    </cfRule>
    <cfRule type="containsText" dxfId="50" priority="62" operator="containsText" text="(RTH)">
      <formula>NOT(ISERROR(SEARCH("(RTH)",K23)))</formula>
    </cfRule>
  </conditionalFormatting>
  <conditionalFormatting sqref="N14">
    <cfRule type="containsText" dxfId="49" priority="58" operator="containsText" text="GOH-LOH">
      <formula>NOT(ISERROR(SEARCH("GOH-LOH",N14)))</formula>
    </cfRule>
    <cfRule type="containsText" dxfId="48" priority="59" operator="containsText" text="LOH-GOH">
      <formula>NOT(ISERROR(SEARCH("LOH-GOH",N14)))</formula>
    </cfRule>
  </conditionalFormatting>
  <conditionalFormatting sqref="N14">
    <cfRule type="containsText" dxfId="47" priority="54" operator="containsText" text="GOH">
      <formula>NOT(ISERROR(SEARCH("GOH",N14)))</formula>
    </cfRule>
    <cfRule type="containsText" dxfId="46" priority="55" operator="containsText" text="snp">
      <formula>NOT(ISERROR(SEARCH("snp",N14)))</formula>
    </cfRule>
    <cfRule type="containsText" dxfId="45" priority="56" operator="containsText" text="indel">
      <formula>NOT(ISERROR(SEARCH("indel",N14)))</formula>
    </cfRule>
    <cfRule type="containsText" dxfId="44" priority="57" operator="containsText" text="LOH">
      <formula>NOT(ISERROR(SEARCH("LOH",N14)))</formula>
    </cfRule>
  </conditionalFormatting>
  <conditionalFormatting sqref="N7:N8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9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0:N13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4">
    <cfRule type="colorScale" priority="1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4">
    <cfRule type="colorScale" priority="140">
      <colorScale>
        <cfvo type="num" val="-1"/>
        <cfvo type="num" val="0"/>
        <cfvo type="num" val="1"/>
        <color rgb="FF00B0F0"/>
        <color theme="0"/>
        <color rgb="FFFFFF00"/>
      </colorScale>
    </cfRule>
    <cfRule type="colorScale" priority="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4">
    <cfRule type="containsText" dxfId="43" priority="33" operator="containsText" text="GOH">
      <formula>NOT(ISERROR(SEARCH("GOH",C34)))</formula>
    </cfRule>
    <cfRule type="containsText" dxfId="42" priority="34" operator="containsText" text="snp">
      <formula>NOT(ISERROR(SEARCH("snp",C34)))</formula>
    </cfRule>
    <cfRule type="containsText" dxfId="41" priority="35" operator="containsText" text="indel">
      <formula>NOT(ISERROR(SEARCH("indel",C34)))</formula>
    </cfRule>
    <cfRule type="containsText" dxfId="40" priority="36" operator="containsText" text="LOH">
      <formula>NOT(ISERROR(SEARCH("LOH",C34)))</formula>
    </cfRule>
  </conditionalFormatting>
  <conditionalFormatting sqref="F44:F55">
    <cfRule type="containsText" dxfId="39" priority="30" operator="containsText" text="deletion">
      <formula>NOT(ISERROR(SEARCH("deletion",F44)))</formula>
    </cfRule>
    <cfRule type="containsText" dxfId="38" priority="31" operator="containsText" text="insertion">
      <formula>NOT(ISERROR(SEARCH("insertion",F44)))</formula>
    </cfRule>
    <cfRule type="containsText" dxfId="37" priority="32" operator="containsText" text="(NON)">
      <formula>NOT(ISERROR(SEARCH("(NON)",F44)))</formula>
    </cfRule>
  </conditionalFormatting>
  <conditionalFormatting sqref="F44:F55">
    <cfRule type="containsText" dxfId="36" priority="28" operator="containsText" text="(NON)">
      <formula>NOT(ISERROR(SEARCH("(NON)",F44)))</formula>
    </cfRule>
    <cfRule type="containsText" dxfId="35" priority="29" operator="containsText" text="(RTH)">
      <formula>NOT(ISERROR(SEARCH("(RTH)",F44)))</formula>
    </cfRule>
  </conditionalFormatting>
  <conditionalFormatting sqref="F43">
    <cfRule type="containsText" dxfId="34" priority="26" operator="containsText" text="GOH-LOH">
      <formula>NOT(ISERROR(SEARCH("GOH-LOH",F43)))</formula>
    </cfRule>
    <cfRule type="containsText" dxfId="33" priority="27" operator="containsText" text="LOH-GOH">
      <formula>NOT(ISERROR(SEARCH("LOH-GOH",F43)))</formula>
    </cfRule>
  </conditionalFormatting>
  <conditionalFormatting sqref="F43">
    <cfRule type="containsText" dxfId="32" priority="22" operator="containsText" text="GOH">
      <formula>NOT(ISERROR(SEARCH("GOH",F43)))</formula>
    </cfRule>
    <cfRule type="containsText" dxfId="31" priority="23" operator="containsText" text="snp">
      <formula>NOT(ISERROR(SEARCH("snp",F43)))</formula>
    </cfRule>
    <cfRule type="containsText" dxfId="30" priority="24" operator="containsText" text="indel">
      <formula>NOT(ISERROR(SEARCH("indel",F43)))</formula>
    </cfRule>
    <cfRule type="containsText" dxfId="29" priority="25" operator="containsText" text="LOH">
      <formula>NOT(ISERROR(SEARCH("LOH",F43)))</formula>
    </cfRule>
  </conditionalFormatting>
  <conditionalFormatting sqref="C36:C37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8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9:F42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:K22">
    <cfRule type="containsText" dxfId="28" priority="12" operator="containsText" text="deletion">
      <formula>NOT(ISERROR(SEARCH("deletion",K15)))</formula>
    </cfRule>
    <cfRule type="containsText" dxfId="27" priority="13" operator="containsText" text="insertion">
      <formula>NOT(ISERROR(SEARCH("insertion",K15)))</formula>
    </cfRule>
    <cfRule type="containsText" dxfId="26" priority="14" operator="containsText" text="(NON)">
      <formula>NOT(ISERROR(SEARCH("(NON)",K15)))</formula>
    </cfRule>
  </conditionalFormatting>
  <conditionalFormatting sqref="K15:K22">
    <cfRule type="containsText" dxfId="25" priority="10" operator="containsText" text="(NON)">
      <formula>NOT(ISERROR(SEARCH("(NON)",K15)))</formula>
    </cfRule>
    <cfRule type="containsText" dxfId="24" priority="11" operator="containsText" text="(RTH)">
      <formula>NOT(ISERROR(SEARCH("(RTH)",K15)))</formula>
    </cfRule>
  </conditionalFormatting>
  <conditionalFormatting sqref="K14">
    <cfRule type="containsText" dxfId="23" priority="8" operator="containsText" text="GOH-LOH">
      <formula>NOT(ISERROR(SEARCH("GOH-LOH",K14)))</formula>
    </cfRule>
    <cfRule type="containsText" dxfId="22" priority="9" operator="containsText" text="LOH-GOH">
      <formula>NOT(ISERROR(SEARCH("LOH-GOH",K14)))</formula>
    </cfRule>
  </conditionalFormatting>
  <conditionalFormatting sqref="K14">
    <cfRule type="containsText" dxfId="21" priority="4" operator="containsText" text="GOH">
      <formula>NOT(ISERROR(SEARCH("GOH",K14)))</formula>
    </cfRule>
    <cfRule type="containsText" dxfId="20" priority="5" operator="containsText" text="snp">
      <formula>NOT(ISERROR(SEARCH("snp",K14)))</formula>
    </cfRule>
    <cfRule type="containsText" dxfId="19" priority="6" operator="containsText" text="indel">
      <formula>NOT(ISERROR(SEARCH("indel",K14)))</formula>
    </cfRule>
    <cfRule type="containsText" dxfId="18" priority="7" operator="containsText" text="LOH">
      <formula>NOT(ISERROR(SEARCH("LOH",K14)))</formula>
    </cfRule>
  </conditionalFormatting>
  <conditionalFormatting sqref="K7:K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:K1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9:G1048576 D36 I2 G1 C26:C27">
    <cfRule type="dataBar" priority="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6EEF3F-D93C-8449-859D-E9F5D42B2334}</x14:id>
        </ext>
      </extLst>
    </cfRule>
  </conditionalFormatting>
  <conditionalFormatting sqref="C26:C27">
    <cfRule type="dataBar" priority="1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018DE3-010A-054A-8638-797197A6ABA2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16EEF3F-D93C-8449-859D-E9F5D42B23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9:G1048576 D36 I2 G1 C26:C27</xm:sqref>
        </x14:conditionalFormatting>
        <x14:conditionalFormatting xmlns:xm="http://schemas.microsoft.com/office/excel/2006/main">
          <x14:cfRule type="dataBar" id="{FC018DE3-010A-054A-8638-797197A6AB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6:C27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29"/>
  <sheetViews>
    <sheetView zoomScale="80" zoomScaleNormal="80" zoomScalePageLayoutView="80" workbookViewId="0">
      <selection sqref="A1:K1"/>
    </sheetView>
  </sheetViews>
  <sheetFormatPr baseColWidth="10" defaultRowHeight="18" customHeight="1" x14ac:dyDescent="0.2"/>
  <cols>
    <col min="1" max="1" width="34.6640625" style="27" customWidth="1"/>
    <col min="2" max="3" width="10.83203125" style="27"/>
    <col min="4" max="4" width="9.83203125" style="27" customWidth="1"/>
    <col min="5" max="5" width="12.33203125" style="27" customWidth="1"/>
    <col min="6" max="6" width="9" style="27" customWidth="1"/>
    <col min="7" max="7" width="9.83203125" style="27" customWidth="1"/>
    <col min="8" max="8" width="31.5" style="27" customWidth="1"/>
    <col min="9" max="16384" width="10.83203125" style="27"/>
  </cols>
  <sheetData>
    <row r="1" spans="1:20" s="10" customFormat="1" ht="18" customHeight="1" x14ac:dyDescent="0.2">
      <c r="A1" s="173" t="s">
        <v>1600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</row>
    <row r="2" spans="1:20" s="29" customFormat="1" ht="18" customHeight="1" x14ac:dyDescent="0.2">
      <c r="A2" s="74" t="s">
        <v>267</v>
      </c>
      <c r="B2" s="74" t="s">
        <v>270</v>
      </c>
      <c r="C2" s="74" t="s">
        <v>327</v>
      </c>
      <c r="D2" s="74" t="s">
        <v>330</v>
      </c>
      <c r="E2" s="74" t="s">
        <v>326</v>
      </c>
      <c r="F2" s="74" t="s">
        <v>328</v>
      </c>
      <c r="G2" s="191" t="s">
        <v>274</v>
      </c>
      <c r="H2" s="191"/>
      <c r="I2" s="191"/>
      <c r="J2" s="191"/>
      <c r="K2" s="74"/>
      <c r="L2" s="74"/>
      <c r="M2" s="74"/>
      <c r="N2" s="74"/>
      <c r="O2" s="74"/>
      <c r="P2" s="74"/>
      <c r="Q2" s="74"/>
      <c r="R2" s="74"/>
      <c r="S2" s="74"/>
      <c r="T2" s="74"/>
    </row>
    <row r="3" spans="1:20" s="29" customFormat="1" ht="18" customHeight="1" x14ac:dyDescent="0.2">
      <c r="A3" s="74" t="s">
        <v>1047</v>
      </c>
    </row>
    <row r="4" spans="1:20" ht="18" customHeight="1" x14ac:dyDescent="0.2">
      <c r="A4" s="27" t="s">
        <v>290</v>
      </c>
      <c r="B4" s="73">
        <v>10718</v>
      </c>
      <c r="C4" s="73">
        <v>11485</v>
      </c>
      <c r="D4" s="27">
        <f>C4-B4</f>
        <v>767</v>
      </c>
      <c r="E4" s="27" t="s">
        <v>291</v>
      </c>
      <c r="F4" s="27" t="s">
        <v>292</v>
      </c>
      <c r="G4" s="27" t="s">
        <v>337</v>
      </c>
    </row>
    <row r="5" spans="1:20" ht="18" customHeight="1" x14ac:dyDescent="0.2">
      <c r="A5" s="27" t="s">
        <v>290</v>
      </c>
      <c r="B5" s="73">
        <v>1292869</v>
      </c>
      <c r="C5" s="73">
        <v>1293864</v>
      </c>
      <c r="D5" s="27">
        <f t="shared" ref="D5:D17" si="0">C5-B5</f>
        <v>995</v>
      </c>
      <c r="E5" s="27" t="s">
        <v>293</v>
      </c>
      <c r="F5" s="27" t="s">
        <v>294</v>
      </c>
      <c r="G5" s="27" t="s">
        <v>340</v>
      </c>
    </row>
    <row r="6" spans="1:20" ht="18" customHeight="1" x14ac:dyDescent="0.2">
      <c r="A6" s="27" t="s">
        <v>290</v>
      </c>
      <c r="B6" s="73">
        <v>3186670</v>
      </c>
      <c r="C6" s="73">
        <v>3186870</v>
      </c>
      <c r="D6" s="27">
        <f t="shared" si="0"/>
        <v>200</v>
      </c>
      <c r="E6" s="27" t="s">
        <v>295</v>
      </c>
      <c r="F6" s="27" t="s">
        <v>296</v>
      </c>
      <c r="G6" s="27" t="s">
        <v>333</v>
      </c>
    </row>
    <row r="7" spans="1:20" ht="18" customHeight="1" x14ac:dyDescent="0.2">
      <c r="A7" s="27" t="s">
        <v>297</v>
      </c>
      <c r="B7" s="73">
        <v>4248</v>
      </c>
      <c r="C7" s="73">
        <v>4778</v>
      </c>
      <c r="D7" s="27">
        <f t="shared" si="0"/>
        <v>530</v>
      </c>
      <c r="E7" s="27" t="s">
        <v>298</v>
      </c>
      <c r="F7" s="27" t="s">
        <v>299</v>
      </c>
      <c r="G7" s="27" t="s">
        <v>334</v>
      </c>
    </row>
    <row r="8" spans="1:20" ht="18" customHeight="1" x14ac:dyDescent="0.2">
      <c r="A8" s="27" t="s">
        <v>300</v>
      </c>
      <c r="B8" s="73">
        <v>13756</v>
      </c>
      <c r="C8" s="73">
        <v>14265</v>
      </c>
      <c r="D8" s="27">
        <f t="shared" si="0"/>
        <v>509</v>
      </c>
      <c r="E8" s="27" t="s">
        <v>301</v>
      </c>
      <c r="F8" s="27" t="s">
        <v>302</v>
      </c>
      <c r="G8" s="27" t="s">
        <v>339</v>
      </c>
    </row>
    <row r="9" spans="1:20" ht="18" customHeight="1" x14ac:dyDescent="0.2">
      <c r="A9" s="27" t="s">
        <v>300</v>
      </c>
      <c r="B9" s="73">
        <v>1787714</v>
      </c>
      <c r="C9" s="73">
        <v>1788223</v>
      </c>
      <c r="D9" s="27">
        <f t="shared" si="0"/>
        <v>509</v>
      </c>
      <c r="E9" s="27" t="s">
        <v>303</v>
      </c>
      <c r="F9" s="27" t="s">
        <v>304</v>
      </c>
      <c r="G9" s="27" t="s">
        <v>334</v>
      </c>
    </row>
    <row r="10" spans="1:20" ht="18" customHeight="1" x14ac:dyDescent="0.2">
      <c r="A10" s="27" t="s">
        <v>305</v>
      </c>
      <c r="B10" s="73">
        <v>983</v>
      </c>
      <c r="C10" s="73">
        <v>1660</v>
      </c>
      <c r="D10" s="27">
        <f t="shared" si="0"/>
        <v>677</v>
      </c>
      <c r="E10" s="27" t="s">
        <v>306</v>
      </c>
      <c r="F10" s="27" t="s">
        <v>307</v>
      </c>
      <c r="G10" s="27" t="s">
        <v>336</v>
      </c>
    </row>
    <row r="11" spans="1:20" ht="18" customHeight="1" x14ac:dyDescent="0.2">
      <c r="A11" s="27" t="s">
        <v>305</v>
      </c>
      <c r="B11" s="73">
        <v>1597337</v>
      </c>
      <c r="C11" s="73">
        <v>1597996</v>
      </c>
      <c r="D11" s="27">
        <f t="shared" si="0"/>
        <v>659</v>
      </c>
      <c r="E11" s="27" t="s">
        <v>308</v>
      </c>
      <c r="F11" s="27" t="s">
        <v>309</v>
      </c>
      <c r="G11" s="27" t="s">
        <v>341</v>
      </c>
    </row>
    <row r="12" spans="1:20" ht="18" customHeight="1" x14ac:dyDescent="0.2">
      <c r="A12" s="27" t="s">
        <v>310</v>
      </c>
      <c r="B12" s="73">
        <v>1918</v>
      </c>
      <c r="C12" s="73">
        <v>2427</v>
      </c>
      <c r="D12" s="27">
        <f t="shared" si="0"/>
        <v>509</v>
      </c>
      <c r="E12" s="27" t="s">
        <v>311</v>
      </c>
      <c r="F12" s="27" t="s">
        <v>312</v>
      </c>
      <c r="G12" s="27" t="s">
        <v>334</v>
      </c>
    </row>
    <row r="13" spans="1:20" ht="18" customHeight="1" x14ac:dyDescent="0.2">
      <c r="A13" s="27" t="s">
        <v>310</v>
      </c>
      <c r="B13" s="73">
        <v>1182169</v>
      </c>
      <c r="C13" s="73">
        <v>1182927</v>
      </c>
      <c r="D13" s="27">
        <f t="shared" si="0"/>
        <v>758</v>
      </c>
      <c r="E13" s="27" t="s">
        <v>313</v>
      </c>
      <c r="F13" s="27" t="s">
        <v>314</v>
      </c>
      <c r="G13" s="27" t="s">
        <v>331</v>
      </c>
    </row>
    <row r="14" spans="1:20" ht="18" customHeight="1" x14ac:dyDescent="0.2">
      <c r="A14" s="27" t="s">
        <v>315</v>
      </c>
      <c r="B14" s="73">
        <v>5545</v>
      </c>
      <c r="C14" s="73">
        <v>6075</v>
      </c>
      <c r="D14" s="27">
        <f t="shared" si="0"/>
        <v>530</v>
      </c>
      <c r="E14" s="27" t="s">
        <v>316</v>
      </c>
      <c r="F14" s="27" t="s">
        <v>317</v>
      </c>
      <c r="G14" s="27" t="s">
        <v>332</v>
      </c>
    </row>
    <row r="15" spans="1:20" ht="18" customHeight="1" x14ac:dyDescent="0.2">
      <c r="A15" s="27" t="s">
        <v>318</v>
      </c>
      <c r="B15" s="73">
        <v>942861</v>
      </c>
      <c r="C15" s="73">
        <v>943388</v>
      </c>
      <c r="D15" s="27">
        <f t="shared" si="0"/>
        <v>527</v>
      </c>
      <c r="E15" s="27" t="s">
        <v>319</v>
      </c>
      <c r="F15" s="27" t="s">
        <v>320</v>
      </c>
      <c r="G15" s="27" t="s">
        <v>334</v>
      </c>
    </row>
    <row r="16" spans="1:20" ht="18" customHeight="1" x14ac:dyDescent="0.2">
      <c r="A16" s="27" t="s">
        <v>321</v>
      </c>
      <c r="B16" s="73">
        <v>9111</v>
      </c>
      <c r="C16" s="73">
        <v>9863</v>
      </c>
      <c r="D16" s="27">
        <f t="shared" si="0"/>
        <v>752</v>
      </c>
      <c r="E16" s="27" t="s">
        <v>322</v>
      </c>
      <c r="F16" s="27" t="s">
        <v>323</v>
      </c>
      <c r="G16" s="27" t="s">
        <v>335</v>
      </c>
    </row>
    <row r="17" spans="1:11" ht="18" customHeight="1" x14ac:dyDescent="0.2">
      <c r="A17" s="27" t="s">
        <v>321</v>
      </c>
      <c r="B17" s="73">
        <v>2285529</v>
      </c>
      <c r="C17" s="73">
        <v>2286350</v>
      </c>
      <c r="D17" s="27">
        <f t="shared" si="0"/>
        <v>821</v>
      </c>
      <c r="E17" s="27" t="s">
        <v>324</v>
      </c>
      <c r="F17" s="27" t="s">
        <v>325</v>
      </c>
      <c r="G17" s="27" t="s">
        <v>338</v>
      </c>
    </row>
    <row r="18" spans="1:11" ht="18" customHeight="1" x14ac:dyDescent="0.2">
      <c r="I18" s="29"/>
      <c r="J18" s="29"/>
      <c r="K18" s="29"/>
    </row>
    <row r="19" spans="1:11" ht="18" customHeight="1" x14ac:dyDescent="0.2">
      <c r="A19" s="74" t="s">
        <v>647</v>
      </c>
    </row>
    <row r="20" spans="1:11" ht="18" customHeight="1" x14ac:dyDescent="0.2">
      <c r="A20" s="27" t="s">
        <v>648</v>
      </c>
      <c r="B20" s="27">
        <v>1562997</v>
      </c>
      <c r="C20" s="27">
        <v>1565925</v>
      </c>
      <c r="D20" s="27">
        <f>C20-B20</f>
        <v>2928</v>
      </c>
      <c r="E20" s="27" t="s">
        <v>649</v>
      </c>
      <c r="F20" s="27" t="s">
        <v>650</v>
      </c>
      <c r="G20" s="27" t="s">
        <v>671</v>
      </c>
    </row>
    <row r="21" spans="1:11" ht="18" customHeight="1" x14ac:dyDescent="0.2">
      <c r="A21" s="27" t="s">
        <v>651</v>
      </c>
      <c r="B21" s="27">
        <v>1927107</v>
      </c>
      <c r="C21" s="27">
        <v>1930066</v>
      </c>
      <c r="D21" s="27">
        <f t="shared" ref="D21:D27" si="1">C21-B21</f>
        <v>2959</v>
      </c>
      <c r="E21" s="27" t="s">
        <v>652</v>
      </c>
      <c r="F21" s="27" t="s">
        <v>653</v>
      </c>
      <c r="G21" s="27" t="s">
        <v>672</v>
      </c>
    </row>
    <row r="22" spans="1:11" ht="18" customHeight="1" x14ac:dyDescent="0.2">
      <c r="A22" s="27" t="s">
        <v>654</v>
      </c>
      <c r="B22" s="27">
        <v>823244</v>
      </c>
      <c r="C22" s="27">
        <v>826392</v>
      </c>
      <c r="D22" s="27">
        <f t="shared" si="1"/>
        <v>3148</v>
      </c>
      <c r="E22" s="27" t="s">
        <v>655</v>
      </c>
      <c r="F22" s="27" t="s">
        <v>656</v>
      </c>
      <c r="G22" s="27" t="s">
        <v>673</v>
      </c>
    </row>
    <row r="23" spans="1:11" ht="18" customHeight="1" x14ac:dyDescent="0.2">
      <c r="A23" s="27" t="s">
        <v>657</v>
      </c>
      <c r="B23" s="27">
        <v>992547</v>
      </c>
      <c r="C23" s="27">
        <v>996184</v>
      </c>
      <c r="D23" s="27">
        <f t="shared" si="1"/>
        <v>3637</v>
      </c>
      <c r="E23" s="27" t="s">
        <v>658</v>
      </c>
      <c r="F23" s="27" t="s">
        <v>659</v>
      </c>
      <c r="G23" s="27" t="s">
        <v>674</v>
      </c>
    </row>
    <row r="24" spans="1:11" ht="18" customHeight="1" x14ac:dyDescent="0.2">
      <c r="A24" s="27" t="s">
        <v>646</v>
      </c>
      <c r="B24" s="27">
        <v>468772</v>
      </c>
      <c r="C24" s="27">
        <v>471796</v>
      </c>
      <c r="D24" s="27">
        <f t="shared" si="1"/>
        <v>3024</v>
      </c>
      <c r="E24" s="27" t="s">
        <v>660</v>
      </c>
      <c r="F24" s="27" t="s">
        <v>661</v>
      </c>
      <c r="G24" s="27" t="s">
        <v>675</v>
      </c>
    </row>
    <row r="25" spans="1:11" ht="18" customHeight="1" x14ac:dyDescent="0.2">
      <c r="A25" s="27" t="s">
        <v>662</v>
      </c>
      <c r="B25" s="27">
        <v>979959</v>
      </c>
      <c r="C25" s="27">
        <v>983711</v>
      </c>
      <c r="D25" s="27">
        <f t="shared" si="1"/>
        <v>3752</v>
      </c>
      <c r="E25" s="27" t="s">
        <v>663</v>
      </c>
      <c r="F25" s="27" t="s">
        <v>664</v>
      </c>
      <c r="G25" s="27" t="s">
        <v>676</v>
      </c>
    </row>
    <row r="26" spans="1:11" ht="18" customHeight="1" x14ac:dyDescent="0.2">
      <c r="A26" s="27" t="s">
        <v>665</v>
      </c>
      <c r="B26" s="27">
        <v>425814</v>
      </c>
      <c r="C26" s="27">
        <v>428714</v>
      </c>
      <c r="D26" s="27">
        <f t="shared" si="1"/>
        <v>2900</v>
      </c>
      <c r="E26" s="27" t="s">
        <v>666</v>
      </c>
      <c r="F26" s="27" t="s">
        <v>667</v>
      </c>
      <c r="G26" s="27" t="s">
        <v>677</v>
      </c>
    </row>
    <row r="27" spans="1:11" ht="18" customHeight="1" x14ac:dyDescent="0.2">
      <c r="A27" s="27" t="s">
        <v>668</v>
      </c>
      <c r="B27" s="27">
        <v>1743071</v>
      </c>
      <c r="C27" s="27">
        <v>1747545</v>
      </c>
      <c r="D27" s="27">
        <f t="shared" si="1"/>
        <v>4474</v>
      </c>
      <c r="E27" s="27" t="s">
        <v>669</v>
      </c>
      <c r="F27" s="27" t="s">
        <v>670</v>
      </c>
      <c r="G27" s="27" t="s">
        <v>678</v>
      </c>
    </row>
    <row r="29" spans="1:11" ht="18" customHeight="1" x14ac:dyDescent="0.2">
      <c r="A29" s="74" t="s">
        <v>748</v>
      </c>
    </row>
    <row r="30" spans="1:11" ht="18" customHeight="1" x14ac:dyDescent="0.2">
      <c r="A30" s="27" t="s">
        <v>648</v>
      </c>
      <c r="B30" s="27">
        <f t="shared" ref="B30:B45" si="2">C30-10000</f>
        <v>0</v>
      </c>
      <c r="C30" s="27">
        <v>10000</v>
      </c>
      <c r="D30" s="27">
        <f>C30-B30</f>
        <v>10000</v>
      </c>
      <c r="E30" s="27" t="s">
        <v>679</v>
      </c>
    </row>
    <row r="31" spans="1:11" ht="18" customHeight="1" x14ac:dyDescent="0.2">
      <c r="A31" s="27" t="s">
        <v>648</v>
      </c>
      <c r="B31" s="27">
        <f t="shared" si="2"/>
        <v>3178548</v>
      </c>
      <c r="C31" s="34">
        <v>3188548</v>
      </c>
      <c r="D31" s="27">
        <f t="shared" ref="D31:D45" si="3">C31-B31</f>
        <v>10000</v>
      </c>
      <c r="E31" s="27" t="s">
        <v>680</v>
      </c>
    </row>
    <row r="32" spans="1:11" ht="18" customHeight="1" x14ac:dyDescent="0.2">
      <c r="A32" s="27" t="s">
        <v>651</v>
      </c>
      <c r="B32" s="27">
        <f t="shared" si="2"/>
        <v>0</v>
      </c>
      <c r="C32" s="27">
        <v>10000</v>
      </c>
      <c r="D32" s="27">
        <f>C32-B32</f>
        <v>10000</v>
      </c>
      <c r="E32" s="27" t="s">
        <v>681</v>
      </c>
    </row>
    <row r="33" spans="1:7" ht="18" customHeight="1" x14ac:dyDescent="0.2">
      <c r="A33" s="27" t="s">
        <v>651</v>
      </c>
      <c r="B33" s="27">
        <f t="shared" si="2"/>
        <v>2222035</v>
      </c>
      <c r="C33" s="34">
        <v>2232035</v>
      </c>
      <c r="D33" s="27">
        <f t="shared" si="3"/>
        <v>10000</v>
      </c>
      <c r="E33" s="27" t="s">
        <v>682</v>
      </c>
    </row>
    <row r="34" spans="1:7" ht="18" customHeight="1" x14ac:dyDescent="0.2">
      <c r="A34" s="27" t="s">
        <v>654</v>
      </c>
      <c r="B34" s="27">
        <f t="shared" si="2"/>
        <v>0</v>
      </c>
      <c r="C34" s="27">
        <v>10000</v>
      </c>
      <c r="D34" s="27">
        <f>C34-B34</f>
        <v>10000</v>
      </c>
      <c r="E34" s="27" t="s">
        <v>683</v>
      </c>
    </row>
    <row r="35" spans="1:7" ht="18" customHeight="1" x14ac:dyDescent="0.2">
      <c r="A35" s="27" t="s">
        <v>654</v>
      </c>
      <c r="B35" s="27">
        <f t="shared" si="2"/>
        <v>1789406</v>
      </c>
      <c r="C35" s="34">
        <v>1799406</v>
      </c>
      <c r="D35" s="27">
        <f t="shared" si="3"/>
        <v>10000</v>
      </c>
      <c r="E35" s="27" t="s">
        <v>684</v>
      </c>
    </row>
    <row r="36" spans="1:7" ht="18" customHeight="1" x14ac:dyDescent="0.2">
      <c r="A36" s="27" t="s">
        <v>657</v>
      </c>
      <c r="B36" s="27">
        <f t="shared" si="2"/>
        <v>0</v>
      </c>
      <c r="C36" s="27">
        <v>10000</v>
      </c>
      <c r="D36" s="27">
        <f>C36-B36</f>
        <v>10000</v>
      </c>
      <c r="E36" s="27" t="s">
        <v>685</v>
      </c>
    </row>
    <row r="37" spans="1:7" ht="18" customHeight="1" x14ac:dyDescent="0.2">
      <c r="A37" s="27" t="s">
        <v>657</v>
      </c>
      <c r="B37" s="27">
        <f t="shared" si="2"/>
        <v>1593443</v>
      </c>
      <c r="C37" s="34">
        <v>1603443</v>
      </c>
      <c r="D37" s="27">
        <f t="shared" si="3"/>
        <v>10000</v>
      </c>
      <c r="E37" s="27" t="s">
        <v>686</v>
      </c>
    </row>
    <row r="38" spans="1:7" ht="18" customHeight="1" x14ac:dyDescent="0.2">
      <c r="A38" s="27" t="s">
        <v>646</v>
      </c>
      <c r="B38" s="27">
        <f t="shared" si="2"/>
        <v>0</v>
      </c>
      <c r="C38" s="27">
        <v>10000</v>
      </c>
      <c r="D38" s="27">
        <f>C38-B38</f>
        <v>10000</v>
      </c>
      <c r="E38" s="27" t="s">
        <v>687</v>
      </c>
    </row>
    <row r="39" spans="1:7" ht="18" customHeight="1" x14ac:dyDescent="0.2">
      <c r="A39" s="27" t="s">
        <v>646</v>
      </c>
      <c r="B39" s="27">
        <f t="shared" si="2"/>
        <v>1180928</v>
      </c>
      <c r="C39" s="34">
        <v>1190928</v>
      </c>
      <c r="D39" s="27">
        <f t="shared" si="3"/>
        <v>10000</v>
      </c>
      <c r="E39" s="27" t="s">
        <v>688</v>
      </c>
    </row>
    <row r="40" spans="1:7" ht="18" customHeight="1" x14ac:dyDescent="0.2">
      <c r="A40" s="27" t="s">
        <v>662</v>
      </c>
      <c r="B40" s="27">
        <f t="shared" si="2"/>
        <v>0</v>
      </c>
      <c r="C40" s="27">
        <v>10000</v>
      </c>
      <c r="D40" s="27">
        <f>C40-B40</f>
        <v>10000</v>
      </c>
      <c r="E40" s="27" t="s">
        <v>689</v>
      </c>
    </row>
    <row r="41" spans="1:7" ht="18" customHeight="1" x14ac:dyDescent="0.2">
      <c r="A41" s="27" t="s">
        <v>662</v>
      </c>
      <c r="B41" s="27">
        <f t="shared" si="2"/>
        <v>1023530</v>
      </c>
      <c r="C41" s="34">
        <v>1033530</v>
      </c>
      <c r="D41" s="27">
        <f t="shared" si="3"/>
        <v>10000</v>
      </c>
      <c r="E41" s="27" t="s">
        <v>690</v>
      </c>
    </row>
    <row r="42" spans="1:7" ht="18" customHeight="1" x14ac:dyDescent="0.2">
      <c r="A42" s="27" t="s">
        <v>665</v>
      </c>
      <c r="B42" s="27">
        <f t="shared" si="2"/>
        <v>0</v>
      </c>
      <c r="C42" s="27">
        <v>10000</v>
      </c>
      <c r="D42" s="27">
        <f>C42-B42</f>
        <v>10000</v>
      </c>
      <c r="E42" s="27" t="s">
        <v>691</v>
      </c>
    </row>
    <row r="43" spans="1:7" ht="18" customHeight="1" x14ac:dyDescent="0.2">
      <c r="A43" s="27" t="s">
        <v>665</v>
      </c>
      <c r="B43" s="27">
        <f t="shared" si="2"/>
        <v>939616</v>
      </c>
      <c r="C43" s="34">
        <v>949616</v>
      </c>
      <c r="D43" s="27">
        <f t="shared" si="3"/>
        <v>10000</v>
      </c>
      <c r="E43" s="27" t="s">
        <v>692</v>
      </c>
    </row>
    <row r="44" spans="1:7" ht="18" customHeight="1" x14ac:dyDescent="0.2">
      <c r="A44" s="27" t="s">
        <v>668</v>
      </c>
      <c r="B44" s="27">
        <f t="shared" si="2"/>
        <v>0</v>
      </c>
      <c r="C44" s="27">
        <v>10000</v>
      </c>
      <c r="D44" s="27">
        <f>C44-B44</f>
        <v>10000</v>
      </c>
      <c r="E44" s="27" t="s">
        <v>693</v>
      </c>
    </row>
    <row r="45" spans="1:7" ht="18" customHeight="1" x14ac:dyDescent="0.2">
      <c r="A45" s="27" t="s">
        <v>668</v>
      </c>
      <c r="B45" s="27">
        <f t="shared" si="2"/>
        <v>2276389</v>
      </c>
      <c r="C45" s="34">
        <v>2286389</v>
      </c>
      <c r="D45" s="27">
        <f t="shared" si="3"/>
        <v>10000</v>
      </c>
      <c r="E45" s="27" t="s">
        <v>694</v>
      </c>
    </row>
    <row r="47" spans="1:7" ht="18" customHeight="1" x14ac:dyDescent="0.2">
      <c r="A47" s="74" t="s">
        <v>780</v>
      </c>
    </row>
    <row r="48" spans="1:7" ht="18" customHeight="1" x14ac:dyDescent="0.2">
      <c r="A48" s="15" t="s">
        <v>787</v>
      </c>
      <c r="B48" s="15">
        <v>791414</v>
      </c>
      <c r="C48" s="15">
        <v>795196</v>
      </c>
      <c r="D48" s="27">
        <f>ABS(C48-B48)</f>
        <v>3782</v>
      </c>
      <c r="E48" s="15" t="s">
        <v>790</v>
      </c>
      <c r="F48" s="15" t="s">
        <v>889</v>
      </c>
      <c r="G48" s="15" t="s">
        <v>890</v>
      </c>
    </row>
    <row r="49" spans="1:7" ht="18" customHeight="1" x14ac:dyDescent="0.2">
      <c r="A49" s="15" t="s">
        <v>787</v>
      </c>
      <c r="B49" s="15">
        <v>971373</v>
      </c>
      <c r="C49" s="15">
        <v>978461</v>
      </c>
      <c r="D49" s="27">
        <f t="shared" ref="D49:D112" si="4">ABS(C49-B49)</f>
        <v>7088</v>
      </c>
      <c r="E49" s="15" t="s">
        <v>791</v>
      </c>
      <c r="F49" s="15" t="s">
        <v>891</v>
      </c>
      <c r="G49" s="15" t="s">
        <v>892</v>
      </c>
    </row>
    <row r="50" spans="1:7" ht="18" customHeight="1" x14ac:dyDescent="0.2">
      <c r="A50" s="15" t="s">
        <v>784</v>
      </c>
      <c r="B50" s="15">
        <v>1535686</v>
      </c>
      <c r="C50" s="15">
        <v>1532219</v>
      </c>
      <c r="D50" s="27">
        <f t="shared" si="4"/>
        <v>3467</v>
      </c>
      <c r="E50" s="15" t="s">
        <v>792</v>
      </c>
      <c r="F50" s="15" t="s">
        <v>893</v>
      </c>
      <c r="G50" s="15" t="s">
        <v>894</v>
      </c>
    </row>
    <row r="51" spans="1:7" ht="18" customHeight="1" x14ac:dyDescent="0.2">
      <c r="A51" s="15" t="s">
        <v>787</v>
      </c>
      <c r="B51" s="15">
        <v>904917</v>
      </c>
      <c r="C51" s="15">
        <v>898615</v>
      </c>
      <c r="D51" s="27">
        <f t="shared" si="4"/>
        <v>6302</v>
      </c>
      <c r="E51" s="15" t="s">
        <v>793</v>
      </c>
      <c r="F51" s="15" t="s">
        <v>895</v>
      </c>
      <c r="G51" s="15" t="s">
        <v>896</v>
      </c>
    </row>
    <row r="52" spans="1:7" ht="18" customHeight="1" x14ac:dyDescent="0.2">
      <c r="A52" s="15" t="s">
        <v>787</v>
      </c>
      <c r="B52" s="15">
        <v>782558</v>
      </c>
      <c r="C52" s="15">
        <v>786601</v>
      </c>
      <c r="D52" s="27">
        <f t="shared" si="4"/>
        <v>4043</v>
      </c>
      <c r="E52" s="15" t="s">
        <v>794</v>
      </c>
      <c r="F52" s="15" t="s">
        <v>897</v>
      </c>
      <c r="G52" s="15" t="s">
        <v>898</v>
      </c>
    </row>
    <row r="53" spans="1:7" ht="18" customHeight="1" x14ac:dyDescent="0.2">
      <c r="A53" s="15" t="s">
        <v>783</v>
      </c>
      <c r="B53" s="15">
        <v>1411866</v>
      </c>
      <c r="C53" s="15">
        <v>1407766</v>
      </c>
      <c r="D53" s="27">
        <f t="shared" si="4"/>
        <v>4100</v>
      </c>
      <c r="E53" s="15" t="s">
        <v>795</v>
      </c>
      <c r="F53" s="15" t="s">
        <v>899</v>
      </c>
      <c r="G53" s="15" t="s">
        <v>900</v>
      </c>
    </row>
    <row r="54" spans="1:7" ht="18" customHeight="1" x14ac:dyDescent="0.2">
      <c r="A54" s="15" t="s">
        <v>783</v>
      </c>
      <c r="B54" s="15">
        <v>1446505</v>
      </c>
      <c r="C54" s="15">
        <v>1451211</v>
      </c>
      <c r="D54" s="27">
        <f t="shared" si="4"/>
        <v>4706</v>
      </c>
      <c r="E54" s="15" t="s">
        <v>796</v>
      </c>
      <c r="F54" s="15" t="s">
        <v>901</v>
      </c>
      <c r="G54" s="15" t="s">
        <v>902</v>
      </c>
    </row>
    <row r="55" spans="1:7" ht="18" customHeight="1" x14ac:dyDescent="0.2">
      <c r="A55" s="15" t="s">
        <v>787</v>
      </c>
      <c r="B55" s="15">
        <v>797965</v>
      </c>
      <c r="C55" s="15">
        <v>803637</v>
      </c>
      <c r="D55" s="27">
        <f t="shared" si="4"/>
        <v>5672</v>
      </c>
      <c r="E55" s="15" t="s">
        <v>797</v>
      </c>
      <c r="F55" s="15" t="s">
        <v>903</v>
      </c>
      <c r="G55" s="15" t="s">
        <v>904</v>
      </c>
    </row>
    <row r="56" spans="1:7" ht="18" customHeight="1" x14ac:dyDescent="0.2">
      <c r="A56" s="15" t="s">
        <v>785</v>
      </c>
      <c r="B56" s="15">
        <v>73546</v>
      </c>
      <c r="C56" s="15">
        <v>72794</v>
      </c>
      <c r="D56" s="27">
        <f t="shared" si="4"/>
        <v>752</v>
      </c>
      <c r="E56" s="15" t="s">
        <v>798</v>
      </c>
      <c r="F56" s="15" t="s">
        <v>905</v>
      </c>
      <c r="G56" s="15" t="s">
        <v>906</v>
      </c>
    </row>
    <row r="57" spans="1:7" ht="18" customHeight="1" x14ac:dyDescent="0.2">
      <c r="A57" s="15" t="s">
        <v>782</v>
      </c>
      <c r="B57" s="15">
        <v>1204536</v>
      </c>
      <c r="C57" s="15">
        <v>1204141</v>
      </c>
      <c r="D57" s="27">
        <f t="shared" si="4"/>
        <v>395</v>
      </c>
      <c r="E57" s="15" t="s">
        <v>799</v>
      </c>
      <c r="F57" s="15" t="s">
        <v>907</v>
      </c>
      <c r="G57" s="15" t="s">
        <v>908</v>
      </c>
    </row>
    <row r="58" spans="1:7" ht="18" customHeight="1" x14ac:dyDescent="0.2">
      <c r="A58" s="15" t="s">
        <v>781</v>
      </c>
      <c r="B58" s="15">
        <v>1828032</v>
      </c>
      <c r="C58" s="15">
        <v>1823818</v>
      </c>
      <c r="D58" s="27">
        <f t="shared" si="4"/>
        <v>4214</v>
      </c>
      <c r="E58" s="15" t="s">
        <v>800</v>
      </c>
      <c r="F58" s="15" t="s">
        <v>909</v>
      </c>
      <c r="G58" s="15" t="s">
        <v>910</v>
      </c>
    </row>
    <row r="59" spans="1:7" ht="18" customHeight="1" x14ac:dyDescent="0.2">
      <c r="A59" s="15" t="s">
        <v>784</v>
      </c>
      <c r="B59" s="15">
        <v>2061075</v>
      </c>
      <c r="C59" s="15">
        <v>2059177</v>
      </c>
      <c r="D59" s="27">
        <f t="shared" si="4"/>
        <v>1898</v>
      </c>
      <c r="E59" s="15" t="s">
        <v>801</v>
      </c>
      <c r="F59" s="15" t="s">
        <v>911</v>
      </c>
      <c r="G59" s="15" t="s">
        <v>912</v>
      </c>
    </row>
    <row r="60" spans="1:7" ht="18" customHeight="1" x14ac:dyDescent="0.2">
      <c r="A60" s="15" t="s">
        <v>785</v>
      </c>
      <c r="B60" s="15">
        <v>278259</v>
      </c>
      <c r="C60" s="15">
        <v>278678</v>
      </c>
      <c r="D60" s="27">
        <f t="shared" si="4"/>
        <v>419</v>
      </c>
      <c r="E60" s="15" t="s">
        <v>802</v>
      </c>
      <c r="F60" s="15" t="s">
        <v>913</v>
      </c>
      <c r="G60" s="15" t="s">
        <v>914</v>
      </c>
    </row>
    <row r="61" spans="1:7" ht="18" customHeight="1" x14ac:dyDescent="0.2">
      <c r="A61" s="15" t="s">
        <v>781</v>
      </c>
      <c r="B61" s="15">
        <v>14414</v>
      </c>
      <c r="C61" s="15">
        <v>13260</v>
      </c>
      <c r="D61" s="27">
        <f t="shared" si="4"/>
        <v>1154</v>
      </c>
      <c r="E61" s="15" t="s">
        <v>803</v>
      </c>
      <c r="F61" s="15" t="s">
        <v>915</v>
      </c>
      <c r="G61" s="15" t="s">
        <v>916</v>
      </c>
    </row>
    <row r="62" spans="1:7" ht="18" customHeight="1" x14ac:dyDescent="0.2">
      <c r="A62" s="15" t="s">
        <v>788</v>
      </c>
      <c r="B62" s="15">
        <v>1167373</v>
      </c>
      <c r="C62" s="15">
        <v>1166018</v>
      </c>
      <c r="D62" s="27">
        <f t="shared" si="4"/>
        <v>1355</v>
      </c>
      <c r="E62" s="15" t="s">
        <v>804</v>
      </c>
      <c r="F62" s="15" t="s">
        <v>917</v>
      </c>
      <c r="G62" s="15" t="s">
        <v>918</v>
      </c>
    </row>
    <row r="63" spans="1:7" ht="18" customHeight="1" x14ac:dyDescent="0.2">
      <c r="A63" s="15" t="s">
        <v>782</v>
      </c>
      <c r="B63" s="15">
        <v>1978814</v>
      </c>
      <c r="C63" s="15">
        <v>1978155</v>
      </c>
      <c r="D63" s="27">
        <f t="shared" si="4"/>
        <v>659</v>
      </c>
      <c r="E63" s="15" t="s">
        <v>805</v>
      </c>
      <c r="F63" s="15" t="s">
        <v>919</v>
      </c>
      <c r="G63" s="15" t="s">
        <v>920</v>
      </c>
    </row>
    <row r="64" spans="1:7" ht="18" customHeight="1" x14ac:dyDescent="0.2">
      <c r="A64" s="15" t="s">
        <v>781</v>
      </c>
      <c r="B64" s="15">
        <v>1951162</v>
      </c>
      <c r="C64" s="15">
        <v>1953123</v>
      </c>
      <c r="D64" s="27">
        <f t="shared" si="4"/>
        <v>1961</v>
      </c>
      <c r="E64" s="15" t="s">
        <v>806</v>
      </c>
      <c r="F64" s="15" t="s">
        <v>921</v>
      </c>
      <c r="G64" s="15" t="s">
        <v>922</v>
      </c>
    </row>
    <row r="65" spans="1:7" ht="18" customHeight="1" x14ac:dyDescent="0.2">
      <c r="A65" s="15" t="s">
        <v>784</v>
      </c>
      <c r="B65" s="15">
        <v>1838797</v>
      </c>
      <c r="C65" s="15">
        <v>1840167</v>
      </c>
      <c r="D65" s="27">
        <f t="shared" si="4"/>
        <v>1370</v>
      </c>
      <c r="E65" s="15" t="s">
        <v>807</v>
      </c>
      <c r="F65" s="15" t="s">
        <v>923</v>
      </c>
      <c r="G65" s="15" t="s">
        <v>924</v>
      </c>
    </row>
    <row r="66" spans="1:7" ht="18" customHeight="1" x14ac:dyDescent="0.2">
      <c r="A66" s="15" t="s">
        <v>782</v>
      </c>
      <c r="B66" s="15">
        <v>552420</v>
      </c>
      <c r="C66" s="15">
        <v>550981</v>
      </c>
      <c r="D66" s="27">
        <f t="shared" si="4"/>
        <v>1439</v>
      </c>
      <c r="E66" s="15" t="s">
        <v>808</v>
      </c>
      <c r="F66" s="15" t="s">
        <v>925</v>
      </c>
      <c r="G66" s="15" t="s">
        <v>926</v>
      </c>
    </row>
    <row r="67" spans="1:7" ht="18" customHeight="1" x14ac:dyDescent="0.2">
      <c r="A67" s="15" t="s">
        <v>782</v>
      </c>
      <c r="B67" s="15">
        <v>664384</v>
      </c>
      <c r="C67" s="15">
        <v>662223</v>
      </c>
      <c r="D67" s="27">
        <f t="shared" si="4"/>
        <v>2161</v>
      </c>
      <c r="E67" s="15" t="s">
        <v>809</v>
      </c>
      <c r="F67" s="15" t="s">
        <v>927</v>
      </c>
      <c r="G67" s="15" t="s">
        <v>928</v>
      </c>
    </row>
    <row r="68" spans="1:7" ht="18" customHeight="1" x14ac:dyDescent="0.2">
      <c r="A68" s="15" t="s">
        <v>785</v>
      </c>
      <c r="B68" s="15">
        <v>600710</v>
      </c>
      <c r="C68" s="15">
        <v>599349</v>
      </c>
      <c r="D68" s="27">
        <f t="shared" si="4"/>
        <v>1361</v>
      </c>
      <c r="E68" s="15" t="s">
        <v>810</v>
      </c>
      <c r="F68" s="15" t="s">
        <v>929</v>
      </c>
      <c r="G68" s="15" t="s">
        <v>930</v>
      </c>
    </row>
    <row r="69" spans="1:7" ht="18" customHeight="1" x14ac:dyDescent="0.2">
      <c r="A69" s="15" t="s">
        <v>782</v>
      </c>
      <c r="B69" s="15">
        <v>2944662</v>
      </c>
      <c r="C69" s="15">
        <v>2947421</v>
      </c>
      <c r="D69" s="27">
        <f t="shared" si="4"/>
        <v>2759</v>
      </c>
      <c r="E69" s="15" t="s">
        <v>811</v>
      </c>
      <c r="F69" s="15" t="s">
        <v>931</v>
      </c>
      <c r="G69" s="15" t="s">
        <v>932</v>
      </c>
    </row>
    <row r="70" spans="1:7" ht="18" customHeight="1" x14ac:dyDescent="0.2">
      <c r="A70" s="15" t="s">
        <v>785</v>
      </c>
      <c r="B70" s="15">
        <v>871979</v>
      </c>
      <c r="C70" s="15">
        <v>871146</v>
      </c>
      <c r="D70" s="27">
        <f t="shared" si="4"/>
        <v>833</v>
      </c>
      <c r="E70" s="15" t="s">
        <v>812</v>
      </c>
      <c r="F70" s="15" t="s">
        <v>933</v>
      </c>
      <c r="G70" s="15" t="s">
        <v>934</v>
      </c>
    </row>
    <row r="71" spans="1:7" ht="18" customHeight="1" x14ac:dyDescent="0.2">
      <c r="A71" s="15" t="s">
        <v>787</v>
      </c>
      <c r="B71" s="15">
        <v>839580</v>
      </c>
      <c r="C71" s="15">
        <v>838402</v>
      </c>
      <c r="D71" s="27">
        <f t="shared" si="4"/>
        <v>1178</v>
      </c>
      <c r="E71" s="15" t="s">
        <v>813</v>
      </c>
      <c r="F71" s="15" t="s">
        <v>935</v>
      </c>
      <c r="G71" s="15" t="s">
        <v>936</v>
      </c>
    </row>
    <row r="72" spans="1:7" ht="18" customHeight="1" x14ac:dyDescent="0.2">
      <c r="A72" s="15" t="s">
        <v>785</v>
      </c>
      <c r="B72" s="15">
        <v>639745</v>
      </c>
      <c r="C72" s="15">
        <v>640773</v>
      </c>
      <c r="D72" s="27">
        <f t="shared" si="4"/>
        <v>1028</v>
      </c>
      <c r="E72" s="15" t="s">
        <v>814</v>
      </c>
      <c r="F72" s="15" t="s">
        <v>937</v>
      </c>
      <c r="G72" s="15" t="s">
        <v>938</v>
      </c>
    </row>
    <row r="73" spans="1:7" ht="18" customHeight="1" x14ac:dyDescent="0.2">
      <c r="A73" s="15" t="s">
        <v>788</v>
      </c>
      <c r="B73" s="15">
        <v>542815</v>
      </c>
      <c r="C73" s="15">
        <v>541574</v>
      </c>
      <c r="D73" s="27">
        <f t="shared" si="4"/>
        <v>1241</v>
      </c>
      <c r="E73" s="15" t="s">
        <v>815</v>
      </c>
      <c r="F73" s="15" t="s">
        <v>939</v>
      </c>
      <c r="G73" s="15" t="s">
        <v>940</v>
      </c>
    </row>
    <row r="74" spans="1:7" ht="18" customHeight="1" x14ac:dyDescent="0.2">
      <c r="A74" s="15" t="s">
        <v>785</v>
      </c>
      <c r="B74" s="15">
        <v>868375</v>
      </c>
      <c r="C74" s="15">
        <v>867761</v>
      </c>
      <c r="D74" s="27">
        <f t="shared" si="4"/>
        <v>614</v>
      </c>
      <c r="E74" s="15" t="s">
        <v>816</v>
      </c>
      <c r="F74" s="15" t="s">
        <v>941</v>
      </c>
      <c r="G74" s="15" t="s">
        <v>942</v>
      </c>
    </row>
    <row r="75" spans="1:7" ht="18" customHeight="1" x14ac:dyDescent="0.2">
      <c r="A75" s="15" t="s">
        <v>785</v>
      </c>
      <c r="B75" s="15">
        <v>741234</v>
      </c>
      <c r="C75" s="15">
        <v>738508</v>
      </c>
      <c r="D75" s="27">
        <f t="shared" si="4"/>
        <v>2726</v>
      </c>
      <c r="E75" s="15" t="s">
        <v>817</v>
      </c>
      <c r="F75" s="15" t="s">
        <v>943</v>
      </c>
      <c r="G75" s="15" t="s">
        <v>944</v>
      </c>
    </row>
    <row r="76" spans="1:7" ht="18" customHeight="1" x14ac:dyDescent="0.2">
      <c r="A76" s="15" t="s">
        <v>785</v>
      </c>
      <c r="B76" s="15">
        <v>19717</v>
      </c>
      <c r="C76" s="15">
        <v>20442</v>
      </c>
      <c r="D76" s="27">
        <f t="shared" si="4"/>
        <v>725</v>
      </c>
      <c r="E76" s="15" t="s">
        <v>818</v>
      </c>
      <c r="F76" s="15" t="s">
        <v>945</v>
      </c>
      <c r="G76" s="15" t="s">
        <v>946</v>
      </c>
    </row>
    <row r="77" spans="1:7" ht="18" customHeight="1" x14ac:dyDescent="0.2">
      <c r="A77" s="15" t="s">
        <v>788</v>
      </c>
      <c r="B77" s="15">
        <v>921628</v>
      </c>
      <c r="C77" s="15">
        <v>919877</v>
      </c>
      <c r="D77" s="27">
        <f t="shared" si="4"/>
        <v>1751</v>
      </c>
      <c r="E77" s="15" t="s">
        <v>819</v>
      </c>
      <c r="F77" s="15" t="s">
        <v>947</v>
      </c>
      <c r="G77" s="15" t="s">
        <v>948</v>
      </c>
    </row>
    <row r="78" spans="1:7" ht="18" customHeight="1" x14ac:dyDescent="0.2">
      <c r="A78" s="15" t="s">
        <v>785</v>
      </c>
      <c r="B78" s="15">
        <v>17805</v>
      </c>
      <c r="C78" s="15">
        <v>18464</v>
      </c>
      <c r="D78" s="27">
        <f t="shared" si="4"/>
        <v>659</v>
      </c>
      <c r="E78" s="15" t="s">
        <v>820</v>
      </c>
      <c r="F78" s="15" t="s">
        <v>949</v>
      </c>
      <c r="G78" s="15" t="s">
        <v>950</v>
      </c>
    </row>
    <row r="79" spans="1:7" ht="18" customHeight="1" x14ac:dyDescent="0.2">
      <c r="A79" s="15" t="s">
        <v>783</v>
      </c>
      <c r="B79" s="15">
        <v>88912</v>
      </c>
      <c r="C79" s="15">
        <v>92647</v>
      </c>
      <c r="D79" s="27">
        <f t="shared" si="4"/>
        <v>3735</v>
      </c>
      <c r="E79" s="15" t="s">
        <v>821</v>
      </c>
      <c r="F79" s="15" t="s">
        <v>951</v>
      </c>
      <c r="G79" s="15" t="s">
        <v>952</v>
      </c>
    </row>
    <row r="80" spans="1:7" ht="18" customHeight="1" x14ac:dyDescent="0.2">
      <c r="A80" s="15" t="s">
        <v>785</v>
      </c>
      <c r="B80" s="15">
        <v>495136</v>
      </c>
      <c r="C80" s="15">
        <v>493589</v>
      </c>
      <c r="D80" s="27">
        <f t="shared" si="4"/>
        <v>1547</v>
      </c>
      <c r="E80" s="15" t="s">
        <v>822</v>
      </c>
      <c r="F80" s="15" t="s">
        <v>953</v>
      </c>
      <c r="G80" s="15" t="s">
        <v>954</v>
      </c>
    </row>
    <row r="81" spans="1:7" ht="18" customHeight="1" x14ac:dyDescent="0.2">
      <c r="A81" s="15" t="s">
        <v>782</v>
      </c>
      <c r="B81" s="15">
        <v>2473989</v>
      </c>
      <c r="C81" s="15">
        <v>2473852</v>
      </c>
      <c r="D81" s="27">
        <f t="shared" si="4"/>
        <v>137</v>
      </c>
      <c r="E81" s="15" t="s">
        <v>823</v>
      </c>
      <c r="F81" s="15"/>
      <c r="G81" s="15" t="s">
        <v>955</v>
      </c>
    </row>
    <row r="82" spans="1:7" ht="18" customHeight="1" x14ac:dyDescent="0.2">
      <c r="A82" s="15" t="s">
        <v>781</v>
      </c>
      <c r="B82" s="15">
        <v>1833707</v>
      </c>
      <c r="C82" s="15">
        <v>1830561</v>
      </c>
      <c r="D82" s="27">
        <f t="shared" si="4"/>
        <v>3146</v>
      </c>
      <c r="E82" s="15" t="s">
        <v>824</v>
      </c>
      <c r="F82" s="15"/>
      <c r="G82" s="15" t="s">
        <v>955</v>
      </c>
    </row>
    <row r="83" spans="1:7" ht="18" customHeight="1" x14ac:dyDescent="0.2">
      <c r="A83" s="15" t="s">
        <v>781</v>
      </c>
      <c r="B83" s="15">
        <v>2026957</v>
      </c>
      <c r="C83" s="15">
        <v>2026775</v>
      </c>
      <c r="D83" s="27">
        <f t="shared" si="4"/>
        <v>182</v>
      </c>
      <c r="E83" s="15" t="s">
        <v>825</v>
      </c>
      <c r="F83" s="15"/>
      <c r="G83" s="15" t="s">
        <v>955</v>
      </c>
    </row>
    <row r="84" spans="1:7" ht="18" customHeight="1" x14ac:dyDescent="0.2">
      <c r="A84" s="15" t="s">
        <v>783</v>
      </c>
      <c r="B84" s="15">
        <v>271493</v>
      </c>
      <c r="C84" s="15">
        <v>269316</v>
      </c>
      <c r="D84" s="27">
        <f t="shared" si="4"/>
        <v>2177</v>
      </c>
      <c r="E84" s="15" t="s">
        <v>826</v>
      </c>
      <c r="F84" s="15"/>
      <c r="G84" s="15" t="s">
        <v>955</v>
      </c>
    </row>
    <row r="85" spans="1:7" ht="18" customHeight="1" x14ac:dyDescent="0.2">
      <c r="A85" s="15" t="s">
        <v>783</v>
      </c>
      <c r="B85" s="15">
        <v>1783559</v>
      </c>
      <c r="C85" s="15">
        <v>1783242</v>
      </c>
      <c r="D85" s="27">
        <f t="shared" si="4"/>
        <v>317</v>
      </c>
      <c r="E85" s="15" t="s">
        <v>827</v>
      </c>
      <c r="F85" s="15"/>
      <c r="G85" s="15" t="s">
        <v>955</v>
      </c>
    </row>
    <row r="86" spans="1:7" ht="18" customHeight="1" x14ac:dyDescent="0.2">
      <c r="A86" s="15" t="s">
        <v>785</v>
      </c>
      <c r="B86" s="15">
        <v>110384</v>
      </c>
      <c r="C86" s="15">
        <v>110914</v>
      </c>
      <c r="D86" s="27">
        <f t="shared" si="4"/>
        <v>530</v>
      </c>
      <c r="E86" s="15" t="s">
        <v>828</v>
      </c>
      <c r="F86" s="15"/>
      <c r="G86" s="15" t="s">
        <v>955</v>
      </c>
    </row>
    <row r="87" spans="1:7" ht="18" customHeight="1" x14ac:dyDescent="0.2">
      <c r="A87" s="15" t="s">
        <v>788</v>
      </c>
      <c r="B87" s="15">
        <v>960851</v>
      </c>
      <c r="C87" s="15">
        <v>961120</v>
      </c>
      <c r="D87" s="27">
        <f t="shared" si="4"/>
        <v>269</v>
      </c>
      <c r="E87" s="15" t="s">
        <v>829</v>
      </c>
      <c r="F87" s="15"/>
      <c r="G87" s="15" t="s">
        <v>955</v>
      </c>
    </row>
    <row r="88" spans="1:7" ht="18" customHeight="1" x14ac:dyDescent="0.2">
      <c r="A88" s="15" t="s">
        <v>786</v>
      </c>
      <c r="B88" s="15">
        <v>710714</v>
      </c>
      <c r="C88" s="15">
        <v>711908</v>
      </c>
      <c r="D88" s="27">
        <f t="shared" si="4"/>
        <v>1194</v>
      </c>
      <c r="E88" s="15" t="s">
        <v>830</v>
      </c>
      <c r="F88" s="15"/>
      <c r="G88" s="15" t="s">
        <v>955</v>
      </c>
    </row>
    <row r="89" spans="1:7" ht="18" customHeight="1" x14ac:dyDescent="0.2">
      <c r="A89" s="15" t="s">
        <v>786</v>
      </c>
      <c r="B89" s="15">
        <v>886017</v>
      </c>
      <c r="C89" s="15">
        <v>885217</v>
      </c>
      <c r="D89" s="27">
        <f t="shared" si="4"/>
        <v>800</v>
      </c>
      <c r="E89" s="15" t="s">
        <v>831</v>
      </c>
      <c r="F89" s="15"/>
      <c r="G89" s="15" t="s">
        <v>955</v>
      </c>
    </row>
    <row r="90" spans="1:7" ht="18" customHeight="1" x14ac:dyDescent="0.2">
      <c r="A90" s="15" t="s">
        <v>782</v>
      </c>
      <c r="B90" s="15">
        <v>2239083</v>
      </c>
      <c r="C90" s="15">
        <v>2239799</v>
      </c>
      <c r="D90" s="27">
        <f t="shared" si="4"/>
        <v>716</v>
      </c>
      <c r="E90" s="15" t="s">
        <v>832</v>
      </c>
      <c r="F90" s="15"/>
      <c r="G90" s="15" t="s">
        <v>956</v>
      </c>
    </row>
    <row r="91" spans="1:7" ht="18" customHeight="1" x14ac:dyDescent="0.2">
      <c r="A91" s="15" t="s">
        <v>788</v>
      </c>
      <c r="B91" s="15">
        <v>1095766</v>
      </c>
      <c r="C91" s="15">
        <v>1097493</v>
      </c>
      <c r="D91" s="27">
        <f t="shared" si="4"/>
        <v>1727</v>
      </c>
      <c r="E91" s="15" t="s">
        <v>833</v>
      </c>
      <c r="F91" s="15"/>
      <c r="G91" s="15" t="s">
        <v>957</v>
      </c>
    </row>
    <row r="92" spans="1:7" ht="18" customHeight="1" x14ac:dyDescent="0.2">
      <c r="A92" s="15" t="s">
        <v>782</v>
      </c>
      <c r="B92" s="15">
        <v>1254843</v>
      </c>
      <c r="C92" s="15">
        <v>1256615</v>
      </c>
      <c r="D92" s="27">
        <f t="shared" si="4"/>
        <v>1772</v>
      </c>
      <c r="E92" s="15" t="s">
        <v>834</v>
      </c>
      <c r="F92" s="15"/>
      <c r="G92" s="15" t="s">
        <v>958</v>
      </c>
    </row>
    <row r="93" spans="1:7" ht="18" customHeight="1" x14ac:dyDescent="0.2">
      <c r="A93" s="15" t="s">
        <v>782</v>
      </c>
      <c r="B93" s="15">
        <v>2289476</v>
      </c>
      <c r="C93" s="15">
        <v>2287170</v>
      </c>
      <c r="D93" s="27">
        <f t="shared" si="4"/>
        <v>2306</v>
      </c>
      <c r="E93" s="15" t="s">
        <v>835</v>
      </c>
      <c r="F93" s="15"/>
      <c r="G93" s="15" t="s">
        <v>959</v>
      </c>
    </row>
    <row r="94" spans="1:7" ht="18" customHeight="1" x14ac:dyDescent="0.2">
      <c r="A94" s="15" t="s">
        <v>781</v>
      </c>
      <c r="B94" s="15">
        <v>1784092</v>
      </c>
      <c r="C94" s="15">
        <v>1783757</v>
      </c>
      <c r="D94" s="27">
        <f t="shared" si="4"/>
        <v>335</v>
      </c>
      <c r="E94" s="15" t="s">
        <v>836</v>
      </c>
      <c r="F94" s="15"/>
      <c r="G94" s="15" t="s">
        <v>960</v>
      </c>
    </row>
    <row r="95" spans="1:7" ht="18" customHeight="1" x14ac:dyDescent="0.2">
      <c r="A95" s="15" t="s">
        <v>782</v>
      </c>
      <c r="B95" s="15">
        <v>2854984</v>
      </c>
      <c r="C95" s="15">
        <v>2855199</v>
      </c>
      <c r="D95" s="27">
        <f t="shared" si="4"/>
        <v>215</v>
      </c>
      <c r="E95" s="15" t="s">
        <v>837</v>
      </c>
      <c r="F95" s="15"/>
      <c r="G95" s="15" t="s">
        <v>961</v>
      </c>
    </row>
    <row r="96" spans="1:7" ht="18" customHeight="1" x14ac:dyDescent="0.2">
      <c r="A96" s="15" t="s">
        <v>784</v>
      </c>
      <c r="B96" s="15">
        <v>11815</v>
      </c>
      <c r="C96" s="15">
        <v>10646</v>
      </c>
      <c r="D96" s="27">
        <f t="shared" si="4"/>
        <v>1169</v>
      </c>
      <c r="E96" s="15" t="s">
        <v>838</v>
      </c>
      <c r="F96" s="15"/>
      <c r="G96" s="15" t="s">
        <v>962</v>
      </c>
    </row>
    <row r="97" spans="1:7" ht="18" customHeight="1" x14ac:dyDescent="0.2">
      <c r="A97" s="15" t="s">
        <v>781</v>
      </c>
      <c r="B97" s="15">
        <v>583244</v>
      </c>
      <c r="C97" s="15">
        <v>583798</v>
      </c>
      <c r="D97" s="27">
        <f t="shared" si="4"/>
        <v>554</v>
      </c>
      <c r="E97" s="15" t="s">
        <v>839</v>
      </c>
      <c r="F97" s="15"/>
      <c r="G97" s="15" t="s">
        <v>963</v>
      </c>
    </row>
    <row r="98" spans="1:7" ht="18" customHeight="1" x14ac:dyDescent="0.2">
      <c r="A98" s="15" t="s">
        <v>783</v>
      </c>
      <c r="B98" s="15">
        <v>377702</v>
      </c>
      <c r="C98" s="15">
        <v>376290</v>
      </c>
      <c r="D98" s="27">
        <f t="shared" si="4"/>
        <v>1412</v>
      </c>
      <c r="E98" s="15" t="s">
        <v>840</v>
      </c>
      <c r="F98" s="15" t="s">
        <v>964</v>
      </c>
      <c r="G98" s="15" t="s">
        <v>965</v>
      </c>
    </row>
    <row r="99" spans="1:7" ht="18" customHeight="1" x14ac:dyDescent="0.2">
      <c r="A99" s="15" t="s">
        <v>785</v>
      </c>
      <c r="B99" s="15">
        <v>657624</v>
      </c>
      <c r="C99" s="15">
        <v>659489</v>
      </c>
      <c r="D99" s="27">
        <f t="shared" si="4"/>
        <v>1865</v>
      </c>
      <c r="E99" s="15" t="s">
        <v>841</v>
      </c>
      <c r="F99" s="15"/>
      <c r="G99" s="15" t="s">
        <v>966</v>
      </c>
    </row>
    <row r="100" spans="1:7" ht="18" customHeight="1" x14ac:dyDescent="0.2">
      <c r="A100" s="15" t="s">
        <v>788</v>
      </c>
      <c r="B100" s="15">
        <v>164507</v>
      </c>
      <c r="C100" s="15">
        <v>166651</v>
      </c>
      <c r="D100" s="27">
        <f t="shared" si="4"/>
        <v>2144</v>
      </c>
      <c r="E100" s="15" t="s">
        <v>842</v>
      </c>
      <c r="F100" s="15" t="s">
        <v>967</v>
      </c>
      <c r="G100" s="15" t="s">
        <v>968</v>
      </c>
    </row>
    <row r="101" spans="1:7" ht="18" customHeight="1" x14ac:dyDescent="0.2">
      <c r="A101" s="15" t="s">
        <v>785</v>
      </c>
      <c r="B101" s="15">
        <v>1401487</v>
      </c>
      <c r="C101" s="15">
        <v>1400804</v>
      </c>
      <c r="D101" s="27">
        <f t="shared" si="4"/>
        <v>683</v>
      </c>
      <c r="E101" s="15" t="s">
        <v>843</v>
      </c>
      <c r="F101" s="15" t="s">
        <v>969</v>
      </c>
      <c r="G101" s="15" t="s">
        <v>970</v>
      </c>
    </row>
    <row r="102" spans="1:7" ht="18" customHeight="1" x14ac:dyDescent="0.2">
      <c r="A102" s="15" t="s">
        <v>787</v>
      </c>
      <c r="B102" s="15">
        <v>9901</v>
      </c>
      <c r="C102" s="15">
        <v>7283</v>
      </c>
      <c r="D102" s="27">
        <f t="shared" si="4"/>
        <v>2618</v>
      </c>
      <c r="E102" s="15" t="s">
        <v>844</v>
      </c>
      <c r="F102" s="15" t="s">
        <v>971</v>
      </c>
      <c r="G102" s="15" t="s">
        <v>972</v>
      </c>
    </row>
    <row r="103" spans="1:7" ht="18" customHeight="1" x14ac:dyDescent="0.2">
      <c r="A103" s="15" t="s">
        <v>787</v>
      </c>
      <c r="B103" s="15">
        <v>643652</v>
      </c>
      <c r="C103" s="15">
        <v>645877</v>
      </c>
      <c r="D103" s="27">
        <f t="shared" si="4"/>
        <v>2225</v>
      </c>
      <c r="E103" s="15" t="s">
        <v>845</v>
      </c>
      <c r="F103" s="15" t="s">
        <v>973</v>
      </c>
      <c r="G103" s="15" t="s">
        <v>974</v>
      </c>
    </row>
    <row r="104" spans="1:7" ht="18" customHeight="1" x14ac:dyDescent="0.2">
      <c r="A104" s="15" t="s">
        <v>783</v>
      </c>
      <c r="B104" s="15">
        <v>1637897</v>
      </c>
      <c r="C104" s="15">
        <v>1639189</v>
      </c>
      <c r="D104" s="27">
        <f t="shared" si="4"/>
        <v>1292</v>
      </c>
      <c r="E104" s="15" t="s">
        <v>846</v>
      </c>
      <c r="F104" s="15" t="s">
        <v>975</v>
      </c>
      <c r="G104" s="15" t="s">
        <v>976</v>
      </c>
    </row>
    <row r="105" spans="1:7" ht="18" customHeight="1" x14ac:dyDescent="0.2">
      <c r="A105" s="15" t="s">
        <v>781</v>
      </c>
      <c r="B105" s="15">
        <v>1869061</v>
      </c>
      <c r="C105" s="15">
        <v>1865801</v>
      </c>
      <c r="D105" s="27">
        <f t="shared" si="4"/>
        <v>3260</v>
      </c>
      <c r="E105" s="15" t="s">
        <v>847</v>
      </c>
      <c r="F105" s="15" t="s">
        <v>977</v>
      </c>
      <c r="G105" s="15" t="s">
        <v>978</v>
      </c>
    </row>
    <row r="106" spans="1:7" ht="18" customHeight="1" x14ac:dyDescent="0.2">
      <c r="A106" s="15" t="s">
        <v>784</v>
      </c>
      <c r="B106" s="15">
        <v>181477</v>
      </c>
      <c r="C106" s="15">
        <v>177800</v>
      </c>
      <c r="D106" s="27">
        <f t="shared" si="4"/>
        <v>3677</v>
      </c>
      <c r="E106" s="15" t="s">
        <v>848</v>
      </c>
      <c r="F106" s="15" t="s">
        <v>979</v>
      </c>
      <c r="G106" s="15" t="s">
        <v>980</v>
      </c>
    </row>
    <row r="107" spans="1:7" ht="18" customHeight="1" x14ac:dyDescent="0.2">
      <c r="A107" s="15" t="s">
        <v>788</v>
      </c>
      <c r="B107" s="15">
        <v>171024</v>
      </c>
      <c r="C107" s="15">
        <v>174773</v>
      </c>
      <c r="D107" s="27">
        <f t="shared" si="4"/>
        <v>3749</v>
      </c>
      <c r="E107" s="15" t="s">
        <v>849</v>
      </c>
      <c r="F107" s="15" t="s">
        <v>981</v>
      </c>
      <c r="G107" s="15" t="s">
        <v>982</v>
      </c>
    </row>
    <row r="108" spans="1:7" ht="18" customHeight="1" x14ac:dyDescent="0.2">
      <c r="A108" s="15" t="s">
        <v>787</v>
      </c>
      <c r="B108" s="15">
        <v>18363</v>
      </c>
      <c r="C108" s="15">
        <v>18689</v>
      </c>
      <c r="D108" s="27">
        <f t="shared" si="4"/>
        <v>326</v>
      </c>
      <c r="E108" s="15" t="s">
        <v>850</v>
      </c>
      <c r="F108" s="15" t="s">
        <v>983</v>
      </c>
      <c r="G108" s="15" t="s">
        <v>984</v>
      </c>
    </row>
    <row r="109" spans="1:7" ht="18" customHeight="1" x14ac:dyDescent="0.2">
      <c r="A109" s="15" t="s">
        <v>782</v>
      </c>
      <c r="B109" s="15">
        <v>2301932</v>
      </c>
      <c r="C109" s="15">
        <v>2301180</v>
      </c>
      <c r="D109" s="27">
        <f t="shared" si="4"/>
        <v>752</v>
      </c>
      <c r="E109" s="15" t="s">
        <v>851</v>
      </c>
      <c r="F109" s="15" t="s">
        <v>985</v>
      </c>
      <c r="G109" s="15" t="s">
        <v>986</v>
      </c>
    </row>
    <row r="110" spans="1:7" ht="18" customHeight="1" x14ac:dyDescent="0.2">
      <c r="A110" s="15" t="s">
        <v>782</v>
      </c>
      <c r="B110" s="15">
        <v>492198</v>
      </c>
      <c r="C110" s="15">
        <v>490273</v>
      </c>
      <c r="D110" s="27">
        <f t="shared" si="4"/>
        <v>1925</v>
      </c>
      <c r="E110" s="15" t="s">
        <v>852</v>
      </c>
      <c r="F110" s="15" t="s">
        <v>987</v>
      </c>
      <c r="G110" s="15" t="s">
        <v>988</v>
      </c>
    </row>
    <row r="111" spans="1:7" ht="18" customHeight="1" x14ac:dyDescent="0.2">
      <c r="A111" s="15" t="s">
        <v>782</v>
      </c>
      <c r="B111" s="15">
        <v>1251555</v>
      </c>
      <c r="C111" s="15">
        <v>1252943</v>
      </c>
      <c r="D111" s="27">
        <f t="shared" si="4"/>
        <v>1388</v>
      </c>
      <c r="E111" s="15" t="s">
        <v>853</v>
      </c>
      <c r="F111" s="15" t="s">
        <v>989</v>
      </c>
      <c r="G111" s="15" t="s">
        <v>990</v>
      </c>
    </row>
    <row r="112" spans="1:7" ht="18" customHeight="1" x14ac:dyDescent="0.2">
      <c r="A112" s="15" t="s">
        <v>784</v>
      </c>
      <c r="B112" s="15">
        <v>804721</v>
      </c>
      <c r="C112" s="15">
        <v>807546</v>
      </c>
      <c r="D112" s="27">
        <f t="shared" si="4"/>
        <v>2825</v>
      </c>
      <c r="E112" s="15" t="s">
        <v>854</v>
      </c>
      <c r="F112" s="15" t="s">
        <v>991</v>
      </c>
      <c r="G112" s="15" t="s">
        <v>992</v>
      </c>
    </row>
    <row r="113" spans="1:7" ht="18" customHeight="1" x14ac:dyDescent="0.2">
      <c r="A113" s="15" t="s">
        <v>784</v>
      </c>
      <c r="B113" s="15">
        <v>2201608</v>
      </c>
      <c r="C113" s="15">
        <v>2201982</v>
      </c>
      <c r="D113" s="27">
        <f t="shared" ref="D113:D147" si="5">ABS(C113-B113)</f>
        <v>374</v>
      </c>
      <c r="E113" s="15" t="s">
        <v>855</v>
      </c>
      <c r="F113" s="15" t="s">
        <v>993</v>
      </c>
      <c r="G113" s="15" t="s">
        <v>992</v>
      </c>
    </row>
    <row r="114" spans="1:7" ht="18" customHeight="1" x14ac:dyDescent="0.2">
      <c r="A114" s="15" t="s">
        <v>784</v>
      </c>
      <c r="B114" s="15">
        <v>2180937</v>
      </c>
      <c r="C114" s="15">
        <v>2181884</v>
      </c>
      <c r="D114" s="27">
        <f t="shared" si="5"/>
        <v>947</v>
      </c>
      <c r="E114" s="15" t="s">
        <v>856</v>
      </c>
      <c r="F114" s="15" t="s">
        <v>994</v>
      </c>
      <c r="G114" s="15" t="s">
        <v>992</v>
      </c>
    </row>
    <row r="115" spans="1:7" ht="18" customHeight="1" x14ac:dyDescent="0.2">
      <c r="A115" s="15" t="s">
        <v>785</v>
      </c>
      <c r="B115" s="15">
        <v>1466701</v>
      </c>
      <c r="C115" s="15">
        <v>1467198</v>
      </c>
      <c r="D115" s="27">
        <f t="shared" si="5"/>
        <v>497</v>
      </c>
      <c r="E115" s="15" t="s">
        <v>857</v>
      </c>
      <c r="F115" s="15" t="s">
        <v>995</v>
      </c>
      <c r="G115" s="15" t="s">
        <v>992</v>
      </c>
    </row>
    <row r="116" spans="1:7" ht="18" customHeight="1" x14ac:dyDescent="0.2">
      <c r="A116" s="15" t="s">
        <v>781</v>
      </c>
      <c r="B116" s="15">
        <v>789562</v>
      </c>
      <c r="C116" s="15">
        <v>789885</v>
      </c>
      <c r="D116" s="27">
        <f t="shared" si="5"/>
        <v>323</v>
      </c>
      <c r="E116" s="15" t="s">
        <v>858</v>
      </c>
      <c r="F116" s="15" t="s">
        <v>996</v>
      </c>
      <c r="G116" s="15" t="s">
        <v>992</v>
      </c>
    </row>
    <row r="117" spans="1:7" ht="18" customHeight="1" x14ac:dyDescent="0.2">
      <c r="A117" s="15" t="s">
        <v>781</v>
      </c>
      <c r="B117" s="15">
        <v>137642</v>
      </c>
      <c r="C117" s="15">
        <v>136185</v>
      </c>
      <c r="D117" s="27">
        <f t="shared" si="5"/>
        <v>1457</v>
      </c>
      <c r="E117" s="15" t="s">
        <v>859</v>
      </c>
      <c r="F117" s="15" t="s">
        <v>997</v>
      </c>
      <c r="G117" s="15" t="s">
        <v>992</v>
      </c>
    </row>
    <row r="118" spans="1:7" ht="18" customHeight="1" x14ac:dyDescent="0.2">
      <c r="A118" s="15" t="s">
        <v>784</v>
      </c>
      <c r="B118" s="15">
        <v>1060740</v>
      </c>
      <c r="C118" s="15">
        <v>1059895</v>
      </c>
      <c r="D118" s="27">
        <f t="shared" si="5"/>
        <v>845</v>
      </c>
      <c r="E118" s="15" t="s">
        <v>860</v>
      </c>
      <c r="F118" s="15" t="s">
        <v>998</v>
      </c>
      <c r="G118" s="15" t="s">
        <v>992</v>
      </c>
    </row>
    <row r="119" spans="1:7" ht="18" customHeight="1" x14ac:dyDescent="0.2">
      <c r="A119" s="15" t="s">
        <v>785</v>
      </c>
      <c r="B119" s="15">
        <v>1396380</v>
      </c>
      <c r="C119" s="15">
        <v>1397090</v>
      </c>
      <c r="D119" s="27">
        <f t="shared" si="5"/>
        <v>710</v>
      </c>
      <c r="E119" s="15" t="s">
        <v>861</v>
      </c>
      <c r="F119" s="15" t="s">
        <v>999</v>
      </c>
      <c r="G119" s="15" t="s">
        <v>992</v>
      </c>
    </row>
    <row r="120" spans="1:7" ht="18" customHeight="1" x14ac:dyDescent="0.2">
      <c r="A120" s="15" t="s">
        <v>783</v>
      </c>
      <c r="B120" s="15">
        <v>295272</v>
      </c>
      <c r="C120" s="15">
        <v>294349</v>
      </c>
      <c r="D120" s="27">
        <f t="shared" si="5"/>
        <v>923</v>
      </c>
      <c r="E120" s="15" t="s">
        <v>862</v>
      </c>
      <c r="F120" s="15" t="s">
        <v>1000</v>
      </c>
      <c r="G120" s="15" t="s">
        <v>992</v>
      </c>
    </row>
    <row r="121" spans="1:7" ht="18" customHeight="1" x14ac:dyDescent="0.2">
      <c r="A121" s="15" t="s">
        <v>785</v>
      </c>
      <c r="B121" s="15">
        <v>1315109</v>
      </c>
      <c r="C121" s="15">
        <v>1312905</v>
      </c>
      <c r="D121" s="27">
        <f t="shared" si="5"/>
        <v>2204</v>
      </c>
      <c r="E121" s="15" t="s">
        <v>863</v>
      </c>
      <c r="F121" s="15" t="s">
        <v>1001</v>
      </c>
      <c r="G121" s="15" t="s">
        <v>992</v>
      </c>
    </row>
    <row r="122" spans="1:7" ht="18" customHeight="1" x14ac:dyDescent="0.2">
      <c r="A122" s="15" t="s">
        <v>787</v>
      </c>
      <c r="B122" s="15">
        <v>842620</v>
      </c>
      <c r="C122" s="15">
        <v>841949</v>
      </c>
      <c r="D122" s="27">
        <f t="shared" si="5"/>
        <v>671</v>
      </c>
      <c r="E122" s="15" t="s">
        <v>864</v>
      </c>
      <c r="F122" s="15" t="s">
        <v>1002</v>
      </c>
      <c r="G122" s="15" t="s">
        <v>992</v>
      </c>
    </row>
    <row r="123" spans="1:7" ht="18" customHeight="1" x14ac:dyDescent="0.2">
      <c r="A123" s="15" t="s">
        <v>784</v>
      </c>
      <c r="B123" s="15">
        <v>510488</v>
      </c>
      <c r="C123" s="15">
        <v>511336</v>
      </c>
      <c r="D123" s="27">
        <f t="shared" si="5"/>
        <v>848</v>
      </c>
      <c r="E123" s="15" t="s">
        <v>865</v>
      </c>
      <c r="F123" s="15" t="s">
        <v>1003</v>
      </c>
      <c r="G123" s="15" t="s">
        <v>1004</v>
      </c>
    </row>
    <row r="124" spans="1:7" ht="18" customHeight="1" x14ac:dyDescent="0.2">
      <c r="A124" s="15" t="s">
        <v>781</v>
      </c>
      <c r="B124" s="15">
        <v>719599</v>
      </c>
      <c r="C124" s="15">
        <v>720339</v>
      </c>
      <c r="D124" s="27">
        <f t="shared" si="5"/>
        <v>740</v>
      </c>
      <c r="E124" s="15" t="s">
        <v>866</v>
      </c>
      <c r="F124" s="15" t="s">
        <v>1005</v>
      </c>
      <c r="G124" s="15" t="s">
        <v>1006</v>
      </c>
    </row>
    <row r="125" spans="1:7" ht="18" customHeight="1" x14ac:dyDescent="0.2">
      <c r="A125" s="15" t="s">
        <v>784</v>
      </c>
      <c r="B125" s="15">
        <v>511761</v>
      </c>
      <c r="C125" s="15">
        <v>512270</v>
      </c>
      <c r="D125" s="27">
        <f t="shared" si="5"/>
        <v>509</v>
      </c>
      <c r="E125" s="15" t="s">
        <v>867</v>
      </c>
      <c r="F125" s="15" t="s">
        <v>1007</v>
      </c>
      <c r="G125" s="15" t="s">
        <v>1008</v>
      </c>
    </row>
    <row r="126" spans="1:7" ht="18" customHeight="1" x14ac:dyDescent="0.2">
      <c r="A126" s="15" t="s">
        <v>785</v>
      </c>
      <c r="B126" s="15">
        <v>1403331</v>
      </c>
      <c r="C126" s="15">
        <v>1402441</v>
      </c>
      <c r="D126" s="27">
        <f t="shared" si="5"/>
        <v>890</v>
      </c>
      <c r="E126" s="15" t="s">
        <v>868</v>
      </c>
      <c r="F126" s="15" t="s">
        <v>1009</v>
      </c>
      <c r="G126" s="15" t="s">
        <v>1008</v>
      </c>
    </row>
    <row r="127" spans="1:7" ht="18" customHeight="1" x14ac:dyDescent="0.2">
      <c r="A127" s="15" t="s">
        <v>782</v>
      </c>
      <c r="B127" s="15">
        <v>1309517</v>
      </c>
      <c r="C127" s="15">
        <v>1310447</v>
      </c>
      <c r="D127" s="27">
        <f t="shared" si="5"/>
        <v>930</v>
      </c>
      <c r="E127" s="15" t="s">
        <v>869</v>
      </c>
      <c r="F127" s="15" t="s">
        <v>1010</v>
      </c>
      <c r="G127" s="15" t="s">
        <v>1008</v>
      </c>
    </row>
    <row r="128" spans="1:7" ht="18" customHeight="1" x14ac:dyDescent="0.2">
      <c r="A128" s="15" t="s">
        <v>785</v>
      </c>
      <c r="B128" s="15">
        <v>1465158</v>
      </c>
      <c r="C128" s="15">
        <v>1461232</v>
      </c>
      <c r="D128" s="27">
        <f t="shared" si="5"/>
        <v>3926</v>
      </c>
      <c r="E128" s="15" t="s">
        <v>870</v>
      </c>
      <c r="F128" s="15" t="s">
        <v>1011</v>
      </c>
      <c r="G128" s="15" t="s">
        <v>1012</v>
      </c>
    </row>
    <row r="129" spans="1:7" ht="18" customHeight="1" x14ac:dyDescent="0.2">
      <c r="A129" s="15" t="s">
        <v>781</v>
      </c>
      <c r="B129" s="15">
        <v>695786</v>
      </c>
      <c r="C129" s="15">
        <v>697459</v>
      </c>
      <c r="D129" s="27">
        <f t="shared" si="5"/>
        <v>1673</v>
      </c>
      <c r="E129" s="15" t="s">
        <v>871</v>
      </c>
      <c r="F129" s="15" t="s">
        <v>1013</v>
      </c>
      <c r="G129" s="15" t="s">
        <v>1014</v>
      </c>
    </row>
    <row r="130" spans="1:7" ht="18" customHeight="1" x14ac:dyDescent="0.2">
      <c r="A130" s="15" t="s">
        <v>788</v>
      </c>
      <c r="B130" s="15">
        <v>965898</v>
      </c>
      <c r="C130" s="15">
        <v>965272</v>
      </c>
      <c r="D130" s="27">
        <f t="shared" si="5"/>
        <v>626</v>
      </c>
      <c r="E130" s="15" t="s">
        <v>872</v>
      </c>
      <c r="F130" s="15" t="s">
        <v>1015</v>
      </c>
      <c r="G130" s="15" t="s">
        <v>1016</v>
      </c>
    </row>
    <row r="131" spans="1:7" ht="18" customHeight="1" x14ac:dyDescent="0.2">
      <c r="A131" s="15" t="s">
        <v>785</v>
      </c>
      <c r="B131" s="15">
        <v>197783</v>
      </c>
      <c r="C131" s="15">
        <v>197139</v>
      </c>
      <c r="D131" s="27">
        <f t="shared" si="5"/>
        <v>644</v>
      </c>
      <c r="E131" s="15" t="s">
        <v>873</v>
      </c>
      <c r="F131" s="15" t="s">
        <v>1017</v>
      </c>
      <c r="G131" s="15" t="s">
        <v>1018</v>
      </c>
    </row>
    <row r="132" spans="1:7" ht="18" customHeight="1" x14ac:dyDescent="0.2">
      <c r="A132" s="15" t="s">
        <v>788</v>
      </c>
      <c r="B132" s="15">
        <v>45823</v>
      </c>
      <c r="C132" s="15">
        <v>46218</v>
      </c>
      <c r="D132" s="27">
        <f t="shared" si="5"/>
        <v>395</v>
      </c>
      <c r="E132" s="15" t="s">
        <v>874</v>
      </c>
      <c r="F132" s="15" t="s">
        <v>1019</v>
      </c>
      <c r="G132" s="15" t="s">
        <v>1020</v>
      </c>
    </row>
    <row r="133" spans="1:7" ht="18" customHeight="1" x14ac:dyDescent="0.2">
      <c r="A133" s="15" t="s">
        <v>784</v>
      </c>
      <c r="B133" s="15">
        <v>2229338</v>
      </c>
      <c r="C133" s="15">
        <v>2229736</v>
      </c>
      <c r="D133" s="27">
        <f t="shared" si="5"/>
        <v>398</v>
      </c>
      <c r="E133" s="15" t="s">
        <v>875</v>
      </c>
      <c r="F133" s="15" t="s">
        <v>1021</v>
      </c>
      <c r="G133" s="15" t="s">
        <v>1022</v>
      </c>
    </row>
    <row r="134" spans="1:7" ht="18" customHeight="1" x14ac:dyDescent="0.2">
      <c r="A134" s="15" t="s">
        <v>781</v>
      </c>
      <c r="B134" s="15">
        <v>152912</v>
      </c>
      <c r="C134" s="15">
        <v>153601</v>
      </c>
      <c r="D134" s="27">
        <f t="shared" si="5"/>
        <v>689</v>
      </c>
      <c r="E134" s="15" t="s">
        <v>876</v>
      </c>
      <c r="F134" s="15" t="s">
        <v>1023</v>
      </c>
      <c r="G134" s="15" t="s">
        <v>1024</v>
      </c>
    </row>
    <row r="135" spans="1:7" ht="18" customHeight="1" x14ac:dyDescent="0.2">
      <c r="A135" s="15" t="s">
        <v>783</v>
      </c>
      <c r="B135" s="15">
        <v>646303</v>
      </c>
      <c r="C135" s="15">
        <v>644042</v>
      </c>
      <c r="D135" s="27">
        <f t="shared" si="5"/>
        <v>2261</v>
      </c>
      <c r="E135" s="15" t="s">
        <v>877</v>
      </c>
      <c r="F135" s="15" t="s">
        <v>1025</v>
      </c>
      <c r="G135" s="15" t="s">
        <v>1026</v>
      </c>
    </row>
    <row r="136" spans="1:7" ht="18" customHeight="1" x14ac:dyDescent="0.2">
      <c r="A136" s="15" t="s">
        <v>781</v>
      </c>
      <c r="B136" s="15">
        <v>1701356</v>
      </c>
      <c r="C136" s="15">
        <v>1700334</v>
      </c>
      <c r="D136" s="27">
        <f t="shared" si="5"/>
        <v>1022</v>
      </c>
      <c r="E136" s="15" t="s">
        <v>878</v>
      </c>
      <c r="F136" s="15" t="s">
        <v>1027</v>
      </c>
      <c r="G136" s="15" t="s">
        <v>1028</v>
      </c>
    </row>
    <row r="137" spans="1:7" ht="18" customHeight="1" x14ac:dyDescent="0.2">
      <c r="A137" s="15" t="s">
        <v>781</v>
      </c>
      <c r="B137" s="15">
        <v>1402400</v>
      </c>
      <c r="C137" s="15">
        <v>1403977</v>
      </c>
      <c r="D137" s="27">
        <f t="shared" si="5"/>
        <v>1577</v>
      </c>
      <c r="E137" s="15" t="s">
        <v>879</v>
      </c>
      <c r="F137" s="15" t="s">
        <v>1029</v>
      </c>
      <c r="G137" s="15" t="s">
        <v>1030</v>
      </c>
    </row>
    <row r="138" spans="1:7" ht="18" customHeight="1" x14ac:dyDescent="0.2">
      <c r="A138" s="15" t="s">
        <v>784</v>
      </c>
      <c r="B138" s="15">
        <v>630616</v>
      </c>
      <c r="C138" s="15">
        <v>630026</v>
      </c>
      <c r="D138" s="27">
        <f t="shared" si="5"/>
        <v>590</v>
      </c>
      <c r="E138" s="15" t="s">
        <v>880</v>
      </c>
      <c r="F138" s="15" t="s">
        <v>1031</v>
      </c>
      <c r="G138" s="15" t="s">
        <v>1032</v>
      </c>
    </row>
    <row r="139" spans="1:7" ht="18" customHeight="1" x14ac:dyDescent="0.2">
      <c r="A139" s="15" t="s">
        <v>788</v>
      </c>
      <c r="B139" s="15">
        <v>677277</v>
      </c>
      <c r="C139" s="15">
        <v>676555</v>
      </c>
      <c r="D139" s="27">
        <f t="shared" si="5"/>
        <v>722</v>
      </c>
      <c r="E139" s="15" t="s">
        <v>881</v>
      </c>
      <c r="F139" s="15" t="s">
        <v>1033</v>
      </c>
      <c r="G139" s="15" t="s">
        <v>1034</v>
      </c>
    </row>
    <row r="140" spans="1:7" ht="18" customHeight="1" x14ac:dyDescent="0.2">
      <c r="A140" s="15" t="s">
        <v>782</v>
      </c>
      <c r="B140" s="15">
        <v>1806379</v>
      </c>
      <c r="C140" s="15">
        <v>1804115</v>
      </c>
      <c r="D140" s="27">
        <f t="shared" si="5"/>
        <v>2264</v>
      </c>
      <c r="E140" s="15" t="s">
        <v>882</v>
      </c>
      <c r="F140" s="15" t="s">
        <v>1035</v>
      </c>
      <c r="G140" s="15" t="s">
        <v>1036</v>
      </c>
    </row>
    <row r="141" spans="1:7" ht="18" customHeight="1" x14ac:dyDescent="0.2">
      <c r="A141" s="15" t="s">
        <v>784</v>
      </c>
      <c r="B141" s="15">
        <v>145031</v>
      </c>
      <c r="C141" s="15">
        <v>149611</v>
      </c>
      <c r="D141" s="27">
        <f t="shared" si="5"/>
        <v>4580</v>
      </c>
      <c r="E141" s="15" t="s">
        <v>366</v>
      </c>
      <c r="F141" s="15" t="s">
        <v>367</v>
      </c>
      <c r="G141" s="15" t="s">
        <v>631</v>
      </c>
    </row>
    <row r="142" spans="1:7" ht="18" customHeight="1" x14ac:dyDescent="0.2">
      <c r="A142" s="15" t="s">
        <v>785</v>
      </c>
      <c r="B142" s="15">
        <v>471442</v>
      </c>
      <c r="C142" s="15">
        <v>471101</v>
      </c>
      <c r="D142" s="27">
        <f t="shared" si="5"/>
        <v>341</v>
      </c>
      <c r="E142" s="15" t="s">
        <v>883</v>
      </c>
      <c r="F142" s="15" t="s">
        <v>1037</v>
      </c>
      <c r="G142" s="15" t="s">
        <v>1038</v>
      </c>
    </row>
    <row r="143" spans="1:7" ht="18" customHeight="1" x14ac:dyDescent="0.2">
      <c r="A143" s="15" t="s">
        <v>785</v>
      </c>
      <c r="B143" s="15">
        <v>480614</v>
      </c>
      <c r="C143" s="15">
        <v>481255</v>
      </c>
      <c r="D143" s="27">
        <f t="shared" si="5"/>
        <v>641</v>
      </c>
      <c r="E143" s="15" t="s">
        <v>884</v>
      </c>
      <c r="F143" s="15" t="s">
        <v>1039</v>
      </c>
      <c r="G143" s="15" t="s">
        <v>1040</v>
      </c>
    </row>
    <row r="144" spans="1:7" ht="18" customHeight="1" x14ac:dyDescent="0.2">
      <c r="A144" s="15" t="s">
        <v>786</v>
      </c>
      <c r="B144" s="15">
        <v>26062</v>
      </c>
      <c r="C144" s="15">
        <v>27036</v>
      </c>
      <c r="D144" s="27">
        <f t="shared" si="5"/>
        <v>974</v>
      </c>
      <c r="E144" s="15" t="s">
        <v>885</v>
      </c>
      <c r="F144" s="15"/>
      <c r="G144" s="15" t="s">
        <v>1041</v>
      </c>
    </row>
    <row r="145" spans="1:7" ht="18" customHeight="1" x14ac:dyDescent="0.2">
      <c r="A145" s="15" t="s">
        <v>788</v>
      </c>
      <c r="B145" s="15">
        <v>829600</v>
      </c>
      <c r="C145" s="15">
        <v>830022</v>
      </c>
      <c r="D145" s="27">
        <f t="shared" si="5"/>
        <v>422</v>
      </c>
      <c r="E145" s="15" t="s">
        <v>886</v>
      </c>
      <c r="F145" s="15" t="s">
        <v>1042</v>
      </c>
      <c r="G145" s="15" t="s">
        <v>1043</v>
      </c>
    </row>
    <row r="146" spans="1:7" ht="18" customHeight="1" x14ac:dyDescent="0.2">
      <c r="A146" s="15" t="s">
        <v>782</v>
      </c>
      <c r="B146" s="15">
        <v>3074085</v>
      </c>
      <c r="C146" s="15">
        <v>3075203</v>
      </c>
      <c r="D146" s="27">
        <f t="shared" si="5"/>
        <v>1118</v>
      </c>
      <c r="E146" s="15" t="s">
        <v>887</v>
      </c>
      <c r="F146" s="15" t="s">
        <v>1044</v>
      </c>
      <c r="G146" s="15" t="s">
        <v>1045</v>
      </c>
    </row>
    <row r="147" spans="1:7" ht="18" customHeight="1" x14ac:dyDescent="0.2">
      <c r="A147" s="15" t="s">
        <v>785</v>
      </c>
      <c r="B147" s="15">
        <v>1263947</v>
      </c>
      <c r="C147" s="15">
        <v>1264660</v>
      </c>
      <c r="D147" s="27">
        <f t="shared" si="5"/>
        <v>713</v>
      </c>
      <c r="E147" s="15" t="s">
        <v>888</v>
      </c>
      <c r="F147" s="15"/>
      <c r="G147" s="15" t="s">
        <v>1046</v>
      </c>
    </row>
    <row r="148" spans="1:7" ht="18" customHeight="1" x14ac:dyDescent="0.2">
      <c r="A148" s="15"/>
      <c r="B148" s="15"/>
      <c r="C148" s="15"/>
      <c r="E148" s="15"/>
    </row>
    <row r="149" spans="1:7" ht="18" customHeight="1" x14ac:dyDescent="0.2">
      <c r="A149" s="15"/>
      <c r="B149" s="15"/>
      <c r="C149" s="15"/>
      <c r="E149" s="15"/>
    </row>
    <row r="150" spans="1:7" ht="18" customHeight="1" x14ac:dyDescent="0.2">
      <c r="A150" s="15"/>
      <c r="B150" s="15"/>
      <c r="C150" s="15"/>
      <c r="E150" s="15"/>
    </row>
    <row r="151" spans="1:7" ht="18" customHeight="1" x14ac:dyDescent="0.2">
      <c r="A151" s="15"/>
      <c r="B151" s="15"/>
      <c r="C151" s="15"/>
      <c r="E151" s="15"/>
    </row>
    <row r="152" spans="1:7" ht="18" customHeight="1" x14ac:dyDescent="0.2">
      <c r="A152" s="15"/>
      <c r="B152" s="15"/>
      <c r="C152" s="15"/>
      <c r="E152" s="15"/>
    </row>
    <row r="153" spans="1:7" ht="18" customHeight="1" x14ac:dyDescent="0.2">
      <c r="A153" s="15"/>
      <c r="B153" s="15"/>
      <c r="C153" s="15"/>
      <c r="E153" s="15"/>
    </row>
    <row r="154" spans="1:7" ht="18" customHeight="1" x14ac:dyDescent="0.2">
      <c r="A154" s="15"/>
      <c r="B154" s="15"/>
      <c r="C154" s="15"/>
      <c r="E154" s="15"/>
    </row>
    <row r="155" spans="1:7" ht="18" customHeight="1" x14ac:dyDescent="0.2">
      <c r="A155" s="15"/>
      <c r="B155" s="15"/>
      <c r="C155" s="15"/>
      <c r="E155" s="15"/>
    </row>
    <row r="156" spans="1:7" ht="18" customHeight="1" x14ac:dyDescent="0.2">
      <c r="A156" s="15"/>
      <c r="B156" s="15"/>
      <c r="C156" s="15"/>
      <c r="E156" s="15"/>
    </row>
    <row r="157" spans="1:7" ht="18" customHeight="1" x14ac:dyDescent="0.2">
      <c r="A157" s="15"/>
      <c r="B157" s="15"/>
      <c r="C157" s="15"/>
      <c r="E157" s="15"/>
    </row>
    <row r="158" spans="1:7" ht="18" customHeight="1" x14ac:dyDescent="0.2">
      <c r="A158" s="15"/>
      <c r="B158" s="15"/>
      <c r="C158" s="15"/>
      <c r="E158" s="15"/>
    </row>
    <row r="159" spans="1:7" ht="18" customHeight="1" x14ac:dyDescent="0.2">
      <c r="A159" s="15"/>
      <c r="B159" s="15"/>
      <c r="C159" s="15"/>
      <c r="E159" s="15"/>
    </row>
    <row r="160" spans="1:7" ht="18" customHeight="1" x14ac:dyDescent="0.2">
      <c r="A160" s="15"/>
      <c r="B160" s="15"/>
      <c r="C160" s="15"/>
      <c r="E160" s="15"/>
    </row>
    <row r="161" spans="1:5" ht="18" customHeight="1" x14ac:dyDescent="0.2">
      <c r="A161" s="15"/>
      <c r="B161" s="15"/>
      <c r="C161" s="15"/>
      <c r="E161" s="15"/>
    </row>
    <row r="162" spans="1:5" ht="18" customHeight="1" x14ac:dyDescent="0.2">
      <c r="A162" s="15"/>
      <c r="B162" s="15"/>
      <c r="C162" s="15"/>
      <c r="E162" s="15"/>
    </row>
    <row r="163" spans="1:5" ht="18" customHeight="1" x14ac:dyDescent="0.2">
      <c r="A163" s="15"/>
      <c r="B163" s="15"/>
      <c r="C163" s="15"/>
      <c r="E163" s="15"/>
    </row>
    <row r="164" spans="1:5" ht="18" customHeight="1" x14ac:dyDescent="0.2">
      <c r="A164" s="15"/>
      <c r="B164" s="15"/>
      <c r="C164" s="15"/>
      <c r="E164" s="15"/>
    </row>
    <row r="165" spans="1:5" ht="18" customHeight="1" x14ac:dyDescent="0.2">
      <c r="A165" s="15"/>
      <c r="B165" s="15"/>
      <c r="C165" s="15"/>
      <c r="E165" s="15"/>
    </row>
    <row r="166" spans="1:5" ht="18" customHeight="1" x14ac:dyDescent="0.2">
      <c r="A166" s="15"/>
      <c r="B166" s="15"/>
      <c r="C166" s="15"/>
      <c r="E166" s="15"/>
    </row>
    <row r="167" spans="1:5" ht="18" customHeight="1" x14ac:dyDescent="0.2">
      <c r="A167" s="15"/>
      <c r="B167" s="15"/>
      <c r="C167" s="15"/>
      <c r="E167" s="15"/>
    </row>
    <row r="168" spans="1:5" ht="18" customHeight="1" x14ac:dyDescent="0.2">
      <c r="A168" s="15"/>
      <c r="B168" s="15"/>
      <c r="C168" s="15"/>
      <c r="E168" s="15"/>
    </row>
    <row r="169" spans="1:5" ht="18" customHeight="1" x14ac:dyDescent="0.2">
      <c r="A169" s="15"/>
      <c r="B169" s="15"/>
      <c r="C169" s="15"/>
      <c r="E169" s="15"/>
    </row>
    <row r="170" spans="1:5" ht="18" customHeight="1" x14ac:dyDescent="0.2">
      <c r="A170" s="15"/>
      <c r="B170" s="15"/>
      <c r="C170" s="15"/>
      <c r="E170" s="15"/>
    </row>
    <row r="171" spans="1:5" ht="18" customHeight="1" x14ac:dyDescent="0.2">
      <c r="A171" s="15"/>
      <c r="B171" s="15"/>
      <c r="C171" s="15"/>
      <c r="E171" s="15"/>
    </row>
    <row r="172" spans="1:5" ht="18" customHeight="1" x14ac:dyDescent="0.2">
      <c r="A172" s="15"/>
      <c r="B172" s="15"/>
      <c r="C172" s="15"/>
      <c r="E172" s="15"/>
    </row>
    <row r="173" spans="1:5" ht="18" customHeight="1" x14ac:dyDescent="0.2">
      <c r="A173" s="15"/>
      <c r="B173" s="15"/>
      <c r="C173" s="15"/>
      <c r="E173" s="15"/>
    </row>
    <row r="174" spans="1:5" ht="18" customHeight="1" x14ac:dyDescent="0.2">
      <c r="A174" s="15"/>
      <c r="B174" s="15"/>
      <c r="C174" s="15"/>
      <c r="E174" s="15"/>
    </row>
    <row r="175" spans="1:5" ht="18" customHeight="1" x14ac:dyDescent="0.2">
      <c r="A175" s="15"/>
      <c r="B175" s="15"/>
      <c r="C175" s="15"/>
      <c r="E175" s="15"/>
    </row>
    <row r="176" spans="1:5" ht="18" customHeight="1" x14ac:dyDescent="0.2">
      <c r="A176" s="15"/>
      <c r="B176" s="15"/>
      <c r="C176" s="15"/>
      <c r="E176" s="15"/>
    </row>
    <row r="177" spans="1:5" ht="18" customHeight="1" x14ac:dyDescent="0.2">
      <c r="A177" s="15"/>
      <c r="B177" s="15"/>
      <c r="C177" s="15"/>
      <c r="E177" s="15"/>
    </row>
    <row r="178" spans="1:5" ht="18" customHeight="1" x14ac:dyDescent="0.2">
      <c r="A178" s="15"/>
      <c r="B178" s="15"/>
      <c r="C178" s="15"/>
      <c r="E178" s="15"/>
    </row>
    <row r="179" spans="1:5" ht="18" customHeight="1" x14ac:dyDescent="0.2">
      <c r="A179" s="15"/>
      <c r="B179" s="15"/>
      <c r="C179" s="15"/>
      <c r="E179" s="15"/>
    </row>
    <row r="180" spans="1:5" ht="18" customHeight="1" x14ac:dyDescent="0.2">
      <c r="A180" s="15"/>
      <c r="B180" s="15"/>
      <c r="C180" s="15"/>
      <c r="E180" s="15"/>
    </row>
    <row r="181" spans="1:5" ht="18" customHeight="1" x14ac:dyDescent="0.2">
      <c r="A181" s="15"/>
      <c r="B181" s="15"/>
      <c r="C181" s="15"/>
      <c r="E181" s="15"/>
    </row>
    <row r="182" spans="1:5" ht="18" customHeight="1" x14ac:dyDescent="0.2">
      <c r="A182" s="15"/>
      <c r="B182" s="15"/>
      <c r="C182" s="15"/>
      <c r="E182" s="15"/>
    </row>
    <row r="183" spans="1:5" ht="18" customHeight="1" x14ac:dyDescent="0.2">
      <c r="A183" s="15"/>
      <c r="B183" s="15"/>
      <c r="C183" s="15"/>
      <c r="E183" s="15"/>
    </row>
    <row r="184" spans="1:5" ht="18" customHeight="1" x14ac:dyDescent="0.2">
      <c r="A184" s="15"/>
      <c r="B184" s="15"/>
      <c r="C184" s="15"/>
      <c r="E184" s="15"/>
    </row>
    <row r="185" spans="1:5" ht="18" customHeight="1" x14ac:dyDescent="0.2">
      <c r="A185" s="15"/>
      <c r="B185" s="15"/>
      <c r="C185" s="15"/>
      <c r="E185" s="15"/>
    </row>
    <row r="186" spans="1:5" ht="18" customHeight="1" x14ac:dyDescent="0.2">
      <c r="A186" s="15"/>
      <c r="B186" s="15"/>
      <c r="C186" s="15"/>
      <c r="E186" s="15"/>
    </row>
    <row r="187" spans="1:5" ht="18" customHeight="1" x14ac:dyDescent="0.2">
      <c r="A187" s="15"/>
      <c r="B187" s="15"/>
      <c r="C187" s="15"/>
      <c r="E187" s="15"/>
    </row>
    <row r="188" spans="1:5" ht="18" customHeight="1" x14ac:dyDescent="0.2">
      <c r="A188" s="15"/>
      <c r="B188" s="15"/>
      <c r="C188" s="15"/>
      <c r="E188" s="15"/>
    </row>
    <row r="189" spans="1:5" ht="18" customHeight="1" x14ac:dyDescent="0.2">
      <c r="A189" s="15"/>
      <c r="B189" s="15"/>
      <c r="C189" s="15"/>
      <c r="E189" s="15"/>
    </row>
    <row r="190" spans="1:5" ht="18" customHeight="1" x14ac:dyDescent="0.2">
      <c r="A190" s="15"/>
      <c r="B190" s="15"/>
      <c r="C190" s="15"/>
      <c r="E190" s="15"/>
    </row>
    <row r="191" spans="1:5" ht="18" customHeight="1" x14ac:dyDescent="0.2">
      <c r="A191" s="15"/>
      <c r="B191" s="15"/>
      <c r="C191" s="15"/>
      <c r="E191" s="15"/>
    </row>
    <row r="192" spans="1:5" ht="18" customHeight="1" x14ac:dyDescent="0.2">
      <c r="A192" s="15"/>
      <c r="B192" s="15"/>
      <c r="C192" s="15"/>
      <c r="E192" s="15"/>
    </row>
    <row r="193" spans="1:5" ht="18" customHeight="1" x14ac:dyDescent="0.2">
      <c r="A193" s="15"/>
      <c r="B193" s="15"/>
      <c r="C193" s="15"/>
      <c r="E193" s="15"/>
    </row>
    <row r="194" spans="1:5" ht="18" customHeight="1" x14ac:dyDescent="0.2">
      <c r="A194" s="15"/>
      <c r="B194" s="15"/>
      <c r="C194" s="15"/>
      <c r="E194" s="15"/>
    </row>
    <row r="195" spans="1:5" ht="18" customHeight="1" x14ac:dyDescent="0.2">
      <c r="A195" s="15"/>
      <c r="B195" s="15"/>
      <c r="C195" s="15"/>
      <c r="E195" s="15"/>
    </row>
    <row r="196" spans="1:5" ht="18" customHeight="1" x14ac:dyDescent="0.2">
      <c r="A196" s="15"/>
      <c r="B196" s="15"/>
      <c r="C196" s="15"/>
      <c r="E196" s="15"/>
    </row>
    <row r="197" spans="1:5" ht="18" customHeight="1" x14ac:dyDescent="0.2">
      <c r="A197" s="15"/>
      <c r="B197" s="15"/>
      <c r="C197" s="15"/>
      <c r="E197" s="15"/>
    </row>
    <row r="198" spans="1:5" ht="18" customHeight="1" x14ac:dyDescent="0.2">
      <c r="A198" s="15"/>
      <c r="B198" s="15"/>
      <c r="C198" s="15"/>
      <c r="E198" s="15"/>
    </row>
    <row r="199" spans="1:5" ht="18" customHeight="1" x14ac:dyDescent="0.2">
      <c r="A199" s="15"/>
      <c r="B199" s="15"/>
      <c r="C199" s="15"/>
      <c r="E199" s="15"/>
    </row>
    <row r="200" spans="1:5" ht="18" customHeight="1" x14ac:dyDescent="0.2">
      <c r="A200" s="15"/>
      <c r="B200" s="15"/>
      <c r="C200" s="15"/>
      <c r="E200" s="15"/>
    </row>
    <row r="201" spans="1:5" ht="18" customHeight="1" x14ac:dyDescent="0.2">
      <c r="A201" s="15"/>
      <c r="B201" s="15"/>
      <c r="C201" s="15"/>
      <c r="E201" s="15"/>
    </row>
    <row r="202" spans="1:5" ht="18" customHeight="1" x14ac:dyDescent="0.2">
      <c r="A202" s="15"/>
      <c r="B202" s="15"/>
      <c r="C202" s="15"/>
      <c r="E202" s="15"/>
    </row>
    <row r="203" spans="1:5" ht="18" customHeight="1" x14ac:dyDescent="0.2">
      <c r="A203" s="15"/>
      <c r="B203" s="15"/>
      <c r="C203" s="15"/>
      <c r="E203" s="15"/>
    </row>
    <row r="204" spans="1:5" ht="18" customHeight="1" x14ac:dyDescent="0.2">
      <c r="A204" s="15"/>
      <c r="B204" s="15"/>
      <c r="C204" s="15"/>
      <c r="E204" s="15"/>
    </row>
    <row r="205" spans="1:5" ht="18" customHeight="1" x14ac:dyDescent="0.2">
      <c r="A205" s="15"/>
      <c r="B205" s="15"/>
      <c r="C205" s="15"/>
      <c r="E205" s="15"/>
    </row>
    <row r="206" spans="1:5" ht="18" customHeight="1" x14ac:dyDescent="0.2">
      <c r="A206" s="15"/>
      <c r="B206" s="15"/>
      <c r="C206" s="15"/>
      <c r="E206" s="15"/>
    </row>
    <row r="207" spans="1:5" ht="18" customHeight="1" x14ac:dyDescent="0.2">
      <c r="A207" s="15"/>
      <c r="B207" s="15"/>
      <c r="C207" s="15"/>
      <c r="E207" s="15"/>
    </row>
    <row r="208" spans="1:5" ht="18" customHeight="1" x14ac:dyDescent="0.2">
      <c r="A208" s="15"/>
      <c r="B208" s="15"/>
      <c r="C208" s="15"/>
      <c r="E208" s="15"/>
    </row>
    <row r="209" spans="1:5" ht="18" customHeight="1" x14ac:dyDescent="0.2">
      <c r="A209" s="15"/>
      <c r="B209" s="15"/>
      <c r="C209" s="15"/>
      <c r="E209" s="15"/>
    </row>
    <row r="210" spans="1:5" ht="18" customHeight="1" x14ac:dyDescent="0.2">
      <c r="A210" s="15"/>
      <c r="B210" s="15"/>
      <c r="C210" s="15"/>
      <c r="E210" s="15"/>
    </row>
    <row r="211" spans="1:5" ht="18" customHeight="1" x14ac:dyDescent="0.2">
      <c r="A211" s="15"/>
      <c r="B211" s="15"/>
      <c r="C211" s="15"/>
      <c r="E211" s="15"/>
    </row>
    <row r="212" spans="1:5" ht="18" customHeight="1" x14ac:dyDescent="0.2">
      <c r="A212" s="15"/>
      <c r="B212" s="15"/>
      <c r="C212" s="15"/>
      <c r="E212" s="15"/>
    </row>
    <row r="213" spans="1:5" ht="18" customHeight="1" x14ac:dyDescent="0.2">
      <c r="A213" s="15"/>
      <c r="B213" s="15"/>
      <c r="C213" s="15"/>
      <c r="E213" s="15"/>
    </row>
    <row r="214" spans="1:5" ht="18" customHeight="1" x14ac:dyDescent="0.2">
      <c r="A214" s="15"/>
      <c r="B214" s="15"/>
      <c r="C214" s="15"/>
      <c r="E214" s="15"/>
    </row>
    <row r="215" spans="1:5" ht="18" customHeight="1" x14ac:dyDescent="0.2">
      <c r="A215" s="15"/>
      <c r="B215" s="15"/>
      <c r="C215" s="15"/>
      <c r="E215" s="15"/>
    </row>
    <row r="216" spans="1:5" ht="18" customHeight="1" x14ac:dyDescent="0.2">
      <c r="A216" s="15"/>
      <c r="B216" s="15"/>
      <c r="C216" s="15"/>
      <c r="E216" s="15"/>
    </row>
    <row r="217" spans="1:5" ht="18" customHeight="1" x14ac:dyDescent="0.2">
      <c r="A217" s="15"/>
      <c r="B217" s="15"/>
      <c r="C217" s="15"/>
      <c r="E217" s="15"/>
    </row>
    <row r="218" spans="1:5" ht="18" customHeight="1" x14ac:dyDescent="0.2">
      <c r="A218" s="15"/>
      <c r="B218" s="15"/>
      <c r="C218" s="15"/>
      <c r="E218" s="15"/>
    </row>
    <row r="219" spans="1:5" ht="18" customHeight="1" x14ac:dyDescent="0.2">
      <c r="A219" s="15"/>
      <c r="B219" s="15"/>
      <c r="C219" s="15"/>
      <c r="E219" s="15"/>
    </row>
    <row r="220" spans="1:5" ht="18" customHeight="1" x14ac:dyDescent="0.2">
      <c r="A220" s="15"/>
      <c r="B220" s="15"/>
      <c r="C220" s="15"/>
      <c r="E220" s="15"/>
    </row>
    <row r="221" spans="1:5" ht="18" customHeight="1" x14ac:dyDescent="0.2">
      <c r="A221" s="15"/>
      <c r="B221" s="15"/>
      <c r="C221" s="15"/>
      <c r="E221" s="15"/>
    </row>
    <row r="222" spans="1:5" ht="18" customHeight="1" x14ac:dyDescent="0.2">
      <c r="A222" s="15"/>
      <c r="B222" s="15"/>
      <c r="C222" s="15"/>
      <c r="E222" s="15"/>
    </row>
    <row r="223" spans="1:5" ht="18" customHeight="1" x14ac:dyDescent="0.2">
      <c r="A223" s="15"/>
      <c r="B223" s="15"/>
      <c r="C223" s="15"/>
      <c r="E223" s="15"/>
    </row>
    <row r="224" spans="1:5" ht="18" customHeight="1" x14ac:dyDescent="0.2">
      <c r="A224" s="15"/>
      <c r="B224" s="15"/>
      <c r="C224" s="15"/>
      <c r="E224" s="15"/>
    </row>
    <row r="225" spans="1:5" ht="18" customHeight="1" x14ac:dyDescent="0.2">
      <c r="A225" s="15"/>
      <c r="B225" s="15"/>
      <c r="C225" s="15"/>
      <c r="E225" s="15"/>
    </row>
    <row r="226" spans="1:5" ht="18" customHeight="1" x14ac:dyDescent="0.2">
      <c r="A226" s="15"/>
      <c r="B226" s="15"/>
      <c r="C226" s="15"/>
      <c r="E226" s="15"/>
    </row>
    <row r="227" spans="1:5" ht="18" customHeight="1" x14ac:dyDescent="0.2">
      <c r="A227" s="15"/>
      <c r="B227" s="15"/>
      <c r="C227" s="15"/>
      <c r="E227" s="15"/>
    </row>
    <row r="228" spans="1:5" ht="18" customHeight="1" x14ac:dyDescent="0.2">
      <c r="A228" s="15"/>
      <c r="B228" s="15"/>
      <c r="C228" s="15"/>
      <c r="E228" s="15"/>
    </row>
    <row r="229" spans="1:5" ht="18" customHeight="1" x14ac:dyDescent="0.2">
      <c r="A229" s="15"/>
      <c r="B229" s="15"/>
      <c r="C229" s="15"/>
      <c r="E229" s="15"/>
    </row>
    <row r="230" spans="1:5" ht="18" customHeight="1" x14ac:dyDescent="0.2">
      <c r="A230" s="15"/>
      <c r="B230" s="15"/>
      <c r="C230" s="15"/>
      <c r="E230" s="15"/>
    </row>
    <row r="231" spans="1:5" ht="18" customHeight="1" x14ac:dyDescent="0.2">
      <c r="A231" s="15"/>
      <c r="B231" s="15"/>
      <c r="C231" s="15"/>
      <c r="E231" s="15"/>
    </row>
    <row r="232" spans="1:5" ht="18" customHeight="1" x14ac:dyDescent="0.2">
      <c r="A232" s="15"/>
      <c r="B232" s="15"/>
      <c r="C232" s="15"/>
      <c r="E232" s="15"/>
    </row>
    <row r="233" spans="1:5" ht="18" customHeight="1" x14ac:dyDescent="0.2">
      <c r="A233" s="15"/>
      <c r="B233" s="15"/>
      <c r="C233" s="15"/>
      <c r="E233" s="15"/>
    </row>
    <row r="234" spans="1:5" ht="18" customHeight="1" x14ac:dyDescent="0.2">
      <c r="A234" s="15"/>
      <c r="B234" s="15"/>
      <c r="C234" s="15"/>
      <c r="E234" s="15"/>
    </row>
    <row r="235" spans="1:5" ht="18" customHeight="1" x14ac:dyDescent="0.2">
      <c r="A235" s="15"/>
      <c r="B235" s="15"/>
      <c r="C235" s="15"/>
      <c r="E235" s="15"/>
    </row>
    <row r="236" spans="1:5" ht="18" customHeight="1" x14ac:dyDescent="0.2">
      <c r="A236" s="15"/>
      <c r="B236" s="15"/>
      <c r="C236" s="15"/>
      <c r="E236" s="15"/>
    </row>
    <row r="237" spans="1:5" ht="18" customHeight="1" x14ac:dyDescent="0.2">
      <c r="A237" s="15"/>
      <c r="B237" s="15"/>
      <c r="C237" s="15"/>
      <c r="E237" s="15"/>
    </row>
    <row r="238" spans="1:5" ht="18" customHeight="1" x14ac:dyDescent="0.2">
      <c r="A238" s="15"/>
      <c r="B238" s="15"/>
      <c r="C238" s="15"/>
      <c r="E238" s="15"/>
    </row>
    <row r="239" spans="1:5" ht="18" customHeight="1" x14ac:dyDescent="0.2">
      <c r="A239" s="15"/>
      <c r="B239" s="15"/>
      <c r="C239" s="15"/>
      <c r="E239" s="15"/>
    </row>
    <row r="240" spans="1:5" ht="18" customHeight="1" x14ac:dyDescent="0.2">
      <c r="A240" s="15"/>
      <c r="B240" s="15"/>
      <c r="C240" s="15"/>
      <c r="E240" s="15"/>
    </row>
    <row r="241" spans="1:5" ht="18" customHeight="1" x14ac:dyDescent="0.2">
      <c r="A241" s="15"/>
      <c r="B241" s="15"/>
      <c r="C241" s="15"/>
      <c r="E241" s="15"/>
    </row>
    <row r="242" spans="1:5" ht="18" customHeight="1" x14ac:dyDescent="0.2">
      <c r="A242" s="15"/>
      <c r="B242" s="15"/>
      <c r="C242" s="15"/>
      <c r="E242" s="15"/>
    </row>
    <row r="243" spans="1:5" ht="18" customHeight="1" x14ac:dyDescent="0.2">
      <c r="A243" s="15"/>
      <c r="B243" s="15"/>
      <c r="C243" s="15"/>
      <c r="E243" s="15"/>
    </row>
    <row r="244" spans="1:5" ht="18" customHeight="1" x14ac:dyDescent="0.2">
      <c r="A244" s="15"/>
      <c r="B244" s="15"/>
      <c r="C244" s="15"/>
      <c r="E244" s="15"/>
    </row>
    <row r="245" spans="1:5" ht="18" customHeight="1" x14ac:dyDescent="0.2">
      <c r="A245" s="15"/>
      <c r="B245" s="15"/>
      <c r="C245" s="15"/>
      <c r="E245" s="15"/>
    </row>
    <row r="246" spans="1:5" ht="18" customHeight="1" x14ac:dyDescent="0.2">
      <c r="A246" s="15"/>
      <c r="B246" s="15"/>
      <c r="C246" s="15"/>
      <c r="E246" s="15"/>
    </row>
    <row r="247" spans="1:5" ht="18" customHeight="1" x14ac:dyDescent="0.2">
      <c r="A247" s="15"/>
      <c r="B247" s="15"/>
      <c r="C247" s="15"/>
      <c r="E247" s="15"/>
    </row>
    <row r="248" spans="1:5" ht="18" customHeight="1" x14ac:dyDescent="0.2">
      <c r="A248" s="15"/>
      <c r="B248" s="15"/>
      <c r="C248" s="15"/>
      <c r="E248" s="15"/>
    </row>
    <row r="249" spans="1:5" ht="18" customHeight="1" x14ac:dyDescent="0.2">
      <c r="A249" s="15"/>
      <c r="B249" s="15"/>
      <c r="C249" s="15"/>
      <c r="E249" s="15"/>
    </row>
    <row r="250" spans="1:5" ht="18" customHeight="1" x14ac:dyDescent="0.2">
      <c r="A250" s="15"/>
      <c r="B250" s="15"/>
      <c r="C250" s="15"/>
      <c r="E250" s="15"/>
    </row>
    <row r="251" spans="1:5" ht="18" customHeight="1" x14ac:dyDescent="0.2">
      <c r="A251" s="15"/>
      <c r="B251" s="15"/>
      <c r="C251" s="15"/>
      <c r="E251" s="15"/>
    </row>
    <row r="252" spans="1:5" ht="18" customHeight="1" x14ac:dyDescent="0.2">
      <c r="A252" s="15"/>
      <c r="B252" s="15"/>
      <c r="C252" s="15"/>
      <c r="E252" s="15"/>
    </row>
    <row r="253" spans="1:5" ht="18" customHeight="1" x14ac:dyDescent="0.2">
      <c r="A253" s="15"/>
      <c r="B253" s="15"/>
      <c r="C253" s="15"/>
      <c r="E253" s="15"/>
    </row>
    <row r="254" spans="1:5" ht="18" customHeight="1" x14ac:dyDescent="0.2">
      <c r="A254" s="15"/>
      <c r="B254" s="15"/>
      <c r="C254" s="15"/>
      <c r="E254" s="15"/>
    </row>
    <row r="255" spans="1:5" ht="18" customHeight="1" x14ac:dyDescent="0.2">
      <c r="A255" s="15"/>
      <c r="B255" s="15"/>
      <c r="C255" s="15"/>
      <c r="E255" s="15"/>
    </row>
    <row r="256" spans="1:5" ht="18" customHeight="1" x14ac:dyDescent="0.2">
      <c r="A256" s="15"/>
      <c r="B256" s="15"/>
      <c r="C256" s="15"/>
      <c r="E256" s="15"/>
    </row>
    <row r="257" spans="1:5" ht="18" customHeight="1" x14ac:dyDescent="0.2">
      <c r="A257" s="15"/>
      <c r="B257" s="15"/>
      <c r="C257" s="15"/>
      <c r="E257" s="15"/>
    </row>
    <row r="258" spans="1:5" ht="18" customHeight="1" x14ac:dyDescent="0.2">
      <c r="A258" s="15"/>
      <c r="B258" s="15"/>
      <c r="C258" s="15"/>
      <c r="E258" s="15"/>
    </row>
    <row r="259" spans="1:5" ht="18" customHeight="1" x14ac:dyDescent="0.2">
      <c r="A259" s="15"/>
      <c r="B259" s="15"/>
      <c r="C259" s="15"/>
      <c r="E259" s="15"/>
    </row>
    <row r="260" spans="1:5" ht="18" customHeight="1" x14ac:dyDescent="0.2">
      <c r="A260" s="15"/>
      <c r="B260" s="15"/>
      <c r="C260" s="15"/>
      <c r="E260" s="15"/>
    </row>
    <row r="261" spans="1:5" ht="18" customHeight="1" x14ac:dyDescent="0.2">
      <c r="A261" s="15"/>
      <c r="B261" s="15"/>
      <c r="C261" s="15"/>
      <c r="E261" s="15"/>
    </row>
    <row r="262" spans="1:5" ht="18" customHeight="1" x14ac:dyDescent="0.2">
      <c r="A262" s="15"/>
      <c r="B262" s="15"/>
      <c r="C262" s="15"/>
      <c r="E262" s="15"/>
    </row>
    <row r="263" spans="1:5" ht="18" customHeight="1" x14ac:dyDescent="0.2">
      <c r="A263" s="15"/>
      <c r="B263" s="15"/>
      <c r="C263" s="15"/>
      <c r="E263" s="15"/>
    </row>
    <row r="264" spans="1:5" ht="18" customHeight="1" x14ac:dyDescent="0.2">
      <c r="A264" s="15"/>
      <c r="B264" s="15"/>
      <c r="C264" s="15"/>
      <c r="E264" s="15"/>
    </row>
    <row r="265" spans="1:5" ht="18" customHeight="1" x14ac:dyDescent="0.2">
      <c r="A265" s="15"/>
      <c r="B265" s="15"/>
      <c r="C265" s="15"/>
      <c r="E265" s="15"/>
    </row>
    <row r="266" spans="1:5" ht="18" customHeight="1" x14ac:dyDescent="0.2">
      <c r="A266" s="15"/>
      <c r="B266" s="15"/>
      <c r="C266" s="15"/>
      <c r="E266" s="15"/>
    </row>
    <row r="267" spans="1:5" ht="18" customHeight="1" x14ac:dyDescent="0.2">
      <c r="A267" s="15"/>
      <c r="B267" s="15"/>
      <c r="C267" s="15"/>
      <c r="E267" s="15"/>
    </row>
    <row r="268" spans="1:5" ht="18" customHeight="1" x14ac:dyDescent="0.2">
      <c r="A268" s="15"/>
      <c r="B268" s="15"/>
      <c r="C268" s="15"/>
      <c r="E268" s="15"/>
    </row>
    <row r="269" spans="1:5" ht="18" customHeight="1" x14ac:dyDescent="0.2">
      <c r="A269" s="15"/>
      <c r="B269" s="15"/>
      <c r="C269" s="15"/>
      <c r="E269" s="15"/>
    </row>
    <row r="270" spans="1:5" ht="18" customHeight="1" x14ac:dyDescent="0.2">
      <c r="A270" s="15"/>
      <c r="B270" s="15"/>
      <c r="C270" s="15"/>
      <c r="E270" s="15"/>
    </row>
    <row r="271" spans="1:5" ht="18" customHeight="1" x14ac:dyDescent="0.2">
      <c r="A271" s="15"/>
      <c r="B271" s="15"/>
      <c r="C271" s="15"/>
      <c r="E271" s="15"/>
    </row>
    <row r="272" spans="1:5" ht="18" customHeight="1" x14ac:dyDescent="0.2">
      <c r="A272" s="15"/>
      <c r="B272" s="15"/>
      <c r="C272" s="15"/>
      <c r="E272" s="15"/>
    </row>
    <row r="273" spans="1:5" ht="18" customHeight="1" x14ac:dyDescent="0.2">
      <c r="A273" s="15"/>
      <c r="B273" s="15"/>
      <c r="C273" s="15"/>
      <c r="E273" s="15"/>
    </row>
    <row r="274" spans="1:5" ht="18" customHeight="1" x14ac:dyDescent="0.2">
      <c r="A274" s="15"/>
      <c r="B274" s="15"/>
      <c r="C274" s="15"/>
      <c r="E274" s="15"/>
    </row>
    <row r="275" spans="1:5" ht="18" customHeight="1" x14ac:dyDescent="0.2">
      <c r="A275" s="15"/>
      <c r="B275" s="15"/>
      <c r="C275" s="15"/>
      <c r="E275" s="15"/>
    </row>
    <row r="276" spans="1:5" ht="18" customHeight="1" x14ac:dyDescent="0.2">
      <c r="A276" s="15"/>
      <c r="B276" s="15"/>
      <c r="C276" s="15"/>
      <c r="E276" s="15"/>
    </row>
    <row r="277" spans="1:5" ht="18" customHeight="1" x14ac:dyDescent="0.2">
      <c r="A277" s="15"/>
      <c r="B277" s="15"/>
      <c r="C277" s="15"/>
      <c r="E277" s="15"/>
    </row>
    <row r="278" spans="1:5" ht="18" customHeight="1" x14ac:dyDescent="0.2">
      <c r="A278" s="15"/>
      <c r="B278" s="15"/>
      <c r="C278" s="15"/>
      <c r="E278" s="15"/>
    </row>
    <row r="279" spans="1:5" ht="18" customHeight="1" x14ac:dyDescent="0.2">
      <c r="A279" s="15"/>
      <c r="B279" s="15"/>
      <c r="C279" s="15"/>
      <c r="E279" s="15"/>
    </row>
    <row r="280" spans="1:5" ht="18" customHeight="1" x14ac:dyDescent="0.2">
      <c r="A280" s="15"/>
      <c r="B280" s="15"/>
      <c r="C280" s="15"/>
      <c r="E280" s="15"/>
    </row>
    <row r="281" spans="1:5" ht="18" customHeight="1" x14ac:dyDescent="0.2">
      <c r="A281" s="15"/>
      <c r="B281" s="15"/>
      <c r="C281" s="15"/>
      <c r="E281" s="15"/>
    </row>
    <row r="282" spans="1:5" ht="18" customHeight="1" x14ac:dyDescent="0.2">
      <c r="A282" s="15"/>
      <c r="B282" s="15"/>
      <c r="C282" s="15"/>
      <c r="E282" s="15"/>
    </row>
    <row r="283" spans="1:5" ht="18" customHeight="1" x14ac:dyDescent="0.2">
      <c r="A283" s="15"/>
      <c r="B283" s="15"/>
      <c r="C283" s="15"/>
      <c r="E283" s="15"/>
    </row>
    <row r="284" spans="1:5" ht="18" customHeight="1" x14ac:dyDescent="0.2">
      <c r="A284" s="15"/>
      <c r="B284" s="15"/>
      <c r="C284" s="15"/>
      <c r="E284" s="15"/>
    </row>
    <row r="285" spans="1:5" ht="18" customHeight="1" x14ac:dyDescent="0.2">
      <c r="A285" s="15"/>
      <c r="B285" s="15"/>
      <c r="C285" s="15"/>
      <c r="E285" s="15"/>
    </row>
    <row r="286" spans="1:5" ht="18" customHeight="1" x14ac:dyDescent="0.2">
      <c r="A286" s="15"/>
      <c r="B286" s="15"/>
      <c r="C286" s="15"/>
      <c r="E286" s="15"/>
    </row>
    <row r="287" spans="1:5" ht="18" customHeight="1" x14ac:dyDescent="0.2">
      <c r="A287" s="15"/>
      <c r="B287" s="15"/>
      <c r="C287" s="15"/>
      <c r="E287" s="15"/>
    </row>
    <row r="288" spans="1:5" ht="18" customHeight="1" x14ac:dyDescent="0.2">
      <c r="A288" s="15"/>
      <c r="B288" s="15"/>
      <c r="C288" s="15"/>
      <c r="E288" s="15"/>
    </row>
    <row r="289" spans="1:5" ht="18" customHeight="1" x14ac:dyDescent="0.2">
      <c r="A289" s="15"/>
      <c r="B289" s="15"/>
      <c r="C289" s="15"/>
      <c r="E289" s="15"/>
    </row>
    <row r="290" spans="1:5" ht="18" customHeight="1" x14ac:dyDescent="0.2">
      <c r="A290" s="15"/>
      <c r="B290" s="15"/>
      <c r="C290" s="15"/>
      <c r="E290" s="15"/>
    </row>
    <row r="291" spans="1:5" ht="18" customHeight="1" x14ac:dyDescent="0.2">
      <c r="A291" s="15"/>
      <c r="B291" s="15"/>
      <c r="C291" s="15"/>
      <c r="E291" s="15"/>
    </row>
    <row r="292" spans="1:5" ht="18" customHeight="1" x14ac:dyDescent="0.2">
      <c r="A292" s="15"/>
      <c r="B292" s="15"/>
      <c r="C292" s="15"/>
      <c r="E292" s="15"/>
    </row>
    <row r="293" spans="1:5" ht="18" customHeight="1" x14ac:dyDescent="0.2">
      <c r="A293" s="15"/>
      <c r="B293" s="15"/>
      <c r="C293" s="15"/>
      <c r="E293" s="15"/>
    </row>
    <row r="294" spans="1:5" ht="18" customHeight="1" x14ac:dyDescent="0.2">
      <c r="A294" s="15"/>
      <c r="B294" s="15"/>
      <c r="C294" s="15"/>
      <c r="E294" s="15"/>
    </row>
    <row r="295" spans="1:5" ht="18" customHeight="1" x14ac:dyDescent="0.2">
      <c r="A295" s="15"/>
      <c r="B295" s="15"/>
      <c r="C295" s="15"/>
      <c r="E295" s="15"/>
    </row>
    <row r="296" spans="1:5" ht="18" customHeight="1" x14ac:dyDescent="0.2">
      <c r="A296" s="15"/>
      <c r="B296" s="15"/>
      <c r="C296" s="15"/>
      <c r="E296" s="15"/>
    </row>
    <row r="297" spans="1:5" ht="18" customHeight="1" x14ac:dyDescent="0.2">
      <c r="A297" s="15"/>
      <c r="B297" s="15"/>
      <c r="C297" s="15"/>
      <c r="E297" s="15"/>
    </row>
    <row r="298" spans="1:5" ht="18" customHeight="1" x14ac:dyDescent="0.2">
      <c r="A298" s="15"/>
      <c r="B298" s="15"/>
      <c r="C298" s="15"/>
      <c r="E298" s="15"/>
    </row>
    <row r="299" spans="1:5" ht="18" customHeight="1" x14ac:dyDescent="0.2">
      <c r="A299" s="15"/>
      <c r="B299" s="15"/>
      <c r="C299" s="15"/>
      <c r="E299" s="15"/>
    </row>
    <row r="300" spans="1:5" ht="18" customHeight="1" x14ac:dyDescent="0.2">
      <c r="A300" s="15"/>
      <c r="B300" s="15"/>
      <c r="C300" s="15"/>
      <c r="E300" s="15"/>
    </row>
    <row r="301" spans="1:5" ht="18" customHeight="1" x14ac:dyDescent="0.2">
      <c r="A301" s="15"/>
      <c r="B301" s="15"/>
      <c r="C301" s="15"/>
      <c r="E301" s="15"/>
    </row>
    <row r="302" spans="1:5" ht="18" customHeight="1" x14ac:dyDescent="0.2">
      <c r="A302" s="15"/>
      <c r="B302" s="15"/>
      <c r="C302" s="15"/>
      <c r="E302" s="15"/>
    </row>
    <row r="303" spans="1:5" ht="18" customHeight="1" x14ac:dyDescent="0.2">
      <c r="A303" s="15"/>
      <c r="B303" s="15"/>
      <c r="C303" s="15"/>
      <c r="E303" s="15"/>
    </row>
    <row r="304" spans="1:5" ht="18" customHeight="1" x14ac:dyDescent="0.2">
      <c r="A304" s="15"/>
      <c r="B304" s="15"/>
      <c r="C304" s="15"/>
      <c r="E304" s="15"/>
    </row>
    <row r="305" spans="1:5" ht="18" customHeight="1" x14ac:dyDescent="0.2">
      <c r="A305" s="15"/>
      <c r="B305" s="15"/>
      <c r="C305" s="15"/>
      <c r="E305" s="15"/>
    </row>
    <row r="306" spans="1:5" ht="18" customHeight="1" x14ac:dyDescent="0.2">
      <c r="A306" s="15"/>
      <c r="B306" s="15"/>
      <c r="C306" s="15"/>
      <c r="E306" s="15"/>
    </row>
    <row r="307" spans="1:5" ht="18" customHeight="1" x14ac:dyDescent="0.2">
      <c r="A307" s="15"/>
      <c r="B307" s="15"/>
      <c r="C307" s="15"/>
      <c r="E307" s="15"/>
    </row>
    <row r="308" spans="1:5" ht="18" customHeight="1" x14ac:dyDescent="0.2">
      <c r="A308" s="15"/>
      <c r="B308" s="15"/>
      <c r="C308" s="15"/>
      <c r="E308" s="15"/>
    </row>
    <row r="309" spans="1:5" ht="18" customHeight="1" x14ac:dyDescent="0.2">
      <c r="A309" s="15"/>
      <c r="B309" s="15"/>
      <c r="C309" s="15"/>
      <c r="E309" s="15"/>
    </row>
    <row r="310" spans="1:5" ht="18" customHeight="1" x14ac:dyDescent="0.2">
      <c r="A310" s="15"/>
      <c r="B310" s="15"/>
      <c r="C310" s="15"/>
      <c r="E310" s="15"/>
    </row>
    <row r="311" spans="1:5" ht="18" customHeight="1" x14ac:dyDescent="0.2">
      <c r="A311" s="15"/>
      <c r="B311" s="15"/>
      <c r="C311" s="15"/>
      <c r="E311" s="15"/>
    </row>
    <row r="312" spans="1:5" ht="18" customHeight="1" x14ac:dyDescent="0.2">
      <c r="A312" s="15"/>
      <c r="B312" s="15"/>
      <c r="C312" s="15"/>
      <c r="E312" s="15"/>
    </row>
    <row r="313" spans="1:5" ht="18" customHeight="1" x14ac:dyDescent="0.2">
      <c r="A313" s="15"/>
      <c r="B313" s="15"/>
      <c r="C313" s="15"/>
      <c r="E313" s="15"/>
    </row>
    <row r="314" spans="1:5" ht="18" customHeight="1" x14ac:dyDescent="0.2">
      <c r="A314" s="15"/>
      <c r="B314" s="15"/>
      <c r="C314" s="15"/>
      <c r="E314" s="15"/>
    </row>
    <row r="315" spans="1:5" ht="18" customHeight="1" x14ac:dyDescent="0.2">
      <c r="A315" s="15"/>
      <c r="B315" s="15"/>
      <c r="C315" s="15"/>
      <c r="E315" s="15"/>
    </row>
    <row r="316" spans="1:5" ht="18" customHeight="1" x14ac:dyDescent="0.2">
      <c r="A316" s="15"/>
      <c r="B316" s="15"/>
      <c r="C316" s="15"/>
      <c r="E316" s="15"/>
    </row>
    <row r="317" spans="1:5" ht="18" customHeight="1" x14ac:dyDescent="0.2">
      <c r="A317" s="15"/>
      <c r="B317" s="15"/>
      <c r="C317" s="15"/>
      <c r="E317" s="15"/>
    </row>
    <row r="318" spans="1:5" ht="18" customHeight="1" x14ac:dyDescent="0.2">
      <c r="A318" s="15"/>
      <c r="B318" s="15"/>
      <c r="C318" s="15"/>
      <c r="E318" s="15"/>
    </row>
    <row r="319" spans="1:5" ht="18" customHeight="1" x14ac:dyDescent="0.2">
      <c r="A319" s="15"/>
      <c r="B319" s="15"/>
      <c r="C319" s="15"/>
      <c r="E319" s="15"/>
    </row>
    <row r="320" spans="1:5" ht="18" customHeight="1" x14ac:dyDescent="0.2">
      <c r="A320" s="15"/>
      <c r="B320" s="15"/>
      <c r="C320" s="15"/>
      <c r="E320" s="15"/>
    </row>
    <row r="321" spans="1:5" ht="18" customHeight="1" x14ac:dyDescent="0.2">
      <c r="A321" s="15"/>
      <c r="B321" s="15"/>
      <c r="C321" s="15"/>
      <c r="E321" s="15"/>
    </row>
    <row r="322" spans="1:5" ht="18" customHeight="1" x14ac:dyDescent="0.2">
      <c r="A322" s="15"/>
      <c r="B322" s="15"/>
      <c r="C322" s="15"/>
      <c r="E322" s="15"/>
    </row>
    <row r="323" spans="1:5" ht="18" customHeight="1" x14ac:dyDescent="0.2">
      <c r="A323" s="15"/>
      <c r="B323" s="15"/>
      <c r="C323" s="15"/>
      <c r="E323" s="15"/>
    </row>
    <row r="324" spans="1:5" ht="18" customHeight="1" x14ac:dyDescent="0.2">
      <c r="A324" s="15"/>
      <c r="B324" s="15"/>
      <c r="C324" s="15"/>
      <c r="E324" s="15"/>
    </row>
    <row r="325" spans="1:5" ht="18" customHeight="1" x14ac:dyDescent="0.2">
      <c r="A325" s="15"/>
      <c r="B325" s="15"/>
      <c r="C325" s="15"/>
      <c r="E325" s="15"/>
    </row>
    <row r="326" spans="1:5" ht="18" customHeight="1" x14ac:dyDescent="0.2">
      <c r="A326" s="15"/>
      <c r="B326" s="15"/>
      <c r="C326" s="15"/>
      <c r="E326" s="15"/>
    </row>
    <row r="327" spans="1:5" ht="18" customHeight="1" x14ac:dyDescent="0.2">
      <c r="A327" s="15"/>
      <c r="B327" s="15"/>
      <c r="C327" s="15"/>
      <c r="E327" s="15"/>
    </row>
    <row r="328" spans="1:5" ht="18" customHeight="1" x14ac:dyDescent="0.2">
      <c r="A328" s="15"/>
      <c r="B328" s="15"/>
      <c r="C328" s="15"/>
      <c r="E328" s="15"/>
    </row>
    <row r="329" spans="1:5" ht="18" customHeight="1" x14ac:dyDescent="0.2">
      <c r="A329" s="15"/>
      <c r="B329" s="15"/>
      <c r="C329" s="15"/>
      <c r="E329" s="15"/>
    </row>
    <row r="330" spans="1:5" ht="18" customHeight="1" x14ac:dyDescent="0.2">
      <c r="A330" s="15"/>
      <c r="B330" s="15"/>
      <c r="C330" s="15"/>
      <c r="E330" s="15"/>
    </row>
    <row r="331" spans="1:5" ht="18" customHeight="1" x14ac:dyDescent="0.2">
      <c r="A331" s="15"/>
      <c r="B331" s="15"/>
      <c r="C331" s="15"/>
      <c r="E331" s="15"/>
    </row>
    <row r="332" spans="1:5" ht="18" customHeight="1" x14ac:dyDescent="0.2">
      <c r="A332" s="15"/>
      <c r="B332" s="15"/>
      <c r="C332" s="15"/>
      <c r="E332" s="15"/>
    </row>
    <row r="333" spans="1:5" ht="18" customHeight="1" x14ac:dyDescent="0.2">
      <c r="A333" s="15"/>
      <c r="B333" s="15"/>
      <c r="C333" s="15"/>
      <c r="E333" s="15"/>
    </row>
    <row r="334" spans="1:5" ht="18" customHeight="1" x14ac:dyDescent="0.2">
      <c r="A334" s="15"/>
      <c r="B334" s="15"/>
      <c r="C334" s="15"/>
      <c r="E334" s="15"/>
    </row>
    <row r="335" spans="1:5" ht="18" customHeight="1" x14ac:dyDescent="0.2">
      <c r="A335" s="15"/>
      <c r="B335" s="15"/>
      <c r="C335" s="15"/>
      <c r="E335" s="15"/>
    </row>
    <row r="336" spans="1:5" ht="18" customHeight="1" x14ac:dyDescent="0.2">
      <c r="A336" s="15"/>
      <c r="B336" s="15"/>
      <c r="C336" s="15"/>
      <c r="E336" s="15"/>
    </row>
    <row r="337" spans="1:5" ht="18" customHeight="1" x14ac:dyDescent="0.2">
      <c r="A337" s="15"/>
      <c r="B337" s="15"/>
      <c r="C337" s="15"/>
      <c r="E337" s="15"/>
    </row>
    <row r="338" spans="1:5" ht="18" customHeight="1" x14ac:dyDescent="0.2">
      <c r="A338" s="15"/>
      <c r="B338" s="15"/>
      <c r="C338" s="15"/>
      <c r="E338" s="15"/>
    </row>
    <row r="339" spans="1:5" ht="18" customHeight="1" x14ac:dyDescent="0.2">
      <c r="A339" s="15"/>
      <c r="B339" s="15"/>
      <c r="C339" s="15"/>
      <c r="E339" s="15"/>
    </row>
    <row r="340" spans="1:5" ht="18" customHeight="1" x14ac:dyDescent="0.2">
      <c r="A340" s="15"/>
      <c r="B340" s="15"/>
      <c r="C340" s="15"/>
      <c r="E340" s="15"/>
    </row>
    <row r="341" spans="1:5" ht="18" customHeight="1" x14ac:dyDescent="0.2">
      <c r="A341" s="15"/>
      <c r="B341" s="15"/>
      <c r="C341" s="15"/>
      <c r="E341" s="15"/>
    </row>
    <row r="342" spans="1:5" ht="18" customHeight="1" x14ac:dyDescent="0.2">
      <c r="A342" s="15"/>
      <c r="B342" s="15"/>
      <c r="C342" s="15"/>
      <c r="E342" s="15"/>
    </row>
    <row r="343" spans="1:5" ht="18" customHeight="1" x14ac:dyDescent="0.2">
      <c r="A343" s="15"/>
      <c r="B343" s="15"/>
      <c r="C343" s="15"/>
      <c r="E343" s="15"/>
    </row>
    <row r="344" spans="1:5" ht="18" customHeight="1" x14ac:dyDescent="0.2">
      <c r="A344" s="15"/>
      <c r="B344" s="15"/>
      <c r="C344" s="15"/>
      <c r="E344" s="15"/>
    </row>
    <row r="345" spans="1:5" ht="18" customHeight="1" x14ac:dyDescent="0.2">
      <c r="A345" s="15"/>
      <c r="B345" s="15"/>
      <c r="C345" s="15"/>
      <c r="E345" s="15"/>
    </row>
    <row r="346" spans="1:5" ht="18" customHeight="1" x14ac:dyDescent="0.2">
      <c r="A346" s="15"/>
      <c r="B346" s="15"/>
      <c r="C346" s="15"/>
      <c r="E346" s="15"/>
    </row>
    <row r="347" spans="1:5" ht="18" customHeight="1" x14ac:dyDescent="0.2">
      <c r="A347" s="15"/>
      <c r="B347" s="15"/>
      <c r="C347" s="15"/>
      <c r="E347" s="15"/>
    </row>
    <row r="348" spans="1:5" ht="18" customHeight="1" x14ac:dyDescent="0.2">
      <c r="A348" s="15"/>
      <c r="B348" s="15"/>
      <c r="C348" s="15"/>
      <c r="E348" s="15"/>
    </row>
    <row r="349" spans="1:5" ht="18" customHeight="1" x14ac:dyDescent="0.2">
      <c r="A349" s="15"/>
      <c r="B349" s="15"/>
      <c r="C349" s="15"/>
      <c r="E349" s="15"/>
    </row>
    <row r="350" spans="1:5" ht="18" customHeight="1" x14ac:dyDescent="0.2">
      <c r="A350" s="15"/>
      <c r="B350" s="15"/>
      <c r="C350" s="15"/>
      <c r="E350" s="15"/>
    </row>
    <row r="351" spans="1:5" ht="18" customHeight="1" x14ac:dyDescent="0.2">
      <c r="A351" s="15"/>
      <c r="B351" s="15"/>
      <c r="C351" s="15"/>
      <c r="E351" s="15"/>
    </row>
    <row r="352" spans="1:5" ht="18" customHeight="1" x14ac:dyDescent="0.2">
      <c r="A352" s="15"/>
      <c r="B352" s="15"/>
      <c r="C352" s="15"/>
      <c r="E352" s="15"/>
    </row>
    <row r="353" spans="1:5" ht="18" customHeight="1" x14ac:dyDescent="0.2">
      <c r="A353" s="15"/>
      <c r="B353" s="15"/>
      <c r="C353" s="15"/>
      <c r="E353" s="15"/>
    </row>
    <row r="354" spans="1:5" ht="18" customHeight="1" x14ac:dyDescent="0.2">
      <c r="A354" s="15"/>
      <c r="B354" s="15"/>
      <c r="C354" s="15"/>
      <c r="E354" s="15"/>
    </row>
    <row r="355" spans="1:5" ht="18" customHeight="1" x14ac:dyDescent="0.2">
      <c r="A355" s="15"/>
      <c r="B355" s="15"/>
      <c r="C355" s="15"/>
      <c r="E355" s="15"/>
    </row>
    <row r="356" spans="1:5" ht="18" customHeight="1" x14ac:dyDescent="0.2">
      <c r="A356" s="15"/>
      <c r="B356" s="15"/>
      <c r="C356" s="15"/>
      <c r="E356" s="15"/>
    </row>
    <row r="357" spans="1:5" ht="18" customHeight="1" x14ac:dyDescent="0.2">
      <c r="A357" s="15"/>
      <c r="B357" s="15"/>
      <c r="C357" s="15"/>
      <c r="E357" s="15"/>
    </row>
    <row r="358" spans="1:5" ht="18" customHeight="1" x14ac:dyDescent="0.2">
      <c r="A358" s="15"/>
      <c r="B358" s="15"/>
      <c r="C358" s="15"/>
      <c r="E358" s="15"/>
    </row>
    <row r="359" spans="1:5" ht="18" customHeight="1" x14ac:dyDescent="0.2">
      <c r="A359" s="15"/>
      <c r="B359" s="15"/>
      <c r="C359" s="15"/>
      <c r="E359" s="15"/>
    </row>
    <row r="360" spans="1:5" ht="18" customHeight="1" x14ac:dyDescent="0.2">
      <c r="A360" s="15"/>
      <c r="B360" s="15"/>
      <c r="C360" s="15"/>
      <c r="E360" s="15"/>
    </row>
    <row r="361" spans="1:5" ht="18" customHeight="1" x14ac:dyDescent="0.2">
      <c r="A361" s="15"/>
      <c r="B361" s="15"/>
      <c r="C361" s="15"/>
      <c r="E361" s="15"/>
    </row>
    <row r="362" spans="1:5" ht="18" customHeight="1" x14ac:dyDescent="0.2">
      <c r="A362" s="15"/>
      <c r="B362" s="15"/>
      <c r="C362" s="15"/>
      <c r="E362" s="15"/>
    </row>
    <row r="363" spans="1:5" ht="18" customHeight="1" x14ac:dyDescent="0.2">
      <c r="A363" s="15"/>
      <c r="B363" s="15"/>
      <c r="C363" s="15"/>
      <c r="E363" s="15"/>
    </row>
    <row r="364" spans="1:5" ht="18" customHeight="1" x14ac:dyDescent="0.2">
      <c r="A364" s="15"/>
      <c r="B364" s="15"/>
      <c r="C364" s="15"/>
      <c r="E364" s="15"/>
    </row>
    <row r="365" spans="1:5" ht="18" customHeight="1" x14ac:dyDescent="0.2">
      <c r="A365" s="15"/>
      <c r="B365" s="15"/>
      <c r="C365" s="15"/>
      <c r="E365" s="15"/>
    </row>
    <row r="366" spans="1:5" ht="18" customHeight="1" x14ac:dyDescent="0.2">
      <c r="A366" s="15"/>
      <c r="B366" s="15"/>
      <c r="C366" s="15"/>
      <c r="E366" s="15"/>
    </row>
    <row r="367" spans="1:5" ht="18" customHeight="1" x14ac:dyDescent="0.2">
      <c r="A367" s="15"/>
      <c r="B367" s="15"/>
      <c r="C367" s="15"/>
      <c r="E367" s="15"/>
    </row>
    <row r="368" spans="1:5" ht="18" customHeight="1" x14ac:dyDescent="0.2">
      <c r="A368" s="15"/>
      <c r="B368" s="15"/>
      <c r="C368" s="15"/>
      <c r="E368" s="15"/>
    </row>
    <row r="369" spans="1:5" ht="18" customHeight="1" x14ac:dyDescent="0.2">
      <c r="A369" s="15"/>
      <c r="B369" s="15"/>
      <c r="C369" s="15"/>
      <c r="E369" s="15"/>
    </row>
    <row r="370" spans="1:5" ht="18" customHeight="1" x14ac:dyDescent="0.2">
      <c r="A370" s="15"/>
      <c r="B370" s="15"/>
      <c r="C370" s="15"/>
      <c r="E370" s="15"/>
    </row>
    <row r="371" spans="1:5" ht="18" customHeight="1" x14ac:dyDescent="0.2">
      <c r="A371" s="15"/>
      <c r="B371" s="15"/>
      <c r="C371" s="15"/>
      <c r="E371" s="15"/>
    </row>
    <row r="372" spans="1:5" ht="18" customHeight="1" x14ac:dyDescent="0.2">
      <c r="A372" s="15"/>
      <c r="B372" s="15"/>
      <c r="C372" s="15"/>
      <c r="E372" s="15"/>
    </row>
    <row r="373" spans="1:5" ht="18" customHeight="1" x14ac:dyDescent="0.2">
      <c r="A373" s="15"/>
      <c r="B373" s="15"/>
      <c r="C373" s="15"/>
      <c r="E373" s="15"/>
    </row>
    <row r="374" spans="1:5" ht="18" customHeight="1" x14ac:dyDescent="0.2">
      <c r="A374" s="15"/>
      <c r="B374" s="15"/>
      <c r="C374" s="15"/>
      <c r="E374" s="15"/>
    </row>
    <row r="375" spans="1:5" ht="18" customHeight="1" x14ac:dyDescent="0.2">
      <c r="A375" s="15"/>
      <c r="B375" s="15"/>
      <c r="C375" s="15"/>
      <c r="E375" s="15"/>
    </row>
    <row r="376" spans="1:5" ht="18" customHeight="1" x14ac:dyDescent="0.2">
      <c r="A376" s="15"/>
      <c r="B376" s="15"/>
      <c r="C376" s="15"/>
      <c r="E376" s="15"/>
    </row>
    <row r="377" spans="1:5" ht="18" customHeight="1" x14ac:dyDescent="0.2">
      <c r="A377" s="15"/>
      <c r="B377" s="15"/>
      <c r="C377" s="15"/>
      <c r="E377" s="15"/>
    </row>
    <row r="378" spans="1:5" ht="18" customHeight="1" x14ac:dyDescent="0.2">
      <c r="A378" s="15"/>
      <c r="B378" s="15"/>
      <c r="C378" s="15"/>
      <c r="E378" s="15"/>
    </row>
    <row r="379" spans="1:5" ht="18" customHeight="1" x14ac:dyDescent="0.2">
      <c r="A379" s="15"/>
      <c r="B379" s="15"/>
      <c r="C379" s="15"/>
      <c r="E379" s="15"/>
    </row>
    <row r="380" spans="1:5" ht="18" customHeight="1" x14ac:dyDescent="0.2">
      <c r="A380" s="15"/>
      <c r="B380" s="15"/>
      <c r="C380" s="15"/>
      <c r="E380" s="15"/>
    </row>
    <row r="381" spans="1:5" ht="18" customHeight="1" x14ac:dyDescent="0.2">
      <c r="A381" s="15"/>
      <c r="B381" s="15"/>
      <c r="C381" s="15"/>
      <c r="E381" s="15"/>
    </row>
    <row r="382" spans="1:5" ht="18" customHeight="1" x14ac:dyDescent="0.2">
      <c r="A382" s="15"/>
      <c r="B382" s="15"/>
      <c r="C382" s="15"/>
      <c r="E382" s="15"/>
    </row>
    <row r="383" spans="1:5" ht="18" customHeight="1" x14ac:dyDescent="0.2">
      <c r="A383" s="15"/>
      <c r="B383" s="15"/>
      <c r="C383" s="15"/>
      <c r="E383" s="15"/>
    </row>
    <row r="384" spans="1:5" ht="18" customHeight="1" x14ac:dyDescent="0.2">
      <c r="A384" s="15"/>
      <c r="B384" s="15"/>
      <c r="C384" s="15"/>
      <c r="E384" s="15"/>
    </row>
    <row r="385" spans="1:5" ht="18" customHeight="1" x14ac:dyDescent="0.2">
      <c r="A385" s="15"/>
      <c r="B385" s="15"/>
      <c r="C385" s="15"/>
      <c r="E385" s="15"/>
    </row>
    <row r="386" spans="1:5" ht="18" customHeight="1" x14ac:dyDescent="0.2">
      <c r="A386" s="15"/>
      <c r="B386" s="15"/>
      <c r="C386" s="15"/>
      <c r="E386" s="15"/>
    </row>
    <row r="387" spans="1:5" ht="18" customHeight="1" x14ac:dyDescent="0.2">
      <c r="A387" s="15"/>
      <c r="B387" s="15"/>
      <c r="C387" s="15"/>
      <c r="E387" s="15"/>
    </row>
    <row r="388" spans="1:5" ht="18" customHeight="1" x14ac:dyDescent="0.2">
      <c r="A388" s="15"/>
      <c r="B388" s="15"/>
      <c r="C388" s="15"/>
      <c r="E388" s="15"/>
    </row>
    <row r="389" spans="1:5" ht="18" customHeight="1" x14ac:dyDescent="0.2">
      <c r="A389" s="15"/>
      <c r="B389" s="15"/>
      <c r="C389" s="15"/>
      <c r="E389" s="15"/>
    </row>
    <row r="390" spans="1:5" ht="18" customHeight="1" x14ac:dyDescent="0.2">
      <c r="A390" s="15"/>
      <c r="B390" s="15"/>
      <c r="C390" s="15"/>
      <c r="E390" s="15"/>
    </row>
    <row r="391" spans="1:5" ht="18" customHeight="1" x14ac:dyDescent="0.2">
      <c r="A391" s="15"/>
      <c r="B391" s="15"/>
      <c r="C391" s="15"/>
      <c r="E391" s="15"/>
    </row>
    <row r="392" spans="1:5" ht="18" customHeight="1" x14ac:dyDescent="0.2">
      <c r="A392" s="15"/>
      <c r="B392" s="15"/>
      <c r="C392" s="15"/>
      <c r="E392" s="15"/>
    </row>
    <row r="393" spans="1:5" ht="18" customHeight="1" x14ac:dyDescent="0.2">
      <c r="A393" s="15"/>
      <c r="B393" s="15"/>
      <c r="C393" s="15"/>
      <c r="E393" s="15"/>
    </row>
    <row r="394" spans="1:5" ht="18" customHeight="1" x14ac:dyDescent="0.2">
      <c r="A394" s="15"/>
      <c r="B394" s="15"/>
      <c r="C394" s="15"/>
      <c r="E394" s="15"/>
    </row>
    <row r="395" spans="1:5" ht="18" customHeight="1" x14ac:dyDescent="0.2">
      <c r="A395" s="15"/>
      <c r="B395" s="15"/>
      <c r="C395" s="15"/>
      <c r="E395" s="15"/>
    </row>
    <row r="396" spans="1:5" ht="18" customHeight="1" x14ac:dyDescent="0.2">
      <c r="A396" s="15"/>
      <c r="B396" s="15"/>
      <c r="C396" s="15"/>
      <c r="E396" s="15"/>
    </row>
    <row r="397" spans="1:5" ht="18" customHeight="1" x14ac:dyDescent="0.2">
      <c r="A397" s="15"/>
      <c r="B397" s="15"/>
      <c r="C397" s="15"/>
      <c r="E397" s="15"/>
    </row>
    <row r="398" spans="1:5" ht="18" customHeight="1" x14ac:dyDescent="0.2">
      <c r="A398" s="15"/>
      <c r="B398" s="15"/>
      <c r="C398" s="15"/>
      <c r="E398" s="15"/>
    </row>
    <row r="399" spans="1:5" ht="18" customHeight="1" x14ac:dyDescent="0.2">
      <c r="A399" s="15"/>
      <c r="B399" s="15"/>
      <c r="C399" s="15"/>
      <c r="E399" s="15"/>
    </row>
    <row r="400" spans="1:5" ht="18" customHeight="1" x14ac:dyDescent="0.2">
      <c r="A400" s="15"/>
      <c r="B400" s="15"/>
      <c r="C400" s="15"/>
      <c r="E400" s="15"/>
    </row>
    <row r="401" spans="1:5" ht="18" customHeight="1" x14ac:dyDescent="0.2">
      <c r="A401" s="15"/>
      <c r="B401" s="15"/>
      <c r="C401" s="15"/>
      <c r="E401" s="15"/>
    </row>
    <row r="402" spans="1:5" ht="18" customHeight="1" x14ac:dyDescent="0.2">
      <c r="A402" s="15"/>
      <c r="B402" s="15"/>
      <c r="C402" s="15"/>
      <c r="E402" s="15"/>
    </row>
    <row r="403" spans="1:5" ht="18" customHeight="1" x14ac:dyDescent="0.2">
      <c r="A403" s="15"/>
      <c r="B403" s="15"/>
      <c r="C403" s="15"/>
      <c r="E403" s="15"/>
    </row>
    <row r="404" spans="1:5" ht="18" customHeight="1" x14ac:dyDescent="0.2">
      <c r="A404" s="15"/>
      <c r="B404" s="15"/>
      <c r="C404" s="15"/>
      <c r="E404" s="15"/>
    </row>
    <row r="405" spans="1:5" ht="18" customHeight="1" x14ac:dyDescent="0.2">
      <c r="A405" s="15"/>
      <c r="B405" s="15"/>
      <c r="C405" s="15"/>
      <c r="E405" s="15"/>
    </row>
    <row r="406" spans="1:5" ht="18" customHeight="1" x14ac:dyDescent="0.2">
      <c r="A406" s="15"/>
      <c r="B406" s="15"/>
      <c r="C406" s="15"/>
      <c r="E406" s="15"/>
    </row>
    <row r="407" spans="1:5" ht="18" customHeight="1" x14ac:dyDescent="0.2">
      <c r="A407" s="15"/>
      <c r="B407" s="15"/>
      <c r="C407" s="15"/>
      <c r="E407" s="15"/>
    </row>
    <row r="408" spans="1:5" ht="18" customHeight="1" x14ac:dyDescent="0.2">
      <c r="A408" s="15"/>
      <c r="B408" s="15"/>
      <c r="C408" s="15"/>
      <c r="E408" s="15"/>
    </row>
    <row r="409" spans="1:5" ht="18" customHeight="1" x14ac:dyDescent="0.2">
      <c r="A409" s="15"/>
      <c r="B409" s="15"/>
      <c r="C409" s="15"/>
      <c r="E409" s="15"/>
    </row>
    <row r="410" spans="1:5" ht="18" customHeight="1" x14ac:dyDescent="0.2">
      <c r="A410" s="15"/>
      <c r="B410" s="15"/>
      <c r="C410" s="15"/>
      <c r="E410" s="15"/>
    </row>
    <row r="411" spans="1:5" ht="18" customHeight="1" x14ac:dyDescent="0.2">
      <c r="A411" s="15"/>
      <c r="B411" s="15"/>
      <c r="C411" s="15"/>
      <c r="E411" s="15"/>
    </row>
    <row r="412" spans="1:5" ht="18" customHeight="1" x14ac:dyDescent="0.2">
      <c r="A412" s="15"/>
      <c r="B412" s="15"/>
      <c r="C412" s="15"/>
      <c r="E412" s="15"/>
    </row>
    <row r="413" spans="1:5" ht="18" customHeight="1" x14ac:dyDescent="0.2">
      <c r="A413" s="15"/>
      <c r="B413" s="15"/>
      <c r="C413" s="15"/>
      <c r="E413" s="15"/>
    </row>
    <row r="414" spans="1:5" ht="18" customHeight="1" x14ac:dyDescent="0.2">
      <c r="A414" s="15"/>
      <c r="B414" s="15"/>
      <c r="C414" s="15"/>
      <c r="E414" s="15"/>
    </row>
    <row r="415" spans="1:5" ht="18" customHeight="1" x14ac:dyDescent="0.2">
      <c r="A415" s="15"/>
      <c r="B415" s="15"/>
      <c r="C415" s="15"/>
      <c r="E415" s="15"/>
    </row>
    <row r="416" spans="1:5" ht="18" customHeight="1" x14ac:dyDescent="0.2">
      <c r="A416" s="15"/>
      <c r="B416" s="15"/>
      <c r="C416" s="15"/>
      <c r="E416" s="15"/>
    </row>
    <row r="417" spans="1:5" ht="18" customHeight="1" x14ac:dyDescent="0.2">
      <c r="A417" s="15"/>
      <c r="B417" s="15"/>
      <c r="C417" s="15"/>
      <c r="E417" s="15"/>
    </row>
    <row r="418" spans="1:5" ht="18" customHeight="1" x14ac:dyDescent="0.2">
      <c r="A418" s="15"/>
      <c r="B418" s="15"/>
      <c r="C418" s="15"/>
      <c r="E418" s="15"/>
    </row>
    <row r="419" spans="1:5" ht="18" customHeight="1" x14ac:dyDescent="0.2">
      <c r="A419" s="15"/>
      <c r="B419" s="15"/>
      <c r="C419" s="15"/>
      <c r="E419" s="15"/>
    </row>
    <row r="420" spans="1:5" ht="18" customHeight="1" x14ac:dyDescent="0.2">
      <c r="A420" s="15"/>
      <c r="B420" s="15"/>
      <c r="C420" s="15"/>
      <c r="E420" s="15"/>
    </row>
    <row r="421" spans="1:5" ht="18" customHeight="1" x14ac:dyDescent="0.2">
      <c r="A421" s="15"/>
      <c r="B421" s="15"/>
      <c r="C421" s="15"/>
      <c r="E421" s="15"/>
    </row>
    <row r="422" spans="1:5" ht="18" customHeight="1" x14ac:dyDescent="0.2">
      <c r="A422" s="15"/>
      <c r="B422" s="15"/>
      <c r="C422" s="15"/>
      <c r="E422" s="15"/>
    </row>
    <row r="423" spans="1:5" ht="18" customHeight="1" x14ac:dyDescent="0.2">
      <c r="A423" s="15"/>
      <c r="B423" s="15"/>
      <c r="C423" s="15"/>
      <c r="E423" s="15"/>
    </row>
    <row r="424" spans="1:5" ht="18" customHeight="1" x14ac:dyDescent="0.2">
      <c r="A424" s="15"/>
      <c r="B424" s="15"/>
      <c r="C424" s="15"/>
      <c r="E424" s="15"/>
    </row>
    <row r="425" spans="1:5" ht="18" customHeight="1" x14ac:dyDescent="0.2">
      <c r="A425" s="15"/>
      <c r="B425" s="15"/>
      <c r="C425" s="15"/>
      <c r="E425" s="15"/>
    </row>
    <row r="426" spans="1:5" ht="18" customHeight="1" x14ac:dyDescent="0.2">
      <c r="A426" s="15"/>
      <c r="B426" s="15"/>
      <c r="C426" s="15"/>
      <c r="E426" s="15"/>
    </row>
    <row r="427" spans="1:5" ht="18" customHeight="1" x14ac:dyDescent="0.2">
      <c r="A427" s="15"/>
      <c r="B427" s="15"/>
      <c r="C427" s="15"/>
      <c r="E427" s="15"/>
    </row>
    <row r="428" spans="1:5" ht="18" customHeight="1" x14ac:dyDescent="0.2">
      <c r="A428" s="15"/>
      <c r="B428" s="15"/>
      <c r="C428" s="15"/>
      <c r="E428" s="15"/>
    </row>
    <row r="429" spans="1:5" ht="18" customHeight="1" x14ac:dyDescent="0.2">
      <c r="A429" s="15"/>
      <c r="B429" s="15"/>
      <c r="C429" s="15"/>
      <c r="E429" s="15"/>
    </row>
    <row r="430" spans="1:5" ht="18" customHeight="1" x14ac:dyDescent="0.2">
      <c r="A430" s="15"/>
      <c r="B430" s="15"/>
      <c r="C430" s="15"/>
      <c r="E430" s="15"/>
    </row>
    <row r="431" spans="1:5" ht="18" customHeight="1" x14ac:dyDescent="0.2">
      <c r="A431" s="15"/>
      <c r="B431" s="15"/>
      <c r="C431" s="15"/>
      <c r="E431" s="15"/>
    </row>
    <row r="432" spans="1:5" ht="18" customHeight="1" x14ac:dyDescent="0.2">
      <c r="A432" s="15"/>
      <c r="B432" s="15"/>
      <c r="C432" s="15"/>
      <c r="E432" s="15"/>
    </row>
    <row r="433" spans="1:5" ht="18" customHeight="1" x14ac:dyDescent="0.2">
      <c r="A433" s="15"/>
      <c r="B433" s="15"/>
      <c r="C433" s="15"/>
      <c r="E433" s="15"/>
    </row>
    <row r="434" spans="1:5" ht="18" customHeight="1" x14ac:dyDescent="0.2">
      <c r="A434" s="15"/>
      <c r="B434" s="15"/>
      <c r="C434" s="15"/>
      <c r="E434" s="15"/>
    </row>
    <row r="435" spans="1:5" ht="18" customHeight="1" x14ac:dyDescent="0.2">
      <c r="A435" s="15"/>
      <c r="B435" s="15"/>
      <c r="C435" s="15"/>
      <c r="E435" s="15"/>
    </row>
    <row r="436" spans="1:5" ht="18" customHeight="1" x14ac:dyDescent="0.2">
      <c r="A436" s="15"/>
      <c r="B436" s="15"/>
      <c r="C436" s="15"/>
      <c r="E436" s="15"/>
    </row>
    <row r="437" spans="1:5" ht="18" customHeight="1" x14ac:dyDescent="0.2">
      <c r="A437" s="15"/>
      <c r="B437" s="15"/>
      <c r="C437" s="15"/>
      <c r="E437" s="15"/>
    </row>
    <row r="438" spans="1:5" ht="18" customHeight="1" x14ac:dyDescent="0.2">
      <c r="A438" s="15"/>
      <c r="B438" s="15"/>
      <c r="C438" s="15"/>
      <c r="E438" s="15"/>
    </row>
    <row r="439" spans="1:5" ht="18" customHeight="1" x14ac:dyDescent="0.2">
      <c r="A439" s="15"/>
      <c r="B439" s="15"/>
      <c r="C439" s="15"/>
      <c r="E439" s="15"/>
    </row>
    <row r="440" spans="1:5" ht="18" customHeight="1" x14ac:dyDescent="0.2">
      <c r="A440" s="15"/>
      <c r="B440" s="15"/>
      <c r="C440" s="15"/>
      <c r="E440" s="15"/>
    </row>
    <row r="441" spans="1:5" ht="18" customHeight="1" x14ac:dyDescent="0.2">
      <c r="A441" s="15"/>
      <c r="B441" s="15"/>
      <c r="C441" s="15"/>
      <c r="E441" s="15"/>
    </row>
    <row r="442" spans="1:5" ht="18" customHeight="1" x14ac:dyDescent="0.2">
      <c r="A442" s="15"/>
      <c r="B442" s="15"/>
      <c r="C442" s="15"/>
      <c r="E442" s="15"/>
    </row>
    <row r="443" spans="1:5" ht="18" customHeight="1" x14ac:dyDescent="0.2">
      <c r="A443" s="15"/>
      <c r="B443" s="15"/>
      <c r="C443" s="15"/>
      <c r="E443" s="15"/>
    </row>
    <row r="444" spans="1:5" ht="18" customHeight="1" x14ac:dyDescent="0.2">
      <c r="A444" s="15"/>
      <c r="B444" s="15"/>
      <c r="C444" s="15"/>
      <c r="E444" s="15"/>
    </row>
    <row r="445" spans="1:5" ht="18" customHeight="1" x14ac:dyDescent="0.2">
      <c r="A445" s="15"/>
      <c r="B445" s="15"/>
      <c r="C445" s="15"/>
      <c r="E445" s="15"/>
    </row>
    <row r="446" spans="1:5" ht="18" customHeight="1" x14ac:dyDescent="0.2">
      <c r="A446" s="15"/>
      <c r="B446" s="15"/>
      <c r="C446" s="15"/>
      <c r="E446" s="15"/>
    </row>
    <row r="447" spans="1:5" ht="18" customHeight="1" x14ac:dyDescent="0.2">
      <c r="A447" s="15"/>
      <c r="B447" s="15"/>
      <c r="C447" s="15"/>
      <c r="E447" s="15"/>
    </row>
    <row r="448" spans="1:5" ht="18" customHeight="1" x14ac:dyDescent="0.2">
      <c r="A448" s="15"/>
      <c r="B448" s="15"/>
      <c r="C448" s="15"/>
      <c r="E448" s="15"/>
    </row>
    <row r="449" spans="1:5" ht="18" customHeight="1" x14ac:dyDescent="0.2">
      <c r="A449" s="15"/>
      <c r="B449" s="15"/>
      <c r="C449" s="15"/>
      <c r="E449" s="15"/>
    </row>
    <row r="450" spans="1:5" ht="18" customHeight="1" x14ac:dyDescent="0.2">
      <c r="A450" s="15"/>
      <c r="B450" s="15"/>
      <c r="C450" s="15"/>
      <c r="E450" s="15"/>
    </row>
    <row r="451" spans="1:5" ht="18" customHeight="1" x14ac:dyDescent="0.2">
      <c r="A451" s="15"/>
      <c r="B451" s="15"/>
      <c r="C451" s="15"/>
      <c r="E451" s="15"/>
    </row>
    <row r="452" spans="1:5" ht="18" customHeight="1" x14ac:dyDescent="0.2">
      <c r="A452" s="15"/>
      <c r="B452" s="15"/>
      <c r="C452" s="15"/>
      <c r="E452" s="15"/>
    </row>
    <row r="453" spans="1:5" ht="18" customHeight="1" x14ac:dyDescent="0.2">
      <c r="A453" s="15"/>
      <c r="B453" s="15"/>
      <c r="C453" s="15"/>
      <c r="E453" s="15"/>
    </row>
    <row r="454" spans="1:5" ht="18" customHeight="1" x14ac:dyDescent="0.2">
      <c r="A454" s="15"/>
      <c r="B454" s="15"/>
      <c r="C454" s="15"/>
      <c r="E454" s="15"/>
    </row>
    <row r="455" spans="1:5" ht="18" customHeight="1" x14ac:dyDescent="0.2">
      <c r="A455" s="15"/>
      <c r="B455" s="15"/>
      <c r="C455" s="15"/>
      <c r="E455" s="15"/>
    </row>
    <row r="456" spans="1:5" ht="18" customHeight="1" x14ac:dyDescent="0.2">
      <c r="A456" s="15"/>
      <c r="B456" s="15"/>
      <c r="C456" s="15"/>
      <c r="E456" s="15"/>
    </row>
    <row r="457" spans="1:5" ht="18" customHeight="1" x14ac:dyDescent="0.2">
      <c r="A457" s="15"/>
      <c r="B457" s="15"/>
      <c r="C457" s="15"/>
      <c r="E457" s="15"/>
    </row>
    <row r="458" spans="1:5" ht="18" customHeight="1" x14ac:dyDescent="0.2">
      <c r="A458" s="15"/>
      <c r="B458" s="15"/>
      <c r="C458" s="15"/>
      <c r="E458" s="15"/>
    </row>
    <row r="459" spans="1:5" ht="18" customHeight="1" x14ac:dyDescent="0.2">
      <c r="A459" s="15"/>
      <c r="B459" s="15"/>
      <c r="C459" s="15"/>
      <c r="E459" s="15"/>
    </row>
    <row r="460" spans="1:5" ht="18" customHeight="1" x14ac:dyDescent="0.2">
      <c r="A460" s="15"/>
      <c r="B460" s="15"/>
      <c r="C460" s="15"/>
      <c r="E460" s="15"/>
    </row>
    <row r="461" spans="1:5" ht="18" customHeight="1" x14ac:dyDescent="0.2">
      <c r="A461" s="15"/>
      <c r="B461" s="15"/>
      <c r="C461" s="15"/>
      <c r="E461" s="15"/>
    </row>
    <row r="462" spans="1:5" ht="18" customHeight="1" x14ac:dyDescent="0.2">
      <c r="A462" s="15"/>
      <c r="B462" s="15"/>
      <c r="C462" s="15"/>
      <c r="E462" s="15"/>
    </row>
    <row r="463" spans="1:5" ht="18" customHeight="1" x14ac:dyDescent="0.2">
      <c r="A463" s="15"/>
      <c r="B463" s="15"/>
      <c r="C463" s="15"/>
      <c r="E463" s="15"/>
    </row>
    <row r="464" spans="1:5" ht="18" customHeight="1" x14ac:dyDescent="0.2">
      <c r="A464" s="15"/>
      <c r="B464" s="15"/>
      <c r="C464" s="15"/>
      <c r="E464" s="15"/>
    </row>
    <row r="465" spans="1:5" ht="18" customHeight="1" x14ac:dyDescent="0.2">
      <c r="A465" s="15"/>
      <c r="B465" s="15"/>
      <c r="C465" s="15"/>
      <c r="E465" s="15"/>
    </row>
    <row r="466" spans="1:5" ht="18" customHeight="1" x14ac:dyDescent="0.2">
      <c r="A466" s="15"/>
      <c r="B466" s="15"/>
      <c r="C466" s="15"/>
      <c r="E466" s="15"/>
    </row>
    <row r="467" spans="1:5" ht="18" customHeight="1" x14ac:dyDescent="0.2">
      <c r="A467" s="15"/>
      <c r="B467" s="15"/>
      <c r="C467" s="15"/>
      <c r="E467" s="15"/>
    </row>
    <row r="468" spans="1:5" ht="18" customHeight="1" x14ac:dyDescent="0.2">
      <c r="A468" s="15"/>
      <c r="B468" s="15"/>
      <c r="C468" s="15"/>
      <c r="E468" s="15"/>
    </row>
    <row r="469" spans="1:5" ht="18" customHeight="1" x14ac:dyDescent="0.2">
      <c r="A469" s="15"/>
      <c r="B469" s="15"/>
      <c r="C469" s="15"/>
      <c r="E469" s="15"/>
    </row>
    <row r="470" spans="1:5" ht="18" customHeight="1" x14ac:dyDescent="0.2">
      <c r="A470" s="15"/>
      <c r="B470" s="15"/>
      <c r="C470" s="15"/>
      <c r="E470" s="15"/>
    </row>
    <row r="471" spans="1:5" ht="18" customHeight="1" x14ac:dyDescent="0.2">
      <c r="A471" s="15"/>
      <c r="B471" s="15"/>
      <c r="C471" s="15"/>
      <c r="E471" s="15"/>
    </row>
    <row r="472" spans="1:5" ht="18" customHeight="1" x14ac:dyDescent="0.2">
      <c r="A472" s="15"/>
      <c r="B472" s="15"/>
      <c r="C472" s="15"/>
      <c r="E472" s="15"/>
    </row>
    <row r="473" spans="1:5" ht="18" customHeight="1" x14ac:dyDescent="0.2">
      <c r="A473" s="15"/>
      <c r="B473" s="15"/>
      <c r="C473" s="15"/>
      <c r="E473" s="15"/>
    </row>
    <row r="474" spans="1:5" ht="18" customHeight="1" x14ac:dyDescent="0.2">
      <c r="A474" s="15"/>
      <c r="B474" s="15"/>
      <c r="C474" s="15"/>
      <c r="E474" s="15"/>
    </row>
    <row r="475" spans="1:5" ht="18" customHeight="1" x14ac:dyDescent="0.2">
      <c r="A475" s="15"/>
      <c r="B475" s="15"/>
      <c r="C475" s="15"/>
      <c r="E475" s="15"/>
    </row>
    <row r="476" spans="1:5" ht="18" customHeight="1" x14ac:dyDescent="0.2">
      <c r="A476" s="15"/>
      <c r="B476" s="15"/>
      <c r="C476" s="15"/>
      <c r="E476" s="15"/>
    </row>
    <row r="477" spans="1:5" ht="18" customHeight="1" x14ac:dyDescent="0.2">
      <c r="A477" s="15"/>
      <c r="B477" s="15"/>
      <c r="C477" s="15"/>
      <c r="E477" s="15"/>
    </row>
    <row r="478" spans="1:5" ht="18" customHeight="1" x14ac:dyDescent="0.2">
      <c r="A478" s="15"/>
      <c r="B478" s="15"/>
      <c r="C478" s="15"/>
      <c r="E478" s="15"/>
    </row>
    <row r="479" spans="1:5" ht="18" customHeight="1" x14ac:dyDescent="0.2">
      <c r="A479" s="15"/>
      <c r="B479" s="15"/>
      <c r="C479" s="15"/>
      <c r="E479" s="15"/>
    </row>
    <row r="480" spans="1:5" ht="18" customHeight="1" x14ac:dyDescent="0.2">
      <c r="A480" s="15"/>
      <c r="B480" s="15"/>
      <c r="C480" s="15"/>
      <c r="E480" s="15"/>
    </row>
    <row r="481" spans="1:5" ht="18" customHeight="1" x14ac:dyDescent="0.2">
      <c r="A481" s="15"/>
      <c r="B481" s="15"/>
      <c r="C481" s="15"/>
      <c r="E481" s="15"/>
    </row>
    <row r="482" spans="1:5" ht="18" customHeight="1" x14ac:dyDescent="0.2">
      <c r="A482" s="15"/>
      <c r="B482" s="15"/>
      <c r="C482" s="15"/>
      <c r="E482" s="15"/>
    </row>
    <row r="483" spans="1:5" ht="18" customHeight="1" x14ac:dyDescent="0.2">
      <c r="A483" s="15"/>
      <c r="B483" s="15"/>
      <c r="C483" s="15"/>
      <c r="E483" s="15"/>
    </row>
    <row r="484" spans="1:5" ht="18" customHeight="1" x14ac:dyDescent="0.2">
      <c r="A484" s="15"/>
      <c r="B484" s="15"/>
      <c r="C484" s="15"/>
      <c r="E484" s="15"/>
    </row>
    <row r="485" spans="1:5" ht="18" customHeight="1" x14ac:dyDescent="0.2">
      <c r="A485" s="15"/>
      <c r="B485" s="15"/>
      <c r="C485" s="15"/>
      <c r="E485" s="15"/>
    </row>
    <row r="486" spans="1:5" ht="18" customHeight="1" x14ac:dyDescent="0.2">
      <c r="A486" s="15"/>
      <c r="B486" s="15"/>
      <c r="C486" s="15"/>
      <c r="E486" s="15"/>
    </row>
    <row r="487" spans="1:5" ht="18" customHeight="1" x14ac:dyDescent="0.2">
      <c r="A487" s="15"/>
      <c r="B487" s="15"/>
      <c r="C487" s="15"/>
      <c r="E487" s="15"/>
    </row>
    <row r="488" spans="1:5" ht="18" customHeight="1" x14ac:dyDescent="0.2">
      <c r="A488" s="15"/>
      <c r="B488" s="15"/>
      <c r="C488" s="15"/>
      <c r="E488" s="15"/>
    </row>
    <row r="489" spans="1:5" ht="18" customHeight="1" x14ac:dyDescent="0.2">
      <c r="A489" s="15"/>
      <c r="B489" s="15"/>
      <c r="C489" s="15"/>
      <c r="E489" s="15"/>
    </row>
    <row r="490" spans="1:5" ht="18" customHeight="1" x14ac:dyDescent="0.2">
      <c r="A490" s="15"/>
      <c r="B490" s="15"/>
      <c r="C490" s="15"/>
      <c r="E490" s="15"/>
    </row>
    <row r="491" spans="1:5" ht="18" customHeight="1" x14ac:dyDescent="0.2">
      <c r="A491" s="15"/>
      <c r="B491" s="15"/>
      <c r="C491" s="15"/>
      <c r="E491" s="15"/>
    </row>
    <row r="492" spans="1:5" ht="18" customHeight="1" x14ac:dyDescent="0.2">
      <c r="A492" s="15"/>
      <c r="B492" s="15"/>
      <c r="C492" s="15"/>
      <c r="E492" s="15"/>
    </row>
    <row r="493" spans="1:5" ht="18" customHeight="1" x14ac:dyDescent="0.2">
      <c r="A493" s="15"/>
      <c r="B493" s="15"/>
      <c r="C493" s="15"/>
      <c r="E493" s="15"/>
    </row>
    <row r="494" spans="1:5" ht="18" customHeight="1" x14ac:dyDescent="0.2">
      <c r="A494" s="15"/>
      <c r="B494" s="15"/>
      <c r="C494" s="15"/>
      <c r="E494" s="15"/>
    </row>
    <row r="495" spans="1:5" ht="18" customHeight="1" x14ac:dyDescent="0.2">
      <c r="A495" s="15"/>
      <c r="B495" s="15"/>
      <c r="C495" s="15"/>
      <c r="E495" s="15"/>
    </row>
    <row r="496" spans="1:5" ht="18" customHeight="1" x14ac:dyDescent="0.2">
      <c r="A496" s="15"/>
      <c r="B496" s="15"/>
      <c r="C496" s="15"/>
      <c r="E496" s="15"/>
    </row>
    <row r="497" spans="1:5" ht="18" customHeight="1" x14ac:dyDescent="0.2">
      <c r="A497" s="15"/>
      <c r="B497" s="15"/>
      <c r="C497" s="15"/>
      <c r="E497" s="15"/>
    </row>
    <row r="498" spans="1:5" ht="18" customHeight="1" x14ac:dyDescent="0.2">
      <c r="A498" s="15"/>
      <c r="B498" s="15"/>
      <c r="C498" s="15"/>
      <c r="E498" s="15"/>
    </row>
    <row r="499" spans="1:5" ht="18" customHeight="1" x14ac:dyDescent="0.2">
      <c r="A499" s="15"/>
      <c r="B499" s="15"/>
      <c r="C499" s="15"/>
      <c r="E499" s="15"/>
    </row>
    <row r="500" spans="1:5" ht="18" customHeight="1" x14ac:dyDescent="0.2">
      <c r="A500" s="15"/>
      <c r="B500" s="15"/>
      <c r="C500" s="15"/>
      <c r="E500" s="15"/>
    </row>
    <row r="501" spans="1:5" ht="18" customHeight="1" x14ac:dyDescent="0.2">
      <c r="A501" s="15"/>
      <c r="B501" s="15"/>
      <c r="C501" s="15"/>
      <c r="E501" s="15"/>
    </row>
    <row r="502" spans="1:5" ht="18" customHeight="1" x14ac:dyDescent="0.2">
      <c r="A502" s="15"/>
      <c r="B502" s="15"/>
      <c r="C502" s="15"/>
      <c r="E502" s="15"/>
    </row>
    <row r="503" spans="1:5" ht="18" customHeight="1" x14ac:dyDescent="0.2">
      <c r="A503" s="15"/>
      <c r="B503" s="15"/>
      <c r="C503" s="15"/>
      <c r="E503" s="15"/>
    </row>
    <row r="504" spans="1:5" ht="18" customHeight="1" x14ac:dyDescent="0.2">
      <c r="A504" s="15"/>
      <c r="B504" s="15"/>
      <c r="C504" s="15"/>
      <c r="E504" s="15"/>
    </row>
    <row r="505" spans="1:5" ht="18" customHeight="1" x14ac:dyDescent="0.2">
      <c r="A505" s="15"/>
      <c r="B505" s="15"/>
      <c r="C505" s="15"/>
      <c r="E505" s="15"/>
    </row>
    <row r="506" spans="1:5" ht="18" customHeight="1" x14ac:dyDescent="0.2">
      <c r="A506" s="15"/>
      <c r="B506" s="15"/>
      <c r="C506" s="15"/>
      <c r="E506" s="15"/>
    </row>
    <row r="507" spans="1:5" ht="18" customHeight="1" x14ac:dyDescent="0.2">
      <c r="A507" s="15"/>
      <c r="B507" s="15"/>
      <c r="C507" s="15"/>
      <c r="E507" s="15"/>
    </row>
    <row r="508" spans="1:5" ht="18" customHeight="1" x14ac:dyDescent="0.2">
      <c r="A508" s="15"/>
      <c r="B508" s="15"/>
      <c r="C508" s="15"/>
      <c r="E508" s="15"/>
    </row>
    <row r="509" spans="1:5" ht="18" customHeight="1" x14ac:dyDescent="0.2">
      <c r="A509" s="15"/>
      <c r="B509" s="15"/>
      <c r="C509" s="15"/>
      <c r="E509" s="15"/>
    </row>
    <row r="510" spans="1:5" ht="18" customHeight="1" x14ac:dyDescent="0.2">
      <c r="A510" s="15"/>
      <c r="B510" s="15"/>
      <c r="C510" s="15"/>
      <c r="E510" s="15"/>
    </row>
    <row r="511" spans="1:5" ht="18" customHeight="1" x14ac:dyDescent="0.2">
      <c r="A511" s="15"/>
      <c r="B511" s="15"/>
      <c r="C511" s="15"/>
      <c r="E511" s="15"/>
    </row>
    <row r="512" spans="1:5" ht="18" customHeight="1" x14ac:dyDescent="0.2">
      <c r="A512" s="15"/>
      <c r="B512" s="15"/>
      <c r="C512" s="15"/>
      <c r="E512" s="15"/>
    </row>
    <row r="513" spans="1:5" ht="18" customHeight="1" x14ac:dyDescent="0.2">
      <c r="A513" s="15"/>
      <c r="B513" s="15"/>
      <c r="C513" s="15"/>
      <c r="E513" s="15"/>
    </row>
    <row r="514" spans="1:5" ht="18" customHeight="1" x14ac:dyDescent="0.2">
      <c r="A514" s="15"/>
      <c r="B514" s="15"/>
      <c r="C514" s="15"/>
      <c r="E514" s="15"/>
    </row>
    <row r="515" spans="1:5" ht="18" customHeight="1" x14ac:dyDescent="0.2">
      <c r="A515" s="15"/>
      <c r="B515" s="15"/>
      <c r="C515" s="15"/>
      <c r="E515" s="15"/>
    </row>
    <row r="516" spans="1:5" ht="18" customHeight="1" x14ac:dyDescent="0.2">
      <c r="A516" s="15"/>
      <c r="B516" s="15"/>
      <c r="C516" s="15"/>
      <c r="E516" s="15"/>
    </row>
    <row r="517" spans="1:5" ht="18" customHeight="1" x14ac:dyDescent="0.2">
      <c r="A517" s="15"/>
      <c r="B517" s="15"/>
      <c r="C517" s="15"/>
      <c r="E517" s="15"/>
    </row>
    <row r="518" spans="1:5" ht="18" customHeight="1" x14ac:dyDescent="0.2">
      <c r="A518" s="15"/>
      <c r="B518" s="15"/>
      <c r="C518" s="15"/>
      <c r="E518" s="15"/>
    </row>
    <row r="519" spans="1:5" ht="18" customHeight="1" x14ac:dyDescent="0.2">
      <c r="A519" s="15"/>
      <c r="B519" s="15"/>
      <c r="C519" s="15"/>
      <c r="E519" s="15"/>
    </row>
    <row r="520" spans="1:5" ht="18" customHeight="1" x14ac:dyDescent="0.2">
      <c r="A520" s="15"/>
      <c r="B520" s="15"/>
      <c r="C520" s="15"/>
      <c r="E520" s="15"/>
    </row>
    <row r="521" spans="1:5" ht="18" customHeight="1" x14ac:dyDescent="0.2">
      <c r="A521" s="15"/>
      <c r="B521" s="15"/>
      <c r="C521" s="15"/>
      <c r="E521" s="15"/>
    </row>
    <row r="522" spans="1:5" ht="18" customHeight="1" x14ac:dyDescent="0.2">
      <c r="A522" s="15"/>
      <c r="B522" s="15"/>
      <c r="C522" s="15"/>
      <c r="E522" s="15"/>
    </row>
    <row r="523" spans="1:5" ht="18" customHeight="1" x14ac:dyDescent="0.2">
      <c r="A523" s="15"/>
      <c r="B523" s="15"/>
      <c r="C523" s="15"/>
      <c r="E523" s="15"/>
    </row>
    <row r="524" spans="1:5" ht="18" customHeight="1" x14ac:dyDescent="0.2">
      <c r="A524" s="15"/>
      <c r="B524" s="15"/>
      <c r="C524" s="15"/>
      <c r="E524" s="15"/>
    </row>
    <row r="525" spans="1:5" ht="18" customHeight="1" x14ac:dyDescent="0.2">
      <c r="A525" s="15"/>
      <c r="B525" s="15"/>
      <c r="C525" s="15"/>
      <c r="E525" s="15"/>
    </row>
    <row r="526" spans="1:5" ht="18" customHeight="1" x14ac:dyDescent="0.2">
      <c r="A526" s="15"/>
      <c r="B526" s="15"/>
      <c r="C526" s="15"/>
      <c r="E526" s="15"/>
    </row>
    <row r="527" spans="1:5" ht="18" customHeight="1" x14ac:dyDescent="0.2">
      <c r="A527" s="15"/>
      <c r="B527" s="15"/>
      <c r="C527" s="15"/>
      <c r="E527" s="15"/>
    </row>
    <row r="528" spans="1:5" ht="18" customHeight="1" x14ac:dyDescent="0.2">
      <c r="A528" s="15"/>
      <c r="B528" s="15"/>
      <c r="C528" s="15"/>
      <c r="E528" s="15"/>
    </row>
    <row r="529" spans="1:5" ht="18" customHeight="1" x14ac:dyDescent="0.2">
      <c r="A529" s="15"/>
      <c r="B529" s="15"/>
      <c r="C529" s="15"/>
      <c r="E529" s="15"/>
    </row>
    <row r="530" spans="1:5" ht="18" customHeight="1" x14ac:dyDescent="0.2">
      <c r="A530" s="15"/>
      <c r="B530" s="15"/>
      <c r="C530" s="15"/>
      <c r="E530" s="15"/>
    </row>
    <row r="531" spans="1:5" ht="18" customHeight="1" x14ac:dyDescent="0.2">
      <c r="A531" s="15"/>
      <c r="B531" s="15"/>
      <c r="C531" s="15"/>
      <c r="E531" s="15"/>
    </row>
    <row r="532" spans="1:5" ht="18" customHeight="1" x14ac:dyDescent="0.2">
      <c r="A532" s="15"/>
      <c r="B532" s="15"/>
      <c r="C532" s="15"/>
      <c r="E532" s="15"/>
    </row>
    <row r="533" spans="1:5" ht="18" customHeight="1" x14ac:dyDescent="0.2">
      <c r="A533" s="15"/>
      <c r="B533" s="15"/>
      <c r="C533" s="15"/>
      <c r="E533" s="15"/>
    </row>
    <row r="534" spans="1:5" ht="18" customHeight="1" x14ac:dyDescent="0.2">
      <c r="A534" s="15"/>
      <c r="B534" s="15"/>
      <c r="C534" s="15"/>
      <c r="E534" s="15"/>
    </row>
    <row r="535" spans="1:5" ht="18" customHeight="1" x14ac:dyDescent="0.2">
      <c r="A535" s="15"/>
      <c r="B535" s="15"/>
      <c r="C535" s="15"/>
      <c r="E535" s="15"/>
    </row>
    <row r="536" spans="1:5" ht="18" customHeight="1" x14ac:dyDescent="0.2">
      <c r="A536" s="15"/>
      <c r="B536" s="15"/>
      <c r="C536" s="15"/>
      <c r="E536" s="15"/>
    </row>
    <row r="537" spans="1:5" ht="18" customHeight="1" x14ac:dyDescent="0.2">
      <c r="A537" s="15"/>
      <c r="B537" s="15"/>
      <c r="C537" s="15"/>
      <c r="E537" s="15"/>
    </row>
    <row r="538" spans="1:5" ht="18" customHeight="1" x14ac:dyDescent="0.2">
      <c r="A538" s="15"/>
      <c r="B538" s="15"/>
      <c r="C538" s="15"/>
      <c r="E538" s="15"/>
    </row>
    <row r="539" spans="1:5" ht="18" customHeight="1" x14ac:dyDescent="0.2">
      <c r="A539" s="15"/>
      <c r="B539" s="15"/>
      <c r="C539" s="15"/>
      <c r="E539" s="15"/>
    </row>
    <row r="540" spans="1:5" ht="18" customHeight="1" x14ac:dyDescent="0.2">
      <c r="A540" s="15"/>
      <c r="B540" s="15"/>
      <c r="C540" s="15"/>
      <c r="E540" s="15"/>
    </row>
    <row r="541" spans="1:5" ht="18" customHeight="1" x14ac:dyDescent="0.2">
      <c r="A541" s="15"/>
      <c r="B541" s="15"/>
      <c r="C541" s="15"/>
      <c r="E541" s="15"/>
    </row>
    <row r="542" spans="1:5" ht="18" customHeight="1" x14ac:dyDescent="0.2">
      <c r="A542" s="15"/>
      <c r="B542" s="15"/>
      <c r="C542" s="15"/>
      <c r="E542" s="15"/>
    </row>
    <row r="543" spans="1:5" ht="18" customHeight="1" x14ac:dyDescent="0.2">
      <c r="A543" s="15"/>
      <c r="B543" s="15"/>
      <c r="C543" s="15"/>
      <c r="E543" s="15"/>
    </row>
    <row r="544" spans="1:5" ht="18" customHeight="1" x14ac:dyDescent="0.2">
      <c r="A544" s="15"/>
      <c r="B544" s="15"/>
      <c r="C544" s="15"/>
      <c r="E544" s="15"/>
    </row>
    <row r="545" spans="1:5" ht="18" customHeight="1" x14ac:dyDescent="0.2">
      <c r="A545" s="15"/>
      <c r="B545" s="15"/>
      <c r="C545" s="15"/>
      <c r="E545" s="15"/>
    </row>
    <row r="546" spans="1:5" ht="18" customHeight="1" x14ac:dyDescent="0.2">
      <c r="A546" s="15"/>
      <c r="B546" s="15"/>
      <c r="C546" s="15"/>
      <c r="E546" s="15"/>
    </row>
    <row r="547" spans="1:5" ht="18" customHeight="1" x14ac:dyDescent="0.2">
      <c r="A547" s="15"/>
      <c r="B547" s="15"/>
      <c r="C547" s="15"/>
      <c r="E547" s="15"/>
    </row>
    <row r="548" spans="1:5" ht="18" customHeight="1" x14ac:dyDescent="0.2">
      <c r="A548" s="15"/>
      <c r="B548" s="15"/>
      <c r="C548" s="15"/>
      <c r="E548" s="15"/>
    </row>
    <row r="549" spans="1:5" ht="18" customHeight="1" x14ac:dyDescent="0.2">
      <c r="A549" s="15"/>
      <c r="B549" s="15"/>
      <c r="C549" s="15"/>
      <c r="E549" s="15"/>
    </row>
    <row r="550" spans="1:5" ht="18" customHeight="1" x14ac:dyDescent="0.2">
      <c r="A550" s="15"/>
      <c r="B550" s="15"/>
      <c r="C550" s="15"/>
      <c r="E550" s="15"/>
    </row>
    <row r="551" spans="1:5" ht="18" customHeight="1" x14ac:dyDescent="0.2">
      <c r="A551" s="15"/>
      <c r="B551" s="15"/>
      <c r="C551" s="15"/>
      <c r="E551" s="15"/>
    </row>
    <row r="552" spans="1:5" ht="18" customHeight="1" x14ac:dyDescent="0.2">
      <c r="A552" s="15"/>
      <c r="B552" s="15"/>
      <c r="C552" s="15"/>
      <c r="E552" s="15"/>
    </row>
    <row r="553" spans="1:5" ht="18" customHeight="1" x14ac:dyDescent="0.2">
      <c r="A553" s="15"/>
      <c r="B553" s="15"/>
      <c r="C553" s="15"/>
      <c r="E553" s="15"/>
    </row>
    <row r="554" spans="1:5" ht="18" customHeight="1" x14ac:dyDescent="0.2">
      <c r="A554" s="15"/>
      <c r="B554" s="15"/>
      <c r="C554" s="15"/>
      <c r="E554" s="15"/>
    </row>
    <row r="555" spans="1:5" ht="18" customHeight="1" x14ac:dyDescent="0.2">
      <c r="A555" s="15"/>
      <c r="B555" s="15"/>
      <c r="C555" s="15"/>
      <c r="E555" s="15"/>
    </row>
    <row r="556" spans="1:5" ht="18" customHeight="1" x14ac:dyDescent="0.2">
      <c r="A556" s="15"/>
      <c r="B556" s="15"/>
      <c r="C556" s="15"/>
      <c r="E556" s="15"/>
    </row>
    <row r="557" spans="1:5" ht="18" customHeight="1" x14ac:dyDescent="0.2">
      <c r="A557" s="15"/>
      <c r="B557" s="15"/>
      <c r="C557" s="15"/>
      <c r="E557" s="15"/>
    </row>
    <row r="558" spans="1:5" ht="18" customHeight="1" x14ac:dyDescent="0.2">
      <c r="A558" s="15"/>
      <c r="B558" s="15"/>
      <c r="C558" s="15"/>
      <c r="E558" s="15"/>
    </row>
    <row r="559" spans="1:5" ht="18" customHeight="1" x14ac:dyDescent="0.2">
      <c r="A559" s="15"/>
      <c r="B559" s="15"/>
      <c r="C559" s="15"/>
      <c r="E559" s="15"/>
    </row>
    <row r="560" spans="1:5" ht="18" customHeight="1" x14ac:dyDescent="0.2">
      <c r="A560" s="15"/>
      <c r="B560" s="15"/>
      <c r="C560" s="15"/>
      <c r="E560" s="15"/>
    </row>
    <row r="561" spans="1:5" ht="18" customHeight="1" x14ac:dyDescent="0.2">
      <c r="A561" s="15"/>
      <c r="B561" s="15"/>
      <c r="C561" s="15"/>
      <c r="E561" s="15"/>
    </row>
    <row r="562" spans="1:5" ht="18" customHeight="1" x14ac:dyDescent="0.2">
      <c r="A562" s="15"/>
      <c r="B562" s="15"/>
      <c r="C562" s="15"/>
      <c r="E562" s="15"/>
    </row>
    <row r="563" spans="1:5" ht="18" customHeight="1" x14ac:dyDescent="0.2">
      <c r="A563" s="15"/>
      <c r="B563" s="15"/>
      <c r="C563" s="15"/>
      <c r="E563" s="15"/>
    </row>
    <row r="564" spans="1:5" ht="18" customHeight="1" x14ac:dyDescent="0.2">
      <c r="A564" s="15"/>
      <c r="B564" s="15"/>
      <c r="C564" s="15"/>
      <c r="E564" s="15"/>
    </row>
    <row r="565" spans="1:5" ht="18" customHeight="1" x14ac:dyDescent="0.2">
      <c r="A565" s="15"/>
      <c r="B565" s="15"/>
      <c r="C565" s="15"/>
      <c r="E565" s="15"/>
    </row>
    <row r="566" spans="1:5" ht="18" customHeight="1" x14ac:dyDescent="0.2">
      <c r="A566" s="15"/>
      <c r="B566" s="15"/>
      <c r="C566" s="15"/>
      <c r="E566" s="15"/>
    </row>
    <row r="567" spans="1:5" ht="18" customHeight="1" x14ac:dyDescent="0.2">
      <c r="A567" s="15"/>
      <c r="B567" s="15"/>
      <c r="C567" s="15"/>
      <c r="E567" s="15"/>
    </row>
    <row r="568" spans="1:5" ht="18" customHeight="1" x14ac:dyDescent="0.2">
      <c r="A568" s="15"/>
      <c r="B568" s="15"/>
      <c r="C568" s="15"/>
      <c r="E568" s="15"/>
    </row>
    <row r="569" spans="1:5" ht="18" customHeight="1" x14ac:dyDescent="0.2">
      <c r="A569" s="15"/>
      <c r="B569" s="15"/>
      <c r="C569" s="15"/>
      <c r="E569" s="15"/>
    </row>
    <row r="570" spans="1:5" ht="18" customHeight="1" x14ac:dyDescent="0.2">
      <c r="A570" s="15"/>
      <c r="B570" s="15"/>
      <c r="C570" s="15"/>
      <c r="E570" s="15"/>
    </row>
    <row r="571" spans="1:5" ht="18" customHeight="1" x14ac:dyDescent="0.2">
      <c r="A571" s="15"/>
      <c r="B571" s="15"/>
      <c r="C571" s="15"/>
      <c r="E571" s="15"/>
    </row>
    <row r="572" spans="1:5" ht="18" customHeight="1" x14ac:dyDescent="0.2">
      <c r="A572" s="15"/>
      <c r="B572" s="15"/>
      <c r="C572" s="15"/>
      <c r="E572" s="15"/>
    </row>
    <row r="573" spans="1:5" ht="18" customHeight="1" x14ac:dyDescent="0.2">
      <c r="A573" s="15"/>
      <c r="B573" s="15"/>
      <c r="C573" s="15"/>
      <c r="E573" s="15"/>
    </row>
    <row r="574" spans="1:5" ht="18" customHeight="1" x14ac:dyDescent="0.2">
      <c r="A574" s="15"/>
      <c r="B574" s="15"/>
      <c r="C574" s="15"/>
      <c r="E574" s="15"/>
    </row>
    <row r="575" spans="1:5" ht="18" customHeight="1" x14ac:dyDescent="0.2">
      <c r="A575" s="15"/>
      <c r="B575" s="15"/>
      <c r="C575" s="15"/>
      <c r="E575" s="15"/>
    </row>
    <row r="576" spans="1:5" ht="18" customHeight="1" x14ac:dyDescent="0.2">
      <c r="A576" s="15"/>
      <c r="B576" s="15"/>
      <c r="C576" s="15"/>
      <c r="E576" s="15"/>
    </row>
    <row r="577" spans="1:5" ht="18" customHeight="1" x14ac:dyDescent="0.2">
      <c r="A577" s="15"/>
      <c r="B577" s="15"/>
      <c r="C577" s="15"/>
      <c r="E577" s="15"/>
    </row>
    <row r="578" spans="1:5" ht="18" customHeight="1" x14ac:dyDescent="0.2">
      <c r="A578" s="15"/>
      <c r="B578" s="15"/>
      <c r="C578" s="15"/>
      <c r="E578" s="15"/>
    </row>
    <row r="579" spans="1:5" ht="18" customHeight="1" x14ac:dyDescent="0.2">
      <c r="A579" s="15"/>
      <c r="B579" s="15"/>
      <c r="C579" s="15"/>
      <c r="E579" s="15"/>
    </row>
    <row r="580" spans="1:5" ht="18" customHeight="1" x14ac:dyDescent="0.2">
      <c r="A580" s="15"/>
      <c r="B580" s="15"/>
      <c r="C580" s="15"/>
      <c r="E580" s="15"/>
    </row>
    <row r="581" spans="1:5" ht="18" customHeight="1" x14ac:dyDescent="0.2">
      <c r="A581" s="15"/>
      <c r="B581" s="15"/>
      <c r="C581" s="15"/>
      <c r="E581" s="15"/>
    </row>
    <row r="582" spans="1:5" ht="18" customHeight="1" x14ac:dyDescent="0.2">
      <c r="A582" s="15"/>
      <c r="B582" s="15"/>
      <c r="C582" s="15"/>
      <c r="E582" s="15"/>
    </row>
    <row r="583" spans="1:5" ht="18" customHeight="1" x14ac:dyDescent="0.2">
      <c r="A583" s="15"/>
      <c r="B583" s="15"/>
      <c r="C583" s="15"/>
      <c r="E583" s="15"/>
    </row>
    <row r="584" spans="1:5" ht="18" customHeight="1" x14ac:dyDescent="0.2">
      <c r="A584" s="15"/>
      <c r="B584" s="15"/>
      <c r="C584" s="15"/>
      <c r="E584" s="15"/>
    </row>
    <row r="585" spans="1:5" ht="18" customHeight="1" x14ac:dyDescent="0.2">
      <c r="A585" s="15"/>
      <c r="B585" s="15"/>
      <c r="C585" s="15"/>
      <c r="E585" s="15"/>
    </row>
    <row r="586" spans="1:5" ht="18" customHeight="1" x14ac:dyDescent="0.2">
      <c r="A586" s="15"/>
      <c r="B586" s="15"/>
      <c r="C586" s="15"/>
      <c r="E586" s="15"/>
    </row>
    <row r="587" spans="1:5" ht="18" customHeight="1" x14ac:dyDescent="0.2">
      <c r="A587" s="15"/>
      <c r="B587" s="15"/>
      <c r="C587" s="15"/>
      <c r="E587" s="15"/>
    </row>
    <row r="588" spans="1:5" ht="18" customHeight="1" x14ac:dyDescent="0.2">
      <c r="A588" s="15"/>
      <c r="B588" s="15"/>
      <c r="C588" s="15"/>
      <c r="E588" s="15"/>
    </row>
    <row r="589" spans="1:5" ht="18" customHeight="1" x14ac:dyDescent="0.2">
      <c r="A589" s="15"/>
      <c r="B589" s="15"/>
      <c r="C589" s="15"/>
      <c r="E589" s="15"/>
    </row>
    <row r="590" spans="1:5" ht="18" customHeight="1" x14ac:dyDescent="0.2">
      <c r="A590" s="15"/>
      <c r="B590" s="15"/>
      <c r="C590" s="15"/>
      <c r="E590" s="15"/>
    </row>
    <row r="591" spans="1:5" ht="18" customHeight="1" x14ac:dyDescent="0.2">
      <c r="A591" s="15"/>
      <c r="B591" s="15"/>
      <c r="C591" s="15"/>
      <c r="E591" s="15"/>
    </row>
    <row r="592" spans="1:5" ht="18" customHeight="1" x14ac:dyDescent="0.2">
      <c r="A592" s="15"/>
      <c r="B592" s="15"/>
      <c r="C592" s="15"/>
      <c r="E592" s="15"/>
    </row>
    <row r="593" spans="1:5" ht="18" customHeight="1" x14ac:dyDescent="0.2">
      <c r="A593" s="15"/>
      <c r="B593" s="15"/>
      <c r="C593" s="15"/>
      <c r="E593" s="15"/>
    </row>
    <row r="594" spans="1:5" ht="18" customHeight="1" x14ac:dyDescent="0.2">
      <c r="A594" s="15"/>
      <c r="B594" s="15"/>
      <c r="C594" s="15"/>
      <c r="E594" s="15"/>
    </row>
    <row r="595" spans="1:5" ht="18" customHeight="1" x14ac:dyDescent="0.2">
      <c r="A595" s="15"/>
      <c r="B595" s="15"/>
      <c r="C595" s="15"/>
      <c r="E595" s="15"/>
    </row>
    <row r="596" spans="1:5" ht="18" customHeight="1" x14ac:dyDescent="0.2">
      <c r="A596" s="15"/>
      <c r="B596" s="15"/>
      <c r="C596" s="15"/>
      <c r="E596" s="15"/>
    </row>
    <row r="597" spans="1:5" ht="18" customHeight="1" x14ac:dyDescent="0.2">
      <c r="A597" s="15"/>
      <c r="B597" s="15"/>
      <c r="C597" s="15"/>
      <c r="E597" s="15"/>
    </row>
    <row r="598" spans="1:5" ht="18" customHeight="1" x14ac:dyDescent="0.2">
      <c r="A598" s="15"/>
      <c r="B598" s="15"/>
      <c r="C598" s="15"/>
      <c r="E598" s="15"/>
    </row>
    <row r="599" spans="1:5" ht="18" customHeight="1" x14ac:dyDescent="0.2">
      <c r="A599" s="15"/>
      <c r="B599" s="15"/>
      <c r="C599" s="15"/>
      <c r="E599" s="15"/>
    </row>
    <row r="600" spans="1:5" ht="18" customHeight="1" x14ac:dyDescent="0.2">
      <c r="A600" s="15"/>
      <c r="B600" s="15"/>
      <c r="C600" s="15"/>
      <c r="E600" s="15"/>
    </row>
    <row r="601" spans="1:5" ht="18" customHeight="1" x14ac:dyDescent="0.2">
      <c r="A601" s="15"/>
      <c r="B601" s="15"/>
      <c r="C601" s="15"/>
      <c r="E601" s="15"/>
    </row>
    <row r="602" spans="1:5" ht="18" customHeight="1" x14ac:dyDescent="0.2">
      <c r="A602" s="15"/>
      <c r="B602" s="15"/>
      <c r="C602" s="15"/>
      <c r="E602" s="15"/>
    </row>
    <row r="603" spans="1:5" ht="18" customHeight="1" x14ac:dyDescent="0.2">
      <c r="A603" s="15"/>
      <c r="B603" s="15"/>
      <c r="C603" s="15"/>
      <c r="E603" s="15"/>
    </row>
    <row r="604" spans="1:5" ht="18" customHeight="1" x14ac:dyDescent="0.2">
      <c r="A604" s="15"/>
      <c r="B604" s="15"/>
      <c r="C604" s="15"/>
      <c r="E604" s="15"/>
    </row>
    <row r="605" spans="1:5" ht="18" customHeight="1" x14ac:dyDescent="0.2">
      <c r="A605" s="15"/>
      <c r="B605" s="15"/>
      <c r="C605" s="15"/>
      <c r="E605" s="15"/>
    </row>
    <row r="606" spans="1:5" ht="18" customHeight="1" x14ac:dyDescent="0.2">
      <c r="A606" s="15"/>
      <c r="B606" s="15"/>
      <c r="C606" s="15"/>
      <c r="E606" s="15"/>
    </row>
    <row r="607" spans="1:5" ht="18" customHeight="1" x14ac:dyDescent="0.2">
      <c r="A607" s="15"/>
      <c r="B607" s="15"/>
      <c r="C607" s="15"/>
      <c r="E607" s="15"/>
    </row>
    <row r="608" spans="1:5" ht="18" customHeight="1" x14ac:dyDescent="0.2">
      <c r="A608" s="15"/>
      <c r="B608" s="15"/>
      <c r="C608" s="15"/>
      <c r="E608" s="15"/>
    </row>
    <row r="609" spans="1:5" ht="18" customHeight="1" x14ac:dyDescent="0.2">
      <c r="A609" s="15"/>
      <c r="B609" s="15"/>
      <c r="C609" s="15"/>
      <c r="E609" s="15"/>
    </row>
    <row r="610" spans="1:5" ht="18" customHeight="1" x14ac:dyDescent="0.2">
      <c r="A610" s="15"/>
      <c r="B610" s="15"/>
      <c r="C610" s="15"/>
      <c r="E610" s="15"/>
    </row>
    <row r="611" spans="1:5" ht="18" customHeight="1" x14ac:dyDescent="0.2">
      <c r="A611" s="15"/>
      <c r="B611" s="15"/>
      <c r="C611" s="15"/>
      <c r="E611" s="15"/>
    </row>
    <row r="612" spans="1:5" ht="18" customHeight="1" x14ac:dyDescent="0.2">
      <c r="A612" s="15"/>
      <c r="B612" s="15"/>
      <c r="C612" s="15"/>
      <c r="E612" s="15"/>
    </row>
    <row r="613" spans="1:5" ht="18" customHeight="1" x14ac:dyDescent="0.2">
      <c r="A613" s="15"/>
      <c r="B613" s="15"/>
      <c r="C613" s="15"/>
      <c r="E613" s="15"/>
    </row>
    <row r="614" spans="1:5" ht="18" customHeight="1" x14ac:dyDescent="0.2">
      <c r="A614" s="15"/>
      <c r="B614" s="15"/>
      <c r="C614" s="15"/>
      <c r="E614" s="15"/>
    </row>
    <row r="615" spans="1:5" ht="18" customHeight="1" x14ac:dyDescent="0.2">
      <c r="A615" s="15"/>
      <c r="B615" s="15"/>
      <c r="C615" s="15"/>
      <c r="E615" s="15"/>
    </row>
    <row r="616" spans="1:5" ht="18" customHeight="1" x14ac:dyDescent="0.2">
      <c r="A616" s="15"/>
      <c r="B616" s="15"/>
      <c r="C616" s="15"/>
      <c r="E616" s="15"/>
    </row>
    <row r="617" spans="1:5" ht="18" customHeight="1" x14ac:dyDescent="0.2">
      <c r="A617" s="15"/>
      <c r="B617" s="15"/>
      <c r="C617" s="15"/>
      <c r="E617" s="15"/>
    </row>
    <row r="618" spans="1:5" ht="18" customHeight="1" x14ac:dyDescent="0.2">
      <c r="A618" s="15"/>
      <c r="B618" s="15"/>
      <c r="C618" s="15"/>
      <c r="E618" s="15"/>
    </row>
    <row r="619" spans="1:5" ht="18" customHeight="1" x14ac:dyDescent="0.2">
      <c r="A619" s="15"/>
      <c r="B619" s="15"/>
      <c r="C619" s="15"/>
      <c r="E619" s="15"/>
    </row>
    <row r="620" spans="1:5" ht="18" customHeight="1" x14ac:dyDescent="0.2">
      <c r="A620" s="15"/>
      <c r="B620" s="15"/>
      <c r="C620" s="15"/>
      <c r="E620" s="15"/>
    </row>
    <row r="621" spans="1:5" ht="18" customHeight="1" x14ac:dyDescent="0.2">
      <c r="A621" s="15"/>
      <c r="B621" s="15"/>
      <c r="C621" s="15"/>
      <c r="E621" s="15"/>
    </row>
    <row r="622" spans="1:5" ht="18" customHeight="1" x14ac:dyDescent="0.2">
      <c r="A622" s="15"/>
      <c r="B622" s="15"/>
      <c r="C622" s="15"/>
      <c r="E622" s="15"/>
    </row>
    <row r="623" spans="1:5" ht="18" customHeight="1" x14ac:dyDescent="0.2">
      <c r="A623" s="15"/>
      <c r="B623" s="15"/>
      <c r="C623" s="15"/>
      <c r="E623" s="15"/>
    </row>
    <row r="624" spans="1:5" ht="18" customHeight="1" x14ac:dyDescent="0.2">
      <c r="A624" s="15"/>
      <c r="B624" s="15"/>
      <c r="C624" s="15"/>
      <c r="E624" s="15"/>
    </row>
    <row r="625" spans="1:5" ht="18" customHeight="1" x14ac:dyDescent="0.2">
      <c r="A625" s="15"/>
      <c r="B625" s="15"/>
      <c r="C625" s="15"/>
      <c r="E625" s="15"/>
    </row>
    <row r="626" spans="1:5" ht="18" customHeight="1" x14ac:dyDescent="0.2">
      <c r="A626" s="15"/>
      <c r="B626" s="15"/>
      <c r="C626" s="15"/>
      <c r="E626" s="15"/>
    </row>
    <row r="627" spans="1:5" ht="18" customHeight="1" x14ac:dyDescent="0.2">
      <c r="A627" s="15"/>
      <c r="B627" s="15"/>
      <c r="C627" s="15"/>
      <c r="E627" s="15"/>
    </row>
    <row r="628" spans="1:5" ht="18" customHeight="1" x14ac:dyDescent="0.2">
      <c r="A628" s="15"/>
      <c r="B628" s="15"/>
      <c r="C628" s="15"/>
      <c r="E628" s="15"/>
    </row>
    <row r="629" spans="1:5" ht="18" customHeight="1" x14ac:dyDescent="0.2">
      <c r="A629" s="15"/>
      <c r="B629" s="15"/>
      <c r="C629" s="15"/>
      <c r="E629" s="15"/>
    </row>
    <row r="630" spans="1:5" ht="18" customHeight="1" x14ac:dyDescent="0.2">
      <c r="A630" s="15"/>
      <c r="B630" s="15"/>
      <c r="C630" s="15"/>
      <c r="E630" s="15"/>
    </row>
    <row r="631" spans="1:5" ht="18" customHeight="1" x14ac:dyDescent="0.2">
      <c r="A631" s="15"/>
      <c r="B631" s="15"/>
      <c r="C631" s="15"/>
      <c r="E631" s="15"/>
    </row>
    <row r="632" spans="1:5" ht="18" customHeight="1" x14ac:dyDescent="0.2">
      <c r="A632" s="15"/>
      <c r="B632" s="15"/>
      <c r="C632" s="15"/>
      <c r="E632" s="15"/>
    </row>
    <row r="633" spans="1:5" ht="18" customHeight="1" x14ac:dyDescent="0.2">
      <c r="A633" s="15"/>
      <c r="B633" s="15"/>
      <c r="C633" s="15"/>
      <c r="E633" s="15"/>
    </row>
    <row r="634" spans="1:5" ht="18" customHeight="1" x14ac:dyDescent="0.2">
      <c r="A634" s="15"/>
      <c r="B634" s="15"/>
      <c r="C634" s="15"/>
      <c r="E634" s="15"/>
    </row>
    <row r="635" spans="1:5" ht="18" customHeight="1" x14ac:dyDescent="0.2">
      <c r="A635" s="15"/>
      <c r="B635" s="15"/>
      <c r="C635" s="15"/>
      <c r="E635" s="15"/>
    </row>
    <row r="636" spans="1:5" ht="18" customHeight="1" x14ac:dyDescent="0.2">
      <c r="A636" s="15"/>
      <c r="B636" s="15"/>
      <c r="C636" s="15"/>
      <c r="E636" s="15"/>
    </row>
    <row r="637" spans="1:5" ht="18" customHeight="1" x14ac:dyDescent="0.2">
      <c r="A637" s="15"/>
      <c r="B637" s="15"/>
      <c r="C637" s="15"/>
      <c r="E637" s="15"/>
    </row>
    <row r="638" spans="1:5" ht="18" customHeight="1" x14ac:dyDescent="0.2">
      <c r="A638" s="15"/>
      <c r="B638" s="15"/>
      <c r="C638" s="15"/>
      <c r="E638" s="15"/>
    </row>
    <row r="639" spans="1:5" ht="18" customHeight="1" x14ac:dyDescent="0.2">
      <c r="A639" s="15"/>
      <c r="B639" s="15"/>
      <c r="C639" s="15"/>
      <c r="E639" s="15"/>
    </row>
    <row r="640" spans="1:5" ht="18" customHeight="1" x14ac:dyDescent="0.2">
      <c r="A640" s="15"/>
      <c r="B640" s="15"/>
      <c r="C640" s="15"/>
      <c r="E640" s="15"/>
    </row>
    <row r="641" spans="1:5" ht="18" customHeight="1" x14ac:dyDescent="0.2">
      <c r="A641" s="15"/>
      <c r="B641" s="15"/>
      <c r="C641" s="15"/>
      <c r="E641" s="15"/>
    </row>
    <row r="642" spans="1:5" ht="18" customHeight="1" x14ac:dyDescent="0.2">
      <c r="A642" s="15"/>
      <c r="B642" s="15"/>
      <c r="C642" s="15"/>
      <c r="E642" s="15"/>
    </row>
    <row r="643" spans="1:5" ht="18" customHeight="1" x14ac:dyDescent="0.2">
      <c r="A643" s="15"/>
      <c r="B643" s="15"/>
      <c r="C643" s="15"/>
      <c r="E643" s="15"/>
    </row>
    <row r="644" spans="1:5" ht="18" customHeight="1" x14ac:dyDescent="0.2">
      <c r="A644" s="15"/>
      <c r="B644" s="15"/>
      <c r="C644" s="15"/>
      <c r="E644" s="15"/>
    </row>
    <row r="645" spans="1:5" ht="18" customHeight="1" x14ac:dyDescent="0.2">
      <c r="A645" s="15"/>
      <c r="B645" s="15"/>
      <c r="C645" s="15"/>
      <c r="E645" s="15"/>
    </row>
    <row r="646" spans="1:5" ht="18" customHeight="1" x14ac:dyDescent="0.2">
      <c r="A646" s="15"/>
      <c r="B646" s="15"/>
      <c r="C646" s="15"/>
      <c r="E646" s="15"/>
    </row>
    <row r="647" spans="1:5" ht="18" customHeight="1" x14ac:dyDescent="0.2">
      <c r="A647" s="15"/>
      <c r="B647" s="15"/>
      <c r="C647" s="15"/>
      <c r="E647" s="15"/>
    </row>
    <row r="648" spans="1:5" ht="18" customHeight="1" x14ac:dyDescent="0.2">
      <c r="A648" s="15"/>
      <c r="B648" s="15"/>
      <c r="C648" s="15"/>
      <c r="E648" s="15"/>
    </row>
    <row r="649" spans="1:5" ht="18" customHeight="1" x14ac:dyDescent="0.2">
      <c r="A649" s="15"/>
      <c r="B649" s="15"/>
      <c r="C649" s="15"/>
      <c r="E649" s="15"/>
    </row>
    <row r="650" spans="1:5" ht="18" customHeight="1" x14ac:dyDescent="0.2">
      <c r="A650" s="15"/>
      <c r="B650" s="15"/>
      <c r="C650" s="15"/>
      <c r="E650" s="15"/>
    </row>
    <row r="651" spans="1:5" ht="18" customHeight="1" x14ac:dyDescent="0.2">
      <c r="A651" s="15"/>
      <c r="B651" s="15"/>
      <c r="C651" s="15"/>
      <c r="E651" s="15"/>
    </row>
    <row r="652" spans="1:5" ht="18" customHeight="1" x14ac:dyDescent="0.2">
      <c r="A652" s="15"/>
      <c r="B652" s="15"/>
      <c r="C652" s="15"/>
      <c r="E652" s="15"/>
    </row>
    <row r="653" spans="1:5" ht="18" customHeight="1" x14ac:dyDescent="0.2">
      <c r="A653" s="15"/>
      <c r="B653" s="15"/>
      <c r="C653" s="15"/>
      <c r="E653" s="15"/>
    </row>
    <row r="654" spans="1:5" ht="18" customHeight="1" x14ac:dyDescent="0.2">
      <c r="A654" s="15"/>
      <c r="B654" s="15"/>
      <c r="C654" s="15"/>
      <c r="E654" s="15"/>
    </row>
    <row r="655" spans="1:5" ht="18" customHeight="1" x14ac:dyDescent="0.2">
      <c r="A655" s="15"/>
      <c r="B655" s="15"/>
      <c r="C655" s="15"/>
      <c r="E655" s="15"/>
    </row>
    <row r="656" spans="1:5" ht="18" customHeight="1" x14ac:dyDescent="0.2">
      <c r="A656" s="15"/>
      <c r="B656" s="15"/>
      <c r="C656" s="15"/>
      <c r="E656" s="15"/>
    </row>
    <row r="657" spans="1:5" ht="18" customHeight="1" x14ac:dyDescent="0.2">
      <c r="A657" s="15"/>
      <c r="B657" s="15"/>
      <c r="C657" s="15"/>
      <c r="E657" s="15"/>
    </row>
    <row r="658" spans="1:5" ht="18" customHeight="1" x14ac:dyDescent="0.2">
      <c r="A658" s="15"/>
      <c r="B658" s="15"/>
      <c r="C658" s="15"/>
      <c r="E658" s="15"/>
    </row>
    <row r="659" spans="1:5" ht="18" customHeight="1" x14ac:dyDescent="0.2">
      <c r="A659" s="15"/>
      <c r="B659" s="15"/>
      <c r="C659" s="15"/>
      <c r="E659" s="15"/>
    </row>
    <row r="660" spans="1:5" ht="18" customHeight="1" x14ac:dyDescent="0.2">
      <c r="A660" s="15"/>
      <c r="B660" s="15"/>
      <c r="C660" s="15"/>
      <c r="E660" s="15"/>
    </row>
    <row r="661" spans="1:5" ht="18" customHeight="1" x14ac:dyDescent="0.2">
      <c r="A661" s="15"/>
      <c r="B661" s="15"/>
      <c r="C661" s="15"/>
      <c r="E661" s="15"/>
    </row>
    <row r="662" spans="1:5" ht="18" customHeight="1" x14ac:dyDescent="0.2">
      <c r="A662" s="15"/>
      <c r="B662" s="15"/>
      <c r="C662" s="15"/>
      <c r="E662" s="15"/>
    </row>
    <row r="663" spans="1:5" ht="18" customHeight="1" x14ac:dyDescent="0.2">
      <c r="A663" s="15"/>
      <c r="B663" s="15"/>
      <c r="C663" s="15"/>
      <c r="E663" s="15"/>
    </row>
    <row r="664" spans="1:5" ht="18" customHeight="1" x14ac:dyDescent="0.2">
      <c r="A664" s="15"/>
      <c r="B664" s="15"/>
      <c r="C664" s="15"/>
      <c r="E664" s="15"/>
    </row>
    <row r="665" spans="1:5" ht="18" customHeight="1" x14ac:dyDescent="0.2">
      <c r="A665" s="15"/>
      <c r="B665" s="15"/>
      <c r="C665" s="15"/>
      <c r="E665" s="15"/>
    </row>
    <row r="666" spans="1:5" ht="18" customHeight="1" x14ac:dyDescent="0.2">
      <c r="A666" s="15"/>
      <c r="B666" s="15"/>
      <c r="C666" s="15"/>
      <c r="E666" s="15"/>
    </row>
    <row r="667" spans="1:5" ht="18" customHeight="1" x14ac:dyDescent="0.2">
      <c r="A667" s="15"/>
      <c r="B667" s="15"/>
      <c r="C667" s="15"/>
      <c r="E667" s="15"/>
    </row>
    <row r="668" spans="1:5" ht="18" customHeight="1" x14ac:dyDescent="0.2">
      <c r="A668" s="15"/>
      <c r="B668" s="15"/>
      <c r="C668" s="15"/>
      <c r="E668" s="15"/>
    </row>
    <row r="669" spans="1:5" ht="18" customHeight="1" x14ac:dyDescent="0.2">
      <c r="A669" s="15"/>
      <c r="B669" s="15"/>
      <c r="C669" s="15"/>
      <c r="E669" s="15"/>
    </row>
    <row r="670" spans="1:5" ht="18" customHeight="1" x14ac:dyDescent="0.2">
      <c r="A670" s="15"/>
      <c r="B670" s="15"/>
      <c r="C670" s="15"/>
      <c r="E670" s="15"/>
    </row>
    <row r="671" spans="1:5" ht="18" customHeight="1" x14ac:dyDescent="0.2">
      <c r="A671" s="15"/>
      <c r="B671" s="15"/>
      <c r="C671" s="15"/>
      <c r="E671" s="15"/>
    </row>
    <row r="672" spans="1:5" ht="18" customHeight="1" x14ac:dyDescent="0.2">
      <c r="A672" s="15"/>
      <c r="B672" s="15"/>
      <c r="C672" s="15"/>
      <c r="E672" s="15"/>
    </row>
    <row r="673" spans="1:5" ht="18" customHeight="1" x14ac:dyDescent="0.2">
      <c r="A673" s="15"/>
      <c r="B673" s="15"/>
      <c r="C673" s="15"/>
      <c r="E673" s="15"/>
    </row>
    <row r="674" spans="1:5" ht="18" customHeight="1" x14ac:dyDescent="0.2">
      <c r="A674" s="15"/>
      <c r="B674" s="15"/>
      <c r="C674" s="15"/>
      <c r="E674" s="15"/>
    </row>
    <row r="675" spans="1:5" ht="18" customHeight="1" x14ac:dyDescent="0.2">
      <c r="A675" s="15"/>
      <c r="B675" s="15"/>
      <c r="C675" s="15"/>
      <c r="E675" s="15"/>
    </row>
    <row r="676" spans="1:5" ht="18" customHeight="1" x14ac:dyDescent="0.2">
      <c r="A676" s="15"/>
      <c r="B676" s="15"/>
      <c r="C676" s="15"/>
      <c r="E676" s="15"/>
    </row>
    <row r="677" spans="1:5" ht="18" customHeight="1" x14ac:dyDescent="0.2">
      <c r="A677" s="15"/>
      <c r="B677" s="15"/>
      <c r="C677" s="15"/>
      <c r="E677" s="15"/>
    </row>
    <row r="678" spans="1:5" ht="18" customHeight="1" x14ac:dyDescent="0.2">
      <c r="A678" s="15"/>
      <c r="B678" s="15"/>
      <c r="C678" s="15"/>
      <c r="E678" s="15"/>
    </row>
    <row r="679" spans="1:5" ht="18" customHeight="1" x14ac:dyDescent="0.2">
      <c r="A679" s="15"/>
      <c r="B679" s="15"/>
      <c r="C679" s="15"/>
      <c r="E679" s="15"/>
    </row>
    <row r="680" spans="1:5" ht="18" customHeight="1" x14ac:dyDescent="0.2">
      <c r="A680" s="15"/>
      <c r="B680" s="15"/>
      <c r="C680" s="15"/>
      <c r="E680" s="15"/>
    </row>
    <row r="681" spans="1:5" ht="18" customHeight="1" x14ac:dyDescent="0.2">
      <c r="A681" s="15"/>
      <c r="B681" s="15"/>
      <c r="C681" s="15"/>
      <c r="E681" s="15"/>
    </row>
    <row r="682" spans="1:5" ht="18" customHeight="1" x14ac:dyDescent="0.2">
      <c r="A682" s="15"/>
      <c r="B682" s="15"/>
      <c r="C682" s="15"/>
      <c r="E682" s="15"/>
    </row>
    <row r="683" spans="1:5" ht="18" customHeight="1" x14ac:dyDescent="0.2">
      <c r="A683" s="15"/>
      <c r="B683" s="15"/>
      <c r="C683" s="15"/>
      <c r="E683" s="15"/>
    </row>
    <row r="684" spans="1:5" ht="18" customHeight="1" x14ac:dyDescent="0.2">
      <c r="A684" s="15"/>
      <c r="B684" s="15"/>
      <c r="C684" s="15"/>
      <c r="E684" s="15"/>
    </row>
    <row r="685" spans="1:5" ht="18" customHeight="1" x14ac:dyDescent="0.2">
      <c r="A685" s="15"/>
      <c r="B685" s="15"/>
      <c r="C685" s="15"/>
      <c r="E685" s="15"/>
    </row>
    <row r="686" spans="1:5" ht="18" customHeight="1" x14ac:dyDescent="0.2">
      <c r="A686" s="15"/>
      <c r="B686" s="15"/>
      <c r="C686" s="15"/>
      <c r="E686" s="15"/>
    </row>
    <row r="687" spans="1:5" ht="18" customHeight="1" x14ac:dyDescent="0.2">
      <c r="A687" s="15"/>
      <c r="B687" s="15"/>
      <c r="C687" s="15"/>
      <c r="E687" s="15"/>
    </row>
    <row r="688" spans="1:5" ht="18" customHeight="1" x14ac:dyDescent="0.2">
      <c r="A688" s="15"/>
      <c r="B688" s="15"/>
      <c r="C688" s="15"/>
      <c r="E688" s="15"/>
    </row>
    <row r="689" spans="1:5" ht="18" customHeight="1" x14ac:dyDescent="0.2">
      <c r="A689" s="15"/>
      <c r="B689" s="15"/>
      <c r="C689" s="15"/>
      <c r="E689" s="15"/>
    </row>
    <row r="690" spans="1:5" ht="18" customHeight="1" x14ac:dyDescent="0.2">
      <c r="A690" s="15"/>
      <c r="B690" s="15"/>
      <c r="C690" s="15"/>
      <c r="E690" s="15"/>
    </row>
    <row r="691" spans="1:5" ht="18" customHeight="1" x14ac:dyDescent="0.2">
      <c r="A691" s="15"/>
      <c r="B691" s="15"/>
      <c r="C691" s="15"/>
      <c r="E691" s="15"/>
    </row>
    <row r="692" spans="1:5" ht="18" customHeight="1" x14ac:dyDescent="0.2">
      <c r="A692" s="15"/>
      <c r="B692" s="15"/>
      <c r="C692" s="15"/>
      <c r="E692" s="15"/>
    </row>
    <row r="693" spans="1:5" ht="18" customHeight="1" x14ac:dyDescent="0.2">
      <c r="A693" s="15"/>
      <c r="B693" s="15"/>
      <c r="C693" s="15"/>
      <c r="E693" s="15"/>
    </row>
    <row r="694" spans="1:5" ht="18" customHeight="1" x14ac:dyDescent="0.2">
      <c r="A694" s="15"/>
      <c r="B694" s="15"/>
      <c r="C694" s="15"/>
      <c r="E694" s="15"/>
    </row>
    <row r="695" spans="1:5" ht="18" customHeight="1" x14ac:dyDescent="0.2">
      <c r="A695" s="15"/>
      <c r="B695" s="15"/>
      <c r="C695" s="15"/>
      <c r="E695" s="15"/>
    </row>
    <row r="696" spans="1:5" ht="18" customHeight="1" x14ac:dyDescent="0.2">
      <c r="A696" s="15"/>
      <c r="B696" s="15"/>
      <c r="C696" s="15"/>
      <c r="E696" s="15"/>
    </row>
    <row r="697" spans="1:5" ht="18" customHeight="1" x14ac:dyDescent="0.2">
      <c r="A697" s="15"/>
      <c r="B697" s="15"/>
      <c r="C697" s="15"/>
      <c r="E697" s="15"/>
    </row>
    <row r="698" spans="1:5" ht="18" customHeight="1" x14ac:dyDescent="0.2">
      <c r="A698" s="15"/>
      <c r="B698" s="15"/>
      <c r="C698" s="15"/>
      <c r="E698" s="15"/>
    </row>
    <row r="699" spans="1:5" ht="18" customHeight="1" x14ac:dyDescent="0.2">
      <c r="A699" s="15"/>
      <c r="B699" s="15"/>
      <c r="C699" s="15"/>
      <c r="E699" s="15"/>
    </row>
    <row r="700" spans="1:5" ht="18" customHeight="1" x14ac:dyDescent="0.2">
      <c r="A700" s="15"/>
      <c r="B700" s="15"/>
      <c r="C700" s="15"/>
      <c r="E700" s="15"/>
    </row>
    <row r="701" spans="1:5" ht="18" customHeight="1" x14ac:dyDescent="0.2">
      <c r="A701" s="15"/>
      <c r="B701" s="15"/>
      <c r="C701" s="15"/>
      <c r="E701" s="15"/>
    </row>
    <row r="702" spans="1:5" ht="18" customHeight="1" x14ac:dyDescent="0.2">
      <c r="A702" s="15"/>
      <c r="B702" s="15"/>
      <c r="C702" s="15"/>
      <c r="E702" s="15"/>
    </row>
    <row r="703" spans="1:5" ht="18" customHeight="1" x14ac:dyDescent="0.2">
      <c r="A703" s="15"/>
      <c r="B703" s="15"/>
      <c r="C703" s="15"/>
      <c r="E703" s="15"/>
    </row>
    <row r="704" spans="1:5" ht="18" customHeight="1" x14ac:dyDescent="0.2">
      <c r="A704" s="15"/>
      <c r="B704" s="15"/>
      <c r="C704" s="15"/>
      <c r="E704" s="15"/>
    </row>
    <row r="705" spans="1:5" ht="18" customHeight="1" x14ac:dyDescent="0.2">
      <c r="A705" s="15"/>
      <c r="B705" s="15"/>
      <c r="C705" s="15"/>
      <c r="E705" s="15"/>
    </row>
    <row r="706" spans="1:5" ht="18" customHeight="1" x14ac:dyDescent="0.2">
      <c r="A706" s="15"/>
      <c r="B706" s="15"/>
      <c r="C706" s="15"/>
      <c r="E706" s="15"/>
    </row>
    <row r="707" spans="1:5" ht="18" customHeight="1" x14ac:dyDescent="0.2">
      <c r="A707" s="15"/>
      <c r="B707" s="15"/>
      <c r="C707" s="15"/>
      <c r="E707" s="15"/>
    </row>
    <row r="708" spans="1:5" ht="18" customHeight="1" x14ac:dyDescent="0.2">
      <c r="A708" s="15"/>
      <c r="B708" s="15"/>
      <c r="C708" s="15"/>
      <c r="E708" s="15"/>
    </row>
    <row r="709" spans="1:5" ht="18" customHeight="1" x14ac:dyDescent="0.2">
      <c r="A709" s="15"/>
      <c r="B709" s="15"/>
      <c r="C709" s="15"/>
      <c r="E709" s="15"/>
    </row>
    <row r="710" spans="1:5" ht="18" customHeight="1" x14ac:dyDescent="0.2">
      <c r="A710" s="15"/>
      <c r="B710" s="15"/>
      <c r="C710" s="15"/>
      <c r="E710" s="15"/>
    </row>
    <row r="711" spans="1:5" ht="18" customHeight="1" x14ac:dyDescent="0.2">
      <c r="A711" s="15"/>
      <c r="B711" s="15"/>
      <c r="C711" s="15"/>
      <c r="E711" s="15"/>
    </row>
    <row r="712" spans="1:5" ht="18" customHeight="1" x14ac:dyDescent="0.2">
      <c r="A712" s="15"/>
      <c r="B712" s="15"/>
      <c r="C712" s="15"/>
      <c r="E712" s="15"/>
    </row>
    <row r="713" spans="1:5" ht="18" customHeight="1" x14ac:dyDescent="0.2">
      <c r="A713" s="15"/>
      <c r="B713" s="15"/>
      <c r="C713" s="15"/>
      <c r="E713" s="15"/>
    </row>
    <row r="714" spans="1:5" ht="18" customHeight="1" x14ac:dyDescent="0.2">
      <c r="A714" s="15"/>
      <c r="B714" s="15"/>
      <c r="C714" s="15"/>
      <c r="E714" s="15"/>
    </row>
    <row r="715" spans="1:5" ht="18" customHeight="1" x14ac:dyDescent="0.2">
      <c r="A715" s="15"/>
      <c r="B715" s="15"/>
      <c r="C715" s="15"/>
      <c r="E715" s="15"/>
    </row>
    <row r="716" spans="1:5" ht="18" customHeight="1" x14ac:dyDescent="0.2">
      <c r="A716" s="15"/>
      <c r="B716" s="15"/>
      <c r="C716" s="15"/>
      <c r="E716" s="15"/>
    </row>
    <row r="717" spans="1:5" ht="18" customHeight="1" x14ac:dyDescent="0.2">
      <c r="A717" s="15"/>
      <c r="B717" s="15"/>
      <c r="C717" s="15"/>
      <c r="E717" s="15"/>
    </row>
    <row r="718" spans="1:5" ht="18" customHeight="1" x14ac:dyDescent="0.2">
      <c r="A718" s="15"/>
      <c r="B718" s="15"/>
      <c r="C718" s="15"/>
      <c r="E718" s="15"/>
    </row>
    <row r="719" spans="1:5" ht="18" customHeight="1" x14ac:dyDescent="0.2">
      <c r="A719" s="15"/>
      <c r="B719" s="15"/>
      <c r="C719" s="15"/>
      <c r="E719" s="15"/>
    </row>
    <row r="720" spans="1:5" ht="18" customHeight="1" x14ac:dyDescent="0.2">
      <c r="A720" s="15"/>
      <c r="B720" s="15"/>
      <c r="C720" s="15"/>
      <c r="E720" s="15"/>
    </row>
    <row r="721" spans="1:5" ht="18" customHeight="1" x14ac:dyDescent="0.2">
      <c r="A721" s="15"/>
      <c r="B721" s="15"/>
      <c r="C721" s="15"/>
      <c r="E721" s="15"/>
    </row>
    <row r="722" spans="1:5" ht="18" customHeight="1" x14ac:dyDescent="0.2">
      <c r="A722" s="15"/>
      <c r="B722" s="15"/>
      <c r="C722" s="15"/>
      <c r="E722" s="15"/>
    </row>
    <row r="723" spans="1:5" ht="18" customHeight="1" x14ac:dyDescent="0.2">
      <c r="A723" s="15"/>
      <c r="B723" s="15"/>
      <c r="C723" s="15"/>
      <c r="E723" s="15"/>
    </row>
    <row r="724" spans="1:5" ht="18" customHeight="1" x14ac:dyDescent="0.2">
      <c r="A724" s="15"/>
      <c r="B724" s="15"/>
      <c r="C724" s="15"/>
      <c r="E724" s="15"/>
    </row>
    <row r="725" spans="1:5" ht="18" customHeight="1" x14ac:dyDescent="0.2">
      <c r="A725" s="15"/>
      <c r="B725" s="15"/>
      <c r="C725" s="15"/>
      <c r="E725" s="15"/>
    </row>
    <row r="726" spans="1:5" ht="18" customHeight="1" x14ac:dyDescent="0.2">
      <c r="A726" s="15"/>
      <c r="B726" s="15"/>
      <c r="C726" s="15"/>
      <c r="E726" s="15"/>
    </row>
    <row r="727" spans="1:5" ht="18" customHeight="1" x14ac:dyDescent="0.2">
      <c r="A727" s="15"/>
      <c r="B727" s="15"/>
      <c r="C727" s="15"/>
      <c r="E727" s="15"/>
    </row>
    <row r="728" spans="1:5" ht="18" customHeight="1" x14ac:dyDescent="0.2">
      <c r="A728" s="15"/>
      <c r="B728" s="15"/>
      <c r="C728" s="15"/>
      <c r="E728" s="15"/>
    </row>
    <row r="729" spans="1:5" ht="18" customHeight="1" x14ac:dyDescent="0.2">
      <c r="A729" s="15"/>
      <c r="B729" s="15"/>
      <c r="C729" s="15"/>
      <c r="E729" s="15"/>
    </row>
    <row r="730" spans="1:5" ht="18" customHeight="1" x14ac:dyDescent="0.2">
      <c r="A730" s="15"/>
      <c r="B730" s="15"/>
      <c r="C730" s="15"/>
      <c r="E730" s="15"/>
    </row>
    <row r="731" spans="1:5" ht="18" customHeight="1" x14ac:dyDescent="0.2">
      <c r="A731" s="15"/>
      <c r="B731" s="15"/>
      <c r="C731" s="15"/>
      <c r="E731" s="15"/>
    </row>
    <row r="732" spans="1:5" ht="18" customHeight="1" x14ac:dyDescent="0.2">
      <c r="A732" s="15"/>
      <c r="B732" s="15"/>
      <c r="C732" s="15"/>
      <c r="E732" s="15"/>
    </row>
    <row r="733" spans="1:5" ht="18" customHeight="1" x14ac:dyDescent="0.2">
      <c r="A733" s="15"/>
      <c r="B733" s="15"/>
      <c r="C733" s="15"/>
      <c r="E733" s="15"/>
    </row>
    <row r="734" spans="1:5" ht="18" customHeight="1" x14ac:dyDescent="0.2">
      <c r="A734" s="15"/>
      <c r="B734" s="15"/>
      <c r="C734" s="15"/>
      <c r="E734" s="15"/>
    </row>
    <row r="735" spans="1:5" ht="18" customHeight="1" x14ac:dyDescent="0.2">
      <c r="A735" s="15"/>
      <c r="B735" s="15"/>
      <c r="C735" s="15"/>
      <c r="E735" s="15"/>
    </row>
    <row r="736" spans="1:5" ht="18" customHeight="1" x14ac:dyDescent="0.2">
      <c r="A736" s="15"/>
      <c r="B736" s="15"/>
      <c r="C736" s="15"/>
      <c r="E736" s="15"/>
    </row>
    <row r="737" spans="1:5" ht="18" customHeight="1" x14ac:dyDescent="0.2">
      <c r="A737" s="15"/>
      <c r="B737" s="15"/>
      <c r="C737" s="15"/>
      <c r="E737" s="15"/>
    </row>
    <row r="738" spans="1:5" ht="18" customHeight="1" x14ac:dyDescent="0.2">
      <c r="A738" s="15"/>
      <c r="B738" s="15"/>
      <c r="C738" s="15"/>
      <c r="E738" s="15"/>
    </row>
    <row r="739" spans="1:5" ht="18" customHeight="1" x14ac:dyDescent="0.2">
      <c r="A739" s="15"/>
      <c r="B739" s="15"/>
      <c r="C739" s="15"/>
      <c r="E739" s="15"/>
    </row>
    <row r="740" spans="1:5" ht="18" customHeight="1" x14ac:dyDescent="0.2">
      <c r="A740" s="15"/>
      <c r="B740" s="15"/>
      <c r="C740" s="15"/>
      <c r="E740" s="15"/>
    </row>
    <row r="741" spans="1:5" ht="18" customHeight="1" x14ac:dyDescent="0.2">
      <c r="A741" s="15"/>
      <c r="B741" s="15"/>
      <c r="C741" s="15"/>
      <c r="E741" s="15"/>
    </row>
    <row r="742" spans="1:5" ht="18" customHeight="1" x14ac:dyDescent="0.2">
      <c r="A742" s="15"/>
      <c r="B742" s="15"/>
      <c r="C742" s="15"/>
      <c r="E742" s="15"/>
    </row>
    <row r="743" spans="1:5" ht="18" customHeight="1" x14ac:dyDescent="0.2">
      <c r="A743" s="15"/>
      <c r="B743" s="15"/>
      <c r="C743" s="15"/>
      <c r="E743" s="15"/>
    </row>
    <row r="744" spans="1:5" ht="18" customHeight="1" x14ac:dyDescent="0.2">
      <c r="A744" s="15"/>
      <c r="B744" s="15"/>
      <c r="C744" s="15"/>
      <c r="E744" s="15"/>
    </row>
    <row r="745" spans="1:5" ht="18" customHeight="1" x14ac:dyDescent="0.2">
      <c r="A745" s="15"/>
      <c r="B745" s="15"/>
      <c r="C745" s="15"/>
      <c r="E745" s="15"/>
    </row>
    <row r="746" spans="1:5" ht="18" customHeight="1" x14ac:dyDescent="0.2">
      <c r="A746" s="15"/>
      <c r="B746" s="15"/>
      <c r="C746" s="15"/>
      <c r="E746" s="15"/>
    </row>
    <row r="747" spans="1:5" ht="18" customHeight="1" x14ac:dyDescent="0.2">
      <c r="A747" s="15"/>
      <c r="B747" s="15"/>
      <c r="C747" s="15"/>
      <c r="E747" s="15"/>
    </row>
    <row r="748" spans="1:5" ht="18" customHeight="1" x14ac:dyDescent="0.2">
      <c r="A748" s="15"/>
      <c r="B748" s="15"/>
      <c r="C748" s="15"/>
      <c r="E748" s="15"/>
    </row>
    <row r="749" spans="1:5" ht="18" customHeight="1" x14ac:dyDescent="0.2">
      <c r="A749" s="15"/>
      <c r="B749" s="15"/>
      <c r="C749" s="15"/>
      <c r="E749" s="15"/>
    </row>
    <row r="750" spans="1:5" ht="18" customHeight="1" x14ac:dyDescent="0.2">
      <c r="A750" s="15"/>
      <c r="B750" s="15"/>
      <c r="C750" s="15"/>
      <c r="E750" s="15"/>
    </row>
    <row r="751" spans="1:5" ht="18" customHeight="1" x14ac:dyDescent="0.2">
      <c r="A751" s="15"/>
      <c r="B751" s="15"/>
      <c r="C751" s="15"/>
      <c r="E751" s="15"/>
    </row>
    <row r="752" spans="1:5" ht="18" customHeight="1" x14ac:dyDescent="0.2">
      <c r="A752" s="15"/>
      <c r="B752" s="15"/>
      <c r="C752" s="15"/>
      <c r="E752" s="15"/>
    </row>
    <row r="753" spans="1:5" ht="18" customHeight="1" x14ac:dyDescent="0.2">
      <c r="A753" s="15"/>
      <c r="B753" s="15"/>
      <c r="C753" s="15"/>
      <c r="E753" s="15"/>
    </row>
    <row r="754" spans="1:5" ht="18" customHeight="1" x14ac:dyDescent="0.2">
      <c r="A754" s="15"/>
      <c r="B754" s="15"/>
      <c r="C754" s="15"/>
      <c r="E754" s="15"/>
    </row>
    <row r="755" spans="1:5" ht="18" customHeight="1" x14ac:dyDescent="0.2">
      <c r="A755" s="15"/>
      <c r="B755" s="15"/>
      <c r="C755" s="15"/>
      <c r="E755" s="15"/>
    </row>
    <row r="756" spans="1:5" ht="18" customHeight="1" x14ac:dyDescent="0.2">
      <c r="A756" s="15"/>
      <c r="B756" s="15"/>
      <c r="C756" s="15"/>
      <c r="E756" s="15"/>
    </row>
    <row r="757" spans="1:5" ht="18" customHeight="1" x14ac:dyDescent="0.2">
      <c r="A757" s="15"/>
      <c r="B757" s="15"/>
      <c r="C757" s="15"/>
      <c r="E757" s="15"/>
    </row>
    <row r="758" spans="1:5" ht="18" customHeight="1" x14ac:dyDescent="0.2">
      <c r="A758" s="15"/>
      <c r="B758" s="15"/>
      <c r="C758" s="15"/>
      <c r="E758" s="15"/>
    </row>
    <row r="759" spans="1:5" ht="18" customHeight="1" x14ac:dyDescent="0.2">
      <c r="A759" s="15"/>
      <c r="B759" s="15"/>
      <c r="C759" s="15"/>
      <c r="E759" s="15"/>
    </row>
    <row r="760" spans="1:5" ht="18" customHeight="1" x14ac:dyDescent="0.2">
      <c r="A760" s="15"/>
      <c r="B760" s="15"/>
      <c r="C760" s="15"/>
      <c r="E760" s="15"/>
    </row>
    <row r="761" spans="1:5" ht="18" customHeight="1" x14ac:dyDescent="0.2">
      <c r="A761" s="15"/>
      <c r="B761" s="15"/>
      <c r="C761" s="15"/>
      <c r="E761" s="15"/>
    </row>
    <row r="762" spans="1:5" ht="18" customHeight="1" x14ac:dyDescent="0.2">
      <c r="A762" s="15"/>
      <c r="B762" s="15"/>
      <c r="C762" s="15"/>
      <c r="E762" s="15"/>
    </row>
    <row r="763" spans="1:5" ht="18" customHeight="1" x14ac:dyDescent="0.2">
      <c r="A763" s="15"/>
      <c r="B763" s="15"/>
      <c r="C763" s="15"/>
      <c r="E763" s="15"/>
    </row>
    <row r="764" spans="1:5" ht="18" customHeight="1" x14ac:dyDescent="0.2">
      <c r="A764" s="15"/>
      <c r="B764" s="15"/>
      <c r="C764" s="15"/>
      <c r="E764" s="15"/>
    </row>
    <row r="765" spans="1:5" ht="18" customHeight="1" x14ac:dyDescent="0.2">
      <c r="A765" s="15"/>
      <c r="B765" s="15"/>
      <c r="C765" s="15"/>
      <c r="E765" s="15"/>
    </row>
    <row r="766" spans="1:5" ht="18" customHeight="1" x14ac:dyDescent="0.2">
      <c r="A766" s="15"/>
      <c r="B766" s="15"/>
      <c r="C766" s="15"/>
      <c r="E766" s="15"/>
    </row>
    <row r="767" spans="1:5" ht="18" customHeight="1" x14ac:dyDescent="0.2">
      <c r="A767" s="15"/>
      <c r="B767" s="15"/>
      <c r="C767" s="15"/>
      <c r="E767" s="15"/>
    </row>
    <row r="768" spans="1:5" ht="18" customHeight="1" x14ac:dyDescent="0.2">
      <c r="A768" s="15"/>
      <c r="B768" s="15"/>
      <c r="C768" s="15"/>
      <c r="E768" s="15"/>
    </row>
    <row r="769" spans="1:5" ht="18" customHeight="1" x14ac:dyDescent="0.2">
      <c r="A769" s="15"/>
      <c r="B769" s="15"/>
      <c r="C769" s="15"/>
      <c r="E769" s="15"/>
    </row>
    <row r="770" spans="1:5" ht="18" customHeight="1" x14ac:dyDescent="0.2">
      <c r="A770" s="15"/>
      <c r="B770" s="15"/>
      <c r="C770" s="15"/>
      <c r="E770" s="15"/>
    </row>
    <row r="771" spans="1:5" ht="18" customHeight="1" x14ac:dyDescent="0.2">
      <c r="A771" s="15"/>
      <c r="B771" s="15"/>
      <c r="C771" s="15"/>
      <c r="E771" s="15"/>
    </row>
    <row r="772" spans="1:5" ht="18" customHeight="1" x14ac:dyDescent="0.2">
      <c r="A772" s="15"/>
      <c r="B772" s="15"/>
      <c r="C772" s="15"/>
      <c r="E772" s="15"/>
    </row>
    <row r="773" spans="1:5" ht="18" customHeight="1" x14ac:dyDescent="0.2">
      <c r="A773" s="15"/>
      <c r="B773" s="15"/>
      <c r="C773" s="15"/>
      <c r="E773" s="15"/>
    </row>
    <row r="774" spans="1:5" ht="18" customHeight="1" x14ac:dyDescent="0.2">
      <c r="A774" s="15"/>
      <c r="B774" s="15"/>
      <c r="C774" s="15"/>
      <c r="E774" s="15"/>
    </row>
    <row r="775" spans="1:5" ht="18" customHeight="1" x14ac:dyDescent="0.2">
      <c r="A775" s="15"/>
      <c r="B775" s="15"/>
      <c r="C775" s="15"/>
      <c r="E775" s="15"/>
    </row>
    <row r="776" spans="1:5" ht="18" customHeight="1" x14ac:dyDescent="0.2">
      <c r="A776" s="15"/>
      <c r="B776" s="15"/>
      <c r="C776" s="15"/>
      <c r="E776" s="15"/>
    </row>
    <row r="777" spans="1:5" ht="18" customHeight="1" x14ac:dyDescent="0.2">
      <c r="A777" s="15"/>
      <c r="B777" s="15"/>
      <c r="C777" s="15"/>
      <c r="E777" s="15"/>
    </row>
    <row r="778" spans="1:5" ht="18" customHeight="1" x14ac:dyDescent="0.2">
      <c r="A778" s="15"/>
      <c r="B778" s="15"/>
      <c r="C778" s="15"/>
      <c r="E778" s="15"/>
    </row>
    <row r="779" spans="1:5" ht="18" customHeight="1" x14ac:dyDescent="0.2">
      <c r="A779" s="15"/>
      <c r="B779" s="15"/>
      <c r="C779" s="15"/>
      <c r="E779" s="15"/>
    </row>
    <row r="780" spans="1:5" ht="18" customHeight="1" x14ac:dyDescent="0.2">
      <c r="A780" s="15"/>
      <c r="B780" s="15"/>
      <c r="C780" s="15"/>
      <c r="E780" s="15"/>
    </row>
    <row r="781" spans="1:5" ht="18" customHeight="1" x14ac:dyDescent="0.2">
      <c r="A781" s="15"/>
      <c r="B781" s="15"/>
      <c r="C781" s="15"/>
      <c r="E781" s="15"/>
    </row>
    <row r="782" spans="1:5" ht="18" customHeight="1" x14ac:dyDescent="0.2">
      <c r="A782" s="15"/>
      <c r="B782" s="15"/>
      <c r="C782" s="15"/>
      <c r="E782" s="15"/>
    </row>
    <row r="783" spans="1:5" ht="18" customHeight="1" x14ac:dyDescent="0.2">
      <c r="A783" s="15"/>
      <c r="B783" s="15"/>
      <c r="C783" s="15"/>
      <c r="E783" s="15"/>
    </row>
    <row r="784" spans="1:5" ht="18" customHeight="1" x14ac:dyDescent="0.2">
      <c r="A784" s="15"/>
      <c r="B784" s="15"/>
      <c r="C784" s="15"/>
      <c r="E784" s="15"/>
    </row>
    <row r="785" spans="1:5" ht="18" customHeight="1" x14ac:dyDescent="0.2">
      <c r="A785" s="15"/>
      <c r="B785" s="15"/>
      <c r="C785" s="15"/>
      <c r="E785" s="15"/>
    </row>
    <row r="786" spans="1:5" ht="18" customHeight="1" x14ac:dyDescent="0.2">
      <c r="A786" s="15"/>
      <c r="B786" s="15"/>
      <c r="C786" s="15"/>
      <c r="E786" s="15"/>
    </row>
    <row r="787" spans="1:5" ht="18" customHeight="1" x14ac:dyDescent="0.2">
      <c r="A787" s="15"/>
      <c r="B787" s="15"/>
      <c r="C787" s="15"/>
      <c r="E787" s="15"/>
    </row>
    <row r="788" spans="1:5" ht="18" customHeight="1" x14ac:dyDescent="0.2">
      <c r="A788" s="15"/>
      <c r="B788" s="15"/>
      <c r="C788" s="15"/>
      <c r="E788" s="15"/>
    </row>
    <row r="789" spans="1:5" ht="18" customHeight="1" x14ac:dyDescent="0.2">
      <c r="A789" s="15"/>
      <c r="B789" s="15"/>
      <c r="C789" s="15"/>
      <c r="E789" s="15"/>
    </row>
    <row r="790" spans="1:5" ht="18" customHeight="1" x14ac:dyDescent="0.2">
      <c r="A790" s="15"/>
      <c r="B790" s="15"/>
      <c r="C790" s="15"/>
      <c r="E790" s="15"/>
    </row>
    <row r="791" spans="1:5" ht="18" customHeight="1" x14ac:dyDescent="0.2">
      <c r="A791" s="15"/>
      <c r="B791" s="15"/>
      <c r="C791" s="15"/>
      <c r="E791" s="15"/>
    </row>
    <row r="792" spans="1:5" ht="18" customHeight="1" x14ac:dyDescent="0.2">
      <c r="A792" s="15"/>
      <c r="B792" s="15"/>
      <c r="C792" s="15"/>
      <c r="E792" s="15"/>
    </row>
    <row r="793" spans="1:5" ht="18" customHeight="1" x14ac:dyDescent="0.2">
      <c r="A793" s="15"/>
      <c r="B793" s="15"/>
      <c r="C793" s="15"/>
      <c r="E793" s="15"/>
    </row>
    <row r="794" spans="1:5" ht="18" customHeight="1" x14ac:dyDescent="0.2">
      <c r="A794" s="15"/>
      <c r="B794" s="15"/>
      <c r="C794" s="15"/>
      <c r="E794" s="15"/>
    </row>
    <row r="795" spans="1:5" ht="18" customHeight="1" x14ac:dyDescent="0.2">
      <c r="A795" s="15"/>
      <c r="B795" s="15"/>
      <c r="C795" s="15"/>
      <c r="E795" s="15"/>
    </row>
    <row r="796" spans="1:5" ht="18" customHeight="1" x14ac:dyDescent="0.2">
      <c r="A796" s="15"/>
      <c r="B796" s="15"/>
      <c r="C796" s="15"/>
      <c r="E796" s="15"/>
    </row>
    <row r="797" spans="1:5" ht="18" customHeight="1" x14ac:dyDescent="0.2">
      <c r="A797" s="15"/>
      <c r="B797" s="15"/>
      <c r="C797" s="15"/>
      <c r="E797" s="15"/>
    </row>
    <row r="798" spans="1:5" ht="18" customHeight="1" x14ac:dyDescent="0.2">
      <c r="A798" s="15"/>
      <c r="B798" s="15"/>
      <c r="C798" s="15"/>
      <c r="E798" s="15"/>
    </row>
    <row r="799" spans="1:5" ht="18" customHeight="1" x14ac:dyDescent="0.2">
      <c r="A799" s="15"/>
      <c r="B799" s="15"/>
      <c r="C799" s="15"/>
      <c r="E799" s="15"/>
    </row>
    <row r="800" spans="1:5" ht="18" customHeight="1" x14ac:dyDescent="0.2">
      <c r="A800" s="15"/>
      <c r="B800" s="15"/>
      <c r="C800" s="15"/>
      <c r="E800" s="15"/>
    </row>
    <row r="801" spans="1:5" ht="18" customHeight="1" x14ac:dyDescent="0.2">
      <c r="A801" s="15"/>
      <c r="B801" s="15"/>
      <c r="C801" s="15"/>
      <c r="E801" s="15"/>
    </row>
    <row r="802" spans="1:5" ht="18" customHeight="1" x14ac:dyDescent="0.2">
      <c r="A802" s="15"/>
      <c r="B802" s="15"/>
      <c r="C802" s="15"/>
      <c r="E802" s="15"/>
    </row>
    <row r="803" spans="1:5" ht="18" customHeight="1" x14ac:dyDescent="0.2">
      <c r="A803" s="15"/>
      <c r="B803" s="15"/>
      <c r="C803" s="15"/>
      <c r="E803" s="15"/>
    </row>
    <row r="804" spans="1:5" ht="18" customHeight="1" x14ac:dyDescent="0.2">
      <c r="A804" s="15"/>
      <c r="B804" s="15"/>
      <c r="C804" s="15"/>
      <c r="E804" s="15"/>
    </row>
    <row r="805" spans="1:5" ht="18" customHeight="1" x14ac:dyDescent="0.2">
      <c r="A805" s="15"/>
      <c r="B805" s="15"/>
      <c r="C805" s="15"/>
      <c r="E805" s="15"/>
    </row>
    <row r="806" spans="1:5" ht="18" customHeight="1" x14ac:dyDescent="0.2">
      <c r="A806" s="15"/>
      <c r="B806" s="15"/>
      <c r="C806" s="15"/>
      <c r="E806" s="15"/>
    </row>
    <row r="807" spans="1:5" ht="18" customHeight="1" x14ac:dyDescent="0.2">
      <c r="A807" s="15"/>
      <c r="B807" s="15"/>
      <c r="C807" s="15"/>
      <c r="E807" s="15"/>
    </row>
    <row r="808" spans="1:5" ht="18" customHeight="1" x14ac:dyDescent="0.2">
      <c r="A808" s="15"/>
      <c r="B808" s="15"/>
      <c r="C808" s="15"/>
      <c r="E808" s="15"/>
    </row>
    <row r="809" spans="1:5" ht="18" customHeight="1" x14ac:dyDescent="0.2">
      <c r="A809" s="15"/>
      <c r="B809" s="15"/>
      <c r="C809" s="15"/>
      <c r="E809" s="15"/>
    </row>
    <row r="810" spans="1:5" ht="18" customHeight="1" x14ac:dyDescent="0.2">
      <c r="A810" s="15"/>
      <c r="B810" s="15"/>
      <c r="C810" s="15"/>
      <c r="E810" s="15"/>
    </row>
    <row r="811" spans="1:5" ht="18" customHeight="1" x14ac:dyDescent="0.2">
      <c r="A811" s="15"/>
      <c r="B811" s="15"/>
      <c r="C811" s="15"/>
      <c r="E811" s="15"/>
    </row>
    <row r="812" spans="1:5" ht="18" customHeight="1" x14ac:dyDescent="0.2">
      <c r="A812" s="15"/>
      <c r="B812" s="15"/>
      <c r="C812" s="15"/>
      <c r="E812" s="15"/>
    </row>
    <row r="813" spans="1:5" ht="18" customHeight="1" x14ac:dyDescent="0.2">
      <c r="A813" s="15"/>
      <c r="B813" s="15"/>
      <c r="C813" s="15"/>
      <c r="E813" s="15"/>
    </row>
    <row r="814" spans="1:5" ht="18" customHeight="1" x14ac:dyDescent="0.2">
      <c r="A814" s="15"/>
      <c r="B814" s="15"/>
      <c r="C814" s="15"/>
      <c r="E814" s="15"/>
    </row>
    <row r="815" spans="1:5" ht="18" customHeight="1" x14ac:dyDescent="0.2">
      <c r="A815" s="15"/>
      <c r="B815" s="15"/>
      <c r="C815" s="15"/>
      <c r="E815" s="15"/>
    </row>
    <row r="816" spans="1:5" ht="18" customHeight="1" x14ac:dyDescent="0.2">
      <c r="A816" s="15"/>
      <c r="B816" s="15"/>
      <c r="C816" s="15"/>
      <c r="E816" s="15"/>
    </row>
    <row r="817" spans="1:5" ht="18" customHeight="1" x14ac:dyDescent="0.2">
      <c r="A817" s="15"/>
      <c r="B817" s="15"/>
      <c r="C817" s="15"/>
      <c r="E817" s="15"/>
    </row>
    <row r="818" spans="1:5" ht="18" customHeight="1" x14ac:dyDescent="0.2">
      <c r="A818" s="15"/>
      <c r="B818" s="15"/>
      <c r="C818" s="15"/>
      <c r="E818" s="15"/>
    </row>
    <row r="819" spans="1:5" ht="18" customHeight="1" x14ac:dyDescent="0.2">
      <c r="A819" s="15"/>
      <c r="B819" s="15"/>
      <c r="C819" s="15"/>
      <c r="E819" s="15"/>
    </row>
    <row r="820" spans="1:5" ht="18" customHeight="1" x14ac:dyDescent="0.2">
      <c r="A820" s="15"/>
      <c r="B820" s="15"/>
      <c r="C820" s="15"/>
      <c r="E820" s="15"/>
    </row>
    <row r="821" spans="1:5" ht="18" customHeight="1" x14ac:dyDescent="0.2">
      <c r="A821" s="15"/>
      <c r="B821" s="15"/>
      <c r="C821" s="15"/>
      <c r="E821" s="15"/>
    </row>
    <row r="822" spans="1:5" ht="18" customHeight="1" x14ac:dyDescent="0.2">
      <c r="A822" s="15"/>
      <c r="B822" s="15"/>
      <c r="C822" s="15"/>
      <c r="E822" s="15"/>
    </row>
    <row r="823" spans="1:5" ht="18" customHeight="1" x14ac:dyDescent="0.2">
      <c r="A823" s="15"/>
      <c r="B823" s="15"/>
      <c r="C823" s="15"/>
      <c r="E823" s="15"/>
    </row>
    <row r="824" spans="1:5" ht="18" customHeight="1" x14ac:dyDescent="0.2">
      <c r="A824" s="15"/>
      <c r="B824" s="15"/>
      <c r="C824" s="15"/>
      <c r="E824" s="15"/>
    </row>
    <row r="825" spans="1:5" ht="18" customHeight="1" x14ac:dyDescent="0.2">
      <c r="A825" s="15"/>
      <c r="B825" s="15"/>
      <c r="C825" s="15"/>
      <c r="E825" s="15"/>
    </row>
    <row r="826" spans="1:5" ht="18" customHeight="1" x14ac:dyDescent="0.2">
      <c r="A826" s="15"/>
      <c r="B826" s="15"/>
      <c r="C826" s="15"/>
      <c r="E826" s="15"/>
    </row>
    <row r="827" spans="1:5" ht="18" customHeight="1" x14ac:dyDescent="0.2">
      <c r="A827" s="15"/>
      <c r="B827" s="15"/>
      <c r="C827" s="15"/>
      <c r="E827" s="15"/>
    </row>
    <row r="828" spans="1:5" ht="18" customHeight="1" x14ac:dyDescent="0.2">
      <c r="A828" s="15"/>
      <c r="B828" s="15"/>
      <c r="C828" s="15"/>
      <c r="E828" s="15"/>
    </row>
    <row r="829" spans="1:5" ht="18" customHeight="1" x14ac:dyDescent="0.2">
      <c r="A829" s="15"/>
      <c r="B829" s="15"/>
      <c r="C829" s="15"/>
      <c r="E829" s="15"/>
    </row>
    <row r="830" spans="1:5" ht="18" customHeight="1" x14ac:dyDescent="0.2">
      <c r="A830" s="15"/>
      <c r="B830" s="15"/>
      <c r="C830" s="15"/>
      <c r="E830" s="15"/>
    </row>
    <row r="831" spans="1:5" ht="18" customHeight="1" x14ac:dyDescent="0.2">
      <c r="A831" s="15"/>
      <c r="B831" s="15"/>
      <c r="C831" s="15"/>
      <c r="E831" s="15"/>
    </row>
    <row r="832" spans="1:5" ht="18" customHeight="1" x14ac:dyDescent="0.2">
      <c r="A832" s="15"/>
      <c r="B832" s="15"/>
      <c r="C832" s="15"/>
      <c r="E832" s="15"/>
    </row>
    <row r="833" spans="1:5" ht="18" customHeight="1" x14ac:dyDescent="0.2">
      <c r="A833" s="15"/>
      <c r="B833" s="15"/>
      <c r="C833" s="15"/>
      <c r="E833" s="15"/>
    </row>
    <row r="834" spans="1:5" ht="18" customHeight="1" x14ac:dyDescent="0.2">
      <c r="A834" s="15"/>
      <c r="B834" s="15"/>
      <c r="C834" s="15"/>
      <c r="E834" s="15"/>
    </row>
    <row r="835" spans="1:5" ht="18" customHeight="1" x14ac:dyDescent="0.2">
      <c r="A835" s="15"/>
      <c r="B835" s="15"/>
      <c r="C835" s="15"/>
      <c r="E835" s="15"/>
    </row>
    <row r="836" spans="1:5" ht="18" customHeight="1" x14ac:dyDescent="0.2">
      <c r="A836" s="15"/>
      <c r="B836" s="15"/>
      <c r="C836" s="15"/>
      <c r="E836" s="15"/>
    </row>
    <row r="837" spans="1:5" ht="18" customHeight="1" x14ac:dyDescent="0.2">
      <c r="A837" s="15"/>
      <c r="B837" s="15"/>
      <c r="C837" s="15"/>
      <c r="E837" s="15"/>
    </row>
    <row r="838" spans="1:5" ht="18" customHeight="1" x14ac:dyDescent="0.2">
      <c r="A838" s="15"/>
      <c r="B838" s="15"/>
      <c r="C838" s="15"/>
      <c r="E838" s="15"/>
    </row>
    <row r="839" spans="1:5" ht="18" customHeight="1" x14ac:dyDescent="0.2">
      <c r="A839" s="15"/>
      <c r="B839" s="15"/>
      <c r="C839" s="15"/>
      <c r="E839" s="15"/>
    </row>
    <row r="840" spans="1:5" ht="18" customHeight="1" x14ac:dyDescent="0.2">
      <c r="A840" s="15"/>
      <c r="B840" s="15"/>
      <c r="C840" s="15"/>
      <c r="E840" s="15"/>
    </row>
    <row r="841" spans="1:5" ht="18" customHeight="1" x14ac:dyDescent="0.2">
      <c r="A841" s="15"/>
      <c r="B841" s="15"/>
      <c r="C841" s="15"/>
      <c r="E841" s="15"/>
    </row>
    <row r="842" spans="1:5" ht="18" customHeight="1" x14ac:dyDescent="0.2">
      <c r="A842" s="15"/>
      <c r="B842" s="15"/>
      <c r="C842" s="15"/>
      <c r="E842" s="15"/>
    </row>
    <row r="843" spans="1:5" ht="18" customHeight="1" x14ac:dyDescent="0.2">
      <c r="A843" s="15"/>
      <c r="B843" s="15"/>
      <c r="C843" s="15"/>
      <c r="E843" s="15"/>
    </row>
    <row r="844" spans="1:5" ht="18" customHeight="1" x14ac:dyDescent="0.2">
      <c r="A844" s="15"/>
      <c r="B844" s="15"/>
      <c r="C844" s="15"/>
      <c r="E844" s="15"/>
    </row>
    <row r="845" spans="1:5" ht="18" customHeight="1" x14ac:dyDescent="0.2">
      <c r="A845" s="15"/>
      <c r="B845" s="15"/>
      <c r="C845" s="15"/>
      <c r="E845" s="15"/>
    </row>
    <row r="846" spans="1:5" ht="18" customHeight="1" x14ac:dyDescent="0.2">
      <c r="A846" s="15"/>
      <c r="B846" s="15"/>
      <c r="C846" s="15"/>
      <c r="E846" s="15"/>
    </row>
    <row r="847" spans="1:5" ht="18" customHeight="1" x14ac:dyDescent="0.2">
      <c r="A847" s="15"/>
      <c r="B847" s="15"/>
      <c r="C847" s="15"/>
      <c r="E847" s="15"/>
    </row>
    <row r="848" spans="1:5" ht="18" customHeight="1" x14ac:dyDescent="0.2">
      <c r="A848" s="15"/>
      <c r="B848" s="15"/>
      <c r="C848" s="15"/>
      <c r="E848" s="15"/>
    </row>
    <row r="849" spans="1:5" ht="18" customHeight="1" x14ac:dyDescent="0.2">
      <c r="A849" s="15"/>
      <c r="B849" s="15"/>
      <c r="C849" s="15"/>
      <c r="E849" s="15"/>
    </row>
    <row r="850" spans="1:5" ht="18" customHeight="1" x14ac:dyDescent="0.2">
      <c r="A850" s="15"/>
      <c r="B850" s="15"/>
      <c r="C850" s="15"/>
      <c r="E850" s="15"/>
    </row>
    <row r="851" spans="1:5" ht="18" customHeight="1" x14ac:dyDescent="0.2">
      <c r="A851" s="15"/>
      <c r="B851" s="15"/>
      <c r="C851" s="15"/>
      <c r="E851" s="15"/>
    </row>
    <row r="852" spans="1:5" ht="18" customHeight="1" x14ac:dyDescent="0.2">
      <c r="A852" s="15"/>
      <c r="B852" s="15"/>
      <c r="C852" s="15"/>
      <c r="E852" s="15"/>
    </row>
    <row r="853" spans="1:5" ht="18" customHeight="1" x14ac:dyDescent="0.2">
      <c r="A853" s="15"/>
      <c r="B853" s="15"/>
      <c r="C853" s="15"/>
      <c r="E853" s="15"/>
    </row>
    <row r="854" spans="1:5" ht="18" customHeight="1" x14ac:dyDescent="0.2">
      <c r="A854" s="15"/>
      <c r="B854" s="15"/>
      <c r="C854" s="15"/>
      <c r="E854" s="15"/>
    </row>
    <row r="855" spans="1:5" ht="18" customHeight="1" x14ac:dyDescent="0.2">
      <c r="A855" s="15"/>
      <c r="B855" s="15"/>
      <c r="C855" s="15"/>
      <c r="E855" s="15"/>
    </row>
    <row r="856" spans="1:5" ht="18" customHeight="1" x14ac:dyDescent="0.2">
      <c r="A856" s="15"/>
      <c r="B856" s="15"/>
      <c r="C856" s="15"/>
      <c r="E856" s="15"/>
    </row>
    <row r="857" spans="1:5" ht="18" customHeight="1" x14ac:dyDescent="0.2">
      <c r="A857" s="15"/>
      <c r="B857" s="15"/>
      <c r="C857" s="15"/>
      <c r="E857" s="15"/>
    </row>
    <row r="858" spans="1:5" ht="18" customHeight="1" x14ac:dyDescent="0.2">
      <c r="A858" s="15"/>
      <c r="B858" s="15"/>
      <c r="C858" s="15"/>
      <c r="E858" s="15"/>
    </row>
    <row r="859" spans="1:5" ht="18" customHeight="1" x14ac:dyDescent="0.2">
      <c r="A859" s="15"/>
      <c r="B859" s="15"/>
      <c r="C859" s="15"/>
      <c r="E859" s="15"/>
    </row>
    <row r="860" spans="1:5" ht="18" customHeight="1" x14ac:dyDescent="0.2">
      <c r="A860" s="15"/>
      <c r="B860" s="15"/>
      <c r="C860" s="15"/>
      <c r="E860" s="15"/>
    </row>
    <row r="861" spans="1:5" ht="18" customHeight="1" x14ac:dyDescent="0.2">
      <c r="A861" s="15"/>
      <c r="B861" s="15"/>
      <c r="C861" s="15"/>
      <c r="E861" s="15"/>
    </row>
    <row r="862" spans="1:5" ht="18" customHeight="1" x14ac:dyDescent="0.2">
      <c r="A862" s="15"/>
      <c r="B862" s="15"/>
      <c r="C862" s="15"/>
      <c r="E862" s="15"/>
    </row>
    <row r="863" spans="1:5" ht="18" customHeight="1" x14ac:dyDescent="0.2">
      <c r="A863" s="15"/>
      <c r="B863" s="15"/>
      <c r="C863" s="15"/>
      <c r="E863" s="15"/>
    </row>
    <row r="864" spans="1:5" ht="18" customHeight="1" x14ac:dyDescent="0.2">
      <c r="A864" s="15"/>
      <c r="B864" s="15"/>
      <c r="C864" s="15"/>
      <c r="E864" s="15"/>
    </row>
    <row r="865" spans="1:5" ht="18" customHeight="1" x14ac:dyDescent="0.2">
      <c r="A865" s="15"/>
      <c r="B865" s="15"/>
      <c r="C865" s="15"/>
      <c r="E865" s="15"/>
    </row>
    <row r="866" spans="1:5" ht="18" customHeight="1" x14ac:dyDescent="0.2">
      <c r="A866" s="15"/>
      <c r="B866" s="15"/>
      <c r="C866" s="15"/>
      <c r="E866" s="15"/>
    </row>
    <row r="867" spans="1:5" ht="18" customHeight="1" x14ac:dyDescent="0.2">
      <c r="A867" s="15"/>
      <c r="B867" s="15"/>
      <c r="C867" s="15"/>
      <c r="E867" s="15"/>
    </row>
    <row r="868" spans="1:5" ht="18" customHeight="1" x14ac:dyDescent="0.2">
      <c r="A868" s="15"/>
      <c r="B868" s="15"/>
      <c r="C868" s="15"/>
      <c r="E868" s="15"/>
    </row>
    <row r="869" spans="1:5" ht="18" customHeight="1" x14ac:dyDescent="0.2">
      <c r="A869" s="15"/>
      <c r="B869" s="15"/>
      <c r="C869" s="15"/>
      <c r="E869" s="15"/>
    </row>
    <row r="870" spans="1:5" ht="18" customHeight="1" x14ac:dyDescent="0.2">
      <c r="A870" s="15"/>
      <c r="B870" s="15"/>
      <c r="C870" s="15"/>
      <c r="E870" s="15"/>
    </row>
    <row r="871" spans="1:5" ht="18" customHeight="1" x14ac:dyDescent="0.2">
      <c r="A871" s="15"/>
      <c r="B871" s="15"/>
      <c r="C871" s="15"/>
      <c r="E871" s="15"/>
    </row>
    <row r="872" spans="1:5" ht="18" customHeight="1" x14ac:dyDescent="0.2">
      <c r="A872" s="15"/>
      <c r="B872" s="15"/>
      <c r="C872" s="15"/>
      <c r="E872" s="15"/>
    </row>
    <row r="873" spans="1:5" ht="18" customHeight="1" x14ac:dyDescent="0.2">
      <c r="A873" s="15"/>
      <c r="B873" s="15"/>
      <c r="C873" s="15"/>
      <c r="E873" s="15"/>
    </row>
    <row r="874" spans="1:5" ht="18" customHeight="1" x14ac:dyDescent="0.2">
      <c r="A874" s="15"/>
      <c r="B874" s="15"/>
      <c r="C874" s="15"/>
      <c r="E874" s="15"/>
    </row>
    <row r="875" spans="1:5" ht="18" customHeight="1" x14ac:dyDescent="0.2">
      <c r="A875" s="15"/>
      <c r="B875" s="15"/>
      <c r="C875" s="15"/>
      <c r="E875" s="15"/>
    </row>
    <row r="876" spans="1:5" ht="18" customHeight="1" x14ac:dyDescent="0.2">
      <c r="A876" s="15"/>
      <c r="B876" s="15"/>
      <c r="C876" s="15"/>
      <c r="E876" s="15"/>
    </row>
    <row r="877" spans="1:5" ht="18" customHeight="1" x14ac:dyDescent="0.2">
      <c r="A877" s="15"/>
      <c r="B877" s="15"/>
      <c r="C877" s="15"/>
      <c r="E877" s="15"/>
    </row>
    <row r="878" spans="1:5" ht="18" customHeight="1" x14ac:dyDescent="0.2">
      <c r="A878" s="15"/>
      <c r="B878" s="15"/>
      <c r="C878" s="15"/>
      <c r="E878" s="15"/>
    </row>
    <row r="879" spans="1:5" ht="18" customHeight="1" x14ac:dyDescent="0.2">
      <c r="A879" s="15"/>
      <c r="B879" s="15"/>
      <c r="C879" s="15"/>
      <c r="E879" s="15"/>
    </row>
    <row r="880" spans="1:5" ht="18" customHeight="1" x14ac:dyDescent="0.2">
      <c r="A880" s="15"/>
      <c r="B880" s="15"/>
      <c r="C880" s="15"/>
      <c r="E880" s="15"/>
    </row>
    <row r="881" spans="1:5" ht="18" customHeight="1" x14ac:dyDescent="0.2">
      <c r="A881" s="15"/>
      <c r="B881" s="15"/>
      <c r="C881" s="15"/>
      <c r="E881" s="15"/>
    </row>
    <row r="882" spans="1:5" ht="18" customHeight="1" x14ac:dyDescent="0.2">
      <c r="A882" s="15"/>
      <c r="B882" s="15"/>
      <c r="C882" s="15"/>
      <c r="E882" s="15"/>
    </row>
    <row r="883" spans="1:5" ht="18" customHeight="1" x14ac:dyDescent="0.2">
      <c r="A883" s="15"/>
      <c r="B883" s="15"/>
      <c r="C883" s="15"/>
      <c r="E883" s="15"/>
    </row>
    <row r="884" spans="1:5" ht="18" customHeight="1" x14ac:dyDescent="0.2">
      <c r="A884" s="15"/>
      <c r="B884" s="15"/>
      <c r="C884" s="15"/>
      <c r="E884" s="15"/>
    </row>
    <row r="885" spans="1:5" ht="18" customHeight="1" x14ac:dyDescent="0.2">
      <c r="A885" s="15"/>
      <c r="B885" s="15"/>
      <c r="C885" s="15"/>
      <c r="E885" s="15"/>
    </row>
    <row r="886" spans="1:5" ht="18" customHeight="1" x14ac:dyDescent="0.2">
      <c r="A886" s="15"/>
      <c r="B886" s="15"/>
      <c r="C886" s="15"/>
      <c r="E886" s="15"/>
    </row>
    <row r="887" spans="1:5" ht="18" customHeight="1" x14ac:dyDescent="0.2">
      <c r="A887" s="15"/>
      <c r="B887" s="15"/>
      <c r="C887" s="15"/>
      <c r="E887" s="15"/>
    </row>
    <row r="888" spans="1:5" ht="18" customHeight="1" x14ac:dyDescent="0.2">
      <c r="A888" s="15"/>
      <c r="B888" s="15"/>
      <c r="C888" s="15"/>
      <c r="E888" s="15"/>
    </row>
    <row r="889" spans="1:5" ht="18" customHeight="1" x14ac:dyDescent="0.2">
      <c r="A889" s="15"/>
      <c r="B889" s="15"/>
      <c r="C889" s="15"/>
      <c r="E889" s="15"/>
    </row>
    <row r="890" spans="1:5" ht="18" customHeight="1" x14ac:dyDescent="0.2">
      <c r="A890" s="15"/>
      <c r="B890" s="15"/>
      <c r="C890" s="15"/>
      <c r="E890" s="15"/>
    </row>
    <row r="891" spans="1:5" ht="18" customHeight="1" x14ac:dyDescent="0.2">
      <c r="A891" s="15"/>
      <c r="B891" s="15"/>
      <c r="C891" s="15"/>
      <c r="E891" s="15"/>
    </row>
    <row r="892" spans="1:5" ht="18" customHeight="1" x14ac:dyDescent="0.2">
      <c r="A892" s="15"/>
      <c r="B892" s="15"/>
      <c r="C892" s="15"/>
      <c r="E892" s="15"/>
    </row>
    <row r="893" spans="1:5" ht="18" customHeight="1" x14ac:dyDescent="0.2">
      <c r="A893" s="15"/>
      <c r="B893" s="15"/>
      <c r="C893" s="15"/>
      <c r="E893" s="15"/>
    </row>
    <row r="894" spans="1:5" ht="18" customHeight="1" x14ac:dyDescent="0.2">
      <c r="A894" s="15"/>
      <c r="B894" s="15"/>
      <c r="C894" s="15"/>
      <c r="E894" s="15"/>
    </row>
    <row r="895" spans="1:5" ht="18" customHeight="1" x14ac:dyDescent="0.2">
      <c r="A895" s="15"/>
      <c r="B895" s="15"/>
      <c r="C895" s="15"/>
      <c r="E895" s="15"/>
    </row>
    <row r="896" spans="1:5" ht="18" customHeight="1" x14ac:dyDescent="0.2">
      <c r="A896" s="15"/>
      <c r="B896" s="15"/>
      <c r="C896" s="15"/>
      <c r="E896" s="15"/>
    </row>
    <row r="897" spans="1:5" ht="18" customHeight="1" x14ac:dyDescent="0.2">
      <c r="A897" s="15"/>
      <c r="B897" s="15"/>
      <c r="C897" s="15"/>
      <c r="E897" s="15"/>
    </row>
    <row r="898" spans="1:5" ht="18" customHeight="1" x14ac:dyDescent="0.2">
      <c r="A898" s="15"/>
      <c r="B898" s="15"/>
      <c r="C898" s="15"/>
      <c r="E898" s="15"/>
    </row>
    <row r="899" spans="1:5" ht="18" customHeight="1" x14ac:dyDescent="0.2">
      <c r="A899" s="15"/>
      <c r="B899" s="15"/>
      <c r="C899" s="15"/>
      <c r="E899" s="15"/>
    </row>
    <row r="900" spans="1:5" ht="18" customHeight="1" x14ac:dyDescent="0.2">
      <c r="A900" s="15"/>
      <c r="B900" s="15"/>
      <c r="C900" s="15"/>
      <c r="E900" s="15"/>
    </row>
    <row r="901" spans="1:5" ht="18" customHeight="1" x14ac:dyDescent="0.2">
      <c r="A901" s="15"/>
      <c r="B901" s="15"/>
      <c r="C901" s="15"/>
      <c r="E901" s="15"/>
    </row>
    <row r="902" spans="1:5" ht="18" customHeight="1" x14ac:dyDescent="0.2">
      <c r="A902" s="15"/>
      <c r="B902" s="15"/>
      <c r="C902" s="15"/>
      <c r="E902" s="15"/>
    </row>
    <row r="903" spans="1:5" ht="18" customHeight="1" x14ac:dyDescent="0.2">
      <c r="A903" s="15"/>
      <c r="B903" s="15"/>
      <c r="C903" s="15"/>
      <c r="E903" s="15"/>
    </row>
    <row r="904" spans="1:5" ht="18" customHeight="1" x14ac:dyDescent="0.2">
      <c r="A904" s="15"/>
      <c r="B904" s="15"/>
      <c r="C904" s="15"/>
      <c r="E904" s="15"/>
    </row>
    <row r="905" spans="1:5" ht="18" customHeight="1" x14ac:dyDescent="0.2">
      <c r="A905" s="15"/>
      <c r="B905" s="15"/>
      <c r="C905" s="15"/>
      <c r="E905" s="15"/>
    </row>
    <row r="906" spans="1:5" ht="18" customHeight="1" x14ac:dyDescent="0.2">
      <c r="A906" s="15"/>
      <c r="B906" s="15"/>
      <c r="C906" s="15"/>
      <c r="E906" s="15"/>
    </row>
    <row r="907" spans="1:5" ht="18" customHeight="1" x14ac:dyDescent="0.2">
      <c r="A907" s="15"/>
      <c r="B907" s="15"/>
      <c r="C907" s="15"/>
      <c r="E907" s="15"/>
    </row>
    <row r="908" spans="1:5" ht="18" customHeight="1" x14ac:dyDescent="0.2">
      <c r="A908" s="15"/>
      <c r="B908" s="15"/>
      <c r="C908" s="15"/>
      <c r="E908" s="15"/>
    </row>
    <row r="909" spans="1:5" ht="18" customHeight="1" x14ac:dyDescent="0.2">
      <c r="A909" s="15"/>
      <c r="B909" s="15"/>
      <c r="C909" s="15"/>
      <c r="E909" s="15"/>
    </row>
    <row r="910" spans="1:5" ht="18" customHeight="1" x14ac:dyDescent="0.2">
      <c r="A910" s="15"/>
      <c r="B910" s="15"/>
      <c r="C910" s="15"/>
      <c r="E910" s="15"/>
    </row>
    <row r="911" spans="1:5" ht="18" customHeight="1" x14ac:dyDescent="0.2">
      <c r="A911" s="15"/>
      <c r="B911" s="15"/>
      <c r="C911" s="15"/>
      <c r="E911" s="15"/>
    </row>
    <row r="912" spans="1:5" ht="18" customHeight="1" x14ac:dyDescent="0.2">
      <c r="A912" s="15"/>
      <c r="B912" s="15"/>
      <c r="C912" s="15"/>
      <c r="E912" s="15"/>
    </row>
    <row r="913" spans="1:5" ht="18" customHeight="1" x14ac:dyDescent="0.2">
      <c r="A913" s="15"/>
      <c r="B913" s="15"/>
      <c r="C913" s="15"/>
      <c r="E913" s="15"/>
    </row>
    <row r="914" spans="1:5" ht="18" customHeight="1" x14ac:dyDescent="0.2">
      <c r="A914" s="15"/>
      <c r="B914" s="15"/>
      <c r="C914" s="15"/>
      <c r="E914" s="15"/>
    </row>
    <row r="915" spans="1:5" ht="18" customHeight="1" x14ac:dyDescent="0.2">
      <c r="A915" s="15"/>
      <c r="B915" s="15"/>
      <c r="C915" s="15"/>
      <c r="E915" s="15"/>
    </row>
    <row r="916" spans="1:5" ht="18" customHeight="1" x14ac:dyDescent="0.2">
      <c r="A916" s="15"/>
      <c r="B916" s="15"/>
      <c r="C916" s="15"/>
      <c r="E916" s="15"/>
    </row>
    <row r="917" spans="1:5" ht="18" customHeight="1" x14ac:dyDescent="0.2">
      <c r="A917" s="15"/>
      <c r="B917" s="15"/>
      <c r="C917" s="15"/>
      <c r="E917" s="15"/>
    </row>
    <row r="918" spans="1:5" ht="18" customHeight="1" x14ac:dyDescent="0.2">
      <c r="A918" s="15"/>
      <c r="B918" s="15"/>
      <c r="C918" s="15"/>
      <c r="E918" s="15"/>
    </row>
    <row r="919" spans="1:5" ht="18" customHeight="1" x14ac:dyDescent="0.2">
      <c r="A919" s="15"/>
      <c r="B919" s="15"/>
      <c r="C919" s="15"/>
      <c r="E919" s="15"/>
    </row>
    <row r="920" spans="1:5" ht="18" customHeight="1" x14ac:dyDescent="0.2">
      <c r="A920" s="15"/>
      <c r="B920" s="15"/>
      <c r="C920" s="15"/>
      <c r="E920" s="15"/>
    </row>
    <row r="921" spans="1:5" ht="18" customHeight="1" x14ac:dyDescent="0.2">
      <c r="A921" s="15"/>
      <c r="B921" s="15"/>
      <c r="C921" s="15"/>
      <c r="E921" s="15"/>
    </row>
    <row r="922" spans="1:5" ht="18" customHeight="1" x14ac:dyDescent="0.2">
      <c r="A922" s="15"/>
      <c r="B922" s="15"/>
      <c r="C922" s="15"/>
      <c r="E922" s="15"/>
    </row>
    <row r="923" spans="1:5" ht="18" customHeight="1" x14ac:dyDescent="0.2">
      <c r="A923" s="15"/>
      <c r="B923" s="15"/>
      <c r="C923" s="15"/>
      <c r="E923" s="15"/>
    </row>
    <row r="924" spans="1:5" ht="18" customHeight="1" x14ac:dyDescent="0.2">
      <c r="A924" s="15"/>
      <c r="B924" s="15"/>
      <c r="C924" s="15"/>
      <c r="E924" s="15"/>
    </row>
    <row r="925" spans="1:5" ht="18" customHeight="1" x14ac:dyDescent="0.2">
      <c r="A925" s="15"/>
      <c r="B925" s="15"/>
      <c r="C925" s="15"/>
      <c r="E925" s="15"/>
    </row>
    <row r="926" spans="1:5" ht="18" customHeight="1" x14ac:dyDescent="0.2">
      <c r="A926" s="15"/>
      <c r="B926" s="15"/>
      <c r="C926" s="15"/>
      <c r="E926" s="15"/>
    </row>
    <row r="927" spans="1:5" ht="18" customHeight="1" x14ac:dyDescent="0.2">
      <c r="A927" s="15"/>
      <c r="B927" s="15"/>
      <c r="C927" s="15"/>
      <c r="E927" s="15"/>
    </row>
    <row r="928" spans="1:5" ht="18" customHeight="1" x14ac:dyDescent="0.2">
      <c r="A928" s="15"/>
      <c r="B928" s="15"/>
      <c r="C928" s="15"/>
      <c r="E928" s="15"/>
    </row>
    <row r="929" spans="1:5" ht="18" customHeight="1" x14ac:dyDescent="0.2">
      <c r="A929" s="15"/>
      <c r="B929" s="15"/>
      <c r="C929" s="15"/>
      <c r="E929" s="15"/>
    </row>
    <row r="930" spans="1:5" ht="18" customHeight="1" x14ac:dyDescent="0.2">
      <c r="A930" s="15"/>
      <c r="B930" s="15"/>
      <c r="C930" s="15"/>
      <c r="E930" s="15"/>
    </row>
    <row r="931" spans="1:5" ht="18" customHeight="1" x14ac:dyDescent="0.2">
      <c r="A931" s="15"/>
      <c r="B931" s="15"/>
      <c r="C931" s="15"/>
      <c r="E931" s="15"/>
    </row>
    <row r="932" spans="1:5" ht="18" customHeight="1" x14ac:dyDescent="0.2">
      <c r="A932" s="15"/>
      <c r="B932" s="15"/>
      <c r="C932" s="15"/>
      <c r="E932" s="15"/>
    </row>
    <row r="933" spans="1:5" ht="18" customHeight="1" x14ac:dyDescent="0.2">
      <c r="A933" s="15"/>
      <c r="B933" s="15"/>
      <c r="C933" s="15"/>
      <c r="E933" s="15"/>
    </row>
    <row r="934" spans="1:5" ht="18" customHeight="1" x14ac:dyDescent="0.2">
      <c r="A934" s="15"/>
      <c r="B934" s="15"/>
      <c r="C934" s="15"/>
      <c r="E934" s="15"/>
    </row>
    <row r="935" spans="1:5" ht="18" customHeight="1" x14ac:dyDescent="0.2">
      <c r="A935" s="15"/>
      <c r="B935" s="15"/>
      <c r="C935" s="15"/>
      <c r="E935" s="15"/>
    </row>
    <row r="936" spans="1:5" ht="18" customHeight="1" x14ac:dyDescent="0.2">
      <c r="A936" s="15"/>
      <c r="B936" s="15"/>
      <c r="C936" s="15"/>
      <c r="E936" s="15"/>
    </row>
    <row r="937" spans="1:5" ht="18" customHeight="1" x14ac:dyDescent="0.2">
      <c r="A937" s="15"/>
      <c r="B937" s="15"/>
      <c r="C937" s="15"/>
      <c r="E937" s="15"/>
    </row>
    <row r="938" spans="1:5" ht="18" customHeight="1" x14ac:dyDescent="0.2">
      <c r="A938" s="15"/>
      <c r="B938" s="15"/>
      <c r="C938" s="15"/>
      <c r="E938" s="15"/>
    </row>
    <row r="939" spans="1:5" ht="18" customHeight="1" x14ac:dyDescent="0.2">
      <c r="A939" s="15"/>
      <c r="B939" s="15"/>
      <c r="C939" s="15"/>
      <c r="E939" s="15"/>
    </row>
    <row r="940" spans="1:5" ht="18" customHeight="1" x14ac:dyDescent="0.2">
      <c r="A940" s="15"/>
      <c r="B940" s="15"/>
      <c r="C940" s="15"/>
      <c r="E940" s="15"/>
    </row>
    <row r="941" spans="1:5" ht="18" customHeight="1" x14ac:dyDescent="0.2">
      <c r="A941" s="15"/>
      <c r="B941" s="15"/>
      <c r="C941" s="15"/>
      <c r="E941" s="15"/>
    </row>
    <row r="942" spans="1:5" ht="18" customHeight="1" x14ac:dyDescent="0.2">
      <c r="A942" s="15"/>
      <c r="B942" s="15"/>
      <c r="C942" s="15"/>
      <c r="E942" s="15"/>
    </row>
    <row r="943" spans="1:5" ht="18" customHeight="1" x14ac:dyDescent="0.2">
      <c r="A943" s="15"/>
      <c r="B943" s="15"/>
      <c r="C943" s="15"/>
      <c r="E943" s="15"/>
    </row>
    <row r="944" spans="1:5" ht="18" customHeight="1" x14ac:dyDescent="0.2">
      <c r="A944" s="15"/>
      <c r="B944" s="15"/>
      <c r="C944" s="15"/>
      <c r="E944" s="15"/>
    </row>
    <row r="945" spans="1:5" ht="18" customHeight="1" x14ac:dyDescent="0.2">
      <c r="A945" s="15"/>
      <c r="B945" s="15"/>
      <c r="C945" s="15"/>
      <c r="E945" s="15"/>
    </row>
    <row r="946" spans="1:5" ht="18" customHeight="1" x14ac:dyDescent="0.2">
      <c r="A946" s="15"/>
      <c r="B946" s="15"/>
      <c r="C946" s="15"/>
      <c r="E946" s="15"/>
    </row>
    <row r="947" spans="1:5" ht="18" customHeight="1" x14ac:dyDescent="0.2">
      <c r="A947" s="15"/>
      <c r="B947" s="15"/>
      <c r="C947" s="15"/>
      <c r="E947" s="15"/>
    </row>
    <row r="948" spans="1:5" ht="18" customHeight="1" x14ac:dyDescent="0.2">
      <c r="A948" s="15"/>
      <c r="B948" s="15"/>
      <c r="C948" s="15"/>
      <c r="E948" s="15"/>
    </row>
    <row r="949" spans="1:5" ht="18" customHeight="1" x14ac:dyDescent="0.2">
      <c r="A949" s="15"/>
      <c r="B949" s="15"/>
      <c r="C949" s="15"/>
      <c r="E949" s="15"/>
    </row>
    <row r="950" spans="1:5" ht="18" customHeight="1" x14ac:dyDescent="0.2">
      <c r="A950" s="15"/>
      <c r="B950" s="15"/>
      <c r="C950" s="15"/>
      <c r="E950" s="15"/>
    </row>
    <row r="951" spans="1:5" ht="18" customHeight="1" x14ac:dyDescent="0.2">
      <c r="A951" s="15"/>
      <c r="B951" s="15"/>
      <c r="C951" s="15"/>
      <c r="E951" s="15"/>
    </row>
    <row r="952" spans="1:5" ht="18" customHeight="1" x14ac:dyDescent="0.2">
      <c r="A952" s="15"/>
      <c r="B952" s="15"/>
      <c r="C952" s="15"/>
      <c r="E952" s="15"/>
    </row>
    <row r="953" spans="1:5" ht="18" customHeight="1" x14ac:dyDescent="0.2">
      <c r="A953" s="15"/>
      <c r="B953" s="15"/>
      <c r="C953" s="15"/>
      <c r="E953" s="15"/>
    </row>
    <row r="954" spans="1:5" ht="18" customHeight="1" x14ac:dyDescent="0.2">
      <c r="A954" s="15"/>
      <c r="B954" s="15"/>
      <c r="C954" s="15"/>
      <c r="E954" s="15"/>
    </row>
    <row r="955" spans="1:5" ht="18" customHeight="1" x14ac:dyDescent="0.2">
      <c r="A955" s="15"/>
      <c r="B955" s="15"/>
      <c r="C955" s="15"/>
      <c r="E955" s="15"/>
    </row>
    <row r="956" spans="1:5" ht="18" customHeight="1" x14ac:dyDescent="0.2">
      <c r="A956" s="15"/>
      <c r="B956" s="15"/>
      <c r="C956" s="15"/>
      <c r="E956" s="15"/>
    </row>
    <row r="957" spans="1:5" ht="18" customHeight="1" x14ac:dyDescent="0.2">
      <c r="A957" s="15"/>
      <c r="B957" s="15"/>
      <c r="C957" s="15"/>
      <c r="E957" s="15"/>
    </row>
    <row r="958" spans="1:5" ht="18" customHeight="1" x14ac:dyDescent="0.2">
      <c r="A958" s="15"/>
      <c r="B958" s="15"/>
      <c r="C958" s="15"/>
      <c r="E958" s="15"/>
    </row>
    <row r="959" spans="1:5" ht="18" customHeight="1" x14ac:dyDescent="0.2">
      <c r="A959" s="15"/>
      <c r="B959" s="15"/>
      <c r="C959" s="15"/>
      <c r="E959" s="15"/>
    </row>
    <row r="960" spans="1:5" ht="18" customHeight="1" x14ac:dyDescent="0.2">
      <c r="A960" s="15"/>
      <c r="B960" s="15"/>
      <c r="C960" s="15"/>
      <c r="E960" s="15"/>
    </row>
    <row r="961" spans="1:5" ht="18" customHeight="1" x14ac:dyDescent="0.2">
      <c r="A961" s="15"/>
      <c r="B961" s="15"/>
      <c r="C961" s="15"/>
      <c r="E961" s="15"/>
    </row>
    <row r="962" spans="1:5" ht="18" customHeight="1" x14ac:dyDescent="0.2">
      <c r="A962" s="15"/>
      <c r="B962" s="15"/>
      <c r="C962" s="15"/>
      <c r="E962" s="15"/>
    </row>
    <row r="963" spans="1:5" ht="18" customHeight="1" x14ac:dyDescent="0.2">
      <c r="A963" s="15"/>
      <c r="B963" s="15"/>
      <c r="C963" s="15"/>
      <c r="E963" s="15"/>
    </row>
    <row r="964" spans="1:5" ht="18" customHeight="1" x14ac:dyDescent="0.2">
      <c r="A964" s="15"/>
      <c r="B964" s="15"/>
      <c r="C964" s="15"/>
      <c r="E964" s="15"/>
    </row>
    <row r="965" spans="1:5" ht="18" customHeight="1" x14ac:dyDescent="0.2">
      <c r="A965" s="15"/>
      <c r="B965" s="15"/>
      <c r="C965" s="15"/>
      <c r="E965" s="15"/>
    </row>
    <row r="966" spans="1:5" ht="18" customHeight="1" x14ac:dyDescent="0.2">
      <c r="A966" s="15"/>
      <c r="B966" s="15"/>
      <c r="C966" s="15"/>
      <c r="E966" s="15"/>
    </row>
    <row r="967" spans="1:5" ht="18" customHeight="1" x14ac:dyDescent="0.2">
      <c r="A967" s="15"/>
      <c r="B967" s="15"/>
      <c r="C967" s="15"/>
      <c r="E967" s="15"/>
    </row>
    <row r="968" spans="1:5" ht="18" customHeight="1" x14ac:dyDescent="0.2">
      <c r="A968" s="15"/>
      <c r="B968" s="15"/>
      <c r="C968" s="15"/>
      <c r="E968" s="15"/>
    </row>
    <row r="969" spans="1:5" ht="18" customHeight="1" x14ac:dyDescent="0.2">
      <c r="A969" s="15"/>
      <c r="B969" s="15"/>
      <c r="C969" s="15"/>
      <c r="E969" s="15"/>
    </row>
    <row r="970" spans="1:5" ht="18" customHeight="1" x14ac:dyDescent="0.2">
      <c r="A970" s="15"/>
      <c r="B970" s="15"/>
      <c r="C970" s="15"/>
      <c r="E970" s="15"/>
    </row>
    <row r="971" spans="1:5" ht="18" customHeight="1" x14ac:dyDescent="0.2">
      <c r="A971" s="15"/>
      <c r="B971" s="15"/>
      <c r="C971" s="15"/>
      <c r="E971" s="15"/>
    </row>
    <row r="972" spans="1:5" ht="18" customHeight="1" x14ac:dyDescent="0.2">
      <c r="A972" s="15"/>
      <c r="B972" s="15"/>
      <c r="C972" s="15"/>
      <c r="E972" s="15"/>
    </row>
    <row r="973" spans="1:5" ht="18" customHeight="1" x14ac:dyDescent="0.2">
      <c r="A973" s="15"/>
      <c r="B973" s="15"/>
      <c r="C973" s="15"/>
      <c r="E973" s="15"/>
    </row>
    <row r="974" spans="1:5" ht="18" customHeight="1" x14ac:dyDescent="0.2">
      <c r="A974" s="15"/>
      <c r="B974" s="15"/>
      <c r="C974" s="15"/>
      <c r="E974" s="15"/>
    </row>
    <row r="975" spans="1:5" ht="18" customHeight="1" x14ac:dyDescent="0.2">
      <c r="A975" s="15"/>
      <c r="B975" s="15"/>
      <c r="C975" s="15"/>
      <c r="E975" s="15"/>
    </row>
    <row r="976" spans="1:5" ht="18" customHeight="1" x14ac:dyDescent="0.2">
      <c r="A976" s="15"/>
      <c r="B976" s="15"/>
      <c r="C976" s="15"/>
      <c r="E976" s="15"/>
    </row>
    <row r="977" spans="1:5" ht="18" customHeight="1" x14ac:dyDescent="0.2">
      <c r="A977" s="15"/>
      <c r="B977" s="15"/>
      <c r="C977" s="15"/>
      <c r="E977" s="15"/>
    </row>
    <row r="978" spans="1:5" ht="18" customHeight="1" x14ac:dyDescent="0.2">
      <c r="A978" s="15"/>
      <c r="B978" s="15"/>
      <c r="C978" s="15"/>
      <c r="E978" s="15"/>
    </row>
    <row r="979" spans="1:5" ht="18" customHeight="1" x14ac:dyDescent="0.2">
      <c r="A979" s="15"/>
      <c r="B979" s="15"/>
      <c r="C979" s="15"/>
      <c r="E979" s="15"/>
    </row>
    <row r="980" spans="1:5" ht="18" customHeight="1" x14ac:dyDescent="0.2">
      <c r="A980" s="15"/>
      <c r="B980" s="15"/>
      <c r="C980" s="15"/>
      <c r="E980" s="15"/>
    </row>
    <row r="981" spans="1:5" ht="18" customHeight="1" x14ac:dyDescent="0.2">
      <c r="A981" s="15"/>
      <c r="B981" s="15"/>
      <c r="C981" s="15"/>
      <c r="E981" s="15"/>
    </row>
    <row r="982" spans="1:5" ht="18" customHeight="1" x14ac:dyDescent="0.2">
      <c r="A982" s="15"/>
      <c r="B982" s="15"/>
      <c r="C982" s="15"/>
      <c r="E982" s="15"/>
    </row>
    <row r="983" spans="1:5" ht="18" customHeight="1" x14ac:dyDescent="0.2">
      <c r="A983" s="15"/>
      <c r="B983" s="15"/>
      <c r="C983" s="15"/>
      <c r="E983" s="15"/>
    </row>
    <row r="984" spans="1:5" ht="18" customHeight="1" x14ac:dyDescent="0.2">
      <c r="A984" s="15"/>
      <c r="B984" s="15"/>
      <c r="C984" s="15"/>
      <c r="E984" s="15"/>
    </row>
    <row r="985" spans="1:5" ht="18" customHeight="1" x14ac:dyDescent="0.2">
      <c r="A985" s="15"/>
      <c r="B985" s="15"/>
      <c r="C985" s="15"/>
      <c r="E985" s="15"/>
    </row>
    <row r="986" spans="1:5" ht="18" customHeight="1" x14ac:dyDescent="0.2">
      <c r="A986" s="15"/>
      <c r="B986" s="15"/>
      <c r="C986" s="15"/>
      <c r="E986" s="15"/>
    </row>
    <row r="987" spans="1:5" ht="18" customHeight="1" x14ac:dyDescent="0.2">
      <c r="A987" s="15"/>
      <c r="B987" s="15"/>
      <c r="C987" s="15"/>
      <c r="E987" s="15"/>
    </row>
    <row r="988" spans="1:5" ht="18" customHeight="1" x14ac:dyDescent="0.2">
      <c r="A988" s="15"/>
      <c r="B988" s="15"/>
      <c r="C988" s="15"/>
      <c r="E988" s="15"/>
    </row>
    <row r="989" spans="1:5" ht="18" customHeight="1" x14ac:dyDescent="0.2">
      <c r="A989" s="15"/>
      <c r="B989" s="15"/>
      <c r="C989" s="15"/>
      <c r="E989" s="15"/>
    </row>
    <row r="990" spans="1:5" ht="18" customHeight="1" x14ac:dyDescent="0.2">
      <c r="A990" s="15"/>
      <c r="B990" s="15"/>
      <c r="C990" s="15"/>
      <c r="E990" s="15"/>
    </row>
    <row r="991" spans="1:5" ht="18" customHeight="1" x14ac:dyDescent="0.2">
      <c r="A991" s="15"/>
      <c r="B991" s="15"/>
      <c r="C991" s="15"/>
      <c r="E991" s="15"/>
    </row>
    <row r="992" spans="1:5" ht="18" customHeight="1" x14ac:dyDescent="0.2">
      <c r="A992" s="15"/>
      <c r="B992" s="15"/>
      <c r="C992" s="15"/>
      <c r="E992" s="15"/>
    </row>
    <row r="993" spans="1:5" ht="18" customHeight="1" x14ac:dyDescent="0.2">
      <c r="A993" s="15"/>
      <c r="B993" s="15"/>
      <c r="C993" s="15"/>
      <c r="E993" s="15"/>
    </row>
    <row r="994" spans="1:5" ht="18" customHeight="1" x14ac:dyDescent="0.2">
      <c r="A994" s="15"/>
      <c r="B994" s="15"/>
      <c r="C994" s="15"/>
      <c r="E994" s="15"/>
    </row>
    <row r="995" spans="1:5" ht="18" customHeight="1" x14ac:dyDescent="0.2">
      <c r="A995" s="15"/>
      <c r="B995" s="15"/>
      <c r="C995" s="15"/>
      <c r="E995" s="15"/>
    </row>
    <row r="996" spans="1:5" ht="18" customHeight="1" x14ac:dyDescent="0.2">
      <c r="A996" s="15"/>
      <c r="B996" s="15"/>
      <c r="C996" s="15"/>
      <c r="E996" s="15"/>
    </row>
    <row r="997" spans="1:5" ht="18" customHeight="1" x14ac:dyDescent="0.2">
      <c r="A997" s="15"/>
      <c r="B997" s="15"/>
      <c r="C997" s="15"/>
      <c r="E997" s="15"/>
    </row>
    <row r="998" spans="1:5" ht="18" customHeight="1" x14ac:dyDescent="0.2">
      <c r="A998" s="15"/>
      <c r="B998" s="15"/>
      <c r="C998" s="15"/>
      <c r="E998" s="15"/>
    </row>
    <row r="999" spans="1:5" ht="18" customHeight="1" x14ac:dyDescent="0.2">
      <c r="A999" s="15"/>
      <c r="B999" s="15"/>
      <c r="C999" s="15"/>
      <c r="E999" s="15"/>
    </row>
    <row r="1000" spans="1:5" ht="18" customHeight="1" x14ac:dyDescent="0.2">
      <c r="A1000" s="15"/>
      <c r="B1000" s="15"/>
      <c r="C1000" s="15"/>
      <c r="E1000" s="15"/>
    </row>
    <row r="1001" spans="1:5" ht="18" customHeight="1" x14ac:dyDescent="0.2">
      <c r="A1001" s="15"/>
      <c r="B1001" s="15"/>
      <c r="C1001" s="15"/>
      <c r="E1001" s="15"/>
    </row>
    <row r="1002" spans="1:5" ht="18" customHeight="1" x14ac:dyDescent="0.2">
      <c r="A1002" s="15"/>
      <c r="B1002" s="15"/>
      <c r="C1002" s="15"/>
      <c r="E1002" s="15"/>
    </row>
    <row r="1003" spans="1:5" ht="18" customHeight="1" x14ac:dyDescent="0.2">
      <c r="A1003" s="15"/>
      <c r="B1003" s="15"/>
      <c r="C1003" s="15"/>
      <c r="E1003" s="15"/>
    </row>
    <row r="1004" spans="1:5" ht="18" customHeight="1" x14ac:dyDescent="0.2">
      <c r="A1004" s="15"/>
      <c r="B1004" s="15"/>
      <c r="C1004" s="15"/>
      <c r="E1004" s="15"/>
    </row>
    <row r="1005" spans="1:5" ht="18" customHeight="1" x14ac:dyDescent="0.2">
      <c r="A1005" s="15"/>
      <c r="B1005" s="15"/>
      <c r="C1005" s="15"/>
      <c r="E1005" s="15"/>
    </row>
    <row r="1006" spans="1:5" ht="18" customHeight="1" x14ac:dyDescent="0.2">
      <c r="A1006" s="15"/>
      <c r="B1006" s="15"/>
      <c r="C1006" s="15"/>
      <c r="E1006" s="15"/>
    </row>
    <row r="1007" spans="1:5" ht="18" customHeight="1" x14ac:dyDescent="0.2">
      <c r="A1007" s="15"/>
      <c r="B1007" s="15"/>
      <c r="C1007" s="15"/>
      <c r="E1007" s="15"/>
    </row>
    <row r="1008" spans="1:5" ht="18" customHeight="1" x14ac:dyDescent="0.2">
      <c r="A1008" s="15"/>
      <c r="B1008" s="15"/>
      <c r="C1008" s="15"/>
      <c r="E1008" s="15"/>
    </row>
    <row r="1009" spans="1:5" ht="18" customHeight="1" x14ac:dyDescent="0.2">
      <c r="A1009" s="15"/>
      <c r="B1009" s="15"/>
      <c r="C1009" s="15"/>
      <c r="E1009" s="15"/>
    </row>
    <row r="1010" spans="1:5" ht="18" customHeight="1" x14ac:dyDescent="0.2">
      <c r="A1010" s="15"/>
      <c r="B1010" s="15"/>
      <c r="C1010" s="15"/>
      <c r="E1010" s="15"/>
    </row>
    <row r="1011" spans="1:5" ht="18" customHeight="1" x14ac:dyDescent="0.2">
      <c r="A1011" s="15"/>
      <c r="B1011" s="15"/>
      <c r="C1011" s="15"/>
      <c r="E1011" s="15"/>
    </row>
    <row r="1012" spans="1:5" ht="18" customHeight="1" x14ac:dyDescent="0.2">
      <c r="A1012" s="15"/>
      <c r="B1012" s="15"/>
      <c r="C1012" s="15"/>
      <c r="E1012" s="15"/>
    </row>
    <row r="1013" spans="1:5" ht="18" customHeight="1" x14ac:dyDescent="0.2">
      <c r="A1013" s="15"/>
      <c r="B1013" s="15"/>
      <c r="C1013" s="15"/>
      <c r="E1013" s="15"/>
    </row>
    <row r="1014" spans="1:5" ht="18" customHeight="1" x14ac:dyDescent="0.2">
      <c r="A1014" s="15"/>
      <c r="B1014" s="15"/>
      <c r="C1014" s="15"/>
      <c r="E1014" s="15"/>
    </row>
    <row r="1015" spans="1:5" ht="18" customHeight="1" x14ac:dyDescent="0.2">
      <c r="A1015" s="15"/>
      <c r="B1015" s="15"/>
      <c r="C1015" s="15"/>
      <c r="E1015" s="15"/>
    </row>
    <row r="1016" spans="1:5" ht="18" customHeight="1" x14ac:dyDescent="0.2">
      <c r="A1016" s="15"/>
      <c r="B1016" s="15"/>
      <c r="C1016" s="15"/>
      <c r="E1016" s="15"/>
    </row>
    <row r="1017" spans="1:5" ht="18" customHeight="1" x14ac:dyDescent="0.2">
      <c r="A1017" s="15"/>
      <c r="B1017" s="15"/>
      <c r="C1017" s="15"/>
      <c r="E1017" s="15"/>
    </row>
    <row r="1018" spans="1:5" ht="18" customHeight="1" x14ac:dyDescent="0.2">
      <c r="A1018" s="15"/>
      <c r="B1018" s="15"/>
      <c r="C1018" s="15"/>
      <c r="E1018" s="15"/>
    </row>
    <row r="1019" spans="1:5" ht="18" customHeight="1" x14ac:dyDescent="0.2">
      <c r="A1019" s="15"/>
      <c r="B1019" s="15"/>
      <c r="C1019" s="15"/>
      <c r="E1019" s="15"/>
    </row>
    <row r="1020" spans="1:5" ht="18" customHeight="1" x14ac:dyDescent="0.2">
      <c r="A1020" s="15"/>
      <c r="B1020" s="15"/>
      <c r="C1020" s="15"/>
      <c r="E1020" s="15"/>
    </row>
    <row r="1021" spans="1:5" ht="18" customHeight="1" x14ac:dyDescent="0.2">
      <c r="A1021" s="15"/>
      <c r="B1021" s="15"/>
      <c r="C1021" s="15"/>
      <c r="E1021" s="15"/>
    </row>
    <row r="1022" spans="1:5" ht="18" customHeight="1" x14ac:dyDescent="0.2">
      <c r="A1022" s="15"/>
      <c r="B1022" s="15"/>
      <c r="C1022" s="15"/>
      <c r="E1022" s="15"/>
    </row>
    <row r="1023" spans="1:5" ht="18" customHeight="1" x14ac:dyDescent="0.2">
      <c r="A1023" s="15"/>
      <c r="B1023" s="15"/>
      <c r="C1023" s="15"/>
      <c r="E1023" s="15"/>
    </row>
    <row r="1024" spans="1:5" ht="18" customHeight="1" x14ac:dyDescent="0.2">
      <c r="A1024" s="15"/>
      <c r="B1024" s="15"/>
      <c r="C1024" s="15"/>
      <c r="E1024" s="15"/>
    </row>
    <row r="1025" spans="1:5" ht="18" customHeight="1" x14ac:dyDescent="0.2">
      <c r="A1025" s="15"/>
      <c r="B1025" s="15"/>
      <c r="C1025" s="15"/>
      <c r="E1025" s="15"/>
    </row>
    <row r="1026" spans="1:5" ht="18" customHeight="1" x14ac:dyDescent="0.2">
      <c r="A1026" s="15"/>
      <c r="B1026" s="15"/>
      <c r="C1026" s="15"/>
      <c r="E1026" s="15"/>
    </row>
    <row r="1027" spans="1:5" ht="18" customHeight="1" x14ac:dyDescent="0.2">
      <c r="A1027" s="15"/>
      <c r="B1027" s="15"/>
      <c r="C1027" s="15"/>
      <c r="E1027" s="15"/>
    </row>
    <row r="1028" spans="1:5" ht="18" customHeight="1" x14ac:dyDescent="0.2">
      <c r="A1028" s="15"/>
      <c r="B1028" s="15"/>
      <c r="C1028" s="15"/>
      <c r="E1028" s="15"/>
    </row>
    <row r="1029" spans="1:5" ht="18" customHeight="1" x14ac:dyDescent="0.2">
      <c r="A1029" s="15"/>
      <c r="B1029" s="15"/>
      <c r="C1029" s="15"/>
      <c r="E1029" s="15"/>
    </row>
    <row r="1030" spans="1:5" ht="18" customHeight="1" x14ac:dyDescent="0.2">
      <c r="A1030" s="15"/>
      <c r="B1030" s="15"/>
      <c r="C1030" s="15"/>
      <c r="E1030" s="15"/>
    </row>
    <row r="1031" spans="1:5" ht="18" customHeight="1" x14ac:dyDescent="0.2">
      <c r="A1031" s="15"/>
      <c r="B1031" s="15"/>
      <c r="C1031" s="15"/>
      <c r="E1031" s="15"/>
    </row>
    <row r="1032" spans="1:5" ht="18" customHeight="1" x14ac:dyDescent="0.2">
      <c r="A1032" s="15"/>
      <c r="B1032" s="15"/>
      <c r="C1032" s="15"/>
      <c r="E1032" s="15"/>
    </row>
    <row r="1033" spans="1:5" ht="18" customHeight="1" x14ac:dyDescent="0.2">
      <c r="A1033" s="15"/>
      <c r="B1033" s="15"/>
      <c r="C1033" s="15"/>
      <c r="E1033" s="15"/>
    </row>
    <row r="1034" spans="1:5" ht="18" customHeight="1" x14ac:dyDescent="0.2">
      <c r="A1034" s="15"/>
      <c r="B1034" s="15"/>
      <c r="C1034" s="15"/>
      <c r="E1034" s="15"/>
    </row>
    <row r="1035" spans="1:5" ht="18" customHeight="1" x14ac:dyDescent="0.2">
      <c r="A1035" s="15"/>
      <c r="B1035" s="15"/>
      <c r="C1035" s="15"/>
      <c r="E1035" s="15"/>
    </row>
    <row r="1036" spans="1:5" ht="18" customHeight="1" x14ac:dyDescent="0.2">
      <c r="A1036" s="15"/>
      <c r="B1036" s="15"/>
      <c r="C1036" s="15"/>
      <c r="E1036" s="15"/>
    </row>
    <row r="1037" spans="1:5" ht="18" customHeight="1" x14ac:dyDescent="0.2">
      <c r="A1037" s="15"/>
      <c r="B1037" s="15"/>
      <c r="C1037" s="15"/>
      <c r="E1037" s="15"/>
    </row>
    <row r="1038" spans="1:5" ht="18" customHeight="1" x14ac:dyDescent="0.2">
      <c r="A1038" s="15"/>
      <c r="B1038" s="15"/>
      <c r="C1038" s="15"/>
      <c r="E1038" s="15"/>
    </row>
    <row r="1039" spans="1:5" ht="18" customHeight="1" x14ac:dyDescent="0.2">
      <c r="A1039" s="15"/>
      <c r="B1039" s="15"/>
      <c r="C1039" s="15"/>
      <c r="E1039" s="15"/>
    </row>
    <row r="1040" spans="1:5" ht="18" customHeight="1" x14ac:dyDescent="0.2">
      <c r="A1040" s="15"/>
      <c r="B1040" s="15"/>
      <c r="C1040" s="15"/>
      <c r="E1040" s="15"/>
    </row>
    <row r="1041" spans="1:5" ht="18" customHeight="1" x14ac:dyDescent="0.2">
      <c r="A1041" s="15"/>
      <c r="B1041" s="15"/>
      <c r="C1041" s="15"/>
      <c r="E1041" s="15"/>
    </row>
    <row r="1042" spans="1:5" ht="18" customHeight="1" x14ac:dyDescent="0.2">
      <c r="A1042" s="15"/>
      <c r="B1042" s="15"/>
      <c r="C1042" s="15"/>
      <c r="E1042" s="15"/>
    </row>
    <row r="1043" spans="1:5" ht="18" customHeight="1" x14ac:dyDescent="0.2">
      <c r="A1043" s="15"/>
      <c r="B1043" s="15"/>
      <c r="C1043" s="15"/>
      <c r="E1043" s="15"/>
    </row>
    <row r="1044" spans="1:5" ht="18" customHeight="1" x14ac:dyDescent="0.2">
      <c r="A1044" s="15"/>
      <c r="B1044" s="15"/>
      <c r="C1044" s="15"/>
      <c r="E1044" s="15"/>
    </row>
    <row r="1045" spans="1:5" ht="18" customHeight="1" x14ac:dyDescent="0.2">
      <c r="A1045" s="15"/>
      <c r="B1045" s="15"/>
      <c r="C1045" s="15"/>
      <c r="E1045" s="15"/>
    </row>
    <row r="1046" spans="1:5" ht="18" customHeight="1" x14ac:dyDescent="0.2">
      <c r="A1046" s="15"/>
      <c r="B1046" s="15"/>
      <c r="C1046" s="15"/>
      <c r="E1046" s="15"/>
    </row>
    <row r="1047" spans="1:5" ht="18" customHeight="1" x14ac:dyDescent="0.2">
      <c r="A1047" s="15"/>
      <c r="B1047" s="15"/>
      <c r="C1047" s="15"/>
      <c r="E1047" s="15"/>
    </row>
    <row r="1048" spans="1:5" ht="18" customHeight="1" x14ac:dyDescent="0.2">
      <c r="A1048" s="15"/>
      <c r="B1048" s="15"/>
      <c r="C1048" s="15"/>
      <c r="E1048" s="15"/>
    </row>
    <row r="1049" spans="1:5" ht="18" customHeight="1" x14ac:dyDescent="0.2">
      <c r="A1049" s="15"/>
      <c r="B1049" s="15"/>
      <c r="C1049" s="15"/>
      <c r="E1049" s="15"/>
    </row>
    <row r="1050" spans="1:5" ht="18" customHeight="1" x14ac:dyDescent="0.2">
      <c r="A1050" s="15"/>
      <c r="B1050" s="15"/>
      <c r="C1050" s="15"/>
      <c r="E1050" s="15"/>
    </row>
    <row r="1051" spans="1:5" ht="18" customHeight="1" x14ac:dyDescent="0.2">
      <c r="A1051" s="15"/>
      <c r="B1051" s="15"/>
      <c r="C1051" s="15"/>
      <c r="E1051" s="15"/>
    </row>
    <row r="1052" spans="1:5" ht="18" customHeight="1" x14ac:dyDescent="0.2">
      <c r="A1052" s="15"/>
      <c r="B1052" s="15"/>
      <c r="C1052" s="15"/>
      <c r="E1052" s="15"/>
    </row>
    <row r="1053" spans="1:5" ht="18" customHeight="1" x14ac:dyDescent="0.2">
      <c r="A1053" s="15"/>
      <c r="B1053" s="15"/>
      <c r="C1053" s="15"/>
      <c r="E1053" s="15"/>
    </row>
    <row r="1054" spans="1:5" ht="18" customHeight="1" x14ac:dyDescent="0.2">
      <c r="A1054" s="15"/>
      <c r="B1054" s="15"/>
      <c r="C1054" s="15"/>
      <c r="E1054" s="15"/>
    </row>
    <row r="1055" spans="1:5" ht="18" customHeight="1" x14ac:dyDescent="0.2">
      <c r="A1055" s="15"/>
      <c r="B1055" s="15"/>
      <c r="C1055" s="15"/>
      <c r="E1055" s="15"/>
    </row>
    <row r="1056" spans="1:5" ht="18" customHeight="1" x14ac:dyDescent="0.2">
      <c r="A1056" s="15"/>
      <c r="B1056" s="15"/>
      <c r="C1056" s="15"/>
      <c r="E1056" s="15"/>
    </row>
    <row r="1057" spans="1:5" ht="18" customHeight="1" x14ac:dyDescent="0.2">
      <c r="A1057" s="15"/>
      <c r="B1057" s="15"/>
      <c r="C1057" s="15"/>
      <c r="E1057" s="15"/>
    </row>
    <row r="1058" spans="1:5" ht="18" customHeight="1" x14ac:dyDescent="0.2">
      <c r="A1058" s="15"/>
      <c r="B1058" s="15"/>
      <c r="C1058" s="15"/>
      <c r="E1058" s="15"/>
    </row>
    <row r="1059" spans="1:5" ht="18" customHeight="1" x14ac:dyDescent="0.2">
      <c r="A1059" s="15"/>
      <c r="B1059" s="15"/>
      <c r="C1059" s="15"/>
      <c r="E1059" s="15"/>
    </row>
    <row r="1060" spans="1:5" ht="18" customHeight="1" x14ac:dyDescent="0.2">
      <c r="A1060" s="15"/>
      <c r="B1060" s="15"/>
      <c r="C1060" s="15"/>
      <c r="E1060" s="15"/>
    </row>
    <row r="1061" spans="1:5" ht="18" customHeight="1" x14ac:dyDescent="0.2">
      <c r="A1061" s="15"/>
      <c r="B1061" s="15"/>
      <c r="C1061" s="15"/>
      <c r="E1061" s="15"/>
    </row>
    <row r="1062" spans="1:5" ht="18" customHeight="1" x14ac:dyDescent="0.2">
      <c r="A1062" s="15"/>
      <c r="B1062" s="15"/>
      <c r="C1062" s="15"/>
      <c r="E1062" s="15"/>
    </row>
    <row r="1063" spans="1:5" ht="18" customHeight="1" x14ac:dyDescent="0.2">
      <c r="A1063" s="15"/>
      <c r="B1063" s="15"/>
      <c r="C1063" s="15"/>
      <c r="E1063" s="15"/>
    </row>
    <row r="1064" spans="1:5" ht="18" customHeight="1" x14ac:dyDescent="0.2">
      <c r="A1064" s="15"/>
      <c r="B1064" s="15"/>
      <c r="C1064" s="15"/>
      <c r="E1064" s="15"/>
    </row>
    <row r="1065" spans="1:5" ht="18" customHeight="1" x14ac:dyDescent="0.2">
      <c r="A1065" s="15"/>
      <c r="B1065" s="15"/>
      <c r="C1065" s="15"/>
      <c r="E1065" s="15"/>
    </row>
    <row r="1066" spans="1:5" ht="18" customHeight="1" x14ac:dyDescent="0.2">
      <c r="A1066" s="15"/>
      <c r="B1066" s="15"/>
      <c r="C1066" s="15"/>
      <c r="E1066" s="15"/>
    </row>
    <row r="1067" spans="1:5" ht="18" customHeight="1" x14ac:dyDescent="0.2">
      <c r="A1067" s="15"/>
      <c r="B1067" s="15"/>
      <c r="C1067" s="15"/>
      <c r="E1067" s="15"/>
    </row>
    <row r="1068" spans="1:5" ht="18" customHeight="1" x14ac:dyDescent="0.2">
      <c r="A1068" s="15"/>
      <c r="B1068" s="15"/>
      <c r="C1068" s="15"/>
      <c r="E1068" s="15"/>
    </row>
    <row r="1069" spans="1:5" ht="18" customHeight="1" x14ac:dyDescent="0.2">
      <c r="A1069" s="15"/>
      <c r="B1069" s="15"/>
      <c r="C1069" s="15"/>
      <c r="E1069" s="15"/>
    </row>
    <row r="1070" spans="1:5" ht="18" customHeight="1" x14ac:dyDescent="0.2">
      <c r="A1070" s="15"/>
      <c r="B1070" s="15"/>
      <c r="C1070" s="15"/>
      <c r="E1070" s="15"/>
    </row>
    <row r="1071" spans="1:5" ht="18" customHeight="1" x14ac:dyDescent="0.2">
      <c r="A1071" s="15"/>
      <c r="B1071" s="15"/>
      <c r="C1071" s="15"/>
      <c r="E1071" s="15"/>
    </row>
    <row r="1072" spans="1:5" ht="18" customHeight="1" x14ac:dyDescent="0.2">
      <c r="A1072" s="15"/>
      <c r="B1072" s="15"/>
      <c r="C1072" s="15"/>
      <c r="E1072" s="15"/>
    </row>
    <row r="1073" spans="1:5" ht="18" customHeight="1" x14ac:dyDescent="0.2">
      <c r="A1073" s="15"/>
      <c r="B1073" s="15"/>
      <c r="C1073" s="15"/>
      <c r="E1073" s="15"/>
    </row>
    <row r="1074" spans="1:5" ht="18" customHeight="1" x14ac:dyDescent="0.2">
      <c r="A1074" s="15"/>
      <c r="B1074" s="15"/>
      <c r="C1074" s="15"/>
      <c r="E1074" s="15"/>
    </row>
    <row r="1075" spans="1:5" ht="18" customHeight="1" x14ac:dyDescent="0.2">
      <c r="A1075" s="15"/>
      <c r="B1075" s="15"/>
      <c r="C1075" s="15"/>
      <c r="E1075" s="15"/>
    </row>
    <row r="1076" spans="1:5" ht="18" customHeight="1" x14ac:dyDescent="0.2">
      <c r="A1076" s="15"/>
      <c r="B1076" s="15"/>
      <c r="C1076" s="15"/>
      <c r="E1076" s="15"/>
    </row>
    <row r="1077" spans="1:5" ht="18" customHeight="1" x14ac:dyDescent="0.2">
      <c r="A1077" s="15"/>
      <c r="B1077" s="15"/>
      <c r="C1077" s="15"/>
      <c r="E1077" s="15"/>
    </row>
    <row r="1078" spans="1:5" ht="18" customHeight="1" x14ac:dyDescent="0.2">
      <c r="A1078" s="15"/>
      <c r="B1078" s="15"/>
      <c r="C1078" s="15"/>
      <c r="E1078" s="15"/>
    </row>
    <row r="1079" spans="1:5" ht="18" customHeight="1" x14ac:dyDescent="0.2">
      <c r="A1079" s="15"/>
      <c r="B1079" s="15"/>
      <c r="C1079" s="15"/>
      <c r="E1079" s="15"/>
    </row>
    <row r="1080" spans="1:5" ht="18" customHeight="1" x14ac:dyDescent="0.2">
      <c r="A1080" s="15"/>
      <c r="B1080" s="15"/>
      <c r="C1080" s="15"/>
      <c r="E1080" s="15"/>
    </row>
    <row r="1081" spans="1:5" ht="18" customHeight="1" x14ac:dyDescent="0.2">
      <c r="A1081" s="15"/>
      <c r="B1081" s="15"/>
      <c r="C1081" s="15"/>
      <c r="E1081" s="15"/>
    </row>
    <row r="1082" spans="1:5" ht="18" customHeight="1" x14ac:dyDescent="0.2">
      <c r="A1082" s="15"/>
      <c r="B1082" s="15"/>
      <c r="C1082" s="15"/>
      <c r="E1082" s="15"/>
    </row>
    <row r="1083" spans="1:5" ht="18" customHeight="1" x14ac:dyDescent="0.2">
      <c r="A1083" s="15"/>
      <c r="B1083" s="15"/>
      <c r="C1083" s="15"/>
      <c r="E1083" s="15"/>
    </row>
    <row r="1084" spans="1:5" ht="18" customHeight="1" x14ac:dyDescent="0.2">
      <c r="A1084" s="15"/>
      <c r="B1084" s="15"/>
      <c r="C1084" s="15"/>
      <c r="E1084" s="15"/>
    </row>
    <row r="1085" spans="1:5" ht="18" customHeight="1" x14ac:dyDescent="0.2">
      <c r="A1085" s="15"/>
      <c r="B1085" s="15"/>
      <c r="C1085" s="15"/>
      <c r="E1085" s="15"/>
    </row>
    <row r="1086" spans="1:5" ht="18" customHeight="1" x14ac:dyDescent="0.2">
      <c r="A1086" s="15"/>
      <c r="B1086" s="15"/>
      <c r="C1086" s="15"/>
      <c r="E1086" s="15"/>
    </row>
    <row r="1087" spans="1:5" ht="18" customHeight="1" x14ac:dyDescent="0.2">
      <c r="A1087" s="15"/>
      <c r="B1087" s="15"/>
      <c r="C1087" s="15"/>
      <c r="E1087" s="15"/>
    </row>
    <row r="1088" spans="1:5" ht="18" customHeight="1" x14ac:dyDescent="0.2">
      <c r="A1088" s="15"/>
      <c r="B1088" s="15"/>
      <c r="C1088" s="15"/>
      <c r="E1088" s="15"/>
    </row>
    <row r="1089" spans="1:5" ht="18" customHeight="1" x14ac:dyDescent="0.2">
      <c r="A1089" s="15"/>
      <c r="B1089" s="15"/>
      <c r="C1089" s="15"/>
      <c r="E1089" s="15"/>
    </row>
    <row r="1090" spans="1:5" ht="18" customHeight="1" x14ac:dyDescent="0.2">
      <c r="A1090" s="15"/>
      <c r="B1090" s="15"/>
      <c r="C1090" s="15"/>
      <c r="E1090" s="15"/>
    </row>
    <row r="1091" spans="1:5" ht="18" customHeight="1" x14ac:dyDescent="0.2">
      <c r="A1091" s="15"/>
      <c r="B1091" s="15"/>
      <c r="C1091" s="15"/>
      <c r="E1091" s="15"/>
    </row>
    <row r="1092" spans="1:5" ht="18" customHeight="1" x14ac:dyDescent="0.2">
      <c r="A1092" s="15"/>
      <c r="B1092" s="15"/>
      <c r="C1092" s="15"/>
      <c r="E1092" s="15"/>
    </row>
    <row r="1093" spans="1:5" ht="18" customHeight="1" x14ac:dyDescent="0.2">
      <c r="A1093" s="15"/>
      <c r="B1093" s="15"/>
      <c r="C1093" s="15"/>
      <c r="E1093" s="15"/>
    </row>
    <row r="1094" spans="1:5" ht="18" customHeight="1" x14ac:dyDescent="0.2">
      <c r="A1094" s="15"/>
      <c r="B1094" s="15"/>
      <c r="C1094" s="15"/>
      <c r="E1094" s="15"/>
    </row>
    <row r="1095" spans="1:5" ht="18" customHeight="1" x14ac:dyDescent="0.2">
      <c r="A1095" s="15"/>
      <c r="B1095" s="15"/>
      <c r="C1095" s="15"/>
      <c r="E1095" s="15"/>
    </row>
    <row r="1096" spans="1:5" ht="18" customHeight="1" x14ac:dyDescent="0.2">
      <c r="A1096" s="15"/>
      <c r="B1096" s="15"/>
      <c r="C1096" s="15"/>
      <c r="E1096" s="15"/>
    </row>
    <row r="1097" spans="1:5" ht="18" customHeight="1" x14ac:dyDescent="0.2">
      <c r="A1097" s="15"/>
      <c r="B1097" s="15"/>
      <c r="C1097" s="15"/>
      <c r="E1097" s="15"/>
    </row>
    <row r="1098" spans="1:5" ht="18" customHeight="1" x14ac:dyDescent="0.2">
      <c r="A1098" s="15"/>
      <c r="B1098" s="15"/>
      <c r="C1098" s="15"/>
      <c r="E1098" s="15"/>
    </row>
    <row r="1099" spans="1:5" ht="18" customHeight="1" x14ac:dyDescent="0.2">
      <c r="A1099" s="15"/>
      <c r="B1099" s="15"/>
      <c r="C1099" s="15"/>
      <c r="E1099" s="15"/>
    </row>
    <row r="1100" spans="1:5" ht="18" customHeight="1" x14ac:dyDescent="0.2">
      <c r="A1100" s="15"/>
      <c r="B1100" s="15"/>
      <c r="C1100" s="15"/>
      <c r="E1100" s="15"/>
    </row>
    <row r="1101" spans="1:5" ht="18" customHeight="1" x14ac:dyDescent="0.2">
      <c r="A1101" s="15"/>
      <c r="B1101" s="15"/>
      <c r="C1101" s="15"/>
      <c r="E1101" s="15"/>
    </row>
    <row r="1102" spans="1:5" ht="18" customHeight="1" x14ac:dyDescent="0.2">
      <c r="A1102" s="15"/>
      <c r="B1102" s="15"/>
      <c r="C1102" s="15"/>
      <c r="E1102" s="15"/>
    </row>
    <row r="1103" spans="1:5" ht="18" customHeight="1" x14ac:dyDescent="0.2">
      <c r="A1103" s="15"/>
      <c r="B1103" s="15"/>
      <c r="C1103" s="15"/>
      <c r="E1103" s="15"/>
    </row>
    <row r="1104" spans="1:5" ht="18" customHeight="1" x14ac:dyDescent="0.2">
      <c r="A1104" s="15"/>
      <c r="B1104" s="15"/>
      <c r="C1104" s="15"/>
      <c r="E1104" s="15"/>
    </row>
    <row r="1105" spans="1:5" ht="18" customHeight="1" x14ac:dyDescent="0.2">
      <c r="A1105" s="15"/>
      <c r="B1105" s="15"/>
      <c r="C1105" s="15"/>
      <c r="E1105" s="15"/>
    </row>
    <row r="1106" spans="1:5" ht="18" customHeight="1" x14ac:dyDescent="0.2">
      <c r="A1106" s="15"/>
      <c r="B1106" s="15"/>
      <c r="C1106" s="15"/>
      <c r="E1106" s="15"/>
    </row>
    <row r="1107" spans="1:5" ht="18" customHeight="1" x14ac:dyDescent="0.2">
      <c r="A1107" s="15"/>
      <c r="B1107" s="15"/>
      <c r="C1107" s="15"/>
      <c r="E1107" s="15"/>
    </row>
    <row r="1108" spans="1:5" ht="18" customHeight="1" x14ac:dyDescent="0.2">
      <c r="A1108" s="15"/>
      <c r="B1108" s="15"/>
      <c r="C1108" s="15"/>
      <c r="E1108" s="15"/>
    </row>
    <row r="1109" spans="1:5" ht="18" customHeight="1" x14ac:dyDescent="0.2">
      <c r="A1109" s="15"/>
      <c r="B1109" s="15"/>
      <c r="C1109" s="15"/>
      <c r="E1109" s="15"/>
    </row>
    <row r="1110" spans="1:5" ht="18" customHeight="1" x14ac:dyDescent="0.2">
      <c r="A1110" s="15"/>
      <c r="B1110" s="15"/>
      <c r="C1110" s="15"/>
      <c r="E1110" s="15"/>
    </row>
    <row r="1111" spans="1:5" ht="18" customHeight="1" x14ac:dyDescent="0.2">
      <c r="A1111" s="15"/>
      <c r="B1111" s="15"/>
      <c r="C1111" s="15"/>
      <c r="E1111" s="15"/>
    </row>
    <row r="1112" spans="1:5" ht="18" customHeight="1" x14ac:dyDescent="0.2">
      <c r="A1112" s="15"/>
      <c r="B1112" s="15"/>
      <c r="C1112" s="15"/>
      <c r="E1112" s="15"/>
    </row>
    <row r="1113" spans="1:5" ht="18" customHeight="1" x14ac:dyDescent="0.2">
      <c r="A1113" s="15"/>
      <c r="B1113" s="15"/>
      <c r="C1113" s="15"/>
      <c r="E1113" s="15"/>
    </row>
    <row r="1114" spans="1:5" ht="18" customHeight="1" x14ac:dyDescent="0.2">
      <c r="A1114" s="15"/>
      <c r="B1114" s="15"/>
      <c r="C1114" s="15"/>
      <c r="E1114" s="15"/>
    </row>
    <row r="1115" spans="1:5" ht="18" customHeight="1" x14ac:dyDescent="0.2">
      <c r="A1115" s="15"/>
      <c r="B1115" s="15"/>
      <c r="C1115" s="15"/>
      <c r="E1115" s="15"/>
    </row>
    <row r="1116" spans="1:5" ht="18" customHeight="1" x14ac:dyDescent="0.2">
      <c r="A1116" s="15"/>
      <c r="B1116" s="15"/>
      <c r="C1116" s="15"/>
      <c r="E1116" s="15"/>
    </row>
    <row r="1117" spans="1:5" ht="18" customHeight="1" x14ac:dyDescent="0.2">
      <c r="A1117" s="15"/>
      <c r="B1117" s="15"/>
      <c r="C1117" s="15"/>
      <c r="E1117" s="15"/>
    </row>
    <row r="1118" spans="1:5" ht="18" customHeight="1" x14ac:dyDescent="0.2">
      <c r="A1118" s="15"/>
      <c r="B1118" s="15"/>
      <c r="C1118" s="15"/>
      <c r="E1118" s="15"/>
    </row>
    <row r="1119" spans="1:5" ht="18" customHeight="1" x14ac:dyDescent="0.2">
      <c r="A1119" s="15"/>
      <c r="B1119" s="15"/>
      <c r="C1119" s="15"/>
      <c r="E1119" s="15"/>
    </row>
    <row r="1120" spans="1:5" ht="18" customHeight="1" x14ac:dyDescent="0.2">
      <c r="A1120" s="15"/>
      <c r="B1120" s="15"/>
      <c r="C1120" s="15"/>
      <c r="E1120" s="15"/>
    </row>
    <row r="1121" spans="1:5" ht="18" customHeight="1" x14ac:dyDescent="0.2">
      <c r="A1121" s="15"/>
      <c r="B1121" s="15"/>
      <c r="C1121" s="15"/>
      <c r="E1121" s="15"/>
    </row>
    <row r="1122" spans="1:5" ht="18" customHeight="1" x14ac:dyDescent="0.2">
      <c r="A1122" s="15"/>
      <c r="B1122" s="15"/>
      <c r="C1122" s="15"/>
      <c r="E1122" s="15"/>
    </row>
    <row r="1123" spans="1:5" ht="18" customHeight="1" x14ac:dyDescent="0.2">
      <c r="A1123" s="15"/>
      <c r="B1123" s="15"/>
      <c r="C1123" s="15"/>
      <c r="E1123" s="15"/>
    </row>
    <row r="1124" spans="1:5" ht="18" customHeight="1" x14ac:dyDescent="0.2">
      <c r="A1124" s="15"/>
      <c r="B1124" s="15"/>
      <c r="C1124" s="15"/>
      <c r="E1124" s="15"/>
    </row>
    <row r="1125" spans="1:5" ht="18" customHeight="1" x14ac:dyDescent="0.2">
      <c r="A1125" s="15"/>
      <c r="B1125" s="15"/>
      <c r="C1125" s="15"/>
      <c r="E1125" s="15"/>
    </row>
    <row r="1126" spans="1:5" ht="18" customHeight="1" x14ac:dyDescent="0.2">
      <c r="A1126" s="15"/>
      <c r="B1126" s="15"/>
      <c r="C1126" s="15"/>
      <c r="E1126" s="15"/>
    </row>
    <row r="1127" spans="1:5" ht="18" customHeight="1" x14ac:dyDescent="0.2">
      <c r="A1127" s="15"/>
      <c r="B1127" s="15"/>
      <c r="C1127" s="15"/>
      <c r="E1127" s="15"/>
    </row>
    <row r="1128" spans="1:5" ht="18" customHeight="1" x14ac:dyDescent="0.2">
      <c r="A1128" s="15"/>
      <c r="B1128" s="15"/>
      <c r="C1128" s="15"/>
      <c r="E1128" s="15"/>
    </row>
    <row r="1129" spans="1:5" ht="18" customHeight="1" x14ac:dyDescent="0.2">
      <c r="A1129" s="15"/>
      <c r="B1129" s="15"/>
      <c r="C1129" s="15"/>
      <c r="E1129" s="15"/>
    </row>
    <row r="1130" spans="1:5" ht="18" customHeight="1" x14ac:dyDescent="0.2">
      <c r="A1130" s="15"/>
      <c r="B1130" s="15"/>
      <c r="C1130" s="15"/>
      <c r="E1130" s="15"/>
    </row>
    <row r="1131" spans="1:5" ht="18" customHeight="1" x14ac:dyDescent="0.2">
      <c r="A1131" s="15"/>
      <c r="B1131" s="15"/>
      <c r="C1131" s="15"/>
      <c r="E1131" s="15"/>
    </row>
    <row r="1132" spans="1:5" ht="18" customHeight="1" x14ac:dyDescent="0.2">
      <c r="A1132" s="15"/>
      <c r="B1132" s="15"/>
      <c r="C1132" s="15"/>
      <c r="E1132" s="15"/>
    </row>
    <row r="1133" spans="1:5" ht="18" customHeight="1" x14ac:dyDescent="0.2">
      <c r="A1133" s="15"/>
      <c r="B1133" s="15"/>
      <c r="C1133" s="15"/>
      <c r="E1133" s="15"/>
    </row>
    <row r="1134" spans="1:5" ht="18" customHeight="1" x14ac:dyDescent="0.2">
      <c r="A1134" s="15"/>
      <c r="B1134" s="15"/>
      <c r="C1134" s="15"/>
      <c r="E1134" s="15"/>
    </row>
    <row r="1135" spans="1:5" ht="18" customHeight="1" x14ac:dyDescent="0.2">
      <c r="A1135" s="15"/>
      <c r="B1135" s="15"/>
      <c r="C1135" s="15"/>
      <c r="E1135" s="15"/>
    </row>
    <row r="1136" spans="1:5" ht="18" customHeight="1" x14ac:dyDescent="0.2">
      <c r="A1136" s="15"/>
      <c r="B1136" s="15"/>
      <c r="C1136" s="15"/>
      <c r="E1136" s="15"/>
    </row>
    <row r="1137" spans="1:5" ht="18" customHeight="1" x14ac:dyDescent="0.2">
      <c r="A1137" s="15"/>
      <c r="B1137" s="15"/>
      <c r="C1137" s="15"/>
      <c r="E1137" s="15"/>
    </row>
    <row r="1138" spans="1:5" ht="18" customHeight="1" x14ac:dyDescent="0.2">
      <c r="A1138" s="15"/>
      <c r="B1138" s="15"/>
      <c r="C1138" s="15"/>
      <c r="E1138" s="15"/>
    </row>
    <row r="1139" spans="1:5" ht="18" customHeight="1" x14ac:dyDescent="0.2">
      <c r="A1139" s="15"/>
      <c r="B1139" s="15"/>
      <c r="C1139" s="15"/>
      <c r="E1139" s="15"/>
    </row>
    <row r="1140" spans="1:5" ht="18" customHeight="1" x14ac:dyDescent="0.2">
      <c r="A1140" s="15"/>
      <c r="B1140" s="15"/>
      <c r="C1140" s="15"/>
      <c r="E1140" s="15"/>
    </row>
    <row r="1141" spans="1:5" ht="18" customHeight="1" x14ac:dyDescent="0.2">
      <c r="A1141" s="15"/>
      <c r="B1141" s="15"/>
      <c r="C1141" s="15"/>
      <c r="E1141" s="15"/>
    </row>
    <row r="1142" spans="1:5" ht="18" customHeight="1" x14ac:dyDescent="0.2">
      <c r="A1142" s="15"/>
      <c r="B1142" s="15"/>
      <c r="C1142" s="15"/>
      <c r="E1142" s="15"/>
    </row>
    <row r="1143" spans="1:5" ht="18" customHeight="1" x14ac:dyDescent="0.2">
      <c r="A1143" s="15"/>
      <c r="B1143" s="15"/>
      <c r="C1143" s="15"/>
      <c r="E1143" s="15"/>
    </row>
    <row r="1144" spans="1:5" ht="18" customHeight="1" x14ac:dyDescent="0.2">
      <c r="A1144" s="15"/>
      <c r="B1144" s="15"/>
      <c r="C1144" s="15"/>
      <c r="E1144" s="15"/>
    </row>
    <row r="1145" spans="1:5" ht="18" customHeight="1" x14ac:dyDescent="0.2">
      <c r="A1145" s="15"/>
      <c r="B1145" s="15"/>
      <c r="C1145" s="15"/>
      <c r="E1145" s="15"/>
    </row>
    <row r="1146" spans="1:5" ht="18" customHeight="1" x14ac:dyDescent="0.2">
      <c r="A1146" s="15"/>
      <c r="B1146" s="15"/>
      <c r="C1146" s="15"/>
      <c r="E1146" s="15"/>
    </row>
    <row r="1147" spans="1:5" ht="18" customHeight="1" x14ac:dyDescent="0.2">
      <c r="A1147" s="15"/>
      <c r="B1147" s="15"/>
      <c r="C1147" s="15"/>
      <c r="E1147" s="15"/>
    </row>
    <row r="1148" spans="1:5" ht="18" customHeight="1" x14ac:dyDescent="0.2">
      <c r="A1148" s="15"/>
      <c r="B1148" s="15"/>
      <c r="C1148" s="15"/>
      <c r="E1148" s="15"/>
    </row>
    <row r="1149" spans="1:5" ht="18" customHeight="1" x14ac:dyDescent="0.2">
      <c r="A1149" s="15"/>
      <c r="B1149" s="15"/>
      <c r="C1149" s="15"/>
      <c r="E1149" s="15"/>
    </row>
    <row r="1150" spans="1:5" ht="18" customHeight="1" x14ac:dyDescent="0.2">
      <c r="A1150" s="15"/>
      <c r="B1150" s="15"/>
      <c r="C1150" s="15"/>
      <c r="E1150" s="15"/>
    </row>
    <row r="1151" spans="1:5" ht="18" customHeight="1" x14ac:dyDescent="0.2">
      <c r="A1151" s="15"/>
      <c r="B1151" s="15"/>
      <c r="C1151" s="15"/>
      <c r="E1151" s="15"/>
    </row>
    <row r="1152" spans="1:5" ht="18" customHeight="1" x14ac:dyDescent="0.2">
      <c r="A1152" s="15"/>
      <c r="B1152" s="15"/>
      <c r="C1152" s="15"/>
      <c r="E1152" s="15"/>
    </row>
    <row r="1153" spans="1:5" ht="18" customHeight="1" x14ac:dyDescent="0.2">
      <c r="A1153" s="15"/>
      <c r="B1153" s="15"/>
      <c r="C1153" s="15"/>
      <c r="E1153" s="15"/>
    </row>
    <row r="1154" spans="1:5" ht="18" customHeight="1" x14ac:dyDescent="0.2">
      <c r="A1154" s="15"/>
      <c r="B1154" s="15"/>
      <c r="C1154" s="15"/>
      <c r="E1154" s="15"/>
    </row>
    <row r="1155" spans="1:5" ht="18" customHeight="1" x14ac:dyDescent="0.2">
      <c r="A1155" s="15"/>
      <c r="B1155" s="15"/>
      <c r="C1155" s="15"/>
      <c r="E1155" s="15"/>
    </row>
    <row r="1156" spans="1:5" ht="18" customHeight="1" x14ac:dyDescent="0.2">
      <c r="A1156" s="15"/>
      <c r="B1156" s="15"/>
      <c r="C1156" s="15"/>
      <c r="E1156" s="15"/>
    </row>
    <row r="1157" spans="1:5" ht="18" customHeight="1" x14ac:dyDescent="0.2">
      <c r="A1157" s="15"/>
      <c r="B1157" s="15"/>
      <c r="C1157" s="15"/>
      <c r="E1157" s="15"/>
    </row>
    <row r="1158" spans="1:5" ht="18" customHeight="1" x14ac:dyDescent="0.2">
      <c r="A1158" s="15"/>
      <c r="B1158" s="15"/>
      <c r="C1158" s="15"/>
      <c r="E1158" s="15"/>
    </row>
    <row r="1159" spans="1:5" ht="18" customHeight="1" x14ac:dyDescent="0.2">
      <c r="A1159" s="15"/>
      <c r="B1159" s="15"/>
      <c r="C1159" s="15"/>
      <c r="E1159" s="15"/>
    </row>
    <row r="1160" spans="1:5" ht="18" customHeight="1" x14ac:dyDescent="0.2">
      <c r="A1160" s="15"/>
      <c r="B1160" s="15"/>
      <c r="C1160" s="15"/>
      <c r="E1160" s="15"/>
    </row>
    <row r="1161" spans="1:5" ht="18" customHeight="1" x14ac:dyDescent="0.2">
      <c r="A1161" s="15"/>
      <c r="B1161" s="15"/>
      <c r="C1161" s="15"/>
      <c r="E1161" s="15"/>
    </row>
    <row r="1162" spans="1:5" ht="18" customHeight="1" x14ac:dyDescent="0.2">
      <c r="A1162" s="15"/>
      <c r="B1162" s="15"/>
      <c r="C1162" s="15"/>
      <c r="E1162" s="15"/>
    </row>
    <row r="1163" spans="1:5" ht="18" customHeight="1" x14ac:dyDescent="0.2">
      <c r="A1163" s="15"/>
      <c r="B1163" s="15"/>
      <c r="C1163" s="15"/>
      <c r="E1163" s="15"/>
    </row>
    <row r="1164" spans="1:5" ht="18" customHeight="1" x14ac:dyDescent="0.2">
      <c r="A1164" s="15"/>
      <c r="B1164" s="15"/>
      <c r="C1164" s="15"/>
      <c r="E1164" s="15"/>
    </row>
    <row r="1165" spans="1:5" ht="18" customHeight="1" x14ac:dyDescent="0.2">
      <c r="A1165" s="15"/>
      <c r="B1165" s="15"/>
      <c r="C1165" s="15"/>
      <c r="E1165" s="15"/>
    </row>
    <row r="1166" spans="1:5" ht="18" customHeight="1" x14ac:dyDescent="0.2">
      <c r="A1166" s="15"/>
      <c r="B1166" s="15"/>
      <c r="C1166" s="15"/>
      <c r="E1166" s="15"/>
    </row>
    <row r="1167" spans="1:5" ht="18" customHeight="1" x14ac:dyDescent="0.2">
      <c r="A1167" s="15"/>
      <c r="B1167" s="15"/>
      <c r="C1167" s="15"/>
      <c r="E1167" s="15"/>
    </row>
    <row r="1168" spans="1:5" ht="18" customHeight="1" x14ac:dyDescent="0.2">
      <c r="A1168" s="15"/>
      <c r="B1168" s="15"/>
      <c r="C1168" s="15"/>
      <c r="E1168" s="15"/>
    </row>
    <row r="1169" spans="1:5" ht="18" customHeight="1" x14ac:dyDescent="0.2">
      <c r="A1169" s="15"/>
      <c r="B1169" s="15"/>
      <c r="C1169" s="15"/>
      <c r="E1169" s="15"/>
    </row>
    <row r="1170" spans="1:5" ht="18" customHeight="1" x14ac:dyDescent="0.2">
      <c r="A1170" s="15"/>
      <c r="B1170" s="15"/>
      <c r="C1170" s="15"/>
      <c r="E1170" s="15"/>
    </row>
    <row r="1171" spans="1:5" ht="18" customHeight="1" x14ac:dyDescent="0.2">
      <c r="A1171" s="15"/>
      <c r="B1171" s="15"/>
      <c r="C1171" s="15"/>
      <c r="E1171" s="15"/>
    </row>
    <row r="1172" spans="1:5" ht="18" customHeight="1" x14ac:dyDescent="0.2">
      <c r="A1172" s="15"/>
      <c r="B1172" s="15"/>
      <c r="C1172" s="15"/>
      <c r="E1172" s="15"/>
    </row>
    <row r="1173" spans="1:5" ht="18" customHeight="1" x14ac:dyDescent="0.2">
      <c r="A1173" s="15"/>
      <c r="B1173" s="15"/>
      <c r="C1173" s="15"/>
      <c r="E1173" s="15"/>
    </row>
    <row r="1174" spans="1:5" ht="18" customHeight="1" x14ac:dyDescent="0.2">
      <c r="A1174" s="15"/>
      <c r="B1174" s="15"/>
      <c r="C1174" s="15"/>
      <c r="E1174" s="15"/>
    </row>
    <row r="1175" spans="1:5" ht="18" customHeight="1" x14ac:dyDescent="0.2">
      <c r="A1175" s="15"/>
      <c r="B1175" s="15"/>
      <c r="C1175" s="15"/>
      <c r="E1175" s="15"/>
    </row>
    <row r="1176" spans="1:5" ht="18" customHeight="1" x14ac:dyDescent="0.2">
      <c r="A1176" s="15"/>
      <c r="B1176" s="15"/>
      <c r="C1176" s="15"/>
      <c r="E1176" s="15"/>
    </row>
    <row r="1177" spans="1:5" ht="18" customHeight="1" x14ac:dyDescent="0.2">
      <c r="A1177" s="15"/>
      <c r="B1177" s="15"/>
      <c r="C1177" s="15"/>
      <c r="E1177" s="15"/>
    </row>
    <row r="1178" spans="1:5" ht="18" customHeight="1" x14ac:dyDescent="0.2">
      <c r="A1178" s="15"/>
      <c r="B1178" s="15"/>
      <c r="C1178" s="15"/>
      <c r="E1178" s="15"/>
    </row>
    <row r="1179" spans="1:5" ht="18" customHeight="1" x14ac:dyDescent="0.2">
      <c r="A1179" s="15"/>
      <c r="B1179" s="15"/>
      <c r="C1179" s="15"/>
      <c r="E1179" s="15"/>
    </row>
    <row r="1180" spans="1:5" ht="18" customHeight="1" x14ac:dyDescent="0.2">
      <c r="A1180" s="15"/>
      <c r="B1180" s="15"/>
      <c r="C1180" s="15"/>
      <c r="E1180" s="15"/>
    </row>
    <row r="1181" spans="1:5" ht="18" customHeight="1" x14ac:dyDescent="0.2">
      <c r="A1181" s="15"/>
      <c r="B1181" s="15"/>
      <c r="C1181" s="15"/>
      <c r="E1181" s="15"/>
    </row>
    <row r="1182" spans="1:5" ht="18" customHeight="1" x14ac:dyDescent="0.2">
      <c r="A1182" s="15"/>
      <c r="B1182" s="15"/>
      <c r="C1182" s="15"/>
      <c r="E1182" s="15"/>
    </row>
    <row r="1183" spans="1:5" ht="18" customHeight="1" x14ac:dyDescent="0.2">
      <c r="A1183" s="15"/>
      <c r="B1183" s="15"/>
      <c r="C1183" s="15"/>
      <c r="E1183" s="15"/>
    </row>
    <row r="1184" spans="1:5" ht="18" customHeight="1" x14ac:dyDescent="0.2">
      <c r="A1184" s="15"/>
      <c r="B1184" s="15"/>
      <c r="C1184" s="15"/>
      <c r="E1184" s="15"/>
    </row>
    <row r="1185" spans="1:5" ht="18" customHeight="1" x14ac:dyDescent="0.2">
      <c r="A1185" s="15"/>
      <c r="B1185" s="15"/>
      <c r="C1185" s="15"/>
      <c r="E1185" s="15"/>
    </row>
    <row r="1186" spans="1:5" ht="18" customHeight="1" x14ac:dyDescent="0.2">
      <c r="A1186" s="15"/>
      <c r="B1186" s="15"/>
      <c r="C1186" s="15"/>
      <c r="E1186" s="15"/>
    </row>
    <row r="1187" spans="1:5" ht="18" customHeight="1" x14ac:dyDescent="0.2">
      <c r="A1187" s="15"/>
      <c r="B1187" s="15"/>
      <c r="C1187" s="15"/>
      <c r="E1187" s="15"/>
    </row>
    <row r="1188" spans="1:5" ht="18" customHeight="1" x14ac:dyDescent="0.2">
      <c r="A1188" s="15"/>
      <c r="B1188" s="15"/>
      <c r="C1188" s="15"/>
      <c r="E1188" s="15"/>
    </row>
    <row r="1189" spans="1:5" ht="18" customHeight="1" x14ac:dyDescent="0.2">
      <c r="A1189" s="15"/>
      <c r="B1189" s="15"/>
      <c r="C1189" s="15"/>
      <c r="E1189" s="15"/>
    </row>
    <row r="1190" spans="1:5" ht="18" customHeight="1" x14ac:dyDescent="0.2">
      <c r="A1190" s="15"/>
      <c r="B1190" s="15"/>
      <c r="C1190" s="15"/>
      <c r="E1190" s="15"/>
    </row>
    <row r="1191" spans="1:5" ht="18" customHeight="1" x14ac:dyDescent="0.2">
      <c r="A1191" s="15"/>
      <c r="B1191" s="15"/>
      <c r="C1191" s="15"/>
      <c r="E1191" s="15"/>
    </row>
    <row r="1192" spans="1:5" ht="18" customHeight="1" x14ac:dyDescent="0.2">
      <c r="A1192" s="15"/>
      <c r="B1192" s="15"/>
      <c r="C1192" s="15"/>
      <c r="E1192" s="15"/>
    </row>
    <row r="1193" spans="1:5" ht="18" customHeight="1" x14ac:dyDescent="0.2">
      <c r="A1193" s="15"/>
      <c r="B1193" s="15"/>
      <c r="C1193" s="15"/>
      <c r="E1193" s="15"/>
    </row>
    <row r="1194" spans="1:5" ht="18" customHeight="1" x14ac:dyDescent="0.2">
      <c r="A1194" s="15"/>
      <c r="B1194" s="15"/>
      <c r="C1194" s="15"/>
      <c r="E1194" s="15"/>
    </row>
    <row r="1195" spans="1:5" ht="18" customHeight="1" x14ac:dyDescent="0.2">
      <c r="A1195" s="15"/>
      <c r="B1195" s="15"/>
      <c r="C1195" s="15"/>
      <c r="E1195" s="15"/>
    </row>
    <row r="1196" spans="1:5" ht="18" customHeight="1" x14ac:dyDescent="0.2">
      <c r="A1196" s="15"/>
      <c r="B1196" s="15"/>
      <c r="C1196" s="15"/>
      <c r="E1196" s="15"/>
    </row>
    <row r="1197" spans="1:5" ht="18" customHeight="1" x14ac:dyDescent="0.2">
      <c r="A1197" s="15"/>
      <c r="B1197" s="15"/>
      <c r="C1197" s="15"/>
      <c r="E1197" s="15"/>
    </row>
    <row r="1198" spans="1:5" ht="18" customHeight="1" x14ac:dyDescent="0.2">
      <c r="A1198" s="15"/>
      <c r="B1198" s="15"/>
      <c r="C1198" s="15"/>
      <c r="E1198" s="15"/>
    </row>
    <row r="1199" spans="1:5" ht="18" customHeight="1" x14ac:dyDescent="0.2">
      <c r="A1199" s="15"/>
      <c r="B1199" s="15"/>
      <c r="C1199" s="15"/>
      <c r="E1199" s="15"/>
    </row>
    <row r="1200" spans="1:5" ht="18" customHeight="1" x14ac:dyDescent="0.2">
      <c r="A1200" s="15"/>
      <c r="B1200" s="15"/>
      <c r="C1200" s="15"/>
      <c r="E1200" s="15"/>
    </row>
    <row r="1201" spans="1:5" ht="18" customHeight="1" x14ac:dyDescent="0.2">
      <c r="A1201" s="15"/>
      <c r="B1201" s="15"/>
      <c r="C1201" s="15"/>
      <c r="E1201" s="15"/>
    </row>
    <row r="1202" spans="1:5" ht="18" customHeight="1" x14ac:dyDescent="0.2">
      <c r="A1202" s="15"/>
      <c r="B1202" s="15"/>
      <c r="C1202" s="15"/>
      <c r="E1202" s="15"/>
    </row>
    <row r="1203" spans="1:5" ht="18" customHeight="1" x14ac:dyDescent="0.2">
      <c r="A1203" s="15"/>
      <c r="B1203" s="15"/>
      <c r="C1203" s="15"/>
      <c r="E1203" s="15"/>
    </row>
    <row r="1204" spans="1:5" ht="18" customHeight="1" x14ac:dyDescent="0.2">
      <c r="A1204" s="15"/>
      <c r="B1204" s="15"/>
      <c r="C1204" s="15"/>
      <c r="E1204" s="15"/>
    </row>
    <row r="1205" spans="1:5" ht="18" customHeight="1" x14ac:dyDescent="0.2">
      <c r="A1205" s="15"/>
      <c r="B1205" s="15"/>
      <c r="C1205" s="15"/>
      <c r="E1205" s="15"/>
    </row>
    <row r="1206" spans="1:5" ht="18" customHeight="1" x14ac:dyDescent="0.2">
      <c r="A1206" s="15"/>
      <c r="B1206" s="15"/>
      <c r="C1206" s="15"/>
      <c r="E1206" s="15"/>
    </row>
    <row r="1207" spans="1:5" ht="18" customHeight="1" x14ac:dyDescent="0.2">
      <c r="A1207" s="15"/>
      <c r="B1207" s="15"/>
      <c r="C1207" s="15"/>
      <c r="E1207" s="15"/>
    </row>
    <row r="1208" spans="1:5" ht="18" customHeight="1" x14ac:dyDescent="0.2">
      <c r="A1208" s="15"/>
      <c r="B1208" s="15"/>
      <c r="C1208" s="15"/>
      <c r="E1208" s="15"/>
    </row>
    <row r="1209" spans="1:5" ht="18" customHeight="1" x14ac:dyDescent="0.2">
      <c r="A1209" s="15"/>
      <c r="B1209" s="15"/>
      <c r="C1209" s="15"/>
      <c r="E1209" s="15"/>
    </row>
    <row r="1210" spans="1:5" ht="18" customHeight="1" x14ac:dyDescent="0.2">
      <c r="A1210" s="15"/>
      <c r="B1210" s="15"/>
      <c r="C1210" s="15"/>
      <c r="E1210" s="15"/>
    </row>
    <row r="1211" spans="1:5" ht="18" customHeight="1" x14ac:dyDescent="0.2">
      <c r="A1211" s="15"/>
      <c r="B1211" s="15"/>
      <c r="C1211" s="15"/>
      <c r="E1211" s="15"/>
    </row>
    <row r="1212" spans="1:5" ht="18" customHeight="1" x14ac:dyDescent="0.2">
      <c r="A1212" s="15"/>
      <c r="B1212" s="15"/>
      <c r="C1212" s="15"/>
      <c r="E1212" s="15"/>
    </row>
    <row r="1213" spans="1:5" ht="18" customHeight="1" x14ac:dyDescent="0.2">
      <c r="A1213" s="15"/>
      <c r="B1213" s="15"/>
      <c r="C1213" s="15"/>
      <c r="E1213" s="15"/>
    </row>
    <row r="1214" spans="1:5" ht="18" customHeight="1" x14ac:dyDescent="0.2">
      <c r="A1214" s="15"/>
      <c r="B1214" s="15"/>
      <c r="C1214" s="15"/>
      <c r="E1214" s="15"/>
    </row>
    <row r="1215" spans="1:5" ht="18" customHeight="1" x14ac:dyDescent="0.2">
      <c r="A1215" s="15"/>
      <c r="B1215" s="15"/>
      <c r="C1215" s="15"/>
      <c r="E1215" s="15"/>
    </row>
    <row r="1216" spans="1:5" ht="18" customHeight="1" x14ac:dyDescent="0.2">
      <c r="A1216" s="15"/>
      <c r="B1216" s="15"/>
      <c r="C1216" s="15"/>
      <c r="E1216" s="15"/>
    </row>
    <row r="1217" spans="1:5" ht="18" customHeight="1" x14ac:dyDescent="0.2">
      <c r="A1217" s="15"/>
      <c r="B1217" s="15"/>
      <c r="C1217" s="15"/>
      <c r="E1217" s="15"/>
    </row>
    <row r="1218" spans="1:5" ht="18" customHeight="1" x14ac:dyDescent="0.2">
      <c r="A1218" s="15"/>
      <c r="B1218" s="15"/>
      <c r="C1218" s="15"/>
      <c r="E1218" s="15"/>
    </row>
    <row r="1219" spans="1:5" ht="18" customHeight="1" x14ac:dyDescent="0.2">
      <c r="A1219" s="15"/>
      <c r="B1219" s="15"/>
      <c r="C1219" s="15"/>
      <c r="E1219" s="15"/>
    </row>
    <row r="1220" spans="1:5" ht="18" customHeight="1" x14ac:dyDescent="0.2">
      <c r="A1220" s="15"/>
      <c r="B1220" s="15"/>
      <c r="C1220" s="15"/>
      <c r="E1220" s="15"/>
    </row>
    <row r="1221" spans="1:5" ht="18" customHeight="1" x14ac:dyDescent="0.2">
      <c r="A1221" s="15"/>
      <c r="B1221" s="15"/>
      <c r="C1221" s="15"/>
      <c r="E1221" s="15"/>
    </row>
    <row r="1222" spans="1:5" ht="18" customHeight="1" x14ac:dyDescent="0.2">
      <c r="A1222" s="15"/>
      <c r="B1222" s="15"/>
      <c r="C1222" s="15"/>
      <c r="E1222" s="15"/>
    </row>
    <row r="1223" spans="1:5" ht="18" customHeight="1" x14ac:dyDescent="0.2">
      <c r="A1223" s="15"/>
      <c r="B1223" s="15"/>
      <c r="C1223" s="15"/>
      <c r="E1223" s="15"/>
    </row>
    <row r="1224" spans="1:5" ht="18" customHeight="1" x14ac:dyDescent="0.2">
      <c r="A1224" s="15"/>
      <c r="B1224" s="15"/>
      <c r="C1224" s="15"/>
      <c r="E1224" s="15"/>
    </row>
    <row r="1225" spans="1:5" ht="18" customHeight="1" x14ac:dyDescent="0.2">
      <c r="A1225" s="15"/>
      <c r="B1225" s="15"/>
      <c r="C1225" s="15"/>
      <c r="E1225" s="15"/>
    </row>
    <row r="1226" spans="1:5" ht="18" customHeight="1" x14ac:dyDescent="0.2">
      <c r="A1226" s="15"/>
      <c r="B1226" s="15"/>
      <c r="C1226" s="15"/>
      <c r="E1226" s="15"/>
    </row>
    <row r="1227" spans="1:5" ht="18" customHeight="1" x14ac:dyDescent="0.2">
      <c r="A1227" s="15"/>
      <c r="B1227" s="15"/>
      <c r="C1227" s="15"/>
      <c r="E1227" s="15"/>
    </row>
    <row r="1228" spans="1:5" ht="18" customHeight="1" x14ac:dyDescent="0.2">
      <c r="A1228" s="15"/>
      <c r="B1228" s="15"/>
      <c r="C1228" s="15"/>
      <c r="E1228" s="15"/>
    </row>
    <row r="1229" spans="1:5" ht="18" customHeight="1" x14ac:dyDescent="0.2">
      <c r="A1229" s="15"/>
      <c r="B1229" s="15"/>
      <c r="C1229" s="15"/>
      <c r="E1229" s="15"/>
    </row>
    <row r="1230" spans="1:5" ht="18" customHeight="1" x14ac:dyDescent="0.2">
      <c r="A1230" s="15"/>
      <c r="B1230" s="15"/>
      <c r="C1230" s="15"/>
      <c r="E1230" s="15"/>
    </row>
    <row r="1231" spans="1:5" ht="18" customHeight="1" x14ac:dyDescent="0.2">
      <c r="A1231" s="15"/>
      <c r="B1231" s="15"/>
      <c r="C1231" s="15"/>
      <c r="E1231" s="15"/>
    </row>
    <row r="1232" spans="1:5" ht="18" customHeight="1" x14ac:dyDescent="0.2">
      <c r="A1232" s="15"/>
      <c r="B1232" s="15"/>
      <c r="C1232" s="15"/>
      <c r="E1232" s="15"/>
    </row>
    <row r="1233" spans="1:5" ht="18" customHeight="1" x14ac:dyDescent="0.2">
      <c r="A1233" s="15"/>
      <c r="B1233" s="15"/>
      <c r="C1233" s="15"/>
      <c r="E1233" s="15"/>
    </row>
    <row r="1234" spans="1:5" ht="18" customHeight="1" x14ac:dyDescent="0.2">
      <c r="A1234" s="15"/>
      <c r="B1234" s="15"/>
      <c r="C1234" s="15"/>
      <c r="E1234" s="15"/>
    </row>
    <row r="1235" spans="1:5" ht="18" customHeight="1" x14ac:dyDescent="0.2">
      <c r="A1235" s="15"/>
      <c r="B1235" s="15"/>
      <c r="C1235" s="15"/>
      <c r="E1235" s="15"/>
    </row>
    <row r="1236" spans="1:5" ht="18" customHeight="1" x14ac:dyDescent="0.2">
      <c r="A1236" s="15"/>
      <c r="B1236" s="15"/>
      <c r="C1236" s="15"/>
      <c r="E1236" s="15"/>
    </row>
    <row r="1237" spans="1:5" ht="18" customHeight="1" x14ac:dyDescent="0.2">
      <c r="A1237" s="15"/>
      <c r="B1237" s="15"/>
      <c r="C1237" s="15"/>
      <c r="E1237" s="15"/>
    </row>
    <row r="1238" spans="1:5" ht="18" customHeight="1" x14ac:dyDescent="0.2">
      <c r="A1238" s="15"/>
      <c r="B1238" s="15"/>
      <c r="C1238" s="15"/>
      <c r="E1238" s="15"/>
    </row>
    <row r="1239" spans="1:5" ht="18" customHeight="1" x14ac:dyDescent="0.2">
      <c r="A1239" s="15"/>
      <c r="B1239" s="15"/>
      <c r="C1239" s="15"/>
      <c r="E1239" s="15"/>
    </row>
    <row r="1240" spans="1:5" ht="18" customHeight="1" x14ac:dyDescent="0.2">
      <c r="A1240" s="15"/>
      <c r="B1240" s="15"/>
      <c r="C1240" s="15"/>
      <c r="E1240" s="15"/>
    </row>
    <row r="1241" spans="1:5" ht="18" customHeight="1" x14ac:dyDescent="0.2">
      <c r="A1241" s="15"/>
      <c r="B1241" s="15"/>
      <c r="C1241" s="15"/>
      <c r="E1241" s="15"/>
    </row>
    <row r="1242" spans="1:5" ht="18" customHeight="1" x14ac:dyDescent="0.2">
      <c r="A1242" s="15"/>
      <c r="B1242" s="15"/>
      <c r="C1242" s="15"/>
      <c r="E1242" s="15"/>
    </row>
    <row r="1243" spans="1:5" ht="18" customHeight="1" x14ac:dyDescent="0.2">
      <c r="A1243" s="15"/>
      <c r="B1243" s="15"/>
      <c r="C1243" s="15"/>
      <c r="E1243" s="15"/>
    </row>
    <row r="1244" spans="1:5" ht="18" customHeight="1" x14ac:dyDescent="0.2">
      <c r="A1244" s="15"/>
      <c r="B1244" s="15"/>
      <c r="C1244" s="15"/>
      <c r="E1244" s="15"/>
    </row>
    <row r="1245" spans="1:5" ht="18" customHeight="1" x14ac:dyDescent="0.2">
      <c r="A1245" s="15"/>
      <c r="B1245" s="15"/>
      <c r="C1245" s="15"/>
      <c r="E1245" s="15"/>
    </row>
    <row r="1246" spans="1:5" ht="18" customHeight="1" x14ac:dyDescent="0.2">
      <c r="A1246" s="15"/>
      <c r="B1246" s="15"/>
      <c r="C1246" s="15"/>
      <c r="E1246" s="15"/>
    </row>
    <row r="1247" spans="1:5" ht="18" customHeight="1" x14ac:dyDescent="0.2">
      <c r="A1247" s="15"/>
      <c r="B1247" s="15"/>
      <c r="C1247" s="15"/>
      <c r="E1247" s="15"/>
    </row>
    <row r="1248" spans="1:5" ht="18" customHeight="1" x14ac:dyDescent="0.2">
      <c r="A1248" s="15"/>
      <c r="B1248" s="15"/>
      <c r="C1248" s="15"/>
      <c r="E1248" s="15"/>
    </row>
    <row r="1249" spans="1:5" ht="18" customHeight="1" x14ac:dyDescent="0.2">
      <c r="A1249" s="15"/>
      <c r="B1249" s="15"/>
      <c r="C1249" s="15"/>
      <c r="E1249" s="15"/>
    </row>
    <row r="1250" spans="1:5" ht="18" customHeight="1" x14ac:dyDescent="0.2">
      <c r="A1250" s="15"/>
      <c r="B1250" s="15"/>
      <c r="C1250" s="15"/>
      <c r="E1250" s="15"/>
    </row>
    <row r="1251" spans="1:5" ht="18" customHeight="1" x14ac:dyDescent="0.2">
      <c r="A1251" s="15"/>
      <c r="B1251" s="15"/>
      <c r="C1251" s="15"/>
      <c r="E1251" s="15"/>
    </row>
    <row r="1252" spans="1:5" ht="18" customHeight="1" x14ac:dyDescent="0.2">
      <c r="A1252" s="15"/>
      <c r="B1252" s="15"/>
      <c r="C1252" s="15"/>
      <c r="E1252" s="15"/>
    </row>
    <row r="1253" spans="1:5" ht="18" customHeight="1" x14ac:dyDescent="0.2">
      <c r="A1253" s="15"/>
      <c r="B1253" s="15"/>
      <c r="C1253" s="15"/>
      <c r="E1253" s="15"/>
    </row>
    <row r="1254" spans="1:5" ht="18" customHeight="1" x14ac:dyDescent="0.2">
      <c r="A1254" s="15"/>
      <c r="B1254" s="15"/>
      <c r="C1254" s="15"/>
      <c r="E1254" s="15"/>
    </row>
    <row r="1255" spans="1:5" ht="18" customHeight="1" x14ac:dyDescent="0.2">
      <c r="A1255" s="15"/>
      <c r="B1255" s="15"/>
      <c r="C1255" s="15"/>
      <c r="E1255" s="15"/>
    </row>
    <row r="1256" spans="1:5" ht="18" customHeight="1" x14ac:dyDescent="0.2">
      <c r="A1256" s="15"/>
      <c r="B1256" s="15"/>
      <c r="C1256" s="15"/>
      <c r="E1256" s="15"/>
    </row>
    <row r="1257" spans="1:5" ht="18" customHeight="1" x14ac:dyDescent="0.2">
      <c r="A1257" s="15"/>
      <c r="B1257" s="15"/>
      <c r="C1257" s="15"/>
      <c r="E1257" s="15"/>
    </row>
    <row r="1258" spans="1:5" ht="18" customHeight="1" x14ac:dyDescent="0.2">
      <c r="A1258" s="15"/>
      <c r="B1258" s="15"/>
      <c r="C1258" s="15"/>
      <c r="E1258" s="15"/>
    </row>
    <row r="1259" spans="1:5" ht="18" customHeight="1" x14ac:dyDescent="0.2">
      <c r="A1259" s="15"/>
      <c r="B1259" s="15"/>
      <c r="C1259" s="15"/>
      <c r="E1259" s="15"/>
    </row>
    <row r="1260" spans="1:5" ht="18" customHeight="1" x14ac:dyDescent="0.2">
      <c r="A1260" s="15"/>
      <c r="B1260" s="15"/>
      <c r="C1260" s="15"/>
      <c r="E1260" s="15"/>
    </row>
    <row r="1261" spans="1:5" ht="18" customHeight="1" x14ac:dyDescent="0.2">
      <c r="A1261" s="15"/>
      <c r="B1261" s="15"/>
      <c r="C1261" s="15"/>
      <c r="E1261" s="15"/>
    </row>
    <row r="1262" spans="1:5" ht="18" customHeight="1" x14ac:dyDescent="0.2">
      <c r="A1262" s="15"/>
      <c r="B1262" s="15"/>
      <c r="C1262" s="15"/>
      <c r="E1262" s="15"/>
    </row>
    <row r="1263" spans="1:5" ht="18" customHeight="1" x14ac:dyDescent="0.2">
      <c r="A1263" s="15"/>
      <c r="B1263" s="15"/>
      <c r="C1263" s="15"/>
      <c r="E1263" s="15"/>
    </row>
    <row r="1264" spans="1:5" ht="18" customHeight="1" x14ac:dyDescent="0.2">
      <c r="A1264" s="15"/>
      <c r="B1264" s="15"/>
      <c r="C1264" s="15"/>
      <c r="E1264" s="15"/>
    </row>
    <row r="1265" spans="1:5" ht="18" customHeight="1" x14ac:dyDescent="0.2">
      <c r="A1265" s="15"/>
      <c r="B1265" s="15"/>
      <c r="C1265" s="15"/>
      <c r="E1265" s="15"/>
    </row>
    <row r="1266" spans="1:5" ht="18" customHeight="1" x14ac:dyDescent="0.2">
      <c r="A1266" s="15"/>
      <c r="B1266" s="15"/>
      <c r="C1266" s="15"/>
      <c r="E1266" s="15"/>
    </row>
    <row r="1267" spans="1:5" ht="18" customHeight="1" x14ac:dyDescent="0.2">
      <c r="A1267" s="15"/>
      <c r="B1267" s="15"/>
      <c r="C1267" s="15"/>
      <c r="E1267" s="15"/>
    </row>
    <row r="1268" spans="1:5" ht="18" customHeight="1" x14ac:dyDescent="0.2">
      <c r="A1268" s="15"/>
      <c r="B1268" s="15"/>
      <c r="C1268" s="15"/>
      <c r="E1268" s="15"/>
    </row>
    <row r="1269" spans="1:5" ht="18" customHeight="1" x14ac:dyDescent="0.2">
      <c r="A1269" s="15"/>
      <c r="B1269" s="15"/>
      <c r="C1269" s="15"/>
      <c r="E1269" s="15"/>
    </row>
    <row r="1270" spans="1:5" ht="18" customHeight="1" x14ac:dyDescent="0.2">
      <c r="A1270" s="15"/>
      <c r="B1270" s="15"/>
      <c r="C1270" s="15"/>
      <c r="E1270" s="15"/>
    </row>
    <row r="1271" spans="1:5" ht="18" customHeight="1" x14ac:dyDescent="0.2">
      <c r="A1271" s="15"/>
      <c r="B1271" s="15"/>
      <c r="C1271" s="15"/>
      <c r="E1271" s="15"/>
    </row>
    <row r="1272" spans="1:5" ht="18" customHeight="1" x14ac:dyDescent="0.2">
      <c r="A1272" s="15"/>
      <c r="B1272" s="15"/>
      <c r="C1272" s="15"/>
      <c r="E1272" s="15"/>
    </row>
    <row r="1273" spans="1:5" ht="18" customHeight="1" x14ac:dyDescent="0.2">
      <c r="A1273" s="15"/>
      <c r="B1273" s="15"/>
      <c r="C1273" s="15"/>
      <c r="E1273" s="15"/>
    </row>
    <row r="1274" spans="1:5" ht="18" customHeight="1" x14ac:dyDescent="0.2">
      <c r="A1274" s="15"/>
      <c r="B1274" s="15"/>
      <c r="C1274" s="15"/>
      <c r="E1274" s="15"/>
    </row>
    <row r="1275" spans="1:5" ht="18" customHeight="1" x14ac:dyDescent="0.2">
      <c r="A1275" s="15"/>
      <c r="B1275" s="15"/>
      <c r="C1275" s="15"/>
      <c r="E1275" s="15"/>
    </row>
    <row r="1276" spans="1:5" ht="18" customHeight="1" x14ac:dyDescent="0.2">
      <c r="A1276" s="15"/>
      <c r="B1276" s="15"/>
      <c r="C1276" s="15"/>
      <c r="E1276" s="15"/>
    </row>
    <row r="1277" spans="1:5" ht="18" customHeight="1" x14ac:dyDescent="0.2">
      <c r="A1277" s="15"/>
      <c r="B1277" s="15"/>
      <c r="C1277" s="15"/>
      <c r="E1277" s="15"/>
    </row>
    <row r="1278" spans="1:5" ht="18" customHeight="1" x14ac:dyDescent="0.2">
      <c r="A1278" s="15"/>
      <c r="B1278" s="15"/>
      <c r="C1278" s="15"/>
      <c r="E1278" s="15"/>
    </row>
    <row r="1279" spans="1:5" ht="18" customHeight="1" x14ac:dyDescent="0.2">
      <c r="A1279" s="15"/>
      <c r="B1279" s="15"/>
      <c r="C1279" s="15"/>
      <c r="E1279" s="15"/>
    </row>
    <row r="1280" spans="1:5" ht="18" customHeight="1" x14ac:dyDescent="0.2">
      <c r="A1280" s="15"/>
      <c r="B1280" s="15"/>
      <c r="C1280" s="15"/>
      <c r="E1280" s="15"/>
    </row>
    <row r="1281" spans="1:5" ht="18" customHeight="1" x14ac:dyDescent="0.2">
      <c r="A1281" s="15"/>
      <c r="B1281" s="15"/>
      <c r="C1281" s="15"/>
      <c r="E1281" s="15"/>
    </row>
    <row r="1282" spans="1:5" ht="18" customHeight="1" x14ac:dyDescent="0.2">
      <c r="A1282" s="15"/>
      <c r="B1282" s="15"/>
      <c r="C1282" s="15"/>
      <c r="E1282" s="15"/>
    </row>
    <row r="1283" spans="1:5" ht="18" customHeight="1" x14ac:dyDescent="0.2">
      <c r="A1283" s="15"/>
      <c r="B1283" s="15"/>
      <c r="C1283" s="15"/>
      <c r="E1283" s="15"/>
    </row>
    <row r="1284" spans="1:5" ht="18" customHeight="1" x14ac:dyDescent="0.2">
      <c r="A1284" s="15"/>
      <c r="B1284" s="15"/>
      <c r="C1284" s="15"/>
      <c r="E1284" s="15"/>
    </row>
    <row r="1285" spans="1:5" ht="18" customHeight="1" x14ac:dyDescent="0.2">
      <c r="A1285" s="15"/>
      <c r="B1285" s="15"/>
      <c r="C1285" s="15"/>
      <c r="E1285" s="15"/>
    </row>
    <row r="1286" spans="1:5" ht="18" customHeight="1" x14ac:dyDescent="0.2">
      <c r="A1286" s="15"/>
      <c r="B1286" s="15"/>
      <c r="C1286" s="15"/>
      <c r="E1286" s="15"/>
    </row>
    <row r="1287" spans="1:5" ht="18" customHeight="1" x14ac:dyDescent="0.2">
      <c r="A1287" s="15"/>
      <c r="B1287" s="15"/>
      <c r="C1287" s="15"/>
      <c r="E1287" s="15"/>
    </row>
    <row r="1288" spans="1:5" ht="18" customHeight="1" x14ac:dyDescent="0.2">
      <c r="A1288" s="15"/>
      <c r="B1288" s="15"/>
      <c r="C1288" s="15"/>
      <c r="E1288" s="15"/>
    </row>
    <row r="1289" spans="1:5" ht="18" customHeight="1" x14ac:dyDescent="0.2">
      <c r="A1289" s="15"/>
      <c r="B1289" s="15"/>
      <c r="C1289" s="15"/>
      <c r="E1289" s="15"/>
    </row>
    <row r="1290" spans="1:5" ht="18" customHeight="1" x14ac:dyDescent="0.2">
      <c r="A1290" s="15"/>
      <c r="B1290" s="15"/>
      <c r="C1290" s="15"/>
      <c r="E1290" s="15"/>
    </row>
    <row r="1291" spans="1:5" ht="18" customHeight="1" x14ac:dyDescent="0.2">
      <c r="A1291" s="15"/>
      <c r="B1291" s="15"/>
      <c r="C1291" s="15"/>
      <c r="E1291" s="15"/>
    </row>
    <row r="1292" spans="1:5" ht="18" customHeight="1" x14ac:dyDescent="0.2">
      <c r="A1292" s="15"/>
      <c r="B1292" s="15"/>
      <c r="C1292" s="15"/>
      <c r="E1292" s="15"/>
    </row>
    <row r="1293" spans="1:5" ht="18" customHeight="1" x14ac:dyDescent="0.2">
      <c r="A1293" s="15"/>
      <c r="B1293" s="15"/>
      <c r="C1293" s="15"/>
      <c r="E1293" s="15"/>
    </row>
    <row r="1294" spans="1:5" ht="18" customHeight="1" x14ac:dyDescent="0.2">
      <c r="A1294" s="15"/>
      <c r="B1294" s="15"/>
      <c r="C1294" s="15"/>
      <c r="E1294" s="15"/>
    </row>
    <row r="1295" spans="1:5" ht="18" customHeight="1" x14ac:dyDescent="0.2">
      <c r="A1295" s="15"/>
      <c r="B1295" s="15"/>
      <c r="C1295" s="15"/>
      <c r="E1295" s="15"/>
    </row>
    <row r="1296" spans="1:5" ht="18" customHeight="1" x14ac:dyDescent="0.2">
      <c r="A1296" s="15"/>
      <c r="B1296" s="15"/>
      <c r="C1296" s="15"/>
      <c r="E1296" s="15"/>
    </row>
    <row r="1297" spans="1:5" ht="18" customHeight="1" x14ac:dyDescent="0.2">
      <c r="A1297" s="15"/>
      <c r="B1297" s="15"/>
      <c r="C1297" s="15"/>
      <c r="E1297" s="15"/>
    </row>
    <row r="1298" spans="1:5" ht="18" customHeight="1" x14ac:dyDescent="0.2">
      <c r="A1298" s="15"/>
      <c r="B1298" s="15"/>
      <c r="C1298" s="15"/>
      <c r="E1298" s="15"/>
    </row>
    <row r="1299" spans="1:5" ht="18" customHeight="1" x14ac:dyDescent="0.2">
      <c r="A1299" s="15"/>
      <c r="B1299" s="15"/>
      <c r="C1299" s="15"/>
      <c r="E1299" s="15"/>
    </row>
    <row r="1300" spans="1:5" ht="18" customHeight="1" x14ac:dyDescent="0.2">
      <c r="A1300" s="15"/>
      <c r="B1300" s="15"/>
      <c r="C1300" s="15"/>
      <c r="E1300" s="15"/>
    </row>
    <row r="1301" spans="1:5" ht="18" customHeight="1" x14ac:dyDescent="0.2">
      <c r="A1301" s="15"/>
      <c r="B1301" s="15"/>
      <c r="C1301" s="15"/>
      <c r="E1301" s="15"/>
    </row>
    <row r="1302" spans="1:5" ht="18" customHeight="1" x14ac:dyDescent="0.2">
      <c r="A1302" s="15"/>
      <c r="B1302" s="15"/>
      <c r="C1302" s="15"/>
      <c r="E1302" s="15"/>
    </row>
    <row r="1303" spans="1:5" ht="18" customHeight="1" x14ac:dyDescent="0.2">
      <c r="A1303" s="15"/>
      <c r="B1303" s="15"/>
      <c r="C1303" s="15"/>
      <c r="E1303" s="15"/>
    </row>
    <row r="1304" spans="1:5" ht="18" customHeight="1" x14ac:dyDescent="0.2">
      <c r="A1304" s="15"/>
      <c r="B1304" s="15"/>
      <c r="C1304" s="15"/>
      <c r="E1304" s="15"/>
    </row>
    <row r="1305" spans="1:5" ht="18" customHeight="1" x14ac:dyDescent="0.2">
      <c r="A1305" s="15"/>
      <c r="B1305" s="15"/>
      <c r="C1305" s="15"/>
      <c r="E1305" s="15"/>
    </row>
    <row r="1306" spans="1:5" ht="18" customHeight="1" x14ac:dyDescent="0.2">
      <c r="A1306" s="15"/>
      <c r="B1306" s="15"/>
      <c r="C1306" s="15"/>
      <c r="E1306" s="15"/>
    </row>
    <row r="1307" spans="1:5" ht="18" customHeight="1" x14ac:dyDescent="0.2">
      <c r="A1307" s="15"/>
      <c r="B1307" s="15"/>
      <c r="C1307" s="15"/>
      <c r="E1307" s="15"/>
    </row>
    <row r="1308" spans="1:5" ht="18" customHeight="1" x14ac:dyDescent="0.2">
      <c r="A1308" s="15"/>
      <c r="B1308" s="15"/>
      <c r="C1308" s="15"/>
      <c r="E1308" s="15"/>
    </row>
    <row r="1309" spans="1:5" ht="18" customHeight="1" x14ac:dyDescent="0.2">
      <c r="A1309" s="15"/>
      <c r="B1309" s="15"/>
      <c r="C1309" s="15"/>
      <c r="E1309" s="15"/>
    </row>
    <row r="1310" spans="1:5" ht="18" customHeight="1" x14ac:dyDescent="0.2">
      <c r="A1310" s="15"/>
      <c r="B1310" s="15"/>
      <c r="C1310" s="15"/>
      <c r="E1310" s="15"/>
    </row>
    <row r="1311" spans="1:5" ht="18" customHeight="1" x14ac:dyDescent="0.2">
      <c r="A1311" s="15"/>
      <c r="B1311" s="15"/>
      <c r="C1311" s="15"/>
      <c r="E1311" s="15"/>
    </row>
    <row r="1312" spans="1:5" ht="18" customHeight="1" x14ac:dyDescent="0.2">
      <c r="A1312" s="15"/>
      <c r="B1312" s="15"/>
      <c r="C1312" s="15"/>
      <c r="E1312" s="15"/>
    </row>
    <row r="1313" spans="1:5" ht="18" customHeight="1" x14ac:dyDescent="0.2">
      <c r="A1313" s="15"/>
      <c r="B1313" s="15"/>
      <c r="C1313" s="15"/>
      <c r="E1313" s="15"/>
    </row>
    <row r="1314" spans="1:5" ht="18" customHeight="1" x14ac:dyDescent="0.2">
      <c r="A1314" s="15"/>
      <c r="B1314" s="15"/>
      <c r="C1314" s="15"/>
      <c r="E1314" s="15"/>
    </row>
    <row r="1315" spans="1:5" ht="18" customHeight="1" x14ac:dyDescent="0.2">
      <c r="A1315" s="15"/>
      <c r="B1315" s="15"/>
      <c r="C1315" s="15"/>
      <c r="E1315" s="15"/>
    </row>
    <row r="1316" spans="1:5" ht="18" customHeight="1" x14ac:dyDescent="0.2">
      <c r="A1316" s="15"/>
      <c r="B1316" s="15"/>
      <c r="C1316" s="15"/>
      <c r="E1316" s="15"/>
    </row>
    <row r="1317" spans="1:5" ht="18" customHeight="1" x14ac:dyDescent="0.2">
      <c r="A1317" s="15"/>
      <c r="B1317" s="15"/>
      <c r="C1317" s="15"/>
      <c r="E1317" s="15"/>
    </row>
    <row r="1318" spans="1:5" ht="18" customHeight="1" x14ac:dyDescent="0.2">
      <c r="A1318" s="15"/>
      <c r="B1318" s="15"/>
      <c r="C1318" s="15"/>
      <c r="E1318" s="15"/>
    </row>
    <row r="1319" spans="1:5" ht="18" customHeight="1" x14ac:dyDescent="0.2">
      <c r="A1319" s="15"/>
      <c r="B1319" s="15"/>
      <c r="C1319" s="15"/>
      <c r="E1319" s="15"/>
    </row>
    <row r="1320" spans="1:5" ht="18" customHeight="1" x14ac:dyDescent="0.2">
      <c r="A1320" s="15"/>
      <c r="B1320" s="15"/>
      <c r="C1320" s="15"/>
      <c r="E1320" s="15"/>
    </row>
    <row r="1321" spans="1:5" ht="18" customHeight="1" x14ac:dyDescent="0.2">
      <c r="A1321" s="15"/>
      <c r="B1321" s="15"/>
      <c r="C1321" s="15"/>
      <c r="E1321" s="15"/>
    </row>
    <row r="1322" spans="1:5" ht="18" customHeight="1" x14ac:dyDescent="0.2">
      <c r="A1322" s="15"/>
      <c r="B1322" s="15"/>
      <c r="C1322" s="15"/>
      <c r="E1322" s="15"/>
    </row>
    <row r="1323" spans="1:5" ht="18" customHeight="1" x14ac:dyDescent="0.2">
      <c r="A1323" s="15"/>
      <c r="B1323" s="15"/>
      <c r="C1323" s="15"/>
      <c r="E1323" s="15"/>
    </row>
    <row r="1324" spans="1:5" ht="18" customHeight="1" x14ac:dyDescent="0.2">
      <c r="A1324" s="15"/>
      <c r="B1324" s="15"/>
      <c r="C1324" s="15"/>
      <c r="E1324" s="15"/>
    </row>
    <row r="1325" spans="1:5" ht="18" customHeight="1" x14ac:dyDescent="0.2">
      <c r="A1325" s="15"/>
      <c r="B1325" s="15"/>
      <c r="C1325" s="15"/>
      <c r="E1325" s="15"/>
    </row>
    <row r="1326" spans="1:5" ht="18" customHeight="1" x14ac:dyDescent="0.2">
      <c r="A1326" s="15"/>
      <c r="B1326" s="15"/>
      <c r="C1326" s="15"/>
      <c r="E1326" s="15"/>
    </row>
    <row r="1327" spans="1:5" ht="18" customHeight="1" x14ac:dyDescent="0.2">
      <c r="A1327" s="15"/>
      <c r="B1327" s="15"/>
      <c r="C1327" s="15"/>
      <c r="E1327" s="15"/>
    </row>
    <row r="1328" spans="1:5" ht="18" customHeight="1" x14ac:dyDescent="0.2">
      <c r="A1328" s="15"/>
      <c r="B1328" s="15"/>
      <c r="C1328" s="15"/>
      <c r="E1328" s="15"/>
    </row>
    <row r="1329" spans="1:5" ht="18" customHeight="1" x14ac:dyDescent="0.2">
      <c r="A1329" s="15"/>
      <c r="B1329" s="15"/>
      <c r="C1329" s="15"/>
      <c r="E1329" s="15"/>
    </row>
    <row r="1330" spans="1:5" ht="18" customHeight="1" x14ac:dyDescent="0.2">
      <c r="A1330" s="15"/>
      <c r="B1330" s="15"/>
      <c r="C1330" s="15"/>
      <c r="E1330" s="15"/>
    </row>
    <row r="1331" spans="1:5" ht="18" customHeight="1" x14ac:dyDescent="0.2">
      <c r="A1331" s="15"/>
      <c r="B1331" s="15"/>
      <c r="C1331" s="15"/>
      <c r="E1331" s="15"/>
    </row>
    <row r="1332" spans="1:5" ht="18" customHeight="1" x14ac:dyDescent="0.2">
      <c r="A1332" s="15"/>
      <c r="B1332" s="15"/>
      <c r="C1332" s="15"/>
      <c r="E1332" s="15"/>
    </row>
    <row r="1333" spans="1:5" ht="18" customHeight="1" x14ac:dyDescent="0.2">
      <c r="A1333" s="15"/>
      <c r="B1333" s="15"/>
      <c r="C1333" s="15"/>
      <c r="E1333" s="15"/>
    </row>
    <row r="1334" spans="1:5" ht="18" customHeight="1" x14ac:dyDescent="0.2">
      <c r="A1334" s="15"/>
      <c r="B1334" s="15"/>
      <c r="C1334" s="15"/>
      <c r="E1334" s="15"/>
    </row>
    <row r="1335" spans="1:5" ht="18" customHeight="1" x14ac:dyDescent="0.2">
      <c r="A1335" s="15"/>
      <c r="B1335" s="15"/>
      <c r="C1335" s="15"/>
      <c r="E1335" s="15"/>
    </row>
    <row r="1336" spans="1:5" ht="18" customHeight="1" x14ac:dyDescent="0.2">
      <c r="A1336" s="15"/>
      <c r="B1336" s="15"/>
      <c r="C1336" s="15"/>
      <c r="E1336" s="15"/>
    </row>
    <row r="1337" spans="1:5" ht="18" customHeight="1" x14ac:dyDescent="0.2">
      <c r="A1337" s="15"/>
      <c r="B1337" s="15"/>
      <c r="C1337" s="15"/>
      <c r="E1337" s="15"/>
    </row>
    <row r="1338" spans="1:5" ht="18" customHeight="1" x14ac:dyDescent="0.2">
      <c r="A1338" s="15"/>
      <c r="B1338" s="15"/>
      <c r="C1338" s="15"/>
      <c r="E1338" s="15"/>
    </row>
    <row r="1339" spans="1:5" ht="18" customHeight="1" x14ac:dyDescent="0.2">
      <c r="A1339" s="15"/>
      <c r="B1339" s="15"/>
      <c r="C1339" s="15"/>
      <c r="E1339" s="15"/>
    </row>
    <row r="1340" spans="1:5" ht="18" customHeight="1" x14ac:dyDescent="0.2">
      <c r="A1340" s="15"/>
      <c r="B1340" s="15"/>
      <c r="C1340" s="15"/>
      <c r="E1340" s="15"/>
    </row>
    <row r="1341" spans="1:5" ht="18" customHeight="1" x14ac:dyDescent="0.2">
      <c r="A1341" s="15"/>
      <c r="B1341" s="15"/>
      <c r="C1341" s="15"/>
      <c r="E1341" s="15"/>
    </row>
    <row r="1342" spans="1:5" ht="18" customHeight="1" x14ac:dyDescent="0.2">
      <c r="A1342" s="15"/>
      <c r="B1342" s="15"/>
      <c r="C1342" s="15"/>
      <c r="E1342" s="15"/>
    </row>
    <row r="1343" spans="1:5" ht="18" customHeight="1" x14ac:dyDescent="0.2">
      <c r="A1343" s="15"/>
      <c r="B1343" s="15"/>
      <c r="C1343" s="15"/>
      <c r="E1343" s="15"/>
    </row>
    <row r="1344" spans="1:5" ht="18" customHeight="1" x14ac:dyDescent="0.2">
      <c r="A1344" s="15"/>
      <c r="B1344" s="15"/>
      <c r="C1344" s="15"/>
      <c r="E1344" s="15"/>
    </row>
    <row r="1345" spans="1:5" ht="18" customHeight="1" x14ac:dyDescent="0.2">
      <c r="A1345" s="15"/>
      <c r="B1345" s="15"/>
      <c r="C1345" s="15"/>
      <c r="E1345" s="15"/>
    </row>
    <row r="1346" spans="1:5" ht="18" customHeight="1" x14ac:dyDescent="0.2">
      <c r="A1346" s="15"/>
      <c r="B1346" s="15"/>
      <c r="C1346" s="15"/>
      <c r="E1346" s="15"/>
    </row>
    <row r="1347" spans="1:5" ht="18" customHeight="1" x14ac:dyDescent="0.2">
      <c r="A1347" s="15"/>
      <c r="B1347" s="15"/>
      <c r="C1347" s="15"/>
      <c r="E1347" s="15"/>
    </row>
    <row r="1348" spans="1:5" ht="18" customHeight="1" x14ac:dyDescent="0.2">
      <c r="A1348" s="15"/>
      <c r="B1348" s="15"/>
      <c r="C1348" s="15"/>
      <c r="E1348" s="15"/>
    </row>
    <row r="1349" spans="1:5" ht="18" customHeight="1" x14ac:dyDescent="0.2">
      <c r="A1349" s="15"/>
      <c r="B1349" s="15"/>
      <c r="C1349" s="15"/>
      <c r="E1349" s="15"/>
    </row>
    <row r="1350" spans="1:5" ht="18" customHeight="1" x14ac:dyDescent="0.2">
      <c r="A1350" s="15"/>
      <c r="B1350" s="15"/>
      <c r="C1350" s="15"/>
      <c r="E1350" s="15"/>
    </row>
    <row r="1351" spans="1:5" ht="18" customHeight="1" x14ac:dyDescent="0.2">
      <c r="A1351" s="15"/>
      <c r="B1351" s="15"/>
      <c r="C1351" s="15"/>
      <c r="E1351" s="15"/>
    </row>
    <row r="1352" spans="1:5" ht="18" customHeight="1" x14ac:dyDescent="0.2">
      <c r="A1352" s="15"/>
      <c r="B1352" s="15"/>
      <c r="C1352" s="15"/>
      <c r="E1352" s="15"/>
    </row>
    <row r="1353" spans="1:5" ht="18" customHeight="1" x14ac:dyDescent="0.2">
      <c r="A1353" s="15"/>
      <c r="B1353" s="15"/>
      <c r="C1353" s="15"/>
      <c r="E1353" s="15"/>
    </row>
    <row r="1354" spans="1:5" ht="18" customHeight="1" x14ac:dyDescent="0.2">
      <c r="A1354" s="15"/>
      <c r="B1354" s="15"/>
      <c r="C1354" s="15"/>
      <c r="E1354" s="15"/>
    </row>
    <row r="1355" spans="1:5" ht="18" customHeight="1" x14ac:dyDescent="0.2">
      <c r="A1355" s="15"/>
      <c r="B1355" s="15"/>
      <c r="C1355" s="15"/>
      <c r="E1355" s="15"/>
    </row>
    <row r="1356" spans="1:5" ht="18" customHeight="1" x14ac:dyDescent="0.2">
      <c r="A1356" s="15"/>
      <c r="B1356" s="15"/>
      <c r="C1356" s="15"/>
      <c r="E1356" s="15"/>
    </row>
    <row r="1357" spans="1:5" ht="18" customHeight="1" x14ac:dyDescent="0.2">
      <c r="A1357" s="15"/>
      <c r="B1357" s="15"/>
      <c r="C1357" s="15"/>
      <c r="E1357" s="15"/>
    </row>
    <row r="1358" spans="1:5" ht="18" customHeight="1" x14ac:dyDescent="0.2">
      <c r="A1358" s="15"/>
      <c r="B1358" s="15"/>
      <c r="C1358" s="15"/>
      <c r="E1358" s="15"/>
    </row>
    <row r="1359" spans="1:5" ht="18" customHeight="1" x14ac:dyDescent="0.2">
      <c r="A1359" s="15"/>
      <c r="B1359" s="15"/>
      <c r="C1359" s="15"/>
      <c r="E1359" s="15"/>
    </row>
    <row r="1360" spans="1:5" ht="18" customHeight="1" x14ac:dyDescent="0.2">
      <c r="A1360" s="15"/>
      <c r="B1360" s="15"/>
      <c r="C1360" s="15"/>
      <c r="E1360" s="15"/>
    </row>
    <row r="1361" spans="1:5" ht="18" customHeight="1" x14ac:dyDescent="0.2">
      <c r="A1361" s="15"/>
      <c r="B1361" s="15"/>
      <c r="C1361" s="15"/>
      <c r="E1361" s="15"/>
    </row>
    <row r="1362" spans="1:5" ht="18" customHeight="1" x14ac:dyDescent="0.2">
      <c r="A1362" s="15"/>
      <c r="B1362" s="15"/>
      <c r="C1362" s="15"/>
      <c r="E1362" s="15"/>
    </row>
    <row r="1363" spans="1:5" ht="18" customHeight="1" x14ac:dyDescent="0.2">
      <c r="A1363" s="15"/>
      <c r="B1363" s="15"/>
      <c r="C1363" s="15"/>
      <c r="E1363" s="15"/>
    </row>
    <row r="1364" spans="1:5" ht="18" customHeight="1" x14ac:dyDescent="0.2">
      <c r="A1364" s="15"/>
      <c r="B1364" s="15"/>
      <c r="C1364" s="15"/>
      <c r="E1364" s="15"/>
    </row>
    <row r="1365" spans="1:5" ht="18" customHeight="1" x14ac:dyDescent="0.2">
      <c r="A1365" s="15"/>
      <c r="B1365" s="15"/>
      <c r="C1365" s="15"/>
      <c r="E1365" s="15"/>
    </row>
    <row r="1366" spans="1:5" ht="18" customHeight="1" x14ac:dyDescent="0.2">
      <c r="A1366" s="15"/>
      <c r="B1366" s="15"/>
      <c r="C1366" s="15"/>
      <c r="E1366" s="15"/>
    </row>
    <row r="1367" spans="1:5" ht="18" customHeight="1" x14ac:dyDescent="0.2">
      <c r="A1367" s="15"/>
      <c r="B1367" s="15"/>
      <c r="C1367" s="15"/>
      <c r="E1367" s="15"/>
    </row>
    <row r="1368" spans="1:5" ht="18" customHeight="1" x14ac:dyDescent="0.2">
      <c r="A1368" s="15"/>
      <c r="B1368" s="15"/>
      <c r="C1368" s="15"/>
      <c r="E1368" s="15"/>
    </row>
    <row r="1369" spans="1:5" ht="18" customHeight="1" x14ac:dyDescent="0.2">
      <c r="A1369" s="15"/>
      <c r="B1369" s="15"/>
      <c r="C1369" s="15"/>
      <c r="E1369" s="15"/>
    </row>
    <row r="1370" spans="1:5" ht="18" customHeight="1" x14ac:dyDescent="0.2">
      <c r="A1370" s="15"/>
      <c r="B1370" s="15"/>
      <c r="C1370" s="15"/>
      <c r="E1370" s="15"/>
    </row>
    <row r="1371" spans="1:5" ht="18" customHeight="1" x14ac:dyDescent="0.2">
      <c r="A1371" s="15"/>
      <c r="B1371" s="15"/>
      <c r="C1371" s="15"/>
      <c r="E1371" s="15"/>
    </row>
    <row r="1372" spans="1:5" ht="18" customHeight="1" x14ac:dyDescent="0.2">
      <c r="A1372" s="15"/>
      <c r="B1372" s="15"/>
      <c r="C1372" s="15"/>
      <c r="E1372" s="15"/>
    </row>
    <row r="1373" spans="1:5" ht="18" customHeight="1" x14ac:dyDescent="0.2">
      <c r="A1373" s="15"/>
      <c r="B1373" s="15"/>
      <c r="C1373" s="15"/>
      <c r="E1373" s="15"/>
    </row>
    <row r="1374" spans="1:5" ht="18" customHeight="1" x14ac:dyDescent="0.2">
      <c r="A1374" s="15"/>
      <c r="B1374" s="15"/>
      <c r="C1374" s="15"/>
      <c r="E1374" s="15"/>
    </row>
    <row r="1375" spans="1:5" ht="18" customHeight="1" x14ac:dyDescent="0.2">
      <c r="A1375" s="15"/>
      <c r="B1375" s="15"/>
      <c r="C1375" s="15"/>
      <c r="E1375" s="15"/>
    </row>
    <row r="1376" spans="1:5" ht="18" customHeight="1" x14ac:dyDescent="0.2">
      <c r="A1376" s="15"/>
      <c r="B1376" s="15"/>
      <c r="C1376" s="15"/>
      <c r="E1376" s="15"/>
    </row>
    <row r="1377" spans="1:5" ht="18" customHeight="1" x14ac:dyDescent="0.2">
      <c r="A1377" s="15"/>
      <c r="B1377" s="15"/>
      <c r="C1377" s="15"/>
      <c r="E1377" s="15"/>
    </row>
    <row r="1378" spans="1:5" ht="18" customHeight="1" x14ac:dyDescent="0.2">
      <c r="A1378" s="15"/>
      <c r="B1378" s="15"/>
      <c r="C1378" s="15"/>
      <c r="E1378" s="15"/>
    </row>
    <row r="1379" spans="1:5" ht="18" customHeight="1" x14ac:dyDescent="0.2">
      <c r="A1379" s="15"/>
      <c r="B1379" s="15"/>
      <c r="C1379" s="15"/>
      <c r="E1379" s="15"/>
    </row>
    <row r="1380" spans="1:5" ht="18" customHeight="1" x14ac:dyDescent="0.2">
      <c r="A1380" s="15"/>
      <c r="B1380" s="15"/>
      <c r="C1380" s="15"/>
      <c r="E1380" s="15"/>
    </row>
    <row r="1381" spans="1:5" ht="18" customHeight="1" x14ac:dyDescent="0.2">
      <c r="A1381" s="15"/>
      <c r="B1381" s="15"/>
      <c r="C1381" s="15"/>
      <c r="E1381" s="15"/>
    </row>
    <row r="1382" spans="1:5" ht="18" customHeight="1" x14ac:dyDescent="0.2">
      <c r="A1382" s="15"/>
      <c r="B1382" s="15"/>
      <c r="C1382" s="15"/>
      <c r="E1382" s="15"/>
    </row>
    <row r="1383" spans="1:5" ht="18" customHeight="1" x14ac:dyDescent="0.2">
      <c r="A1383" s="15"/>
      <c r="B1383" s="15"/>
      <c r="C1383" s="15"/>
      <c r="E1383" s="15"/>
    </row>
    <row r="1384" spans="1:5" ht="18" customHeight="1" x14ac:dyDescent="0.2">
      <c r="A1384" s="15"/>
      <c r="B1384" s="15"/>
      <c r="C1384" s="15"/>
      <c r="E1384" s="15"/>
    </row>
    <row r="1385" spans="1:5" ht="18" customHeight="1" x14ac:dyDescent="0.2">
      <c r="A1385" s="15"/>
      <c r="B1385" s="15"/>
      <c r="C1385" s="15"/>
      <c r="E1385" s="15"/>
    </row>
    <row r="1386" spans="1:5" ht="18" customHeight="1" x14ac:dyDescent="0.2">
      <c r="A1386" s="15"/>
      <c r="B1386" s="15"/>
      <c r="C1386" s="15"/>
      <c r="E1386" s="15"/>
    </row>
    <row r="1387" spans="1:5" ht="18" customHeight="1" x14ac:dyDescent="0.2">
      <c r="A1387" s="15"/>
      <c r="B1387" s="15"/>
      <c r="C1387" s="15"/>
      <c r="E1387" s="15"/>
    </row>
    <row r="1388" spans="1:5" ht="18" customHeight="1" x14ac:dyDescent="0.2">
      <c r="A1388" s="15"/>
      <c r="B1388" s="15"/>
      <c r="C1388" s="15"/>
      <c r="E1388" s="15"/>
    </row>
    <row r="1389" spans="1:5" ht="18" customHeight="1" x14ac:dyDescent="0.2">
      <c r="A1389" s="15"/>
      <c r="B1389" s="15"/>
      <c r="C1389" s="15"/>
      <c r="E1389" s="15"/>
    </row>
    <row r="1390" spans="1:5" ht="18" customHeight="1" x14ac:dyDescent="0.2">
      <c r="A1390" s="15"/>
      <c r="B1390" s="15"/>
      <c r="C1390" s="15"/>
      <c r="E1390" s="15"/>
    </row>
    <row r="1391" spans="1:5" ht="18" customHeight="1" x14ac:dyDescent="0.2">
      <c r="A1391" s="15"/>
      <c r="B1391" s="15"/>
      <c r="C1391" s="15"/>
      <c r="E1391" s="15"/>
    </row>
    <row r="1392" spans="1:5" ht="18" customHeight="1" x14ac:dyDescent="0.2">
      <c r="A1392" s="15"/>
      <c r="B1392" s="15"/>
      <c r="C1392" s="15"/>
      <c r="E1392" s="15"/>
    </row>
    <row r="1393" spans="1:5" ht="18" customHeight="1" x14ac:dyDescent="0.2">
      <c r="A1393" s="15"/>
      <c r="B1393" s="15"/>
      <c r="C1393" s="15"/>
      <c r="E1393" s="15"/>
    </row>
    <row r="1394" spans="1:5" ht="18" customHeight="1" x14ac:dyDescent="0.2">
      <c r="A1394" s="15"/>
      <c r="B1394" s="15"/>
      <c r="C1394" s="15"/>
      <c r="E1394" s="15"/>
    </row>
    <row r="1395" spans="1:5" ht="18" customHeight="1" x14ac:dyDescent="0.2">
      <c r="A1395" s="15"/>
      <c r="B1395" s="15"/>
      <c r="C1395" s="15"/>
      <c r="E1395" s="15"/>
    </row>
    <row r="1396" spans="1:5" ht="18" customHeight="1" x14ac:dyDescent="0.2">
      <c r="A1396" s="15"/>
      <c r="B1396" s="15"/>
      <c r="C1396" s="15"/>
      <c r="E1396" s="15"/>
    </row>
    <row r="1397" spans="1:5" ht="18" customHeight="1" x14ac:dyDescent="0.2">
      <c r="A1397" s="15"/>
      <c r="B1397" s="15"/>
      <c r="C1397" s="15"/>
      <c r="E1397" s="15"/>
    </row>
    <row r="1398" spans="1:5" ht="18" customHeight="1" x14ac:dyDescent="0.2">
      <c r="A1398" s="15"/>
      <c r="B1398" s="15"/>
      <c r="C1398" s="15"/>
      <c r="E1398" s="15"/>
    </row>
    <row r="1399" spans="1:5" ht="18" customHeight="1" x14ac:dyDescent="0.2">
      <c r="A1399" s="15"/>
      <c r="B1399" s="15"/>
      <c r="C1399" s="15"/>
      <c r="E1399" s="15"/>
    </row>
    <row r="1400" spans="1:5" ht="18" customHeight="1" x14ac:dyDescent="0.2">
      <c r="A1400" s="15"/>
      <c r="B1400" s="15"/>
      <c r="C1400" s="15"/>
      <c r="E1400" s="15"/>
    </row>
    <row r="1401" spans="1:5" ht="18" customHeight="1" x14ac:dyDescent="0.2">
      <c r="A1401" s="15"/>
      <c r="B1401" s="15"/>
      <c r="C1401" s="15"/>
      <c r="E1401" s="15"/>
    </row>
    <row r="1402" spans="1:5" ht="18" customHeight="1" x14ac:dyDescent="0.2">
      <c r="A1402" s="15"/>
      <c r="B1402" s="15"/>
      <c r="C1402" s="15"/>
      <c r="E1402" s="15"/>
    </row>
    <row r="1403" spans="1:5" ht="18" customHeight="1" x14ac:dyDescent="0.2">
      <c r="A1403" s="15"/>
      <c r="B1403" s="15"/>
      <c r="C1403" s="15"/>
      <c r="E1403" s="15"/>
    </row>
    <row r="1404" spans="1:5" ht="18" customHeight="1" x14ac:dyDescent="0.2">
      <c r="A1404" s="15"/>
      <c r="B1404" s="15"/>
      <c r="C1404" s="15"/>
      <c r="E1404" s="15"/>
    </row>
    <row r="1405" spans="1:5" ht="18" customHeight="1" x14ac:dyDescent="0.2">
      <c r="A1405" s="15"/>
      <c r="B1405" s="15"/>
      <c r="C1405" s="15"/>
      <c r="E1405" s="15"/>
    </row>
    <row r="1406" spans="1:5" ht="18" customHeight="1" x14ac:dyDescent="0.2">
      <c r="A1406" s="15"/>
      <c r="B1406" s="15"/>
      <c r="C1406" s="15"/>
      <c r="E1406" s="15"/>
    </row>
    <row r="1407" spans="1:5" ht="18" customHeight="1" x14ac:dyDescent="0.2">
      <c r="A1407" s="15"/>
      <c r="B1407" s="15"/>
      <c r="C1407" s="15"/>
      <c r="E1407" s="15"/>
    </row>
    <row r="1408" spans="1:5" ht="18" customHeight="1" x14ac:dyDescent="0.2">
      <c r="A1408" s="15"/>
      <c r="B1408" s="15"/>
      <c r="C1408" s="15"/>
      <c r="E1408" s="15"/>
    </row>
    <row r="1409" spans="1:5" ht="18" customHeight="1" x14ac:dyDescent="0.2">
      <c r="A1409" s="15"/>
      <c r="B1409" s="15"/>
      <c r="C1409" s="15"/>
      <c r="E1409" s="15"/>
    </row>
    <row r="1410" spans="1:5" ht="18" customHeight="1" x14ac:dyDescent="0.2">
      <c r="A1410" s="15"/>
      <c r="B1410" s="15"/>
      <c r="C1410" s="15"/>
      <c r="E1410" s="15"/>
    </row>
    <row r="1411" spans="1:5" ht="18" customHeight="1" x14ac:dyDescent="0.2">
      <c r="A1411" s="15"/>
      <c r="B1411" s="15"/>
      <c r="C1411" s="15"/>
      <c r="E1411" s="15"/>
    </row>
    <row r="1412" spans="1:5" ht="18" customHeight="1" x14ac:dyDescent="0.2">
      <c r="A1412" s="15"/>
      <c r="B1412" s="15"/>
      <c r="C1412" s="15"/>
      <c r="E1412" s="15"/>
    </row>
    <row r="1413" spans="1:5" ht="18" customHeight="1" x14ac:dyDescent="0.2">
      <c r="A1413" s="15"/>
      <c r="B1413" s="15"/>
      <c r="C1413" s="15"/>
      <c r="E1413" s="15"/>
    </row>
    <row r="1414" spans="1:5" ht="18" customHeight="1" x14ac:dyDescent="0.2">
      <c r="A1414" s="15"/>
      <c r="B1414" s="15"/>
      <c r="C1414" s="15"/>
      <c r="E1414" s="15"/>
    </row>
    <row r="1415" spans="1:5" ht="18" customHeight="1" x14ac:dyDescent="0.2">
      <c r="A1415" s="15"/>
      <c r="B1415" s="15"/>
      <c r="C1415" s="15"/>
      <c r="E1415" s="15"/>
    </row>
    <row r="1416" spans="1:5" ht="18" customHeight="1" x14ac:dyDescent="0.2">
      <c r="A1416" s="15"/>
      <c r="B1416" s="15"/>
      <c r="C1416" s="15"/>
      <c r="E1416" s="15"/>
    </row>
    <row r="1417" spans="1:5" ht="18" customHeight="1" x14ac:dyDescent="0.2">
      <c r="A1417" s="15"/>
      <c r="B1417" s="15"/>
      <c r="C1417" s="15"/>
      <c r="E1417" s="15"/>
    </row>
    <row r="1418" spans="1:5" ht="18" customHeight="1" x14ac:dyDescent="0.2">
      <c r="A1418" s="15"/>
      <c r="B1418" s="15"/>
      <c r="C1418" s="15"/>
      <c r="E1418" s="15"/>
    </row>
    <row r="1419" spans="1:5" ht="18" customHeight="1" x14ac:dyDescent="0.2">
      <c r="A1419" s="15"/>
      <c r="B1419" s="15"/>
      <c r="C1419" s="15"/>
      <c r="E1419" s="15"/>
    </row>
    <row r="1420" spans="1:5" ht="18" customHeight="1" x14ac:dyDescent="0.2">
      <c r="A1420" s="15"/>
      <c r="B1420" s="15"/>
      <c r="C1420" s="15"/>
      <c r="E1420" s="15"/>
    </row>
    <row r="1421" spans="1:5" ht="18" customHeight="1" x14ac:dyDescent="0.2">
      <c r="A1421" s="15"/>
      <c r="B1421" s="15"/>
      <c r="C1421" s="15"/>
      <c r="E1421" s="15"/>
    </row>
    <row r="1422" spans="1:5" ht="18" customHeight="1" x14ac:dyDescent="0.2">
      <c r="A1422" s="15"/>
      <c r="B1422" s="15"/>
      <c r="C1422" s="15"/>
      <c r="E1422" s="15"/>
    </row>
    <row r="1423" spans="1:5" ht="18" customHeight="1" x14ac:dyDescent="0.2">
      <c r="A1423" s="15"/>
      <c r="B1423" s="15"/>
      <c r="C1423" s="15"/>
      <c r="E1423" s="15"/>
    </row>
    <row r="1424" spans="1:5" ht="18" customHeight="1" x14ac:dyDescent="0.2">
      <c r="A1424" s="15"/>
      <c r="B1424" s="15"/>
      <c r="C1424" s="15"/>
      <c r="E1424" s="15"/>
    </row>
    <row r="1425" spans="1:5" ht="18" customHeight="1" x14ac:dyDescent="0.2">
      <c r="A1425" s="15"/>
      <c r="B1425" s="15"/>
      <c r="C1425" s="15"/>
      <c r="E1425" s="15"/>
    </row>
    <row r="1426" spans="1:5" ht="18" customHeight="1" x14ac:dyDescent="0.2">
      <c r="A1426" s="15"/>
      <c r="B1426" s="15"/>
      <c r="C1426" s="15"/>
      <c r="E1426" s="15"/>
    </row>
    <row r="1427" spans="1:5" ht="18" customHeight="1" x14ac:dyDescent="0.2">
      <c r="A1427" s="15"/>
      <c r="B1427" s="15"/>
      <c r="C1427" s="15"/>
      <c r="E1427" s="15"/>
    </row>
    <row r="1428" spans="1:5" ht="18" customHeight="1" x14ac:dyDescent="0.2">
      <c r="A1428" s="15"/>
      <c r="B1428" s="15"/>
      <c r="C1428" s="15"/>
      <c r="E1428" s="15"/>
    </row>
    <row r="1429" spans="1:5" ht="18" customHeight="1" x14ac:dyDescent="0.2">
      <c r="A1429" s="15"/>
      <c r="B1429" s="15"/>
      <c r="C1429" s="15"/>
      <c r="E1429" s="15"/>
    </row>
    <row r="1430" spans="1:5" ht="18" customHeight="1" x14ac:dyDescent="0.2">
      <c r="A1430" s="15"/>
      <c r="B1430" s="15"/>
      <c r="C1430" s="15"/>
      <c r="E1430" s="15"/>
    </row>
    <row r="1431" spans="1:5" ht="18" customHeight="1" x14ac:dyDescent="0.2">
      <c r="A1431" s="15"/>
      <c r="B1431" s="15"/>
      <c r="C1431" s="15"/>
      <c r="E1431" s="15"/>
    </row>
    <row r="1432" spans="1:5" ht="18" customHeight="1" x14ac:dyDescent="0.2">
      <c r="A1432" s="15"/>
      <c r="B1432" s="15"/>
      <c r="C1432" s="15"/>
      <c r="E1432" s="15"/>
    </row>
    <row r="1433" spans="1:5" ht="18" customHeight="1" x14ac:dyDescent="0.2">
      <c r="A1433" s="15"/>
      <c r="B1433" s="15"/>
      <c r="C1433" s="15"/>
      <c r="E1433" s="15"/>
    </row>
    <row r="1434" spans="1:5" ht="18" customHeight="1" x14ac:dyDescent="0.2">
      <c r="A1434" s="15"/>
      <c r="B1434" s="15"/>
      <c r="C1434" s="15"/>
      <c r="E1434" s="15"/>
    </row>
    <row r="1435" spans="1:5" ht="18" customHeight="1" x14ac:dyDescent="0.2">
      <c r="A1435" s="15"/>
      <c r="B1435" s="15"/>
      <c r="C1435" s="15"/>
      <c r="E1435" s="15"/>
    </row>
    <row r="1436" spans="1:5" ht="18" customHeight="1" x14ac:dyDescent="0.2">
      <c r="A1436" s="15"/>
      <c r="B1436" s="15"/>
      <c r="C1436" s="15"/>
      <c r="E1436" s="15"/>
    </row>
    <row r="1437" spans="1:5" ht="18" customHeight="1" x14ac:dyDescent="0.2">
      <c r="A1437" s="15"/>
      <c r="B1437" s="15"/>
      <c r="C1437" s="15"/>
      <c r="E1437" s="15"/>
    </row>
    <row r="1438" spans="1:5" ht="18" customHeight="1" x14ac:dyDescent="0.2">
      <c r="A1438" s="15"/>
      <c r="B1438" s="15"/>
      <c r="C1438" s="15"/>
      <c r="E1438" s="15"/>
    </row>
    <row r="1439" spans="1:5" ht="18" customHeight="1" x14ac:dyDescent="0.2">
      <c r="A1439" s="15"/>
      <c r="B1439" s="15"/>
      <c r="C1439" s="15"/>
      <c r="E1439" s="15"/>
    </row>
    <row r="1440" spans="1:5" ht="18" customHeight="1" x14ac:dyDescent="0.2">
      <c r="A1440" s="15"/>
      <c r="B1440" s="15"/>
      <c r="C1440" s="15"/>
      <c r="E1440" s="15"/>
    </row>
    <row r="1441" spans="1:5" ht="18" customHeight="1" x14ac:dyDescent="0.2">
      <c r="A1441" s="15"/>
      <c r="B1441" s="15"/>
      <c r="C1441" s="15"/>
      <c r="E1441" s="15"/>
    </row>
    <row r="1442" spans="1:5" ht="18" customHeight="1" x14ac:dyDescent="0.2">
      <c r="A1442" s="15"/>
      <c r="B1442" s="15"/>
      <c r="C1442" s="15"/>
      <c r="E1442" s="15"/>
    </row>
    <row r="1443" spans="1:5" ht="18" customHeight="1" x14ac:dyDescent="0.2">
      <c r="A1443" s="15"/>
      <c r="B1443" s="15"/>
      <c r="C1443" s="15"/>
      <c r="E1443" s="15"/>
    </row>
    <row r="1444" spans="1:5" ht="18" customHeight="1" x14ac:dyDescent="0.2">
      <c r="A1444" s="15"/>
      <c r="B1444" s="15"/>
      <c r="C1444" s="15"/>
      <c r="E1444" s="15"/>
    </row>
    <row r="1445" spans="1:5" ht="18" customHeight="1" x14ac:dyDescent="0.2">
      <c r="A1445" s="15"/>
      <c r="B1445" s="15"/>
      <c r="C1445" s="15"/>
      <c r="E1445" s="15"/>
    </row>
    <row r="1446" spans="1:5" ht="18" customHeight="1" x14ac:dyDescent="0.2">
      <c r="A1446" s="15"/>
      <c r="B1446" s="15"/>
      <c r="C1446" s="15"/>
      <c r="E1446" s="15"/>
    </row>
    <row r="1447" spans="1:5" ht="18" customHeight="1" x14ac:dyDescent="0.2">
      <c r="A1447" s="15"/>
      <c r="B1447" s="15"/>
      <c r="C1447" s="15"/>
      <c r="E1447" s="15"/>
    </row>
    <row r="1448" spans="1:5" ht="18" customHeight="1" x14ac:dyDescent="0.2">
      <c r="A1448" s="15"/>
      <c r="B1448" s="15"/>
      <c r="C1448" s="15"/>
      <c r="E1448" s="15"/>
    </row>
    <row r="1449" spans="1:5" ht="18" customHeight="1" x14ac:dyDescent="0.2">
      <c r="A1449" s="15"/>
      <c r="B1449" s="15"/>
      <c r="C1449" s="15"/>
      <c r="E1449" s="15"/>
    </row>
    <row r="1450" spans="1:5" ht="18" customHeight="1" x14ac:dyDescent="0.2">
      <c r="A1450" s="15"/>
      <c r="B1450" s="15"/>
      <c r="C1450" s="15"/>
      <c r="E1450" s="15"/>
    </row>
    <row r="1451" spans="1:5" ht="18" customHeight="1" x14ac:dyDescent="0.2">
      <c r="A1451" s="15"/>
      <c r="B1451" s="15"/>
      <c r="C1451" s="15"/>
      <c r="E1451" s="15"/>
    </row>
    <row r="1452" spans="1:5" ht="18" customHeight="1" x14ac:dyDescent="0.2">
      <c r="A1452" s="15"/>
      <c r="B1452" s="15"/>
      <c r="C1452" s="15"/>
      <c r="E1452" s="15"/>
    </row>
    <row r="1453" spans="1:5" ht="18" customHeight="1" x14ac:dyDescent="0.2">
      <c r="A1453" s="15"/>
      <c r="B1453" s="15"/>
      <c r="C1453" s="15"/>
      <c r="E1453" s="15"/>
    </row>
    <row r="1454" spans="1:5" ht="18" customHeight="1" x14ac:dyDescent="0.2">
      <c r="A1454" s="15"/>
      <c r="B1454" s="15"/>
      <c r="C1454" s="15"/>
      <c r="E1454" s="15"/>
    </row>
    <row r="1455" spans="1:5" ht="18" customHeight="1" x14ac:dyDescent="0.2">
      <c r="A1455" s="15"/>
      <c r="B1455" s="15"/>
      <c r="C1455" s="15"/>
      <c r="E1455" s="15"/>
    </row>
    <row r="1456" spans="1:5" ht="18" customHeight="1" x14ac:dyDescent="0.2">
      <c r="A1456" s="15"/>
      <c r="B1456" s="15"/>
      <c r="C1456" s="15"/>
      <c r="E1456" s="15"/>
    </row>
    <row r="1457" spans="1:5" ht="18" customHeight="1" x14ac:dyDescent="0.2">
      <c r="A1457" s="15"/>
      <c r="B1457" s="15"/>
      <c r="C1457" s="15"/>
      <c r="E1457" s="15"/>
    </row>
    <row r="1458" spans="1:5" ht="18" customHeight="1" x14ac:dyDescent="0.2">
      <c r="A1458" s="15"/>
      <c r="B1458" s="15"/>
      <c r="C1458" s="15"/>
    </row>
    <row r="1459" spans="1:5" ht="18" customHeight="1" x14ac:dyDescent="0.2">
      <c r="A1459" s="15"/>
      <c r="B1459" s="15"/>
      <c r="C1459" s="15"/>
    </row>
    <row r="1460" spans="1:5" ht="18" customHeight="1" x14ac:dyDescent="0.2">
      <c r="A1460" s="15"/>
      <c r="B1460" s="15"/>
      <c r="C1460" s="15"/>
    </row>
    <row r="1461" spans="1:5" ht="18" customHeight="1" x14ac:dyDescent="0.2">
      <c r="A1461" s="15"/>
      <c r="B1461" s="15"/>
      <c r="C1461" s="15"/>
    </row>
    <row r="1462" spans="1:5" ht="18" customHeight="1" x14ac:dyDescent="0.2">
      <c r="A1462" s="15"/>
      <c r="B1462" s="15"/>
      <c r="C1462" s="15"/>
    </row>
    <row r="1463" spans="1:5" ht="18" customHeight="1" x14ac:dyDescent="0.2">
      <c r="A1463" s="15"/>
      <c r="B1463" s="15"/>
      <c r="C1463" s="15"/>
    </row>
    <row r="1464" spans="1:5" ht="18" customHeight="1" x14ac:dyDescent="0.2">
      <c r="A1464" s="15"/>
      <c r="B1464" s="15"/>
      <c r="C1464" s="15"/>
    </row>
    <row r="1465" spans="1:5" ht="18" customHeight="1" x14ac:dyDescent="0.2">
      <c r="A1465" s="15"/>
      <c r="B1465" s="15"/>
      <c r="C1465" s="15"/>
    </row>
    <row r="1466" spans="1:5" ht="18" customHeight="1" x14ac:dyDescent="0.2">
      <c r="A1466" s="15"/>
      <c r="B1466" s="15"/>
      <c r="C1466" s="15"/>
    </row>
    <row r="1467" spans="1:5" ht="18" customHeight="1" x14ac:dyDescent="0.2">
      <c r="A1467" s="15"/>
      <c r="B1467" s="15"/>
      <c r="C1467" s="15"/>
    </row>
    <row r="1468" spans="1:5" ht="18" customHeight="1" x14ac:dyDescent="0.2">
      <c r="A1468" s="15"/>
      <c r="B1468" s="15"/>
      <c r="C1468" s="15"/>
    </row>
    <row r="1469" spans="1:5" ht="18" customHeight="1" x14ac:dyDescent="0.2">
      <c r="A1469" s="15"/>
      <c r="B1469" s="15"/>
      <c r="C1469" s="15"/>
    </row>
    <row r="1470" spans="1:5" ht="18" customHeight="1" x14ac:dyDescent="0.2">
      <c r="A1470" s="15"/>
      <c r="B1470" s="15"/>
      <c r="C1470" s="15"/>
    </row>
    <row r="1471" spans="1:5" ht="18" customHeight="1" x14ac:dyDescent="0.2">
      <c r="A1471" s="15"/>
      <c r="B1471" s="15"/>
      <c r="C1471" s="15"/>
    </row>
    <row r="1472" spans="1:5" ht="18" customHeight="1" x14ac:dyDescent="0.2">
      <c r="A1472" s="15"/>
      <c r="B1472" s="15"/>
      <c r="C1472" s="15"/>
    </row>
    <row r="1473" spans="1:3" ht="18" customHeight="1" x14ac:dyDescent="0.2">
      <c r="A1473" s="15"/>
      <c r="B1473" s="15"/>
      <c r="C1473" s="15"/>
    </row>
    <row r="1474" spans="1:3" ht="18" customHeight="1" x14ac:dyDescent="0.2">
      <c r="A1474" s="15"/>
      <c r="B1474" s="15"/>
      <c r="C1474" s="15"/>
    </row>
    <row r="1475" spans="1:3" ht="18" customHeight="1" x14ac:dyDescent="0.2">
      <c r="A1475" s="15"/>
      <c r="B1475" s="15"/>
      <c r="C1475" s="15"/>
    </row>
    <row r="1476" spans="1:3" ht="18" customHeight="1" x14ac:dyDescent="0.2">
      <c r="A1476" s="15"/>
      <c r="B1476" s="15"/>
      <c r="C1476" s="15"/>
    </row>
    <row r="1477" spans="1:3" ht="18" customHeight="1" x14ac:dyDescent="0.2">
      <c r="A1477" s="15"/>
      <c r="B1477" s="15"/>
      <c r="C1477" s="15"/>
    </row>
    <row r="1478" spans="1:3" ht="18" customHeight="1" x14ac:dyDescent="0.2">
      <c r="A1478" s="15"/>
      <c r="B1478" s="15"/>
      <c r="C1478" s="15"/>
    </row>
    <row r="1479" spans="1:3" ht="18" customHeight="1" x14ac:dyDescent="0.2">
      <c r="A1479" s="15"/>
      <c r="B1479" s="15"/>
      <c r="C1479" s="15"/>
    </row>
    <row r="1480" spans="1:3" ht="18" customHeight="1" x14ac:dyDescent="0.2">
      <c r="A1480" s="15"/>
      <c r="B1480" s="15"/>
      <c r="C1480" s="15"/>
    </row>
    <row r="1481" spans="1:3" ht="18" customHeight="1" x14ac:dyDescent="0.2">
      <c r="A1481" s="15"/>
      <c r="B1481" s="15"/>
      <c r="C1481" s="15"/>
    </row>
    <row r="1482" spans="1:3" ht="18" customHeight="1" x14ac:dyDescent="0.2">
      <c r="A1482" s="15"/>
      <c r="B1482" s="15"/>
      <c r="C1482" s="15"/>
    </row>
    <row r="1483" spans="1:3" ht="18" customHeight="1" x14ac:dyDescent="0.2">
      <c r="A1483" s="15"/>
      <c r="B1483" s="15"/>
      <c r="C1483" s="15"/>
    </row>
    <row r="1484" spans="1:3" ht="18" customHeight="1" x14ac:dyDescent="0.2">
      <c r="A1484" s="15"/>
      <c r="B1484" s="15"/>
      <c r="C1484" s="15"/>
    </row>
    <row r="1485" spans="1:3" ht="18" customHeight="1" x14ac:dyDescent="0.2">
      <c r="A1485" s="15"/>
      <c r="B1485" s="15"/>
      <c r="C1485" s="15"/>
    </row>
    <row r="1486" spans="1:3" ht="18" customHeight="1" x14ac:dyDescent="0.2">
      <c r="A1486" s="15"/>
      <c r="B1486" s="15"/>
      <c r="C1486" s="15"/>
    </row>
    <row r="1487" spans="1:3" ht="18" customHeight="1" x14ac:dyDescent="0.2">
      <c r="A1487" s="15"/>
      <c r="B1487" s="15"/>
      <c r="C1487" s="15"/>
    </row>
    <row r="1488" spans="1:3" ht="18" customHeight="1" x14ac:dyDescent="0.2">
      <c r="A1488" s="15"/>
      <c r="B1488" s="15"/>
      <c r="C1488" s="15"/>
    </row>
    <row r="1489" spans="1:3" ht="18" customHeight="1" x14ac:dyDescent="0.2">
      <c r="A1489" s="15"/>
      <c r="B1489" s="15"/>
      <c r="C1489" s="15"/>
    </row>
    <row r="1490" spans="1:3" ht="18" customHeight="1" x14ac:dyDescent="0.2">
      <c r="A1490" s="15"/>
      <c r="B1490" s="15"/>
      <c r="C1490" s="15"/>
    </row>
    <row r="1491" spans="1:3" ht="18" customHeight="1" x14ac:dyDescent="0.2">
      <c r="A1491" s="15"/>
      <c r="B1491" s="15"/>
      <c r="C1491" s="15"/>
    </row>
    <row r="1492" spans="1:3" ht="18" customHeight="1" x14ac:dyDescent="0.2">
      <c r="A1492" s="15"/>
      <c r="B1492" s="15"/>
      <c r="C1492" s="15"/>
    </row>
    <row r="1493" spans="1:3" ht="18" customHeight="1" x14ac:dyDescent="0.2">
      <c r="A1493" s="15"/>
      <c r="B1493" s="15"/>
      <c r="C1493" s="15"/>
    </row>
    <row r="1494" spans="1:3" ht="18" customHeight="1" x14ac:dyDescent="0.2">
      <c r="A1494" s="15"/>
      <c r="B1494" s="15"/>
      <c r="C1494" s="15"/>
    </row>
    <row r="1495" spans="1:3" ht="18" customHeight="1" x14ac:dyDescent="0.2">
      <c r="A1495" s="15"/>
      <c r="B1495" s="15"/>
      <c r="C1495" s="15"/>
    </row>
    <row r="1496" spans="1:3" ht="18" customHeight="1" x14ac:dyDescent="0.2">
      <c r="A1496" s="15"/>
      <c r="B1496" s="15"/>
      <c r="C1496" s="15"/>
    </row>
    <row r="1497" spans="1:3" ht="18" customHeight="1" x14ac:dyDescent="0.2">
      <c r="A1497" s="15"/>
      <c r="B1497" s="15"/>
      <c r="C1497" s="15"/>
    </row>
    <row r="1498" spans="1:3" ht="18" customHeight="1" x14ac:dyDescent="0.2">
      <c r="A1498" s="15"/>
      <c r="B1498" s="15"/>
      <c r="C1498" s="15"/>
    </row>
    <row r="1499" spans="1:3" ht="18" customHeight="1" x14ac:dyDescent="0.2">
      <c r="A1499" s="15"/>
      <c r="B1499" s="15"/>
      <c r="C1499" s="15"/>
    </row>
    <row r="1500" spans="1:3" ht="18" customHeight="1" x14ac:dyDescent="0.2">
      <c r="A1500" s="15"/>
      <c r="B1500" s="15"/>
      <c r="C1500" s="15"/>
    </row>
    <row r="1501" spans="1:3" ht="18" customHeight="1" x14ac:dyDescent="0.2">
      <c r="A1501" s="15"/>
      <c r="B1501" s="15"/>
      <c r="C1501" s="15"/>
    </row>
    <row r="1502" spans="1:3" ht="18" customHeight="1" x14ac:dyDescent="0.2">
      <c r="A1502" s="15"/>
      <c r="B1502" s="15"/>
      <c r="C1502" s="15"/>
    </row>
    <row r="1503" spans="1:3" ht="18" customHeight="1" x14ac:dyDescent="0.2">
      <c r="A1503" s="15"/>
      <c r="B1503" s="15"/>
      <c r="C1503" s="15"/>
    </row>
    <row r="1504" spans="1:3" ht="18" customHeight="1" x14ac:dyDescent="0.2">
      <c r="A1504" s="15"/>
      <c r="B1504" s="15"/>
      <c r="C1504" s="15"/>
    </row>
    <row r="1505" spans="1:3" ht="18" customHeight="1" x14ac:dyDescent="0.2">
      <c r="A1505" s="15"/>
      <c r="B1505" s="15"/>
      <c r="C1505" s="15"/>
    </row>
    <row r="1506" spans="1:3" ht="18" customHeight="1" x14ac:dyDescent="0.2">
      <c r="A1506" s="15"/>
      <c r="B1506" s="15"/>
      <c r="C1506" s="15"/>
    </row>
    <row r="1507" spans="1:3" ht="18" customHeight="1" x14ac:dyDescent="0.2">
      <c r="A1507" s="15"/>
      <c r="B1507" s="15"/>
      <c r="C1507" s="15"/>
    </row>
    <row r="1508" spans="1:3" ht="18" customHeight="1" x14ac:dyDescent="0.2">
      <c r="A1508" s="15"/>
      <c r="B1508" s="15"/>
      <c r="C1508" s="15"/>
    </row>
    <row r="1509" spans="1:3" ht="18" customHeight="1" x14ac:dyDescent="0.2">
      <c r="A1509" s="15"/>
      <c r="B1509" s="15"/>
      <c r="C1509" s="15"/>
    </row>
    <row r="1510" spans="1:3" ht="18" customHeight="1" x14ac:dyDescent="0.2">
      <c r="A1510" s="15"/>
      <c r="B1510" s="15"/>
      <c r="C1510" s="15"/>
    </row>
    <row r="1511" spans="1:3" ht="18" customHeight="1" x14ac:dyDescent="0.2">
      <c r="A1511" s="15"/>
      <c r="B1511" s="15"/>
      <c r="C1511" s="15"/>
    </row>
    <row r="1512" spans="1:3" ht="18" customHeight="1" x14ac:dyDescent="0.2">
      <c r="A1512" s="15"/>
      <c r="B1512" s="15"/>
      <c r="C1512" s="15"/>
    </row>
    <row r="1513" spans="1:3" ht="18" customHeight="1" x14ac:dyDescent="0.2">
      <c r="A1513" s="15"/>
      <c r="B1513" s="15"/>
      <c r="C1513" s="15"/>
    </row>
    <row r="1514" spans="1:3" ht="18" customHeight="1" x14ac:dyDescent="0.2">
      <c r="A1514" s="15"/>
      <c r="B1514" s="15"/>
      <c r="C1514" s="15"/>
    </row>
    <row r="1515" spans="1:3" ht="18" customHeight="1" x14ac:dyDescent="0.2">
      <c r="A1515" s="15"/>
      <c r="B1515" s="15"/>
      <c r="C1515" s="15"/>
    </row>
    <row r="1516" spans="1:3" ht="18" customHeight="1" x14ac:dyDescent="0.2">
      <c r="A1516" s="15"/>
      <c r="B1516" s="15"/>
      <c r="C1516" s="15"/>
    </row>
    <row r="1517" spans="1:3" ht="18" customHeight="1" x14ac:dyDescent="0.2">
      <c r="A1517" s="15"/>
      <c r="B1517" s="15"/>
      <c r="C1517" s="15"/>
    </row>
    <row r="1518" spans="1:3" ht="18" customHeight="1" x14ac:dyDescent="0.2">
      <c r="A1518" s="15"/>
      <c r="B1518" s="15"/>
      <c r="C1518" s="15"/>
    </row>
    <row r="1519" spans="1:3" ht="18" customHeight="1" x14ac:dyDescent="0.2">
      <c r="A1519" s="15"/>
      <c r="B1519" s="15"/>
      <c r="C1519" s="15"/>
    </row>
    <row r="1520" spans="1:3" ht="18" customHeight="1" x14ac:dyDescent="0.2">
      <c r="A1520" s="15"/>
      <c r="B1520" s="15"/>
      <c r="C1520" s="15"/>
    </row>
    <row r="1521" spans="1:3" ht="18" customHeight="1" x14ac:dyDescent="0.2">
      <c r="A1521" s="15"/>
      <c r="B1521" s="15"/>
      <c r="C1521" s="15"/>
    </row>
    <row r="1522" spans="1:3" ht="18" customHeight="1" x14ac:dyDescent="0.2">
      <c r="A1522" s="15"/>
      <c r="B1522" s="15"/>
      <c r="C1522" s="15"/>
    </row>
    <row r="1523" spans="1:3" ht="18" customHeight="1" x14ac:dyDescent="0.2">
      <c r="A1523" s="15"/>
      <c r="B1523" s="15"/>
      <c r="C1523" s="15"/>
    </row>
    <row r="1524" spans="1:3" ht="18" customHeight="1" x14ac:dyDescent="0.2">
      <c r="A1524" s="15"/>
      <c r="B1524" s="15"/>
      <c r="C1524" s="15"/>
    </row>
    <row r="1525" spans="1:3" ht="18" customHeight="1" x14ac:dyDescent="0.2">
      <c r="A1525" s="15"/>
      <c r="B1525" s="15"/>
      <c r="C1525" s="15"/>
    </row>
    <row r="1526" spans="1:3" ht="18" customHeight="1" x14ac:dyDescent="0.2">
      <c r="A1526" s="15"/>
      <c r="B1526" s="15"/>
      <c r="C1526" s="15"/>
    </row>
    <row r="1527" spans="1:3" ht="18" customHeight="1" x14ac:dyDescent="0.2">
      <c r="A1527" s="15"/>
      <c r="B1527" s="15"/>
      <c r="C1527" s="15"/>
    </row>
    <row r="1528" spans="1:3" ht="18" customHeight="1" x14ac:dyDescent="0.2">
      <c r="A1528" s="15"/>
      <c r="B1528" s="15"/>
      <c r="C1528" s="15"/>
    </row>
    <row r="1529" spans="1:3" ht="18" customHeight="1" x14ac:dyDescent="0.2">
      <c r="A1529" s="15"/>
      <c r="B1529" s="15"/>
      <c r="C1529" s="15"/>
    </row>
    <row r="1530" spans="1:3" ht="18" customHeight="1" x14ac:dyDescent="0.2">
      <c r="A1530" s="15"/>
      <c r="B1530" s="15"/>
      <c r="C1530" s="15"/>
    </row>
    <row r="1531" spans="1:3" ht="18" customHeight="1" x14ac:dyDescent="0.2">
      <c r="A1531" s="15"/>
      <c r="B1531" s="15"/>
      <c r="C1531" s="15"/>
    </row>
    <row r="1532" spans="1:3" ht="18" customHeight="1" x14ac:dyDescent="0.2">
      <c r="A1532" s="15"/>
      <c r="B1532" s="15"/>
      <c r="C1532" s="15"/>
    </row>
    <row r="1533" spans="1:3" ht="18" customHeight="1" x14ac:dyDescent="0.2">
      <c r="A1533" s="15"/>
      <c r="B1533" s="15"/>
      <c r="C1533" s="15"/>
    </row>
    <row r="1534" spans="1:3" ht="18" customHeight="1" x14ac:dyDescent="0.2">
      <c r="A1534" s="15"/>
      <c r="B1534" s="15"/>
      <c r="C1534" s="15"/>
    </row>
    <row r="1535" spans="1:3" ht="18" customHeight="1" x14ac:dyDescent="0.2">
      <c r="A1535" s="15"/>
      <c r="B1535" s="15"/>
      <c r="C1535" s="15"/>
    </row>
    <row r="1536" spans="1:3" ht="18" customHeight="1" x14ac:dyDescent="0.2">
      <c r="A1536" s="15"/>
      <c r="B1536" s="15"/>
      <c r="C1536" s="15"/>
    </row>
    <row r="1537" spans="1:3" ht="18" customHeight="1" x14ac:dyDescent="0.2">
      <c r="A1537" s="15"/>
      <c r="B1537" s="15"/>
      <c r="C1537" s="15"/>
    </row>
    <row r="1538" spans="1:3" ht="18" customHeight="1" x14ac:dyDescent="0.2">
      <c r="A1538" s="15"/>
      <c r="B1538" s="15"/>
      <c r="C1538" s="15"/>
    </row>
    <row r="1539" spans="1:3" ht="18" customHeight="1" x14ac:dyDescent="0.2">
      <c r="A1539" s="15"/>
      <c r="B1539" s="15"/>
      <c r="C1539" s="15"/>
    </row>
    <row r="1540" spans="1:3" ht="18" customHeight="1" x14ac:dyDescent="0.2">
      <c r="A1540" s="15"/>
      <c r="B1540" s="15"/>
      <c r="C1540" s="15"/>
    </row>
    <row r="1541" spans="1:3" ht="18" customHeight="1" x14ac:dyDescent="0.2">
      <c r="A1541" s="15"/>
      <c r="B1541" s="15"/>
      <c r="C1541" s="15"/>
    </row>
    <row r="1542" spans="1:3" ht="18" customHeight="1" x14ac:dyDescent="0.2">
      <c r="A1542" s="15"/>
      <c r="B1542" s="15"/>
      <c r="C1542" s="15"/>
    </row>
    <row r="1543" spans="1:3" ht="18" customHeight="1" x14ac:dyDescent="0.2">
      <c r="A1543" s="15"/>
      <c r="B1543" s="15"/>
      <c r="C1543" s="15"/>
    </row>
    <row r="1544" spans="1:3" ht="18" customHeight="1" x14ac:dyDescent="0.2">
      <c r="A1544" s="15"/>
      <c r="B1544" s="15"/>
      <c r="C1544" s="15"/>
    </row>
    <row r="1545" spans="1:3" ht="18" customHeight="1" x14ac:dyDescent="0.2">
      <c r="A1545" s="15"/>
      <c r="B1545" s="15"/>
      <c r="C1545" s="15"/>
    </row>
    <row r="1546" spans="1:3" ht="18" customHeight="1" x14ac:dyDescent="0.2">
      <c r="A1546" s="15"/>
      <c r="B1546" s="15"/>
      <c r="C1546" s="15"/>
    </row>
    <row r="1547" spans="1:3" ht="18" customHeight="1" x14ac:dyDescent="0.2">
      <c r="A1547" s="15"/>
      <c r="B1547" s="15"/>
      <c r="C1547" s="15"/>
    </row>
    <row r="1548" spans="1:3" ht="18" customHeight="1" x14ac:dyDescent="0.2">
      <c r="A1548" s="15"/>
      <c r="B1548" s="15"/>
      <c r="C1548" s="15"/>
    </row>
    <row r="1549" spans="1:3" ht="18" customHeight="1" x14ac:dyDescent="0.2">
      <c r="A1549" s="15"/>
      <c r="B1549" s="15"/>
      <c r="C1549" s="15"/>
    </row>
    <row r="1550" spans="1:3" ht="18" customHeight="1" x14ac:dyDescent="0.2">
      <c r="A1550" s="15"/>
      <c r="B1550" s="15"/>
      <c r="C1550" s="15"/>
    </row>
    <row r="1551" spans="1:3" ht="18" customHeight="1" x14ac:dyDescent="0.2">
      <c r="A1551" s="15"/>
      <c r="B1551" s="15"/>
      <c r="C1551" s="15"/>
    </row>
    <row r="1552" spans="1:3" ht="18" customHeight="1" x14ac:dyDescent="0.2">
      <c r="A1552" s="15"/>
      <c r="B1552" s="15"/>
      <c r="C1552" s="15"/>
    </row>
    <row r="1553" spans="1:3" ht="18" customHeight="1" x14ac:dyDescent="0.2">
      <c r="A1553" s="15"/>
      <c r="B1553" s="15"/>
      <c r="C1553" s="15"/>
    </row>
    <row r="1554" spans="1:3" ht="18" customHeight="1" x14ac:dyDescent="0.2">
      <c r="A1554" s="15"/>
      <c r="B1554" s="15"/>
      <c r="C1554" s="15"/>
    </row>
    <row r="1555" spans="1:3" ht="18" customHeight="1" x14ac:dyDescent="0.2">
      <c r="A1555" s="15"/>
      <c r="B1555" s="15"/>
      <c r="C1555" s="15"/>
    </row>
    <row r="1556" spans="1:3" ht="18" customHeight="1" x14ac:dyDescent="0.2">
      <c r="A1556" s="15"/>
      <c r="B1556" s="15"/>
      <c r="C1556" s="15"/>
    </row>
    <row r="1557" spans="1:3" ht="18" customHeight="1" x14ac:dyDescent="0.2">
      <c r="A1557" s="15"/>
      <c r="B1557" s="15"/>
      <c r="C1557" s="15"/>
    </row>
    <row r="1558" spans="1:3" ht="18" customHeight="1" x14ac:dyDescent="0.2">
      <c r="A1558" s="15"/>
      <c r="B1558" s="15"/>
      <c r="C1558" s="15"/>
    </row>
    <row r="1559" spans="1:3" ht="18" customHeight="1" x14ac:dyDescent="0.2">
      <c r="A1559" s="15"/>
      <c r="B1559" s="15"/>
      <c r="C1559" s="15"/>
    </row>
    <row r="1560" spans="1:3" ht="18" customHeight="1" x14ac:dyDescent="0.2">
      <c r="A1560" s="15"/>
      <c r="B1560" s="15"/>
      <c r="C1560" s="15"/>
    </row>
    <row r="1561" spans="1:3" ht="18" customHeight="1" x14ac:dyDescent="0.2">
      <c r="A1561" s="15"/>
      <c r="B1561" s="15"/>
      <c r="C1561" s="15"/>
    </row>
    <row r="1562" spans="1:3" ht="18" customHeight="1" x14ac:dyDescent="0.2">
      <c r="A1562" s="15"/>
      <c r="B1562" s="15"/>
      <c r="C1562" s="15"/>
    </row>
    <row r="1563" spans="1:3" ht="18" customHeight="1" x14ac:dyDescent="0.2">
      <c r="A1563" s="15"/>
      <c r="B1563" s="15"/>
      <c r="C1563" s="15"/>
    </row>
    <row r="1564" spans="1:3" ht="18" customHeight="1" x14ac:dyDescent="0.2">
      <c r="A1564" s="15"/>
      <c r="B1564" s="15"/>
      <c r="C1564" s="15"/>
    </row>
    <row r="1565" spans="1:3" ht="18" customHeight="1" x14ac:dyDescent="0.2">
      <c r="A1565" s="15"/>
      <c r="B1565" s="15"/>
      <c r="C1565" s="15"/>
    </row>
    <row r="1566" spans="1:3" ht="18" customHeight="1" x14ac:dyDescent="0.2">
      <c r="A1566" s="15"/>
      <c r="B1566" s="15"/>
      <c r="C1566" s="15"/>
    </row>
    <row r="1567" spans="1:3" ht="18" customHeight="1" x14ac:dyDescent="0.2">
      <c r="A1567" s="15"/>
      <c r="B1567" s="15"/>
      <c r="C1567" s="15"/>
    </row>
    <row r="1568" spans="1:3" ht="18" customHeight="1" x14ac:dyDescent="0.2">
      <c r="A1568" s="15"/>
      <c r="B1568" s="15"/>
      <c r="C1568" s="15"/>
    </row>
    <row r="1569" spans="1:3" ht="18" customHeight="1" x14ac:dyDescent="0.2">
      <c r="A1569" s="15"/>
      <c r="B1569" s="15"/>
      <c r="C1569" s="15"/>
    </row>
    <row r="1570" spans="1:3" ht="18" customHeight="1" x14ac:dyDescent="0.2">
      <c r="A1570" s="15"/>
      <c r="B1570" s="15"/>
      <c r="C1570" s="15"/>
    </row>
    <row r="1571" spans="1:3" ht="18" customHeight="1" x14ac:dyDescent="0.2">
      <c r="A1571" s="15"/>
      <c r="B1571" s="15"/>
      <c r="C1571" s="15"/>
    </row>
    <row r="1572" spans="1:3" ht="18" customHeight="1" x14ac:dyDescent="0.2">
      <c r="A1572" s="15"/>
      <c r="B1572" s="15"/>
      <c r="C1572" s="15"/>
    </row>
    <row r="1573" spans="1:3" ht="18" customHeight="1" x14ac:dyDescent="0.2">
      <c r="A1573" s="15"/>
      <c r="B1573" s="15"/>
      <c r="C1573" s="15"/>
    </row>
    <row r="1574" spans="1:3" ht="18" customHeight="1" x14ac:dyDescent="0.2">
      <c r="A1574" s="15"/>
      <c r="B1574" s="15"/>
      <c r="C1574" s="15"/>
    </row>
    <row r="1575" spans="1:3" ht="18" customHeight="1" x14ac:dyDescent="0.2">
      <c r="A1575" s="15"/>
      <c r="B1575" s="15"/>
      <c r="C1575" s="15"/>
    </row>
    <row r="1576" spans="1:3" ht="18" customHeight="1" x14ac:dyDescent="0.2">
      <c r="A1576" s="15"/>
      <c r="B1576" s="15"/>
      <c r="C1576" s="15"/>
    </row>
    <row r="1577" spans="1:3" ht="18" customHeight="1" x14ac:dyDescent="0.2">
      <c r="A1577" s="15"/>
      <c r="B1577" s="15"/>
      <c r="C1577" s="15"/>
    </row>
    <row r="1578" spans="1:3" ht="18" customHeight="1" x14ac:dyDescent="0.2">
      <c r="A1578" s="15"/>
      <c r="B1578" s="15"/>
      <c r="C1578" s="15"/>
    </row>
    <row r="1579" spans="1:3" ht="18" customHeight="1" x14ac:dyDescent="0.2">
      <c r="A1579" s="15"/>
      <c r="B1579" s="15"/>
      <c r="C1579" s="15"/>
    </row>
    <row r="1580" spans="1:3" ht="18" customHeight="1" x14ac:dyDescent="0.2">
      <c r="A1580" s="15"/>
      <c r="B1580" s="15"/>
      <c r="C1580" s="15"/>
    </row>
    <row r="1581" spans="1:3" ht="18" customHeight="1" x14ac:dyDescent="0.2">
      <c r="A1581" s="15"/>
      <c r="B1581" s="15"/>
      <c r="C1581" s="15"/>
    </row>
    <row r="1582" spans="1:3" ht="18" customHeight="1" x14ac:dyDescent="0.2">
      <c r="A1582" s="15"/>
      <c r="B1582" s="15"/>
      <c r="C1582" s="15"/>
    </row>
    <row r="1583" spans="1:3" ht="18" customHeight="1" x14ac:dyDescent="0.2">
      <c r="A1583" s="15"/>
      <c r="B1583" s="15"/>
      <c r="C1583" s="15"/>
    </row>
    <row r="1584" spans="1:3" ht="18" customHeight="1" x14ac:dyDescent="0.2">
      <c r="A1584" s="15"/>
      <c r="B1584" s="15"/>
      <c r="C1584" s="15"/>
    </row>
    <row r="1585" spans="1:3" ht="18" customHeight="1" x14ac:dyDescent="0.2">
      <c r="A1585" s="15"/>
      <c r="B1585" s="15"/>
      <c r="C1585" s="15"/>
    </row>
    <row r="1586" spans="1:3" ht="18" customHeight="1" x14ac:dyDescent="0.2">
      <c r="A1586" s="15"/>
      <c r="B1586" s="15"/>
      <c r="C1586" s="15"/>
    </row>
    <row r="1587" spans="1:3" ht="18" customHeight="1" x14ac:dyDescent="0.2">
      <c r="A1587" s="15"/>
      <c r="B1587" s="15"/>
      <c r="C1587" s="15"/>
    </row>
    <row r="1588" spans="1:3" ht="18" customHeight="1" x14ac:dyDescent="0.2">
      <c r="A1588" s="15"/>
      <c r="B1588" s="15"/>
      <c r="C1588" s="15"/>
    </row>
    <row r="1589" spans="1:3" ht="18" customHeight="1" x14ac:dyDescent="0.2">
      <c r="A1589" s="15"/>
      <c r="B1589" s="15"/>
      <c r="C1589" s="15"/>
    </row>
    <row r="1590" spans="1:3" ht="18" customHeight="1" x14ac:dyDescent="0.2">
      <c r="A1590" s="15"/>
      <c r="B1590" s="15"/>
      <c r="C1590" s="15"/>
    </row>
    <row r="1591" spans="1:3" ht="18" customHeight="1" x14ac:dyDescent="0.2">
      <c r="A1591" s="15"/>
      <c r="B1591" s="15"/>
      <c r="C1591" s="15"/>
    </row>
    <row r="1592" spans="1:3" ht="18" customHeight="1" x14ac:dyDescent="0.2">
      <c r="A1592" s="15"/>
      <c r="B1592" s="15"/>
      <c r="C1592" s="15"/>
    </row>
    <row r="1593" spans="1:3" ht="18" customHeight="1" x14ac:dyDescent="0.2">
      <c r="A1593" s="15"/>
      <c r="B1593" s="15"/>
      <c r="C1593" s="15"/>
    </row>
    <row r="1594" spans="1:3" ht="18" customHeight="1" x14ac:dyDescent="0.2">
      <c r="A1594" s="15"/>
      <c r="B1594" s="15"/>
      <c r="C1594" s="15"/>
    </row>
    <row r="1595" spans="1:3" ht="18" customHeight="1" x14ac:dyDescent="0.2">
      <c r="A1595" s="15"/>
      <c r="B1595" s="15"/>
      <c r="C1595" s="15"/>
    </row>
    <row r="1596" spans="1:3" ht="18" customHeight="1" x14ac:dyDescent="0.2">
      <c r="A1596" s="15"/>
      <c r="B1596" s="15"/>
      <c r="C1596" s="15"/>
    </row>
    <row r="1597" spans="1:3" ht="18" customHeight="1" x14ac:dyDescent="0.2">
      <c r="A1597" s="15"/>
      <c r="B1597" s="15"/>
      <c r="C1597" s="15"/>
    </row>
    <row r="1598" spans="1:3" ht="18" customHeight="1" x14ac:dyDescent="0.2">
      <c r="A1598" s="15"/>
      <c r="B1598" s="15"/>
      <c r="C1598" s="15"/>
    </row>
    <row r="1599" spans="1:3" ht="18" customHeight="1" x14ac:dyDescent="0.2">
      <c r="A1599" s="15"/>
      <c r="B1599" s="15"/>
      <c r="C1599" s="15"/>
    </row>
    <row r="1600" spans="1:3" ht="18" customHeight="1" x14ac:dyDescent="0.2">
      <c r="A1600" s="15"/>
      <c r="B1600" s="15"/>
      <c r="C1600" s="15"/>
    </row>
    <row r="1601" spans="1:3" ht="18" customHeight="1" x14ac:dyDescent="0.2">
      <c r="A1601" s="15"/>
      <c r="B1601" s="15"/>
      <c r="C1601" s="15"/>
    </row>
    <row r="1602" spans="1:3" ht="18" customHeight="1" x14ac:dyDescent="0.2">
      <c r="A1602" s="15"/>
      <c r="B1602" s="15"/>
      <c r="C1602" s="15"/>
    </row>
    <row r="1603" spans="1:3" ht="18" customHeight="1" x14ac:dyDescent="0.2">
      <c r="A1603" s="15"/>
      <c r="B1603" s="15"/>
      <c r="C1603" s="15"/>
    </row>
    <row r="1604" spans="1:3" ht="18" customHeight="1" x14ac:dyDescent="0.2">
      <c r="A1604" s="15"/>
      <c r="B1604" s="15"/>
      <c r="C1604" s="15"/>
    </row>
    <row r="1605" spans="1:3" ht="18" customHeight="1" x14ac:dyDescent="0.2">
      <c r="A1605" s="15"/>
      <c r="B1605" s="15"/>
      <c r="C1605" s="15"/>
    </row>
    <row r="1606" spans="1:3" ht="18" customHeight="1" x14ac:dyDescent="0.2">
      <c r="A1606" s="15"/>
      <c r="B1606" s="15"/>
      <c r="C1606" s="15"/>
    </row>
    <row r="1607" spans="1:3" ht="18" customHeight="1" x14ac:dyDescent="0.2">
      <c r="A1607" s="15"/>
      <c r="B1607" s="15"/>
      <c r="C1607" s="15"/>
    </row>
    <row r="1608" spans="1:3" ht="18" customHeight="1" x14ac:dyDescent="0.2">
      <c r="A1608" s="15"/>
      <c r="B1608" s="15"/>
      <c r="C1608" s="15"/>
    </row>
    <row r="1609" spans="1:3" ht="18" customHeight="1" x14ac:dyDescent="0.2">
      <c r="A1609" s="15"/>
      <c r="B1609" s="15"/>
      <c r="C1609" s="15"/>
    </row>
    <row r="1610" spans="1:3" ht="18" customHeight="1" x14ac:dyDescent="0.2">
      <c r="A1610" s="15"/>
      <c r="B1610" s="15"/>
      <c r="C1610" s="15"/>
    </row>
    <row r="1611" spans="1:3" ht="18" customHeight="1" x14ac:dyDescent="0.2">
      <c r="A1611" s="15"/>
      <c r="B1611" s="15"/>
      <c r="C1611" s="15"/>
    </row>
    <row r="1612" spans="1:3" ht="18" customHeight="1" x14ac:dyDescent="0.2">
      <c r="A1612" s="15"/>
      <c r="B1612" s="15"/>
      <c r="C1612" s="15"/>
    </row>
    <row r="1613" spans="1:3" ht="18" customHeight="1" x14ac:dyDescent="0.2">
      <c r="A1613" s="15"/>
      <c r="B1613" s="15"/>
      <c r="C1613" s="15"/>
    </row>
    <row r="1614" spans="1:3" ht="18" customHeight="1" x14ac:dyDescent="0.2">
      <c r="A1614" s="15"/>
      <c r="B1614" s="15"/>
      <c r="C1614" s="15"/>
    </row>
    <row r="1615" spans="1:3" ht="18" customHeight="1" x14ac:dyDescent="0.2">
      <c r="A1615" s="15"/>
      <c r="B1615" s="15"/>
      <c r="C1615" s="15"/>
    </row>
    <row r="1616" spans="1:3" ht="18" customHeight="1" x14ac:dyDescent="0.2">
      <c r="A1616" s="15"/>
      <c r="B1616" s="15"/>
      <c r="C1616" s="15"/>
    </row>
    <row r="1617" spans="1:3" ht="18" customHeight="1" x14ac:dyDescent="0.2">
      <c r="A1617" s="15"/>
      <c r="B1617" s="15"/>
      <c r="C1617" s="15"/>
    </row>
    <row r="1618" spans="1:3" ht="18" customHeight="1" x14ac:dyDescent="0.2">
      <c r="A1618" s="15"/>
      <c r="B1618" s="15"/>
      <c r="C1618" s="15"/>
    </row>
    <row r="1619" spans="1:3" ht="18" customHeight="1" x14ac:dyDescent="0.2">
      <c r="A1619" s="15"/>
      <c r="B1619" s="15"/>
      <c r="C1619" s="15"/>
    </row>
    <row r="1620" spans="1:3" ht="18" customHeight="1" x14ac:dyDescent="0.2">
      <c r="A1620" s="15"/>
      <c r="B1620" s="15"/>
      <c r="C1620" s="15"/>
    </row>
    <row r="1621" spans="1:3" ht="18" customHeight="1" x14ac:dyDescent="0.2">
      <c r="A1621" s="15"/>
      <c r="B1621" s="15"/>
      <c r="C1621" s="15"/>
    </row>
    <row r="1622" spans="1:3" ht="18" customHeight="1" x14ac:dyDescent="0.2">
      <c r="A1622" s="15"/>
      <c r="B1622" s="15"/>
      <c r="C1622" s="15"/>
    </row>
    <row r="1623" spans="1:3" ht="18" customHeight="1" x14ac:dyDescent="0.2">
      <c r="A1623" s="15"/>
      <c r="B1623" s="15"/>
      <c r="C1623" s="15"/>
    </row>
    <row r="1624" spans="1:3" ht="18" customHeight="1" x14ac:dyDescent="0.2">
      <c r="A1624" s="15"/>
      <c r="B1624" s="15"/>
      <c r="C1624" s="15"/>
    </row>
    <row r="1625" spans="1:3" ht="18" customHeight="1" x14ac:dyDescent="0.2">
      <c r="A1625" s="15"/>
      <c r="B1625" s="15"/>
      <c r="C1625" s="15"/>
    </row>
    <row r="1626" spans="1:3" ht="18" customHeight="1" x14ac:dyDescent="0.2">
      <c r="A1626" s="15"/>
      <c r="B1626" s="15"/>
      <c r="C1626" s="15"/>
    </row>
    <row r="1627" spans="1:3" ht="18" customHeight="1" x14ac:dyDescent="0.2">
      <c r="A1627" s="15"/>
      <c r="B1627" s="15"/>
      <c r="C1627" s="15"/>
    </row>
    <row r="1628" spans="1:3" ht="18" customHeight="1" x14ac:dyDescent="0.2">
      <c r="A1628" s="15"/>
      <c r="B1628" s="15"/>
      <c r="C1628" s="15"/>
    </row>
    <row r="1629" spans="1:3" ht="18" customHeight="1" x14ac:dyDescent="0.2">
      <c r="A1629" s="15"/>
      <c r="B1629" s="15"/>
      <c r="C1629" s="15"/>
    </row>
    <row r="1630" spans="1:3" ht="18" customHeight="1" x14ac:dyDescent="0.2">
      <c r="A1630" s="15"/>
      <c r="B1630" s="15"/>
      <c r="C1630" s="15"/>
    </row>
    <row r="1631" spans="1:3" ht="18" customHeight="1" x14ac:dyDescent="0.2">
      <c r="A1631" s="15"/>
      <c r="B1631" s="15"/>
      <c r="C1631" s="15"/>
    </row>
    <row r="1632" spans="1:3" ht="18" customHeight="1" x14ac:dyDescent="0.2">
      <c r="A1632" s="15"/>
      <c r="B1632" s="15"/>
      <c r="C1632" s="15"/>
    </row>
    <row r="1633" spans="1:3" ht="18" customHeight="1" x14ac:dyDescent="0.2">
      <c r="A1633" s="15"/>
      <c r="B1633" s="15"/>
      <c r="C1633" s="15"/>
    </row>
    <row r="1634" spans="1:3" ht="18" customHeight="1" x14ac:dyDescent="0.2">
      <c r="A1634" s="15"/>
      <c r="B1634" s="15"/>
      <c r="C1634" s="15"/>
    </row>
    <row r="1635" spans="1:3" ht="18" customHeight="1" x14ac:dyDescent="0.2">
      <c r="A1635" s="15"/>
      <c r="B1635" s="15"/>
      <c r="C1635" s="15"/>
    </row>
    <row r="1636" spans="1:3" ht="18" customHeight="1" x14ac:dyDescent="0.2">
      <c r="A1636" s="15"/>
      <c r="B1636" s="15"/>
      <c r="C1636" s="15"/>
    </row>
    <row r="1637" spans="1:3" ht="18" customHeight="1" x14ac:dyDescent="0.2">
      <c r="A1637" s="15"/>
      <c r="B1637" s="15"/>
      <c r="C1637" s="15"/>
    </row>
    <row r="1638" spans="1:3" ht="18" customHeight="1" x14ac:dyDescent="0.2">
      <c r="A1638" s="15"/>
      <c r="B1638" s="15"/>
      <c r="C1638" s="15"/>
    </row>
    <row r="1639" spans="1:3" ht="18" customHeight="1" x14ac:dyDescent="0.2">
      <c r="A1639" s="15"/>
      <c r="B1639" s="15"/>
      <c r="C1639" s="15"/>
    </row>
    <row r="1640" spans="1:3" ht="18" customHeight="1" x14ac:dyDescent="0.2">
      <c r="A1640" s="15"/>
      <c r="B1640" s="15"/>
      <c r="C1640" s="15"/>
    </row>
    <row r="1641" spans="1:3" ht="18" customHeight="1" x14ac:dyDescent="0.2">
      <c r="A1641" s="15"/>
      <c r="B1641" s="15"/>
      <c r="C1641" s="15"/>
    </row>
    <row r="1642" spans="1:3" ht="18" customHeight="1" x14ac:dyDescent="0.2">
      <c r="A1642" s="15"/>
      <c r="B1642" s="15"/>
      <c r="C1642" s="15"/>
    </row>
    <row r="1643" spans="1:3" ht="18" customHeight="1" x14ac:dyDescent="0.2">
      <c r="A1643" s="15"/>
      <c r="B1643" s="15"/>
      <c r="C1643" s="15"/>
    </row>
    <row r="1644" spans="1:3" ht="18" customHeight="1" x14ac:dyDescent="0.2">
      <c r="A1644" s="15"/>
      <c r="B1644" s="15"/>
      <c r="C1644" s="15"/>
    </row>
    <row r="1645" spans="1:3" ht="18" customHeight="1" x14ac:dyDescent="0.2">
      <c r="A1645" s="15"/>
      <c r="B1645" s="15"/>
      <c r="C1645" s="15"/>
    </row>
    <row r="1646" spans="1:3" ht="18" customHeight="1" x14ac:dyDescent="0.2">
      <c r="A1646" s="15"/>
      <c r="B1646" s="15"/>
      <c r="C1646" s="15"/>
    </row>
    <row r="1647" spans="1:3" ht="18" customHeight="1" x14ac:dyDescent="0.2">
      <c r="A1647" s="15"/>
      <c r="B1647" s="15"/>
      <c r="C1647" s="15"/>
    </row>
    <row r="1648" spans="1:3" ht="18" customHeight="1" x14ac:dyDescent="0.2">
      <c r="A1648" s="15"/>
      <c r="B1648" s="15"/>
      <c r="C1648" s="15"/>
    </row>
    <row r="1649" spans="1:3" ht="18" customHeight="1" x14ac:dyDescent="0.2">
      <c r="A1649" s="15"/>
      <c r="B1649" s="15"/>
      <c r="C1649" s="15"/>
    </row>
    <row r="1650" spans="1:3" ht="18" customHeight="1" x14ac:dyDescent="0.2">
      <c r="A1650" s="15"/>
      <c r="B1650" s="15"/>
      <c r="C1650" s="15"/>
    </row>
    <row r="1651" spans="1:3" ht="18" customHeight="1" x14ac:dyDescent="0.2">
      <c r="A1651" s="15"/>
      <c r="B1651" s="15"/>
      <c r="C1651" s="15"/>
    </row>
    <row r="1652" spans="1:3" ht="18" customHeight="1" x14ac:dyDescent="0.2">
      <c r="A1652" s="15"/>
      <c r="B1652" s="15"/>
      <c r="C1652" s="15"/>
    </row>
    <row r="1653" spans="1:3" ht="18" customHeight="1" x14ac:dyDescent="0.2">
      <c r="A1653" s="15"/>
      <c r="B1653" s="15"/>
      <c r="C1653" s="15"/>
    </row>
    <row r="1654" spans="1:3" ht="18" customHeight="1" x14ac:dyDescent="0.2">
      <c r="A1654" s="15"/>
      <c r="B1654" s="15"/>
      <c r="C1654" s="15"/>
    </row>
    <row r="1655" spans="1:3" ht="18" customHeight="1" x14ac:dyDescent="0.2">
      <c r="A1655" s="15"/>
      <c r="B1655" s="15"/>
      <c r="C1655" s="15"/>
    </row>
    <row r="1656" spans="1:3" ht="18" customHeight="1" x14ac:dyDescent="0.2">
      <c r="A1656" s="15"/>
      <c r="B1656" s="15"/>
      <c r="C1656" s="15"/>
    </row>
    <row r="1657" spans="1:3" ht="18" customHeight="1" x14ac:dyDescent="0.2">
      <c r="A1657" s="15"/>
      <c r="B1657" s="15"/>
      <c r="C1657" s="15"/>
    </row>
    <row r="1658" spans="1:3" ht="18" customHeight="1" x14ac:dyDescent="0.2">
      <c r="A1658" s="15"/>
      <c r="B1658" s="15"/>
      <c r="C1658" s="15"/>
    </row>
    <row r="1659" spans="1:3" ht="18" customHeight="1" x14ac:dyDescent="0.2">
      <c r="A1659" s="15"/>
      <c r="B1659" s="15"/>
      <c r="C1659" s="15"/>
    </row>
    <row r="1660" spans="1:3" ht="18" customHeight="1" x14ac:dyDescent="0.2">
      <c r="A1660" s="15"/>
      <c r="B1660" s="15"/>
      <c r="C1660" s="15"/>
    </row>
    <row r="1661" spans="1:3" ht="18" customHeight="1" x14ac:dyDescent="0.2">
      <c r="A1661" s="15"/>
      <c r="B1661" s="15"/>
      <c r="C1661" s="15"/>
    </row>
    <row r="1662" spans="1:3" ht="18" customHeight="1" x14ac:dyDescent="0.2">
      <c r="A1662" s="15"/>
      <c r="B1662" s="15"/>
      <c r="C1662" s="15"/>
    </row>
    <row r="1663" spans="1:3" ht="18" customHeight="1" x14ac:dyDescent="0.2">
      <c r="A1663" s="15"/>
      <c r="B1663" s="15"/>
      <c r="C1663" s="15"/>
    </row>
    <row r="1664" spans="1:3" ht="18" customHeight="1" x14ac:dyDescent="0.2">
      <c r="A1664" s="15"/>
      <c r="B1664" s="15"/>
      <c r="C1664" s="15"/>
    </row>
    <row r="1665" spans="1:3" ht="18" customHeight="1" x14ac:dyDescent="0.2">
      <c r="A1665" s="15"/>
      <c r="B1665" s="15"/>
      <c r="C1665" s="15"/>
    </row>
    <row r="1666" spans="1:3" ht="18" customHeight="1" x14ac:dyDescent="0.2">
      <c r="A1666" s="15"/>
      <c r="B1666" s="15"/>
      <c r="C1666" s="15"/>
    </row>
    <row r="1667" spans="1:3" ht="18" customHeight="1" x14ac:dyDescent="0.2">
      <c r="A1667" s="15"/>
      <c r="B1667" s="15"/>
      <c r="C1667" s="15"/>
    </row>
    <row r="1668" spans="1:3" ht="18" customHeight="1" x14ac:dyDescent="0.2">
      <c r="A1668" s="15"/>
      <c r="B1668" s="15"/>
      <c r="C1668" s="15"/>
    </row>
    <row r="1669" spans="1:3" ht="18" customHeight="1" x14ac:dyDescent="0.2">
      <c r="A1669" s="15"/>
      <c r="B1669" s="15"/>
      <c r="C1669" s="15"/>
    </row>
    <row r="1670" spans="1:3" ht="18" customHeight="1" x14ac:dyDescent="0.2">
      <c r="A1670" s="15"/>
      <c r="B1670" s="15"/>
      <c r="C1670" s="15"/>
    </row>
    <row r="1671" spans="1:3" ht="18" customHeight="1" x14ac:dyDescent="0.2">
      <c r="A1671" s="15"/>
      <c r="B1671" s="15"/>
      <c r="C1671" s="15"/>
    </row>
    <row r="1672" spans="1:3" ht="18" customHeight="1" x14ac:dyDescent="0.2">
      <c r="A1672" s="15"/>
      <c r="B1672" s="15"/>
      <c r="C1672" s="15"/>
    </row>
    <row r="1673" spans="1:3" ht="18" customHeight="1" x14ac:dyDescent="0.2">
      <c r="A1673" s="15"/>
      <c r="B1673" s="15"/>
      <c r="C1673" s="15"/>
    </row>
    <row r="1674" spans="1:3" ht="18" customHeight="1" x14ac:dyDescent="0.2">
      <c r="A1674" s="15"/>
      <c r="B1674" s="15"/>
      <c r="C1674" s="15"/>
    </row>
    <row r="1675" spans="1:3" ht="18" customHeight="1" x14ac:dyDescent="0.2">
      <c r="A1675" s="15"/>
      <c r="B1675" s="15"/>
      <c r="C1675" s="15"/>
    </row>
    <row r="1676" spans="1:3" ht="18" customHeight="1" x14ac:dyDescent="0.2">
      <c r="A1676" s="15"/>
      <c r="B1676" s="15"/>
      <c r="C1676" s="15"/>
    </row>
    <row r="1677" spans="1:3" ht="18" customHeight="1" x14ac:dyDescent="0.2">
      <c r="A1677" s="15"/>
      <c r="B1677" s="15"/>
      <c r="C1677" s="15"/>
    </row>
    <row r="1678" spans="1:3" ht="18" customHeight="1" x14ac:dyDescent="0.2">
      <c r="A1678" s="15"/>
      <c r="B1678" s="15"/>
      <c r="C1678" s="15"/>
    </row>
    <row r="1679" spans="1:3" ht="18" customHeight="1" x14ac:dyDescent="0.2">
      <c r="A1679" s="15"/>
      <c r="B1679" s="15"/>
      <c r="C1679" s="15"/>
    </row>
    <row r="1680" spans="1:3" ht="18" customHeight="1" x14ac:dyDescent="0.2">
      <c r="A1680" s="15"/>
      <c r="B1680" s="15"/>
      <c r="C1680" s="15"/>
    </row>
    <row r="1681" spans="1:3" ht="18" customHeight="1" x14ac:dyDescent="0.2">
      <c r="A1681" s="15"/>
      <c r="B1681" s="15"/>
      <c r="C1681" s="15"/>
    </row>
    <row r="1682" spans="1:3" ht="18" customHeight="1" x14ac:dyDescent="0.2">
      <c r="A1682" s="15"/>
      <c r="B1682" s="15"/>
      <c r="C1682" s="15"/>
    </row>
    <row r="1683" spans="1:3" ht="18" customHeight="1" x14ac:dyDescent="0.2">
      <c r="A1683" s="15"/>
      <c r="B1683" s="15"/>
      <c r="C1683" s="15"/>
    </row>
    <row r="1684" spans="1:3" ht="18" customHeight="1" x14ac:dyDescent="0.2">
      <c r="A1684" s="15"/>
      <c r="B1684" s="15"/>
      <c r="C1684" s="15"/>
    </row>
    <row r="1685" spans="1:3" ht="18" customHeight="1" x14ac:dyDescent="0.2">
      <c r="A1685" s="15"/>
      <c r="B1685" s="15"/>
      <c r="C1685" s="15"/>
    </row>
    <row r="1686" spans="1:3" ht="18" customHeight="1" x14ac:dyDescent="0.2">
      <c r="A1686" s="15"/>
      <c r="B1686" s="15"/>
      <c r="C1686" s="15"/>
    </row>
    <row r="1687" spans="1:3" ht="18" customHeight="1" x14ac:dyDescent="0.2">
      <c r="A1687" s="15"/>
      <c r="B1687" s="15"/>
      <c r="C1687" s="15"/>
    </row>
    <row r="1688" spans="1:3" ht="18" customHeight="1" x14ac:dyDescent="0.2">
      <c r="A1688" s="15"/>
      <c r="B1688" s="15"/>
      <c r="C1688" s="15"/>
    </row>
    <row r="1689" spans="1:3" ht="18" customHeight="1" x14ac:dyDescent="0.2">
      <c r="A1689" s="15"/>
      <c r="B1689" s="15"/>
      <c r="C1689" s="15"/>
    </row>
    <row r="1690" spans="1:3" ht="18" customHeight="1" x14ac:dyDescent="0.2">
      <c r="A1690" s="15"/>
      <c r="B1690" s="15"/>
      <c r="C1690" s="15"/>
    </row>
    <row r="1691" spans="1:3" ht="18" customHeight="1" x14ac:dyDescent="0.2">
      <c r="A1691" s="15"/>
      <c r="B1691" s="15"/>
      <c r="C1691" s="15"/>
    </row>
    <row r="1692" spans="1:3" ht="18" customHeight="1" x14ac:dyDescent="0.2">
      <c r="A1692" s="15"/>
      <c r="B1692" s="15"/>
      <c r="C1692" s="15"/>
    </row>
    <row r="1693" spans="1:3" ht="18" customHeight="1" x14ac:dyDescent="0.2">
      <c r="A1693" s="15"/>
      <c r="B1693" s="15"/>
      <c r="C1693" s="15"/>
    </row>
    <row r="1694" spans="1:3" ht="18" customHeight="1" x14ac:dyDescent="0.2">
      <c r="A1694" s="15"/>
      <c r="B1694" s="15"/>
      <c r="C1694" s="15"/>
    </row>
    <row r="1695" spans="1:3" ht="18" customHeight="1" x14ac:dyDescent="0.2">
      <c r="A1695" s="15"/>
      <c r="B1695" s="15"/>
      <c r="C1695" s="15"/>
    </row>
    <row r="1696" spans="1:3" ht="18" customHeight="1" x14ac:dyDescent="0.2">
      <c r="A1696" s="15"/>
      <c r="B1696" s="15"/>
      <c r="C1696" s="15"/>
    </row>
    <row r="1697" spans="1:3" ht="18" customHeight="1" x14ac:dyDescent="0.2">
      <c r="A1697" s="15"/>
      <c r="B1697" s="15"/>
      <c r="C1697" s="15"/>
    </row>
    <row r="1698" spans="1:3" ht="18" customHeight="1" x14ac:dyDescent="0.2">
      <c r="A1698" s="15"/>
      <c r="B1698" s="15"/>
      <c r="C1698" s="15"/>
    </row>
    <row r="1699" spans="1:3" ht="18" customHeight="1" x14ac:dyDescent="0.2">
      <c r="A1699" s="15"/>
      <c r="B1699" s="15"/>
      <c r="C1699" s="15"/>
    </row>
    <row r="1700" spans="1:3" ht="18" customHeight="1" x14ac:dyDescent="0.2">
      <c r="A1700" s="15"/>
      <c r="B1700" s="15"/>
      <c r="C1700" s="15"/>
    </row>
    <row r="1701" spans="1:3" ht="18" customHeight="1" x14ac:dyDescent="0.2">
      <c r="A1701" s="15"/>
      <c r="B1701" s="15"/>
      <c r="C1701" s="15"/>
    </row>
    <row r="1702" spans="1:3" ht="18" customHeight="1" x14ac:dyDescent="0.2">
      <c r="A1702" s="15"/>
      <c r="B1702" s="15"/>
      <c r="C1702" s="15"/>
    </row>
    <row r="1703" spans="1:3" ht="18" customHeight="1" x14ac:dyDescent="0.2">
      <c r="A1703" s="15"/>
      <c r="B1703" s="15"/>
      <c r="C1703" s="15"/>
    </row>
    <row r="1704" spans="1:3" ht="18" customHeight="1" x14ac:dyDescent="0.2">
      <c r="A1704" s="15"/>
      <c r="B1704" s="15"/>
      <c r="C1704" s="15"/>
    </row>
    <row r="1705" spans="1:3" ht="18" customHeight="1" x14ac:dyDescent="0.2">
      <c r="A1705" s="15"/>
      <c r="B1705" s="15"/>
      <c r="C1705" s="15"/>
    </row>
    <row r="1706" spans="1:3" ht="18" customHeight="1" x14ac:dyDescent="0.2">
      <c r="A1706" s="15"/>
      <c r="B1706" s="15"/>
      <c r="C1706" s="15"/>
    </row>
    <row r="1707" spans="1:3" ht="18" customHeight="1" x14ac:dyDescent="0.2">
      <c r="A1707" s="15"/>
      <c r="B1707" s="15"/>
      <c r="C1707" s="15"/>
    </row>
    <row r="1708" spans="1:3" ht="18" customHeight="1" x14ac:dyDescent="0.2">
      <c r="A1708" s="15"/>
      <c r="B1708" s="15"/>
      <c r="C1708" s="15"/>
    </row>
    <row r="1709" spans="1:3" ht="18" customHeight="1" x14ac:dyDescent="0.2">
      <c r="A1709" s="15"/>
      <c r="B1709" s="15"/>
      <c r="C1709" s="15"/>
    </row>
    <row r="1710" spans="1:3" ht="18" customHeight="1" x14ac:dyDescent="0.2">
      <c r="A1710" s="15"/>
      <c r="B1710" s="15"/>
      <c r="C1710" s="15"/>
    </row>
    <row r="1711" spans="1:3" ht="18" customHeight="1" x14ac:dyDescent="0.2">
      <c r="A1711" s="15"/>
      <c r="B1711" s="15"/>
      <c r="C1711" s="15"/>
    </row>
    <row r="1712" spans="1:3" ht="18" customHeight="1" x14ac:dyDescent="0.2">
      <c r="A1712" s="15"/>
      <c r="B1712" s="15"/>
      <c r="C1712" s="15"/>
    </row>
    <row r="1713" spans="1:3" ht="18" customHeight="1" x14ac:dyDescent="0.2">
      <c r="A1713" s="15"/>
      <c r="B1713" s="15"/>
      <c r="C1713" s="15"/>
    </row>
    <row r="1714" spans="1:3" ht="18" customHeight="1" x14ac:dyDescent="0.2">
      <c r="A1714" s="15"/>
      <c r="B1714" s="15"/>
      <c r="C1714" s="15"/>
    </row>
    <row r="1715" spans="1:3" ht="18" customHeight="1" x14ac:dyDescent="0.2">
      <c r="A1715" s="15"/>
      <c r="B1715" s="15"/>
      <c r="C1715" s="15"/>
    </row>
    <row r="1716" spans="1:3" ht="18" customHeight="1" x14ac:dyDescent="0.2">
      <c r="A1716" s="15"/>
      <c r="B1716" s="15"/>
      <c r="C1716" s="15"/>
    </row>
    <row r="1717" spans="1:3" ht="18" customHeight="1" x14ac:dyDescent="0.2">
      <c r="A1717" s="15"/>
      <c r="B1717" s="15"/>
      <c r="C1717" s="15"/>
    </row>
    <row r="1718" spans="1:3" ht="18" customHeight="1" x14ac:dyDescent="0.2">
      <c r="A1718" s="15"/>
      <c r="B1718" s="15"/>
      <c r="C1718" s="15"/>
    </row>
    <row r="1719" spans="1:3" ht="18" customHeight="1" x14ac:dyDescent="0.2">
      <c r="A1719" s="15"/>
      <c r="B1719" s="15"/>
      <c r="C1719" s="15"/>
    </row>
    <row r="1720" spans="1:3" ht="18" customHeight="1" x14ac:dyDescent="0.2">
      <c r="A1720" s="15"/>
      <c r="B1720" s="15"/>
      <c r="C1720" s="15"/>
    </row>
    <row r="1721" spans="1:3" ht="18" customHeight="1" x14ac:dyDescent="0.2">
      <c r="A1721" s="15"/>
      <c r="B1721" s="15"/>
      <c r="C1721" s="15"/>
    </row>
    <row r="1722" spans="1:3" ht="18" customHeight="1" x14ac:dyDescent="0.2">
      <c r="A1722" s="15"/>
      <c r="B1722" s="15"/>
      <c r="C1722" s="15"/>
    </row>
    <row r="1723" spans="1:3" ht="18" customHeight="1" x14ac:dyDescent="0.2">
      <c r="A1723" s="15"/>
      <c r="B1723" s="15"/>
      <c r="C1723" s="15"/>
    </row>
    <row r="1724" spans="1:3" ht="18" customHeight="1" x14ac:dyDescent="0.2">
      <c r="A1724" s="15"/>
      <c r="B1724" s="15"/>
      <c r="C1724" s="15"/>
    </row>
    <row r="1725" spans="1:3" ht="18" customHeight="1" x14ac:dyDescent="0.2">
      <c r="A1725" s="15"/>
      <c r="B1725" s="15"/>
      <c r="C1725" s="15"/>
    </row>
    <row r="1726" spans="1:3" ht="18" customHeight="1" x14ac:dyDescent="0.2">
      <c r="A1726" s="15"/>
      <c r="B1726" s="15"/>
      <c r="C1726" s="15"/>
    </row>
    <row r="1727" spans="1:3" ht="18" customHeight="1" x14ac:dyDescent="0.2">
      <c r="A1727" s="15"/>
      <c r="B1727" s="15"/>
      <c r="C1727" s="15"/>
    </row>
    <row r="1728" spans="1:3" ht="18" customHeight="1" x14ac:dyDescent="0.2">
      <c r="A1728" s="15"/>
      <c r="B1728" s="15"/>
      <c r="C1728" s="15"/>
    </row>
    <row r="1729" spans="1:3" ht="18" customHeight="1" x14ac:dyDescent="0.2">
      <c r="A1729" s="15"/>
      <c r="B1729" s="15"/>
      <c r="C1729" s="15"/>
    </row>
    <row r="1730" spans="1:3" ht="18" customHeight="1" x14ac:dyDescent="0.2">
      <c r="A1730" s="15"/>
      <c r="B1730" s="15"/>
      <c r="C1730" s="15"/>
    </row>
    <row r="1731" spans="1:3" ht="18" customHeight="1" x14ac:dyDescent="0.2">
      <c r="A1731" s="15"/>
      <c r="B1731" s="15"/>
      <c r="C1731" s="15"/>
    </row>
    <row r="1732" spans="1:3" ht="18" customHeight="1" x14ac:dyDescent="0.2">
      <c r="A1732" s="15"/>
      <c r="B1732" s="15"/>
      <c r="C1732" s="15"/>
    </row>
    <row r="1733" spans="1:3" ht="18" customHeight="1" x14ac:dyDescent="0.2">
      <c r="A1733" s="15"/>
      <c r="B1733" s="15"/>
      <c r="C1733" s="15"/>
    </row>
    <row r="1734" spans="1:3" ht="18" customHeight="1" x14ac:dyDescent="0.2">
      <c r="A1734" s="15"/>
      <c r="B1734" s="15"/>
      <c r="C1734" s="15"/>
    </row>
    <row r="1735" spans="1:3" ht="18" customHeight="1" x14ac:dyDescent="0.2">
      <c r="A1735" s="15"/>
      <c r="B1735" s="15"/>
      <c r="C1735" s="15"/>
    </row>
    <row r="1736" spans="1:3" ht="18" customHeight="1" x14ac:dyDescent="0.2">
      <c r="A1736" s="15"/>
      <c r="B1736" s="15"/>
      <c r="C1736" s="15"/>
    </row>
    <row r="1737" spans="1:3" ht="18" customHeight="1" x14ac:dyDescent="0.2">
      <c r="A1737" s="15"/>
      <c r="B1737" s="15"/>
      <c r="C1737" s="15"/>
    </row>
    <row r="1738" spans="1:3" ht="18" customHeight="1" x14ac:dyDescent="0.2">
      <c r="A1738" s="15"/>
      <c r="B1738" s="15"/>
      <c r="C1738" s="15"/>
    </row>
    <row r="1739" spans="1:3" ht="18" customHeight="1" x14ac:dyDescent="0.2">
      <c r="A1739" s="15"/>
      <c r="B1739" s="15"/>
      <c r="C1739" s="15"/>
    </row>
    <row r="1740" spans="1:3" ht="18" customHeight="1" x14ac:dyDescent="0.2">
      <c r="A1740" s="15"/>
      <c r="B1740" s="15"/>
      <c r="C1740" s="15"/>
    </row>
    <row r="1741" spans="1:3" ht="18" customHeight="1" x14ac:dyDescent="0.2">
      <c r="A1741" s="15"/>
      <c r="B1741" s="15"/>
      <c r="C1741" s="15"/>
    </row>
    <row r="1742" spans="1:3" ht="18" customHeight="1" x14ac:dyDescent="0.2">
      <c r="A1742" s="15"/>
      <c r="B1742" s="15"/>
      <c r="C1742" s="15"/>
    </row>
    <row r="1743" spans="1:3" ht="18" customHeight="1" x14ac:dyDescent="0.2">
      <c r="A1743" s="15"/>
      <c r="B1743" s="15"/>
      <c r="C1743" s="15"/>
    </row>
    <row r="1744" spans="1:3" ht="18" customHeight="1" x14ac:dyDescent="0.2">
      <c r="A1744" s="15"/>
      <c r="B1744" s="15"/>
      <c r="C1744" s="15"/>
    </row>
    <row r="1745" spans="1:3" ht="18" customHeight="1" x14ac:dyDescent="0.2">
      <c r="A1745" s="15"/>
      <c r="B1745" s="15"/>
      <c r="C1745" s="15"/>
    </row>
    <row r="1746" spans="1:3" ht="18" customHeight="1" x14ac:dyDescent="0.2">
      <c r="A1746" s="15"/>
      <c r="B1746" s="15"/>
      <c r="C1746" s="15"/>
    </row>
    <row r="1747" spans="1:3" ht="18" customHeight="1" x14ac:dyDescent="0.2">
      <c r="A1747" s="15"/>
      <c r="B1747" s="15"/>
      <c r="C1747" s="15"/>
    </row>
    <row r="1748" spans="1:3" ht="18" customHeight="1" x14ac:dyDescent="0.2">
      <c r="A1748" s="15"/>
      <c r="B1748" s="15"/>
      <c r="C1748" s="15"/>
    </row>
    <row r="1749" spans="1:3" ht="18" customHeight="1" x14ac:dyDescent="0.2">
      <c r="A1749" s="15"/>
      <c r="B1749" s="15"/>
      <c r="C1749" s="15"/>
    </row>
    <row r="1750" spans="1:3" ht="18" customHeight="1" x14ac:dyDescent="0.2">
      <c r="A1750" s="15"/>
      <c r="B1750" s="15"/>
      <c r="C1750" s="15"/>
    </row>
    <row r="1751" spans="1:3" ht="18" customHeight="1" x14ac:dyDescent="0.2">
      <c r="A1751" s="15"/>
      <c r="B1751" s="15"/>
      <c r="C1751" s="15"/>
    </row>
    <row r="1752" spans="1:3" ht="18" customHeight="1" x14ac:dyDescent="0.2">
      <c r="A1752" s="15"/>
      <c r="B1752" s="15"/>
      <c r="C1752" s="15"/>
    </row>
    <row r="1753" spans="1:3" ht="18" customHeight="1" x14ac:dyDescent="0.2">
      <c r="A1753" s="15"/>
      <c r="B1753" s="15"/>
      <c r="C1753" s="15"/>
    </row>
    <row r="1754" spans="1:3" ht="18" customHeight="1" x14ac:dyDescent="0.2">
      <c r="A1754" s="15"/>
      <c r="B1754" s="15"/>
      <c r="C1754" s="15"/>
    </row>
    <row r="1755" spans="1:3" ht="18" customHeight="1" x14ac:dyDescent="0.2">
      <c r="A1755" s="15"/>
      <c r="B1755" s="15"/>
      <c r="C1755" s="15"/>
    </row>
    <row r="1756" spans="1:3" ht="18" customHeight="1" x14ac:dyDescent="0.2">
      <c r="A1756" s="15"/>
      <c r="B1756" s="15"/>
      <c r="C1756" s="15"/>
    </row>
    <row r="1757" spans="1:3" ht="18" customHeight="1" x14ac:dyDescent="0.2">
      <c r="A1757" s="15"/>
      <c r="B1757" s="15"/>
      <c r="C1757" s="15"/>
    </row>
    <row r="1758" spans="1:3" ht="18" customHeight="1" x14ac:dyDescent="0.2">
      <c r="A1758" s="15"/>
      <c r="B1758" s="15"/>
      <c r="C1758" s="15"/>
    </row>
    <row r="1759" spans="1:3" ht="18" customHeight="1" x14ac:dyDescent="0.2">
      <c r="A1759" s="15"/>
      <c r="B1759" s="15"/>
      <c r="C1759" s="15"/>
    </row>
    <row r="1760" spans="1:3" ht="18" customHeight="1" x14ac:dyDescent="0.2">
      <c r="A1760" s="15"/>
      <c r="B1760" s="15"/>
      <c r="C1760" s="15"/>
    </row>
    <row r="1761" spans="1:3" ht="18" customHeight="1" x14ac:dyDescent="0.2">
      <c r="A1761" s="15"/>
      <c r="B1761" s="15"/>
      <c r="C1761" s="15"/>
    </row>
    <row r="1762" spans="1:3" ht="18" customHeight="1" x14ac:dyDescent="0.2">
      <c r="A1762" s="15"/>
      <c r="B1762" s="15"/>
      <c r="C1762" s="15"/>
    </row>
    <row r="1763" spans="1:3" ht="18" customHeight="1" x14ac:dyDescent="0.2">
      <c r="A1763" s="15"/>
      <c r="B1763" s="15"/>
      <c r="C1763" s="15"/>
    </row>
    <row r="1764" spans="1:3" ht="18" customHeight="1" x14ac:dyDescent="0.2">
      <c r="A1764" s="15"/>
      <c r="B1764" s="15"/>
      <c r="C1764" s="15"/>
    </row>
    <row r="1765" spans="1:3" ht="18" customHeight="1" x14ac:dyDescent="0.2">
      <c r="A1765" s="15"/>
      <c r="B1765" s="15"/>
      <c r="C1765" s="15"/>
    </row>
    <row r="1766" spans="1:3" ht="18" customHeight="1" x14ac:dyDescent="0.2">
      <c r="A1766" s="15"/>
      <c r="B1766" s="15"/>
      <c r="C1766" s="15"/>
    </row>
    <row r="1767" spans="1:3" ht="18" customHeight="1" x14ac:dyDescent="0.2">
      <c r="A1767" s="15"/>
      <c r="B1767" s="15"/>
      <c r="C1767" s="15"/>
    </row>
    <row r="1768" spans="1:3" ht="18" customHeight="1" x14ac:dyDescent="0.2">
      <c r="A1768" s="15"/>
      <c r="B1768" s="15"/>
      <c r="C1768" s="15"/>
    </row>
    <row r="1769" spans="1:3" ht="18" customHeight="1" x14ac:dyDescent="0.2">
      <c r="A1769" s="15"/>
      <c r="B1769" s="15"/>
      <c r="C1769" s="15"/>
    </row>
    <row r="1770" spans="1:3" ht="18" customHeight="1" x14ac:dyDescent="0.2">
      <c r="A1770" s="15"/>
      <c r="B1770" s="15"/>
      <c r="C1770" s="15"/>
    </row>
    <row r="1771" spans="1:3" ht="18" customHeight="1" x14ac:dyDescent="0.2">
      <c r="A1771" s="15"/>
      <c r="B1771" s="15"/>
      <c r="C1771" s="15"/>
    </row>
    <row r="1772" spans="1:3" ht="18" customHeight="1" x14ac:dyDescent="0.2">
      <c r="A1772" s="15"/>
      <c r="B1772" s="15"/>
      <c r="C1772" s="15"/>
    </row>
    <row r="1773" spans="1:3" ht="18" customHeight="1" x14ac:dyDescent="0.2">
      <c r="A1773" s="15"/>
      <c r="B1773" s="15"/>
      <c r="C1773" s="15"/>
    </row>
    <row r="1774" spans="1:3" ht="18" customHeight="1" x14ac:dyDescent="0.2">
      <c r="A1774" s="15"/>
      <c r="B1774" s="15"/>
      <c r="C1774" s="15"/>
    </row>
    <row r="1775" spans="1:3" ht="18" customHeight="1" x14ac:dyDescent="0.2">
      <c r="A1775" s="15"/>
      <c r="B1775" s="15"/>
      <c r="C1775" s="15"/>
    </row>
    <row r="1776" spans="1:3" ht="18" customHeight="1" x14ac:dyDescent="0.2">
      <c r="A1776" s="15"/>
      <c r="B1776" s="15"/>
      <c r="C1776" s="15"/>
    </row>
    <row r="1777" spans="1:3" ht="18" customHeight="1" x14ac:dyDescent="0.2">
      <c r="A1777" s="15"/>
      <c r="B1777" s="15"/>
      <c r="C1777" s="15"/>
    </row>
    <row r="1778" spans="1:3" ht="18" customHeight="1" x14ac:dyDescent="0.2">
      <c r="A1778" s="15"/>
      <c r="B1778" s="15"/>
      <c r="C1778" s="15"/>
    </row>
    <row r="1779" spans="1:3" ht="18" customHeight="1" x14ac:dyDescent="0.2">
      <c r="A1779" s="15"/>
      <c r="B1779" s="15"/>
      <c r="C1779" s="15"/>
    </row>
    <row r="1780" spans="1:3" ht="18" customHeight="1" x14ac:dyDescent="0.2">
      <c r="A1780" s="15"/>
      <c r="B1780" s="15"/>
      <c r="C1780" s="15"/>
    </row>
    <row r="1781" spans="1:3" ht="18" customHeight="1" x14ac:dyDescent="0.2">
      <c r="A1781" s="15"/>
      <c r="B1781" s="15"/>
      <c r="C1781" s="15"/>
    </row>
    <row r="1782" spans="1:3" ht="18" customHeight="1" x14ac:dyDescent="0.2">
      <c r="A1782" s="15"/>
      <c r="B1782" s="15"/>
      <c r="C1782" s="15"/>
    </row>
    <row r="1783" spans="1:3" ht="18" customHeight="1" x14ac:dyDescent="0.2">
      <c r="A1783" s="15"/>
      <c r="B1783" s="15"/>
      <c r="C1783" s="15"/>
    </row>
    <row r="1784" spans="1:3" ht="18" customHeight="1" x14ac:dyDescent="0.2">
      <c r="A1784" s="15"/>
      <c r="B1784" s="15"/>
      <c r="C1784" s="15"/>
    </row>
    <row r="1785" spans="1:3" ht="18" customHeight="1" x14ac:dyDescent="0.2">
      <c r="A1785" s="15"/>
      <c r="B1785" s="15"/>
      <c r="C1785" s="15"/>
    </row>
    <row r="1786" spans="1:3" ht="18" customHeight="1" x14ac:dyDescent="0.2">
      <c r="A1786" s="15"/>
      <c r="B1786" s="15"/>
      <c r="C1786" s="15"/>
    </row>
    <row r="1787" spans="1:3" ht="18" customHeight="1" x14ac:dyDescent="0.2">
      <c r="A1787" s="15"/>
      <c r="B1787" s="15"/>
      <c r="C1787" s="15"/>
    </row>
    <row r="1788" spans="1:3" ht="18" customHeight="1" x14ac:dyDescent="0.2">
      <c r="A1788" s="15"/>
      <c r="B1788" s="15"/>
      <c r="C1788" s="15"/>
    </row>
    <row r="1789" spans="1:3" ht="18" customHeight="1" x14ac:dyDescent="0.2">
      <c r="A1789" s="15"/>
      <c r="B1789" s="15"/>
      <c r="C1789" s="15"/>
    </row>
    <row r="1790" spans="1:3" ht="18" customHeight="1" x14ac:dyDescent="0.2">
      <c r="A1790" s="15"/>
      <c r="B1790" s="15"/>
      <c r="C1790" s="15"/>
    </row>
    <row r="1791" spans="1:3" ht="18" customHeight="1" x14ac:dyDescent="0.2">
      <c r="A1791" s="15"/>
      <c r="B1791" s="15"/>
      <c r="C1791" s="15"/>
    </row>
    <row r="1792" spans="1:3" ht="18" customHeight="1" x14ac:dyDescent="0.2">
      <c r="A1792" s="15"/>
      <c r="B1792" s="15"/>
      <c r="C1792" s="15"/>
    </row>
    <row r="1793" spans="1:3" ht="18" customHeight="1" x14ac:dyDescent="0.2">
      <c r="A1793" s="15"/>
      <c r="B1793" s="15"/>
      <c r="C1793" s="15"/>
    </row>
    <row r="1794" spans="1:3" ht="18" customHeight="1" x14ac:dyDescent="0.2">
      <c r="A1794" s="15"/>
      <c r="B1794" s="15"/>
      <c r="C1794" s="15"/>
    </row>
    <row r="1795" spans="1:3" ht="18" customHeight="1" x14ac:dyDescent="0.2">
      <c r="A1795" s="15"/>
      <c r="B1795" s="15"/>
      <c r="C1795" s="15"/>
    </row>
    <row r="1796" spans="1:3" ht="18" customHeight="1" x14ac:dyDescent="0.2">
      <c r="A1796" s="15"/>
      <c r="B1796" s="15"/>
      <c r="C1796" s="15"/>
    </row>
    <row r="1797" spans="1:3" ht="18" customHeight="1" x14ac:dyDescent="0.2">
      <c r="A1797" s="15"/>
      <c r="B1797" s="15"/>
      <c r="C1797" s="15"/>
    </row>
    <row r="1798" spans="1:3" ht="18" customHeight="1" x14ac:dyDescent="0.2">
      <c r="A1798" s="15"/>
      <c r="B1798" s="15"/>
      <c r="C1798" s="15"/>
    </row>
    <row r="1799" spans="1:3" ht="18" customHeight="1" x14ac:dyDescent="0.2">
      <c r="A1799" s="15"/>
      <c r="B1799" s="15"/>
      <c r="C1799" s="15"/>
    </row>
    <row r="1800" spans="1:3" ht="18" customHeight="1" x14ac:dyDescent="0.2">
      <c r="A1800" s="15"/>
      <c r="B1800" s="15"/>
      <c r="C1800" s="15"/>
    </row>
    <row r="1801" spans="1:3" ht="18" customHeight="1" x14ac:dyDescent="0.2">
      <c r="A1801" s="15"/>
      <c r="B1801" s="15"/>
      <c r="C1801" s="15"/>
    </row>
    <row r="1802" spans="1:3" ht="18" customHeight="1" x14ac:dyDescent="0.2">
      <c r="A1802" s="15"/>
      <c r="B1802" s="15"/>
      <c r="C1802" s="15"/>
    </row>
    <row r="1803" spans="1:3" ht="18" customHeight="1" x14ac:dyDescent="0.2">
      <c r="A1803" s="15"/>
      <c r="B1803" s="15"/>
      <c r="C1803" s="15"/>
    </row>
    <row r="1804" spans="1:3" ht="18" customHeight="1" x14ac:dyDescent="0.2">
      <c r="A1804" s="15"/>
      <c r="B1804" s="15"/>
      <c r="C1804" s="15"/>
    </row>
    <row r="1805" spans="1:3" ht="18" customHeight="1" x14ac:dyDescent="0.2">
      <c r="A1805" s="15"/>
      <c r="B1805" s="15"/>
      <c r="C1805" s="15"/>
    </row>
    <row r="1806" spans="1:3" ht="18" customHeight="1" x14ac:dyDescent="0.2">
      <c r="A1806" s="15"/>
      <c r="B1806" s="15"/>
      <c r="C1806" s="15"/>
    </row>
    <row r="1807" spans="1:3" ht="18" customHeight="1" x14ac:dyDescent="0.2">
      <c r="A1807" s="15"/>
      <c r="B1807" s="15"/>
      <c r="C1807" s="15"/>
    </row>
    <row r="1808" spans="1:3" ht="18" customHeight="1" x14ac:dyDescent="0.2">
      <c r="A1808" s="15"/>
      <c r="B1808" s="15"/>
      <c r="C1808" s="15"/>
    </row>
    <row r="1809" spans="1:3" ht="18" customHeight="1" x14ac:dyDescent="0.2">
      <c r="A1809" s="15"/>
      <c r="B1809" s="15"/>
      <c r="C1809" s="15"/>
    </row>
    <row r="1810" spans="1:3" ht="18" customHeight="1" x14ac:dyDescent="0.2">
      <c r="A1810" s="15"/>
      <c r="B1810" s="15"/>
      <c r="C1810" s="15"/>
    </row>
    <row r="1811" spans="1:3" ht="18" customHeight="1" x14ac:dyDescent="0.2">
      <c r="A1811" s="15"/>
      <c r="B1811" s="15"/>
      <c r="C1811" s="15"/>
    </row>
    <row r="1812" spans="1:3" ht="18" customHeight="1" x14ac:dyDescent="0.2">
      <c r="A1812" s="15"/>
      <c r="B1812" s="15"/>
      <c r="C1812" s="15"/>
    </row>
    <row r="1813" spans="1:3" ht="18" customHeight="1" x14ac:dyDescent="0.2">
      <c r="A1813" s="15"/>
      <c r="B1813" s="15"/>
      <c r="C1813" s="15"/>
    </row>
    <row r="1814" spans="1:3" ht="18" customHeight="1" x14ac:dyDescent="0.2">
      <c r="A1814" s="15"/>
      <c r="B1814" s="15"/>
      <c r="C1814" s="15"/>
    </row>
    <row r="1815" spans="1:3" ht="18" customHeight="1" x14ac:dyDescent="0.2">
      <c r="A1815" s="15"/>
      <c r="B1815" s="15"/>
      <c r="C1815" s="15"/>
    </row>
    <row r="1816" spans="1:3" ht="18" customHeight="1" x14ac:dyDescent="0.2">
      <c r="A1816" s="15"/>
      <c r="B1816" s="15"/>
      <c r="C1816" s="15"/>
    </row>
    <row r="1817" spans="1:3" ht="18" customHeight="1" x14ac:dyDescent="0.2">
      <c r="A1817" s="15"/>
      <c r="B1817" s="15"/>
      <c r="C1817" s="15"/>
    </row>
    <row r="1818" spans="1:3" ht="18" customHeight="1" x14ac:dyDescent="0.2">
      <c r="A1818" s="15"/>
      <c r="B1818" s="15"/>
      <c r="C1818" s="15"/>
    </row>
    <row r="1819" spans="1:3" ht="18" customHeight="1" x14ac:dyDescent="0.2">
      <c r="A1819" s="15"/>
      <c r="B1819" s="15"/>
      <c r="C1819" s="15"/>
    </row>
    <row r="1820" spans="1:3" ht="18" customHeight="1" x14ac:dyDescent="0.2">
      <c r="A1820" s="15"/>
      <c r="B1820" s="15"/>
      <c r="C1820" s="15"/>
    </row>
    <row r="1821" spans="1:3" ht="18" customHeight="1" x14ac:dyDescent="0.2">
      <c r="A1821" s="15"/>
      <c r="B1821" s="15"/>
      <c r="C1821" s="15"/>
    </row>
    <row r="1822" spans="1:3" ht="18" customHeight="1" x14ac:dyDescent="0.2">
      <c r="A1822" s="15"/>
      <c r="B1822" s="15"/>
      <c r="C1822" s="15"/>
    </row>
    <row r="1823" spans="1:3" ht="18" customHeight="1" x14ac:dyDescent="0.2">
      <c r="A1823" s="15"/>
      <c r="B1823" s="15"/>
      <c r="C1823" s="15"/>
    </row>
    <row r="1824" spans="1:3" ht="18" customHeight="1" x14ac:dyDescent="0.2">
      <c r="A1824" s="15"/>
      <c r="B1824" s="15"/>
      <c r="C1824" s="15"/>
    </row>
    <row r="1825" spans="1:3" ht="18" customHeight="1" x14ac:dyDescent="0.2">
      <c r="A1825" s="15"/>
      <c r="B1825" s="15"/>
      <c r="C1825" s="15"/>
    </row>
    <row r="1826" spans="1:3" ht="18" customHeight="1" x14ac:dyDescent="0.2">
      <c r="A1826" s="15"/>
      <c r="B1826" s="15"/>
      <c r="C1826" s="15"/>
    </row>
    <row r="1827" spans="1:3" ht="18" customHeight="1" x14ac:dyDescent="0.2">
      <c r="A1827" s="15"/>
      <c r="B1827" s="15"/>
      <c r="C1827" s="15"/>
    </row>
    <row r="1828" spans="1:3" ht="18" customHeight="1" x14ac:dyDescent="0.2">
      <c r="A1828" s="15"/>
      <c r="B1828" s="15"/>
      <c r="C1828" s="15"/>
    </row>
    <row r="1829" spans="1:3" ht="18" customHeight="1" x14ac:dyDescent="0.2">
      <c r="A1829" s="15"/>
      <c r="B1829" s="15"/>
      <c r="C1829" s="15"/>
    </row>
    <row r="1830" spans="1:3" ht="18" customHeight="1" x14ac:dyDescent="0.2">
      <c r="A1830" s="15"/>
      <c r="B1830" s="15"/>
      <c r="C1830" s="15"/>
    </row>
    <row r="1831" spans="1:3" ht="18" customHeight="1" x14ac:dyDescent="0.2">
      <c r="A1831" s="15"/>
      <c r="B1831" s="15"/>
      <c r="C1831" s="15"/>
    </row>
    <row r="1832" spans="1:3" ht="18" customHeight="1" x14ac:dyDescent="0.2">
      <c r="A1832" s="15"/>
      <c r="B1832" s="15"/>
      <c r="C1832" s="15"/>
    </row>
    <row r="1833" spans="1:3" ht="18" customHeight="1" x14ac:dyDescent="0.2">
      <c r="A1833" s="15"/>
      <c r="B1833" s="15"/>
      <c r="C1833" s="15"/>
    </row>
    <row r="1834" spans="1:3" ht="18" customHeight="1" x14ac:dyDescent="0.2">
      <c r="A1834" s="15"/>
      <c r="B1834" s="15"/>
      <c r="C1834" s="15"/>
    </row>
    <row r="1835" spans="1:3" ht="18" customHeight="1" x14ac:dyDescent="0.2">
      <c r="A1835" s="15"/>
      <c r="B1835" s="15"/>
      <c r="C1835" s="15"/>
    </row>
    <row r="1836" spans="1:3" ht="18" customHeight="1" x14ac:dyDescent="0.2">
      <c r="A1836" s="15"/>
      <c r="B1836" s="15"/>
      <c r="C1836" s="15"/>
    </row>
    <row r="1837" spans="1:3" ht="18" customHeight="1" x14ac:dyDescent="0.2">
      <c r="A1837" s="15"/>
      <c r="B1837" s="15"/>
      <c r="C1837" s="15"/>
    </row>
    <row r="1838" spans="1:3" ht="18" customHeight="1" x14ac:dyDescent="0.2">
      <c r="A1838" s="15"/>
      <c r="B1838" s="15"/>
      <c r="C1838" s="15"/>
    </row>
    <row r="1839" spans="1:3" ht="18" customHeight="1" x14ac:dyDescent="0.2">
      <c r="A1839" s="15"/>
      <c r="B1839" s="15"/>
      <c r="C1839" s="15"/>
    </row>
    <row r="1840" spans="1:3" ht="18" customHeight="1" x14ac:dyDescent="0.2">
      <c r="A1840" s="15"/>
      <c r="B1840" s="15"/>
      <c r="C1840" s="15"/>
    </row>
    <row r="1841" spans="1:3" ht="18" customHeight="1" x14ac:dyDescent="0.2">
      <c r="A1841" s="15"/>
      <c r="B1841" s="15"/>
      <c r="C1841" s="15"/>
    </row>
    <row r="1842" spans="1:3" ht="18" customHeight="1" x14ac:dyDescent="0.2">
      <c r="A1842" s="15"/>
      <c r="B1842" s="15"/>
      <c r="C1842" s="15"/>
    </row>
    <row r="1843" spans="1:3" ht="18" customHeight="1" x14ac:dyDescent="0.2">
      <c r="A1843" s="15"/>
      <c r="B1843" s="15"/>
      <c r="C1843" s="15"/>
    </row>
    <row r="1844" spans="1:3" ht="18" customHeight="1" x14ac:dyDescent="0.2">
      <c r="A1844" s="15"/>
      <c r="B1844" s="15"/>
      <c r="C1844" s="15"/>
    </row>
    <row r="1845" spans="1:3" ht="18" customHeight="1" x14ac:dyDescent="0.2">
      <c r="A1845" s="15"/>
      <c r="B1845" s="15"/>
      <c r="C1845" s="15"/>
    </row>
    <row r="1846" spans="1:3" ht="18" customHeight="1" x14ac:dyDescent="0.2">
      <c r="A1846" s="15"/>
      <c r="B1846" s="15"/>
      <c r="C1846" s="15"/>
    </row>
    <row r="1847" spans="1:3" ht="18" customHeight="1" x14ac:dyDescent="0.2">
      <c r="A1847" s="15"/>
      <c r="B1847" s="15"/>
      <c r="C1847" s="15"/>
    </row>
    <row r="1848" spans="1:3" ht="18" customHeight="1" x14ac:dyDescent="0.2">
      <c r="A1848" s="15"/>
      <c r="B1848" s="15"/>
      <c r="C1848" s="15"/>
    </row>
    <row r="1849" spans="1:3" ht="18" customHeight="1" x14ac:dyDescent="0.2">
      <c r="A1849" s="15"/>
      <c r="B1849" s="15"/>
      <c r="C1849" s="15"/>
    </row>
    <row r="1850" spans="1:3" ht="18" customHeight="1" x14ac:dyDescent="0.2">
      <c r="A1850" s="15"/>
      <c r="B1850" s="15"/>
      <c r="C1850" s="15"/>
    </row>
    <row r="1851" spans="1:3" ht="18" customHeight="1" x14ac:dyDescent="0.2">
      <c r="A1851" s="15"/>
      <c r="B1851" s="15"/>
      <c r="C1851" s="15"/>
    </row>
    <row r="1852" spans="1:3" ht="18" customHeight="1" x14ac:dyDescent="0.2">
      <c r="A1852" s="15"/>
      <c r="B1852" s="15"/>
      <c r="C1852" s="15"/>
    </row>
    <row r="1853" spans="1:3" ht="18" customHeight="1" x14ac:dyDescent="0.2">
      <c r="A1853" s="15"/>
      <c r="B1853" s="15"/>
      <c r="C1853" s="15"/>
    </row>
    <row r="1854" spans="1:3" ht="18" customHeight="1" x14ac:dyDescent="0.2">
      <c r="A1854" s="15"/>
      <c r="B1854" s="15"/>
      <c r="C1854" s="15"/>
    </row>
    <row r="1855" spans="1:3" ht="18" customHeight="1" x14ac:dyDescent="0.2">
      <c r="A1855" s="15"/>
      <c r="B1855" s="15"/>
      <c r="C1855" s="15"/>
    </row>
    <row r="1856" spans="1:3" ht="18" customHeight="1" x14ac:dyDescent="0.2">
      <c r="A1856" s="15"/>
      <c r="B1856" s="15"/>
      <c r="C1856" s="15"/>
    </row>
    <row r="1857" spans="1:3" ht="18" customHeight="1" x14ac:dyDescent="0.2">
      <c r="A1857" s="15"/>
      <c r="B1857" s="15"/>
      <c r="C1857" s="15"/>
    </row>
    <row r="1858" spans="1:3" ht="18" customHeight="1" x14ac:dyDescent="0.2">
      <c r="A1858" s="15"/>
      <c r="B1858" s="15"/>
      <c r="C1858" s="15"/>
    </row>
    <row r="1859" spans="1:3" ht="18" customHeight="1" x14ac:dyDescent="0.2">
      <c r="A1859" s="15"/>
      <c r="B1859" s="15"/>
      <c r="C1859" s="15"/>
    </row>
    <row r="1860" spans="1:3" ht="18" customHeight="1" x14ac:dyDescent="0.2">
      <c r="A1860" s="15"/>
      <c r="B1860" s="15"/>
      <c r="C1860" s="15"/>
    </row>
    <row r="1861" spans="1:3" ht="18" customHeight="1" x14ac:dyDescent="0.2">
      <c r="A1861" s="15"/>
      <c r="B1861" s="15"/>
      <c r="C1861" s="15"/>
    </row>
    <row r="1862" spans="1:3" ht="18" customHeight="1" x14ac:dyDescent="0.2">
      <c r="A1862" s="15"/>
      <c r="B1862" s="15"/>
      <c r="C1862" s="15"/>
    </row>
    <row r="1863" spans="1:3" ht="18" customHeight="1" x14ac:dyDescent="0.2">
      <c r="A1863" s="15"/>
      <c r="B1863" s="15"/>
      <c r="C1863" s="15"/>
    </row>
    <row r="1864" spans="1:3" ht="18" customHeight="1" x14ac:dyDescent="0.2">
      <c r="A1864" s="15"/>
      <c r="B1864" s="15"/>
      <c r="C1864" s="15"/>
    </row>
    <row r="1865" spans="1:3" ht="18" customHeight="1" x14ac:dyDescent="0.2">
      <c r="A1865" s="15"/>
      <c r="B1865" s="15"/>
      <c r="C1865" s="15"/>
    </row>
    <row r="1866" spans="1:3" ht="18" customHeight="1" x14ac:dyDescent="0.2">
      <c r="A1866" s="15"/>
      <c r="B1866" s="15"/>
      <c r="C1866" s="15"/>
    </row>
    <row r="1867" spans="1:3" ht="18" customHeight="1" x14ac:dyDescent="0.2">
      <c r="A1867" s="15"/>
      <c r="B1867" s="15"/>
      <c r="C1867" s="15"/>
    </row>
    <row r="1868" spans="1:3" ht="18" customHeight="1" x14ac:dyDescent="0.2">
      <c r="A1868" s="15"/>
      <c r="B1868" s="15"/>
      <c r="C1868" s="15"/>
    </row>
    <row r="1869" spans="1:3" ht="18" customHeight="1" x14ac:dyDescent="0.2">
      <c r="A1869" s="15"/>
      <c r="B1869" s="15"/>
      <c r="C1869" s="15"/>
    </row>
    <row r="1870" spans="1:3" ht="18" customHeight="1" x14ac:dyDescent="0.2">
      <c r="A1870" s="15"/>
      <c r="B1870" s="15"/>
      <c r="C1870" s="15"/>
    </row>
    <row r="1871" spans="1:3" ht="18" customHeight="1" x14ac:dyDescent="0.2">
      <c r="A1871" s="15"/>
      <c r="B1871" s="15"/>
      <c r="C1871" s="15"/>
    </row>
    <row r="1872" spans="1:3" ht="18" customHeight="1" x14ac:dyDescent="0.2">
      <c r="A1872" s="15"/>
      <c r="B1872" s="15"/>
      <c r="C1872" s="15"/>
    </row>
    <row r="1873" spans="1:3" ht="18" customHeight="1" x14ac:dyDescent="0.2">
      <c r="A1873" s="15"/>
      <c r="B1873" s="15"/>
      <c r="C1873" s="15"/>
    </row>
    <row r="1874" spans="1:3" ht="18" customHeight="1" x14ac:dyDescent="0.2">
      <c r="A1874" s="15"/>
      <c r="B1874" s="15"/>
      <c r="C1874" s="15"/>
    </row>
    <row r="1875" spans="1:3" ht="18" customHeight="1" x14ac:dyDescent="0.2">
      <c r="A1875" s="15"/>
      <c r="B1875" s="15"/>
      <c r="C1875" s="15"/>
    </row>
    <row r="1876" spans="1:3" ht="18" customHeight="1" x14ac:dyDescent="0.2">
      <c r="A1876" s="15"/>
      <c r="B1876" s="15"/>
      <c r="C1876" s="15"/>
    </row>
    <row r="1877" spans="1:3" ht="18" customHeight="1" x14ac:dyDescent="0.2">
      <c r="A1877" s="15"/>
      <c r="B1877" s="15"/>
      <c r="C1877" s="15"/>
    </row>
    <row r="1878" spans="1:3" ht="18" customHeight="1" x14ac:dyDescent="0.2">
      <c r="A1878" s="15"/>
      <c r="B1878" s="15"/>
      <c r="C1878" s="15"/>
    </row>
    <row r="1879" spans="1:3" ht="18" customHeight="1" x14ac:dyDescent="0.2">
      <c r="A1879" s="15"/>
      <c r="B1879" s="15"/>
      <c r="C1879" s="15"/>
    </row>
    <row r="1880" spans="1:3" ht="18" customHeight="1" x14ac:dyDescent="0.2">
      <c r="A1880" s="15"/>
      <c r="B1880" s="15"/>
      <c r="C1880" s="15"/>
    </row>
    <row r="1881" spans="1:3" ht="18" customHeight="1" x14ac:dyDescent="0.2">
      <c r="A1881" s="15"/>
      <c r="B1881" s="15"/>
      <c r="C1881" s="15"/>
    </row>
    <row r="1882" spans="1:3" ht="18" customHeight="1" x14ac:dyDescent="0.2">
      <c r="A1882" s="15"/>
      <c r="B1882" s="15"/>
      <c r="C1882" s="15"/>
    </row>
    <row r="1883" spans="1:3" ht="18" customHeight="1" x14ac:dyDescent="0.2">
      <c r="A1883" s="15"/>
      <c r="B1883" s="15"/>
      <c r="C1883" s="15"/>
    </row>
    <row r="1884" spans="1:3" ht="18" customHeight="1" x14ac:dyDescent="0.2">
      <c r="A1884" s="15"/>
      <c r="B1884" s="15"/>
      <c r="C1884" s="15"/>
    </row>
    <row r="1885" spans="1:3" ht="18" customHeight="1" x14ac:dyDescent="0.2">
      <c r="A1885" s="15"/>
      <c r="B1885" s="15"/>
      <c r="C1885" s="15"/>
    </row>
    <row r="1886" spans="1:3" ht="18" customHeight="1" x14ac:dyDescent="0.2">
      <c r="A1886" s="15"/>
      <c r="B1886" s="15"/>
      <c r="C1886" s="15"/>
    </row>
    <row r="1887" spans="1:3" ht="18" customHeight="1" x14ac:dyDescent="0.2">
      <c r="A1887" s="15"/>
      <c r="B1887" s="15"/>
      <c r="C1887" s="15"/>
    </row>
    <row r="1888" spans="1:3" ht="18" customHeight="1" x14ac:dyDescent="0.2">
      <c r="A1888" s="15"/>
      <c r="B1888" s="15"/>
      <c r="C1888" s="15"/>
    </row>
    <row r="1889" spans="1:3" ht="18" customHeight="1" x14ac:dyDescent="0.2">
      <c r="A1889" s="15"/>
      <c r="B1889" s="15"/>
      <c r="C1889" s="15"/>
    </row>
    <row r="1890" spans="1:3" ht="18" customHeight="1" x14ac:dyDescent="0.2">
      <c r="A1890" s="15"/>
      <c r="B1890" s="15"/>
      <c r="C1890" s="15"/>
    </row>
    <row r="1891" spans="1:3" ht="18" customHeight="1" x14ac:dyDescent="0.2">
      <c r="A1891" s="15"/>
      <c r="B1891" s="15"/>
      <c r="C1891" s="15"/>
    </row>
    <row r="1892" spans="1:3" ht="18" customHeight="1" x14ac:dyDescent="0.2">
      <c r="A1892" s="15"/>
      <c r="B1892" s="15"/>
      <c r="C1892" s="15"/>
    </row>
    <row r="1893" spans="1:3" ht="18" customHeight="1" x14ac:dyDescent="0.2">
      <c r="A1893" s="15"/>
      <c r="B1893" s="15"/>
      <c r="C1893" s="15"/>
    </row>
    <row r="1894" spans="1:3" ht="18" customHeight="1" x14ac:dyDescent="0.2">
      <c r="A1894" s="15"/>
      <c r="B1894" s="15"/>
      <c r="C1894" s="15"/>
    </row>
    <row r="1895" spans="1:3" ht="18" customHeight="1" x14ac:dyDescent="0.2">
      <c r="A1895" s="15"/>
      <c r="B1895" s="15"/>
      <c r="C1895" s="15"/>
    </row>
    <row r="1896" spans="1:3" ht="18" customHeight="1" x14ac:dyDescent="0.2">
      <c r="A1896" s="15"/>
      <c r="B1896" s="15"/>
      <c r="C1896" s="15"/>
    </row>
    <row r="1897" spans="1:3" ht="18" customHeight="1" x14ac:dyDescent="0.2">
      <c r="A1897" s="15"/>
      <c r="B1897" s="15"/>
      <c r="C1897" s="15"/>
    </row>
    <row r="1898" spans="1:3" ht="18" customHeight="1" x14ac:dyDescent="0.2">
      <c r="A1898" s="15"/>
      <c r="B1898" s="15"/>
      <c r="C1898" s="15"/>
    </row>
    <row r="1899" spans="1:3" ht="18" customHeight="1" x14ac:dyDescent="0.2">
      <c r="A1899" s="15"/>
      <c r="B1899" s="15"/>
      <c r="C1899" s="15"/>
    </row>
    <row r="1900" spans="1:3" ht="18" customHeight="1" x14ac:dyDescent="0.2">
      <c r="A1900" s="15"/>
      <c r="B1900" s="15"/>
      <c r="C1900" s="15"/>
    </row>
    <row r="1901" spans="1:3" ht="18" customHeight="1" x14ac:dyDescent="0.2">
      <c r="A1901" s="15"/>
      <c r="B1901" s="15"/>
      <c r="C1901" s="15"/>
    </row>
    <row r="1902" spans="1:3" ht="18" customHeight="1" x14ac:dyDescent="0.2">
      <c r="A1902" s="15"/>
      <c r="B1902" s="15"/>
      <c r="C1902" s="15"/>
    </row>
    <row r="1903" spans="1:3" ht="18" customHeight="1" x14ac:dyDescent="0.2">
      <c r="A1903" s="15"/>
      <c r="B1903" s="15"/>
      <c r="C1903" s="15"/>
    </row>
    <row r="1904" spans="1:3" ht="18" customHeight="1" x14ac:dyDescent="0.2">
      <c r="A1904" s="15"/>
      <c r="B1904" s="15"/>
      <c r="C1904" s="15"/>
    </row>
    <row r="1905" spans="1:3" ht="18" customHeight="1" x14ac:dyDescent="0.2">
      <c r="A1905" s="15"/>
      <c r="B1905" s="15"/>
      <c r="C1905" s="15"/>
    </row>
    <row r="1906" spans="1:3" ht="18" customHeight="1" x14ac:dyDescent="0.2">
      <c r="A1906" s="15"/>
      <c r="B1906" s="15"/>
      <c r="C1906" s="15"/>
    </row>
    <row r="1907" spans="1:3" ht="18" customHeight="1" x14ac:dyDescent="0.2">
      <c r="A1907" s="15"/>
      <c r="B1907" s="15"/>
      <c r="C1907" s="15"/>
    </row>
    <row r="1908" spans="1:3" ht="18" customHeight="1" x14ac:dyDescent="0.2">
      <c r="A1908" s="15"/>
      <c r="B1908" s="15"/>
      <c r="C1908" s="15"/>
    </row>
    <row r="1909" spans="1:3" ht="18" customHeight="1" x14ac:dyDescent="0.2">
      <c r="A1909" s="15"/>
      <c r="B1909" s="15"/>
      <c r="C1909" s="15"/>
    </row>
    <row r="1910" spans="1:3" ht="18" customHeight="1" x14ac:dyDescent="0.2">
      <c r="A1910" s="15"/>
      <c r="B1910" s="15"/>
      <c r="C1910" s="15"/>
    </row>
    <row r="1911" spans="1:3" ht="18" customHeight="1" x14ac:dyDescent="0.2">
      <c r="A1911" s="15"/>
      <c r="B1911" s="15"/>
      <c r="C1911" s="15"/>
    </row>
    <row r="1912" spans="1:3" ht="18" customHeight="1" x14ac:dyDescent="0.2">
      <c r="A1912" s="15"/>
      <c r="B1912" s="15"/>
      <c r="C1912" s="15"/>
    </row>
    <row r="1913" spans="1:3" ht="18" customHeight="1" x14ac:dyDescent="0.2">
      <c r="A1913" s="15"/>
      <c r="B1913" s="15"/>
      <c r="C1913" s="15"/>
    </row>
    <row r="1914" spans="1:3" ht="18" customHeight="1" x14ac:dyDescent="0.2">
      <c r="A1914" s="15"/>
      <c r="B1914" s="15"/>
      <c r="C1914" s="15"/>
    </row>
    <row r="1915" spans="1:3" ht="18" customHeight="1" x14ac:dyDescent="0.2">
      <c r="A1915" s="15"/>
      <c r="B1915" s="15"/>
      <c r="C1915" s="15"/>
    </row>
    <row r="1916" spans="1:3" ht="18" customHeight="1" x14ac:dyDescent="0.2">
      <c r="A1916" s="15"/>
      <c r="B1916" s="15"/>
      <c r="C1916" s="15"/>
    </row>
    <row r="1917" spans="1:3" ht="18" customHeight="1" x14ac:dyDescent="0.2">
      <c r="A1917" s="15"/>
      <c r="B1917" s="15"/>
      <c r="C1917" s="15"/>
    </row>
    <row r="1918" spans="1:3" ht="18" customHeight="1" x14ac:dyDescent="0.2">
      <c r="A1918" s="15"/>
      <c r="B1918" s="15"/>
      <c r="C1918" s="15"/>
    </row>
    <row r="1919" spans="1:3" ht="18" customHeight="1" x14ac:dyDescent="0.2">
      <c r="A1919" s="15"/>
      <c r="B1919" s="15"/>
      <c r="C1919" s="15"/>
    </row>
    <row r="1920" spans="1:3" ht="18" customHeight="1" x14ac:dyDescent="0.2">
      <c r="A1920" s="15"/>
      <c r="B1920" s="15"/>
      <c r="C1920" s="15"/>
    </row>
    <row r="1921" spans="1:3" ht="18" customHeight="1" x14ac:dyDescent="0.2">
      <c r="A1921" s="15"/>
      <c r="B1921" s="15"/>
      <c r="C1921" s="15"/>
    </row>
    <row r="1922" spans="1:3" ht="18" customHeight="1" x14ac:dyDescent="0.2">
      <c r="A1922" s="15"/>
      <c r="B1922" s="15"/>
      <c r="C1922" s="15"/>
    </row>
    <row r="1923" spans="1:3" ht="18" customHeight="1" x14ac:dyDescent="0.2">
      <c r="A1923" s="15"/>
      <c r="B1923" s="15"/>
      <c r="C1923" s="15"/>
    </row>
    <row r="1924" spans="1:3" ht="18" customHeight="1" x14ac:dyDescent="0.2">
      <c r="A1924" s="15"/>
      <c r="B1924" s="15"/>
      <c r="C1924" s="15"/>
    </row>
    <row r="1925" spans="1:3" ht="18" customHeight="1" x14ac:dyDescent="0.2">
      <c r="A1925" s="15"/>
      <c r="B1925" s="15"/>
      <c r="C1925" s="15"/>
    </row>
    <row r="1926" spans="1:3" ht="18" customHeight="1" x14ac:dyDescent="0.2">
      <c r="A1926" s="15"/>
      <c r="B1926" s="15"/>
      <c r="C1926" s="15"/>
    </row>
    <row r="1927" spans="1:3" ht="18" customHeight="1" x14ac:dyDescent="0.2">
      <c r="A1927" s="15"/>
      <c r="B1927" s="15"/>
      <c r="C1927" s="15"/>
    </row>
    <row r="1928" spans="1:3" ht="18" customHeight="1" x14ac:dyDescent="0.2">
      <c r="A1928" s="15"/>
      <c r="B1928" s="15"/>
      <c r="C1928" s="15"/>
    </row>
    <row r="1929" spans="1:3" ht="18" customHeight="1" x14ac:dyDescent="0.2">
      <c r="A1929" s="15"/>
      <c r="B1929" s="15"/>
      <c r="C1929" s="15"/>
    </row>
    <row r="1930" spans="1:3" ht="18" customHeight="1" x14ac:dyDescent="0.2">
      <c r="A1930" s="15"/>
      <c r="B1930" s="15"/>
      <c r="C1930" s="15"/>
    </row>
    <row r="1931" spans="1:3" ht="18" customHeight="1" x14ac:dyDescent="0.2">
      <c r="A1931" s="15"/>
      <c r="B1931" s="15"/>
      <c r="C1931" s="15"/>
    </row>
    <row r="1932" spans="1:3" ht="18" customHeight="1" x14ac:dyDescent="0.2">
      <c r="A1932" s="15"/>
      <c r="B1932" s="15"/>
      <c r="C1932" s="15"/>
    </row>
    <row r="1933" spans="1:3" ht="18" customHeight="1" x14ac:dyDescent="0.2">
      <c r="A1933" s="15"/>
      <c r="B1933" s="15"/>
      <c r="C1933" s="15"/>
    </row>
    <row r="1934" spans="1:3" ht="18" customHeight="1" x14ac:dyDescent="0.2">
      <c r="A1934" s="15"/>
      <c r="B1934" s="15"/>
      <c r="C1934" s="15"/>
    </row>
    <row r="1935" spans="1:3" ht="18" customHeight="1" x14ac:dyDescent="0.2">
      <c r="A1935" s="15"/>
      <c r="B1935" s="15"/>
      <c r="C1935" s="15"/>
    </row>
    <row r="1936" spans="1:3" ht="18" customHeight="1" x14ac:dyDescent="0.2">
      <c r="A1936" s="15"/>
      <c r="B1936" s="15"/>
      <c r="C1936" s="15"/>
    </row>
    <row r="1937" spans="1:3" ht="18" customHeight="1" x14ac:dyDescent="0.2">
      <c r="A1937" s="15"/>
      <c r="B1937" s="15"/>
      <c r="C1937" s="15"/>
    </row>
    <row r="1938" spans="1:3" ht="18" customHeight="1" x14ac:dyDescent="0.2">
      <c r="A1938" s="15"/>
      <c r="B1938" s="15"/>
      <c r="C1938" s="15"/>
    </row>
    <row r="1939" spans="1:3" ht="18" customHeight="1" x14ac:dyDescent="0.2">
      <c r="A1939" s="15"/>
      <c r="B1939" s="15"/>
      <c r="C1939" s="15"/>
    </row>
    <row r="1940" spans="1:3" ht="18" customHeight="1" x14ac:dyDescent="0.2">
      <c r="A1940" s="15"/>
      <c r="B1940" s="15"/>
      <c r="C1940" s="15"/>
    </row>
    <row r="1941" spans="1:3" ht="18" customHeight="1" x14ac:dyDescent="0.2">
      <c r="A1941" s="15"/>
      <c r="B1941" s="15"/>
      <c r="C1941" s="15"/>
    </row>
    <row r="1942" spans="1:3" ht="18" customHeight="1" x14ac:dyDescent="0.2">
      <c r="A1942" s="15"/>
      <c r="B1942" s="15"/>
      <c r="C1942" s="15"/>
    </row>
    <row r="1943" spans="1:3" ht="18" customHeight="1" x14ac:dyDescent="0.2">
      <c r="A1943" s="15"/>
      <c r="B1943" s="15"/>
      <c r="C1943" s="15"/>
    </row>
    <row r="1944" spans="1:3" ht="18" customHeight="1" x14ac:dyDescent="0.2">
      <c r="A1944" s="15"/>
      <c r="B1944" s="15"/>
      <c r="C1944" s="15"/>
    </row>
    <row r="1945" spans="1:3" ht="18" customHeight="1" x14ac:dyDescent="0.2">
      <c r="A1945" s="15"/>
      <c r="B1945" s="15"/>
      <c r="C1945" s="15"/>
    </row>
    <row r="1946" spans="1:3" ht="18" customHeight="1" x14ac:dyDescent="0.2">
      <c r="A1946" s="15"/>
      <c r="B1946" s="15"/>
      <c r="C1946" s="15"/>
    </row>
    <row r="1947" spans="1:3" ht="18" customHeight="1" x14ac:dyDescent="0.2">
      <c r="A1947" s="15"/>
      <c r="B1947" s="15"/>
      <c r="C1947" s="15"/>
    </row>
    <row r="1948" spans="1:3" ht="18" customHeight="1" x14ac:dyDescent="0.2">
      <c r="A1948" s="15"/>
      <c r="B1948" s="15"/>
      <c r="C1948" s="15"/>
    </row>
    <row r="1949" spans="1:3" ht="18" customHeight="1" x14ac:dyDescent="0.2">
      <c r="A1949" s="15"/>
      <c r="B1949" s="15"/>
      <c r="C1949" s="15"/>
    </row>
    <row r="1950" spans="1:3" ht="18" customHeight="1" x14ac:dyDescent="0.2">
      <c r="A1950" s="15"/>
      <c r="B1950" s="15"/>
      <c r="C1950" s="15"/>
    </row>
    <row r="1951" spans="1:3" ht="18" customHeight="1" x14ac:dyDescent="0.2">
      <c r="A1951" s="15"/>
      <c r="B1951" s="15"/>
      <c r="C1951" s="15"/>
    </row>
    <row r="1952" spans="1:3" ht="18" customHeight="1" x14ac:dyDescent="0.2">
      <c r="A1952" s="15"/>
      <c r="B1952" s="15"/>
      <c r="C1952" s="15"/>
    </row>
    <row r="1953" spans="1:3" ht="18" customHeight="1" x14ac:dyDescent="0.2">
      <c r="A1953" s="15"/>
      <c r="B1953" s="15"/>
      <c r="C1953" s="15"/>
    </row>
    <row r="1954" spans="1:3" ht="18" customHeight="1" x14ac:dyDescent="0.2">
      <c r="A1954" s="15"/>
      <c r="B1954" s="15"/>
      <c r="C1954" s="15"/>
    </row>
    <row r="1955" spans="1:3" ht="18" customHeight="1" x14ac:dyDescent="0.2">
      <c r="A1955" s="15"/>
      <c r="B1955" s="15"/>
      <c r="C1955" s="15"/>
    </row>
    <row r="1956" spans="1:3" ht="18" customHeight="1" x14ac:dyDescent="0.2">
      <c r="A1956" s="15"/>
      <c r="B1956" s="15"/>
      <c r="C1956" s="15"/>
    </row>
    <row r="1957" spans="1:3" ht="18" customHeight="1" x14ac:dyDescent="0.2">
      <c r="A1957" s="15"/>
      <c r="B1957" s="15"/>
      <c r="C1957" s="15"/>
    </row>
    <row r="1958" spans="1:3" ht="18" customHeight="1" x14ac:dyDescent="0.2">
      <c r="A1958" s="15"/>
      <c r="B1958" s="15"/>
      <c r="C1958" s="15"/>
    </row>
    <row r="1959" spans="1:3" ht="18" customHeight="1" x14ac:dyDescent="0.2">
      <c r="A1959" s="15"/>
      <c r="B1959" s="15"/>
      <c r="C1959" s="15"/>
    </row>
    <row r="1960" spans="1:3" ht="18" customHeight="1" x14ac:dyDescent="0.2">
      <c r="A1960" s="15"/>
      <c r="B1960" s="15"/>
      <c r="C1960" s="15"/>
    </row>
    <row r="1961" spans="1:3" ht="18" customHeight="1" x14ac:dyDescent="0.2">
      <c r="A1961" s="15"/>
      <c r="B1961" s="15"/>
      <c r="C1961" s="15"/>
    </row>
    <row r="1962" spans="1:3" ht="18" customHeight="1" x14ac:dyDescent="0.2">
      <c r="A1962" s="15"/>
      <c r="B1962" s="15"/>
      <c r="C1962" s="15"/>
    </row>
    <row r="1963" spans="1:3" ht="18" customHeight="1" x14ac:dyDescent="0.2">
      <c r="A1963" s="15"/>
      <c r="B1963" s="15"/>
      <c r="C1963" s="15"/>
    </row>
    <row r="1964" spans="1:3" ht="18" customHeight="1" x14ac:dyDescent="0.2">
      <c r="A1964" s="15"/>
      <c r="B1964" s="15"/>
      <c r="C1964" s="15"/>
    </row>
    <row r="1965" spans="1:3" ht="18" customHeight="1" x14ac:dyDescent="0.2">
      <c r="A1965" s="15"/>
      <c r="B1965" s="15"/>
      <c r="C1965" s="15"/>
    </row>
    <row r="1966" spans="1:3" ht="18" customHeight="1" x14ac:dyDescent="0.2">
      <c r="A1966" s="15"/>
      <c r="B1966" s="15"/>
      <c r="C1966" s="15"/>
    </row>
    <row r="1967" spans="1:3" ht="18" customHeight="1" x14ac:dyDescent="0.2">
      <c r="A1967" s="15"/>
      <c r="B1967" s="15"/>
      <c r="C1967" s="15"/>
    </row>
    <row r="1968" spans="1:3" ht="18" customHeight="1" x14ac:dyDescent="0.2">
      <c r="A1968" s="15"/>
      <c r="B1968" s="15"/>
      <c r="C1968" s="15"/>
    </row>
    <row r="1969" spans="1:3" ht="18" customHeight="1" x14ac:dyDescent="0.2">
      <c r="A1969" s="15"/>
      <c r="B1969" s="15"/>
      <c r="C1969" s="15"/>
    </row>
    <row r="1970" spans="1:3" ht="18" customHeight="1" x14ac:dyDescent="0.2">
      <c r="A1970" s="15"/>
      <c r="B1970" s="15"/>
      <c r="C1970" s="15"/>
    </row>
    <row r="1971" spans="1:3" ht="18" customHeight="1" x14ac:dyDescent="0.2">
      <c r="A1971" s="15"/>
      <c r="B1971" s="15"/>
      <c r="C1971" s="15"/>
    </row>
    <row r="1972" spans="1:3" ht="18" customHeight="1" x14ac:dyDescent="0.2">
      <c r="A1972" s="15"/>
      <c r="B1972" s="15"/>
      <c r="C1972" s="15"/>
    </row>
    <row r="1973" spans="1:3" ht="18" customHeight="1" x14ac:dyDescent="0.2">
      <c r="A1973" s="15"/>
      <c r="B1973" s="15"/>
      <c r="C1973" s="15"/>
    </row>
    <row r="1974" spans="1:3" ht="18" customHeight="1" x14ac:dyDescent="0.2">
      <c r="A1974" s="15"/>
      <c r="B1974" s="15"/>
      <c r="C1974" s="15"/>
    </row>
    <row r="1975" spans="1:3" ht="18" customHeight="1" x14ac:dyDescent="0.2">
      <c r="A1975" s="15"/>
      <c r="B1975" s="15"/>
      <c r="C1975" s="15"/>
    </row>
    <row r="1976" spans="1:3" ht="18" customHeight="1" x14ac:dyDescent="0.2">
      <c r="A1976" s="15"/>
      <c r="B1976" s="15"/>
      <c r="C1976" s="15"/>
    </row>
    <row r="1977" spans="1:3" ht="18" customHeight="1" x14ac:dyDescent="0.2">
      <c r="A1977" s="15"/>
      <c r="B1977" s="15"/>
      <c r="C1977" s="15"/>
    </row>
    <row r="1978" spans="1:3" ht="18" customHeight="1" x14ac:dyDescent="0.2">
      <c r="A1978" s="15"/>
      <c r="B1978" s="15"/>
      <c r="C1978" s="15"/>
    </row>
    <row r="1979" spans="1:3" ht="18" customHeight="1" x14ac:dyDescent="0.2">
      <c r="A1979" s="15"/>
      <c r="B1979" s="15"/>
      <c r="C1979" s="15"/>
    </row>
    <row r="1980" spans="1:3" ht="18" customHeight="1" x14ac:dyDescent="0.2">
      <c r="A1980" s="15"/>
      <c r="B1980" s="15"/>
      <c r="C1980" s="15"/>
    </row>
    <row r="1981" spans="1:3" ht="18" customHeight="1" x14ac:dyDescent="0.2">
      <c r="A1981" s="15"/>
      <c r="B1981" s="15"/>
      <c r="C1981" s="15"/>
    </row>
    <row r="1982" spans="1:3" ht="18" customHeight="1" x14ac:dyDescent="0.2">
      <c r="A1982" s="15"/>
      <c r="B1982" s="15"/>
      <c r="C1982" s="15"/>
    </row>
    <row r="1983" spans="1:3" ht="18" customHeight="1" x14ac:dyDescent="0.2">
      <c r="A1983" s="15"/>
      <c r="B1983" s="15"/>
      <c r="C1983" s="15"/>
    </row>
    <row r="1984" spans="1:3" ht="18" customHeight="1" x14ac:dyDescent="0.2">
      <c r="A1984" s="15"/>
      <c r="B1984" s="15"/>
      <c r="C1984" s="15"/>
    </row>
    <row r="1985" spans="1:3" ht="18" customHeight="1" x14ac:dyDescent="0.2">
      <c r="A1985" s="15"/>
      <c r="B1985" s="15"/>
      <c r="C1985" s="15"/>
    </row>
    <row r="1986" spans="1:3" ht="18" customHeight="1" x14ac:dyDescent="0.2">
      <c r="A1986" s="15"/>
      <c r="B1986" s="15"/>
      <c r="C1986" s="15"/>
    </row>
    <row r="1987" spans="1:3" ht="18" customHeight="1" x14ac:dyDescent="0.2">
      <c r="A1987" s="15"/>
      <c r="B1987" s="15"/>
      <c r="C1987" s="15"/>
    </row>
    <row r="1988" spans="1:3" ht="18" customHeight="1" x14ac:dyDescent="0.2">
      <c r="A1988" s="15"/>
      <c r="B1988" s="15"/>
      <c r="C1988" s="15"/>
    </row>
    <row r="1989" spans="1:3" ht="18" customHeight="1" x14ac:dyDescent="0.2">
      <c r="A1989" s="15"/>
      <c r="B1989" s="15"/>
      <c r="C1989" s="15"/>
    </row>
    <row r="1990" spans="1:3" ht="18" customHeight="1" x14ac:dyDescent="0.2">
      <c r="A1990" s="15"/>
      <c r="B1990" s="15"/>
      <c r="C1990" s="15"/>
    </row>
    <row r="1991" spans="1:3" ht="18" customHeight="1" x14ac:dyDescent="0.2">
      <c r="A1991" s="15"/>
      <c r="B1991" s="15"/>
      <c r="C1991" s="15"/>
    </row>
    <row r="1992" spans="1:3" ht="18" customHeight="1" x14ac:dyDescent="0.2">
      <c r="A1992" s="15"/>
      <c r="B1992" s="15"/>
      <c r="C1992" s="15"/>
    </row>
    <row r="1993" spans="1:3" ht="18" customHeight="1" x14ac:dyDescent="0.2">
      <c r="A1993" s="15"/>
      <c r="B1993" s="15"/>
      <c r="C1993" s="15"/>
    </row>
    <row r="1994" spans="1:3" ht="18" customHeight="1" x14ac:dyDescent="0.2">
      <c r="A1994" s="15"/>
      <c r="B1994" s="15"/>
      <c r="C1994" s="15"/>
    </row>
    <row r="1995" spans="1:3" ht="18" customHeight="1" x14ac:dyDescent="0.2">
      <c r="A1995" s="15"/>
      <c r="B1995" s="15"/>
      <c r="C1995" s="15"/>
    </row>
    <row r="1996" spans="1:3" ht="18" customHeight="1" x14ac:dyDescent="0.2">
      <c r="A1996" s="15"/>
      <c r="B1996" s="15"/>
      <c r="C1996" s="15"/>
    </row>
    <row r="1997" spans="1:3" ht="18" customHeight="1" x14ac:dyDescent="0.2">
      <c r="A1997" s="15"/>
      <c r="B1997" s="15"/>
      <c r="C1997" s="15"/>
    </row>
    <row r="1998" spans="1:3" ht="18" customHeight="1" x14ac:dyDescent="0.2">
      <c r="A1998" s="15"/>
      <c r="B1998" s="15"/>
      <c r="C1998" s="15"/>
    </row>
    <row r="1999" spans="1:3" ht="18" customHeight="1" x14ac:dyDescent="0.2">
      <c r="A1999" s="15"/>
      <c r="B1999" s="15"/>
      <c r="C1999" s="15"/>
    </row>
    <row r="2000" spans="1:3" ht="18" customHeight="1" x14ac:dyDescent="0.2">
      <c r="A2000" s="15"/>
      <c r="B2000" s="15"/>
      <c r="C2000" s="15"/>
    </row>
    <row r="2001" spans="1:3" ht="18" customHeight="1" x14ac:dyDescent="0.2">
      <c r="A2001" s="15"/>
      <c r="B2001" s="15"/>
      <c r="C2001" s="15"/>
    </row>
    <row r="2002" spans="1:3" ht="18" customHeight="1" x14ac:dyDescent="0.2">
      <c r="A2002" s="15"/>
      <c r="B2002" s="15"/>
      <c r="C2002" s="15"/>
    </row>
    <row r="2003" spans="1:3" ht="18" customHeight="1" x14ac:dyDescent="0.2">
      <c r="A2003" s="15"/>
      <c r="B2003" s="15"/>
      <c r="C2003" s="15"/>
    </row>
    <row r="2004" spans="1:3" ht="18" customHeight="1" x14ac:dyDescent="0.2">
      <c r="A2004" s="15"/>
      <c r="B2004" s="15"/>
      <c r="C2004" s="15"/>
    </row>
    <row r="2005" spans="1:3" ht="18" customHeight="1" x14ac:dyDescent="0.2">
      <c r="A2005" s="15"/>
      <c r="B2005" s="15"/>
      <c r="C2005" s="15"/>
    </row>
    <row r="2006" spans="1:3" ht="18" customHeight="1" x14ac:dyDescent="0.2">
      <c r="A2006" s="15"/>
      <c r="B2006" s="15"/>
      <c r="C2006" s="15"/>
    </row>
    <row r="2007" spans="1:3" ht="18" customHeight="1" x14ac:dyDescent="0.2">
      <c r="A2007" s="15"/>
      <c r="B2007" s="15"/>
      <c r="C2007" s="15"/>
    </row>
    <row r="2008" spans="1:3" ht="18" customHeight="1" x14ac:dyDescent="0.2">
      <c r="A2008" s="15"/>
      <c r="B2008" s="15"/>
      <c r="C2008" s="15"/>
    </row>
    <row r="2009" spans="1:3" ht="18" customHeight="1" x14ac:dyDescent="0.2">
      <c r="A2009" s="15"/>
      <c r="B2009" s="15"/>
      <c r="C2009" s="15"/>
    </row>
    <row r="2010" spans="1:3" ht="18" customHeight="1" x14ac:dyDescent="0.2">
      <c r="A2010" s="15"/>
      <c r="B2010" s="15"/>
      <c r="C2010" s="15"/>
    </row>
    <row r="2011" spans="1:3" ht="18" customHeight="1" x14ac:dyDescent="0.2">
      <c r="A2011" s="15"/>
      <c r="B2011" s="15"/>
      <c r="C2011" s="15"/>
    </row>
    <row r="2012" spans="1:3" ht="18" customHeight="1" x14ac:dyDescent="0.2">
      <c r="A2012" s="15"/>
      <c r="B2012" s="15"/>
      <c r="C2012" s="15"/>
    </row>
    <row r="2013" spans="1:3" ht="18" customHeight="1" x14ac:dyDescent="0.2">
      <c r="A2013" s="15"/>
      <c r="B2013" s="15"/>
      <c r="C2013" s="15"/>
    </row>
    <row r="2014" spans="1:3" ht="18" customHeight="1" x14ac:dyDescent="0.2">
      <c r="A2014" s="15"/>
      <c r="B2014" s="15"/>
      <c r="C2014" s="15"/>
    </row>
    <row r="2015" spans="1:3" ht="18" customHeight="1" x14ac:dyDescent="0.2">
      <c r="A2015" s="15"/>
      <c r="B2015" s="15"/>
      <c r="C2015" s="15"/>
    </row>
    <row r="2016" spans="1:3" ht="18" customHeight="1" x14ac:dyDescent="0.2">
      <c r="A2016" s="15"/>
      <c r="B2016" s="15"/>
      <c r="C2016" s="15"/>
    </row>
    <row r="2017" spans="1:3" ht="18" customHeight="1" x14ac:dyDescent="0.2">
      <c r="A2017" s="15"/>
      <c r="B2017" s="15"/>
      <c r="C2017" s="15"/>
    </row>
    <row r="2018" spans="1:3" ht="18" customHeight="1" x14ac:dyDescent="0.2">
      <c r="A2018" s="15"/>
      <c r="B2018" s="15"/>
      <c r="C2018" s="15"/>
    </row>
    <row r="2019" spans="1:3" ht="18" customHeight="1" x14ac:dyDescent="0.2">
      <c r="A2019" s="15"/>
      <c r="B2019" s="15"/>
      <c r="C2019" s="15"/>
    </row>
    <row r="2020" spans="1:3" ht="18" customHeight="1" x14ac:dyDescent="0.2">
      <c r="A2020" s="15"/>
      <c r="B2020" s="15"/>
      <c r="C2020" s="15"/>
    </row>
    <row r="2021" spans="1:3" ht="18" customHeight="1" x14ac:dyDescent="0.2">
      <c r="A2021" s="15"/>
      <c r="B2021" s="15"/>
      <c r="C2021" s="15"/>
    </row>
    <row r="2022" spans="1:3" ht="18" customHeight="1" x14ac:dyDescent="0.2">
      <c r="A2022" s="15"/>
      <c r="B2022" s="15"/>
      <c r="C2022" s="15"/>
    </row>
    <row r="2023" spans="1:3" ht="18" customHeight="1" x14ac:dyDescent="0.2">
      <c r="A2023" s="15"/>
      <c r="B2023" s="15"/>
      <c r="C2023" s="15"/>
    </row>
    <row r="2024" spans="1:3" ht="18" customHeight="1" x14ac:dyDescent="0.2">
      <c r="A2024" s="15"/>
      <c r="B2024" s="15"/>
      <c r="C2024" s="15"/>
    </row>
    <row r="2025" spans="1:3" ht="18" customHeight="1" x14ac:dyDescent="0.2">
      <c r="A2025" s="15"/>
      <c r="B2025" s="15"/>
      <c r="C2025" s="15"/>
    </row>
    <row r="2026" spans="1:3" ht="18" customHeight="1" x14ac:dyDescent="0.2">
      <c r="A2026" s="15"/>
      <c r="B2026" s="15"/>
      <c r="C2026" s="15"/>
    </row>
    <row r="2027" spans="1:3" ht="18" customHeight="1" x14ac:dyDescent="0.2">
      <c r="A2027" s="15"/>
      <c r="B2027" s="15"/>
      <c r="C2027" s="15"/>
    </row>
    <row r="2028" spans="1:3" ht="18" customHeight="1" x14ac:dyDescent="0.2">
      <c r="A2028" s="15"/>
      <c r="B2028" s="15"/>
      <c r="C2028" s="15"/>
    </row>
    <row r="2029" spans="1:3" ht="18" customHeight="1" x14ac:dyDescent="0.2">
      <c r="A2029" s="15"/>
      <c r="B2029" s="15"/>
      <c r="C2029" s="15"/>
    </row>
    <row r="2030" spans="1:3" ht="18" customHeight="1" x14ac:dyDescent="0.2">
      <c r="A2030" s="15"/>
      <c r="B2030" s="15"/>
      <c r="C2030" s="15"/>
    </row>
    <row r="2031" spans="1:3" ht="18" customHeight="1" x14ac:dyDescent="0.2">
      <c r="A2031" s="15"/>
      <c r="B2031" s="15"/>
      <c r="C2031" s="15"/>
    </row>
    <row r="2032" spans="1:3" ht="18" customHeight="1" x14ac:dyDescent="0.2">
      <c r="A2032" s="15"/>
      <c r="B2032" s="15"/>
      <c r="C2032" s="15"/>
    </row>
    <row r="2033" spans="1:3" ht="18" customHeight="1" x14ac:dyDescent="0.2">
      <c r="A2033" s="15"/>
      <c r="B2033" s="15"/>
      <c r="C2033" s="15"/>
    </row>
    <row r="2034" spans="1:3" ht="18" customHeight="1" x14ac:dyDescent="0.2">
      <c r="A2034" s="15"/>
      <c r="B2034" s="15"/>
      <c r="C2034" s="15"/>
    </row>
    <row r="2035" spans="1:3" ht="18" customHeight="1" x14ac:dyDescent="0.2">
      <c r="A2035" s="15"/>
      <c r="B2035" s="15"/>
      <c r="C2035" s="15"/>
    </row>
    <row r="2036" spans="1:3" ht="18" customHeight="1" x14ac:dyDescent="0.2">
      <c r="A2036" s="15"/>
      <c r="B2036" s="15"/>
      <c r="C2036" s="15"/>
    </row>
    <row r="2037" spans="1:3" ht="18" customHeight="1" x14ac:dyDescent="0.2">
      <c r="A2037" s="15"/>
      <c r="B2037" s="15"/>
      <c r="C2037" s="15"/>
    </row>
    <row r="2038" spans="1:3" ht="18" customHeight="1" x14ac:dyDescent="0.2">
      <c r="A2038" s="15"/>
      <c r="B2038" s="15"/>
      <c r="C2038" s="15"/>
    </row>
    <row r="2039" spans="1:3" ht="18" customHeight="1" x14ac:dyDescent="0.2">
      <c r="A2039" s="15"/>
      <c r="B2039" s="15"/>
      <c r="C2039" s="15"/>
    </row>
    <row r="2040" spans="1:3" ht="18" customHeight="1" x14ac:dyDescent="0.2">
      <c r="A2040" s="15"/>
      <c r="B2040" s="15"/>
      <c r="C2040" s="15"/>
    </row>
    <row r="2041" spans="1:3" ht="18" customHeight="1" x14ac:dyDescent="0.2">
      <c r="A2041" s="15"/>
      <c r="B2041" s="15"/>
      <c r="C2041" s="15"/>
    </row>
    <row r="2042" spans="1:3" ht="18" customHeight="1" x14ac:dyDescent="0.2">
      <c r="A2042" s="15"/>
      <c r="B2042" s="15"/>
      <c r="C2042" s="15"/>
    </row>
    <row r="2043" spans="1:3" ht="18" customHeight="1" x14ac:dyDescent="0.2">
      <c r="A2043" s="15"/>
      <c r="B2043" s="15"/>
      <c r="C2043" s="15"/>
    </row>
    <row r="2044" spans="1:3" ht="18" customHeight="1" x14ac:dyDescent="0.2">
      <c r="A2044" s="15"/>
      <c r="B2044" s="15"/>
      <c r="C2044" s="15"/>
    </row>
    <row r="2045" spans="1:3" ht="18" customHeight="1" x14ac:dyDescent="0.2">
      <c r="A2045" s="15"/>
      <c r="B2045" s="15"/>
      <c r="C2045" s="15"/>
    </row>
    <row r="2046" spans="1:3" ht="18" customHeight="1" x14ac:dyDescent="0.2">
      <c r="A2046" s="15"/>
      <c r="B2046" s="15"/>
      <c r="C2046" s="15"/>
    </row>
    <row r="2047" spans="1:3" ht="18" customHeight="1" x14ac:dyDescent="0.2">
      <c r="A2047" s="15"/>
      <c r="B2047" s="15"/>
      <c r="C2047" s="15"/>
    </row>
    <row r="2048" spans="1:3" ht="18" customHeight="1" x14ac:dyDescent="0.2">
      <c r="A2048" s="15"/>
      <c r="B2048" s="15"/>
      <c r="C2048" s="15"/>
    </row>
    <row r="2049" spans="1:3" ht="18" customHeight="1" x14ac:dyDescent="0.2">
      <c r="A2049" s="15"/>
      <c r="B2049" s="15"/>
      <c r="C2049" s="15"/>
    </row>
    <row r="2050" spans="1:3" ht="18" customHeight="1" x14ac:dyDescent="0.2">
      <c r="A2050" s="15"/>
      <c r="B2050" s="15"/>
      <c r="C2050" s="15"/>
    </row>
    <row r="2051" spans="1:3" ht="18" customHeight="1" x14ac:dyDescent="0.2">
      <c r="A2051" s="15"/>
      <c r="B2051" s="15"/>
      <c r="C2051" s="15"/>
    </row>
    <row r="2052" spans="1:3" ht="18" customHeight="1" x14ac:dyDescent="0.2">
      <c r="A2052" s="15"/>
      <c r="B2052" s="15"/>
      <c r="C2052" s="15"/>
    </row>
    <row r="2053" spans="1:3" ht="18" customHeight="1" x14ac:dyDescent="0.2">
      <c r="A2053" s="15"/>
      <c r="B2053" s="15"/>
      <c r="C2053" s="15"/>
    </row>
    <row r="2054" spans="1:3" ht="18" customHeight="1" x14ac:dyDescent="0.2">
      <c r="A2054" s="15"/>
      <c r="B2054" s="15"/>
      <c r="C2054" s="15"/>
    </row>
    <row r="2055" spans="1:3" ht="18" customHeight="1" x14ac:dyDescent="0.2">
      <c r="A2055" s="15"/>
      <c r="B2055" s="15"/>
      <c r="C2055" s="15"/>
    </row>
    <row r="2056" spans="1:3" ht="18" customHeight="1" x14ac:dyDescent="0.2">
      <c r="A2056" s="15"/>
      <c r="B2056" s="15"/>
      <c r="C2056" s="15"/>
    </row>
    <row r="2057" spans="1:3" ht="18" customHeight="1" x14ac:dyDescent="0.2">
      <c r="A2057" s="15"/>
      <c r="B2057" s="15"/>
      <c r="C2057" s="15"/>
    </row>
    <row r="2058" spans="1:3" ht="18" customHeight="1" x14ac:dyDescent="0.2">
      <c r="A2058" s="15"/>
      <c r="B2058" s="15"/>
      <c r="C2058" s="15"/>
    </row>
    <row r="2059" spans="1:3" ht="18" customHeight="1" x14ac:dyDescent="0.2">
      <c r="A2059" s="15"/>
      <c r="B2059" s="15"/>
      <c r="C2059" s="15"/>
    </row>
    <row r="2060" spans="1:3" ht="18" customHeight="1" x14ac:dyDescent="0.2">
      <c r="A2060" s="15"/>
      <c r="B2060" s="15"/>
      <c r="C2060" s="15"/>
    </row>
    <row r="2061" spans="1:3" ht="18" customHeight="1" x14ac:dyDescent="0.2">
      <c r="A2061" s="15"/>
      <c r="B2061" s="15"/>
      <c r="C2061" s="15"/>
    </row>
    <row r="2062" spans="1:3" ht="18" customHeight="1" x14ac:dyDescent="0.2">
      <c r="A2062" s="15"/>
      <c r="B2062" s="15"/>
      <c r="C2062" s="15"/>
    </row>
    <row r="2063" spans="1:3" ht="18" customHeight="1" x14ac:dyDescent="0.2">
      <c r="A2063" s="15"/>
      <c r="B2063" s="15"/>
      <c r="C2063" s="15"/>
    </row>
    <row r="2064" spans="1:3" ht="18" customHeight="1" x14ac:dyDescent="0.2">
      <c r="A2064" s="15"/>
      <c r="B2064" s="15"/>
      <c r="C2064" s="15"/>
    </row>
    <row r="2065" spans="1:3" ht="18" customHeight="1" x14ac:dyDescent="0.2">
      <c r="A2065" s="15"/>
      <c r="B2065" s="15"/>
      <c r="C2065" s="15"/>
    </row>
    <row r="2066" spans="1:3" ht="18" customHeight="1" x14ac:dyDescent="0.2">
      <c r="A2066" s="15"/>
      <c r="B2066" s="15"/>
      <c r="C2066" s="15"/>
    </row>
    <row r="2067" spans="1:3" ht="18" customHeight="1" x14ac:dyDescent="0.2">
      <c r="A2067" s="15"/>
      <c r="B2067" s="15"/>
      <c r="C2067" s="15"/>
    </row>
    <row r="2068" spans="1:3" ht="18" customHeight="1" x14ac:dyDescent="0.2">
      <c r="A2068" s="15"/>
      <c r="B2068" s="15"/>
      <c r="C2068" s="15"/>
    </row>
    <row r="2069" spans="1:3" ht="18" customHeight="1" x14ac:dyDescent="0.2">
      <c r="A2069" s="15"/>
      <c r="B2069" s="15"/>
      <c r="C2069" s="15"/>
    </row>
    <row r="2070" spans="1:3" ht="18" customHeight="1" x14ac:dyDescent="0.2">
      <c r="A2070" s="15"/>
      <c r="B2070" s="15"/>
      <c r="C2070" s="15"/>
    </row>
    <row r="2071" spans="1:3" ht="18" customHeight="1" x14ac:dyDescent="0.2">
      <c r="A2071" s="15"/>
      <c r="B2071" s="15"/>
      <c r="C2071" s="15"/>
    </row>
    <row r="2072" spans="1:3" ht="18" customHeight="1" x14ac:dyDescent="0.2">
      <c r="A2072" s="15"/>
      <c r="B2072" s="15"/>
      <c r="C2072" s="15"/>
    </row>
    <row r="2073" spans="1:3" ht="18" customHeight="1" x14ac:dyDescent="0.2">
      <c r="A2073" s="15"/>
      <c r="B2073" s="15"/>
      <c r="C2073" s="15"/>
    </row>
    <row r="2074" spans="1:3" ht="18" customHeight="1" x14ac:dyDescent="0.2">
      <c r="A2074" s="15"/>
      <c r="B2074" s="15"/>
      <c r="C2074" s="15"/>
    </row>
    <row r="2075" spans="1:3" ht="18" customHeight="1" x14ac:dyDescent="0.2">
      <c r="A2075" s="15"/>
      <c r="B2075" s="15"/>
      <c r="C2075" s="15"/>
    </row>
    <row r="2076" spans="1:3" ht="18" customHeight="1" x14ac:dyDescent="0.2">
      <c r="A2076" s="15"/>
      <c r="B2076" s="15"/>
      <c r="C2076" s="15"/>
    </row>
    <row r="2077" spans="1:3" ht="18" customHeight="1" x14ac:dyDescent="0.2">
      <c r="A2077" s="15"/>
      <c r="B2077" s="15"/>
      <c r="C2077" s="15"/>
    </row>
    <row r="2078" spans="1:3" ht="18" customHeight="1" x14ac:dyDescent="0.2">
      <c r="A2078" s="15"/>
      <c r="B2078" s="15"/>
      <c r="C2078" s="15"/>
    </row>
    <row r="2079" spans="1:3" ht="18" customHeight="1" x14ac:dyDescent="0.2">
      <c r="A2079" s="15"/>
      <c r="B2079" s="15"/>
      <c r="C2079" s="15"/>
    </row>
    <row r="2080" spans="1:3" ht="18" customHeight="1" x14ac:dyDescent="0.2">
      <c r="A2080" s="15"/>
      <c r="B2080" s="15"/>
      <c r="C2080" s="15"/>
    </row>
    <row r="2081" spans="1:3" ht="18" customHeight="1" x14ac:dyDescent="0.2">
      <c r="A2081" s="15"/>
      <c r="B2081" s="15"/>
      <c r="C2081" s="15"/>
    </row>
    <row r="2082" spans="1:3" ht="18" customHeight="1" x14ac:dyDescent="0.2">
      <c r="A2082" s="15"/>
      <c r="B2082" s="15"/>
      <c r="C2082" s="15"/>
    </row>
    <row r="2083" spans="1:3" ht="18" customHeight="1" x14ac:dyDescent="0.2">
      <c r="A2083" s="15"/>
      <c r="B2083" s="15"/>
      <c r="C2083" s="15"/>
    </row>
    <row r="2084" spans="1:3" ht="18" customHeight="1" x14ac:dyDescent="0.2">
      <c r="A2084" s="15"/>
      <c r="B2084" s="15"/>
      <c r="C2084" s="15"/>
    </row>
    <row r="2085" spans="1:3" ht="18" customHeight="1" x14ac:dyDescent="0.2">
      <c r="A2085" s="15"/>
      <c r="B2085" s="15"/>
      <c r="C2085" s="15"/>
    </row>
    <row r="2086" spans="1:3" ht="18" customHeight="1" x14ac:dyDescent="0.2">
      <c r="A2086" s="15"/>
      <c r="B2086" s="15"/>
      <c r="C2086" s="15"/>
    </row>
    <row r="2087" spans="1:3" ht="18" customHeight="1" x14ac:dyDescent="0.2">
      <c r="A2087" s="15"/>
      <c r="B2087" s="15"/>
      <c r="C2087" s="15"/>
    </row>
    <row r="2088" spans="1:3" ht="18" customHeight="1" x14ac:dyDescent="0.2">
      <c r="A2088" s="15"/>
      <c r="B2088" s="15"/>
      <c r="C2088" s="15"/>
    </row>
    <row r="2089" spans="1:3" ht="18" customHeight="1" x14ac:dyDescent="0.2">
      <c r="A2089" s="15"/>
      <c r="B2089" s="15"/>
      <c r="C2089" s="15"/>
    </row>
    <row r="2090" spans="1:3" ht="18" customHeight="1" x14ac:dyDescent="0.2">
      <c r="A2090" s="15"/>
      <c r="B2090" s="15"/>
      <c r="C2090" s="15"/>
    </row>
    <row r="2091" spans="1:3" ht="18" customHeight="1" x14ac:dyDescent="0.2">
      <c r="A2091" s="15"/>
      <c r="B2091" s="15"/>
      <c r="C2091" s="15"/>
    </row>
    <row r="2092" spans="1:3" ht="18" customHeight="1" x14ac:dyDescent="0.2">
      <c r="A2092" s="15"/>
      <c r="B2092" s="15"/>
      <c r="C2092" s="15"/>
    </row>
    <row r="2093" spans="1:3" ht="18" customHeight="1" x14ac:dyDescent="0.2">
      <c r="A2093" s="15"/>
      <c r="B2093" s="15"/>
      <c r="C2093" s="15"/>
    </row>
    <row r="2094" spans="1:3" ht="18" customHeight="1" x14ac:dyDescent="0.2">
      <c r="A2094" s="15"/>
      <c r="B2094" s="15"/>
      <c r="C2094" s="15"/>
    </row>
    <row r="2095" spans="1:3" ht="18" customHeight="1" x14ac:dyDescent="0.2">
      <c r="A2095" s="15"/>
      <c r="B2095" s="15"/>
      <c r="C2095" s="15"/>
    </row>
    <row r="2096" spans="1:3" ht="18" customHeight="1" x14ac:dyDescent="0.2">
      <c r="A2096" s="15"/>
      <c r="B2096" s="15"/>
      <c r="C2096" s="15"/>
    </row>
    <row r="2097" spans="1:3" ht="18" customHeight="1" x14ac:dyDescent="0.2">
      <c r="A2097" s="15"/>
      <c r="B2097" s="15"/>
      <c r="C2097" s="15"/>
    </row>
    <row r="2098" spans="1:3" ht="18" customHeight="1" x14ac:dyDescent="0.2">
      <c r="A2098" s="15"/>
      <c r="B2098" s="15"/>
      <c r="C2098" s="15"/>
    </row>
    <row r="2099" spans="1:3" ht="18" customHeight="1" x14ac:dyDescent="0.2">
      <c r="A2099" s="15"/>
      <c r="B2099" s="15"/>
      <c r="C2099" s="15"/>
    </row>
    <row r="2100" spans="1:3" ht="18" customHeight="1" x14ac:dyDescent="0.2">
      <c r="A2100" s="15"/>
      <c r="B2100" s="15"/>
      <c r="C2100" s="15"/>
    </row>
    <row r="2101" spans="1:3" ht="18" customHeight="1" x14ac:dyDescent="0.2">
      <c r="A2101" s="15"/>
      <c r="B2101" s="15"/>
      <c r="C2101" s="15"/>
    </row>
    <row r="2102" spans="1:3" ht="18" customHeight="1" x14ac:dyDescent="0.2">
      <c r="A2102" s="15"/>
      <c r="B2102" s="15"/>
      <c r="C2102" s="15"/>
    </row>
    <row r="2103" spans="1:3" ht="18" customHeight="1" x14ac:dyDescent="0.2">
      <c r="A2103" s="15"/>
      <c r="B2103" s="15"/>
      <c r="C2103" s="15"/>
    </row>
    <row r="2104" spans="1:3" ht="18" customHeight="1" x14ac:dyDescent="0.2">
      <c r="A2104" s="15"/>
      <c r="B2104" s="15"/>
      <c r="C2104" s="15"/>
    </row>
    <row r="2105" spans="1:3" ht="18" customHeight="1" x14ac:dyDescent="0.2">
      <c r="A2105" s="15"/>
      <c r="B2105" s="15"/>
      <c r="C2105" s="15"/>
    </row>
    <row r="2106" spans="1:3" ht="18" customHeight="1" x14ac:dyDescent="0.2">
      <c r="A2106" s="15"/>
      <c r="B2106" s="15"/>
      <c r="C2106" s="15"/>
    </row>
    <row r="2107" spans="1:3" ht="18" customHeight="1" x14ac:dyDescent="0.2">
      <c r="A2107" s="15"/>
      <c r="B2107" s="15"/>
      <c r="C2107" s="15"/>
    </row>
    <row r="2108" spans="1:3" ht="18" customHeight="1" x14ac:dyDescent="0.2">
      <c r="A2108" s="15"/>
      <c r="B2108" s="15"/>
      <c r="C2108" s="15"/>
    </row>
    <row r="2109" spans="1:3" ht="18" customHeight="1" x14ac:dyDescent="0.2">
      <c r="A2109" s="15"/>
      <c r="B2109" s="15"/>
      <c r="C2109" s="15"/>
    </row>
    <row r="2110" spans="1:3" ht="18" customHeight="1" x14ac:dyDescent="0.2">
      <c r="A2110" s="15"/>
      <c r="B2110" s="15"/>
      <c r="C2110" s="15"/>
    </row>
    <row r="2111" spans="1:3" ht="18" customHeight="1" x14ac:dyDescent="0.2">
      <c r="A2111" s="15"/>
      <c r="B2111" s="15"/>
      <c r="C2111" s="15"/>
    </row>
    <row r="2112" spans="1:3" ht="18" customHeight="1" x14ac:dyDescent="0.2">
      <c r="A2112" s="15"/>
      <c r="B2112" s="15"/>
      <c r="C2112" s="15"/>
    </row>
    <row r="2113" spans="1:3" ht="18" customHeight="1" x14ac:dyDescent="0.2">
      <c r="A2113" s="15"/>
      <c r="B2113" s="15"/>
      <c r="C2113" s="15"/>
    </row>
    <row r="2114" spans="1:3" ht="18" customHeight="1" x14ac:dyDescent="0.2">
      <c r="A2114" s="15"/>
      <c r="B2114" s="15"/>
      <c r="C2114" s="15"/>
    </row>
    <row r="2115" spans="1:3" ht="18" customHeight="1" x14ac:dyDescent="0.2">
      <c r="A2115" s="15"/>
      <c r="B2115" s="15"/>
      <c r="C2115" s="15"/>
    </row>
    <row r="2116" spans="1:3" ht="18" customHeight="1" x14ac:dyDescent="0.2">
      <c r="A2116" s="15"/>
      <c r="B2116" s="15"/>
      <c r="C2116" s="15"/>
    </row>
    <row r="2117" spans="1:3" ht="18" customHeight="1" x14ac:dyDescent="0.2">
      <c r="A2117" s="15"/>
      <c r="B2117" s="15"/>
      <c r="C2117" s="15"/>
    </row>
    <row r="2118" spans="1:3" ht="18" customHeight="1" x14ac:dyDescent="0.2">
      <c r="A2118" s="15"/>
      <c r="B2118" s="15"/>
      <c r="C2118" s="15"/>
    </row>
    <row r="2119" spans="1:3" ht="18" customHeight="1" x14ac:dyDescent="0.2">
      <c r="A2119" s="15"/>
      <c r="B2119" s="15"/>
      <c r="C2119" s="15"/>
    </row>
    <row r="2120" spans="1:3" ht="18" customHeight="1" x14ac:dyDescent="0.2">
      <c r="A2120" s="15"/>
      <c r="B2120" s="15"/>
      <c r="C2120" s="15"/>
    </row>
    <row r="2121" spans="1:3" ht="18" customHeight="1" x14ac:dyDescent="0.2">
      <c r="A2121" s="15"/>
      <c r="B2121" s="15"/>
      <c r="C2121" s="15"/>
    </row>
    <row r="2122" spans="1:3" ht="18" customHeight="1" x14ac:dyDescent="0.2">
      <c r="A2122" s="15"/>
      <c r="B2122" s="15"/>
      <c r="C2122" s="15"/>
    </row>
    <row r="2123" spans="1:3" ht="18" customHeight="1" x14ac:dyDescent="0.2">
      <c r="A2123" s="15"/>
      <c r="B2123" s="15"/>
      <c r="C2123" s="15"/>
    </row>
    <row r="2124" spans="1:3" ht="18" customHeight="1" x14ac:dyDescent="0.2">
      <c r="A2124" s="15"/>
      <c r="B2124" s="15"/>
      <c r="C2124" s="15"/>
    </row>
    <row r="2125" spans="1:3" ht="18" customHeight="1" x14ac:dyDescent="0.2">
      <c r="A2125" s="15"/>
      <c r="B2125" s="15"/>
      <c r="C2125" s="15"/>
    </row>
    <row r="2126" spans="1:3" ht="18" customHeight="1" x14ac:dyDescent="0.2">
      <c r="A2126" s="15"/>
      <c r="B2126" s="15"/>
      <c r="C2126" s="15"/>
    </row>
    <row r="2127" spans="1:3" ht="18" customHeight="1" x14ac:dyDescent="0.2">
      <c r="A2127" s="15"/>
      <c r="B2127" s="15"/>
      <c r="C2127" s="15"/>
    </row>
    <row r="2128" spans="1:3" ht="18" customHeight="1" x14ac:dyDescent="0.2">
      <c r="A2128" s="15"/>
      <c r="B2128" s="15"/>
      <c r="C2128" s="15"/>
    </row>
    <row r="2129" spans="1:3" ht="18" customHeight="1" x14ac:dyDescent="0.2">
      <c r="A2129" s="15"/>
      <c r="B2129" s="15"/>
      <c r="C2129" s="15"/>
    </row>
    <row r="2130" spans="1:3" ht="18" customHeight="1" x14ac:dyDescent="0.2">
      <c r="A2130" s="15"/>
      <c r="B2130" s="15"/>
      <c r="C2130" s="15"/>
    </row>
    <row r="2131" spans="1:3" ht="18" customHeight="1" x14ac:dyDescent="0.2">
      <c r="A2131" s="15"/>
      <c r="B2131" s="15"/>
      <c r="C2131" s="15"/>
    </row>
    <row r="2132" spans="1:3" ht="18" customHeight="1" x14ac:dyDescent="0.2">
      <c r="A2132" s="15"/>
      <c r="B2132" s="15"/>
      <c r="C2132" s="15"/>
    </row>
    <row r="2133" spans="1:3" ht="18" customHeight="1" x14ac:dyDescent="0.2">
      <c r="A2133" s="15"/>
      <c r="B2133" s="15"/>
      <c r="C2133" s="15"/>
    </row>
    <row r="2134" spans="1:3" ht="18" customHeight="1" x14ac:dyDescent="0.2">
      <c r="A2134" s="15"/>
      <c r="B2134" s="15"/>
      <c r="C2134" s="15"/>
    </row>
    <row r="2135" spans="1:3" ht="18" customHeight="1" x14ac:dyDescent="0.2">
      <c r="A2135" s="15"/>
      <c r="B2135" s="15"/>
      <c r="C2135" s="15"/>
    </row>
    <row r="2136" spans="1:3" ht="18" customHeight="1" x14ac:dyDescent="0.2">
      <c r="A2136" s="15"/>
      <c r="B2136" s="15"/>
      <c r="C2136" s="15"/>
    </row>
    <row r="2137" spans="1:3" ht="18" customHeight="1" x14ac:dyDescent="0.2">
      <c r="A2137" s="15"/>
      <c r="B2137" s="15"/>
      <c r="C2137" s="15"/>
    </row>
    <row r="2138" spans="1:3" ht="18" customHeight="1" x14ac:dyDescent="0.2">
      <c r="A2138" s="15"/>
      <c r="B2138" s="15"/>
      <c r="C2138" s="15"/>
    </row>
    <row r="2139" spans="1:3" ht="18" customHeight="1" x14ac:dyDescent="0.2">
      <c r="A2139" s="15"/>
      <c r="B2139" s="15"/>
      <c r="C2139" s="15"/>
    </row>
    <row r="2140" spans="1:3" ht="18" customHeight="1" x14ac:dyDescent="0.2">
      <c r="A2140" s="15"/>
      <c r="B2140" s="15"/>
      <c r="C2140" s="15"/>
    </row>
    <row r="2141" spans="1:3" ht="18" customHeight="1" x14ac:dyDescent="0.2">
      <c r="A2141" s="15"/>
      <c r="B2141" s="15"/>
      <c r="C2141" s="15"/>
    </row>
    <row r="2142" spans="1:3" ht="18" customHeight="1" x14ac:dyDescent="0.2">
      <c r="A2142" s="15"/>
      <c r="B2142" s="15"/>
      <c r="C2142" s="15"/>
    </row>
    <row r="2143" spans="1:3" ht="18" customHeight="1" x14ac:dyDescent="0.2">
      <c r="A2143" s="15"/>
      <c r="B2143" s="15"/>
      <c r="C2143" s="15"/>
    </row>
    <row r="2144" spans="1:3" ht="18" customHeight="1" x14ac:dyDescent="0.2">
      <c r="A2144" s="15"/>
      <c r="B2144" s="15"/>
      <c r="C2144" s="15"/>
    </row>
    <row r="2145" spans="1:3" ht="18" customHeight="1" x14ac:dyDescent="0.2">
      <c r="A2145" s="15"/>
      <c r="B2145" s="15"/>
      <c r="C2145" s="15"/>
    </row>
    <row r="2146" spans="1:3" ht="18" customHeight="1" x14ac:dyDescent="0.2">
      <c r="A2146" s="15"/>
      <c r="B2146" s="15"/>
      <c r="C2146" s="15"/>
    </row>
    <row r="2147" spans="1:3" ht="18" customHeight="1" x14ac:dyDescent="0.2">
      <c r="A2147" s="15"/>
      <c r="B2147" s="15"/>
      <c r="C2147" s="15"/>
    </row>
    <row r="2148" spans="1:3" ht="18" customHeight="1" x14ac:dyDescent="0.2">
      <c r="A2148" s="15"/>
      <c r="B2148" s="15"/>
      <c r="C2148" s="15"/>
    </row>
    <row r="2149" spans="1:3" ht="18" customHeight="1" x14ac:dyDescent="0.2">
      <c r="A2149" s="15"/>
      <c r="B2149" s="15"/>
      <c r="C2149" s="15"/>
    </row>
    <row r="2150" spans="1:3" ht="18" customHeight="1" x14ac:dyDescent="0.2">
      <c r="A2150" s="15"/>
      <c r="B2150" s="15"/>
      <c r="C2150" s="15"/>
    </row>
    <row r="2151" spans="1:3" ht="18" customHeight="1" x14ac:dyDescent="0.2">
      <c r="A2151" s="15"/>
      <c r="B2151" s="15"/>
      <c r="C2151" s="15"/>
    </row>
    <row r="2152" spans="1:3" ht="18" customHeight="1" x14ac:dyDescent="0.2">
      <c r="A2152" s="15"/>
      <c r="B2152" s="15"/>
      <c r="C2152" s="15"/>
    </row>
    <row r="2153" spans="1:3" ht="18" customHeight="1" x14ac:dyDescent="0.2">
      <c r="A2153" s="15"/>
      <c r="B2153" s="15"/>
      <c r="C2153" s="15"/>
    </row>
    <row r="2154" spans="1:3" ht="18" customHeight="1" x14ac:dyDescent="0.2">
      <c r="A2154" s="15"/>
      <c r="B2154" s="15"/>
      <c r="C2154" s="15"/>
    </row>
    <row r="2155" spans="1:3" ht="18" customHeight="1" x14ac:dyDescent="0.2">
      <c r="A2155" s="15"/>
      <c r="B2155" s="15"/>
      <c r="C2155" s="15"/>
    </row>
    <row r="2156" spans="1:3" ht="18" customHeight="1" x14ac:dyDescent="0.2">
      <c r="A2156" s="15"/>
      <c r="B2156" s="15"/>
      <c r="C2156" s="15"/>
    </row>
    <row r="2157" spans="1:3" ht="18" customHeight="1" x14ac:dyDescent="0.2">
      <c r="A2157" s="15"/>
      <c r="B2157" s="15"/>
      <c r="C2157" s="15"/>
    </row>
    <row r="2158" spans="1:3" ht="18" customHeight="1" x14ac:dyDescent="0.2">
      <c r="A2158" s="15"/>
      <c r="B2158" s="15"/>
      <c r="C2158" s="15"/>
    </row>
    <row r="2159" spans="1:3" ht="18" customHeight="1" x14ac:dyDescent="0.2">
      <c r="A2159" s="15"/>
      <c r="B2159" s="15"/>
      <c r="C2159" s="15"/>
    </row>
    <row r="2160" spans="1:3" ht="18" customHeight="1" x14ac:dyDescent="0.2">
      <c r="A2160" s="15"/>
      <c r="B2160" s="15"/>
      <c r="C2160" s="15"/>
    </row>
    <row r="2161" spans="1:3" ht="18" customHeight="1" x14ac:dyDescent="0.2">
      <c r="A2161" s="15"/>
      <c r="B2161" s="15"/>
      <c r="C2161" s="15"/>
    </row>
    <row r="2162" spans="1:3" ht="18" customHeight="1" x14ac:dyDescent="0.2">
      <c r="A2162" s="15"/>
      <c r="B2162" s="15"/>
      <c r="C2162" s="15"/>
    </row>
    <row r="2163" spans="1:3" ht="18" customHeight="1" x14ac:dyDescent="0.2">
      <c r="A2163" s="15"/>
      <c r="B2163" s="15"/>
      <c r="C2163" s="15"/>
    </row>
    <row r="2164" spans="1:3" ht="18" customHeight="1" x14ac:dyDescent="0.2">
      <c r="A2164" s="15"/>
      <c r="B2164" s="15"/>
      <c r="C2164" s="15"/>
    </row>
    <row r="2165" spans="1:3" ht="18" customHeight="1" x14ac:dyDescent="0.2">
      <c r="A2165" s="15"/>
      <c r="B2165" s="15"/>
      <c r="C2165" s="15"/>
    </row>
    <row r="2166" spans="1:3" ht="18" customHeight="1" x14ac:dyDescent="0.2">
      <c r="A2166" s="15"/>
      <c r="B2166" s="15"/>
      <c r="C2166" s="15"/>
    </row>
    <row r="2167" spans="1:3" ht="18" customHeight="1" x14ac:dyDescent="0.2">
      <c r="A2167" s="15"/>
      <c r="B2167" s="15"/>
      <c r="C2167" s="15"/>
    </row>
    <row r="2168" spans="1:3" ht="18" customHeight="1" x14ac:dyDescent="0.2">
      <c r="A2168" s="15"/>
      <c r="B2168" s="15"/>
      <c r="C2168" s="15"/>
    </row>
    <row r="2169" spans="1:3" ht="18" customHeight="1" x14ac:dyDescent="0.2">
      <c r="A2169" s="15"/>
      <c r="B2169" s="15"/>
      <c r="C2169" s="15"/>
    </row>
    <row r="2170" spans="1:3" ht="18" customHeight="1" x14ac:dyDescent="0.2">
      <c r="A2170" s="15"/>
      <c r="B2170" s="15"/>
      <c r="C2170" s="15"/>
    </row>
    <row r="2171" spans="1:3" ht="18" customHeight="1" x14ac:dyDescent="0.2">
      <c r="A2171" s="15"/>
      <c r="B2171" s="15"/>
      <c r="C2171" s="15"/>
    </row>
    <row r="2172" spans="1:3" ht="18" customHeight="1" x14ac:dyDescent="0.2">
      <c r="A2172" s="15"/>
      <c r="B2172" s="15"/>
      <c r="C2172" s="15"/>
    </row>
    <row r="2173" spans="1:3" ht="18" customHeight="1" x14ac:dyDescent="0.2">
      <c r="A2173" s="15"/>
      <c r="B2173" s="15"/>
      <c r="C2173" s="15"/>
    </row>
    <row r="2174" spans="1:3" ht="18" customHeight="1" x14ac:dyDescent="0.2">
      <c r="A2174" s="15"/>
      <c r="B2174" s="15"/>
      <c r="C2174" s="15"/>
    </row>
    <row r="2175" spans="1:3" ht="18" customHeight="1" x14ac:dyDescent="0.2">
      <c r="A2175" s="15"/>
      <c r="B2175" s="15"/>
      <c r="C2175" s="15"/>
    </row>
    <row r="2176" spans="1:3" ht="18" customHeight="1" x14ac:dyDescent="0.2">
      <c r="A2176" s="15"/>
      <c r="B2176" s="15"/>
      <c r="C2176" s="15"/>
    </row>
    <row r="2177" spans="1:3" ht="18" customHeight="1" x14ac:dyDescent="0.2">
      <c r="A2177" s="15"/>
      <c r="B2177" s="15"/>
      <c r="C2177" s="15"/>
    </row>
    <row r="2178" spans="1:3" ht="18" customHeight="1" x14ac:dyDescent="0.2">
      <c r="A2178" s="15"/>
      <c r="B2178" s="15"/>
      <c r="C2178" s="15"/>
    </row>
    <row r="2179" spans="1:3" ht="18" customHeight="1" x14ac:dyDescent="0.2">
      <c r="A2179" s="15"/>
      <c r="B2179" s="15"/>
      <c r="C2179" s="15"/>
    </row>
    <row r="2180" spans="1:3" ht="18" customHeight="1" x14ac:dyDescent="0.2">
      <c r="A2180" s="15"/>
      <c r="B2180" s="15"/>
      <c r="C2180" s="15"/>
    </row>
    <row r="2181" spans="1:3" ht="18" customHeight="1" x14ac:dyDescent="0.2">
      <c r="A2181" s="15"/>
      <c r="B2181" s="15"/>
      <c r="C2181" s="15"/>
    </row>
    <row r="2182" spans="1:3" ht="18" customHeight="1" x14ac:dyDescent="0.2">
      <c r="A2182" s="15"/>
      <c r="B2182" s="15"/>
      <c r="C2182" s="15"/>
    </row>
    <row r="2183" spans="1:3" ht="18" customHeight="1" x14ac:dyDescent="0.2">
      <c r="A2183" s="15"/>
      <c r="B2183" s="15"/>
      <c r="C2183" s="15"/>
    </row>
    <row r="2184" spans="1:3" ht="18" customHeight="1" x14ac:dyDescent="0.2">
      <c r="A2184" s="15"/>
      <c r="B2184" s="15"/>
      <c r="C2184" s="15"/>
    </row>
    <row r="2185" spans="1:3" ht="18" customHeight="1" x14ac:dyDescent="0.2">
      <c r="A2185" s="15"/>
      <c r="B2185" s="15"/>
      <c r="C2185" s="15"/>
    </row>
    <row r="2186" spans="1:3" ht="18" customHeight="1" x14ac:dyDescent="0.2">
      <c r="A2186" s="15"/>
      <c r="B2186" s="15"/>
      <c r="C2186" s="15"/>
    </row>
    <row r="2187" spans="1:3" ht="18" customHeight="1" x14ac:dyDescent="0.2">
      <c r="A2187" s="15"/>
      <c r="B2187" s="15"/>
      <c r="C2187" s="15"/>
    </row>
    <row r="2188" spans="1:3" ht="18" customHeight="1" x14ac:dyDescent="0.2">
      <c r="A2188" s="15"/>
      <c r="B2188" s="15"/>
      <c r="C2188" s="15"/>
    </row>
    <row r="2189" spans="1:3" ht="18" customHeight="1" x14ac:dyDescent="0.2">
      <c r="A2189" s="15"/>
      <c r="B2189" s="15"/>
      <c r="C2189" s="15"/>
    </row>
    <row r="2190" spans="1:3" ht="18" customHeight="1" x14ac:dyDescent="0.2">
      <c r="A2190" s="15"/>
      <c r="B2190" s="15"/>
      <c r="C2190" s="15"/>
    </row>
    <row r="2191" spans="1:3" ht="18" customHeight="1" x14ac:dyDescent="0.2">
      <c r="A2191" s="15"/>
      <c r="B2191" s="15"/>
      <c r="C2191" s="15"/>
    </row>
    <row r="2192" spans="1:3" ht="18" customHeight="1" x14ac:dyDescent="0.2">
      <c r="A2192" s="15"/>
      <c r="B2192" s="15"/>
      <c r="C2192" s="15"/>
    </row>
    <row r="2193" spans="1:3" ht="18" customHeight="1" x14ac:dyDescent="0.2">
      <c r="A2193" s="15"/>
      <c r="B2193" s="15"/>
      <c r="C2193" s="15"/>
    </row>
    <row r="2194" spans="1:3" ht="18" customHeight="1" x14ac:dyDescent="0.2">
      <c r="A2194" s="15"/>
      <c r="B2194" s="15"/>
      <c r="C2194" s="15"/>
    </row>
    <row r="2195" spans="1:3" ht="18" customHeight="1" x14ac:dyDescent="0.2">
      <c r="A2195" s="15"/>
      <c r="B2195" s="15"/>
      <c r="C2195" s="15"/>
    </row>
    <row r="2196" spans="1:3" ht="18" customHeight="1" x14ac:dyDescent="0.2">
      <c r="A2196" s="15"/>
      <c r="B2196" s="15"/>
      <c r="C2196" s="15"/>
    </row>
    <row r="2197" spans="1:3" ht="18" customHeight="1" x14ac:dyDescent="0.2">
      <c r="A2197" s="15"/>
      <c r="B2197" s="15"/>
      <c r="C2197" s="15"/>
    </row>
    <row r="2198" spans="1:3" ht="18" customHeight="1" x14ac:dyDescent="0.2">
      <c r="A2198" s="15"/>
      <c r="B2198" s="15"/>
      <c r="C2198" s="15"/>
    </row>
    <row r="2199" spans="1:3" ht="18" customHeight="1" x14ac:dyDescent="0.2">
      <c r="A2199" s="15"/>
      <c r="B2199" s="15"/>
      <c r="C2199" s="15"/>
    </row>
    <row r="2200" spans="1:3" ht="18" customHeight="1" x14ac:dyDescent="0.2">
      <c r="A2200" s="15"/>
      <c r="B2200" s="15"/>
      <c r="C2200" s="15"/>
    </row>
    <row r="2201" spans="1:3" ht="18" customHeight="1" x14ac:dyDescent="0.2">
      <c r="A2201" s="15"/>
      <c r="B2201" s="15"/>
      <c r="C2201" s="15"/>
    </row>
    <row r="2202" spans="1:3" ht="18" customHeight="1" x14ac:dyDescent="0.2">
      <c r="A2202" s="15"/>
      <c r="B2202" s="15"/>
      <c r="C2202" s="15"/>
    </row>
    <row r="2203" spans="1:3" ht="18" customHeight="1" x14ac:dyDescent="0.2">
      <c r="A2203" s="15"/>
      <c r="B2203" s="15"/>
      <c r="C2203" s="15"/>
    </row>
    <row r="2204" spans="1:3" ht="18" customHeight="1" x14ac:dyDescent="0.2">
      <c r="A2204" s="15"/>
      <c r="B2204" s="15"/>
      <c r="C2204" s="15"/>
    </row>
    <row r="2205" spans="1:3" ht="18" customHeight="1" x14ac:dyDescent="0.2">
      <c r="A2205" s="15"/>
      <c r="B2205" s="15"/>
      <c r="C2205" s="15"/>
    </row>
    <row r="2206" spans="1:3" ht="18" customHeight="1" x14ac:dyDescent="0.2">
      <c r="A2206" s="15"/>
      <c r="B2206" s="15"/>
      <c r="C2206" s="15"/>
    </row>
    <row r="2207" spans="1:3" ht="18" customHeight="1" x14ac:dyDescent="0.2">
      <c r="A2207" s="15"/>
      <c r="B2207" s="15"/>
      <c r="C2207" s="15"/>
    </row>
    <row r="2208" spans="1:3" ht="18" customHeight="1" x14ac:dyDescent="0.2">
      <c r="A2208" s="15"/>
      <c r="B2208" s="15"/>
      <c r="C2208" s="15"/>
    </row>
    <row r="2209" spans="1:3" ht="18" customHeight="1" x14ac:dyDescent="0.2">
      <c r="A2209" s="15"/>
      <c r="B2209" s="15"/>
      <c r="C2209" s="15"/>
    </row>
    <row r="2210" spans="1:3" ht="18" customHeight="1" x14ac:dyDescent="0.2">
      <c r="A2210" s="15"/>
      <c r="B2210" s="15"/>
      <c r="C2210" s="15"/>
    </row>
    <row r="2211" spans="1:3" ht="18" customHeight="1" x14ac:dyDescent="0.2">
      <c r="A2211" s="15"/>
      <c r="B2211" s="15"/>
      <c r="C2211" s="15"/>
    </row>
    <row r="2212" spans="1:3" ht="18" customHeight="1" x14ac:dyDescent="0.2">
      <c r="A2212" s="15"/>
      <c r="B2212" s="15"/>
      <c r="C2212" s="15"/>
    </row>
    <row r="2213" spans="1:3" ht="18" customHeight="1" x14ac:dyDescent="0.2">
      <c r="A2213" s="15"/>
      <c r="B2213" s="15"/>
      <c r="C2213" s="15"/>
    </row>
    <row r="2214" spans="1:3" ht="18" customHeight="1" x14ac:dyDescent="0.2">
      <c r="A2214" s="15"/>
      <c r="B2214" s="15"/>
      <c r="C2214" s="15"/>
    </row>
    <row r="2215" spans="1:3" ht="18" customHeight="1" x14ac:dyDescent="0.2">
      <c r="A2215" s="15"/>
      <c r="B2215" s="15"/>
      <c r="C2215" s="15"/>
    </row>
    <row r="2216" spans="1:3" ht="18" customHeight="1" x14ac:dyDescent="0.2">
      <c r="A2216" s="15"/>
      <c r="B2216" s="15"/>
      <c r="C2216" s="15"/>
    </row>
    <row r="2217" spans="1:3" ht="18" customHeight="1" x14ac:dyDescent="0.2">
      <c r="A2217" s="15"/>
      <c r="B2217" s="15"/>
      <c r="C2217" s="15"/>
    </row>
    <row r="2218" spans="1:3" ht="18" customHeight="1" x14ac:dyDescent="0.2">
      <c r="A2218" s="15"/>
      <c r="B2218" s="15"/>
      <c r="C2218" s="15"/>
    </row>
    <row r="2219" spans="1:3" ht="18" customHeight="1" x14ac:dyDescent="0.2">
      <c r="A2219" s="15"/>
      <c r="B2219" s="15"/>
      <c r="C2219" s="15"/>
    </row>
    <row r="2220" spans="1:3" ht="18" customHeight="1" x14ac:dyDescent="0.2">
      <c r="A2220" s="15"/>
      <c r="B2220" s="15"/>
      <c r="C2220" s="15"/>
    </row>
    <row r="2221" spans="1:3" ht="18" customHeight="1" x14ac:dyDescent="0.2">
      <c r="A2221" s="15"/>
      <c r="B2221" s="15"/>
      <c r="C2221" s="15"/>
    </row>
    <row r="2222" spans="1:3" ht="18" customHeight="1" x14ac:dyDescent="0.2">
      <c r="A2222" s="15"/>
      <c r="B2222" s="15"/>
      <c r="C2222" s="15"/>
    </row>
    <row r="2223" spans="1:3" ht="18" customHeight="1" x14ac:dyDescent="0.2">
      <c r="A2223" s="15"/>
      <c r="B2223" s="15"/>
      <c r="C2223" s="15"/>
    </row>
    <row r="2224" spans="1:3" ht="18" customHeight="1" x14ac:dyDescent="0.2">
      <c r="A2224" s="15"/>
      <c r="B2224" s="15"/>
      <c r="C2224" s="15"/>
    </row>
    <row r="2225" spans="1:3" ht="18" customHeight="1" x14ac:dyDescent="0.2">
      <c r="A2225" s="15"/>
      <c r="B2225" s="15"/>
      <c r="C2225" s="15"/>
    </row>
    <row r="2226" spans="1:3" ht="18" customHeight="1" x14ac:dyDescent="0.2">
      <c r="A2226" s="15"/>
      <c r="B2226" s="15"/>
      <c r="C2226" s="15"/>
    </row>
    <row r="2227" spans="1:3" ht="18" customHeight="1" x14ac:dyDescent="0.2">
      <c r="A2227" s="15"/>
      <c r="B2227" s="15"/>
      <c r="C2227" s="15"/>
    </row>
    <row r="2228" spans="1:3" ht="18" customHeight="1" x14ac:dyDescent="0.2">
      <c r="A2228" s="15"/>
      <c r="B2228" s="15"/>
      <c r="C2228" s="15"/>
    </row>
    <row r="2229" spans="1:3" ht="18" customHeight="1" x14ac:dyDescent="0.2">
      <c r="A2229" s="15"/>
      <c r="B2229" s="15"/>
      <c r="C2229" s="15"/>
    </row>
    <row r="2230" spans="1:3" ht="18" customHeight="1" x14ac:dyDescent="0.2">
      <c r="A2230" s="15"/>
      <c r="B2230" s="15"/>
      <c r="C2230" s="15"/>
    </row>
    <row r="2231" spans="1:3" ht="18" customHeight="1" x14ac:dyDescent="0.2">
      <c r="A2231" s="15"/>
      <c r="B2231" s="15"/>
      <c r="C2231" s="15"/>
    </row>
    <row r="2232" spans="1:3" ht="18" customHeight="1" x14ac:dyDescent="0.2">
      <c r="A2232" s="15"/>
      <c r="B2232" s="15"/>
      <c r="C2232" s="15"/>
    </row>
    <row r="2233" spans="1:3" ht="18" customHeight="1" x14ac:dyDescent="0.2">
      <c r="A2233" s="15"/>
      <c r="B2233" s="15"/>
      <c r="C2233" s="15"/>
    </row>
    <row r="2234" spans="1:3" ht="18" customHeight="1" x14ac:dyDescent="0.2">
      <c r="A2234" s="15"/>
      <c r="B2234" s="15"/>
      <c r="C2234" s="15"/>
    </row>
    <row r="2235" spans="1:3" ht="18" customHeight="1" x14ac:dyDescent="0.2">
      <c r="A2235" s="15"/>
      <c r="B2235" s="15"/>
      <c r="C2235" s="15"/>
    </row>
    <row r="2236" spans="1:3" ht="18" customHeight="1" x14ac:dyDescent="0.2">
      <c r="A2236" s="15"/>
      <c r="B2236" s="15"/>
      <c r="C2236" s="15"/>
    </row>
    <row r="2237" spans="1:3" ht="18" customHeight="1" x14ac:dyDescent="0.2">
      <c r="A2237" s="15"/>
      <c r="B2237" s="15"/>
      <c r="C2237" s="15"/>
    </row>
    <row r="2238" spans="1:3" ht="18" customHeight="1" x14ac:dyDescent="0.2">
      <c r="A2238" s="15"/>
      <c r="B2238" s="15"/>
      <c r="C2238" s="15"/>
    </row>
    <row r="2239" spans="1:3" ht="18" customHeight="1" x14ac:dyDescent="0.2">
      <c r="A2239" s="15"/>
      <c r="B2239" s="15"/>
      <c r="C2239" s="15"/>
    </row>
    <row r="2240" spans="1:3" ht="18" customHeight="1" x14ac:dyDescent="0.2">
      <c r="A2240" s="15"/>
      <c r="B2240" s="15"/>
      <c r="C2240" s="15"/>
    </row>
    <row r="2241" spans="1:3" ht="18" customHeight="1" x14ac:dyDescent="0.2">
      <c r="A2241" s="15"/>
      <c r="B2241" s="15"/>
      <c r="C2241" s="15"/>
    </row>
    <row r="2242" spans="1:3" ht="18" customHeight="1" x14ac:dyDescent="0.2">
      <c r="A2242" s="15"/>
      <c r="B2242" s="15"/>
      <c r="C2242" s="15"/>
    </row>
    <row r="2243" spans="1:3" ht="18" customHeight="1" x14ac:dyDescent="0.2">
      <c r="A2243" s="15"/>
      <c r="B2243" s="15"/>
      <c r="C2243" s="15"/>
    </row>
    <row r="2244" spans="1:3" ht="18" customHeight="1" x14ac:dyDescent="0.2">
      <c r="A2244" s="15"/>
      <c r="B2244" s="15"/>
      <c r="C2244" s="15"/>
    </row>
    <row r="2245" spans="1:3" ht="18" customHeight="1" x14ac:dyDescent="0.2">
      <c r="A2245" s="15"/>
      <c r="B2245" s="15"/>
      <c r="C2245" s="15"/>
    </row>
    <row r="2246" spans="1:3" ht="18" customHeight="1" x14ac:dyDescent="0.2">
      <c r="A2246" s="15"/>
      <c r="B2246" s="15"/>
      <c r="C2246" s="15"/>
    </row>
    <row r="2247" spans="1:3" ht="18" customHeight="1" x14ac:dyDescent="0.2">
      <c r="A2247" s="15"/>
      <c r="B2247" s="15"/>
      <c r="C2247" s="15"/>
    </row>
    <row r="2248" spans="1:3" ht="18" customHeight="1" x14ac:dyDescent="0.2">
      <c r="A2248" s="15"/>
      <c r="B2248" s="15"/>
      <c r="C2248" s="15"/>
    </row>
    <row r="2249" spans="1:3" ht="18" customHeight="1" x14ac:dyDescent="0.2">
      <c r="A2249" s="15"/>
      <c r="B2249" s="15"/>
      <c r="C2249" s="15"/>
    </row>
    <row r="2250" spans="1:3" ht="18" customHeight="1" x14ac:dyDescent="0.2">
      <c r="A2250" s="15"/>
      <c r="B2250" s="15"/>
      <c r="C2250" s="15"/>
    </row>
    <row r="2251" spans="1:3" ht="18" customHeight="1" x14ac:dyDescent="0.2">
      <c r="A2251" s="15"/>
      <c r="B2251" s="15"/>
      <c r="C2251" s="15"/>
    </row>
    <row r="2252" spans="1:3" ht="18" customHeight="1" x14ac:dyDescent="0.2">
      <c r="A2252" s="15"/>
      <c r="B2252" s="15"/>
      <c r="C2252" s="15"/>
    </row>
    <row r="2253" spans="1:3" ht="18" customHeight="1" x14ac:dyDescent="0.2">
      <c r="A2253" s="15"/>
      <c r="B2253" s="15"/>
      <c r="C2253" s="15"/>
    </row>
    <row r="2254" spans="1:3" ht="18" customHeight="1" x14ac:dyDescent="0.2">
      <c r="A2254" s="15"/>
      <c r="B2254" s="15"/>
      <c r="C2254" s="15"/>
    </row>
    <row r="2255" spans="1:3" ht="18" customHeight="1" x14ac:dyDescent="0.2">
      <c r="A2255" s="15"/>
      <c r="B2255" s="15"/>
      <c r="C2255" s="15"/>
    </row>
    <row r="2256" spans="1:3" ht="18" customHeight="1" x14ac:dyDescent="0.2">
      <c r="A2256" s="15"/>
      <c r="B2256" s="15"/>
      <c r="C2256" s="15"/>
    </row>
    <row r="2257" spans="1:3" ht="18" customHeight="1" x14ac:dyDescent="0.2">
      <c r="A2257" s="15"/>
      <c r="B2257" s="15"/>
      <c r="C2257" s="15"/>
    </row>
    <row r="2258" spans="1:3" ht="18" customHeight="1" x14ac:dyDescent="0.2">
      <c r="A2258" s="15"/>
      <c r="B2258" s="15"/>
      <c r="C2258" s="15"/>
    </row>
    <row r="2259" spans="1:3" ht="18" customHeight="1" x14ac:dyDescent="0.2">
      <c r="A2259" s="15"/>
      <c r="B2259" s="15"/>
      <c r="C2259" s="15"/>
    </row>
    <row r="2260" spans="1:3" ht="18" customHeight="1" x14ac:dyDescent="0.2">
      <c r="A2260" s="15"/>
      <c r="B2260" s="15"/>
      <c r="C2260" s="15"/>
    </row>
    <row r="2261" spans="1:3" ht="18" customHeight="1" x14ac:dyDescent="0.2">
      <c r="A2261" s="15"/>
      <c r="B2261" s="15"/>
      <c r="C2261" s="15"/>
    </row>
    <row r="2262" spans="1:3" ht="18" customHeight="1" x14ac:dyDescent="0.2">
      <c r="A2262" s="15"/>
      <c r="B2262" s="15"/>
      <c r="C2262" s="15"/>
    </row>
    <row r="2263" spans="1:3" ht="18" customHeight="1" x14ac:dyDescent="0.2">
      <c r="A2263" s="15"/>
      <c r="B2263" s="15"/>
      <c r="C2263" s="15"/>
    </row>
    <row r="2264" spans="1:3" ht="18" customHeight="1" x14ac:dyDescent="0.2">
      <c r="A2264" s="15"/>
      <c r="B2264" s="15"/>
      <c r="C2264" s="15"/>
    </row>
    <row r="2265" spans="1:3" ht="18" customHeight="1" x14ac:dyDescent="0.2">
      <c r="A2265" s="15"/>
      <c r="B2265" s="15"/>
      <c r="C2265" s="15"/>
    </row>
    <row r="2266" spans="1:3" ht="18" customHeight="1" x14ac:dyDescent="0.2">
      <c r="A2266" s="15"/>
      <c r="B2266" s="15"/>
      <c r="C2266" s="15"/>
    </row>
    <row r="2267" spans="1:3" ht="18" customHeight="1" x14ac:dyDescent="0.2">
      <c r="A2267" s="15"/>
      <c r="B2267" s="15"/>
      <c r="C2267" s="15"/>
    </row>
    <row r="2268" spans="1:3" ht="18" customHeight="1" x14ac:dyDescent="0.2">
      <c r="A2268" s="15"/>
      <c r="B2268" s="15"/>
      <c r="C2268" s="15"/>
    </row>
    <row r="2269" spans="1:3" ht="18" customHeight="1" x14ac:dyDescent="0.2">
      <c r="A2269" s="15"/>
      <c r="B2269" s="15"/>
      <c r="C2269" s="15"/>
    </row>
    <row r="2270" spans="1:3" ht="18" customHeight="1" x14ac:dyDescent="0.2">
      <c r="A2270" s="15"/>
      <c r="B2270" s="15"/>
      <c r="C2270" s="15"/>
    </row>
    <row r="2271" spans="1:3" ht="18" customHeight="1" x14ac:dyDescent="0.2">
      <c r="A2271" s="15"/>
      <c r="B2271" s="15"/>
      <c r="C2271" s="15"/>
    </row>
    <row r="2272" spans="1:3" ht="18" customHeight="1" x14ac:dyDescent="0.2">
      <c r="A2272" s="15"/>
      <c r="B2272" s="15"/>
      <c r="C2272" s="15"/>
    </row>
    <row r="2273" spans="1:3" ht="18" customHeight="1" x14ac:dyDescent="0.2">
      <c r="A2273" s="15"/>
      <c r="B2273" s="15"/>
      <c r="C2273" s="15"/>
    </row>
    <row r="2274" spans="1:3" ht="18" customHeight="1" x14ac:dyDescent="0.2">
      <c r="A2274" s="15"/>
      <c r="B2274" s="15"/>
      <c r="C2274" s="15"/>
    </row>
    <row r="2275" spans="1:3" ht="18" customHeight="1" x14ac:dyDescent="0.2">
      <c r="A2275" s="15"/>
      <c r="B2275" s="15"/>
      <c r="C2275" s="15"/>
    </row>
    <row r="2276" spans="1:3" ht="18" customHeight="1" x14ac:dyDescent="0.2">
      <c r="A2276" s="15"/>
      <c r="B2276" s="15"/>
      <c r="C2276" s="15"/>
    </row>
    <row r="2277" spans="1:3" ht="18" customHeight="1" x14ac:dyDescent="0.2">
      <c r="A2277" s="15"/>
      <c r="B2277" s="15"/>
      <c r="C2277" s="15"/>
    </row>
    <row r="2278" spans="1:3" ht="18" customHeight="1" x14ac:dyDescent="0.2">
      <c r="A2278" s="15"/>
      <c r="B2278" s="15"/>
      <c r="C2278" s="15"/>
    </row>
    <row r="2279" spans="1:3" ht="18" customHeight="1" x14ac:dyDescent="0.2">
      <c r="A2279" s="15"/>
      <c r="B2279" s="15"/>
      <c r="C2279" s="15"/>
    </row>
    <row r="2280" spans="1:3" ht="18" customHeight="1" x14ac:dyDescent="0.2">
      <c r="A2280" s="15"/>
      <c r="B2280" s="15"/>
      <c r="C2280" s="15"/>
    </row>
    <row r="2281" spans="1:3" ht="18" customHeight="1" x14ac:dyDescent="0.2">
      <c r="A2281" s="15"/>
      <c r="B2281" s="15"/>
      <c r="C2281" s="15"/>
    </row>
    <row r="2282" spans="1:3" ht="18" customHeight="1" x14ac:dyDescent="0.2">
      <c r="A2282" s="15"/>
      <c r="B2282" s="15"/>
      <c r="C2282" s="15"/>
    </row>
    <row r="2283" spans="1:3" ht="18" customHeight="1" x14ac:dyDescent="0.2">
      <c r="A2283" s="15"/>
      <c r="B2283" s="15"/>
      <c r="C2283" s="15"/>
    </row>
    <row r="2284" spans="1:3" ht="18" customHeight="1" x14ac:dyDescent="0.2">
      <c r="A2284" s="15"/>
      <c r="B2284" s="15"/>
      <c r="C2284" s="15"/>
    </row>
    <row r="2285" spans="1:3" ht="18" customHeight="1" x14ac:dyDescent="0.2">
      <c r="A2285" s="15"/>
      <c r="B2285" s="15"/>
      <c r="C2285" s="15"/>
    </row>
    <row r="2286" spans="1:3" ht="18" customHeight="1" x14ac:dyDescent="0.2">
      <c r="A2286" s="15"/>
      <c r="B2286" s="15"/>
      <c r="C2286" s="15"/>
    </row>
    <row r="2287" spans="1:3" ht="18" customHeight="1" x14ac:dyDescent="0.2">
      <c r="A2287" s="15"/>
      <c r="B2287" s="15"/>
      <c r="C2287" s="15"/>
    </row>
    <row r="2288" spans="1:3" ht="18" customHeight="1" x14ac:dyDescent="0.2">
      <c r="A2288" s="15"/>
      <c r="B2288" s="15"/>
      <c r="C2288" s="15"/>
    </row>
    <row r="2289" spans="1:3" ht="18" customHeight="1" x14ac:dyDescent="0.2">
      <c r="A2289" s="15"/>
      <c r="B2289" s="15"/>
      <c r="C2289" s="15"/>
    </row>
    <row r="2290" spans="1:3" ht="18" customHeight="1" x14ac:dyDescent="0.2">
      <c r="A2290" s="15"/>
      <c r="B2290" s="15"/>
      <c r="C2290" s="15"/>
    </row>
    <row r="2291" spans="1:3" ht="18" customHeight="1" x14ac:dyDescent="0.2">
      <c r="A2291" s="15"/>
      <c r="B2291" s="15"/>
      <c r="C2291" s="15"/>
    </row>
    <row r="2292" spans="1:3" ht="18" customHeight="1" x14ac:dyDescent="0.2">
      <c r="A2292" s="15"/>
      <c r="B2292" s="15"/>
      <c r="C2292" s="15"/>
    </row>
    <row r="2293" spans="1:3" ht="18" customHeight="1" x14ac:dyDescent="0.2">
      <c r="A2293" s="15"/>
      <c r="B2293" s="15"/>
      <c r="C2293" s="15"/>
    </row>
    <row r="2294" spans="1:3" ht="18" customHeight="1" x14ac:dyDescent="0.2">
      <c r="A2294" s="15"/>
      <c r="B2294" s="15"/>
      <c r="C2294" s="15"/>
    </row>
    <row r="2295" spans="1:3" ht="18" customHeight="1" x14ac:dyDescent="0.2">
      <c r="A2295" s="15"/>
      <c r="B2295" s="15"/>
      <c r="C2295" s="15"/>
    </row>
    <row r="2296" spans="1:3" ht="18" customHeight="1" x14ac:dyDescent="0.2">
      <c r="A2296" s="15"/>
      <c r="B2296" s="15"/>
      <c r="C2296" s="15"/>
    </row>
    <row r="2297" spans="1:3" ht="18" customHeight="1" x14ac:dyDescent="0.2">
      <c r="A2297" s="15"/>
      <c r="B2297" s="15"/>
      <c r="C2297" s="15"/>
    </row>
    <row r="2298" spans="1:3" ht="18" customHeight="1" x14ac:dyDescent="0.2">
      <c r="A2298" s="15"/>
      <c r="B2298" s="15"/>
      <c r="C2298" s="15"/>
    </row>
    <row r="2299" spans="1:3" ht="18" customHeight="1" x14ac:dyDescent="0.2">
      <c r="A2299" s="15"/>
      <c r="B2299" s="15"/>
      <c r="C2299" s="15"/>
    </row>
    <row r="2300" spans="1:3" ht="18" customHeight="1" x14ac:dyDescent="0.2">
      <c r="A2300" s="15"/>
      <c r="B2300" s="15"/>
      <c r="C2300" s="15"/>
    </row>
    <row r="2301" spans="1:3" ht="18" customHeight="1" x14ac:dyDescent="0.2">
      <c r="A2301" s="15"/>
      <c r="B2301" s="15"/>
      <c r="C2301" s="15"/>
    </row>
    <row r="2302" spans="1:3" ht="18" customHeight="1" x14ac:dyDescent="0.2">
      <c r="A2302" s="15"/>
      <c r="B2302" s="15"/>
      <c r="C2302" s="15"/>
    </row>
    <row r="2303" spans="1:3" ht="18" customHeight="1" x14ac:dyDescent="0.2">
      <c r="A2303" s="15"/>
      <c r="B2303" s="15"/>
      <c r="C2303" s="15"/>
    </row>
    <row r="2304" spans="1:3" ht="18" customHeight="1" x14ac:dyDescent="0.2">
      <c r="A2304" s="15"/>
      <c r="B2304" s="15"/>
      <c r="C2304" s="15"/>
    </row>
    <row r="2305" spans="1:3" ht="18" customHeight="1" x14ac:dyDescent="0.2">
      <c r="A2305" s="15"/>
      <c r="B2305" s="15"/>
      <c r="C2305" s="15"/>
    </row>
    <row r="2306" spans="1:3" ht="18" customHeight="1" x14ac:dyDescent="0.2">
      <c r="A2306" s="15"/>
      <c r="B2306" s="15"/>
      <c r="C2306" s="15"/>
    </row>
    <row r="2307" spans="1:3" ht="18" customHeight="1" x14ac:dyDescent="0.2">
      <c r="A2307" s="15"/>
      <c r="B2307" s="15"/>
      <c r="C2307" s="15"/>
    </row>
    <row r="2308" spans="1:3" ht="18" customHeight="1" x14ac:dyDescent="0.2">
      <c r="A2308" s="15"/>
      <c r="B2308" s="15"/>
      <c r="C2308" s="15"/>
    </row>
    <row r="2309" spans="1:3" ht="18" customHeight="1" x14ac:dyDescent="0.2">
      <c r="A2309" s="15"/>
      <c r="B2309" s="15"/>
      <c r="C2309" s="15"/>
    </row>
    <row r="2310" spans="1:3" ht="18" customHeight="1" x14ac:dyDescent="0.2">
      <c r="A2310" s="15"/>
      <c r="B2310" s="15"/>
      <c r="C2310" s="15"/>
    </row>
    <row r="2311" spans="1:3" ht="18" customHeight="1" x14ac:dyDescent="0.2">
      <c r="A2311" s="15"/>
      <c r="B2311" s="15"/>
      <c r="C2311" s="15"/>
    </row>
    <row r="2312" spans="1:3" ht="18" customHeight="1" x14ac:dyDescent="0.2">
      <c r="A2312" s="15"/>
      <c r="B2312" s="15"/>
      <c r="C2312" s="15"/>
    </row>
    <row r="2313" spans="1:3" ht="18" customHeight="1" x14ac:dyDescent="0.2">
      <c r="A2313" s="15"/>
      <c r="B2313" s="15"/>
      <c r="C2313" s="15"/>
    </row>
    <row r="2314" spans="1:3" ht="18" customHeight="1" x14ac:dyDescent="0.2">
      <c r="A2314" s="15"/>
      <c r="B2314" s="15"/>
      <c r="C2314" s="15"/>
    </row>
    <row r="2315" spans="1:3" ht="18" customHeight="1" x14ac:dyDescent="0.2">
      <c r="A2315" s="15"/>
      <c r="B2315" s="15"/>
      <c r="C2315" s="15"/>
    </row>
    <row r="2316" spans="1:3" ht="18" customHeight="1" x14ac:dyDescent="0.2">
      <c r="A2316" s="15"/>
      <c r="B2316" s="15"/>
      <c r="C2316" s="15"/>
    </row>
    <row r="2317" spans="1:3" ht="18" customHeight="1" x14ac:dyDescent="0.2">
      <c r="A2317" s="15"/>
      <c r="B2317" s="15"/>
      <c r="C2317" s="15"/>
    </row>
    <row r="2318" spans="1:3" ht="18" customHeight="1" x14ac:dyDescent="0.2">
      <c r="A2318" s="15"/>
      <c r="B2318" s="15"/>
      <c r="C2318" s="15"/>
    </row>
    <row r="2319" spans="1:3" ht="18" customHeight="1" x14ac:dyDescent="0.2">
      <c r="A2319" s="15"/>
      <c r="B2319" s="15"/>
      <c r="C2319" s="15"/>
    </row>
    <row r="2320" spans="1:3" ht="18" customHeight="1" x14ac:dyDescent="0.2">
      <c r="A2320" s="15"/>
      <c r="B2320" s="15"/>
      <c r="C2320" s="15"/>
    </row>
    <row r="2321" spans="1:3" ht="18" customHeight="1" x14ac:dyDescent="0.2">
      <c r="A2321" s="15"/>
      <c r="B2321" s="15"/>
      <c r="C2321" s="15"/>
    </row>
    <row r="2322" spans="1:3" ht="18" customHeight="1" x14ac:dyDescent="0.2">
      <c r="A2322" s="15"/>
      <c r="B2322" s="15"/>
      <c r="C2322" s="15"/>
    </row>
    <row r="2323" spans="1:3" ht="18" customHeight="1" x14ac:dyDescent="0.2">
      <c r="A2323" s="15"/>
      <c r="B2323" s="15"/>
      <c r="C2323" s="15"/>
    </row>
    <row r="2324" spans="1:3" ht="18" customHeight="1" x14ac:dyDescent="0.2">
      <c r="A2324" s="15"/>
      <c r="B2324" s="15"/>
      <c r="C2324" s="15"/>
    </row>
    <row r="2325" spans="1:3" ht="18" customHeight="1" x14ac:dyDescent="0.2">
      <c r="A2325" s="15"/>
      <c r="B2325" s="15"/>
      <c r="C2325" s="15"/>
    </row>
    <row r="2326" spans="1:3" ht="18" customHeight="1" x14ac:dyDescent="0.2">
      <c r="A2326" s="15"/>
      <c r="B2326" s="15"/>
      <c r="C2326" s="15"/>
    </row>
    <row r="2327" spans="1:3" ht="18" customHeight="1" x14ac:dyDescent="0.2">
      <c r="A2327" s="15"/>
      <c r="B2327" s="15"/>
      <c r="C2327" s="15"/>
    </row>
    <row r="2328" spans="1:3" ht="18" customHeight="1" x14ac:dyDescent="0.2">
      <c r="A2328" s="15"/>
      <c r="B2328" s="15"/>
      <c r="C2328" s="15"/>
    </row>
    <row r="2329" spans="1:3" ht="18" customHeight="1" x14ac:dyDescent="0.2">
      <c r="A2329" s="15"/>
      <c r="B2329" s="15"/>
      <c r="C2329" s="15"/>
    </row>
    <row r="2330" spans="1:3" ht="18" customHeight="1" x14ac:dyDescent="0.2">
      <c r="A2330" s="15"/>
      <c r="B2330" s="15"/>
      <c r="C2330" s="15"/>
    </row>
    <row r="2331" spans="1:3" ht="18" customHeight="1" x14ac:dyDescent="0.2">
      <c r="A2331" s="15"/>
      <c r="B2331" s="15"/>
      <c r="C2331" s="15"/>
    </row>
    <row r="2332" spans="1:3" ht="18" customHeight="1" x14ac:dyDescent="0.2">
      <c r="A2332" s="15"/>
      <c r="B2332" s="15"/>
      <c r="C2332" s="15"/>
    </row>
    <row r="2333" spans="1:3" ht="18" customHeight="1" x14ac:dyDescent="0.2">
      <c r="A2333" s="15"/>
      <c r="B2333" s="15"/>
      <c r="C2333" s="15"/>
    </row>
    <row r="2334" spans="1:3" ht="18" customHeight="1" x14ac:dyDescent="0.2">
      <c r="A2334" s="15"/>
      <c r="B2334" s="15"/>
      <c r="C2334" s="15"/>
    </row>
    <row r="2335" spans="1:3" ht="18" customHeight="1" x14ac:dyDescent="0.2">
      <c r="A2335" s="15"/>
      <c r="B2335" s="15"/>
      <c r="C2335" s="15"/>
    </row>
    <row r="2336" spans="1:3" ht="18" customHeight="1" x14ac:dyDescent="0.2">
      <c r="A2336" s="15"/>
      <c r="B2336" s="15"/>
      <c r="C2336" s="15"/>
    </row>
    <row r="2337" spans="1:3" ht="18" customHeight="1" x14ac:dyDescent="0.2">
      <c r="A2337" s="15"/>
      <c r="B2337" s="15"/>
      <c r="C2337" s="15"/>
    </row>
    <row r="2338" spans="1:3" ht="18" customHeight="1" x14ac:dyDescent="0.2">
      <c r="A2338" s="15"/>
      <c r="B2338" s="15"/>
      <c r="C2338" s="15"/>
    </row>
    <row r="2339" spans="1:3" ht="18" customHeight="1" x14ac:dyDescent="0.2">
      <c r="A2339" s="15"/>
      <c r="B2339" s="15"/>
      <c r="C2339" s="15"/>
    </row>
    <row r="2340" spans="1:3" ht="18" customHeight="1" x14ac:dyDescent="0.2">
      <c r="A2340" s="15"/>
      <c r="B2340" s="15"/>
      <c r="C2340" s="15"/>
    </row>
    <row r="2341" spans="1:3" ht="18" customHeight="1" x14ac:dyDescent="0.2">
      <c r="A2341" s="15"/>
      <c r="B2341" s="15"/>
      <c r="C2341" s="15"/>
    </row>
    <row r="2342" spans="1:3" ht="18" customHeight="1" x14ac:dyDescent="0.2">
      <c r="A2342" s="15"/>
      <c r="B2342" s="15"/>
      <c r="C2342" s="15"/>
    </row>
    <row r="2343" spans="1:3" ht="18" customHeight="1" x14ac:dyDescent="0.2">
      <c r="A2343" s="15"/>
      <c r="B2343" s="15"/>
      <c r="C2343" s="15"/>
    </row>
    <row r="2344" spans="1:3" ht="18" customHeight="1" x14ac:dyDescent="0.2">
      <c r="A2344" s="15"/>
      <c r="B2344" s="15"/>
      <c r="C2344" s="15"/>
    </row>
    <row r="2345" spans="1:3" ht="18" customHeight="1" x14ac:dyDescent="0.2">
      <c r="A2345" s="15"/>
      <c r="B2345" s="15"/>
      <c r="C2345" s="15"/>
    </row>
    <row r="2346" spans="1:3" ht="18" customHeight="1" x14ac:dyDescent="0.2">
      <c r="A2346" s="15"/>
      <c r="B2346" s="15"/>
      <c r="C2346" s="15"/>
    </row>
    <row r="2347" spans="1:3" ht="18" customHeight="1" x14ac:dyDescent="0.2">
      <c r="A2347" s="15"/>
      <c r="B2347" s="15"/>
      <c r="C2347" s="15"/>
    </row>
    <row r="2348" spans="1:3" ht="18" customHeight="1" x14ac:dyDescent="0.2">
      <c r="A2348" s="15"/>
      <c r="B2348" s="15"/>
      <c r="C2348" s="15"/>
    </row>
    <row r="2349" spans="1:3" ht="18" customHeight="1" x14ac:dyDescent="0.2">
      <c r="A2349" s="15"/>
      <c r="B2349" s="15"/>
      <c r="C2349" s="15"/>
    </row>
    <row r="2350" spans="1:3" ht="18" customHeight="1" x14ac:dyDescent="0.2">
      <c r="A2350" s="15"/>
      <c r="B2350" s="15"/>
      <c r="C2350" s="15"/>
    </row>
    <row r="2351" spans="1:3" ht="18" customHeight="1" x14ac:dyDescent="0.2">
      <c r="A2351" s="15"/>
      <c r="B2351" s="15"/>
      <c r="C2351" s="15"/>
    </row>
    <row r="2352" spans="1:3" ht="18" customHeight="1" x14ac:dyDescent="0.2">
      <c r="A2352" s="15"/>
      <c r="B2352" s="15"/>
      <c r="C2352" s="15"/>
    </row>
    <row r="2353" spans="1:3" ht="18" customHeight="1" x14ac:dyDescent="0.2">
      <c r="A2353" s="15"/>
      <c r="B2353" s="15"/>
      <c r="C2353" s="15"/>
    </row>
    <row r="2354" spans="1:3" ht="18" customHeight="1" x14ac:dyDescent="0.2">
      <c r="A2354" s="15"/>
      <c r="B2354" s="15"/>
      <c r="C2354" s="15"/>
    </row>
    <row r="2355" spans="1:3" ht="18" customHeight="1" x14ac:dyDescent="0.2">
      <c r="A2355" s="15"/>
      <c r="B2355" s="15"/>
      <c r="C2355" s="15"/>
    </row>
    <row r="2356" spans="1:3" ht="18" customHeight="1" x14ac:dyDescent="0.2">
      <c r="A2356" s="15"/>
      <c r="B2356" s="15"/>
      <c r="C2356" s="15"/>
    </row>
    <row r="2357" spans="1:3" ht="18" customHeight="1" x14ac:dyDescent="0.2">
      <c r="A2357" s="15"/>
      <c r="B2357" s="15"/>
      <c r="C2357" s="15"/>
    </row>
    <row r="2358" spans="1:3" ht="18" customHeight="1" x14ac:dyDescent="0.2">
      <c r="A2358" s="15"/>
      <c r="B2358" s="15"/>
      <c r="C2358" s="15"/>
    </row>
    <row r="2359" spans="1:3" ht="18" customHeight="1" x14ac:dyDescent="0.2">
      <c r="A2359" s="15"/>
      <c r="B2359" s="15"/>
      <c r="C2359" s="15"/>
    </row>
    <row r="2360" spans="1:3" ht="18" customHeight="1" x14ac:dyDescent="0.2">
      <c r="A2360" s="15"/>
      <c r="B2360" s="15"/>
      <c r="C2360" s="15"/>
    </row>
    <row r="2361" spans="1:3" ht="18" customHeight="1" x14ac:dyDescent="0.2">
      <c r="A2361" s="15"/>
      <c r="B2361" s="15"/>
      <c r="C2361" s="15"/>
    </row>
    <row r="2362" spans="1:3" ht="18" customHeight="1" x14ac:dyDescent="0.2">
      <c r="A2362" s="15"/>
      <c r="B2362" s="15"/>
      <c r="C2362" s="15"/>
    </row>
    <row r="2363" spans="1:3" ht="18" customHeight="1" x14ac:dyDescent="0.2">
      <c r="A2363" s="15"/>
      <c r="B2363" s="15"/>
      <c r="C2363" s="15"/>
    </row>
    <row r="2364" spans="1:3" ht="18" customHeight="1" x14ac:dyDescent="0.2">
      <c r="A2364" s="15"/>
      <c r="B2364" s="15"/>
      <c r="C2364" s="15"/>
    </row>
    <row r="2365" spans="1:3" ht="18" customHeight="1" x14ac:dyDescent="0.2">
      <c r="A2365" s="15"/>
      <c r="B2365" s="15"/>
      <c r="C2365" s="15"/>
    </row>
    <row r="2366" spans="1:3" ht="18" customHeight="1" x14ac:dyDescent="0.2">
      <c r="A2366" s="15"/>
      <c r="B2366" s="15"/>
      <c r="C2366" s="15"/>
    </row>
    <row r="2367" spans="1:3" ht="18" customHeight="1" x14ac:dyDescent="0.2">
      <c r="A2367" s="15"/>
      <c r="B2367" s="15"/>
      <c r="C2367" s="15"/>
    </row>
    <row r="2368" spans="1:3" ht="18" customHeight="1" x14ac:dyDescent="0.2">
      <c r="A2368" s="15"/>
      <c r="B2368" s="15"/>
      <c r="C2368" s="15"/>
    </row>
    <row r="2369" spans="1:3" ht="18" customHeight="1" x14ac:dyDescent="0.2">
      <c r="A2369" s="15"/>
      <c r="B2369" s="15"/>
      <c r="C2369" s="15"/>
    </row>
    <row r="2370" spans="1:3" ht="18" customHeight="1" x14ac:dyDescent="0.2">
      <c r="A2370" s="15"/>
      <c r="B2370" s="15"/>
      <c r="C2370" s="15"/>
    </row>
    <row r="2371" spans="1:3" ht="18" customHeight="1" x14ac:dyDescent="0.2">
      <c r="A2371" s="15"/>
      <c r="B2371" s="15"/>
      <c r="C2371" s="15"/>
    </row>
    <row r="2372" spans="1:3" ht="18" customHeight="1" x14ac:dyDescent="0.2">
      <c r="A2372" s="15"/>
      <c r="B2372" s="15"/>
      <c r="C2372" s="15"/>
    </row>
    <row r="2373" spans="1:3" ht="18" customHeight="1" x14ac:dyDescent="0.2">
      <c r="A2373" s="15"/>
      <c r="B2373" s="15"/>
      <c r="C2373" s="15"/>
    </row>
    <row r="2374" spans="1:3" ht="18" customHeight="1" x14ac:dyDescent="0.2">
      <c r="A2374" s="15"/>
      <c r="B2374" s="15"/>
      <c r="C2374" s="15"/>
    </row>
    <row r="2375" spans="1:3" ht="18" customHeight="1" x14ac:dyDescent="0.2">
      <c r="A2375" s="15"/>
      <c r="B2375" s="15"/>
      <c r="C2375" s="15"/>
    </row>
    <row r="2376" spans="1:3" ht="18" customHeight="1" x14ac:dyDescent="0.2">
      <c r="A2376" s="15"/>
      <c r="B2376" s="15"/>
      <c r="C2376" s="15"/>
    </row>
    <row r="2377" spans="1:3" ht="18" customHeight="1" x14ac:dyDescent="0.2">
      <c r="A2377" s="15"/>
      <c r="B2377" s="15"/>
      <c r="C2377" s="15"/>
    </row>
    <row r="2378" spans="1:3" ht="18" customHeight="1" x14ac:dyDescent="0.2">
      <c r="A2378" s="15"/>
      <c r="B2378" s="15"/>
      <c r="C2378" s="15"/>
    </row>
    <row r="2379" spans="1:3" ht="18" customHeight="1" x14ac:dyDescent="0.2">
      <c r="A2379" s="15"/>
      <c r="B2379" s="15"/>
      <c r="C2379" s="15"/>
    </row>
    <row r="2380" spans="1:3" ht="18" customHeight="1" x14ac:dyDescent="0.2">
      <c r="A2380" s="15"/>
      <c r="B2380" s="15"/>
      <c r="C2380" s="15"/>
    </row>
    <row r="2381" spans="1:3" ht="18" customHeight="1" x14ac:dyDescent="0.2">
      <c r="A2381" s="15"/>
      <c r="B2381" s="15"/>
      <c r="C2381" s="15"/>
    </row>
    <row r="2382" spans="1:3" ht="18" customHeight="1" x14ac:dyDescent="0.2">
      <c r="A2382" s="15"/>
      <c r="B2382" s="15"/>
      <c r="C2382" s="15"/>
    </row>
    <row r="2383" spans="1:3" ht="18" customHeight="1" x14ac:dyDescent="0.2">
      <c r="A2383" s="15"/>
      <c r="B2383" s="15"/>
      <c r="C2383" s="15"/>
    </row>
    <row r="2384" spans="1:3" ht="18" customHeight="1" x14ac:dyDescent="0.2">
      <c r="A2384" s="15"/>
      <c r="B2384" s="15"/>
      <c r="C2384" s="15"/>
    </row>
    <row r="2385" spans="1:3" ht="18" customHeight="1" x14ac:dyDescent="0.2">
      <c r="A2385" s="15"/>
      <c r="B2385" s="15"/>
      <c r="C2385" s="15"/>
    </row>
    <row r="2386" spans="1:3" ht="18" customHeight="1" x14ac:dyDescent="0.2">
      <c r="A2386" s="15"/>
      <c r="B2386" s="15"/>
      <c r="C2386" s="15"/>
    </row>
    <row r="2387" spans="1:3" ht="18" customHeight="1" x14ac:dyDescent="0.2">
      <c r="A2387" s="15"/>
      <c r="B2387" s="15"/>
      <c r="C2387" s="15"/>
    </row>
    <row r="2388" spans="1:3" ht="18" customHeight="1" x14ac:dyDescent="0.2">
      <c r="A2388" s="15"/>
      <c r="B2388" s="15"/>
      <c r="C2388" s="15"/>
    </row>
    <row r="2389" spans="1:3" ht="18" customHeight="1" x14ac:dyDescent="0.2">
      <c r="A2389" s="15"/>
      <c r="B2389" s="15"/>
      <c r="C2389" s="15"/>
    </row>
    <row r="2390" spans="1:3" ht="18" customHeight="1" x14ac:dyDescent="0.2">
      <c r="A2390" s="15"/>
      <c r="B2390" s="15"/>
      <c r="C2390" s="15"/>
    </row>
    <row r="2391" spans="1:3" ht="18" customHeight="1" x14ac:dyDescent="0.2">
      <c r="A2391" s="15"/>
      <c r="B2391" s="15"/>
      <c r="C2391" s="15"/>
    </row>
    <row r="2392" spans="1:3" ht="18" customHeight="1" x14ac:dyDescent="0.2">
      <c r="A2392" s="15"/>
      <c r="B2392" s="15"/>
      <c r="C2392" s="15"/>
    </row>
    <row r="2393" spans="1:3" ht="18" customHeight="1" x14ac:dyDescent="0.2">
      <c r="A2393" s="15"/>
      <c r="B2393" s="15"/>
      <c r="C2393" s="15"/>
    </row>
    <row r="2394" spans="1:3" ht="18" customHeight="1" x14ac:dyDescent="0.2">
      <c r="A2394" s="15"/>
      <c r="B2394" s="15"/>
      <c r="C2394" s="15"/>
    </row>
    <row r="2395" spans="1:3" ht="18" customHeight="1" x14ac:dyDescent="0.2">
      <c r="A2395" s="15"/>
      <c r="B2395" s="15"/>
      <c r="C2395" s="15"/>
    </row>
    <row r="2396" spans="1:3" ht="18" customHeight="1" x14ac:dyDescent="0.2">
      <c r="A2396" s="15"/>
      <c r="B2396" s="15"/>
      <c r="C2396" s="15"/>
    </row>
    <row r="2397" spans="1:3" ht="18" customHeight="1" x14ac:dyDescent="0.2">
      <c r="A2397" s="15"/>
      <c r="B2397" s="15"/>
      <c r="C2397" s="15"/>
    </row>
    <row r="2398" spans="1:3" ht="18" customHeight="1" x14ac:dyDescent="0.2">
      <c r="A2398" s="15"/>
      <c r="B2398" s="15"/>
      <c r="C2398" s="15"/>
    </row>
    <row r="2399" spans="1:3" ht="18" customHeight="1" x14ac:dyDescent="0.2">
      <c r="A2399" s="15"/>
      <c r="B2399" s="15"/>
      <c r="C2399" s="15"/>
    </row>
    <row r="2400" spans="1:3" ht="18" customHeight="1" x14ac:dyDescent="0.2">
      <c r="A2400" s="15"/>
      <c r="B2400" s="15"/>
      <c r="C2400" s="15"/>
    </row>
    <row r="2401" spans="1:3" ht="18" customHeight="1" x14ac:dyDescent="0.2">
      <c r="A2401" s="15"/>
      <c r="B2401" s="15"/>
      <c r="C2401" s="15"/>
    </row>
    <row r="2402" spans="1:3" ht="18" customHeight="1" x14ac:dyDescent="0.2">
      <c r="A2402" s="15"/>
      <c r="B2402" s="15"/>
      <c r="C2402" s="15"/>
    </row>
    <row r="2403" spans="1:3" ht="18" customHeight="1" x14ac:dyDescent="0.2">
      <c r="A2403" s="15"/>
      <c r="B2403" s="15"/>
      <c r="C2403" s="15"/>
    </row>
    <row r="2404" spans="1:3" ht="18" customHeight="1" x14ac:dyDescent="0.2">
      <c r="A2404" s="15"/>
      <c r="B2404" s="15"/>
      <c r="C2404" s="15"/>
    </row>
    <row r="2405" spans="1:3" ht="18" customHeight="1" x14ac:dyDescent="0.2">
      <c r="A2405" s="15"/>
      <c r="B2405" s="15"/>
      <c r="C2405" s="15"/>
    </row>
    <row r="2406" spans="1:3" ht="18" customHeight="1" x14ac:dyDescent="0.2">
      <c r="A2406" s="15"/>
      <c r="B2406" s="15"/>
      <c r="C2406" s="15"/>
    </row>
    <row r="2407" spans="1:3" ht="18" customHeight="1" x14ac:dyDescent="0.2">
      <c r="A2407" s="15"/>
      <c r="B2407" s="15"/>
      <c r="C2407" s="15"/>
    </row>
    <row r="2408" spans="1:3" ht="18" customHeight="1" x14ac:dyDescent="0.2">
      <c r="A2408" s="15"/>
      <c r="B2408" s="15"/>
      <c r="C2408" s="15"/>
    </row>
    <row r="2409" spans="1:3" ht="18" customHeight="1" x14ac:dyDescent="0.2">
      <c r="A2409" s="15"/>
      <c r="B2409" s="15"/>
      <c r="C2409" s="15"/>
    </row>
    <row r="2410" spans="1:3" ht="18" customHeight="1" x14ac:dyDescent="0.2">
      <c r="A2410" s="15"/>
      <c r="B2410" s="15"/>
      <c r="C2410" s="15"/>
    </row>
    <row r="2411" spans="1:3" ht="18" customHeight="1" x14ac:dyDescent="0.2">
      <c r="A2411" s="15"/>
      <c r="B2411" s="15"/>
      <c r="C2411" s="15"/>
    </row>
    <row r="2412" spans="1:3" ht="18" customHeight="1" x14ac:dyDescent="0.2">
      <c r="A2412" s="15"/>
      <c r="B2412" s="15"/>
      <c r="C2412" s="15"/>
    </row>
    <row r="2413" spans="1:3" ht="18" customHeight="1" x14ac:dyDescent="0.2">
      <c r="A2413" s="15"/>
      <c r="B2413" s="15"/>
      <c r="C2413" s="15"/>
    </row>
    <row r="2414" spans="1:3" ht="18" customHeight="1" x14ac:dyDescent="0.2">
      <c r="A2414" s="15"/>
      <c r="B2414" s="15"/>
      <c r="C2414" s="15"/>
    </row>
    <row r="2415" spans="1:3" ht="18" customHeight="1" x14ac:dyDescent="0.2">
      <c r="A2415" s="15"/>
      <c r="B2415" s="15"/>
      <c r="C2415" s="15"/>
    </row>
    <row r="2416" spans="1:3" ht="18" customHeight="1" x14ac:dyDescent="0.2">
      <c r="A2416" s="15"/>
      <c r="B2416" s="15"/>
      <c r="C2416" s="15"/>
    </row>
    <row r="2417" spans="1:3" ht="18" customHeight="1" x14ac:dyDescent="0.2">
      <c r="A2417" s="15"/>
      <c r="B2417" s="15"/>
      <c r="C2417" s="15"/>
    </row>
    <row r="2418" spans="1:3" ht="18" customHeight="1" x14ac:dyDescent="0.2">
      <c r="A2418" s="15"/>
      <c r="B2418" s="15"/>
      <c r="C2418" s="15"/>
    </row>
    <row r="2419" spans="1:3" ht="18" customHeight="1" x14ac:dyDescent="0.2">
      <c r="A2419" s="15"/>
      <c r="B2419" s="15"/>
      <c r="C2419" s="15"/>
    </row>
    <row r="2420" spans="1:3" ht="18" customHeight="1" x14ac:dyDescent="0.2">
      <c r="A2420" s="15"/>
      <c r="B2420" s="15"/>
      <c r="C2420" s="15"/>
    </row>
    <row r="2421" spans="1:3" ht="18" customHeight="1" x14ac:dyDescent="0.2">
      <c r="A2421" s="15"/>
      <c r="B2421" s="15"/>
      <c r="C2421" s="15"/>
    </row>
    <row r="2422" spans="1:3" ht="18" customHeight="1" x14ac:dyDescent="0.2">
      <c r="A2422" s="15"/>
      <c r="B2422" s="15"/>
      <c r="C2422" s="15"/>
    </row>
    <row r="2423" spans="1:3" ht="18" customHeight="1" x14ac:dyDescent="0.2">
      <c r="A2423" s="15"/>
      <c r="B2423" s="15"/>
      <c r="C2423" s="15"/>
    </row>
    <row r="2424" spans="1:3" ht="18" customHeight="1" x14ac:dyDescent="0.2">
      <c r="A2424" s="15"/>
      <c r="B2424" s="15"/>
      <c r="C2424" s="15"/>
    </row>
    <row r="2425" spans="1:3" ht="18" customHeight="1" x14ac:dyDescent="0.2">
      <c r="A2425" s="15"/>
      <c r="B2425" s="15"/>
      <c r="C2425" s="15"/>
    </row>
    <row r="2426" spans="1:3" ht="18" customHeight="1" x14ac:dyDescent="0.2">
      <c r="A2426" s="15"/>
      <c r="B2426" s="15"/>
      <c r="C2426" s="15"/>
    </row>
    <row r="2427" spans="1:3" ht="18" customHeight="1" x14ac:dyDescent="0.2">
      <c r="A2427" s="15"/>
      <c r="B2427" s="15"/>
      <c r="C2427" s="15"/>
    </row>
    <row r="2428" spans="1:3" ht="18" customHeight="1" x14ac:dyDescent="0.2">
      <c r="A2428" s="15"/>
      <c r="B2428" s="15"/>
      <c r="C2428" s="15"/>
    </row>
    <row r="2429" spans="1:3" ht="18" customHeight="1" x14ac:dyDescent="0.2">
      <c r="A2429" s="15"/>
      <c r="B2429" s="15"/>
      <c r="C2429" s="15"/>
    </row>
    <row r="2430" spans="1:3" ht="18" customHeight="1" x14ac:dyDescent="0.2">
      <c r="A2430" s="15"/>
      <c r="B2430" s="15"/>
      <c r="C2430" s="15"/>
    </row>
    <row r="2431" spans="1:3" ht="18" customHeight="1" x14ac:dyDescent="0.2">
      <c r="A2431" s="15"/>
      <c r="B2431" s="15"/>
      <c r="C2431" s="15"/>
    </row>
    <row r="2432" spans="1:3" ht="18" customHeight="1" x14ac:dyDescent="0.2">
      <c r="A2432" s="15"/>
      <c r="B2432" s="15"/>
      <c r="C2432" s="15"/>
    </row>
    <row r="2433" spans="1:3" ht="18" customHeight="1" x14ac:dyDescent="0.2">
      <c r="A2433" s="15"/>
      <c r="B2433" s="15"/>
      <c r="C2433" s="15"/>
    </row>
    <row r="2434" spans="1:3" ht="18" customHeight="1" x14ac:dyDescent="0.2">
      <c r="A2434" s="15"/>
      <c r="B2434" s="15"/>
      <c r="C2434" s="15"/>
    </row>
    <row r="2435" spans="1:3" ht="18" customHeight="1" x14ac:dyDescent="0.2">
      <c r="A2435" s="15"/>
      <c r="B2435" s="15"/>
      <c r="C2435" s="15"/>
    </row>
    <row r="2436" spans="1:3" ht="18" customHeight="1" x14ac:dyDescent="0.2">
      <c r="A2436" s="15"/>
      <c r="B2436" s="15"/>
      <c r="C2436" s="15"/>
    </row>
    <row r="2437" spans="1:3" ht="18" customHeight="1" x14ac:dyDescent="0.2">
      <c r="A2437" s="15"/>
      <c r="B2437" s="15"/>
      <c r="C2437" s="15"/>
    </row>
    <row r="2438" spans="1:3" ht="18" customHeight="1" x14ac:dyDescent="0.2">
      <c r="A2438" s="15"/>
      <c r="B2438" s="15"/>
      <c r="C2438" s="15"/>
    </row>
    <row r="2439" spans="1:3" ht="18" customHeight="1" x14ac:dyDescent="0.2">
      <c r="A2439" s="15"/>
      <c r="B2439" s="15"/>
      <c r="C2439" s="15"/>
    </row>
    <row r="2440" spans="1:3" ht="18" customHeight="1" x14ac:dyDescent="0.2">
      <c r="A2440" s="15"/>
      <c r="B2440" s="15"/>
      <c r="C2440" s="15"/>
    </row>
    <row r="2441" spans="1:3" ht="18" customHeight="1" x14ac:dyDescent="0.2">
      <c r="A2441" s="15"/>
      <c r="B2441" s="15"/>
      <c r="C2441" s="15"/>
    </row>
    <row r="2442" spans="1:3" ht="18" customHeight="1" x14ac:dyDescent="0.2">
      <c r="A2442" s="15"/>
      <c r="B2442" s="15"/>
      <c r="C2442" s="15"/>
    </row>
    <row r="2443" spans="1:3" ht="18" customHeight="1" x14ac:dyDescent="0.2">
      <c r="A2443" s="15"/>
      <c r="B2443" s="15"/>
      <c r="C2443" s="15"/>
    </row>
    <row r="2444" spans="1:3" ht="18" customHeight="1" x14ac:dyDescent="0.2">
      <c r="A2444" s="15"/>
      <c r="B2444" s="15"/>
      <c r="C2444" s="15"/>
    </row>
    <row r="2445" spans="1:3" ht="18" customHeight="1" x14ac:dyDescent="0.2">
      <c r="A2445" s="15"/>
      <c r="B2445" s="15"/>
      <c r="C2445" s="15"/>
    </row>
    <row r="2446" spans="1:3" ht="18" customHeight="1" x14ac:dyDescent="0.2">
      <c r="A2446" s="15"/>
      <c r="B2446" s="15"/>
      <c r="C2446" s="15"/>
    </row>
    <row r="2447" spans="1:3" ht="18" customHeight="1" x14ac:dyDescent="0.2">
      <c r="A2447" s="15"/>
      <c r="B2447" s="15"/>
      <c r="C2447" s="15"/>
    </row>
    <row r="2448" spans="1:3" ht="18" customHeight="1" x14ac:dyDescent="0.2">
      <c r="A2448" s="15"/>
      <c r="B2448" s="15"/>
      <c r="C2448" s="15"/>
    </row>
    <row r="2449" spans="1:3" ht="18" customHeight="1" x14ac:dyDescent="0.2">
      <c r="A2449" s="15"/>
      <c r="B2449" s="15"/>
      <c r="C2449" s="15"/>
    </row>
    <row r="2450" spans="1:3" ht="18" customHeight="1" x14ac:dyDescent="0.2">
      <c r="A2450" s="15"/>
      <c r="B2450" s="15"/>
      <c r="C2450" s="15"/>
    </row>
    <row r="2451" spans="1:3" ht="18" customHeight="1" x14ac:dyDescent="0.2">
      <c r="A2451" s="15"/>
      <c r="B2451" s="15"/>
      <c r="C2451" s="15"/>
    </row>
    <row r="2452" spans="1:3" ht="18" customHeight="1" x14ac:dyDescent="0.2">
      <c r="A2452" s="15"/>
      <c r="B2452" s="15"/>
      <c r="C2452" s="15"/>
    </row>
    <row r="2453" spans="1:3" ht="18" customHeight="1" x14ac:dyDescent="0.2">
      <c r="A2453" s="15"/>
      <c r="B2453" s="15"/>
      <c r="C2453" s="15"/>
    </row>
    <row r="2454" spans="1:3" ht="18" customHeight="1" x14ac:dyDescent="0.2">
      <c r="A2454" s="15"/>
      <c r="B2454" s="15"/>
      <c r="C2454" s="15"/>
    </row>
    <row r="2455" spans="1:3" ht="18" customHeight="1" x14ac:dyDescent="0.2">
      <c r="A2455" s="15"/>
      <c r="B2455" s="15"/>
      <c r="C2455" s="15"/>
    </row>
    <row r="2456" spans="1:3" ht="18" customHeight="1" x14ac:dyDescent="0.2">
      <c r="A2456" s="15"/>
      <c r="B2456" s="15"/>
      <c r="C2456" s="15"/>
    </row>
    <row r="2457" spans="1:3" ht="18" customHeight="1" x14ac:dyDescent="0.2">
      <c r="A2457" s="15"/>
      <c r="B2457" s="15"/>
      <c r="C2457" s="15"/>
    </row>
    <row r="2458" spans="1:3" ht="18" customHeight="1" x14ac:dyDescent="0.2">
      <c r="A2458" s="15"/>
      <c r="B2458" s="15"/>
      <c r="C2458" s="15"/>
    </row>
    <row r="2459" spans="1:3" ht="18" customHeight="1" x14ac:dyDescent="0.2">
      <c r="A2459" s="15"/>
      <c r="B2459" s="15"/>
      <c r="C2459" s="15"/>
    </row>
    <row r="2460" spans="1:3" ht="18" customHeight="1" x14ac:dyDescent="0.2">
      <c r="A2460" s="15"/>
      <c r="B2460" s="15"/>
      <c r="C2460" s="15"/>
    </row>
    <row r="2461" spans="1:3" ht="18" customHeight="1" x14ac:dyDescent="0.2">
      <c r="A2461" s="15"/>
      <c r="B2461" s="15"/>
      <c r="C2461" s="15"/>
    </row>
    <row r="2462" spans="1:3" ht="18" customHeight="1" x14ac:dyDescent="0.2">
      <c r="A2462" s="15"/>
      <c r="B2462" s="15"/>
      <c r="C2462" s="15"/>
    </row>
    <row r="2463" spans="1:3" ht="18" customHeight="1" x14ac:dyDescent="0.2">
      <c r="A2463" s="15"/>
      <c r="B2463" s="15"/>
      <c r="C2463" s="15"/>
    </row>
    <row r="2464" spans="1:3" ht="18" customHeight="1" x14ac:dyDescent="0.2">
      <c r="A2464" s="15"/>
      <c r="B2464" s="15"/>
      <c r="C2464" s="15"/>
    </row>
    <row r="2465" spans="1:3" ht="18" customHeight="1" x14ac:dyDescent="0.2">
      <c r="A2465" s="15"/>
      <c r="B2465" s="15"/>
      <c r="C2465" s="15"/>
    </row>
    <row r="2466" spans="1:3" ht="18" customHeight="1" x14ac:dyDescent="0.2">
      <c r="A2466" s="15"/>
      <c r="B2466" s="15"/>
      <c r="C2466" s="15"/>
    </row>
    <row r="2467" spans="1:3" ht="18" customHeight="1" x14ac:dyDescent="0.2">
      <c r="A2467" s="15"/>
      <c r="B2467" s="15"/>
      <c r="C2467" s="15"/>
    </row>
    <row r="2468" spans="1:3" ht="18" customHeight="1" x14ac:dyDescent="0.2">
      <c r="A2468" s="15"/>
      <c r="B2468" s="15"/>
      <c r="C2468" s="15"/>
    </row>
    <row r="2469" spans="1:3" ht="18" customHeight="1" x14ac:dyDescent="0.2">
      <c r="A2469" s="15"/>
      <c r="B2469" s="15"/>
      <c r="C2469" s="15"/>
    </row>
    <row r="2470" spans="1:3" ht="18" customHeight="1" x14ac:dyDescent="0.2">
      <c r="A2470" s="15"/>
      <c r="B2470" s="15"/>
      <c r="C2470" s="15"/>
    </row>
    <row r="2471" spans="1:3" ht="18" customHeight="1" x14ac:dyDescent="0.2">
      <c r="A2471" s="15"/>
      <c r="B2471" s="15"/>
      <c r="C2471" s="15"/>
    </row>
    <row r="2472" spans="1:3" ht="18" customHeight="1" x14ac:dyDescent="0.2">
      <c r="A2472" s="15"/>
      <c r="B2472" s="15"/>
      <c r="C2472" s="15"/>
    </row>
    <row r="2473" spans="1:3" ht="18" customHeight="1" x14ac:dyDescent="0.2">
      <c r="A2473" s="15"/>
      <c r="B2473" s="15"/>
      <c r="C2473" s="15"/>
    </row>
    <row r="2474" spans="1:3" ht="18" customHeight="1" x14ac:dyDescent="0.2">
      <c r="A2474" s="15"/>
      <c r="B2474" s="15"/>
      <c r="C2474" s="15"/>
    </row>
    <row r="2475" spans="1:3" ht="18" customHeight="1" x14ac:dyDescent="0.2">
      <c r="A2475" s="15"/>
      <c r="B2475" s="15"/>
      <c r="C2475" s="15"/>
    </row>
    <row r="2476" spans="1:3" ht="18" customHeight="1" x14ac:dyDescent="0.2">
      <c r="A2476" s="15"/>
      <c r="B2476" s="15"/>
      <c r="C2476" s="15"/>
    </row>
    <row r="2477" spans="1:3" ht="18" customHeight="1" x14ac:dyDescent="0.2">
      <c r="A2477" s="15"/>
      <c r="B2477" s="15"/>
      <c r="C2477" s="15"/>
    </row>
    <row r="2478" spans="1:3" ht="18" customHeight="1" x14ac:dyDescent="0.2">
      <c r="A2478" s="15"/>
      <c r="B2478" s="15"/>
      <c r="C2478" s="15"/>
    </row>
    <row r="2479" spans="1:3" ht="18" customHeight="1" x14ac:dyDescent="0.2">
      <c r="A2479" s="15"/>
      <c r="B2479" s="15"/>
      <c r="C2479" s="15"/>
    </row>
    <row r="2480" spans="1:3" ht="18" customHeight="1" x14ac:dyDescent="0.2">
      <c r="A2480" s="15"/>
      <c r="B2480" s="15"/>
      <c r="C2480" s="15"/>
    </row>
    <row r="2481" spans="1:3" ht="18" customHeight="1" x14ac:dyDescent="0.2">
      <c r="A2481" s="15"/>
      <c r="B2481" s="15"/>
      <c r="C2481" s="15"/>
    </row>
    <row r="2482" spans="1:3" ht="18" customHeight="1" x14ac:dyDescent="0.2">
      <c r="A2482" s="15"/>
      <c r="B2482" s="15"/>
      <c r="C2482" s="15"/>
    </row>
    <row r="2483" spans="1:3" ht="18" customHeight="1" x14ac:dyDescent="0.2">
      <c r="A2483" s="15"/>
      <c r="B2483" s="15"/>
      <c r="C2483" s="15"/>
    </row>
    <row r="2484" spans="1:3" ht="18" customHeight="1" x14ac:dyDescent="0.2">
      <c r="A2484" s="15"/>
      <c r="B2484" s="15"/>
      <c r="C2484" s="15"/>
    </row>
    <row r="2485" spans="1:3" ht="18" customHeight="1" x14ac:dyDescent="0.2">
      <c r="A2485" s="15"/>
      <c r="B2485" s="15"/>
      <c r="C2485" s="15"/>
    </row>
    <row r="2486" spans="1:3" ht="18" customHeight="1" x14ac:dyDescent="0.2">
      <c r="A2486" s="15"/>
      <c r="B2486" s="15"/>
      <c r="C2486" s="15"/>
    </row>
    <row r="2487" spans="1:3" ht="18" customHeight="1" x14ac:dyDescent="0.2">
      <c r="A2487" s="15"/>
      <c r="B2487" s="15"/>
      <c r="C2487" s="15"/>
    </row>
    <row r="2488" spans="1:3" ht="18" customHeight="1" x14ac:dyDescent="0.2">
      <c r="A2488" s="15"/>
      <c r="B2488" s="15"/>
      <c r="C2488" s="15"/>
    </row>
    <row r="2489" spans="1:3" ht="18" customHeight="1" x14ac:dyDescent="0.2">
      <c r="A2489" s="15"/>
      <c r="B2489" s="15"/>
      <c r="C2489" s="15"/>
    </row>
    <row r="2490" spans="1:3" ht="18" customHeight="1" x14ac:dyDescent="0.2">
      <c r="A2490" s="15"/>
      <c r="B2490" s="15"/>
      <c r="C2490" s="15"/>
    </row>
    <row r="2491" spans="1:3" ht="18" customHeight="1" x14ac:dyDescent="0.2">
      <c r="A2491" s="15"/>
      <c r="B2491" s="15"/>
      <c r="C2491" s="15"/>
    </row>
    <row r="2492" spans="1:3" ht="18" customHeight="1" x14ac:dyDescent="0.2">
      <c r="A2492" s="15"/>
      <c r="B2492" s="15"/>
      <c r="C2492" s="15"/>
    </row>
    <row r="2493" spans="1:3" ht="18" customHeight="1" x14ac:dyDescent="0.2">
      <c r="A2493" s="15"/>
      <c r="B2493" s="15"/>
      <c r="C2493" s="15"/>
    </row>
    <row r="2494" spans="1:3" ht="18" customHeight="1" x14ac:dyDescent="0.2">
      <c r="A2494" s="15"/>
      <c r="B2494" s="15"/>
      <c r="C2494" s="15"/>
    </row>
    <row r="2495" spans="1:3" ht="18" customHeight="1" x14ac:dyDescent="0.2">
      <c r="A2495" s="15"/>
      <c r="B2495" s="15"/>
      <c r="C2495" s="15"/>
    </row>
    <row r="2496" spans="1:3" ht="18" customHeight="1" x14ac:dyDescent="0.2">
      <c r="A2496" s="15"/>
      <c r="B2496" s="15"/>
      <c r="C2496" s="15"/>
    </row>
    <row r="2497" spans="1:3" ht="18" customHeight="1" x14ac:dyDescent="0.2">
      <c r="A2497" s="15"/>
      <c r="B2497" s="15"/>
      <c r="C2497" s="15"/>
    </row>
    <row r="2498" spans="1:3" ht="18" customHeight="1" x14ac:dyDescent="0.2">
      <c r="A2498" s="15"/>
      <c r="B2498" s="15"/>
      <c r="C2498" s="15"/>
    </row>
    <row r="2499" spans="1:3" ht="18" customHeight="1" x14ac:dyDescent="0.2">
      <c r="A2499" s="15"/>
      <c r="B2499" s="15"/>
      <c r="C2499" s="15"/>
    </row>
    <row r="2500" spans="1:3" ht="18" customHeight="1" x14ac:dyDescent="0.2">
      <c r="A2500" s="15"/>
      <c r="B2500" s="15"/>
      <c r="C2500" s="15"/>
    </row>
    <row r="2501" spans="1:3" ht="18" customHeight="1" x14ac:dyDescent="0.2">
      <c r="A2501" s="15"/>
      <c r="B2501" s="15"/>
      <c r="C2501" s="15"/>
    </row>
    <row r="2502" spans="1:3" ht="18" customHeight="1" x14ac:dyDescent="0.2">
      <c r="A2502" s="15"/>
      <c r="B2502" s="15"/>
      <c r="C2502" s="15"/>
    </row>
    <row r="2503" spans="1:3" ht="18" customHeight="1" x14ac:dyDescent="0.2">
      <c r="A2503" s="15"/>
      <c r="B2503" s="15"/>
      <c r="C2503" s="15"/>
    </row>
    <row r="2504" spans="1:3" ht="18" customHeight="1" x14ac:dyDescent="0.2">
      <c r="A2504" s="15"/>
      <c r="B2504" s="15"/>
      <c r="C2504" s="15"/>
    </row>
    <row r="2505" spans="1:3" ht="18" customHeight="1" x14ac:dyDescent="0.2">
      <c r="A2505" s="15"/>
      <c r="B2505" s="15"/>
      <c r="C2505" s="15"/>
    </row>
    <row r="2506" spans="1:3" ht="18" customHeight="1" x14ac:dyDescent="0.2">
      <c r="A2506" s="15"/>
      <c r="B2506" s="15"/>
      <c r="C2506" s="15"/>
    </row>
    <row r="2507" spans="1:3" ht="18" customHeight="1" x14ac:dyDescent="0.2">
      <c r="A2507" s="15"/>
      <c r="B2507" s="15"/>
      <c r="C2507" s="15"/>
    </row>
    <row r="2508" spans="1:3" ht="18" customHeight="1" x14ac:dyDescent="0.2">
      <c r="A2508" s="15"/>
      <c r="B2508" s="15"/>
      <c r="C2508" s="15"/>
    </row>
    <row r="2509" spans="1:3" ht="18" customHeight="1" x14ac:dyDescent="0.2">
      <c r="A2509" s="15"/>
      <c r="B2509" s="15"/>
      <c r="C2509" s="15"/>
    </row>
    <row r="2510" spans="1:3" ht="18" customHeight="1" x14ac:dyDescent="0.2">
      <c r="A2510" s="15"/>
      <c r="B2510" s="15"/>
      <c r="C2510" s="15"/>
    </row>
    <row r="2511" spans="1:3" ht="18" customHeight="1" x14ac:dyDescent="0.2">
      <c r="A2511" s="15"/>
      <c r="B2511" s="15"/>
      <c r="C2511" s="15"/>
    </row>
    <row r="2512" spans="1:3" ht="18" customHeight="1" x14ac:dyDescent="0.2">
      <c r="A2512" s="15"/>
      <c r="B2512" s="15"/>
      <c r="C2512" s="15"/>
    </row>
    <row r="2513" spans="1:3" ht="18" customHeight="1" x14ac:dyDescent="0.2">
      <c r="A2513" s="15"/>
      <c r="B2513" s="15"/>
      <c r="C2513" s="15"/>
    </row>
    <row r="2514" spans="1:3" ht="18" customHeight="1" x14ac:dyDescent="0.2">
      <c r="A2514" s="15"/>
      <c r="B2514" s="15"/>
      <c r="C2514" s="15"/>
    </row>
    <row r="2515" spans="1:3" ht="18" customHeight="1" x14ac:dyDescent="0.2">
      <c r="A2515" s="15"/>
      <c r="B2515" s="15"/>
      <c r="C2515" s="15"/>
    </row>
    <row r="2516" spans="1:3" ht="18" customHeight="1" x14ac:dyDescent="0.2">
      <c r="A2516" s="15"/>
      <c r="B2516" s="15"/>
      <c r="C2516" s="15"/>
    </row>
    <row r="2517" spans="1:3" ht="18" customHeight="1" x14ac:dyDescent="0.2">
      <c r="A2517" s="15"/>
      <c r="B2517" s="15"/>
      <c r="C2517" s="15"/>
    </row>
    <row r="2518" spans="1:3" ht="18" customHeight="1" x14ac:dyDescent="0.2">
      <c r="A2518" s="15"/>
      <c r="B2518" s="15"/>
      <c r="C2518" s="15"/>
    </row>
    <row r="2519" spans="1:3" ht="18" customHeight="1" x14ac:dyDescent="0.2">
      <c r="A2519" s="15"/>
      <c r="B2519" s="15"/>
      <c r="C2519" s="15"/>
    </row>
    <row r="2520" spans="1:3" ht="18" customHeight="1" x14ac:dyDescent="0.2">
      <c r="A2520" s="15"/>
      <c r="B2520" s="15"/>
      <c r="C2520" s="15"/>
    </row>
    <row r="2521" spans="1:3" ht="18" customHeight="1" x14ac:dyDescent="0.2">
      <c r="A2521" s="15"/>
      <c r="B2521" s="15"/>
      <c r="C2521" s="15"/>
    </row>
    <row r="2522" spans="1:3" ht="18" customHeight="1" x14ac:dyDescent="0.2">
      <c r="A2522" s="15"/>
      <c r="B2522" s="15"/>
      <c r="C2522" s="15"/>
    </row>
    <row r="2523" spans="1:3" ht="18" customHeight="1" x14ac:dyDescent="0.2">
      <c r="A2523" s="15"/>
      <c r="B2523" s="15"/>
      <c r="C2523" s="15"/>
    </row>
    <row r="2524" spans="1:3" ht="18" customHeight="1" x14ac:dyDescent="0.2">
      <c r="A2524" s="15"/>
      <c r="B2524" s="15"/>
      <c r="C2524" s="15"/>
    </row>
    <row r="2525" spans="1:3" ht="18" customHeight="1" x14ac:dyDescent="0.2">
      <c r="A2525" s="15"/>
      <c r="B2525" s="15"/>
      <c r="C2525" s="15"/>
    </row>
    <row r="2526" spans="1:3" ht="18" customHeight="1" x14ac:dyDescent="0.2">
      <c r="A2526" s="15"/>
      <c r="B2526" s="15"/>
      <c r="C2526" s="15"/>
    </row>
    <row r="2527" spans="1:3" ht="18" customHeight="1" x14ac:dyDescent="0.2">
      <c r="A2527" s="15"/>
      <c r="B2527" s="15"/>
      <c r="C2527" s="15"/>
    </row>
    <row r="2528" spans="1:3" ht="18" customHeight="1" x14ac:dyDescent="0.2">
      <c r="A2528" s="15"/>
      <c r="B2528" s="15"/>
      <c r="C2528" s="15"/>
    </row>
    <row r="2529" spans="1:3" ht="18" customHeight="1" x14ac:dyDescent="0.2">
      <c r="A2529" s="15"/>
      <c r="B2529" s="15"/>
      <c r="C2529" s="15"/>
    </row>
    <row r="2530" spans="1:3" ht="18" customHeight="1" x14ac:dyDescent="0.2">
      <c r="A2530" s="15"/>
      <c r="B2530" s="15"/>
      <c r="C2530" s="15"/>
    </row>
    <row r="2531" spans="1:3" ht="18" customHeight="1" x14ac:dyDescent="0.2">
      <c r="A2531" s="15"/>
      <c r="B2531" s="15"/>
      <c r="C2531" s="15"/>
    </row>
    <row r="2532" spans="1:3" ht="18" customHeight="1" x14ac:dyDescent="0.2">
      <c r="A2532" s="15"/>
      <c r="B2532" s="15"/>
      <c r="C2532" s="15"/>
    </row>
    <row r="2533" spans="1:3" ht="18" customHeight="1" x14ac:dyDescent="0.2">
      <c r="A2533" s="15"/>
      <c r="B2533" s="15"/>
      <c r="C2533" s="15"/>
    </row>
    <row r="2534" spans="1:3" ht="18" customHeight="1" x14ac:dyDescent="0.2">
      <c r="A2534" s="15"/>
      <c r="B2534" s="15"/>
      <c r="C2534" s="15"/>
    </row>
    <row r="2535" spans="1:3" ht="18" customHeight="1" x14ac:dyDescent="0.2">
      <c r="A2535" s="15"/>
      <c r="B2535" s="15"/>
      <c r="C2535" s="15"/>
    </row>
    <row r="2536" spans="1:3" ht="18" customHeight="1" x14ac:dyDescent="0.2">
      <c r="A2536" s="15"/>
      <c r="B2536" s="15"/>
      <c r="C2536" s="15"/>
    </row>
    <row r="2537" spans="1:3" ht="18" customHeight="1" x14ac:dyDescent="0.2">
      <c r="A2537" s="15"/>
      <c r="B2537" s="15"/>
      <c r="C2537" s="15"/>
    </row>
    <row r="2538" spans="1:3" ht="18" customHeight="1" x14ac:dyDescent="0.2">
      <c r="A2538" s="15"/>
      <c r="B2538" s="15"/>
      <c r="C2538" s="15"/>
    </row>
    <row r="2539" spans="1:3" ht="18" customHeight="1" x14ac:dyDescent="0.2">
      <c r="A2539" s="15"/>
      <c r="B2539" s="15"/>
      <c r="C2539" s="15"/>
    </row>
    <row r="2540" spans="1:3" ht="18" customHeight="1" x14ac:dyDescent="0.2">
      <c r="A2540" s="15"/>
      <c r="B2540" s="15"/>
      <c r="C2540" s="15"/>
    </row>
    <row r="2541" spans="1:3" ht="18" customHeight="1" x14ac:dyDescent="0.2">
      <c r="A2541" s="15"/>
      <c r="B2541" s="15"/>
      <c r="C2541" s="15"/>
    </row>
    <row r="2542" spans="1:3" ht="18" customHeight="1" x14ac:dyDescent="0.2">
      <c r="A2542" s="15"/>
      <c r="B2542" s="15"/>
      <c r="C2542" s="15"/>
    </row>
    <row r="2543" spans="1:3" ht="18" customHeight="1" x14ac:dyDescent="0.2">
      <c r="A2543" s="15"/>
      <c r="B2543" s="15"/>
      <c r="C2543" s="15"/>
    </row>
    <row r="2544" spans="1:3" ht="18" customHeight="1" x14ac:dyDescent="0.2">
      <c r="A2544" s="15"/>
      <c r="B2544" s="15"/>
      <c r="C2544" s="15"/>
    </row>
    <row r="2545" spans="1:3" ht="18" customHeight="1" x14ac:dyDescent="0.2">
      <c r="A2545" s="15"/>
      <c r="B2545" s="15"/>
      <c r="C2545" s="15"/>
    </row>
    <row r="2546" spans="1:3" ht="18" customHeight="1" x14ac:dyDescent="0.2">
      <c r="A2546" s="15"/>
      <c r="B2546" s="15"/>
      <c r="C2546" s="15"/>
    </row>
    <row r="2547" spans="1:3" ht="18" customHeight="1" x14ac:dyDescent="0.2">
      <c r="A2547" s="15"/>
      <c r="B2547" s="15"/>
      <c r="C2547" s="15"/>
    </row>
    <row r="2548" spans="1:3" ht="18" customHeight="1" x14ac:dyDescent="0.2">
      <c r="A2548" s="15"/>
      <c r="B2548" s="15"/>
      <c r="C2548" s="15"/>
    </row>
    <row r="2549" spans="1:3" ht="18" customHeight="1" x14ac:dyDescent="0.2">
      <c r="A2549" s="15"/>
      <c r="B2549" s="15"/>
      <c r="C2549" s="15"/>
    </row>
    <row r="2550" spans="1:3" ht="18" customHeight="1" x14ac:dyDescent="0.2">
      <c r="A2550" s="15"/>
      <c r="B2550" s="15"/>
      <c r="C2550" s="15"/>
    </row>
    <row r="2551" spans="1:3" ht="18" customHeight="1" x14ac:dyDescent="0.2">
      <c r="A2551" s="15"/>
      <c r="B2551" s="15"/>
      <c r="C2551" s="15"/>
    </row>
    <row r="2552" spans="1:3" ht="18" customHeight="1" x14ac:dyDescent="0.2">
      <c r="A2552" s="15"/>
      <c r="B2552" s="15"/>
      <c r="C2552" s="15"/>
    </row>
    <row r="2553" spans="1:3" ht="18" customHeight="1" x14ac:dyDescent="0.2">
      <c r="A2553" s="15"/>
      <c r="B2553" s="15"/>
      <c r="C2553" s="15"/>
    </row>
    <row r="2554" spans="1:3" ht="18" customHeight="1" x14ac:dyDescent="0.2">
      <c r="A2554" s="15"/>
      <c r="B2554" s="15"/>
      <c r="C2554" s="15"/>
    </row>
    <row r="2555" spans="1:3" ht="18" customHeight="1" x14ac:dyDescent="0.2">
      <c r="A2555" s="15"/>
      <c r="B2555" s="15"/>
      <c r="C2555" s="15"/>
    </row>
    <row r="2556" spans="1:3" ht="18" customHeight="1" x14ac:dyDescent="0.2">
      <c r="A2556" s="15"/>
      <c r="B2556" s="15"/>
      <c r="C2556" s="15"/>
    </row>
    <row r="2557" spans="1:3" ht="18" customHeight="1" x14ac:dyDescent="0.2">
      <c r="A2557" s="15"/>
      <c r="B2557" s="15"/>
      <c r="C2557" s="15"/>
    </row>
    <row r="2558" spans="1:3" ht="18" customHeight="1" x14ac:dyDescent="0.2">
      <c r="A2558" s="15"/>
      <c r="B2558" s="15"/>
      <c r="C2558" s="15"/>
    </row>
    <row r="2559" spans="1:3" ht="18" customHeight="1" x14ac:dyDescent="0.2">
      <c r="A2559" s="15"/>
      <c r="B2559" s="15"/>
      <c r="C2559" s="15"/>
    </row>
    <row r="2560" spans="1:3" ht="18" customHeight="1" x14ac:dyDescent="0.2">
      <c r="A2560" s="15"/>
      <c r="B2560" s="15"/>
      <c r="C2560" s="15"/>
    </row>
    <row r="2561" spans="1:3" ht="18" customHeight="1" x14ac:dyDescent="0.2">
      <c r="A2561" s="15"/>
      <c r="B2561" s="15"/>
      <c r="C2561" s="15"/>
    </row>
    <row r="2562" spans="1:3" ht="18" customHeight="1" x14ac:dyDescent="0.2">
      <c r="A2562" s="15"/>
      <c r="B2562" s="15"/>
      <c r="C2562" s="15"/>
    </row>
    <row r="2563" spans="1:3" ht="18" customHeight="1" x14ac:dyDescent="0.2">
      <c r="A2563" s="15"/>
      <c r="B2563" s="15"/>
      <c r="C2563" s="15"/>
    </row>
    <row r="2564" spans="1:3" ht="18" customHeight="1" x14ac:dyDescent="0.2">
      <c r="A2564" s="15"/>
      <c r="B2564" s="15"/>
      <c r="C2564" s="15"/>
    </row>
    <row r="2565" spans="1:3" ht="18" customHeight="1" x14ac:dyDescent="0.2">
      <c r="A2565" s="15"/>
      <c r="B2565" s="15"/>
      <c r="C2565" s="15"/>
    </row>
    <row r="2566" spans="1:3" ht="18" customHeight="1" x14ac:dyDescent="0.2">
      <c r="A2566" s="15"/>
      <c r="B2566" s="15"/>
      <c r="C2566" s="15"/>
    </row>
    <row r="2567" spans="1:3" ht="18" customHeight="1" x14ac:dyDescent="0.2">
      <c r="A2567" s="15"/>
      <c r="B2567" s="15"/>
      <c r="C2567" s="15"/>
    </row>
    <row r="2568" spans="1:3" ht="18" customHeight="1" x14ac:dyDescent="0.2">
      <c r="A2568" s="15"/>
      <c r="B2568" s="15"/>
      <c r="C2568" s="15"/>
    </row>
    <row r="2569" spans="1:3" ht="18" customHeight="1" x14ac:dyDescent="0.2">
      <c r="A2569" s="15"/>
      <c r="B2569" s="15"/>
      <c r="C2569" s="15"/>
    </row>
    <row r="2570" spans="1:3" ht="18" customHeight="1" x14ac:dyDescent="0.2">
      <c r="A2570" s="15"/>
      <c r="B2570" s="15"/>
      <c r="C2570" s="15"/>
    </row>
    <row r="2571" spans="1:3" ht="18" customHeight="1" x14ac:dyDescent="0.2">
      <c r="A2571" s="15"/>
      <c r="B2571" s="15"/>
      <c r="C2571" s="15"/>
    </row>
    <row r="2572" spans="1:3" ht="18" customHeight="1" x14ac:dyDescent="0.2">
      <c r="A2572" s="15"/>
      <c r="B2572" s="15"/>
      <c r="C2572" s="15"/>
    </row>
    <row r="2573" spans="1:3" ht="18" customHeight="1" x14ac:dyDescent="0.2">
      <c r="A2573" s="15"/>
      <c r="B2573" s="15"/>
      <c r="C2573" s="15"/>
    </row>
    <row r="2574" spans="1:3" ht="18" customHeight="1" x14ac:dyDescent="0.2">
      <c r="A2574" s="15"/>
      <c r="B2574" s="15"/>
      <c r="C2574" s="15"/>
    </row>
    <row r="2575" spans="1:3" ht="18" customHeight="1" x14ac:dyDescent="0.2">
      <c r="A2575" s="15"/>
      <c r="B2575" s="15"/>
      <c r="C2575" s="15"/>
    </row>
    <row r="2576" spans="1:3" ht="18" customHeight="1" x14ac:dyDescent="0.2">
      <c r="A2576" s="15"/>
      <c r="B2576" s="15"/>
      <c r="C2576" s="15"/>
    </row>
    <row r="2577" spans="1:3" ht="18" customHeight="1" x14ac:dyDescent="0.2">
      <c r="A2577" s="15"/>
      <c r="B2577" s="15"/>
      <c r="C2577" s="15"/>
    </row>
    <row r="2578" spans="1:3" ht="18" customHeight="1" x14ac:dyDescent="0.2">
      <c r="A2578" s="15"/>
      <c r="B2578" s="15"/>
      <c r="C2578" s="15"/>
    </row>
    <row r="2579" spans="1:3" ht="18" customHeight="1" x14ac:dyDescent="0.2">
      <c r="A2579" s="15"/>
      <c r="B2579" s="15"/>
      <c r="C2579" s="15"/>
    </row>
    <row r="2580" spans="1:3" ht="18" customHeight="1" x14ac:dyDescent="0.2">
      <c r="A2580" s="15"/>
      <c r="B2580" s="15"/>
      <c r="C2580" s="15"/>
    </row>
    <row r="2581" spans="1:3" ht="18" customHeight="1" x14ac:dyDescent="0.2">
      <c r="A2581" s="15"/>
      <c r="B2581" s="15"/>
      <c r="C2581" s="15"/>
    </row>
    <row r="2582" spans="1:3" ht="18" customHeight="1" x14ac:dyDescent="0.2">
      <c r="A2582" s="15"/>
      <c r="B2582" s="15"/>
      <c r="C2582" s="15"/>
    </row>
    <row r="2583" spans="1:3" ht="18" customHeight="1" x14ac:dyDescent="0.2">
      <c r="A2583" s="15"/>
      <c r="B2583" s="15"/>
      <c r="C2583" s="15"/>
    </row>
    <row r="2584" spans="1:3" ht="18" customHeight="1" x14ac:dyDescent="0.2">
      <c r="A2584" s="15"/>
      <c r="B2584" s="15"/>
      <c r="C2584" s="15"/>
    </row>
    <row r="2585" spans="1:3" ht="18" customHeight="1" x14ac:dyDescent="0.2">
      <c r="A2585" s="15"/>
      <c r="B2585" s="15"/>
      <c r="C2585" s="15"/>
    </row>
    <row r="2586" spans="1:3" ht="18" customHeight="1" x14ac:dyDescent="0.2">
      <c r="A2586" s="15"/>
      <c r="B2586" s="15"/>
      <c r="C2586" s="15"/>
    </row>
    <row r="2587" spans="1:3" ht="18" customHeight="1" x14ac:dyDescent="0.2">
      <c r="A2587" s="15"/>
      <c r="B2587" s="15"/>
      <c r="C2587" s="15"/>
    </row>
    <row r="2588" spans="1:3" ht="18" customHeight="1" x14ac:dyDescent="0.2">
      <c r="A2588" s="15"/>
      <c r="B2588" s="15"/>
      <c r="C2588" s="15"/>
    </row>
    <row r="2589" spans="1:3" ht="18" customHeight="1" x14ac:dyDescent="0.2">
      <c r="A2589" s="15"/>
      <c r="B2589" s="15"/>
      <c r="C2589" s="15"/>
    </row>
    <row r="2590" spans="1:3" ht="18" customHeight="1" x14ac:dyDescent="0.2">
      <c r="A2590" s="15"/>
      <c r="B2590" s="15"/>
      <c r="C2590" s="15"/>
    </row>
    <row r="2591" spans="1:3" ht="18" customHeight="1" x14ac:dyDescent="0.2">
      <c r="A2591" s="15"/>
      <c r="B2591" s="15"/>
      <c r="C2591" s="15"/>
    </row>
    <row r="2592" spans="1:3" ht="18" customHeight="1" x14ac:dyDescent="0.2">
      <c r="A2592" s="15"/>
      <c r="B2592" s="15"/>
      <c r="C2592" s="15"/>
    </row>
    <row r="2593" spans="1:3" ht="18" customHeight="1" x14ac:dyDescent="0.2">
      <c r="A2593" s="15"/>
      <c r="B2593" s="15"/>
      <c r="C2593" s="15"/>
    </row>
    <row r="2594" spans="1:3" ht="18" customHeight="1" x14ac:dyDescent="0.2">
      <c r="A2594" s="15"/>
      <c r="B2594" s="15"/>
      <c r="C2594" s="15"/>
    </row>
    <row r="2595" spans="1:3" ht="18" customHeight="1" x14ac:dyDescent="0.2">
      <c r="A2595" s="15"/>
      <c r="B2595" s="15"/>
      <c r="C2595" s="15"/>
    </row>
    <row r="2596" spans="1:3" ht="18" customHeight="1" x14ac:dyDescent="0.2">
      <c r="A2596" s="15"/>
      <c r="B2596" s="15"/>
      <c r="C2596" s="15"/>
    </row>
    <row r="2597" spans="1:3" ht="18" customHeight="1" x14ac:dyDescent="0.2">
      <c r="A2597" s="15"/>
      <c r="B2597" s="15"/>
      <c r="C2597" s="15"/>
    </row>
    <row r="2598" spans="1:3" ht="18" customHeight="1" x14ac:dyDescent="0.2">
      <c r="A2598" s="15"/>
      <c r="B2598" s="15"/>
      <c r="C2598" s="15"/>
    </row>
    <row r="2599" spans="1:3" ht="18" customHeight="1" x14ac:dyDescent="0.2">
      <c r="A2599" s="15"/>
      <c r="B2599" s="15"/>
      <c r="C2599" s="15"/>
    </row>
    <row r="2600" spans="1:3" ht="18" customHeight="1" x14ac:dyDescent="0.2">
      <c r="A2600" s="15"/>
      <c r="B2600" s="15"/>
      <c r="C2600" s="15"/>
    </row>
    <row r="2601" spans="1:3" ht="18" customHeight="1" x14ac:dyDescent="0.2">
      <c r="A2601" s="15"/>
      <c r="B2601" s="15"/>
      <c r="C2601" s="15"/>
    </row>
    <row r="2602" spans="1:3" ht="18" customHeight="1" x14ac:dyDescent="0.2">
      <c r="A2602" s="15"/>
      <c r="B2602" s="15"/>
      <c r="C2602" s="15"/>
    </row>
    <row r="2603" spans="1:3" ht="18" customHeight="1" x14ac:dyDescent="0.2">
      <c r="A2603" s="15"/>
      <c r="B2603" s="15"/>
      <c r="C2603" s="15"/>
    </row>
    <row r="2604" spans="1:3" ht="18" customHeight="1" x14ac:dyDescent="0.2">
      <c r="A2604" s="15"/>
      <c r="B2604" s="15"/>
      <c r="C2604" s="15"/>
    </row>
    <row r="2605" spans="1:3" ht="18" customHeight="1" x14ac:dyDescent="0.2">
      <c r="A2605" s="15"/>
      <c r="B2605" s="15"/>
      <c r="C2605" s="15"/>
    </row>
    <row r="2606" spans="1:3" ht="18" customHeight="1" x14ac:dyDescent="0.2">
      <c r="A2606" s="15"/>
      <c r="B2606" s="15"/>
      <c r="C2606" s="15"/>
    </row>
    <row r="2607" spans="1:3" ht="18" customHeight="1" x14ac:dyDescent="0.2">
      <c r="A2607" s="15"/>
      <c r="B2607" s="15"/>
      <c r="C2607" s="15"/>
    </row>
    <row r="2608" spans="1:3" ht="18" customHeight="1" x14ac:dyDescent="0.2">
      <c r="A2608" s="15"/>
      <c r="B2608" s="15"/>
      <c r="C2608" s="15"/>
    </row>
    <row r="2609" spans="1:3" ht="18" customHeight="1" x14ac:dyDescent="0.2">
      <c r="A2609" s="15"/>
      <c r="B2609" s="15"/>
      <c r="C2609" s="15"/>
    </row>
    <row r="2610" spans="1:3" ht="18" customHeight="1" x14ac:dyDescent="0.2">
      <c r="A2610" s="15"/>
      <c r="B2610" s="15"/>
      <c r="C2610" s="15"/>
    </row>
    <row r="2611" spans="1:3" ht="18" customHeight="1" x14ac:dyDescent="0.2">
      <c r="A2611" s="15"/>
      <c r="B2611" s="15"/>
      <c r="C2611" s="15"/>
    </row>
    <row r="2612" spans="1:3" ht="18" customHeight="1" x14ac:dyDescent="0.2">
      <c r="A2612" s="15"/>
      <c r="B2612" s="15"/>
      <c r="C2612" s="15"/>
    </row>
    <row r="2613" spans="1:3" ht="18" customHeight="1" x14ac:dyDescent="0.2">
      <c r="A2613" s="15"/>
      <c r="B2613" s="15"/>
      <c r="C2613" s="15"/>
    </row>
    <row r="2614" spans="1:3" ht="18" customHeight="1" x14ac:dyDescent="0.2">
      <c r="A2614" s="15"/>
      <c r="B2614" s="15"/>
      <c r="C2614" s="15"/>
    </row>
    <row r="2615" spans="1:3" ht="18" customHeight="1" x14ac:dyDescent="0.2">
      <c r="A2615" s="15"/>
      <c r="B2615" s="15"/>
      <c r="C2615" s="15"/>
    </row>
    <row r="2616" spans="1:3" ht="18" customHeight="1" x14ac:dyDescent="0.2">
      <c r="A2616" s="15"/>
      <c r="B2616" s="15"/>
      <c r="C2616" s="15"/>
    </row>
    <row r="2617" spans="1:3" ht="18" customHeight="1" x14ac:dyDescent="0.2">
      <c r="A2617" s="15"/>
      <c r="B2617" s="15"/>
      <c r="C2617" s="15"/>
    </row>
    <row r="2618" spans="1:3" ht="18" customHeight="1" x14ac:dyDescent="0.2">
      <c r="A2618" s="15"/>
      <c r="B2618" s="15"/>
      <c r="C2618" s="15"/>
    </row>
    <row r="2619" spans="1:3" ht="18" customHeight="1" x14ac:dyDescent="0.2">
      <c r="A2619" s="15"/>
      <c r="B2619" s="15"/>
      <c r="C2619" s="15"/>
    </row>
    <row r="2620" spans="1:3" ht="18" customHeight="1" x14ac:dyDescent="0.2">
      <c r="A2620" s="15"/>
      <c r="B2620" s="15"/>
      <c r="C2620" s="15"/>
    </row>
    <row r="2621" spans="1:3" ht="18" customHeight="1" x14ac:dyDescent="0.2">
      <c r="A2621" s="15"/>
      <c r="B2621" s="15"/>
      <c r="C2621" s="15"/>
    </row>
    <row r="2622" spans="1:3" ht="18" customHeight="1" x14ac:dyDescent="0.2">
      <c r="A2622" s="15"/>
      <c r="B2622" s="15"/>
      <c r="C2622" s="15"/>
    </row>
    <row r="2623" spans="1:3" ht="18" customHeight="1" x14ac:dyDescent="0.2">
      <c r="A2623" s="15"/>
      <c r="B2623" s="15"/>
      <c r="C2623" s="15"/>
    </row>
    <row r="2624" spans="1:3" ht="18" customHeight="1" x14ac:dyDescent="0.2">
      <c r="A2624" s="15"/>
      <c r="B2624" s="15"/>
      <c r="C2624" s="15"/>
    </row>
    <row r="2625" spans="1:3" ht="18" customHeight="1" x14ac:dyDescent="0.2">
      <c r="A2625" s="15"/>
      <c r="B2625" s="15"/>
      <c r="C2625" s="15"/>
    </row>
    <row r="2626" spans="1:3" ht="18" customHeight="1" x14ac:dyDescent="0.2">
      <c r="A2626" s="15"/>
      <c r="B2626" s="15"/>
      <c r="C2626" s="15"/>
    </row>
    <row r="2627" spans="1:3" ht="18" customHeight="1" x14ac:dyDescent="0.2">
      <c r="A2627" s="15"/>
      <c r="B2627" s="15"/>
      <c r="C2627" s="15"/>
    </row>
    <row r="2628" spans="1:3" ht="18" customHeight="1" x14ac:dyDescent="0.2">
      <c r="A2628" s="15"/>
      <c r="B2628" s="15"/>
      <c r="C2628" s="15"/>
    </row>
    <row r="2629" spans="1:3" ht="18" customHeight="1" x14ac:dyDescent="0.2">
      <c r="A2629" s="15"/>
      <c r="B2629" s="15"/>
      <c r="C2629" s="15"/>
    </row>
    <row r="2630" spans="1:3" ht="18" customHeight="1" x14ac:dyDescent="0.2">
      <c r="A2630" s="15"/>
      <c r="B2630" s="15"/>
      <c r="C2630" s="15"/>
    </row>
    <row r="2631" spans="1:3" ht="18" customHeight="1" x14ac:dyDescent="0.2">
      <c r="A2631" s="15"/>
      <c r="B2631" s="15"/>
      <c r="C2631" s="15"/>
    </row>
    <row r="2632" spans="1:3" ht="18" customHeight="1" x14ac:dyDescent="0.2">
      <c r="A2632" s="15"/>
      <c r="B2632" s="15"/>
      <c r="C2632" s="15"/>
    </row>
    <row r="2633" spans="1:3" ht="18" customHeight="1" x14ac:dyDescent="0.2">
      <c r="A2633" s="15"/>
      <c r="B2633" s="15"/>
      <c r="C2633" s="15"/>
    </row>
    <row r="2634" spans="1:3" ht="18" customHeight="1" x14ac:dyDescent="0.2">
      <c r="A2634" s="15"/>
      <c r="B2634" s="15"/>
      <c r="C2634" s="15"/>
    </row>
    <row r="2635" spans="1:3" ht="18" customHeight="1" x14ac:dyDescent="0.2">
      <c r="A2635" s="15"/>
      <c r="B2635" s="15"/>
      <c r="C2635" s="15"/>
    </row>
    <row r="2636" spans="1:3" ht="18" customHeight="1" x14ac:dyDescent="0.2">
      <c r="A2636" s="15"/>
      <c r="B2636" s="15"/>
      <c r="C2636" s="15"/>
    </row>
    <row r="2637" spans="1:3" ht="18" customHeight="1" x14ac:dyDescent="0.2">
      <c r="A2637" s="15"/>
      <c r="B2637" s="15"/>
      <c r="C2637" s="15"/>
    </row>
    <row r="2638" spans="1:3" ht="18" customHeight="1" x14ac:dyDescent="0.2">
      <c r="A2638" s="15"/>
      <c r="B2638" s="15"/>
      <c r="C2638" s="15"/>
    </row>
    <row r="2639" spans="1:3" ht="18" customHeight="1" x14ac:dyDescent="0.2">
      <c r="A2639" s="15"/>
      <c r="B2639" s="15"/>
      <c r="C2639" s="15"/>
    </row>
    <row r="2640" spans="1:3" ht="18" customHeight="1" x14ac:dyDescent="0.2">
      <c r="A2640" s="15"/>
      <c r="B2640" s="15"/>
      <c r="C2640" s="15"/>
    </row>
    <row r="2641" spans="1:3" ht="18" customHeight="1" x14ac:dyDescent="0.2">
      <c r="A2641" s="15"/>
      <c r="B2641" s="15"/>
      <c r="C2641" s="15"/>
    </row>
    <row r="2642" spans="1:3" ht="18" customHeight="1" x14ac:dyDescent="0.2">
      <c r="A2642" s="15"/>
      <c r="B2642" s="15"/>
      <c r="C2642" s="15"/>
    </row>
    <row r="2643" spans="1:3" ht="18" customHeight="1" x14ac:dyDescent="0.2">
      <c r="A2643" s="15"/>
      <c r="B2643" s="15"/>
      <c r="C2643" s="15"/>
    </row>
    <row r="2644" spans="1:3" ht="18" customHeight="1" x14ac:dyDescent="0.2">
      <c r="A2644" s="15"/>
      <c r="B2644" s="15"/>
      <c r="C2644" s="15"/>
    </row>
    <row r="2645" spans="1:3" ht="18" customHeight="1" x14ac:dyDescent="0.2">
      <c r="A2645" s="15"/>
      <c r="B2645" s="15"/>
      <c r="C2645" s="15"/>
    </row>
    <row r="2646" spans="1:3" ht="18" customHeight="1" x14ac:dyDescent="0.2">
      <c r="A2646" s="15"/>
      <c r="B2646" s="15"/>
      <c r="C2646" s="15"/>
    </row>
    <row r="2647" spans="1:3" ht="18" customHeight="1" x14ac:dyDescent="0.2">
      <c r="A2647" s="15"/>
      <c r="B2647" s="15"/>
      <c r="C2647" s="15"/>
    </row>
    <row r="2648" spans="1:3" ht="18" customHeight="1" x14ac:dyDescent="0.2">
      <c r="A2648" s="15"/>
      <c r="B2648" s="15"/>
      <c r="C2648" s="15"/>
    </row>
    <row r="2649" spans="1:3" ht="18" customHeight="1" x14ac:dyDescent="0.2">
      <c r="A2649" s="15"/>
      <c r="B2649" s="15"/>
      <c r="C2649" s="15"/>
    </row>
    <row r="2650" spans="1:3" ht="18" customHeight="1" x14ac:dyDescent="0.2">
      <c r="A2650" s="15"/>
      <c r="B2650" s="15"/>
      <c r="C2650" s="15"/>
    </row>
    <row r="2651" spans="1:3" ht="18" customHeight="1" x14ac:dyDescent="0.2">
      <c r="A2651" s="15"/>
      <c r="B2651" s="15"/>
      <c r="C2651" s="15"/>
    </row>
    <row r="2652" spans="1:3" ht="18" customHeight="1" x14ac:dyDescent="0.2">
      <c r="A2652" s="15"/>
      <c r="B2652" s="15"/>
      <c r="C2652" s="15"/>
    </row>
    <row r="2653" spans="1:3" ht="18" customHeight="1" x14ac:dyDescent="0.2">
      <c r="A2653" s="15"/>
      <c r="B2653" s="15"/>
      <c r="C2653" s="15"/>
    </row>
    <row r="2654" spans="1:3" ht="18" customHeight="1" x14ac:dyDescent="0.2">
      <c r="A2654" s="15"/>
      <c r="B2654" s="15"/>
      <c r="C2654" s="15"/>
    </row>
    <row r="2655" spans="1:3" ht="18" customHeight="1" x14ac:dyDescent="0.2">
      <c r="A2655" s="15"/>
      <c r="B2655" s="15"/>
      <c r="C2655" s="15"/>
    </row>
    <row r="2656" spans="1:3" ht="18" customHeight="1" x14ac:dyDescent="0.2">
      <c r="A2656" s="15"/>
      <c r="B2656" s="15"/>
      <c r="C2656" s="15"/>
    </row>
    <row r="2657" spans="1:3" ht="18" customHeight="1" x14ac:dyDescent="0.2">
      <c r="A2657" s="15"/>
      <c r="B2657" s="15"/>
      <c r="C2657" s="15"/>
    </row>
    <row r="2658" spans="1:3" ht="18" customHeight="1" x14ac:dyDescent="0.2">
      <c r="A2658" s="15"/>
      <c r="B2658" s="15"/>
      <c r="C2658" s="15"/>
    </row>
    <row r="2659" spans="1:3" ht="18" customHeight="1" x14ac:dyDescent="0.2">
      <c r="A2659" s="15"/>
      <c r="B2659" s="15"/>
      <c r="C2659" s="15"/>
    </row>
    <row r="2660" spans="1:3" ht="18" customHeight="1" x14ac:dyDescent="0.2">
      <c r="A2660" s="15"/>
      <c r="B2660" s="15"/>
      <c r="C2660" s="15"/>
    </row>
    <row r="2661" spans="1:3" ht="18" customHeight="1" x14ac:dyDescent="0.2">
      <c r="A2661" s="15"/>
      <c r="B2661" s="15"/>
      <c r="C2661" s="15"/>
    </row>
    <row r="2662" spans="1:3" ht="18" customHeight="1" x14ac:dyDescent="0.2">
      <c r="A2662" s="15"/>
      <c r="B2662" s="15"/>
      <c r="C2662" s="15"/>
    </row>
    <row r="2663" spans="1:3" ht="18" customHeight="1" x14ac:dyDescent="0.2">
      <c r="A2663" s="15"/>
      <c r="B2663" s="15"/>
      <c r="C2663" s="15"/>
    </row>
    <row r="2664" spans="1:3" ht="18" customHeight="1" x14ac:dyDescent="0.2">
      <c r="A2664" s="15"/>
      <c r="B2664" s="15"/>
      <c r="C2664" s="15"/>
    </row>
    <row r="2665" spans="1:3" ht="18" customHeight="1" x14ac:dyDescent="0.2">
      <c r="A2665" s="15"/>
      <c r="B2665" s="15"/>
      <c r="C2665" s="15"/>
    </row>
    <row r="2666" spans="1:3" ht="18" customHeight="1" x14ac:dyDescent="0.2">
      <c r="A2666" s="15"/>
      <c r="B2666" s="15"/>
      <c r="C2666" s="15"/>
    </row>
    <row r="2667" spans="1:3" ht="18" customHeight="1" x14ac:dyDescent="0.2">
      <c r="A2667" s="15"/>
      <c r="B2667" s="15"/>
      <c r="C2667" s="15"/>
    </row>
    <row r="2668" spans="1:3" ht="18" customHeight="1" x14ac:dyDescent="0.2">
      <c r="A2668" s="15"/>
      <c r="B2668" s="15"/>
      <c r="C2668" s="15"/>
    </row>
    <row r="2669" spans="1:3" ht="18" customHeight="1" x14ac:dyDescent="0.2">
      <c r="A2669" s="15"/>
      <c r="B2669" s="15"/>
      <c r="C2669" s="15"/>
    </row>
    <row r="2670" spans="1:3" ht="18" customHeight="1" x14ac:dyDescent="0.2">
      <c r="A2670" s="15"/>
      <c r="B2670" s="15"/>
      <c r="C2670" s="15"/>
    </row>
    <row r="2671" spans="1:3" ht="18" customHeight="1" x14ac:dyDescent="0.2">
      <c r="A2671" s="15"/>
      <c r="B2671" s="15"/>
      <c r="C2671" s="15"/>
    </row>
    <row r="2672" spans="1:3" ht="18" customHeight="1" x14ac:dyDescent="0.2">
      <c r="A2672" s="15"/>
      <c r="B2672" s="15"/>
      <c r="C2672" s="15"/>
    </row>
    <row r="2673" spans="1:3" ht="18" customHeight="1" x14ac:dyDescent="0.2">
      <c r="A2673" s="15"/>
      <c r="B2673" s="15"/>
      <c r="C2673" s="15"/>
    </row>
    <row r="2674" spans="1:3" ht="18" customHeight="1" x14ac:dyDescent="0.2">
      <c r="A2674" s="15"/>
      <c r="B2674" s="15"/>
      <c r="C2674" s="15"/>
    </row>
    <row r="2675" spans="1:3" ht="18" customHeight="1" x14ac:dyDescent="0.2">
      <c r="A2675" s="15"/>
      <c r="B2675" s="15"/>
      <c r="C2675" s="15"/>
    </row>
    <row r="2676" spans="1:3" ht="18" customHeight="1" x14ac:dyDescent="0.2">
      <c r="A2676" s="15"/>
      <c r="B2676" s="15"/>
      <c r="C2676" s="15"/>
    </row>
    <row r="2677" spans="1:3" ht="18" customHeight="1" x14ac:dyDescent="0.2">
      <c r="A2677" s="15"/>
      <c r="B2677" s="15"/>
      <c r="C2677" s="15"/>
    </row>
    <row r="2678" spans="1:3" ht="18" customHeight="1" x14ac:dyDescent="0.2">
      <c r="A2678" s="15"/>
      <c r="B2678" s="15"/>
      <c r="C2678" s="15"/>
    </row>
    <row r="2679" spans="1:3" ht="18" customHeight="1" x14ac:dyDescent="0.2">
      <c r="A2679" s="15"/>
      <c r="B2679" s="15"/>
      <c r="C2679" s="15"/>
    </row>
    <row r="2680" spans="1:3" ht="18" customHeight="1" x14ac:dyDescent="0.2">
      <c r="A2680" s="15"/>
      <c r="B2680" s="15"/>
      <c r="C2680" s="15"/>
    </row>
    <row r="2681" spans="1:3" ht="18" customHeight="1" x14ac:dyDescent="0.2">
      <c r="A2681" s="15"/>
      <c r="B2681" s="15"/>
      <c r="C2681" s="15"/>
    </row>
    <row r="2682" spans="1:3" ht="18" customHeight="1" x14ac:dyDescent="0.2">
      <c r="A2682" s="15"/>
      <c r="B2682" s="15"/>
      <c r="C2682" s="15"/>
    </row>
    <row r="2683" spans="1:3" ht="18" customHeight="1" x14ac:dyDescent="0.2">
      <c r="A2683" s="15"/>
      <c r="B2683" s="15"/>
      <c r="C2683" s="15"/>
    </row>
    <row r="2684" spans="1:3" ht="18" customHeight="1" x14ac:dyDescent="0.2">
      <c r="A2684" s="15"/>
      <c r="B2684" s="15"/>
      <c r="C2684" s="15"/>
    </row>
    <row r="2685" spans="1:3" ht="18" customHeight="1" x14ac:dyDescent="0.2">
      <c r="A2685" s="15"/>
      <c r="B2685" s="15"/>
      <c r="C2685" s="15"/>
    </row>
    <row r="2686" spans="1:3" ht="18" customHeight="1" x14ac:dyDescent="0.2">
      <c r="A2686" s="15"/>
      <c r="B2686" s="15"/>
      <c r="C2686" s="15"/>
    </row>
    <row r="2687" spans="1:3" ht="18" customHeight="1" x14ac:dyDescent="0.2">
      <c r="A2687" s="15"/>
      <c r="B2687" s="15"/>
      <c r="C2687" s="15"/>
    </row>
    <row r="2688" spans="1:3" ht="18" customHeight="1" x14ac:dyDescent="0.2">
      <c r="A2688" s="15"/>
      <c r="B2688" s="15"/>
      <c r="C2688" s="15"/>
    </row>
    <row r="2689" spans="1:3" ht="18" customHeight="1" x14ac:dyDescent="0.2">
      <c r="A2689" s="15"/>
      <c r="B2689" s="15"/>
      <c r="C2689" s="15"/>
    </row>
    <row r="2690" spans="1:3" ht="18" customHeight="1" x14ac:dyDescent="0.2">
      <c r="A2690" s="15"/>
      <c r="B2690" s="15"/>
      <c r="C2690" s="15"/>
    </row>
    <row r="2691" spans="1:3" ht="18" customHeight="1" x14ac:dyDescent="0.2">
      <c r="A2691" s="15"/>
      <c r="B2691" s="15"/>
      <c r="C2691" s="15"/>
    </row>
    <row r="2692" spans="1:3" ht="18" customHeight="1" x14ac:dyDescent="0.2">
      <c r="A2692" s="15"/>
      <c r="B2692" s="15"/>
      <c r="C2692" s="15"/>
    </row>
    <row r="2693" spans="1:3" ht="18" customHeight="1" x14ac:dyDescent="0.2">
      <c r="A2693" s="15"/>
      <c r="B2693" s="15"/>
      <c r="C2693" s="15"/>
    </row>
    <row r="2694" spans="1:3" ht="18" customHeight="1" x14ac:dyDescent="0.2">
      <c r="A2694" s="15"/>
      <c r="B2694" s="15"/>
      <c r="C2694" s="15"/>
    </row>
    <row r="2695" spans="1:3" ht="18" customHeight="1" x14ac:dyDescent="0.2">
      <c r="A2695" s="15"/>
      <c r="B2695" s="15"/>
      <c r="C2695" s="15"/>
    </row>
    <row r="2696" spans="1:3" ht="18" customHeight="1" x14ac:dyDescent="0.2">
      <c r="A2696" s="15"/>
      <c r="B2696" s="15"/>
      <c r="C2696" s="15"/>
    </row>
    <row r="2697" spans="1:3" ht="18" customHeight="1" x14ac:dyDescent="0.2">
      <c r="A2697" s="15"/>
      <c r="B2697" s="15"/>
      <c r="C2697" s="15"/>
    </row>
    <row r="2698" spans="1:3" ht="18" customHeight="1" x14ac:dyDescent="0.2">
      <c r="A2698" s="15"/>
      <c r="B2698" s="15"/>
      <c r="C2698" s="15"/>
    </row>
    <row r="2699" spans="1:3" ht="18" customHeight="1" x14ac:dyDescent="0.2">
      <c r="A2699" s="15"/>
      <c r="B2699" s="15"/>
      <c r="C2699" s="15"/>
    </row>
    <row r="2700" spans="1:3" ht="18" customHeight="1" x14ac:dyDescent="0.2">
      <c r="A2700" s="15"/>
      <c r="B2700" s="15"/>
      <c r="C2700" s="15"/>
    </row>
    <row r="2701" spans="1:3" ht="18" customHeight="1" x14ac:dyDescent="0.2">
      <c r="A2701" s="15"/>
      <c r="B2701" s="15"/>
      <c r="C2701" s="15"/>
    </row>
    <row r="2702" spans="1:3" ht="18" customHeight="1" x14ac:dyDescent="0.2">
      <c r="A2702" s="15"/>
      <c r="B2702" s="15"/>
      <c r="C2702" s="15"/>
    </row>
    <row r="2703" spans="1:3" ht="18" customHeight="1" x14ac:dyDescent="0.2">
      <c r="A2703" s="15"/>
      <c r="B2703" s="15"/>
      <c r="C2703" s="15"/>
    </row>
    <row r="2704" spans="1:3" ht="18" customHeight="1" x14ac:dyDescent="0.2">
      <c r="A2704" s="15"/>
      <c r="B2704" s="15"/>
      <c r="C2704" s="15"/>
    </row>
    <row r="2705" spans="1:3" ht="18" customHeight="1" x14ac:dyDescent="0.2">
      <c r="A2705" s="15"/>
      <c r="B2705" s="15"/>
      <c r="C2705" s="15"/>
    </row>
    <row r="2706" spans="1:3" ht="18" customHeight="1" x14ac:dyDescent="0.2">
      <c r="A2706" s="15"/>
      <c r="B2706" s="15"/>
      <c r="C2706" s="15"/>
    </row>
    <row r="2707" spans="1:3" ht="18" customHeight="1" x14ac:dyDescent="0.2">
      <c r="A2707" s="15"/>
      <c r="B2707" s="15"/>
      <c r="C2707" s="15"/>
    </row>
    <row r="2708" spans="1:3" ht="18" customHeight="1" x14ac:dyDescent="0.2">
      <c r="A2708" s="15"/>
      <c r="B2708" s="15"/>
      <c r="C2708" s="15"/>
    </row>
    <row r="2709" spans="1:3" ht="18" customHeight="1" x14ac:dyDescent="0.2">
      <c r="A2709" s="15"/>
      <c r="B2709" s="15"/>
      <c r="C2709" s="15"/>
    </row>
    <row r="2710" spans="1:3" ht="18" customHeight="1" x14ac:dyDescent="0.2">
      <c r="A2710" s="15"/>
      <c r="B2710" s="15"/>
      <c r="C2710" s="15"/>
    </row>
    <row r="2711" spans="1:3" ht="18" customHeight="1" x14ac:dyDescent="0.2">
      <c r="A2711" s="15"/>
      <c r="B2711" s="15"/>
      <c r="C2711" s="15"/>
    </row>
    <row r="2712" spans="1:3" ht="18" customHeight="1" x14ac:dyDescent="0.2">
      <c r="A2712" s="15"/>
      <c r="B2712" s="15"/>
      <c r="C2712" s="15"/>
    </row>
    <row r="2713" spans="1:3" ht="18" customHeight="1" x14ac:dyDescent="0.2">
      <c r="A2713" s="15"/>
      <c r="B2713" s="15"/>
      <c r="C2713" s="15"/>
    </row>
    <row r="2714" spans="1:3" ht="18" customHeight="1" x14ac:dyDescent="0.2">
      <c r="A2714" s="15"/>
      <c r="B2714" s="15"/>
      <c r="C2714" s="15"/>
    </row>
    <row r="2715" spans="1:3" ht="18" customHeight="1" x14ac:dyDescent="0.2">
      <c r="A2715" s="15"/>
      <c r="B2715" s="15"/>
      <c r="C2715" s="15"/>
    </row>
    <row r="2716" spans="1:3" ht="18" customHeight="1" x14ac:dyDescent="0.2">
      <c r="A2716" s="15"/>
      <c r="B2716" s="15"/>
      <c r="C2716" s="15"/>
    </row>
    <row r="2717" spans="1:3" ht="18" customHeight="1" x14ac:dyDescent="0.2">
      <c r="A2717" s="15"/>
      <c r="B2717" s="15"/>
      <c r="C2717" s="15"/>
    </row>
    <row r="2718" spans="1:3" ht="18" customHeight="1" x14ac:dyDescent="0.2">
      <c r="A2718" s="15"/>
      <c r="B2718" s="15"/>
      <c r="C2718" s="15"/>
    </row>
    <row r="2719" spans="1:3" ht="18" customHeight="1" x14ac:dyDescent="0.2">
      <c r="A2719" s="15"/>
      <c r="B2719" s="15"/>
      <c r="C2719" s="15"/>
    </row>
    <row r="2720" spans="1:3" ht="18" customHeight="1" x14ac:dyDescent="0.2">
      <c r="A2720" s="15"/>
      <c r="B2720" s="15"/>
      <c r="C2720" s="15"/>
    </row>
    <row r="2721" spans="1:3" ht="18" customHeight="1" x14ac:dyDescent="0.2">
      <c r="A2721" s="15"/>
      <c r="B2721" s="15"/>
      <c r="C2721" s="15"/>
    </row>
    <row r="2722" spans="1:3" ht="18" customHeight="1" x14ac:dyDescent="0.2">
      <c r="A2722" s="15"/>
      <c r="B2722" s="15"/>
      <c r="C2722" s="15"/>
    </row>
    <row r="2723" spans="1:3" ht="18" customHeight="1" x14ac:dyDescent="0.2">
      <c r="A2723" s="15"/>
      <c r="B2723" s="15"/>
      <c r="C2723" s="15"/>
    </row>
    <row r="2724" spans="1:3" ht="18" customHeight="1" x14ac:dyDescent="0.2">
      <c r="A2724" s="15"/>
      <c r="B2724" s="15"/>
      <c r="C2724" s="15"/>
    </row>
    <row r="2725" spans="1:3" ht="18" customHeight="1" x14ac:dyDescent="0.2">
      <c r="A2725" s="15"/>
      <c r="B2725" s="15"/>
      <c r="C2725" s="15"/>
    </row>
    <row r="2726" spans="1:3" ht="18" customHeight="1" x14ac:dyDescent="0.2">
      <c r="A2726" s="15"/>
      <c r="B2726" s="15"/>
      <c r="C2726" s="15"/>
    </row>
    <row r="2727" spans="1:3" ht="18" customHeight="1" x14ac:dyDescent="0.2">
      <c r="A2727" s="15"/>
      <c r="B2727" s="15"/>
      <c r="C2727" s="15"/>
    </row>
    <row r="2728" spans="1:3" ht="18" customHeight="1" x14ac:dyDescent="0.2">
      <c r="A2728" s="15"/>
      <c r="B2728" s="15"/>
      <c r="C2728" s="15"/>
    </row>
    <row r="2729" spans="1:3" ht="18" customHeight="1" x14ac:dyDescent="0.2">
      <c r="A2729" s="15"/>
      <c r="B2729" s="15"/>
      <c r="C2729" s="15"/>
    </row>
    <row r="2730" spans="1:3" ht="18" customHeight="1" x14ac:dyDescent="0.2">
      <c r="A2730" s="15"/>
      <c r="B2730" s="15"/>
      <c r="C2730" s="15"/>
    </row>
    <row r="2731" spans="1:3" ht="18" customHeight="1" x14ac:dyDescent="0.2">
      <c r="A2731" s="15"/>
      <c r="B2731" s="15"/>
      <c r="C2731" s="15"/>
    </row>
    <row r="2732" spans="1:3" ht="18" customHeight="1" x14ac:dyDescent="0.2">
      <c r="A2732" s="15"/>
      <c r="B2732" s="15"/>
      <c r="C2732" s="15"/>
    </row>
    <row r="2733" spans="1:3" ht="18" customHeight="1" x14ac:dyDescent="0.2">
      <c r="A2733" s="15"/>
      <c r="B2733" s="15"/>
      <c r="C2733" s="15"/>
    </row>
    <row r="2734" spans="1:3" ht="18" customHeight="1" x14ac:dyDescent="0.2">
      <c r="A2734" s="15"/>
      <c r="B2734" s="15"/>
      <c r="C2734" s="15"/>
    </row>
    <row r="2735" spans="1:3" ht="18" customHeight="1" x14ac:dyDescent="0.2">
      <c r="A2735" s="15"/>
      <c r="B2735" s="15"/>
      <c r="C2735" s="15"/>
    </row>
    <row r="2736" spans="1:3" ht="18" customHeight="1" x14ac:dyDescent="0.2">
      <c r="A2736" s="15"/>
      <c r="B2736" s="15"/>
      <c r="C2736" s="15"/>
    </row>
    <row r="2737" spans="1:3" ht="18" customHeight="1" x14ac:dyDescent="0.2">
      <c r="A2737" s="15"/>
      <c r="B2737" s="15"/>
      <c r="C2737" s="15"/>
    </row>
    <row r="2738" spans="1:3" ht="18" customHeight="1" x14ac:dyDescent="0.2">
      <c r="A2738" s="15"/>
      <c r="B2738" s="15"/>
      <c r="C2738" s="15"/>
    </row>
    <row r="2739" spans="1:3" ht="18" customHeight="1" x14ac:dyDescent="0.2">
      <c r="A2739" s="15"/>
      <c r="B2739" s="15"/>
      <c r="C2739" s="15"/>
    </row>
    <row r="2740" spans="1:3" ht="18" customHeight="1" x14ac:dyDescent="0.2">
      <c r="A2740" s="15"/>
      <c r="B2740" s="15"/>
      <c r="C2740" s="15"/>
    </row>
    <row r="2741" spans="1:3" ht="18" customHeight="1" x14ac:dyDescent="0.2">
      <c r="A2741" s="15"/>
      <c r="B2741" s="15"/>
      <c r="C2741" s="15"/>
    </row>
    <row r="2742" spans="1:3" ht="18" customHeight="1" x14ac:dyDescent="0.2">
      <c r="A2742" s="15"/>
      <c r="B2742" s="15"/>
      <c r="C2742" s="15"/>
    </row>
    <row r="2743" spans="1:3" ht="18" customHeight="1" x14ac:dyDescent="0.2">
      <c r="A2743" s="15"/>
      <c r="B2743" s="15"/>
      <c r="C2743" s="15"/>
    </row>
    <row r="2744" spans="1:3" ht="18" customHeight="1" x14ac:dyDescent="0.2">
      <c r="A2744" s="15"/>
      <c r="B2744" s="15"/>
      <c r="C2744" s="15"/>
    </row>
    <row r="2745" spans="1:3" ht="18" customHeight="1" x14ac:dyDescent="0.2">
      <c r="A2745" s="15"/>
      <c r="B2745" s="15"/>
      <c r="C2745" s="15"/>
    </row>
    <row r="2746" spans="1:3" ht="18" customHeight="1" x14ac:dyDescent="0.2">
      <c r="A2746" s="15"/>
      <c r="B2746" s="15"/>
      <c r="C2746" s="15"/>
    </row>
    <row r="2747" spans="1:3" ht="18" customHeight="1" x14ac:dyDescent="0.2">
      <c r="A2747" s="15"/>
      <c r="B2747" s="15"/>
      <c r="C2747" s="15"/>
    </row>
    <row r="2748" spans="1:3" ht="18" customHeight="1" x14ac:dyDescent="0.2">
      <c r="A2748" s="15"/>
      <c r="B2748" s="15"/>
      <c r="C2748" s="15"/>
    </row>
    <row r="2749" spans="1:3" ht="18" customHeight="1" x14ac:dyDescent="0.2">
      <c r="A2749" s="15"/>
      <c r="B2749" s="15"/>
      <c r="C2749" s="15"/>
    </row>
    <row r="2750" spans="1:3" ht="18" customHeight="1" x14ac:dyDescent="0.2">
      <c r="A2750" s="15"/>
      <c r="B2750" s="15"/>
      <c r="C2750" s="15"/>
    </row>
    <row r="2751" spans="1:3" ht="18" customHeight="1" x14ac:dyDescent="0.2">
      <c r="A2751" s="15"/>
      <c r="B2751" s="15"/>
      <c r="C2751" s="15"/>
    </row>
    <row r="2752" spans="1:3" ht="18" customHeight="1" x14ac:dyDescent="0.2">
      <c r="A2752" s="15"/>
      <c r="B2752" s="15"/>
      <c r="C2752" s="15"/>
    </row>
    <row r="2753" spans="1:3" ht="18" customHeight="1" x14ac:dyDescent="0.2">
      <c r="A2753" s="15"/>
      <c r="B2753" s="15"/>
      <c r="C2753" s="15"/>
    </row>
    <row r="2754" spans="1:3" ht="18" customHeight="1" x14ac:dyDescent="0.2">
      <c r="A2754" s="15"/>
      <c r="B2754" s="15"/>
      <c r="C2754" s="15"/>
    </row>
    <row r="2755" spans="1:3" ht="18" customHeight="1" x14ac:dyDescent="0.2">
      <c r="A2755" s="15"/>
      <c r="B2755" s="15"/>
      <c r="C2755" s="15"/>
    </row>
    <row r="2756" spans="1:3" ht="18" customHeight="1" x14ac:dyDescent="0.2">
      <c r="A2756" s="15"/>
      <c r="B2756" s="15"/>
      <c r="C2756" s="15"/>
    </row>
    <row r="2757" spans="1:3" ht="18" customHeight="1" x14ac:dyDescent="0.2">
      <c r="A2757" s="15"/>
      <c r="B2757" s="15"/>
      <c r="C2757" s="15"/>
    </row>
    <row r="2758" spans="1:3" ht="18" customHeight="1" x14ac:dyDescent="0.2">
      <c r="A2758" s="15"/>
      <c r="B2758" s="15"/>
      <c r="C2758" s="15"/>
    </row>
    <row r="2759" spans="1:3" ht="18" customHeight="1" x14ac:dyDescent="0.2">
      <c r="A2759" s="15"/>
      <c r="B2759" s="15"/>
      <c r="C2759" s="15"/>
    </row>
    <row r="2760" spans="1:3" ht="18" customHeight="1" x14ac:dyDescent="0.2">
      <c r="A2760" s="15"/>
      <c r="B2760" s="15"/>
      <c r="C2760" s="15"/>
    </row>
    <row r="2761" spans="1:3" ht="18" customHeight="1" x14ac:dyDescent="0.2">
      <c r="A2761" s="15"/>
      <c r="B2761" s="15"/>
      <c r="C2761" s="15"/>
    </row>
    <row r="2762" spans="1:3" ht="18" customHeight="1" x14ac:dyDescent="0.2">
      <c r="A2762" s="15"/>
      <c r="B2762" s="15"/>
      <c r="C2762" s="15"/>
    </row>
    <row r="2763" spans="1:3" ht="18" customHeight="1" x14ac:dyDescent="0.2">
      <c r="A2763" s="15"/>
      <c r="B2763" s="15"/>
      <c r="C2763" s="15"/>
    </row>
    <row r="2764" spans="1:3" ht="18" customHeight="1" x14ac:dyDescent="0.2">
      <c r="A2764" s="15"/>
      <c r="B2764" s="15"/>
      <c r="C2764" s="15"/>
    </row>
    <row r="2765" spans="1:3" ht="18" customHeight="1" x14ac:dyDescent="0.2">
      <c r="A2765" s="15"/>
      <c r="B2765" s="15"/>
      <c r="C2765" s="15"/>
    </row>
    <row r="2766" spans="1:3" ht="18" customHeight="1" x14ac:dyDescent="0.2">
      <c r="A2766" s="15"/>
      <c r="B2766" s="15"/>
      <c r="C2766" s="15"/>
    </row>
    <row r="2767" spans="1:3" ht="18" customHeight="1" x14ac:dyDescent="0.2">
      <c r="A2767" s="15"/>
      <c r="B2767" s="15"/>
      <c r="C2767" s="15"/>
    </row>
    <row r="2768" spans="1:3" ht="18" customHeight="1" x14ac:dyDescent="0.2">
      <c r="A2768" s="15"/>
      <c r="B2768" s="15"/>
      <c r="C2768" s="15"/>
    </row>
    <row r="2769" spans="1:3" ht="18" customHeight="1" x14ac:dyDescent="0.2">
      <c r="A2769" s="15"/>
      <c r="B2769" s="15"/>
      <c r="C2769" s="15"/>
    </row>
    <row r="2770" spans="1:3" ht="18" customHeight="1" x14ac:dyDescent="0.2">
      <c r="A2770" s="15"/>
      <c r="B2770" s="15"/>
      <c r="C2770" s="15"/>
    </row>
    <row r="2771" spans="1:3" ht="18" customHeight="1" x14ac:dyDescent="0.2">
      <c r="A2771" s="15"/>
      <c r="B2771" s="15"/>
      <c r="C2771" s="15"/>
    </row>
    <row r="2772" spans="1:3" ht="18" customHeight="1" x14ac:dyDescent="0.2">
      <c r="A2772" s="15"/>
      <c r="B2772" s="15"/>
      <c r="C2772" s="15"/>
    </row>
    <row r="2773" spans="1:3" ht="18" customHeight="1" x14ac:dyDescent="0.2">
      <c r="A2773" s="15"/>
      <c r="B2773" s="15"/>
      <c r="C2773" s="15"/>
    </row>
    <row r="2774" spans="1:3" ht="18" customHeight="1" x14ac:dyDescent="0.2">
      <c r="A2774" s="15"/>
      <c r="B2774" s="15"/>
      <c r="C2774" s="15"/>
    </row>
    <row r="2775" spans="1:3" ht="18" customHeight="1" x14ac:dyDescent="0.2">
      <c r="A2775" s="15"/>
      <c r="B2775" s="15"/>
      <c r="C2775" s="15"/>
    </row>
    <row r="2776" spans="1:3" ht="18" customHeight="1" x14ac:dyDescent="0.2">
      <c r="A2776" s="15"/>
      <c r="B2776" s="15"/>
      <c r="C2776" s="15"/>
    </row>
    <row r="2777" spans="1:3" ht="18" customHeight="1" x14ac:dyDescent="0.2">
      <c r="A2777" s="15"/>
      <c r="B2777" s="15"/>
      <c r="C2777" s="15"/>
    </row>
    <row r="2778" spans="1:3" ht="18" customHeight="1" x14ac:dyDescent="0.2">
      <c r="A2778" s="15"/>
      <c r="B2778" s="15"/>
      <c r="C2778" s="15"/>
    </row>
    <row r="2779" spans="1:3" ht="18" customHeight="1" x14ac:dyDescent="0.2">
      <c r="A2779" s="15"/>
      <c r="B2779" s="15"/>
      <c r="C2779" s="15"/>
    </row>
    <row r="2780" spans="1:3" ht="18" customHeight="1" x14ac:dyDescent="0.2">
      <c r="A2780" s="15"/>
      <c r="B2780" s="15"/>
      <c r="C2780" s="15"/>
    </row>
    <row r="2781" spans="1:3" ht="18" customHeight="1" x14ac:dyDescent="0.2">
      <c r="A2781" s="15"/>
      <c r="B2781" s="15"/>
      <c r="C2781" s="15"/>
    </row>
    <row r="2782" spans="1:3" ht="18" customHeight="1" x14ac:dyDescent="0.2">
      <c r="A2782" s="15"/>
      <c r="B2782" s="15"/>
      <c r="C2782" s="15"/>
    </row>
    <row r="2783" spans="1:3" ht="18" customHeight="1" x14ac:dyDescent="0.2">
      <c r="A2783" s="15"/>
      <c r="B2783" s="15"/>
      <c r="C2783" s="15"/>
    </row>
    <row r="2784" spans="1:3" ht="18" customHeight="1" x14ac:dyDescent="0.2">
      <c r="A2784" s="15"/>
      <c r="B2784" s="15"/>
      <c r="C2784" s="15"/>
    </row>
    <row r="2785" spans="1:3" ht="18" customHeight="1" x14ac:dyDescent="0.2">
      <c r="A2785" s="15"/>
      <c r="B2785" s="15"/>
      <c r="C2785" s="15"/>
    </row>
    <row r="2786" spans="1:3" ht="18" customHeight="1" x14ac:dyDescent="0.2">
      <c r="A2786" s="15"/>
      <c r="B2786" s="15"/>
      <c r="C2786" s="15"/>
    </row>
    <row r="2787" spans="1:3" ht="18" customHeight="1" x14ac:dyDescent="0.2">
      <c r="A2787" s="15"/>
      <c r="B2787" s="15"/>
      <c r="C2787" s="15"/>
    </row>
    <row r="2788" spans="1:3" ht="18" customHeight="1" x14ac:dyDescent="0.2">
      <c r="A2788" s="15"/>
      <c r="B2788" s="15"/>
      <c r="C2788" s="15"/>
    </row>
    <row r="2789" spans="1:3" ht="18" customHeight="1" x14ac:dyDescent="0.2">
      <c r="A2789" s="15"/>
      <c r="B2789" s="15"/>
      <c r="C2789" s="15"/>
    </row>
    <row r="2790" spans="1:3" ht="18" customHeight="1" x14ac:dyDescent="0.2">
      <c r="A2790" s="15"/>
      <c r="B2790" s="15"/>
      <c r="C2790" s="15"/>
    </row>
    <row r="2791" spans="1:3" ht="18" customHeight="1" x14ac:dyDescent="0.2">
      <c r="A2791" s="15"/>
      <c r="B2791" s="15"/>
      <c r="C2791" s="15"/>
    </row>
    <row r="2792" spans="1:3" ht="18" customHeight="1" x14ac:dyDescent="0.2">
      <c r="A2792" s="15"/>
      <c r="B2792" s="15"/>
      <c r="C2792" s="15"/>
    </row>
    <row r="2793" spans="1:3" ht="18" customHeight="1" x14ac:dyDescent="0.2">
      <c r="A2793" s="15"/>
      <c r="B2793" s="15"/>
      <c r="C2793" s="15"/>
    </row>
    <row r="2794" spans="1:3" ht="18" customHeight="1" x14ac:dyDescent="0.2">
      <c r="A2794" s="15"/>
      <c r="B2794" s="15"/>
      <c r="C2794" s="15"/>
    </row>
    <row r="2795" spans="1:3" ht="18" customHeight="1" x14ac:dyDescent="0.2">
      <c r="A2795" s="15"/>
      <c r="B2795" s="15"/>
      <c r="C2795" s="15"/>
    </row>
    <row r="2796" spans="1:3" ht="18" customHeight="1" x14ac:dyDescent="0.2">
      <c r="A2796" s="15"/>
      <c r="B2796" s="15"/>
      <c r="C2796" s="15"/>
    </row>
    <row r="2797" spans="1:3" ht="18" customHeight="1" x14ac:dyDescent="0.2">
      <c r="A2797" s="15"/>
      <c r="B2797" s="15"/>
      <c r="C2797" s="15"/>
    </row>
    <row r="2798" spans="1:3" ht="18" customHeight="1" x14ac:dyDescent="0.2">
      <c r="A2798" s="15"/>
      <c r="B2798" s="15"/>
      <c r="C2798" s="15"/>
    </row>
    <row r="2799" spans="1:3" ht="18" customHeight="1" x14ac:dyDescent="0.2">
      <c r="A2799" s="15"/>
      <c r="B2799" s="15"/>
      <c r="C2799" s="15"/>
    </row>
    <row r="2800" spans="1:3" ht="18" customHeight="1" x14ac:dyDescent="0.2">
      <c r="A2800" s="15"/>
      <c r="B2800" s="15"/>
      <c r="C2800" s="15"/>
    </row>
    <row r="2801" spans="1:3" ht="18" customHeight="1" x14ac:dyDescent="0.2">
      <c r="A2801" s="15"/>
      <c r="B2801" s="15"/>
      <c r="C2801" s="15"/>
    </row>
    <row r="2802" spans="1:3" ht="18" customHeight="1" x14ac:dyDescent="0.2">
      <c r="A2802" s="15"/>
      <c r="B2802" s="15"/>
      <c r="C2802" s="15"/>
    </row>
    <row r="2803" spans="1:3" ht="18" customHeight="1" x14ac:dyDescent="0.2">
      <c r="A2803" s="15"/>
      <c r="B2803" s="15"/>
      <c r="C2803" s="15"/>
    </row>
    <row r="2804" spans="1:3" ht="18" customHeight="1" x14ac:dyDescent="0.2">
      <c r="A2804" s="15"/>
      <c r="B2804" s="15"/>
      <c r="C2804" s="15"/>
    </row>
    <row r="2805" spans="1:3" ht="18" customHeight="1" x14ac:dyDescent="0.2">
      <c r="A2805" s="15"/>
      <c r="B2805" s="15"/>
      <c r="C2805" s="15"/>
    </row>
    <row r="2806" spans="1:3" ht="18" customHeight="1" x14ac:dyDescent="0.2">
      <c r="A2806" s="15"/>
      <c r="B2806" s="15"/>
      <c r="C2806" s="15"/>
    </row>
    <row r="2807" spans="1:3" ht="18" customHeight="1" x14ac:dyDescent="0.2">
      <c r="A2807" s="15"/>
      <c r="B2807" s="15"/>
      <c r="C2807" s="15"/>
    </row>
    <row r="2808" spans="1:3" ht="18" customHeight="1" x14ac:dyDescent="0.2">
      <c r="A2808" s="15"/>
      <c r="B2808" s="15"/>
      <c r="C2808" s="15"/>
    </row>
    <row r="2809" spans="1:3" ht="18" customHeight="1" x14ac:dyDescent="0.2">
      <c r="A2809" s="15"/>
      <c r="B2809" s="15"/>
      <c r="C2809" s="15"/>
    </row>
    <row r="2810" spans="1:3" ht="18" customHeight="1" x14ac:dyDescent="0.2">
      <c r="A2810" s="15"/>
      <c r="B2810" s="15"/>
      <c r="C2810" s="15"/>
    </row>
    <row r="2811" spans="1:3" ht="18" customHeight="1" x14ac:dyDescent="0.2">
      <c r="A2811" s="15"/>
      <c r="B2811" s="15"/>
      <c r="C2811" s="15"/>
    </row>
    <row r="2812" spans="1:3" ht="18" customHeight="1" x14ac:dyDescent="0.2">
      <c r="A2812" s="15"/>
      <c r="B2812" s="15"/>
      <c r="C2812" s="15"/>
    </row>
    <row r="2813" spans="1:3" ht="18" customHeight="1" x14ac:dyDescent="0.2">
      <c r="A2813" s="15"/>
      <c r="B2813" s="15"/>
      <c r="C2813" s="15"/>
    </row>
    <row r="2814" spans="1:3" ht="18" customHeight="1" x14ac:dyDescent="0.2">
      <c r="A2814" s="15"/>
      <c r="B2814" s="15"/>
      <c r="C2814" s="15"/>
    </row>
    <row r="2815" spans="1:3" ht="18" customHeight="1" x14ac:dyDescent="0.2">
      <c r="A2815" s="15"/>
      <c r="B2815" s="15"/>
      <c r="C2815" s="15"/>
    </row>
    <row r="2816" spans="1:3" ht="18" customHeight="1" x14ac:dyDescent="0.2">
      <c r="A2816" s="15"/>
      <c r="B2816" s="15"/>
      <c r="C2816" s="15"/>
    </row>
    <row r="2817" spans="1:3" ht="18" customHeight="1" x14ac:dyDescent="0.2">
      <c r="A2817" s="15"/>
      <c r="B2817" s="15"/>
      <c r="C2817" s="15"/>
    </row>
    <row r="2818" spans="1:3" ht="18" customHeight="1" x14ac:dyDescent="0.2">
      <c r="A2818" s="15"/>
      <c r="B2818" s="15"/>
      <c r="C2818" s="15"/>
    </row>
    <row r="2819" spans="1:3" ht="18" customHeight="1" x14ac:dyDescent="0.2">
      <c r="A2819" s="15"/>
      <c r="B2819" s="15"/>
      <c r="C2819" s="15"/>
    </row>
    <row r="2820" spans="1:3" ht="18" customHeight="1" x14ac:dyDescent="0.2">
      <c r="A2820" s="15"/>
      <c r="B2820" s="15"/>
      <c r="C2820" s="15"/>
    </row>
    <row r="2821" spans="1:3" ht="18" customHeight="1" x14ac:dyDescent="0.2">
      <c r="A2821" s="15"/>
      <c r="B2821" s="15"/>
      <c r="C2821" s="15"/>
    </row>
    <row r="2822" spans="1:3" ht="18" customHeight="1" x14ac:dyDescent="0.2">
      <c r="A2822" s="15"/>
      <c r="B2822" s="15"/>
      <c r="C2822" s="15"/>
    </row>
    <row r="2823" spans="1:3" ht="18" customHeight="1" x14ac:dyDescent="0.2">
      <c r="A2823" s="15"/>
      <c r="B2823" s="15"/>
      <c r="C2823" s="15"/>
    </row>
    <row r="2824" spans="1:3" ht="18" customHeight="1" x14ac:dyDescent="0.2">
      <c r="A2824" s="15"/>
      <c r="B2824" s="15"/>
      <c r="C2824" s="15"/>
    </row>
    <row r="2825" spans="1:3" ht="18" customHeight="1" x14ac:dyDescent="0.2">
      <c r="A2825" s="15"/>
      <c r="B2825" s="15"/>
      <c r="C2825" s="15"/>
    </row>
    <row r="2826" spans="1:3" ht="18" customHeight="1" x14ac:dyDescent="0.2">
      <c r="A2826" s="15"/>
      <c r="B2826" s="15"/>
      <c r="C2826" s="15"/>
    </row>
    <row r="2827" spans="1:3" ht="18" customHeight="1" x14ac:dyDescent="0.2">
      <c r="A2827" s="15"/>
      <c r="B2827" s="15"/>
      <c r="C2827" s="15"/>
    </row>
    <row r="2828" spans="1:3" ht="18" customHeight="1" x14ac:dyDescent="0.2">
      <c r="A2828" s="15"/>
      <c r="B2828" s="15"/>
      <c r="C2828" s="15"/>
    </row>
    <row r="2829" spans="1:3" ht="18" customHeight="1" x14ac:dyDescent="0.2">
      <c r="A2829" s="15"/>
      <c r="B2829" s="15"/>
      <c r="C2829" s="15"/>
    </row>
    <row r="2830" spans="1:3" ht="18" customHeight="1" x14ac:dyDescent="0.2">
      <c r="A2830" s="15"/>
      <c r="B2830" s="15"/>
      <c r="C2830" s="15"/>
    </row>
    <row r="2831" spans="1:3" ht="18" customHeight="1" x14ac:dyDescent="0.2">
      <c r="A2831" s="15"/>
      <c r="B2831" s="15"/>
      <c r="C2831" s="15"/>
    </row>
    <row r="2832" spans="1:3" ht="18" customHeight="1" x14ac:dyDescent="0.2">
      <c r="A2832" s="15"/>
      <c r="B2832" s="15"/>
      <c r="C2832" s="15"/>
    </row>
    <row r="2833" spans="1:3" ht="18" customHeight="1" x14ac:dyDescent="0.2">
      <c r="A2833" s="15"/>
      <c r="B2833" s="15"/>
      <c r="C2833" s="15"/>
    </row>
    <row r="2834" spans="1:3" ht="18" customHeight="1" x14ac:dyDescent="0.2">
      <c r="A2834" s="15"/>
      <c r="B2834" s="15"/>
      <c r="C2834" s="15"/>
    </row>
    <row r="2835" spans="1:3" ht="18" customHeight="1" x14ac:dyDescent="0.2">
      <c r="A2835" s="15"/>
      <c r="B2835" s="15"/>
      <c r="C2835" s="15"/>
    </row>
    <row r="2836" spans="1:3" ht="18" customHeight="1" x14ac:dyDescent="0.2">
      <c r="A2836" s="15"/>
      <c r="B2836" s="15"/>
      <c r="C2836" s="15"/>
    </row>
    <row r="2837" spans="1:3" ht="18" customHeight="1" x14ac:dyDescent="0.2">
      <c r="A2837" s="15"/>
      <c r="B2837" s="15"/>
      <c r="C2837" s="15"/>
    </row>
    <row r="2838" spans="1:3" ht="18" customHeight="1" x14ac:dyDescent="0.2">
      <c r="A2838" s="15"/>
      <c r="B2838" s="15"/>
      <c r="C2838" s="15"/>
    </row>
    <row r="2839" spans="1:3" ht="18" customHeight="1" x14ac:dyDescent="0.2">
      <c r="A2839" s="15"/>
      <c r="B2839" s="15"/>
      <c r="C2839" s="15"/>
    </row>
    <row r="2840" spans="1:3" ht="18" customHeight="1" x14ac:dyDescent="0.2">
      <c r="A2840" s="15"/>
      <c r="B2840" s="15"/>
      <c r="C2840" s="15"/>
    </row>
    <row r="2841" spans="1:3" ht="18" customHeight="1" x14ac:dyDescent="0.2">
      <c r="A2841" s="15"/>
      <c r="B2841" s="15"/>
      <c r="C2841" s="15"/>
    </row>
    <row r="2842" spans="1:3" ht="18" customHeight="1" x14ac:dyDescent="0.2">
      <c r="A2842" s="15"/>
      <c r="B2842" s="15"/>
      <c r="C2842" s="15"/>
    </row>
    <row r="2843" spans="1:3" ht="18" customHeight="1" x14ac:dyDescent="0.2">
      <c r="A2843" s="15"/>
      <c r="B2843" s="15"/>
      <c r="C2843" s="15"/>
    </row>
    <row r="2844" spans="1:3" ht="18" customHeight="1" x14ac:dyDescent="0.2">
      <c r="A2844" s="15"/>
      <c r="B2844" s="15"/>
      <c r="C2844" s="15"/>
    </row>
    <row r="2845" spans="1:3" ht="18" customHeight="1" x14ac:dyDescent="0.2">
      <c r="A2845" s="15"/>
      <c r="B2845" s="15"/>
      <c r="C2845" s="15"/>
    </row>
    <row r="2846" spans="1:3" ht="18" customHeight="1" x14ac:dyDescent="0.2">
      <c r="A2846" s="15"/>
      <c r="B2846" s="15"/>
      <c r="C2846" s="15"/>
    </row>
    <row r="2847" spans="1:3" ht="18" customHeight="1" x14ac:dyDescent="0.2">
      <c r="A2847" s="15"/>
      <c r="B2847" s="15"/>
      <c r="C2847" s="15"/>
    </row>
    <row r="2848" spans="1:3" ht="18" customHeight="1" x14ac:dyDescent="0.2">
      <c r="A2848" s="15"/>
      <c r="B2848" s="15"/>
      <c r="C2848" s="15"/>
    </row>
    <row r="2849" spans="1:3" ht="18" customHeight="1" x14ac:dyDescent="0.2">
      <c r="A2849" s="15"/>
      <c r="B2849" s="15"/>
      <c r="C2849" s="15"/>
    </row>
    <row r="2850" spans="1:3" ht="18" customHeight="1" x14ac:dyDescent="0.2">
      <c r="A2850" s="15"/>
      <c r="B2850" s="15"/>
      <c r="C2850" s="15"/>
    </row>
    <row r="2851" spans="1:3" ht="18" customHeight="1" x14ac:dyDescent="0.2">
      <c r="A2851" s="15"/>
      <c r="B2851" s="15"/>
      <c r="C2851" s="15"/>
    </row>
    <row r="2852" spans="1:3" ht="18" customHeight="1" x14ac:dyDescent="0.2">
      <c r="A2852" s="15"/>
      <c r="B2852" s="15"/>
      <c r="C2852" s="15"/>
    </row>
    <row r="2853" spans="1:3" ht="18" customHeight="1" x14ac:dyDescent="0.2">
      <c r="A2853" s="15"/>
      <c r="B2853" s="15"/>
      <c r="C2853" s="15"/>
    </row>
    <row r="2854" spans="1:3" ht="18" customHeight="1" x14ac:dyDescent="0.2">
      <c r="A2854" s="15"/>
      <c r="B2854" s="15"/>
      <c r="C2854" s="15"/>
    </row>
    <row r="2855" spans="1:3" ht="18" customHeight="1" x14ac:dyDescent="0.2">
      <c r="A2855" s="15"/>
      <c r="B2855" s="15"/>
      <c r="C2855" s="15"/>
    </row>
    <row r="2856" spans="1:3" ht="18" customHeight="1" x14ac:dyDescent="0.2">
      <c r="A2856" s="15"/>
      <c r="B2856" s="15"/>
      <c r="C2856" s="15"/>
    </row>
    <row r="2857" spans="1:3" ht="18" customHeight="1" x14ac:dyDescent="0.2">
      <c r="A2857" s="15"/>
      <c r="B2857" s="15"/>
      <c r="C2857" s="15"/>
    </row>
    <row r="2858" spans="1:3" ht="18" customHeight="1" x14ac:dyDescent="0.2">
      <c r="A2858" s="15"/>
      <c r="B2858" s="15"/>
      <c r="C2858" s="15"/>
    </row>
    <row r="2859" spans="1:3" ht="18" customHeight="1" x14ac:dyDescent="0.2">
      <c r="A2859" s="15"/>
      <c r="B2859" s="15"/>
      <c r="C2859" s="15"/>
    </row>
    <row r="2860" spans="1:3" ht="18" customHeight="1" x14ac:dyDescent="0.2">
      <c r="A2860" s="15"/>
      <c r="B2860" s="15"/>
      <c r="C2860" s="15"/>
    </row>
    <row r="2861" spans="1:3" ht="18" customHeight="1" x14ac:dyDescent="0.2">
      <c r="A2861" s="15"/>
      <c r="B2861" s="15"/>
      <c r="C2861" s="15"/>
    </row>
    <row r="2862" spans="1:3" ht="18" customHeight="1" x14ac:dyDescent="0.2">
      <c r="A2862" s="15"/>
      <c r="B2862" s="15"/>
      <c r="C2862" s="15"/>
    </row>
    <row r="2863" spans="1:3" ht="18" customHeight="1" x14ac:dyDescent="0.2">
      <c r="A2863" s="15"/>
      <c r="B2863" s="15"/>
      <c r="C2863" s="15"/>
    </row>
    <row r="2864" spans="1:3" ht="18" customHeight="1" x14ac:dyDescent="0.2">
      <c r="A2864" s="15"/>
      <c r="B2864" s="15"/>
      <c r="C2864" s="15"/>
    </row>
    <row r="2865" spans="1:3" ht="18" customHeight="1" x14ac:dyDescent="0.2">
      <c r="A2865" s="15"/>
      <c r="B2865" s="15"/>
      <c r="C2865" s="15"/>
    </row>
    <row r="2866" spans="1:3" ht="18" customHeight="1" x14ac:dyDescent="0.2">
      <c r="A2866" s="15"/>
      <c r="B2866" s="15"/>
      <c r="C2866" s="15"/>
    </row>
    <row r="2867" spans="1:3" ht="18" customHeight="1" x14ac:dyDescent="0.2">
      <c r="A2867" s="15"/>
      <c r="B2867" s="15"/>
      <c r="C2867" s="15"/>
    </row>
    <row r="2868" spans="1:3" ht="18" customHeight="1" x14ac:dyDescent="0.2">
      <c r="A2868" s="15"/>
      <c r="B2868" s="15"/>
      <c r="C2868" s="15"/>
    </row>
    <row r="2869" spans="1:3" ht="18" customHeight="1" x14ac:dyDescent="0.2">
      <c r="A2869" s="15"/>
      <c r="B2869" s="15"/>
      <c r="C2869" s="15"/>
    </row>
    <row r="2870" spans="1:3" ht="18" customHeight="1" x14ac:dyDescent="0.2">
      <c r="A2870" s="15"/>
      <c r="B2870" s="15"/>
      <c r="C2870" s="15"/>
    </row>
    <row r="2871" spans="1:3" ht="18" customHeight="1" x14ac:dyDescent="0.2">
      <c r="A2871" s="15"/>
      <c r="B2871" s="15"/>
      <c r="C2871" s="15"/>
    </row>
    <row r="2872" spans="1:3" ht="18" customHeight="1" x14ac:dyDescent="0.2">
      <c r="A2872" s="15"/>
      <c r="B2872" s="15"/>
      <c r="C2872" s="15"/>
    </row>
    <row r="2873" spans="1:3" ht="18" customHeight="1" x14ac:dyDescent="0.2">
      <c r="A2873" s="15"/>
      <c r="B2873" s="15"/>
      <c r="C2873" s="15"/>
    </row>
    <row r="2874" spans="1:3" ht="18" customHeight="1" x14ac:dyDescent="0.2">
      <c r="A2874" s="15"/>
      <c r="B2874" s="15"/>
      <c r="C2874" s="15"/>
    </row>
    <row r="2875" spans="1:3" ht="18" customHeight="1" x14ac:dyDescent="0.2">
      <c r="A2875" s="15"/>
      <c r="B2875" s="15"/>
      <c r="C2875" s="15"/>
    </row>
    <row r="2876" spans="1:3" ht="18" customHeight="1" x14ac:dyDescent="0.2">
      <c r="A2876" s="15"/>
      <c r="B2876" s="15"/>
      <c r="C2876" s="15"/>
    </row>
    <row r="2877" spans="1:3" ht="18" customHeight="1" x14ac:dyDescent="0.2">
      <c r="A2877" s="15"/>
      <c r="B2877" s="15"/>
      <c r="C2877" s="15"/>
    </row>
    <row r="2878" spans="1:3" ht="18" customHeight="1" x14ac:dyDescent="0.2">
      <c r="A2878" s="15"/>
      <c r="B2878" s="15"/>
      <c r="C2878" s="15"/>
    </row>
    <row r="2879" spans="1:3" ht="18" customHeight="1" x14ac:dyDescent="0.2">
      <c r="A2879" s="15"/>
      <c r="B2879" s="15"/>
      <c r="C2879" s="15"/>
    </row>
    <row r="2880" spans="1:3" ht="18" customHeight="1" x14ac:dyDescent="0.2">
      <c r="A2880" s="15"/>
      <c r="B2880" s="15"/>
      <c r="C2880" s="15"/>
    </row>
    <row r="2881" spans="1:3" ht="18" customHeight="1" x14ac:dyDescent="0.2">
      <c r="A2881" s="15"/>
      <c r="B2881" s="15"/>
      <c r="C2881" s="15"/>
    </row>
    <row r="2882" spans="1:3" ht="18" customHeight="1" x14ac:dyDescent="0.2">
      <c r="A2882" s="15"/>
      <c r="B2882" s="15"/>
      <c r="C2882" s="15"/>
    </row>
    <row r="2883" spans="1:3" ht="18" customHeight="1" x14ac:dyDescent="0.2">
      <c r="A2883" s="15"/>
      <c r="B2883" s="15"/>
      <c r="C2883" s="15"/>
    </row>
    <row r="2884" spans="1:3" ht="18" customHeight="1" x14ac:dyDescent="0.2">
      <c r="A2884" s="15"/>
      <c r="B2884" s="15"/>
      <c r="C2884" s="15"/>
    </row>
    <row r="2885" spans="1:3" ht="18" customHeight="1" x14ac:dyDescent="0.2">
      <c r="A2885" s="15"/>
      <c r="B2885" s="15"/>
      <c r="C2885" s="15"/>
    </row>
    <row r="2886" spans="1:3" ht="18" customHeight="1" x14ac:dyDescent="0.2">
      <c r="A2886" s="15"/>
      <c r="B2886" s="15"/>
      <c r="C2886" s="15"/>
    </row>
    <row r="2887" spans="1:3" ht="18" customHeight="1" x14ac:dyDescent="0.2">
      <c r="A2887" s="15"/>
      <c r="B2887" s="15"/>
      <c r="C2887" s="15"/>
    </row>
    <row r="2888" spans="1:3" ht="18" customHeight="1" x14ac:dyDescent="0.2">
      <c r="A2888" s="15"/>
      <c r="B2888" s="15"/>
      <c r="C2888" s="15"/>
    </row>
    <row r="2889" spans="1:3" ht="18" customHeight="1" x14ac:dyDescent="0.2">
      <c r="A2889" s="15"/>
      <c r="B2889" s="15"/>
      <c r="C2889" s="15"/>
    </row>
    <row r="2890" spans="1:3" ht="18" customHeight="1" x14ac:dyDescent="0.2">
      <c r="A2890" s="15"/>
      <c r="B2890" s="15"/>
      <c r="C2890" s="15"/>
    </row>
    <row r="2891" spans="1:3" ht="18" customHeight="1" x14ac:dyDescent="0.2">
      <c r="A2891" s="15"/>
      <c r="B2891" s="15"/>
      <c r="C2891" s="15"/>
    </row>
    <row r="2892" spans="1:3" ht="18" customHeight="1" x14ac:dyDescent="0.2">
      <c r="A2892" s="15"/>
      <c r="B2892" s="15"/>
      <c r="C2892" s="15"/>
    </row>
    <row r="2893" spans="1:3" ht="18" customHeight="1" x14ac:dyDescent="0.2">
      <c r="A2893" s="15"/>
      <c r="B2893" s="15"/>
      <c r="C2893" s="15"/>
    </row>
    <row r="2894" spans="1:3" ht="18" customHeight="1" x14ac:dyDescent="0.2">
      <c r="A2894" s="15"/>
      <c r="B2894" s="15"/>
      <c r="C2894" s="15"/>
    </row>
    <row r="2895" spans="1:3" ht="18" customHeight="1" x14ac:dyDescent="0.2">
      <c r="A2895" s="15"/>
      <c r="B2895" s="15"/>
      <c r="C2895" s="15"/>
    </row>
    <row r="2896" spans="1:3" ht="18" customHeight="1" x14ac:dyDescent="0.2">
      <c r="A2896" s="15"/>
      <c r="B2896" s="15"/>
      <c r="C2896" s="15"/>
    </row>
    <row r="2897" spans="1:3" ht="18" customHeight="1" x14ac:dyDescent="0.2">
      <c r="A2897" s="15"/>
      <c r="B2897" s="15"/>
      <c r="C2897" s="15"/>
    </row>
    <row r="2898" spans="1:3" ht="18" customHeight="1" x14ac:dyDescent="0.2">
      <c r="A2898" s="15"/>
      <c r="B2898" s="15"/>
      <c r="C2898" s="15"/>
    </row>
    <row r="2899" spans="1:3" ht="18" customHeight="1" x14ac:dyDescent="0.2">
      <c r="A2899" s="15"/>
      <c r="B2899" s="15"/>
      <c r="C2899" s="15"/>
    </row>
    <row r="2900" spans="1:3" ht="18" customHeight="1" x14ac:dyDescent="0.2">
      <c r="A2900" s="15"/>
      <c r="B2900" s="15"/>
      <c r="C2900" s="15"/>
    </row>
    <row r="2901" spans="1:3" ht="18" customHeight="1" x14ac:dyDescent="0.2">
      <c r="A2901" s="15"/>
      <c r="B2901" s="15"/>
      <c r="C2901" s="15"/>
    </row>
    <row r="2902" spans="1:3" ht="18" customHeight="1" x14ac:dyDescent="0.2">
      <c r="A2902" s="15"/>
      <c r="B2902" s="15"/>
      <c r="C2902" s="15"/>
    </row>
    <row r="2903" spans="1:3" ht="18" customHeight="1" x14ac:dyDescent="0.2">
      <c r="A2903" s="15"/>
      <c r="B2903" s="15"/>
      <c r="C2903" s="15"/>
    </row>
    <row r="2904" spans="1:3" ht="18" customHeight="1" x14ac:dyDescent="0.2">
      <c r="A2904" s="15"/>
      <c r="B2904" s="15"/>
      <c r="C2904" s="15"/>
    </row>
    <row r="2905" spans="1:3" ht="18" customHeight="1" x14ac:dyDescent="0.2">
      <c r="A2905" s="15"/>
      <c r="B2905" s="15"/>
      <c r="C2905" s="15"/>
    </row>
    <row r="2906" spans="1:3" ht="18" customHeight="1" x14ac:dyDescent="0.2">
      <c r="A2906" s="15"/>
      <c r="B2906" s="15"/>
      <c r="C2906" s="15"/>
    </row>
    <row r="2907" spans="1:3" ht="18" customHeight="1" x14ac:dyDescent="0.2">
      <c r="A2907" s="15"/>
      <c r="B2907" s="15"/>
      <c r="C2907" s="15"/>
    </row>
    <row r="2908" spans="1:3" ht="18" customHeight="1" x14ac:dyDescent="0.2">
      <c r="A2908" s="15"/>
      <c r="B2908" s="15"/>
      <c r="C2908" s="15"/>
    </row>
    <row r="2909" spans="1:3" ht="18" customHeight="1" x14ac:dyDescent="0.2">
      <c r="A2909" s="15"/>
      <c r="B2909" s="15"/>
      <c r="C2909" s="15"/>
    </row>
    <row r="2910" spans="1:3" ht="18" customHeight="1" x14ac:dyDescent="0.2">
      <c r="A2910" s="15"/>
      <c r="B2910" s="15"/>
      <c r="C2910" s="15"/>
    </row>
    <row r="2911" spans="1:3" ht="18" customHeight="1" x14ac:dyDescent="0.2">
      <c r="A2911" s="15"/>
      <c r="B2911" s="15"/>
      <c r="C2911" s="15"/>
    </row>
    <row r="2912" spans="1:3" ht="18" customHeight="1" x14ac:dyDescent="0.2">
      <c r="A2912" s="15"/>
      <c r="B2912" s="15"/>
      <c r="C2912" s="15"/>
    </row>
    <row r="2913" spans="1:3" ht="18" customHeight="1" x14ac:dyDescent="0.2">
      <c r="A2913" s="15"/>
      <c r="B2913" s="15"/>
      <c r="C2913" s="15"/>
    </row>
    <row r="2914" spans="1:3" ht="18" customHeight="1" x14ac:dyDescent="0.2">
      <c r="A2914" s="15"/>
      <c r="B2914" s="15"/>
      <c r="C2914" s="15"/>
    </row>
    <row r="2915" spans="1:3" ht="18" customHeight="1" x14ac:dyDescent="0.2">
      <c r="A2915" s="15"/>
      <c r="B2915" s="15"/>
      <c r="C2915" s="15"/>
    </row>
    <row r="2916" spans="1:3" ht="18" customHeight="1" x14ac:dyDescent="0.2">
      <c r="A2916" s="15"/>
      <c r="B2916" s="15"/>
      <c r="C2916" s="15"/>
    </row>
    <row r="2917" spans="1:3" ht="18" customHeight="1" x14ac:dyDescent="0.2">
      <c r="A2917" s="15"/>
      <c r="B2917" s="15"/>
      <c r="C2917" s="15"/>
    </row>
    <row r="2918" spans="1:3" ht="18" customHeight="1" x14ac:dyDescent="0.2">
      <c r="A2918" s="15"/>
      <c r="B2918" s="15"/>
      <c r="C2918" s="15"/>
    </row>
    <row r="2919" spans="1:3" ht="18" customHeight="1" x14ac:dyDescent="0.2">
      <c r="A2919" s="15"/>
      <c r="B2919" s="15"/>
      <c r="C2919" s="15"/>
    </row>
    <row r="2920" spans="1:3" ht="18" customHeight="1" x14ac:dyDescent="0.2">
      <c r="A2920" s="15"/>
      <c r="B2920" s="15"/>
      <c r="C2920" s="15"/>
    </row>
    <row r="2921" spans="1:3" ht="18" customHeight="1" x14ac:dyDescent="0.2">
      <c r="A2921" s="15"/>
      <c r="B2921" s="15"/>
      <c r="C2921" s="15"/>
    </row>
    <row r="2922" spans="1:3" ht="18" customHeight="1" x14ac:dyDescent="0.2">
      <c r="A2922" s="15"/>
      <c r="B2922" s="15"/>
      <c r="C2922" s="15"/>
    </row>
    <row r="2923" spans="1:3" ht="18" customHeight="1" x14ac:dyDescent="0.2">
      <c r="A2923" s="15"/>
      <c r="B2923" s="15"/>
      <c r="C2923" s="15"/>
    </row>
    <row r="2924" spans="1:3" ht="18" customHeight="1" x14ac:dyDescent="0.2">
      <c r="A2924" s="15"/>
      <c r="B2924" s="15"/>
      <c r="C2924" s="15"/>
    </row>
    <row r="2925" spans="1:3" ht="18" customHeight="1" x14ac:dyDescent="0.2">
      <c r="A2925" s="15"/>
      <c r="B2925" s="15"/>
      <c r="C2925" s="15"/>
    </row>
    <row r="2926" spans="1:3" ht="18" customHeight="1" x14ac:dyDescent="0.2">
      <c r="A2926" s="15"/>
      <c r="B2926" s="15"/>
      <c r="C2926" s="15"/>
    </row>
    <row r="2927" spans="1:3" ht="18" customHeight="1" x14ac:dyDescent="0.2">
      <c r="A2927" s="15"/>
      <c r="B2927" s="15"/>
      <c r="C2927" s="15"/>
    </row>
    <row r="2928" spans="1:3" ht="18" customHeight="1" x14ac:dyDescent="0.2">
      <c r="A2928" s="15"/>
      <c r="B2928" s="15"/>
      <c r="C2928" s="15"/>
    </row>
    <row r="2929" spans="1:3" ht="18" customHeight="1" x14ac:dyDescent="0.2">
      <c r="A2929" s="15"/>
      <c r="B2929" s="15"/>
      <c r="C2929" s="15"/>
    </row>
    <row r="2930" spans="1:3" ht="18" customHeight="1" x14ac:dyDescent="0.2">
      <c r="A2930" s="15"/>
      <c r="B2930" s="15"/>
      <c r="C2930" s="15"/>
    </row>
    <row r="2931" spans="1:3" ht="18" customHeight="1" x14ac:dyDescent="0.2">
      <c r="A2931" s="15"/>
      <c r="B2931" s="15"/>
      <c r="C2931" s="15"/>
    </row>
    <row r="2932" spans="1:3" ht="18" customHeight="1" x14ac:dyDescent="0.2">
      <c r="A2932" s="15"/>
      <c r="B2932" s="15"/>
      <c r="C2932" s="15"/>
    </row>
    <row r="2933" spans="1:3" ht="18" customHeight="1" x14ac:dyDescent="0.2">
      <c r="A2933" s="15"/>
      <c r="B2933" s="15"/>
      <c r="C2933" s="15"/>
    </row>
    <row r="2934" spans="1:3" ht="18" customHeight="1" x14ac:dyDescent="0.2">
      <c r="A2934" s="15"/>
      <c r="B2934" s="15"/>
      <c r="C2934" s="15"/>
    </row>
    <row r="2935" spans="1:3" ht="18" customHeight="1" x14ac:dyDescent="0.2">
      <c r="A2935" s="15"/>
      <c r="B2935" s="15"/>
      <c r="C2935" s="15"/>
    </row>
    <row r="2936" spans="1:3" ht="18" customHeight="1" x14ac:dyDescent="0.2">
      <c r="A2936" s="15"/>
      <c r="B2936" s="15"/>
      <c r="C2936" s="15"/>
    </row>
    <row r="2937" spans="1:3" ht="18" customHeight="1" x14ac:dyDescent="0.2">
      <c r="A2937" s="15"/>
      <c r="B2937" s="15"/>
      <c r="C2937" s="15"/>
    </row>
    <row r="2938" spans="1:3" ht="18" customHeight="1" x14ac:dyDescent="0.2">
      <c r="A2938" s="15"/>
      <c r="B2938" s="15"/>
      <c r="C2938" s="15"/>
    </row>
    <row r="2939" spans="1:3" ht="18" customHeight="1" x14ac:dyDescent="0.2">
      <c r="A2939" s="15"/>
      <c r="B2939" s="15"/>
      <c r="C2939" s="15"/>
    </row>
    <row r="2940" spans="1:3" ht="18" customHeight="1" x14ac:dyDescent="0.2">
      <c r="A2940" s="15"/>
      <c r="B2940" s="15"/>
      <c r="C2940" s="15"/>
    </row>
    <row r="2941" spans="1:3" ht="18" customHeight="1" x14ac:dyDescent="0.2">
      <c r="A2941" s="15"/>
      <c r="B2941" s="15"/>
      <c r="C2941" s="15"/>
    </row>
    <row r="2942" spans="1:3" ht="18" customHeight="1" x14ac:dyDescent="0.2">
      <c r="A2942" s="15"/>
      <c r="B2942" s="15"/>
      <c r="C2942" s="15"/>
    </row>
    <row r="2943" spans="1:3" ht="18" customHeight="1" x14ac:dyDescent="0.2">
      <c r="A2943" s="15"/>
      <c r="B2943" s="15"/>
      <c r="C2943" s="15"/>
    </row>
    <row r="2944" spans="1:3" ht="18" customHeight="1" x14ac:dyDescent="0.2">
      <c r="A2944" s="15"/>
      <c r="B2944" s="15"/>
      <c r="C2944" s="15"/>
    </row>
    <row r="2945" spans="1:3" ht="18" customHeight="1" x14ac:dyDescent="0.2">
      <c r="A2945" s="15"/>
      <c r="B2945" s="15"/>
      <c r="C2945" s="15"/>
    </row>
    <row r="2946" spans="1:3" ht="18" customHeight="1" x14ac:dyDescent="0.2">
      <c r="A2946" s="15"/>
      <c r="B2946" s="15"/>
      <c r="C2946" s="15"/>
    </row>
    <row r="2947" spans="1:3" ht="18" customHeight="1" x14ac:dyDescent="0.2">
      <c r="A2947" s="15"/>
      <c r="B2947" s="15"/>
      <c r="C2947" s="15"/>
    </row>
    <row r="2948" spans="1:3" ht="18" customHeight="1" x14ac:dyDescent="0.2">
      <c r="A2948" s="15"/>
      <c r="B2948" s="15"/>
      <c r="C2948" s="15"/>
    </row>
    <row r="2949" spans="1:3" ht="18" customHeight="1" x14ac:dyDescent="0.2">
      <c r="A2949" s="15"/>
      <c r="B2949" s="15"/>
      <c r="C2949" s="15"/>
    </row>
    <row r="2950" spans="1:3" ht="18" customHeight="1" x14ac:dyDescent="0.2">
      <c r="A2950" s="15"/>
      <c r="B2950" s="15"/>
      <c r="C2950" s="15"/>
    </row>
    <row r="2951" spans="1:3" ht="18" customHeight="1" x14ac:dyDescent="0.2">
      <c r="A2951" s="15"/>
      <c r="B2951" s="15"/>
      <c r="C2951" s="15"/>
    </row>
    <row r="2952" spans="1:3" ht="18" customHeight="1" x14ac:dyDescent="0.2">
      <c r="A2952" s="15"/>
      <c r="B2952" s="15"/>
      <c r="C2952" s="15"/>
    </row>
    <row r="2953" spans="1:3" ht="18" customHeight="1" x14ac:dyDescent="0.2">
      <c r="A2953" s="15"/>
      <c r="B2953" s="15"/>
      <c r="C2953" s="15"/>
    </row>
    <row r="2954" spans="1:3" ht="18" customHeight="1" x14ac:dyDescent="0.2">
      <c r="A2954" s="15"/>
      <c r="B2954" s="15"/>
      <c r="C2954" s="15"/>
    </row>
    <row r="2955" spans="1:3" ht="18" customHeight="1" x14ac:dyDescent="0.2">
      <c r="A2955" s="15"/>
      <c r="B2955" s="15"/>
      <c r="C2955" s="15"/>
    </row>
    <row r="2956" spans="1:3" ht="18" customHeight="1" x14ac:dyDescent="0.2">
      <c r="A2956" s="15"/>
      <c r="B2956" s="15"/>
      <c r="C2956" s="15"/>
    </row>
    <row r="2957" spans="1:3" ht="18" customHeight="1" x14ac:dyDescent="0.2">
      <c r="A2957" s="15"/>
      <c r="B2957" s="15"/>
      <c r="C2957" s="15"/>
    </row>
    <row r="2958" spans="1:3" ht="18" customHeight="1" x14ac:dyDescent="0.2">
      <c r="A2958" s="15"/>
      <c r="B2958" s="15"/>
      <c r="C2958" s="15"/>
    </row>
    <row r="2959" spans="1:3" ht="18" customHeight="1" x14ac:dyDescent="0.2">
      <c r="A2959" s="15"/>
      <c r="B2959" s="15"/>
      <c r="C2959" s="15"/>
    </row>
    <row r="2960" spans="1:3" ht="18" customHeight="1" x14ac:dyDescent="0.2">
      <c r="A2960" s="15"/>
      <c r="B2960" s="15"/>
      <c r="C2960" s="15"/>
    </row>
    <row r="2961" spans="1:3" ht="18" customHeight="1" x14ac:dyDescent="0.2">
      <c r="A2961" s="15"/>
      <c r="B2961" s="15"/>
      <c r="C2961" s="15"/>
    </row>
    <row r="2962" spans="1:3" ht="18" customHeight="1" x14ac:dyDescent="0.2">
      <c r="A2962" s="15"/>
      <c r="B2962" s="15"/>
      <c r="C2962" s="15"/>
    </row>
    <row r="2963" spans="1:3" ht="18" customHeight="1" x14ac:dyDescent="0.2">
      <c r="A2963" s="15"/>
      <c r="B2963" s="15"/>
      <c r="C2963" s="15"/>
    </row>
    <row r="2964" spans="1:3" ht="18" customHeight="1" x14ac:dyDescent="0.2">
      <c r="A2964" s="15"/>
      <c r="B2964" s="15"/>
      <c r="C2964" s="15"/>
    </row>
    <row r="2965" spans="1:3" ht="18" customHeight="1" x14ac:dyDescent="0.2">
      <c r="A2965" s="15"/>
      <c r="B2965" s="15"/>
      <c r="C2965" s="15"/>
    </row>
    <row r="2966" spans="1:3" ht="18" customHeight="1" x14ac:dyDescent="0.2">
      <c r="A2966" s="15"/>
      <c r="B2966" s="15"/>
      <c r="C2966" s="15"/>
    </row>
    <row r="2967" spans="1:3" ht="18" customHeight="1" x14ac:dyDescent="0.2">
      <c r="A2967" s="15"/>
      <c r="B2967" s="15"/>
      <c r="C2967" s="15"/>
    </row>
    <row r="2968" spans="1:3" ht="18" customHeight="1" x14ac:dyDescent="0.2">
      <c r="A2968" s="15"/>
      <c r="B2968" s="15"/>
      <c r="C2968" s="15"/>
    </row>
    <row r="2969" spans="1:3" ht="18" customHeight="1" x14ac:dyDescent="0.2">
      <c r="A2969" s="15"/>
      <c r="B2969" s="15"/>
      <c r="C2969" s="15"/>
    </row>
    <row r="2970" spans="1:3" ht="18" customHeight="1" x14ac:dyDescent="0.2">
      <c r="A2970" s="15"/>
      <c r="B2970" s="15"/>
      <c r="C2970" s="15"/>
    </row>
    <row r="2971" spans="1:3" ht="18" customHeight="1" x14ac:dyDescent="0.2">
      <c r="A2971" s="15"/>
      <c r="B2971" s="15"/>
      <c r="C2971" s="15"/>
    </row>
    <row r="2972" spans="1:3" ht="18" customHeight="1" x14ac:dyDescent="0.2">
      <c r="A2972" s="15"/>
      <c r="B2972" s="15"/>
      <c r="C2972" s="15"/>
    </row>
    <row r="2973" spans="1:3" ht="18" customHeight="1" x14ac:dyDescent="0.2">
      <c r="A2973" s="15"/>
      <c r="B2973" s="15"/>
      <c r="C2973" s="15"/>
    </row>
    <row r="2974" spans="1:3" ht="18" customHeight="1" x14ac:dyDescent="0.2">
      <c r="A2974" s="15"/>
      <c r="B2974" s="15"/>
      <c r="C2974" s="15"/>
    </row>
    <row r="2975" spans="1:3" ht="18" customHeight="1" x14ac:dyDescent="0.2">
      <c r="A2975" s="15"/>
      <c r="B2975" s="15"/>
      <c r="C2975" s="15"/>
    </row>
    <row r="2976" spans="1:3" ht="18" customHeight="1" x14ac:dyDescent="0.2">
      <c r="A2976" s="15"/>
      <c r="B2976" s="15"/>
      <c r="C2976" s="15"/>
    </row>
    <row r="2977" spans="1:3" ht="18" customHeight="1" x14ac:dyDescent="0.2">
      <c r="A2977" s="15"/>
      <c r="B2977" s="15"/>
      <c r="C2977" s="15"/>
    </row>
    <row r="2978" spans="1:3" ht="18" customHeight="1" x14ac:dyDescent="0.2">
      <c r="A2978" s="15"/>
      <c r="B2978" s="15"/>
      <c r="C2978" s="15"/>
    </row>
    <row r="2979" spans="1:3" ht="18" customHeight="1" x14ac:dyDescent="0.2">
      <c r="A2979" s="15"/>
      <c r="B2979" s="15"/>
      <c r="C2979" s="15"/>
    </row>
    <row r="2980" spans="1:3" ht="18" customHeight="1" x14ac:dyDescent="0.2">
      <c r="A2980" s="15"/>
      <c r="B2980" s="15"/>
      <c r="C2980" s="15"/>
    </row>
    <row r="2981" spans="1:3" ht="18" customHeight="1" x14ac:dyDescent="0.2">
      <c r="A2981" s="15"/>
      <c r="B2981" s="15"/>
      <c r="C2981" s="15"/>
    </row>
    <row r="2982" spans="1:3" ht="18" customHeight="1" x14ac:dyDescent="0.2">
      <c r="A2982" s="15"/>
      <c r="B2982" s="15"/>
      <c r="C2982" s="15"/>
    </row>
    <row r="2983" spans="1:3" ht="18" customHeight="1" x14ac:dyDescent="0.2">
      <c r="A2983" s="15"/>
      <c r="B2983" s="15"/>
      <c r="C2983" s="15"/>
    </row>
    <row r="2984" spans="1:3" ht="18" customHeight="1" x14ac:dyDescent="0.2">
      <c r="A2984" s="15"/>
      <c r="B2984" s="15"/>
      <c r="C2984" s="15"/>
    </row>
    <row r="2985" spans="1:3" ht="18" customHeight="1" x14ac:dyDescent="0.2">
      <c r="A2985" s="15"/>
      <c r="B2985" s="15"/>
      <c r="C2985" s="15"/>
    </row>
    <row r="2986" spans="1:3" ht="18" customHeight="1" x14ac:dyDescent="0.2">
      <c r="A2986" s="15"/>
      <c r="B2986" s="15"/>
      <c r="C2986" s="15"/>
    </row>
    <row r="2987" spans="1:3" ht="18" customHeight="1" x14ac:dyDescent="0.2">
      <c r="A2987" s="15"/>
      <c r="B2987" s="15"/>
      <c r="C2987" s="15"/>
    </row>
    <row r="2988" spans="1:3" ht="18" customHeight="1" x14ac:dyDescent="0.2">
      <c r="A2988" s="15"/>
      <c r="B2988" s="15"/>
      <c r="C2988" s="15"/>
    </row>
    <row r="2989" spans="1:3" ht="18" customHeight="1" x14ac:dyDescent="0.2">
      <c r="A2989" s="15"/>
      <c r="B2989" s="15"/>
      <c r="C2989" s="15"/>
    </row>
    <row r="2990" spans="1:3" ht="18" customHeight="1" x14ac:dyDescent="0.2">
      <c r="A2990" s="15"/>
      <c r="B2990" s="15"/>
      <c r="C2990" s="15"/>
    </row>
    <row r="2991" spans="1:3" ht="18" customHeight="1" x14ac:dyDescent="0.2">
      <c r="A2991" s="15"/>
      <c r="B2991" s="15"/>
      <c r="C2991" s="15"/>
    </row>
    <row r="2992" spans="1:3" ht="18" customHeight="1" x14ac:dyDescent="0.2">
      <c r="A2992" s="15"/>
      <c r="B2992" s="15"/>
      <c r="C2992" s="15"/>
    </row>
    <row r="2993" spans="1:3" ht="18" customHeight="1" x14ac:dyDescent="0.2">
      <c r="A2993" s="15"/>
      <c r="B2993" s="15"/>
      <c r="C2993" s="15"/>
    </row>
    <row r="2994" spans="1:3" ht="18" customHeight="1" x14ac:dyDescent="0.2">
      <c r="A2994" s="15"/>
      <c r="B2994" s="15"/>
      <c r="C2994" s="15"/>
    </row>
    <row r="2995" spans="1:3" ht="18" customHeight="1" x14ac:dyDescent="0.2">
      <c r="A2995" s="15"/>
      <c r="B2995" s="15"/>
      <c r="C2995" s="15"/>
    </row>
    <row r="2996" spans="1:3" ht="18" customHeight="1" x14ac:dyDescent="0.2">
      <c r="A2996" s="15"/>
      <c r="B2996" s="15"/>
      <c r="C2996" s="15"/>
    </row>
    <row r="2997" spans="1:3" ht="18" customHeight="1" x14ac:dyDescent="0.2">
      <c r="A2997" s="15"/>
      <c r="B2997" s="15"/>
      <c r="C2997" s="15"/>
    </row>
    <row r="2998" spans="1:3" ht="18" customHeight="1" x14ac:dyDescent="0.2">
      <c r="A2998" s="15"/>
      <c r="B2998" s="15"/>
      <c r="C2998" s="15"/>
    </row>
    <row r="2999" spans="1:3" ht="18" customHeight="1" x14ac:dyDescent="0.2">
      <c r="A2999" s="15"/>
      <c r="B2999" s="15"/>
      <c r="C2999" s="15"/>
    </row>
    <row r="3000" spans="1:3" ht="18" customHeight="1" x14ac:dyDescent="0.2">
      <c r="A3000" s="15"/>
      <c r="B3000" s="15"/>
      <c r="C3000" s="15"/>
    </row>
    <row r="3001" spans="1:3" ht="18" customHeight="1" x14ac:dyDescent="0.2">
      <c r="A3001" s="15"/>
      <c r="B3001" s="15"/>
      <c r="C3001" s="15"/>
    </row>
    <row r="3002" spans="1:3" ht="18" customHeight="1" x14ac:dyDescent="0.2">
      <c r="A3002" s="15"/>
      <c r="B3002" s="15"/>
      <c r="C3002" s="15"/>
    </row>
    <row r="3003" spans="1:3" ht="18" customHeight="1" x14ac:dyDescent="0.2">
      <c r="A3003" s="15"/>
      <c r="B3003" s="15"/>
      <c r="C3003" s="15"/>
    </row>
    <row r="3004" spans="1:3" ht="18" customHeight="1" x14ac:dyDescent="0.2">
      <c r="A3004" s="15"/>
      <c r="B3004" s="15"/>
      <c r="C3004" s="15"/>
    </row>
    <row r="3005" spans="1:3" ht="18" customHeight="1" x14ac:dyDescent="0.2">
      <c r="A3005" s="15"/>
      <c r="B3005" s="15"/>
      <c r="C3005" s="15"/>
    </row>
    <row r="3006" spans="1:3" ht="18" customHeight="1" x14ac:dyDescent="0.2">
      <c r="A3006" s="15"/>
      <c r="B3006" s="15"/>
      <c r="C3006" s="15"/>
    </row>
    <row r="3007" spans="1:3" ht="18" customHeight="1" x14ac:dyDescent="0.2">
      <c r="A3007" s="15"/>
      <c r="B3007" s="15"/>
      <c r="C3007" s="15"/>
    </row>
    <row r="3008" spans="1:3" ht="18" customHeight="1" x14ac:dyDescent="0.2">
      <c r="A3008" s="15"/>
      <c r="B3008" s="15"/>
      <c r="C3008" s="15"/>
    </row>
    <row r="3009" spans="1:3" ht="18" customHeight="1" x14ac:dyDescent="0.2">
      <c r="A3009" s="15"/>
      <c r="B3009" s="15"/>
      <c r="C3009" s="15"/>
    </row>
    <row r="3010" spans="1:3" ht="18" customHeight="1" x14ac:dyDescent="0.2">
      <c r="A3010" s="15"/>
      <c r="B3010" s="15"/>
      <c r="C3010" s="15"/>
    </row>
    <row r="3011" spans="1:3" ht="18" customHeight="1" x14ac:dyDescent="0.2">
      <c r="A3011" s="15"/>
      <c r="B3011" s="15"/>
      <c r="C3011" s="15"/>
    </row>
    <row r="3012" spans="1:3" ht="18" customHeight="1" x14ac:dyDescent="0.2">
      <c r="A3012" s="15"/>
      <c r="B3012" s="15"/>
      <c r="C3012" s="15"/>
    </row>
    <row r="3013" spans="1:3" ht="18" customHeight="1" x14ac:dyDescent="0.2">
      <c r="A3013" s="15"/>
      <c r="B3013" s="15"/>
      <c r="C3013" s="15"/>
    </row>
    <row r="3014" spans="1:3" ht="18" customHeight="1" x14ac:dyDescent="0.2">
      <c r="A3014" s="15"/>
      <c r="B3014" s="15"/>
      <c r="C3014" s="15"/>
    </row>
    <row r="3015" spans="1:3" ht="18" customHeight="1" x14ac:dyDescent="0.2">
      <c r="A3015" s="15"/>
      <c r="B3015" s="15"/>
      <c r="C3015" s="15"/>
    </row>
    <row r="3016" spans="1:3" ht="18" customHeight="1" x14ac:dyDescent="0.2">
      <c r="A3016" s="15"/>
      <c r="B3016" s="15"/>
      <c r="C3016" s="15"/>
    </row>
    <row r="3017" spans="1:3" ht="18" customHeight="1" x14ac:dyDescent="0.2">
      <c r="A3017" s="15"/>
      <c r="B3017" s="15"/>
      <c r="C3017" s="15"/>
    </row>
    <row r="3018" spans="1:3" ht="18" customHeight="1" x14ac:dyDescent="0.2">
      <c r="A3018" s="15"/>
      <c r="B3018" s="15"/>
      <c r="C3018" s="15"/>
    </row>
    <row r="3019" spans="1:3" ht="18" customHeight="1" x14ac:dyDescent="0.2">
      <c r="A3019" s="15"/>
      <c r="B3019" s="15"/>
      <c r="C3019" s="15"/>
    </row>
    <row r="3020" spans="1:3" ht="18" customHeight="1" x14ac:dyDescent="0.2">
      <c r="A3020" s="15"/>
      <c r="B3020" s="15"/>
      <c r="C3020" s="15"/>
    </row>
    <row r="3021" spans="1:3" ht="18" customHeight="1" x14ac:dyDescent="0.2">
      <c r="A3021" s="15"/>
      <c r="B3021" s="15"/>
      <c r="C3021" s="15"/>
    </row>
    <row r="3022" spans="1:3" ht="18" customHeight="1" x14ac:dyDescent="0.2">
      <c r="A3022" s="15"/>
      <c r="B3022" s="15"/>
      <c r="C3022" s="15"/>
    </row>
    <row r="3023" spans="1:3" ht="18" customHeight="1" x14ac:dyDescent="0.2">
      <c r="A3023" s="15"/>
      <c r="B3023" s="15"/>
      <c r="C3023" s="15"/>
    </row>
    <row r="3024" spans="1:3" ht="18" customHeight="1" x14ac:dyDescent="0.2">
      <c r="A3024" s="15"/>
      <c r="B3024" s="15"/>
      <c r="C3024" s="15"/>
    </row>
    <row r="3025" spans="1:3" ht="18" customHeight="1" x14ac:dyDescent="0.2">
      <c r="A3025" s="15"/>
      <c r="B3025" s="15"/>
      <c r="C3025" s="15"/>
    </row>
    <row r="3026" spans="1:3" ht="18" customHeight="1" x14ac:dyDescent="0.2">
      <c r="A3026" s="15"/>
      <c r="B3026" s="15"/>
      <c r="C3026" s="15"/>
    </row>
    <row r="3027" spans="1:3" ht="18" customHeight="1" x14ac:dyDescent="0.2">
      <c r="A3027" s="15"/>
      <c r="B3027" s="15"/>
      <c r="C3027" s="15"/>
    </row>
    <row r="3028" spans="1:3" ht="18" customHeight="1" x14ac:dyDescent="0.2">
      <c r="A3028" s="15"/>
      <c r="B3028" s="15"/>
      <c r="C3028" s="15"/>
    </row>
    <row r="3029" spans="1:3" ht="18" customHeight="1" x14ac:dyDescent="0.2">
      <c r="A3029" s="15"/>
      <c r="B3029" s="15"/>
      <c r="C3029" s="15"/>
    </row>
    <row r="3030" spans="1:3" ht="18" customHeight="1" x14ac:dyDescent="0.2">
      <c r="A3030" s="15"/>
      <c r="B3030" s="15"/>
      <c r="C3030" s="15"/>
    </row>
    <row r="3031" spans="1:3" ht="18" customHeight="1" x14ac:dyDescent="0.2">
      <c r="A3031" s="15"/>
      <c r="B3031" s="15"/>
      <c r="C3031" s="15"/>
    </row>
    <row r="3032" spans="1:3" ht="18" customHeight="1" x14ac:dyDescent="0.2">
      <c r="A3032" s="15"/>
      <c r="B3032" s="15"/>
      <c r="C3032" s="15"/>
    </row>
    <row r="3033" spans="1:3" ht="18" customHeight="1" x14ac:dyDescent="0.2">
      <c r="A3033" s="15"/>
      <c r="B3033" s="15"/>
      <c r="C3033" s="15"/>
    </row>
    <row r="3034" spans="1:3" ht="18" customHeight="1" x14ac:dyDescent="0.2">
      <c r="A3034" s="15"/>
      <c r="B3034" s="15"/>
      <c r="C3034" s="15"/>
    </row>
    <row r="3035" spans="1:3" ht="18" customHeight="1" x14ac:dyDescent="0.2">
      <c r="A3035" s="15"/>
      <c r="B3035" s="15"/>
      <c r="C3035" s="15"/>
    </row>
    <row r="3036" spans="1:3" ht="18" customHeight="1" x14ac:dyDescent="0.2">
      <c r="A3036" s="15"/>
      <c r="B3036" s="15"/>
      <c r="C3036" s="15"/>
    </row>
    <row r="3037" spans="1:3" ht="18" customHeight="1" x14ac:dyDescent="0.2">
      <c r="A3037" s="15"/>
      <c r="B3037" s="15"/>
      <c r="C3037" s="15"/>
    </row>
    <row r="3038" spans="1:3" ht="18" customHeight="1" x14ac:dyDescent="0.2">
      <c r="A3038" s="15"/>
      <c r="B3038" s="15"/>
      <c r="C3038" s="15"/>
    </row>
    <row r="3039" spans="1:3" ht="18" customHeight="1" x14ac:dyDescent="0.2">
      <c r="A3039" s="15"/>
      <c r="B3039" s="15"/>
      <c r="C3039" s="15"/>
    </row>
    <row r="3040" spans="1:3" ht="18" customHeight="1" x14ac:dyDescent="0.2">
      <c r="A3040" s="15"/>
      <c r="B3040" s="15"/>
      <c r="C3040" s="15"/>
    </row>
    <row r="3041" spans="1:3" ht="18" customHeight="1" x14ac:dyDescent="0.2">
      <c r="A3041" s="15"/>
      <c r="B3041" s="15"/>
      <c r="C3041" s="15"/>
    </row>
    <row r="3042" spans="1:3" ht="18" customHeight="1" x14ac:dyDescent="0.2">
      <c r="A3042" s="15"/>
      <c r="B3042" s="15"/>
      <c r="C3042" s="15"/>
    </row>
    <row r="3043" spans="1:3" ht="18" customHeight="1" x14ac:dyDescent="0.2">
      <c r="A3043" s="15"/>
      <c r="B3043" s="15"/>
      <c r="C3043" s="15"/>
    </row>
    <row r="3044" spans="1:3" ht="18" customHeight="1" x14ac:dyDescent="0.2">
      <c r="A3044" s="15"/>
      <c r="B3044" s="15"/>
      <c r="C3044" s="15"/>
    </row>
    <row r="3045" spans="1:3" ht="18" customHeight="1" x14ac:dyDescent="0.2">
      <c r="A3045" s="15"/>
      <c r="B3045" s="15"/>
      <c r="C3045" s="15"/>
    </row>
    <row r="3046" spans="1:3" ht="18" customHeight="1" x14ac:dyDescent="0.2">
      <c r="A3046" s="15"/>
      <c r="B3046" s="15"/>
      <c r="C3046" s="15"/>
    </row>
    <row r="3047" spans="1:3" ht="18" customHeight="1" x14ac:dyDescent="0.2">
      <c r="A3047" s="15"/>
      <c r="B3047" s="15"/>
      <c r="C3047" s="15"/>
    </row>
    <row r="3048" spans="1:3" ht="18" customHeight="1" x14ac:dyDescent="0.2">
      <c r="A3048" s="15"/>
      <c r="B3048" s="15"/>
      <c r="C3048" s="15"/>
    </row>
    <row r="3049" spans="1:3" ht="18" customHeight="1" x14ac:dyDescent="0.2">
      <c r="A3049" s="15"/>
      <c r="B3049" s="15"/>
      <c r="C3049" s="15"/>
    </row>
    <row r="3050" spans="1:3" ht="18" customHeight="1" x14ac:dyDescent="0.2">
      <c r="A3050" s="15"/>
      <c r="B3050" s="15"/>
      <c r="C3050" s="15"/>
    </row>
    <row r="3051" spans="1:3" ht="18" customHeight="1" x14ac:dyDescent="0.2">
      <c r="A3051" s="15"/>
      <c r="B3051" s="15"/>
      <c r="C3051" s="15"/>
    </row>
    <row r="3052" spans="1:3" ht="18" customHeight="1" x14ac:dyDescent="0.2">
      <c r="A3052" s="15"/>
      <c r="B3052" s="15"/>
      <c r="C3052" s="15"/>
    </row>
    <row r="3053" spans="1:3" ht="18" customHeight="1" x14ac:dyDescent="0.2">
      <c r="A3053" s="15"/>
      <c r="B3053" s="15"/>
      <c r="C3053" s="15"/>
    </row>
    <row r="3054" spans="1:3" ht="18" customHeight="1" x14ac:dyDescent="0.2">
      <c r="A3054" s="15"/>
      <c r="B3054" s="15"/>
      <c r="C3054" s="15"/>
    </row>
    <row r="3055" spans="1:3" ht="18" customHeight="1" x14ac:dyDescent="0.2">
      <c r="A3055" s="15"/>
      <c r="B3055" s="15"/>
      <c r="C3055" s="15"/>
    </row>
    <row r="3056" spans="1:3" ht="18" customHeight="1" x14ac:dyDescent="0.2">
      <c r="A3056" s="15"/>
      <c r="B3056" s="15"/>
      <c r="C3056" s="15"/>
    </row>
    <row r="3057" spans="1:3" ht="18" customHeight="1" x14ac:dyDescent="0.2">
      <c r="A3057" s="15"/>
      <c r="B3057" s="15"/>
      <c r="C3057" s="15"/>
    </row>
    <row r="3058" spans="1:3" ht="18" customHeight="1" x14ac:dyDescent="0.2">
      <c r="A3058" s="15"/>
      <c r="B3058" s="15"/>
      <c r="C3058" s="15"/>
    </row>
    <row r="3059" spans="1:3" ht="18" customHeight="1" x14ac:dyDescent="0.2">
      <c r="A3059" s="15"/>
      <c r="B3059" s="15"/>
      <c r="C3059" s="15"/>
    </row>
    <row r="3060" spans="1:3" ht="18" customHeight="1" x14ac:dyDescent="0.2">
      <c r="A3060" s="15"/>
      <c r="B3060" s="15"/>
      <c r="C3060" s="15"/>
    </row>
    <row r="3061" spans="1:3" ht="18" customHeight="1" x14ac:dyDescent="0.2">
      <c r="A3061" s="15"/>
      <c r="B3061" s="15"/>
      <c r="C3061" s="15"/>
    </row>
    <row r="3062" spans="1:3" ht="18" customHeight="1" x14ac:dyDescent="0.2">
      <c r="A3062" s="15"/>
      <c r="B3062" s="15"/>
      <c r="C3062" s="15"/>
    </row>
    <row r="3063" spans="1:3" ht="18" customHeight="1" x14ac:dyDescent="0.2">
      <c r="A3063" s="15"/>
      <c r="B3063" s="15"/>
      <c r="C3063" s="15"/>
    </row>
    <row r="3064" spans="1:3" ht="18" customHeight="1" x14ac:dyDescent="0.2">
      <c r="A3064" s="15"/>
      <c r="B3064" s="15"/>
      <c r="C3064" s="15"/>
    </row>
    <row r="3065" spans="1:3" ht="18" customHeight="1" x14ac:dyDescent="0.2">
      <c r="A3065" s="15"/>
      <c r="B3065" s="15"/>
      <c r="C3065" s="15"/>
    </row>
    <row r="3066" spans="1:3" ht="18" customHeight="1" x14ac:dyDescent="0.2">
      <c r="A3066" s="15"/>
      <c r="B3066" s="15"/>
      <c r="C3066" s="15"/>
    </row>
    <row r="3067" spans="1:3" ht="18" customHeight="1" x14ac:dyDescent="0.2">
      <c r="A3067" s="15"/>
      <c r="B3067" s="15"/>
      <c r="C3067" s="15"/>
    </row>
    <row r="3068" spans="1:3" ht="18" customHeight="1" x14ac:dyDescent="0.2">
      <c r="A3068" s="15"/>
      <c r="B3068" s="15"/>
      <c r="C3068" s="15"/>
    </row>
    <row r="3069" spans="1:3" ht="18" customHeight="1" x14ac:dyDescent="0.2">
      <c r="A3069" s="15"/>
      <c r="B3069" s="15"/>
      <c r="C3069" s="15"/>
    </row>
    <row r="3070" spans="1:3" ht="18" customHeight="1" x14ac:dyDescent="0.2">
      <c r="A3070" s="15"/>
      <c r="B3070" s="15"/>
      <c r="C3070" s="15"/>
    </row>
    <row r="3071" spans="1:3" ht="18" customHeight="1" x14ac:dyDescent="0.2">
      <c r="A3071" s="15"/>
      <c r="B3071" s="15"/>
      <c r="C3071" s="15"/>
    </row>
    <row r="3072" spans="1:3" ht="18" customHeight="1" x14ac:dyDescent="0.2">
      <c r="A3072" s="15"/>
      <c r="B3072" s="15"/>
      <c r="C3072" s="15"/>
    </row>
    <row r="3073" spans="1:3" ht="18" customHeight="1" x14ac:dyDescent="0.2">
      <c r="A3073" s="15"/>
      <c r="B3073" s="15"/>
      <c r="C3073" s="15"/>
    </row>
    <row r="3074" spans="1:3" ht="18" customHeight="1" x14ac:dyDescent="0.2">
      <c r="A3074" s="15"/>
      <c r="B3074" s="15"/>
      <c r="C3074" s="15"/>
    </row>
    <row r="3075" spans="1:3" ht="18" customHeight="1" x14ac:dyDescent="0.2">
      <c r="A3075" s="15"/>
      <c r="B3075" s="15"/>
      <c r="C3075" s="15"/>
    </row>
    <row r="3076" spans="1:3" ht="18" customHeight="1" x14ac:dyDescent="0.2">
      <c r="A3076" s="15"/>
      <c r="B3076" s="15"/>
      <c r="C3076" s="15"/>
    </row>
    <row r="3077" spans="1:3" ht="18" customHeight="1" x14ac:dyDescent="0.2">
      <c r="A3077" s="15"/>
      <c r="B3077" s="15"/>
      <c r="C3077" s="15"/>
    </row>
    <row r="3078" spans="1:3" ht="18" customHeight="1" x14ac:dyDescent="0.2">
      <c r="A3078" s="15"/>
      <c r="B3078" s="15"/>
      <c r="C3078" s="15"/>
    </row>
    <row r="3079" spans="1:3" ht="18" customHeight="1" x14ac:dyDescent="0.2">
      <c r="A3079" s="15"/>
      <c r="B3079" s="15"/>
      <c r="C3079" s="15"/>
    </row>
    <row r="3080" spans="1:3" ht="18" customHeight="1" x14ac:dyDescent="0.2">
      <c r="A3080" s="15"/>
      <c r="B3080" s="15"/>
      <c r="C3080" s="15"/>
    </row>
    <row r="3081" spans="1:3" ht="18" customHeight="1" x14ac:dyDescent="0.2">
      <c r="A3081" s="15"/>
      <c r="B3081" s="15"/>
      <c r="C3081" s="15"/>
    </row>
    <row r="3082" spans="1:3" ht="18" customHeight="1" x14ac:dyDescent="0.2">
      <c r="A3082" s="15"/>
      <c r="B3082" s="15"/>
      <c r="C3082" s="15"/>
    </row>
    <row r="3083" spans="1:3" ht="18" customHeight="1" x14ac:dyDescent="0.2">
      <c r="A3083" s="15"/>
      <c r="B3083" s="15"/>
      <c r="C3083" s="15"/>
    </row>
    <row r="3084" spans="1:3" ht="18" customHeight="1" x14ac:dyDescent="0.2">
      <c r="A3084" s="15"/>
      <c r="B3084" s="15"/>
      <c r="C3084" s="15"/>
    </row>
    <row r="3085" spans="1:3" ht="18" customHeight="1" x14ac:dyDescent="0.2">
      <c r="A3085" s="15"/>
      <c r="B3085" s="15"/>
      <c r="C3085" s="15"/>
    </row>
    <row r="3086" spans="1:3" ht="18" customHeight="1" x14ac:dyDescent="0.2">
      <c r="A3086" s="15"/>
      <c r="B3086" s="15"/>
      <c r="C3086" s="15"/>
    </row>
    <row r="3087" spans="1:3" ht="18" customHeight="1" x14ac:dyDescent="0.2">
      <c r="A3087" s="15"/>
      <c r="B3087" s="15"/>
      <c r="C3087" s="15"/>
    </row>
    <row r="3088" spans="1:3" ht="18" customHeight="1" x14ac:dyDescent="0.2">
      <c r="A3088" s="15"/>
      <c r="B3088" s="15"/>
      <c r="C3088" s="15"/>
    </row>
    <row r="3089" spans="1:3" ht="18" customHeight="1" x14ac:dyDescent="0.2">
      <c r="A3089" s="15"/>
      <c r="B3089" s="15"/>
      <c r="C3089" s="15"/>
    </row>
    <row r="3090" spans="1:3" ht="18" customHeight="1" x14ac:dyDescent="0.2">
      <c r="A3090" s="15"/>
      <c r="B3090" s="15"/>
      <c r="C3090" s="15"/>
    </row>
    <row r="3091" spans="1:3" ht="18" customHeight="1" x14ac:dyDescent="0.2">
      <c r="A3091" s="15"/>
      <c r="B3091" s="15"/>
      <c r="C3091" s="15"/>
    </row>
    <row r="3092" spans="1:3" ht="18" customHeight="1" x14ac:dyDescent="0.2">
      <c r="A3092" s="15"/>
      <c r="B3092" s="15"/>
      <c r="C3092" s="15"/>
    </row>
    <row r="3093" spans="1:3" ht="18" customHeight="1" x14ac:dyDescent="0.2">
      <c r="A3093" s="15"/>
      <c r="B3093" s="15"/>
      <c r="C3093" s="15"/>
    </row>
    <row r="3094" spans="1:3" ht="18" customHeight="1" x14ac:dyDescent="0.2">
      <c r="A3094" s="15"/>
      <c r="B3094" s="15"/>
      <c r="C3094" s="15"/>
    </row>
    <row r="3095" spans="1:3" ht="18" customHeight="1" x14ac:dyDescent="0.2">
      <c r="A3095" s="15"/>
      <c r="B3095" s="15"/>
      <c r="C3095" s="15"/>
    </row>
    <row r="3096" spans="1:3" ht="18" customHeight="1" x14ac:dyDescent="0.2">
      <c r="A3096" s="15"/>
      <c r="B3096" s="15"/>
      <c r="C3096" s="15"/>
    </row>
    <row r="3097" spans="1:3" ht="18" customHeight="1" x14ac:dyDescent="0.2">
      <c r="A3097" s="15"/>
      <c r="B3097" s="15"/>
      <c r="C3097" s="15"/>
    </row>
    <row r="3098" spans="1:3" ht="18" customHeight="1" x14ac:dyDescent="0.2">
      <c r="A3098" s="15"/>
      <c r="B3098" s="15"/>
      <c r="C3098" s="15"/>
    </row>
    <row r="3099" spans="1:3" ht="18" customHeight="1" x14ac:dyDescent="0.2">
      <c r="A3099" s="15"/>
      <c r="B3099" s="15"/>
      <c r="C3099" s="15"/>
    </row>
    <row r="3100" spans="1:3" ht="18" customHeight="1" x14ac:dyDescent="0.2">
      <c r="A3100" s="15"/>
      <c r="B3100" s="15"/>
      <c r="C3100" s="15"/>
    </row>
    <row r="3101" spans="1:3" ht="18" customHeight="1" x14ac:dyDescent="0.2">
      <c r="A3101" s="15"/>
      <c r="B3101" s="15"/>
      <c r="C3101" s="15"/>
    </row>
    <row r="3102" spans="1:3" ht="18" customHeight="1" x14ac:dyDescent="0.2">
      <c r="A3102" s="15"/>
      <c r="B3102" s="15"/>
      <c r="C3102" s="15"/>
    </row>
    <row r="3103" spans="1:3" ht="18" customHeight="1" x14ac:dyDescent="0.2">
      <c r="A3103" s="15"/>
      <c r="B3103" s="15"/>
      <c r="C3103" s="15"/>
    </row>
    <row r="3104" spans="1:3" ht="18" customHeight="1" x14ac:dyDescent="0.2">
      <c r="A3104" s="15"/>
      <c r="B3104" s="15"/>
      <c r="C3104" s="15"/>
    </row>
    <row r="3105" spans="1:3" ht="18" customHeight="1" x14ac:dyDescent="0.2">
      <c r="A3105" s="15"/>
      <c r="B3105" s="15"/>
      <c r="C3105" s="15"/>
    </row>
    <row r="3106" spans="1:3" ht="18" customHeight="1" x14ac:dyDescent="0.2">
      <c r="A3106" s="15"/>
      <c r="B3106" s="15"/>
      <c r="C3106" s="15"/>
    </row>
    <row r="3107" spans="1:3" ht="18" customHeight="1" x14ac:dyDescent="0.2">
      <c r="A3107" s="15"/>
      <c r="B3107" s="15"/>
      <c r="C3107" s="15"/>
    </row>
    <row r="3108" spans="1:3" ht="18" customHeight="1" x14ac:dyDescent="0.2">
      <c r="A3108" s="15"/>
      <c r="B3108" s="15"/>
      <c r="C3108" s="15"/>
    </row>
    <row r="3109" spans="1:3" ht="18" customHeight="1" x14ac:dyDescent="0.2">
      <c r="A3109" s="15"/>
      <c r="B3109" s="15"/>
      <c r="C3109" s="15"/>
    </row>
    <row r="3110" spans="1:3" ht="18" customHeight="1" x14ac:dyDescent="0.2">
      <c r="A3110" s="15"/>
      <c r="B3110" s="15"/>
      <c r="C3110" s="15"/>
    </row>
    <row r="3111" spans="1:3" ht="18" customHeight="1" x14ac:dyDescent="0.2">
      <c r="A3111" s="15"/>
      <c r="B3111" s="15"/>
      <c r="C3111" s="15"/>
    </row>
    <row r="3112" spans="1:3" ht="18" customHeight="1" x14ac:dyDescent="0.2">
      <c r="A3112" s="15"/>
      <c r="B3112" s="15"/>
      <c r="C3112" s="15"/>
    </row>
    <row r="3113" spans="1:3" ht="18" customHeight="1" x14ac:dyDescent="0.2">
      <c r="A3113" s="15"/>
      <c r="B3113" s="15"/>
      <c r="C3113" s="15"/>
    </row>
    <row r="3114" spans="1:3" ht="18" customHeight="1" x14ac:dyDescent="0.2">
      <c r="A3114" s="15"/>
      <c r="B3114" s="15"/>
      <c r="C3114" s="15"/>
    </row>
    <row r="3115" spans="1:3" ht="18" customHeight="1" x14ac:dyDescent="0.2">
      <c r="A3115" s="15"/>
      <c r="B3115" s="15"/>
      <c r="C3115" s="15"/>
    </row>
    <row r="3116" spans="1:3" ht="18" customHeight="1" x14ac:dyDescent="0.2">
      <c r="A3116" s="15"/>
      <c r="B3116" s="15"/>
      <c r="C3116" s="15"/>
    </row>
    <row r="3117" spans="1:3" ht="18" customHeight="1" x14ac:dyDescent="0.2">
      <c r="A3117" s="15"/>
      <c r="B3117" s="15"/>
      <c r="C3117" s="15"/>
    </row>
    <row r="3118" spans="1:3" ht="18" customHeight="1" x14ac:dyDescent="0.2">
      <c r="A3118" s="15"/>
      <c r="B3118" s="15"/>
      <c r="C3118" s="15"/>
    </row>
    <row r="3119" spans="1:3" ht="18" customHeight="1" x14ac:dyDescent="0.2">
      <c r="A3119" s="15"/>
      <c r="B3119" s="15"/>
      <c r="C3119" s="15"/>
    </row>
    <row r="3120" spans="1:3" ht="18" customHeight="1" x14ac:dyDescent="0.2">
      <c r="A3120" s="15"/>
      <c r="B3120" s="15"/>
      <c r="C3120" s="15"/>
    </row>
    <row r="3121" spans="1:3" ht="18" customHeight="1" x14ac:dyDescent="0.2">
      <c r="A3121" s="15"/>
      <c r="B3121" s="15"/>
      <c r="C3121" s="15"/>
    </row>
    <row r="3122" spans="1:3" ht="18" customHeight="1" x14ac:dyDescent="0.2">
      <c r="A3122" s="15"/>
      <c r="B3122" s="15"/>
      <c r="C3122" s="15"/>
    </row>
    <row r="3123" spans="1:3" ht="18" customHeight="1" x14ac:dyDescent="0.2">
      <c r="A3123" s="15"/>
      <c r="B3123" s="15"/>
      <c r="C3123" s="15"/>
    </row>
    <row r="3124" spans="1:3" ht="18" customHeight="1" x14ac:dyDescent="0.2">
      <c r="A3124" s="15"/>
      <c r="B3124" s="15"/>
      <c r="C3124" s="15"/>
    </row>
    <row r="3125" spans="1:3" ht="18" customHeight="1" x14ac:dyDescent="0.2">
      <c r="A3125" s="15"/>
      <c r="B3125" s="15"/>
      <c r="C3125" s="15"/>
    </row>
    <row r="3126" spans="1:3" ht="18" customHeight="1" x14ac:dyDescent="0.2">
      <c r="A3126" s="15"/>
      <c r="B3126" s="15"/>
      <c r="C3126" s="15"/>
    </row>
    <row r="3127" spans="1:3" ht="18" customHeight="1" x14ac:dyDescent="0.2">
      <c r="A3127" s="15"/>
      <c r="B3127" s="15"/>
      <c r="C3127" s="15"/>
    </row>
    <row r="3128" spans="1:3" ht="18" customHeight="1" x14ac:dyDescent="0.2">
      <c r="A3128" s="15"/>
      <c r="B3128" s="15"/>
      <c r="C3128" s="15"/>
    </row>
    <row r="3129" spans="1:3" ht="18" customHeight="1" x14ac:dyDescent="0.2">
      <c r="A3129" s="15"/>
      <c r="B3129" s="15"/>
      <c r="C3129" s="15"/>
    </row>
    <row r="3130" spans="1:3" ht="18" customHeight="1" x14ac:dyDescent="0.2">
      <c r="A3130" s="15"/>
      <c r="B3130" s="15"/>
      <c r="C3130" s="15"/>
    </row>
    <row r="3131" spans="1:3" ht="18" customHeight="1" x14ac:dyDescent="0.2">
      <c r="A3131" s="15"/>
      <c r="B3131" s="15"/>
      <c r="C3131" s="15"/>
    </row>
    <row r="3132" spans="1:3" ht="18" customHeight="1" x14ac:dyDescent="0.2">
      <c r="A3132" s="15"/>
      <c r="B3132" s="15"/>
      <c r="C3132" s="15"/>
    </row>
    <row r="3133" spans="1:3" ht="18" customHeight="1" x14ac:dyDescent="0.2">
      <c r="A3133" s="15"/>
      <c r="B3133" s="15"/>
      <c r="C3133" s="15"/>
    </row>
    <row r="3134" spans="1:3" ht="18" customHeight="1" x14ac:dyDescent="0.2">
      <c r="A3134" s="15"/>
      <c r="B3134" s="15"/>
      <c r="C3134" s="15"/>
    </row>
    <row r="3135" spans="1:3" ht="18" customHeight="1" x14ac:dyDescent="0.2">
      <c r="A3135" s="15"/>
      <c r="B3135" s="15"/>
      <c r="C3135" s="15"/>
    </row>
    <row r="3136" spans="1:3" ht="18" customHeight="1" x14ac:dyDescent="0.2">
      <c r="A3136" s="15"/>
      <c r="B3136" s="15"/>
      <c r="C3136" s="15"/>
    </row>
    <row r="3137" spans="1:3" ht="18" customHeight="1" x14ac:dyDescent="0.2">
      <c r="A3137" s="15"/>
      <c r="B3137" s="15"/>
      <c r="C3137" s="15"/>
    </row>
    <row r="3138" spans="1:3" ht="18" customHeight="1" x14ac:dyDescent="0.2">
      <c r="A3138" s="15"/>
      <c r="B3138" s="15"/>
      <c r="C3138" s="15"/>
    </row>
    <row r="3139" spans="1:3" ht="18" customHeight="1" x14ac:dyDescent="0.2">
      <c r="A3139" s="15"/>
      <c r="B3139" s="15"/>
      <c r="C3139" s="15"/>
    </row>
    <row r="3140" spans="1:3" ht="18" customHeight="1" x14ac:dyDescent="0.2">
      <c r="A3140" s="15"/>
      <c r="B3140" s="15"/>
      <c r="C3140" s="15"/>
    </row>
    <row r="3141" spans="1:3" ht="18" customHeight="1" x14ac:dyDescent="0.2">
      <c r="A3141" s="15"/>
      <c r="B3141" s="15"/>
      <c r="C3141" s="15"/>
    </row>
    <row r="3142" spans="1:3" ht="18" customHeight="1" x14ac:dyDescent="0.2">
      <c r="A3142" s="15"/>
      <c r="B3142" s="15"/>
      <c r="C3142" s="15"/>
    </row>
    <row r="3143" spans="1:3" ht="18" customHeight="1" x14ac:dyDescent="0.2">
      <c r="A3143" s="15"/>
      <c r="B3143" s="15"/>
      <c r="C3143" s="15"/>
    </row>
    <row r="3144" spans="1:3" ht="18" customHeight="1" x14ac:dyDescent="0.2">
      <c r="A3144" s="15"/>
      <c r="B3144" s="15"/>
      <c r="C3144" s="15"/>
    </row>
    <row r="3145" spans="1:3" ht="18" customHeight="1" x14ac:dyDescent="0.2">
      <c r="A3145" s="15"/>
      <c r="B3145" s="15"/>
      <c r="C3145" s="15"/>
    </row>
    <row r="3146" spans="1:3" ht="18" customHeight="1" x14ac:dyDescent="0.2">
      <c r="A3146" s="15"/>
      <c r="B3146" s="15"/>
      <c r="C3146" s="15"/>
    </row>
    <row r="3147" spans="1:3" ht="18" customHeight="1" x14ac:dyDescent="0.2">
      <c r="A3147" s="15"/>
      <c r="B3147" s="15"/>
      <c r="C3147" s="15"/>
    </row>
    <row r="3148" spans="1:3" ht="18" customHeight="1" x14ac:dyDescent="0.2">
      <c r="A3148" s="15"/>
      <c r="B3148" s="15"/>
      <c r="C3148" s="15"/>
    </row>
    <row r="3149" spans="1:3" ht="18" customHeight="1" x14ac:dyDescent="0.2">
      <c r="A3149" s="15"/>
      <c r="B3149" s="15"/>
      <c r="C3149" s="15"/>
    </row>
    <row r="3150" spans="1:3" ht="18" customHeight="1" x14ac:dyDescent="0.2">
      <c r="A3150" s="15"/>
      <c r="B3150" s="15"/>
      <c r="C3150" s="15"/>
    </row>
    <row r="3151" spans="1:3" ht="18" customHeight="1" x14ac:dyDescent="0.2">
      <c r="A3151" s="15"/>
      <c r="B3151" s="15"/>
      <c r="C3151" s="15"/>
    </row>
    <row r="3152" spans="1:3" ht="18" customHeight="1" x14ac:dyDescent="0.2">
      <c r="A3152" s="15"/>
      <c r="B3152" s="15"/>
      <c r="C3152" s="15"/>
    </row>
    <row r="3153" spans="1:3" ht="18" customHeight="1" x14ac:dyDescent="0.2">
      <c r="A3153" s="15"/>
      <c r="B3153" s="15"/>
      <c r="C3153" s="15"/>
    </row>
    <row r="3154" spans="1:3" ht="18" customHeight="1" x14ac:dyDescent="0.2">
      <c r="A3154" s="15"/>
      <c r="B3154" s="15"/>
      <c r="C3154" s="15"/>
    </row>
    <row r="3155" spans="1:3" ht="18" customHeight="1" x14ac:dyDescent="0.2">
      <c r="A3155" s="15"/>
      <c r="B3155" s="15"/>
      <c r="C3155" s="15"/>
    </row>
    <row r="3156" spans="1:3" ht="18" customHeight="1" x14ac:dyDescent="0.2">
      <c r="A3156" s="15"/>
      <c r="B3156" s="15"/>
      <c r="C3156" s="15"/>
    </row>
    <row r="3157" spans="1:3" ht="18" customHeight="1" x14ac:dyDescent="0.2">
      <c r="A3157" s="15"/>
      <c r="B3157" s="15"/>
      <c r="C3157" s="15"/>
    </row>
    <row r="3158" spans="1:3" ht="18" customHeight="1" x14ac:dyDescent="0.2">
      <c r="A3158" s="15"/>
      <c r="B3158" s="15"/>
      <c r="C3158" s="15"/>
    </row>
    <row r="3159" spans="1:3" ht="18" customHeight="1" x14ac:dyDescent="0.2">
      <c r="A3159" s="15"/>
      <c r="B3159" s="15"/>
      <c r="C3159" s="15"/>
    </row>
    <row r="3160" spans="1:3" ht="18" customHeight="1" x14ac:dyDescent="0.2">
      <c r="A3160" s="15"/>
      <c r="B3160" s="15"/>
      <c r="C3160" s="15"/>
    </row>
    <row r="3161" spans="1:3" ht="18" customHeight="1" x14ac:dyDescent="0.2">
      <c r="A3161" s="15"/>
      <c r="B3161" s="15"/>
      <c r="C3161" s="15"/>
    </row>
    <row r="3162" spans="1:3" ht="18" customHeight="1" x14ac:dyDescent="0.2">
      <c r="A3162" s="15"/>
      <c r="B3162" s="15"/>
      <c r="C3162" s="15"/>
    </row>
    <row r="3163" spans="1:3" ht="18" customHeight="1" x14ac:dyDescent="0.2">
      <c r="A3163" s="15"/>
      <c r="B3163" s="15"/>
      <c r="C3163" s="15"/>
    </row>
    <row r="3164" spans="1:3" ht="18" customHeight="1" x14ac:dyDescent="0.2">
      <c r="A3164" s="15"/>
      <c r="B3164" s="15"/>
      <c r="C3164" s="15"/>
    </row>
    <row r="3165" spans="1:3" ht="18" customHeight="1" x14ac:dyDescent="0.2">
      <c r="A3165" s="15"/>
      <c r="B3165" s="15"/>
      <c r="C3165" s="15"/>
    </row>
    <row r="3166" spans="1:3" ht="18" customHeight="1" x14ac:dyDescent="0.2">
      <c r="A3166" s="15"/>
      <c r="B3166" s="15"/>
      <c r="C3166" s="15"/>
    </row>
    <row r="3167" spans="1:3" ht="18" customHeight="1" x14ac:dyDescent="0.2">
      <c r="A3167" s="15"/>
      <c r="B3167" s="15"/>
      <c r="C3167" s="15"/>
    </row>
    <row r="3168" spans="1:3" ht="18" customHeight="1" x14ac:dyDescent="0.2">
      <c r="A3168" s="15"/>
      <c r="B3168" s="15"/>
      <c r="C3168" s="15"/>
    </row>
    <row r="3169" spans="1:3" ht="18" customHeight="1" x14ac:dyDescent="0.2">
      <c r="A3169" s="15"/>
      <c r="B3169" s="15"/>
      <c r="C3169" s="15"/>
    </row>
    <row r="3170" spans="1:3" ht="18" customHeight="1" x14ac:dyDescent="0.2">
      <c r="A3170" s="15"/>
      <c r="B3170" s="15"/>
      <c r="C3170" s="15"/>
    </row>
    <row r="3171" spans="1:3" ht="18" customHeight="1" x14ac:dyDescent="0.2">
      <c r="A3171" s="15"/>
      <c r="B3171" s="15"/>
      <c r="C3171" s="15"/>
    </row>
    <row r="3172" spans="1:3" ht="18" customHeight="1" x14ac:dyDescent="0.2">
      <c r="A3172" s="15"/>
      <c r="B3172" s="15"/>
      <c r="C3172" s="15"/>
    </row>
    <row r="3173" spans="1:3" ht="18" customHeight="1" x14ac:dyDescent="0.2">
      <c r="A3173" s="15"/>
      <c r="B3173" s="15"/>
      <c r="C3173" s="15"/>
    </row>
    <row r="3174" spans="1:3" ht="18" customHeight="1" x14ac:dyDescent="0.2">
      <c r="A3174" s="15"/>
      <c r="B3174" s="15"/>
      <c r="C3174" s="15"/>
    </row>
    <row r="3175" spans="1:3" ht="18" customHeight="1" x14ac:dyDescent="0.2">
      <c r="A3175" s="15"/>
      <c r="B3175" s="15"/>
      <c r="C3175" s="15"/>
    </row>
    <row r="3176" spans="1:3" ht="18" customHeight="1" x14ac:dyDescent="0.2">
      <c r="A3176" s="15"/>
      <c r="B3176" s="15"/>
      <c r="C3176" s="15"/>
    </row>
    <row r="3177" spans="1:3" ht="18" customHeight="1" x14ac:dyDescent="0.2">
      <c r="A3177" s="15"/>
      <c r="B3177" s="15"/>
      <c r="C3177" s="15"/>
    </row>
    <row r="3178" spans="1:3" ht="18" customHeight="1" x14ac:dyDescent="0.2">
      <c r="A3178" s="15"/>
      <c r="B3178" s="15"/>
      <c r="C3178" s="15"/>
    </row>
    <row r="3179" spans="1:3" ht="18" customHeight="1" x14ac:dyDescent="0.2">
      <c r="A3179" s="15"/>
      <c r="B3179" s="15"/>
      <c r="C3179" s="15"/>
    </row>
    <row r="3180" spans="1:3" ht="18" customHeight="1" x14ac:dyDescent="0.2">
      <c r="A3180" s="15"/>
      <c r="B3180" s="15"/>
      <c r="C3180" s="15"/>
    </row>
    <row r="3181" spans="1:3" ht="18" customHeight="1" x14ac:dyDescent="0.2">
      <c r="A3181" s="15"/>
      <c r="B3181" s="15"/>
      <c r="C3181" s="15"/>
    </row>
    <row r="3182" spans="1:3" ht="18" customHeight="1" x14ac:dyDescent="0.2">
      <c r="A3182" s="15"/>
      <c r="B3182" s="15"/>
      <c r="C3182" s="15"/>
    </row>
    <row r="3183" spans="1:3" ht="18" customHeight="1" x14ac:dyDescent="0.2">
      <c r="A3183" s="15"/>
      <c r="B3183" s="15"/>
      <c r="C3183" s="15"/>
    </row>
    <row r="3184" spans="1:3" ht="18" customHeight="1" x14ac:dyDescent="0.2">
      <c r="A3184" s="15"/>
      <c r="B3184" s="15"/>
      <c r="C3184" s="15"/>
    </row>
    <row r="3185" spans="1:3" ht="18" customHeight="1" x14ac:dyDescent="0.2">
      <c r="A3185" s="15"/>
      <c r="B3185" s="15"/>
      <c r="C3185" s="15"/>
    </row>
    <row r="3186" spans="1:3" ht="18" customHeight="1" x14ac:dyDescent="0.2">
      <c r="A3186" s="15"/>
      <c r="B3186" s="15"/>
      <c r="C3186" s="15"/>
    </row>
    <row r="3187" spans="1:3" ht="18" customHeight="1" x14ac:dyDescent="0.2">
      <c r="A3187" s="15"/>
      <c r="B3187" s="15"/>
      <c r="C3187" s="15"/>
    </row>
    <row r="3188" spans="1:3" ht="18" customHeight="1" x14ac:dyDescent="0.2">
      <c r="A3188" s="15"/>
      <c r="B3188" s="15"/>
      <c r="C3188" s="15"/>
    </row>
    <row r="3189" spans="1:3" ht="18" customHeight="1" x14ac:dyDescent="0.2">
      <c r="A3189" s="15"/>
      <c r="B3189" s="15"/>
      <c r="C3189" s="15"/>
    </row>
    <row r="3190" spans="1:3" ht="18" customHeight="1" x14ac:dyDescent="0.2">
      <c r="A3190" s="15"/>
      <c r="B3190" s="15"/>
      <c r="C3190" s="15"/>
    </row>
    <row r="3191" spans="1:3" ht="18" customHeight="1" x14ac:dyDescent="0.2">
      <c r="A3191" s="15"/>
      <c r="B3191" s="15"/>
      <c r="C3191" s="15"/>
    </row>
    <row r="3192" spans="1:3" ht="18" customHeight="1" x14ac:dyDescent="0.2">
      <c r="A3192" s="15"/>
      <c r="B3192" s="15"/>
      <c r="C3192" s="15"/>
    </row>
    <row r="3193" spans="1:3" ht="18" customHeight="1" x14ac:dyDescent="0.2">
      <c r="A3193" s="15"/>
      <c r="B3193" s="15"/>
      <c r="C3193" s="15"/>
    </row>
    <row r="3194" spans="1:3" ht="18" customHeight="1" x14ac:dyDescent="0.2">
      <c r="A3194" s="15"/>
      <c r="B3194" s="15"/>
      <c r="C3194" s="15"/>
    </row>
    <row r="3195" spans="1:3" ht="18" customHeight="1" x14ac:dyDescent="0.2">
      <c r="A3195" s="15"/>
      <c r="B3195" s="15"/>
      <c r="C3195" s="15"/>
    </row>
    <row r="3196" spans="1:3" ht="18" customHeight="1" x14ac:dyDescent="0.2">
      <c r="A3196" s="15"/>
      <c r="B3196" s="15"/>
      <c r="C3196" s="15"/>
    </row>
    <row r="3197" spans="1:3" ht="18" customHeight="1" x14ac:dyDescent="0.2">
      <c r="A3197" s="15"/>
      <c r="B3197" s="15"/>
      <c r="C3197" s="15"/>
    </row>
    <row r="3198" spans="1:3" ht="18" customHeight="1" x14ac:dyDescent="0.2">
      <c r="A3198" s="15"/>
      <c r="B3198" s="15"/>
      <c r="C3198" s="15"/>
    </row>
    <row r="3199" spans="1:3" ht="18" customHeight="1" x14ac:dyDescent="0.2">
      <c r="A3199" s="15"/>
      <c r="B3199" s="15"/>
      <c r="C3199" s="15"/>
    </row>
    <row r="3200" spans="1:3" ht="18" customHeight="1" x14ac:dyDescent="0.2">
      <c r="A3200" s="15"/>
      <c r="B3200" s="15"/>
      <c r="C3200" s="15"/>
    </row>
    <row r="3201" spans="1:3" ht="18" customHeight="1" x14ac:dyDescent="0.2">
      <c r="A3201" s="15"/>
      <c r="B3201" s="15"/>
      <c r="C3201" s="15"/>
    </row>
    <row r="3202" spans="1:3" ht="18" customHeight="1" x14ac:dyDescent="0.2">
      <c r="A3202" s="15"/>
      <c r="B3202" s="15"/>
      <c r="C3202" s="15"/>
    </row>
    <row r="3203" spans="1:3" ht="18" customHeight="1" x14ac:dyDescent="0.2">
      <c r="A3203" s="15"/>
      <c r="B3203" s="15"/>
      <c r="C3203" s="15"/>
    </row>
    <row r="3204" spans="1:3" ht="18" customHeight="1" x14ac:dyDescent="0.2">
      <c r="A3204" s="15"/>
      <c r="B3204" s="15"/>
      <c r="C3204" s="15"/>
    </row>
    <row r="3205" spans="1:3" ht="18" customHeight="1" x14ac:dyDescent="0.2">
      <c r="A3205" s="15"/>
      <c r="B3205" s="15"/>
      <c r="C3205" s="15"/>
    </row>
    <row r="3206" spans="1:3" ht="18" customHeight="1" x14ac:dyDescent="0.2">
      <c r="A3206" s="15"/>
      <c r="B3206" s="15"/>
      <c r="C3206" s="15"/>
    </row>
    <row r="3207" spans="1:3" ht="18" customHeight="1" x14ac:dyDescent="0.2">
      <c r="A3207" s="15"/>
      <c r="B3207" s="15"/>
      <c r="C3207" s="15"/>
    </row>
    <row r="3208" spans="1:3" ht="18" customHeight="1" x14ac:dyDescent="0.2">
      <c r="A3208" s="15"/>
      <c r="B3208" s="15"/>
      <c r="C3208" s="15"/>
    </row>
    <row r="3209" spans="1:3" ht="18" customHeight="1" x14ac:dyDescent="0.2">
      <c r="A3209" s="15"/>
      <c r="B3209" s="15"/>
      <c r="C3209" s="15"/>
    </row>
    <row r="3210" spans="1:3" ht="18" customHeight="1" x14ac:dyDescent="0.2">
      <c r="A3210" s="15"/>
      <c r="B3210" s="15"/>
      <c r="C3210" s="15"/>
    </row>
    <row r="3211" spans="1:3" ht="18" customHeight="1" x14ac:dyDescent="0.2">
      <c r="A3211" s="15"/>
      <c r="B3211" s="15"/>
      <c r="C3211" s="15"/>
    </row>
    <row r="3212" spans="1:3" ht="18" customHeight="1" x14ac:dyDescent="0.2">
      <c r="A3212" s="15"/>
      <c r="B3212" s="15"/>
      <c r="C3212" s="15"/>
    </row>
    <row r="3213" spans="1:3" ht="18" customHeight="1" x14ac:dyDescent="0.2">
      <c r="A3213" s="15"/>
      <c r="B3213" s="15"/>
      <c r="C3213" s="15"/>
    </row>
    <row r="3214" spans="1:3" ht="18" customHeight="1" x14ac:dyDescent="0.2">
      <c r="A3214" s="15"/>
      <c r="B3214" s="15"/>
      <c r="C3214" s="15"/>
    </row>
    <row r="3215" spans="1:3" ht="18" customHeight="1" x14ac:dyDescent="0.2">
      <c r="A3215" s="15"/>
      <c r="B3215" s="15"/>
      <c r="C3215" s="15"/>
    </row>
    <row r="3216" spans="1:3" ht="18" customHeight="1" x14ac:dyDescent="0.2">
      <c r="A3216" s="15"/>
      <c r="B3216" s="15"/>
      <c r="C3216" s="15"/>
    </row>
    <row r="3217" spans="1:3" ht="18" customHeight="1" x14ac:dyDescent="0.2">
      <c r="A3217" s="15"/>
      <c r="B3217" s="15"/>
      <c r="C3217" s="15"/>
    </row>
    <row r="3218" spans="1:3" ht="18" customHeight="1" x14ac:dyDescent="0.2">
      <c r="A3218" s="15"/>
      <c r="B3218" s="15"/>
      <c r="C3218" s="15"/>
    </row>
    <row r="3219" spans="1:3" ht="18" customHeight="1" x14ac:dyDescent="0.2">
      <c r="A3219" s="15"/>
      <c r="B3219" s="15"/>
      <c r="C3219" s="15"/>
    </row>
    <row r="3220" spans="1:3" ht="18" customHeight="1" x14ac:dyDescent="0.2">
      <c r="A3220" s="15"/>
      <c r="B3220" s="15"/>
      <c r="C3220" s="15"/>
    </row>
    <row r="3221" spans="1:3" ht="18" customHeight="1" x14ac:dyDescent="0.2">
      <c r="A3221" s="15"/>
      <c r="B3221" s="15"/>
      <c r="C3221" s="15"/>
    </row>
    <row r="3222" spans="1:3" ht="18" customHeight="1" x14ac:dyDescent="0.2">
      <c r="A3222" s="15"/>
      <c r="B3222" s="15"/>
      <c r="C3222" s="15"/>
    </row>
    <row r="3223" spans="1:3" ht="18" customHeight="1" x14ac:dyDescent="0.2">
      <c r="A3223" s="15"/>
      <c r="B3223" s="15"/>
      <c r="C3223" s="15"/>
    </row>
    <row r="3224" spans="1:3" ht="18" customHeight="1" x14ac:dyDescent="0.2">
      <c r="A3224" s="15"/>
      <c r="B3224" s="15"/>
      <c r="C3224" s="15"/>
    </row>
    <row r="3225" spans="1:3" ht="18" customHeight="1" x14ac:dyDescent="0.2">
      <c r="A3225" s="15"/>
      <c r="B3225" s="15"/>
      <c r="C3225" s="15"/>
    </row>
    <row r="3226" spans="1:3" ht="18" customHeight="1" x14ac:dyDescent="0.2">
      <c r="A3226" s="15"/>
      <c r="B3226" s="15"/>
      <c r="C3226" s="15"/>
    </row>
    <row r="3227" spans="1:3" ht="18" customHeight="1" x14ac:dyDescent="0.2">
      <c r="A3227" s="15"/>
      <c r="B3227" s="15"/>
      <c r="C3227" s="15"/>
    </row>
    <row r="3228" spans="1:3" ht="18" customHeight="1" x14ac:dyDescent="0.2">
      <c r="A3228" s="15"/>
      <c r="B3228" s="15"/>
      <c r="C3228" s="15"/>
    </row>
    <row r="3229" spans="1:3" ht="18" customHeight="1" x14ac:dyDescent="0.2">
      <c r="A3229" s="15"/>
      <c r="B3229" s="15"/>
      <c r="C3229" s="15"/>
    </row>
    <row r="3230" spans="1:3" ht="18" customHeight="1" x14ac:dyDescent="0.2">
      <c r="A3230" s="15"/>
      <c r="B3230" s="15"/>
      <c r="C3230" s="15"/>
    </row>
    <row r="3231" spans="1:3" ht="18" customHeight="1" x14ac:dyDescent="0.2">
      <c r="A3231" s="15"/>
      <c r="B3231" s="15"/>
      <c r="C3231" s="15"/>
    </row>
    <row r="3232" spans="1:3" ht="18" customHeight="1" x14ac:dyDescent="0.2">
      <c r="A3232" s="15"/>
      <c r="B3232" s="15"/>
      <c r="C3232" s="15"/>
    </row>
    <row r="3233" spans="1:3" ht="18" customHeight="1" x14ac:dyDescent="0.2">
      <c r="A3233" s="15"/>
      <c r="B3233" s="15"/>
      <c r="C3233" s="15"/>
    </row>
    <row r="3234" spans="1:3" ht="18" customHeight="1" x14ac:dyDescent="0.2">
      <c r="A3234" s="15"/>
      <c r="B3234" s="15"/>
      <c r="C3234" s="15"/>
    </row>
    <row r="3235" spans="1:3" ht="18" customHeight="1" x14ac:dyDescent="0.2">
      <c r="A3235" s="15"/>
      <c r="B3235" s="15"/>
      <c r="C3235" s="15"/>
    </row>
    <row r="3236" spans="1:3" ht="18" customHeight="1" x14ac:dyDescent="0.2">
      <c r="A3236" s="15"/>
      <c r="B3236" s="15"/>
      <c r="C3236" s="15"/>
    </row>
    <row r="3237" spans="1:3" ht="18" customHeight="1" x14ac:dyDescent="0.2">
      <c r="A3237" s="15"/>
      <c r="B3237" s="15"/>
      <c r="C3237" s="15"/>
    </row>
    <row r="3238" spans="1:3" ht="18" customHeight="1" x14ac:dyDescent="0.2">
      <c r="A3238" s="15"/>
      <c r="B3238" s="15"/>
      <c r="C3238" s="15"/>
    </row>
    <row r="3239" spans="1:3" ht="18" customHeight="1" x14ac:dyDescent="0.2">
      <c r="A3239" s="15"/>
      <c r="B3239" s="15"/>
      <c r="C3239" s="15"/>
    </row>
    <row r="3240" spans="1:3" ht="18" customHeight="1" x14ac:dyDescent="0.2">
      <c r="A3240" s="15"/>
      <c r="B3240" s="15"/>
      <c r="C3240" s="15"/>
    </row>
    <row r="3241" spans="1:3" ht="18" customHeight="1" x14ac:dyDescent="0.2">
      <c r="A3241" s="15"/>
      <c r="B3241" s="15"/>
      <c r="C3241" s="15"/>
    </row>
    <row r="3242" spans="1:3" ht="18" customHeight="1" x14ac:dyDescent="0.2">
      <c r="A3242" s="15"/>
      <c r="B3242" s="15"/>
      <c r="C3242" s="15"/>
    </row>
    <row r="3243" spans="1:3" ht="18" customHeight="1" x14ac:dyDescent="0.2">
      <c r="A3243" s="15"/>
      <c r="B3243" s="15"/>
      <c r="C3243" s="15"/>
    </row>
    <row r="3244" spans="1:3" ht="18" customHeight="1" x14ac:dyDescent="0.2">
      <c r="A3244" s="15"/>
      <c r="B3244" s="15"/>
      <c r="C3244" s="15"/>
    </row>
    <row r="3245" spans="1:3" ht="18" customHeight="1" x14ac:dyDescent="0.2">
      <c r="A3245" s="15"/>
      <c r="B3245" s="15"/>
      <c r="C3245" s="15"/>
    </row>
    <row r="3246" spans="1:3" ht="18" customHeight="1" x14ac:dyDescent="0.2">
      <c r="A3246" s="15"/>
      <c r="B3246" s="15"/>
      <c r="C3246" s="15"/>
    </row>
    <row r="3247" spans="1:3" ht="18" customHeight="1" x14ac:dyDescent="0.2">
      <c r="A3247" s="15"/>
      <c r="B3247" s="15"/>
      <c r="C3247" s="15"/>
    </row>
    <row r="3248" spans="1:3" ht="18" customHeight="1" x14ac:dyDescent="0.2">
      <c r="A3248" s="15"/>
      <c r="B3248" s="15"/>
      <c r="C3248" s="15"/>
    </row>
    <row r="3249" spans="1:3" ht="18" customHeight="1" x14ac:dyDescent="0.2">
      <c r="A3249" s="15"/>
      <c r="B3249" s="15"/>
      <c r="C3249" s="15"/>
    </row>
    <row r="3250" spans="1:3" ht="18" customHeight="1" x14ac:dyDescent="0.2">
      <c r="A3250" s="15"/>
      <c r="B3250" s="15"/>
      <c r="C3250" s="15"/>
    </row>
    <row r="3251" spans="1:3" ht="18" customHeight="1" x14ac:dyDescent="0.2">
      <c r="A3251" s="15"/>
      <c r="B3251" s="15"/>
      <c r="C3251" s="15"/>
    </row>
    <row r="3252" spans="1:3" ht="18" customHeight="1" x14ac:dyDescent="0.2">
      <c r="A3252" s="15"/>
      <c r="B3252" s="15"/>
      <c r="C3252" s="15"/>
    </row>
    <row r="3253" spans="1:3" ht="18" customHeight="1" x14ac:dyDescent="0.2">
      <c r="A3253" s="15"/>
      <c r="B3253" s="15"/>
      <c r="C3253" s="15"/>
    </row>
    <row r="3254" spans="1:3" ht="18" customHeight="1" x14ac:dyDescent="0.2">
      <c r="A3254" s="15"/>
      <c r="B3254" s="15"/>
      <c r="C3254" s="15"/>
    </row>
    <row r="3255" spans="1:3" ht="18" customHeight="1" x14ac:dyDescent="0.2">
      <c r="A3255" s="15"/>
      <c r="B3255" s="15"/>
      <c r="C3255" s="15"/>
    </row>
    <row r="3256" spans="1:3" ht="18" customHeight="1" x14ac:dyDescent="0.2">
      <c r="A3256" s="15"/>
      <c r="B3256" s="15"/>
      <c r="C3256" s="15"/>
    </row>
    <row r="3257" spans="1:3" ht="18" customHeight="1" x14ac:dyDescent="0.2">
      <c r="A3257" s="15"/>
      <c r="B3257" s="15"/>
      <c r="C3257" s="15"/>
    </row>
    <row r="3258" spans="1:3" ht="18" customHeight="1" x14ac:dyDescent="0.2">
      <c r="A3258" s="15"/>
      <c r="B3258" s="15"/>
      <c r="C3258" s="15"/>
    </row>
    <row r="3259" spans="1:3" ht="18" customHeight="1" x14ac:dyDescent="0.2">
      <c r="A3259" s="15"/>
      <c r="B3259" s="15"/>
      <c r="C3259" s="15"/>
    </row>
    <row r="3260" spans="1:3" ht="18" customHeight="1" x14ac:dyDescent="0.2">
      <c r="A3260" s="15"/>
      <c r="B3260" s="15"/>
      <c r="C3260" s="15"/>
    </row>
    <row r="3261" spans="1:3" ht="18" customHeight="1" x14ac:dyDescent="0.2">
      <c r="A3261" s="15"/>
      <c r="B3261" s="15"/>
      <c r="C3261" s="15"/>
    </row>
    <row r="3262" spans="1:3" ht="18" customHeight="1" x14ac:dyDescent="0.2">
      <c r="A3262" s="15"/>
      <c r="B3262" s="15"/>
      <c r="C3262" s="15"/>
    </row>
    <row r="3263" spans="1:3" ht="18" customHeight="1" x14ac:dyDescent="0.2">
      <c r="A3263" s="15"/>
      <c r="B3263" s="15"/>
      <c r="C3263" s="15"/>
    </row>
    <row r="3264" spans="1:3" ht="18" customHeight="1" x14ac:dyDescent="0.2">
      <c r="A3264" s="15"/>
      <c r="B3264" s="15"/>
      <c r="C3264" s="15"/>
    </row>
    <row r="3265" spans="1:3" ht="18" customHeight="1" x14ac:dyDescent="0.2">
      <c r="A3265" s="15"/>
      <c r="B3265" s="15"/>
      <c r="C3265" s="15"/>
    </row>
    <row r="3266" spans="1:3" ht="18" customHeight="1" x14ac:dyDescent="0.2">
      <c r="A3266" s="15"/>
      <c r="B3266" s="15"/>
      <c r="C3266" s="15"/>
    </row>
    <row r="3267" spans="1:3" ht="18" customHeight="1" x14ac:dyDescent="0.2">
      <c r="A3267" s="15"/>
      <c r="B3267" s="15"/>
      <c r="C3267" s="15"/>
    </row>
    <row r="3268" spans="1:3" ht="18" customHeight="1" x14ac:dyDescent="0.2">
      <c r="A3268" s="15"/>
      <c r="B3268" s="15"/>
      <c r="C3268" s="15"/>
    </row>
    <row r="3269" spans="1:3" ht="18" customHeight="1" x14ac:dyDescent="0.2">
      <c r="A3269" s="15"/>
      <c r="B3269" s="15"/>
      <c r="C3269" s="15"/>
    </row>
    <row r="3270" spans="1:3" ht="18" customHeight="1" x14ac:dyDescent="0.2">
      <c r="A3270" s="15"/>
      <c r="B3270" s="15"/>
      <c r="C3270" s="15"/>
    </row>
    <row r="3271" spans="1:3" ht="18" customHeight="1" x14ac:dyDescent="0.2">
      <c r="A3271" s="15"/>
      <c r="B3271" s="15"/>
      <c r="C3271" s="15"/>
    </row>
    <row r="3272" spans="1:3" ht="18" customHeight="1" x14ac:dyDescent="0.2">
      <c r="A3272" s="15"/>
      <c r="B3272" s="15"/>
      <c r="C3272" s="15"/>
    </row>
    <row r="3273" spans="1:3" ht="18" customHeight="1" x14ac:dyDescent="0.2">
      <c r="A3273" s="15"/>
      <c r="B3273" s="15"/>
      <c r="C3273" s="15"/>
    </row>
    <row r="3274" spans="1:3" ht="18" customHeight="1" x14ac:dyDescent="0.2">
      <c r="A3274" s="15"/>
      <c r="B3274" s="15"/>
      <c r="C3274" s="15"/>
    </row>
    <row r="3275" spans="1:3" ht="18" customHeight="1" x14ac:dyDescent="0.2">
      <c r="A3275" s="15"/>
      <c r="B3275" s="15"/>
      <c r="C3275" s="15"/>
    </row>
    <row r="3276" spans="1:3" ht="18" customHeight="1" x14ac:dyDescent="0.2">
      <c r="A3276" s="15"/>
      <c r="B3276" s="15"/>
      <c r="C3276" s="15"/>
    </row>
    <row r="3277" spans="1:3" ht="18" customHeight="1" x14ac:dyDescent="0.2">
      <c r="A3277" s="15"/>
      <c r="B3277" s="15"/>
      <c r="C3277" s="15"/>
    </row>
    <row r="3278" spans="1:3" ht="18" customHeight="1" x14ac:dyDescent="0.2">
      <c r="A3278" s="15"/>
      <c r="B3278" s="15"/>
      <c r="C3278" s="15"/>
    </row>
    <row r="3279" spans="1:3" ht="18" customHeight="1" x14ac:dyDescent="0.2">
      <c r="A3279" s="15"/>
      <c r="B3279" s="15"/>
      <c r="C3279" s="15"/>
    </row>
    <row r="3280" spans="1:3" ht="18" customHeight="1" x14ac:dyDescent="0.2">
      <c r="A3280" s="15"/>
      <c r="B3280" s="15"/>
      <c r="C3280" s="15"/>
    </row>
    <row r="3281" spans="1:3" ht="18" customHeight="1" x14ac:dyDescent="0.2">
      <c r="A3281" s="15"/>
      <c r="B3281" s="15"/>
      <c r="C3281" s="15"/>
    </row>
    <row r="3282" spans="1:3" ht="18" customHeight="1" x14ac:dyDescent="0.2">
      <c r="A3282" s="15"/>
      <c r="B3282" s="15"/>
      <c r="C3282" s="15"/>
    </row>
    <row r="3283" spans="1:3" ht="18" customHeight="1" x14ac:dyDescent="0.2">
      <c r="A3283" s="15"/>
      <c r="B3283" s="15"/>
      <c r="C3283" s="15"/>
    </row>
    <row r="3284" spans="1:3" ht="18" customHeight="1" x14ac:dyDescent="0.2">
      <c r="A3284" s="15"/>
      <c r="B3284" s="15"/>
      <c r="C3284" s="15"/>
    </row>
    <row r="3285" spans="1:3" ht="18" customHeight="1" x14ac:dyDescent="0.2">
      <c r="A3285" s="15"/>
      <c r="B3285" s="15"/>
      <c r="C3285" s="15"/>
    </row>
    <row r="3286" spans="1:3" ht="18" customHeight="1" x14ac:dyDescent="0.2">
      <c r="A3286" s="15"/>
      <c r="B3286" s="15"/>
      <c r="C3286" s="15"/>
    </row>
    <row r="3287" spans="1:3" ht="18" customHeight="1" x14ac:dyDescent="0.2">
      <c r="A3287" s="15"/>
      <c r="B3287" s="15"/>
      <c r="C3287" s="15"/>
    </row>
    <row r="3288" spans="1:3" ht="18" customHeight="1" x14ac:dyDescent="0.2">
      <c r="A3288" s="15"/>
      <c r="B3288" s="15"/>
      <c r="C3288" s="15"/>
    </row>
    <row r="3289" spans="1:3" ht="18" customHeight="1" x14ac:dyDescent="0.2">
      <c r="A3289" s="15"/>
      <c r="B3289" s="15"/>
      <c r="C3289" s="15"/>
    </row>
    <row r="3290" spans="1:3" ht="18" customHeight="1" x14ac:dyDescent="0.2">
      <c r="A3290" s="15"/>
      <c r="B3290" s="15"/>
      <c r="C3290" s="15"/>
    </row>
    <row r="3291" spans="1:3" ht="18" customHeight="1" x14ac:dyDescent="0.2">
      <c r="A3291" s="15"/>
      <c r="B3291" s="15"/>
      <c r="C3291" s="15"/>
    </row>
    <row r="3292" spans="1:3" ht="18" customHeight="1" x14ac:dyDescent="0.2">
      <c r="A3292" s="15"/>
      <c r="B3292" s="15"/>
      <c r="C3292" s="15"/>
    </row>
    <row r="3293" spans="1:3" ht="18" customHeight="1" x14ac:dyDescent="0.2">
      <c r="A3293" s="15"/>
      <c r="B3293" s="15"/>
      <c r="C3293" s="15"/>
    </row>
    <row r="3294" spans="1:3" ht="18" customHeight="1" x14ac:dyDescent="0.2">
      <c r="A3294" s="15"/>
      <c r="B3294" s="15"/>
      <c r="C3294" s="15"/>
    </row>
    <row r="3295" spans="1:3" ht="18" customHeight="1" x14ac:dyDescent="0.2">
      <c r="A3295" s="15"/>
      <c r="B3295" s="15"/>
      <c r="C3295" s="15"/>
    </row>
    <row r="3296" spans="1:3" ht="18" customHeight="1" x14ac:dyDescent="0.2">
      <c r="A3296" s="15"/>
      <c r="B3296" s="15"/>
      <c r="C3296" s="15"/>
    </row>
    <row r="3297" spans="1:3" ht="18" customHeight="1" x14ac:dyDescent="0.2">
      <c r="A3297" s="15"/>
      <c r="B3297" s="15"/>
      <c r="C3297" s="15"/>
    </row>
    <row r="3298" spans="1:3" ht="18" customHeight="1" x14ac:dyDescent="0.2">
      <c r="A3298" s="15"/>
      <c r="B3298" s="15"/>
      <c r="C3298" s="15"/>
    </row>
    <row r="3299" spans="1:3" ht="18" customHeight="1" x14ac:dyDescent="0.2">
      <c r="A3299" s="15"/>
      <c r="B3299" s="15"/>
      <c r="C3299" s="15"/>
    </row>
    <row r="3300" spans="1:3" ht="18" customHeight="1" x14ac:dyDescent="0.2">
      <c r="A3300" s="15"/>
      <c r="B3300" s="15"/>
      <c r="C3300" s="15"/>
    </row>
    <row r="3301" spans="1:3" ht="18" customHeight="1" x14ac:dyDescent="0.2">
      <c r="A3301" s="15"/>
      <c r="B3301" s="15"/>
      <c r="C3301" s="15"/>
    </row>
    <row r="3302" spans="1:3" ht="18" customHeight="1" x14ac:dyDescent="0.2">
      <c r="A3302" s="15"/>
      <c r="B3302" s="15"/>
      <c r="C3302" s="15"/>
    </row>
    <row r="3303" spans="1:3" ht="18" customHeight="1" x14ac:dyDescent="0.2">
      <c r="A3303" s="15"/>
      <c r="B3303" s="15"/>
      <c r="C3303" s="15"/>
    </row>
    <row r="3304" spans="1:3" ht="18" customHeight="1" x14ac:dyDescent="0.2">
      <c r="A3304" s="15"/>
      <c r="B3304" s="15"/>
      <c r="C3304" s="15"/>
    </row>
    <row r="3305" spans="1:3" ht="18" customHeight="1" x14ac:dyDescent="0.2">
      <c r="A3305" s="15"/>
      <c r="B3305" s="15"/>
      <c r="C3305" s="15"/>
    </row>
    <row r="3306" spans="1:3" ht="18" customHeight="1" x14ac:dyDescent="0.2">
      <c r="A3306" s="15"/>
      <c r="B3306" s="15"/>
      <c r="C3306" s="15"/>
    </row>
    <row r="3307" spans="1:3" ht="18" customHeight="1" x14ac:dyDescent="0.2">
      <c r="A3307" s="15"/>
      <c r="B3307" s="15"/>
      <c r="C3307" s="15"/>
    </row>
    <row r="3308" spans="1:3" ht="18" customHeight="1" x14ac:dyDescent="0.2">
      <c r="A3308" s="15"/>
      <c r="B3308" s="15"/>
      <c r="C3308" s="15"/>
    </row>
    <row r="3309" spans="1:3" ht="18" customHeight="1" x14ac:dyDescent="0.2">
      <c r="A3309" s="15"/>
      <c r="B3309" s="15"/>
      <c r="C3309" s="15"/>
    </row>
    <row r="3310" spans="1:3" ht="18" customHeight="1" x14ac:dyDescent="0.2">
      <c r="A3310" s="15"/>
      <c r="B3310" s="15"/>
      <c r="C3310" s="15"/>
    </row>
    <row r="3311" spans="1:3" ht="18" customHeight="1" x14ac:dyDescent="0.2">
      <c r="A3311" s="15"/>
      <c r="B3311" s="15"/>
      <c r="C3311" s="15"/>
    </row>
    <row r="3312" spans="1:3" ht="18" customHeight="1" x14ac:dyDescent="0.2">
      <c r="A3312" s="15"/>
      <c r="B3312" s="15"/>
      <c r="C3312" s="15"/>
    </row>
    <row r="3313" spans="1:3" ht="18" customHeight="1" x14ac:dyDescent="0.2">
      <c r="A3313" s="15"/>
      <c r="B3313" s="15"/>
      <c r="C3313" s="15"/>
    </row>
    <row r="3314" spans="1:3" ht="18" customHeight="1" x14ac:dyDescent="0.2">
      <c r="A3314" s="15"/>
      <c r="B3314" s="15"/>
      <c r="C3314" s="15"/>
    </row>
    <row r="3315" spans="1:3" ht="18" customHeight="1" x14ac:dyDescent="0.2">
      <c r="A3315" s="15"/>
      <c r="B3315" s="15"/>
      <c r="C3315" s="15"/>
    </row>
    <row r="3316" spans="1:3" ht="18" customHeight="1" x14ac:dyDescent="0.2">
      <c r="A3316" s="15"/>
      <c r="B3316" s="15"/>
      <c r="C3316" s="15"/>
    </row>
    <row r="3317" spans="1:3" ht="18" customHeight="1" x14ac:dyDescent="0.2">
      <c r="A3317" s="15"/>
      <c r="B3317" s="15"/>
      <c r="C3317" s="15"/>
    </row>
    <row r="3318" spans="1:3" ht="18" customHeight="1" x14ac:dyDescent="0.2">
      <c r="A3318" s="15"/>
      <c r="B3318" s="15"/>
      <c r="C3318" s="15"/>
    </row>
    <row r="3319" spans="1:3" ht="18" customHeight="1" x14ac:dyDescent="0.2">
      <c r="A3319" s="15"/>
      <c r="B3319" s="15"/>
      <c r="C3319" s="15"/>
    </row>
    <row r="3320" spans="1:3" ht="18" customHeight="1" x14ac:dyDescent="0.2">
      <c r="A3320" s="15"/>
      <c r="B3320" s="15"/>
      <c r="C3320" s="15"/>
    </row>
    <row r="3321" spans="1:3" ht="18" customHeight="1" x14ac:dyDescent="0.2">
      <c r="A3321" s="15"/>
      <c r="B3321" s="15"/>
      <c r="C3321" s="15"/>
    </row>
    <row r="3322" spans="1:3" ht="18" customHeight="1" x14ac:dyDescent="0.2">
      <c r="A3322" s="15"/>
      <c r="B3322" s="15"/>
      <c r="C3322" s="15"/>
    </row>
    <row r="3323" spans="1:3" ht="18" customHeight="1" x14ac:dyDescent="0.2">
      <c r="A3323" s="15"/>
      <c r="B3323" s="15"/>
      <c r="C3323" s="15"/>
    </row>
    <row r="3324" spans="1:3" ht="18" customHeight="1" x14ac:dyDescent="0.2">
      <c r="A3324" s="15"/>
      <c r="B3324" s="15"/>
      <c r="C3324" s="15"/>
    </row>
    <row r="3325" spans="1:3" ht="18" customHeight="1" x14ac:dyDescent="0.2">
      <c r="A3325" s="15"/>
      <c r="B3325" s="15"/>
      <c r="C3325" s="15"/>
    </row>
    <row r="3326" spans="1:3" ht="18" customHeight="1" x14ac:dyDescent="0.2">
      <c r="A3326" s="15"/>
      <c r="B3326" s="15"/>
      <c r="C3326" s="15"/>
    </row>
    <row r="3327" spans="1:3" ht="18" customHeight="1" x14ac:dyDescent="0.2">
      <c r="A3327" s="15"/>
      <c r="B3327" s="15"/>
      <c r="C3327" s="15"/>
    </row>
    <row r="3328" spans="1:3" ht="18" customHeight="1" x14ac:dyDescent="0.2">
      <c r="A3328" s="15"/>
      <c r="B3328" s="15"/>
      <c r="C3328" s="15"/>
    </row>
    <row r="3329" spans="1:3" ht="18" customHeight="1" x14ac:dyDescent="0.2">
      <c r="A3329" s="15"/>
      <c r="B3329" s="15"/>
      <c r="C3329" s="15"/>
    </row>
    <row r="3330" spans="1:3" ht="18" customHeight="1" x14ac:dyDescent="0.2">
      <c r="A3330" s="15"/>
      <c r="B3330" s="15"/>
      <c r="C3330" s="15"/>
    </row>
    <row r="3331" spans="1:3" ht="18" customHeight="1" x14ac:dyDescent="0.2">
      <c r="A3331" s="15"/>
      <c r="B3331" s="15"/>
      <c r="C3331" s="15"/>
    </row>
    <row r="3332" spans="1:3" ht="18" customHeight="1" x14ac:dyDescent="0.2">
      <c r="A3332" s="15"/>
      <c r="B3332" s="15"/>
      <c r="C3332" s="15"/>
    </row>
    <row r="3333" spans="1:3" ht="18" customHeight="1" x14ac:dyDescent="0.2">
      <c r="A3333" s="15"/>
      <c r="B3333" s="15"/>
      <c r="C3333" s="15"/>
    </row>
    <row r="3334" spans="1:3" ht="18" customHeight="1" x14ac:dyDescent="0.2">
      <c r="A3334" s="15"/>
      <c r="B3334" s="15"/>
      <c r="C3334" s="15"/>
    </row>
    <row r="3335" spans="1:3" ht="18" customHeight="1" x14ac:dyDescent="0.2">
      <c r="A3335" s="15"/>
      <c r="B3335" s="15"/>
      <c r="C3335" s="15"/>
    </row>
    <row r="3336" spans="1:3" ht="18" customHeight="1" x14ac:dyDescent="0.2">
      <c r="A3336" s="15"/>
      <c r="B3336" s="15"/>
      <c r="C3336" s="15"/>
    </row>
    <row r="3337" spans="1:3" ht="18" customHeight="1" x14ac:dyDescent="0.2">
      <c r="A3337" s="15"/>
      <c r="B3337" s="15"/>
      <c r="C3337" s="15"/>
    </row>
    <row r="3338" spans="1:3" ht="18" customHeight="1" x14ac:dyDescent="0.2">
      <c r="A3338" s="15"/>
      <c r="B3338" s="15"/>
      <c r="C3338" s="15"/>
    </row>
    <row r="3339" spans="1:3" ht="18" customHeight="1" x14ac:dyDescent="0.2">
      <c r="A3339" s="15"/>
      <c r="B3339" s="15"/>
      <c r="C3339" s="15"/>
    </row>
    <row r="3340" spans="1:3" ht="18" customHeight="1" x14ac:dyDescent="0.2">
      <c r="A3340" s="15"/>
      <c r="B3340" s="15"/>
      <c r="C3340" s="15"/>
    </row>
    <row r="3341" spans="1:3" ht="18" customHeight="1" x14ac:dyDescent="0.2">
      <c r="A3341" s="15"/>
      <c r="B3341" s="15"/>
      <c r="C3341" s="15"/>
    </row>
    <row r="3342" spans="1:3" ht="18" customHeight="1" x14ac:dyDescent="0.2">
      <c r="A3342" s="15"/>
      <c r="B3342" s="15"/>
      <c r="C3342" s="15"/>
    </row>
    <row r="3343" spans="1:3" ht="18" customHeight="1" x14ac:dyDescent="0.2">
      <c r="A3343" s="15"/>
      <c r="B3343" s="15"/>
      <c r="C3343" s="15"/>
    </row>
    <row r="3344" spans="1:3" ht="18" customHeight="1" x14ac:dyDescent="0.2">
      <c r="A3344" s="15"/>
      <c r="B3344" s="15"/>
      <c r="C3344" s="15"/>
    </row>
    <row r="3345" spans="1:3" ht="18" customHeight="1" x14ac:dyDescent="0.2">
      <c r="A3345" s="15"/>
      <c r="B3345" s="15"/>
      <c r="C3345" s="15"/>
    </row>
    <row r="3346" spans="1:3" ht="18" customHeight="1" x14ac:dyDescent="0.2">
      <c r="A3346" s="15"/>
      <c r="B3346" s="15"/>
      <c r="C3346" s="15"/>
    </row>
    <row r="3347" spans="1:3" ht="18" customHeight="1" x14ac:dyDescent="0.2">
      <c r="A3347" s="15"/>
      <c r="B3347" s="15"/>
      <c r="C3347" s="15"/>
    </row>
    <row r="3348" spans="1:3" ht="18" customHeight="1" x14ac:dyDescent="0.2">
      <c r="A3348" s="15"/>
      <c r="B3348" s="15"/>
      <c r="C3348" s="15"/>
    </row>
    <row r="3349" spans="1:3" ht="18" customHeight="1" x14ac:dyDescent="0.2">
      <c r="A3349" s="15"/>
      <c r="B3349" s="15"/>
      <c r="C3349" s="15"/>
    </row>
    <row r="3350" spans="1:3" ht="18" customHeight="1" x14ac:dyDescent="0.2">
      <c r="A3350" s="15"/>
      <c r="B3350" s="15"/>
      <c r="C3350" s="15"/>
    </row>
    <row r="3351" spans="1:3" ht="18" customHeight="1" x14ac:dyDescent="0.2">
      <c r="A3351" s="15"/>
      <c r="B3351" s="15"/>
      <c r="C3351" s="15"/>
    </row>
    <row r="3352" spans="1:3" ht="18" customHeight="1" x14ac:dyDescent="0.2">
      <c r="A3352" s="15"/>
      <c r="B3352" s="15"/>
      <c r="C3352" s="15"/>
    </row>
    <row r="3353" spans="1:3" ht="18" customHeight="1" x14ac:dyDescent="0.2">
      <c r="A3353" s="15"/>
      <c r="B3353" s="15"/>
      <c r="C3353" s="15"/>
    </row>
    <row r="3354" spans="1:3" ht="18" customHeight="1" x14ac:dyDescent="0.2">
      <c r="A3354" s="15"/>
      <c r="B3354" s="15"/>
      <c r="C3354" s="15"/>
    </row>
    <row r="3355" spans="1:3" ht="18" customHeight="1" x14ac:dyDescent="0.2">
      <c r="A3355" s="15"/>
      <c r="B3355" s="15"/>
      <c r="C3355" s="15"/>
    </row>
    <row r="3356" spans="1:3" ht="18" customHeight="1" x14ac:dyDescent="0.2">
      <c r="A3356" s="15"/>
      <c r="B3356" s="15"/>
      <c r="C3356" s="15"/>
    </row>
    <row r="3357" spans="1:3" ht="18" customHeight="1" x14ac:dyDescent="0.2">
      <c r="A3357" s="15"/>
      <c r="B3357" s="15"/>
      <c r="C3357" s="15"/>
    </row>
    <row r="3358" spans="1:3" ht="18" customHeight="1" x14ac:dyDescent="0.2">
      <c r="A3358" s="15"/>
      <c r="B3358" s="15"/>
      <c r="C3358" s="15"/>
    </row>
    <row r="3359" spans="1:3" ht="18" customHeight="1" x14ac:dyDescent="0.2">
      <c r="A3359" s="15"/>
      <c r="B3359" s="15"/>
      <c r="C3359" s="15"/>
    </row>
    <row r="3360" spans="1:3" ht="18" customHeight="1" x14ac:dyDescent="0.2">
      <c r="A3360" s="15"/>
      <c r="B3360" s="15"/>
      <c r="C3360" s="15"/>
    </row>
    <row r="3361" spans="1:3" ht="18" customHeight="1" x14ac:dyDescent="0.2">
      <c r="A3361" s="15"/>
      <c r="B3361" s="15"/>
      <c r="C3361" s="15"/>
    </row>
    <row r="3362" spans="1:3" ht="18" customHeight="1" x14ac:dyDescent="0.2">
      <c r="A3362" s="15"/>
      <c r="B3362" s="15"/>
      <c r="C3362" s="15"/>
    </row>
    <row r="3363" spans="1:3" ht="18" customHeight="1" x14ac:dyDescent="0.2">
      <c r="A3363" s="15"/>
      <c r="B3363" s="15"/>
      <c r="C3363" s="15"/>
    </row>
    <row r="3364" spans="1:3" ht="18" customHeight="1" x14ac:dyDescent="0.2">
      <c r="A3364" s="15"/>
      <c r="B3364" s="15"/>
      <c r="C3364" s="15"/>
    </row>
    <row r="3365" spans="1:3" ht="18" customHeight="1" x14ac:dyDescent="0.2">
      <c r="A3365" s="15"/>
      <c r="B3365" s="15"/>
      <c r="C3365" s="15"/>
    </row>
    <row r="3366" spans="1:3" ht="18" customHeight="1" x14ac:dyDescent="0.2">
      <c r="A3366" s="15"/>
      <c r="B3366" s="15"/>
      <c r="C3366" s="15"/>
    </row>
    <row r="3367" spans="1:3" ht="18" customHeight="1" x14ac:dyDescent="0.2">
      <c r="A3367" s="15"/>
      <c r="B3367" s="15"/>
      <c r="C3367" s="15"/>
    </row>
    <row r="3368" spans="1:3" ht="18" customHeight="1" x14ac:dyDescent="0.2">
      <c r="A3368" s="15"/>
      <c r="B3368" s="15"/>
      <c r="C3368" s="15"/>
    </row>
    <row r="3369" spans="1:3" ht="18" customHeight="1" x14ac:dyDescent="0.2">
      <c r="A3369" s="15"/>
      <c r="B3369" s="15"/>
      <c r="C3369" s="15"/>
    </row>
    <row r="3370" spans="1:3" ht="18" customHeight="1" x14ac:dyDescent="0.2">
      <c r="A3370" s="15"/>
      <c r="B3370" s="15"/>
      <c r="C3370" s="15"/>
    </row>
    <row r="3371" spans="1:3" ht="18" customHeight="1" x14ac:dyDescent="0.2">
      <c r="A3371" s="15"/>
      <c r="B3371" s="15"/>
      <c r="C3371" s="15"/>
    </row>
    <row r="3372" spans="1:3" ht="18" customHeight="1" x14ac:dyDescent="0.2">
      <c r="A3372" s="15"/>
      <c r="B3372" s="15"/>
      <c r="C3372" s="15"/>
    </row>
    <row r="3373" spans="1:3" ht="18" customHeight="1" x14ac:dyDescent="0.2">
      <c r="A3373" s="15"/>
      <c r="B3373" s="15"/>
      <c r="C3373" s="15"/>
    </row>
    <row r="3374" spans="1:3" ht="18" customHeight="1" x14ac:dyDescent="0.2">
      <c r="A3374" s="15"/>
      <c r="B3374" s="15"/>
      <c r="C3374" s="15"/>
    </row>
    <row r="3375" spans="1:3" ht="18" customHeight="1" x14ac:dyDescent="0.2">
      <c r="A3375" s="15"/>
      <c r="B3375" s="15"/>
      <c r="C3375" s="15"/>
    </row>
    <row r="3376" spans="1:3" ht="18" customHeight="1" x14ac:dyDescent="0.2">
      <c r="A3376" s="15"/>
      <c r="B3376" s="15"/>
      <c r="C3376" s="15"/>
    </row>
    <row r="3377" spans="1:3" ht="18" customHeight="1" x14ac:dyDescent="0.2">
      <c r="A3377" s="15"/>
      <c r="B3377" s="15"/>
      <c r="C3377" s="15"/>
    </row>
    <row r="3378" spans="1:3" ht="18" customHeight="1" x14ac:dyDescent="0.2">
      <c r="A3378" s="15"/>
      <c r="B3378" s="15"/>
      <c r="C3378" s="15"/>
    </row>
    <row r="3379" spans="1:3" ht="18" customHeight="1" x14ac:dyDescent="0.2">
      <c r="A3379" s="15"/>
      <c r="B3379" s="15"/>
      <c r="C3379" s="15"/>
    </row>
    <row r="3380" spans="1:3" ht="18" customHeight="1" x14ac:dyDescent="0.2">
      <c r="A3380" s="15"/>
      <c r="B3380" s="15"/>
      <c r="C3380" s="15"/>
    </row>
    <row r="3381" spans="1:3" ht="18" customHeight="1" x14ac:dyDescent="0.2">
      <c r="A3381" s="15"/>
      <c r="B3381" s="15"/>
      <c r="C3381" s="15"/>
    </row>
    <row r="3382" spans="1:3" ht="18" customHeight="1" x14ac:dyDescent="0.2">
      <c r="A3382" s="15"/>
      <c r="B3382" s="15"/>
      <c r="C3382" s="15"/>
    </row>
    <row r="3383" spans="1:3" ht="18" customHeight="1" x14ac:dyDescent="0.2">
      <c r="A3383" s="15"/>
      <c r="B3383" s="15"/>
      <c r="C3383" s="15"/>
    </row>
    <row r="3384" spans="1:3" ht="18" customHeight="1" x14ac:dyDescent="0.2">
      <c r="A3384" s="15"/>
      <c r="B3384" s="15"/>
      <c r="C3384" s="15"/>
    </row>
    <row r="3385" spans="1:3" ht="18" customHeight="1" x14ac:dyDescent="0.2">
      <c r="A3385" s="15"/>
      <c r="B3385" s="15"/>
      <c r="C3385" s="15"/>
    </row>
    <row r="3386" spans="1:3" ht="18" customHeight="1" x14ac:dyDescent="0.2">
      <c r="A3386" s="15"/>
      <c r="B3386" s="15"/>
      <c r="C3386" s="15"/>
    </row>
    <row r="3387" spans="1:3" ht="18" customHeight="1" x14ac:dyDescent="0.2">
      <c r="A3387" s="15"/>
      <c r="B3387" s="15"/>
      <c r="C3387" s="15"/>
    </row>
    <row r="3388" spans="1:3" ht="18" customHeight="1" x14ac:dyDescent="0.2">
      <c r="A3388" s="15"/>
      <c r="B3388" s="15"/>
      <c r="C3388" s="15"/>
    </row>
    <row r="3389" spans="1:3" ht="18" customHeight="1" x14ac:dyDescent="0.2">
      <c r="A3389" s="15"/>
      <c r="B3389" s="15"/>
      <c r="C3389" s="15"/>
    </row>
    <row r="3390" spans="1:3" ht="18" customHeight="1" x14ac:dyDescent="0.2">
      <c r="A3390" s="15"/>
      <c r="B3390" s="15"/>
      <c r="C3390" s="15"/>
    </row>
    <row r="3391" spans="1:3" ht="18" customHeight="1" x14ac:dyDescent="0.2">
      <c r="A3391" s="15"/>
      <c r="B3391" s="15"/>
      <c r="C3391" s="15"/>
    </row>
    <row r="3392" spans="1:3" ht="18" customHeight="1" x14ac:dyDescent="0.2">
      <c r="A3392" s="15"/>
      <c r="B3392" s="15"/>
      <c r="C3392" s="15"/>
    </row>
    <row r="3393" spans="1:3" ht="18" customHeight="1" x14ac:dyDescent="0.2">
      <c r="A3393" s="15"/>
      <c r="B3393" s="15"/>
      <c r="C3393" s="15"/>
    </row>
    <row r="3394" spans="1:3" ht="18" customHeight="1" x14ac:dyDescent="0.2">
      <c r="A3394" s="15"/>
      <c r="B3394" s="15"/>
      <c r="C3394" s="15"/>
    </row>
    <row r="3395" spans="1:3" ht="18" customHeight="1" x14ac:dyDescent="0.2">
      <c r="A3395" s="15"/>
      <c r="B3395" s="15"/>
      <c r="C3395" s="15"/>
    </row>
    <row r="3396" spans="1:3" ht="18" customHeight="1" x14ac:dyDescent="0.2">
      <c r="A3396" s="15"/>
      <c r="B3396" s="15"/>
      <c r="C3396" s="15"/>
    </row>
    <row r="3397" spans="1:3" ht="18" customHeight="1" x14ac:dyDescent="0.2">
      <c r="A3397" s="15"/>
      <c r="B3397" s="15"/>
      <c r="C3397" s="15"/>
    </row>
    <row r="3398" spans="1:3" ht="18" customHeight="1" x14ac:dyDescent="0.2">
      <c r="A3398" s="15"/>
      <c r="B3398" s="15"/>
      <c r="C3398" s="15"/>
    </row>
    <row r="3399" spans="1:3" ht="18" customHeight="1" x14ac:dyDescent="0.2">
      <c r="A3399" s="15"/>
      <c r="B3399" s="15"/>
      <c r="C3399" s="15"/>
    </row>
    <row r="3400" spans="1:3" ht="18" customHeight="1" x14ac:dyDescent="0.2">
      <c r="A3400" s="15"/>
      <c r="B3400" s="15"/>
      <c r="C3400" s="15"/>
    </row>
    <row r="3401" spans="1:3" ht="18" customHeight="1" x14ac:dyDescent="0.2">
      <c r="A3401" s="15"/>
      <c r="B3401" s="15"/>
      <c r="C3401" s="15"/>
    </row>
    <row r="3402" spans="1:3" ht="18" customHeight="1" x14ac:dyDescent="0.2">
      <c r="A3402" s="15"/>
      <c r="B3402" s="15"/>
      <c r="C3402" s="15"/>
    </row>
    <row r="3403" spans="1:3" ht="18" customHeight="1" x14ac:dyDescent="0.2">
      <c r="A3403" s="15"/>
      <c r="B3403" s="15"/>
      <c r="C3403" s="15"/>
    </row>
    <row r="3404" spans="1:3" ht="18" customHeight="1" x14ac:dyDescent="0.2">
      <c r="A3404" s="15"/>
      <c r="B3404" s="15"/>
      <c r="C3404" s="15"/>
    </row>
    <row r="3405" spans="1:3" ht="18" customHeight="1" x14ac:dyDescent="0.2">
      <c r="A3405" s="15"/>
      <c r="B3405" s="15"/>
      <c r="C3405" s="15"/>
    </row>
    <row r="3406" spans="1:3" ht="18" customHeight="1" x14ac:dyDescent="0.2">
      <c r="A3406" s="15"/>
      <c r="B3406" s="15"/>
      <c r="C3406" s="15"/>
    </row>
    <row r="3407" spans="1:3" ht="18" customHeight="1" x14ac:dyDescent="0.2">
      <c r="A3407" s="15"/>
      <c r="B3407" s="15"/>
      <c r="C3407" s="15"/>
    </row>
    <row r="3408" spans="1:3" ht="18" customHeight="1" x14ac:dyDescent="0.2">
      <c r="A3408" s="15"/>
      <c r="B3408" s="15"/>
      <c r="C3408" s="15"/>
    </row>
    <row r="3409" spans="1:3" ht="18" customHeight="1" x14ac:dyDescent="0.2">
      <c r="A3409" s="15"/>
      <c r="B3409" s="15"/>
      <c r="C3409" s="15"/>
    </row>
    <row r="3410" spans="1:3" ht="18" customHeight="1" x14ac:dyDescent="0.2">
      <c r="A3410" s="15"/>
      <c r="B3410" s="15"/>
      <c r="C3410" s="15"/>
    </row>
    <row r="3411" spans="1:3" ht="18" customHeight="1" x14ac:dyDescent="0.2">
      <c r="A3411" s="15"/>
      <c r="B3411" s="15"/>
      <c r="C3411" s="15"/>
    </row>
    <row r="3412" spans="1:3" ht="18" customHeight="1" x14ac:dyDescent="0.2">
      <c r="A3412" s="15"/>
      <c r="B3412" s="15"/>
      <c r="C3412" s="15"/>
    </row>
    <row r="3413" spans="1:3" ht="18" customHeight="1" x14ac:dyDescent="0.2">
      <c r="A3413" s="15"/>
      <c r="B3413" s="15"/>
      <c r="C3413" s="15"/>
    </row>
    <row r="3414" spans="1:3" ht="18" customHeight="1" x14ac:dyDescent="0.2">
      <c r="A3414" s="15"/>
      <c r="B3414" s="15"/>
      <c r="C3414" s="15"/>
    </row>
    <row r="3415" spans="1:3" ht="18" customHeight="1" x14ac:dyDescent="0.2">
      <c r="A3415" s="15"/>
      <c r="B3415" s="15"/>
      <c r="C3415" s="15"/>
    </row>
    <row r="3416" spans="1:3" ht="18" customHeight="1" x14ac:dyDescent="0.2">
      <c r="A3416" s="15"/>
      <c r="B3416" s="15"/>
      <c r="C3416" s="15"/>
    </row>
    <row r="3417" spans="1:3" ht="18" customHeight="1" x14ac:dyDescent="0.2">
      <c r="A3417" s="15"/>
      <c r="B3417" s="15"/>
      <c r="C3417" s="15"/>
    </row>
    <row r="3418" spans="1:3" ht="18" customHeight="1" x14ac:dyDescent="0.2">
      <c r="A3418" s="15"/>
      <c r="B3418" s="15"/>
      <c r="C3418" s="15"/>
    </row>
    <row r="3419" spans="1:3" ht="18" customHeight="1" x14ac:dyDescent="0.2">
      <c r="A3419" s="15"/>
      <c r="B3419" s="15"/>
      <c r="C3419" s="15"/>
    </row>
    <row r="3420" spans="1:3" ht="18" customHeight="1" x14ac:dyDescent="0.2">
      <c r="A3420" s="15"/>
      <c r="B3420" s="15"/>
      <c r="C3420" s="15"/>
    </row>
    <row r="3421" spans="1:3" ht="18" customHeight="1" x14ac:dyDescent="0.2">
      <c r="A3421" s="15"/>
      <c r="B3421" s="15"/>
      <c r="C3421" s="15"/>
    </row>
    <row r="3422" spans="1:3" ht="18" customHeight="1" x14ac:dyDescent="0.2">
      <c r="A3422" s="15"/>
      <c r="B3422" s="15"/>
      <c r="C3422" s="15"/>
    </row>
    <row r="3423" spans="1:3" ht="18" customHeight="1" x14ac:dyDescent="0.2">
      <c r="A3423" s="15"/>
      <c r="B3423" s="15"/>
      <c r="C3423" s="15"/>
    </row>
    <row r="3424" spans="1:3" ht="18" customHeight="1" x14ac:dyDescent="0.2">
      <c r="A3424" s="15"/>
      <c r="B3424" s="15"/>
      <c r="C3424" s="15"/>
    </row>
    <row r="3425" spans="1:3" ht="18" customHeight="1" x14ac:dyDescent="0.2">
      <c r="A3425" s="15"/>
      <c r="B3425" s="15"/>
      <c r="C3425" s="15"/>
    </row>
    <row r="3426" spans="1:3" ht="18" customHeight="1" x14ac:dyDescent="0.2">
      <c r="A3426" s="15"/>
      <c r="B3426" s="15"/>
      <c r="C3426" s="15"/>
    </row>
    <row r="3427" spans="1:3" ht="18" customHeight="1" x14ac:dyDescent="0.2">
      <c r="A3427" s="15"/>
      <c r="B3427" s="15"/>
      <c r="C3427" s="15"/>
    </row>
    <row r="3428" spans="1:3" ht="18" customHeight="1" x14ac:dyDescent="0.2">
      <c r="A3428" s="15"/>
      <c r="B3428" s="15"/>
      <c r="C3428" s="15"/>
    </row>
    <row r="3429" spans="1:3" ht="18" customHeight="1" x14ac:dyDescent="0.2">
      <c r="A3429" s="15"/>
      <c r="B3429" s="15"/>
      <c r="C3429" s="15"/>
    </row>
    <row r="3430" spans="1:3" ht="18" customHeight="1" x14ac:dyDescent="0.2">
      <c r="A3430" s="15"/>
      <c r="B3430" s="15"/>
      <c r="C3430" s="15"/>
    </row>
    <row r="3431" spans="1:3" ht="18" customHeight="1" x14ac:dyDescent="0.2">
      <c r="A3431" s="15"/>
      <c r="B3431" s="15"/>
      <c r="C3431" s="15"/>
    </row>
    <row r="3432" spans="1:3" ht="18" customHeight="1" x14ac:dyDescent="0.2">
      <c r="A3432" s="15"/>
      <c r="B3432" s="15"/>
      <c r="C3432" s="15"/>
    </row>
    <row r="3433" spans="1:3" ht="18" customHeight="1" x14ac:dyDescent="0.2">
      <c r="A3433" s="15"/>
      <c r="B3433" s="15"/>
      <c r="C3433" s="15"/>
    </row>
    <row r="3434" spans="1:3" ht="18" customHeight="1" x14ac:dyDescent="0.2">
      <c r="A3434" s="15"/>
      <c r="B3434" s="15"/>
      <c r="C3434" s="15"/>
    </row>
    <row r="3435" spans="1:3" ht="18" customHeight="1" x14ac:dyDescent="0.2">
      <c r="A3435" s="15"/>
      <c r="B3435" s="15"/>
      <c r="C3435" s="15"/>
    </row>
    <row r="3436" spans="1:3" ht="18" customHeight="1" x14ac:dyDescent="0.2">
      <c r="A3436" s="15"/>
      <c r="B3436" s="15"/>
      <c r="C3436" s="15"/>
    </row>
    <row r="3437" spans="1:3" ht="18" customHeight="1" x14ac:dyDescent="0.2">
      <c r="A3437" s="15"/>
      <c r="B3437" s="15"/>
      <c r="C3437" s="15"/>
    </row>
    <row r="3438" spans="1:3" ht="18" customHeight="1" x14ac:dyDescent="0.2">
      <c r="A3438" s="15"/>
      <c r="B3438" s="15"/>
      <c r="C3438" s="15"/>
    </row>
    <row r="3439" spans="1:3" ht="18" customHeight="1" x14ac:dyDescent="0.2">
      <c r="A3439" s="15"/>
      <c r="B3439" s="15"/>
      <c r="C3439" s="15"/>
    </row>
    <row r="3440" spans="1:3" ht="18" customHeight="1" x14ac:dyDescent="0.2">
      <c r="A3440" s="15"/>
      <c r="B3440" s="15"/>
      <c r="C3440" s="15"/>
    </row>
    <row r="3441" spans="1:3" ht="18" customHeight="1" x14ac:dyDescent="0.2">
      <c r="A3441" s="15"/>
      <c r="B3441" s="15"/>
      <c r="C3441" s="15"/>
    </row>
    <row r="3442" spans="1:3" ht="18" customHeight="1" x14ac:dyDescent="0.2">
      <c r="A3442" s="15"/>
      <c r="B3442" s="15"/>
      <c r="C3442" s="15"/>
    </row>
    <row r="3443" spans="1:3" ht="18" customHeight="1" x14ac:dyDescent="0.2">
      <c r="A3443" s="15"/>
      <c r="B3443" s="15"/>
      <c r="C3443" s="15"/>
    </row>
    <row r="3444" spans="1:3" ht="18" customHeight="1" x14ac:dyDescent="0.2">
      <c r="A3444" s="15"/>
      <c r="B3444" s="15"/>
      <c r="C3444" s="15"/>
    </row>
    <row r="3445" spans="1:3" ht="18" customHeight="1" x14ac:dyDescent="0.2">
      <c r="A3445" s="15"/>
      <c r="B3445" s="15"/>
      <c r="C3445" s="15"/>
    </row>
    <row r="3446" spans="1:3" ht="18" customHeight="1" x14ac:dyDescent="0.2">
      <c r="A3446" s="15"/>
      <c r="B3446" s="15"/>
      <c r="C3446" s="15"/>
    </row>
    <row r="3447" spans="1:3" ht="18" customHeight="1" x14ac:dyDescent="0.2">
      <c r="A3447" s="15"/>
      <c r="B3447" s="15"/>
      <c r="C3447" s="15"/>
    </row>
    <row r="3448" spans="1:3" ht="18" customHeight="1" x14ac:dyDescent="0.2">
      <c r="A3448" s="15"/>
      <c r="B3448" s="15"/>
      <c r="C3448" s="15"/>
    </row>
    <row r="3449" spans="1:3" ht="18" customHeight="1" x14ac:dyDescent="0.2">
      <c r="A3449" s="15"/>
      <c r="B3449" s="15"/>
      <c r="C3449" s="15"/>
    </row>
    <row r="3450" spans="1:3" ht="18" customHeight="1" x14ac:dyDescent="0.2">
      <c r="A3450" s="15"/>
      <c r="B3450" s="15"/>
      <c r="C3450" s="15"/>
    </row>
    <row r="3451" spans="1:3" ht="18" customHeight="1" x14ac:dyDescent="0.2">
      <c r="A3451" s="15"/>
      <c r="B3451" s="15"/>
      <c r="C3451" s="15"/>
    </row>
    <row r="3452" spans="1:3" ht="18" customHeight="1" x14ac:dyDescent="0.2">
      <c r="A3452" s="15"/>
      <c r="B3452" s="15"/>
      <c r="C3452" s="15"/>
    </row>
    <row r="3453" spans="1:3" ht="18" customHeight="1" x14ac:dyDescent="0.2">
      <c r="A3453" s="15"/>
      <c r="B3453" s="15"/>
      <c r="C3453" s="15"/>
    </row>
    <row r="3454" spans="1:3" ht="18" customHeight="1" x14ac:dyDescent="0.2">
      <c r="A3454" s="15"/>
      <c r="B3454" s="15"/>
      <c r="C3454" s="15"/>
    </row>
    <row r="3455" spans="1:3" ht="18" customHeight="1" x14ac:dyDescent="0.2">
      <c r="A3455" s="15"/>
      <c r="B3455" s="15"/>
      <c r="C3455" s="15"/>
    </row>
    <row r="3456" spans="1:3" ht="18" customHeight="1" x14ac:dyDescent="0.2">
      <c r="A3456" s="15"/>
      <c r="B3456" s="15"/>
      <c r="C3456" s="15"/>
    </row>
    <row r="3457" spans="1:3" ht="18" customHeight="1" x14ac:dyDescent="0.2">
      <c r="A3457" s="15"/>
      <c r="B3457" s="15"/>
      <c r="C3457" s="15"/>
    </row>
    <row r="3458" spans="1:3" ht="18" customHeight="1" x14ac:dyDescent="0.2">
      <c r="A3458" s="15"/>
      <c r="B3458" s="15"/>
      <c r="C3458" s="15"/>
    </row>
    <row r="3459" spans="1:3" ht="18" customHeight="1" x14ac:dyDescent="0.2">
      <c r="A3459" s="15"/>
      <c r="B3459" s="15"/>
      <c r="C3459" s="15"/>
    </row>
    <row r="3460" spans="1:3" ht="18" customHeight="1" x14ac:dyDescent="0.2">
      <c r="A3460" s="15"/>
      <c r="B3460" s="15"/>
      <c r="C3460" s="15"/>
    </row>
    <row r="3461" spans="1:3" ht="18" customHeight="1" x14ac:dyDescent="0.2">
      <c r="A3461" s="15"/>
      <c r="B3461" s="15"/>
      <c r="C3461" s="15"/>
    </row>
    <row r="3462" spans="1:3" ht="18" customHeight="1" x14ac:dyDescent="0.2">
      <c r="A3462" s="15"/>
      <c r="B3462" s="15"/>
      <c r="C3462" s="15"/>
    </row>
    <row r="3463" spans="1:3" ht="18" customHeight="1" x14ac:dyDescent="0.2">
      <c r="A3463" s="15"/>
      <c r="B3463" s="15"/>
      <c r="C3463" s="15"/>
    </row>
    <row r="3464" spans="1:3" ht="18" customHeight="1" x14ac:dyDescent="0.2">
      <c r="A3464" s="15"/>
      <c r="B3464" s="15"/>
      <c r="C3464" s="15"/>
    </row>
    <row r="3465" spans="1:3" ht="18" customHeight="1" x14ac:dyDescent="0.2">
      <c r="A3465" s="15"/>
      <c r="B3465" s="15"/>
      <c r="C3465" s="15"/>
    </row>
    <row r="3466" spans="1:3" ht="18" customHeight="1" x14ac:dyDescent="0.2">
      <c r="A3466" s="15"/>
      <c r="B3466" s="15"/>
      <c r="C3466" s="15"/>
    </row>
    <row r="3467" spans="1:3" ht="18" customHeight="1" x14ac:dyDescent="0.2">
      <c r="A3467" s="15"/>
      <c r="B3467" s="15"/>
      <c r="C3467" s="15"/>
    </row>
    <row r="3468" spans="1:3" ht="18" customHeight="1" x14ac:dyDescent="0.2">
      <c r="A3468" s="15"/>
      <c r="B3468" s="15"/>
      <c r="C3468" s="15"/>
    </row>
    <row r="3469" spans="1:3" ht="18" customHeight="1" x14ac:dyDescent="0.2">
      <c r="A3469" s="15"/>
      <c r="B3469" s="15"/>
      <c r="C3469" s="15"/>
    </row>
    <row r="3470" spans="1:3" ht="18" customHeight="1" x14ac:dyDescent="0.2">
      <c r="A3470" s="15"/>
      <c r="B3470" s="15"/>
      <c r="C3470" s="15"/>
    </row>
    <row r="3471" spans="1:3" ht="18" customHeight="1" x14ac:dyDescent="0.2">
      <c r="A3471" s="15"/>
      <c r="B3471" s="15"/>
      <c r="C3471" s="15"/>
    </row>
    <row r="3472" spans="1:3" ht="18" customHeight="1" x14ac:dyDescent="0.2">
      <c r="A3472" s="15"/>
      <c r="B3472" s="15"/>
      <c r="C3472" s="15"/>
    </row>
    <row r="3473" spans="1:3" ht="18" customHeight="1" x14ac:dyDescent="0.2">
      <c r="A3473" s="15"/>
      <c r="B3473" s="15"/>
      <c r="C3473" s="15"/>
    </row>
    <row r="3474" spans="1:3" ht="18" customHeight="1" x14ac:dyDescent="0.2">
      <c r="A3474" s="15"/>
      <c r="B3474" s="15"/>
      <c r="C3474" s="15"/>
    </row>
    <row r="3475" spans="1:3" ht="18" customHeight="1" x14ac:dyDescent="0.2">
      <c r="A3475" s="15"/>
      <c r="B3475" s="15"/>
      <c r="C3475" s="15"/>
    </row>
    <row r="3476" spans="1:3" ht="18" customHeight="1" x14ac:dyDescent="0.2">
      <c r="A3476" s="15"/>
      <c r="B3476" s="15"/>
      <c r="C3476" s="15"/>
    </row>
    <row r="3477" spans="1:3" ht="18" customHeight="1" x14ac:dyDescent="0.2">
      <c r="A3477" s="15"/>
      <c r="B3477" s="15"/>
      <c r="C3477" s="15"/>
    </row>
    <row r="3478" spans="1:3" ht="18" customHeight="1" x14ac:dyDescent="0.2">
      <c r="A3478" s="15"/>
      <c r="B3478" s="15"/>
      <c r="C3478" s="15"/>
    </row>
    <row r="3479" spans="1:3" ht="18" customHeight="1" x14ac:dyDescent="0.2">
      <c r="A3479" s="15"/>
      <c r="B3479" s="15"/>
      <c r="C3479" s="15"/>
    </row>
    <row r="3480" spans="1:3" ht="18" customHeight="1" x14ac:dyDescent="0.2">
      <c r="A3480" s="15"/>
      <c r="B3480" s="15"/>
      <c r="C3480" s="15"/>
    </row>
    <row r="3481" spans="1:3" ht="18" customHeight="1" x14ac:dyDescent="0.2">
      <c r="A3481" s="15"/>
      <c r="B3481" s="15"/>
      <c r="C3481" s="15"/>
    </row>
    <row r="3482" spans="1:3" ht="18" customHeight="1" x14ac:dyDescent="0.2">
      <c r="A3482" s="15"/>
      <c r="B3482" s="15"/>
      <c r="C3482" s="15"/>
    </row>
    <row r="3483" spans="1:3" ht="18" customHeight="1" x14ac:dyDescent="0.2">
      <c r="A3483" s="15"/>
      <c r="B3483" s="15"/>
      <c r="C3483" s="15"/>
    </row>
    <row r="3484" spans="1:3" ht="18" customHeight="1" x14ac:dyDescent="0.2">
      <c r="A3484" s="15"/>
      <c r="B3484" s="15"/>
      <c r="C3484" s="15"/>
    </row>
    <row r="3485" spans="1:3" ht="18" customHeight="1" x14ac:dyDescent="0.2">
      <c r="A3485" s="15"/>
      <c r="B3485" s="15"/>
      <c r="C3485" s="15"/>
    </row>
    <row r="3486" spans="1:3" ht="18" customHeight="1" x14ac:dyDescent="0.2">
      <c r="A3486" s="15"/>
      <c r="B3486" s="15"/>
      <c r="C3486" s="15"/>
    </row>
    <row r="3487" spans="1:3" ht="18" customHeight="1" x14ac:dyDescent="0.2">
      <c r="A3487" s="15"/>
      <c r="B3487" s="15"/>
      <c r="C3487" s="15"/>
    </row>
    <row r="3488" spans="1:3" ht="18" customHeight="1" x14ac:dyDescent="0.2">
      <c r="A3488" s="15"/>
      <c r="B3488" s="15"/>
      <c r="C3488" s="15"/>
    </row>
    <row r="3489" spans="1:3" ht="18" customHeight="1" x14ac:dyDescent="0.2">
      <c r="A3489" s="15"/>
      <c r="B3489" s="15"/>
      <c r="C3489" s="15"/>
    </row>
    <row r="3490" spans="1:3" ht="18" customHeight="1" x14ac:dyDescent="0.2">
      <c r="A3490" s="15"/>
      <c r="B3490" s="15"/>
      <c r="C3490" s="15"/>
    </row>
    <row r="3491" spans="1:3" ht="18" customHeight="1" x14ac:dyDescent="0.2">
      <c r="A3491" s="15"/>
      <c r="B3491" s="15"/>
      <c r="C3491" s="15"/>
    </row>
    <row r="3492" spans="1:3" ht="18" customHeight="1" x14ac:dyDescent="0.2">
      <c r="A3492" s="15"/>
      <c r="B3492" s="15"/>
      <c r="C3492" s="15"/>
    </row>
    <row r="3493" spans="1:3" ht="18" customHeight="1" x14ac:dyDescent="0.2">
      <c r="A3493" s="15"/>
      <c r="B3493" s="15"/>
      <c r="C3493" s="15"/>
    </row>
    <row r="3494" spans="1:3" ht="18" customHeight="1" x14ac:dyDescent="0.2">
      <c r="A3494" s="15"/>
      <c r="B3494" s="15"/>
      <c r="C3494" s="15"/>
    </row>
    <row r="3495" spans="1:3" ht="18" customHeight="1" x14ac:dyDescent="0.2">
      <c r="A3495" s="15"/>
      <c r="B3495" s="15"/>
      <c r="C3495" s="15"/>
    </row>
    <row r="3496" spans="1:3" ht="18" customHeight="1" x14ac:dyDescent="0.2">
      <c r="A3496" s="15"/>
      <c r="B3496" s="15"/>
      <c r="C3496" s="15"/>
    </row>
    <row r="3497" spans="1:3" ht="18" customHeight="1" x14ac:dyDescent="0.2">
      <c r="A3497" s="15"/>
      <c r="B3497" s="15"/>
      <c r="C3497" s="15"/>
    </row>
    <row r="3498" spans="1:3" ht="18" customHeight="1" x14ac:dyDescent="0.2">
      <c r="A3498" s="15"/>
      <c r="B3498" s="15"/>
      <c r="C3498" s="15"/>
    </row>
    <row r="3499" spans="1:3" ht="18" customHeight="1" x14ac:dyDescent="0.2">
      <c r="A3499" s="15"/>
      <c r="B3499" s="15"/>
      <c r="C3499" s="15"/>
    </row>
    <row r="3500" spans="1:3" ht="18" customHeight="1" x14ac:dyDescent="0.2">
      <c r="A3500" s="15"/>
      <c r="B3500" s="15"/>
      <c r="C3500" s="15"/>
    </row>
    <row r="3501" spans="1:3" ht="18" customHeight="1" x14ac:dyDescent="0.2">
      <c r="A3501" s="15"/>
      <c r="B3501" s="15"/>
      <c r="C3501" s="15"/>
    </row>
    <row r="3502" spans="1:3" ht="18" customHeight="1" x14ac:dyDescent="0.2">
      <c r="A3502" s="15"/>
      <c r="B3502" s="15"/>
      <c r="C3502" s="15"/>
    </row>
    <row r="3503" spans="1:3" ht="18" customHeight="1" x14ac:dyDescent="0.2">
      <c r="A3503" s="15"/>
      <c r="B3503" s="15"/>
      <c r="C3503" s="15"/>
    </row>
    <row r="3504" spans="1:3" ht="18" customHeight="1" x14ac:dyDescent="0.2">
      <c r="A3504" s="15"/>
      <c r="B3504" s="15"/>
      <c r="C3504" s="15"/>
    </row>
    <row r="3505" spans="1:3" ht="18" customHeight="1" x14ac:dyDescent="0.2">
      <c r="A3505" s="15"/>
      <c r="B3505" s="15"/>
      <c r="C3505" s="15"/>
    </row>
    <row r="3506" spans="1:3" ht="18" customHeight="1" x14ac:dyDescent="0.2">
      <c r="A3506" s="15"/>
      <c r="B3506" s="15"/>
      <c r="C3506" s="15"/>
    </row>
    <row r="3507" spans="1:3" ht="18" customHeight="1" x14ac:dyDescent="0.2">
      <c r="A3507" s="15"/>
      <c r="B3507" s="15"/>
      <c r="C3507" s="15"/>
    </row>
    <row r="3508" spans="1:3" ht="18" customHeight="1" x14ac:dyDescent="0.2">
      <c r="A3508" s="15"/>
      <c r="B3508" s="15"/>
      <c r="C3508" s="15"/>
    </row>
    <row r="3509" spans="1:3" ht="18" customHeight="1" x14ac:dyDescent="0.2">
      <c r="A3509" s="15"/>
      <c r="B3509" s="15"/>
      <c r="C3509" s="15"/>
    </row>
    <row r="3510" spans="1:3" ht="18" customHeight="1" x14ac:dyDescent="0.2">
      <c r="A3510" s="15"/>
      <c r="B3510" s="15"/>
      <c r="C3510" s="15"/>
    </row>
    <row r="3511" spans="1:3" ht="18" customHeight="1" x14ac:dyDescent="0.2">
      <c r="A3511" s="15"/>
      <c r="B3511" s="15"/>
      <c r="C3511" s="15"/>
    </row>
    <row r="3512" spans="1:3" ht="18" customHeight="1" x14ac:dyDescent="0.2">
      <c r="A3512" s="15"/>
      <c r="B3512" s="15"/>
      <c r="C3512" s="15"/>
    </row>
    <row r="3513" spans="1:3" ht="18" customHeight="1" x14ac:dyDescent="0.2">
      <c r="A3513" s="15"/>
      <c r="B3513" s="15"/>
      <c r="C3513" s="15"/>
    </row>
    <row r="3514" spans="1:3" ht="18" customHeight="1" x14ac:dyDescent="0.2">
      <c r="A3514" s="15"/>
      <c r="B3514" s="15"/>
      <c r="C3514" s="15"/>
    </row>
    <row r="3515" spans="1:3" ht="18" customHeight="1" x14ac:dyDescent="0.2">
      <c r="A3515" s="15"/>
      <c r="B3515" s="15"/>
      <c r="C3515" s="15"/>
    </row>
    <row r="3516" spans="1:3" ht="18" customHeight="1" x14ac:dyDescent="0.2">
      <c r="A3516" s="15"/>
      <c r="B3516" s="15"/>
      <c r="C3516" s="15"/>
    </row>
    <row r="3517" spans="1:3" ht="18" customHeight="1" x14ac:dyDescent="0.2">
      <c r="A3517" s="15"/>
      <c r="B3517" s="15"/>
      <c r="C3517" s="15"/>
    </row>
    <row r="3518" spans="1:3" ht="18" customHeight="1" x14ac:dyDescent="0.2">
      <c r="A3518" s="15"/>
      <c r="B3518" s="15"/>
      <c r="C3518" s="15"/>
    </row>
    <row r="3519" spans="1:3" ht="18" customHeight="1" x14ac:dyDescent="0.2">
      <c r="A3519" s="15"/>
      <c r="B3519" s="15"/>
      <c r="C3519" s="15"/>
    </row>
    <row r="3520" spans="1:3" ht="18" customHeight="1" x14ac:dyDescent="0.2">
      <c r="A3520" s="15"/>
      <c r="B3520" s="15"/>
      <c r="C3520" s="15"/>
    </row>
    <row r="3521" spans="1:3" ht="18" customHeight="1" x14ac:dyDescent="0.2">
      <c r="A3521" s="15"/>
      <c r="B3521" s="15"/>
      <c r="C3521" s="15"/>
    </row>
    <row r="3522" spans="1:3" ht="18" customHeight="1" x14ac:dyDescent="0.2">
      <c r="A3522" s="15"/>
      <c r="B3522" s="15"/>
      <c r="C3522" s="15"/>
    </row>
    <row r="3523" spans="1:3" ht="18" customHeight="1" x14ac:dyDescent="0.2">
      <c r="A3523" s="15"/>
      <c r="B3523" s="15"/>
      <c r="C3523" s="15"/>
    </row>
    <row r="3524" spans="1:3" ht="18" customHeight="1" x14ac:dyDescent="0.2">
      <c r="A3524" s="15"/>
      <c r="B3524" s="15"/>
      <c r="C3524" s="15"/>
    </row>
    <row r="3525" spans="1:3" ht="18" customHeight="1" x14ac:dyDescent="0.2">
      <c r="A3525" s="15"/>
      <c r="B3525" s="15"/>
      <c r="C3525" s="15"/>
    </row>
    <row r="3526" spans="1:3" ht="18" customHeight="1" x14ac:dyDescent="0.2">
      <c r="A3526" s="15"/>
      <c r="B3526" s="15"/>
      <c r="C3526" s="15"/>
    </row>
    <row r="3527" spans="1:3" ht="18" customHeight="1" x14ac:dyDescent="0.2">
      <c r="A3527" s="15"/>
      <c r="B3527" s="15"/>
      <c r="C3527" s="15"/>
    </row>
    <row r="3528" spans="1:3" ht="18" customHeight="1" x14ac:dyDescent="0.2">
      <c r="A3528" s="15"/>
      <c r="B3528" s="15"/>
      <c r="C3528" s="15"/>
    </row>
    <row r="3529" spans="1:3" ht="18" customHeight="1" x14ac:dyDescent="0.2">
      <c r="A3529" s="15"/>
      <c r="B3529" s="15"/>
      <c r="C3529" s="15"/>
    </row>
    <row r="3530" spans="1:3" ht="18" customHeight="1" x14ac:dyDescent="0.2">
      <c r="A3530" s="15"/>
      <c r="B3530" s="15"/>
      <c r="C3530" s="15"/>
    </row>
    <row r="3531" spans="1:3" ht="18" customHeight="1" x14ac:dyDescent="0.2">
      <c r="A3531" s="15"/>
      <c r="B3531" s="15"/>
      <c r="C3531" s="15"/>
    </row>
    <row r="3532" spans="1:3" ht="18" customHeight="1" x14ac:dyDescent="0.2">
      <c r="A3532" s="15"/>
      <c r="B3532" s="15"/>
      <c r="C3532" s="15"/>
    </row>
    <row r="3533" spans="1:3" ht="18" customHeight="1" x14ac:dyDescent="0.2">
      <c r="A3533" s="15"/>
      <c r="B3533" s="15"/>
      <c r="C3533" s="15"/>
    </row>
    <row r="3534" spans="1:3" ht="18" customHeight="1" x14ac:dyDescent="0.2">
      <c r="A3534" s="15"/>
      <c r="B3534" s="15"/>
      <c r="C3534" s="15"/>
    </row>
    <row r="3535" spans="1:3" ht="18" customHeight="1" x14ac:dyDescent="0.2">
      <c r="A3535" s="15"/>
      <c r="B3535" s="15"/>
      <c r="C3535" s="15"/>
    </row>
    <row r="3536" spans="1:3" ht="18" customHeight="1" x14ac:dyDescent="0.2">
      <c r="A3536" s="15"/>
      <c r="B3536" s="15"/>
      <c r="C3536" s="15"/>
    </row>
    <row r="3537" spans="1:3" ht="18" customHeight="1" x14ac:dyDescent="0.2">
      <c r="A3537" s="15"/>
      <c r="B3537" s="15"/>
      <c r="C3537" s="15"/>
    </row>
    <row r="3538" spans="1:3" ht="18" customHeight="1" x14ac:dyDescent="0.2">
      <c r="A3538" s="15"/>
      <c r="B3538" s="15"/>
      <c r="C3538" s="15"/>
    </row>
    <row r="3539" spans="1:3" ht="18" customHeight="1" x14ac:dyDescent="0.2">
      <c r="A3539" s="15"/>
      <c r="B3539" s="15"/>
      <c r="C3539" s="15"/>
    </row>
    <row r="3540" spans="1:3" ht="18" customHeight="1" x14ac:dyDescent="0.2">
      <c r="A3540" s="15"/>
      <c r="B3540" s="15"/>
      <c r="C3540" s="15"/>
    </row>
    <row r="3541" spans="1:3" ht="18" customHeight="1" x14ac:dyDescent="0.2">
      <c r="A3541" s="15"/>
      <c r="B3541" s="15"/>
      <c r="C3541" s="15"/>
    </row>
    <row r="3542" spans="1:3" ht="18" customHeight="1" x14ac:dyDescent="0.2">
      <c r="A3542" s="15"/>
      <c r="B3542" s="15"/>
      <c r="C3542" s="15"/>
    </row>
    <row r="3543" spans="1:3" ht="18" customHeight="1" x14ac:dyDescent="0.2">
      <c r="A3543" s="15"/>
      <c r="B3543" s="15"/>
      <c r="C3543" s="15"/>
    </row>
    <row r="3544" spans="1:3" ht="18" customHeight="1" x14ac:dyDescent="0.2">
      <c r="A3544" s="15"/>
      <c r="B3544" s="15"/>
      <c r="C3544" s="15"/>
    </row>
    <row r="3545" spans="1:3" ht="18" customHeight="1" x14ac:dyDescent="0.2">
      <c r="A3545" s="15"/>
      <c r="B3545" s="15"/>
      <c r="C3545" s="15"/>
    </row>
    <row r="3546" spans="1:3" ht="18" customHeight="1" x14ac:dyDescent="0.2">
      <c r="A3546" s="15"/>
      <c r="B3546" s="15"/>
      <c r="C3546" s="15"/>
    </row>
    <row r="3547" spans="1:3" ht="18" customHeight="1" x14ac:dyDescent="0.2">
      <c r="A3547" s="15"/>
      <c r="B3547" s="15"/>
      <c r="C3547" s="15"/>
    </row>
    <row r="3548" spans="1:3" ht="18" customHeight="1" x14ac:dyDescent="0.2">
      <c r="A3548" s="15"/>
      <c r="B3548" s="15"/>
      <c r="C3548" s="15"/>
    </row>
    <row r="3549" spans="1:3" ht="18" customHeight="1" x14ac:dyDescent="0.2">
      <c r="A3549" s="15"/>
      <c r="B3549" s="15"/>
      <c r="C3549" s="15"/>
    </row>
    <row r="3550" spans="1:3" ht="18" customHeight="1" x14ac:dyDescent="0.2">
      <c r="A3550" s="15"/>
      <c r="B3550" s="15"/>
      <c r="C3550" s="15"/>
    </row>
    <row r="3551" spans="1:3" ht="18" customHeight="1" x14ac:dyDescent="0.2">
      <c r="A3551" s="15"/>
      <c r="B3551" s="15"/>
      <c r="C3551" s="15"/>
    </row>
    <row r="3552" spans="1:3" ht="18" customHeight="1" x14ac:dyDescent="0.2">
      <c r="A3552" s="15"/>
      <c r="B3552" s="15"/>
      <c r="C3552" s="15"/>
    </row>
    <row r="3553" spans="1:3" ht="18" customHeight="1" x14ac:dyDescent="0.2">
      <c r="A3553" s="15"/>
      <c r="B3553" s="15"/>
      <c r="C3553" s="15"/>
    </row>
    <row r="3554" spans="1:3" ht="18" customHeight="1" x14ac:dyDescent="0.2">
      <c r="A3554" s="15"/>
      <c r="B3554" s="15"/>
      <c r="C3554" s="15"/>
    </row>
    <row r="3555" spans="1:3" ht="18" customHeight="1" x14ac:dyDescent="0.2">
      <c r="A3555" s="15"/>
      <c r="B3555" s="15"/>
      <c r="C3555" s="15"/>
    </row>
    <row r="3556" spans="1:3" ht="18" customHeight="1" x14ac:dyDescent="0.2">
      <c r="A3556" s="15"/>
      <c r="B3556" s="15"/>
      <c r="C3556" s="15"/>
    </row>
    <row r="3557" spans="1:3" ht="18" customHeight="1" x14ac:dyDescent="0.2">
      <c r="A3557" s="15"/>
      <c r="B3557" s="15"/>
      <c r="C3557" s="15"/>
    </row>
    <row r="3558" spans="1:3" ht="18" customHeight="1" x14ac:dyDescent="0.2">
      <c r="A3558" s="15"/>
      <c r="B3558" s="15"/>
      <c r="C3558" s="15"/>
    </row>
    <row r="3559" spans="1:3" ht="18" customHeight="1" x14ac:dyDescent="0.2">
      <c r="A3559" s="15"/>
      <c r="B3559" s="15"/>
      <c r="C3559" s="15"/>
    </row>
    <row r="3560" spans="1:3" ht="18" customHeight="1" x14ac:dyDescent="0.2">
      <c r="A3560" s="15"/>
      <c r="B3560" s="15"/>
      <c r="C3560" s="15"/>
    </row>
    <row r="3561" spans="1:3" ht="18" customHeight="1" x14ac:dyDescent="0.2">
      <c r="A3561" s="15"/>
      <c r="B3561" s="15"/>
      <c r="C3561" s="15"/>
    </row>
    <row r="3562" spans="1:3" ht="18" customHeight="1" x14ac:dyDescent="0.2">
      <c r="A3562" s="15"/>
      <c r="B3562" s="15"/>
      <c r="C3562" s="15"/>
    </row>
    <row r="3563" spans="1:3" ht="18" customHeight="1" x14ac:dyDescent="0.2">
      <c r="A3563" s="15"/>
      <c r="B3563" s="15"/>
      <c r="C3563" s="15"/>
    </row>
    <row r="3564" spans="1:3" ht="18" customHeight="1" x14ac:dyDescent="0.2">
      <c r="A3564" s="15"/>
      <c r="B3564" s="15"/>
      <c r="C3564" s="15"/>
    </row>
    <row r="3565" spans="1:3" ht="18" customHeight="1" x14ac:dyDescent="0.2">
      <c r="A3565" s="15"/>
      <c r="B3565" s="15"/>
      <c r="C3565" s="15"/>
    </row>
    <row r="3566" spans="1:3" ht="18" customHeight="1" x14ac:dyDescent="0.2">
      <c r="A3566" s="15"/>
      <c r="B3566" s="15"/>
      <c r="C3566" s="15"/>
    </row>
    <row r="3567" spans="1:3" ht="18" customHeight="1" x14ac:dyDescent="0.2">
      <c r="A3567" s="15"/>
      <c r="B3567" s="15"/>
      <c r="C3567" s="15"/>
    </row>
    <row r="3568" spans="1:3" ht="18" customHeight="1" x14ac:dyDescent="0.2">
      <c r="A3568" s="15"/>
      <c r="B3568" s="15"/>
      <c r="C3568" s="15"/>
    </row>
    <row r="3569" spans="1:3" ht="18" customHeight="1" x14ac:dyDescent="0.2">
      <c r="A3569" s="15"/>
      <c r="B3569" s="15"/>
      <c r="C3569" s="15"/>
    </row>
    <row r="3570" spans="1:3" ht="18" customHeight="1" x14ac:dyDescent="0.2">
      <c r="A3570" s="15"/>
      <c r="B3570" s="15"/>
      <c r="C3570" s="15"/>
    </row>
    <row r="3571" spans="1:3" ht="18" customHeight="1" x14ac:dyDescent="0.2">
      <c r="A3571" s="15"/>
      <c r="B3571" s="15"/>
      <c r="C3571" s="15"/>
    </row>
    <row r="3572" spans="1:3" ht="18" customHeight="1" x14ac:dyDescent="0.2">
      <c r="A3572" s="15"/>
      <c r="B3572" s="15"/>
      <c r="C3572" s="15"/>
    </row>
    <row r="3573" spans="1:3" ht="18" customHeight="1" x14ac:dyDescent="0.2">
      <c r="A3573" s="15"/>
      <c r="B3573" s="15"/>
      <c r="C3573" s="15"/>
    </row>
    <row r="3574" spans="1:3" ht="18" customHeight="1" x14ac:dyDescent="0.2">
      <c r="A3574" s="15"/>
      <c r="B3574" s="15"/>
      <c r="C3574" s="15"/>
    </row>
    <row r="3575" spans="1:3" ht="18" customHeight="1" x14ac:dyDescent="0.2">
      <c r="A3575" s="15"/>
      <c r="B3575" s="15"/>
      <c r="C3575" s="15"/>
    </row>
    <row r="3576" spans="1:3" ht="18" customHeight="1" x14ac:dyDescent="0.2">
      <c r="A3576" s="15"/>
      <c r="B3576" s="15"/>
      <c r="C3576" s="15"/>
    </row>
    <row r="3577" spans="1:3" ht="18" customHeight="1" x14ac:dyDescent="0.2">
      <c r="A3577" s="15"/>
      <c r="B3577" s="15"/>
      <c r="C3577" s="15"/>
    </row>
    <row r="3578" spans="1:3" ht="18" customHeight="1" x14ac:dyDescent="0.2">
      <c r="A3578" s="15"/>
      <c r="B3578" s="15"/>
      <c r="C3578" s="15"/>
    </row>
    <row r="3579" spans="1:3" ht="18" customHeight="1" x14ac:dyDescent="0.2">
      <c r="A3579" s="15"/>
      <c r="B3579" s="15"/>
      <c r="C3579" s="15"/>
    </row>
    <row r="3580" spans="1:3" ht="18" customHeight="1" x14ac:dyDescent="0.2">
      <c r="A3580" s="15"/>
      <c r="B3580" s="15"/>
      <c r="C3580" s="15"/>
    </row>
    <row r="3581" spans="1:3" ht="18" customHeight="1" x14ac:dyDescent="0.2">
      <c r="A3581" s="15"/>
      <c r="B3581" s="15"/>
      <c r="C3581" s="15"/>
    </row>
    <row r="3582" spans="1:3" ht="18" customHeight="1" x14ac:dyDescent="0.2">
      <c r="A3582" s="15"/>
      <c r="B3582" s="15"/>
      <c r="C3582" s="15"/>
    </row>
    <row r="3583" spans="1:3" ht="18" customHeight="1" x14ac:dyDescent="0.2">
      <c r="A3583" s="15"/>
      <c r="B3583" s="15"/>
      <c r="C3583" s="15"/>
    </row>
    <row r="3584" spans="1:3" ht="18" customHeight="1" x14ac:dyDescent="0.2">
      <c r="A3584" s="15"/>
      <c r="B3584" s="15"/>
      <c r="C3584" s="15"/>
    </row>
    <row r="3585" spans="1:3" ht="18" customHeight="1" x14ac:dyDescent="0.2">
      <c r="A3585" s="15"/>
      <c r="B3585" s="15"/>
      <c r="C3585" s="15"/>
    </row>
    <row r="3586" spans="1:3" ht="18" customHeight="1" x14ac:dyDescent="0.2">
      <c r="A3586" s="15"/>
      <c r="B3586" s="15"/>
      <c r="C3586" s="15"/>
    </row>
    <row r="3587" spans="1:3" ht="18" customHeight="1" x14ac:dyDescent="0.2">
      <c r="A3587" s="15"/>
      <c r="B3587" s="15"/>
      <c r="C3587" s="15"/>
    </row>
    <row r="3588" spans="1:3" ht="18" customHeight="1" x14ac:dyDescent="0.2">
      <c r="A3588" s="15"/>
      <c r="B3588" s="15"/>
      <c r="C3588" s="15"/>
    </row>
    <row r="3589" spans="1:3" ht="18" customHeight="1" x14ac:dyDescent="0.2">
      <c r="A3589" s="15"/>
      <c r="B3589" s="15"/>
      <c r="C3589" s="15"/>
    </row>
    <row r="3590" spans="1:3" ht="18" customHeight="1" x14ac:dyDescent="0.2">
      <c r="A3590" s="15"/>
      <c r="B3590" s="15"/>
      <c r="C3590" s="15"/>
    </row>
    <row r="3591" spans="1:3" ht="18" customHeight="1" x14ac:dyDescent="0.2">
      <c r="A3591" s="15"/>
      <c r="B3591" s="15"/>
      <c r="C3591" s="15"/>
    </row>
    <row r="3592" spans="1:3" ht="18" customHeight="1" x14ac:dyDescent="0.2">
      <c r="A3592" s="15"/>
      <c r="B3592" s="15"/>
      <c r="C3592" s="15"/>
    </row>
    <row r="3593" spans="1:3" ht="18" customHeight="1" x14ac:dyDescent="0.2">
      <c r="A3593" s="15"/>
      <c r="B3593" s="15"/>
      <c r="C3593" s="15"/>
    </row>
    <row r="3594" spans="1:3" ht="18" customHeight="1" x14ac:dyDescent="0.2">
      <c r="A3594" s="15"/>
      <c r="B3594" s="15"/>
      <c r="C3594" s="15"/>
    </row>
    <row r="3595" spans="1:3" ht="18" customHeight="1" x14ac:dyDescent="0.2">
      <c r="A3595" s="15"/>
      <c r="B3595" s="15"/>
      <c r="C3595" s="15"/>
    </row>
    <row r="3596" spans="1:3" ht="18" customHeight="1" x14ac:dyDescent="0.2">
      <c r="A3596" s="15"/>
      <c r="B3596" s="15"/>
      <c r="C3596" s="15"/>
    </row>
    <row r="3597" spans="1:3" ht="18" customHeight="1" x14ac:dyDescent="0.2">
      <c r="A3597" s="15"/>
      <c r="B3597" s="15"/>
      <c r="C3597" s="15"/>
    </row>
    <row r="3598" spans="1:3" ht="18" customHeight="1" x14ac:dyDescent="0.2">
      <c r="A3598" s="15"/>
      <c r="B3598" s="15"/>
      <c r="C3598" s="15"/>
    </row>
    <row r="3599" spans="1:3" ht="18" customHeight="1" x14ac:dyDescent="0.2">
      <c r="A3599" s="15"/>
      <c r="B3599" s="15"/>
      <c r="C3599" s="15"/>
    </row>
    <row r="3600" spans="1:3" ht="18" customHeight="1" x14ac:dyDescent="0.2">
      <c r="A3600" s="15"/>
      <c r="B3600" s="15"/>
      <c r="C3600" s="15"/>
    </row>
    <row r="3601" spans="1:3" ht="18" customHeight="1" x14ac:dyDescent="0.2">
      <c r="A3601" s="15"/>
      <c r="B3601" s="15"/>
      <c r="C3601" s="15"/>
    </row>
    <row r="3602" spans="1:3" ht="18" customHeight="1" x14ac:dyDescent="0.2">
      <c r="A3602" s="15"/>
      <c r="B3602" s="15"/>
      <c r="C3602" s="15"/>
    </row>
    <row r="3603" spans="1:3" ht="18" customHeight="1" x14ac:dyDescent="0.2">
      <c r="A3603" s="15"/>
      <c r="B3603" s="15"/>
      <c r="C3603" s="15"/>
    </row>
    <row r="3604" spans="1:3" ht="18" customHeight="1" x14ac:dyDescent="0.2">
      <c r="A3604" s="15"/>
      <c r="B3604" s="15"/>
      <c r="C3604" s="15"/>
    </row>
    <row r="3605" spans="1:3" ht="18" customHeight="1" x14ac:dyDescent="0.2">
      <c r="A3605" s="15"/>
      <c r="B3605" s="15"/>
      <c r="C3605" s="15"/>
    </row>
    <row r="3606" spans="1:3" ht="18" customHeight="1" x14ac:dyDescent="0.2">
      <c r="A3606" s="15"/>
      <c r="B3606" s="15"/>
      <c r="C3606" s="15"/>
    </row>
    <row r="3607" spans="1:3" ht="18" customHeight="1" x14ac:dyDescent="0.2">
      <c r="A3607" s="15"/>
      <c r="B3607" s="15"/>
      <c r="C3607" s="15"/>
    </row>
    <row r="3608" spans="1:3" ht="18" customHeight="1" x14ac:dyDescent="0.2">
      <c r="A3608" s="15"/>
      <c r="B3608" s="15"/>
      <c r="C3608" s="15"/>
    </row>
    <row r="3609" spans="1:3" ht="18" customHeight="1" x14ac:dyDescent="0.2">
      <c r="A3609" s="15"/>
      <c r="B3609" s="15"/>
      <c r="C3609" s="15"/>
    </row>
    <row r="3610" spans="1:3" ht="18" customHeight="1" x14ac:dyDescent="0.2">
      <c r="A3610" s="15"/>
      <c r="B3610" s="15"/>
      <c r="C3610" s="15"/>
    </row>
    <row r="3611" spans="1:3" ht="18" customHeight="1" x14ac:dyDescent="0.2">
      <c r="A3611" s="15"/>
      <c r="B3611" s="15"/>
      <c r="C3611" s="15"/>
    </row>
    <row r="3612" spans="1:3" ht="18" customHeight="1" x14ac:dyDescent="0.2">
      <c r="A3612" s="15"/>
      <c r="B3612" s="15"/>
      <c r="C3612" s="15"/>
    </row>
    <row r="3613" spans="1:3" ht="18" customHeight="1" x14ac:dyDescent="0.2">
      <c r="A3613" s="15"/>
      <c r="B3613" s="15"/>
      <c r="C3613" s="15"/>
    </row>
    <row r="3614" spans="1:3" ht="18" customHeight="1" x14ac:dyDescent="0.2">
      <c r="A3614" s="15"/>
      <c r="B3614" s="15"/>
      <c r="C3614" s="15"/>
    </row>
    <row r="3615" spans="1:3" ht="18" customHeight="1" x14ac:dyDescent="0.2">
      <c r="A3615" s="15"/>
      <c r="B3615" s="15"/>
      <c r="C3615" s="15"/>
    </row>
    <row r="3616" spans="1:3" ht="18" customHeight="1" x14ac:dyDescent="0.2">
      <c r="A3616" s="15"/>
      <c r="B3616" s="15"/>
      <c r="C3616" s="15"/>
    </row>
    <row r="3617" spans="1:3" ht="18" customHeight="1" x14ac:dyDescent="0.2">
      <c r="A3617" s="15"/>
      <c r="B3617" s="15"/>
      <c r="C3617" s="15"/>
    </row>
    <row r="3618" spans="1:3" ht="18" customHeight="1" x14ac:dyDescent="0.2">
      <c r="A3618" s="15"/>
      <c r="B3618" s="15"/>
      <c r="C3618" s="15"/>
    </row>
    <row r="3619" spans="1:3" ht="18" customHeight="1" x14ac:dyDescent="0.2">
      <c r="A3619" s="15"/>
      <c r="B3619" s="15"/>
      <c r="C3619" s="15"/>
    </row>
    <row r="3620" spans="1:3" ht="18" customHeight="1" x14ac:dyDescent="0.2">
      <c r="A3620" s="15"/>
      <c r="B3620" s="15"/>
      <c r="C3620" s="15"/>
    </row>
    <row r="3621" spans="1:3" ht="18" customHeight="1" x14ac:dyDescent="0.2">
      <c r="A3621" s="15"/>
      <c r="B3621" s="15"/>
      <c r="C3621" s="15"/>
    </row>
    <row r="3622" spans="1:3" ht="18" customHeight="1" x14ac:dyDescent="0.2">
      <c r="A3622" s="15"/>
      <c r="B3622" s="15"/>
      <c r="C3622" s="15"/>
    </row>
    <row r="3623" spans="1:3" ht="18" customHeight="1" x14ac:dyDescent="0.2">
      <c r="A3623" s="15"/>
      <c r="B3623" s="15"/>
      <c r="C3623" s="15"/>
    </row>
    <row r="3624" spans="1:3" ht="18" customHeight="1" x14ac:dyDescent="0.2">
      <c r="A3624" s="15"/>
      <c r="B3624" s="15"/>
      <c r="C3624" s="15"/>
    </row>
    <row r="3625" spans="1:3" ht="18" customHeight="1" x14ac:dyDescent="0.2">
      <c r="A3625" s="15"/>
      <c r="B3625" s="15"/>
      <c r="C3625" s="15"/>
    </row>
    <row r="3626" spans="1:3" ht="18" customHeight="1" x14ac:dyDescent="0.2">
      <c r="A3626" s="15"/>
      <c r="B3626" s="15"/>
      <c r="C3626" s="15"/>
    </row>
    <row r="3627" spans="1:3" ht="18" customHeight="1" x14ac:dyDescent="0.2">
      <c r="A3627" s="15"/>
      <c r="B3627" s="15"/>
      <c r="C3627" s="15"/>
    </row>
    <row r="3628" spans="1:3" ht="18" customHeight="1" x14ac:dyDescent="0.2">
      <c r="A3628" s="15"/>
      <c r="B3628" s="15"/>
      <c r="C3628" s="15"/>
    </row>
    <row r="3629" spans="1:3" ht="18" customHeight="1" x14ac:dyDescent="0.2">
      <c r="A3629" s="15"/>
      <c r="B3629" s="15"/>
      <c r="C3629" s="15"/>
    </row>
    <row r="3630" spans="1:3" ht="18" customHeight="1" x14ac:dyDescent="0.2">
      <c r="A3630" s="15"/>
      <c r="B3630" s="15"/>
      <c r="C3630" s="15"/>
    </row>
    <row r="3631" spans="1:3" ht="18" customHeight="1" x14ac:dyDescent="0.2">
      <c r="A3631" s="15"/>
      <c r="B3631" s="15"/>
      <c r="C3631" s="15"/>
    </row>
    <row r="3632" spans="1:3" ht="18" customHeight="1" x14ac:dyDescent="0.2">
      <c r="A3632" s="15"/>
      <c r="B3632" s="15"/>
      <c r="C3632" s="15"/>
    </row>
    <row r="3633" spans="1:3" ht="18" customHeight="1" x14ac:dyDescent="0.2">
      <c r="A3633" s="15"/>
      <c r="B3633" s="15"/>
      <c r="C3633" s="15"/>
    </row>
    <row r="3634" spans="1:3" ht="18" customHeight="1" x14ac:dyDescent="0.2">
      <c r="A3634" s="15"/>
      <c r="B3634" s="15"/>
      <c r="C3634" s="15"/>
    </row>
    <row r="3635" spans="1:3" ht="18" customHeight="1" x14ac:dyDescent="0.2">
      <c r="A3635" s="15"/>
      <c r="B3635" s="15"/>
      <c r="C3635" s="15"/>
    </row>
    <row r="3636" spans="1:3" ht="18" customHeight="1" x14ac:dyDescent="0.2">
      <c r="A3636" s="15"/>
      <c r="B3636" s="15"/>
      <c r="C3636" s="15"/>
    </row>
    <row r="3637" spans="1:3" ht="18" customHeight="1" x14ac:dyDescent="0.2">
      <c r="A3637" s="15"/>
      <c r="B3637" s="15"/>
      <c r="C3637" s="15"/>
    </row>
    <row r="3638" spans="1:3" ht="18" customHeight="1" x14ac:dyDescent="0.2">
      <c r="A3638" s="15"/>
      <c r="B3638" s="15"/>
      <c r="C3638" s="15"/>
    </row>
    <row r="3639" spans="1:3" ht="18" customHeight="1" x14ac:dyDescent="0.2">
      <c r="A3639" s="15"/>
      <c r="B3639" s="15"/>
      <c r="C3639" s="15"/>
    </row>
    <row r="3640" spans="1:3" ht="18" customHeight="1" x14ac:dyDescent="0.2">
      <c r="A3640" s="15"/>
      <c r="B3640" s="15"/>
      <c r="C3640" s="15"/>
    </row>
    <row r="3641" spans="1:3" ht="18" customHeight="1" x14ac:dyDescent="0.2">
      <c r="A3641" s="15"/>
      <c r="B3641" s="15"/>
      <c r="C3641" s="15"/>
    </row>
    <row r="3642" spans="1:3" ht="18" customHeight="1" x14ac:dyDescent="0.2">
      <c r="A3642" s="15"/>
      <c r="B3642" s="15"/>
      <c r="C3642" s="15"/>
    </row>
    <row r="3643" spans="1:3" ht="18" customHeight="1" x14ac:dyDescent="0.2">
      <c r="A3643" s="15"/>
      <c r="B3643" s="15"/>
      <c r="C3643" s="15"/>
    </row>
    <row r="3644" spans="1:3" ht="18" customHeight="1" x14ac:dyDescent="0.2">
      <c r="A3644" s="15"/>
      <c r="B3644" s="15"/>
      <c r="C3644" s="15"/>
    </row>
    <row r="3645" spans="1:3" ht="18" customHeight="1" x14ac:dyDescent="0.2">
      <c r="A3645" s="15"/>
      <c r="B3645" s="15"/>
      <c r="C3645" s="15"/>
    </row>
    <row r="3646" spans="1:3" ht="18" customHeight="1" x14ac:dyDescent="0.2">
      <c r="A3646" s="15"/>
      <c r="B3646" s="15"/>
      <c r="C3646" s="15"/>
    </row>
    <row r="3647" spans="1:3" ht="18" customHeight="1" x14ac:dyDescent="0.2">
      <c r="A3647" s="15"/>
      <c r="B3647" s="15"/>
      <c r="C3647" s="15"/>
    </row>
    <row r="3648" spans="1:3" ht="18" customHeight="1" x14ac:dyDescent="0.2">
      <c r="A3648" s="15"/>
      <c r="B3648" s="15"/>
      <c r="C3648" s="15"/>
    </row>
    <row r="3649" spans="1:3" ht="18" customHeight="1" x14ac:dyDescent="0.2">
      <c r="A3649" s="15"/>
      <c r="B3649" s="15"/>
      <c r="C3649" s="15"/>
    </row>
    <row r="3650" spans="1:3" ht="18" customHeight="1" x14ac:dyDescent="0.2">
      <c r="A3650" s="15"/>
      <c r="B3650" s="15"/>
      <c r="C3650" s="15"/>
    </row>
    <row r="3651" spans="1:3" ht="18" customHeight="1" x14ac:dyDescent="0.2">
      <c r="A3651" s="15"/>
      <c r="B3651" s="15"/>
      <c r="C3651" s="15"/>
    </row>
    <row r="3652" spans="1:3" ht="18" customHeight="1" x14ac:dyDescent="0.2">
      <c r="A3652" s="15"/>
      <c r="B3652" s="15"/>
      <c r="C3652" s="15"/>
    </row>
    <row r="3653" spans="1:3" ht="18" customHeight="1" x14ac:dyDescent="0.2">
      <c r="A3653" s="15"/>
      <c r="B3653" s="15"/>
      <c r="C3653" s="15"/>
    </row>
    <row r="3654" spans="1:3" ht="18" customHeight="1" x14ac:dyDescent="0.2">
      <c r="A3654" s="15"/>
      <c r="B3654" s="15"/>
      <c r="C3654" s="15"/>
    </row>
    <row r="3655" spans="1:3" ht="18" customHeight="1" x14ac:dyDescent="0.2">
      <c r="A3655" s="15"/>
      <c r="B3655" s="15"/>
      <c r="C3655" s="15"/>
    </row>
    <row r="3656" spans="1:3" ht="18" customHeight="1" x14ac:dyDescent="0.2">
      <c r="A3656" s="15"/>
      <c r="B3656" s="15"/>
      <c r="C3656" s="15"/>
    </row>
    <row r="3657" spans="1:3" ht="18" customHeight="1" x14ac:dyDescent="0.2">
      <c r="A3657" s="15"/>
      <c r="B3657" s="15"/>
      <c r="C3657" s="15"/>
    </row>
    <row r="3658" spans="1:3" ht="18" customHeight="1" x14ac:dyDescent="0.2">
      <c r="A3658" s="15"/>
      <c r="B3658" s="15"/>
      <c r="C3658" s="15"/>
    </row>
    <row r="3659" spans="1:3" ht="18" customHeight="1" x14ac:dyDescent="0.2">
      <c r="A3659" s="15"/>
      <c r="B3659" s="15"/>
      <c r="C3659" s="15"/>
    </row>
    <row r="3660" spans="1:3" ht="18" customHeight="1" x14ac:dyDescent="0.2">
      <c r="A3660" s="15"/>
      <c r="B3660" s="15"/>
      <c r="C3660" s="15"/>
    </row>
    <row r="3661" spans="1:3" ht="18" customHeight="1" x14ac:dyDescent="0.2">
      <c r="A3661" s="15"/>
      <c r="B3661" s="15"/>
      <c r="C3661" s="15"/>
    </row>
    <row r="3662" spans="1:3" ht="18" customHeight="1" x14ac:dyDescent="0.2">
      <c r="A3662" s="15"/>
      <c r="B3662" s="15"/>
      <c r="C3662" s="15"/>
    </row>
    <row r="3663" spans="1:3" ht="18" customHeight="1" x14ac:dyDescent="0.2">
      <c r="A3663" s="15"/>
      <c r="B3663" s="15"/>
      <c r="C3663" s="15"/>
    </row>
    <row r="3664" spans="1:3" ht="18" customHeight="1" x14ac:dyDescent="0.2">
      <c r="A3664" s="15"/>
      <c r="B3664" s="15"/>
      <c r="C3664" s="15"/>
    </row>
    <row r="3665" spans="1:3" ht="18" customHeight="1" x14ac:dyDescent="0.2">
      <c r="A3665" s="15"/>
      <c r="B3665" s="15"/>
      <c r="C3665" s="15"/>
    </row>
    <row r="3666" spans="1:3" ht="18" customHeight="1" x14ac:dyDescent="0.2">
      <c r="A3666" s="15"/>
      <c r="B3666" s="15"/>
      <c r="C3666" s="15"/>
    </row>
    <row r="3667" spans="1:3" ht="18" customHeight="1" x14ac:dyDescent="0.2">
      <c r="A3667" s="15"/>
      <c r="B3667" s="15"/>
      <c r="C3667" s="15"/>
    </row>
    <row r="3668" spans="1:3" ht="18" customHeight="1" x14ac:dyDescent="0.2">
      <c r="A3668" s="15"/>
      <c r="B3668" s="15"/>
      <c r="C3668" s="15"/>
    </row>
    <row r="3669" spans="1:3" ht="18" customHeight="1" x14ac:dyDescent="0.2">
      <c r="A3669" s="15"/>
      <c r="B3669" s="15"/>
      <c r="C3669" s="15"/>
    </row>
    <row r="3670" spans="1:3" ht="18" customHeight="1" x14ac:dyDescent="0.2">
      <c r="A3670" s="15"/>
      <c r="B3670" s="15"/>
      <c r="C3670" s="15"/>
    </row>
    <row r="3671" spans="1:3" ht="18" customHeight="1" x14ac:dyDescent="0.2">
      <c r="A3671" s="15"/>
      <c r="B3671" s="15"/>
      <c r="C3671" s="15"/>
    </row>
    <row r="3672" spans="1:3" ht="18" customHeight="1" x14ac:dyDescent="0.2">
      <c r="A3672" s="15"/>
      <c r="B3672" s="15"/>
      <c r="C3672" s="15"/>
    </row>
    <row r="3673" spans="1:3" ht="18" customHeight="1" x14ac:dyDescent="0.2">
      <c r="A3673" s="15"/>
      <c r="B3673" s="15"/>
      <c r="C3673" s="15"/>
    </row>
    <row r="3674" spans="1:3" ht="18" customHeight="1" x14ac:dyDescent="0.2">
      <c r="A3674" s="15"/>
      <c r="B3674" s="15"/>
      <c r="C3674" s="15"/>
    </row>
    <row r="3675" spans="1:3" ht="18" customHeight="1" x14ac:dyDescent="0.2">
      <c r="A3675" s="15"/>
      <c r="B3675" s="15"/>
      <c r="C3675" s="15"/>
    </row>
    <row r="3676" spans="1:3" ht="18" customHeight="1" x14ac:dyDescent="0.2">
      <c r="A3676" s="15"/>
      <c r="B3676" s="15"/>
      <c r="C3676" s="15"/>
    </row>
    <row r="3677" spans="1:3" ht="18" customHeight="1" x14ac:dyDescent="0.2">
      <c r="A3677" s="15"/>
      <c r="B3677" s="15"/>
      <c r="C3677" s="15"/>
    </row>
    <row r="3678" spans="1:3" ht="18" customHeight="1" x14ac:dyDescent="0.2">
      <c r="A3678" s="15"/>
      <c r="B3678" s="15"/>
      <c r="C3678" s="15"/>
    </row>
    <row r="3679" spans="1:3" ht="18" customHeight="1" x14ac:dyDescent="0.2">
      <c r="A3679" s="15"/>
      <c r="B3679" s="15"/>
      <c r="C3679" s="15"/>
    </row>
    <row r="3680" spans="1:3" ht="18" customHeight="1" x14ac:dyDescent="0.2">
      <c r="A3680" s="15"/>
      <c r="B3680" s="15"/>
      <c r="C3680" s="15"/>
    </row>
    <row r="3681" spans="1:3" ht="18" customHeight="1" x14ac:dyDescent="0.2">
      <c r="A3681" s="15"/>
      <c r="B3681" s="15"/>
      <c r="C3681" s="15"/>
    </row>
    <row r="3682" spans="1:3" ht="18" customHeight="1" x14ac:dyDescent="0.2">
      <c r="A3682" s="15"/>
      <c r="B3682" s="15"/>
      <c r="C3682" s="15"/>
    </row>
    <row r="3683" spans="1:3" ht="18" customHeight="1" x14ac:dyDescent="0.2">
      <c r="A3683" s="15"/>
      <c r="B3683" s="15"/>
      <c r="C3683" s="15"/>
    </row>
    <row r="3684" spans="1:3" ht="18" customHeight="1" x14ac:dyDescent="0.2">
      <c r="A3684" s="15"/>
      <c r="B3684" s="15"/>
      <c r="C3684" s="15"/>
    </row>
    <row r="3685" spans="1:3" ht="18" customHeight="1" x14ac:dyDescent="0.2">
      <c r="A3685" s="15"/>
      <c r="B3685" s="15"/>
      <c r="C3685" s="15"/>
    </row>
    <row r="3686" spans="1:3" ht="18" customHeight="1" x14ac:dyDescent="0.2">
      <c r="A3686" s="15"/>
      <c r="B3686" s="15"/>
      <c r="C3686" s="15"/>
    </row>
    <row r="3687" spans="1:3" ht="18" customHeight="1" x14ac:dyDescent="0.2">
      <c r="A3687" s="15"/>
      <c r="B3687" s="15"/>
      <c r="C3687" s="15"/>
    </row>
    <row r="3688" spans="1:3" ht="18" customHeight="1" x14ac:dyDescent="0.2">
      <c r="A3688" s="15"/>
      <c r="B3688" s="15"/>
      <c r="C3688" s="15"/>
    </row>
    <row r="3689" spans="1:3" ht="18" customHeight="1" x14ac:dyDescent="0.2">
      <c r="A3689" s="15"/>
      <c r="B3689" s="15"/>
      <c r="C3689" s="15"/>
    </row>
    <row r="3690" spans="1:3" ht="18" customHeight="1" x14ac:dyDescent="0.2">
      <c r="A3690" s="15"/>
      <c r="B3690" s="15"/>
      <c r="C3690" s="15"/>
    </row>
    <row r="3691" spans="1:3" ht="18" customHeight="1" x14ac:dyDescent="0.2">
      <c r="A3691" s="15"/>
      <c r="B3691" s="15"/>
      <c r="C3691" s="15"/>
    </row>
    <row r="3692" spans="1:3" ht="18" customHeight="1" x14ac:dyDescent="0.2">
      <c r="A3692" s="15"/>
      <c r="B3692" s="15"/>
      <c r="C3692" s="15"/>
    </row>
    <row r="3693" spans="1:3" ht="18" customHeight="1" x14ac:dyDescent="0.2">
      <c r="A3693" s="15"/>
      <c r="B3693" s="15"/>
      <c r="C3693" s="15"/>
    </row>
    <row r="3694" spans="1:3" ht="18" customHeight="1" x14ac:dyDescent="0.2">
      <c r="A3694" s="15"/>
      <c r="B3694" s="15"/>
      <c r="C3694" s="15"/>
    </row>
    <row r="3695" spans="1:3" ht="18" customHeight="1" x14ac:dyDescent="0.2">
      <c r="A3695" s="15"/>
      <c r="B3695" s="15"/>
      <c r="C3695" s="15"/>
    </row>
    <row r="3696" spans="1:3" ht="18" customHeight="1" x14ac:dyDescent="0.2">
      <c r="A3696" s="15"/>
      <c r="B3696" s="15"/>
      <c r="C3696" s="15"/>
    </row>
    <row r="3697" spans="1:3" ht="18" customHeight="1" x14ac:dyDescent="0.2">
      <c r="A3697" s="15"/>
      <c r="B3697" s="15"/>
      <c r="C3697" s="15"/>
    </row>
    <row r="3698" spans="1:3" ht="18" customHeight="1" x14ac:dyDescent="0.2">
      <c r="A3698" s="15"/>
      <c r="B3698" s="15"/>
      <c r="C3698" s="15"/>
    </row>
    <row r="3699" spans="1:3" ht="18" customHeight="1" x14ac:dyDescent="0.2">
      <c r="A3699" s="15"/>
      <c r="B3699" s="15"/>
      <c r="C3699" s="15"/>
    </row>
    <row r="3700" spans="1:3" ht="18" customHeight="1" x14ac:dyDescent="0.2">
      <c r="A3700" s="15"/>
      <c r="B3700" s="15"/>
      <c r="C3700" s="15"/>
    </row>
    <row r="3701" spans="1:3" ht="18" customHeight="1" x14ac:dyDescent="0.2">
      <c r="A3701" s="15"/>
      <c r="B3701" s="15"/>
      <c r="C3701" s="15"/>
    </row>
    <row r="3702" spans="1:3" ht="18" customHeight="1" x14ac:dyDescent="0.2">
      <c r="A3702" s="15"/>
      <c r="B3702" s="15"/>
      <c r="C3702" s="15"/>
    </row>
    <row r="3703" spans="1:3" ht="18" customHeight="1" x14ac:dyDescent="0.2">
      <c r="A3703" s="15"/>
      <c r="B3703" s="15"/>
      <c r="C3703" s="15"/>
    </row>
    <row r="3704" spans="1:3" ht="18" customHeight="1" x14ac:dyDescent="0.2">
      <c r="A3704" s="15"/>
      <c r="B3704" s="15"/>
      <c r="C3704" s="15"/>
    </row>
    <row r="3705" spans="1:3" ht="18" customHeight="1" x14ac:dyDescent="0.2">
      <c r="A3705" s="15"/>
      <c r="B3705" s="15"/>
      <c r="C3705" s="15"/>
    </row>
    <row r="3706" spans="1:3" ht="18" customHeight="1" x14ac:dyDescent="0.2">
      <c r="A3706" s="15"/>
      <c r="B3706" s="15"/>
      <c r="C3706" s="15"/>
    </row>
    <row r="3707" spans="1:3" ht="18" customHeight="1" x14ac:dyDescent="0.2">
      <c r="A3707" s="15"/>
      <c r="B3707" s="15"/>
      <c r="C3707" s="15"/>
    </row>
    <row r="3708" spans="1:3" ht="18" customHeight="1" x14ac:dyDescent="0.2">
      <c r="A3708" s="15"/>
      <c r="B3708" s="15"/>
      <c r="C3708" s="15"/>
    </row>
    <row r="3709" spans="1:3" ht="18" customHeight="1" x14ac:dyDescent="0.2">
      <c r="A3709" s="15"/>
      <c r="B3709" s="15"/>
      <c r="C3709" s="15"/>
    </row>
    <row r="3710" spans="1:3" ht="18" customHeight="1" x14ac:dyDescent="0.2">
      <c r="A3710" s="15"/>
      <c r="B3710" s="15"/>
      <c r="C3710" s="15"/>
    </row>
    <row r="3711" spans="1:3" ht="18" customHeight="1" x14ac:dyDescent="0.2">
      <c r="A3711" s="15"/>
      <c r="B3711" s="15"/>
      <c r="C3711" s="15"/>
    </row>
    <row r="3712" spans="1:3" ht="18" customHeight="1" x14ac:dyDescent="0.2">
      <c r="A3712" s="15"/>
      <c r="B3712" s="15"/>
      <c r="C3712" s="15"/>
    </row>
    <row r="3713" spans="1:3" ht="18" customHeight="1" x14ac:dyDescent="0.2">
      <c r="A3713" s="15"/>
      <c r="B3713" s="15"/>
      <c r="C3713" s="15"/>
    </row>
    <row r="3714" spans="1:3" ht="18" customHeight="1" x14ac:dyDescent="0.2">
      <c r="A3714" s="15"/>
      <c r="B3714" s="15"/>
      <c r="C3714" s="15"/>
    </row>
    <row r="3715" spans="1:3" ht="18" customHeight="1" x14ac:dyDescent="0.2">
      <c r="A3715" s="15"/>
      <c r="B3715" s="15"/>
      <c r="C3715" s="15"/>
    </row>
    <row r="3716" spans="1:3" ht="18" customHeight="1" x14ac:dyDescent="0.2">
      <c r="A3716" s="15"/>
      <c r="B3716" s="15"/>
      <c r="C3716" s="15"/>
    </row>
    <row r="3717" spans="1:3" ht="18" customHeight="1" x14ac:dyDescent="0.2">
      <c r="A3717" s="15"/>
      <c r="B3717" s="15"/>
      <c r="C3717" s="15"/>
    </row>
    <row r="3718" spans="1:3" ht="18" customHeight="1" x14ac:dyDescent="0.2">
      <c r="A3718" s="15"/>
      <c r="B3718" s="15"/>
      <c r="C3718" s="15"/>
    </row>
    <row r="3719" spans="1:3" ht="18" customHeight="1" x14ac:dyDescent="0.2">
      <c r="A3719" s="15"/>
      <c r="B3719" s="15"/>
      <c r="C3719" s="15"/>
    </row>
    <row r="3720" spans="1:3" ht="18" customHeight="1" x14ac:dyDescent="0.2">
      <c r="A3720" s="15"/>
      <c r="B3720" s="15"/>
      <c r="C3720" s="15"/>
    </row>
    <row r="3721" spans="1:3" ht="18" customHeight="1" x14ac:dyDescent="0.2">
      <c r="A3721" s="15"/>
      <c r="B3721" s="15"/>
      <c r="C3721" s="15"/>
    </row>
    <row r="3722" spans="1:3" ht="18" customHeight="1" x14ac:dyDescent="0.2">
      <c r="A3722" s="15"/>
      <c r="B3722" s="15"/>
      <c r="C3722" s="15"/>
    </row>
    <row r="3723" spans="1:3" ht="18" customHeight="1" x14ac:dyDescent="0.2">
      <c r="A3723" s="15"/>
      <c r="B3723" s="15"/>
      <c r="C3723" s="15"/>
    </row>
    <row r="3724" spans="1:3" ht="18" customHeight="1" x14ac:dyDescent="0.2">
      <c r="A3724" s="15"/>
      <c r="B3724" s="15"/>
      <c r="C3724" s="15"/>
    </row>
    <row r="3725" spans="1:3" ht="18" customHeight="1" x14ac:dyDescent="0.2">
      <c r="A3725" s="15"/>
      <c r="B3725" s="15"/>
      <c r="C3725" s="15"/>
    </row>
    <row r="3726" spans="1:3" ht="18" customHeight="1" x14ac:dyDescent="0.2">
      <c r="A3726" s="15"/>
      <c r="B3726" s="15"/>
      <c r="C3726" s="15"/>
    </row>
    <row r="3727" spans="1:3" ht="18" customHeight="1" x14ac:dyDescent="0.2">
      <c r="A3727" s="15"/>
      <c r="B3727" s="15"/>
      <c r="C3727" s="15"/>
    </row>
    <row r="3728" spans="1:3" ht="18" customHeight="1" x14ac:dyDescent="0.2">
      <c r="A3728" s="15"/>
      <c r="B3728" s="15"/>
      <c r="C3728" s="15"/>
    </row>
    <row r="3729" spans="1:3" ht="18" customHeight="1" x14ac:dyDescent="0.2">
      <c r="A3729" s="15"/>
      <c r="B3729" s="15"/>
      <c r="C3729" s="15"/>
    </row>
    <row r="3730" spans="1:3" ht="18" customHeight="1" x14ac:dyDescent="0.2">
      <c r="A3730" s="15"/>
      <c r="B3730" s="15"/>
      <c r="C3730" s="15"/>
    </row>
    <row r="3731" spans="1:3" ht="18" customHeight="1" x14ac:dyDescent="0.2">
      <c r="A3731" s="15"/>
      <c r="B3731" s="15"/>
      <c r="C3731" s="15"/>
    </row>
    <row r="3732" spans="1:3" ht="18" customHeight="1" x14ac:dyDescent="0.2">
      <c r="A3732" s="15"/>
      <c r="B3732" s="15"/>
      <c r="C3732" s="15"/>
    </row>
    <row r="3733" spans="1:3" ht="18" customHeight="1" x14ac:dyDescent="0.2">
      <c r="A3733" s="15"/>
      <c r="B3733" s="15"/>
      <c r="C3733" s="15"/>
    </row>
    <row r="3734" spans="1:3" ht="18" customHeight="1" x14ac:dyDescent="0.2">
      <c r="A3734" s="15"/>
      <c r="B3734" s="15"/>
      <c r="C3734" s="15"/>
    </row>
    <row r="3735" spans="1:3" ht="18" customHeight="1" x14ac:dyDescent="0.2">
      <c r="A3735" s="15"/>
      <c r="B3735" s="15"/>
      <c r="C3735" s="15"/>
    </row>
    <row r="3736" spans="1:3" ht="18" customHeight="1" x14ac:dyDescent="0.2">
      <c r="A3736" s="15"/>
      <c r="B3736" s="15"/>
      <c r="C3736" s="15"/>
    </row>
    <row r="3737" spans="1:3" ht="18" customHeight="1" x14ac:dyDescent="0.2">
      <c r="A3737" s="15"/>
      <c r="B3737" s="15"/>
      <c r="C3737" s="15"/>
    </row>
    <row r="3738" spans="1:3" ht="18" customHeight="1" x14ac:dyDescent="0.2">
      <c r="A3738" s="15"/>
      <c r="B3738" s="15"/>
      <c r="C3738" s="15"/>
    </row>
    <row r="3739" spans="1:3" ht="18" customHeight="1" x14ac:dyDescent="0.2">
      <c r="A3739" s="15"/>
      <c r="B3739" s="15"/>
      <c r="C3739" s="15"/>
    </row>
    <row r="3740" spans="1:3" ht="18" customHeight="1" x14ac:dyDescent="0.2">
      <c r="A3740" s="15"/>
      <c r="B3740" s="15"/>
      <c r="C3740" s="15"/>
    </row>
    <row r="3741" spans="1:3" ht="18" customHeight="1" x14ac:dyDescent="0.2">
      <c r="A3741" s="15"/>
      <c r="B3741" s="15"/>
      <c r="C3741" s="15"/>
    </row>
    <row r="3742" spans="1:3" ht="18" customHeight="1" x14ac:dyDescent="0.2">
      <c r="A3742" s="15"/>
      <c r="B3742" s="15"/>
      <c r="C3742" s="15"/>
    </row>
    <row r="3743" spans="1:3" ht="18" customHeight="1" x14ac:dyDescent="0.2">
      <c r="A3743" s="15"/>
      <c r="B3743" s="15"/>
      <c r="C3743" s="15"/>
    </row>
    <row r="3744" spans="1:3" ht="18" customHeight="1" x14ac:dyDescent="0.2">
      <c r="A3744" s="15"/>
      <c r="B3744" s="15"/>
      <c r="C3744" s="15"/>
    </row>
    <row r="3745" spans="1:3" ht="18" customHeight="1" x14ac:dyDescent="0.2">
      <c r="A3745" s="15"/>
      <c r="B3745" s="15"/>
      <c r="C3745" s="15"/>
    </row>
    <row r="3746" spans="1:3" ht="18" customHeight="1" x14ac:dyDescent="0.2">
      <c r="A3746" s="15"/>
      <c r="B3746" s="15"/>
      <c r="C3746" s="15"/>
    </row>
    <row r="3747" spans="1:3" ht="18" customHeight="1" x14ac:dyDescent="0.2">
      <c r="A3747" s="15"/>
      <c r="B3747" s="15"/>
      <c r="C3747" s="15"/>
    </row>
    <row r="3748" spans="1:3" ht="18" customHeight="1" x14ac:dyDescent="0.2">
      <c r="A3748" s="15"/>
      <c r="B3748" s="15"/>
      <c r="C3748" s="15"/>
    </row>
    <row r="3749" spans="1:3" ht="18" customHeight="1" x14ac:dyDescent="0.2">
      <c r="A3749" s="15"/>
      <c r="B3749" s="15"/>
      <c r="C3749" s="15"/>
    </row>
    <row r="3750" spans="1:3" ht="18" customHeight="1" x14ac:dyDescent="0.2">
      <c r="A3750" s="15"/>
      <c r="B3750" s="15"/>
      <c r="C3750" s="15"/>
    </row>
    <row r="3751" spans="1:3" ht="18" customHeight="1" x14ac:dyDescent="0.2">
      <c r="A3751" s="15"/>
      <c r="B3751" s="15"/>
      <c r="C3751" s="15"/>
    </row>
    <row r="3752" spans="1:3" ht="18" customHeight="1" x14ac:dyDescent="0.2">
      <c r="A3752" s="15"/>
      <c r="B3752" s="15"/>
      <c r="C3752" s="15"/>
    </row>
    <row r="3753" spans="1:3" ht="18" customHeight="1" x14ac:dyDescent="0.2">
      <c r="A3753" s="15"/>
      <c r="B3753" s="15"/>
      <c r="C3753" s="15"/>
    </row>
    <row r="3754" spans="1:3" ht="18" customHeight="1" x14ac:dyDescent="0.2">
      <c r="A3754" s="15"/>
      <c r="B3754" s="15"/>
      <c r="C3754" s="15"/>
    </row>
    <row r="3755" spans="1:3" ht="18" customHeight="1" x14ac:dyDescent="0.2">
      <c r="A3755" s="15"/>
      <c r="B3755" s="15"/>
      <c r="C3755" s="15"/>
    </row>
    <row r="3756" spans="1:3" ht="18" customHeight="1" x14ac:dyDescent="0.2">
      <c r="A3756" s="15"/>
      <c r="B3756" s="15"/>
      <c r="C3756" s="15"/>
    </row>
    <row r="3757" spans="1:3" ht="18" customHeight="1" x14ac:dyDescent="0.2">
      <c r="A3757" s="15"/>
      <c r="B3757" s="15"/>
      <c r="C3757" s="15"/>
    </row>
    <row r="3758" spans="1:3" ht="18" customHeight="1" x14ac:dyDescent="0.2">
      <c r="A3758" s="15"/>
      <c r="B3758" s="15"/>
      <c r="C3758" s="15"/>
    </row>
    <row r="3759" spans="1:3" ht="18" customHeight="1" x14ac:dyDescent="0.2">
      <c r="A3759" s="15"/>
      <c r="B3759" s="15"/>
      <c r="C3759" s="15"/>
    </row>
    <row r="3760" spans="1:3" ht="18" customHeight="1" x14ac:dyDescent="0.2">
      <c r="A3760" s="15"/>
      <c r="B3760" s="15"/>
      <c r="C3760" s="15"/>
    </row>
    <row r="3761" spans="1:3" ht="18" customHeight="1" x14ac:dyDescent="0.2">
      <c r="A3761" s="15"/>
      <c r="B3761" s="15"/>
      <c r="C3761" s="15"/>
    </row>
    <row r="3762" spans="1:3" ht="18" customHeight="1" x14ac:dyDescent="0.2">
      <c r="A3762" s="15"/>
      <c r="B3762" s="15"/>
      <c r="C3762" s="15"/>
    </row>
    <row r="3763" spans="1:3" ht="18" customHeight="1" x14ac:dyDescent="0.2">
      <c r="A3763" s="15"/>
      <c r="B3763" s="15"/>
      <c r="C3763" s="15"/>
    </row>
    <row r="3764" spans="1:3" ht="18" customHeight="1" x14ac:dyDescent="0.2">
      <c r="A3764" s="15"/>
      <c r="B3764" s="15"/>
      <c r="C3764" s="15"/>
    </row>
    <row r="3765" spans="1:3" ht="18" customHeight="1" x14ac:dyDescent="0.2">
      <c r="A3765" s="15"/>
      <c r="B3765" s="15"/>
      <c r="C3765" s="15"/>
    </row>
    <row r="3766" spans="1:3" ht="18" customHeight="1" x14ac:dyDescent="0.2">
      <c r="A3766" s="15"/>
      <c r="B3766" s="15"/>
      <c r="C3766" s="15"/>
    </row>
    <row r="3767" spans="1:3" ht="18" customHeight="1" x14ac:dyDescent="0.2">
      <c r="A3767" s="15"/>
      <c r="B3767" s="15"/>
      <c r="C3767" s="15"/>
    </row>
    <row r="3768" spans="1:3" ht="18" customHeight="1" x14ac:dyDescent="0.2">
      <c r="A3768" s="15"/>
      <c r="B3768" s="15"/>
      <c r="C3768" s="15"/>
    </row>
    <row r="3769" spans="1:3" ht="18" customHeight="1" x14ac:dyDescent="0.2">
      <c r="A3769" s="15"/>
      <c r="B3769" s="15"/>
      <c r="C3769" s="15"/>
    </row>
    <row r="3770" spans="1:3" ht="18" customHeight="1" x14ac:dyDescent="0.2">
      <c r="A3770" s="15"/>
      <c r="B3770" s="15"/>
      <c r="C3770" s="15"/>
    </row>
    <row r="3771" spans="1:3" ht="18" customHeight="1" x14ac:dyDescent="0.2">
      <c r="A3771" s="15"/>
      <c r="B3771" s="15"/>
      <c r="C3771" s="15"/>
    </row>
    <row r="3772" spans="1:3" ht="18" customHeight="1" x14ac:dyDescent="0.2">
      <c r="A3772" s="15"/>
      <c r="B3772" s="15"/>
      <c r="C3772" s="15"/>
    </row>
    <row r="3773" spans="1:3" ht="18" customHeight="1" x14ac:dyDescent="0.2">
      <c r="A3773" s="15"/>
      <c r="B3773" s="15"/>
      <c r="C3773" s="15"/>
    </row>
    <row r="3774" spans="1:3" ht="18" customHeight="1" x14ac:dyDescent="0.2">
      <c r="A3774" s="15"/>
      <c r="B3774" s="15"/>
      <c r="C3774" s="15"/>
    </row>
    <row r="3775" spans="1:3" ht="18" customHeight="1" x14ac:dyDescent="0.2">
      <c r="A3775" s="15"/>
      <c r="B3775" s="15"/>
      <c r="C3775" s="15"/>
    </row>
    <row r="3776" spans="1:3" ht="18" customHeight="1" x14ac:dyDescent="0.2">
      <c r="A3776" s="15"/>
      <c r="B3776" s="15"/>
      <c r="C3776" s="15"/>
    </row>
    <row r="3777" spans="1:3" ht="18" customHeight="1" x14ac:dyDescent="0.2">
      <c r="A3777" s="15"/>
      <c r="B3777" s="15"/>
      <c r="C3777" s="15"/>
    </row>
    <row r="3778" spans="1:3" ht="18" customHeight="1" x14ac:dyDescent="0.2">
      <c r="A3778" s="15"/>
      <c r="B3778" s="15"/>
      <c r="C3778" s="15"/>
    </row>
    <row r="3779" spans="1:3" ht="18" customHeight="1" x14ac:dyDescent="0.2">
      <c r="A3779" s="15"/>
      <c r="B3779" s="15"/>
      <c r="C3779" s="15"/>
    </row>
    <row r="3780" spans="1:3" ht="18" customHeight="1" x14ac:dyDescent="0.2">
      <c r="A3780" s="15"/>
      <c r="B3780" s="15"/>
      <c r="C3780" s="15"/>
    </row>
    <row r="3781" spans="1:3" ht="18" customHeight="1" x14ac:dyDescent="0.2">
      <c r="A3781" s="15"/>
      <c r="B3781" s="15"/>
      <c r="C3781" s="15"/>
    </row>
    <row r="3782" spans="1:3" ht="18" customHeight="1" x14ac:dyDescent="0.2">
      <c r="A3782" s="15"/>
      <c r="B3782" s="15"/>
      <c r="C3782" s="15"/>
    </row>
    <row r="3783" spans="1:3" ht="18" customHeight="1" x14ac:dyDescent="0.2">
      <c r="A3783" s="15"/>
      <c r="B3783" s="15"/>
      <c r="C3783" s="15"/>
    </row>
    <row r="3784" spans="1:3" ht="18" customHeight="1" x14ac:dyDescent="0.2">
      <c r="A3784" s="15"/>
      <c r="B3784" s="15"/>
      <c r="C3784" s="15"/>
    </row>
    <row r="3785" spans="1:3" ht="18" customHeight="1" x14ac:dyDescent="0.2">
      <c r="A3785" s="15"/>
      <c r="B3785" s="15"/>
      <c r="C3785" s="15"/>
    </row>
    <row r="3786" spans="1:3" ht="18" customHeight="1" x14ac:dyDescent="0.2">
      <c r="A3786" s="15"/>
      <c r="B3786" s="15"/>
      <c r="C3786" s="15"/>
    </row>
    <row r="3787" spans="1:3" ht="18" customHeight="1" x14ac:dyDescent="0.2">
      <c r="A3787" s="15"/>
      <c r="B3787" s="15"/>
      <c r="C3787" s="15"/>
    </row>
    <row r="3788" spans="1:3" ht="18" customHeight="1" x14ac:dyDescent="0.2">
      <c r="A3788" s="15"/>
      <c r="B3788" s="15"/>
      <c r="C3788" s="15"/>
    </row>
    <row r="3789" spans="1:3" ht="18" customHeight="1" x14ac:dyDescent="0.2">
      <c r="A3789" s="15"/>
      <c r="B3789" s="15"/>
      <c r="C3789" s="15"/>
    </row>
    <row r="3790" spans="1:3" ht="18" customHeight="1" x14ac:dyDescent="0.2">
      <c r="A3790" s="15"/>
      <c r="B3790" s="15"/>
      <c r="C3790" s="15"/>
    </row>
    <row r="3791" spans="1:3" ht="18" customHeight="1" x14ac:dyDescent="0.2">
      <c r="A3791" s="15"/>
      <c r="B3791" s="15"/>
      <c r="C3791" s="15"/>
    </row>
    <row r="3792" spans="1:3" ht="18" customHeight="1" x14ac:dyDescent="0.2">
      <c r="A3792" s="15"/>
      <c r="B3792" s="15"/>
      <c r="C3792" s="15"/>
    </row>
    <row r="3793" spans="1:3" ht="18" customHeight="1" x14ac:dyDescent="0.2">
      <c r="A3793" s="15"/>
      <c r="B3793" s="15"/>
      <c r="C3793" s="15"/>
    </row>
    <row r="3794" spans="1:3" ht="18" customHeight="1" x14ac:dyDescent="0.2">
      <c r="A3794" s="15"/>
      <c r="B3794" s="15"/>
      <c r="C3794" s="15"/>
    </row>
    <row r="3795" spans="1:3" ht="18" customHeight="1" x14ac:dyDescent="0.2">
      <c r="A3795" s="15"/>
      <c r="B3795" s="15"/>
      <c r="C3795" s="15"/>
    </row>
    <row r="3796" spans="1:3" ht="18" customHeight="1" x14ac:dyDescent="0.2">
      <c r="A3796" s="15"/>
      <c r="B3796" s="15"/>
      <c r="C3796" s="15"/>
    </row>
    <row r="3797" spans="1:3" ht="18" customHeight="1" x14ac:dyDescent="0.2">
      <c r="A3797" s="15"/>
      <c r="B3797" s="15"/>
      <c r="C3797" s="15"/>
    </row>
    <row r="3798" spans="1:3" ht="18" customHeight="1" x14ac:dyDescent="0.2">
      <c r="A3798" s="15"/>
      <c r="B3798" s="15"/>
      <c r="C3798" s="15"/>
    </row>
    <row r="3799" spans="1:3" ht="18" customHeight="1" x14ac:dyDescent="0.2">
      <c r="A3799" s="15"/>
      <c r="B3799" s="15"/>
      <c r="C3799" s="15"/>
    </row>
    <row r="3800" spans="1:3" ht="18" customHeight="1" x14ac:dyDescent="0.2">
      <c r="A3800" s="15"/>
      <c r="B3800" s="15"/>
      <c r="C3800" s="15"/>
    </row>
    <row r="3801" spans="1:3" ht="18" customHeight="1" x14ac:dyDescent="0.2">
      <c r="A3801" s="15"/>
      <c r="B3801" s="15"/>
      <c r="C3801" s="15"/>
    </row>
    <row r="3802" spans="1:3" ht="18" customHeight="1" x14ac:dyDescent="0.2">
      <c r="A3802" s="15"/>
      <c r="B3802" s="15"/>
      <c r="C3802" s="15"/>
    </row>
    <row r="3803" spans="1:3" ht="18" customHeight="1" x14ac:dyDescent="0.2">
      <c r="A3803" s="15"/>
      <c r="B3803" s="15"/>
      <c r="C3803" s="15"/>
    </row>
    <row r="3804" spans="1:3" ht="18" customHeight="1" x14ac:dyDescent="0.2">
      <c r="A3804" s="15"/>
      <c r="B3804" s="15"/>
      <c r="C3804" s="15"/>
    </row>
    <row r="3805" spans="1:3" ht="18" customHeight="1" x14ac:dyDescent="0.2">
      <c r="A3805" s="15"/>
      <c r="B3805" s="15"/>
      <c r="C3805" s="15"/>
    </row>
    <row r="3806" spans="1:3" ht="18" customHeight="1" x14ac:dyDescent="0.2">
      <c r="A3806" s="15"/>
      <c r="B3806" s="15"/>
      <c r="C3806" s="15"/>
    </row>
    <row r="3807" spans="1:3" ht="18" customHeight="1" x14ac:dyDescent="0.2">
      <c r="A3807" s="15"/>
      <c r="B3807" s="15"/>
      <c r="C3807" s="15"/>
    </row>
    <row r="3808" spans="1:3" ht="18" customHeight="1" x14ac:dyDescent="0.2">
      <c r="A3808" s="15"/>
      <c r="B3808" s="15"/>
      <c r="C3808" s="15"/>
    </row>
    <row r="3809" spans="1:3" ht="18" customHeight="1" x14ac:dyDescent="0.2">
      <c r="A3809" s="15"/>
      <c r="B3809" s="15"/>
      <c r="C3809" s="15"/>
    </row>
    <row r="3810" spans="1:3" ht="18" customHeight="1" x14ac:dyDescent="0.2">
      <c r="A3810" s="15"/>
      <c r="B3810" s="15"/>
      <c r="C3810" s="15"/>
    </row>
    <row r="3811" spans="1:3" ht="18" customHeight="1" x14ac:dyDescent="0.2">
      <c r="A3811" s="15"/>
      <c r="B3811" s="15"/>
      <c r="C3811" s="15"/>
    </row>
    <row r="3812" spans="1:3" ht="18" customHeight="1" x14ac:dyDescent="0.2">
      <c r="A3812" s="15"/>
      <c r="B3812" s="15"/>
      <c r="C3812" s="15"/>
    </row>
    <row r="3813" spans="1:3" ht="18" customHeight="1" x14ac:dyDescent="0.2">
      <c r="A3813" s="15"/>
      <c r="B3813" s="15"/>
      <c r="C3813" s="15"/>
    </row>
    <row r="3814" spans="1:3" ht="18" customHeight="1" x14ac:dyDescent="0.2">
      <c r="A3814" s="15"/>
      <c r="B3814" s="15"/>
      <c r="C3814" s="15"/>
    </row>
    <row r="3815" spans="1:3" ht="18" customHeight="1" x14ac:dyDescent="0.2">
      <c r="A3815" s="15"/>
      <c r="B3815" s="15"/>
      <c r="C3815" s="15"/>
    </row>
    <row r="3816" spans="1:3" ht="18" customHeight="1" x14ac:dyDescent="0.2">
      <c r="A3816" s="15"/>
      <c r="B3816" s="15"/>
      <c r="C3816" s="15"/>
    </row>
    <row r="3817" spans="1:3" ht="18" customHeight="1" x14ac:dyDescent="0.2">
      <c r="A3817" s="15"/>
      <c r="B3817" s="15"/>
      <c r="C3817" s="15"/>
    </row>
    <row r="3818" spans="1:3" ht="18" customHeight="1" x14ac:dyDescent="0.2">
      <c r="A3818" s="15"/>
      <c r="B3818" s="15"/>
      <c r="C3818" s="15"/>
    </row>
    <row r="3819" spans="1:3" ht="18" customHeight="1" x14ac:dyDescent="0.2">
      <c r="A3819" s="15"/>
      <c r="B3819" s="15"/>
      <c r="C3819" s="15"/>
    </row>
    <row r="3820" spans="1:3" ht="18" customHeight="1" x14ac:dyDescent="0.2">
      <c r="A3820" s="15"/>
      <c r="B3820" s="15"/>
      <c r="C3820" s="15"/>
    </row>
    <row r="3821" spans="1:3" ht="18" customHeight="1" x14ac:dyDescent="0.2">
      <c r="A3821" s="15"/>
      <c r="B3821" s="15"/>
      <c r="C3821" s="15"/>
    </row>
    <row r="3822" spans="1:3" ht="18" customHeight="1" x14ac:dyDescent="0.2">
      <c r="A3822" s="15"/>
      <c r="B3822" s="15"/>
      <c r="C3822" s="15"/>
    </row>
    <row r="3823" spans="1:3" ht="18" customHeight="1" x14ac:dyDescent="0.2">
      <c r="A3823" s="15"/>
      <c r="B3823" s="15"/>
      <c r="C3823" s="15"/>
    </row>
    <row r="3824" spans="1:3" ht="18" customHeight="1" x14ac:dyDescent="0.2">
      <c r="A3824" s="15"/>
      <c r="B3824" s="15"/>
      <c r="C3824" s="15"/>
    </row>
    <row r="3825" spans="1:3" ht="18" customHeight="1" x14ac:dyDescent="0.2">
      <c r="A3825" s="15"/>
      <c r="B3825" s="15"/>
      <c r="C3825" s="15"/>
    </row>
    <row r="3826" spans="1:3" ht="18" customHeight="1" x14ac:dyDescent="0.2">
      <c r="A3826" s="15"/>
      <c r="B3826" s="15"/>
      <c r="C3826" s="15"/>
    </row>
    <row r="3827" spans="1:3" ht="18" customHeight="1" x14ac:dyDescent="0.2">
      <c r="A3827" s="15"/>
      <c r="B3827" s="15"/>
      <c r="C3827" s="15"/>
    </row>
    <row r="3828" spans="1:3" ht="18" customHeight="1" x14ac:dyDescent="0.2">
      <c r="A3828" s="15"/>
      <c r="B3828" s="15"/>
      <c r="C3828" s="15"/>
    </row>
    <row r="3829" spans="1:3" ht="18" customHeight="1" x14ac:dyDescent="0.2">
      <c r="A3829" s="15"/>
      <c r="B3829" s="15"/>
      <c r="C3829" s="15"/>
    </row>
    <row r="3830" spans="1:3" ht="18" customHeight="1" x14ac:dyDescent="0.2">
      <c r="A3830" s="15"/>
      <c r="B3830" s="15"/>
      <c r="C3830" s="15"/>
    </row>
    <row r="3831" spans="1:3" ht="18" customHeight="1" x14ac:dyDescent="0.2">
      <c r="A3831" s="15"/>
      <c r="B3831" s="15"/>
      <c r="C3831" s="15"/>
    </row>
    <row r="3832" spans="1:3" ht="18" customHeight="1" x14ac:dyDescent="0.2">
      <c r="A3832" s="15"/>
      <c r="B3832" s="15"/>
      <c r="C3832" s="15"/>
    </row>
    <row r="3833" spans="1:3" ht="18" customHeight="1" x14ac:dyDescent="0.2">
      <c r="A3833" s="15"/>
      <c r="B3833" s="15"/>
      <c r="C3833" s="15"/>
    </row>
    <row r="3834" spans="1:3" ht="18" customHeight="1" x14ac:dyDescent="0.2">
      <c r="A3834" s="15"/>
      <c r="B3834" s="15"/>
      <c r="C3834" s="15"/>
    </row>
    <row r="3835" spans="1:3" ht="18" customHeight="1" x14ac:dyDescent="0.2">
      <c r="A3835" s="15"/>
      <c r="B3835" s="15"/>
      <c r="C3835" s="15"/>
    </row>
    <row r="3836" spans="1:3" ht="18" customHeight="1" x14ac:dyDescent="0.2">
      <c r="A3836" s="15"/>
      <c r="B3836" s="15"/>
      <c r="C3836" s="15"/>
    </row>
    <row r="3837" spans="1:3" ht="18" customHeight="1" x14ac:dyDescent="0.2">
      <c r="A3837" s="15"/>
      <c r="B3837" s="15"/>
      <c r="C3837" s="15"/>
    </row>
    <row r="3838" spans="1:3" ht="18" customHeight="1" x14ac:dyDescent="0.2">
      <c r="A3838" s="15"/>
      <c r="B3838" s="15"/>
      <c r="C3838" s="15"/>
    </row>
    <row r="3839" spans="1:3" ht="18" customHeight="1" x14ac:dyDescent="0.2">
      <c r="A3839" s="15"/>
      <c r="B3839" s="15"/>
      <c r="C3839" s="15"/>
    </row>
    <row r="3840" spans="1:3" ht="18" customHeight="1" x14ac:dyDescent="0.2">
      <c r="A3840" s="15"/>
      <c r="B3840" s="15"/>
      <c r="C3840" s="15"/>
    </row>
    <row r="3841" spans="1:3" ht="18" customHeight="1" x14ac:dyDescent="0.2">
      <c r="A3841" s="15"/>
      <c r="B3841" s="15"/>
      <c r="C3841" s="15"/>
    </row>
    <row r="3842" spans="1:3" ht="18" customHeight="1" x14ac:dyDescent="0.2">
      <c r="A3842" s="15"/>
      <c r="B3842" s="15"/>
      <c r="C3842" s="15"/>
    </row>
    <row r="3843" spans="1:3" ht="18" customHeight="1" x14ac:dyDescent="0.2">
      <c r="A3843" s="15"/>
      <c r="B3843" s="15"/>
      <c r="C3843" s="15"/>
    </row>
    <row r="3844" spans="1:3" ht="18" customHeight="1" x14ac:dyDescent="0.2">
      <c r="A3844" s="15"/>
      <c r="B3844" s="15"/>
      <c r="C3844" s="15"/>
    </row>
    <row r="3845" spans="1:3" ht="18" customHeight="1" x14ac:dyDescent="0.2">
      <c r="A3845" s="15"/>
      <c r="B3845" s="15"/>
      <c r="C3845" s="15"/>
    </row>
    <row r="3846" spans="1:3" ht="18" customHeight="1" x14ac:dyDescent="0.2">
      <c r="A3846" s="15"/>
      <c r="B3846" s="15"/>
      <c r="C3846" s="15"/>
    </row>
    <row r="3847" spans="1:3" ht="18" customHeight="1" x14ac:dyDescent="0.2">
      <c r="A3847" s="15"/>
      <c r="B3847" s="15"/>
      <c r="C3847" s="15"/>
    </row>
    <row r="3848" spans="1:3" ht="18" customHeight="1" x14ac:dyDescent="0.2">
      <c r="A3848" s="15"/>
      <c r="B3848" s="15"/>
      <c r="C3848" s="15"/>
    </row>
    <row r="3849" spans="1:3" ht="18" customHeight="1" x14ac:dyDescent="0.2">
      <c r="A3849" s="15"/>
      <c r="B3849" s="15"/>
      <c r="C3849" s="15"/>
    </row>
    <row r="3850" spans="1:3" ht="18" customHeight="1" x14ac:dyDescent="0.2">
      <c r="A3850" s="15"/>
      <c r="B3850" s="15"/>
      <c r="C3850" s="15"/>
    </row>
    <row r="3851" spans="1:3" ht="18" customHeight="1" x14ac:dyDescent="0.2">
      <c r="A3851" s="15"/>
      <c r="B3851" s="15"/>
      <c r="C3851" s="15"/>
    </row>
    <row r="3852" spans="1:3" ht="18" customHeight="1" x14ac:dyDescent="0.2">
      <c r="A3852" s="15"/>
      <c r="B3852" s="15"/>
      <c r="C3852" s="15"/>
    </row>
    <row r="3853" spans="1:3" ht="18" customHeight="1" x14ac:dyDescent="0.2">
      <c r="A3853" s="15"/>
      <c r="B3853" s="15"/>
      <c r="C3853" s="15"/>
    </row>
    <row r="3854" spans="1:3" ht="18" customHeight="1" x14ac:dyDescent="0.2">
      <c r="A3854" s="15"/>
      <c r="B3854" s="15"/>
      <c r="C3854" s="15"/>
    </row>
    <row r="3855" spans="1:3" ht="18" customHeight="1" x14ac:dyDescent="0.2">
      <c r="A3855" s="15"/>
      <c r="B3855" s="15"/>
      <c r="C3855" s="15"/>
    </row>
    <row r="3856" spans="1:3" ht="18" customHeight="1" x14ac:dyDescent="0.2">
      <c r="A3856" s="15"/>
      <c r="B3856" s="15"/>
      <c r="C3856" s="15"/>
    </row>
    <row r="3857" spans="1:3" ht="18" customHeight="1" x14ac:dyDescent="0.2">
      <c r="A3857" s="15"/>
      <c r="B3857" s="15"/>
      <c r="C3857" s="15"/>
    </row>
    <row r="3858" spans="1:3" ht="18" customHeight="1" x14ac:dyDescent="0.2">
      <c r="A3858" s="15"/>
      <c r="B3858" s="15"/>
      <c r="C3858" s="15"/>
    </row>
    <row r="3859" spans="1:3" ht="18" customHeight="1" x14ac:dyDescent="0.2">
      <c r="A3859" s="15"/>
      <c r="B3859" s="15"/>
      <c r="C3859" s="15"/>
    </row>
    <row r="3860" spans="1:3" ht="18" customHeight="1" x14ac:dyDescent="0.2">
      <c r="A3860" s="15"/>
      <c r="B3860" s="15"/>
      <c r="C3860" s="15"/>
    </row>
    <row r="3861" spans="1:3" ht="18" customHeight="1" x14ac:dyDescent="0.2">
      <c r="A3861" s="15"/>
      <c r="B3861" s="15"/>
      <c r="C3861" s="15"/>
    </row>
    <row r="3862" spans="1:3" ht="18" customHeight="1" x14ac:dyDescent="0.2">
      <c r="A3862" s="15"/>
      <c r="B3862" s="15"/>
      <c r="C3862" s="15"/>
    </row>
    <row r="3863" spans="1:3" ht="18" customHeight="1" x14ac:dyDescent="0.2">
      <c r="A3863" s="15"/>
      <c r="B3863" s="15"/>
      <c r="C3863" s="15"/>
    </row>
    <row r="3864" spans="1:3" ht="18" customHeight="1" x14ac:dyDescent="0.2">
      <c r="A3864" s="15"/>
      <c r="B3864" s="15"/>
      <c r="C3864" s="15"/>
    </row>
    <row r="3865" spans="1:3" ht="18" customHeight="1" x14ac:dyDescent="0.2">
      <c r="A3865" s="15"/>
      <c r="B3865" s="15"/>
      <c r="C3865" s="15"/>
    </row>
    <row r="3866" spans="1:3" ht="18" customHeight="1" x14ac:dyDescent="0.2">
      <c r="A3866" s="15"/>
      <c r="B3866" s="15"/>
      <c r="C3866" s="15"/>
    </row>
    <row r="3867" spans="1:3" ht="18" customHeight="1" x14ac:dyDescent="0.2">
      <c r="A3867" s="15"/>
      <c r="B3867" s="15"/>
      <c r="C3867" s="15"/>
    </row>
    <row r="3868" spans="1:3" ht="18" customHeight="1" x14ac:dyDescent="0.2">
      <c r="A3868" s="15"/>
      <c r="B3868" s="15"/>
      <c r="C3868" s="15"/>
    </row>
    <row r="3869" spans="1:3" ht="18" customHeight="1" x14ac:dyDescent="0.2">
      <c r="A3869" s="15"/>
      <c r="B3869" s="15"/>
      <c r="C3869" s="15"/>
    </row>
    <row r="3870" spans="1:3" ht="18" customHeight="1" x14ac:dyDescent="0.2">
      <c r="A3870" s="15"/>
      <c r="B3870" s="15"/>
      <c r="C3870" s="15"/>
    </row>
    <row r="3871" spans="1:3" ht="18" customHeight="1" x14ac:dyDescent="0.2">
      <c r="A3871" s="15"/>
      <c r="B3871" s="15"/>
      <c r="C3871" s="15"/>
    </row>
    <row r="3872" spans="1:3" ht="18" customHeight="1" x14ac:dyDescent="0.2">
      <c r="A3872" s="15"/>
      <c r="B3872" s="15"/>
      <c r="C3872" s="15"/>
    </row>
    <row r="3873" spans="1:3" ht="18" customHeight="1" x14ac:dyDescent="0.2">
      <c r="A3873" s="15"/>
      <c r="B3873" s="15"/>
      <c r="C3873" s="15"/>
    </row>
    <row r="3874" spans="1:3" ht="18" customHeight="1" x14ac:dyDescent="0.2">
      <c r="A3874" s="15"/>
      <c r="B3874" s="15"/>
      <c r="C3874" s="15"/>
    </row>
    <row r="3875" spans="1:3" ht="18" customHeight="1" x14ac:dyDescent="0.2">
      <c r="A3875" s="15"/>
      <c r="B3875" s="15"/>
      <c r="C3875" s="15"/>
    </row>
    <row r="3876" spans="1:3" ht="18" customHeight="1" x14ac:dyDescent="0.2">
      <c r="A3876" s="15"/>
      <c r="B3876" s="15"/>
      <c r="C3876" s="15"/>
    </row>
    <row r="3877" spans="1:3" ht="18" customHeight="1" x14ac:dyDescent="0.2">
      <c r="A3877" s="15"/>
      <c r="B3877" s="15"/>
      <c r="C3877" s="15"/>
    </row>
    <row r="3878" spans="1:3" ht="18" customHeight="1" x14ac:dyDescent="0.2">
      <c r="A3878" s="15"/>
      <c r="B3878" s="15"/>
      <c r="C3878" s="15"/>
    </row>
    <row r="3879" spans="1:3" ht="18" customHeight="1" x14ac:dyDescent="0.2">
      <c r="A3879" s="15"/>
      <c r="B3879" s="15"/>
      <c r="C3879" s="15"/>
    </row>
    <row r="3880" spans="1:3" ht="18" customHeight="1" x14ac:dyDescent="0.2">
      <c r="A3880" s="15"/>
      <c r="B3880" s="15"/>
      <c r="C3880" s="15"/>
    </row>
    <row r="3881" spans="1:3" ht="18" customHeight="1" x14ac:dyDescent="0.2">
      <c r="A3881" s="15"/>
      <c r="B3881" s="15"/>
      <c r="C3881" s="15"/>
    </row>
    <row r="3882" spans="1:3" ht="18" customHeight="1" x14ac:dyDescent="0.2">
      <c r="A3882" s="15"/>
      <c r="B3882" s="15"/>
      <c r="C3882" s="15"/>
    </row>
    <row r="3883" spans="1:3" ht="18" customHeight="1" x14ac:dyDescent="0.2">
      <c r="A3883" s="15"/>
      <c r="B3883" s="15"/>
      <c r="C3883" s="15"/>
    </row>
    <row r="3884" spans="1:3" ht="18" customHeight="1" x14ac:dyDescent="0.2">
      <c r="A3884" s="15"/>
      <c r="B3884" s="15"/>
      <c r="C3884" s="15"/>
    </row>
    <row r="3885" spans="1:3" ht="18" customHeight="1" x14ac:dyDescent="0.2">
      <c r="A3885" s="15"/>
      <c r="B3885" s="15"/>
      <c r="C3885" s="15"/>
    </row>
    <row r="3886" spans="1:3" ht="18" customHeight="1" x14ac:dyDescent="0.2">
      <c r="A3886" s="15"/>
      <c r="B3886" s="15"/>
      <c r="C3886" s="15"/>
    </row>
    <row r="3887" spans="1:3" ht="18" customHeight="1" x14ac:dyDescent="0.2">
      <c r="A3887" s="15"/>
      <c r="B3887" s="15"/>
      <c r="C3887" s="15"/>
    </row>
    <row r="3888" spans="1:3" ht="18" customHeight="1" x14ac:dyDescent="0.2">
      <c r="A3888" s="15"/>
      <c r="B3888" s="15"/>
      <c r="C3888" s="15"/>
    </row>
    <row r="3889" spans="1:3" ht="18" customHeight="1" x14ac:dyDescent="0.2">
      <c r="A3889" s="15"/>
      <c r="B3889" s="15"/>
      <c r="C3889" s="15"/>
    </row>
    <row r="3890" spans="1:3" ht="18" customHeight="1" x14ac:dyDescent="0.2">
      <c r="A3890" s="15"/>
      <c r="B3890" s="15"/>
      <c r="C3890" s="15"/>
    </row>
    <row r="3891" spans="1:3" ht="18" customHeight="1" x14ac:dyDescent="0.2">
      <c r="A3891" s="15"/>
      <c r="B3891" s="15"/>
      <c r="C3891" s="15"/>
    </row>
    <row r="3892" spans="1:3" ht="18" customHeight="1" x14ac:dyDescent="0.2">
      <c r="A3892" s="15"/>
      <c r="B3892" s="15"/>
      <c r="C3892" s="15"/>
    </row>
    <row r="3893" spans="1:3" ht="18" customHeight="1" x14ac:dyDescent="0.2">
      <c r="A3893" s="15"/>
      <c r="B3893" s="15"/>
      <c r="C3893" s="15"/>
    </row>
    <row r="3894" spans="1:3" ht="18" customHeight="1" x14ac:dyDescent="0.2">
      <c r="A3894" s="15"/>
      <c r="B3894" s="15"/>
      <c r="C3894" s="15"/>
    </row>
    <row r="3895" spans="1:3" ht="18" customHeight="1" x14ac:dyDescent="0.2">
      <c r="A3895" s="15"/>
      <c r="B3895" s="15"/>
      <c r="C3895" s="15"/>
    </row>
    <row r="3896" spans="1:3" ht="18" customHeight="1" x14ac:dyDescent="0.2">
      <c r="A3896" s="15"/>
      <c r="B3896" s="15"/>
      <c r="C3896" s="15"/>
    </row>
    <row r="3897" spans="1:3" ht="18" customHeight="1" x14ac:dyDescent="0.2">
      <c r="A3897" s="15"/>
      <c r="B3897" s="15"/>
      <c r="C3897" s="15"/>
    </row>
    <row r="3898" spans="1:3" ht="18" customHeight="1" x14ac:dyDescent="0.2">
      <c r="A3898" s="15"/>
      <c r="B3898" s="15"/>
      <c r="C3898" s="15"/>
    </row>
    <row r="3899" spans="1:3" ht="18" customHeight="1" x14ac:dyDescent="0.2">
      <c r="A3899" s="15"/>
      <c r="B3899" s="15"/>
      <c r="C3899" s="15"/>
    </row>
    <row r="3900" spans="1:3" ht="18" customHeight="1" x14ac:dyDescent="0.2">
      <c r="A3900" s="15"/>
      <c r="B3900" s="15"/>
      <c r="C3900" s="15"/>
    </row>
    <row r="3901" spans="1:3" ht="18" customHeight="1" x14ac:dyDescent="0.2">
      <c r="A3901" s="15"/>
      <c r="B3901" s="15"/>
      <c r="C3901" s="15"/>
    </row>
    <row r="3902" spans="1:3" ht="18" customHeight="1" x14ac:dyDescent="0.2">
      <c r="A3902" s="15"/>
      <c r="B3902" s="15"/>
      <c r="C3902" s="15"/>
    </row>
    <row r="3903" spans="1:3" ht="18" customHeight="1" x14ac:dyDescent="0.2">
      <c r="A3903" s="15"/>
      <c r="B3903" s="15"/>
      <c r="C3903" s="15"/>
    </row>
    <row r="3904" spans="1:3" ht="18" customHeight="1" x14ac:dyDescent="0.2">
      <c r="A3904" s="15"/>
      <c r="B3904" s="15"/>
      <c r="C3904" s="15"/>
    </row>
    <row r="3905" spans="1:3" ht="18" customHeight="1" x14ac:dyDescent="0.2">
      <c r="A3905" s="15"/>
      <c r="B3905" s="15"/>
      <c r="C3905" s="15"/>
    </row>
    <row r="3906" spans="1:3" ht="18" customHeight="1" x14ac:dyDescent="0.2">
      <c r="A3906" s="15"/>
      <c r="B3906" s="15"/>
      <c r="C3906" s="15"/>
    </row>
    <row r="3907" spans="1:3" ht="18" customHeight="1" x14ac:dyDescent="0.2">
      <c r="A3907" s="15"/>
      <c r="B3907" s="15"/>
      <c r="C3907" s="15"/>
    </row>
    <row r="3908" spans="1:3" ht="18" customHeight="1" x14ac:dyDescent="0.2">
      <c r="A3908" s="15"/>
      <c r="B3908" s="15"/>
      <c r="C3908" s="15"/>
    </row>
    <row r="3909" spans="1:3" ht="18" customHeight="1" x14ac:dyDescent="0.2">
      <c r="A3909" s="15"/>
      <c r="B3909" s="15"/>
      <c r="C3909" s="15"/>
    </row>
    <row r="3910" spans="1:3" ht="18" customHeight="1" x14ac:dyDescent="0.2">
      <c r="A3910" s="15"/>
      <c r="B3910" s="15"/>
      <c r="C3910" s="15"/>
    </row>
    <row r="3911" spans="1:3" ht="18" customHeight="1" x14ac:dyDescent="0.2">
      <c r="A3911" s="15"/>
      <c r="B3911" s="15"/>
      <c r="C3911" s="15"/>
    </row>
    <row r="3912" spans="1:3" ht="18" customHeight="1" x14ac:dyDescent="0.2">
      <c r="A3912" s="15"/>
      <c r="B3912" s="15"/>
      <c r="C3912" s="15"/>
    </row>
    <row r="3913" spans="1:3" ht="18" customHeight="1" x14ac:dyDescent="0.2">
      <c r="A3913" s="15"/>
      <c r="B3913" s="15"/>
      <c r="C3913" s="15"/>
    </row>
    <row r="3914" spans="1:3" ht="18" customHeight="1" x14ac:dyDescent="0.2">
      <c r="A3914" s="15"/>
      <c r="B3914" s="15"/>
      <c r="C3914" s="15"/>
    </row>
    <row r="3915" spans="1:3" ht="18" customHeight="1" x14ac:dyDescent="0.2">
      <c r="A3915" s="15"/>
      <c r="B3915" s="15"/>
      <c r="C3915" s="15"/>
    </row>
    <row r="3916" spans="1:3" ht="18" customHeight="1" x14ac:dyDescent="0.2">
      <c r="A3916" s="15"/>
      <c r="B3916" s="15"/>
      <c r="C3916" s="15"/>
    </row>
    <row r="3917" spans="1:3" ht="18" customHeight="1" x14ac:dyDescent="0.2">
      <c r="A3917" s="15"/>
      <c r="B3917" s="15"/>
      <c r="C3917" s="15"/>
    </row>
    <row r="3918" spans="1:3" ht="18" customHeight="1" x14ac:dyDescent="0.2">
      <c r="A3918" s="15"/>
      <c r="B3918" s="15"/>
      <c r="C3918" s="15"/>
    </row>
    <row r="3919" spans="1:3" ht="18" customHeight="1" x14ac:dyDescent="0.2">
      <c r="A3919" s="15"/>
      <c r="B3919" s="15"/>
      <c r="C3919" s="15"/>
    </row>
    <row r="3920" spans="1:3" ht="18" customHeight="1" x14ac:dyDescent="0.2">
      <c r="A3920" s="15"/>
      <c r="B3920" s="15"/>
      <c r="C3920" s="15"/>
    </row>
    <row r="3921" spans="1:3" ht="18" customHeight="1" x14ac:dyDescent="0.2">
      <c r="A3921" s="15"/>
      <c r="B3921" s="15"/>
      <c r="C3921" s="15"/>
    </row>
    <row r="3922" spans="1:3" ht="18" customHeight="1" x14ac:dyDescent="0.2">
      <c r="A3922" s="15"/>
      <c r="B3922" s="15"/>
      <c r="C3922" s="15"/>
    </row>
    <row r="3923" spans="1:3" ht="18" customHeight="1" x14ac:dyDescent="0.2">
      <c r="A3923" s="15"/>
      <c r="B3923" s="15"/>
      <c r="C3923" s="15"/>
    </row>
    <row r="3924" spans="1:3" ht="18" customHeight="1" x14ac:dyDescent="0.2">
      <c r="A3924" s="15"/>
      <c r="B3924" s="15"/>
      <c r="C3924" s="15"/>
    </row>
    <row r="3925" spans="1:3" ht="18" customHeight="1" x14ac:dyDescent="0.2">
      <c r="A3925" s="15"/>
      <c r="B3925" s="15"/>
      <c r="C3925" s="15"/>
    </row>
    <row r="3926" spans="1:3" ht="18" customHeight="1" x14ac:dyDescent="0.2">
      <c r="A3926" s="15"/>
      <c r="B3926" s="15"/>
      <c r="C3926" s="15"/>
    </row>
    <row r="3927" spans="1:3" ht="18" customHeight="1" x14ac:dyDescent="0.2">
      <c r="A3927" s="15"/>
      <c r="B3927" s="15"/>
      <c r="C3927" s="15"/>
    </row>
    <row r="3928" spans="1:3" ht="18" customHeight="1" x14ac:dyDescent="0.2">
      <c r="A3928" s="15"/>
      <c r="B3928" s="15"/>
      <c r="C3928" s="15"/>
    </row>
    <row r="3929" spans="1:3" ht="18" customHeight="1" x14ac:dyDescent="0.2">
      <c r="A3929" s="15"/>
      <c r="B3929" s="15"/>
      <c r="C3929" s="15"/>
    </row>
    <row r="3930" spans="1:3" ht="18" customHeight="1" x14ac:dyDescent="0.2">
      <c r="A3930" s="15"/>
      <c r="B3930" s="15"/>
      <c r="C3930" s="15"/>
    </row>
    <row r="3931" spans="1:3" ht="18" customHeight="1" x14ac:dyDescent="0.2">
      <c r="A3931" s="15"/>
      <c r="B3931" s="15"/>
      <c r="C3931" s="15"/>
    </row>
    <row r="3932" spans="1:3" ht="18" customHeight="1" x14ac:dyDescent="0.2">
      <c r="A3932" s="15"/>
      <c r="B3932" s="15"/>
      <c r="C3932" s="15"/>
    </row>
    <row r="3933" spans="1:3" ht="18" customHeight="1" x14ac:dyDescent="0.2">
      <c r="A3933" s="15"/>
      <c r="B3933" s="15"/>
      <c r="C3933" s="15"/>
    </row>
    <row r="3934" spans="1:3" ht="18" customHeight="1" x14ac:dyDescent="0.2">
      <c r="A3934" s="15"/>
      <c r="B3934" s="15"/>
      <c r="C3934" s="15"/>
    </row>
    <row r="3935" spans="1:3" ht="18" customHeight="1" x14ac:dyDescent="0.2">
      <c r="A3935" s="15"/>
      <c r="B3935" s="15"/>
      <c r="C3935" s="15"/>
    </row>
    <row r="3936" spans="1:3" ht="18" customHeight="1" x14ac:dyDescent="0.2">
      <c r="A3936" s="15"/>
      <c r="B3936" s="15"/>
      <c r="C3936" s="15"/>
    </row>
    <row r="3937" spans="1:3" ht="18" customHeight="1" x14ac:dyDescent="0.2">
      <c r="A3937" s="15"/>
      <c r="B3937" s="15"/>
      <c r="C3937" s="15"/>
    </row>
    <row r="3938" spans="1:3" ht="18" customHeight="1" x14ac:dyDescent="0.2">
      <c r="A3938" s="15"/>
      <c r="B3938" s="15"/>
      <c r="C3938" s="15"/>
    </row>
    <row r="3939" spans="1:3" ht="18" customHeight="1" x14ac:dyDescent="0.2">
      <c r="A3939" s="15"/>
      <c r="B3939" s="15"/>
      <c r="C3939" s="15"/>
    </row>
    <row r="3940" spans="1:3" ht="18" customHeight="1" x14ac:dyDescent="0.2">
      <c r="A3940" s="15"/>
      <c r="B3940" s="15"/>
      <c r="C3940" s="15"/>
    </row>
    <row r="3941" spans="1:3" ht="18" customHeight="1" x14ac:dyDescent="0.2">
      <c r="A3941" s="15"/>
      <c r="B3941" s="15"/>
      <c r="C3941" s="15"/>
    </row>
    <row r="3942" spans="1:3" ht="18" customHeight="1" x14ac:dyDescent="0.2">
      <c r="A3942" s="15"/>
      <c r="B3942" s="15"/>
      <c r="C3942" s="15"/>
    </row>
    <row r="3943" spans="1:3" ht="18" customHeight="1" x14ac:dyDescent="0.2">
      <c r="A3943" s="15"/>
      <c r="B3943" s="15"/>
      <c r="C3943" s="15"/>
    </row>
    <row r="3944" spans="1:3" ht="18" customHeight="1" x14ac:dyDescent="0.2">
      <c r="A3944" s="15"/>
      <c r="B3944" s="15"/>
      <c r="C3944" s="15"/>
    </row>
    <row r="3945" spans="1:3" ht="18" customHeight="1" x14ac:dyDescent="0.2">
      <c r="A3945" s="15"/>
      <c r="B3945" s="15"/>
      <c r="C3945" s="15"/>
    </row>
    <row r="3946" spans="1:3" ht="18" customHeight="1" x14ac:dyDescent="0.2">
      <c r="A3946" s="15"/>
      <c r="B3946" s="15"/>
      <c r="C3946" s="15"/>
    </row>
    <row r="3947" spans="1:3" ht="18" customHeight="1" x14ac:dyDescent="0.2">
      <c r="A3947" s="15"/>
      <c r="B3947" s="15"/>
      <c r="C3947" s="15"/>
    </row>
    <row r="3948" spans="1:3" ht="18" customHeight="1" x14ac:dyDescent="0.2">
      <c r="A3948" s="15"/>
      <c r="B3948" s="15"/>
      <c r="C3948" s="15"/>
    </row>
    <row r="3949" spans="1:3" ht="18" customHeight="1" x14ac:dyDescent="0.2">
      <c r="A3949" s="15"/>
      <c r="B3949" s="15"/>
      <c r="C3949" s="15"/>
    </row>
    <row r="3950" spans="1:3" ht="18" customHeight="1" x14ac:dyDescent="0.2">
      <c r="A3950" s="15"/>
      <c r="B3950" s="15"/>
      <c r="C3950" s="15"/>
    </row>
    <row r="3951" spans="1:3" ht="18" customHeight="1" x14ac:dyDescent="0.2">
      <c r="A3951" s="15"/>
      <c r="B3951" s="15"/>
      <c r="C3951" s="15"/>
    </row>
    <row r="3952" spans="1:3" ht="18" customHeight="1" x14ac:dyDescent="0.2">
      <c r="A3952" s="15"/>
      <c r="B3952" s="15"/>
      <c r="C3952" s="15"/>
    </row>
    <row r="3953" spans="1:3" ht="18" customHeight="1" x14ac:dyDescent="0.2">
      <c r="A3953" s="15"/>
      <c r="B3953" s="15"/>
      <c r="C3953" s="15"/>
    </row>
    <row r="3954" spans="1:3" ht="18" customHeight="1" x14ac:dyDescent="0.2">
      <c r="A3954" s="15"/>
      <c r="B3954" s="15"/>
      <c r="C3954" s="15"/>
    </row>
    <row r="3955" spans="1:3" ht="18" customHeight="1" x14ac:dyDescent="0.2">
      <c r="A3955" s="15"/>
      <c r="B3955" s="15"/>
      <c r="C3955" s="15"/>
    </row>
    <row r="3956" spans="1:3" ht="18" customHeight="1" x14ac:dyDescent="0.2">
      <c r="A3956" s="15"/>
      <c r="B3956" s="15"/>
      <c r="C3956" s="15"/>
    </row>
    <row r="3957" spans="1:3" ht="18" customHeight="1" x14ac:dyDescent="0.2">
      <c r="A3957" s="15"/>
      <c r="B3957" s="15"/>
      <c r="C3957" s="15"/>
    </row>
    <row r="3958" spans="1:3" ht="18" customHeight="1" x14ac:dyDescent="0.2">
      <c r="A3958" s="15"/>
      <c r="B3958" s="15"/>
      <c r="C3958" s="15"/>
    </row>
    <row r="3959" spans="1:3" ht="18" customHeight="1" x14ac:dyDescent="0.2">
      <c r="A3959" s="15"/>
      <c r="B3959" s="15"/>
      <c r="C3959" s="15"/>
    </row>
    <row r="3960" spans="1:3" ht="18" customHeight="1" x14ac:dyDescent="0.2">
      <c r="A3960" s="15"/>
      <c r="B3960" s="15"/>
      <c r="C3960" s="15"/>
    </row>
    <row r="3961" spans="1:3" ht="18" customHeight="1" x14ac:dyDescent="0.2">
      <c r="A3961" s="15"/>
      <c r="B3961" s="15"/>
      <c r="C3961" s="15"/>
    </row>
    <row r="3962" spans="1:3" ht="18" customHeight="1" x14ac:dyDescent="0.2">
      <c r="A3962" s="15"/>
      <c r="B3962" s="15"/>
      <c r="C3962" s="15"/>
    </row>
    <row r="3963" spans="1:3" ht="18" customHeight="1" x14ac:dyDescent="0.2">
      <c r="A3963" s="15"/>
      <c r="B3963" s="15"/>
      <c r="C3963" s="15"/>
    </row>
    <row r="3964" spans="1:3" ht="18" customHeight="1" x14ac:dyDescent="0.2">
      <c r="A3964" s="15"/>
      <c r="B3964" s="15"/>
      <c r="C3964" s="15"/>
    </row>
    <row r="3965" spans="1:3" ht="18" customHeight="1" x14ac:dyDescent="0.2">
      <c r="A3965" s="15"/>
      <c r="B3965" s="15"/>
      <c r="C3965" s="15"/>
    </row>
    <row r="3966" spans="1:3" ht="18" customHeight="1" x14ac:dyDescent="0.2">
      <c r="A3966" s="15"/>
      <c r="B3966" s="15"/>
      <c r="C3966" s="15"/>
    </row>
    <row r="3967" spans="1:3" ht="18" customHeight="1" x14ac:dyDescent="0.2">
      <c r="A3967" s="15"/>
      <c r="B3967" s="15"/>
      <c r="C3967" s="15"/>
    </row>
    <row r="3968" spans="1:3" ht="18" customHeight="1" x14ac:dyDescent="0.2">
      <c r="A3968" s="15"/>
      <c r="B3968" s="15"/>
      <c r="C3968" s="15"/>
    </row>
    <row r="3969" spans="1:3" ht="18" customHeight="1" x14ac:dyDescent="0.2">
      <c r="A3969" s="15"/>
      <c r="B3969" s="15"/>
      <c r="C3969" s="15"/>
    </row>
    <row r="3970" spans="1:3" ht="18" customHeight="1" x14ac:dyDescent="0.2">
      <c r="A3970" s="15"/>
      <c r="B3970" s="15"/>
      <c r="C3970" s="15"/>
    </row>
    <row r="3971" spans="1:3" ht="18" customHeight="1" x14ac:dyDescent="0.2">
      <c r="A3971" s="15"/>
      <c r="B3971" s="15"/>
      <c r="C3971" s="15"/>
    </row>
    <row r="3972" spans="1:3" ht="18" customHeight="1" x14ac:dyDescent="0.2">
      <c r="A3972" s="15"/>
      <c r="B3972" s="15"/>
      <c r="C3972" s="15"/>
    </row>
    <row r="3973" spans="1:3" ht="18" customHeight="1" x14ac:dyDescent="0.2">
      <c r="A3973" s="15"/>
      <c r="B3973" s="15"/>
      <c r="C3973" s="15"/>
    </row>
    <row r="3974" spans="1:3" ht="18" customHeight="1" x14ac:dyDescent="0.2">
      <c r="A3974" s="15"/>
      <c r="B3974" s="15"/>
      <c r="C3974" s="15"/>
    </row>
    <row r="3975" spans="1:3" ht="18" customHeight="1" x14ac:dyDescent="0.2">
      <c r="A3975" s="15"/>
      <c r="B3975" s="15"/>
      <c r="C3975" s="15"/>
    </row>
    <row r="3976" spans="1:3" ht="18" customHeight="1" x14ac:dyDescent="0.2">
      <c r="A3976" s="15"/>
      <c r="B3976" s="15"/>
      <c r="C3976" s="15"/>
    </row>
    <row r="3977" spans="1:3" ht="18" customHeight="1" x14ac:dyDescent="0.2">
      <c r="A3977" s="15"/>
      <c r="B3977" s="15"/>
      <c r="C3977" s="15"/>
    </row>
    <row r="3978" spans="1:3" ht="18" customHeight="1" x14ac:dyDescent="0.2">
      <c r="A3978" s="15"/>
      <c r="B3978" s="15"/>
      <c r="C3978" s="15"/>
    </row>
    <row r="3979" spans="1:3" ht="18" customHeight="1" x14ac:dyDescent="0.2">
      <c r="A3979" s="15"/>
      <c r="B3979" s="15"/>
      <c r="C3979" s="15"/>
    </row>
    <row r="3980" spans="1:3" ht="18" customHeight="1" x14ac:dyDescent="0.2">
      <c r="A3980" s="15"/>
      <c r="B3980" s="15"/>
      <c r="C3980" s="15"/>
    </row>
    <row r="3981" spans="1:3" ht="18" customHeight="1" x14ac:dyDescent="0.2">
      <c r="A3981" s="15"/>
      <c r="B3981" s="15"/>
      <c r="C3981" s="15"/>
    </row>
    <row r="3982" spans="1:3" ht="18" customHeight="1" x14ac:dyDescent="0.2">
      <c r="A3982" s="15"/>
      <c r="B3982" s="15"/>
      <c r="C3982" s="15"/>
    </row>
    <row r="3983" spans="1:3" ht="18" customHeight="1" x14ac:dyDescent="0.2">
      <c r="A3983" s="15"/>
      <c r="B3983" s="15"/>
      <c r="C3983" s="15"/>
    </row>
    <row r="3984" spans="1:3" ht="18" customHeight="1" x14ac:dyDescent="0.2">
      <c r="A3984" s="15"/>
      <c r="B3984" s="15"/>
      <c r="C3984" s="15"/>
    </row>
    <row r="3985" spans="1:3" ht="18" customHeight="1" x14ac:dyDescent="0.2">
      <c r="A3985" s="15"/>
      <c r="B3985" s="15"/>
      <c r="C3985" s="15"/>
    </row>
    <row r="3986" spans="1:3" ht="18" customHeight="1" x14ac:dyDescent="0.2">
      <c r="A3986" s="15"/>
      <c r="B3986" s="15"/>
      <c r="C3986" s="15"/>
    </row>
    <row r="3987" spans="1:3" ht="18" customHeight="1" x14ac:dyDescent="0.2">
      <c r="A3987" s="15"/>
      <c r="B3987" s="15"/>
      <c r="C3987" s="15"/>
    </row>
    <row r="3988" spans="1:3" ht="18" customHeight="1" x14ac:dyDescent="0.2">
      <c r="A3988" s="15"/>
      <c r="B3988" s="15"/>
      <c r="C3988" s="15"/>
    </row>
    <row r="3989" spans="1:3" ht="18" customHeight="1" x14ac:dyDescent="0.2">
      <c r="A3989" s="15"/>
      <c r="B3989" s="15"/>
      <c r="C3989" s="15"/>
    </row>
    <row r="3990" spans="1:3" ht="18" customHeight="1" x14ac:dyDescent="0.2">
      <c r="A3990" s="15"/>
      <c r="B3990" s="15"/>
      <c r="C3990" s="15"/>
    </row>
    <row r="3991" spans="1:3" ht="18" customHeight="1" x14ac:dyDescent="0.2">
      <c r="A3991" s="15"/>
      <c r="B3991" s="15"/>
      <c r="C3991" s="15"/>
    </row>
    <row r="3992" spans="1:3" ht="18" customHeight="1" x14ac:dyDescent="0.2">
      <c r="A3992" s="15"/>
      <c r="B3992" s="15"/>
      <c r="C3992" s="15"/>
    </row>
    <row r="3993" spans="1:3" ht="18" customHeight="1" x14ac:dyDescent="0.2">
      <c r="A3993" s="15"/>
      <c r="B3993" s="15"/>
      <c r="C3993" s="15"/>
    </row>
    <row r="3994" spans="1:3" ht="18" customHeight="1" x14ac:dyDescent="0.2">
      <c r="A3994" s="15"/>
      <c r="B3994" s="15"/>
      <c r="C3994" s="15"/>
    </row>
    <row r="3995" spans="1:3" ht="18" customHeight="1" x14ac:dyDescent="0.2">
      <c r="A3995" s="15"/>
      <c r="B3995" s="15"/>
      <c r="C3995" s="15"/>
    </row>
    <row r="3996" spans="1:3" ht="18" customHeight="1" x14ac:dyDescent="0.2">
      <c r="A3996" s="15"/>
      <c r="B3996" s="15"/>
      <c r="C3996" s="15"/>
    </row>
    <row r="3997" spans="1:3" ht="18" customHeight="1" x14ac:dyDescent="0.2">
      <c r="A3997" s="15"/>
      <c r="B3997" s="15"/>
      <c r="C3997" s="15"/>
    </row>
    <row r="3998" spans="1:3" ht="18" customHeight="1" x14ac:dyDescent="0.2">
      <c r="A3998" s="15"/>
      <c r="B3998" s="15"/>
      <c r="C3998" s="15"/>
    </row>
    <row r="3999" spans="1:3" ht="18" customHeight="1" x14ac:dyDescent="0.2">
      <c r="A3999" s="15"/>
      <c r="B3999" s="15"/>
      <c r="C3999" s="15"/>
    </row>
    <row r="4000" spans="1:3" ht="18" customHeight="1" x14ac:dyDescent="0.2">
      <c r="A4000" s="15"/>
      <c r="B4000" s="15"/>
      <c r="C4000" s="15"/>
    </row>
    <row r="4001" spans="1:3" ht="18" customHeight="1" x14ac:dyDescent="0.2">
      <c r="A4001" s="15"/>
      <c r="B4001" s="15"/>
      <c r="C4001" s="15"/>
    </row>
    <row r="4002" spans="1:3" ht="18" customHeight="1" x14ac:dyDescent="0.2">
      <c r="A4002" s="15"/>
      <c r="B4002" s="15"/>
      <c r="C4002" s="15"/>
    </row>
    <row r="4003" spans="1:3" ht="18" customHeight="1" x14ac:dyDescent="0.2">
      <c r="A4003" s="15"/>
      <c r="B4003" s="15"/>
      <c r="C4003" s="15"/>
    </row>
    <row r="4004" spans="1:3" ht="18" customHeight="1" x14ac:dyDescent="0.2">
      <c r="A4004" s="15"/>
      <c r="B4004" s="15"/>
      <c r="C4004" s="15"/>
    </row>
    <row r="4005" spans="1:3" ht="18" customHeight="1" x14ac:dyDescent="0.2">
      <c r="A4005" s="15"/>
      <c r="B4005" s="15"/>
      <c r="C4005" s="15"/>
    </row>
    <row r="4006" spans="1:3" ht="18" customHeight="1" x14ac:dyDescent="0.2">
      <c r="A4006" s="15"/>
      <c r="B4006" s="15"/>
      <c r="C4006" s="15"/>
    </row>
    <row r="4007" spans="1:3" ht="18" customHeight="1" x14ac:dyDescent="0.2">
      <c r="A4007" s="15"/>
      <c r="B4007" s="15"/>
      <c r="C4007" s="15"/>
    </row>
    <row r="4008" spans="1:3" ht="18" customHeight="1" x14ac:dyDescent="0.2">
      <c r="A4008" s="15"/>
      <c r="B4008" s="15"/>
      <c r="C4008" s="15"/>
    </row>
    <row r="4009" spans="1:3" ht="18" customHeight="1" x14ac:dyDescent="0.2">
      <c r="A4009" s="15"/>
      <c r="B4009" s="15"/>
      <c r="C4009" s="15"/>
    </row>
    <row r="4010" spans="1:3" ht="18" customHeight="1" x14ac:dyDescent="0.2">
      <c r="A4010" s="15"/>
      <c r="B4010" s="15"/>
      <c r="C4010" s="15"/>
    </row>
    <row r="4011" spans="1:3" ht="18" customHeight="1" x14ac:dyDescent="0.2">
      <c r="A4011" s="15"/>
      <c r="B4011" s="15"/>
      <c r="C4011" s="15"/>
    </row>
    <row r="4012" spans="1:3" ht="18" customHeight="1" x14ac:dyDescent="0.2">
      <c r="A4012" s="15"/>
      <c r="B4012" s="15"/>
      <c r="C4012" s="15"/>
    </row>
    <row r="4013" spans="1:3" ht="18" customHeight="1" x14ac:dyDescent="0.2">
      <c r="A4013" s="15"/>
      <c r="B4013" s="15"/>
      <c r="C4013" s="15"/>
    </row>
    <row r="4014" spans="1:3" ht="18" customHeight="1" x14ac:dyDescent="0.2">
      <c r="A4014" s="15"/>
      <c r="B4014" s="15"/>
      <c r="C4014" s="15"/>
    </row>
    <row r="4015" spans="1:3" ht="18" customHeight="1" x14ac:dyDescent="0.2">
      <c r="A4015" s="15"/>
      <c r="B4015" s="15"/>
      <c r="C4015" s="15"/>
    </row>
    <row r="4016" spans="1:3" ht="18" customHeight="1" x14ac:dyDescent="0.2">
      <c r="A4016" s="15"/>
      <c r="B4016" s="15"/>
      <c r="C4016" s="15"/>
    </row>
    <row r="4017" spans="1:3" ht="18" customHeight="1" x14ac:dyDescent="0.2">
      <c r="A4017" s="15"/>
      <c r="B4017" s="15"/>
      <c r="C4017" s="15"/>
    </row>
    <row r="4018" spans="1:3" ht="18" customHeight="1" x14ac:dyDescent="0.2">
      <c r="A4018" s="15"/>
      <c r="B4018" s="15"/>
      <c r="C4018" s="15"/>
    </row>
    <row r="4019" spans="1:3" ht="18" customHeight="1" x14ac:dyDescent="0.2">
      <c r="A4019" s="15"/>
      <c r="B4019" s="15"/>
      <c r="C4019" s="15"/>
    </row>
    <row r="4020" spans="1:3" ht="18" customHeight="1" x14ac:dyDescent="0.2">
      <c r="A4020" s="15"/>
      <c r="B4020" s="15"/>
      <c r="C4020" s="15"/>
    </row>
    <row r="4021" spans="1:3" ht="18" customHeight="1" x14ac:dyDescent="0.2">
      <c r="A4021" s="15"/>
      <c r="B4021" s="15"/>
      <c r="C4021" s="15"/>
    </row>
    <row r="4022" spans="1:3" ht="18" customHeight="1" x14ac:dyDescent="0.2">
      <c r="A4022" s="15"/>
      <c r="B4022" s="15"/>
      <c r="C4022" s="15"/>
    </row>
    <row r="4023" spans="1:3" ht="18" customHeight="1" x14ac:dyDescent="0.2">
      <c r="A4023" s="15"/>
      <c r="B4023" s="15"/>
      <c r="C4023" s="15"/>
    </row>
    <row r="4024" spans="1:3" ht="18" customHeight="1" x14ac:dyDescent="0.2">
      <c r="A4024" s="15"/>
      <c r="B4024" s="15"/>
      <c r="C4024" s="15"/>
    </row>
    <row r="4025" spans="1:3" ht="18" customHeight="1" x14ac:dyDescent="0.2">
      <c r="A4025" s="15"/>
      <c r="B4025" s="15"/>
      <c r="C4025" s="15"/>
    </row>
    <row r="4026" spans="1:3" ht="18" customHeight="1" x14ac:dyDescent="0.2">
      <c r="A4026" s="15"/>
      <c r="B4026" s="15"/>
      <c r="C4026" s="15"/>
    </row>
    <row r="4027" spans="1:3" ht="18" customHeight="1" x14ac:dyDescent="0.2">
      <c r="A4027" s="15"/>
      <c r="B4027" s="15"/>
      <c r="C4027" s="15"/>
    </row>
    <row r="4028" spans="1:3" ht="18" customHeight="1" x14ac:dyDescent="0.2">
      <c r="A4028" s="15"/>
      <c r="B4028" s="15"/>
      <c r="C4028" s="15"/>
    </row>
    <row r="4029" spans="1:3" ht="18" customHeight="1" x14ac:dyDescent="0.2">
      <c r="A4029" s="15"/>
      <c r="B4029" s="15"/>
      <c r="C4029" s="15"/>
    </row>
    <row r="4030" spans="1:3" ht="18" customHeight="1" x14ac:dyDescent="0.2">
      <c r="A4030" s="15"/>
      <c r="B4030" s="15"/>
      <c r="C4030" s="15"/>
    </row>
    <row r="4031" spans="1:3" ht="18" customHeight="1" x14ac:dyDescent="0.2">
      <c r="A4031" s="15"/>
      <c r="B4031" s="15"/>
      <c r="C4031" s="15"/>
    </row>
    <row r="4032" spans="1:3" ht="18" customHeight="1" x14ac:dyDescent="0.2">
      <c r="A4032" s="15"/>
      <c r="B4032" s="15"/>
      <c r="C4032" s="15"/>
    </row>
    <row r="4033" spans="1:3" ht="18" customHeight="1" x14ac:dyDescent="0.2">
      <c r="A4033" s="15"/>
      <c r="B4033" s="15"/>
      <c r="C4033" s="15"/>
    </row>
    <row r="4034" spans="1:3" ht="18" customHeight="1" x14ac:dyDescent="0.2">
      <c r="A4034" s="15"/>
      <c r="B4034" s="15"/>
      <c r="C4034" s="15"/>
    </row>
    <row r="4035" spans="1:3" ht="18" customHeight="1" x14ac:dyDescent="0.2">
      <c r="A4035" s="15"/>
      <c r="B4035" s="15"/>
      <c r="C4035" s="15"/>
    </row>
    <row r="4036" spans="1:3" ht="18" customHeight="1" x14ac:dyDescent="0.2">
      <c r="A4036" s="15"/>
      <c r="B4036" s="15"/>
      <c r="C4036" s="15"/>
    </row>
    <row r="4037" spans="1:3" ht="18" customHeight="1" x14ac:dyDescent="0.2">
      <c r="A4037" s="15"/>
      <c r="B4037" s="15"/>
      <c r="C4037" s="15"/>
    </row>
    <row r="4038" spans="1:3" ht="18" customHeight="1" x14ac:dyDescent="0.2">
      <c r="A4038" s="15"/>
      <c r="B4038" s="15"/>
      <c r="C4038" s="15"/>
    </row>
    <row r="4039" spans="1:3" ht="18" customHeight="1" x14ac:dyDescent="0.2">
      <c r="A4039" s="15"/>
      <c r="B4039" s="15"/>
      <c r="C4039" s="15"/>
    </row>
    <row r="4040" spans="1:3" ht="18" customHeight="1" x14ac:dyDescent="0.2">
      <c r="A4040" s="15"/>
      <c r="B4040" s="15"/>
      <c r="C4040" s="15"/>
    </row>
    <row r="4041" spans="1:3" ht="18" customHeight="1" x14ac:dyDescent="0.2">
      <c r="A4041" s="15"/>
      <c r="B4041" s="15"/>
      <c r="C4041" s="15"/>
    </row>
    <row r="4042" spans="1:3" ht="18" customHeight="1" x14ac:dyDescent="0.2">
      <c r="A4042" s="15"/>
      <c r="B4042" s="15"/>
      <c r="C4042" s="15"/>
    </row>
    <row r="4043" spans="1:3" ht="18" customHeight="1" x14ac:dyDescent="0.2">
      <c r="A4043" s="15"/>
      <c r="B4043" s="15"/>
      <c r="C4043" s="15"/>
    </row>
    <row r="4044" spans="1:3" ht="18" customHeight="1" x14ac:dyDescent="0.2">
      <c r="A4044" s="15"/>
      <c r="B4044" s="15"/>
      <c r="C4044" s="15"/>
    </row>
    <row r="4045" spans="1:3" ht="18" customHeight="1" x14ac:dyDescent="0.2">
      <c r="A4045" s="15"/>
      <c r="B4045" s="15"/>
      <c r="C4045" s="15"/>
    </row>
    <row r="4046" spans="1:3" ht="18" customHeight="1" x14ac:dyDescent="0.2">
      <c r="A4046" s="15"/>
      <c r="B4046" s="15"/>
      <c r="C4046" s="15"/>
    </row>
    <row r="4047" spans="1:3" ht="18" customHeight="1" x14ac:dyDescent="0.2">
      <c r="A4047" s="15"/>
      <c r="B4047" s="15"/>
      <c r="C4047" s="15"/>
    </row>
    <row r="4048" spans="1:3" ht="18" customHeight="1" x14ac:dyDescent="0.2">
      <c r="A4048" s="15"/>
      <c r="B4048" s="15"/>
      <c r="C4048" s="15"/>
    </row>
    <row r="4049" spans="1:3" ht="18" customHeight="1" x14ac:dyDescent="0.2">
      <c r="A4049" s="15"/>
      <c r="B4049" s="15"/>
      <c r="C4049" s="15"/>
    </row>
    <row r="4050" spans="1:3" ht="18" customHeight="1" x14ac:dyDescent="0.2">
      <c r="A4050" s="15"/>
      <c r="B4050" s="15"/>
      <c r="C4050" s="15"/>
    </row>
    <row r="4051" spans="1:3" ht="18" customHeight="1" x14ac:dyDescent="0.2">
      <c r="A4051" s="15"/>
      <c r="B4051" s="15"/>
      <c r="C4051" s="15"/>
    </row>
    <row r="4052" spans="1:3" ht="18" customHeight="1" x14ac:dyDescent="0.2">
      <c r="A4052" s="15"/>
      <c r="B4052" s="15"/>
      <c r="C4052" s="15"/>
    </row>
    <row r="4053" spans="1:3" ht="18" customHeight="1" x14ac:dyDescent="0.2">
      <c r="A4053" s="15"/>
      <c r="B4053" s="15"/>
      <c r="C4053" s="15"/>
    </row>
    <row r="4054" spans="1:3" ht="18" customHeight="1" x14ac:dyDescent="0.2">
      <c r="A4054" s="15"/>
      <c r="B4054" s="15"/>
      <c r="C4054" s="15"/>
    </row>
    <row r="4055" spans="1:3" ht="18" customHeight="1" x14ac:dyDescent="0.2">
      <c r="A4055" s="15"/>
      <c r="B4055" s="15"/>
      <c r="C4055" s="15"/>
    </row>
    <row r="4056" spans="1:3" ht="18" customHeight="1" x14ac:dyDescent="0.2">
      <c r="A4056" s="15"/>
      <c r="B4056" s="15"/>
      <c r="C4056" s="15"/>
    </row>
    <row r="4057" spans="1:3" ht="18" customHeight="1" x14ac:dyDescent="0.2">
      <c r="A4057" s="15"/>
      <c r="B4057" s="15"/>
      <c r="C4057" s="15"/>
    </row>
    <row r="4058" spans="1:3" ht="18" customHeight="1" x14ac:dyDescent="0.2">
      <c r="A4058" s="15"/>
      <c r="B4058" s="15"/>
      <c r="C4058" s="15"/>
    </row>
    <row r="4059" spans="1:3" ht="18" customHeight="1" x14ac:dyDescent="0.2">
      <c r="A4059" s="15"/>
      <c r="B4059" s="15"/>
      <c r="C4059" s="15"/>
    </row>
    <row r="4060" spans="1:3" ht="18" customHeight="1" x14ac:dyDescent="0.2">
      <c r="A4060" s="15"/>
      <c r="B4060" s="15"/>
      <c r="C4060" s="15"/>
    </row>
    <row r="4061" spans="1:3" ht="18" customHeight="1" x14ac:dyDescent="0.2">
      <c r="A4061" s="15"/>
      <c r="B4061" s="15"/>
      <c r="C4061" s="15"/>
    </row>
    <row r="4062" spans="1:3" ht="18" customHeight="1" x14ac:dyDescent="0.2">
      <c r="A4062" s="15"/>
      <c r="B4062" s="15"/>
      <c r="C4062" s="15"/>
    </row>
    <row r="4063" spans="1:3" ht="18" customHeight="1" x14ac:dyDescent="0.2">
      <c r="A4063" s="15"/>
      <c r="B4063" s="15"/>
      <c r="C4063" s="15"/>
    </row>
    <row r="4064" spans="1:3" ht="18" customHeight="1" x14ac:dyDescent="0.2">
      <c r="A4064" s="15"/>
      <c r="B4064" s="15"/>
      <c r="C4064" s="15"/>
    </row>
    <row r="4065" spans="1:3" ht="18" customHeight="1" x14ac:dyDescent="0.2">
      <c r="A4065" s="15"/>
      <c r="B4065" s="15"/>
      <c r="C4065" s="15"/>
    </row>
    <row r="4066" spans="1:3" ht="18" customHeight="1" x14ac:dyDescent="0.2">
      <c r="A4066" s="15"/>
      <c r="B4066" s="15"/>
      <c r="C4066" s="15"/>
    </row>
    <row r="4067" spans="1:3" ht="18" customHeight="1" x14ac:dyDescent="0.2">
      <c r="A4067" s="15"/>
      <c r="B4067" s="15"/>
      <c r="C4067" s="15"/>
    </row>
    <row r="4068" spans="1:3" ht="18" customHeight="1" x14ac:dyDescent="0.2">
      <c r="A4068" s="15"/>
      <c r="B4068" s="15"/>
      <c r="C4068" s="15"/>
    </row>
    <row r="4069" spans="1:3" ht="18" customHeight="1" x14ac:dyDescent="0.2">
      <c r="A4069" s="15"/>
      <c r="B4069" s="15"/>
      <c r="C4069" s="15"/>
    </row>
    <row r="4070" spans="1:3" ht="18" customHeight="1" x14ac:dyDescent="0.2">
      <c r="A4070" s="15"/>
      <c r="B4070" s="15"/>
      <c r="C4070" s="15"/>
    </row>
    <row r="4071" spans="1:3" ht="18" customHeight="1" x14ac:dyDescent="0.2">
      <c r="A4071" s="15"/>
      <c r="B4071" s="15"/>
      <c r="C4071" s="15"/>
    </row>
    <row r="4072" spans="1:3" ht="18" customHeight="1" x14ac:dyDescent="0.2">
      <c r="A4072" s="15"/>
      <c r="B4072" s="15"/>
      <c r="C4072" s="15"/>
    </row>
    <row r="4073" spans="1:3" ht="18" customHeight="1" x14ac:dyDescent="0.2">
      <c r="A4073" s="15"/>
      <c r="B4073" s="15"/>
      <c r="C4073" s="15"/>
    </row>
    <row r="4074" spans="1:3" ht="18" customHeight="1" x14ac:dyDescent="0.2">
      <c r="A4074" s="15"/>
      <c r="B4074" s="15"/>
      <c r="C4074" s="15"/>
    </row>
    <row r="4075" spans="1:3" ht="18" customHeight="1" x14ac:dyDescent="0.2">
      <c r="A4075" s="15"/>
      <c r="B4075" s="15"/>
      <c r="C4075" s="15"/>
    </row>
    <row r="4076" spans="1:3" ht="18" customHeight="1" x14ac:dyDescent="0.2">
      <c r="A4076" s="15"/>
      <c r="B4076" s="15"/>
      <c r="C4076" s="15"/>
    </row>
    <row r="4077" spans="1:3" ht="18" customHeight="1" x14ac:dyDescent="0.2">
      <c r="A4077" s="15"/>
      <c r="B4077" s="15"/>
      <c r="C4077" s="15"/>
    </row>
    <row r="4078" spans="1:3" ht="18" customHeight="1" x14ac:dyDescent="0.2">
      <c r="A4078" s="15"/>
      <c r="B4078" s="15"/>
      <c r="C4078" s="15"/>
    </row>
    <row r="4079" spans="1:3" ht="18" customHeight="1" x14ac:dyDescent="0.2">
      <c r="A4079" s="15"/>
      <c r="B4079" s="15"/>
      <c r="C4079" s="15"/>
    </row>
    <row r="4080" spans="1:3" ht="18" customHeight="1" x14ac:dyDescent="0.2">
      <c r="A4080" s="15"/>
      <c r="B4080" s="15"/>
      <c r="C4080" s="15"/>
    </row>
    <row r="4081" spans="1:3" ht="18" customHeight="1" x14ac:dyDescent="0.2">
      <c r="A4081" s="15"/>
      <c r="B4081" s="15"/>
      <c r="C4081" s="15"/>
    </row>
    <row r="4082" spans="1:3" ht="18" customHeight="1" x14ac:dyDescent="0.2">
      <c r="A4082" s="15"/>
      <c r="B4082" s="15"/>
      <c r="C4082" s="15"/>
    </row>
    <row r="4083" spans="1:3" ht="18" customHeight="1" x14ac:dyDescent="0.2">
      <c r="A4083" s="15"/>
      <c r="B4083" s="15"/>
      <c r="C4083" s="15"/>
    </row>
    <row r="4084" spans="1:3" ht="18" customHeight="1" x14ac:dyDescent="0.2">
      <c r="A4084" s="15"/>
      <c r="B4084" s="15"/>
      <c r="C4084" s="15"/>
    </row>
    <row r="4085" spans="1:3" ht="18" customHeight="1" x14ac:dyDescent="0.2">
      <c r="A4085" s="15"/>
      <c r="B4085" s="15"/>
      <c r="C4085" s="15"/>
    </row>
    <row r="4086" spans="1:3" ht="18" customHeight="1" x14ac:dyDescent="0.2">
      <c r="A4086" s="15"/>
      <c r="B4086" s="15"/>
      <c r="C4086" s="15"/>
    </row>
    <row r="4087" spans="1:3" ht="18" customHeight="1" x14ac:dyDescent="0.2">
      <c r="A4087" s="15"/>
      <c r="B4087" s="15"/>
      <c r="C4087" s="15"/>
    </row>
    <row r="4088" spans="1:3" ht="18" customHeight="1" x14ac:dyDescent="0.2">
      <c r="A4088" s="15"/>
      <c r="B4088" s="15"/>
      <c r="C4088" s="15"/>
    </row>
    <row r="4089" spans="1:3" ht="18" customHeight="1" x14ac:dyDescent="0.2">
      <c r="A4089" s="15"/>
      <c r="B4089" s="15"/>
      <c r="C4089" s="15"/>
    </row>
    <row r="4090" spans="1:3" ht="18" customHeight="1" x14ac:dyDescent="0.2">
      <c r="A4090" s="15"/>
      <c r="B4090" s="15"/>
      <c r="C4090" s="15"/>
    </row>
    <row r="4091" spans="1:3" ht="18" customHeight="1" x14ac:dyDescent="0.2">
      <c r="A4091" s="15"/>
      <c r="B4091" s="15"/>
      <c r="C4091" s="15"/>
    </row>
    <row r="4092" spans="1:3" ht="18" customHeight="1" x14ac:dyDescent="0.2">
      <c r="A4092" s="15"/>
      <c r="B4092" s="15"/>
      <c r="C4092" s="15"/>
    </row>
    <row r="4093" spans="1:3" ht="18" customHeight="1" x14ac:dyDescent="0.2">
      <c r="A4093" s="15"/>
      <c r="B4093" s="15"/>
      <c r="C4093" s="15"/>
    </row>
    <row r="4094" spans="1:3" ht="18" customHeight="1" x14ac:dyDescent="0.2">
      <c r="A4094" s="15"/>
      <c r="B4094" s="15"/>
      <c r="C4094" s="15"/>
    </row>
    <row r="4095" spans="1:3" ht="18" customHeight="1" x14ac:dyDescent="0.2">
      <c r="A4095" s="15"/>
      <c r="B4095" s="15"/>
      <c r="C4095" s="15"/>
    </row>
    <row r="4096" spans="1:3" ht="18" customHeight="1" x14ac:dyDescent="0.2">
      <c r="A4096" s="15"/>
      <c r="B4096" s="15"/>
      <c r="C4096" s="15"/>
    </row>
    <row r="4097" spans="1:3" ht="18" customHeight="1" x14ac:dyDescent="0.2">
      <c r="A4097" s="15"/>
      <c r="B4097" s="15"/>
      <c r="C4097" s="15"/>
    </row>
    <row r="4098" spans="1:3" ht="18" customHeight="1" x14ac:dyDescent="0.2">
      <c r="A4098" s="15"/>
      <c r="B4098" s="15"/>
      <c r="C4098" s="15"/>
    </row>
    <row r="4099" spans="1:3" ht="18" customHeight="1" x14ac:dyDescent="0.2">
      <c r="A4099" s="15"/>
      <c r="B4099" s="15"/>
      <c r="C4099" s="15"/>
    </row>
    <row r="4100" spans="1:3" ht="18" customHeight="1" x14ac:dyDescent="0.2">
      <c r="A4100" s="15"/>
      <c r="B4100" s="15"/>
      <c r="C4100" s="15"/>
    </row>
    <row r="4101" spans="1:3" ht="18" customHeight="1" x14ac:dyDescent="0.2">
      <c r="A4101" s="15"/>
      <c r="B4101" s="15"/>
      <c r="C4101" s="15"/>
    </row>
    <row r="4102" spans="1:3" ht="18" customHeight="1" x14ac:dyDescent="0.2">
      <c r="A4102" s="15"/>
      <c r="B4102" s="15"/>
      <c r="C4102" s="15"/>
    </row>
    <row r="4103" spans="1:3" ht="18" customHeight="1" x14ac:dyDescent="0.2">
      <c r="A4103" s="15"/>
      <c r="B4103" s="15"/>
      <c r="C4103" s="15"/>
    </row>
    <row r="4104" spans="1:3" ht="18" customHeight="1" x14ac:dyDescent="0.2">
      <c r="A4104" s="15"/>
      <c r="B4104" s="15"/>
      <c r="C4104" s="15"/>
    </row>
    <row r="4105" spans="1:3" ht="18" customHeight="1" x14ac:dyDescent="0.2">
      <c r="A4105" s="15"/>
      <c r="B4105" s="15"/>
      <c r="C4105" s="15"/>
    </row>
    <row r="4106" spans="1:3" ht="18" customHeight="1" x14ac:dyDescent="0.2">
      <c r="A4106" s="15"/>
      <c r="B4106" s="15"/>
      <c r="C4106" s="15"/>
    </row>
    <row r="4107" spans="1:3" ht="18" customHeight="1" x14ac:dyDescent="0.2">
      <c r="A4107" s="15"/>
      <c r="B4107" s="15"/>
      <c r="C4107" s="15"/>
    </row>
    <row r="4108" spans="1:3" ht="18" customHeight="1" x14ac:dyDescent="0.2">
      <c r="A4108" s="15"/>
      <c r="B4108" s="15"/>
      <c r="C4108" s="15"/>
    </row>
    <row r="4109" spans="1:3" ht="18" customHeight="1" x14ac:dyDescent="0.2">
      <c r="A4109" s="15"/>
      <c r="B4109" s="15"/>
      <c r="C4109" s="15"/>
    </row>
    <row r="4110" spans="1:3" ht="18" customHeight="1" x14ac:dyDescent="0.2">
      <c r="A4110" s="15"/>
      <c r="B4110" s="15"/>
      <c r="C4110" s="15"/>
    </row>
    <row r="4111" spans="1:3" ht="18" customHeight="1" x14ac:dyDescent="0.2">
      <c r="A4111" s="15"/>
      <c r="B4111" s="15"/>
      <c r="C4111" s="15"/>
    </row>
    <row r="4112" spans="1:3" ht="18" customHeight="1" x14ac:dyDescent="0.2">
      <c r="A4112" s="15"/>
      <c r="B4112" s="15"/>
      <c r="C4112" s="15"/>
    </row>
    <row r="4113" spans="1:3" ht="18" customHeight="1" x14ac:dyDescent="0.2">
      <c r="A4113" s="15"/>
      <c r="B4113" s="15"/>
      <c r="C4113" s="15"/>
    </row>
    <row r="4114" spans="1:3" ht="18" customHeight="1" x14ac:dyDescent="0.2">
      <c r="A4114" s="15"/>
      <c r="B4114" s="15"/>
      <c r="C4114" s="15"/>
    </row>
    <row r="4115" spans="1:3" ht="18" customHeight="1" x14ac:dyDescent="0.2">
      <c r="A4115" s="15"/>
      <c r="B4115" s="15"/>
      <c r="C4115" s="15"/>
    </row>
    <row r="4116" spans="1:3" ht="18" customHeight="1" x14ac:dyDescent="0.2">
      <c r="A4116" s="15"/>
      <c r="B4116" s="15"/>
      <c r="C4116" s="15"/>
    </row>
    <row r="4117" spans="1:3" ht="18" customHeight="1" x14ac:dyDescent="0.2">
      <c r="A4117" s="15"/>
      <c r="B4117" s="15"/>
      <c r="C4117" s="15"/>
    </row>
    <row r="4118" spans="1:3" ht="18" customHeight="1" x14ac:dyDescent="0.2">
      <c r="A4118" s="15"/>
      <c r="B4118" s="15"/>
      <c r="C4118" s="15"/>
    </row>
    <row r="4119" spans="1:3" ht="18" customHeight="1" x14ac:dyDescent="0.2">
      <c r="A4119" s="15"/>
      <c r="B4119" s="15"/>
      <c r="C4119" s="15"/>
    </row>
    <row r="4120" spans="1:3" ht="18" customHeight="1" x14ac:dyDescent="0.2">
      <c r="A4120" s="15"/>
      <c r="B4120" s="15"/>
      <c r="C4120" s="15"/>
    </row>
    <row r="4121" spans="1:3" ht="18" customHeight="1" x14ac:dyDescent="0.2">
      <c r="A4121" s="15"/>
      <c r="B4121" s="15"/>
      <c r="C4121" s="15"/>
    </row>
    <row r="4122" spans="1:3" ht="18" customHeight="1" x14ac:dyDescent="0.2">
      <c r="A4122" s="15"/>
      <c r="B4122" s="15"/>
      <c r="C4122" s="15"/>
    </row>
    <row r="4123" spans="1:3" ht="18" customHeight="1" x14ac:dyDescent="0.2">
      <c r="A4123" s="15"/>
      <c r="B4123" s="15"/>
      <c r="C4123" s="15"/>
    </row>
    <row r="4124" spans="1:3" ht="18" customHeight="1" x14ac:dyDescent="0.2">
      <c r="A4124" s="15"/>
      <c r="B4124" s="15"/>
      <c r="C4124" s="15"/>
    </row>
    <row r="4125" spans="1:3" ht="18" customHeight="1" x14ac:dyDescent="0.2">
      <c r="A4125" s="15"/>
      <c r="B4125" s="15"/>
      <c r="C4125" s="15"/>
    </row>
    <row r="4126" spans="1:3" ht="18" customHeight="1" x14ac:dyDescent="0.2">
      <c r="A4126" s="15"/>
      <c r="B4126" s="15"/>
      <c r="C4126" s="15"/>
    </row>
    <row r="4127" spans="1:3" ht="18" customHeight="1" x14ac:dyDescent="0.2">
      <c r="A4127" s="15"/>
      <c r="B4127" s="15"/>
      <c r="C4127" s="15"/>
    </row>
    <row r="4128" spans="1:3" ht="18" customHeight="1" x14ac:dyDescent="0.2">
      <c r="A4128" s="15"/>
      <c r="B4128" s="15"/>
      <c r="C4128" s="15"/>
    </row>
    <row r="4129" spans="1:3" ht="18" customHeight="1" x14ac:dyDescent="0.2">
      <c r="A4129" s="15"/>
      <c r="B4129" s="15"/>
      <c r="C4129" s="15"/>
    </row>
    <row r="4130" spans="1:3" ht="18" customHeight="1" x14ac:dyDescent="0.2">
      <c r="A4130" s="15"/>
      <c r="B4130" s="15"/>
      <c r="C4130" s="15"/>
    </row>
    <row r="4131" spans="1:3" ht="18" customHeight="1" x14ac:dyDescent="0.2">
      <c r="A4131" s="15"/>
      <c r="B4131" s="15"/>
      <c r="C4131" s="15"/>
    </row>
    <row r="4132" spans="1:3" ht="18" customHeight="1" x14ac:dyDescent="0.2">
      <c r="A4132" s="15"/>
      <c r="B4132" s="15"/>
      <c r="C4132" s="15"/>
    </row>
    <row r="4133" spans="1:3" ht="18" customHeight="1" x14ac:dyDescent="0.2">
      <c r="A4133" s="15"/>
      <c r="B4133" s="15"/>
      <c r="C4133" s="15"/>
    </row>
    <row r="4134" spans="1:3" ht="18" customHeight="1" x14ac:dyDescent="0.2">
      <c r="A4134" s="15"/>
      <c r="B4134" s="15"/>
      <c r="C4134" s="15"/>
    </row>
    <row r="4135" spans="1:3" ht="18" customHeight="1" x14ac:dyDescent="0.2">
      <c r="A4135" s="15"/>
      <c r="B4135" s="15"/>
      <c r="C4135" s="15"/>
    </row>
    <row r="4136" spans="1:3" ht="18" customHeight="1" x14ac:dyDescent="0.2">
      <c r="A4136" s="15"/>
      <c r="B4136" s="15"/>
      <c r="C4136" s="15"/>
    </row>
    <row r="4137" spans="1:3" ht="18" customHeight="1" x14ac:dyDescent="0.2">
      <c r="A4137" s="15"/>
      <c r="B4137" s="15"/>
      <c r="C4137" s="15"/>
    </row>
    <row r="4138" spans="1:3" ht="18" customHeight="1" x14ac:dyDescent="0.2">
      <c r="A4138" s="15"/>
      <c r="B4138" s="15"/>
      <c r="C4138" s="15"/>
    </row>
    <row r="4139" spans="1:3" ht="18" customHeight="1" x14ac:dyDescent="0.2">
      <c r="A4139" s="15"/>
      <c r="B4139" s="15"/>
      <c r="C4139" s="15"/>
    </row>
    <row r="4140" spans="1:3" ht="18" customHeight="1" x14ac:dyDescent="0.2">
      <c r="A4140" s="15"/>
      <c r="B4140" s="15"/>
      <c r="C4140" s="15"/>
    </row>
    <row r="4141" spans="1:3" ht="18" customHeight="1" x14ac:dyDescent="0.2">
      <c r="A4141" s="15"/>
      <c r="B4141" s="15"/>
      <c r="C4141" s="15"/>
    </row>
    <row r="4142" spans="1:3" ht="18" customHeight="1" x14ac:dyDescent="0.2">
      <c r="A4142" s="15"/>
      <c r="B4142" s="15"/>
      <c r="C4142" s="15"/>
    </row>
    <row r="4143" spans="1:3" ht="18" customHeight="1" x14ac:dyDescent="0.2">
      <c r="A4143" s="15"/>
      <c r="B4143" s="15"/>
      <c r="C4143" s="15"/>
    </row>
    <row r="4144" spans="1:3" ht="18" customHeight="1" x14ac:dyDescent="0.2">
      <c r="A4144" s="15"/>
      <c r="B4144" s="15"/>
      <c r="C4144" s="15"/>
    </row>
    <row r="4145" spans="1:3" ht="18" customHeight="1" x14ac:dyDescent="0.2">
      <c r="A4145" s="15"/>
      <c r="B4145" s="15"/>
      <c r="C4145" s="15"/>
    </row>
    <row r="4146" spans="1:3" ht="18" customHeight="1" x14ac:dyDescent="0.2">
      <c r="A4146" s="15"/>
      <c r="B4146" s="15"/>
      <c r="C4146" s="15"/>
    </row>
    <row r="4147" spans="1:3" ht="18" customHeight="1" x14ac:dyDescent="0.2">
      <c r="A4147" s="15"/>
      <c r="B4147" s="15"/>
      <c r="C4147" s="15"/>
    </row>
    <row r="4148" spans="1:3" ht="18" customHeight="1" x14ac:dyDescent="0.2">
      <c r="A4148" s="15"/>
      <c r="B4148" s="15"/>
      <c r="C4148" s="15"/>
    </row>
    <row r="4149" spans="1:3" ht="18" customHeight="1" x14ac:dyDescent="0.2">
      <c r="A4149" s="15"/>
      <c r="B4149" s="15"/>
      <c r="C4149" s="15"/>
    </row>
    <row r="4150" spans="1:3" ht="18" customHeight="1" x14ac:dyDescent="0.2">
      <c r="A4150" s="15"/>
      <c r="B4150" s="15"/>
      <c r="C4150" s="15"/>
    </row>
    <row r="4151" spans="1:3" ht="18" customHeight="1" x14ac:dyDescent="0.2">
      <c r="A4151" s="15"/>
      <c r="B4151" s="15"/>
      <c r="C4151" s="15"/>
    </row>
    <row r="4152" spans="1:3" ht="18" customHeight="1" x14ac:dyDescent="0.2">
      <c r="A4152" s="15"/>
      <c r="B4152" s="15"/>
      <c r="C4152" s="15"/>
    </row>
    <row r="4153" spans="1:3" ht="18" customHeight="1" x14ac:dyDescent="0.2">
      <c r="A4153" s="15"/>
      <c r="B4153" s="15"/>
      <c r="C4153" s="15"/>
    </row>
    <row r="4154" spans="1:3" ht="18" customHeight="1" x14ac:dyDescent="0.2">
      <c r="A4154" s="15"/>
      <c r="B4154" s="15"/>
      <c r="C4154" s="15"/>
    </row>
    <row r="4155" spans="1:3" ht="18" customHeight="1" x14ac:dyDescent="0.2">
      <c r="A4155" s="15"/>
      <c r="B4155" s="15"/>
      <c r="C4155" s="15"/>
    </row>
    <row r="4156" spans="1:3" ht="18" customHeight="1" x14ac:dyDescent="0.2">
      <c r="A4156" s="15"/>
      <c r="B4156" s="15"/>
      <c r="C4156" s="15"/>
    </row>
    <row r="4157" spans="1:3" ht="18" customHeight="1" x14ac:dyDescent="0.2">
      <c r="A4157" s="15"/>
      <c r="B4157" s="15"/>
      <c r="C4157" s="15"/>
    </row>
    <row r="4158" spans="1:3" ht="18" customHeight="1" x14ac:dyDescent="0.2">
      <c r="A4158" s="15"/>
      <c r="B4158" s="15"/>
      <c r="C4158" s="15"/>
    </row>
    <row r="4159" spans="1:3" ht="18" customHeight="1" x14ac:dyDescent="0.2">
      <c r="A4159" s="15"/>
      <c r="B4159" s="15"/>
      <c r="C4159" s="15"/>
    </row>
    <row r="4160" spans="1:3" ht="18" customHeight="1" x14ac:dyDescent="0.2">
      <c r="A4160" s="15"/>
      <c r="B4160" s="15"/>
      <c r="C4160" s="15"/>
    </row>
    <row r="4161" spans="1:3" ht="18" customHeight="1" x14ac:dyDescent="0.2">
      <c r="A4161" s="15"/>
      <c r="B4161" s="15"/>
      <c r="C4161" s="15"/>
    </row>
    <row r="4162" spans="1:3" ht="18" customHeight="1" x14ac:dyDescent="0.2">
      <c r="A4162" s="15"/>
      <c r="B4162" s="15"/>
      <c r="C4162" s="15"/>
    </row>
    <row r="4163" spans="1:3" ht="18" customHeight="1" x14ac:dyDescent="0.2">
      <c r="A4163" s="15"/>
      <c r="B4163" s="15"/>
      <c r="C4163" s="15"/>
    </row>
    <row r="4164" spans="1:3" ht="18" customHeight="1" x14ac:dyDescent="0.2">
      <c r="A4164" s="15"/>
      <c r="B4164" s="15"/>
      <c r="C4164" s="15"/>
    </row>
    <row r="4165" spans="1:3" ht="18" customHeight="1" x14ac:dyDescent="0.2">
      <c r="A4165" s="15"/>
      <c r="B4165" s="15"/>
      <c r="C4165" s="15"/>
    </row>
    <row r="4166" spans="1:3" ht="18" customHeight="1" x14ac:dyDescent="0.2">
      <c r="A4166" s="15"/>
      <c r="B4166" s="15"/>
      <c r="C4166" s="15"/>
    </row>
    <row r="4167" spans="1:3" ht="18" customHeight="1" x14ac:dyDescent="0.2">
      <c r="A4167" s="15"/>
      <c r="B4167" s="15"/>
      <c r="C4167" s="15"/>
    </row>
    <row r="4168" spans="1:3" ht="18" customHeight="1" x14ac:dyDescent="0.2">
      <c r="A4168" s="15"/>
      <c r="B4168" s="15"/>
      <c r="C4168" s="15"/>
    </row>
    <row r="4169" spans="1:3" ht="18" customHeight="1" x14ac:dyDescent="0.2">
      <c r="A4169" s="15"/>
      <c r="B4169" s="15"/>
      <c r="C4169" s="15"/>
    </row>
    <row r="4170" spans="1:3" ht="18" customHeight="1" x14ac:dyDescent="0.2">
      <c r="A4170" s="15"/>
      <c r="B4170" s="15"/>
      <c r="C4170" s="15"/>
    </row>
    <row r="4171" spans="1:3" ht="18" customHeight="1" x14ac:dyDescent="0.2">
      <c r="A4171" s="15"/>
      <c r="B4171" s="15"/>
      <c r="C4171" s="15"/>
    </row>
    <row r="4172" spans="1:3" ht="18" customHeight="1" x14ac:dyDescent="0.2">
      <c r="A4172" s="15"/>
      <c r="B4172" s="15"/>
      <c r="C4172" s="15"/>
    </row>
    <row r="4173" spans="1:3" ht="18" customHeight="1" x14ac:dyDescent="0.2">
      <c r="A4173" s="15"/>
      <c r="B4173" s="15"/>
      <c r="C4173" s="15"/>
    </row>
    <row r="4174" spans="1:3" ht="18" customHeight="1" x14ac:dyDescent="0.2">
      <c r="A4174" s="15"/>
      <c r="B4174" s="15"/>
      <c r="C4174" s="15"/>
    </row>
    <row r="4175" spans="1:3" ht="18" customHeight="1" x14ac:dyDescent="0.2">
      <c r="A4175" s="15"/>
      <c r="B4175" s="15"/>
      <c r="C4175" s="15"/>
    </row>
    <row r="4176" spans="1:3" ht="18" customHeight="1" x14ac:dyDescent="0.2">
      <c r="A4176" s="15"/>
      <c r="B4176" s="15"/>
      <c r="C4176" s="15"/>
    </row>
    <row r="4177" spans="1:3" ht="18" customHeight="1" x14ac:dyDescent="0.2">
      <c r="A4177" s="15"/>
      <c r="B4177" s="15"/>
      <c r="C4177" s="15"/>
    </row>
    <row r="4178" spans="1:3" ht="18" customHeight="1" x14ac:dyDescent="0.2">
      <c r="A4178" s="15"/>
      <c r="B4178" s="15"/>
      <c r="C4178" s="15"/>
    </row>
    <row r="4179" spans="1:3" ht="18" customHeight="1" x14ac:dyDescent="0.2">
      <c r="A4179" s="15"/>
      <c r="B4179" s="15"/>
      <c r="C4179" s="15"/>
    </row>
    <row r="4180" spans="1:3" ht="18" customHeight="1" x14ac:dyDescent="0.2">
      <c r="A4180" s="15"/>
      <c r="B4180" s="15"/>
      <c r="C4180" s="15"/>
    </row>
    <row r="4181" spans="1:3" ht="18" customHeight="1" x14ac:dyDescent="0.2">
      <c r="A4181" s="15"/>
      <c r="B4181" s="15"/>
      <c r="C4181" s="15"/>
    </row>
    <row r="4182" spans="1:3" ht="18" customHeight="1" x14ac:dyDescent="0.2">
      <c r="A4182" s="15"/>
      <c r="B4182" s="15"/>
      <c r="C4182" s="15"/>
    </row>
    <row r="4183" spans="1:3" ht="18" customHeight="1" x14ac:dyDescent="0.2">
      <c r="A4183" s="15"/>
      <c r="B4183" s="15"/>
      <c r="C4183" s="15"/>
    </row>
    <row r="4184" spans="1:3" ht="18" customHeight="1" x14ac:dyDescent="0.2">
      <c r="A4184" s="15"/>
      <c r="B4184" s="15"/>
      <c r="C4184" s="15"/>
    </row>
    <row r="4185" spans="1:3" ht="18" customHeight="1" x14ac:dyDescent="0.2">
      <c r="A4185" s="15"/>
      <c r="B4185" s="15"/>
      <c r="C4185" s="15"/>
    </row>
    <row r="4186" spans="1:3" ht="18" customHeight="1" x14ac:dyDescent="0.2">
      <c r="A4186" s="15"/>
      <c r="B4186" s="15"/>
      <c r="C4186" s="15"/>
    </row>
    <row r="4187" spans="1:3" ht="18" customHeight="1" x14ac:dyDescent="0.2">
      <c r="A4187" s="15"/>
      <c r="B4187" s="15"/>
      <c r="C4187" s="15"/>
    </row>
    <row r="4188" spans="1:3" ht="18" customHeight="1" x14ac:dyDescent="0.2">
      <c r="A4188" s="15"/>
      <c r="B4188" s="15"/>
      <c r="C4188" s="15"/>
    </row>
    <row r="4189" spans="1:3" ht="18" customHeight="1" x14ac:dyDescent="0.2">
      <c r="A4189" s="15"/>
      <c r="B4189" s="15"/>
      <c r="C4189" s="15"/>
    </row>
    <row r="4190" spans="1:3" ht="18" customHeight="1" x14ac:dyDescent="0.2">
      <c r="A4190" s="15"/>
      <c r="B4190" s="15"/>
      <c r="C4190" s="15"/>
    </row>
    <row r="4191" spans="1:3" ht="18" customHeight="1" x14ac:dyDescent="0.2">
      <c r="A4191" s="15"/>
      <c r="B4191" s="15"/>
      <c r="C4191" s="15"/>
    </row>
    <row r="4192" spans="1:3" ht="18" customHeight="1" x14ac:dyDescent="0.2">
      <c r="A4192" s="15"/>
      <c r="B4192" s="15"/>
      <c r="C4192" s="15"/>
    </row>
    <row r="4193" spans="1:3" ht="18" customHeight="1" x14ac:dyDescent="0.2">
      <c r="A4193" s="15"/>
      <c r="B4193" s="15"/>
      <c r="C4193" s="15"/>
    </row>
    <row r="4194" spans="1:3" ht="18" customHeight="1" x14ac:dyDescent="0.2">
      <c r="A4194" s="15"/>
      <c r="B4194" s="15"/>
      <c r="C4194" s="15"/>
    </row>
    <row r="4195" spans="1:3" ht="18" customHeight="1" x14ac:dyDescent="0.2">
      <c r="A4195" s="15"/>
      <c r="B4195" s="15"/>
      <c r="C4195" s="15"/>
    </row>
    <row r="4196" spans="1:3" ht="18" customHeight="1" x14ac:dyDescent="0.2">
      <c r="A4196" s="15"/>
      <c r="B4196" s="15"/>
      <c r="C4196" s="15"/>
    </row>
    <row r="4197" spans="1:3" ht="18" customHeight="1" x14ac:dyDescent="0.2">
      <c r="A4197" s="15"/>
      <c r="B4197" s="15"/>
      <c r="C4197" s="15"/>
    </row>
    <row r="4198" spans="1:3" ht="18" customHeight="1" x14ac:dyDescent="0.2">
      <c r="A4198" s="15"/>
      <c r="B4198" s="15"/>
      <c r="C4198" s="15"/>
    </row>
    <row r="4199" spans="1:3" ht="18" customHeight="1" x14ac:dyDescent="0.2">
      <c r="A4199" s="15"/>
      <c r="B4199" s="15"/>
      <c r="C4199" s="15"/>
    </row>
    <row r="4200" spans="1:3" ht="18" customHeight="1" x14ac:dyDescent="0.2">
      <c r="A4200" s="15"/>
      <c r="B4200" s="15"/>
      <c r="C4200" s="15"/>
    </row>
    <row r="4201" spans="1:3" ht="18" customHeight="1" x14ac:dyDescent="0.2">
      <c r="A4201" s="15"/>
      <c r="B4201" s="15"/>
      <c r="C4201" s="15"/>
    </row>
    <row r="4202" spans="1:3" ht="18" customHeight="1" x14ac:dyDescent="0.2">
      <c r="A4202" s="15"/>
      <c r="B4202" s="15"/>
      <c r="C4202" s="15"/>
    </row>
    <row r="4203" spans="1:3" ht="18" customHeight="1" x14ac:dyDescent="0.2">
      <c r="A4203" s="15"/>
      <c r="B4203" s="15"/>
      <c r="C4203" s="15"/>
    </row>
    <row r="4204" spans="1:3" ht="18" customHeight="1" x14ac:dyDescent="0.2">
      <c r="A4204" s="15"/>
      <c r="B4204" s="15"/>
      <c r="C4204" s="15"/>
    </row>
    <row r="4205" spans="1:3" ht="18" customHeight="1" x14ac:dyDescent="0.2">
      <c r="A4205" s="15"/>
      <c r="B4205" s="15"/>
      <c r="C4205" s="15"/>
    </row>
    <row r="4206" spans="1:3" ht="18" customHeight="1" x14ac:dyDescent="0.2">
      <c r="A4206" s="15"/>
      <c r="B4206" s="15"/>
      <c r="C4206" s="15"/>
    </row>
    <row r="4207" spans="1:3" ht="18" customHeight="1" x14ac:dyDescent="0.2">
      <c r="A4207" s="15"/>
      <c r="B4207" s="15"/>
      <c r="C4207" s="15"/>
    </row>
    <row r="4208" spans="1:3" ht="18" customHeight="1" x14ac:dyDescent="0.2">
      <c r="A4208" s="15"/>
      <c r="B4208" s="15"/>
      <c r="C4208" s="15"/>
    </row>
    <row r="4209" spans="1:3" ht="18" customHeight="1" x14ac:dyDescent="0.2">
      <c r="A4209" s="15"/>
      <c r="B4209" s="15"/>
      <c r="C4209" s="15"/>
    </row>
    <row r="4210" spans="1:3" ht="18" customHeight="1" x14ac:dyDescent="0.2">
      <c r="A4210" s="15"/>
      <c r="B4210" s="15"/>
      <c r="C4210" s="15"/>
    </row>
    <row r="4211" spans="1:3" ht="18" customHeight="1" x14ac:dyDescent="0.2">
      <c r="A4211" s="15"/>
      <c r="B4211" s="15"/>
      <c r="C4211" s="15"/>
    </row>
    <row r="4212" spans="1:3" ht="18" customHeight="1" x14ac:dyDescent="0.2">
      <c r="A4212" s="15"/>
      <c r="B4212" s="15"/>
      <c r="C4212" s="15"/>
    </row>
    <row r="4213" spans="1:3" ht="18" customHeight="1" x14ac:dyDescent="0.2">
      <c r="A4213" s="15"/>
      <c r="B4213" s="15"/>
      <c r="C4213" s="15"/>
    </row>
    <row r="4214" spans="1:3" ht="18" customHeight="1" x14ac:dyDescent="0.2">
      <c r="A4214" s="15"/>
      <c r="B4214" s="15"/>
      <c r="C4214" s="15"/>
    </row>
    <row r="4215" spans="1:3" ht="18" customHeight="1" x14ac:dyDescent="0.2">
      <c r="A4215" s="15"/>
      <c r="B4215" s="15"/>
      <c r="C4215" s="15"/>
    </row>
    <row r="4216" spans="1:3" ht="18" customHeight="1" x14ac:dyDescent="0.2">
      <c r="A4216" s="15"/>
      <c r="B4216" s="15"/>
      <c r="C4216" s="15"/>
    </row>
    <row r="4217" spans="1:3" ht="18" customHeight="1" x14ac:dyDescent="0.2">
      <c r="A4217" s="15"/>
      <c r="B4217" s="15"/>
      <c r="C4217" s="15"/>
    </row>
    <row r="4218" spans="1:3" ht="18" customHeight="1" x14ac:dyDescent="0.2">
      <c r="A4218" s="15"/>
      <c r="B4218" s="15"/>
      <c r="C4218" s="15"/>
    </row>
    <row r="4219" spans="1:3" ht="18" customHeight="1" x14ac:dyDescent="0.2">
      <c r="A4219" s="15"/>
      <c r="B4219" s="15"/>
      <c r="C4219" s="15"/>
    </row>
    <row r="4220" spans="1:3" ht="18" customHeight="1" x14ac:dyDescent="0.2">
      <c r="A4220" s="15"/>
      <c r="B4220" s="15"/>
      <c r="C4220" s="15"/>
    </row>
    <row r="4221" spans="1:3" ht="18" customHeight="1" x14ac:dyDescent="0.2">
      <c r="A4221" s="15"/>
      <c r="B4221" s="15"/>
      <c r="C4221" s="15"/>
    </row>
    <row r="4222" spans="1:3" ht="18" customHeight="1" x14ac:dyDescent="0.2">
      <c r="A4222" s="15"/>
      <c r="B4222" s="15"/>
      <c r="C4222" s="15"/>
    </row>
    <row r="4223" spans="1:3" ht="18" customHeight="1" x14ac:dyDescent="0.2">
      <c r="A4223" s="15"/>
      <c r="B4223" s="15"/>
      <c r="C4223" s="15"/>
    </row>
    <row r="4224" spans="1:3" ht="18" customHeight="1" x14ac:dyDescent="0.2">
      <c r="A4224" s="15"/>
      <c r="B4224" s="15"/>
      <c r="C4224" s="15"/>
    </row>
    <row r="4225" spans="1:3" ht="18" customHeight="1" x14ac:dyDescent="0.2">
      <c r="A4225" s="15"/>
      <c r="B4225" s="15"/>
      <c r="C4225" s="15"/>
    </row>
    <row r="4226" spans="1:3" ht="18" customHeight="1" x14ac:dyDescent="0.2">
      <c r="A4226" s="15"/>
      <c r="B4226" s="15"/>
      <c r="C4226" s="15"/>
    </row>
    <row r="4227" spans="1:3" ht="18" customHeight="1" x14ac:dyDescent="0.2">
      <c r="A4227" s="15"/>
      <c r="B4227" s="15"/>
      <c r="C4227" s="15"/>
    </row>
    <row r="4228" spans="1:3" ht="18" customHeight="1" x14ac:dyDescent="0.2">
      <c r="A4228" s="15"/>
      <c r="B4228" s="15"/>
      <c r="C4228" s="15"/>
    </row>
    <row r="4229" spans="1:3" ht="18" customHeight="1" x14ac:dyDescent="0.2">
      <c r="A4229" s="15"/>
      <c r="B4229" s="15"/>
      <c r="C4229" s="15"/>
    </row>
    <row r="4230" spans="1:3" ht="18" customHeight="1" x14ac:dyDescent="0.2">
      <c r="A4230" s="15"/>
      <c r="B4230" s="15"/>
      <c r="C4230" s="15"/>
    </row>
    <row r="4231" spans="1:3" ht="18" customHeight="1" x14ac:dyDescent="0.2">
      <c r="A4231" s="15"/>
      <c r="B4231" s="15"/>
      <c r="C4231" s="15"/>
    </row>
    <row r="4232" spans="1:3" ht="18" customHeight="1" x14ac:dyDescent="0.2">
      <c r="A4232" s="15"/>
      <c r="B4232" s="15"/>
      <c r="C4232" s="15"/>
    </row>
    <row r="4233" spans="1:3" ht="18" customHeight="1" x14ac:dyDescent="0.2">
      <c r="A4233" s="15"/>
      <c r="B4233" s="15"/>
      <c r="C4233" s="15"/>
    </row>
    <row r="4234" spans="1:3" ht="18" customHeight="1" x14ac:dyDescent="0.2">
      <c r="A4234" s="15"/>
      <c r="B4234" s="15"/>
      <c r="C4234" s="15"/>
    </row>
    <row r="4235" spans="1:3" ht="18" customHeight="1" x14ac:dyDescent="0.2">
      <c r="A4235" s="15"/>
      <c r="B4235" s="15"/>
      <c r="C4235" s="15"/>
    </row>
    <row r="4236" spans="1:3" ht="18" customHeight="1" x14ac:dyDescent="0.2">
      <c r="A4236" s="15"/>
      <c r="B4236" s="15"/>
      <c r="C4236" s="15"/>
    </row>
    <row r="4237" spans="1:3" ht="18" customHeight="1" x14ac:dyDescent="0.2">
      <c r="A4237" s="15"/>
      <c r="B4237" s="15"/>
      <c r="C4237" s="15"/>
    </row>
    <row r="4238" spans="1:3" ht="18" customHeight="1" x14ac:dyDescent="0.2">
      <c r="A4238" s="15"/>
      <c r="B4238" s="15"/>
      <c r="C4238" s="15"/>
    </row>
    <row r="4239" spans="1:3" ht="18" customHeight="1" x14ac:dyDescent="0.2">
      <c r="A4239" s="15"/>
      <c r="B4239" s="15"/>
      <c r="C4239" s="15"/>
    </row>
    <row r="4240" spans="1:3" ht="18" customHeight="1" x14ac:dyDescent="0.2">
      <c r="A4240" s="15"/>
      <c r="B4240" s="15"/>
      <c r="C4240" s="15"/>
    </row>
    <row r="4241" spans="1:3" ht="18" customHeight="1" x14ac:dyDescent="0.2">
      <c r="A4241" s="15"/>
      <c r="B4241" s="15"/>
      <c r="C4241" s="15"/>
    </row>
    <row r="4242" spans="1:3" ht="18" customHeight="1" x14ac:dyDescent="0.2">
      <c r="A4242" s="15"/>
      <c r="B4242" s="15"/>
      <c r="C4242" s="15"/>
    </row>
    <row r="4243" spans="1:3" ht="18" customHeight="1" x14ac:dyDescent="0.2">
      <c r="A4243" s="15"/>
      <c r="B4243" s="15"/>
      <c r="C4243" s="15"/>
    </row>
    <row r="4244" spans="1:3" ht="18" customHeight="1" x14ac:dyDescent="0.2">
      <c r="A4244" s="15"/>
      <c r="B4244" s="15"/>
      <c r="C4244" s="15"/>
    </row>
    <row r="4245" spans="1:3" ht="18" customHeight="1" x14ac:dyDescent="0.2">
      <c r="A4245" s="15"/>
      <c r="B4245" s="15"/>
      <c r="C4245" s="15"/>
    </row>
    <row r="4246" spans="1:3" ht="18" customHeight="1" x14ac:dyDescent="0.2">
      <c r="A4246" s="15"/>
      <c r="B4246" s="15"/>
      <c r="C4246" s="15"/>
    </row>
    <row r="4247" spans="1:3" ht="18" customHeight="1" x14ac:dyDescent="0.2">
      <c r="A4247" s="15"/>
      <c r="B4247" s="15"/>
      <c r="C4247" s="15"/>
    </row>
    <row r="4248" spans="1:3" ht="18" customHeight="1" x14ac:dyDescent="0.2">
      <c r="A4248" s="15"/>
      <c r="B4248" s="15"/>
      <c r="C4248" s="15"/>
    </row>
    <row r="4249" spans="1:3" ht="18" customHeight="1" x14ac:dyDescent="0.2">
      <c r="A4249" s="15"/>
      <c r="B4249" s="15"/>
      <c r="C4249" s="15"/>
    </row>
    <row r="4250" spans="1:3" ht="18" customHeight="1" x14ac:dyDescent="0.2">
      <c r="A4250" s="15"/>
      <c r="B4250" s="15"/>
      <c r="C4250" s="15"/>
    </row>
    <row r="4251" spans="1:3" ht="18" customHeight="1" x14ac:dyDescent="0.2">
      <c r="A4251" s="15"/>
      <c r="B4251" s="15"/>
      <c r="C4251" s="15"/>
    </row>
    <row r="4252" spans="1:3" ht="18" customHeight="1" x14ac:dyDescent="0.2">
      <c r="A4252" s="15"/>
      <c r="B4252" s="15"/>
      <c r="C4252" s="15"/>
    </row>
    <row r="4253" spans="1:3" ht="18" customHeight="1" x14ac:dyDescent="0.2">
      <c r="A4253" s="15"/>
      <c r="B4253" s="15"/>
      <c r="C4253" s="15"/>
    </row>
    <row r="4254" spans="1:3" ht="18" customHeight="1" x14ac:dyDescent="0.2">
      <c r="A4254" s="15"/>
      <c r="B4254" s="15"/>
      <c r="C4254" s="15"/>
    </row>
    <row r="4255" spans="1:3" ht="18" customHeight="1" x14ac:dyDescent="0.2">
      <c r="A4255" s="15"/>
      <c r="B4255" s="15"/>
      <c r="C4255" s="15"/>
    </row>
    <row r="4256" spans="1:3" ht="18" customHeight="1" x14ac:dyDescent="0.2">
      <c r="A4256" s="15"/>
      <c r="B4256" s="15"/>
      <c r="C4256" s="15"/>
    </row>
    <row r="4257" spans="1:3" ht="18" customHeight="1" x14ac:dyDescent="0.2">
      <c r="A4257" s="15"/>
      <c r="B4257" s="15"/>
      <c r="C4257" s="15"/>
    </row>
    <row r="4258" spans="1:3" ht="18" customHeight="1" x14ac:dyDescent="0.2">
      <c r="A4258" s="15"/>
      <c r="B4258" s="15"/>
      <c r="C4258" s="15"/>
    </row>
    <row r="4259" spans="1:3" ht="18" customHeight="1" x14ac:dyDescent="0.2">
      <c r="A4259" s="15"/>
      <c r="B4259" s="15"/>
      <c r="C4259" s="15"/>
    </row>
    <row r="4260" spans="1:3" ht="18" customHeight="1" x14ac:dyDescent="0.2">
      <c r="A4260" s="15"/>
      <c r="B4260" s="15"/>
      <c r="C4260" s="15"/>
    </row>
    <row r="4261" spans="1:3" ht="18" customHeight="1" x14ac:dyDescent="0.2">
      <c r="A4261" s="15"/>
      <c r="B4261" s="15"/>
      <c r="C4261" s="15"/>
    </row>
    <row r="4262" spans="1:3" ht="18" customHeight="1" x14ac:dyDescent="0.2">
      <c r="A4262" s="15"/>
      <c r="B4262" s="15"/>
      <c r="C4262" s="15"/>
    </row>
    <row r="4263" spans="1:3" ht="18" customHeight="1" x14ac:dyDescent="0.2">
      <c r="A4263" s="15"/>
      <c r="B4263" s="15"/>
      <c r="C4263" s="15"/>
    </row>
    <row r="4264" spans="1:3" ht="18" customHeight="1" x14ac:dyDescent="0.2">
      <c r="A4264" s="15"/>
      <c r="B4264" s="15"/>
      <c r="C4264" s="15"/>
    </row>
    <row r="4265" spans="1:3" ht="18" customHeight="1" x14ac:dyDescent="0.2">
      <c r="A4265" s="15"/>
      <c r="B4265" s="15"/>
      <c r="C4265" s="15"/>
    </row>
    <row r="4266" spans="1:3" ht="18" customHeight="1" x14ac:dyDescent="0.2">
      <c r="A4266" s="15"/>
      <c r="B4266" s="15"/>
      <c r="C4266" s="15"/>
    </row>
    <row r="4267" spans="1:3" ht="18" customHeight="1" x14ac:dyDescent="0.2">
      <c r="A4267" s="15"/>
      <c r="B4267" s="15"/>
      <c r="C4267" s="15"/>
    </row>
    <row r="4268" spans="1:3" ht="18" customHeight="1" x14ac:dyDescent="0.2">
      <c r="A4268" s="15"/>
      <c r="B4268" s="15"/>
      <c r="C4268" s="15"/>
    </row>
    <row r="4269" spans="1:3" ht="18" customHeight="1" x14ac:dyDescent="0.2">
      <c r="A4269" s="15"/>
      <c r="B4269" s="15"/>
      <c r="C4269" s="15"/>
    </row>
    <row r="4270" spans="1:3" ht="18" customHeight="1" x14ac:dyDescent="0.2">
      <c r="A4270" s="15"/>
      <c r="B4270" s="15"/>
      <c r="C4270" s="15"/>
    </row>
    <row r="4271" spans="1:3" ht="18" customHeight="1" x14ac:dyDescent="0.2">
      <c r="A4271" s="15"/>
      <c r="B4271" s="15"/>
      <c r="C4271" s="15"/>
    </row>
    <row r="4272" spans="1:3" ht="18" customHeight="1" x14ac:dyDescent="0.2">
      <c r="A4272" s="15"/>
      <c r="B4272" s="15"/>
      <c r="C4272" s="15"/>
    </row>
    <row r="4273" spans="1:3" ht="18" customHeight="1" x14ac:dyDescent="0.2">
      <c r="A4273" s="15"/>
      <c r="B4273" s="15"/>
      <c r="C4273" s="15"/>
    </row>
    <row r="4274" spans="1:3" ht="18" customHeight="1" x14ac:dyDescent="0.2">
      <c r="A4274" s="15"/>
      <c r="B4274" s="15"/>
      <c r="C4274" s="15"/>
    </row>
    <row r="4275" spans="1:3" ht="18" customHeight="1" x14ac:dyDescent="0.2">
      <c r="A4275" s="15"/>
      <c r="B4275" s="15"/>
      <c r="C4275" s="15"/>
    </row>
    <row r="4276" spans="1:3" ht="18" customHeight="1" x14ac:dyDescent="0.2">
      <c r="A4276" s="15"/>
      <c r="B4276" s="15"/>
      <c r="C4276" s="15"/>
    </row>
    <row r="4277" spans="1:3" ht="18" customHeight="1" x14ac:dyDescent="0.2">
      <c r="A4277" s="15"/>
      <c r="B4277" s="15"/>
      <c r="C4277" s="15"/>
    </row>
    <row r="4278" spans="1:3" ht="18" customHeight="1" x14ac:dyDescent="0.2">
      <c r="A4278" s="15"/>
      <c r="B4278" s="15"/>
      <c r="C4278" s="15"/>
    </row>
    <row r="4279" spans="1:3" ht="18" customHeight="1" x14ac:dyDescent="0.2">
      <c r="A4279" s="15"/>
      <c r="B4279" s="15"/>
      <c r="C4279" s="15"/>
    </row>
    <row r="4280" spans="1:3" ht="18" customHeight="1" x14ac:dyDescent="0.2">
      <c r="A4280" s="15"/>
      <c r="B4280" s="15"/>
      <c r="C4280" s="15"/>
    </row>
    <row r="4281" spans="1:3" ht="18" customHeight="1" x14ac:dyDescent="0.2">
      <c r="A4281" s="15"/>
      <c r="B4281" s="15"/>
      <c r="C4281" s="15"/>
    </row>
    <row r="4282" spans="1:3" ht="18" customHeight="1" x14ac:dyDescent="0.2">
      <c r="A4282" s="15"/>
      <c r="B4282" s="15"/>
      <c r="C4282" s="15"/>
    </row>
    <row r="4283" spans="1:3" ht="18" customHeight="1" x14ac:dyDescent="0.2">
      <c r="A4283" s="15"/>
      <c r="B4283" s="15"/>
      <c r="C4283" s="15"/>
    </row>
    <row r="4284" spans="1:3" ht="18" customHeight="1" x14ac:dyDescent="0.2">
      <c r="A4284" s="15"/>
      <c r="B4284" s="15"/>
      <c r="C4284" s="15"/>
    </row>
    <row r="4285" spans="1:3" ht="18" customHeight="1" x14ac:dyDescent="0.2">
      <c r="A4285" s="15"/>
      <c r="B4285" s="15"/>
      <c r="C4285" s="15"/>
    </row>
    <row r="4286" spans="1:3" ht="18" customHeight="1" x14ac:dyDescent="0.2">
      <c r="A4286" s="15"/>
      <c r="B4286" s="15"/>
      <c r="C4286" s="15"/>
    </row>
    <row r="4287" spans="1:3" ht="18" customHeight="1" x14ac:dyDescent="0.2">
      <c r="A4287" s="15"/>
      <c r="B4287" s="15"/>
      <c r="C4287" s="15"/>
    </row>
    <row r="4288" spans="1:3" ht="18" customHeight="1" x14ac:dyDescent="0.2">
      <c r="A4288" s="15"/>
      <c r="B4288" s="15"/>
      <c r="C4288" s="15"/>
    </row>
    <row r="4289" spans="1:3" ht="18" customHeight="1" x14ac:dyDescent="0.2">
      <c r="A4289" s="15"/>
      <c r="B4289" s="15"/>
      <c r="C4289" s="15"/>
    </row>
    <row r="4290" spans="1:3" ht="18" customHeight="1" x14ac:dyDescent="0.2">
      <c r="A4290" s="15"/>
      <c r="B4290" s="15"/>
      <c r="C4290" s="15"/>
    </row>
    <row r="4291" spans="1:3" ht="18" customHeight="1" x14ac:dyDescent="0.2">
      <c r="A4291" s="15"/>
      <c r="B4291" s="15"/>
      <c r="C4291" s="15"/>
    </row>
    <row r="4292" spans="1:3" ht="18" customHeight="1" x14ac:dyDescent="0.2">
      <c r="A4292" s="15"/>
      <c r="B4292" s="15"/>
      <c r="C4292" s="15"/>
    </row>
    <row r="4293" spans="1:3" ht="18" customHeight="1" x14ac:dyDescent="0.2">
      <c r="A4293" s="15"/>
      <c r="B4293" s="15"/>
      <c r="C4293" s="15"/>
    </row>
    <row r="4294" spans="1:3" ht="18" customHeight="1" x14ac:dyDescent="0.2">
      <c r="A4294" s="15"/>
      <c r="B4294" s="15"/>
      <c r="C4294" s="15"/>
    </row>
    <row r="4295" spans="1:3" ht="18" customHeight="1" x14ac:dyDescent="0.2">
      <c r="A4295" s="15"/>
      <c r="B4295" s="15"/>
      <c r="C4295" s="15"/>
    </row>
    <row r="4296" spans="1:3" ht="18" customHeight="1" x14ac:dyDescent="0.2">
      <c r="A4296" s="15"/>
      <c r="B4296" s="15"/>
      <c r="C4296" s="15"/>
    </row>
    <row r="4297" spans="1:3" ht="18" customHeight="1" x14ac:dyDescent="0.2">
      <c r="A4297" s="15"/>
      <c r="B4297" s="15"/>
      <c r="C4297" s="15"/>
    </row>
    <row r="4298" spans="1:3" ht="18" customHeight="1" x14ac:dyDescent="0.2">
      <c r="A4298" s="15"/>
      <c r="B4298" s="15"/>
      <c r="C4298" s="15"/>
    </row>
    <row r="4299" spans="1:3" ht="18" customHeight="1" x14ac:dyDescent="0.2">
      <c r="A4299" s="15"/>
      <c r="B4299" s="15"/>
      <c r="C4299" s="15"/>
    </row>
    <row r="4300" spans="1:3" ht="18" customHeight="1" x14ac:dyDescent="0.2">
      <c r="A4300" s="15"/>
      <c r="B4300" s="15"/>
      <c r="C4300" s="15"/>
    </row>
    <row r="4301" spans="1:3" ht="18" customHeight="1" x14ac:dyDescent="0.2">
      <c r="A4301" s="15"/>
      <c r="B4301" s="15"/>
      <c r="C4301" s="15"/>
    </row>
    <row r="4302" spans="1:3" ht="18" customHeight="1" x14ac:dyDescent="0.2">
      <c r="A4302" s="15"/>
      <c r="B4302" s="15"/>
      <c r="C4302" s="15"/>
    </row>
    <row r="4303" spans="1:3" ht="18" customHeight="1" x14ac:dyDescent="0.2">
      <c r="A4303" s="15"/>
      <c r="B4303" s="15"/>
      <c r="C4303" s="15"/>
    </row>
    <row r="4304" spans="1:3" ht="18" customHeight="1" x14ac:dyDescent="0.2">
      <c r="A4304" s="15"/>
      <c r="B4304" s="15"/>
      <c r="C4304" s="15"/>
    </row>
    <row r="4305" spans="1:3" ht="18" customHeight="1" x14ac:dyDescent="0.2">
      <c r="A4305" s="15"/>
      <c r="B4305" s="15"/>
      <c r="C4305" s="15"/>
    </row>
    <row r="4306" spans="1:3" ht="18" customHeight="1" x14ac:dyDescent="0.2">
      <c r="A4306" s="15"/>
      <c r="B4306" s="15"/>
      <c r="C4306" s="15"/>
    </row>
    <row r="4307" spans="1:3" ht="18" customHeight="1" x14ac:dyDescent="0.2">
      <c r="A4307" s="15"/>
      <c r="B4307" s="15"/>
      <c r="C4307" s="15"/>
    </row>
    <row r="4308" spans="1:3" ht="18" customHeight="1" x14ac:dyDescent="0.2">
      <c r="A4308" s="15"/>
      <c r="B4308" s="15"/>
      <c r="C4308" s="15"/>
    </row>
    <row r="4309" spans="1:3" ht="18" customHeight="1" x14ac:dyDescent="0.2">
      <c r="A4309" s="15"/>
      <c r="B4309" s="15"/>
      <c r="C4309" s="15"/>
    </row>
    <row r="4310" spans="1:3" ht="18" customHeight="1" x14ac:dyDescent="0.2">
      <c r="A4310" s="15"/>
      <c r="B4310" s="15"/>
      <c r="C4310" s="15"/>
    </row>
    <row r="4311" spans="1:3" ht="18" customHeight="1" x14ac:dyDescent="0.2">
      <c r="A4311" s="15"/>
      <c r="B4311" s="15"/>
      <c r="C4311" s="15"/>
    </row>
    <row r="4312" spans="1:3" ht="18" customHeight="1" x14ac:dyDescent="0.2">
      <c r="A4312" s="15"/>
      <c r="B4312" s="15"/>
      <c r="C4312" s="15"/>
    </row>
    <row r="4313" spans="1:3" ht="18" customHeight="1" x14ac:dyDescent="0.2">
      <c r="A4313" s="15"/>
      <c r="B4313" s="15"/>
      <c r="C4313" s="15"/>
    </row>
    <row r="4314" spans="1:3" ht="18" customHeight="1" x14ac:dyDescent="0.2">
      <c r="A4314" s="15"/>
      <c r="B4314" s="15"/>
      <c r="C4314" s="15"/>
    </row>
    <row r="4315" spans="1:3" ht="18" customHeight="1" x14ac:dyDescent="0.2">
      <c r="A4315" s="15"/>
      <c r="B4315" s="15"/>
      <c r="C4315" s="15"/>
    </row>
    <row r="4316" spans="1:3" ht="18" customHeight="1" x14ac:dyDescent="0.2">
      <c r="A4316" s="15"/>
      <c r="B4316" s="15"/>
      <c r="C4316" s="15"/>
    </row>
    <row r="4317" spans="1:3" ht="18" customHeight="1" x14ac:dyDescent="0.2">
      <c r="A4317" s="15"/>
      <c r="B4317" s="15"/>
      <c r="C4317" s="15"/>
    </row>
    <row r="4318" spans="1:3" ht="18" customHeight="1" x14ac:dyDescent="0.2">
      <c r="A4318" s="15"/>
      <c r="B4318" s="15"/>
      <c r="C4318" s="15"/>
    </row>
    <row r="4319" spans="1:3" ht="18" customHeight="1" x14ac:dyDescent="0.2">
      <c r="A4319" s="15"/>
      <c r="B4319" s="15"/>
      <c r="C4319" s="15"/>
    </row>
    <row r="4320" spans="1:3" ht="18" customHeight="1" x14ac:dyDescent="0.2">
      <c r="A4320" s="15"/>
      <c r="B4320" s="15"/>
      <c r="C4320" s="15"/>
    </row>
    <row r="4321" spans="1:3" ht="18" customHeight="1" x14ac:dyDescent="0.2">
      <c r="A4321" s="15"/>
      <c r="B4321" s="15"/>
      <c r="C4321" s="15"/>
    </row>
    <row r="4322" spans="1:3" ht="18" customHeight="1" x14ac:dyDescent="0.2">
      <c r="A4322" s="15"/>
      <c r="B4322" s="15"/>
      <c r="C4322" s="15"/>
    </row>
    <row r="4323" spans="1:3" ht="18" customHeight="1" x14ac:dyDescent="0.2">
      <c r="A4323" s="15"/>
      <c r="B4323" s="15"/>
      <c r="C4323" s="15"/>
    </row>
    <row r="4324" spans="1:3" ht="18" customHeight="1" x14ac:dyDescent="0.2">
      <c r="A4324" s="15"/>
      <c r="B4324" s="15"/>
      <c r="C4324" s="15"/>
    </row>
    <row r="4325" spans="1:3" ht="18" customHeight="1" x14ac:dyDescent="0.2">
      <c r="A4325" s="15"/>
      <c r="B4325" s="15"/>
      <c r="C4325" s="15"/>
    </row>
    <row r="4326" spans="1:3" ht="18" customHeight="1" x14ac:dyDescent="0.2">
      <c r="A4326" s="15"/>
      <c r="B4326" s="15"/>
      <c r="C4326" s="15"/>
    </row>
    <row r="4327" spans="1:3" ht="18" customHeight="1" x14ac:dyDescent="0.2">
      <c r="A4327" s="15"/>
      <c r="B4327" s="15"/>
      <c r="C4327" s="15"/>
    </row>
    <row r="4328" spans="1:3" ht="18" customHeight="1" x14ac:dyDescent="0.2">
      <c r="A4328" s="15"/>
      <c r="B4328" s="15"/>
      <c r="C4328" s="15"/>
    </row>
    <row r="4329" spans="1:3" ht="18" customHeight="1" x14ac:dyDescent="0.2">
      <c r="A4329" s="15"/>
      <c r="B4329" s="15"/>
      <c r="C4329" s="15"/>
    </row>
    <row r="4330" spans="1:3" ht="18" customHeight="1" x14ac:dyDescent="0.2">
      <c r="A4330" s="15"/>
      <c r="B4330" s="15"/>
      <c r="C4330" s="15"/>
    </row>
    <row r="4331" spans="1:3" ht="18" customHeight="1" x14ac:dyDescent="0.2">
      <c r="A4331" s="15"/>
      <c r="B4331" s="15"/>
      <c r="C4331" s="15"/>
    </row>
    <row r="4332" spans="1:3" ht="18" customHeight="1" x14ac:dyDescent="0.2">
      <c r="A4332" s="15"/>
      <c r="B4332" s="15"/>
      <c r="C4332" s="15"/>
    </row>
    <row r="4333" spans="1:3" ht="18" customHeight="1" x14ac:dyDescent="0.2">
      <c r="A4333" s="15"/>
      <c r="B4333" s="15"/>
      <c r="C4333" s="15"/>
    </row>
    <row r="4334" spans="1:3" ht="18" customHeight="1" x14ac:dyDescent="0.2">
      <c r="A4334" s="15"/>
      <c r="B4334" s="15"/>
      <c r="C4334" s="15"/>
    </row>
    <row r="4335" spans="1:3" ht="18" customHeight="1" x14ac:dyDescent="0.2">
      <c r="A4335" s="15"/>
      <c r="B4335" s="15"/>
      <c r="C4335" s="15"/>
    </row>
    <row r="4336" spans="1:3" ht="18" customHeight="1" x14ac:dyDescent="0.2">
      <c r="A4336" s="15"/>
      <c r="B4336" s="15"/>
      <c r="C4336" s="15"/>
    </row>
    <row r="4337" spans="1:3" ht="18" customHeight="1" x14ac:dyDescent="0.2">
      <c r="A4337" s="15"/>
      <c r="B4337" s="15"/>
      <c r="C4337" s="15"/>
    </row>
    <row r="4338" spans="1:3" ht="18" customHeight="1" x14ac:dyDescent="0.2">
      <c r="A4338" s="15"/>
      <c r="B4338" s="15"/>
      <c r="C4338" s="15"/>
    </row>
    <row r="4339" spans="1:3" ht="18" customHeight="1" x14ac:dyDescent="0.2">
      <c r="A4339" s="15"/>
      <c r="B4339" s="15"/>
      <c r="C4339" s="15"/>
    </row>
    <row r="4340" spans="1:3" ht="18" customHeight="1" x14ac:dyDescent="0.2">
      <c r="A4340" s="15"/>
      <c r="B4340" s="15"/>
      <c r="C4340" s="15"/>
    </row>
    <row r="4341" spans="1:3" ht="18" customHeight="1" x14ac:dyDescent="0.2">
      <c r="A4341" s="15"/>
      <c r="B4341" s="15"/>
      <c r="C4341" s="15"/>
    </row>
    <row r="4342" spans="1:3" ht="18" customHeight="1" x14ac:dyDescent="0.2">
      <c r="A4342" s="15"/>
      <c r="B4342" s="15"/>
      <c r="C4342" s="15"/>
    </row>
    <row r="4343" spans="1:3" ht="18" customHeight="1" x14ac:dyDescent="0.2">
      <c r="A4343" s="15"/>
      <c r="B4343" s="15"/>
      <c r="C4343" s="15"/>
    </row>
    <row r="4344" spans="1:3" ht="18" customHeight="1" x14ac:dyDescent="0.2">
      <c r="A4344" s="15"/>
      <c r="B4344" s="15"/>
      <c r="C4344" s="15"/>
    </row>
    <row r="4345" spans="1:3" ht="18" customHeight="1" x14ac:dyDescent="0.2">
      <c r="A4345" s="15"/>
      <c r="B4345" s="15"/>
      <c r="C4345" s="15"/>
    </row>
    <row r="4346" spans="1:3" ht="18" customHeight="1" x14ac:dyDescent="0.2">
      <c r="A4346" s="15"/>
      <c r="B4346" s="15"/>
      <c r="C4346" s="15"/>
    </row>
    <row r="4347" spans="1:3" ht="18" customHeight="1" x14ac:dyDescent="0.2">
      <c r="A4347" s="15"/>
      <c r="B4347" s="15"/>
      <c r="C4347" s="15"/>
    </row>
    <row r="4348" spans="1:3" ht="18" customHeight="1" x14ac:dyDescent="0.2">
      <c r="A4348" s="15"/>
      <c r="B4348" s="15"/>
      <c r="C4348" s="15"/>
    </row>
    <row r="4349" spans="1:3" ht="18" customHeight="1" x14ac:dyDescent="0.2">
      <c r="A4349" s="15"/>
      <c r="B4349" s="15"/>
      <c r="C4349" s="15"/>
    </row>
    <row r="4350" spans="1:3" ht="18" customHeight="1" x14ac:dyDescent="0.2">
      <c r="A4350" s="15"/>
      <c r="B4350" s="15"/>
      <c r="C4350" s="15"/>
    </row>
    <row r="4351" spans="1:3" ht="18" customHeight="1" x14ac:dyDescent="0.2">
      <c r="A4351" s="15"/>
      <c r="B4351" s="15"/>
      <c r="C4351" s="15"/>
    </row>
    <row r="4352" spans="1:3" ht="18" customHeight="1" x14ac:dyDescent="0.2">
      <c r="A4352" s="15"/>
      <c r="B4352" s="15"/>
      <c r="C4352" s="15"/>
    </row>
    <row r="4353" spans="1:3" ht="18" customHeight="1" x14ac:dyDescent="0.2">
      <c r="A4353" s="15"/>
      <c r="B4353" s="15"/>
      <c r="C4353" s="15"/>
    </row>
    <row r="4354" spans="1:3" ht="18" customHeight="1" x14ac:dyDescent="0.2">
      <c r="A4354" s="15"/>
      <c r="B4354" s="15"/>
      <c r="C4354" s="15"/>
    </row>
    <row r="4355" spans="1:3" ht="18" customHeight="1" x14ac:dyDescent="0.2">
      <c r="A4355" s="15"/>
      <c r="B4355" s="15"/>
      <c r="C4355" s="15"/>
    </row>
    <row r="4356" spans="1:3" ht="18" customHeight="1" x14ac:dyDescent="0.2">
      <c r="A4356" s="15"/>
      <c r="B4356" s="15"/>
      <c r="C4356" s="15"/>
    </row>
    <row r="4357" spans="1:3" ht="18" customHeight="1" x14ac:dyDescent="0.2">
      <c r="A4357" s="15"/>
      <c r="B4357" s="15"/>
      <c r="C4357" s="15"/>
    </row>
    <row r="4358" spans="1:3" ht="18" customHeight="1" x14ac:dyDescent="0.2">
      <c r="A4358" s="15"/>
      <c r="B4358" s="15"/>
      <c r="C4358" s="15"/>
    </row>
    <row r="4359" spans="1:3" ht="18" customHeight="1" x14ac:dyDescent="0.2">
      <c r="A4359" s="15"/>
      <c r="B4359" s="15"/>
      <c r="C4359" s="15"/>
    </row>
    <row r="4360" spans="1:3" ht="18" customHeight="1" x14ac:dyDescent="0.2">
      <c r="A4360" s="15"/>
      <c r="B4360" s="15"/>
      <c r="C4360" s="15"/>
    </row>
    <row r="4361" spans="1:3" ht="18" customHeight="1" x14ac:dyDescent="0.2">
      <c r="A4361" s="15"/>
      <c r="B4361" s="15"/>
      <c r="C4361" s="15"/>
    </row>
    <row r="4362" spans="1:3" ht="18" customHeight="1" x14ac:dyDescent="0.2">
      <c r="A4362" s="15"/>
      <c r="B4362" s="15"/>
      <c r="C4362" s="15"/>
    </row>
    <row r="4363" spans="1:3" ht="18" customHeight="1" x14ac:dyDescent="0.2">
      <c r="A4363" s="15"/>
      <c r="B4363" s="15"/>
      <c r="C4363" s="15"/>
    </row>
    <row r="4364" spans="1:3" ht="18" customHeight="1" x14ac:dyDescent="0.2">
      <c r="A4364" s="15"/>
      <c r="B4364" s="15"/>
      <c r="C4364" s="15"/>
    </row>
    <row r="4365" spans="1:3" ht="18" customHeight="1" x14ac:dyDescent="0.2">
      <c r="A4365" s="15"/>
      <c r="B4365" s="15"/>
      <c r="C4365" s="15"/>
    </row>
    <row r="4366" spans="1:3" ht="18" customHeight="1" x14ac:dyDescent="0.2">
      <c r="A4366" s="15"/>
      <c r="B4366" s="15"/>
      <c r="C4366" s="15"/>
    </row>
    <row r="4367" spans="1:3" ht="18" customHeight="1" x14ac:dyDescent="0.2">
      <c r="A4367" s="15"/>
      <c r="B4367" s="15"/>
      <c r="C4367" s="15"/>
    </row>
    <row r="4368" spans="1:3" ht="18" customHeight="1" x14ac:dyDescent="0.2">
      <c r="A4368" s="15"/>
      <c r="B4368" s="15"/>
      <c r="C4368" s="15"/>
    </row>
    <row r="4369" spans="1:3" ht="18" customHeight="1" x14ac:dyDescent="0.2">
      <c r="A4369" s="15"/>
      <c r="B4369" s="15"/>
      <c r="C4369" s="15"/>
    </row>
    <row r="4370" spans="1:3" ht="18" customHeight="1" x14ac:dyDescent="0.2">
      <c r="A4370" s="15"/>
      <c r="B4370" s="15"/>
      <c r="C4370" s="15"/>
    </row>
    <row r="4371" spans="1:3" ht="18" customHeight="1" x14ac:dyDescent="0.2">
      <c r="A4371" s="15"/>
      <c r="B4371" s="15"/>
      <c r="C4371" s="15"/>
    </row>
    <row r="4372" spans="1:3" ht="18" customHeight="1" x14ac:dyDescent="0.2">
      <c r="A4372" s="15"/>
      <c r="B4372" s="15"/>
      <c r="C4372" s="15"/>
    </row>
    <row r="4373" spans="1:3" ht="18" customHeight="1" x14ac:dyDescent="0.2">
      <c r="A4373" s="15"/>
      <c r="B4373" s="15"/>
      <c r="C4373" s="15"/>
    </row>
    <row r="4374" spans="1:3" ht="18" customHeight="1" x14ac:dyDescent="0.2">
      <c r="A4374" s="15"/>
      <c r="B4374" s="15"/>
      <c r="C4374" s="15"/>
    </row>
    <row r="4375" spans="1:3" ht="18" customHeight="1" x14ac:dyDescent="0.2">
      <c r="A4375" s="15"/>
      <c r="B4375" s="15"/>
      <c r="C4375" s="15"/>
    </row>
    <row r="4376" spans="1:3" ht="18" customHeight="1" x14ac:dyDescent="0.2">
      <c r="A4376" s="15"/>
      <c r="B4376" s="15"/>
      <c r="C4376" s="15"/>
    </row>
    <row r="4377" spans="1:3" ht="18" customHeight="1" x14ac:dyDescent="0.2">
      <c r="A4377" s="15"/>
      <c r="B4377" s="15"/>
      <c r="C4377" s="15"/>
    </row>
    <row r="4378" spans="1:3" ht="18" customHeight="1" x14ac:dyDescent="0.2">
      <c r="A4378" s="15"/>
      <c r="B4378" s="15"/>
      <c r="C4378" s="15"/>
    </row>
    <row r="4379" spans="1:3" ht="18" customHeight="1" x14ac:dyDescent="0.2">
      <c r="A4379" s="15"/>
      <c r="B4379" s="15"/>
      <c r="C4379" s="15"/>
    </row>
    <row r="4380" spans="1:3" ht="18" customHeight="1" x14ac:dyDescent="0.2">
      <c r="A4380" s="15"/>
      <c r="B4380" s="15"/>
      <c r="C4380" s="15"/>
    </row>
    <row r="4381" spans="1:3" ht="18" customHeight="1" x14ac:dyDescent="0.2">
      <c r="A4381" s="15"/>
      <c r="B4381" s="15"/>
      <c r="C4381" s="15"/>
    </row>
    <row r="4382" spans="1:3" ht="18" customHeight="1" x14ac:dyDescent="0.2">
      <c r="A4382" s="15"/>
      <c r="B4382" s="15"/>
      <c r="C4382" s="15"/>
    </row>
    <row r="4383" spans="1:3" ht="18" customHeight="1" x14ac:dyDescent="0.2">
      <c r="A4383" s="15"/>
      <c r="B4383" s="15"/>
      <c r="C4383" s="15"/>
    </row>
    <row r="4384" spans="1:3" ht="18" customHeight="1" x14ac:dyDescent="0.2">
      <c r="A4384" s="15"/>
      <c r="B4384" s="15"/>
      <c r="C4384" s="15"/>
    </row>
    <row r="4385" spans="1:3" ht="18" customHeight="1" x14ac:dyDescent="0.2">
      <c r="A4385" s="15"/>
      <c r="B4385" s="15"/>
      <c r="C4385" s="15"/>
    </row>
    <row r="4386" spans="1:3" ht="18" customHeight="1" x14ac:dyDescent="0.2">
      <c r="A4386" s="15"/>
      <c r="B4386" s="15"/>
      <c r="C4386" s="15"/>
    </row>
    <row r="4387" spans="1:3" ht="18" customHeight="1" x14ac:dyDescent="0.2">
      <c r="A4387" s="15"/>
      <c r="B4387" s="15"/>
      <c r="C4387" s="15"/>
    </row>
    <row r="4388" spans="1:3" ht="18" customHeight="1" x14ac:dyDescent="0.2">
      <c r="A4388" s="15"/>
      <c r="B4388" s="15"/>
      <c r="C4388" s="15"/>
    </row>
    <row r="4389" spans="1:3" ht="18" customHeight="1" x14ac:dyDescent="0.2">
      <c r="A4389" s="15"/>
      <c r="B4389" s="15"/>
      <c r="C4389" s="15"/>
    </row>
    <row r="4390" spans="1:3" ht="18" customHeight="1" x14ac:dyDescent="0.2">
      <c r="A4390" s="15"/>
      <c r="B4390" s="15"/>
      <c r="C4390" s="15"/>
    </row>
    <row r="4391" spans="1:3" ht="18" customHeight="1" x14ac:dyDescent="0.2">
      <c r="A4391" s="15"/>
      <c r="B4391" s="15"/>
      <c r="C4391" s="15"/>
    </row>
    <row r="4392" spans="1:3" ht="18" customHeight="1" x14ac:dyDescent="0.2">
      <c r="A4392" s="15"/>
      <c r="B4392" s="15"/>
      <c r="C4392" s="15"/>
    </row>
    <row r="4393" spans="1:3" ht="18" customHeight="1" x14ac:dyDescent="0.2">
      <c r="A4393" s="15"/>
      <c r="B4393" s="15"/>
      <c r="C4393" s="15"/>
    </row>
    <row r="4394" spans="1:3" ht="18" customHeight="1" x14ac:dyDescent="0.2">
      <c r="A4394" s="15"/>
      <c r="B4394" s="15"/>
      <c r="C4394" s="15"/>
    </row>
    <row r="4395" spans="1:3" ht="18" customHeight="1" x14ac:dyDescent="0.2">
      <c r="A4395" s="15"/>
      <c r="B4395" s="15"/>
      <c r="C4395" s="15"/>
    </row>
    <row r="4396" spans="1:3" ht="18" customHeight="1" x14ac:dyDescent="0.2">
      <c r="A4396" s="15"/>
      <c r="B4396" s="15"/>
      <c r="C4396" s="15"/>
    </row>
    <row r="4397" spans="1:3" ht="18" customHeight="1" x14ac:dyDescent="0.2">
      <c r="A4397" s="15"/>
      <c r="B4397" s="15"/>
      <c r="C4397" s="15"/>
    </row>
    <row r="4398" spans="1:3" ht="18" customHeight="1" x14ac:dyDescent="0.2">
      <c r="A4398" s="15"/>
      <c r="B4398" s="15"/>
      <c r="C4398" s="15"/>
    </row>
    <row r="4399" spans="1:3" ht="18" customHeight="1" x14ac:dyDescent="0.2">
      <c r="A4399" s="15"/>
      <c r="B4399" s="15"/>
      <c r="C4399" s="15"/>
    </row>
    <row r="4400" spans="1:3" ht="18" customHeight="1" x14ac:dyDescent="0.2">
      <c r="A4400" s="15"/>
      <c r="B4400" s="15"/>
      <c r="C4400" s="15"/>
    </row>
    <row r="4401" spans="1:3" ht="18" customHeight="1" x14ac:dyDescent="0.2">
      <c r="A4401" s="15"/>
      <c r="B4401" s="15"/>
      <c r="C4401" s="15"/>
    </row>
    <row r="4402" spans="1:3" ht="18" customHeight="1" x14ac:dyDescent="0.2">
      <c r="A4402" s="15"/>
      <c r="B4402" s="15"/>
      <c r="C4402" s="15"/>
    </row>
    <row r="4403" spans="1:3" ht="18" customHeight="1" x14ac:dyDescent="0.2">
      <c r="A4403" s="15"/>
      <c r="B4403" s="15"/>
      <c r="C4403" s="15"/>
    </row>
    <row r="4404" spans="1:3" ht="18" customHeight="1" x14ac:dyDescent="0.2">
      <c r="A4404" s="15"/>
      <c r="B4404" s="15"/>
      <c r="C4404" s="15"/>
    </row>
    <row r="4405" spans="1:3" ht="18" customHeight="1" x14ac:dyDescent="0.2">
      <c r="A4405" s="15"/>
      <c r="B4405" s="15"/>
      <c r="C4405" s="15"/>
    </row>
    <row r="4406" spans="1:3" ht="18" customHeight="1" x14ac:dyDescent="0.2">
      <c r="A4406" s="15"/>
      <c r="B4406" s="15"/>
      <c r="C4406" s="15"/>
    </row>
    <row r="4407" spans="1:3" ht="18" customHeight="1" x14ac:dyDescent="0.2">
      <c r="A4407" s="15"/>
      <c r="B4407" s="15"/>
      <c r="C4407" s="15"/>
    </row>
    <row r="4408" spans="1:3" ht="18" customHeight="1" x14ac:dyDescent="0.2">
      <c r="A4408" s="15"/>
      <c r="B4408" s="15"/>
      <c r="C4408" s="15"/>
    </row>
    <row r="4409" spans="1:3" ht="18" customHeight="1" x14ac:dyDescent="0.2">
      <c r="A4409" s="15"/>
      <c r="B4409" s="15"/>
      <c r="C4409" s="15"/>
    </row>
    <row r="4410" spans="1:3" ht="18" customHeight="1" x14ac:dyDescent="0.2">
      <c r="A4410" s="15"/>
      <c r="B4410" s="15"/>
      <c r="C4410" s="15"/>
    </row>
    <row r="4411" spans="1:3" ht="18" customHeight="1" x14ac:dyDescent="0.2">
      <c r="A4411" s="15"/>
      <c r="B4411" s="15"/>
      <c r="C4411" s="15"/>
    </row>
    <row r="4412" spans="1:3" ht="18" customHeight="1" x14ac:dyDescent="0.2">
      <c r="A4412" s="15"/>
      <c r="B4412" s="15"/>
      <c r="C4412" s="15"/>
    </row>
    <row r="4413" spans="1:3" ht="18" customHeight="1" x14ac:dyDescent="0.2">
      <c r="A4413" s="15"/>
      <c r="B4413" s="15"/>
      <c r="C4413" s="15"/>
    </row>
    <row r="4414" spans="1:3" ht="18" customHeight="1" x14ac:dyDescent="0.2">
      <c r="A4414" s="15"/>
      <c r="B4414" s="15"/>
      <c r="C4414" s="15"/>
    </row>
    <row r="4415" spans="1:3" ht="18" customHeight="1" x14ac:dyDescent="0.2">
      <c r="A4415" s="15"/>
      <c r="B4415" s="15"/>
      <c r="C4415" s="15"/>
    </row>
    <row r="4416" spans="1:3" ht="18" customHeight="1" x14ac:dyDescent="0.2">
      <c r="A4416" s="15"/>
      <c r="B4416" s="15"/>
      <c r="C4416" s="15"/>
    </row>
    <row r="4417" spans="1:3" ht="18" customHeight="1" x14ac:dyDescent="0.2">
      <c r="A4417" s="15"/>
      <c r="B4417" s="15"/>
      <c r="C4417" s="15"/>
    </row>
    <row r="4418" spans="1:3" ht="18" customHeight="1" x14ac:dyDescent="0.2">
      <c r="A4418" s="15"/>
      <c r="B4418" s="15"/>
      <c r="C4418" s="15"/>
    </row>
    <row r="4419" spans="1:3" ht="18" customHeight="1" x14ac:dyDescent="0.2">
      <c r="A4419" s="15"/>
      <c r="B4419" s="15"/>
      <c r="C4419" s="15"/>
    </row>
    <row r="4420" spans="1:3" ht="18" customHeight="1" x14ac:dyDescent="0.2">
      <c r="A4420" s="15"/>
      <c r="B4420" s="15"/>
      <c r="C4420" s="15"/>
    </row>
    <row r="4421" spans="1:3" ht="18" customHeight="1" x14ac:dyDescent="0.2">
      <c r="A4421" s="15"/>
      <c r="B4421" s="15"/>
      <c r="C4421" s="15"/>
    </row>
    <row r="4422" spans="1:3" ht="18" customHeight="1" x14ac:dyDescent="0.2">
      <c r="A4422" s="15"/>
      <c r="B4422" s="15"/>
      <c r="C4422" s="15"/>
    </row>
    <row r="4423" spans="1:3" ht="18" customHeight="1" x14ac:dyDescent="0.2">
      <c r="A4423" s="15"/>
      <c r="B4423" s="15"/>
      <c r="C4423" s="15"/>
    </row>
    <row r="4424" spans="1:3" ht="18" customHeight="1" x14ac:dyDescent="0.2">
      <c r="A4424" s="15"/>
      <c r="B4424" s="15"/>
      <c r="C4424" s="15"/>
    </row>
    <row r="4425" spans="1:3" ht="18" customHeight="1" x14ac:dyDescent="0.2">
      <c r="A4425" s="15"/>
      <c r="B4425" s="15"/>
      <c r="C4425" s="15"/>
    </row>
    <row r="4426" spans="1:3" ht="18" customHeight="1" x14ac:dyDescent="0.2">
      <c r="A4426" s="15"/>
      <c r="B4426" s="15"/>
      <c r="C4426" s="15"/>
    </row>
    <row r="4427" spans="1:3" ht="18" customHeight="1" x14ac:dyDescent="0.2">
      <c r="A4427" s="15"/>
      <c r="B4427" s="15"/>
      <c r="C4427" s="15"/>
    </row>
    <row r="4428" spans="1:3" ht="18" customHeight="1" x14ac:dyDescent="0.2">
      <c r="A4428" s="15"/>
      <c r="B4428" s="15"/>
      <c r="C4428" s="15"/>
    </row>
    <row r="4429" spans="1:3" ht="18" customHeight="1" x14ac:dyDescent="0.2">
      <c r="A4429" s="15"/>
      <c r="B4429" s="15"/>
      <c r="C4429" s="15"/>
    </row>
    <row r="4430" spans="1:3" ht="18" customHeight="1" x14ac:dyDescent="0.2">
      <c r="A4430" s="15"/>
      <c r="B4430" s="15"/>
      <c r="C4430" s="15"/>
    </row>
    <row r="4431" spans="1:3" ht="18" customHeight="1" x14ac:dyDescent="0.2">
      <c r="A4431" s="15"/>
      <c r="B4431" s="15"/>
      <c r="C4431" s="15"/>
    </row>
    <row r="4432" spans="1:3" ht="18" customHeight="1" x14ac:dyDescent="0.2">
      <c r="A4432" s="15"/>
      <c r="B4432" s="15"/>
      <c r="C4432" s="15"/>
    </row>
    <row r="4433" spans="1:3" ht="18" customHeight="1" x14ac:dyDescent="0.2">
      <c r="A4433" s="15"/>
      <c r="B4433" s="15"/>
      <c r="C4433" s="15"/>
    </row>
    <row r="4434" spans="1:3" ht="18" customHeight="1" x14ac:dyDescent="0.2">
      <c r="A4434" s="15"/>
      <c r="B4434" s="15"/>
      <c r="C4434" s="15"/>
    </row>
    <row r="4435" spans="1:3" ht="18" customHeight="1" x14ac:dyDescent="0.2">
      <c r="A4435" s="15"/>
      <c r="B4435" s="15"/>
      <c r="C4435" s="15"/>
    </row>
    <row r="4436" spans="1:3" ht="18" customHeight="1" x14ac:dyDescent="0.2">
      <c r="A4436" s="15"/>
      <c r="B4436" s="15"/>
      <c r="C4436" s="15"/>
    </row>
    <row r="4437" spans="1:3" ht="18" customHeight="1" x14ac:dyDescent="0.2">
      <c r="A4437" s="15"/>
      <c r="B4437" s="15"/>
      <c r="C4437" s="15"/>
    </row>
    <row r="4438" spans="1:3" ht="18" customHeight="1" x14ac:dyDescent="0.2">
      <c r="A4438" s="15"/>
      <c r="B4438" s="15"/>
      <c r="C4438" s="15"/>
    </row>
    <row r="4439" spans="1:3" ht="18" customHeight="1" x14ac:dyDescent="0.2">
      <c r="A4439" s="15"/>
      <c r="B4439" s="15"/>
      <c r="C4439" s="15"/>
    </row>
    <row r="4440" spans="1:3" ht="18" customHeight="1" x14ac:dyDescent="0.2">
      <c r="A4440" s="15"/>
      <c r="B4440" s="15"/>
      <c r="C4440" s="15"/>
    </row>
    <row r="4441" spans="1:3" ht="18" customHeight="1" x14ac:dyDescent="0.2">
      <c r="A4441" s="15"/>
      <c r="B4441" s="15"/>
      <c r="C4441" s="15"/>
    </row>
    <row r="4442" spans="1:3" ht="18" customHeight="1" x14ac:dyDescent="0.2">
      <c r="A4442" s="15"/>
      <c r="B4442" s="15"/>
      <c r="C4442" s="15"/>
    </row>
    <row r="4443" spans="1:3" ht="18" customHeight="1" x14ac:dyDescent="0.2">
      <c r="A4443" s="15"/>
      <c r="B4443" s="15"/>
      <c r="C4443" s="15"/>
    </row>
    <row r="4444" spans="1:3" ht="18" customHeight="1" x14ac:dyDescent="0.2">
      <c r="A4444" s="15"/>
      <c r="B4444" s="15"/>
      <c r="C4444" s="15"/>
    </row>
    <row r="4445" spans="1:3" ht="18" customHeight="1" x14ac:dyDescent="0.2">
      <c r="A4445" s="15"/>
      <c r="B4445" s="15"/>
      <c r="C4445" s="15"/>
    </row>
    <row r="4446" spans="1:3" ht="18" customHeight="1" x14ac:dyDescent="0.2">
      <c r="A4446" s="15"/>
      <c r="B4446" s="15"/>
      <c r="C4446" s="15"/>
    </row>
    <row r="4447" spans="1:3" ht="18" customHeight="1" x14ac:dyDescent="0.2">
      <c r="A4447" s="15"/>
      <c r="B4447" s="15"/>
      <c r="C4447" s="15"/>
    </row>
    <row r="4448" spans="1:3" ht="18" customHeight="1" x14ac:dyDescent="0.2">
      <c r="A4448" s="15"/>
      <c r="B4448" s="15"/>
      <c r="C4448" s="15"/>
    </row>
    <row r="4449" spans="1:3" ht="18" customHeight="1" x14ac:dyDescent="0.2">
      <c r="A4449" s="15"/>
      <c r="B4449" s="15"/>
      <c r="C4449" s="15"/>
    </row>
    <row r="4450" spans="1:3" ht="18" customHeight="1" x14ac:dyDescent="0.2">
      <c r="A4450" s="15"/>
      <c r="B4450" s="15"/>
      <c r="C4450" s="15"/>
    </row>
    <row r="4451" spans="1:3" ht="18" customHeight="1" x14ac:dyDescent="0.2">
      <c r="A4451" s="15"/>
      <c r="B4451" s="15"/>
      <c r="C4451" s="15"/>
    </row>
    <row r="4452" spans="1:3" ht="18" customHeight="1" x14ac:dyDescent="0.2">
      <c r="A4452" s="15"/>
      <c r="B4452" s="15"/>
      <c r="C4452" s="15"/>
    </row>
    <row r="4453" spans="1:3" ht="18" customHeight="1" x14ac:dyDescent="0.2">
      <c r="A4453" s="15"/>
      <c r="B4453" s="15"/>
      <c r="C4453" s="15"/>
    </row>
    <row r="4454" spans="1:3" ht="18" customHeight="1" x14ac:dyDescent="0.2">
      <c r="A4454" s="15"/>
      <c r="B4454" s="15"/>
      <c r="C4454" s="15"/>
    </row>
    <row r="4455" spans="1:3" ht="18" customHeight="1" x14ac:dyDescent="0.2">
      <c r="A4455" s="15"/>
      <c r="B4455" s="15"/>
      <c r="C4455" s="15"/>
    </row>
    <row r="4456" spans="1:3" ht="18" customHeight="1" x14ac:dyDescent="0.2">
      <c r="A4456" s="15"/>
      <c r="B4456" s="15"/>
      <c r="C4456" s="15"/>
    </row>
    <row r="4457" spans="1:3" ht="18" customHeight="1" x14ac:dyDescent="0.2">
      <c r="A4457" s="15"/>
      <c r="B4457" s="15"/>
      <c r="C4457" s="15"/>
    </row>
    <row r="4458" spans="1:3" ht="18" customHeight="1" x14ac:dyDescent="0.2">
      <c r="A4458" s="15"/>
      <c r="B4458" s="15"/>
      <c r="C4458" s="15"/>
    </row>
    <row r="4459" spans="1:3" ht="18" customHeight="1" x14ac:dyDescent="0.2">
      <c r="A4459" s="15"/>
      <c r="B4459" s="15"/>
      <c r="C4459" s="15"/>
    </row>
    <row r="4460" spans="1:3" ht="18" customHeight="1" x14ac:dyDescent="0.2">
      <c r="A4460" s="15"/>
      <c r="B4460" s="15"/>
      <c r="C4460" s="15"/>
    </row>
    <row r="4461" spans="1:3" ht="18" customHeight="1" x14ac:dyDescent="0.2">
      <c r="A4461" s="15"/>
      <c r="B4461" s="15"/>
      <c r="C4461" s="15"/>
    </row>
    <row r="4462" spans="1:3" ht="18" customHeight="1" x14ac:dyDescent="0.2">
      <c r="A4462" s="15"/>
      <c r="B4462" s="15"/>
      <c r="C4462" s="15"/>
    </row>
    <row r="4463" spans="1:3" ht="18" customHeight="1" x14ac:dyDescent="0.2">
      <c r="A4463" s="15"/>
      <c r="B4463" s="15"/>
      <c r="C4463" s="15"/>
    </row>
    <row r="4464" spans="1:3" ht="18" customHeight="1" x14ac:dyDescent="0.2">
      <c r="A4464" s="15"/>
      <c r="B4464" s="15"/>
      <c r="C4464" s="15"/>
    </row>
    <row r="4465" spans="1:3" ht="18" customHeight="1" x14ac:dyDescent="0.2">
      <c r="A4465" s="15"/>
      <c r="B4465" s="15"/>
      <c r="C4465" s="15"/>
    </row>
    <row r="4466" spans="1:3" ht="18" customHeight="1" x14ac:dyDescent="0.2">
      <c r="A4466" s="15"/>
      <c r="B4466" s="15"/>
      <c r="C4466" s="15"/>
    </row>
    <row r="4467" spans="1:3" ht="18" customHeight="1" x14ac:dyDescent="0.2">
      <c r="A4467" s="15"/>
      <c r="B4467" s="15"/>
      <c r="C4467" s="15"/>
    </row>
    <row r="4468" spans="1:3" ht="18" customHeight="1" x14ac:dyDescent="0.2">
      <c r="A4468" s="15"/>
      <c r="B4468" s="15"/>
      <c r="C4468" s="15"/>
    </row>
    <row r="4469" spans="1:3" ht="18" customHeight="1" x14ac:dyDescent="0.2">
      <c r="A4469" s="15"/>
      <c r="B4469" s="15"/>
      <c r="C4469" s="15"/>
    </row>
    <row r="4470" spans="1:3" ht="18" customHeight="1" x14ac:dyDescent="0.2">
      <c r="A4470" s="15"/>
      <c r="B4470" s="15"/>
      <c r="C4470" s="15"/>
    </row>
    <row r="4471" spans="1:3" ht="18" customHeight="1" x14ac:dyDescent="0.2">
      <c r="A4471" s="15"/>
      <c r="B4471" s="15"/>
      <c r="C4471" s="15"/>
    </row>
    <row r="4472" spans="1:3" ht="18" customHeight="1" x14ac:dyDescent="0.2">
      <c r="A4472" s="15"/>
      <c r="B4472" s="15"/>
      <c r="C4472" s="15"/>
    </row>
    <row r="4473" spans="1:3" ht="18" customHeight="1" x14ac:dyDescent="0.2">
      <c r="A4473" s="15"/>
      <c r="B4473" s="15"/>
      <c r="C4473" s="15"/>
    </row>
    <row r="4474" spans="1:3" ht="18" customHeight="1" x14ac:dyDescent="0.2">
      <c r="A4474" s="15"/>
      <c r="B4474" s="15"/>
      <c r="C4474" s="15"/>
    </row>
    <row r="4475" spans="1:3" ht="18" customHeight="1" x14ac:dyDescent="0.2">
      <c r="A4475" s="15"/>
      <c r="B4475" s="15"/>
      <c r="C4475" s="15"/>
    </row>
    <row r="4476" spans="1:3" ht="18" customHeight="1" x14ac:dyDescent="0.2">
      <c r="A4476" s="15"/>
      <c r="B4476" s="15"/>
      <c r="C4476" s="15"/>
    </row>
    <row r="4477" spans="1:3" ht="18" customHeight="1" x14ac:dyDescent="0.2">
      <c r="A4477" s="15"/>
      <c r="B4477" s="15"/>
      <c r="C4477" s="15"/>
    </row>
    <row r="4478" spans="1:3" ht="18" customHeight="1" x14ac:dyDescent="0.2">
      <c r="A4478" s="15"/>
      <c r="B4478" s="15"/>
      <c r="C4478" s="15"/>
    </row>
    <row r="4479" spans="1:3" ht="18" customHeight="1" x14ac:dyDescent="0.2">
      <c r="A4479" s="15"/>
      <c r="B4479" s="15"/>
      <c r="C4479" s="15"/>
    </row>
    <row r="4480" spans="1:3" ht="18" customHeight="1" x14ac:dyDescent="0.2">
      <c r="A4480" s="15"/>
      <c r="B4480" s="15"/>
      <c r="C4480" s="15"/>
    </row>
    <row r="4481" spans="1:3" ht="18" customHeight="1" x14ac:dyDescent="0.2">
      <c r="A4481" s="15"/>
      <c r="B4481" s="15"/>
      <c r="C4481" s="15"/>
    </row>
    <row r="4482" spans="1:3" ht="18" customHeight="1" x14ac:dyDescent="0.2">
      <c r="A4482" s="15"/>
      <c r="B4482" s="15"/>
      <c r="C4482" s="15"/>
    </row>
    <row r="4483" spans="1:3" ht="18" customHeight="1" x14ac:dyDescent="0.2">
      <c r="A4483" s="15"/>
      <c r="B4483" s="15"/>
      <c r="C4483" s="15"/>
    </row>
    <row r="4484" spans="1:3" ht="18" customHeight="1" x14ac:dyDescent="0.2">
      <c r="A4484" s="15"/>
      <c r="B4484" s="15"/>
      <c r="C4484" s="15"/>
    </row>
    <row r="4485" spans="1:3" ht="18" customHeight="1" x14ac:dyDescent="0.2">
      <c r="A4485" s="15"/>
      <c r="B4485" s="15"/>
      <c r="C4485" s="15"/>
    </row>
    <row r="4486" spans="1:3" ht="18" customHeight="1" x14ac:dyDescent="0.2">
      <c r="A4486" s="15"/>
      <c r="B4486" s="15"/>
      <c r="C4486" s="15"/>
    </row>
    <row r="4487" spans="1:3" ht="18" customHeight="1" x14ac:dyDescent="0.2">
      <c r="A4487" s="15"/>
      <c r="B4487" s="15"/>
      <c r="C4487" s="15"/>
    </row>
    <row r="4488" spans="1:3" ht="18" customHeight="1" x14ac:dyDescent="0.2">
      <c r="A4488" s="15"/>
      <c r="B4488" s="15"/>
      <c r="C4488" s="15"/>
    </row>
    <row r="4489" spans="1:3" ht="18" customHeight="1" x14ac:dyDescent="0.2">
      <c r="A4489" s="15"/>
      <c r="B4489" s="15"/>
      <c r="C4489" s="15"/>
    </row>
    <row r="4490" spans="1:3" ht="18" customHeight="1" x14ac:dyDescent="0.2">
      <c r="A4490" s="15"/>
      <c r="B4490" s="15"/>
      <c r="C4490" s="15"/>
    </row>
    <row r="4491" spans="1:3" ht="18" customHeight="1" x14ac:dyDescent="0.2">
      <c r="A4491" s="15"/>
      <c r="B4491" s="15"/>
      <c r="C4491" s="15"/>
    </row>
    <row r="4492" spans="1:3" ht="18" customHeight="1" x14ac:dyDescent="0.2">
      <c r="A4492" s="15"/>
      <c r="B4492" s="15"/>
      <c r="C4492" s="15"/>
    </row>
    <row r="4493" spans="1:3" ht="18" customHeight="1" x14ac:dyDescent="0.2">
      <c r="A4493" s="15"/>
      <c r="B4493" s="15"/>
      <c r="C4493" s="15"/>
    </row>
    <row r="4494" spans="1:3" ht="18" customHeight="1" x14ac:dyDescent="0.2">
      <c r="A4494" s="15"/>
      <c r="B4494" s="15"/>
      <c r="C4494" s="15"/>
    </row>
    <row r="4495" spans="1:3" ht="18" customHeight="1" x14ac:dyDescent="0.2">
      <c r="A4495" s="15"/>
      <c r="B4495" s="15"/>
      <c r="C4495" s="15"/>
    </row>
    <row r="4496" spans="1:3" ht="18" customHeight="1" x14ac:dyDescent="0.2">
      <c r="A4496" s="15"/>
      <c r="B4496" s="15"/>
      <c r="C4496" s="15"/>
    </row>
    <row r="4497" spans="1:3" ht="18" customHeight="1" x14ac:dyDescent="0.2">
      <c r="A4497" s="15"/>
      <c r="B4497" s="15"/>
      <c r="C4497" s="15"/>
    </row>
    <row r="4498" spans="1:3" ht="18" customHeight="1" x14ac:dyDescent="0.2">
      <c r="A4498" s="15"/>
      <c r="B4498" s="15"/>
      <c r="C4498" s="15"/>
    </row>
    <row r="4499" spans="1:3" ht="18" customHeight="1" x14ac:dyDescent="0.2">
      <c r="A4499" s="15"/>
      <c r="B4499" s="15"/>
      <c r="C4499" s="15"/>
    </row>
    <row r="4500" spans="1:3" ht="18" customHeight="1" x14ac:dyDescent="0.2">
      <c r="A4500" s="15"/>
      <c r="B4500" s="15"/>
      <c r="C4500" s="15"/>
    </row>
    <row r="4501" spans="1:3" ht="18" customHeight="1" x14ac:dyDescent="0.2">
      <c r="A4501" s="15"/>
      <c r="B4501" s="15"/>
      <c r="C4501" s="15"/>
    </row>
    <row r="4502" spans="1:3" ht="18" customHeight="1" x14ac:dyDescent="0.2">
      <c r="A4502" s="15"/>
      <c r="B4502" s="15"/>
      <c r="C4502" s="15"/>
    </row>
    <row r="4503" spans="1:3" ht="18" customHeight="1" x14ac:dyDescent="0.2">
      <c r="A4503" s="15"/>
      <c r="B4503" s="15"/>
      <c r="C4503" s="15"/>
    </row>
    <row r="4504" spans="1:3" ht="18" customHeight="1" x14ac:dyDescent="0.2">
      <c r="A4504" s="15"/>
      <c r="B4504" s="15"/>
      <c r="C4504" s="15"/>
    </row>
    <row r="4505" spans="1:3" ht="18" customHeight="1" x14ac:dyDescent="0.2">
      <c r="A4505" s="15"/>
      <c r="B4505" s="15"/>
      <c r="C4505" s="15"/>
    </row>
    <row r="4506" spans="1:3" ht="18" customHeight="1" x14ac:dyDescent="0.2">
      <c r="A4506" s="15"/>
      <c r="B4506" s="15"/>
      <c r="C4506" s="15"/>
    </row>
    <row r="4507" spans="1:3" ht="18" customHeight="1" x14ac:dyDescent="0.2">
      <c r="A4507" s="15"/>
      <c r="B4507" s="15"/>
      <c r="C4507" s="15"/>
    </row>
    <row r="4508" spans="1:3" ht="18" customHeight="1" x14ac:dyDescent="0.2">
      <c r="A4508" s="15"/>
      <c r="B4508" s="15"/>
      <c r="C4508" s="15"/>
    </row>
    <row r="4509" spans="1:3" ht="18" customHeight="1" x14ac:dyDescent="0.2">
      <c r="A4509" s="15"/>
      <c r="B4509" s="15"/>
      <c r="C4509" s="15"/>
    </row>
    <row r="4510" spans="1:3" ht="18" customHeight="1" x14ac:dyDescent="0.2">
      <c r="A4510" s="15"/>
      <c r="B4510" s="15"/>
      <c r="C4510" s="15"/>
    </row>
    <row r="4511" spans="1:3" ht="18" customHeight="1" x14ac:dyDescent="0.2">
      <c r="A4511" s="15"/>
      <c r="B4511" s="15"/>
      <c r="C4511" s="15"/>
    </row>
    <row r="4512" spans="1:3" ht="18" customHeight="1" x14ac:dyDescent="0.2">
      <c r="A4512" s="15"/>
      <c r="B4512" s="15"/>
      <c r="C4512" s="15"/>
    </row>
    <row r="4513" spans="1:3" ht="18" customHeight="1" x14ac:dyDescent="0.2">
      <c r="A4513" s="15"/>
      <c r="B4513" s="15"/>
      <c r="C4513" s="15"/>
    </row>
    <row r="4514" spans="1:3" ht="18" customHeight="1" x14ac:dyDescent="0.2">
      <c r="A4514" s="15"/>
      <c r="B4514" s="15"/>
      <c r="C4514" s="15"/>
    </row>
    <row r="4515" spans="1:3" ht="18" customHeight="1" x14ac:dyDescent="0.2">
      <c r="A4515" s="15"/>
      <c r="B4515" s="15"/>
      <c r="C4515" s="15"/>
    </row>
    <row r="4516" spans="1:3" ht="18" customHeight="1" x14ac:dyDescent="0.2">
      <c r="A4516" s="15"/>
      <c r="B4516" s="15"/>
      <c r="C4516" s="15"/>
    </row>
    <row r="4517" spans="1:3" ht="18" customHeight="1" x14ac:dyDescent="0.2">
      <c r="A4517" s="15"/>
      <c r="B4517" s="15"/>
      <c r="C4517" s="15"/>
    </row>
    <row r="4518" spans="1:3" ht="18" customHeight="1" x14ac:dyDescent="0.2">
      <c r="A4518" s="15"/>
      <c r="B4518" s="15"/>
      <c r="C4518" s="15"/>
    </row>
    <row r="4519" spans="1:3" ht="18" customHeight="1" x14ac:dyDescent="0.2">
      <c r="A4519" s="15"/>
      <c r="B4519" s="15"/>
      <c r="C4519" s="15"/>
    </row>
    <row r="4520" spans="1:3" ht="18" customHeight="1" x14ac:dyDescent="0.2">
      <c r="A4520" s="15"/>
      <c r="B4520" s="15"/>
      <c r="C4520" s="15"/>
    </row>
    <row r="4521" spans="1:3" ht="18" customHeight="1" x14ac:dyDescent="0.2">
      <c r="A4521" s="15"/>
      <c r="B4521" s="15"/>
      <c r="C4521" s="15"/>
    </row>
    <row r="4522" spans="1:3" ht="18" customHeight="1" x14ac:dyDescent="0.2">
      <c r="A4522" s="15"/>
      <c r="B4522" s="15"/>
      <c r="C4522" s="15"/>
    </row>
    <row r="4523" spans="1:3" ht="18" customHeight="1" x14ac:dyDescent="0.2">
      <c r="A4523" s="15"/>
      <c r="B4523" s="15"/>
      <c r="C4523" s="15"/>
    </row>
    <row r="4524" spans="1:3" ht="18" customHeight="1" x14ac:dyDescent="0.2">
      <c r="A4524" s="15"/>
      <c r="B4524" s="15"/>
      <c r="C4524" s="15"/>
    </row>
    <row r="4525" spans="1:3" ht="18" customHeight="1" x14ac:dyDescent="0.2">
      <c r="A4525" s="15"/>
      <c r="B4525" s="15"/>
      <c r="C4525" s="15"/>
    </row>
    <row r="4526" spans="1:3" ht="18" customHeight="1" x14ac:dyDescent="0.2">
      <c r="A4526" s="15"/>
      <c r="B4526" s="15"/>
      <c r="C4526" s="15"/>
    </row>
    <row r="4527" spans="1:3" ht="18" customHeight="1" x14ac:dyDescent="0.2">
      <c r="A4527" s="15"/>
      <c r="B4527" s="15"/>
      <c r="C4527" s="15"/>
    </row>
    <row r="4528" spans="1:3" ht="18" customHeight="1" x14ac:dyDescent="0.2">
      <c r="A4528" s="15"/>
      <c r="B4528" s="15"/>
      <c r="C4528" s="15"/>
    </row>
    <row r="4529" spans="1:3" ht="18" customHeight="1" x14ac:dyDescent="0.2">
      <c r="A4529" s="15"/>
      <c r="B4529" s="15"/>
      <c r="C4529" s="15"/>
    </row>
    <row r="4530" spans="1:3" ht="18" customHeight="1" x14ac:dyDescent="0.2">
      <c r="A4530" s="15"/>
      <c r="B4530" s="15"/>
      <c r="C4530" s="15"/>
    </row>
    <row r="4531" spans="1:3" ht="18" customHeight="1" x14ac:dyDescent="0.2">
      <c r="A4531" s="15"/>
      <c r="B4531" s="15"/>
      <c r="C4531" s="15"/>
    </row>
    <row r="4532" spans="1:3" ht="18" customHeight="1" x14ac:dyDescent="0.2">
      <c r="A4532" s="15"/>
      <c r="B4532" s="15"/>
      <c r="C4532" s="15"/>
    </row>
    <row r="4533" spans="1:3" ht="18" customHeight="1" x14ac:dyDescent="0.2">
      <c r="A4533" s="15"/>
      <c r="B4533" s="15"/>
      <c r="C4533" s="15"/>
    </row>
    <row r="4534" spans="1:3" ht="18" customHeight="1" x14ac:dyDescent="0.2">
      <c r="A4534" s="15"/>
      <c r="B4534" s="15"/>
      <c r="C4534" s="15"/>
    </row>
    <row r="4535" spans="1:3" ht="18" customHeight="1" x14ac:dyDescent="0.2">
      <c r="A4535" s="15"/>
      <c r="B4535" s="15"/>
      <c r="C4535" s="15"/>
    </row>
    <row r="4536" spans="1:3" ht="18" customHeight="1" x14ac:dyDescent="0.2">
      <c r="A4536" s="15"/>
      <c r="B4536" s="15"/>
      <c r="C4536" s="15"/>
    </row>
    <row r="4537" spans="1:3" ht="18" customHeight="1" x14ac:dyDescent="0.2">
      <c r="A4537" s="15"/>
      <c r="B4537" s="15"/>
      <c r="C4537" s="15"/>
    </row>
    <row r="4538" spans="1:3" ht="18" customHeight="1" x14ac:dyDescent="0.2">
      <c r="A4538" s="15"/>
      <c r="B4538" s="15"/>
      <c r="C4538" s="15"/>
    </row>
    <row r="4539" spans="1:3" ht="18" customHeight="1" x14ac:dyDescent="0.2">
      <c r="A4539" s="15"/>
      <c r="B4539" s="15"/>
      <c r="C4539" s="15"/>
    </row>
    <row r="4540" spans="1:3" ht="18" customHeight="1" x14ac:dyDescent="0.2">
      <c r="A4540" s="15"/>
      <c r="B4540" s="15"/>
      <c r="C4540" s="15"/>
    </row>
    <row r="4541" spans="1:3" ht="18" customHeight="1" x14ac:dyDescent="0.2">
      <c r="A4541" s="15"/>
      <c r="B4541" s="15"/>
      <c r="C4541" s="15"/>
    </row>
    <row r="4542" spans="1:3" ht="18" customHeight="1" x14ac:dyDescent="0.2">
      <c r="A4542" s="15"/>
      <c r="B4542" s="15"/>
      <c r="C4542" s="15"/>
    </row>
    <row r="4543" spans="1:3" ht="18" customHeight="1" x14ac:dyDescent="0.2">
      <c r="A4543" s="15"/>
      <c r="B4543" s="15"/>
      <c r="C4543" s="15"/>
    </row>
    <row r="4544" spans="1:3" ht="18" customHeight="1" x14ac:dyDescent="0.2">
      <c r="A4544" s="15"/>
      <c r="B4544" s="15"/>
      <c r="C4544" s="15"/>
    </row>
    <row r="4545" spans="1:3" ht="18" customHeight="1" x14ac:dyDescent="0.2">
      <c r="A4545" s="15"/>
      <c r="B4545" s="15"/>
      <c r="C4545" s="15"/>
    </row>
    <row r="4546" spans="1:3" ht="18" customHeight="1" x14ac:dyDescent="0.2">
      <c r="A4546" s="15"/>
      <c r="B4546" s="15"/>
      <c r="C4546" s="15"/>
    </row>
    <row r="4547" spans="1:3" ht="18" customHeight="1" x14ac:dyDescent="0.2">
      <c r="A4547" s="15"/>
      <c r="B4547" s="15"/>
      <c r="C4547" s="15"/>
    </row>
    <row r="4548" spans="1:3" ht="18" customHeight="1" x14ac:dyDescent="0.2">
      <c r="A4548" s="15"/>
      <c r="B4548" s="15"/>
      <c r="C4548" s="15"/>
    </row>
    <row r="4549" spans="1:3" ht="18" customHeight="1" x14ac:dyDescent="0.2">
      <c r="A4549" s="15"/>
      <c r="B4549" s="15"/>
      <c r="C4549" s="15"/>
    </row>
    <row r="4550" spans="1:3" ht="18" customHeight="1" x14ac:dyDescent="0.2">
      <c r="A4550" s="15"/>
      <c r="B4550" s="15"/>
      <c r="C4550" s="15"/>
    </row>
    <row r="4551" spans="1:3" ht="18" customHeight="1" x14ac:dyDescent="0.2">
      <c r="A4551" s="15"/>
      <c r="B4551" s="15"/>
      <c r="C4551" s="15"/>
    </row>
    <row r="4552" spans="1:3" ht="18" customHeight="1" x14ac:dyDescent="0.2">
      <c r="A4552" s="15"/>
      <c r="B4552" s="15"/>
      <c r="C4552" s="15"/>
    </row>
    <row r="4553" spans="1:3" ht="18" customHeight="1" x14ac:dyDescent="0.2">
      <c r="A4553" s="15"/>
      <c r="B4553" s="15"/>
      <c r="C4553" s="15"/>
    </row>
    <row r="4554" spans="1:3" ht="18" customHeight="1" x14ac:dyDescent="0.2">
      <c r="A4554" s="15"/>
      <c r="B4554" s="15"/>
      <c r="C4554" s="15"/>
    </row>
    <row r="4555" spans="1:3" ht="18" customHeight="1" x14ac:dyDescent="0.2">
      <c r="A4555" s="15"/>
      <c r="B4555" s="15"/>
      <c r="C4555" s="15"/>
    </row>
    <row r="4556" spans="1:3" ht="18" customHeight="1" x14ac:dyDescent="0.2">
      <c r="A4556" s="15"/>
      <c r="B4556" s="15"/>
      <c r="C4556" s="15"/>
    </row>
    <row r="4557" spans="1:3" ht="18" customHeight="1" x14ac:dyDescent="0.2">
      <c r="A4557" s="15"/>
      <c r="B4557" s="15"/>
      <c r="C4557" s="15"/>
    </row>
    <row r="4558" spans="1:3" ht="18" customHeight="1" x14ac:dyDescent="0.2">
      <c r="A4558" s="15"/>
      <c r="B4558" s="15"/>
      <c r="C4558" s="15"/>
    </row>
    <row r="4559" spans="1:3" ht="18" customHeight="1" x14ac:dyDescent="0.2">
      <c r="A4559" s="15"/>
      <c r="B4559" s="15"/>
      <c r="C4559" s="15"/>
    </row>
    <row r="4560" spans="1:3" ht="18" customHeight="1" x14ac:dyDescent="0.2">
      <c r="A4560" s="15"/>
      <c r="B4560" s="15"/>
      <c r="C4560" s="15"/>
    </row>
    <row r="4561" spans="1:3" ht="18" customHeight="1" x14ac:dyDescent="0.2">
      <c r="A4561" s="15"/>
      <c r="B4561" s="15"/>
      <c r="C4561" s="15"/>
    </row>
    <row r="4562" spans="1:3" ht="18" customHeight="1" x14ac:dyDescent="0.2">
      <c r="A4562" s="15"/>
      <c r="B4562" s="15"/>
      <c r="C4562" s="15"/>
    </row>
    <row r="4563" spans="1:3" ht="18" customHeight="1" x14ac:dyDescent="0.2">
      <c r="A4563" s="15"/>
      <c r="B4563" s="15"/>
      <c r="C4563" s="15"/>
    </row>
    <row r="4564" spans="1:3" ht="18" customHeight="1" x14ac:dyDescent="0.2">
      <c r="A4564" s="15"/>
      <c r="B4564" s="15"/>
      <c r="C4564" s="15"/>
    </row>
    <row r="4565" spans="1:3" ht="18" customHeight="1" x14ac:dyDescent="0.2">
      <c r="A4565" s="15"/>
      <c r="B4565" s="15"/>
      <c r="C4565" s="15"/>
    </row>
    <row r="4566" spans="1:3" ht="18" customHeight="1" x14ac:dyDescent="0.2">
      <c r="A4566" s="15"/>
      <c r="B4566" s="15"/>
      <c r="C4566" s="15"/>
    </row>
    <row r="4567" spans="1:3" ht="18" customHeight="1" x14ac:dyDescent="0.2">
      <c r="A4567" s="15"/>
      <c r="B4567" s="15"/>
      <c r="C4567" s="15"/>
    </row>
    <row r="4568" spans="1:3" ht="18" customHeight="1" x14ac:dyDescent="0.2">
      <c r="A4568" s="15"/>
      <c r="B4568" s="15"/>
      <c r="C4568" s="15"/>
    </row>
    <row r="4569" spans="1:3" ht="18" customHeight="1" x14ac:dyDescent="0.2">
      <c r="A4569" s="15"/>
      <c r="B4569" s="15"/>
      <c r="C4569" s="15"/>
    </row>
    <row r="4570" spans="1:3" ht="18" customHeight="1" x14ac:dyDescent="0.2">
      <c r="A4570" s="15"/>
      <c r="B4570" s="15"/>
      <c r="C4570" s="15"/>
    </row>
    <row r="4571" spans="1:3" ht="18" customHeight="1" x14ac:dyDescent="0.2">
      <c r="A4571" s="15"/>
      <c r="B4571" s="15"/>
      <c r="C4571" s="15"/>
    </row>
    <row r="4572" spans="1:3" ht="18" customHeight="1" x14ac:dyDescent="0.2">
      <c r="A4572" s="15"/>
      <c r="B4572" s="15"/>
      <c r="C4572" s="15"/>
    </row>
    <row r="4573" spans="1:3" ht="18" customHeight="1" x14ac:dyDescent="0.2">
      <c r="A4573" s="15"/>
      <c r="B4573" s="15"/>
      <c r="C4573" s="15"/>
    </row>
    <row r="4574" spans="1:3" ht="18" customHeight="1" x14ac:dyDescent="0.2">
      <c r="A4574" s="15"/>
      <c r="B4574" s="15"/>
      <c r="C4574" s="15"/>
    </row>
    <row r="4575" spans="1:3" ht="18" customHeight="1" x14ac:dyDescent="0.2">
      <c r="A4575" s="15"/>
      <c r="B4575" s="15"/>
      <c r="C4575" s="15"/>
    </row>
    <row r="4576" spans="1:3" ht="18" customHeight="1" x14ac:dyDescent="0.2">
      <c r="A4576" s="15"/>
      <c r="B4576" s="15"/>
      <c r="C4576" s="15"/>
    </row>
    <row r="4577" spans="1:3" ht="18" customHeight="1" x14ac:dyDescent="0.2">
      <c r="A4577" s="15"/>
      <c r="B4577" s="15"/>
      <c r="C4577" s="15"/>
    </row>
    <row r="4578" spans="1:3" ht="18" customHeight="1" x14ac:dyDescent="0.2">
      <c r="A4578" s="15"/>
      <c r="B4578" s="15"/>
      <c r="C4578" s="15"/>
    </row>
    <row r="4579" spans="1:3" ht="18" customHeight="1" x14ac:dyDescent="0.2">
      <c r="A4579" s="15"/>
      <c r="B4579" s="15"/>
      <c r="C4579" s="15"/>
    </row>
    <row r="4580" spans="1:3" ht="18" customHeight="1" x14ac:dyDescent="0.2">
      <c r="A4580" s="15"/>
      <c r="B4580" s="15"/>
      <c r="C4580" s="15"/>
    </row>
    <row r="4581" spans="1:3" ht="18" customHeight="1" x14ac:dyDescent="0.2">
      <c r="A4581" s="15"/>
      <c r="B4581" s="15"/>
      <c r="C4581" s="15"/>
    </row>
    <row r="4582" spans="1:3" ht="18" customHeight="1" x14ac:dyDescent="0.2">
      <c r="A4582" s="15"/>
      <c r="B4582" s="15"/>
      <c r="C4582" s="15"/>
    </row>
    <row r="4583" spans="1:3" ht="18" customHeight="1" x14ac:dyDescent="0.2">
      <c r="A4583" s="15"/>
      <c r="B4583" s="15"/>
      <c r="C4583" s="15"/>
    </row>
    <row r="4584" spans="1:3" ht="18" customHeight="1" x14ac:dyDescent="0.2">
      <c r="A4584" s="15"/>
      <c r="B4584" s="15"/>
      <c r="C4584" s="15"/>
    </row>
    <row r="4585" spans="1:3" ht="18" customHeight="1" x14ac:dyDescent="0.2">
      <c r="A4585" s="15"/>
      <c r="B4585" s="15"/>
      <c r="C4585" s="15"/>
    </row>
    <row r="4586" spans="1:3" ht="18" customHeight="1" x14ac:dyDescent="0.2">
      <c r="A4586" s="15"/>
      <c r="B4586" s="15"/>
      <c r="C4586" s="15"/>
    </row>
    <row r="4587" spans="1:3" ht="18" customHeight="1" x14ac:dyDescent="0.2">
      <c r="A4587" s="15"/>
      <c r="B4587" s="15"/>
      <c r="C4587" s="15"/>
    </row>
    <row r="4588" spans="1:3" ht="18" customHeight="1" x14ac:dyDescent="0.2">
      <c r="A4588" s="15"/>
      <c r="B4588" s="15"/>
      <c r="C4588" s="15"/>
    </row>
    <row r="4589" spans="1:3" ht="18" customHeight="1" x14ac:dyDescent="0.2">
      <c r="A4589" s="15"/>
      <c r="B4589" s="15"/>
      <c r="C4589" s="15"/>
    </row>
    <row r="4590" spans="1:3" ht="18" customHeight="1" x14ac:dyDescent="0.2">
      <c r="A4590" s="15"/>
      <c r="B4590" s="15"/>
      <c r="C4590" s="15"/>
    </row>
    <row r="4591" spans="1:3" ht="18" customHeight="1" x14ac:dyDescent="0.2">
      <c r="A4591" s="15"/>
      <c r="B4591" s="15"/>
      <c r="C4591" s="15"/>
    </row>
    <row r="4592" spans="1:3" ht="18" customHeight="1" x14ac:dyDescent="0.2">
      <c r="A4592" s="15"/>
      <c r="B4592" s="15"/>
      <c r="C4592" s="15"/>
    </row>
    <row r="4593" spans="1:3" ht="18" customHeight="1" x14ac:dyDescent="0.2">
      <c r="A4593" s="15"/>
      <c r="B4593" s="15"/>
      <c r="C4593" s="15"/>
    </row>
    <row r="4594" spans="1:3" ht="18" customHeight="1" x14ac:dyDescent="0.2">
      <c r="A4594" s="15"/>
      <c r="B4594" s="15"/>
      <c r="C4594" s="15"/>
    </row>
    <row r="4595" spans="1:3" ht="18" customHeight="1" x14ac:dyDescent="0.2">
      <c r="A4595" s="15"/>
      <c r="B4595" s="15"/>
      <c r="C4595" s="15"/>
    </row>
    <row r="4596" spans="1:3" ht="18" customHeight="1" x14ac:dyDescent="0.2">
      <c r="A4596" s="15"/>
      <c r="B4596" s="15"/>
      <c r="C4596" s="15"/>
    </row>
    <row r="4597" spans="1:3" ht="18" customHeight="1" x14ac:dyDescent="0.2">
      <c r="A4597" s="15"/>
      <c r="B4597" s="15"/>
      <c r="C4597" s="15"/>
    </row>
    <row r="4598" spans="1:3" ht="18" customHeight="1" x14ac:dyDescent="0.2">
      <c r="A4598" s="15"/>
      <c r="B4598" s="15"/>
      <c r="C4598" s="15"/>
    </row>
    <row r="4599" spans="1:3" ht="18" customHeight="1" x14ac:dyDescent="0.2">
      <c r="A4599" s="15"/>
      <c r="B4599" s="15"/>
      <c r="C4599" s="15"/>
    </row>
    <row r="4600" spans="1:3" ht="18" customHeight="1" x14ac:dyDescent="0.2">
      <c r="A4600" s="15"/>
      <c r="B4600" s="15"/>
      <c r="C4600" s="15"/>
    </row>
    <row r="4601" spans="1:3" ht="18" customHeight="1" x14ac:dyDescent="0.2">
      <c r="A4601" s="15"/>
      <c r="B4601" s="15"/>
      <c r="C4601" s="15"/>
    </row>
    <row r="4602" spans="1:3" ht="18" customHeight="1" x14ac:dyDescent="0.2">
      <c r="A4602" s="15"/>
      <c r="B4602" s="15"/>
      <c r="C4602" s="15"/>
    </row>
    <row r="4603" spans="1:3" ht="18" customHeight="1" x14ac:dyDescent="0.2">
      <c r="A4603" s="15"/>
      <c r="B4603" s="15"/>
      <c r="C4603" s="15"/>
    </row>
    <row r="4604" spans="1:3" ht="18" customHeight="1" x14ac:dyDescent="0.2">
      <c r="A4604" s="15"/>
      <c r="B4604" s="15"/>
      <c r="C4604" s="15"/>
    </row>
    <row r="4605" spans="1:3" ht="18" customHeight="1" x14ac:dyDescent="0.2">
      <c r="A4605" s="15"/>
      <c r="B4605" s="15"/>
      <c r="C4605" s="15"/>
    </row>
    <row r="4606" spans="1:3" ht="18" customHeight="1" x14ac:dyDescent="0.2">
      <c r="A4606" s="15"/>
      <c r="B4606" s="15"/>
      <c r="C4606" s="15"/>
    </row>
    <row r="4607" spans="1:3" ht="18" customHeight="1" x14ac:dyDescent="0.2">
      <c r="A4607" s="15"/>
      <c r="B4607" s="15"/>
      <c r="C4607" s="15"/>
    </row>
    <row r="4608" spans="1:3" ht="18" customHeight="1" x14ac:dyDescent="0.2">
      <c r="A4608" s="15"/>
      <c r="B4608" s="15"/>
      <c r="C4608" s="15"/>
    </row>
    <row r="4609" spans="1:3" ht="18" customHeight="1" x14ac:dyDescent="0.2">
      <c r="A4609" s="15"/>
      <c r="B4609" s="15"/>
      <c r="C4609" s="15"/>
    </row>
    <row r="4610" spans="1:3" ht="18" customHeight="1" x14ac:dyDescent="0.2">
      <c r="A4610" s="15"/>
      <c r="B4610" s="15"/>
      <c r="C4610" s="15"/>
    </row>
    <row r="4611" spans="1:3" ht="18" customHeight="1" x14ac:dyDescent="0.2">
      <c r="A4611" s="15"/>
      <c r="B4611" s="15"/>
      <c r="C4611" s="15"/>
    </row>
    <row r="4612" spans="1:3" ht="18" customHeight="1" x14ac:dyDescent="0.2">
      <c r="A4612" s="15"/>
      <c r="B4612" s="15"/>
      <c r="C4612" s="15"/>
    </row>
    <row r="4613" spans="1:3" ht="18" customHeight="1" x14ac:dyDescent="0.2">
      <c r="A4613" s="15"/>
      <c r="B4613" s="15"/>
      <c r="C4613" s="15"/>
    </row>
    <row r="4614" spans="1:3" ht="18" customHeight="1" x14ac:dyDescent="0.2">
      <c r="A4614" s="15"/>
      <c r="B4614" s="15"/>
      <c r="C4614" s="15"/>
    </row>
    <row r="4615" spans="1:3" ht="18" customHeight="1" x14ac:dyDescent="0.2">
      <c r="A4615" s="15"/>
      <c r="B4615" s="15"/>
      <c r="C4615" s="15"/>
    </row>
    <row r="4616" spans="1:3" ht="18" customHeight="1" x14ac:dyDescent="0.2">
      <c r="A4616" s="15"/>
      <c r="B4616" s="15"/>
      <c r="C4616" s="15"/>
    </row>
    <row r="4617" spans="1:3" ht="18" customHeight="1" x14ac:dyDescent="0.2">
      <c r="A4617" s="15"/>
      <c r="B4617" s="15"/>
      <c r="C4617" s="15"/>
    </row>
    <row r="4618" spans="1:3" ht="18" customHeight="1" x14ac:dyDescent="0.2">
      <c r="A4618" s="15"/>
      <c r="B4618" s="15"/>
      <c r="C4618" s="15"/>
    </row>
    <row r="4619" spans="1:3" ht="18" customHeight="1" x14ac:dyDescent="0.2">
      <c r="A4619" s="15"/>
      <c r="B4619" s="15"/>
      <c r="C4619" s="15"/>
    </row>
    <row r="4620" spans="1:3" ht="18" customHeight="1" x14ac:dyDescent="0.2">
      <c r="A4620" s="15"/>
      <c r="B4620" s="15"/>
      <c r="C4620" s="15"/>
    </row>
    <row r="4621" spans="1:3" ht="18" customHeight="1" x14ac:dyDescent="0.2">
      <c r="A4621" s="15"/>
      <c r="B4621" s="15"/>
      <c r="C4621" s="15"/>
    </row>
    <row r="4622" spans="1:3" ht="18" customHeight="1" x14ac:dyDescent="0.2">
      <c r="A4622" s="15"/>
      <c r="B4622" s="15"/>
      <c r="C4622" s="15"/>
    </row>
    <row r="4623" spans="1:3" ht="18" customHeight="1" x14ac:dyDescent="0.2">
      <c r="A4623" s="15"/>
      <c r="B4623" s="15"/>
      <c r="C4623" s="15"/>
    </row>
    <row r="4624" spans="1:3" ht="18" customHeight="1" x14ac:dyDescent="0.2">
      <c r="A4624" s="15"/>
      <c r="B4624" s="15"/>
      <c r="C4624" s="15"/>
    </row>
    <row r="4625" spans="1:3" ht="18" customHeight="1" x14ac:dyDescent="0.2">
      <c r="A4625" s="15"/>
      <c r="B4625" s="15"/>
      <c r="C4625" s="15"/>
    </row>
    <row r="4626" spans="1:3" ht="18" customHeight="1" x14ac:dyDescent="0.2">
      <c r="A4626" s="15"/>
      <c r="B4626" s="15"/>
      <c r="C4626" s="15"/>
    </row>
    <row r="4627" spans="1:3" ht="18" customHeight="1" x14ac:dyDescent="0.2">
      <c r="A4627" s="15"/>
      <c r="B4627" s="15"/>
      <c r="C4627" s="15"/>
    </row>
    <row r="4628" spans="1:3" ht="18" customHeight="1" x14ac:dyDescent="0.2">
      <c r="A4628" s="15"/>
      <c r="B4628" s="15"/>
      <c r="C4628" s="15"/>
    </row>
    <row r="4629" spans="1:3" ht="18" customHeight="1" x14ac:dyDescent="0.2">
      <c r="A4629" s="15"/>
      <c r="B4629" s="15"/>
      <c r="C4629" s="15"/>
    </row>
    <row r="4630" spans="1:3" ht="18" customHeight="1" x14ac:dyDescent="0.2">
      <c r="A4630" s="15"/>
      <c r="B4630" s="15"/>
      <c r="C4630" s="15"/>
    </row>
    <row r="4631" spans="1:3" ht="18" customHeight="1" x14ac:dyDescent="0.2">
      <c r="A4631" s="15"/>
      <c r="B4631" s="15"/>
      <c r="C4631" s="15"/>
    </row>
    <row r="4632" spans="1:3" ht="18" customHeight="1" x14ac:dyDescent="0.2">
      <c r="A4632" s="15"/>
      <c r="B4632" s="15"/>
      <c r="C4632" s="15"/>
    </row>
    <row r="4633" spans="1:3" ht="18" customHeight="1" x14ac:dyDescent="0.2">
      <c r="A4633" s="15"/>
      <c r="B4633" s="15"/>
      <c r="C4633" s="15"/>
    </row>
    <row r="4634" spans="1:3" ht="18" customHeight="1" x14ac:dyDescent="0.2">
      <c r="A4634" s="15"/>
      <c r="B4634" s="15"/>
      <c r="C4634" s="15"/>
    </row>
    <row r="4635" spans="1:3" ht="18" customHeight="1" x14ac:dyDescent="0.2">
      <c r="A4635" s="15"/>
      <c r="B4635" s="15"/>
      <c r="C4635" s="15"/>
    </row>
    <row r="4636" spans="1:3" ht="18" customHeight="1" x14ac:dyDescent="0.2">
      <c r="A4636" s="15"/>
      <c r="B4636" s="15"/>
      <c r="C4636" s="15"/>
    </row>
    <row r="4637" spans="1:3" ht="18" customHeight="1" x14ac:dyDescent="0.2">
      <c r="A4637" s="15"/>
      <c r="B4637" s="15"/>
      <c r="C4637" s="15"/>
    </row>
    <row r="4638" spans="1:3" ht="18" customHeight="1" x14ac:dyDescent="0.2">
      <c r="A4638" s="15"/>
      <c r="B4638" s="15"/>
      <c r="C4638" s="15"/>
    </row>
    <row r="4639" spans="1:3" ht="18" customHeight="1" x14ac:dyDescent="0.2">
      <c r="A4639" s="15"/>
      <c r="B4639" s="15"/>
      <c r="C4639" s="15"/>
    </row>
    <row r="4640" spans="1:3" ht="18" customHeight="1" x14ac:dyDescent="0.2">
      <c r="A4640" s="15"/>
      <c r="B4640" s="15"/>
      <c r="C4640" s="15"/>
    </row>
    <row r="4641" spans="1:3" ht="18" customHeight="1" x14ac:dyDescent="0.2">
      <c r="A4641" s="15"/>
      <c r="B4641" s="15"/>
      <c r="C4641" s="15"/>
    </row>
    <row r="4642" spans="1:3" ht="18" customHeight="1" x14ac:dyDescent="0.2">
      <c r="A4642" s="15"/>
      <c r="B4642" s="15"/>
      <c r="C4642" s="15"/>
    </row>
    <row r="4643" spans="1:3" ht="18" customHeight="1" x14ac:dyDescent="0.2">
      <c r="A4643" s="15"/>
      <c r="B4643" s="15"/>
      <c r="C4643" s="15"/>
    </row>
    <row r="4644" spans="1:3" ht="18" customHeight="1" x14ac:dyDescent="0.2">
      <c r="A4644" s="15"/>
      <c r="B4644" s="15"/>
      <c r="C4644" s="15"/>
    </row>
    <row r="4645" spans="1:3" ht="18" customHeight="1" x14ac:dyDescent="0.2">
      <c r="A4645" s="15"/>
      <c r="B4645" s="15"/>
      <c r="C4645" s="15"/>
    </row>
    <row r="4646" spans="1:3" ht="18" customHeight="1" x14ac:dyDescent="0.2">
      <c r="A4646" s="15"/>
      <c r="B4646" s="15"/>
      <c r="C4646" s="15"/>
    </row>
    <row r="4647" spans="1:3" ht="18" customHeight="1" x14ac:dyDescent="0.2">
      <c r="A4647" s="15"/>
      <c r="B4647" s="15"/>
      <c r="C4647" s="15"/>
    </row>
    <row r="4648" spans="1:3" ht="18" customHeight="1" x14ac:dyDescent="0.2">
      <c r="A4648" s="15"/>
      <c r="B4648" s="15"/>
      <c r="C4648" s="15"/>
    </row>
    <row r="4649" spans="1:3" ht="18" customHeight="1" x14ac:dyDescent="0.2">
      <c r="A4649" s="15"/>
      <c r="B4649" s="15"/>
      <c r="C4649" s="15"/>
    </row>
    <row r="4650" spans="1:3" ht="18" customHeight="1" x14ac:dyDescent="0.2">
      <c r="A4650" s="15"/>
      <c r="B4650" s="15"/>
      <c r="C4650" s="15"/>
    </row>
    <row r="4651" spans="1:3" ht="18" customHeight="1" x14ac:dyDescent="0.2">
      <c r="A4651" s="15"/>
      <c r="B4651" s="15"/>
      <c r="C4651" s="15"/>
    </row>
    <row r="4652" spans="1:3" ht="18" customHeight="1" x14ac:dyDescent="0.2">
      <c r="A4652" s="15"/>
      <c r="B4652" s="15"/>
      <c r="C4652" s="15"/>
    </row>
    <row r="4653" spans="1:3" ht="18" customHeight="1" x14ac:dyDescent="0.2">
      <c r="A4653" s="15"/>
      <c r="B4653" s="15"/>
      <c r="C4653" s="15"/>
    </row>
    <row r="4654" spans="1:3" ht="18" customHeight="1" x14ac:dyDescent="0.2">
      <c r="A4654" s="15"/>
      <c r="B4654" s="15"/>
      <c r="C4654" s="15"/>
    </row>
    <row r="4655" spans="1:3" ht="18" customHeight="1" x14ac:dyDescent="0.2">
      <c r="A4655" s="15"/>
      <c r="B4655" s="15"/>
      <c r="C4655" s="15"/>
    </row>
    <row r="4656" spans="1:3" ht="18" customHeight="1" x14ac:dyDescent="0.2">
      <c r="A4656" s="15"/>
      <c r="B4656" s="15"/>
      <c r="C4656" s="15"/>
    </row>
    <row r="4657" spans="1:3" ht="18" customHeight="1" x14ac:dyDescent="0.2">
      <c r="A4657" s="15"/>
      <c r="B4657" s="15"/>
      <c r="C4657" s="15"/>
    </row>
    <row r="4658" spans="1:3" ht="18" customHeight="1" x14ac:dyDescent="0.2">
      <c r="A4658" s="15"/>
      <c r="B4658" s="15"/>
      <c r="C4658" s="15"/>
    </row>
    <row r="4659" spans="1:3" ht="18" customHeight="1" x14ac:dyDescent="0.2">
      <c r="A4659" s="15"/>
      <c r="B4659" s="15"/>
      <c r="C4659" s="15"/>
    </row>
    <row r="4660" spans="1:3" ht="18" customHeight="1" x14ac:dyDescent="0.2">
      <c r="A4660" s="15"/>
      <c r="B4660" s="15"/>
      <c r="C4660" s="15"/>
    </row>
    <row r="4661" spans="1:3" ht="18" customHeight="1" x14ac:dyDescent="0.2">
      <c r="A4661" s="15"/>
      <c r="B4661" s="15"/>
      <c r="C4661" s="15"/>
    </row>
    <row r="4662" spans="1:3" ht="18" customHeight="1" x14ac:dyDescent="0.2">
      <c r="A4662" s="15"/>
      <c r="B4662" s="15"/>
      <c r="C4662" s="15"/>
    </row>
    <row r="4663" spans="1:3" ht="18" customHeight="1" x14ac:dyDescent="0.2">
      <c r="A4663" s="15"/>
      <c r="B4663" s="15"/>
      <c r="C4663" s="15"/>
    </row>
    <row r="4664" spans="1:3" ht="18" customHeight="1" x14ac:dyDescent="0.2">
      <c r="A4664" s="15"/>
      <c r="B4664" s="15"/>
      <c r="C4664" s="15"/>
    </row>
    <row r="4665" spans="1:3" ht="18" customHeight="1" x14ac:dyDescent="0.2">
      <c r="A4665" s="15"/>
      <c r="B4665" s="15"/>
      <c r="C4665" s="15"/>
    </row>
    <row r="4666" spans="1:3" ht="18" customHeight="1" x14ac:dyDescent="0.2">
      <c r="A4666" s="15"/>
      <c r="B4666" s="15"/>
      <c r="C4666" s="15"/>
    </row>
    <row r="4667" spans="1:3" ht="18" customHeight="1" x14ac:dyDescent="0.2">
      <c r="A4667" s="15"/>
      <c r="B4667" s="15"/>
      <c r="C4667" s="15"/>
    </row>
    <row r="4668" spans="1:3" ht="18" customHeight="1" x14ac:dyDescent="0.2">
      <c r="A4668" s="15"/>
      <c r="B4668" s="15"/>
      <c r="C4668" s="15"/>
    </row>
    <row r="4669" spans="1:3" ht="18" customHeight="1" x14ac:dyDescent="0.2">
      <c r="A4669" s="15"/>
      <c r="B4669" s="15"/>
      <c r="C4669" s="15"/>
    </row>
    <row r="4670" spans="1:3" ht="18" customHeight="1" x14ac:dyDescent="0.2">
      <c r="A4670" s="15"/>
      <c r="B4670" s="15"/>
      <c r="C4670" s="15"/>
    </row>
    <row r="4671" spans="1:3" ht="18" customHeight="1" x14ac:dyDescent="0.2">
      <c r="A4671" s="15"/>
      <c r="B4671" s="15"/>
      <c r="C4671" s="15"/>
    </row>
    <row r="4672" spans="1:3" ht="18" customHeight="1" x14ac:dyDescent="0.2">
      <c r="A4672" s="15"/>
      <c r="B4672" s="15"/>
      <c r="C4672" s="15"/>
    </row>
    <row r="4673" spans="1:3" ht="18" customHeight="1" x14ac:dyDescent="0.2">
      <c r="A4673" s="15"/>
      <c r="B4673" s="15"/>
      <c r="C4673" s="15"/>
    </row>
    <row r="4674" spans="1:3" ht="18" customHeight="1" x14ac:dyDescent="0.2">
      <c r="A4674" s="15"/>
      <c r="B4674" s="15"/>
      <c r="C4674" s="15"/>
    </row>
    <row r="4675" spans="1:3" ht="18" customHeight="1" x14ac:dyDescent="0.2">
      <c r="A4675" s="15"/>
      <c r="B4675" s="15"/>
      <c r="C4675" s="15"/>
    </row>
    <row r="4676" spans="1:3" ht="18" customHeight="1" x14ac:dyDescent="0.2">
      <c r="A4676" s="15"/>
      <c r="B4676" s="15"/>
      <c r="C4676" s="15"/>
    </row>
    <row r="4677" spans="1:3" ht="18" customHeight="1" x14ac:dyDescent="0.2">
      <c r="A4677" s="15"/>
      <c r="B4677" s="15"/>
      <c r="C4677" s="15"/>
    </row>
    <row r="4678" spans="1:3" ht="18" customHeight="1" x14ac:dyDescent="0.2">
      <c r="A4678" s="15"/>
      <c r="B4678" s="15"/>
      <c r="C4678" s="15"/>
    </row>
    <row r="4679" spans="1:3" ht="18" customHeight="1" x14ac:dyDescent="0.2">
      <c r="A4679" s="15"/>
      <c r="B4679" s="15"/>
      <c r="C4679" s="15"/>
    </row>
    <row r="4680" spans="1:3" ht="18" customHeight="1" x14ac:dyDescent="0.2">
      <c r="A4680" s="15"/>
      <c r="B4680" s="15"/>
      <c r="C4680" s="15"/>
    </row>
    <row r="4681" spans="1:3" ht="18" customHeight="1" x14ac:dyDescent="0.2">
      <c r="A4681" s="15"/>
      <c r="B4681" s="15"/>
      <c r="C4681" s="15"/>
    </row>
    <row r="4682" spans="1:3" ht="18" customHeight="1" x14ac:dyDescent="0.2">
      <c r="A4682" s="15"/>
      <c r="B4682" s="15"/>
      <c r="C4682" s="15"/>
    </row>
    <row r="4683" spans="1:3" ht="18" customHeight="1" x14ac:dyDescent="0.2">
      <c r="A4683" s="15"/>
      <c r="B4683" s="15"/>
      <c r="C4683" s="15"/>
    </row>
    <row r="4684" spans="1:3" ht="18" customHeight="1" x14ac:dyDescent="0.2">
      <c r="A4684" s="15"/>
      <c r="B4684" s="15"/>
      <c r="C4684" s="15"/>
    </row>
    <row r="4685" spans="1:3" ht="18" customHeight="1" x14ac:dyDescent="0.2">
      <c r="A4685" s="15"/>
      <c r="B4685" s="15"/>
      <c r="C4685" s="15"/>
    </row>
    <row r="4686" spans="1:3" ht="18" customHeight="1" x14ac:dyDescent="0.2">
      <c r="A4686" s="15"/>
      <c r="B4686" s="15"/>
      <c r="C4686" s="15"/>
    </row>
    <row r="4687" spans="1:3" ht="18" customHeight="1" x14ac:dyDescent="0.2">
      <c r="A4687" s="15"/>
      <c r="B4687" s="15"/>
      <c r="C4687" s="15"/>
    </row>
    <row r="4688" spans="1:3" ht="18" customHeight="1" x14ac:dyDescent="0.2">
      <c r="A4688" s="15"/>
      <c r="B4688" s="15"/>
      <c r="C4688" s="15"/>
    </row>
    <row r="4689" spans="1:3" ht="18" customHeight="1" x14ac:dyDescent="0.2">
      <c r="A4689" s="15"/>
      <c r="B4689" s="15"/>
      <c r="C4689" s="15"/>
    </row>
    <row r="4690" spans="1:3" ht="18" customHeight="1" x14ac:dyDescent="0.2">
      <c r="A4690" s="15"/>
      <c r="B4690" s="15"/>
      <c r="C4690" s="15"/>
    </row>
    <row r="4691" spans="1:3" ht="18" customHeight="1" x14ac:dyDescent="0.2">
      <c r="A4691" s="15"/>
      <c r="B4691" s="15"/>
      <c r="C4691" s="15"/>
    </row>
    <row r="4692" spans="1:3" ht="18" customHeight="1" x14ac:dyDescent="0.2">
      <c r="A4692" s="15"/>
      <c r="B4692" s="15"/>
      <c r="C4692" s="15"/>
    </row>
    <row r="4693" spans="1:3" ht="18" customHeight="1" x14ac:dyDescent="0.2">
      <c r="A4693" s="15"/>
      <c r="B4693" s="15"/>
      <c r="C4693" s="15"/>
    </row>
    <row r="4694" spans="1:3" ht="18" customHeight="1" x14ac:dyDescent="0.2">
      <c r="A4694" s="15"/>
      <c r="B4694" s="15"/>
      <c r="C4694" s="15"/>
    </row>
    <row r="4695" spans="1:3" ht="18" customHeight="1" x14ac:dyDescent="0.2">
      <c r="A4695" s="15"/>
      <c r="B4695" s="15"/>
      <c r="C4695" s="15"/>
    </row>
    <row r="4696" spans="1:3" ht="18" customHeight="1" x14ac:dyDescent="0.2">
      <c r="A4696" s="15"/>
      <c r="B4696" s="15"/>
      <c r="C4696" s="15"/>
    </row>
    <row r="4697" spans="1:3" ht="18" customHeight="1" x14ac:dyDescent="0.2">
      <c r="A4697" s="15"/>
      <c r="B4697" s="15"/>
      <c r="C4697" s="15"/>
    </row>
    <row r="4698" spans="1:3" ht="18" customHeight="1" x14ac:dyDescent="0.2">
      <c r="A4698" s="15"/>
      <c r="B4698" s="15"/>
      <c r="C4698" s="15"/>
    </row>
    <row r="4699" spans="1:3" ht="18" customHeight="1" x14ac:dyDescent="0.2">
      <c r="A4699" s="15"/>
      <c r="B4699" s="15"/>
      <c r="C4699" s="15"/>
    </row>
    <row r="4700" spans="1:3" ht="18" customHeight="1" x14ac:dyDescent="0.2">
      <c r="A4700" s="15"/>
      <c r="B4700" s="15"/>
      <c r="C4700" s="15"/>
    </row>
    <row r="4701" spans="1:3" ht="18" customHeight="1" x14ac:dyDescent="0.2">
      <c r="A4701" s="15"/>
      <c r="B4701" s="15"/>
      <c r="C4701" s="15"/>
    </row>
    <row r="4702" spans="1:3" ht="18" customHeight="1" x14ac:dyDescent="0.2">
      <c r="A4702" s="15"/>
      <c r="B4702" s="15"/>
      <c r="C4702" s="15"/>
    </row>
    <row r="4703" spans="1:3" ht="18" customHeight="1" x14ac:dyDescent="0.2">
      <c r="A4703" s="15"/>
      <c r="B4703" s="15"/>
      <c r="C4703" s="15"/>
    </row>
    <row r="4704" spans="1:3" ht="18" customHeight="1" x14ac:dyDescent="0.2">
      <c r="A4704" s="15"/>
      <c r="B4704" s="15"/>
      <c r="C4704" s="15"/>
    </row>
    <row r="4705" spans="1:3" ht="18" customHeight="1" x14ac:dyDescent="0.2">
      <c r="A4705" s="15"/>
      <c r="B4705" s="15"/>
      <c r="C4705" s="15"/>
    </row>
    <row r="4706" spans="1:3" ht="18" customHeight="1" x14ac:dyDescent="0.2">
      <c r="A4706" s="15"/>
      <c r="B4706" s="15"/>
      <c r="C4706" s="15"/>
    </row>
    <row r="4707" spans="1:3" ht="18" customHeight="1" x14ac:dyDescent="0.2">
      <c r="A4707" s="15"/>
      <c r="B4707" s="15"/>
      <c r="C4707" s="15"/>
    </row>
    <row r="4708" spans="1:3" ht="18" customHeight="1" x14ac:dyDescent="0.2">
      <c r="A4708" s="15"/>
      <c r="B4708" s="15"/>
      <c r="C4708" s="15"/>
    </row>
    <row r="4709" spans="1:3" ht="18" customHeight="1" x14ac:dyDescent="0.2">
      <c r="A4709" s="15"/>
      <c r="B4709" s="15"/>
      <c r="C4709" s="15"/>
    </row>
    <row r="4710" spans="1:3" ht="18" customHeight="1" x14ac:dyDescent="0.2">
      <c r="A4710" s="15"/>
      <c r="B4710" s="15"/>
      <c r="C4710" s="15"/>
    </row>
    <row r="4711" spans="1:3" ht="18" customHeight="1" x14ac:dyDescent="0.2">
      <c r="A4711" s="15"/>
      <c r="B4711" s="15"/>
      <c r="C4711" s="15"/>
    </row>
    <row r="4712" spans="1:3" ht="18" customHeight="1" x14ac:dyDescent="0.2">
      <c r="A4712" s="15"/>
      <c r="B4712" s="15"/>
      <c r="C4712" s="15"/>
    </row>
    <row r="4713" spans="1:3" ht="18" customHeight="1" x14ac:dyDescent="0.2">
      <c r="A4713" s="15"/>
      <c r="B4713" s="15"/>
      <c r="C4713" s="15"/>
    </row>
    <row r="4714" spans="1:3" ht="18" customHeight="1" x14ac:dyDescent="0.2">
      <c r="A4714" s="15"/>
      <c r="B4714" s="15"/>
      <c r="C4714" s="15"/>
    </row>
    <row r="4715" spans="1:3" ht="18" customHeight="1" x14ac:dyDescent="0.2">
      <c r="A4715" s="15"/>
      <c r="B4715" s="15"/>
      <c r="C4715" s="15"/>
    </row>
    <row r="4716" spans="1:3" ht="18" customHeight="1" x14ac:dyDescent="0.2">
      <c r="A4716" s="15"/>
      <c r="B4716" s="15"/>
      <c r="C4716" s="15"/>
    </row>
    <row r="4717" spans="1:3" ht="18" customHeight="1" x14ac:dyDescent="0.2">
      <c r="A4717" s="15"/>
      <c r="B4717" s="15"/>
      <c r="C4717" s="15"/>
    </row>
    <row r="4718" spans="1:3" ht="18" customHeight="1" x14ac:dyDescent="0.2">
      <c r="A4718" s="15"/>
      <c r="B4718" s="15"/>
      <c r="C4718" s="15"/>
    </row>
    <row r="4719" spans="1:3" ht="18" customHeight="1" x14ac:dyDescent="0.2">
      <c r="A4719" s="15"/>
      <c r="B4719" s="15"/>
      <c r="C4719" s="15"/>
    </row>
    <row r="4720" spans="1:3" ht="18" customHeight="1" x14ac:dyDescent="0.2">
      <c r="A4720" s="15"/>
      <c r="B4720" s="15"/>
      <c r="C4720" s="15"/>
    </row>
    <row r="4721" spans="1:3" ht="18" customHeight="1" x14ac:dyDescent="0.2">
      <c r="A4721" s="15"/>
      <c r="B4721" s="15"/>
      <c r="C4721" s="15"/>
    </row>
    <row r="4722" spans="1:3" ht="18" customHeight="1" x14ac:dyDescent="0.2">
      <c r="A4722" s="15"/>
      <c r="B4722" s="15"/>
      <c r="C4722" s="15"/>
    </row>
    <row r="4723" spans="1:3" ht="18" customHeight="1" x14ac:dyDescent="0.2">
      <c r="A4723" s="15"/>
      <c r="B4723" s="15"/>
      <c r="C4723" s="15"/>
    </row>
    <row r="4724" spans="1:3" ht="18" customHeight="1" x14ac:dyDescent="0.2">
      <c r="A4724" s="15"/>
      <c r="B4724" s="15"/>
      <c r="C4724" s="15"/>
    </row>
    <row r="4725" spans="1:3" ht="18" customHeight="1" x14ac:dyDescent="0.2">
      <c r="A4725" s="15"/>
      <c r="B4725" s="15"/>
      <c r="C4725" s="15"/>
    </row>
    <row r="4726" spans="1:3" ht="18" customHeight="1" x14ac:dyDescent="0.2">
      <c r="A4726" s="15"/>
      <c r="B4726" s="15"/>
      <c r="C4726" s="15"/>
    </row>
    <row r="4727" spans="1:3" ht="18" customHeight="1" x14ac:dyDescent="0.2">
      <c r="A4727" s="15"/>
      <c r="B4727" s="15"/>
      <c r="C4727" s="15"/>
    </row>
    <row r="4728" spans="1:3" ht="18" customHeight="1" x14ac:dyDescent="0.2">
      <c r="A4728" s="15"/>
      <c r="B4728" s="15"/>
      <c r="C4728" s="15"/>
    </row>
    <row r="4729" spans="1:3" ht="18" customHeight="1" x14ac:dyDescent="0.2">
      <c r="A4729" s="15"/>
      <c r="B4729" s="15"/>
      <c r="C4729" s="15"/>
    </row>
    <row r="4730" spans="1:3" ht="18" customHeight="1" x14ac:dyDescent="0.2">
      <c r="A4730" s="15"/>
      <c r="B4730" s="15"/>
      <c r="C4730" s="15"/>
    </row>
    <row r="4731" spans="1:3" ht="18" customHeight="1" x14ac:dyDescent="0.2">
      <c r="A4731" s="15"/>
      <c r="B4731" s="15"/>
      <c r="C4731" s="15"/>
    </row>
    <row r="4732" spans="1:3" ht="18" customHeight="1" x14ac:dyDescent="0.2">
      <c r="A4732" s="15"/>
      <c r="B4732" s="15"/>
      <c r="C4732" s="15"/>
    </row>
    <row r="4733" spans="1:3" ht="18" customHeight="1" x14ac:dyDescent="0.2">
      <c r="A4733" s="15"/>
      <c r="B4733" s="15"/>
      <c r="C4733" s="15"/>
    </row>
    <row r="4734" spans="1:3" ht="18" customHeight="1" x14ac:dyDescent="0.2">
      <c r="A4734" s="15"/>
      <c r="B4734" s="15"/>
      <c r="C4734" s="15"/>
    </row>
    <row r="4735" spans="1:3" ht="18" customHeight="1" x14ac:dyDescent="0.2">
      <c r="A4735" s="15"/>
      <c r="B4735" s="15"/>
      <c r="C4735" s="15"/>
    </row>
    <row r="4736" spans="1:3" ht="18" customHeight="1" x14ac:dyDescent="0.2">
      <c r="A4736" s="15"/>
      <c r="B4736" s="15"/>
      <c r="C4736" s="15"/>
    </row>
    <row r="4737" spans="1:3" ht="18" customHeight="1" x14ac:dyDescent="0.2">
      <c r="A4737" s="15"/>
      <c r="B4737" s="15"/>
      <c r="C4737" s="15"/>
    </row>
    <row r="4738" spans="1:3" ht="18" customHeight="1" x14ac:dyDescent="0.2">
      <c r="A4738" s="15"/>
      <c r="B4738" s="15"/>
      <c r="C4738" s="15"/>
    </row>
    <row r="4739" spans="1:3" ht="18" customHeight="1" x14ac:dyDescent="0.2">
      <c r="A4739" s="15"/>
      <c r="B4739" s="15"/>
      <c r="C4739" s="15"/>
    </row>
    <row r="4740" spans="1:3" ht="18" customHeight="1" x14ac:dyDescent="0.2">
      <c r="A4740" s="15"/>
      <c r="B4740" s="15"/>
      <c r="C4740" s="15"/>
    </row>
    <row r="4741" spans="1:3" ht="18" customHeight="1" x14ac:dyDescent="0.2">
      <c r="A4741" s="15"/>
      <c r="B4741" s="15"/>
      <c r="C4741" s="15"/>
    </row>
    <row r="4742" spans="1:3" ht="18" customHeight="1" x14ac:dyDescent="0.2">
      <c r="A4742" s="15"/>
      <c r="B4742" s="15"/>
      <c r="C4742" s="15"/>
    </row>
    <row r="4743" spans="1:3" ht="18" customHeight="1" x14ac:dyDescent="0.2">
      <c r="A4743" s="15"/>
      <c r="B4743" s="15"/>
      <c r="C4743" s="15"/>
    </row>
    <row r="4744" spans="1:3" ht="18" customHeight="1" x14ac:dyDescent="0.2">
      <c r="A4744" s="15"/>
      <c r="B4744" s="15"/>
      <c r="C4744" s="15"/>
    </row>
    <row r="4745" spans="1:3" ht="18" customHeight="1" x14ac:dyDescent="0.2">
      <c r="A4745" s="15"/>
      <c r="B4745" s="15"/>
      <c r="C4745" s="15"/>
    </row>
    <row r="4746" spans="1:3" ht="18" customHeight="1" x14ac:dyDescent="0.2">
      <c r="A4746" s="15"/>
      <c r="B4746" s="15"/>
      <c r="C4746" s="15"/>
    </row>
    <row r="4747" spans="1:3" ht="18" customHeight="1" x14ac:dyDescent="0.2">
      <c r="A4747" s="15"/>
      <c r="B4747" s="15"/>
      <c r="C4747" s="15"/>
    </row>
    <row r="4748" spans="1:3" ht="18" customHeight="1" x14ac:dyDescent="0.2">
      <c r="A4748" s="15"/>
      <c r="B4748" s="15"/>
      <c r="C4748" s="15"/>
    </row>
    <row r="4749" spans="1:3" ht="18" customHeight="1" x14ac:dyDescent="0.2">
      <c r="A4749" s="15"/>
      <c r="B4749" s="15"/>
      <c r="C4749" s="15"/>
    </row>
    <row r="4750" spans="1:3" ht="18" customHeight="1" x14ac:dyDescent="0.2">
      <c r="A4750" s="15"/>
      <c r="B4750" s="15"/>
      <c r="C4750" s="15"/>
    </row>
    <row r="4751" spans="1:3" ht="18" customHeight="1" x14ac:dyDescent="0.2">
      <c r="A4751" s="15"/>
      <c r="B4751" s="15"/>
      <c r="C4751" s="15"/>
    </row>
    <row r="4752" spans="1:3" ht="18" customHeight="1" x14ac:dyDescent="0.2">
      <c r="A4752" s="15"/>
      <c r="B4752" s="15"/>
      <c r="C4752" s="15"/>
    </row>
    <row r="4753" spans="1:3" ht="18" customHeight="1" x14ac:dyDescent="0.2">
      <c r="A4753" s="15"/>
      <c r="B4753" s="15"/>
      <c r="C4753" s="15"/>
    </row>
    <row r="4754" spans="1:3" ht="18" customHeight="1" x14ac:dyDescent="0.2">
      <c r="A4754" s="15"/>
      <c r="B4754" s="15"/>
      <c r="C4754" s="15"/>
    </row>
    <row r="4755" spans="1:3" ht="18" customHeight="1" x14ac:dyDescent="0.2">
      <c r="A4755" s="15"/>
      <c r="B4755" s="15"/>
      <c r="C4755" s="15"/>
    </row>
    <row r="4756" spans="1:3" ht="18" customHeight="1" x14ac:dyDescent="0.2">
      <c r="A4756" s="15"/>
      <c r="B4756" s="15"/>
      <c r="C4756" s="15"/>
    </row>
    <row r="4757" spans="1:3" ht="18" customHeight="1" x14ac:dyDescent="0.2">
      <c r="A4757" s="15"/>
      <c r="B4757" s="15"/>
      <c r="C4757" s="15"/>
    </row>
    <row r="4758" spans="1:3" ht="18" customHeight="1" x14ac:dyDescent="0.2">
      <c r="A4758" s="15"/>
      <c r="B4758" s="15"/>
      <c r="C4758" s="15"/>
    </row>
    <row r="4759" spans="1:3" ht="18" customHeight="1" x14ac:dyDescent="0.2">
      <c r="A4759" s="15"/>
      <c r="B4759" s="15"/>
      <c r="C4759" s="15"/>
    </row>
    <row r="4760" spans="1:3" ht="18" customHeight="1" x14ac:dyDescent="0.2">
      <c r="A4760" s="15"/>
      <c r="B4760" s="15"/>
      <c r="C4760" s="15"/>
    </row>
    <row r="4761" spans="1:3" ht="18" customHeight="1" x14ac:dyDescent="0.2">
      <c r="A4761" s="15"/>
      <c r="B4761" s="15"/>
      <c r="C4761" s="15"/>
    </row>
    <row r="4762" spans="1:3" ht="18" customHeight="1" x14ac:dyDescent="0.2">
      <c r="A4762" s="15"/>
      <c r="B4762" s="15"/>
      <c r="C4762" s="15"/>
    </row>
    <row r="4763" spans="1:3" ht="18" customHeight="1" x14ac:dyDescent="0.2">
      <c r="A4763" s="15"/>
      <c r="B4763" s="15"/>
      <c r="C4763" s="15"/>
    </row>
    <row r="4764" spans="1:3" ht="18" customHeight="1" x14ac:dyDescent="0.2">
      <c r="A4764" s="15"/>
      <c r="B4764" s="15"/>
      <c r="C4764" s="15"/>
    </row>
    <row r="4765" spans="1:3" ht="18" customHeight="1" x14ac:dyDescent="0.2">
      <c r="A4765" s="15"/>
      <c r="B4765" s="15"/>
      <c r="C4765" s="15"/>
    </row>
    <row r="4766" spans="1:3" ht="18" customHeight="1" x14ac:dyDescent="0.2">
      <c r="A4766" s="15"/>
      <c r="B4766" s="15"/>
      <c r="C4766" s="15"/>
    </row>
    <row r="4767" spans="1:3" ht="18" customHeight="1" x14ac:dyDescent="0.2">
      <c r="A4767" s="15"/>
      <c r="B4767" s="15"/>
      <c r="C4767" s="15"/>
    </row>
    <row r="4768" spans="1:3" ht="18" customHeight="1" x14ac:dyDescent="0.2">
      <c r="A4768" s="15"/>
      <c r="B4768" s="15"/>
      <c r="C4768" s="15"/>
    </row>
    <row r="4769" spans="1:3" ht="18" customHeight="1" x14ac:dyDescent="0.2">
      <c r="A4769" s="15"/>
      <c r="B4769" s="15"/>
      <c r="C4769" s="15"/>
    </row>
    <row r="4770" spans="1:3" ht="18" customHeight="1" x14ac:dyDescent="0.2">
      <c r="A4770" s="15"/>
      <c r="B4770" s="15"/>
      <c r="C4770" s="15"/>
    </row>
    <row r="4771" spans="1:3" ht="18" customHeight="1" x14ac:dyDescent="0.2">
      <c r="A4771" s="15"/>
      <c r="B4771" s="15"/>
      <c r="C4771" s="15"/>
    </row>
    <row r="4772" spans="1:3" ht="18" customHeight="1" x14ac:dyDescent="0.2">
      <c r="A4772" s="15"/>
      <c r="B4772" s="15"/>
      <c r="C4772" s="15"/>
    </row>
    <row r="4773" spans="1:3" ht="18" customHeight="1" x14ac:dyDescent="0.2">
      <c r="A4773" s="15"/>
      <c r="B4773" s="15"/>
      <c r="C4773" s="15"/>
    </row>
    <row r="4774" spans="1:3" ht="18" customHeight="1" x14ac:dyDescent="0.2">
      <c r="A4774" s="15"/>
      <c r="B4774" s="15"/>
      <c r="C4774" s="15"/>
    </row>
    <row r="4775" spans="1:3" ht="18" customHeight="1" x14ac:dyDescent="0.2">
      <c r="A4775" s="15"/>
      <c r="B4775" s="15"/>
      <c r="C4775" s="15"/>
    </row>
    <row r="4776" spans="1:3" ht="18" customHeight="1" x14ac:dyDescent="0.2">
      <c r="A4776" s="15"/>
      <c r="B4776" s="15"/>
      <c r="C4776" s="15"/>
    </row>
    <row r="4777" spans="1:3" ht="18" customHeight="1" x14ac:dyDescent="0.2">
      <c r="A4777" s="15"/>
      <c r="B4777" s="15"/>
      <c r="C4777" s="15"/>
    </row>
    <row r="4778" spans="1:3" ht="18" customHeight="1" x14ac:dyDescent="0.2">
      <c r="A4778" s="15"/>
      <c r="B4778" s="15"/>
      <c r="C4778" s="15"/>
    </row>
    <row r="4779" spans="1:3" ht="18" customHeight="1" x14ac:dyDescent="0.2">
      <c r="A4779" s="15"/>
      <c r="B4779" s="15"/>
      <c r="C4779" s="15"/>
    </row>
    <row r="4780" spans="1:3" ht="18" customHeight="1" x14ac:dyDescent="0.2">
      <c r="A4780" s="15"/>
      <c r="B4780" s="15"/>
      <c r="C4780" s="15"/>
    </row>
    <row r="4781" spans="1:3" ht="18" customHeight="1" x14ac:dyDescent="0.2">
      <c r="A4781" s="15"/>
      <c r="B4781" s="15"/>
      <c r="C4781" s="15"/>
    </row>
    <row r="4782" spans="1:3" ht="18" customHeight="1" x14ac:dyDescent="0.2">
      <c r="A4782" s="15"/>
      <c r="B4782" s="15"/>
      <c r="C4782" s="15"/>
    </row>
    <row r="4783" spans="1:3" ht="18" customHeight="1" x14ac:dyDescent="0.2">
      <c r="A4783" s="15"/>
      <c r="B4783" s="15"/>
      <c r="C4783" s="15"/>
    </row>
    <row r="4784" spans="1:3" ht="18" customHeight="1" x14ac:dyDescent="0.2">
      <c r="A4784" s="15"/>
      <c r="B4784" s="15"/>
      <c r="C4784" s="15"/>
    </row>
    <row r="4785" spans="1:3" ht="18" customHeight="1" x14ac:dyDescent="0.2">
      <c r="A4785" s="15"/>
      <c r="B4785" s="15"/>
      <c r="C4785" s="15"/>
    </row>
    <row r="4786" spans="1:3" ht="18" customHeight="1" x14ac:dyDescent="0.2">
      <c r="A4786" s="15"/>
      <c r="B4786" s="15"/>
      <c r="C4786" s="15"/>
    </row>
    <row r="4787" spans="1:3" ht="18" customHeight="1" x14ac:dyDescent="0.2">
      <c r="A4787" s="15"/>
      <c r="B4787" s="15"/>
      <c r="C4787" s="15"/>
    </row>
    <row r="4788" spans="1:3" ht="18" customHeight="1" x14ac:dyDescent="0.2">
      <c r="A4788" s="15"/>
      <c r="B4788" s="15"/>
      <c r="C4788" s="15"/>
    </row>
    <row r="4789" spans="1:3" ht="18" customHeight="1" x14ac:dyDescent="0.2">
      <c r="A4789" s="15"/>
      <c r="B4789" s="15"/>
      <c r="C4789" s="15"/>
    </row>
    <row r="4790" spans="1:3" ht="18" customHeight="1" x14ac:dyDescent="0.2">
      <c r="A4790" s="15"/>
      <c r="B4790" s="15"/>
      <c r="C4790" s="15"/>
    </row>
    <row r="4791" spans="1:3" ht="18" customHeight="1" x14ac:dyDescent="0.2">
      <c r="A4791" s="15"/>
      <c r="B4791" s="15"/>
      <c r="C4791" s="15"/>
    </row>
    <row r="4792" spans="1:3" ht="18" customHeight="1" x14ac:dyDescent="0.2">
      <c r="A4792" s="15"/>
      <c r="B4792" s="15"/>
      <c r="C4792" s="15"/>
    </row>
    <row r="4793" spans="1:3" ht="18" customHeight="1" x14ac:dyDescent="0.2">
      <c r="A4793" s="15"/>
      <c r="B4793" s="15"/>
      <c r="C4793" s="15"/>
    </row>
    <row r="4794" spans="1:3" ht="18" customHeight="1" x14ac:dyDescent="0.2">
      <c r="A4794" s="15"/>
      <c r="B4794" s="15"/>
      <c r="C4794" s="15"/>
    </row>
    <row r="4795" spans="1:3" ht="18" customHeight="1" x14ac:dyDescent="0.2">
      <c r="A4795" s="15"/>
      <c r="B4795" s="15"/>
      <c r="C4795" s="15"/>
    </row>
    <row r="4796" spans="1:3" ht="18" customHeight="1" x14ac:dyDescent="0.2">
      <c r="A4796" s="15"/>
      <c r="B4796" s="15"/>
      <c r="C4796" s="15"/>
    </row>
    <row r="4797" spans="1:3" ht="18" customHeight="1" x14ac:dyDescent="0.2">
      <c r="A4797" s="15"/>
      <c r="B4797" s="15"/>
      <c r="C4797" s="15"/>
    </row>
    <row r="4798" spans="1:3" ht="18" customHeight="1" x14ac:dyDescent="0.2">
      <c r="A4798" s="15"/>
      <c r="B4798" s="15"/>
      <c r="C4798" s="15"/>
    </row>
    <row r="4799" spans="1:3" ht="18" customHeight="1" x14ac:dyDescent="0.2">
      <c r="A4799" s="15"/>
      <c r="B4799" s="15"/>
      <c r="C4799" s="15"/>
    </row>
    <row r="4800" spans="1:3" ht="18" customHeight="1" x14ac:dyDescent="0.2">
      <c r="A4800" s="15"/>
      <c r="B4800" s="15"/>
      <c r="C4800" s="15"/>
    </row>
    <row r="4801" spans="1:3" ht="18" customHeight="1" x14ac:dyDescent="0.2">
      <c r="A4801" s="15"/>
      <c r="B4801" s="15"/>
      <c r="C4801" s="15"/>
    </row>
    <row r="4802" spans="1:3" ht="18" customHeight="1" x14ac:dyDescent="0.2">
      <c r="A4802" s="15"/>
      <c r="B4802" s="15"/>
      <c r="C4802" s="15"/>
    </row>
    <row r="4803" spans="1:3" ht="18" customHeight="1" x14ac:dyDescent="0.2">
      <c r="A4803" s="15"/>
      <c r="B4803" s="15"/>
      <c r="C4803" s="15"/>
    </row>
    <row r="4804" spans="1:3" ht="18" customHeight="1" x14ac:dyDescent="0.2">
      <c r="A4804" s="15"/>
      <c r="B4804" s="15"/>
      <c r="C4804" s="15"/>
    </row>
    <row r="4805" spans="1:3" ht="18" customHeight="1" x14ac:dyDescent="0.2">
      <c r="A4805" s="15"/>
      <c r="B4805" s="15"/>
      <c r="C4805" s="15"/>
    </row>
    <row r="4806" spans="1:3" ht="18" customHeight="1" x14ac:dyDescent="0.2">
      <c r="A4806" s="15"/>
      <c r="B4806" s="15"/>
      <c r="C4806" s="15"/>
    </row>
    <row r="4807" spans="1:3" ht="18" customHeight="1" x14ac:dyDescent="0.2">
      <c r="A4807" s="15"/>
      <c r="B4807" s="15"/>
      <c r="C4807" s="15"/>
    </row>
    <row r="4808" spans="1:3" ht="18" customHeight="1" x14ac:dyDescent="0.2">
      <c r="A4808" s="15"/>
      <c r="B4808" s="15"/>
      <c r="C4808" s="15"/>
    </row>
    <row r="4809" spans="1:3" ht="18" customHeight="1" x14ac:dyDescent="0.2">
      <c r="A4809" s="15"/>
      <c r="B4809" s="15"/>
      <c r="C4809" s="15"/>
    </row>
    <row r="4810" spans="1:3" ht="18" customHeight="1" x14ac:dyDescent="0.2">
      <c r="A4810" s="15"/>
      <c r="B4810" s="15"/>
      <c r="C4810" s="15"/>
    </row>
    <row r="4811" spans="1:3" ht="18" customHeight="1" x14ac:dyDescent="0.2">
      <c r="A4811" s="15"/>
      <c r="B4811" s="15"/>
      <c r="C4811" s="15"/>
    </row>
    <row r="4812" spans="1:3" ht="18" customHeight="1" x14ac:dyDescent="0.2">
      <c r="A4812" s="15"/>
      <c r="B4812" s="15"/>
      <c r="C4812" s="15"/>
    </row>
    <row r="4813" spans="1:3" ht="18" customHeight="1" x14ac:dyDescent="0.2">
      <c r="A4813" s="15"/>
      <c r="B4813" s="15"/>
      <c r="C4813" s="15"/>
    </row>
    <row r="4814" spans="1:3" ht="18" customHeight="1" x14ac:dyDescent="0.2">
      <c r="A4814" s="15"/>
      <c r="B4814" s="15"/>
      <c r="C4814" s="15"/>
    </row>
    <row r="4815" spans="1:3" ht="18" customHeight="1" x14ac:dyDescent="0.2">
      <c r="A4815" s="15"/>
      <c r="B4815" s="15"/>
      <c r="C4815" s="15"/>
    </row>
    <row r="4816" spans="1:3" ht="18" customHeight="1" x14ac:dyDescent="0.2">
      <c r="A4816" s="15"/>
      <c r="B4816" s="15"/>
      <c r="C4816" s="15"/>
    </row>
    <row r="4817" spans="1:3" ht="18" customHeight="1" x14ac:dyDescent="0.2">
      <c r="A4817" s="15"/>
      <c r="B4817" s="15"/>
      <c r="C4817" s="15"/>
    </row>
    <row r="4818" spans="1:3" ht="18" customHeight="1" x14ac:dyDescent="0.2">
      <c r="A4818" s="15"/>
      <c r="B4818" s="15"/>
      <c r="C4818" s="15"/>
    </row>
    <row r="4819" spans="1:3" ht="18" customHeight="1" x14ac:dyDescent="0.2">
      <c r="A4819" s="15"/>
      <c r="B4819" s="15"/>
      <c r="C4819" s="15"/>
    </row>
    <row r="4820" spans="1:3" ht="18" customHeight="1" x14ac:dyDescent="0.2">
      <c r="A4820" s="15"/>
      <c r="B4820" s="15"/>
      <c r="C4820" s="15"/>
    </row>
    <row r="4821" spans="1:3" ht="18" customHeight="1" x14ac:dyDescent="0.2">
      <c r="A4821" s="15"/>
      <c r="B4821" s="15"/>
      <c r="C4821" s="15"/>
    </row>
    <row r="4822" spans="1:3" ht="18" customHeight="1" x14ac:dyDescent="0.2">
      <c r="A4822" s="15"/>
      <c r="B4822" s="15"/>
      <c r="C4822" s="15"/>
    </row>
    <row r="4823" spans="1:3" ht="18" customHeight="1" x14ac:dyDescent="0.2">
      <c r="A4823" s="15"/>
      <c r="B4823" s="15"/>
      <c r="C4823" s="15"/>
    </row>
    <row r="4824" spans="1:3" ht="18" customHeight="1" x14ac:dyDescent="0.2">
      <c r="A4824" s="15"/>
      <c r="B4824" s="15"/>
      <c r="C4824" s="15"/>
    </row>
    <row r="4825" spans="1:3" ht="18" customHeight="1" x14ac:dyDescent="0.2">
      <c r="A4825" s="15"/>
      <c r="B4825" s="15"/>
      <c r="C4825" s="15"/>
    </row>
    <row r="4826" spans="1:3" ht="18" customHeight="1" x14ac:dyDescent="0.2">
      <c r="A4826" s="15"/>
      <c r="B4826" s="15"/>
      <c r="C4826" s="15"/>
    </row>
    <row r="4827" spans="1:3" ht="18" customHeight="1" x14ac:dyDescent="0.2">
      <c r="A4827" s="15"/>
      <c r="B4827" s="15"/>
      <c r="C4827" s="15"/>
    </row>
    <row r="4828" spans="1:3" ht="18" customHeight="1" x14ac:dyDescent="0.2">
      <c r="A4828" s="15"/>
      <c r="B4828" s="15"/>
      <c r="C4828" s="15"/>
    </row>
    <row r="4829" spans="1:3" ht="18" customHeight="1" x14ac:dyDescent="0.2">
      <c r="A4829" s="15"/>
      <c r="B4829" s="15"/>
      <c r="C4829" s="15"/>
    </row>
    <row r="4830" spans="1:3" ht="18" customHeight="1" x14ac:dyDescent="0.2">
      <c r="A4830" s="15"/>
      <c r="B4830" s="15"/>
      <c r="C4830" s="15"/>
    </row>
    <row r="4831" spans="1:3" ht="18" customHeight="1" x14ac:dyDescent="0.2">
      <c r="A4831" s="15"/>
      <c r="B4831" s="15"/>
      <c r="C4831" s="15"/>
    </row>
    <row r="4832" spans="1:3" ht="18" customHeight="1" x14ac:dyDescent="0.2">
      <c r="A4832" s="15"/>
      <c r="B4832" s="15"/>
      <c r="C4832" s="15"/>
    </row>
    <row r="4833" spans="1:3" ht="18" customHeight="1" x14ac:dyDescent="0.2">
      <c r="A4833" s="15"/>
      <c r="B4833" s="15"/>
      <c r="C4833" s="15"/>
    </row>
    <row r="4834" spans="1:3" ht="18" customHeight="1" x14ac:dyDescent="0.2">
      <c r="A4834" s="15"/>
      <c r="B4834" s="15"/>
      <c r="C4834" s="15"/>
    </row>
    <row r="4835" spans="1:3" ht="18" customHeight="1" x14ac:dyDescent="0.2">
      <c r="A4835" s="15"/>
      <c r="B4835" s="15"/>
      <c r="C4835" s="15"/>
    </row>
    <row r="4836" spans="1:3" ht="18" customHeight="1" x14ac:dyDescent="0.2">
      <c r="A4836" s="15"/>
      <c r="B4836" s="15"/>
      <c r="C4836" s="15"/>
    </row>
    <row r="4837" spans="1:3" ht="18" customHeight="1" x14ac:dyDescent="0.2">
      <c r="A4837" s="15"/>
      <c r="B4837" s="15"/>
      <c r="C4837" s="15"/>
    </row>
    <row r="4838" spans="1:3" ht="18" customHeight="1" x14ac:dyDescent="0.2">
      <c r="A4838" s="15"/>
      <c r="B4838" s="15"/>
      <c r="C4838" s="15"/>
    </row>
    <row r="4839" spans="1:3" ht="18" customHeight="1" x14ac:dyDescent="0.2">
      <c r="A4839" s="15"/>
      <c r="B4839" s="15"/>
      <c r="C4839" s="15"/>
    </row>
    <row r="4840" spans="1:3" ht="18" customHeight="1" x14ac:dyDescent="0.2">
      <c r="A4840" s="15"/>
      <c r="B4840" s="15"/>
      <c r="C4840" s="15"/>
    </row>
    <row r="4841" spans="1:3" ht="18" customHeight="1" x14ac:dyDescent="0.2">
      <c r="A4841" s="15"/>
      <c r="B4841" s="15"/>
      <c r="C4841" s="15"/>
    </row>
    <row r="4842" spans="1:3" ht="18" customHeight="1" x14ac:dyDescent="0.2">
      <c r="A4842" s="15"/>
      <c r="B4842" s="15"/>
      <c r="C4842" s="15"/>
    </row>
    <row r="4843" spans="1:3" ht="18" customHeight="1" x14ac:dyDescent="0.2">
      <c r="A4843" s="15"/>
      <c r="B4843" s="15"/>
      <c r="C4843" s="15"/>
    </row>
    <row r="4844" spans="1:3" ht="18" customHeight="1" x14ac:dyDescent="0.2">
      <c r="A4844" s="15"/>
      <c r="B4844" s="15"/>
      <c r="C4844" s="15"/>
    </row>
    <row r="4845" spans="1:3" ht="18" customHeight="1" x14ac:dyDescent="0.2">
      <c r="A4845" s="15"/>
      <c r="B4845" s="15"/>
      <c r="C4845" s="15"/>
    </row>
    <row r="4846" spans="1:3" ht="18" customHeight="1" x14ac:dyDescent="0.2">
      <c r="A4846" s="15"/>
      <c r="B4846" s="15"/>
      <c r="C4846" s="15"/>
    </row>
    <row r="4847" spans="1:3" ht="18" customHeight="1" x14ac:dyDescent="0.2">
      <c r="A4847" s="15"/>
      <c r="B4847" s="15"/>
      <c r="C4847" s="15"/>
    </row>
    <row r="4848" spans="1:3" ht="18" customHeight="1" x14ac:dyDescent="0.2">
      <c r="A4848" s="15"/>
      <c r="B4848" s="15"/>
      <c r="C4848" s="15"/>
    </row>
    <row r="4849" spans="1:3" ht="18" customHeight="1" x14ac:dyDescent="0.2">
      <c r="A4849" s="15"/>
      <c r="B4849" s="15"/>
      <c r="C4849" s="15"/>
    </row>
    <row r="4850" spans="1:3" ht="18" customHeight="1" x14ac:dyDescent="0.2">
      <c r="A4850" s="15"/>
      <c r="B4850" s="15"/>
      <c r="C4850" s="15"/>
    </row>
    <row r="4851" spans="1:3" ht="18" customHeight="1" x14ac:dyDescent="0.2">
      <c r="A4851" s="15"/>
      <c r="B4851" s="15"/>
      <c r="C4851" s="15"/>
    </row>
    <row r="4852" spans="1:3" ht="18" customHeight="1" x14ac:dyDescent="0.2">
      <c r="A4852" s="15"/>
      <c r="B4852" s="15"/>
      <c r="C4852" s="15"/>
    </row>
    <row r="4853" spans="1:3" ht="18" customHeight="1" x14ac:dyDescent="0.2">
      <c r="A4853" s="15"/>
      <c r="B4853" s="15"/>
      <c r="C4853" s="15"/>
    </row>
    <row r="4854" spans="1:3" ht="18" customHeight="1" x14ac:dyDescent="0.2">
      <c r="A4854" s="15"/>
      <c r="B4854" s="15"/>
      <c r="C4854" s="15"/>
    </row>
    <row r="4855" spans="1:3" ht="18" customHeight="1" x14ac:dyDescent="0.2">
      <c r="A4855" s="15"/>
      <c r="B4855" s="15"/>
      <c r="C4855" s="15"/>
    </row>
    <row r="4856" spans="1:3" ht="18" customHeight="1" x14ac:dyDescent="0.2">
      <c r="A4856" s="15"/>
      <c r="B4856" s="15"/>
      <c r="C4856" s="15"/>
    </row>
    <row r="4857" spans="1:3" ht="18" customHeight="1" x14ac:dyDescent="0.2">
      <c r="A4857" s="15"/>
      <c r="B4857" s="15"/>
      <c r="C4857" s="15"/>
    </row>
    <row r="4858" spans="1:3" ht="18" customHeight="1" x14ac:dyDescent="0.2">
      <c r="A4858" s="15"/>
      <c r="B4858" s="15"/>
      <c r="C4858" s="15"/>
    </row>
    <row r="4859" spans="1:3" ht="18" customHeight="1" x14ac:dyDescent="0.2">
      <c r="A4859" s="15"/>
      <c r="B4859" s="15"/>
      <c r="C4859" s="15"/>
    </row>
    <row r="4860" spans="1:3" ht="18" customHeight="1" x14ac:dyDescent="0.2">
      <c r="A4860" s="15"/>
      <c r="B4860" s="15"/>
      <c r="C4860" s="15"/>
    </row>
    <row r="4861" spans="1:3" ht="18" customHeight="1" x14ac:dyDescent="0.2">
      <c r="A4861" s="15"/>
      <c r="B4861" s="15"/>
      <c r="C4861" s="15"/>
    </row>
    <row r="4862" spans="1:3" ht="18" customHeight="1" x14ac:dyDescent="0.2">
      <c r="A4862" s="15"/>
      <c r="B4862" s="15"/>
      <c r="C4862" s="15"/>
    </row>
    <row r="4863" spans="1:3" ht="18" customHeight="1" x14ac:dyDescent="0.2">
      <c r="A4863" s="15"/>
      <c r="B4863" s="15"/>
      <c r="C4863" s="15"/>
    </row>
    <row r="4864" spans="1:3" ht="18" customHeight="1" x14ac:dyDescent="0.2">
      <c r="A4864" s="15"/>
      <c r="B4864" s="15"/>
      <c r="C4864" s="15"/>
    </row>
    <row r="4865" spans="1:3" ht="18" customHeight="1" x14ac:dyDescent="0.2">
      <c r="A4865" s="15"/>
      <c r="B4865" s="15"/>
      <c r="C4865" s="15"/>
    </row>
    <row r="4866" spans="1:3" ht="18" customHeight="1" x14ac:dyDescent="0.2">
      <c r="A4866" s="15"/>
      <c r="B4866" s="15"/>
      <c r="C4866" s="15"/>
    </row>
    <row r="4867" spans="1:3" ht="18" customHeight="1" x14ac:dyDescent="0.2">
      <c r="A4867" s="15"/>
      <c r="B4867" s="15"/>
      <c r="C4867" s="15"/>
    </row>
    <row r="4868" spans="1:3" ht="18" customHeight="1" x14ac:dyDescent="0.2">
      <c r="A4868" s="15"/>
      <c r="B4868" s="15"/>
      <c r="C4868" s="15"/>
    </row>
    <row r="4869" spans="1:3" ht="18" customHeight="1" x14ac:dyDescent="0.2">
      <c r="A4869" s="15"/>
      <c r="B4869" s="15"/>
      <c r="C4869" s="15"/>
    </row>
    <row r="4870" spans="1:3" ht="18" customHeight="1" x14ac:dyDescent="0.2">
      <c r="A4870" s="15"/>
      <c r="B4870" s="15"/>
      <c r="C4870" s="15"/>
    </row>
    <row r="4871" spans="1:3" ht="18" customHeight="1" x14ac:dyDescent="0.2">
      <c r="A4871" s="15"/>
      <c r="B4871" s="15"/>
      <c r="C4871" s="15"/>
    </row>
    <row r="4872" spans="1:3" ht="18" customHeight="1" x14ac:dyDescent="0.2">
      <c r="A4872" s="15"/>
      <c r="B4872" s="15"/>
      <c r="C4872" s="15"/>
    </row>
    <row r="4873" spans="1:3" ht="18" customHeight="1" x14ac:dyDescent="0.2">
      <c r="A4873" s="15"/>
      <c r="B4873" s="15"/>
      <c r="C4873" s="15"/>
    </row>
    <row r="4874" spans="1:3" ht="18" customHeight="1" x14ac:dyDescent="0.2">
      <c r="A4874" s="15"/>
      <c r="B4874" s="15"/>
      <c r="C4874" s="15"/>
    </row>
    <row r="4875" spans="1:3" ht="18" customHeight="1" x14ac:dyDescent="0.2">
      <c r="A4875" s="15"/>
      <c r="B4875" s="15"/>
      <c r="C4875" s="15"/>
    </row>
    <row r="4876" spans="1:3" ht="18" customHeight="1" x14ac:dyDescent="0.2">
      <c r="A4876" s="15"/>
      <c r="B4876" s="15"/>
      <c r="C4876" s="15"/>
    </row>
    <row r="4877" spans="1:3" ht="18" customHeight="1" x14ac:dyDescent="0.2">
      <c r="A4877" s="15"/>
      <c r="B4877" s="15"/>
      <c r="C4877" s="15"/>
    </row>
    <row r="4878" spans="1:3" ht="18" customHeight="1" x14ac:dyDescent="0.2">
      <c r="A4878" s="15"/>
      <c r="B4878" s="15"/>
      <c r="C4878" s="15"/>
    </row>
    <row r="4879" spans="1:3" ht="18" customHeight="1" x14ac:dyDescent="0.2">
      <c r="A4879" s="15"/>
      <c r="B4879" s="15"/>
      <c r="C4879" s="15"/>
    </row>
    <row r="4880" spans="1:3" ht="18" customHeight="1" x14ac:dyDescent="0.2">
      <c r="A4880" s="15"/>
      <c r="B4880" s="15"/>
      <c r="C4880" s="15"/>
    </row>
    <row r="4881" spans="1:3" ht="18" customHeight="1" x14ac:dyDescent="0.2">
      <c r="A4881" s="15"/>
      <c r="B4881" s="15"/>
      <c r="C4881" s="15"/>
    </row>
    <row r="4882" spans="1:3" ht="18" customHeight="1" x14ac:dyDescent="0.2">
      <c r="A4882" s="15"/>
      <c r="B4882" s="15"/>
      <c r="C4882" s="15"/>
    </row>
    <row r="4883" spans="1:3" ht="18" customHeight="1" x14ac:dyDescent="0.2">
      <c r="A4883" s="15"/>
      <c r="B4883" s="15"/>
      <c r="C4883" s="15"/>
    </row>
    <row r="4884" spans="1:3" ht="18" customHeight="1" x14ac:dyDescent="0.2">
      <c r="A4884" s="15"/>
      <c r="B4884" s="15"/>
      <c r="C4884" s="15"/>
    </row>
    <row r="4885" spans="1:3" ht="18" customHeight="1" x14ac:dyDescent="0.2">
      <c r="A4885" s="15"/>
      <c r="B4885" s="15"/>
      <c r="C4885" s="15"/>
    </row>
    <row r="4886" spans="1:3" ht="18" customHeight="1" x14ac:dyDescent="0.2">
      <c r="A4886" s="15"/>
      <c r="B4886" s="15"/>
      <c r="C4886" s="15"/>
    </row>
    <row r="4887" spans="1:3" ht="18" customHeight="1" x14ac:dyDescent="0.2">
      <c r="A4887" s="15"/>
      <c r="B4887" s="15"/>
      <c r="C4887" s="15"/>
    </row>
    <row r="4888" spans="1:3" ht="18" customHeight="1" x14ac:dyDescent="0.2">
      <c r="A4888" s="15"/>
      <c r="B4888" s="15"/>
      <c r="C4888" s="15"/>
    </row>
    <row r="4889" spans="1:3" ht="18" customHeight="1" x14ac:dyDescent="0.2">
      <c r="A4889" s="15"/>
      <c r="B4889" s="15"/>
      <c r="C4889" s="15"/>
    </row>
    <row r="4890" spans="1:3" ht="18" customHeight="1" x14ac:dyDescent="0.2">
      <c r="A4890" s="15"/>
      <c r="B4890" s="15"/>
      <c r="C4890" s="15"/>
    </row>
    <row r="4891" spans="1:3" ht="18" customHeight="1" x14ac:dyDescent="0.2">
      <c r="A4891" s="15"/>
      <c r="B4891" s="15"/>
      <c r="C4891" s="15"/>
    </row>
    <row r="4892" spans="1:3" ht="18" customHeight="1" x14ac:dyDescent="0.2">
      <c r="A4892" s="15"/>
      <c r="B4892" s="15"/>
      <c r="C4892" s="15"/>
    </row>
    <row r="4893" spans="1:3" ht="18" customHeight="1" x14ac:dyDescent="0.2">
      <c r="A4893" s="15"/>
      <c r="B4893" s="15"/>
      <c r="C4893" s="15"/>
    </row>
    <row r="4894" spans="1:3" ht="18" customHeight="1" x14ac:dyDescent="0.2">
      <c r="A4894" s="15"/>
      <c r="B4894" s="15"/>
      <c r="C4894" s="15"/>
    </row>
    <row r="4895" spans="1:3" ht="18" customHeight="1" x14ac:dyDescent="0.2">
      <c r="A4895" s="15"/>
      <c r="B4895" s="15"/>
      <c r="C4895" s="15"/>
    </row>
    <row r="4896" spans="1:3" ht="18" customHeight="1" x14ac:dyDescent="0.2">
      <c r="A4896" s="15"/>
      <c r="B4896" s="15"/>
      <c r="C4896" s="15"/>
    </row>
    <row r="4897" spans="1:3" ht="18" customHeight="1" x14ac:dyDescent="0.2">
      <c r="A4897" s="15"/>
      <c r="B4897" s="15"/>
      <c r="C4897" s="15"/>
    </row>
    <row r="4898" spans="1:3" ht="18" customHeight="1" x14ac:dyDescent="0.2">
      <c r="A4898" s="15"/>
      <c r="B4898" s="15"/>
      <c r="C4898" s="15"/>
    </row>
    <row r="4899" spans="1:3" ht="18" customHeight="1" x14ac:dyDescent="0.2">
      <c r="A4899" s="15"/>
      <c r="B4899" s="15"/>
      <c r="C4899" s="15"/>
    </row>
    <row r="4900" spans="1:3" ht="18" customHeight="1" x14ac:dyDescent="0.2">
      <c r="A4900" s="15"/>
      <c r="B4900" s="15"/>
      <c r="C4900" s="15"/>
    </row>
    <row r="4901" spans="1:3" ht="18" customHeight="1" x14ac:dyDescent="0.2">
      <c r="A4901" s="15"/>
      <c r="B4901" s="15"/>
      <c r="C4901" s="15"/>
    </row>
    <row r="4902" spans="1:3" ht="18" customHeight="1" x14ac:dyDescent="0.2">
      <c r="A4902" s="15"/>
      <c r="B4902" s="15"/>
      <c r="C4902" s="15"/>
    </row>
    <row r="4903" spans="1:3" ht="18" customHeight="1" x14ac:dyDescent="0.2">
      <c r="A4903" s="15"/>
      <c r="B4903" s="15"/>
      <c r="C4903" s="15"/>
    </row>
    <row r="4904" spans="1:3" ht="18" customHeight="1" x14ac:dyDescent="0.2">
      <c r="A4904" s="15"/>
      <c r="B4904" s="15"/>
      <c r="C4904" s="15"/>
    </row>
    <row r="4905" spans="1:3" ht="18" customHeight="1" x14ac:dyDescent="0.2">
      <c r="A4905" s="15"/>
      <c r="B4905" s="15"/>
      <c r="C4905" s="15"/>
    </row>
    <row r="4906" spans="1:3" ht="18" customHeight="1" x14ac:dyDescent="0.2">
      <c r="A4906" s="15"/>
      <c r="B4906" s="15"/>
      <c r="C4906" s="15"/>
    </row>
    <row r="4907" spans="1:3" ht="18" customHeight="1" x14ac:dyDescent="0.2">
      <c r="A4907" s="15"/>
      <c r="B4907" s="15"/>
      <c r="C4907" s="15"/>
    </row>
    <row r="4908" spans="1:3" ht="18" customHeight="1" x14ac:dyDescent="0.2">
      <c r="A4908" s="15"/>
      <c r="B4908" s="15"/>
      <c r="C4908" s="15"/>
    </row>
    <row r="4909" spans="1:3" ht="18" customHeight="1" x14ac:dyDescent="0.2">
      <c r="A4909" s="15"/>
      <c r="B4909" s="15"/>
      <c r="C4909" s="15"/>
    </row>
    <row r="4910" spans="1:3" ht="18" customHeight="1" x14ac:dyDescent="0.2">
      <c r="A4910" s="15"/>
      <c r="B4910" s="15"/>
      <c r="C4910" s="15"/>
    </row>
    <row r="4911" spans="1:3" ht="18" customHeight="1" x14ac:dyDescent="0.2">
      <c r="A4911" s="15"/>
      <c r="B4911" s="15"/>
      <c r="C4911" s="15"/>
    </row>
    <row r="4912" spans="1:3" ht="18" customHeight="1" x14ac:dyDescent="0.2">
      <c r="A4912" s="15"/>
      <c r="B4912" s="15"/>
      <c r="C4912" s="15"/>
    </row>
    <row r="4913" spans="1:3" ht="18" customHeight="1" x14ac:dyDescent="0.2">
      <c r="A4913" s="15"/>
      <c r="B4913" s="15"/>
      <c r="C4913" s="15"/>
    </row>
    <row r="4914" spans="1:3" ht="18" customHeight="1" x14ac:dyDescent="0.2">
      <c r="A4914" s="15"/>
      <c r="B4914" s="15"/>
      <c r="C4914" s="15"/>
    </row>
    <row r="4915" spans="1:3" ht="18" customHeight="1" x14ac:dyDescent="0.2">
      <c r="A4915" s="15"/>
      <c r="B4915" s="15"/>
      <c r="C4915" s="15"/>
    </row>
    <row r="4916" spans="1:3" ht="18" customHeight="1" x14ac:dyDescent="0.2">
      <c r="A4916" s="15"/>
      <c r="B4916" s="15"/>
      <c r="C4916" s="15"/>
    </row>
    <row r="4917" spans="1:3" ht="18" customHeight="1" x14ac:dyDescent="0.2">
      <c r="A4917" s="15"/>
      <c r="B4917" s="15"/>
      <c r="C4917" s="15"/>
    </row>
    <row r="4918" spans="1:3" ht="18" customHeight="1" x14ac:dyDescent="0.2">
      <c r="A4918" s="15"/>
      <c r="B4918" s="15"/>
      <c r="C4918" s="15"/>
    </row>
    <row r="4919" spans="1:3" ht="18" customHeight="1" x14ac:dyDescent="0.2">
      <c r="A4919" s="15"/>
      <c r="B4919" s="15"/>
      <c r="C4919" s="15"/>
    </row>
    <row r="4920" spans="1:3" ht="18" customHeight="1" x14ac:dyDescent="0.2">
      <c r="A4920" s="15"/>
      <c r="B4920" s="15"/>
      <c r="C4920" s="15"/>
    </row>
    <row r="4921" spans="1:3" ht="18" customHeight="1" x14ac:dyDescent="0.2">
      <c r="A4921" s="15"/>
      <c r="B4921" s="15"/>
      <c r="C4921" s="15"/>
    </row>
    <row r="4922" spans="1:3" ht="18" customHeight="1" x14ac:dyDescent="0.2">
      <c r="A4922" s="15"/>
      <c r="B4922" s="15"/>
      <c r="C4922" s="15"/>
    </row>
    <row r="4923" spans="1:3" ht="18" customHeight="1" x14ac:dyDescent="0.2">
      <c r="A4923" s="15"/>
      <c r="B4923" s="15"/>
      <c r="C4923" s="15"/>
    </row>
    <row r="4924" spans="1:3" ht="18" customHeight="1" x14ac:dyDescent="0.2">
      <c r="A4924" s="15"/>
      <c r="B4924" s="15"/>
      <c r="C4924" s="15"/>
    </row>
    <row r="4925" spans="1:3" ht="18" customHeight="1" x14ac:dyDescent="0.2">
      <c r="A4925" s="15"/>
      <c r="B4925" s="15"/>
      <c r="C4925" s="15"/>
    </row>
    <row r="4926" spans="1:3" ht="18" customHeight="1" x14ac:dyDescent="0.2">
      <c r="A4926" s="15"/>
      <c r="B4926" s="15"/>
      <c r="C4926" s="15"/>
    </row>
    <row r="4927" spans="1:3" ht="18" customHeight="1" x14ac:dyDescent="0.2">
      <c r="A4927" s="15"/>
      <c r="B4927" s="15"/>
      <c r="C4927" s="15"/>
    </row>
    <row r="4928" spans="1:3" ht="18" customHeight="1" x14ac:dyDescent="0.2">
      <c r="A4928" s="15"/>
      <c r="B4928" s="15"/>
      <c r="C4928" s="15"/>
    </row>
    <row r="4929" spans="1:3" ht="18" customHeight="1" x14ac:dyDescent="0.2">
      <c r="A4929" s="15"/>
      <c r="B4929" s="15"/>
      <c r="C4929" s="15"/>
    </row>
    <row r="4930" spans="1:3" ht="18" customHeight="1" x14ac:dyDescent="0.2">
      <c r="A4930" s="15"/>
      <c r="B4930" s="15"/>
      <c r="C4930" s="15"/>
    </row>
    <row r="4931" spans="1:3" ht="18" customHeight="1" x14ac:dyDescent="0.2">
      <c r="A4931" s="15"/>
      <c r="B4931" s="15"/>
      <c r="C4931" s="15"/>
    </row>
    <row r="4932" spans="1:3" ht="18" customHeight="1" x14ac:dyDescent="0.2">
      <c r="A4932" s="15"/>
      <c r="B4932" s="15"/>
      <c r="C4932" s="15"/>
    </row>
    <row r="4933" spans="1:3" ht="18" customHeight="1" x14ac:dyDescent="0.2">
      <c r="A4933" s="15"/>
      <c r="B4933" s="15"/>
      <c r="C4933" s="15"/>
    </row>
    <row r="4934" spans="1:3" ht="18" customHeight="1" x14ac:dyDescent="0.2">
      <c r="A4934" s="15"/>
      <c r="B4934" s="15"/>
      <c r="C4934" s="15"/>
    </row>
    <row r="4935" spans="1:3" ht="18" customHeight="1" x14ac:dyDescent="0.2">
      <c r="A4935" s="15"/>
      <c r="B4935" s="15"/>
      <c r="C4935" s="15"/>
    </row>
    <row r="4936" spans="1:3" ht="18" customHeight="1" x14ac:dyDescent="0.2">
      <c r="A4936" s="15"/>
      <c r="B4936" s="15"/>
      <c r="C4936" s="15"/>
    </row>
    <row r="4937" spans="1:3" ht="18" customHeight="1" x14ac:dyDescent="0.2">
      <c r="A4937" s="15"/>
      <c r="B4937" s="15"/>
      <c r="C4937" s="15"/>
    </row>
    <row r="4938" spans="1:3" ht="18" customHeight="1" x14ac:dyDescent="0.2">
      <c r="A4938" s="15"/>
      <c r="B4938" s="15"/>
      <c r="C4938" s="15"/>
    </row>
    <row r="4939" spans="1:3" ht="18" customHeight="1" x14ac:dyDescent="0.2">
      <c r="A4939" s="15"/>
      <c r="B4939" s="15"/>
      <c r="C4939" s="15"/>
    </row>
    <row r="4940" spans="1:3" ht="18" customHeight="1" x14ac:dyDescent="0.2">
      <c r="A4940" s="15"/>
      <c r="B4940" s="15"/>
      <c r="C4940" s="15"/>
    </row>
    <row r="4941" spans="1:3" ht="18" customHeight="1" x14ac:dyDescent="0.2">
      <c r="A4941" s="15"/>
      <c r="B4941" s="15"/>
      <c r="C4941" s="15"/>
    </row>
    <row r="4942" spans="1:3" ht="18" customHeight="1" x14ac:dyDescent="0.2">
      <c r="A4942" s="15"/>
      <c r="B4942" s="15"/>
      <c r="C4942" s="15"/>
    </row>
    <row r="4943" spans="1:3" ht="18" customHeight="1" x14ac:dyDescent="0.2">
      <c r="A4943" s="15"/>
      <c r="B4943" s="15"/>
      <c r="C4943" s="15"/>
    </row>
    <row r="4944" spans="1:3" ht="18" customHeight="1" x14ac:dyDescent="0.2">
      <c r="A4944" s="15"/>
      <c r="B4944" s="15"/>
      <c r="C4944" s="15"/>
    </row>
    <row r="4945" spans="1:3" ht="18" customHeight="1" x14ac:dyDescent="0.2">
      <c r="A4945" s="15"/>
      <c r="B4945" s="15"/>
      <c r="C4945" s="15"/>
    </row>
    <row r="4946" spans="1:3" ht="18" customHeight="1" x14ac:dyDescent="0.2">
      <c r="A4946" s="15"/>
      <c r="B4946" s="15"/>
      <c r="C4946" s="15"/>
    </row>
    <row r="4947" spans="1:3" ht="18" customHeight="1" x14ac:dyDescent="0.2">
      <c r="A4947" s="15"/>
      <c r="B4947" s="15"/>
      <c r="C4947" s="15"/>
    </row>
    <row r="4948" spans="1:3" ht="18" customHeight="1" x14ac:dyDescent="0.2">
      <c r="A4948" s="15"/>
      <c r="B4948" s="15"/>
      <c r="C4948" s="15"/>
    </row>
    <row r="4949" spans="1:3" ht="18" customHeight="1" x14ac:dyDescent="0.2">
      <c r="A4949" s="15"/>
      <c r="B4949" s="15"/>
      <c r="C4949" s="15"/>
    </row>
    <row r="4950" spans="1:3" ht="18" customHeight="1" x14ac:dyDescent="0.2">
      <c r="A4950" s="15"/>
      <c r="B4950" s="15"/>
      <c r="C4950" s="15"/>
    </row>
    <row r="4951" spans="1:3" ht="18" customHeight="1" x14ac:dyDescent="0.2">
      <c r="A4951" s="15"/>
      <c r="B4951" s="15"/>
      <c r="C4951" s="15"/>
    </row>
    <row r="4952" spans="1:3" ht="18" customHeight="1" x14ac:dyDescent="0.2">
      <c r="A4952" s="15"/>
      <c r="B4952" s="15"/>
      <c r="C4952" s="15"/>
    </row>
    <row r="4953" spans="1:3" ht="18" customHeight="1" x14ac:dyDescent="0.2">
      <c r="A4953" s="15"/>
      <c r="B4953" s="15"/>
      <c r="C4953" s="15"/>
    </row>
    <row r="4954" spans="1:3" ht="18" customHeight="1" x14ac:dyDescent="0.2">
      <c r="A4954" s="15"/>
      <c r="B4954" s="15"/>
      <c r="C4954" s="15"/>
    </row>
    <row r="4955" spans="1:3" ht="18" customHeight="1" x14ac:dyDescent="0.2">
      <c r="A4955" s="15"/>
      <c r="B4955" s="15"/>
      <c r="C4955" s="15"/>
    </row>
    <row r="4956" spans="1:3" ht="18" customHeight="1" x14ac:dyDescent="0.2">
      <c r="A4956" s="15"/>
      <c r="B4956" s="15"/>
      <c r="C4956" s="15"/>
    </row>
    <row r="4957" spans="1:3" ht="18" customHeight="1" x14ac:dyDescent="0.2">
      <c r="A4957" s="15"/>
      <c r="B4957" s="15"/>
      <c r="C4957" s="15"/>
    </row>
    <row r="4958" spans="1:3" ht="18" customHeight="1" x14ac:dyDescent="0.2">
      <c r="A4958" s="15"/>
      <c r="B4958" s="15"/>
      <c r="C4958" s="15"/>
    </row>
    <row r="4959" spans="1:3" ht="18" customHeight="1" x14ac:dyDescent="0.2">
      <c r="A4959" s="15"/>
      <c r="B4959" s="15"/>
      <c r="C4959" s="15"/>
    </row>
    <row r="4960" spans="1:3" ht="18" customHeight="1" x14ac:dyDescent="0.2">
      <c r="A4960" s="15"/>
      <c r="B4960" s="15"/>
      <c r="C4960" s="15"/>
    </row>
    <row r="4961" spans="1:3" ht="18" customHeight="1" x14ac:dyDescent="0.2">
      <c r="A4961" s="15"/>
      <c r="B4961" s="15"/>
      <c r="C4961" s="15"/>
    </row>
    <row r="4962" spans="1:3" ht="18" customHeight="1" x14ac:dyDescent="0.2">
      <c r="A4962" s="15"/>
      <c r="B4962" s="15"/>
      <c r="C4962" s="15"/>
    </row>
    <row r="4963" spans="1:3" ht="18" customHeight="1" x14ac:dyDescent="0.2">
      <c r="A4963" s="15"/>
      <c r="B4963" s="15"/>
      <c r="C4963" s="15"/>
    </row>
    <row r="4964" spans="1:3" ht="18" customHeight="1" x14ac:dyDescent="0.2">
      <c r="A4964" s="15"/>
      <c r="B4964" s="15"/>
      <c r="C4964" s="15"/>
    </row>
    <row r="4965" spans="1:3" ht="18" customHeight="1" x14ac:dyDescent="0.2">
      <c r="A4965" s="15"/>
      <c r="B4965" s="15"/>
      <c r="C4965" s="15"/>
    </row>
    <row r="4966" spans="1:3" ht="18" customHeight="1" x14ac:dyDescent="0.2">
      <c r="A4966" s="15"/>
      <c r="B4966" s="15"/>
      <c r="C4966" s="15"/>
    </row>
    <row r="4967" spans="1:3" ht="18" customHeight="1" x14ac:dyDescent="0.2">
      <c r="A4967" s="15"/>
      <c r="B4967" s="15"/>
      <c r="C4967" s="15"/>
    </row>
    <row r="4968" spans="1:3" ht="18" customHeight="1" x14ac:dyDescent="0.2">
      <c r="A4968" s="15"/>
      <c r="B4968" s="15"/>
      <c r="C4968" s="15"/>
    </row>
    <row r="4969" spans="1:3" ht="18" customHeight="1" x14ac:dyDescent="0.2">
      <c r="A4969" s="15"/>
      <c r="B4969" s="15"/>
      <c r="C4969" s="15"/>
    </row>
    <row r="4970" spans="1:3" ht="18" customHeight="1" x14ac:dyDescent="0.2">
      <c r="A4970" s="15"/>
      <c r="B4970" s="15"/>
      <c r="C4970" s="15"/>
    </row>
    <row r="4971" spans="1:3" ht="18" customHeight="1" x14ac:dyDescent="0.2">
      <c r="A4971" s="15"/>
      <c r="B4971" s="15"/>
      <c r="C4971" s="15"/>
    </row>
    <row r="4972" spans="1:3" ht="18" customHeight="1" x14ac:dyDescent="0.2">
      <c r="A4972" s="15"/>
      <c r="B4972" s="15"/>
      <c r="C4972" s="15"/>
    </row>
    <row r="4973" spans="1:3" ht="18" customHeight="1" x14ac:dyDescent="0.2">
      <c r="A4973" s="15"/>
      <c r="B4973" s="15"/>
      <c r="C4973" s="15"/>
    </row>
    <row r="4974" spans="1:3" ht="18" customHeight="1" x14ac:dyDescent="0.2">
      <c r="A4974" s="15"/>
      <c r="B4974" s="15"/>
      <c r="C4974" s="15"/>
    </row>
    <row r="4975" spans="1:3" ht="18" customHeight="1" x14ac:dyDescent="0.2">
      <c r="A4975" s="15"/>
      <c r="B4975" s="15"/>
      <c r="C4975" s="15"/>
    </row>
    <row r="4976" spans="1:3" ht="18" customHeight="1" x14ac:dyDescent="0.2">
      <c r="A4976" s="15"/>
      <c r="B4976" s="15"/>
      <c r="C4976" s="15"/>
    </row>
    <row r="4977" spans="1:3" ht="18" customHeight="1" x14ac:dyDescent="0.2">
      <c r="A4977" s="15"/>
      <c r="B4977" s="15"/>
      <c r="C4977" s="15"/>
    </row>
    <row r="4978" spans="1:3" ht="18" customHeight="1" x14ac:dyDescent="0.2">
      <c r="A4978" s="15"/>
      <c r="B4978" s="15"/>
      <c r="C4978" s="15"/>
    </row>
    <row r="4979" spans="1:3" ht="18" customHeight="1" x14ac:dyDescent="0.2">
      <c r="A4979" s="15"/>
      <c r="B4979" s="15"/>
      <c r="C4979" s="15"/>
    </row>
    <row r="4980" spans="1:3" ht="18" customHeight="1" x14ac:dyDescent="0.2">
      <c r="A4980" s="15"/>
      <c r="B4980" s="15"/>
      <c r="C4980" s="15"/>
    </row>
    <row r="4981" spans="1:3" ht="18" customHeight="1" x14ac:dyDescent="0.2">
      <c r="A4981" s="15"/>
      <c r="B4981" s="15"/>
      <c r="C4981" s="15"/>
    </row>
    <row r="4982" spans="1:3" ht="18" customHeight="1" x14ac:dyDescent="0.2">
      <c r="A4982" s="15"/>
      <c r="B4982" s="15"/>
      <c r="C4982" s="15"/>
    </row>
    <row r="4983" spans="1:3" ht="18" customHeight="1" x14ac:dyDescent="0.2">
      <c r="A4983" s="15"/>
      <c r="B4983" s="15"/>
      <c r="C4983" s="15"/>
    </row>
    <row r="4984" spans="1:3" ht="18" customHeight="1" x14ac:dyDescent="0.2">
      <c r="A4984" s="15"/>
      <c r="B4984" s="15"/>
      <c r="C4984" s="15"/>
    </row>
    <row r="4985" spans="1:3" ht="18" customHeight="1" x14ac:dyDescent="0.2">
      <c r="A4985" s="15"/>
      <c r="B4985" s="15"/>
      <c r="C4985" s="15"/>
    </row>
    <row r="4986" spans="1:3" ht="18" customHeight="1" x14ac:dyDescent="0.2">
      <c r="A4986" s="15"/>
      <c r="B4986" s="15"/>
      <c r="C4986" s="15"/>
    </row>
    <row r="4987" spans="1:3" ht="18" customHeight="1" x14ac:dyDescent="0.2">
      <c r="A4987" s="15"/>
      <c r="B4987" s="15"/>
      <c r="C4987" s="15"/>
    </row>
    <row r="4988" spans="1:3" ht="18" customHeight="1" x14ac:dyDescent="0.2">
      <c r="A4988" s="15"/>
      <c r="B4988" s="15"/>
      <c r="C4988" s="15"/>
    </row>
    <row r="4989" spans="1:3" ht="18" customHeight="1" x14ac:dyDescent="0.2">
      <c r="A4989" s="15"/>
      <c r="B4989" s="15"/>
      <c r="C4989" s="15"/>
    </row>
    <row r="4990" spans="1:3" ht="18" customHeight="1" x14ac:dyDescent="0.2">
      <c r="A4990" s="15"/>
      <c r="B4990" s="15"/>
      <c r="C4990" s="15"/>
    </row>
    <row r="4991" spans="1:3" ht="18" customHeight="1" x14ac:dyDescent="0.2">
      <c r="A4991" s="15"/>
      <c r="B4991" s="15"/>
      <c r="C4991" s="15"/>
    </row>
    <row r="4992" spans="1:3" ht="18" customHeight="1" x14ac:dyDescent="0.2">
      <c r="A4992" s="15"/>
      <c r="B4992" s="15"/>
      <c r="C4992" s="15"/>
    </row>
    <row r="4993" spans="1:3" ht="18" customHeight="1" x14ac:dyDescent="0.2">
      <c r="A4993" s="15"/>
      <c r="B4993" s="15"/>
      <c r="C4993" s="15"/>
    </row>
    <row r="4994" spans="1:3" ht="18" customHeight="1" x14ac:dyDescent="0.2">
      <c r="A4994" s="15"/>
      <c r="B4994" s="15"/>
      <c r="C4994" s="15"/>
    </row>
    <row r="4995" spans="1:3" ht="18" customHeight="1" x14ac:dyDescent="0.2">
      <c r="A4995" s="15"/>
      <c r="B4995" s="15"/>
      <c r="C4995" s="15"/>
    </row>
    <row r="4996" spans="1:3" ht="18" customHeight="1" x14ac:dyDescent="0.2">
      <c r="A4996" s="15"/>
      <c r="B4996" s="15"/>
      <c r="C4996" s="15"/>
    </row>
    <row r="4997" spans="1:3" ht="18" customHeight="1" x14ac:dyDescent="0.2">
      <c r="A4997" s="15"/>
      <c r="B4997" s="15"/>
      <c r="C4997" s="15"/>
    </row>
    <row r="4998" spans="1:3" ht="18" customHeight="1" x14ac:dyDescent="0.2">
      <c r="A4998" s="15"/>
      <c r="B4998" s="15"/>
      <c r="C4998" s="15"/>
    </row>
    <row r="4999" spans="1:3" ht="18" customHeight="1" x14ac:dyDescent="0.2">
      <c r="A4999" s="15"/>
      <c r="B4999" s="15"/>
      <c r="C4999" s="15"/>
    </row>
    <row r="5000" spans="1:3" ht="18" customHeight="1" x14ac:dyDescent="0.2">
      <c r="A5000" s="15"/>
      <c r="B5000" s="15"/>
      <c r="C5000" s="15"/>
    </row>
    <row r="5001" spans="1:3" ht="18" customHeight="1" x14ac:dyDescent="0.2">
      <c r="A5001" s="15"/>
      <c r="B5001" s="15"/>
      <c r="C5001" s="15"/>
    </row>
    <row r="5002" spans="1:3" ht="18" customHeight="1" x14ac:dyDescent="0.2">
      <c r="A5002" s="15"/>
      <c r="B5002" s="15"/>
      <c r="C5002" s="15"/>
    </row>
    <row r="5003" spans="1:3" ht="18" customHeight="1" x14ac:dyDescent="0.2">
      <c r="A5003" s="15"/>
      <c r="B5003" s="15"/>
      <c r="C5003" s="15"/>
    </row>
    <row r="5004" spans="1:3" ht="18" customHeight="1" x14ac:dyDescent="0.2">
      <c r="A5004" s="15"/>
      <c r="B5004" s="15"/>
      <c r="C5004" s="15"/>
    </row>
    <row r="5005" spans="1:3" ht="18" customHeight="1" x14ac:dyDescent="0.2">
      <c r="A5005" s="15"/>
      <c r="B5005" s="15"/>
      <c r="C5005" s="15"/>
    </row>
    <row r="5006" spans="1:3" ht="18" customHeight="1" x14ac:dyDescent="0.2">
      <c r="A5006" s="15"/>
      <c r="B5006" s="15"/>
      <c r="C5006" s="15"/>
    </row>
    <row r="5007" spans="1:3" ht="18" customHeight="1" x14ac:dyDescent="0.2">
      <c r="A5007" s="15"/>
      <c r="B5007" s="15"/>
      <c r="C5007" s="15"/>
    </row>
    <row r="5008" spans="1:3" ht="18" customHeight="1" x14ac:dyDescent="0.2">
      <c r="A5008" s="15"/>
      <c r="B5008" s="15"/>
      <c r="C5008" s="15"/>
    </row>
    <row r="5009" spans="1:3" ht="18" customHeight="1" x14ac:dyDescent="0.2">
      <c r="A5009" s="15"/>
      <c r="B5009" s="15"/>
      <c r="C5009" s="15"/>
    </row>
    <row r="5010" spans="1:3" ht="18" customHeight="1" x14ac:dyDescent="0.2">
      <c r="A5010" s="15"/>
      <c r="B5010" s="15"/>
      <c r="C5010" s="15"/>
    </row>
    <row r="5011" spans="1:3" ht="18" customHeight="1" x14ac:dyDescent="0.2">
      <c r="A5011" s="15"/>
      <c r="B5011" s="15"/>
      <c r="C5011" s="15"/>
    </row>
    <row r="5012" spans="1:3" ht="18" customHeight="1" x14ac:dyDescent="0.2">
      <c r="A5012" s="15"/>
      <c r="B5012" s="15"/>
      <c r="C5012" s="15"/>
    </row>
    <row r="5013" spans="1:3" ht="18" customHeight="1" x14ac:dyDescent="0.2">
      <c r="A5013" s="15"/>
      <c r="B5013" s="15"/>
      <c r="C5013" s="15"/>
    </row>
    <row r="5014" spans="1:3" ht="18" customHeight="1" x14ac:dyDescent="0.2">
      <c r="A5014" s="15"/>
      <c r="B5014" s="15"/>
      <c r="C5014" s="15"/>
    </row>
    <row r="5015" spans="1:3" ht="18" customHeight="1" x14ac:dyDescent="0.2">
      <c r="A5015" s="15"/>
      <c r="B5015" s="15"/>
      <c r="C5015" s="15"/>
    </row>
    <row r="5016" spans="1:3" ht="18" customHeight="1" x14ac:dyDescent="0.2">
      <c r="A5016" s="15"/>
      <c r="B5016" s="15"/>
      <c r="C5016" s="15"/>
    </row>
    <row r="5017" spans="1:3" ht="18" customHeight="1" x14ac:dyDescent="0.2">
      <c r="A5017" s="15"/>
      <c r="B5017" s="15"/>
      <c r="C5017" s="15"/>
    </row>
    <row r="5018" spans="1:3" ht="18" customHeight="1" x14ac:dyDescent="0.2">
      <c r="A5018" s="15"/>
      <c r="B5018" s="15"/>
      <c r="C5018" s="15"/>
    </row>
    <row r="5019" spans="1:3" ht="18" customHeight="1" x14ac:dyDescent="0.2">
      <c r="A5019" s="15"/>
      <c r="B5019" s="15"/>
      <c r="C5019" s="15"/>
    </row>
    <row r="5020" spans="1:3" ht="18" customHeight="1" x14ac:dyDescent="0.2">
      <c r="A5020" s="15"/>
      <c r="B5020" s="15"/>
      <c r="C5020" s="15"/>
    </row>
    <row r="5021" spans="1:3" ht="18" customHeight="1" x14ac:dyDescent="0.2">
      <c r="A5021" s="15"/>
      <c r="B5021" s="15"/>
      <c r="C5021" s="15"/>
    </row>
    <row r="5022" spans="1:3" ht="18" customHeight="1" x14ac:dyDescent="0.2">
      <c r="A5022" s="15"/>
      <c r="B5022" s="15"/>
      <c r="C5022" s="15"/>
    </row>
    <row r="5023" spans="1:3" ht="18" customHeight="1" x14ac:dyDescent="0.2">
      <c r="A5023" s="15"/>
      <c r="B5023" s="15"/>
      <c r="C5023" s="15"/>
    </row>
    <row r="5024" spans="1:3" ht="18" customHeight="1" x14ac:dyDescent="0.2">
      <c r="A5024" s="15"/>
      <c r="B5024" s="15"/>
      <c r="C5024" s="15"/>
    </row>
    <row r="5025" spans="1:3" ht="18" customHeight="1" x14ac:dyDescent="0.2">
      <c r="A5025" s="15"/>
      <c r="B5025" s="15"/>
      <c r="C5025" s="15"/>
    </row>
    <row r="5026" spans="1:3" ht="18" customHeight="1" x14ac:dyDescent="0.2">
      <c r="A5026" s="15"/>
      <c r="B5026" s="15"/>
      <c r="C5026" s="15"/>
    </row>
    <row r="5027" spans="1:3" ht="18" customHeight="1" x14ac:dyDescent="0.2">
      <c r="A5027" s="15"/>
      <c r="B5027" s="15"/>
      <c r="C5027" s="15"/>
    </row>
    <row r="5028" spans="1:3" ht="18" customHeight="1" x14ac:dyDescent="0.2">
      <c r="A5028" s="15"/>
      <c r="B5028" s="15"/>
      <c r="C5028" s="15"/>
    </row>
    <row r="5029" spans="1:3" ht="18" customHeight="1" x14ac:dyDescent="0.2">
      <c r="A5029" s="15"/>
      <c r="B5029" s="15"/>
      <c r="C5029" s="15"/>
    </row>
    <row r="5030" spans="1:3" ht="18" customHeight="1" x14ac:dyDescent="0.2">
      <c r="A5030" s="15"/>
      <c r="B5030" s="15"/>
      <c r="C5030" s="15"/>
    </row>
    <row r="5031" spans="1:3" ht="18" customHeight="1" x14ac:dyDescent="0.2">
      <c r="A5031" s="15"/>
      <c r="B5031" s="15"/>
      <c r="C5031" s="15"/>
    </row>
    <row r="5032" spans="1:3" ht="18" customHeight="1" x14ac:dyDescent="0.2">
      <c r="A5032" s="15"/>
      <c r="B5032" s="15"/>
      <c r="C5032" s="15"/>
    </row>
    <row r="5033" spans="1:3" ht="18" customHeight="1" x14ac:dyDescent="0.2">
      <c r="A5033" s="15"/>
      <c r="B5033" s="15"/>
      <c r="C5033" s="15"/>
    </row>
    <row r="5034" spans="1:3" ht="18" customHeight="1" x14ac:dyDescent="0.2">
      <c r="A5034" s="15"/>
      <c r="B5034" s="15"/>
      <c r="C5034" s="15"/>
    </row>
    <row r="5035" spans="1:3" ht="18" customHeight="1" x14ac:dyDescent="0.2">
      <c r="A5035" s="15"/>
      <c r="B5035" s="15"/>
      <c r="C5035" s="15"/>
    </row>
    <row r="5036" spans="1:3" ht="18" customHeight="1" x14ac:dyDescent="0.2">
      <c r="A5036" s="15"/>
      <c r="B5036" s="15"/>
      <c r="C5036" s="15"/>
    </row>
    <row r="5037" spans="1:3" ht="18" customHeight="1" x14ac:dyDescent="0.2">
      <c r="A5037" s="15"/>
      <c r="B5037" s="15"/>
      <c r="C5037" s="15"/>
    </row>
    <row r="5038" spans="1:3" ht="18" customHeight="1" x14ac:dyDescent="0.2">
      <c r="A5038" s="15"/>
      <c r="B5038" s="15"/>
      <c r="C5038" s="15"/>
    </row>
    <row r="5039" spans="1:3" ht="18" customHeight="1" x14ac:dyDescent="0.2">
      <c r="A5039" s="15"/>
      <c r="B5039" s="15"/>
      <c r="C5039" s="15"/>
    </row>
    <row r="5040" spans="1:3" ht="18" customHeight="1" x14ac:dyDescent="0.2">
      <c r="A5040" s="15"/>
      <c r="B5040" s="15"/>
      <c r="C5040" s="15"/>
    </row>
    <row r="5041" spans="1:3" ht="18" customHeight="1" x14ac:dyDescent="0.2">
      <c r="A5041" s="15"/>
      <c r="B5041" s="15"/>
      <c r="C5041" s="15"/>
    </row>
    <row r="5042" spans="1:3" ht="18" customHeight="1" x14ac:dyDescent="0.2">
      <c r="A5042" s="15"/>
      <c r="B5042" s="15"/>
      <c r="C5042" s="15"/>
    </row>
    <row r="5043" spans="1:3" ht="18" customHeight="1" x14ac:dyDescent="0.2">
      <c r="A5043" s="15"/>
      <c r="B5043" s="15"/>
      <c r="C5043" s="15"/>
    </row>
    <row r="5044" spans="1:3" ht="18" customHeight="1" x14ac:dyDescent="0.2">
      <c r="A5044" s="15"/>
      <c r="B5044" s="15"/>
      <c r="C5044" s="15"/>
    </row>
    <row r="5045" spans="1:3" ht="18" customHeight="1" x14ac:dyDescent="0.2">
      <c r="A5045" s="15"/>
      <c r="B5045" s="15"/>
      <c r="C5045" s="15"/>
    </row>
    <row r="5046" spans="1:3" ht="18" customHeight="1" x14ac:dyDescent="0.2">
      <c r="A5046" s="15"/>
      <c r="B5046" s="15"/>
      <c r="C5046" s="15"/>
    </row>
    <row r="5047" spans="1:3" ht="18" customHeight="1" x14ac:dyDescent="0.2">
      <c r="A5047" s="15"/>
      <c r="B5047" s="15"/>
      <c r="C5047" s="15"/>
    </row>
    <row r="5048" spans="1:3" ht="18" customHeight="1" x14ac:dyDescent="0.2">
      <c r="A5048" s="15"/>
      <c r="B5048" s="15"/>
      <c r="C5048" s="15"/>
    </row>
    <row r="5049" spans="1:3" ht="18" customHeight="1" x14ac:dyDescent="0.2">
      <c r="A5049" s="15"/>
      <c r="B5049" s="15"/>
      <c r="C5049" s="15"/>
    </row>
    <row r="5050" spans="1:3" ht="18" customHeight="1" x14ac:dyDescent="0.2">
      <c r="A5050" s="15"/>
      <c r="B5050" s="15"/>
      <c r="C5050" s="15"/>
    </row>
    <row r="5051" spans="1:3" ht="18" customHeight="1" x14ac:dyDescent="0.2">
      <c r="A5051" s="15"/>
      <c r="B5051" s="15"/>
      <c r="C5051" s="15"/>
    </row>
    <row r="5052" spans="1:3" ht="18" customHeight="1" x14ac:dyDescent="0.2">
      <c r="A5052" s="15"/>
      <c r="B5052" s="15"/>
      <c r="C5052" s="15"/>
    </row>
    <row r="5053" spans="1:3" ht="18" customHeight="1" x14ac:dyDescent="0.2">
      <c r="A5053" s="15"/>
      <c r="B5053" s="15"/>
      <c r="C5053" s="15"/>
    </row>
    <row r="5054" spans="1:3" ht="18" customHeight="1" x14ac:dyDescent="0.2">
      <c r="A5054" s="15"/>
      <c r="B5054" s="15"/>
      <c r="C5054" s="15"/>
    </row>
    <row r="5055" spans="1:3" ht="18" customHeight="1" x14ac:dyDescent="0.2">
      <c r="A5055" s="15"/>
      <c r="B5055" s="15"/>
      <c r="C5055" s="15"/>
    </row>
    <row r="5056" spans="1:3" ht="18" customHeight="1" x14ac:dyDescent="0.2">
      <c r="A5056" s="15"/>
      <c r="B5056" s="15"/>
      <c r="C5056" s="15"/>
    </row>
    <row r="5057" spans="1:3" ht="18" customHeight="1" x14ac:dyDescent="0.2">
      <c r="A5057" s="15"/>
      <c r="B5057" s="15"/>
      <c r="C5057" s="15"/>
    </row>
    <row r="5058" spans="1:3" ht="18" customHeight="1" x14ac:dyDescent="0.2">
      <c r="A5058" s="15"/>
      <c r="B5058" s="15"/>
      <c r="C5058" s="15"/>
    </row>
    <row r="5059" spans="1:3" ht="18" customHeight="1" x14ac:dyDescent="0.2">
      <c r="A5059" s="15"/>
      <c r="B5059" s="15"/>
      <c r="C5059" s="15"/>
    </row>
    <row r="5060" spans="1:3" ht="18" customHeight="1" x14ac:dyDescent="0.2">
      <c r="A5060" s="15"/>
      <c r="B5060" s="15"/>
      <c r="C5060" s="15"/>
    </row>
    <row r="5061" spans="1:3" ht="18" customHeight="1" x14ac:dyDescent="0.2">
      <c r="A5061" s="15"/>
      <c r="B5061" s="15"/>
      <c r="C5061" s="15"/>
    </row>
    <row r="5062" spans="1:3" ht="18" customHeight="1" x14ac:dyDescent="0.2">
      <c r="A5062" s="15"/>
      <c r="B5062" s="15"/>
      <c r="C5062" s="15"/>
    </row>
    <row r="5063" spans="1:3" ht="18" customHeight="1" x14ac:dyDescent="0.2">
      <c r="A5063" s="15"/>
      <c r="B5063" s="15"/>
      <c r="C5063" s="15"/>
    </row>
    <row r="5064" spans="1:3" ht="18" customHeight="1" x14ac:dyDescent="0.2">
      <c r="A5064" s="15"/>
      <c r="B5064" s="15"/>
      <c r="C5064" s="15"/>
    </row>
    <row r="5065" spans="1:3" ht="18" customHeight="1" x14ac:dyDescent="0.2">
      <c r="A5065" s="15"/>
      <c r="B5065" s="15"/>
      <c r="C5065" s="15"/>
    </row>
    <row r="5066" spans="1:3" ht="18" customHeight="1" x14ac:dyDescent="0.2">
      <c r="A5066" s="15"/>
      <c r="B5066" s="15"/>
      <c r="C5066" s="15"/>
    </row>
    <row r="5067" spans="1:3" ht="18" customHeight="1" x14ac:dyDescent="0.2">
      <c r="A5067" s="15"/>
      <c r="B5067" s="15"/>
      <c r="C5067" s="15"/>
    </row>
    <row r="5068" spans="1:3" ht="18" customHeight="1" x14ac:dyDescent="0.2">
      <c r="A5068" s="15"/>
      <c r="B5068" s="15"/>
      <c r="C5068" s="15"/>
    </row>
    <row r="5069" spans="1:3" ht="18" customHeight="1" x14ac:dyDescent="0.2">
      <c r="A5069" s="15"/>
      <c r="B5069" s="15"/>
      <c r="C5069" s="15"/>
    </row>
    <row r="5070" spans="1:3" ht="18" customHeight="1" x14ac:dyDescent="0.2">
      <c r="A5070" s="15"/>
      <c r="B5070" s="15"/>
      <c r="C5070" s="15"/>
    </row>
    <row r="5071" spans="1:3" ht="18" customHeight="1" x14ac:dyDescent="0.2">
      <c r="A5071" s="15"/>
      <c r="B5071" s="15"/>
      <c r="C5071" s="15"/>
    </row>
    <row r="5072" spans="1:3" ht="18" customHeight="1" x14ac:dyDescent="0.2">
      <c r="A5072" s="15"/>
      <c r="B5072" s="15"/>
      <c r="C5072" s="15"/>
    </row>
    <row r="5073" spans="1:3" ht="18" customHeight="1" x14ac:dyDescent="0.2">
      <c r="A5073" s="15"/>
      <c r="B5073" s="15"/>
      <c r="C5073" s="15"/>
    </row>
    <row r="5074" spans="1:3" ht="18" customHeight="1" x14ac:dyDescent="0.2">
      <c r="A5074" s="15"/>
      <c r="B5074" s="15"/>
      <c r="C5074" s="15"/>
    </row>
    <row r="5075" spans="1:3" ht="18" customHeight="1" x14ac:dyDescent="0.2">
      <c r="A5075" s="15"/>
      <c r="B5075" s="15"/>
      <c r="C5075" s="15"/>
    </row>
    <row r="5076" spans="1:3" ht="18" customHeight="1" x14ac:dyDescent="0.2">
      <c r="A5076" s="15"/>
      <c r="B5076" s="15"/>
      <c r="C5076" s="15"/>
    </row>
    <row r="5077" spans="1:3" ht="18" customHeight="1" x14ac:dyDescent="0.2">
      <c r="A5077" s="15"/>
      <c r="B5077" s="15"/>
      <c r="C5077" s="15"/>
    </row>
    <row r="5078" spans="1:3" ht="18" customHeight="1" x14ac:dyDescent="0.2">
      <c r="A5078" s="15"/>
      <c r="B5078" s="15"/>
      <c r="C5078" s="15"/>
    </row>
    <row r="5079" spans="1:3" ht="18" customHeight="1" x14ac:dyDescent="0.2">
      <c r="A5079" s="15"/>
      <c r="B5079" s="15"/>
      <c r="C5079" s="15"/>
    </row>
    <row r="5080" spans="1:3" ht="18" customHeight="1" x14ac:dyDescent="0.2">
      <c r="A5080" s="15"/>
      <c r="B5080" s="15"/>
      <c r="C5080" s="15"/>
    </row>
    <row r="5081" spans="1:3" ht="18" customHeight="1" x14ac:dyDescent="0.2">
      <c r="A5081" s="15"/>
      <c r="B5081" s="15"/>
      <c r="C5081" s="15"/>
    </row>
    <row r="5082" spans="1:3" ht="18" customHeight="1" x14ac:dyDescent="0.2">
      <c r="A5082" s="15"/>
      <c r="B5082" s="15"/>
      <c r="C5082" s="15"/>
    </row>
    <row r="5083" spans="1:3" ht="18" customHeight="1" x14ac:dyDescent="0.2">
      <c r="A5083" s="15"/>
      <c r="B5083" s="15"/>
      <c r="C5083" s="15"/>
    </row>
    <row r="5084" spans="1:3" ht="18" customHeight="1" x14ac:dyDescent="0.2">
      <c r="A5084" s="15"/>
      <c r="B5084" s="15"/>
      <c r="C5084" s="15"/>
    </row>
    <row r="5085" spans="1:3" ht="18" customHeight="1" x14ac:dyDescent="0.2">
      <c r="A5085" s="15"/>
      <c r="B5085" s="15"/>
      <c r="C5085" s="15"/>
    </row>
    <row r="5086" spans="1:3" ht="18" customHeight="1" x14ac:dyDescent="0.2">
      <c r="A5086" s="15"/>
      <c r="B5086" s="15"/>
      <c r="C5086" s="15"/>
    </row>
    <row r="5087" spans="1:3" ht="18" customHeight="1" x14ac:dyDescent="0.2">
      <c r="A5087" s="15"/>
      <c r="B5087" s="15"/>
      <c r="C5087" s="15"/>
    </row>
    <row r="5088" spans="1:3" ht="18" customHeight="1" x14ac:dyDescent="0.2">
      <c r="A5088" s="15"/>
      <c r="B5088" s="15"/>
      <c r="C5088" s="15"/>
    </row>
    <row r="5089" spans="1:3" ht="18" customHeight="1" x14ac:dyDescent="0.2">
      <c r="A5089" s="15"/>
      <c r="B5089" s="15"/>
      <c r="C5089" s="15"/>
    </row>
    <row r="5090" spans="1:3" ht="18" customHeight="1" x14ac:dyDescent="0.2">
      <c r="A5090" s="15"/>
      <c r="B5090" s="15"/>
      <c r="C5090" s="15"/>
    </row>
    <row r="5091" spans="1:3" ht="18" customHeight="1" x14ac:dyDescent="0.2">
      <c r="A5091" s="15"/>
      <c r="B5091" s="15"/>
      <c r="C5091" s="15"/>
    </row>
    <row r="5092" spans="1:3" ht="18" customHeight="1" x14ac:dyDescent="0.2">
      <c r="A5092" s="15"/>
      <c r="B5092" s="15"/>
      <c r="C5092" s="15"/>
    </row>
    <row r="5093" spans="1:3" ht="18" customHeight="1" x14ac:dyDescent="0.2">
      <c r="A5093" s="15"/>
      <c r="B5093" s="15"/>
      <c r="C5093" s="15"/>
    </row>
    <row r="5094" spans="1:3" ht="18" customHeight="1" x14ac:dyDescent="0.2">
      <c r="A5094" s="15"/>
      <c r="B5094" s="15"/>
      <c r="C5094" s="15"/>
    </row>
    <row r="5095" spans="1:3" ht="18" customHeight="1" x14ac:dyDescent="0.2">
      <c r="A5095" s="15"/>
      <c r="B5095" s="15"/>
      <c r="C5095" s="15"/>
    </row>
    <row r="5096" spans="1:3" ht="18" customHeight="1" x14ac:dyDescent="0.2">
      <c r="A5096" s="15"/>
      <c r="B5096" s="15"/>
      <c r="C5096" s="15"/>
    </row>
    <row r="5097" spans="1:3" ht="18" customHeight="1" x14ac:dyDescent="0.2">
      <c r="A5097" s="15"/>
      <c r="B5097" s="15"/>
      <c r="C5097" s="15"/>
    </row>
    <row r="5098" spans="1:3" ht="18" customHeight="1" x14ac:dyDescent="0.2">
      <c r="A5098" s="15"/>
      <c r="B5098" s="15"/>
      <c r="C5098" s="15"/>
    </row>
    <row r="5099" spans="1:3" ht="18" customHeight="1" x14ac:dyDescent="0.2">
      <c r="A5099" s="15"/>
      <c r="B5099" s="15"/>
      <c r="C5099" s="15"/>
    </row>
    <row r="5100" spans="1:3" ht="18" customHeight="1" x14ac:dyDescent="0.2">
      <c r="A5100" s="15"/>
      <c r="B5100" s="15"/>
      <c r="C5100" s="15"/>
    </row>
    <row r="5101" spans="1:3" ht="18" customHeight="1" x14ac:dyDescent="0.2">
      <c r="A5101" s="15"/>
      <c r="B5101" s="15"/>
      <c r="C5101" s="15"/>
    </row>
    <row r="5102" spans="1:3" ht="18" customHeight="1" x14ac:dyDescent="0.2">
      <c r="A5102" s="15"/>
      <c r="B5102" s="15"/>
      <c r="C5102" s="15"/>
    </row>
    <row r="5103" spans="1:3" ht="18" customHeight="1" x14ac:dyDescent="0.2">
      <c r="A5103" s="15"/>
      <c r="B5103" s="15"/>
      <c r="C5103" s="15"/>
    </row>
    <row r="5104" spans="1:3" ht="18" customHeight="1" x14ac:dyDescent="0.2">
      <c r="A5104" s="15"/>
      <c r="B5104" s="15"/>
      <c r="C5104" s="15"/>
    </row>
    <row r="5105" spans="1:3" ht="18" customHeight="1" x14ac:dyDescent="0.2">
      <c r="A5105" s="15"/>
      <c r="B5105" s="15"/>
      <c r="C5105" s="15"/>
    </row>
    <row r="5106" spans="1:3" ht="18" customHeight="1" x14ac:dyDescent="0.2">
      <c r="A5106" s="15"/>
      <c r="B5106" s="15"/>
      <c r="C5106" s="15"/>
    </row>
    <row r="5107" spans="1:3" ht="18" customHeight="1" x14ac:dyDescent="0.2">
      <c r="A5107" s="15"/>
      <c r="B5107" s="15"/>
      <c r="C5107" s="15"/>
    </row>
    <row r="5108" spans="1:3" ht="18" customHeight="1" x14ac:dyDescent="0.2">
      <c r="A5108" s="15"/>
      <c r="B5108" s="15"/>
      <c r="C5108" s="15"/>
    </row>
    <row r="5109" spans="1:3" ht="18" customHeight="1" x14ac:dyDescent="0.2">
      <c r="A5109" s="15"/>
      <c r="B5109" s="15"/>
      <c r="C5109" s="15"/>
    </row>
    <row r="5110" spans="1:3" ht="18" customHeight="1" x14ac:dyDescent="0.2">
      <c r="A5110" s="15"/>
      <c r="B5110" s="15"/>
      <c r="C5110" s="15"/>
    </row>
    <row r="5111" spans="1:3" ht="18" customHeight="1" x14ac:dyDescent="0.2">
      <c r="A5111" s="15"/>
      <c r="B5111" s="15"/>
      <c r="C5111" s="15"/>
    </row>
    <row r="5112" spans="1:3" ht="18" customHeight="1" x14ac:dyDescent="0.2">
      <c r="A5112" s="15"/>
      <c r="B5112" s="15"/>
      <c r="C5112" s="15"/>
    </row>
    <row r="5113" spans="1:3" ht="18" customHeight="1" x14ac:dyDescent="0.2">
      <c r="A5113" s="15"/>
      <c r="B5113" s="15"/>
      <c r="C5113" s="15"/>
    </row>
    <row r="5114" spans="1:3" ht="18" customHeight="1" x14ac:dyDescent="0.2">
      <c r="A5114" s="15"/>
      <c r="B5114" s="15"/>
      <c r="C5114" s="15"/>
    </row>
    <row r="5115" spans="1:3" ht="18" customHeight="1" x14ac:dyDescent="0.2">
      <c r="A5115" s="15"/>
      <c r="B5115" s="15"/>
      <c r="C5115" s="15"/>
    </row>
    <row r="5116" spans="1:3" ht="18" customHeight="1" x14ac:dyDescent="0.2">
      <c r="A5116" s="15"/>
      <c r="B5116" s="15"/>
      <c r="C5116" s="15"/>
    </row>
    <row r="5117" spans="1:3" ht="18" customHeight="1" x14ac:dyDescent="0.2">
      <c r="A5117" s="15"/>
      <c r="B5117" s="15"/>
      <c r="C5117" s="15"/>
    </row>
    <row r="5118" spans="1:3" ht="18" customHeight="1" x14ac:dyDescent="0.2">
      <c r="A5118" s="15"/>
      <c r="B5118" s="15"/>
      <c r="C5118" s="15"/>
    </row>
    <row r="5119" spans="1:3" ht="18" customHeight="1" x14ac:dyDescent="0.2">
      <c r="A5119" s="15"/>
      <c r="B5119" s="15"/>
      <c r="C5119" s="15"/>
    </row>
    <row r="5120" spans="1:3" ht="18" customHeight="1" x14ac:dyDescent="0.2">
      <c r="A5120" s="15"/>
      <c r="B5120" s="15"/>
      <c r="C5120" s="15"/>
    </row>
    <row r="5121" spans="1:3" ht="18" customHeight="1" x14ac:dyDescent="0.2">
      <c r="A5121" s="15"/>
      <c r="B5121" s="15"/>
      <c r="C5121" s="15"/>
    </row>
    <row r="5122" spans="1:3" ht="18" customHeight="1" x14ac:dyDescent="0.2">
      <c r="A5122" s="15"/>
      <c r="B5122" s="15"/>
      <c r="C5122" s="15"/>
    </row>
    <row r="5123" spans="1:3" ht="18" customHeight="1" x14ac:dyDescent="0.2">
      <c r="A5123" s="15"/>
      <c r="B5123" s="15"/>
      <c r="C5123" s="15"/>
    </row>
    <row r="5124" spans="1:3" ht="18" customHeight="1" x14ac:dyDescent="0.2">
      <c r="A5124" s="15"/>
      <c r="B5124" s="15"/>
      <c r="C5124" s="15"/>
    </row>
    <row r="5125" spans="1:3" ht="18" customHeight="1" x14ac:dyDescent="0.2">
      <c r="A5125" s="15"/>
      <c r="B5125" s="15"/>
      <c r="C5125" s="15"/>
    </row>
    <row r="5126" spans="1:3" ht="18" customHeight="1" x14ac:dyDescent="0.2">
      <c r="A5126" s="15"/>
      <c r="B5126" s="15"/>
      <c r="C5126" s="15"/>
    </row>
    <row r="5127" spans="1:3" ht="18" customHeight="1" x14ac:dyDescent="0.2">
      <c r="A5127" s="15"/>
      <c r="B5127" s="15"/>
      <c r="C5127" s="15"/>
    </row>
    <row r="5128" spans="1:3" ht="18" customHeight="1" x14ac:dyDescent="0.2">
      <c r="A5128" s="15"/>
      <c r="B5128" s="15"/>
      <c r="C5128" s="15"/>
    </row>
    <row r="5129" spans="1:3" ht="18" customHeight="1" x14ac:dyDescent="0.2">
      <c r="A5129" s="15"/>
      <c r="B5129" s="15"/>
      <c r="C5129" s="15"/>
    </row>
    <row r="5130" spans="1:3" ht="18" customHeight="1" x14ac:dyDescent="0.2">
      <c r="A5130" s="15"/>
      <c r="B5130" s="15"/>
      <c r="C5130" s="15"/>
    </row>
    <row r="5131" spans="1:3" ht="18" customHeight="1" x14ac:dyDescent="0.2">
      <c r="A5131" s="15"/>
      <c r="B5131" s="15"/>
      <c r="C5131" s="15"/>
    </row>
    <row r="5132" spans="1:3" ht="18" customHeight="1" x14ac:dyDescent="0.2">
      <c r="A5132" s="15"/>
      <c r="B5132" s="15"/>
      <c r="C5132" s="15"/>
    </row>
    <row r="5133" spans="1:3" ht="18" customHeight="1" x14ac:dyDescent="0.2">
      <c r="A5133" s="15"/>
      <c r="B5133" s="15"/>
      <c r="C5133" s="15"/>
    </row>
    <row r="5134" spans="1:3" ht="18" customHeight="1" x14ac:dyDescent="0.2">
      <c r="A5134" s="15"/>
      <c r="B5134" s="15"/>
      <c r="C5134" s="15"/>
    </row>
    <row r="5135" spans="1:3" ht="18" customHeight="1" x14ac:dyDescent="0.2">
      <c r="A5135" s="15"/>
      <c r="B5135" s="15"/>
      <c r="C5135" s="15"/>
    </row>
    <row r="5136" spans="1:3" ht="18" customHeight="1" x14ac:dyDescent="0.2">
      <c r="A5136" s="15"/>
      <c r="B5136" s="15"/>
      <c r="C5136" s="15"/>
    </row>
    <row r="5137" spans="1:3" ht="18" customHeight="1" x14ac:dyDescent="0.2">
      <c r="A5137" s="15"/>
      <c r="B5137" s="15"/>
      <c r="C5137" s="15"/>
    </row>
    <row r="5138" spans="1:3" ht="18" customHeight="1" x14ac:dyDescent="0.2">
      <c r="A5138" s="15"/>
      <c r="B5138" s="15"/>
      <c r="C5138" s="15"/>
    </row>
    <row r="5139" spans="1:3" ht="18" customHeight="1" x14ac:dyDescent="0.2">
      <c r="A5139" s="15"/>
      <c r="B5139" s="15"/>
      <c r="C5139" s="15"/>
    </row>
    <row r="5140" spans="1:3" ht="18" customHeight="1" x14ac:dyDescent="0.2">
      <c r="A5140" s="15"/>
      <c r="B5140" s="15"/>
      <c r="C5140" s="15"/>
    </row>
    <row r="5141" spans="1:3" ht="18" customHeight="1" x14ac:dyDescent="0.2">
      <c r="A5141" s="15"/>
      <c r="B5141" s="15"/>
      <c r="C5141" s="15"/>
    </row>
    <row r="5142" spans="1:3" ht="18" customHeight="1" x14ac:dyDescent="0.2">
      <c r="A5142" s="15"/>
      <c r="B5142" s="15"/>
      <c r="C5142" s="15"/>
    </row>
    <row r="5143" spans="1:3" ht="18" customHeight="1" x14ac:dyDescent="0.2">
      <c r="A5143" s="15"/>
      <c r="B5143" s="15"/>
      <c r="C5143" s="15"/>
    </row>
    <row r="5144" spans="1:3" ht="18" customHeight="1" x14ac:dyDescent="0.2">
      <c r="A5144" s="15"/>
      <c r="B5144" s="15"/>
      <c r="C5144" s="15"/>
    </row>
    <row r="5145" spans="1:3" ht="18" customHeight="1" x14ac:dyDescent="0.2">
      <c r="A5145" s="15"/>
      <c r="B5145" s="15"/>
      <c r="C5145" s="15"/>
    </row>
    <row r="5146" spans="1:3" ht="18" customHeight="1" x14ac:dyDescent="0.2">
      <c r="A5146" s="15"/>
      <c r="B5146" s="15"/>
      <c r="C5146" s="15"/>
    </row>
    <row r="5147" spans="1:3" ht="18" customHeight="1" x14ac:dyDescent="0.2">
      <c r="A5147" s="15"/>
      <c r="B5147" s="15"/>
      <c r="C5147" s="15"/>
    </row>
    <row r="5148" spans="1:3" ht="18" customHeight="1" x14ac:dyDescent="0.2">
      <c r="A5148" s="15"/>
      <c r="B5148" s="15"/>
      <c r="C5148" s="15"/>
    </row>
    <row r="5149" spans="1:3" ht="18" customHeight="1" x14ac:dyDescent="0.2">
      <c r="A5149" s="15"/>
      <c r="B5149" s="15"/>
      <c r="C5149" s="15"/>
    </row>
    <row r="5150" spans="1:3" ht="18" customHeight="1" x14ac:dyDescent="0.2">
      <c r="A5150" s="15"/>
      <c r="B5150" s="15"/>
      <c r="C5150" s="15"/>
    </row>
    <row r="5151" spans="1:3" ht="18" customHeight="1" x14ac:dyDescent="0.2">
      <c r="A5151" s="15"/>
      <c r="B5151" s="15"/>
      <c r="C5151" s="15"/>
    </row>
    <row r="5152" spans="1:3" ht="18" customHeight="1" x14ac:dyDescent="0.2">
      <c r="A5152" s="15"/>
      <c r="B5152" s="15"/>
      <c r="C5152" s="15"/>
    </row>
    <row r="5153" spans="1:3" ht="18" customHeight="1" x14ac:dyDescent="0.2">
      <c r="A5153" s="15"/>
      <c r="B5153" s="15"/>
      <c r="C5153" s="15"/>
    </row>
    <row r="5154" spans="1:3" ht="18" customHeight="1" x14ac:dyDescent="0.2">
      <c r="A5154" s="15"/>
      <c r="B5154" s="15"/>
      <c r="C5154" s="15"/>
    </row>
    <row r="5155" spans="1:3" ht="18" customHeight="1" x14ac:dyDescent="0.2">
      <c r="A5155" s="15"/>
      <c r="B5155" s="15"/>
      <c r="C5155" s="15"/>
    </row>
    <row r="5156" spans="1:3" ht="18" customHeight="1" x14ac:dyDescent="0.2">
      <c r="A5156" s="15"/>
      <c r="B5156" s="15"/>
      <c r="C5156" s="15"/>
    </row>
    <row r="5157" spans="1:3" ht="18" customHeight="1" x14ac:dyDescent="0.2">
      <c r="A5157" s="15"/>
      <c r="B5157" s="15"/>
      <c r="C5157" s="15"/>
    </row>
    <row r="5158" spans="1:3" ht="18" customHeight="1" x14ac:dyDescent="0.2">
      <c r="A5158" s="15"/>
      <c r="B5158" s="15"/>
      <c r="C5158" s="15"/>
    </row>
    <row r="5159" spans="1:3" ht="18" customHeight="1" x14ac:dyDescent="0.2">
      <c r="A5159" s="15"/>
      <c r="B5159" s="15"/>
      <c r="C5159" s="15"/>
    </row>
    <row r="5160" spans="1:3" ht="18" customHeight="1" x14ac:dyDescent="0.2">
      <c r="A5160" s="15"/>
      <c r="B5160" s="15"/>
      <c r="C5160" s="15"/>
    </row>
    <row r="5161" spans="1:3" ht="18" customHeight="1" x14ac:dyDescent="0.2">
      <c r="A5161" s="15"/>
      <c r="B5161" s="15"/>
      <c r="C5161" s="15"/>
    </row>
    <row r="5162" spans="1:3" ht="18" customHeight="1" x14ac:dyDescent="0.2">
      <c r="A5162" s="15"/>
      <c r="B5162" s="15"/>
      <c r="C5162" s="15"/>
    </row>
    <row r="5163" spans="1:3" ht="18" customHeight="1" x14ac:dyDescent="0.2">
      <c r="A5163" s="15"/>
      <c r="B5163" s="15"/>
      <c r="C5163" s="15"/>
    </row>
    <row r="5164" spans="1:3" ht="18" customHeight="1" x14ac:dyDescent="0.2">
      <c r="A5164" s="15"/>
      <c r="B5164" s="15"/>
      <c r="C5164" s="15"/>
    </row>
    <row r="5165" spans="1:3" ht="18" customHeight="1" x14ac:dyDescent="0.2">
      <c r="A5165" s="15"/>
      <c r="B5165" s="15"/>
      <c r="C5165" s="15"/>
    </row>
    <row r="5166" spans="1:3" ht="18" customHeight="1" x14ac:dyDescent="0.2">
      <c r="A5166" s="15"/>
      <c r="B5166" s="15"/>
      <c r="C5166" s="15"/>
    </row>
    <row r="5167" spans="1:3" ht="18" customHeight="1" x14ac:dyDescent="0.2">
      <c r="A5167" s="15"/>
      <c r="B5167" s="15"/>
      <c r="C5167" s="15"/>
    </row>
    <row r="5168" spans="1:3" ht="18" customHeight="1" x14ac:dyDescent="0.2">
      <c r="A5168" s="15"/>
      <c r="B5168" s="15"/>
      <c r="C5168" s="15"/>
    </row>
    <row r="5169" spans="1:3" ht="18" customHeight="1" x14ac:dyDescent="0.2">
      <c r="A5169" s="15"/>
      <c r="B5169" s="15"/>
      <c r="C5169" s="15"/>
    </row>
    <row r="5170" spans="1:3" ht="18" customHeight="1" x14ac:dyDescent="0.2">
      <c r="A5170" s="15"/>
      <c r="B5170" s="15"/>
      <c r="C5170" s="15"/>
    </row>
    <row r="5171" spans="1:3" ht="18" customHeight="1" x14ac:dyDescent="0.2">
      <c r="A5171" s="15"/>
      <c r="B5171" s="15"/>
      <c r="C5171" s="15"/>
    </row>
    <row r="5172" spans="1:3" ht="18" customHeight="1" x14ac:dyDescent="0.2">
      <c r="A5172" s="15"/>
      <c r="B5172" s="15"/>
      <c r="C5172" s="15"/>
    </row>
    <row r="5173" spans="1:3" ht="18" customHeight="1" x14ac:dyDescent="0.2">
      <c r="A5173" s="15"/>
      <c r="B5173" s="15"/>
      <c r="C5173" s="15"/>
    </row>
    <row r="5174" spans="1:3" ht="18" customHeight="1" x14ac:dyDescent="0.2">
      <c r="A5174" s="15"/>
      <c r="B5174" s="15"/>
      <c r="C5174" s="15"/>
    </row>
    <row r="5175" spans="1:3" ht="18" customHeight="1" x14ac:dyDescent="0.2">
      <c r="A5175" s="15"/>
      <c r="B5175" s="15"/>
      <c r="C5175" s="15"/>
    </row>
    <row r="5176" spans="1:3" ht="18" customHeight="1" x14ac:dyDescent="0.2">
      <c r="A5176" s="15"/>
      <c r="B5176" s="15"/>
      <c r="C5176" s="15"/>
    </row>
    <row r="5177" spans="1:3" ht="18" customHeight="1" x14ac:dyDescent="0.2">
      <c r="A5177" s="15"/>
      <c r="B5177" s="15"/>
      <c r="C5177" s="15"/>
    </row>
    <row r="5178" spans="1:3" ht="18" customHeight="1" x14ac:dyDescent="0.2">
      <c r="A5178" s="15"/>
      <c r="B5178" s="15"/>
      <c r="C5178" s="15"/>
    </row>
    <row r="5179" spans="1:3" ht="18" customHeight="1" x14ac:dyDescent="0.2">
      <c r="A5179" s="15"/>
      <c r="B5179" s="15"/>
      <c r="C5179" s="15"/>
    </row>
    <row r="5180" spans="1:3" ht="18" customHeight="1" x14ac:dyDescent="0.2">
      <c r="A5180" s="15"/>
      <c r="B5180" s="15"/>
      <c r="C5180" s="15"/>
    </row>
    <row r="5181" spans="1:3" ht="18" customHeight="1" x14ac:dyDescent="0.2">
      <c r="A5181" s="15"/>
      <c r="B5181" s="15"/>
      <c r="C5181" s="15"/>
    </row>
    <row r="5182" spans="1:3" ht="18" customHeight="1" x14ac:dyDescent="0.2">
      <c r="A5182" s="15"/>
      <c r="B5182" s="15"/>
      <c r="C5182" s="15"/>
    </row>
    <row r="5183" spans="1:3" ht="18" customHeight="1" x14ac:dyDescent="0.2">
      <c r="A5183" s="15"/>
      <c r="B5183" s="15"/>
      <c r="C5183" s="15"/>
    </row>
    <row r="5184" spans="1:3" ht="18" customHeight="1" x14ac:dyDescent="0.2">
      <c r="A5184" s="15"/>
      <c r="B5184" s="15"/>
      <c r="C5184" s="15"/>
    </row>
    <row r="5185" spans="1:3" ht="18" customHeight="1" x14ac:dyDescent="0.2">
      <c r="A5185" s="15"/>
      <c r="B5185" s="15"/>
      <c r="C5185" s="15"/>
    </row>
    <row r="5186" spans="1:3" ht="18" customHeight="1" x14ac:dyDescent="0.2">
      <c r="A5186" s="15"/>
      <c r="B5186" s="15"/>
      <c r="C5186" s="15"/>
    </row>
    <row r="5187" spans="1:3" ht="18" customHeight="1" x14ac:dyDescent="0.2">
      <c r="A5187" s="15"/>
      <c r="B5187" s="15"/>
      <c r="C5187" s="15"/>
    </row>
    <row r="5188" spans="1:3" ht="18" customHeight="1" x14ac:dyDescent="0.2">
      <c r="A5188" s="15"/>
      <c r="B5188" s="15"/>
      <c r="C5188" s="15"/>
    </row>
    <row r="5189" spans="1:3" ht="18" customHeight="1" x14ac:dyDescent="0.2">
      <c r="A5189" s="15"/>
      <c r="B5189" s="15"/>
      <c r="C5189" s="15"/>
    </row>
    <row r="5190" spans="1:3" ht="18" customHeight="1" x14ac:dyDescent="0.2">
      <c r="A5190" s="15"/>
      <c r="B5190" s="15"/>
      <c r="C5190" s="15"/>
    </row>
    <row r="5191" spans="1:3" ht="18" customHeight="1" x14ac:dyDescent="0.2">
      <c r="A5191" s="15"/>
      <c r="B5191" s="15"/>
      <c r="C5191" s="15"/>
    </row>
    <row r="5192" spans="1:3" ht="18" customHeight="1" x14ac:dyDescent="0.2">
      <c r="A5192" s="15"/>
      <c r="B5192" s="15"/>
      <c r="C5192" s="15"/>
    </row>
    <row r="5193" spans="1:3" ht="18" customHeight="1" x14ac:dyDescent="0.2">
      <c r="A5193" s="15"/>
      <c r="B5193" s="15"/>
      <c r="C5193" s="15"/>
    </row>
    <row r="5194" spans="1:3" ht="18" customHeight="1" x14ac:dyDescent="0.2">
      <c r="A5194" s="15"/>
      <c r="B5194" s="15"/>
      <c r="C5194" s="15"/>
    </row>
    <row r="5195" spans="1:3" ht="18" customHeight="1" x14ac:dyDescent="0.2">
      <c r="A5195" s="15"/>
      <c r="B5195" s="15"/>
      <c r="C5195" s="15"/>
    </row>
    <row r="5196" spans="1:3" ht="18" customHeight="1" x14ac:dyDescent="0.2">
      <c r="A5196" s="15"/>
      <c r="B5196" s="15"/>
      <c r="C5196" s="15"/>
    </row>
    <row r="5197" spans="1:3" ht="18" customHeight="1" x14ac:dyDescent="0.2">
      <c r="A5197" s="15"/>
      <c r="B5197" s="15"/>
      <c r="C5197" s="15"/>
    </row>
    <row r="5198" spans="1:3" ht="18" customHeight="1" x14ac:dyDescent="0.2">
      <c r="A5198" s="15"/>
      <c r="B5198" s="15"/>
      <c r="C5198" s="15"/>
    </row>
    <row r="5199" spans="1:3" ht="18" customHeight="1" x14ac:dyDescent="0.2">
      <c r="A5199" s="15"/>
      <c r="B5199" s="15"/>
      <c r="C5199" s="15"/>
    </row>
    <row r="5200" spans="1:3" ht="18" customHeight="1" x14ac:dyDescent="0.2">
      <c r="A5200" s="15"/>
      <c r="B5200" s="15"/>
      <c r="C5200" s="15"/>
    </row>
    <row r="5201" spans="1:3" ht="18" customHeight="1" x14ac:dyDescent="0.2">
      <c r="A5201" s="15"/>
      <c r="B5201" s="15"/>
      <c r="C5201" s="15"/>
    </row>
    <row r="5202" spans="1:3" ht="18" customHeight="1" x14ac:dyDescent="0.2">
      <c r="A5202" s="15"/>
      <c r="B5202" s="15"/>
      <c r="C5202" s="15"/>
    </row>
    <row r="5203" spans="1:3" ht="18" customHeight="1" x14ac:dyDescent="0.2">
      <c r="A5203" s="15"/>
      <c r="B5203" s="15"/>
      <c r="C5203" s="15"/>
    </row>
    <row r="5204" spans="1:3" ht="18" customHeight="1" x14ac:dyDescent="0.2">
      <c r="A5204" s="15"/>
      <c r="B5204" s="15"/>
      <c r="C5204" s="15"/>
    </row>
    <row r="5205" spans="1:3" ht="18" customHeight="1" x14ac:dyDescent="0.2">
      <c r="A5205" s="15"/>
      <c r="B5205" s="15"/>
      <c r="C5205" s="15"/>
    </row>
    <row r="5206" spans="1:3" ht="18" customHeight="1" x14ac:dyDescent="0.2">
      <c r="A5206" s="15"/>
      <c r="B5206" s="15"/>
      <c r="C5206" s="15"/>
    </row>
    <row r="5207" spans="1:3" ht="18" customHeight="1" x14ac:dyDescent="0.2">
      <c r="A5207" s="15"/>
      <c r="B5207" s="15"/>
      <c r="C5207" s="15"/>
    </row>
    <row r="5208" spans="1:3" ht="18" customHeight="1" x14ac:dyDescent="0.2">
      <c r="A5208" s="15"/>
      <c r="B5208" s="15"/>
      <c r="C5208" s="15"/>
    </row>
    <row r="5209" spans="1:3" ht="18" customHeight="1" x14ac:dyDescent="0.2">
      <c r="A5209" s="15"/>
      <c r="B5209" s="15"/>
      <c r="C5209" s="15"/>
    </row>
    <row r="5210" spans="1:3" ht="18" customHeight="1" x14ac:dyDescent="0.2">
      <c r="A5210" s="15"/>
      <c r="B5210" s="15"/>
      <c r="C5210" s="15"/>
    </row>
    <row r="5211" spans="1:3" ht="18" customHeight="1" x14ac:dyDescent="0.2">
      <c r="A5211" s="15"/>
      <c r="B5211" s="15"/>
      <c r="C5211" s="15"/>
    </row>
    <row r="5212" spans="1:3" ht="18" customHeight="1" x14ac:dyDescent="0.2">
      <c r="A5212" s="15"/>
      <c r="B5212" s="15"/>
      <c r="C5212" s="15"/>
    </row>
    <row r="5213" spans="1:3" ht="18" customHeight="1" x14ac:dyDescent="0.2">
      <c r="A5213" s="15"/>
      <c r="B5213" s="15"/>
      <c r="C5213" s="15"/>
    </row>
    <row r="5214" spans="1:3" ht="18" customHeight="1" x14ac:dyDescent="0.2">
      <c r="A5214" s="15"/>
      <c r="B5214" s="15"/>
      <c r="C5214" s="15"/>
    </row>
    <row r="5215" spans="1:3" ht="18" customHeight="1" x14ac:dyDescent="0.2">
      <c r="A5215" s="15"/>
      <c r="B5215" s="15"/>
      <c r="C5215" s="15"/>
    </row>
    <row r="5216" spans="1:3" ht="18" customHeight="1" x14ac:dyDescent="0.2">
      <c r="A5216" s="15"/>
      <c r="B5216" s="15"/>
      <c r="C5216" s="15"/>
    </row>
    <row r="5217" spans="1:3" ht="18" customHeight="1" x14ac:dyDescent="0.2">
      <c r="A5217" s="15"/>
      <c r="B5217" s="15"/>
      <c r="C5217" s="15"/>
    </row>
    <row r="5218" spans="1:3" ht="18" customHeight="1" x14ac:dyDescent="0.2">
      <c r="A5218" s="15"/>
      <c r="B5218" s="15"/>
      <c r="C5218" s="15"/>
    </row>
    <row r="5219" spans="1:3" ht="18" customHeight="1" x14ac:dyDescent="0.2">
      <c r="A5219" s="15"/>
      <c r="B5219" s="15"/>
      <c r="C5219" s="15"/>
    </row>
    <row r="5220" spans="1:3" ht="18" customHeight="1" x14ac:dyDescent="0.2">
      <c r="A5220" s="15"/>
      <c r="B5220" s="15"/>
      <c r="C5220" s="15"/>
    </row>
    <row r="5221" spans="1:3" ht="18" customHeight="1" x14ac:dyDescent="0.2">
      <c r="A5221" s="15"/>
      <c r="B5221" s="15"/>
      <c r="C5221" s="15"/>
    </row>
    <row r="5222" spans="1:3" ht="18" customHeight="1" x14ac:dyDescent="0.2">
      <c r="A5222" s="15"/>
      <c r="B5222" s="15"/>
      <c r="C5222" s="15"/>
    </row>
    <row r="5223" spans="1:3" ht="18" customHeight="1" x14ac:dyDescent="0.2">
      <c r="A5223" s="15"/>
      <c r="B5223" s="15"/>
      <c r="C5223" s="15"/>
    </row>
    <row r="5224" spans="1:3" ht="18" customHeight="1" x14ac:dyDescent="0.2">
      <c r="A5224" s="15"/>
      <c r="B5224" s="15"/>
      <c r="C5224" s="15"/>
    </row>
    <row r="5225" spans="1:3" ht="18" customHeight="1" x14ac:dyDescent="0.2">
      <c r="A5225" s="15"/>
      <c r="B5225" s="15"/>
      <c r="C5225" s="15"/>
    </row>
    <row r="5226" spans="1:3" ht="18" customHeight="1" x14ac:dyDescent="0.2">
      <c r="A5226" s="15"/>
      <c r="B5226" s="15"/>
      <c r="C5226" s="15"/>
    </row>
    <row r="5227" spans="1:3" ht="18" customHeight="1" x14ac:dyDescent="0.2">
      <c r="A5227" s="15"/>
      <c r="B5227" s="15"/>
      <c r="C5227" s="15"/>
    </row>
    <row r="5228" spans="1:3" ht="18" customHeight="1" x14ac:dyDescent="0.2">
      <c r="A5228" s="15"/>
      <c r="B5228" s="15"/>
      <c r="C5228" s="15"/>
    </row>
    <row r="5229" spans="1:3" ht="18" customHeight="1" x14ac:dyDescent="0.2">
      <c r="A5229" s="15"/>
      <c r="B5229" s="15"/>
      <c r="C5229" s="15"/>
    </row>
    <row r="5230" spans="1:3" ht="18" customHeight="1" x14ac:dyDescent="0.2">
      <c r="A5230" s="15"/>
      <c r="B5230" s="15"/>
      <c r="C5230" s="15"/>
    </row>
    <row r="5231" spans="1:3" ht="18" customHeight="1" x14ac:dyDescent="0.2">
      <c r="A5231" s="15"/>
      <c r="B5231" s="15"/>
      <c r="C5231" s="15"/>
    </row>
    <row r="5232" spans="1:3" ht="18" customHeight="1" x14ac:dyDescent="0.2">
      <c r="A5232" s="15"/>
      <c r="B5232" s="15"/>
      <c r="C5232" s="15"/>
    </row>
    <row r="5233" spans="1:3" ht="18" customHeight="1" x14ac:dyDescent="0.2">
      <c r="A5233" s="15"/>
      <c r="B5233" s="15"/>
      <c r="C5233" s="15"/>
    </row>
    <row r="5234" spans="1:3" ht="18" customHeight="1" x14ac:dyDescent="0.2">
      <c r="A5234" s="15"/>
      <c r="B5234" s="15"/>
      <c r="C5234" s="15"/>
    </row>
    <row r="5235" spans="1:3" ht="18" customHeight="1" x14ac:dyDescent="0.2">
      <c r="A5235" s="15"/>
      <c r="B5235" s="15"/>
      <c r="C5235" s="15"/>
    </row>
    <row r="5236" spans="1:3" ht="18" customHeight="1" x14ac:dyDescent="0.2">
      <c r="A5236" s="15"/>
      <c r="B5236" s="15"/>
      <c r="C5236" s="15"/>
    </row>
    <row r="5237" spans="1:3" ht="18" customHeight="1" x14ac:dyDescent="0.2">
      <c r="A5237" s="15"/>
      <c r="B5237" s="15"/>
      <c r="C5237" s="15"/>
    </row>
    <row r="5238" spans="1:3" ht="18" customHeight="1" x14ac:dyDescent="0.2">
      <c r="A5238" s="15"/>
      <c r="B5238" s="15"/>
      <c r="C5238" s="15"/>
    </row>
    <row r="5239" spans="1:3" ht="18" customHeight="1" x14ac:dyDescent="0.2">
      <c r="A5239" s="15"/>
      <c r="B5239" s="15"/>
      <c r="C5239" s="15"/>
    </row>
    <row r="5240" spans="1:3" ht="18" customHeight="1" x14ac:dyDescent="0.2">
      <c r="A5240" s="15"/>
      <c r="B5240" s="15"/>
      <c r="C5240" s="15"/>
    </row>
    <row r="5241" spans="1:3" ht="18" customHeight="1" x14ac:dyDescent="0.2">
      <c r="A5241" s="15"/>
      <c r="B5241" s="15"/>
      <c r="C5241" s="15"/>
    </row>
    <row r="5242" spans="1:3" ht="18" customHeight="1" x14ac:dyDescent="0.2">
      <c r="A5242" s="15"/>
      <c r="B5242" s="15"/>
      <c r="C5242" s="15"/>
    </row>
    <row r="5243" spans="1:3" ht="18" customHeight="1" x14ac:dyDescent="0.2">
      <c r="A5243" s="15"/>
      <c r="B5243" s="15"/>
      <c r="C5243" s="15"/>
    </row>
    <row r="5244" spans="1:3" ht="18" customHeight="1" x14ac:dyDescent="0.2">
      <c r="A5244" s="15"/>
      <c r="B5244" s="15"/>
      <c r="C5244" s="15"/>
    </row>
    <row r="5245" spans="1:3" ht="18" customHeight="1" x14ac:dyDescent="0.2">
      <c r="A5245" s="15"/>
      <c r="B5245" s="15"/>
      <c r="C5245" s="15"/>
    </row>
    <row r="5246" spans="1:3" ht="18" customHeight="1" x14ac:dyDescent="0.2">
      <c r="A5246" s="15"/>
      <c r="B5246" s="15"/>
      <c r="C5246" s="15"/>
    </row>
    <row r="5247" spans="1:3" ht="18" customHeight="1" x14ac:dyDescent="0.2">
      <c r="A5247" s="15"/>
      <c r="B5247" s="15"/>
      <c r="C5247" s="15"/>
    </row>
    <row r="5248" spans="1:3" ht="18" customHeight="1" x14ac:dyDescent="0.2">
      <c r="A5248" s="15"/>
      <c r="B5248" s="15"/>
      <c r="C5248" s="15"/>
    </row>
    <row r="5249" spans="1:3" ht="18" customHeight="1" x14ac:dyDescent="0.2">
      <c r="A5249" s="15"/>
      <c r="B5249" s="15"/>
      <c r="C5249" s="15"/>
    </row>
    <row r="5250" spans="1:3" ht="18" customHeight="1" x14ac:dyDescent="0.2">
      <c r="A5250" s="15"/>
      <c r="B5250" s="15"/>
      <c r="C5250" s="15"/>
    </row>
    <row r="5251" spans="1:3" ht="18" customHeight="1" x14ac:dyDescent="0.2">
      <c r="A5251" s="15"/>
      <c r="B5251" s="15"/>
      <c r="C5251" s="15"/>
    </row>
    <row r="5252" spans="1:3" ht="18" customHeight="1" x14ac:dyDescent="0.2">
      <c r="A5252" s="15"/>
      <c r="B5252" s="15"/>
      <c r="C5252" s="15"/>
    </row>
    <row r="5253" spans="1:3" ht="18" customHeight="1" x14ac:dyDescent="0.2">
      <c r="A5253" s="15"/>
      <c r="B5253" s="15"/>
      <c r="C5253" s="15"/>
    </row>
    <row r="5254" spans="1:3" ht="18" customHeight="1" x14ac:dyDescent="0.2">
      <c r="A5254" s="15"/>
      <c r="B5254" s="15"/>
      <c r="C5254" s="15"/>
    </row>
    <row r="5255" spans="1:3" ht="18" customHeight="1" x14ac:dyDescent="0.2">
      <c r="A5255" s="15"/>
      <c r="B5255" s="15"/>
      <c r="C5255" s="15"/>
    </row>
    <row r="5256" spans="1:3" ht="18" customHeight="1" x14ac:dyDescent="0.2">
      <c r="A5256" s="15"/>
      <c r="B5256" s="15"/>
      <c r="C5256" s="15"/>
    </row>
    <row r="5257" spans="1:3" ht="18" customHeight="1" x14ac:dyDescent="0.2">
      <c r="A5257" s="15"/>
      <c r="B5257" s="15"/>
      <c r="C5257" s="15"/>
    </row>
    <row r="5258" spans="1:3" ht="18" customHeight="1" x14ac:dyDescent="0.2">
      <c r="A5258" s="15"/>
      <c r="B5258" s="15"/>
      <c r="C5258" s="15"/>
    </row>
    <row r="5259" spans="1:3" ht="18" customHeight="1" x14ac:dyDescent="0.2">
      <c r="A5259" s="15"/>
      <c r="B5259" s="15"/>
      <c r="C5259" s="15"/>
    </row>
    <row r="5260" spans="1:3" ht="18" customHeight="1" x14ac:dyDescent="0.2">
      <c r="A5260" s="15"/>
      <c r="B5260" s="15"/>
      <c r="C5260" s="15"/>
    </row>
    <row r="5261" spans="1:3" ht="18" customHeight="1" x14ac:dyDescent="0.2">
      <c r="A5261" s="15"/>
      <c r="B5261" s="15"/>
      <c r="C5261" s="15"/>
    </row>
    <row r="5262" spans="1:3" ht="18" customHeight="1" x14ac:dyDescent="0.2">
      <c r="A5262" s="15"/>
      <c r="B5262" s="15"/>
      <c r="C5262" s="15"/>
    </row>
    <row r="5263" spans="1:3" ht="18" customHeight="1" x14ac:dyDescent="0.2">
      <c r="A5263" s="15"/>
      <c r="B5263" s="15"/>
      <c r="C5263" s="15"/>
    </row>
    <row r="5264" spans="1:3" ht="18" customHeight="1" x14ac:dyDescent="0.2">
      <c r="A5264" s="15"/>
      <c r="B5264" s="15"/>
      <c r="C5264" s="15"/>
    </row>
    <row r="5265" spans="1:3" ht="18" customHeight="1" x14ac:dyDescent="0.2">
      <c r="A5265" s="15"/>
      <c r="B5265" s="15"/>
      <c r="C5265" s="15"/>
    </row>
    <row r="5266" spans="1:3" ht="18" customHeight="1" x14ac:dyDescent="0.2">
      <c r="A5266" s="15"/>
      <c r="B5266" s="15"/>
      <c r="C5266" s="15"/>
    </row>
    <row r="5267" spans="1:3" ht="18" customHeight="1" x14ac:dyDescent="0.2">
      <c r="A5267" s="15"/>
      <c r="B5267" s="15"/>
      <c r="C5267" s="15"/>
    </row>
    <row r="5268" spans="1:3" ht="18" customHeight="1" x14ac:dyDescent="0.2">
      <c r="A5268" s="15"/>
      <c r="B5268" s="15"/>
      <c r="C5268" s="15"/>
    </row>
    <row r="5269" spans="1:3" ht="18" customHeight="1" x14ac:dyDescent="0.2">
      <c r="A5269" s="15"/>
      <c r="B5269" s="15"/>
      <c r="C5269" s="15"/>
    </row>
    <row r="5270" spans="1:3" ht="18" customHeight="1" x14ac:dyDescent="0.2">
      <c r="A5270" s="15"/>
      <c r="B5270" s="15"/>
      <c r="C5270" s="15"/>
    </row>
    <row r="5271" spans="1:3" ht="18" customHeight="1" x14ac:dyDescent="0.2">
      <c r="A5271" s="15"/>
      <c r="B5271" s="15"/>
      <c r="C5271" s="15"/>
    </row>
    <row r="5272" spans="1:3" ht="18" customHeight="1" x14ac:dyDescent="0.2">
      <c r="A5272" s="15"/>
      <c r="B5272" s="15"/>
      <c r="C5272" s="15"/>
    </row>
    <row r="5273" spans="1:3" ht="18" customHeight="1" x14ac:dyDescent="0.2">
      <c r="A5273" s="15"/>
      <c r="B5273" s="15"/>
      <c r="C5273" s="15"/>
    </row>
    <row r="5274" spans="1:3" ht="18" customHeight="1" x14ac:dyDescent="0.2">
      <c r="A5274" s="15"/>
      <c r="B5274" s="15"/>
      <c r="C5274" s="15"/>
    </row>
    <row r="5275" spans="1:3" ht="18" customHeight="1" x14ac:dyDescent="0.2">
      <c r="A5275" s="15"/>
      <c r="B5275" s="15"/>
      <c r="C5275" s="15"/>
    </row>
    <row r="5276" spans="1:3" ht="18" customHeight="1" x14ac:dyDescent="0.2">
      <c r="A5276" s="15"/>
      <c r="B5276" s="15"/>
      <c r="C5276" s="15"/>
    </row>
    <row r="5277" spans="1:3" ht="18" customHeight="1" x14ac:dyDescent="0.2">
      <c r="A5277" s="15"/>
      <c r="B5277" s="15"/>
      <c r="C5277" s="15"/>
    </row>
    <row r="5278" spans="1:3" ht="18" customHeight="1" x14ac:dyDescent="0.2">
      <c r="A5278" s="15"/>
      <c r="B5278" s="15"/>
      <c r="C5278" s="15"/>
    </row>
    <row r="5279" spans="1:3" ht="18" customHeight="1" x14ac:dyDescent="0.2">
      <c r="A5279" s="15"/>
      <c r="B5279" s="15"/>
      <c r="C5279" s="15"/>
    </row>
    <row r="5280" spans="1:3" ht="18" customHeight="1" x14ac:dyDescent="0.2">
      <c r="A5280" s="15"/>
      <c r="B5280" s="15"/>
      <c r="C5280" s="15"/>
    </row>
    <row r="5281" spans="1:3" ht="18" customHeight="1" x14ac:dyDescent="0.2">
      <c r="A5281" s="15"/>
      <c r="B5281" s="15"/>
      <c r="C5281" s="15"/>
    </row>
    <row r="5282" spans="1:3" ht="18" customHeight="1" x14ac:dyDescent="0.2">
      <c r="A5282" s="15"/>
      <c r="B5282" s="15"/>
      <c r="C5282" s="15"/>
    </row>
    <row r="5283" spans="1:3" ht="18" customHeight="1" x14ac:dyDescent="0.2">
      <c r="A5283" s="15"/>
      <c r="B5283" s="15"/>
      <c r="C5283" s="15"/>
    </row>
    <row r="5284" spans="1:3" ht="18" customHeight="1" x14ac:dyDescent="0.2">
      <c r="A5284" s="15"/>
      <c r="B5284" s="15"/>
      <c r="C5284" s="15"/>
    </row>
    <row r="5285" spans="1:3" ht="18" customHeight="1" x14ac:dyDescent="0.2">
      <c r="A5285" s="15"/>
      <c r="B5285" s="15"/>
      <c r="C5285" s="15"/>
    </row>
    <row r="5286" spans="1:3" ht="18" customHeight="1" x14ac:dyDescent="0.2">
      <c r="A5286" s="15"/>
      <c r="B5286" s="15"/>
      <c r="C5286" s="15"/>
    </row>
    <row r="5287" spans="1:3" ht="18" customHeight="1" x14ac:dyDescent="0.2">
      <c r="A5287" s="15"/>
      <c r="B5287" s="15"/>
      <c r="C5287" s="15"/>
    </row>
    <row r="5288" spans="1:3" ht="18" customHeight="1" x14ac:dyDescent="0.2">
      <c r="A5288" s="15"/>
      <c r="B5288" s="15"/>
      <c r="C5288" s="15"/>
    </row>
    <row r="5289" spans="1:3" ht="18" customHeight="1" x14ac:dyDescent="0.2">
      <c r="A5289" s="15"/>
      <c r="B5289" s="15"/>
      <c r="C5289" s="15"/>
    </row>
    <row r="5290" spans="1:3" ht="18" customHeight="1" x14ac:dyDescent="0.2">
      <c r="A5290" s="15"/>
      <c r="B5290" s="15"/>
      <c r="C5290" s="15"/>
    </row>
    <row r="5291" spans="1:3" ht="18" customHeight="1" x14ac:dyDescent="0.2">
      <c r="A5291" s="15"/>
      <c r="B5291" s="15"/>
      <c r="C5291" s="15"/>
    </row>
    <row r="5292" spans="1:3" ht="18" customHeight="1" x14ac:dyDescent="0.2">
      <c r="A5292" s="15"/>
      <c r="B5292" s="15"/>
      <c r="C5292" s="15"/>
    </row>
    <row r="5293" spans="1:3" ht="18" customHeight="1" x14ac:dyDescent="0.2">
      <c r="A5293" s="15"/>
      <c r="B5293" s="15"/>
      <c r="C5293" s="15"/>
    </row>
    <row r="5294" spans="1:3" ht="18" customHeight="1" x14ac:dyDescent="0.2">
      <c r="A5294" s="15"/>
      <c r="B5294" s="15"/>
      <c r="C5294" s="15"/>
    </row>
    <row r="5295" spans="1:3" ht="18" customHeight="1" x14ac:dyDescent="0.2">
      <c r="A5295" s="15"/>
      <c r="B5295" s="15"/>
      <c r="C5295" s="15"/>
    </row>
    <row r="5296" spans="1:3" ht="18" customHeight="1" x14ac:dyDescent="0.2">
      <c r="A5296" s="15"/>
      <c r="B5296" s="15"/>
      <c r="C5296" s="15"/>
    </row>
    <row r="5297" spans="1:3" ht="18" customHeight="1" x14ac:dyDescent="0.2">
      <c r="A5297" s="15"/>
      <c r="B5297" s="15"/>
      <c r="C5297" s="15"/>
    </row>
    <row r="5298" spans="1:3" ht="18" customHeight="1" x14ac:dyDescent="0.2">
      <c r="A5298" s="15"/>
      <c r="B5298" s="15"/>
      <c r="C5298" s="15"/>
    </row>
    <row r="5299" spans="1:3" ht="18" customHeight="1" x14ac:dyDescent="0.2">
      <c r="A5299" s="15"/>
      <c r="B5299" s="15"/>
      <c r="C5299" s="15"/>
    </row>
    <row r="5300" spans="1:3" ht="18" customHeight="1" x14ac:dyDescent="0.2">
      <c r="A5300" s="15"/>
      <c r="B5300" s="15"/>
      <c r="C5300" s="15"/>
    </row>
    <row r="5301" spans="1:3" ht="18" customHeight="1" x14ac:dyDescent="0.2">
      <c r="A5301" s="15"/>
      <c r="B5301" s="15"/>
      <c r="C5301" s="15"/>
    </row>
    <row r="5302" spans="1:3" ht="18" customHeight="1" x14ac:dyDescent="0.2">
      <c r="A5302" s="15"/>
      <c r="B5302" s="15"/>
      <c r="C5302" s="15"/>
    </row>
    <row r="5303" spans="1:3" ht="18" customHeight="1" x14ac:dyDescent="0.2">
      <c r="A5303" s="15"/>
      <c r="B5303" s="15"/>
      <c r="C5303" s="15"/>
    </row>
    <row r="5304" spans="1:3" ht="18" customHeight="1" x14ac:dyDescent="0.2">
      <c r="A5304" s="15"/>
      <c r="B5304" s="15"/>
      <c r="C5304" s="15"/>
    </row>
    <row r="5305" spans="1:3" ht="18" customHeight="1" x14ac:dyDescent="0.2">
      <c r="A5305" s="15"/>
      <c r="B5305" s="15"/>
      <c r="C5305" s="15"/>
    </row>
    <row r="5306" spans="1:3" ht="18" customHeight="1" x14ac:dyDescent="0.2">
      <c r="A5306" s="15"/>
      <c r="B5306" s="15"/>
      <c r="C5306" s="15"/>
    </row>
    <row r="5307" spans="1:3" ht="18" customHeight="1" x14ac:dyDescent="0.2">
      <c r="A5307" s="15"/>
      <c r="B5307" s="15"/>
      <c r="C5307" s="15"/>
    </row>
    <row r="5308" spans="1:3" ht="18" customHeight="1" x14ac:dyDescent="0.2">
      <c r="A5308" s="15"/>
      <c r="B5308" s="15"/>
      <c r="C5308" s="15"/>
    </row>
    <row r="5309" spans="1:3" ht="18" customHeight="1" x14ac:dyDescent="0.2">
      <c r="A5309" s="15"/>
      <c r="B5309" s="15"/>
      <c r="C5309" s="15"/>
    </row>
    <row r="5310" spans="1:3" ht="18" customHeight="1" x14ac:dyDescent="0.2">
      <c r="A5310" s="15"/>
      <c r="B5310" s="15"/>
      <c r="C5310" s="15"/>
    </row>
    <row r="5311" spans="1:3" ht="18" customHeight="1" x14ac:dyDescent="0.2">
      <c r="A5311" s="15"/>
      <c r="B5311" s="15"/>
      <c r="C5311" s="15"/>
    </row>
    <row r="5312" spans="1:3" ht="18" customHeight="1" x14ac:dyDescent="0.2">
      <c r="A5312" s="15"/>
      <c r="B5312" s="15"/>
      <c r="C5312" s="15"/>
    </row>
    <row r="5313" spans="1:3" ht="18" customHeight="1" x14ac:dyDescent="0.2">
      <c r="A5313" s="15"/>
      <c r="B5313" s="15"/>
      <c r="C5313" s="15"/>
    </row>
    <row r="5314" spans="1:3" ht="18" customHeight="1" x14ac:dyDescent="0.2">
      <c r="A5314" s="15"/>
      <c r="B5314" s="15"/>
      <c r="C5314" s="15"/>
    </row>
    <row r="5315" spans="1:3" ht="18" customHeight="1" x14ac:dyDescent="0.2">
      <c r="A5315" s="15"/>
      <c r="B5315" s="15"/>
      <c r="C5315" s="15"/>
    </row>
    <row r="5316" spans="1:3" ht="18" customHeight="1" x14ac:dyDescent="0.2">
      <c r="A5316" s="15"/>
      <c r="B5316" s="15"/>
      <c r="C5316" s="15"/>
    </row>
    <row r="5317" spans="1:3" ht="18" customHeight="1" x14ac:dyDescent="0.2">
      <c r="A5317" s="15"/>
      <c r="B5317" s="15"/>
      <c r="C5317" s="15"/>
    </row>
    <row r="5318" spans="1:3" ht="18" customHeight="1" x14ac:dyDescent="0.2">
      <c r="A5318" s="15"/>
      <c r="B5318" s="15"/>
      <c r="C5318" s="15"/>
    </row>
    <row r="5319" spans="1:3" ht="18" customHeight="1" x14ac:dyDescent="0.2">
      <c r="A5319" s="15"/>
      <c r="B5319" s="15"/>
      <c r="C5319" s="15"/>
    </row>
    <row r="5320" spans="1:3" ht="18" customHeight="1" x14ac:dyDescent="0.2">
      <c r="A5320" s="15"/>
      <c r="B5320" s="15"/>
      <c r="C5320" s="15"/>
    </row>
    <row r="5321" spans="1:3" ht="18" customHeight="1" x14ac:dyDescent="0.2">
      <c r="A5321" s="15"/>
      <c r="B5321" s="15"/>
      <c r="C5321" s="15"/>
    </row>
    <row r="5322" spans="1:3" ht="18" customHeight="1" x14ac:dyDescent="0.2">
      <c r="A5322" s="15"/>
      <c r="B5322" s="15"/>
      <c r="C5322" s="15"/>
    </row>
    <row r="5323" spans="1:3" ht="18" customHeight="1" x14ac:dyDescent="0.2">
      <c r="A5323" s="15"/>
      <c r="B5323" s="15"/>
      <c r="C5323" s="15"/>
    </row>
    <row r="5324" spans="1:3" ht="18" customHeight="1" x14ac:dyDescent="0.2">
      <c r="A5324" s="15"/>
      <c r="B5324" s="15"/>
      <c r="C5324" s="15"/>
    </row>
    <row r="5325" spans="1:3" ht="18" customHeight="1" x14ac:dyDescent="0.2">
      <c r="A5325" s="15"/>
      <c r="B5325" s="15"/>
      <c r="C5325" s="15"/>
    </row>
    <row r="5326" spans="1:3" ht="18" customHeight="1" x14ac:dyDescent="0.2">
      <c r="A5326" s="15"/>
      <c r="B5326" s="15"/>
      <c r="C5326" s="15"/>
    </row>
    <row r="5327" spans="1:3" ht="18" customHeight="1" x14ac:dyDescent="0.2">
      <c r="A5327" s="15"/>
      <c r="B5327" s="15"/>
      <c r="C5327" s="15"/>
    </row>
    <row r="5328" spans="1:3" ht="18" customHeight="1" x14ac:dyDescent="0.2">
      <c r="A5328" s="15"/>
      <c r="B5328" s="15"/>
      <c r="C5328" s="15"/>
    </row>
    <row r="5329" spans="1:3" ht="18" customHeight="1" x14ac:dyDescent="0.2">
      <c r="A5329" s="15"/>
      <c r="B5329" s="15"/>
      <c r="C5329" s="15"/>
    </row>
    <row r="5330" spans="1:3" ht="18" customHeight="1" x14ac:dyDescent="0.2">
      <c r="A5330" s="15"/>
      <c r="B5330" s="15"/>
      <c r="C5330" s="15"/>
    </row>
    <row r="5331" spans="1:3" ht="18" customHeight="1" x14ac:dyDescent="0.2">
      <c r="A5331" s="15"/>
      <c r="B5331" s="15"/>
      <c r="C5331" s="15"/>
    </row>
    <row r="5332" spans="1:3" ht="18" customHeight="1" x14ac:dyDescent="0.2">
      <c r="A5332" s="15"/>
      <c r="B5332" s="15"/>
      <c r="C5332" s="15"/>
    </row>
    <row r="5333" spans="1:3" ht="18" customHeight="1" x14ac:dyDescent="0.2">
      <c r="A5333" s="15"/>
      <c r="B5333" s="15"/>
      <c r="C5333" s="15"/>
    </row>
    <row r="5334" spans="1:3" ht="18" customHeight="1" x14ac:dyDescent="0.2">
      <c r="A5334" s="15"/>
      <c r="B5334" s="15"/>
      <c r="C5334" s="15"/>
    </row>
    <row r="5335" spans="1:3" ht="18" customHeight="1" x14ac:dyDescent="0.2">
      <c r="A5335" s="15"/>
      <c r="B5335" s="15"/>
      <c r="C5335" s="15"/>
    </row>
    <row r="5336" spans="1:3" ht="18" customHeight="1" x14ac:dyDescent="0.2">
      <c r="A5336" s="15"/>
      <c r="B5336" s="15"/>
      <c r="C5336" s="15"/>
    </row>
    <row r="5337" spans="1:3" ht="18" customHeight="1" x14ac:dyDescent="0.2">
      <c r="A5337" s="15"/>
      <c r="B5337" s="15"/>
      <c r="C5337" s="15"/>
    </row>
    <row r="5338" spans="1:3" ht="18" customHeight="1" x14ac:dyDescent="0.2">
      <c r="A5338" s="15"/>
      <c r="B5338" s="15"/>
      <c r="C5338" s="15"/>
    </row>
    <row r="5339" spans="1:3" ht="18" customHeight="1" x14ac:dyDescent="0.2">
      <c r="A5339" s="15"/>
      <c r="B5339" s="15"/>
      <c r="C5339" s="15"/>
    </row>
    <row r="5340" spans="1:3" ht="18" customHeight="1" x14ac:dyDescent="0.2">
      <c r="A5340" s="15"/>
      <c r="B5340" s="15"/>
      <c r="C5340" s="15"/>
    </row>
    <row r="5341" spans="1:3" ht="18" customHeight="1" x14ac:dyDescent="0.2">
      <c r="A5341" s="15"/>
      <c r="B5341" s="15"/>
      <c r="C5341" s="15"/>
    </row>
    <row r="5342" spans="1:3" ht="18" customHeight="1" x14ac:dyDescent="0.2">
      <c r="A5342" s="15"/>
      <c r="B5342" s="15"/>
      <c r="C5342" s="15"/>
    </row>
    <row r="5343" spans="1:3" ht="18" customHeight="1" x14ac:dyDescent="0.2">
      <c r="A5343" s="15"/>
      <c r="B5343" s="15"/>
      <c r="C5343" s="15"/>
    </row>
    <row r="5344" spans="1:3" ht="18" customHeight="1" x14ac:dyDescent="0.2">
      <c r="A5344" s="15"/>
      <c r="B5344" s="15"/>
      <c r="C5344" s="15"/>
    </row>
    <row r="5345" spans="1:3" ht="18" customHeight="1" x14ac:dyDescent="0.2">
      <c r="A5345" s="15"/>
      <c r="B5345" s="15"/>
      <c r="C5345" s="15"/>
    </row>
    <row r="5346" spans="1:3" ht="18" customHeight="1" x14ac:dyDescent="0.2">
      <c r="A5346" s="15"/>
      <c r="B5346" s="15"/>
      <c r="C5346" s="15"/>
    </row>
    <row r="5347" spans="1:3" ht="18" customHeight="1" x14ac:dyDescent="0.2">
      <c r="A5347" s="15"/>
      <c r="B5347" s="15"/>
      <c r="C5347" s="15"/>
    </row>
    <row r="5348" spans="1:3" ht="18" customHeight="1" x14ac:dyDescent="0.2">
      <c r="A5348" s="15"/>
      <c r="B5348" s="15"/>
      <c r="C5348" s="15"/>
    </row>
    <row r="5349" spans="1:3" ht="18" customHeight="1" x14ac:dyDescent="0.2">
      <c r="A5349" s="15"/>
      <c r="B5349" s="15"/>
      <c r="C5349" s="15"/>
    </row>
    <row r="5350" spans="1:3" ht="18" customHeight="1" x14ac:dyDescent="0.2">
      <c r="A5350" s="15"/>
      <c r="B5350" s="15"/>
      <c r="C5350" s="15"/>
    </row>
    <row r="5351" spans="1:3" ht="18" customHeight="1" x14ac:dyDescent="0.2">
      <c r="A5351" s="15"/>
      <c r="B5351" s="15"/>
      <c r="C5351" s="15"/>
    </row>
    <row r="5352" spans="1:3" ht="18" customHeight="1" x14ac:dyDescent="0.2">
      <c r="A5352" s="15"/>
      <c r="B5352" s="15"/>
      <c r="C5352" s="15"/>
    </row>
    <row r="5353" spans="1:3" ht="18" customHeight="1" x14ac:dyDescent="0.2">
      <c r="A5353" s="15"/>
      <c r="B5353" s="15"/>
      <c r="C5353" s="15"/>
    </row>
    <row r="5354" spans="1:3" ht="18" customHeight="1" x14ac:dyDescent="0.2">
      <c r="A5354" s="15"/>
      <c r="B5354" s="15"/>
      <c r="C5354" s="15"/>
    </row>
    <row r="5355" spans="1:3" ht="18" customHeight="1" x14ac:dyDescent="0.2">
      <c r="A5355" s="15"/>
      <c r="B5355" s="15"/>
      <c r="C5355" s="15"/>
    </row>
    <row r="5356" spans="1:3" ht="18" customHeight="1" x14ac:dyDescent="0.2">
      <c r="A5356" s="15"/>
      <c r="B5356" s="15"/>
      <c r="C5356" s="15"/>
    </row>
    <row r="5357" spans="1:3" ht="18" customHeight="1" x14ac:dyDescent="0.2">
      <c r="A5357" s="15"/>
      <c r="B5357" s="15"/>
      <c r="C5357" s="15"/>
    </row>
    <row r="5358" spans="1:3" ht="18" customHeight="1" x14ac:dyDescent="0.2">
      <c r="A5358" s="15"/>
      <c r="B5358" s="15"/>
      <c r="C5358" s="15"/>
    </row>
    <row r="5359" spans="1:3" ht="18" customHeight="1" x14ac:dyDescent="0.2">
      <c r="A5359" s="15"/>
      <c r="B5359" s="15"/>
      <c r="C5359" s="15"/>
    </row>
    <row r="5360" spans="1:3" ht="18" customHeight="1" x14ac:dyDescent="0.2">
      <c r="A5360" s="15"/>
      <c r="B5360" s="15"/>
      <c r="C5360" s="15"/>
    </row>
    <row r="5361" spans="1:3" ht="18" customHeight="1" x14ac:dyDescent="0.2">
      <c r="A5361" s="15"/>
      <c r="B5361" s="15"/>
      <c r="C5361" s="15"/>
    </row>
    <row r="5362" spans="1:3" ht="18" customHeight="1" x14ac:dyDescent="0.2">
      <c r="A5362" s="15"/>
      <c r="B5362" s="15"/>
      <c r="C5362" s="15"/>
    </row>
    <row r="5363" spans="1:3" ht="18" customHeight="1" x14ac:dyDescent="0.2">
      <c r="A5363" s="15"/>
      <c r="B5363" s="15"/>
      <c r="C5363" s="15"/>
    </row>
    <row r="5364" spans="1:3" ht="18" customHeight="1" x14ac:dyDescent="0.2">
      <c r="A5364" s="15"/>
      <c r="B5364" s="15"/>
      <c r="C5364" s="15"/>
    </row>
    <row r="5365" spans="1:3" ht="18" customHeight="1" x14ac:dyDescent="0.2">
      <c r="A5365" s="15"/>
      <c r="B5365" s="15"/>
      <c r="C5365" s="15"/>
    </row>
    <row r="5366" spans="1:3" ht="18" customHeight="1" x14ac:dyDescent="0.2">
      <c r="A5366" s="15"/>
      <c r="B5366" s="15"/>
      <c r="C5366" s="15"/>
    </row>
    <row r="5367" spans="1:3" ht="18" customHeight="1" x14ac:dyDescent="0.2">
      <c r="A5367" s="15"/>
      <c r="B5367" s="15"/>
      <c r="C5367" s="15"/>
    </row>
    <row r="5368" spans="1:3" ht="18" customHeight="1" x14ac:dyDescent="0.2">
      <c r="A5368" s="15"/>
      <c r="B5368" s="15"/>
      <c r="C5368" s="15"/>
    </row>
    <row r="5369" spans="1:3" ht="18" customHeight="1" x14ac:dyDescent="0.2">
      <c r="A5369" s="15"/>
      <c r="B5369" s="15"/>
      <c r="C5369" s="15"/>
    </row>
    <row r="5370" spans="1:3" ht="18" customHeight="1" x14ac:dyDescent="0.2">
      <c r="A5370" s="15"/>
      <c r="B5370" s="15"/>
      <c r="C5370" s="15"/>
    </row>
    <row r="5371" spans="1:3" ht="18" customHeight="1" x14ac:dyDescent="0.2">
      <c r="A5371" s="15"/>
      <c r="B5371" s="15"/>
      <c r="C5371" s="15"/>
    </row>
    <row r="5372" spans="1:3" ht="18" customHeight="1" x14ac:dyDescent="0.2">
      <c r="A5372" s="15"/>
      <c r="B5372" s="15"/>
      <c r="C5372" s="15"/>
    </row>
    <row r="5373" spans="1:3" ht="18" customHeight="1" x14ac:dyDescent="0.2">
      <c r="A5373" s="15"/>
      <c r="B5373" s="15"/>
      <c r="C5373" s="15"/>
    </row>
    <row r="5374" spans="1:3" ht="18" customHeight="1" x14ac:dyDescent="0.2">
      <c r="A5374" s="15"/>
      <c r="B5374" s="15"/>
      <c r="C5374" s="15"/>
    </row>
    <row r="5375" spans="1:3" ht="18" customHeight="1" x14ac:dyDescent="0.2">
      <c r="A5375" s="15"/>
      <c r="B5375" s="15"/>
      <c r="C5375" s="15"/>
    </row>
    <row r="5376" spans="1:3" ht="18" customHeight="1" x14ac:dyDescent="0.2">
      <c r="A5376" s="15"/>
      <c r="B5376" s="15"/>
      <c r="C5376" s="15"/>
    </row>
    <row r="5377" spans="1:3" ht="18" customHeight="1" x14ac:dyDescent="0.2">
      <c r="A5377" s="15"/>
      <c r="B5377" s="15"/>
      <c r="C5377" s="15"/>
    </row>
    <row r="5378" spans="1:3" ht="18" customHeight="1" x14ac:dyDescent="0.2">
      <c r="A5378" s="15"/>
      <c r="B5378" s="15"/>
      <c r="C5378" s="15"/>
    </row>
    <row r="5379" spans="1:3" ht="18" customHeight="1" x14ac:dyDescent="0.2">
      <c r="A5379" s="15"/>
      <c r="B5379" s="15"/>
      <c r="C5379" s="15"/>
    </row>
    <row r="5380" spans="1:3" ht="18" customHeight="1" x14ac:dyDescent="0.2">
      <c r="A5380" s="15"/>
      <c r="B5380" s="15"/>
      <c r="C5380" s="15"/>
    </row>
    <row r="5381" spans="1:3" ht="18" customHeight="1" x14ac:dyDescent="0.2">
      <c r="A5381" s="15"/>
      <c r="B5381" s="15"/>
      <c r="C5381" s="15"/>
    </row>
    <row r="5382" spans="1:3" ht="18" customHeight="1" x14ac:dyDescent="0.2">
      <c r="A5382" s="15"/>
      <c r="B5382" s="15"/>
      <c r="C5382" s="15"/>
    </row>
    <row r="5383" spans="1:3" ht="18" customHeight="1" x14ac:dyDescent="0.2">
      <c r="A5383" s="15"/>
      <c r="B5383" s="15"/>
      <c r="C5383" s="15"/>
    </row>
    <row r="5384" spans="1:3" ht="18" customHeight="1" x14ac:dyDescent="0.2">
      <c r="A5384" s="15"/>
      <c r="B5384" s="15"/>
      <c r="C5384" s="15"/>
    </row>
    <row r="5385" spans="1:3" ht="18" customHeight="1" x14ac:dyDescent="0.2">
      <c r="A5385" s="15"/>
      <c r="B5385" s="15"/>
      <c r="C5385" s="15"/>
    </row>
    <row r="5386" spans="1:3" ht="18" customHeight="1" x14ac:dyDescent="0.2">
      <c r="A5386" s="15"/>
      <c r="B5386" s="15"/>
      <c r="C5386" s="15"/>
    </row>
    <row r="5387" spans="1:3" ht="18" customHeight="1" x14ac:dyDescent="0.2">
      <c r="A5387" s="15"/>
      <c r="B5387" s="15"/>
      <c r="C5387" s="15"/>
    </row>
    <row r="5388" spans="1:3" ht="18" customHeight="1" x14ac:dyDescent="0.2">
      <c r="A5388" s="15"/>
      <c r="B5388" s="15"/>
      <c r="C5388" s="15"/>
    </row>
    <row r="5389" spans="1:3" ht="18" customHeight="1" x14ac:dyDescent="0.2">
      <c r="A5389" s="15"/>
      <c r="B5389" s="15"/>
      <c r="C5389" s="15"/>
    </row>
    <row r="5390" spans="1:3" ht="18" customHeight="1" x14ac:dyDescent="0.2">
      <c r="A5390" s="15"/>
      <c r="B5390" s="15"/>
      <c r="C5390" s="15"/>
    </row>
    <row r="5391" spans="1:3" ht="18" customHeight="1" x14ac:dyDescent="0.2">
      <c r="A5391" s="15"/>
      <c r="B5391" s="15"/>
      <c r="C5391" s="15"/>
    </row>
    <row r="5392" spans="1:3" ht="18" customHeight="1" x14ac:dyDescent="0.2">
      <c r="A5392" s="15"/>
      <c r="B5392" s="15"/>
      <c r="C5392" s="15"/>
    </row>
    <row r="5393" spans="1:3" ht="18" customHeight="1" x14ac:dyDescent="0.2">
      <c r="A5393" s="15"/>
      <c r="B5393" s="15"/>
      <c r="C5393" s="15"/>
    </row>
    <row r="5394" spans="1:3" ht="18" customHeight="1" x14ac:dyDescent="0.2">
      <c r="A5394" s="15"/>
      <c r="B5394" s="15"/>
      <c r="C5394" s="15"/>
    </row>
    <row r="5395" spans="1:3" ht="18" customHeight="1" x14ac:dyDescent="0.2">
      <c r="A5395" s="15"/>
      <c r="B5395" s="15"/>
      <c r="C5395" s="15"/>
    </row>
    <row r="5396" spans="1:3" ht="18" customHeight="1" x14ac:dyDescent="0.2">
      <c r="A5396" s="15"/>
      <c r="B5396" s="15"/>
      <c r="C5396" s="15"/>
    </row>
    <row r="5397" spans="1:3" ht="18" customHeight="1" x14ac:dyDescent="0.2">
      <c r="A5397" s="15"/>
      <c r="B5397" s="15"/>
      <c r="C5397" s="15"/>
    </row>
    <row r="5398" spans="1:3" ht="18" customHeight="1" x14ac:dyDescent="0.2">
      <c r="A5398" s="15"/>
      <c r="B5398" s="15"/>
      <c r="C5398" s="15"/>
    </row>
    <row r="5399" spans="1:3" ht="18" customHeight="1" x14ac:dyDescent="0.2">
      <c r="A5399" s="15"/>
      <c r="B5399" s="15"/>
      <c r="C5399" s="15"/>
    </row>
    <row r="5400" spans="1:3" ht="18" customHeight="1" x14ac:dyDescent="0.2">
      <c r="A5400" s="15"/>
      <c r="B5400" s="15"/>
      <c r="C5400" s="15"/>
    </row>
    <row r="5401" spans="1:3" ht="18" customHeight="1" x14ac:dyDescent="0.2">
      <c r="A5401" s="15"/>
      <c r="B5401" s="15"/>
      <c r="C5401" s="15"/>
    </row>
    <row r="5402" spans="1:3" ht="18" customHeight="1" x14ac:dyDescent="0.2">
      <c r="A5402" s="15"/>
      <c r="B5402" s="15"/>
      <c r="C5402" s="15"/>
    </row>
    <row r="5403" spans="1:3" ht="18" customHeight="1" x14ac:dyDescent="0.2">
      <c r="A5403" s="15"/>
      <c r="B5403" s="15"/>
      <c r="C5403" s="15"/>
    </row>
    <row r="5404" spans="1:3" ht="18" customHeight="1" x14ac:dyDescent="0.2">
      <c r="A5404" s="15"/>
      <c r="B5404" s="15"/>
      <c r="C5404" s="15"/>
    </row>
    <row r="5405" spans="1:3" ht="18" customHeight="1" x14ac:dyDescent="0.2">
      <c r="A5405" s="15"/>
      <c r="B5405" s="15"/>
      <c r="C5405" s="15"/>
    </row>
    <row r="5406" spans="1:3" ht="18" customHeight="1" x14ac:dyDescent="0.2">
      <c r="A5406" s="15"/>
      <c r="B5406" s="15"/>
      <c r="C5406" s="15"/>
    </row>
    <row r="5407" spans="1:3" ht="18" customHeight="1" x14ac:dyDescent="0.2">
      <c r="A5407" s="15"/>
      <c r="B5407" s="15"/>
      <c r="C5407" s="15"/>
    </row>
    <row r="5408" spans="1:3" ht="18" customHeight="1" x14ac:dyDescent="0.2">
      <c r="A5408" s="15"/>
      <c r="B5408" s="15"/>
      <c r="C5408" s="15"/>
    </row>
    <row r="5409" spans="1:3" ht="18" customHeight="1" x14ac:dyDescent="0.2">
      <c r="A5409" s="15"/>
      <c r="B5409" s="15"/>
      <c r="C5409" s="15"/>
    </row>
    <row r="5410" spans="1:3" ht="18" customHeight="1" x14ac:dyDescent="0.2">
      <c r="A5410" s="15"/>
      <c r="B5410" s="15"/>
      <c r="C5410" s="15"/>
    </row>
    <row r="5411" spans="1:3" ht="18" customHeight="1" x14ac:dyDescent="0.2">
      <c r="A5411" s="15"/>
      <c r="B5411" s="15"/>
      <c r="C5411" s="15"/>
    </row>
    <row r="5412" spans="1:3" ht="18" customHeight="1" x14ac:dyDescent="0.2">
      <c r="A5412" s="15"/>
      <c r="B5412" s="15"/>
      <c r="C5412" s="15"/>
    </row>
    <row r="5413" spans="1:3" ht="18" customHeight="1" x14ac:dyDescent="0.2">
      <c r="A5413" s="15"/>
      <c r="B5413" s="15"/>
      <c r="C5413" s="15"/>
    </row>
    <row r="5414" spans="1:3" ht="18" customHeight="1" x14ac:dyDescent="0.2">
      <c r="A5414" s="15"/>
      <c r="B5414" s="15"/>
      <c r="C5414" s="15"/>
    </row>
    <row r="5415" spans="1:3" ht="18" customHeight="1" x14ac:dyDescent="0.2">
      <c r="A5415" s="15"/>
      <c r="B5415" s="15"/>
      <c r="C5415" s="15"/>
    </row>
    <row r="5416" spans="1:3" ht="18" customHeight="1" x14ac:dyDescent="0.2">
      <c r="A5416" s="15"/>
      <c r="B5416" s="15"/>
      <c r="C5416" s="15"/>
    </row>
    <row r="5417" spans="1:3" ht="18" customHeight="1" x14ac:dyDescent="0.2">
      <c r="A5417" s="15"/>
      <c r="B5417" s="15"/>
      <c r="C5417" s="15"/>
    </row>
    <row r="5418" spans="1:3" ht="18" customHeight="1" x14ac:dyDescent="0.2">
      <c r="A5418" s="15"/>
      <c r="B5418" s="15"/>
      <c r="C5418" s="15"/>
    </row>
    <row r="5419" spans="1:3" ht="18" customHeight="1" x14ac:dyDescent="0.2">
      <c r="A5419" s="15"/>
      <c r="B5419" s="15"/>
      <c r="C5419" s="15"/>
    </row>
    <row r="5420" spans="1:3" ht="18" customHeight="1" x14ac:dyDescent="0.2">
      <c r="A5420" s="15"/>
      <c r="B5420" s="15"/>
      <c r="C5420" s="15"/>
    </row>
    <row r="5421" spans="1:3" ht="18" customHeight="1" x14ac:dyDescent="0.2">
      <c r="A5421" s="15"/>
      <c r="B5421" s="15"/>
      <c r="C5421" s="15"/>
    </row>
    <row r="5422" spans="1:3" ht="18" customHeight="1" x14ac:dyDescent="0.2">
      <c r="A5422" s="15"/>
      <c r="B5422" s="15"/>
      <c r="C5422" s="15"/>
    </row>
    <row r="5423" spans="1:3" ht="18" customHeight="1" x14ac:dyDescent="0.2">
      <c r="A5423" s="15"/>
      <c r="B5423" s="15"/>
      <c r="C5423" s="15"/>
    </row>
    <row r="5424" spans="1:3" ht="18" customHeight="1" x14ac:dyDescent="0.2">
      <c r="A5424" s="15"/>
      <c r="B5424" s="15"/>
      <c r="C5424" s="15"/>
    </row>
    <row r="5425" spans="1:3" ht="18" customHeight="1" x14ac:dyDescent="0.2">
      <c r="A5425" s="15"/>
      <c r="B5425" s="15"/>
      <c r="C5425" s="15"/>
    </row>
    <row r="5426" spans="1:3" ht="18" customHeight="1" x14ac:dyDescent="0.2">
      <c r="A5426" s="15"/>
      <c r="B5426" s="15"/>
      <c r="C5426" s="15"/>
    </row>
    <row r="5427" spans="1:3" ht="18" customHeight="1" x14ac:dyDescent="0.2">
      <c r="A5427" s="15"/>
      <c r="B5427" s="15"/>
      <c r="C5427" s="15"/>
    </row>
    <row r="5428" spans="1:3" ht="18" customHeight="1" x14ac:dyDescent="0.2">
      <c r="A5428" s="15"/>
      <c r="B5428" s="15"/>
      <c r="C5428" s="15"/>
    </row>
    <row r="5429" spans="1:3" ht="18" customHeight="1" x14ac:dyDescent="0.2">
      <c r="A5429" s="15"/>
      <c r="B5429" s="15"/>
      <c r="C5429" s="15"/>
    </row>
    <row r="5430" spans="1:3" ht="18" customHeight="1" x14ac:dyDescent="0.2">
      <c r="A5430" s="15"/>
      <c r="B5430" s="15"/>
      <c r="C5430" s="15"/>
    </row>
    <row r="5431" spans="1:3" ht="18" customHeight="1" x14ac:dyDescent="0.2">
      <c r="A5431" s="15"/>
      <c r="B5431" s="15"/>
      <c r="C5431" s="15"/>
    </row>
    <row r="5432" spans="1:3" ht="18" customHeight="1" x14ac:dyDescent="0.2">
      <c r="A5432" s="15"/>
      <c r="B5432" s="15"/>
      <c r="C5432" s="15"/>
    </row>
    <row r="5433" spans="1:3" ht="18" customHeight="1" x14ac:dyDescent="0.2">
      <c r="A5433" s="15"/>
      <c r="B5433" s="15"/>
      <c r="C5433" s="15"/>
    </row>
    <row r="5434" spans="1:3" ht="18" customHeight="1" x14ac:dyDescent="0.2">
      <c r="A5434" s="15"/>
      <c r="B5434" s="15"/>
      <c r="C5434" s="15"/>
    </row>
    <row r="5435" spans="1:3" ht="18" customHeight="1" x14ac:dyDescent="0.2">
      <c r="A5435" s="15"/>
      <c r="B5435" s="15"/>
      <c r="C5435" s="15"/>
    </row>
    <row r="5436" spans="1:3" ht="18" customHeight="1" x14ac:dyDescent="0.2">
      <c r="A5436" s="15"/>
      <c r="B5436" s="15"/>
      <c r="C5436" s="15"/>
    </row>
    <row r="5437" spans="1:3" ht="18" customHeight="1" x14ac:dyDescent="0.2">
      <c r="A5437" s="15"/>
      <c r="B5437" s="15"/>
      <c r="C5437" s="15"/>
    </row>
    <row r="5438" spans="1:3" ht="18" customHeight="1" x14ac:dyDescent="0.2">
      <c r="A5438" s="15"/>
      <c r="B5438" s="15"/>
      <c r="C5438" s="15"/>
    </row>
    <row r="5439" spans="1:3" ht="18" customHeight="1" x14ac:dyDescent="0.2">
      <c r="A5439" s="15"/>
      <c r="B5439" s="15"/>
      <c r="C5439" s="15"/>
    </row>
    <row r="5440" spans="1:3" ht="18" customHeight="1" x14ac:dyDescent="0.2">
      <c r="A5440" s="15"/>
      <c r="B5440" s="15"/>
      <c r="C5440" s="15"/>
    </row>
    <row r="5441" spans="1:3" ht="18" customHeight="1" x14ac:dyDescent="0.2">
      <c r="A5441" s="15"/>
      <c r="B5441" s="15"/>
      <c r="C5441" s="15"/>
    </row>
    <row r="5442" spans="1:3" ht="18" customHeight="1" x14ac:dyDescent="0.2">
      <c r="A5442" s="15"/>
      <c r="B5442" s="15"/>
      <c r="C5442" s="15"/>
    </row>
    <row r="5443" spans="1:3" ht="18" customHeight="1" x14ac:dyDescent="0.2">
      <c r="A5443" s="15"/>
      <c r="B5443" s="15"/>
      <c r="C5443" s="15"/>
    </row>
    <row r="5444" spans="1:3" ht="18" customHeight="1" x14ac:dyDescent="0.2">
      <c r="A5444" s="15"/>
      <c r="B5444" s="15"/>
      <c r="C5444" s="15"/>
    </row>
    <row r="5445" spans="1:3" ht="18" customHeight="1" x14ac:dyDescent="0.2">
      <c r="A5445" s="15"/>
      <c r="B5445" s="15"/>
      <c r="C5445" s="15"/>
    </row>
    <row r="5446" spans="1:3" ht="18" customHeight="1" x14ac:dyDescent="0.2">
      <c r="A5446" s="15"/>
      <c r="B5446" s="15"/>
      <c r="C5446" s="15"/>
    </row>
    <row r="5447" spans="1:3" ht="18" customHeight="1" x14ac:dyDescent="0.2">
      <c r="A5447" s="15"/>
      <c r="B5447" s="15"/>
      <c r="C5447" s="15"/>
    </row>
    <row r="5448" spans="1:3" ht="18" customHeight="1" x14ac:dyDescent="0.2">
      <c r="A5448" s="15"/>
      <c r="B5448" s="15"/>
      <c r="C5448" s="15"/>
    </row>
    <row r="5449" spans="1:3" ht="18" customHeight="1" x14ac:dyDescent="0.2">
      <c r="A5449" s="15"/>
      <c r="B5449" s="15"/>
      <c r="C5449" s="15"/>
    </row>
    <row r="5450" spans="1:3" ht="18" customHeight="1" x14ac:dyDescent="0.2">
      <c r="A5450" s="15"/>
      <c r="B5450" s="15"/>
      <c r="C5450" s="15"/>
    </row>
    <row r="5451" spans="1:3" ht="18" customHeight="1" x14ac:dyDescent="0.2">
      <c r="A5451" s="15"/>
      <c r="B5451" s="15"/>
      <c r="C5451" s="15"/>
    </row>
    <row r="5452" spans="1:3" ht="18" customHeight="1" x14ac:dyDescent="0.2">
      <c r="A5452" s="15"/>
      <c r="B5452" s="15"/>
      <c r="C5452" s="15"/>
    </row>
    <row r="5453" spans="1:3" ht="18" customHeight="1" x14ac:dyDescent="0.2">
      <c r="A5453" s="15"/>
      <c r="B5453" s="15"/>
      <c r="C5453" s="15"/>
    </row>
    <row r="5454" spans="1:3" ht="18" customHeight="1" x14ac:dyDescent="0.2">
      <c r="A5454" s="15"/>
      <c r="B5454" s="15"/>
      <c r="C5454" s="15"/>
    </row>
    <row r="5455" spans="1:3" ht="18" customHeight="1" x14ac:dyDescent="0.2">
      <c r="A5455" s="15"/>
      <c r="B5455" s="15"/>
      <c r="C5455" s="15"/>
    </row>
    <row r="5456" spans="1:3" ht="18" customHeight="1" x14ac:dyDescent="0.2">
      <c r="A5456" s="15"/>
      <c r="B5456" s="15"/>
      <c r="C5456" s="15"/>
    </row>
    <row r="5457" spans="1:3" ht="18" customHeight="1" x14ac:dyDescent="0.2">
      <c r="A5457" s="15"/>
      <c r="B5457" s="15"/>
      <c r="C5457" s="15"/>
    </row>
    <row r="5458" spans="1:3" ht="18" customHeight="1" x14ac:dyDescent="0.2">
      <c r="A5458" s="15"/>
      <c r="B5458" s="15"/>
      <c r="C5458" s="15"/>
    </row>
    <row r="5459" spans="1:3" ht="18" customHeight="1" x14ac:dyDescent="0.2">
      <c r="A5459" s="15"/>
      <c r="B5459" s="15"/>
      <c r="C5459" s="15"/>
    </row>
    <row r="5460" spans="1:3" ht="18" customHeight="1" x14ac:dyDescent="0.2">
      <c r="A5460" s="15"/>
      <c r="B5460" s="15"/>
      <c r="C5460" s="15"/>
    </row>
    <row r="5461" spans="1:3" ht="18" customHeight="1" x14ac:dyDescent="0.2">
      <c r="A5461" s="15"/>
      <c r="B5461" s="15"/>
      <c r="C5461" s="15"/>
    </row>
    <row r="5462" spans="1:3" ht="18" customHeight="1" x14ac:dyDescent="0.2">
      <c r="A5462" s="15"/>
      <c r="B5462" s="15"/>
      <c r="C5462" s="15"/>
    </row>
    <row r="5463" spans="1:3" ht="18" customHeight="1" x14ac:dyDescent="0.2">
      <c r="A5463" s="15"/>
      <c r="B5463" s="15"/>
      <c r="C5463" s="15"/>
    </row>
    <row r="5464" spans="1:3" ht="18" customHeight="1" x14ac:dyDescent="0.2">
      <c r="A5464" s="15"/>
      <c r="B5464" s="15"/>
      <c r="C5464" s="15"/>
    </row>
    <row r="5465" spans="1:3" ht="18" customHeight="1" x14ac:dyDescent="0.2">
      <c r="A5465" s="15"/>
      <c r="B5465" s="15"/>
      <c r="C5465" s="15"/>
    </row>
    <row r="5466" spans="1:3" ht="18" customHeight="1" x14ac:dyDescent="0.2">
      <c r="A5466" s="15"/>
      <c r="B5466" s="15"/>
      <c r="C5466" s="15"/>
    </row>
    <row r="5467" spans="1:3" ht="18" customHeight="1" x14ac:dyDescent="0.2">
      <c r="A5467" s="15"/>
      <c r="B5467" s="15"/>
      <c r="C5467" s="15"/>
    </row>
    <row r="5468" spans="1:3" ht="18" customHeight="1" x14ac:dyDescent="0.2">
      <c r="A5468" s="15"/>
      <c r="B5468" s="15"/>
      <c r="C5468" s="15"/>
    </row>
    <row r="5469" spans="1:3" ht="18" customHeight="1" x14ac:dyDescent="0.2">
      <c r="A5469" s="15"/>
      <c r="B5469" s="15"/>
      <c r="C5469" s="15"/>
    </row>
    <row r="5470" spans="1:3" ht="18" customHeight="1" x14ac:dyDescent="0.2">
      <c r="A5470" s="15"/>
      <c r="B5470" s="15"/>
      <c r="C5470" s="15"/>
    </row>
    <row r="5471" spans="1:3" ht="18" customHeight="1" x14ac:dyDescent="0.2">
      <c r="A5471" s="15"/>
      <c r="B5471" s="15"/>
      <c r="C5471" s="15"/>
    </row>
    <row r="5472" spans="1:3" ht="18" customHeight="1" x14ac:dyDescent="0.2">
      <c r="A5472" s="15"/>
      <c r="B5472" s="15"/>
      <c r="C5472" s="15"/>
    </row>
    <row r="5473" spans="1:3" ht="18" customHeight="1" x14ac:dyDescent="0.2">
      <c r="A5473" s="15"/>
      <c r="B5473" s="15"/>
      <c r="C5473" s="15"/>
    </row>
    <row r="5474" spans="1:3" ht="18" customHeight="1" x14ac:dyDescent="0.2">
      <c r="A5474" s="15"/>
      <c r="B5474" s="15"/>
      <c r="C5474" s="15"/>
    </row>
    <row r="5475" spans="1:3" ht="18" customHeight="1" x14ac:dyDescent="0.2">
      <c r="A5475" s="15"/>
      <c r="B5475" s="15"/>
      <c r="C5475" s="15"/>
    </row>
    <row r="5476" spans="1:3" ht="18" customHeight="1" x14ac:dyDescent="0.2">
      <c r="A5476" s="15"/>
      <c r="B5476" s="15"/>
      <c r="C5476" s="15"/>
    </row>
    <row r="5477" spans="1:3" ht="18" customHeight="1" x14ac:dyDescent="0.2">
      <c r="A5477" s="15"/>
      <c r="B5477" s="15"/>
      <c r="C5477" s="15"/>
    </row>
    <row r="5478" spans="1:3" ht="18" customHeight="1" x14ac:dyDescent="0.2">
      <c r="A5478" s="15"/>
      <c r="B5478" s="15"/>
      <c r="C5478" s="15"/>
    </row>
    <row r="5479" spans="1:3" ht="18" customHeight="1" x14ac:dyDescent="0.2">
      <c r="A5479" s="15"/>
      <c r="B5479" s="15"/>
      <c r="C5479" s="15"/>
    </row>
    <row r="5480" spans="1:3" ht="18" customHeight="1" x14ac:dyDescent="0.2">
      <c r="A5480" s="15"/>
      <c r="B5480" s="15"/>
      <c r="C5480" s="15"/>
    </row>
    <row r="5481" spans="1:3" ht="18" customHeight="1" x14ac:dyDescent="0.2">
      <c r="A5481" s="15"/>
      <c r="B5481" s="15"/>
      <c r="C5481" s="15"/>
    </row>
    <row r="5482" spans="1:3" ht="18" customHeight="1" x14ac:dyDescent="0.2">
      <c r="A5482" s="15"/>
      <c r="B5482" s="15"/>
      <c r="C5482" s="15"/>
    </row>
    <row r="5483" spans="1:3" ht="18" customHeight="1" x14ac:dyDescent="0.2">
      <c r="A5483" s="15"/>
      <c r="B5483" s="15"/>
      <c r="C5483" s="15"/>
    </row>
    <row r="5484" spans="1:3" ht="18" customHeight="1" x14ac:dyDescent="0.2">
      <c r="A5484" s="15"/>
      <c r="B5484" s="15"/>
      <c r="C5484" s="15"/>
    </row>
    <row r="5485" spans="1:3" ht="18" customHeight="1" x14ac:dyDescent="0.2">
      <c r="A5485" s="15"/>
      <c r="B5485" s="15"/>
      <c r="C5485" s="15"/>
    </row>
    <row r="5486" spans="1:3" ht="18" customHeight="1" x14ac:dyDescent="0.2">
      <c r="A5486" s="15"/>
      <c r="B5486" s="15"/>
      <c r="C5486" s="15"/>
    </row>
    <row r="5487" spans="1:3" ht="18" customHeight="1" x14ac:dyDescent="0.2">
      <c r="A5487" s="15"/>
      <c r="B5487" s="15"/>
      <c r="C5487" s="15"/>
    </row>
    <row r="5488" spans="1:3" ht="18" customHeight="1" x14ac:dyDescent="0.2">
      <c r="A5488" s="15"/>
      <c r="B5488" s="15"/>
      <c r="C5488" s="15"/>
    </row>
    <row r="5489" spans="1:3" ht="18" customHeight="1" x14ac:dyDescent="0.2">
      <c r="A5489" s="15"/>
      <c r="B5489" s="15"/>
      <c r="C5489" s="15"/>
    </row>
    <row r="5490" spans="1:3" ht="18" customHeight="1" x14ac:dyDescent="0.2">
      <c r="A5490" s="15"/>
      <c r="B5490" s="15"/>
      <c r="C5490" s="15"/>
    </row>
    <row r="5491" spans="1:3" ht="18" customHeight="1" x14ac:dyDescent="0.2">
      <c r="A5491" s="15"/>
      <c r="B5491" s="15"/>
      <c r="C5491" s="15"/>
    </row>
    <row r="5492" spans="1:3" ht="18" customHeight="1" x14ac:dyDescent="0.2">
      <c r="A5492" s="15"/>
      <c r="B5492" s="15"/>
      <c r="C5492" s="15"/>
    </row>
    <row r="5493" spans="1:3" ht="18" customHeight="1" x14ac:dyDescent="0.2">
      <c r="A5493" s="15"/>
      <c r="B5493" s="15"/>
      <c r="C5493" s="15"/>
    </row>
    <row r="5494" spans="1:3" ht="18" customHeight="1" x14ac:dyDescent="0.2">
      <c r="A5494" s="15"/>
      <c r="B5494" s="15"/>
      <c r="C5494" s="15"/>
    </row>
    <row r="5495" spans="1:3" ht="18" customHeight="1" x14ac:dyDescent="0.2">
      <c r="A5495" s="15"/>
      <c r="B5495" s="15"/>
      <c r="C5495" s="15"/>
    </row>
    <row r="5496" spans="1:3" ht="18" customHeight="1" x14ac:dyDescent="0.2">
      <c r="A5496" s="15"/>
      <c r="B5496" s="15"/>
      <c r="C5496" s="15"/>
    </row>
    <row r="5497" spans="1:3" ht="18" customHeight="1" x14ac:dyDescent="0.2">
      <c r="A5497" s="15"/>
      <c r="B5497" s="15"/>
      <c r="C5497" s="15"/>
    </row>
    <row r="5498" spans="1:3" ht="18" customHeight="1" x14ac:dyDescent="0.2">
      <c r="A5498" s="15"/>
      <c r="B5498" s="15"/>
      <c r="C5498" s="15"/>
    </row>
    <row r="5499" spans="1:3" ht="18" customHeight="1" x14ac:dyDescent="0.2">
      <c r="A5499" s="15"/>
      <c r="B5499" s="15"/>
      <c r="C5499" s="15"/>
    </row>
    <row r="5500" spans="1:3" ht="18" customHeight="1" x14ac:dyDescent="0.2">
      <c r="A5500" s="15"/>
      <c r="B5500" s="15"/>
      <c r="C5500" s="15"/>
    </row>
    <row r="5501" spans="1:3" ht="18" customHeight="1" x14ac:dyDescent="0.2">
      <c r="A5501" s="15"/>
      <c r="B5501" s="15"/>
      <c r="C5501" s="15"/>
    </row>
    <row r="5502" spans="1:3" ht="18" customHeight="1" x14ac:dyDescent="0.2">
      <c r="A5502" s="15"/>
      <c r="B5502" s="15"/>
      <c r="C5502" s="15"/>
    </row>
    <row r="5503" spans="1:3" ht="18" customHeight="1" x14ac:dyDescent="0.2">
      <c r="A5503" s="15"/>
      <c r="B5503" s="15"/>
      <c r="C5503" s="15"/>
    </row>
    <row r="5504" spans="1:3" ht="18" customHeight="1" x14ac:dyDescent="0.2">
      <c r="A5504" s="15"/>
      <c r="B5504" s="15"/>
      <c r="C5504" s="15"/>
    </row>
    <row r="5505" spans="1:3" ht="18" customHeight="1" x14ac:dyDescent="0.2">
      <c r="A5505" s="15"/>
      <c r="B5505" s="15"/>
      <c r="C5505" s="15"/>
    </row>
    <row r="5506" spans="1:3" ht="18" customHeight="1" x14ac:dyDescent="0.2">
      <c r="A5506" s="15"/>
      <c r="B5506" s="15"/>
      <c r="C5506" s="15"/>
    </row>
    <row r="5507" spans="1:3" ht="18" customHeight="1" x14ac:dyDescent="0.2">
      <c r="A5507" s="15"/>
      <c r="B5507" s="15"/>
      <c r="C5507" s="15"/>
    </row>
    <row r="5508" spans="1:3" ht="18" customHeight="1" x14ac:dyDescent="0.2">
      <c r="A5508" s="15"/>
      <c r="B5508" s="15"/>
      <c r="C5508" s="15"/>
    </row>
    <row r="5509" spans="1:3" ht="18" customHeight="1" x14ac:dyDescent="0.2">
      <c r="A5509" s="15"/>
      <c r="B5509" s="15"/>
      <c r="C5509" s="15"/>
    </row>
    <row r="5510" spans="1:3" ht="18" customHeight="1" x14ac:dyDescent="0.2">
      <c r="A5510" s="15"/>
      <c r="B5510" s="15"/>
      <c r="C5510" s="15"/>
    </row>
    <row r="5511" spans="1:3" ht="18" customHeight="1" x14ac:dyDescent="0.2">
      <c r="A5511" s="15"/>
      <c r="B5511" s="15"/>
      <c r="C5511" s="15"/>
    </row>
    <row r="5512" spans="1:3" ht="18" customHeight="1" x14ac:dyDescent="0.2">
      <c r="A5512" s="15"/>
      <c r="B5512" s="15"/>
      <c r="C5512" s="15"/>
    </row>
    <row r="5513" spans="1:3" ht="18" customHeight="1" x14ac:dyDescent="0.2">
      <c r="A5513" s="15"/>
      <c r="B5513" s="15"/>
      <c r="C5513" s="15"/>
    </row>
    <row r="5514" spans="1:3" ht="18" customHeight="1" x14ac:dyDescent="0.2">
      <c r="A5514" s="15"/>
      <c r="B5514" s="15"/>
      <c r="C5514" s="15"/>
    </row>
    <row r="5515" spans="1:3" ht="18" customHeight="1" x14ac:dyDescent="0.2">
      <c r="A5515" s="15"/>
      <c r="B5515" s="15"/>
      <c r="C5515" s="15"/>
    </row>
    <row r="5516" spans="1:3" ht="18" customHeight="1" x14ac:dyDescent="0.2">
      <c r="A5516" s="15"/>
      <c r="B5516" s="15"/>
      <c r="C5516" s="15"/>
    </row>
    <row r="5517" spans="1:3" ht="18" customHeight="1" x14ac:dyDescent="0.2">
      <c r="A5517" s="15"/>
      <c r="B5517" s="15"/>
      <c r="C5517" s="15"/>
    </row>
    <row r="5518" spans="1:3" ht="18" customHeight="1" x14ac:dyDescent="0.2">
      <c r="A5518" s="15"/>
      <c r="B5518" s="15"/>
      <c r="C5518" s="15"/>
    </row>
    <row r="5519" spans="1:3" ht="18" customHeight="1" x14ac:dyDescent="0.2">
      <c r="A5519" s="15"/>
      <c r="B5519" s="15"/>
      <c r="C5519" s="15"/>
    </row>
    <row r="5520" spans="1:3" ht="18" customHeight="1" x14ac:dyDescent="0.2">
      <c r="A5520" s="15"/>
      <c r="B5520" s="15"/>
      <c r="C5520" s="15"/>
    </row>
    <row r="5521" spans="1:3" ht="18" customHeight="1" x14ac:dyDescent="0.2">
      <c r="A5521" s="15"/>
      <c r="B5521" s="15"/>
      <c r="C5521" s="15"/>
    </row>
    <row r="5522" spans="1:3" ht="18" customHeight="1" x14ac:dyDescent="0.2">
      <c r="A5522" s="15"/>
      <c r="B5522" s="15"/>
      <c r="C5522" s="15"/>
    </row>
    <row r="5523" spans="1:3" ht="18" customHeight="1" x14ac:dyDescent="0.2">
      <c r="A5523" s="15"/>
      <c r="B5523" s="15"/>
      <c r="C5523" s="15"/>
    </row>
    <row r="5524" spans="1:3" ht="18" customHeight="1" x14ac:dyDescent="0.2">
      <c r="A5524" s="15"/>
      <c r="B5524" s="15"/>
      <c r="C5524" s="15"/>
    </row>
    <row r="5525" spans="1:3" ht="18" customHeight="1" x14ac:dyDescent="0.2">
      <c r="A5525" s="15"/>
      <c r="B5525" s="15"/>
      <c r="C5525" s="15"/>
    </row>
    <row r="5526" spans="1:3" ht="18" customHeight="1" x14ac:dyDescent="0.2">
      <c r="A5526" s="15"/>
      <c r="B5526" s="15"/>
      <c r="C5526" s="15"/>
    </row>
    <row r="5527" spans="1:3" ht="18" customHeight="1" x14ac:dyDescent="0.2">
      <c r="A5527" s="15"/>
      <c r="B5527" s="15"/>
      <c r="C5527" s="15"/>
    </row>
    <row r="5528" spans="1:3" ht="18" customHeight="1" x14ac:dyDescent="0.2">
      <c r="A5528" s="15"/>
      <c r="B5528" s="15"/>
      <c r="C5528" s="15"/>
    </row>
    <row r="5529" spans="1:3" ht="18" customHeight="1" x14ac:dyDescent="0.2">
      <c r="A5529" s="15"/>
      <c r="B5529" s="15"/>
      <c r="C5529" s="15"/>
    </row>
    <row r="5530" spans="1:3" ht="18" customHeight="1" x14ac:dyDescent="0.2">
      <c r="A5530" s="15"/>
      <c r="B5530" s="15"/>
      <c r="C5530" s="15"/>
    </row>
    <row r="5531" spans="1:3" ht="18" customHeight="1" x14ac:dyDescent="0.2">
      <c r="A5531" s="15"/>
      <c r="B5531" s="15"/>
      <c r="C5531" s="15"/>
    </row>
    <row r="5532" spans="1:3" ht="18" customHeight="1" x14ac:dyDescent="0.2">
      <c r="A5532" s="15"/>
      <c r="B5532" s="15"/>
      <c r="C5532" s="15"/>
    </row>
    <row r="5533" spans="1:3" ht="18" customHeight="1" x14ac:dyDescent="0.2">
      <c r="A5533" s="15"/>
      <c r="B5533" s="15"/>
      <c r="C5533" s="15"/>
    </row>
    <row r="5534" spans="1:3" ht="18" customHeight="1" x14ac:dyDescent="0.2">
      <c r="A5534" s="15"/>
      <c r="B5534" s="15"/>
      <c r="C5534" s="15"/>
    </row>
    <row r="5535" spans="1:3" ht="18" customHeight="1" x14ac:dyDescent="0.2">
      <c r="A5535" s="15"/>
      <c r="B5535" s="15"/>
      <c r="C5535" s="15"/>
    </row>
    <row r="5536" spans="1:3" ht="18" customHeight="1" x14ac:dyDescent="0.2">
      <c r="A5536" s="15"/>
      <c r="B5536" s="15"/>
      <c r="C5536" s="15"/>
    </row>
    <row r="5537" spans="1:3" ht="18" customHeight="1" x14ac:dyDescent="0.2">
      <c r="A5537" s="15"/>
      <c r="B5537" s="15"/>
      <c r="C5537" s="15"/>
    </row>
    <row r="5538" spans="1:3" ht="18" customHeight="1" x14ac:dyDescent="0.2">
      <c r="A5538" s="15"/>
      <c r="B5538" s="15"/>
      <c r="C5538" s="15"/>
    </row>
    <row r="5539" spans="1:3" ht="18" customHeight="1" x14ac:dyDescent="0.2">
      <c r="A5539" s="15"/>
      <c r="B5539" s="15"/>
      <c r="C5539" s="15"/>
    </row>
    <row r="5540" spans="1:3" ht="18" customHeight="1" x14ac:dyDescent="0.2">
      <c r="A5540" s="15"/>
      <c r="B5540" s="15"/>
      <c r="C5540" s="15"/>
    </row>
    <row r="5541" spans="1:3" ht="18" customHeight="1" x14ac:dyDescent="0.2">
      <c r="A5541" s="15"/>
      <c r="B5541" s="15"/>
      <c r="C5541" s="15"/>
    </row>
    <row r="5542" spans="1:3" ht="18" customHeight="1" x14ac:dyDescent="0.2">
      <c r="A5542" s="15"/>
      <c r="B5542" s="15"/>
      <c r="C5542" s="15"/>
    </row>
    <row r="5543" spans="1:3" ht="18" customHeight="1" x14ac:dyDescent="0.2">
      <c r="A5543" s="15"/>
      <c r="B5543" s="15"/>
      <c r="C5543" s="15"/>
    </row>
    <row r="5544" spans="1:3" ht="18" customHeight="1" x14ac:dyDescent="0.2">
      <c r="A5544" s="15"/>
      <c r="B5544" s="15"/>
      <c r="C5544" s="15"/>
    </row>
    <row r="5545" spans="1:3" ht="18" customHeight="1" x14ac:dyDescent="0.2">
      <c r="A5545" s="15"/>
      <c r="B5545" s="15"/>
      <c r="C5545" s="15"/>
    </row>
    <row r="5546" spans="1:3" ht="18" customHeight="1" x14ac:dyDescent="0.2">
      <c r="A5546" s="15"/>
      <c r="B5546" s="15"/>
      <c r="C5546" s="15"/>
    </row>
    <row r="5547" spans="1:3" ht="18" customHeight="1" x14ac:dyDescent="0.2">
      <c r="A5547" s="15"/>
      <c r="B5547" s="15"/>
      <c r="C5547" s="15"/>
    </row>
    <row r="5548" spans="1:3" ht="18" customHeight="1" x14ac:dyDescent="0.2">
      <c r="A5548" s="15"/>
      <c r="B5548" s="15"/>
      <c r="C5548" s="15"/>
    </row>
    <row r="5549" spans="1:3" ht="18" customHeight="1" x14ac:dyDescent="0.2">
      <c r="A5549" s="15"/>
      <c r="B5549" s="15"/>
      <c r="C5549" s="15"/>
    </row>
    <row r="5550" spans="1:3" ht="18" customHeight="1" x14ac:dyDescent="0.2">
      <c r="A5550" s="15"/>
      <c r="B5550" s="15"/>
      <c r="C5550" s="15"/>
    </row>
    <row r="5551" spans="1:3" ht="18" customHeight="1" x14ac:dyDescent="0.2">
      <c r="A5551" s="15"/>
      <c r="B5551" s="15"/>
      <c r="C5551" s="15"/>
    </row>
    <row r="5552" spans="1:3" ht="18" customHeight="1" x14ac:dyDescent="0.2">
      <c r="A5552" s="15"/>
      <c r="B5552" s="15"/>
      <c r="C5552" s="15"/>
    </row>
    <row r="5553" spans="1:3" ht="18" customHeight="1" x14ac:dyDescent="0.2">
      <c r="A5553" s="15"/>
      <c r="B5553" s="15"/>
      <c r="C5553" s="15"/>
    </row>
    <row r="5554" spans="1:3" ht="18" customHeight="1" x14ac:dyDescent="0.2">
      <c r="A5554" s="15"/>
      <c r="B5554" s="15"/>
      <c r="C5554" s="15"/>
    </row>
    <row r="5555" spans="1:3" ht="18" customHeight="1" x14ac:dyDescent="0.2">
      <c r="A5555" s="15"/>
      <c r="B5555" s="15"/>
      <c r="C5555" s="15"/>
    </row>
    <row r="5556" spans="1:3" ht="18" customHeight="1" x14ac:dyDescent="0.2">
      <c r="A5556" s="15"/>
      <c r="B5556" s="15"/>
      <c r="C5556" s="15"/>
    </row>
    <row r="5557" spans="1:3" ht="18" customHeight="1" x14ac:dyDescent="0.2">
      <c r="A5557" s="15"/>
      <c r="B5557" s="15"/>
      <c r="C5557" s="15"/>
    </row>
    <row r="5558" spans="1:3" ht="18" customHeight="1" x14ac:dyDescent="0.2">
      <c r="A5558" s="15"/>
      <c r="B5558" s="15"/>
      <c r="C5558" s="15"/>
    </row>
    <row r="5559" spans="1:3" ht="18" customHeight="1" x14ac:dyDescent="0.2">
      <c r="A5559" s="15"/>
      <c r="B5559" s="15"/>
      <c r="C5559" s="15"/>
    </row>
    <row r="5560" spans="1:3" ht="18" customHeight="1" x14ac:dyDescent="0.2">
      <c r="A5560" s="15"/>
      <c r="B5560" s="15"/>
      <c r="C5560" s="15"/>
    </row>
    <row r="5561" spans="1:3" ht="18" customHeight="1" x14ac:dyDescent="0.2">
      <c r="A5561" s="15"/>
      <c r="B5561" s="15"/>
      <c r="C5561" s="15"/>
    </row>
    <row r="5562" spans="1:3" ht="18" customHeight="1" x14ac:dyDescent="0.2">
      <c r="A5562" s="15"/>
      <c r="B5562" s="15"/>
      <c r="C5562" s="15"/>
    </row>
    <row r="5563" spans="1:3" ht="18" customHeight="1" x14ac:dyDescent="0.2">
      <c r="A5563" s="15"/>
      <c r="B5563" s="15"/>
      <c r="C5563" s="15"/>
    </row>
    <row r="5564" spans="1:3" ht="18" customHeight="1" x14ac:dyDescent="0.2">
      <c r="A5564" s="15"/>
      <c r="B5564" s="15"/>
      <c r="C5564" s="15"/>
    </row>
    <row r="5565" spans="1:3" ht="18" customHeight="1" x14ac:dyDescent="0.2">
      <c r="A5565" s="15"/>
      <c r="B5565" s="15"/>
      <c r="C5565" s="15"/>
    </row>
    <row r="5566" spans="1:3" ht="18" customHeight="1" x14ac:dyDescent="0.2">
      <c r="A5566" s="15"/>
      <c r="B5566" s="15"/>
      <c r="C5566" s="15"/>
    </row>
    <row r="5567" spans="1:3" ht="18" customHeight="1" x14ac:dyDescent="0.2">
      <c r="A5567" s="15"/>
      <c r="B5567" s="15"/>
      <c r="C5567" s="15"/>
    </row>
    <row r="5568" spans="1:3" ht="18" customHeight="1" x14ac:dyDescent="0.2">
      <c r="A5568" s="15"/>
      <c r="B5568" s="15"/>
      <c r="C5568" s="15"/>
    </row>
    <row r="5569" spans="1:3" ht="18" customHeight="1" x14ac:dyDescent="0.2">
      <c r="A5569" s="15"/>
      <c r="B5569" s="15"/>
      <c r="C5569" s="15"/>
    </row>
    <row r="5570" spans="1:3" ht="18" customHeight="1" x14ac:dyDescent="0.2">
      <c r="A5570" s="15"/>
      <c r="B5570" s="15"/>
      <c r="C5570" s="15"/>
    </row>
    <row r="5571" spans="1:3" ht="18" customHeight="1" x14ac:dyDescent="0.2">
      <c r="A5571" s="15"/>
      <c r="B5571" s="15"/>
      <c r="C5571" s="15"/>
    </row>
    <row r="5572" spans="1:3" ht="18" customHeight="1" x14ac:dyDescent="0.2">
      <c r="A5572" s="15"/>
      <c r="B5572" s="15"/>
      <c r="C5572" s="15"/>
    </row>
    <row r="5573" spans="1:3" ht="18" customHeight="1" x14ac:dyDescent="0.2">
      <c r="A5573" s="15"/>
      <c r="B5573" s="15"/>
      <c r="C5573" s="15"/>
    </row>
    <row r="5574" spans="1:3" ht="18" customHeight="1" x14ac:dyDescent="0.2">
      <c r="A5574" s="15"/>
      <c r="B5574" s="15"/>
      <c r="C5574" s="15"/>
    </row>
    <row r="5575" spans="1:3" ht="18" customHeight="1" x14ac:dyDescent="0.2">
      <c r="A5575" s="15"/>
      <c r="B5575" s="15"/>
      <c r="C5575" s="15"/>
    </row>
    <row r="5576" spans="1:3" ht="18" customHeight="1" x14ac:dyDescent="0.2">
      <c r="A5576" s="15"/>
      <c r="B5576" s="15"/>
      <c r="C5576" s="15"/>
    </row>
    <row r="5577" spans="1:3" ht="18" customHeight="1" x14ac:dyDescent="0.2">
      <c r="A5577" s="15"/>
      <c r="B5577" s="15"/>
      <c r="C5577" s="15"/>
    </row>
    <row r="5578" spans="1:3" ht="18" customHeight="1" x14ac:dyDescent="0.2">
      <c r="A5578" s="15"/>
      <c r="B5578" s="15"/>
      <c r="C5578" s="15"/>
    </row>
    <row r="5579" spans="1:3" ht="18" customHeight="1" x14ac:dyDescent="0.2">
      <c r="A5579" s="15"/>
      <c r="B5579" s="15"/>
      <c r="C5579" s="15"/>
    </row>
    <row r="5580" spans="1:3" ht="18" customHeight="1" x14ac:dyDescent="0.2">
      <c r="A5580" s="15"/>
      <c r="B5580" s="15"/>
      <c r="C5580" s="15"/>
    </row>
    <row r="5581" spans="1:3" ht="18" customHeight="1" x14ac:dyDescent="0.2">
      <c r="A5581" s="15"/>
      <c r="B5581" s="15"/>
      <c r="C5581" s="15"/>
    </row>
    <row r="5582" spans="1:3" ht="18" customHeight="1" x14ac:dyDescent="0.2">
      <c r="A5582" s="15"/>
      <c r="B5582" s="15"/>
      <c r="C5582" s="15"/>
    </row>
    <row r="5583" spans="1:3" ht="18" customHeight="1" x14ac:dyDescent="0.2">
      <c r="A5583" s="15"/>
      <c r="B5583" s="15"/>
      <c r="C5583" s="15"/>
    </row>
    <row r="5584" spans="1:3" ht="18" customHeight="1" x14ac:dyDescent="0.2">
      <c r="A5584" s="15"/>
      <c r="B5584" s="15"/>
      <c r="C5584" s="15"/>
    </row>
    <row r="5585" spans="1:3" ht="18" customHeight="1" x14ac:dyDescent="0.2">
      <c r="A5585" s="15"/>
      <c r="B5585" s="15"/>
      <c r="C5585" s="15"/>
    </row>
    <row r="5586" spans="1:3" ht="18" customHeight="1" x14ac:dyDescent="0.2">
      <c r="A5586" s="15"/>
      <c r="B5586" s="15"/>
      <c r="C5586" s="15"/>
    </row>
    <row r="5587" spans="1:3" ht="18" customHeight="1" x14ac:dyDescent="0.2">
      <c r="A5587" s="15"/>
      <c r="B5587" s="15"/>
      <c r="C5587" s="15"/>
    </row>
    <row r="5588" spans="1:3" ht="18" customHeight="1" x14ac:dyDescent="0.2">
      <c r="A5588" s="15"/>
      <c r="B5588" s="15"/>
      <c r="C5588" s="15"/>
    </row>
    <row r="5589" spans="1:3" ht="18" customHeight="1" x14ac:dyDescent="0.2">
      <c r="A5589" s="15"/>
      <c r="B5589" s="15"/>
      <c r="C5589" s="15"/>
    </row>
    <row r="5590" spans="1:3" ht="18" customHeight="1" x14ac:dyDescent="0.2">
      <c r="A5590" s="15"/>
      <c r="B5590" s="15"/>
      <c r="C5590" s="15"/>
    </row>
    <row r="5591" spans="1:3" ht="18" customHeight="1" x14ac:dyDescent="0.2">
      <c r="A5591" s="15"/>
      <c r="B5591" s="15"/>
      <c r="C5591" s="15"/>
    </row>
    <row r="5592" spans="1:3" ht="18" customHeight="1" x14ac:dyDescent="0.2">
      <c r="A5592" s="15"/>
      <c r="B5592" s="15"/>
      <c r="C5592" s="15"/>
    </row>
    <row r="5593" spans="1:3" ht="18" customHeight="1" x14ac:dyDescent="0.2">
      <c r="A5593" s="15"/>
      <c r="B5593" s="15"/>
      <c r="C5593" s="15"/>
    </row>
    <row r="5594" spans="1:3" ht="18" customHeight="1" x14ac:dyDescent="0.2">
      <c r="A5594" s="15"/>
      <c r="B5594" s="15"/>
      <c r="C5594" s="15"/>
    </row>
    <row r="5595" spans="1:3" ht="18" customHeight="1" x14ac:dyDescent="0.2">
      <c r="A5595" s="15"/>
      <c r="B5595" s="15"/>
      <c r="C5595" s="15"/>
    </row>
    <row r="5596" spans="1:3" ht="18" customHeight="1" x14ac:dyDescent="0.2">
      <c r="A5596" s="15"/>
      <c r="B5596" s="15"/>
      <c r="C5596" s="15"/>
    </row>
    <row r="5597" spans="1:3" ht="18" customHeight="1" x14ac:dyDescent="0.2">
      <c r="A5597" s="15"/>
      <c r="B5597" s="15"/>
      <c r="C5597" s="15"/>
    </row>
    <row r="5598" spans="1:3" ht="18" customHeight="1" x14ac:dyDescent="0.2">
      <c r="A5598" s="15"/>
      <c r="B5598" s="15"/>
      <c r="C5598" s="15"/>
    </row>
    <row r="5599" spans="1:3" ht="18" customHeight="1" x14ac:dyDescent="0.2">
      <c r="A5599" s="15"/>
      <c r="B5599" s="15"/>
      <c r="C5599" s="15"/>
    </row>
    <row r="5600" spans="1:3" ht="18" customHeight="1" x14ac:dyDescent="0.2">
      <c r="A5600" s="15"/>
      <c r="B5600" s="15"/>
      <c r="C5600" s="15"/>
    </row>
    <row r="5601" spans="1:3" ht="18" customHeight="1" x14ac:dyDescent="0.2">
      <c r="A5601" s="15"/>
      <c r="B5601" s="15"/>
      <c r="C5601" s="15"/>
    </row>
    <row r="5602" spans="1:3" ht="18" customHeight="1" x14ac:dyDescent="0.2">
      <c r="A5602" s="15"/>
      <c r="B5602" s="15"/>
      <c r="C5602" s="15"/>
    </row>
    <row r="5603" spans="1:3" ht="18" customHeight="1" x14ac:dyDescent="0.2">
      <c r="A5603" s="15"/>
      <c r="B5603" s="15"/>
      <c r="C5603" s="15"/>
    </row>
    <row r="5604" spans="1:3" ht="18" customHeight="1" x14ac:dyDescent="0.2">
      <c r="A5604" s="15"/>
      <c r="B5604" s="15"/>
      <c r="C5604" s="15"/>
    </row>
    <row r="5605" spans="1:3" ht="18" customHeight="1" x14ac:dyDescent="0.2">
      <c r="A5605" s="15"/>
      <c r="B5605" s="15"/>
      <c r="C5605" s="15"/>
    </row>
    <row r="5606" spans="1:3" ht="18" customHeight="1" x14ac:dyDescent="0.2">
      <c r="A5606" s="15"/>
      <c r="B5606" s="15"/>
      <c r="C5606" s="15"/>
    </row>
    <row r="5607" spans="1:3" ht="18" customHeight="1" x14ac:dyDescent="0.2">
      <c r="A5607" s="15"/>
      <c r="B5607" s="15"/>
      <c r="C5607" s="15"/>
    </row>
    <row r="5608" spans="1:3" ht="18" customHeight="1" x14ac:dyDescent="0.2">
      <c r="A5608" s="15"/>
      <c r="B5608" s="15"/>
      <c r="C5608" s="15"/>
    </row>
    <row r="5609" spans="1:3" ht="18" customHeight="1" x14ac:dyDescent="0.2">
      <c r="A5609" s="15"/>
      <c r="B5609" s="15"/>
      <c r="C5609" s="15"/>
    </row>
    <row r="5610" spans="1:3" ht="18" customHeight="1" x14ac:dyDescent="0.2">
      <c r="A5610" s="15"/>
      <c r="B5610" s="15"/>
      <c r="C5610" s="15"/>
    </row>
    <row r="5611" spans="1:3" ht="18" customHeight="1" x14ac:dyDescent="0.2">
      <c r="A5611" s="15"/>
      <c r="B5611" s="15"/>
      <c r="C5611" s="15"/>
    </row>
    <row r="5612" spans="1:3" ht="18" customHeight="1" x14ac:dyDescent="0.2">
      <c r="A5612" s="15"/>
      <c r="B5612" s="15"/>
      <c r="C5612" s="15"/>
    </row>
    <row r="5613" spans="1:3" ht="18" customHeight="1" x14ac:dyDescent="0.2">
      <c r="A5613" s="15"/>
      <c r="B5613" s="15"/>
      <c r="C5613" s="15"/>
    </row>
    <row r="5614" spans="1:3" ht="18" customHeight="1" x14ac:dyDescent="0.2">
      <c r="A5614" s="15"/>
      <c r="B5614" s="15"/>
      <c r="C5614" s="15"/>
    </row>
    <row r="5615" spans="1:3" ht="18" customHeight="1" x14ac:dyDescent="0.2">
      <c r="A5615" s="15"/>
      <c r="B5615" s="15"/>
      <c r="C5615" s="15"/>
    </row>
    <row r="5616" spans="1:3" ht="18" customHeight="1" x14ac:dyDescent="0.2">
      <c r="A5616" s="15"/>
      <c r="B5616" s="15"/>
      <c r="C5616" s="15"/>
    </row>
    <row r="5617" spans="1:3" ht="18" customHeight="1" x14ac:dyDescent="0.2">
      <c r="A5617" s="15"/>
      <c r="B5617" s="15"/>
      <c r="C5617" s="15"/>
    </row>
    <row r="5618" spans="1:3" ht="18" customHeight="1" x14ac:dyDescent="0.2">
      <c r="A5618" s="15"/>
      <c r="B5618" s="15"/>
      <c r="C5618" s="15"/>
    </row>
    <row r="5619" spans="1:3" ht="18" customHeight="1" x14ac:dyDescent="0.2">
      <c r="A5619" s="15"/>
      <c r="B5619" s="15"/>
      <c r="C5619" s="15"/>
    </row>
    <row r="5620" spans="1:3" ht="18" customHeight="1" x14ac:dyDescent="0.2">
      <c r="A5620" s="15"/>
      <c r="B5620" s="15"/>
      <c r="C5620" s="15"/>
    </row>
    <row r="5621" spans="1:3" ht="18" customHeight="1" x14ac:dyDescent="0.2">
      <c r="A5621" s="15"/>
      <c r="B5621" s="15"/>
      <c r="C5621" s="15"/>
    </row>
    <row r="5622" spans="1:3" ht="18" customHeight="1" x14ac:dyDescent="0.2">
      <c r="A5622" s="15"/>
      <c r="B5622" s="15"/>
      <c r="C5622" s="15"/>
    </row>
    <row r="5623" spans="1:3" ht="18" customHeight="1" x14ac:dyDescent="0.2">
      <c r="A5623" s="15"/>
      <c r="B5623" s="15"/>
      <c r="C5623" s="15"/>
    </row>
    <row r="5624" spans="1:3" ht="18" customHeight="1" x14ac:dyDescent="0.2">
      <c r="A5624" s="15"/>
      <c r="B5624" s="15"/>
      <c r="C5624" s="15"/>
    </row>
    <row r="5625" spans="1:3" ht="18" customHeight="1" x14ac:dyDescent="0.2">
      <c r="A5625" s="15"/>
      <c r="B5625" s="15"/>
      <c r="C5625" s="15"/>
    </row>
    <row r="5626" spans="1:3" ht="18" customHeight="1" x14ac:dyDescent="0.2">
      <c r="A5626" s="15"/>
      <c r="B5626" s="15"/>
      <c r="C5626" s="15"/>
    </row>
    <row r="5627" spans="1:3" ht="18" customHeight="1" x14ac:dyDescent="0.2">
      <c r="A5627" s="15"/>
      <c r="B5627" s="15"/>
      <c r="C5627" s="15"/>
    </row>
    <row r="5628" spans="1:3" ht="18" customHeight="1" x14ac:dyDescent="0.2">
      <c r="A5628" s="15"/>
      <c r="B5628" s="15"/>
      <c r="C5628" s="15"/>
    </row>
    <row r="5629" spans="1:3" ht="18" customHeight="1" x14ac:dyDescent="0.2">
      <c r="A5629" s="15"/>
      <c r="B5629" s="15"/>
      <c r="C5629" s="15"/>
    </row>
    <row r="5630" spans="1:3" ht="18" customHeight="1" x14ac:dyDescent="0.2">
      <c r="A5630" s="15"/>
      <c r="B5630" s="15"/>
      <c r="C5630" s="15"/>
    </row>
    <row r="5631" spans="1:3" ht="18" customHeight="1" x14ac:dyDescent="0.2">
      <c r="A5631" s="15"/>
      <c r="B5631" s="15"/>
      <c r="C5631" s="15"/>
    </row>
    <row r="5632" spans="1:3" ht="18" customHeight="1" x14ac:dyDescent="0.2">
      <c r="A5632" s="15"/>
      <c r="B5632" s="15"/>
      <c r="C5632" s="15"/>
    </row>
    <row r="5633" spans="1:3" ht="18" customHeight="1" x14ac:dyDescent="0.2">
      <c r="A5633" s="15"/>
      <c r="B5633" s="15"/>
      <c r="C5633" s="15"/>
    </row>
    <row r="5634" spans="1:3" ht="18" customHeight="1" x14ac:dyDescent="0.2">
      <c r="A5634" s="15"/>
      <c r="B5634" s="15"/>
      <c r="C5634" s="15"/>
    </row>
    <row r="5635" spans="1:3" ht="18" customHeight="1" x14ac:dyDescent="0.2">
      <c r="A5635" s="15"/>
      <c r="B5635" s="15"/>
      <c r="C5635" s="15"/>
    </row>
    <row r="5636" spans="1:3" ht="18" customHeight="1" x14ac:dyDescent="0.2">
      <c r="A5636" s="15"/>
      <c r="B5636" s="15"/>
      <c r="C5636" s="15"/>
    </row>
    <row r="5637" spans="1:3" ht="18" customHeight="1" x14ac:dyDescent="0.2">
      <c r="A5637" s="15"/>
      <c r="B5637" s="15"/>
      <c r="C5637" s="15"/>
    </row>
    <row r="5638" spans="1:3" ht="18" customHeight="1" x14ac:dyDescent="0.2">
      <c r="A5638" s="15"/>
      <c r="B5638" s="15"/>
      <c r="C5638" s="15"/>
    </row>
    <row r="5639" spans="1:3" ht="18" customHeight="1" x14ac:dyDescent="0.2">
      <c r="A5639" s="15"/>
      <c r="B5639" s="15"/>
      <c r="C5639" s="15"/>
    </row>
    <row r="5640" spans="1:3" ht="18" customHeight="1" x14ac:dyDescent="0.2">
      <c r="A5640" s="15"/>
      <c r="B5640" s="15"/>
      <c r="C5640" s="15"/>
    </row>
    <row r="5641" spans="1:3" ht="18" customHeight="1" x14ac:dyDescent="0.2">
      <c r="A5641" s="15"/>
      <c r="B5641" s="15"/>
      <c r="C5641" s="15"/>
    </row>
    <row r="5642" spans="1:3" ht="18" customHeight="1" x14ac:dyDescent="0.2">
      <c r="A5642" s="15"/>
      <c r="B5642" s="15"/>
      <c r="C5642" s="15"/>
    </row>
    <row r="5643" spans="1:3" ht="18" customHeight="1" x14ac:dyDescent="0.2">
      <c r="A5643" s="15"/>
      <c r="B5643" s="15"/>
      <c r="C5643" s="15"/>
    </row>
    <row r="5644" spans="1:3" ht="18" customHeight="1" x14ac:dyDescent="0.2">
      <c r="A5644" s="15"/>
      <c r="B5644" s="15"/>
      <c r="C5644" s="15"/>
    </row>
    <row r="5645" spans="1:3" ht="18" customHeight="1" x14ac:dyDescent="0.2">
      <c r="A5645" s="15"/>
      <c r="B5645" s="15"/>
      <c r="C5645" s="15"/>
    </row>
    <row r="5646" spans="1:3" ht="18" customHeight="1" x14ac:dyDescent="0.2">
      <c r="A5646" s="15"/>
      <c r="B5646" s="15"/>
      <c r="C5646" s="15"/>
    </row>
    <row r="5647" spans="1:3" ht="18" customHeight="1" x14ac:dyDescent="0.2">
      <c r="A5647" s="15"/>
      <c r="B5647" s="15"/>
      <c r="C5647" s="15"/>
    </row>
    <row r="5648" spans="1:3" ht="18" customHeight="1" x14ac:dyDescent="0.2">
      <c r="A5648" s="15"/>
      <c r="B5648" s="15"/>
      <c r="C5648" s="15"/>
    </row>
    <row r="5649" spans="1:3" ht="18" customHeight="1" x14ac:dyDescent="0.2">
      <c r="A5649" s="15"/>
      <c r="B5649" s="15"/>
      <c r="C5649" s="15"/>
    </row>
    <row r="5650" spans="1:3" ht="18" customHeight="1" x14ac:dyDescent="0.2">
      <c r="A5650" s="15"/>
      <c r="B5650" s="15"/>
      <c r="C5650" s="15"/>
    </row>
    <row r="5651" spans="1:3" ht="18" customHeight="1" x14ac:dyDescent="0.2">
      <c r="A5651" s="15"/>
      <c r="B5651" s="15"/>
      <c r="C5651" s="15"/>
    </row>
    <row r="5652" spans="1:3" ht="18" customHeight="1" x14ac:dyDescent="0.2">
      <c r="A5652" s="15"/>
      <c r="B5652" s="15"/>
      <c r="C5652" s="15"/>
    </row>
    <row r="5653" spans="1:3" ht="18" customHeight="1" x14ac:dyDescent="0.2">
      <c r="A5653" s="15"/>
      <c r="B5653" s="15"/>
      <c r="C5653" s="15"/>
    </row>
    <row r="5654" spans="1:3" ht="18" customHeight="1" x14ac:dyDescent="0.2">
      <c r="A5654" s="15"/>
      <c r="B5654" s="15"/>
      <c r="C5654" s="15"/>
    </row>
    <row r="5655" spans="1:3" ht="18" customHeight="1" x14ac:dyDescent="0.2">
      <c r="A5655" s="15"/>
      <c r="B5655" s="15"/>
      <c r="C5655" s="15"/>
    </row>
    <row r="5656" spans="1:3" ht="18" customHeight="1" x14ac:dyDescent="0.2">
      <c r="A5656" s="15"/>
      <c r="B5656" s="15"/>
      <c r="C5656" s="15"/>
    </row>
    <row r="5657" spans="1:3" ht="18" customHeight="1" x14ac:dyDescent="0.2">
      <c r="A5657" s="15"/>
      <c r="B5657" s="15"/>
      <c r="C5657" s="15"/>
    </row>
    <row r="5658" spans="1:3" ht="18" customHeight="1" x14ac:dyDescent="0.2">
      <c r="A5658" s="15"/>
      <c r="B5658" s="15"/>
      <c r="C5658" s="15"/>
    </row>
    <row r="5659" spans="1:3" ht="18" customHeight="1" x14ac:dyDescent="0.2">
      <c r="A5659" s="15"/>
      <c r="B5659" s="15"/>
      <c r="C5659" s="15"/>
    </row>
    <row r="5660" spans="1:3" ht="18" customHeight="1" x14ac:dyDescent="0.2">
      <c r="A5660" s="15"/>
      <c r="B5660" s="15"/>
      <c r="C5660" s="15"/>
    </row>
    <row r="5661" spans="1:3" ht="18" customHeight="1" x14ac:dyDescent="0.2">
      <c r="A5661" s="15"/>
      <c r="B5661" s="15"/>
      <c r="C5661" s="15"/>
    </row>
    <row r="5662" spans="1:3" ht="18" customHeight="1" x14ac:dyDescent="0.2">
      <c r="A5662" s="15"/>
      <c r="B5662" s="15"/>
      <c r="C5662" s="15"/>
    </row>
    <row r="5663" spans="1:3" ht="18" customHeight="1" x14ac:dyDescent="0.2">
      <c r="A5663" s="15"/>
      <c r="B5663" s="15"/>
      <c r="C5663" s="15"/>
    </row>
    <row r="5664" spans="1:3" ht="18" customHeight="1" x14ac:dyDescent="0.2">
      <c r="A5664" s="15"/>
      <c r="B5664" s="15"/>
      <c r="C5664" s="15"/>
    </row>
    <row r="5665" spans="1:3" ht="18" customHeight="1" x14ac:dyDescent="0.2">
      <c r="A5665" s="15"/>
      <c r="B5665" s="15"/>
      <c r="C5665" s="15"/>
    </row>
    <row r="5666" spans="1:3" ht="18" customHeight="1" x14ac:dyDescent="0.2">
      <c r="A5666" s="15"/>
      <c r="B5666" s="15"/>
      <c r="C5666" s="15"/>
    </row>
    <row r="5667" spans="1:3" ht="18" customHeight="1" x14ac:dyDescent="0.2">
      <c r="A5667" s="15"/>
      <c r="B5667" s="15"/>
      <c r="C5667" s="15"/>
    </row>
    <row r="5668" spans="1:3" ht="18" customHeight="1" x14ac:dyDescent="0.2">
      <c r="A5668" s="15"/>
      <c r="B5668" s="15"/>
      <c r="C5668" s="15"/>
    </row>
    <row r="5669" spans="1:3" ht="18" customHeight="1" x14ac:dyDescent="0.2">
      <c r="A5669" s="15"/>
      <c r="B5669" s="15"/>
      <c r="C5669" s="15"/>
    </row>
    <row r="5670" spans="1:3" ht="18" customHeight="1" x14ac:dyDescent="0.2">
      <c r="A5670" s="15"/>
      <c r="B5670" s="15"/>
      <c r="C5670" s="15"/>
    </row>
    <row r="5671" spans="1:3" ht="18" customHeight="1" x14ac:dyDescent="0.2">
      <c r="A5671" s="15"/>
      <c r="B5671" s="15"/>
      <c r="C5671" s="15"/>
    </row>
    <row r="5672" spans="1:3" ht="18" customHeight="1" x14ac:dyDescent="0.2">
      <c r="A5672" s="15"/>
      <c r="B5672" s="15"/>
      <c r="C5672" s="15"/>
    </row>
    <row r="5673" spans="1:3" ht="18" customHeight="1" x14ac:dyDescent="0.2">
      <c r="A5673" s="15"/>
      <c r="B5673" s="15"/>
      <c r="C5673" s="15"/>
    </row>
    <row r="5674" spans="1:3" ht="18" customHeight="1" x14ac:dyDescent="0.2">
      <c r="A5674" s="15"/>
      <c r="B5674" s="15"/>
      <c r="C5674" s="15"/>
    </row>
    <row r="5675" spans="1:3" ht="18" customHeight="1" x14ac:dyDescent="0.2">
      <c r="A5675" s="15"/>
      <c r="B5675" s="15"/>
      <c r="C5675" s="15"/>
    </row>
    <row r="5676" spans="1:3" ht="18" customHeight="1" x14ac:dyDescent="0.2">
      <c r="A5676" s="15"/>
      <c r="B5676" s="15"/>
      <c r="C5676" s="15"/>
    </row>
    <row r="5677" spans="1:3" ht="18" customHeight="1" x14ac:dyDescent="0.2">
      <c r="A5677" s="15"/>
      <c r="B5677" s="15"/>
      <c r="C5677" s="15"/>
    </row>
    <row r="5678" spans="1:3" ht="18" customHeight="1" x14ac:dyDescent="0.2">
      <c r="A5678" s="15"/>
      <c r="B5678" s="15"/>
      <c r="C5678" s="15"/>
    </row>
    <row r="5679" spans="1:3" ht="18" customHeight="1" x14ac:dyDescent="0.2">
      <c r="A5679" s="15"/>
      <c r="B5679" s="15"/>
      <c r="C5679" s="15"/>
    </row>
    <row r="5680" spans="1:3" ht="18" customHeight="1" x14ac:dyDescent="0.2">
      <c r="A5680" s="15"/>
      <c r="B5680" s="15"/>
      <c r="C5680" s="15"/>
    </row>
    <row r="5681" spans="1:3" ht="18" customHeight="1" x14ac:dyDescent="0.2">
      <c r="A5681" s="15"/>
      <c r="B5681" s="15"/>
      <c r="C5681" s="15"/>
    </row>
    <row r="5682" spans="1:3" ht="18" customHeight="1" x14ac:dyDescent="0.2">
      <c r="A5682" s="15"/>
      <c r="B5682" s="15"/>
      <c r="C5682" s="15"/>
    </row>
    <row r="5683" spans="1:3" ht="18" customHeight="1" x14ac:dyDescent="0.2">
      <c r="A5683" s="15"/>
      <c r="B5683" s="15"/>
      <c r="C5683" s="15"/>
    </row>
    <row r="5684" spans="1:3" ht="18" customHeight="1" x14ac:dyDescent="0.2">
      <c r="A5684" s="15"/>
      <c r="B5684" s="15"/>
      <c r="C5684" s="15"/>
    </row>
    <row r="5685" spans="1:3" ht="18" customHeight="1" x14ac:dyDescent="0.2">
      <c r="A5685" s="15"/>
      <c r="B5685" s="15"/>
      <c r="C5685" s="15"/>
    </row>
    <row r="5686" spans="1:3" ht="18" customHeight="1" x14ac:dyDescent="0.2">
      <c r="A5686" s="15"/>
      <c r="B5686" s="15"/>
      <c r="C5686" s="15"/>
    </row>
    <row r="5687" spans="1:3" ht="18" customHeight="1" x14ac:dyDescent="0.2">
      <c r="A5687" s="15"/>
      <c r="B5687" s="15"/>
      <c r="C5687" s="15"/>
    </row>
    <row r="5688" spans="1:3" ht="18" customHeight="1" x14ac:dyDescent="0.2">
      <c r="A5688" s="15"/>
      <c r="B5688" s="15"/>
      <c r="C5688" s="15"/>
    </row>
    <row r="5689" spans="1:3" ht="18" customHeight="1" x14ac:dyDescent="0.2">
      <c r="A5689" s="15"/>
      <c r="B5689" s="15"/>
      <c r="C5689" s="15"/>
    </row>
    <row r="5690" spans="1:3" ht="18" customHeight="1" x14ac:dyDescent="0.2">
      <c r="A5690" s="15"/>
      <c r="B5690" s="15"/>
      <c r="C5690" s="15"/>
    </row>
    <row r="5691" spans="1:3" ht="18" customHeight="1" x14ac:dyDescent="0.2">
      <c r="A5691" s="15"/>
      <c r="B5691" s="15"/>
      <c r="C5691" s="15"/>
    </row>
    <row r="5692" spans="1:3" ht="18" customHeight="1" x14ac:dyDescent="0.2">
      <c r="A5692" s="15"/>
      <c r="B5692" s="15"/>
      <c r="C5692" s="15"/>
    </row>
    <row r="5693" spans="1:3" ht="18" customHeight="1" x14ac:dyDescent="0.2">
      <c r="A5693" s="15"/>
      <c r="B5693" s="15"/>
      <c r="C5693" s="15"/>
    </row>
    <row r="5694" spans="1:3" ht="18" customHeight="1" x14ac:dyDescent="0.2">
      <c r="A5694" s="15"/>
      <c r="B5694" s="15"/>
      <c r="C5694" s="15"/>
    </row>
    <row r="5695" spans="1:3" ht="18" customHeight="1" x14ac:dyDescent="0.2">
      <c r="A5695" s="15"/>
      <c r="B5695" s="15"/>
      <c r="C5695" s="15"/>
    </row>
    <row r="5696" spans="1:3" ht="18" customHeight="1" x14ac:dyDescent="0.2">
      <c r="A5696" s="15"/>
      <c r="B5696" s="15"/>
      <c r="C5696" s="15"/>
    </row>
    <row r="5697" spans="1:3" ht="18" customHeight="1" x14ac:dyDescent="0.2">
      <c r="A5697" s="15"/>
      <c r="B5697" s="15"/>
      <c r="C5697" s="15"/>
    </row>
    <row r="5698" spans="1:3" ht="18" customHeight="1" x14ac:dyDescent="0.2">
      <c r="A5698" s="15"/>
      <c r="B5698" s="15"/>
      <c r="C5698" s="15"/>
    </row>
    <row r="5699" spans="1:3" ht="18" customHeight="1" x14ac:dyDescent="0.2">
      <c r="A5699" s="15"/>
      <c r="B5699" s="15"/>
      <c r="C5699" s="15"/>
    </row>
    <row r="5700" spans="1:3" ht="18" customHeight="1" x14ac:dyDescent="0.2">
      <c r="A5700" s="15"/>
      <c r="B5700" s="15"/>
      <c r="C5700" s="15"/>
    </row>
    <row r="5701" spans="1:3" ht="18" customHeight="1" x14ac:dyDescent="0.2">
      <c r="A5701" s="15"/>
      <c r="B5701" s="15"/>
      <c r="C5701" s="15"/>
    </row>
    <row r="5702" spans="1:3" ht="18" customHeight="1" x14ac:dyDescent="0.2">
      <c r="A5702" s="15"/>
      <c r="B5702" s="15"/>
      <c r="C5702" s="15"/>
    </row>
    <row r="5703" spans="1:3" ht="18" customHeight="1" x14ac:dyDescent="0.2">
      <c r="A5703" s="15"/>
      <c r="B5703" s="15"/>
      <c r="C5703" s="15"/>
    </row>
    <row r="5704" spans="1:3" ht="18" customHeight="1" x14ac:dyDescent="0.2">
      <c r="A5704" s="15"/>
      <c r="B5704" s="15"/>
      <c r="C5704" s="15"/>
    </row>
    <row r="5705" spans="1:3" ht="18" customHeight="1" x14ac:dyDescent="0.2">
      <c r="A5705" s="15"/>
      <c r="B5705" s="15"/>
      <c r="C5705" s="15"/>
    </row>
    <row r="5706" spans="1:3" ht="18" customHeight="1" x14ac:dyDescent="0.2">
      <c r="A5706" s="15"/>
      <c r="B5706" s="15"/>
      <c r="C5706" s="15"/>
    </row>
    <row r="5707" spans="1:3" ht="18" customHeight="1" x14ac:dyDescent="0.2">
      <c r="A5707" s="15"/>
      <c r="B5707" s="15"/>
      <c r="C5707" s="15"/>
    </row>
    <row r="5708" spans="1:3" ht="18" customHeight="1" x14ac:dyDescent="0.2">
      <c r="A5708" s="15"/>
      <c r="B5708" s="15"/>
      <c r="C5708" s="15"/>
    </row>
    <row r="5709" spans="1:3" ht="18" customHeight="1" x14ac:dyDescent="0.2">
      <c r="A5709" s="15"/>
      <c r="B5709" s="15"/>
      <c r="C5709" s="15"/>
    </row>
    <row r="5710" spans="1:3" ht="18" customHeight="1" x14ac:dyDescent="0.2">
      <c r="A5710" s="15"/>
      <c r="B5710" s="15"/>
      <c r="C5710" s="15"/>
    </row>
    <row r="5711" spans="1:3" ht="18" customHeight="1" x14ac:dyDescent="0.2">
      <c r="A5711" s="15"/>
      <c r="B5711" s="15"/>
      <c r="C5711" s="15"/>
    </row>
    <row r="5712" spans="1:3" ht="18" customHeight="1" x14ac:dyDescent="0.2">
      <c r="A5712" s="15"/>
      <c r="B5712" s="15"/>
      <c r="C5712" s="15"/>
    </row>
    <row r="5713" spans="1:3" ht="18" customHeight="1" x14ac:dyDescent="0.2">
      <c r="A5713" s="15"/>
      <c r="B5713" s="15"/>
      <c r="C5713" s="15"/>
    </row>
    <row r="5714" spans="1:3" ht="18" customHeight="1" x14ac:dyDescent="0.2">
      <c r="A5714" s="15"/>
      <c r="B5714" s="15"/>
      <c r="C5714" s="15"/>
    </row>
    <row r="5715" spans="1:3" ht="18" customHeight="1" x14ac:dyDescent="0.2">
      <c r="A5715" s="15"/>
      <c r="B5715" s="15"/>
      <c r="C5715" s="15"/>
    </row>
    <row r="5716" spans="1:3" ht="18" customHeight="1" x14ac:dyDescent="0.2">
      <c r="A5716" s="15"/>
      <c r="B5716" s="15"/>
      <c r="C5716" s="15"/>
    </row>
    <row r="5717" spans="1:3" ht="18" customHeight="1" x14ac:dyDescent="0.2">
      <c r="A5717" s="15"/>
      <c r="B5717" s="15"/>
      <c r="C5717" s="15"/>
    </row>
    <row r="5718" spans="1:3" ht="18" customHeight="1" x14ac:dyDescent="0.2">
      <c r="A5718" s="15"/>
      <c r="B5718" s="15"/>
      <c r="C5718" s="15"/>
    </row>
    <row r="5719" spans="1:3" ht="18" customHeight="1" x14ac:dyDescent="0.2">
      <c r="A5719" s="15"/>
      <c r="B5719" s="15"/>
      <c r="C5719" s="15"/>
    </row>
    <row r="5720" spans="1:3" ht="18" customHeight="1" x14ac:dyDescent="0.2">
      <c r="A5720" s="15"/>
      <c r="B5720" s="15"/>
      <c r="C5720" s="15"/>
    </row>
    <row r="5721" spans="1:3" ht="18" customHeight="1" x14ac:dyDescent="0.2">
      <c r="A5721" s="15"/>
      <c r="B5721" s="15"/>
      <c r="C5721" s="15"/>
    </row>
    <row r="5722" spans="1:3" ht="18" customHeight="1" x14ac:dyDescent="0.2">
      <c r="A5722" s="15"/>
      <c r="B5722" s="15"/>
      <c r="C5722" s="15"/>
    </row>
    <row r="5723" spans="1:3" ht="18" customHeight="1" x14ac:dyDescent="0.2">
      <c r="A5723" s="15"/>
      <c r="B5723" s="15"/>
      <c r="C5723" s="15"/>
    </row>
    <row r="5724" spans="1:3" ht="18" customHeight="1" x14ac:dyDescent="0.2">
      <c r="A5724" s="15"/>
      <c r="B5724" s="15"/>
      <c r="C5724" s="15"/>
    </row>
    <row r="5725" spans="1:3" ht="18" customHeight="1" x14ac:dyDescent="0.2">
      <c r="A5725" s="15"/>
      <c r="B5725" s="15"/>
      <c r="C5725" s="15"/>
    </row>
    <row r="5726" spans="1:3" ht="18" customHeight="1" x14ac:dyDescent="0.2">
      <c r="A5726" s="15"/>
      <c r="B5726" s="15"/>
      <c r="C5726" s="15"/>
    </row>
    <row r="5727" spans="1:3" ht="18" customHeight="1" x14ac:dyDescent="0.2">
      <c r="A5727" s="15"/>
      <c r="B5727" s="15"/>
      <c r="C5727" s="15"/>
    </row>
    <row r="5728" spans="1:3" ht="18" customHeight="1" x14ac:dyDescent="0.2">
      <c r="A5728" s="15"/>
      <c r="B5728" s="15"/>
      <c r="C5728" s="15"/>
    </row>
    <row r="5729" spans="1:3" ht="18" customHeight="1" x14ac:dyDescent="0.2">
      <c r="A5729" s="15"/>
      <c r="B5729" s="15"/>
      <c r="C5729" s="15"/>
    </row>
    <row r="5730" spans="1:3" ht="18" customHeight="1" x14ac:dyDescent="0.2">
      <c r="A5730" s="15"/>
      <c r="B5730" s="15"/>
      <c r="C5730" s="15"/>
    </row>
    <row r="5731" spans="1:3" ht="18" customHeight="1" x14ac:dyDescent="0.2">
      <c r="A5731" s="15"/>
      <c r="B5731" s="15"/>
      <c r="C5731" s="15"/>
    </row>
    <row r="5732" spans="1:3" ht="18" customHeight="1" x14ac:dyDescent="0.2">
      <c r="A5732" s="15"/>
      <c r="B5732" s="15"/>
      <c r="C5732" s="15"/>
    </row>
    <row r="5733" spans="1:3" ht="18" customHeight="1" x14ac:dyDescent="0.2">
      <c r="A5733" s="15"/>
      <c r="B5733" s="15"/>
      <c r="C5733" s="15"/>
    </row>
    <row r="5734" spans="1:3" ht="18" customHeight="1" x14ac:dyDescent="0.2">
      <c r="A5734" s="15"/>
      <c r="B5734" s="15"/>
      <c r="C5734" s="15"/>
    </row>
    <row r="5735" spans="1:3" ht="18" customHeight="1" x14ac:dyDescent="0.2">
      <c r="A5735" s="15"/>
      <c r="B5735" s="15"/>
      <c r="C5735" s="15"/>
    </row>
    <row r="5736" spans="1:3" ht="18" customHeight="1" x14ac:dyDescent="0.2">
      <c r="A5736" s="15"/>
      <c r="B5736" s="15"/>
      <c r="C5736" s="15"/>
    </row>
    <row r="5737" spans="1:3" ht="18" customHeight="1" x14ac:dyDescent="0.2">
      <c r="A5737" s="15"/>
      <c r="B5737" s="15"/>
      <c r="C5737" s="15"/>
    </row>
    <row r="5738" spans="1:3" ht="18" customHeight="1" x14ac:dyDescent="0.2">
      <c r="A5738" s="15"/>
      <c r="B5738" s="15"/>
      <c r="C5738" s="15"/>
    </row>
    <row r="5739" spans="1:3" ht="18" customHeight="1" x14ac:dyDescent="0.2">
      <c r="A5739" s="15"/>
      <c r="B5739" s="15"/>
      <c r="C5739" s="15"/>
    </row>
    <row r="5740" spans="1:3" ht="18" customHeight="1" x14ac:dyDescent="0.2">
      <c r="A5740" s="15"/>
      <c r="B5740" s="15"/>
      <c r="C5740" s="15"/>
    </row>
    <row r="5741" spans="1:3" ht="18" customHeight="1" x14ac:dyDescent="0.2">
      <c r="A5741" s="15"/>
      <c r="B5741" s="15"/>
      <c r="C5741" s="15"/>
    </row>
    <row r="5742" spans="1:3" ht="18" customHeight="1" x14ac:dyDescent="0.2">
      <c r="A5742" s="15"/>
      <c r="B5742" s="15"/>
      <c r="C5742" s="15"/>
    </row>
    <row r="5743" spans="1:3" ht="18" customHeight="1" x14ac:dyDescent="0.2">
      <c r="A5743" s="15"/>
      <c r="B5743" s="15"/>
      <c r="C5743" s="15"/>
    </row>
    <row r="5744" spans="1:3" ht="18" customHeight="1" x14ac:dyDescent="0.2">
      <c r="A5744" s="15"/>
      <c r="B5744" s="15"/>
      <c r="C5744" s="15"/>
    </row>
    <row r="5745" spans="1:3" ht="18" customHeight="1" x14ac:dyDescent="0.2">
      <c r="A5745" s="15"/>
      <c r="B5745" s="15"/>
      <c r="C5745" s="15"/>
    </row>
    <row r="5746" spans="1:3" ht="18" customHeight="1" x14ac:dyDescent="0.2">
      <c r="A5746" s="15"/>
      <c r="B5746" s="15"/>
      <c r="C5746" s="15"/>
    </row>
    <row r="5747" spans="1:3" ht="18" customHeight="1" x14ac:dyDescent="0.2">
      <c r="A5747" s="15"/>
      <c r="B5747" s="15"/>
      <c r="C5747" s="15"/>
    </row>
    <row r="5748" spans="1:3" ht="18" customHeight="1" x14ac:dyDescent="0.2">
      <c r="A5748" s="15"/>
      <c r="B5748" s="15"/>
      <c r="C5748" s="15"/>
    </row>
    <row r="5749" spans="1:3" ht="18" customHeight="1" x14ac:dyDescent="0.2">
      <c r="A5749" s="15"/>
      <c r="B5749" s="15"/>
      <c r="C5749" s="15"/>
    </row>
    <row r="5750" spans="1:3" ht="18" customHeight="1" x14ac:dyDescent="0.2">
      <c r="A5750" s="15"/>
      <c r="B5750" s="15"/>
      <c r="C5750" s="15"/>
    </row>
    <row r="5751" spans="1:3" ht="18" customHeight="1" x14ac:dyDescent="0.2">
      <c r="A5751" s="15"/>
      <c r="B5751" s="15"/>
      <c r="C5751" s="15"/>
    </row>
    <row r="5752" spans="1:3" ht="18" customHeight="1" x14ac:dyDescent="0.2">
      <c r="A5752" s="15"/>
      <c r="B5752" s="15"/>
      <c r="C5752" s="15"/>
    </row>
    <row r="5753" spans="1:3" ht="18" customHeight="1" x14ac:dyDescent="0.2">
      <c r="A5753" s="15"/>
      <c r="B5753" s="15"/>
      <c r="C5753" s="15"/>
    </row>
    <row r="5754" spans="1:3" ht="18" customHeight="1" x14ac:dyDescent="0.2">
      <c r="A5754" s="15"/>
      <c r="B5754" s="15"/>
      <c r="C5754" s="15"/>
    </row>
    <row r="5755" spans="1:3" ht="18" customHeight="1" x14ac:dyDescent="0.2">
      <c r="A5755" s="15"/>
      <c r="B5755" s="15"/>
      <c r="C5755" s="15"/>
    </row>
    <row r="5756" spans="1:3" ht="18" customHeight="1" x14ac:dyDescent="0.2">
      <c r="A5756" s="15"/>
      <c r="B5756" s="15"/>
      <c r="C5756" s="15"/>
    </row>
    <row r="5757" spans="1:3" ht="18" customHeight="1" x14ac:dyDescent="0.2">
      <c r="A5757" s="15"/>
      <c r="B5757" s="15"/>
      <c r="C5757" s="15"/>
    </row>
    <row r="5758" spans="1:3" ht="18" customHeight="1" x14ac:dyDescent="0.2">
      <c r="A5758" s="15"/>
      <c r="B5758" s="15"/>
      <c r="C5758" s="15"/>
    </row>
    <row r="5759" spans="1:3" ht="18" customHeight="1" x14ac:dyDescent="0.2">
      <c r="A5759" s="15"/>
      <c r="B5759" s="15"/>
      <c r="C5759" s="15"/>
    </row>
    <row r="5760" spans="1:3" ht="18" customHeight="1" x14ac:dyDescent="0.2">
      <c r="A5760" s="15"/>
      <c r="B5760" s="15"/>
      <c r="C5760" s="15"/>
    </row>
    <row r="5761" spans="1:3" ht="18" customHeight="1" x14ac:dyDescent="0.2">
      <c r="A5761" s="15"/>
      <c r="B5761" s="15"/>
      <c r="C5761" s="15"/>
    </row>
    <row r="5762" spans="1:3" ht="18" customHeight="1" x14ac:dyDescent="0.2">
      <c r="A5762" s="15"/>
      <c r="B5762" s="15"/>
      <c r="C5762" s="15"/>
    </row>
    <row r="5763" spans="1:3" ht="18" customHeight="1" x14ac:dyDescent="0.2">
      <c r="A5763" s="15"/>
      <c r="B5763" s="15"/>
      <c r="C5763" s="15"/>
    </row>
    <row r="5764" spans="1:3" ht="18" customHeight="1" x14ac:dyDescent="0.2">
      <c r="A5764" s="15"/>
      <c r="B5764" s="15"/>
      <c r="C5764" s="15"/>
    </row>
    <row r="5765" spans="1:3" ht="18" customHeight="1" x14ac:dyDescent="0.2">
      <c r="A5765" s="15"/>
      <c r="B5765" s="15"/>
      <c r="C5765" s="15"/>
    </row>
    <row r="5766" spans="1:3" ht="18" customHeight="1" x14ac:dyDescent="0.2">
      <c r="A5766" s="15"/>
      <c r="B5766" s="15"/>
      <c r="C5766" s="15"/>
    </row>
    <row r="5767" spans="1:3" ht="18" customHeight="1" x14ac:dyDescent="0.2">
      <c r="A5767" s="15"/>
      <c r="B5767" s="15"/>
      <c r="C5767" s="15"/>
    </row>
    <row r="5768" spans="1:3" ht="18" customHeight="1" x14ac:dyDescent="0.2">
      <c r="A5768" s="15"/>
      <c r="B5768" s="15"/>
      <c r="C5768" s="15"/>
    </row>
    <row r="5769" spans="1:3" ht="18" customHeight="1" x14ac:dyDescent="0.2">
      <c r="A5769" s="15"/>
      <c r="B5769" s="15"/>
      <c r="C5769" s="15"/>
    </row>
    <row r="5770" spans="1:3" ht="18" customHeight="1" x14ac:dyDescent="0.2">
      <c r="A5770" s="15"/>
      <c r="B5770" s="15"/>
      <c r="C5770" s="15"/>
    </row>
    <row r="5771" spans="1:3" ht="18" customHeight="1" x14ac:dyDescent="0.2">
      <c r="A5771" s="15"/>
      <c r="B5771" s="15"/>
      <c r="C5771" s="15"/>
    </row>
    <row r="5772" spans="1:3" ht="18" customHeight="1" x14ac:dyDescent="0.2">
      <c r="A5772" s="15"/>
      <c r="B5772" s="15"/>
      <c r="C5772" s="15"/>
    </row>
    <row r="5773" spans="1:3" ht="18" customHeight="1" x14ac:dyDescent="0.2">
      <c r="A5773" s="15"/>
      <c r="B5773" s="15"/>
      <c r="C5773" s="15"/>
    </row>
    <row r="5774" spans="1:3" ht="18" customHeight="1" x14ac:dyDescent="0.2">
      <c r="A5774" s="15"/>
      <c r="B5774" s="15"/>
      <c r="C5774" s="15"/>
    </row>
    <row r="5775" spans="1:3" ht="18" customHeight="1" x14ac:dyDescent="0.2">
      <c r="A5775" s="15"/>
      <c r="B5775" s="15"/>
      <c r="C5775" s="15"/>
    </row>
    <row r="5776" spans="1:3" ht="18" customHeight="1" x14ac:dyDescent="0.2">
      <c r="A5776" s="15"/>
      <c r="B5776" s="15"/>
      <c r="C5776" s="15"/>
    </row>
    <row r="5777" spans="1:3" ht="18" customHeight="1" x14ac:dyDescent="0.2">
      <c r="A5777" s="15"/>
      <c r="B5777" s="15"/>
      <c r="C5777" s="15"/>
    </row>
    <row r="5778" spans="1:3" ht="18" customHeight="1" x14ac:dyDescent="0.2">
      <c r="A5778" s="15"/>
      <c r="B5778" s="15"/>
      <c r="C5778" s="15"/>
    </row>
    <row r="5779" spans="1:3" ht="18" customHeight="1" x14ac:dyDescent="0.2">
      <c r="A5779" s="15"/>
      <c r="B5779" s="15"/>
      <c r="C5779" s="15"/>
    </row>
    <row r="5780" spans="1:3" ht="18" customHeight="1" x14ac:dyDescent="0.2">
      <c r="A5780" s="15"/>
      <c r="B5780" s="15"/>
      <c r="C5780" s="15"/>
    </row>
    <row r="5781" spans="1:3" ht="18" customHeight="1" x14ac:dyDescent="0.2">
      <c r="A5781" s="15"/>
      <c r="B5781" s="15"/>
      <c r="C5781" s="15"/>
    </row>
    <row r="5782" spans="1:3" ht="18" customHeight="1" x14ac:dyDescent="0.2">
      <c r="A5782" s="15"/>
      <c r="B5782" s="15"/>
      <c r="C5782" s="15"/>
    </row>
    <row r="5783" spans="1:3" ht="18" customHeight="1" x14ac:dyDescent="0.2">
      <c r="A5783" s="15"/>
      <c r="B5783" s="15"/>
      <c r="C5783" s="15"/>
    </row>
    <row r="5784" spans="1:3" ht="18" customHeight="1" x14ac:dyDescent="0.2">
      <c r="A5784" s="15"/>
      <c r="B5784" s="15"/>
      <c r="C5784" s="15"/>
    </row>
    <row r="5785" spans="1:3" ht="18" customHeight="1" x14ac:dyDescent="0.2">
      <c r="A5785" s="15"/>
      <c r="B5785" s="15"/>
      <c r="C5785" s="15"/>
    </row>
    <row r="5786" spans="1:3" ht="18" customHeight="1" x14ac:dyDescent="0.2">
      <c r="A5786" s="15"/>
      <c r="B5786" s="15"/>
      <c r="C5786" s="15"/>
    </row>
    <row r="5787" spans="1:3" ht="18" customHeight="1" x14ac:dyDescent="0.2">
      <c r="A5787" s="15"/>
      <c r="B5787" s="15"/>
      <c r="C5787" s="15"/>
    </row>
    <row r="5788" spans="1:3" ht="18" customHeight="1" x14ac:dyDescent="0.2">
      <c r="A5788" s="15"/>
      <c r="B5788" s="15"/>
      <c r="C5788" s="15"/>
    </row>
    <row r="5789" spans="1:3" ht="18" customHeight="1" x14ac:dyDescent="0.2">
      <c r="A5789" s="15"/>
      <c r="B5789" s="15"/>
      <c r="C5789" s="15"/>
    </row>
    <row r="5790" spans="1:3" ht="18" customHeight="1" x14ac:dyDescent="0.2">
      <c r="A5790" s="15"/>
      <c r="B5790" s="15"/>
      <c r="C5790" s="15"/>
    </row>
    <row r="5791" spans="1:3" ht="18" customHeight="1" x14ac:dyDescent="0.2">
      <c r="A5791" s="15"/>
      <c r="B5791" s="15"/>
      <c r="C5791" s="15"/>
    </row>
    <row r="5792" spans="1:3" ht="18" customHeight="1" x14ac:dyDescent="0.2">
      <c r="A5792" s="15"/>
      <c r="B5792" s="15"/>
      <c r="C5792" s="15"/>
    </row>
    <row r="5793" spans="1:3" ht="18" customHeight="1" x14ac:dyDescent="0.2">
      <c r="A5793" s="15"/>
      <c r="B5793" s="15"/>
      <c r="C5793" s="15"/>
    </row>
    <row r="5794" spans="1:3" ht="18" customHeight="1" x14ac:dyDescent="0.2">
      <c r="A5794" s="15"/>
      <c r="B5794" s="15"/>
      <c r="C5794" s="15"/>
    </row>
    <row r="5795" spans="1:3" ht="18" customHeight="1" x14ac:dyDescent="0.2">
      <c r="A5795" s="15"/>
      <c r="B5795" s="15"/>
      <c r="C5795" s="15"/>
    </row>
    <row r="5796" spans="1:3" ht="18" customHeight="1" x14ac:dyDescent="0.2">
      <c r="A5796" s="15"/>
      <c r="B5796" s="15"/>
      <c r="C5796" s="15"/>
    </row>
    <row r="5797" spans="1:3" ht="18" customHeight="1" x14ac:dyDescent="0.2">
      <c r="A5797" s="15"/>
      <c r="B5797" s="15"/>
      <c r="C5797" s="15"/>
    </row>
    <row r="5798" spans="1:3" ht="18" customHeight="1" x14ac:dyDescent="0.2">
      <c r="A5798" s="15"/>
      <c r="B5798" s="15"/>
      <c r="C5798" s="15"/>
    </row>
    <row r="5799" spans="1:3" ht="18" customHeight="1" x14ac:dyDescent="0.2">
      <c r="A5799" s="15"/>
      <c r="B5799" s="15"/>
      <c r="C5799" s="15"/>
    </row>
    <row r="5800" spans="1:3" ht="18" customHeight="1" x14ac:dyDescent="0.2">
      <c r="A5800" s="15"/>
      <c r="B5800" s="15"/>
      <c r="C5800" s="15"/>
    </row>
    <row r="5801" spans="1:3" ht="18" customHeight="1" x14ac:dyDescent="0.2">
      <c r="A5801" s="15"/>
      <c r="B5801" s="15"/>
      <c r="C5801" s="15"/>
    </row>
    <row r="5802" spans="1:3" ht="18" customHeight="1" x14ac:dyDescent="0.2">
      <c r="A5802" s="15"/>
      <c r="B5802" s="15"/>
      <c r="C5802" s="15"/>
    </row>
    <row r="5803" spans="1:3" ht="18" customHeight="1" x14ac:dyDescent="0.2">
      <c r="A5803" s="15"/>
      <c r="B5803" s="15"/>
      <c r="C5803" s="15"/>
    </row>
    <row r="5804" spans="1:3" ht="18" customHeight="1" x14ac:dyDescent="0.2">
      <c r="A5804" s="15"/>
      <c r="B5804" s="15"/>
      <c r="C5804" s="15"/>
    </row>
    <row r="5805" spans="1:3" ht="18" customHeight="1" x14ac:dyDescent="0.2">
      <c r="A5805" s="15"/>
      <c r="B5805" s="15"/>
      <c r="C5805" s="15"/>
    </row>
    <row r="5806" spans="1:3" ht="18" customHeight="1" x14ac:dyDescent="0.2">
      <c r="A5806" s="15"/>
      <c r="B5806" s="15"/>
      <c r="C5806" s="15"/>
    </row>
    <row r="5807" spans="1:3" ht="18" customHeight="1" x14ac:dyDescent="0.2">
      <c r="A5807" s="15"/>
      <c r="B5807" s="15"/>
      <c r="C5807" s="15"/>
    </row>
    <row r="5808" spans="1:3" ht="18" customHeight="1" x14ac:dyDescent="0.2">
      <c r="A5808" s="15"/>
      <c r="B5808" s="15"/>
      <c r="C5808" s="15"/>
    </row>
    <row r="5809" spans="1:3" ht="18" customHeight="1" x14ac:dyDescent="0.2">
      <c r="A5809" s="15"/>
      <c r="B5809" s="15"/>
      <c r="C5809" s="15"/>
    </row>
    <row r="5810" spans="1:3" ht="18" customHeight="1" x14ac:dyDescent="0.2">
      <c r="A5810" s="15"/>
      <c r="B5810" s="15"/>
      <c r="C5810" s="15"/>
    </row>
    <row r="5811" spans="1:3" ht="18" customHeight="1" x14ac:dyDescent="0.2">
      <c r="A5811" s="15"/>
      <c r="B5811" s="15"/>
      <c r="C5811" s="15"/>
    </row>
    <row r="5812" spans="1:3" ht="18" customHeight="1" x14ac:dyDescent="0.2">
      <c r="A5812" s="15"/>
      <c r="B5812" s="15"/>
      <c r="C5812" s="15"/>
    </row>
    <row r="5813" spans="1:3" ht="18" customHeight="1" x14ac:dyDescent="0.2">
      <c r="A5813" s="15"/>
      <c r="B5813" s="15"/>
      <c r="C5813" s="15"/>
    </row>
    <row r="5814" spans="1:3" ht="18" customHeight="1" x14ac:dyDescent="0.2">
      <c r="A5814" s="15"/>
      <c r="B5814" s="15"/>
      <c r="C5814" s="15"/>
    </row>
    <row r="5815" spans="1:3" ht="18" customHeight="1" x14ac:dyDescent="0.2">
      <c r="A5815" s="15"/>
      <c r="B5815" s="15"/>
      <c r="C5815" s="15"/>
    </row>
    <row r="5816" spans="1:3" ht="18" customHeight="1" x14ac:dyDescent="0.2">
      <c r="A5816" s="15"/>
      <c r="B5816" s="15"/>
      <c r="C5816" s="15"/>
    </row>
    <row r="5817" spans="1:3" ht="18" customHeight="1" x14ac:dyDescent="0.2">
      <c r="A5817" s="15"/>
      <c r="B5817" s="15"/>
      <c r="C5817" s="15"/>
    </row>
    <row r="5818" spans="1:3" ht="18" customHeight="1" x14ac:dyDescent="0.2">
      <c r="A5818" s="15"/>
      <c r="B5818" s="15"/>
      <c r="C5818" s="15"/>
    </row>
    <row r="5819" spans="1:3" ht="18" customHeight="1" x14ac:dyDescent="0.2">
      <c r="A5819" s="15"/>
      <c r="B5819" s="15"/>
      <c r="C5819" s="15"/>
    </row>
    <row r="5820" spans="1:3" ht="18" customHeight="1" x14ac:dyDescent="0.2">
      <c r="A5820" s="15"/>
      <c r="B5820" s="15"/>
      <c r="C5820" s="15"/>
    </row>
    <row r="5821" spans="1:3" ht="18" customHeight="1" x14ac:dyDescent="0.2">
      <c r="A5821" s="15"/>
      <c r="B5821" s="15"/>
      <c r="C5821" s="15"/>
    </row>
    <row r="5822" spans="1:3" ht="18" customHeight="1" x14ac:dyDescent="0.2">
      <c r="A5822" s="15"/>
      <c r="B5822" s="15"/>
      <c r="C5822" s="15"/>
    </row>
    <row r="5823" spans="1:3" ht="18" customHeight="1" x14ac:dyDescent="0.2">
      <c r="A5823" s="15"/>
      <c r="B5823" s="15"/>
      <c r="C5823" s="15"/>
    </row>
    <row r="5824" spans="1:3" ht="18" customHeight="1" x14ac:dyDescent="0.2">
      <c r="A5824" s="15"/>
      <c r="B5824" s="15"/>
      <c r="C5824" s="15"/>
    </row>
    <row r="5825" spans="1:3" ht="18" customHeight="1" x14ac:dyDescent="0.2">
      <c r="A5825" s="15"/>
      <c r="B5825" s="15"/>
      <c r="C5825" s="15"/>
    </row>
    <row r="5826" spans="1:3" ht="18" customHeight="1" x14ac:dyDescent="0.2">
      <c r="A5826" s="15"/>
      <c r="B5826" s="15"/>
      <c r="C5826" s="15"/>
    </row>
    <row r="5827" spans="1:3" ht="18" customHeight="1" x14ac:dyDescent="0.2">
      <c r="A5827" s="15"/>
      <c r="B5827" s="15"/>
      <c r="C5827" s="15"/>
    </row>
    <row r="5828" spans="1:3" ht="18" customHeight="1" x14ac:dyDescent="0.2">
      <c r="A5828" s="15"/>
      <c r="B5828" s="15"/>
      <c r="C5828" s="15"/>
    </row>
    <row r="5829" spans="1:3" ht="18" customHeight="1" x14ac:dyDescent="0.2">
      <c r="A5829" s="15"/>
      <c r="B5829" s="15"/>
      <c r="C5829" s="15"/>
    </row>
    <row r="5830" spans="1:3" ht="18" customHeight="1" x14ac:dyDescent="0.2">
      <c r="A5830" s="15"/>
      <c r="B5830" s="15"/>
      <c r="C5830" s="15"/>
    </row>
    <row r="5831" spans="1:3" ht="18" customHeight="1" x14ac:dyDescent="0.2">
      <c r="A5831" s="15"/>
      <c r="B5831" s="15"/>
      <c r="C5831" s="15"/>
    </row>
    <row r="5832" spans="1:3" ht="18" customHeight="1" x14ac:dyDescent="0.2">
      <c r="A5832" s="15"/>
      <c r="B5832" s="15"/>
      <c r="C5832" s="15"/>
    </row>
    <row r="5833" spans="1:3" ht="18" customHeight="1" x14ac:dyDescent="0.2">
      <c r="A5833" s="15"/>
      <c r="B5833" s="15"/>
      <c r="C5833" s="15"/>
    </row>
    <row r="5834" spans="1:3" ht="18" customHeight="1" x14ac:dyDescent="0.2">
      <c r="A5834" s="15"/>
      <c r="B5834" s="15"/>
      <c r="C5834" s="15"/>
    </row>
    <row r="5835" spans="1:3" ht="18" customHeight="1" x14ac:dyDescent="0.2">
      <c r="A5835" s="15"/>
      <c r="B5835" s="15"/>
      <c r="C5835" s="15"/>
    </row>
    <row r="5836" spans="1:3" ht="18" customHeight="1" x14ac:dyDescent="0.2">
      <c r="A5836" s="15"/>
      <c r="B5836" s="15"/>
      <c r="C5836" s="15"/>
    </row>
    <row r="5837" spans="1:3" ht="18" customHeight="1" x14ac:dyDescent="0.2">
      <c r="A5837" s="15"/>
      <c r="B5837" s="15"/>
      <c r="C5837" s="15"/>
    </row>
    <row r="5838" spans="1:3" ht="18" customHeight="1" x14ac:dyDescent="0.2">
      <c r="A5838" s="15"/>
      <c r="B5838" s="15"/>
      <c r="C5838" s="15"/>
    </row>
    <row r="5839" spans="1:3" ht="18" customHeight="1" x14ac:dyDescent="0.2">
      <c r="A5839" s="15"/>
      <c r="B5839" s="15"/>
      <c r="C5839" s="15"/>
    </row>
    <row r="5840" spans="1:3" ht="18" customHeight="1" x14ac:dyDescent="0.2">
      <c r="A5840" s="15"/>
      <c r="B5840" s="15"/>
      <c r="C5840" s="15"/>
    </row>
    <row r="5841" spans="1:3" ht="18" customHeight="1" x14ac:dyDescent="0.2">
      <c r="A5841" s="15"/>
      <c r="B5841" s="15"/>
      <c r="C5841" s="15"/>
    </row>
    <row r="5842" spans="1:3" ht="18" customHeight="1" x14ac:dyDescent="0.2">
      <c r="A5842" s="15"/>
      <c r="B5842" s="15"/>
      <c r="C5842" s="15"/>
    </row>
    <row r="5843" spans="1:3" ht="18" customHeight="1" x14ac:dyDescent="0.2">
      <c r="A5843" s="15"/>
      <c r="B5843" s="15"/>
      <c r="C5843" s="15"/>
    </row>
    <row r="5844" spans="1:3" ht="18" customHeight="1" x14ac:dyDescent="0.2">
      <c r="A5844" s="15"/>
      <c r="B5844" s="15"/>
      <c r="C5844" s="15"/>
    </row>
    <row r="5845" spans="1:3" ht="18" customHeight="1" x14ac:dyDescent="0.2">
      <c r="A5845" s="15"/>
      <c r="B5845" s="15"/>
      <c r="C5845" s="15"/>
    </row>
    <row r="5846" spans="1:3" ht="18" customHeight="1" x14ac:dyDescent="0.2">
      <c r="A5846" s="15"/>
      <c r="B5846" s="15"/>
      <c r="C5846" s="15"/>
    </row>
    <row r="5847" spans="1:3" ht="18" customHeight="1" x14ac:dyDescent="0.2">
      <c r="A5847" s="15"/>
      <c r="B5847" s="15"/>
      <c r="C5847" s="15"/>
    </row>
    <row r="5848" spans="1:3" ht="18" customHeight="1" x14ac:dyDescent="0.2">
      <c r="A5848" s="15"/>
      <c r="B5848" s="15"/>
      <c r="C5848" s="15"/>
    </row>
    <row r="5849" spans="1:3" ht="18" customHeight="1" x14ac:dyDescent="0.2">
      <c r="A5849" s="15"/>
      <c r="B5849" s="15"/>
      <c r="C5849" s="15"/>
    </row>
    <row r="5850" spans="1:3" ht="18" customHeight="1" x14ac:dyDescent="0.2">
      <c r="A5850" s="15"/>
      <c r="B5850" s="15"/>
      <c r="C5850" s="15"/>
    </row>
    <row r="5851" spans="1:3" ht="18" customHeight="1" x14ac:dyDescent="0.2">
      <c r="A5851" s="15"/>
      <c r="B5851" s="15"/>
      <c r="C5851" s="15"/>
    </row>
    <row r="5852" spans="1:3" ht="18" customHeight="1" x14ac:dyDescent="0.2">
      <c r="A5852" s="15"/>
      <c r="B5852" s="15"/>
      <c r="C5852" s="15"/>
    </row>
    <row r="5853" spans="1:3" ht="18" customHeight="1" x14ac:dyDescent="0.2">
      <c r="A5853" s="15"/>
      <c r="B5853" s="15"/>
      <c r="C5853" s="15"/>
    </row>
    <row r="5854" spans="1:3" ht="18" customHeight="1" x14ac:dyDescent="0.2">
      <c r="A5854" s="15"/>
      <c r="B5854" s="15"/>
      <c r="C5854" s="15"/>
    </row>
    <row r="5855" spans="1:3" ht="18" customHeight="1" x14ac:dyDescent="0.2">
      <c r="A5855" s="15"/>
      <c r="B5855" s="15"/>
      <c r="C5855" s="15"/>
    </row>
    <row r="5856" spans="1:3" ht="18" customHeight="1" x14ac:dyDescent="0.2">
      <c r="A5856" s="15"/>
      <c r="B5856" s="15"/>
      <c r="C5856" s="15"/>
    </row>
    <row r="5857" spans="1:3" ht="18" customHeight="1" x14ac:dyDescent="0.2">
      <c r="A5857" s="15"/>
      <c r="B5857" s="15"/>
      <c r="C5857" s="15"/>
    </row>
    <row r="5858" spans="1:3" ht="18" customHeight="1" x14ac:dyDescent="0.2">
      <c r="A5858" s="15"/>
      <c r="B5858" s="15"/>
      <c r="C5858" s="15"/>
    </row>
    <row r="5859" spans="1:3" ht="18" customHeight="1" x14ac:dyDescent="0.2">
      <c r="A5859" s="15"/>
      <c r="B5859" s="15"/>
      <c r="C5859" s="15"/>
    </row>
    <row r="5860" spans="1:3" ht="18" customHeight="1" x14ac:dyDescent="0.2">
      <c r="A5860" s="15"/>
      <c r="B5860" s="15"/>
      <c r="C5860" s="15"/>
    </row>
    <row r="5861" spans="1:3" ht="18" customHeight="1" x14ac:dyDescent="0.2">
      <c r="A5861" s="15"/>
      <c r="B5861" s="15"/>
      <c r="C5861" s="15"/>
    </row>
    <row r="5862" spans="1:3" ht="18" customHeight="1" x14ac:dyDescent="0.2">
      <c r="A5862" s="15"/>
      <c r="B5862" s="15"/>
      <c r="C5862" s="15"/>
    </row>
    <row r="5863" spans="1:3" ht="18" customHeight="1" x14ac:dyDescent="0.2">
      <c r="A5863" s="15"/>
      <c r="B5863" s="15"/>
      <c r="C5863" s="15"/>
    </row>
    <row r="5864" spans="1:3" ht="18" customHeight="1" x14ac:dyDescent="0.2">
      <c r="A5864" s="15"/>
      <c r="B5864" s="15"/>
      <c r="C5864" s="15"/>
    </row>
    <row r="5865" spans="1:3" ht="18" customHeight="1" x14ac:dyDescent="0.2">
      <c r="A5865" s="15"/>
      <c r="B5865" s="15"/>
      <c r="C5865" s="15"/>
    </row>
    <row r="5866" spans="1:3" ht="18" customHeight="1" x14ac:dyDescent="0.2">
      <c r="A5866" s="15"/>
      <c r="B5866" s="15"/>
      <c r="C5866" s="15"/>
    </row>
    <row r="5867" spans="1:3" ht="18" customHeight="1" x14ac:dyDescent="0.2">
      <c r="A5867" s="15"/>
      <c r="B5867" s="15"/>
      <c r="C5867" s="15"/>
    </row>
    <row r="5868" spans="1:3" ht="18" customHeight="1" x14ac:dyDescent="0.2">
      <c r="A5868" s="15"/>
      <c r="B5868" s="15"/>
      <c r="C5868" s="15"/>
    </row>
    <row r="5869" spans="1:3" ht="18" customHeight="1" x14ac:dyDescent="0.2">
      <c r="A5869" s="15"/>
      <c r="B5869" s="15"/>
      <c r="C5869" s="15"/>
    </row>
    <row r="5870" spans="1:3" ht="18" customHeight="1" x14ac:dyDescent="0.2">
      <c r="A5870" s="15"/>
      <c r="B5870" s="15"/>
      <c r="C5870" s="15"/>
    </row>
    <row r="5871" spans="1:3" ht="18" customHeight="1" x14ac:dyDescent="0.2">
      <c r="A5871" s="15"/>
      <c r="B5871" s="15"/>
      <c r="C5871" s="15"/>
    </row>
    <row r="5872" spans="1:3" ht="18" customHeight="1" x14ac:dyDescent="0.2">
      <c r="A5872" s="15"/>
      <c r="B5872" s="15"/>
      <c r="C5872" s="15"/>
    </row>
    <row r="5873" spans="1:3" ht="18" customHeight="1" x14ac:dyDescent="0.2">
      <c r="A5873" s="15"/>
      <c r="B5873" s="15"/>
      <c r="C5873" s="15"/>
    </row>
    <row r="5874" spans="1:3" ht="18" customHeight="1" x14ac:dyDescent="0.2">
      <c r="A5874" s="15"/>
      <c r="B5874" s="15"/>
      <c r="C5874" s="15"/>
    </row>
    <row r="5875" spans="1:3" ht="18" customHeight="1" x14ac:dyDescent="0.2">
      <c r="A5875" s="15"/>
      <c r="B5875" s="15"/>
      <c r="C5875" s="15"/>
    </row>
    <row r="5876" spans="1:3" ht="18" customHeight="1" x14ac:dyDescent="0.2">
      <c r="A5876" s="15"/>
      <c r="B5876" s="15"/>
      <c r="C5876" s="15"/>
    </row>
    <row r="5877" spans="1:3" ht="18" customHeight="1" x14ac:dyDescent="0.2">
      <c r="A5877" s="15"/>
      <c r="B5877" s="15"/>
      <c r="C5877" s="15"/>
    </row>
    <row r="5878" spans="1:3" ht="18" customHeight="1" x14ac:dyDescent="0.2">
      <c r="A5878" s="15"/>
      <c r="B5878" s="15"/>
      <c r="C5878" s="15"/>
    </row>
    <row r="5879" spans="1:3" ht="18" customHeight="1" x14ac:dyDescent="0.2">
      <c r="A5879" s="15"/>
      <c r="B5879" s="15"/>
      <c r="C5879" s="15"/>
    </row>
    <row r="5880" spans="1:3" ht="18" customHeight="1" x14ac:dyDescent="0.2">
      <c r="A5880" s="15"/>
      <c r="B5880" s="15"/>
      <c r="C5880" s="15"/>
    </row>
    <row r="5881" spans="1:3" ht="18" customHeight="1" x14ac:dyDescent="0.2">
      <c r="A5881" s="15"/>
      <c r="B5881" s="15"/>
      <c r="C5881" s="15"/>
    </row>
    <row r="5882" spans="1:3" ht="18" customHeight="1" x14ac:dyDescent="0.2">
      <c r="A5882" s="15"/>
      <c r="B5882" s="15"/>
      <c r="C5882" s="15"/>
    </row>
    <row r="5883" spans="1:3" ht="18" customHeight="1" x14ac:dyDescent="0.2">
      <c r="A5883" s="15"/>
      <c r="B5883" s="15"/>
      <c r="C5883" s="15"/>
    </row>
    <row r="5884" spans="1:3" ht="18" customHeight="1" x14ac:dyDescent="0.2">
      <c r="A5884" s="15"/>
      <c r="B5884" s="15"/>
      <c r="C5884" s="15"/>
    </row>
    <row r="5885" spans="1:3" ht="18" customHeight="1" x14ac:dyDescent="0.2">
      <c r="A5885" s="15"/>
      <c r="B5885" s="15"/>
      <c r="C5885" s="15"/>
    </row>
    <row r="5886" spans="1:3" ht="18" customHeight="1" x14ac:dyDescent="0.2">
      <c r="A5886" s="15"/>
      <c r="B5886" s="15"/>
      <c r="C5886" s="15"/>
    </row>
    <row r="5887" spans="1:3" ht="18" customHeight="1" x14ac:dyDescent="0.2">
      <c r="A5887" s="15"/>
      <c r="B5887" s="15"/>
      <c r="C5887" s="15"/>
    </row>
    <row r="5888" spans="1:3" ht="18" customHeight="1" x14ac:dyDescent="0.2">
      <c r="A5888" s="15"/>
      <c r="B5888" s="15"/>
      <c r="C5888" s="15"/>
    </row>
    <row r="5889" spans="1:3" ht="18" customHeight="1" x14ac:dyDescent="0.2">
      <c r="A5889" s="15"/>
      <c r="B5889" s="15"/>
      <c r="C5889" s="15"/>
    </row>
    <row r="5890" spans="1:3" ht="18" customHeight="1" x14ac:dyDescent="0.2">
      <c r="A5890" s="15"/>
      <c r="B5890" s="15"/>
      <c r="C5890" s="15"/>
    </row>
    <row r="5891" spans="1:3" ht="18" customHeight="1" x14ac:dyDescent="0.2">
      <c r="A5891" s="15"/>
      <c r="B5891" s="15"/>
      <c r="C5891" s="15"/>
    </row>
    <row r="5892" spans="1:3" ht="18" customHeight="1" x14ac:dyDescent="0.2">
      <c r="A5892" s="15"/>
      <c r="B5892" s="15"/>
      <c r="C5892" s="15"/>
    </row>
    <row r="5893" spans="1:3" ht="18" customHeight="1" x14ac:dyDescent="0.2">
      <c r="A5893" s="15"/>
      <c r="B5893" s="15"/>
      <c r="C5893" s="15"/>
    </row>
    <row r="5894" spans="1:3" ht="18" customHeight="1" x14ac:dyDescent="0.2">
      <c r="A5894" s="15"/>
      <c r="B5894" s="15"/>
      <c r="C5894" s="15"/>
    </row>
    <row r="5895" spans="1:3" ht="18" customHeight="1" x14ac:dyDescent="0.2">
      <c r="A5895" s="15"/>
      <c r="B5895" s="15"/>
      <c r="C5895" s="15"/>
    </row>
    <row r="5896" spans="1:3" ht="18" customHeight="1" x14ac:dyDescent="0.2">
      <c r="A5896" s="15"/>
      <c r="B5896" s="15"/>
      <c r="C5896" s="15"/>
    </row>
    <row r="5897" spans="1:3" ht="18" customHeight="1" x14ac:dyDescent="0.2">
      <c r="A5897" s="15"/>
      <c r="B5897" s="15"/>
      <c r="C5897" s="15"/>
    </row>
    <row r="5898" spans="1:3" ht="18" customHeight="1" x14ac:dyDescent="0.2">
      <c r="A5898" s="15"/>
      <c r="B5898" s="15"/>
      <c r="C5898" s="15"/>
    </row>
    <row r="5899" spans="1:3" ht="18" customHeight="1" x14ac:dyDescent="0.2">
      <c r="A5899" s="15"/>
      <c r="B5899" s="15"/>
      <c r="C5899" s="15"/>
    </row>
    <row r="5900" spans="1:3" ht="18" customHeight="1" x14ac:dyDescent="0.2">
      <c r="A5900" s="15"/>
      <c r="B5900" s="15"/>
      <c r="C5900" s="15"/>
    </row>
    <row r="5901" spans="1:3" ht="18" customHeight="1" x14ac:dyDescent="0.2">
      <c r="A5901" s="15"/>
      <c r="B5901" s="15"/>
      <c r="C5901" s="15"/>
    </row>
    <row r="5902" spans="1:3" ht="18" customHeight="1" x14ac:dyDescent="0.2">
      <c r="A5902" s="15"/>
      <c r="B5902" s="15"/>
      <c r="C5902" s="15"/>
    </row>
    <row r="5903" spans="1:3" ht="18" customHeight="1" x14ac:dyDescent="0.2">
      <c r="A5903" s="15"/>
      <c r="B5903" s="15"/>
      <c r="C5903" s="15"/>
    </row>
    <row r="5904" spans="1:3" ht="18" customHeight="1" x14ac:dyDescent="0.2">
      <c r="A5904" s="15"/>
      <c r="B5904" s="15"/>
      <c r="C5904" s="15"/>
    </row>
    <row r="5905" spans="1:3" ht="18" customHeight="1" x14ac:dyDescent="0.2">
      <c r="A5905" s="15"/>
      <c r="B5905" s="15"/>
      <c r="C5905" s="15"/>
    </row>
    <row r="5906" spans="1:3" ht="18" customHeight="1" x14ac:dyDescent="0.2">
      <c r="A5906" s="15"/>
      <c r="B5906" s="15"/>
      <c r="C5906" s="15"/>
    </row>
    <row r="5907" spans="1:3" ht="18" customHeight="1" x14ac:dyDescent="0.2">
      <c r="A5907" s="15"/>
      <c r="B5907" s="15"/>
      <c r="C5907" s="15"/>
    </row>
    <row r="5908" spans="1:3" ht="18" customHeight="1" x14ac:dyDescent="0.2">
      <c r="A5908" s="15"/>
      <c r="B5908" s="15"/>
      <c r="C5908" s="15"/>
    </row>
    <row r="5909" spans="1:3" ht="18" customHeight="1" x14ac:dyDescent="0.2">
      <c r="A5909" s="15"/>
      <c r="B5909" s="15"/>
      <c r="C5909" s="15"/>
    </row>
    <row r="5910" spans="1:3" ht="18" customHeight="1" x14ac:dyDescent="0.2">
      <c r="A5910" s="15"/>
      <c r="B5910" s="15"/>
      <c r="C5910" s="15"/>
    </row>
    <row r="5911" spans="1:3" ht="18" customHeight="1" x14ac:dyDescent="0.2">
      <c r="A5911" s="15"/>
      <c r="B5911" s="15"/>
      <c r="C5911" s="15"/>
    </row>
    <row r="5912" spans="1:3" ht="18" customHeight="1" x14ac:dyDescent="0.2">
      <c r="A5912" s="15"/>
      <c r="B5912" s="15"/>
      <c r="C5912" s="15"/>
    </row>
    <row r="5913" spans="1:3" ht="18" customHeight="1" x14ac:dyDescent="0.2">
      <c r="A5913" s="15"/>
      <c r="B5913" s="15"/>
      <c r="C5913" s="15"/>
    </row>
    <row r="5914" spans="1:3" ht="18" customHeight="1" x14ac:dyDescent="0.2">
      <c r="A5914" s="15"/>
      <c r="B5914" s="15"/>
      <c r="C5914" s="15"/>
    </row>
    <row r="5915" spans="1:3" ht="18" customHeight="1" x14ac:dyDescent="0.2">
      <c r="A5915" s="15"/>
      <c r="B5915" s="15"/>
      <c r="C5915" s="15"/>
    </row>
    <row r="5916" spans="1:3" ht="18" customHeight="1" x14ac:dyDescent="0.2">
      <c r="A5916" s="15"/>
      <c r="B5916" s="15"/>
      <c r="C5916" s="15"/>
    </row>
    <row r="5917" spans="1:3" ht="18" customHeight="1" x14ac:dyDescent="0.2">
      <c r="A5917" s="15"/>
      <c r="B5917" s="15"/>
      <c r="C5917" s="15"/>
    </row>
    <row r="5918" spans="1:3" ht="18" customHeight="1" x14ac:dyDescent="0.2">
      <c r="A5918" s="15"/>
      <c r="B5918" s="15"/>
      <c r="C5918" s="15"/>
    </row>
    <row r="5919" spans="1:3" ht="18" customHeight="1" x14ac:dyDescent="0.2">
      <c r="A5919" s="15"/>
      <c r="B5919" s="15"/>
      <c r="C5919" s="15"/>
    </row>
    <row r="5920" spans="1:3" ht="18" customHeight="1" x14ac:dyDescent="0.2">
      <c r="A5920" s="15"/>
      <c r="B5920" s="15"/>
      <c r="C5920" s="15"/>
    </row>
    <row r="5921" spans="1:3" ht="18" customHeight="1" x14ac:dyDescent="0.2">
      <c r="A5921" s="15"/>
      <c r="B5921" s="15"/>
      <c r="C5921" s="15"/>
    </row>
    <row r="5922" spans="1:3" ht="18" customHeight="1" x14ac:dyDescent="0.2">
      <c r="A5922" s="15"/>
      <c r="B5922" s="15"/>
      <c r="C5922" s="15"/>
    </row>
    <row r="5923" spans="1:3" ht="18" customHeight="1" x14ac:dyDescent="0.2">
      <c r="A5923" s="15"/>
      <c r="B5923" s="15"/>
      <c r="C5923" s="15"/>
    </row>
    <row r="5924" spans="1:3" ht="18" customHeight="1" x14ac:dyDescent="0.2">
      <c r="A5924" s="15"/>
      <c r="B5924" s="15"/>
      <c r="C5924" s="15"/>
    </row>
    <row r="5925" spans="1:3" ht="18" customHeight="1" x14ac:dyDescent="0.2">
      <c r="A5925" s="15"/>
      <c r="B5925" s="15"/>
      <c r="C5925" s="15"/>
    </row>
    <row r="5926" spans="1:3" ht="18" customHeight="1" x14ac:dyDescent="0.2">
      <c r="A5926" s="15"/>
      <c r="B5926" s="15"/>
      <c r="C5926" s="15"/>
    </row>
    <row r="5927" spans="1:3" ht="18" customHeight="1" x14ac:dyDescent="0.2">
      <c r="A5927" s="15"/>
      <c r="B5927" s="15"/>
      <c r="C5927" s="15"/>
    </row>
    <row r="5928" spans="1:3" ht="18" customHeight="1" x14ac:dyDescent="0.2">
      <c r="A5928" s="15"/>
      <c r="B5928" s="15"/>
      <c r="C5928" s="15"/>
    </row>
    <row r="5929" spans="1:3" ht="18" customHeight="1" x14ac:dyDescent="0.2">
      <c r="A5929" s="15"/>
      <c r="B5929" s="15"/>
      <c r="C5929" s="15"/>
    </row>
    <row r="5930" spans="1:3" ht="18" customHeight="1" x14ac:dyDescent="0.2">
      <c r="A5930" s="15"/>
      <c r="B5930" s="15"/>
      <c r="C5930" s="15"/>
    </row>
    <row r="5931" spans="1:3" ht="18" customHeight="1" x14ac:dyDescent="0.2">
      <c r="A5931" s="15"/>
      <c r="B5931" s="15"/>
      <c r="C5931" s="15"/>
    </row>
    <row r="5932" spans="1:3" ht="18" customHeight="1" x14ac:dyDescent="0.2">
      <c r="A5932" s="15"/>
      <c r="B5932" s="15"/>
      <c r="C5932" s="15"/>
    </row>
    <row r="5933" spans="1:3" ht="18" customHeight="1" x14ac:dyDescent="0.2">
      <c r="A5933" s="15"/>
      <c r="B5933" s="15"/>
      <c r="C5933" s="15"/>
    </row>
    <row r="5934" spans="1:3" ht="18" customHeight="1" x14ac:dyDescent="0.2">
      <c r="A5934" s="15"/>
      <c r="B5934" s="15"/>
      <c r="C5934" s="15"/>
    </row>
    <row r="5935" spans="1:3" ht="18" customHeight="1" x14ac:dyDescent="0.2">
      <c r="A5935" s="15"/>
      <c r="B5935" s="15"/>
      <c r="C5935" s="15"/>
    </row>
    <row r="5936" spans="1:3" ht="18" customHeight="1" x14ac:dyDescent="0.2">
      <c r="A5936" s="15"/>
      <c r="B5936" s="15"/>
      <c r="C5936" s="15"/>
    </row>
    <row r="5937" spans="1:3" ht="18" customHeight="1" x14ac:dyDescent="0.2">
      <c r="A5937" s="15"/>
      <c r="B5937" s="15"/>
      <c r="C5937" s="15"/>
    </row>
    <row r="5938" spans="1:3" ht="18" customHeight="1" x14ac:dyDescent="0.2">
      <c r="A5938" s="15"/>
      <c r="B5938" s="15"/>
      <c r="C5938" s="15"/>
    </row>
    <row r="5939" spans="1:3" ht="18" customHeight="1" x14ac:dyDescent="0.2">
      <c r="A5939" s="15"/>
      <c r="B5939" s="15"/>
      <c r="C5939" s="15"/>
    </row>
    <row r="5940" spans="1:3" ht="18" customHeight="1" x14ac:dyDescent="0.2">
      <c r="A5940" s="15"/>
      <c r="B5940" s="15"/>
      <c r="C5940" s="15"/>
    </row>
    <row r="5941" spans="1:3" ht="18" customHeight="1" x14ac:dyDescent="0.2">
      <c r="A5941" s="15"/>
      <c r="B5941" s="15"/>
      <c r="C5941" s="15"/>
    </row>
    <row r="5942" spans="1:3" ht="18" customHeight="1" x14ac:dyDescent="0.2">
      <c r="A5942" s="15"/>
      <c r="B5942" s="15"/>
      <c r="C5942" s="15"/>
    </row>
    <row r="5943" spans="1:3" ht="18" customHeight="1" x14ac:dyDescent="0.2">
      <c r="A5943" s="15"/>
      <c r="B5943" s="15"/>
      <c r="C5943" s="15"/>
    </row>
    <row r="5944" spans="1:3" ht="18" customHeight="1" x14ac:dyDescent="0.2">
      <c r="A5944" s="15"/>
      <c r="B5944" s="15"/>
      <c r="C5944" s="15"/>
    </row>
    <row r="5945" spans="1:3" ht="18" customHeight="1" x14ac:dyDescent="0.2">
      <c r="A5945" s="15"/>
      <c r="B5945" s="15"/>
      <c r="C5945" s="15"/>
    </row>
    <row r="5946" spans="1:3" ht="18" customHeight="1" x14ac:dyDescent="0.2">
      <c r="A5946" s="15"/>
      <c r="B5946" s="15"/>
      <c r="C5946" s="15"/>
    </row>
    <row r="5947" spans="1:3" ht="18" customHeight="1" x14ac:dyDescent="0.2">
      <c r="A5947" s="15"/>
      <c r="B5947" s="15"/>
      <c r="C5947" s="15"/>
    </row>
    <row r="5948" spans="1:3" ht="18" customHeight="1" x14ac:dyDescent="0.2">
      <c r="A5948" s="15"/>
      <c r="B5948" s="15"/>
      <c r="C5948" s="15"/>
    </row>
    <row r="5949" spans="1:3" ht="18" customHeight="1" x14ac:dyDescent="0.2">
      <c r="A5949" s="15"/>
      <c r="B5949" s="15"/>
      <c r="C5949" s="15"/>
    </row>
    <row r="5950" spans="1:3" ht="18" customHeight="1" x14ac:dyDescent="0.2">
      <c r="A5950" s="15"/>
      <c r="B5950" s="15"/>
      <c r="C5950" s="15"/>
    </row>
    <row r="5951" spans="1:3" ht="18" customHeight="1" x14ac:dyDescent="0.2">
      <c r="A5951" s="15"/>
      <c r="B5951" s="15"/>
      <c r="C5951" s="15"/>
    </row>
    <row r="5952" spans="1:3" ht="18" customHeight="1" x14ac:dyDescent="0.2">
      <c r="A5952" s="15"/>
      <c r="B5952" s="15"/>
      <c r="C5952" s="15"/>
    </row>
    <row r="5953" spans="1:3" ht="18" customHeight="1" x14ac:dyDescent="0.2">
      <c r="A5953" s="15"/>
      <c r="B5953" s="15"/>
      <c r="C5953" s="15"/>
    </row>
    <row r="5954" spans="1:3" ht="18" customHeight="1" x14ac:dyDescent="0.2">
      <c r="A5954" s="15"/>
      <c r="B5954" s="15"/>
      <c r="C5954" s="15"/>
    </row>
    <row r="5955" spans="1:3" ht="18" customHeight="1" x14ac:dyDescent="0.2">
      <c r="A5955" s="15"/>
      <c r="B5955" s="15"/>
      <c r="C5955" s="15"/>
    </row>
    <row r="5956" spans="1:3" ht="18" customHeight="1" x14ac:dyDescent="0.2">
      <c r="A5956" s="15"/>
      <c r="B5956" s="15"/>
      <c r="C5956" s="15"/>
    </row>
    <row r="5957" spans="1:3" ht="18" customHeight="1" x14ac:dyDescent="0.2">
      <c r="A5957" s="15"/>
      <c r="B5957" s="15"/>
      <c r="C5957" s="15"/>
    </row>
    <row r="5958" spans="1:3" ht="18" customHeight="1" x14ac:dyDescent="0.2">
      <c r="A5958" s="15"/>
      <c r="B5958" s="15"/>
      <c r="C5958" s="15"/>
    </row>
    <row r="5959" spans="1:3" ht="18" customHeight="1" x14ac:dyDescent="0.2">
      <c r="A5959" s="15"/>
      <c r="B5959" s="15"/>
      <c r="C5959" s="15"/>
    </row>
    <row r="5960" spans="1:3" ht="18" customHeight="1" x14ac:dyDescent="0.2">
      <c r="A5960" s="15"/>
      <c r="B5960" s="15"/>
      <c r="C5960" s="15"/>
    </row>
    <row r="5961" spans="1:3" ht="18" customHeight="1" x14ac:dyDescent="0.2">
      <c r="A5961" s="15"/>
      <c r="B5961" s="15"/>
      <c r="C5961" s="15"/>
    </row>
    <row r="5962" spans="1:3" ht="18" customHeight="1" x14ac:dyDescent="0.2">
      <c r="A5962" s="15"/>
      <c r="B5962" s="15"/>
      <c r="C5962" s="15"/>
    </row>
    <row r="5963" spans="1:3" ht="18" customHeight="1" x14ac:dyDescent="0.2">
      <c r="A5963" s="15"/>
      <c r="B5963" s="15"/>
      <c r="C5963" s="15"/>
    </row>
    <row r="5964" spans="1:3" ht="18" customHeight="1" x14ac:dyDescent="0.2">
      <c r="A5964" s="15"/>
      <c r="B5964" s="15"/>
      <c r="C5964" s="15"/>
    </row>
    <row r="5965" spans="1:3" ht="18" customHeight="1" x14ac:dyDescent="0.2">
      <c r="A5965" s="15"/>
      <c r="B5965" s="15"/>
      <c r="C5965" s="15"/>
    </row>
    <row r="5966" spans="1:3" ht="18" customHeight="1" x14ac:dyDescent="0.2">
      <c r="A5966" s="15"/>
      <c r="B5966" s="15"/>
      <c r="C5966" s="15"/>
    </row>
    <row r="5967" spans="1:3" ht="18" customHeight="1" x14ac:dyDescent="0.2">
      <c r="A5967" s="15"/>
      <c r="B5967" s="15"/>
      <c r="C5967" s="15"/>
    </row>
    <row r="5968" spans="1:3" ht="18" customHeight="1" x14ac:dyDescent="0.2">
      <c r="A5968" s="15"/>
      <c r="B5968" s="15"/>
      <c r="C5968" s="15"/>
    </row>
    <row r="5969" spans="1:3" ht="18" customHeight="1" x14ac:dyDescent="0.2">
      <c r="A5969" s="15"/>
      <c r="B5969" s="15"/>
      <c r="C5969" s="15"/>
    </row>
    <row r="5970" spans="1:3" ht="18" customHeight="1" x14ac:dyDescent="0.2">
      <c r="A5970" s="15"/>
      <c r="B5970" s="15"/>
      <c r="C5970" s="15"/>
    </row>
    <row r="5971" spans="1:3" ht="18" customHeight="1" x14ac:dyDescent="0.2">
      <c r="A5971" s="15"/>
      <c r="B5971" s="15"/>
      <c r="C5971" s="15"/>
    </row>
    <row r="5972" spans="1:3" ht="18" customHeight="1" x14ac:dyDescent="0.2">
      <c r="A5972" s="15"/>
      <c r="B5972" s="15"/>
      <c r="C5972" s="15"/>
    </row>
    <row r="5973" spans="1:3" ht="18" customHeight="1" x14ac:dyDescent="0.2">
      <c r="A5973" s="15"/>
      <c r="B5973" s="15"/>
      <c r="C5973" s="15"/>
    </row>
    <row r="5974" spans="1:3" ht="18" customHeight="1" x14ac:dyDescent="0.2">
      <c r="A5974" s="15"/>
      <c r="B5974" s="15"/>
      <c r="C5974" s="15"/>
    </row>
    <row r="5975" spans="1:3" ht="18" customHeight="1" x14ac:dyDescent="0.2">
      <c r="A5975" s="15"/>
      <c r="B5975" s="15"/>
      <c r="C5975" s="15"/>
    </row>
    <row r="5976" spans="1:3" ht="18" customHeight="1" x14ac:dyDescent="0.2">
      <c r="A5976" s="15"/>
      <c r="B5976" s="15"/>
      <c r="C5976" s="15"/>
    </row>
    <row r="5977" spans="1:3" ht="18" customHeight="1" x14ac:dyDescent="0.2">
      <c r="A5977" s="15"/>
      <c r="B5977" s="15"/>
      <c r="C5977" s="15"/>
    </row>
    <row r="5978" spans="1:3" ht="18" customHeight="1" x14ac:dyDescent="0.2">
      <c r="A5978" s="15"/>
      <c r="B5978" s="15"/>
      <c r="C5978" s="15"/>
    </row>
    <row r="5979" spans="1:3" ht="18" customHeight="1" x14ac:dyDescent="0.2">
      <c r="A5979" s="15"/>
      <c r="B5979" s="15"/>
      <c r="C5979" s="15"/>
    </row>
    <row r="5980" spans="1:3" ht="18" customHeight="1" x14ac:dyDescent="0.2">
      <c r="A5980" s="15"/>
      <c r="B5980" s="15"/>
      <c r="C5980" s="15"/>
    </row>
    <row r="5981" spans="1:3" ht="18" customHeight="1" x14ac:dyDescent="0.2">
      <c r="A5981" s="15"/>
      <c r="B5981" s="15"/>
      <c r="C5981" s="15"/>
    </row>
    <row r="5982" spans="1:3" ht="18" customHeight="1" x14ac:dyDescent="0.2">
      <c r="A5982" s="15"/>
      <c r="B5982" s="15"/>
      <c r="C5982" s="15"/>
    </row>
    <row r="5983" spans="1:3" ht="18" customHeight="1" x14ac:dyDescent="0.2">
      <c r="A5983" s="15"/>
      <c r="B5983" s="15"/>
      <c r="C5983" s="15"/>
    </row>
    <row r="5984" spans="1:3" ht="18" customHeight="1" x14ac:dyDescent="0.2">
      <c r="A5984" s="15"/>
      <c r="B5984" s="15"/>
      <c r="C5984" s="15"/>
    </row>
    <row r="5985" spans="1:3" ht="18" customHeight="1" x14ac:dyDescent="0.2">
      <c r="A5985" s="15"/>
      <c r="B5985" s="15"/>
      <c r="C5985" s="15"/>
    </row>
    <row r="5986" spans="1:3" ht="18" customHeight="1" x14ac:dyDescent="0.2">
      <c r="A5986" s="15"/>
      <c r="B5986" s="15"/>
      <c r="C5986" s="15"/>
    </row>
    <row r="5987" spans="1:3" ht="18" customHeight="1" x14ac:dyDescent="0.2">
      <c r="A5987" s="15"/>
      <c r="B5987" s="15"/>
      <c r="C5987" s="15"/>
    </row>
    <row r="5988" spans="1:3" ht="18" customHeight="1" x14ac:dyDescent="0.2">
      <c r="A5988" s="15"/>
      <c r="B5988" s="15"/>
      <c r="C5988" s="15"/>
    </row>
    <row r="5989" spans="1:3" ht="18" customHeight="1" x14ac:dyDescent="0.2">
      <c r="A5989" s="15"/>
      <c r="B5989" s="15"/>
      <c r="C5989" s="15"/>
    </row>
    <row r="5990" spans="1:3" ht="18" customHeight="1" x14ac:dyDescent="0.2">
      <c r="A5990" s="15"/>
      <c r="B5990" s="15"/>
      <c r="C5990" s="15"/>
    </row>
    <row r="5991" spans="1:3" ht="18" customHeight="1" x14ac:dyDescent="0.2">
      <c r="A5991" s="15"/>
      <c r="B5991" s="15"/>
      <c r="C5991" s="15"/>
    </row>
    <row r="5992" spans="1:3" ht="18" customHeight="1" x14ac:dyDescent="0.2">
      <c r="A5992" s="15"/>
      <c r="B5992" s="15"/>
      <c r="C5992" s="15"/>
    </row>
    <row r="5993" spans="1:3" ht="18" customHeight="1" x14ac:dyDescent="0.2">
      <c r="A5993" s="15"/>
      <c r="B5993" s="15"/>
      <c r="C5993" s="15"/>
    </row>
    <row r="5994" spans="1:3" ht="18" customHeight="1" x14ac:dyDescent="0.2">
      <c r="A5994" s="15"/>
      <c r="B5994" s="15"/>
      <c r="C5994" s="15"/>
    </row>
    <row r="5995" spans="1:3" ht="18" customHeight="1" x14ac:dyDescent="0.2">
      <c r="A5995" s="15"/>
      <c r="B5995" s="15"/>
      <c r="C5995" s="15"/>
    </row>
    <row r="5996" spans="1:3" ht="18" customHeight="1" x14ac:dyDescent="0.2">
      <c r="A5996" s="15"/>
      <c r="B5996" s="15"/>
      <c r="C5996" s="15"/>
    </row>
    <row r="5997" spans="1:3" ht="18" customHeight="1" x14ac:dyDescent="0.2">
      <c r="A5997" s="15"/>
      <c r="B5997" s="15"/>
      <c r="C5997" s="15"/>
    </row>
    <row r="5998" spans="1:3" ht="18" customHeight="1" x14ac:dyDescent="0.2">
      <c r="A5998" s="15"/>
      <c r="B5998" s="15"/>
      <c r="C5998" s="15"/>
    </row>
    <row r="5999" spans="1:3" ht="18" customHeight="1" x14ac:dyDescent="0.2">
      <c r="A5999" s="15"/>
      <c r="B5999" s="15"/>
      <c r="C5999" s="15"/>
    </row>
    <row r="6000" spans="1:3" ht="18" customHeight="1" x14ac:dyDescent="0.2">
      <c r="A6000" s="15"/>
      <c r="B6000" s="15"/>
      <c r="C6000" s="15"/>
    </row>
    <row r="6001" spans="1:3" ht="18" customHeight="1" x14ac:dyDescent="0.2">
      <c r="A6001" s="15"/>
      <c r="B6001" s="15"/>
      <c r="C6001" s="15"/>
    </row>
    <row r="6002" spans="1:3" ht="18" customHeight="1" x14ac:dyDescent="0.2">
      <c r="A6002" s="15"/>
      <c r="B6002" s="15"/>
      <c r="C6002" s="15"/>
    </row>
    <row r="6003" spans="1:3" ht="18" customHeight="1" x14ac:dyDescent="0.2">
      <c r="A6003" s="15"/>
      <c r="B6003" s="15"/>
      <c r="C6003" s="15"/>
    </row>
    <row r="6004" spans="1:3" ht="18" customHeight="1" x14ac:dyDescent="0.2">
      <c r="A6004" s="15"/>
      <c r="B6004" s="15"/>
      <c r="C6004" s="15"/>
    </row>
    <row r="6005" spans="1:3" ht="18" customHeight="1" x14ac:dyDescent="0.2">
      <c r="A6005" s="15"/>
      <c r="B6005" s="15"/>
      <c r="C6005" s="15"/>
    </row>
    <row r="6006" spans="1:3" ht="18" customHeight="1" x14ac:dyDescent="0.2">
      <c r="A6006" s="15"/>
      <c r="B6006" s="15"/>
      <c r="C6006" s="15"/>
    </row>
    <row r="6007" spans="1:3" ht="18" customHeight="1" x14ac:dyDescent="0.2">
      <c r="A6007" s="15"/>
      <c r="B6007" s="15"/>
      <c r="C6007" s="15"/>
    </row>
    <row r="6008" spans="1:3" ht="18" customHeight="1" x14ac:dyDescent="0.2">
      <c r="A6008" s="15"/>
      <c r="B6008" s="15"/>
      <c r="C6008" s="15"/>
    </row>
    <row r="6009" spans="1:3" ht="18" customHeight="1" x14ac:dyDescent="0.2">
      <c r="A6009" s="15"/>
      <c r="B6009" s="15"/>
      <c r="C6009" s="15"/>
    </row>
    <row r="6010" spans="1:3" ht="18" customHeight="1" x14ac:dyDescent="0.2">
      <c r="A6010" s="15"/>
      <c r="B6010" s="15"/>
      <c r="C6010" s="15"/>
    </row>
    <row r="6011" spans="1:3" ht="18" customHeight="1" x14ac:dyDescent="0.2">
      <c r="A6011" s="15"/>
      <c r="B6011" s="15"/>
      <c r="C6011" s="15"/>
    </row>
    <row r="6012" spans="1:3" ht="18" customHeight="1" x14ac:dyDescent="0.2">
      <c r="A6012" s="15"/>
      <c r="B6012" s="15"/>
      <c r="C6012" s="15"/>
    </row>
    <row r="6013" spans="1:3" ht="18" customHeight="1" x14ac:dyDescent="0.2">
      <c r="A6013" s="15"/>
      <c r="B6013" s="15"/>
      <c r="C6013" s="15"/>
    </row>
    <row r="6014" spans="1:3" ht="18" customHeight="1" x14ac:dyDescent="0.2">
      <c r="A6014" s="15"/>
      <c r="B6014" s="15"/>
      <c r="C6014" s="15"/>
    </row>
    <row r="6015" spans="1:3" ht="18" customHeight="1" x14ac:dyDescent="0.2">
      <c r="A6015" s="15"/>
      <c r="B6015" s="15"/>
      <c r="C6015" s="15"/>
    </row>
    <row r="6016" spans="1:3" ht="18" customHeight="1" x14ac:dyDescent="0.2">
      <c r="A6016" s="15"/>
      <c r="B6016" s="15"/>
      <c r="C6016" s="15"/>
    </row>
    <row r="6017" spans="1:3" ht="18" customHeight="1" x14ac:dyDescent="0.2">
      <c r="A6017" s="15"/>
      <c r="B6017" s="15"/>
      <c r="C6017" s="15"/>
    </row>
    <row r="6018" spans="1:3" ht="18" customHeight="1" x14ac:dyDescent="0.2">
      <c r="A6018" s="15"/>
      <c r="B6018" s="15"/>
      <c r="C6018" s="15"/>
    </row>
    <row r="6019" spans="1:3" ht="18" customHeight="1" x14ac:dyDescent="0.2">
      <c r="A6019" s="15"/>
      <c r="B6019" s="15"/>
      <c r="C6019" s="15"/>
    </row>
    <row r="6020" spans="1:3" ht="18" customHeight="1" x14ac:dyDescent="0.2">
      <c r="A6020" s="15"/>
      <c r="B6020" s="15"/>
      <c r="C6020" s="15"/>
    </row>
    <row r="6021" spans="1:3" ht="18" customHeight="1" x14ac:dyDescent="0.2">
      <c r="A6021" s="15"/>
      <c r="B6021" s="15"/>
      <c r="C6021" s="15"/>
    </row>
    <row r="6022" spans="1:3" ht="18" customHeight="1" x14ac:dyDescent="0.2">
      <c r="A6022" s="15"/>
      <c r="B6022" s="15"/>
      <c r="C6022" s="15"/>
    </row>
    <row r="6023" spans="1:3" ht="18" customHeight="1" x14ac:dyDescent="0.2">
      <c r="A6023" s="15"/>
      <c r="B6023" s="15"/>
      <c r="C6023" s="15"/>
    </row>
    <row r="6024" spans="1:3" ht="18" customHeight="1" x14ac:dyDescent="0.2">
      <c r="A6024" s="15"/>
      <c r="B6024" s="15"/>
      <c r="C6024" s="15"/>
    </row>
    <row r="6025" spans="1:3" ht="18" customHeight="1" x14ac:dyDescent="0.2">
      <c r="A6025" s="15"/>
      <c r="B6025" s="15"/>
      <c r="C6025" s="15"/>
    </row>
    <row r="6026" spans="1:3" ht="18" customHeight="1" x14ac:dyDescent="0.2">
      <c r="A6026" s="15"/>
      <c r="B6026" s="15"/>
      <c r="C6026" s="15"/>
    </row>
    <row r="6027" spans="1:3" ht="18" customHeight="1" x14ac:dyDescent="0.2">
      <c r="A6027" s="15"/>
      <c r="B6027" s="15"/>
      <c r="C6027" s="15"/>
    </row>
    <row r="6028" spans="1:3" ht="18" customHeight="1" x14ac:dyDescent="0.2">
      <c r="A6028" s="15"/>
      <c r="B6028" s="15"/>
      <c r="C6028" s="15"/>
    </row>
    <row r="6029" spans="1:3" ht="18" customHeight="1" x14ac:dyDescent="0.2">
      <c r="A6029" s="15"/>
      <c r="B6029" s="15"/>
      <c r="C6029" s="15"/>
    </row>
    <row r="6030" spans="1:3" ht="18" customHeight="1" x14ac:dyDescent="0.2">
      <c r="A6030" s="15"/>
      <c r="B6030" s="15"/>
      <c r="C6030" s="15"/>
    </row>
    <row r="6031" spans="1:3" ht="18" customHeight="1" x14ac:dyDescent="0.2">
      <c r="A6031" s="15"/>
      <c r="B6031" s="15"/>
      <c r="C6031" s="15"/>
    </row>
    <row r="6032" spans="1:3" ht="18" customHeight="1" x14ac:dyDescent="0.2">
      <c r="A6032" s="15"/>
      <c r="B6032" s="15"/>
      <c r="C6032" s="15"/>
    </row>
    <row r="6033" spans="1:3" ht="18" customHeight="1" x14ac:dyDescent="0.2">
      <c r="A6033" s="15"/>
      <c r="B6033" s="15"/>
      <c r="C6033" s="15"/>
    </row>
    <row r="6034" spans="1:3" ht="18" customHeight="1" x14ac:dyDescent="0.2">
      <c r="A6034" s="15"/>
      <c r="B6034" s="15"/>
      <c r="C6034" s="15"/>
    </row>
    <row r="6035" spans="1:3" ht="18" customHeight="1" x14ac:dyDescent="0.2">
      <c r="A6035" s="15"/>
      <c r="B6035" s="15"/>
      <c r="C6035" s="15"/>
    </row>
    <row r="6036" spans="1:3" ht="18" customHeight="1" x14ac:dyDescent="0.2">
      <c r="A6036" s="15"/>
      <c r="B6036" s="15"/>
      <c r="C6036" s="15"/>
    </row>
    <row r="6037" spans="1:3" ht="18" customHeight="1" x14ac:dyDescent="0.2">
      <c r="A6037" s="15"/>
      <c r="B6037" s="15"/>
      <c r="C6037" s="15"/>
    </row>
    <row r="6038" spans="1:3" ht="18" customHeight="1" x14ac:dyDescent="0.2">
      <c r="A6038" s="15"/>
      <c r="B6038" s="15"/>
      <c r="C6038" s="15"/>
    </row>
    <row r="6039" spans="1:3" ht="18" customHeight="1" x14ac:dyDescent="0.2">
      <c r="A6039" s="15"/>
      <c r="B6039" s="15"/>
      <c r="C6039" s="15"/>
    </row>
    <row r="6040" spans="1:3" ht="18" customHeight="1" x14ac:dyDescent="0.2">
      <c r="A6040" s="15"/>
      <c r="B6040" s="15"/>
      <c r="C6040" s="15"/>
    </row>
    <row r="6041" spans="1:3" ht="18" customHeight="1" x14ac:dyDescent="0.2">
      <c r="A6041" s="15"/>
      <c r="B6041" s="15"/>
      <c r="C6041" s="15"/>
    </row>
    <row r="6042" spans="1:3" ht="18" customHeight="1" x14ac:dyDescent="0.2">
      <c r="A6042" s="15"/>
      <c r="B6042" s="15"/>
      <c r="C6042" s="15"/>
    </row>
    <row r="6043" spans="1:3" ht="18" customHeight="1" x14ac:dyDescent="0.2">
      <c r="A6043" s="15"/>
      <c r="B6043" s="15"/>
      <c r="C6043" s="15"/>
    </row>
    <row r="6044" spans="1:3" ht="18" customHeight="1" x14ac:dyDescent="0.2">
      <c r="A6044" s="15"/>
      <c r="B6044" s="15"/>
      <c r="C6044" s="15"/>
    </row>
    <row r="6045" spans="1:3" ht="18" customHeight="1" x14ac:dyDescent="0.2">
      <c r="A6045" s="15"/>
      <c r="B6045" s="15"/>
      <c r="C6045" s="15"/>
    </row>
    <row r="6046" spans="1:3" ht="18" customHeight="1" x14ac:dyDescent="0.2">
      <c r="A6046" s="15"/>
      <c r="B6046" s="15"/>
      <c r="C6046" s="15"/>
    </row>
    <row r="6047" spans="1:3" ht="18" customHeight="1" x14ac:dyDescent="0.2">
      <c r="A6047" s="15"/>
      <c r="B6047" s="15"/>
      <c r="C6047" s="15"/>
    </row>
    <row r="6048" spans="1:3" ht="18" customHeight="1" x14ac:dyDescent="0.2">
      <c r="A6048" s="15"/>
      <c r="B6048" s="15"/>
      <c r="C6048" s="15"/>
    </row>
    <row r="6049" spans="1:3" ht="18" customHeight="1" x14ac:dyDescent="0.2">
      <c r="A6049" s="15"/>
      <c r="B6049" s="15"/>
      <c r="C6049" s="15"/>
    </row>
    <row r="6050" spans="1:3" ht="18" customHeight="1" x14ac:dyDescent="0.2">
      <c r="A6050" s="15"/>
      <c r="B6050" s="15"/>
      <c r="C6050" s="15"/>
    </row>
    <row r="6051" spans="1:3" ht="18" customHeight="1" x14ac:dyDescent="0.2">
      <c r="A6051" s="15"/>
      <c r="B6051" s="15"/>
      <c r="C6051" s="15"/>
    </row>
    <row r="6052" spans="1:3" ht="18" customHeight="1" x14ac:dyDescent="0.2">
      <c r="A6052" s="15"/>
      <c r="B6052" s="15"/>
      <c r="C6052" s="15"/>
    </row>
    <row r="6053" spans="1:3" ht="18" customHeight="1" x14ac:dyDescent="0.2">
      <c r="A6053" s="15"/>
      <c r="B6053" s="15"/>
      <c r="C6053" s="15"/>
    </row>
    <row r="6054" spans="1:3" ht="18" customHeight="1" x14ac:dyDescent="0.2">
      <c r="A6054" s="15"/>
      <c r="B6054" s="15"/>
      <c r="C6054" s="15"/>
    </row>
    <row r="6055" spans="1:3" ht="18" customHeight="1" x14ac:dyDescent="0.2">
      <c r="A6055" s="15"/>
      <c r="B6055" s="15"/>
      <c r="C6055" s="15"/>
    </row>
    <row r="6056" spans="1:3" ht="18" customHeight="1" x14ac:dyDescent="0.2">
      <c r="A6056" s="15"/>
      <c r="B6056" s="15"/>
      <c r="C6056" s="15"/>
    </row>
    <row r="6057" spans="1:3" ht="18" customHeight="1" x14ac:dyDescent="0.2">
      <c r="A6057" s="15"/>
      <c r="B6057" s="15"/>
      <c r="C6057" s="15"/>
    </row>
    <row r="6058" spans="1:3" ht="18" customHeight="1" x14ac:dyDescent="0.2">
      <c r="A6058" s="15"/>
      <c r="B6058" s="15"/>
      <c r="C6058" s="15"/>
    </row>
    <row r="6059" spans="1:3" ht="18" customHeight="1" x14ac:dyDescent="0.2">
      <c r="A6059" s="15"/>
      <c r="B6059" s="15"/>
      <c r="C6059" s="15"/>
    </row>
    <row r="6060" spans="1:3" ht="18" customHeight="1" x14ac:dyDescent="0.2">
      <c r="A6060" s="15"/>
      <c r="B6060" s="15"/>
      <c r="C6060" s="15"/>
    </row>
    <row r="6061" spans="1:3" ht="18" customHeight="1" x14ac:dyDescent="0.2">
      <c r="A6061" s="15"/>
      <c r="B6061" s="15"/>
      <c r="C6061" s="15"/>
    </row>
    <row r="6062" spans="1:3" ht="18" customHeight="1" x14ac:dyDescent="0.2">
      <c r="A6062" s="15"/>
      <c r="B6062" s="15"/>
      <c r="C6062" s="15"/>
    </row>
    <row r="6063" spans="1:3" ht="18" customHeight="1" x14ac:dyDescent="0.2">
      <c r="A6063" s="15"/>
      <c r="B6063" s="15"/>
      <c r="C6063" s="15"/>
    </row>
    <row r="6064" spans="1:3" ht="18" customHeight="1" x14ac:dyDescent="0.2">
      <c r="A6064" s="15"/>
      <c r="B6064" s="15"/>
      <c r="C6064" s="15"/>
    </row>
    <row r="6065" spans="1:3" ht="18" customHeight="1" x14ac:dyDescent="0.2">
      <c r="A6065" s="15"/>
      <c r="B6065" s="15"/>
      <c r="C6065" s="15"/>
    </row>
    <row r="6066" spans="1:3" ht="18" customHeight="1" x14ac:dyDescent="0.2">
      <c r="A6066" s="15"/>
      <c r="B6066" s="15"/>
      <c r="C6066" s="15"/>
    </row>
    <row r="6067" spans="1:3" ht="18" customHeight="1" x14ac:dyDescent="0.2">
      <c r="A6067" s="15"/>
      <c r="B6067" s="15"/>
      <c r="C6067" s="15"/>
    </row>
    <row r="6068" spans="1:3" ht="18" customHeight="1" x14ac:dyDescent="0.2">
      <c r="A6068" s="15"/>
      <c r="B6068" s="15"/>
      <c r="C6068" s="15"/>
    </row>
    <row r="6069" spans="1:3" ht="18" customHeight="1" x14ac:dyDescent="0.2">
      <c r="A6069" s="15"/>
      <c r="B6069" s="15"/>
      <c r="C6069" s="15"/>
    </row>
    <row r="6070" spans="1:3" ht="18" customHeight="1" x14ac:dyDescent="0.2">
      <c r="A6070" s="15"/>
      <c r="B6070" s="15"/>
      <c r="C6070" s="15"/>
    </row>
    <row r="6071" spans="1:3" ht="18" customHeight="1" x14ac:dyDescent="0.2">
      <c r="A6071" s="15"/>
      <c r="B6071" s="15"/>
      <c r="C6071" s="15"/>
    </row>
    <row r="6072" spans="1:3" ht="18" customHeight="1" x14ac:dyDescent="0.2">
      <c r="A6072" s="15"/>
      <c r="B6072" s="15"/>
      <c r="C6072" s="15"/>
    </row>
    <row r="6073" spans="1:3" ht="18" customHeight="1" x14ac:dyDescent="0.2">
      <c r="A6073" s="15"/>
      <c r="B6073" s="15"/>
      <c r="C6073" s="15"/>
    </row>
    <row r="6074" spans="1:3" ht="18" customHeight="1" x14ac:dyDescent="0.2">
      <c r="A6074" s="15"/>
      <c r="B6074" s="15"/>
      <c r="C6074" s="15"/>
    </row>
    <row r="6075" spans="1:3" ht="18" customHeight="1" x14ac:dyDescent="0.2">
      <c r="A6075" s="15"/>
      <c r="B6075" s="15"/>
      <c r="C6075" s="15"/>
    </row>
    <row r="6076" spans="1:3" ht="18" customHeight="1" x14ac:dyDescent="0.2">
      <c r="A6076" s="15"/>
      <c r="B6076" s="15"/>
      <c r="C6076" s="15"/>
    </row>
    <row r="6077" spans="1:3" ht="18" customHeight="1" x14ac:dyDescent="0.2">
      <c r="A6077" s="15"/>
      <c r="B6077" s="15"/>
      <c r="C6077" s="15"/>
    </row>
    <row r="6078" spans="1:3" ht="18" customHeight="1" x14ac:dyDescent="0.2">
      <c r="A6078" s="15"/>
      <c r="B6078" s="15"/>
      <c r="C6078" s="15"/>
    </row>
    <row r="6079" spans="1:3" ht="18" customHeight="1" x14ac:dyDescent="0.2">
      <c r="A6079" s="15"/>
      <c r="B6079" s="15"/>
      <c r="C6079" s="15"/>
    </row>
    <row r="6080" spans="1:3" ht="18" customHeight="1" x14ac:dyDescent="0.2">
      <c r="A6080" s="15"/>
      <c r="B6080" s="15"/>
      <c r="C6080" s="15"/>
    </row>
    <row r="6081" spans="1:3" ht="18" customHeight="1" x14ac:dyDescent="0.2">
      <c r="A6081" s="15"/>
      <c r="B6081" s="15"/>
      <c r="C6081" s="15"/>
    </row>
    <row r="6082" spans="1:3" ht="18" customHeight="1" x14ac:dyDescent="0.2">
      <c r="A6082" s="15"/>
      <c r="B6082" s="15"/>
      <c r="C6082" s="15"/>
    </row>
    <row r="6083" spans="1:3" ht="18" customHeight="1" x14ac:dyDescent="0.2">
      <c r="A6083" s="15"/>
      <c r="B6083" s="15"/>
      <c r="C6083" s="15"/>
    </row>
    <row r="6084" spans="1:3" ht="18" customHeight="1" x14ac:dyDescent="0.2">
      <c r="A6084" s="15"/>
      <c r="B6084" s="15"/>
      <c r="C6084" s="15"/>
    </row>
    <row r="6085" spans="1:3" ht="18" customHeight="1" x14ac:dyDescent="0.2">
      <c r="A6085" s="15"/>
      <c r="B6085" s="15"/>
      <c r="C6085" s="15"/>
    </row>
    <row r="6086" spans="1:3" ht="18" customHeight="1" x14ac:dyDescent="0.2">
      <c r="A6086" s="15"/>
      <c r="B6086" s="15"/>
      <c r="C6086" s="15"/>
    </row>
    <row r="6087" spans="1:3" ht="18" customHeight="1" x14ac:dyDescent="0.2">
      <c r="A6087" s="15"/>
      <c r="B6087" s="15"/>
      <c r="C6087" s="15"/>
    </row>
    <row r="6088" spans="1:3" ht="18" customHeight="1" x14ac:dyDescent="0.2">
      <c r="A6088" s="15"/>
      <c r="B6088" s="15"/>
      <c r="C6088" s="15"/>
    </row>
    <row r="6089" spans="1:3" ht="18" customHeight="1" x14ac:dyDescent="0.2">
      <c r="A6089" s="15"/>
      <c r="B6089" s="15"/>
      <c r="C6089" s="15"/>
    </row>
    <row r="6090" spans="1:3" ht="18" customHeight="1" x14ac:dyDescent="0.2">
      <c r="A6090" s="15"/>
      <c r="B6090" s="15"/>
      <c r="C6090" s="15"/>
    </row>
    <row r="6091" spans="1:3" ht="18" customHeight="1" x14ac:dyDescent="0.2">
      <c r="A6091" s="15"/>
      <c r="B6091" s="15"/>
      <c r="C6091" s="15"/>
    </row>
    <row r="6092" spans="1:3" ht="18" customHeight="1" x14ac:dyDescent="0.2">
      <c r="A6092" s="15"/>
      <c r="B6092" s="15"/>
      <c r="C6092" s="15"/>
    </row>
    <row r="6093" spans="1:3" ht="18" customHeight="1" x14ac:dyDescent="0.2">
      <c r="A6093" s="15"/>
      <c r="B6093" s="15"/>
      <c r="C6093" s="15"/>
    </row>
    <row r="6094" spans="1:3" ht="18" customHeight="1" x14ac:dyDescent="0.2">
      <c r="A6094" s="15"/>
      <c r="B6094" s="15"/>
      <c r="C6094" s="15"/>
    </row>
    <row r="6095" spans="1:3" ht="18" customHeight="1" x14ac:dyDescent="0.2">
      <c r="A6095" s="15"/>
      <c r="B6095" s="15"/>
      <c r="C6095" s="15"/>
    </row>
    <row r="6096" spans="1:3" ht="18" customHeight="1" x14ac:dyDescent="0.2">
      <c r="A6096" s="15"/>
      <c r="B6096" s="15"/>
      <c r="C6096" s="15"/>
    </row>
    <row r="6097" spans="1:3" ht="18" customHeight="1" x14ac:dyDescent="0.2">
      <c r="A6097" s="15"/>
      <c r="B6097" s="15"/>
      <c r="C6097" s="15"/>
    </row>
    <row r="6098" spans="1:3" ht="18" customHeight="1" x14ac:dyDescent="0.2">
      <c r="A6098" s="15"/>
      <c r="B6098" s="15"/>
      <c r="C6098" s="15"/>
    </row>
    <row r="6099" spans="1:3" ht="18" customHeight="1" x14ac:dyDescent="0.2">
      <c r="A6099" s="15"/>
      <c r="B6099" s="15"/>
      <c r="C6099" s="15"/>
    </row>
    <row r="6100" spans="1:3" ht="18" customHeight="1" x14ac:dyDescent="0.2">
      <c r="A6100" s="15"/>
      <c r="B6100" s="15"/>
      <c r="C6100" s="15"/>
    </row>
    <row r="6101" spans="1:3" ht="18" customHeight="1" x14ac:dyDescent="0.2">
      <c r="A6101" s="15"/>
      <c r="B6101" s="15"/>
      <c r="C6101" s="15"/>
    </row>
    <row r="6102" spans="1:3" ht="18" customHeight="1" x14ac:dyDescent="0.2">
      <c r="A6102" s="15"/>
      <c r="B6102" s="15"/>
      <c r="C6102" s="15"/>
    </row>
    <row r="6103" spans="1:3" ht="18" customHeight="1" x14ac:dyDescent="0.2">
      <c r="A6103" s="15"/>
      <c r="B6103" s="15"/>
      <c r="C6103" s="15"/>
    </row>
    <row r="6104" spans="1:3" ht="18" customHeight="1" x14ac:dyDescent="0.2">
      <c r="A6104" s="15"/>
      <c r="B6104" s="15"/>
      <c r="C6104" s="15"/>
    </row>
    <row r="6105" spans="1:3" ht="18" customHeight="1" x14ac:dyDescent="0.2">
      <c r="A6105" s="15"/>
      <c r="B6105" s="15"/>
      <c r="C6105" s="15"/>
    </row>
    <row r="6106" spans="1:3" ht="18" customHeight="1" x14ac:dyDescent="0.2">
      <c r="A6106" s="15"/>
      <c r="B6106" s="15"/>
      <c r="C6106" s="15"/>
    </row>
    <row r="6107" spans="1:3" ht="18" customHeight="1" x14ac:dyDescent="0.2">
      <c r="A6107" s="15"/>
      <c r="B6107" s="15"/>
      <c r="C6107" s="15"/>
    </row>
    <row r="6108" spans="1:3" ht="18" customHeight="1" x14ac:dyDescent="0.2">
      <c r="A6108" s="15"/>
      <c r="B6108" s="15"/>
      <c r="C6108" s="15"/>
    </row>
    <row r="6109" spans="1:3" ht="18" customHeight="1" x14ac:dyDescent="0.2">
      <c r="A6109" s="15"/>
      <c r="B6109" s="15"/>
      <c r="C6109" s="15"/>
    </row>
    <row r="6110" spans="1:3" ht="18" customHeight="1" x14ac:dyDescent="0.2">
      <c r="A6110" s="15"/>
      <c r="B6110" s="15"/>
      <c r="C6110" s="15"/>
    </row>
    <row r="6111" spans="1:3" ht="18" customHeight="1" x14ac:dyDescent="0.2">
      <c r="A6111" s="15"/>
      <c r="B6111" s="15"/>
      <c r="C6111" s="15"/>
    </row>
    <row r="6112" spans="1:3" ht="18" customHeight="1" x14ac:dyDescent="0.2">
      <c r="A6112" s="15"/>
      <c r="B6112" s="15"/>
      <c r="C6112" s="15"/>
    </row>
    <row r="6113" spans="1:3" ht="18" customHeight="1" x14ac:dyDescent="0.2">
      <c r="A6113" s="15"/>
      <c r="B6113" s="15"/>
      <c r="C6113" s="15"/>
    </row>
    <row r="6114" spans="1:3" ht="18" customHeight="1" x14ac:dyDescent="0.2">
      <c r="A6114" s="15"/>
      <c r="B6114" s="15"/>
      <c r="C6114" s="15"/>
    </row>
    <row r="6115" spans="1:3" ht="18" customHeight="1" x14ac:dyDescent="0.2">
      <c r="A6115" s="15"/>
      <c r="B6115" s="15"/>
      <c r="C6115" s="15"/>
    </row>
    <row r="6116" spans="1:3" ht="18" customHeight="1" x14ac:dyDescent="0.2">
      <c r="A6116" s="15"/>
      <c r="B6116" s="15"/>
      <c r="C6116" s="15"/>
    </row>
    <row r="6117" spans="1:3" ht="18" customHeight="1" x14ac:dyDescent="0.2">
      <c r="A6117" s="15"/>
      <c r="B6117" s="15"/>
      <c r="C6117" s="15"/>
    </row>
    <row r="6118" spans="1:3" ht="18" customHeight="1" x14ac:dyDescent="0.2">
      <c r="A6118" s="15"/>
      <c r="B6118" s="15"/>
      <c r="C6118" s="15"/>
    </row>
    <row r="6119" spans="1:3" ht="18" customHeight="1" x14ac:dyDescent="0.2">
      <c r="A6119" s="15"/>
      <c r="B6119" s="15"/>
      <c r="C6119" s="15"/>
    </row>
    <row r="6120" spans="1:3" ht="18" customHeight="1" x14ac:dyDescent="0.2">
      <c r="A6120" s="15"/>
      <c r="B6120" s="15"/>
      <c r="C6120" s="15"/>
    </row>
    <row r="6121" spans="1:3" ht="18" customHeight="1" x14ac:dyDescent="0.2">
      <c r="A6121" s="15"/>
      <c r="B6121" s="15"/>
      <c r="C6121" s="15"/>
    </row>
    <row r="6122" spans="1:3" ht="18" customHeight="1" x14ac:dyDescent="0.2">
      <c r="A6122" s="15"/>
      <c r="B6122" s="15"/>
      <c r="C6122" s="15"/>
    </row>
    <row r="6123" spans="1:3" ht="18" customHeight="1" x14ac:dyDescent="0.2">
      <c r="A6123" s="15"/>
      <c r="B6123" s="15"/>
      <c r="C6123" s="15"/>
    </row>
    <row r="6124" spans="1:3" ht="18" customHeight="1" x14ac:dyDescent="0.2">
      <c r="A6124" s="15"/>
      <c r="B6124" s="15"/>
      <c r="C6124" s="15"/>
    </row>
    <row r="6125" spans="1:3" ht="18" customHeight="1" x14ac:dyDescent="0.2">
      <c r="A6125" s="15"/>
      <c r="B6125" s="15"/>
      <c r="C6125" s="15"/>
    </row>
    <row r="6126" spans="1:3" ht="18" customHeight="1" x14ac:dyDescent="0.2">
      <c r="A6126" s="15"/>
      <c r="B6126" s="15"/>
      <c r="C6126" s="15"/>
    </row>
    <row r="6127" spans="1:3" ht="18" customHeight="1" x14ac:dyDescent="0.2">
      <c r="A6127" s="15"/>
      <c r="B6127" s="15"/>
      <c r="C6127" s="15"/>
    </row>
    <row r="6128" spans="1:3" ht="18" customHeight="1" x14ac:dyDescent="0.2">
      <c r="A6128" s="15"/>
      <c r="B6128" s="15"/>
      <c r="C6128" s="15"/>
    </row>
    <row r="6129" spans="1:3" ht="18" customHeight="1" x14ac:dyDescent="0.2">
      <c r="A6129" s="15"/>
      <c r="B6129" s="15"/>
      <c r="C6129" s="15"/>
    </row>
  </sheetData>
  <mergeCells count="2">
    <mergeCell ref="A1:K1"/>
    <mergeCell ref="G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3"/>
  <sheetViews>
    <sheetView zoomScale="80" zoomScaleNormal="80" zoomScalePageLayoutView="80" workbookViewId="0">
      <selection sqref="A1:M1"/>
    </sheetView>
  </sheetViews>
  <sheetFormatPr baseColWidth="10" defaultRowHeight="18" customHeight="1" x14ac:dyDescent="0.2"/>
  <cols>
    <col min="1" max="2" width="9.6640625" style="27" customWidth="1"/>
    <col min="3" max="3" width="20.5" style="27" customWidth="1"/>
    <col min="4" max="7" width="9.6640625" style="27" customWidth="1"/>
    <col min="8" max="8" width="16.1640625" style="27" customWidth="1"/>
    <col min="9" max="16384" width="10.83203125" style="27"/>
  </cols>
  <sheetData>
    <row r="1" spans="1:13" ht="18" customHeight="1" x14ac:dyDescent="0.2">
      <c r="A1" s="173" t="s">
        <v>1583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</row>
    <row r="2" spans="1:13" s="45" customFormat="1" ht="18" customHeight="1" x14ac:dyDescent="0.2">
      <c r="A2" s="44" t="s">
        <v>575</v>
      </c>
      <c r="B2" s="44" t="s">
        <v>269</v>
      </c>
      <c r="C2" s="44" t="s">
        <v>266</v>
      </c>
      <c r="D2" s="44" t="s">
        <v>270</v>
      </c>
      <c r="E2" s="44" t="s">
        <v>271</v>
      </c>
      <c r="F2" s="44" t="s">
        <v>272</v>
      </c>
      <c r="G2" s="44" t="s">
        <v>273</v>
      </c>
      <c r="H2" s="192" t="s">
        <v>274</v>
      </c>
      <c r="I2" s="192"/>
      <c r="J2" s="192"/>
      <c r="K2" s="192"/>
      <c r="L2" s="192"/>
      <c r="M2" s="192"/>
    </row>
    <row r="3" spans="1:13" ht="18" customHeight="1" x14ac:dyDescent="0.2">
      <c r="A3" s="27">
        <v>1</v>
      </c>
      <c r="B3" s="27" t="s">
        <v>44</v>
      </c>
      <c r="C3" s="27" t="s">
        <v>81</v>
      </c>
      <c r="D3" s="27">
        <v>22270</v>
      </c>
      <c r="E3" s="27">
        <v>25326</v>
      </c>
      <c r="F3" s="27">
        <f t="shared" ref="F3:F66" si="0">E3-D3</f>
        <v>3056</v>
      </c>
      <c r="G3" s="27" t="s">
        <v>46</v>
      </c>
      <c r="H3" s="27" t="s">
        <v>183</v>
      </c>
    </row>
    <row r="4" spans="1:13" ht="18" customHeight="1" x14ac:dyDescent="0.2">
      <c r="A4" s="27">
        <v>1</v>
      </c>
      <c r="B4" s="27" t="s">
        <v>44</v>
      </c>
      <c r="C4" s="27" t="s">
        <v>81</v>
      </c>
      <c r="D4" s="27">
        <v>259656</v>
      </c>
      <c r="E4" s="27">
        <v>261182</v>
      </c>
      <c r="F4" s="27">
        <f t="shared" si="0"/>
        <v>1526</v>
      </c>
      <c r="G4" s="27" t="s">
        <v>46</v>
      </c>
      <c r="H4" s="27" t="s">
        <v>84</v>
      </c>
    </row>
    <row r="5" spans="1:13" ht="18" customHeight="1" x14ac:dyDescent="0.2">
      <c r="A5" s="27">
        <v>1</v>
      </c>
      <c r="B5" s="27" t="s">
        <v>44</v>
      </c>
      <c r="C5" s="27" t="s">
        <v>81</v>
      </c>
      <c r="D5" s="27">
        <v>555732</v>
      </c>
      <c r="E5" s="27">
        <v>558158</v>
      </c>
      <c r="F5" s="27">
        <f t="shared" si="0"/>
        <v>2426</v>
      </c>
      <c r="G5" s="27" t="s">
        <v>39</v>
      </c>
      <c r="H5" s="27" t="s">
        <v>167</v>
      </c>
    </row>
    <row r="6" spans="1:13" ht="18" customHeight="1" x14ac:dyDescent="0.2">
      <c r="A6" s="27">
        <v>1</v>
      </c>
      <c r="B6" s="27" t="s">
        <v>44</v>
      </c>
      <c r="C6" s="27" t="s">
        <v>81</v>
      </c>
      <c r="D6" s="27">
        <v>558981</v>
      </c>
      <c r="E6" s="27">
        <v>561509</v>
      </c>
      <c r="F6" s="27">
        <f t="shared" si="0"/>
        <v>2528</v>
      </c>
      <c r="G6" s="27" t="s">
        <v>39</v>
      </c>
      <c r="H6" s="27" t="s">
        <v>168</v>
      </c>
    </row>
    <row r="7" spans="1:13" ht="18" customHeight="1" x14ac:dyDescent="0.2">
      <c r="A7" s="27">
        <v>1</v>
      </c>
      <c r="B7" s="27" t="s">
        <v>44</v>
      </c>
      <c r="C7" s="27" t="s">
        <v>81</v>
      </c>
      <c r="D7" s="27">
        <v>1542293</v>
      </c>
      <c r="E7" s="27">
        <v>1544758</v>
      </c>
      <c r="F7" s="27">
        <f t="shared" si="0"/>
        <v>2465</v>
      </c>
      <c r="G7" s="27" t="s">
        <v>46</v>
      </c>
      <c r="H7" s="27" t="s">
        <v>173</v>
      </c>
    </row>
    <row r="8" spans="1:13" ht="18" customHeight="1" x14ac:dyDescent="0.2">
      <c r="A8" s="27">
        <v>1</v>
      </c>
      <c r="B8" s="27" t="s">
        <v>44</v>
      </c>
      <c r="C8" s="27" t="s">
        <v>81</v>
      </c>
      <c r="D8" s="27">
        <v>1691374</v>
      </c>
      <c r="E8" s="27">
        <v>1692912</v>
      </c>
      <c r="F8" s="27">
        <f t="shared" si="0"/>
        <v>1538</v>
      </c>
      <c r="G8" s="27" t="s">
        <v>46</v>
      </c>
      <c r="H8" s="27" t="s">
        <v>174</v>
      </c>
    </row>
    <row r="9" spans="1:13" ht="18" customHeight="1" x14ac:dyDescent="0.2">
      <c r="A9" s="27">
        <v>1</v>
      </c>
      <c r="B9" s="27" t="s">
        <v>44</v>
      </c>
      <c r="C9" s="27" t="s">
        <v>81</v>
      </c>
      <c r="D9" s="27">
        <v>2124372</v>
      </c>
      <c r="E9" s="27">
        <v>2125967</v>
      </c>
      <c r="F9" s="27">
        <f t="shared" si="0"/>
        <v>1595</v>
      </c>
      <c r="G9" s="27" t="s">
        <v>46</v>
      </c>
      <c r="H9" s="27" t="s">
        <v>175</v>
      </c>
    </row>
    <row r="10" spans="1:13" ht="18" customHeight="1" x14ac:dyDescent="0.2">
      <c r="A10" s="27">
        <v>1</v>
      </c>
      <c r="B10" s="27" t="s">
        <v>44</v>
      </c>
      <c r="C10" s="27" t="s">
        <v>81</v>
      </c>
      <c r="D10" s="27">
        <v>2126419</v>
      </c>
      <c r="E10" s="27">
        <v>2128704</v>
      </c>
      <c r="F10" s="27">
        <f t="shared" si="0"/>
        <v>2285</v>
      </c>
      <c r="G10" s="27" t="s">
        <v>46</v>
      </c>
      <c r="H10" s="27" t="s">
        <v>176</v>
      </c>
    </row>
    <row r="11" spans="1:13" ht="18" customHeight="1" x14ac:dyDescent="0.2">
      <c r="A11" s="27">
        <v>1</v>
      </c>
      <c r="B11" s="27" t="s">
        <v>44</v>
      </c>
      <c r="C11" s="27" t="s">
        <v>81</v>
      </c>
      <c r="D11" s="27">
        <v>2327422</v>
      </c>
      <c r="E11" s="27">
        <v>2329275</v>
      </c>
      <c r="F11" s="27">
        <f t="shared" si="0"/>
        <v>1853</v>
      </c>
      <c r="G11" s="27" t="s">
        <v>46</v>
      </c>
      <c r="H11" s="27" t="s">
        <v>196</v>
      </c>
    </row>
    <row r="12" spans="1:13" ht="18" customHeight="1" x14ac:dyDescent="0.2">
      <c r="A12" s="27">
        <v>1</v>
      </c>
      <c r="B12" s="27" t="s">
        <v>44</v>
      </c>
      <c r="C12" s="27" t="s">
        <v>81</v>
      </c>
      <c r="D12" s="27">
        <v>2883822</v>
      </c>
      <c r="E12" s="27">
        <v>2886263</v>
      </c>
      <c r="F12" s="27">
        <f t="shared" si="0"/>
        <v>2441</v>
      </c>
      <c r="G12" s="27" t="s">
        <v>39</v>
      </c>
      <c r="H12" s="27" t="s">
        <v>177</v>
      </c>
    </row>
    <row r="13" spans="1:13" ht="18" customHeight="1" x14ac:dyDescent="0.2">
      <c r="A13" s="27">
        <v>2</v>
      </c>
      <c r="B13" s="27" t="s">
        <v>44</v>
      </c>
      <c r="C13" s="27" t="s">
        <v>81</v>
      </c>
      <c r="D13" s="27">
        <v>563601</v>
      </c>
      <c r="E13" s="27">
        <v>564635</v>
      </c>
      <c r="F13" s="27">
        <f t="shared" si="0"/>
        <v>1034</v>
      </c>
      <c r="G13" s="27" t="s">
        <v>39</v>
      </c>
      <c r="H13" s="27" t="s">
        <v>182</v>
      </c>
    </row>
    <row r="14" spans="1:13" ht="18" customHeight="1" x14ac:dyDescent="0.2">
      <c r="A14" s="27">
        <v>2</v>
      </c>
      <c r="B14" s="27" t="s">
        <v>44</v>
      </c>
      <c r="C14" s="27" t="s">
        <v>81</v>
      </c>
      <c r="D14" s="27">
        <v>1157113</v>
      </c>
      <c r="E14" s="27">
        <v>1160064</v>
      </c>
      <c r="F14" s="27">
        <f t="shared" si="0"/>
        <v>2951</v>
      </c>
      <c r="G14" s="27" t="s">
        <v>46</v>
      </c>
      <c r="H14" s="27" t="s">
        <v>188</v>
      </c>
    </row>
    <row r="15" spans="1:13" ht="18" customHeight="1" x14ac:dyDescent="0.2">
      <c r="A15" s="27">
        <v>2</v>
      </c>
      <c r="B15" s="27" t="s">
        <v>44</v>
      </c>
      <c r="C15" s="27" t="s">
        <v>81</v>
      </c>
      <c r="D15" s="27">
        <v>1251180</v>
      </c>
      <c r="E15" s="27">
        <v>1252130</v>
      </c>
      <c r="F15" s="27">
        <f t="shared" si="0"/>
        <v>950</v>
      </c>
      <c r="G15" s="27" t="s">
        <v>46</v>
      </c>
      <c r="H15" s="27" t="s">
        <v>172</v>
      </c>
    </row>
    <row r="16" spans="1:13" ht="18" customHeight="1" x14ac:dyDescent="0.2">
      <c r="A16" s="27">
        <v>2</v>
      </c>
      <c r="B16" s="27" t="s">
        <v>44</v>
      </c>
      <c r="C16" s="27" t="s">
        <v>81</v>
      </c>
      <c r="D16" s="27">
        <v>1638871</v>
      </c>
      <c r="E16" s="27">
        <v>1639848</v>
      </c>
      <c r="F16" s="27">
        <f t="shared" si="0"/>
        <v>977</v>
      </c>
      <c r="G16" s="27" t="s">
        <v>39</v>
      </c>
      <c r="H16" s="27" t="s">
        <v>82</v>
      </c>
    </row>
    <row r="17" spans="1:8" ht="18" customHeight="1" x14ac:dyDescent="0.2">
      <c r="A17" s="27">
        <v>2</v>
      </c>
      <c r="B17" s="27" t="s">
        <v>44</v>
      </c>
      <c r="C17" s="27" t="s">
        <v>81</v>
      </c>
      <c r="D17" s="27">
        <v>1786043</v>
      </c>
      <c r="E17" s="27">
        <v>1787953</v>
      </c>
      <c r="F17" s="27">
        <f t="shared" si="0"/>
        <v>1910</v>
      </c>
      <c r="G17" s="27" t="s">
        <v>46</v>
      </c>
      <c r="H17" s="27" t="s">
        <v>170</v>
      </c>
    </row>
    <row r="18" spans="1:8" ht="18" customHeight="1" x14ac:dyDescent="0.2">
      <c r="A18" s="27">
        <v>2</v>
      </c>
      <c r="B18" s="27" t="s">
        <v>44</v>
      </c>
      <c r="C18" s="27" t="s">
        <v>81</v>
      </c>
      <c r="D18" s="27">
        <v>2015997</v>
      </c>
      <c r="E18" s="27">
        <v>2017517</v>
      </c>
      <c r="F18" s="27">
        <f t="shared" si="0"/>
        <v>1520</v>
      </c>
      <c r="G18" s="27" t="s">
        <v>39</v>
      </c>
      <c r="H18" s="27" t="s">
        <v>165</v>
      </c>
    </row>
    <row r="19" spans="1:8" ht="18" customHeight="1" x14ac:dyDescent="0.2">
      <c r="A19" s="27">
        <v>2</v>
      </c>
      <c r="B19" s="27" t="s">
        <v>44</v>
      </c>
      <c r="C19" s="27" t="s">
        <v>81</v>
      </c>
      <c r="D19" s="27">
        <v>2151608</v>
      </c>
      <c r="E19" s="27">
        <v>2153146</v>
      </c>
      <c r="F19" s="27">
        <f t="shared" si="0"/>
        <v>1538</v>
      </c>
      <c r="G19" s="27" t="s">
        <v>46</v>
      </c>
      <c r="H19" s="27" t="s">
        <v>169</v>
      </c>
    </row>
    <row r="20" spans="1:8" ht="18" customHeight="1" x14ac:dyDescent="0.2">
      <c r="A20" s="27">
        <v>3</v>
      </c>
      <c r="B20" s="27" t="s">
        <v>44</v>
      </c>
      <c r="C20" s="27" t="s">
        <v>81</v>
      </c>
      <c r="D20" s="27">
        <v>1446611</v>
      </c>
      <c r="E20" s="27">
        <v>1451317</v>
      </c>
      <c r="F20" s="27">
        <f t="shared" si="0"/>
        <v>4706</v>
      </c>
      <c r="G20" s="27" t="s">
        <v>46</v>
      </c>
      <c r="H20" s="27" t="s">
        <v>193</v>
      </c>
    </row>
    <row r="21" spans="1:8" ht="18" customHeight="1" x14ac:dyDescent="0.2">
      <c r="A21" s="27">
        <v>3</v>
      </c>
      <c r="B21" s="27" t="s">
        <v>44</v>
      </c>
      <c r="C21" s="27" t="s">
        <v>81</v>
      </c>
      <c r="D21" s="27">
        <v>1639687</v>
      </c>
      <c r="E21" s="27">
        <v>1641699</v>
      </c>
      <c r="F21" s="27">
        <f t="shared" si="0"/>
        <v>2012</v>
      </c>
      <c r="G21" s="27" t="s">
        <v>39</v>
      </c>
      <c r="H21" s="27" t="s">
        <v>86</v>
      </c>
    </row>
    <row r="22" spans="1:8" ht="18" customHeight="1" x14ac:dyDescent="0.2">
      <c r="A22" s="27">
        <v>3</v>
      </c>
      <c r="B22" s="27" t="s">
        <v>44</v>
      </c>
      <c r="C22" s="27" t="s">
        <v>81</v>
      </c>
      <c r="D22" s="27">
        <v>1668693</v>
      </c>
      <c r="E22" s="27">
        <v>1669382</v>
      </c>
      <c r="F22" s="27">
        <f t="shared" si="0"/>
        <v>689</v>
      </c>
      <c r="G22" s="27" t="s">
        <v>39</v>
      </c>
      <c r="H22" s="27" t="s">
        <v>187</v>
      </c>
    </row>
    <row r="23" spans="1:8" ht="18" customHeight="1" x14ac:dyDescent="0.2">
      <c r="A23" s="27">
        <v>3</v>
      </c>
      <c r="B23" s="27" t="s">
        <v>44</v>
      </c>
      <c r="C23" s="27" t="s">
        <v>81</v>
      </c>
      <c r="D23" s="27">
        <v>1730057</v>
      </c>
      <c r="E23" s="27">
        <v>1732303</v>
      </c>
      <c r="F23" s="27">
        <f t="shared" si="0"/>
        <v>2246</v>
      </c>
      <c r="G23" s="27" t="s">
        <v>46</v>
      </c>
      <c r="H23" s="27" t="s">
        <v>186</v>
      </c>
    </row>
    <row r="24" spans="1:8" ht="18" customHeight="1" x14ac:dyDescent="0.2">
      <c r="A24" s="27">
        <v>4</v>
      </c>
      <c r="B24" s="27" t="s">
        <v>44</v>
      </c>
      <c r="C24" s="27" t="s">
        <v>81</v>
      </c>
      <c r="D24" s="27">
        <v>345473</v>
      </c>
      <c r="E24" s="27">
        <v>345802</v>
      </c>
      <c r="F24" s="27">
        <f t="shared" si="0"/>
        <v>329</v>
      </c>
      <c r="G24" s="27" t="s">
        <v>46</v>
      </c>
      <c r="H24" s="27" t="s">
        <v>85</v>
      </c>
    </row>
    <row r="25" spans="1:8" ht="18" customHeight="1" x14ac:dyDescent="0.2">
      <c r="A25" s="27">
        <v>4</v>
      </c>
      <c r="B25" s="27" t="s">
        <v>44</v>
      </c>
      <c r="C25" s="27" t="s">
        <v>81</v>
      </c>
      <c r="D25" s="27">
        <v>849772</v>
      </c>
      <c r="E25" s="27">
        <v>850833</v>
      </c>
      <c r="F25" s="27">
        <f t="shared" si="0"/>
        <v>1061</v>
      </c>
      <c r="G25" s="27" t="s">
        <v>39</v>
      </c>
      <c r="H25" s="27" t="s">
        <v>163</v>
      </c>
    </row>
    <row r="26" spans="1:8" ht="18" customHeight="1" x14ac:dyDescent="0.2">
      <c r="A26" s="27">
        <v>4</v>
      </c>
      <c r="B26" s="27" t="s">
        <v>44</v>
      </c>
      <c r="C26" s="27" t="s">
        <v>81</v>
      </c>
      <c r="D26" s="27">
        <v>1115505</v>
      </c>
      <c r="E26" s="27">
        <v>1117262</v>
      </c>
      <c r="F26" s="27">
        <f t="shared" si="0"/>
        <v>1757</v>
      </c>
      <c r="G26" s="27" t="s">
        <v>46</v>
      </c>
      <c r="H26" s="27" t="s">
        <v>194</v>
      </c>
    </row>
    <row r="27" spans="1:8" ht="18" customHeight="1" x14ac:dyDescent="0.2">
      <c r="A27" s="27">
        <v>4</v>
      </c>
      <c r="B27" s="27" t="s">
        <v>44</v>
      </c>
      <c r="C27" s="27" t="s">
        <v>81</v>
      </c>
      <c r="D27" s="27">
        <v>1204774</v>
      </c>
      <c r="E27" s="27">
        <v>1206312</v>
      </c>
      <c r="F27" s="27">
        <f t="shared" si="0"/>
        <v>1538</v>
      </c>
      <c r="G27" s="27" t="s">
        <v>46</v>
      </c>
      <c r="H27" s="27" t="s">
        <v>164</v>
      </c>
    </row>
    <row r="28" spans="1:8" ht="18" customHeight="1" x14ac:dyDescent="0.2">
      <c r="A28" s="27">
        <v>5</v>
      </c>
      <c r="B28" s="27" t="s">
        <v>44</v>
      </c>
      <c r="C28" s="27" t="s">
        <v>81</v>
      </c>
      <c r="D28" s="27">
        <v>171037</v>
      </c>
      <c r="E28" s="27">
        <v>174786</v>
      </c>
      <c r="F28" s="27">
        <f t="shared" si="0"/>
        <v>3749</v>
      </c>
      <c r="G28" s="27" t="s">
        <v>46</v>
      </c>
      <c r="H28" s="27" t="s">
        <v>180</v>
      </c>
    </row>
    <row r="29" spans="1:8" ht="18" customHeight="1" x14ac:dyDescent="0.2">
      <c r="A29" s="27">
        <v>5</v>
      </c>
      <c r="B29" s="27" t="s">
        <v>44</v>
      </c>
      <c r="C29" s="27" t="s">
        <v>81</v>
      </c>
      <c r="D29" s="27">
        <v>930439</v>
      </c>
      <c r="E29" s="27">
        <v>931956</v>
      </c>
      <c r="F29" s="27">
        <f t="shared" si="0"/>
        <v>1517</v>
      </c>
      <c r="G29" s="27" t="s">
        <v>46</v>
      </c>
      <c r="H29" s="27" t="s">
        <v>171</v>
      </c>
    </row>
    <row r="30" spans="1:8" ht="18" customHeight="1" x14ac:dyDescent="0.2">
      <c r="A30" s="27">
        <v>6</v>
      </c>
      <c r="B30" s="27" t="s">
        <v>44</v>
      </c>
      <c r="C30" s="27" t="s">
        <v>81</v>
      </c>
      <c r="D30" s="27">
        <v>194298</v>
      </c>
      <c r="E30" s="27">
        <v>195350</v>
      </c>
      <c r="F30" s="27">
        <f t="shared" si="0"/>
        <v>1052</v>
      </c>
      <c r="G30" s="27" t="s">
        <v>39</v>
      </c>
      <c r="H30" s="27" t="s">
        <v>162</v>
      </c>
    </row>
    <row r="31" spans="1:8" ht="18" customHeight="1" x14ac:dyDescent="0.2">
      <c r="A31" s="27">
        <v>6</v>
      </c>
      <c r="B31" s="27" t="s">
        <v>44</v>
      </c>
      <c r="C31" s="27" t="s">
        <v>81</v>
      </c>
      <c r="D31" s="27">
        <v>863241</v>
      </c>
      <c r="E31" s="27">
        <v>864779</v>
      </c>
      <c r="F31" s="27">
        <f t="shared" si="0"/>
        <v>1538</v>
      </c>
      <c r="G31" s="27" t="s">
        <v>39</v>
      </c>
      <c r="H31" s="27" t="s">
        <v>181</v>
      </c>
    </row>
    <row r="32" spans="1:8" ht="18" customHeight="1" x14ac:dyDescent="0.2">
      <c r="A32" s="27">
        <v>6</v>
      </c>
      <c r="B32" s="27" t="s">
        <v>44</v>
      </c>
      <c r="C32" s="27" t="s">
        <v>81</v>
      </c>
      <c r="D32" s="27">
        <v>1025368</v>
      </c>
      <c r="E32" s="27">
        <v>1027113</v>
      </c>
      <c r="F32" s="27">
        <f t="shared" si="0"/>
        <v>1745</v>
      </c>
      <c r="G32" s="27" t="s">
        <v>39</v>
      </c>
      <c r="H32" s="27" t="s">
        <v>166</v>
      </c>
    </row>
    <row r="33" spans="1:8" ht="18" customHeight="1" x14ac:dyDescent="0.2">
      <c r="A33" s="27">
        <v>7</v>
      </c>
      <c r="B33" s="27" t="s">
        <v>44</v>
      </c>
      <c r="C33" s="27" t="s">
        <v>81</v>
      </c>
      <c r="D33" s="27">
        <v>10024</v>
      </c>
      <c r="E33" s="27">
        <v>13080</v>
      </c>
      <c r="F33" s="27">
        <f t="shared" si="0"/>
        <v>3056</v>
      </c>
      <c r="G33" s="27" t="s">
        <v>39</v>
      </c>
      <c r="H33" s="27" t="s">
        <v>190</v>
      </c>
    </row>
    <row r="34" spans="1:8" ht="18" customHeight="1" x14ac:dyDescent="0.2">
      <c r="A34" s="27">
        <v>7</v>
      </c>
      <c r="B34" s="27" t="s">
        <v>44</v>
      </c>
      <c r="C34" s="27" t="s">
        <v>81</v>
      </c>
      <c r="D34" s="27">
        <v>230874</v>
      </c>
      <c r="E34" s="27">
        <v>232412</v>
      </c>
      <c r="F34" s="27">
        <f t="shared" si="0"/>
        <v>1538</v>
      </c>
      <c r="G34" s="27" t="s">
        <v>39</v>
      </c>
      <c r="H34" s="27" t="s">
        <v>189</v>
      </c>
    </row>
    <row r="35" spans="1:8" ht="18" customHeight="1" x14ac:dyDescent="0.2">
      <c r="A35" s="27">
        <v>7</v>
      </c>
      <c r="B35" s="27" t="s">
        <v>44</v>
      </c>
      <c r="C35" s="27" t="s">
        <v>81</v>
      </c>
      <c r="D35" s="27">
        <v>493961</v>
      </c>
      <c r="E35" s="27">
        <v>494419</v>
      </c>
      <c r="F35" s="27">
        <f t="shared" si="0"/>
        <v>458</v>
      </c>
      <c r="G35" s="27" t="s">
        <v>46</v>
      </c>
      <c r="H35" s="27" t="s">
        <v>185</v>
      </c>
    </row>
    <row r="36" spans="1:8" ht="18" customHeight="1" x14ac:dyDescent="0.2">
      <c r="A36" s="27">
        <v>7</v>
      </c>
      <c r="B36" s="27" t="s">
        <v>44</v>
      </c>
      <c r="C36" s="27" t="s">
        <v>81</v>
      </c>
      <c r="D36" s="27">
        <v>495607</v>
      </c>
      <c r="E36" s="27">
        <v>496065</v>
      </c>
      <c r="F36" s="27">
        <f t="shared" si="0"/>
        <v>458</v>
      </c>
      <c r="G36" s="27" t="s">
        <v>46</v>
      </c>
      <c r="H36" s="27" t="s">
        <v>184</v>
      </c>
    </row>
    <row r="37" spans="1:8" ht="18" customHeight="1" x14ac:dyDescent="0.2">
      <c r="A37" s="27">
        <v>7</v>
      </c>
      <c r="B37" s="27" t="s">
        <v>44</v>
      </c>
      <c r="C37" s="27" t="s">
        <v>81</v>
      </c>
      <c r="D37" s="27">
        <v>585462</v>
      </c>
      <c r="E37" s="27">
        <v>587000</v>
      </c>
      <c r="F37" s="27">
        <f t="shared" si="0"/>
        <v>1538</v>
      </c>
      <c r="G37" s="27" t="s">
        <v>46</v>
      </c>
      <c r="H37" s="27" t="s">
        <v>179</v>
      </c>
    </row>
    <row r="38" spans="1:8" ht="18" customHeight="1" x14ac:dyDescent="0.2">
      <c r="A38" s="27">
        <v>7</v>
      </c>
      <c r="B38" s="27" t="s">
        <v>44</v>
      </c>
      <c r="C38" s="27" t="s">
        <v>81</v>
      </c>
      <c r="D38" s="27">
        <v>660140</v>
      </c>
      <c r="E38" s="27">
        <v>662425</v>
      </c>
      <c r="F38" s="27">
        <f t="shared" si="0"/>
        <v>2285</v>
      </c>
      <c r="G38" s="27" t="s">
        <v>39</v>
      </c>
      <c r="H38" s="27" t="s">
        <v>178</v>
      </c>
    </row>
    <row r="39" spans="1:8" ht="18" customHeight="1" x14ac:dyDescent="0.2">
      <c r="A39" s="27" t="s">
        <v>268</v>
      </c>
      <c r="B39" s="27" t="s">
        <v>44</v>
      </c>
      <c r="C39" s="27" t="s">
        <v>81</v>
      </c>
      <c r="D39" s="27">
        <v>428531</v>
      </c>
      <c r="E39" s="27">
        <v>429937</v>
      </c>
      <c r="F39" s="27">
        <f t="shared" si="0"/>
        <v>1406</v>
      </c>
      <c r="G39" s="27" t="s">
        <v>39</v>
      </c>
      <c r="H39" s="27" t="s">
        <v>83</v>
      </c>
    </row>
    <row r="40" spans="1:8" ht="18" customHeight="1" x14ac:dyDescent="0.2">
      <c r="A40" s="27" t="s">
        <v>268</v>
      </c>
      <c r="B40" s="27" t="s">
        <v>44</v>
      </c>
      <c r="C40" s="27" t="s">
        <v>81</v>
      </c>
      <c r="D40" s="27">
        <v>1348994</v>
      </c>
      <c r="E40" s="27">
        <v>1350532</v>
      </c>
      <c r="F40" s="27">
        <f t="shared" si="0"/>
        <v>1538</v>
      </c>
      <c r="G40" s="27" t="s">
        <v>39</v>
      </c>
      <c r="H40" s="27" t="s">
        <v>191</v>
      </c>
    </row>
    <row r="41" spans="1:8" ht="18" customHeight="1" x14ac:dyDescent="0.2">
      <c r="A41" s="27" t="s">
        <v>268</v>
      </c>
      <c r="B41" s="27" t="s">
        <v>44</v>
      </c>
      <c r="C41" s="27" t="s">
        <v>81</v>
      </c>
      <c r="D41" s="27">
        <v>1889085</v>
      </c>
      <c r="E41" s="27">
        <v>1889205</v>
      </c>
      <c r="F41" s="27">
        <f t="shared" si="0"/>
        <v>120</v>
      </c>
      <c r="G41" s="27" t="s">
        <v>39</v>
      </c>
      <c r="H41" s="27" t="s">
        <v>99</v>
      </c>
    </row>
    <row r="42" spans="1:8" ht="18" customHeight="1" x14ac:dyDescent="0.2">
      <c r="A42" s="27" t="s">
        <v>268</v>
      </c>
      <c r="B42" s="27" t="s">
        <v>44</v>
      </c>
      <c r="C42" s="27" t="s">
        <v>81</v>
      </c>
      <c r="D42" s="27">
        <v>1891387</v>
      </c>
      <c r="E42" s="27">
        <v>1893173</v>
      </c>
      <c r="F42" s="27">
        <f t="shared" si="0"/>
        <v>1786</v>
      </c>
      <c r="G42" s="27" t="s">
        <v>46</v>
      </c>
      <c r="H42" s="27" t="s">
        <v>97</v>
      </c>
    </row>
    <row r="43" spans="1:8" ht="18" customHeight="1" x14ac:dyDescent="0.2">
      <c r="A43" s="27" t="s">
        <v>268</v>
      </c>
      <c r="B43" s="27" t="s">
        <v>44</v>
      </c>
      <c r="C43" s="27" t="s">
        <v>81</v>
      </c>
      <c r="D43" s="27">
        <v>1893174</v>
      </c>
      <c r="E43" s="27">
        <v>1893312</v>
      </c>
      <c r="F43" s="27">
        <f t="shared" si="0"/>
        <v>138</v>
      </c>
      <c r="G43" s="27" t="s">
        <v>46</v>
      </c>
      <c r="H43" s="27" t="s">
        <v>95</v>
      </c>
    </row>
    <row r="44" spans="1:8" ht="18" customHeight="1" x14ac:dyDescent="0.2">
      <c r="A44" s="27" t="s">
        <v>268</v>
      </c>
      <c r="B44" s="27" t="s">
        <v>44</v>
      </c>
      <c r="C44" s="27" t="s">
        <v>81</v>
      </c>
      <c r="D44" s="27">
        <v>1893313</v>
      </c>
      <c r="E44" s="27">
        <v>1893469</v>
      </c>
      <c r="F44" s="27">
        <f t="shared" si="0"/>
        <v>156</v>
      </c>
      <c r="G44" s="27" t="s">
        <v>46</v>
      </c>
      <c r="H44" s="27" t="s">
        <v>100</v>
      </c>
    </row>
    <row r="45" spans="1:8" ht="18" customHeight="1" x14ac:dyDescent="0.2">
      <c r="A45" s="27" t="s">
        <v>268</v>
      </c>
      <c r="B45" s="27" t="s">
        <v>44</v>
      </c>
      <c r="C45" s="27" t="s">
        <v>81</v>
      </c>
      <c r="D45" s="27">
        <v>1893470</v>
      </c>
      <c r="E45" s="27">
        <v>1893620</v>
      </c>
      <c r="F45" s="27">
        <f t="shared" si="0"/>
        <v>150</v>
      </c>
      <c r="G45" s="27" t="s">
        <v>46</v>
      </c>
      <c r="H45" s="27" t="s">
        <v>96</v>
      </c>
    </row>
    <row r="46" spans="1:8" ht="18" customHeight="1" x14ac:dyDescent="0.2">
      <c r="A46" s="27" t="s">
        <v>268</v>
      </c>
      <c r="B46" s="27" t="s">
        <v>44</v>
      </c>
      <c r="C46" s="27" t="s">
        <v>81</v>
      </c>
      <c r="D46" s="27">
        <v>1893621</v>
      </c>
      <c r="E46" s="27">
        <v>1896981</v>
      </c>
      <c r="F46" s="27">
        <f t="shared" si="0"/>
        <v>3360</v>
      </c>
      <c r="G46" s="27" t="s">
        <v>46</v>
      </c>
      <c r="H46" s="27" t="s">
        <v>98</v>
      </c>
    </row>
    <row r="47" spans="1:8" ht="18" customHeight="1" x14ac:dyDescent="0.2">
      <c r="A47" s="27" t="s">
        <v>268</v>
      </c>
      <c r="B47" s="27" t="s">
        <v>44</v>
      </c>
      <c r="C47" s="27" t="s">
        <v>81</v>
      </c>
      <c r="D47" s="27">
        <v>2000400</v>
      </c>
      <c r="E47" s="27">
        <v>2002514</v>
      </c>
      <c r="F47" s="27">
        <f t="shared" si="0"/>
        <v>2114</v>
      </c>
      <c r="G47" s="27" t="s">
        <v>46</v>
      </c>
      <c r="H47" s="27" t="s">
        <v>192</v>
      </c>
    </row>
    <row r="48" spans="1:8" ht="18" customHeight="1" x14ac:dyDescent="0.2">
      <c r="A48" s="27" t="s">
        <v>268</v>
      </c>
      <c r="B48" s="27" t="s">
        <v>44</v>
      </c>
      <c r="C48" s="27" t="s">
        <v>81</v>
      </c>
      <c r="D48" s="27">
        <v>2272249</v>
      </c>
      <c r="E48" s="27">
        <v>2272926</v>
      </c>
      <c r="F48" s="27">
        <f t="shared" si="0"/>
        <v>677</v>
      </c>
      <c r="G48" s="27" t="s">
        <v>46</v>
      </c>
      <c r="H48" s="27" t="s">
        <v>195</v>
      </c>
    </row>
    <row r="49" spans="1:8" ht="18" customHeight="1" x14ac:dyDescent="0.2">
      <c r="A49" s="27">
        <v>1</v>
      </c>
      <c r="B49" s="27" t="s">
        <v>44</v>
      </c>
      <c r="C49" s="27" t="s">
        <v>101</v>
      </c>
      <c r="D49" s="27">
        <v>42186</v>
      </c>
      <c r="E49" s="27">
        <v>42536</v>
      </c>
      <c r="F49" s="27">
        <f t="shared" si="0"/>
        <v>350</v>
      </c>
      <c r="G49" s="27" t="s">
        <v>46</v>
      </c>
      <c r="H49" s="27" t="s">
        <v>108</v>
      </c>
    </row>
    <row r="50" spans="1:8" ht="18" customHeight="1" x14ac:dyDescent="0.2">
      <c r="A50" s="27">
        <v>1</v>
      </c>
      <c r="B50" s="27" t="s">
        <v>44</v>
      </c>
      <c r="C50" s="27" t="s">
        <v>101</v>
      </c>
      <c r="D50" s="27">
        <v>45879</v>
      </c>
      <c r="E50" s="27">
        <v>46166</v>
      </c>
      <c r="F50" s="27">
        <f t="shared" si="0"/>
        <v>287</v>
      </c>
      <c r="G50" s="27" t="s">
        <v>46</v>
      </c>
      <c r="H50" s="27" t="s">
        <v>109</v>
      </c>
    </row>
    <row r="51" spans="1:8" ht="18" customHeight="1" x14ac:dyDescent="0.2">
      <c r="A51" s="27">
        <v>1</v>
      </c>
      <c r="B51" s="27" t="s">
        <v>44</v>
      </c>
      <c r="C51" s="27" t="s">
        <v>101</v>
      </c>
      <c r="D51" s="27">
        <v>222184</v>
      </c>
      <c r="E51" s="27">
        <v>222653</v>
      </c>
      <c r="F51" s="27">
        <f t="shared" si="0"/>
        <v>469</v>
      </c>
      <c r="G51" s="27" t="s">
        <v>39</v>
      </c>
      <c r="H51" s="27" t="s">
        <v>120</v>
      </c>
    </row>
    <row r="52" spans="1:8" ht="18" customHeight="1" x14ac:dyDescent="0.2">
      <c r="A52" s="27">
        <v>1</v>
      </c>
      <c r="B52" s="27" t="s">
        <v>44</v>
      </c>
      <c r="C52" s="27" t="s">
        <v>101</v>
      </c>
      <c r="D52" s="27">
        <v>248206</v>
      </c>
      <c r="E52" s="27">
        <v>248452</v>
      </c>
      <c r="F52" s="27">
        <f t="shared" si="0"/>
        <v>246</v>
      </c>
      <c r="G52" s="27" t="s">
        <v>39</v>
      </c>
      <c r="H52" s="27" t="s">
        <v>135</v>
      </c>
    </row>
    <row r="53" spans="1:8" ht="18" customHeight="1" x14ac:dyDescent="0.2">
      <c r="A53" s="27">
        <v>1</v>
      </c>
      <c r="B53" s="27" t="s">
        <v>44</v>
      </c>
      <c r="C53" s="27" t="s">
        <v>101</v>
      </c>
      <c r="D53" s="27">
        <v>277091</v>
      </c>
      <c r="E53" s="27">
        <v>277401</v>
      </c>
      <c r="F53" s="27">
        <f t="shared" si="0"/>
        <v>310</v>
      </c>
      <c r="G53" s="27" t="s">
        <v>39</v>
      </c>
      <c r="H53" s="27" t="s">
        <v>248</v>
      </c>
    </row>
    <row r="54" spans="1:8" ht="18" customHeight="1" x14ac:dyDescent="0.2">
      <c r="A54" s="27">
        <v>1</v>
      </c>
      <c r="B54" s="27" t="s">
        <v>44</v>
      </c>
      <c r="C54" s="27" t="s">
        <v>101</v>
      </c>
      <c r="D54" s="27">
        <v>280126</v>
      </c>
      <c r="E54" s="27">
        <v>280321</v>
      </c>
      <c r="F54" s="27">
        <f t="shared" si="0"/>
        <v>195</v>
      </c>
      <c r="G54" s="27" t="s">
        <v>39</v>
      </c>
      <c r="H54" s="27" t="s">
        <v>197</v>
      </c>
    </row>
    <row r="55" spans="1:8" ht="18" customHeight="1" x14ac:dyDescent="0.2">
      <c r="A55" s="27">
        <v>1</v>
      </c>
      <c r="B55" s="27" t="s">
        <v>44</v>
      </c>
      <c r="C55" s="27" t="s">
        <v>101</v>
      </c>
      <c r="D55" s="27">
        <v>403874</v>
      </c>
      <c r="E55" s="27">
        <v>404261</v>
      </c>
      <c r="F55" s="27">
        <f t="shared" si="0"/>
        <v>387</v>
      </c>
      <c r="G55" s="27" t="s">
        <v>46</v>
      </c>
      <c r="H55" s="27" t="s">
        <v>102</v>
      </c>
    </row>
    <row r="56" spans="1:8" ht="18" customHeight="1" x14ac:dyDescent="0.2">
      <c r="A56" s="27">
        <v>1</v>
      </c>
      <c r="B56" s="27" t="s">
        <v>44</v>
      </c>
      <c r="C56" s="27" t="s">
        <v>101</v>
      </c>
      <c r="D56" s="27">
        <v>536676</v>
      </c>
      <c r="E56" s="27">
        <v>537068</v>
      </c>
      <c r="F56" s="27">
        <f t="shared" si="0"/>
        <v>392</v>
      </c>
      <c r="G56" s="27" t="s">
        <v>46</v>
      </c>
      <c r="H56" s="27" t="s">
        <v>107</v>
      </c>
    </row>
    <row r="57" spans="1:8" ht="18" customHeight="1" x14ac:dyDescent="0.2">
      <c r="A57" s="27">
        <v>1</v>
      </c>
      <c r="B57" s="27" t="s">
        <v>44</v>
      </c>
      <c r="C57" s="27" t="s">
        <v>101</v>
      </c>
      <c r="D57" s="27">
        <v>804985</v>
      </c>
      <c r="E57" s="27">
        <v>805431</v>
      </c>
      <c r="F57" s="27">
        <f t="shared" si="0"/>
        <v>446</v>
      </c>
      <c r="G57" s="27" t="s">
        <v>39</v>
      </c>
      <c r="H57" s="27" t="s">
        <v>146</v>
      </c>
    </row>
    <row r="58" spans="1:8" ht="18" customHeight="1" x14ac:dyDescent="0.2">
      <c r="A58" s="27">
        <v>1</v>
      </c>
      <c r="B58" s="27" t="s">
        <v>44</v>
      </c>
      <c r="C58" s="27" t="s">
        <v>101</v>
      </c>
      <c r="D58" s="27">
        <v>1021320</v>
      </c>
      <c r="E58" s="27">
        <v>1021599</v>
      </c>
      <c r="F58" s="27">
        <f t="shared" si="0"/>
        <v>279</v>
      </c>
      <c r="G58" s="27" t="s">
        <v>39</v>
      </c>
      <c r="H58" s="27" t="s">
        <v>144</v>
      </c>
    </row>
    <row r="59" spans="1:8" ht="18" customHeight="1" x14ac:dyDescent="0.2">
      <c r="A59" s="27">
        <v>1</v>
      </c>
      <c r="B59" s="27" t="s">
        <v>44</v>
      </c>
      <c r="C59" s="27" t="s">
        <v>101</v>
      </c>
      <c r="D59" s="27">
        <v>1054955</v>
      </c>
      <c r="E59" s="27">
        <v>1055234</v>
      </c>
      <c r="F59" s="27">
        <f t="shared" si="0"/>
        <v>279</v>
      </c>
      <c r="G59" s="27" t="s">
        <v>46</v>
      </c>
      <c r="H59" s="27" t="s">
        <v>126</v>
      </c>
    </row>
    <row r="60" spans="1:8" ht="18" customHeight="1" x14ac:dyDescent="0.2">
      <c r="A60" s="27">
        <v>1</v>
      </c>
      <c r="B60" s="27" t="s">
        <v>44</v>
      </c>
      <c r="C60" s="27" t="s">
        <v>101</v>
      </c>
      <c r="D60" s="27">
        <v>1292165</v>
      </c>
      <c r="E60" s="27">
        <v>1292441</v>
      </c>
      <c r="F60" s="27">
        <f t="shared" si="0"/>
        <v>276</v>
      </c>
      <c r="G60" s="27" t="s">
        <v>46</v>
      </c>
      <c r="H60" s="27" t="s">
        <v>216</v>
      </c>
    </row>
    <row r="61" spans="1:8" ht="18" customHeight="1" x14ac:dyDescent="0.2">
      <c r="A61" s="27">
        <v>1</v>
      </c>
      <c r="B61" s="27" t="s">
        <v>44</v>
      </c>
      <c r="C61" s="27" t="s">
        <v>101</v>
      </c>
      <c r="D61" s="27">
        <v>1305409</v>
      </c>
      <c r="E61" s="27">
        <v>1305594</v>
      </c>
      <c r="F61" s="27">
        <f t="shared" si="0"/>
        <v>185</v>
      </c>
      <c r="G61" s="27" t="s">
        <v>46</v>
      </c>
      <c r="H61" s="27" t="s">
        <v>112</v>
      </c>
    </row>
    <row r="62" spans="1:8" ht="18" customHeight="1" x14ac:dyDescent="0.2">
      <c r="A62" s="27">
        <v>1</v>
      </c>
      <c r="B62" s="27" t="s">
        <v>44</v>
      </c>
      <c r="C62" s="27" t="s">
        <v>101</v>
      </c>
      <c r="D62" s="27">
        <v>1808031</v>
      </c>
      <c r="E62" s="27">
        <v>1808229</v>
      </c>
      <c r="F62" s="27">
        <f t="shared" si="0"/>
        <v>198</v>
      </c>
      <c r="G62" s="27" t="s">
        <v>46</v>
      </c>
      <c r="H62" s="27" t="s">
        <v>242</v>
      </c>
    </row>
    <row r="63" spans="1:8" ht="18" customHeight="1" x14ac:dyDescent="0.2">
      <c r="A63" s="27">
        <v>1</v>
      </c>
      <c r="B63" s="27" t="s">
        <v>44</v>
      </c>
      <c r="C63" s="27" t="s">
        <v>101</v>
      </c>
      <c r="D63" s="27">
        <v>1815250</v>
      </c>
      <c r="E63" s="27">
        <v>1815529</v>
      </c>
      <c r="F63" s="27">
        <f t="shared" si="0"/>
        <v>279</v>
      </c>
      <c r="G63" s="27" t="s">
        <v>39</v>
      </c>
      <c r="H63" s="27" t="s">
        <v>202</v>
      </c>
    </row>
    <row r="64" spans="1:8" ht="18" customHeight="1" x14ac:dyDescent="0.2">
      <c r="A64" s="27">
        <v>1</v>
      </c>
      <c r="B64" s="27" t="s">
        <v>44</v>
      </c>
      <c r="C64" s="27" t="s">
        <v>101</v>
      </c>
      <c r="D64" s="27">
        <v>1902461</v>
      </c>
      <c r="E64" s="27">
        <v>1902967</v>
      </c>
      <c r="F64" s="27">
        <f t="shared" si="0"/>
        <v>506</v>
      </c>
      <c r="G64" s="27" t="s">
        <v>46</v>
      </c>
      <c r="H64" s="27" t="s">
        <v>151</v>
      </c>
    </row>
    <row r="65" spans="1:8" ht="18" customHeight="1" x14ac:dyDescent="0.2">
      <c r="A65" s="27">
        <v>1</v>
      </c>
      <c r="B65" s="27" t="s">
        <v>44</v>
      </c>
      <c r="C65" s="27" t="s">
        <v>101</v>
      </c>
      <c r="D65" s="27">
        <v>2516416</v>
      </c>
      <c r="E65" s="27">
        <v>2516663</v>
      </c>
      <c r="F65" s="27">
        <f t="shared" si="0"/>
        <v>247</v>
      </c>
      <c r="G65" s="27" t="s">
        <v>46</v>
      </c>
      <c r="H65" s="27" t="s">
        <v>134</v>
      </c>
    </row>
    <row r="66" spans="1:8" ht="18" customHeight="1" x14ac:dyDescent="0.2">
      <c r="A66" s="27">
        <v>1</v>
      </c>
      <c r="B66" s="27" t="s">
        <v>44</v>
      </c>
      <c r="C66" s="27" t="s">
        <v>101</v>
      </c>
      <c r="D66" s="27">
        <v>2590792</v>
      </c>
      <c r="E66" s="27">
        <v>2591299</v>
      </c>
      <c r="F66" s="27">
        <f t="shared" si="0"/>
        <v>507</v>
      </c>
      <c r="G66" s="27" t="s">
        <v>46</v>
      </c>
      <c r="H66" s="27" t="s">
        <v>256</v>
      </c>
    </row>
    <row r="67" spans="1:8" ht="18" customHeight="1" x14ac:dyDescent="0.2">
      <c r="A67" s="27">
        <v>1</v>
      </c>
      <c r="B67" s="27" t="s">
        <v>44</v>
      </c>
      <c r="C67" s="27" t="s">
        <v>101</v>
      </c>
      <c r="D67" s="27">
        <v>2887194</v>
      </c>
      <c r="E67" s="27">
        <v>2887401</v>
      </c>
      <c r="F67" s="27">
        <f t="shared" ref="F67:F130" si="1">E67-D67</f>
        <v>207</v>
      </c>
      <c r="G67" s="27" t="s">
        <v>39</v>
      </c>
      <c r="H67" s="27" t="s">
        <v>147</v>
      </c>
    </row>
    <row r="68" spans="1:8" ht="18" customHeight="1" x14ac:dyDescent="0.2">
      <c r="A68" s="27">
        <v>1</v>
      </c>
      <c r="B68" s="27" t="s">
        <v>44</v>
      </c>
      <c r="C68" s="27" t="s">
        <v>101</v>
      </c>
      <c r="D68" s="27">
        <v>2910785</v>
      </c>
      <c r="E68" s="27">
        <v>2911069</v>
      </c>
      <c r="F68" s="27">
        <f t="shared" si="1"/>
        <v>284</v>
      </c>
      <c r="G68" s="27" t="s">
        <v>46</v>
      </c>
      <c r="H68" s="27" t="s">
        <v>232</v>
      </c>
    </row>
    <row r="69" spans="1:8" ht="18" customHeight="1" x14ac:dyDescent="0.2">
      <c r="A69" s="27">
        <v>1</v>
      </c>
      <c r="B69" s="27" t="s">
        <v>44</v>
      </c>
      <c r="C69" s="27" t="s">
        <v>101</v>
      </c>
      <c r="D69" s="27">
        <v>3099035</v>
      </c>
      <c r="E69" s="27">
        <v>3099226</v>
      </c>
      <c r="F69" s="27">
        <f t="shared" si="1"/>
        <v>191</v>
      </c>
      <c r="G69" s="27" t="s">
        <v>46</v>
      </c>
      <c r="H69" s="27" t="s">
        <v>111</v>
      </c>
    </row>
    <row r="70" spans="1:8" ht="18" customHeight="1" x14ac:dyDescent="0.2">
      <c r="A70" s="27">
        <v>1</v>
      </c>
      <c r="B70" s="27" t="s">
        <v>44</v>
      </c>
      <c r="C70" s="27" t="s">
        <v>101</v>
      </c>
      <c r="D70" s="27">
        <v>3178401</v>
      </c>
      <c r="E70" s="27">
        <v>3178782</v>
      </c>
      <c r="F70" s="27">
        <f t="shared" si="1"/>
        <v>381</v>
      </c>
      <c r="G70" s="27" t="s">
        <v>39</v>
      </c>
      <c r="H70" s="27" t="s">
        <v>228</v>
      </c>
    </row>
    <row r="71" spans="1:8" ht="18" customHeight="1" x14ac:dyDescent="0.2">
      <c r="A71" s="27">
        <v>1</v>
      </c>
      <c r="B71" s="27" t="s">
        <v>44</v>
      </c>
      <c r="C71" s="27" t="s">
        <v>101</v>
      </c>
      <c r="D71" s="27">
        <v>3186971</v>
      </c>
      <c r="E71" s="27">
        <v>3187234</v>
      </c>
      <c r="F71" s="27">
        <f t="shared" si="1"/>
        <v>263</v>
      </c>
      <c r="G71" s="27" t="s">
        <v>39</v>
      </c>
      <c r="H71" s="27" t="s">
        <v>215</v>
      </c>
    </row>
    <row r="72" spans="1:8" ht="18" customHeight="1" x14ac:dyDescent="0.2">
      <c r="A72" s="27">
        <v>1</v>
      </c>
      <c r="B72" s="27" t="s">
        <v>44</v>
      </c>
      <c r="C72" s="27" t="s">
        <v>101</v>
      </c>
      <c r="D72" s="27">
        <v>3187235</v>
      </c>
      <c r="E72" s="27">
        <v>3187513</v>
      </c>
      <c r="F72" s="27">
        <f t="shared" si="1"/>
        <v>278</v>
      </c>
      <c r="G72" s="27" t="s">
        <v>46</v>
      </c>
      <c r="H72" s="27" t="s">
        <v>128</v>
      </c>
    </row>
    <row r="73" spans="1:8" ht="18" customHeight="1" x14ac:dyDescent="0.2">
      <c r="A73" s="27">
        <v>1</v>
      </c>
      <c r="B73" s="27" t="s">
        <v>44</v>
      </c>
      <c r="C73" s="27" t="s">
        <v>101</v>
      </c>
      <c r="D73" s="27">
        <v>3187590</v>
      </c>
      <c r="E73" s="27">
        <v>3187869</v>
      </c>
      <c r="F73" s="27">
        <f t="shared" si="1"/>
        <v>279</v>
      </c>
      <c r="G73" s="27" t="s">
        <v>46</v>
      </c>
      <c r="H73" s="27" t="s">
        <v>127</v>
      </c>
    </row>
    <row r="74" spans="1:8" ht="18" customHeight="1" x14ac:dyDescent="0.2">
      <c r="A74" s="27">
        <v>2</v>
      </c>
      <c r="B74" s="27" t="s">
        <v>44</v>
      </c>
      <c r="C74" s="27" t="s">
        <v>101</v>
      </c>
      <c r="D74" s="27">
        <v>4611</v>
      </c>
      <c r="E74" s="27">
        <v>4885</v>
      </c>
      <c r="F74" s="27">
        <f t="shared" si="1"/>
        <v>274</v>
      </c>
      <c r="G74" s="27" t="s">
        <v>46</v>
      </c>
      <c r="H74" s="27" t="s">
        <v>217</v>
      </c>
    </row>
    <row r="75" spans="1:8" ht="18" customHeight="1" x14ac:dyDescent="0.2">
      <c r="A75" s="27">
        <v>2</v>
      </c>
      <c r="B75" s="27" t="s">
        <v>44</v>
      </c>
      <c r="C75" s="27" t="s">
        <v>101</v>
      </c>
      <c r="D75" s="27">
        <v>177073</v>
      </c>
      <c r="E75" s="27">
        <v>177350</v>
      </c>
      <c r="F75" s="27">
        <f t="shared" si="1"/>
        <v>277</v>
      </c>
      <c r="G75" s="27" t="s">
        <v>39</v>
      </c>
      <c r="H75" s="27" t="s">
        <v>241</v>
      </c>
    </row>
    <row r="76" spans="1:8" ht="18" customHeight="1" x14ac:dyDescent="0.2">
      <c r="A76" s="27">
        <v>2</v>
      </c>
      <c r="B76" s="27" t="s">
        <v>44</v>
      </c>
      <c r="C76" s="27" t="s">
        <v>101</v>
      </c>
      <c r="D76" s="27">
        <v>216685</v>
      </c>
      <c r="E76" s="27">
        <v>216878</v>
      </c>
      <c r="F76" s="27">
        <f t="shared" si="1"/>
        <v>193</v>
      </c>
      <c r="G76" s="27" t="s">
        <v>39</v>
      </c>
      <c r="H76" s="27" t="s">
        <v>198</v>
      </c>
    </row>
    <row r="77" spans="1:8" ht="18" customHeight="1" x14ac:dyDescent="0.2">
      <c r="A77" s="27">
        <v>2</v>
      </c>
      <c r="B77" s="27" t="s">
        <v>44</v>
      </c>
      <c r="C77" s="27" t="s">
        <v>101</v>
      </c>
      <c r="D77" s="27">
        <v>654945</v>
      </c>
      <c r="E77" s="27">
        <v>655414</v>
      </c>
      <c r="F77" s="27">
        <f t="shared" si="1"/>
        <v>469</v>
      </c>
      <c r="G77" s="27" t="s">
        <v>46</v>
      </c>
      <c r="H77" s="27" t="s">
        <v>207</v>
      </c>
    </row>
    <row r="78" spans="1:8" ht="18" customHeight="1" x14ac:dyDescent="0.2">
      <c r="A78" s="27">
        <v>2</v>
      </c>
      <c r="B78" s="27" t="s">
        <v>44</v>
      </c>
      <c r="C78" s="27" t="s">
        <v>101</v>
      </c>
      <c r="D78" s="27">
        <v>734881</v>
      </c>
      <c r="E78" s="27">
        <v>735247</v>
      </c>
      <c r="F78" s="27">
        <f t="shared" si="1"/>
        <v>366</v>
      </c>
      <c r="G78" s="27" t="s">
        <v>46</v>
      </c>
      <c r="H78" s="27" t="s">
        <v>235</v>
      </c>
    </row>
    <row r="79" spans="1:8" ht="18" customHeight="1" x14ac:dyDescent="0.2">
      <c r="A79" s="27">
        <v>2</v>
      </c>
      <c r="B79" s="27" t="s">
        <v>44</v>
      </c>
      <c r="C79" s="27" t="s">
        <v>101</v>
      </c>
      <c r="D79" s="27">
        <v>969358</v>
      </c>
      <c r="E79" s="27">
        <v>969607</v>
      </c>
      <c r="F79" s="27">
        <f t="shared" si="1"/>
        <v>249</v>
      </c>
      <c r="G79" s="27" t="s">
        <v>46</v>
      </c>
      <c r="H79" s="27" t="s">
        <v>136</v>
      </c>
    </row>
    <row r="80" spans="1:8" ht="18" customHeight="1" x14ac:dyDescent="0.2">
      <c r="A80" s="27">
        <v>2</v>
      </c>
      <c r="B80" s="27" t="s">
        <v>44</v>
      </c>
      <c r="C80" s="27" t="s">
        <v>101</v>
      </c>
      <c r="D80" s="27">
        <v>1012417</v>
      </c>
      <c r="E80" s="27">
        <v>1012886</v>
      </c>
      <c r="F80" s="27">
        <f t="shared" si="1"/>
        <v>469</v>
      </c>
      <c r="G80" s="27" t="s">
        <v>46</v>
      </c>
      <c r="H80" s="27" t="s">
        <v>206</v>
      </c>
    </row>
    <row r="81" spans="1:8" ht="18" customHeight="1" x14ac:dyDescent="0.2">
      <c r="A81" s="27">
        <v>2</v>
      </c>
      <c r="B81" s="27" t="s">
        <v>44</v>
      </c>
      <c r="C81" s="27" t="s">
        <v>101</v>
      </c>
      <c r="D81" s="27">
        <v>1024192</v>
      </c>
      <c r="E81" s="27">
        <v>1024586</v>
      </c>
      <c r="F81" s="27">
        <f t="shared" si="1"/>
        <v>394</v>
      </c>
      <c r="G81" s="27" t="s">
        <v>39</v>
      </c>
      <c r="H81" s="27" t="s">
        <v>110</v>
      </c>
    </row>
    <row r="82" spans="1:8" ht="18" customHeight="1" x14ac:dyDescent="0.2">
      <c r="A82" s="27">
        <v>2</v>
      </c>
      <c r="B82" s="27" t="s">
        <v>44</v>
      </c>
      <c r="C82" s="27" t="s">
        <v>101</v>
      </c>
      <c r="D82" s="27">
        <v>1302080</v>
      </c>
      <c r="E82" s="27">
        <v>1302275</v>
      </c>
      <c r="F82" s="27">
        <f t="shared" si="1"/>
        <v>195</v>
      </c>
      <c r="G82" s="27" t="s">
        <v>46</v>
      </c>
      <c r="H82" s="27" t="s">
        <v>199</v>
      </c>
    </row>
    <row r="83" spans="1:8" ht="18" customHeight="1" x14ac:dyDescent="0.2">
      <c r="A83" s="27">
        <v>2</v>
      </c>
      <c r="B83" s="27" t="s">
        <v>44</v>
      </c>
      <c r="C83" s="27" t="s">
        <v>101</v>
      </c>
      <c r="D83" s="27">
        <v>1333407</v>
      </c>
      <c r="E83" s="27">
        <v>1333691</v>
      </c>
      <c r="F83" s="27">
        <f t="shared" si="1"/>
        <v>284</v>
      </c>
      <c r="G83" s="27" t="s">
        <v>39</v>
      </c>
      <c r="H83" s="27" t="s">
        <v>233</v>
      </c>
    </row>
    <row r="84" spans="1:8" ht="18" customHeight="1" x14ac:dyDescent="0.2">
      <c r="A84" s="27">
        <v>2</v>
      </c>
      <c r="B84" s="27" t="s">
        <v>44</v>
      </c>
      <c r="C84" s="27" t="s">
        <v>101</v>
      </c>
      <c r="D84" s="27">
        <v>1416908</v>
      </c>
      <c r="E84" s="27">
        <v>1417186</v>
      </c>
      <c r="F84" s="27">
        <f t="shared" si="1"/>
        <v>278</v>
      </c>
      <c r="G84" s="27" t="s">
        <v>46</v>
      </c>
      <c r="H84" s="27" t="s">
        <v>203</v>
      </c>
    </row>
    <row r="85" spans="1:8" ht="18" customHeight="1" x14ac:dyDescent="0.2">
      <c r="A85" s="27">
        <v>2</v>
      </c>
      <c r="B85" s="27" t="s">
        <v>44</v>
      </c>
      <c r="C85" s="27" t="s">
        <v>101</v>
      </c>
      <c r="D85" s="27">
        <v>1442454</v>
      </c>
      <c r="E85" s="27">
        <v>1442734</v>
      </c>
      <c r="F85" s="27">
        <f t="shared" si="1"/>
        <v>280</v>
      </c>
      <c r="G85" s="27" t="s">
        <v>46</v>
      </c>
      <c r="H85" s="27" t="s">
        <v>129</v>
      </c>
    </row>
    <row r="86" spans="1:8" ht="18" customHeight="1" x14ac:dyDescent="0.2">
      <c r="A86" s="27">
        <v>2</v>
      </c>
      <c r="B86" s="27" t="s">
        <v>44</v>
      </c>
      <c r="C86" s="27" t="s">
        <v>101</v>
      </c>
      <c r="D86" s="27">
        <v>1459318</v>
      </c>
      <c r="E86" s="27">
        <v>1459637</v>
      </c>
      <c r="F86" s="27">
        <f t="shared" si="1"/>
        <v>319</v>
      </c>
      <c r="G86" s="27" t="s">
        <v>46</v>
      </c>
      <c r="H86" s="27" t="s">
        <v>224</v>
      </c>
    </row>
    <row r="87" spans="1:8" ht="18" customHeight="1" x14ac:dyDescent="0.2">
      <c r="A87" s="27">
        <v>2</v>
      </c>
      <c r="B87" s="27" t="s">
        <v>44</v>
      </c>
      <c r="C87" s="27" t="s">
        <v>101</v>
      </c>
      <c r="D87" s="27">
        <v>1665266</v>
      </c>
      <c r="E87" s="27">
        <v>1665547</v>
      </c>
      <c r="F87" s="27">
        <f t="shared" si="1"/>
        <v>281</v>
      </c>
      <c r="G87" s="27" t="s">
        <v>39</v>
      </c>
      <c r="H87" s="27" t="s">
        <v>157</v>
      </c>
    </row>
    <row r="88" spans="1:8" ht="18" customHeight="1" x14ac:dyDescent="0.2">
      <c r="A88" s="27">
        <v>2</v>
      </c>
      <c r="B88" s="27" t="s">
        <v>44</v>
      </c>
      <c r="C88" s="27" t="s">
        <v>101</v>
      </c>
      <c r="D88" s="27">
        <v>1669502</v>
      </c>
      <c r="E88" s="27">
        <v>1669783</v>
      </c>
      <c r="F88" s="27">
        <f t="shared" si="1"/>
        <v>281</v>
      </c>
      <c r="G88" s="27" t="s">
        <v>39</v>
      </c>
      <c r="H88" s="27" t="s">
        <v>156</v>
      </c>
    </row>
    <row r="89" spans="1:8" ht="18" customHeight="1" x14ac:dyDescent="0.2">
      <c r="A89" s="27">
        <v>2</v>
      </c>
      <c r="B89" s="27" t="s">
        <v>44</v>
      </c>
      <c r="C89" s="27" t="s">
        <v>101</v>
      </c>
      <c r="D89" s="27">
        <v>1859952</v>
      </c>
      <c r="E89" s="27">
        <v>1860116</v>
      </c>
      <c r="F89" s="27">
        <f t="shared" si="1"/>
        <v>164</v>
      </c>
      <c r="G89" s="27" t="s">
        <v>39</v>
      </c>
      <c r="H89" s="27" t="s">
        <v>251</v>
      </c>
    </row>
    <row r="90" spans="1:8" ht="18" customHeight="1" x14ac:dyDescent="0.2">
      <c r="A90" s="27">
        <v>2</v>
      </c>
      <c r="B90" s="27" t="s">
        <v>44</v>
      </c>
      <c r="C90" s="27" t="s">
        <v>101</v>
      </c>
      <c r="D90" s="27">
        <v>1886926</v>
      </c>
      <c r="E90" s="27">
        <v>1887313</v>
      </c>
      <c r="F90" s="27">
        <f t="shared" si="1"/>
        <v>387</v>
      </c>
      <c r="G90" s="27" t="s">
        <v>39</v>
      </c>
      <c r="H90" s="27" t="s">
        <v>103</v>
      </c>
    </row>
    <row r="91" spans="1:8" ht="18" customHeight="1" x14ac:dyDescent="0.2">
      <c r="A91" s="27">
        <v>2</v>
      </c>
      <c r="B91" s="27" t="s">
        <v>44</v>
      </c>
      <c r="C91" s="27" t="s">
        <v>101</v>
      </c>
      <c r="D91" s="27">
        <v>1929503</v>
      </c>
      <c r="E91" s="27">
        <v>1929982</v>
      </c>
      <c r="F91" s="27">
        <f t="shared" si="1"/>
        <v>479</v>
      </c>
      <c r="G91" s="27" t="s">
        <v>46</v>
      </c>
      <c r="H91" s="27" t="s">
        <v>118</v>
      </c>
    </row>
    <row r="92" spans="1:8" ht="18" customHeight="1" x14ac:dyDescent="0.2">
      <c r="A92" s="27">
        <v>2</v>
      </c>
      <c r="B92" s="27" t="s">
        <v>44</v>
      </c>
      <c r="C92" s="27" t="s">
        <v>101</v>
      </c>
      <c r="D92" s="27">
        <v>2168619</v>
      </c>
      <c r="E92" s="27">
        <v>2169041</v>
      </c>
      <c r="F92" s="27">
        <f t="shared" si="1"/>
        <v>422</v>
      </c>
      <c r="G92" s="27" t="s">
        <v>46</v>
      </c>
      <c r="H92" s="27" t="s">
        <v>257</v>
      </c>
    </row>
    <row r="93" spans="1:8" ht="18" customHeight="1" x14ac:dyDescent="0.2">
      <c r="A93" s="27">
        <v>2</v>
      </c>
      <c r="B93" s="27" t="s">
        <v>44</v>
      </c>
      <c r="C93" s="27" t="s">
        <v>101</v>
      </c>
      <c r="D93" s="27">
        <v>2169099</v>
      </c>
      <c r="E93" s="27">
        <v>2169362</v>
      </c>
      <c r="F93" s="27">
        <f t="shared" si="1"/>
        <v>263</v>
      </c>
      <c r="G93" s="27" t="s">
        <v>46</v>
      </c>
      <c r="H93" s="27" t="s">
        <v>247</v>
      </c>
    </row>
    <row r="94" spans="1:8" ht="18" customHeight="1" x14ac:dyDescent="0.2">
      <c r="A94" s="27">
        <v>3</v>
      </c>
      <c r="B94" s="27" t="s">
        <v>44</v>
      </c>
      <c r="C94" s="27" t="s">
        <v>101</v>
      </c>
      <c r="D94" s="27">
        <v>14098</v>
      </c>
      <c r="E94" s="27">
        <v>14372</v>
      </c>
      <c r="F94" s="27">
        <f t="shared" si="1"/>
        <v>274</v>
      </c>
      <c r="G94" s="27" t="s">
        <v>46</v>
      </c>
      <c r="H94" s="27" t="s">
        <v>218</v>
      </c>
    </row>
    <row r="95" spans="1:8" ht="18" customHeight="1" x14ac:dyDescent="0.2">
      <c r="A95" s="27">
        <v>3</v>
      </c>
      <c r="B95" s="27" t="s">
        <v>44</v>
      </c>
      <c r="C95" s="27" t="s">
        <v>101</v>
      </c>
      <c r="D95" s="27">
        <v>14553</v>
      </c>
      <c r="E95" s="27">
        <v>14751</v>
      </c>
      <c r="F95" s="27">
        <f t="shared" si="1"/>
        <v>198</v>
      </c>
      <c r="G95" s="27" t="s">
        <v>39</v>
      </c>
      <c r="H95" s="27" t="s">
        <v>243</v>
      </c>
    </row>
    <row r="96" spans="1:8" ht="18" customHeight="1" x14ac:dyDescent="0.2">
      <c r="A96" s="27">
        <v>3</v>
      </c>
      <c r="B96" s="27" t="s">
        <v>44</v>
      </c>
      <c r="C96" s="27" t="s">
        <v>101</v>
      </c>
      <c r="D96" s="27">
        <v>295860</v>
      </c>
      <c r="E96" s="27">
        <v>295986</v>
      </c>
      <c r="F96" s="27">
        <f t="shared" si="1"/>
        <v>126</v>
      </c>
      <c r="G96" s="27" t="s">
        <v>46</v>
      </c>
      <c r="H96" s="27" t="s">
        <v>133</v>
      </c>
    </row>
    <row r="97" spans="1:8" ht="18" customHeight="1" x14ac:dyDescent="0.2">
      <c r="A97" s="27">
        <v>3</v>
      </c>
      <c r="B97" s="27" t="s">
        <v>44</v>
      </c>
      <c r="C97" s="27" t="s">
        <v>101</v>
      </c>
      <c r="D97" s="27">
        <v>359632</v>
      </c>
      <c r="E97" s="27">
        <v>359942</v>
      </c>
      <c r="F97" s="27">
        <f t="shared" si="1"/>
        <v>310</v>
      </c>
      <c r="G97" s="27" t="s">
        <v>39</v>
      </c>
      <c r="H97" s="27" t="s">
        <v>249</v>
      </c>
    </row>
    <row r="98" spans="1:8" ht="18" customHeight="1" x14ac:dyDescent="0.2">
      <c r="A98" s="27">
        <v>3</v>
      </c>
      <c r="B98" s="27" t="s">
        <v>44</v>
      </c>
      <c r="C98" s="27" t="s">
        <v>101</v>
      </c>
      <c r="D98" s="27">
        <v>521536</v>
      </c>
      <c r="E98" s="27">
        <v>521812</v>
      </c>
      <c r="F98" s="27">
        <f t="shared" si="1"/>
        <v>276</v>
      </c>
      <c r="G98" s="27" t="s">
        <v>39</v>
      </c>
      <c r="H98" s="27" t="s">
        <v>220</v>
      </c>
    </row>
    <row r="99" spans="1:8" ht="18" customHeight="1" x14ac:dyDescent="0.2">
      <c r="A99" s="27">
        <v>3</v>
      </c>
      <c r="B99" s="27" t="s">
        <v>44</v>
      </c>
      <c r="C99" s="27" t="s">
        <v>101</v>
      </c>
      <c r="D99" s="27">
        <v>822260</v>
      </c>
      <c r="E99" s="27">
        <v>822759</v>
      </c>
      <c r="F99" s="27">
        <f t="shared" si="1"/>
        <v>499</v>
      </c>
      <c r="G99" s="27" t="s">
        <v>39</v>
      </c>
      <c r="H99" s="27" t="s">
        <v>258</v>
      </c>
    </row>
    <row r="100" spans="1:8" ht="18" customHeight="1" x14ac:dyDescent="0.2">
      <c r="A100" s="27">
        <v>3</v>
      </c>
      <c r="B100" s="27" t="s">
        <v>44</v>
      </c>
      <c r="C100" s="27" t="s">
        <v>101</v>
      </c>
      <c r="D100" s="27">
        <v>1157986</v>
      </c>
      <c r="E100" s="27">
        <v>1158304</v>
      </c>
      <c r="F100" s="27">
        <f t="shared" si="1"/>
        <v>318</v>
      </c>
      <c r="G100" s="27" t="s">
        <v>46</v>
      </c>
      <c r="H100" s="27" t="s">
        <v>225</v>
      </c>
    </row>
    <row r="101" spans="1:8" ht="18" customHeight="1" x14ac:dyDescent="0.2">
      <c r="A101" s="27">
        <v>3</v>
      </c>
      <c r="B101" s="27" t="s">
        <v>44</v>
      </c>
      <c r="C101" s="27" t="s">
        <v>101</v>
      </c>
      <c r="D101" s="27">
        <v>1273025</v>
      </c>
      <c r="E101" s="27">
        <v>1273232</v>
      </c>
      <c r="F101" s="27">
        <f t="shared" si="1"/>
        <v>207</v>
      </c>
      <c r="G101" s="27" t="s">
        <v>39</v>
      </c>
      <c r="H101" s="27" t="s">
        <v>148</v>
      </c>
    </row>
    <row r="102" spans="1:8" ht="18" customHeight="1" x14ac:dyDescent="0.2">
      <c r="A102" s="27">
        <v>3</v>
      </c>
      <c r="B102" s="27" t="s">
        <v>44</v>
      </c>
      <c r="C102" s="27" t="s">
        <v>101</v>
      </c>
      <c r="D102" s="27">
        <v>1646962</v>
      </c>
      <c r="E102" s="27">
        <v>1647492</v>
      </c>
      <c r="F102" s="27">
        <f t="shared" si="1"/>
        <v>530</v>
      </c>
      <c r="G102" s="27" t="s">
        <v>46</v>
      </c>
      <c r="H102" s="27" t="s">
        <v>141</v>
      </c>
    </row>
    <row r="103" spans="1:8" ht="18" customHeight="1" x14ac:dyDescent="0.2">
      <c r="A103" s="27">
        <v>3</v>
      </c>
      <c r="B103" s="27" t="s">
        <v>44</v>
      </c>
      <c r="C103" s="27" t="s">
        <v>101</v>
      </c>
      <c r="D103" s="27">
        <v>1787606</v>
      </c>
      <c r="E103" s="27">
        <v>1787880</v>
      </c>
      <c r="F103" s="27">
        <f t="shared" si="1"/>
        <v>274</v>
      </c>
      <c r="G103" s="27" t="s">
        <v>39</v>
      </c>
      <c r="H103" s="27" t="s">
        <v>219</v>
      </c>
    </row>
    <row r="104" spans="1:8" ht="18" customHeight="1" x14ac:dyDescent="0.2">
      <c r="A104" s="27">
        <v>4</v>
      </c>
      <c r="B104" s="27" t="s">
        <v>44</v>
      </c>
      <c r="C104" s="27" t="s">
        <v>101</v>
      </c>
      <c r="D104" s="27">
        <v>207563</v>
      </c>
      <c r="E104" s="27">
        <v>207810</v>
      </c>
      <c r="F104" s="27">
        <f t="shared" si="1"/>
        <v>247</v>
      </c>
      <c r="G104" s="27" t="s">
        <v>39</v>
      </c>
      <c r="H104" s="27" t="s">
        <v>137</v>
      </c>
    </row>
    <row r="105" spans="1:8" ht="18" customHeight="1" x14ac:dyDescent="0.2">
      <c r="A105" s="27">
        <v>4</v>
      </c>
      <c r="B105" s="27" t="s">
        <v>44</v>
      </c>
      <c r="C105" s="27" t="s">
        <v>101</v>
      </c>
      <c r="D105" s="27">
        <v>319394</v>
      </c>
      <c r="E105" s="27">
        <v>319726</v>
      </c>
      <c r="F105" s="27">
        <f t="shared" si="1"/>
        <v>332</v>
      </c>
      <c r="G105" s="27" t="s">
        <v>39</v>
      </c>
      <c r="H105" s="27" t="s">
        <v>227</v>
      </c>
    </row>
    <row r="106" spans="1:8" ht="18" customHeight="1" x14ac:dyDescent="0.2">
      <c r="A106" s="27">
        <v>4</v>
      </c>
      <c r="B106" s="27" t="s">
        <v>44</v>
      </c>
      <c r="C106" s="27" t="s">
        <v>101</v>
      </c>
      <c r="D106" s="27">
        <v>357563</v>
      </c>
      <c r="E106" s="27">
        <v>357927</v>
      </c>
      <c r="F106" s="27">
        <f t="shared" si="1"/>
        <v>364</v>
      </c>
      <c r="G106" s="27" t="s">
        <v>39</v>
      </c>
      <c r="H106" s="27" t="s">
        <v>236</v>
      </c>
    </row>
    <row r="107" spans="1:8" ht="18" customHeight="1" x14ac:dyDescent="0.2">
      <c r="A107" s="27">
        <v>4</v>
      </c>
      <c r="B107" s="27" t="s">
        <v>44</v>
      </c>
      <c r="C107" s="27" t="s">
        <v>101</v>
      </c>
      <c r="D107" s="27">
        <v>464135</v>
      </c>
      <c r="E107" s="27">
        <v>464455</v>
      </c>
      <c r="F107" s="27">
        <f t="shared" si="1"/>
        <v>320</v>
      </c>
      <c r="G107" s="27" t="s">
        <v>39</v>
      </c>
      <c r="H107" s="27" t="s">
        <v>245</v>
      </c>
    </row>
    <row r="108" spans="1:8" ht="18" customHeight="1" x14ac:dyDescent="0.2">
      <c r="A108" s="27">
        <v>4</v>
      </c>
      <c r="B108" s="27" t="s">
        <v>44</v>
      </c>
      <c r="C108" s="27" t="s">
        <v>101</v>
      </c>
      <c r="D108" s="27">
        <v>585849</v>
      </c>
      <c r="E108" s="27">
        <v>586328</v>
      </c>
      <c r="F108" s="27">
        <f t="shared" si="1"/>
        <v>479</v>
      </c>
      <c r="G108" s="27" t="s">
        <v>39</v>
      </c>
      <c r="H108" s="27" t="s">
        <v>119</v>
      </c>
    </row>
    <row r="109" spans="1:8" ht="18" customHeight="1" x14ac:dyDescent="0.2">
      <c r="A109" s="27">
        <v>4</v>
      </c>
      <c r="B109" s="27" t="s">
        <v>44</v>
      </c>
      <c r="C109" s="27" t="s">
        <v>101</v>
      </c>
      <c r="D109" s="27">
        <v>637137</v>
      </c>
      <c r="E109" s="27">
        <v>637644</v>
      </c>
      <c r="F109" s="27">
        <f t="shared" si="1"/>
        <v>507</v>
      </c>
      <c r="G109" s="27" t="s">
        <v>46</v>
      </c>
      <c r="H109" s="27" t="s">
        <v>259</v>
      </c>
    </row>
    <row r="110" spans="1:8" ht="18" customHeight="1" x14ac:dyDescent="0.2">
      <c r="A110" s="27">
        <v>4</v>
      </c>
      <c r="B110" s="27" t="s">
        <v>44</v>
      </c>
      <c r="C110" s="27" t="s">
        <v>101</v>
      </c>
      <c r="D110" s="27">
        <v>673952</v>
      </c>
      <c r="E110" s="27">
        <v>674332</v>
      </c>
      <c r="F110" s="27">
        <f t="shared" si="1"/>
        <v>380</v>
      </c>
      <c r="G110" s="27" t="s">
        <v>39</v>
      </c>
      <c r="H110" s="27" t="s">
        <v>230</v>
      </c>
    </row>
    <row r="111" spans="1:8" ht="18" customHeight="1" x14ac:dyDescent="0.2">
      <c r="A111" s="27">
        <v>4</v>
      </c>
      <c r="B111" s="27" t="s">
        <v>44</v>
      </c>
      <c r="C111" s="27" t="s">
        <v>101</v>
      </c>
      <c r="D111" s="27">
        <v>680467</v>
      </c>
      <c r="E111" s="27">
        <v>680847</v>
      </c>
      <c r="F111" s="27">
        <f t="shared" si="1"/>
        <v>380</v>
      </c>
      <c r="G111" s="27" t="s">
        <v>39</v>
      </c>
      <c r="H111" s="27" t="s">
        <v>229</v>
      </c>
    </row>
    <row r="112" spans="1:8" ht="18" customHeight="1" x14ac:dyDescent="0.2">
      <c r="A112" s="27">
        <v>4</v>
      </c>
      <c r="B112" s="27" t="s">
        <v>44</v>
      </c>
      <c r="C112" s="27" t="s">
        <v>101</v>
      </c>
      <c r="D112" s="27">
        <v>1060999</v>
      </c>
      <c r="E112" s="27">
        <v>1061515</v>
      </c>
      <c r="F112" s="27">
        <f t="shared" si="1"/>
        <v>516</v>
      </c>
      <c r="G112" s="27" t="s">
        <v>46</v>
      </c>
      <c r="H112" s="27" t="s">
        <v>150</v>
      </c>
    </row>
    <row r="113" spans="1:8" ht="18" customHeight="1" x14ac:dyDescent="0.2">
      <c r="A113" s="27">
        <v>4</v>
      </c>
      <c r="B113" s="27" t="s">
        <v>44</v>
      </c>
      <c r="C113" s="27" t="s">
        <v>101</v>
      </c>
      <c r="D113" s="27">
        <v>1178670</v>
      </c>
      <c r="E113" s="27">
        <v>1179178</v>
      </c>
      <c r="F113" s="27">
        <f t="shared" si="1"/>
        <v>508</v>
      </c>
      <c r="G113" s="27" t="s">
        <v>39</v>
      </c>
      <c r="H113" s="27" t="s">
        <v>260</v>
      </c>
    </row>
    <row r="114" spans="1:8" ht="18" customHeight="1" x14ac:dyDescent="0.2">
      <c r="A114" s="27">
        <v>4</v>
      </c>
      <c r="B114" s="27" t="s">
        <v>44</v>
      </c>
      <c r="C114" s="27" t="s">
        <v>101</v>
      </c>
      <c r="D114" s="27">
        <v>1193924</v>
      </c>
      <c r="E114" s="27">
        <v>1194119</v>
      </c>
      <c r="F114" s="27">
        <f t="shared" si="1"/>
        <v>195</v>
      </c>
      <c r="G114" s="27" t="s">
        <v>39</v>
      </c>
      <c r="H114" s="27" t="s">
        <v>200</v>
      </c>
    </row>
    <row r="115" spans="1:8" ht="18" customHeight="1" x14ac:dyDescent="0.2">
      <c r="A115" s="27">
        <v>4</v>
      </c>
      <c r="B115" s="27" t="s">
        <v>44</v>
      </c>
      <c r="C115" s="27" t="s">
        <v>101</v>
      </c>
      <c r="D115" s="27">
        <v>1262687</v>
      </c>
      <c r="E115" s="27">
        <v>1262877</v>
      </c>
      <c r="F115" s="27">
        <f t="shared" si="1"/>
        <v>190</v>
      </c>
      <c r="G115" s="27" t="s">
        <v>46</v>
      </c>
      <c r="H115" s="27" t="s">
        <v>113</v>
      </c>
    </row>
    <row r="116" spans="1:8" ht="18" customHeight="1" x14ac:dyDescent="0.2">
      <c r="A116" s="27">
        <v>4</v>
      </c>
      <c r="B116" s="27" t="s">
        <v>44</v>
      </c>
      <c r="C116" s="27" t="s">
        <v>101</v>
      </c>
      <c r="D116" s="27">
        <v>1315473</v>
      </c>
      <c r="E116" s="27">
        <v>1315844</v>
      </c>
      <c r="F116" s="27">
        <f t="shared" si="1"/>
        <v>371</v>
      </c>
      <c r="G116" s="27" t="s">
        <v>46</v>
      </c>
      <c r="H116" s="27" t="s">
        <v>237</v>
      </c>
    </row>
    <row r="117" spans="1:8" ht="18" customHeight="1" x14ac:dyDescent="0.2">
      <c r="A117" s="27">
        <v>4</v>
      </c>
      <c r="B117" s="27" t="s">
        <v>44</v>
      </c>
      <c r="C117" s="27" t="s">
        <v>101</v>
      </c>
      <c r="D117" s="27">
        <v>1405796</v>
      </c>
      <c r="E117" s="27">
        <v>1406119</v>
      </c>
      <c r="F117" s="27">
        <f t="shared" si="1"/>
        <v>323</v>
      </c>
      <c r="G117" s="27" t="s">
        <v>46</v>
      </c>
      <c r="H117" s="27" t="s">
        <v>226</v>
      </c>
    </row>
    <row r="118" spans="1:8" ht="18" customHeight="1" x14ac:dyDescent="0.2">
      <c r="A118" s="27">
        <v>5</v>
      </c>
      <c r="B118" s="27" t="s">
        <v>44</v>
      </c>
      <c r="C118" s="27" t="s">
        <v>101</v>
      </c>
      <c r="D118" s="27">
        <v>2260</v>
      </c>
      <c r="E118" s="27">
        <v>2534</v>
      </c>
      <c r="F118" s="27">
        <f t="shared" si="1"/>
        <v>274</v>
      </c>
      <c r="G118" s="27" t="s">
        <v>46</v>
      </c>
      <c r="H118" s="27" t="s">
        <v>221</v>
      </c>
    </row>
    <row r="119" spans="1:8" ht="18" customHeight="1" x14ac:dyDescent="0.2">
      <c r="A119" s="27">
        <v>5</v>
      </c>
      <c r="B119" s="27" t="s">
        <v>44</v>
      </c>
      <c r="C119" s="27" t="s">
        <v>101</v>
      </c>
      <c r="D119" s="27">
        <v>167376</v>
      </c>
      <c r="E119" s="27">
        <v>167569</v>
      </c>
      <c r="F119" s="27">
        <f t="shared" si="1"/>
        <v>193</v>
      </c>
      <c r="G119" s="27" t="s">
        <v>46</v>
      </c>
      <c r="H119" s="27" t="s">
        <v>114</v>
      </c>
    </row>
    <row r="120" spans="1:8" ht="18" customHeight="1" x14ac:dyDescent="0.2">
      <c r="A120" s="27">
        <v>5</v>
      </c>
      <c r="B120" s="27" t="s">
        <v>44</v>
      </c>
      <c r="C120" s="27" t="s">
        <v>101</v>
      </c>
      <c r="D120" s="27">
        <v>306613</v>
      </c>
      <c r="E120" s="27">
        <v>306860</v>
      </c>
      <c r="F120" s="27">
        <f t="shared" si="1"/>
        <v>247</v>
      </c>
      <c r="G120" s="27" t="s">
        <v>46</v>
      </c>
      <c r="H120" s="27" t="s">
        <v>138</v>
      </c>
    </row>
    <row r="121" spans="1:8" ht="18" customHeight="1" x14ac:dyDescent="0.2">
      <c r="A121" s="27">
        <v>5</v>
      </c>
      <c r="B121" s="27" t="s">
        <v>44</v>
      </c>
      <c r="C121" s="27" t="s">
        <v>101</v>
      </c>
      <c r="D121" s="27">
        <v>360289</v>
      </c>
      <c r="E121" s="27">
        <v>360758</v>
      </c>
      <c r="F121" s="27">
        <f t="shared" si="1"/>
        <v>469</v>
      </c>
      <c r="G121" s="27" t="s">
        <v>39</v>
      </c>
      <c r="H121" s="27" t="s">
        <v>121</v>
      </c>
    </row>
    <row r="122" spans="1:8" ht="18" customHeight="1" x14ac:dyDescent="0.2">
      <c r="A122" s="27">
        <v>5</v>
      </c>
      <c r="B122" s="27" t="s">
        <v>44</v>
      </c>
      <c r="C122" s="27" t="s">
        <v>101</v>
      </c>
      <c r="D122" s="27">
        <v>500710</v>
      </c>
      <c r="E122" s="27">
        <v>501179</v>
      </c>
      <c r="F122" s="27">
        <f t="shared" si="1"/>
        <v>469</v>
      </c>
      <c r="G122" s="27" t="s">
        <v>39</v>
      </c>
      <c r="H122" s="27" t="s">
        <v>208</v>
      </c>
    </row>
    <row r="123" spans="1:8" ht="18" customHeight="1" x14ac:dyDescent="0.2">
      <c r="A123" s="27">
        <v>5</v>
      </c>
      <c r="B123" s="27" t="s">
        <v>44</v>
      </c>
      <c r="C123" s="27" t="s">
        <v>101</v>
      </c>
      <c r="D123" s="27">
        <v>534812</v>
      </c>
      <c r="E123" s="27">
        <v>535122</v>
      </c>
      <c r="F123" s="27">
        <f t="shared" si="1"/>
        <v>310</v>
      </c>
      <c r="G123" s="27" t="s">
        <v>46</v>
      </c>
      <c r="H123" s="27" t="s">
        <v>250</v>
      </c>
    </row>
    <row r="124" spans="1:8" ht="18" customHeight="1" x14ac:dyDescent="0.2">
      <c r="A124" s="27">
        <v>5</v>
      </c>
      <c r="B124" s="27" t="s">
        <v>44</v>
      </c>
      <c r="C124" s="27" t="s">
        <v>101</v>
      </c>
      <c r="D124" s="27">
        <v>641157</v>
      </c>
      <c r="E124" s="27">
        <v>641354</v>
      </c>
      <c r="F124" s="27">
        <f t="shared" si="1"/>
        <v>197</v>
      </c>
      <c r="G124" s="27" t="s">
        <v>46</v>
      </c>
      <c r="H124" s="27" t="s">
        <v>201</v>
      </c>
    </row>
    <row r="125" spans="1:8" ht="18" customHeight="1" x14ac:dyDescent="0.2">
      <c r="A125" s="27">
        <v>5</v>
      </c>
      <c r="B125" s="27" t="s">
        <v>44</v>
      </c>
      <c r="C125" s="27" t="s">
        <v>101</v>
      </c>
      <c r="D125" s="27">
        <v>728920</v>
      </c>
      <c r="E125" s="27">
        <v>729111</v>
      </c>
      <c r="F125" s="27">
        <f t="shared" si="1"/>
        <v>191</v>
      </c>
      <c r="G125" s="27" t="s">
        <v>39</v>
      </c>
      <c r="H125" s="27" t="s">
        <v>115</v>
      </c>
    </row>
    <row r="126" spans="1:8" ht="18" customHeight="1" x14ac:dyDescent="0.2">
      <c r="A126" s="27">
        <v>5</v>
      </c>
      <c r="B126" s="27" t="s">
        <v>44</v>
      </c>
      <c r="C126" s="27" t="s">
        <v>101</v>
      </c>
      <c r="D126" s="27">
        <v>812481</v>
      </c>
      <c r="E126" s="27">
        <v>812748</v>
      </c>
      <c r="F126" s="27">
        <f t="shared" si="1"/>
        <v>267</v>
      </c>
      <c r="G126" s="27" t="s">
        <v>46</v>
      </c>
      <c r="H126" s="27" t="s">
        <v>161</v>
      </c>
    </row>
    <row r="127" spans="1:8" ht="18" customHeight="1" x14ac:dyDescent="0.2">
      <c r="A127" s="27">
        <v>5</v>
      </c>
      <c r="B127" s="27" t="s">
        <v>44</v>
      </c>
      <c r="C127" s="27" t="s">
        <v>101</v>
      </c>
      <c r="D127" s="27">
        <v>1171758</v>
      </c>
      <c r="E127" s="27">
        <v>1172005</v>
      </c>
      <c r="F127" s="27">
        <f t="shared" si="1"/>
        <v>247</v>
      </c>
      <c r="G127" s="27" t="s">
        <v>39</v>
      </c>
      <c r="H127" s="27" t="s">
        <v>139</v>
      </c>
    </row>
    <row r="128" spans="1:8" ht="18" customHeight="1" x14ac:dyDescent="0.2">
      <c r="A128" s="27">
        <v>6</v>
      </c>
      <c r="B128" s="27" t="s">
        <v>44</v>
      </c>
      <c r="C128" s="27" t="s">
        <v>101</v>
      </c>
      <c r="D128" s="27">
        <v>5908</v>
      </c>
      <c r="E128" s="27">
        <v>6182</v>
      </c>
      <c r="F128" s="27">
        <f t="shared" si="1"/>
        <v>274</v>
      </c>
      <c r="G128" s="27" t="s">
        <v>46</v>
      </c>
      <c r="H128" s="27" t="s">
        <v>222</v>
      </c>
    </row>
    <row r="129" spans="1:8" ht="18" customHeight="1" x14ac:dyDescent="0.2">
      <c r="A129" s="27">
        <v>6</v>
      </c>
      <c r="B129" s="27" t="s">
        <v>44</v>
      </c>
      <c r="C129" s="27" t="s">
        <v>101</v>
      </c>
      <c r="D129" s="27">
        <v>240365</v>
      </c>
      <c r="E129" s="27">
        <v>240871</v>
      </c>
      <c r="F129" s="27">
        <f t="shared" si="1"/>
        <v>506</v>
      </c>
      <c r="G129" s="27" t="s">
        <v>39</v>
      </c>
      <c r="H129" s="27" t="s">
        <v>153</v>
      </c>
    </row>
    <row r="130" spans="1:8" ht="18" customHeight="1" x14ac:dyDescent="0.2">
      <c r="A130" s="27">
        <v>6</v>
      </c>
      <c r="B130" s="27" t="s">
        <v>44</v>
      </c>
      <c r="C130" s="27" t="s">
        <v>101</v>
      </c>
      <c r="D130" s="27">
        <v>244918</v>
      </c>
      <c r="E130" s="27">
        <v>245424</v>
      </c>
      <c r="F130" s="27">
        <f t="shared" si="1"/>
        <v>506</v>
      </c>
      <c r="G130" s="27" t="s">
        <v>39</v>
      </c>
      <c r="H130" s="27" t="s">
        <v>152</v>
      </c>
    </row>
    <row r="131" spans="1:8" ht="18" customHeight="1" x14ac:dyDescent="0.2">
      <c r="A131" s="27">
        <v>6</v>
      </c>
      <c r="B131" s="27" t="s">
        <v>44</v>
      </c>
      <c r="C131" s="27" t="s">
        <v>101</v>
      </c>
      <c r="D131" s="27">
        <v>325510</v>
      </c>
      <c r="E131" s="27">
        <v>326018</v>
      </c>
      <c r="F131" s="27">
        <f t="shared" ref="F131:F194" si="2">E131-D131</f>
        <v>508</v>
      </c>
      <c r="G131" s="27" t="s">
        <v>39</v>
      </c>
      <c r="H131" s="27" t="s">
        <v>262</v>
      </c>
    </row>
    <row r="132" spans="1:8" ht="18" customHeight="1" x14ac:dyDescent="0.2">
      <c r="A132" s="27">
        <v>6</v>
      </c>
      <c r="B132" s="27" t="s">
        <v>44</v>
      </c>
      <c r="C132" s="27" t="s">
        <v>101</v>
      </c>
      <c r="D132" s="27">
        <v>557152</v>
      </c>
      <c r="E132" s="27">
        <v>557660</v>
      </c>
      <c r="F132" s="27">
        <f t="shared" si="2"/>
        <v>508</v>
      </c>
      <c r="G132" s="27" t="s">
        <v>39</v>
      </c>
      <c r="H132" s="27" t="s">
        <v>117</v>
      </c>
    </row>
    <row r="133" spans="1:8" ht="18" customHeight="1" x14ac:dyDescent="0.2">
      <c r="A133" s="27">
        <v>6</v>
      </c>
      <c r="B133" s="27" t="s">
        <v>44</v>
      </c>
      <c r="C133" s="27" t="s">
        <v>101</v>
      </c>
      <c r="D133" s="27">
        <v>780461</v>
      </c>
      <c r="E133" s="27">
        <v>781144</v>
      </c>
      <c r="F133" s="27">
        <f t="shared" si="2"/>
        <v>683</v>
      </c>
      <c r="G133" s="27" t="s">
        <v>39</v>
      </c>
      <c r="H133" s="27" t="s">
        <v>160</v>
      </c>
    </row>
    <row r="134" spans="1:8" ht="18" customHeight="1" x14ac:dyDescent="0.2">
      <c r="A134" s="27">
        <v>6</v>
      </c>
      <c r="B134" s="27" t="s">
        <v>44</v>
      </c>
      <c r="C134" s="27" t="s">
        <v>101</v>
      </c>
      <c r="D134" s="27">
        <v>888660</v>
      </c>
      <c r="E134" s="27">
        <v>889167</v>
      </c>
      <c r="F134" s="27">
        <f t="shared" si="2"/>
        <v>507</v>
      </c>
      <c r="G134" s="27" t="s">
        <v>39</v>
      </c>
      <c r="H134" s="27" t="s">
        <v>261</v>
      </c>
    </row>
    <row r="135" spans="1:8" ht="18" customHeight="1" x14ac:dyDescent="0.2">
      <c r="A135" s="27">
        <v>6</v>
      </c>
      <c r="B135" s="27" t="s">
        <v>44</v>
      </c>
      <c r="C135" s="27" t="s">
        <v>101</v>
      </c>
      <c r="D135" s="27">
        <v>1028143</v>
      </c>
      <c r="E135" s="27">
        <v>1028304</v>
      </c>
      <c r="F135" s="27">
        <f t="shared" si="2"/>
        <v>161</v>
      </c>
      <c r="G135" s="27" t="s">
        <v>46</v>
      </c>
      <c r="H135" s="27" t="s">
        <v>252</v>
      </c>
    </row>
    <row r="136" spans="1:8" ht="18" customHeight="1" x14ac:dyDescent="0.2">
      <c r="A136" s="27">
        <v>6</v>
      </c>
      <c r="B136" s="27" t="s">
        <v>44</v>
      </c>
      <c r="C136" s="27" t="s">
        <v>101</v>
      </c>
      <c r="D136" s="27">
        <v>1028465</v>
      </c>
      <c r="E136" s="27">
        <v>1028743</v>
      </c>
      <c r="F136" s="27">
        <f t="shared" si="2"/>
        <v>278</v>
      </c>
      <c r="G136" s="27" t="s">
        <v>39</v>
      </c>
      <c r="H136" s="27" t="s">
        <v>145</v>
      </c>
    </row>
    <row r="137" spans="1:8" ht="18" customHeight="1" x14ac:dyDescent="0.2">
      <c r="A137" s="27">
        <v>6</v>
      </c>
      <c r="B137" s="27" t="s">
        <v>44</v>
      </c>
      <c r="C137" s="27" t="s">
        <v>101</v>
      </c>
      <c r="D137" s="27">
        <v>1032438</v>
      </c>
      <c r="E137" s="27">
        <v>1032627</v>
      </c>
      <c r="F137" s="27">
        <f t="shared" si="2"/>
        <v>189</v>
      </c>
      <c r="G137" s="27" t="s">
        <v>39</v>
      </c>
      <c r="H137" s="27" t="s">
        <v>116</v>
      </c>
    </row>
    <row r="138" spans="1:8" ht="18" customHeight="1" x14ac:dyDescent="0.2">
      <c r="A138" s="27">
        <v>7</v>
      </c>
      <c r="B138" s="27" t="s">
        <v>44</v>
      </c>
      <c r="C138" s="27" t="s">
        <v>101</v>
      </c>
      <c r="D138" s="27">
        <v>256951</v>
      </c>
      <c r="E138" s="27">
        <v>257320</v>
      </c>
      <c r="F138" s="27">
        <f t="shared" si="2"/>
        <v>369</v>
      </c>
      <c r="G138" s="27" t="s">
        <v>39</v>
      </c>
      <c r="H138" s="27" t="s">
        <v>238</v>
      </c>
    </row>
    <row r="139" spans="1:8" ht="18" customHeight="1" x14ac:dyDescent="0.2">
      <c r="A139" s="27">
        <v>7</v>
      </c>
      <c r="B139" s="27" t="s">
        <v>44</v>
      </c>
      <c r="C139" s="27" t="s">
        <v>101</v>
      </c>
      <c r="D139" s="27">
        <v>521438</v>
      </c>
      <c r="E139" s="27">
        <v>521907</v>
      </c>
      <c r="F139" s="27">
        <f t="shared" si="2"/>
        <v>469</v>
      </c>
      <c r="G139" s="27" t="s">
        <v>39</v>
      </c>
      <c r="H139" s="27" t="s">
        <v>123</v>
      </c>
    </row>
    <row r="140" spans="1:8" ht="18" customHeight="1" x14ac:dyDescent="0.2">
      <c r="A140" s="27">
        <v>7</v>
      </c>
      <c r="B140" s="27" t="s">
        <v>44</v>
      </c>
      <c r="C140" s="27" t="s">
        <v>101</v>
      </c>
      <c r="D140" s="27">
        <v>528463</v>
      </c>
      <c r="E140" s="27">
        <v>528932</v>
      </c>
      <c r="F140" s="27">
        <f t="shared" si="2"/>
        <v>469</v>
      </c>
      <c r="G140" s="27" t="s">
        <v>39</v>
      </c>
      <c r="H140" s="27" t="s">
        <v>122</v>
      </c>
    </row>
    <row r="141" spans="1:8" ht="18" customHeight="1" x14ac:dyDescent="0.2">
      <c r="A141" s="27">
        <v>7</v>
      </c>
      <c r="B141" s="27" t="s">
        <v>44</v>
      </c>
      <c r="C141" s="27" t="s">
        <v>101</v>
      </c>
      <c r="D141" s="27">
        <v>553921</v>
      </c>
      <c r="E141" s="27">
        <v>554200</v>
      </c>
      <c r="F141" s="27">
        <f t="shared" si="2"/>
        <v>279</v>
      </c>
      <c r="G141" s="27" t="s">
        <v>39</v>
      </c>
      <c r="H141" s="27" t="s">
        <v>131</v>
      </c>
    </row>
    <row r="142" spans="1:8" ht="18" customHeight="1" x14ac:dyDescent="0.2">
      <c r="A142" s="27">
        <v>7</v>
      </c>
      <c r="B142" s="27" t="s">
        <v>44</v>
      </c>
      <c r="C142" s="27" t="s">
        <v>101</v>
      </c>
      <c r="D142" s="27">
        <v>560062</v>
      </c>
      <c r="E142" s="27">
        <v>560341</v>
      </c>
      <c r="F142" s="27">
        <f t="shared" si="2"/>
        <v>279</v>
      </c>
      <c r="G142" s="27" t="s">
        <v>39</v>
      </c>
      <c r="H142" s="27" t="s">
        <v>130</v>
      </c>
    </row>
    <row r="143" spans="1:8" ht="18" customHeight="1" x14ac:dyDescent="0.2">
      <c r="A143" s="27">
        <v>7</v>
      </c>
      <c r="B143" s="27" t="s">
        <v>44</v>
      </c>
      <c r="C143" s="27" t="s">
        <v>101</v>
      </c>
      <c r="D143" s="27">
        <v>608221</v>
      </c>
      <c r="E143" s="27">
        <v>608495</v>
      </c>
      <c r="F143" s="27">
        <f t="shared" si="2"/>
        <v>274</v>
      </c>
      <c r="G143" s="27" t="s">
        <v>39</v>
      </c>
      <c r="H143" s="27" t="s">
        <v>223</v>
      </c>
    </row>
    <row r="144" spans="1:8" ht="18" customHeight="1" x14ac:dyDescent="0.2">
      <c r="A144" s="27">
        <v>7</v>
      </c>
      <c r="B144" s="27" t="s">
        <v>44</v>
      </c>
      <c r="C144" s="27" t="s">
        <v>101</v>
      </c>
      <c r="D144" s="27">
        <v>674457</v>
      </c>
      <c r="E144" s="27">
        <v>674926</v>
      </c>
      <c r="F144" s="27">
        <f t="shared" si="2"/>
        <v>469</v>
      </c>
      <c r="G144" s="27" t="s">
        <v>39</v>
      </c>
      <c r="H144" s="27" t="s">
        <v>209</v>
      </c>
    </row>
    <row r="145" spans="1:8" ht="18" customHeight="1" x14ac:dyDescent="0.2">
      <c r="A145" s="27">
        <v>7</v>
      </c>
      <c r="B145" s="27" t="s">
        <v>44</v>
      </c>
      <c r="C145" s="27" t="s">
        <v>101</v>
      </c>
      <c r="D145" s="27">
        <v>756020</v>
      </c>
      <c r="E145" s="27">
        <v>756227</v>
      </c>
      <c r="F145" s="27">
        <f t="shared" si="2"/>
        <v>207</v>
      </c>
      <c r="G145" s="27" t="s">
        <v>39</v>
      </c>
      <c r="H145" s="27" t="s">
        <v>149</v>
      </c>
    </row>
    <row r="146" spans="1:8" ht="18" customHeight="1" x14ac:dyDescent="0.2">
      <c r="A146" s="27">
        <v>7</v>
      </c>
      <c r="B146" s="27" t="s">
        <v>44</v>
      </c>
      <c r="C146" s="27" t="s">
        <v>101</v>
      </c>
      <c r="D146" s="27">
        <v>779147</v>
      </c>
      <c r="E146" s="27">
        <v>779616</v>
      </c>
      <c r="F146" s="27">
        <f t="shared" si="2"/>
        <v>469</v>
      </c>
      <c r="G146" s="27" t="s">
        <v>39</v>
      </c>
      <c r="H146" s="27" t="s">
        <v>210</v>
      </c>
    </row>
    <row r="147" spans="1:8" ht="18" customHeight="1" x14ac:dyDescent="0.2">
      <c r="A147" s="27">
        <v>7</v>
      </c>
      <c r="B147" s="27" t="s">
        <v>44</v>
      </c>
      <c r="C147" s="27" t="s">
        <v>101</v>
      </c>
      <c r="D147" s="27">
        <v>835138</v>
      </c>
      <c r="E147" s="27">
        <v>835917</v>
      </c>
      <c r="F147" s="27">
        <f t="shared" si="2"/>
        <v>779</v>
      </c>
      <c r="G147" s="27" t="s">
        <v>39</v>
      </c>
      <c r="H147" s="27" t="s">
        <v>154</v>
      </c>
    </row>
    <row r="148" spans="1:8" ht="18" customHeight="1" x14ac:dyDescent="0.2">
      <c r="A148" s="27">
        <v>7</v>
      </c>
      <c r="B148" s="27" t="s">
        <v>44</v>
      </c>
      <c r="C148" s="27" t="s">
        <v>101</v>
      </c>
      <c r="D148" s="27">
        <v>942511</v>
      </c>
      <c r="E148" s="27">
        <v>942891</v>
      </c>
      <c r="F148" s="27">
        <f t="shared" si="2"/>
        <v>380</v>
      </c>
      <c r="G148" s="27" t="s">
        <v>39</v>
      </c>
      <c r="H148" s="27" t="s">
        <v>231</v>
      </c>
    </row>
    <row r="149" spans="1:8" ht="18" customHeight="1" x14ac:dyDescent="0.2">
      <c r="A149" s="27" t="s">
        <v>268</v>
      </c>
      <c r="B149" s="27" t="s">
        <v>44</v>
      </c>
      <c r="C149" s="27" t="s">
        <v>101</v>
      </c>
      <c r="D149" s="27">
        <v>210586</v>
      </c>
      <c r="E149" s="27">
        <v>211055</v>
      </c>
      <c r="F149" s="27">
        <f t="shared" si="2"/>
        <v>469</v>
      </c>
      <c r="G149" s="27" t="s">
        <v>46</v>
      </c>
      <c r="H149" s="27" t="s">
        <v>212</v>
      </c>
    </row>
    <row r="150" spans="1:8" ht="18" customHeight="1" x14ac:dyDescent="0.2">
      <c r="A150" s="27" t="s">
        <v>268</v>
      </c>
      <c r="B150" s="27" t="s">
        <v>44</v>
      </c>
      <c r="C150" s="27" t="s">
        <v>101</v>
      </c>
      <c r="D150" s="27">
        <v>215262</v>
      </c>
      <c r="E150" s="27">
        <v>215731</v>
      </c>
      <c r="F150" s="27">
        <f t="shared" si="2"/>
        <v>469</v>
      </c>
      <c r="G150" s="27" t="s">
        <v>46</v>
      </c>
      <c r="H150" s="27" t="s">
        <v>211</v>
      </c>
    </row>
    <row r="151" spans="1:8" ht="18" customHeight="1" x14ac:dyDescent="0.2">
      <c r="A151" s="27" t="s">
        <v>268</v>
      </c>
      <c r="B151" s="27" t="s">
        <v>44</v>
      </c>
      <c r="C151" s="27" t="s">
        <v>101</v>
      </c>
      <c r="D151" s="27">
        <v>418984</v>
      </c>
      <c r="E151" s="27">
        <v>419262</v>
      </c>
      <c r="F151" s="27">
        <f t="shared" si="2"/>
        <v>278</v>
      </c>
      <c r="G151" s="27" t="s">
        <v>46</v>
      </c>
      <c r="H151" s="27" t="s">
        <v>158</v>
      </c>
    </row>
    <row r="152" spans="1:8" ht="18" customHeight="1" x14ac:dyDescent="0.2">
      <c r="A152" s="27" t="s">
        <v>268</v>
      </c>
      <c r="B152" s="27" t="s">
        <v>44</v>
      </c>
      <c r="C152" s="27" t="s">
        <v>101</v>
      </c>
      <c r="D152" s="27">
        <v>420347</v>
      </c>
      <c r="E152" s="27">
        <v>420725</v>
      </c>
      <c r="F152" s="27">
        <f t="shared" si="2"/>
        <v>378</v>
      </c>
      <c r="G152" s="27" t="s">
        <v>39</v>
      </c>
      <c r="H152" s="27" t="s">
        <v>255</v>
      </c>
    </row>
    <row r="153" spans="1:8" ht="18" customHeight="1" x14ac:dyDescent="0.2">
      <c r="A153" s="27" t="s">
        <v>268</v>
      </c>
      <c r="B153" s="27" t="s">
        <v>44</v>
      </c>
      <c r="C153" s="27" t="s">
        <v>101</v>
      </c>
      <c r="D153" s="27">
        <v>426955</v>
      </c>
      <c r="E153" s="27">
        <v>427339</v>
      </c>
      <c r="F153" s="27">
        <f t="shared" si="2"/>
        <v>384</v>
      </c>
      <c r="G153" s="27" t="s">
        <v>46</v>
      </c>
      <c r="H153" s="27" t="s">
        <v>106</v>
      </c>
    </row>
    <row r="154" spans="1:8" ht="18" customHeight="1" x14ac:dyDescent="0.2">
      <c r="A154" s="27" t="s">
        <v>268</v>
      </c>
      <c r="B154" s="27" t="s">
        <v>44</v>
      </c>
      <c r="C154" s="27" t="s">
        <v>101</v>
      </c>
      <c r="D154" s="27">
        <v>440339</v>
      </c>
      <c r="E154" s="27">
        <v>440617</v>
      </c>
      <c r="F154" s="27">
        <f t="shared" si="2"/>
        <v>278</v>
      </c>
      <c r="G154" s="27" t="s">
        <v>39</v>
      </c>
      <c r="H154" s="27" t="s">
        <v>159</v>
      </c>
    </row>
    <row r="155" spans="1:8" ht="18" customHeight="1" x14ac:dyDescent="0.2">
      <c r="A155" s="27" t="s">
        <v>268</v>
      </c>
      <c r="B155" s="27" t="s">
        <v>44</v>
      </c>
      <c r="C155" s="27" t="s">
        <v>101</v>
      </c>
      <c r="D155" s="27">
        <v>543916</v>
      </c>
      <c r="E155" s="27">
        <v>544162</v>
      </c>
      <c r="F155" s="27">
        <f t="shared" si="2"/>
        <v>246</v>
      </c>
      <c r="G155" s="27" t="s">
        <v>46</v>
      </c>
      <c r="H155" s="27" t="s">
        <v>140</v>
      </c>
    </row>
    <row r="156" spans="1:8" ht="18" customHeight="1" x14ac:dyDescent="0.2">
      <c r="A156" s="27" t="s">
        <v>268</v>
      </c>
      <c r="B156" s="27" t="s">
        <v>44</v>
      </c>
      <c r="C156" s="27" t="s">
        <v>101</v>
      </c>
      <c r="D156" s="27">
        <v>625687</v>
      </c>
      <c r="E156" s="27">
        <v>626194</v>
      </c>
      <c r="F156" s="27">
        <f t="shared" si="2"/>
        <v>507</v>
      </c>
      <c r="G156" s="27" t="s">
        <v>39</v>
      </c>
      <c r="H156" s="27" t="s">
        <v>264</v>
      </c>
    </row>
    <row r="157" spans="1:8" ht="18" customHeight="1" x14ac:dyDescent="0.2">
      <c r="A157" s="27" t="s">
        <v>268</v>
      </c>
      <c r="B157" s="27" t="s">
        <v>44</v>
      </c>
      <c r="C157" s="27" t="s">
        <v>101</v>
      </c>
      <c r="D157" s="27">
        <v>646304</v>
      </c>
      <c r="E157" s="27">
        <v>646634</v>
      </c>
      <c r="F157" s="27">
        <f t="shared" si="2"/>
        <v>330</v>
      </c>
      <c r="G157" s="27" t="s">
        <v>46</v>
      </c>
      <c r="H157" s="27" t="s">
        <v>253</v>
      </c>
    </row>
    <row r="158" spans="1:8" ht="18" customHeight="1" x14ac:dyDescent="0.2">
      <c r="A158" s="27" t="s">
        <v>268</v>
      </c>
      <c r="B158" s="27" t="s">
        <v>44</v>
      </c>
      <c r="C158" s="27" t="s">
        <v>101</v>
      </c>
      <c r="D158" s="27">
        <v>961464</v>
      </c>
      <c r="E158" s="27">
        <v>961851</v>
      </c>
      <c r="F158" s="27">
        <f t="shared" si="2"/>
        <v>387</v>
      </c>
      <c r="G158" s="27" t="s">
        <v>39</v>
      </c>
      <c r="H158" s="27" t="s">
        <v>105</v>
      </c>
    </row>
    <row r="159" spans="1:8" ht="18" customHeight="1" x14ac:dyDescent="0.2">
      <c r="A159" s="27" t="s">
        <v>268</v>
      </c>
      <c r="B159" s="27" t="s">
        <v>44</v>
      </c>
      <c r="C159" s="27" t="s">
        <v>101</v>
      </c>
      <c r="D159" s="27">
        <v>1097846</v>
      </c>
      <c r="E159" s="27">
        <v>1098353</v>
      </c>
      <c r="F159" s="27">
        <f t="shared" si="2"/>
        <v>507</v>
      </c>
      <c r="G159" s="27" t="s">
        <v>46</v>
      </c>
      <c r="H159" s="27" t="s">
        <v>263</v>
      </c>
    </row>
    <row r="160" spans="1:8" ht="18" customHeight="1" x14ac:dyDescent="0.2">
      <c r="A160" s="27" t="s">
        <v>268</v>
      </c>
      <c r="B160" s="27" t="s">
        <v>44</v>
      </c>
      <c r="C160" s="27" t="s">
        <v>101</v>
      </c>
      <c r="D160" s="27">
        <v>1109282</v>
      </c>
      <c r="E160" s="27">
        <v>1110061</v>
      </c>
      <c r="F160" s="27">
        <f t="shared" si="2"/>
        <v>779</v>
      </c>
      <c r="G160" s="27" t="s">
        <v>39</v>
      </c>
      <c r="H160" s="27" t="s">
        <v>155</v>
      </c>
    </row>
    <row r="161" spans="1:8" ht="18" customHeight="1" x14ac:dyDescent="0.2">
      <c r="A161" s="27" t="s">
        <v>268</v>
      </c>
      <c r="B161" s="27" t="s">
        <v>44</v>
      </c>
      <c r="C161" s="27" t="s">
        <v>101</v>
      </c>
      <c r="D161" s="27">
        <v>1474282</v>
      </c>
      <c r="E161" s="27">
        <v>1474751</v>
      </c>
      <c r="F161" s="27">
        <f t="shared" si="2"/>
        <v>469</v>
      </c>
      <c r="G161" s="27" t="s">
        <v>39</v>
      </c>
      <c r="H161" s="27" t="s">
        <v>214</v>
      </c>
    </row>
    <row r="162" spans="1:8" ht="18" customHeight="1" x14ac:dyDescent="0.2">
      <c r="A162" s="27" t="s">
        <v>268</v>
      </c>
      <c r="B162" s="27" t="s">
        <v>44</v>
      </c>
      <c r="C162" s="27" t="s">
        <v>101</v>
      </c>
      <c r="D162" s="27">
        <v>1611186</v>
      </c>
      <c r="E162" s="27">
        <v>1611716</v>
      </c>
      <c r="F162" s="27">
        <f t="shared" si="2"/>
        <v>530</v>
      </c>
      <c r="G162" s="27" t="s">
        <v>46</v>
      </c>
      <c r="H162" s="27" t="s">
        <v>142</v>
      </c>
    </row>
    <row r="163" spans="1:8" ht="18" customHeight="1" x14ac:dyDescent="0.2">
      <c r="A163" s="27" t="s">
        <v>268</v>
      </c>
      <c r="B163" s="27" t="s">
        <v>44</v>
      </c>
      <c r="C163" s="27" t="s">
        <v>101</v>
      </c>
      <c r="D163" s="27">
        <v>1924226</v>
      </c>
      <c r="E163" s="27">
        <v>1924696</v>
      </c>
      <c r="F163" s="27">
        <f t="shared" si="2"/>
        <v>470</v>
      </c>
      <c r="G163" s="27" t="s">
        <v>46</v>
      </c>
      <c r="H163" s="27" t="s">
        <v>125</v>
      </c>
    </row>
    <row r="164" spans="1:8" ht="18" customHeight="1" x14ac:dyDescent="0.2">
      <c r="A164" s="27" t="s">
        <v>268</v>
      </c>
      <c r="B164" s="27" t="s">
        <v>44</v>
      </c>
      <c r="C164" s="27" t="s">
        <v>101</v>
      </c>
      <c r="D164" s="27">
        <v>1939570</v>
      </c>
      <c r="E164" s="27">
        <v>1939833</v>
      </c>
      <c r="F164" s="27">
        <f t="shared" si="2"/>
        <v>263</v>
      </c>
      <c r="G164" s="27" t="s">
        <v>39</v>
      </c>
      <c r="H164" s="27" t="s">
        <v>246</v>
      </c>
    </row>
    <row r="165" spans="1:8" ht="18" customHeight="1" x14ac:dyDescent="0.2">
      <c r="A165" s="27" t="s">
        <v>268</v>
      </c>
      <c r="B165" s="27" t="s">
        <v>44</v>
      </c>
      <c r="C165" s="27" t="s">
        <v>101</v>
      </c>
      <c r="D165" s="27">
        <v>1947303</v>
      </c>
      <c r="E165" s="27">
        <v>1947582</v>
      </c>
      <c r="F165" s="27">
        <f t="shared" si="2"/>
        <v>279</v>
      </c>
      <c r="G165" s="27" t="s">
        <v>39</v>
      </c>
      <c r="H165" s="27" t="s">
        <v>204</v>
      </c>
    </row>
    <row r="166" spans="1:8" ht="18" customHeight="1" x14ac:dyDescent="0.2">
      <c r="A166" s="27" t="s">
        <v>268</v>
      </c>
      <c r="B166" s="27" t="s">
        <v>44</v>
      </c>
      <c r="C166" s="27" t="s">
        <v>101</v>
      </c>
      <c r="D166" s="27">
        <v>1968075</v>
      </c>
      <c r="E166" s="27">
        <v>1968322</v>
      </c>
      <c r="F166" s="27">
        <f t="shared" si="2"/>
        <v>247</v>
      </c>
      <c r="G166" s="27" t="s">
        <v>46</v>
      </c>
      <c r="H166" s="27" t="s">
        <v>205</v>
      </c>
    </row>
    <row r="167" spans="1:8" ht="18" customHeight="1" x14ac:dyDescent="0.2">
      <c r="A167" s="27" t="s">
        <v>268</v>
      </c>
      <c r="B167" s="27" t="s">
        <v>44</v>
      </c>
      <c r="C167" s="27" t="s">
        <v>101</v>
      </c>
      <c r="D167" s="27">
        <v>1968323</v>
      </c>
      <c r="E167" s="27">
        <v>1968792</v>
      </c>
      <c r="F167" s="27">
        <f t="shared" si="2"/>
        <v>469</v>
      </c>
      <c r="G167" s="27" t="s">
        <v>46</v>
      </c>
      <c r="H167" s="27" t="s">
        <v>213</v>
      </c>
    </row>
    <row r="168" spans="1:8" ht="18" customHeight="1" x14ac:dyDescent="0.2">
      <c r="A168" s="27" t="s">
        <v>268</v>
      </c>
      <c r="B168" s="27" t="s">
        <v>44</v>
      </c>
      <c r="C168" s="27" t="s">
        <v>101</v>
      </c>
      <c r="D168" s="27">
        <v>1971126</v>
      </c>
      <c r="E168" s="27">
        <v>1971633</v>
      </c>
      <c r="F168" s="27">
        <f t="shared" si="2"/>
        <v>507</v>
      </c>
      <c r="G168" s="27" t="s">
        <v>46</v>
      </c>
      <c r="H168" s="27" t="s">
        <v>265</v>
      </c>
    </row>
    <row r="169" spans="1:8" ht="18" customHeight="1" x14ac:dyDescent="0.2">
      <c r="A169" s="27" t="s">
        <v>268</v>
      </c>
      <c r="B169" s="27" t="s">
        <v>44</v>
      </c>
      <c r="C169" s="27" t="s">
        <v>101</v>
      </c>
      <c r="D169" s="27">
        <v>1998846</v>
      </c>
      <c r="E169" s="27">
        <v>1999232</v>
      </c>
      <c r="F169" s="27">
        <f t="shared" si="2"/>
        <v>386</v>
      </c>
      <c r="G169" s="27" t="s">
        <v>46</v>
      </c>
      <c r="H169" s="27" t="s">
        <v>254</v>
      </c>
    </row>
    <row r="170" spans="1:8" ht="18" customHeight="1" x14ac:dyDescent="0.2">
      <c r="A170" s="27" t="s">
        <v>268</v>
      </c>
      <c r="B170" s="27" t="s">
        <v>44</v>
      </c>
      <c r="C170" s="27" t="s">
        <v>101</v>
      </c>
      <c r="D170" s="27">
        <v>2035222</v>
      </c>
      <c r="E170" s="27">
        <v>2035506</v>
      </c>
      <c r="F170" s="27">
        <f t="shared" si="2"/>
        <v>284</v>
      </c>
      <c r="G170" s="27" t="s">
        <v>46</v>
      </c>
      <c r="H170" s="27" t="s">
        <v>234</v>
      </c>
    </row>
    <row r="171" spans="1:8" ht="18" customHeight="1" x14ac:dyDescent="0.2">
      <c r="A171" s="27" t="s">
        <v>268</v>
      </c>
      <c r="B171" s="27" t="s">
        <v>44</v>
      </c>
      <c r="C171" s="27" t="s">
        <v>101</v>
      </c>
      <c r="D171" s="27">
        <v>2103388</v>
      </c>
      <c r="E171" s="27">
        <v>2103918</v>
      </c>
      <c r="F171" s="27">
        <f t="shared" si="2"/>
        <v>530</v>
      </c>
      <c r="G171" s="27" t="s">
        <v>39</v>
      </c>
      <c r="H171" s="27" t="s">
        <v>143</v>
      </c>
    </row>
    <row r="172" spans="1:8" ht="18" customHeight="1" x14ac:dyDescent="0.2">
      <c r="A172" s="27" t="s">
        <v>268</v>
      </c>
      <c r="B172" s="27" t="s">
        <v>44</v>
      </c>
      <c r="C172" s="27" t="s">
        <v>101</v>
      </c>
      <c r="D172" s="27">
        <v>2150343</v>
      </c>
      <c r="E172" s="27">
        <v>2150623</v>
      </c>
      <c r="F172" s="27">
        <f t="shared" si="2"/>
        <v>280</v>
      </c>
      <c r="G172" s="27" t="s">
        <v>39</v>
      </c>
      <c r="H172" s="27" t="s">
        <v>132</v>
      </c>
    </row>
    <row r="173" spans="1:8" ht="18" customHeight="1" x14ac:dyDescent="0.2">
      <c r="A173" s="27" t="s">
        <v>268</v>
      </c>
      <c r="B173" s="27" t="s">
        <v>44</v>
      </c>
      <c r="C173" s="27" t="s">
        <v>101</v>
      </c>
      <c r="D173" s="27">
        <v>2154256</v>
      </c>
      <c r="E173" s="27">
        <v>2154454</v>
      </c>
      <c r="F173" s="27">
        <f t="shared" si="2"/>
        <v>198</v>
      </c>
      <c r="G173" s="27" t="s">
        <v>39</v>
      </c>
      <c r="H173" s="27" t="s">
        <v>244</v>
      </c>
    </row>
    <row r="174" spans="1:8" ht="18" customHeight="1" x14ac:dyDescent="0.2">
      <c r="A174" s="27" t="s">
        <v>268</v>
      </c>
      <c r="B174" s="27" t="s">
        <v>44</v>
      </c>
      <c r="C174" s="27" t="s">
        <v>101</v>
      </c>
      <c r="D174" s="27">
        <v>2154579</v>
      </c>
      <c r="E174" s="27">
        <v>2154910</v>
      </c>
      <c r="F174" s="27">
        <f t="shared" si="2"/>
        <v>331</v>
      </c>
      <c r="G174" s="27" t="s">
        <v>39</v>
      </c>
      <c r="H174" s="27" t="s">
        <v>239</v>
      </c>
    </row>
    <row r="175" spans="1:8" ht="18" customHeight="1" x14ac:dyDescent="0.2">
      <c r="A175" s="27" t="s">
        <v>268</v>
      </c>
      <c r="B175" s="27" t="s">
        <v>44</v>
      </c>
      <c r="C175" s="27" t="s">
        <v>101</v>
      </c>
      <c r="D175" s="27">
        <v>2169275</v>
      </c>
      <c r="E175" s="27">
        <v>2169610</v>
      </c>
      <c r="F175" s="27">
        <f t="shared" si="2"/>
        <v>335</v>
      </c>
      <c r="G175" s="27" t="s">
        <v>39</v>
      </c>
      <c r="H175" s="27" t="s">
        <v>240</v>
      </c>
    </row>
    <row r="176" spans="1:8" ht="18" customHeight="1" x14ac:dyDescent="0.2">
      <c r="A176" s="27" t="s">
        <v>268</v>
      </c>
      <c r="B176" s="27" t="s">
        <v>44</v>
      </c>
      <c r="C176" s="27" t="s">
        <v>101</v>
      </c>
      <c r="D176" s="27">
        <v>2182313</v>
      </c>
      <c r="E176" s="27">
        <v>2182782</v>
      </c>
      <c r="F176" s="27">
        <f t="shared" si="2"/>
        <v>469</v>
      </c>
      <c r="G176" s="27" t="s">
        <v>39</v>
      </c>
      <c r="H176" s="27" t="s">
        <v>124</v>
      </c>
    </row>
    <row r="177" spans="1:8" ht="18" customHeight="1" x14ac:dyDescent="0.2">
      <c r="A177" s="27" t="s">
        <v>268</v>
      </c>
      <c r="B177" s="27" t="s">
        <v>44</v>
      </c>
      <c r="C177" s="27" t="s">
        <v>101</v>
      </c>
      <c r="D177" s="27">
        <v>2243684</v>
      </c>
      <c r="E177" s="27">
        <v>2244072</v>
      </c>
      <c r="F177" s="27">
        <f t="shared" si="2"/>
        <v>388</v>
      </c>
      <c r="G177" s="27" t="s">
        <v>39</v>
      </c>
      <c r="H177" s="27" t="s">
        <v>104</v>
      </c>
    </row>
    <row r="178" spans="1:8" ht="18" customHeight="1" x14ac:dyDescent="0.2">
      <c r="A178" s="27">
        <v>1</v>
      </c>
      <c r="B178" s="27" t="s">
        <v>44</v>
      </c>
      <c r="C178" s="27" t="s">
        <v>45</v>
      </c>
      <c r="D178" s="27">
        <v>1680837</v>
      </c>
      <c r="E178" s="27">
        <v>1687439</v>
      </c>
      <c r="F178" s="27">
        <f t="shared" si="2"/>
        <v>6602</v>
      </c>
      <c r="G178" s="27" t="s">
        <v>46</v>
      </c>
      <c r="H178" s="27" t="s">
        <v>47</v>
      </c>
    </row>
    <row r="179" spans="1:8" ht="18" customHeight="1" x14ac:dyDescent="0.2">
      <c r="A179" s="27">
        <v>1</v>
      </c>
      <c r="B179" s="27" t="s">
        <v>44</v>
      </c>
      <c r="C179" s="27" t="s">
        <v>45</v>
      </c>
      <c r="D179" s="27">
        <v>1680837</v>
      </c>
      <c r="E179" s="27">
        <v>1695457</v>
      </c>
      <c r="F179" s="27">
        <f t="shared" si="2"/>
        <v>14620</v>
      </c>
      <c r="G179" s="27" t="s">
        <v>46</v>
      </c>
      <c r="H179" s="27" t="s">
        <v>55</v>
      </c>
    </row>
    <row r="180" spans="1:8" ht="18" customHeight="1" x14ac:dyDescent="0.2">
      <c r="A180" s="27">
        <v>1</v>
      </c>
      <c r="B180" s="27" t="s">
        <v>44</v>
      </c>
      <c r="C180" s="27" t="s">
        <v>45</v>
      </c>
      <c r="D180" s="27">
        <v>1680837</v>
      </c>
      <c r="E180" s="27">
        <v>1687439</v>
      </c>
      <c r="F180" s="27">
        <f t="shared" si="2"/>
        <v>6602</v>
      </c>
      <c r="G180" s="27" t="s">
        <v>46</v>
      </c>
      <c r="H180" s="27" t="s">
        <v>47</v>
      </c>
    </row>
    <row r="181" spans="1:8" ht="18" customHeight="1" x14ac:dyDescent="0.2">
      <c r="A181" s="27">
        <v>1</v>
      </c>
      <c r="B181" s="27" t="s">
        <v>44</v>
      </c>
      <c r="C181" s="27" t="s">
        <v>45</v>
      </c>
      <c r="D181" s="27">
        <v>1680837</v>
      </c>
      <c r="E181" s="27">
        <v>1695457</v>
      </c>
      <c r="F181" s="27">
        <f t="shared" si="2"/>
        <v>14620</v>
      </c>
      <c r="G181" s="27" t="s">
        <v>46</v>
      </c>
      <c r="H181" s="27" t="s">
        <v>55</v>
      </c>
    </row>
    <row r="182" spans="1:8" ht="18" customHeight="1" x14ac:dyDescent="0.2">
      <c r="A182" s="27">
        <v>1</v>
      </c>
      <c r="B182" s="27" t="s">
        <v>44</v>
      </c>
      <c r="C182" s="27" t="s">
        <v>45</v>
      </c>
      <c r="D182" s="27">
        <v>1682129</v>
      </c>
      <c r="E182" s="27">
        <v>1685107</v>
      </c>
      <c r="F182" s="27">
        <f t="shared" si="2"/>
        <v>2978</v>
      </c>
      <c r="G182" s="27" t="s">
        <v>39</v>
      </c>
      <c r="H182" s="27" t="s">
        <v>87</v>
      </c>
    </row>
    <row r="183" spans="1:8" ht="18" customHeight="1" x14ac:dyDescent="0.2">
      <c r="A183" s="27">
        <v>1</v>
      </c>
      <c r="B183" s="27" t="s">
        <v>44</v>
      </c>
      <c r="C183" s="27" t="s">
        <v>45</v>
      </c>
      <c r="D183" s="27">
        <v>1687439</v>
      </c>
      <c r="E183" s="27">
        <v>1689314</v>
      </c>
      <c r="F183" s="27">
        <f t="shared" si="2"/>
        <v>1875</v>
      </c>
      <c r="G183" s="27" t="s">
        <v>46</v>
      </c>
      <c r="H183" s="27" t="s">
        <v>74</v>
      </c>
    </row>
    <row r="184" spans="1:8" ht="18" customHeight="1" x14ac:dyDescent="0.2">
      <c r="A184" s="27">
        <v>1</v>
      </c>
      <c r="B184" s="27" t="s">
        <v>44</v>
      </c>
      <c r="C184" s="27" t="s">
        <v>45</v>
      </c>
      <c r="D184" s="27">
        <v>1687439</v>
      </c>
      <c r="E184" s="27">
        <v>1689314</v>
      </c>
      <c r="F184" s="27">
        <f t="shared" si="2"/>
        <v>1875</v>
      </c>
      <c r="G184" s="27" t="s">
        <v>46</v>
      </c>
      <c r="H184" s="27" t="s">
        <v>74</v>
      </c>
    </row>
    <row r="185" spans="1:8" ht="18" customHeight="1" x14ac:dyDescent="0.2">
      <c r="A185" s="27">
        <v>1</v>
      </c>
      <c r="B185" s="27" t="s">
        <v>44</v>
      </c>
      <c r="C185" s="27" t="s">
        <v>45</v>
      </c>
      <c r="D185" s="27">
        <v>1689314</v>
      </c>
      <c r="E185" s="27">
        <v>1695457</v>
      </c>
      <c r="F185" s="27">
        <f t="shared" si="2"/>
        <v>6143</v>
      </c>
      <c r="G185" s="27" t="s">
        <v>46</v>
      </c>
      <c r="H185" s="27" t="s">
        <v>63</v>
      </c>
    </row>
    <row r="186" spans="1:8" ht="18" customHeight="1" x14ac:dyDescent="0.2">
      <c r="A186" s="27">
        <v>1</v>
      </c>
      <c r="B186" s="27" t="s">
        <v>44</v>
      </c>
      <c r="C186" s="27" t="s">
        <v>45</v>
      </c>
      <c r="D186" s="27">
        <v>1689314</v>
      </c>
      <c r="E186" s="27">
        <v>1695457</v>
      </c>
      <c r="F186" s="27">
        <f t="shared" si="2"/>
        <v>6143</v>
      </c>
      <c r="G186" s="27" t="s">
        <v>46</v>
      </c>
      <c r="H186" s="27" t="s">
        <v>63</v>
      </c>
    </row>
    <row r="187" spans="1:8" ht="18" customHeight="1" x14ac:dyDescent="0.2">
      <c r="A187" s="27">
        <v>2</v>
      </c>
      <c r="B187" s="27" t="s">
        <v>44</v>
      </c>
      <c r="C187" s="27" t="s">
        <v>45</v>
      </c>
      <c r="D187" s="27">
        <v>2141700</v>
      </c>
      <c r="E187" s="27">
        <v>2148009</v>
      </c>
      <c r="F187" s="27">
        <f t="shared" si="2"/>
        <v>6309</v>
      </c>
      <c r="G187" s="27" t="s">
        <v>46</v>
      </c>
      <c r="H187" s="27" t="s">
        <v>48</v>
      </c>
    </row>
    <row r="188" spans="1:8" ht="18" customHeight="1" x14ac:dyDescent="0.2">
      <c r="A188" s="27">
        <v>2</v>
      </c>
      <c r="B188" s="27" t="s">
        <v>44</v>
      </c>
      <c r="C188" s="27" t="s">
        <v>45</v>
      </c>
      <c r="D188" s="27">
        <v>2141700</v>
      </c>
      <c r="E188" s="27">
        <v>2155693</v>
      </c>
      <c r="F188" s="27">
        <f t="shared" si="2"/>
        <v>13993</v>
      </c>
      <c r="G188" s="27" t="s">
        <v>46</v>
      </c>
      <c r="H188" s="27" t="s">
        <v>56</v>
      </c>
    </row>
    <row r="189" spans="1:8" ht="18" customHeight="1" x14ac:dyDescent="0.2">
      <c r="A189" s="27">
        <v>2</v>
      </c>
      <c r="B189" s="27" t="s">
        <v>44</v>
      </c>
      <c r="C189" s="27" t="s">
        <v>45</v>
      </c>
      <c r="D189" s="27">
        <v>2141700</v>
      </c>
      <c r="E189" s="27">
        <v>2148009</v>
      </c>
      <c r="F189" s="27">
        <f t="shared" si="2"/>
        <v>6309</v>
      </c>
      <c r="G189" s="27" t="s">
        <v>46</v>
      </c>
      <c r="H189" s="27" t="s">
        <v>48</v>
      </c>
    </row>
    <row r="190" spans="1:8" ht="18" customHeight="1" x14ac:dyDescent="0.2">
      <c r="A190" s="27">
        <v>2</v>
      </c>
      <c r="B190" s="27" t="s">
        <v>44</v>
      </c>
      <c r="C190" s="27" t="s">
        <v>45</v>
      </c>
      <c r="D190" s="27">
        <v>2141700</v>
      </c>
      <c r="E190" s="27">
        <v>2155693</v>
      </c>
      <c r="F190" s="27">
        <f t="shared" si="2"/>
        <v>13993</v>
      </c>
      <c r="G190" s="27" t="s">
        <v>46</v>
      </c>
      <c r="H190" s="27" t="s">
        <v>56</v>
      </c>
    </row>
    <row r="191" spans="1:8" ht="18" customHeight="1" x14ac:dyDescent="0.2">
      <c r="A191" s="27">
        <v>2</v>
      </c>
      <c r="B191" s="27" t="s">
        <v>44</v>
      </c>
      <c r="C191" s="27" t="s">
        <v>45</v>
      </c>
      <c r="D191" s="27">
        <v>2142661</v>
      </c>
      <c r="E191" s="27">
        <v>2145641</v>
      </c>
      <c r="F191" s="27">
        <f t="shared" si="2"/>
        <v>2980</v>
      </c>
      <c r="G191" s="27" t="s">
        <v>39</v>
      </c>
      <c r="H191" s="27" t="s">
        <v>88</v>
      </c>
    </row>
    <row r="192" spans="1:8" ht="18" customHeight="1" x14ac:dyDescent="0.2">
      <c r="A192" s="27">
        <v>2</v>
      </c>
      <c r="B192" s="27" t="s">
        <v>44</v>
      </c>
      <c r="C192" s="27" t="s">
        <v>45</v>
      </c>
      <c r="D192" s="27">
        <v>2148009</v>
      </c>
      <c r="E192" s="27">
        <v>2149541</v>
      </c>
      <c r="F192" s="27">
        <f t="shared" si="2"/>
        <v>1532</v>
      </c>
      <c r="G192" s="27" t="s">
        <v>46</v>
      </c>
      <c r="H192" s="27" t="s">
        <v>75</v>
      </c>
    </row>
    <row r="193" spans="1:8" ht="18" customHeight="1" x14ac:dyDescent="0.2">
      <c r="A193" s="27">
        <v>2</v>
      </c>
      <c r="B193" s="27" t="s">
        <v>44</v>
      </c>
      <c r="C193" s="27" t="s">
        <v>45</v>
      </c>
      <c r="D193" s="27">
        <v>2148009</v>
      </c>
      <c r="E193" s="27">
        <v>2149541</v>
      </c>
      <c r="F193" s="27">
        <f t="shared" si="2"/>
        <v>1532</v>
      </c>
      <c r="G193" s="27" t="s">
        <v>46</v>
      </c>
      <c r="H193" s="27" t="s">
        <v>75</v>
      </c>
    </row>
    <row r="194" spans="1:8" ht="18" customHeight="1" x14ac:dyDescent="0.2">
      <c r="A194" s="27">
        <v>2</v>
      </c>
      <c r="B194" s="27" t="s">
        <v>44</v>
      </c>
      <c r="C194" s="27" t="s">
        <v>45</v>
      </c>
      <c r="D194" s="27">
        <v>2149541</v>
      </c>
      <c r="E194" s="27">
        <v>2155693</v>
      </c>
      <c r="F194" s="27">
        <f t="shared" si="2"/>
        <v>6152</v>
      </c>
      <c r="G194" s="27" t="s">
        <v>46</v>
      </c>
      <c r="H194" s="27" t="s">
        <v>64</v>
      </c>
    </row>
    <row r="195" spans="1:8" ht="18" customHeight="1" x14ac:dyDescent="0.2">
      <c r="A195" s="27">
        <v>2</v>
      </c>
      <c r="B195" s="27" t="s">
        <v>44</v>
      </c>
      <c r="C195" s="27" t="s">
        <v>45</v>
      </c>
      <c r="D195" s="27">
        <v>2149541</v>
      </c>
      <c r="E195" s="27">
        <v>2155693</v>
      </c>
      <c r="F195" s="27">
        <f t="shared" ref="F195:F253" si="3">E195-D195</f>
        <v>6152</v>
      </c>
      <c r="G195" s="27" t="s">
        <v>46</v>
      </c>
      <c r="H195" s="27" t="s">
        <v>64</v>
      </c>
    </row>
    <row r="196" spans="1:8" ht="18" customHeight="1" x14ac:dyDescent="0.2">
      <c r="A196" s="27">
        <v>3</v>
      </c>
      <c r="B196" s="27" t="s">
        <v>44</v>
      </c>
      <c r="C196" s="27" t="s">
        <v>45</v>
      </c>
      <c r="D196" s="27">
        <v>888907</v>
      </c>
      <c r="E196" s="27">
        <v>891104</v>
      </c>
      <c r="F196" s="27">
        <f t="shared" si="3"/>
        <v>2197</v>
      </c>
      <c r="G196" s="27" t="s">
        <v>39</v>
      </c>
      <c r="H196" s="27" t="s">
        <v>65</v>
      </c>
    </row>
    <row r="197" spans="1:8" ht="18" customHeight="1" x14ac:dyDescent="0.2">
      <c r="A197" s="27">
        <v>3</v>
      </c>
      <c r="B197" s="27" t="s">
        <v>44</v>
      </c>
      <c r="C197" s="27" t="s">
        <v>45</v>
      </c>
      <c r="D197" s="27">
        <v>888907</v>
      </c>
      <c r="E197" s="27">
        <v>891104</v>
      </c>
      <c r="F197" s="27">
        <f t="shared" si="3"/>
        <v>2197</v>
      </c>
      <c r="G197" s="27" t="s">
        <v>39</v>
      </c>
      <c r="H197" s="27" t="s">
        <v>65</v>
      </c>
    </row>
    <row r="198" spans="1:8" ht="18" customHeight="1" x14ac:dyDescent="0.2">
      <c r="A198" s="27">
        <v>4</v>
      </c>
      <c r="B198" s="27" t="s">
        <v>44</v>
      </c>
      <c r="C198" s="27" t="s">
        <v>45</v>
      </c>
      <c r="D198" s="27">
        <v>847475</v>
      </c>
      <c r="E198" s="27">
        <v>851215</v>
      </c>
      <c r="F198" s="27">
        <f t="shared" si="3"/>
        <v>3740</v>
      </c>
      <c r="G198" s="27" t="s">
        <v>46</v>
      </c>
      <c r="H198" s="27" t="s">
        <v>67</v>
      </c>
    </row>
    <row r="199" spans="1:8" ht="18" customHeight="1" x14ac:dyDescent="0.2">
      <c r="A199" s="27">
        <v>4</v>
      </c>
      <c r="B199" s="27" t="s">
        <v>44</v>
      </c>
      <c r="C199" s="27" t="s">
        <v>45</v>
      </c>
      <c r="D199" s="27">
        <v>847475</v>
      </c>
      <c r="E199" s="27">
        <v>851215</v>
      </c>
      <c r="F199" s="27">
        <f t="shared" si="3"/>
        <v>3740</v>
      </c>
      <c r="G199" s="27" t="s">
        <v>46</v>
      </c>
      <c r="H199" s="27" t="s">
        <v>67</v>
      </c>
    </row>
    <row r="200" spans="1:8" ht="18" customHeight="1" x14ac:dyDescent="0.2">
      <c r="A200" s="27">
        <v>4</v>
      </c>
      <c r="B200" s="27" t="s">
        <v>44</v>
      </c>
      <c r="C200" s="27" t="s">
        <v>45</v>
      </c>
      <c r="D200" s="27">
        <v>1194594</v>
      </c>
      <c r="E200" s="27">
        <v>1200844</v>
      </c>
      <c r="F200" s="27">
        <f t="shared" si="3"/>
        <v>6250</v>
      </c>
      <c r="G200" s="27" t="s">
        <v>46</v>
      </c>
      <c r="H200" s="27" t="s">
        <v>49</v>
      </c>
    </row>
    <row r="201" spans="1:8" ht="18" customHeight="1" x14ac:dyDescent="0.2">
      <c r="A201" s="27">
        <v>4</v>
      </c>
      <c r="B201" s="27" t="s">
        <v>44</v>
      </c>
      <c r="C201" s="27" t="s">
        <v>45</v>
      </c>
      <c r="D201" s="27">
        <v>1194594</v>
      </c>
      <c r="E201" s="27">
        <v>1208847</v>
      </c>
      <c r="F201" s="27">
        <f t="shared" si="3"/>
        <v>14253</v>
      </c>
      <c r="G201" s="27" t="s">
        <v>46</v>
      </c>
      <c r="H201" s="27" t="s">
        <v>57</v>
      </c>
    </row>
    <row r="202" spans="1:8" ht="18" customHeight="1" x14ac:dyDescent="0.2">
      <c r="A202" s="27">
        <v>4</v>
      </c>
      <c r="B202" s="27" t="s">
        <v>44</v>
      </c>
      <c r="C202" s="27" t="s">
        <v>45</v>
      </c>
      <c r="D202" s="27">
        <v>1194594</v>
      </c>
      <c r="E202" s="27">
        <v>1200844</v>
      </c>
      <c r="F202" s="27">
        <f t="shared" si="3"/>
        <v>6250</v>
      </c>
      <c r="G202" s="27" t="s">
        <v>46</v>
      </c>
      <c r="H202" s="27" t="s">
        <v>49</v>
      </c>
    </row>
    <row r="203" spans="1:8" ht="18" customHeight="1" x14ac:dyDescent="0.2">
      <c r="A203" s="27">
        <v>4</v>
      </c>
      <c r="B203" s="27" t="s">
        <v>44</v>
      </c>
      <c r="C203" s="27" t="s">
        <v>45</v>
      </c>
      <c r="D203" s="27">
        <v>1194594</v>
      </c>
      <c r="E203" s="27">
        <v>1208847</v>
      </c>
      <c r="F203" s="27">
        <f t="shared" si="3"/>
        <v>14253</v>
      </c>
      <c r="G203" s="27" t="s">
        <v>46</v>
      </c>
      <c r="H203" s="27" t="s">
        <v>57</v>
      </c>
    </row>
    <row r="204" spans="1:8" ht="18" customHeight="1" x14ac:dyDescent="0.2">
      <c r="A204" s="27">
        <v>4</v>
      </c>
      <c r="B204" s="27" t="s">
        <v>44</v>
      </c>
      <c r="C204" s="27" t="s">
        <v>45</v>
      </c>
      <c r="D204" s="27">
        <v>1195555</v>
      </c>
      <c r="E204" s="27">
        <v>1198515</v>
      </c>
      <c r="F204" s="27">
        <f t="shared" si="3"/>
        <v>2960</v>
      </c>
      <c r="G204" s="27" t="s">
        <v>39</v>
      </c>
      <c r="H204" s="27" t="s">
        <v>89</v>
      </c>
    </row>
    <row r="205" spans="1:8" ht="18" customHeight="1" x14ac:dyDescent="0.2">
      <c r="A205" s="27">
        <v>4</v>
      </c>
      <c r="B205" s="27" t="s">
        <v>44</v>
      </c>
      <c r="C205" s="27" t="s">
        <v>45</v>
      </c>
      <c r="D205" s="27">
        <v>1200844</v>
      </c>
      <c r="E205" s="27">
        <v>1202719</v>
      </c>
      <c r="F205" s="27">
        <f t="shared" si="3"/>
        <v>1875</v>
      </c>
      <c r="G205" s="27" t="s">
        <v>46</v>
      </c>
      <c r="H205" s="27" t="s">
        <v>76</v>
      </c>
    </row>
    <row r="206" spans="1:8" ht="18" customHeight="1" x14ac:dyDescent="0.2">
      <c r="A206" s="27">
        <v>4</v>
      </c>
      <c r="B206" s="27" t="s">
        <v>44</v>
      </c>
      <c r="C206" s="27" t="s">
        <v>45</v>
      </c>
      <c r="D206" s="27">
        <v>1200844</v>
      </c>
      <c r="E206" s="27">
        <v>1202719</v>
      </c>
      <c r="F206" s="27">
        <f t="shared" si="3"/>
        <v>1875</v>
      </c>
      <c r="G206" s="27" t="s">
        <v>46</v>
      </c>
      <c r="H206" s="27" t="s">
        <v>76</v>
      </c>
    </row>
    <row r="207" spans="1:8" ht="18" customHeight="1" x14ac:dyDescent="0.2">
      <c r="A207" s="27">
        <v>4</v>
      </c>
      <c r="B207" s="27" t="s">
        <v>44</v>
      </c>
      <c r="C207" s="27" t="s">
        <v>45</v>
      </c>
      <c r="D207" s="27">
        <v>1202719</v>
      </c>
      <c r="E207" s="27">
        <v>1208847</v>
      </c>
      <c r="F207" s="27">
        <f t="shared" si="3"/>
        <v>6128</v>
      </c>
      <c r="G207" s="27" t="s">
        <v>46</v>
      </c>
      <c r="H207" s="27" t="s">
        <v>66</v>
      </c>
    </row>
    <row r="208" spans="1:8" ht="18" customHeight="1" x14ac:dyDescent="0.2">
      <c r="A208" s="27">
        <v>4</v>
      </c>
      <c r="B208" s="27" t="s">
        <v>44</v>
      </c>
      <c r="C208" s="27" t="s">
        <v>45</v>
      </c>
      <c r="D208" s="27">
        <v>1202719</v>
      </c>
      <c r="E208" s="27">
        <v>1208847</v>
      </c>
      <c r="F208" s="27">
        <f t="shared" si="3"/>
        <v>6128</v>
      </c>
      <c r="G208" s="27" t="s">
        <v>46</v>
      </c>
      <c r="H208" s="27" t="s">
        <v>66</v>
      </c>
    </row>
    <row r="209" spans="1:8" ht="18" customHeight="1" x14ac:dyDescent="0.2">
      <c r="A209" s="27">
        <v>5</v>
      </c>
      <c r="B209" s="27" t="s">
        <v>44</v>
      </c>
      <c r="C209" s="27" t="s">
        <v>45</v>
      </c>
      <c r="D209" s="27">
        <v>371332</v>
      </c>
      <c r="E209" s="27">
        <v>373096</v>
      </c>
      <c r="F209" s="27">
        <f t="shared" si="3"/>
        <v>1764</v>
      </c>
      <c r="G209" s="27" t="s">
        <v>39</v>
      </c>
      <c r="H209" s="27" t="s">
        <v>69</v>
      </c>
    </row>
    <row r="210" spans="1:8" ht="18" customHeight="1" x14ac:dyDescent="0.2">
      <c r="A210" s="27">
        <v>5</v>
      </c>
      <c r="B210" s="27" t="s">
        <v>44</v>
      </c>
      <c r="C210" s="27" t="s">
        <v>45</v>
      </c>
      <c r="D210" s="27">
        <v>371332</v>
      </c>
      <c r="E210" s="27">
        <v>373096</v>
      </c>
      <c r="F210" s="27">
        <f t="shared" si="3"/>
        <v>1764</v>
      </c>
      <c r="G210" s="27" t="s">
        <v>39</v>
      </c>
      <c r="H210" s="27" t="s">
        <v>69</v>
      </c>
    </row>
    <row r="211" spans="1:8" ht="18" customHeight="1" x14ac:dyDescent="0.2">
      <c r="A211" s="27">
        <v>5</v>
      </c>
      <c r="B211" s="27" t="s">
        <v>44</v>
      </c>
      <c r="C211" s="27" t="s">
        <v>45</v>
      </c>
      <c r="D211" s="27">
        <v>723092</v>
      </c>
      <c r="E211" s="27">
        <v>725985</v>
      </c>
      <c r="F211" s="27">
        <f t="shared" si="3"/>
        <v>2893</v>
      </c>
      <c r="G211" s="27" t="s">
        <v>46</v>
      </c>
      <c r="H211" s="27" t="s">
        <v>50</v>
      </c>
    </row>
    <row r="212" spans="1:8" ht="18" customHeight="1" x14ac:dyDescent="0.2">
      <c r="A212" s="27">
        <v>5</v>
      </c>
      <c r="B212" s="27" t="s">
        <v>44</v>
      </c>
      <c r="C212" s="27" t="s">
        <v>45</v>
      </c>
      <c r="D212" s="27">
        <v>723092</v>
      </c>
      <c r="E212" s="27">
        <v>730646</v>
      </c>
      <c r="F212" s="27">
        <f t="shared" si="3"/>
        <v>7554</v>
      </c>
      <c r="G212" s="27" t="s">
        <v>46</v>
      </c>
      <c r="H212" s="27" t="s">
        <v>58</v>
      </c>
    </row>
    <row r="213" spans="1:8" ht="18" customHeight="1" x14ac:dyDescent="0.2">
      <c r="A213" s="27">
        <v>5</v>
      </c>
      <c r="B213" s="27" t="s">
        <v>44</v>
      </c>
      <c r="C213" s="27" t="s">
        <v>45</v>
      </c>
      <c r="D213" s="27">
        <v>723092</v>
      </c>
      <c r="E213" s="27">
        <v>725985</v>
      </c>
      <c r="F213" s="27">
        <f t="shared" si="3"/>
        <v>2893</v>
      </c>
      <c r="G213" s="27" t="s">
        <v>46</v>
      </c>
      <c r="H213" s="27" t="s">
        <v>50</v>
      </c>
    </row>
    <row r="214" spans="1:8" ht="18" customHeight="1" x14ac:dyDescent="0.2">
      <c r="A214" s="27">
        <v>5</v>
      </c>
      <c r="B214" s="27" t="s">
        <v>44</v>
      </c>
      <c r="C214" s="27" t="s">
        <v>45</v>
      </c>
      <c r="D214" s="27">
        <v>723092</v>
      </c>
      <c r="E214" s="27">
        <v>730646</v>
      </c>
      <c r="F214" s="27">
        <f t="shared" si="3"/>
        <v>7554</v>
      </c>
      <c r="G214" s="27" t="s">
        <v>46</v>
      </c>
      <c r="H214" s="27" t="s">
        <v>58</v>
      </c>
    </row>
    <row r="215" spans="1:8" ht="18" customHeight="1" x14ac:dyDescent="0.2">
      <c r="A215" s="27">
        <v>5</v>
      </c>
      <c r="B215" s="27" t="s">
        <v>44</v>
      </c>
      <c r="C215" s="27" t="s">
        <v>45</v>
      </c>
      <c r="D215" s="27">
        <v>724447</v>
      </c>
      <c r="E215" s="27">
        <v>725994</v>
      </c>
      <c r="F215" s="27">
        <f t="shared" si="3"/>
        <v>1547</v>
      </c>
      <c r="G215" s="27" t="s">
        <v>39</v>
      </c>
      <c r="H215" s="27" t="s">
        <v>90</v>
      </c>
    </row>
    <row r="216" spans="1:8" ht="18" customHeight="1" x14ac:dyDescent="0.2">
      <c r="A216" s="27">
        <v>5</v>
      </c>
      <c r="B216" s="27" t="s">
        <v>44</v>
      </c>
      <c r="C216" s="27" t="s">
        <v>45</v>
      </c>
      <c r="D216" s="27">
        <v>730213</v>
      </c>
      <c r="E216" s="27">
        <v>730646</v>
      </c>
      <c r="F216" s="27">
        <f t="shared" si="3"/>
        <v>433</v>
      </c>
      <c r="G216" s="27" t="s">
        <v>46</v>
      </c>
      <c r="H216" s="27" t="s">
        <v>68</v>
      </c>
    </row>
    <row r="217" spans="1:8" ht="18" customHeight="1" x14ac:dyDescent="0.2">
      <c r="A217" s="27">
        <v>5</v>
      </c>
      <c r="B217" s="27" t="s">
        <v>44</v>
      </c>
      <c r="C217" s="27" t="s">
        <v>45</v>
      </c>
      <c r="D217" s="27">
        <v>730213</v>
      </c>
      <c r="E217" s="27">
        <v>730646</v>
      </c>
      <c r="F217" s="27">
        <f t="shared" si="3"/>
        <v>433</v>
      </c>
      <c r="G217" s="27" t="s">
        <v>46</v>
      </c>
      <c r="H217" s="27" t="s">
        <v>68</v>
      </c>
    </row>
    <row r="218" spans="1:8" ht="18" customHeight="1" x14ac:dyDescent="0.2">
      <c r="A218" s="27">
        <v>6</v>
      </c>
      <c r="B218" s="27" t="s">
        <v>44</v>
      </c>
      <c r="C218" s="27" t="s">
        <v>45</v>
      </c>
      <c r="D218" s="27">
        <v>860702</v>
      </c>
      <c r="E218" s="27">
        <v>875345</v>
      </c>
      <c r="F218" s="27">
        <f t="shared" si="3"/>
        <v>14643</v>
      </c>
      <c r="G218" s="27" t="s">
        <v>39</v>
      </c>
      <c r="H218" s="27" t="s">
        <v>59</v>
      </c>
    </row>
    <row r="219" spans="1:8" ht="18" customHeight="1" x14ac:dyDescent="0.2">
      <c r="A219" s="27">
        <v>6</v>
      </c>
      <c r="B219" s="27" t="s">
        <v>44</v>
      </c>
      <c r="C219" s="27" t="s">
        <v>45</v>
      </c>
      <c r="D219" s="27">
        <v>860702</v>
      </c>
      <c r="E219" s="27">
        <v>866831</v>
      </c>
      <c r="F219" s="27">
        <f t="shared" si="3"/>
        <v>6129</v>
      </c>
      <c r="G219" s="27" t="s">
        <v>39</v>
      </c>
      <c r="H219" s="27" t="s">
        <v>70</v>
      </c>
    </row>
    <row r="220" spans="1:8" ht="18" customHeight="1" x14ac:dyDescent="0.2">
      <c r="A220" s="27">
        <v>6</v>
      </c>
      <c r="B220" s="27" t="s">
        <v>44</v>
      </c>
      <c r="C220" s="27" t="s">
        <v>45</v>
      </c>
      <c r="D220" s="27">
        <v>860702</v>
      </c>
      <c r="E220" s="27">
        <v>875345</v>
      </c>
      <c r="F220" s="27">
        <f t="shared" si="3"/>
        <v>14643</v>
      </c>
      <c r="G220" s="27" t="s">
        <v>39</v>
      </c>
      <c r="H220" s="27" t="s">
        <v>59</v>
      </c>
    </row>
    <row r="221" spans="1:8" ht="18" customHeight="1" x14ac:dyDescent="0.2">
      <c r="A221" s="27">
        <v>6</v>
      </c>
      <c r="B221" s="27" t="s">
        <v>44</v>
      </c>
      <c r="C221" s="27" t="s">
        <v>45</v>
      </c>
      <c r="D221" s="27">
        <v>860702</v>
      </c>
      <c r="E221" s="27">
        <v>866831</v>
      </c>
      <c r="F221" s="27">
        <f t="shared" si="3"/>
        <v>6129</v>
      </c>
      <c r="G221" s="27" t="s">
        <v>39</v>
      </c>
      <c r="H221" s="27" t="s">
        <v>70</v>
      </c>
    </row>
    <row r="222" spans="1:8" ht="18" customHeight="1" x14ac:dyDescent="0.2">
      <c r="A222" s="27">
        <v>6</v>
      </c>
      <c r="B222" s="27" t="s">
        <v>44</v>
      </c>
      <c r="C222" s="27" t="s">
        <v>45</v>
      </c>
      <c r="D222" s="27">
        <v>866843</v>
      </c>
      <c r="E222" s="27">
        <v>868718</v>
      </c>
      <c r="F222" s="27">
        <f t="shared" si="3"/>
        <v>1875</v>
      </c>
      <c r="G222" s="27" t="s">
        <v>39</v>
      </c>
      <c r="H222" s="27" t="s">
        <v>77</v>
      </c>
    </row>
    <row r="223" spans="1:8" ht="18" customHeight="1" x14ac:dyDescent="0.2">
      <c r="A223" s="27">
        <v>6</v>
      </c>
      <c r="B223" s="27" t="s">
        <v>44</v>
      </c>
      <c r="C223" s="27" t="s">
        <v>45</v>
      </c>
      <c r="D223" s="27">
        <v>866843</v>
      </c>
      <c r="E223" s="27">
        <v>868718</v>
      </c>
      <c r="F223" s="27">
        <f t="shared" si="3"/>
        <v>1875</v>
      </c>
      <c r="G223" s="27" t="s">
        <v>39</v>
      </c>
      <c r="H223" s="27" t="s">
        <v>77</v>
      </c>
    </row>
    <row r="224" spans="1:8" ht="18" customHeight="1" x14ac:dyDescent="0.2">
      <c r="A224" s="27">
        <v>6</v>
      </c>
      <c r="B224" s="27" t="s">
        <v>44</v>
      </c>
      <c r="C224" s="27" t="s">
        <v>45</v>
      </c>
      <c r="D224" s="27">
        <v>868718</v>
      </c>
      <c r="E224" s="27">
        <v>875345</v>
      </c>
      <c r="F224" s="27">
        <f t="shared" si="3"/>
        <v>6627</v>
      </c>
      <c r="G224" s="27" t="s">
        <v>39</v>
      </c>
      <c r="H224" s="27" t="s">
        <v>51</v>
      </c>
    </row>
    <row r="225" spans="1:8" ht="18" customHeight="1" x14ac:dyDescent="0.2">
      <c r="A225" s="27">
        <v>6</v>
      </c>
      <c r="B225" s="27" t="s">
        <v>44</v>
      </c>
      <c r="C225" s="27" t="s">
        <v>45</v>
      </c>
      <c r="D225" s="27">
        <v>868718</v>
      </c>
      <c r="E225" s="27">
        <v>875345</v>
      </c>
      <c r="F225" s="27">
        <f t="shared" si="3"/>
        <v>6627</v>
      </c>
      <c r="G225" s="27" t="s">
        <v>39</v>
      </c>
      <c r="H225" s="27" t="s">
        <v>51</v>
      </c>
    </row>
    <row r="226" spans="1:8" ht="18" customHeight="1" x14ac:dyDescent="0.2">
      <c r="A226" s="27">
        <v>6</v>
      </c>
      <c r="B226" s="27" t="s">
        <v>44</v>
      </c>
      <c r="C226" s="27" t="s">
        <v>45</v>
      </c>
      <c r="D226" s="27">
        <v>871021</v>
      </c>
      <c r="E226" s="27">
        <v>873991</v>
      </c>
      <c r="F226" s="27">
        <f t="shared" si="3"/>
        <v>2970</v>
      </c>
      <c r="G226" s="27" t="s">
        <v>46</v>
      </c>
      <c r="H226" s="27" t="s">
        <v>91</v>
      </c>
    </row>
    <row r="227" spans="1:8" ht="18" customHeight="1" x14ac:dyDescent="0.2">
      <c r="A227" s="27">
        <v>7</v>
      </c>
      <c r="B227" s="27" t="s">
        <v>44</v>
      </c>
      <c r="C227" s="27" t="s">
        <v>45</v>
      </c>
      <c r="D227" s="27">
        <v>228342</v>
      </c>
      <c r="E227" s="27">
        <v>242081</v>
      </c>
      <c r="F227" s="27">
        <f t="shared" si="3"/>
        <v>13739</v>
      </c>
      <c r="G227" s="27" t="s">
        <v>39</v>
      </c>
      <c r="H227" s="27" t="s">
        <v>60</v>
      </c>
    </row>
    <row r="228" spans="1:8" ht="18" customHeight="1" x14ac:dyDescent="0.2">
      <c r="A228" s="27">
        <v>7</v>
      </c>
      <c r="B228" s="27" t="s">
        <v>44</v>
      </c>
      <c r="C228" s="27" t="s">
        <v>45</v>
      </c>
      <c r="D228" s="27">
        <v>228342</v>
      </c>
      <c r="E228" s="27">
        <v>234472</v>
      </c>
      <c r="F228" s="27">
        <f t="shared" si="3"/>
        <v>6130</v>
      </c>
      <c r="G228" s="27" t="s">
        <v>39</v>
      </c>
      <c r="H228" s="27" t="s">
        <v>71</v>
      </c>
    </row>
    <row r="229" spans="1:8" ht="18" customHeight="1" x14ac:dyDescent="0.2">
      <c r="A229" s="27">
        <v>7</v>
      </c>
      <c r="B229" s="27" t="s">
        <v>44</v>
      </c>
      <c r="C229" s="27" t="s">
        <v>45</v>
      </c>
      <c r="D229" s="27">
        <v>228342</v>
      </c>
      <c r="E229" s="27">
        <v>242081</v>
      </c>
      <c r="F229" s="27">
        <f t="shared" si="3"/>
        <v>13739</v>
      </c>
      <c r="G229" s="27" t="s">
        <v>39</v>
      </c>
      <c r="H229" s="27" t="s">
        <v>60</v>
      </c>
    </row>
    <row r="230" spans="1:8" ht="18" customHeight="1" x14ac:dyDescent="0.2">
      <c r="A230" s="27">
        <v>7</v>
      </c>
      <c r="B230" s="27" t="s">
        <v>44</v>
      </c>
      <c r="C230" s="27" t="s">
        <v>45</v>
      </c>
      <c r="D230" s="27">
        <v>228342</v>
      </c>
      <c r="E230" s="27">
        <v>234472</v>
      </c>
      <c r="F230" s="27">
        <f t="shared" si="3"/>
        <v>6130</v>
      </c>
      <c r="G230" s="27" t="s">
        <v>39</v>
      </c>
      <c r="H230" s="27" t="s">
        <v>71</v>
      </c>
    </row>
    <row r="231" spans="1:8" ht="18" customHeight="1" x14ac:dyDescent="0.2">
      <c r="A231" s="27">
        <v>7</v>
      </c>
      <c r="B231" s="27" t="s">
        <v>44</v>
      </c>
      <c r="C231" s="27" t="s">
        <v>45</v>
      </c>
      <c r="D231" s="27">
        <v>234472</v>
      </c>
      <c r="E231" s="27">
        <v>235831</v>
      </c>
      <c r="F231" s="27">
        <f t="shared" si="3"/>
        <v>1359</v>
      </c>
      <c r="G231" s="27" t="s">
        <v>39</v>
      </c>
      <c r="H231" s="27" t="s">
        <v>78</v>
      </c>
    </row>
    <row r="232" spans="1:8" ht="18" customHeight="1" x14ac:dyDescent="0.2">
      <c r="A232" s="27">
        <v>7</v>
      </c>
      <c r="B232" s="27" t="s">
        <v>44</v>
      </c>
      <c r="C232" s="27" t="s">
        <v>45</v>
      </c>
      <c r="D232" s="27">
        <v>234472</v>
      </c>
      <c r="E232" s="27">
        <v>235831</v>
      </c>
      <c r="F232" s="27">
        <f t="shared" si="3"/>
        <v>1359</v>
      </c>
      <c r="G232" s="27" t="s">
        <v>39</v>
      </c>
      <c r="H232" s="27" t="s">
        <v>78</v>
      </c>
    </row>
    <row r="233" spans="1:8" ht="18" customHeight="1" x14ac:dyDescent="0.2">
      <c r="A233" s="27">
        <v>7</v>
      </c>
      <c r="B233" s="27" t="s">
        <v>44</v>
      </c>
      <c r="C233" s="27" t="s">
        <v>45</v>
      </c>
      <c r="D233" s="27">
        <v>235831</v>
      </c>
      <c r="E233" s="27">
        <v>242081</v>
      </c>
      <c r="F233" s="27">
        <f t="shared" si="3"/>
        <v>6250</v>
      </c>
      <c r="G233" s="27" t="s">
        <v>39</v>
      </c>
      <c r="H233" s="27" t="s">
        <v>52</v>
      </c>
    </row>
    <row r="234" spans="1:8" ht="18" customHeight="1" x14ac:dyDescent="0.2">
      <c r="A234" s="27">
        <v>7</v>
      </c>
      <c r="B234" s="27" t="s">
        <v>44</v>
      </c>
      <c r="C234" s="27" t="s">
        <v>45</v>
      </c>
      <c r="D234" s="27">
        <v>235831</v>
      </c>
      <c r="E234" s="27">
        <v>242081</v>
      </c>
      <c r="F234" s="27">
        <f t="shared" si="3"/>
        <v>6250</v>
      </c>
      <c r="G234" s="27" t="s">
        <v>39</v>
      </c>
      <c r="H234" s="27" t="s">
        <v>52</v>
      </c>
    </row>
    <row r="235" spans="1:8" ht="18" customHeight="1" x14ac:dyDescent="0.2">
      <c r="A235" s="27">
        <v>7</v>
      </c>
      <c r="B235" s="27" t="s">
        <v>44</v>
      </c>
      <c r="C235" s="27" t="s">
        <v>45</v>
      </c>
      <c r="D235" s="27">
        <v>238180</v>
      </c>
      <c r="E235" s="27">
        <v>241119</v>
      </c>
      <c r="F235" s="27">
        <f t="shared" si="3"/>
        <v>2939</v>
      </c>
      <c r="G235" s="27" t="s">
        <v>46</v>
      </c>
      <c r="H235" s="27" t="s">
        <v>93</v>
      </c>
    </row>
    <row r="236" spans="1:8" ht="18" customHeight="1" x14ac:dyDescent="0.2">
      <c r="A236" s="27">
        <v>7</v>
      </c>
      <c r="B236" s="27" t="s">
        <v>44</v>
      </c>
      <c r="C236" s="27" t="s">
        <v>45</v>
      </c>
      <c r="D236" s="27">
        <v>575244</v>
      </c>
      <c r="E236" s="27">
        <v>581524</v>
      </c>
      <c r="F236" s="27">
        <f t="shared" si="3"/>
        <v>6280</v>
      </c>
      <c r="G236" s="27" t="s">
        <v>46</v>
      </c>
      <c r="H236" s="27" t="s">
        <v>53</v>
      </c>
    </row>
    <row r="237" spans="1:8" ht="18" customHeight="1" x14ac:dyDescent="0.2">
      <c r="A237" s="27">
        <v>7</v>
      </c>
      <c r="B237" s="27" t="s">
        <v>44</v>
      </c>
      <c r="C237" s="27" t="s">
        <v>45</v>
      </c>
      <c r="D237" s="27">
        <v>575244</v>
      </c>
      <c r="E237" s="27">
        <v>589534</v>
      </c>
      <c r="F237" s="27">
        <f t="shared" si="3"/>
        <v>14290</v>
      </c>
      <c r="G237" s="27" t="s">
        <v>46</v>
      </c>
      <c r="H237" s="27" t="s">
        <v>61</v>
      </c>
    </row>
    <row r="238" spans="1:8" ht="18" customHeight="1" x14ac:dyDescent="0.2">
      <c r="A238" s="27">
        <v>7</v>
      </c>
      <c r="B238" s="27" t="s">
        <v>44</v>
      </c>
      <c r="C238" s="27" t="s">
        <v>45</v>
      </c>
      <c r="D238" s="27">
        <v>575244</v>
      </c>
      <c r="E238" s="27">
        <v>581524</v>
      </c>
      <c r="F238" s="27">
        <f t="shared" si="3"/>
        <v>6280</v>
      </c>
      <c r="G238" s="27" t="s">
        <v>46</v>
      </c>
      <c r="H238" s="27" t="s">
        <v>53</v>
      </c>
    </row>
    <row r="239" spans="1:8" ht="18" customHeight="1" x14ac:dyDescent="0.2">
      <c r="A239" s="27">
        <v>7</v>
      </c>
      <c r="B239" s="27" t="s">
        <v>44</v>
      </c>
      <c r="C239" s="27" t="s">
        <v>45</v>
      </c>
      <c r="D239" s="27">
        <v>575244</v>
      </c>
      <c r="E239" s="27">
        <v>589534</v>
      </c>
      <c r="F239" s="27">
        <f t="shared" si="3"/>
        <v>14290</v>
      </c>
      <c r="G239" s="27" t="s">
        <v>46</v>
      </c>
      <c r="H239" s="27" t="s">
        <v>61</v>
      </c>
    </row>
    <row r="240" spans="1:8" ht="18" customHeight="1" x14ac:dyDescent="0.2">
      <c r="A240" s="27">
        <v>7</v>
      </c>
      <c r="B240" s="27" t="s">
        <v>44</v>
      </c>
      <c r="C240" s="27" t="s">
        <v>45</v>
      </c>
      <c r="D240" s="27">
        <v>576205</v>
      </c>
      <c r="E240" s="27">
        <v>579185</v>
      </c>
      <c r="F240" s="27">
        <f t="shared" si="3"/>
        <v>2980</v>
      </c>
      <c r="G240" s="27" t="s">
        <v>39</v>
      </c>
      <c r="H240" s="27" t="s">
        <v>92</v>
      </c>
    </row>
    <row r="241" spans="1:8" ht="18" customHeight="1" x14ac:dyDescent="0.2">
      <c r="A241" s="27">
        <v>7</v>
      </c>
      <c r="B241" s="27" t="s">
        <v>44</v>
      </c>
      <c r="C241" s="27" t="s">
        <v>45</v>
      </c>
      <c r="D241" s="27">
        <v>581524</v>
      </c>
      <c r="E241" s="27">
        <v>583399</v>
      </c>
      <c r="F241" s="27">
        <f t="shared" si="3"/>
        <v>1875</v>
      </c>
      <c r="G241" s="27" t="s">
        <v>46</v>
      </c>
      <c r="H241" s="27" t="s">
        <v>79</v>
      </c>
    </row>
    <row r="242" spans="1:8" ht="18" customHeight="1" x14ac:dyDescent="0.2">
      <c r="A242" s="27">
        <v>7</v>
      </c>
      <c r="B242" s="27" t="s">
        <v>44</v>
      </c>
      <c r="C242" s="27" t="s">
        <v>45</v>
      </c>
      <c r="D242" s="27">
        <v>581524</v>
      </c>
      <c r="E242" s="27">
        <v>583399</v>
      </c>
      <c r="F242" s="27">
        <f t="shared" si="3"/>
        <v>1875</v>
      </c>
      <c r="G242" s="27" t="s">
        <v>46</v>
      </c>
      <c r="H242" s="27" t="s">
        <v>79</v>
      </c>
    </row>
    <row r="243" spans="1:8" ht="18" customHeight="1" x14ac:dyDescent="0.2">
      <c r="A243" s="27">
        <v>7</v>
      </c>
      <c r="B243" s="27" t="s">
        <v>44</v>
      </c>
      <c r="C243" s="27" t="s">
        <v>45</v>
      </c>
      <c r="D243" s="27">
        <v>583399</v>
      </c>
      <c r="E243" s="27">
        <v>589534</v>
      </c>
      <c r="F243" s="27">
        <f t="shared" si="3"/>
        <v>6135</v>
      </c>
      <c r="G243" s="27" t="s">
        <v>46</v>
      </c>
      <c r="H243" s="27" t="s">
        <v>72</v>
      </c>
    </row>
    <row r="244" spans="1:8" ht="18" customHeight="1" x14ac:dyDescent="0.2">
      <c r="A244" s="27">
        <v>7</v>
      </c>
      <c r="B244" s="27" t="s">
        <v>44</v>
      </c>
      <c r="C244" s="27" t="s">
        <v>45</v>
      </c>
      <c r="D244" s="27">
        <v>583399</v>
      </c>
      <c r="E244" s="27">
        <v>589534</v>
      </c>
      <c r="F244" s="27">
        <f t="shared" si="3"/>
        <v>6135</v>
      </c>
      <c r="G244" s="27" t="s">
        <v>46</v>
      </c>
      <c r="H244" s="27" t="s">
        <v>72</v>
      </c>
    </row>
    <row r="245" spans="1:8" ht="18" customHeight="1" x14ac:dyDescent="0.2">
      <c r="A245" s="27" t="s">
        <v>268</v>
      </c>
      <c r="B245" s="27" t="s">
        <v>44</v>
      </c>
      <c r="C245" s="27" t="s">
        <v>45</v>
      </c>
      <c r="D245" s="27">
        <v>1346455</v>
      </c>
      <c r="E245" s="27">
        <v>1360373</v>
      </c>
      <c r="F245" s="27">
        <f t="shared" si="3"/>
        <v>13918</v>
      </c>
      <c r="G245" s="27" t="s">
        <v>39</v>
      </c>
      <c r="H245" s="27" t="s">
        <v>62</v>
      </c>
    </row>
    <row r="246" spans="1:8" ht="18" customHeight="1" x14ac:dyDescent="0.2">
      <c r="A246" s="27" t="s">
        <v>268</v>
      </c>
      <c r="B246" s="27" t="s">
        <v>44</v>
      </c>
      <c r="C246" s="27" t="s">
        <v>45</v>
      </c>
      <c r="D246" s="27">
        <v>1346455</v>
      </c>
      <c r="E246" s="27">
        <v>1352594</v>
      </c>
      <c r="F246" s="27">
        <f t="shared" si="3"/>
        <v>6139</v>
      </c>
      <c r="G246" s="27" t="s">
        <v>39</v>
      </c>
      <c r="H246" s="27" t="s">
        <v>73</v>
      </c>
    </row>
    <row r="247" spans="1:8" ht="18" customHeight="1" x14ac:dyDescent="0.2">
      <c r="A247" s="27" t="s">
        <v>268</v>
      </c>
      <c r="B247" s="27" t="s">
        <v>44</v>
      </c>
      <c r="C247" s="27" t="s">
        <v>45</v>
      </c>
      <c r="D247" s="27">
        <v>1346455</v>
      </c>
      <c r="E247" s="27">
        <v>1360373</v>
      </c>
      <c r="F247" s="27">
        <f t="shared" si="3"/>
        <v>13918</v>
      </c>
      <c r="G247" s="27" t="s">
        <v>39</v>
      </c>
      <c r="H247" s="27" t="s">
        <v>62</v>
      </c>
    </row>
    <row r="248" spans="1:8" ht="18" customHeight="1" x14ac:dyDescent="0.2">
      <c r="A248" s="27" t="s">
        <v>268</v>
      </c>
      <c r="B248" s="27" t="s">
        <v>44</v>
      </c>
      <c r="C248" s="27" t="s">
        <v>45</v>
      </c>
      <c r="D248" s="27">
        <v>1346455</v>
      </c>
      <c r="E248" s="27">
        <v>1352594</v>
      </c>
      <c r="F248" s="27">
        <f t="shared" si="3"/>
        <v>6139</v>
      </c>
      <c r="G248" s="27" t="s">
        <v>39</v>
      </c>
      <c r="H248" s="27" t="s">
        <v>73</v>
      </c>
    </row>
    <row r="249" spans="1:8" ht="18" customHeight="1" x14ac:dyDescent="0.2">
      <c r="A249" s="27" t="s">
        <v>268</v>
      </c>
      <c r="B249" s="27" t="s">
        <v>44</v>
      </c>
      <c r="C249" s="27" t="s">
        <v>45</v>
      </c>
      <c r="D249" s="27">
        <v>1352594</v>
      </c>
      <c r="E249" s="27">
        <v>1354125</v>
      </c>
      <c r="F249" s="27">
        <f t="shared" si="3"/>
        <v>1531</v>
      </c>
      <c r="G249" s="27" t="s">
        <v>39</v>
      </c>
      <c r="H249" s="27" t="s">
        <v>80</v>
      </c>
    </row>
    <row r="250" spans="1:8" ht="18" customHeight="1" x14ac:dyDescent="0.2">
      <c r="A250" s="27" t="s">
        <v>268</v>
      </c>
      <c r="B250" s="27" t="s">
        <v>44</v>
      </c>
      <c r="C250" s="27" t="s">
        <v>45</v>
      </c>
      <c r="D250" s="27">
        <v>1352594</v>
      </c>
      <c r="E250" s="27">
        <v>1354125</v>
      </c>
      <c r="F250" s="27">
        <f t="shared" si="3"/>
        <v>1531</v>
      </c>
      <c r="G250" s="27" t="s">
        <v>39</v>
      </c>
      <c r="H250" s="27" t="s">
        <v>80</v>
      </c>
    </row>
    <row r="251" spans="1:8" ht="18" customHeight="1" x14ac:dyDescent="0.2">
      <c r="A251" s="27" t="s">
        <v>268</v>
      </c>
      <c r="B251" s="27" t="s">
        <v>44</v>
      </c>
      <c r="C251" s="27" t="s">
        <v>45</v>
      </c>
      <c r="D251" s="27">
        <v>1354125</v>
      </c>
      <c r="E251" s="27">
        <v>1360373</v>
      </c>
      <c r="F251" s="27">
        <f t="shared" si="3"/>
        <v>6248</v>
      </c>
      <c r="G251" s="27" t="s">
        <v>39</v>
      </c>
      <c r="H251" s="27" t="s">
        <v>54</v>
      </c>
    </row>
    <row r="252" spans="1:8" ht="18" customHeight="1" x14ac:dyDescent="0.2">
      <c r="A252" s="27" t="s">
        <v>268</v>
      </c>
      <c r="B252" s="27" t="s">
        <v>44</v>
      </c>
      <c r="C252" s="27" t="s">
        <v>45</v>
      </c>
      <c r="D252" s="27">
        <v>1354125</v>
      </c>
      <c r="E252" s="27">
        <v>1360373</v>
      </c>
      <c r="F252" s="27">
        <f t="shared" si="3"/>
        <v>6248</v>
      </c>
      <c r="G252" s="27" t="s">
        <v>39</v>
      </c>
      <c r="H252" s="27" t="s">
        <v>54</v>
      </c>
    </row>
    <row r="253" spans="1:8" ht="18" customHeight="1" x14ac:dyDescent="0.2">
      <c r="A253" s="27" t="s">
        <v>268</v>
      </c>
      <c r="B253" s="27" t="s">
        <v>44</v>
      </c>
      <c r="C253" s="27" t="s">
        <v>45</v>
      </c>
      <c r="D253" s="27">
        <v>1356455</v>
      </c>
      <c r="E253" s="27">
        <v>1359423</v>
      </c>
      <c r="F253" s="27">
        <f t="shared" si="3"/>
        <v>2968</v>
      </c>
      <c r="G253" s="27" t="s">
        <v>46</v>
      </c>
      <c r="H253" s="27" t="s">
        <v>94</v>
      </c>
    </row>
  </sheetData>
  <sortState ref="A7:H301">
    <sortCondition ref="C5"/>
  </sortState>
  <mergeCells count="2">
    <mergeCell ref="H2:M2"/>
    <mergeCell ref="A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93"/>
  <sheetViews>
    <sheetView zoomScale="80" zoomScaleNormal="80" zoomScalePageLayoutView="80" workbookViewId="0">
      <selection sqref="A1:K1"/>
    </sheetView>
  </sheetViews>
  <sheetFormatPr baseColWidth="10" defaultRowHeight="18" customHeight="1" x14ac:dyDescent="0.2"/>
  <cols>
    <col min="1" max="1" width="12" style="36" customWidth="1"/>
    <col min="2" max="2" width="8" style="36" customWidth="1"/>
    <col min="3" max="4" width="13.6640625" style="36" customWidth="1"/>
    <col min="5" max="8" width="10" style="35" customWidth="1"/>
    <col min="9" max="9" width="10.83203125" style="24"/>
    <col min="10" max="10" width="16" style="24" customWidth="1"/>
    <col min="11" max="16384" width="10.83203125" style="24"/>
  </cols>
  <sheetData>
    <row r="1" spans="1:14" ht="18" customHeight="1" x14ac:dyDescent="0.2">
      <c r="A1" s="194" t="s">
        <v>1595</v>
      </c>
      <c r="B1" s="194"/>
      <c r="C1" s="194"/>
      <c r="D1" s="194"/>
      <c r="E1" s="194"/>
      <c r="F1" s="194"/>
      <c r="G1" s="194"/>
      <c r="H1" s="194"/>
      <c r="I1" s="194"/>
      <c r="J1" s="194"/>
      <c r="K1" s="194"/>
    </row>
    <row r="2" spans="1:14" ht="18" customHeight="1" x14ac:dyDescent="0.2">
      <c r="J2" s="27"/>
      <c r="K2" s="27"/>
      <c r="L2" s="27"/>
      <c r="M2" s="27"/>
      <c r="N2" s="27"/>
    </row>
    <row r="3" spans="1:14" s="26" customFormat="1" ht="18" customHeight="1" x14ac:dyDescent="0.2">
      <c r="A3" s="39" t="s">
        <v>637</v>
      </c>
      <c r="B3" s="39" t="s">
        <v>575</v>
      </c>
      <c r="C3" s="39" t="s">
        <v>638</v>
      </c>
      <c r="D3" s="39" t="s">
        <v>639</v>
      </c>
      <c r="E3" s="39" t="s">
        <v>1</v>
      </c>
      <c r="F3" s="39" t="s">
        <v>2</v>
      </c>
      <c r="G3" s="39" t="s">
        <v>3</v>
      </c>
      <c r="H3" s="39" t="s">
        <v>11</v>
      </c>
      <c r="J3" s="38" t="s">
        <v>636</v>
      </c>
      <c r="K3" s="10"/>
      <c r="L3" s="10"/>
      <c r="M3" s="10"/>
      <c r="N3" s="10"/>
    </row>
    <row r="4" spans="1:14" ht="18" customHeight="1" x14ac:dyDescent="0.2">
      <c r="A4" s="33">
        <v>0</v>
      </c>
      <c r="B4" s="33">
        <v>1</v>
      </c>
      <c r="C4" s="33">
        <v>0</v>
      </c>
      <c r="D4" s="33">
        <f>C4+5000</f>
        <v>5000</v>
      </c>
      <c r="E4" s="40">
        <v>0</v>
      </c>
      <c r="F4" s="40">
        <v>0</v>
      </c>
      <c r="G4" s="40">
        <v>20</v>
      </c>
      <c r="H4" s="40">
        <v>20</v>
      </c>
      <c r="J4" s="31">
        <v>0</v>
      </c>
      <c r="K4" s="27" t="s">
        <v>617</v>
      </c>
      <c r="L4" s="27"/>
      <c r="M4" s="27"/>
      <c r="N4" s="27"/>
    </row>
    <row r="5" spans="1:14" ht="18" customHeight="1" x14ac:dyDescent="0.2">
      <c r="A5" s="33">
        <v>5000</v>
      </c>
      <c r="B5" s="33">
        <v>1</v>
      </c>
      <c r="C5" s="33">
        <v>5000</v>
      </c>
      <c r="D5" s="33">
        <f t="shared" ref="D5:D68" si="0">C5+5000</f>
        <v>10000</v>
      </c>
      <c r="E5" s="40">
        <v>0</v>
      </c>
      <c r="F5" s="40">
        <v>0</v>
      </c>
      <c r="G5" s="40">
        <v>20</v>
      </c>
      <c r="H5" s="40">
        <v>20</v>
      </c>
      <c r="J5" s="31">
        <v>20</v>
      </c>
      <c r="K5" s="27" t="s">
        <v>618</v>
      </c>
      <c r="L5" s="27"/>
      <c r="M5" s="27"/>
      <c r="N5" s="27"/>
    </row>
    <row r="6" spans="1:14" ht="18" customHeight="1" x14ac:dyDescent="0.2">
      <c r="A6" s="33">
        <v>10000</v>
      </c>
      <c r="B6" s="33">
        <v>1</v>
      </c>
      <c r="C6" s="33">
        <v>10000</v>
      </c>
      <c r="D6" s="33">
        <f t="shared" si="0"/>
        <v>15000</v>
      </c>
      <c r="E6" s="40">
        <v>0</v>
      </c>
      <c r="F6" s="40">
        <v>0</v>
      </c>
      <c r="G6" s="40">
        <v>20</v>
      </c>
      <c r="H6" s="40">
        <v>20</v>
      </c>
      <c r="J6" s="43" t="s">
        <v>634</v>
      </c>
      <c r="K6" s="27" t="s">
        <v>635</v>
      </c>
      <c r="L6" s="27"/>
      <c r="M6" s="27"/>
      <c r="N6" s="27"/>
    </row>
    <row r="7" spans="1:14" ht="18" customHeight="1" x14ac:dyDescent="0.2">
      <c r="A7" s="33">
        <v>15000</v>
      </c>
      <c r="B7" s="33">
        <v>1</v>
      </c>
      <c r="C7" s="33">
        <v>15000</v>
      </c>
      <c r="D7" s="33">
        <f t="shared" si="0"/>
        <v>20000</v>
      </c>
      <c r="E7" s="40">
        <v>0</v>
      </c>
      <c r="F7" s="40">
        <v>0</v>
      </c>
      <c r="G7" s="40">
        <v>20</v>
      </c>
      <c r="H7" s="40">
        <v>20</v>
      </c>
      <c r="J7" s="27"/>
      <c r="K7" s="27"/>
      <c r="L7" s="27"/>
      <c r="M7" s="27"/>
      <c r="N7" s="27"/>
    </row>
    <row r="8" spans="1:14" ht="18" customHeight="1" x14ac:dyDescent="0.2">
      <c r="A8" s="33">
        <v>20000</v>
      </c>
      <c r="B8" s="33">
        <v>1</v>
      </c>
      <c r="C8" s="33">
        <v>20000</v>
      </c>
      <c r="D8" s="33">
        <f t="shared" si="0"/>
        <v>25000</v>
      </c>
      <c r="E8" s="40">
        <v>0</v>
      </c>
      <c r="F8" s="40">
        <v>0</v>
      </c>
      <c r="G8" s="41">
        <v>20</v>
      </c>
      <c r="H8" s="40">
        <v>20</v>
      </c>
      <c r="J8" s="27"/>
      <c r="K8" s="27"/>
      <c r="L8" s="27"/>
      <c r="M8" s="27"/>
      <c r="N8" s="27"/>
    </row>
    <row r="9" spans="1:14" ht="18" customHeight="1" x14ac:dyDescent="0.2">
      <c r="A9" s="33">
        <v>25000</v>
      </c>
      <c r="B9" s="33">
        <v>1</v>
      </c>
      <c r="C9" s="33">
        <v>25000</v>
      </c>
      <c r="D9" s="33">
        <f t="shared" si="0"/>
        <v>30000</v>
      </c>
      <c r="E9" s="40">
        <v>0</v>
      </c>
      <c r="F9" s="40">
        <v>0</v>
      </c>
      <c r="G9" s="41">
        <v>0</v>
      </c>
      <c r="H9" s="40">
        <v>20</v>
      </c>
      <c r="J9" s="193" t="s">
        <v>640</v>
      </c>
      <c r="K9" s="193"/>
      <c r="L9" s="193"/>
      <c r="M9" s="193"/>
      <c r="N9" s="193"/>
    </row>
    <row r="10" spans="1:14" ht="18" customHeight="1" x14ac:dyDescent="0.2">
      <c r="A10" s="33">
        <v>30000</v>
      </c>
      <c r="B10" s="33">
        <v>1</v>
      </c>
      <c r="C10" s="33">
        <v>30000</v>
      </c>
      <c r="D10" s="33">
        <f t="shared" si="0"/>
        <v>35000</v>
      </c>
      <c r="E10" s="40">
        <v>0</v>
      </c>
      <c r="F10" s="40">
        <v>0</v>
      </c>
      <c r="G10" s="41">
        <v>20</v>
      </c>
      <c r="H10" s="40">
        <v>20</v>
      </c>
      <c r="J10" s="27"/>
      <c r="K10" s="27"/>
      <c r="L10" s="27"/>
      <c r="M10" s="27"/>
      <c r="N10" s="27"/>
    </row>
    <row r="11" spans="1:14" ht="18" customHeight="1" x14ac:dyDescent="0.2">
      <c r="A11" s="33">
        <v>35000</v>
      </c>
      <c r="B11" s="33">
        <v>1</v>
      </c>
      <c r="C11" s="33">
        <v>35000</v>
      </c>
      <c r="D11" s="33">
        <f t="shared" si="0"/>
        <v>40000</v>
      </c>
      <c r="E11" s="40">
        <v>0</v>
      </c>
      <c r="F11" s="40">
        <v>0</v>
      </c>
      <c r="G11" s="40">
        <v>20</v>
      </c>
      <c r="H11" s="40">
        <v>20</v>
      </c>
      <c r="J11" s="29" t="s">
        <v>645</v>
      </c>
      <c r="K11" s="48"/>
      <c r="L11" s="48">
        <v>2860</v>
      </c>
      <c r="M11" s="46"/>
      <c r="N11" s="46"/>
    </row>
    <row r="12" spans="1:14" ht="18" customHeight="1" x14ac:dyDescent="0.2">
      <c r="A12" s="33">
        <v>40000</v>
      </c>
      <c r="B12" s="33">
        <v>1</v>
      </c>
      <c r="C12" s="33">
        <v>40000</v>
      </c>
      <c r="D12" s="33">
        <f t="shared" si="0"/>
        <v>45000</v>
      </c>
      <c r="E12" s="40">
        <v>0</v>
      </c>
      <c r="F12" s="40">
        <v>0</v>
      </c>
      <c r="G12" s="40">
        <v>20</v>
      </c>
      <c r="H12" s="40">
        <v>20</v>
      </c>
      <c r="J12" s="46"/>
      <c r="K12" s="46"/>
      <c r="L12" s="46"/>
      <c r="M12" s="46"/>
      <c r="N12" s="46"/>
    </row>
    <row r="13" spans="1:14" ht="18" customHeight="1" x14ac:dyDescent="0.2">
      <c r="A13" s="33">
        <v>45000</v>
      </c>
      <c r="B13" s="33">
        <v>1</v>
      </c>
      <c r="C13" s="33">
        <v>45000</v>
      </c>
      <c r="D13" s="33">
        <f t="shared" si="0"/>
        <v>50000</v>
      </c>
      <c r="E13" s="40">
        <v>0</v>
      </c>
      <c r="F13" s="40">
        <v>0</v>
      </c>
      <c r="G13" s="40">
        <v>20</v>
      </c>
      <c r="H13" s="40">
        <v>20</v>
      </c>
      <c r="J13" s="48" t="s">
        <v>643</v>
      </c>
      <c r="K13" s="49" t="s">
        <v>1</v>
      </c>
      <c r="L13" s="49" t="s">
        <v>2</v>
      </c>
      <c r="M13" s="49" t="s">
        <v>3</v>
      </c>
      <c r="N13" s="49" t="s">
        <v>11</v>
      </c>
    </row>
    <row r="14" spans="1:14" ht="18" customHeight="1" x14ac:dyDescent="0.2">
      <c r="A14" s="33">
        <v>50000</v>
      </c>
      <c r="B14" s="33">
        <v>1</v>
      </c>
      <c r="C14" s="33">
        <v>50000</v>
      </c>
      <c r="D14" s="33">
        <f t="shared" si="0"/>
        <v>55000</v>
      </c>
      <c r="E14" s="40">
        <v>0</v>
      </c>
      <c r="F14" s="40">
        <v>0</v>
      </c>
      <c r="G14" s="40">
        <v>20</v>
      </c>
      <c r="H14" s="40">
        <v>20</v>
      </c>
      <c r="J14" s="48" t="s">
        <v>641</v>
      </c>
      <c r="K14" s="46">
        <f>SUM(E:E)</f>
        <v>42060</v>
      </c>
      <c r="L14" s="46">
        <f>SUM(F:F)</f>
        <v>39780</v>
      </c>
      <c r="M14" s="46">
        <f>SUM(G:G)</f>
        <v>48160</v>
      </c>
      <c r="N14" s="46">
        <f>SUM(H:H)</f>
        <v>45660</v>
      </c>
    </row>
    <row r="15" spans="1:14" ht="18" customHeight="1" x14ac:dyDescent="0.2">
      <c r="A15" s="33">
        <v>55000</v>
      </c>
      <c r="B15" s="33">
        <v>1</v>
      </c>
      <c r="C15" s="33">
        <v>55000</v>
      </c>
      <c r="D15" s="33">
        <f t="shared" si="0"/>
        <v>60000</v>
      </c>
      <c r="E15" s="40">
        <v>0</v>
      </c>
      <c r="F15" s="40">
        <v>0</v>
      </c>
      <c r="G15" s="40">
        <v>20</v>
      </c>
      <c r="H15" s="40">
        <v>20</v>
      </c>
      <c r="J15" s="48" t="s">
        <v>642</v>
      </c>
      <c r="K15" s="46">
        <f>K14/20</f>
        <v>2103</v>
      </c>
      <c r="L15" s="46">
        <f t="shared" ref="L15:N15" si="1">L14/20</f>
        <v>1989</v>
      </c>
      <c r="M15" s="46">
        <f t="shared" si="1"/>
        <v>2408</v>
      </c>
      <c r="N15" s="46">
        <f t="shared" si="1"/>
        <v>2283</v>
      </c>
    </row>
    <row r="16" spans="1:14" ht="18" customHeight="1" x14ac:dyDescent="0.2">
      <c r="A16" s="33">
        <v>60000</v>
      </c>
      <c r="B16" s="33">
        <v>1</v>
      </c>
      <c r="C16" s="33">
        <v>60000</v>
      </c>
      <c r="D16" s="33">
        <f t="shared" si="0"/>
        <v>65000</v>
      </c>
      <c r="E16" s="40">
        <v>0</v>
      </c>
      <c r="F16" s="40">
        <v>0</v>
      </c>
      <c r="G16" s="40">
        <v>20</v>
      </c>
      <c r="H16" s="40">
        <v>20</v>
      </c>
      <c r="J16" s="48"/>
      <c r="K16" s="46"/>
      <c r="L16" s="46"/>
      <c r="M16" s="46"/>
      <c r="N16" s="46"/>
    </row>
    <row r="17" spans="1:14" ht="18" customHeight="1" x14ac:dyDescent="0.2">
      <c r="A17" s="33">
        <v>65000</v>
      </c>
      <c r="B17" s="33">
        <v>1</v>
      </c>
      <c r="C17" s="33">
        <v>65000</v>
      </c>
      <c r="D17" s="33">
        <f t="shared" si="0"/>
        <v>70000</v>
      </c>
      <c r="E17" s="40">
        <v>0</v>
      </c>
      <c r="F17" s="40">
        <v>0</v>
      </c>
      <c r="G17" s="40">
        <v>20</v>
      </c>
      <c r="H17" s="40">
        <v>20</v>
      </c>
      <c r="K17" s="39" t="s">
        <v>1</v>
      </c>
      <c r="L17" s="39" t="s">
        <v>2</v>
      </c>
      <c r="M17" s="39" t="s">
        <v>3</v>
      </c>
      <c r="N17" s="39" t="s">
        <v>11</v>
      </c>
    </row>
    <row r="18" spans="1:14" ht="18" customHeight="1" x14ac:dyDescent="0.2">
      <c r="A18" s="33">
        <v>70000</v>
      </c>
      <c r="B18" s="33">
        <v>1</v>
      </c>
      <c r="C18" s="33">
        <v>70000</v>
      </c>
      <c r="D18" s="33">
        <f t="shared" si="0"/>
        <v>75000</v>
      </c>
      <c r="E18" s="40">
        <v>0</v>
      </c>
      <c r="F18" s="40">
        <v>0</v>
      </c>
      <c r="G18" s="40">
        <v>20</v>
      </c>
      <c r="H18" s="40">
        <v>20</v>
      </c>
      <c r="J18" s="48" t="s">
        <v>644</v>
      </c>
      <c r="K18" s="50">
        <f>K15*100/$L$11</f>
        <v>73.531468531468533</v>
      </c>
      <c r="L18" s="50">
        <f>L15*100/$L$11</f>
        <v>69.545454545454547</v>
      </c>
      <c r="M18" s="50">
        <f>M15*100/$L$11</f>
        <v>84.1958041958042</v>
      </c>
      <c r="N18" s="50">
        <f>N15*100/$L$11</f>
        <v>79.825174825174827</v>
      </c>
    </row>
    <row r="19" spans="1:14" ht="18" customHeight="1" x14ac:dyDescent="0.2">
      <c r="A19" s="33">
        <v>75000</v>
      </c>
      <c r="B19" s="33">
        <v>1</v>
      </c>
      <c r="C19" s="33">
        <v>75000</v>
      </c>
      <c r="D19" s="33">
        <f t="shared" si="0"/>
        <v>80000</v>
      </c>
      <c r="E19" s="40">
        <v>0</v>
      </c>
      <c r="F19" s="40">
        <v>0</v>
      </c>
      <c r="G19" s="40">
        <v>20</v>
      </c>
      <c r="H19" s="40">
        <v>20</v>
      </c>
    </row>
    <row r="20" spans="1:14" ht="18" customHeight="1" x14ac:dyDescent="0.2">
      <c r="A20" s="33">
        <v>80000</v>
      </c>
      <c r="B20" s="33">
        <v>1</v>
      </c>
      <c r="C20" s="33">
        <v>80000</v>
      </c>
      <c r="D20" s="33">
        <f t="shared" si="0"/>
        <v>85000</v>
      </c>
      <c r="E20" s="40">
        <v>0</v>
      </c>
      <c r="F20" s="40">
        <v>0</v>
      </c>
      <c r="G20" s="40">
        <v>20</v>
      </c>
      <c r="H20" s="40">
        <v>20</v>
      </c>
    </row>
    <row r="21" spans="1:14" ht="18" customHeight="1" x14ac:dyDescent="0.2">
      <c r="A21" s="33">
        <v>85000</v>
      </c>
      <c r="B21" s="33">
        <v>1</v>
      </c>
      <c r="C21" s="33">
        <v>85000</v>
      </c>
      <c r="D21" s="33">
        <f t="shared" si="0"/>
        <v>90000</v>
      </c>
      <c r="E21" s="40">
        <v>0</v>
      </c>
      <c r="F21" s="40">
        <v>0</v>
      </c>
      <c r="G21" s="40">
        <v>20</v>
      </c>
      <c r="H21" s="40">
        <v>20</v>
      </c>
    </row>
    <row r="22" spans="1:14" ht="18" customHeight="1" x14ac:dyDescent="0.2">
      <c r="A22" s="33">
        <v>90000</v>
      </c>
      <c r="B22" s="33">
        <v>1</v>
      </c>
      <c r="C22" s="33">
        <v>90000</v>
      </c>
      <c r="D22" s="33">
        <f t="shared" si="0"/>
        <v>95000</v>
      </c>
      <c r="E22" s="40">
        <v>0</v>
      </c>
      <c r="F22" s="40">
        <v>0</v>
      </c>
      <c r="G22" s="40">
        <v>20</v>
      </c>
      <c r="H22" s="40">
        <v>20</v>
      </c>
    </row>
    <row r="23" spans="1:14" ht="18" customHeight="1" x14ac:dyDescent="0.2">
      <c r="A23" s="33">
        <v>95000</v>
      </c>
      <c r="B23" s="33">
        <v>1</v>
      </c>
      <c r="C23" s="33">
        <v>95000</v>
      </c>
      <c r="D23" s="33">
        <f t="shared" si="0"/>
        <v>100000</v>
      </c>
      <c r="E23" s="40">
        <v>0</v>
      </c>
      <c r="F23" s="40">
        <v>0</v>
      </c>
      <c r="G23" s="40">
        <v>20</v>
      </c>
      <c r="H23" s="40">
        <v>20</v>
      </c>
    </row>
    <row r="24" spans="1:14" ht="18" customHeight="1" x14ac:dyDescent="0.2">
      <c r="A24" s="33">
        <v>100000</v>
      </c>
      <c r="B24" s="33">
        <v>1</v>
      </c>
      <c r="C24" s="33">
        <v>100000</v>
      </c>
      <c r="D24" s="33">
        <f t="shared" si="0"/>
        <v>105000</v>
      </c>
      <c r="E24" s="40">
        <v>0</v>
      </c>
      <c r="F24" s="40">
        <v>0</v>
      </c>
      <c r="G24" s="40">
        <v>20</v>
      </c>
      <c r="H24" s="40">
        <v>20</v>
      </c>
    </row>
    <row r="25" spans="1:14" ht="18" customHeight="1" x14ac:dyDescent="0.2">
      <c r="A25" s="33">
        <v>105000</v>
      </c>
      <c r="B25" s="33">
        <v>1</v>
      </c>
      <c r="C25" s="33">
        <v>105000</v>
      </c>
      <c r="D25" s="33">
        <f t="shared" si="0"/>
        <v>110000</v>
      </c>
      <c r="E25" s="40">
        <v>0</v>
      </c>
      <c r="F25" s="40">
        <v>0</v>
      </c>
      <c r="G25" s="40">
        <v>20</v>
      </c>
      <c r="H25" s="40">
        <v>20</v>
      </c>
    </row>
    <row r="26" spans="1:14" ht="18" customHeight="1" x14ac:dyDescent="0.2">
      <c r="A26" s="33">
        <v>110000</v>
      </c>
      <c r="B26" s="33">
        <v>1</v>
      </c>
      <c r="C26" s="33">
        <v>110000</v>
      </c>
      <c r="D26" s="33">
        <f t="shared" si="0"/>
        <v>115000</v>
      </c>
      <c r="E26" s="40">
        <v>0</v>
      </c>
      <c r="F26" s="40">
        <v>0</v>
      </c>
      <c r="G26" s="40">
        <v>20</v>
      </c>
      <c r="H26" s="40">
        <v>20</v>
      </c>
    </row>
    <row r="27" spans="1:14" ht="18" customHeight="1" x14ac:dyDescent="0.2">
      <c r="A27" s="33">
        <v>115000</v>
      </c>
      <c r="B27" s="33">
        <v>1</v>
      </c>
      <c r="C27" s="33">
        <v>115000</v>
      </c>
      <c r="D27" s="33">
        <f t="shared" si="0"/>
        <v>120000</v>
      </c>
      <c r="E27" s="40">
        <v>0</v>
      </c>
      <c r="F27" s="40">
        <v>0</v>
      </c>
      <c r="G27" s="40">
        <v>20</v>
      </c>
      <c r="H27" s="40">
        <v>20</v>
      </c>
    </row>
    <row r="28" spans="1:14" ht="18" customHeight="1" x14ac:dyDescent="0.2">
      <c r="A28" s="33">
        <v>120000</v>
      </c>
      <c r="B28" s="33">
        <v>1</v>
      </c>
      <c r="C28" s="33">
        <v>120000</v>
      </c>
      <c r="D28" s="33">
        <f t="shared" si="0"/>
        <v>125000</v>
      </c>
      <c r="E28" s="40">
        <v>0</v>
      </c>
      <c r="F28" s="40">
        <v>0</v>
      </c>
      <c r="G28" s="40">
        <v>20</v>
      </c>
      <c r="H28" s="40">
        <v>20</v>
      </c>
    </row>
    <row r="29" spans="1:14" ht="18" customHeight="1" x14ac:dyDescent="0.2">
      <c r="A29" s="33">
        <v>125000</v>
      </c>
      <c r="B29" s="33">
        <v>1</v>
      </c>
      <c r="C29" s="33">
        <v>125000</v>
      </c>
      <c r="D29" s="33">
        <f t="shared" si="0"/>
        <v>130000</v>
      </c>
      <c r="E29" s="40">
        <v>0</v>
      </c>
      <c r="F29" s="40">
        <v>0</v>
      </c>
      <c r="G29" s="40">
        <v>20</v>
      </c>
      <c r="H29" s="40">
        <v>20</v>
      </c>
    </row>
    <row r="30" spans="1:14" ht="18" customHeight="1" x14ac:dyDescent="0.2">
      <c r="A30" s="33">
        <v>130000</v>
      </c>
      <c r="B30" s="33">
        <v>1</v>
      </c>
      <c r="C30" s="33">
        <v>130000</v>
      </c>
      <c r="D30" s="33">
        <f t="shared" si="0"/>
        <v>135000</v>
      </c>
      <c r="E30" s="40">
        <v>0</v>
      </c>
      <c r="F30" s="40">
        <v>0</v>
      </c>
      <c r="G30" s="40">
        <v>20</v>
      </c>
      <c r="H30" s="40">
        <v>20</v>
      </c>
    </row>
    <row r="31" spans="1:14" ht="18" customHeight="1" x14ac:dyDescent="0.2">
      <c r="A31" s="33">
        <v>135000</v>
      </c>
      <c r="B31" s="33">
        <v>1</v>
      </c>
      <c r="C31" s="33">
        <v>135000</v>
      </c>
      <c r="D31" s="33">
        <f t="shared" si="0"/>
        <v>140000</v>
      </c>
      <c r="E31" s="40">
        <v>0</v>
      </c>
      <c r="F31" s="40">
        <v>0</v>
      </c>
      <c r="G31" s="40">
        <v>20</v>
      </c>
      <c r="H31" s="40">
        <v>20</v>
      </c>
    </row>
    <row r="32" spans="1:14" ht="18" customHeight="1" x14ac:dyDescent="0.2">
      <c r="A32" s="33">
        <v>140000</v>
      </c>
      <c r="B32" s="33">
        <v>1</v>
      </c>
      <c r="C32" s="33">
        <v>140000</v>
      </c>
      <c r="D32" s="33">
        <f t="shared" si="0"/>
        <v>145000</v>
      </c>
      <c r="E32" s="40">
        <v>0</v>
      </c>
      <c r="F32" s="40">
        <v>0</v>
      </c>
      <c r="G32" s="40">
        <v>20</v>
      </c>
      <c r="H32" s="40">
        <v>20</v>
      </c>
    </row>
    <row r="33" spans="1:8" ht="18" customHeight="1" x14ac:dyDescent="0.2">
      <c r="A33" s="33">
        <v>145000</v>
      </c>
      <c r="B33" s="33">
        <v>1</v>
      </c>
      <c r="C33" s="33">
        <v>145000</v>
      </c>
      <c r="D33" s="33">
        <f t="shared" si="0"/>
        <v>150000</v>
      </c>
      <c r="E33" s="40">
        <v>0</v>
      </c>
      <c r="F33" s="40">
        <v>0</v>
      </c>
      <c r="G33" s="40">
        <v>20</v>
      </c>
      <c r="H33" s="40">
        <v>20</v>
      </c>
    </row>
    <row r="34" spans="1:8" ht="18" customHeight="1" x14ac:dyDescent="0.2">
      <c r="A34" s="33">
        <v>150000</v>
      </c>
      <c r="B34" s="33">
        <v>1</v>
      </c>
      <c r="C34" s="33">
        <v>150000</v>
      </c>
      <c r="D34" s="33">
        <f t="shared" si="0"/>
        <v>155000</v>
      </c>
      <c r="E34" s="40">
        <v>0</v>
      </c>
      <c r="F34" s="40">
        <v>0</v>
      </c>
      <c r="G34" s="40">
        <v>20</v>
      </c>
      <c r="H34" s="40">
        <v>20</v>
      </c>
    </row>
    <row r="35" spans="1:8" ht="18" customHeight="1" x14ac:dyDescent="0.2">
      <c r="A35" s="33">
        <v>155000</v>
      </c>
      <c r="B35" s="33">
        <v>1</v>
      </c>
      <c r="C35" s="33">
        <v>155000</v>
      </c>
      <c r="D35" s="33">
        <f t="shared" si="0"/>
        <v>160000</v>
      </c>
      <c r="E35" s="40">
        <v>0</v>
      </c>
      <c r="F35" s="40">
        <v>0</v>
      </c>
      <c r="G35" s="40">
        <v>20</v>
      </c>
      <c r="H35" s="40">
        <v>20</v>
      </c>
    </row>
    <row r="36" spans="1:8" ht="18" customHeight="1" x14ac:dyDescent="0.2">
      <c r="A36" s="33">
        <v>160000</v>
      </c>
      <c r="B36" s="33">
        <v>1</v>
      </c>
      <c r="C36" s="33">
        <v>160000</v>
      </c>
      <c r="D36" s="33">
        <f t="shared" si="0"/>
        <v>165000</v>
      </c>
      <c r="E36" s="40">
        <v>0</v>
      </c>
      <c r="F36" s="40">
        <v>0</v>
      </c>
      <c r="G36" s="40">
        <v>20</v>
      </c>
      <c r="H36" s="40">
        <v>20</v>
      </c>
    </row>
    <row r="37" spans="1:8" ht="18" customHeight="1" x14ac:dyDescent="0.2">
      <c r="A37" s="33">
        <v>165000</v>
      </c>
      <c r="B37" s="33">
        <v>1</v>
      </c>
      <c r="C37" s="33">
        <v>165000</v>
      </c>
      <c r="D37" s="33">
        <f t="shared" si="0"/>
        <v>170000</v>
      </c>
      <c r="E37" s="40">
        <v>0</v>
      </c>
      <c r="F37" s="40">
        <v>0</v>
      </c>
      <c r="G37" s="40">
        <v>20</v>
      </c>
      <c r="H37" s="40">
        <v>20</v>
      </c>
    </row>
    <row r="38" spans="1:8" ht="18" customHeight="1" x14ac:dyDescent="0.2">
      <c r="A38" s="33">
        <v>170000</v>
      </c>
      <c r="B38" s="33">
        <v>1</v>
      </c>
      <c r="C38" s="33">
        <v>170000</v>
      </c>
      <c r="D38" s="33">
        <f t="shared" si="0"/>
        <v>175000</v>
      </c>
      <c r="E38" s="40">
        <v>0</v>
      </c>
      <c r="F38" s="40">
        <v>0</v>
      </c>
      <c r="G38" s="40">
        <v>20</v>
      </c>
      <c r="H38" s="40">
        <v>20</v>
      </c>
    </row>
    <row r="39" spans="1:8" ht="18" customHeight="1" x14ac:dyDescent="0.2">
      <c r="A39" s="33">
        <v>175000</v>
      </c>
      <c r="B39" s="33">
        <v>1</v>
      </c>
      <c r="C39" s="33">
        <v>175000</v>
      </c>
      <c r="D39" s="33">
        <f t="shared" si="0"/>
        <v>180000</v>
      </c>
      <c r="E39" s="40">
        <v>0</v>
      </c>
      <c r="F39" s="40">
        <v>0</v>
      </c>
      <c r="G39" s="41">
        <v>20</v>
      </c>
      <c r="H39" s="41">
        <v>20</v>
      </c>
    </row>
    <row r="40" spans="1:8" ht="18" customHeight="1" x14ac:dyDescent="0.2">
      <c r="A40" s="33">
        <v>180000</v>
      </c>
      <c r="B40" s="33">
        <v>1</v>
      </c>
      <c r="C40" s="33">
        <v>180000</v>
      </c>
      <c r="D40" s="33">
        <f t="shared" si="0"/>
        <v>185000</v>
      </c>
      <c r="E40" s="40">
        <v>0</v>
      </c>
      <c r="F40" s="40">
        <v>0</v>
      </c>
      <c r="G40" s="41">
        <v>0</v>
      </c>
      <c r="H40" s="41">
        <v>0</v>
      </c>
    </row>
    <row r="41" spans="1:8" ht="18" customHeight="1" x14ac:dyDescent="0.2">
      <c r="A41" s="33">
        <v>185000</v>
      </c>
      <c r="B41" s="33">
        <v>1</v>
      </c>
      <c r="C41" s="33">
        <v>185000</v>
      </c>
      <c r="D41" s="33">
        <f t="shared" si="0"/>
        <v>190000</v>
      </c>
      <c r="E41" s="40">
        <v>0</v>
      </c>
      <c r="F41" s="40">
        <v>0</v>
      </c>
      <c r="G41" s="41">
        <v>20</v>
      </c>
      <c r="H41" s="41">
        <v>20</v>
      </c>
    </row>
    <row r="42" spans="1:8" ht="18" customHeight="1" x14ac:dyDescent="0.2">
      <c r="A42" s="33">
        <v>190000</v>
      </c>
      <c r="B42" s="33">
        <v>1</v>
      </c>
      <c r="C42" s="33">
        <v>190000</v>
      </c>
      <c r="D42" s="33">
        <f t="shared" si="0"/>
        <v>195000</v>
      </c>
      <c r="E42" s="40">
        <v>0</v>
      </c>
      <c r="F42" s="40">
        <v>0</v>
      </c>
      <c r="G42" s="41">
        <v>20</v>
      </c>
      <c r="H42" s="41">
        <v>20</v>
      </c>
    </row>
    <row r="43" spans="1:8" ht="18" customHeight="1" x14ac:dyDescent="0.2">
      <c r="A43" s="33">
        <v>195000</v>
      </c>
      <c r="B43" s="33">
        <v>1</v>
      </c>
      <c r="C43" s="33">
        <v>195000</v>
      </c>
      <c r="D43" s="33">
        <f t="shared" si="0"/>
        <v>200000</v>
      </c>
      <c r="E43" s="40">
        <v>0</v>
      </c>
      <c r="F43" s="40">
        <v>0</v>
      </c>
      <c r="G43" s="41">
        <v>0</v>
      </c>
      <c r="H43" s="41">
        <v>0</v>
      </c>
    </row>
    <row r="44" spans="1:8" ht="18" customHeight="1" x14ac:dyDescent="0.2">
      <c r="A44" s="33">
        <v>200000</v>
      </c>
      <c r="B44" s="33">
        <v>1</v>
      </c>
      <c r="C44" s="33">
        <v>200000</v>
      </c>
      <c r="D44" s="33">
        <f t="shared" si="0"/>
        <v>205000</v>
      </c>
      <c r="E44" s="40">
        <v>0</v>
      </c>
      <c r="F44" s="40">
        <v>0</v>
      </c>
      <c r="G44" s="41">
        <v>20</v>
      </c>
      <c r="H44" s="41">
        <v>20</v>
      </c>
    </row>
    <row r="45" spans="1:8" ht="18" customHeight="1" x14ac:dyDescent="0.2">
      <c r="A45" s="33">
        <v>205000</v>
      </c>
      <c r="B45" s="33">
        <v>1</v>
      </c>
      <c r="C45" s="33">
        <v>205000</v>
      </c>
      <c r="D45" s="33">
        <f t="shared" si="0"/>
        <v>210000</v>
      </c>
      <c r="E45" s="40">
        <v>0</v>
      </c>
      <c r="F45" s="40">
        <v>0</v>
      </c>
      <c r="G45" s="40">
        <v>20</v>
      </c>
      <c r="H45" s="40">
        <v>20</v>
      </c>
    </row>
    <row r="46" spans="1:8" ht="18" customHeight="1" x14ac:dyDescent="0.2">
      <c r="A46" s="33">
        <v>210000</v>
      </c>
      <c r="B46" s="33">
        <v>1</v>
      </c>
      <c r="C46" s="33">
        <v>210000</v>
      </c>
      <c r="D46" s="33">
        <f t="shared" si="0"/>
        <v>215000</v>
      </c>
      <c r="E46" s="40">
        <v>0</v>
      </c>
      <c r="F46" s="40">
        <v>0</v>
      </c>
      <c r="G46" s="40">
        <v>20</v>
      </c>
      <c r="H46" s="40">
        <v>20</v>
      </c>
    </row>
    <row r="47" spans="1:8" ht="18" customHeight="1" x14ac:dyDescent="0.2">
      <c r="A47" s="33">
        <v>215000</v>
      </c>
      <c r="B47" s="33">
        <v>1</v>
      </c>
      <c r="C47" s="33">
        <v>215000</v>
      </c>
      <c r="D47" s="33">
        <f t="shared" si="0"/>
        <v>220000</v>
      </c>
      <c r="E47" s="40">
        <v>0</v>
      </c>
      <c r="F47" s="40">
        <v>0</v>
      </c>
      <c r="G47" s="40">
        <v>20</v>
      </c>
      <c r="H47" s="40">
        <v>20</v>
      </c>
    </row>
    <row r="48" spans="1:8" ht="18" customHeight="1" x14ac:dyDescent="0.2">
      <c r="A48" s="33">
        <v>220000</v>
      </c>
      <c r="B48" s="33">
        <v>1</v>
      </c>
      <c r="C48" s="33">
        <v>220000</v>
      </c>
      <c r="D48" s="33">
        <f t="shared" si="0"/>
        <v>225000</v>
      </c>
      <c r="E48" s="40">
        <v>0</v>
      </c>
      <c r="F48" s="40">
        <v>0</v>
      </c>
      <c r="G48" s="40">
        <v>20</v>
      </c>
      <c r="H48" s="40">
        <v>20</v>
      </c>
    </row>
    <row r="49" spans="1:8" ht="18" customHeight="1" x14ac:dyDescent="0.2">
      <c r="A49" s="33">
        <v>225000</v>
      </c>
      <c r="B49" s="33">
        <v>1</v>
      </c>
      <c r="C49" s="33">
        <v>225000</v>
      </c>
      <c r="D49" s="33">
        <f t="shared" si="0"/>
        <v>230000</v>
      </c>
      <c r="E49" s="40">
        <v>0</v>
      </c>
      <c r="F49" s="40">
        <v>0</v>
      </c>
      <c r="G49" s="40">
        <v>20</v>
      </c>
      <c r="H49" s="40">
        <v>20</v>
      </c>
    </row>
    <row r="50" spans="1:8" ht="18" customHeight="1" x14ac:dyDescent="0.2">
      <c r="A50" s="33">
        <v>230000</v>
      </c>
      <c r="B50" s="33">
        <v>1</v>
      </c>
      <c r="C50" s="33">
        <v>230000</v>
      </c>
      <c r="D50" s="33">
        <f t="shared" si="0"/>
        <v>235000</v>
      </c>
      <c r="E50" s="40">
        <v>0</v>
      </c>
      <c r="F50" s="40">
        <v>0</v>
      </c>
      <c r="G50" s="40">
        <v>20</v>
      </c>
      <c r="H50" s="40">
        <v>20</v>
      </c>
    </row>
    <row r="51" spans="1:8" ht="18" customHeight="1" x14ac:dyDescent="0.2">
      <c r="A51" s="33">
        <v>235000</v>
      </c>
      <c r="B51" s="33">
        <v>1</v>
      </c>
      <c r="C51" s="33">
        <v>235000</v>
      </c>
      <c r="D51" s="33">
        <f t="shared" si="0"/>
        <v>240000</v>
      </c>
      <c r="E51" s="40">
        <v>0</v>
      </c>
      <c r="F51" s="40">
        <v>0</v>
      </c>
      <c r="G51" s="40">
        <v>20</v>
      </c>
      <c r="H51" s="40">
        <v>20</v>
      </c>
    </row>
    <row r="52" spans="1:8" ht="18" customHeight="1" x14ac:dyDescent="0.2">
      <c r="A52" s="33">
        <v>240000</v>
      </c>
      <c r="B52" s="33">
        <v>1</v>
      </c>
      <c r="C52" s="33">
        <v>240000</v>
      </c>
      <c r="D52" s="33">
        <f t="shared" si="0"/>
        <v>245000</v>
      </c>
      <c r="E52" s="40">
        <v>0</v>
      </c>
      <c r="F52" s="40">
        <v>0</v>
      </c>
      <c r="G52" s="40">
        <v>20</v>
      </c>
      <c r="H52" s="40">
        <v>20</v>
      </c>
    </row>
    <row r="53" spans="1:8" ht="18" customHeight="1" x14ac:dyDescent="0.2">
      <c r="A53" s="33">
        <v>245000</v>
      </c>
      <c r="B53" s="33">
        <v>1</v>
      </c>
      <c r="C53" s="33">
        <v>245000</v>
      </c>
      <c r="D53" s="33">
        <f t="shared" si="0"/>
        <v>250000</v>
      </c>
      <c r="E53" s="40">
        <v>0</v>
      </c>
      <c r="F53" s="40">
        <v>0</v>
      </c>
      <c r="G53" s="40">
        <v>20</v>
      </c>
      <c r="H53" s="40">
        <v>20</v>
      </c>
    </row>
    <row r="54" spans="1:8" ht="18" customHeight="1" x14ac:dyDescent="0.2">
      <c r="A54" s="33">
        <v>250000</v>
      </c>
      <c r="B54" s="33">
        <v>1</v>
      </c>
      <c r="C54" s="33">
        <v>250000</v>
      </c>
      <c r="D54" s="33">
        <f t="shared" si="0"/>
        <v>255000</v>
      </c>
      <c r="E54" s="40">
        <v>0</v>
      </c>
      <c r="F54" s="40">
        <v>0</v>
      </c>
      <c r="G54" s="40">
        <v>20</v>
      </c>
      <c r="H54" s="40">
        <v>20</v>
      </c>
    </row>
    <row r="55" spans="1:8" ht="18" customHeight="1" x14ac:dyDescent="0.2">
      <c r="A55" s="33">
        <v>255000</v>
      </c>
      <c r="B55" s="33">
        <v>1</v>
      </c>
      <c r="C55" s="33">
        <v>255000</v>
      </c>
      <c r="D55" s="33">
        <f t="shared" si="0"/>
        <v>260000</v>
      </c>
      <c r="E55" s="40">
        <v>0</v>
      </c>
      <c r="F55" s="40">
        <v>0</v>
      </c>
      <c r="G55" s="40">
        <v>20</v>
      </c>
      <c r="H55" s="40">
        <v>20</v>
      </c>
    </row>
    <row r="56" spans="1:8" ht="18" customHeight="1" x14ac:dyDescent="0.2">
      <c r="A56" s="33">
        <v>260000</v>
      </c>
      <c r="B56" s="33">
        <v>1</v>
      </c>
      <c r="C56" s="33">
        <v>260000</v>
      </c>
      <c r="D56" s="33">
        <f t="shared" si="0"/>
        <v>265000</v>
      </c>
      <c r="E56" s="40">
        <v>0</v>
      </c>
      <c r="F56" s="40">
        <v>0</v>
      </c>
      <c r="G56" s="40">
        <v>20</v>
      </c>
      <c r="H56" s="40">
        <v>20</v>
      </c>
    </row>
    <row r="57" spans="1:8" ht="18" customHeight="1" x14ac:dyDescent="0.2">
      <c r="A57" s="33">
        <v>265000</v>
      </c>
      <c r="B57" s="33">
        <v>1</v>
      </c>
      <c r="C57" s="33">
        <v>265000</v>
      </c>
      <c r="D57" s="33">
        <f t="shared" si="0"/>
        <v>270000</v>
      </c>
      <c r="E57" s="40">
        <v>0</v>
      </c>
      <c r="F57" s="40">
        <v>0</v>
      </c>
      <c r="G57" s="40">
        <v>20</v>
      </c>
      <c r="H57" s="40">
        <v>20</v>
      </c>
    </row>
    <row r="58" spans="1:8" ht="18" customHeight="1" x14ac:dyDescent="0.2">
      <c r="A58" s="33">
        <v>270000</v>
      </c>
      <c r="B58" s="33">
        <v>1</v>
      </c>
      <c r="C58" s="33">
        <v>270000</v>
      </c>
      <c r="D58" s="33">
        <f t="shared" si="0"/>
        <v>275000</v>
      </c>
      <c r="E58" s="40">
        <v>0</v>
      </c>
      <c r="F58" s="40">
        <v>0</v>
      </c>
      <c r="G58" s="40">
        <v>20</v>
      </c>
      <c r="H58" s="40">
        <v>20</v>
      </c>
    </row>
    <row r="59" spans="1:8" ht="18" customHeight="1" x14ac:dyDescent="0.2">
      <c r="A59" s="33">
        <v>275000</v>
      </c>
      <c r="B59" s="33">
        <v>1</v>
      </c>
      <c r="C59" s="33">
        <v>275000</v>
      </c>
      <c r="D59" s="33">
        <f t="shared" si="0"/>
        <v>280000</v>
      </c>
      <c r="E59" s="40">
        <v>0</v>
      </c>
      <c r="F59" s="40">
        <v>0</v>
      </c>
      <c r="G59" s="40">
        <v>20</v>
      </c>
      <c r="H59" s="40">
        <v>20</v>
      </c>
    </row>
    <row r="60" spans="1:8" ht="18" customHeight="1" x14ac:dyDescent="0.2">
      <c r="A60" s="33">
        <v>280000</v>
      </c>
      <c r="B60" s="33">
        <v>1</v>
      </c>
      <c r="C60" s="33">
        <v>280000</v>
      </c>
      <c r="D60" s="33">
        <f t="shared" si="0"/>
        <v>285000</v>
      </c>
      <c r="E60" s="40">
        <v>0</v>
      </c>
      <c r="F60" s="40">
        <v>0</v>
      </c>
      <c r="G60" s="40">
        <v>20</v>
      </c>
      <c r="H60" s="40">
        <v>20</v>
      </c>
    </row>
    <row r="61" spans="1:8" ht="18" customHeight="1" x14ac:dyDescent="0.2">
      <c r="A61" s="33">
        <v>285000</v>
      </c>
      <c r="B61" s="33">
        <v>1</v>
      </c>
      <c r="C61" s="33">
        <v>285000</v>
      </c>
      <c r="D61" s="33">
        <f t="shared" si="0"/>
        <v>290000</v>
      </c>
      <c r="E61" s="40">
        <v>0</v>
      </c>
      <c r="F61" s="40">
        <v>0</v>
      </c>
      <c r="G61" s="40">
        <v>20</v>
      </c>
      <c r="H61" s="40">
        <v>20</v>
      </c>
    </row>
    <row r="62" spans="1:8" ht="18" customHeight="1" x14ac:dyDescent="0.2">
      <c r="A62" s="33">
        <v>290000</v>
      </c>
      <c r="B62" s="33">
        <v>1</v>
      </c>
      <c r="C62" s="33">
        <v>290000</v>
      </c>
      <c r="D62" s="33">
        <f t="shared" si="0"/>
        <v>295000</v>
      </c>
      <c r="E62" s="40">
        <v>0</v>
      </c>
      <c r="F62" s="40">
        <v>0</v>
      </c>
      <c r="G62" s="40">
        <v>20</v>
      </c>
      <c r="H62" s="40">
        <v>20</v>
      </c>
    </row>
    <row r="63" spans="1:8" ht="18" customHeight="1" x14ac:dyDescent="0.2">
      <c r="A63" s="33">
        <v>295000</v>
      </c>
      <c r="B63" s="33">
        <v>1</v>
      </c>
      <c r="C63" s="33">
        <v>295000</v>
      </c>
      <c r="D63" s="33">
        <f t="shared" si="0"/>
        <v>300000</v>
      </c>
      <c r="E63" s="40">
        <v>0</v>
      </c>
      <c r="F63" s="40">
        <v>0</v>
      </c>
      <c r="G63" s="40">
        <v>20</v>
      </c>
      <c r="H63" s="40">
        <v>20</v>
      </c>
    </row>
    <row r="64" spans="1:8" ht="18" customHeight="1" x14ac:dyDescent="0.2">
      <c r="A64" s="33">
        <v>300000</v>
      </c>
      <c r="B64" s="33">
        <v>1</v>
      </c>
      <c r="C64" s="33">
        <v>300000</v>
      </c>
      <c r="D64" s="33">
        <f t="shared" si="0"/>
        <v>305000</v>
      </c>
      <c r="E64" s="40">
        <v>0</v>
      </c>
      <c r="F64" s="40">
        <v>0</v>
      </c>
      <c r="G64" s="40">
        <v>20</v>
      </c>
      <c r="H64" s="40">
        <v>20</v>
      </c>
    </row>
    <row r="65" spans="1:8" ht="18" customHeight="1" x14ac:dyDescent="0.2">
      <c r="A65" s="33">
        <v>305000</v>
      </c>
      <c r="B65" s="33">
        <v>1</v>
      </c>
      <c r="C65" s="33">
        <v>305000</v>
      </c>
      <c r="D65" s="33">
        <f t="shared" si="0"/>
        <v>310000</v>
      </c>
      <c r="E65" s="40">
        <v>0</v>
      </c>
      <c r="F65" s="40">
        <v>0</v>
      </c>
      <c r="G65" s="40">
        <v>20</v>
      </c>
      <c r="H65" s="40">
        <v>20</v>
      </c>
    </row>
    <row r="66" spans="1:8" ht="18" customHeight="1" x14ac:dyDescent="0.2">
      <c r="A66" s="33">
        <v>310000</v>
      </c>
      <c r="B66" s="33">
        <v>1</v>
      </c>
      <c r="C66" s="33">
        <v>310000</v>
      </c>
      <c r="D66" s="33">
        <f t="shared" si="0"/>
        <v>315000</v>
      </c>
      <c r="E66" s="40">
        <v>0</v>
      </c>
      <c r="F66" s="40">
        <v>0</v>
      </c>
      <c r="G66" s="40">
        <v>20</v>
      </c>
      <c r="H66" s="40">
        <v>20</v>
      </c>
    </row>
    <row r="67" spans="1:8" ht="18" customHeight="1" x14ac:dyDescent="0.2">
      <c r="A67" s="33">
        <v>315000</v>
      </c>
      <c r="B67" s="33">
        <v>1</v>
      </c>
      <c r="C67" s="33">
        <v>315000</v>
      </c>
      <c r="D67" s="33">
        <f t="shared" si="0"/>
        <v>320000</v>
      </c>
      <c r="E67" s="40">
        <v>0</v>
      </c>
      <c r="F67" s="40">
        <v>0</v>
      </c>
      <c r="G67" s="40">
        <v>20</v>
      </c>
      <c r="H67" s="40">
        <v>20</v>
      </c>
    </row>
    <row r="68" spans="1:8" ht="18" customHeight="1" x14ac:dyDescent="0.2">
      <c r="A68" s="33">
        <v>320000</v>
      </c>
      <c r="B68" s="33">
        <v>1</v>
      </c>
      <c r="C68" s="33">
        <v>320000</v>
      </c>
      <c r="D68" s="33">
        <f t="shared" si="0"/>
        <v>325000</v>
      </c>
      <c r="E68" s="40">
        <v>0</v>
      </c>
      <c r="F68" s="40">
        <v>0</v>
      </c>
      <c r="G68" s="40">
        <v>20</v>
      </c>
      <c r="H68" s="40">
        <v>20</v>
      </c>
    </row>
    <row r="69" spans="1:8" ht="18" customHeight="1" x14ac:dyDescent="0.2">
      <c r="A69" s="33">
        <v>325000</v>
      </c>
      <c r="B69" s="33">
        <v>1</v>
      </c>
      <c r="C69" s="33">
        <v>325000</v>
      </c>
      <c r="D69" s="33">
        <f t="shared" ref="D69:D132" si="2">C69+5000</f>
        <v>330000</v>
      </c>
      <c r="E69" s="40">
        <v>0</v>
      </c>
      <c r="F69" s="40">
        <v>0</v>
      </c>
      <c r="G69" s="40">
        <v>20</v>
      </c>
      <c r="H69" s="40">
        <v>20</v>
      </c>
    </row>
    <row r="70" spans="1:8" ht="18" customHeight="1" x14ac:dyDescent="0.2">
      <c r="A70" s="33">
        <v>330000</v>
      </c>
      <c r="B70" s="33">
        <v>1</v>
      </c>
      <c r="C70" s="33">
        <v>330000</v>
      </c>
      <c r="D70" s="33">
        <f t="shared" si="2"/>
        <v>335000</v>
      </c>
      <c r="E70" s="40">
        <v>0</v>
      </c>
      <c r="F70" s="40">
        <v>0</v>
      </c>
      <c r="G70" s="40">
        <v>20</v>
      </c>
      <c r="H70" s="40">
        <v>20</v>
      </c>
    </row>
    <row r="71" spans="1:8" ht="18" customHeight="1" x14ac:dyDescent="0.2">
      <c r="A71" s="33">
        <v>335000</v>
      </c>
      <c r="B71" s="33">
        <v>1</v>
      </c>
      <c r="C71" s="33">
        <v>335000</v>
      </c>
      <c r="D71" s="33">
        <f t="shared" si="2"/>
        <v>340000</v>
      </c>
      <c r="E71" s="40">
        <v>0</v>
      </c>
      <c r="F71" s="40">
        <v>0</v>
      </c>
      <c r="G71" s="40">
        <v>20</v>
      </c>
      <c r="H71" s="40">
        <v>20</v>
      </c>
    </row>
    <row r="72" spans="1:8" ht="18" customHeight="1" x14ac:dyDescent="0.2">
      <c r="A72" s="33">
        <v>340000</v>
      </c>
      <c r="B72" s="33">
        <v>1</v>
      </c>
      <c r="C72" s="33">
        <v>340000</v>
      </c>
      <c r="D72" s="33">
        <f t="shared" si="2"/>
        <v>345000</v>
      </c>
      <c r="E72" s="40">
        <v>0</v>
      </c>
      <c r="F72" s="40">
        <v>0</v>
      </c>
      <c r="G72" s="40">
        <v>20</v>
      </c>
      <c r="H72" s="40">
        <v>20</v>
      </c>
    </row>
    <row r="73" spans="1:8" ht="18" customHeight="1" x14ac:dyDescent="0.2">
      <c r="A73" s="33">
        <v>345000</v>
      </c>
      <c r="B73" s="33">
        <v>1</v>
      </c>
      <c r="C73" s="33">
        <v>345000</v>
      </c>
      <c r="D73" s="33">
        <f t="shared" si="2"/>
        <v>350000</v>
      </c>
      <c r="E73" s="40">
        <v>0</v>
      </c>
      <c r="F73" s="40">
        <v>0</v>
      </c>
      <c r="G73" s="40">
        <v>20</v>
      </c>
      <c r="H73" s="40">
        <v>20</v>
      </c>
    </row>
    <row r="74" spans="1:8" ht="18" customHeight="1" x14ac:dyDescent="0.2">
      <c r="A74" s="33">
        <v>350000</v>
      </c>
      <c r="B74" s="33">
        <v>1</v>
      </c>
      <c r="C74" s="33">
        <v>350000</v>
      </c>
      <c r="D74" s="33">
        <f t="shared" si="2"/>
        <v>355000</v>
      </c>
      <c r="E74" s="40">
        <v>0</v>
      </c>
      <c r="F74" s="40">
        <v>0</v>
      </c>
      <c r="G74" s="40">
        <v>20</v>
      </c>
      <c r="H74" s="40">
        <v>20</v>
      </c>
    </row>
    <row r="75" spans="1:8" ht="18" customHeight="1" x14ac:dyDescent="0.2">
      <c r="A75" s="33">
        <v>355000</v>
      </c>
      <c r="B75" s="33">
        <v>1</v>
      </c>
      <c r="C75" s="33">
        <v>355000</v>
      </c>
      <c r="D75" s="33">
        <f t="shared" si="2"/>
        <v>360000</v>
      </c>
      <c r="E75" s="40">
        <v>0</v>
      </c>
      <c r="F75" s="40">
        <v>0</v>
      </c>
      <c r="G75" s="40">
        <v>20</v>
      </c>
      <c r="H75" s="40">
        <v>20</v>
      </c>
    </row>
    <row r="76" spans="1:8" ht="18" customHeight="1" x14ac:dyDescent="0.2">
      <c r="A76" s="33">
        <v>360000</v>
      </c>
      <c r="B76" s="33">
        <v>1</v>
      </c>
      <c r="C76" s="33">
        <v>360000</v>
      </c>
      <c r="D76" s="33">
        <f t="shared" si="2"/>
        <v>365000</v>
      </c>
      <c r="E76" s="40">
        <v>0</v>
      </c>
      <c r="F76" s="40">
        <v>0</v>
      </c>
      <c r="G76" s="40">
        <v>20</v>
      </c>
      <c r="H76" s="40">
        <v>20</v>
      </c>
    </row>
    <row r="77" spans="1:8" ht="18" customHeight="1" x14ac:dyDescent="0.2">
      <c r="A77" s="33">
        <v>365000</v>
      </c>
      <c r="B77" s="33">
        <v>1</v>
      </c>
      <c r="C77" s="33">
        <v>365000</v>
      </c>
      <c r="D77" s="33">
        <f t="shared" si="2"/>
        <v>370000</v>
      </c>
      <c r="E77" s="40">
        <v>0</v>
      </c>
      <c r="F77" s="40">
        <v>0</v>
      </c>
      <c r="G77" s="40">
        <v>20</v>
      </c>
      <c r="H77" s="40">
        <v>20</v>
      </c>
    </row>
    <row r="78" spans="1:8" ht="18" customHeight="1" x14ac:dyDescent="0.2">
      <c r="A78" s="33">
        <v>370000</v>
      </c>
      <c r="B78" s="33">
        <v>1</v>
      </c>
      <c r="C78" s="33">
        <v>370000</v>
      </c>
      <c r="D78" s="33">
        <f t="shared" si="2"/>
        <v>375000</v>
      </c>
      <c r="E78" s="40">
        <v>0</v>
      </c>
      <c r="F78" s="40">
        <v>0</v>
      </c>
      <c r="G78" s="40">
        <v>20</v>
      </c>
      <c r="H78" s="40">
        <v>20</v>
      </c>
    </row>
    <row r="79" spans="1:8" ht="18" customHeight="1" x14ac:dyDescent="0.2">
      <c r="A79" s="33">
        <v>375000</v>
      </c>
      <c r="B79" s="33">
        <v>1</v>
      </c>
      <c r="C79" s="33">
        <v>375000</v>
      </c>
      <c r="D79" s="33">
        <f t="shared" si="2"/>
        <v>380000</v>
      </c>
      <c r="E79" s="40">
        <v>0</v>
      </c>
      <c r="F79" s="40">
        <v>0</v>
      </c>
      <c r="G79" s="40">
        <v>20</v>
      </c>
      <c r="H79" s="40">
        <v>20</v>
      </c>
    </row>
    <row r="80" spans="1:8" ht="18" customHeight="1" x14ac:dyDescent="0.2">
      <c r="A80" s="33">
        <v>380000</v>
      </c>
      <c r="B80" s="33">
        <v>1</v>
      </c>
      <c r="C80" s="33">
        <v>380000</v>
      </c>
      <c r="D80" s="33">
        <f t="shared" si="2"/>
        <v>385000</v>
      </c>
      <c r="E80" s="40">
        <v>0</v>
      </c>
      <c r="F80" s="40">
        <v>0</v>
      </c>
      <c r="G80" s="40">
        <v>20</v>
      </c>
      <c r="H80" s="40">
        <v>20</v>
      </c>
    </row>
    <row r="81" spans="1:8" ht="18" customHeight="1" x14ac:dyDescent="0.2">
      <c r="A81" s="33">
        <v>385000</v>
      </c>
      <c r="B81" s="33">
        <v>1</v>
      </c>
      <c r="C81" s="33">
        <v>385000</v>
      </c>
      <c r="D81" s="33">
        <f t="shared" si="2"/>
        <v>390000</v>
      </c>
      <c r="E81" s="40">
        <v>0</v>
      </c>
      <c r="F81" s="40">
        <v>0</v>
      </c>
      <c r="G81" s="40">
        <v>20</v>
      </c>
      <c r="H81" s="40">
        <v>20</v>
      </c>
    </row>
    <row r="82" spans="1:8" ht="18" customHeight="1" x14ac:dyDescent="0.2">
      <c r="A82" s="33">
        <v>390000</v>
      </c>
      <c r="B82" s="33">
        <v>1</v>
      </c>
      <c r="C82" s="33">
        <v>390000</v>
      </c>
      <c r="D82" s="33">
        <f t="shared" si="2"/>
        <v>395000</v>
      </c>
      <c r="E82" s="40">
        <v>0</v>
      </c>
      <c r="F82" s="40">
        <v>0</v>
      </c>
      <c r="G82" s="40">
        <v>20</v>
      </c>
      <c r="H82" s="40">
        <v>20</v>
      </c>
    </row>
    <row r="83" spans="1:8" ht="18" customHeight="1" x14ac:dyDescent="0.2">
      <c r="A83" s="33">
        <v>395000</v>
      </c>
      <c r="B83" s="33">
        <v>1</v>
      </c>
      <c r="C83" s="33">
        <v>395000</v>
      </c>
      <c r="D83" s="33">
        <f t="shared" si="2"/>
        <v>400000</v>
      </c>
      <c r="E83" s="40">
        <v>0</v>
      </c>
      <c r="F83" s="40">
        <v>0</v>
      </c>
      <c r="G83" s="40">
        <v>20</v>
      </c>
      <c r="H83" s="40">
        <v>20</v>
      </c>
    </row>
    <row r="84" spans="1:8" ht="18" customHeight="1" x14ac:dyDescent="0.2">
      <c r="A84" s="33">
        <v>400000</v>
      </c>
      <c r="B84" s="33">
        <v>1</v>
      </c>
      <c r="C84" s="33">
        <v>400000</v>
      </c>
      <c r="D84" s="33">
        <f t="shared" si="2"/>
        <v>405000</v>
      </c>
      <c r="E84" s="40">
        <v>0</v>
      </c>
      <c r="F84" s="40">
        <v>0</v>
      </c>
      <c r="G84" s="40">
        <v>20</v>
      </c>
      <c r="H84" s="40">
        <v>20</v>
      </c>
    </row>
    <row r="85" spans="1:8" ht="18" customHeight="1" x14ac:dyDescent="0.2">
      <c r="A85" s="33">
        <v>405000</v>
      </c>
      <c r="B85" s="33">
        <v>1</v>
      </c>
      <c r="C85" s="33">
        <v>405000</v>
      </c>
      <c r="D85" s="33">
        <f t="shared" si="2"/>
        <v>410000</v>
      </c>
      <c r="E85" s="40">
        <v>0</v>
      </c>
      <c r="F85" s="40">
        <v>0</v>
      </c>
      <c r="G85" s="40">
        <v>20</v>
      </c>
      <c r="H85" s="40">
        <v>20</v>
      </c>
    </row>
    <row r="86" spans="1:8" ht="18" customHeight="1" x14ac:dyDescent="0.2">
      <c r="A86" s="33">
        <v>410000</v>
      </c>
      <c r="B86" s="33">
        <v>1</v>
      </c>
      <c r="C86" s="33">
        <v>410000</v>
      </c>
      <c r="D86" s="33">
        <f t="shared" si="2"/>
        <v>415000</v>
      </c>
      <c r="E86" s="40">
        <v>0</v>
      </c>
      <c r="F86" s="40">
        <v>0</v>
      </c>
      <c r="G86" s="40">
        <v>20</v>
      </c>
      <c r="H86" s="40">
        <v>20</v>
      </c>
    </row>
    <row r="87" spans="1:8" ht="18" customHeight="1" x14ac:dyDescent="0.2">
      <c r="A87" s="33">
        <v>415000</v>
      </c>
      <c r="B87" s="33">
        <v>1</v>
      </c>
      <c r="C87" s="33">
        <v>415000</v>
      </c>
      <c r="D87" s="33">
        <f t="shared" si="2"/>
        <v>420000</v>
      </c>
      <c r="E87" s="40">
        <v>0</v>
      </c>
      <c r="F87" s="40">
        <v>0</v>
      </c>
      <c r="G87" s="40">
        <v>20</v>
      </c>
      <c r="H87" s="40">
        <v>20</v>
      </c>
    </row>
    <row r="88" spans="1:8" ht="18" customHeight="1" x14ac:dyDescent="0.2">
      <c r="A88" s="33">
        <v>420000</v>
      </c>
      <c r="B88" s="33">
        <v>1</v>
      </c>
      <c r="C88" s="33">
        <v>420000</v>
      </c>
      <c r="D88" s="33">
        <f t="shared" si="2"/>
        <v>425000</v>
      </c>
      <c r="E88" s="40">
        <v>0</v>
      </c>
      <c r="F88" s="40">
        <v>0</v>
      </c>
      <c r="G88" s="40">
        <v>20</v>
      </c>
      <c r="H88" s="40">
        <v>20</v>
      </c>
    </row>
    <row r="89" spans="1:8" ht="18" customHeight="1" x14ac:dyDescent="0.2">
      <c r="A89" s="33">
        <v>425000</v>
      </c>
      <c r="B89" s="33">
        <v>1</v>
      </c>
      <c r="C89" s="33">
        <v>425000</v>
      </c>
      <c r="D89" s="33">
        <f t="shared" si="2"/>
        <v>430000</v>
      </c>
      <c r="E89" s="40">
        <v>0</v>
      </c>
      <c r="F89" s="40">
        <v>0</v>
      </c>
      <c r="G89" s="40">
        <v>20</v>
      </c>
      <c r="H89" s="40">
        <v>20</v>
      </c>
    </row>
    <row r="90" spans="1:8" ht="18" customHeight="1" x14ac:dyDescent="0.2">
      <c r="A90" s="33">
        <v>430000</v>
      </c>
      <c r="B90" s="33">
        <v>1</v>
      </c>
      <c r="C90" s="33">
        <v>430000</v>
      </c>
      <c r="D90" s="33">
        <f t="shared" si="2"/>
        <v>435000</v>
      </c>
      <c r="E90" s="40">
        <v>0</v>
      </c>
      <c r="F90" s="40">
        <v>0</v>
      </c>
      <c r="G90" s="40">
        <v>20</v>
      </c>
      <c r="H90" s="40">
        <v>20</v>
      </c>
    </row>
    <row r="91" spans="1:8" ht="18" customHeight="1" x14ac:dyDescent="0.2">
      <c r="A91" s="33">
        <v>435000</v>
      </c>
      <c r="B91" s="33">
        <v>1</v>
      </c>
      <c r="C91" s="33">
        <v>435000</v>
      </c>
      <c r="D91" s="33">
        <f t="shared" si="2"/>
        <v>440000</v>
      </c>
      <c r="E91" s="40">
        <v>0</v>
      </c>
      <c r="F91" s="40">
        <v>0</v>
      </c>
      <c r="G91" s="40">
        <v>20</v>
      </c>
      <c r="H91" s="41">
        <v>20</v>
      </c>
    </row>
    <row r="92" spans="1:8" ht="18" customHeight="1" x14ac:dyDescent="0.2">
      <c r="A92" s="33">
        <v>440000</v>
      </c>
      <c r="B92" s="33">
        <v>1</v>
      </c>
      <c r="C92" s="33">
        <v>440000</v>
      </c>
      <c r="D92" s="33">
        <f t="shared" si="2"/>
        <v>445000</v>
      </c>
      <c r="E92" s="40">
        <v>0</v>
      </c>
      <c r="F92" s="40">
        <v>0</v>
      </c>
      <c r="G92" s="40">
        <v>20</v>
      </c>
      <c r="H92" s="41">
        <v>0</v>
      </c>
    </row>
    <row r="93" spans="1:8" ht="18" customHeight="1" x14ac:dyDescent="0.2">
      <c r="A93" s="33">
        <v>445000</v>
      </c>
      <c r="B93" s="33">
        <v>1</v>
      </c>
      <c r="C93" s="33">
        <v>445000</v>
      </c>
      <c r="D93" s="33">
        <f t="shared" si="2"/>
        <v>450000</v>
      </c>
      <c r="E93" s="40">
        <v>0</v>
      </c>
      <c r="F93" s="40">
        <v>0</v>
      </c>
      <c r="G93" s="40">
        <v>20</v>
      </c>
      <c r="H93" s="41">
        <v>20</v>
      </c>
    </row>
    <row r="94" spans="1:8" ht="18" customHeight="1" x14ac:dyDescent="0.2">
      <c r="A94" s="33">
        <v>450000</v>
      </c>
      <c r="B94" s="33">
        <v>1</v>
      </c>
      <c r="C94" s="33">
        <v>450000</v>
      </c>
      <c r="D94" s="33">
        <f t="shared" si="2"/>
        <v>455000</v>
      </c>
      <c r="E94" s="40">
        <v>0</v>
      </c>
      <c r="F94" s="40">
        <v>0</v>
      </c>
      <c r="G94" s="40">
        <v>20</v>
      </c>
      <c r="H94" s="40">
        <v>20</v>
      </c>
    </row>
    <row r="95" spans="1:8" ht="18" customHeight="1" x14ac:dyDescent="0.2">
      <c r="A95" s="33">
        <v>455000</v>
      </c>
      <c r="B95" s="33">
        <v>1</v>
      </c>
      <c r="C95" s="33">
        <v>455000</v>
      </c>
      <c r="D95" s="33">
        <f t="shared" si="2"/>
        <v>460000</v>
      </c>
      <c r="E95" s="40">
        <v>0</v>
      </c>
      <c r="F95" s="40">
        <v>0</v>
      </c>
      <c r="G95" s="40">
        <v>20</v>
      </c>
      <c r="H95" s="40">
        <v>20</v>
      </c>
    </row>
    <row r="96" spans="1:8" ht="18" customHeight="1" x14ac:dyDescent="0.2">
      <c r="A96" s="33">
        <v>460000</v>
      </c>
      <c r="B96" s="33">
        <v>1</v>
      </c>
      <c r="C96" s="33">
        <v>460000</v>
      </c>
      <c r="D96" s="33">
        <f t="shared" si="2"/>
        <v>465000</v>
      </c>
      <c r="E96" s="40">
        <v>0</v>
      </c>
      <c r="F96" s="40">
        <v>0</v>
      </c>
      <c r="G96" s="40">
        <v>20</v>
      </c>
      <c r="H96" s="40">
        <v>20</v>
      </c>
    </row>
    <row r="97" spans="1:8" ht="18" customHeight="1" x14ac:dyDescent="0.2">
      <c r="A97" s="33">
        <v>465000</v>
      </c>
      <c r="B97" s="33">
        <v>1</v>
      </c>
      <c r="C97" s="33">
        <v>465000</v>
      </c>
      <c r="D97" s="33">
        <f t="shared" si="2"/>
        <v>470000</v>
      </c>
      <c r="E97" s="40">
        <v>0</v>
      </c>
      <c r="F97" s="40">
        <v>0</v>
      </c>
      <c r="G97" s="40">
        <v>20</v>
      </c>
      <c r="H97" s="40">
        <v>20</v>
      </c>
    </row>
    <row r="98" spans="1:8" ht="18" customHeight="1" x14ac:dyDescent="0.2">
      <c r="A98" s="33">
        <v>470000</v>
      </c>
      <c r="B98" s="33">
        <v>1</v>
      </c>
      <c r="C98" s="33">
        <v>470000</v>
      </c>
      <c r="D98" s="33">
        <f t="shared" si="2"/>
        <v>475000</v>
      </c>
      <c r="E98" s="40">
        <v>0</v>
      </c>
      <c r="F98" s="40">
        <v>0</v>
      </c>
      <c r="G98" s="40">
        <v>20</v>
      </c>
      <c r="H98" s="40">
        <v>20</v>
      </c>
    </row>
    <row r="99" spans="1:8" ht="18" customHeight="1" x14ac:dyDescent="0.2">
      <c r="A99" s="33">
        <v>475000</v>
      </c>
      <c r="B99" s="33">
        <v>1</v>
      </c>
      <c r="C99" s="33">
        <v>475000</v>
      </c>
      <c r="D99" s="33">
        <f t="shared" si="2"/>
        <v>480000</v>
      </c>
      <c r="E99" s="40">
        <v>0</v>
      </c>
      <c r="F99" s="40">
        <v>0</v>
      </c>
      <c r="G99" s="40">
        <v>20</v>
      </c>
      <c r="H99" s="40">
        <v>20</v>
      </c>
    </row>
    <row r="100" spans="1:8" ht="18" customHeight="1" x14ac:dyDescent="0.2">
      <c r="A100" s="33">
        <v>480000</v>
      </c>
      <c r="B100" s="33">
        <v>1</v>
      </c>
      <c r="C100" s="33">
        <v>480000</v>
      </c>
      <c r="D100" s="33">
        <f t="shared" si="2"/>
        <v>485000</v>
      </c>
      <c r="E100" s="40">
        <v>0</v>
      </c>
      <c r="F100" s="40">
        <v>0</v>
      </c>
      <c r="G100" s="40">
        <v>20</v>
      </c>
      <c r="H100" s="40">
        <v>20</v>
      </c>
    </row>
    <row r="101" spans="1:8" ht="18" customHeight="1" x14ac:dyDescent="0.2">
      <c r="A101" s="33">
        <v>485000</v>
      </c>
      <c r="B101" s="33">
        <v>1</v>
      </c>
      <c r="C101" s="33">
        <v>485000</v>
      </c>
      <c r="D101" s="33">
        <f t="shared" si="2"/>
        <v>490000</v>
      </c>
      <c r="E101" s="40">
        <v>0</v>
      </c>
      <c r="F101" s="40">
        <v>0</v>
      </c>
      <c r="G101" s="40">
        <v>20</v>
      </c>
      <c r="H101" s="40">
        <v>20</v>
      </c>
    </row>
    <row r="102" spans="1:8" ht="18" customHeight="1" x14ac:dyDescent="0.2">
      <c r="A102" s="33">
        <v>490000</v>
      </c>
      <c r="B102" s="33">
        <v>1</v>
      </c>
      <c r="C102" s="33">
        <v>490000</v>
      </c>
      <c r="D102" s="33">
        <f t="shared" si="2"/>
        <v>495000</v>
      </c>
      <c r="E102" s="40">
        <v>0</v>
      </c>
      <c r="F102" s="40">
        <v>0</v>
      </c>
      <c r="G102" s="40">
        <v>20</v>
      </c>
      <c r="H102" s="40">
        <v>20</v>
      </c>
    </row>
    <row r="103" spans="1:8" ht="18" customHeight="1" x14ac:dyDescent="0.2">
      <c r="A103" s="33">
        <v>495000</v>
      </c>
      <c r="B103" s="33">
        <v>1</v>
      </c>
      <c r="C103" s="33">
        <v>495000</v>
      </c>
      <c r="D103" s="33">
        <f t="shared" si="2"/>
        <v>500000</v>
      </c>
      <c r="E103" s="40">
        <v>0</v>
      </c>
      <c r="F103" s="40">
        <v>0</v>
      </c>
      <c r="G103" s="40">
        <v>20</v>
      </c>
      <c r="H103" s="40">
        <v>20</v>
      </c>
    </row>
    <row r="104" spans="1:8" ht="18" customHeight="1" x14ac:dyDescent="0.2">
      <c r="A104" s="33">
        <v>500000</v>
      </c>
      <c r="B104" s="33">
        <v>1</v>
      </c>
      <c r="C104" s="33">
        <v>500000</v>
      </c>
      <c r="D104" s="33">
        <f t="shared" si="2"/>
        <v>505000</v>
      </c>
      <c r="E104" s="40">
        <v>0</v>
      </c>
      <c r="F104" s="40">
        <v>0</v>
      </c>
      <c r="G104" s="40">
        <v>20</v>
      </c>
      <c r="H104" s="40">
        <v>20</v>
      </c>
    </row>
    <row r="105" spans="1:8" ht="18" customHeight="1" x14ac:dyDescent="0.2">
      <c r="A105" s="33">
        <v>505000</v>
      </c>
      <c r="B105" s="33">
        <v>1</v>
      </c>
      <c r="C105" s="33">
        <v>505000</v>
      </c>
      <c r="D105" s="33">
        <f t="shared" si="2"/>
        <v>510000</v>
      </c>
      <c r="E105" s="40">
        <v>0</v>
      </c>
      <c r="F105" s="40">
        <v>0</v>
      </c>
      <c r="G105" s="40">
        <v>20</v>
      </c>
      <c r="H105" s="40">
        <v>20</v>
      </c>
    </row>
    <row r="106" spans="1:8" ht="18" customHeight="1" x14ac:dyDescent="0.2">
      <c r="A106" s="33">
        <v>510000</v>
      </c>
      <c r="B106" s="33">
        <v>1</v>
      </c>
      <c r="C106" s="33">
        <v>510000</v>
      </c>
      <c r="D106" s="33">
        <f t="shared" si="2"/>
        <v>515000</v>
      </c>
      <c r="E106" s="40">
        <v>0</v>
      </c>
      <c r="F106" s="40">
        <v>0</v>
      </c>
      <c r="G106" s="40">
        <v>20</v>
      </c>
      <c r="H106" s="40">
        <v>20</v>
      </c>
    </row>
    <row r="107" spans="1:8" ht="18" customHeight="1" x14ac:dyDescent="0.2">
      <c r="A107" s="33">
        <v>515000</v>
      </c>
      <c r="B107" s="33">
        <v>1</v>
      </c>
      <c r="C107" s="33">
        <v>515000</v>
      </c>
      <c r="D107" s="33">
        <f t="shared" si="2"/>
        <v>520000</v>
      </c>
      <c r="E107" s="40">
        <v>0</v>
      </c>
      <c r="F107" s="40">
        <v>0</v>
      </c>
      <c r="G107" s="40">
        <v>20</v>
      </c>
      <c r="H107" s="40">
        <v>20</v>
      </c>
    </row>
    <row r="108" spans="1:8" ht="18" customHeight="1" x14ac:dyDescent="0.2">
      <c r="A108" s="33">
        <v>520000</v>
      </c>
      <c r="B108" s="33">
        <v>1</v>
      </c>
      <c r="C108" s="33">
        <v>520000</v>
      </c>
      <c r="D108" s="33">
        <f t="shared" si="2"/>
        <v>525000</v>
      </c>
      <c r="E108" s="40">
        <v>0</v>
      </c>
      <c r="F108" s="40">
        <v>0</v>
      </c>
      <c r="G108" s="40">
        <v>20</v>
      </c>
      <c r="H108" s="40">
        <v>20</v>
      </c>
    </row>
    <row r="109" spans="1:8" ht="18" customHeight="1" x14ac:dyDescent="0.2">
      <c r="A109" s="33">
        <v>525000</v>
      </c>
      <c r="B109" s="33">
        <v>1</v>
      </c>
      <c r="C109" s="33">
        <v>525000</v>
      </c>
      <c r="D109" s="33">
        <f t="shared" si="2"/>
        <v>530000</v>
      </c>
      <c r="E109" s="40">
        <v>0</v>
      </c>
      <c r="F109" s="40">
        <v>0</v>
      </c>
      <c r="G109" s="40">
        <v>20</v>
      </c>
      <c r="H109" s="40">
        <v>20</v>
      </c>
    </row>
    <row r="110" spans="1:8" ht="18" customHeight="1" x14ac:dyDescent="0.2">
      <c r="A110" s="33">
        <v>530000</v>
      </c>
      <c r="B110" s="33">
        <v>1</v>
      </c>
      <c r="C110" s="33">
        <v>530000</v>
      </c>
      <c r="D110" s="33">
        <f t="shared" si="2"/>
        <v>535000</v>
      </c>
      <c r="E110" s="40">
        <v>0</v>
      </c>
      <c r="F110" s="40">
        <v>0</v>
      </c>
      <c r="G110" s="40">
        <v>20</v>
      </c>
      <c r="H110" s="40">
        <v>20</v>
      </c>
    </row>
    <row r="111" spans="1:8" ht="18" customHeight="1" x14ac:dyDescent="0.2">
      <c r="A111" s="33">
        <v>535000</v>
      </c>
      <c r="B111" s="33">
        <v>1</v>
      </c>
      <c r="C111" s="33">
        <v>535000</v>
      </c>
      <c r="D111" s="33">
        <f t="shared" si="2"/>
        <v>540000</v>
      </c>
      <c r="E111" s="40">
        <v>0</v>
      </c>
      <c r="F111" s="40">
        <v>0</v>
      </c>
      <c r="G111" s="40">
        <v>20</v>
      </c>
      <c r="H111" s="40">
        <v>20</v>
      </c>
    </row>
    <row r="112" spans="1:8" ht="18" customHeight="1" x14ac:dyDescent="0.2">
      <c r="A112" s="33">
        <v>540000</v>
      </c>
      <c r="B112" s="33">
        <v>1</v>
      </c>
      <c r="C112" s="33">
        <v>540000</v>
      </c>
      <c r="D112" s="33">
        <f t="shared" si="2"/>
        <v>545000</v>
      </c>
      <c r="E112" s="40">
        <v>0</v>
      </c>
      <c r="F112" s="40">
        <v>0</v>
      </c>
      <c r="G112" s="40">
        <v>20</v>
      </c>
      <c r="H112" s="40">
        <v>20</v>
      </c>
    </row>
    <row r="113" spans="1:8" ht="18" customHeight="1" x14ac:dyDescent="0.2">
      <c r="A113" s="33">
        <v>545000</v>
      </c>
      <c r="B113" s="33">
        <v>1</v>
      </c>
      <c r="C113" s="33">
        <v>545000</v>
      </c>
      <c r="D113" s="33">
        <f t="shared" si="2"/>
        <v>550000</v>
      </c>
      <c r="E113" s="40">
        <v>0</v>
      </c>
      <c r="F113" s="40">
        <v>0</v>
      </c>
      <c r="G113" s="40">
        <v>20</v>
      </c>
      <c r="H113" s="40">
        <v>20</v>
      </c>
    </row>
    <row r="114" spans="1:8" ht="18" customHeight="1" x14ac:dyDescent="0.2">
      <c r="A114" s="33">
        <v>550000</v>
      </c>
      <c r="B114" s="33">
        <v>1</v>
      </c>
      <c r="C114" s="33">
        <v>550000</v>
      </c>
      <c r="D114" s="33">
        <f t="shared" si="2"/>
        <v>555000</v>
      </c>
      <c r="E114" s="40">
        <v>0</v>
      </c>
      <c r="F114" s="40">
        <v>0</v>
      </c>
      <c r="G114" s="40">
        <v>20</v>
      </c>
      <c r="H114" s="40">
        <v>20</v>
      </c>
    </row>
    <row r="115" spans="1:8" ht="18" customHeight="1" x14ac:dyDescent="0.2">
      <c r="A115" s="33">
        <v>555000</v>
      </c>
      <c r="B115" s="33">
        <v>1</v>
      </c>
      <c r="C115" s="33">
        <v>555000</v>
      </c>
      <c r="D115" s="33">
        <f t="shared" si="2"/>
        <v>560000</v>
      </c>
      <c r="E115" s="40">
        <v>0</v>
      </c>
      <c r="F115" s="40">
        <v>0</v>
      </c>
      <c r="G115" s="40">
        <v>20</v>
      </c>
      <c r="H115" s="40">
        <v>20</v>
      </c>
    </row>
    <row r="116" spans="1:8" ht="18" customHeight="1" x14ac:dyDescent="0.2">
      <c r="A116" s="33">
        <v>560000</v>
      </c>
      <c r="B116" s="33">
        <v>1</v>
      </c>
      <c r="C116" s="33">
        <v>560000</v>
      </c>
      <c r="D116" s="33">
        <f t="shared" si="2"/>
        <v>565000</v>
      </c>
      <c r="E116" s="40">
        <v>0</v>
      </c>
      <c r="F116" s="40">
        <v>0</v>
      </c>
      <c r="G116" s="40">
        <v>20</v>
      </c>
      <c r="H116" s="40">
        <v>20</v>
      </c>
    </row>
    <row r="117" spans="1:8" ht="18" customHeight="1" x14ac:dyDescent="0.2">
      <c r="A117" s="33">
        <v>565000</v>
      </c>
      <c r="B117" s="33">
        <v>1</v>
      </c>
      <c r="C117" s="33">
        <v>565000</v>
      </c>
      <c r="D117" s="33">
        <f t="shared" si="2"/>
        <v>570000</v>
      </c>
      <c r="E117" s="40">
        <v>0</v>
      </c>
      <c r="F117" s="40">
        <v>0</v>
      </c>
      <c r="G117" s="40">
        <v>20</v>
      </c>
      <c r="H117" s="40">
        <v>20</v>
      </c>
    </row>
    <row r="118" spans="1:8" ht="18" customHeight="1" x14ac:dyDescent="0.2">
      <c r="A118" s="33">
        <v>570000</v>
      </c>
      <c r="B118" s="33">
        <v>1</v>
      </c>
      <c r="C118" s="33">
        <v>570000</v>
      </c>
      <c r="D118" s="33">
        <f t="shared" si="2"/>
        <v>575000</v>
      </c>
      <c r="E118" s="40">
        <v>0</v>
      </c>
      <c r="F118" s="40">
        <v>0</v>
      </c>
      <c r="G118" s="40">
        <v>20</v>
      </c>
      <c r="H118" s="40">
        <v>20</v>
      </c>
    </row>
    <row r="119" spans="1:8" ht="18" customHeight="1" x14ac:dyDescent="0.2">
      <c r="A119" s="33">
        <v>575000</v>
      </c>
      <c r="B119" s="33">
        <v>1</v>
      </c>
      <c r="C119" s="33">
        <v>575000</v>
      </c>
      <c r="D119" s="33">
        <f t="shared" si="2"/>
        <v>580000</v>
      </c>
      <c r="E119" s="40">
        <v>0</v>
      </c>
      <c r="F119" s="40">
        <v>0</v>
      </c>
      <c r="G119" s="40">
        <v>20</v>
      </c>
      <c r="H119" s="40">
        <v>20</v>
      </c>
    </row>
    <row r="120" spans="1:8" ht="18" customHeight="1" x14ac:dyDescent="0.2">
      <c r="A120" s="33">
        <v>580000</v>
      </c>
      <c r="B120" s="33">
        <v>1</v>
      </c>
      <c r="C120" s="33">
        <v>580000</v>
      </c>
      <c r="D120" s="33">
        <f t="shared" si="2"/>
        <v>585000</v>
      </c>
      <c r="E120" s="40">
        <v>0</v>
      </c>
      <c r="F120" s="40">
        <v>0</v>
      </c>
      <c r="G120" s="40">
        <v>20</v>
      </c>
      <c r="H120" s="40">
        <v>20</v>
      </c>
    </row>
    <row r="121" spans="1:8" ht="18" customHeight="1" x14ac:dyDescent="0.2">
      <c r="A121" s="33">
        <v>585000</v>
      </c>
      <c r="B121" s="33">
        <v>1</v>
      </c>
      <c r="C121" s="33">
        <v>585000</v>
      </c>
      <c r="D121" s="33">
        <f t="shared" si="2"/>
        <v>590000</v>
      </c>
      <c r="E121" s="40">
        <v>0</v>
      </c>
      <c r="F121" s="40">
        <v>0</v>
      </c>
      <c r="G121" s="40">
        <v>20</v>
      </c>
      <c r="H121" s="40">
        <v>20</v>
      </c>
    </row>
    <row r="122" spans="1:8" ht="18" customHeight="1" x14ac:dyDescent="0.2">
      <c r="A122" s="33">
        <v>590000</v>
      </c>
      <c r="B122" s="33">
        <v>1</v>
      </c>
      <c r="C122" s="33">
        <v>590000</v>
      </c>
      <c r="D122" s="33">
        <f t="shared" si="2"/>
        <v>595000</v>
      </c>
      <c r="E122" s="40">
        <v>0</v>
      </c>
      <c r="F122" s="40">
        <v>0</v>
      </c>
      <c r="G122" s="40">
        <v>20</v>
      </c>
      <c r="H122" s="40">
        <v>20</v>
      </c>
    </row>
    <row r="123" spans="1:8" ht="18" customHeight="1" x14ac:dyDescent="0.2">
      <c r="A123" s="33">
        <v>595000</v>
      </c>
      <c r="B123" s="33">
        <v>1</v>
      </c>
      <c r="C123" s="33">
        <v>595000</v>
      </c>
      <c r="D123" s="33">
        <f t="shared" si="2"/>
        <v>600000</v>
      </c>
      <c r="E123" s="40">
        <v>0</v>
      </c>
      <c r="F123" s="40">
        <v>0</v>
      </c>
      <c r="G123" s="40">
        <v>20</v>
      </c>
      <c r="H123" s="40">
        <v>20</v>
      </c>
    </row>
    <row r="124" spans="1:8" ht="18" customHeight="1" x14ac:dyDescent="0.2">
      <c r="A124" s="33">
        <v>600000</v>
      </c>
      <c r="B124" s="33">
        <v>1</v>
      </c>
      <c r="C124" s="33">
        <v>600000</v>
      </c>
      <c r="D124" s="33">
        <f t="shared" si="2"/>
        <v>605000</v>
      </c>
      <c r="E124" s="40">
        <v>0</v>
      </c>
      <c r="F124" s="40">
        <v>0</v>
      </c>
      <c r="G124" s="40">
        <v>20</v>
      </c>
      <c r="H124" s="40">
        <v>20</v>
      </c>
    </row>
    <row r="125" spans="1:8" ht="18" customHeight="1" x14ac:dyDescent="0.2">
      <c r="A125" s="33">
        <v>605000</v>
      </c>
      <c r="B125" s="33">
        <v>1</v>
      </c>
      <c r="C125" s="33">
        <v>605000</v>
      </c>
      <c r="D125" s="33">
        <f t="shared" si="2"/>
        <v>610000</v>
      </c>
      <c r="E125" s="40">
        <v>0</v>
      </c>
      <c r="F125" s="40">
        <v>0</v>
      </c>
      <c r="G125" s="40">
        <v>20</v>
      </c>
      <c r="H125" s="40">
        <v>20</v>
      </c>
    </row>
    <row r="126" spans="1:8" ht="18" customHeight="1" x14ac:dyDescent="0.2">
      <c r="A126" s="33">
        <v>610000</v>
      </c>
      <c r="B126" s="33">
        <v>1</v>
      </c>
      <c r="C126" s="33">
        <v>610000</v>
      </c>
      <c r="D126" s="33">
        <f t="shared" si="2"/>
        <v>615000</v>
      </c>
      <c r="E126" s="40">
        <v>0</v>
      </c>
      <c r="F126" s="40">
        <v>0</v>
      </c>
      <c r="G126" s="40">
        <v>20</v>
      </c>
      <c r="H126" s="40">
        <v>20</v>
      </c>
    </row>
    <row r="127" spans="1:8" ht="18" customHeight="1" x14ac:dyDescent="0.2">
      <c r="A127" s="33">
        <v>615000</v>
      </c>
      <c r="B127" s="33">
        <v>1</v>
      </c>
      <c r="C127" s="33">
        <v>615000</v>
      </c>
      <c r="D127" s="33">
        <f t="shared" si="2"/>
        <v>620000</v>
      </c>
      <c r="E127" s="40">
        <v>0</v>
      </c>
      <c r="F127" s="40">
        <v>0</v>
      </c>
      <c r="G127" s="40">
        <v>20</v>
      </c>
      <c r="H127" s="40">
        <v>20</v>
      </c>
    </row>
    <row r="128" spans="1:8" ht="18" customHeight="1" x14ac:dyDescent="0.2">
      <c r="A128" s="33">
        <v>620000</v>
      </c>
      <c r="B128" s="33">
        <v>1</v>
      </c>
      <c r="C128" s="33">
        <v>620000</v>
      </c>
      <c r="D128" s="33">
        <f t="shared" si="2"/>
        <v>625000</v>
      </c>
      <c r="E128" s="40">
        <v>0</v>
      </c>
      <c r="F128" s="40">
        <v>0</v>
      </c>
      <c r="G128" s="40">
        <v>20</v>
      </c>
      <c r="H128" s="40">
        <v>20</v>
      </c>
    </row>
    <row r="129" spans="1:8" ht="18" customHeight="1" x14ac:dyDescent="0.2">
      <c r="A129" s="33">
        <v>625000</v>
      </c>
      <c r="B129" s="33">
        <v>1</v>
      </c>
      <c r="C129" s="33">
        <v>625000</v>
      </c>
      <c r="D129" s="33">
        <f t="shared" si="2"/>
        <v>630000</v>
      </c>
      <c r="E129" s="40">
        <v>0</v>
      </c>
      <c r="F129" s="40">
        <v>0</v>
      </c>
      <c r="G129" s="40">
        <v>20</v>
      </c>
      <c r="H129" s="40">
        <v>20</v>
      </c>
    </row>
    <row r="130" spans="1:8" ht="18" customHeight="1" x14ac:dyDescent="0.2">
      <c r="A130" s="33">
        <v>630000</v>
      </c>
      <c r="B130" s="33">
        <v>1</v>
      </c>
      <c r="C130" s="33">
        <v>630000</v>
      </c>
      <c r="D130" s="33">
        <f t="shared" si="2"/>
        <v>635000</v>
      </c>
      <c r="E130" s="40">
        <v>0</v>
      </c>
      <c r="F130" s="40">
        <v>0</v>
      </c>
      <c r="G130" s="40">
        <v>20</v>
      </c>
      <c r="H130" s="40">
        <v>20</v>
      </c>
    </row>
    <row r="131" spans="1:8" ht="18" customHeight="1" x14ac:dyDescent="0.2">
      <c r="A131" s="33">
        <v>635000</v>
      </c>
      <c r="B131" s="33">
        <v>1</v>
      </c>
      <c r="C131" s="33">
        <v>635000</v>
      </c>
      <c r="D131" s="33">
        <f t="shared" si="2"/>
        <v>640000</v>
      </c>
      <c r="E131" s="40">
        <v>0</v>
      </c>
      <c r="F131" s="40">
        <v>0</v>
      </c>
      <c r="G131" s="40">
        <v>20</v>
      </c>
      <c r="H131" s="40">
        <v>20</v>
      </c>
    </row>
    <row r="132" spans="1:8" ht="18" customHeight="1" x14ac:dyDescent="0.2">
      <c r="A132" s="33">
        <v>640000</v>
      </c>
      <c r="B132" s="33">
        <v>1</v>
      </c>
      <c r="C132" s="33">
        <v>640000</v>
      </c>
      <c r="D132" s="33">
        <f t="shared" si="2"/>
        <v>645000</v>
      </c>
      <c r="E132" s="40">
        <v>0</v>
      </c>
      <c r="F132" s="40">
        <v>0</v>
      </c>
      <c r="G132" s="40">
        <v>20</v>
      </c>
      <c r="H132" s="40">
        <v>20</v>
      </c>
    </row>
    <row r="133" spans="1:8" ht="18" customHeight="1" x14ac:dyDescent="0.2">
      <c r="A133" s="33">
        <v>645000</v>
      </c>
      <c r="B133" s="33">
        <v>1</v>
      </c>
      <c r="C133" s="33">
        <v>645000</v>
      </c>
      <c r="D133" s="33">
        <f t="shared" ref="D133:D196" si="3">C133+5000</f>
        <v>650000</v>
      </c>
      <c r="E133" s="40">
        <v>0</v>
      </c>
      <c r="F133" s="40">
        <v>0</v>
      </c>
      <c r="G133" s="40">
        <v>20</v>
      </c>
      <c r="H133" s="40">
        <v>20</v>
      </c>
    </row>
    <row r="134" spans="1:8" ht="18" customHeight="1" x14ac:dyDescent="0.2">
      <c r="A134" s="33">
        <v>650000</v>
      </c>
      <c r="B134" s="33">
        <v>1</v>
      </c>
      <c r="C134" s="33">
        <v>650000</v>
      </c>
      <c r="D134" s="33">
        <f t="shared" si="3"/>
        <v>655000</v>
      </c>
      <c r="E134" s="40">
        <v>0</v>
      </c>
      <c r="F134" s="40">
        <v>0</v>
      </c>
      <c r="G134" s="40">
        <v>20</v>
      </c>
      <c r="H134" s="40">
        <v>20</v>
      </c>
    </row>
    <row r="135" spans="1:8" ht="18" customHeight="1" x14ac:dyDescent="0.2">
      <c r="A135" s="33">
        <v>655000</v>
      </c>
      <c r="B135" s="33">
        <v>1</v>
      </c>
      <c r="C135" s="33">
        <v>655000</v>
      </c>
      <c r="D135" s="33">
        <f t="shared" si="3"/>
        <v>660000</v>
      </c>
      <c r="E135" s="40">
        <v>0</v>
      </c>
      <c r="F135" s="40">
        <v>0</v>
      </c>
      <c r="G135" s="40">
        <v>20</v>
      </c>
      <c r="H135" s="40">
        <v>20</v>
      </c>
    </row>
    <row r="136" spans="1:8" ht="18" customHeight="1" x14ac:dyDescent="0.2">
      <c r="A136" s="33">
        <v>660000</v>
      </c>
      <c r="B136" s="33">
        <v>1</v>
      </c>
      <c r="C136" s="33">
        <v>660000</v>
      </c>
      <c r="D136" s="33">
        <f t="shared" si="3"/>
        <v>665000</v>
      </c>
      <c r="E136" s="40">
        <v>0</v>
      </c>
      <c r="F136" s="40">
        <v>0</v>
      </c>
      <c r="G136" s="40">
        <v>20</v>
      </c>
      <c r="H136" s="40">
        <v>20</v>
      </c>
    </row>
    <row r="137" spans="1:8" ht="18" customHeight="1" x14ac:dyDescent="0.2">
      <c r="A137" s="33">
        <v>665000</v>
      </c>
      <c r="B137" s="33">
        <v>1</v>
      </c>
      <c r="C137" s="33">
        <v>665000</v>
      </c>
      <c r="D137" s="33">
        <f t="shared" si="3"/>
        <v>670000</v>
      </c>
      <c r="E137" s="40">
        <v>0</v>
      </c>
      <c r="F137" s="40">
        <v>0</v>
      </c>
      <c r="G137" s="40">
        <v>20</v>
      </c>
      <c r="H137" s="40">
        <v>20</v>
      </c>
    </row>
    <row r="138" spans="1:8" ht="18" customHeight="1" x14ac:dyDescent="0.2">
      <c r="A138" s="33">
        <v>670000</v>
      </c>
      <c r="B138" s="33">
        <v>1</v>
      </c>
      <c r="C138" s="33">
        <v>670000</v>
      </c>
      <c r="D138" s="33">
        <f t="shared" si="3"/>
        <v>675000</v>
      </c>
      <c r="E138" s="40">
        <v>0</v>
      </c>
      <c r="F138" s="40">
        <v>0</v>
      </c>
      <c r="G138" s="40">
        <v>20</v>
      </c>
      <c r="H138" s="40">
        <v>20</v>
      </c>
    </row>
    <row r="139" spans="1:8" ht="18" customHeight="1" x14ac:dyDescent="0.2">
      <c r="A139" s="33">
        <v>675000</v>
      </c>
      <c r="B139" s="33">
        <v>1</v>
      </c>
      <c r="C139" s="33">
        <v>675000</v>
      </c>
      <c r="D139" s="33">
        <f t="shared" si="3"/>
        <v>680000</v>
      </c>
      <c r="E139" s="40">
        <v>0</v>
      </c>
      <c r="F139" s="40">
        <v>0</v>
      </c>
      <c r="G139" s="40">
        <v>20</v>
      </c>
      <c r="H139" s="40">
        <v>20</v>
      </c>
    </row>
    <row r="140" spans="1:8" ht="18" customHeight="1" x14ac:dyDescent="0.2">
      <c r="A140" s="33">
        <v>680000</v>
      </c>
      <c r="B140" s="33">
        <v>1</v>
      </c>
      <c r="C140" s="33">
        <v>680000</v>
      </c>
      <c r="D140" s="33">
        <f t="shared" si="3"/>
        <v>685000</v>
      </c>
      <c r="E140" s="40">
        <v>0</v>
      </c>
      <c r="F140" s="40">
        <v>0</v>
      </c>
      <c r="G140" s="40">
        <v>20</v>
      </c>
      <c r="H140" s="40">
        <v>20</v>
      </c>
    </row>
    <row r="141" spans="1:8" ht="18" customHeight="1" x14ac:dyDescent="0.2">
      <c r="A141" s="33">
        <v>685000</v>
      </c>
      <c r="B141" s="33">
        <v>1</v>
      </c>
      <c r="C141" s="33">
        <v>685000</v>
      </c>
      <c r="D141" s="33">
        <f t="shared" si="3"/>
        <v>690000</v>
      </c>
      <c r="E141" s="40">
        <v>0</v>
      </c>
      <c r="F141" s="40">
        <v>0</v>
      </c>
      <c r="G141" s="40">
        <v>20</v>
      </c>
      <c r="H141" s="40">
        <v>20</v>
      </c>
    </row>
    <row r="142" spans="1:8" ht="18" customHeight="1" x14ac:dyDescent="0.2">
      <c r="A142" s="33">
        <v>690000</v>
      </c>
      <c r="B142" s="33">
        <v>1</v>
      </c>
      <c r="C142" s="33">
        <v>690000</v>
      </c>
      <c r="D142" s="33">
        <f t="shared" si="3"/>
        <v>695000</v>
      </c>
      <c r="E142" s="40">
        <v>0</v>
      </c>
      <c r="F142" s="40">
        <v>0</v>
      </c>
      <c r="G142" s="40">
        <v>20</v>
      </c>
      <c r="H142" s="40">
        <v>20</v>
      </c>
    </row>
    <row r="143" spans="1:8" ht="18" customHeight="1" x14ac:dyDescent="0.2">
      <c r="A143" s="33">
        <v>695000</v>
      </c>
      <c r="B143" s="33">
        <v>1</v>
      </c>
      <c r="C143" s="33">
        <v>695000</v>
      </c>
      <c r="D143" s="33">
        <f t="shared" si="3"/>
        <v>700000</v>
      </c>
      <c r="E143" s="40">
        <v>0</v>
      </c>
      <c r="F143" s="40">
        <v>0</v>
      </c>
      <c r="G143" s="40">
        <v>20</v>
      </c>
      <c r="H143" s="40">
        <v>20</v>
      </c>
    </row>
    <row r="144" spans="1:8" ht="18" customHeight="1" x14ac:dyDescent="0.2">
      <c r="A144" s="33">
        <v>700000</v>
      </c>
      <c r="B144" s="33">
        <v>1</v>
      </c>
      <c r="C144" s="33">
        <v>700000</v>
      </c>
      <c r="D144" s="33">
        <f t="shared" si="3"/>
        <v>705000</v>
      </c>
      <c r="E144" s="40">
        <v>0</v>
      </c>
      <c r="F144" s="40">
        <v>0</v>
      </c>
      <c r="G144" s="40">
        <v>20</v>
      </c>
      <c r="H144" s="40">
        <v>20</v>
      </c>
    </row>
    <row r="145" spans="1:8" ht="18" customHeight="1" x14ac:dyDescent="0.2">
      <c r="A145" s="33">
        <v>705000</v>
      </c>
      <c r="B145" s="33">
        <v>1</v>
      </c>
      <c r="C145" s="33">
        <v>705000</v>
      </c>
      <c r="D145" s="33">
        <f t="shared" si="3"/>
        <v>710000</v>
      </c>
      <c r="E145" s="40">
        <v>0</v>
      </c>
      <c r="F145" s="40">
        <v>0</v>
      </c>
      <c r="G145" s="40">
        <v>20</v>
      </c>
      <c r="H145" s="40">
        <v>20</v>
      </c>
    </row>
    <row r="146" spans="1:8" ht="18" customHeight="1" x14ac:dyDescent="0.2">
      <c r="A146" s="33">
        <v>710000</v>
      </c>
      <c r="B146" s="33">
        <v>1</v>
      </c>
      <c r="C146" s="33">
        <v>710000</v>
      </c>
      <c r="D146" s="33">
        <f t="shared" si="3"/>
        <v>715000</v>
      </c>
      <c r="E146" s="40">
        <v>0</v>
      </c>
      <c r="F146" s="40">
        <v>0</v>
      </c>
      <c r="G146" s="40">
        <v>20</v>
      </c>
      <c r="H146" s="40">
        <v>20</v>
      </c>
    </row>
    <row r="147" spans="1:8" ht="18" customHeight="1" x14ac:dyDescent="0.2">
      <c r="A147" s="33">
        <v>715000</v>
      </c>
      <c r="B147" s="33">
        <v>1</v>
      </c>
      <c r="C147" s="33">
        <v>715000</v>
      </c>
      <c r="D147" s="33">
        <f t="shared" si="3"/>
        <v>720000</v>
      </c>
      <c r="E147" s="40">
        <v>0</v>
      </c>
      <c r="F147" s="40">
        <v>0</v>
      </c>
      <c r="G147" s="40">
        <v>20</v>
      </c>
      <c r="H147" s="40">
        <v>20</v>
      </c>
    </row>
    <row r="148" spans="1:8" ht="18" customHeight="1" x14ac:dyDescent="0.2">
      <c r="A148" s="33">
        <v>720000</v>
      </c>
      <c r="B148" s="33">
        <v>1</v>
      </c>
      <c r="C148" s="33">
        <v>720000</v>
      </c>
      <c r="D148" s="33">
        <f t="shared" si="3"/>
        <v>725000</v>
      </c>
      <c r="E148" s="40">
        <v>0</v>
      </c>
      <c r="F148" s="40">
        <v>0</v>
      </c>
      <c r="G148" s="40">
        <v>20</v>
      </c>
      <c r="H148" s="40">
        <v>20</v>
      </c>
    </row>
    <row r="149" spans="1:8" ht="18" customHeight="1" x14ac:dyDescent="0.2">
      <c r="A149" s="33">
        <v>725000</v>
      </c>
      <c r="B149" s="33">
        <v>1</v>
      </c>
      <c r="C149" s="33">
        <v>725000</v>
      </c>
      <c r="D149" s="33">
        <f t="shared" si="3"/>
        <v>730000</v>
      </c>
      <c r="E149" s="40">
        <v>0</v>
      </c>
      <c r="F149" s="40">
        <v>0</v>
      </c>
      <c r="G149" s="40">
        <v>20</v>
      </c>
      <c r="H149" s="40">
        <v>20</v>
      </c>
    </row>
    <row r="150" spans="1:8" ht="18" customHeight="1" x14ac:dyDescent="0.2">
      <c r="A150" s="33">
        <v>730000</v>
      </c>
      <c r="B150" s="33">
        <v>1</v>
      </c>
      <c r="C150" s="33">
        <v>730000</v>
      </c>
      <c r="D150" s="33">
        <f t="shared" si="3"/>
        <v>735000</v>
      </c>
      <c r="E150" s="40">
        <v>0</v>
      </c>
      <c r="F150" s="40">
        <v>0</v>
      </c>
      <c r="G150" s="40">
        <v>20</v>
      </c>
      <c r="H150" s="40">
        <v>20</v>
      </c>
    </row>
    <row r="151" spans="1:8" ht="18" customHeight="1" x14ac:dyDescent="0.2">
      <c r="A151" s="33">
        <v>735000</v>
      </c>
      <c r="B151" s="33">
        <v>1</v>
      </c>
      <c r="C151" s="33">
        <v>735000</v>
      </c>
      <c r="D151" s="33">
        <f t="shared" si="3"/>
        <v>740000</v>
      </c>
      <c r="E151" s="40">
        <v>0</v>
      </c>
      <c r="F151" s="40">
        <v>0</v>
      </c>
      <c r="G151" s="40">
        <v>20</v>
      </c>
      <c r="H151" s="40">
        <v>20</v>
      </c>
    </row>
    <row r="152" spans="1:8" ht="18" customHeight="1" x14ac:dyDescent="0.2">
      <c r="A152" s="33">
        <v>740000</v>
      </c>
      <c r="B152" s="33">
        <v>1</v>
      </c>
      <c r="C152" s="33">
        <v>740000</v>
      </c>
      <c r="D152" s="33">
        <f t="shared" si="3"/>
        <v>745000</v>
      </c>
      <c r="E152" s="40">
        <v>0</v>
      </c>
      <c r="F152" s="40">
        <v>0</v>
      </c>
      <c r="G152" s="40">
        <v>20</v>
      </c>
      <c r="H152" s="40">
        <v>20</v>
      </c>
    </row>
    <row r="153" spans="1:8" ht="18" customHeight="1" x14ac:dyDescent="0.2">
      <c r="A153" s="33">
        <v>745000</v>
      </c>
      <c r="B153" s="33">
        <v>1</v>
      </c>
      <c r="C153" s="33">
        <v>745000</v>
      </c>
      <c r="D153" s="33">
        <f t="shared" si="3"/>
        <v>750000</v>
      </c>
      <c r="E153" s="40">
        <v>0</v>
      </c>
      <c r="F153" s="40">
        <v>0</v>
      </c>
      <c r="G153" s="40">
        <v>20</v>
      </c>
      <c r="H153" s="40">
        <v>20</v>
      </c>
    </row>
    <row r="154" spans="1:8" ht="18" customHeight="1" x14ac:dyDescent="0.2">
      <c r="A154" s="33">
        <v>750000</v>
      </c>
      <c r="B154" s="33">
        <v>1</v>
      </c>
      <c r="C154" s="33">
        <v>750000</v>
      </c>
      <c r="D154" s="33">
        <f t="shared" si="3"/>
        <v>755000</v>
      </c>
      <c r="E154" s="40">
        <v>0</v>
      </c>
      <c r="F154" s="40">
        <v>0</v>
      </c>
      <c r="G154" s="40">
        <v>20</v>
      </c>
      <c r="H154" s="40">
        <v>20</v>
      </c>
    </row>
    <row r="155" spans="1:8" ht="18" customHeight="1" x14ac:dyDescent="0.2">
      <c r="A155" s="33">
        <v>755000</v>
      </c>
      <c r="B155" s="33">
        <v>1</v>
      </c>
      <c r="C155" s="33">
        <v>755000</v>
      </c>
      <c r="D155" s="33">
        <f t="shared" si="3"/>
        <v>760000</v>
      </c>
      <c r="E155" s="40">
        <v>0</v>
      </c>
      <c r="F155" s="40">
        <v>0</v>
      </c>
      <c r="G155" s="40">
        <v>20</v>
      </c>
      <c r="H155" s="40">
        <v>20</v>
      </c>
    </row>
    <row r="156" spans="1:8" ht="18" customHeight="1" x14ac:dyDescent="0.2">
      <c r="A156" s="33">
        <v>760000</v>
      </c>
      <c r="B156" s="33">
        <v>1</v>
      </c>
      <c r="C156" s="33">
        <v>760000</v>
      </c>
      <c r="D156" s="33">
        <f t="shared" si="3"/>
        <v>765000</v>
      </c>
      <c r="E156" s="40">
        <v>0</v>
      </c>
      <c r="F156" s="40">
        <v>0</v>
      </c>
      <c r="G156" s="40">
        <v>20</v>
      </c>
      <c r="H156" s="40">
        <v>20</v>
      </c>
    </row>
    <row r="157" spans="1:8" ht="18" customHeight="1" x14ac:dyDescent="0.2">
      <c r="A157" s="33">
        <v>765000</v>
      </c>
      <c r="B157" s="33">
        <v>1</v>
      </c>
      <c r="C157" s="33">
        <v>765000</v>
      </c>
      <c r="D157" s="33">
        <f t="shared" si="3"/>
        <v>770000</v>
      </c>
      <c r="E157" s="40">
        <v>0</v>
      </c>
      <c r="F157" s="40">
        <v>0</v>
      </c>
      <c r="G157" s="40">
        <v>20</v>
      </c>
      <c r="H157" s="40">
        <v>20</v>
      </c>
    </row>
    <row r="158" spans="1:8" ht="18" customHeight="1" x14ac:dyDescent="0.2">
      <c r="A158" s="33">
        <v>770000</v>
      </c>
      <c r="B158" s="33">
        <v>1</v>
      </c>
      <c r="C158" s="33">
        <v>770000</v>
      </c>
      <c r="D158" s="33">
        <f t="shared" si="3"/>
        <v>775000</v>
      </c>
      <c r="E158" s="40">
        <v>0</v>
      </c>
      <c r="F158" s="40">
        <v>0</v>
      </c>
      <c r="G158" s="40">
        <v>20</v>
      </c>
      <c r="H158" s="40">
        <v>20</v>
      </c>
    </row>
    <row r="159" spans="1:8" ht="18" customHeight="1" x14ac:dyDescent="0.2">
      <c r="A159" s="33">
        <v>775000</v>
      </c>
      <c r="B159" s="33">
        <v>1</v>
      </c>
      <c r="C159" s="33">
        <v>775000</v>
      </c>
      <c r="D159" s="33">
        <f t="shared" si="3"/>
        <v>780000</v>
      </c>
      <c r="E159" s="40">
        <v>0</v>
      </c>
      <c r="F159" s="40">
        <v>0</v>
      </c>
      <c r="G159" s="40">
        <v>20</v>
      </c>
      <c r="H159" s="40">
        <v>20</v>
      </c>
    </row>
    <row r="160" spans="1:8" ht="18" customHeight="1" x14ac:dyDescent="0.2">
      <c r="A160" s="33">
        <v>780000</v>
      </c>
      <c r="B160" s="33">
        <v>1</v>
      </c>
      <c r="C160" s="33">
        <v>780000</v>
      </c>
      <c r="D160" s="33">
        <f t="shared" si="3"/>
        <v>785000</v>
      </c>
      <c r="E160" s="40">
        <v>0</v>
      </c>
      <c r="F160" s="40">
        <v>0</v>
      </c>
      <c r="G160" s="40">
        <v>20</v>
      </c>
      <c r="H160" s="40">
        <v>20</v>
      </c>
    </row>
    <row r="161" spans="1:8" ht="18" customHeight="1" x14ac:dyDescent="0.2">
      <c r="A161" s="33">
        <v>785000</v>
      </c>
      <c r="B161" s="33">
        <v>1</v>
      </c>
      <c r="C161" s="33">
        <v>785000</v>
      </c>
      <c r="D161" s="33">
        <f t="shared" si="3"/>
        <v>790000</v>
      </c>
      <c r="E161" s="40">
        <v>0</v>
      </c>
      <c r="F161" s="40">
        <v>0</v>
      </c>
      <c r="G161" s="40">
        <v>20</v>
      </c>
      <c r="H161" s="40">
        <v>20</v>
      </c>
    </row>
    <row r="162" spans="1:8" ht="18" customHeight="1" x14ac:dyDescent="0.2">
      <c r="A162" s="33">
        <v>790000</v>
      </c>
      <c r="B162" s="33">
        <v>1</v>
      </c>
      <c r="C162" s="33">
        <v>790000</v>
      </c>
      <c r="D162" s="33">
        <f t="shared" si="3"/>
        <v>795000</v>
      </c>
      <c r="E162" s="40">
        <v>0</v>
      </c>
      <c r="F162" s="40">
        <v>0</v>
      </c>
      <c r="G162" s="40">
        <v>20</v>
      </c>
      <c r="H162" s="40">
        <v>20</v>
      </c>
    </row>
    <row r="163" spans="1:8" ht="18" customHeight="1" x14ac:dyDescent="0.2">
      <c r="A163" s="33">
        <v>795000</v>
      </c>
      <c r="B163" s="33">
        <v>1</v>
      </c>
      <c r="C163" s="33">
        <v>795000</v>
      </c>
      <c r="D163" s="33">
        <f t="shared" si="3"/>
        <v>800000</v>
      </c>
      <c r="E163" s="40">
        <v>0</v>
      </c>
      <c r="F163" s="40">
        <v>0</v>
      </c>
      <c r="G163" s="40">
        <v>20</v>
      </c>
      <c r="H163" s="40">
        <v>20</v>
      </c>
    </row>
    <row r="164" spans="1:8" ht="18" customHeight="1" x14ac:dyDescent="0.2">
      <c r="A164" s="33">
        <v>800000</v>
      </c>
      <c r="B164" s="33">
        <v>1</v>
      </c>
      <c r="C164" s="33">
        <v>800000</v>
      </c>
      <c r="D164" s="33">
        <f t="shared" si="3"/>
        <v>805000</v>
      </c>
      <c r="E164" s="40">
        <v>0</v>
      </c>
      <c r="F164" s="40">
        <v>0</v>
      </c>
      <c r="G164" s="40">
        <v>20</v>
      </c>
      <c r="H164" s="40">
        <v>20</v>
      </c>
    </row>
    <row r="165" spans="1:8" ht="18" customHeight="1" x14ac:dyDescent="0.2">
      <c r="A165" s="33">
        <v>805000</v>
      </c>
      <c r="B165" s="33">
        <v>1</v>
      </c>
      <c r="C165" s="33">
        <v>805000</v>
      </c>
      <c r="D165" s="33">
        <f t="shared" si="3"/>
        <v>810000</v>
      </c>
      <c r="E165" s="40">
        <v>0</v>
      </c>
      <c r="F165" s="40">
        <v>0</v>
      </c>
      <c r="G165" s="40">
        <v>20</v>
      </c>
      <c r="H165" s="40">
        <v>20</v>
      </c>
    </row>
    <row r="166" spans="1:8" ht="18" customHeight="1" x14ac:dyDescent="0.2">
      <c r="A166" s="33">
        <v>810000</v>
      </c>
      <c r="B166" s="33">
        <v>1</v>
      </c>
      <c r="C166" s="33">
        <v>810000</v>
      </c>
      <c r="D166" s="33">
        <f t="shared" si="3"/>
        <v>815000</v>
      </c>
      <c r="E166" s="40">
        <v>0</v>
      </c>
      <c r="F166" s="40">
        <v>0</v>
      </c>
      <c r="G166" s="40">
        <v>20</v>
      </c>
      <c r="H166" s="40">
        <v>20</v>
      </c>
    </row>
    <row r="167" spans="1:8" ht="18" customHeight="1" x14ac:dyDescent="0.2">
      <c r="A167" s="33">
        <v>815000</v>
      </c>
      <c r="B167" s="33">
        <v>1</v>
      </c>
      <c r="C167" s="33">
        <v>815000</v>
      </c>
      <c r="D167" s="33">
        <f t="shared" si="3"/>
        <v>820000</v>
      </c>
      <c r="E167" s="40">
        <v>0</v>
      </c>
      <c r="F167" s="40">
        <v>0</v>
      </c>
      <c r="G167" s="40">
        <v>20</v>
      </c>
      <c r="H167" s="40">
        <v>20</v>
      </c>
    </row>
    <row r="168" spans="1:8" ht="18" customHeight="1" x14ac:dyDescent="0.2">
      <c r="A168" s="33">
        <v>820000</v>
      </c>
      <c r="B168" s="33">
        <v>1</v>
      </c>
      <c r="C168" s="33">
        <v>820000</v>
      </c>
      <c r="D168" s="33">
        <f t="shared" si="3"/>
        <v>825000</v>
      </c>
      <c r="E168" s="40">
        <v>0</v>
      </c>
      <c r="F168" s="40">
        <v>0</v>
      </c>
      <c r="G168" s="40">
        <v>20</v>
      </c>
      <c r="H168" s="40">
        <v>20</v>
      </c>
    </row>
    <row r="169" spans="1:8" ht="18" customHeight="1" x14ac:dyDescent="0.2">
      <c r="A169" s="33">
        <v>825000</v>
      </c>
      <c r="B169" s="33">
        <v>1</v>
      </c>
      <c r="C169" s="33">
        <v>825000</v>
      </c>
      <c r="D169" s="33">
        <f t="shared" si="3"/>
        <v>830000</v>
      </c>
      <c r="E169" s="40">
        <v>0</v>
      </c>
      <c r="F169" s="40">
        <v>0</v>
      </c>
      <c r="G169" s="40">
        <v>20</v>
      </c>
      <c r="H169" s="40">
        <v>20</v>
      </c>
    </row>
    <row r="170" spans="1:8" ht="18" customHeight="1" x14ac:dyDescent="0.2">
      <c r="A170" s="33">
        <v>830000</v>
      </c>
      <c r="B170" s="33">
        <v>1</v>
      </c>
      <c r="C170" s="33">
        <v>830000</v>
      </c>
      <c r="D170" s="33">
        <f t="shared" si="3"/>
        <v>835000</v>
      </c>
      <c r="E170" s="40">
        <v>0</v>
      </c>
      <c r="F170" s="40">
        <v>0</v>
      </c>
      <c r="G170" s="40">
        <v>20</v>
      </c>
      <c r="H170" s="40">
        <v>20</v>
      </c>
    </row>
    <row r="171" spans="1:8" ht="18" customHeight="1" x14ac:dyDescent="0.2">
      <c r="A171" s="33">
        <v>835000</v>
      </c>
      <c r="B171" s="33">
        <v>1</v>
      </c>
      <c r="C171" s="33">
        <v>835000</v>
      </c>
      <c r="D171" s="33">
        <f t="shared" si="3"/>
        <v>840000</v>
      </c>
      <c r="E171" s="40">
        <v>0</v>
      </c>
      <c r="F171" s="40">
        <v>0</v>
      </c>
      <c r="G171" s="40">
        <v>20</v>
      </c>
      <c r="H171" s="40">
        <v>20</v>
      </c>
    </row>
    <row r="172" spans="1:8" ht="18" customHeight="1" x14ac:dyDescent="0.2">
      <c r="A172" s="33">
        <v>840000</v>
      </c>
      <c r="B172" s="33">
        <v>1</v>
      </c>
      <c r="C172" s="33">
        <v>840000</v>
      </c>
      <c r="D172" s="33">
        <f t="shared" si="3"/>
        <v>845000</v>
      </c>
      <c r="E172" s="40">
        <v>0</v>
      </c>
      <c r="F172" s="40">
        <v>0</v>
      </c>
      <c r="G172" s="40">
        <v>20</v>
      </c>
      <c r="H172" s="40">
        <v>20</v>
      </c>
    </row>
    <row r="173" spans="1:8" ht="18" customHeight="1" x14ac:dyDescent="0.2">
      <c r="A173" s="33">
        <v>845000</v>
      </c>
      <c r="B173" s="33">
        <v>1</v>
      </c>
      <c r="C173" s="33">
        <v>845000</v>
      </c>
      <c r="D173" s="33">
        <f t="shared" si="3"/>
        <v>850000</v>
      </c>
      <c r="E173" s="40">
        <v>0</v>
      </c>
      <c r="F173" s="40">
        <v>0</v>
      </c>
      <c r="G173" s="40">
        <v>20</v>
      </c>
      <c r="H173" s="40">
        <v>20</v>
      </c>
    </row>
    <row r="174" spans="1:8" ht="18" customHeight="1" x14ac:dyDescent="0.2">
      <c r="A174" s="33">
        <v>850000</v>
      </c>
      <c r="B174" s="33">
        <v>1</v>
      </c>
      <c r="C174" s="33">
        <v>850000</v>
      </c>
      <c r="D174" s="33">
        <f t="shared" si="3"/>
        <v>855000</v>
      </c>
      <c r="E174" s="40">
        <v>0</v>
      </c>
      <c r="F174" s="40">
        <v>0</v>
      </c>
      <c r="G174" s="40">
        <v>20</v>
      </c>
      <c r="H174" s="40">
        <v>20</v>
      </c>
    </row>
    <row r="175" spans="1:8" ht="18" customHeight="1" x14ac:dyDescent="0.2">
      <c r="A175" s="33">
        <v>855000</v>
      </c>
      <c r="B175" s="33">
        <v>1</v>
      </c>
      <c r="C175" s="33">
        <v>855000</v>
      </c>
      <c r="D175" s="33">
        <f t="shared" si="3"/>
        <v>860000</v>
      </c>
      <c r="E175" s="40">
        <v>0</v>
      </c>
      <c r="F175" s="40">
        <v>0</v>
      </c>
      <c r="G175" s="40">
        <v>20</v>
      </c>
      <c r="H175" s="40">
        <v>20</v>
      </c>
    </row>
    <row r="176" spans="1:8" ht="18" customHeight="1" x14ac:dyDescent="0.2">
      <c r="A176" s="33">
        <v>860000</v>
      </c>
      <c r="B176" s="33">
        <v>1</v>
      </c>
      <c r="C176" s="33">
        <v>860000</v>
      </c>
      <c r="D176" s="33">
        <f t="shared" si="3"/>
        <v>865000</v>
      </c>
      <c r="E176" s="40">
        <v>0</v>
      </c>
      <c r="F176" s="40">
        <v>0</v>
      </c>
      <c r="G176" s="40">
        <v>20</v>
      </c>
      <c r="H176" s="40">
        <v>20</v>
      </c>
    </row>
    <row r="177" spans="1:8" ht="18" customHeight="1" x14ac:dyDescent="0.2">
      <c r="A177" s="33">
        <v>865000</v>
      </c>
      <c r="B177" s="33">
        <v>1</v>
      </c>
      <c r="C177" s="33">
        <v>865000</v>
      </c>
      <c r="D177" s="33">
        <f t="shared" si="3"/>
        <v>870000</v>
      </c>
      <c r="E177" s="40">
        <v>0</v>
      </c>
      <c r="F177" s="40">
        <v>0</v>
      </c>
      <c r="G177" s="40">
        <v>20</v>
      </c>
      <c r="H177" s="40">
        <v>20</v>
      </c>
    </row>
    <row r="178" spans="1:8" ht="18" customHeight="1" x14ac:dyDescent="0.2">
      <c r="A178" s="33">
        <v>870000</v>
      </c>
      <c r="B178" s="33">
        <v>1</v>
      </c>
      <c r="C178" s="33">
        <v>870000</v>
      </c>
      <c r="D178" s="33">
        <f t="shared" si="3"/>
        <v>875000</v>
      </c>
      <c r="E178" s="40">
        <v>0</v>
      </c>
      <c r="F178" s="40">
        <v>0</v>
      </c>
      <c r="G178" s="40">
        <v>20</v>
      </c>
      <c r="H178" s="40">
        <v>20</v>
      </c>
    </row>
    <row r="179" spans="1:8" ht="18" customHeight="1" x14ac:dyDescent="0.2">
      <c r="A179" s="33">
        <v>875000</v>
      </c>
      <c r="B179" s="33">
        <v>1</v>
      </c>
      <c r="C179" s="33">
        <v>875000</v>
      </c>
      <c r="D179" s="33">
        <f t="shared" si="3"/>
        <v>880000</v>
      </c>
      <c r="E179" s="40">
        <v>0</v>
      </c>
      <c r="F179" s="40">
        <v>0</v>
      </c>
      <c r="G179" s="40">
        <v>20</v>
      </c>
      <c r="H179" s="40">
        <v>20</v>
      </c>
    </row>
    <row r="180" spans="1:8" ht="18" customHeight="1" x14ac:dyDescent="0.2">
      <c r="A180" s="33">
        <v>880000</v>
      </c>
      <c r="B180" s="33">
        <v>1</v>
      </c>
      <c r="C180" s="33">
        <v>880000</v>
      </c>
      <c r="D180" s="33">
        <f t="shared" si="3"/>
        <v>885000</v>
      </c>
      <c r="E180" s="40">
        <v>0</v>
      </c>
      <c r="F180" s="40">
        <v>0</v>
      </c>
      <c r="G180" s="40">
        <v>20</v>
      </c>
      <c r="H180" s="40">
        <v>20</v>
      </c>
    </row>
    <row r="181" spans="1:8" ht="18" customHeight="1" x14ac:dyDescent="0.2">
      <c r="A181" s="33">
        <v>885000</v>
      </c>
      <c r="B181" s="33">
        <v>1</v>
      </c>
      <c r="C181" s="33">
        <v>885000</v>
      </c>
      <c r="D181" s="33">
        <f t="shared" si="3"/>
        <v>890000</v>
      </c>
      <c r="E181" s="40">
        <v>0</v>
      </c>
      <c r="F181" s="40">
        <v>0</v>
      </c>
      <c r="G181" s="40">
        <v>20</v>
      </c>
      <c r="H181" s="40">
        <v>20</v>
      </c>
    </row>
    <row r="182" spans="1:8" ht="18" customHeight="1" x14ac:dyDescent="0.2">
      <c r="A182" s="33">
        <v>890000</v>
      </c>
      <c r="B182" s="33">
        <v>1</v>
      </c>
      <c r="C182" s="33">
        <v>890000</v>
      </c>
      <c r="D182" s="33">
        <f t="shared" si="3"/>
        <v>895000</v>
      </c>
      <c r="E182" s="40">
        <v>0</v>
      </c>
      <c r="F182" s="40">
        <v>0</v>
      </c>
      <c r="G182" s="40">
        <v>20</v>
      </c>
      <c r="H182" s="40">
        <v>20</v>
      </c>
    </row>
    <row r="183" spans="1:8" ht="18" customHeight="1" x14ac:dyDescent="0.2">
      <c r="A183" s="33">
        <v>895000</v>
      </c>
      <c r="B183" s="33">
        <v>1</v>
      </c>
      <c r="C183" s="33">
        <v>895000</v>
      </c>
      <c r="D183" s="33">
        <f t="shared" si="3"/>
        <v>900000</v>
      </c>
      <c r="E183" s="40">
        <v>0</v>
      </c>
      <c r="F183" s="40">
        <v>0</v>
      </c>
      <c r="G183" s="40">
        <v>20</v>
      </c>
      <c r="H183" s="40">
        <v>20</v>
      </c>
    </row>
    <row r="184" spans="1:8" ht="18" customHeight="1" x14ac:dyDescent="0.2">
      <c r="A184" s="33">
        <v>900000</v>
      </c>
      <c r="B184" s="33">
        <v>1</v>
      </c>
      <c r="C184" s="33">
        <v>900000</v>
      </c>
      <c r="D184" s="33">
        <f t="shared" si="3"/>
        <v>905000</v>
      </c>
      <c r="E184" s="40">
        <v>0</v>
      </c>
      <c r="F184" s="40">
        <v>0</v>
      </c>
      <c r="G184" s="40">
        <v>20</v>
      </c>
      <c r="H184" s="40">
        <v>20</v>
      </c>
    </row>
    <row r="185" spans="1:8" ht="18" customHeight="1" x14ac:dyDescent="0.2">
      <c r="A185" s="33">
        <v>905000</v>
      </c>
      <c r="B185" s="33">
        <v>1</v>
      </c>
      <c r="C185" s="33">
        <v>905000</v>
      </c>
      <c r="D185" s="33">
        <f t="shared" si="3"/>
        <v>910000</v>
      </c>
      <c r="E185" s="40">
        <v>0</v>
      </c>
      <c r="F185" s="40">
        <v>0</v>
      </c>
      <c r="G185" s="40">
        <v>20</v>
      </c>
      <c r="H185" s="40">
        <v>20</v>
      </c>
    </row>
    <row r="186" spans="1:8" ht="18" customHeight="1" x14ac:dyDescent="0.2">
      <c r="A186" s="33">
        <v>910000</v>
      </c>
      <c r="B186" s="33">
        <v>1</v>
      </c>
      <c r="C186" s="33">
        <v>910000</v>
      </c>
      <c r="D186" s="33">
        <f t="shared" si="3"/>
        <v>915000</v>
      </c>
      <c r="E186" s="40">
        <v>0</v>
      </c>
      <c r="F186" s="40">
        <v>0</v>
      </c>
      <c r="G186" s="40">
        <v>20</v>
      </c>
      <c r="H186" s="40">
        <v>20</v>
      </c>
    </row>
    <row r="187" spans="1:8" ht="18" customHeight="1" x14ac:dyDescent="0.2">
      <c r="A187" s="33">
        <v>915000</v>
      </c>
      <c r="B187" s="33">
        <v>1</v>
      </c>
      <c r="C187" s="33">
        <v>915000</v>
      </c>
      <c r="D187" s="33">
        <f t="shared" si="3"/>
        <v>920000</v>
      </c>
      <c r="E187" s="40">
        <v>0</v>
      </c>
      <c r="F187" s="40">
        <v>0</v>
      </c>
      <c r="G187" s="40">
        <v>20</v>
      </c>
      <c r="H187" s="40">
        <v>20</v>
      </c>
    </row>
    <row r="188" spans="1:8" ht="18" customHeight="1" x14ac:dyDescent="0.2">
      <c r="A188" s="33">
        <v>920000</v>
      </c>
      <c r="B188" s="33">
        <v>1</v>
      </c>
      <c r="C188" s="33">
        <v>920000</v>
      </c>
      <c r="D188" s="33">
        <f t="shared" si="3"/>
        <v>925000</v>
      </c>
      <c r="E188" s="40">
        <v>0</v>
      </c>
      <c r="F188" s="40">
        <v>0</v>
      </c>
      <c r="G188" s="40">
        <v>20</v>
      </c>
      <c r="H188" s="40">
        <v>20</v>
      </c>
    </row>
    <row r="189" spans="1:8" ht="18" customHeight="1" x14ac:dyDescent="0.2">
      <c r="A189" s="33">
        <v>925000</v>
      </c>
      <c r="B189" s="33">
        <v>1</v>
      </c>
      <c r="C189" s="33">
        <v>925000</v>
      </c>
      <c r="D189" s="33">
        <f t="shared" si="3"/>
        <v>930000</v>
      </c>
      <c r="E189" s="40">
        <v>0</v>
      </c>
      <c r="F189" s="40">
        <v>0</v>
      </c>
      <c r="G189" s="40">
        <v>20</v>
      </c>
      <c r="H189" s="40">
        <v>20</v>
      </c>
    </row>
    <row r="190" spans="1:8" ht="18" customHeight="1" x14ac:dyDescent="0.2">
      <c r="A190" s="33">
        <v>930000</v>
      </c>
      <c r="B190" s="33">
        <v>1</v>
      </c>
      <c r="C190" s="33">
        <v>930000</v>
      </c>
      <c r="D190" s="33">
        <f t="shared" si="3"/>
        <v>935000</v>
      </c>
      <c r="E190" s="40">
        <v>0</v>
      </c>
      <c r="F190" s="40">
        <v>0</v>
      </c>
      <c r="G190" s="40">
        <v>20</v>
      </c>
      <c r="H190" s="40">
        <v>20</v>
      </c>
    </row>
    <row r="191" spans="1:8" ht="18" customHeight="1" x14ac:dyDescent="0.2">
      <c r="A191" s="33">
        <v>935000</v>
      </c>
      <c r="B191" s="33">
        <v>1</v>
      </c>
      <c r="C191" s="33">
        <v>935000</v>
      </c>
      <c r="D191" s="33">
        <f t="shared" si="3"/>
        <v>940000</v>
      </c>
      <c r="E191" s="40">
        <v>0</v>
      </c>
      <c r="F191" s="40">
        <v>0</v>
      </c>
      <c r="G191" s="40">
        <v>20</v>
      </c>
      <c r="H191" s="40">
        <v>20</v>
      </c>
    </row>
    <row r="192" spans="1:8" ht="18" customHeight="1" x14ac:dyDescent="0.2">
      <c r="A192" s="33">
        <v>940000</v>
      </c>
      <c r="B192" s="33">
        <v>1</v>
      </c>
      <c r="C192" s="33">
        <v>940000</v>
      </c>
      <c r="D192" s="33">
        <f t="shared" si="3"/>
        <v>945000</v>
      </c>
      <c r="E192" s="40">
        <v>0</v>
      </c>
      <c r="F192" s="40">
        <v>0</v>
      </c>
      <c r="G192" s="40">
        <v>20</v>
      </c>
      <c r="H192" s="40">
        <v>20</v>
      </c>
    </row>
    <row r="193" spans="1:8" ht="18" customHeight="1" x14ac:dyDescent="0.2">
      <c r="A193" s="33">
        <v>945000</v>
      </c>
      <c r="B193" s="33">
        <v>1</v>
      </c>
      <c r="C193" s="33">
        <v>945000</v>
      </c>
      <c r="D193" s="33">
        <f t="shared" si="3"/>
        <v>950000</v>
      </c>
      <c r="E193" s="40">
        <v>0</v>
      </c>
      <c r="F193" s="40">
        <v>0</v>
      </c>
      <c r="G193" s="40">
        <v>20</v>
      </c>
      <c r="H193" s="40">
        <v>20</v>
      </c>
    </row>
    <row r="194" spans="1:8" ht="18" customHeight="1" x14ac:dyDescent="0.2">
      <c r="A194" s="33">
        <v>950000</v>
      </c>
      <c r="B194" s="33">
        <v>1</v>
      </c>
      <c r="C194" s="33">
        <v>950000</v>
      </c>
      <c r="D194" s="33">
        <f t="shared" si="3"/>
        <v>955000</v>
      </c>
      <c r="E194" s="40">
        <v>0</v>
      </c>
      <c r="F194" s="40">
        <v>0</v>
      </c>
      <c r="G194" s="40">
        <v>20</v>
      </c>
      <c r="H194" s="40">
        <v>20</v>
      </c>
    </row>
    <row r="195" spans="1:8" ht="18" customHeight="1" x14ac:dyDescent="0.2">
      <c r="A195" s="33">
        <v>955000</v>
      </c>
      <c r="B195" s="33">
        <v>1</v>
      </c>
      <c r="C195" s="33">
        <v>955000</v>
      </c>
      <c r="D195" s="33">
        <f t="shared" si="3"/>
        <v>960000</v>
      </c>
      <c r="E195" s="40">
        <v>0</v>
      </c>
      <c r="F195" s="40">
        <v>0</v>
      </c>
      <c r="G195" s="40">
        <v>20</v>
      </c>
      <c r="H195" s="40">
        <v>20</v>
      </c>
    </row>
    <row r="196" spans="1:8" ht="18" customHeight="1" x14ac:dyDescent="0.2">
      <c r="A196" s="33">
        <v>960000</v>
      </c>
      <c r="B196" s="33">
        <v>1</v>
      </c>
      <c r="C196" s="33">
        <v>960000</v>
      </c>
      <c r="D196" s="33">
        <f t="shared" si="3"/>
        <v>965000</v>
      </c>
      <c r="E196" s="40">
        <v>0</v>
      </c>
      <c r="F196" s="40">
        <v>0</v>
      </c>
      <c r="G196" s="40">
        <v>20</v>
      </c>
      <c r="H196" s="40">
        <v>20</v>
      </c>
    </row>
    <row r="197" spans="1:8" ht="18" customHeight="1" x14ac:dyDescent="0.2">
      <c r="A197" s="33">
        <v>965000</v>
      </c>
      <c r="B197" s="33">
        <v>1</v>
      </c>
      <c r="C197" s="33">
        <v>965000</v>
      </c>
      <c r="D197" s="33">
        <f t="shared" ref="D197:D260" si="4">C197+5000</f>
        <v>970000</v>
      </c>
      <c r="E197" s="40">
        <v>0</v>
      </c>
      <c r="F197" s="40">
        <v>0</v>
      </c>
      <c r="G197" s="40">
        <v>20</v>
      </c>
      <c r="H197" s="40">
        <v>20</v>
      </c>
    </row>
    <row r="198" spans="1:8" ht="18" customHeight="1" x14ac:dyDescent="0.2">
      <c r="A198" s="33">
        <v>970000</v>
      </c>
      <c r="B198" s="33">
        <v>1</v>
      </c>
      <c r="C198" s="33">
        <v>970000</v>
      </c>
      <c r="D198" s="33">
        <f t="shared" si="4"/>
        <v>975000</v>
      </c>
      <c r="E198" s="40">
        <v>0</v>
      </c>
      <c r="F198" s="40">
        <v>0</v>
      </c>
      <c r="G198" s="40">
        <v>20</v>
      </c>
      <c r="H198" s="40">
        <v>20</v>
      </c>
    </row>
    <row r="199" spans="1:8" ht="18" customHeight="1" x14ac:dyDescent="0.2">
      <c r="A199" s="33">
        <v>975000</v>
      </c>
      <c r="B199" s="33">
        <v>1</v>
      </c>
      <c r="C199" s="33">
        <v>975000</v>
      </c>
      <c r="D199" s="33">
        <f t="shared" si="4"/>
        <v>980000</v>
      </c>
      <c r="E199" s="40">
        <v>0</v>
      </c>
      <c r="F199" s="40">
        <v>0</v>
      </c>
      <c r="G199" s="40">
        <v>20</v>
      </c>
      <c r="H199" s="40">
        <v>20</v>
      </c>
    </row>
    <row r="200" spans="1:8" ht="18" customHeight="1" x14ac:dyDescent="0.2">
      <c r="A200" s="33">
        <v>980000</v>
      </c>
      <c r="B200" s="33">
        <v>1</v>
      </c>
      <c r="C200" s="33">
        <v>980000</v>
      </c>
      <c r="D200" s="33">
        <f t="shared" si="4"/>
        <v>985000</v>
      </c>
      <c r="E200" s="40">
        <v>0</v>
      </c>
      <c r="F200" s="40">
        <v>0</v>
      </c>
      <c r="G200" s="40">
        <v>20</v>
      </c>
      <c r="H200" s="40">
        <v>20</v>
      </c>
    </row>
    <row r="201" spans="1:8" ht="18" customHeight="1" x14ac:dyDescent="0.2">
      <c r="A201" s="33">
        <v>985000</v>
      </c>
      <c r="B201" s="33">
        <v>1</v>
      </c>
      <c r="C201" s="33">
        <v>985000</v>
      </c>
      <c r="D201" s="33">
        <f t="shared" si="4"/>
        <v>990000</v>
      </c>
      <c r="E201" s="40">
        <v>0</v>
      </c>
      <c r="F201" s="40">
        <v>0</v>
      </c>
      <c r="G201" s="40">
        <v>20</v>
      </c>
      <c r="H201" s="40">
        <v>20</v>
      </c>
    </row>
    <row r="202" spans="1:8" ht="18" customHeight="1" x14ac:dyDescent="0.2">
      <c r="A202" s="33">
        <v>990000</v>
      </c>
      <c r="B202" s="33">
        <v>1</v>
      </c>
      <c r="C202" s="33">
        <v>990000</v>
      </c>
      <c r="D202" s="33">
        <f t="shared" si="4"/>
        <v>995000</v>
      </c>
      <c r="E202" s="40">
        <v>0</v>
      </c>
      <c r="F202" s="40">
        <v>0</v>
      </c>
      <c r="G202" s="40">
        <v>20</v>
      </c>
      <c r="H202" s="40">
        <v>20</v>
      </c>
    </row>
    <row r="203" spans="1:8" ht="18" customHeight="1" x14ac:dyDescent="0.2">
      <c r="A203" s="33">
        <v>995000</v>
      </c>
      <c r="B203" s="33">
        <v>1</v>
      </c>
      <c r="C203" s="33">
        <v>995000</v>
      </c>
      <c r="D203" s="33">
        <f t="shared" si="4"/>
        <v>1000000</v>
      </c>
      <c r="E203" s="40">
        <v>0</v>
      </c>
      <c r="F203" s="40">
        <v>0</v>
      </c>
      <c r="G203" s="40">
        <v>20</v>
      </c>
      <c r="H203" s="40">
        <v>20</v>
      </c>
    </row>
    <row r="204" spans="1:8" ht="18" customHeight="1" x14ac:dyDescent="0.2">
      <c r="A204" s="33">
        <v>1000000</v>
      </c>
      <c r="B204" s="33">
        <v>1</v>
      </c>
      <c r="C204" s="33">
        <v>1000000</v>
      </c>
      <c r="D204" s="33">
        <f t="shared" si="4"/>
        <v>1005000</v>
      </c>
      <c r="E204" s="40">
        <v>0</v>
      </c>
      <c r="F204" s="40">
        <v>0</v>
      </c>
      <c r="G204" s="40">
        <v>20</v>
      </c>
      <c r="H204" s="40">
        <v>20</v>
      </c>
    </row>
    <row r="205" spans="1:8" ht="18" customHeight="1" x14ac:dyDescent="0.2">
      <c r="A205" s="33">
        <v>1005000</v>
      </c>
      <c r="B205" s="33">
        <v>1</v>
      </c>
      <c r="C205" s="33">
        <v>1005000</v>
      </c>
      <c r="D205" s="33">
        <f t="shared" si="4"/>
        <v>1010000</v>
      </c>
      <c r="E205" s="40">
        <v>0</v>
      </c>
      <c r="F205" s="40">
        <v>0</v>
      </c>
      <c r="G205" s="40">
        <v>20</v>
      </c>
      <c r="H205" s="40">
        <v>20</v>
      </c>
    </row>
    <row r="206" spans="1:8" ht="18" customHeight="1" x14ac:dyDescent="0.2">
      <c r="A206" s="33">
        <v>1010000</v>
      </c>
      <c r="B206" s="33">
        <v>1</v>
      </c>
      <c r="C206" s="33">
        <v>1010000</v>
      </c>
      <c r="D206" s="33">
        <f t="shared" si="4"/>
        <v>1015000</v>
      </c>
      <c r="E206" s="40">
        <v>0</v>
      </c>
      <c r="F206" s="40">
        <v>0</v>
      </c>
      <c r="G206" s="40">
        <v>20</v>
      </c>
      <c r="H206" s="40">
        <v>20</v>
      </c>
    </row>
    <row r="207" spans="1:8" ht="18" customHeight="1" x14ac:dyDescent="0.2">
      <c r="A207" s="33">
        <v>1015000</v>
      </c>
      <c r="B207" s="33">
        <v>1</v>
      </c>
      <c r="C207" s="33">
        <v>1015000</v>
      </c>
      <c r="D207" s="33">
        <f t="shared" si="4"/>
        <v>1020000</v>
      </c>
      <c r="E207" s="40">
        <v>0</v>
      </c>
      <c r="F207" s="40">
        <v>0</v>
      </c>
      <c r="G207" s="40">
        <v>20</v>
      </c>
      <c r="H207" s="40">
        <v>20</v>
      </c>
    </row>
    <row r="208" spans="1:8" ht="18" customHeight="1" x14ac:dyDescent="0.2">
      <c r="A208" s="33">
        <v>1020000</v>
      </c>
      <c r="B208" s="33">
        <v>1</v>
      </c>
      <c r="C208" s="33">
        <v>1020000</v>
      </c>
      <c r="D208" s="33">
        <f t="shared" si="4"/>
        <v>1025000</v>
      </c>
      <c r="E208" s="40">
        <v>0</v>
      </c>
      <c r="F208" s="40">
        <v>0</v>
      </c>
      <c r="G208" s="40">
        <v>20</v>
      </c>
      <c r="H208" s="40">
        <v>20</v>
      </c>
    </row>
    <row r="209" spans="1:8" ht="18" customHeight="1" x14ac:dyDescent="0.2">
      <c r="A209" s="33">
        <v>1025000</v>
      </c>
      <c r="B209" s="33">
        <v>1</v>
      </c>
      <c r="C209" s="33">
        <v>1025000</v>
      </c>
      <c r="D209" s="33">
        <f t="shared" si="4"/>
        <v>1030000</v>
      </c>
      <c r="E209" s="40">
        <v>0</v>
      </c>
      <c r="F209" s="40">
        <v>0</v>
      </c>
      <c r="G209" s="40">
        <v>20</v>
      </c>
      <c r="H209" s="40">
        <v>20</v>
      </c>
    </row>
    <row r="210" spans="1:8" ht="18" customHeight="1" x14ac:dyDescent="0.2">
      <c r="A210" s="33">
        <v>1030000</v>
      </c>
      <c r="B210" s="33">
        <v>1</v>
      </c>
      <c r="C210" s="33">
        <v>1030000</v>
      </c>
      <c r="D210" s="33">
        <f t="shared" si="4"/>
        <v>1035000</v>
      </c>
      <c r="E210" s="40">
        <v>0</v>
      </c>
      <c r="F210" s="40">
        <v>0</v>
      </c>
      <c r="G210" s="40">
        <v>20</v>
      </c>
      <c r="H210" s="40">
        <v>20</v>
      </c>
    </row>
    <row r="211" spans="1:8" ht="18" customHeight="1" x14ac:dyDescent="0.2">
      <c r="A211" s="33">
        <v>1035000</v>
      </c>
      <c r="B211" s="33">
        <v>1</v>
      </c>
      <c r="C211" s="33">
        <v>1035000</v>
      </c>
      <c r="D211" s="33">
        <f t="shared" si="4"/>
        <v>1040000</v>
      </c>
      <c r="E211" s="40">
        <v>0</v>
      </c>
      <c r="F211" s="40">
        <v>0</v>
      </c>
      <c r="G211" s="40">
        <v>20</v>
      </c>
      <c r="H211" s="40">
        <v>20</v>
      </c>
    </row>
    <row r="212" spans="1:8" ht="18" customHeight="1" x14ac:dyDescent="0.2">
      <c r="A212" s="33">
        <v>1040000</v>
      </c>
      <c r="B212" s="33">
        <v>1</v>
      </c>
      <c r="C212" s="33">
        <v>1040000</v>
      </c>
      <c r="D212" s="33">
        <f t="shared" si="4"/>
        <v>1045000</v>
      </c>
      <c r="E212" s="40">
        <v>0</v>
      </c>
      <c r="F212" s="40">
        <v>0</v>
      </c>
      <c r="G212" s="40">
        <v>20</v>
      </c>
      <c r="H212" s="40">
        <v>20</v>
      </c>
    </row>
    <row r="213" spans="1:8" ht="18" customHeight="1" x14ac:dyDescent="0.2">
      <c r="A213" s="33">
        <v>1045000</v>
      </c>
      <c r="B213" s="33">
        <v>1</v>
      </c>
      <c r="C213" s="33">
        <v>1045000</v>
      </c>
      <c r="D213" s="33">
        <f t="shared" si="4"/>
        <v>1050000</v>
      </c>
      <c r="E213" s="40">
        <v>0</v>
      </c>
      <c r="F213" s="40">
        <v>0</v>
      </c>
      <c r="G213" s="40">
        <v>20</v>
      </c>
      <c r="H213" s="40">
        <v>20</v>
      </c>
    </row>
    <row r="214" spans="1:8" ht="18" customHeight="1" x14ac:dyDescent="0.2">
      <c r="A214" s="33">
        <v>1050000</v>
      </c>
      <c r="B214" s="33">
        <v>1</v>
      </c>
      <c r="C214" s="33">
        <v>1050000</v>
      </c>
      <c r="D214" s="33">
        <f t="shared" si="4"/>
        <v>1055000</v>
      </c>
      <c r="E214" s="40">
        <v>0</v>
      </c>
      <c r="F214" s="40">
        <v>0</v>
      </c>
      <c r="G214" s="40">
        <v>20</v>
      </c>
      <c r="H214" s="40">
        <v>20</v>
      </c>
    </row>
    <row r="215" spans="1:8" ht="18" customHeight="1" x14ac:dyDescent="0.2">
      <c r="A215" s="33">
        <v>1055000</v>
      </c>
      <c r="B215" s="33">
        <v>1</v>
      </c>
      <c r="C215" s="33">
        <v>1055000</v>
      </c>
      <c r="D215" s="33">
        <f t="shared" si="4"/>
        <v>1060000</v>
      </c>
      <c r="E215" s="40">
        <v>0</v>
      </c>
      <c r="F215" s="40">
        <v>0</v>
      </c>
      <c r="G215" s="40">
        <v>20</v>
      </c>
      <c r="H215" s="40">
        <v>20</v>
      </c>
    </row>
    <row r="216" spans="1:8" ht="18" customHeight="1" x14ac:dyDescent="0.2">
      <c r="A216" s="33">
        <v>1060000</v>
      </c>
      <c r="B216" s="33">
        <v>1</v>
      </c>
      <c r="C216" s="33">
        <v>1060000</v>
      </c>
      <c r="D216" s="33">
        <f t="shared" si="4"/>
        <v>1065000</v>
      </c>
      <c r="E216" s="40">
        <v>0</v>
      </c>
      <c r="F216" s="40">
        <v>0</v>
      </c>
      <c r="G216" s="40">
        <v>20</v>
      </c>
      <c r="H216" s="40">
        <v>20</v>
      </c>
    </row>
    <row r="217" spans="1:8" ht="18" customHeight="1" x14ac:dyDescent="0.2">
      <c r="A217" s="33">
        <v>1065000</v>
      </c>
      <c r="B217" s="33">
        <v>1</v>
      </c>
      <c r="C217" s="33">
        <v>1065000</v>
      </c>
      <c r="D217" s="33">
        <f t="shared" si="4"/>
        <v>1070000</v>
      </c>
      <c r="E217" s="40">
        <v>0</v>
      </c>
      <c r="F217" s="40">
        <v>0</v>
      </c>
      <c r="G217" s="40">
        <v>20</v>
      </c>
      <c r="H217" s="40">
        <v>20</v>
      </c>
    </row>
    <row r="218" spans="1:8" ht="18" customHeight="1" x14ac:dyDescent="0.2">
      <c r="A218" s="33">
        <v>1070000</v>
      </c>
      <c r="B218" s="33">
        <v>1</v>
      </c>
      <c r="C218" s="33">
        <v>1070000</v>
      </c>
      <c r="D218" s="33">
        <f t="shared" si="4"/>
        <v>1075000</v>
      </c>
      <c r="E218" s="40">
        <v>0</v>
      </c>
      <c r="F218" s="40">
        <v>0</v>
      </c>
      <c r="G218" s="40">
        <v>20</v>
      </c>
      <c r="H218" s="40">
        <v>20</v>
      </c>
    </row>
    <row r="219" spans="1:8" ht="18" customHeight="1" x14ac:dyDescent="0.2">
      <c r="A219" s="33">
        <v>1075000</v>
      </c>
      <c r="B219" s="33">
        <v>1</v>
      </c>
      <c r="C219" s="33">
        <v>1075000</v>
      </c>
      <c r="D219" s="33">
        <f t="shared" si="4"/>
        <v>1080000</v>
      </c>
      <c r="E219" s="40">
        <v>0</v>
      </c>
      <c r="F219" s="40">
        <v>0</v>
      </c>
      <c r="G219" s="40">
        <v>20</v>
      </c>
      <c r="H219" s="40">
        <v>20</v>
      </c>
    </row>
    <row r="220" spans="1:8" ht="18" customHeight="1" x14ac:dyDescent="0.2">
      <c r="A220" s="33">
        <v>1080000</v>
      </c>
      <c r="B220" s="33">
        <v>1</v>
      </c>
      <c r="C220" s="33">
        <v>1080000</v>
      </c>
      <c r="D220" s="33">
        <f t="shared" si="4"/>
        <v>1085000</v>
      </c>
      <c r="E220" s="40">
        <v>0</v>
      </c>
      <c r="F220" s="40">
        <v>0</v>
      </c>
      <c r="G220" s="40">
        <v>20</v>
      </c>
      <c r="H220" s="40">
        <v>20</v>
      </c>
    </row>
    <row r="221" spans="1:8" ht="18" customHeight="1" x14ac:dyDescent="0.2">
      <c r="A221" s="33">
        <v>1085000</v>
      </c>
      <c r="B221" s="33">
        <v>1</v>
      </c>
      <c r="C221" s="33">
        <v>1085000</v>
      </c>
      <c r="D221" s="33">
        <f t="shared" si="4"/>
        <v>1090000</v>
      </c>
      <c r="E221" s="40">
        <v>0</v>
      </c>
      <c r="F221" s="40">
        <v>0</v>
      </c>
      <c r="G221" s="40">
        <v>20</v>
      </c>
      <c r="H221" s="40">
        <v>20</v>
      </c>
    </row>
    <row r="222" spans="1:8" ht="18" customHeight="1" x14ac:dyDescent="0.2">
      <c r="A222" s="33">
        <v>1090000</v>
      </c>
      <c r="B222" s="33">
        <v>1</v>
      </c>
      <c r="C222" s="33">
        <v>1090000</v>
      </c>
      <c r="D222" s="33">
        <f t="shared" si="4"/>
        <v>1095000</v>
      </c>
      <c r="E222" s="40">
        <v>0</v>
      </c>
      <c r="F222" s="40">
        <v>0</v>
      </c>
      <c r="G222" s="40">
        <v>20</v>
      </c>
      <c r="H222" s="40">
        <v>20</v>
      </c>
    </row>
    <row r="223" spans="1:8" ht="18" customHeight="1" x14ac:dyDescent="0.2">
      <c r="A223" s="33">
        <v>1095000</v>
      </c>
      <c r="B223" s="33">
        <v>1</v>
      </c>
      <c r="C223" s="33">
        <v>1095000</v>
      </c>
      <c r="D223" s="33">
        <f t="shared" si="4"/>
        <v>1100000</v>
      </c>
      <c r="E223" s="40">
        <v>0</v>
      </c>
      <c r="F223" s="40">
        <v>0</v>
      </c>
      <c r="G223" s="40">
        <v>20</v>
      </c>
      <c r="H223" s="40">
        <v>20</v>
      </c>
    </row>
    <row r="224" spans="1:8" ht="18" customHeight="1" x14ac:dyDescent="0.2">
      <c r="A224" s="33">
        <v>1100000</v>
      </c>
      <c r="B224" s="33">
        <v>1</v>
      </c>
      <c r="C224" s="33">
        <v>1100000</v>
      </c>
      <c r="D224" s="33">
        <f t="shared" si="4"/>
        <v>1105000</v>
      </c>
      <c r="E224" s="40">
        <v>0</v>
      </c>
      <c r="F224" s="41">
        <v>0</v>
      </c>
      <c r="G224" s="40">
        <v>20</v>
      </c>
      <c r="H224" s="40">
        <v>20</v>
      </c>
    </row>
    <row r="225" spans="1:8" ht="18" customHeight="1" x14ac:dyDescent="0.2">
      <c r="A225" s="33">
        <v>1105000</v>
      </c>
      <c r="B225" s="33">
        <v>1</v>
      </c>
      <c r="C225" s="33">
        <v>1105000</v>
      </c>
      <c r="D225" s="33">
        <f t="shared" si="4"/>
        <v>1110000</v>
      </c>
      <c r="E225" s="40">
        <v>0</v>
      </c>
      <c r="F225" s="41">
        <v>20</v>
      </c>
      <c r="G225" s="40">
        <v>20</v>
      </c>
      <c r="H225" s="40">
        <v>20</v>
      </c>
    </row>
    <row r="226" spans="1:8" ht="18" customHeight="1" x14ac:dyDescent="0.2">
      <c r="A226" s="33">
        <v>1110000</v>
      </c>
      <c r="B226" s="33">
        <v>1</v>
      </c>
      <c r="C226" s="33">
        <v>1110000</v>
      </c>
      <c r="D226" s="33">
        <f t="shared" si="4"/>
        <v>1115000</v>
      </c>
      <c r="E226" s="40">
        <v>0</v>
      </c>
      <c r="F226" s="40">
        <v>20</v>
      </c>
      <c r="G226" s="40">
        <v>20</v>
      </c>
      <c r="H226" s="40">
        <v>20</v>
      </c>
    </row>
    <row r="227" spans="1:8" ht="18" customHeight="1" x14ac:dyDescent="0.2">
      <c r="A227" s="33">
        <v>1115000</v>
      </c>
      <c r="B227" s="33">
        <v>1</v>
      </c>
      <c r="C227" s="33">
        <v>1115000</v>
      </c>
      <c r="D227" s="33">
        <f t="shared" si="4"/>
        <v>1120000</v>
      </c>
      <c r="E227" s="40">
        <v>0</v>
      </c>
      <c r="F227" s="40">
        <v>20</v>
      </c>
      <c r="G227" s="40">
        <v>20</v>
      </c>
      <c r="H227" s="40">
        <v>20</v>
      </c>
    </row>
    <row r="228" spans="1:8" ht="18" customHeight="1" x14ac:dyDescent="0.2">
      <c r="A228" s="33">
        <v>1120000</v>
      </c>
      <c r="B228" s="33">
        <v>1</v>
      </c>
      <c r="C228" s="33">
        <v>1120000</v>
      </c>
      <c r="D228" s="33">
        <f t="shared" si="4"/>
        <v>1125000</v>
      </c>
      <c r="E228" s="40">
        <v>0</v>
      </c>
      <c r="F228" s="40">
        <v>20</v>
      </c>
      <c r="G228" s="40">
        <v>20</v>
      </c>
      <c r="H228" s="40">
        <v>20</v>
      </c>
    </row>
    <row r="229" spans="1:8" ht="18" customHeight="1" x14ac:dyDescent="0.2">
      <c r="A229" s="33">
        <v>1125000</v>
      </c>
      <c r="B229" s="33">
        <v>1</v>
      </c>
      <c r="C229" s="33">
        <v>1125000</v>
      </c>
      <c r="D229" s="33">
        <f t="shared" si="4"/>
        <v>1130000</v>
      </c>
      <c r="E229" s="40">
        <v>0</v>
      </c>
      <c r="F229" s="40">
        <v>20</v>
      </c>
      <c r="G229" s="40">
        <v>20</v>
      </c>
      <c r="H229" s="40">
        <v>20</v>
      </c>
    </row>
    <row r="230" spans="1:8" ht="18" customHeight="1" x14ac:dyDescent="0.2">
      <c r="A230" s="33">
        <v>1130000</v>
      </c>
      <c r="B230" s="33">
        <v>1</v>
      </c>
      <c r="C230" s="33">
        <v>1130000</v>
      </c>
      <c r="D230" s="33">
        <f t="shared" si="4"/>
        <v>1135000</v>
      </c>
      <c r="E230" s="40">
        <v>0</v>
      </c>
      <c r="F230" s="40">
        <v>20</v>
      </c>
      <c r="G230" s="40">
        <v>20</v>
      </c>
      <c r="H230" s="40">
        <v>20</v>
      </c>
    </row>
    <row r="231" spans="1:8" ht="18" customHeight="1" x14ac:dyDescent="0.2">
      <c r="A231" s="33">
        <v>1135000</v>
      </c>
      <c r="B231" s="33">
        <v>1</v>
      </c>
      <c r="C231" s="33">
        <v>1135000</v>
      </c>
      <c r="D231" s="33">
        <f t="shared" si="4"/>
        <v>1140000</v>
      </c>
      <c r="E231" s="40">
        <v>0</v>
      </c>
      <c r="F231" s="40">
        <v>20</v>
      </c>
      <c r="G231" s="40">
        <v>20</v>
      </c>
      <c r="H231" s="40">
        <v>20</v>
      </c>
    </row>
    <row r="232" spans="1:8" ht="18" customHeight="1" x14ac:dyDescent="0.2">
      <c r="A232" s="33">
        <v>1140000</v>
      </c>
      <c r="B232" s="33">
        <v>1</v>
      </c>
      <c r="C232" s="33">
        <v>1140000</v>
      </c>
      <c r="D232" s="33">
        <f t="shared" si="4"/>
        <v>1145000</v>
      </c>
      <c r="E232" s="40">
        <v>0</v>
      </c>
      <c r="F232" s="40">
        <v>20</v>
      </c>
      <c r="G232" s="40">
        <v>20</v>
      </c>
      <c r="H232" s="40">
        <v>20</v>
      </c>
    </row>
    <row r="233" spans="1:8" ht="18" customHeight="1" x14ac:dyDescent="0.2">
      <c r="A233" s="33">
        <v>1145000</v>
      </c>
      <c r="B233" s="33">
        <v>1</v>
      </c>
      <c r="C233" s="33">
        <v>1145000</v>
      </c>
      <c r="D233" s="33">
        <f t="shared" si="4"/>
        <v>1150000</v>
      </c>
      <c r="E233" s="40">
        <v>0</v>
      </c>
      <c r="F233" s="40">
        <v>20</v>
      </c>
      <c r="G233" s="40">
        <v>20</v>
      </c>
      <c r="H233" s="41">
        <v>20</v>
      </c>
    </row>
    <row r="234" spans="1:8" ht="18" customHeight="1" x14ac:dyDescent="0.2">
      <c r="A234" s="33">
        <v>1150000</v>
      </c>
      <c r="B234" s="33">
        <v>1</v>
      </c>
      <c r="C234" s="33">
        <v>1150000</v>
      </c>
      <c r="D234" s="33">
        <f t="shared" si="4"/>
        <v>1155000</v>
      </c>
      <c r="E234" s="40">
        <v>0</v>
      </c>
      <c r="F234" s="40">
        <v>20</v>
      </c>
      <c r="G234" s="40">
        <v>20</v>
      </c>
      <c r="H234" s="41">
        <v>0</v>
      </c>
    </row>
    <row r="235" spans="1:8" ht="18" customHeight="1" x14ac:dyDescent="0.2">
      <c r="A235" s="33">
        <v>1155000</v>
      </c>
      <c r="B235" s="33">
        <v>1</v>
      </c>
      <c r="C235" s="33">
        <v>1155000</v>
      </c>
      <c r="D235" s="33">
        <f t="shared" si="4"/>
        <v>1160000</v>
      </c>
      <c r="E235" s="40">
        <v>0</v>
      </c>
      <c r="F235" s="40">
        <v>20</v>
      </c>
      <c r="G235" s="40">
        <v>20</v>
      </c>
      <c r="H235" s="41">
        <v>20</v>
      </c>
    </row>
    <row r="236" spans="1:8" ht="18" customHeight="1" x14ac:dyDescent="0.2">
      <c r="A236" s="33">
        <v>1160000</v>
      </c>
      <c r="B236" s="33">
        <v>1</v>
      </c>
      <c r="C236" s="33">
        <v>1160000</v>
      </c>
      <c r="D236" s="33">
        <f t="shared" si="4"/>
        <v>1165000</v>
      </c>
      <c r="E236" s="40">
        <v>0</v>
      </c>
      <c r="F236" s="40">
        <v>20</v>
      </c>
      <c r="G236" s="40">
        <v>20</v>
      </c>
      <c r="H236" s="40">
        <v>20</v>
      </c>
    </row>
    <row r="237" spans="1:8" ht="18" customHeight="1" x14ac:dyDescent="0.2">
      <c r="A237" s="33">
        <v>1165000</v>
      </c>
      <c r="B237" s="33">
        <v>1</v>
      </c>
      <c r="C237" s="33">
        <v>1165000</v>
      </c>
      <c r="D237" s="33">
        <f t="shared" si="4"/>
        <v>1170000</v>
      </c>
      <c r="E237" s="40">
        <v>0</v>
      </c>
      <c r="F237" s="40">
        <v>20</v>
      </c>
      <c r="G237" s="40">
        <v>20</v>
      </c>
      <c r="H237" s="40">
        <v>20</v>
      </c>
    </row>
    <row r="238" spans="1:8" ht="18" customHeight="1" x14ac:dyDescent="0.2">
      <c r="A238" s="33">
        <v>1170000</v>
      </c>
      <c r="B238" s="33">
        <v>1</v>
      </c>
      <c r="C238" s="33">
        <v>1170000</v>
      </c>
      <c r="D238" s="33">
        <f t="shared" si="4"/>
        <v>1175000</v>
      </c>
      <c r="E238" s="40">
        <v>0</v>
      </c>
      <c r="F238" s="40">
        <v>20</v>
      </c>
      <c r="G238" s="40">
        <v>20</v>
      </c>
      <c r="H238" s="40">
        <v>20</v>
      </c>
    </row>
    <row r="239" spans="1:8" ht="18" customHeight="1" x14ac:dyDescent="0.2">
      <c r="A239" s="33">
        <v>1175000</v>
      </c>
      <c r="B239" s="33">
        <v>1</v>
      </c>
      <c r="C239" s="33">
        <v>1175000</v>
      </c>
      <c r="D239" s="33">
        <f t="shared" si="4"/>
        <v>1180000</v>
      </c>
      <c r="E239" s="40">
        <v>0</v>
      </c>
      <c r="F239" s="40">
        <v>20</v>
      </c>
      <c r="G239" s="40">
        <v>20</v>
      </c>
      <c r="H239" s="40">
        <v>20</v>
      </c>
    </row>
    <row r="240" spans="1:8" ht="18" customHeight="1" x14ac:dyDescent="0.2">
      <c r="A240" s="33">
        <v>1180000</v>
      </c>
      <c r="B240" s="33">
        <v>1</v>
      </c>
      <c r="C240" s="33">
        <v>1180000</v>
      </c>
      <c r="D240" s="33">
        <f t="shared" si="4"/>
        <v>1185000</v>
      </c>
      <c r="E240" s="40">
        <v>0</v>
      </c>
      <c r="F240" s="40">
        <v>20</v>
      </c>
      <c r="G240" s="40">
        <v>20</v>
      </c>
      <c r="H240" s="40">
        <v>20</v>
      </c>
    </row>
    <row r="241" spans="1:8" ht="18" customHeight="1" x14ac:dyDescent="0.2">
      <c r="A241" s="33">
        <v>1185000</v>
      </c>
      <c r="B241" s="33">
        <v>1</v>
      </c>
      <c r="C241" s="33">
        <v>1185000</v>
      </c>
      <c r="D241" s="33">
        <f t="shared" si="4"/>
        <v>1190000</v>
      </c>
      <c r="E241" s="40">
        <v>0</v>
      </c>
      <c r="F241" s="40">
        <v>20</v>
      </c>
      <c r="G241" s="40">
        <v>20</v>
      </c>
      <c r="H241" s="40">
        <v>20</v>
      </c>
    </row>
    <row r="242" spans="1:8" ht="18" customHeight="1" x14ac:dyDescent="0.2">
      <c r="A242" s="33">
        <v>1190000</v>
      </c>
      <c r="B242" s="33">
        <v>1</v>
      </c>
      <c r="C242" s="33">
        <v>1190000</v>
      </c>
      <c r="D242" s="33">
        <f t="shared" si="4"/>
        <v>1195000</v>
      </c>
      <c r="E242" s="40">
        <v>0</v>
      </c>
      <c r="F242" s="40">
        <v>20</v>
      </c>
      <c r="G242" s="40">
        <v>20</v>
      </c>
      <c r="H242" s="40">
        <v>20</v>
      </c>
    </row>
    <row r="243" spans="1:8" ht="18" customHeight="1" x14ac:dyDescent="0.2">
      <c r="A243" s="33">
        <v>1195000</v>
      </c>
      <c r="B243" s="33">
        <v>1</v>
      </c>
      <c r="C243" s="33">
        <v>1195000</v>
      </c>
      <c r="D243" s="33">
        <f t="shared" si="4"/>
        <v>1200000</v>
      </c>
      <c r="E243" s="40">
        <v>0</v>
      </c>
      <c r="F243" s="40">
        <v>20</v>
      </c>
      <c r="G243" s="40">
        <v>20</v>
      </c>
      <c r="H243" s="40">
        <v>20</v>
      </c>
    </row>
    <row r="244" spans="1:8" ht="18" customHeight="1" x14ac:dyDescent="0.2">
      <c r="A244" s="33">
        <v>1200000</v>
      </c>
      <c r="B244" s="33">
        <v>1</v>
      </c>
      <c r="C244" s="33">
        <v>1200000</v>
      </c>
      <c r="D244" s="33">
        <f t="shared" si="4"/>
        <v>1205000</v>
      </c>
      <c r="E244" s="40">
        <v>0</v>
      </c>
      <c r="F244" s="40">
        <v>20</v>
      </c>
      <c r="G244" s="40">
        <v>20</v>
      </c>
      <c r="H244" s="40">
        <v>20</v>
      </c>
    </row>
    <row r="245" spans="1:8" ht="18" customHeight="1" x14ac:dyDescent="0.2">
      <c r="A245" s="33">
        <v>1205000</v>
      </c>
      <c r="B245" s="33">
        <v>1</v>
      </c>
      <c r="C245" s="33">
        <v>1205000</v>
      </c>
      <c r="D245" s="33">
        <f t="shared" si="4"/>
        <v>1210000</v>
      </c>
      <c r="E245" s="40">
        <v>0</v>
      </c>
      <c r="F245" s="40">
        <v>20</v>
      </c>
      <c r="G245" s="40">
        <v>20</v>
      </c>
      <c r="H245" s="40">
        <v>20</v>
      </c>
    </row>
    <row r="246" spans="1:8" ht="18" customHeight="1" x14ac:dyDescent="0.2">
      <c r="A246" s="33">
        <v>1210000</v>
      </c>
      <c r="B246" s="33">
        <v>1</v>
      </c>
      <c r="C246" s="33">
        <v>1210000</v>
      </c>
      <c r="D246" s="33">
        <f t="shared" si="4"/>
        <v>1215000</v>
      </c>
      <c r="E246" s="40">
        <v>0</v>
      </c>
      <c r="F246" s="40">
        <v>20</v>
      </c>
      <c r="G246" s="40">
        <v>20</v>
      </c>
      <c r="H246" s="40">
        <v>20</v>
      </c>
    </row>
    <row r="247" spans="1:8" ht="18" customHeight="1" x14ac:dyDescent="0.2">
      <c r="A247" s="33">
        <v>1215000</v>
      </c>
      <c r="B247" s="33">
        <v>1</v>
      </c>
      <c r="C247" s="33">
        <v>1215000</v>
      </c>
      <c r="D247" s="33">
        <f t="shared" si="4"/>
        <v>1220000</v>
      </c>
      <c r="E247" s="40">
        <v>0</v>
      </c>
      <c r="F247" s="40">
        <v>20</v>
      </c>
      <c r="G247" s="40">
        <v>20</v>
      </c>
      <c r="H247" s="40">
        <v>20</v>
      </c>
    </row>
    <row r="248" spans="1:8" ht="18" customHeight="1" x14ac:dyDescent="0.2">
      <c r="A248" s="33">
        <v>1220000</v>
      </c>
      <c r="B248" s="33">
        <v>1</v>
      </c>
      <c r="C248" s="33">
        <v>1220000</v>
      </c>
      <c r="D248" s="33">
        <f t="shared" si="4"/>
        <v>1225000</v>
      </c>
      <c r="E248" s="40">
        <v>0</v>
      </c>
      <c r="F248" s="40">
        <v>20</v>
      </c>
      <c r="G248" s="40">
        <v>20</v>
      </c>
      <c r="H248" s="40">
        <v>20</v>
      </c>
    </row>
    <row r="249" spans="1:8" ht="18" customHeight="1" x14ac:dyDescent="0.2">
      <c r="A249" s="33">
        <v>1225000</v>
      </c>
      <c r="B249" s="33">
        <v>1</v>
      </c>
      <c r="C249" s="33">
        <v>1225000</v>
      </c>
      <c r="D249" s="33">
        <f t="shared" si="4"/>
        <v>1230000</v>
      </c>
      <c r="E249" s="40">
        <v>0</v>
      </c>
      <c r="F249" s="40">
        <v>20</v>
      </c>
      <c r="G249" s="40">
        <v>20</v>
      </c>
      <c r="H249" s="40">
        <v>20</v>
      </c>
    </row>
    <row r="250" spans="1:8" ht="18" customHeight="1" x14ac:dyDescent="0.2">
      <c r="A250" s="33">
        <v>1230000</v>
      </c>
      <c r="B250" s="33">
        <v>1</v>
      </c>
      <c r="C250" s="33">
        <v>1230000</v>
      </c>
      <c r="D250" s="33">
        <f t="shared" si="4"/>
        <v>1235000</v>
      </c>
      <c r="E250" s="40">
        <v>0</v>
      </c>
      <c r="F250" s="40">
        <v>20</v>
      </c>
      <c r="G250" s="40">
        <v>20</v>
      </c>
      <c r="H250" s="40">
        <v>20</v>
      </c>
    </row>
    <row r="251" spans="1:8" ht="18" customHeight="1" x14ac:dyDescent="0.2">
      <c r="A251" s="33">
        <v>1235000</v>
      </c>
      <c r="B251" s="33">
        <v>1</v>
      </c>
      <c r="C251" s="33">
        <v>1235000</v>
      </c>
      <c r="D251" s="33">
        <f t="shared" si="4"/>
        <v>1240000</v>
      </c>
      <c r="E251" s="40">
        <v>0</v>
      </c>
      <c r="F251" s="40">
        <v>20</v>
      </c>
      <c r="G251" s="40">
        <v>20</v>
      </c>
      <c r="H251" s="40">
        <v>20</v>
      </c>
    </row>
    <row r="252" spans="1:8" ht="18" customHeight="1" x14ac:dyDescent="0.2">
      <c r="A252" s="33">
        <v>1240000</v>
      </c>
      <c r="B252" s="33">
        <v>1</v>
      </c>
      <c r="C252" s="33">
        <v>1240000</v>
      </c>
      <c r="D252" s="33">
        <f t="shared" si="4"/>
        <v>1245000</v>
      </c>
      <c r="E252" s="40">
        <v>0</v>
      </c>
      <c r="F252" s="40">
        <v>20</v>
      </c>
      <c r="G252" s="40">
        <v>20</v>
      </c>
      <c r="H252" s="40">
        <v>20</v>
      </c>
    </row>
    <row r="253" spans="1:8" ht="18" customHeight="1" x14ac:dyDescent="0.2">
      <c r="A253" s="33">
        <v>1245000</v>
      </c>
      <c r="B253" s="33">
        <v>1</v>
      </c>
      <c r="C253" s="33">
        <v>1245000</v>
      </c>
      <c r="D253" s="33">
        <f t="shared" si="4"/>
        <v>1250000</v>
      </c>
      <c r="E253" s="40">
        <v>0</v>
      </c>
      <c r="F253" s="40">
        <v>20</v>
      </c>
      <c r="G253" s="40">
        <v>20</v>
      </c>
      <c r="H253" s="40">
        <v>20</v>
      </c>
    </row>
    <row r="254" spans="1:8" ht="18" customHeight="1" x14ac:dyDescent="0.2">
      <c r="A254" s="33">
        <v>1250000</v>
      </c>
      <c r="B254" s="33">
        <v>1</v>
      </c>
      <c r="C254" s="33">
        <v>1250000</v>
      </c>
      <c r="D254" s="33">
        <f t="shared" si="4"/>
        <v>1255000</v>
      </c>
      <c r="E254" s="40">
        <v>0</v>
      </c>
      <c r="F254" s="40">
        <v>20</v>
      </c>
      <c r="G254" s="40">
        <v>20</v>
      </c>
      <c r="H254" s="40">
        <v>20</v>
      </c>
    </row>
    <row r="255" spans="1:8" ht="18" customHeight="1" x14ac:dyDescent="0.2">
      <c r="A255" s="33">
        <v>1255000</v>
      </c>
      <c r="B255" s="33">
        <v>1</v>
      </c>
      <c r="C255" s="33">
        <v>1255000</v>
      </c>
      <c r="D255" s="33">
        <f t="shared" si="4"/>
        <v>1260000</v>
      </c>
      <c r="E255" s="40">
        <v>0</v>
      </c>
      <c r="F255" s="40">
        <v>20</v>
      </c>
      <c r="G255" s="40">
        <v>20</v>
      </c>
      <c r="H255" s="40">
        <v>20</v>
      </c>
    </row>
    <row r="256" spans="1:8" ht="18" customHeight="1" x14ac:dyDescent="0.2">
      <c r="A256" s="33">
        <v>1260000</v>
      </c>
      <c r="B256" s="33">
        <v>1</v>
      </c>
      <c r="C256" s="33">
        <v>1260000</v>
      </c>
      <c r="D256" s="33">
        <f t="shared" si="4"/>
        <v>1265000</v>
      </c>
      <c r="E256" s="40">
        <v>0</v>
      </c>
      <c r="F256" s="40">
        <v>20</v>
      </c>
      <c r="G256" s="40">
        <v>20</v>
      </c>
      <c r="H256" s="40">
        <v>20</v>
      </c>
    </row>
    <row r="257" spans="1:8" ht="18" customHeight="1" x14ac:dyDescent="0.2">
      <c r="A257" s="33">
        <v>1265000</v>
      </c>
      <c r="B257" s="33">
        <v>1</v>
      </c>
      <c r="C257" s="33">
        <v>1265000</v>
      </c>
      <c r="D257" s="33">
        <f t="shared" si="4"/>
        <v>1270000</v>
      </c>
      <c r="E257" s="40">
        <v>0</v>
      </c>
      <c r="F257" s="40">
        <v>20</v>
      </c>
      <c r="G257" s="40">
        <v>20</v>
      </c>
      <c r="H257" s="40">
        <v>20</v>
      </c>
    </row>
    <row r="258" spans="1:8" ht="18" customHeight="1" x14ac:dyDescent="0.2">
      <c r="A258" s="33">
        <v>1270000</v>
      </c>
      <c r="B258" s="33">
        <v>1</v>
      </c>
      <c r="C258" s="33">
        <v>1270000</v>
      </c>
      <c r="D258" s="33">
        <f t="shared" si="4"/>
        <v>1275000</v>
      </c>
      <c r="E258" s="40">
        <v>0</v>
      </c>
      <c r="F258" s="40">
        <v>20</v>
      </c>
      <c r="G258" s="40">
        <v>20</v>
      </c>
      <c r="H258" s="40">
        <v>20</v>
      </c>
    </row>
    <row r="259" spans="1:8" ht="18" customHeight="1" x14ac:dyDescent="0.2">
      <c r="A259" s="33">
        <v>1275000</v>
      </c>
      <c r="B259" s="33">
        <v>1</v>
      </c>
      <c r="C259" s="33">
        <v>1275000</v>
      </c>
      <c r="D259" s="33">
        <f t="shared" si="4"/>
        <v>1280000</v>
      </c>
      <c r="E259" s="40">
        <v>0</v>
      </c>
      <c r="F259" s="40">
        <v>20</v>
      </c>
      <c r="G259" s="40">
        <v>20</v>
      </c>
      <c r="H259" s="40">
        <v>20</v>
      </c>
    </row>
    <row r="260" spans="1:8" ht="18" customHeight="1" x14ac:dyDescent="0.2">
      <c r="A260" s="33">
        <v>1280000</v>
      </c>
      <c r="B260" s="33">
        <v>1</v>
      </c>
      <c r="C260" s="33">
        <v>1280000</v>
      </c>
      <c r="D260" s="33">
        <f t="shared" si="4"/>
        <v>1285000</v>
      </c>
      <c r="E260" s="40">
        <v>0</v>
      </c>
      <c r="F260" s="40">
        <v>20</v>
      </c>
      <c r="G260" s="40">
        <v>20</v>
      </c>
      <c r="H260" s="40">
        <v>20</v>
      </c>
    </row>
    <row r="261" spans="1:8" ht="18" customHeight="1" x14ac:dyDescent="0.2">
      <c r="A261" s="33">
        <v>1285000</v>
      </c>
      <c r="B261" s="33">
        <v>1</v>
      </c>
      <c r="C261" s="33">
        <v>1285000</v>
      </c>
      <c r="D261" s="33">
        <f t="shared" ref="D261:D324" si="5">C261+5000</f>
        <v>1290000</v>
      </c>
      <c r="E261" s="40">
        <v>0</v>
      </c>
      <c r="F261" s="40">
        <v>20</v>
      </c>
      <c r="G261" s="40">
        <v>20</v>
      </c>
      <c r="H261" s="40">
        <v>20</v>
      </c>
    </row>
    <row r="262" spans="1:8" ht="18" customHeight="1" x14ac:dyDescent="0.2">
      <c r="A262" s="33">
        <v>1290000</v>
      </c>
      <c r="B262" s="33">
        <v>1</v>
      </c>
      <c r="C262" s="33">
        <v>1290000</v>
      </c>
      <c r="D262" s="33">
        <f t="shared" si="5"/>
        <v>1295000</v>
      </c>
      <c r="E262" s="40">
        <v>0</v>
      </c>
      <c r="F262" s="40">
        <v>20</v>
      </c>
      <c r="G262" s="40">
        <v>20</v>
      </c>
      <c r="H262" s="40">
        <v>20</v>
      </c>
    </row>
    <row r="263" spans="1:8" ht="18" customHeight="1" x14ac:dyDescent="0.2">
      <c r="A263" s="33">
        <v>1295000</v>
      </c>
      <c r="B263" s="33">
        <v>1</v>
      </c>
      <c r="C263" s="33">
        <v>1295000</v>
      </c>
      <c r="D263" s="33">
        <f t="shared" si="5"/>
        <v>1300000</v>
      </c>
      <c r="E263" s="40">
        <v>0</v>
      </c>
      <c r="F263" s="40">
        <v>20</v>
      </c>
      <c r="G263" s="40">
        <v>20</v>
      </c>
      <c r="H263" s="40">
        <v>20</v>
      </c>
    </row>
    <row r="264" spans="1:8" ht="18" customHeight="1" x14ac:dyDescent="0.2">
      <c r="A264" s="33">
        <v>1300000</v>
      </c>
      <c r="B264" s="33">
        <v>1</v>
      </c>
      <c r="C264" s="33">
        <v>1300000</v>
      </c>
      <c r="D264" s="33">
        <f t="shared" si="5"/>
        <v>1305000</v>
      </c>
      <c r="E264" s="41">
        <v>0</v>
      </c>
      <c r="F264" s="40">
        <v>20</v>
      </c>
      <c r="G264" s="40">
        <v>20</v>
      </c>
      <c r="H264" s="40">
        <v>20</v>
      </c>
    </row>
    <row r="265" spans="1:8" ht="18" customHeight="1" x14ac:dyDescent="0.2">
      <c r="A265" s="33">
        <v>1305000</v>
      </c>
      <c r="B265" s="33">
        <v>1</v>
      </c>
      <c r="C265" s="33">
        <v>1305000</v>
      </c>
      <c r="D265" s="33">
        <f t="shared" si="5"/>
        <v>1310000</v>
      </c>
      <c r="E265" s="41">
        <v>20</v>
      </c>
      <c r="F265" s="40">
        <v>20</v>
      </c>
      <c r="G265" s="40">
        <v>20</v>
      </c>
      <c r="H265" s="40">
        <v>20</v>
      </c>
    </row>
    <row r="266" spans="1:8" ht="18" customHeight="1" x14ac:dyDescent="0.2">
      <c r="A266" s="33">
        <v>1310000</v>
      </c>
      <c r="B266" s="33">
        <v>1</v>
      </c>
      <c r="C266" s="33">
        <v>1310000</v>
      </c>
      <c r="D266" s="33">
        <f t="shared" si="5"/>
        <v>1315000</v>
      </c>
      <c r="E266" s="40">
        <v>20</v>
      </c>
      <c r="F266" s="40">
        <v>20</v>
      </c>
      <c r="G266" s="40">
        <v>20</v>
      </c>
      <c r="H266" s="40">
        <v>20</v>
      </c>
    </row>
    <row r="267" spans="1:8" ht="18" customHeight="1" x14ac:dyDescent="0.2">
      <c r="A267" s="33">
        <v>1315000</v>
      </c>
      <c r="B267" s="33">
        <v>1</v>
      </c>
      <c r="C267" s="33">
        <v>1315000</v>
      </c>
      <c r="D267" s="33">
        <f t="shared" si="5"/>
        <v>1320000</v>
      </c>
      <c r="E267" s="40">
        <v>20</v>
      </c>
      <c r="F267" s="40">
        <v>20</v>
      </c>
      <c r="G267" s="40">
        <v>20</v>
      </c>
      <c r="H267" s="40">
        <v>20</v>
      </c>
    </row>
    <row r="268" spans="1:8" ht="18" customHeight="1" x14ac:dyDescent="0.2">
      <c r="A268" s="33">
        <v>1320000</v>
      </c>
      <c r="B268" s="33">
        <v>1</v>
      </c>
      <c r="C268" s="33">
        <v>1320000</v>
      </c>
      <c r="D268" s="33">
        <f t="shared" si="5"/>
        <v>1325000</v>
      </c>
      <c r="E268" s="40">
        <v>20</v>
      </c>
      <c r="F268" s="40">
        <v>20</v>
      </c>
      <c r="G268" s="40">
        <v>20</v>
      </c>
      <c r="H268" s="40">
        <v>20</v>
      </c>
    </row>
    <row r="269" spans="1:8" ht="18" customHeight="1" x14ac:dyDescent="0.2">
      <c r="A269" s="33">
        <v>1325000</v>
      </c>
      <c r="B269" s="33">
        <v>1</v>
      </c>
      <c r="C269" s="33">
        <v>1325000</v>
      </c>
      <c r="D269" s="33">
        <f t="shared" si="5"/>
        <v>1330000</v>
      </c>
      <c r="E269" s="40">
        <v>20</v>
      </c>
      <c r="F269" s="40">
        <v>20</v>
      </c>
      <c r="G269" s="40">
        <v>20</v>
      </c>
      <c r="H269" s="40">
        <v>20</v>
      </c>
    </row>
    <row r="270" spans="1:8" ht="18" customHeight="1" x14ac:dyDescent="0.2">
      <c r="A270" s="33">
        <v>1330000</v>
      </c>
      <c r="B270" s="33">
        <v>1</v>
      </c>
      <c r="C270" s="33">
        <v>1330000</v>
      </c>
      <c r="D270" s="33">
        <f t="shared" si="5"/>
        <v>1335000</v>
      </c>
      <c r="E270" s="40">
        <v>20</v>
      </c>
      <c r="F270" s="40">
        <v>20</v>
      </c>
      <c r="G270" s="40">
        <v>20</v>
      </c>
      <c r="H270" s="40">
        <v>20</v>
      </c>
    </row>
    <row r="271" spans="1:8" ht="18" customHeight="1" x14ac:dyDescent="0.2">
      <c r="A271" s="33">
        <v>1335000</v>
      </c>
      <c r="B271" s="33">
        <v>1</v>
      </c>
      <c r="C271" s="33">
        <v>1335000</v>
      </c>
      <c r="D271" s="33">
        <f t="shared" si="5"/>
        <v>1340000</v>
      </c>
      <c r="E271" s="40">
        <v>20</v>
      </c>
      <c r="F271" s="40">
        <v>20</v>
      </c>
      <c r="G271" s="40">
        <v>20</v>
      </c>
      <c r="H271" s="40">
        <v>20</v>
      </c>
    </row>
    <row r="272" spans="1:8" ht="18" customHeight="1" x14ac:dyDescent="0.2">
      <c r="A272" s="33">
        <v>1340000</v>
      </c>
      <c r="B272" s="33">
        <v>1</v>
      </c>
      <c r="C272" s="33">
        <v>1340000</v>
      </c>
      <c r="D272" s="33">
        <f t="shared" si="5"/>
        <v>1345000</v>
      </c>
      <c r="E272" s="40">
        <v>20</v>
      </c>
      <c r="F272" s="40">
        <v>20</v>
      </c>
      <c r="G272" s="40">
        <v>20</v>
      </c>
      <c r="H272" s="40">
        <v>20</v>
      </c>
    </row>
    <row r="273" spans="1:8" ht="18" customHeight="1" x14ac:dyDescent="0.2">
      <c r="A273" s="33">
        <v>1345000</v>
      </c>
      <c r="B273" s="33">
        <v>1</v>
      </c>
      <c r="C273" s="33">
        <v>1345000</v>
      </c>
      <c r="D273" s="33">
        <f t="shared" si="5"/>
        <v>1350000</v>
      </c>
      <c r="E273" s="40">
        <v>20</v>
      </c>
      <c r="F273" s="40">
        <v>20</v>
      </c>
      <c r="G273" s="40">
        <v>20</v>
      </c>
      <c r="H273" s="40">
        <v>20</v>
      </c>
    </row>
    <row r="274" spans="1:8" ht="18" customHeight="1" x14ac:dyDescent="0.2">
      <c r="A274" s="33">
        <v>1350000</v>
      </c>
      <c r="B274" s="33">
        <v>1</v>
      </c>
      <c r="C274" s="33">
        <v>1350000</v>
      </c>
      <c r="D274" s="33">
        <f t="shared" si="5"/>
        <v>1355000</v>
      </c>
      <c r="E274" s="40">
        <v>20</v>
      </c>
      <c r="F274" s="40">
        <v>20</v>
      </c>
      <c r="G274" s="41">
        <v>20</v>
      </c>
      <c r="H274" s="40">
        <v>20</v>
      </c>
    </row>
    <row r="275" spans="1:8" ht="18" customHeight="1" x14ac:dyDescent="0.2">
      <c r="A275" s="33">
        <v>1355000</v>
      </c>
      <c r="B275" s="33">
        <v>1</v>
      </c>
      <c r="C275" s="33">
        <v>1355000</v>
      </c>
      <c r="D275" s="33">
        <f t="shared" si="5"/>
        <v>1360000</v>
      </c>
      <c r="E275" s="40">
        <v>20</v>
      </c>
      <c r="F275" s="40">
        <v>20</v>
      </c>
      <c r="G275" s="41">
        <v>0</v>
      </c>
      <c r="H275" s="40">
        <v>20</v>
      </c>
    </row>
    <row r="276" spans="1:8" ht="18" customHeight="1" x14ac:dyDescent="0.2">
      <c r="A276" s="33">
        <v>1360000</v>
      </c>
      <c r="B276" s="33">
        <v>1</v>
      </c>
      <c r="C276" s="33">
        <v>1360000</v>
      </c>
      <c r="D276" s="33">
        <f t="shared" si="5"/>
        <v>1365000</v>
      </c>
      <c r="E276" s="40">
        <v>20</v>
      </c>
      <c r="F276" s="40">
        <v>20</v>
      </c>
      <c r="G276" s="41">
        <v>20</v>
      </c>
      <c r="H276" s="40">
        <v>20</v>
      </c>
    </row>
    <row r="277" spans="1:8" ht="18" customHeight="1" x14ac:dyDescent="0.2">
      <c r="A277" s="33">
        <v>1365000</v>
      </c>
      <c r="B277" s="33">
        <v>1</v>
      </c>
      <c r="C277" s="33">
        <v>1365000</v>
      </c>
      <c r="D277" s="33">
        <f t="shared" si="5"/>
        <v>1370000</v>
      </c>
      <c r="E277" s="40">
        <v>20</v>
      </c>
      <c r="F277" s="40">
        <v>20</v>
      </c>
      <c r="G277" s="40">
        <v>20</v>
      </c>
      <c r="H277" s="40">
        <v>20</v>
      </c>
    </row>
    <row r="278" spans="1:8" ht="18" customHeight="1" x14ac:dyDescent="0.2">
      <c r="A278" s="33">
        <v>1370000</v>
      </c>
      <c r="B278" s="33">
        <v>1</v>
      </c>
      <c r="C278" s="33">
        <v>1370000</v>
      </c>
      <c r="D278" s="33">
        <f t="shared" si="5"/>
        <v>1375000</v>
      </c>
      <c r="E278" s="40">
        <v>20</v>
      </c>
      <c r="F278" s="40">
        <v>20</v>
      </c>
      <c r="G278" s="40">
        <v>20</v>
      </c>
      <c r="H278" s="40">
        <v>20</v>
      </c>
    </row>
    <row r="279" spans="1:8" ht="18" customHeight="1" x14ac:dyDescent="0.2">
      <c r="A279" s="33">
        <v>1375000</v>
      </c>
      <c r="B279" s="33">
        <v>1</v>
      </c>
      <c r="C279" s="33">
        <v>1375000</v>
      </c>
      <c r="D279" s="33">
        <f t="shared" si="5"/>
        <v>1380000</v>
      </c>
      <c r="E279" s="40">
        <v>20</v>
      </c>
      <c r="F279" s="40">
        <v>20</v>
      </c>
      <c r="G279" s="40">
        <v>20</v>
      </c>
      <c r="H279" s="40">
        <v>20</v>
      </c>
    </row>
    <row r="280" spans="1:8" ht="18" customHeight="1" x14ac:dyDescent="0.2">
      <c r="A280" s="33">
        <v>1380000</v>
      </c>
      <c r="B280" s="33">
        <v>1</v>
      </c>
      <c r="C280" s="33">
        <v>1380000</v>
      </c>
      <c r="D280" s="33">
        <f t="shared" si="5"/>
        <v>1385000</v>
      </c>
      <c r="E280" s="40">
        <v>20</v>
      </c>
      <c r="F280" s="40">
        <v>20</v>
      </c>
      <c r="G280" s="40">
        <v>20</v>
      </c>
      <c r="H280" s="40">
        <v>20</v>
      </c>
    </row>
    <row r="281" spans="1:8" ht="18" customHeight="1" x14ac:dyDescent="0.2">
      <c r="A281" s="33">
        <v>1385000</v>
      </c>
      <c r="B281" s="33">
        <v>1</v>
      </c>
      <c r="C281" s="33">
        <v>1385000</v>
      </c>
      <c r="D281" s="33">
        <f t="shared" si="5"/>
        <v>1390000</v>
      </c>
      <c r="E281" s="40">
        <v>20</v>
      </c>
      <c r="F281" s="40">
        <v>20</v>
      </c>
      <c r="G281" s="40">
        <v>20</v>
      </c>
      <c r="H281" s="40">
        <v>20</v>
      </c>
    </row>
    <row r="282" spans="1:8" ht="18" customHeight="1" x14ac:dyDescent="0.2">
      <c r="A282" s="33">
        <v>1390000</v>
      </c>
      <c r="B282" s="33">
        <v>1</v>
      </c>
      <c r="C282" s="33">
        <v>1390000</v>
      </c>
      <c r="D282" s="33">
        <f t="shared" si="5"/>
        <v>1395000</v>
      </c>
      <c r="E282" s="40">
        <v>20</v>
      </c>
      <c r="F282" s="40">
        <v>20</v>
      </c>
      <c r="G282" s="40">
        <v>20</v>
      </c>
      <c r="H282" s="40">
        <v>20</v>
      </c>
    </row>
    <row r="283" spans="1:8" ht="18" customHeight="1" x14ac:dyDescent="0.2">
      <c r="A283" s="33">
        <v>1395000</v>
      </c>
      <c r="B283" s="33">
        <v>1</v>
      </c>
      <c r="C283" s="33">
        <v>1395000</v>
      </c>
      <c r="D283" s="33">
        <f t="shared" si="5"/>
        <v>1400000</v>
      </c>
      <c r="E283" s="40">
        <v>20</v>
      </c>
      <c r="F283" s="40">
        <v>20</v>
      </c>
      <c r="G283" s="40">
        <v>20</v>
      </c>
      <c r="H283" s="40">
        <v>20</v>
      </c>
    </row>
    <row r="284" spans="1:8" ht="18" customHeight="1" x14ac:dyDescent="0.2">
      <c r="A284" s="33">
        <v>1400000</v>
      </c>
      <c r="B284" s="33">
        <v>1</v>
      </c>
      <c r="C284" s="33">
        <v>1400000</v>
      </c>
      <c r="D284" s="33">
        <f t="shared" si="5"/>
        <v>1405000</v>
      </c>
      <c r="E284" s="40">
        <v>20</v>
      </c>
      <c r="F284" s="40">
        <v>20</v>
      </c>
      <c r="G284" s="40">
        <v>20</v>
      </c>
      <c r="H284" s="40">
        <v>20</v>
      </c>
    </row>
    <row r="285" spans="1:8" ht="18" customHeight="1" x14ac:dyDescent="0.2">
      <c r="A285" s="33">
        <v>1405000</v>
      </c>
      <c r="B285" s="33">
        <v>1</v>
      </c>
      <c r="C285" s="33">
        <v>1405000</v>
      </c>
      <c r="D285" s="33">
        <f t="shared" si="5"/>
        <v>1410000</v>
      </c>
      <c r="E285" s="40">
        <v>20</v>
      </c>
      <c r="F285" s="40">
        <v>20</v>
      </c>
      <c r="G285" s="40">
        <v>20</v>
      </c>
      <c r="H285" s="40">
        <v>20</v>
      </c>
    </row>
    <row r="286" spans="1:8" ht="18" customHeight="1" x14ac:dyDescent="0.2">
      <c r="A286" s="33">
        <v>1410000</v>
      </c>
      <c r="B286" s="33">
        <v>1</v>
      </c>
      <c r="C286" s="33">
        <v>1410000</v>
      </c>
      <c r="D286" s="33">
        <f t="shared" si="5"/>
        <v>1415000</v>
      </c>
      <c r="E286" s="40">
        <v>20</v>
      </c>
      <c r="F286" s="40">
        <v>20</v>
      </c>
      <c r="G286" s="40">
        <v>20</v>
      </c>
      <c r="H286" s="40">
        <v>20</v>
      </c>
    </row>
    <row r="287" spans="1:8" ht="18" customHeight="1" x14ac:dyDescent="0.2">
      <c r="A287" s="33">
        <v>1415000</v>
      </c>
      <c r="B287" s="33">
        <v>1</v>
      </c>
      <c r="C287" s="33">
        <v>1415000</v>
      </c>
      <c r="D287" s="33">
        <f t="shared" si="5"/>
        <v>1420000</v>
      </c>
      <c r="E287" s="40">
        <v>20</v>
      </c>
      <c r="F287" s="40">
        <v>20</v>
      </c>
      <c r="G287" s="40">
        <v>20</v>
      </c>
      <c r="H287" s="40">
        <v>20</v>
      </c>
    </row>
    <row r="288" spans="1:8" ht="18" customHeight="1" x14ac:dyDescent="0.2">
      <c r="A288" s="33">
        <v>1420000</v>
      </c>
      <c r="B288" s="33">
        <v>1</v>
      </c>
      <c r="C288" s="33">
        <v>1420000</v>
      </c>
      <c r="D288" s="33">
        <f t="shared" si="5"/>
        <v>1425000</v>
      </c>
      <c r="E288" s="40">
        <v>20</v>
      </c>
      <c r="F288" s="40">
        <v>20</v>
      </c>
      <c r="G288" s="40">
        <v>20</v>
      </c>
      <c r="H288" s="40">
        <v>20</v>
      </c>
    </row>
    <row r="289" spans="1:8" ht="18" customHeight="1" x14ac:dyDescent="0.2">
      <c r="A289" s="33">
        <v>1425000</v>
      </c>
      <c r="B289" s="33">
        <v>1</v>
      </c>
      <c r="C289" s="33">
        <v>1425000</v>
      </c>
      <c r="D289" s="33">
        <f t="shared" si="5"/>
        <v>1430000</v>
      </c>
      <c r="E289" s="40">
        <v>20</v>
      </c>
      <c r="F289" s="40">
        <v>20</v>
      </c>
      <c r="G289" s="40">
        <v>20</v>
      </c>
      <c r="H289" s="40">
        <v>20</v>
      </c>
    </row>
    <row r="290" spans="1:8" ht="18" customHeight="1" x14ac:dyDescent="0.2">
      <c r="A290" s="33">
        <v>1430000</v>
      </c>
      <c r="B290" s="33">
        <v>1</v>
      </c>
      <c r="C290" s="33">
        <v>1430000</v>
      </c>
      <c r="D290" s="33">
        <f t="shared" si="5"/>
        <v>1435000</v>
      </c>
      <c r="E290" s="40">
        <v>20</v>
      </c>
      <c r="F290" s="40">
        <v>20</v>
      </c>
      <c r="G290" s="40">
        <v>20</v>
      </c>
      <c r="H290" s="40">
        <v>20</v>
      </c>
    </row>
    <row r="291" spans="1:8" ht="18" customHeight="1" x14ac:dyDescent="0.2">
      <c r="A291" s="33">
        <v>1435000</v>
      </c>
      <c r="B291" s="33">
        <v>1</v>
      </c>
      <c r="C291" s="33">
        <v>1435000</v>
      </c>
      <c r="D291" s="33">
        <f t="shared" si="5"/>
        <v>1440000</v>
      </c>
      <c r="E291" s="40">
        <v>20</v>
      </c>
      <c r="F291" s="40">
        <v>20</v>
      </c>
      <c r="G291" s="40">
        <v>20</v>
      </c>
      <c r="H291" s="40">
        <v>20</v>
      </c>
    </row>
    <row r="292" spans="1:8" ht="18" customHeight="1" x14ac:dyDescent="0.2">
      <c r="A292" s="33">
        <v>1440000</v>
      </c>
      <c r="B292" s="33">
        <v>1</v>
      </c>
      <c r="C292" s="33">
        <v>1440000</v>
      </c>
      <c r="D292" s="33">
        <f t="shared" si="5"/>
        <v>1445000</v>
      </c>
      <c r="E292" s="40">
        <v>20</v>
      </c>
      <c r="F292" s="40">
        <v>20</v>
      </c>
      <c r="G292" s="40">
        <v>20</v>
      </c>
      <c r="H292" s="40">
        <v>20</v>
      </c>
    </row>
    <row r="293" spans="1:8" ht="18" customHeight="1" x14ac:dyDescent="0.2">
      <c r="A293" s="33">
        <v>1445000</v>
      </c>
      <c r="B293" s="33">
        <v>1</v>
      </c>
      <c r="C293" s="33">
        <v>1445000</v>
      </c>
      <c r="D293" s="33">
        <f t="shared" si="5"/>
        <v>1450000</v>
      </c>
      <c r="E293" s="40">
        <v>20</v>
      </c>
      <c r="F293" s="40">
        <v>20</v>
      </c>
      <c r="G293" s="40">
        <v>20</v>
      </c>
      <c r="H293" s="40">
        <v>20</v>
      </c>
    </row>
    <row r="294" spans="1:8" ht="18" customHeight="1" x14ac:dyDescent="0.2">
      <c r="A294" s="33">
        <v>1450000</v>
      </c>
      <c r="B294" s="33">
        <v>1</v>
      </c>
      <c r="C294" s="33">
        <v>1450000</v>
      </c>
      <c r="D294" s="33">
        <f t="shared" si="5"/>
        <v>1455000</v>
      </c>
      <c r="E294" s="40">
        <v>20</v>
      </c>
      <c r="F294" s="40">
        <v>20</v>
      </c>
      <c r="G294" s="40">
        <v>20</v>
      </c>
      <c r="H294" s="40">
        <v>20</v>
      </c>
    </row>
    <row r="295" spans="1:8" ht="18" customHeight="1" x14ac:dyDescent="0.2">
      <c r="A295" s="33">
        <v>1455000</v>
      </c>
      <c r="B295" s="33">
        <v>1</v>
      </c>
      <c r="C295" s="33">
        <v>1455000</v>
      </c>
      <c r="D295" s="33">
        <f t="shared" si="5"/>
        <v>1460000</v>
      </c>
      <c r="E295" s="40">
        <v>20</v>
      </c>
      <c r="F295" s="40">
        <v>20</v>
      </c>
      <c r="G295" s="40">
        <v>20</v>
      </c>
      <c r="H295" s="40">
        <v>20</v>
      </c>
    </row>
    <row r="296" spans="1:8" ht="18" customHeight="1" x14ac:dyDescent="0.2">
      <c r="A296" s="33">
        <v>1460000</v>
      </c>
      <c r="B296" s="33">
        <v>1</v>
      </c>
      <c r="C296" s="33">
        <v>1460000</v>
      </c>
      <c r="D296" s="33">
        <f t="shared" si="5"/>
        <v>1465000</v>
      </c>
      <c r="E296" s="40">
        <v>20</v>
      </c>
      <c r="F296" s="40">
        <v>20</v>
      </c>
      <c r="G296" s="40">
        <v>20</v>
      </c>
      <c r="H296" s="40">
        <v>20</v>
      </c>
    </row>
    <row r="297" spans="1:8" ht="18" customHeight="1" x14ac:dyDescent="0.2">
      <c r="A297" s="33">
        <v>1465000</v>
      </c>
      <c r="B297" s="33">
        <v>1</v>
      </c>
      <c r="C297" s="33">
        <v>1465000</v>
      </c>
      <c r="D297" s="33">
        <f t="shared" si="5"/>
        <v>1470000</v>
      </c>
      <c r="E297" s="40">
        <v>20</v>
      </c>
      <c r="F297" s="40">
        <v>20</v>
      </c>
      <c r="G297" s="40">
        <v>20</v>
      </c>
      <c r="H297" s="40">
        <v>20</v>
      </c>
    </row>
    <row r="298" spans="1:8" ht="18" customHeight="1" x14ac:dyDescent="0.2">
      <c r="A298" s="33">
        <v>1470000</v>
      </c>
      <c r="B298" s="33">
        <v>1</v>
      </c>
      <c r="C298" s="33">
        <v>1470000</v>
      </c>
      <c r="D298" s="33">
        <f t="shared" si="5"/>
        <v>1475000</v>
      </c>
      <c r="E298" s="40">
        <v>20</v>
      </c>
      <c r="F298" s="40">
        <v>20</v>
      </c>
      <c r="G298" s="40">
        <v>20</v>
      </c>
      <c r="H298" s="40">
        <v>20</v>
      </c>
    </row>
    <row r="299" spans="1:8" ht="18" customHeight="1" x14ac:dyDescent="0.2">
      <c r="A299" s="33">
        <v>1475000</v>
      </c>
      <c r="B299" s="33">
        <v>1</v>
      </c>
      <c r="C299" s="33">
        <v>1475000</v>
      </c>
      <c r="D299" s="33">
        <f t="shared" si="5"/>
        <v>1480000</v>
      </c>
      <c r="E299" s="40">
        <v>20</v>
      </c>
      <c r="F299" s="40">
        <v>20</v>
      </c>
      <c r="G299" s="40">
        <v>20</v>
      </c>
      <c r="H299" s="40">
        <v>20</v>
      </c>
    </row>
    <row r="300" spans="1:8" ht="18" customHeight="1" x14ac:dyDescent="0.2">
      <c r="A300" s="33">
        <v>1480000</v>
      </c>
      <c r="B300" s="33">
        <v>1</v>
      </c>
      <c r="C300" s="33">
        <v>1480000</v>
      </c>
      <c r="D300" s="33">
        <f t="shared" si="5"/>
        <v>1485000</v>
      </c>
      <c r="E300" s="40">
        <v>20</v>
      </c>
      <c r="F300" s="40">
        <v>20</v>
      </c>
      <c r="G300" s="40">
        <v>20</v>
      </c>
      <c r="H300" s="40">
        <v>20</v>
      </c>
    </row>
    <row r="301" spans="1:8" ht="18" customHeight="1" x14ac:dyDescent="0.2">
      <c r="A301" s="33">
        <v>1485000</v>
      </c>
      <c r="B301" s="33">
        <v>1</v>
      </c>
      <c r="C301" s="33">
        <v>1485000</v>
      </c>
      <c r="D301" s="33">
        <f t="shared" si="5"/>
        <v>1490000</v>
      </c>
      <c r="E301" s="40">
        <v>20</v>
      </c>
      <c r="F301" s="40">
        <v>20</v>
      </c>
      <c r="G301" s="40">
        <v>20</v>
      </c>
      <c r="H301" s="40">
        <v>20</v>
      </c>
    </row>
    <row r="302" spans="1:8" ht="18" customHeight="1" x14ac:dyDescent="0.2">
      <c r="A302" s="33">
        <v>1490000</v>
      </c>
      <c r="B302" s="33">
        <v>1</v>
      </c>
      <c r="C302" s="33">
        <v>1490000</v>
      </c>
      <c r="D302" s="33">
        <f t="shared" si="5"/>
        <v>1495000</v>
      </c>
      <c r="E302" s="40">
        <v>20</v>
      </c>
      <c r="F302" s="40">
        <v>20</v>
      </c>
      <c r="G302" s="40">
        <v>20</v>
      </c>
      <c r="H302" s="40">
        <v>20</v>
      </c>
    </row>
    <row r="303" spans="1:8" ht="18" customHeight="1" x14ac:dyDescent="0.2">
      <c r="A303" s="33">
        <v>1495000</v>
      </c>
      <c r="B303" s="33">
        <v>1</v>
      </c>
      <c r="C303" s="33">
        <v>1495000</v>
      </c>
      <c r="D303" s="33">
        <f t="shared" si="5"/>
        <v>1500000</v>
      </c>
      <c r="E303" s="40">
        <v>20</v>
      </c>
      <c r="F303" s="40">
        <v>20</v>
      </c>
      <c r="G303" s="40">
        <v>20</v>
      </c>
      <c r="H303" s="40">
        <v>20</v>
      </c>
    </row>
    <row r="304" spans="1:8" ht="18" customHeight="1" x14ac:dyDescent="0.2">
      <c r="A304" s="33">
        <v>1500000</v>
      </c>
      <c r="B304" s="33">
        <v>1</v>
      </c>
      <c r="C304" s="33">
        <v>1500000</v>
      </c>
      <c r="D304" s="33">
        <f t="shared" si="5"/>
        <v>1505000</v>
      </c>
      <c r="E304" s="40">
        <v>20</v>
      </c>
      <c r="F304" s="40">
        <v>20</v>
      </c>
      <c r="G304" s="40">
        <v>20</v>
      </c>
      <c r="H304" s="40">
        <v>20</v>
      </c>
    </row>
    <row r="305" spans="1:8" ht="18" customHeight="1" x14ac:dyDescent="0.2">
      <c r="A305" s="33">
        <v>1505000</v>
      </c>
      <c r="B305" s="33">
        <v>1</v>
      </c>
      <c r="C305" s="33">
        <v>1505000</v>
      </c>
      <c r="D305" s="33">
        <f t="shared" si="5"/>
        <v>1510000</v>
      </c>
      <c r="E305" s="40">
        <v>20</v>
      </c>
      <c r="F305" s="40">
        <v>20</v>
      </c>
      <c r="G305" s="40">
        <v>20</v>
      </c>
      <c r="H305" s="40">
        <v>20</v>
      </c>
    </row>
    <row r="306" spans="1:8" ht="18" customHeight="1" x14ac:dyDescent="0.2">
      <c r="A306" s="33">
        <v>1510000</v>
      </c>
      <c r="B306" s="33">
        <v>1</v>
      </c>
      <c r="C306" s="33">
        <v>1510000</v>
      </c>
      <c r="D306" s="33">
        <f t="shared" si="5"/>
        <v>1515000</v>
      </c>
      <c r="E306" s="40">
        <v>20</v>
      </c>
      <c r="F306" s="40">
        <v>20</v>
      </c>
      <c r="G306" s="40">
        <v>20</v>
      </c>
      <c r="H306" s="40">
        <v>20</v>
      </c>
    </row>
    <row r="307" spans="1:8" ht="18" customHeight="1" x14ac:dyDescent="0.2">
      <c r="A307" s="33">
        <v>1515000</v>
      </c>
      <c r="B307" s="33">
        <v>1</v>
      </c>
      <c r="C307" s="33">
        <v>1515000</v>
      </c>
      <c r="D307" s="33">
        <f t="shared" si="5"/>
        <v>1520000</v>
      </c>
      <c r="E307" s="40">
        <v>20</v>
      </c>
      <c r="F307" s="40">
        <v>20</v>
      </c>
      <c r="G307" s="40">
        <v>20</v>
      </c>
      <c r="H307" s="40">
        <v>20</v>
      </c>
    </row>
    <row r="308" spans="1:8" ht="18" customHeight="1" x14ac:dyDescent="0.2">
      <c r="A308" s="33">
        <v>1520000</v>
      </c>
      <c r="B308" s="33">
        <v>1</v>
      </c>
      <c r="C308" s="33">
        <v>1520000</v>
      </c>
      <c r="D308" s="33">
        <f t="shared" si="5"/>
        <v>1525000</v>
      </c>
      <c r="E308" s="40">
        <v>20</v>
      </c>
      <c r="F308" s="40">
        <v>20</v>
      </c>
      <c r="G308" s="40">
        <v>20</v>
      </c>
      <c r="H308" s="40">
        <v>20</v>
      </c>
    </row>
    <row r="309" spans="1:8" ht="18" customHeight="1" x14ac:dyDescent="0.2">
      <c r="A309" s="33">
        <v>1525000</v>
      </c>
      <c r="B309" s="33">
        <v>1</v>
      </c>
      <c r="C309" s="33">
        <v>1525000</v>
      </c>
      <c r="D309" s="33">
        <f t="shared" si="5"/>
        <v>1530000</v>
      </c>
      <c r="E309" s="40">
        <v>20</v>
      </c>
      <c r="F309" s="40">
        <v>20</v>
      </c>
      <c r="G309" s="40">
        <v>20</v>
      </c>
      <c r="H309" s="40">
        <v>20</v>
      </c>
    </row>
    <row r="310" spans="1:8" ht="18" customHeight="1" x14ac:dyDescent="0.2">
      <c r="A310" s="33">
        <v>1530000</v>
      </c>
      <c r="B310" s="33">
        <v>1</v>
      </c>
      <c r="C310" s="33">
        <v>1530000</v>
      </c>
      <c r="D310" s="33">
        <f t="shared" si="5"/>
        <v>1535000</v>
      </c>
      <c r="E310" s="40">
        <v>20</v>
      </c>
      <c r="F310" s="40">
        <v>20</v>
      </c>
      <c r="G310" s="40">
        <v>20</v>
      </c>
      <c r="H310" s="40">
        <v>20</v>
      </c>
    </row>
    <row r="311" spans="1:8" ht="18" customHeight="1" x14ac:dyDescent="0.2">
      <c r="A311" s="33">
        <v>1535000</v>
      </c>
      <c r="B311" s="33">
        <v>1</v>
      </c>
      <c r="C311" s="33">
        <v>1535000</v>
      </c>
      <c r="D311" s="33">
        <f t="shared" si="5"/>
        <v>1540000</v>
      </c>
      <c r="E311" s="40">
        <v>20</v>
      </c>
      <c r="F311" s="40">
        <v>20</v>
      </c>
      <c r="G311" s="40">
        <v>20</v>
      </c>
      <c r="H311" s="40">
        <v>20</v>
      </c>
    </row>
    <row r="312" spans="1:8" ht="18" customHeight="1" x14ac:dyDescent="0.2">
      <c r="A312" s="33">
        <v>1540000</v>
      </c>
      <c r="B312" s="33">
        <v>1</v>
      </c>
      <c r="C312" s="33">
        <v>1540000</v>
      </c>
      <c r="D312" s="33">
        <f t="shared" si="5"/>
        <v>1545000</v>
      </c>
      <c r="E312" s="40">
        <v>20</v>
      </c>
      <c r="F312" s="40">
        <v>20</v>
      </c>
      <c r="G312" s="40">
        <v>20</v>
      </c>
      <c r="H312" s="40">
        <v>20</v>
      </c>
    </row>
    <row r="313" spans="1:8" ht="18" customHeight="1" x14ac:dyDescent="0.2">
      <c r="A313" s="33">
        <v>1545000</v>
      </c>
      <c r="B313" s="33">
        <v>1</v>
      </c>
      <c r="C313" s="33">
        <v>1545000</v>
      </c>
      <c r="D313" s="33">
        <f t="shared" si="5"/>
        <v>1550000</v>
      </c>
      <c r="E313" s="40">
        <v>20</v>
      </c>
      <c r="F313" s="40">
        <v>20</v>
      </c>
      <c r="G313" s="40">
        <v>20</v>
      </c>
      <c r="H313" s="40">
        <v>20</v>
      </c>
    </row>
    <row r="314" spans="1:8" ht="18" customHeight="1" x14ac:dyDescent="0.2">
      <c r="A314" s="33">
        <v>1550000</v>
      </c>
      <c r="B314" s="33">
        <v>1</v>
      </c>
      <c r="C314" s="33">
        <v>1550000</v>
      </c>
      <c r="D314" s="33">
        <f t="shared" si="5"/>
        <v>1555000</v>
      </c>
      <c r="E314" s="40">
        <v>20</v>
      </c>
      <c r="F314" s="40">
        <v>20</v>
      </c>
      <c r="G314" s="40">
        <v>20</v>
      </c>
      <c r="H314" s="40">
        <v>20</v>
      </c>
    </row>
    <row r="315" spans="1:8" ht="18" customHeight="1" x14ac:dyDescent="0.2">
      <c r="A315" s="33">
        <v>1555000</v>
      </c>
      <c r="B315" s="33">
        <v>1</v>
      </c>
      <c r="C315" s="33">
        <v>1555000</v>
      </c>
      <c r="D315" s="33">
        <f t="shared" si="5"/>
        <v>1560000</v>
      </c>
      <c r="E315" s="40">
        <v>20</v>
      </c>
      <c r="F315" s="40">
        <v>20</v>
      </c>
      <c r="G315" s="40">
        <v>20</v>
      </c>
      <c r="H315" s="40">
        <v>20</v>
      </c>
    </row>
    <row r="316" spans="1:8" ht="18" customHeight="1" x14ac:dyDescent="0.2">
      <c r="A316" s="33">
        <v>1560000</v>
      </c>
      <c r="B316" s="33">
        <v>1</v>
      </c>
      <c r="C316" s="33">
        <v>1560000</v>
      </c>
      <c r="D316" s="33">
        <f t="shared" si="5"/>
        <v>1565000</v>
      </c>
      <c r="E316" s="40">
        <v>20</v>
      </c>
      <c r="F316" s="40">
        <v>20</v>
      </c>
      <c r="G316" s="40">
        <v>20</v>
      </c>
      <c r="H316" s="40">
        <v>20</v>
      </c>
    </row>
    <row r="317" spans="1:8" ht="18" customHeight="1" x14ac:dyDescent="0.2">
      <c r="A317" s="33">
        <v>1565000</v>
      </c>
      <c r="B317" s="33">
        <v>1</v>
      </c>
      <c r="C317" s="33">
        <v>1565000</v>
      </c>
      <c r="D317" s="33">
        <f t="shared" si="5"/>
        <v>1570000</v>
      </c>
      <c r="E317" s="40">
        <v>20</v>
      </c>
      <c r="F317" s="40">
        <v>20</v>
      </c>
      <c r="G317" s="41">
        <v>20</v>
      </c>
      <c r="H317" s="40">
        <v>20</v>
      </c>
    </row>
    <row r="318" spans="1:8" ht="18" customHeight="1" x14ac:dyDescent="0.2">
      <c r="A318" s="33">
        <v>1570000</v>
      </c>
      <c r="B318" s="33">
        <v>1</v>
      </c>
      <c r="C318" s="33">
        <v>1570000</v>
      </c>
      <c r="D318" s="33">
        <f t="shared" si="5"/>
        <v>1575000</v>
      </c>
      <c r="E318" s="40">
        <v>20</v>
      </c>
      <c r="F318" s="40">
        <v>20</v>
      </c>
      <c r="G318" s="41">
        <v>0</v>
      </c>
      <c r="H318" s="40">
        <v>20</v>
      </c>
    </row>
    <row r="319" spans="1:8" ht="18" customHeight="1" x14ac:dyDescent="0.2">
      <c r="A319" s="33">
        <v>1575000</v>
      </c>
      <c r="B319" s="33">
        <v>1</v>
      </c>
      <c r="C319" s="33">
        <v>1575000</v>
      </c>
      <c r="D319" s="33">
        <f t="shared" si="5"/>
        <v>1580000</v>
      </c>
      <c r="E319" s="40">
        <v>20</v>
      </c>
      <c r="F319" s="40">
        <v>20</v>
      </c>
      <c r="G319" s="41">
        <v>20</v>
      </c>
      <c r="H319" s="40">
        <v>20</v>
      </c>
    </row>
    <row r="320" spans="1:8" ht="18" customHeight="1" x14ac:dyDescent="0.2">
      <c r="A320" s="33">
        <v>1580000</v>
      </c>
      <c r="B320" s="33">
        <v>1</v>
      </c>
      <c r="C320" s="33">
        <v>1580000</v>
      </c>
      <c r="D320" s="33">
        <f t="shared" si="5"/>
        <v>1585000</v>
      </c>
      <c r="E320" s="40">
        <v>20</v>
      </c>
      <c r="F320" s="40">
        <v>20</v>
      </c>
      <c r="G320" s="40">
        <v>20</v>
      </c>
      <c r="H320" s="40">
        <v>20</v>
      </c>
    </row>
    <row r="321" spans="1:8" ht="18" customHeight="1" x14ac:dyDescent="0.2">
      <c r="A321" s="33">
        <v>1585000</v>
      </c>
      <c r="B321" s="33">
        <v>1</v>
      </c>
      <c r="C321" s="33">
        <v>1585000</v>
      </c>
      <c r="D321" s="33">
        <f t="shared" si="5"/>
        <v>1590000</v>
      </c>
      <c r="E321" s="40">
        <v>20</v>
      </c>
      <c r="F321" s="40">
        <v>20</v>
      </c>
      <c r="G321" s="40">
        <v>20</v>
      </c>
      <c r="H321" s="40">
        <v>20</v>
      </c>
    </row>
    <row r="322" spans="1:8" ht="18" customHeight="1" x14ac:dyDescent="0.2">
      <c r="A322" s="33">
        <v>1590000</v>
      </c>
      <c r="B322" s="33">
        <v>1</v>
      </c>
      <c r="C322" s="33">
        <v>1590000</v>
      </c>
      <c r="D322" s="33">
        <f t="shared" si="5"/>
        <v>1595000</v>
      </c>
      <c r="E322" s="40">
        <v>20</v>
      </c>
      <c r="F322" s="40">
        <v>20</v>
      </c>
      <c r="G322" s="40">
        <v>20</v>
      </c>
      <c r="H322" s="40">
        <v>20</v>
      </c>
    </row>
    <row r="323" spans="1:8" ht="18" customHeight="1" x14ac:dyDescent="0.2">
      <c r="A323" s="33">
        <v>1595000</v>
      </c>
      <c r="B323" s="33">
        <v>1</v>
      </c>
      <c r="C323" s="33">
        <v>1595000</v>
      </c>
      <c r="D323" s="33">
        <f t="shared" si="5"/>
        <v>1600000</v>
      </c>
      <c r="E323" s="40">
        <v>20</v>
      </c>
      <c r="F323" s="40">
        <v>20</v>
      </c>
      <c r="G323" s="40">
        <v>20</v>
      </c>
      <c r="H323" s="40">
        <v>20</v>
      </c>
    </row>
    <row r="324" spans="1:8" ht="18" customHeight="1" x14ac:dyDescent="0.2">
      <c r="A324" s="33">
        <v>1600000</v>
      </c>
      <c r="B324" s="33">
        <v>1</v>
      </c>
      <c r="C324" s="33">
        <v>1600000</v>
      </c>
      <c r="D324" s="33">
        <f t="shared" si="5"/>
        <v>1605000</v>
      </c>
      <c r="E324" s="40">
        <v>20</v>
      </c>
      <c r="F324" s="40">
        <v>20</v>
      </c>
      <c r="G324" s="40">
        <v>20</v>
      </c>
      <c r="H324" s="40">
        <v>20</v>
      </c>
    </row>
    <row r="325" spans="1:8" ht="18" customHeight="1" x14ac:dyDescent="0.2">
      <c r="A325" s="33">
        <v>1605000</v>
      </c>
      <c r="B325" s="33">
        <v>1</v>
      </c>
      <c r="C325" s="33">
        <v>1605000</v>
      </c>
      <c r="D325" s="33">
        <f t="shared" ref="D325:D388" si="6">C325+5000</f>
        <v>1610000</v>
      </c>
      <c r="E325" s="40">
        <v>20</v>
      </c>
      <c r="F325" s="40">
        <v>20</v>
      </c>
      <c r="G325" s="40">
        <v>20</v>
      </c>
      <c r="H325" s="40">
        <v>20</v>
      </c>
    </row>
    <row r="326" spans="1:8" ht="18" customHeight="1" x14ac:dyDescent="0.2">
      <c r="A326" s="33">
        <v>1610000</v>
      </c>
      <c r="B326" s="33">
        <v>1</v>
      </c>
      <c r="C326" s="33">
        <v>1610000</v>
      </c>
      <c r="D326" s="33">
        <f t="shared" si="6"/>
        <v>1615000</v>
      </c>
      <c r="E326" s="40">
        <v>20</v>
      </c>
      <c r="F326" s="40">
        <v>20</v>
      </c>
      <c r="G326" s="40">
        <v>20</v>
      </c>
      <c r="H326" s="40">
        <v>20</v>
      </c>
    </row>
    <row r="327" spans="1:8" ht="18" customHeight="1" x14ac:dyDescent="0.2">
      <c r="A327" s="33">
        <v>1615000</v>
      </c>
      <c r="B327" s="33">
        <v>1</v>
      </c>
      <c r="C327" s="33">
        <v>1615000</v>
      </c>
      <c r="D327" s="33">
        <f t="shared" si="6"/>
        <v>1620000</v>
      </c>
      <c r="E327" s="40">
        <v>20</v>
      </c>
      <c r="F327" s="40">
        <v>20</v>
      </c>
      <c r="G327" s="40">
        <v>20</v>
      </c>
      <c r="H327" s="40">
        <v>20</v>
      </c>
    </row>
    <row r="328" spans="1:8" ht="18" customHeight="1" x14ac:dyDescent="0.2">
      <c r="A328" s="33">
        <v>1620000</v>
      </c>
      <c r="B328" s="33">
        <v>1</v>
      </c>
      <c r="C328" s="33">
        <v>1620000</v>
      </c>
      <c r="D328" s="33">
        <f t="shared" si="6"/>
        <v>1625000</v>
      </c>
      <c r="E328" s="40">
        <v>20</v>
      </c>
      <c r="F328" s="40">
        <v>20</v>
      </c>
      <c r="G328" s="40">
        <v>20</v>
      </c>
      <c r="H328" s="40">
        <v>20</v>
      </c>
    </row>
    <row r="329" spans="1:8" ht="18" customHeight="1" x14ac:dyDescent="0.2">
      <c r="A329" s="33">
        <v>1625000</v>
      </c>
      <c r="B329" s="33">
        <v>1</v>
      </c>
      <c r="C329" s="33">
        <v>1625000</v>
      </c>
      <c r="D329" s="33">
        <f t="shared" si="6"/>
        <v>1630000</v>
      </c>
      <c r="E329" s="40">
        <v>20</v>
      </c>
      <c r="F329" s="40">
        <v>20</v>
      </c>
      <c r="G329" s="40">
        <v>20</v>
      </c>
      <c r="H329" s="40">
        <v>20</v>
      </c>
    </row>
    <row r="330" spans="1:8" ht="18" customHeight="1" x14ac:dyDescent="0.2">
      <c r="A330" s="33">
        <v>1630000</v>
      </c>
      <c r="B330" s="33">
        <v>1</v>
      </c>
      <c r="C330" s="33">
        <v>1630000</v>
      </c>
      <c r="D330" s="33">
        <f t="shared" si="6"/>
        <v>1635000</v>
      </c>
      <c r="E330" s="40">
        <v>20</v>
      </c>
      <c r="F330" s="40">
        <v>20</v>
      </c>
      <c r="G330" s="40">
        <v>20</v>
      </c>
      <c r="H330" s="40">
        <v>20</v>
      </c>
    </row>
    <row r="331" spans="1:8" ht="18" customHeight="1" x14ac:dyDescent="0.2">
      <c r="A331" s="33">
        <v>1635000</v>
      </c>
      <c r="B331" s="33">
        <v>1</v>
      </c>
      <c r="C331" s="33">
        <v>1635000</v>
      </c>
      <c r="D331" s="33">
        <f t="shared" si="6"/>
        <v>1640000</v>
      </c>
      <c r="E331" s="40">
        <v>20</v>
      </c>
      <c r="F331" s="40">
        <v>20</v>
      </c>
      <c r="G331" s="40">
        <v>20</v>
      </c>
      <c r="H331" s="40">
        <v>20</v>
      </c>
    </row>
    <row r="332" spans="1:8" ht="18" customHeight="1" x14ac:dyDescent="0.2">
      <c r="A332" s="33">
        <v>1640000</v>
      </c>
      <c r="B332" s="33">
        <v>1</v>
      </c>
      <c r="C332" s="33">
        <v>1640000</v>
      </c>
      <c r="D332" s="33">
        <f t="shared" si="6"/>
        <v>1645000</v>
      </c>
      <c r="E332" s="40">
        <v>20</v>
      </c>
      <c r="F332" s="40">
        <v>20</v>
      </c>
      <c r="G332" s="40">
        <v>20</v>
      </c>
      <c r="H332" s="40">
        <v>20</v>
      </c>
    </row>
    <row r="333" spans="1:8" ht="18" customHeight="1" x14ac:dyDescent="0.2">
      <c r="A333" s="33">
        <v>1645000</v>
      </c>
      <c r="B333" s="33">
        <v>1</v>
      </c>
      <c r="C333" s="33">
        <v>1645000</v>
      </c>
      <c r="D333" s="33">
        <f t="shared" si="6"/>
        <v>1650000</v>
      </c>
      <c r="E333" s="40">
        <v>20</v>
      </c>
      <c r="F333" s="40">
        <v>20</v>
      </c>
      <c r="G333" s="40">
        <v>20</v>
      </c>
      <c r="H333" s="40">
        <v>20</v>
      </c>
    </row>
    <row r="334" spans="1:8" ht="18" customHeight="1" x14ac:dyDescent="0.2">
      <c r="A334" s="33">
        <v>1650000</v>
      </c>
      <c r="B334" s="33">
        <v>1</v>
      </c>
      <c r="C334" s="33">
        <v>1650000</v>
      </c>
      <c r="D334" s="33">
        <f t="shared" si="6"/>
        <v>1655000</v>
      </c>
      <c r="E334" s="40">
        <v>20</v>
      </c>
      <c r="F334" s="40">
        <v>20</v>
      </c>
      <c r="G334" s="40">
        <v>20</v>
      </c>
      <c r="H334" s="40">
        <v>20</v>
      </c>
    </row>
    <row r="335" spans="1:8" ht="18" customHeight="1" x14ac:dyDescent="0.2">
      <c r="A335" s="33">
        <v>1655000</v>
      </c>
      <c r="B335" s="33">
        <v>1</v>
      </c>
      <c r="C335" s="33">
        <v>1655000</v>
      </c>
      <c r="D335" s="33">
        <f t="shared" si="6"/>
        <v>1660000</v>
      </c>
      <c r="E335" s="40">
        <v>20</v>
      </c>
      <c r="F335" s="40">
        <v>20</v>
      </c>
      <c r="G335" s="40">
        <v>20</v>
      </c>
      <c r="H335" s="40">
        <v>20</v>
      </c>
    </row>
    <row r="336" spans="1:8" ht="18" customHeight="1" x14ac:dyDescent="0.2">
      <c r="A336" s="33">
        <v>1660000</v>
      </c>
      <c r="B336" s="33">
        <v>1</v>
      </c>
      <c r="C336" s="33">
        <v>1660000</v>
      </c>
      <c r="D336" s="33">
        <f t="shared" si="6"/>
        <v>1665000</v>
      </c>
      <c r="E336" s="40">
        <v>20</v>
      </c>
      <c r="F336" s="40">
        <v>20</v>
      </c>
      <c r="G336" s="40">
        <v>20</v>
      </c>
      <c r="H336" s="40">
        <v>20</v>
      </c>
    </row>
    <row r="337" spans="1:8" ht="18" customHeight="1" x14ac:dyDescent="0.2">
      <c r="A337" s="33">
        <v>1665000</v>
      </c>
      <c r="B337" s="33">
        <v>1</v>
      </c>
      <c r="C337" s="33">
        <v>1665000</v>
      </c>
      <c r="D337" s="33">
        <f t="shared" si="6"/>
        <v>1670000</v>
      </c>
      <c r="E337" s="40">
        <v>20</v>
      </c>
      <c r="F337" s="40">
        <v>20</v>
      </c>
      <c r="G337" s="40">
        <v>20</v>
      </c>
      <c r="H337" s="40">
        <v>20</v>
      </c>
    </row>
    <row r="338" spans="1:8" ht="18" customHeight="1" x14ac:dyDescent="0.2">
      <c r="A338" s="33">
        <v>1670000</v>
      </c>
      <c r="B338" s="33">
        <v>1</v>
      </c>
      <c r="C338" s="33">
        <v>1670000</v>
      </c>
      <c r="D338" s="33">
        <f t="shared" si="6"/>
        <v>1675000</v>
      </c>
      <c r="E338" s="40">
        <v>20</v>
      </c>
      <c r="F338" s="40">
        <v>20</v>
      </c>
      <c r="G338" s="40">
        <v>20</v>
      </c>
      <c r="H338" s="40">
        <v>20</v>
      </c>
    </row>
    <row r="339" spans="1:8" ht="18" customHeight="1" x14ac:dyDescent="0.2">
      <c r="A339" s="33">
        <v>1675000</v>
      </c>
      <c r="B339" s="33">
        <v>1</v>
      </c>
      <c r="C339" s="33">
        <v>1675000</v>
      </c>
      <c r="D339" s="33">
        <f t="shared" si="6"/>
        <v>1680000</v>
      </c>
      <c r="E339" s="40">
        <v>20</v>
      </c>
      <c r="F339" s="40">
        <v>20</v>
      </c>
      <c r="G339" s="40">
        <v>20</v>
      </c>
      <c r="H339" s="40">
        <v>20</v>
      </c>
    </row>
    <row r="340" spans="1:8" ht="18" customHeight="1" x14ac:dyDescent="0.2">
      <c r="A340" s="33">
        <v>1680000</v>
      </c>
      <c r="B340" s="33">
        <v>1</v>
      </c>
      <c r="C340" s="33">
        <v>1680000</v>
      </c>
      <c r="D340" s="33">
        <f t="shared" si="6"/>
        <v>1685000</v>
      </c>
      <c r="E340" s="40">
        <v>20</v>
      </c>
      <c r="F340" s="40">
        <v>20</v>
      </c>
      <c r="G340" s="40">
        <v>20</v>
      </c>
      <c r="H340" s="40">
        <v>20</v>
      </c>
    </row>
    <row r="341" spans="1:8" ht="18" customHeight="1" x14ac:dyDescent="0.2">
      <c r="A341" s="33">
        <v>1685000</v>
      </c>
      <c r="B341" s="33">
        <v>1</v>
      </c>
      <c r="C341" s="33">
        <v>1685000</v>
      </c>
      <c r="D341" s="33">
        <f t="shared" si="6"/>
        <v>1690000</v>
      </c>
      <c r="E341" s="40">
        <v>20</v>
      </c>
      <c r="F341" s="40">
        <v>20</v>
      </c>
      <c r="G341" s="40">
        <v>20</v>
      </c>
      <c r="H341" s="40">
        <v>20</v>
      </c>
    </row>
    <row r="342" spans="1:8" ht="18" customHeight="1" x14ac:dyDescent="0.2">
      <c r="A342" s="33">
        <v>1690000</v>
      </c>
      <c r="B342" s="33">
        <v>1</v>
      </c>
      <c r="C342" s="33">
        <v>1690000</v>
      </c>
      <c r="D342" s="33">
        <f t="shared" si="6"/>
        <v>1695000</v>
      </c>
      <c r="E342" s="40">
        <v>20</v>
      </c>
      <c r="F342" s="40">
        <v>20</v>
      </c>
      <c r="G342" s="40">
        <v>20</v>
      </c>
      <c r="H342" s="40">
        <v>20</v>
      </c>
    </row>
    <row r="343" spans="1:8" ht="18" customHeight="1" x14ac:dyDescent="0.2">
      <c r="A343" s="33">
        <v>1695000</v>
      </c>
      <c r="B343" s="33">
        <v>1</v>
      </c>
      <c r="C343" s="33">
        <v>1695000</v>
      </c>
      <c r="D343" s="33">
        <f t="shared" si="6"/>
        <v>1700000</v>
      </c>
      <c r="E343" s="40">
        <v>20</v>
      </c>
      <c r="F343" s="40">
        <v>20</v>
      </c>
      <c r="G343" s="40">
        <v>20</v>
      </c>
      <c r="H343" s="40">
        <v>20</v>
      </c>
    </row>
    <row r="344" spans="1:8" ht="18" customHeight="1" x14ac:dyDescent="0.2">
      <c r="A344" s="33">
        <v>1700000</v>
      </c>
      <c r="B344" s="33">
        <v>1</v>
      </c>
      <c r="C344" s="33">
        <v>1700000</v>
      </c>
      <c r="D344" s="33">
        <f t="shared" si="6"/>
        <v>1705000</v>
      </c>
      <c r="E344" s="40">
        <v>20</v>
      </c>
      <c r="F344" s="40">
        <v>20</v>
      </c>
      <c r="G344" s="40">
        <v>20</v>
      </c>
      <c r="H344" s="40">
        <v>20</v>
      </c>
    </row>
    <row r="345" spans="1:8" ht="18" customHeight="1" x14ac:dyDescent="0.2">
      <c r="A345" s="33">
        <v>1705000</v>
      </c>
      <c r="B345" s="33">
        <v>1</v>
      </c>
      <c r="C345" s="33">
        <v>1705000</v>
      </c>
      <c r="D345" s="33">
        <f t="shared" si="6"/>
        <v>1710000</v>
      </c>
      <c r="E345" s="40">
        <v>20</v>
      </c>
      <c r="F345" s="40">
        <v>20</v>
      </c>
      <c r="G345" s="40">
        <v>20</v>
      </c>
      <c r="H345" s="40">
        <v>20</v>
      </c>
    </row>
    <row r="346" spans="1:8" ht="18" customHeight="1" x14ac:dyDescent="0.2">
      <c r="A346" s="33">
        <v>1710000</v>
      </c>
      <c r="B346" s="33">
        <v>1</v>
      </c>
      <c r="C346" s="33">
        <v>1710000</v>
      </c>
      <c r="D346" s="33">
        <f t="shared" si="6"/>
        <v>1715000</v>
      </c>
      <c r="E346" s="40">
        <v>20</v>
      </c>
      <c r="F346" s="40">
        <v>20</v>
      </c>
      <c r="G346" s="40">
        <v>20</v>
      </c>
      <c r="H346" s="40">
        <v>20</v>
      </c>
    </row>
    <row r="347" spans="1:8" ht="18" customHeight="1" x14ac:dyDescent="0.2">
      <c r="A347" s="33">
        <v>1715000</v>
      </c>
      <c r="B347" s="33">
        <v>1</v>
      </c>
      <c r="C347" s="33">
        <v>1715000</v>
      </c>
      <c r="D347" s="33">
        <f t="shared" si="6"/>
        <v>1720000</v>
      </c>
      <c r="E347" s="40">
        <v>20</v>
      </c>
      <c r="F347" s="40">
        <v>20</v>
      </c>
      <c r="G347" s="40">
        <v>20</v>
      </c>
      <c r="H347" s="40">
        <v>20</v>
      </c>
    </row>
    <row r="348" spans="1:8" ht="18" customHeight="1" x14ac:dyDescent="0.2">
      <c r="A348" s="33">
        <v>1720000</v>
      </c>
      <c r="B348" s="33">
        <v>1</v>
      </c>
      <c r="C348" s="33">
        <v>1720000</v>
      </c>
      <c r="D348" s="33">
        <f t="shared" si="6"/>
        <v>1725000</v>
      </c>
      <c r="E348" s="40">
        <v>20</v>
      </c>
      <c r="F348" s="40">
        <v>20</v>
      </c>
      <c r="G348" s="40">
        <v>20</v>
      </c>
      <c r="H348" s="40">
        <v>20</v>
      </c>
    </row>
    <row r="349" spans="1:8" ht="18" customHeight="1" x14ac:dyDescent="0.2">
      <c r="A349" s="33">
        <v>1725000</v>
      </c>
      <c r="B349" s="33">
        <v>1</v>
      </c>
      <c r="C349" s="33">
        <v>1725000</v>
      </c>
      <c r="D349" s="33">
        <f t="shared" si="6"/>
        <v>1730000</v>
      </c>
      <c r="E349" s="40">
        <v>20</v>
      </c>
      <c r="F349" s="40">
        <v>20</v>
      </c>
      <c r="G349" s="40">
        <v>20</v>
      </c>
      <c r="H349" s="40">
        <v>20</v>
      </c>
    </row>
    <row r="350" spans="1:8" ht="18" customHeight="1" x14ac:dyDescent="0.2">
      <c r="A350" s="33">
        <v>1730000</v>
      </c>
      <c r="B350" s="33">
        <v>1</v>
      </c>
      <c r="C350" s="33">
        <v>1730000</v>
      </c>
      <c r="D350" s="33">
        <f t="shared" si="6"/>
        <v>1735000</v>
      </c>
      <c r="E350" s="40">
        <v>20</v>
      </c>
      <c r="F350" s="40">
        <v>20</v>
      </c>
      <c r="G350" s="40">
        <v>20</v>
      </c>
      <c r="H350" s="40">
        <v>20</v>
      </c>
    </row>
    <row r="351" spans="1:8" ht="18" customHeight="1" x14ac:dyDescent="0.2">
      <c r="A351" s="33">
        <v>1735000</v>
      </c>
      <c r="B351" s="33">
        <v>1</v>
      </c>
      <c r="C351" s="33">
        <v>1735000</v>
      </c>
      <c r="D351" s="33">
        <f t="shared" si="6"/>
        <v>1740000</v>
      </c>
      <c r="E351" s="40">
        <v>20</v>
      </c>
      <c r="F351" s="40">
        <v>20</v>
      </c>
      <c r="G351" s="40">
        <v>20</v>
      </c>
      <c r="H351" s="40">
        <v>20</v>
      </c>
    </row>
    <row r="352" spans="1:8" ht="18" customHeight="1" x14ac:dyDescent="0.2">
      <c r="A352" s="33">
        <v>1740000</v>
      </c>
      <c r="B352" s="33">
        <v>1</v>
      </c>
      <c r="C352" s="33">
        <v>1740000</v>
      </c>
      <c r="D352" s="33">
        <f t="shared" si="6"/>
        <v>1745000</v>
      </c>
      <c r="E352" s="40">
        <v>20</v>
      </c>
      <c r="F352" s="40">
        <v>20</v>
      </c>
      <c r="G352" s="40">
        <v>20</v>
      </c>
      <c r="H352" s="40">
        <v>20</v>
      </c>
    </row>
    <row r="353" spans="1:8" ht="18" customHeight="1" x14ac:dyDescent="0.2">
      <c r="A353" s="33">
        <v>1745000</v>
      </c>
      <c r="B353" s="33">
        <v>1</v>
      </c>
      <c r="C353" s="33">
        <v>1745000</v>
      </c>
      <c r="D353" s="33">
        <f t="shared" si="6"/>
        <v>1750000</v>
      </c>
      <c r="E353" s="40">
        <v>20</v>
      </c>
      <c r="F353" s="40">
        <v>20</v>
      </c>
      <c r="G353" s="40">
        <v>20</v>
      </c>
      <c r="H353" s="40">
        <v>20</v>
      </c>
    </row>
    <row r="354" spans="1:8" ht="18" customHeight="1" x14ac:dyDescent="0.2">
      <c r="A354" s="33">
        <v>1750000</v>
      </c>
      <c r="B354" s="33">
        <v>1</v>
      </c>
      <c r="C354" s="33">
        <v>1750000</v>
      </c>
      <c r="D354" s="33">
        <f t="shared" si="6"/>
        <v>1755000</v>
      </c>
      <c r="E354" s="40">
        <v>20</v>
      </c>
      <c r="F354" s="40">
        <v>20</v>
      </c>
      <c r="G354" s="40">
        <v>20</v>
      </c>
      <c r="H354" s="40">
        <v>20</v>
      </c>
    </row>
    <row r="355" spans="1:8" ht="18" customHeight="1" x14ac:dyDescent="0.2">
      <c r="A355" s="33">
        <v>1755000</v>
      </c>
      <c r="B355" s="33">
        <v>1</v>
      </c>
      <c r="C355" s="33">
        <v>1755000</v>
      </c>
      <c r="D355" s="33">
        <f t="shared" si="6"/>
        <v>1760000</v>
      </c>
      <c r="E355" s="40">
        <v>20</v>
      </c>
      <c r="F355" s="40">
        <v>20</v>
      </c>
      <c r="G355" s="40">
        <v>20</v>
      </c>
      <c r="H355" s="40">
        <v>20</v>
      </c>
    </row>
    <row r="356" spans="1:8" ht="18" customHeight="1" x14ac:dyDescent="0.2">
      <c r="A356" s="33">
        <v>1760000</v>
      </c>
      <c r="B356" s="33">
        <v>1</v>
      </c>
      <c r="C356" s="33">
        <v>1760000</v>
      </c>
      <c r="D356" s="33">
        <f t="shared" si="6"/>
        <v>1765000</v>
      </c>
      <c r="E356" s="40">
        <v>20</v>
      </c>
      <c r="F356" s="40">
        <v>20</v>
      </c>
      <c r="G356" s="40">
        <v>20</v>
      </c>
      <c r="H356" s="40">
        <v>20</v>
      </c>
    </row>
    <row r="357" spans="1:8" ht="18" customHeight="1" x14ac:dyDescent="0.2">
      <c r="A357" s="33">
        <v>1765000</v>
      </c>
      <c r="B357" s="33">
        <v>1</v>
      </c>
      <c r="C357" s="33">
        <v>1765000</v>
      </c>
      <c r="D357" s="33">
        <f t="shared" si="6"/>
        <v>1770000</v>
      </c>
      <c r="E357" s="40">
        <v>20</v>
      </c>
      <c r="F357" s="40">
        <v>20</v>
      </c>
      <c r="G357" s="40">
        <v>20</v>
      </c>
      <c r="H357" s="40">
        <v>20</v>
      </c>
    </row>
    <row r="358" spans="1:8" ht="18" customHeight="1" x14ac:dyDescent="0.2">
      <c r="A358" s="33">
        <v>1770000</v>
      </c>
      <c r="B358" s="33">
        <v>1</v>
      </c>
      <c r="C358" s="33">
        <v>1770000</v>
      </c>
      <c r="D358" s="33">
        <f t="shared" si="6"/>
        <v>1775000</v>
      </c>
      <c r="E358" s="40">
        <v>20</v>
      </c>
      <c r="F358" s="40">
        <v>20</v>
      </c>
      <c r="G358" s="40">
        <v>20</v>
      </c>
      <c r="H358" s="40">
        <v>20</v>
      </c>
    </row>
    <row r="359" spans="1:8" ht="18" customHeight="1" x14ac:dyDescent="0.2">
      <c r="A359" s="33">
        <v>1775000</v>
      </c>
      <c r="B359" s="33">
        <v>1</v>
      </c>
      <c r="C359" s="33">
        <v>1775000</v>
      </c>
      <c r="D359" s="33">
        <f t="shared" si="6"/>
        <v>1780000</v>
      </c>
      <c r="E359" s="40">
        <v>20</v>
      </c>
      <c r="F359" s="40">
        <v>20</v>
      </c>
      <c r="G359" s="40">
        <v>20</v>
      </c>
      <c r="H359" s="40">
        <v>20</v>
      </c>
    </row>
    <row r="360" spans="1:8" ht="18" customHeight="1" x14ac:dyDescent="0.2">
      <c r="A360" s="33">
        <v>1780000</v>
      </c>
      <c r="B360" s="33">
        <v>1</v>
      </c>
      <c r="C360" s="33">
        <v>1780000</v>
      </c>
      <c r="D360" s="33">
        <f t="shared" si="6"/>
        <v>1785000</v>
      </c>
      <c r="E360" s="40">
        <v>20</v>
      </c>
      <c r="F360" s="40">
        <v>20</v>
      </c>
      <c r="G360" s="40">
        <v>20</v>
      </c>
      <c r="H360" s="40">
        <v>20</v>
      </c>
    </row>
    <row r="361" spans="1:8" ht="18" customHeight="1" x14ac:dyDescent="0.2">
      <c r="A361" s="33">
        <v>1785000</v>
      </c>
      <c r="B361" s="33">
        <v>1</v>
      </c>
      <c r="C361" s="33">
        <v>1785000</v>
      </c>
      <c r="D361" s="33">
        <f t="shared" si="6"/>
        <v>1790000</v>
      </c>
      <c r="E361" s="40">
        <v>20</v>
      </c>
      <c r="F361" s="40">
        <v>20</v>
      </c>
      <c r="G361" s="40">
        <v>20</v>
      </c>
      <c r="H361" s="40">
        <v>20</v>
      </c>
    </row>
    <row r="362" spans="1:8" ht="18" customHeight="1" x14ac:dyDescent="0.2">
      <c r="A362" s="33">
        <v>1790000</v>
      </c>
      <c r="B362" s="33">
        <v>1</v>
      </c>
      <c r="C362" s="33">
        <v>1790000</v>
      </c>
      <c r="D362" s="33">
        <f t="shared" si="6"/>
        <v>1795000</v>
      </c>
      <c r="E362" s="40">
        <v>20</v>
      </c>
      <c r="F362" s="40">
        <v>20</v>
      </c>
      <c r="G362" s="40">
        <v>20</v>
      </c>
      <c r="H362" s="40">
        <v>20</v>
      </c>
    </row>
    <row r="363" spans="1:8" ht="18" customHeight="1" x14ac:dyDescent="0.2">
      <c r="A363" s="33">
        <v>1795000</v>
      </c>
      <c r="B363" s="33">
        <v>1</v>
      </c>
      <c r="C363" s="33">
        <v>1795000</v>
      </c>
      <c r="D363" s="33">
        <f t="shared" si="6"/>
        <v>1800000</v>
      </c>
      <c r="E363" s="40">
        <v>20</v>
      </c>
      <c r="F363" s="40">
        <v>20</v>
      </c>
      <c r="G363" s="40">
        <v>20</v>
      </c>
      <c r="H363" s="40">
        <v>20</v>
      </c>
    </row>
    <row r="364" spans="1:8" ht="18" customHeight="1" x14ac:dyDescent="0.2">
      <c r="A364" s="33">
        <v>1800000</v>
      </c>
      <c r="B364" s="33">
        <v>1</v>
      </c>
      <c r="C364" s="33">
        <v>1800000</v>
      </c>
      <c r="D364" s="33">
        <f t="shared" si="6"/>
        <v>1805000</v>
      </c>
      <c r="E364" s="40">
        <v>20</v>
      </c>
      <c r="F364" s="40">
        <v>20</v>
      </c>
      <c r="G364" s="40">
        <v>20</v>
      </c>
      <c r="H364" s="40">
        <v>20</v>
      </c>
    </row>
    <row r="365" spans="1:8" ht="18" customHeight="1" x14ac:dyDescent="0.2">
      <c r="A365" s="33">
        <v>1805000</v>
      </c>
      <c r="B365" s="33">
        <v>1</v>
      </c>
      <c r="C365" s="33">
        <v>1805000</v>
      </c>
      <c r="D365" s="33">
        <f t="shared" si="6"/>
        <v>1810000</v>
      </c>
      <c r="E365" s="40">
        <v>20</v>
      </c>
      <c r="F365" s="40">
        <v>20</v>
      </c>
      <c r="G365" s="40">
        <v>20</v>
      </c>
      <c r="H365" s="40">
        <v>20</v>
      </c>
    </row>
    <row r="366" spans="1:8" ht="18" customHeight="1" x14ac:dyDescent="0.2">
      <c r="A366" s="33">
        <v>1810000</v>
      </c>
      <c r="B366" s="33">
        <v>1</v>
      </c>
      <c r="C366" s="33">
        <v>1810000</v>
      </c>
      <c r="D366" s="33">
        <f t="shared" si="6"/>
        <v>1815000</v>
      </c>
      <c r="E366" s="40">
        <v>20</v>
      </c>
      <c r="F366" s="40">
        <v>20</v>
      </c>
      <c r="G366" s="40">
        <v>20</v>
      </c>
      <c r="H366" s="40">
        <v>20</v>
      </c>
    </row>
    <row r="367" spans="1:8" ht="18" customHeight="1" x14ac:dyDescent="0.2">
      <c r="A367" s="33">
        <v>1815000</v>
      </c>
      <c r="B367" s="33">
        <v>1</v>
      </c>
      <c r="C367" s="33">
        <v>1815000</v>
      </c>
      <c r="D367" s="33">
        <f t="shared" si="6"/>
        <v>1820000</v>
      </c>
      <c r="E367" s="40">
        <v>20</v>
      </c>
      <c r="F367" s="40">
        <v>20</v>
      </c>
      <c r="G367" s="40">
        <v>20</v>
      </c>
      <c r="H367" s="40">
        <v>20</v>
      </c>
    </row>
    <row r="368" spans="1:8" ht="18" customHeight="1" x14ac:dyDescent="0.2">
      <c r="A368" s="33">
        <v>1820000</v>
      </c>
      <c r="B368" s="33">
        <v>1</v>
      </c>
      <c r="C368" s="33">
        <v>1820000</v>
      </c>
      <c r="D368" s="33">
        <f t="shared" si="6"/>
        <v>1825000</v>
      </c>
      <c r="E368" s="40">
        <v>20</v>
      </c>
      <c r="F368" s="40">
        <v>20</v>
      </c>
      <c r="G368" s="40">
        <v>20</v>
      </c>
      <c r="H368" s="40">
        <v>20</v>
      </c>
    </row>
    <row r="369" spans="1:8" ht="18" customHeight="1" x14ac:dyDescent="0.2">
      <c r="A369" s="33">
        <v>1825000</v>
      </c>
      <c r="B369" s="33">
        <v>1</v>
      </c>
      <c r="C369" s="33">
        <v>1825000</v>
      </c>
      <c r="D369" s="33">
        <f t="shared" si="6"/>
        <v>1830000</v>
      </c>
      <c r="E369" s="40">
        <v>20</v>
      </c>
      <c r="F369" s="40">
        <v>20</v>
      </c>
      <c r="G369" s="40">
        <v>20</v>
      </c>
      <c r="H369" s="40">
        <v>20</v>
      </c>
    </row>
    <row r="370" spans="1:8" ht="18" customHeight="1" x14ac:dyDescent="0.2">
      <c r="A370" s="33">
        <v>1830000</v>
      </c>
      <c r="B370" s="33">
        <v>1</v>
      </c>
      <c r="C370" s="33">
        <v>1830000</v>
      </c>
      <c r="D370" s="33">
        <f t="shared" si="6"/>
        <v>1835000</v>
      </c>
      <c r="E370" s="40">
        <v>20</v>
      </c>
      <c r="F370" s="40">
        <v>20</v>
      </c>
      <c r="G370" s="40">
        <v>20</v>
      </c>
      <c r="H370" s="40">
        <v>20</v>
      </c>
    </row>
    <row r="371" spans="1:8" ht="18" customHeight="1" x14ac:dyDescent="0.2">
      <c r="A371" s="33">
        <v>1835000</v>
      </c>
      <c r="B371" s="33">
        <v>1</v>
      </c>
      <c r="C371" s="33">
        <v>1835000</v>
      </c>
      <c r="D371" s="33">
        <f t="shared" si="6"/>
        <v>1840000</v>
      </c>
      <c r="E371" s="40">
        <v>20</v>
      </c>
      <c r="F371" s="40">
        <v>20</v>
      </c>
      <c r="G371" s="40">
        <v>20</v>
      </c>
      <c r="H371" s="40">
        <v>20</v>
      </c>
    </row>
    <row r="372" spans="1:8" ht="18" customHeight="1" x14ac:dyDescent="0.2">
      <c r="A372" s="33">
        <v>1840000</v>
      </c>
      <c r="B372" s="33">
        <v>1</v>
      </c>
      <c r="C372" s="33">
        <v>1840000</v>
      </c>
      <c r="D372" s="33">
        <f t="shared" si="6"/>
        <v>1845000</v>
      </c>
      <c r="E372" s="40">
        <v>20</v>
      </c>
      <c r="F372" s="40">
        <v>20</v>
      </c>
      <c r="G372" s="40">
        <v>20</v>
      </c>
      <c r="H372" s="40">
        <v>20</v>
      </c>
    </row>
    <row r="373" spans="1:8" ht="18" customHeight="1" x14ac:dyDescent="0.2">
      <c r="A373" s="33">
        <v>1845000</v>
      </c>
      <c r="B373" s="33">
        <v>1</v>
      </c>
      <c r="C373" s="33">
        <v>1845000</v>
      </c>
      <c r="D373" s="33">
        <f t="shared" si="6"/>
        <v>1850000</v>
      </c>
      <c r="E373" s="40">
        <v>20</v>
      </c>
      <c r="F373" s="40">
        <v>20</v>
      </c>
      <c r="G373" s="40">
        <v>20</v>
      </c>
      <c r="H373" s="40">
        <v>20</v>
      </c>
    </row>
    <row r="374" spans="1:8" ht="18" customHeight="1" x14ac:dyDescent="0.2">
      <c r="A374" s="33">
        <v>1850000</v>
      </c>
      <c r="B374" s="33">
        <v>1</v>
      </c>
      <c r="C374" s="33">
        <v>1850000</v>
      </c>
      <c r="D374" s="33">
        <f t="shared" si="6"/>
        <v>1855000</v>
      </c>
      <c r="E374" s="40">
        <v>20</v>
      </c>
      <c r="F374" s="40">
        <v>20</v>
      </c>
      <c r="G374" s="40">
        <v>20</v>
      </c>
      <c r="H374" s="40">
        <v>20</v>
      </c>
    </row>
    <row r="375" spans="1:8" ht="18" customHeight="1" x14ac:dyDescent="0.2">
      <c r="A375" s="33">
        <v>1855000</v>
      </c>
      <c r="B375" s="33">
        <v>1</v>
      </c>
      <c r="C375" s="33">
        <v>1855000</v>
      </c>
      <c r="D375" s="33">
        <f t="shared" si="6"/>
        <v>1860000</v>
      </c>
      <c r="E375" s="40">
        <v>20</v>
      </c>
      <c r="F375" s="40">
        <v>20</v>
      </c>
      <c r="G375" s="40">
        <v>20</v>
      </c>
      <c r="H375" s="40">
        <v>20</v>
      </c>
    </row>
    <row r="376" spans="1:8" ht="18" customHeight="1" x14ac:dyDescent="0.2">
      <c r="A376" s="33">
        <v>1860000</v>
      </c>
      <c r="B376" s="33">
        <v>1</v>
      </c>
      <c r="C376" s="33">
        <v>1860000</v>
      </c>
      <c r="D376" s="33">
        <f t="shared" si="6"/>
        <v>1865000</v>
      </c>
      <c r="E376" s="40">
        <v>20</v>
      </c>
      <c r="F376" s="40">
        <v>20</v>
      </c>
      <c r="G376" s="40">
        <v>20</v>
      </c>
      <c r="H376" s="40">
        <v>20</v>
      </c>
    </row>
    <row r="377" spans="1:8" ht="18" customHeight="1" x14ac:dyDescent="0.2">
      <c r="A377" s="33">
        <v>1865000</v>
      </c>
      <c r="B377" s="33">
        <v>1</v>
      </c>
      <c r="C377" s="33">
        <v>1865000</v>
      </c>
      <c r="D377" s="33">
        <f t="shared" si="6"/>
        <v>1870000</v>
      </c>
      <c r="E377" s="40">
        <v>20</v>
      </c>
      <c r="F377" s="40">
        <v>20</v>
      </c>
      <c r="G377" s="40">
        <v>20</v>
      </c>
      <c r="H377" s="40">
        <v>20</v>
      </c>
    </row>
    <row r="378" spans="1:8" ht="18" customHeight="1" x14ac:dyDescent="0.2">
      <c r="A378" s="33">
        <v>1870000</v>
      </c>
      <c r="B378" s="33">
        <v>1</v>
      </c>
      <c r="C378" s="33">
        <v>1870000</v>
      </c>
      <c r="D378" s="33">
        <f t="shared" si="6"/>
        <v>1875000</v>
      </c>
      <c r="E378" s="40">
        <v>20</v>
      </c>
      <c r="F378" s="40">
        <v>20</v>
      </c>
      <c r="G378" s="40">
        <v>20</v>
      </c>
      <c r="H378" s="40">
        <v>20</v>
      </c>
    </row>
    <row r="379" spans="1:8" ht="18" customHeight="1" x14ac:dyDescent="0.2">
      <c r="A379" s="33">
        <v>1875000</v>
      </c>
      <c r="B379" s="33">
        <v>1</v>
      </c>
      <c r="C379" s="33">
        <v>1875000</v>
      </c>
      <c r="D379" s="33">
        <f t="shared" si="6"/>
        <v>1880000</v>
      </c>
      <c r="E379" s="40">
        <v>20</v>
      </c>
      <c r="F379" s="40">
        <v>20</v>
      </c>
      <c r="G379" s="40">
        <v>20</v>
      </c>
      <c r="H379" s="40">
        <v>20</v>
      </c>
    </row>
    <row r="380" spans="1:8" ht="18" customHeight="1" x14ac:dyDescent="0.2">
      <c r="A380" s="33">
        <v>1880000</v>
      </c>
      <c r="B380" s="33">
        <v>1</v>
      </c>
      <c r="C380" s="33">
        <v>1880000</v>
      </c>
      <c r="D380" s="33">
        <f t="shared" si="6"/>
        <v>1885000</v>
      </c>
      <c r="E380" s="40">
        <v>20</v>
      </c>
      <c r="F380" s="40">
        <v>20</v>
      </c>
      <c r="G380" s="40">
        <v>20</v>
      </c>
      <c r="H380" s="40">
        <v>20</v>
      </c>
    </row>
    <row r="381" spans="1:8" ht="18" customHeight="1" x14ac:dyDescent="0.2">
      <c r="A381" s="33">
        <v>1885000</v>
      </c>
      <c r="B381" s="33">
        <v>1</v>
      </c>
      <c r="C381" s="33">
        <v>1885000</v>
      </c>
      <c r="D381" s="33">
        <f t="shared" si="6"/>
        <v>1890000</v>
      </c>
      <c r="E381" s="40">
        <v>20</v>
      </c>
      <c r="F381" s="40">
        <v>20</v>
      </c>
      <c r="G381" s="40">
        <v>20</v>
      </c>
      <c r="H381" s="40">
        <v>20</v>
      </c>
    </row>
    <row r="382" spans="1:8" ht="18" customHeight="1" x14ac:dyDescent="0.2">
      <c r="A382" s="33">
        <v>1890000</v>
      </c>
      <c r="B382" s="33">
        <v>1</v>
      </c>
      <c r="C382" s="33">
        <v>1890000</v>
      </c>
      <c r="D382" s="33">
        <f t="shared" si="6"/>
        <v>1895000</v>
      </c>
      <c r="E382" s="40">
        <v>20</v>
      </c>
      <c r="F382" s="40">
        <v>20</v>
      </c>
      <c r="G382" s="40">
        <v>20</v>
      </c>
      <c r="H382" s="40">
        <v>20</v>
      </c>
    </row>
    <row r="383" spans="1:8" ht="18" customHeight="1" x14ac:dyDescent="0.2">
      <c r="A383" s="33">
        <v>1895000</v>
      </c>
      <c r="B383" s="33">
        <v>1</v>
      </c>
      <c r="C383" s="33">
        <v>1895000</v>
      </c>
      <c r="D383" s="33">
        <f t="shared" si="6"/>
        <v>1900000</v>
      </c>
      <c r="E383" s="40">
        <v>20</v>
      </c>
      <c r="F383" s="40">
        <v>20</v>
      </c>
      <c r="G383" s="40">
        <v>20</v>
      </c>
      <c r="H383" s="40">
        <v>20</v>
      </c>
    </row>
    <row r="384" spans="1:8" ht="18" customHeight="1" x14ac:dyDescent="0.2">
      <c r="A384" s="33">
        <v>1900000</v>
      </c>
      <c r="B384" s="33">
        <v>1</v>
      </c>
      <c r="C384" s="33">
        <v>1900000</v>
      </c>
      <c r="D384" s="33">
        <f t="shared" si="6"/>
        <v>1905000</v>
      </c>
      <c r="E384" s="40">
        <v>20</v>
      </c>
      <c r="F384" s="40">
        <v>20</v>
      </c>
      <c r="G384" s="40">
        <v>20</v>
      </c>
      <c r="H384" s="40">
        <v>20</v>
      </c>
    </row>
    <row r="385" spans="1:8" ht="18" customHeight="1" x14ac:dyDescent="0.2">
      <c r="A385" s="33">
        <v>1905000</v>
      </c>
      <c r="B385" s="33">
        <v>1</v>
      </c>
      <c r="C385" s="33">
        <v>1905000</v>
      </c>
      <c r="D385" s="33">
        <f t="shared" si="6"/>
        <v>1910000</v>
      </c>
      <c r="E385" s="40">
        <v>20</v>
      </c>
      <c r="F385" s="40">
        <v>20</v>
      </c>
      <c r="G385" s="40">
        <v>20</v>
      </c>
      <c r="H385" s="40">
        <v>20</v>
      </c>
    </row>
    <row r="386" spans="1:8" ht="18" customHeight="1" x14ac:dyDescent="0.2">
      <c r="A386" s="33">
        <v>1910000</v>
      </c>
      <c r="B386" s="33">
        <v>1</v>
      </c>
      <c r="C386" s="33">
        <v>1910000</v>
      </c>
      <c r="D386" s="33">
        <f t="shared" si="6"/>
        <v>1915000</v>
      </c>
      <c r="E386" s="40">
        <v>20</v>
      </c>
      <c r="F386" s="40">
        <v>20</v>
      </c>
      <c r="G386" s="40">
        <v>20</v>
      </c>
      <c r="H386" s="40">
        <v>20</v>
      </c>
    </row>
    <row r="387" spans="1:8" ht="18" customHeight="1" x14ac:dyDescent="0.2">
      <c r="A387" s="33">
        <v>1915000</v>
      </c>
      <c r="B387" s="33">
        <v>1</v>
      </c>
      <c r="C387" s="33">
        <v>1915000</v>
      </c>
      <c r="D387" s="33">
        <f t="shared" si="6"/>
        <v>1920000</v>
      </c>
      <c r="E387" s="40">
        <v>20</v>
      </c>
      <c r="F387" s="40">
        <v>20</v>
      </c>
      <c r="G387" s="40">
        <v>20</v>
      </c>
      <c r="H387" s="40">
        <v>20</v>
      </c>
    </row>
    <row r="388" spans="1:8" ht="18" customHeight="1" x14ac:dyDescent="0.2">
      <c r="A388" s="33">
        <v>1920000</v>
      </c>
      <c r="B388" s="33">
        <v>1</v>
      </c>
      <c r="C388" s="33">
        <v>1920000</v>
      </c>
      <c r="D388" s="33">
        <f t="shared" si="6"/>
        <v>1925000</v>
      </c>
      <c r="E388" s="40">
        <v>20</v>
      </c>
      <c r="F388" s="40">
        <v>20</v>
      </c>
      <c r="G388" s="40">
        <v>20</v>
      </c>
      <c r="H388" s="40">
        <v>20</v>
      </c>
    </row>
    <row r="389" spans="1:8" ht="18" customHeight="1" x14ac:dyDescent="0.2">
      <c r="A389" s="33">
        <v>1925000</v>
      </c>
      <c r="B389" s="33">
        <v>1</v>
      </c>
      <c r="C389" s="33">
        <v>1925000</v>
      </c>
      <c r="D389" s="33">
        <f t="shared" ref="D389:D452" si="7">C389+5000</f>
        <v>1930000</v>
      </c>
      <c r="E389" s="40">
        <v>20</v>
      </c>
      <c r="F389" s="40">
        <v>20</v>
      </c>
      <c r="G389" s="40">
        <v>20</v>
      </c>
      <c r="H389" s="40">
        <v>20</v>
      </c>
    </row>
    <row r="390" spans="1:8" ht="18" customHeight="1" x14ac:dyDescent="0.2">
      <c r="A390" s="33">
        <v>1930000</v>
      </c>
      <c r="B390" s="33">
        <v>1</v>
      </c>
      <c r="C390" s="33">
        <v>1930000</v>
      </c>
      <c r="D390" s="33">
        <f t="shared" si="7"/>
        <v>1935000</v>
      </c>
      <c r="E390" s="40">
        <v>20</v>
      </c>
      <c r="F390" s="40">
        <v>20</v>
      </c>
      <c r="G390" s="40">
        <v>20</v>
      </c>
      <c r="H390" s="40">
        <v>20</v>
      </c>
    </row>
    <row r="391" spans="1:8" ht="18" customHeight="1" x14ac:dyDescent="0.2">
      <c r="A391" s="33">
        <v>1935000</v>
      </c>
      <c r="B391" s="33">
        <v>1</v>
      </c>
      <c r="C391" s="33">
        <v>1935000</v>
      </c>
      <c r="D391" s="33">
        <f t="shared" si="7"/>
        <v>1940000</v>
      </c>
      <c r="E391" s="40">
        <v>20</v>
      </c>
      <c r="F391" s="40">
        <v>20</v>
      </c>
      <c r="G391" s="40">
        <v>20</v>
      </c>
      <c r="H391" s="40">
        <v>20</v>
      </c>
    </row>
    <row r="392" spans="1:8" ht="18" customHeight="1" x14ac:dyDescent="0.2">
      <c r="A392" s="33">
        <v>1940000</v>
      </c>
      <c r="B392" s="33">
        <v>1</v>
      </c>
      <c r="C392" s="33">
        <v>1940000</v>
      </c>
      <c r="D392" s="33">
        <f t="shared" si="7"/>
        <v>1945000</v>
      </c>
      <c r="E392" s="40">
        <v>20</v>
      </c>
      <c r="F392" s="40">
        <v>20</v>
      </c>
      <c r="G392" s="40">
        <v>20</v>
      </c>
      <c r="H392" s="40">
        <v>20</v>
      </c>
    </row>
    <row r="393" spans="1:8" ht="18" customHeight="1" x14ac:dyDescent="0.2">
      <c r="A393" s="33">
        <v>1945000</v>
      </c>
      <c r="B393" s="33">
        <v>1</v>
      </c>
      <c r="C393" s="33">
        <v>1945000</v>
      </c>
      <c r="D393" s="33">
        <f t="shared" si="7"/>
        <v>1950000</v>
      </c>
      <c r="E393" s="40">
        <v>20</v>
      </c>
      <c r="F393" s="40">
        <v>20</v>
      </c>
      <c r="G393" s="40">
        <v>20</v>
      </c>
      <c r="H393" s="40">
        <v>20</v>
      </c>
    </row>
    <row r="394" spans="1:8" ht="18" customHeight="1" x14ac:dyDescent="0.2">
      <c r="A394" s="33">
        <v>1950000</v>
      </c>
      <c r="B394" s="33">
        <v>1</v>
      </c>
      <c r="C394" s="33">
        <v>1950000</v>
      </c>
      <c r="D394" s="33">
        <f t="shared" si="7"/>
        <v>1955000</v>
      </c>
      <c r="E394" s="40">
        <v>20</v>
      </c>
      <c r="F394" s="40">
        <v>20</v>
      </c>
      <c r="G394" s="40">
        <v>20</v>
      </c>
      <c r="H394" s="40">
        <v>20</v>
      </c>
    </row>
    <row r="395" spans="1:8" ht="18" customHeight="1" x14ac:dyDescent="0.2">
      <c r="A395" s="33">
        <v>1955000</v>
      </c>
      <c r="B395" s="33">
        <v>1</v>
      </c>
      <c r="C395" s="33">
        <v>1955000</v>
      </c>
      <c r="D395" s="33">
        <f t="shared" si="7"/>
        <v>1960000</v>
      </c>
      <c r="E395" s="40">
        <v>20</v>
      </c>
      <c r="F395" s="40">
        <v>20</v>
      </c>
      <c r="G395" s="40">
        <v>20</v>
      </c>
      <c r="H395" s="40">
        <v>20</v>
      </c>
    </row>
    <row r="396" spans="1:8" ht="18" customHeight="1" x14ac:dyDescent="0.2">
      <c r="A396" s="33">
        <v>1960000</v>
      </c>
      <c r="B396" s="33">
        <v>1</v>
      </c>
      <c r="C396" s="33">
        <v>1960000</v>
      </c>
      <c r="D396" s="33">
        <f t="shared" si="7"/>
        <v>1965000</v>
      </c>
      <c r="E396" s="40">
        <v>20</v>
      </c>
      <c r="F396" s="40">
        <v>20</v>
      </c>
      <c r="G396" s="40">
        <v>20</v>
      </c>
      <c r="H396" s="40">
        <v>20</v>
      </c>
    </row>
    <row r="397" spans="1:8" ht="18" customHeight="1" x14ac:dyDescent="0.2">
      <c r="A397" s="33">
        <v>1965000</v>
      </c>
      <c r="B397" s="33">
        <v>1</v>
      </c>
      <c r="C397" s="33">
        <v>1965000</v>
      </c>
      <c r="D397" s="33">
        <f t="shared" si="7"/>
        <v>1970000</v>
      </c>
      <c r="E397" s="40">
        <v>20</v>
      </c>
      <c r="F397" s="40">
        <v>20</v>
      </c>
      <c r="G397" s="40">
        <v>20</v>
      </c>
      <c r="H397" s="40">
        <v>20</v>
      </c>
    </row>
    <row r="398" spans="1:8" ht="18" customHeight="1" x14ac:dyDescent="0.2">
      <c r="A398" s="33">
        <v>1970000</v>
      </c>
      <c r="B398" s="33">
        <v>1</v>
      </c>
      <c r="C398" s="33">
        <v>1970000</v>
      </c>
      <c r="D398" s="33">
        <f t="shared" si="7"/>
        <v>1975000</v>
      </c>
      <c r="E398" s="40">
        <v>20</v>
      </c>
      <c r="F398" s="40">
        <v>20</v>
      </c>
      <c r="G398" s="40">
        <v>20</v>
      </c>
      <c r="H398" s="40">
        <v>20</v>
      </c>
    </row>
    <row r="399" spans="1:8" ht="18" customHeight="1" x14ac:dyDescent="0.2">
      <c r="A399" s="33">
        <v>1975000</v>
      </c>
      <c r="B399" s="33">
        <v>1</v>
      </c>
      <c r="C399" s="33">
        <v>1975000</v>
      </c>
      <c r="D399" s="33">
        <f t="shared" si="7"/>
        <v>1980000</v>
      </c>
      <c r="E399" s="40">
        <v>20</v>
      </c>
      <c r="F399" s="40">
        <v>20</v>
      </c>
      <c r="G399" s="40">
        <v>20</v>
      </c>
      <c r="H399" s="40">
        <v>20</v>
      </c>
    </row>
    <row r="400" spans="1:8" ht="18" customHeight="1" x14ac:dyDescent="0.2">
      <c r="A400" s="33">
        <v>1980000</v>
      </c>
      <c r="B400" s="33">
        <v>1</v>
      </c>
      <c r="C400" s="33">
        <v>1980000</v>
      </c>
      <c r="D400" s="33">
        <f t="shared" si="7"/>
        <v>1985000</v>
      </c>
      <c r="E400" s="40">
        <v>20</v>
      </c>
      <c r="F400" s="40">
        <v>20</v>
      </c>
      <c r="G400" s="40">
        <v>20</v>
      </c>
      <c r="H400" s="40">
        <v>20</v>
      </c>
    </row>
    <row r="401" spans="1:8" ht="18" customHeight="1" x14ac:dyDescent="0.2">
      <c r="A401" s="33">
        <v>1985000</v>
      </c>
      <c r="B401" s="33">
        <v>1</v>
      </c>
      <c r="C401" s="33">
        <v>1985000</v>
      </c>
      <c r="D401" s="33">
        <f t="shared" si="7"/>
        <v>1990000</v>
      </c>
      <c r="E401" s="40">
        <v>20</v>
      </c>
      <c r="F401" s="40">
        <v>20</v>
      </c>
      <c r="G401" s="40">
        <v>20</v>
      </c>
      <c r="H401" s="40">
        <v>20</v>
      </c>
    </row>
    <row r="402" spans="1:8" ht="18" customHeight="1" x14ac:dyDescent="0.2">
      <c r="A402" s="33">
        <v>1990000</v>
      </c>
      <c r="B402" s="33">
        <v>1</v>
      </c>
      <c r="C402" s="33">
        <v>1990000</v>
      </c>
      <c r="D402" s="33">
        <f t="shared" si="7"/>
        <v>1995000</v>
      </c>
      <c r="E402" s="40">
        <v>20</v>
      </c>
      <c r="F402" s="40">
        <v>20</v>
      </c>
      <c r="G402" s="40">
        <v>20</v>
      </c>
      <c r="H402" s="40">
        <v>20</v>
      </c>
    </row>
    <row r="403" spans="1:8" ht="18" customHeight="1" x14ac:dyDescent="0.2">
      <c r="A403" s="33">
        <v>1995000</v>
      </c>
      <c r="B403" s="33">
        <v>1</v>
      </c>
      <c r="C403" s="33">
        <v>1995000</v>
      </c>
      <c r="D403" s="33">
        <f t="shared" si="7"/>
        <v>2000000</v>
      </c>
      <c r="E403" s="40">
        <v>20</v>
      </c>
      <c r="F403" s="40">
        <v>20</v>
      </c>
      <c r="G403" s="40">
        <v>20</v>
      </c>
      <c r="H403" s="40">
        <v>20</v>
      </c>
    </row>
    <row r="404" spans="1:8" ht="18" customHeight="1" x14ac:dyDescent="0.2">
      <c r="A404" s="33">
        <v>2000000</v>
      </c>
      <c r="B404" s="33">
        <v>1</v>
      </c>
      <c r="C404" s="33">
        <v>2000000</v>
      </c>
      <c r="D404" s="33">
        <f t="shared" si="7"/>
        <v>2005000</v>
      </c>
      <c r="E404" s="40">
        <v>20</v>
      </c>
      <c r="F404" s="40">
        <v>20</v>
      </c>
      <c r="G404" s="40">
        <v>20</v>
      </c>
      <c r="H404" s="40">
        <v>20</v>
      </c>
    </row>
    <row r="405" spans="1:8" ht="18" customHeight="1" x14ac:dyDescent="0.2">
      <c r="A405" s="33">
        <v>2005000</v>
      </c>
      <c r="B405" s="33">
        <v>1</v>
      </c>
      <c r="C405" s="33">
        <v>2005000</v>
      </c>
      <c r="D405" s="33">
        <f t="shared" si="7"/>
        <v>2010000</v>
      </c>
      <c r="E405" s="40">
        <v>20</v>
      </c>
      <c r="F405" s="40">
        <v>20</v>
      </c>
      <c r="G405" s="40">
        <v>20</v>
      </c>
      <c r="H405" s="40">
        <v>20</v>
      </c>
    </row>
    <row r="406" spans="1:8" ht="18" customHeight="1" x14ac:dyDescent="0.2">
      <c r="A406" s="33">
        <v>2010000</v>
      </c>
      <c r="B406" s="33">
        <v>1</v>
      </c>
      <c r="C406" s="33">
        <v>2010000</v>
      </c>
      <c r="D406" s="33">
        <f t="shared" si="7"/>
        <v>2015000</v>
      </c>
      <c r="E406" s="40">
        <v>20</v>
      </c>
      <c r="F406" s="40">
        <v>20</v>
      </c>
      <c r="G406" s="40">
        <v>20</v>
      </c>
      <c r="H406" s="40">
        <v>20</v>
      </c>
    </row>
    <row r="407" spans="1:8" ht="18" customHeight="1" x14ac:dyDescent="0.2">
      <c r="A407" s="33">
        <v>2015000</v>
      </c>
      <c r="B407" s="33">
        <v>1</v>
      </c>
      <c r="C407" s="33">
        <v>2015000</v>
      </c>
      <c r="D407" s="33">
        <f t="shared" si="7"/>
        <v>2020000</v>
      </c>
      <c r="E407" s="40">
        <v>20</v>
      </c>
      <c r="F407" s="40">
        <v>20</v>
      </c>
      <c r="G407" s="40">
        <v>20</v>
      </c>
      <c r="H407" s="40">
        <v>20</v>
      </c>
    </row>
    <row r="408" spans="1:8" ht="18" customHeight="1" x14ac:dyDescent="0.2">
      <c r="A408" s="33">
        <v>2020000</v>
      </c>
      <c r="B408" s="33">
        <v>1</v>
      </c>
      <c r="C408" s="33">
        <v>2020000</v>
      </c>
      <c r="D408" s="33">
        <f t="shared" si="7"/>
        <v>2025000</v>
      </c>
      <c r="E408" s="40">
        <v>20</v>
      </c>
      <c r="F408" s="40">
        <v>20</v>
      </c>
      <c r="G408" s="40">
        <v>20</v>
      </c>
      <c r="H408" s="40">
        <v>20</v>
      </c>
    </row>
    <row r="409" spans="1:8" ht="18" customHeight="1" x14ac:dyDescent="0.2">
      <c r="A409" s="33">
        <v>2025000</v>
      </c>
      <c r="B409" s="33">
        <v>1</v>
      </c>
      <c r="C409" s="33">
        <v>2025000</v>
      </c>
      <c r="D409" s="33">
        <f t="shared" si="7"/>
        <v>2030000</v>
      </c>
      <c r="E409" s="40">
        <v>20</v>
      </c>
      <c r="F409" s="40">
        <v>20</v>
      </c>
      <c r="G409" s="40">
        <v>20</v>
      </c>
      <c r="H409" s="40">
        <v>20</v>
      </c>
    </row>
    <row r="410" spans="1:8" ht="18" customHeight="1" x14ac:dyDescent="0.2">
      <c r="A410" s="33">
        <v>2030000</v>
      </c>
      <c r="B410" s="33">
        <v>1</v>
      </c>
      <c r="C410" s="33">
        <v>2030000</v>
      </c>
      <c r="D410" s="33">
        <f t="shared" si="7"/>
        <v>2035000</v>
      </c>
      <c r="E410" s="40">
        <v>20</v>
      </c>
      <c r="F410" s="40">
        <v>20</v>
      </c>
      <c r="G410" s="40">
        <v>20</v>
      </c>
      <c r="H410" s="40">
        <v>20</v>
      </c>
    </row>
    <row r="411" spans="1:8" ht="18" customHeight="1" x14ac:dyDescent="0.2">
      <c r="A411" s="33">
        <v>2035000</v>
      </c>
      <c r="B411" s="33">
        <v>1</v>
      </c>
      <c r="C411" s="33">
        <v>2035000</v>
      </c>
      <c r="D411" s="33">
        <f t="shared" si="7"/>
        <v>2040000</v>
      </c>
      <c r="E411" s="40">
        <v>20</v>
      </c>
      <c r="F411" s="40">
        <v>20</v>
      </c>
      <c r="G411" s="40">
        <v>20</v>
      </c>
      <c r="H411" s="40">
        <v>20</v>
      </c>
    </row>
    <row r="412" spans="1:8" ht="18" customHeight="1" x14ac:dyDescent="0.2">
      <c r="A412" s="33">
        <v>2040000</v>
      </c>
      <c r="B412" s="33">
        <v>1</v>
      </c>
      <c r="C412" s="33">
        <v>2040000</v>
      </c>
      <c r="D412" s="33">
        <f t="shared" si="7"/>
        <v>2045000</v>
      </c>
      <c r="E412" s="40">
        <v>20</v>
      </c>
      <c r="F412" s="40">
        <v>20</v>
      </c>
      <c r="G412" s="40">
        <v>20</v>
      </c>
      <c r="H412" s="40">
        <v>20</v>
      </c>
    </row>
    <row r="413" spans="1:8" ht="18" customHeight="1" x14ac:dyDescent="0.2">
      <c r="A413" s="33">
        <v>2045000</v>
      </c>
      <c r="B413" s="33">
        <v>1</v>
      </c>
      <c r="C413" s="33">
        <v>2045000</v>
      </c>
      <c r="D413" s="33">
        <f t="shared" si="7"/>
        <v>2050000</v>
      </c>
      <c r="E413" s="40">
        <v>20</v>
      </c>
      <c r="F413" s="40">
        <v>20</v>
      </c>
      <c r="G413" s="40">
        <v>20</v>
      </c>
      <c r="H413" s="40">
        <v>20</v>
      </c>
    </row>
    <row r="414" spans="1:8" ht="18" customHeight="1" x14ac:dyDescent="0.2">
      <c r="A414" s="33">
        <v>2050000</v>
      </c>
      <c r="B414" s="33">
        <v>1</v>
      </c>
      <c r="C414" s="33">
        <v>2050000</v>
      </c>
      <c r="D414" s="33">
        <f t="shared" si="7"/>
        <v>2055000</v>
      </c>
      <c r="E414" s="40">
        <v>20</v>
      </c>
      <c r="F414" s="40">
        <v>20</v>
      </c>
      <c r="G414" s="40">
        <v>20</v>
      </c>
      <c r="H414" s="40">
        <v>20</v>
      </c>
    </row>
    <row r="415" spans="1:8" ht="18" customHeight="1" x14ac:dyDescent="0.2">
      <c r="A415" s="33">
        <v>2055000</v>
      </c>
      <c r="B415" s="33">
        <v>1</v>
      </c>
      <c r="C415" s="33">
        <v>2055000</v>
      </c>
      <c r="D415" s="33">
        <f t="shared" si="7"/>
        <v>2060000</v>
      </c>
      <c r="E415" s="40">
        <v>20</v>
      </c>
      <c r="F415" s="40">
        <v>20</v>
      </c>
      <c r="G415" s="40">
        <v>20</v>
      </c>
      <c r="H415" s="40">
        <v>20</v>
      </c>
    </row>
    <row r="416" spans="1:8" ht="18" customHeight="1" x14ac:dyDescent="0.2">
      <c r="A416" s="33">
        <v>2060000</v>
      </c>
      <c r="B416" s="33">
        <v>1</v>
      </c>
      <c r="C416" s="33">
        <v>2060000</v>
      </c>
      <c r="D416" s="33">
        <f t="shared" si="7"/>
        <v>2065000</v>
      </c>
      <c r="E416" s="40">
        <v>20</v>
      </c>
      <c r="F416" s="40">
        <v>20</v>
      </c>
      <c r="G416" s="40">
        <v>20</v>
      </c>
      <c r="H416" s="40">
        <v>20</v>
      </c>
    </row>
    <row r="417" spans="1:8" ht="18" customHeight="1" x14ac:dyDescent="0.2">
      <c r="A417" s="33">
        <v>2065000</v>
      </c>
      <c r="B417" s="33">
        <v>1</v>
      </c>
      <c r="C417" s="33">
        <v>2065000</v>
      </c>
      <c r="D417" s="33">
        <f t="shared" si="7"/>
        <v>2070000</v>
      </c>
      <c r="E417" s="40">
        <v>20</v>
      </c>
      <c r="F417" s="40">
        <v>20</v>
      </c>
      <c r="G417" s="40">
        <v>20</v>
      </c>
      <c r="H417" s="40">
        <v>20</v>
      </c>
    </row>
    <row r="418" spans="1:8" ht="18" customHeight="1" x14ac:dyDescent="0.2">
      <c r="A418" s="33">
        <v>2070000</v>
      </c>
      <c r="B418" s="33">
        <v>1</v>
      </c>
      <c r="C418" s="33">
        <v>2070000</v>
      </c>
      <c r="D418" s="33">
        <f t="shared" si="7"/>
        <v>2075000</v>
      </c>
      <c r="E418" s="40">
        <v>20</v>
      </c>
      <c r="F418" s="40">
        <v>20</v>
      </c>
      <c r="G418" s="40">
        <v>20</v>
      </c>
      <c r="H418" s="40">
        <v>20</v>
      </c>
    </row>
    <row r="419" spans="1:8" ht="18" customHeight="1" x14ac:dyDescent="0.2">
      <c r="A419" s="33">
        <v>2075000</v>
      </c>
      <c r="B419" s="33">
        <v>1</v>
      </c>
      <c r="C419" s="33">
        <v>2075000</v>
      </c>
      <c r="D419" s="33">
        <f t="shared" si="7"/>
        <v>2080000</v>
      </c>
      <c r="E419" s="40">
        <v>20</v>
      </c>
      <c r="F419" s="40">
        <v>20</v>
      </c>
      <c r="G419" s="40">
        <v>20</v>
      </c>
      <c r="H419" s="40">
        <v>20</v>
      </c>
    </row>
    <row r="420" spans="1:8" ht="18" customHeight="1" x14ac:dyDescent="0.2">
      <c r="A420" s="33">
        <v>2080000</v>
      </c>
      <c r="B420" s="33">
        <v>1</v>
      </c>
      <c r="C420" s="33">
        <v>2080000</v>
      </c>
      <c r="D420" s="33">
        <f t="shared" si="7"/>
        <v>2085000</v>
      </c>
      <c r="E420" s="40">
        <v>20</v>
      </c>
      <c r="F420" s="40">
        <v>20</v>
      </c>
      <c r="G420" s="40">
        <v>20</v>
      </c>
      <c r="H420" s="40">
        <v>20</v>
      </c>
    </row>
    <row r="421" spans="1:8" ht="18" customHeight="1" x14ac:dyDescent="0.2">
      <c r="A421" s="33">
        <v>2085000</v>
      </c>
      <c r="B421" s="33">
        <v>1</v>
      </c>
      <c r="C421" s="33">
        <v>2085000</v>
      </c>
      <c r="D421" s="33">
        <f t="shared" si="7"/>
        <v>2090000</v>
      </c>
      <c r="E421" s="40">
        <v>20</v>
      </c>
      <c r="F421" s="40">
        <v>20</v>
      </c>
      <c r="G421" s="40">
        <v>20</v>
      </c>
      <c r="H421" s="40">
        <v>20</v>
      </c>
    </row>
    <row r="422" spans="1:8" ht="18" customHeight="1" x14ac:dyDescent="0.2">
      <c r="A422" s="33">
        <v>2090000</v>
      </c>
      <c r="B422" s="33">
        <v>1</v>
      </c>
      <c r="C422" s="33">
        <v>2090000</v>
      </c>
      <c r="D422" s="33">
        <f t="shared" si="7"/>
        <v>2095000</v>
      </c>
      <c r="E422" s="40">
        <v>20</v>
      </c>
      <c r="F422" s="40">
        <v>20</v>
      </c>
      <c r="G422" s="40">
        <v>20</v>
      </c>
      <c r="H422" s="40">
        <v>20</v>
      </c>
    </row>
    <row r="423" spans="1:8" ht="18" customHeight="1" x14ac:dyDescent="0.2">
      <c r="A423" s="33">
        <v>2095000</v>
      </c>
      <c r="B423" s="33">
        <v>1</v>
      </c>
      <c r="C423" s="33">
        <v>2095000</v>
      </c>
      <c r="D423" s="33">
        <f t="shared" si="7"/>
        <v>2100000</v>
      </c>
      <c r="E423" s="40">
        <v>20</v>
      </c>
      <c r="F423" s="40">
        <v>20</v>
      </c>
      <c r="G423" s="40">
        <v>20</v>
      </c>
      <c r="H423" s="40">
        <v>20</v>
      </c>
    </row>
    <row r="424" spans="1:8" ht="18" customHeight="1" x14ac:dyDescent="0.2">
      <c r="A424" s="33">
        <v>2100000</v>
      </c>
      <c r="B424" s="33">
        <v>1</v>
      </c>
      <c r="C424" s="33">
        <v>2100000</v>
      </c>
      <c r="D424" s="33">
        <f t="shared" si="7"/>
        <v>2105000</v>
      </c>
      <c r="E424" s="40">
        <v>20</v>
      </c>
      <c r="F424" s="40">
        <v>20</v>
      </c>
      <c r="G424" s="40">
        <v>20</v>
      </c>
      <c r="H424" s="40">
        <v>20</v>
      </c>
    </row>
    <row r="425" spans="1:8" ht="18" customHeight="1" x14ac:dyDescent="0.2">
      <c r="A425" s="33">
        <v>2105000</v>
      </c>
      <c r="B425" s="33">
        <v>1</v>
      </c>
      <c r="C425" s="33">
        <v>2105000</v>
      </c>
      <c r="D425" s="33">
        <f t="shared" si="7"/>
        <v>2110000</v>
      </c>
      <c r="E425" s="40">
        <v>20</v>
      </c>
      <c r="F425" s="40">
        <v>20</v>
      </c>
      <c r="G425" s="40">
        <v>20</v>
      </c>
      <c r="H425" s="40">
        <v>20</v>
      </c>
    </row>
    <row r="426" spans="1:8" ht="18" customHeight="1" x14ac:dyDescent="0.2">
      <c r="A426" s="33">
        <v>2110000</v>
      </c>
      <c r="B426" s="33">
        <v>1</v>
      </c>
      <c r="C426" s="33">
        <v>2110000</v>
      </c>
      <c r="D426" s="33">
        <f t="shared" si="7"/>
        <v>2115000</v>
      </c>
      <c r="E426" s="40">
        <v>20</v>
      </c>
      <c r="F426" s="40">
        <v>20</v>
      </c>
      <c r="G426" s="40">
        <v>20</v>
      </c>
      <c r="H426" s="40">
        <v>20</v>
      </c>
    </row>
    <row r="427" spans="1:8" ht="18" customHeight="1" x14ac:dyDescent="0.2">
      <c r="A427" s="33">
        <v>2115000</v>
      </c>
      <c r="B427" s="33">
        <v>1</v>
      </c>
      <c r="C427" s="33">
        <v>2115000</v>
      </c>
      <c r="D427" s="33">
        <f t="shared" si="7"/>
        <v>2120000</v>
      </c>
      <c r="E427" s="40">
        <v>20</v>
      </c>
      <c r="F427" s="40">
        <v>20</v>
      </c>
      <c r="G427" s="40">
        <v>20</v>
      </c>
      <c r="H427" s="40">
        <v>20</v>
      </c>
    </row>
    <row r="428" spans="1:8" ht="18" customHeight="1" x14ac:dyDescent="0.2">
      <c r="A428" s="33">
        <v>2120000</v>
      </c>
      <c r="B428" s="33">
        <v>1</v>
      </c>
      <c r="C428" s="33">
        <v>2120000</v>
      </c>
      <c r="D428" s="33">
        <f t="shared" si="7"/>
        <v>2125000</v>
      </c>
      <c r="E428" s="40">
        <v>20</v>
      </c>
      <c r="F428" s="40">
        <v>20</v>
      </c>
      <c r="G428" s="40">
        <v>20</v>
      </c>
      <c r="H428" s="40">
        <v>20</v>
      </c>
    </row>
    <row r="429" spans="1:8" ht="18" customHeight="1" x14ac:dyDescent="0.2">
      <c r="A429" s="33">
        <v>2125000</v>
      </c>
      <c r="B429" s="33">
        <v>1</v>
      </c>
      <c r="C429" s="33">
        <v>2125000</v>
      </c>
      <c r="D429" s="33">
        <f t="shared" si="7"/>
        <v>2130000</v>
      </c>
      <c r="E429" s="40">
        <v>20</v>
      </c>
      <c r="F429" s="40">
        <v>20</v>
      </c>
      <c r="G429" s="40">
        <v>20</v>
      </c>
      <c r="H429" s="40">
        <v>20</v>
      </c>
    </row>
    <row r="430" spans="1:8" ht="18" customHeight="1" x14ac:dyDescent="0.2">
      <c r="A430" s="33">
        <v>2130000</v>
      </c>
      <c r="B430" s="33">
        <v>1</v>
      </c>
      <c r="C430" s="33">
        <v>2130000</v>
      </c>
      <c r="D430" s="33">
        <f t="shared" si="7"/>
        <v>2135000</v>
      </c>
      <c r="E430" s="40">
        <v>20</v>
      </c>
      <c r="F430" s="40">
        <v>20</v>
      </c>
      <c r="G430" s="40">
        <v>20</v>
      </c>
      <c r="H430" s="40">
        <v>20</v>
      </c>
    </row>
    <row r="431" spans="1:8" ht="18" customHeight="1" x14ac:dyDescent="0.2">
      <c r="A431" s="33">
        <v>2135000</v>
      </c>
      <c r="B431" s="33">
        <v>1</v>
      </c>
      <c r="C431" s="33">
        <v>2135000</v>
      </c>
      <c r="D431" s="33">
        <f t="shared" si="7"/>
        <v>2140000</v>
      </c>
      <c r="E431" s="40">
        <v>20</v>
      </c>
      <c r="F431" s="40">
        <v>20</v>
      </c>
      <c r="G431" s="41">
        <v>20</v>
      </c>
      <c r="H431" s="41">
        <v>20</v>
      </c>
    </row>
    <row r="432" spans="1:8" ht="18" customHeight="1" x14ac:dyDescent="0.2">
      <c r="A432" s="33">
        <v>2140000</v>
      </c>
      <c r="B432" s="33">
        <v>1</v>
      </c>
      <c r="C432" s="33">
        <v>2140000</v>
      </c>
      <c r="D432" s="33">
        <f t="shared" si="7"/>
        <v>2145000</v>
      </c>
      <c r="E432" s="40">
        <v>20</v>
      </c>
      <c r="F432" s="40">
        <v>20</v>
      </c>
      <c r="G432" s="41">
        <v>0</v>
      </c>
      <c r="H432" s="41">
        <v>0</v>
      </c>
    </row>
    <row r="433" spans="1:8" ht="18" customHeight="1" x14ac:dyDescent="0.2">
      <c r="A433" s="33">
        <v>2145000</v>
      </c>
      <c r="B433" s="33">
        <v>1</v>
      </c>
      <c r="C433" s="33">
        <v>2145000</v>
      </c>
      <c r="D433" s="33">
        <f t="shared" si="7"/>
        <v>2150000</v>
      </c>
      <c r="E433" s="40">
        <v>20</v>
      </c>
      <c r="F433" s="40">
        <v>20</v>
      </c>
      <c r="G433" s="41">
        <v>20</v>
      </c>
      <c r="H433" s="41">
        <v>20</v>
      </c>
    </row>
    <row r="434" spans="1:8" ht="18" customHeight="1" x14ac:dyDescent="0.2">
      <c r="A434" s="33">
        <v>2150000</v>
      </c>
      <c r="B434" s="33">
        <v>1</v>
      </c>
      <c r="C434" s="33">
        <v>2150000</v>
      </c>
      <c r="D434" s="33">
        <f t="shared" si="7"/>
        <v>2155000</v>
      </c>
      <c r="E434" s="40">
        <v>20</v>
      </c>
      <c r="F434" s="40">
        <v>20</v>
      </c>
      <c r="G434" s="41">
        <v>0</v>
      </c>
      <c r="H434" s="40">
        <v>20</v>
      </c>
    </row>
    <row r="435" spans="1:8" ht="18" customHeight="1" x14ac:dyDescent="0.2">
      <c r="A435" s="33">
        <v>2155000</v>
      </c>
      <c r="B435" s="33">
        <v>1</v>
      </c>
      <c r="C435" s="33">
        <v>2155000</v>
      </c>
      <c r="D435" s="33">
        <f t="shared" si="7"/>
        <v>2160000</v>
      </c>
      <c r="E435" s="40">
        <v>20</v>
      </c>
      <c r="F435" s="40">
        <v>20</v>
      </c>
      <c r="G435" s="41">
        <v>20</v>
      </c>
      <c r="H435" s="40">
        <v>20</v>
      </c>
    </row>
    <row r="436" spans="1:8" ht="18" customHeight="1" x14ac:dyDescent="0.2">
      <c r="A436" s="33">
        <v>2160000</v>
      </c>
      <c r="B436" s="33">
        <v>1</v>
      </c>
      <c r="C436" s="33">
        <v>2160000</v>
      </c>
      <c r="D436" s="33">
        <f t="shared" si="7"/>
        <v>2165000</v>
      </c>
      <c r="E436" s="40">
        <v>20</v>
      </c>
      <c r="F436" s="40">
        <v>20</v>
      </c>
      <c r="G436" s="40">
        <v>20</v>
      </c>
      <c r="H436" s="40">
        <v>20</v>
      </c>
    </row>
    <row r="437" spans="1:8" ht="18" customHeight="1" x14ac:dyDescent="0.2">
      <c r="A437" s="33">
        <v>2165000</v>
      </c>
      <c r="B437" s="33">
        <v>1</v>
      </c>
      <c r="C437" s="33">
        <v>2165000</v>
      </c>
      <c r="D437" s="33">
        <f t="shared" si="7"/>
        <v>2170000</v>
      </c>
      <c r="E437" s="40">
        <v>20</v>
      </c>
      <c r="F437" s="40">
        <v>20</v>
      </c>
      <c r="G437" s="40">
        <v>20</v>
      </c>
      <c r="H437" s="40">
        <v>20</v>
      </c>
    </row>
    <row r="438" spans="1:8" ht="18" customHeight="1" x14ac:dyDescent="0.2">
      <c r="A438" s="33">
        <v>2170000</v>
      </c>
      <c r="B438" s="33">
        <v>1</v>
      </c>
      <c r="C438" s="33">
        <v>2170000</v>
      </c>
      <c r="D438" s="33">
        <f t="shared" si="7"/>
        <v>2175000</v>
      </c>
      <c r="E438" s="40">
        <v>20</v>
      </c>
      <c r="F438" s="40">
        <v>20</v>
      </c>
      <c r="G438" s="40">
        <v>20</v>
      </c>
      <c r="H438" s="40">
        <v>20</v>
      </c>
    </row>
    <row r="439" spans="1:8" ht="18" customHeight="1" x14ac:dyDescent="0.2">
      <c r="A439" s="33">
        <v>2175000</v>
      </c>
      <c r="B439" s="33">
        <v>1</v>
      </c>
      <c r="C439" s="33">
        <v>2175000</v>
      </c>
      <c r="D439" s="33">
        <f t="shared" si="7"/>
        <v>2180000</v>
      </c>
      <c r="E439" s="40">
        <v>20</v>
      </c>
      <c r="F439" s="40">
        <v>20</v>
      </c>
      <c r="G439" s="40">
        <v>20</v>
      </c>
      <c r="H439" s="40">
        <v>20</v>
      </c>
    </row>
    <row r="440" spans="1:8" ht="18" customHeight="1" x14ac:dyDescent="0.2">
      <c r="A440" s="33">
        <v>2180000</v>
      </c>
      <c r="B440" s="33">
        <v>1</v>
      </c>
      <c r="C440" s="33">
        <v>2180000</v>
      </c>
      <c r="D440" s="33">
        <f t="shared" si="7"/>
        <v>2185000</v>
      </c>
      <c r="E440" s="40">
        <v>20</v>
      </c>
      <c r="F440" s="40">
        <v>20</v>
      </c>
      <c r="G440" s="40">
        <v>20</v>
      </c>
      <c r="H440" s="40">
        <v>20</v>
      </c>
    </row>
    <row r="441" spans="1:8" ht="18" customHeight="1" x14ac:dyDescent="0.2">
      <c r="A441" s="33">
        <v>2185000</v>
      </c>
      <c r="B441" s="33">
        <v>1</v>
      </c>
      <c r="C441" s="33">
        <v>2185000</v>
      </c>
      <c r="D441" s="33">
        <f t="shared" si="7"/>
        <v>2190000</v>
      </c>
      <c r="E441" s="40">
        <v>20</v>
      </c>
      <c r="F441" s="40">
        <v>20</v>
      </c>
      <c r="G441" s="40">
        <v>20</v>
      </c>
      <c r="H441" s="40">
        <v>20</v>
      </c>
    </row>
    <row r="442" spans="1:8" ht="18" customHeight="1" x14ac:dyDescent="0.2">
      <c r="A442" s="33">
        <v>2190000</v>
      </c>
      <c r="B442" s="33">
        <v>1</v>
      </c>
      <c r="C442" s="33">
        <v>2190000</v>
      </c>
      <c r="D442" s="33">
        <f t="shared" si="7"/>
        <v>2195000</v>
      </c>
      <c r="E442" s="40">
        <v>20</v>
      </c>
      <c r="F442" s="40">
        <v>20</v>
      </c>
      <c r="G442" s="40">
        <v>20</v>
      </c>
      <c r="H442" s="40">
        <v>20</v>
      </c>
    </row>
    <row r="443" spans="1:8" ht="18" customHeight="1" x14ac:dyDescent="0.2">
      <c r="A443" s="33">
        <v>2195000</v>
      </c>
      <c r="B443" s="33">
        <v>1</v>
      </c>
      <c r="C443" s="33">
        <v>2195000</v>
      </c>
      <c r="D443" s="33">
        <f t="shared" si="7"/>
        <v>2200000</v>
      </c>
      <c r="E443" s="40">
        <v>20</v>
      </c>
      <c r="F443" s="40">
        <v>20</v>
      </c>
      <c r="G443" s="40">
        <v>20</v>
      </c>
      <c r="H443" s="40">
        <v>20</v>
      </c>
    </row>
    <row r="444" spans="1:8" ht="18" customHeight="1" x14ac:dyDescent="0.2">
      <c r="A444" s="33">
        <v>2200000</v>
      </c>
      <c r="B444" s="33">
        <v>1</v>
      </c>
      <c r="C444" s="33">
        <v>2200000</v>
      </c>
      <c r="D444" s="33">
        <f t="shared" si="7"/>
        <v>2205000</v>
      </c>
      <c r="E444" s="40">
        <v>20</v>
      </c>
      <c r="F444" s="41">
        <v>20</v>
      </c>
      <c r="G444" s="40">
        <v>20</v>
      </c>
      <c r="H444" s="40">
        <v>20</v>
      </c>
    </row>
    <row r="445" spans="1:8" ht="18" customHeight="1" x14ac:dyDescent="0.2">
      <c r="A445" s="33">
        <v>2205000</v>
      </c>
      <c r="B445" s="33">
        <v>1</v>
      </c>
      <c r="C445" s="33">
        <v>2205000</v>
      </c>
      <c r="D445" s="33">
        <f t="shared" si="7"/>
        <v>2210000</v>
      </c>
      <c r="E445" s="40">
        <v>20</v>
      </c>
      <c r="F445" s="41">
        <v>0</v>
      </c>
      <c r="G445" s="40">
        <v>20</v>
      </c>
      <c r="H445" s="40">
        <v>20</v>
      </c>
    </row>
    <row r="446" spans="1:8" ht="18" customHeight="1" x14ac:dyDescent="0.2">
      <c r="A446" s="33">
        <v>2210000</v>
      </c>
      <c r="B446" s="33">
        <v>1</v>
      </c>
      <c r="C446" s="33">
        <v>2210000</v>
      </c>
      <c r="D446" s="33">
        <f t="shared" si="7"/>
        <v>2215000</v>
      </c>
      <c r="E446" s="40">
        <v>20</v>
      </c>
      <c r="F446" s="40">
        <v>0</v>
      </c>
      <c r="G446" s="40">
        <v>20</v>
      </c>
      <c r="H446" s="40">
        <v>20</v>
      </c>
    </row>
    <row r="447" spans="1:8" ht="18" customHeight="1" x14ac:dyDescent="0.2">
      <c r="A447" s="33">
        <v>2215000</v>
      </c>
      <c r="B447" s="33">
        <v>1</v>
      </c>
      <c r="C447" s="33">
        <v>2215000</v>
      </c>
      <c r="D447" s="33">
        <f t="shared" si="7"/>
        <v>2220000</v>
      </c>
      <c r="E447" s="40">
        <v>20</v>
      </c>
      <c r="F447" s="40">
        <v>0</v>
      </c>
      <c r="G447" s="40">
        <v>20</v>
      </c>
      <c r="H447" s="40">
        <v>20</v>
      </c>
    </row>
    <row r="448" spans="1:8" ht="18" customHeight="1" x14ac:dyDescent="0.2">
      <c r="A448" s="33">
        <v>2220000</v>
      </c>
      <c r="B448" s="33">
        <v>1</v>
      </c>
      <c r="C448" s="33">
        <v>2220000</v>
      </c>
      <c r="D448" s="33">
        <f t="shared" si="7"/>
        <v>2225000</v>
      </c>
      <c r="E448" s="40">
        <v>20</v>
      </c>
      <c r="F448" s="40">
        <v>0</v>
      </c>
      <c r="G448" s="40">
        <v>20</v>
      </c>
      <c r="H448" s="40">
        <v>20</v>
      </c>
    </row>
    <row r="449" spans="1:8" ht="18" customHeight="1" x14ac:dyDescent="0.2">
      <c r="A449" s="33">
        <v>2225000</v>
      </c>
      <c r="B449" s="33">
        <v>1</v>
      </c>
      <c r="C449" s="33">
        <v>2225000</v>
      </c>
      <c r="D449" s="33">
        <f t="shared" si="7"/>
        <v>2230000</v>
      </c>
      <c r="E449" s="40">
        <v>20</v>
      </c>
      <c r="F449" s="40">
        <v>0</v>
      </c>
      <c r="G449" s="40">
        <v>20</v>
      </c>
      <c r="H449" s="40">
        <v>20</v>
      </c>
    </row>
    <row r="450" spans="1:8" ht="18" customHeight="1" x14ac:dyDescent="0.2">
      <c r="A450" s="33">
        <v>2230000</v>
      </c>
      <c r="B450" s="33">
        <v>1</v>
      </c>
      <c r="C450" s="33">
        <v>2230000</v>
      </c>
      <c r="D450" s="33">
        <f t="shared" si="7"/>
        <v>2235000</v>
      </c>
      <c r="E450" s="40">
        <v>20</v>
      </c>
      <c r="F450" s="40">
        <v>0</v>
      </c>
      <c r="G450" s="40">
        <v>20</v>
      </c>
      <c r="H450" s="40">
        <v>20</v>
      </c>
    </row>
    <row r="451" spans="1:8" ht="18" customHeight="1" x14ac:dyDescent="0.2">
      <c r="A451" s="33">
        <v>2235000</v>
      </c>
      <c r="B451" s="33">
        <v>1</v>
      </c>
      <c r="C451" s="33">
        <v>2235000</v>
      </c>
      <c r="D451" s="33">
        <f t="shared" si="7"/>
        <v>2240000</v>
      </c>
      <c r="E451" s="40">
        <v>20</v>
      </c>
      <c r="F451" s="40">
        <v>0</v>
      </c>
      <c r="G451" s="40">
        <v>20</v>
      </c>
      <c r="H451" s="40">
        <v>20</v>
      </c>
    </row>
    <row r="452" spans="1:8" ht="18" customHeight="1" x14ac:dyDescent="0.2">
      <c r="A452" s="33">
        <v>2240000</v>
      </c>
      <c r="B452" s="33">
        <v>1</v>
      </c>
      <c r="C452" s="33">
        <v>2240000</v>
      </c>
      <c r="D452" s="33">
        <f t="shared" si="7"/>
        <v>2245000</v>
      </c>
      <c r="E452" s="40">
        <v>20</v>
      </c>
      <c r="F452" s="40">
        <v>0</v>
      </c>
      <c r="G452" s="40">
        <v>20</v>
      </c>
      <c r="H452" s="40">
        <v>20</v>
      </c>
    </row>
    <row r="453" spans="1:8" ht="18" customHeight="1" x14ac:dyDescent="0.2">
      <c r="A453" s="33">
        <v>2245000</v>
      </c>
      <c r="B453" s="33">
        <v>1</v>
      </c>
      <c r="C453" s="33">
        <v>2245000</v>
      </c>
      <c r="D453" s="33">
        <f t="shared" ref="D453:D516" si="8">C453+5000</f>
        <v>2250000</v>
      </c>
      <c r="E453" s="40">
        <v>20</v>
      </c>
      <c r="F453" s="40">
        <v>0</v>
      </c>
      <c r="G453" s="40">
        <v>20</v>
      </c>
      <c r="H453" s="40">
        <v>20</v>
      </c>
    </row>
    <row r="454" spans="1:8" ht="18" customHeight="1" x14ac:dyDescent="0.2">
      <c r="A454" s="33">
        <v>2250000</v>
      </c>
      <c r="B454" s="33">
        <v>1</v>
      </c>
      <c r="C454" s="33">
        <v>2250000</v>
      </c>
      <c r="D454" s="33">
        <f t="shared" si="8"/>
        <v>2255000</v>
      </c>
      <c r="E454" s="40">
        <v>20</v>
      </c>
      <c r="F454" s="40">
        <v>0</v>
      </c>
      <c r="G454" s="40">
        <v>20</v>
      </c>
      <c r="H454" s="40">
        <v>20</v>
      </c>
    </row>
    <row r="455" spans="1:8" ht="18" customHeight="1" x14ac:dyDescent="0.2">
      <c r="A455" s="33">
        <v>2255000</v>
      </c>
      <c r="B455" s="33">
        <v>1</v>
      </c>
      <c r="C455" s="33">
        <v>2255000</v>
      </c>
      <c r="D455" s="33">
        <f t="shared" si="8"/>
        <v>2260000</v>
      </c>
      <c r="E455" s="40">
        <v>20</v>
      </c>
      <c r="F455" s="40">
        <v>0</v>
      </c>
      <c r="G455" s="40">
        <v>20</v>
      </c>
      <c r="H455" s="40">
        <v>20</v>
      </c>
    </row>
    <row r="456" spans="1:8" ht="18" customHeight="1" x14ac:dyDescent="0.2">
      <c r="A456" s="33">
        <v>2260000</v>
      </c>
      <c r="B456" s="33">
        <v>1</v>
      </c>
      <c r="C456" s="33">
        <v>2260000</v>
      </c>
      <c r="D456" s="33">
        <f t="shared" si="8"/>
        <v>2265000</v>
      </c>
      <c r="E456" s="40">
        <v>20</v>
      </c>
      <c r="F456" s="40">
        <v>0</v>
      </c>
      <c r="G456" s="40">
        <v>20</v>
      </c>
      <c r="H456" s="40">
        <v>20</v>
      </c>
    </row>
    <row r="457" spans="1:8" ht="18" customHeight="1" x14ac:dyDescent="0.2">
      <c r="A457" s="33">
        <v>2265000</v>
      </c>
      <c r="B457" s="33">
        <v>1</v>
      </c>
      <c r="C457" s="33">
        <v>2265000</v>
      </c>
      <c r="D457" s="33">
        <f t="shared" si="8"/>
        <v>2270000</v>
      </c>
      <c r="E457" s="40">
        <v>20</v>
      </c>
      <c r="F457" s="40">
        <v>0</v>
      </c>
      <c r="G457" s="40">
        <v>20</v>
      </c>
      <c r="H457" s="40">
        <v>20</v>
      </c>
    </row>
    <row r="458" spans="1:8" ht="18" customHeight="1" x14ac:dyDescent="0.2">
      <c r="A458" s="33">
        <v>2270000</v>
      </c>
      <c r="B458" s="33">
        <v>1</v>
      </c>
      <c r="C458" s="33">
        <v>2270000</v>
      </c>
      <c r="D458" s="33">
        <f t="shared" si="8"/>
        <v>2275000</v>
      </c>
      <c r="E458" s="40">
        <v>20</v>
      </c>
      <c r="F458" s="40">
        <v>0</v>
      </c>
      <c r="G458" s="40">
        <v>20</v>
      </c>
      <c r="H458" s="40">
        <v>20</v>
      </c>
    </row>
    <row r="459" spans="1:8" ht="18" customHeight="1" x14ac:dyDescent="0.2">
      <c r="A459" s="33">
        <v>2275000</v>
      </c>
      <c r="B459" s="33">
        <v>1</v>
      </c>
      <c r="C459" s="33">
        <v>2275000</v>
      </c>
      <c r="D459" s="33">
        <f t="shared" si="8"/>
        <v>2280000</v>
      </c>
      <c r="E459" s="40">
        <v>20</v>
      </c>
      <c r="F459" s="40">
        <v>0</v>
      </c>
      <c r="G459" s="40">
        <v>20</v>
      </c>
      <c r="H459" s="40">
        <v>20</v>
      </c>
    </row>
    <row r="460" spans="1:8" ht="18" customHeight="1" x14ac:dyDescent="0.2">
      <c r="A460" s="33">
        <v>2280000</v>
      </c>
      <c r="B460" s="33">
        <v>1</v>
      </c>
      <c r="C460" s="33">
        <v>2280000</v>
      </c>
      <c r="D460" s="33">
        <f t="shared" si="8"/>
        <v>2285000</v>
      </c>
      <c r="E460" s="40">
        <v>20</v>
      </c>
      <c r="F460" s="40">
        <v>0</v>
      </c>
      <c r="G460" s="40">
        <v>20</v>
      </c>
      <c r="H460" s="40">
        <v>20</v>
      </c>
    </row>
    <row r="461" spans="1:8" ht="18" customHeight="1" x14ac:dyDescent="0.2">
      <c r="A461" s="33">
        <v>2285000</v>
      </c>
      <c r="B461" s="33">
        <v>1</v>
      </c>
      <c r="C461" s="33">
        <v>2285000</v>
      </c>
      <c r="D461" s="33">
        <f t="shared" si="8"/>
        <v>2290000</v>
      </c>
      <c r="E461" s="40">
        <v>20</v>
      </c>
      <c r="F461" s="40">
        <v>0</v>
      </c>
      <c r="G461" s="40">
        <v>20</v>
      </c>
      <c r="H461" s="40">
        <v>20</v>
      </c>
    </row>
    <row r="462" spans="1:8" ht="18" customHeight="1" x14ac:dyDescent="0.2">
      <c r="A462" s="33">
        <v>2290000</v>
      </c>
      <c r="B462" s="33">
        <v>1</v>
      </c>
      <c r="C462" s="33">
        <v>2290000</v>
      </c>
      <c r="D462" s="33">
        <f t="shared" si="8"/>
        <v>2295000</v>
      </c>
      <c r="E462" s="40">
        <v>20</v>
      </c>
      <c r="F462" s="40">
        <v>0</v>
      </c>
      <c r="G462" s="40">
        <v>20</v>
      </c>
      <c r="H462" s="40">
        <v>20</v>
      </c>
    </row>
    <row r="463" spans="1:8" ht="18" customHeight="1" x14ac:dyDescent="0.2">
      <c r="A463" s="33">
        <v>2295000</v>
      </c>
      <c r="B463" s="33">
        <v>1</v>
      </c>
      <c r="C463" s="33">
        <v>2295000</v>
      </c>
      <c r="D463" s="33">
        <f t="shared" si="8"/>
        <v>2300000</v>
      </c>
      <c r="E463" s="40">
        <v>20</v>
      </c>
      <c r="F463" s="40">
        <v>0</v>
      </c>
      <c r="G463" s="40">
        <v>20</v>
      </c>
      <c r="H463" s="40">
        <v>20</v>
      </c>
    </row>
    <row r="464" spans="1:8" ht="18" customHeight="1" x14ac:dyDescent="0.2">
      <c r="A464" s="33">
        <v>2300000</v>
      </c>
      <c r="B464" s="33">
        <v>1</v>
      </c>
      <c r="C464" s="33">
        <v>2300000</v>
      </c>
      <c r="D464" s="33">
        <f t="shared" si="8"/>
        <v>2305000</v>
      </c>
      <c r="E464" s="40">
        <v>20</v>
      </c>
      <c r="F464" s="40">
        <v>0</v>
      </c>
      <c r="G464" s="40">
        <v>20</v>
      </c>
      <c r="H464" s="40">
        <v>20</v>
      </c>
    </row>
    <row r="465" spans="1:8" ht="18" customHeight="1" x14ac:dyDescent="0.2">
      <c r="A465" s="33">
        <v>2305000</v>
      </c>
      <c r="B465" s="33">
        <v>1</v>
      </c>
      <c r="C465" s="33">
        <v>2305000</v>
      </c>
      <c r="D465" s="33">
        <f t="shared" si="8"/>
        <v>2310000</v>
      </c>
      <c r="E465" s="40">
        <v>20</v>
      </c>
      <c r="F465" s="40">
        <v>0</v>
      </c>
      <c r="G465" s="40">
        <v>20</v>
      </c>
      <c r="H465" s="40">
        <v>20</v>
      </c>
    </row>
    <row r="466" spans="1:8" ht="18" customHeight="1" x14ac:dyDescent="0.2">
      <c r="A466" s="33">
        <v>2310000</v>
      </c>
      <c r="B466" s="33">
        <v>1</v>
      </c>
      <c r="C466" s="33">
        <v>2310000</v>
      </c>
      <c r="D466" s="33">
        <f t="shared" si="8"/>
        <v>2315000</v>
      </c>
      <c r="E466" s="40">
        <v>20</v>
      </c>
      <c r="F466" s="40">
        <v>0</v>
      </c>
      <c r="G466" s="40">
        <v>20</v>
      </c>
      <c r="H466" s="40">
        <v>20</v>
      </c>
    </row>
    <row r="467" spans="1:8" ht="18" customHeight="1" x14ac:dyDescent="0.2">
      <c r="A467" s="33">
        <v>2315000</v>
      </c>
      <c r="B467" s="33">
        <v>1</v>
      </c>
      <c r="C467" s="33">
        <v>2315000</v>
      </c>
      <c r="D467" s="33">
        <f t="shared" si="8"/>
        <v>2320000</v>
      </c>
      <c r="E467" s="40">
        <v>20</v>
      </c>
      <c r="F467" s="40">
        <v>0</v>
      </c>
      <c r="G467" s="40">
        <v>20</v>
      </c>
      <c r="H467" s="40">
        <v>20</v>
      </c>
    </row>
    <row r="468" spans="1:8" ht="18" customHeight="1" x14ac:dyDescent="0.2">
      <c r="A468" s="33">
        <v>2320000</v>
      </c>
      <c r="B468" s="33">
        <v>1</v>
      </c>
      <c r="C468" s="33">
        <v>2320000</v>
      </c>
      <c r="D468" s="33">
        <f t="shared" si="8"/>
        <v>2325000</v>
      </c>
      <c r="E468" s="40">
        <v>20</v>
      </c>
      <c r="F468" s="40">
        <v>0</v>
      </c>
      <c r="G468" s="40">
        <v>20</v>
      </c>
      <c r="H468" s="40">
        <v>20</v>
      </c>
    </row>
    <row r="469" spans="1:8" ht="18" customHeight="1" x14ac:dyDescent="0.2">
      <c r="A469" s="33">
        <v>2325000</v>
      </c>
      <c r="B469" s="33">
        <v>1</v>
      </c>
      <c r="C469" s="33">
        <v>2325000</v>
      </c>
      <c r="D469" s="33">
        <f t="shared" si="8"/>
        <v>2330000</v>
      </c>
      <c r="E469" s="40">
        <v>20</v>
      </c>
      <c r="F469" s="40">
        <v>0</v>
      </c>
      <c r="G469" s="40">
        <v>20</v>
      </c>
      <c r="H469" s="40">
        <v>20</v>
      </c>
    </row>
    <row r="470" spans="1:8" ht="18" customHeight="1" x14ac:dyDescent="0.2">
      <c r="A470" s="33">
        <v>2330000</v>
      </c>
      <c r="B470" s="33">
        <v>1</v>
      </c>
      <c r="C470" s="33">
        <v>2330000</v>
      </c>
      <c r="D470" s="33">
        <f t="shared" si="8"/>
        <v>2335000</v>
      </c>
      <c r="E470" s="40">
        <v>20</v>
      </c>
      <c r="F470" s="40">
        <v>0</v>
      </c>
      <c r="G470" s="40">
        <v>20</v>
      </c>
      <c r="H470" s="40">
        <v>20</v>
      </c>
    </row>
    <row r="471" spans="1:8" ht="18" customHeight="1" x14ac:dyDescent="0.2">
      <c r="A471" s="33">
        <v>2335000</v>
      </c>
      <c r="B471" s="33">
        <v>1</v>
      </c>
      <c r="C471" s="33">
        <v>2335000</v>
      </c>
      <c r="D471" s="33">
        <f t="shared" si="8"/>
        <v>2340000</v>
      </c>
      <c r="E471" s="40">
        <v>20</v>
      </c>
      <c r="F471" s="40">
        <v>0</v>
      </c>
      <c r="G471" s="40">
        <v>20</v>
      </c>
      <c r="H471" s="40">
        <v>20</v>
      </c>
    </row>
    <row r="472" spans="1:8" ht="18" customHeight="1" x14ac:dyDescent="0.2">
      <c r="A472" s="33">
        <v>2340000</v>
      </c>
      <c r="B472" s="33">
        <v>1</v>
      </c>
      <c r="C472" s="33">
        <v>2340000</v>
      </c>
      <c r="D472" s="33">
        <f t="shared" si="8"/>
        <v>2345000</v>
      </c>
      <c r="E472" s="40">
        <v>20</v>
      </c>
      <c r="F472" s="40">
        <v>0</v>
      </c>
      <c r="G472" s="40">
        <v>20</v>
      </c>
      <c r="H472" s="40">
        <v>20</v>
      </c>
    </row>
    <row r="473" spans="1:8" ht="18" customHeight="1" x14ac:dyDescent="0.2">
      <c r="A473" s="33">
        <v>2345000</v>
      </c>
      <c r="B473" s="33">
        <v>1</v>
      </c>
      <c r="C473" s="33">
        <v>2345000</v>
      </c>
      <c r="D473" s="33">
        <f t="shared" si="8"/>
        <v>2350000</v>
      </c>
      <c r="E473" s="40">
        <v>20</v>
      </c>
      <c r="F473" s="40">
        <v>0</v>
      </c>
      <c r="G473" s="40">
        <v>20</v>
      </c>
      <c r="H473" s="41">
        <v>20</v>
      </c>
    </row>
    <row r="474" spans="1:8" ht="18" customHeight="1" x14ac:dyDescent="0.2">
      <c r="A474" s="33">
        <v>2350000</v>
      </c>
      <c r="B474" s="33">
        <v>1</v>
      </c>
      <c r="C474" s="33">
        <v>2350000</v>
      </c>
      <c r="D474" s="33">
        <f t="shared" si="8"/>
        <v>2355000</v>
      </c>
      <c r="E474" s="40">
        <v>20</v>
      </c>
      <c r="F474" s="40">
        <v>0</v>
      </c>
      <c r="G474" s="40">
        <v>20</v>
      </c>
      <c r="H474" s="41">
        <v>0</v>
      </c>
    </row>
    <row r="475" spans="1:8" ht="18" customHeight="1" x14ac:dyDescent="0.2">
      <c r="A475" s="33">
        <v>2355000</v>
      </c>
      <c r="B475" s="33">
        <v>1</v>
      </c>
      <c r="C475" s="33">
        <v>2355000</v>
      </c>
      <c r="D475" s="33">
        <f t="shared" si="8"/>
        <v>2360000</v>
      </c>
      <c r="E475" s="40">
        <v>20</v>
      </c>
      <c r="F475" s="40">
        <v>0</v>
      </c>
      <c r="G475" s="40">
        <v>20</v>
      </c>
      <c r="H475" s="41">
        <v>20</v>
      </c>
    </row>
    <row r="476" spans="1:8" ht="18" customHeight="1" x14ac:dyDescent="0.2">
      <c r="A476" s="33">
        <v>2360000</v>
      </c>
      <c r="B476" s="33">
        <v>1</v>
      </c>
      <c r="C476" s="33">
        <v>2360000</v>
      </c>
      <c r="D476" s="33">
        <f t="shared" si="8"/>
        <v>2365000</v>
      </c>
      <c r="E476" s="40">
        <v>20</v>
      </c>
      <c r="F476" s="40">
        <v>0</v>
      </c>
      <c r="G476" s="40">
        <v>20</v>
      </c>
      <c r="H476" s="40">
        <v>20</v>
      </c>
    </row>
    <row r="477" spans="1:8" ht="18" customHeight="1" x14ac:dyDescent="0.2">
      <c r="A477" s="33">
        <v>2365000</v>
      </c>
      <c r="B477" s="33">
        <v>1</v>
      </c>
      <c r="C477" s="33">
        <v>2365000</v>
      </c>
      <c r="D477" s="33">
        <f t="shared" si="8"/>
        <v>2370000</v>
      </c>
      <c r="E477" s="40">
        <v>20</v>
      </c>
      <c r="F477" s="40">
        <v>0</v>
      </c>
      <c r="G477" s="40">
        <v>20</v>
      </c>
      <c r="H477" s="40">
        <v>20</v>
      </c>
    </row>
    <row r="478" spans="1:8" ht="18" customHeight="1" x14ac:dyDescent="0.2">
      <c r="A478" s="33">
        <v>2370000</v>
      </c>
      <c r="B478" s="33">
        <v>1</v>
      </c>
      <c r="C478" s="33">
        <v>2370000</v>
      </c>
      <c r="D478" s="33">
        <f t="shared" si="8"/>
        <v>2375000</v>
      </c>
      <c r="E478" s="40">
        <v>20</v>
      </c>
      <c r="F478" s="40">
        <v>0</v>
      </c>
      <c r="G478" s="40">
        <v>20</v>
      </c>
      <c r="H478" s="40">
        <v>20</v>
      </c>
    </row>
    <row r="479" spans="1:8" ht="18" customHeight="1" x14ac:dyDescent="0.2">
      <c r="A479" s="33">
        <v>2375000</v>
      </c>
      <c r="B479" s="33">
        <v>1</v>
      </c>
      <c r="C479" s="33">
        <v>2375000</v>
      </c>
      <c r="D479" s="33">
        <f t="shared" si="8"/>
        <v>2380000</v>
      </c>
      <c r="E479" s="40">
        <v>20</v>
      </c>
      <c r="F479" s="40">
        <v>0</v>
      </c>
      <c r="G479" s="40">
        <v>20</v>
      </c>
      <c r="H479" s="40">
        <v>20</v>
      </c>
    </row>
    <row r="480" spans="1:8" ht="18" customHeight="1" x14ac:dyDescent="0.2">
      <c r="A480" s="33">
        <v>2380000</v>
      </c>
      <c r="B480" s="33">
        <v>1</v>
      </c>
      <c r="C480" s="33">
        <v>2380000</v>
      </c>
      <c r="D480" s="33">
        <f t="shared" si="8"/>
        <v>2385000</v>
      </c>
      <c r="E480" s="40">
        <v>20</v>
      </c>
      <c r="F480" s="40">
        <v>0</v>
      </c>
      <c r="G480" s="40">
        <v>20</v>
      </c>
      <c r="H480" s="40">
        <v>20</v>
      </c>
    </row>
    <row r="481" spans="1:8" ht="18" customHeight="1" x14ac:dyDescent="0.2">
      <c r="A481" s="33">
        <v>2385000</v>
      </c>
      <c r="B481" s="33">
        <v>1</v>
      </c>
      <c r="C481" s="33">
        <v>2385000</v>
      </c>
      <c r="D481" s="33">
        <f t="shared" si="8"/>
        <v>2390000</v>
      </c>
      <c r="E481" s="40">
        <v>20</v>
      </c>
      <c r="F481" s="40">
        <v>0</v>
      </c>
      <c r="G481" s="40">
        <v>20</v>
      </c>
      <c r="H481" s="40">
        <v>20</v>
      </c>
    </row>
    <row r="482" spans="1:8" ht="18" customHeight="1" x14ac:dyDescent="0.2">
      <c r="A482" s="33">
        <v>2390000</v>
      </c>
      <c r="B482" s="33">
        <v>1</v>
      </c>
      <c r="C482" s="33">
        <v>2390000</v>
      </c>
      <c r="D482" s="33">
        <f t="shared" si="8"/>
        <v>2395000</v>
      </c>
      <c r="E482" s="40">
        <v>20</v>
      </c>
      <c r="F482" s="40">
        <v>0</v>
      </c>
      <c r="G482" s="40">
        <v>20</v>
      </c>
      <c r="H482" s="40">
        <v>20</v>
      </c>
    </row>
    <row r="483" spans="1:8" ht="18" customHeight="1" x14ac:dyDescent="0.2">
      <c r="A483" s="33">
        <v>2395000</v>
      </c>
      <c r="B483" s="33">
        <v>1</v>
      </c>
      <c r="C483" s="33">
        <v>2395000</v>
      </c>
      <c r="D483" s="33">
        <f t="shared" si="8"/>
        <v>2400000</v>
      </c>
      <c r="E483" s="40">
        <v>20</v>
      </c>
      <c r="F483" s="40">
        <v>0</v>
      </c>
      <c r="G483" s="40">
        <v>20</v>
      </c>
      <c r="H483" s="40">
        <v>20</v>
      </c>
    </row>
    <row r="484" spans="1:8" ht="18" customHeight="1" x14ac:dyDescent="0.2">
      <c r="A484" s="33">
        <v>2400000</v>
      </c>
      <c r="B484" s="33">
        <v>1</v>
      </c>
      <c r="C484" s="33">
        <v>2400000</v>
      </c>
      <c r="D484" s="33">
        <f t="shared" si="8"/>
        <v>2405000</v>
      </c>
      <c r="E484" s="40">
        <v>20</v>
      </c>
      <c r="F484" s="40">
        <v>0</v>
      </c>
      <c r="G484" s="40">
        <v>20</v>
      </c>
      <c r="H484" s="40">
        <v>20</v>
      </c>
    </row>
    <row r="485" spans="1:8" ht="18" customHeight="1" x14ac:dyDescent="0.2">
      <c r="A485" s="33">
        <v>2405000</v>
      </c>
      <c r="B485" s="33">
        <v>1</v>
      </c>
      <c r="C485" s="33">
        <v>2405000</v>
      </c>
      <c r="D485" s="33">
        <f t="shared" si="8"/>
        <v>2410000</v>
      </c>
      <c r="E485" s="40">
        <v>20</v>
      </c>
      <c r="F485" s="40">
        <v>0</v>
      </c>
      <c r="G485" s="40">
        <v>20</v>
      </c>
      <c r="H485" s="40">
        <v>20</v>
      </c>
    </row>
    <row r="486" spans="1:8" ht="18" customHeight="1" x14ac:dyDescent="0.2">
      <c r="A486" s="33">
        <v>2410000</v>
      </c>
      <c r="B486" s="33">
        <v>1</v>
      </c>
      <c r="C486" s="33">
        <v>2410000</v>
      </c>
      <c r="D486" s="33">
        <f t="shared" si="8"/>
        <v>2415000</v>
      </c>
      <c r="E486" s="40">
        <v>20</v>
      </c>
      <c r="F486" s="40">
        <v>0</v>
      </c>
      <c r="G486" s="40">
        <v>20</v>
      </c>
      <c r="H486" s="40">
        <v>20</v>
      </c>
    </row>
    <row r="487" spans="1:8" ht="18" customHeight="1" x14ac:dyDescent="0.2">
      <c r="A487" s="33">
        <v>2415000</v>
      </c>
      <c r="B487" s="33">
        <v>1</v>
      </c>
      <c r="C487" s="33">
        <v>2415000</v>
      </c>
      <c r="D487" s="33">
        <f t="shared" si="8"/>
        <v>2420000</v>
      </c>
      <c r="E487" s="40">
        <v>20</v>
      </c>
      <c r="F487" s="40">
        <v>0</v>
      </c>
      <c r="G487" s="40">
        <v>20</v>
      </c>
      <c r="H487" s="40">
        <v>20</v>
      </c>
    </row>
    <row r="488" spans="1:8" ht="18" customHeight="1" x14ac:dyDescent="0.2">
      <c r="A488" s="33">
        <v>2420000</v>
      </c>
      <c r="B488" s="33">
        <v>1</v>
      </c>
      <c r="C488" s="33">
        <v>2420000</v>
      </c>
      <c r="D488" s="33">
        <f t="shared" si="8"/>
        <v>2425000</v>
      </c>
      <c r="E488" s="40">
        <v>20</v>
      </c>
      <c r="F488" s="40">
        <v>0</v>
      </c>
      <c r="G488" s="40">
        <v>20</v>
      </c>
      <c r="H488" s="40">
        <v>20</v>
      </c>
    </row>
    <row r="489" spans="1:8" ht="18" customHeight="1" x14ac:dyDescent="0.2">
      <c r="A489" s="33">
        <v>2425000</v>
      </c>
      <c r="B489" s="33">
        <v>1</v>
      </c>
      <c r="C489" s="33">
        <v>2425000</v>
      </c>
      <c r="D489" s="33">
        <f t="shared" si="8"/>
        <v>2430000</v>
      </c>
      <c r="E489" s="40">
        <v>20</v>
      </c>
      <c r="F489" s="40">
        <v>0</v>
      </c>
      <c r="G489" s="40">
        <v>20</v>
      </c>
      <c r="H489" s="40">
        <v>20</v>
      </c>
    </row>
    <row r="490" spans="1:8" ht="18" customHeight="1" x14ac:dyDescent="0.2">
      <c r="A490" s="33">
        <v>2430000</v>
      </c>
      <c r="B490" s="33">
        <v>1</v>
      </c>
      <c r="C490" s="33">
        <v>2430000</v>
      </c>
      <c r="D490" s="33">
        <f t="shared" si="8"/>
        <v>2435000</v>
      </c>
      <c r="E490" s="40">
        <v>20</v>
      </c>
      <c r="F490" s="40">
        <v>0</v>
      </c>
      <c r="G490" s="40">
        <v>20</v>
      </c>
      <c r="H490" s="40">
        <v>20</v>
      </c>
    </row>
    <row r="491" spans="1:8" ht="18" customHeight="1" x14ac:dyDescent="0.2">
      <c r="A491" s="33">
        <v>2435000</v>
      </c>
      <c r="B491" s="33">
        <v>1</v>
      </c>
      <c r="C491" s="33">
        <v>2435000</v>
      </c>
      <c r="D491" s="33">
        <f t="shared" si="8"/>
        <v>2440000</v>
      </c>
      <c r="E491" s="40">
        <v>20</v>
      </c>
      <c r="F491" s="40">
        <v>0</v>
      </c>
      <c r="G491" s="40">
        <v>20</v>
      </c>
      <c r="H491" s="40">
        <v>20</v>
      </c>
    </row>
    <row r="492" spans="1:8" ht="18" customHeight="1" x14ac:dyDescent="0.2">
      <c r="A492" s="33">
        <v>2440000</v>
      </c>
      <c r="B492" s="33">
        <v>1</v>
      </c>
      <c r="C492" s="33">
        <v>2440000</v>
      </c>
      <c r="D492" s="33">
        <f t="shared" si="8"/>
        <v>2445000</v>
      </c>
      <c r="E492" s="40">
        <v>20</v>
      </c>
      <c r="F492" s="40">
        <v>0</v>
      </c>
      <c r="G492" s="40">
        <v>20</v>
      </c>
      <c r="H492" s="40">
        <v>20</v>
      </c>
    </row>
    <row r="493" spans="1:8" ht="18" customHeight="1" x14ac:dyDescent="0.2">
      <c r="A493" s="33">
        <v>2445000</v>
      </c>
      <c r="B493" s="33">
        <v>1</v>
      </c>
      <c r="C493" s="33">
        <v>2445000</v>
      </c>
      <c r="D493" s="33">
        <f t="shared" si="8"/>
        <v>2450000</v>
      </c>
      <c r="E493" s="40">
        <v>20</v>
      </c>
      <c r="F493" s="40">
        <v>0</v>
      </c>
      <c r="G493" s="40">
        <v>20</v>
      </c>
      <c r="H493" s="40">
        <v>20</v>
      </c>
    </row>
    <row r="494" spans="1:8" ht="18" customHeight="1" x14ac:dyDescent="0.2">
      <c r="A494" s="33">
        <v>2450000</v>
      </c>
      <c r="B494" s="33">
        <v>1</v>
      </c>
      <c r="C494" s="33">
        <v>2450000</v>
      </c>
      <c r="D494" s="33">
        <f t="shared" si="8"/>
        <v>2455000</v>
      </c>
      <c r="E494" s="40">
        <v>20</v>
      </c>
      <c r="F494" s="40">
        <v>0</v>
      </c>
      <c r="G494" s="40">
        <v>20</v>
      </c>
      <c r="H494" s="40">
        <v>20</v>
      </c>
    </row>
    <row r="495" spans="1:8" ht="18" customHeight="1" x14ac:dyDescent="0.2">
      <c r="A495" s="33">
        <v>2455000</v>
      </c>
      <c r="B495" s="33">
        <v>1</v>
      </c>
      <c r="C495" s="33">
        <v>2455000</v>
      </c>
      <c r="D495" s="33">
        <f t="shared" si="8"/>
        <v>2460000</v>
      </c>
      <c r="E495" s="40">
        <v>20</v>
      </c>
      <c r="F495" s="40">
        <v>0</v>
      </c>
      <c r="G495" s="40">
        <v>20</v>
      </c>
      <c r="H495" s="40">
        <v>20</v>
      </c>
    </row>
    <row r="496" spans="1:8" ht="18" customHeight="1" x14ac:dyDescent="0.2">
      <c r="A496" s="33">
        <v>2460000</v>
      </c>
      <c r="B496" s="33">
        <v>1</v>
      </c>
      <c r="C496" s="33">
        <v>2460000</v>
      </c>
      <c r="D496" s="33">
        <f t="shared" si="8"/>
        <v>2465000</v>
      </c>
      <c r="E496" s="40">
        <v>20</v>
      </c>
      <c r="F496" s="40">
        <v>0</v>
      </c>
      <c r="G496" s="40">
        <v>20</v>
      </c>
      <c r="H496" s="40">
        <v>20</v>
      </c>
    </row>
    <row r="497" spans="1:8" ht="18" customHeight="1" x14ac:dyDescent="0.2">
      <c r="A497" s="33">
        <v>2465000</v>
      </c>
      <c r="B497" s="33">
        <v>1</v>
      </c>
      <c r="C497" s="33">
        <v>2465000</v>
      </c>
      <c r="D497" s="33">
        <f t="shared" si="8"/>
        <v>2470000</v>
      </c>
      <c r="E497" s="40">
        <v>20</v>
      </c>
      <c r="F497" s="40">
        <v>0</v>
      </c>
      <c r="G497" s="40">
        <v>20</v>
      </c>
      <c r="H497" s="40">
        <v>20</v>
      </c>
    </row>
    <row r="498" spans="1:8" ht="18" customHeight="1" x14ac:dyDescent="0.2">
      <c r="A498" s="33">
        <v>2470000</v>
      </c>
      <c r="B498" s="33">
        <v>1</v>
      </c>
      <c r="C498" s="33">
        <v>2470000</v>
      </c>
      <c r="D498" s="33">
        <f t="shared" si="8"/>
        <v>2475000</v>
      </c>
      <c r="E498" s="40">
        <v>20</v>
      </c>
      <c r="F498" s="40">
        <v>0</v>
      </c>
      <c r="G498" s="40">
        <v>20</v>
      </c>
      <c r="H498" s="40">
        <v>20</v>
      </c>
    </row>
    <row r="499" spans="1:8" ht="18" customHeight="1" x14ac:dyDescent="0.2">
      <c r="A499" s="33">
        <v>2475000</v>
      </c>
      <c r="B499" s="33">
        <v>1</v>
      </c>
      <c r="C499" s="33">
        <v>2475000</v>
      </c>
      <c r="D499" s="33">
        <f t="shared" si="8"/>
        <v>2480000</v>
      </c>
      <c r="E499" s="40">
        <v>20</v>
      </c>
      <c r="F499" s="40">
        <v>0</v>
      </c>
      <c r="G499" s="40">
        <v>20</v>
      </c>
      <c r="H499" s="40">
        <v>20</v>
      </c>
    </row>
    <row r="500" spans="1:8" ht="18" customHeight="1" x14ac:dyDescent="0.2">
      <c r="A500" s="33">
        <v>2480000</v>
      </c>
      <c r="B500" s="33">
        <v>1</v>
      </c>
      <c r="C500" s="33">
        <v>2480000</v>
      </c>
      <c r="D500" s="33">
        <f t="shared" si="8"/>
        <v>2485000</v>
      </c>
      <c r="E500" s="40">
        <v>20</v>
      </c>
      <c r="F500" s="40">
        <v>0</v>
      </c>
      <c r="G500" s="40">
        <v>20</v>
      </c>
      <c r="H500" s="40">
        <v>20</v>
      </c>
    </row>
    <row r="501" spans="1:8" ht="18" customHeight="1" x14ac:dyDescent="0.2">
      <c r="A501" s="33">
        <v>2485000</v>
      </c>
      <c r="B501" s="33">
        <v>1</v>
      </c>
      <c r="C501" s="33">
        <v>2485000</v>
      </c>
      <c r="D501" s="33">
        <f t="shared" si="8"/>
        <v>2490000</v>
      </c>
      <c r="E501" s="40">
        <v>20</v>
      </c>
      <c r="F501" s="40">
        <v>0</v>
      </c>
      <c r="G501" s="40">
        <v>20</v>
      </c>
      <c r="H501" s="40">
        <v>20</v>
      </c>
    </row>
    <row r="502" spans="1:8" ht="18" customHeight="1" x14ac:dyDescent="0.2">
      <c r="A502" s="33">
        <v>2490000</v>
      </c>
      <c r="B502" s="33">
        <v>1</v>
      </c>
      <c r="C502" s="33">
        <v>2490000</v>
      </c>
      <c r="D502" s="33">
        <f t="shared" si="8"/>
        <v>2495000</v>
      </c>
      <c r="E502" s="40">
        <v>20</v>
      </c>
      <c r="F502" s="40">
        <v>0</v>
      </c>
      <c r="G502" s="40">
        <v>20</v>
      </c>
      <c r="H502" s="40">
        <v>20</v>
      </c>
    </row>
    <row r="503" spans="1:8" ht="18" customHeight="1" x14ac:dyDescent="0.2">
      <c r="A503" s="33">
        <v>2495000</v>
      </c>
      <c r="B503" s="33">
        <v>1</v>
      </c>
      <c r="C503" s="33">
        <v>2495000</v>
      </c>
      <c r="D503" s="33">
        <f t="shared" si="8"/>
        <v>2500000</v>
      </c>
      <c r="E503" s="40">
        <v>20</v>
      </c>
      <c r="F503" s="40">
        <v>0</v>
      </c>
      <c r="G503" s="40">
        <v>20</v>
      </c>
      <c r="H503" s="40">
        <v>20</v>
      </c>
    </row>
    <row r="504" spans="1:8" ht="18" customHeight="1" x14ac:dyDescent="0.2">
      <c r="A504" s="33">
        <v>2500000</v>
      </c>
      <c r="B504" s="33">
        <v>1</v>
      </c>
      <c r="C504" s="33">
        <v>2500000</v>
      </c>
      <c r="D504" s="33">
        <f t="shared" si="8"/>
        <v>2505000</v>
      </c>
      <c r="E504" s="40">
        <v>20</v>
      </c>
      <c r="F504" s="40">
        <v>0</v>
      </c>
      <c r="G504" s="40">
        <v>20</v>
      </c>
      <c r="H504" s="40">
        <v>20</v>
      </c>
    </row>
    <row r="505" spans="1:8" ht="18" customHeight="1" x14ac:dyDescent="0.2">
      <c r="A505" s="33">
        <v>2505000</v>
      </c>
      <c r="B505" s="33">
        <v>1</v>
      </c>
      <c r="C505" s="33">
        <v>2505000</v>
      </c>
      <c r="D505" s="33">
        <f t="shared" si="8"/>
        <v>2510000</v>
      </c>
      <c r="E505" s="40">
        <v>20</v>
      </c>
      <c r="F505" s="40">
        <v>0</v>
      </c>
      <c r="G505" s="40">
        <v>20</v>
      </c>
      <c r="H505" s="40">
        <v>20</v>
      </c>
    </row>
    <row r="506" spans="1:8" ht="18" customHeight="1" x14ac:dyDescent="0.2">
      <c r="A506" s="33">
        <v>2510000</v>
      </c>
      <c r="B506" s="33">
        <v>1</v>
      </c>
      <c r="C506" s="33">
        <v>2510000</v>
      </c>
      <c r="D506" s="33">
        <f t="shared" si="8"/>
        <v>2515000</v>
      </c>
      <c r="E506" s="40">
        <v>20</v>
      </c>
      <c r="F506" s="40">
        <v>0</v>
      </c>
      <c r="G506" s="40">
        <v>20</v>
      </c>
      <c r="H506" s="40">
        <v>20</v>
      </c>
    </row>
    <row r="507" spans="1:8" ht="18" customHeight="1" x14ac:dyDescent="0.2">
      <c r="A507" s="33">
        <v>2515000</v>
      </c>
      <c r="B507" s="33">
        <v>1</v>
      </c>
      <c r="C507" s="33">
        <v>2515000</v>
      </c>
      <c r="D507" s="33">
        <f t="shared" si="8"/>
        <v>2520000</v>
      </c>
      <c r="E507" s="40">
        <v>20</v>
      </c>
      <c r="F507" s="40">
        <v>0</v>
      </c>
      <c r="G507" s="40">
        <v>20</v>
      </c>
      <c r="H507" s="40">
        <v>20</v>
      </c>
    </row>
    <row r="508" spans="1:8" ht="18" customHeight="1" x14ac:dyDescent="0.2">
      <c r="A508" s="33">
        <v>2520000</v>
      </c>
      <c r="B508" s="33">
        <v>1</v>
      </c>
      <c r="C508" s="33">
        <v>2520000</v>
      </c>
      <c r="D508" s="33">
        <f t="shared" si="8"/>
        <v>2525000</v>
      </c>
      <c r="E508" s="40">
        <v>20</v>
      </c>
      <c r="F508" s="40">
        <v>0</v>
      </c>
      <c r="G508" s="40">
        <v>20</v>
      </c>
      <c r="H508" s="40">
        <v>20</v>
      </c>
    </row>
    <row r="509" spans="1:8" ht="18" customHeight="1" x14ac:dyDescent="0.2">
      <c r="A509" s="33">
        <v>2525000</v>
      </c>
      <c r="B509" s="33">
        <v>1</v>
      </c>
      <c r="C509" s="33">
        <v>2525000</v>
      </c>
      <c r="D509" s="33">
        <f t="shared" si="8"/>
        <v>2530000</v>
      </c>
      <c r="E509" s="40">
        <v>20</v>
      </c>
      <c r="F509" s="40">
        <v>0</v>
      </c>
      <c r="G509" s="40">
        <v>20</v>
      </c>
      <c r="H509" s="40">
        <v>20</v>
      </c>
    </row>
    <row r="510" spans="1:8" ht="18" customHeight="1" x14ac:dyDescent="0.2">
      <c r="A510" s="33">
        <v>2530000</v>
      </c>
      <c r="B510" s="33">
        <v>1</v>
      </c>
      <c r="C510" s="33">
        <v>2530000</v>
      </c>
      <c r="D510" s="33">
        <f t="shared" si="8"/>
        <v>2535000</v>
      </c>
      <c r="E510" s="40">
        <v>20</v>
      </c>
      <c r="F510" s="40">
        <v>0</v>
      </c>
      <c r="G510" s="40">
        <v>20</v>
      </c>
      <c r="H510" s="40">
        <v>20</v>
      </c>
    </row>
    <row r="511" spans="1:8" ht="18" customHeight="1" x14ac:dyDescent="0.2">
      <c r="A511" s="33">
        <v>2535000</v>
      </c>
      <c r="B511" s="33">
        <v>1</v>
      </c>
      <c r="C511" s="33">
        <v>2535000</v>
      </c>
      <c r="D511" s="33">
        <f t="shared" si="8"/>
        <v>2540000</v>
      </c>
      <c r="E511" s="40">
        <v>20</v>
      </c>
      <c r="F511" s="40">
        <v>0</v>
      </c>
      <c r="G511" s="40">
        <v>20</v>
      </c>
      <c r="H511" s="40">
        <v>20</v>
      </c>
    </row>
    <row r="512" spans="1:8" ht="18" customHeight="1" x14ac:dyDescent="0.2">
      <c r="A512" s="33">
        <v>2540000</v>
      </c>
      <c r="B512" s="33">
        <v>1</v>
      </c>
      <c r="C512" s="33">
        <v>2540000</v>
      </c>
      <c r="D512" s="33">
        <f t="shared" si="8"/>
        <v>2545000</v>
      </c>
      <c r="E512" s="40">
        <v>20</v>
      </c>
      <c r="F512" s="40">
        <v>0</v>
      </c>
      <c r="G512" s="40">
        <v>20</v>
      </c>
      <c r="H512" s="40">
        <v>20</v>
      </c>
    </row>
    <row r="513" spans="1:8" ht="18" customHeight="1" x14ac:dyDescent="0.2">
      <c r="A513" s="33">
        <v>2545000</v>
      </c>
      <c r="B513" s="33">
        <v>1</v>
      </c>
      <c r="C513" s="33">
        <v>2545000</v>
      </c>
      <c r="D513" s="33">
        <f t="shared" si="8"/>
        <v>2550000</v>
      </c>
      <c r="E513" s="40">
        <v>20</v>
      </c>
      <c r="F513" s="40">
        <v>0</v>
      </c>
      <c r="G513" s="40">
        <v>20</v>
      </c>
      <c r="H513" s="40">
        <v>20</v>
      </c>
    </row>
    <row r="514" spans="1:8" ht="18" customHeight="1" x14ac:dyDescent="0.2">
      <c r="A514" s="33">
        <v>2550000</v>
      </c>
      <c r="B514" s="33">
        <v>1</v>
      </c>
      <c r="C514" s="33">
        <v>2550000</v>
      </c>
      <c r="D514" s="33">
        <f t="shared" si="8"/>
        <v>2555000</v>
      </c>
      <c r="E514" s="40">
        <v>20</v>
      </c>
      <c r="F514" s="40">
        <v>0</v>
      </c>
      <c r="G514" s="40">
        <v>20</v>
      </c>
      <c r="H514" s="40">
        <v>20</v>
      </c>
    </row>
    <row r="515" spans="1:8" ht="18" customHeight="1" x14ac:dyDescent="0.2">
      <c r="A515" s="33">
        <v>2555000</v>
      </c>
      <c r="B515" s="33">
        <v>1</v>
      </c>
      <c r="C515" s="33">
        <v>2555000</v>
      </c>
      <c r="D515" s="33">
        <f t="shared" si="8"/>
        <v>2560000</v>
      </c>
      <c r="E515" s="40">
        <v>20</v>
      </c>
      <c r="F515" s="40">
        <v>0</v>
      </c>
      <c r="G515" s="40">
        <v>20</v>
      </c>
      <c r="H515" s="40">
        <v>20</v>
      </c>
    </row>
    <row r="516" spans="1:8" ht="18" customHeight="1" x14ac:dyDescent="0.2">
      <c r="A516" s="33">
        <v>2560000</v>
      </c>
      <c r="B516" s="33">
        <v>1</v>
      </c>
      <c r="C516" s="33">
        <v>2560000</v>
      </c>
      <c r="D516" s="33">
        <f t="shared" si="8"/>
        <v>2565000</v>
      </c>
      <c r="E516" s="40">
        <v>20</v>
      </c>
      <c r="F516" s="40">
        <v>0</v>
      </c>
      <c r="G516" s="40">
        <v>20</v>
      </c>
      <c r="H516" s="40">
        <v>20</v>
      </c>
    </row>
    <row r="517" spans="1:8" ht="18" customHeight="1" x14ac:dyDescent="0.2">
      <c r="A517" s="33">
        <v>2565000</v>
      </c>
      <c r="B517" s="33">
        <v>1</v>
      </c>
      <c r="C517" s="33">
        <v>2565000</v>
      </c>
      <c r="D517" s="33">
        <f t="shared" ref="D517:D580" si="9">C517+5000</f>
        <v>2570000</v>
      </c>
      <c r="E517" s="40">
        <v>20</v>
      </c>
      <c r="F517" s="40">
        <v>0</v>
      </c>
      <c r="G517" s="40">
        <v>20</v>
      </c>
      <c r="H517" s="40">
        <v>20</v>
      </c>
    </row>
    <row r="518" spans="1:8" ht="18" customHeight="1" x14ac:dyDescent="0.2">
      <c r="A518" s="33">
        <v>2570000</v>
      </c>
      <c r="B518" s="33">
        <v>1</v>
      </c>
      <c r="C518" s="33">
        <v>2570000</v>
      </c>
      <c r="D518" s="33">
        <f t="shared" si="9"/>
        <v>2575000</v>
      </c>
      <c r="E518" s="40">
        <v>20</v>
      </c>
      <c r="F518" s="40">
        <v>0</v>
      </c>
      <c r="G518" s="40">
        <v>20</v>
      </c>
      <c r="H518" s="40">
        <v>20</v>
      </c>
    </row>
    <row r="519" spans="1:8" ht="18" customHeight="1" x14ac:dyDescent="0.2">
      <c r="A519" s="33">
        <v>2575000</v>
      </c>
      <c r="B519" s="33">
        <v>1</v>
      </c>
      <c r="C519" s="33">
        <v>2575000</v>
      </c>
      <c r="D519" s="33">
        <f t="shared" si="9"/>
        <v>2580000</v>
      </c>
      <c r="E519" s="40">
        <v>20</v>
      </c>
      <c r="F519" s="40">
        <v>0</v>
      </c>
      <c r="G519" s="40">
        <v>20</v>
      </c>
      <c r="H519" s="40">
        <v>20</v>
      </c>
    </row>
    <row r="520" spans="1:8" ht="18" customHeight="1" x14ac:dyDescent="0.2">
      <c r="A520" s="33">
        <v>2580000</v>
      </c>
      <c r="B520" s="33">
        <v>1</v>
      </c>
      <c r="C520" s="33">
        <v>2580000</v>
      </c>
      <c r="D520" s="33">
        <f t="shared" si="9"/>
        <v>2585000</v>
      </c>
      <c r="E520" s="40">
        <v>20</v>
      </c>
      <c r="F520" s="40">
        <v>0</v>
      </c>
      <c r="G520" s="40">
        <v>20</v>
      </c>
      <c r="H520" s="40">
        <v>20</v>
      </c>
    </row>
    <row r="521" spans="1:8" ht="18" customHeight="1" x14ac:dyDescent="0.2">
      <c r="A521" s="33">
        <v>2585000</v>
      </c>
      <c r="B521" s="33">
        <v>1</v>
      </c>
      <c r="C521" s="33">
        <v>2585000</v>
      </c>
      <c r="D521" s="33">
        <f t="shared" si="9"/>
        <v>2590000</v>
      </c>
      <c r="E521" s="40">
        <v>20</v>
      </c>
      <c r="F521" s="40">
        <v>0</v>
      </c>
      <c r="G521" s="40">
        <v>20</v>
      </c>
      <c r="H521" s="40">
        <v>20</v>
      </c>
    </row>
    <row r="522" spans="1:8" ht="18" customHeight="1" x14ac:dyDescent="0.2">
      <c r="A522" s="33">
        <v>2590000</v>
      </c>
      <c r="B522" s="33">
        <v>1</v>
      </c>
      <c r="C522" s="33">
        <v>2590000</v>
      </c>
      <c r="D522" s="33">
        <f t="shared" si="9"/>
        <v>2595000</v>
      </c>
      <c r="E522" s="40">
        <v>20</v>
      </c>
      <c r="F522" s="40">
        <v>0</v>
      </c>
      <c r="G522" s="40">
        <v>20</v>
      </c>
      <c r="H522" s="40">
        <v>20</v>
      </c>
    </row>
    <row r="523" spans="1:8" ht="18" customHeight="1" x14ac:dyDescent="0.2">
      <c r="A523" s="33">
        <v>2595000</v>
      </c>
      <c r="B523" s="33">
        <v>1</v>
      </c>
      <c r="C523" s="33">
        <v>2595000</v>
      </c>
      <c r="D523" s="33">
        <f t="shared" si="9"/>
        <v>2600000</v>
      </c>
      <c r="E523" s="40">
        <v>20</v>
      </c>
      <c r="F523" s="40">
        <v>0</v>
      </c>
      <c r="G523" s="40">
        <v>20</v>
      </c>
      <c r="H523" s="40">
        <v>20</v>
      </c>
    </row>
    <row r="524" spans="1:8" ht="18" customHeight="1" x14ac:dyDescent="0.2">
      <c r="A524" s="33">
        <v>2600000</v>
      </c>
      <c r="B524" s="33">
        <v>1</v>
      </c>
      <c r="C524" s="33">
        <v>2600000</v>
      </c>
      <c r="D524" s="33">
        <f t="shared" si="9"/>
        <v>2605000</v>
      </c>
      <c r="E524" s="40">
        <v>20</v>
      </c>
      <c r="F524" s="40">
        <v>0</v>
      </c>
      <c r="G524" s="41">
        <v>20</v>
      </c>
      <c r="H524" s="41">
        <v>20</v>
      </c>
    </row>
    <row r="525" spans="1:8" ht="18" customHeight="1" x14ac:dyDescent="0.2">
      <c r="A525" s="33">
        <v>2605000</v>
      </c>
      <c r="B525" s="33">
        <v>1</v>
      </c>
      <c r="C525" s="33">
        <v>2605000</v>
      </c>
      <c r="D525" s="33">
        <f t="shared" si="9"/>
        <v>2610000</v>
      </c>
      <c r="E525" s="40">
        <v>20</v>
      </c>
      <c r="F525" s="40">
        <v>0</v>
      </c>
      <c r="G525" s="41">
        <v>0</v>
      </c>
      <c r="H525" s="41">
        <v>0</v>
      </c>
    </row>
    <row r="526" spans="1:8" ht="18" customHeight="1" x14ac:dyDescent="0.2">
      <c r="A526" s="33">
        <v>2610000</v>
      </c>
      <c r="B526" s="33">
        <v>1</v>
      </c>
      <c r="C526" s="33">
        <v>2610000</v>
      </c>
      <c r="D526" s="33">
        <f t="shared" si="9"/>
        <v>2615000</v>
      </c>
      <c r="E526" s="40">
        <v>20</v>
      </c>
      <c r="F526" s="40">
        <v>0</v>
      </c>
      <c r="G526" s="41">
        <v>20</v>
      </c>
      <c r="H526" s="41">
        <v>20</v>
      </c>
    </row>
    <row r="527" spans="1:8" ht="18" customHeight="1" x14ac:dyDescent="0.2">
      <c r="A527" s="33">
        <v>2615000</v>
      </c>
      <c r="B527" s="33">
        <v>1</v>
      </c>
      <c r="C527" s="33">
        <v>2615000</v>
      </c>
      <c r="D527" s="33">
        <f t="shared" si="9"/>
        <v>2620000</v>
      </c>
      <c r="E527" s="40">
        <v>20</v>
      </c>
      <c r="F527" s="40">
        <v>0</v>
      </c>
      <c r="G527" s="41">
        <v>0</v>
      </c>
      <c r="H527" s="41">
        <v>0</v>
      </c>
    </row>
    <row r="528" spans="1:8" ht="18" customHeight="1" x14ac:dyDescent="0.2">
      <c r="A528" s="33">
        <v>2620000</v>
      </c>
      <c r="B528" s="33">
        <v>1</v>
      </c>
      <c r="C528" s="33">
        <v>2620000</v>
      </c>
      <c r="D528" s="33">
        <f t="shared" si="9"/>
        <v>2625000</v>
      </c>
      <c r="E528" s="40">
        <v>20</v>
      </c>
      <c r="F528" s="40">
        <v>0</v>
      </c>
      <c r="G528" s="41">
        <v>20</v>
      </c>
      <c r="H528" s="40">
        <v>0</v>
      </c>
    </row>
    <row r="529" spans="1:8" ht="18" customHeight="1" x14ac:dyDescent="0.2">
      <c r="A529" s="33">
        <v>2625000</v>
      </c>
      <c r="B529" s="33">
        <v>1</v>
      </c>
      <c r="C529" s="33">
        <v>2625000</v>
      </c>
      <c r="D529" s="33">
        <f t="shared" si="9"/>
        <v>2630000</v>
      </c>
      <c r="E529" s="40">
        <v>20</v>
      </c>
      <c r="F529" s="40">
        <v>0</v>
      </c>
      <c r="G529" s="41">
        <v>0</v>
      </c>
      <c r="H529" s="40">
        <v>0</v>
      </c>
    </row>
    <row r="530" spans="1:8" ht="18" customHeight="1" x14ac:dyDescent="0.2">
      <c r="A530" s="33">
        <v>2630000</v>
      </c>
      <c r="B530" s="33">
        <v>1</v>
      </c>
      <c r="C530" s="33">
        <v>2630000</v>
      </c>
      <c r="D530" s="33">
        <f t="shared" si="9"/>
        <v>2635000</v>
      </c>
      <c r="E530" s="40">
        <v>20</v>
      </c>
      <c r="F530" s="40">
        <v>0</v>
      </c>
      <c r="G530" s="41">
        <v>0</v>
      </c>
      <c r="H530" s="41">
        <v>0</v>
      </c>
    </row>
    <row r="531" spans="1:8" ht="18" customHeight="1" x14ac:dyDescent="0.2">
      <c r="A531" s="33">
        <v>2635000</v>
      </c>
      <c r="B531" s="33">
        <v>1</v>
      </c>
      <c r="C531" s="33">
        <v>2635000</v>
      </c>
      <c r="D531" s="33">
        <f t="shared" si="9"/>
        <v>2640000</v>
      </c>
      <c r="E531" s="40">
        <v>20</v>
      </c>
      <c r="F531" s="40">
        <v>0</v>
      </c>
      <c r="G531" s="41">
        <v>20</v>
      </c>
      <c r="H531" s="41">
        <v>20</v>
      </c>
    </row>
    <row r="532" spans="1:8" ht="18" customHeight="1" x14ac:dyDescent="0.2">
      <c r="A532" s="33">
        <v>2640000</v>
      </c>
      <c r="B532" s="33">
        <v>1</v>
      </c>
      <c r="C532" s="33">
        <v>2640000</v>
      </c>
      <c r="D532" s="33">
        <f t="shared" si="9"/>
        <v>2645000</v>
      </c>
      <c r="E532" s="40">
        <v>20</v>
      </c>
      <c r="F532" s="40">
        <v>0</v>
      </c>
      <c r="G532" s="40">
        <v>20</v>
      </c>
      <c r="H532" s="40">
        <v>20</v>
      </c>
    </row>
    <row r="533" spans="1:8" ht="18" customHeight="1" x14ac:dyDescent="0.2">
      <c r="A533" s="33">
        <v>2645000</v>
      </c>
      <c r="B533" s="33">
        <v>1</v>
      </c>
      <c r="C533" s="33">
        <v>2645000</v>
      </c>
      <c r="D533" s="33">
        <f t="shared" si="9"/>
        <v>2650000</v>
      </c>
      <c r="E533" s="40">
        <v>20</v>
      </c>
      <c r="F533" s="40">
        <v>0</v>
      </c>
      <c r="G533" s="40">
        <v>20</v>
      </c>
      <c r="H533" s="40">
        <v>20</v>
      </c>
    </row>
    <row r="534" spans="1:8" ht="18" customHeight="1" x14ac:dyDescent="0.2">
      <c r="A534" s="33">
        <v>2650000</v>
      </c>
      <c r="B534" s="33">
        <v>1</v>
      </c>
      <c r="C534" s="33">
        <v>2650000</v>
      </c>
      <c r="D534" s="33">
        <f t="shared" si="9"/>
        <v>2655000</v>
      </c>
      <c r="E534" s="40">
        <v>20</v>
      </c>
      <c r="F534" s="40">
        <v>0</v>
      </c>
      <c r="G534" s="40">
        <v>20</v>
      </c>
      <c r="H534" s="40">
        <v>20</v>
      </c>
    </row>
    <row r="535" spans="1:8" ht="18" customHeight="1" x14ac:dyDescent="0.2">
      <c r="A535" s="33">
        <v>2655000</v>
      </c>
      <c r="B535" s="33">
        <v>1</v>
      </c>
      <c r="C535" s="33">
        <v>2655000</v>
      </c>
      <c r="D535" s="33">
        <f t="shared" si="9"/>
        <v>2660000</v>
      </c>
      <c r="E535" s="40">
        <v>20</v>
      </c>
      <c r="F535" s="40">
        <v>0</v>
      </c>
      <c r="G535" s="40">
        <v>20</v>
      </c>
      <c r="H535" s="40">
        <v>20</v>
      </c>
    </row>
    <row r="536" spans="1:8" ht="18" customHeight="1" x14ac:dyDescent="0.2">
      <c r="A536" s="33">
        <v>2660000</v>
      </c>
      <c r="B536" s="33">
        <v>1</v>
      </c>
      <c r="C536" s="33">
        <v>2660000</v>
      </c>
      <c r="D536" s="33">
        <f t="shared" si="9"/>
        <v>2665000</v>
      </c>
      <c r="E536" s="40">
        <v>20</v>
      </c>
      <c r="F536" s="40">
        <v>0</v>
      </c>
      <c r="G536" s="40">
        <v>20</v>
      </c>
      <c r="H536" s="40">
        <v>20</v>
      </c>
    </row>
    <row r="537" spans="1:8" ht="18" customHeight="1" x14ac:dyDescent="0.2">
      <c r="A537" s="33">
        <v>2665000</v>
      </c>
      <c r="B537" s="33">
        <v>1</v>
      </c>
      <c r="C537" s="33">
        <v>2665000</v>
      </c>
      <c r="D537" s="33">
        <f t="shared" si="9"/>
        <v>2670000</v>
      </c>
      <c r="E537" s="40">
        <v>20</v>
      </c>
      <c r="F537" s="40">
        <v>0</v>
      </c>
      <c r="G537" s="40">
        <v>20</v>
      </c>
      <c r="H537" s="40">
        <v>20</v>
      </c>
    </row>
    <row r="538" spans="1:8" ht="18" customHeight="1" x14ac:dyDescent="0.2">
      <c r="A538" s="33">
        <v>2670000</v>
      </c>
      <c r="B538" s="33">
        <v>1</v>
      </c>
      <c r="C538" s="33">
        <v>2670000</v>
      </c>
      <c r="D538" s="33">
        <f t="shared" si="9"/>
        <v>2675000</v>
      </c>
      <c r="E538" s="40">
        <v>20</v>
      </c>
      <c r="F538" s="40">
        <v>0</v>
      </c>
      <c r="G538" s="40">
        <v>20</v>
      </c>
      <c r="H538" s="40">
        <v>20</v>
      </c>
    </row>
    <row r="539" spans="1:8" ht="18" customHeight="1" x14ac:dyDescent="0.2">
      <c r="A539" s="33">
        <v>2675000</v>
      </c>
      <c r="B539" s="33">
        <v>1</v>
      </c>
      <c r="C539" s="33">
        <v>2675000</v>
      </c>
      <c r="D539" s="33">
        <f t="shared" si="9"/>
        <v>2680000</v>
      </c>
      <c r="E539" s="40">
        <v>20</v>
      </c>
      <c r="F539" s="40">
        <v>0</v>
      </c>
      <c r="G539" s="40">
        <v>20</v>
      </c>
      <c r="H539" s="40">
        <v>20</v>
      </c>
    </row>
    <row r="540" spans="1:8" ht="18" customHeight="1" x14ac:dyDescent="0.2">
      <c r="A540" s="33">
        <v>2680000</v>
      </c>
      <c r="B540" s="33">
        <v>1</v>
      </c>
      <c r="C540" s="33">
        <v>2680000</v>
      </c>
      <c r="D540" s="33">
        <f t="shared" si="9"/>
        <v>2685000</v>
      </c>
      <c r="E540" s="40">
        <v>20</v>
      </c>
      <c r="F540" s="40">
        <v>0</v>
      </c>
      <c r="G540" s="40">
        <v>20</v>
      </c>
      <c r="H540" s="40">
        <v>20</v>
      </c>
    </row>
    <row r="541" spans="1:8" ht="18" customHeight="1" x14ac:dyDescent="0.2">
      <c r="A541" s="33">
        <v>2685000</v>
      </c>
      <c r="B541" s="33">
        <v>1</v>
      </c>
      <c r="C541" s="33">
        <v>2685000</v>
      </c>
      <c r="D541" s="33">
        <f t="shared" si="9"/>
        <v>2690000</v>
      </c>
      <c r="E541" s="40">
        <v>20</v>
      </c>
      <c r="F541" s="40">
        <v>0</v>
      </c>
      <c r="G541" s="40">
        <v>20</v>
      </c>
      <c r="H541" s="40">
        <v>20</v>
      </c>
    </row>
    <row r="542" spans="1:8" ht="18" customHeight="1" x14ac:dyDescent="0.2">
      <c r="A542" s="33">
        <v>2690000</v>
      </c>
      <c r="B542" s="33">
        <v>1</v>
      </c>
      <c r="C542" s="33">
        <v>2690000</v>
      </c>
      <c r="D542" s="33">
        <f t="shared" si="9"/>
        <v>2695000</v>
      </c>
      <c r="E542" s="40">
        <v>20</v>
      </c>
      <c r="F542" s="40">
        <v>0</v>
      </c>
      <c r="G542" s="40">
        <v>20</v>
      </c>
      <c r="H542" s="40">
        <v>20</v>
      </c>
    </row>
    <row r="543" spans="1:8" ht="18" customHeight="1" x14ac:dyDescent="0.2">
      <c r="A543" s="33">
        <v>2695000</v>
      </c>
      <c r="B543" s="33">
        <v>1</v>
      </c>
      <c r="C543" s="33">
        <v>2695000</v>
      </c>
      <c r="D543" s="33">
        <f t="shared" si="9"/>
        <v>2700000</v>
      </c>
      <c r="E543" s="40">
        <v>20</v>
      </c>
      <c r="F543" s="40">
        <v>0</v>
      </c>
      <c r="G543" s="40">
        <v>20</v>
      </c>
      <c r="H543" s="40">
        <v>20</v>
      </c>
    </row>
    <row r="544" spans="1:8" ht="18" customHeight="1" x14ac:dyDescent="0.2">
      <c r="A544" s="33">
        <v>2700000</v>
      </c>
      <c r="B544" s="33">
        <v>1</v>
      </c>
      <c r="C544" s="33">
        <v>2700000</v>
      </c>
      <c r="D544" s="33">
        <f t="shared" si="9"/>
        <v>2705000</v>
      </c>
      <c r="E544" s="40">
        <v>20</v>
      </c>
      <c r="F544" s="40">
        <v>0</v>
      </c>
      <c r="G544" s="40">
        <v>20</v>
      </c>
      <c r="H544" s="40">
        <v>20</v>
      </c>
    </row>
    <row r="545" spans="1:8" ht="18" customHeight="1" x14ac:dyDescent="0.2">
      <c r="A545" s="33">
        <v>2705000</v>
      </c>
      <c r="B545" s="33">
        <v>1</v>
      </c>
      <c r="C545" s="33">
        <v>2705000</v>
      </c>
      <c r="D545" s="33">
        <f t="shared" si="9"/>
        <v>2710000</v>
      </c>
      <c r="E545" s="40">
        <v>20</v>
      </c>
      <c r="F545" s="40">
        <v>0</v>
      </c>
      <c r="G545" s="40">
        <v>20</v>
      </c>
      <c r="H545" s="40">
        <v>20</v>
      </c>
    </row>
    <row r="546" spans="1:8" ht="18" customHeight="1" x14ac:dyDescent="0.2">
      <c r="A546" s="33">
        <v>2710000</v>
      </c>
      <c r="B546" s="33">
        <v>1</v>
      </c>
      <c r="C546" s="33">
        <v>2710000</v>
      </c>
      <c r="D546" s="33">
        <f t="shared" si="9"/>
        <v>2715000</v>
      </c>
      <c r="E546" s="40">
        <v>20</v>
      </c>
      <c r="F546" s="40">
        <v>0</v>
      </c>
      <c r="G546" s="40">
        <v>20</v>
      </c>
      <c r="H546" s="40">
        <v>20</v>
      </c>
    </row>
    <row r="547" spans="1:8" ht="18" customHeight="1" x14ac:dyDescent="0.2">
      <c r="A547" s="33">
        <v>2715000</v>
      </c>
      <c r="B547" s="33">
        <v>1</v>
      </c>
      <c r="C547" s="33">
        <v>2715000</v>
      </c>
      <c r="D547" s="33">
        <f t="shared" si="9"/>
        <v>2720000</v>
      </c>
      <c r="E547" s="40">
        <v>20</v>
      </c>
      <c r="F547" s="40">
        <v>0</v>
      </c>
      <c r="G547" s="40">
        <v>20</v>
      </c>
      <c r="H547" s="40">
        <v>20</v>
      </c>
    </row>
    <row r="548" spans="1:8" ht="18" customHeight="1" x14ac:dyDescent="0.2">
      <c r="A548" s="33">
        <v>2720000</v>
      </c>
      <c r="B548" s="33">
        <v>1</v>
      </c>
      <c r="C548" s="33">
        <v>2720000</v>
      </c>
      <c r="D548" s="33">
        <f t="shared" si="9"/>
        <v>2725000</v>
      </c>
      <c r="E548" s="40">
        <v>20</v>
      </c>
      <c r="F548" s="40">
        <v>0</v>
      </c>
      <c r="G548" s="40">
        <v>20</v>
      </c>
      <c r="H548" s="40">
        <v>20</v>
      </c>
    </row>
    <row r="549" spans="1:8" ht="18" customHeight="1" x14ac:dyDescent="0.2">
      <c r="A549" s="33">
        <v>2725000</v>
      </c>
      <c r="B549" s="33">
        <v>1</v>
      </c>
      <c r="C549" s="33">
        <v>2725000</v>
      </c>
      <c r="D549" s="33">
        <f t="shared" si="9"/>
        <v>2730000</v>
      </c>
      <c r="E549" s="40">
        <v>20</v>
      </c>
      <c r="F549" s="40">
        <v>0</v>
      </c>
      <c r="G549" s="40">
        <v>20</v>
      </c>
      <c r="H549" s="40">
        <v>20</v>
      </c>
    </row>
    <row r="550" spans="1:8" ht="18" customHeight="1" x14ac:dyDescent="0.2">
      <c r="A550" s="33">
        <v>2730000</v>
      </c>
      <c r="B550" s="33">
        <v>1</v>
      </c>
      <c r="C550" s="33">
        <v>2730000</v>
      </c>
      <c r="D550" s="33">
        <f t="shared" si="9"/>
        <v>2735000</v>
      </c>
      <c r="E550" s="40">
        <v>20</v>
      </c>
      <c r="F550" s="40">
        <v>0</v>
      </c>
      <c r="G550" s="40">
        <v>20</v>
      </c>
      <c r="H550" s="40">
        <v>20</v>
      </c>
    </row>
    <row r="551" spans="1:8" ht="18" customHeight="1" x14ac:dyDescent="0.2">
      <c r="A551" s="33">
        <v>2735000</v>
      </c>
      <c r="B551" s="33">
        <v>1</v>
      </c>
      <c r="C551" s="33">
        <v>2735000</v>
      </c>
      <c r="D551" s="33">
        <f t="shared" si="9"/>
        <v>2740000</v>
      </c>
      <c r="E551" s="40">
        <v>20</v>
      </c>
      <c r="F551" s="40">
        <v>0</v>
      </c>
      <c r="G551" s="40">
        <v>20</v>
      </c>
      <c r="H551" s="40">
        <v>20</v>
      </c>
    </row>
    <row r="552" spans="1:8" ht="18" customHeight="1" x14ac:dyDescent="0.2">
      <c r="A552" s="33">
        <v>2740000</v>
      </c>
      <c r="B552" s="33">
        <v>1</v>
      </c>
      <c r="C552" s="33">
        <v>2740000</v>
      </c>
      <c r="D552" s="33">
        <f t="shared" si="9"/>
        <v>2745000</v>
      </c>
      <c r="E552" s="40">
        <v>20</v>
      </c>
      <c r="F552" s="40">
        <v>0</v>
      </c>
      <c r="G552" s="40">
        <v>20</v>
      </c>
      <c r="H552" s="40">
        <v>20</v>
      </c>
    </row>
    <row r="553" spans="1:8" ht="18" customHeight="1" x14ac:dyDescent="0.2">
      <c r="A553" s="33">
        <v>2745000</v>
      </c>
      <c r="B553" s="33">
        <v>1</v>
      </c>
      <c r="C553" s="33">
        <v>2745000</v>
      </c>
      <c r="D553" s="33">
        <f t="shared" si="9"/>
        <v>2750000</v>
      </c>
      <c r="E553" s="40">
        <v>20</v>
      </c>
      <c r="F553" s="40">
        <v>0</v>
      </c>
      <c r="G553" s="40">
        <v>20</v>
      </c>
      <c r="H553" s="40">
        <v>20</v>
      </c>
    </row>
    <row r="554" spans="1:8" ht="18" customHeight="1" x14ac:dyDescent="0.2">
      <c r="A554" s="33">
        <v>2750000</v>
      </c>
      <c r="B554" s="33">
        <v>1</v>
      </c>
      <c r="C554" s="33">
        <v>2750000</v>
      </c>
      <c r="D554" s="33">
        <f t="shared" si="9"/>
        <v>2755000</v>
      </c>
      <c r="E554" s="40">
        <v>20</v>
      </c>
      <c r="F554" s="40">
        <v>0</v>
      </c>
      <c r="G554" s="40">
        <v>20</v>
      </c>
      <c r="H554" s="40">
        <v>20</v>
      </c>
    </row>
    <row r="555" spans="1:8" ht="18" customHeight="1" x14ac:dyDescent="0.2">
      <c r="A555" s="33">
        <v>2755000</v>
      </c>
      <c r="B555" s="33">
        <v>1</v>
      </c>
      <c r="C555" s="33">
        <v>2755000</v>
      </c>
      <c r="D555" s="33">
        <f t="shared" si="9"/>
        <v>2760000</v>
      </c>
      <c r="E555" s="40">
        <v>20</v>
      </c>
      <c r="F555" s="40">
        <v>0</v>
      </c>
      <c r="G555" s="40">
        <v>20</v>
      </c>
      <c r="H555" s="40">
        <v>20</v>
      </c>
    </row>
    <row r="556" spans="1:8" ht="18" customHeight="1" x14ac:dyDescent="0.2">
      <c r="A556" s="33">
        <v>2760000</v>
      </c>
      <c r="B556" s="33">
        <v>1</v>
      </c>
      <c r="C556" s="33">
        <v>2760000</v>
      </c>
      <c r="D556" s="33">
        <f t="shared" si="9"/>
        <v>2765000</v>
      </c>
      <c r="E556" s="40">
        <v>20</v>
      </c>
      <c r="F556" s="40">
        <v>0</v>
      </c>
      <c r="G556" s="40">
        <v>20</v>
      </c>
      <c r="H556" s="40">
        <v>20</v>
      </c>
    </row>
    <row r="557" spans="1:8" ht="18" customHeight="1" x14ac:dyDescent="0.2">
      <c r="A557" s="33">
        <v>2765000</v>
      </c>
      <c r="B557" s="33">
        <v>1</v>
      </c>
      <c r="C557" s="33">
        <v>2765000</v>
      </c>
      <c r="D557" s="33">
        <f t="shared" si="9"/>
        <v>2770000</v>
      </c>
      <c r="E557" s="40">
        <v>20</v>
      </c>
      <c r="F557" s="40">
        <v>0</v>
      </c>
      <c r="G557" s="40">
        <v>20</v>
      </c>
      <c r="H557" s="40">
        <v>20</v>
      </c>
    </row>
    <row r="558" spans="1:8" ht="18" customHeight="1" x14ac:dyDescent="0.2">
      <c r="A558" s="33">
        <v>2770000</v>
      </c>
      <c r="B558" s="33">
        <v>1</v>
      </c>
      <c r="C558" s="33">
        <v>2770000</v>
      </c>
      <c r="D558" s="33">
        <f t="shared" si="9"/>
        <v>2775000</v>
      </c>
      <c r="E558" s="40">
        <v>20</v>
      </c>
      <c r="F558" s="40">
        <v>0</v>
      </c>
      <c r="G558" s="40">
        <v>20</v>
      </c>
      <c r="H558" s="40">
        <v>20</v>
      </c>
    </row>
    <row r="559" spans="1:8" ht="18" customHeight="1" x14ac:dyDescent="0.2">
      <c r="A559" s="33">
        <v>2775000</v>
      </c>
      <c r="B559" s="33">
        <v>1</v>
      </c>
      <c r="C559" s="33">
        <v>2775000</v>
      </c>
      <c r="D559" s="33">
        <f t="shared" si="9"/>
        <v>2780000</v>
      </c>
      <c r="E559" s="40">
        <v>20</v>
      </c>
      <c r="F559" s="40">
        <v>0</v>
      </c>
      <c r="G559" s="40">
        <v>20</v>
      </c>
      <c r="H559" s="40">
        <v>20</v>
      </c>
    </row>
    <row r="560" spans="1:8" ht="18" customHeight="1" x14ac:dyDescent="0.2">
      <c r="A560" s="33">
        <v>2780000</v>
      </c>
      <c r="B560" s="33">
        <v>1</v>
      </c>
      <c r="C560" s="33">
        <v>2780000</v>
      </c>
      <c r="D560" s="33">
        <f t="shared" si="9"/>
        <v>2785000</v>
      </c>
      <c r="E560" s="40">
        <v>20</v>
      </c>
      <c r="F560" s="40">
        <v>0</v>
      </c>
      <c r="G560" s="40">
        <v>20</v>
      </c>
      <c r="H560" s="40">
        <v>20</v>
      </c>
    </row>
    <row r="561" spans="1:8" ht="18" customHeight="1" x14ac:dyDescent="0.2">
      <c r="A561" s="33">
        <v>2785000</v>
      </c>
      <c r="B561" s="33">
        <v>1</v>
      </c>
      <c r="C561" s="33">
        <v>2785000</v>
      </c>
      <c r="D561" s="33">
        <f t="shared" si="9"/>
        <v>2790000</v>
      </c>
      <c r="E561" s="40">
        <v>20</v>
      </c>
      <c r="F561" s="40">
        <v>0</v>
      </c>
      <c r="G561" s="40">
        <v>20</v>
      </c>
      <c r="H561" s="40">
        <v>20</v>
      </c>
    </row>
    <row r="562" spans="1:8" ht="18" customHeight="1" x14ac:dyDescent="0.2">
      <c r="A562" s="33">
        <v>2790000</v>
      </c>
      <c r="B562" s="33">
        <v>1</v>
      </c>
      <c r="C562" s="33">
        <v>2790000</v>
      </c>
      <c r="D562" s="33">
        <f t="shared" si="9"/>
        <v>2795000</v>
      </c>
      <c r="E562" s="40">
        <v>20</v>
      </c>
      <c r="F562" s="40">
        <v>0</v>
      </c>
      <c r="G562" s="40">
        <v>20</v>
      </c>
      <c r="H562" s="40">
        <v>20</v>
      </c>
    </row>
    <row r="563" spans="1:8" ht="18" customHeight="1" x14ac:dyDescent="0.2">
      <c r="A563" s="33">
        <v>2795000</v>
      </c>
      <c r="B563" s="33">
        <v>1</v>
      </c>
      <c r="C563" s="33">
        <v>2795000</v>
      </c>
      <c r="D563" s="33">
        <f t="shared" si="9"/>
        <v>2800000</v>
      </c>
      <c r="E563" s="40">
        <v>20</v>
      </c>
      <c r="F563" s="40">
        <v>0</v>
      </c>
      <c r="G563" s="40">
        <v>20</v>
      </c>
      <c r="H563" s="40">
        <v>20</v>
      </c>
    </row>
    <row r="564" spans="1:8" ht="18" customHeight="1" x14ac:dyDescent="0.2">
      <c r="A564" s="33">
        <v>2800000</v>
      </c>
      <c r="B564" s="33">
        <v>1</v>
      </c>
      <c r="C564" s="33">
        <v>2800000</v>
      </c>
      <c r="D564" s="33">
        <f t="shared" si="9"/>
        <v>2805000</v>
      </c>
      <c r="E564" s="40">
        <v>20</v>
      </c>
      <c r="F564" s="40">
        <v>0</v>
      </c>
      <c r="G564" s="40">
        <v>20</v>
      </c>
      <c r="H564" s="40">
        <v>20</v>
      </c>
    </row>
    <row r="565" spans="1:8" ht="18" customHeight="1" x14ac:dyDescent="0.2">
      <c r="A565" s="33">
        <v>2805000</v>
      </c>
      <c r="B565" s="33">
        <v>1</v>
      </c>
      <c r="C565" s="33">
        <v>2805000</v>
      </c>
      <c r="D565" s="33">
        <f t="shared" si="9"/>
        <v>2810000</v>
      </c>
      <c r="E565" s="40">
        <v>20</v>
      </c>
      <c r="F565" s="40">
        <v>0</v>
      </c>
      <c r="G565" s="40">
        <v>20</v>
      </c>
      <c r="H565" s="40">
        <v>20</v>
      </c>
    </row>
    <row r="566" spans="1:8" ht="18" customHeight="1" x14ac:dyDescent="0.2">
      <c r="A566" s="33">
        <v>2810000</v>
      </c>
      <c r="B566" s="33">
        <v>1</v>
      </c>
      <c r="C566" s="33">
        <v>2810000</v>
      </c>
      <c r="D566" s="33">
        <f t="shared" si="9"/>
        <v>2815000</v>
      </c>
      <c r="E566" s="40">
        <v>20</v>
      </c>
      <c r="F566" s="40">
        <v>0</v>
      </c>
      <c r="G566" s="40">
        <v>20</v>
      </c>
      <c r="H566" s="41">
        <v>20</v>
      </c>
    </row>
    <row r="567" spans="1:8" ht="18" customHeight="1" x14ac:dyDescent="0.2">
      <c r="A567" s="33">
        <v>2815000</v>
      </c>
      <c r="B567" s="33">
        <v>1</v>
      </c>
      <c r="C567" s="33">
        <v>2815000</v>
      </c>
      <c r="D567" s="33">
        <f t="shared" si="9"/>
        <v>2820000</v>
      </c>
      <c r="E567" s="40">
        <v>20</v>
      </c>
      <c r="F567" s="40">
        <v>0</v>
      </c>
      <c r="G567" s="40">
        <v>20</v>
      </c>
      <c r="H567" s="41">
        <v>0</v>
      </c>
    </row>
    <row r="568" spans="1:8" ht="18" customHeight="1" x14ac:dyDescent="0.2">
      <c r="A568" s="33">
        <v>2820000</v>
      </c>
      <c r="B568" s="33">
        <v>1</v>
      </c>
      <c r="C568" s="33">
        <v>2820000</v>
      </c>
      <c r="D568" s="33">
        <f t="shared" si="9"/>
        <v>2825000</v>
      </c>
      <c r="E568" s="40">
        <v>20</v>
      </c>
      <c r="F568" s="40">
        <v>0</v>
      </c>
      <c r="G568" s="40">
        <v>20</v>
      </c>
      <c r="H568" s="41">
        <v>0</v>
      </c>
    </row>
    <row r="569" spans="1:8" ht="18" customHeight="1" x14ac:dyDescent="0.2">
      <c r="A569" s="33">
        <v>2825000</v>
      </c>
      <c r="B569" s="33">
        <v>1</v>
      </c>
      <c r="C569" s="33">
        <v>2825000</v>
      </c>
      <c r="D569" s="33">
        <f t="shared" si="9"/>
        <v>2830000</v>
      </c>
      <c r="E569" s="40">
        <v>20</v>
      </c>
      <c r="F569" s="40">
        <v>0</v>
      </c>
      <c r="G569" s="40">
        <v>20</v>
      </c>
      <c r="H569" s="41">
        <v>20</v>
      </c>
    </row>
    <row r="570" spans="1:8" ht="18" customHeight="1" x14ac:dyDescent="0.2">
      <c r="A570" s="33">
        <v>2830000</v>
      </c>
      <c r="B570" s="33">
        <v>1</v>
      </c>
      <c r="C570" s="33">
        <v>2830000</v>
      </c>
      <c r="D570" s="33">
        <f t="shared" si="9"/>
        <v>2835000</v>
      </c>
      <c r="E570" s="40">
        <v>20</v>
      </c>
      <c r="F570" s="40">
        <v>0</v>
      </c>
      <c r="G570" s="40">
        <v>20</v>
      </c>
      <c r="H570" s="40">
        <v>20</v>
      </c>
    </row>
    <row r="571" spans="1:8" ht="18" customHeight="1" x14ac:dyDescent="0.2">
      <c r="A571" s="33">
        <v>2835000</v>
      </c>
      <c r="B571" s="33">
        <v>1</v>
      </c>
      <c r="C571" s="33">
        <v>2835000</v>
      </c>
      <c r="D571" s="33">
        <f t="shared" si="9"/>
        <v>2840000</v>
      </c>
      <c r="E571" s="40">
        <v>20</v>
      </c>
      <c r="F571" s="40">
        <v>0</v>
      </c>
      <c r="G571" s="40">
        <v>20</v>
      </c>
      <c r="H571" s="40">
        <v>20</v>
      </c>
    </row>
    <row r="572" spans="1:8" ht="18" customHeight="1" x14ac:dyDescent="0.2">
      <c r="A572" s="33">
        <v>2840000</v>
      </c>
      <c r="B572" s="33">
        <v>1</v>
      </c>
      <c r="C572" s="33">
        <v>2840000</v>
      </c>
      <c r="D572" s="33">
        <f t="shared" si="9"/>
        <v>2845000</v>
      </c>
      <c r="E572" s="40">
        <v>20</v>
      </c>
      <c r="F572" s="40">
        <v>0</v>
      </c>
      <c r="G572" s="40">
        <v>20</v>
      </c>
      <c r="H572" s="40">
        <v>20</v>
      </c>
    </row>
    <row r="573" spans="1:8" ht="18" customHeight="1" x14ac:dyDescent="0.2">
      <c r="A573" s="33">
        <v>2845000</v>
      </c>
      <c r="B573" s="33">
        <v>1</v>
      </c>
      <c r="C573" s="33">
        <v>2845000</v>
      </c>
      <c r="D573" s="33">
        <f t="shared" si="9"/>
        <v>2850000</v>
      </c>
      <c r="E573" s="40">
        <v>20</v>
      </c>
      <c r="F573" s="40">
        <v>0</v>
      </c>
      <c r="G573" s="40">
        <v>20</v>
      </c>
      <c r="H573" s="40">
        <v>20</v>
      </c>
    </row>
    <row r="574" spans="1:8" ht="18" customHeight="1" x14ac:dyDescent="0.2">
      <c r="A574" s="33">
        <v>2850000</v>
      </c>
      <c r="B574" s="33">
        <v>1</v>
      </c>
      <c r="C574" s="33">
        <v>2850000</v>
      </c>
      <c r="D574" s="33">
        <f t="shared" si="9"/>
        <v>2855000</v>
      </c>
      <c r="E574" s="40">
        <v>20</v>
      </c>
      <c r="F574" s="40">
        <v>0</v>
      </c>
      <c r="G574" s="40">
        <v>20</v>
      </c>
      <c r="H574" s="40">
        <v>20</v>
      </c>
    </row>
    <row r="575" spans="1:8" ht="18" customHeight="1" x14ac:dyDescent="0.2">
      <c r="A575" s="33">
        <v>2855000</v>
      </c>
      <c r="B575" s="33">
        <v>1</v>
      </c>
      <c r="C575" s="33">
        <v>2855000</v>
      </c>
      <c r="D575" s="33">
        <f t="shared" si="9"/>
        <v>2860000</v>
      </c>
      <c r="E575" s="40">
        <v>20</v>
      </c>
      <c r="F575" s="40">
        <v>0</v>
      </c>
      <c r="G575" s="40">
        <v>20</v>
      </c>
      <c r="H575" s="40">
        <v>20</v>
      </c>
    </row>
    <row r="576" spans="1:8" ht="18" customHeight="1" x14ac:dyDescent="0.2">
      <c r="A576" s="33">
        <v>2860000</v>
      </c>
      <c r="B576" s="33">
        <v>1</v>
      </c>
      <c r="C576" s="33">
        <v>2860000</v>
      </c>
      <c r="D576" s="33">
        <f t="shared" si="9"/>
        <v>2865000</v>
      </c>
      <c r="E576" s="40">
        <v>20</v>
      </c>
      <c r="F576" s="40">
        <v>0</v>
      </c>
      <c r="G576" s="40">
        <v>20</v>
      </c>
      <c r="H576" s="40">
        <v>20</v>
      </c>
    </row>
    <row r="577" spans="1:8" ht="18" customHeight="1" x14ac:dyDescent="0.2">
      <c r="A577" s="33">
        <v>2865000</v>
      </c>
      <c r="B577" s="33">
        <v>1</v>
      </c>
      <c r="C577" s="33">
        <v>2865000</v>
      </c>
      <c r="D577" s="33">
        <f t="shared" si="9"/>
        <v>2870000</v>
      </c>
      <c r="E577" s="40">
        <v>20</v>
      </c>
      <c r="F577" s="40">
        <v>0</v>
      </c>
      <c r="G577" s="40">
        <v>20</v>
      </c>
      <c r="H577" s="40">
        <v>20</v>
      </c>
    </row>
    <row r="578" spans="1:8" ht="18" customHeight="1" x14ac:dyDescent="0.2">
      <c r="A578" s="33">
        <v>2870000</v>
      </c>
      <c r="B578" s="33">
        <v>1</v>
      </c>
      <c r="C578" s="33">
        <v>2870000</v>
      </c>
      <c r="D578" s="33">
        <f t="shared" si="9"/>
        <v>2875000</v>
      </c>
      <c r="E578" s="40">
        <v>20</v>
      </c>
      <c r="F578" s="40">
        <v>0</v>
      </c>
      <c r="G578" s="40">
        <v>20</v>
      </c>
      <c r="H578" s="40">
        <v>20</v>
      </c>
    </row>
    <row r="579" spans="1:8" ht="18" customHeight="1" x14ac:dyDescent="0.2">
      <c r="A579" s="33">
        <v>2875000</v>
      </c>
      <c r="B579" s="33">
        <v>1</v>
      </c>
      <c r="C579" s="33">
        <v>2875000</v>
      </c>
      <c r="D579" s="33">
        <f t="shared" si="9"/>
        <v>2880000</v>
      </c>
      <c r="E579" s="40">
        <v>20</v>
      </c>
      <c r="F579" s="40">
        <v>0</v>
      </c>
      <c r="G579" s="40">
        <v>20</v>
      </c>
      <c r="H579" s="40">
        <v>20</v>
      </c>
    </row>
    <row r="580" spans="1:8" ht="18" customHeight="1" x14ac:dyDescent="0.2">
      <c r="A580" s="33">
        <v>2880000</v>
      </c>
      <c r="B580" s="33">
        <v>1</v>
      </c>
      <c r="C580" s="33">
        <v>2880000</v>
      </c>
      <c r="D580" s="33">
        <f t="shared" si="9"/>
        <v>2885000</v>
      </c>
      <c r="E580" s="40">
        <v>20</v>
      </c>
      <c r="F580" s="40">
        <v>0</v>
      </c>
      <c r="G580" s="40">
        <v>20</v>
      </c>
      <c r="H580" s="40">
        <v>20</v>
      </c>
    </row>
    <row r="581" spans="1:8" ht="18" customHeight="1" x14ac:dyDescent="0.2">
      <c r="A581" s="33">
        <v>2885000</v>
      </c>
      <c r="B581" s="33">
        <v>1</v>
      </c>
      <c r="C581" s="33">
        <v>2885000</v>
      </c>
      <c r="D581" s="33">
        <f t="shared" ref="D581:D646" si="10">C581+5000</f>
        <v>2890000</v>
      </c>
      <c r="E581" s="40">
        <v>20</v>
      </c>
      <c r="F581" s="40">
        <v>0</v>
      </c>
      <c r="G581" s="40">
        <v>20</v>
      </c>
      <c r="H581" s="40">
        <v>20</v>
      </c>
    </row>
    <row r="582" spans="1:8" ht="18" customHeight="1" x14ac:dyDescent="0.2">
      <c r="A582" s="33">
        <v>2890000</v>
      </c>
      <c r="B582" s="33">
        <v>1</v>
      </c>
      <c r="C582" s="33">
        <v>2890000</v>
      </c>
      <c r="D582" s="33">
        <f t="shared" si="10"/>
        <v>2895000</v>
      </c>
      <c r="E582" s="40">
        <v>20</v>
      </c>
      <c r="F582" s="40">
        <v>0</v>
      </c>
      <c r="G582" s="40">
        <v>20</v>
      </c>
      <c r="H582" s="40">
        <v>20</v>
      </c>
    </row>
    <row r="583" spans="1:8" ht="18" customHeight="1" x14ac:dyDescent="0.2">
      <c r="A583" s="33">
        <v>2895000</v>
      </c>
      <c r="B583" s="33">
        <v>1</v>
      </c>
      <c r="C583" s="33">
        <v>2895000</v>
      </c>
      <c r="D583" s="33">
        <f t="shared" si="10"/>
        <v>2900000</v>
      </c>
      <c r="E583" s="40">
        <v>20</v>
      </c>
      <c r="F583" s="40">
        <v>0</v>
      </c>
      <c r="G583" s="40">
        <v>20</v>
      </c>
      <c r="H583" s="40">
        <v>20</v>
      </c>
    </row>
    <row r="584" spans="1:8" ht="18" customHeight="1" x14ac:dyDescent="0.2">
      <c r="A584" s="33">
        <v>2900000</v>
      </c>
      <c r="B584" s="33">
        <v>1</v>
      </c>
      <c r="C584" s="33">
        <v>2900000</v>
      </c>
      <c r="D584" s="33">
        <f t="shared" si="10"/>
        <v>2905000</v>
      </c>
      <c r="E584" s="40">
        <v>20</v>
      </c>
      <c r="F584" s="40">
        <v>0</v>
      </c>
      <c r="G584" s="40">
        <v>20</v>
      </c>
      <c r="H584" s="40">
        <v>20</v>
      </c>
    </row>
    <row r="585" spans="1:8" ht="18" customHeight="1" x14ac:dyDescent="0.2">
      <c r="A585" s="33">
        <v>2905000</v>
      </c>
      <c r="B585" s="33">
        <v>1</v>
      </c>
      <c r="C585" s="33">
        <v>2905000</v>
      </c>
      <c r="D585" s="33">
        <f t="shared" si="10"/>
        <v>2910000</v>
      </c>
      <c r="E585" s="40">
        <v>20</v>
      </c>
      <c r="F585" s="40">
        <v>0</v>
      </c>
      <c r="G585" s="40">
        <v>20</v>
      </c>
      <c r="H585" s="40">
        <v>20</v>
      </c>
    </row>
    <row r="586" spans="1:8" ht="18" customHeight="1" x14ac:dyDescent="0.2">
      <c r="A586" s="33">
        <v>2910000</v>
      </c>
      <c r="B586" s="33">
        <v>1</v>
      </c>
      <c r="C586" s="33">
        <v>2910000</v>
      </c>
      <c r="D586" s="33">
        <f t="shared" si="10"/>
        <v>2915000</v>
      </c>
      <c r="E586" s="40">
        <v>20</v>
      </c>
      <c r="F586" s="40">
        <v>0</v>
      </c>
      <c r="G586" s="40">
        <v>20</v>
      </c>
      <c r="H586" s="40">
        <v>20</v>
      </c>
    </row>
    <row r="587" spans="1:8" ht="18" customHeight="1" x14ac:dyDescent="0.2">
      <c r="A587" s="33">
        <v>2915000</v>
      </c>
      <c r="B587" s="33">
        <v>1</v>
      </c>
      <c r="C587" s="33">
        <v>2915000</v>
      </c>
      <c r="D587" s="33">
        <f t="shared" si="10"/>
        <v>2920000</v>
      </c>
      <c r="E587" s="40">
        <v>20</v>
      </c>
      <c r="F587" s="40">
        <v>0</v>
      </c>
      <c r="G587" s="40">
        <v>20</v>
      </c>
      <c r="H587" s="40">
        <v>20</v>
      </c>
    </row>
    <row r="588" spans="1:8" ht="18" customHeight="1" x14ac:dyDescent="0.2">
      <c r="A588" s="33">
        <v>2920000</v>
      </c>
      <c r="B588" s="33">
        <v>1</v>
      </c>
      <c r="C588" s="33">
        <v>2920000</v>
      </c>
      <c r="D588" s="33">
        <f t="shared" si="10"/>
        <v>2925000</v>
      </c>
      <c r="E588" s="40">
        <v>20</v>
      </c>
      <c r="F588" s="40">
        <v>0</v>
      </c>
      <c r="G588" s="40">
        <v>20</v>
      </c>
      <c r="H588" s="40">
        <v>20</v>
      </c>
    </row>
    <row r="589" spans="1:8" ht="18" customHeight="1" x14ac:dyDescent="0.2">
      <c r="A589" s="33">
        <v>2925000</v>
      </c>
      <c r="B589" s="33">
        <v>1</v>
      </c>
      <c r="C589" s="33">
        <v>2925000</v>
      </c>
      <c r="D589" s="33">
        <f t="shared" si="10"/>
        <v>2930000</v>
      </c>
      <c r="E589" s="40">
        <v>20</v>
      </c>
      <c r="F589" s="40">
        <v>0</v>
      </c>
      <c r="G589" s="40">
        <v>20</v>
      </c>
      <c r="H589" s="40">
        <v>20</v>
      </c>
    </row>
    <row r="590" spans="1:8" ht="18" customHeight="1" x14ac:dyDescent="0.2">
      <c r="A590" s="33">
        <v>2930000</v>
      </c>
      <c r="B590" s="33">
        <v>1</v>
      </c>
      <c r="C590" s="33">
        <v>2930000</v>
      </c>
      <c r="D590" s="33">
        <f t="shared" si="10"/>
        <v>2935000</v>
      </c>
      <c r="E590" s="40">
        <v>20</v>
      </c>
      <c r="F590" s="40">
        <v>0</v>
      </c>
      <c r="G590" s="40">
        <v>20</v>
      </c>
      <c r="H590" s="40">
        <v>20</v>
      </c>
    </row>
    <row r="591" spans="1:8" ht="18" customHeight="1" x14ac:dyDescent="0.2">
      <c r="A591" s="33">
        <v>2935000</v>
      </c>
      <c r="B591" s="33">
        <v>1</v>
      </c>
      <c r="C591" s="33">
        <v>2935000</v>
      </c>
      <c r="D591" s="33">
        <f t="shared" si="10"/>
        <v>2940000</v>
      </c>
      <c r="E591" s="40">
        <v>20</v>
      </c>
      <c r="F591" s="40">
        <v>0</v>
      </c>
      <c r="G591" s="40">
        <v>20</v>
      </c>
      <c r="H591" s="40">
        <v>20</v>
      </c>
    </row>
    <row r="592" spans="1:8" ht="18" customHeight="1" x14ac:dyDescent="0.2">
      <c r="A592" s="33">
        <v>2940000</v>
      </c>
      <c r="B592" s="33">
        <v>1</v>
      </c>
      <c r="C592" s="33">
        <v>2940000</v>
      </c>
      <c r="D592" s="33">
        <f t="shared" si="10"/>
        <v>2945000</v>
      </c>
      <c r="E592" s="40">
        <v>20</v>
      </c>
      <c r="F592" s="40">
        <v>0</v>
      </c>
      <c r="G592" s="40">
        <v>20</v>
      </c>
      <c r="H592" s="40">
        <v>20</v>
      </c>
    </row>
    <row r="593" spans="1:8" ht="18" customHeight="1" x14ac:dyDescent="0.2">
      <c r="A593" s="33">
        <v>2945000</v>
      </c>
      <c r="B593" s="33">
        <v>1</v>
      </c>
      <c r="C593" s="33">
        <v>2945000</v>
      </c>
      <c r="D593" s="33">
        <f t="shared" si="10"/>
        <v>2950000</v>
      </c>
      <c r="E593" s="40">
        <v>20</v>
      </c>
      <c r="F593" s="40">
        <v>0</v>
      </c>
      <c r="G593" s="40">
        <v>20</v>
      </c>
      <c r="H593" s="40">
        <v>20</v>
      </c>
    </row>
    <row r="594" spans="1:8" ht="18" customHeight="1" x14ac:dyDescent="0.2">
      <c r="A594" s="33">
        <v>2950000</v>
      </c>
      <c r="B594" s="33">
        <v>1</v>
      </c>
      <c r="C594" s="33">
        <v>2950000</v>
      </c>
      <c r="D594" s="33">
        <f t="shared" si="10"/>
        <v>2955000</v>
      </c>
      <c r="E594" s="40">
        <v>20</v>
      </c>
      <c r="F594" s="40">
        <v>0</v>
      </c>
      <c r="G594" s="40">
        <v>20</v>
      </c>
      <c r="H594" s="40">
        <v>20</v>
      </c>
    </row>
    <row r="595" spans="1:8" ht="18" customHeight="1" x14ac:dyDescent="0.2">
      <c r="A595" s="33">
        <v>2955000</v>
      </c>
      <c r="B595" s="33">
        <v>1</v>
      </c>
      <c r="C595" s="33">
        <v>2955000</v>
      </c>
      <c r="D595" s="33">
        <f t="shared" si="10"/>
        <v>2960000</v>
      </c>
      <c r="E595" s="40">
        <v>20</v>
      </c>
      <c r="F595" s="40">
        <v>0</v>
      </c>
      <c r="G595" s="40">
        <v>20</v>
      </c>
      <c r="H595" s="40">
        <v>20</v>
      </c>
    </row>
    <row r="596" spans="1:8" ht="18" customHeight="1" x14ac:dyDescent="0.2">
      <c r="A596" s="33">
        <v>2960000</v>
      </c>
      <c r="B596" s="33">
        <v>1</v>
      </c>
      <c r="C596" s="33">
        <v>2960000</v>
      </c>
      <c r="D596" s="33">
        <f t="shared" si="10"/>
        <v>2965000</v>
      </c>
      <c r="E596" s="40">
        <v>20</v>
      </c>
      <c r="F596" s="40">
        <v>0</v>
      </c>
      <c r="G596" s="40">
        <v>20</v>
      </c>
      <c r="H596" s="40">
        <v>20</v>
      </c>
    </row>
    <row r="597" spans="1:8" ht="18" customHeight="1" x14ac:dyDescent="0.2">
      <c r="A597" s="33">
        <v>2965000</v>
      </c>
      <c r="B597" s="33">
        <v>1</v>
      </c>
      <c r="C597" s="33">
        <v>2965000</v>
      </c>
      <c r="D597" s="33">
        <f t="shared" si="10"/>
        <v>2970000</v>
      </c>
      <c r="E597" s="40">
        <v>20</v>
      </c>
      <c r="F597" s="40">
        <v>0</v>
      </c>
      <c r="G597" s="40">
        <v>20</v>
      </c>
      <c r="H597" s="40">
        <v>20</v>
      </c>
    </row>
    <row r="598" spans="1:8" ht="18" customHeight="1" x14ac:dyDescent="0.2">
      <c r="A598" s="33">
        <v>2970000</v>
      </c>
      <c r="B598" s="33">
        <v>1</v>
      </c>
      <c r="C598" s="33">
        <v>2970000</v>
      </c>
      <c r="D598" s="33">
        <f t="shared" si="10"/>
        <v>2975000</v>
      </c>
      <c r="E598" s="40">
        <v>20</v>
      </c>
      <c r="F598" s="40">
        <v>0</v>
      </c>
      <c r="G598" s="40">
        <v>20</v>
      </c>
      <c r="H598" s="41">
        <v>20</v>
      </c>
    </row>
    <row r="599" spans="1:8" ht="18" customHeight="1" x14ac:dyDescent="0.2">
      <c r="A599" s="33">
        <v>2975000</v>
      </c>
      <c r="B599" s="33">
        <v>1</v>
      </c>
      <c r="C599" s="33">
        <v>2975000</v>
      </c>
      <c r="D599" s="33">
        <f t="shared" si="10"/>
        <v>2980000</v>
      </c>
      <c r="E599" s="40">
        <v>20</v>
      </c>
      <c r="F599" s="40">
        <v>0</v>
      </c>
      <c r="G599" s="40">
        <v>20</v>
      </c>
      <c r="H599" s="41">
        <v>0</v>
      </c>
    </row>
    <row r="600" spans="1:8" ht="18" customHeight="1" x14ac:dyDescent="0.2">
      <c r="A600" s="33">
        <v>2980000</v>
      </c>
      <c r="B600" s="33">
        <v>1</v>
      </c>
      <c r="C600" s="33">
        <v>2980000</v>
      </c>
      <c r="D600" s="33">
        <f t="shared" si="10"/>
        <v>2985000</v>
      </c>
      <c r="E600" s="40">
        <v>20</v>
      </c>
      <c r="F600" s="40">
        <v>0</v>
      </c>
      <c r="G600" s="40">
        <v>20</v>
      </c>
      <c r="H600" s="40">
        <v>0</v>
      </c>
    </row>
    <row r="601" spans="1:8" ht="18" customHeight="1" x14ac:dyDescent="0.2">
      <c r="A601" s="33">
        <v>2985000</v>
      </c>
      <c r="B601" s="33">
        <v>1</v>
      </c>
      <c r="C601" s="33">
        <v>2985000</v>
      </c>
      <c r="D601" s="33">
        <f t="shared" si="10"/>
        <v>2990000</v>
      </c>
      <c r="E601" s="40">
        <v>20</v>
      </c>
      <c r="F601" s="40">
        <v>0</v>
      </c>
      <c r="G601" s="40">
        <v>20</v>
      </c>
      <c r="H601" s="40">
        <v>0</v>
      </c>
    </row>
    <row r="602" spans="1:8" ht="18" customHeight="1" x14ac:dyDescent="0.2">
      <c r="A602" s="33">
        <v>2990000</v>
      </c>
      <c r="B602" s="33">
        <v>1</v>
      </c>
      <c r="C602" s="33">
        <v>2990000</v>
      </c>
      <c r="D602" s="33">
        <f t="shared" si="10"/>
        <v>2995000</v>
      </c>
      <c r="E602" s="40">
        <v>20</v>
      </c>
      <c r="F602" s="40">
        <v>0</v>
      </c>
      <c r="G602" s="40">
        <v>20</v>
      </c>
      <c r="H602" s="40">
        <v>0</v>
      </c>
    </row>
    <row r="603" spans="1:8" ht="18" customHeight="1" x14ac:dyDescent="0.2">
      <c r="A603" s="33">
        <v>2995000</v>
      </c>
      <c r="B603" s="33">
        <v>1</v>
      </c>
      <c r="C603" s="33">
        <v>2995000</v>
      </c>
      <c r="D603" s="33">
        <f t="shared" si="10"/>
        <v>3000000</v>
      </c>
      <c r="E603" s="40">
        <v>20</v>
      </c>
      <c r="F603" s="40">
        <v>0</v>
      </c>
      <c r="G603" s="40">
        <v>20</v>
      </c>
      <c r="H603" s="40">
        <v>0</v>
      </c>
    </row>
    <row r="604" spans="1:8" ht="18" customHeight="1" x14ac:dyDescent="0.2">
      <c r="A604" s="33">
        <v>3000000</v>
      </c>
      <c r="B604" s="33">
        <v>1</v>
      </c>
      <c r="C604" s="33">
        <v>3000000</v>
      </c>
      <c r="D604" s="33">
        <f t="shared" si="10"/>
        <v>3005000</v>
      </c>
      <c r="E604" s="40">
        <v>20</v>
      </c>
      <c r="F604" s="40">
        <v>0</v>
      </c>
      <c r="G604" s="40">
        <v>20</v>
      </c>
      <c r="H604" s="40">
        <v>0</v>
      </c>
    </row>
    <row r="605" spans="1:8" ht="18" customHeight="1" x14ac:dyDescent="0.2">
      <c r="A605" s="33">
        <v>3005000</v>
      </c>
      <c r="B605" s="33">
        <v>1</v>
      </c>
      <c r="C605" s="33">
        <v>3005000</v>
      </c>
      <c r="D605" s="33">
        <f t="shared" si="10"/>
        <v>3010000</v>
      </c>
      <c r="E605" s="40">
        <v>20</v>
      </c>
      <c r="F605" s="40">
        <v>0</v>
      </c>
      <c r="G605" s="40">
        <v>20</v>
      </c>
      <c r="H605" s="40">
        <v>0</v>
      </c>
    </row>
    <row r="606" spans="1:8" ht="18" customHeight="1" x14ac:dyDescent="0.2">
      <c r="A606" s="33">
        <v>3010000</v>
      </c>
      <c r="B606" s="33">
        <v>1</v>
      </c>
      <c r="C606" s="33">
        <v>3010000</v>
      </c>
      <c r="D606" s="33">
        <f t="shared" si="10"/>
        <v>3015000</v>
      </c>
      <c r="E606" s="40">
        <v>20</v>
      </c>
      <c r="F606" s="40">
        <v>0</v>
      </c>
      <c r="G606" s="40">
        <v>20</v>
      </c>
      <c r="H606" s="40">
        <v>0</v>
      </c>
    </row>
    <row r="607" spans="1:8" ht="18" customHeight="1" x14ac:dyDescent="0.2">
      <c r="A607" s="33">
        <v>3015000</v>
      </c>
      <c r="B607" s="33">
        <v>1</v>
      </c>
      <c r="C607" s="33">
        <v>3015000</v>
      </c>
      <c r="D607" s="33">
        <f t="shared" si="10"/>
        <v>3020000</v>
      </c>
      <c r="E607" s="40">
        <v>20</v>
      </c>
      <c r="F607" s="40">
        <v>0</v>
      </c>
      <c r="G607" s="40">
        <v>20</v>
      </c>
      <c r="H607" s="40">
        <v>0</v>
      </c>
    </row>
    <row r="608" spans="1:8" ht="18" customHeight="1" x14ac:dyDescent="0.2">
      <c r="A608" s="33">
        <v>3020000</v>
      </c>
      <c r="B608" s="33">
        <v>1</v>
      </c>
      <c r="C608" s="33">
        <v>3020000</v>
      </c>
      <c r="D608" s="33">
        <f t="shared" si="10"/>
        <v>3025000</v>
      </c>
      <c r="E608" s="40">
        <v>20</v>
      </c>
      <c r="F608" s="40">
        <v>0</v>
      </c>
      <c r="G608" s="40">
        <v>20</v>
      </c>
      <c r="H608" s="40">
        <v>0</v>
      </c>
    </row>
    <row r="609" spans="1:8" ht="18" customHeight="1" x14ac:dyDescent="0.2">
      <c r="A609" s="33">
        <v>3025000</v>
      </c>
      <c r="B609" s="33">
        <v>1</v>
      </c>
      <c r="C609" s="33">
        <v>3025000</v>
      </c>
      <c r="D609" s="33">
        <f t="shared" si="10"/>
        <v>3030000</v>
      </c>
      <c r="E609" s="40">
        <v>20</v>
      </c>
      <c r="F609" s="40">
        <v>0</v>
      </c>
      <c r="G609" s="40">
        <v>20</v>
      </c>
      <c r="H609" s="40">
        <v>0</v>
      </c>
    </row>
    <row r="610" spans="1:8" ht="18" customHeight="1" x14ac:dyDescent="0.2">
      <c r="A610" s="33">
        <v>3030000</v>
      </c>
      <c r="B610" s="33">
        <v>1</v>
      </c>
      <c r="C610" s="33">
        <v>3030000</v>
      </c>
      <c r="D610" s="33">
        <f t="shared" si="10"/>
        <v>3035000</v>
      </c>
      <c r="E610" s="40">
        <v>20</v>
      </c>
      <c r="F610" s="40">
        <v>0</v>
      </c>
      <c r="G610" s="40">
        <v>20</v>
      </c>
      <c r="H610" s="40">
        <v>0</v>
      </c>
    </row>
    <row r="611" spans="1:8" ht="18" customHeight="1" x14ac:dyDescent="0.2">
      <c r="A611" s="33">
        <v>3035000</v>
      </c>
      <c r="B611" s="33">
        <v>1</v>
      </c>
      <c r="C611" s="33">
        <v>3035000</v>
      </c>
      <c r="D611" s="33">
        <f t="shared" si="10"/>
        <v>3040000</v>
      </c>
      <c r="E611" s="40">
        <v>20</v>
      </c>
      <c r="F611" s="40">
        <v>0</v>
      </c>
      <c r="G611" s="40">
        <v>20</v>
      </c>
      <c r="H611" s="40">
        <v>0</v>
      </c>
    </row>
    <row r="612" spans="1:8" ht="18" customHeight="1" x14ac:dyDescent="0.2">
      <c r="A612" s="33">
        <v>3040000</v>
      </c>
      <c r="B612" s="33">
        <v>1</v>
      </c>
      <c r="C612" s="33">
        <v>3040000</v>
      </c>
      <c r="D612" s="33">
        <f t="shared" si="10"/>
        <v>3045000</v>
      </c>
      <c r="E612" s="40">
        <v>20</v>
      </c>
      <c r="F612" s="40">
        <v>0</v>
      </c>
      <c r="G612" s="40">
        <v>20</v>
      </c>
      <c r="H612" s="40">
        <v>0</v>
      </c>
    </row>
    <row r="613" spans="1:8" ht="18" customHeight="1" x14ac:dyDescent="0.2">
      <c r="A613" s="33">
        <v>3045000</v>
      </c>
      <c r="B613" s="33">
        <v>1</v>
      </c>
      <c r="C613" s="33">
        <v>3045000</v>
      </c>
      <c r="D613" s="33">
        <f t="shared" si="10"/>
        <v>3050000</v>
      </c>
      <c r="E613" s="40">
        <v>20</v>
      </c>
      <c r="F613" s="40">
        <v>0</v>
      </c>
      <c r="G613" s="40">
        <v>20</v>
      </c>
      <c r="H613" s="40">
        <v>0</v>
      </c>
    </row>
    <row r="614" spans="1:8" ht="18" customHeight="1" x14ac:dyDescent="0.2">
      <c r="A614" s="33">
        <v>3050000</v>
      </c>
      <c r="B614" s="33">
        <v>1</v>
      </c>
      <c r="C614" s="33">
        <v>3050000</v>
      </c>
      <c r="D614" s="33">
        <f t="shared" si="10"/>
        <v>3055000</v>
      </c>
      <c r="E614" s="40">
        <v>20</v>
      </c>
      <c r="F614" s="40">
        <v>0</v>
      </c>
      <c r="G614" s="40">
        <v>20</v>
      </c>
      <c r="H614" s="40">
        <v>0</v>
      </c>
    </row>
    <row r="615" spans="1:8" ht="18" customHeight="1" x14ac:dyDescent="0.2">
      <c r="A615" s="33">
        <v>3055000</v>
      </c>
      <c r="B615" s="33">
        <v>1</v>
      </c>
      <c r="C615" s="33">
        <v>3055000</v>
      </c>
      <c r="D615" s="33">
        <f t="shared" si="10"/>
        <v>3060000</v>
      </c>
      <c r="E615" s="40">
        <v>20</v>
      </c>
      <c r="F615" s="40">
        <v>0</v>
      </c>
      <c r="G615" s="40">
        <v>20</v>
      </c>
      <c r="H615" s="40">
        <v>0</v>
      </c>
    </row>
    <row r="616" spans="1:8" ht="18" customHeight="1" x14ac:dyDescent="0.2">
      <c r="A616" s="33">
        <v>3060000</v>
      </c>
      <c r="B616" s="33">
        <v>1</v>
      </c>
      <c r="C616" s="33">
        <v>3060000</v>
      </c>
      <c r="D616" s="33">
        <f t="shared" si="10"/>
        <v>3065000</v>
      </c>
      <c r="E616" s="40">
        <v>20</v>
      </c>
      <c r="F616" s="40">
        <v>0</v>
      </c>
      <c r="G616" s="40">
        <v>20</v>
      </c>
      <c r="H616" s="40">
        <v>0</v>
      </c>
    </row>
    <row r="617" spans="1:8" ht="18" customHeight="1" x14ac:dyDescent="0.2">
      <c r="A617" s="33">
        <v>3065000</v>
      </c>
      <c r="B617" s="33">
        <v>1</v>
      </c>
      <c r="C617" s="33">
        <v>3065000</v>
      </c>
      <c r="D617" s="33">
        <f t="shared" si="10"/>
        <v>3070000</v>
      </c>
      <c r="E617" s="40">
        <v>20</v>
      </c>
      <c r="F617" s="40">
        <v>0</v>
      </c>
      <c r="G617" s="40">
        <v>20</v>
      </c>
      <c r="H617" s="40">
        <v>0</v>
      </c>
    </row>
    <row r="618" spans="1:8" ht="18" customHeight="1" x14ac:dyDescent="0.2">
      <c r="A618" s="33">
        <v>3070000</v>
      </c>
      <c r="B618" s="33">
        <v>1</v>
      </c>
      <c r="C618" s="33">
        <v>3070000</v>
      </c>
      <c r="D618" s="33">
        <f t="shared" si="10"/>
        <v>3075000</v>
      </c>
      <c r="E618" s="40">
        <v>20</v>
      </c>
      <c r="F618" s="40">
        <v>0</v>
      </c>
      <c r="G618" s="40">
        <v>20</v>
      </c>
      <c r="H618" s="40">
        <v>0</v>
      </c>
    </row>
    <row r="619" spans="1:8" ht="18" customHeight="1" x14ac:dyDescent="0.2">
      <c r="A619" s="33">
        <v>3075000</v>
      </c>
      <c r="B619" s="33">
        <v>1</v>
      </c>
      <c r="C619" s="33">
        <v>3075000</v>
      </c>
      <c r="D619" s="33">
        <f t="shared" si="10"/>
        <v>3080000</v>
      </c>
      <c r="E619" s="40">
        <v>20</v>
      </c>
      <c r="F619" s="40">
        <v>0</v>
      </c>
      <c r="G619" s="40">
        <v>20</v>
      </c>
      <c r="H619" s="40">
        <v>0</v>
      </c>
    </row>
    <row r="620" spans="1:8" ht="18" customHeight="1" x14ac:dyDescent="0.2">
      <c r="A620" s="33">
        <v>3080000</v>
      </c>
      <c r="B620" s="33">
        <v>1</v>
      </c>
      <c r="C620" s="33">
        <v>3080000</v>
      </c>
      <c r="D620" s="33">
        <f t="shared" si="10"/>
        <v>3085000</v>
      </c>
      <c r="E620" s="40">
        <v>20</v>
      </c>
      <c r="F620" s="40">
        <v>0</v>
      </c>
      <c r="G620" s="40">
        <v>20</v>
      </c>
      <c r="H620" s="40">
        <v>0</v>
      </c>
    </row>
    <row r="621" spans="1:8" ht="18" customHeight="1" x14ac:dyDescent="0.2">
      <c r="A621" s="33">
        <v>3085000</v>
      </c>
      <c r="B621" s="33">
        <v>1</v>
      </c>
      <c r="C621" s="33">
        <v>3085000</v>
      </c>
      <c r="D621" s="33">
        <f t="shared" si="10"/>
        <v>3090000</v>
      </c>
      <c r="E621" s="40">
        <v>20</v>
      </c>
      <c r="F621" s="40">
        <v>0</v>
      </c>
      <c r="G621" s="40">
        <v>20</v>
      </c>
      <c r="H621" s="40">
        <v>0</v>
      </c>
    </row>
    <row r="622" spans="1:8" ht="18" customHeight="1" x14ac:dyDescent="0.2">
      <c r="A622" s="33">
        <v>3090000</v>
      </c>
      <c r="B622" s="33">
        <v>1</v>
      </c>
      <c r="C622" s="33">
        <v>3090000</v>
      </c>
      <c r="D622" s="33">
        <f t="shared" si="10"/>
        <v>3095000</v>
      </c>
      <c r="E622" s="40">
        <v>20</v>
      </c>
      <c r="F622" s="40">
        <v>0</v>
      </c>
      <c r="G622" s="40">
        <v>20</v>
      </c>
      <c r="H622" s="40">
        <v>0</v>
      </c>
    </row>
    <row r="623" spans="1:8" ht="18" customHeight="1" x14ac:dyDescent="0.2">
      <c r="A623" s="33">
        <v>3095000</v>
      </c>
      <c r="B623" s="33">
        <v>1</v>
      </c>
      <c r="C623" s="33">
        <v>3095000</v>
      </c>
      <c r="D623" s="33">
        <f t="shared" si="10"/>
        <v>3100000</v>
      </c>
      <c r="E623" s="40">
        <v>20</v>
      </c>
      <c r="F623" s="40">
        <v>0</v>
      </c>
      <c r="G623" s="40">
        <v>20</v>
      </c>
      <c r="H623" s="40">
        <v>0</v>
      </c>
    </row>
    <row r="624" spans="1:8" ht="18" customHeight="1" x14ac:dyDescent="0.2">
      <c r="A624" s="33">
        <v>3100000</v>
      </c>
      <c r="B624" s="33">
        <v>1</v>
      </c>
      <c r="C624" s="33">
        <v>3100000</v>
      </c>
      <c r="D624" s="33">
        <f t="shared" si="10"/>
        <v>3105000</v>
      </c>
      <c r="E624" s="40">
        <v>20</v>
      </c>
      <c r="F624" s="40">
        <v>0</v>
      </c>
      <c r="G624" s="40">
        <v>20</v>
      </c>
      <c r="H624" s="40">
        <v>0</v>
      </c>
    </row>
    <row r="625" spans="1:8" ht="18" customHeight="1" x14ac:dyDescent="0.2">
      <c r="A625" s="33">
        <v>3105000</v>
      </c>
      <c r="B625" s="33">
        <v>1</v>
      </c>
      <c r="C625" s="33">
        <v>3105000</v>
      </c>
      <c r="D625" s="33">
        <f t="shared" si="10"/>
        <v>3110000</v>
      </c>
      <c r="E625" s="40">
        <v>20</v>
      </c>
      <c r="F625" s="40">
        <v>0</v>
      </c>
      <c r="G625" s="40">
        <v>20</v>
      </c>
      <c r="H625" s="40">
        <v>0</v>
      </c>
    </row>
    <row r="626" spans="1:8" ht="18" customHeight="1" x14ac:dyDescent="0.2">
      <c r="A626" s="33">
        <v>3110000</v>
      </c>
      <c r="B626" s="33">
        <v>1</v>
      </c>
      <c r="C626" s="33">
        <v>3110000</v>
      </c>
      <c r="D626" s="33">
        <f t="shared" si="10"/>
        <v>3115000</v>
      </c>
      <c r="E626" s="40">
        <v>20</v>
      </c>
      <c r="F626" s="40">
        <v>0</v>
      </c>
      <c r="G626" s="40">
        <v>20</v>
      </c>
      <c r="H626" s="40">
        <v>0</v>
      </c>
    </row>
    <row r="627" spans="1:8" ht="18" customHeight="1" x14ac:dyDescent="0.2">
      <c r="A627" s="33">
        <v>3115000</v>
      </c>
      <c r="B627" s="33">
        <v>1</v>
      </c>
      <c r="C627" s="33">
        <v>3115000</v>
      </c>
      <c r="D627" s="33">
        <f t="shared" si="10"/>
        <v>3120000</v>
      </c>
      <c r="E627" s="40">
        <v>20</v>
      </c>
      <c r="F627" s="40">
        <v>0</v>
      </c>
      <c r="G627" s="40">
        <v>20</v>
      </c>
      <c r="H627" s="40">
        <v>0</v>
      </c>
    </row>
    <row r="628" spans="1:8" ht="18" customHeight="1" x14ac:dyDescent="0.2">
      <c r="A628" s="33">
        <v>3120000</v>
      </c>
      <c r="B628" s="33">
        <v>1</v>
      </c>
      <c r="C628" s="33">
        <v>3120000</v>
      </c>
      <c r="D628" s="33">
        <f t="shared" si="10"/>
        <v>3125000</v>
      </c>
      <c r="E628" s="40">
        <v>20</v>
      </c>
      <c r="F628" s="40">
        <v>0</v>
      </c>
      <c r="G628" s="40">
        <v>20</v>
      </c>
      <c r="H628" s="40">
        <v>0</v>
      </c>
    </row>
    <row r="629" spans="1:8" ht="18" customHeight="1" x14ac:dyDescent="0.2">
      <c r="A629" s="33">
        <v>3125000</v>
      </c>
      <c r="B629" s="33">
        <v>1</v>
      </c>
      <c r="C629" s="33">
        <v>3125000</v>
      </c>
      <c r="D629" s="33">
        <f t="shared" si="10"/>
        <v>3130000</v>
      </c>
      <c r="E629" s="40">
        <v>20</v>
      </c>
      <c r="F629" s="40">
        <v>0</v>
      </c>
      <c r="G629" s="40">
        <v>20</v>
      </c>
      <c r="H629" s="40">
        <v>0</v>
      </c>
    </row>
    <row r="630" spans="1:8" ht="18" customHeight="1" x14ac:dyDescent="0.2">
      <c r="A630" s="33">
        <v>3130000</v>
      </c>
      <c r="B630" s="33">
        <v>1</v>
      </c>
      <c r="C630" s="33">
        <v>3130000</v>
      </c>
      <c r="D630" s="33">
        <f t="shared" si="10"/>
        <v>3135000</v>
      </c>
      <c r="E630" s="40">
        <v>20</v>
      </c>
      <c r="F630" s="40">
        <v>0</v>
      </c>
      <c r="G630" s="40">
        <v>20</v>
      </c>
      <c r="H630" s="40">
        <v>0</v>
      </c>
    </row>
    <row r="631" spans="1:8" ht="18" customHeight="1" x14ac:dyDescent="0.2">
      <c r="A631" s="33">
        <v>3135000</v>
      </c>
      <c r="B631" s="33">
        <v>1</v>
      </c>
      <c r="C631" s="33">
        <v>3135000</v>
      </c>
      <c r="D631" s="33">
        <f t="shared" si="10"/>
        <v>3140000</v>
      </c>
      <c r="E631" s="40">
        <v>20</v>
      </c>
      <c r="F631" s="40">
        <v>0</v>
      </c>
      <c r="G631" s="40">
        <v>20</v>
      </c>
      <c r="H631" s="40">
        <v>0</v>
      </c>
    </row>
    <row r="632" spans="1:8" ht="18" customHeight="1" x14ac:dyDescent="0.2">
      <c r="A632" s="33">
        <v>3140000</v>
      </c>
      <c r="B632" s="33">
        <v>1</v>
      </c>
      <c r="C632" s="33">
        <v>3140000</v>
      </c>
      <c r="D632" s="33">
        <f t="shared" si="10"/>
        <v>3145000</v>
      </c>
      <c r="E632" s="40">
        <v>20</v>
      </c>
      <c r="F632" s="40">
        <v>0</v>
      </c>
      <c r="G632" s="40">
        <v>20</v>
      </c>
      <c r="H632" s="40">
        <v>0</v>
      </c>
    </row>
    <row r="633" spans="1:8" ht="18" customHeight="1" x14ac:dyDescent="0.2">
      <c r="A633" s="33">
        <v>3145000</v>
      </c>
      <c r="B633" s="33">
        <v>1</v>
      </c>
      <c r="C633" s="33">
        <v>3145000</v>
      </c>
      <c r="D633" s="33">
        <f t="shared" si="10"/>
        <v>3150000</v>
      </c>
      <c r="E633" s="40">
        <v>20</v>
      </c>
      <c r="F633" s="40">
        <v>0</v>
      </c>
      <c r="G633" s="40">
        <v>20</v>
      </c>
      <c r="H633" s="40">
        <v>0</v>
      </c>
    </row>
    <row r="634" spans="1:8" ht="18" customHeight="1" x14ac:dyDescent="0.2">
      <c r="A634" s="33">
        <v>3150000</v>
      </c>
      <c r="B634" s="33">
        <v>1</v>
      </c>
      <c r="C634" s="33">
        <v>3150000</v>
      </c>
      <c r="D634" s="33">
        <f t="shared" si="10"/>
        <v>3155000</v>
      </c>
      <c r="E634" s="40">
        <v>20</v>
      </c>
      <c r="F634" s="40">
        <v>0</v>
      </c>
      <c r="G634" s="40">
        <v>20</v>
      </c>
      <c r="H634" s="40">
        <v>0</v>
      </c>
    </row>
    <row r="635" spans="1:8" ht="18" customHeight="1" x14ac:dyDescent="0.2">
      <c r="A635" s="33">
        <v>3155000</v>
      </c>
      <c r="B635" s="33">
        <v>1</v>
      </c>
      <c r="C635" s="33">
        <v>3155000</v>
      </c>
      <c r="D635" s="33">
        <f t="shared" si="10"/>
        <v>3160000</v>
      </c>
      <c r="E635" s="40">
        <v>20</v>
      </c>
      <c r="F635" s="40">
        <v>0</v>
      </c>
      <c r="G635" s="40">
        <v>20</v>
      </c>
      <c r="H635" s="40">
        <v>0</v>
      </c>
    </row>
    <row r="636" spans="1:8" ht="18" customHeight="1" x14ac:dyDescent="0.2">
      <c r="A636" s="33">
        <v>3160000</v>
      </c>
      <c r="B636" s="33">
        <v>1</v>
      </c>
      <c r="C636" s="33">
        <v>3160000</v>
      </c>
      <c r="D636" s="33">
        <f t="shared" si="10"/>
        <v>3165000</v>
      </c>
      <c r="E636" s="40">
        <v>20</v>
      </c>
      <c r="F636" s="40">
        <v>0</v>
      </c>
      <c r="G636" s="40">
        <v>20</v>
      </c>
      <c r="H636" s="40">
        <v>0</v>
      </c>
    </row>
    <row r="637" spans="1:8" ht="18" customHeight="1" x14ac:dyDescent="0.2">
      <c r="A637" s="33">
        <v>3165000</v>
      </c>
      <c r="B637" s="33">
        <v>1</v>
      </c>
      <c r="C637" s="33">
        <v>3165000</v>
      </c>
      <c r="D637" s="33">
        <f t="shared" si="10"/>
        <v>3170000</v>
      </c>
      <c r="E637" s="40">
        <v>20</v>
      </c>
      <c r="F637" s="40">
        <v>0</v>
      </c>
      <c r="G637" s="41">
        <v>20</v>
      </c>
      <c r="H637" s="40">
        <v>0</v>
      </c>
    </row>
    <row r="638" spans="1:8" ht="18" customHeight="1" x14ac:dyDescent="0.2">
      <c r="A638" s="33">
        <v>3170000</v>
      </c>
      <c r="B638" s="33">
        <v>1</v>
      </c>
      <c r="C638" s="33">
        <v>3170000</v>
      </c>
      <c r="D638" s="33">
        <f t="shared" si="10"/>
        <v>3175000</v>
      </c>
      <c r="E638" s="40">
        <v>20</v>
      </c>
      <c r="F638" s="40">
        <v>0</v>
      </c>
      <c r="G638" s="41">
        <v>0</v>
      </c>
      <c r="H638" s="40">
        <v>0</v>
      </c>
    </row>
    <row r="639" spans="1:8" ht="18" customHeight="1" x14ac:dyDescent="0.2">
      <c r="A639" s="33">
        <v>3175000</v>
      </c>
      <c r="B639" s="33">
        <v>1</v>
      </c>
      <c r="C639" s="33">
        <v>3175000</v>
      </c>
      <c r="D639" s="33">
        <f t="shared" si="10"/>
        <v>3180000</v>
      </c>
      <c r="E639" s="40">
        <v>20</v>
      </c>
      <c r="F639" s="40">
        <v>0</v>
      </c>
      <c r="G639" s="41">
        <v>20</v>
      </c>
      <c r="H639" s="40">
        <v>0</v>
      </c>
    </row>
    <row r="640" spans="1:8" ht="18" customHeight="1" x14ac:dyDescent="0.2">
      <c r="A640" s="33">
        <v>3180000</v>
      </c>
      <c r="B640" s="33">
        <v>1</v>
      </c>
      <c r="C640" s="33">
        <v>3180000</v>
      </c>
      <c r="D640" s="33">
        <f t="shared" si="10"/>
        <v>3185000</v>
      </c>
      <c r="E640" s="40">
        <v>20</v>
      </c>
      <c r="F640" s="40">
        <v>0</v>
      </c>
      <c r="G640" s="40">
        <v>20</v>
      </c>
      <c r="H640" s="40">
        <v>0</v>
      </c>
    </row>
    <row r="641" spans="1:8" ht="18" customHeight="1" x14ac:dyDescent="0.2">
      <c r="A641" s="33">
        <v>3185000</v>
      </c>
      <c r="B641" s="33">
        <v>1</v>
      </c>
      <c r="C641" s="33">
        <v>3185000</v>
      </c>
      <c r="D641" s="33">
        <f t="shared" si="10"/>
        <v>3190000</v>
      </c>
      <c r="E641" s="40">
        <v>20</v>
      </c>
      <c r="F641" s="40">
        <v>0</v>
      </c>
      <c r="G641" s="40">
        <v>20</v>
      </c>
      <c r="H641" s="40">
        <v>0</v>
      </c>
    </row>
    <row r="642" spans="1:8" ht="18" customHeight="1" x14ac:dyDescent="0.2">
      <c r="A642" s="40"/>
      <c r="B642" s="40"/>
      <c r="C642" s="40"/>
      <c r="D642" s="40"/>
      <c r="E642" s="40"/>
      <c r="F642" s="40"/>
      <c r="G642" s="40"/>
      <c r="H642" s="40"/>
    </row>
    <row r="643" spans="1:8" ht="18" customHeight="1" x14ac:dyDescent="0.2">
      <c r="A643" s="40"/>
      <c r="B643" s="40"/>
      <c r="C643" s="40"/>
      <c r="D643" s="40"/>
      <c r="E643" s="40"/>
      <c r="F643" s="40"/>
      <c r="G643" s="40"/>
      <c r="H643" s="40"/>
    </row>
    <row r="644" spans="1:8" ht="18" customHeight="1" x14ac:dyDescent="0.2">
      <c r="A644" s="33">
        <v>3190000</v>
      </c>
      <c r="B644" s="33">
        <v>2</v>
      </c>
      <c r="C644" s="42">
        <v>0</v>
      </c>
      <c r="D644" s="42">
        <f t="shared" si="10"/>
        <v>5000</v>
      </c>
      <c r="E644" s="40">
        <v>0</v>
      </c>
      <c r="F644" s="40">
        <v>20</v>
      </c>
      <c r="G644" s="40">
        <v>20</v>
      </c>
      <c r="H644" s="40">
        <v>20</v>
      </c>
    </row>
    <row r="645" spans="1:8" ht="18" customHeight="1" x14ac:dyDescent="0.2">
      <c r="A645" s="33">
        <v>3195000</v>
      </c>
      <c r="B645" s="33">
        <v>2</v>
      </c>
      <c r="C645" s="33">
        <v>5000</v>
      </c>
      <c r="D645" s="33">
        <f t="shared" si="10"/>
        <v>10000</v>
      </c>
      <c r="E645" s="40">
        <v>0</v>
      </c>
      <c r="F645" s="40">
        <v>20</v>
      </c>
      <c r="G645" s="40">
        <v>20</v>
      </c>
      <c r="H645" s="40">
        <v>20</v>
      </c>
    </row>
    <row r="646" spans="1:8" ht="18" customHeight="1" x14ac:dyDescent="0.2">
      <c r="A646" s="33">
        <v>3200000</v>
      </c>
      <c r="B646" s="33">
        <v>2</v>
      </c>
      <c r="C646" s="33">
        <v>10000</v>
      </c>
      <c r="D646" s="33">
        <f t="shared" si="10"/>
        <v>15000</v>
      </c>
      <c r="E646" s="40">
        <v>0</v>
      </c>
      <c r="F646" s="40">
        <v>20</v>
      </c>
      <c r="G646" s="40">
        <v>20</v>
      </c>
      <c r="H646" s="40">
        <v>20</v>
      </c>
    </row>
    <row r="647" spans="1:8" ht="18" customHeight="1" x14ac:dyDescent="0.2">
      <c r="A647" s="33">
        <v>3205000</v>
      </c>
      <c r="B647" s="33">
        <v>2</v>
      </c>
      <c r="C647" s="33">
        <v>15000</v>
      </c>
      <c r="D647" s="33">
        <f t="shared" ref="D647:D710" si="11">C647+5000</f>
        <v>20000</v>
      </c>
      <c r="E647" s="40">
        <v>0</v>
      </c>
      <c r="F647" s="40">
        <v>20</v>
      </c>
      <c r="G647" s="40">
        <v>20</v>
      </c>
      <c r="H647" s="40">
        <v>20</v>
      </c>
    </row>
    <row r="648" spans="1:8" ht="18" customHeight="1" x14ac:dyDescent="0.2">
      <c r="A648" s="33">
        <v>3210000</v>
      </c>
      <c r="B648" s="33">
        <v>2</v>
      </c>
      <c r="C648" s="33">
        <v>20000</v>
      </c>
      <c r="D648" s="33">
        <f t="shared" si="11"/>
        <v>25000</v>
      </c>
      <c r="E648" s="40">
        <v>0</v>
      </c>
      <c r="F648" s="40">
        <v>20</v>
      </c>
      <c r="G648" s="40">
        <v>20</v>
      </c>
      <c r="H648" s="40">
        <v>20</v>
      </c>
    </row>
    <row r="649" spans="1:8" ht="18" customHeight="1" x14ac:dyDescent="0.2">
      <c r="A649" s="33">
        <v>3215000</v>
      </c>
      <c r="B649" s="33">
        <v>2</v>
      </c>
      <c r="C649" s="33">
        <v>25000</v>
      </c>
      <c r="D649" s="33">
        <f t="shared" si="11"/>
        <v>30000</v>
      </c>
      <c r="E649" s="40">
        <v>0</v>
      </c>
      <c r="F649" s="40">
        <v>20</v>
      </c>
      <c r="G649" s="40">
        <v>20</v>
      </c>
      <c r="H649" s="40">
        <v>20</v>
      </c>
    </row>
    <row r="650" spans="1:8" ht="18" customHeight="1" x14ac:dyDescent="0.2">
      <c r="A650" s="33">
        <v>3220000</v>
      </c>
      <c r="B650" s="33">
        <v>2</v>
      </c>
      <c r="C650" s="33">
        <v>30000</v>
      </c>
      <c r="D650" s="33">
        <f t="shared" si="11"/>
        <v>35000</v>
      </c>
      <c r="E650" s="40">
        <v>0</v>
      </c>
      <c r="F650" s="40">
        <v>20</v>
      </c>
      <c r="G650" s="40">
        <v>20</v>
      </c>
      <c r="H650" s="40">
        <v>20</v>
      </c>
    </row>
    <row r="651" spans="1:8" ht="18" customHeight="1" x14ac:dyDescent="0.2">
      <c r="A651" s="33">
        <v>3225000</v>
      </c>
      <c r="B651" s="33">
        <v>2</v>
      </c>
      <c r="C651" s="33">
        <v>35000</v>
      </c>
      <c r="D651" s="33">
        <f t="shared" si="11"/>
        <v>40000</v>
      </c>
      <c r="E651" s="40">
        <v>0</v>
      </c>
      <c r="F651" s="40">
        <v>20</v>
      </c>
      <c r="G651" s="40">
        <v>20</v>
      </c>
      <c r="H651" s="40">
        <v>20</v>
      </c>
    </row>
    <row r="652" spans="1:8" ht="18" customHeight="1" x14ac:dyDescent="0.2">
      <c r="A652" s="33">
        <v>3230000</v>
      </c>
      <c r="B652" s="33">
        <v>2</v>
      </c>
      <c r="C652" s="33">
        <v>40000</v>
      </c>
      <c r="D652" s="33">
        <f t="shared" si="11"/>
        <v>45000</v>
      </c>
      <c r="E652" s="40">
        <v>0</v>
      </c>
      <c r="F652" s="40">
        <v>20</v>
      </c>
      <c r="G652" s="40">
        <v>20</v>
      </c>
      <c r="H652" s="40">
        <v>20</v>
      </c>
    </row>
    <row r="653" spans="1:8" ht="18" customHeight="1" x14ac:dyDescent="0.2">
      <c r="A653" s="33">
        <v>3235000</v>
      </c>
      <c r="B653" s="33">
        <v>2</v>
      </c>
      <c r="C653" s="33">
        <v>45000</v>
      </c>
      <c r="D653" s="33">
        <f t="shared" si="11"/>
        <v>50000</v>
      </c>
      <c r="E653" s="40">
        <v>0</v>
      </c>
      <c r="F653" s="40">
        <v>20</v>
      </c>
      <c r="G653" s="40">
        <v>20</v>
      </c>
      <c r="H653" s="40">
        <v>20</v>
      </c>
    </row>
    <row r="654" spans="1:8" ht="18" customHeight="1" x14ac:dyDescent="0.2">
      <c r="A654" s="33">
        <v>3240000</v>
      </c>
      <c r="B654" s="33">
        <v>2</v>
      </c>
      <c r="C654" s="33">
        <v>50000</v>
      </c>
      <c r="D654" s="33">
        <f t="shared" si="11"/>
        <v>55000</v>
      </c>
      <c r="E654" s="40">
        <v>0</v>
      </c>
      <c r="F654" s="40">
        <v>20</v>
      </c>
      <c r="G654" s="40">
        <v>20</v>
      </c>
      <c r="H654" s="40">
        <v>20</v>
      </c>
    </row>
    <row r="655" spans="1:8" ht="18" customHeight="1" x14ac:dyDescent="0.2">
      <c r="A655" s="33">
        <v>3245000</v>
      </c>
      <c r="B655" s="33">
        <v>2</v>
      </c>
      <c r="C655" s="33">
        <v>55000</v>
      </c>
      <c r="D655" s="33">
        <f t="shared" si="11"/>
        <v>60000</v>
      </c>
      <c r="E655" s="40">
        <v>0</v>
      </c>
      <c r="F655" s="40">
        <v>20</v>
      </c>
      <c r="G655" s="40">
        <v>20</v>
      </c>
      <c r="H655" s="40">
        <v>20</v>
      </c>
    </row>
    <row r="656" spans="1:8" ht="18" customHeight="1" x14ac:dyDescent="0.2">
      <c r="A656" s="33">
        <v>3250000</v>
      </c>
      <c r="B656" s="33">
        <v>2</v>
      </c>
      <c r="C656" s="33">
        <v>60000</v>
      </c>
      <c r="D656" s="33">
        <f t="shared" si="11"/>
        <v>65000</v>
      </c>
      <c r="E656" s="40">
        <v>0</v>
      </c>
      <c r="F656" s="40">
        <v>20</v>
      </c>
      <c r="G656" s="40">
        <v>20</v>
      </c>
      <c r="H656" s="40">
        <v>20</v>
      </c>
    </row>
    <row r="657" spans="1:8" ht="18" customHeight="1" x14ac:dyDescent="0.2">
      <c r="A657" s="33">
        <v>3255000</v>
      </c>
      <c r="B657" s="33">
        <v>2</v>
      </c>
      <c r="C657" s="33">
        <v>65000</v>
      </c>
      <c r="D657" s="33">
        <f t="shared" si="11"/>
        <v>70000</v>
      </c>
      <c r="E657" s="40">
        <v>0</v>
      </c>
      <c r="F657" s="40">
        <v>20</v>
      </c>
      <c r="G657" s="40">
        <v>20</v>
      </c>
      <c r="H657" s="40">
        <v>20</v>
      </c>
    </row>
    <row r="658" spans="1:8" ht="18" customHeight="1" x14ac:dyDescent="0.2">
      <c r="A658" s="33">
        <v>3260000</v>
      </c>
      <c r="B658" s="33">
        <v>2</v>
      </c>
      <c r="C658" s="33">
        <v>70000</v>
      </c>
      <c r="D658" s="33">
        <f t="shared" si="11"/>
        <v>75000</v>
      </c>
      <c r="E658" s="40">
        <v>0</v>
      </c>
      <c r="F658" s="40">
        <v>20</v>
      </c>
      <c r="G658" s="40">
        <v>20</v>
      </c>
      <c r="H658" s="40">
        <v>20</v>
      </c>
    </row>
    <row r="659" spans="1:8" ht="18" customHeight="1" x14ac:dyDescent="0.2">
      <c r="A659" s="33">
        <v>3265000</v>
      </c>
      <c r="B659" s="33">
        <v>2</v>
      </c>
      <c r="C659" s="33">
        <v>75000</v>
      </c>
      <c r="D659" s="33">
        <f t="shared" si="11"/>
        <v>80000</v>
      </c>
      <c r="E659" s="40">
        <v>0</v>
      </c>
      <c r="F659" s="40">
        <v>20</v>
      </c>
      <c r="G659" s="40">
        <v>20</v>
      </c>
      <c r="H659" s="40">
        <v>20</v>
      </c>
    </row>
    <row r="660" spans="1:8" ht="18" customHeight="1" x14ac:dyDescent="0.2">
      <c r="A660" s="33">
        <v>3270000</v>
      </c>
      <c r="B660" s="33">
        <v>2</v>
      </c>
      <c r="C660" s="33">
        <v>80000</v>
      </c>
      <c r="D660" s="33">
        <f t="shared" si="11"/>
        <v>85000</v>
      </c>
      <c r="E660" s="40">
        <v>0</v>
      </c>
      <c r="F660" s="40">
        <v>20</v>
      </c>
      <c r="G660" s="40">
        <v>20</v>
      </c>
      <c r="H660" s="40">
        <v>20</v>
      </c>
    </row>
    <row r="661" spans="1:8" ht="18" customHeight="1" x14ac:dyDescent="0.2">
      <c r="A661" s="33">
        <v>3275000</v>
      </c>
      <c r="B661" s="33">
        <v>2</v>
      </c>
      <c r="C661" s="33">
        <v>85000</v>
      </c>
      <c r="D661" s="33">
        <f t="shared" si="11"/>
        <v>90000</v>
      </c>
      <c r="E661" s="40">
        <v>0</v>
      </c>
      <c r="F661" s="40">
        <v>20</v>
      </c>
      <c r="G661" s="40">
        <v>20</v>
      </c>
      <c r="H661" s="40">
        <v>20</v>
      </c>
    </row>
    <row r="662" spans="1:8" ht="18" customHeight="1" x14ac:dyDescent="0.2">
      <c r="A662" s="33">
        <v>3280000</v>
      </c>
      <c r="B662" s="33">
        <v>2</v>
      </c>
      <c r="C662" s="33">
        <v>90000</v>
      </c>
      <c r="D662" s="33">
        <f t="shared" si="11"/>
        <v>95000</v>
      </c>
      <c r="E662" s="40">
        <v>0</v>
      </c>
      <c r="F662" s="40">
        <v>20</v>
      </c>
      <c r="G662" s="40">
        <v>20</v>
      </c>
      <c r="H662" s="40">
        <v>20</v>
      </c>
    </row>
    <row r="663" spans="1:8" ht="18" customHeight="1" x14ac:dyDescent="0.2">
      <c r="A663" s="33">
        <v>3285000</v>
      </c>
      <c r="B663" s="33">
        <v>2</v>
      </c>
      <c r="C663" s="33">
        <v>95000</v>
      </c>
      <c r="D663" s="33">
        <f t="shared" si="11"/>
        <v>100000</v>
      </c>
      <c r="E663" s="40">
        <v>0</v>
      </c>
      <c r="F663" s="40">
        <v>20</v>
      </c>
      <c r="G663" s="40">
        <v>20</v>
      </c>
      <c r="H663" s="40">
        <v>20</v>
      </c>
    </row>
    <row r="664" spans="1:8" ht="18" customHeight="1" x14ac:dyDescent="0.2">
      <c r="A664" s="33">
        <v>3290000</v>
      </c>
      <c r="B664" s="33">
        <v>2</v>
      </c>
      <c r="C664" s="33">
        <v>100000</v>
      </c>
      <c r="D664" s="33">
        <f t="shared" si="11"/>
        <v>105000</v>
      </c>
      <c r="E664" s="40">
        <v>0</v>
      </c>
      <c r="F664" s="40">
        <v>20</v>
      </c>
      <c r="G664" s="40">
        <v>20</v>
      </c>
      <c r="H664" s="40">
        <v>20</v>
      </c>
    </row>
    <row r="665" spans="1:8" ht="18" customHeight="1" x14ac:dyDescent="0.2">
      <c r="A665" s="33">
        <v>3295000</v>
      </c>
      <c r="B665" s="33">
        <v>2</v>
      </c>
      <c r="C665" s="33">
        <v>105000</v>
      </c>
      <c r="D665" s="33">
        <f t="shared" si="11"/>
        <v>110000</v>
      </c>
      <c r="E665" s="40">
        <v>0</v>
      </c>
      <c r="F665" s="40">
        <v>20</v>
      </c>
      <c r="G665" s="40">
        <v>20</v>
      </c>
      <c r="H665" s="40">
        <v>20</v>
      </c>
    </row>
    <row r="666" spans="1:8" ht="18" customHeight="1" x14ac:dyDescent="0.2">
      <c r="A666" s="33">
        <v>3300000</v>
      </c>
      <c r="B666" s="33">
        <v>2</v>
      </c>
      <c r="C666" s="33">
        <v>110000</v>
      </c>
      <c r="D666" s="33">
        <f t="shared" si="11"/>
        <v>115000</v>
      </c>
      <c r="E666" s="40">
        <v>0</v>
      </c>
      <c r="F666" s="40">
        <v>20</v>
      </c>
      <c r="G666" s="40">
        <v>20</v>
      </c>
      <c r="H666" s="40">
        <v>20</v>
      </c>
    </row>
    <row r="667" spans="1:8" ht="18" customHeight="1" x14ac:dyDescent="0.2">
      <c r="A667" s="33">
        <v>3305000</v>
      </c>
      <c r="B667" s="33">
        <v>2</v>
      </c>
      <c r="C667" s="33">
        <v>115000</v>
      </c>
      <c r="D667" s="33">
        <f t="shared" si="11"/>
        <v>120000</v>
      </c>
      <c r="E667" s="40">
        <v>0</v>
      </c>
      <c r="F667" s="40">
        <v>20</v>
      </c>
      <c r="G667" s="40">
        <v>20</v>
      </c>
      <c r="H667" s="40">
        <v>20</v>
      </c>
    </row>
    <row r="668" spans="1:8" ht="18" customHeight="1" x14ac:dyDescent="0.2">
      <c r="A668" s="33">
        <v>3310000</v>
      </c>
      <c r="B668" s="33">
        <v>2</v>
      </c>
      <c r="C668" s="33">
        <v>120000</v>
      </c>
      <c r="D668" s="33">
        <f t="shared" si="11"/>
        <v>125000</v>
      </c>
      <c r="E668" s="40">
        <v>0</v>
      </c>
      <c r="F668" s="40">
        <v>20</v>
      </c>
      <c r="G668" s="40">
        <v>20</v>
      </c>
      <c r="H668" s="40">
        <v>20</v>
      </c>
    </row>
    <row r="669" spans="1:8" ht="18" customHeight="1" x14ac:dyDescent="0.2">
      <c r="A669" s="33">
        <v>3315000</v>
      </c>
      <c r="B669" s="33">
        <v>2</v>
      </c>
      <c r="C669" s="33">
        <v>125000</v>
      </c>
      <c r="D669" s="33">
        <f t="shared" si="11"/>
        <v>130000</v>
      </c>
      <c r="E669" s="40">
        <v>0</v>
      </c>
      <c r="F669" s="40">
        <v>20</v>
      </c>
      <c r="G669" s="40">
        <v>20</v>
      </c>
      <c r="H669" s="41">
        <v>20</v>
      </c>
    </row>
    <row r="670" spans="1:8" ht="18" customHeight="1" x14ac:dyDescent="0.2">
      <c r="A670" s="33">
        <v>3320000</v>
      </c>
      <c r="B670" s="33">
        <v>2</v>
      </c>
      <c r="C670" s="33">
        <v>130000</v>
      </c>
      <c r="D670" s="33">
        <f t="shared" si="11"/>
        <v>135000</v>
      </c>
      <c r="E670" s="40">
        <v>0</v>
      </c>
      <c r="F670" s="40">
        <v>20</v>
      </c>
      <c r="G670" s="40">
        <v>20</v>
      </c>
      <c r="H670" s="41">
        <v>0</v>
      </c>
    </row>
    <row r="671" spans="1:8" ht="18" customHeight="1" x14ac:dyDescent="0.2">
      <c r="A671" s="33">
        <v>3325000</v>
      </c>
      <c r="B671" s="33">
        <v>2</v>
      </c>
      <c r="C671" s="33">
        <v>135000</v>
      </c>
      <c r="D671" s="33">
        <f t="shared" si="11"/>
        <v>140000</v>
      </c>
      <c r="E671" s="40">
        <v>0</v>
      </c>
      <c r="F671" s="40">
        <v>20</v>
      </c>
      <c r="G671" s="40">
        <v>20</v>
      </c>
      <c r="H671" s="41">
        <v>20</v>
      </c>
    </row>
    <row r="672" spans="1:8" ht="18" customHeight="1" x14ac:dyDescent="0.2">
      <c r="A672" s="33">
        <v>3330000</v>
      </c>
      <c r="B672" s="33">
        <v>2</v>
      </c>
      <c r="C672" s="33">
        <v>140000</v>
      </c>
      <c r="D672" s="33">
        <f t="shared" si="11"/>
        <v>145000</v>
      </c>
      <c r="E672" s="40">
        <v>0</v>
      </c>
      <c r="F672" s="40">
        <v>20</v>
      </c>
      <c r="G672" s="40">
        <v>20</v>
      </c>
      <c r="H672" s="40">
        <v>20</v>
      </c>
    </row>
    <row r="673" spans="1:8" ht="18" customHeight="1" x14ac:dyDescent="0.2">
      <c r="A673" s="33">
        <v>3335000</v>
      </c>
      <c r="B673" s="33">
        <v>2</v>
      </c>
      <c r="C673" s="33">
        <v>145000</v>
      </c>
      <c r="D673" s="33">
        <f t="shared" si="11"/>
        <v>150000</v>
      </c>
      <c r="E673" s="40">
        <v>0</v>
      </c>
      <c r="F673" s="40">
        <v>20</v>
      </c>
      <c r="G673" s="40">
        <v>20</v>
      </c>
      <c r="H673" s="40">
        <v>20</v>
      </c>
    </row>
    <row r="674" spans="1:8" ht="18" customHeight="1" x14ac:dyDescent="0.2">
      <c r="A674" s="33">
        <v>3340000</v>
      </c>
      <c r="B674" s="33">
        <v>2</v>
      </c>
      <c r="C674" s="33">
        <v>150000</v>
      </c>
      <c r="D674" s="33">
        <f t="shared" si="11"/>
        <v>155000</v>
      </c>
      <c r="E674" s="40">
        <v>0</v>
      </c>
      <c r="F674" s="40">
        <v>20</v>
      </c>
      <c r="G674" s="40">
        <v>20</v>
      </c>
      <c r="H674" s="40">
        <v>20</v>
      </c>
    </row>
    <row r="675" spans="1:8" ht="18" customHeight="1" x14ac:dyDescent="0.2">
      <c r="A675" s="33">
        <v>3345000</v>
      </c>
      <c r="B675" s="33">
        <v>2</v>
      </c>
      <c r="C675" s="33">
        <v>155000</v>
      </c>
      <c r="D675" s="33">
        <f t="shared" si="11"/>
        <v>160000</v>
      </c>
      <c r="E675" s="40">
        <v>0</v>
      </c>
      <c r="F675" s="40">
        <v>20</v>
      </c>
      <c r="G675" s="40">
        <v>20</v>
      </c>
      <c r="H675" s="40">
        <v>20</v>
      </c>
    </row>
    <row r="676" spans="1:8" ht="18" customHeight="1" x14ac:dyDescent="0.2">
      <c r="A676" s="33">
        <v>3350000</v>
      </c>
      <c r="B676" s="33">
        <v>2</v>
      </c>
      <c r="C676" s="33">
        <v>160000</v>
      </c>
      <c r="D676" s="33">
        <f t="shared" si="11"/>
        <v>165000</v>
      </c>
      <c r="E676" s="40">
        <v>0</v>
      </c>
      <c r="F676" s="40">
        <v>20</v>
      </c>
      <c r="G676" s="40">
        <v>20</v>
      </c>
      <c r="H676" s="40">
        <v>20</v>
      </c>
    </row>
    <row r="677" spans="1:8" ht="18" customHeight="1" x14ac:dyDescent="0.2">
      <c r="A677" s="33">
        <v>3355000</v>
      </c>
      <c r="B677" s="33">
        <v>2</v>
      </c>
      <c r="C677" s="33">
        <v>165000</v>
      </c>
      <c r="D677" s="33">
        <f t="shared" si="11"/>
        <v>170000</v>
      </c>
      <c r="E677" s="40">
        <v>0</v>
      </c>
      <c r="F677" s="40">
        <v>20</v>
      </c>
      <c r="G677" s="40">
        <v>20</v>
      </c>
      <c r="H677" s="40">
        <v>20</v>
      </c>
    </row>
    <row r="678" spans="1:8" ht="18" customHeight="1" x14ac:dyDescent="0.2">
      <c r="A678" s="33">
        <v>3360000</v>
      </c>
      <c r="B678" s="33">
        <v>2</v>
      </c>
      <c r="C678" s="33">
        <v>170000</v>
      </c>
      <c r="D678" s="33">
        <f t="shared" si="11"/>
        <v>175000</v>
      </c>
      <c r="E678" s="40">
        <v>0</v>
      </c>
      <c r="F678" s="40">
        <v>20</v>
      </c>
      <c r="G678" s="40">
        <v>20</v>
      </c>
      <c r="H678" s="40">
        <v>20</v>
      </c>
    </row>
    <row r="679" spans="1:8" ht="18" customHeight="1" x14ac:dyDescent="0.2">
      <c r="A679" s="33">
        <v>3365000</v>
      </c>
      <c r="B679" s="33">
        <v>2</v>
      </c>
      <c r="C679" s="33">
        <v>175000</v>
      </c>
      <c r="D679" s="33">
        <f t="shared" si="11"/>
        <v>180000</v>
      </c>
      <c r="E679" s="40">
        <v>0</v>
      </c>
      <c r="F679" s="40">
        <v>20</v>
      </c>
      <c r="G679" s="40">
        <v>20</v>
      </c>
      <c r="H679" s="40">
        <v>20</v>
      </c>
    </row>
    <row r="680" spans="1:8" ht="18" customHeight="1" x14ac:dyDescent="0.2">
      <c r="A680" s="33">
        <v>3370000</v>
      </c>
      <c r="B680" s="33">
        <v>2</v>
      </c>
      <c r="C680" s="33">
        <v>180000</v>
      </c>
      <c r="D680" s="33">
        <f t="shared" si="11"/>
        <v>185000</v>
      </c>
      <c r="E680" s="40">
        <v>0</v>
      </c>
      <c r="F680" s="40">
        <v>20</v>
      </c>
      <c r="G680" s="40">
        <v>20</v>
      </c>
      <c r="H680" s="40">
        <v>20</v>
      </c>
    </row>
    <row r="681" spans="1:8" ht="18" customHeight="1" x14ac:dyDescent="0.2">
      <c r="A681" s="33">
        <v>3375000</v>
      </c>
      <c r="B681" s="33">
        <v>2</v>
      </c>
      <c r="C681" s="33">
        <v>185000</v>
      </c>
      <c r="D681" s="33">
        <f t="shared" si="11"/>
        <v>190000</v>
      </c>
      <c r="E681" s="40">
        <v>0</v>
      </c>
      <c r="F681" s="40">
        <v>20</v>
      </c>
      <c r="G681" s="40">
        <v>20</v>
      </c>
      <c r="H681" s="40">
        <v>20</v>
      </c>
    </row>
    <row r="682" spans="1:8" ht="18" customHeight="1" x14ac:dyDescent="0.2">
      <c r="A682" s="33">
        <v>3380000</v>
      </c>
      <c r="B682" s="33">
        <v>2</v>
      </c>
      <c r="C682" s="33">
        <v>190000</v>
      </c>
      <c r="D682" s="33">
        <f t="shared" si="11"/>
        <v>195000</v>
      </c>
      <c r="E682" s="40">
        <v>0</v>
      </c>
      <c r="F682" s="40">
        <v>20</v>
      </c>
      <c r="G682" s="40">
        <v>20</v>
      </c>
      <c r="H682" s="40">
        <v>20</v>
      </c>
    </row>
    <row r="683" spans="1:8" ht="18" customHeight="1" x14ac:dyDescent="0.2">
      <c r="A683" s="33">
        <v>3385000</v>
      </c>
      <c r="B683" s="33">
        <v>2</v>
      </c>
      <c r="C683" s="33">
        <v>195000</v>
      </c>
      <c r="D683" s="33">
        <f t="shared" si="11"/>
        <v>200000</v>
      </c>
      <c r="E683" s="40">
        <v>0</v>
      </c>
      <c r="F683" s="40">
        <v>20</v>
      </c>
      <c r="G683" s="40">
        <v>20</v>
      </c>
      <c r="H683" s="40">
        <v>20</v>
      </c>
    </row>
    <row r="684" spans="1:8" ht="18" customHeight="1" x14ac:dyDescent="0.2">
      <c r="A684" s="33">
        <v>3390000</v>
      </c>
      <c r="B684" s="33">
        <v>2</v>
      </c>
      <c r="C684" s="33">
        <v>200000</v>
      </c>
      <c r="D684" s="33">
        <f t="shared" si="11"/>
        <v>205000</v>
      </c>
      <c r="E684" s="40">
        <v>0</v>
      </c>
      <c r="F684" s="40">
        <v>20</v>
      </c>
      <c r="G684" s="40">
        <v>20</v>
      </c>
      <c r="H684" s="40">
        <v>20</v>
      </c>
    </row>
    <row r="685" spans="1:8" ht="18" customHeight="1" x14ac:dyDescent="0.2">
      <c r="A685" s="33">
        <v>3395000</v>
      </c>
      <c r="B685" s="33">
        <v>2</v>
      </c>
      <c r="C685" s="33">
        <v>205000</v>
      </c>
      <c r="D685" s="33">
        <f t="shared" si="11"/>
        <v>210000</v>
      </c>
      <c r="E685" s="40">
        <v>0</v>
      </c>
      <c r="F685" s="40">
        <v>20</v>
      </c>
      <c r="G685" s="40">
        <v>20</v>
      </c>
      <c r="H685" s="40">
        <v>20</v>
      </c>
    </row>
    <row r="686" spans="1:8" ht="18" customHeight="1" x14ac:dyDescent="0.2">
      <c r="A686" s="33">
        <v>3400000</v>
      </c>
      <c r="B686" s="33">
        <v>2</v>
      </c>
      <c r="C686" s="33">
        <v>210000</v>
      </c>
      <c r="D686" s="33">
        <f t="shared" si="11"/>
        <v>215000</v>
      </c>
      <c r="E686" s="40">
        <v>0</v>
      </c>
      <c r="F686" s="40">
        <v>20</v>
      </c>
      <c r="G686" s="40">
        <v>20</v>
      </c>
      <c r="H686" s="40">
        <v>20</v>
      </c>
    </row>
    <row r="687" spans="1:8" ht="18" customHeight="1" x14ac:dyDescent="0.2">
      <c r="A687" s="33">
        <v>3405000</v>
      </c>
      <c r="B687" s="33">
        <v>2</v>
      </c>
      <c r="C687" s="33">
        <v>215000</v>
      </c>
      <c r="D687" s="33">
        <f t="shared" si="11"/>
        <v>220000</v>
      </c>
      <c r="E687" s="40">
        <v>0</v>
      </c>
      <c r="F687" s="40">
        <v>20</v>
      </c>
      <c r="G687" s="40">
        <v>20</v>
      </c>
      <c r="H687" s="40">
        <v>20</v>
      </c>
    </row>
    <row r="688" spans="1:8" ht="18" customHeight="1" x14ac:dyDescent="0.2">
      <c r="A688" s="33">
        <v>3410000</v>
      </c>
      <c r="B688" s="33">
        <v>2</v>
      </c>
      <c r="C688" s="33">
        <v>220000</v>
      </c>
      <c r="D688" s="33">
        <f t="shared" si="11"/>
        <v>225000</v>
      </c>
      <c r="E688" s="40">
        <v>0</v>
      </c>
      <c r="F688" s="40">
        <v>20</v>
      </c>
      <c r="G688" s="40">
        <v>20</v>
      </c>
      <c r="H688" s="40">
        <v>20</v>
      </c>
    </row>
    <row r="689" spans="1:8" ht="18" customHeight="1" x14ac:dyDescent="0.2">
      <c r="A689" s="33">
        <v>3415000</v>
      </c>
      <c r="B689" s="33">
        <v>2</v>
      </c>
      <c r="C689" s="33">
        <v>225000</v>
      </c>
      <c r="D689" s="33">
        <f t="shared" si="11"/>
        <v>230000</v>
      </c>
      <c r="E689" s="40">
        <v>0</v>
      </c>
      <c r="F689" s="40">
        <v>20</v>
      </c>
      <c r="G689" s="40">
        <v>20</v>
      </c>
      <c r="H689" s="40">
        <v>20</v>
      </c>
    </row>
    <row r="690" spans="1:8" ht="18" customHeight="1" x14ac:dyDescent="0.2">
      <c r="A690" s="33">
        <v>3420000</v>
      </c>
      <c r="B690" s="33">
        <v>2</v>
      </c>
      <c r="C690" s="33">
        <v>230000</v>
      </c>
      <c r="D690" s="33">
        <f t="shared" si="11"/>
        <v>235000</v>
      </c>
      <c r="E690" s="40">
        <v>0</v>
      </c>
      <c r="F690" s="40">
        <v>20</v>
      </c>
      <c r="G690" s="40">
        <v>20</v>
      </c>
      <c r="H690" s="40">
        <v>20</v>
      </c>
    </row>
    <row r="691" spans="1:8" ht="18" customHeight="1" x14ac:dyDescent="0.2">
      <c r="A691" s="33">
        <v>3425000</v>
      </c>
      <c r="B691" s="33">
        <v>2</v>
      </c>
      <c r="C691" s="33">
        <v>235000</v>
      </c>
      <c r="D691" s="33">
        <f t="shared" si="11"/>
        <v>240000</v>
      </c>
      <c r="E691" s="40">
        <v>0</v>
      </c>
      <c r="F691" s="40">
        <v>20</v>
      </c>
      <c r="G691" s="40">
        <v>20</v>
      </c>
      <c r="H691" s="40">
        <v>20</v>
      </c>
    </row>
    <row r="692" spans="1:8" ht="18" customHeight="1" x14ac:dyDescent="0.2">
      <c r="A692" s="33">
        <v>3430000</v>
      </c>
      <c r="B692" s="33">
        <v>2</v>
      </c>
      <c r="C692" s="33">
        <v>240000</v>
      </c>
      <c r="D692" s="33">
        <f t="shared" si="11"/>
        <v>245000</v>
      </c>
      <c r="E692" s="40">
        <v>0</v>
      </c>
      <c r="F692" s="40">
        <v>20</v>
      </c>
      <c r="G692" s="40">
        <v>20</v>
      </c>
      <c r="H692" s="40">
        <v>20</v>
      </c>
    </row>
    <row r="693" spans="1:8" ht="18" customHeight="1" x14ac:dyDescent="0.2">
      <c r="A693" s="33">
        <v>3435000</v>
      </c>
      <c r="B693" s="33">
        <v>2</v>
      </c>
      <c r="C693" s="33">
        <v>245000</v>
      </c>
      <c r="D693" s="33">
        <f t="shared" si="11"/>
        <v>250000</v>
      </c>
      <c r="E693" s="40">
        <v>0</v>
      </c>
      <c r="F693" s="40">
        <v>20</v>
      </c>
      <c r="G693" s="40">
        <v>20</v>
      </c>
      <c r="H693" s="40">
        <v>20</v>
      </c>
    </row>
    <row r="694" spans="1:8" ht="18" customHeight="1" x14ac:dyDescent="0.2">
      <c r="A694" s="33">
        <v>3440000</v>
      </c>
      <c r="B694" s="33">
        <v>2</v>
      </c>
      <c r="C694" s="33">
        <v>250000</v>
      </c>
      <c r="D694" s="33">
        <f t="shared" si="11"/>
        <v>255000</v>
      </c>
      <c r="E694" s="40">
        <v>0</v>
      </c>
      <c r="F694" s="40">
        <v>20</v>
      </c>
      <c r="G694" s="40">
        <v>20</v>
      </c>
      <c r="H694" s="40">
        <v>20</v>
      </c>
    </row>
    <row r="695" spans="1:8" ht="18" customHeight="1" x14ac:dyDescent="0.2">
      <c r="A695" s="33">
        <v>3445000</v>
      </c>
      <c r="B695" s="33">
        <v>2</v>
      </c>
      <c r="C695" s="33">
        <v>255000</v>
      </c>
      <c r="D695" s="33">
        <f t="shared" si="11"/>
        <v>260000</v>
      </c>
      <c r="E695" s="40">
        <v>0</v>
      </c>
      <c r="F695" s="40">
        <v>20</v>
      </c>
      <c r="G695" s="40">
        <v>20</v>
      </c>
      <c r="H695" s="40">
        <v>20</v>
      </c>
    </row>
    <row r="696" spans="1:8" ht="18" customHeight="1" x14ac:dyDescent="0.2">
      <c r="A696" s="33">
        <v>3450000</v>
      </c>
      <c r="B696" s="33">
        <v>2</v>
      </c>
      <c r="C696" s="33">
        <v>260000</v>
      </c>
      <c r="D696" s="33">
        <f t="shared" si="11"/>
        <v>265000</v>
      </c>
      <c r="E696" s="40">
        <v>0</v>
      </c>
      <c r="F696" s="40">
        <v>20</v>
      </c>
      <c r="G696" s="40">
        <v>20</v>
      </c>
      <c r="H696" s="40">
        <v>20</v>
      </c>
    </row>
    <row r="697" spans="1:8" ht="18" customHeight="1" x14ac:dyDescent="0.2">
      <c r="A697" s="33">
        <v>3455000</v>
      </c>
      <c r="B697" s="33">
        <v>2</v>
      </c>
      <c r="C697" s="33">
        <v>265000</v>
      </c>
      <c r="D697" s="33">
        <f t="shared" si="11"/>
        <v>270000</v>
      </c>
      <c r="E697" s="40">
        <v>0</v>
      </c>
      <c r="F697" s="40">
        <v>20</v>
      </c>
      <c r="G697" s="40">
        <v>20</v>
      </c>
      <c r="H697" s="41">
        <v>20</v>
      </c>
    </row>
    <row r="698" spans="1:8" ht="18" customHeight="1" x14ac:dyDescent="0.2">
      <c r="A698" s="33">
        <v>3460000</v>
      </c>
      <c r="B698" s="33">
        <v>2</v>
      </c>
      <c r="C698" s="33">
        <v>270000</v>
      </c>
      <c r="D698" s="33">
        <f t="shared" si="11"/>
        <v>275000</v>
      </c>
      <c r="E698" s="40">
        <v>0</v>
      </c>
      <c r="F698" s="40">
        <v>20</v>
      </c>
      <c r="G698" s="40">
        <v>20</v>
      </c>
      <c r="H698" s="41">
        <v>0</v>
      </c>
    </row>
    <row r="699" spans="1:8" ht="18" customHeight="1" x14ac:dyDescent="0.2">
      <c r="A699" s="33">
        <v>3465000</v>
      </c>
      <c r="B699" s="33">
        <v>2</v>
      </c>
      <c r="C699" s="33">
        <v>275000</v>
      </c>
      <c r="D699" s="33">
        <f t="shared" si="11"/>
        <v>280000</v>
      </c>
      <c r="E699" s="40">
        <v>0</v>
      </c>
      <c r="F699" s="40">
        <v>20</v>
      </c>
      <c r="G699" s="40">
        <v>20</v>
      </c>
      <c r="H699" s="41">
        <v>0</v>
      </c>
    </row>
    <row r="700" spans="1:8" ht="18" customHeight="1" x14ac:dyDescent="0.2">
      <c r="A700" s="33">
        <v>3470000</v>
      </c>
      <c r="B700" s="33">
        <v>2</v>
      </c>
      <c r="C700" s="33">
        <v>280000</v>
      </c>
      <c r="D700" s="33">
        <f t="shared" si="11"/>
        <v>285000</v>
      </c>
      <c r="E700" s="40">
        <v>0</v>
      </c>
      <c r="F700" s="40">
        <v>20</v>
      </c>
      <c r="G700" s="40">
        <v>20</v>
      </c>
      <c r="H700" s="41">
        <v>20</v>
      </c>
    </row>
    <row r="701" spans="1:8" ht="18" customHeight="1" x14ac:dyDescent="0.2">
      <c r="A701" s="33">
        <v>3475000</v>
      </c>
      <c r="B701" s="33">
        <v>2</v>
      </c>
      <c r="C701" s="33">
        <v>285000</v>
      </c>
      <c r="D701" s="33">
        <f t="shared" si="11"/>
        <v>290000</v>
      </c>
      <c r="E701" s="40">
        <v>0</v>
      </c>
      <c r="F701" s="40">
        <v>20</v>
      </c>
      <c r="G701" s="40">
        <v>20</v>
      </c>
      <c r="H701" s="41">
        <v>20</v>
      </c>
    </row>
    <row r="702" spans="1:8" ht="18" customHeight="1" x14ac:dyDescent="0.2">
      <c r="A702" s="33">
        <v>3480000</v>
      </c>
      <c r="B702" s="33">
        <v>2</v>
      </c>
      <c r="C702" s="33">
        <v>290000</v>
      </c>
      <c r="D702" s="33">
        <f t="shared" si="11"/>
        <v>295000</v>
      </c>
      <c r="E702" s="40">
        <v>0</v>
      </c>
      <c r="F702" s="40">
        <v>20</v>
      </c>
      <c r="G702" s="41">
        <v>20</v>
      </c>
      <c r="H702" s="41">
        <v>0</v>
      </c>
    </row>
    <row r="703" spans="1:8" ht="18" customHeight="1" x14ac:dyDescent="0.2">
      <c r="A703" s="33">
        <v>3485000</v>
      </c>
      <c r="B703" s="33">
        <v>2</v>
      </c>
      <c r="C703" s="33">
        <v>295000</v>
      </c>
      <c r="D703" s="33">
        <f t="shared" si="11"/>
        <v>300000</v>
      </c>
      <c r="E703" s="40">
        <v>0</v>
      </c>
      <c r="F703" s="40">
        <v>20</v>
      </c>
      <c r="G703" s="41">
        <v>0</v>
      </c>
      <c r="H703" s="41">
        <v>20</v>
      </c>
    </row>
    <row r="704" spans="1:8" ht="18" customHeight="1" x14ac:dyDescent="0.2">
      <c r="A704" s="33">
        <v>3490000</v>
      </c>
      <c r="B704" s="33">
        <v>2</v>
      </c>
      <c r="C704" s="33">
        <v>300000</v>
      </c>
      <c r="D704" s="33">
        <f t="shared" si="11"/>
        <v>305000</v>
      </c>
      <c r="E704" s="40">
        <v>0</v>
      </c>
      <c r="F704" s="40">
        <v>20</v>
      </c>
      <c r="G704" s="41">
        <v>20</v>
      </c>
      <c r="H704" s="40">
        <v>20</v>
      </c>
    </row>
    <row r="705" spans="1:8" ht="18" customHeight="1" x14ac:dyDescent="0.2">
      <c r="A705" s="33">
        <v>3495000</v>
      </c>
      <c r="B705" s="33">
        <v>2</v>
      </c>
      <c r="C705" s="33">
        <v>305000</v>
      </c>
      <c r="D705" s="33">
        <f t="shared" si="11"/>
        <v>310000</v>
      </c>
      <c r="E705" s="40">
        <v>0</v>
      </c>
      <c r="F705" s="40">
        <v>20</v>
      </c>
      <c r="G705" s="40">
        <v>20</v>
      </c>
      <c r="H705" s="40">
        <v>20</v>
      </c>
    </row>
    <row r="706" spans="1:8" ht="18" customHeight="1" x14ac:dyDescent="0.2">
      <c r="A706" s="33">
        <v>3500000</v>
      </c>
      <c r="B706" s="33">
        <v>2</v>
      </c>
      <c r="C706" s="33">
        <v>310000</v>
      </c>
      <c r="D706" s="33">
        <f t="shared" si="11"/>
        <v>315000</v>
      </c>
      <c r="E706" s="40">
        <v>0</v>
      </c>
      <c r="F706" s="40">
        <v>20</v>
      </c>
      <c r="G706" s="40">
        <v>20</v>
      </c>
      <c r="H706" s="40">
        <v>20</v>
      </c>
    </row>
    <row r="707" spans="1:8" ht="18" customHeight="1" x14ac:dyDescent="0.2">
      <c r="A707" s="33">
        <v>3505000</v>
      </c>
      <c r="B707" s="33">
        <v>2</v>
      </c>
      <c r="C707" s="33">
        <v>315000</v>
      </c>
      <c r="D707" s="33">
        <f t="shared" si="11"/>
        <v>320000</v>
      </c>
      <c r="E707" s="40">
        <v>0</v>
      </c>
      <c r="F707" s="40">
        <v>20</v>
      </c>
      <c r="G707" s="40">
        <v>20</v>
      </c>
      <c r="H707" s="40">
        <v>20</v>
      </c>
    </row>
    <row r="708" spans="1:8" ht="18" customHeight="1" x14ac:dyDescent="0.2">
      <c r="A708" s="33">
        <v>3510000</v>
      </c>
      <c r="B708" s="33">
        <v>2</v>
      </c>
      <c r="C708" s="33">
        <v>320000</v>
      </c>
      <c r="D708" s="33">
        <f t="shared" si="11"/>
        <v>325000</v>
      </c>
      <c r="E708" s="40">
        <v>0</v>
      </c>
      <c r="F708" s="40">
        <v>20</v>
      </c>
      <c r="G708" s="40">
        <v>20</v>
      </c>
      <c r="H708" s="40">
        <v>20</v>
      </c>
    </row>
    <row r="709" spans="1:8" ht="18" customHeight="1" x14ac:dyDescent="0.2">
      <c r="A709" s="33">
        <v>3515000</v>
      </c>
      <c r="B709" s="33">
        <v>2</v>
      </c>
      <c r="C709" s="33">
        <v>325000</v>
      </c>
      <c r="D709" s="33">
        <f t="shared" si="11"/>
        <v>330000</v>
      </c>
      <c r="E709" s="40">
        <v>0</v>
      </c>
      <c r="F709" s="40">
        <v>20</v>
      </c>
      <c r="G709" s="40">
        <v>20</v>
      </c>
      <c r="H709" s="40">
        <v>20</v>
      </c>
    </row>
    <row r="710" spans="1:8" ht="18" customHeight="1" x14ac:dyDescent="0.2">
      <c r="A710" s="33">
        <v>3520000</v>
      </c>
      <c r="B710" s="33">
        <v>2</v>
      </c>
      <c r="C710" s="33">
        <v>330000</v>
      </c>
      <c r="D710" s="33">
        <f t="shared" si="11"/>
        <v>335000</v>
      </c>
      <c r="E710" s="41">
        <v>0</v>
      </c>
      <c r="F710" s="40">
        <v>20</v>
      </c>
      <c r="G710" s="40">
        <v>20</v>
      </c>
      <c r="H710" s="40">
        <v>20</v>
      </c>
    </row>
    <row r="711" spans="1:8" ht="18" customHeight="1" x14ac:dyDescent="0.2">
      <c r="A711" s="33">
        <v>3525000</v>
      </c>
      <c r="B711" s="33">
        <v>2</v>
      </c>
      <c r="C711" s="33">
        <v>335000</v>
      </c>
      <c r="D711" s="33">
        <f t="shared" ref="D711:D774" si="12">C711+5000</f>
        <v>340000</v>
      </c>
      <c r="E711" s="41">
        <v>20</v>
      </c>
      <c r="F711" s="40">
        <v>20</v>
      </c>
      <c r="G711" s="40">
        <v>20</v>
      </c>
      <c r="H711" s="40">
        <v>20</v>
      </c>
    </row>
    <row r="712" spans="1:8" ht="18" customHeight="1" x14ac:dyDescent="0.2">
      <c r="A712" s="33">
        <v>3530000</v>
      </c>
      <c r="B712" s="33">
        <v>2</v>
      </c>
      <c r="C712" s="33">
        <v>340000</v>
      </c>
      <c r="D712" s="33">
        <f t="shared" si="12"/>
        <v>345000</v>
      </c>
      <c r="E712" s="40">
        <v>20</v>
      </c>
      <c r="F712" s="40">
        <v>20</v>
      </c>
      <c r="G712" s="40">
        <v>20</v>
      </c>
      <c r="H712" s="40">
        <v>20</v>
      </c>
    </row>
    <row r="713" spans="1:8" ht="18" customHeight="1" x14ac:dyDescent="0.2">
      <c r="A713" s="33">
        <v>3535000</v>
      </c>
      <c r="B713" s="33">
        <v>2</v>
      </c>
      <c r="C713" s="33">
        <v>345000</v>
      </c>
      <c r="D713" s="33">
        <f t="shared" si="12"/>
        <v>350000</v>
      </c>
      <c r="E713" s="40">
        <v>20</v>
      </c>
      <c r="F713" s="40">
        <v>20</v>
      </c>
      <c r="G713" s="40">
        <v>20</v>
      </c>
      <c r="H713" s="40">
        <v>20</v>
      </c>
    </row>
    <row r="714" spans="1:8" ht="18" customHeight="1" x14ac:dyDescent="0.2">
      <c r="A714" s="33">
        <v>3540000</v>
      </c>
      <c r="B714" s="33">
        <v>2</v>
      </c>
      <c r="C714" s="33">
        <v>350000</v>
      </c>
      <c r="D714" s="33">
        <f t="shared" si="12"/>
        <v>355000</v>
      </c>
      <c r="E714" s="40">
        <v>20</v>
      </c>
      <c r="F714" s="40">
        <v>20</v>
      </c>
      <c r="G714" s="40">
        <v>20</v>
      </c>
      <c r="H714" s="40">
        <v>20</v>
      </c>
    </row>
    <row r="715" spans="1:8" ht="18" customHeight="1" x14ac:dyDescent="0.2">
      <c r="A715" s="33">
        <v>3545000</v>
      </c>
      <c r="B715" s="33">
        <v>2</v>
      </c>
      <c r="C715" s="33">
        <v>355000</v>
      </c>
      <c r="D715" s="33">
        <f t="shared" si="12"/>
        <v>360000</v>
      </c>
      <c r="E715" s="40">
        <v>20</v>
      </c>
      <c r="F715" s="40">
        <v>20</v>
      </c>
      <c r="G715" s="40">
        <v>20</v>
      </c>
      <c r="H715" s="40">
        <v>20</v>
      </c>
    </row>
    <row r="716" spans="1:8" ht="18" customHeight="1" x14ac:dyDescent="0.2">
      <c r="A716" s="33">
        <v>3550000</v>
      </c>
      <c r="B716" s="33">
        <v>2</v>
      </c>
      <c r="C716" s="33">
        <v>360000</v>
      </c>
      <c r="D716" s="33">
        <f t="shared" si="12"/>
        <v>365000</v>
      </c>
      <c r="E716" s="40">
        <v>20</v>
      </c>
      <c r="F716" s="40">
        <v>20</v>
      </c>
      <c r="G716" s="40">
        <v>20</v>
      </c>
      <c r="H716" s="40">
        <v>20</v>
      </c>
    </row>
    <row r="717" spans="1:8" ht="18" customHeight="1" x14ac:dyDescent="0.2">
      <c r="A717" s="33">
        <v>3555000</v>
      </c>
      <c r="B717" s="33">
        <v>2</v>
      </c>
      <c r="C717" s="33">
        <v>365000</v>
      </c>
      <c r="D717" s="33">
        <f t="shared" si="12"/>
        <v>370000</v>
      </c>
      <c r="E717" s="40">
        <v>20</v>
      </c>
      <c r="F717" s="40">
        <v>20</v>
      </c>
      <c r="G717" s="40">
        <v>20</v>
      </c>
      <c r="H717" s="40">
        <v>20</v>
      </c>
    </row>
    <row r="718" spans="1:8" ht="18" customHeight="1" x14ac:dyDescent="0.2">
      <c r="A718" s="33">
        <v>3560000</v>
      </c>
      <c r="B718" s="33">
        <v>2</v>
      </c>
      <c r="C718" s="33">
        <v>370000</v>
      </c>
      <c r="D718" s="33">
        <f t="shared" si="12"/>
        <v>375000</v>
      </c>
      <c r="E718" s="40">
        <v>20</v>
      </c>
      <c r="F718" s="40">
        <v>20</v>
      </c>
      <c r="G718" s="40">
        <v>20</v>
      </c>
      <c r="H718" s="40">
        <v>20</v>
      </c>
    </row>
    <row r="719" spans="1:8" ht="18" customHeight="1" x14ac:dyDescent="0.2">
      <c r="A719" s="33">
        <v>3565000</v>
      </c>
      <c r="B719" s="33">
        <v>2</v>
      </c>
      <c r="C719" s="33">
        <v>375000</v>
      </c>
      <c r="D719" s="33">
        <f t="shared" si="12"/>
        <v>380000</v>
      </c>
      <c r="E719" s="40">
        <v>20</v>
      </c>
      <c r="F719" s="40">
        <v>20</v>
      </c>
      <c r="G719" s="40">
        <v>20</v>
      </c>
      <c r="H719" s="40">
        <v>20</v>
      </c>
    </row>
    <row r="720" spans="1:8" ht="18" customHeight="1" x14ac:dyDescent="0.2">
      <c r="A720" s="33">
        <v>3570000</v>
      </c>
      <c r="B720" s="33">
        <v>2</v>
      </c>
      <c r="C720" s="33">
        <v>380000</v>
      </c>
      <c r="D720" s="33">
        <f t="shared" si="12"/>
        <v>385000</v>
      </c>
      <c r="E720" s="40">
        <v>20</v>
      </c>
      <c r="F720" s="40">
        <v>20</v>
      </c>
      <c r="G720" s="40">
        <v>20</v>
      </c>
      <c r="H720" s="40">
        <v>20</v>
      </c>
    </row>
    <row r="721" spans="1:8" ht="18" customHeight="1" x14ac:dyDescent="0.2">
      <c r="A721" s="33">
        <v>3575000</v>
      </c>
      <c r="B721" s="33">
        <v>2</v>
      </c>
      <c r="C721" s="33">
        <v>385000</v>
      </c>
      <c r="D721" s="33">
        <f t="shared" si="12"/>
        <v>390000</v>
      </c>
      <c r="E721" s="40">
        <v>20</v>
      </c>
      <c r="F721" s="40">
        <v>20</v>
      </c>
      <c r="G721" s="40">
        <v>20</v>
      </c>
      <c r="H721" s="40">
        <v>20</v>
      </c>
    </row>
    <row r="722" spans="1:8" ht="18" customHeight="1" x14ac:dyDescent="0.2">
      <c r="A722" s="33">
        <v>3580000</v>
      </c>
      <c r="B722" s="33">
        <v>2</v>
      </c>
      <c r="C722" s="33">
        <v>390000</v>
      </c>
      <c r="D722" s="33">
        <f t="shared" si="12"/>
        <v>395000</v>
      </c>
      <c r="E722" s="40">
        <v>20</v>
      </c>
      <c r="F722" s="40">
        <v>20</v>
      </c>
      <c r="G722" s="40">
        <v>20</v>
      </c>
      <c r="H722" s="40">
        <v>20</v>
      </c>
    </row>
    <row r="723" spans="1:8" ht="18" customHeight="1" x14ac:dyDescent="0.2">
      <c r="A723" s="33">
        <v>3585000</v>
      </c>
      <c r="B723" s="33">
        <v>2</v>
      </c>
      <c r="C723" s="33">
        <v>395000</v>
      </c>
      <c r="D723" s="33">
        <f t="shared" si="12"/>
        <v>400000</v>
      </c>
      <c r="E723" s="40">
        <v>20</v>
      </c>
      <c r="F723" s="40">
        <v>20</v>
      </c>
      <c r="G723" s="40">
        <v>20</v>
      </c>
      <c r="H723" s="40">
        <v>20</v>
      </c>
    </row>
    <row r="724" spans="1:8" ht="18" customHeight="1" x14ac:dyDescent="0.2">
      <c r="A724" s="33">
        <v>3590000</v>
      </c>
      <c r="B724" s="33">
        <v>2</v>
      </c>
      <c r="C724" s="33">
        <v>400000</v>
      </c>
      <c r="D724" s="33">
        <f t="shared" si="12"/>
        <v>405000</v>
      </c>
      <c r="E724" s="40">
        <v>20</v>
      </c>
      <c r="F724" s="40">
        <v>20</v>
      </c>
      <c r="G724" s="40">
        <v>20</v>
      </c>
      <c r="H724" s="40">
        <v>20</v>
      </c>
    </row>
    <row r="725" spans="1:8" ht="18" customHeight="1" x14ac:dyDescent="0.2">
      <c r="A725" s="33">
        <v>3595000</v>
      </c>
      <c r="B725" s="33">
        <v>2</v>
      </c>
      <c r="C725" s="33">
        <v>405000</v>
      </c>
      <c r="D725" s="33">
        <f t="shared" si="12"/>
        <v>410000</v>
      </c>
      <c r="E725" s="40">
        <v>20</v>
      </c>
      <c r="F725" s="40">
        <v>20</v>
      </c>
      <c r="G725" s="40">
        <v>20</v>
      </c>
      <c r="H725" s="40">
        <v>20</v>
      </c>
    </row>
    <row r="726" spans="1:8" ht="18" customHeight="1" x14ac:dyDescent="0.2">
      <c r="A726" s="33">
        <v>3600000</v>
      </c>
      <c r="B726" s="33">
        <v>2</v>
      </c>
      <c r="C726" s="33">
        <v>410000</v>
      </c>
      <c r="D726" s="33">
        <f t="shared" si="12"/>
        <v>415000</v>
      </c>
      <c r="E726" s="40">
        <v>20</v>
      </c>
      <c r="F726" s="40">
        <v>20</v>
      </c>
      <c r="G726" s="40">
        <v>20</v>
      </c>
      <c r="H726" s="40">
        <v>20</v>
      </c>
    </row>
    <row r="727" spans="1:8" ht="18" customHeight="1" x14ac:dyDescent="0.2">
      <c r="A727" s="33">
        <v>3605000</v>
      </c>
      <c r="B727" s="33">
        <v>2</v>
      </c>
      <c r="C727" s="33">
        <v>415000</v>
      </c>
      <c r="D727" s="33">
        <f t="shared" si="12"/>
        <v>420000</v>
      </c>
      <c r="E727" s="40">
        <v>20</v>
      </c>
      <c r="F727" s="40">
        <v>20</v>
      </c>
      <c r="G727" s="40">
        <v>20</v>
      </c>
      <c r="H727" s="40">
        <v>20</v>
      </c>
    </row>
    <row r="728" spans="1:8" ht="18" customHeight="1" x14ac:dyDescent="0.2">
      <c r="A728" s="33">
        <v>3610000</v>
      </c>
      <c r="B728" s="33">
        <v>2</v>
      </c>
      <c r="C728" s="33">
        <v>420000</v>
      </c>
      <c r="D728" s="33">
        <f t="shared" si="12"/>
        <v>425000</v>
      </c>
      <c r="E728" s="40">
        <v>20</v>
      </c>
      <c r="F728" s="40">
        <v>20</v>
      </c>
      <c r="G728" s="40">
        <v>20</v>
      </c>
      <c r="H728" s="40">
        <v>20</v>
      </c>
    </row>
    <row r="729" spans="1:8" ht="18" customHeight="1" x14ac:dyDescent="0.2">
      <c r="A729" s="33">
        <v>3615000</v>
      </c>
      <c r="B729" s="33">
        <v>2</v>
      </c>
      <c r="C729" s="33">
        <v>425000</v>
      </c>
      <c r="D729" s="33">
        <f t="shared" si="12"/>
        <v>430000</v>
      </c>
      <c r="E729" s="40">
        <v>20</v>
      </c>
      <c r="F729" s="40">
        <v>20</v>
      </c>
      <c r="G729" s="40">
        <v>20</v>
      </c>
      <c r="H729" s="40">
        <v>20</v>
      </c>
    </row>
    <row r="730" spans="1:8" ht="18" customHeight="1" x14ac:dyDescent="0.2">
      <c r="A730" s="33">
        <v>3620000</v>
      </c>
      <c r="B730" s="33">
        <v>2</v>
      </c>
      <c r="C730" s="33">
        <v>430000</v>
      </c>
      <c r="D730" s="33">
        <f t="shared" si="12"/>
        <v>435000</v>
      </c>
      <c r="E730" s="40">
        <v>20</v>
      </c>
      <c r="F730" s="40">
        <v>20</v>
      </c>
      <c r="G730" s="40">
        <v>20</v>
      </c>
      <c r="H730" s="40">
        <v>20</v>
      </c>
    </row>
    <row r="731" spans="1:8" ht="18" customHeight="1" x14ac:dyDescent="0.2">
      <c r="A731" s="33">
        <v>3625000</v>
      </c>
      <c r="B731" s="33">
        <v>2</v>
      </c>
      <c r="C731" s="33">
        <v>435000</v>
      </c>
      <c r="D731" s="33">
        <f t="shared" si="12"/>
        <v>440000</v>
      </c>
      <c r="E731" s="40">
        <v>20</v>
      </c>
      <c r="F731" s="40">
        <v>20</v>
      </c>
      <c r="G731" s="40">
        <v>20</v>
      </c>
      <c r="H731" s="40">
        <v>20</v>
      </c>
    </row>
    <row r="732" spans="1:8" ht="18" customHeight="1" x14ac:dyDescent="0.2">
      <c r="A732" s="33">
        <v>3630000</v>
      </c>
      <c r="B732" s="33">
        <v>2</v>
      </c>
      <c r="C732" s="33">
        <v>440000</v>
      </c>
      <c r="D732" s="33">
        <f t="shared" si="12"/>
        <v>445000</v>
      </c>
      <c r="E732" s="40">
        <v>20</v>
      </c>
      <c r="F732" s="40">
        <v>20</v>
      </c>
      <c r="G732" s="40">
        <v>20</v>
      </c>
      <c r="H732" s="40">
        <v>20</v>
      </c>
    </row>
    <row r="733" spans="1:8" ht="18" customHeight="1" x14ac:dyDescent="0.2">
      <c r="A733" s="33">
        <v>3635000</v>
      </c>
      <c r="B733" s="33">
        <v>2</v>
      </c>
      <c r="C733" s="33">
        <v>445000</v>
      </c>
      <c r="D733" s="33">
        <f t="shared" si="12"/>
        <v>450000</v>
      </c>
      <c r="E733" s="40">
        <v>20</v>
      </c>
      <c r="F733" s="40">
        <v>20</v>
      </c>
      <c r="G733" s="40">
        <v>20</v>
      </c>
      <c r="H733" s="40">
        <v>20</v>
      </c>
    </row>
    <row r="734" spans="1:8" ht="18" customHeight="1" x14ac:dyDescent="0.2">
      <c r="A734" s="33">
        <v>3640000</v>
      </c>
      <c r="B734" s="33">
        <v>2</v>
      </c>
      <c r="C734" s="33">
        <v>450000</v>
      </c>
      <c r="D734" s="33">
        <f t="shared" si="12"/>
        <v>455000</v>
      </c>
      <c r="E734" s="40">
        <v>20</v>
      </c>
      <c r="F734" s="40">
        <v>20</v>
      </c>
      <c r="G734" s="40">
        <v>20</v>
      </c>
      <c r="H734" s="40">
        <v>20</v>
      </c>
    </row>
    <row r="735" spans="1:8" ht="18" customHeight="1" x14ac:dyDescent="0.2">
      <c r="A735" s="33">
        <v>3645000</v>
      </c>
      <c r="B735" s="33">
        <v>2</v>
      </c>
      <c r="C735" s="33">
        <v>455000</v>
      </c>
      <c r="D735" s="33">
        <f t="shared" si="12"/>
        <v>460000</v>
      </c>
      <c r="E735" s="40">
        <v>20</v>
      </c>
      <c r="F735" s="40">
        <v>20</v>
      </c>
      <c r="G735" s="40">
        <v>20</v>
      </c>
      <c r="H735" s="40">
        <v>20</v>
      </c>
    </row>
    <row r="736" spans="1:8" ht="18" customHeight="1" x14ac:dyDescent="0.2">
      <c r="A736" s="33">
        <v>3650000</v>
      </c>
      <c r="B736" s="33">
        <v>2</v>
      </c>
      <c r="C736" s="33">
        <v>460000</v>
      </c>
      <c r="D736" s="33">
        <f t="shared" si="12"/>
        <v>465000</v>
      </c>
      <c r="E736" s="40">
        <v>20</v>
      </c>
      <c r="F736" s="40">
        <v>20</v>
      </c>
      <c r="G736" s="40">
        <v>20</v>
      </c>
      <c r="H736" s="40">
        <v>20</v>
      </c>
    </row>
    <row r="737" spans="1:8" ht="18" customHeight="1" x14ac:dyDescent="0.2">
      <c r="A737" s="33">
        <v>3655000</v>
      </c>
      <c r="B737" s="33">
        <v>2</v>
      </c>
      <c r="C737" s="33">
        <v>465000</v>
      </c>
      <c r="D737" s="33">
        <f t="shared" si="12"/>
        <v>470000</v>
      </c>
      <c r="E737" s="40">
        <v>20</v>
      </c>
      <c r="F737" s="40">
        <v>20</v>
      </c>
      <c r="G737" s="40">
        <v>20</v>
      </c>
      <c r="H737" s="40">
        <v>20</v>
      </c>
    </row>
    <row r="738" spans="1:8" ht="18" customHeight="1" x14ac:dyDescent="0.2">
      <c r="A738" s="33">
        <v>3660000</v>
      </c>
      <c r="B738" s="33">
        <v>2</v>
      </c>
      <c r="C738" s="33">
        <v>470000</v>
      </c>
      <c r="D738" s="33">
        <f t="shared" si="12"/>
        <v>475000</v>
      </c>
      <c r="E738" s="40">
        <v>20</v>
      </c>
      <c r="F738" s="40">
        <v>20</v>
      </c>
      <c r="G738" s="40">
        <v>20</v>
      </c>
      <c r="H738" s="40">
        <v>20</v>
      </c>
    </row>
    <row r="739" spans="1:8" ht="18" customHeight="1" x14ac:dyDescent="0.2">
      <c r="A739" s="33">
        <v>3665000</v>
      </c>
      <c r="B739" s="33">
        <v>2</v>
      </c>
      <c r="C739" s="33">
        <v>475000</v>
      </c>
      <c r="D739" s="33">
        <f t="shared" si="12"/>
        <v>480000</v>
      </c>
      <c r="E739" s="40">
        <v>20</v>
      </c>
      <c r="F739" s="40">
        <v>20</v>
      </c>
      <c r="G739" s="40">
        <v>20</v>
      </c>
      <c r="H739" s="40">
        <v>20</v>
      </c>
    </row>
    <row r="740" spans="1:8" ht="18" customHeight="1" x14ac:dyDescent="0.2">
      <c r="A740" s="33">
        <v>3670000</v>
      </c>
      <c r="B740" s="33">
        <v>2</v>
      </c>
      <c r="C740" s="33">
        <v>480000</v>
      </c>
      <c r="D740" s="33">
        <f t="shared" si="12"/>
        <v>485000</v>
      </c>
      <c r="E740" s="40">
        <v>20</v>
      </c>
      <c r="F740" s="40">
        <v>20</v>
      </c>
      <c r="G740" s="40">
        <v>20</v>
      </c>
      <c r="H740" s="40">
        <v>20</v>
      </c>
    </row>
    <row r="741" spans="1:8" ht="18" customHeight="1" x14ac:dyDescent="0.2">
      <c r="A741" s="33">
        <v>3675000</v>
      </c>
      <c r="B741" s="33">
        <v>2</v>
      </c>
      <c r="C741" s="33">
        <v>485000</v>
      </c>
      <c r="D741" s="33">
        <f t="shared" si="12"/>
        <v>490000</v>
      </c>
      <c r="E741" s="40">
        <v>20</v>
      </c>
      <c r="F741" s="40">
        <v>20</v>
      </c>
      <c r="G741" s="40">
        <v>20</v>
      </c>
      <c r="H741" s="40">
        <v>20</v>
      </c>
    </row>
    <row r="742" spans="1:8" ht="18" customHeight="1" x14ac:dyDescent="0.2">
      <c r="A742" s="33">
        <v>3680000</v>
      </c>
      <c r="B742" s="33">
        <v>2</v>
      </c>
      <c r="C742" s="33">
        <v>490000</v>
      </c>
      <c r="D742" s="33">
        <f t="shared" si="12"/>
        <v>495000</v>
      </c>
      <c r="E742" s="40">
        <v>20</v>
      </c>
      <c r="F742" s="40">
        <v>20</v>
      </c>
      <c r="G742" s="40">
        <v>20</v>
      </c>
      <c r="H742" s="40">
        <v>20</v>
      </c>
    </row>
    <row r="743" spans="1:8" ht="18" customHeight="1" x14ac:dyDescent="0.2">
      <c r="A743" s="33">
        <v>3685000</v>
      </c>
      <c r="B743" s="33">
        <v>2</v>
      </c>
      <c r="C743" s="33">
        <v>495000</v>
      </c>
      <c r="D743" s="33">
        <f t="shared" si="12"/>
        <v>500000</v>
      </c>
      <c r="E743" s="40">
        <v>20</v>
      </c>
      <c r="F743" s="40">
        <v>20</v>
      </c>
      <c r="G743" s="40">
        <v>20</v>
      </c>
      <c r="H743" s="40">
        <v>20</v>
      </c>
    </row>
    <row r="744" spans="1:8" ht="18" customHeight="1" x14ac:dyDescent="0.2">
      <c r="A744" s="33">
        <v>3690000</v>
      </c>
      <c r="B744" s="33">
        <v>2</v>
      </c>
      <c r="C744" s="33">
        <v>500000</v>
      </c>
      <c r="D744" s="33">
        <f t="shared" si="12"/>
        <v>505000</v>
      </c>
      <c r="E744" s="40">
        <v>20</v>
      </c>
      <c r="F744" s="40">
        <v>20</v>
      </c>
      <c r="G744" s="40">
        <v>20</v>
      </c>
      <c r="H744" s="40">
        <v>20</v>
      </c>
    </row>
    <row r="745" spans="1:8" ht="18" customHeight="1" x14ac:dyDescent="0.2">
      <c r="A745" s="33">
        <v>3695000</v>
      </c>
      <c r="B745" s="33">
        <v>2</v>
      </c>
      <c r="C745" s="33">
        <v>505000</v>
      </c>
      <c r="D745" s="33">
        <f t="shared" si="12"/>
        <v>510000</v>
      </c>
      <c r="E745" s="40">
        <v>20</v>
      </c>
      <c r="F745" s="40">
        <v>20</v>
      </c>
      <c r="G745" s="40">
        <v>20</v>
      </c>
      <c r="H745" s="40">
        <v>20</v>
      </c>
    </row>
    <row r="746" spans="1:8" ht="18" customHeight="1" x14ac:dyDescent="0.2">
      <c r="A746" s="33">
        <v>3700000</v>
      </c>
      <c r="B746" s="33">
        <v>2</v>
      </c>
      <c r="C746" s="33">
        <v>510000</v>
      </c>
      <c r="D746" s="33">
        <f t="shared" si="12"/>
        <v>515000</v>
      </c>
      <c r="E746" s="40">
        <v>20</v>
      </c>
      <c r="F746" s="40">
        <v>20</v>
      </c>
      <c r="G746" s="40">
        <v>20</v>
      </c>
      <c r="H746" s="40">
        <v>20</v>
      </c>
    </row>
    <row r="747" spans="1:8" ht="18" customHeight="1" x14ac:dyDescent="0.2">
      <c r="A747" s="33">
        <v>3705000</v>
      </c>
      <c r="B747" s="33">
        <v>2</v>
      </c>
      <c r="C747" s="33">
        <v>515000</v>
      </c>
      <c r="D747" s="33">
        <f t="shared" si="12"/>
        <v>520000</v>
      </c>
      <c r="E747" s="40">
        <v>20</v>
      </c>
      <c r="F747" s="40">
        <v>20</v>
      </c>
      <c r="G747" s="40">
        <v>20</v>
      </c>
      <c r="H747" s="40">
        <v>20</v>
      </c>
    </row>
    <row r="748" spans="1:8" ht="18" customHeight="1" x14ac:dyDescent="0.2">
      <c r="A748" s="33">
        <v>3710000</v>
      </c>
      <c r="B748" s="33">
        <v>2</v>
      </c>
      <c r="C748" s="33">
        <v>520000</v>
      </c>
      <c r="D748" s="33">
        <f t="shared" si="12"/>
        <v>525000</v>
      </c>
      <c r="E748" s="40">
        <v>20</v>
      </c>
      <c r="F748" s="40">
        <v>20</v>
      </c>
      <c r="G748" s="40">
        <v>20</v>
      </c>
      <c r="H748" s="40">
        <v>20</v>
      </c>
    </row>
    <row r="749" spans="1:8" ht="18" customHeight="1" x14ac:dyDescent="0.2">
      <c r="A749" s="33">
        <v>3715000</v>
      </c>
      <c r="B749" s="33">
        <v>2</v>
      </c>
      <c r="C749" s="33">
        <v>525000</v>
      </c>
      <c r="D749" s="33">
        <f t="shared" si="12"/>
        <v>530000</v>
      </c>
      <c r="E749" s="40">
        <v>20</v>
      </c>
      <c r="F749" s="40">
        <v>20</v>
      </c>
      <c r="G749" s="40">
        <v>20</v>
      </c>
      <c r="H749" s="40">
        <v>20</v>
      </c>
    </row>
    <row r="750" spans="1:8" ht="18" customHeight="1" x14ac:dyDescent="0.2">
      <c r="A750" s="33">
        <v>3720000</v>
      </c>
      <c r="B750" s="33">
        <v>2</v>
      </c>
      <c r="C750" s="33">
        <v>530000</v>
      </c>
      <c r="D750" s="33">
        <f t="shared" si="12"/>
        <v>535000</v>
      </c>
      <c r="E750" s="40">
        <v>20</v>
      </c>
      <c r="F750" s="40">
        <v>20</v>
      </c>
      <c r="G750" s="40">
        <v>20</v>
      </c>
      <c r="H750" s="40">
        <v>20</v>
      </c>
    </row>
    <row r="751" spans="1:8" ht="18" customHeight="1" x14ac:dyDescent="0.2">
      <c r="A751" s="33">
        <v>3725000</v>
      </c>
      <c r="B751" s="33">
        <v>2</v>
      </c>
      <c r="C751" s="33">
        <v>535000</v>
      </c>
      <c r="D751" s="33">
        <f t="shared" si="12"/>
        <v>540000</v>
      </c>
      <c r="E751" s="40">
        <v>20</v>
      </c>
      <c r="F751" s="40">
        <v>20</v>
      </c>
      <c r="G751" s="40">
        <v>20</v>
      </c>
      <c r="H751" s="40">
        <v>20</v>
      </c>
    </row>
    <row r="752" spans="1:8" ht="18" customHeight="1" x14ac:dyDescent="0.2">
      <c r="A752" s="33">
        <v>3730000</v>
      </c>
      <c r="B752" s="33">
        <v>2</v>
      </c>
      <c r="C752" s="33">
        <v>540000</v>
      </c>
      <c r="D752" s="33">
        <f t="shared" si="12"/>
        <v>545000</v>
      </c>
      <c r="E752" s="40">
        <v>20</v>
      </c>
      <c r="F752" s="40">
        <v>20</v>
      </c>
      <c r="G752" s="40">
        <v>20</v>
      </c>
      <c r="H752" s="40">
        <v>20</v>
      </c>
    </row>
    <row r="753" spans="1:8" ht="18" customHeight="1" x14ac:dyDescent="0.2">
      <c r="A753" s="33">
        <v>3735000</v>
      </c>
      <c r="B753" s="33">
        <v>2</v>
      </c>
      <c r="C753" s="33">
        <v>545000</v>
      </c>
      <c r="D753" s="33">
        <f t="shared" si="12"/>
        <v>550000</v>
      </c>
      <c r="E753" s="40">
        <v>20</v>
      </c>
      <c r="F753" s="40">
        <v>20</v>
      </c>
      <c r="G753" s="40">
        <v>20</v>
      </c>
      <c r="H753" s="40">
        <v>20</v>
      </c>
    </row>
    <row r="754" spans="1:8" ht="18" customHeight="1" x14ac:dyDescent="0.2">
      <c r="A754" s="33">
        <v>3740000</v>
      </c>
      <c r="B754" s="33">
        <v>2</v>
      </c>
      <c r="C754" s="33">
        <v>550000</v>
      </c>
      <c r="D754" s="33">
        <f t="shared" si="12"/>
        <v>555000</v>
      </c>
      <c r="E754" s="40">
        <v>20</v>
      </c>
      <c r="F754" s="40">
        <v>20</v>
      </c>
      <c r="G754" s="40">
        <v>20</v>
      </c>
      <c r="H754" s="40">
        <v>20</v>
      </c>
    </row>
    <row r="755" spans="1:8" ht="18" customHeight="1" x14ac:dyDescent="0.2">
      <c r="A755" s="33">
        <v>3745000</v>
      </c>
      <c r="B755" s="33">
        <v>2</v>
      </c>
      <c r="C755" s="33">
        <v>555000</v>
      </c>
      <c r="D755" s="33">
        <f t="shared" si="12"/>
        <v>560000</v>
      </c>
      <c r="E755" s="40">
        <v>20</v>
      </c>
      <c r="F755" s="40">
        <v>20</v>
      </c>
      <c r="G755" s="40">
        <v>20</v>
      </c>
      <c r="H755" s="40">
        <v>20</v>
      </c>
    </row>
    <row r="756" spans="1:8" ht="18" customHeight="1" x14ac:dyDescent="0.2">
      <c r="A756" s="33">
        <v>3750000</v>
      </c>
      <c r="B756" s="33">
        <v>2</v>
      </c>
      <c r="C756" s="33">
        <v>560000</v>
      </c>
      <c r="D756" s="33">
        <f t="shared" si="12"/>
        <v>565000</v>
      </c>
      <c r="E756" s="40">
        <v>20</v>
      </c>
      <c r="F756" s="40">
        <v>20</v>
      </c>
      <c r="G756" s="40">
        <v>20</v>
      </c>
      <c r="H756" s="40">
        <v>20</v>
      </c>
    </row>
    <row r="757" spans="1:8" ht="18" customHeight="1" x14ac:dyDescent="0.2">
      <c r="A757" s="33">
        <v>3755000</v>
      </c>
      <c r="B757" s="33">
        <v>2</v>
      </c>
      <c r="C757" s="33">
        <v>565000</v>
      </c>
      <c r="D757" s="33">
        <f t="shared" si="12"/>
        <v>570000</v>
      </c>
      <c r="E757" s="40">
        <v>20</v>
      </c>
      <c r="F757" s="40">
        <v>20</v>
      </c>
      <c r="G757" s="40">
        <v>20</v>
      </c>
      <c r="H757" s="40">
        <v>20</v>
      </c>
    </row>
    <row r="758" spans="1:8" ht="18" customHeight="1" x14ac:dyDescent="0.2">
      <c r="A758" s="33">
        <v>3760000</v>
      </c>
      <c r="B758" s="33">
        <v>2</v>
      </c>
      <c r="C758" s="33">
        <v>570000</v>
      </c>
      <c r="D758" s="33">
        <f t="shared" si="12"/>
        <v>575000</v>
      </c>
      <c r="E758" s="40">
        <v>20</v>
      </c>
      <c r="F758" s="40">
        <v>20</v>
      </c>
      <c r="G758" s="40">
        <v>20</v>
      </c>
      <c r="H758" s="40">
        <v>20</v>
      </c>
    </row>
    <row r="759" spans="1:8" ht="18" customHeight="1" x14ac:dyDescent="0.2">
      <c r="A759" s="33">
        <v>3765000</v>
      </c>
      <c r="B759" s="33">
        <v>2</v>
      </c>
      <c r="C759" s="33">
        <v>575000</v>
      </c>
      <c r="D759" s="33">
        <f t="shared" si="12"/>
        <v>580000</v>
      </c>
      <c r="E759" s="40">
        <v>20</v>
      </c>
      <c r="F759" s="40">
        <v>20</v>
      </c>
      <c r="G759" s="40">
        <v>20</v>
      </c>
      <c r="H759" s="40">
        <v>20</v>
      </c>
    </row>
    <row r="760" spans="1:8" ht="18" customHeight="1" x14ac:dyDescent="0.2">
      <c r="A760" s="33">
        <v>3770000</v>
      </c>
      <c r="B760" s="33">
        <v>2</v>
      </c>
      <c r="C760" s="33">
        <v>580000</v>
      </c>
      <c r="D760" s="33">
        <f t="shared" si="12"/>
        <v>585000</v>
      </c>
      <c r="E760" s="40">
        <v>20</v>
      </c>
      <c r="F760" s="40">
        <v>20</v>
      </c>
      <c r="G760" s="40">
        <v>20</v>
      </c>
      <c r="H760" s="40">
        <v>20</v>
      </c>
    </row>
    <row r="761" spans="1:8" ht="18" customHeight="1" x14ac:dyDescent="0.2">
      <c r="A761" s="33">
        <v>3775000</v>
      </c>
      <c r="B761" s="33">
        <v>2</v>
      </c>
      <c r="C761" s="33">
        <v>585000</v>
      </c>
      <c r="D761" s="33">
        <f t="shared" si="12"/>
        <v>590000</v>
      </c>
      <c r="E761" s="40">
        <v>20</v>
      </c>
      <c r="F761" s="40">
        <v>20</v>
      </c>
      <c r="G761" s="40">
        <v>20</v>
      </c>
      <c r="H761" s="40">
        <v>20</v>
      </c>
    </row>
    <row r="762" spans="1:8" ht="18" customHeight="1" x14ac:dyDescent="0.2">
      <c r="A762" s="33">
        <v>3780000</v>
      </c>
      <c r="B762" s="33">
        <v>2</v>
      </c>
      <c r="C762" s="33">
        <v>590000</v>
      </c>
      <c r="D762" s="33">
        <f t="shared" si="12"/>
        <v>595000</v>
      </c>
      <c r="E762" s="40">
        <v>20</v>
      </c>
      <c r="F762" s="40">
        <v>20</v>
      </c>
      <c r="G762" s="40">
        <v>20</v>
      </c>
      <c r="H762" s="40">
        <v>20</v>
      </c>
    </row>
    <row r="763" spans="1:8" ht="18" customHeight="1" x14ac:dyDescent="0.2">
      <c r="A763" s="33">
        <v>3785000</v>
      </c>
      <c r="B763" s="33">
        <v>2</v>
      </c>
      <c r="C763" s="33">
        <v>595000</v>
      </c>
      <c r="D763" s="33">
        <f t="shared" si="12"/>
        <v>600000</v>
      </c>
      <c r="E763" s="40">
        <v>20</v>
      </c>
      <c r="F763" s="40">
        <v>20</v>
      </c>
      <c r="G763" s="40">
        <v>20</v>
      </c>
      <c r="H763" s="40">
        <v>20</v>
      </c>
    </row>
    <row r="764" spans="1:8" ht="18" customHeight="1" x14ac:dyDescent="0.2">
      <c r="A764" s="33">
        <v>3790000</v>
      </c>
      <c r="B764" s="33">
        <v>2</v>
      </c>
      <c r="C764" s="33">
        <v>600000</v>
      </c>
      <c r="D764" s="33">
        <f t="shared" si="12"/>
        <v>605000</v>
      </c>
      <c r="E764" s="40">
        <v>20</v>
      </c>
      <c r="F764" s="40">
        <v>20</v>
      </c>
      <c r="G764" s="40">
        <v>20</v>
      </c>
      <c r="H764" s="40">
        <v>20</v>
      </c>
    </row>
    <row r="765" spans="1:8" ht="18" customHeight="1" x14ac:dyDescent="0.2">
      <c r="A765" s="33">
        <v>3795000</v>
      </c>
      <c r="B765" s="33">
        <v>2</v>
      </c>
      <c r="C765" s="33">
        <v>605000</v>
      </c>
      <c r="D765" s="33">
        <f t="shared" si="12"/>
        <v>610000</v>
      </c>
      <c r="E765" s="40">
        <v>20</v>
      </c>
      <c r="F765" s="40">
        <v>20</v>
      </c>
      <c r="G765" s="40">
        <v>20</v>
      </c>
      <c r="H765" s="40">
        <v>20</v>
      </c>
    </row>
    <row r="766" spans="1:8" ht="18" customHeight="1" x14ac:dyDescent="0.2">
      <c r="A766" s="33">
        <v>3800000</v>
      </c>
      <c r="B766" s="33">
        <v>2</v>
      </c>
      <c r="C766" s="33">
        <v>610000</v>
      </c>
      <c r="D766" s="33">
        <f t="shared" si="12"/>
        <v>615000</v>
      </c>
      <c r="E766" s="40">
        <v>20</v>
      </c>
      <c r="F766" s="40">
        <v>20</v>
      </c>
      <c r="G766" s="40">
        <v>20</v>
      </c>
      <c r="H766" s="40">
        <v>20</v>
      </c>
    </row>
    <row r="767" spans="1:8" ht="18" customHeight="1" x14ac:dyDescent="0.2">
      <c r="A767" s="33">
        <v>3805000</v>
      </c>
      <c r="B767" s="33">
        <v>2</v>
      </c>
      <c r="C767" s="33">
        <v>615000</v>
      </c>
      <c r="D767" s="33">
        <f t="shared" si="12"/>
        <v>620000</v>
      </c>
      <c r="E767" s="40">
        <v>20</v>
      </c>
      <c r="F767" s="40">
        <v>20</v>
      </c>
      <c r="G767" s="40">
        <v>20</v>
      </c>
      <c r="H767" s="40">
        <v>20</v>
      </c>
    </row>
    <row r="768" spans="1:8" ht="18" customHeight="1" x14ac:dyDescent="0.2">
      <c r="A768" s="33">
        <v>3810000</v>
      </c>
      <c r="B768" s="33">
        <v>2</v>
      </c>
      <c r="C768" s="33">
        <v>620000</v>
      </c>
      <c r="D768" s="33">
        <f t="shared" si="12"/>
        <v>625000</v>
      </c>
      <c r="E768" s="40">
        <v>20</v>
      </c>
      <c r="F768" s="40">
        <v>20</v>
      </c>
      <c r="G768" s="40">
        <v>20</v>
      </c>
      <c r="H768" s="40">
        <v>20</v>
      </c>
    </row>
    <row r="769" spans="1:8" ht="18" customHeight="1" x14ac:dyDescent="0.2">
      <c r="A769" s="33">
        <v>3815000</v>
      </c>
      <c r="B769" s="33">
        <v>2</v>
      </c>
      <c r="C769" s="33">
        <v>625000</v>
      </c>
      <c r="D769" s="33">
        <f t="shared" si="12"/>
        <v>630000</v>
      </c>
      <c r="E769" s="40">
        <v>20</v>
      </c>
      <c r="F769" s="40">
        <v>20</v>
      </c>
      <c r="G769" s="40">
        <v>20</v>
      </c>
      <c r="H769" s="40">
        <v>20</v>
      </c>
    </row>
    <row r="770" spans="1:8" ht="18" customHeight="1" x14ac:dyDescent="0.2">
      <c r="A770" s="33">
        <v>3820000</v>
      </c>
      <c r="B770" s="33">
        <v>2</v>
      </c>
      <c r="C770" s="33">
        <v>630000</v>
      </c>
      <c r="D770" s="33">
        <f t="shared" si="12"/>
        <v>635000</v>
      </c>
      <c r="E770" s="40">
        <v>20</v>
      </c>
      <c r="F770" s="40">
        <v>20</v>
      </c>
      <c r="G770" s="40">
        <v>20</v>
      </c>
      <c r="H770" s="40">
        <v>20</v>
      </c>
    </row>
    <row r="771" spans="1:8" ht="18" customHeight="1" x14ac:dyDescent="0.2">
      <c r="A771" s="33">
        <v>3825000</v>
      </c>
      <c r="B771" s="33">
        <v>2</v>
      </c>
      <c r="C771" s="33">
        <v>635000</v>
      </c>
      <c r="D771" s="33">
        <f t="shared" si="12"/>
        <v>640000</v>
      </c>
      <c r="E771" s="40">
        <v>20</v>
      </c>
      <c r="F771" s="40">
        <v>20</v>
      </c>
      <c r="G771" s="40">
        <v>20</v>
      </c>
      <c r="H771" s="40">
        <v>20</v>
      </c>
    </row>
    <row r="772" spans="1:8" ht="18" customHeight="1" x14ac:dyDescent="0.2">
      <c r="A772" s="33">
        <v>3830000</v>
      </c>
      <c r="B772" s="33">
        <v>2</v>
      </c>
      <c r="C772" s="33">
        <v>640000</v>
      </c>
      <c r="D772" s="33">
        <f t="shared" si="12"/>
        <v>645000</v>
      </c>
      <c r="E772" s="40">
        <v>20</v>
      </c>
      <c r="F772" s="40">
        <v>20</v>
      </c>
      <c r="G772" s="40">
        <v>20</v>
      </c>
      <c r="H772" s="40">
        <v>20</v>
      </c>
    </row>
    <row r="773" spans="1:8" ht="18" customHeight="1" x14ac:dyDescent="0.2">
      <c r="A773" s="33">
        <v>3835000</v>
      </c>
      <c r="B773" s="33">
        <v>2</v>
      </c>
      <c r="C773" s="33">
        <v>645000</v>
      </c>
      <c r="D773" s="33">
        <f t="shared" si="12"/>
        <v>650000</v>
      </c>
      <c r="E773" s="40">
        <v>20</v>
      </c>
      <c r="F773" s="40">
        <v>20</v>
      </c>
      <c r="G773" s="40">
        <v>20</v>
      </c>
      <c r="H773" s="40">
        <v>20</v>
      </c>
    </row>
    <row r="774" spans="1:8" ht="18" customHeight="1" x14ac:dyDescent="0.2">
      <c r="A774" s="33">
        <v>3840000</v>
      </c>
      <c r="B774" s="33">
        <v>2</v>
      </c>
      <c r="C774" s="33">
        <v>650000</v>
      </c>
      <c r="D774" s="33">
        <f t="shared" si="12"/>
        <v>655000</v>
      </c>
      <c r="E774" s="40">
        <v>20</v>
      </c>
      <c r="F774" s="40">
        <v>20</v>
      </c>
      <c r="G774" s="40">
        <v>20</v>
      </c>
      <c r="H774" s="40">
        <v>20</v>
      </c>
    </row>
    <row r="775" spans="1:8" ht="18" customHeight="1" x14ac:dyDescent="0.2">
      <c r="A775" s="33">
        <v>3845000</v>
      </c>
      <c r="B775" s="33">
        <v>2</v>
      </c>
      <c r="C775" s="33">
        <v>655000</v>
      </c>
      <c r="D775" s="33">
        <f t="shared" ref="D775:D838" si="13">C775+5000</f>
        <v>660000</v>
      </c>
      <c r="E775" s="40">
        <v>20</v>
      </c>
      <c r="F775" s="40">
        <v>20</v>
      </c>
      <c r="G775" s="40">
        <v>20</v>
      </c>
      <c r="H775" s="40">
        <v>20</v>
      </c>
    </row>
    <row r="776" spans="1:8" ht="18" customHeight="1" x14ac:dyDescent="0.2">
      <c r="A776" s="33">
        <v>3850000</v>
      </c>
      <c r="B776" s="33">
        <v>2</v>
      </c>
      <c r="C776" s="33">
        <v>660000</v>
      </c>
      <c r="D776" s="33">
        <f t="shared" si="13"/>
        <v>665000</v>
      </c>
      <c r="E776" s="40">
        <v>20</v>
      </c>
      <c r="F776" s="40">
        <v>20</v>
      </c>
      <c r="G776" s="40">
        <v>20</v>
      </c>
      <c r="H776" s="40">
        <v>20</v>
      </c>
    </row>
    <row r="777" spans="1:8" ht="18" customHeight="1" x14ac:dyDescent="0.2">
      <c r="A777" s="33">
        <v>3855000</v>
      </c>
      <c r="B777" s="33">
        <v>2</v>
      </c>
      <c r="C777" s="33">
        <v>665000</v>
      </c>
      <c r="D777" s="33">
        <f t="shared" si="13"/>
        <v>670000</v>
      </c>
      <c r="E777" s="40">
        <v>20</v>
      </c>
      <c r="F777" s="40">
        <v>20</v>
      </c>
      <c r="G777" s="40">
        <v>20</v>
      </c>
      <c r="H777" s="40">
        <v>20</v>
      </c>
    </row>
    <row r="778" spans="1:8" ht="18" customHeight="1" x14ac:dyDescent="0.2">
      <c r="A778" s="33">
        <v>3860000</v>
      </c>
      <c r="B778" s="33">
        <v>2</v>
      </c>
      <c r="C778" s="33">
        <v>670000</v>
      </c>
      <c r="D778" s="33">
        <f t="shared" si="13"/>
        <v>675000</v>
      </c>
      <c r="E778" s="40">
        <v>20</v>
      </c>
      <c r="F778" s="40">
        <v>20</v>
      </c>
      <c r="G778" s="40">
        <v>20</v>
      </c>
      <c r="H778" s="40">
        <v>20</v>
      </c>
    </row>
    <row r="779" spans="1:8" ht="18" customHeight="1" x14ac:dyDescent="0.2">
      <c r="A779" s="33">
        <v>3865000</v>
      </c>
      <c r="B779" s="33">
        <v>2</v>
      </c>
      <c r="C779" s="33">
        <v>675000</v>
      </c>
      <c r="D779" s="33">
        <f t="shared" si="13"/>
        <v>680000</v>
      </c>
      <c r="E779" s="40">
        <v>20</v>
      </c>
      <c r="F779" s="40">
        <v>20</v>
      </c>
      <c r="G779" s="40">
        <v>20</v>
      </c>
      <c r="H779" s="40">
        <v>20</v>
      </c>
    </row>
    <row r="780" spans="1:8" ht="18" customHeight="1" x14ac:dyDescent="0.2">
      <c r="A780" s="33">
        <v>3870000</v>
      </c>
      <c r="B780" s="33">
        <v>2</v>
      </c>
      <c r="C780" s="33">
        <v>680000</v>
      </c>
      <c r="D780" s="33">
        <f t="shared" si="13"/>
        <v>685000</v>
      </c>
      <c r="E780" s="40">
        <v>20</v>
      </c>
      <c r="F780" s="40">
        <v>20</v>
      </c>
      <c r="G780" s="40">
        <v>20</v>
      </c>
      <c r="H780" s="40">
        <v>20</v>
      </c>
    </row>
    <row r="781" spans="1:8" ht="18" customHeight="1" x14ac:dyDescent="0.2">
      <c r="A781" s="33">
        <v>3875000</v>
      </c>
      <c r="B781" s="33">
        <v>2</v>
      </c>
      <c r="C781" s="33">
        <v>685000</v>
      </c>
      <c r="D781" s="33">
        <f t="shared" si="13"/>
        <v>690000</v>
      </c>
      <c r="E781" s="40">
        <v>20</v>
      </c>
      <c r="F781" s="40">
        <v>20</v>
      </c>
      <c r="G781" s="40">
        <v>20</v>
      </c>
      <c r="H781" s="40">
        <v>20</v>
      </c>
    </row>
    <row r="782" spans="1:8" ht="18" customHeight="1" x14ac:dyDescent="0.2">
      <c r="A782" s="33">
        <v>3880000</v>
      </c>
      <c r="B782" s="33">
        <v>2</v>
      </c>
      <c r="C782" s="33">
        <v>690000</v>
      </c>
      <c r="D782" s="33">
        <f t="shared" si="13"/>
        <v>695000</v>
      </c>
      <c r="E782" s="40">
        <v>20</v>
      </c>
      <c r="F782" s="40">
        <v>20</v>
      </c>
      <c r="G782" s="40">
        <v>20</v>
      </c>
      <c r="H782" s="40">
        <v>20</v>
      </c>
    </row>
    <row r="783" spans="1:8" ht="18" customHeight="1" x14ac:dyDescent="0.2">
      <c r="A783" s="33">
        <v>3885000</v>
      </c>
      <c r="B783" s="33">
        <v>2</v>
      </c>
      <c r="C783" s="33">
        <v>695000</v>
      </c>
      <c r="D783" s="33">
        <f t="shared" si="13"/>
        <v>700000</v>
      </c>
      <c r="E783" s="40">
        <v>20</v>
      </c>
      <c r="F783" s="40">
        <v>20</v>
      </c>
      <c r="G783" s="40">
        <v>20</v>
      </c>
      <c r="H783" s="40">
        <v>20</v>
      </c>
    </row>
    <row r="784" spans="1:8" ht="18" customHeight="1" x14ac:dyDescent="0.2">
      <c r="A784" s="33">
        <v>3890000</v>
      </c>
      <c r="B784" s="33">
        <v>2</v>
      </c>
      <c r="C784" s="33">
        <v>700000</v>
      </c>
      <c r="D784" s="33">
        <f t="shared" si="13"/>
        <v>705000</v>
      </c>
      <c r="E784" s="40">
        <v>20</v>
      </c>
      <c r="F784" s="40">
        <v>20</v>
      </c>
      <c r="G784" s="40">
        <v>20</v>
      </c>
      <c r="H784" s="40">
        <v>20</v>
      </c>
    </row>
    <row r="785" spans="1:8" ht="18" customHeight="1" x14ac:dyDescent="0.2">
      <c r="A785" s="33">
        <v>3895000</v>
      </c>
      <c r="B785" s="33">
        <v>2</v>
      </c>
      <c r="C785" s="33">
        <v>705000</v>
      </c>
      <c r="D785" s="33">
        <f t="shared" si="13"/>
        <v>710000</v>
      </c>
      <c r="E785" s="40">
        <v>20</v>
      </c>
      <c r="F785" s="40">
        <v>20</v>
      </c>
      <c r="G785" s="40">
        <v>20</v>
      </c>
      <c r="H785" s="40">
        <v>20</v>
      </c>
    </row>
    <row r="786" spans="1:8" ht="18" customHeight="1" x14ac:dyDescent="0.2">
      <c r="A786" s="33">
        <v>3900000</v>
      </c>
      <c r="B786" s="33">
        <v>2</v>
      </c>
      <c r="C786" s="33">
        <v>710000</v>
      </c>
      <c r="D786" s="33">
        <f t="shared" si="13"/>
        <v>715000</v>
      </c>
      <c r="E786" s="40">
        <v>20</v>
      </c>
      <c r="F786" s="40">
        <v>20</v>
      </c>
      <c r="G786" s="40">
        <v>20</v>
      </c>
      <c r="H786" s="40">
        <v>20</v>
      </c>
    </row>
    <row r="787" spans="1:8" ht="18" customHeight="1" x14ac:dyDescent="0.2">
      <c r="A787" s="33">
        <v>3905000</v>
      </c>
      <c r="B787" s="33">
        <v>2</v>
      </c>
      <c r="C787" s="33">
        <v>715000</v>
      </c>
      <c r="D787" s="33">
        <f t="shared" si="13"/>
        <v>720000</v>
      </c>
      <c r="E787" s="40">
        <v>20</v>
      </c>
      <c r="F787" s="40">
        <v>20</v>
      </c>
      <c r="G787" s="40">
        <v>20</v>
      </c>
      <c r="H787" s="40">
        <v>20</v>
      </c>
    </row>
    <row r="788" spans="1:8" ht="18" customHeight="1" x14ac:dyDescent="0.2">
      <c r="A788" s="33">
        <v>3910000</v>
      </c>
      <c r="B788" s="33">
        <v>2</v>
      </c>
      <c r="C788" s="33">
        <v>720000</v>
      </c>
      <c r="D788" s="33">
        <f t="shared" si="13"/>
        <v>725000</v>
      </c>
      <c r="E788" s="40">
        <v>20</v>
      </c>
      <c r="F788" s="40">
        <v>20</v>
      </c>
      <c r="G788" s="40">
        <v>20</v>
      </c>
      <c r="H788" s="40">
        <v>20</v>
      </c>
    </row>
    <row r="789" spans="1:8" ht="18" customHeight="1" x14ac:dyDescent="0.2">
      <c r="A789" s="33">
        <v>3915000</v>
      </c>
      <c r="B789" s="33">
        <v>2</v>
      </c>
      <c r="C789" s="33">
        <v>725000</v>
      </c>
      <c r="D789" s="33">
        <f t="shared" si="13"/>
        <v>730000</v>
      </c>
      <c r="E789" s="40">
        <v>20</v>
      </c>
      <c r="F789" s="40">
        <v>20</v>
      </c>
      <c r="G789" s="40">
        <v>20</v>
      </c>
      <c r="H789" s="40">
        <v>20</v>
      </c>
    </row>
    <row r="790" spans="1:8" ht="18" customHeight="1" x14ac:dyDescent="0.2">
      <c r="A790" s="33">
        <v>3920000</v>
      </c>
      <c r="B790" s="33">
        <v>2</v>
      </c>
      <c r="C790" s="33">
        <v>730000</v>
      </c>
      <c r="D790" s="33">
        <f t="shared" si="13"/>
        <v>735000</v>
      </c>
      <c r="E790" s="40">
        <v>20</v>
      </c>
      <c r="F790" s="40">
        <v>20</v>
      </c>
      <c r="G790" s="40">
        <v>20</v>
      </c>
      <c r="H790" s="40">
        <v>20</v>
      </c>
    </row>
    <row r="791" spans="1:8" ht="18" customHeight="1" x14ac:dyDescent="0.2">
      <c r="A791" s="33">
        <v>3925000</v>
      </c>
      <c r="B791" s="33">
        <v>2</v>
      </c>
      <c r="C791" s="33">
        <v>735000</v>
      </c>
      <c r="D791" s="33">
        <f t="shared" si="13"/>
        <v>740000</v>
      </c>
      <c r="E791" s="40">
        <v>20</v>
      </c>
      <c r="F791" s="40">
        <v>20</v>
      </c>
      <c r="G791" s="40">
        <v>20</v>
      </c>
      <c r="H791" s="40">
        <v>20</v>
      </c>
    </row>
    <row r="792" spans="1:8" ht="18" customHeight="1" x14ac:dyDescent="0.2">
      <c r="A792" s="33">
        <v>3930000</v>
      </c>
      <c r="B792" s="33">
        <v>2</v>
      </c>
      <c r="C792" s="33">
        <v>740000</v>
      </c>
      <c r="D792" s="33">
        <f t="shared" si="13"/>
        <v>745000</v>
      </c>
      <c r="E792" s="40">
        <v>20</v>
      </c>
      <c r="F792" s="40">
        <v>20</v>
      </c>
      <c r="G792" s="40">
        <v>20</v>
      </c>
      <c r="H792" s="40">
        <v>20</v>
      </c>
    </row>
    <row r="793" spans="1:8" ht="18" customHeight="1" x14ac:dyDescent="0.2">
      <c r="A793" s="33">
        <v>3935000</v>
      </c>
      <c r="B793" s="33">
        <v>2</v>
      </c>
      <c r="C793" s="33">
        <v>745000</v>
      </c>
      <c r="D793" s="33">
        <f t="shared" si="13"/>
        <v>750000</v>
      </c>
      <c r="E793" s="40">
        <v>20</v>
      </c>
      <c r="F793" s="40">
        <v>20</v>
      </c>
      <c r="G793" s="40">
        <v>20</v>
      </c>
      <c r="H793" s="40">
        <v>20</v>
      </c>
    </row>
    <row r="794" spans="1:8" ht="18" customHeight="1" x14ac:dyDescent="0.2">
      <c r="A794" s="33">
        <v>3940000</v>
      </c>
      <c r="B794" s="33">
        <v>2</v>
      </c>
      <c r="C794" s="33">
        <v>750000</v>
      </c>
      <c r="D794" s="33">
        <f t="shared" si="13"/>
        <v>755000</v>
      </c>
      <c r="E794" s="40">
        <v>20</v>
      </c>
      <c r="F794" s="40">
        <v>20</v>
      </c>
      <c r="G794" s="40">
        <v>20</v>
      </c>
      <c r="H794" s="40">
        <v>20</v>
      </c>
    </row>
    <row r="795" spans="1:8" ht="18" customHeight="1" x14ac:dyDescent="0.2">
      <c r="A795" s="33">
        <v>3945000</v>
      </c>
      <c r="B795" s="33">
        <v>2</v>
      </c>
      <c r="C795" s="33">
        <v>755000</v>
      </c>
      <c r="D795" s="33">
        <f t="shared" si="13"/>
        <v>760000</v>
      </c>
      <c r="E795" s="40">
        <v>20</v>
      </c>
      <c r="F795" s="40">
        <v>20</v>
      </c>
      <c r="G795" s="40">
        <v>20</v>
      </c>
      <c r="H795" s="40">
        <v>20</v>
      </c>
    </row>
    <row r="796" spans="1:8" ht="18" customHeight="1" x14ac:dyDescent="0.2">
      <c r="A796" s="33">
        <v>3950000</v>
      </c>
      <c r="B796" s="33">
        <v>2</v>
      </c>
      <c r="C796" s="33">
        <v>760000</v>
      </c>
      <c r="D796" s="33">
        <f t="shared" si="13"/>
        <v>765000</v>
      </c>
      <c r="E796" s="40">
        <v>20</v>
      </c>
      <c r="F796" s="40">
        <v>20</v>
      </c>
      <c r="G796" s="40">
        <v>20</v>
      </c>
      <c r="H796" s="40">
        <v>20</v>
      </c>
    </row>
    <row r="797" spans="1:8" ht="18" customHeight="1" x14ac:dyDescent="0.2">
      <c r="A797" s="33">
        <v>3955000</v>
      </c>
      <c r="B797" s="33">
        <v>2</v>
      </c>
      <c r="C797" s="33">
        <v>765000</v>
      </c>
      <c r="D797" s="33">
        <f t="shared" si="13"/>
        <v>770000</v>
      </c>
      <c r="E797" s="40">
        <v>20</v>
      </c>
      <c r="F797" s="40">
        <v>20</v>
      </c>
      <c r="G797" s="40">
        <v>20</v>
      </c>
      <c r="H797" s="40">
        <v>20</v>
      </c>
    </row>
    <row r="798" spans="1:8" ht="18" customHeight="1" x14ac:dyDescent="0.2">
      <c r="A798" s="33">
        <v>3960000</v>
      </c>
      <c r="B798" s="33">
        <v>2</v>
      </c>
      <c r="C798" s="33">
        <v>770000</v>
      </c>
      <c r="D798" s="33">
        <f t="shared" si="13"/>
        <v>775000</v>
      </c>
      <c r="E798" s="40">
        <v>20</v>
      </c>
      <c r="F798" s="40">
        <v>20</v>
      </c>
      <c r="G798" s="40">
        <v>20</v>
      </c>
      <c r="H798" s="40">
        <v>20</v>
      </c>
    </row>
    <row r="799" spans="1:8" ht="18" customHeight="1" x14ac:dyDescent="0.2">
      <c r="A799" s="33">
        <v>3965000</v>
      </c>
      <c r="B799" s="33">
        <v>2</v>
      </c>
      <c r="C799" s="33">
        <v>775000</v>
      </c>
      <c r="D799" s="33">
        <f t="shared" si="13"/>
        <v>780000</v>
      </c>
      <c r="E799" s="40">
        <v>20</v>
      </c>
      <c r="F799" s="40">
        <v>20</v>
      </c>
      <c r="G799" s="40">
        <v>20</v>
      </c>
      <c r="H799" s="40">
        <v>20</v>
      </c>
    </row>
    <row r="800" spans="1:8" ht="18" customHeight="1" x14ac:dyDescent="0.2">
      <c r="A800" s="33">
        <v>3970000</v>
      </c>
      <c r="B800" s="33">
        <v>2</v>
      </c>
      <c r="C800" s="33">
        <v>780000</v>
      </c>
      <c r="D800" s="33">
        <f t="shared" si="13"/>
        <v>785000</v>
      </c>
      <c r="E800" s="40">
        <v>20</v>
      </c>
      <c r="F800" s="40">
        <v>20</v>
      </c>
      <c r="G800" s="40">
        <v>20</v>
      </c>
      <c r="H800" s="40">
        <v>20</v>
      </c>
    </row>
    <row r="801" spans="1:8" ht="18" customHeight="1" x14ac:dyDescent="0.2">
      <c r="A801" s="33">
        <v>3975000</v>
      </c>
      <c r="B801" s="33">
        <v>2</v>
      </c>
      <c r="C801" s="33">
        <v>785000</v>
      </c>
      <c r="D801" s="33">
        <f t="shared" si="13"/>
        <v>790000</v>
      </c>
      <c r="E801" s="40">
        <v>20</v>
      </c>
      <c r="F801" s="40">
        <v>20</v>
      </c>
      <c r="G801" s="40">
        <v>20</v>
      </c>
      <c r="H801" s="40">
        <v>20</v>
      </c>
    </row>
    <row r="802" spans="1:8" ht="18" customHeight="1" x14ac:dyDescent="0.2">
      <c r="A802" s="33">
        <v>3980000</v>
      </c>
      <c r="B802" s="33">
        <v>2</v>
      </c>
      <c r="C802" s="33">
        <v>790000</v>
      </c>
      <c r="D802" s="33">
        <f t="shared" si="13"/>
        <v>795000</v>
      </c>
      <c r="E802" s="40">
        <v>20</v>
      </c>
      <c r="F802" s="40">
        <v>20</v>
      </c>
      <c r="G802" s="40">
        <v>20</v>
      </c>
      <c r="H802" s="40">
        <v>20</v>
      </c>
    </row>
    <row r="803" spans="1:8" ht="18" customHeight="1" x14ac:dyDescent="0.2">
      <c r="A803" s="33">
        <v>3985000</v>
      </c>
      <c r="B803" s="33">
        <v>2</v>
      </c>
      <c r="C803" s="33">
        <v>795000</v>
      </c>
      <c r="D803" s="33">
        <f t="shared" si="13"/>
        <v>800000</v>
      </c>
      <c r="E803" s="40">
        <v>20</v>
      </c>
      <c r="F803" s="40">
        <v>20</v>
      </c>
      <c r="G803" s="40">
        <v>20</v>
      </c>
      <c r="H803" s="40">
        <v>20</v>
      </c>
    </row>
    <row r="804" spans="1:8" ht="18" customHeight="1" x14ac:dyDescent="0.2">
      <c r="A804" s="33">
        <v>3990000</v>
      </c>
      <c r="B804" s="33">
        <v>2</v>
      </c>
      <c r="C804" s="33">
        <v>800000</v>
      </c>
      <c r="D804" s="33">
        <f t="shared" si="13"/>
        <v>805000</v>
      </c>
      <c r="E804" s="40">
        <v>20</v>
      </c>
      <c r="F804" s="40">
        <v>20</v>
      </c>
      <c r="G804" s="40">
        <v>20</v>
      </c>
      <c r="H804" s="40">
        <v>20</v>
      </c>
    </row>
    <row r="805" spans="1:8" ht="18" customHeight="1" x14ac:dyDescent="0.2">
      <c r="A805" s="33">
        <v>3995000</v>
      </c>
      <c r="B805" s="33">
        <v>2</v>
      </c>
      <c r="C805" s="33">
        <v>805000</v>
      </c>
      <c r="D805" s="33">
        <f t="shared" si="13"/>
        <v>810000</v>
      </c>
      <c r="E805" s="40">
        <v>20</v>
      </c>
      <c r="F805" s="40">
        <v>20</v>
      </c>
      <c r="G805" s="40">
        <v>20</v>
      </c>
      <c r="H805" s="40">
        <v>20</v>
      </c>
    </row>
    <row r="806" spans="1:8" ht="18" customHeight="1" x14ac:dyDescent="0.2">
      <c r="A806" s="33">
        <v>4000000</v>
      </c>
      <c r="B806" s="33">
        <v>2</v>
      </c>
      <c r="C806" s="33">
        <v>810000</v>
      </c>
      <c r="D806" s="33">
        <f t="shared" si="13"/>
        <v>815000</v>
      </c>
      <c r="E806" s="40">
        <v>20</v>
      </c>
      <c r="F806" s="40">
        <v>20</v>
      </c>
      <c r="G806" s="40">
        <v>20</v>
      </c>
      <c r="H806" s="40">
        <v>20</v>
      </c>
    </row>
    <row r="807" spans="1:8" ht="18" customHeight="1" x14ac:dyDescent="0.2">
      <c r="A807" s="33">
        <v>4005000</v>
      </c>
      <c r="B807" s="33">
        <v>2</v>
      </c>
      <c r="C807" s="33">
        <v>815000</v>
      </c>
      <c r="D807" s="33">
        <f t="shared" si="13"/>
        <v>820000</v>
      </c>
      <c r="E807" s="40">
        <v>20</v>
      </c>
      <c r="F807" s="40">
        <v>20</v>
      </c>
      <c r="G807" s="40">
        <v>20</v>
      </c>
      <c r="H807" s="40">
        <v>20</v>
      </c>
    </row>
    <row r="808" spans="1:8" ht="18" customHeight="1" x14ac:dyDescent="0.2">
      <c r="A808" s="33">
        <v>4010000</v>
      </c>
      <c r="B808" s="33">
        <v>2</v>
      </c>
      <c r="C808" s="33">
        <v>820000</v>
      </c>
      <c r="D808" s="33">
        <f t="shared" si="13"/>
        <v>825000</v>
      </c>
      <c r="E808" s="40">
        <v>20</v>
      </c>
      <c r="F808" s="40">
        <v>20</v>
      </c>
      <c r="G808" s="40">
        <v>20</v>
      </c>
      <c r="H808" s="40">
        <v>20</v>
      </c>
    </row>
    <row r="809" spans="1:8" ht="18" customHeight="1" x14ac:dyDescent="0.2">
      <c r="A809" s="33">
        <v>4015000</v>
      </c>
      <c r="B809" s="33">
        <v>2</v>
      </c>
      <c r="C809" s="33">
        <v>825000</v>
      </c>
      <c r="D809" s="33">
        <f t="shared" si="13"/>
        <v>830000</v>
      </c>
      <c r="E809" s="40">
        <v>20</v>
      </c>
      <c r="F809" s="40">
        <v>20</v>
      </c>
      <c r="G809" s="40">
        <v>20</v>
      </c>
      <c r="H809" s="40">
        <v>20</v>
      </c>
    </row>
    <row r="810" spans="1:8" ht="18" customHeight="1" x14ac:dyDescent="0.2">
      <c r="A810" s="33">
        <v>4020000</v>
      </c>
      <c r="B810" s="33">
        <v>2</v>
      </c>
      <c r="C810" s="33">
        <v>830000</v>
      </c>
      <c r="D810" s="33">
        <f t="shared" si="13"/>
        <v>835000</v>
      </c>
      <c r="E810" s="40">
        <v>20</v>
      </c>
      <c r="F810" s="40">
        <v>20</v>
      </c>
      <c r="G810" s="40">
        <v>20</v>
      </c>
      <c r="H810" s="40">
        <v>20</v>
      </c>
    </row>
    <row r="811" spans="1:8" ht="18" customHeight="1" x14ac:dyDescent="0.2">
      <c r="A811" s="33">
        <v>4025000</v>
      </c>
      <c r="B811" s="33">
        <v>2</v>
      </c>
      <c r="C811" s="33">
        <v>835000</v>
      </c>
      <c r="D811" s="33">
        <f t="shared" si="13"/>
        <v>840000</v>
      </c>
      <c r="E811" s="40">
        <v>20</v>
      </c>
      <c r="F811" s="40">
        <v>20</v>
      </c>
      <c r="G811" s="40">
        <v>20</v>
      </c>
      <c r="H811" s="40">
        <v>20</v>
      </c>
    </row>
    <row r="812" spans="1:8" ht="18" customHeight="1" x14ac:dyDescent="0.2">
      <c r="A812" s="33">
        <v>4030000</v>
      </c>
      <c r="B812" s="33">
        <v>2</v>
      </c>
      <c r="C812" s="33">
        <v>840000</v>
      </c>
      <c r="D812" s="33">
        <f t="shared" si="13"/>
        <v>845000</v>
      </c>
      <c r="E812" s="40">
        <v>20</v>
      </c>
      <c r="F812" s="40">
        <v>20</v>
      </c>
      <c r="G812" s="40">
        <v>20</v>
      </c>
      <c r="H812" s="40">
        <v>20</v>
      </c>
    </row>
    <row r="813" spans="1:8" ht="18" customHeight="1" x14ac:dyDescent="0.2">
      <c r="A813" s="33">
        <v>4035000</v>
      </c>
      <c r="B813" s="33">
        <v>2</v>
      </c>
      <c r="C813" s="33">
        <v>845000</v>
      </c>
      <c r="D813" s="33">
        <f t="shared" si="13"/>
        <v>850000</v>
      </c>
      <c r="E813" s="40">
        <v>20</v>
      </c>
      <c r="F813" s="40">
        <v>20</v>
      </c>
      <c r="G813" s="40">
        <v>20</v>
      </c>
      <c r="H813" s="40">
        <v>20</v>
      </c>
    </row>
    <row r="814" spans="1:8" ht="18" customHeight="1" x14ac:dyDescent="0.2">
      <c r="A814" s="33">
        <v>4040000</v>
      </c>
      <c r="B814" s="33">
        <v>2</v>
      </c>
      <c r="C814" s="33">
        <v>850000</v>
      </c>
      <c r="D814" s="33">
        <f t="shared" si="13"/>
        <v>855000</v>
      </c>
      <c r="E814" s="40">
        <v>20</v>
      </c>
      <c r="F814" s="40">
        <v>20</v>
      </c>
      <c r="G814" s="40">
        <v>20</v>
      </c>
      <c r="H814" s="40">
        <v>20</v>
      </c>
    </row>
    <row r="815" spans="1:8" ht="18" customHeight="1" x14ac:dyDescent="0.2">
      <c r="A815" s="33">
        <v>4045000</v>
      </c>
      <c r="B815" s="33">
        <v>2</v>
      </c>
      <c r="C815" s="33">
        <v>855000</v>
      </c>
      <c r="D815" s="33">
        <f t="shared" si="13"/>
        <v>860000</v>
      </c>
      <c r="E815" s="40">
        <v>20</v>
      </c>
      <c r="F815" s="40">
        <v>20</v>
      </c>
      <c r="G815" s="40">
        <v>20</v>
      </c>
      <c r="H815" s="40">
        <v>20</v>
      </c>
    </row>
    <row r="816" spans="1:8" ht="18" customHeight="1" x14ac:dyDescent="0.2">
      <c r="A816" s="33">
        <v>4050000</v>
      </c>
      <c r="B816" s="33">
        <v>2</v>
      </c>
      <c r="C816" s="33">
        <v>860000</v>
      </c>
      <c r="D816" s="33">
        <f t="shared" si="13"/>
        <v>865000</v>
      </c>
      <c r="E816" s="40">
        <v>20</v>
      </c>
      <c r="F816" s="40">
        <v>20</v>
      </c>
      <c r="G816" s="40">
        <v>20</v>
      </c>
      <c r="H816" s="40">
        <v>20</v>
      </c>
    </row>
    <row r="817" spans="1:8" ht="18" customHeight="1" x14ac:dyDescent="0.2">
      <c r="A817" s="33">
        <v>4055000</v>
      </c>
      <c r="B817" s="33">
        <v>2</v>
      </c>
      <c r="C817" s="33">
        <v>865000</v>
      </c>
      <c r="D817" s="33">
        <f t="shared" si="13"/>
        <v>870000</v>
      </c>
      <c r="E817" s="40">
        <v>20</v>
      </c>
      <c r="F817" s="40">
        <v>20</v>
      </c>
      <c r="G817" s="40">
        <v>20</v>
      </c>
      <c r="H817" s="40">
        <v>20</v>
      </c>
    </row>
    <row r="818" spans="1:8" ht="18" customHeight="1" x14ac:dyDescent="0.2">
      <c r="A818" s="33">
        <v>4060000</v>
      </c>
      <c r="B818" s="33">
        <v>2</v>
      </c>
      <c r="C818" s="33">
        <v>870000</v>
      </c>
      <c r="D818" s="33">
        <f t="shared" si="13"/>
        <v>875000</v>
      </c>
      <c r="E818" s="40">
        <v>20</v>
      </c>
      <c r="F818" s="40">
        <v>20</v>
      </c>
      <c r="G818" s="40">
        <v>20</v>
      </c>
      <c r="H818" s="40">
        <v>20</v>
      </c>
    </row>
    <row r="819" spans="1:8" ht="18" customHeight="1" x14ac:dyDescent="0.2">
      <c r="A819" s="33">
        <v>4065000</v>
      </c>
      <c r="B819" s="33">
        <v>2</v>
      </c>
      <c r="C819" s="33">
        <v>875000</v>
      </c>
      <c r="D819" s="33">
        <f t="shared" si="13"/>
        <v>880000</v>
      </c>
      <c r="E819" s="40">
        <v>20</v>
      </c>
      <c r="F819" s="40">
        <v>20</v>
      </c>
      <c r="G819" s="40">
        <v>20</v>
      </c>
      <c r="H819" s="40">
        <v>20</v>
      </c>
    </row>
    <row r="820" spans="1:8" ht="18" customHeight="1" x14ac:dyDescent="0.2">
      <c r="A820" s="33">
        <v>4070000</v>
      </c>
      <c r="B820" s="33">
        <v>2</v>
      </c>
      <c r="C820" s="33">
        <v>880000</v>
      </c>
      <c r="D820" s="33">
        <f t="shared" si="13"/>
        <v>885000</v>
      </c>
      <c r="E820" s="40">
        <v>20</v>
      </c>
      <c r="F820" s="40">
        <v>20</v>
      </c>
      <c r="G820" s="40">
        <v>20</v>
      </c>
      <c r="H820" s="40">
        <v>20</v>
      </c>
    </row>
    <row r="821" spans="1:8" ht="18" customHeight="1" x14ac:dyDescent="0.2">
      <c r="A821" s="33">
        <v>4075000</v>
      </c>
      <c r="B821" s="33">
        <v>2</v>
      </c>
      <c r="C821" s="33">
        <v>885000</v>
      </c>
      <c r="D821" s="33">
        <f t="shared" si="13"/>
        <v>890000</v>
      </c>
      <c r="E821" s="40">
        <v>20</v>
      </c>
      <c r="F821" s="40">
        <v>20</v>
      </c>
      <c r="G821" s="40">
        <v>20</v>
      </c>
      <c r="H821" s="40">
        <v>20</v>
      </c>
    </row>
    <row r="822" spans="1:8" ht="18" customHeight="1" x14ac:dyDescent="0.2">
      <c r="A822" s="33">
        <v>4080000</v>
      </c>
      <c r="B822" s="33">
        <v>2</v>
      </c>
      <c r="C822" s="33">
        <v>890000</v>
      </c>
      <c r="D822" s="33">
        <f t="shared" si="13"/>
        <v>895000</v>
      </c>
      <c r="E822" s="40">
        <v>20</v>
      </c>
      <c r="F822" s="40">
        <v>20</v>
      </c>
      <c r="G822" s="40">
        <v>20</v>
      </c>
      <c r="H822" s="40">
        <v>20</v>
      </c>
    </row>
    <row r="823" spans="1:8" ht="18" customHeight="1" x14ac:dyDescent="0.2">
      <c r="A823" s="33">
        <v>4085000</v>
      </c>
      <c r="B823" s="33">
        <v>2</v>
      </c>
      <c r="C823" s="33">
        <v>895000</v>
      </c>
      <c r="D823" s="33">
        <f t="shared" si="13"/>
        <v>900000</v>
      </c>
      <c r="E823" s="40">
        <v>20</v>
      </c>
      <c r="F823" s="40">
        <v>20</v>
      </c>
      <c r="G823" s="40">
        <v>20</v>
      </c>
      <c r="H823" s="40">
        <v>20</v>
      </c>
    </row>
    <row r="824" spans="1:8" ht="18" customHeight="1" x14ac:dyDescent="0.2">
      <c r="A824" s="33">
        <v>4090000</v>
      </c>
      <c r="B824" s="33">
        <v>2</v>
      </c>
      <c r="C824" s="33">
        <v>900000</v>
      </c>
      <c r="D824" s="33">
        <f t="shared" si="13"/>
        <v>905000</v>
      </c>
      <c r="E824" s="40">
        <v>20</v>
      </c>
      <c r="F824" s="40">
        <v>20</v>
      </c>
      <c r="G824" s="40">
        <v>20</v>
      </c>
      <c r="H824" s="40">
        <v>20</v>
      </c>
    </row>
    <row r="825" spans="1:8" ht="18" customHeight="1" x14ac:dyDescent="0.2">
      <c r="A825" s="33">
        <v>4095000</v>
      </c>
      <c r="B825" s="33">
        <v>2</v>
      </c>
      <c r="C825" s="33">
        <v>905000</v>
      </c>
      <c r="D825" s="33">
        <f t="shared" si="13"/>
        <v>910000</v>
      </c>
      <c r="E825" s="40">
        <v>20</v>
      </c>
      <c r="F825" s="40">
        <v>20</v>
      </c>
      <c r="G825" s="41">
        <v>20</v>
      </c>
      <c r="H825" s="41">
        <v>20</v>
      </c>
    </row>
    <row r="826" spans="1:8" ht="18" customHeight="1" x14ac:dyDescent="0.2">
      <c r="A826" s="33">
        <v>4100000</v>
      </c>
      <c r="B826" s="33">
        <v>2</v>
      </c>
      <c r="C826" s="33">
        <v>910000</v>
      </c>
      <c r="D826" s="33">
        <f t="shared" si="13"/>
        <v>915000</v>
      </c>
      <c r="E826" s="40">
        <v>20</v>
      </c>
      <c r="F826" s="40">
        <v>20</v>
      </c>
      <c r="G826" s="41">
        <v>0</v>
      </c>
      <c r="H826" s="41">
        <v>0</v>
      </c>
    </row>
    <row r="827" spans="1:8" ht="18" customHeight="1" x14ac:dyDescent="0.2">
      <c r="A827" s="33">
        <v>4105000</v>
      </c>
      <c r="B827" s="33">
        <v>2</v>
      </c>
      <c r="C827" s="33">
        <v>915000</v>
      </c>
      <c r="D827" s="33">
        <f t="shared" si="13"/>
        <v>920000</v>
      </c>
      <c r="E827" s="40">
        <v>20</v>
      </c>
      <c r="F827" s="40">
        <v>20</v>
      </c>
      <c r="G827" s="41">
        <v>20</v>
      </c>
      <c r="H827" s="41">
        <v>20</v>
      </c>
    </row>
    <row r="828" spans="1:8" ht="18" customHeight="1" x14ac:dyDescent="0.2">
      <c r="A828" s="33">
        <v>4110000</v>
      </c>
      <c r="B828" s="33">
        <v>2</v>
      </c>
      <c r="C828" s="33">
        <v>920000</v>
      </c>
      <c r="D828" s="33">
        <f t="shared" si="13"/>
        <v>925000</v>
      </c>
      <c r="E828" s="40">
        <v>20</v>
      </c>
      <c r="F828" s="40">
        <v>20</v>
      </c>
      <c r="G828" s="40">
        <v>20</v>
      </c>
      <c r="H828" s="40">
        <v>20</v>
      </c>
    </row>
    <row r="829" spans="1:8" ht="18" customHeight="1" x14ac:dyDescent="0.2">
      <c r="A829" s="33">
        <v>4115000</v>
      </c>
      <c r="B829" s="33">
        <v>2</v>
      </c>
      <c r="C829" s="33">
        <v>925000</v>
      </c>
      <c r="D829" s="33">
        <f t="shared" si="13"/>
        <v>930000</v>
      </c>
      <c r="E829" s="40">
        <v>20</v>
      </c>
      <c r="F829" s="40">
        <v>20</v>
      </c>
      <c r="G829" s="40">
        <v>20</v>
      </c>
      <c r="H829" s="40">
        <v>20</v>
      </c>
    </row>
    <row r="830" spans="1:8" ht="18" customHeight="1" x14ac:dyDescent="0.2">
      <c r="A830" s="33">
        <v>4120000</v>
      </c>
      <c r="B830" s="33">
        <v>2</v>
      </c>
      <c r="C830" s="33">
        <v>930000</v>
      </c>
      <c r="D830" s="33">
        <f t="shared" si="13"/>
        <v>935000</v>
      </c>
      <c r="E830" s="40">
        <v>20</v>
      </c>
      <c r="F830" s="40">
        <v>20</v>
      </c>
      <c r="G830" s="40">
        <v>20</v>
      </c>
      <c r="H830" s="40">
        <v>20</v>
      </c>
    </row>
    <row r="831" spans="1:8" ht="18" customHeight="1" x14ac:dyDescent="0.2">
      <c r="A831" s="33">
        <v>4125000</v>
      </c>
      <c r="B831" s="33">
        <v>2</v>
      </c>
      <c r="C831" s="33">
        <v>935000</v>
      </c>
      <c r="D831" s="33">
        <f t="shared" si="13"/>
        <v>940000</v>
      </c>
      <c r="E831" s="40">
        <v>20</v>
      </c>
      <c r="F831" s="40">
        <v>20</v>
      </c>
      <c r="G831" s="40">
        <v>20</v>
      </c>
      <c r="H831" s="40">
        <v>20</v>
      </c>
    </row>
    <row r="832" spans="1:8" ht="18" customHeight="1" x14ac:dyDescent="0.2">
      <c r="A832" s="33">
        <v>4130000</v>
      </c>
      <c r="B832" s="33">
        <v>2</v>
      </c>
      <c r="C832" s="33">
        <v>940000</v>
      </c>
      <c r="D832" s="33">
        <f t="shared" si="13"/>
        <v>945000</v>
      </c>
      <c r="E832" s="40">
        <v>20</v>
      </c>
      <c r="F832" s="40">
        <v>20</v>
      </c>
      <c r="G832" s="40">
        <v>20</v>
      </c>
      <c r="H832" s="40">
        <v>20</v>
      </c>
    </row>
    <row r="833" spans="1:8" ht="18" customHeight="1" x14ac:dyDescent="0.2">
      <c r="A833" s="33">
        <v>4135000</v>
      </c>
      <c r="B833" s="33">
        <v>2</v>
      </c>
      <c r="C833" s="33">
        <v>945000</v>
      </c>
      <c r="D833" s="33">
        <f t="shared" si="13"/>
        <v>950000</v>
      </c>
      <c r="E833" s="40">
        <v>20</v>
      </c>
      <c r="F833" s="40">
        <v>20</v>
      </c>
      <c r="G833" s="40">
        <v>20</v>
      </c>
      <c r="H833" s="40">
        <v>20</v>
      </c>
    </row>
    <row r="834" spans="1:8" ht="18" customHeight="1" x14ac:dyDescent="0.2">
      <c r="A834" s="33">
        <v>4140000</v>
      </c>
      <c r="B834" s="33">
        <v>2</v>
      </c>
      <c r="C834" s="33">
        <v>950000</v>
      </c>
      <c r="D834" s="33">
        <f t="shared" si="13"/>
        <v>955000</v>
      </c>
      <c r="E834" s="40">
        <v>20</v>
      </c>
      <c r="F834" s="40">
        <v>20</v>
      </c>
      <c r="G834" s="40">
        <v>20</v>
      </c>
      <c r="H834" s="40">
        <v>20</v>
      </c>
    </row>
    <row r="835" spans="1:8" ht="18" customHeight="1" x14ac:dyDescent="0.2">
      <c r="A835" s="33">
        <v>4145000</v>
      </c>
      <c r="B835" s="33">
        <v>2</v>
      </c>
      <c r="C835" s="33">
        <v>955000</v>
      </c>
      <c r="D835" s="33">
        <f t="shared" si="13"/>
        <v>960000</v>
      </c>
      <c r="E835" s="40">
        <v>20</v>
      </c>
      <c r="F835" s="40">
        <v>20</v>
      </c>
      <c r="G835" s="40">
        <v>20</v>
      </c>
      <c r="H835" s="40">
        <v>20</v>
      </c>
    </row>
    <row r="836" spans="1:8" ht="18" customHeight="1" x14ac:dyDescent="0.2">
      <c r="A836" s="33">
        <v>4150000</v>
      </c>
      <c r="B836" s="33">
        <v>2</v>
      </c>
      <c r="C836" s="33">
        <v>960000</v>
      </c>
      <c r="D836" s="33">
        <f t="shared" si="13"/>
        <v>965000</v>
      </c>
      <c r="E836" s="40">
        <v>20</v>
      </c>
      <c r="F836" s="40">
        <v>20</v>
      </c>
      <c r="G836" s="40">
        <v>20</v>
      </c>
      <c r="H836" s="40">
        <v>20</v>
      </c>
    </row>
    <row r="837" spans="1:8" ht="18" customHeight="1" x14ac:dyDescent="0.2">
      <c r="A837" s="33">
        <v>4155000</v>
      </c>
      <c r="B837" s="33">
        <v>2</v>
      </c>
      <c r="C837" s="33">
        <v>965000</v>
      </c>
      <c r="D837" s="33">
        <f t="shared" si="13"/>
        <v>970000</v>
      </c>
      <c r="E837" s="40">
        <v>20</v>
      </c>
      <c r="F837" s="40">
        <v>20</v>
      </c>
      <c r="G837" s="40">
        <v>20</v>
      </c>
      <c r="H837" s="40">
        <v>20</v>
      </c>
    </row>
    <row r="838" spans="1:8" ht="18" customHeight="1" x14ac:dyDescent="0.2">
      <c r="A838" s="33">
        <v>4160000</v>
      </c>
      <c r="B838" s="33">
        <v>2</v>
      </c>
      <c r="C838" s="33">
        <v>970000</v>
      </c>
      <c r="D838" s="33">
        <f t="shared" si="13"/>
        <v>975000</v>
      </c>
      <c r="E838" s="40">
        <v>20</v>
      </c>
      <c r="F838" s="40">
        <v>20</v>
      </c>
      <c r="G838" s="40">
        <v>20</v>
      </c>
      <c r="H838" s="40">
        <v>20</v>
      </c>
    </row>
    <row r="839" spans="1:8" ht="18" customHeight="1" x14ac:dyDescent="0.2">
      <c r="A839" s="33">
        <v>4165000</v>
      </c>
      <c r="B839" s="33">
        <v>2</v>
      </c>
      <c r="C839" s="33">
        <v>975000</v>
      </c>
      <c r="D839" s="33">
        <f t="shared" ref="D839:D902" si="14">C839+5000</f>
        <v>980000</v>
      </c>
      <c r="E839" s="40">
        <v>20</v>
      </c>
      <c r="F839" s="40">
        <v>20</v>
      </c>
      <c r="G839" s="40">
        <v>20</v>
      </c>
      <c r="H839" s="40">
        <v>20</v>
      </c>
    </row>
    <row r="840" spans="1:8" ht="18" customHeight="1" x14ac:dyDescent="0.2">
      <c r="A840" s="33">
        <v>4170000</v>
      </c>
      <c r="B840" s="33">
        <v>2</v>
      </c>
      <c r="C840" s="33">
        <v>980000</v>
      </c>
      <c r="D840" s="33">
        <f t="shared" si="14"/>
        <v>985000</v>
      </c>
      <c r="E840" s="40">
        <v>20</v>
      </c>
      <c r="F840" s="40">
        <v>20</v>
      </c>
      <c r="G840" s="40">
        <v>20</v>
      </c>
      <c r="H840" s="40">
        <v>20</v>
      </c>
    </row>
    <row r="841" spans="1:8" ht="18" customHeight="1" x14ac:dyDescent="0.2">
      <c r="A841" s="33">
        <v>4175000</v>
      </c>
      <c r="B841" s="33">
        <v>2</v>
      </c>
      <c r="C841" s="33">
        <v>985000</v>
      </c>
      <c r="D841" s="33">
        <f t="shared" si="14"/>
        <v>990000</v>
      </c>
      <c r="E841" s="40">
        <v>20</v>
      </c>
      <c r="F841" s="40">
        <v>20</v>
      </c>
      <c r="G841" s="40">
        <v>20</v>
      </c>
      <c r="H841" s="40">
        <v>20</v>
      </c>
    </row>
    <row r="842" spans="1:8" ht="18" customHeight="1" x14ac:dyDescent="0.2">
      <c r="A842" s="33">
        <v>4180000</v>
      </c>
      <c r="B842" s="33">
        <v>2</v>
      </c>
      <c r="C842" s="33">
        <v>990000</v>
      </c>
      <c r="D842" s="33">
        <f t="shared" si="14"/>
        <v>995000</v>
      </c>
      <c r="E842" s="40">
        <v>20</v>
      </c>
      <c r="F842" s="40">
        <v>20</v>
      </c>
      <c r="G842" s="40">
        <v>20</v>
      </c>
      <c r="H842" s="40">
        <v>20</v>
      </c>
    </row>
    <row r="843" spans="1:8" ht="18" customHeight="1" x14ac:dyDescent="0.2">
      <c r="A843" s="33">
        <v>4185000</v>
      </c>
      <c r="B843" s="33">
        <v>2</v>
      </c>
      <c r="C843" s="33">
        <v>995000</v>
      </c>
      <c r="D843" s="33">
        <f t="shared" si="14"/>
        <v>1000000</v>
      </c>
      <c r="E843" s="40">
        <v>20</v>
      </c>
      <c r="F843" s="40">
        <v>20</v>
      </c>
      <c r="G843" s="40">
        <v>20</v>
      </c>
      <c r="H843" s="40">
        <v>20</v>
      </c>
    </row>
    <row r="844" spans="1:8" ht="18" customHeight="1" x14ac:dyDescent="0.2">
      <c r="A844" s="33">
        <v>4190000</v>
      </c>
      <c r="B844" s="33">
        <v>2</v>
      </c>
      <c r="C844" s="33">
        <v>1000000</v>
      </c>
      <c r="D844" s="33">
        <f t="shared" si="14"/>
        <v>1005000</v>
      </c>
      <c r="E844" s="40">
        <v>20</v>
      </c>
      <c r="F844" s="40">
        <v>20</v>
      </c>
      <c r="G844" s="40">
        <v>20</v>
      </c>
      <c r="H844" s="40">
        <v>20</v>
      </c>
    </row>
    <row r="845" spans="1:8" ht="18" customHeight="1" x14ac:dyDescent="0.2">
      <c r="A845" s="33">
        <v>4195000</v>
      </c>
      <c r="B845" s="33">
        <v>2</v>
      </c>
      <c r="C845" s="33">
        <v>1005000</v>
      </c>
      <c r="D845" s="33">
        <f t="shared" si="14"/>
        <v>1010000</v>
      </c>
      <c r="E845" s="40">
        <v>20</v>
      </c>
      <c r="F845" s="40">
        <v>20</v>
      </c>
      <c r="G845" s="40">
        <v>20</v>
      </c>
      <c r="H845" s="40">
        <v>20</v>
      </c>
    </row>
    <row r="846" spans="1:8" ht="18" customHeight="1" x14ac:dyDescent="0.2">
      <c r="A846" s="33">
        <v>4200000</v>
      </c>
      <c r="B846" s="33">
        <v>2</v>
      </c>
      <c r="C846" s="33">
        <v>1010000</v>
      </c>
      <c r="D846" s="33">
        <f t="shared" si="14"/>
        <v>1015000</v>
      </c>
      <c r="E846" s="40">
        <v>20</v>
      </c>
      <c r="F846" s="40">
        <v>20</v>
      </c>
      <c r="G846" s="40">
        <v>20</v>
      </c>
      <c r="H846" s="40">
        <v>20</v>
      </c>
    </row>
    <row r="847" spans="1:8" ht="18" customHeight="1" x14ac:dyDescent="0.2">
      <c r="A847" s="33">
        <v>4205000</v>
      </c>
      <c r="B847" s="33">
        <v>2</v>
      </c>
      <c r="C847" s="33">
        <v>1015000</v>
      </c>
      <c r="D847" s="33">
        <f t="shared" si="14"/>
        <v>1020000</v>
      </c>
      <c r="E847" s="40">
        <v>20</v>
      </c>
      <c r="F847" s="40">
        <v>20</v>
      </c>
      <c r="G847" s="40">
        <v>20</v>
      </c>
      <c r="H847" s="40">
        <v>20</v>
      </c>
    </row>
    <row r="848" spans="1:8" ht="18" customHeight="1" x14ac:dyDescent="0.2">
      <c r="A848" s="33">
        <v>4210000</v>
      </c>
      <c r="B848" s="33">
        <v>2</v>
      </c>
      <c r="C848" s="33">
        <v>1020000</v>
      </c>
      <c r="D848" s="33">
        <f t="shared" si="14"/>
        <v>1025000</v>
      </c>
      <c r="E848" s="40">
        <v>20</v>
      </c>
      <c r="F848" s="40">
        <v>20</v>
      </c>
      <c r="G848" s="40">
        <v>20</v>
      </c>
      <c r="H848" s="40">
        <v>20</v>
      </c>
    </row>
    <row r="849" spans="1:8" ht="18" customHeight="1" x14ac:dyDescent="0.2">
      <c r="A849" s="33">
        <v>4215000</v>
      </c>
      <c r="B849" s="33">
        <v>2</v>
      </c>
      <c r="C849" s="33">
        <v>1025000</v>
      </c>
      <c r="D849" s="33">
        <f t="shared" si="14"/>
        <v>1030000</v>
      </c>
      <c r="E849" s="40">
        <v>20</v>
      </c>
      <c r="F849" s="40">
        <v>20</v>
      </c>
      <c r="G849" s="40">
        <v>20</v>
      </c>
      <c r="H849" s="40">
        <v>20</v>
      </c>
    </row>
    <row r="850" spans="1:8" ht="18" customHeight="1" x14ac:dyDescent="0.2">
      <c r="A850" s="33">
        <v>4220000</v>
      </c>
      <c r="B850" s="33">
        <v>2</v>
      </c>
      <c r="C850" s="33">
        <v>1030000</v>
      </c>
      <c r="D850" s="33">
        <f t="shared" si="14"/>
        <v>1035000</v>
      </c>
      <c r="E850" s="40">
        <v>20</v>
      </c>
      <c r="F850" s="40">
        <v>20</v>
      </c>
      <c r="G850" s="40">
        <v>20</v>
      </c>
      <c r="H850" s="40">
        <v>20</v>
      </c>
    </row>
    <row r="851" spans="1:8" ht="18" customHeight="1" x14ac:dyDescent="0.2">
      <c r="A851" s="33">
        <v>4225000</v>
      </c>
      <c r="B851" s="33">
        <v>2</v>
      </c>
      <c r="C851" s="33">
        <v>1035000</v>
      </c>
      <c r="D851" s="33">
        <f t="shared" si="14"/>
        <v>1040000</v>
      </c>
      <c r="E851" s="40">
        <v>20</v>
      </c>
      <c r="F851" s="40">
        <v>20</v>
      </c>
      <c r="G851" s="40">
        <v>20</v>
      </c>
      <c r="H851" s="40">
        <v>20</v>
      </c>
    </row>
    <row r="852" spans="1:8" ht="18" customHeight="1" x14ac:dyDescent="0.2">
      <c r="A852" s="33">
        <v>4230000</v>
      </c>
      <c r="B852" s="33">
        <v>2</v>
      </c>
      <c r="C852" s="33">
        <v>1040000</v>
      </c>
      <c r="D852" s="33">
        <f t="shared" si="14"/>
        <v>1045000</v>
      </c>
      <c r="E852" s="40">
        <v>20</v>
      </c>
      <c r="F852" s="40">
        <v>20</v>
      </c>
      <c r="G852" s="40">
        <v>20</v>
      </c>
      <c r="H852" s="40">
        <v>20</v>
      </c>
    </row>
    <row r="853" spans="1:8" ht="18" customHeight="1" x14ac:dyDescent="0.2">
      <c r="A853" s="33">
        <v>4235000</v>
      </c>
      <c r="B853" s="33">
        <v>2</v>
      </c>
      <c r="C853" s="33">
        <v>1045000</v>
      </c>
      <c r="D853" s="33">
        <f t="shared" si="14"/>
        <v>1050000</v>
      </c>
      <c r="E853" s="40">
        <v>20</v>
      </c>
      <c r="F853" s="40">
        <v>20</v>
      </c>
      <c r="G853" s="40">
        <v>20</v>
      </c>
      <c r="H853" s="40">
        <v>20</v>
      </c>
    </row>
    <row r="854" spans="1:8" ht="18" customHeight="1" x14ac:dyDescent="0.2">
      <c r="A854" s="33">
        <v>4240000</v>
      </c>
      <c r="B854" s="33">
        <v>2</v>
      </c>
      <c r="C854" s="33">
        <v>1050000</v>
      </c>
      <c r="D854" s="33">
        <f t="shared" si="14"/>
        <v>1055000</v>
      </c>
      <c r="E854" s="40">
        <v>20</v>
      </c>
      <c r="F854" s="40">
        <v>20</v>
      </c>
      <c r="G854" s="40">
        <v>20</v>
      </c>
      <c r="H854" s="40">
        <v>20</v>
      </c>
    </row>
    <row r="855" spans="1:8" ht="18" customHeight="1" x14ac:dyDescent="0.2">
      <c r="A855" s="33">
        <v>4245000</v>
      </c>
      <c r="B855" s="33">
        <v>2</v>
      </c>
      <c r="C855" s="33">
        <v>1055000</v>
      </c>
      <c r="D855" s="33">
        <f t="shared" si="14"/>
        <v>1060000</v>
      </c>
      <c r="E855" s="40">
        <v>20</v>
      </c>
      <c r="F855" s="40">
        <v>20</v>
      </c>
      <c r="G855" s="40">
        <v>20</v>
      </c>
      <c r="H855" s="40">
        <v>20</v>
      </c>
    </row>
    <row r="856" spans="1:8" ht="18" customHeight="1" x14ac:dyDescent="0.2">
      <c r="A856" s="33">
        <v>4250000</v>
      </c>
      <c r="B856" s="33">
        <v>2</v>
      </c>
      <c r="C856" s="33">
        <v>1060000</v>
      </c>
      <c r="D856" s="33">
        <f t="shared" si="14"/>
        <v>1065000</v>
      </c>
      <c r="E856" s="40">
        <v>20</v>
      </c>
      <c r="F856" s="40">
        <v>20</v>
      </c>
      <c r="G856" s="40">
        <v>20</v>
      </c>
      <c r="H856" s="40">
        <v>20</v>
      </c>
    </row>
    <row r="857" spans="1:8" ht="18" customHeight="1" x14ac:dyDescent="0.2">
      <c r="A857" s="33">
        <v>4255000</v>
      </c>
      <c r="B857" s="33">
        <v>2</v>
      </c>
      <c r="C857" s="33">
        <v>1065000</v>
      </c>
      <c r="D857" s="33">
        <f t="shared" si="14"/>
        <v>1070000</v>
      </c>
      <c r="E857" s="40">
        <v>20</v>
      </c>
      <c r="F857" s="40">
        <v>20</v>
      </c>
      <c r="G857" s="40">
        <v>20</v>
      </c>
      <c r="H857" s="40">
        <v>20</v>
      </c>
    </row>
    <row r="858" spans="1:8" ht="18" customHeight="1" x14ac:dyDescent="0.2">
      <c r="A858" s="33">
        <v>4260000</v>
      </c>
      <c r="B858" s="33">
        <v>2</v>
      </c>
      <c r="C858" s="33">
        <v>1070000</v>
      </c>
      <c r="D858" s="33">
        <f t="shared" si="14"/>
        <v>1075000</v>
      </c>
      <c r="E858" s="40">
        <v>20</v>
      </c>
      <c r="F858" s="40">
        <v>20</v>
      </c>
      <c r="G858" s="40">
        <v>20</v>
      </c>
      <c r="H858" s="40">
        <v>20</v>
      </c>
    </row>
    <row r="859" spans="1:8" ht="18" customHeight="1" x14ac:dyDescent="0.2">
      <c r="A859" s="33">
        <v>4265000</v>
      </c>
      <c r="B859" s="33">
        <v>2</v>
      </c>
      <c r="C859" s="33">
        <v>1075000</v>
      </c>
      <c r="D859" s="33">
        <f t="shared" si="14"/>
        <v>1080000</v>
      </c>
      <c r="E859" s="40">
        <v>20</v>
      </c>
      <c r="F859" s="40">
        <v>20</v>
      </c>
      <c r="G859" s="40">
        <v>20</v>
      </c>
      <c r="H859" s="40">
        <v>20</v>
      </c>
    </row>
    <row r="860" spans="1:8" ht="18" customHeight="1" x14ac:dyDescent="0.2">
      <c r="A860" s="33">
        <v>4270000</v>
      </c>
      <c r="B860" s="33">
        <v>2</v>
      </c>
      <c r="C860" s="33">
        <v>1080000</v>
      </c>
      <c r="D860" s="33">
        <f t="shared" si="14"/>
        <v>1085000</v>
      </c>
      <c r="E860" s="40">
        <v>20</v>
      </c>
      <c r="F860" s="40">
        <v>20</v>
      </c>
      <c r="G860" s="40">
        <v>20</v>
      </c>
      <c r="H860" s="40">
        <v>20</v>
      </c>
    </row>
    <row r="861" spans="1:8" ht="18" customHeight="1" x14ac:dyDescent="0.2">
      <c r="A861" s="33">
        <v>4275000</v>
      </c>
      <c r="B861" s="33">
        <v>2</v>
      </c>
      <c r="C861" s="33">
        <v>1085000</v>
      </c>
      <c r="D861" s="33">
        <f t="shared" si="14"/>
        <v>1090000</v>
      </c>
      <c r="E861" s="40">
        <v>20</v>
      </c>
      <c r="F861" s="40">
        <v>20</v>
      </c>
      <c r="G861" s="40">
        <v>20</v>
      </c>
      <c r="H861" s="40">
        <v>20</v>
      </c>
    </row>
    <row r="862" spans="1:8" ht="18" customHeight="1" x14ac:dyDescent="0.2">
      <c r="A862" s="33">
        <v>4280000</v>
      </c>
      <c r="B862" s="33">
        <v>2</v>
      </c>
      <c r="C862" s="33">
        <v>1090000</v>
      </c>
      <c r="D862" s="33">
        <f t="shared" si="14"/>
        <v>1095000</v>
      </c>
      <c r="E862" s="40">
        <v>20</v>
      </c>
      <c r="F862" s="40">
        <v>20</v>
      </c>
      <c r="G862" s="40">
        <v>20</v>
      </c>
      <c r="H862" s="40">
        <v>20</v>
      </c>
    </row>
    <row r="863" spans="1:8" ht="18" customHeight="1" x14ac:dyDescent="0.2">
      <c r="A863" s="33">
        <v>4285000</v>
      </c>
      <c r="B863" s="33">
        <v>2</v>
      </c>
      <c r="C863" s="33">
        <v>1095000</v>
      </c>
      <c r="D863" s="33">
        <f t="shared" si="14"/>
        <v>1100000</v>
      </c>
      <c r="E863" s="40">
        <v>20</v>
      </c>
      <c r="F863" s="40">
        <v>20</v>
      </c>
      <c r="G863" s="40">
        <v>20</v>
      </c>
      <c r="H863" s="40">
        <v>20</v>
      </c>
    </row>
    <row r="864" spans="1:8" ht="18" customHeight="1" x14ac:dyDescent="0.2">
      <c r="A864" s="33">
        <v>4290000</v>
      </c>
      <c r="B864" s="33">
        <v>2</v>
      </c>
      <c r="C864" s="33">
        <v>1100000</v>
      </c>
      <c r="D864" s="33">
        <f t="shared" si="14"/>
        <v>1105000</v>
      </c>
      <c r="E864" s="40">
        <v>20</v>
      </c>
      <c r="F864" s="40">
        <v>20</v>
      </c>
      <c r="G864" s="40">
        <v>20</v>
      </c>
      <c r="H864" s="40">
        <v>20</v>
      </c>
    </row>
    <row r="865" spans="1:8" ht="18" customHeight="1" x14ac:dyDescent="0.2">
      <c r="A865" s="33">
        <v>4295000</v>
      </c>
      <c r="B865" s="33">
        <v>2</v>
      </c>
      <c r="C865" s="33">
        <v>1105000</v>
      </c>
      <c r="D865" s="33">
        <f t="shared" si="14"/>
        <v>1110000</v>
      </c>
      <c r="E865" s="40">
        <v>20</v>
      </c>
      <c r="F865" s="40">
        <v>20</v>
      </c>
      <c r="G865" s="40">
        <v>20</v>
      </c>
      <c r="H865" s="40">
        <v>20</v>
      </c>
    </row>
    <row r="866" spans="1:8" ht="18" customHeight="1" x14ac:dyDescent="0.2">
      <c r="A866" s="33">
        <v>4300000</v>
      </c>
      <c r="B866" s="33">
        <v>2</v>
      </c>
      <c r="C866" s="33">
        <v>1110000</v>
      </c>
      <c r="D866" s="33">
        <f t="shared" si="14"/>
        <v>1115000</v>
      </c>
      <c r="E866" s="40">
        <v>20</v>
      </c>
      <c r="F866" s="40">
        <v>20</v>
      </c>
      <c r="G866" s="40">
        <v>20</v>
      </c>
      <c r="H866" s="41">
        <v>20</v>
      </c>
    </row>
    <row r="867" spans="1:8" ht="18" customHeight="1" x14ac:dyDescent="0.2">
      <c r="A867" s="33">
        <v>4305000</v>
      </c>
      <c r="B867" s="33">
        <v>2</v>
      </c>
      <c r="C867" s="33">
        <v>1115000</v>
      </c>
      <c r="D867" s="33">
        <f t="shared" si="14"/>
        <v>1120000</v>
      </c>
      <c r="E867" s="40">
        <v>20</v>
      </c>
      <c r="F867" s="40">
        <v>20</v>
      </c>
      <c r="G867" s="40">
        <v>20</v>
      </c>
      <c r="H867" s="41">
        <v>0</v>
      </c>
    </row>
    <row r="868" spans="1:8" ht="18" customHeight="1" x14ac:dyDescent="0.2">
      <c r="A868" s="33">
        <v>4310000</v>
      </c>
      <c r="B868" s="33">
        <v>2</v>
      </c>
      <c r="C868" s="33">
        <v>1120000</v>
      </c>
      <c r="D868" s="33">
        <f t="shared" si="14"/>
        <v>1125000</v>
      </c>
      <c r="E868" s="40">
        <v>20</v>
      </c>
      <c r="F868" s="40">
        <v>20</v>
      </c>
      <c r="G868" s="40">
        <v>20</v>
      </c>
      <c r="H868" s="41">
        <v>20</v>
      </c>
    </row>
    <row r="869" spans="1:8" ht="18" customHeight="1" x14ac:dyDescent="0.2">
      <c r="A869" s="33">
        <v>4315000</v>
      </c>
      <c r="B869" s="33">
        <v>2</v>
      </c>
      <c r="C869" s="33">
        <v>1125000</v>
      </c>
      <c r="D869" s="33">
        <f t="shared" si="14"/>
        <v>1130000</v>
      </c>
      <c r="E869" s="40">
        <v>20</v>
      </c>
      <c r="F869" s="40">
        <v>20</v>
      </c>
      <c r="G869" s="40">
        <v>20</v>
      </c>
      <c r="H869" s="40">
        <v>20</v>
      </c>
    </row>
    <row r="870" spans="1:8" ht="18" customHeight="1" x14ac:dyDescent="0.2">
      <c r="A870" s="33">
        <v>4320000</v>
      </c>
      <c r="B870" s="33">
        <v>2</v>
      </c>
      <c r="C870" s="33">
        <v>1130000</v>
      </c>
      <c r="D870" s="33">
        <f t="shared" si="14"/>
        <v>1135000</v>
      </c>
      <c r="E870" s="40">
        <v>20</v>
      </c>
      <c r="F870" s="40">
        <v>20</v>
      </c>
      <c r="G870" s="40">
        <v>20</v>
      </c>
      <c r="H870" s="40">
        <v>20</v>
      </c>
    </row>
    <row r="871" spans="1:8" ht="18" customHeight="1" x14ac:dyDescent="0.2">
      <c r="A871" s="33">
        <v>4325000</v>
      </c>
      <c r="B871" s="33">
        <v>2</v>
      </c>
      <c r="C871" s="33">
        <v>1135000</v>
      </c>
      <c r="D871" s="33">
        <f t="shared" si="14"/>
        <v>1140000</v>
      </c>
      <c r="E871" s="40">
        <v>20</v>
      </c>
      <c r="F871" s="40">
        <v>20</v>
      </c>
      <c r="G871" s="40">
        <v>20</v>
      </c>
      <c r="H871" s="40">
        <v>20</v>
      </c>
    </row>
    <row r="872" spans="1:8" ht="18" customHeight="1" x14ac:dyDescent="0.2">
      <c r="A872" s="33">
        <v>4330000</v>
      </c>
      <c r="B872" s="33">
        <v>2</v>
      </c>
      <c r="C872" s="33">
        <v>1140000</v>
      </c>
      <c r="D872" s="33">
        <f t="shared" si="14"/>
        <v>1145000</v>
      </c>
      <c r="E872" s="40">
        <v>20</v>
      </c>
      <c r="F872" s="40">
        <v>20</v>
      </c>
      <c r="G872" s="40">
        <v>20</v>
      </c>
      <c r="H872" s="40">
        <v>20</v>
      </c>
    </row>
    <row r="873" spans="1:8" ht="18" customHeight="1" x14ac:dyDescent="0.2">
      <c r="A873" s="33">
        <v>4335000</v>
      </c>
      <c r="B873" s="33">
        <v>2</v>
      </c>
      <c r="C873" s="33">
        <v>1145000</v>
      </c>
      <c r="D873" s="33">
        <f t="shared" si="14"/>
        <v>1150000</v>
      </c>
      <c r="E873" s="40">
        <v>20</v>
      </c>
      <c r="F873" s="40">
        <v>20</v>
      </c>
      <c r="G873" s="40">
        <v>20</v>
      </c>
      <c r="H873" s="40">
        <v>20</v>
      </c>
    </row>
    <row r="874" spans="1:8" ht="18" customHeight="1" x14ac:dyDescent="0.2">
      <c r="A874" s="33">
        <v>4340000</v>
      </c>
      <c r="B874" s="33">
        <v>2</v>
      </c>
      <c r="C874" s="33">
        <v>1150000</v>
      </c>
      <c r="D874" s="33">
        <f t="shared" si="14"/>
        <v>1155000</v>
      </c>
      <c r="E874" s="40">
        <v>20</v>
      </c>
      <c r="F874" s="40">
        <v>20</v>
      </c>
      <c r="G874" s="40">
        <v>20</v>
      </c>
      <c r="H874" s="40">
        <v>20</v>
      </c>
    </row>
    <row r="875" spans="1:8" ht="18" customHeight="1" x14ac:dyDescent="0.2">
      <c r="A875" s="33">
        <v>4345000</v>
      </c>
      <c r="B875" s="33">
        <v>2</v>
      </c>
      <c r="C875" s="33">
        <v>1155000</v>
      </c>
      <c r="D875" s="33">
        <f t="shared" si="14"/>
        <v>1160000</v>
      </c>
      <c r="E875" s="40">
        <v>20</v>
      </c>
      <c r="F875" s="40">
        <v>20</v>
      </c>
      <c r="G875" s="40">
        <v>20</v>
      </c>
      <c r="H875" s="41">
        <v>20</v>
      </c>
    </row>
    <row r="876" spans="1:8" ht="18" customHeight="1" x14ac:dyDescent="0.2">
      <c r="A876" s="33">
        <v>4350000</v>
      </c>
      <c r="B876" s="33">
        <v>2</v>
      </c>
      <c r="C876" s="33">
        <v>1160000</v>
      </c>
      <c r="D876" s="33">
        <f t="shared" si="14"/>
        <v>1165000</v>
      </c>
      <c r="E876" s="40">
        <v>20</v>
      </c>
      <c r="F876" s="40">
        <v>20</v>
      </c>
      <c r="G876" s="40">
        <v>20</v>
      </c>
      <c r="H876" s="41">
        <v>0</v>
      </c>
    </row>
    <row r="877" spans="1:8" ht="18" customHeight="1" x14ac:dyDescent="0.2">
      <c r="A877" s="33">
        <v>4355000</v>
      </c>
      <c r="B877" s="33">
        <v>2</v>
      </c>
      <c r="C877" s="33">
        <v>1165000</v>
      </c>
      <c r="D877" s="33">
        <f t="shared" si="14"/>
        <v>1170000</v>
      </c>
      <c r="E877" s="40">
        <v>20</v>
      </c>
      <c r="F877" s="40">
        <v>20</v>
      </c>
      <c r="G877" s="40">
        <v>20</v>
      </c>
      <c r="H877" s="41">
        <v>20</v>
      </c>
    </row>
    <row r="878" spans="1:8" ht="18" customHeight="1" x14ac:dyDescent="0.2">
      <c r="A878" s="33">
        <v>4360000</v>
      </c>
      <c r="B878" s="33">
        <v>2</v>
      </c>
      <c r="C878" s="33">
        <v>1170000</v>
      </c>
      <c r="D878" s="33">
        <f t="shared" si="14"/>
        <v>1175000</v>
      </c>
      <c r="E878" s="40">
        <v>20</v>
      </c>
      <c r="F878" s="40">
        <v>20</v>
      </c>
      <c r="G878" s="40">
        <v>20</v>
      </c>
      <c r="H878" s="40">
        <v>20</v>
      </c>
    </row>
    <row r="879" spans="1:8" ht="18" customHeight="1" x14ac:dyDescent="0.2">
      <c r="A879" s="33">
        <v>4365000</v>
      </c>
      <c r="B879" s="33">
        <v>2</v>
      </c>
      <c r="C879" s="33">
        <v>1175000</v>
      </c>
      <c r="D879" s="33">
        <f t="shared" si="14"/>
        <v>1180000</v>
      </c>
      <c r="E879" s="40">
        <v>20</v>
      </c>
      <c r="F879" s="40">
        <v>20</v>
      </c>
      <c r="G879" s="40">
        <v>20</v>
      </c>
      <c r="H879" s="40">
        <v>20</v>
      </c>
    </row>
    <row r="880" spans="1:8" ht="18" customHeight="1" x14ac:dyDescent="0.2">
      <c r="A880" s="33">
        <v>4370000</v>
      </c>
      <c r="B880" s="33">
        <v>2</v>
      </c>
      <c r="C880" s="33">
        <v>1180000</v>
      </c>
      <c r="D880" s="33">
        <f t="shared" si="14"/>
        <v>1185000</v>
      </c>
      <c r="E880" s="40">
        <v>20</v>
      </c>
      <c r="F880" s="40">
        <v>20</v>
      </c>
      <c r="G880" s="40">
        <v>20</v>
      </c>
      <c r="H880" s="40">
        <v>20</v>
      </c>
    </row>
    <row r="881" spans="1:8" ht="18" customHeight="1" x14ac:dyDescent="0.2">
      <c r="A881" s="33">
        <v>4375000</v>
      </c>
      <c r="B881" s="33">
        <v>2</v>
      </c>
      <c r="C881" s="33">
        <v>1185000</v>
      </c>
      <c r="D881" s="33">
        <f t="shared" si="14"/>
        <v>1190000</v>
      </c>
      <c r="E881" s="40">
        <v>20</v>
      </c>
      <c r="F881" s="40">
        <v>20</v>
      </c>
      <c r="G881" s="40">
        <v>20</v>
      </c>
      <c r="H881" s="40">
        <v>20</v>
      </c>
    </row>
    <row r="882" spans="1:8" ht="18" customHeight="1" x14ac:dyDescent="0.2">
      <c r="A882" s="33">
        <v>4380000</v>
      </c>
      <c r="B882" s="33">
        <v>2</v>
      </c>
      <c r="C882" s="33">
        <v>1190000</v>
      </c>
      <c r="D882" s="33">
        <f t="shared" si="14"/>
        <v>1195000</v>
      </c>
      <c r="E882" s="40">
        <v>20</v>
      </c>
      <c r="F882" s="40">
        <v>20</v>
      </c>
      <c r="G882" s="40">
        <v>20</v>
      </c>
      <c r="H882" s="40">
        <v>20</v>
      </c>
    </row>
    <row r="883" spans="1:8" ht="18" customHeight="1" x14ac:dyDescent="0.2">
      <c r="A883" s="33">
        <v>4385000</v>
      </c>
      <c r="B883" s="33">
        <v>2</v>
      </c>
      <c r="C883" s="33">
        <v>1195000</v>
      </c>
      <c r="D883" s="33">
        <f t="shared" si="14"/>
        <v>1200000</v>
      </c>
      <c r="E883" s="40">
        <v>20</v>
      </c>
      <c r="F883" s="40">
        <v>20</v>
      </c>
      <c r="G883" s="40">
        <v>20</v>
      </c>
      <c r="H883" s="40">
        <v>20</v>
      </c>
    </row>
    <row r="884" spans="1:8" ht="18" customHeight="1" x14ac:dyDescent="0.2">
      <c r="A884" s="33">
        <v>4390000</v>
      </c>
      <c r="B884" s="33">
        <v>2</v>
      </c>
      <c r="C884" s="33">
        <v>1200000</v>
      </c>
      <c r="D884" s="33">
        <f t="shared" si="14"/>
        <v>1205000</v>
      </c>
      <c r="E884" s="40">
        <v>20</v>
      </c>
      <c r="F884" s="40">
        <v>20</v>
      </c>
      <c r="G884" s="40">
        <v>20</v>
      </c>
      <c r="H884" s="40">
        <v>20</v>
      </c>
    </row>
    <row r="885" spans="1:8" ht="18" customHeight="1" x14ac:dyDescent="0.2">
      <c r="A885" s="33">
        <v>4395000</v>
      </c>
      <c r="B885" s="33">
        <v>2</v>
      </c>
      <c r="C885" s="33">
        <v>1205000</v>
      </c>
      <c r="D885" s="33">
        <f t="shared" si="14"/>
        <v>1210000</v>
      </c>
      <c r="E885" s="40">
        <v>20</v>
      </c>
      <c r="F885" s="40">
        <v>20</v>
      </c>
      <c r="G885" s="40">
        <v>20</v>
      </c>
      <c r="H885" s="40">
        <v>20</v>
      </c>
    </row>
    <row r="886" spans="1:8" ht="18" customHeight="1" x14ac:dyDescent="0.2">
      <c r="A886" s="33">
        <v>4400000</v>
      </c>
      <c r="B886" s="33">
        <v>2</v>
      </c>
      <c r="C886" s="33">
        <v>1210000</v>
      </c>
      <c r="D886" s="33">
        <f t="shared" si="14"/>
        <v>1215000</v>
      </c>
      <c r="E886" s="40">
        <v>20</v>
      </c>
      <c r="F886" s="40">
        <v>20</v>
      </c>
      <c r="G886" s="40">
        <v>20</v>
      </c>
      <c r="H886" s="40">
        <v>20</v>
      </c>
    </row>
    <row r="887" spans="1:8" ht="18" customHeight="1" x14ac:dyDescent="0.2">
      <c r="A887" s="33">
        <v>4405000</v>
      </c>
      <c r="B887" s="33">
        <v>2</v>
      </c>
      <c r="C887" s="33">
        <v>1215000</v>
      </c>
      <c r="D887" s="33">
        <f t="shared" si="14"/>
        <v>1220000</v>
      </c>
      <c r="E887" s="40">
        <v>20</v>
      </c>
      <c r="F887" s="40">
        <v>20</v>
      </c>
      <c r="G887" s="40">
        <v>20</v>
      </c>
      <c r="H887" s="40">
        <v>20</v>
      </c>
    </row>
    <row r="888" spans="1:8" ht="18" customHeight="1" x14ac:dyDescent="0.2">
      <c r="A888" s="33">
        <v>4410000</v>
      </c>
      <c r="B888" s="33">
        <v>2</v>
      </c>
      <c r="C888" s="33">
        <v>1220000</v>
      </c>
      <c r="D888" s="33">
        <f t="shared" si="14"/>
        <v>1225000</v>
      </c>
      <c r="E888" s="40">
        <v>20</v>
      </c>
      <c r="F888" s="40">
        <v>20</v>
      </c>
      <c r="G888" s="40">
        <v>20</v>
      </c>
      <c r="H888" s="40">
        <v>20</v>
      </c>
    </row>
    <row r="889" spans="1:8" ht="18" customHeight="1" x14ac:dyDescent="0.2">
      <c r="A889" s="33">
        <v>4415000</v>
      </c>
      <c r="B889" s="33">
        <v>2</v>
      </c>
      <c r="C889" s="33">
        <v>1225000</v>
      </c>
      <c r="D889" s="33">
        <f t="shared" si="14"/>
        <v>1230000</v>
      </c>
      <c r="E889" s="40">
        <v>20</v>
      </c>
      <c r="F889" s="40">
        <v>20</v>
      </c>
      <c r="G889" s="40">
        <v>20</v>
      </c>
      <c r="H889" s="40">
        <v>20</v>
      </c>
    </row>
    <row r="890" spans="1:8" ht="18" customHeight="1" x14ac:dyDescent="0.2">
      <c r="A890" s="33">
        <v>4420000</v>
      </c>
      <c r="B890" s="33">
        <v>2</v>
      </c>
      <c r="C890" s="33">
        <v>1230000</v>
      </c>
      <c r="D890" s="33">
        <f t="shared" si="14"/>
        <v>1235000</v>
      </c>
      <c r="E890" s="40">
        <v>20</v>
      </c>
      <c r="F890" s="40">
        <v>20</v>
      </c>
      <c r="G890" s="40">
        <v>20</v>
      </c>
      <c r="H890" s="40">
        <v>20</v>
      </c>
    </row>
    <row r="891" spans="1:8" ht="18" customHeight="1" x14ac:dyDescent="0.2">
      <c r="A891" s="33">
        <v>4425000</v>
      </c>
      <c r="B891" s="33">
        <v>2</v>
      </c>
      <c r="C891" s="33">
        <v>1235000</v>
      </c>
      <c r="D891" s="33">
        <f t="shared" si="14"/>
        <v>1240000</v>
      </c>
      <c r="E891" s="40">
        <v>20</v>
      </c>
      <c r="F891" s="40">
        <v>20</v>
      </c>
      <c r="G891" s="40">
        <v>20</v>
      </c>
      <c r="H891" s="40">
        <v>20</v>
      </c>
    </row>
    <row r="892" spans="1:8" ht="18" customHeight="1" x14ac:dyDescent="0.2">
      <c r="A892" s="33">
        <v>4430000</v>
      </c>
      <c r="B892" s="33">
        <v>2</v>
      </c>
      <c r="C892" s="33">
        <v>1240000</v>
      </c>
      <c r="D892" s="33">
        <f t="shared" si="14"/>
        <v>1245000</v>
      </c>
      <c r="E892" s="40">
        <v>20</v>
      </c>
      <c r="F892" s="40">
        <v>20</v>
      </c>
      <c r="G892" s="40">
        <v>20</v>
      </c>
      <c r="H892" s="40">
        <v>20</v>
      </c>
    </row>
    <row r="893" spans="1:8" ht="18" customHeight="1" x14ac:dyDescent="0.2">
      <c r="A893" s="33">
        <v>4435000</v>
      </c>
      <c r="B893" s="33">
        <v>2</v>
      </c>
      <c r="C893" s="33">
        <v>1245000</v>
      </c>
      <c r="D893" s="33">
        <f t="shared" si="14"/>
        <v>1250000</v>
      </c>
      <c r="E893" s="40">
        <v>20</v>
      </c>
      <c r="F893" s="40">
        <v>20</v>
      </c>
      <c r="G893" s="40">
        <v>20</v>
      </c>
      <c r="H893" s="40">
        <v>20</v>
      </c>
    </row>
    <row r="894" spans="1:8" ht="18" customHeight="1" x14ac:dyDescent="0.2">
      <c r="A894" s="33">
        <v>4440000</v>
      </c>
      <c r="B894" s="33">
        <v>2</v>
      </c>
      <c r="C894" s="33">
        <v>1250000</v>
      </c>
      <c r="D894" s="33">
        <f t="shared" si="14"/>
        <v>1255000</v>
      </c>
      <c r="E894" s="40">
        <v>20</v>
      </c>
      <c r="F894" s="40">
        <v>20</v>
      </c>
      <c r="G894" s="41">
        <v>20</v>
      </c>
      <c r="H894" s="41">
        <v>20</v>
      </c>
    </row>
    <row r="895" spans="1:8" ht="18" customHeight="1" x14ac:dyDescent="0.2">
      <c r="A895" s="33">
        <v>4445000</v>
      </c>
      <c r="B895" s="33">
        <v>2</v>
      </c>
      <c r="C895" s="33">
        <v>1255000</v>
      </c>
      <c r="D895" s="33">
        <f t="shared" si="14"/>
        <v>1260000</v>
      </c>
      <c r="E895" s="40">
        <v>20</v>
      </c>
      <c r="F895" s="40">
        <v>20</v>
      </c>
      <c r="G895" s="41">
        <v>0</v>
      </c>
      <c r="H895" s="41">
        <v>0</v>
      </c>
    </row>
    <row r="896" spans="1:8" ht="18" customHeight="1" x14ac:dyDescent="0.2">
      <c r="A896" s="33">
        <v>4450000</v>
      </c>
      <c r="B896" s="33">
        <v>2</v>
      </c>
      <c r="C896" s="33">
        <v>1260000</v>
      </c>
      <c r="D896" s="33">
        <f t="shared" si="14"/>
        <v>1265000</v>
      </c>
      <c r="E896" s="40">
        <v>20</v>
      </c>
      <c r="F896" s="40">
        <v>20</v>
      </c>
      <c r="G896" s="41">
        <v>20</v>
      </c>
      <c r="H896" s="41">
        <v>0</v>
      </c>
    </row>
    <row r="897" spans="1:8" ht="18" customHeight="1" x14ac:dyDescent="0.2">
      <c r="A897" s="33">
        <v>4455000</v>
      </c>
      <c r="B897" s="33">
        <v>2</v>
      </c>
      <c r="C897" s="33">
        <v>1265000</v>
      </c>
      <c r="D897" s="33">
        <f t="shared" si="14"/>
        <v>1270000</v>
      </c>
      <c r="E897" s="40">
        <v>20</v>
      </c>
      <c r="F897" s="40">
        <v>20</v>
      </c>
      <c r="G897" s="40">
        <v>20</v>
      </c>
      <c r="H897" s="41">
        <v>20</v>
      </c>
    </row>
    <row r="898" spans="1:8" ht="18" customHeight="1" x14ac:dyDescent="0.2">
      <c r="A898" s="33">
        <v>4460000</v>
      </c>
      <c r="B898" s="33">
        <v>2</v>
      </c>
      <c r="C898" s="33">
        <v>1270000</v>
      </c>
      <c r="D898" s="33">
        <f t="shared" si="14"/>
        <v>1275000</v>
      </c>
      <c r="E898" s="40">
        <v>20</v>
      </c>
      <c r="F898" s="40">
        <v>20</v>
      </c>
      <c r="G898" s="40">
        <v>20</v>
      </c>
      <c r="H898" s="40">
        <v>20</v>
      </c>
    </row>
    <row r="899" spans="1:8" ht="18" customHeight="1" x14ac:dyDescent="0.2">
      <c r="A899" s="33">
        <v>4465000</v>
      </c>
      <c r="B899" s="33">
        <v>2</v>
      </c>
      <c r="C899" s="33">
        <v>1275000</v>
      </c>
      <c r="D899" s="33">
        <f t="shared" si="14"/>
        <v>1280000</v>
      </c>
      <c r="E899" s="40">
        <v>20</v>
      </c>
      <c r="F899" s="40">
        <v>20</v>
      </c>
      <c r="G899" s="40">
        <v>20</v>
      </c>
      <c r="H899" s="40">
        <v>20</v>
      </c>
    </row>
    <row r="900" spans="1:8" ht="18" customHeight="1" x14ac:dyDescent="0.2">
      <c r="A900" s="33">
        <v>4470000</v>
      </c>
      <c r="B900" s="33">
        <v>2</v>
      </c>
      <c r="C900" s="33">
        <v>1280000</v>
      </c>
      <c r="D900" s="33">
        <f t="shared" si="14"/>
        <v>1285000</v>
      </c>
      <c r="E900" s="40">
        <v>20</v>
      </c>
      <c r="F900" s="40">
        <v>20</v>
      </c>
      <c r="G900" s="40">
        <v>20</v>
      </c>
      <c r="H900" s="41">
        <v>20</v>
      </c>
    </row>
    <row r="901" spans="1:8" ht="18" customHeight="1" x14ac:dyDescent="0.2">
      <c r="A901" s="33">
        <v>4475000</v>
      </c>
      <c r="B901" s="33">
        <v>2</v>
      </c>
      <c r="C901" s="33">
        <v>1285000</v>
      </c>
      <c r="D901" s="33">
        <f t="shared" si="14"/>
        <v>1290000</v>
      </c>
      <c r="E901" s="40">
        <v>20</v>
      </c>
      <c r="F901" s="40">
        <v>20</v>
      </c>
      <c r="G901" s="40">
        <v>20</v>
      </c>
      <c r="H901" s="41">
        <v>0</v>
      </c>
    </row>
    <row r="902" spans="1:8" ht="18" customHeight="1" x14ac:dyDescent="0.2">
      <c r="A902" s="33">
        <v>4480000</v>
      </c>
      <c r="B902" s="33">
        <v>2</v>
      </c>
      <c r="C902" s="33">
        <v>1290000</v>
      </c>
      <c r="D902" s="33">
        <f t="shared" si="14"/>
        <v>1295000</v>
      </c>
      <c r="E902" s="40">
        <v>20</v>
      </c>
      <c r="F902" s="40">
        <v>20</v>
      </c>
      <c r="G902" s="40">
        <v>20</v>
      </c>
      <c r="H902" s="41">
        <v>20</v>
      </c>
    </row>
    <row r="903" spans="1:8" ht="18" customHeight="1" x14ac:dyDescent="0.2">
      <c r="A903" s="33">
        <v>4485000</v>
      </c>
      <c r="B903" s="33">
        <v>2</v>
      </c>
      <c r="C903" s="33">
        <v>1295000</v>
      </c>
      <c r="D903" s="33">
        <f t="shared" ref="D903:D966" si="15">C903+5000</f>
        <v>1300000</v>
      </c>
      <c r="E903" s="40">
        <v>20</v>
      </c>
      <c r="F903" s="40">
        <v>20</v>
      </c>
      <c r="G903" s="40">
        <v>20</v>
      </c>
      <c r="H903" s="40">
        <v>20</v>
      </c>
    </row>
    <row r="904" spans="1:8" ht="18" customHeight="1" x14ac:dyDescent="0.2">
      <c r="A904" s="33">
        <v>4490000</v>
      </c>
      <c r="B904" s="33">
        <v>2</v>
      </c>
      <c r="C904" s="33">
        <v>1300000</v>
      </c>
      <c r="D904" s="33">
        <f t="shared" si="15"/>
        <v>1305000</v>
      </c>
      <c r="E904" s="40">
        <v>20</v>
      </c>
      <c r="F904" s="40">
        <v>20</v>
      </c>
      <c r="G904" s="40">
        <v>20</v>
      </c>
      <c r="H904" s="40">
        <v>20</v>
      </c>
    </row>
    <row r="905" spans="1:8" ht="18" customHeight="1" x14ac:dyDescent="0.2">
      <c r="A905" s="33">
        <v>4495000</v>
      </c>
      <c r="B905" s="33">
        <v>2</v>
      </c>
      <c r="C905" s="33">
        <v>1305000</v>
      </c>
      <c r="D905" s="33">
        <f t="shared" si="15"/>
        <v>1310000</v>
      </c>
      <c r="E905" s="40">
        <v>20</v>
      </c>
      <c r="F905" s="40">
        <v>20</v>
      </c>
      <c r="G905" s="40">
        <v>20</v>
      </c>
      <c r="H905" s="40">
        <v>20</v>
      </c>
    </row>
    <row r="906" spans="1:8" ht="18" customHeight="1" x14ac:dyDescent="0.2">
      <c r="A906" s="33">
        <v>4500000</v>
      </c>
      <c r="B906" s="33">
        <v>2</v>
      </c>
      <c r="C906" s="33">
        <v>1310000</v>
      </c>
      <c r="D906" s="33">
        <f t="shared" si="15"/>
        <v>1315000</v>
      </c>
      <c r="E906" s="40">
        <v>20</v>
      </c>
      <c r="F906" s="40">
        <v>20</v>
      </c>
      <c r="G906" s="40">
        <v>20</v>
      </c>
      <c r="H906" s="40">
        <v>20</v>
      </c>
    </row>
    <row r="907" spans="1:8" ht="18" customHeight="1" x14ac:dyDescent="0.2">
      <c r="A907" s="33">
        <v>4505000</v>
      </c>
      <c r="B907" s="33">
        <v>2</v>
      </c>
      <c r="C907" s="33">
        <v>1315000</v>
      </c>
      <c r="D907" s="33">
        <f t="shared" si="15"/>
        <v>1320000</v>
      </c>
      <c r="E907" s="40">
        <v>20</v>
      </c>
      <c r="F907" s="40">
        <v>20</v>
      </c>
      <c r="G907" s="40">
        <v>20</v>
      </c>
      <c r="H907" s="40">
        <v>20</v>
      </c>
    </row>
    <row r="908" spans="1:8" ht="18" customHeight="1" x14ac:dyDescent="0.2">
      <c r="A908" s="33">
        <v>4510000</v>
      </c>
      <c r="B908" s="33">
        <v>2</v>
      </c>
      <c r="C908" s="33">
        <v>1320000</v>
      </c>
      <c r="D908" s="33">
        <f t="shared" si="15"/>
        <v>1325000</v>
      </c>
      <c r="E908" s="40">
        <v>20</v>
      </c>
      <c r="F908" s="40">
        <v>20</v>
      </c>
      <c r="G908" s="40">
        <v>20</v>
      </c>
      <c r="H908" s="40">
        <v>20</v>
      </c>
    </row>
    <row r="909" spans="1:8" ht="18" customHeight="1" x14ac:dyDescent="0.2">
      <c r="A909" s="33">
        <v>4515000</v>
      </c>
      <c r="B909" s="33">
        <v>2</v>
      </c>
      <c r="C909" s="33">
        <v>1325000</v>
      </c>
      <c r="D909" s="33">
        <f t="shared" si="15"/>
        <v>1330000</v>
      </c>
      <c r="E909" s="40">
        <v>20</v>
      </c>
      <c r="F909" s="40">
        <v>20</v>
      </c>
      <c r="G909" s="40">
        <v>20</v>
      </c>
      <c r="H909" s="40">
        <v>20</v>
      </c>
    </row>
    <row r="910" spans="1:8" ht="18" customHeight="1" x14ac:dyDescent="0.2">
      <c r="A910" s="33">
        <v>4520000</v>
      </c>
      <c r="B910" s="33">
        <v>2</v>
      </c>
      <c r="C910" s="33">
        <v>1330000</v>
      </c>
      <c r="D910" s="33">
        <f t="shared" si="15"/>
        <v>1335000</v>
      </c>
      <c r="E910" s="40">
        <v>20</v>
      </c>
      <c r="F910" s="40">
        <v>20</v>
      </c>
      <c r="G910" s="40">
        <v>20</v>
      </c>
      <c r="H910" s="40">
        <v>20</v>
      </c>
    </row>
    <row r="911" spans="1:8" ht="18" customHeight="1" x14ac:dyDescent="0.2">
      <c r="A911" s="33">
        <v>4525000</v>
      </c>
      <c r="B911" s="33">
        <v>2</v>
      </c>
      <c r="C911" s="33">
        <v>1335000</v>
      </c>
      <c r="D911" s="33">
        <f t="shared" si="15"/>
        <v>1340000</v>
      </c>
      <c r="E911" s="40">
        <v>20</v>
      </c>
      <c r="F911" s="40">
        <v>20</v>
      </c>
      <c r="G911" s="40">
        <v>20</v>
      </c>
      <c r="H911" s="40">
        <v>20</v>
      </c>
    </row>
    <row r="912" spans="1:8" ht="18" customHeight="1" x14ac:dyDescent="0.2">
      <c r="A912" s="33">
        <v>4530000</v>
      </c>
      <c r="B912" s="33">
        <v>2</v>
      </c>
      <c r="C912" s="33">
        <v>1340000</v>
      </c>
      <c r="D912" s="33">
        <f t="shared" si="15"/>
        <v>1345000</v>
      </c>
      <c r="E912" s="40">
        <v>20</v>
      </c>
      <c r="F912" s="40">
        <v>20</v>
      </c>
      <c r="G912" s="40">
        <v>20</v>
      </c>
      <c r="H912" s="40">
        <v>20</v>
      </c>
    </row>
    <row r="913" spans="1:8" ht="18" customHeight="1" x14ac:dyDescent="0.2">
      <c r="A913" s="33">
        <v>4535000</v>
      </c>
      <c r="B913" s="33">
        <v>2</v>
      </c>
      <c r="C913" s="33">
        <v>1345000</v>
      </c>
      <c r="D913" s="33">
        <f t="shared" si="15"/>
        <v>1350000</v>
      </c>
      <c r="E913" s="40">
        <v>20</v>
      </c>
      <c r="F913" s="40">
        <v>20</v>
      </c>
      <c r="G913" s="40">
        <v>20</v>
      </c>
      <c r="H913" s="40">
        <v>20</v>
      </c>
    </row>
    <row r="914" spans="1:8" ht="18" customHeight="1" x14ac:dyDescent="0.2">
      <c r="A914" s="33">
        <v>4540000</v>
      </c>
      <c r="B914" s="33">
        <v>2</v>
      </c>
      <c r="C914" s="33">
        <v>1350000</v>
      </c>
      <c r="D914" s="33">
        <f t="shared" si="15"/>
        <v>1355000</v>
      </c>
      <c r="E914" s="40">
        <v>20</v>
      </c>
      <c r="F914" s="40">
        <v>20</v>
      </c>
      <c r="G914" s="40">
        <v>20</v>
      </c>
      <c r="H914" s="40">
        <v>20</v>
      </c>
    </row>
    <row r="915" spans="1:8" ht="18" customHeight="1" x14ac:dyDescent="0.2">
      <c r="A915" s="33">
        <v>4545000</v>
      </c>
      <c r="B915" s="33">
        <v>2</v>
      </c>
      <c r="C915" s="33">
        <v>1355000</v>
      </c>
      <c r="D915" s="33">
        <f t="shared" si="15"/>
        <v>1360000</v>
      </c>
      <c r="E915" s="40">
        <v>20</v>
      </c>
      <c r="F915" s="40">
        <v>20</v>
      </c>
      <c r="G915" s="40">
        <v>20</v>
      </c>
      <c r="H915" s="40">
        <v>20</v>
      </c>
    </row>
    <row r="916" spans="1:8" ht="18" customHeight="1" x14ac:dyDescent="0.2">
      <c r="A916" s="33">
        <v>4550000</v>
      </c>
      <c r="B916" s="33">
        <v>2</v>
      </c>
      <c r="C916" s="33">
        <v>1360000</v>
      </c>
      <c r="D916" s="33">
        <f t="shared" si="15"/>
        <v>1365000</v>
      </c>
      <c r="E916" s="40">
        <v>20</v>
      </c>
      <c r="F916" s="40">
        <v>20</v>
      </c>
      <c r="G916" s="40">
        <v>20</v>
      </c>
      <c r="H916" s="40">
        <v>20</v>
      </c>
    </row>
    <row r="917" spans="1:8" ht="18" customHeight="1" x14ac:dyDescent="0.2">
      <c r="A917" s="33">
        <v>4555000</v>
      </c>
      <c r="B917" s="33">
        <v>2</v>
      </c>
      <c r="C917" s="33">
        <v>1365000</v>
      </c>
      <c r="D917" s="33">
        <f t="shared" si="15"/>
        <v>1370000</v>
      </c>
      <c r="E917" s="40">
        <v>20</v>
      </c>
      <c r="F917" s="40">
        <v>20</v>
      </c>
      <c r="G917" s="40">
        <v>20</v>
      </c>
      <c r="H917" s="40">
        <v>20</v>
      </c>
    </row>
    <row r="918" spans="1:8" ht="18" customHeight="1" x14ac:dyDescent="0.2">
      <c r="A918" s="33">
        <v>4560000</v>
      </c>
      <c r="B918" s="33">
        <v>2</v>
      </c>
      <c r="C918" s="33">
        <v>1370000</v>
      </c>
      <c r="D918" s="33">
        <f t="shared" si="15"/>
        <v>1375000</v>
      </c>
      <c r="E918" s="40">
        <v>20</v>
      </c>
      <c r="F918" s="40">
        <v>20</v>
      </c>
      <c r="G918" s="40">
        <v>20</v>
      </c>
      <c r="H918" s="40">
        <v>20</v>
      </c>
    </row>
    <row r="919" spans="1:8" ht="18" customHeight="1" x14ac:dyDescent="0.2">
      <c r="A919" s="33">
        <v>4565000</v>
      </c>
      <c r="B919" s="33">
        <v>2</v>
      </c>
      <c r="C919" s="33">
        <v>1375000</v>
      </c>
      <c r="D919" s="33">
        <f t="shared" si="15"/>
        <v>1380000</v>
      </c>
      <c r="E919" s="40">
        <v>20</v>
      </c>
      <c r="F919" s="40">
        <v>20</v>
      </c>
      <c r="G919" s="40">
        <v>20</v>
      </c>
      <c r="H919" s="40">
        <v>20</v>
      </c>
    </row>
    <row r="920" spans="1:8" ht="18" customHeight="1" x14ac:dyDescent="0.2">
      <c r="A920" s="33">
        <v>4570000</v>
      </c>
      <c r="B920" s="33">
        <v>2</v>
      </c>
      <c r="C920" s="33">
        <v>1380000</v>
      </c>
      <c r="D920" s="33">
        <f t="shared" si="15"/>
        <v>1385000</v>
      </c>
      <c r="E920" s="40">
        <v>20</v>
      </c>
      <c r="F920" s="40">
        <v>20</v>
      </c>
      <c r="G920" s="40">
        <v>20</v>
      </c>
      <c r="H920" s="40">
        <v>20</v>
      </c>
    </row>
    <row r="921" spans="1:8" ht="18" customHeight="1" x14ac:dyDescent="0.2">
      <c r="A921" s="33">
        <v>4575000</v>
      </c>
      <c r="B921" s="33">
        <v>2</v>
      </c>
      <c r="C921" s="33">
        <v>1385000</v>
      </c>
      <c r="D921" s="33">
        <f t="shared" si="15"/>
        <v>1390000</v>
      </c>
      <c r="E921" s="40">
        <v>20</v>
      </c>
      <c r="F921" s="40">
        <v>20</v>
      </c>
      <c r="G921" s="40">
        <v>20</v>
      </c>
      <c r="H921" s="40">
        <v>20</v>
      </c>
    </row>
    <row r="922" spans="1:8" ht="18" customHeight="1" x14ac:dyDescent="0.2">
      <c r="A922" s="33">
        <v>4580000</v>
      </c>
      <c r="B922" s="33">
        <v>2</v>
      </c>
      <c r="C922" s="33">
        <v>1390000</v>
      </c>
      <c r="D922" s="33">
        <f t="shared" si="15"/>
        <v>1395000</v>
      </c>
      <c r="E922" s="40">
        <v>20</v>
      </c>
      <c r="F922" s="40">
        <v>20</v>
      </c>
      <c r="G922" s="40">
        <v>20</v>
      </c>
      <c r="H922" s="40">
        <v>20</v>
      </c>
    </row>
    <row r="923" spans="1:8" ht="18" customHeight="1" x14ac:dyDescent="0.2">
      <c r="A923" s="33">
        <v>4585000</v>
      </c>
      <c r="B923" s="33">
        <v>2</v>
      </c>
      <c r="C923" s="33">
        <v>1395000</v>
      </c>
      <c r="D923" s="33">
        <f t="shared" si="15"/>
        <v>1400000</v>
      </c>
      <c r="E923" s="40">
        <v>20</v>
      </c>
      <c r="F923" s="40">
        <v>20</v>
      </c>
      <c r="G923" s="40">
        <v>20</v>
      </c>
      <c r="H923" s="40">
        <v>20</v>
      </c>
    </row>
    <row r="924" spans="1:8" ht="18" customHeight="1" x14ac:dyDescent="0.2">
      <c r="A924" s="33">
        <v>4590000</v>
      </c>
      <c r="B924" s="33">
        <v>2</v>
      </c>
      <c r="C924" s="33">
        <v>1400000</v>
      </c>
      <c r="D924" s="33">
        <f t="shared" si="15"/>
        <v>1405000</v>
      </c>
      <c r="E924" s="40">
        <v>20</v>
      </c>
      <c r="F924" s="40">
        <v>20</v>
      </c>
      <c r="G924" s="40">
        <v>20</v>
      </c>
      <c r="H924" s="40">
        <v>20</v>
      </c>
    </row>
    <row r="925" spans="1:8" ht="18" customHeight="1" x14ac:dyDescent="0.2">
      <c r="A925" s="33">
        <v>4595000</v>
      </c>
      <c r="B925" s="33">
        <v>2</v>
      </c>
      <c r="C925" s="33">
        <v>1405000</v>
      </c>
      <c r="D925" s="33">
        <f t="shared" si="15"/>
        <v>1410000</v>
      </c>
      <c r="E925" s="40">
        <v>20</v>
      </c>
      <c r="F925" s="40">
        <v>20</v>
      </c>
      <c r="G925" s="40">
        <v>20</v>
      </c>
      <c r="H925" s="40">
        <v>20</v>
      </c>
    </row>
    <row r="926" spans="1:8" ht="18" customHeight="1" x14ac:dyDescent="0.2">
      <c r="A926" s="33">
        <v>4600000</v>
      </c>
      <c r="B926" s="33">
        <v>2</v>
      </c>
      <c r="C926" s="33">
        <v>1410000</v>
      </c>
      <c r="D926" s="33">
        <f t="shared" si="15"/>
        <v>1415000</v>
      </c>
      <c r="E926" s="40">
        <v>20</v>
      </c>
      <c r="F926" s="40">
        <v>20</v>
      </c>
      <c r="G926" s="40">
        <v>20</v>
      </c>
      <c r="H926" s="40">
        <v>20</v>
      </c>
    </row>
    <row r="927" spans="1:8" ht="18" customHeight="1" x14ac:dyDescent="0.2">
      <c r="A927" s="33">
        <v>4605000</v>
      </c>
      <c r="B927" s="33">
        <v>2</v>
      </c>
      <c r="C927" s="33">
        <v>1415000</v>
      </c>
      <c r="D927" s="33">
        <f t="shared" si="15"/>
        <v>1420000</v>
      </c>
      <c r="E927" s="40">
        <v>20</v>
      </c>
      <c r="F927" s="40">
        <v>20</v>
      </c>
      <c r="G927" s="40">
        <v>20</v>
      </c>
      <c r="H927" s="40">
        <v>20</v>
      </c>
    </row>
    <row r="928" spans="1:8" ht="18" customHeight="1" x14ac:dyDescent="0.2">
      <c r="A928" s="33">
        <v>4610000</v>
      </c>
      <c r="B928" s="33">
        <v>2</v>
      </c>
      <c r="C928" s="33">
        <v>1420000</v>
      </c>
      <c r="D928" s="33">
        <f t="shared" si="15"/>
        <v>1425000</v>
      </c>
      <c r="E928" s="40">
        <v>20</v>
      </c>
      <c r="F928" s="40">
        <v>20</v>
      </c>
      <c r="G928" s="40">
        <v>20</v>
      </c>
      <c r="H928" s="40">
        <v>20</v>
      </c>
    </row>
    <row r="929" spans="1:8" ht="18" customHeight="1" x14ac:dyDescent="0.2">
      <c r="A929" s="33">
        <v>4615000</v>
      </c>
      <c r="B929" s="33">
        <v>2</v>
      </c>
      <c r="C929" s="33">
        <v>1425000</v>
      </c>
      <c r="D929" s="33">
        <f t="shared" si="15"/>
        <v>1430000</v>
      </c>
      <c r="E929" s="40">
        <v>20</v>
      </c>
      <c r="F929" s="40">
        <v>20</v>
      </c>
      <c r="G929" s="40">
        <v>20</v>
      </c>
      <c r="H929" s="40">
        <v>20</v>
      </c>
    </row>
    <row r="930" spans="1:8" ht="18" customHeight="1" x14ac:dyDescent="0.2">
      <c r="A930" s="33">
        <v>4620000</v>
      </c>
      <c r="B930" s="33">
        <v>2</v>
      </c>
      <c r="C930" s="33">
        <v>1430000</v>
      </c>
      <c r="D930" s="33">
        <f t="shared" si="15"/>
        <v>1435000</v>
      </c>
      <c r="E930" s="40">
        <v>20</v>
      </c>
      <c r="F930" s="40">
        <v>20</v>
      </c>
      <c r="G930" s="40">
        <v>20</v>
      </c>
      <c r="H930" s="40">
        <v>20</v>
      </c>
    </row>
    <row r="931" spans="1:8" ht="18" customHeight="1" x14ac:dyDescent="0.2">
      <c r="A931" s="33">
        <v>4625000</v>
      </c>
      <c r="B931" s="33">
        <v>2</v>
      </c>
      <c r="C931" s="33">
        <v>1435000</v>
      </c>
      <c r="D931" s="33">
        <f t="shared" si="15"/>
        <v>1440000</v>
      </c>
      <c r="E931" s="40">
        <v>20</v>
      </c>
      <c r="F931" s="40">
        <v>20</v>
      </c>
      <c r="G931" s="40">
        <v>20</v>
      </c>
      <c r="H931" s="40">
        <v>20</v>
      </c>
    </row>
    <row r="932" spans="1:8" ht="18" customHeight="1" x14ac:dyDescent="0.2">
      <c r="A932" s="33">
        <v>4630000</v>
      </c>
      <c r="B932" s="33">
        <v>2</v>
      </c>
      <c r="C932" s="33">
        <v>1440000</v>
      </c>
      <c r="D932" s="33">
        <f t="shared" si="15"/>
        <v>1445000</v>
      </c>
      <c r="E932" s="40">
        <v>20</v>
      </c>
      <c r="F932" s="40">
        <v>20</v>
      </c>
      <c r="G932" s="40">
        <v>20</v>
      </c>
      <c r="H932" s="40">
        <v>20</v>
      </c>
    </row>
    <row r="933" spans="1:8" ht="18" customHeight="1" x14ac:dyDescent="0.2">
      <c r="A933" s="33">
        <v>4635000</v>
      </c>
      <c r="B933" s="33">
        <v>2</v>
      </c>
      <c r="C933" s="33">
        <v>1445000</v>
      </c>
      <c r="D933" s="33">
        <f t="shared" si="15"/>
        <v>1450000</v>
      </c>
      <c r="E933" s="40">
        <v>20</v>
      </c>
      <c r="F933" s="40">
        <v>20</v>
      </c>
      <c r="G933" s="40">
        <v>20</v>
      </c>
      <c r="H933" s="40">
        <v>20</v>
      </c>
    </row>
    <row r="934" spans="1:8" ht="18" customHeight="1" x14ac:dyDescent="0.2">
      <c r="A934" s="33">
        <v>4640000</v>
      </c>
      <c r="B934" s="33">
        <v>2</v>
      </c>
      <c r="C934" s="33">
        <v>1450000</v>
      </c>
      <c r="D934" s="33">
        <f t="shared" si="15"/>
        <v>1455000</v>
      </c>
      <c r="E934" s="40">
        <v>20</v>
      </c>
      <c r="F934" s="40">
        <v>20</v>
      </c>
      <c r="G934" s="40">
        <v>20</v>
      </c>
      <c r="H934" s="40">
        <v>20</v>
      </c>
    </row>
    <row r="935" spans="1:8" ht="18" customHeight="1" x14ac:dyDescent="0.2">
      <c r="A935" s="33">
        <v>4645000</v>
      </c>
      <c r="B935" s="33">
        <v>2</v>
      </c>
      <c r="C935" s="33">
        <v>1455000</v>
      </c>
      <c r="D935" s="33">
        <f t="shared" si="15"/>
        <v>1460000</v>
      </c>
      <c r="E935" s="40">
        <v>20</v>
      </c>
      <c r="F935" s="40">
        <v>20</v>
      </c>
      <c r="G935" s="40">
        <v>20</v>
      </c>
      <c r="H935" s="40">
        <v>20</v>
      </c>
    </row>
    <row r="936" spans="1:8" ht="18" customHeight="1" x14ac:dyDescent="0.2">
      <c r="A936" s="33">
        <v>4650000</v>
      </c>
      <c r="B936" s="33">
        <v>2</v>
      </c>
      <c r="C936" s="33">
        <v>1460000</v>
      </c>
      <c r="D936" s="33">
        <f t="shared" si="15"/>
        <v>1465000</v>
      </c>
      <c r="E936" s="40">
        <v>20</v>
      </c>
      <c r="F936" s="40">
        <v>20</v>
      </c>
      <c r="G936" s="40">
        <v>20</v>
      </c>
      <c r="H936" s="40">
        <v>20</v>
      </c>
    </row>
    <row r="937" spans="1:8" ht="18" customHeight="1" x14ac:dyDescent="0.2">
      <c r="A937" s="33">
        <v>4655000</v>
      </c>
      <c r="B937" s="33">
        <v>2</v>
      </c>
      <c r="C937" s="33">
        <v>1465000</v>
      </c>
      <c r="D937" s="33">
        <f t="shared" si="15"/>
        <v>1470000</v>
      </c>
      <c r="E937" s="40">
        <v>20</v>
      </c>
      <c r="F937" s="40">
        <v>20</v>
      </c>
      <c r="G937" s="40">
        <v>20</v>
      </c>
      <c r="H937" s="40">
        <v>20</v>
      </c>
    </row>
    <row r="938" spans="1:8" ht="18" customHeight="1" x14ac:dyDescent="0.2">
      <c r="A938" s="33">
        <v>4660000</v>
      </c>
      <c r="B938" s="33">
        <v>2</v>
      </c>
      <c r="C938" s="33">
        <v>1470000</v>
      </c>
      <c r="D938" s="33">
        <f t="shared" si="15"/>
        <v>1475000</v>
      </c>
      <c r="E938" s="40">
        <v>20</v>
      </c>
      <c r="F938" s="40">
        <v>20</v>
      </c>
      <c r="G938" s="40">
        <v>20</v>
      </c>
      <c r="H938" s="40">
        <v>20</v>
      </c>
    </row>
    <row r="939" spans="1:8" ht="18" customHeight="1" x14ac:dyDescent="0.2">
      <c r="A939" s="33">
        <v>4665000</v>
      </c>
      <c r="B939" s="33">
        <v>2</v>
      </c>
      <c r="C939" s="33">
        <v>1475000</v>
      </c>
      <c r="D939" s="33">
        <f t="shared" si="15"/>
        <v>1480000</v>
      </c>
      <c r="E939" s="40">
        <v>20</v>
      </c>
      <c r="F939" s="40">
        <v>20</v>
      </c>
      <c r="G939" s="40">
        <v>20</v>
      </c>
      <c r="H939" s="40">
        <v>20</v>
      </c>
    </row>
    <row r="940" spans="1:8" ht="18" customHeight="1" x14ac:dyDescent="0.2">
      <c r="A940" s="33">
        <v>4670000</v>
      </c>
      <c r="B940" s="33">
        <v>2</v>
      </c>
      <c r="C940" s="33">
        <v>1480000</v>
      </c>
      <c r="D940" s="33">
        <f t="shared" si="15"/>
        <v>1485000</v>
      </c>
      <c r="E940" s="40">
        <v>20</v>
      </c>
      <c r="F940" s="40">
        <v>20</v>
      </c>
      <c r="G940" s="40">
        <v>20</v>
      </c>
      <c r="H940" s="40">
        <v>20</v>
      </c>
    </row>
    <row r="941" spans="1:8" ht="18" customHeight="1" x14ac:dyDescent="0.2">
      <c r="A941" s="33">
        <v>4675000</v>
      </c>
      <c r="B941" s="33">
        <v>2</v>
      </c>
      <c r="C941" s="33">
        <v>1485000</v>
      </c>
      <c r="D941" s="33">
        <f t="shared" si="15"/>
        <v>1490000</v>
      </c>
      <c r="E941" s="40">
        <v>20</v>
      </c>
      <c r="F941" s="40">
        <v>20</v>
      </c>
      <c r="G941" s="40">
        <v>20</v>
      </c>
      <c r="H941" s="40">
        <v>20</v>
      </c>
    </row>
    <row r="942" spans="1:8" ht="18" customHeight="1" x14ac:dyDescent="0.2">
      <c r="A942" s="33">
        <v>4680000</v>
      </c>
      <c r="B942" s="33">
        <v>2</v>
      </c>
      <c r="C942" s="33">
        <v>1490000</v>
      </c>
      <c r="D942" s="33">
        <f t="shared" si="15"/>
        <v>1495000</v>
      </c>
      <c r="E942" s="40">
        <v>20</v>
      </c>
      <c r="F942" s="40">
        <v>20</v>
      </c>
      <c r="G942" s="40">
        <v>20</v>
      </c>
      <c r="H942" s="40">
        <v>20</v>
      </c>
    </row>
    <row r="943" spans="1:8" ht="18" customHeight="1" x14ac:dyDescent="0.2">
      <c r="A943" s="33">
        <v>4685000</v>
      </c>
      <c r="B943" s="33">
        <v>2</v>
      </c>
      <c r="C943" s="33">
        <v>1495000</v>
      </c>
      <c r="D943" s="33">
        <f t="shared" si="15"/>
        <v>1500000</v>
      </c>
      <c r="E943" s="40">
        <v>20</v>
      </c>
      <c r="F943" s="40">
        <v>20</v>
      </c>
      <c r="G943" s="40">
        <v>20</v>
      </c>
      <c r="H943" s="40">
        <v>20</v>
      </c>
    </row>
    <row r="944" spans="1:8" ht="18" customHeight="1" x14ac:dyDescent="0.2">
      <c r="A944" s="33">
        <v>4690000</v>
      </c>
      <c r="B944" s="33">
        <v>2</v>
      </c>
      <c r="C944" s="33">
        <v>1500000</v>
      </c>
      <c r="D944" s="33">
        <f t="shared" si="15"/>
        <v>1505000</v>
      </c>
      <c r="E944" s="40">
        <v>20</v>
      </c>
      <c r="F944" s="40">
        <v>20</v>
      </c>
      <c r="G944" s="40">
        <v>20</v>
      </c>
      <c r="H944" s="40">
        <v>20</v>
      </c>
    </row>
    <row r="945" spans="1:8" ht="18" customHeight="1" x14ac:dyDescent="0.2">
      <c r="A945" s="33">
        <v>4695000</v>
      </c>
      <c r="B945" s="33">
        <v>2</v>
      </c>
      <c r="C945" s="33">
        <v>1505000</v>
      </c>
      <c r="D945" s="33">
        <f t="shared" si="15"/>
        <v>1510000</v>
      </c>
      <c r="E945" s="40">
        <v>20</v>
      </c>
      <c r="F945" s="40">
        <v>20</v>
      </c>
      <c r="G945" s="40">
        <v>20</v>
      </c>
      <c r="H945" s="40">
        <v>20</v>
      </c>
    </row>
    <row r="946" spans="1:8" ht="18" customHeight="1" x14ac:dyDescent="0.2">
      <c r="A946" s="33">
        <v>4700000</v>
      </c>
      <c r="B946" s="33">
        <v>2</v>
      </c>
      <c r="C946" s="33">
        <v>1510000</v>
      </c>
      <c r="D946" s="33">
        <f t="shared" si="15"/>
        <v>1515000</v>
      </c>
      <c r="E946" s="40">
        <v>20</v>
      </c>
      <c r="F946" s="40">
        <v>20</v>
      </c>
      <c r="G946" s="40">
        <v>20</v>
      </c>
      <c r="H946" s="40">
        <v>20</v>
      </c>
    </row>
    <row r="947" spans="1:8" ht="18" customHeight="1" x14ac:dyDescent="0.2">
      <c r="A947" s="33">
        <v>4705000</v>
      </c>
      <c r="B947" s="33">
        <v>2</v>
      </c>
      <c r="C947" s="33">
        <v>1515000</v>
      </c>
      <c r="D947" s="33">
        <f t="shared" si="15"/>
        <v>1520000</v>
      </c>
      <c r="E947" s="40">
        <v>20</v>
      </c>
      <c r="F947" s="40">
        <v>20</v>
      </c>
      <c r="G947" s="40">
        <v>20</v>
      </c>
      <c r="H947" s="40">
        <v>20</v>
      </c>
    </row>
    <row r="948" spans="1:8" ht="18" customHeight="1" x14ac:dyDescent="0.2">
      <c r="A948" s="33">
        <v>4710000</v>
      </c>
      <c r="B948" s="33">
        <v>2</v>
      </c>
      <c r="C948" s="33">
        <v>1520000</v>
      </c>
      <c r="D948" s="33">
        <f t="shared" si="15"/>
        <v>1525000</v>
      </c>
      <c r="E948" s="40">
        <v>20</v>
      </c>
      <c r="F948" s="40">
        <v>20</v>
      </c>
      <c r="G948" s="40">
        <v>20</v>
      </c>
      <c r="H948" s="40">
        <v>20</v>
      </c>
    </row>
    <row r="949" spans="1:8" ht="18" customHeight="1" x14ac:dyDescent="0.2">
      <c r="A949" s="33">
        <v>4715000</v>
      </c>
      <c r="B949" s="33">
        <v>2</v>
      </c>
      <c r="C949" s="33">
        <v>1525000</v>
      </c>
      <c r="D949" s="33">
        <f t="shared" si="15"/>
        <v>1530000</v>
      </c>
      <c r="E949" s="40">
        <v>20</v>
      </c>
      <c r="F949" s="40">
        <v>20</v>
      </c>
      <c r="G949" s="40">
        <v>20</v>
      </c>
      <c r="H949" s="40">
        <v>20</v>
      </c>
    </row>
    <row r="950" spans="1:8" ht="18" customHeight="1" x14ac:dyDescent="0.2">
      <c r="A950" s="33">
        <v>4720000</v>
      </c>
      <c r="B950" s="33">
        <v>2</v>
      </c>
      <c r="C950" s="33">
        <v>1530000</v>
      </c>
      <c r="D950" s="33">
        <f t="shared" si="15"/>
        <v>1535000</v>
      </c>
      <c r="E950" s="40">
        <v>20</v>
      </c>
      <c r="F950" s="40">
        <v>20</v>
      </c>
      <c r="G950" s="40">
        <v>20</v>
      </c>
      <c r="H950" s="40">
        <v>20</v>
      </c>
    </row>
    <row r="951" spans="1:8" ht="18" customHeight="1" x14ac:dyDescent="0.2">
      <c r="A951" s="33">
        <v>4725000</v>
      </c>
      <c r="B951" s="33">
        <v>2</v>
      </c>
      <c r="C951" s="33">
        <v>1535000</v>
      </c>
      <c r="D951" s="33">
        <f t="shared" si="15"/>
        <v>1540000</v>
      </c>
      <c r="E951" s="40">
        <v>20</v>
      </c>
      <c r="F951" s="40">
        <v>20</v>
      </c>
      <c r="G951" s="40">
        <v>20</v>
      </c>
      <c r="H951" s="40">
        <v>20</v>
      </c>
    </row>
    <row r="952" spans="1:8" ht="18" customHeight="1" x14ac:dyDescent="0.2">
      <c r="A952" s="33">
        <v>4730000</v>
      </c>
      <c r="B952" s="33">
        <v>2</v>
      </c>
      <c r="C952" s="33">
        <v>1540000</v>
      </c>
      <c r="D952" s="33">
        <f t="shared" si="15"/>
        <v>1545000</v>
      </c>
      <c r="E952" s="40">
        <v>20</v>
      </c>
      <c r="F952" s="40">
        <v>20</v>
      </c>
      <c r="G952" s="40">
        <v>20</v>
      </c>
      <c r="H952" s="40">
        <v>20</v>
      </c>
    </row>
    <row r="953" spans="1:8" ht="18" customHeight="1" x14ac:dyDescent="0.2">
      <c r="A953" s="33">
        <v>4735000</v>
      </c>
      <c r="B953" s="33">
        <v>2</v>
      </c>
      <c r="C953" s="33">
        <v>1545000</v>
      </c>
      <c r="D953" s="33">
        <f t="shared" si="15"/>
        <v>1550000</v>
      </c>
      <c r="E953" s="40">
        <v>20</v>
      </c>
      <c r="F953" s="40">
        <v>20</v>
      </c>
      <c r="G953" s="40">
        <v>20</v>
      </c>
      <c r="H953" s="40">
        <v>20</v>
      </c>
    </row>
    <row r="954" spans="1:8" ht="18" customHeight="1" x14ac:dyDescent="0.2">
      <c r="A954" s="33">
        <v>4740000</v>
      </c>
      <c r="B954" s="33">
        <v>2</v>
      </c>
      <c r="C954" s="33">
        <v>1550000</v>
      </c>
      <c r="D954" s="33">
        <f t="shared" si="15"/>
        <v>1555000</v>
      </c>
      <c r="E954" s="40">
        <v>20</v>
      </c>
      <c r="F954" s="40">
        <v>20</v>
      </c>
      <c r="G954" s="40">
        <v>20</v>
      </c>
      <c r="H954" s="40">
        <v>20</v>
      </c>
    </row>
    <row r="955" spans="1:8" ht="18" customHeight="1" x14ac:dyDescent="0.2">
      <c r="A955" s="33">
        <v>4745000</v>
      </c>
      <c r="B955" s="33">
        <v>2</v>
      </c>
      <c r="C955" s="33">
        <v>1555000</v>
      </c>
      <c r="D955" s="33">
        <f t="shared" si="15"/>
        <v>1560000</v>
      </c>
      <c r="E955" s="40">
        <v>20</v>
      </c>
      <c r="F955" s="40">
        <v>20</v>
      </c>
      <c r="G955" s="40">
        <v>20</v>
      </c>
      <c r="H955" s="40">
        <v>20</v>
      </c>
    </row>
    <row r="956" spans="1:8" ht="18" customHeight="1" x14ac:dyDescent="0.2">
      <c r="A956" s="33">
        <v>4750000</v>
      </c>
      <c r="B956" s="33">
        <v>2</v>
      </c>
      <c r="C956" s="33">
        <v>1560000</v>
      </c>
      <c r="D956" s="33">
        <f t="shared" si="15"/>
        <v>1565000</v>
      </c>
      <c r="E956" s="40">
        <v>20</v>
      </c>
      <c r="F956" s="40">
        <v>20</v>
      </c>
      <c r="G956" s="40">
        <v>20</v>
      </c>
      <c r="H956" s="40">
        <v>20</v>
      </c>
    </row>
    <row r="957" spans="1:8" ht="18" customHeight="1" x14ac:dyDescent="0.2">
      <c r="A957" s="33">
        <v>4755000</v>
      </c>
      <c r="B957" s="33">
        <v>2</v>
      </c>
      <c r="C957" s="33">
        <v>1565000</v>
      </c>
      <c r="D957" s="33">
        <f t="shared" si="15"/>
        <v>1570000</v>
      </c>
      <c r="E957" s="40">
        <v>20</v>
      </c>
      <c r="F957" s="40">
        <v>20</v>
      </c>
      <c r="G957" s="40">
        <v>20</v>
      </c>
      <c r="H957" s="40">
        <v>20</v>
      </c>
    </row>
    <row r="958" spans="1:8" ht="18" customHeight="1" x14ac:dyDescent="0.2">
      <c r="A958" s="33">
        <v>4760000</v>
      </c>
      <c r="B958" s="33">
        <v>2</v>
      </c>
      <c r="C958" s="33">
        <v>1570000</v>
      </c>
      <c r="D958" s="33">
        <f t="shared" si="15"/>
        <v>1575000</v>
      </c>
      <c r="E958" s="40">
        <v>20</v>
      </c>
      <c r="F958" s="40">
        <v>20</v>
      </c>
      <c r="G958" s="40">
        <v>20</v>
      </c>
      <c r="H958" s="40">
        <v>20</v>
      </c>
    </row>
    <row r="959" spans="1:8" ht="18" customHeight="1" x14ac:dyDescent="0.2">
      <c r="A959" s="33">
        <v>4765000</v>
      </c>
      <c r="B959" s="33">
        <v>2</v>
      </c>
      <c r="C959" s="33">
        <v>1575000</v>
      </c>
      <c r="D959" s="33">
        <f t="shared" si="15"/>
        <v>1580000</v>
      </c>
      <c r="E959" s="40">
        <v>20</v>
      </c>
      <c r="F959" s="40">
        <v>20</v>
      </c>
      <c r="G959" s="40">
        <v>20</v>
      </c>
      <c r="H959" s="40">
        <v>20</v>
      </c>
    </row>
    <row r="960" spans="1:8" ht="18" customHeight="1" x14ac:dyDescent="0.2">
      <c r="A960" s="33">
        <v>4770000</v>
      </c>
      <c r="B960" s="33">
        <v>2</v>
      </c>
      <c r="C960" s="33">
        <v>1580000</v>
      </c>
      <c r="D960" s="33">
        <f t="shared" si="15"/>
        <v>1585000</v>
      </c>
      <c r="E960" s="40">
        <v>20</v>
      </c>
      <c r="F960" s="40">
        <v>20</v>
      </c>
      <c r="G960" s="40">
        <v>20</v>
      </c>
      <c r="H960" s="40">
        <v>20</v>
      </c>
    </row>
    <row r="961" spans="1:8" ht="18" customHeight="1" x14ac:dyDescent="0.2">
      <c r="A961" s="33">
        <v>4775000</v>
      </c>
      <c r="B961" s="33">
        <v>2</v>
      </c>
      <c r="C961" s="33">
        <v>1585000</v>
      </c>
      <c r="D961" s="33">
        <f t="shared" si="15"/>
        <v>1590000</v>
      </c>
      <c r="E961" s="40">
        <v>20</v>
      </c>
      <c r="F961" s="40">
        <v>20</v>
      </c>
      <c r="G961" s="40">
        <v>20</v>
      </c>
      <c r="H961" s="40">
        <v>20</v>
      </c>
    </row>
    <row r="962" spans="1:8" ht="18" customHeight="1" x14ac:dyDescent="0.2">
      <c r="A962" s="33">
        <v>4780000</v>
      </c>
      <c r="B962" s="33">
        <v>2</v>
      </c>
      <c r="C962" s="33">
        <v>1590000</v>
      </c>
      <c r="D962" s="33">
        <f t="shared" si="15"/>
        <v>1595000</v>
      </c>
      <c r="E962" s="40">
        <v>20</v>
      </c>
      <c r="F962" s="40">
        <v>20</v>
      </c>
      <c r="G962" s="40">
        <v>20</v>
      </c>
      <c r="H962" s="40">
        <v>20</v>
      </c>
    </row>
    <row r="963" spans="1:8" ht="18" customHeight="1" x14ac:dyDescent="0.2">
      <c r="A963" s="33">
        <v>4785000</v>
      </c>
      <c r="B963" s="33">
        <v>2</v>
      </c>
      <c r="C963" s="33">
        <v>1595000</v>
      </c>
      <c r="D963" s="33">
        <f t="shared" si="15"/>
        <v>1600000</v>
      </c>
      <c r="E963" s="40">
        <v>20</v>
      </c>
      <c r="F963" s="40">
        <v>20</v>
      </c>
      <c r="G963" s="40">
        <v>20</v>
      </c>
      <c r="H963" s="40">
        <v>20</v>
      </c>
    </row>
    <row r="964" spans="1:8" ht="18" customHeight="1" x14ac:dyDescent="0.2">
      <c r="A964" s="33">
        <v>4790000</v>
      </c>
      <c r="B964" s="33">
        <v>2</v>
      </c>
      <c r="C964" s="33">
        <v>1600000</v>
      </c>
      <c r="D964" s="33">
        <f t="shared" si="15"/>
        <v>1605000</v>
      </c>
      <c r="E964" s="40">
        <v>20</v>
      </c>
      <c r="F964" s="40">
        <v>20</v>
      </c>
      <c r="G964" s="40">
        <v>20</v>
      </c>
      <c r="H964" s="40">
        <v>20</v>
      </c>
    </row>
    <row r="965" spans="1:8" ht="18" customHeight="1" x14ac:dyDescent="0.2">
      <c r="A965" s="33">
        <v>4795000</v>
      </c>
      <c r="B965" s="33">
        <v>2</v>
      </c>
      <c r="C965" s="33">
        <v>1605000</v>
      </c>
      <c r="D965" s="33">
        <f t="shared" si="15"/>
        <v>1610000</v>
      </c>
      <c r="E965" s="40">
        <v>20</v>
      </c>
      <c r="F965" s="40">
        <v>20</v>
      </c>
      <c r="G965" s="40">
        <v>20</v>
      </c>
      <c r="H965" s="40">
        <v>20</v>
      </c>
    </row>
    <row r="966" spans="1:8" ht="18" customHeight="1" x14ac:dyDescent="0.2">
      <c r="A966" s="33">
        <v>4800000</v>
      </c>
      <c r="B966" s="33">
        <v>2</v>
      </c>
      <c r="C966" s="33">
        <v>1610000</v>
      </c>
      <c r="D966" s="33">
        <f t="shared" si="15"/>
        <v>1615000</v>
      </c>
      <c r="E966" s="40">
        <v>20</v>
      </c>
      <c r="F966" s="40">
        <v>20</v>
      </c>
      <c r="G966" s="40">
        <v>20</v>
      </c>
      <c r="H966" s="40">
        <v>20</v>
      </c>
    </row>
    <row r="967" spans="1:8" ht="18" customHeight="1" x14ac:dyDescent="0.2">
      <c r="A967" s="33">
        <v>4805000</v>
      </c>
      <c r="B967" s="33">
        <v>2</v>
      </c>
      <c r="C967" s="33">
        <v>1615000</v>
      </c>
      <c r="D967" s="33">
        <f t="shared" ref="D967:D1030" si="16">C967+5000</f>
        <v>1620000</v>
      </c>
      <c r="E967" s="40">
        <v>20</v>
      </c>
      <c r="F967" s="40">
        <v>20</v>
      </c>
      <c r="G967" s="40">
        <v>20</v>
      </c>
      <c r="H967" s="40">
        <v>20</v>
      </c>
    </row>
    <row r="968" spans="1:8" ht="18" customHeight="1" x14ac:dyDescent="0.2">
      <c r="A968" s="33">
        <v>4810000</v>
      </c>
      <c r="B968" s="33">
        <v>2</v>
      </c>
      <c r="C968" s="33">
        <v>1620000</v>
      </c>
      <c r="D968" s="33">
        <f t="shared" si="16"/>
        <v>1625000</v>
      </c>
      <c r="E968" s="40">
        <v>20</v>
      </c>
      <c r="F968" s="40">
        <v>20</v>
      </c>
      <c r="G968" s="40">
        <v>20</v>
      </c>
      <c r="H968" s="41">
        <v>20</v>
      </c>
    </row>
    <row r="969" spans="1:8" ht="18" customHeight="1" x14ac:dyDescent="0.2">
      <c r="A969" s="33">
        <v>4815000</v>
      </c>
      <c r="B969" s="33">
        <v>2</v>
      </c>
      <c r="C969" s="33">
        <v>1625000</v>
      </c>
      <c r="D969" s="33">
        <f t="shared" si="16"/>
        <v>1630000</v>
      </c>
      <c r="E969" s="40">
        <v>20</v>
      </c>
      <c r="F969" s="40">
        <v>20</v>
      </c>
      <c r="G969" s="40">
        <v>20</v>
      </c>
      <c r="H969" s="41">
        <v>0</v>
      </c>
    </row>
    <row r="970" spans="1:8" ht="18" customHeight="1" x14ac:dyDescent="0.2">
      <c r="A970" s="33">
        <v>4820000</v>
      </c>
      <c r="B970" s="33">
        <v>2</v>
      </c>
      <c r="C970" s="33">
        <v>1630000</v>
      </c>
      <c r="D970" s="33">
        <f t="shared" si="16"/>
        <v>1635000</v>
      </c>
      <c r="E970" s="40">
        <v>20</v>
      </c>
      <c r="F970" s="40">
        <v>20</v>
      </c>
      <c r="G970" s="40">
        <v>20</v>
      </c>
      <c r="H970" s="40">
        <v>0</v>
      </c>
    </row>
    <row r="971" spans="1:8" ht="18" customHeight="1" x14ac:dyDescent="0.2">
      <c r="A971" s="33">
        <v>4825000</v>
      </c>
      <c r="B971" s="33">
        <v>2</v>
      </c>
      <c r="C971" s="33">
        <v>1635000</v>
      </c>
      <c r="D971" s="33">
        <f t="shared" si="16"/>
        <v>1640000</v>
      </c>
      <c r="E971" s="40">
        <v>20</v>
      </c>
      <c r="F971" s="40">
        <v>20</v>
      </c>
      <c r="G971" s="40">
        <v>20</v>
      </c>
      <c r="H971" s="41">
        <v>0</v>
      </c>
    </row>
    <row r="972" spans="1:8" ht="18" customHeight="1" x14ac:dyDescent="0.2">
      <c r="A972" s="33">
        <v>4830000</v>
      </c>
      <c r="B972" s="33">
        <v>2</v>
      </c>
      <c r="C972" s="33">
        <v>1640000</v>
      </c>
      <c r="D972" s="33">
        <f t="shared" si="16"/>
        <v>1645000</v>
      </c>
      <c r="E972" s="40">
        <v>20</v>
      </c>
      <c r="F972" s="40">
        <v>20</v>
      </c>
      <c r="G972" s="40">
        <v>20</v>
      </c>
      <c r="H972" s="41">
        <v>20</v>
      </c>
    </row>
    <row r="973" spans="1:8" ht="18" customHeight="1" x14ac:dyDescent="0.2">
      <c r="A973" s="33">
        <v>4835000</v>
      </c>
      <c r="B973" s="33">
        <v>2</v>
      </c>
      <c r="C973" s="33">
        <v>1645000</v>
      </c>
      <c r="D973" s="33">
        <f t="shared" si="16"/>
        <v>1650000</v>
      </c>
      <c r="E973" s="40">
        <v>20</v>
      </c>
      <c r="F973" s="40">
        <v>20</v>
      </c>
      <c r="G973" s="40">
        <v>20</v>
      </c>
      <c r="H973" s="40">
        <v>20</v>
      </c>
    </row>
    <row r="974" spans="1:8" ht="18" customHeight="1" x14ac:dyDescent="0.2">
      <c r="A974" s="33">
        <v>4840000</v>
      </c>
      <c r="B974" s="33">
        <v>2</v>
      </c>
      <c r="C974" s="33">
        <v>1650000</v>
      </c>
      <c r="D974" s="33">
        <f t="shared" si="16"/>
        <v>1655000</v>
      </c>
      <c r="E974" s="40">
        <v>20</v>
      </c>
      <c r="F974" s="40">
        <v>20</v>
      </c>
      <c r="G974" s="40">
        <v>20</v>
      </c>
      <c r="H974" s="40">
        <v>20</v>
      </c>
    </row>
    <row r="975" spans="1:8" ht="18" customHeight="1" x14ac:dyDescent="0.2">
      <c r="A975" s="33">
        <v>4845000</v>
      </c>
      <c r="B975" s="33">
        <v>2</v>
      </c>
      <c r="C975" s="33">
        <v>1655000</v>
      </c>
      <c r="D975" s="33">
        <f t="shared" si="16"/>
        <v>1660000</v>
      </c>
      <c r="E975" s="40">
        <v>20</v>
      </c>
      <c r="F975" s="40">
        <v>20</v>
      </c>
      <c r="G975" s="40">
        <v>20</v>
      </c>
      <c r="H975" s="40">
        <v>20</v>
      </c>
    </row>
    <row r="976" spans="1:8" ht="18" customHeight="1" x14ac:dyDescent="0.2">
      <c r="A976" s="33">
        <v>4850000</v>
      </c>
      <c r="B976" s="33">
        <v>2</v>
      </c>
      <c r="C976" s="33">
        <v>1660000</v>
      </c>
      <c r="D976" s="33">
        <f t="shared" si="16"/>
        <v>1665000</v>
      </c>
      <c r="E976" s="40">
        <v>20</v>
      </c>
      <c r="F976" s="40">
        <v>20</v>
      </c>
      <c r="G976" s="40">
        <v>20</v>
      </c>
      <c r="H976" s="40">
        <v>20</v>
      </c>
    </row>
    <row r="977" spans="1:8" ht="18" customHeight="1" x14ac:dyDescent="0.2">
      <c r="A977" s="33">
        <v>4855000</v>
      </c>
      <c r="B977" s="33">
        <v>2</v>
      </c>
      <c r="C977" s="33">
        <v>1665000</v>
      </c>
      <c r="D977" s="33">
        <f t="shared" si="16"/>
        <v>1670000</v>
      </c>
      <c r="E977" s="40">
        <v>20</v>
      </c>
      <c r="F977" s="40">
        <v>20</v>
      </c>
      <c r="G977" s="40">
        <v>20</v>
      </c>
      <c r="H977" s="40">
        <v>20</v>
      </c>
    </row>
    <row r="978" spans="1:8" ht="18" customHeight="1" x14ac:dyDescent="0.2">
      <c r="A978" s="33">
        <v>4860000</v>
      </c>
      <c r="B978" s="33">
        <v>2</v>
      </c>
      <c r="C978" s="33">
        <v>1670000</v>
      </c>
      <c r="D978" s="33">
        <f t="shared" si="16"/>
        <v>1675000</v>
      </c>
      <c r="E978" s="40">
        <v>20</v>
      </c>
      <c r="F978" s="40">
        <v>20</v>
      </c>
      <c r="G978" s="40">
        <v>20</v>
      </c>
      <c r="H978" s="40">
        <v>20</v>
      </c>
    </row>
    <row r="979" spans="1:8" ht="18" customHeight="1" x14ac:dyDescent="0.2">
      <c r="A979" s="33">
        <v>4865000</v>
      </c>
      <c r="B979" s="33">
        <v>2</v>
      </c>
      <c r="C979" s="33">
        <v>1675000</v>
      </c>
      <c r="D979" s="33">
        <f t="shared" si="16"/>
        <v>1680000</v>
      </c>
      <c r="E979" s="40">
        <v>20</v>
      </c>
      <c r="F979" s="40">
        <v>20</v>
      </c>
      <c r="G979" s="40">
        <v>20</v>
      </c>
      <c r="H979" s="40">
        <v>20</v>
      </c>
    </row>
    <row r="980" spans="1:8" ht="18" customHeight="1" x14ac:dyDescent="0.2">
      <c r="A980" s="33">
        <v>4870000</v>
      </c>
      <c r="B980" s="33">
        <v>2</v>
      </c>
      <c r="C980" s="33">
        <v>1680000</v>
      </c>
      <c r="D980" s="33">
        <f t="shared" si="16"/>
        <v>1685000</v>
      </c>
      <c r="E980" s="40">
        <v>20</v>
      </c>
      <c r="F980" s="40">
        <v>20</v>
      </c>
      <c r="G980" s="40">
        <v>20</v>
      </c>
      <c r="H980" s="40">
        <v>20</v>
      </c>
    </row>
    <row r="981" spans="1:8" ht="18" customHeight="1" x14ac:dyDescent="0.2">
      <c r="A981" s="33">
        <v>4875000</v>
      </c>
      <c r="B981" s="33">
        <v>2</v>
      </c>
      <c r="C981" s="33">
        <v>1685000</v>
      </c>
      <c r="D981" s="33">
        <f t="shared" si="16"/>
        <v>1690000</v>
      </c>
      <c r="E981" s="40">
        <v>20</v>
      </c>
      <c r="F981" s="40">
        <v>20</v>
      </c>
      <c r="G981" s="40">
        <v>20</v>
      </c>
      <c r="H981" s="40">
        <v>20</v>
      </c>
    </row>
    <row r="982" spans="1:8" ht="18" customHeight="1" x14ac:dyDescent="0.2">
      <c r="A982" s="33">
        <v>4880000</v>
      </c>
      <c r="B982" s="33">
        <v>2</v>
      </c>
      <c r="C982" s="33">
        <v>1690000</v>
      </c>
      <c r="D982" s="33">
        <f t="shared" si="16"/>
        <v>1695000</v>
      </c>
      <c r="E982" s="40">
        <v>20</v>
      </c>
      <c r="F982" s="40">
        <v>20</v>
      </c>
      <c r="G982" s="40">
        <v>20</v>
      </c>
      <c r="H982" s="40">
        <v>20</v>
      </c>
    </row>
    <row r="983" spans="1:8" ht="18" customHeight="1" x14ac:dyDescent="0.2">
      <c r="A983" s="33">
        <v>4885000</v>
      </c>
      <c r="B983" s="33">
        <v>2</v>
      </c>
      <c r="C983" s="33">
        <v>1695000</v>
      </c>
      <c r="D983" s="33">
        <f t="shared" si="16"/>
        <v>1700000</v>
      </c>
      <c r="E983" s="40">
        <v>20</v>
      </c>
      <c r="F983" s="40">
        <v>20</v>
      </c>
      <c r="G983" s="40">
        <v>20</v>
      </c>
      <c r="H983" s="40">
        <v>20</v>
      </c>
    </row>
    <row r="984" spans="1:8" ht="18" customHeight="1" x14ac:dyDescent="0.2">
      <c r="A984" s="33">
        <v>4890000</v>
      </c>
      <c r="B984" s="33">
        <v>2</v>
      </c>
      <c r="C984" s="33">
        <v>1700000</v>
      </c>
      <c r="D984" s="33">
        <f t="shared" si="16"/>
        <v>1705000</v>
      </c>
      <c r="E984" s="40">
        <v>20</v>
      </c>
      <c r="F984" s="40">
        <v>20</v>
      </c>
      <c r="G984" s="40">
        <v>20</v>
      </c>
      <c r="H984" s="40">
        <v>20</v>
      </c>
    </row>
    <row r="985" spans="1:8" ht="18" customHeight="1" x14ac:dyDescent="0.2">
      <c r="A985" s="33">
        <v>4895000</v>
      </c>
      <c r="B985" s="33">
        <v>2</v>
      </c>
      <c r="C985" s="33">
        <v>1705000</v>
      </c>
      <c r="D985" s="33">
        <f t="shared" si="16"/>
        <v>1710000</v>
      </c>
      <c r="E985" s="40">
        <v>20</v>
      </c>
      <c r="F985" s="40">
        <v>20</v>
      </c>
      <c r="G985" s="40">
        <v>20</v>
      </c>
      <c r="H985" s="40">
        <v>20</v>
      </c>
    </row>
    <row r="986" spans="1:8" ht="18" customHeight="1" x14ac:dyDescent="0.2">
      <c r="A986" s="33">
        <v>4900000</v>
      </c>
      <c r="B986" s="33">
        <v>2</v>
      </c>
      <c r="C986" s="33">
        <v>1710000</v>
      </c>
      <c r="D986" s="33">
        <f t="shared" si="16"/>
        <v>1715000</v>
      </c>
      <c r="E986" s="40">
        <v>20</v>
      </c>
      <c r="F986" s="40">
        <v>20</v>
      </c>
      <c r="G986" s="40">
        <v>20</v>
      </c>
      <c r="H986" s="40">
        <v>20</v>
      </c>
    </row>
    <row r="987" spans="1:8" ht="18" customHeight="1" x14ac:dyDescent="0.2">
      <c r="A987" s="33">
        <v>4905000</v>
      </c>
      <c r="B987" s="33">
        <v>2</v>
      </c>
      <c r="C987" s="33">
        <v>1715000</v>
      </c>
      <c r="D987" s="33">
        <f t="shared" si="16"/>
        <v>1720000</v>
      </c>
      <c r="E987" s="40">
        <v>20</v>
      </c>
      <c r="F987" s="40">
        <v>20</v>
      </c>
      <c r="G987" s="40">
        <v>20</v>
      </c>
      <c r="H987" s="40">
        <v>20</v>
      </c>
    </row>
    <row r="988" spans="1:8" ht="18" customHeight="1" x14ac:dyDescent="0.2">
      <c r="A988" s="33">
        <v>4910000</v>
      </c>
      <c r="B988" s="33">
        <v>2</v>
      </c>
      <c r="C988" s="33">
        <v>1720000</v>
      </c>
      <c r="D988" s="33">
        <f t="shared" si="16"/>
        <v>1725000</v>
      </c>
      <c r="E988" s="40">
        <v>20</v>
      </c>
      <c r="F988" s="40">
        <v>20</v>
      </c>
      <c r="G988" s="40">
        <v>20</v>
      </c>
      <c r="H988" s="40">
        <v>20</v>
      </c>
    </row>
    <row r="989" spans="1:8" ht="18" customHeight="1" x14ac:dyDescent="0.2">
      <c r="A989" s="33">
        <v>4915000</v>
      </c>
      <c r="B989" s="33">
        <v>2</v>
      </c>
      <c r="C989" s="33">
        <v>1725000</v>
      </c>
      <c r="D989" s="33">
        <f t="shared" si="16"/>
        <v>1730000</v>
      </c>
      <c r="E989" s="40">
        <v>20</v>
      </c>
      <c r="F989" s="40">
        <v>20</v>
      </c>
      <c r="G989" s="40">
        <v>20</v>
      </c>
      <c r="H989" s="40">
        <v>20</v>
      </c>
    </row>
    <row r="990" spans="1:8" ht="18" customHeight="1" x14ac:dyDescent="0.2">
      <c r="A990" s="33">
        <v>4920000</v>
      </c>
      <c r="B990" s="33">
        <v>2</v>
      </c>
      <c r="C990" s="33">
        <v>1730000</v>
      </c>
      <c r="D990" s="33">
        <f t="shared" si="16"/>
        <v>1735000</v>
      </c>
      <c r="E990" s="40">
        <v>20</v>
      </c>
      <c r="F990" s="40">
        <v>20</v>
      </c>
      <c r="G990" s="40">
        <v>20</v>
      </c>
      <c r="H990" s="40">
        <v>20</v>
      </c>
    </row>
    <row r="991" spans="1:8" ht="18" customHeight="1" x14ac:dyDescent="0.2">
      <c r="A991" s="33">
        <v>4925000</v>
      </c>
      <c r="B991" s="33">
        <v>2</v>
      </c>
      <c r="C991" s="33">
        <v>1735000</v>
      </c>
      <c r="D991" s="33">
        <f t="shared" si="16"/>
        <v>1740000</v>
      </c>
      <c r="E991" s="40">
        <v>20</v>
      </c>
      <c r="F991" s="40">
        <v>20</v>
      </c>
      <c r="G991" s="40">
        <v>20</v>
      </c>
      <c r="H991" s="40">
        <v>20</v>
      </c>
    </row>
    <row r="992" spans="1:8" ht="18" customHeight="1" x14ac:dyDescent="0.2">
      <c r="A992" s="33">
        <v>4930000</v>
      </c>
      <c r="B992" s="33">
        <v>2</v>
      </c>
      <c r="C992" s="33">
        <v>1740000</v>
      </c>
      <c r="D992" s="33">
        <f t="shared" si="16"/>
        <v>1745000</v>
      </c>
      <c r="E992" s="40">
        <v>20</v>
      </c>
      <c r="F992" s="40">
        <v>20</v>
      </c>
      <c r="G992" s="40">
        <v>20</v>
      </c>
      <c r="H992" s="40">
        <v>20</v>
      </c>
    </row>
    <row r="993" spans="1:8" ht="18" customHeight="1" x14ac:dyDescent="0.2">
      <c r="A993" s="33">
        <v>4935000</v>
      </c>
      <c r="B993" s="33">
        <v>2</v>
      </c>
      <c r="C993" s="33">
        <v>1745000</v>
      </c>
      <c r="D993" s="33">
        <f t="shared" si="16"/>
        <v>1750000</v>
      </c>
      <c r="E993" s="40">
        <v>20</v>
      </c>
      <c r="F993" s="40">
        <v>20</v>
      </c>
      <c r="G993" s="40">
        <v>20</v>
      </c>
      <c r="H993" s="40">
        <v>20</v>
      </c>
    </row>
    <row r="994" spans="1:8" ht="18" customHeight="1" x14ac:dyDescent="0.2">
      <c r="A994" s="33">
        <v>4940000</v>
      </c>
      <c r="B994" s="33">
        <v>2</v>
      </c>
      <c r="C994" s="33">
        <v>1750000</v>
      </c>
      <c r="D994" s="33">
        <f t="shared" si="16"/>
        <v>1755000</v>
      </c>
      <c r="E994" s="40">
        <v>20</v>
      </c>
      <c r="F994" s="40">
        <v>20</v>
      </c>
      <c r="G994" s="40">
        <v>20</v>
      </c>
      <c r="H994" s="40">
        <v>20</v>
      </c>
    </row>
    <row r="995" spans="1:8" ht="18" customHeight="1" x14ac:dyDescent="0.2">
      <c r="A995" s="33">
        <v>4945000</v>
      </c>
      <c r="B995" s="33">
        <v>2</v>
      </c>
      <c r="C995" s="33">
        <v>1755000</v>
      </c>
      <c r="D995" s="33">
        <f t="shared" si="16"/>
        <v>1760000</v>
      </c>
      <c r="E995" s="40">
        <v>20</v>
      </c>
      <c r="F995" s="40">
        <v>20</v>
      </c>
      <c r="G995" s="40">
        <v>20</v>
      </c>
      <c r="H995" s="41">
        <v>20</v>
      </c>
    </row>
    <row r="996" spans="1:8" ht="18" customHeight="1" x14ac:dyDescent="0.2">
      <c r="A996" s="33">
        <v>4950000</v>
      </c>
      <c r="B996" s="33">
        <v>2</v>
      </c>
      <c r="C996" s="33">
        <v>1760000</v>
      </c>
      <c r="D996" s="33">
        <f t="shared" si="16"/>
        <v>1765000</v>
      </c>
      <c r="E996" s="40">
        <v>20</v>
      </c>
      <c r="F996" s="40">
        <v>20</v>
      </c>
      <c r="G996" s="40">
        <v>20</v>
      </c>
      <c r="H996" s="41">
        <v>0</v>
      </c>
    </row>
    <row r="997" spans="1:8" ht="18" customHeight="1" x14ac:dyDescent="0.2">
      <c r="A997" s="33">
        <v>4955000</v>
      </c>
      <c r="B997" s="33">
        <v>2</v>
      </c>
      <c r="C997" s="33">
        <v>1765000</v>
      </c>
      <c r="D997" s="33">
        <f t="shared" si="16"/>
        <v>1770000</v>
      </c>
      <c r="E997" s="40">
        <v>20</v>
      </c>
      <c r="F997" s="40">
        <v>20</v>
      </c>
      <c r="G997" s="40">
        <v>20</v>
      </c>
      <c r="H997" s="41">
        <v>20</v>
      </c>
    </row>
    <row r="998" spans="1:8" ht="18" customHeight="1" x14ac:dyDescent="0.2">
      <c r="A998" s="33">
        <v>4960000</v>
      </c>
      <c r="B998" s="33">
        <v>2</v>
      </c>
      <c r="C998" s="33">
        <v>1770000</v>
      </c>
      <c r="D998" s="33">
        <f t="shared" si="16"/>
        <v>1775000</v>
      </c>
      <c r="E998" s="40">
        <v>20</v>
      </c>
      <c r="F998" s="40">
        <v>20</v>
      </c>
      <c r="G998" s="40">
        <v>20</v>
      </c>
      <c r="H998" s="40">
        <v>20</v>
      </c>
    </row>
    <row r="999" spans="1:8" ht="18" customHeight="1" x14ac:dyDescent="0.2">
      <c r="A999" s="33">
        <v>4965000</v>
      </c>
      <c r="B999" s="33">
        <v>2</v>
      </c>
      <c r="C999" s="33">
        <v>1775000</v>
      </c>
      <c r="D999" s="33">
        <f t="shared" si="16"/>
        <v>1780000</v>
      </c>
      <c r="E999" s="40">
        <v>20</v>
      </c>
      <c r="F999" s="40">
        <v>20</v>
      </c>
      <c r="G999" s="40">
        <v>20</v>
      </c>
      <c r="H999" s="40">
        <v>20</v>
      </c>
    </row>
    <row r="1000" spans="1:8" ht="18" customHeight="1" x14ac:dyDescent="0.2">
      <c r="A1000" s="33">
        <v>4970000</v>
      </c>
      <c r="B1000" s="33">
        <v>2</v>
      </c>
      <c r="C1000" s="33">
        <v>1780000</v>
      </c>
      <c r="D1000" s="33">
        <f t="shared" si="16"/>
        <v>1785000</v>
      </c>
      <c r="E1000" s="40">
        <v>20</v>
      </c>
      <c r="F1000" s="40">
        <v>20</v>
      </c>
      <c r="G1000" s="40">
        <v>20</v>
      </c>
      <c r="H1000" s="40">
        <v>20</v>
      </c>
    </row>
    <row r="1001" spans="1:8" ht="18" customHeight="1" x14ac:dyDescent="0.2">
      <c r="A1001" s="33">
        <v>4975000</v>
      </c>
      <c r="B1001" s="33">
        <v>2</v>
      </c>
      <c r="C1001" s="33">
        <v>1785000</v>
      </c>
      <c r="D1001" s="33">
        <f t="shared" si="16"/>
        <v>1790000</v>
      </c>
      <c r="E1001" s="40">
        <v>20</v>
      </c>
      <c r="F1001" s="40">
        <v>20</v>
      </c>
      <c r="G1001" s="40">
        <v>20</v>
      </c>
      <c r="H1001" s="40">
        <v>20</v>
      </c>
    </row>
    <row r="1002" spans="1:8" ht="18" customHeight="1" x14ac:dyDescent="0.2">
      <c r="A1002" s="33">
        <v>4980000</v>
      </c>
      <c r="B1002" s="33">
        <v>2</v>
      </c>
      <c r="C1002" s="33">
        <v>1790000</v>
      </c>
      <c r="D1002" s="33">
        <f t="shared" si="16"/>
        <v>1795000</v>
      </c>
      <c r="E1002" s="40">
        <v>20</v>
      </c>
      <c r="F1002" s="40">
        <v>20</v>
      </c>
      <c r="G1002" s="40">
        <v>20</v>
      </c>
      <c r="H1002" s="40">
        <v>20</v>
      </c>
    </row>
    <row r="1003" spans="1:8" ht="18" customHeight="1" x14ac:dyDescent="0.2">
      <c r="A1003" s="33">
        <v>4985000</v>
      </c>
      <c r="B1003" s="33">
        <v>2</v>
      </c>
      <c r="C1003" s="33">
        <v>1795000</v>
      </c>
      <c r="D1003" s="33">
        <f t="shared" si="16"/>
        <v>1800000</v>
      </c>
      <c r="E1003" s="40">
        <v>20</v>
      </c>
      <c r="F1003" s="40">
        <v>20</v>
      </c>
      <c r="G1003" s="40">
        <v>20</v>
      </c>
      <c r="H1003" s="40">
        <v>20</v>
      </c>
    </row>
    <row r="1004" spans="1:8" ht="18" customHeight="1" x14ac:dyDescent="0.2">
      <c r="A1004" s="33">
        <v>4990000</v>
      </c>
      <c r="B1004" s="33">
        <v>2</v>
      </c>
      <c r="C1004" s="33">
        <v>1800000</v>
      </c>
      <c r="D1004" s="33">
        <f t="shared" si="16"/>
        <v>1805000</v>
      </c>
      <c r="E1004" s="40">
        <v>20</v>
      </c>
      <c r="F1004" s="40">
        <v>20</v>
      </c>
      <c r="G1004" s="40">
        <v>20</v>
      </c>
      <c r="H1004" s="40">
        <v>20</v>
      </c>
    </row>
    <row r="1005" spans="1:8" ht="18" customHeight="1" x14ac:dyDescent="0.2">
      <c r="A1005" s="33">
        <v>4995000</v>
      </c>
      <c r="B1005" s="33">
        <v>2</v>
      </c>
      <c r="C1005" s="33">
        <v>1805000</v>
      </c>
      <c r="D1005" s="33">
        <f t="shared" si="16"/>
        <v>1810000</v>
      </c>
      <c r="E1005" s="40">
        <v>20</v>
      </c>
      <c r="F1005" s="40">
        <v>20</v>
      </c>
      <c r="G1005" s="40">
        <v>20</v>
      </c>
      <c r="H1005" s="40">
        <v>20</v>
      </c>
    </row>
    <row r="1006" spans="1:8" ht="18" customHeight="1" x14ac:dyDescent="0.2">
      <c r="A1006" s="33">
        <v>5000000</v>
      </c>
      <c r="B1006" s="33">
        <v>2</v>
      </c>
      <c r="C1006" s="33">
        <v>1810000</v>
      </c>
      <c r="D1006" s="33">
        <f t="shared" si="16"/>
        <v>1815000</v>
      </c>
      <c r="E1006" s="40">
        <v>20</v>
      </c>
      <c r="F1006" s="40">
        <v>20</v>
      </c>
      <c r="G1006" s="40">
        <v>20</v>
      </c>
      <c r="H1006" s="40">
        <v>20</v>
      </c>
    </row>
    <row r="1007" spans="1:8" ht="18" customHeight="1" x14ac:dyDescent="0.2">
      <c r="A1007" s="33">
        <v>5005000</v>
      </c>
      <c r="B1007" s="33">
        <v>2</v>
      </c>
      <c r="C1007" s="33">
        <v>1815000</v>
      </c>
      <c r="D1007" s="33">
        <f t="shared" si="16"/>
        <v>1820000</v>
      </c>
      <c r="E1007" s="40">
        <v>20</v>
      </c>
      <c r="F1007" s="40">
        <v>20</v>
      </c>
      <c r="G1007" s="40">
        <v>20</v>
      </c>
      <c r="H1007" s="40">
        <v>20</v>
      </c>
    </row>
    <row r="1008" spans="1:8" ht="18" customHeight="1" x14ac:dyDescent="0.2">
      <c r="A1008" s="33">
        <v>5010000</v>
      </c>
      <c r="B1008" s="33">
        <v>2</v>
      </c>
      <c r="C1008" s="33">
        <v>1820000</v>
      </c>
      <c r="D1008" s="33">
        <f t="shared" si="16"/>
        <v>1825000</v>
      </c>
      <c r="E1008" s="40">
        <v>20</v>
      </c>
      <c r="F1008" s="40">
        <v>20</v>
      </c>
      <c r="G1008" s="40">
        <v>20</v>
      </c>
      <c r="H1008" s="40">
        <v>20</v>
      </c>
    </row>
    <row r="1009" spans="1:8" ht="18" customHeight="1" x14ac:dyDescent="0.2">
      <c r="A1009" s="33">
        <v>5015000</v>
      </c>
      <c r="B1009" s="33">
        <v>2</v>
      </c>
      <c r="C1009" s="33">
        <v>1825000</v>
      </c>
      <c r="D1009" s="33">
        <f t="shared" si="16"/>
        <v>1830000</v>
      </c>
      <c r="E1009" s="40">
        <v>20</v>
      </c>
      <c r="F1009" s="40">
        <v>20</v>
      </c>
      <c r="G1009" s="40">
        <v>20</v>
      </c>
      <c r="H1009" s="40">
        <v>20</v>
      </c>
    </row>
    <row r="1010" spans="1:8" ht="18" customHeight="1" x14ac:dyDescent="0.2">
      <c r="A1010" s="33">
        <v>5020000</v>
      </c>
      <c r="B1010" s="33">
        <v>2</v>
      </c>
      <c r="C1010" s="33">
        <v>1830000</v>
      </c>
      <c r="D1010" s="33">
        <f t="shared" si="16"/>
        <v>1835000</v>
      </c>
      <c r="E1010" s="40">
        <v>20</v>
      </c>
      <c r="F1010" s="40">
        <v>20</v>
      </c>
      <c r="G1010" s="40">
        <v>20</v>
      </c>
      <c r="H1010" s="40">
        <v>20</v>
      </c>
    </row>
    <row r="1011" spans="1:8" ht="18" customHeight="1" x14ac:dyDescent="0.2">
      <c r="A1011" s="33">
        <v>5025000</v>
      </c>
      <c r="B1011" s="33">
        <v>2</v>
      </c>
      <c r="C1011" s="33">
        <v>1835000</v>
      </c>
      <c r="D1011" s="33">
        <f t="shared" si="16"/>
        <v>1840000</v>
      </c>
      <c r="E1011" s="40">
        <v>20</v>
      </c>
      <c r="F1011" s="40">
        <v>20</v>
      </c>
      <c r="G1011" s="40">
        <v>20</v>
      </c>
      <c r="H1011" s="40">
        <v>20</v>
      </c>
    </row>
    <row r="1012" spans="1:8" ht="18" customHeight="1" x14ac:dyDescent="0.2">
      <c r="A1012" s="33">
        <v>5030000</v>
      </c>
      <c r="B1012" s="33">
        <v>2</v>
      </c>
      <c r="C1012" s="33">
        <v>1840000</v>
      </c>
      <c r="D1012" s="33">
        <f t="shared" si="16"/>
        <v>1845000</v>
      </c>
      <c r="E1012" s="40">
        <v>20</v>
      </c>
      <c r="F1012" s="40">
        <v>20</v>
      </c>
      <c r="G1012" s="40">
        <v>20</v>
      </c>
      <c r="H1012" s="40">
        <v>20</v>
      </c>
    </row>
    <row r="1013" spans="1:8" ht="18" customHeight="1" x14ac:dyDescent="0.2">
      <c r="A1013" s="33">
        <v>5035000</v>
      </c>
      <c r="B1013" s="33">
        <v>2</v>
      </c>
      <c r="C1013" s="33">
        <v>1845000</v>
      </c>
      <c r="D1013" s="33">
        <f t="shared" si="16"/>
        <v>1850000</v>
      </c>
      <c r="E1013" s="40">
        <v>20</v>
      </c>
      <c r="F1013" s="40">
        <v>20</v>
      </c>
      <c r="G1013" s="40">
        <v>20</v>
      </c>
      <c r="H1013" s="40">
        <v>20</v>
      </c>
    </row>
    <row r="1014" spans="1:8" ht="18" customHeight="1" x14ac:dyDescent="0.2">
      <c r="A1014" s="33">
        <v>5040000</v>
      </c>
      <c r="B1014" s="33">
        <v>2</v>
      </c>
      <c r="C1014" s="33">
        <v>1850000</v>
      </c>
      <c r="D1014" s="33">
        <f t="shared" si="16"/>
        <v>1855000</v>
      </c>
      <c r="E1014" s="40">
        <v>20</v>
      </c>
      <c r="F1014" s="40">
        <v>20</v>
      </c>
      <c r="G1014" s="40">
        <v>20</v>
      </c>
      <c r="H1014" s="40">
        <v>20</v>
      </c>
    </row>
    <row r="1015" spans="1:8" ht="18" customHeight="1" x14ac:dyDescent="0.2">
      <c r="A1015" s="33">
        <v>5045000</v>
      </c>
      <c r="B1015" s="33">
        <v>2</v>
      </c>
      <c r="C1015" s="33">
        <v>1855000</v>
      </c>
      <c r="D1015" s="33">
        <f t="shared" si="16"/>
        <v>1860000</v>
      </c>
      <c r="E1015" s="40">
        <v>20</v>
      </c>
      <c r="F1015" s="40">
        <v>20</v>
      </c>
      <c r="G1015" s="40">
        <v>20</v>
      </c>
      <c r="H1015" s="40">
        <v>20</v>
      </c>
    </row>
    <row r="1016" spans="1:8" ht="18" customHeight="1" x14ac:dyDescent="0.2">
      <c r="A1016" s="33">
        <v>5050000</v>
      </c>
      <c r="B1016" s="33">
        <v>2</v>
      </c>
      <c r="C1016" s="33">
        <v>1860000</v>
      </c>
      <c r="D1016" s="33">
        <f t="shared" si="16"/>
        <v>1865000</v>
      </c>
      <c r="E1016" s="40">
        <v>20</v>
      </c>
      <c r="F1016" s="40">
        <v>20</v>
      </c>
      <c r="G1016" s="40">
        <v>20</v>
      </c>
      <c r="H1016" s="40">
        <v>20</v>
      </c>
    </row>
    <row r="1017" spans="1:8" ht="18" customHeight="1" x14ac:dyDescent="0.2">
      <c r="A1017" s="33">
        <v>5055000</v>
      </c>
      <c r="B1017" s="33">
        <v>2</v>
      </c>
      <c r="C1017" s="33">
        <v>1865000</v>
      </c>
      <c r="D1017" s="33">
        <f t="shared" si="16"/>
        <v>1870000</v>
      </c>
      <c r="E1017" s="40">
        <v>20</v>
      </c>
      <c r="F1017" s="40">
        <v>20</v>
      </c>
      <c r="G1017" s="40">
        <v>20</v>
      </c>
      <c r="H1017" s="40">
        <v>20</v>
      </c>
    </row>
    <row r="1018" spans="1:8" ht="18" customHeight="1" x14ac:dyDescent="0.2">
      <c r="A1018" s="33">
        <v>5060000</v>
      </c>
      <c r="B1018" s="33">
        <v>2</v>
      </c>
      <c r="C1018" s="33">
        <v>1870000</v>
      </c>
      <c r="D1018" s="33">
        <f t="shared" si="16"/>
        <v>1875000</v>
      </c>
      <c r="E1018" s="40">
        <v>20</v>
      </c>
      <c r="F1018" s="40">
        <v>20</v>
      </c>
      <c r="G1018" s="40">
        <v>20</v>
      </c>
      <c r="H1018" s="40">
        <v>20</v>
      </c>
    </row>
    <row r="1019" spans="1:8" ht="18" customHeight="1" x14ac:dyDescent="0.2">
      <c r="A1019" s="33">
        <v>5065000</v>
      </c>
      <c r="B1019" s="33">
        <v>2</v>
      </c>
      <c r="C1019" s="33">
        <v>1875000</v>
      </c>
      <c r="D1019" s="33">
        <f t="shared" si="16"/>
        <v>1880000</v>
      </c>
      <c r="E1019" s="40">
        <v>20</v>
      </c>
      <c r="F1019" s="40">
        <v>20</v>
      </c>
      <c r="G1019" s="40">
        <v>20</v>
      </c>
      <c r="H1019" s="40">
        <v>20</v>
      </c>
    </row>
    <row r="1020" spans="1:8" ht="18" customHeight="1" x14ac:dyDescent="0.2">
      <c r="A1020" s="33">
        <v>5070000</v>
      </c>
      <c r="B1020" s="33">
        <v>2</v>
      </c>
      <c r="C1020" s="33">
        <v>1880000</v>
      </c>
      <c r="D1020" s="33">
        <f t="shared" si="16"/>
        <v>1885000</v>
      </c>
      <c r="E1020" s="40">
        <v>20</v>
      </c>
      <c r="F1020" s="40">
        <v>20</v>
      </c>
      <c r="G1020" s="40">
        <v>20</v>
      </c>
      <c r="H1020" s="40">
        <v>20</v>
      </c>
    </row>
    <row r="1021" spans="1:8" ht="18" customHeight="1" x14ac:dyDescent="0.2">
      <c r="A1021" s="33">
        <v>5075000</v>
      </c>
      <c r="B1021" s="33">
        <v>2</v>
      </c>
      <c r="C1021" s="33">
        <v>1885000</v>
      </c>
      <c r="D1021" s="33">
        <f t="shared" si="16"/>
        <v>1890000</v>
      </c>
      <c r="E1021" s="40">
        <v>20</v>
      </c>
      <c r="F1021" s="40">
        <v>20</v>
      </c>
      <c r="G1021" s="40">
        <v>20</v>
      </c>
      <c r="H1021" s="40">
        <v>20</v>
      </c>
    </row>
    <row r="1022" spans="1:8" ht="18" customHeight="1" x14ac:dyDescent="0.2">
      <c r="A1022" s="33">
        <v>5080000</v>
      </c>
      <c r="B1022" s="33">
        <v>2</v>
      </c>
      <c r="C1022" s="33">
        <v>1890000</v>
      </c>
      <c r="D1022" s="33">
        <f t="shared" si="16"/>
        <v>1895000</v>
      </c>
      <c r="E1022" s="40">
        <v>20</v>
      </c>
      <c r="F1022" s="40">
        <v>20</v>
      </c>
      <c r="G1022" s="40">
        <v>20</v>
      </c>
      <c r="H1022" s="40">
        <v>20</v>
      </c>
    </row>
    <row r="1023" spans="1:8" ht="18" customHeight="1" x14ac:dyDescent="0.2">
      <c r="A1023" s="33">
        <v>5085000</v>
      </c>
      <c r="B1023" s="33">
        <v>2</v>
      </c>
      <c r="C1023" s="33">
        <v>1895000</v>
      </c>
      <c r="D1023" s="33">
        <f t="shared" si="16"/>
        <v>1900000</v>
      </c>
      <c r="E1023" s="40">
        <v>20</v>
      </c>
      <c r="F1023" s="40">
        <v>20</v>
      </c>
      <c r="G1023" s="40">
        <v>20</v>
      </c>
      <c r="H1023" s="40">
        <v>20</v>
      </c>
    </row>
    <row r="1024" spans="1:8" ht="18" customHeight="1" x14ac:dyDescent="0.2">
      <c r="A1024" s="33">
        <v>5090000</v>
      </c>
      <c r="B1024" s="33">
        <v>2</v>
      </c>
      <c r="C1024" s="33">
        <v>1900000</v>
      </c>
      <c r="D1024" s="33">
        <f t="shared" si="16"/>
        <v>1905000</v>
      </c>
      <c r="E1024" s="40">
        <v>20</v>
      </c>
      <c r="F1024" s="40">
        <v>20</v>
      </c>
      <c r="G1024" s="40">
        <v>20</v>
      </c>
      <c r="H1024" s="40">
        <v>20</v>
      </c>
    </row>
    <row r="1025" spans="1:8" ht="18" customHeight="1" x14ac:dyDescent="0.2">
      <c r="A1025" s="33">
        <v>5095000</v>
      </c>
      <c r="B1025" s="33">
        <v>2</v>
      </c>
      <c r="C1025" s="33">
        <v>1905000</v>
      </c>
      <c r="D1025" s="33">
        <f t="shared" si="16"/>
        <v>1910000</v>
      </c>
      <c r="E1025" s="40">
        <v>20</v>
      </c>
      <c r="F1025" s="40">
        <v>20</v>
      </c>
      <c r="G1025" s="40">
        <v>20</v>
      </c>
      <c r="H1025" s="40">
        <v>20</v>
      </c>
    </row>
    <row r="1026" spans="1:8" ht="18" customHeight="1" x14ac:dyDescent="0.2">
      <c r="A1026" s="33">
        <v>5100000</v>
      </c>
      <c r="B1026" s="33">
        <v>2</v>
      </c>
      <c r="C1026" s="33">
        <v>1910000</v>
      </c>
      <c r="D1026" s="33">
        <f t="shared" si="16"/>
        <v>1915000</v>
      </c>
      <c r="E1026" s="40">
        <v>20</v>
      </c>
      <c r="F1026" s="40">
        <v>20</v>
      </c>
      <c r="G1026" s="40">
        <v>20</v>
      </c>
      <c r="H1026" s="40">
        <v>20</v>
      </c>
    </row>
    <row r="1027" spans="1:8" ht="18" customHeight="1" x14ac:dyDescent="0.2">
      <c r="A1027" s="33">
        <v>5105000</v>
      </c>
      <c r="B1027" s="33">
        <v>2</v>
      </c>
      <c r="C1027" s="33">
        <v>1915000</v>
      </c>
      <c r="D1027" s="33">
        <f t="shared" si="16"/>
        <v>1920000</v>
      </c>
      <c r="E1027" s="40">
        <v>20</v>
      </c>
      <c r="F1027" s="40">
        <v>20</v>
      </c>
      <c r="G1027" s="40">
        <v>20</v>
      </c>
      <c r="H1027" s="40">
        <v>20</v>
      </c>
    </row>
    <row r="1028" spans="1:8" ht="18" customHeight="1" x14ac:dyDescent="0.2">
      <c r="A1028" s="33">
        <v>5110000</v>
      </c>
      <c r="B1028" s="33">
        <v>2</v>
      </c>
      <c r="C1028" s="33">
        <v>1920000</v>
      </c>
      <c r="D1028" s="33">
        <f t="shared" si="16"/>
        <v>1925000</v>
      </c>
      <c r="E1028" s="40">
        <v>20</v>
      </c>
      <c r="F1028" s="40">
        <v>20</v>
      </c>
      <c r="G1028" s="40">
        <v>20</v>
      </c>
      <c r="H1028" s="40">
        <v>20</v>
      </c>
    </row>
    <row r="1029" spans="1:8" ht="18" customHeight="1" x14ac:dyDescent="0.2">
      <c r="A1029" s="33">
        <v>5115000</v>
      </c>
      <c r="B1029" s="33">
        <v>2</v>
      </c>
      <c r="C1029" s="33">
        <v>1925000</v>
      </c>
      <c r="D1029" s="33">
        <f t="shared" si="16"/>
        <v>1930000</v>
      </c>
      <c r="E1029" s="40">
        <v>20</v>
      </c>
      <c r="F1029" s="40">
        <v>20</v>
      </c>
      <c r="G1029" s="40">
        <v>20</v>
      </c>
      <c r="H1029" s="40">
        <v>20</v>
      </c>
    </row>
    <row r="1030" spans="1:8" ht="18" customHeight="1" x14ac:dyDescent="0.2">
      <c r="A1030" s="33">
        <v>5120000</v>
      </c>
      <c r="B1030" s="33">
        <v>2</v>
      </c>
      <c r="C1030" s="33">
        <v>1930000</v>
      </c>
      <c r="D1030" s="33">
        <f t="shared" si="16"/>
        <v>1935000</v>
      </c>
      <c r="E1030" s="40">
        <v>20</v>
      </c>
      <c r="F1030" s="40">
        <v>20</v>
      </c>
      <c r="G1030" s="40">
        <v>20</v>
      </c>
      <c r="H1030" s="40">
        <v>20</v>
      </c>
    </row>
    <row r="1031" spans="1:8" ht="18" customHeight="1" x14ac:dyDescent="0.2">
      <c r="A1031" s="33">
        <v>5125000</v>
      </c>
      <c r="B1031" s="33">
        <v>2</v>
      </c>
      <c r="C1031" s="33">
        <v>1935000</v>
      </c>
      <c r="D1031" s="33">
        <f t="shared" ref="D1031:D1096" si="17">C1031+5000</f>
        <v>1940000</v>
      </c>
      <c r="E1031" s="40">
        <v>20</v>
      </c>
      <c r="F1031" s="40">
        <v>20</v>
      </c>
      <c r="G1031" s="40">
        <v>20</v>
      </c>
      <c r="H1031" s="40">
        <v>20</v>
      </c>
    </row>
    <row r="1032" spans="1:8" ht="18" customHeight="1" x14ac:dyDescent="0.2">
      <c r="A1032" s="33">
        <v>5130000</v>
      </c>
      <c r="B1032" s="33">
        <v>2</v>
      </c>
      <c r="C1032" s="33">
        <v>1940000</v>
      </c>
      <c r="D1032" s="33">
        <f t="shared" si="17"/>
        <v>1945000</v>
      </c>
      <c r="E1032" s="40">
        <v>20</v>
      </c>
      <c r="F1032" s="40">
        <v>20</v>
      </c>
      <c r="G1032" s="40">
        <v>20</v>
      </c>
      <c r="H1032" s="40">
        <v>20</v>
      </c>
    </row>
    <row r="1033" spans="1:8" ht="18" customHeight="1" x14ac:dyDescent="0.2">
      <c r="A1033" s="33">
        <v>5135000</v>
      </c>
      <c r="B1033" s="33">
        <v>2</v>
      </c>
      <c r="C1033" s="33">
        <v>1945000</v>
      </c>
      <c r="D1033" s="33">
        <f t="shared" si="17"/>
        <v>1950000</v>
      </c>
      <c r="E1033" s="40">
        <v>20</v>
      </c>
      <c r="F1033" s="40">
        <v>20</v>
      </c>
      <c r="G1033" s="40">
        <v>20</v>
      </c>
      <c r="H1033" s="40">
        <v>20</v>
      </c>
    </row>
    <row r="1034" spans="1:8" ht="18" customHeight="1" x14ac:dyDescent="0.2">
      <c r="A1034" s="33">
        <v>5140000</v>
      </c>
      <c r="B1034" s="33">
        <v>2</v>
      </c>
      <c r="C1034" s="33">
        <v>1950000</v>
      </c>
      <c r="D1034" s="33">
        <f t="shared" si="17"/>
        <v>1955000</v>
      </c>
      <c r="E1034" s="40">
        <v>20</v>
      </c>
      <c r="F1034" s="40">
        <v>20</v>
      </c>
      <c r="G1034" s="40">
        <v>20</v>
      </c>
      <c r="H1034" s="40">
        <v>20</v>
      </c>
    </row>
    <row r="1035" spans="1:8" ht="18" customHeight="1" x14ac:dyDescent="0.2">
      <c r="A1035" s="33">
        <v>5145000</v>
      </c>
      <c r="B1035" s="33">
        <v>2</v>
      </c>
      <c r="C1035" s="33">
        <v>1955000</v>
      </c>
      <c r="D1035" s="33">
        <f t="shared" si="17"/>
        <v>1960000</v>
      </c>
      <c r="E1035" s="40">
        <v>20</v>
      </c>
      <c r="F1035" s="40">
        <v>20</v>
      </c>
      <c r="G1035" s="40">
        <v>20</v>
      </c>
      <c r="H1035" s="40">
        <v>20</v>
      </c>
    </row>
    <row r="1036" spans="1:8" ht="18" customHeight="1" x14ac:dyDescent="0.2">
      <c r="A1036" s="33">
        <v>5150000</v>
      </c>
      <c r="B1036" s="33">
        <v>2</v>
      </c>
      <c r="C1036" s="33">
        <v>1960000</v>
      </c>
      <c r="D1036" s="33">
        <f t="shared" si="17"/>
        <v>1965000</v>
      </c>
      <c r="E1036" s="40">
        <v>20</v>
      </c>
      <c r="F1036" s="40">
        <v>20</v>
      </c>
      <c r="G1036" s="40">
        <v>20</v>
      </c>
      <c r="H1036" s="40">
        <v>20</v>
      </c>
    </row>
    <row r="1037" spans="1:8" ht="18" customHeight="1" x14ac:dyDescent="0.2">
      <c r="A1037" s="33">
        <v>5155000</v>
      </c>
      <c r="B1037" s="33">
        <v>2</v>
      </c>
      <c r="C1037" s="33">
        <v>1965000</v>
      </c>
      <c r="D1037" s="33">
        <f t="shared" si="17"/>
        <v>1970000</v>
      </c>
      <c r="E1037" s="40">
        <v>20</v>
      </c>
      <c r="F1037" s="40">
        <v>20</v>
      </c>
      <c r="G1037" s="40">
        <v>20</v>
      </c>
      <c r="H1037" s="40">
        <v>20</v>
      </c>
    </row>
    <row r="1038" spans="1:8" ht="18" customHeight="1" x14ac:dyDescent="0.2">
      <c r="A1038" s="33">
        <v>5160000</v>
      </c>
      <c r="B1038" s="33">
        <v>2</v>
      </c>
      <c r="C1038" s="33">
        <v>1970000</v>
      </c>
      <c r="D1038" s="33">
        <f t="shared" si="17"/>
        <v>1975000</v>
      </c>
      <c r="E1038" s="40">
        <v>20</v>
      </c>
      <c r="F1038" s="40">
        <v>20</v>
      </c>
      <c r="G1038" s="40">
        <v>20</v>
      </c>
      <c r="H1038" s="40">
        <v>20</v>
      </c>
    </row>
    <row r="1039" spans="1:8" ht="18" customHeight="1" x14ac:dyDescent="0.2">
      <c r="A1039" s="33">
        <v>5165000</v>
      </c>
      <c r="B1039" s="33">
        <v>2</v>
      </c>
      <c r="C1039" s="33">
        <v>1975000</v>
      </c>
      <c r="D1039" s="33">
        <f t="shared" si="17"/>
        <v>1980000</v>
      </c>
      <c r="E1039" s="40">
        <v>20</v>
      </c>
      <c r="F1039" s="40">
        <v>20</v>
      </c>
      <c r="G1039" s="40">
        <v>20</v>
      </c>
      <c r="H1039" s="40">
        <v>20</v>
      </c>
    </row>
    <row r="1040" spans="1:8" ht="18" customHeight="1" x14ac:dyDescent="0.2">
      <c r="A1040" s="33">
        <v>5170000</v>
      </c>
      <c r="B1040" s="33">
        <v>2</v>
      </c>
      <c r="C1040" s="33">
        <v>1980000</v>
      </c>
      <c r="D1040" s="33">
        <f t="shared" si="17"/>
        <v>1985000</v>
      </c>
      <c r="E1040" s="40">
        <v>20</v>
      </c>
      <c r="F1040" s="40">
        <v>20</v>
      </c>
      <c r="G1040" s="40">
        <v>20</v>
      </c>
      <c r="H1040" s="40">
        <v>20</v>
      </c>
    </row>
    <row r="1041" spans="1:8" ht="18" customHeight="1" x14ac:dyDescent="0.2">
      <c r="A1041" s="33">
        <v>5175000</v>
      </c>
      <c r="B1041" s="33">
        <v>2</v>
      </c>
      <c r="C1041" s="33">
        <v>1985000</v>
      </c>
      <c r="D1041" s="33">
        <f t="shared" si="17"/>
        <v>1990000</v>
      </c>
      <c r="E1041" s="40">
        <v>20</v>
      </c>
      <c r="F1041" s="40">
        <v>20</v>
      </c>
      <c r="G1041" s="40">
        <v>20</v>
      </c>
      <c r="H1041" s="40">
        <v>20</v>
      </c>
    </row>
    <row r="1042" spans="1:8" ht="18" customHeight="1" x14ac:dyDescent="0.2">
      <c r="A1042" s="33">
        <v>5180000</v>
      </c>
      <c r="B1042" s="33">
        <v>2</v>
      </c>
      <c r="C1042" s="33">
        <v>1990000</v>
      </c>
      <c r="D1042" s="33">
        <f t="shared" si="17"/>
        <v>1995000</v>
      </c>
      <c r="E1042" s="40">
        <v>20</v>
      </c>
      <c r="F1042" s="40">
        <v>20</v>
      </c>
      <c r="G1042" s="40">
        <v>20</v>
      </c>
      <c r="H1042" s="40">
        <v>20</v>
      </c>
    </row>
    <row r="1043" spans="1:8" ht="18" customHeight="1" x14ac:dyDescent="0.2">
      <c r="A1043" s="33">
        <v>5185000</v>
      </c>
      <c r="B1043" s="33">
        <v>2</v>
      </c>
      <c r="C1043" s="33">
        <v>1995000</v>
      </c>
      <c r="D1043" s="33">
        <f t="shared" si="17"/>
        <v>2000000</v>
      </c>
      <c r="E1043" s="40">
        <v>20</v>
      </c>
      <c r="F1043" s="40">
        <v>20</v>
      </c>
      <c r="G1043" s="40">
        <v>20</v>
      </c>
      <c r="H1043" s="40">
        <v>20</v>
      </c>
    </row>
    <row r="1044" spans="1:8" ht="18" customHeight="1" x14ac:dyDescent="0.2">
      <c r="A1044" s="33">
        <v>5190000</v>
      </c>
      <c r="B1044" s="33">
        <v>2</v>
      </c>
      <c r="C1044" s="33">
        <v>2000000</v>
      </c>
      <c r="D1044" s="33">
        <f t="shared" si="17"/>
        <v>2005000</v>
      </c>
      <c r="E1044" s="40">
        <v>20</v>
      </c>
      <c r="F1044" s="40">
        <v>20</v>
      </c>
      <c r="G1044" s="40">
        <v>20</v>
      </c>
      <c r="H1044" s="40">
        <v>20</v>
      </c>
    </row>
    <row r="1045" spans="1:8" ht="18" customHeight="1" x14ac:dyDescent="0.2">
      <c r="A1045" s="33">
        <v>5195000</v>
      </c>
      <c r="B1045" s="33">
        <v>2</v>
      </c>
      <c r="C1045" s="33">
        <v>2005000</v>
      </c>
      <c r="D1045" s="33">
        <f t="shared" si="17"/>
        <v>2010000</v>
      </c>
      <c r="E1045" s="40">
        <v>20</v>
      </c>
      <c r="F1045" s="40">
        <v>20</v>
      </c>
      <c r="G1045" s="40">
        <v>20</v>
      </c>
      <c r="H1045" s="40">
        <v>20</v>
      </c>
    </row>
    <row r="1046" spans="1:8" ht="18" customHeight="1" x14ac:dyDescent="0.2">
      <c r="A1046" s="33">
        <v>5200000</v>
      </c>
      <c r="B1046" s="33">
        <v>2</v>
      </c>
      <c r="C1046" s="33">
        <v>2010000</v>
      </c>
      <c r="D1046" s="33">
        <f t="shared" si="17"/>
        <v>2015000</v>
      </c>
      <c r="E1046" s="40">
        <v>20</v>
      </c>
      <c r="F1046" s="40">
        <v>20</v>
      </c>
      <c r="G1046" s="40">
        <v>20</v>
      </c>
      <c r="H1046" s="40">
        <v>20</v>
      </c>
    </row>
    <row r="1047" spans="1:8" ht="18" customHeight="1" x14ac:dyDescent="0.2">
      <c r="A1047" s="33">
        <v>5205000</v>
      </c>
      <c r="B1047" s="33">
        <v>2</v>
      </c>
      <c r="C1047" s="33">
        <v>2015000</v>
      </c>
      <c r="D1047" s="33">
        <f t="shared" si="17"/>
        <v>2020000</v>
      </c>
      <c r="E1047" s="40">
        <v>20</v>
      </c>
      <c r="F1047" s="40">
        <v>20</v>
      </c>
      <c r="G1047" s="40">
        <v>20</v>
      </c>
      <c r="H1047" s="40">
        <v>20</v>
      </c>
    </row>
    <row r="1048" spans="1:8" ht="18" customHeight="1" x14ac:dyDescent="0.2">
      <c r="A1048" s="33">
        <v>5210000</v>
      </c>
      <c r="B1048" s="33">
        <v>2</v>
      </c>
      <c r="C1048" s="33">
        <v>2020000</v>
      </c>
      <c r="D1048" s="33">
        <f t="shared" si="17"/>
        <v>2025000</v>
      </c>
      <c r="E1048" s="40">
        <v>20</v>
      </c>
      <c r="F1048" s="40">
        <v>20</v>
      </c>
      <c r="G1048" s="40">
        <v>20</v>
      </c>
      <c r="H1048" s="40">
        <v>20</v>
      </c>
    </row>
    <row r="1049" spans="1:8" ht="18" customHeight="1" x14ac:dyDescent="0.2">
      <c r="A1049" s="33">
        <v>5215000</v>
      </c>
      <c r="B1049" s="33">
        <v>2</v>
      </c>
      <c r="C1049" s="33">
        <v>2025000</v>
      </c>
      <c r="D1049" s="33">
        <f t="shared" si="17"/>
        <v>2030000</v>
      </c>
      <c r="E1049" s="40">
        <v>20</v>
      </c>
      <c r="F1049" s="40">
        <v>20</v>
      </c>
      <c r="G1049" s="40">
        <v>20</v>
      </c>
      <c r="H1049" s="40">
        <v>20</v>
      </c>
    </row>
    <row r="1050" spans="1:8" ht="18" customHeight="1" x14ac:dyDescent="0.2">
      <c r="A1050" s="33">
        <v>5220000</v>
      </c>
      <c r="B1050" s="33">
        <v>2</v>
      </c>
      <c r="C1050" s="33">
        <v>2030000</v>
      </c>
      <c r="D1050" s="33">
        <f t="shared" si="17"/>
        <v>2035000</v>
      </c>
      <c r="E1050" s="40">
        <v>20</v>
      </c>
      <c r="F1050" s="40">
        <v>20</v>
      </c>
      <c r="G1050" s="40">
        <v>20</v>
      </c>
      <c r="H1050" s="40">
        <v>20</v>
      </c>
    </row>
    <row r="1051" spans="1:8" ht="18" customHeight="1" x14ac:dyDescent="0.2">
      <c r="A1051" s="33">
        <v>5225000</v>
      </c>
      <c r="B1051" s="33">
        <v>2</v>
      </c>
      <c r="C1051" s="33">
        <v>2035000</v>
      </c>
      <c r="D1051" s="33">
        <f t="shared" si="17"/>
        <v>2040000</v>
      </c>
      <c r="E1051" s="40">
        <v>20</v>
      </c>
      <c r="F1051" s="40">
        <v>20</v>
      </c>
      <c r="G1051" s="40">
        <v>20</v>
      </c>
      <c r="H1051" s="40">
        <v>20</v>
      </c>
    </row>
    <row r="1052" spans="1:8" ht="18" customHeight="1" x14ac:dyDescent="0.2">
      <c r="A1052" s="33">
        <v>5230000</v>
      </c>
      <c r="B1052" s="33">
        <v>2</v>
      </c>
      <c r="C1052" s="33">
        <v>2040000</v>
      </c>
      <c r="D1052" s="33">
        <f t="shared" si="17"/>
        <v>2045000</v>
      </c>
      <c r="E1052" s="40">
        <v>20</v>
      </c>
      <c r="F1052" s="40">
        <v>20</v>
      </c>
      <c r="G1052" s="40">
        <v>20</v>
      </c>
      <c r="H1052" s="40">
        <v>20</v>
      </c>
    </row>
    <row r="1053" spans="1:8" ht="18" customHeight="1" x14ac:dyDescent="0.2">
      <c r="A1053" s="33">
        <v>5235000</v>
      </c>
      <c r="B1053" s="33">
        <v>2</v>
      </c>
      <c r="C1053" s="33">
        <v>2045000</v>
      </c>
      <c r="D1053" s="33">
        <f t="shared" si="17"/>
        <v>2050000</v>
      </c>
      <c r="E1053" s="40">
        <v>20</v>
      </c>
      <c r="F1053" s="40">
        <v>20</v>
      </c>
      <c r="G1053" s="40">
        <v>20</v>
      </c>
      <c r="H1053" s="40">
        <v>20</v>
      </c>
    </row>
    <row r="1054" spans="1:8" ht="18" customHeight="1" x14ac:dyDescent="0.2">
      <c r="A1054" s="33">
        <v>5240000</v>
      </c>
      <c r="B1054" s="33">
        <v>2</v>
      </c>
      <c r="C1054" s="33">
        <v>2050000</v>
      </c>
      <c r="D1054" s="33">
        <f t="shared" si="17"/>
        <v>2055000</v>
      </c>
      <c r="E1054" s="40">
        <v>20</v>
      </c>
      <c r="F1054" s="40">
        <v>20</v>
      </c>
      <c r="G1054" s="40">
        <v>20</v>
      </c>
      <c r="H1054" s="40">
        <v>20</v>
      </c>
    </row>
    <row r="1055" spans="1:8" ht="18" customHeight="1" x14ac:dyDescent="0.2">
      <c r="A1055" s="33">
        <v>5245000</v>
      </c>
      <c r="B1055" s="33">
        <v>2</v>
      </c>
      <c r="C1055" s="33">
        <v>2055000</v>
      </c>
      <c r="D1055" s="33">
        <f t="shared" si="17"/>
        <v>2060000</v>
      </c>
      <c r="E1055" s="40">
        <v>20</v>
      </c>
      <c r="F1055" s="40">
        <v>20</v>
      </c>
      <c r="G1055" s="40">
        <v>20</v>
      </c>
      <c r="H1055" s="40">
        <v>20</v>
      </c>
    </row>
    <row r="1056" spans="1:8" ht="18" customHeight="1" x14ac:dyDescent="0.2">
      <c r="A1056" s="33">
        <v>5250000</v>
      </c>
      <c r="B1056" s="33">
        <v>2</v>
      </c>
      <c r="C1056" s="33">
        <v>2060000</v>
      </c>
      <c r="D1056" s="33">
        <f t="shared" si="17"/>
        <v>2065000</v>
      </c>
      <c r="E1056" s="40">
        <v>20</v>
      </c>
      <c r="F1056" s="40">
        <v>20</v>
      </c>
      <c r="G1056" s="40">
        <v>20</v>
      </c>
      <c r="H1056" s="40">
        <v>20</v>
      </c>
    </row>
    <row r="1057" spans="1:8" ht="18" customHeight="1" x14ac:dyDescent="0.2">
      <c r="A1057" s="33">
        <v>5255000</v>
      </c>
      <c r="B1057" s="33">
        <v>2</v>
      </c>
      <c r="C1057" s="33">
        <v>2065000</v>
      </c>
      <c r="D1057" s="33">
        <f t="shared" si="17"/>
        <v>2070000</v>
      </c>
      <c r="E1057" s="40">
        <v>20</v>
      </c>
      <c r="F1057" s="40">
        <v>20</v>
      </c>
      <c r="G1057" s="40">
        <v>20</v>
      </c>
      <c r="H1057" s="40">
        <v>20</v>
      </c>
    </row>
    <row r="1058" spans="1:8" ht="18" customHeight="1" x14ac:dyDescent="0.2">
      <c r="A1058" s="33">
        <v>5260000</v>
      </c>
      <c r="B1058" s="33">
        <v>2</v>
      </c>
      <c r="C1058" s="33">
        <v>2070000</v>
      </c>
      <c r="D1058" s="33">
        <f t="shared" si="17"/>
        <v>2075000</v>
      </c>
      <c r="E1058" s="40">
        <v>20</v>
      </c>
      <c r="F1058" s="40">
        <v>20</v>
      </c>
      <c r="G1058" s="40">
        <v>20</v>
      </c>
      <c r="H1058" s="40">
        <v>20</v>
      </c>
    </row>
    <row r="1059" spans="1:8" ht="18" customHeight="1" x14ac:dyDescent="0.2">
      <c r="A1059" s="33">
        <v>5265000</v>
      </c>
      <c r="B1059" s="33">
        <v>2</v>
      </c>
      <c r="C1059" s="33">
        <v>2075000</v>
      </c>
      <c r="D1059" s="33">
        <f t="shared" si="17"/>
        <v>2080000</v>
      </c>
      <c r="E1059" s="40">
        <v>20</v>
      </c>
      <c r="F1059" s="40">
        <v>20</v>
      </c>
      <c r="G1059" s="40">
        <v>20</v>
      </c>
      <c r="H1059" s="40">
        <v>20</v>
      </c>
    </row>
    <row r="1060" spans="1:8" ht="18" customHeight="1" x14ac:dyDescent="0.2">
      <c r="A1060" s="33">
        <v>5270000</v>
      </c>
      <c r="B1060" s="33">
        <v>2</v>
      </c>
      <c r="C1060" s="33">
        <v>2080000</v>
      </c>
      <c r="D1060" s="33">
        <f t="shared" si="17"/>
        <v>2085000</v>
      </c>
      <c r="E1060" s="40">
        <v>20</v>
      </c>
      <c r="F1060" s="40">
        <v>20</v>
      </c>
      <c r="G1060" s="40">
        <v>20</v>
      </c>
      <c r="H1060" s="40">
        <v>20</v>
      </c>
    </row>
    <row r="1061" spans="1:8" ht="18" customHeight="1" x14ac:dyDescent="0.2">
      <c r="A1061" s="33">
        <v>5275000</v>
      </c>
      <c r="B1061" s="33">
        <v>2</v>
      </c>
      <c r="C1061" s="33">
        <v>2085000</v>
      </c>
      <c r="D1061" s="33">
        <f t="shared" si="17"/>
        <v>2090000</v>
      </c>
      <c r="E1061" s="40">
        <v>20</v>
      </c>
      <c r="F1061" s="40">
        <v>20</v>
      </c>
      <c r="G1061" s="40">
        <v>20</v>
      </c>
      <c r="H1061" s="40">
        <v>20</v>
      </c>
    </row>
    <row r="1062" spans="1:8" ht="18" customHeight="1" x14ac:dyDescent="0.2">
      <c r="A1062" s="33">
        <v>5280000</v>
      </c>
      <c r="B1062" s="33">
        <v>2</v>
      </c>
      <c r="C1062" s="33">
        <v>2090000</v>
      </c>
      <c r="D1062" s="33">
        <f t="shared" si="17"/>
        <v>2095000</v>
      </c>
      <c r="E1062" s="40">
        <v>20</v>
      </c>
      <c r="F1062" s="40">
        <v>20</v>
      </c>
      <c r="G1062" s="40">
        <v>20</v>
      </c>
      <c r="H1062" s="40">
        <v>20</v>
      </c>
    </row>
    <row r="1063" spans="1:8" ht="18" customHeight="1" x14ac:dyDescent="0.2">
      <c r="A1063" s="33">
        <v>5285000</v>
      </c>
      <c r="B1063" s="33">
        <v>2</v>
      </c>
      <c r="C1063" s="33">
        <v>2095000</v>
      </c>
      <c r="D1063" s="33">
        <f t="shared" si="17"/>
        <v>2100000</v>
      </c>
      <c r="E1063" s="40">
        <v>20</v>
      </c>
      <c r="F1063" s="40">
        <v>20</v>
      </c>
      <c r="G1063" s="40">
        <v>20</v>
      </c>
      <c r="H1063" s="40">
        <v>20</v>
      </c>
    </row>
    <row r="1064" spans="1:8" ht="18" customHeight="1" x14ac:dyDescent="0.2">
      <c r="A1064" s="33">
        <v>5290000</v>
      </c>
      <c r="B1064" s="33">
        <v>2</v>
      </c>
      <c r="C1064" s="33">
        <v>2100000</v>
      </c>
      <c r="D1064" s="33">
        <f t="shared" si="17"/>
        <v>2105000</v>
      </c>
      <c r="E1064" s="40">
        <v>20</v>
      </c>
      <c r="F1064" s="40">
        <v>20</v>
      </c>
      <c r="G1064" s="40">
        <v>20</v>
      </c>
      <c r="H1064" s="40">
        <v>20</v>
      </c>
    </row>
    <row r="1065" spans="1:8" ht="18" customHeight="1" x14ac:dyDescent="0.2">
      <c r="A1065" s="33">
        <v>5295000</v>
      </c>
      <c r="B1065" s="33">
        <v>2</v>
      </c>
      <c r="C1065" s="33">
        <v>2105000</v>
      </c>
      <c r="D1065" s="33">
        <f t="shared" si="17"/>
        <v>2110000</v>
      </c>
      <c r="E1065" s="40">
        <v>20</v>
      </c>
      <c r="F1065" s="40">
        <v>20</v>
      </c>
      <c r="G1065" s="40">
        <v>20</v>
      </c>
      <c r="H1065" s="40">
        <v>20</v>
      </c>
    </row>
    <row r="1066" spans="1:8" ht="18" customHeight="1" x14ac:dyDescent="0.2">
      <c r="A1066" s="33">
        <v>5300000</v>
      </c>
      <c r="B1066" s="33">
        <v>2</v>
      </c>
      <c r="C1066" s="33">
        <v>2110000</v>
      </c>
      <c r="D1066" s="33">
        <f t="shared" si="17"/>
        <v>2115000</v>
      </c>
      <c r="E1066" s="40">
        <v>20</v>
      </c>
      <c r="F1066" s="40">
        <v>20</v>
      </c>
      <c r="G1066" s="40">
        <v>20</v>
      </c>
      <c r="H1066" s="40">
        <v>20</v>
      </c>
    </row>
    <row r="1067" spans="1:8" ht="18" customHeight="1" x14ac:dyDescent="0.2">
      <c r="A1067" s="33">
        <v>5305000</v>
      </c>
      <c r="B1067" s="33">
        <v>2</v>
      </c>
      <c r="C1067" s="33">
        <v>2115000</v>
      </c>
      <c r="D1067" s="33">
        <f t="shared" si="17"/>
        <v>2120000</v>
      </c>
      <c r="E1067" s="40">
        <v>20</v>
      </c>
      <c r="F1067" s="40">
        <v>20</v>
      </c>
      <c r="G1067" s="40">
        <v>20</v>
      </c>
      <c r="H1067" s="40">
        <v>20</v>
      </c>
    </row>
    <row r="1068" spans="1:8" ht="18" customHeight="1" x14ac:dyDescent="0.2">
      <c r="A1068" s="33">
        <v>5310000</v>
      </c>
      <c r="B1068" s="33">
        <v>2</v>
      </c>
      <c r="C1068" s="33">
        <v>2120000</v>
      </c>
      <c r="D1068" s="33">
        <f t="shared" si="17"/>
        <v>2125000</v>
      </c>
      <c r="E1068" s="40">
        <v>20</v>
      </c>
      <c r="F1068" s="40">
        <v>20</v>
      </c>
      <c r="G1068" s="40">
        <v>20</v>
      </c>
      <c r="H1068" s="40">
        <v>20</v>
      </c>
    </row>
    <row r="1069" spans="1:8" ht="18" customHeight="1" x14ac:dyDescent="0.2">
      <c r="A1069" s="33">
        <v>5315000</v>
      </c>
      <c r="B1069" s="33">
        <v>2</v>
      </c>
      <c r="C1069" s="33">
        <v>2125000</v>
      </c>
      <c r="D1069" s="33">
        <f t="shared" si="17"/>
        <v>2130000</v>
      </c>
      <c r="E1069" s="40">
        <v>20</v>
      </c>
      <c r="F1069" s="40">
        <v>20</v>
      </c>
      <c r="G1069" s="40">
        <v>20</v>
      </c>
      <c r="H1069" s="40">
        <v>20</v>
      </c>
    </row>
    <row r="1070" spans="1:8" ht="18" customHeight="1" x14ac:dyDescent="0.2">
      <c r="A1070" s="33">
        <v>5320000</v>
      </c>
      <c r="B1070" s="33">
        <v>2</v>
      </c>
      <c r="C1070" s="33">
        <v>2130000</v>
      </c>
      <c r="D1070" s="33">
        <f t="shared" si="17"/>
        <v>2135000</v>
      </c>
      <c r="E1070" s="40">
        <v>20</v>
      </c>
      <c r="F1070" s="40">
        <v>20</v>
      </c>
      <c r="G1070" s="40">
        <v>20</v>
      </c>
      <c r="H1070" s="40">
        <v>20</v>
      </c>
    </row>
    <row r="1071" spans="1:8" ht="18" customHeight="1" x14ac:dyDescent="0.2">
      <c r="A1071" s="33">
        <v>5325000</v>
      </c>
      <c r="B1071" s="33">
        <v>2</v>
      </c>
      <c r="C1071" s="33">
        <v>2135000</v>
      </c>
      <c r="D1071" s="33">
        <f t="shared" si="17"/>
        <v>2140000</v>
      </c>
      <c r="E1071" s="40">
        <v>20</v>
      </c>
      <c r="F1071" s="40">
        <v>20</v>
      </c>
      <c r="G1071" s="40">
        <v>20</v>
      </c>
      <c r="H1071" s="40">
        <v>20</v>
      </c>
    </row>
    <row r="1072" spans="1:8" ht="18" customHeight="1" x14ac:dyDescent="0.2">
      <c r="A1072" s="33">
        <v>5330000</v>
      </c>
      <c r="B1072" s="33">
        <v>2</v>
      </c>
      <c r="C1072" s="33">
        <v>2140000</v>
      </c>
      <c r="D1072" s="33">
        <f t="shared" si="17"/>
        <v>2145000</v>
      </c>
      <c r="E1072" s="40">
        <v>20</v>
      </c>
      <c r="F1072" s="40">
        <v>20</v>
      </c>
      <c r="G1072" s="40">
        <v>20</v>
      </c>
      <c r="H1072" s="40">
        <v>20</v>
      </c>
    </row>
    <row r="1073" spans="1:8" ht="18" customHeight="1" x14ac:dyDescent="0.2">
      <c r="A1073" s="33">
        <v>5335000</v>
      </c>
      <c r="B1073" s="33">
        <v>2</v>
      </c>
      <c r="C1073" s="33">
        <v>2145000</v>
      </c>
      <c r="D1073" s="33">
        <f t="shared" si="17"/>
        <v>2150000</v>
      </c>
      <c r="E1073" s="40">
        <v>20</v>
      </c>
      <c r="F1073" s="40">
        <v>20</v>
      </c>
      <c r="G1073" s="40">
        <v>20</v>
      </c>
      <c r="H1073" s="40">
        <v>20</v>
      </c>
    </row>
    <row r="1074" spans="1:8" ht="18" customHeight="1" x14ac:dyDescent="0.2">
      <c r="A1074" s="33">
        <v>5340000</v>
      </c>
      <c r="B1074" s="33">
        <v>2</v>
      </c>
      <c r="C1074" s="33">
        <v>2150000</v>
      </c>
      <c r="D1074" s="33">
        <f t="shared" si="17"/>
        <v>2155000</v>
      </c>
      <c r="E1074" s="40">
        <v>20</v>
      </c>
      <c r="F1074" s="40">
        <v>20</v>
      </c>
      <c r="G1074" s="40">
        <v>20</v>
      </c>
      <c r="H1074" s="41">
        <v>20</v>
      </c>
    </row>
    <row r="1075" spans="1:8" ht="18" customHeight="1" x14ac:dyDescent="0.2">
      <c r="A1075" s="33">
        <v>5345000</v>
      </c>
      <c r="B1075" s="33">
        <v>2</v>
      </c>
      <c r="C1075" s="33">
        <v>2155000</v>
      </c>
      <c r="D1075" s="33">
        <f t="shared" si="17"/>
        <v>2160000</v>
      </c>
      <c r="E1075" s="40">
        <v>20</v>
      </c>
      <c r="F1075" s="40">
        <v>20</v>
      </c>
      <c r="G1075" s="40">
        <v>20</v>
      </c>
      <c r="H1075" s="41">
        <v>0</v>
      </c>
    </row>
    <row r="1076" spans="1:8" ht="18" customHeight="1" x14ac:dyDescent="0.2">
      <c r="A1076" s="33">
        <v>5350000</v>
      </c>
      <c r="B1076" s="33">
        <v>2</v>
      </c>
      <c r="C1076" s="33">
        <v>2160000</v>
      </c>
      <c r="D1076" s="33">
        <f t="shared" si="17"/>
        <v>2165000</v>
      </c>
      <c r="E1076" s="40">
        <v>20</v>
      </c>
      <c r="F1076" s="40">
        <v>20</v>
      </c>
      <c r="G1076" s="40">
        <v>20</v>
      </c>
      <c r="H1076" s="40">
        <v>0</v>
      </c>
    </row>
    <row r="1077" spans="1:8" ht="18" customHeight="1" x14ac:dyDescent="0.2">
      <c r="A1077" s="33">
        <v>5355000</v>
      </c>
      <c r="B1077" s="33">
        <v>2</v>
      </c>
      <c r="C1077" s="33">
        <v>2165000</v>
      </c>
      <c r="D1077" s="33">
        <f t="shared" si="17"/>
        <v>2170000</v>
      </c>
      <c r="E1077" s="40">
        <v>20</v>
      </c>
      <c r="F1077" s="40">
        <v>20</v>
      </c>
      <c r="G1077" s="40">
        <v>20</v>
      </c>
      <c r="H1077" s="40">
        <v>0</v>
      </c>
    </row>
    <row r="1078" spans="1:8" ht="18" customHeight="1" x14ac:dyDescent="0.2">
      <c r="A1078" s="33">
        <v>5360000</v>
      </c>
      <c r="B1078" s="33">
        <v>2</v>
      </c>
      <c r="C1078" s="33">
        <v>2170000</v>
      </c>
      <c r="D1078" s="33">
        <f t="shared" si="17"/>
        <v>2175000</v>
      </c>
      <c r="E1078" s="40">
        <v>20</v>
      </c>
      <c r="F1078" s="40">
        <v>20</v>
      </c>
      <c r="G1078" s="40">
        <v>20</v>
      </c>
      <c r="H1078" s="40">
        <v>0</v>
      </c>
    </row>
    <row r="1079" spans="1:8" ht="18" customHeight="1" x14ac:dyDescent="0.2">
      <c r="A1079" s="33">
        <v>5365000</v>
      </c>
      <c r="B1079" s="33">
        <v>2</v>
      </c>
      <c r="C1079" s="33">
        <v>2175000</v>
      </c>
      <c r="D1079" s="33">
        <f t="shared" si="17"/>
        <v>2180000</v>
      </c>
      <c r="E1079" s="40">
        <v>20</v>
      </c>
      <c r="F1079" s="40">
        <v>20</v>
      </c>
      <c r="G1079" s="40">
        <v>20</v>
      </c>
      <c r="H1079" s="40">
        <v>0</v>
      </c>
    </row>
    <row r="1080" spans="1:8" ht="18" customHeight="1" x14ac:dyDescent="0.2">
      <c r="A1080" s="33">
        <v>5370000</v>
      </c>
      <c r="B1080" s="33">
        <v>2</v>
      </c>
      <c r="C1080" s="33">
        <v>2180000</v>
      </c>
      <c r="D1080" s="33">
        <f t="shared" si="17"/>
        <v>2185000</v>
      </c>
      <c r="E1080" s="40">
        <v>20</v>
      </c>
      <c r="F1080" s="40">
        <v>20</v>
      </c>
      <c r="G1080" s="40">
        <v>20</v>
      </c>
      <c r="H1080" s="40">
        <v>0</v>
      </c>
    </row>
    <row r="1081" spans="1:8" ht="18" customHeight="1" x14ac:dyDescent="0.2">
      <c r="A1081" s="33">
        <v>5375000</v>
      </c>
      <c r="B1081" s="33">
        <v>2</v>
      </c>
      <c r="C1081" s="33">
        <v>2185000</v>
      </c>
      <c r="D1081" s="33">
        <f t="shared" si="17"/>
        <v>2190000</v>
      </c>
      <c r="E1081" s="40">
        <v>20</v>
      </c>
      <c r="F1081" s="40">
        <v>20</v>
      </c>
      <c r="G1081" s="40">
        <v>20</v>
      </c>
      <c r="H1081" s="40">
        <v>0</v>
      </c>
    </row>
    <row r="1082" spans="1:8" ht="18" customHeight="1" x14ac:dyDescent="0.2">
      <c r="A1082" s="33">
        <v>5380000</v>
      </c>
      <c r="B1082" s="33">
        <v>2</v>
      </c>
      <c r="C1082" s="33">
        <v>2190000</v>
      </c>
      <c r="D1082" s="33">
        <f t="shared" si="17"/>
        <v>2195000</v>
      </c>
      <c r="E1082" s="40">
        <v>20</v>
      </c>
      <c r="F1082" s="40">
        <v>20</v>
      </c>
      <c r="G1082" s="40">
        <v>20</v>
      </c>
      <c r="H1082" s="40">
        <v>0</v>
      </c>
    </row>
    <row r="1083" spans="1:8" ht="18" customHeight="1" x14ac:dyDescent="0.2">
      <c r="A1083" s="33">
        <v>5385000</v>
      </c>
      <c r="B1083" s="33">
        <v>2</v>
      </c>
      <c r="C1083" s="33">
        <v>2195000</v>
      </c>
      <c r="D1083" s="33">
        <f t="shared" si="17"/>
        <v>2200000</v>
      </c>
      <c r="E1083" s="40">
        <v>20</v>
      </c>
      <c r="F1083" s="40">
        <v>20</v>
      </c>
      <c r="G1083" s="40">
        <v>20</v>
      </c>
      <c r="H1083" s="40">
        <v>0</v>
      </c>
    </row>
    <row r="1084" spans="1:8" ht="18" customHeight="1" x14ac:dyDescent="0.2">
      <c r="A1084" s="33">
        <v>5390000</v>
      </c>
      <c r="B1084" s="33">
        <v>2</v>
      </c>
      <c r="C1084" s="33">
        <v>2200000</v>
      </c>
      <c r="D1084" s="33">
        <f t="shared" si="17"/>
        <v>2205000</v>
      </c>
      <c r="E1084" s="40">
        <v>20</v>
      </c>
      <c r="F1084" s="40">
        <v>20</v>
      </c>
      <c r="G1084" s="40">
        <v>20</v>
      </c>
      <c r="H1084" s="40">
        <v>0</v>
      </c>
    </row>
    <row r="1085" spans="1:8" ht="18" customHeight="1" x14ac:dyDescent="0.2">
      <c r="A1085" s="33">
        <v>5395000</v>
      </c>
      <c r="B1085" s="33">
        <v>2</v>
      </c>
      <c r="C1085" s="33">
        <v>2205000</v>
      </c>
      <c r="D1085" s="33">
        <f t="shared" si="17"/>
        <v>2210000</v>
      </c>
      <c r="E1085" s="40">
        <v>20</v>
      </c>
      <c r="F1085" s="40">
        <v>20</v>
      </c>
      <c r="G1085" s="40">
        <v>20</v>
      </c>
      <c r="H1085" s="40">
        <v>0</v>
      </c>
    </row>
    <row r="1086" spans="1:8" ht="18" customHeight="1" x14ac:dyDescent="0.2">
      <c r="A1086" s="33">
        <v>5400000</v>
      </c>
      <c r="B1086" s="33">
        <v>2</v>
      </c>
      <c r="C1086" s="33">
        <v>2210000</v>
      </c>
      <c r="D1086" s="33">
        <f t="shared" si="17"/>
        <v>2215000</v>
      </c>
      <c r="E1086" s="40">
        <v>20</v>
      </c>
      <c r="F1086" s="40">
        <v>20</v>
      </c>
      <c r="G1086" s="40">
        <v>20</v>
      </c>
      <c r="H1086" s="40">
        <v>0</v>
      </c>
    </row>
    <row r="1087" spans="1:8" ht="18" customHeight="1" x14ac:dyDescent="0.2">
      <c r="A1087" s="33">
        <v>5405000</v>
      </c>
      <c r="B1087" s="33">
        <v>2</v>
      </c>
      <c r="C1087" s="33">
        <v>2215000</v>
      </c>
      <c r="D1087" s="33">
        <f t="shared" si="17"/>
        <v>2220000</v>
      </c>
      <c r="E1087" s="40">
        <v>20</v>
      </c>
      <c r="F1087" s="40">
        <v>20</v>
      </c>
      <c r="G1087" s="40">
        <v>20</v>
      </c>
      <c r="H1087" s="40">
        <v>0</v>
      </c>
    </row>
    <row r="1088" spans="1:8" ht="18" customHeight="1" x14ac:dyDescent="0.2">
      <c r="A1088" s="33">
        <v>5410000</v>
      </c>
      <c r="B1088" s="33">
        <v>2</v>
      </c>
      <c r="C1088" s="33">
        <v>2220000</v>
      </c>
      <c r="D1088" s="33">
        <f t="shared" si="17"/>
        <v>2225000</v>
      </c>
      <c r="E1088" s="40">
        <v>20</v>
      </c>
      <c r="F1088" s="40">
        <v>20</v>
      </c>
      <c r="G1088" s="40">
        <v>20</v>
      </c>
      <c r="H1088" s="40">
        <v>0</v>
      </c>
    </row>
    <row r="1089" spans="1:8" ht="18" customHeight="1" x14ac:dyDescent="0.2">
      <c r="A1089" s="33">
        <v>5415000</v>
      </c>
      <c r="B1089" s="33">
        <v>2</v>
      </c>
      <c r="C1089" s="33">
        <v>2225000</v>
      </c>
      <c r="D1089" s="33">
        <f t="shared" si="17"/>
        <v>2230000</v>
      </c>
      <c r="E1089" s="40">
        <v>20</v>
      </c>
      <c r="F1089" s="40">
        <v>20</v>
      </c>
      <c r="G1089" s="41">
        <v>20</v>
      </c>
      <c r="H1089" s="40">
        <v>0</v>
      </c>
    </row>
    <row r="1090" spans="1:8" ht="18" customHeight="1" x14ac:dyDescent="0.2">
      <c r="A1090" s="33">
        <v>5420000</v>
      </c>
      <c r="B1090" s="33">
        <v>2</v>
      </c>
      <c r="C1090" s="33">
        <v>2230000</v>
      </c>
      <c r="D1090" s="33">
        <f t="shared" si="17"/>
        <v>2235000</v>
      </c>
      <c r="E1090" s="40">
        <v>20</v>
      </c>
      <c r="F1090" s="40">
        <v>20</v>
      </c>
      <c r="G1090" s="41">
        <v>0</v>
      </c>
      <c r="H1090" s="40">
        <v>0</v>
      </c>
    </row>
    <row r="1091" spans="1:8" ht="18" customHeight="1" x14ac:dyDescent="0.2">
      <c r="A1091" s="40"/>
      <c r="B1091" s="40"/>
      <c r="C1091" s="40"/>
      <c r="D1091" s="40"/>
      <c r="E1091" s="40"/>
      <c r="F1091" s="40"/>
      <c r="G1091" s="40"/>
      <c r="H1091" s="40"/>
    </row>
    <row r="1092" spans="1:8" ht="18" customHeight="1" x14ac:dyDescent="0.2">
      <c r="A1092" s="40"/>
      <c r="B1092" s="40"/>
      <c r="C1092" s="40"/>
      <c r="D1092" s="40"/>
      <c r="E1092" s="40"/>
      <c r="F1092" s="40"/>
      <c r="G1092" s="40"/>
      <c r="H1092" s="40"/>
    </row>
    <row r="1093" spans="1:8" ht="18" customHeight="1" x14ac:dyDescent="0.2">
      <c r="A1093" s="33">
        <v>5425000</v>
      </c>
      <c r="B1093" s="33">
        <v>3</v>
      </c>
      <c r="C1093" s="42">
        <v>0</v>
      </c>
      <c r="D1093" s="42">
        <f t="shared" si="17"/>
        <v>5000</v>
      </c>
      <c r="E1093" s="41">
        <v>0</v>
      </c>
      <c r="F1093" s="40">
        <v>20</v>
      </c>
      <c r="G1093" s="40">
        <v>20</v>
      </c>
      <c r="H1093" s="40">
        <v>0</v>
      </c>
    </row>
    <row r="1094" spans="1:8" ht="18" customHeight="1" x14ac:dyDescent="0.2">
      <c r="A1094" s="33">
        <v>5430000</v>
      </c>
      <c r="B1094" s="33">
        <v>3</v>
      </c>
      <c r="C1094" s="33">
        <v>5000</v>
      </c>
      <c r="D1094" s="33">
        <f t="shared" si="17"/>
        <v>10000</v>
      </c>
      <c r="E1094" s="41">
        <v>20</v>
      </c>
      <c r="F1094" s="40">
        <v>20</v>
      </c>
      <c r="G1094" s="40">
        <v>20</v>
      </c>
      <c r="H1094" s="40">
        <v>0</v>
      </c>
    </row>
    <row r="1095" spans="1:8" ht="18" customHeight="1" x14ac:dyDescent="0.2">
      <c r="A1095" s="33">
        <v>5435000</v>
      </c>
      <c r="B1095" s="33">
        <v>3</v>
      </c>
      <c r="C1095" s="33">
        <v>10000</v>
      </c>
      <c r="D1095" s="33">
        <f t="shared" si="17"/>
        <v>15000</v>
      </c>
      <c r="E1095" s="40">
        <v>20</v>
      </c>
      <c r="F1095" s="40">
        <v>20</v>
      </c>
      <c r="G1095" s="40">
        <v>20</v>
      </c>
      <c r="H1095" s="40">
        <v>0</v>
      </c>
    </row>
    <row r="1096" spans="1:8" ht="18" customHeight="1" x14ac:dyDescent="0.2">
      <c r="A1096" s="33">
        <v>5440000</v>
      </c>
      <c r="B1096" s="33">
        <v>3</v>
      </c>
      <c r="C1096" s="33">
        <v>15000</v>
      </c>
      <c r="D1096" s="33">
        <f t="shared" si="17"/>
        <v>20000</v>
      </c>
      <c r="E1096" s="40">
        <v>20</v>
      </c>
      <c r="F1096" s="40">
        <v>20</v>
      </c>
      <c r="G1096" s="40">
        <v>20</v>
      </c>
      <c r="H1096" s="40">
        <v>0</v>
      </c>
    </row>
    <row r="1097" spans="1:8" ht="18" customHeight="1" x14ac:dyDescent="0.2">
      <c r="A1097" s="33">
        <v>5445000</v>
      </c>
      <c r="B1097" s="33">
        <v>3</v>
      </c>
      <c r="C1097" s="33">
        <v>20000</v>
      </c>
      <c r="D1097" s="33">
        <f t="shared" ref="D1097:D1160" si="18">C1097+5000</f>
        <v>25000</v>
      </c>
      <c r="E1097" s="40">
        <v>20</v>
      </c>
      <c r="F1097" s="40">
        <v>20</v>
      </c>
      <c r="G1097" s="40">
        <v>20</v>
      </c>
      <c r="H1097" s="40">
        <v>0</v>
      </c>
    </row>
    <row r="1098" spans="1:8" ht="18" customHeight="1" x14ac:dyDescent="0.2">
      <c r="A1098" s="33">
        <v>5450000</v>
      </c>
      <c r="B1098" s="33">
        <v>3</v>
      </c>
      <c r="C1098" s="33">
        <v>25000</v>
      </c>
      <c r="D1098" s="33">
        <f t="shared" si="18"/>
        <v>30000</v>
      </c>
      <c r="E1098" s="40">
        <v>20</v>
      </c>
      <c r="F1098" s="40">
        <v>20</v>
      </c>
      <c r="G1098" s="40">
        <v>20</v>
      </c>
      <c r="H1098" s="40">
        <v>0</v>
      </c>
    </row>
    <row r="1099" spans="1:8" ht="18" customHeight="1" x14ac:dyDescent="0.2">
      <c r="A1099" s="33">
        <v>5455000</v>
      </c>
      <c r="B1099" s="33">
        <v>3</v>
      </c>
      <c r="C1099" s="33">
        <v>30000</v>
      </c>
      <c r="D1099" s="33">
        <f t="shared" si="18"/>
        <v>35000</v>
      </c>
      <c r="E1099" s="40">
        <v>20</v>
      </c>
      <c r="F1099" s="40">
        <v>20</v>
      </c>
      <c r="G1099" s="40">
        <v>20</v>
      </c>
      <c r="H1099" s="40">
        <v>0</v>
      </c>
    </row>
    <row r="1100" spans="1:8" ht="18" customHeight="1" x14ac:dyDescent="0.2">
      <c r="A1100" s="33">
        <v>5460000</v>
      </c>
      <c r="B1100" s="33">
        <v>3</v>
      </c>
      <c r="C1100" s="33">
        <v>35000</v>
      </c>
      <c r="D1100" s="33">
        <f t="shared" si="18"/>
        <v>40000</v>
      </c>
      <c r="E1100" s="40">
        <v>20</v>
      </c>
      <c r="F1100" s="40">
        <v>20</v>
      </c>
      <c r="G1100" s="40">
        <v>20</v>
      </c>
      <c r="H1100" s="40">
        <v>0</v>
      </c>
    </row>
    <row r="1101" spans="1:8" ht="18" customHeight="1" x14ac:dyDescent="0.2">
      <c r="A1101" s="33">
        <v>5465000</v>
      </c>
      <c r="B1101" s="33">
        <v>3</v>
      </c>
      <c r="C1101" s="33">
        <v>40000</v>
      </c>
      <c r="D1101" s="33">
        <f t="shared" si="18"/>
        <v>45000</v>
      </c>
      <c r="E1101" s="40">
        <v>20</v>
      </c>
      <c r="F1101" s="40">
        <v>20</v>
      </c>
      <c r="G1101" s="40">
        <v>20</v>
      </c>
      <c r="H1101" s="40">
        <v>0</v>
      </c>
    </row>
    <row r="1102" spans="1:8" ht="18" customHeight="1" x14ac:dyDescent="0.2">
      <c r="A1102" s="33">
        <v>5470000</v>
      </c>
      <c r="B1102" s="33">
        <v>3</v>
      </c>
      <c r="C1102" s="33">
        <v>45000</v>
      </c>
      <c r="D1102" s="33">
        <f t="shared" si="18"/>
        <v>50000</v>
      </c>
      <c r="E1102" s="40">
        <v>20</v>
      </c>
      <c r="F1102" s="40">
        <v>20</v>
      </c>
      <c r="G1102" s="40">
        <v>20</v>
      </c>
      <c r="H1102" s="40">
        <v>0</v>
      </c>
    </row>
    <row r="1103" spans="1:8" ht="18" customHeight="1" x14ac:dyDescent="0.2">
      <c r="A1103" s="33">
        <v>5475000</v>
      </c>
      <c r="B1103" s="33">
        <v>3</v>
      </c>
      <c r="C1103" s="33">
        <v>50000</v>
      </c>
      <c r="D1103" s="33">
        <f t="shared" si="18"/>
        <v>55000</v>
      </c>
      <c r="E1103" s="40">
        <v>20</v>
      </c>
      <c r="F1103" s="40">
        <v>20</v>
      </c>
      <c r="G1103" s="40">
        <v>20</v>
      </c>
      <c r="H1103" s="40">
        <v>0</v>
      </c>
    </row>
    <row r="1104" spans="1:8" ht="18" customHeight="1" x14ac:dyDescent="0.2">
      <c r="A1104" s="33">
        <v>5480000</v>
      </c>
      <c r="B1104" s="33">
        <v>3</v>
      </c>
      <c r="C1104" s="33">
        <v>55000</v>
      </c>
      <c r="D1104" s="33">
        <f t="shared" si="18"/>
        <v>60000</v>
      </c>
      <c r="E1104" s="40">
        <v>20</v>
      </c>
      <c r="F1104" s="40">
        <v>20</v>
      </c>
      <c r="G1104" s="40">
        <v>20</v>
      </c>
      <c r="H1104" s="40">
        <v>0</v>
      </c>
    </row>
    <row r="1105" spans="1:8" ht="18" customHeight="1" x14ac:dyDescent="0.2">
      <c r="A1105" s="33">
        <v>5485000</v>
      </c>
      <c r="B1105" s="33">
        <v>3</v>
      </c>
      <c r="C1105" s="33">
        <v>60000</v>
      </c>
      <c r="D1105" s="33">
        <f t="shared" si="18"/>
        <v>65000</v>
      </c>
      <c r="E1105" s="40">
        <v>20</v>
      </c>
      <c r="F1105" s="40">
        <v>20</v>
      </c>
      <c r="G1105" s="40">
        <v>20</v>
      </c>
      <c r="H1105" s="40">
        <v>0</v>
      </c>
    </row>
    <row r="1106" spans="1:8" ht="18" customHeight="1" x14ac:dyDescent="0.2">
      <c r="A1106" s="33">
        <v>5490000</v>
      </c>
      <c r="B1106" s="33">
        <v>3</v>
      </c>
      <c r="C1106" s="33">
        <v>65000</v>
      </c>
      <c r="D1106" s="33">
        <f t="shared" si="18"/>
        <v>70000</v>
      </c>
      <c r="E1106" s="40">
        <v>20</v>
      </c>
      <c r="F1106" s="40">
        <v>20</v>
      </c>
      <c r="G1106" s="40">
        <v>20</v>
      </c>
      <c r="H1106" s="40">
        <v>0</v>
      </c>
    </row>
    <row r="1107" spans="1:8" ht="18" customHeight="1" x14ac:dyDescent="0.2">
      <c r="A1107" s="33">
        <v>5495000</v>
      </c>
      <c r="B1107" s="33">
        <v>3</v>
      </c>
      <c r="C1107" s="33">
        <v>70000</v>
      </c>
      <c r="D1107" s="33">
        <f t="shared" si="18"/>
        <v>75000</v>
      </c>
      <c r="E1107" s="40">
        <v>20</v>
      </c>
      <c r="F1107" s="40">
        <v>20</v>
      </c>
      <c r="G1107" s="40">
        <v>20</v>
      </c>
      <c r="H1107" s="40">
        <v>0</v>
      </c>
    </row>
    <row r="1108" spans="1:8" ht="18" customHeight="1" x14ac:dyDescent="0.2">
      <c r="A1108" s="33">
        <v>5500000</v>
      </c>
      <c r="B1108" s="33">
        <v>3</v>
      </c>
      <c r="C1108" s="33">
        <v>75000</v>
      </c>
      <c r="D1108" s="33">
        <f t="shared" si="18"/>
        <v>80000</v>
      </c>
      <c r="E1108" s="40">
        <v>20</v>
      </c>
      <c r="F1108" s="40">
        <v>20</v>
      </c>
      <c r="G1108" s="40">
        <v>20</v>
      </c>
      <c r="H1108" s="40">
        <v>0</v>
      </c>
    </row>
    <row r="1109" spans="1:8" ht="18" customHeight="1" x14ac:dyDescent="0.2">
      <c r="A1109" s="33">
        <v>5505000</v>
      </c>
      <c r="B1109" s="33">
        <v>3</v>
      </c>
      <c r="C1109" s="33">
        <v>80000</v>
      </c>
      <c r="D1109" s="33">
        <f t="shared" si="18"/>
        <v>85000</v>
      </c>
      <c r="E1109" s="40">
        <v>20</v>
      </c>
      <c r="F1109" s="40">
        <v>20</v>
      </c>
      <c r="G1109" s="40">
        <v>20</v>
      </c>
      <c r="H1109" s="40">
        <v>0</v>
      </c>
    </row>
    <row r="1110" spans="1:8" ht="18" customHeight="1" x14ac:dyDescent="0.2">
      <c r="A1110" s="33">
        <v>5510000</v>
      </c>
      <c r="B1110" s="33">
        <v>3</v>
      </c>
      <c r="C1110" s="33">
        <v>85000</v>
      </c>
      <c r="D1110" s="33">
        <f t="shared" si="18"/>
        <v>90000</v>
      </c>
      <c r="E1110" s="40">
        <v>20</v>
      </c>
      <c r="F1110" s="40">
        <v>20</v>
      </c>
      <c r="G1110" s="40">
        <v>20</v>
      </c>
      <c r="H1110" s="40">
        <v>0</v>
      </c>
    </row>
    <row r="1111" spans="1:8" ht="18" customHeight="1" x14ac:dyDescent="0.2">
      <c r="A1111" s="33">
        <v>5515000</v>
      </c>
      <c r="B1111" s="33">
        <v>3</v>
      </c>
      <c r="C1111" s="33">
        <v>90000</v>
      </c>
      <c r="D1111" s="33">
        <f t="shared" si="18"/>
        <v>95000</v>
      </c>
      <c r="E1111" s="40">
        <v>20</v>
      </c>
      <c r="F1111" s="40">
        <v>20</v>
      </c>
      <c r="G1111" s="40">
        <v>20</v>
      </c>
      <c r="H1111" s="40">
        <v>0</v>
      </c>
    </row>
    <row r="1112" spans="1:8" ht="18" customHeight="1" x14ac:dyDescent="0.2">
      <c r="A1112" s="33">
        <v>5520000</v>
      </c>
      <c r="B1112" s="33">
        <v>3</v>
      </c>
      <c r="C1112" s="33">
        <v>95000</v>
      </c>
      <c r="D1112" s="33">
        <f t="shared" si="18"/>
        <v>100000</v>
      </c>
      <c r="E1112" s="40">
        <v>20</v>
      </c>
      <c r="F1112" s="40">
        <v>20</v>
      </c>
      <c r="G1112" s="40">
        <v>20</v>
      </c>
      <c r="H1112" s="40">
        <v>0</v>
      </c>
    </row>
    <row r="1113" spans="1:8" ht="18" customHeight="1" x14ac:dyDescent="0.2">
      <c r="A1113" s="33">
        <v>5525000</v>
      </c>
      <c r="B1113" s="33">
        <v>3</v>
      </c>
      <c r="C1113" s="33">
        <v>100000</v>
      </c>
      <c r="D1113" s="33">
        <f t="shared" si="18"/>
        <v>105000</v>
      </c>
      <c r="E1113" s="40">
        <v>20</v>
      </c>
      <c r="F1113" s="40">
        <v>20</v>
      </c>
      <c r="G1113" s="40">
        <v>20</v>
      </c>
      <c r="H1113" s="40">
        <v>0</v>
      </c>
    </row>
    <row r="1114" spans="1:8" ht="18" customHeight="1" x14ac:dyDescent="0.2">
      <c r="A1114" s="33">
        <v>5530000</v>
      </c>
      <c r="B1114" s="33">
        <v>3</v>
      </c>
      <c r="C1114" s="33">
        <v>105000</v>
      </c>
      <c r="D1114" s="33">
        <f t="shared" si="18"/>
        <v>110000</v>
      </c>
      <c r="E1114" s="40">
        <v>20</v>
      </c>
      <c r="F1114" s="40">
        <v>20</v>
      </c>
      <c r="G1114" s="40">
        <v>20</v>
      </c>
      <c r="H1114" s="41">
        <v>0</v>
      </c>
    </row>
    <row r="1115" spans="1:8" ht="18" customHeight="1" x14ac:dyDescent="0.2">
      <c r="A1115" s="33">
        <v>5535000</v>
      </c>
      <c r="B1115" s="33">
        <v>3</v>
      </c>
      <c r="C1115" s="33">
        <v>110000</v>
      </c>
      <c r="D1115" s="33">
        <f t="shared" si="18"/>
        <v>115000</v>
      </c>
      <c r="E1115" s="40">
        <v>20</v>
      </c>
      <c r="F1115" s="40">
        <v>20</v>
      </c>
      <c r="G1115" s="40">
        <v>20</v>
      </c>
      <c r="H1115" s="41">
        <v>20</v>
      </c>
    </row>
    <row r="1116" spans="1:8" ht="18" customHeight="1" x14ac:dyDescent="0.2">
      <c r="A1116" s="33">
        <v>5540000</v>
      </c>
      <c r="B1116" s="33">
        <v>3</v>
      </c>
      <c r="C1116" s="33">
        <v>115000</v>
      </c>
      <c r="D1116" s="33">
        <f t="shared" si="18"/>
        <v>120000</v>
      </c>
      <c r="E1116" s="40">
        <v>20</v>
      </c>
      <c r="F1116" s="40">
        <v>20</v>
      </c>
      <c r="G1116" s="40">
        <v>20</v>
      </c>
      <c r="H1116" s="40">
        <v>20</v>
      </c>
    </row>
    <row r="1117" spans="1:8" ht="18" customHeight="1" x14ac:dyDescent="0.2">
      <c r="A1117" s="33">
        <v>5545000</v>
      </c>
      <c r="B1117" s="33">
        <v>3</v>
      </c>
      <c r="C1117" s="33">
        <v>120000</v>
      </c>
      <c r="D1117" s="33">
        <f t="shared" si="18"/>
        <v>125000</v>
      </c>
      <c r="E1117" s="40">
        <v>20</v>
      </c>
      <c r="F1117" s="40">
        <v>20</v>
      </c>
      <c r="G1117" s="40">
        <v>20</v>
      </c>
      <c r="H1117" s="40">
        <v>20</v>
      </c>
    </row>
    <row r="1118" spans="1:8" ht="18" customHeight="1" x14ac:dyDescent="0.2">
      <c r="A1118" s="33">
        <v>5550000</v>
      </c>
      <c r="B1118" s="33">
        <v>3</v>
      </c>
      <c r="C1118" s="33">
        <v>125000</v>
      </c>
      <c r="D1118" s="33">
        <f t="shared" si="18"/>
        <v>130000</v>
      </c>
      <c r="E1118" s="40">
        <v>20</v>
      </c>
      <c r="F1118" s="40">
        <v>20</v>
      </c>
      <c r="G1118" s="40">
        <v>20</v>
      </c>
      <c r="H1118" s="40">
        <v>20</v>
      </c>
    </row>
    <row r="1119" spans="1:8" ht="18" customHeight="1" x14ac:dyDescent="0.2">
      <c r="A1119" s="33">
        <v>5555000</v>
      </c>
      <c r="B1119" s="33">
        <v>3</v>
      </c>
      <c r="C1119" s="33">
        <v>130000</v>
      </c>
      <c r="D1119" s="33">
        <f t="shared" si="18"/>
        <v>135000</v>
      </c>
      <c r="E1119" s="40">
        <v>20</v>
      </c>
      <c r="F1119" s="40">
        <v>20</v>
      </c>
      <c r="G1119" s="40">
        <v>20</v>
      </c>
      <c r="H1119" s="40">
        <v>20</v>
      </c>
    </row>
    <row r="1120" spans="1:8" ht="18" customHeight="1" x14ac:dyDescent="0.2">
      <c r="A1120" s="33">
        <v>5560000</v>
      </c>
      <c r="B1120" s="33">
        <v>3</v>
      </c>
      <c r="C1120" s="33">
        <v>135000</v>
      </c>
      <c r="D1120" s="33">
        <f t="shared" si="18"/>
        <v>140000</v>
      </c>
      <c r="E1120" s="40">
        <v>20</v>
      </c>
      <c r="F1120" s="40">
        <v>20</v>
      </c>
      <c r="G1120" s="40">
        <v>20</v>
      </c>
      <c r="H1120" s="40">
        <v>20</v>
      </c>
    </row>
    <row r="1121" spans="1:8" ht="18" customHeight="1" x14ac:dyDescent="0.2">
      <c r="A1121" s="33">
        <v>5565000</v>
      </c>
      <c r="B1121" s="33">
        <v>3</v>
      </c>
      <c r="C1121" s="33">
        <v>140000</v>
      </c>
      <c r="D1121" s="33">
        <f t="shared" si="18"/>
        <v>145000</v>
      </c>
      <c r="E1121" s="40">
        <v>20</v>
      </c>
      <c r="F1121" s="40">
        <v>20</v>
      </c>
      <c r="G1121" s="40">
        <v>20</v>
      </c>
      <c r="H1121" s="40">
        <v>20</v>
      </c>
    </row>
    <row r="1122" spans="1:8" ht="18" customHeight="1" x14ac:dyDescent="0.2">
      <c r="A1122" s="33">
        <v>5570000</v>
      </c>
      <c r="B1122" s="33">
        <v>3</v>
      </c>
      <c r="C1122" s="33">
        <v>145000</v>
      </c>
      <c r="D1122" s="33">
        <f t="shared" si="18"/>
        <v>150000</v>
      </c>
      <c r="E1122" s="40">
        <v>20</v>
      </c>
      <c r="F1122" s="40">
        <v>20</v>
      </c>
      <c r="G1122" s="40">
        <v>20</v>
      </c>
      <c r="H1122" s="40">
        <v>20</v>
      </c>
    </row>
    <row r="1123" spans="1:8" ht="18" customHeight="1" x14ac:dyDescent="0.2">
      <c r="A1123" s="33">
        <v>5575000</v>
      </c>
      <c r="B1123" s="33">
        <v>3</v>
      </c>
      <c r="C1123" s="33">
        <v>150000</v>
      </c>
      <c r="D1123" s="33">
        <f t="shared" si="18"/>
        <v>155000</v>
      </c>
      <c r="E1123" s="40">
        <v>20</v>
      </c>
      <c r="F1123" s="40">
        <v>20</v>
      </c>
      <c r="G1123" s="40">
        <v>20</v>
      </c>
      <c r="H1123" s="40">
        <v>20</v>
      </c>
    </row>
    <row r="1124" spans="1:8" ht="18" customHeight="1" x14ac:dyDescent="0.2">
      <c r="A1124" s="33">
        <v>5580000</v>
      </c>
      <c r="B1124" s="33">
        <v>3</v>
      </c>
      <c r="C1124" s="33">
        <v>155000</v>
      </c>
      <c r="D1124" s="33">
        <f t="shared" si="18"/>
        <v>160000</v>
      </c>
      <c r="E1124" s="40">
        <v>20</v>
      </c>
      <c r="F1124" s="40">
        <v>20</v>
      </c>
      <c r="G1124" s="40">
        <v>20</v>
      </c>
      <c r="H1124" s="40">
        <v>20</v>
      </c>
    </row>
    <row r="1125" spans="1:8" ht="18" customHeight="1" x14ac:dyDescent="0.2">
      <c r="A1125" s="33">
        <v>5585000</v>
      </c>
      <c r="B1125" s="33">
        <v>3</v>
      </c>
      <c r="C1125" s="33">
        <v>160000</v>
      </c>
      <c r="D1125" s="33">
        <f t="shared" si="18"/>
        <v>165000</v>
      </c>
      <c r="E1125" s="40">
        <v>20</v>
      </c>
      <c r="F1125" s="40">
        <v>20</v>
      </c>
      <c r="G1125" s="40">
        <v>20</v>
      </c>
      <c r="H1125" s="40">
        <v>20</v>
      </c>
    </row>
    <row r="1126" spans="1:8" ht="18" customHeight="1" x14ac:dyDescent="0.2">
      <c r="A1126" s="33">
        <v>5590000</v>
      </c>
      <c r="B1126" s="33">
        <v>3</v>
      </c>
      <c r="C1126" s="33">
        <v>165000</v>
      </c>
      <c r="D1126" s="33">
        <f t="shared" si="18"/>
        <v>170000</v>
      </c>
      <c r="E1126" s="40">
        <v>20</v>
      </c>
      <c r="F1126" s="40">
        <v>20</v>
      </c>
      <c r="G1126" s="40">
        <v>20</v>
      </c>
      <c r="H1126" s="40">
        <v>20</v>
      </c>
    </row>
    <row r="1127" spans="1:8" ht="18" customHeight="1" x14ac:dyDescent="0.2">
      <c r="A1127" s="33">
        <v>5595000</v>
      </c>
      <c r="B1127" s="33">
        <v>3</v>
      </c>
      <c r="C1127" s="33">
        <v>170000</v>
      </c>
      <c r="D1127" s="33">
        <f t="shared" si="18"/>
        <v>175000</v>
      </c>
      <c r="E1127" s="40">
        <v>20</v>
      </c>
      <c r="F1127" s="40">
        <v>20</v>
      </c>
      <c r="G1127" s="40">
        <v>20</v>
      </c>
      <c r="H1127" s="40">
        <v>20</v>
      </c>
    </row>
    <row r="1128" spans="1:8" ht="18" customHeight="1" x14ac:dyDescent="0.2">
      <c r="A1128" s="33">
        <v>5600000</v>
      </c>
      <c r="B1128" s="33">
        <v>3</v>
      </c>
      <c r="C1128" s="33">
        <v>175000</v>
      </c>
      <c r="D1128" s="33">
        <f t="shared" si="18"/>
        <v>180000</v>
      </c>
      <c r="E1128" s="40">
        <v>20</v>
      </c>
      <c r="F1128" s="40">
        <v>20</v>
      </c>
      <c r="G1128" s="40">
        <v>20</v>
      </c>
      <c r="H1128" s="40">
        <v>20</v>
      </c>
    </row>
    <row r="1129" spans="1:8" ht="18" customHeight="1" x14ac:dyDescent="0.2">
      <c r="A1129" s="33">
        <v>5605000</v>
      </c>
      <c r="B1129" s="33">
        <v>3</v>
      </c>
      <c r="C1129" s="33">
        <v>180000</v>
      </c>
      <c r="D1129" s="33">
        <f t="shared" si="18"/>
        <v>185000</v>
      </c>
      <c r="E1129" s="40">
        <v>20</v>
      </c>
      <c r="F1129" s="40">
        <v>20</v>
      </c>
      <c r="G1129" s="40">
        <v>20</v>
      </c>
      <c r="H1129" s="40">
        <v>20</v>
      </c>
    </row>
    <row r="1130" spans="1:8" ht="18" customHeight="1" x14ac:dyDescent="0.2">
      <c r="A1130" s="33">
        <v>5610000</v>
      </c>
      <c r="B1130" s="33">
        <v>3</v>
      </c>
      <c r="C1130" s="33">
        <v>185000</v>
      </c>
      <c r="D1130" s="33">
        <f t="shared" si="18"/>
        <v>190000</v>
      </c>
      <c r="E1130" s="40">
        <v>20</v>
      </c>
      <c r="F1130" s="40">
        <v>20</v>
      </c>
      <c r="G1130" s="40">
        <v>20</v>
      </c>
      <c r="H1130" s="40">
        <v>20</v>
      </c>
    </row>
    <row r="1131" spans="1:8" ht="18" customHeight="1" x14ac:dyDescent="0.2">
      <c r="A1131" s="33">
        <v>5615000</v>
      </c>
      <c r="B1131" s="33">
        <v>3</v>
      </c>
      <c r="C1131" s="33">
        <v>190000</v>
      </c>
      <c r="D1131" s="33">
        <f t="shared" si="18"/>
        <v>195000</v>
      </c>
      <c r="E1131" s="40">
        <v>20</v>
      </c>
      <c r="F1131" s="40">
        <v>20</v>
      </c>
      <c r="G1131" s="40">
        <v>20</v>
      </c>
      <c r="H1131" s="40">
        <v>20</v>
      </c>
    </row>
    <row r="1132" spans="1:8" ht="18" customHeight="1" x14ac:dyDescent="0.2">
      <c r="A1132" s="33">
        <v>5620000</v>
      </c>
      <c r="B1132" s="33">
        <v>3</v>
      </c>
      <c r="C1132" s="33">
        <v>195000</v>
      </c>
      <c r="D1132" s="33">
        <f t="shared" si="18"/>
        <v>200000</v>
      </c>
      <c r="E1132" s="40">
        <v>20</v>
      </c>
      <c r="F1132" s="40">
        <v>20</v>
      </c>
      <c r="G1132" s="40">
        <v>20</v>
      </c>
      <c r="H1132" s="40">
        <v>20</v>
      </c>
    </row>
    <row r="1133" spans="1:8" ht="18" customHeight="1" x14ac:dyDescent="0.2">
      <c r="A1133" s="33">
        <v>5625000</v>
      </c>
      <c r="B1133" s="33">
        <v>3</v>
      </c>
      <c r="C1133" s="33">
        <v>200000</v>
      </c>
      <c r="D1133" s="33">
        <f t="shared" si="18"/>
        <v>205000</v>
      </c>
      <c r="E1133" s="40">
        <v>20</v>
      </c>
      <c r="F1133" s="40">
        <v>20</v>
      </c>
      <c r="G1133" s="40">
        <v>20</v>
      </c>
      <c r="H1133" s="40">
        <v>20</v>
      </c>
    </row>
    <row r="1134" spans="1:8" ht="18" customHeight="1" x14ac:dyDescent="0.2">
      <c r="A1134" s="33">
        <v>5630000</v>
      </c>
      <c r="B1134" s="33">
        <v>3</v>
      </c>
      <c r="C1134" s="33">
        <v>205000</v>
      </c>
      <c r="D1134" s="33">
        <f t="shared" si="18"/>
        <v>210000</v>
      </c>
      <c r="E1134" s="40">
        <v>20</v>
      </c>
      <c r="F1134" s="40">
        <v>20</v>
      </c>
      <c r="G1134" s="40">
        <v>20</v>
      </c>
      <c r="H1134" s="40">
        <v>20</v>
      </c>
    </row>
    <row r="1135" spans="1:8" ht="18" customHeight="1" x14ac:dyDescent="0.2">
      <c r="A1135" s="33">
        <v>5635000</v>
      </c>
      <c r="B1135" s="33">
        <v>3</v>
      </c>
      <c r="C1135" s="33">
        <v>210000</v>
      </c>
      <c r="D1135" s="33">
        <f t="shared" si="18"/>
        <v>215000</v>
      </c>
      <c r="E1135" s="40">
        <v>20</v>
      </c>
      <c r="F1135" s="40">
        <v>20</v>
      </c>
      <c r="G1135" s="40">
        <v>20</v>
      </c>
      <c r="H1135" s="40">
        <v>20</v>
      </c>
    </row>
    <row r="1136" spans="1:8" ht="18" customHeight="1" x14ac:dyDescent="0.2">
      <c r="A1136" s="33">
        <v>5640000</v>
      </c>
      <c r="B1136" s="33">
        <v>3</v>
      </c>
      <c r="C1136" s="33">
        <v>215000</v>
      </c>
      <c r="D1136" s="33">
        <f t="shared" si="18"/>
        <v>220000</v>
      </c>
      <c r="E1136" s="40">
        <v>20</v>
      </c>
      <c r="F1136" s="40">
        <v>20</v>
      </c>
      <c r="G1136" s="40">
        <v>20</v>
      </c>
      <c r="H1136" s="40">
        <v>20</v>
      </c>
    </row>
    <row r="1137" spans="1:8" ht="18" customHeight="1" x14ac:dyDescent="0.2">
      <c r="A1137" s="33">
        <v>5645000</v>
      </c>
      <c r="B1137" s="33">
        <v>3</v>
      </c>
      <c r="C1137" s="33">
        <v>220000</v>
      </c>
      <c r="D1137" s="33">
        <f t="shared" si="18"/>
        <v>225000</v>
      </c>
      <c r="E1137" s="40">
        <v>20</v>
      </c>
      <c r="F1137" s="40">
        <v>20</v>
      </c>
      <c r="G1137" s="40">
        <v>20</v>
      </c>
      <c r="H1137" s="40">
        <v>20</v>
      </c>
    </row>
    <row r="1138" spans="1:8" ht="18" customHeight="1" x14ac:dyDescent="0.2">
      <c r="A1138" s="33">
        <v>5650000</v>
      </c>
      <c r="B1138" s="33">
        <v>3</v>
      </c>
      <c r="C1138" s="33">
        <v>225000</v>
      </c>
      <c r="D1138" s="33">
        <f t="shared" si="18"/>
        <v>230000</v>
      </c>
      <c r="E1138" s="40">
        <v>20</v>
      </c>
      <c r="F1138" s="40">
        <v>20</v>
      </c>
      <c r="G1138" s="40">
        <v>20</v>
      </c>
      <c r="H1138" s="40">
        <v>20</v>
      </c>
    </row>
    <row r="1139" spans="1:8" ht="18" customHeight="1" x14ac:dyDescent="0.2">
      <c r="A1139" s="33">
        <v>5655000</v>
      </c>
      <c r="B1139" s="33">
        <v>3</v>
      </c>
      <c r="C1139" s="33">
        <v>230000</v>
      </c>
      <c r="D1139" s="33">
        <f t="shared" si="18"/>
        <v>235000</v>
      </c>
      <c r="E1139" s="40">
        <v>20</v>
      </c>
      <c r="F1139" s="40">
        <v>20</v>
      </c>
      <c r="G1139" s="40">
        <v>20</v>
      </c>
      <c r="H1139" s="40">
        <v>20</v>
      </c>
    </row>
    <row r="1140" spans="1:8" ht="18" customHeight="1" x14ac:dyDescent="0.2">
      <c r="A1140" s="33">
        <v>5660000</v>
      </c>
      <c r="B1140" s="33">
        <v>3</v>
      </c>
      <c r="C1140" s="33">
        <v>235000</v>
      </c>
      <c r="D1140" s="33">
        <f t="shared" si="18"/>
        <v>240000</v>
      </c>
      <c r="E1140" s="40">
        <v>20</v>
      </c>
      <c r="F1140" s="40">
        <v>20</v>
      </c>
      <c r="G1140" s="40">
        <v>20</v>
      </c>
      <c r="H1140" s="40">
        <v>20</v>
      </c>
    </row>
    <row r="1141" spans="1:8" ht="18" customHeight="1" x14ac:dyDescent="0.2">
      <c r="A1141" s="33">
        <v>5665000</v>
      </c>
      <c r="B1141" s="33">
        <v>3</v>
      </c>
      <c r="C1141" s="33">
        <v>240000</v>
      </c>
      <c r="D1141" s="33">
        <f t="shared" si="18"/>
        <v>245000</v>
      </c>
      <c r="E1141" s="40">
        <v>20</v>
      </c>
      <c r="F1141" s="40">
        <v>20</v>
      </c>
      <c r="G1141" s="40">
        <v>20</v>
      </c>
      <c r="H1141" s="40">
        <v>20</v>
      </c>
    </row>
    <row r="1142" spans="1:8" ht="18" customHeight="1" x14ac:dyDescent="0.2">
      <c r="A1142" s="33">
        <v>5670000</v>
      </c>
      <c r="B1142" s="33">
        <v>3</v>
      </c>
      <c r="C1142" s="33">
        <v>245000</v>
      </c>
      <c r="D1142" s="33">
        <f t="shared" si="18"/>
        <v>250000</v>
      </c>
      <c r="E1142" s="40">
        <v>20</v>
      </c>
      <c r="F1142" s="40">
        <v>20</v>
      </c>
      <c r="G1142" s="40">
        <v>20</v>
      </c>
      <c r="H1142" s="40">
        <v>20</v>
      </c>
    </row>
    <row r="1143" spans="1:8" ht="18" customHeight="1" x14ac:dyDescent="0.2">
      <c r="A1143" s="33">
        <v>5675000</v>
      </c>
      <c r="B1143" s="33">
        <v>3</v>
      </c>
      <c r="C1143" s="33">
        <v>250000</v>
      </c>
      <c r="D1143" s="33">
        <f t="shared" si="18"/>
        <v>255000</v>
      </c>
      <c r="E1143" s="40">
        <v>20</v>
      </c>
      <c r="F1143" s="40">
        <v>20</v>
      </c>
      <c r="G1143" s="40">
        <v>20</v>
      </c>
      <c r="H1143" s="40">
        <v>20</v>
      </c>
    </row>
    <row r="1144" spans="1:8" ht="18" customHeight="1" x14ac:dyDescent="0.2">
      <c r="A1144" s="33">
        <v>5680000</v>
      </c>
      <c r="B1144" s="33">
        <v>3</v>
      </c>
      <c r="C1144" s="33">
        <v>255000</v>
      </c>
      <c r="D1144" s="33">
        <f t="shared" si="18"/>
        <v>260000</v>
      </c>
      <c r="E1144" s="40">
        <v>20</v>
      </c>
      <c r="F1144" s="40">
        <v>20</v>
      </c>
      <c r="G1144" s="40">
        <v>20</v>
      </c>
      <c r="H1144" s="40">
        <v>20</v>
      </c>
    </row>
    <row r="1145" spans="1:8" ht="18" customHeight="1" x14ac:dyDescent="0.2">
      <c r="A1145" s="33">
        <v>5685000</v>
      </c>
      <c r="B1145" s="33">
        <v>3</v>
      </c>
      <c r="C1145" s="33">
        <v>260000</v>
      </c>
      <c r="D1145" s="33">
        <f t="shared" si="18"/>
        <v>265000</v>
      </c>
      <c r="E1145" s="40">
        <v>20</v>
      </c>
      <c r="F1145" s="40">
        <v>20</v>
      </c>
      <c r="G1145" s="41">
        <v>20</v>
      </c>
      <c r="H1145" s="41">
        <v>20</v>
      </c>
    </row>
    <row r="1146" spans="1:8" ht="18" customHeight="1" x14ac:dyDescent="0.2">
      <c r="A1146" s="33">
        <v>5690000</v>
      </c>
      <c r="B1146" s="33">
        <v>3</v>
      </c>
      <c r="C1146" s="33">
        <v>265000</v>
      </c>
      <c r="D1146" s="33">
        <f t="shared" si="18"/>
        <v>270000</v>
      </c>
      <c r="E1146" s="40">
        <v>20</v>
      </c>
      <c r="F1146" s="40">
        <v>20</v>
      </c>
      <c r="G1146" s="41">
        <v>0</v>
      </c>
      <c r="H1146" s="41">
        <v>0</v>
      </c>
    </row>
    <row r="1147" spans="1:8" ht="18" customHeight="1" x14ac:dyDescent="0.2">
      <c r="A1147" s="33">
        <v>5695000</v>
      </c>
      <c r="B1147" s="33">
        <v>3</v>
      </c>
      <c r="C1147" s="33">
        <v>270000</v>
      </c>
      <c r="D1147" s="33">
        <f t="shared" si="18"/>
        <v>275000</v>
      </c>
      <c r="E1147" s="40">
        <v>20</v>
      </c>
      <c r="F1147" s="40">
        <v>20</v>
      </c>
      <c r="G1147" s="41">
        <v>0</v>
      </c>
      <c r="H1147" s="41">
        <v>20</v>
      </c>
    </row>
    <row r="1148" spans="1:8" ht="18" customHeight="1" x14ac:dyDescent="0.2">
      <c r="A1148" s="33">
        <v>5700000</v>
      </c>
      <c r="B1148" s="33">
        <v>3</v>
      </c>
      <c r="C1148" s="33">
        <v>275000</v>
      </c>
      <c r="D1148" s="33">
        <f t="shared" si="18"/>
        <v>280000</v>
      </c>
      <c r="E1148" s="40">
        <v>20</v>
      </c>
      <c r="F1148" s="40">
        <v>20</v>
      </c>
      <c r="G1148" s="41">
        <v>20</v>
      </c>
      <c r="H1148" s="41">
        <v>0</v>
      </c>
    </row>
    <row r="1149" spans="1:8" ht="18" customHeight="1" x14ac:dyDescent="0.2">
      <c r="A1149" s="33">
        <v>5705000</v>
      </c>
      <c r="B1149" s="33">
        <v>3</v>
      </c>
      <c r="C1149" s="33">
        <v>280000</v>
      </c>
      <c r="D1149" s="33">
        <f t="shared" si="18"/>
        <v>285000</v>
      </c>
      <c r="E1149" s="40">
        <v>20</v>
      </c>
      <c r="F1149" s="40">
        <v>20</v>
      </c>
      <c r="G1149" s="40">
        <v>20</v>
      </c>
      <c r="H1149" s="41">
        <v>20</v>
      </c>
    </row>
    <row r="1150" spans="1:8" ht="18" customHeight="1" x14ac:dyDescent="0.2">
      <c r="A1150" s="33">
        <v>5710000</v>
      </c>
      <c r="B1150" s="33">
        <v>3</v>
      </c>
      <c r="C1150" s="33">
        <v>285000</v>
      </c>
      <c r="D1150" s="33">
        <f t="shared" si="18"/>
        <v>290000</v>
      </c>
      <c r="E1150" s="40">
        <v>20</v>
      </c>
      <c r="F1150" s="40">
        <v>20</v>
      </c>
      <c r="G1150" s="40">
        <v>20</v>
      </c>
      <c r="H1150" s="40">
        <v>20</v>
      </c>
    </row>
    <row r="1151" spans="1:8" ht="18" customHeight="1" x14ac:dyDescent="0.2">
      <c r="A1151" s="33">
        <v>5715000</v>
      </c>
      <c r="B1151" s="33">
        <v>3</v>
      </c>
      <c r="C1151" s="33">
        <v>290000</v>
      </c>
      <c r="D1151" s="33">
        <f t="shared" si="18"/>
        <v>295000</v>
      </c>
      <c r="E1151" s="40">
        <v>20</v>
      </c>
      <c r="F1151" s="40">
        <v>20</v>
      </c>
      <c r="G1151" s="40">
        <v>20</v>
      </c>
      <c r="H1151" s="40">
        <v>20</v>
      </c>
    </row>
    <row r="1152" spans="1:8" ht="18" customHeight="1" x14ac:dyDescent="0.2">
      <c r="A1152" s="33">
        <v>5720000</v>
      </c>
      <c r="B1152" s="33">
        <v>3</v>
      </c>
      <c r="C1152" s="33">
        <v>295000</v>
      </c>
      <c r="D1152" s="33">
        <f t="shared" si="18"/>
        <v>300000</v>
      </c>
      <c r="E1152" s="40">
        <v>20</v>
      </c>
      <c r="F1152" s="40">
        <v>20</v>
      </c>
      <c r="G1152" s="40">
        <v>20</v>
      </c>
      <c r="H1152" s="40">
        <v>20</v>
      </c>
    </row>
    <row r="1153" spans="1:8" ht="18" customHeight="1" x14ac:dyDescent="0.2">
      <c r="A1153" s="33">
        <v>5725000</v>
      </c>
      <c r="B1153" s="33">
        <v>3</v>
      </c>
      <c r="C1153" s="33">
        <v>300000</v>
      </c>
      <c r="D1153" s="33">
        <f t="shared" si="18"/>
        <v>305000</v>
      </c>
      <c r="E1153" s="40">
        <v>20</v>
      </c>
      <c r="F1153" s="40">
        <v>20</v>
      </c>
      <c r="G1153" s="40">
        <v>20</v>
      </c>
      <c r="H1153" s="40">
        <v>20</v>
      </c>
    </row>
    <row r="1154" spans="1:8" ht="18" customHeight="1" x14ac:dyDescent="0.2">
      <c r="A1154" s="33">
        <v>5730000</v>
      </c>
      <c r="B1154" s="33">
        <v>3</v>
      </c>
      <c r="C1154" s="33">
        <v>305000</v>
      </c>
      <c r="D1154" s="33">
        <f t="shared" si="18"/>
        <v>310000</v>
      </c>
      <c r="E1154" s="40">
        <v>20</v>
      </c>
      <c r="F1154" s="40">
        <v>20</v>
      </c>
      <c r="G1154" s="40">
        <v>20</v>
      </c>
      <c r="H1154" s="40">
        <v>20</v>
      </c>
    </row>
    <row r="1155" spans="1:8" ht="18" customHeight="1" x14ac:dyDescent="0.2">
      <c r="A1155" s="33">
        <v>5735000</v>
      </c>
      <c r="B1155" s="33">
        <v>3</v>
      </c>
      <c r="C1155" s="33">
        <v>310000</v>
      </c>
      <c r="D1155" s="33">
        <f t="shared" si="18"/>
        <v>315000</v>
      </c>
      <c r="E1155" s="40">
        <v>20</v>
      </c>
      <c r="F1155" s="40">
        <v>20</v>
      </c>
      <c r="G1155" s="40">
        <v>20</v>
      </c>
      <c r="H1155" s="40">
        <v>20</v>
      </c>
    </row>
    <row r="1156" spans="1:8" ht="18" customHeight="1" x14ac:dyDescent="0.2">
      <c r="A1156" s="33">
        <v>5740000</v>
      </c>
      <c r="B1156" s="33">
        <v>3</v>
      </c>
      <c r="C1156" s="33">
        <v>315000</v>
      </c>
      <c r="D1156" s="33">
        <f t="shared" si="18"/>
        <v>320000</v>
      </c>
      <c r="E1156" s="40">
        <v>20</v>
      </c>
      <c r="F1156" s="40">
        <v>20</v>
      </c>
      <c r="G1156" s="40">
        <v>20</v>
      </c>
      <c r="H1156" s="40">
        <v>20</v>
      </c>
    </row>
    <row r="1157" spans="1:8" ht="18" customHeight="1" x14ac:dyDescent="0.2">
      <c r="A1157" s="33">
        <v>5745000</v>
      </c>
      <c r="B1157" s="33">
        <v>3</v>
      </c>
      <c r="C1157" s="33">
        <v>320000</v>
      </c>
      <c r="D1157" s="33">
        <f t="shared" si="18"/>
        <v>325000</v>
      </c>
      <c r="E1157" s="40">
        <v>20</v>
      </c>
      <c r="F1157" s="40">
        <v>20</v>
      </c>
      <c r="G1157" s="40">
        <v>20</v>
      </c>
      <c r="H1157" s="40">
        <v>20</v>
      </c>
    </row>
    <row r="1158" spans="1:8" ht="18" customHeight="1" x14ac:dyDescent="0.2">
      <c r="A1158" s="33">
        <v>5750000</v>
      </c>
      <c r="B1158" s="33">
        <v>3</v>
      </c>
      <c r="C1158" s="33">
        <v>325000</v>
      </c>
      <c r="D1158" s="33">
        <f t="shared" si="18"/>
        <v>330000</v>
      </c>
      <c r="E1158" s="40">
        <v>20</v>
      </c>
      <c r="F1158" s="40">
        <v>20</v>
      </c>
      <c r="G1158" s="40">
        <v>20</v>
      </c>
      <c r="H1158" s="40">
        <v>20</v>
      </c>
    </row>
    <row r="1159" spans="1:8" ht="18" customHeight="1" x14ac:dyDescent="0.2">
      <c r="A1159" s="33">
        <v>5755000</v>
      </c>
      <c r="B1159" s="33">
        <v>3</v>
      </c>
      <c r="C1159" s="33">
        <v>330000</v>
      </c>
      <c r="D1159" s="33">
        <f t="shared" si="18"/>
        <v>335000</v>
      </c>
      <c r="E1159" s="40">
        <v>20</v>
      </c>
      <c r="F1159" s="40">
        <v>20</v>
      </c>
      <c r="G1159" s="40">
        <v>20</v>
      </c>
      <c r="H1159" s="40">
        <v>20</v>
      </c>
    </row>
    <row r="1160" spans="1:8" ht="18" customHeight="1" x14ac:dyDescent="0.2">
      <c r="A1160" s="33">
        <v>5760000</v>
      </c>
      <c r="B1160" s="33">
        <v>3</v>
      </c>
      <c r="C1160" s="33">
        <v>335000</v>
      </c>
      <c r="D1160" s="33">
        <f t="shared" si="18"/>
        <v>340000</v>
      </c>
      <c r="E1160" s="40">
        <v>20</v>
      </c>
      <c r="F1160" s="40">
        <v>20</v>
      </c>
      <c r="G1160" s="40">
        <v>20</v>
      </c>
      <c r="H1160" s="40">
        <v>20</v>
      </c>
    </row>
    <row r="1161" spans="1:8" ht="18" customHeight="1" x14ac:dyDescent="0.2">
      <c r="A1161" s="33">
        <v>5765000</v>
      </c>
      <c r="B1161" s="33">
        <v>3</v>
      </c>
      <c r="C1161" s="33">
        <v>340000</v>
      </c>
      <c r="D1161" s="33">
        <f t="shared" ref="D1161:D1224" si="19">C1161+5000</f>
        <v>345000</v>
      </c>
      <c r="E1161" s="40">
        <v>20</v>
      </c>
      <c r="F1161" s="40">
        <v>20</v>
      </c>
      <c r="G1161" s="40">
        <v>20</v>
      </c>
      <c r="H1161" s="40">
        <v>20</v>
      </c>
    </row>
    <row r="1162" spans="1:8" ht="18" customHeight="1" x14ac:dyDescent="0.2">
      <c r="A1162" s="33">
        <v>5770000</v>
      </c>
      <c r="B1162" s="33">
        <v>3</v>
      </c>
      <c r="C1162" s="33">
        <v>345000</v>
      </c>
      <c r="D1162" s="33">
        <f t="shared" si="19"/>
        <v>350000</v>
      </c>
      <c r="E1162" s="40">
        <v>20</v>
      </c>
      <c r="F1162" s="40">
        <v>20</v>
      </c>
      <c r="G1162" s="40">
        <v>20</v>
      </c>
      <c r="H1162" s="40">
        <v>20</v>
      </c>
    </row>
    <row r="1163" spans="1:8" ht="18" customHeight="1" x14ac:dyDescent="0.2">
      <c r="A1163" s="33">
        <v>5775000</v>
      </c>
      <c r="B1163" s="33">
        <v>3</v>
      </c>
      <c r="C1163" s="33">
        <v>350000</v>
      </c>
      <c r="D1163" s="33">
        <f t="shared" si="19"/>
        <v>355000</v>
      </c>
      <c r="E1163" s="40">
        <v>20</v>
      </c>
      <c r="F1163" s="40">
        <v>20</v>
      </c>
      <c r="G1163" s="40">
        <v>20</v>
      </c>
      <c r="H1163" s="40">
        <v>20</v>
      </c>
    </row>
    <row r="1164" spans="1:8" ht="18" customHeight="1" x14ac:dyDescent="0.2">
      <c r="A1164" s="33">
        <v>5780000</v>
      </c>
      <c r="B1164" s="33">
        <v>3</v>
      </c>
      <c r="C1164" s="33">
        <v>355000</v>
      </c>
      <c r="D1164" s="33">
        <f t="shared" si="19"/>
        <v>360000</v>
      </c>
      <c r="E1164" s="40">
        <v>20</v>
      </c>
      <c r="F1164" s="40">
        <v>20</v>
      </c>
      <c r="G1164" s="40">
        <v>20</v>
      </c>
      <c r="H1164" s="40">
        <v>20</v>
      </c>
    </row>
    <row r="1165" spans="1:8" ht="18" customHeight="1" x14ac:dyDescent="0.2">
      <c r="A1165" s="33">
        <v>5785000</v>
      </c>
      <c r="B1165" s="33">
        <v>3</v>
      </c>
      <c r="C1165" s="33">
        <v>360000</v>
      </c>
      <c r="D1165" s="33">
        <f t="shared" si="19"/>
        <v>365000</v>
      </c>
      <c r="E1165" s="40">
        <v>20</v>
      </c>
      <c r="F1165" s="40">
        <v>20</v>
      </c>
      <c r="G1165" s="40">
        <v>20</v>
      </c>
      <c r="H1165" s="40">
        <v>20</v>
      </c>
    </row>
    <row r="1166" spans="1:8" ht="18" customHeight="1" x14ac:dyDescent="0.2">
      <c r="A1166" s="33">
        <v>5790000</v>
      </c>
      <c r="B1166" s="33">
        <v>3</v>
      </c>
      <c r="C1166" s="33">
        <v>365000</v>
      </c>
      <c r="D1166" s="33">
        <f t="shared" si="19"/>
        <v>370000</v>
      </c>
      <c r="E1166" s="40">
        <v>20</v>
      </c>
      <c r="F1166" s="40">
        <v>20</v>
      </c>
      <c r="G1166" s="40">
        <v>20</v>
      </c>
      <c r="H1166" s="40">
        <v>20</v>
      </c>
    </row>
    <row r="1167" spans="1:8" ht="18" customHeight="1" x14ac:dyDescent="0.2">
      <c r="A1167" s="33">
        <v>5795000</v>
      </c>
      <c r="B1167" s="33">
        <v>3</v>
      </c>
      <c r="C1167" s="33">
        <v>370000</v>
      </c>
      <c r="D1167" s="33">
        <f t="shared" si="19"/>
        <v>375000</v>
      </c>
      <c r="E1167" s="40">
        <v>20</v>
      </c>
      <c r="F1167" s="40">
        <v>20</v>
      </c>
      <c r="G1167" s="40">
        <v>20</v>
      </c>
      <c r="H1167" s="40">
        <v>20</v>
      </c>
    </row>
    <row r="1168" spans="1:8" ht="18" customHeight="1" x14ac:dyDescent="0.2">
      <c r="A1168" s="33">
        <v>5800000</v>
      </c>
      <c r="B1168" s="33">
        <v>3</v>
      </c>
      <c r="C1168" s="33">
        <v>375000</v>
      </c>
      <c r="D1168" s="33">
        <f t="shared" si="19"/>
        <v>380000</v>
      </c>
      <c r="E1168" s="40">
        <v>20</v>
      </c>
      <c r="F1168" s="40">
        <v>20</v>
      </c>
      <c r="G1168" s="40">
        <v>20</v>
      </c>
      <c r="H1168" s="40">
        <v>20</v>
      </c>
    </row>
    <row r="1169" spans="1:8" ht="18" customHeight="1" x14ac:dyDescent="0.2">
      <c r="A1169" s="33">
        <v>5805000</v>
      </c>
      <c r="B1169" s="33">
        <v>3</v>
      </c>
      <c r="C1169" s="33">
        <v>380000</v>
      </c>
      <c r="D1169" s="33">
        <f t="shared" si="19"/>
        <v>385000</v>
      </c>
      <c r="E1169" s="40">
        <v>20</v>
      </c>
      <c r="F1169" s="40">
        <v>20</v>
      </c>
      <c r="G1169" s="40">
        <v>20</v>
      </c>
      <c r="H1169" s="40">
        <v>20</v>
      </c>
    </row>
    <row r="1170" spans="1:8" ht="18" customHeight="1" x14ac:dyDescent="0.2">
      <c r="A1170" s="33">
        <v>5810000</v>
      </c>
      <c r="B1170" s="33">
        <v>3</v>
      </c>
      <c r="C1170" s="33">
        <v>385000</v>
      </c>
      <c r="D1170" s="33">
        <f t="shared" si="19"/>
        <v>390000</v>
      </c>
      <c r="E1170" s="40">
        <v>20</v>
      </c>
      <c r="F1170" s="40">
        <v>20</v>
      </c>
      <c r="G1170" s="40">
        <v>20</v>
      </c>
      <c r="H1170" s="40">
        <v>20</v>
      </c>
    </row>
    <row r="1171" spans="1:8" ht="18" customHeight="1" x14ac:dyDescent="0.2">
      <c r="A1171" s="33">
        <v>5815000</v>
      </c>
      <c r="B1171" s="33">
        <v>3</v>
      </c>
      <c r="C1171" s="33">
        <v>390000</v>
      </c>
      <c r="D1171" s="33">
        <f t="shared" si="19"/>
        <v>395000</v>
      </c>
      <c r="E1171" s="40">
        <v>20</v>
      </c>
      <c r="F1171" s="40">
        <v>20</v>
      </c>
      <c r="G1171" s="40">
        <v>20</v>
      </c>
      <c r="H1171" s="40">
        <v>20</v>
      </c>
    </row>
    <row r="1172" spans="1:8" ht="18" customHeight="1" x14ac:dyDescent="0.2">
      <c r="A1172" s="33">
        <v>5820000</v>
      </c>
      <c r="B1172" s="33">
        <v>3</v>
      </c>
      <c r="C1172" s="33">
        <v>395000</v>
      </c>
      <c r="D1172" s="33">
        <f t="shared" si="19"/>
        <v>400000</v>
      </c>
      <c r="E1172" s="40">
        <v>20</v>
      </c>
      <c r="F1172" s="40">
        <v>20</v>
      </c>
      <c r="G1172" s="40">
        <v>20</v>
      </c>
      <c r="H1172" s="40">
        <v>20</v>
      </c>
    </row>
    <row r="1173" spans="1:8" ht="18" customHeight="1" x14ac:dyDescent="0.2">
      <c r="A1173" s="33">
        <v>5825000</v>
      </c>
      <c r="B1173" s="33">
        <v>3</v>
      </c>
      <c r="C1173" s="33">
        <v>400000</v>
      </c>
      <c r="D1173" s="33">
        <f t="shared" si="19"/>
        <v>405000</v>
      </c>
      <c r="E1173" s="40">
        <v>20</v>
      </c>
      <c r="F1173" s="40">
        <v>20</v>
      </c>
      <c r="G1173" s="40">
        <v>20</v>
      </c>
      <c r="H1173" s="40">
        <v>20</v>
      </c>
    </row>
    <row r="1174" spans="1:8" ht="18" customHeight="1" x14ac:dyDescent="0.2">
      <c r="A1174" s="33">
        <v>5830000</v>
      </c>
      <c r="B1174" s="33">
        <v>3</v>
      </c>
      <c r="C1174" s="33">
        <v>405000</v>
      </c>
      <c r="D1174" s="33">
        <f t="shared" si="19"/>
        <v>410000</v>
      </c>
      <c r="E1174" s="40">
        <v>20</v>
      </c>
      <c r="F1174" s="40">
        <v>20</v>
      </c>
      <c r="G1174" s="40">
        <v>20</v>
      </c>
      <c r="H1174" s="40">
        <v>20</v>
      </c>
    </row>
    <row r="1175" spans="1:8" ht="18" customHeight="1" x14ac:dyDescent="0.2">
      <c r="A1175" s="33">
        <v>5835000</v>
      </c>
      <c r="B1175" s="33">
        <v>3</v>
      </c>
      <c r="C1175" s="33">
        <v>410000</v>
      </c>
      <c r="D1175" s="33">
        <f t="shared" si="19"/>
        <v>415000</v>
      </c>
      <c r="E1175" s="40">
        <v>20</v>
      </c>
      <c r="F1175" s="40">
        <v>20</v>
      </c>
      <c r="G1175" s="40">
        <v>20</v>
      </c>
      <c r="H1175" s="40">
        <v>20</v>
      </c>
    </row>
    <row r="1176" spans="1:8" ht="18" customHeight="1" x14ac:dyDescent="0.2">
      <c r="A1176" s="33">
        <v>5840000</v>
      </c>
      <c r="B1176" s="33">
        <v>3</v>
      </c>
      <c r="C1176" s="33">
        <v>415000</v>
      </c>
      <c r="D1176" s="33">
        <f t="shared" si="19"/>
        <v>420000</v>
      </c>
      <c r="E1176" s="40">
        <v>20</v>
      </c>
      <c r="F1176" s="40">
        <v>20</v>
      </c>
      <c r="G1176" s="40">
        <v>20</v>
      </c>
      <c r="H1176" s="40">
        <v>20</v>
      </c>
    </row>
    <row r="1177" spans="1:8" ht="18" customHeight="1" x14ac:dyDescent="0.2">
      <c r="A1177" s="33">
        <v>5845000</v>
      </c>
      <c r="B1177" s="33">
        <v>3</v>
      </c>
      <c r="C1177" s="33">
        <v>420000</v>
      </c>
      <c r="D1177" s="33">
        <f t="shared" si="19"/>
        <v>425000</v>
      </c>
      <c r="E1177" s="40">
        <v>20</v>
      </c>
      <c r="F1177" s="40">
        <v>20</v>
      </c>
      <c r="G1177" s="40">
        <v>20</v>
      </c>
      <c r="H1177" s="40">
        <v>20</v>
      </c>
    </row>
    <row r="1178" spans="1:8" ht="18" customHeight="1" x14ac:dyDescent="0.2">
      <c r="A1178" s="33">
        <v>5850000</v>
      </c>
      <c r="B1178" s="33">
        <v>3</v>
      </c>
      <c r="C1178" s="33">
        <v>425000</v>
      </c>
      <c r="D1178" s="33">
        <f t="shared" si="19"/>
        <v>430000</v>
      </c>
      <c r="E1178" s="40">
        <v>20</v>
      </c>
      <c r="F1178" s="40">
        <v>20</v>
      </c>
      <c r="G1178" s="40">
        <v>20</v>
      </c>
      <c r="H1178" s="40">
        <v>20</v>
      </c>
    </row>
    <row r="1179" spans="1:8" ht="18" customHeight="1" x14ac:dyDescent="0.2">
      <c r="A1179" s="33">
        <v>5855000</v>
      </c>
      <c r="B1179" s="33">
        <v>3</v>
      </c>
      <c r="C1179" s="33">
        <v>430000</v>
      </c>
      <c r="D1179" s="33">
        <f t="shared" si="19"/>
        <v>435000</v>
      </c>
      <c r="E1179" s="40">
        <v>20</v>
      </c>
      <c r="F1179" s="40">
        <v>20</v>
      </c>
      <c r="G1179" s="40">
        <v>20</v>
      </c>
      <c r="H1179" s="40">
        <v>20</v>
      </c>
    </row>
    <row r="1180" spans="1:8" ht="18" customHeight="1" x14ac:dyDescent="0.2">
      <c r="A1180" s="33">
        <v>5860000</v>
      </c>
      <c r="B1180" s="33">
        <v>3</v>
      </c>
      <c r="C1180" s="33">
        <v>435000</v>
      </c>
      <c r="D1180" s="33">
        <f t="shared" si="19"/>
        <v>440000</v>
      </c>
      <c r="E1180" s="40">
        <v>20</v>
      </c>
      <c r="F1180" s="40">
        <v>20</v>
      </c>
      <c r="G1180" s="40">
        <v>20</v>
      </c>
      <c r="H1180" s="40">
        <v>20</v>
      </c>
    </row>
    <row r="1181" spans="1:8" ht="18" customHeight="1" x14ac:dyDescent="0.2">
      <c r="A1181" s="33">
        <v>5865000</v>
      </c>
      <c r="B1181" s="33">
        <v>3</v>
      </c>
      <c r="C1181" s="33">
        <v>440000</v>
      </c>
      <c r="D1181" s="33">
        <f t="shared" si="19"/>
        <v>445000</v>
      </c>
      <c r="E1181" s="40">
        <v>20</v>
      </c>
      <c r="F1181" s="40">
        <v>20</v>
      </c>
      <c r="G1181" s="40">
        <v>20</v>
      </c>
      <c r="H1181" s="40">
        <v>20</v>
      </c>
    </row>
    <row r="1182" spans="1:8" ht="18" customHeight="1" x14ac:dyDescent="0.2">
      <c r="A1182" s="33">
        <v>5870000</v>
      </c>
      <c r="B1182" s="33">
        <v>3</v>
      </c>
      <c r="C1182" s="33">
        <v>445000</v>
      </c>
      <c r="D1182" s="33">
        <f t="shared" si="19"/>
        <v>450000</v>
      </c>
      <c r="E1182" s="40">
        <v>20</v>
      </c>
      <c r="F1182" s="40">
        <v>20</v>
      </c>
      <c r="G1182" s="40">
        <v>20</v>
      </c>
      <c r="H1182" s="40">
        <v>20</v>
      </c>
    </row>
    <row r="1183" spans="1:8" ht="18" customHeight="1" x14ac:dyDescent="0.2">
      <c r="A1183" s="33">
        <v>5875000</v>
      </c>
      <c r="B1183" s="33">
        <v>3</v>
      </c>
      <c r="C1183" s="33">
        <v>450000</v>
      </c>
      <c r="D1183" s="33">
        <f t="shared" si="19"/>
        <v>455000</v>
      </c>
      <c r="E1183" s="40">
        <v>20</v>
      </c>
      <c r="F1183" s="40">
        <v>20</v>
      </c>
      <c r="G1183" s="40">
        <v>20</v>
      </c>
      <c r="H1183" s="40">
        <v>20</v>
      </c>
    </row>
    <row r="1184" spans="1:8" ht="18" customHeight="1" x14ac:dyDescent="0.2">
      <c r="A1184" s="33">
        <v>5880000</v>
      </c>
      <c r="B1184" s="33">
        <v>3</v>
      </c>
      <c r="C1184" s="33">
        <v>455000</v>
      </c>
      <c r="D1184" s="33">
        <f t="shared" si="19"/>
        <v>460000</v>
      </c>
      <c r="E1184" s="40">
        <v>20</v>
      </c>
      <c r="F1184" s="40">
        <v>20</v>
      </c>
      <c r="G1184" s="40">
        <v>20</v>
      </c>
      <c r="H1184" s="40">
        <v>20</v>
      </c>
    </row>
    <row r="1185" spans="1:8" ht="18" customHeight="1" x14ac:dyDescent="0.2">
      <c r="A1185" s="33">
        <v>5885000</v>
      </c>
      <c r="B1185" s="33">
        <v>3</v>
      </c>
      <c r="C1185" s="33">
        <v>460000</v>
      </c>
      <c r="D1185" s="33">
        <f t="shared" si="19"/>
        <v>465000</v>
      </c>
      <c r="E1185" s="40">
        <v>20</v>
      </c>
      <c r="F1185" s="40">
        <v>20</v>
      </c>
      <c r="G1185" s="40">
        <v>20</v>
      </c>
      <c r="H1185" s="40">
        <v>20</v>
      </c>
    </row>
    <row r="1186" spans="1:8" ht="18" customHeight="1" x14ac:dyDescent="0.2">
      <c r="A1186" s="33">
        <v>5890000</v>
      </c>
      <c r="B1186" s="33">
        <v>3</v>
      </c>
      <c r="C1186" s="33">
        <v>465000</v>
      </c>
      <c r="D1186" s="33">
        <f t="shared" si="19"/>
        <v>470000</v>
      </c>
      <c r="E1186" s="40">
        <v>20</v>
      </c>
      <c r="F1186" s="40">
        <v>20</v>
      </c>
      <c r="G1186" s="40">
        <v>20</v>
      </c>
      <c r="H1186" s="40">
        <v>20</v>
      </c>
    </row>
    <row r="1187" spans="1:8" ht="18" customHeight="1" x14ac:dyDescent="0.2">
      <c r="A1187" s="33">
        <v>5895000</v>
      </c>
      <c r="B1187" s="33">
        <v>3</v>
      </c>
      <c r="C1187" s="33">
        <v>470000</v>
      </c>
      <c r="D1187" s="33">
        <f t="shared" si="19"/>
        <v>475000</v>
      </c>
      <c r="E1187" s="40">
        <v>20</v>
      </c>
      <c r="F1187" s="40">
        <v>20</v>
      </c>
      <c r="G1187" s="40">
        <v>20</v>
      </c>
      <c r="H1187" s="40">
        <v>20</v>
      </c>
    </row>
    <row r="1188" spans="1:8" ht="18" customHeight="1" x14ac:dyDescent="0.2">
      <c r="A1188" s="33">
        <v>5900000</v>
      </c>
      <c r="B1188" s="33">
        <v>3</v>
      </c>
      <c r="C1188" s="33">
        <v>475000</v>
      </c>
      <c r="D1188" s="33">
        <f t="shared" si="19"/>
        <v>480000</v>
      </c>
      <c r="E1188" s="40">
        <v>20</v>
      </c>
      <c r="F1188" s="40">
        <v>20</v>
      </c>
      <c r="G1188" s="40">
        <v>20</v>
      </c>
      <c r="H1188" s="40">
        <v>20</v>
      </c>
    </row>
    <row r="1189" spans="1:8" ht="18" customHeight="1" x14ac:dyDescent="0.2">
      <c r="A1189" s="33">
        <v>5905000</v>
      </c>
      <c r="B1189" s="33">
        <v>3</v>
      </c>
      <c r="C1189" s="33">
        <v>480000</v>
      </c>
      <c r="D1189" s="33">
        <f t="shared" si="19"/>
        <v>485000</v>
      </c>
      <c r="E1189" s="40">
        <v>20</v>
      </c>
      <c r="F1189" s="40">
        <v>20</v>
      </c>
      <c r="G1189" s="40">
        <v>20</v>
      </c>
      <c r="H1189" s="40">
        <v>20</v>
      </c>
    </row>
    <row r="1190" spans="1:8" ht="18" customHeight="1" x14ac:dyDescent="0.2">
      <c r="A1190" s="33">
        <v>5910000</v>
      </c>
      <c r="B1190" s="33">
        <v>3</v>
      </c>
      <c r="C1190" s="33">
        <v>485000</v>
      </c>
      <c r="D1190" s="33">
        <f t="shared" si="19"/>
        <v>490000</v>
      </c>
      <c r="E1190" s="40">
        <v>20</v>
      </c>
      <c r="F1190" s="40">
        <v>20</v>
      </c>
      <c r="G1190" s="40">
        <v>20</v>
      </c>
      <c r="H1190" s="40">
        <v>20</v>
      </c>
    </row>
    <row r="1191" spans="1:8" ht="18" customHeight="1" x14ac:dyDescent="0.2">
      <c r="A1191" s="33">
        <v>5915000</v>
      </c>
      <c r="B1191" s="33">
        <v>3</v>
      </c>
      <c r="C1191" s="33">
        <v>490000</v>
      </c>
      <c r="D1191" s="33">
        <f t="shared" si="19"/>
        <v>495000</v>
      </c>
      <c r="E1191" s="40">
        <v>20</v>
      </c>
      <c r="F1191" s="40">
        <v>20</v>
      </c>
      <c r="G1191" s="40">
        <v>20</v>
      </c>
      <c r="H1191" s="40">
        <v>20</v>
      </c>
    </row>
    <row r="1192" spans="1:8" ht="18" customHeight="1" x14ac:dyDescent="0.2">
      <c r="A1192" s="33">
        <v>5920000</v>
      </c>
      <c r="B1192" s="33">
        <v>3</v>
      </c>
      <c r="C1192" s="33">
        <v>495000</v>
      </c>
      <c r="D1192" s="33">
        <f t="shared" si="19"/>
        <v>500000</v>
      </c>
      <c r="E1192" s="40">
        <v>20</v>
      </c>
      <c r="F1192" s="40">
        <v>20</v>
      </c>
      <c r="G1192" s="40">
        <v>20</v>
      </c>
      <c r="H1192" s="40">
        <v>20</v>
      </c>
    </row>
    <row r="1193" spans="1:8" ht="18" customHeight="1" x14ac:dyDescent="0.2">
      <c r="A1193" s="33">
        <v>5925000</v>
      </c>
      <c r="B1193" s="33">
        <v>3</v>
      </c>
      <c r="C1193" s="33">
        <v>500000</v>
      </c>
      <c r="D1193" s="33">
        <f t="shared" si="19"/>
        <v>505000</v>
      </c>
      <c r="E1193" s="40">
        <v>20</v>
      </c>
      <c r="F1193" s="40">
        <v>20</v>
      </c>
      <c r="G1193" s="40">
        <v>20</v>
      </c>
      <c r="H1193" s="40">
        <v>20</v>
      </c>
    </row>
    <row r="1194" spans="1:8" ht="18" customHeight="1" x14ac:dyDescent="0.2">
      <c r="A1194" s="33">
        <v>5930000</v>
      </c>
      <c r="B1194" s="33">
        <v>3</v>
      </c>
      <c r="C1194" s="33">
        <v>505000</v>
      </c>
      <c r="D1194" s="33">
        <f t="shared" si="19"/>
        <v>510000</v>
      </c>
      <c r="E1194" s="40">
        <v>20</v>
      </c>
      <c r="F1194" s="40">
        <v>20</v>
      </c>
      <c r="G1194" s="40">
        <v>20</v>
      </c>
      <c r="H1194" s="40">
        <v>20</v>
      </c>
    </row>
    <row r="1195" spans="1:8" ht="18" customHeight="1" x14ac:dyDescent="0.2">
      <c r="A1195" s="33">
        <v>5935000</v>
      </c>
      <c r="B1195" s="33">
        <v>3</v>
      </c>
      <c r="C1195" s="33">
        <v>510000</v>
      </c>
      <c r="D1195" s="33">
        <f t="shared" si="19"/>
        <v>515000</v>
      </c>
      <c r="E1195" s="40">
        <v>20</v>
      </c>
      <c r="F1195" s="40">
        <v>20</v>
      </c>
      <c r="G1195" s="40">
        <v>20</v>
      </c>
      <c r="H1195" s="40">
        <v>20</v>
      </c>
    </row>
    <row r="1196" spans="1:8" ht="18" customHeight="1" x14ac:dyDescent="0.2">
      <c r="A1196" s="33">
        <v>5940000</v>
      </c>
      <c r="B1196" s="33">
        <v>3</v>
      </c>
      <c r="C1196" s="33">
        <v>515000</v>
      </c>
      <c r="D1196" s="33">
        <f t="shared" si="19"/>
        <v>520000</v>
      </c>
      <c r="E1196" s="40">
        <v>20</v>
      </c>
      <c r="F1196" s="40">
        <v>20</v>
      </c>
      <c r="G1196" s="40">
        <v>20</v>
      </c>
      <c r="H1196" s="40">
        <v>20</v>
      </c>
    </row>
    <row r="1197" spans="1:8" ht="18" customHeight="1" x14ac:dyDescent="0.2">
      <c r="A1197" s="33">
        <v>5945000</v>
      </c>
      <c r="B1197" s="33">
        <v>3</v>
      </c>
      <c r="C1197" s="33">
        <v>520000</v>
      </c>
      <c r="D1197" s="33">
        <f t="shared" si="19"/>
        <v>525000</v>
      </c>
      <c r="E1197" s="40">
        <v>20</v>
      </c>
      <c r="F1197" s="40">
        <v>20</v>
      </c>
      <c r="G1197" s="40">
        <v>20</v>
      </c>
      <c r="H1197" s="40">
        <v>20</v>
      </c>
    </row>
    <row r="1198" spans="1:8" ht="18" customHeight="1" x14ac:dyDescent="0.2">
      <c r="A1198" s="33">
        <v>5950000</v>
      </c>
      <c r="B1198" s="33">
        <v>3</v>
      </c>
      <c r="C1198" s="33">
        <v>525000</v>
      </c>
      <c r="D1198" s="33">
        <f t="shared" si="19"/>
        <v>530000</v>
      </c>
      <c r="E1198" s="40">
        <v>20</v>
      </c>
      <c r="F1198" s="40">
        <v>20</v>
      </c>
      <c r="G1198" s="40">
        <v>20</v>
      </c>
      <c r="H1198" s="40">
        <v>20</v>
      </c>
    </row>
    <row r="1199" spans="1:8" ht="18" customHeight="1" x14ac:dyDescent="0.2">
      <c r="A1199" s="33">
        <v>5955000</v>
      </c>
      <c r="B1199" s="33">
        <v>3</v>
      </c>
      <c r="C1199" s="33">
        <v>530000</v>
      </c>
      <c r="D1199" s="33">
        <f t="shared" si="19"/>
        <v>535000</v>
      </c>
      <c r="E1199" s="40">
        <v>20</v>
      </c>
      <c r="F1199" s="40">
        <v>20</v>
      </c>
      <c r="G1199" s="40">
        <v>20</v>
      </c>
      <c r="H1199" s="40">
        <v>20</v>
      </c>
    </row>
    <row r="1200" spans="1:8" ht="18" customHeight="1" x14ac:dyDescent="0.2">
      <c r="A1200" s="33">
        <v>5960000</v>
      </c>
      <c r="B1200" s="33">
        <v>3</v>
      </c>
      <c r="C1200" s="33">
        <v>535000</v>
      </c>
      <c r="D1200" s="33">
        <f t="shared" si="19"/>
        <v>540000</v>
      </c>
      <c r="E1200" s="40">
        <v>20</v>
      </c>
      <c r="F1200" s="40">
        <v>20</v>
      </c>
      <c r="G1200" s="40">
        <v>20</v>
      </c>
      <c r="H1200" s="40">
        <v>20</v>
      </c>
    </row>
    <row r="1201" spans="1:8" ht="18" customHeight="1" x14ac:dyDescent="0.2">
      <c r="A1201" s="33">
        <v>5965000</v>
      </c>
      <c r="B1201" s="33">
        <v>3</v>
      </c>
      <c r="C1201" s="33">
        <v>540000</v>
      </c>
      <c r="D1201" s="33">
        <f t="shared" si="19"/>
        <v>545000</v>
      </c>
      <c r="E1201" s="40">
        <v>20</v>
      </c>
      <c r="F1201" s="40">
        <v>20</v>
      </c>
      <c r="G1201" s="40">
        <v>20</v>
      </c>
      <c r="H1201" s="40">
        <v>20</v>
      </c>
    </row>
    <row r="1202" spans="1:8" ht="18" customHeight="1" x14ac:dyDescent="0.2">
      <c r="A1202" s="33">
        <v>5970000</v>
      </c>
      <c r="B1202" s="33">
        <v>3</v>
      </c>
      <c r="C1202" s="33">
        <v>545000</v>
      </c>
      <c r="D1202" s="33">
        <f t="shared" si="19"/>
        <v>550000</v>
      </c>
      <c r="E1202" s="40">
        <v>20</v>
      </c>
      <c r="F1202" s="40">
        <v>20</v>
      </c>
      <c r="G1202" s="40">
        <v>20</v>
      </c>
      <c r="H1202" s="40">
        <v>20</v>
      </c>
    </row>
    <row r="1203" spans="1:8" ht="18" customHeight="1" x14ac:dyDescent="0.2">
      <c r="A1203" s="33">
        <v>5975000</v>
      </c>
      <c r="B1203" s="33">
        <v>3</v>
      </c>
      <c r="C1203" s="33">
        <v>550000</v>
      </c>
      <c r="D1203" s="33">
        <f t="shared" si="19"/>
        <v>555000</v>
      </c>
      <c r="E1203" s="40">
        <v>20</v>
      </c>
      <c r="F1203" s="40">
        <v>20</v>
      </c>
      <c r="G1203" s="40">
        <v>20</v>
      </c>
      <c r="H1203" s="40">
        <v>20</v>
      </c>
    </row>
    <row r="1204" spans="1:8" ht="18" customHeight="1" x14ac:dyDescent="0.2">
      <c r="A1204" s="33">
        <v>5980000</v>
      </c>
      <c r="B1204" s="33">
        <v>3</v>
      </c>
      <c r="C1204" s="33">
        <v>555000</v>
      </c>
      <c r="D1204" s="33">
        <f t="shared" si="19"/>
        <v>560000</v>
      </c>
      <c r="E1204" s="40">
        <v>20</v>
      </c>
      <c r="F1204" s="40">
        <v>20</v>
      </c>
      <c r="G1204" s="40">
        <v>20</v>
      </c>
      <c r="H1204" s="40">
        <v>20</v>
      </c>
    </row>
    <row r="1205" spans="1:8" ht="18" customHeight="1" x14ac:dyDescent="0.2">
      <c r="A1205" s="33">
        <v>5985000</v>
      </c>
      <c r="B1205" s="33">
        <v>3</v>
      </c>
      <c r="C1205" s="33">
        <v>560000</v>
      </c>
      <c r="D1205" s="33">
        <f t="shared" si="19"/>
        <v>565000</v>
      </c>
      <c r="E1205" s="40">
        <v>20</v>
      </c>
      <c r="F1205" s="40">
        <v>20</v>
      </c>
      <c r="G1205" s="40">
        <v>20</v>
      </c>
      <c r="H1205" s="40">
        <v>20</v>
      </c>
    </row>
    <row r="1206" spans="1:8" ht="18" customHeight="1" x14ac:dyDescent="0.2">
      <c r="A1206" s="33">
        <v>5990000</v>
      </c>
      <c r="B1206" s="33">
        <v>3</v>
      </c>
      <c r="C1206" s="33">
        <v>565000</v>
      </c>
      <c r="D1206" s="33">
        <f t="shared" si="19"/>
        <v>570000</v>
      </c>
      <c r="E1206" s="40">
        <v>20</v>
      </c>
      <c r="F1206" s="40">
        <v>20</v>
      </c>
      <c r="G1206" s="40">
        <v>20</v>
      </c>
      <c r="H1206" s="40">
        <v>20</v>
      </c>
    </row>
    <row r="1207" spans="1:8" ht="18" customHeight="1" x14ac:dyDescent="0.2">
      <c r="A1207" s="33">
        <v>5995000</v>
      </c>
      <c r="B1207" s="33">
        <v>3</v>
      </c>
      <c r="C1207" s="33">
        <v>570000</v>
      </c>
      <c r="D1207" s="33">
        <f t="shared" si="19"/>
        <v>575000</v>
      </c>
      <c r="E1207" s="40">
        <v>20</v>
      </c>
      <c r="F1207" s="40">
        <v>20</v>
      </c>
      <c r="G1207" s="40">
        <v>20</v>
      </c>
      <c r="H1207" s="40">
        <v>20</v>
      </c>
    </row>
    <row r="1208" spans="1:8" ht="18" customHeight="1" x14ac:dyDescent="0.2">
      <c r="A1208" s="33">
        <v>6000000</v>
      </c>
      <c r="B1208" s="33">
        <v>3</v>
      </c>
      <c r="C1208" s="33">
        <v>575000</v>
      </c>
      <c r="D1208" s="33">
        <f t="shared" si="19"/>
        <v>580000</v>
      </c>
      <c r="E1208" s="40">
        <v>20</v>
      </c>
      <c r="F1208" s="40">
        <v>20</v>
      </c>
      <c r="G1208" s="40">
        <v>20</v>
      </c>
      <c r="H1208" s="40">
        <v>20</v>
      </c>
    </row>
    <row r="1209" spans="1:8" ht="18" customHeight="1" x14ac:dyDescent="0.2">
      <c r="A1209" s="33">
        <v>6005000</v>
      </c>
      <c r="B1209" s="33">
        <v>3</v>
      </c>
      <c r="C1209" s="33">
        <v>580000</v>
      </c>
      <c r="D1209" s="33">
        <f t="shared" si="19"/>
        <v>585000</v>
      </c>
      <c r="E1209" s="40">
        <v>20</v>
      </c>
      <c r="F1209" s="40">
        <v>20</v>
      </c>
      <c r="G1209" s="40">
        <v>20</v>
      </c>
      <c r="H1209" s="40">
        <v>20</v>
      </c>
    </row>
    <row r="1210" spans="1:8" ht="18" customHeight="1" x14ac:dyDescent="0.2">
      <c r="A1210" s="33">
        <v>6010000</v>
      </c>
      <c r="B1210" s="33">
        <v>3</v>
      </c>
      <c r="C1210" s="33">
        <v>585000</v>
      </c>
      <c r="D1210" s="33">
        <f t="shared" si="19"/>
        <v>590000</v>
      </c>
      <c r="E1210" s="40">
        <v>20</v>
      </c>
      <c r="F1210" s="40">
        <v>20</v>
      </c>
      <c r="G1210" s="40">
        <v>20</v>
      </c>
      <c r="H1210" s="40">
        <v>20</v>
      </c>
    </row>
    <row r="1211" spans="1:8" ht="18" customHeight="1" x14ac:dyDescent="0.2">
      <c r="A1211" s="33">
        <v>6015000</v>
      </c>
      <c r="B1211" s="33">
        <v>3</v>
      </c>
      <c r="C1211" s="33">
        <v>590000</v>
      </c>
      <c r="D1211" s="33">
        <f t="shared" si="19"/>
        <v>595000</v>
      </c>
      <c r="E1211" s="40">
        <v>20</v>
      </c>
      <c r="F1211" s="40">
        <v>20</v>
      </c>
      <c r="G1211" s="40">
        <v>20</v>
      </c>
      <c r="H1211" s="40">
        <v>20</v>
      </c>
    </row>
    <row r="1212" spans="1:8" ht="18" customHeight="1" x14ac:dyDescent="0.2">
      <c r="A1212" s="33">
        <v>6020000</v>
      </c>
      <c r="B1212" s="33">
        <v>3</v>
      </c>
      <c r="C1212" s="33">
        <v>595000</v>
      </c>
      <c r="D1212" s="33">
        <f t="shared" si="19"/>
        <v>600000</v>
      </c>
      <c r="E1212" s="40">
        <v>20</v>
      </c>
      <c r="F1212" s="40">
        <v>20</v>
      </c>
      <c r="G1212" s="40">
        <v>20</v>
      </c>
      <c r="H1212" s="40">
        <v>20</v>
      </c>
    </row>
    <row r="1213" spans="1:8" ht="18" customHeight="1" x14ac:dyDescent="0.2">
      <c r="A1213" s="33">
        <v>6025000</v>
      </c>
      <c r="B1213" s="33">
        <v>3</v>
      </c>
      <c r="C1213" s="33">
        <v>600000</v>
      </c>
      <c r="D1213" s="33">
        <f t="shared" si="19"/>
        <v>605000</v>
      </c>
      <c r="E1213" s="40">
        <v>20</v>
      </c>
      <c r="F1213" s="40">
        <v>20</v>
      </c>
      <c r="G1213" s="40">
        <v>20</v>
      </c>
      <c r="H1213" s="40">
        <v>20</v>
      </c>
    </row>
    <row r="1214" spans="1:8" ht="18" customHeight="1" x14ac:dyDescent="0.2">
      <c r="A1214" s="33">
        <v>6030000</v>
      </c>
      <c r="B1214" s="33">
        <v>3</v>
      </c>
      <c r="C1214" s="33">
        <v>605000</v>
      </c>
      <c r="D1214" s="33">
        <f t="shared" si="19"/>
        <v>610000</v>
      </c>
      <c r="E1214" s="40">
        <v>20</v>
      </c>
      <c r="F1214" s="40">
        <v>20</v>
      </c>
      <c r="G1214" s="40">
        <v>20</v>
      </c>
      <c r="H1214" s="40">
        <v>20</v>
      </c>
    </row>
    <row r="1215" spans="1:8" ht="18" customHeight="1" x14ac:dyDescent="0.2">
      <c r="A1215" s="33">
        <v>6035000</v>
      </c>
      <c r="B1215" s="33">
        <v>3</v>
      </c>
      <c r="C1215" s="33">
        <v>610000</v>
      </c>
      <c r="D1215" s="33">
        <f t="shared" si="19"/>
        <v>615000</v>
      </c>
      <c r="E1215" s="40">
        <v>20</v>
      </c>
      <c r="F1215" s="40">
        <v>20</v>
      </c>
      <c r="G1215" s="40">
        <v>20</v>
      </c>
      <c r="H1215" s="40">
        <v>20</v>
      </c>
    </row>
    <row r="1216" spans="1:8" ht="18" customHeight="1" x14ac:dyDescent="0.2">
      <c r="A1216" s="33">
        <v>6040000</v>
      </c>
      <c r="B1216" s="33">
        <v>3</v>
      </c>
      <c r="C1216" s="33">
        <v>615000</v>
      </c>
      <c r="D1216" s="33">
        <f t="shared" si="19"/>
        <v>620000</v>
      </c>
      <c r="E1216" s="40">
        <v>20</v>
      </c>
      <c r="F1216" s="40">
        <v>20</v>
      </c>
      <c r="G1216" s="40">
        <v>20</v>
      </c>
      <c r="H1216" s="40">
        <v>20</v>
      </c>
    </row>
    <row r="1217" spans="1:8" ht="18" customHeight="1" x14ac:dyDescent="0.2">
      <c r="A1217" s="33">
        <v>6045000</v>
      </c>
      <c r="B1217" s="33">
        <v>3</v>
      </c>
      <c r="C1217" s="33">
        <v>620000</v>
      </c>
      <c r="D1217" s="33">
        <f t="shared" si="19"/>
        <v>625000</v>
      </c>
      <c r="E1217" s="40">
        <v>20</v>
      </c>
      <c r="F1217" s="40">
        <v>20</v>
      </c>
      <c r="G1217" s="40">
        <v>20</v>
      </c>
      <c r="H1217" s="40">
        <v>20</v>
      </c>
    </row>
    <row r="1218" spans="1:8" ht="18" customHeight="1" x14ac:dyDescent="0.2">
      <c r="A1218" s="33">
        <v>6050000</v>
      </c>
      <c r="B1218" s="33">
        <v>3</v>
      </c>
      <c r="C1218" s="33">
        <v>625000</v>
      </c>
      <c r="D1218" s="33">
        <f t="shared" si="19"/>
        <v>630000</v>
      </c>
      <c r="E1218" s="40">
        <v>20</v>
      </c>
      <c r="F1218" s="40">
        <v>20</v>
      </c>
      <c r="G1218" s="40">
        <v>20</v>
      </c>
      <c r="H1218" s="40">
        <v>20</v>
      </c>
    </row>
    <row r="1219" spans="1:8" ht="18" customHeight="1" x14ac:dyDescent="0.2">
      <c r="A1219" s="33">
        <v>6055000</v>
      </c>
      <c r="B1219" s="33">
        <v>3</v>
      </c>
      <c r="C1219" s="33">
        <v>630000</v>
      </c>
      <c r="D1219" s="33">
        <f t="shared" si="19"/>
        <v>635000</v>
      </c>
      <c r="E1219" s="40">
        <v>20</v>
      </c>
      <c r="F1219" s="40">
        <v>20</v>
      </c>
      <c r="G1219" s="40">
        <v>20</v>
      </c>
      <c r="H1219" s="40">
        <v>20</v>
      </c>
    </row>
    <row r="1220" spans="1:8" ht="18" customHeight="1" x14ac:dyDescent="0.2">
      <c r="A1220" s="33">
        <v>6060000</v>
      </c>
      <c r="B1220" s="33">
        <v>3</v>
      </c>
      <c r="C1220" s="33">
        <v>635000</v>
      </c>
      <c r="D1220" s="33">
        <f t="shared" si="19"/>
        <v>640000</v>
      </c>
      <c r="E1220" s="40">
        <v>20</v>
      </c>
      <c r="F1220" s="40">
        <v>20</v>
      </c>
      <c r="G1220" s="40">
        <v>20</v>
      </c>
      <c r="H1220" s="40">
        <v>20</v>
      </c>
    </row>
    <row r="1221" spans="1:8" ht="18" customHeight="1" x14ac:dyDescent="0.2">
      <c r="A1221" s="33">
        <v>6065000</v>
      </c>
      <c r="B1221" s="33">
        <v>3</v>
      </c>
      <c r="C1221" s="33">
        <v>640000</v>
      </c>
      <c r="D1221" s="33">
        <f t="shared" si="19"/>
        <v>645000</v>
      </c>
      <c r="E1221" s="40">
        <v>20</v>
      </c>
      <c r="F1221" s="40">
        <v>20</v>
      </c>
      <c r="G1221" s="40">
        <v>20</v>
      </c>
      <c r="H1221" s="40">
        <v>20</v>
      </c>
    </row>
    <row r="1222" spans="1:8" ht="18" customHeight="1" x14ac:dyDescent="0.2">
      <c r="A1222" s="33">
        <v>6070000</v>
      </c>
      <c r="B1222" s="33">
        <v>3</v>
      </c>
      <c r="C1222" s="33">
        <v>645000</v>
      </c>
      <c r="D1222" s="33">
        <f t="shared" si="19"/>
        <v>650000</v>
      </c>
      <c r="E1222" s="40">
        <v>20</v>
      </c>
      <c r="F1222" s="40">
        <v>20</v>
      </c>
      <c r="G1222" s="40">
        <v>20</v>
      </c>
      <c r="H1222" s="40">
        <v>20</v>
      </c>
    </row>
    <row r="1223" spans="1:8" ht="18" customHeight="1" x14ac:dyDescent="0.2">
      <c r="A1223" s="33">
        <v>6075000</v>
      </c>
      <c r="B1223" s="33">
        <v>3</v>
      </c>
      <c r="C1223" s="33">
        <v>650000</v>
      </c>
      <c r="D1223" s="33">
        <f t="shared" si="19"/>
        <v>655000</v>
      </c>
      <c r="E1223" s="40">
        <v>20</v>
      </c>
      <c r="F1223" s="40">
        <v>20</v>
      </c>
      <c r="G1223" s="40">
        <v>20</v>
      </c>
      <c r="H1223" s="40">
        <v>20</v>
      </c>
    </row>
    <row r="1224" spans="1:8" ht="18" customHeight="1" x14ac:dyDescent="0.2">
      <c r="A1224" s="33">
        <v>6080000</v>
      </c>
      <c r="B1224" s="33">
        <v>3</v>
      </c>
      <c r="C1224" s="33">
        <v>655000</v>
      </c>
      <c r="D1224" s="33">
        <f t="shared" si="19"/>
        <v>660000</v>
      </c>
      <c r="E1224" s="40">
        <v>20</v>
      </c>
      <c r="F1224" s="40">
        <v>20</v>
      </c>
      <c r="G1224" s="40">
        <v>20</v>
      </c>
      <c r="H1224" s="40">
        <v>20</v>
      </c>
    </row>
    <row r="1225" spans="1:8" ht="18" customHeight="1" x14ac:dyDescent="0.2">
      <c r="A1225" s="33">
        <v>6085000</v>
      </c>
      <c r="B1225" s="33">
        <v>3</v>
      </c>
      <c r="C1225" s="33">
        <v>660000</v>
      </c>
      <c r="D1225" s="33">
        <f t="shared" ref="D1225:D1288" si="20">C1225+5000</f>
        <v>665000</v>
      </c>
      <c r="E1225" s="40">
        <v>20</v>
      </c>
      <c r="F1225" s="40">
        <v>20</v>
      </c>
      <c r="G1225" s="40">
        <v>20</v>
      </c>
      <c r="H1225" s="40">
        <v>20</v>
      </c>
    </row>
    <row r="1226" spans="1:8" ht="18" customHeight="1" x14ac:dyDescent="0.2">
      <c r="A1226" s="33">
        <v>6090000</v>
      </c>
      <c r="B1226" s="33">
        <v>3</v>
      </c>
      <c r="C1226" s="33">
        <v>665000</v>
      </c>
      <c r="D1226" s="33">
        <f t="shared" si="20"/>
        <v>670000</v>
      </c>
      <c r="E1226" s="40">
        <v>20</v>
      </c>
      <c r="F1226" s="40">
        <v>20</v>
      </c>
      <c r="G1226" s="40">
        <v>20</v>
      </c>
      <c r="H1226" s="40">
        <v>20</v>
      </c>
    </row>
    <row r="1227" spans="1:8" ht="18" customHeight="1" x14ac:dyDescent="0.2">
      <c r="A1227" s="33">
        <v>6095000</v>
      </c>
      <c r="B1227" s="33">
        <v>3</v>
      </c>
      <c r="C1227" s="33">
        <v>670000</v>
      </c>
      <c r="D1227" s="33">
        <f t="shared" si="20"/>
        <v>675000</v>
      </c>
      <c r="E1227" s="40">
        <v>20</v>
      </c>
      <c r="F1227" s="40">
        <v>20</v>
      </c>
      <c r="G1227" s="40">
        <v>20</v>
      </c>
      <c r="H1227" s="40">
        <v>20</v>
      </c>
    </row>
    <row r="1228" spans="1:8" ht="18" customHeight="1" x14ac:dyDescent="0.2">
      <c r="A1228" s="33">
        <v>6100000</v>
      </c>
      <c r="B1228" s="33">
        <v>3</v>
      </c>
      <c r="C1228" s="33">
        <v>675000</v>
      </c>
      <c r="D1228" s="33">
        <f t="shared" si="20"/>
        <v>680000</v>
      </c>
      <c r="E1228" s="40">
        <v>20</v>
      </c>
      <c r="F1228" s="40">
        <v>20</v>
      </c>
      <c r="G1228" s="40">
        <v>20</v>
      </c>
      <c r="H1228" s="40">
        <v>20</v>
      </c>
    </row>
    <row r="1229" spans="1:8" ht="18" customHeight="1" x14ac:dyDescent="0.2">
      <c r="A1229" s="33">
        <v>6105000</v>
      </c>
      <c r="B1229" s="33">
        <v>3</v>
      </c>
      <c r="C1229" s="33">
        <v>680000</v>
      </c>
      <c r="D1229" s="33">
        <f t="shared" si="20"/>
        <v>685000</v>
      </c>
      <c r="E1229" s="40">
        <v>20</v>
      </c>
      <c r="F1229" s="40">
        <v>20</v>
      </c>
      <c r="G1229" s="40">
        <v>20</v>
      </c>
      <c r="H1229" s="40">
        <v>20</v>
      </c>
    </row>
    <row r="1230" spans="1:8" ht="18" customHeight="1" x14ac:dyDescent="0.2">
      <c r="A1230" s="33">
        <v>6110000</v>
      </c>
      <c r="B1230" s="33">
        <v>3</v>
      </c>
      <c r="C1230" s="33">
        <v>685000</v>
      </c>
      <c r="D1230" s="33">
        <f t="shared" si="20"/>
        <v>690000</v>
      </c>
      <c r="E1230" s="40">
        <v>20</v>
      </c>
      <c r="F1230" s="40">
        <v>20</v>
      </c>
      <c r="G1230" s="40">
        <v>20</v>
      </c>
      <c r="H1230" s="40">
        <v>20</v>
      </c>
    </row>
    <row r="1231" spans="1:8" ht="18" customHeight="1" x14ac:dyDescent="0.2">
      <c r="A1231" s="33">
        <v>6115000</v>
      </c>
      <c r="B1231" s="33">
        <v>3</v>
      </c>
      <c r="C1231" s="33">
        <v>690000</v>
      </c>
      <c r="D1231" s="33">
        <f t="shared" si="20"/>
        <v>695000</v>
      </c>
      <c r="E1231" s="40">
        <v>20</v>
      </c>
      <c r="F1231" s="40">
        <v>20</v>
      </c>
      <c r="G1231" s="40">
        <v>20</v>
      </c>
      <c r="H1231" s="40">
        <v>20</v>
      </c>
    </row>
    <row r="1232" spans="1:8" ht="18" customHeight="1" x14ac:dyDescent="0.2">
      <c r="A1232" s="33">
        <v>6120000</v>
      </c>
      <c r="B1232" s="33">
        <v>3</v>
      </c>
      <c r="C1232" s="33">
        <v>695000</v>
      </c>
      <c r="D1232" s="33">
        <f t="shared" si="20"/>
        <v>700000</v>
      </c>
      <c r="E1232" s="40">
        <v>20</v>
      </c>
      <c r="F1232" s="40">
        <v>20</v>
      </c>
      <c r="G1232" s="40">
        <v>20</v>
      </c>
      <c r="H1232" s="40">
        <v>20</v>
      </c>
    </row>
    <row r="1233" spans="1:8" ht="18" customHeight="1" x14ac:dyDescent="0.2">
      <c r="A1233" s="33">
        <v>6125000</v>
      </c>
      <c r="B1233" s="33">
        <v>3</v>
      </c>
      <c r="C1233" s="33">
        <v>700000</v>
      </c>
      <c r="D1233" s="33">
        <f t="shared" si="20"/>
        <v>705000</v>
      </c>
      <c r="E1233" s="40">
        <v>20</v>
      </c>
      <c r="F1233" s="40">
        <v>20</v>
      </c>
      <c r="G1233" s="40">
        <v>20</v>
      </c>
      <c r="H1233" s="40">
        <v>20</v>
      </c>
    </row>
    <row r="1234" spans="1:8" ht="18" customHeight="1" x14ac:dyDescent="0.2">
      <c r="A1234" s="33">
        <v>6130000</v>
      </c>
      <c r="B1234" s="33">
        <v>3</v>
      </c>
      <c r="C1234" s="33">
        <v>705000</v>
      </c>
      <c r="D1234" s="33">
        <f t="shared" si="20"/>
        <v>710000</v>
      </c>
      <c r="E1234" s="40">
        <v>20</v>
      </c>
      <c r="F1234" s="40">
        <v>20</v>
      </c>
      <c r="G1234" s="40">
        <v>20</v>
      </c>
      <c r="H1234" s="40">
        <v>20</v>
      </c>
    </row>
    <row r="1235" spans="1:8" ht="18" customHeight="1" x14ac:dyDescent="0.2">
      <c r="A1235" s="33">
        <v>6135000</v>
      </c>
      <c r="B1235" s="33">
        <v>3</v>
      </c>
      <c r="C1235" s="33">
        <v>710000</v>
      </c>
      <c r="D1235" s="33">
        <f t="shared" si="20"/>
        <v>715000</v>
      </c>
      <c r="E1235" s="40">
        <v>20</v>
      </c>
      <c r="F1235" s="40">
        <v>20</v>
      </c>
      <c r="G1235" s="40">
        <v>20</v>
      </c>
      <c r="H1235" s="40">
        <v>20</v>
      </c>
    </row>
    <row r="1236" spans="1:8" ht="18" customHeight="1" x14ac:dyDescent="0.2">
      <c r="A1236" s="33">
        <v>6140000</v>
      </c>
      <c r="B1236" s="33">
        <v>3</v>
      </c>
      <c r="C1236" s="33">
        <v>715000</v>
      </c>
      <c r="D1236" s="33">
        <f t="shared" si="20"/>
        <v>720000</v>
      </c>
      <c r="E1236" s="40">
        <v>20</v>
      </c>
      <c r="F1236" s="40">
        <v>20</v>
      </c>
      <c r="G1236" s="40">
        <v>20</v>
      </c>
      <c r="H1236" s="40">
        <v>20</v>
      </c>
    </row>
    <row r="1237" spans="1:8" ht="18" customHeight="1" x14ac:dyDescent="0.2">
      <c r="A1237" s="33">
        <v>6145000</v>
      </c>
      <c r="B1237" s="33">
        <v>3</v>
      </c>
      <c r="C1237" s="33">
        <v>720000</v>
      </c>
      <c r="D1237" s="33">
        <f t="shared" si="20"/>
        <v>725000</v>
      </c>
      <c r="E1237" s="40">
        <v>20</v>
      </c>
      <c r="F1237" s="40">
        <v>20</v>
      </c>
      <c r="G1237" s="40">
        <v>20</v>
      </c>
      <c r="H1237" s="40">
        <v>20</v>
      </c>
    </row>
    <row r="1238" spans="1:8" ht="18" customHeight="1" x14ac:dyDescent="0.2">
      <c r="A1238" s="33">
        <v>6150000</v>
      </c>
      <c r="B1238" s="33">
        <v>3</v>
      </c>
      <c r="C1238" s="33">
        <v>725000</v>
      </c>
      <c r="D1238" s="33">
        <f t="shared" si="20"/>
        <v>730000</v>
      </c>
      <c r="E1238" s="40">
        <v>20</v>
      </c>
      <c r="F1238" s="40">
        <v>20</v>
      </c>
      <c r="G1238" s="40">
        <v>20</v>
      </c>
      <c r="H1238" s="40">
        <v>20</v>
      </c>
    </row>
    <row r="1239" spans="1:8" ht="18" customHeight="1" x14ac:dyDescent="0.2">
      <c r="A1239" s="33">
        <v>6155000</v>
      </c>
      <c r="B1239" s="33">
        <v>3</v>
      </c>
      <c r="C1239" s="33">
        <v>730000</v>
      </c>
      <c r="D1239" s="33">
        <f t="shared" si="20"/>
        <v>735000</v>
      </c>
      <c r="E1239" s="40">
        <v>20</v>
      </c>
      <c r="F1239" s="40">
        <v>20</v>
      </c>
      <c r="G1239" s="40">
        <v>20</v>
      </c>
      <c r="H1239" s="40">
        <v>20</v>
      </c>
    </row>
    <row r="1240" spans="1:8" ht="18" customHeight="1" x14ac:dyDescent="0.2">
      <c r="A1240" s="33">
        <v>6160000</v>
      </c>
      <c r="B1240" s="33">
        <v>3</v>
      </c>
      <c r="C1240" s="33">
        <v>735000</v>
      </c>
      <c r="D1240" s="33">
        <f t="shared" si="20"/>
        <v>740000</v>
      </c>
      <c r="E1240" s="40">
        <v>20</v>
      </c>
      <c r="F1240" s="40">
        <v>20</v>
      </c>
      <c r="G1240" s="40">
        <v>20</v>
      </c>
      <c r="H1240" s="40">
        <v>20</v>
      </c>
    </row>
    <row r="1241" spans="1:8" ht="18" customHeight="1" x14ac:dyDescent="0.2">
      <c r="A1241" s="33">
        <v>6165000</v>
      </c>
      <c r="B1241" s="33">
        <v>3</v>
      </c>
      <c r="C1241" s="33">
        <v>740000</v>
      </c>
      <c r="D1241" s="33">
        <f t="shared" si="20"/>
        <v>745000</v>
      </c>
      <c r="E1241" s="40">
        <v>20</v>
      </c>
      <c r="F1241" s="40">
        <v>20</v>
      </c>
      <c r="G1241" s="40">
        <v>20</v>
      </c>
      <c r="H1241" s="40">
        <v>20</v>
      </c>
    </row>
    <row r="1242" spans="1:8" ht="18" customHeight="1" x14ac:dyDescent="0.2">
      <c r="A1242" s="33">
        <v>6170000</v>
      </c>
      <c r="B1242" s="33">
        <v>3</v>
      </c>
      <c r="C1242" s="33">
        <v>745000</v>
      </c>
      <c r="D1242" s="33">
        <f t="shared" si="20"/>
        <v>750000</v>
      </c>
      <c r="E1242" s="40">
        <v>20</v>
      </c>
      <c r="F1242" s="40">
        <v>20</v>
      </c>
      <c r="G1242" s="40">
        <v>20</v>
      </c>
      <c r="H1242" s="40">
        <v>20</v>
      </c>
    </row>
    <row r="1243" spans="1:8" ht="18" customHeight="1" x14ac:dyDescent="0.2">
      <c r="A1243" s="33">
        <v>6175000</v>
      </c>
      <c r="B1243" s="33">
        <v>3</v>
      </c>
      <c r="C1243" s="33">
        <v>750000</v>
      </c>
      <c r="D1243" s="33">
        <f t="shared" si="20"/>
        <v>755000</v>
      </c>
      <c r="E1243" s="40">
        <v>20</v>
      </c>
      <c r="F1243" s="40">
        <v>20</v>
      </c>
      <c r="G1243" s="40">
        <v>20</v>
      </c>
      <c r="H1243" s="40">
        <v>20</v>
      </c>
    </row>
    <row r="1244" spans="1:8" ht="18" customHeight="1" x14ac:dyDescent="0.2">
      <c r="A1244" s="33">
        <v>6180000</v>
      </c>
      <c r="B1244" s="33">
        <v>3</v>
      </c>
      <c r="C1244" s="33">
        <v>755000</v>
      </c>
      <c r="D1244" s="33">
        <f t="shared" si="20"/>
        <v>760000</v>
      </c>
      <c r="E1244" s="40">
        <v>20</v>
      </c>
      <c r="F1244" s="40">
        <v>20</v>
      </c>
      <c r="G1244" s="40">
        <v>20</v>
      </c>
      <c r="H1244" s="40">
        <v>20</v>
      </c>
    </row>
    <row r="1245" spans="1:8" ht="18" customHeight="1" x14ac:dyDescent="0.2">
      <c r="A1245" s="33">
        <v>6185000</v>
      </c>
      <c r="B1245" s="33">
        <v>3</v>
      </c>
      <c r="C1245" s="33">
        <v>760000</v>
      </c>
      <c r="D1245" s="33">
        <f t="shared" si="20"/>
        <v>765000</v>
      </c>
      <c r="E1245" s="40">
        <v>20</v>
      </c>
      <c r="F1245" s="40">
        <v>20</v>
      </c>
      <c r="G1245" s="40">
        <v>20</v>
      </c>
      <c r="H1245" s="40">
        <v>20</v>
      </c>
    </row>
    <row r="1246" spans="1:8" ht="18" customHeight="1" x14ac:dyDescent="0.2">
      <c r="A1246" s="33">
        <v>6190000</v>
      </c>
      <c r="B1246" s="33">
        <v>3</v>
      </c>
      <c r="C1246" s="33">
        <v>765000</v>
      </c>
      <c r="D1246" s="33">
        <f t="shared" si="20"/>
        <v>770000</v>
      </c>
      <c r="E1246" s="40">
        <v>20</v>
      </c>
      <c r="F1246" s="40">
        <v>20</v>
      </c>
      <c r="G1246" s="40">
        <v>20</v>
      </c>
      <c r="H1246" s="40">
        <v>20</v>
      </c>
    </row>
    <row r="1247" spans="1:8" ht="18" customHeight="1" x14ac:dyDescent="0.2">
      <c r="A1247" s="33">
        <v>6195000</v>
      </c>
      <c r="B1247" s="33">
        <v>3</v>
      </c>
      <c r="C1247" s="33">
        <v>770000</v>
      </c>
      <c r="D1247" s="33">
        <f t="shared" si="20"/>
        <v>775000</v>
      </c>
      <c r="E1247" s="40">
        <v>20</v>
      </c>
      <c r="F1247" s="40">
        <v>20</v>
      </c>
      <c r="G1247" s="40">
        <v>20</v>
      </c>
      <c r="H1247" s="40">
        <v>20</v>
      </c>
    </row>
    <row r="1248" spans="1:8" ht="18" customHeight="1" x14ac:dyDescent="0.2">
      <c r="A1248" s="33">
        <v>6200000</v>
      </c>
      <c r="B1248" s="33">
        <v>3</v>
      </c>
      <c r="C1248" s="33">
        <v>775000</v>
      </c>
      <c r="D1248" s="33">
        <f t="shared" si="20"/>
        <v>780000</v>
      </c>
      <c r="E1248" s="40">
        <v>20</v>
      </c>
      <c r="F1248" s="40">
        <v>20</v>
      </c>
      <c r="G1248" s="40">
        <v>20</v>
      </c>
      <c r="H1248" s="40">
        <v>20</v>
      </c>
    </row>
    <row r="1249" spans="1:8" ht="18" customHeight="1" x14ac:dyDescent="0.2">
      <c r="A1249" s="33">
        <v>6205000</v>
      </c>
      <c r="B1249" s="33">
        <v>3</v>
      </c>
      <c r="C1249" s="33">
        <v>780000</v>
      </c>
      <c r="D1249" s="33">
        <f t="shared" si="20"/>
        <v>785000</v>
      </c>
      <c r="E1249" s="40">
        <v>20</v>
      </c>
      <c r="F1249" s="40">
        <v>20</v>
      </c>
      <c r="G1249" s="40">
        <v>20</v>
      </c>
      <c r="H1249" s="41">
        <v>20</v>
      </c>
    </row>
    <row r="1250" spans="1:8" ht="18" customHeight="1" x14ac:dyDescent="0.2">
      <c r="A1250" s="33">
        <v>6210000</v>
      </c>
      <c r="B1250" s="33">
        <v>3</v>
      </c>
      <c r="C1250" s="33">
        <v>785000</v>
      </c>
      <c r="D1250" s="33">
        <f t="shared" si="20"/>
        <v>790000</v>
      </c>
      <c r="E1250" s="40">
        <v>20</v>
      </c>
      <c r="F1250" s="40">
        <v>20</v>
      </c>
      <c r="G1250" s="40">
        <v>20</v>
      </c>
      <c r="H1250" s="41">
        <v>0</v>
      </c>
    </row>
    <row r="1251" spans="1:8" ht="18" customHeight="1" x14ac:dyDescent="0.2">
      <c r="A1251" s="33">
        <v>6215000</v>
      </c>
      <c r="B1251" s="33">
        <v>3</v>
      </c>
      <c r="C1251" s="33">
        <v>790000</v>
      </c>
      <c r="D1251" s="33">
        <f t="shared" si="20"/>
        <v>795000</v>
      </c>
      <c r="E1251" s="40">
        <v>20</v>
      </c>
      <c r="F1251" s="40">
        <v>20</v>
      </c>
      <c r="G1251" s="40">
        <v>20</v>
      </c>
      <c r="H1251" s="41">
        <v>0</v>
      </c>
    </row>
    <row r="1252" spans="1:8" ht="18" customHeight="1" x14ac:dyDescent="0.2">
      <c r="A1252" s="33">
        <v>6220000</v>
      </c>
      <c r="B1252" s="33">
        <v>3</v>
      </c>
      <c r="C1252" s="33">
        <v>795000</v>
      </c>
      <c r="D1252" s="33">
        <f t="shared" si="20"/>
        <v>800000</v>
      </c>
      <c r="E1252" s="40">
        <v>20</v>
      </c>
      <c r="F1252" s="40">
        <v>20</v>
      </c>
      <c r="G1252" s="40">
        <v>20</v>
      </c>
      <c r="H1252" s="41">
        <v>20</v>
      </c>
    </row>
    <row r="1253" spans="1:8" ht="18" customHeight="1" x14ac:dyDescent="0.2">
      <c r="A1253" s="33">
        <v>6225000</v>
      </c>
      <c r="B1253" s="33">
        <v>3</v>
      </c>
      <c r="C1253" s="33">
        <v>800000</v>
      </c>
      <c r="D1253" s="33">
        <f t="shared" si="20"/>
        <v>805000</v>
      </c>
      <c r="E1253" s="40">
        <v>20</v>
      </c>
      <c r="F1253" s="40">
        <v>20</v>
      </c>
      <c r="G1253" s="40">
        <v>20</v>
      </c>
      <c r="H1253" s="40">
        <v>20</v>
      </c>
    </row>
    <row r="1254" spans="1:8" ht="18" customHeight="1" x14ac:dyDescent="0.2">
      <c r="A1254" s="33">
        <v>6230000</v>
      </c>
      <c r="B1254" s="33">
        <v>3</v>
      </c>
      <c r="C1254" s="33">
        <v>805000</v>
      </c>
      <c r="D1254" s="33">
        <f t="shared" si="20"/>
        <v>810000</v>
      </c>
      <c r="E1254" s="40">
        <v>20</v>
      </c>
      <c r="F1254" s="40">
        <v>20</v>
      </c>
      <c r="G1254" s="40">
        <v>20</v>
      </c>
      <c r="H1254" s="40">
        <v>20</v>
      </c>
    </row>
    <row r="1255" spans="1:8" ht="18" customHeight="1" x14ac:dyDescent="0.2">
      <c r="A1255" s="33">
        <v>6235000</v>
      </c>
      <c r="B1255" s="33">
        <v>3</v>
      </c>
      <c r="C1255" s="33">
        <v>810000</v>
      </c>
      <c r="D1255" s="33">
        <f t="shared" si="20"/>
        <v>815000</v>
      </c>
      <c r="E1255" s="40">
        <v>20</v>
      </c>
      <c r="F1255" s="40">
        <v>20</v>
      </c>
      <c r="G1255" s="40">
        <v>20</v>
      </c>
      <c r="H1255" s="40">
        <v>20</v>
      </c>
    </row>
    <row r="1256" spans="1:8" ht="18" customHeight="1" x14ac:dyDescent="0.2">
      <c r="A1256" s="33">
        <v>6240000</v>
      </c>
      <c r="B1256" s="33">
        <v>3</v>
      </c>
      <c r="C1256" s="33">
        <v>815000</v>
      </c>
      <c r="D1256" s="33">
        <f t="shared" si="20"/>
        <v>820000</v>
      </c>
      <c r="E1256" s="40">
        <v>20</v>
      </c>
      <c r="F1256" s="40">
        <v>20</v>
      </c>
      <c r="G1256" s="40">
        <v>20</v>
      </c>
      <c r="H1256" s="40">
        <v>20</v>
      </c>
    </row>
    <row r="1257" spans="1:8" ht="18" customHeight="1" x14ac:dyDescent="0.2">
      <c r="A1257" s="33">
        <v>6245000</v>
      </c>
      <c r="B1257" s="33">
        <v>3</v>
      </c>
      <c r="C1257" s="33">
        <v>820000</v>
      </c>
      <c r="D1257" s="33">
        <f t="shared" si="20"/>
        <v>825000</v>
      </c>
      <c r="E1257" s="40">
        <v>20</v>
      </c>
      <c r="F1257" s="40">
        <v>20</v>
      </c>
      <c r="G1257" s="40">
        <v>20</v>
      </c>
      <c r="H1257" s="40">
        <v>20</v>
      </c>
    </row>
    <row r="1258" spans="1:8" ht="18" customHeight="1" x14ac:dyDescent="0.2">
      <c r="A1258" s="33">
        <v>6250000</v>
      </c>
      <c r="B1258" s="33">
        <v>3</v>
      </c>
      <c r="C1258" s="33">
        <v>825000</v>
      </c>
      <c r="D1258" s="33">
        <f t="shared" si="20"/>
        <v>830000</v>
      </c>
      <c r="E1258" s="40">
        <v>20</v>
      </c>
      <c r="F1258" s="40">
        <v>20</v>
      </c>
      <c r="G1258" s="40">
        <v>20</v>
      </c>
      <c r="H1258" s="40">
        <v>20</v>
      </c>
    </row>
    <row r="1259" spans="1:8" ht="18" customHeight="1" x14ac:dyDescent="0.2">
      <c r="A1259" s="33">
        <v>6255000</v>
      </c>
      <c r="B1259" s="33">
        <v>3</v>
      </c>
      <c r="C1259" s="33">
        <v>830000</v>
      </c>
      <c r="D1259" s="33">
        <f t="shared" si="20"/>
        <v>835000</v>
      </c>
      <c r="E1259" s="40">
        <v>20</v>
      </c>
      <c r="F1259" s="40">
        <v>20</v>
      </c>
      <c r="G1259" s="40">
        <v>20</v>
      </c>
      <c r="H1259" s="40">
        <v>20</v>
      </c>
    </row>
    <row r="1260" spans="1:8" ht="18" customHeight="1" x14ac:dyDescent="0.2">
      <c r="A1260" s="33">
        <v>6260000</v>
      </c>
      <c r="B1260" s="33">
        <v>3</v>
      </c>
      <c r="C1260" s="33">
        <v>835000</v>
      </c>
      <c r="D1260" s="33">
        <f t="shared" si="20"/>
        <v>840000</v>
      </c>
      <c r="E1260" s="40">
        <v>20</v>
      </c>
      <c r="F1260" s="40">
        <v>20</v>
      </c>
      <c r="G1260" s="40">
        <v>20</v>
      </c>
      <c r="H1260" s="40">
        <v>20</v>
      </c>
    </row>
    <row r="1261" spans="1:8" ht="18" customHeight="1" x14ac:dyDescent="0.2">
      <c r="A1261" s="33">
        <v>6265000</v>
      </c>
      <c r="B1261" s="33">
        <v>3</v>
      </c>
      <c r="C1261" s="33">
        <v>840000</v>
      </c>
      <c r="D1261" s="33">
        <f t="shared" si="20"/>
        <v>845000</v>
      </c>
      <c r="E1261" s="40">
        <v>20</v>
      </c>
      <c r="F1261" s="40">
        <v>20</v>
      </c>
      <c r="G1261" s="40">
        <v>20</v>
      </c>
      <c r="H1261" s="40">
        <v>20</v>
      </c>
    </row>
    <row r="1262" spans="1:8" ht="18" customHeight="1" x14ac:dyDescent="0.2">
      <c r="A1262" s="33">
        <v>6270000</v>
      </c>
      <c r="B1262" s="33">
        <v>3</v>
      </c>
      <c r="C1262" s="33">
        <v>845000</v>
      </c>
      <c r="D1262" s="33">
        <f t="shared" si="20"/>
        <v>850000</v>
      </c>
      <c r="E1262" s="40">
        <v>20</v>
      </c>
      <c r="F1262" s="40">
        <v>20</v>
      </c>
      <c r="G1262" s="40">
        <v>20</v>
      </c>
      <c r="H1262" s="40">
        <v>20</v>
      </c>
    </row>
    <row r="1263" spans="1:8" ht="18" customHeight="1" x14ac:dyDescent="0.2">
      <c r="A1263" s="33">
        <v>6275000</v>
      </c>
      <c r="B1263" s="33">
        <v>3</v>
      </c>
      <c r="C1263" s="33">
        <v>850000</v>
      </c>
      <c r="D1263" s="33">
        <f t="shared" si="20"/>
        <v>855000</v>
      </c>
      <c r="E1263" s="40">
        <v>20</v>
      </c>
      <c r="F1263" s="40">
        <v>20</v>
      </c>
      <c r="G1263" s="40">
        <v>20</v>
      </c>
      <c r="H1263" s="40">
        <v>20</v>
      </c>
    </row>
    <row r="1264" spans="1:8" ht="18" customHeight="1" x14ac:dyDescent="0.2">
      <c r="A1264" s="33">
        <v>6280000</v>
      </c>
      <c r="B1264" s="33">
        <v>3</v>
      </c>
      <c r="C1264" s="33">
        <v>855000</v>
      </c>
      <c r="D1264" s="33">
        <f t="shared" si="20"/>
        <v>860000</v>
      </c>
      <c r="E1264" s="40">
        <v>20</v>
      </c>
      <c r="F1264" s="40">
        <v>20</v>
      </c>
      <c r="G1264" s="40">
        <v>20</v>
      </c>
      <c r="H1264" s="40">
        <v>20</v>
      </c>
    </row>
    <row r="1265" spans="1:8" ht="18" customHeight="1" x14ac:dyDescent="0.2">
      <c r="A1265" s="33">
        <v>6285000</v>
      </c>
      <c r="B1265" s="33">
        <v>3</v>
      </c>
      <c r="C1265" s="33">
        <v>860000</v>
      </c>
      <c r="D1265" s="33">
        <f t="shared" si="20"/>
        <v>865000</v>
      </c>
      <c r="E1265" s="40">
        <v>20</v>
      </c>
      <c r="F1265" s="40">
        <v>20</v>
      </c>
      <c r="G1265" s="40">
        <v>20</v>
      </c>
      <c r="H1265" s="40">
        <v>20</v>
      </c>
    </row>
    <row r="1266" spans="1:8" ht="18" customHeight="1" x14ac:dyDescent="0.2">
      <c r="A1266" s="33">
        <v>6290000</v>
      </c>
      <c r="B1266" s="33">
        <v>3</v>
      </c>
      <c r="C1266" s="33">
        <v>865000</v>
      </c>
      <c r="D1266" s="33">
        <f t="shared" si="20"/>
        <v>870000</v>
      </c>
      <c r="E1266" s="40">
        <v>20</v>
      </c>
      <c r="F1266" s="40">
        <v>20</v>
      </c>
      <c r="G1266" s="40">
        <v>20</v>
      </c>
      <c r="H1266" s="40">
        <v>20</v>
      </c>
    </row>
    <row r="1267" spans="1:8" ht="18" customHeight="1" x14ac:dyDescent="0.2">
      <c r="A1267" s="33">
        <v>6295000</v>
      </c>
      <c r="B1267" s="33">
        <v>3</v>
      </c>
      <c r="C1267" s="33">
        <v>870000</v>
      </c>
      <c r="D1267" s="33">
        <f t="shared" si="20"/>
        <v>875000</v>
      </c>
      <c r="E1267" s="40">
        <v>20</v>
      </c>
      <c r="F1267" s="40">
        <v>20</v>
      </c>
      <c r="G1267" s="40">
        <v>20</v>
      </c>
      <c r="H1267" s="40">
        <v>20</v>
      </c>
    </row>
    <row r="1268" spans="1:8" ht="18" customHeight="1" x14ac:dyDescent="0.2">
      <c r="A1268" s="33">
        <v>6300000</v>
      </c>
      <c r="B1268" s="33">
        <v>3</v>
      </c>
      <c r="C1268" s="33">
        <v>875000</v>
      </c>
      <c r="D1268" s="33">
        <f t="shared" si="20"/>
        <v>880000</v>
      </c>
      <c r="E1268" s="40">
        <v>20</v>
      </c>
      <c r="F1268" s="40">
        <v>20</v>
      </c>
      <c r="G1268" s="40">
        <v>20</v>
      </c>
      <c r="H1268" s="40">
        <v>20</v>
      </c>
    </row>
    <row r="1269" spans="1:8" ht="18" customHeight="1" x14ac:dyDescent="0.2">
      <c r="A1269" s="33">
        <v>6305000</v>
      </c>
      <c r="B1269" s="33">
        <v>3</v>
      </c>
      <c r="C1269" s="33">
        <v>880000</v>
      </c>
      <c r="D1269" s="33">
        <f t="shared" si="20"/>
        <v>885000</v>
      </c>
      <c r="E1269" s="40">
        <v>20</v>
      </c>
      <c r="F1269" s="40">
        <v>20</v>
      </c>
      <c r="G1269" s="40">
        <v>20</v>
      </c>
      <c r="H1269" s="40">
        <v>20</v>
      </c>
    </row>
    <row r="1270" spans="1:8" ht="18" customHeight="1" x14ac:dyDescent="0.2">
      <c r="A1270" s="33">
        <v>6310000</v>
      </c>
      <c r="B1270" s="33">
        <v>3</v>
      </c>
      <c r="C1270" s="33">
        <v>885000</v>
      </c>
      <c r="D1270" s="33">
        <f t="shared" si="20"/>
        <v>890000</v>
      </c>
      <c r="E1270" s="40">
        <v>20</v>
      </c>
      <c r="F1270" s="40">
        <v>20</v>
      </c>
      <c r="G1270" s="40">
        <v>20</v>
      </c>
      <c r="H1270" s="40">
        <v>20</v>
      </c>
    </row>
    <row r="1271" spans="1:8" ht="18" customHeight="1" x14ac:dyDescent="0.2">
      <c r="A1271" s="33">
        <v>6315000</v>
      </c>
      <c r="B1271" s="33">
        <v>3</v>
      </c>
      <c r="C1271" s="33">
        <v>890000</v>
      </c>
      <c r="D1271" s="33">
        <f t="shared" si="20"/>
        <v>895000</v>
      </c>
      <c r="E1271" s="40">
        <v>20</v>
      </c>
      <c r="F1271" s="40">
        <v>20</v>
      </c>
      <c r="G1271" s="40">
        <v>20</v>
      </c>
      <c r="H1271" s="40">
        <v>20</v>
      </c>
    </row>
    <row r="1272" spans="1:8" ht="18" customHeight="1" x14ac:dyDescent="0.2">
      <c r="A1272" s="33">
        <v>6320000</v>
      </c>
      <c r="B1272" s="33">
        <v>3</v>
      </c>
      <c r="C1272" s="33">
        <v>895000</v>
      </c>
      <c r="D1272" s="33">
        <f t="shared" si="20"/>
        <v>900000</v>
      </c>
      <c r="E1272" s="40">
        <v>20</v>
      </c>
      <c r="F1272" s="40">
        <v>20</v>
      </c>
      <c r="G1272" s="40">
        <v>20</v>
      </c>
      <c r="H1272" s="40">
        <v>20</v>
      </c>
    </row>
    <row r="1273" spans="1:8" ht="18" customHeight="1" x14ac:dyDescent="0.2">
      <c r="A1273" s="33">
        <v>6325000</v>
      </c>
      <c r="B1273" s="33">
        <v>3</v>
      </c>
      <c r="C1273" s="33">
        <v>900000</v>
      </c>
      <c r="D1273" s="33">
        <f t="shared" si="20"/>
        <v>905000</v>
      </c>
      <c r="E1273" s="40">
        <v>20</v>
      </c>
      <c r="F1273" s="40">
        <v>20</v>
      </c>
      <c r="G1273" s="40">
        <v>20</v>
      </c>
      <c r="H1273" s="40">
        <v>20</v>
      </c>
    </row>
    <row r="1274" spans="1:8" ht="18" customHeight="1" x14ac:dyDescent="0.2">
      <c r="A1274" s="33">
        <v>6330000</v>
      </c>
      <c r="B1274" s="33">
        <v>3</v>
      </c>
      <c r="C1274" s="33">
        <v>905000</v>
      </c>
      <c r="D1274" s="33">
        <f t="shared" si="20"/>
        <v>910000</v>
      </c>
      <c r="E1274" s="40">
        <v>20</v>
      </c>
      <c r="F1274" s="40">
        <v>20</v>
      </c>
      <c r="G1274" s="40">
        <v>20</v>
      </c>
      <c r="H1274" s="41">
        <v>20</v>
      </c>
    </row>
    <row r="1275" spans="1:8" ht="18" customHeight="1" x14ac:dyDescent="0.2">
      <c r="A1275" s="33">
        <v>6335000</v>
      </c>
      <c r="B1275" s="33">
        <v>3</v>
      </c>
      <c r="C1275" s="33">
        <v>910000</v>
      </c>
      <c r="D1275" s="33">
        <f t="shared" si="20"/>
        <v>915000</v>
      </c>
      <c r="E1275" s="40">
        <v>20</v>
      </c>
      <c r="F1275" s="40">
        <v>20</v>
      </c>
      <c r="G1275" s="40">
        <v>20</v>
      </c>
      <c r="H1275" s="41">
        <v>0</v>
      </c>
    </row>
    <row r="1276" spans="1:8" ht="18" customHeight="1" x14ac:dyDescent="0.2">
      <c r="A1276" s="33">
        <v>6340000</v>
      </c>
      <c r="B1276" s="33">
        <v>3</v>
      </c>
      <c r="C1276" s="33">
        <v>915000</v>
      </c>
      <c r="D1276" s="33">
        <f t="shared" si="20"/>
        <v>920000</v>
      </c>
      <c r="E1276" s="40">
        <v>20</v>
      </c>
      <c r="F1276" s="40">
        <v>20</v>
      </c>
      <c r="G1276" s="40">
        <v>20</v>
      </c>
      <c r="H1276" s="40">
        <v>0</v>
      </c>
    </row>
    <row r="1277" spans="1:8" ht="18" customHeight="1" x14ac:dyDescent="0.2">
      <c r="A1277" s="33">
        <v>6345000</v>
      </c>
      <c r="B1277" s="33">
        <v>3</v>
      </c>
      <c r="C1277" s="33">
        <v>920000</v>
      </c>
      <c r="D1277" s="33">
        <f t="shared" si="20"/>
        <v>925000</v>
      </c>
      <c r="E1277" s="40">
        <v>20</v>
      </c>
      <c r="F1277" s="40">
        <v>20</v>
      </c>
      <c r="G1277" s="40">
        <v>20</v>
      </c>
      <c r="H1277" s="40">
        <v>0</v>
      </c>
    </row>
    <row r="1278" spans="1:8" ht="18" customHeight="1" x14ac:dyDescent="0.2">
      <c r="A1278" s="33">
        <v>6350000</v>
      </c>
      <c r="B1278" s="33">
        <v>3</v>
      </c>
      <c r="C1278" s="33">
        <v>925000</v>
      </c>
      <c r="D1278" s="33">
        <f t="shared" si="20"/>
        <v>930000</v>
      </c>
      <c r="E1278" s="40">
        <v>20</v>
      </c>
      <c r="F1278" s="40">
        <v>20</v>
      </c>
      <c r="G1278" s="40">
        <v>20</v>
      </c>
      <c r="H1278" s="40">
        <v>0</v>
      </c>
    </row>
    <row r="1279" spans="1:8" ht="18" customHeight="1" x14ac:dyDescent="0.2">
      <c r="A1279" s="33">
        <v>6355000</v>
      </c>
      <c r="B1279" s="33">
        <v>3</v>
      </c>
      <c r="C1279" s="33">
        <v>930000</v>
      </c>
      <c r="D1279" s="33">
        <f t="shared" si="20"/>
        <v>935000</v>
      </c>
      <c r="E1279" s="40">
        <v>20</v>
      </c>
      <c r="F1279" s="40">
        <v>20</v>
      </c>
      <c r="G1279" s="40">
        <v>20</v>
      </c>
      <c r="H1279" s="40">
        <v>0</v>
      </c>
    </row>
    <row r="1280" spans="1:8" ht="18" customHeight="1" x14ac:dyDescent="0.2">
      <c r="A1280" s="33">
        <v>6360000</v>
      </c>
      <c r="B1280" s="33">
        <v>3</v>
      </c>
      <c r="C1280" s="33">
        <v>935000</v>
      </c>
      <c r="D1280" s="33">
        <f t="shared" si="20"/>
        <v>940000</v>
      </c>
      <c r="E1280" s="40">
        <v>20</v>
      </c>
      <c r="F1280" s="40">
        <v>20</v>
      </c>
      <c r="G1280" s="40">
        <v>20</v>
      </c>
      <c r="H1280" s="40">
        <v>0</v>
      </c>
    </row>
    <row r="1281" spans="1:8" ht="18" customHeight="1" x14ac:dyDescent="0.2">
      <c r="A1281" s="33">
        <v>6365000</v>
      </c>
      <c r="B1281" s="33">
        <v>3</v>
      </c>
      <c r="C1281" s="33">
        <v>940000</v>
      </c>
      <c r="D1281" s="33">
        <f t="shared" si="20"/>
        <v>945000</v>
      </c>
      <c r="E1281" s="40">
        <v>20</v>
      </c>
      <c r="F1281" s="40">
        <v>20</v>
      </c>
      <c r="G1281" s="40">
        <v>20</v>
      </c>
      <c r="H1281" s="40">
        <v>0</v>
      </c>
    </row>
    <row r="1282" spans="1:8" ht="18" customHeight="1" x14ac:dyDescent="0.2">
      <c r="A1282" s="33">
        <v>6370000</v>
      </c>
      <c r="B1282" s="33">
        <v>3</v>
      </c>
      <c r="C1282" s="33">
        <v>945000</v>
      </c>
      <c r="D1282" s="33">
        <f t="shared" si="20"/>
        <v>950000</v>
      </c>
      <c r="E1282" s="40">
        <v>20</v>
      </c>
      <c r="F1282" s="40">
        <v>20</v>
      </c>
      <c r="G1282" s="40">
        <v>20</v>
      </c>
      <c r="H1282" s="40">
        <v>0</v>
      </c>
    </row>
    <row r="1283" spans="1:8" ht="18" customHeight="1" x14ac:dyDescent="0.2">
      <c r="A1283" s="33">
        <v>6375000</v>
      </c>
      <c r="B1283" s="33">
        <v>3</v>
      </c>
      <c r="C1283" s="33">
        <v>950000</v>
      </c>
      <c r="D1283" s="33">
        <f t="shared" si="20"/>
        <v>955000</v>
      </c>
      <c r="E1283" s="40">
        <v>20</v>
      </c>
      <c r="F1283" s="40">
        <v>20</v>
      </c>
      <c r="G1283" s="40">
        <v>20</v>
      </c>
      <c r="H1283" s="40">
        <v>0</v>
      </c>
    </row>
    <row r="1284" spans="1:8" ht="18" customHeight="1" x14ac:dyDescent="0.2">
      <c r="A1284" s="33">
        <v>6380000</v>
      </c>
      <c r="B1284" s="33">
        <v>3</v>
      </c>
      <c r="C1284" s="33">
        <v>955000</v>
      </c>
      <c r="D1284" s="33">
        <f t="shared" si="20"/>
        <v>960000</v>
      </c>
      <c r="E1284" s="40">
        <v>20</v>
      </c>
      <c r="F1284" s="40">
        <v>20</v>
      </c>
      <c r="G1284" s="40">
        <v>20</v>
      </c>
      <c r="H1284" s="40">
        <v>0</v>
      </c>
    </row>
    <row r="1285" spans="1:8" ht="18" customHeight="1" x14ac:dyDescent="0.2">
      <c r="A1285" s="33">
        <v>6385000</v>
      </c>
      <c r="B1285" s="33">
        <v>3</v>
      </c>
      <c r="C1285" s="33">
        <v>960000</v>
      </c>
      <c r="D1285" s="33">
        <f t="shared" si="20"/>
        <v>965000</v>
      </c>
      <c r="E1285" s="40">
        <v>20</v>
      </c>
      <c r="F1285" s="40">
        <v>20</v>
      </c>
      <c r="G1285" s="40">
        <v>20</v>
      </c>
      <c r="H1285" s="40">
        <v>0</v>
      </c>
    </row>
    <row r="1286" spans="1:8" ht="18" customHeight="1" x14ac:dyDescent="0.2">
      <c r="A1286" s="33">
        <v>6390000</v>
      </c>
      <c r="B1286" s="33">
        <v>3</v>
      </c>
      <c r="C1286" s="33">
        <v>965000</v>
      </c>
      <c r="D1286" s="33">
        <f t="shared" si="20"/>
        <v>970000</v>
      </c>
      <c r="E1286" s="40">
        <v>20</v>
      </c>
      <c r="F1286" s="40">
        <v>20</v>
      </c>
      <c r="G1286" s="40">
        <v>20</v>
      </c>
      <c r="H1286" s="40">
        <v>0</v>
      </c>
    </row>
    <row r="1287" spans="1:8" ht="18" customHeight="1" x14ac:dyDescent="0.2">
      <c r="A1287" s="33">
        <v>6395000</v>
      </c>
      <c r="B1287" s="33">
        <v>3</v>
      </c>
      <c r="C1287" s="33">
        <v>970000</v>
      </c>
      <c r="D1287" s="33">
        <f t="shared" si="20"/>
        <v>975000</v>
      </c>
      <c r="E1287" s="40">
        <v>20</v>
      </c>
      <c r="F1287" s="40">
        <v>20</v>
      </c>
      <c r="G1287" s="40">
        <v>20</v>
      </c>
      <c r="H1287" s="40">
        <v>0</v>
      </c>
    </row>
    <row r="1288" spans="1:8" ht="18" customHeight="1" x14ac:dyDescent="0.2">
      <c r="A1288" s="33">
        <v>6400000</v>
      </c>
      <c r="B1288" s="33">
        <v>3</v>
      </c>
      <c r="C1288" s="33">
        <v>975000</v>
      </c>
      <c r="D1288" s="33">
        <f t="shared" si="20"/>
        <v>980000</v>
      </c>
      <c r="E1288" s="40">
        <v>20</v>
      </c>
      <c r="F1288" s="40">
        <v>20</v>
      </c>
      <c r="G1288" s="40">
        <v>20</v>
      </c>
      <c r="H1288" s="40">
        <v>0</v>
      </c>
    </row>
    <row r="1289" spans="1:8" ht="18" customHeight="1" x14ac:dyDescent="0.2">
      <c r="A1289" s="33">
        <v>6405000</v>
      </c>
      <c r="B1289" s="33">
        <v>3</v>
      </c>
      <c r="C1289" s="33">
        <v>980000</v>
      </c>
      <c r="D1289" s="33">
        <f t="shared" ref="D1289:D1352" si="21">C1289+5000</f>
        <v>985000</v>
      </c>
      <c r="E1289" s="40">
        <v>20</v>
      </c>
      <c r="F1289" s="40">
        <v>20</v>
      </c>
      <c r="G1289" s="40">
        <v>20</v>
      </c>
      <c r="H1289" s="40">
        <v>0</v>
      </c>
    </row>
    <row r="1290" spans="1:8" ht="18" customHeight="1" x14ac:dyDescent="0.2">
      <c r="A1290" s="33">
        <v>6410000</v>
      </c>
      <c r="B1290" s="33">
        <v>3</v>
      </c>
      <c r="C1290" s="33">
        <v>985000</v>
      </c>
      <c r="D1290" s="33">
        <f t="shared" si="21"/>
        <v>990000</v>
      </c>
      <c r="E1290" s="40">
        <v>20</v>
      </c>
      <c r="F1290" s="40">
        <v>20</v>
      </c>
      <c r="G1290" s="40">
        <v>20</v>
      </c>
      <c r="H1290" s="40">
        <v>0</v>
      </c>
    </row>
    <row r="1291" spans="1:8" ht="18" customHeight="1" x14ac:dyDescent="0.2">
      <c r="A1291" s="33">
        <v>6415000</v>
      </c>
      <c r="B1291" s="33">
        <v>3</v>
      </c>
      <c r="C1291" s="33">
        <v>990000</v>
      </c>
      <c r="D1291" s="33">
        <f t="shared" si="21"/>
        <v>995000</v>
      </c>
      <c r="E1291" s="40">
        <v>20</v>
      </c>
      <c r="F1291" s="40">
        <v>20</v>
      </c>
      <c r="G1291" s="40">
        <v>20</v>
      </c>
      <c r="H1291" s="40">
        <v>0</v>
      </c>
    </row>
    <row r="1292" spans="1:8" ht="18" customHeight="1" x14ac:dyDescent="0.2">
      <c r="A1292" s="33">
        <v>6420000</v>
      </c>
      <c r="B1292" s="33">
        <v>3</v>
      </c>
      <c r="C1292" s="33">
        <v>995000</v>
      </c>
      <c r="D1292" s="33">
        <f t="shared" si="21"/>
        <v>1000000</v>
      </c>
      <c r="E1292" s="40">
        <v>20</v>
      </c>
      <c r="F1292" s="40">
        <v>20</v>
      </c>
      <c r="G1292" s="40">
        <v>20</v>
      </c>
      <c r="H1292" s="40">
        <v>0</v>
      </c>
    </row>
    <row r="1293" spans="1:8" ht="18" customHeight="1" x14ac:dyDescent="0.2">
      <c r="A1293" s="33">
        <v>6425000</v>
      </c>
      <c r="B1293" s="33">
        <v>3</v>
      </c>
      <c r="C1293" s="33">
        <v>1000000</v>
      </c>
      <c r="D1293" s="33">
        <f t="shared" si="21"/>
        <v>1005000</v>
      </c>
      <c r="E1293" s="40">
        <v>20</v>
      </c>
      <c r="F1293" s="40">
        <v>20</v>
      </c>
      <c r="G1293" s="40">
        <v>20</v>
      </c>
      <c r="H1293" s="40">
        <v>0</v>
      </c>
    </row>
    <row r="1294" spans="1:8" ht="18" customHeight="1" x14ac:dyDescent="0.2">
      <c r="A1294" s="33">
        <v>6430000</v>
      </c>
      <c r="B1294" s="33">
        <v>3</v>
      </c>
      <c r="C1294" s="33">
        <v>1005000</v>
      </c>
      <c r="D1294" s="33">
        <f t="shared" si="21"/>
        <v>1010000</v>
      </c>
      <c r="E1294" s="40">
        <v>20</v>
      </c>
      <c r="F1294" s="40">
        <v>20</v>
      </c>
      <c r="G1294" s="40">
        <v>20</v>
      </c>
      <c r="H1294" s="40">
        <v>0</v>
      </c>
    </row>
    <row r="1295" spans="1:8" ht="18" customHeight="1" x14ac:dyDescent="0.2">
      <c r="A1295" s="33">
        <v>6435000</v>
      </c>
      <c r="B1295" s="33">
        <v>3</v>
      </c>
      <c r="C1295" s="33">
        <v>1010000</v>
      </c>
      <c r="D1295" s="33">
        <f t="shared" si="21"/>
        <v>1015000</v>
      </c>
      <c r="E1295" s="40">
        <v>20</v>
      </c>
      <c r="F1295" s="40">
        <v>20</v>
      </c>
      <c r="G1295" s="40">
        <v>20</v>
      </c>
      <c r="H1295" s="40">
        <v>0</v>
      </c>
    </row>
    <row r="1296" spans="1:8" ht="18" customHeight="1" x14ac:dyDescent="0.2">
      <c r="A1296" s="33">
        <v>6440000</v>
      </c>
      <c r="B1296" s="33">
        <v>3</v>
      </c>
      <c r="C1296" s="33">
        <v>1015000</v>
      </c>
      <c r="D1296" s="33">
        <f t="shared" si="21"/>
        <v>1020000</v>
      </c>
      <c r="E1296" s="40">
        <v>20</v>
      </c>
      <c r="F1296" s="40">
        <v>20</v>
      </c>
      <c r="G1296" s="40">
        <v>20</v>
      </c>
      <c r="H1296" s="40">
        <v>0</v>
      </c>
    </row>
    <row r="1297" spans="1:8" ht="18" customHeight="1" x14ac:dyDescent="0.2">
      <c r="A1297" s="33">
        <v>6445000</v>
      </c>
      <c r="B1297" s="33">
        <v>3</v>
      </c>
      <c r="C1297" s="33">
        <v>1020000</v>
      </c>
      <c r="D1297" s="33">
        <f t="shared" si="21"/>
        <v>1025000</v>
      </c>
      <c r="E1297" s="40">
        <v>20</v>
      </c>
      <c r="F1297" s="40">
        <v>20</v>
      </c>
      <c r="G1297" s="40">
        <v>20</v>
      </c>
      <c r="H1297" s="40">
        <v>0</v>
      </c>
    </row>
    <row r="1298" spans="1:8" ht="18" customHeight="1" x14ac:dyDescent="0.2">
      <c r="A1298" s="33">
        <v>6450000</v>
      </c>
      <c r="B1298" s="33">
        <v>3</v>
      </c>
      <c r="C1298" s="33">
        <v>1025000</v>
      </c>
      <c r="D1298" s="33">
        <f t="shared" si="21"/>
        <v>1030000</v>
      </c>
      <c r="E1298" s="40">
        <v>20</v>
      </c>
      <c r="F1298" s="40">
        <v>20</v>
      </c>
      <c r="G1298" s="40">
        <v>20</v>
      </c>
      <c r="H1298" s="40">
        <v>0</v>
      </c>
    </row>
    <row r="1299" spans="1:8" ht="18" customHeight="1" x14ac:dyDescent="0.2">
      <c r="A1299" s="33">
        <v>6455000</v>
      </c>
      <c r="B1299" s="33">
        <v>3</v>
      </c>
      <c r="C1299" s="33">
        <v>1030000</v>
      </c>
      <c r="D1299" s="33">
        <f t="shared" si="21"/>
        <v>1035000</v>
      </c>
      <c r="E1299" s="40">
        <v>20</v>
      </c>
      <c r="F1299" s="40">
        <v>20</v>
      </c>
      <c r="G1299" s="40">
        <v>20</v>
      </c>
      <c r="H1299" s="40">
        <v>0</v>
      </c>
    </row>
    <row r="1300" spans="1:8" ht="18" customHeight="1" x14ac:dyDescent="0.2">
      <c r="A1300" s="33">
        <v>6460000</v>
      </c>
      <c r="B1300" s="33">
        <v>3</v>
      </c>
      <c r="C1300" s="33">
        <v>1035000</v>
      </c>
      <c r="D1300" s="33">
        <f t="shared" si="21"/>
        <v>1040000</v>
      </c>
      <c r="E1300" s="40">
        <v>20</v>
      </c>
      <c r="F1300" s="40">
        <v>20</v>
      </c>
      <c r="G1300" s="40">
        <v>20</v>
      </c>
      <c r="H1300" s="40">
        <v>0</v>
      </c>
    </row>
    <row r="1301" spans="1:8" ht="18" customHeight="1" x14ac:dyDescent="0.2">
      <c r="A1301" s="33">
        <v>6465000</v>
      </c>
      <c r="B1301" s="33">
        <v>3</v>
      </c>
      <c r="C1301" s="33">
        <v>1040000</v>
      </c>
      <c r="D1301" s="33">
        <f t="shared" si="21"/>
        <v>1045000</v>
      </c>
      <c r="E1301" s="40">
        <v>20</v>
      </c>
      <c r="F1301" s="40">
        <v>20</v>
      </c>
      <c r="G1301" s="40">
        <v>20</v>
      </c>
      <c r="H1301" s="40">
        <v>0</v>
      </c>
    </row>
    <row r="1302" spans="1:8" ht="18" customHeight="1" x14ac:dyDescent="0.2">
      <c r="A1302" s="33">
        <v>6470000</v>
      </c>
      <c r="B1302" s="33">
        <v>3</v>
      </c>
      <c r="C1302" s="33">
        <v>1045000</v>
      </c>
      <c r="D1302" s="33">
        <f t="shared" si="21"/>
        <v>1050000</v>
      </c>
      <c r="E1302" s="40">
        <v>20</v>
      </c>
      <c r="F1302" s="40">
        <v>20</v>
      </c>
      <c r="G1302" s="40">
        <v>20</v>
      </c>
      <c r="H1302" s="40">
        <v>0</v>
      </c>
    </row>
    <row r="1303" spans="1:8" ht="18" customHeight="1" x14ac:dyDescent="0.2">
      <c r="A1303" s="33">
        <v>6475000</v>
      </c>
      <c r="B1303" s="33">
        <v>3</v>
      </c>
      <c r="C1303" s="33">
        <v>1050000</v>
      </c>
      <c r="D1303" s="33">
        <f t="shared" si="21"/>
        <v>1055000</v>
      </c>
      <c r="E1303" s="40">
        <v>20</v>
      </c>
      <c r="F1303" s="40">
        <v>20</v>
      </c>
      <c r="G1303" s="40">
        <v>20</v>
      </c>
      <c r="H1303" s="40">
        <v>0</v>
      </c>
    </row>
    <row r="1304" spans="1:8" ht="18" customHeight="1" x14ac:dyDescent="0.2">
      <c r="A1304" s="33">
        <v>6480000</v>
      </c>
      <c r="B1304" s="33">
        <v>3</v>
      </c>
      <c r="C1304" s="33">
        <v>1055000</v>
      </c>
      <c r="D1304" s="33">
        <f t="shared" si="21"/>
        <v>1060000</v>
      </c>
      <c r="E1304" s="40">
        <v>20</v>
      </c>
      <c r="F1304" s="40">
        <v>20</v>
      </c>
      <c r="G1304" s="40">
        <v>20</v>
      </c>
      <c r="H1304" s="40">
        <v>0</v>
      </c>
    </row>
    <row r="1305" spans="1:8" ht="18" customHeight="1" x14ac:dyDescent="0.2">
      <c r="A1305" s="33">
        <v>6485000</v>
      </c>
      <c r="B1305" s="33">
        <v>3</v>
      </c>
      <c r="C1305" s="33">
        <v>1060000</v>
      </c>
      <c r="D1305" s="33">
        <f t="shared" si="21"/>
        <v>1065000</v>
      </c>
      <c r="E1305" s="40">
        <v>20</v>
      </c>
      <c r="F1305" s="40">
        <v>20</v>
      </c>
      <c r="G1305" s="40">
        <v>20</v>
      </c>
      <c r="H1305" s="40">
        <v>0</v>
      </c>
    </row>
    <row r="1306" spans="1:8" ht="18" customHeight="1" x14ac:dyDescent="0.2">
      <c r="A1306" s="33">
        <v>6490000</v>
      </c>
      <c r="B1306" s="33">
        <v>3</v>
      </c>
      <c r="C1306" s="33">
        <v>1065000</v>
      </c>
      <c r="D1306" s="33">
        <f t="shared" si="21"/>
        <v>1070000</v>
      </c>
      <c r="E1306" s="40">
        <v>20</v>
      </c>
      <c r="F1306" s="40">
        <v>20</v>
      </c>
      <c r="G1306" s="40">
        <v>20</v>
      </c>
      <c r="H1306" s="40">
        <v>0</v>
      </c>
    </row>
    <row r="1307" spans="1:8" ht="18" customHeight="1" x14ac:dyDescent="0.2">
      <c r="A1307" s="33">
        <v>6495000</v>
      </c>
      <c r="B1307" s="33">
        <v>3</v>
      </c>
      <c r="C1307" s="33">
        <v>1070000</v>
      </c>
      <c r="D1307" s="33">
        <f t="shared" si="21"/>
        <v>1075000</v>
      </c>
      <c r="E1307" s="40">
        <v>20</v>
      </c>
      <c r="F1307" s="40">
        <v>20</v>
      </c>
      <c r="G1307" s="40">
        <v>20</v>
      </c>
      <c r="H1307" s="40">
        <v>0</v>
      </c>
    </row>
    <row r="1308" spans="1:8" ht="18" customHeight="1" x14ac:dyDescent="0.2">
      <c r="A1308" s="33">
        <v>6500000</v>
      </c>
      <c r="B1308" s="33">
        <v>3</v>
      </c>
      <c r="C1308" s="33">
        <v>1075000</v>
      </c>
      <c r="D1308" s="33">
        <f t="shared" si="21"/>
        <v>1080000</v>
      </c>
      <c r="E1308" s="40">
        <v>20</v>
      </c>
      <c r="F1308" s="40">
        <v>20</v>
      </c>
      <c r="G1308" s="40">
        <v>20</v>
      </c>
      <c r="H1308" s="40">
        <v>0</v>
      </c>
    </row>
    <row r="1309" spans="1:8" ht="18" customHeight="1" x14ac:dyDescent="0.2">
      <c r="A1309" s="33">
        <v>6505000</v>
      </c>
      <c r="B1309" s="33">
        <v>3</v>
      </c>
      <c r="C1309" s="33">
        <v>1080000</v>
      </c>
      <c r="D1309" s="33">
        <f t="shared" si="21"/>
        <v>1085000</v>
      </c>
      <c r="E1309" s="40">
        <v>20</v>
      </c>
      <c r="F1309" s="40">
        <v>20</v>
      </c>
      <c r="G1309" s="40">
        <v>20</v>
      </c>
      <c r="H1309" s="40">
        <v>0</v>
      </c>
    </row>
    <row r="1310" spans="1:8" ht="18" customHeight="1" x14ac:dyDescent="0.2">
      <c r="A1310" s="33">
        <v>6510000</v>
      </c>
      <c r="B1310" s="33">
        <v>3</v>
      </c>
      <c r="C1310" s="33">
        <v>1085000</v>
      </c>
      <c r="D1310" s="33">
        <f t="shared" si="21"/>
        <v>1090000</v>
      </c>
      <c r="E1310" s="40">
        <v>20</v>
      </c>
      <c r="F1310" s="40">
        <v>20</v>
      </c>
      <c r="G1310" s="40">
        <v>20</v>
      </c>
      <c r="H1310" s="40">
        <v>0</v>
      </c>
    </row>
    <row r="1311" spans="1:8" ht="18" customHeight="1" x14ac:dyDescent="0.2">
      <c r="A1311" s="33">
        <v>6515000</v>
      </c>
      <c r="B1311" s="33">
        <v>3</v>
      </c>
      <c r="C1311" s="33">
        <v>1090000</v>
      </c>
      <c r="D1311" s="33">
        <f t="shared" si="21"/>
        <v>1095000</v>
      </c>
      <c r="E1311" s="40">
        <v>20</v>
      </c>
      <c r="F1311" s="40">
        <v>20</v>
      </c>
      <c r="G1311" s="40">
        <v>20</v>
      </c>
      <c r="H1311" s="40">
        <v>0</v>
      </c>
    </row>
    <row r="1312" spans="1:8" ht="18" customHeight="1" x14ac:dyDescent="0.2">
      <c r="A1312" s="33">
        <v>6520000</v>
      </c>
      <c r="B1312" s="33">
        <v>3</v>
      </c>
      <c r="C1312" s="33">
        <v>1095000</v>
      </c>
      <c r="D1312" s="33">
        <f t="shared" si="21"/>
        <v>1100000</v>
      </c>
      <c r="E1312" s="40">
        <v>20</v>
      </c>
      <c r="F1312" s="40">
        <v>20</v>
      </c>
      <c r="G1312" s="40">
        <v>20</v>
      </c>
      <c r="H1312" s="40">
        <v>0</v>
      </c>
    </row>
    <row r="1313" spans="1:8" ht="18" customHeight="1" x14ac:dyDescent="0.2">
      <c r="A1313" s="33">
        <v>6525000</v>
      </c>
      <c r="B1313" s="33">
        <v>3</v>
      </c>
      <c r="C1313" s="33">
        <v>1100000</v>
      </c>
      <c r="D1313" s="33">
        <f t="shared" si="21"/>
        <v>1105000</v>
      </c>
      <c r="E1313" s="40">
        <v>20</v>
      </c>
      <c r="F1313" s="40">
        <v>20</v>
      </c>
      <c r="G1313" s="40">
        <v>20</v>
      </c>
      <c r="H1313" s="40">
        <v>0</v>
      </c>
    </row>
    <row r="1314" spans="1:8" ht="18" customHeight="1" x14ac:dyDescent="0.2">
      <c r="A1314" s="33">
        <v>6530000</v>
      </c>
      <c r="B1314" s="33">
        <v>3</v>
      </c>
      <c r="C1314" s="33">
        <v>1105000</v>
      </c>
      <c r="D1314" s="33">
        <f t="shared" si="21"/>
        <v>1110000</v>
      </c>
      <c r="E1314" s="40">
        <v>20</v>
      </c>
      <c r="F1314" s="40">
        <v>20</v>
      </c>
      <c r="G1314" s="40">
        <v>20</v>
      </c>
      <c r="H1314" s="40">
        <v>0</v>
      </c>
    </row>
    <row r="1315" spans="1:8" ht="18" customHeight="1" x14ac:dyDescent="0.2">
      <c r="A1315" s="33">
        <v>6535000</v>
      </c>
      <c r="B1315" s="33">
        <v>3</v>
      </c>
      <c r="C1315" s="33">
        <v>1110000</v>
      </c>
      <c r="D1315" s="33">
        <f t="shared" si="21"/>
        <v>1115000</v>
      </c>
      <c r="E1315" s="40">
        <v>20</v>
      </c>
      <c r="F1315" s="40">
        <v>20</v>
      </c>
      <c r="G1315" s="40">
        <v>20</v>
      </c>
      <c r="H1315" s="40">
        <v>0</v>
      </c>
    </row>
    <row r="1316" spans="1:8" ht="18" customHeight="1" x14ac:dyDescent="0.2">
      <c r="A1316" s="33">
        <v>6540000</v>
      </c>
      <c r="B1316" s="33">
        <v>3</v>
      </c>
      <c r="C1316" s="33">
        <v>1115000</v>
      </c>
      <c r="D1316" s="33">
        <f t="shared" si="21"/>
        <v>1120000</v>
      </c>
      <c r="E1316" s="40">
        <v>20</v>
      </c>
      <c r="F1316" s="40">
        <v>20</v>
      </c>
      <c r="G1316" s="40">
        <v>20</v>
      </c>
      <c r="H1316" s="40">
        <v>0</v>
      </c>
    </row>
    <row r="1317" spans="1:8" ht="18" customHeight="1" x14ac:dyDescent="0.2">
      <c r="A1317" s="33">
        <v>6545000</v>
      </c>
      <c r="B1317" s="33">
        <v>3</v>
      </c>
      <c r="C1317" s="33">
        <v>1120000</v>
      </c>
      <c r="D1317" s="33">
        <f t="shared" si="21"/>
        <v>1125000</v>
      </c>
      <c r="E1317" s="40">
        <v>20</v>
      </c>
      <c r="F1317" s="40">
        <v>20</v>
      </c>
      <c r="G1317" s="40">
        <v>20</v>
      </c>
      <c r="H1317" s="40">
        <v>0</v>
      </c>
    </row>
    <row r="1318" spans="1:8" ht="18" customHeight="1" x14ac:dyDescent="0.2">
      <c r="A1318" s="33">
        <v>6550000</v>
      </c>
      <c r="B1318" s="33">
        <v>3</v>
      </c>
      <c r="C1318" s="33">
        <v>1125000</v>
      </c>
      <c r="D1318" s="33">
        <f t="shared" si="21"/>
        <v>1130000</v>
      </c>
      <c r="E1318" s="40">
        <v>20</v>
      </c>
      <c r="F1318" s="40">
        <v>20</v>
      </c>
      <c r="G1318" s="40">
        <v>20</v>
      </c>
      <c r="H1318" s="40">
        <v>0</v>
      </c>
    </row>
    <row r="1319" spans="1:8" ht="18" customHeight="1" x14ac:dyDescent="0.2">
      <c r="A1319" s="33">
        <v>6555000</v>
      </c>
      <c r="B1319" s="33">
        <v>3</v>
      </c>
      <c r="C1319" s="33">
        <v>1130000</v>
      </c>
      <c r="D1319" s="33">
        <f t="shared" si="21"/>
        <v>1135000</v>
      </c>
      <c r="E1319" s="40">
        <v>20</v>
      </c>
      <c r="F1319" s="40">
        <v>20</v>
      </c>
      <c r="G1319" s="40">
        <v>20</v>
      </c>
      <c r="H1319" s="40">
        <v>0</v>
      </c>
    </row>
    <row r="1320" spans="1:8" ht="18" customHeight="1" x14ac:dyDescent="0.2">
      <c r="A1320" s="33">
        <v>6560000</v>
      </c>
      <c r="B1320" s="33">
        <v>3</v>
      </c>
      <c r="C1320" s="33">
        <v>1135000</v>
      </c>
      <c r="D1320" s="33">
        <f t="shared" si="21"/>
        <v>1140000</v>
      </c>
      <c r="E1320" s="40">
        <v>20</v>
      </c>
      <c r="F1320" s="40">
        <v>20</v>
      </c>
      <c r="G1320" s="40">
        <v>20</v>
      </c>
      <c r="H1320" s="40">
        <v>0</v>
      </c>
    </row>
    <row r="1321" spans="1:8" ht="18" customHeight="1" x14ac:dyDescent="0.2">
      <c r="A1321" s="33">
        <v>6565000</v>
      </c>
      <c r="B1321" s="33">
        <v>3</v>
      </c>
      <c r="C1321" s="33">
        <v>1140000</v>
      </c>
      <c r="D1321" s="33">
        <f t="shared" si="21"/>
        <v>1145000</v>
      </c>
      <c r="E1321" s="40">
        <v>20</v>
      </c>
      <c r="F1321" s="40">
        <v>20</v>
      </c>
      <c r="G1321" s="40">
        <v>20</v>
      </c>
      <c r="H1321" s="40">
        <v>0</v>
      </c>
    </row>
    <row r="1322" spans="1:8" ht="18" customHeight="1" x14ac:dyDescent="0.2">
      <c r="A1322" s="33">
        <v>6570000</v>
      </c>
      <c r="B1322" s="33">
        <v>3</v>
      </c>
      <c r="C1322" s="33">
        <v>1145000</v>
      </c>
      <c r="D1322" s="33">
        <f t="shared" si="21"/>
        <v>1150000</v>
      </c>
      <c r="E1322" s="40">
        <v>20</v>
      </c>
      <c r="F1322" s="40">
        <v>20</v>
      </c>
      <c r="G1322" s="40">
        <v>20</v>
      </c>
      <c r="H1322" s="40">
        <v>0</v>
      </c>
    </row>
    <row r="1323" spans="1:8" ht="18" customHeight="1" x14ac:dyDescent="0.2">
      <c r="A1323" s="33">
        <v>6575000</v>
      </c>
      <c r="B1323" s="33">
        <v>3</v>
      </c>
      <c r="C1323" s="33">
        <v>1150000</v>
      </c>
      <c r="D1323" s="33">
        <f t="shared" si="21"/>
        <v>1155000</v>
      </c>
      <c r="E1323" s="40">
        <v>20</v>
      </c>
      <c r="F1323" s="40">
        <v>20</v>
      </c>
      <c r="G1323" s="40">
        <v>20</v>
      </c>
      <c r="H1323" s="40">
        <v>0</v>
      </c>
    </row>
    <row r="1324" spans="1:8" ht="18" customHeight="1" x14ac:dyDescent="0.2">
      <c r="A1324" s="33">
        <v>6580000</v>
      </c>
      <c r="B1324" s="33">
        <v>3</v>
      </c>
      <c r="C1324" s="33">
        <v>1155000</v>
      </c>
      <c r="D1324" s="33">
        <f t="shared" si="21"/>
        <v>1160000</v>
      </c>
      <c r="E1324" s="40">
        <v>20</v>
      </c>
      <c r="F1324" s="40">
        <v>20</v>
      </c>
      <c r="G1324" s="40">
        <v>20</v>
      </c>
      <c r="H1324" s="40">
        <v>0</v>
      </c>
    </row>
    <row r="1325" spans="1:8" ht="18" customHeight="1" x14ac:dyDescent="0.2">
      <c r="A1325" s="33">
        <v>6585000</v>
      </c>
      <c r="B1325" s="33">
        <v>3</v>
      </c>
      <c r="C1325" s="33">
        <v>1160000</v>
      </c>
      <c r="D1325" s="33">
        <f t="shared" si="21"/>
        <v>1165000</v>
      </c>
      <c r="E1325" s="40">
        <v>20</v>
      </c>
      <c r="F1325" s="40">
        <v>20</v>
      </c>
      <c r="G1325" s="40">
        <v>20</v>
      </c>
      <c r="H1325" s="40">
        <v>0</v>
      </c>
    </row>
    <row r="1326" spans="1:8" ht="18" customHeight="1" x14ac:dyDescent="0.2">
      <c r="A1326" s="33">
        <v>6590000</v>
      </c>
      <c r="B1326" s="33">
        <v>3</v>
      </c>
      <c r="C1326" s="33">
        <v>1165000</v>
      </c>
      <c r="D1326" s="33">
        <f t="shared" si="21"/>
        <v>1170000</v>
      </c>
      <c r="E1326" s="40">
        <v>20</v>
      </c>
      <c r="F1326" s="40">
        <v>20</v>
      </c>
      <c r="G1326" s="40">
        <v>20</v>
      </c>
      <c r="H1326" s="40">
        <v>0</v>
      </c>
    </row>
    <row r="1327" spans="1:8" ht="18" customHeight="1" x14ac:dyDescent="0.2">
      <c r="A1327" s="33">
        <v>6595000</v>
      </c>
      <c r="B1327" s="33">
        <v>3</v>
      </c>
      <c r="C1327" s="33">
        <v>1170000</v>
      </c>
      <c r="D1327" s="33">
        <f t="shared" si="21"/>
        <v>1175000</v>
      </c>
      <c r="E1327" s="40">
        <v>20</v>
      </c>
      <c r="F1327" s="40">
        <v>20</v>
      </c>
      <c r="G1327" s="40">
        <v>20</v>
      </c>
      <c r="H1327" s="40">
        <v>0</v>
      </c>
    </row>
    <row r="1328" spans="1:8" ht="18" customHeight="1" x14ac:dyDescent="0.2">
      <c r="A1328" s="33">
        <v>6600000</v>
      </c>
      <c r="B1328" s="33">
        <v>3</v>
      </c>
      <c r="C1328" s="33">
        <v>1175000</v>
      </c>
      <c r="D1328" s="33">
        <f t="shared" si="21"/>
        <v>1180000</v>
      </c>
      <c r="E1328" s="40">
        <v>20</v>
      </c>
      <c r="F1328" s="40">
        <v>20</v>
      </c>
      <c r="G1328" s="40">
        <v>20</v>
      </c>
      <c r="H1328" s="40">
        <v>0</v>
      </c>
    </row>
    <row r="1329" spans="1:8" ht="18" customHeight="1" x14ac:dyDescent="0.2">
      <c r="A1329" s="33">
        <v>6605000</v>
      </c>
      <c r="B1329" s="33">
        <v>3</v>
      </c>
      <c r="C1329" s="33">
        <v>1180000</v>
      </c>
      <c r="D1329" s="33">
        <f t="shared" si="21"/>
        <v>1185000</v>
      </c>
      <c r="E1329" s="40">
        <v>20</v>
      </c>
      <c r="F1329" s="40">
        <v>20</v>
      </c>
      <c r="G1329" s="40">
        <v>20</v>
      </c>
      <c r="H1329" s="40">
        <v>0</v>
      </c>
    </row>
    <row r="1330" spans="1:8" ht="18" customHeight="1" x14ac:dyDescent="0.2">
      <c r="A1330" s="33">
        <v>6610000</v>
      </c>
      <c r="B1330" s="33">
        <v>3</v>
      </c>
      <c r="C1330" s="33">
        <v>1185000</v>
      </c>
      <c r="D1330" s="33">
        <f t="shared" si="21"/>
        <v>1190000</v>
      </c>
      <c r="E1330" s="40">
        <v>20</v>
      </c>
      <c r="F1330" s="40">
        <v>20</v>
      </c>
      <c r="G1330" s="40">
        <v>20</v>
      </c>
      <c r="H1330" s="40">
        <v>0</v>
      </c>
    </row>
    <row r="1331" spans="1:8" ht="18" customHeight="1" x14ac:dyDescent="0.2">
      <c r="A1331" s="33">
        <v>6615000</v>
      </c>
      <c r="B1331" s="33">
        <v>3</v>
      </c>
      <c r="C1331" s="33">
        <v>1190000</v>
      </c>
      <c r="D1331" s="33">
        <f t="shared" si="21"/>
        <v>1195000</v>
      </c>
      <c r="E1331" s="40">
        <v>20</v>
      </c>
      <c r="F1331" s="40">
        <v>20</v>
      </c>
      <c r="G1331" s="40">
        <v>20</v>
      </c>
      <c r="H1331" s="40">
        <v>0</v>
      </c>
    </row>
    <row r="1332" spans="1:8" ht="18" customHeight="1" x14ac:dyDescent="0.2">
      <c r="A1332" s="33">
        <v>6620000</v>
      </c>
      <c r="B1332" s="33">
        <v>3</v>
      </c>
      <c r="C1332" s="33">
        <v>1195000</v>
      </c>
      <c r="D1332" s="33">
        <f t="shared" si="21"/>
        <v>1200000</v>
      </c>
      <c r="E1332" s="40">
        <v>20</v>
      </c>
      <c r="F1332" s="40">
        <v>20</v>
      </c>
      <c r="G1332" s="40">
        <v>20</v>
      </c>
      <c r="H1332" s="40">
        <v>0</v>
      </c>
    </row>
    <row r="1333" spans="1:8" ht="18" customHeight="1" x14ac:dyDescent="0.2">
      <c r="A1333" s="33">
        <v>6625000</v>
      </c>
      <c r="B1333" s="33">
        <v>3</v>
      </c>
      <c r="C1333" s="33">
        <v>1200000</v>
      </c>
      <c r="D1333" s="33">
        <f t="shared" si="21"/>
        <v>1205000</v>
      </c>
      <c r="E1333" s="40">
        <v>20</v>
      </c>
      <c r="F1333" s="40">
        <v>20</v>
      </c>
      <c r="G1333" s="40">
        <v>20</v>
      </c>
      <c r="H1333" s="40">
        <v>0</v>
      </c>
    </row>
    <row r="1334" spans="1:8" ht="18" customHeight="1" x14ac:dyDescent="0.2">
      <c r="A1334" s="33">
        <v>6630000</v>
      </c>
      <c r="B1334" s="33">
        <v>3</v>
      </c>
      <c r="C1334" s="33">
        <v>1205000</v>
      </c>
      <c r="D1334" s="33">
        <f t="shared" si="21"/>
        <v>1210000</v>
      </c>
      <c r="E1334" s="40">
        <v>20</v>
      </c>
      <c r="F1334" s="40">
        <v>20</v>
      </c>
      <c r="G1334" s="40">
        <v>20</v>
      </c>
      <c r="H1334" s="40">
        <v>0</v>
      </c>
    </row>
    <row r="1335" spans="1:8" ht="18" customHeight="1" x14ac:dyDescent="0.2">
      <c r="A1335" s="33">
        <v>6635000</v>
      </c>
      <c r="B1335" s="33">
        <v>3</v>
      </c>
      <c r="C1335" s="33">
        <v>1210000</v>
      </c>
      <c r="D1335" s="33">
        <f t="shared" si="21"/>
        <v>1215000</v>
      </c>
      <c r="E1335" s="40">
        <v>20</v>
      </c>
      <c r="F1335" s="40">
        <v>20</v>
      </c>
      <c r="G1335" s="40">
        <v>20</v>
      </c>
      <c r="H1335" s="40">
        <v>0</v>
      </c>
    </row>
    <row r="1336" spans="1:8" ht="18" customHeight="1" x14ac:dyDescent="0.2">
      <c r="A1336" s="33">
        <v>6640000</v>
      </c>
      <c r="B1336" s="33">
        <v>3</v>
      </c>
      <c r="C1336" s="33">
        <v>1215000</v>
      </c>
      <c r="D1336" s="33">
        <f t="shared" si="21"/>
        <v>1220000</v>
      </c>
      <c r="E1336" s="40">
        <v>20</v>
      </c>
      <c r="F1336" s="40">
        <v>20</v>
      </c>
      <c r="G1336" s="40">
        <v>20</v>
      </c>
      <c r="H1336" s="40">
        <v>0</v>
      </c>
    </row>
    <row r="1337" spans="1:8" ht="18" customHeight="1" x14ac:dyDescent="0.2">
      <c r="A1337" s="33">
        <v>6645000</v>
      </c>
      <c r="B1337" s="33">
        <v>3</v>
      </c>
      <c r="C1337" s="33">
        <v>1220000</v>
      </c>
      <c r="D1337" s="33">
        <f t="shared" si="21"/>
        <v>1225000</v>
      </c>
      <c r="E1337" s="40">
        <v>20</v>
      </c>
      <c r="F1337" s="40">
        <v>20</v>
      </c>
      <c r="G1337" s="40">
        <v>20</v>
      </c>
      <c r="H1337" s="40">
        <v>0</v>
      </c>
    </row>
    <row r="1338" spans="1:8" ht="18" customHeight="1" x14ac:dyDescent="0.2">
      <c r="A1338" s="33">
        <v>6650000</v>
      </c>
      <c r="B1338" s="33">
        <v>3</v>
      </c>
      <c r="C1338" s="33">
        <v>1225000</v>
      </c>
      <c r="D1338" s="33">
        <f t="shared" si="21"/>
        <v>1230000</v>
      </c>
      <c r="E1338" s="40">
        <v>20</v>
      </c>
      <c r="F1338" s="40">
        <v>20</v>
      </c>
      <c r="G1338" s="40">
        <v>20</v>
      </c>
      <c r="H1338" s="40">
        <v>0</v>
      </c>
    </row>
    <row r="1339" spans="1:8" ht="18" customHeight="1" x14ac:dyDescent="0.2">
      <c r="A1339" s="33">
        <v>6655000</v>
      </c>
      <c r="B1339" s="33">
        <v>3</v>
      </c>
      <c r="C1339" s="33">
        <v>1230000</v>
      </c>
      <c r="D1339" s="33">
        <f t="shared" si="21"/>
        <v>1235000</v>
      </c>
      <c r="E1339" s="40">
        <v>20</v>
      </c>
      <c r="F1339" s="40">
        <v>20</v>
      </c>
      <c r="G1339" s="40">
        <v>20</v>
      </c>
      <c r="H1339" s="40">
        <v>0</v>
      </c>
    </row>
    <row r="1340" spans="1:8" ht="18" customHeight="1" x14ac:dyDescent="0.2">
      <c r="A1340" s="33">
        <v>6660000</v>
      </c>
      <c r="B1340" s="33">
        <v>3</v>
      </c>
      <c r="C1340" s="33">
        <v>1235000</v>
      </c>
      <c r="D1340" s="33">
        <f t="shared" si="21"/>
        <v>1240000</v>
      </c>
      <c r="E1340" s="40">
        <v>20</v>
      </c>
      <c r="F1340" s="40">
        <v>20</v>
      </c>
      <c r="G1340" s="40">
        <v>20</v>
      </c>
      <c r="H1340" s="40">
        <v>0</v>
      </c>
    </row>
    <row r="1341" spans="1:8" ht="18" customHeight="1" x14ac:dyDescent="0.2">
      <c r="A1341" s="33">
        <v>6665000</v>
      </c>
      <c r="B1341" s="33">
        <v>3</v>
      </c>
      <c r="C1341" s="33">
        <v>1240000</v>
      </c>
      <c r="D1341" s="33">
        <f t="shared" si="21"/>
        <v>1245000</v>
      </c>
      <c r="E1341" s="40">
        <v>20</v>
      </c>
      <c r="F1341" s="40">
        <v>20</v>
      </c>
      <c r="G1341" s="40">
        <v>20</v>
      </c>
      <c r="H1341" s="40">
        <v>0</v>
      </c>
    </row>
    <row r="1342" spans="1:8" ht="18" customHeight="1" x14ac:dyDescent="0.2">
      <c r="A1342" s="33">
        <v>6670000</v>
      </c>
      <c r="B1342" s="33">
        <v>3</v>
      </c>
      <c r="C1342" s="33">
        <v>1245000</v>
      </c>
      <c r="D1342" s="33">
        <f t="shared" si="21"/>
        <v>1250000</v>
      </c>
      <c r="E1342" s="40">
        <v>20</v>
      </c>
      <c r="F1342" s="40">
        <v>20</v>
      </c>
      <c r="G1342" s="40">
        <v>20</v>
      </c>
      <c r="H1342" s="40">
        <v>0</v>
      </c>
    </row>
    <row r="1343" spans="1:8" ht="18" customHeight="1" x14ac:dyDescent="0.2">
      <c r="A1343" s="33">
        <v>6675000</v>
      </c>
      <c r="B1343" s="33">
        <v>3</v>
      </c>
      <c r="C1343" s="33">
        <v>1250000</v>
      </c>
      <c r="D1343" s="33">
        <f t="shared" si="21"/>
        <v>1255000</v>
      </c>
      <c r="E1343" s="40">
        <v>20</v>
      </c>
      <c r="F1343" s="40">
        <v>20</v>
      </c>
      <c r="G1343" s="40">
        <v>20</v>
      </c>
      <c r="H1343" s="40">
        <v>0</v>
      </c>
    </row>
    <row r="1344" spans="1:8" ht="18" customHeight="1" x14ac:dyDescent="0.2">
      <c r="A1344" s="33">
        <v>6680000</v>
      </c>
      <c r="B1344" s="33">
        <v>3</v>
      </c>
      <c r="C1344" s="33">
        <v>1255000</v>
      </c>
      <c r="D1344" s="33">
        <f t="shared" si="21"/>
        <v>1260000</v>
      </c>
      <c r="E1344" s="40">
        <v>20</v>
      </c>
      <c r="F1344" s="40">
        <v>20</v>
      </c>
      <c r="G1344" s="40">
        <v>20</v>
      </c>
      <c r="H1344" s="40">
        <v>0</v>
      </c>
    </row>
    <row r="1345" spans="1:8" ht="18" customHeight="1" x14ac:dyDescent="0.2">
      <c r="A1345" s="33">
        <v>6685000</v>
      </c>
      <c r="B1345" s="33">
        <v>3</v>
      </c>
      <c r="C1345" s="33">
        <v>1260000</v>
      </c>
      <c r="D1345" s="33">
        <f t="shared" si="21"/>
        <v>1265000</v>
      </c>
      <c r="E1345" s="40">
        <v>20</v>
      </c>
      <c r="F1345" s="40">
        <v>20</v>
      </c>
      <c r="G1345" s="40">
        <v>20</v>
      </c>
      <c r="H1345" s="40">
        <v>0</v>
      </c>
    </row>
    <row r="1346" spans="1:8" ht="18" customHeight="1" x14ac:dyDescent="0.2">
      <c r="A1346" s="33">
        <v>6690000</v>
      </c>
      <c r="B1346" s="33">
        <v>3</v>
      </c>
      <c r="C1346" s="33">
        <v>1265000</v>
      </c>
      <c r="D1346" s="33">
        <f t="shared" si="21"/>
        <v>1270000</v>
      </c>
      <c r="E1346" s="40">
        <v>20</v>
      </c>
      <c r="F1346" s="40">
        <v>20</v>
      </c>
      <c r="G1346" s="40">
        <v>20</v>
      </c>
      <c r="H1346" s="40">
        <v>0</v>
      </c>
    </row>
    <row r="1347" spans="1:8" ht="18" customHeight="1" x14ac:dyDescent="0.2">
      <c r="A1347" s="33">
        <v>6695000</v>
      </c>
      <c r="B1347" s="33">
        <v>3</v>
      </c>
      <c r="C1347" s="33">
        <v>1270000</v>
      </c>
      <c r="D1347" s="33">
        <f t="shared" si="21"/>
        <v>1275000</v>
      </c>
      <c r="E1347" s="40">
        <v>20</v>
      </c>
      <c r="F1347" s="40">
        <v>20</v>
      </c>
      <c r="G1347" s="40">
        <v>20</v>
      </c>
      <c r="H1347" s="40">
        <v>0</v>
      </c>
    </row>
    <row r="1348" spans="1:8" ht="18" customHeight="1" x14ac:dyDescent="0.2">
      <c r="A1348" s="33">
        <v>6700000</v>
      </c>
      <c r="B1348" s="33">
        <v>3</v>
      </c>
      <c r="C1348" s="33">
        <v>1275000</v>
      </c>
      <c r="D1348" s="33">
        <f t="shared" si="21"/>
        <v>1280000</v>
      </c>
      <c r="E1348" s="40">
        <v>20</v>
      </c>
      <c r="F1348" s="40">
        <v>20</v>
      </c>
      <c r="G1348" s="40">
        <v>20</v>
      </c>
      <c r="H1348" s="40">
        <v>0</v>
      </c>
    </row>
    <row r="1349" spans="1:8" ht="18" customHeight="1" x14ac:dyDescent="0.2">
      <c r="A1349" s="33">
        <v>6705000</v>
      </c>
      <c r="B1349" s="33">
        <v>3</v>
      </c>
      <c r="C1349" s="33">
        <v>1280000</v>
      </c>
      <c r="D1349" s="33">
        <f t="shared" si="21"/>
        <v>1285000</v>
      </c>
      <c r="E1349" s="40">
        <v>20</v>
      </c>
      <c r="F1349" s="40">
        <v>20</v>
      </c>
      <c r="G1349" s="40">
        <v>20</v>
      </c>
      <c r="H1349" s="40">
        <v>0</v>
      </c>
    </row>
    <row r="1350" spans="1:8" ht="18" customHeight="1" x14ac:dyDescent="0.2">
      <c r="A1350" s="33">
        <v>6710000</v>
      </c>
      <c r="B1350" s="33">
        <v>3</v>
      </c>
      <c r="C1350" s="33">
        <v>1285000</v>
      </c>
      <c r="D1350" s="33">
        <f t="shared" si="21"/>
        <v>1290000</v>
      </c>
      <c r="E1350" s="40">
        <v>20</v>
      </c>
      <c r="F1350" s="40">
        <v>20</v>
      </c>
      <c r="G1350" s="40">
        <v>20</v>
      </c>
      <c r="H1350" s="40">
        <v>0</v>
      </c>
    </row>
    <row r="1351" spans="1:8" ht="18" customHeight="1" x14ac:dyDescent="0.2">
      <c r="A1351" s="33">
        <v>6715000</v>
      </c>
      <c r="B1351" s="33">
        <v>3</v>
      </c>
      <c r="C1351" s="33">
        <v>1290000</v>
      </c>
      <c r="D1351" s="33">
        <f t="shared" si="21"/>
        <v>1295000</v>
      </c>
      <c r="E1351" s="40">
        <v>20</v>
      </c>
      <c r="F1351" s="40">
        <v>20</v>
      </c>
      <c r="G1351" s="40">
        <v>20</v>
      </c>
      <c r="H1351" s="40">
        <v>0</v>
      </c>
    </row>
    <row r="1352" spans="1:8" ht="18" customHeight="1" x14ac:dyDescent="0.2">
      <c r="A1352" s="33">
        <v>6720000</v>
      </c>
      <c r="B1352" s="33">
        <v>3</v>
      </c>
      <c r="C1352" s="33">
        <v>1295000</v>
      </c>
      <c r="D1352" s="33">
        <f t="shared" si="21"/>
        <v>1300000</v>
      </c>
      <c r="E1352" s="40">
        <v>20</v>
      </c>
      <c r="F1352" s="40">
        <v>20</v>
      </c>
      <c r="G1352" s="40">
        <v>20</v>
      </c>
      <c r="H1352" s="40">
        <v>0</v>
      </c>
    </row>
    <row r="1353" spans="1:8" ht="18" customHeight="1" x14ac:dyDescent="0.2">
      <c r="A1353" s="33">
        <v>6725000</v>
      </c>
      <c r="B1353" s="33">
        <v>3</v>
      </c>
      <c r="C1353" s="33">
        <v>1300000</v>
      </c>
      <c r="D1353" s="33">
        <f t="shared" ref="D1353:D1416" si="22">C1353+5000</f>
        <v>1305000</v>
      </c>
      <c r="E1353" s="40">
        <v>20</v>
      </c>
      <c r="F1353" s="40">
        <v>20</v>
      </c>
      <c r="G1353" s="40">
        <v>20</v>
      </c>
      <c r="H1353" s="40">
        <v>0</v>
      </c>
    </row>
    <row r="1354" spans="1:8" ht="18" customHeight="1" x14ac:dyDescent="0.2">
      <c r="A1354" s="33">
        <v>6730000</v>
      </c>
      <c r="B1354" s="33">
        <v>3</v>
      </c>
      <c r="C1354" s="33">
        <v>1305000</v>
      </c>
      <c r="D1354" s="33">
        <f t="shared" si="22"/>
        <v>1310000</v>
      </c>
      <c r="E1354" s="40">
        <v>20</v>
      </c>
      <c r="F1354" s="40">
        <v>20</v>
      </c>
      <c r="G1354" s="40">
        <v>20</v>
      </c>
      <c r="H1354" s="40">
        <v>0</v>
      </c>
    </row>
    <row r="1355" spans="1:8" ht="18" customHeight="1" x14ac:dyDescent="0.2">
      <c r="A1355" s="33">
        <v>6735000</v>
      </c>
      <c r="B1355" s="33">
        <v>3</v>
      </c>
      <c r="C1355" s="33">
        <v>1310000</v>
      </c>
      <c r="D1355" s="33">
        <f t="shared" si="22"/>
        <v>1315000</v>
      </c>
      <c r="E1355" s="40">
        <v>20</v>
      </c>
      <c r="F1355" s="40">
        <v>20</v>
      </c>
      <c r="G1355" s="40">
        <v>20</v>
      </c>
      <c r="H1355" s="40">
        <v>0</v>
      </c>
    </row>
    <row r="1356" spans="1:8" ht="18" customHeight="1" x14ac:dyDescent="0.2">
      <c r="A1356" s="33">
        <v>6740000</v>
      </c>
      <c r="B1356" s="33">
        <v>3</v>
      </c>
      <c r="C1356" s="33">
        <v>1315000</v>
      </c>
      <c r="D1356" s="33">
        <f t="shared" si="22"/>
        <v>1320000</v>
      </c>
      <c r="E1356" s="40">
        <v>20</v>
      </c>
      <c r="F1356" s="40">
        <v>20</v>
      </c>
      <c r="G1356" s="40">
        <v>20</v>
      </c>
      <c r="H1356" s="40">
        <v>0</v>
      </c>
    </row>
    <row r="1357" spans="1:8" ht="18" customHeight="1" x14ac:dyDescent="0.2">
      <c r="A1357" s="33">
        <v>6745000</v>
      </c>
      <c r="B1357" s="33">
        <v>3</v>
      </c>
      <c r="C1357" s="33">
        <v>1320000</v>
      </c>
      <c r="D1357" s="33">
        <f t="shared" si="22"/>
        <v>1325000</v>
      </c>
      <c r="E1357" s="40">
        <v>20</v>
      </c>
      <c r="F1357" s="40">
        <v>20</v>
      </c>
      <c r="G1357" s="40">
        <v>20</v>
      </c>
      <c r="H1357" s="40">
        <v>0</v>
      </c>
    </row>
    <row r="1358" spans="1:8" ht="18" customHeight="1" x14ac:dyDescent="0.2">
      <c r="A1358" s="33">
        <v>6750000</v>
      </c>
      <c r="B1358" s="33">
        <v>3</v>
      </c>
      <c r="C1358" s="33">
        <v>1325000</v>
      </c>
      <c r="D1358" s="33">
        <f t="shared" si="22"/>
        <v>1330000</v>
      </c>
      <c r="E1358" s="40">
        <v>20</v>
      </c>
      <c r="F1358" s="40">
        <v>20</v>
      </c>
      <c r="G1358" s="40">
        <v>20</v>
      </c>
      <c r="H1358" s="40">
        <v>0</v>
      </c>
    </row>
    <row r="1359" spans="1:8" ht="18" customHeight="1" x14ac:dyDescent="0.2">
      <c r="A1359" s="33">
        <v>6755000</v>
      </c>
      <c r="B1359" s="33">
        <v>3</v>
      </c>
      <c r="C1359" s="33">
        <v>1330000</v>
      </c>
      <c r="D1359" s="33">
        <f t="shared" si="22"/>
        <v>1335000</v>
      </c>
      <c r="E1359" s="41">
        <v>20</v>
      </c>
      <c r="F1359" s="40">
        <v>20</v>
      </c>
      <c r="G1359" s="40">
        <v>20</v>
      </c>
      <c r="H1359" s="40">
        <v>0</v>
      </c>
    </row>
    <row r="1360" spans="1:8" ht="18" customHeight="1" x14ac:dyDescent="0.2">
      <c r="A1360" s="33">
        <v>6760000</v>
      </c>
      <c r="B1360" s="33">
        <v>3</v>
      </c>
      <c r="C1360" s="33">
        <v>1335000</v>
      </c>
      <c r="D1360" s="33">
        <f t="shared" si="22"/>
        <v>1340000</v>
      </c>
      <c r="E1360" s="41">
        <v>0</v>
      </c>
      <c r="F1360" s="40">
        <v>20</v>
      </c>
      <c r="G1360" s="40">
        <v>20</v>
      </c>
      <c r="H1360" s="40">
        <v>0</v>
      </c>
    </row>
    <row r="1361" spans="1:8" ht="18" customHeight="1" x14ac:dyDescent="0.2">
      <c r="A1361" s="33">
        <v>6765000</v>
      </c>
      <c r="B1361" s="33">
        <v>3</v>
      </c>
      <c r="C1361" s="33">
        <v>1340000</v>
      </c>
      <c r="D1361" s="33">
        <f t="shared" si="22"/>
        <v>1345000</v>
      </c>
      <c r="E1361" s="41">
        <v>20</v>
      </c>
      <c r="F1361" s="40">
        <v>20</v>
      </c>
      <c r="G1361" s="40">
        <v>20</v>
      </c>
      <c r="H1361" s="40">
        <v>0</v>
      </c>
    </row>
    <row r="1362" spans="1:8" ht="18" customHeight="1" x14ac:dyDescent="0.2">
      <c r="A1362" s="33">
        <v>6770000</v>
      </c>
      <c r="B1362" s="33">
        <v>3</v>
      </c>
      <c r="C1362" s="33">
        <v>1345000</v>
      </c>
      <c r="D1362" s="33">
        <f t="shared" si="22"/>
        <v>1350000</v>
      </c>
      <c r="E1362" s="40">
        <v>20</v>
      </c>
      <c r="F1362" s="40">
        <v>20</v>
      </c>
      <c r="G1362" s="40">
        <v>20</v>
      </c>
      <c r="H1362" s="40">
        <v>0</v>
      </c>
    </row>
    <row r="1363" spans="1:8" ht="18" customHeight="1" x14ac:dyDescent="0.2">
      <c r="A1363" s="33">
        <v>6775000</v>
      </c>
      <c r="B1363" s="33">
        <v>3</v>
      </c>
      <c r="C1363" s="33">
        <v>1350000</v>
      </c>
      <c r="D1363" s="33">
        <f t="shared" si="22"/>
        <v>1355000</v>
      </c>
      <c r="E1363" s="41">
        <v>20</v>
      </c>
      <c r="F1363" s="40">
        <v>20</v>
      </c>
      <c r="G1363" s="41">
        <v>20</v>
      </c>
      <c r="H1363" s="40">
        <v>0</v>
      </c>
    </row>
    <row r="1364" spans="1:8" ht="18" customHeight="1" x14ac:dyDescent="0.2">
      <c r="A1364" s="33">
        <v>6780000</v>
      </c>
      <c r="B1364" s="33">
        <v>3</v>
      </c>
      <c r="C1364" s="33">
        <v>1355000</v>
      </c>
      <c r="D1364" s="33">
        <f t="shared" si="22"/>
        <v>1360000</v>
      </c>
      <c r="E1364" s="41">
        <v>0</v>
      </c>
      <c r="F1364" s="40">
        <v>20</v>
      </c>
      <c r="G1364" s="41">
        <v>0</v>
      </c>
      <c r="H1364" s="40">
        <v>0</v>
      </c>
    </row>
    <row r="1365" spans="1:8" ht="18" customHeight="1" x14ac:dyDescent="0.2">
      <c r="A1365" s="33">
        <v>6785000</v>
      </c>
      <c r="B1365" s="33">
        <v>3</v>
      </c>
      <c r="C1365" s="33">
        <v>1360000</v>
      </c>
      <c r="D1365" s="33">
        <f t="shared" si="22"/>
        <v>1365000</v>
      </c>
      <c r="E1365" s="41">
        <v>20</v>
      </c>
      <c r="F1365" s="40">
        <v>20</v>
      </c>
      <c r="G1365" s="41">
        <v>20</v>
      </c>
      <c r="H1365" s="40">
        <v>0</v>
      </c>
    </row>
    <row r="1366" spans="1:8" ht="18" customHeight="1" x14ac:dyDescent="0.2">
      <c r="A1366" s="33">
        <v>6790000</v>
      </c>
      <c r="B1366" s="33">
        <v>3</v>
      </c>
      <c r="C1366" s="33">
        <v>1365000</v>
      </c>
      <c r="D1366" s="33">
        <f t="shared" si="22"/>
        <v>1370000</v>
      </c>
      <c r="E1366" s="40">
        <v>20</v>
      </c>
      <c r="F1366" s="40">
        <v>20</v>
      </c>
      <c r="G1366" s="40">
        <v>20</v>
      </c>
      <c r="H1366" s="40">
        <v>0</v>
      </c>
    </row>
    <row r="1367" spans="1:8" ht="18" customHeight="1" x14ac:dyDescent="0.2">
      <c r="A1367" s="33">
        <v>6795000</v>
      </c>
      <c r="B1367" s="33">
        <v>3</v>
      </c>
      <c r="C1367" s="33">
        <v>1370000</v>
      </c>
      <c r="D1367" s="33">
        <f t="shared" si="22"/>
        <v>1375000</v>
      </c>
      <c r="E1367" s="40">
        <v>20</v>
      </c>
      <c r="F1367" s="40">
        <v>20</v>
      </c>
      <c r="G1367" s="40">
        <v>20</v>
      </c>
      <c r="H1367" s="40">
        <v>0</v>
      </c>
    </row>
    <row r="1368" spans="1:8" ht="18" customHeight="1" x14ac:dyDescent="0.2">
      <c r="A1368" s="33">
        <v>6800000</v>
      </c>
      <c r="B1368" s="33">
        <v>3</v>
      </c>
      <c r="C1368" s="33">
        <v>1375000</v>
      </c>
      <c r="D1368" s="33">
        <f t="shared" si="22"/>
        <v>1380000</v>
      </c>
      <c r="E1368" s="40">
        <v>20</v>
      </c>
      <c r="F1368" s="40">
        <v>20</v>
      </c>
      <c r="G1368" s="40">
        <v>20</v>
      </c>
      <c r="H1368" s="40">
        <v>0</v>
      </c>
    </row>
    <row r="1369" spans="1:8" ht="18" customHeight="1" x14ac:dyDescent="0.2">
      <c r="A1369" s="33">
        <v>6805000</v>
      </c>
      <c r="B1369" s="33">
        <v>3</v>
      </c>
      <c r="C1369" s="33">
        <v>1380000</v>
      </c>
      <c r="D1369" s="33">
        <f t="shared" si="22"/>
        <v>1385000</v>
      </c>
      <c r="E1369" s="40">
        <v>20</v>
      </c>
      <c r="F1369" s="40">
        <v>20</v>
      </c>
      <c r="G1369" s="41">
        <v>20</v>
      </c>
      <c r="H1369" s="40">
        <v>0</v>
      </c>
    </row>
    <row r="1370" spans="1:8" ht="18" customHeight="1" x14ac:dyDescent="0.2">
      <c r="A1370" s="33">
        <v>6810000</v>
      </c>
      <c r="B1370" s="33">
        <v>3</v>
      </c>
      <c r="C1370" s="33">
        <v>1385000</v>
      </c>
      <c r="D1370" s="33">
        <f t="shared" si="22"/>
        <v>1390000</v>
      </c>
      <c r="E1370" s="40">
        <v>20</v>
      </c>
      <c r="F1370" s="40">
        <v>20</v>
      </c>
      <c r="G1370" s="41">
        <v>0</v>
      </c>
      <c r="H1370" s="40">
        <v>0</v>
      </c>
    </row>
    <row r="1371" spans="1:8" ht="18" customHeight="1" x14ac:dyDescent="0.2">
      <c r="A1371" s="33">
        <v>6815000</v>
      </c>
      <c r="B1371" s="33">
        <v>3</v>
      </c>
      <c r="C1371" s="33">
        <v>1390000</v>
      </c>
      <c r="D1371" s="33">
        <f t="shared" si="22"/>
        <v>1395000</v>
      </c>
      <c r="E1371" s="40">
        <v>20</v>
      </c>
      <c r="F1371" s="40">
        <v>20</v>
      </c>
      <c r="G1371" s="41">
        <v>20</v>
      </c>
      <c r="H1371" s="40">
        <v>0</v>
      </c>
    </row>
    <row r="1372" spans="1:8" ht="18" customHeight="1" x14ac:dyDescent="0.2">
      <c r="A1372" s="33">
        <v>6820000</v>
      </c>
      <c r="B1372" s="33">
        <v>3</v>
      </c>
      <c r="C1372" s="33">
        <v>1395000</v>
      </c>
      <c r="D1372" s="33">
        <f t="shared" si="22"/>
        <v>1400000</v>
      </c>
      <c r="E1372" s="41">
        <v>20</v>
      </c>
      <c r="F1372" s="40">
        <v>20</v>
      </c>
      <c r="G1372" s="41">
        <v>20</v>
      </c>
      <c r="H1372" s="40">
        <v>0</v>
      </c>
    </row>
    <row r="1373" spans="1:8" ht="18" customHeight="1" x14ac:dyDescent="0.2">
      <c r="A1373" s="33">
        <v>6825000</v>
      </c>
      <c r="B1373" s="33">
        <v>3</v>
      </c>
      <c r="C1373" s="33">
        <v>1400000</v>
      </c>
      <c r="D1373" s="33">
        <f t="shared" si="22"/>
        <v>1405000</v>
      </c>
      <c r="E1373" s="41">
        <v>0</v>
      </c>
      <c r="F1373" s="40">
        <v>20</v>
      </c>
      <c r="G1373" s="41">
        <v>0</v>
      </c>
      <c r="H1373" s="40">
        <v>0</v>
      </c>
    </row>
    <row r="1374" spans="1:8" ht="18" customHeight="1" x14ac:dyDescent="0.2">
      <c r="A1374" s="33">
        <v>6830000</v>
      </c>
      <c r="B1374" s="33">
        <v>3</v>
      </c>
      <c r="C1374" s="33">
        <v>1405000</v>
      </c>
      <c r="D1374" s="33">
        <f t="shared" si="22"/>
        <v>1410000</v>
      </c>
      <c r="E1374" s="41">
        <v>20</v>
      </c>
      <c r="F1374" s="40">
        <v>20</v>
      </c>
      <c r="G1374" s="41">
        <v>20</v>
      </c>
      <c r="H1374" s="40">
        <v>0</v>
      </c>
    </row>
    <row r="1375" spans="1:8" ht="18" customHeight="1" x14ac:dyDescent="0.2">
      <c r="A1375" s="33">
        <v>6835000</v>
      </c>
      <c r="B1375" s="33">
        <v>3</v>
      </c>
      <c r="C1375" s="33">
        <v>1410000</v>
      </c>
      <c r="D1375" s="33">
        <f t="shared" si="22"/>
        <v>1415000</v>
      </c>
      <c r="E1375" s="40">
        <v>20</v>
      </c>
      <c r="F1375" s="40">
        <v>20</v>
      </c>
      <c r="G1375" s="40">
        <v>20</v>
      </c>
      <c r="H1375" s="40">
        <v>0</v>
      </c>
    </row>
    <row r="1376" spans="1:8" ht="18" customHeight="1" x14ac:dyDescent="0.2">
      <c r="A1376" s="33">
        <v>6840000</v>
      </c>
      <c r="B1376" s="33">
        <v>3</v>
      </c>
      <c r="C1376" s="33">
        <v>1415000</v>
      </c>
      <c r="D1376" s="33">
        <f t="shared" si="22"/>
        <v>1420000</v>
      </c>
      <c r="E1376" s="40">
        <v>20</v>
      </c>
      <c r="F1376" s="40">
        <v>20</v>
      </c>
      <c r="G1376" s="40">
        <v>20</v>
      </c>
      <c r="H1376" s="40">
        <v>0</v>
      </c>
    </row>
    <row r="1377" spans="1:8" ht="18" customHeight="1" x14ac:dyDescent="0.2">
      <c r="A1377" s="33">
        <v>6845000</v>
      </c>
      <c r="B1377" s="33">
        <v>3</v>
      </c>
      <c r="C1377" s="33">
        <v>1420000</v>
      </c>
      <c r="D1377" s="33">
        <f t="shared" si="22"/>
        <v>1425000</v>
      </c>
      <c r="E1377" s="40">
        <v>20</v>
      </c>
      <c r="F1377" s="40">
        <v>20</v>
      </c>
      <c r="G1377" s="40">
        <v>20</v>
      </c>
      <c r="H1377" s="40">
        <v>0</v>
      </c>
    </row>
    <row r="1378" spans="1:8" ht="18" customHeight="1" x14ac:dyDescent="0.2">
      <c r="A1378" s="33">
        <v>6850000</v>
      </c>
      <c r="B1378" s="33">
        <v>3</v>
      </c>
      <c r="C1378" s="33">
        <v>1425000</v>
      </c>
      <c r="D1378" s="33">
        <f t="shared" si="22"/>
        <v>1430000</v>
      </c>
      <c r="E1378" s="40">
        <v>20</v>
      </c>
      <c r="F1378" s="40">
        <v>20</v>
      </c>
      <c r="G1378" s="41">
        <v>20</v>
      </c>
      <c r="H1378" s="40">
        <v>0</v>
      </c>
    </row>
    <row r="1379" spans="1:8" ht="18" customHeight="1" x14ac:dyDescent="0.2">
      <c r="A1379" s="33">
        <v>6855000</v>
      </c>
      <c r="B1379" s="33">
        <v>3</v>
      </c>
      <c r="C1379" s="33">
        <v>1430000</v>
      </c>
      <c r="D1379" s="33">
        <f t="shared" si="22"/>
        <v>1435000</v>
      </c>
      <c r="E1379" s="40">
        <v>20</v>
      </c>
      <c r="F1379" s="40">
        <v>20</v>
      </c>
      <c r="G1379" s="41">
        <v>0</v>
      </c>
      <c r="H1379" s="40">
        <v>0</v>
      </c>
    </row>
    <row r="1380" spans="1:8" ht="18" customHeight="1" x14ac:dyDescent="0.2">
      <c r="A1380" s="33">
        <v>6860000</v>
      </c>
      <c r="B1380" s="33">
        <v>3</v>
      </c>
      <c r="C1380" s="33">
        <v>1435000</v>
      </c>
      <c r="D1380" s="33">
        <f t="shared" si="22"/>
        <v>1440000</v>
      </c>
      <c r="E1380" s="40">
        <v>20</v>
      </c>
      <c r="F1380" s="40">
        <v>20</v>
      </c>
      <c r="G1380" s="41">
        <v>20</v>
      </c>
      <c r="H1380" s="40">
        <v>0</v>
      </c>
    </row>
    <row r="1381" spans="1:8" ht="18" customHeight="1" x14ac:dyDescent="0.2">
      <c r="A1381" s="33">
        <v>6865000</v>
      </c>
      <c r="B1381" s="33">
        <v>3</v>
      </c>
      <c r="C1381" s="33">
        <v>1440000</v>
      </c>
      <c r="D1381" s="33">
        <f t="shared" si="22"/>
        <v>1445000</v>
      </c>
      <c r="E1381" s="40">
        <v>20</v>
      </c>
      <c r="F1381" s="40">
        <v>20</v>
      </c>
      <c r="G1381" s="41">
        <v>0</v>
      </c>
      <c r="H1381" s="40">
        <v>0</v>
      </c>
    </row>
    <row r="1382" spans="1:8" ht="18" customHeight="1" x14ac:dyDescent="0.2">
      <c r="A1382" s="33">
        <v>6870000</v>
      </c>
      <c r="B1382" s="33">
        <v>3</v>
      </c>
      <c r="C1382" s="33">
        <v>1445000</v>
      </c>
      <c r="D1382" s="33">
        <f t="shared" si="22"/>
        <v>1450000</v>
      </c>
      <c r="E1382" s="40">
        <v>20</v>
      </c>
      <c r="F1382" s="40">
        <v>20</v>
      </c>
      <c r="G1382" s="41">
        <v>20</v>
      </c>
      <c r="H1382" s="40">
        <v>0</v>
      </c>
    </row>
    <row r="1383" spans="1:8" ht="18" customHeight="1" x14ac:dyDescent="0.2">
      <c r="A1383" s="33">
        <v>6875000</v>
      </c>
      <c r="B1383" s="33">
        <v>3</v>
      </c>
      <c r="C1383" s="33">
        <v>1450000</v>
      </c>
      <c r="D1383" s="33">
        <f t="shared" si="22"/>
        <v>1455000</v>
      </c>
      <c r="E1383" s="40">
        <v>20</v>
      </c>
      <c r="F1383" s="40">
        <v>20</v>
      </c>
      <c r="G1383" s="41">
        <v>20</v>
      </c>
      <c r="H1383" s="40">
        <v>0</v>
      </c>
    </row>
    <row r="1384" spans="1:8" ht="18" customHeight="1" x14ac:dyDescent="0.2">
      <c r="A1384" s="33">
        <v>6880000</v>
      </c>
      <c r="B1384" s="33">
        <v>3</v>
      </c>
      <c r="C1384" s="33">
        <v>1455000</v>
      </c>
      <c r="D1384" s="33">
        <f t="shared" si="22"/>
        <v>1460000</v>
      </c>
      <c r="E1384" s="40">
        <v>20</v>
      </c>
      <c r="F1384" s="40">
        <v>20</v>
      </c>
      <c r="G1384" s="41">
        <v>0</v>
      </c>
      <c r="H1384" s="40">
        <v>0</v>
      </c>
    </row>
    <row r="1385" spans="1:8" ht="18" customHeight="1" x14ac:dyDescent="0.2">
      <c r="A1385" s="33">
        <v>6885000</v>
      </c>
      <c r="B1385" s="33">
        <v>3</v>
      </c>
      <c r="C1385" s="33">
        <v>1460000</v>
      </c>
      <c r="D1385" s="33">
        <f t="shared" si="22"/>
        <v>1465000</v>
      </c>
      <c r="E1385" s="40">
        <v>20</v>
      </c>
      <c r="F1385" s="40">
        <v>20</v>
      </c>
      <c r="G1385" s="40">
        <v>0</v>
      </c>
      <c r="H1385" s="40">
        <v>0</v>
      </c>
    </row>
    <row r="1386" spans="1:8" ht="18" customHeight="1" x14ac:dyDescent="0.2">
      <c r="A1386" s="33">
        <v>6890000</v>
      </c>
      <c r="B1386" s="33">
        <v>3</v>
      </c>
      <c r="C1386" s="33">
        <v>1465000</v>
      </c>
      <c r="D1386" s="33">
        <f t="shared" si="22"/>
        <v>1470000</v>
      </c>
      <c r="E1386" s="40">
        <v>20</v>
      </c>
      <c r="F1386" s="40">
        <v>20</v>
      </c>
      <c r="G1386" s="40">
        <v>0</v>
      </c>
      <c r="H1386" s="40">
        <v>0</v>
      </c>
    </row>
    <row r="1387" spans="1:8" ht="18" customHeight="1" x14ac:dyDescent="0.2">
      <c r="A1387" s="33">
        <v>6895000</v>
      </c>
      <c r="B1387" s="33">
        <v>3</v>
      </c>
      <c r="C1387" s="33">
        <v>1470000</v>
      </c>
      <c r="D1387" s="33">
        <f t="shared" si="22"/>
        <v>1475000</v>
      </c>
      <c r="E1387" s="40">
        <v>20</v>
      </c>
      <c r="F1387" s="40">
        <v>20</v>
      </c>
      <c r="G1387" s="40">
        <v>0</v>
      </c>
      <c r="H1387" s="40">
        <v>0</v>
      </c>
    </row>
    <row r="1388" spans="1:8" ht="18" customHeight="1" x14ac:dyDescent="0.2">
      <c r="A1388" s="33">
        <v>6900000</v>
      </c>
      <c r="B1388" s="33">
        <v>3</v>
      </c>
      <c r="C1388" s="33">
        <v>1475000</v>
      </c>
      <c r="D1388" s="33">
        <f t="shared" si="22"/>
        <v>1480000</v>
      </c>
      <c r="E1388" s="40">
        <v>20</v>
      </c>
      <c r="F1388" s="40">
        <v>20</v>
      </c>
      <c r="G1388" s="40">
        <v>0</v>
      </c>
      <c r="H1388" s="40">
        <v>0</v>
      </c>
    </row>
    <row r="1389" spans="1:8" ht="18" customHeight="1" x14ac:dyDescent="0.2">
      <c r="A1389" s="33">
        <v>6905000</v>
      </c>
      <c r="B1389" s="33">
        <v>3</v>
      </c>
      <c r="C1389" s="33">
        <v>1480000</v>
      </c>
      <c r="D1389" s="33">
        <f t="shared" si="22"/>
        <v>1485000</v>
      </c>
      <c r="E1389" s="40">
        <v>20</v>
      </c>
      <c r="F1389" s="40">
        <v>20</v>
      </c>
      <c r="G1389" s="40">
        <v>0</v>
      </c>
      <c r="H1389" s="40">
        <v>0</v>
      </c>
    </row>
    <row r="1390" spans="1:8" ht="18" customHeight="1" x14ac:dyDescent="0.2">
      <c r="A1390" s="33">
        <v>6910000</v>
      </c>
      <c r="B1390" s="33">
        <v>3</v>
      </c>
      <c r="C1390" s="33">
        <v>1485000</v>
      </c>
      <c r="D1390" s="33">
        <f t="shared" si="22"/>
        <v>1490000</v>
      </c>
      <c r="E1390" s="40">
        <v>20</v>
      </c>
      <c r="F1390" s="40">
        <v>20</v>
      </c>
      <c r="G1390" s="40">
        <v>0</v>
      </c>
      <c r="H1390" s="40">
        <v>0</v>
      </c>
    </row>
    <row r="1391" spans="1:8" ht="18" customHeight="1" x14ac:dyDescent="0.2">
      <c r="A1391" s="33">
        <v>6915000</v>
      </c>
      <c r="B1391" s="33">
        <v>3</v>
      </c>
      <c r="C1391" s="33">
        <v>1490000</v>
      </c>
      <c r="D1391" s="33">
        <f t="shared" si="22"/>
        <v>1495000</v>
      </c>
      <c r="E1391" s="40">
        <v>20</v>
      </c>
      <c r="F1391" s="40">
        <v>20</v>
      </c>
      <c r="G1391" s="40">
        <v>0</v>
      </c>
      <c r="H1391" s="40">
        <v>0</v>
      </c>
    </row>
    <row r="1392" spans="1:8" ht="18" customHeight="1" x14ac:dyDescent="0.2">
      <c r="A1392" s="33">
        <v>6920000</v>
      </c>
      <c r="B1392" s="33">
        <v>3</v>
      </c>
      <c r="C1392" s="33">
        <v>1495000</v>
      </c>
      <c r="D1392" s="33">
        <f t="shared" si="22"/>
        <v>1500000</v>
      </c>
      <c r="E1392" s="40">
        <v>20</v>
      </c>
      <c r="F1392" s="40">
        <v>20</v>
      </c>
      <c r="G1392" s="40">
        <v>0</v>
      </c>
      <c r="H1392" s="40">
        <v>0</v>
      </c>
    </row>
    <row r="1393" spans="1:8" ht="18" customHeight="1" x14ac:dyDescent="0.2">
      <c r="A1393" s="33">
        <v>6925000</v>
      </c>
      <c r="B1393" s="33">
        <v>3</v>
      </c>
      <c r="C1393" s="33">
        <v>1500000</v>
      </c>
      <c r="D1393" s="33">
        <f t="shared" si="22"/>
        <v>1505000</v>
      </c>
      <c r="E1393" s="40">
        <v>20</v>
      </c>
      <c r="F1393" s="40">
        <v>20</v>
      </c>
      <c r="G1393" s="40">
        <v>0</v>
      </c>
      <c r="H1393" s="40">
        <v>0</v>
      </c>
    </row>
    <row r="1394" spans="1:8" ht="18" customHeight="1" x14ac:dyDescent="0.2">
      <c r="A1394" s="33">
        <v>6930000</v>
      </c>
      <c r="B1394" s="33">
        <v>3</v>
      </c>
      <c r="C1394" s="33">
        <v>1505000</v>
      </c>
      <c r="D1394" s="33">
        <f t="shared" si="22"/>
        <v>1510000</v>
      </c>
      <c r="E1394" s="41">
        <v>20</v>
      </c>
      <c r="F1394" s="40">
        <v>20</v>
      </c>
      <c r="G1394" s="40">
        <v>0</v>
      </c>
      <c r="H1394" s="40">
        <v>0</v>
      </c>
    </row>
    <row r="1395" spans="1:8" ht="18" customHeight="1" x14ac:dyDescent="0.2">
      <c r="A1395" s="33">
        <v>6935000</v>
      </c>
      <c r="B1395" s="33">
        <v>3</v>
      </c>
      <c r="C1395" s="33">
        <v>1510000</v>
      </c>
      <c r="D1395" s="33">
        <f t="shared" si="22"/>
        <v>1515000</v>
      </c>
      <c r="E1395" s="41">
        <v>0</v>
      </c>
      <c r="F1395" s="40">
        <v>20</v>
      </c>
      <c r="G1395" s="40">
        <v>0</v>
      </c>
      <c r="H1395" s="40">
        <v>0</v>
      </c>
    </row>
    <row r="1396" spans="1:8" ht="18" customHeight="1" x14ac:dyDescent="0.2">
      <c r="A1396" s="33">
        <v>6940000</v>
      </c>
      <c r="B1396" s="33">
        <v>3</v>
      </c>
      <c r="C1396" s="33">
        <v>1515000</v>
      </c>
      <c r="D1396" s="33">
        <f t="shared" si="22"/>
        <v>1520000</v>
      </c>
      <c r="E1396" s="41">
        <v>20</v>
      </c>
      <c r="F1396" s="40">
        <v>20</v>
      </c>
      <c r="G1396" s="40">
        <v>0</v>
      </c>
      <c r="H1396" s="40">
        <v>0</v>
      </c>
    </row>
    <row r="1397" spans="1:8" ht="18" customHeight="1" x14ac:dyDescent="0.2">
      <c r="A1397" s="33">
        <v>6945000</v>
      </c>
      <c r="B1397" s="33">
        <v>3</v>
      </c>
      <c r="C1397" s="33">
        <v>1520000</v>
      </c>
      <c r="D1397" s="33">
        <f t="shared" si="22"/>
        <v>1525000</v>
      </c>
      <c r="E1397" s="41">
        <v>20</v>
      </c>
      <c r="F1397" s="40">
        <v>20</v>
      </c>
      <c r="G1397" s="40">
        <v>0</v>
      </c>
      <c r="H1397" s="40">
        <v>0</v>
      </c>
    </row>
    <row r="1398" spans="1:8" ht="18" customHeight="1" x14ac:dyDescent="0.2">
      <c r="A1398" s="33">
        <v>6950000</v>
      </c>
      <c r="B1398" s="33">
        <v>3</v>
      </c>
      <c r="C1398" s="33">
        <v>1525000</v>
      </c>
      <c r="D1398" s="33">
        <f t="shared" si="22"/>
        <v>1530000</v>
      </c>
      <c r="E1398" s="41">
        <v>0</v>
      </c>
      <c r="F1398" s="40">
        <v>20</v>
      </c>
      <c r="G1398" s="40">
        <v>0</v>
      </c>
      <c r="H1398" s="40">
        <v>0</v>
      </c>
    </row>
    <row r="1399" spans="1:8" ht="18" customHeight="1" x14ac:dyDescent="0.2">
      <c r="A1399" s="33">
        <v>6955000</v>
      </c>
      <c r="B1399" s="33">
        <v>3</v>
      </c>
      <c r="C1399" s="33">
        <v>1530000</v>
      </c>
      <c r="D1399" s="33">
        <f t="shared" si="22"/>
        <v>1535000</v>
      </c>
      <c r="E1399" s="41">
        <v>20</v>
      </c>
      <c r="F1399" s="40">
        <v>20</v>
      </c>
      <c r="G1399" s="40">
        <v>0</v>
      </c>
      <c r="H1399" s="40">
        <v>0</v>
      </c>
    </row>
    <row r="1400" spans="1:8" ht="18" customHeight="1" x14ac:dyDescent="0.2">
      <c r="A1400" s="33">
        <v>6960000</v>
      </c>
      <c r="B1400" s="33">
        <v>3</v>
      </c>
      <c r="C1400" s="33">
        <v>1535000</v>
      </c>
      <c r="D1400" s="33">
        <f t="shared" si="22"/>
        <v>1540000</v>
      </c>
      <c r="E1400" s="40">
        <v>20</v>
      </c>
      <c r="F1400" s="40">
        <v>20</v>
      </c>
      <c r="G1400" s="40">
        <v>0</v>
      </c>
      <c r="H1400" s="40">
        <v>0</v>
      </c>
    </row>
    <row r="1401" spans="1:8" ht="18" customHeight="1" x14ac:dyDescent="0.2">
      <c r="A1401" s="33">
        <v>6965000</v>
      </c>
      <c r="B1401" s="33">
        <v>3</v>
      </c>
      <c r="C1401" s="33">
        <v>1540000</v>
      </c>
      <c r="D1401" s="33">
        <f t="shared" si="22"/>
        <v>1545000</v>
      </c>
      <c r="E1401" s="41">
        <v>20</v>
      </c>
      <c r="F1401" s="40">
        <v>20</v>
      </c>
      <c r="G1401" s="40">
        <v>0</v>
      </c>
      <c r="H1401" s="40">
        <v>0</v>
      </c>
    </row>
    <row r="1402" spans="1:8" ht="18" customHeight="1" x14ac:dyDescent="0.2">
      <c r="A1402" s="33">
        <v>6970000</v>
      </c>
      <c r="B1402" s="33">
        <v>3</v>
      </c>
      <c r="C1402" s="33">
        <v>1545000</v>
      </c>
      <c r="D1402" s="33">
        <f t="shared" si="22"/>
        <v>1550000</v>
      </c>
      <c r="E1402" s="41">
        <v>0</v>
      </c>
      <c r="F1402" s="40">
        <v>20</v>
      </c>
      <c r="G1402" s="40">
        <v>0</v>
      </c>
      <c r="H1402" s="40">
        <v>0</v>
      </c>
    </row>
    <row r="1403" spans="1:8" ht="18" customHeight="1" x14ac:dyDescent="0.2">
      <c r="A1403" s="33">
        <v>6975000</v>
      </c>
      <c r="B1403" s="33">
        <v>3</v>
      </c>
      <c r="C1403" s="33">
        <v>1550000</v>
      </c>
      <c r="D1403" s="33">
        <f t="shared" si="22"/>
        <v>1555000</v>
      </c>
      <c r="E1403" s="41">
        <v>20</v>
      </c>
      <c r="F1403" s="40">
        <v>20</v>
      </c>
      <c r="G1403" s="40">
        <v>0</v>
      </c>
      <c r="H1403" s="40">
        <v>0</v>
      </c>
    </row>
    <row r="1404" spans="1:8" ht="18" customHeight="1" x14ac:dyDescent="0.2">
      <c r="A1404" s="33">
        <v>6980000</v>
      </c>
      <c r="B1404" s="33">
        <v>3</v>
      </c>
      <c r="C1404" s="33">
        <v>1555000</v>
      </c>
      <c r="D1404" s="33">
        <f t="shared" si="22"/>
        <v>1560000</v>
      </c>
      <c r="E1404" s="40">
        <v>20</v>
      </c>
      <c r="F1404" s="40">
        <v>20</v>
      </c>
      <c r="G1404" s="40">
        <v>0</v>
      </c>
      <c r="H1404" s="40">
        <v>0</v>
      </c>
    </row>
    <row r="1405" spans="1:8" ht="18" customHeight="1" x14ac:dyDescent="0.2">
      <c r="A1405" s="33">
        <v>6985000</v>
      </c>
      <c r="B1405" s="33">
        <v>3</v>
      </c>
      <c r="C1405" s="33">
        <v>1560000</v>
      </c>
      <c r="D1405" s="33">
        <f t="shared" si="22"/>
        <v>1565000</v>
      </c>
      <c r="E1405" s="40">
        <v>20</v>
      </c>
      <c r="F1405" s="40">
        <v>20</v>
      </c>
      <c r="G1405" s="40">
        <v>0</v>
      </c>
      <c r="H1405" s="40">
        <v>0</v>
      </c>
    </row>
    <row r="1406" spans="1:8" ht="18" customHeight="1" x14ac:dyDescent="0.2">
      <c r="A1406" s="33">
        <v>6990000</v>
      </c>
      <c r="B1406" s="33">
        <v>3</v>
      </c>
      <c r="C1406" s="33">
        <v>1565000</v>
      </c>
      <c r="D1406" s="33">
        <f t="shared" si="22"/>
        <v>1570000</v>
      </c>
      <c r="E1406" s="40">
        <v>20</v>
      </c>
      <c r="F1406" s="40">
        <v>20</v>
      </c>
      <c r="G1406" s="40">
        <v>0</v>
      </c>
      <c r="H1406" s="40">
        <v>0</v>
      </c>
    </row>
    <row r="1407" spans="1:8" ht="18" customHeight="1" x14ac:dyDescent="0.2">
      <c r="A1407" s="33">
        <v>6995000</v>
      </c>
      <c r="B1407" s="33">
        <v>3</v>
      </c>
      <c r="C1407" s="33">
        <v>1570000</v>
      </c>
      <c r="D1407" s="33">
        <f t="shared" si="22"/>
        <v>1575000</v>
      </c>
      <c r="E1407" s="40">
        <v>20</v>
      </c>
      <c r="F1407" s="40">
        <v>20</v>
      </c>
      <c r="G1407" s="40">
        <v>0</v>
      </c>
      <c r="H1407" s="40">
        <v>0</v>
      </c>
    </row>
    <row r="1408" spans="1:8" ht="18" customHeight="1" x14ac:dyDescent="0.2">
      <c r="A1408" s="33">
        <v>7000000</v>
      </c>
      <c r="B1408" s="33">
        <v>3</v>
      </c>
      <c r="C1408" s="33">
        <v>1575000</v>
      </c>
      <c r="D1408" s="33">
        <f t="shared" si="22"/>
        <v>1580000</v>
      </c>
      <c r="E1408" s="40">
        <v>20</v>
      </c>
      <c r="F1408" s="40">
        <v>20</v>
      </c>
      <c r="G1408" s="40">
        <v>0</v>
      </c>
      <c r="H1408" s="40">
        <v>0</v>
      </c>
    </row>
    <row r="1409" spans="1:8" ht="18" customHeight="1" x14ac:dyDescent="0.2">
      <c r="A1409" s="33">
        <v>7005000</v>
      </c>
      <c r="B1409" s="33">
        <v>3</v>
      </c>
      <c r="C1409" s="33">
        <v>1580000</v>
      </c>
      <c r="D1409" s="33">
        <f t="shared" si="22"/>
        <v>1585000</v>
      </c>
      <c r="E1409" s="40">
        <v>20</v>
      </c>
      <c r="F1409" s="40">
        <v>20</v>
      </c>
      <c r="G1409" s="40">
        <v>0</v>
      </c>
      <c r="H1409" s="40">
        <v>0</v>
      </c>
    </row>
    <row r="1410" spans="1:8" ht="18" customHeight="1" x14ac:dyDescent="0.2">
      <c r="A1410" s="33">
        <v>7010000</v>
      </c>
      <c r="B1410" s="33">
        <v>3</v>
      </c>
      <c r="C1410" s="33">
        <v>1585000</v>
      </c>
      <c r="D1410" s="33">
        <f t="shared" si="22"/>
        <v>1590000</v>
      </c>
      <c r="E1410" s="40">
        <v>20</v>
      </c>
      <c r="F1410" s="40">
        <v>20</v>
      </c>
      <c r="G1410" s="40">
        <v>0</v>
      </c>
      <c r="H1410" s="40">
        <v>0</v>
      </c>
    </row>
    <row r="1411" spans="1:8" ht="18" customHeight="1" x14ac:dyDescent="0.2">
      <c r="A1411" s="33">
        <v>7015000</v>
      </c>
      <c r="B1411" s="33">
        <v>3</v>
      </c>
      <c r="C1411" s="33">
        <v>1590000</v>
      </c>
      <c r="D1411" s="33">
        <f t="shared" si="22"/>
        <v>1595000</v>
      </c>
      <c r="E1411" s="40">
        <v>20</v>
      </c>
      <c r="F1411" s="40">
        <v>20</v>
      </c>
      <c r="G1411" s="40">
        <v>0</v>
      </c>
      <c r="H1411" s="40">
        <v>0</v>
      </c>
    </row>
    <row r="1412" spans="1:8" ht="18" customHeight="1" x14ac:dyDescent="0.2">
      <c r="A1412" s="33">
        <v>7020000</v>
      </c>
      <c r="B1412" s="33">
        <v>3</v>
      </c>
      <c r="C1412" s="33">
        <v>1595000</v>
      </c>
      <c r="D1412" s="33">
        <f t="shared" si="22"/>
        <v>1600000</v>
      </c>
      <c r="E1412" s="40">
        <v>20</v>
      </c>
      <c r="F1412" s="40">
        <v>20</v>
      </c>
      <c r="G1412" s="40">
        <v>0</v>
      </c>
      <c r="H1412" s="40">
        <v>0</v>
      </c>
    </row>
    <row r="1413" spans="1:8" ht="18" customHeight="1" x14ac:dyDescent="0.2">
      <c r="A1413" s="33">
        <v>7025000</v>
      </c>
      <c r="B1413" s="33">
        <v>3</v>
      </c>
      <c r="C1413" s="33">
        <v>1600000</v>
      </c>
      <c r="D1413" s="33">
        <f t="shared" si="22"/>
        <v>1605000</v>
      </c>
      <c r="E1413" s="40">
        <v>20</v>
      </c>
      <c r="F1413" s="41">
        <v>20</v>
      </c>
      <c r="G1413" s="40">
        <v>0</v>
      </c>
      <c r="H1413" s="40">
        <v>0</v>
      </c>
    </row>
    <row r="1414" spans="1:8" ht="18" customHeight="1" x14ac:dyDescent="0.2">
      <c r="A1414" s="33">
        <v>7030000</v>
      </c>
      <c r="B1414" s="33">
        <v>3</v>
      </c>
      <c r="C1414" s="33">
        <v>1605000</v>
      </c>
      <c r="D1414" s="33">
        <f t="shared" si="22"/>
        <v>1610000</v>
      </c>
      <c r="E1414" s="40">
        <v>20</v>
      </c>
      <c r="F1414" s="41">
        <v>0</v>
      </c>
      <c r="G1414" s="40">
        <v>0</v>
      </c>
      <c r="H1414" s="40">
        <v>0</v>
      </c>
    </row>
    <row r="1415" spans="1:8" ht="18" customHeight="1" x14ac:dyDescent="0.2">
      <c r="A1415" s="33">
        <v>7035000</v>
      </c>
      <c r="B1415" s="33">
        <v>3</v>
      </c>
      <c r="C1415" s="33">
        <v>1610000</v>
      </c>
      <c r="D1415" s="33">
        <f t="shared" si="22"/>
        <v>1615000</v>
      </c>
      <c r="E1415" s="40">
        <v>20</v>
      </c>
      <c r="F1415" s="40">
        <v>0</v>
      </c>
      <c r="G1415" s="40">
        <v>0</v>
      </c>
      <c r="H1415" s="40">
        <v>0</v>
      </c>
    </row>
    <row r="1416" spans="1:8" ht="18" customHeight="1" x14ac:dyDescent="0.2">
      <c r="A1416" s="33">
        <v>7040000</v>
      </c>
      <c r="B1416" s="33">
        <v>3</v>
      </c>
      <c r="C1416" s="33">
        <v>1615000</v>
      </c>
      <c r="D1416" s="33">
        <f t="shared" si="22"/>
        <v>1620000</v>
      </c>
      <c r="E1416" s="40">
        <v>20</v>
      </c>
      <c r="F1416" s="40">
        <v>0</v>
      </c>
      <c r="G1416" s="40">
        <v>0</v>
      </c>
      <c r="H1416" s="40">
        <v>0</v>
      </c>
    </row>
    <row r="1417" spans="1:8" ht="18" customHeight="1" x14ac:dyDescent="0.2">
      <c r="A1417" s="33">
        <v>7045000</v>
      </c>
      <c r="B1417" s="33">
        <v>3</v>
      </c>
      <c r="C1417" s="33">
        <v>1620000</v>
      </c>
      <c r="D1417" s="33">
        <f t="shared" ref="D1417:D1482" si="23">C1417+5000</f>
        <v>1625000</v>
      </c>
      <c r="E1417" s="40">
        <v>20</v>
      </c>
      <c r="F1417" s="40">
        <v>0</v>
      </c>
      <c r="G1417" s="40">
        <v>0</v>
      </c>
      <c r="H1417" s="40">
        <v>0</v>
      </c>
    </row>
    <row r="1418" spans="1:8" ht="18" customHeight="1" x14ac:dyDescent="0.2">
      <c r="A1418" s="33">
        <v>7050000</v>
      </c>
      <c r="B1418" s="33">
        <v>3</v>
      </c>
      <c r="C1418" s="33">
        <v>1625000</v>
      </c>
      <c r="D1418" s="33">
        <f t="shared" si="23"/>
        <v>1630000</v>
      </c>
      <c r="E1418" s="40">
        <v>20</v>
      </c>
      <c r="F1418" s="40">
        <v>0</v>
      </c>
      <c r="G1418" s="40">
        <v>0</v>
      </c>
      <c r="H1418" s="40">
        <v>0</v>
      </c>
    </row>
    <row r="1419" spans="1:8" ht="18" customHeight="1" x14ac:dyDescent="0.2">
      <c r="A1419" s="33">
        <v>7055000</v>
      </c>
      <c r="B1419" s="33">
        <v>3</v>
      </c>
      <c r="C1419" s="33">
        <v>1630000</v>
      </c>
      <c r="D1419" s="33">
        <f t="shared" si="23"/>
        <v>1635000</v>
      </c>
      <c r="E1419" s="40">
        <v>20</v>
      </c>
      <c r="F1419" s="40">
        <v>0</v>
      </c>
      <c r="G1419" s="40">
        <v>0</v>
      </c>
      <c r="H1419" s="40">
        <v>0</v>
      </c>
    </row>
    <row r="1420" spans="1:8" ht="18" customHeight="1" x14ac:dyDescent="0.2">
      <c r="A1420" s="33">
        <v>7060000</v>
      </c>
      <c r="B1420" s="33">
        <v>3</v>
      </c>
      <c r="C1420" s="33">
        <v>1635000</v>
      </c>
      <c r="D1420" s="33">
        <f t="shared" si="23"/>
        <v>1640000</v>
      </c>
      <c r="E1420" s="40">
        <v>20</v>
      </c>
      <c r="F1420" s="40">
        <v>0</v>
      </c>
      <c r="G1420" s="40">
        <v>0</v>
      </c>
      <c r="H1420" s="40">
        <v>0</v>
      </c>
    </row>
    <row r="1421" spans="1:8" ht="18" customHeight="1" x14ac:dyDescent="0.2">
      <c r="A1421" s="33">
        <v>7065000</v>
      </c>
      <c r="B1421" s="33">
        <v>3</v>
      </c>
      <c r="C1421" s="33">
        <v>1640000</v>
      </c>
      <c r="D1421" s="33">
        <f t="shared" si="23"/>
        <v>1645000</v>
      </c>
      <c r="E1421" s="40">
        <v>20</v>
      </c>
      <c r="F1421" s="40">
        <v>0</v>
      </c>
      <c r="G1421" s="40">
        <v>0</v>
      </c>
      <c r="H1421" s="40">
        <v>0</v>
      </c>
    </row>
    <row r="1422" spans="1:8" ht="18" customHeight="1" x14ac:dyDescent="0.2">
      <c r="A1422" s="33">
        <v>7070000</v>
      </c>
      <c r="B1422" s="33">
        <v>3</v>
      </c>
      <c r="C1422" s="33">
        <v>1645000</v>
      </c>
      <c r="D1422" s="33">
        <f t="shared" si="23"/>
        <v>1650000</v>
      </c>
      <c r="E1422" s="40">
        <v>20</v>
      </c>
      <c r="F1422" s="40">
        <v>0</v>
      </c>
      <c r="G1422" s="40">
        <v>0</v>
      </c>
      <c r="H1422" s="40">
        <v>0</v>
      </c>
    </row>
    <row r="1423" spans="1:8" ht="18" customHeight="1" x14ac:dyDescent="0.2">
      <c r="A1423" s="33">
        <v>7075000</v>
      </c>
      <c r="B1423" s="33">
        <v>3</v>
      </c>
      <c r="C1423" s="33">
        <v>1650000</v>
      </c>
      <c r="D1423" s="33">
        <f t="shared" si="23"/>
        <v>1655000</v>
      </c>
      <c r="E1423" s="40">
        <v>20</v>
      </c>
      <c r="F1423" s="40">
        <v>0</v>
      </c>
      <c r="G1423" s="40">
        <v>0</v>
      </c>
      <c r="H1423" s="40">
        <v>0</v>
      </c>
    </row>
    <row r="1424" spans="1:8" ht="18" customHeight="1" x14ac:dyDescent="0.2">
      <c r="A1424" s="33">
        <v>7080000</v>
      </c>
      <c r="B1424" s="33">
        <v>3</v>
      </c>
      <c r="C1424" s="33">
        <v>1655000</v>
      </c>
      <c r="D1424" s="33">
        <f t="shared" si="23"/>
        <v>1660000</v>
      </c>
      <c r="E1424" s="40">
        <v>20</v>
      </c>
      <c r="F1424" s="40">
        <v>0</v>
      </c>
      <c r="G1424" s="40">
        <v>0</v>
      </c>
      <c r="H1424" s="40">
        <v>0</v>
      </c>
    </row>
    <row r="1425" spans="1:8" ht="18" customHeight="1" x14ac:dyDescent="0.2">
      <c r="A1425" s="33">
        <v>7085000</v>
      </c>
      <c r="B1425" s="33">
        <v>3</v>
      </c>
      <c r="C1425" s="33">
        <v>1660000</v>
      </c>
      <c r="D1425" s="33">
        <f t="shared" si="23"/>
        <v>1665000</v>
      </c>
      <c r="E1425" s="40">
        <v>20</v>
      </c>
      <c r="F1425" s="40">
        <v>0</v>
      </c>
      <c r="G1425" s="40">
        <v>0</v>
      </c>
      <c r="H1425" s="40">
        <v>0</v>
      </c>
    </row>
    <row r="1426" spans="1:8" ht="18" customHeight="1" x14ac:dyDescent="0.2">
      <c r="A1426" s="33">
        <v>7090000</v>
      </c>
      <c r="B1426" s="33">
        <v>3</v>
      </c>
      <c r="C1426" s="33">
        <v>1665000</v>
      </c>
      <c r="D1426" s="33">
        <f t="shared" si="23"/>
        <v>1670000</v>
      </c>
      <c r="E1426" s="40">
        <v>20</v>
      </c>
      <c r="F1426" s="40">
        <v>0</v>
      </c>
      <c r="G1426" s="40">
        <v>0</v>
      </c>
      <c r="H1426" s="40">
        <v>0</v>
      </c>
    </row>
    <row r="1427" spans="1:8" ht="18" customHeight="1" x14ac:dyDescent="0.2">
      <c r="A1427" s="33">
        <v>7095000</v>
      </c>
      <c r="B1427" s="33">
        <v>3</v>
      </c>
      <c r="C1427" s="33">
        <v>1670000</v>
      </c>
      <c r="D1427" s="33">
        <f t="shared" si="23"/>
        <v>1675000</v>
      </c>
      <c r="E1427" s="40">
        <v>20</v>
      </c>
      <c r="F1427" s="40">
        <v>0</v>
      </c>
      <c r="G1427" s="40">
        <v>0</v>
      </c>
      <c r="H1427" s="40">
        <v>0</v>
      </c>
    </row>
    <row r="1428" spans="1:8" ht="18" customHeight="1" x14ac:dyDescent="0.2">
      <c r="A1428" s="33">
        <v>7100000</v>
      </c>
      <c r="B1428" s="33">
        <v>3</v>
      </c>
      <c r="C1428" s="33">
        <v>1675000</v>
      </c>
      <c r="D1428" s="33">
        <f t="shared" si="23"/>
        <v>1680000</v>
      </c>
      <c r="E1428" s="40">
        <v>20</v>
      </c>
      <c r="F1428" s="40">
        <v>0</v>
      </c>
      <c r="G1428" s="40">
        <v>0</v>
      </c>
      <c r="H1428" s="40">
        <v>0</v>
      </c>
    </row>
    <row r="1429" spans="1:8" ht="18" customHeight="1" x14ac:dyDescent="0.2">
      <c r="A1429" s="33">
        <v>7105000</v>
      </c>
      <c r="B1429" s="33">
        <v>3</v>
      </c>
      <c r="C1429" s="33">
        <v>1680000</v>
      </c>
      <c r="D1429" s="33">
        <f t="shared" si="23"/>
        <v>1685000</v>
      </c>
      <c r="E1429" s="40">
        <v>20</v>
      </c>
      <c r="F1429" s="40">
        <v>0</v>
      </c>
      <c r="G1429" s="40">
        <v>0</v>
      </c>
      <c r="H1429" s="40">
        <v>0</v>
      </c>
    </row>
    <row r="1430" spans="1:8" ht="18" customHeight="1" x14ac:dyDescent="0.2">
      <c r="A1430" s="33">
        <v>7110000</v>
      </c>
      <c r="B1430" s="33">
        <v>3</v>
      </c>
      <c r="C1430" s="33">
        <v>1685000</v>
      </c>
      <c r="D1430" s="33">
        <f t="shared" si="23"/>
        <v>1690000</v>
      </c>
      <c r="E1430" s="40">
        <v>20</v>
      </c>
      <c r="F1430" s="40">
        <v>0</v>
      </c>
      <c r="G1430" s="40">
        <v>0</v>
      </c>
      <c r="H1430" s="40">
        <v>0</v>
      </c>
    </row>
    <row r="1431" spans="1:8" ht="18" customHeight="1" x14ac:dyDescent="0.2">
      <c r="A1431" s="33">
        <v>7115000</v>
      </c>
      <c r="B1431" s="33">
        <v>3</v>
      </c>
      <c r="C1431" s="33">
        <v>1690000</v>
      </c>
      <c r="D1431" s="33">
        <f t="shared" si="23"/>
        <v>1695000</v>
      </c>
      <c r="E1431" s="40">
        <v>20</v>
      </c>
      <c r="F1431" s="40">
        <v>0</v>
      </c>
      <c r="G1431" s="40">
        <v>0</v>
      </c>
      <c r="H1431" s="40">
        <v>0</v>
      </c>
    </row>
    <row r="1432" spans="1:8" ht="18" customHeight="1" x14ac:dyDescent="0.2">
      <c r="A1432" s="33">
        <v>7120000</v>
      </c>
      <c r="B1432" s="33">
        <v>3</v>
      </c>
      <c r="C1432" s="33">
        <v>1695000</v>
      </c>
      <c r="D1432" s="33">
        <f t="shared" si="23"/>
        <v>1700000</v>
      </c>
      <c r="E1432" s="40">
        <v>20</v>
      </c>
      <c r="F1432" s="40">
        <v>0</v>
      </c>
      <c r="G1432" s="40">
        <v>0</v>
      </c>
      <c r="H1432" s="40">
        <v>0</v>
      </c>
    </row>
    <row r="1433" spans="1:8" ht="18" customHeight="1" x14ac:dyDescent="0.2">
      <c r="A1433" s="33">
        <v>7125000</v>
      </c>
      <c r="B1433" s="33">
        <v>3</v>
      </c>
      <c r="C1433" s="33">
        <v>1700000</v>
      </c>
      <c r="D1433" s="33">
        <f t="shared" si="23"/>
        <v>1705000</v>
      </c>
      <c r="E1433" s="40">
        <v>20</v>
      </c>
      <c r="F1433" s="40">
        <v>0</v>
      </c>
      <c r="G1433" s="40">
        <v>0</v>
      </c>
      <c r="H1433" s="40">
        <v>0</v>
      </c>
    </row>
    <row r="1434" spans="1:8" ht="18" customHeight="1" x14ac:dyDescent="0.2">
      <c r="A1434" s="33">
        <v>7130000</v>
      </c>
      <c r="B1434" s="33">
        <v>3</v>
      </c>
      <c r="C1434" s="33">
        <v>1705000</v>
      </c>
      <c r="D1434" s="33">
        <f t="shared" si="23"/>
        <v>1710000</v>
      </c>
      <c r="E1434" s="40">
        <v>20</v>
      </c>
      <c r="F1434" s="40">
        <v>0</v>
      </c>
      <c r="G1434" s="40">
        <v>0</v>
      </c>
      <c r="H1434" s="40">
        <v>0</v>
      </c>
    </row>
    <row r="1435" spans="1:8" ht="18" customHeight="1" x14ac:dyDescent="0.2">
      <c r="A1435" s="33">
        <v>7135000</v>
      </c>
      <c r="B1435" s="33">
        <v>3</v>
      </c>
      <c r="C1435" s="33">
        <v>1710000</v>
      </c>
      <c r="D1435" s="33">
        <f t="shared" si="23"/>
        <v>1715000</v>
      </c>
      <c r="E1435" s="40">
        <v>20</v>
      </c>
      <c r="F1435" s="40">
        <v>0</v>
      </c>
      <c r="G1435" s="40">
        <v>0</v>
      </c>
      <c r="H1435" s="40">
        <v>0</v>
      </c>
    </row>
    <row r="1436" spans="1:8" ht="18" customHeight="1" x14ac:dyDescent="0.2">
      <c r="A1436" s="33">
        <v>7140000</v>
      </c>
      <c r="B1436" s="33">
        <v>3</v>
      </c>
      <c r="C1436" s="33">
        <v>1715000</v>
      </c>
      <c r="D1436" s="33">
        <f t="shared" si="23"/>
        <v>1720000</v>
      </c>
      <c r="E1436" s="40">
        <v>20</v>
      </c>
      <c r="F1436" s="40">
        <v>0</v>
      </c>
      <c r="G1436" s="40">
        <v>0</v>
      </c>
      <c r="H1436" s="40">
        <v>0</v>
      </c>
    </row>
    <row r="1437" spans="1:8" ht="18" customHeight="1" x14ac:dyDescent="0.2">
      <c r="A1437" s="33">
        <v>7145000</v>
      </c>
      <c r="B1437" s="33">
        <v>3</v>
      </c>
      <c r="C1437" s="33">
        <v>1720000</v>
      </c>
      <c r="D1437" s="33">
        <f t="shared" si="23"/>
        <v>1725000</v>
      </c>
      <c r="E1437" s="40">
        <v>20</v>
      </c>
      <c r="F1437" s="40">
        <v>0</v>
      </c>
      <c r="G1437" s="40">
        <v>0</v>
      </c>
      <c r="H1437" s="40">
        <v>0</v>
      </c>
    </row>
    <row r="1438" spans="1:8" ht="18" customHeight="1" x14ac:dyDescent="0.2">
      <c r="A1438" s="33">
        <v>7150000</v>
      </c>
      <c r="B1438" s="33">
        <v>3</v>
      </c>
      <c r="C1438" s="33">
        <v>1725000</v>
      </c>
      <c r="D1438" s="33">
        <f t="shared" si="23"/>
        <v>1730000</v>
      </c>
      <c r="E1438" s="40">
        <v>20</v>
      </c>
      <c r="F1438" s="40">
        <v>0</v>
      </c>
      <c r="G1438" s="40">
        <v>0</v>
      </c>
      <c r="H1438" s="40">
        <v>0</v>
      </c>
    </row>
    <row r="1439" spans="1:8" ht="18" customHeight="1" x14ac:dyDescent="0.2">
      <c r="A1439" s="33">
        <v>7155000</v>
      </c>
      <c r="B1439" s="33">
        <v>3</v>
      </c>
      <c r="C1439" s="33">
        <v>1730000</v>
      </c>
      <c r="D1439" s="33">
        <f t="shared" si="23"/>
        <v>1735000</v>
      </c>
      <c r="E1439" s="40">
        <v>20</v>
      </c>
      <c r="F1439" s="40">
        <v>0</v>
      </c>
      <c r="G1439" s="40">
        <v>0</v>
      </c>
      <c r="H1439" s="40">
        <v>0</v>
      </c>
    </row>
    <row r="1440" spans="1:8" ht="18" customHeight="1" x14ac:dyDescent="0.2">
      <c r="A1440" s="33">
        <v>7160000</v>
      </c>
      <c r="B1440" s="33">
        <v>3</v>
      </c>
      <c r="C1440" s="33">
        <v>1735000</v>
      </c>
      <c r="D1440" s="33">
        <f t="shared" si="23"/>
        <v>1740000</v>
      </c>
      <c r="E1440" s="40">
        <v>20</v>
      </c>
      <c r="F1440" s="40">
        <v>0</v>
      </c>
      <c r="G1440" s="40">
        <v>0</v>
      </c>
      <c r="H1440" s="40">
        <v>0</v>
      </c>
    </row>
    <row r="1441" spans="1:8" ht="18" customHeight="1" x14ac:dyDescent="0.2">
      <c r="A1441" s="33">
        <v>7165000</v>
      </c>
      <c r="B1441" s="33">
        <v>3</v>
      </c>
      <c r="C1441" s="33">
        <v>1740000</v>
      </c>
      <c r="D1441" s="33">
        <f t="shared" si="23"/>
        <v>1745000</v>
      </c>
      <c r="E1441" s="40">
        <v>20</v>
      </c>
      <c r="F1441" s="40">
        <v>0</v>
      </c>
      <c r="G1441" s="40">
        <v>0</v>
      </c>
      <c r="H1441" s="40">
        <v>0</v>
      </c>
    </row>
    <row r="1442" spans="1:8" ht="18" customHeight="1" x14ac:dyDescent="0.2">
      <c r="A1442" s="33">
        <v>7170000</v>
      </c>
      <c r="B1442" s="33">
        <v>3</v>
      </c>
      <c r="C1442" s="33">
        <v>1745000</v>
      </c>
      <c r="D1442" s="33">
        <f t="shared" si="23"/>
        <v>1750000</v>
      </c>
      <c r="E1442" s="40">
        <v>20</v>
      </c>
      <c r="F1442" s="40">
        <v>0</v>
      </c>
      <c r="G1442" s="40">
        <v>0</v>
      </c>
      <c r="H1442" s="40">
        <v>0</v>
      </c>
    </row>
    <row r="1443" spans="1:8" ht="18" customHeight="1" x14ac:dyDescent="0.2">
      <c r="A1443" s="33">
        <v>7175000</v>
      </c>
      <c r="B1443" s="33">
        <v>3</v>
      </c>
      <c r="C1443" s="33">
        <v>1750000</v>
      </c>
      <c r="D1443" s="33">
        <f t="shared" si="23"/>
        <v>1755000</v>
      </c>
      <c r="E1443" s="40">
        <v>20</v>
      </c>
      <c r="F1443" s="40">
        <v>0</v>
      </c>
      <c r="G1443" s="40">
        <v>0</v>
      </c>
      <c r="H1443" s="40">
        <v>0</v>
      </c>
    </row>
    <row r="1444" spans="1:8" ht="18" customHeight="1" x14ac:dyDescent="0.2">
      <c r="A1444" s="33">
        <v>7180000</v>
      </c>
      <c r="B1444" s="33">
        <v>3</v>
      </c>
      <c r="C1444" s="33">
        <v>1755000</v>
      </c>
      <c r="D1444" s="33">
        <f t="shared" si="23"/>
        <v>1760000</v>
      </c>
      <c r="E1444" s="40">
        <v>20</v>
      </c>
      <c r="F1444" s="40">
        <v>0</v>
      </c>
      <c r="G1444" s="40">
        <v>0</v>
      </c>
      <c r="H1444" s="40">
        <v>0</v>
      </c>
    </row>
    <row r="1445" spans="1:8" ht="18" customHeight="1" x14ac:dyDescent="0.2">
      <c r="A1445" s="33">
        <v>7185000</v>
      </c>
      <c r="B1445" s="33">
        <v>3</v>
      </c>
      <c r="C1445" s="33">
        <v>1760000</v>
      </c>
      <c r="D1445" s="33">
        <f t="shared" si="23"/>
        <v>1765000</v>
      </c>
      <c r="E1445" s="40">
        <v>20</v>
      </c>
      <c r="F1445" s="40">
        <v>0</v>
      </c>
      <c r="G1445" s="40">
        <v>0</v>
      </c>
      <c r="H1445" s="40">
        <v>0</v>
      </c>
    </row>
    <row r="1446" spans="1:8" ht="18" customHeight="1" x14ac:dyDescent="0.2">
      <c r="A1446" s="33">
        <v>7190000</v>
      </c>
      <c r="B1446" s="33">
        <v>3</v>
      </c>
      <c r="C1446" s="33">
        <v>1765000</v>
      </c>
      <c r="D1446" s="33">
        <f t="shared" si="23"/>
        <v>1770000</v>
      </c>
      <c r="E1446" s="40">
        <v>20</v>
      </c>
      <c r="F1446" s="40">
        <v>0</v>
      </c>
      <c r="G1446" s="40">
        <v>0</v>
      </c>
      <c r="H1446" s="40">
        <v>0</v>
      </c>
    </row>
    <row r="1447" spans="1:8" ht="18" customHeight="1" x14ac:dyDescent="0.2">
      <c r="A1447" s="33">
        <v>7195000</v>
      </c>
      <c r="B1447" s="33">
        <v>3</v>
      </c>
      <c r="C1447" s="33">
        <v>1770000</v>
      </c>
      <c r="D1447" s="33">
        <f t="shared" si="23"/>
        <v>1775000</v>
      </c>
      <c r="E1447" s="40">
        <v>20</v>
      </c>
      <c r="F1447" s="40">
        <v>0</v>
      </c>
      <c r="G1447" s="40">
        <v>0</v>
      </c>
      <c r="H1447" s="40">
        <v>0</v>
      </c>
    </row>
    <row r="1448" spans="1:8" ht="18" customHeight="1" x14ac:dyDescent="0.2">
      <c r="A1448" s="33">
        <v>7200000</v>
      </c>
      <c r="B1448" s="33">
        <v>3</v>
      </c>
      <c r="C1448" s="33">
        <v>1775000</v>
      </c>
      <c r="D1448" s="33">
        <f t="shared" si="23"/>
        <v>1780000</v>
      </c>
      <c r="E1448" s="40">
        <v>20</v>
      </c>
      <c r="F1448" s="40">
        <v>0</v>
      </c>
      <c r="G1448" s="40">
        <v>0</v>
      </c>
      <c r="H1448" s="40">
        <v>0</v>
      </c>
    </row>
    <row r="1449" spans="1:8" ht="18" customHeight="1" x14ac:dyDescent="0.2">
      <c r="A1449" s="33">
        <v>7205000</v>
      </c>
      <c r="B1449" s="33">
        <v>3</v>
      </c>
      <c r="C1449" s="33">
        <v>1780000</v>
      </c>
      <c r="D1449" s="33">
        <f t="shared" si="23"/>
        <v>1785000</v>
      </c>
      <c r="E1449" s="40">
        <v>20</v>
      </c>
      <c r="F1449" s="40">
        <v>0</v>
      </c>
      <c r="G1449" s="40">
        <v>0</v>
      </c>
      <c r="H1449" s="40">
        <v>0</v>
      </c>
    </row>
    <row r="1450" spans="1:8" ht="18" customHeight="1" x14ac:dyDescent="0.2">
      <c r="A1450" s="33">
        <v>7210000</v>
      </c>
      <c r="B1450" s="33">
        <v>3</v>
      </c>
      <c r="C1450" s="33">
        <v>1785000</v>
      </c>
      <c r="D1450" s="33">
        <f t="shared" si="23"/>
        <v>1790000</v>
      </c>
      <c r="E1450" s="40">
        <v>20</v>
      </c>
      <c r="F1450" s="40">
        <v>0</v>
      </c>
      <c r="G1450" s="40">
        <v>0</v>
      </c>
      <c r="H1450" s="40">
        <v>0</v>
      </c>
    </row>
    <row r="1451" spans="1:8" ht="18" customHeight="1" x14ac:dyDescent="0.2">
      <c r="A1451" s="33">
        <v>7215000</v>
      </c>
      <c r="B1451" s="33">
        <v>3</v>
      </c>
      <c r="C1451" s="33">
        <v>1790000</v>
      </c>
      <c r="D1451" s="33">
        <f t="shared" si="23"/>
        <v>1795000</v>
      </c>
      <c r="E1451" s="40">
        <v>20</v>
      </c>
      <c r="F1451" s="40">
        <v>0</v>
      </c>
      <c r="G1451" s="40">
        <v>0</v>
      </c>
      <c r="H1451" s="40">
        <v>0</v>
      </c>
    </row>
    <row r="1452" spans="1:8" ht="18" customHeight="1" x14ac:dyDescent="0.2">
      <c r="A1452" s="33">
        <v>7220000</v>
      </c>
      <c r="B1452" s="33">
        <v>3</v>
      </c>
      <c r="C1452" s="33">
        <v>1795000</v>
      </c>
      <c r="D1452" s="33">
        <f t="shared" si="23"/>
        <v>1800000</v>
      </c>
      <c r="E1452" s="40">
        <v>20</v>
      </c>
      <c r="F1452" s="40">
        <v>0</v>
      </c>
      <c r="G1452" s="40">
        <v>0</v>
      </c>
      <c r="H1452" s="40">
        <v>0</v>
      </c>
    </row>
    <row r="1453" spans="1:8" ht="18" customHeight="1" x14ac:dyDescent="0.2">
      <c r="A1453" s="40"/>
      <c r="B1453" s="40"/>
      <c r="C1453" s="40"/>
      <c r="D1453" s="40"/>
      <c r="E1453" s="40"/>
      <c r="F1453" s="40"/>
      <c r="G1453" s="40"/>
      <c r="H1453" s="40"/>
    </row>
    <row r="1454" spans="1:8" ht="18" customHeight="1" x14ac:dyDescent="0.2">
      <c r="A1454" s="40"/>
      <c r="B1454" s="40"/>
      <c r="C1454" s="40"/>
      <c r="D1454" s="40"/>
      <c r="E1454" s="40"/>
      <c r="F1454" s="40"/>
      <c r="G1454" s="40"/>
      <c r="H1454" s="40"/>
    </row>
    <row r="1455" spans="1:8" ht="18" customHeight="1" x14ac:dyDescent="0.2">
      <c r="A1455" s="33">
        <v>7225000</v>
      </c>
      <c r="B1455" s="33">
        <v>4</v>
      </c>
      <c r="C1455" s="42">
        <v>0</v>
      </c>
      <c r="D1455" s="42">
        <f t="shared" si="23"/>
        <v>5000</v>
      </c>
      <c r="E1455" s="40">
        <v>20</v>
      </c>
      <c r="F1455" s="40">
        <v>20</v>
      </c>
      <c r="G1455" s="40">
        <v>20</v>
      </c>
      <c r="H1455" s="40">
        <v>20</v>
      </c>
    </row>
    <row r="1456" spans="1:8" ht="18" customHeight="1" x14ac:dyDescent="0.2">
      <c r="A1456" s="33">
        <v>7230000</v>
      </c>
      <c r="B1456" s="33">
        <v>4</v>
      </c>
      <c r="C1456" s="33">
        <v>5000</v>
      </c>
      <c r="D1456" s="33">
        <f t="shared" si="23"/>
        <v>10000</v>
      </c>
      <c r="E1456" s="40">
        <v>20</v>
      </c>
      <c r="F1456" s="40">
        <v>20</v>
      </c>
      <c r="G1456" s="40">
        <v>20</v>
      </c>
      <c r="H1456" s="40">
        <v>20</v>
      </c>
    </row>
    <row r="1457" spans="1:8" ht="18" customHeight="1" x14ac:dyDescent="0.2">
      <c r="A1457" s="33">
        <v>7235000</v>
      </c>
      <c r="B1457" s="33">
        <v>4</v>
      </c>
      <c r="C1457" s="33">
        <v>10000</v>
      </c>
      <c r="D1457" s="33">
        <f t="shared" si="23"/>
        <v>15000</v>
      </c>
      <c r="E1457" s="40">
        <v>20</v>
      </c>
      <c r="F1457" s="40">
        <v>20</v>
      </c>
      <c r="G1457" s="40">
        <v>20</v>
      </c>
      <c r="H1457" s="40">
        <v>20</v>
      </c>
    </row>
    <row r="1458" spans="1:8" ht="18" customHeight="1" x14ac:dyDescent="0.2">
      <c r="A1458" s="33">
        <v>7240000</v>
      </c>
      <c r="B1458" s="33">
        <v>4</v>
      </c>
      <c r="C1458" s="33">
        <v>15000</v>
      </c>
      <c r="D1458" s="33">
        <f t="shared" si="23"/>
        <v>20000</v>
      </c>
      <c r="E1458" s="40">
        <v>20</v>
      </c>
      <c r="F1458" s="40">
        <v>20</v>
      </c>
      <c r="G1458" s="40">
        <v>20</v>
      </c>
      <c r="H1458" s="40">
        <v>20</v>
      </c>
    </row>
    <row r="1459" spans="1:8" ht="18" customHeight="1" x14ac:dyDescent="0.2">
      <c r="A1459" s="33">
        <v>7245000</v>
      </c>
      <c r="B1459" s="33">
        <v>4</v>
      </c>
      <c r="C1459" s="33">
        <v>20000</v>
      </c>
      <c r="D1459" s="33">
        <f t="shared" si="23"/>
        <v>25000</v>
      </c>
      <c r="E1459" s="40">
        <v>20</v>
      </c>
      <c r="F1459" s="40">
        <v>20</v>
      </c>
      <c r="G1459" s="40">
        <v>20</v>
      </c>
      <c r="H1459" s="40">
        <v>20</v>
      </c>
    </row>
    <row r="1460" spans="1:8" ht="18" customHeight="1" x14ac:dyDescent="0.2">
      <c r="A1460" s="33">
        <v>7250000</v>
      </c>
      <c r="B1460" s="33">
        <v>4</v>
      </c>
      <c r="C1460" s="33">
        <v>25000</v>
      </c>
      <c r="D1460" s="33">
        <f t="shared" si="23"/>
        <v>30000</v>
      </c>
      <c r="E1460" s="40">
        <v>20</v>
      </c>
      <c r="F1460" s="40">
        <v>20</v>
      </c>
      <c r="G1460" s="40">
        <v>20</v>
      </c>
      <c r="H1460" s="40">
        <v>20</v>
      </c>
    </row>
    <row r="1461" spans="1:8" ht="18" customHeight="1" x14ac:dyDescent="0.2">
      <c r="A1461" s="33">
        <v>7255000</v>
      </c>
      <c r="B1461" s="33">
        <v>4</v>
      </c>
      <c r="C1461" s="33">
        <v>30000</v>
      </c>
      <c r="D1461" s="33">
        <f t="shared" si="23"/>
        <v>35000</v>
      </c>
      <c r="E1461" s="40">
        <v>20</v>
      </c>
      <c r="F1461" s="40">
        <v>20</v>
      </c>
      <c r="G1461" s="40">
        <v>20</v>
      </c>
      <c r="H1461" s="40">
        <v>20</v>
      </c>
    </row>
    <row r="1462" spans="1:8" ht="18" customHeight="1" x14ac:dyDescent="0.2">
      <c r="A1462" s="33">
        <v>7260000</v>
      </c>
      <c r="B1462" s="33">
        <v>4</v>
      </c>
      <c r="C1462" s="33">
        <v>35000</v>
      </c>
      <c r="D1462" s="33">
        <f t="shared" si="23"/>
        <v>40000</v>
      </c>
      <c r="E1462" s="40">
        <v>20</v>
      </c>
      <c r="F1462" s="40">
        <v>20</v>
      </c>
      <c r="G1462" s="40">
        <v>20</v>
      </c>
      <c r="H1462" s="40">
        <v>20</v>
      </c>
    </row>
    <row r="1463" spans="1:8" ht="18" customHeight="1" x14ac:dyDescent="0.2">
      <c r="A1463" s="33">
        <v>7265000</v>
      </c>
      <c r="B1463" s="33">
        <v>4</v>
      </c>
      <c r="C1463" s="33">
        <v>40000</v>
      </c>
      <c r="D1463" s="33">
        <f t="shared" si="23"/>
        <v>45000</v>
      </c>
      <c r="E1463" s="40">
        <v>20</v>
      </c>
      <c r="F1463" s="40">
        <v>20</v>
      </c>
      <c r="G1463" s="40">
        <v>20</v>
      </c>
      <c r="H1463" s="40">
        <v>20</v>
      </c>
    </row>
    <row r="1464" spans="1:8" ht="18" customHeight="1" x14ac:dyDescent="0.2">
      <c r="A1464" s="33">
        <v>7270000</v>
      </c>
      <c r="B1464" s="33">
        <v>4</v>
      </c>
      <c r="C1464" s="33">
        <v>45000</v>
      </c>
      <c r="D1464" s="33">
        <f t="shared" si="23"/>
        <v>50000</v>
      </c>
      <c r="E1464" s="40">
        <v>20</v>
      </c>
      <c r="F1464" s="40">
        <v>20</v>
      </c>
      <c r="G1464" s="40">
        <v>20</v>
      </c>
      <c r="H1464" s="40">
        <v>20</v>
      </c>
    </row>
    <row r="1465" spans="1:8" ht="18" customHeight="1" x14ac:dyDescent="0.2">
      <c r="A1465" s="33">
        <v>7275000</v>
      </c>
      <c r="B1465" s="33">
        <v>4</v>
      </c>
      <c r="C1465" s="33">
        <v>50000</v>
      </c>
      <c r="D1465" s="33">
        <f t="shared" si="23"/>
        <v>55000</v>
      </c>
      <c r="E1465" s="40">
        <v>20</v>
      </c>
      <c r="F1465" s="40">
        <v>20</v>
      </c>
      <c r="G1465" s="40">
        <v>20</v>
      </c>
      <c r="H1465" s="40">
        <v>20</v>
      </c>
    </row>
    <row r="1466" spans="1:8" ht="18" customHeight="1" x14ac:dyDescent="0.2">
      <c r="A1466" s="33">
        <v>7280000</v>
      </c>
      <c r="B1466" s="33">
        <v>4</v>
      </c>
      <c r="C1466" s="33">
        <v>55000</v>
      </c>
      <c r="D1466" s="33">
        <f t="shared" si="23"/>
        <v>60000</v>
      </c>
      <c r="E1466" s="40">
        <v>20</v>
      </c>
      <c r="F1466" s="40">
        <v>20</v>
      </c>
      <c r="G1466" s="40">
        <v>20</v>
      </c>
      <c r="H1466" s="40">
        <v>20</v>
      </c>
    </row>
    <row r="1467" spans="1:8" ht="18" customHeight="1" x14ac:dyDescent="0.2">
      <c r="A1467" s="33">
        <v>7285000</v>
      </c>
      <c r="B1467" s="33">
        <v>4</v>
      </c>
      <c r="C1467" s="33">
        <v>60000</v>
      </c>
      <c r="D1467" s="33">
        <f t="shared" si="23"/>
        <v>65000</v>
      </c>
      <c r="E1467" s="40">
        <v>20</v>
      </c>
      <c r="F1467" s="40">
        <v>20</v>
      </c>
      <c r="G1467" s="40">
        <v>20</v>
      </c>
      <c r="H1467" s="40">
        <v>20</v>
      </c>
    </row>
    <row r="1468" spans="1:8" ht="18" customHeight="1" x14ac:dyDescent="0.2">
      <c r="A1468" s="33">
        <v>7290000</v>
      </c>
      <c r="B1468" s="33">
        <v>4</v>
      </c>
      <c r="C1468" s="33">
        <v>65000</v>
      </c>
      <c r="D1468" s="33">
        <f t="shared" si="23"/>
        <v>70000</v>
      </c>
      <c r="E1468" s="40">
        <v>20</v>
      </c>
      <c r="F1468" s="40">
        <v>20</v>
      </c>
      <c r="G1468" s="40">
        <v>20</v>
      </c>
      <c r="H1468" s="40">
        <v>20</v>
      </c>
    </row>
    <row r="1469" spans="1:8" ht="18" customHeight="1" x14ac:dyDescent="0.2">
      <c r="A1469" s="33">
        <v>7295000</v>
      </c>
      <c r="B1469" s="33">
        <v>4</v>
      </c>
      <c r="C1469" s="33">
        <v>70000</v>
      </c>
      <c r="D1469" s="33">
        <f t="shared" si="23"/>
        <v>75000</v>
      </c>
      <c r="E1469" s="40">
        <v>20</v>
      </c>
      <c r="F1469" s="40">
        <v>20</v>
      </c>
      <c r="G1469" s="40">
        <v>20</v>
      </c>
      <c r="H1469" s="40">
        <v>20</v>
      </c>
    </row>
    <row r="1470" spans="1:8" ht="18" customHeight="1" x14ac:dyDescent="0.2">
      <c r="A1470" s="33">
        <v>7300000</v>
      </c>
      <c r="B1470" s="33">
        <v>4</v>
      </c>
      <c r="C1470" s="33">
        <v>75000</v>
      </c>
      <c r="D1470" s="33">
        <f t="shared" si="23"/>
        <v>80000</v>
      </c>
      <c r="E1470" s="40">
        <v>20</v>
      </c>
      <c r="F1470" s="40">
        <v>20</v>
      </c>
      <c r="G1470" s="40">
        <v>20</v>
      </c>
      <c r="H1470" s="40">
        <v>20</v>
      </c>
    </row>
    <row r="1471" spans="1:8" ht="18" customHeight="1" x14ac:dyDescent="0.2">
      <c r="A1471" s="33">
        <v>7305000</v>
      </c>
      <c r="B1471" s="33">
        <v>4</v>
      </c>
      <c r="C1471" s="33">
        <v>80000</v>
      </c>
      <c r="D1471" s="33">
        <f t="shared" si="23"/>
        <v>85000</v>
      </c>
      <c r="E1471" s="40">
        <v>20</v>
      </c>
      <c r="F1471" s="40">
        <v>20</v>
      </c>
      <c r="G1471" s="40">
        <v>20</v>
      </c>
      <c r="H1471" s="40">
        <v>20</v>
      </c>
    </row>
    <row r="1472" spans="1:8" ht="18" customHeight="1" x14ac:dyDescent="0.2">
      <c r="A1472" s="33">
        <v>7310000</v>
      </c>
      <c r="B1472" s="33">
        <v>4</v>
      </c>
      <c r="C1472" s="33">
        <v>85000</v>
      </c>
      <c r="D1472" s="33">
        <f t="shared" si="23"/>
        <v>90000</v>
      </c>
      <c r="E1472" s="40">
        <v>20</v>
      </c>
      <c r="F1472" s="40">
        <v>20</v>
      </c>
      <c r="G1472" s="40">
        <v>20</v>
      </c>
      <c r="H1472" s="40">
        <v>20</v>
      </c>
    </row>
    <row r="1473" spans="1:8" ht="18" customHeight="1" x14ac:dyDescent="0.2">
      <c r="A1473" s="33">
        <v>7315000</v>
      </c>
      <c r="B1473" s="33">
        <v>4</v>
      </c>
      <c r="C1473" s="33">
        <v>90000</v>
      </c>
      <c r="D1473" s="33">
        <f t="shared" si="23"/>
        <v>95000</v>
      </c>
      <c r="E1473" s="40">
        <v>20</v>
      </c>
      <c r="F1473" s="40">
        <v>20</v>
      </c>
      <c r="G1473" s="40">
        <v>20</v>
      </c>
      <c r="H1473" s="40">
        <v>20</v>
      </c>
    </row>
    <row r="1474" spans="1:8" ht="18" customHeight="1" x14ac:dyDescent="0.2">
      <c r="A1474" s="33">
        <v>7320000</v>
      </c>
      <c r="B1474" s="33">
        <v>4</v>
      </c>
      <c r="C1474" s="33">
        <v>95000</v>
      </c>
      <c r="D1474" s="33">
        <f t="shared" si="23"/>
        <v>100000</v>
      </c>
      <c r="E1474" s="40">
        <v>20</v>
      </c>
      <c r="F1474" s="40">
        <v>20</v>
      </c>
      <c r="G1474" s="40">
        <v>20</v>
      </c>
      <c r="H1474" s="40">
        <v>20</v>
      </c>
    </row>
    <row r="1475" spans="1:8" ht="18" customHeight="1" x14ac:dyDescent="0.2">
      <c r="A1475" s="33">
        <v>7325000</v>
      </c>
      <c r="B1475" s="33">
        <v>4</v>
      </c>
      <c r="C1475" s="33">
        <v>100000</v>
      </c>
      <c r="D1475" s="33">
        <f t="shared" si="23"/>
        <v>105000</v>
      </c>
      <c r="E1475" s="40">
        <v>20</v>
      </c>
      <c r="F1475" s="40">
        <v>20</v>
      </c>
      <c r="G1475" s="40">
        <v>20</v>
      </c>
      <c r="H1475" s="40">
        <v>20</v>
      </c>
    </row>
    <row r="1476" spans="1:8" ht="18" customHeight="1" x14ac:dyDescent="0.2">
      <c r="A1476" s="33">
        <v>7330000</v>
      </c>
      <c r="B1476" s="33">
        <v>4</v>
      </c>
      <c r="C1476" s="33">
        <v>105000</v>
      </c>
      <c r="D1476" s="33">
        <f t="shared" si="23"/>
        <v>110000</v>
      </c>
      <c r="E1476" s="40">
        <v>20</v>
      </c>
      <c r="F1476" s="40">
        <v>20</v>
      </c>
      <c r="G1476" s="40">
        <v>20</v>
      </c>
      <c r="H1476" s="40">
        <v>20</v>
      </c>
    </row>
    <row r="1477" spans="1:8" ht="18" customHeight="1" x14ac:dyDescent="0.2">
      <c r="A1477" s="33">
        <v>7335000</v>
      </c>
      <c r="B1477" s="33">
        <v>4</v>
      </c>
      <c r="C1477" s="33">
        <v>110000</v>
      </c>
      <c r="D1477" s="33">
        <f t="shared" si="23"/>
        <v>115000</v>
      </c>
      <c r="E1477" s="40">
        <v>20</v>
      </c>
      <c r="F1477" s="40">
        <v>20</v>
      </c>
      <c r="G1477" s="40">
        <v>20</v>
      </c>
      <c r="H1477" s="40">
        <v>20</v>
      </c>
    </row>
    <row r="1478" spans="1:8" ht="18" customHeight="1" x14ac:dyDescent="0.2">
      <c r="A1478" s="33">
        <v>7340000</v>
      </c>
      <c r="B1478" s="33">
        <v>4</v>
      </c>
      <c r="C1478" s="33">
        <v>115000</v>
      </c>
      <c r="D1478" s="33">
        <f t="shared" si="23"/>
        <v>120000</v>
      </c>
      <c r="E1478" s="40">
        <v>20</v>
      </c>
      <c r="F1478" s="40">
        <v>20</v>
      </c>
      <c r="G1478" s="40">
        <v>20</v>
      </c>
      <c r="H1478" s="40">
        <v>20</v>
      </c>
    </row>
    <row r="1479" spans="1:8" ht="18" customHeight="1" x14ac:dyDescent="0.2">
      <c r="A1479" s="33">
        <v>7345000</v>
      </c>
      <c r="B1479" s="33">
        <v>4</v>
      </c>
      <c r="C1479" s="33">
        <v>120000</v>
      </c>
      <c r="D1479" s="33">
        <f t="shared" si="23"/>
        <v>125000</v>
      </c>
      <c r="E1479" s="40">
        <v>20</v>
      </c>
      <c r="F1479" s="40">
        <v>20</v>
      </c>
      <c r="G1479" s="40">
        <v>20</v>
      </c>
      <c r="H1479" s="40">
        <v>20</v>
      </c>
    </row>
    <row r="1480" spans="1:8" ht="18" customHeight="1" x14ac:dyDescent="0.2">
      <c r="A1480" s="33">
        <v>7350000</v>
      </c>
      <c r="B1480" s="33">
        <v>4</v>
      </c>
      <c r="C1480" s="33">
        <v>125000</v>
      </c>
      <c r="D1480" s="33">
        <f t="shared" si="23"/>
        <v>130000</v>
      </c>
      <c r="E1480" s="40">
        <v>20</v>
      </c>
      <c r="F1480" s="40">
        <v>20</v>
      </c>
      <c r="G1480" s="40">
        <v>20</v>
      </c>
      <c r="H1480" s="40">
        <v>20</v>
      </c>
    </row>
    <row r="1481" spans="1:8" ht="18" customHeight="1" x14ac:dyDescent="0.2">
      <c r="A1481" s="33">
        <v>7355000</v>
      </c>
      <c r="B1481" s="33">
        <v>4</v>
      </c>
      <c r="C1481" s="33">
        <v>130000</v>
      </c>
      <c r="D1481" s="33">
        <f t="shared" si="23"/>
        <v>135000</v>
      </c>
      <c r="E1481" s="40">
        <v>20</v>
      </c>
      <c r="F1481" s="40">
        <v>20</v>
      </c>
      <c r="G1481" s="40">
        <v>20</v>
      </c>
      <c r="H1481" s="40">
        <v>20</v>
      </c>
    </row>
    <row r="1482" spans="1:8" ht="18" customHeight="1" x14ac:dyDescent="0.2">
      <c r="A1482" s="33">
        <v>7360000</v>
      </c>
      <c r="B1482" s="33">
        <v>4</v>
      </c>
      <c r="C1482" s="33">
        <v>135000</v>
      </c>
      <c r="D1482" s="33">
        <f t="shared" si="23"/>
        <v>140000</v>
      </c>
      <c r="E1482" s="40">
        <v>20</v>
      </c>
      <c r="F1482" s="40">
        <v>20</v>
      </c>
      <c r="G1482" s="40">
        <v>20</v>
      </c>
      <c r="H1482" s="40">
        <v>20</v>
      </c>
    </row>
    <row r="1483" spans="1:8" ht="18" customHeight="1" x14ac:dyDescent="0.2">
      <c r="A1483" s="33">
        <v>7365000</v>
      </c>
      <c r="B1483" s="33">
        <v>4</v>
      </c>
      <c r="C1483" s="33">
        <v>140000</v>
      </c>
      <c r="D1483" s="33">
        <f t="shared" ref="D1483:D1546" si="24">C1483+5000</f>
        <v>145000</v>
      </c>
      <c r="E1483" s="40">
        <v>20</v>
      </c>
      <c r="F1483" s="40">
        <v>20</v>
      </c>
      <c r="G1483" s="40">
        <v>20</v>
      </c>
      <c r="H1483" s="40">
        <v>20</v>
      </c>
    </row>
    <row r="1484" spans="1:8" ht="18" customHeight="1" x14ac:dyDescent="0.2">
      <c r="A1484" s="33">
        <v>7370000</v>
      </c>
      <c r="B1484" s="33">
        <v>4</v>
      </c>
      <c r="C1484" s="33">
        <v>145000</v>
      </c>
      <c r="D1484" s="33">
        <f t="shared" si="24"/>
        <v>150000</v>
      </c>
      <c r="E1484" s="40">
        <v>20</v>
      </c>
      <c r="F1484" s="40">
        <v>20</v>
      </c>
      <c r="G1484" s="40">
        <v>20</v>
      </c>
      <c r="H1484" s="40">
        <v>20</v>
      </c>
    </row>
    <row r="1485" spans="1:8" ht="18" customHeight="1" x14ac:dyDescent="0.2">
      <c r="A1485" s="33">
        <v>7375000</v>
      </c>
      <c r="B1485" s="33">
        <v>4</v>
      </c>
      <c r="C1485" s="33">
        <v>150000</v>
      </c>
      <c r="D1485" s="33">
        <f t="shared" si="24"/>
        <v>155000</v>
      </c>
      <c r="E1485" s="40">
        <v>20</v>
      </c>
      <c r="F1485" s="40">
        <v>20</v>
      </c>
      <c r="G1485" s="40">
        <v>20</v>
      </c>
      <c r="H1485" s="40">
        <v>20</v>
      </c>
    </row>
    <row r="1486" spans="1:8" ht="18" customHeight="1" x14ac:dyDescent="0.2">
      <c r="A1486" s="33">
        <v>7380000</v>
      </c>
      <c r="B1486" s="33">
        <v>4</v>
      </c>
      <c r="C1486" s="33">
        <v>155000</v>
      </c>
      <c r="D1486" s="33">
        <f t="shared" si="24"/>
        <v>160000</v>
      </c>
      <c r="E1486" s="40">
        <v>20</v>
      </c>
      <c r="F1486" s="40">
        <v>20</v>
      </c>
      <c r="G1486" s="40">
        <v>20</v>
      </c>
      <c r="H1486" s="40">
        <v>20</v>
      </c>
    </row>
    <row r="1487" spans="1:8" ht="18" customHeight="1" x14ac:dyDescent="0.2">
      <c r="A1487" s="33">
        <v>7385000</v>
      </c>
      <c r="B1487" s="33">
        <v>4</v>
      </c>
      <c r="C1487" s="33">
        <v>160000</v>
      </c>
      <c r="D1487" s="33">
        <f t="shared" si="24"/>
        <v>165000</v>
      </c>
      <c r="E1487" s="40">
        <v>20</v>
      </c>
      <c r="F1487" s="40">
        <v>20</v>
      </c>
      <c r="G1487" s="40">
        <v>20</v>
      </c>
      <c r="H1487" s="40">
        <v>20</v>
      </c>
    </row>
    <row r="1488" spans="1:8" ht="18" customHeight="1" x14ac:dyDescent="0.2">
      <c r="A1488" s="33">
        <v>7390000</v>
      </c>
      <c r="B1488" s="33">
        <v>4</v>
      </c>
      <c r="C1488" s="33">
        <v>165000</v>
      </c>
      <c r="D1488" s="33">
        <f t="shared" si="24"/>
        <v>170000</v>
      </c>
      <c r="E1488" s="40">
        <v>20</v>
      </c>
      <c r="F1488" s="40">
        <v>20</v>
      </c>
      <c r="G1488" s="40">
        <v>20</v>
      </c>
      <c r="H1488" s="40">
        <v>20</v>
      </c>
    </row>
    <row r="1489" spans="1:8" ht="18" customHeight="1" x14ac:dyDescent="0.2">
      <c r="A1489" s="33">
        <v>7395000</v>
      </c>
      <c r="B1489" s="33">
        <v>4</v>
      </c>
      <c r="C1489" s="33">
        <v>170000</v>
      </c>
      <c r="D1489" s="33">
        <f t="shared" si="24"/>
        <v>175000</v>
      </c>
      <c r="E1489" s="40">
        <v>20</v>
      </c>
      <c r="F1489" s="40">
        <v>20</v>
      </c>
      <c r="G1489" s="40">
        <v>20</v>
      </c>
      <c r="H1489" s="40">
        <v>20</v>
      </c>
    </row>
    <row r="1490" spans="1:8" ht="18" customHeight="1" x14ac:dyDescent="0.2">
      <c r="A1490" s="33">
        <v>7400000</v>
      </c>
      <c r="B1490" s="33">
        <v>4</v>
      </c>
      <c r="C1490" s="33">
        <v>175000</v>
      </c>
      <c r="D1490" s="33">
        <f t="shared" si="24"/>
        <v>180000</v>
      </c>
      <c r="E1490" s="40">
        <v>20</v>
      </c>
      <c r="F1490" s="40">
        <v>20</v>
      </c>
      <c r="G1490" s="40">
        <v>20</v>
      </c>
      <c r="H1490" s="40">
        <v>20</v>
      </c>
    </row>
    <row r="1491" spans="1:8" ht="18" customHeight="1" x14ac:dyDescent="0.2">
      <c r="A1491" s="33">
        <v>7405000</v>
      </c>
      <c r="B1491" s="33">
        <v>4</v>
      </c>
      <c r="C1491" s="33">
        <v>180000</v>
      </c>
      <c r="D1491" s="33">
        <f t="shared" si="24"/>
        <v>185000</v>
      </c>
      <c r="E1491" s="40">
        <v>20</v>
      </c>
      <c r="F1491" s="40">
        <v>20</v>
      </c>
      <c r="G1491" s="40">
        <v>20</v>
      </c>
      <c r="H1491" s="40">
        <v>20</v>
      </c>
    </row>
    <row r="1492" spans="1:8" ht="18" customHeight="1" x14ac:dyDescent="0.2">
      <c r="A1492" s="33">
        <v>7410000</v>
      </c>
      <c r="B1492" s="33">
        <v>4</v>
      </c>
      <c r="C1492" s="33">
        <v>185000</v>
      </c>
      <c r="D1492" s="33">
        <f t="shared" si="24"/>
        <v>190000</v>
      </c>
      <c r="E1492" s="40">
        <v>20</v>
      </c>
      <c r="F1492" s="40">
        <v>20</v>
      </c>
      <c r="G1492" s="40">
        <v>20</v>
      </c>
      <c r="H1492" s="40">
        <v>20</v>
      </c>
    </row>
    <row r="1493" spans="1:8" ht="18" customHeight="1" x14ac:dyDescent="0.2">
      <c r="A1493" s="33">
        <v>7415000</v>
      </c>
      <c r="B1493" s="33">
        <v>4</v>
      </c>
      <c r="C1493" s="33">
        <v>190000</v>
      </c>
      <c r="D1493" s="33">
        <f t="shared" si="24"/>
        <v>195000</v>
      </c>
      <c r="E1493" s="40">
        <v>20</v>
      </c>
      <c r="F1493" s="40">
        <v>20</v>
      </c>
      <c r="G1493" s="40">
        <v>20</v>
      </c>
      <c r="H1493" s="40">
        <v>20</v>
      </c>
    </row>
    <row r="1494" spans="1:8" ht="18" customHeight="1" x14ac:dyDescent="0.2">
      <c r="A1494" s="33">
        <v>7420000</v>
      </c>
      <c r="B1494" s="33">
        <v>4</v>
      </c>
      <c r="C1494" s="33">
        <v>195000</v>
      </c>
      <c r="D1494" s="33">
        <f t="shared" si="24"/>
        <v>200000</v>
      </c>
      <c r="E1494" s="40">
        <v>20</v>
      </c>
      <c r="F1494" s="40">
        <v>20</v>
      </c>
      <c r="G1494" s="40">
        <v>20</v>
      </c>
      <c r="H1494" s="40">
        <v>20</v>
      </c>
    </row>
    <row r="1495" spans="1:8" ht="18" customHeight="1" x14ac:dyDescent="0.2">
      <c r="A1495" s="33">
        <v>7425000</v>
      </c>
      <c r="B1495" s="33">
        <v>4</v>
      </c>
      <c r="C1495" s="33">
        <v>200000</v>
      </c>
      <c r="D1495" s="33">
        <f t="shared" si="24"/>
        <v>205000</v>
      </c>
      <c r="E1495" s="40">
        <v>20</v>
      </c>
      <c r="F1495" s="40">
        <v>20</v>
      </c>
      <c r="G1495" s="40">
        <v>20</v>
      </c>
      <c r="H1495" s="40">
        <v>20</v>
      </c>
    </row>
    <row r="1496" spans="1:8" ht="18" customHeight="1" x14ac:dyDescent="0.2">
      <c r="A1496" s="33">
        <v>7430000</v>
      </c>
      <c r="B1496" s="33">
        <v>4</v>
      </c>
      <c r="C1496" s="33">
        <v>205000</v>
      </c>
      <c r="D1496" s="33">
        <f t="shared" si="24"/>
        <v>210000</v>
      </c>
      <c r="E1496" s="40">
        <v>20</v>
      </c>
      <c r="F1496" s="40">
        <v>20</v>
      </c>
      <c r="G1496" s="40">
        <v>20</v>
      </c>
      <c r="H1496" s="40">
        <v>20</v>
      </c>
    </row>
    <row r="1497" spans="1:8" ht="18" customHeight="1" x14ac:dyDescent="0.2">
      <c r="A1497" s="33">
        <v>7435000</v>
      </c>
      <c r="B1497" s="33">
        <v>4</v>
      </c>
      <c r="C1497" s="33">
        <v>210000</v>
      </c>
      <c r="D1497" s="33">
        <f t="shared" si="24"/>
        <v>215000</v>
      </c>
      <c r="E1497" s="40">
        <v>20</v>
      </c>
      <c r="F1497" s="40">
        <v>20</v>
      </c>
      <c r="G1497" s="40">
        <v>20</v>
      </c>
      <c r="H1497" s="40">
        <v>20</v>
      </c>
    </row>
    <row r="1498" spans="1:8" ht="18" customHeight="1" x14ac:dyDescent="0.2">
      <c r="A1498" s="33">
        <v>7440000</v>
      </c>
      <c r="B1498" s="33">
        <v>4</v>
      </c>
      <c r="C1498" s="33">
        <v>215000</v>
      </c>
      <c r="D1498" s="33">
        <f t="shared" si="24"/>
        <v>220000</v>
      </c>
      <c r="E1498" s="40">
        <v>20</v>
      </c>
      <c r="F1498" s="40">
        <v>20</v>
      </c>
      <c r="G1498" s="40">
        <v>20</v>
      </c>
      <c r="H1498" s="40">
        <v>20</v>
      </c>
    </row>
    <row r="1499" spans="1:8" ht="18" customHeight="1" x14ac:dyDescent="0.2">
      <c r="A1499" s="33">
        <v>7445000</v>
      </c>
      <c r="B1499" s="33">
        <v>4</v>
      </c>
      <c r="C1499" s="33">
        <v>220000</v>
      </c>
      <c r="D1499" s="33">
        <f t="shared" si="24"/>
        <v>225000</v>
      </c>
      <c r="E1499" s="40">
        <v>20</v>
      </c>
      <c r="F1499" s="40">
        <v>20</v>
      </c>
      <c r="G1499" s="40">
        <v>20</v>
      </c>
      <c r="H1499" s="40">
        <v>20</v>
      </c>
    </row>
    <row r="1500" spans="1:8" ht="18" customHeight="1" x14ac:dyDescent="0.2">
      <c r="A1500" s="33">
        <v>7450000</v>
      </c>
      <c r="B1500" s="33">
        <v>4</v>
      </c>
      <c r="C1500" s="33">
        <v>225000</v>
      </c>
      <c r="D1500" s="33">
        <f t="shared" si="24"/>
        <v>230000</v>
      </c>
      <c r="E1500" s="40">
        <v>20</v>
      </c>
      <c r="F1500" s="40">
        <v>20</v>
      </c>
      <c r="G1500" s="40">
        <v>20</v>
      </c>
      <c r="H1500" s="40">
        <v>20</v>
      </c>
    </row>
    <row r="1501" spans="1:8" ht="18" customHeight="1" x14ac:dyDescent="0.2">
      <c r="A1501" s="33">
        <v>7455000</v>
      </c>
      <c r="B1501" s="33">
        <v>4</v>
      </c>
      <c r="C1501" s="33">
        <v>230000</v>
      </c>
      <c r="D1501" s="33">
        <f t="shared" si="24"/>
        <v>235000</v>
      </c>
      <c r="E1501" s="40">
        <v>20</v>
      </c>
      <c r="F1501" s="40">
        <v>20</v>
      </c>
      <c r="G1501" s="40">
        <v>20</v>
      </c>
      <c r="H1501" s="40">
        <v>20</v>
      </c>
    </row>
    <row r="1502" spans="1:8" ht="18" customHeight="1" x14ac:dyDescent="0.2">
      <c r="A1502" s="33">
        <v>7460000</v>
      </c>
      <c r="B1502" s="33">
        <v>4</v>
      </c>
      <c r="C1502" s="33">
        <v>235000</v>
      </c>
      <c r="D1502" s="33">
        <f t="shared" si="24"/>
        <v>240000</v>
      </c>
      <c r="E1502" s="40">
        <v>20</v>
      </c>
      <c r="F1502" s="40">
        <v>20</v>
      </c>
      <c r="G1502" s="40">
        <v>20</v>
      </c>
      <c r="H1502" s="40">
        <v>20</v>
      </c>
    </row>
    <row r="1503" spans="1:8" ht="18" customHeight="1" x14ac:dyDescent="0.2">
      <c r="A1503" s="33">
        <v>7465000</v>
      </c>
      <c r="B1503" s="33">
        <v>4</v>
      </c>
      <c r="C1503" s="33">
        <v>240000</v>
      </c>
      <c r="D1503" s="33">
        <f t="shared" si="24"/>
        <v>245000</v>
      </c>
      <c r="E1503" s="40">
        <v>20</v>
      </c>
      <c r="F1503" s="40">
        <v>20</v>
      </c>
      <c r="G1503" s="40">
        <v>20</v>
      </c>
      <c r="H1503" s="40">
        <v>20</v>
      </c>
    </row>
    <row r="1504" spans="1:8" ht="18" customHeight="1" x14ac:dyDescent="0.2">
      <c r="A1504" s="33">
        <v>7470000</v>
      </c>
      <c r="B1504" s="33">
        <v>4</v>
      </c>
      <c r="C1504" s="33">
        <v>245000</v>
      </c>
      <c r="D1504" s="33">
        <f t="shared" si="24"/>
        <v>250000</v>
      </c>
      <c r="E1504" s="40">
        <v>20</v>
      </c>
      <c r="F1504" s="40">
        <v>20</v>
      </c>
      <c r="G1504" s="40">
        <v>20</v>
      </c>
      <c r="H1504" s="40">
        <v>20</v>
      </c>
    </row>
    <row r="1505" spans="1:8" ht="18" customHeight="1" x14ac:dyDescent="0.2">
      <c r="A1505" s="33">
        <v>7475000</v>
      </c>
      <c r="B1505" s="33">
        <v>4</v>
      </c>
      <c r="C1505" s="33">
        <v>250000</v>
      </c>
      <c r="D1505" s="33">
        <f t="shared" si="24"/>
        <v>255000</v>
      </c>
      <c r="E1505" s="40">
        <v>20</v>
      </c>
      <c r="F1505" s="40">
        <v>20</v>
      </c>
      <c r="G1505" s="40">
        <v>20</v>
      </c>
      <c r="H1505" s="40">
        <v>20</v>
      </c>
    </row>
    <row r="1506" spans="1:8" ht="18" customHeight="1" x14ac:dyDescent="0.2">
      <c r="A1506" s="33">
        <v>7480000</v>
      </c>
      <c r="B1506" s="33">
        <v>4</v>
      </c>
      <c r="C1506" s="33">
        <v>255000</v>
      </c>
      <c r="D1506" s="33">
        <f t="shared" si="24"/>
        <v>260000</v>
      </c>
      <c r="E1506" s="40">
        <v>20</v>
      </c>
      <c r="F1506" s="40">
        <v>20</v>
      </c>
      <c r="G1506" s="40">
        <v>20</v>
      </c>
      <c r="H1506" s="40">
        <v>20</v>
      </c>
    </row>
    <row r="1507" spans="1:8" ht="18" customHeight="1" x14ac:dyDescent="0.2">
      <c r="A1507" s="33">
        <v>7485000</v>
      </c>
      <c r="B1507" s="33">
        <v>4</v>
      </c>
      <c r="C1507" s="33">
        <v>260000</v>
      </c>
      <c r="D1507" s="33">
        <f t="shared" si="24"/>
        <v>265000</v>
      </c>
      <c r="E1507" s="40">
        <v>20</v>
      </c>
      <c r="F1507" s="40">
        <v>20</v>
      </c>
      <c r="G1507" s="40">
        <v>20</v>
      </c>
      <c r="H1507" s="40">
        <v>20</v>
      </c>
    </row>
    <row r="1508" spans="1:8" ht="18" customHeight="1" x14ac:dyDescent="0.2">
      <c r="A1508" s="33">
        <v>7490000</v>
      </c>
      <c r="B1508" s="33">
        <v>4</v>
      </c>
      <c r="C1508" s="33">
        <v>265000</v>
      </c>
      <c r="D1508" s="33">
        <f t="shared" si="24"/>
        <v>270000</v>
      </c>
      <c r="E1508" s="40">
        <v>20</v>
      </c>
      <c r="F1508" s="40">
        <v>20</v>
      </c>
      <c r="G1508" s="40">
        <v>20</v>
      </c>
      <c r="H1508" s="40">
        <v>20</v>
      </c>
    </row>
    <row r="1509" spans="1:8" ht="18" customHeight="1" x14ac:dyDescent="0.2">
      <c r="A1509" s="33">
        <v>7495000</v>
      </c>
      <c r="B1509" s="33">
        <v>4</v>
      </c>
      <c r="C1509" s="33">
        <v>270000</v>
      </c>
      <c r="D1509" s="33">
        <f t="shared" si="24"/>
        <v>275000</v>
      </c>
      <c r="E1509" s="40">
        <v>20</v>
      </c>
      <c r="F1509" s="40">
        <v>20</v>
      </c>
      <c r="G1509" s="40">
        <v>20</v>
      </c>
      <c r="H1509" s="40">
        <v>20</v>
      </c>
    </row>
    <row r="1510" spans="1:8" ht="18" customHeight="1" x14ac:dyDescent="0.2">
      <c r="A1510" s="33">
        <v>7500000</v>
      </c>
      <c r="B1510" s="33">
        <v>4</v>
      </c>
      <c r="C1510" s="33">
        <v>275000</v>
      </c>
      <c r="D1510" s="33">
        <f t="shared" si="24"/>
        <v>280000</v>
      </c>
      <c r="E1510" s="40">
        <v>20</v>
      </c>
      <c r="F1510" s="40">
        <v>20</v>
      </c>
      <c r="G1510" s="40">
        <v>20</v>
      </c>
      <c r="H1510" s="40">
        <v>20</v>
      </c>
    </row>
    <row r="1511" spans="1:8" ht="18" customHeight="1" x14ac:dyDescent="0.2">
      <c r="A1511" s="33">
        <v>7505000</v>
      </c>
      <c r="B1511" s="33">
        <v>4</v>
      </c>
      <c r="C1511" s="33">
        <v>280000</v>
      </c>
      <c r="D1511" s="33">
        <f t="shared" si="24"/>
        <v>285000</v>
      </c>
      <c r="E1511" s="40">
        <v>20</v>
      </c>
      <c r="F1511" s="40">
        <v>20</v>
      </c>
      <c r="G1511" s="40">
        <v>20</v>
      </c>
      <c r="H1511" s="40">
        <v>20</v>
      </c>
    </row>
    <row r="1512" spans="1:8" ht="18" customHeight="1" x14ac:dyDescent="0.2">
      <c r="A1512" s="33">
        <v>7510000</v>
      </c>
      <c r="B1512" s="33">
        <v>4</v>
      </c>
      <c r="C1512" s="33">
        <v>285000</v>
      </c>
      <c r="D1512" s="33">
        <f t="shared" si="24"/>
        <v>290000</v>
      </c>
      <c r="E1512" s="40">
        <v>20</v>
      </c>
      <c r="F1512" s="40">
        <v>20</v>
      </c>
      <c r="G1512" s="40">
        <v>20</v>
      </c>
      <c r="H1512" s="40">
        <v>20</v>
      </c>
    </row>
    <row r="1513" spans="1:8" ht="18" customHeight="1" x14ac:dyDescent="0.2">
      <c r="A1513" s="33">
        <v>7515000</v>
      </c>
      <c r="B1513" s="33">
        <v>4</v>
      </c>
      <c r="C1513" s="33">
        <v>290000</v>
      </c>
      <c r="D1513" s="33">
        <f t="shared" si="24"/>
        <v>295000</v>
      </c>
      <c r="E1513" s="40">
        <v>20</v>
      </c>
      <c r="F1513" s="40">
        <v>20</v>
      </c>
      <c r="G1513" s="40">
        <v>20</v>
      </c>
      <c r="H1513" s="40">
        <v>20</v>
      </c>
    </row>
    <row r="1514" spans="1:8" ht="18" customHeight="1" x14ac:dyDescent="0.2">
      <c r="A1514" s="33">
        <v>7520000</v>
      </c>
      <c r="B1514" s="33">
        <v>4</v>
      </c>
      <c r="C1514" s="33">
        <v>295000</v>
      </c>
      <c r="D1514" s="33">
        <f t="shared" si="24"/>
        <v>300000</v>
      </c>
      <c r="E1514" s="40">
        <v>20</v>
      </c>
      <c r="F1514" s="40">
        <v>20</v>
      </c>
      <c r="G1514" s="40">
        <v>20</v>
      </c>
      <c r="H1514" s="40">
        <v>20</v>
      </c>
    </row>
    <row r="1515" spans="1:8" ht="18" customHeight="1" x14ac:dyDescent="0.2">
      <c r="A1515" s="33">
        <v>7525000</v>
      </c>
      <c r="B1515" s="33">
        <v>4</v>
      </c>
      <c r="C1515" s="33">
        <v>300000</v>
      </c>
      <c r="D1515" s="33">
        <f t="shared" si="24"/>
        <v>305000</v>
      </c>
      <c r="E1515" s="40">
        <v>20</v>
      </c>
      <c r="F1515" s="40">
        <v>20</v>
      </c>
      <c r="G1515" s="40">
        <v>20</v>
      </c>
      <c r="H1515" s="40">
        <v>20</v>
      </c>
    </row>
    <row r="1516" spans="1:8" ht="18" customHeight="1" x14ac:dyDescent="0.2">
      <c r="A1516" s="33">
        <v>7530000</v>
      </c>
      <c r="B1516" s="33">
        <v>4</v>
      </c>
      <c r="C1516" s="33">
        <v>305000</v>
      </c>
      <c r="D1516" s="33">
        <f t="shared" si="24"/>
        <v>310000</v>
      </c>
      <c r="E1516" s="40">
        <v>20</v>
      </c>
      <c r="F1516" s="40">
        <v>20</v>
      </c>
      <c r="G1516" s="40">
        <v>20</v>
      </c>
      <c r="H1516" s="40">
        <v>20</v>
      </c>
    </row>
    <row r="1517" spans="1:8" ht="18" customHeight="1" x14ac:dyDescent="0.2">
      <c r="A1517" s="33">
        <v>7535000</v>
      </c>
      <c r="B1517" s="33">
        <v>4</v>
      </c>
      <c r="C1517" s="33">
        <v>310000</v>
      </c>
      <c r="D1517" s="33">
        <f t="shared" si="24"/>
        <v>315000</v>
      </c>
      <c r="E1517" s="40">
        <v>20</v>
      </c>
      <c r="F1517" s="40">
        <v>20</v>
      </c>
      <c r="G1517" s="40">
        <v>20</v>
      </c>
      <c r="H1517" s="40">
        <v>20</v>
      </c>
    </row>
    <row r="1518" spans="1:8" ht="18" customHeight="1" x14ac:dyDescent="0.2">
      <c r="A1518" s="33">
        <v>7540000</v>
      </c>
      <c r="B1518" s="33">
        <v>4</v>
      </c>
      <c r="C1518" s="33">
        <v>315000</v>
      </c>
      <c r="D1518" s="33">
        <f t="shared" si="24"/>
        <v>320000</v>
      </c>
      <c r="E1518" s="40">
        <v>20</v>
      </c>
      <c r="F1518" s="40">
        <v>20</v>
      </c>
      <c r="G1518" s="40">
        <v>20</v>
      </c>
      <c r="H1518" s="40">
        <v>20</v>
      </c>
    </row>
    <row r="1519" spans="1:8" ht="18" customHeight="1" x14ac:dyDescent="0.2">
      <c r="A1519" s="33">
        <v>7545000</v>
      </c>
      <c r="B1519" s="33">
        <v>4</v>
      </c>
      <c r="C1519" s="33">
        <v>320000</v>
      </c>
      <c r="D1519" s="33">
        <f t="shared" si="24"/>
        <v>325000</v>
      </c>
      <c r="E1519" s="40">
        <v>20</v>
      </c>
      <c r="F1519" s="40">
        <v>20</v>
      </c>
      <c r="G1519" s="40">
        <v>20</v>
      </c>
      <c r="H1519" s="40">
        <v>20</v>
      </c>
    </row>
    <row r="1520" spans="1:8" ht="18" customHeight="1" x14ac:dyDescent="0.2">
      <c r="A1520" s="33">
        <v>7550000</v>
      </c>
      <c r="B1520" s="33">
        <v>4</v>
      </c>
      <c r="C1520" s="33">
        <v>325000</v>
      </c>
      <c r="D1520" s="33">
        <f t="shared" si="24"/>
        <v>330000</v>
      </c>
      <c r="E1520" s="40">
        <v>20</v>
      </c>
      <c r="F1520" s="40">
        <v>20</v>
      </c>
      <c r="G1520" s="40">
        <v>20</v>
      </c>
      <c r="H1520" s="40">
        <v>20</v>
      </c>
    </row>
    <row r="1521" spans="1:8" ht="18" customHeight="1" x14ac:dyDescent="0.2">
      <c r="A1521" s="33">
        <v>7555000</v>
      </c>
      <c r="B1521" s="33">
        <v>4</v>
      </c>
      <c r="C1521" s="33">
        <v>330000</v>
      </c>
      <c r="D1521" s="33">
        <f t="shared" si="24"/>
        <v>335000</v>
      </c>
      <c r="E1521" s="40">
        <v>20</v>
      </c>
      <c r="F1521" s="40">
        <v>20</v>
      </c>
      <c r="G1521" s="40">
        <v>20</v>
      </c>
      <c r="H1521" s="40">
        <v>20</v>
      </c>
    </row>
    <row r="1522" spans="1:8" ht="18" customHeight="1" x14ac:dyDescent="0.2">
      <c r="A1522" s="33">
        <v>7560000</v>
      </c>
      <c r="B1522" s="33">
        <v>4</v>
      </c>
      <c r="C1522" s="33">
        <v>335000</v>
      </c>
      <c r="D1522" s="33">
        <f t="shared" si="24"/>
        <v>340000</v>
      </c>
      <c r="E1522" s="40">
        <v>20</v>
      </c>
      <c r="F1522" s="40">
        <v>20</v>
      </c>
      <c r="G1522" s="40">
        <v>20</v>
      </c>
      <c r="H1522" s="40">
        <v>20</v>
      </c>
    </row>
    <row r="1523" spans="1:8" ht="18" customHeight="1" x14ac:dyDescent="0.2">
      <c r="A1523" s="33">
        <v>7565000</v>
      </c>
      <c r="B1523" s="33">
        <v>4</v>
      </c>
      <c r="C1523" s="33">
        <v>340000</v>
      </c>
      <c r="D1523" s="33">
        <f t="shared" si="24"/>
        <v>345000</v>
      </c>
      <c r="E1523" s="40">
        <v>20</v>
      </c>
      <c r="F1523" s="40">
        <v>20</v>
      </c>
      <c r="G1523" s="40">
        <v>20</v>
      </c>
      <c r="H1523" s="40">
        <v>20</v>
      </c>
    </row>
    <row r="1524" spans="1:8" ht="18" customHeight="1" x14ac:dyDescent="0.2">
      <c r="A1524" s="33">
        <v>7570000</v>
      </c>
      <c r="B1524" s="33">
        <v>4</v>
      </c>
      <c r="C1524" s="33">
        <v>345000</v>
      </c>
      <c r="D1524" s="33">
        <f t="shared" si="24"/>
        <v>350000</v>
      </c>
      <c r="E1524" s="40">
        <v>20</v>
      </c>
      <c r="F1524" s="40">
        <v>20</v>
      </c>
      <c r="G1524" s="40">
        <v>20</v>
      </c>
      <c r="H1524" s="40">
        <v>20</v>
      </c>
    </row>
    <row r="1525" spans="1:8" ht="18" customHeight="1" x14ac:dyDescent="0.2">
      <c r="A1525" s="33">
        <v>7575000</v>
      </c>
      <c r="B1525" s="33">
        <v>4</v>
      </c>
      <c r="C1525" s="33">
        <v>350000</v>
      </c>
      <c r="D1525" s="33">
        <f t="shared" si="24"/>
        <v>355000</v>
      </c>
      <c r="E1525" s="40">
        <v>20</v>
      </c>
      <c r="F1525" s="40">
        <v>20</v>
      </c>
      <c r="G1525" s="40">
        <v>20</v>
      </c>
      <c r="H1525" s="40">
        <v>20</v>
      </c>
    </row>
    <row r="1526" spans="1:8" ht="18" customHeight="1" x14ac:dyDescent="0.2">
      <c r="A1526" s="33">
        <v>7580000</v>
      </c>
      <c r="B1526" s="33">
        <v>4</v>
      </c>
      <c r="C1526" s="33">
        <v>355000</v>
      </c>
      <c r="D1526" s="33">
        <f t="shared" si="24"/>
        <v>360000</v>
      </c>
      <c r="E1526" s="40">
        <v>20</v>
      </c>
      <c r="F1526" s="40">
        <v>20</v>
      </c>
      <c r="G1526" s="40">
        <v>20</v>
      </c>
      <c r="H1526" s="40">
        <v>20</v>
      </c>
    </row>
    <row r="1527" spans="1:8" ht="18" customHeight="1" x14ac:dyDescent="0.2">
      <c r="A1527" s="33">
        <v>7585000</v>
      </c>
      <c r="B1527" s="33">
        <v>4</v>
      </c>
      <c r="C1527" s="33">
        <v>360000</v>
      </c>
      <c r="D1527" s="33">
        <f t="shared" si="24"/>
        <v>365000</v>
      </c>
      <c r="E1527" s="40">
        <v>20</v>
      </c>
      <c r="F1527" s="40">
        <v>20</v>
      </c>
      <c r="G1527" s="40">
        <v>20</v>
      </c>
      <c r="H1527" s="40">
        <v>20</v>
      </c>
    </row>
    <row r="1528" spans="1:8" ht="18" customHeight="1" x14ac:dyDescent="0.2">
      <c r="A1528" s="33">
        <v>7590000</v>
      </c>
      <c r="B1528" s="33">
        <v>4</v>
      </c>
      <c r="C1528" s="33">
        <v>365000</v>
      </c>
      <c r="D1528" s="33">
        <f t="shared" si="24"/>
        <v>370000</v>
      </c>
      <c r="E1528" s="40">
        <v>20</v>
      </c>
      <c r="F1528" s="40">
        <v>20</v>
      </c>
      <c r="G1528" s="40">
        <v>20</v>
      </c>
      <c r="H1528" s="40">
        <v>20</v>
      </c>
    </row>
    <row r="1529" spans="1:8" ht="18" customHeight="1" x14ac:dyDescent="0.2">
      <c r="A1529" s="33">
        <v>7595000</v>
      </c>
      <c r="B1529" s="33">
        <v>4</v>
      </c>
      <c r="C1529" s="33">
        <v>370000</v>
      </c>
      <c r="D1529" s="33">
        <f t="shared" si="24"/>
        <v>375000</v>
      </c>
      <c r="E1529" s="40">
        <v>20</v>
      </c>
      <c r="F1529" s="40">
        <v>20</v>
      </c>
      <c r="G1529" s="40">
        <v>20</v>
      </c>
      <c r="H1529" s="40">
        <v>20</v>
      </c>
    </row>
    <row r="1530" spans="1:8" ht="18" customHeight="1" x14ac:dyDescent="0.2">
      <c r="A1530" s="33">
        <v>7600000</v>
      </c>
      <c r="B1530" s="33">
        <v>4</v>
      </c>
      <c r="C1530" s="33">
        <v>375000</v>
      </c>
      <c r="D1530" s="33">
        <f t="shared" si="24"/>
        <v>380000</v>
      </c>
      <c r="E1530" s="40">
        <v>20</v>
      </c>
      <c r="F1530" s="40">
        <v>20</v>
      </c>
      <c r="G1530" s="40">
        <v>20</v>
      </c>
      <c r="H1530" s="40">
        <v>20</v>
      </c>
    </row>
    <row r="1531" spans="1:8" ht="18" customHeight="1" x14ac:dyDescent="0.2">
      <c r="A1531" s="33">
        <v>7605000</v>
      </c>
      <c r="B1531" s="33">
        <v>4</v>
      </c>
      <c r="C1531" s="33">
        <v>380000</v>
      </c>
      <c r="D1531" s="33">
        <f t="shared" si="24"/>
        <v>385000</v>
      </c>
      <c r="E1531" s="40">
        <v>20</v>
      </c>
      <c r="F1531" s="40">
        <v>20</v>
      </c>
      <c r="G1531" s="41">
        <v>20</v>
      </c>
      <c r="H1531" s="41">
        <v>20</v>
      </c>
    </row>
    <row r="1532" spans="1:8" ht="18" customHeight="1" x14ac:dyDescent="0.2">
      <c r="A1532" s="33">
        <v>7610000</v>
      </c>
      <c r="B1532" s="33">
        <v>4</v>
      </c>
      <c r="C1532" s="33">
        <v>385000</v>
      </c>
      <c r="D1532" s="33">
        <f t="shared" si="24"/>
        <v>390000</v>
      </c>
      <c r="E1532" s="40">
        <v>20</v>
      </c>
      <c r="F1532" s="40">
        <v>20</v>
      </c>
      <c r="G1532" s="41">
        <v>0</v>
      </c>
      <c r="H1532" s="41">
        <v>0</v>
      </c>
    </row>
    <row r="1533" spans="1:8" ht="18" customHeight="1" x14ac:dyDescent="0.2">
      <c r="A1533" s="33">
        <v>7615000</v>
      </c>
      <c r="B1533" s="33">
        <v>4</v>
      </c>
      <c r="C1533" s="33">
        <v>390000</v>
      </c>
      <c r="D1533" s="33">
        <f t="shared" si="24"/>
        <v>395000</v>
      </c>
      <c r="E1533" s="40">
        <v>20</v>
      </c>
      <c r="F1533" s="40">
        <v>20</v>
      </c>
      <c r="G1533" s="41">
        <v>0</v>
      </c>
      <c r="H1533" s="40">
        <v>0</v>
      </c>
    </row>
    <row r="1534" spans="1:8" ht="18" customHeight="1" x14ac:dyDescent="0.2">
      <c r="A1534" s="33">
        <v>7620000</v>
      </c>
      <c r="B1534" s="33">
        <v>4</v>
      </c>
      <c r="C1534" s="33">
        <v>395000</v>
      </c>
      <c r="D1534" s="33">
        <f t="shared" si="24"/>
        <v>400000</v>
      </c>
      <c r="E1534" s="40">
        <v>20</v>
      </c>
      <c r="F1534" s="40">
        <v>20</v>
      </c>
      <c r="G1534" s="41">
        <v>20</v>
      </c>
      <c r="H1534" s="40">
        <v>0</v>
      </c>
    </row>
    <row r="1535" spans="1:8" ht="18" customHeight="1" x14ac:dyDescent="0.2">
      <c r="A1535" s="33">
        <v>7625000</v>
      </c>
      <c r="B1535" s="33">
        <v>4</v>
      </c>
      <c r="C1535" s="33">
        <v>400000</v>
      </c>
      <c r="D1535" s="33">
        <f t="shared" si="24"/>
        <v>405000</v>
      </c>
      <c r="E1535" s="40">
        <v>20</v>
      </c>
      <c r="F1535" s="40">
        <v>20</v>
      </c>
      <c r="G1535" s="40">
        <v>20</v>
      </c>
      <c r="H1535" s="41">
        <v>0</v>
      </c>
    </row>
    <row r="1536" spans="1:8" ht="18" customHeight="1" x14ac:dyDescent="0.2">
      <c r="A1536" s="33">
        <v>7630000</v>
      </c>
      <c r="B1536" s="33">
        <v>4</v>
      </c>
      <c r="C1536" s="33">
        <v>405000</v>
      </c>
      <c r="D1536" s="33">
        <f t="shared" si="24"/>
        <v>410000</v>
      </c>
      <c r="E1536" s="40">
        <v>20</v>
      </c>
      <c r="F1536" s="40">
        <v>20</v>
      </c>
      <c r="G1536" s="40">
        <v>20</v>
      </c>
      <c r="H1536" s="41">
        <v>20</v>
      </c>
    </row>
    <row r="1537" spans="1:8" ht="18" customHeight="1" x14ac:dyDescent="0.2">
      <c r="A1537" s="33">
        <v>7635000</v>
      </c>
      <c r="B1537" s="33">
        <v>4</v>
      </c>
      <c r="C1537" s="33">
        <v>410000</v>
      </c>
      <c r="D1537" s="33">
        <f t="shared" si="24"/>
        <v>415000</v>
      </c>
      <c r="E1537" s="40">
        <v>20</v>
      </c>
      <c r="F1537" s="40">
        <v>20</v>
      </c>
      <c r="G1537" s="41">
        <v>20</v>
      </c>
      <c r="H1537" s="41">
        <v>20</v>
      </c>
    </row>
    <row r="1538" spans="1:8" ht="18" customHeight="1" x14ac:dyDescent="0.2">
      <c r="A1538" s="33">
        <v>7640000</v>
      </c>
      <c r="B1538" s="33">
        <v>4</v>
      </c>
      <c r="C1538" s="33">
        <v>415000</v>
      </c>
      <c r="D1538" s="33">
        <f t="shared" si="24"/>
        <v>420000</v>
      </c>
      <c r="E1538" s="40">
        <v>20</v>
      </c>
      <c r="F1538" s="40">
        <v>20</v>
      </c>
      <c r="G1538" s="41">
        <v>0</v>
      </c>
      <c r="H1538" s="41">
        <v>0</v>
      </c>
    </row>
    <row r="1539" spans="1:8" ht="18" customHeight="1" x14ac:dyDescent="0.2">
      <c r="A1539" s="33">
        <v>7645000</v>
      </c>
      <c r="B1539" s="33">
        <v>4</v>
      </c>
      <c r="C1539" s="33">
        <v>420000</v>
      </c>
      <c r="D1539" s="33">
        <f t="shared" si="24"/>
        <v>425000</v>
      </c>
      <c r="E1539" s="40">
        <v>20</v>
      </c>
      <c r="F1539" s="40">
        <v>20</v>
      </c>
      <c r="G1539" s="41">
        <v>0</v>
      </c>
      <c r="H1539" s="41">
        <v>0</v>
      </c>
    </row>
    <row r="1540" spans="1:8" ht="18" customHeight="1" x14ac:dyDescent="0.2">
      <c r="A1540" s="33">
        <v>7650000</v>
      </c>
      <c r="B1540" s="33">
        <v>4</v>
      </c>
      <c r="C1540" s="33">
        <v>425000</v>
      </c>
      <c r="D1540" s="33">
        <f t="shared" si="24"/>
        <v>430000</v>
      </c>
      <c r="E1540" s="40">
        <v>20</v>
      </c>
      <c r="F1540" s="40">
        <v>20</v>
      </c>
      <c r="G1540" s="41">
        <v>20</v>
      </c>
      <c r="H1540" s="41">
        <v>20</v>
      </c>
    </row>
    <row r="1541" spans="1:8" ht="18" customHeight="1" x14ac:dyDescent="0.2">
      <c r="A1541" s="33">
        <v>7655000</v>
      </c>
      <c r="B1541" s="33">
        <v>4</v>
      </c>
      <c r="C1541" s="33">
        <v>430000</v>
      </c>
      <c r="D1541" s="33">
        <f t="shared" si="24"/>
        <v>435000</v>
      </c>
      <c r="E1541" s="40">
        <v>20</v>
      </c>
      <c r="F1541" s="40">
        <v>20</v>
      </c>
      <c r="G1541" s="40">
        <v>20</v>
      </c>
      <c r="H1541" s="40">
        <v>20</v>
      </c>
    </row>
    <row r="1542" spans="1:8" ht="18" customHeight="1" x14ac:dyDescent="0.2">
      <c r="A1542" s="33">
        <v>7660000</v>
      </c>
      <c r="B1542" s="33">
        <v>4</v>
      </c>
      <c r="C1542" s="33">
        <v>435000</v>
      </c>
      <c r="D1542" s="33">
        <f t="shared" si="24"/>
        <v>440000</v>
      </c>
      <c r="E1542" s="40">
        <v>20</v>
      </c>
      <c r="F1542" s="40">
        <v>20</v>
      </c>
      <c r="G1542" s="40">
        <v>20</v>
      </c>
      <c r="H1542" s="40">
        <v>20</v>
      </c>
    </row>
    <row r="1543" spans="1:8" ht="18" customHeight="1" x14ac:dyDescent="0.2">
      <c r="A1543" s="33">
        <v>7665000</v>
      </c>
      <c r="B1543" s="33">
        <v>4</v>
      </c>
      <c r="C1543" s="33">
        <v>440000</v>
      </c>
      <c r="D1543" s="33">
        <f t="shared" si="24"/>
        <v>445000</v>
      </c>
      <c r="E1543" s="40">
        <v>20</v>
      </c>
      <c r="F1543" s="40">
        <v>20</v>
      </c>
      <c r="G1543" s="40">
        <v>20</v>
      </c>
      <c r="H1543" s="40">
        <v>20</v>
      </c>
    </row>
    <row r="1544" spans="1:8" ht="18" customHeight="1" x14ac:dyDescent="0.2">
      <c r="A1544" s="33">
        <v>7670000</v>
      </c>
      <c r="B1544" s="33">
        <v>4</v>
      </c>
      <c r="C1544" s="33">
        <v>445000</v>
      </c>
      <c r="D1544" s="33">
        <f t="shared" si="24"/>
        <v>450000</v>
      </c>
      <c r="E1544" s="40">
        <v>20</v>
      </c>
      <c r="F1544" s="40">
        <v>20</v>
      </c>
      <c r="G1544" s="40">
        <v>20</v>
      </c>
      <c r="H1544" s="40">
        <v>20</v>
      </c>
    </row>
    <row r="1545" spans="1:8" ht="18" customHeight="1" x14ac:dyDescent="0.2">
      <c r="A1545" s="33">
        <v>7675000</v>
      </c>
      <c r="B1545" s="33">
        <v>4</v>
      </c>
      <c r="C1545" s="33">
        <v>450000</v>
      </c>
      <c r="D1545" s="33">
        <f t="shared" si="24"/>
        <v>455000</v>
      </c>
      <c r="E1545" s="40">
        <v>20</v>
      </c>
      <c r="F1545" s="40">
        <v>20</v>
      </c>
      <c r="G1545" s="40">
        <v>20</v>
      </c>
      <c r="H1545" s="40">
        <v>20</v>
      </c>
    </row>
    <row r="1546" spans="1:8" ht="18" customHeight="1" x14ac:dyDescent="0.2">
      <c r="A1546" s="33">
        <v>7680000</v>
      </c>
      <c r="B1546" s="33">
        <v>4</v>
      </c>
      <c r="C1546" s="33">
        <v>455000</v>
      </c>
      <c r="D1546" s="33">
        <f t="shared" si="24"/>
        <v>460000</v>
      </c>
      <c r="E1546" s="40">
        <v>20</v>
      </c>
      <c r="F1546" s="40">
        <v>20</v>
      </c>
      <c r="G1546" s="40">
        <v>20</v>
      </c>
      <c r="H1546" s="40">
        <v>20</v>
      </c>
    </row>
    <row r="1547" spans="1:8" ht="18" customHeight="1" x14ac:dyDescent="0.2">
      <c r="A1547" s="33">
        <v>7685000</v>
      </c>
      <c r="B1547" s="33">
        <v>4</v>
      </c>
      <c r="C1547" s="33">
        <v>460000</v>
      </c>
      <c r="D1547" s="33">
        <f t="shared" ref="D1547:D1610" si="25">C1547+5000</f>
        <v>465000</v>
      </c>
      <c r="E1547" s="40">
        <v>20</v>
      </c>
      <c r="F1547" s="40">
        <v>20</v>
      </c>
      <c r="G1547" s="40">
        <v>20</v>
      </c>
      <c r="H1547" s="40">
        <v>20</v>
      </c>
    </row>
    <row r="1548" spans="1:8" ht="18" customHeight="1" x14ac:dyDescent="0.2">
      <c r="A1548" s="33">
        <v>7690000</v>
      </c>
      <c r="B1548" s="33">
        <v>4</v>
      </c>
      <c r="C1548" s="33">
        <v>465000</v>
      </c>
      <c r="D1548" s="33">
        <f t="shared" si="25"/>
        <v>470000</v>
      </c>
      <c r="E1548" s="40">
        <v>20</v>
      </c>
      <c r="F1548" s="40">
        <v>20</v>
      </c>
      <c r="G1548" s="40">
        <v>20</v>
      </c>
      <c r="H1548" s="40">
        <v>20</v>
      </c>
    </row>
    <row r="1549" spans="1:8" ht="18" customHeight="1" x14ac:dyDescent="0.2">
      <c r="A1549" s="33">
        <v>7695000</v>
      </c>
      <c r="B1549" s="33">
        <v>4</v>
      </c>
      <c r="C1549" s="33">
        <v>470000</v>
      </c>
      <c r="D1549" s="33">
        <f t="shared" si="25"/>
        <v>475000</v>
      </c>
      <c r="E1549" s="40">
        <v>20</v>
      </c>
      <c r="F1549" s="40">
        <v>20</v>
      </c>
      <c r="G1549" s="40">
        <v>20</v>
      </c>
      <c r="H1549" s="40">
        <v>20</v>
      </c>
    </row>
    <row r="1550" spans="1:8" ht="18" customHeight="1" x14ac:dyDescent="0.2">
      <c r="A1550" s="33">
        <v>7700000</v>
      </c>
      <c r="B1550" s="33">
        <v>4</v>
      </c>
      <c r="C1550" s="33">
        <v>475000</v>
      </c>
      <c r="D1550" s="33">
        <f t="shared" si="25"/>
        <v>480000</v>
      </c>
      <c r="E1550" s="40">
        <v>20</v>
      </c>
      <c r="F1550" s="40">
        <v>20</v>
      </c>
      <c r="G1550" s="40">
        <v>20</v>
      </c>
      <c r="H1550" s="40">
        <v>20</v>
      </c>
    </row>
    <row r="1551" spans="1:8" ht="18" customHeight="1" x14ac:dyDescent="0.2">
      <c r="A1551" s="33">
        <v>7705000</v>
      </c>
      <c r="B1551" s="33">
        <v>4</v>
      </c>
      <c r="C1551" s="33">
        <v>480000</v>
      </c>
      <c r="D1551" s="33">
        <f t="shared" si="25"/>
        <v>485000</v>
      </c>
      <c r="E1551" s="40">
        <v>20</v>
      </c>
      <c r="F1551" s="40">
        <v>20</v>
      </c>
      <c r="G1551" s="40">
        <v>20</v>
      </c>
      <c r="H1551" s="40">
        <v>20</v>
      </c>
    </row>
    <row r="1552" spans="1:8" ht="18" customHeight="1" x14ac:dyDescent="0.2">
      <c r="A1552" s="33">
        <v>7710000</v>
      </c>
      <c r="B1552" s="33">
        <v>4</v>
      </c>
      <c r="C1552" s="33">
        <v>485000</v>
      </c>
      <c r="D1552" s="33">
        <f t="shared" si="25"/>
        <v>490000</v>
      </c>
      <c r="E1552" s="40">
        <v>20</v>
      </c>
      <c r="F1552" s="40">
        <v>20</v>
      </c>
      <c r="G1552" s="40">
        <v>20</v>
      </c>
      <c r="H1552" s="40">
        <v>20</v>
      </c>
    </row>
    <row r="1553" spans="1:8" ht="18" customHeight="1" x14ac:dyDescent="0.2">
      <c r="A1553" s="33">
        <v>7715000</v>
      </c>
      <c r="B1553" s="33">
        <v>4</v>
      </c>
      <c r="C1553" s="33">
        <v>490000</v>
      </c>
      <c r="D1553" s="33">
        <f t="shared" si="25"/>
        <v>495000</v>
      </c>
      <c r="E1553" s="40">
        <v>20</v>
      </c>
      <c r="F1553" s="40">
        <v>20</v>
      </c>
      <c r="G1553" s="40">
        <v>20</v>
      </c>
      <c r="H1553" s="40">
        <v>20</v>
      </c>
    </row>
    <row r="1554" spans="1:8" ht="18" customHeight="1" x14ac:dyDescent="0.2">
      <c r="A1554" s="33">
        <v>7720000</v>
      </c>
      <c r="B1554" s="33">
        <v>4</v>
      </c>
      <c r="C1554" s="33">
        <v>495000</v>
      </c>
      <c r="D1554" s="33">
        <f t="shared" si="25"/>
        <v>500000</v>
      </c>
      <c r="E1554" s="40">
        <v>20</v>
      </c>
      <c r="F1554" s="40">
        <v>20</v>
      </c>
      <c r="G1554" s="40">
        <v>20</v>
      </c>
      <c r="H1554" s="40">
        <v>20</v>
      </c>
    </row>
    <row r="1555" spans="1:8" ht="18" customHeight="1" x14ac:dyDescent="0.2">
      <c r="A1555" s="33">
        <v>7725000</v>
      </c>
      <c r="B1555" s="33">
        <v>4</v>
      </c>
      <c r="C1555" s="33">
        <v>500000</v>
      </c>
      <c r="D1555" s="33">
        <f t="shared" si="25"/>
        <v>505000</v>
      </c>
      <c r="E1555" s="40">
        <v>20</v>
      </c>
      <c r="F1555" s="40">
        <v>20</v>
      </c>
      <c r="G1555" s="40">
        <v>20</v>
      </c>
      <c r="H1555" s="40">
        <v>20</v>
      </c>
    </row>
    <row r="1556" spans="1:8" ht="18" customHeight="1" x14ac:dyDescent="0.2">
      <c r="A1556" s="33">
        <v>7730000</v>
      </c>
      <c r="B1556" s="33">
        <v>4</v>
      </c>
      <c r="C1556" s="33">
        <v>505000</v>
      </c>
      <c r="D1556" s="33">
        <f t="shared" si="25"/>
        <v>510000</v>
      </c>
      <c r="E1556" s="40">
        <v>20</v>
      </c>
      <c r="F1556" s="40">
        <v>20</v>
      </c>
      <c r="G1556" s="40">
        <v>20</v>
      </c>
      <c r="H1556" s="40">
        <v>20</v>
      </c>
    </row>
    <row r="1557" spans="1:8" ht="18" customHeight="1" x14ac:dyDescent="0.2">
      <c r="A1557" s="33">
        <v>7735000</v>
      </c>
      <c r="B1557" s="33">
        <v>4</v>
      </c>
      <c r="C1557" s="33">
        <v>510000</v>
      </c>
      <c r="D1557" s="33">
        <f t="shared" si="25"/>
        <v>515000</v>
      </c>
      <c r="E1557" s="40">
        <v>20</v>
      </c>
      <c r="F1557" s="40">
        <v>20</v>
      </c>
      <c r="G1557" s="40">
        <v>20</v>
      </c>
      <c r="H1557" s="40">
        <v>20</v>
      </c>
    </row>
    <row r="1558" spans="1:8" ht="18" customHeight="1" x14ac:dyDescent="0.2">
      <c r="A1558" s="33">
        <v>7740000</v>
      </c>
      <c r="B1558" s="33">
        <v>4</v>
      </c>
      <c r="C1558" s="33">
        <v>515000</v>
      </c>
      <c r="D1558" s="33">
        <f t="shared" si="25"/>
        <v>520000</v>
      </c>
      <c r="E1558" s="40">
        <v>20</v>
      </c>
      <c r="F1558" s="40">
        <v>20</v>
      </c>
      <c r="G1558" s="40">
        <v>20</v>
      </c>
      <c r="H1558" s="40">
        <v>20</v>
      </c>
    </row>
    <row r="1559" spans="1:8" ht="18" customHeight="1" x14ac:dyDescent="0.2">
      <c r="A1559" s="33">
        <v>7745000</v>
      </c>
      <c r="B1559" s="33">
        <v>4</v>
      </c>
      <c r="C1559" s="33">
        <v>520000</v>
      </c>
      <c r="D1559" s="33">
        <f t="shared" si="25"/>
        <v>525000</v>
      </c>
      <c r="E1559" s="40">
        <v>20</v>
      </c>
      <c r="F1559" s="40">
        <v>20</v>
      </c>
      <c r="G1559" s="40">
        <v>20</v>
      </c>
      <c r="H1559" s="40">
        <v>20</v>
      </c>
    </row>
    <row r="1560" spans="1:8" ht="18" customHeight="1" x14ac:dyDescent="0.2">
      <c r="A1560" s="33">
        <v>7750000</v>
      </c>
      <c r="B1560" s="33">
        <v>4</v>
      </c>
      <c r="C1560" s="33">
        <v>525000</v>
      </c>
      <c r="D1560" s="33">
        <f t="shared" si="25"/>
        <v>530000</v>
      </c>
      <c r="E1560" s="40">
        <v>20</v>
      </c>
      <c r="F1560" s="40">
        <v>20</v>
      </c>
      <c r="G1560" s="40">
        <v>20</v>
      </c>
      <c r="H1560" s="40">
        <v>20</v>
      </c>
    </row>
    <row r="1561" spans="1:8" ht="18" customHeight="1" x14ac:dyDescent="0.2">
      <c r="A1561" s="33">
        <v>7755000</v>
      </c>
      <c r="B1561" s="33">
        <v>4</v>
      </c>
      <c r="C1561" s="33">
        <v>530000</v>
      </c>
      <c r="D1561" s="33">
        <f t="shared" si="25"/>
        <v>535000</v>
      </c>
      <c r="E1561" s="40">
        <v>20</v>
      </c>
      <c r="F1561" s="40">
        <v>20</v>
      </c>
      <c r="G1561" s="40">
        <v>20</v>
      </c>
      <c r="H1561" s="40">
        <v>20</v>
      </c>
    </row>
    <row r="1562" spans="1:8" ht="18" customHeight="1" x14ac:dyDescent="0.2">
      <c r="A1562" s="33">
        <v>7760000</v>
      </c>
      <c r="B1562" s="33">
        <v>4</v>
      </c>
      <c r="C1562" s="33">
        <v>535000</v>
      </c>
      <c r="D1562" s="33">
        <f t="shared" si="25"/>
        <v>540000</v>
      </c>
      <c r="E1562" s="40">
        <v>20</v>
      </c>
      <c r="F1562" s="40">
        <v>20</v>
      </c>
      <c r="G1562" s="40">
        <v>20</v>
      </c>
      <c r="H1562" s="40">
        <v>20</v>
      </c>
    </row>
    <row r="1563" spans="1:8" ht="18" customHeight="1" x14ac:dyDescent="0.2">
      <c r="A1563" s="33">
        <v>7765000</v>
      </c>
      <c r="B1563" s="33">
        <v>4</v>
      </c>
      <c r="C1563" s="33">
        <v>540000</v>
      </c>
      <c r="D1563" s="33">
        <f t="shared" si="25"/>
        <v>545000</v>
      </c>
      <c r="E1563" s="40">
        <v>20</v>
      </c>
      <c r="F1563" s="40">
        <v>20</v>
      </c>
      <c r="G1563" s="40">
        <v>20</v>
      </c>
      <c r="H1563" s="40">
        <v>20</v>
      </c>
    </row>
    <row r="1564" spans="1:8" ht="18" customHeight="1" x14ac:dyDescent="0.2">
      <c r="A1564" s="33">
        <v>7770000</v>
      </c>
      <c r="B1564" s="33">
        <v>4</v>
      </c>
      <c r="C1564" s="33">
        <v>545000</v>
      </c>
      <c r="D1564" s="33">
        <f t="shared" si="25"/>
        <v>550000</v>
      </c>
      <c r="E1564" s="40">
        <v>20</v>
      </c>
      <c r="F1564" s="40">
        <v>20</v>
      </c>
      <c r="G1564" s="40">
        <v>20</v>
      </c>
      <c r="H1564" s="40">
        <v>20</v>
      </c>
    </row>
    <row r="1565" spans="1:8" ht="18" customHeight="1" x14ac:dyDescent="0.2">
      <c r="A1565" s="33">
        <v>7775000</v>
      </c>
      <c r="B1565" s="33">
        <v>4</v>
      </c>
      <c r="C1565" s="33">
        <v>550000</v>
      </c>
      <c r="D1565" s="33">
        <f t="shared" si="25"/>
        <v>555000</v>
      </c>
      <c r="E1565" s="40">
        <v>20</v>
      </c>
      <c r="F1565" s="40">
        <v>20</v>
      </c>
      <c r="G1565" s="40">
        <v>20</v>
      </c>
      <c r="H1565" s="40">
        <v>20</v>
      </c>
    </row>
    <row r="1566" spans="1:8" ht="18" customHeight="1" x14ac:dyDescent="0.2">
      <c r="A1566" s="33">
        <v>7780000</v>
      </c>
      <c r="B1566" s="33">
        <v>4</v>
      </c>
      <c r="C1566" s="33">
        <v>555000</v>
      </c>
      <c r="D1566" s="33">
        <f t="shared" si="25"/>
        <v>560000</v>
      </c>
      <c r="E1566" s="40">
        <v>20</v>
      </c>
      <c r="F1566" s="40">
        <v>20</v>
      </c>
      <c r="G1566" s="40">
        <v>20</v>
      </c>
      <c r="H1566" s="40">
        <v>20</v>
      </c>
    </row>
    <row r="1567" spans="1:8" ht="18" customHeight="1" x14ac:dyDescent="0.2">
      <c r="A1567" s="33">
        <v>7785000</v>
      </c>
      <c r="B1567" s="33">
        <v>4</v>
      </c>
      <c r="C1567" s="33">
        <v>560000</v>
      </c>
      <c r="D1567" s="33">
        <f t="shared" si="25"/>
        <v>565000</v>
      </c>
      <c r="E1567" s="40">
        <v>20</v>
      </c>
      <c r="F1567" s="40">
        <v>20</v>
      </c>
      <c r="G1567" s="40">
        <v>20</v>
      </c>
      <c r="H1567" s="40">
        <v>20</v>
      </c>
    </row>
    <row r="1568" spans="1:8" ht="18" customHeight="1" x14ac:dyDescent="0.2">
      <c r="A1568" s="33">
        <v>7790000</v>
      </c>
      <c r="B1568" s="33">
        <v>4</v>
      </c>
      <c r="C1568" s="33">
        <v>565000</v>
      </c>
      <c r="D1568" s="33">
        <f t="shared" si="25"/>
        <v>570000</v>
      </c>
      <c r="E1568" s="40">
        <v>20</v>
      </c>
      <c r="F1568" s="40">
        <v>20</v>
      </c>
      <c r="G1568" s="40">
        <v>20</v>
      </c>
      <c r="H1568" s="40">
        <v>20</v>
      </c>
    </row>
    <row r="1569" spans="1:8" ht="18" customHeight="1" x14ac:dyDescent="0.2">
      <c r="A1569" s="33">
        <v>7795000</v>
      </c>
      <c r="B1569" s="33">
        <v>4</v>
      </c>
      <c r="C1569" s="33">
        <v>570000</v>
      </c>
      <c r="D1569" s="33">
        <f t="shared" si="25"/>
        <v>575000</v>
      </c>
      <c r="E1569" s="40">
        <v>20</v>
      </c>
      <c r="F1569" s="40">
        <v>20</v>
      </c>
      <c r="G1569" s="40">
        <v>20</v>
      </c>
      <c r="H1569" s="40">
        <v>20</v>
      </c>
    </row>
    <row r="1570" spans="1:8" ht="18" customHeight="1" x14ac:dyDescent="0.2">
      <c r="A1570" s="33">
        <v>7800000</v>
      </c>
      <c r="B1570" s="33">
        <v>4</v>
      </c>
      <c r="C1570" s="33">
        <v>575000</v>
      </c>
      <c r="D1570" s="33">
        <f t="shared" si="25"/>
        <v>580000</v>
      </c>
      <c r="E1570" s="40">
        <v>20</v>
      </c>
      <c r="F1570" s="40">
        <v>20</v>
      </c>
      <c r="G1570" s="40">
        <v>20</v>
      </c>
      <c r="H1570" s="40">
        <v>20</v>
      </c>
    </row>
    <row r="1571" spans="1:8" ht="18" customHeight="1" x14ac:dyDescent="0.2">
      <c r="A1571" s="33">
        <v>7805000</v>
      </c>
      <c r="B1571" s="33">
        <v>4</v>
      </c>
      <c r="C1571" s="33">
        <v>580000</v>
      </c>
      <c r="D1571" s="33">
        <f t="shared" si="25"/>
        <v>585000</v>
      </c>
      <c r="E1571" s="40">
        <v>20</v>
      </c>
      <c r="F1571" s="40">
        <v>20</v>
      </c>
      <c r="G1571" s="40">
        <v>20</v>
      </c>
      <c r="H1571" s="40">
        <v>20</v>
      </c>
    </row>
    <row r="1572" spans="1:8" ht="18" customHeight="1" x14ac:dyDescent="0.2">
      <c r="A1572" s="33">
        <v>7810000</v>
      </c>
      <c r="B1572" s="33">
        <v>4</v>
      </c>
      <c r="C1572" s="33">
        <v>585000</v>
      </c>
      <c r="D1572" s="33">
        <f t="shared" si="25"/>
        <v>590000</v>
      </c>
      <c r="E1572" s="40">
        <v>20</v>
      </c>
      <c r="F1572" s="40">
        <v>20</v>
      </c>
      <c r="G1572" s="40">
        <v>20</v>
      </c>
      <c r="H1572" s="40">
        <v>20</v>
      </c>
    </row>
    <row r="1573" spans="1:8" ht="18" customHeight="1" x14ac:dyDescent="0.2">
      <c r="A1573" s="33">
        <v>7815000</v>
      </c>
      <c r="B1573" s="33">
        <v>4</v>
      </c>
      <c r="C1573" s="33">
        <v>590000</v>
      </c>
      <c r="D1573" s="33">
        <f t="shared" si="25"/>
        <v>595000</v>
      </c>
      <c r="E1573" s="40">
        <v>20</v>
      </c>
      <c r="F1573" s="40">
        <v>20</v>
      </c>
      <c r="G1573" s="40">
        <v>20</v>
      </c>
      <c r="H1573" s="40">
        <v>20</v>
      </c>
    </row>
    <row r="1574" spans="1:8" ht="18" customHeight="1" x14ac:dyDescent="0.2">
      <c r="A1574" s="33">
        <v>7820000</v>
      </c>
      <c r="B1574" s="33">
        <v>4</v>
      </c>
      <c r="C1574" s="33">
        <v>595000</v>
      </c>
      <c r="D1574" s="33">
        <f t="shared" si="25"/>
        <v>600000</v>
      </c>
      <c r="E1574" s="40">
        <v>20</v>
      </c>
      <c r="F1574" s="40">
        <v>20</v>
      </c>
      <c r="G1574" s="40">
        <v>20</v>
      </c>
      <c r="H1574" s="40">
        <v>20</v>
      </c>
    </row>
    <row r="1575" spans="1:8" ht="18" customHeight="1" x14ac:dyDescent="0.2">
      <c r="A1575" s="33">
        <v>7825000</v>
      </c>
      <c r="B1575" s="33">
        <v>4</v>
      </c>
      <c r="C1575" s="33">
        <v>600000</v>
      </c>
      <c r="D1575" s="33">
        <f t="shared" si="25"/>
        <v>605000</v>
      </c>
      <c r="E1575" s="40">
        <v>20</v>
      </c>
      <c r="F1575" s="40">
        <v>20</v>
      </c>
      <c r="G1575" s="40">
        <v>20</v>
      </c>
      <c r="H1575" s="40">
        <v>20</v>
      </c>
    </row>
    <row r="1576" spans="1:8" ht="18" customHeight="1" x14ac:dyDescent="0.2">
      <c r="A1576" s="33">
        <v>7830000</v>
      </c>
      <c r="B1576" s="33">
        <v>4</v>
      </c>
      <c r="C1576" s="33">
        <v>605000</v>
      </c>
      <c r="D1576" s="33">
        <f t="shared" si="25"/>
        <v>610000</v>
      </c>
      <c r="E1576" s="40">
        <v>20</v>
      </c>
      <c r="F1576" s="40">
        <v>20</v>
      </c>
      <c r="G1576" s="40">
        <v>20</v>
      </c>
      <c r="H1576" s="40">
        <v>20</v>
      </c>
    </row>
    <row r="1577" spans="1:8" ht="18" customHeight="1" x14ac:dyDescent="0.2">
      <c r="A1577" s="33">
        <v>7835000</v>
      </c>
      <c r="B1577" s="33">
        <v>4</v>
      </c>
      <c r="C1577" s="33">
        <v>610000</v>
      </c>
      <c r="D1577" s="33">
        <f t="shared" si="25"/>
        <v>615000</v>
      </c>
      <c r="E1577" s="40">
        <v>20</v>
      </c>
      <c r="F1577" s="40">
        <v>20</v>
      </c>
      <c r="G1577" s="40">
        <v>20</v>
      </c>
      <c r="H1577" s="40">
        <v>20</v>
      </c>
    </row>
    <row r="1578" spans="1:8" ht="18" customHeight="1" x14ac:dyDescent="0.2">
      <c r="A1578" s="33">
        <v>7840000</v>
      </c>
      <c r="B1578" s="33">
        <v>4</v>
      </c>
      <c r="C1578" s="33">
        <v>615000</v>
      </c>
      <c r="D1578" s="33">
        <f t="shared" si="25"/>
        <v>620000</v>
      </c>
      <c r="E1578" s="40">
        <v>20</v>
      </c>
      <c r="F1578" s="40">
        <v>20</v>
      </c>
      <c r="G1578" s="40">
        <v>20</v>
      </c>
      <c r="H1578" s="40">
        <v>20</v>
      </c>
    </row>
    <row r="1579" spans="1:8" ht="18" customHeight="1" x14ac:dyDescent="0.2">
      <c r="A1579" s="33">
        <v>7845000</v>
      </c>
      <c r="B1579" s="33">
        <v>4</v>
      </c>
      <c r="C1579" s="33">
        <v>620000</v>
      </c>
      <c r="D1579" s="33">
        <f t="shared" si="25"/>
        <v>625000</v>
      </c>
      <c r="E1579" s="40">
        <v>20</v>
      </c>
      <c r="F1579" s="40">
        <v>20</v>
      </c>
      <c r="G1579" s="40">
        <v>20</v>
      </c>
      <c r="H1579" s="40">
        <v>20</v>
      </c>
    </row>
    <row r="1580" spans="1:8" ht="18" customHeight="1" x14ac:dyDescent="0.2">
      <c r="A1580" s="33">
        <v>7850000</v>
      </c>
      <c r="B1580" s="33">
        <v>4</v>
      </c>
      <c r="C1580" s="33">
        <v>625000</v>
      </c>
      <c r="D1580" s="33">
        <f t="shared" si="25"/>
        <v>630000</v>
      </c>
      <c r="E1580" s="40">
        <v>20</v>
      </c>
      <c r="F1580" s="40">
        <v>20</v>
      </c>
      <c r="G1580" s="40">
        <v>20</v>
      </c>
      <c r="H1580" s="40">
        <v>20</v>
      </c>
    </row>
    <row r="1581" spans="1:8" ht="18" customHeight="1" x14ac:dyDescent="0.2">
      <c r="A1581" s="33">
        <v>7855000</v>
      </c>
      <c r="B1581" s="33">
        <v>4</v>
      </c>
      <c r="C1581" s="33">
        <v>630000</v>
      </c>
      <c r="D1581" s="33">
        <f t="shared" si="25"/>
        <v>635000</v>
      </c>
      <c r="E1581" s="40">
        <v>20</v>
      </c>
      <c r="F1581" s="40">
        <v>20</v>
      </c>
      <c r="G1581" s="40">
        <v>20</v>
      </c>
      <c r="H1581" s="40">
        <v>20</v>
      </c>
    </row>
    <row r="1582" spans="1:8" ht="18" customHeight="1" x14ac:dyDescent="0.2">
      <c r="A1582" s="33">
        <v>7860000</v>
      </c>
      <c r="B1582" s="33">
        <v>4</v>
      </c>
      <c r="C1582" s="33">
        <v>635000</v>
      </c>
      <c r="D1582" s="33">
        <f t="shared" si="25"/>
        <v>640000</v>
      </c>
      <c r="E1582" s="40">
        <v>20</v>
      </c>
      <c r="F1582" s="40">
        <v>20</v>
      </c>
      <c r="G1582" s="40">
        <v>20</v>
      </c>
      <c r="H1582" s="40">
        <v>20</v>
      </c>
    </row>
    <row r="1583" spans="1:8" ht="18" customHeight="1" x14ac:dyDescent="0.2">
      <c r="A1583" s="33">
        <v>7865000</v>
      </c>
      <c r="B1583" s="33">
        <v>4</v>
      </c>
      <c r="C1583" s="33">
        <v>640000</v>
      </c>
      <c r="D1583" s="33">
        <f t="shared" si="25"/>
        <v>645000</v>
      </c>
      <c r="E1583" s="40">
        <v>20</v>
      </c>
      <c r="F1583" s="40">
        <v>20</v>
      </c>
      <c r="G1583" s="40">
        <v>20</v>
      </c>
      <c r="H1583" s="40">
        <v>20</v>
      </c>
    </row>
    <row r="1584" spans="1:8" ht="18" customHeight="1" x14ac:dyDescent="0.2">
      <c r="A1584" s="33">
        <v>7870000</v>
      </c>
      <c r="B1584" s="33">
        <v>4</v>
      </c>
      <c r="C1584" s="33">
        <v>645000</v>
      </c>
      <c r="D1584" s="33">
        <f t="shared" si="25"/>
        <v>650000</v>
      </c>
      <c r="E1584" s="40">
        <v>20</v>
      </c>
      <c r="F1584" s="40">
        <v>20</v>
      </c>
      <c r="G1584" s="40">
        <v>20</v>
      </c>
      <c r="H1584" s="40">
        <v>20</v>
      </c>
    </row>
    <row r="1585" spans="1:8" ht="18" customHeight="1" x14ac:dyDescent="0.2">
      <c r="A1585" s="33">
        <v>7875000</v>
      </c>
      <c r="B1585" s="33">
        <v>4</v>
      </c>
      <c r="C1585" s="33">
        <v>650000</v>
      </c>
      <c r="D1585" s="33">
        <f t="shared" si="25"/>
        <v>655000</v>
      </c>
      <c r="E1585" s="40">
        <v>20</v>
      </c>
      <c r="F1585" s="40">
        <v>20</v>
      </c>
      <c r="G1585" s="40">
        <v>20</v>
      </c>
      <c r="H1585" s="40">
        <v>20</v>
      </c>
    </row>
    <row r="1586" spans="1:8" ht="18" customHeight="1" x14ac:dyDescent="0.2">
      <c r="A1586" s="33">
        <v>7880000</v>
      </c>
      <c r="B1586" s="33">
        <v>4</v>
      </c>
      <c r="C1586" s="33">
        <v>655000</v>
      </c>
      <c r="D1586" s="33">
        <f t="shared" si="25"/>
        <v>660000</v>
      </c>
      <c r="E1586" s="40">
        <v>20</v>
      </c>
      <c r="F1586" s="40">
        <v>20</v>
      </c>
      <c r="G1586" s="40">
        <v>20</v>
      </c>
      <c r="H1586" s="40">
        <v>20</v>
      </c>
    </row>
    <row r="1587" spans="1:8" ht="18" customHeight="1" x14ac:dyDescent="0.2">
      <c r="A1587" s="33">
        <v>7885000</v>
      </c>
      <c r="B1587" s="33">
        <v>4</v>
      </c>
      <c r="C1587" s="33">
        <v>660000</v>
      </c>
      <c r="D1587" s="33">
        <f t="shared" si="25"/>
        <v>665000</v>
      </c>
      <c r="E1587" s="40">
        <v>20</v>
      </c>
      <c r="F1587" s="40">
        <v>20</v>
      </c>
      <c r="G1587" s="40">
        <v>20</v>
      </c>
      <c r="H1587" s="40">
        <v>20</v>
      </c>
    </row>
    <row r="1588" spans="1:8" ht="18" customHeight="1" x14ac:dyDescent="0.2">
      <c r="A1588" s="33">
        <v>7890000</v>
      </c>
      <c r="B1588" s="33">
        <v>4</v>
      </c>
      <c r="C1588" s="33">
        <v>665000</v>
      </c>
      <c r="D1588" s="33">
        <f t="shared" si="25"/>
        <v>670000</v>
      </c>
      <c r="E1588" s="40">
        <v>20</v>
      </c>
      <c r="F1588" s="40">
        <v>20</v>
      </c>
      <c r="G1588" s="40">
        <v>20</v>
      </c>
      <c r="H1588" s="40">
        <v>20</v>
      </c>
    </row>
    <row r="1589" spans="1:8" ht="18" customHeight="1" x14ac:dyDescent="0.2">
      <c r="A1589" s="33">
        <v>7895000</v>
      </c>
      <c r="B1589" s="33">
        <v>4</v>
      </c>
      <c r="C1589" s="33">
        <v>670000</v>
      </c>
      <c r="D1589" s="33">
        <f t="shared" si="25"/>
        <v>675000</v>
      </c>
      <c r="E1589" s="40">
        <v>20</v>
      </c>
      <c r="F1589" s="41">
        <v>20</v>
      </c>
      <c r="G1589" s="41">
        <v>20</v>
      </c>
      <c r="H1589" s="40">
        <v>20</v>
      </c>
    </row>
    <row r="1590" spans="1:8" ht="18" customHeight="1" x14ac:dyDescent="0.2">
      <c r="A1590" s="33">
        <v>7900000</v>
      </c>
      <c r="B1590" s="33">
        <v>4</v>
      </c>
      <c r="C1590" s="33">
        <v>675000</v>
      </c>
      <c r="D1590" s="33">
        <f t="shared" si="25"/>
        <v>680000</v>
      </c>
      <c r="E1590" s="40">
        <v>20</v>
      </c>
      <c r="F1590" s="41">
        <v>0</v>
      </c>
      <c r="G1590" s="41">
        <v>0</v>
      </c>
      <c r="H1590" s="40">
        <v>20</v>
      </c>
    </row>
    <row r="1591" spans="1:8" ht="18" customHeight="1" x14ac:dyDescent="0.2">
      <c r="A1591" s="33">
        <v>7905000</v>
      </c>
      <c r="B1591" s="33">
        <v>4</v>
      </c>
      <c r="C1591" s="33">
        <v>680000</v>
      </c>
      <c r="D1591" s="33">
        <f t="shared" si="25"/>
        <v>685000</v>
      </c>
      <c r="E1591" s="40">
        <v>20</v>
      </c>
      <c r="F1591" s="41">
        <v>20</v>
      </c>
      <c r="G1591" s="41">
        <v>20</v>
      </c>
      <c r="H1591" s="40">
        <v>20</v>
      </c>
    </row>
    <row r="1592" spans="1:8" ht="18" customHeight="1" x14ac:dyDescent="0.2">
      <c r="A1592" s="33">
        <v>7910000</v>
      </c>
      <c r="B1592" s="33">
        <v>4</v>
      </c>
      <c r="C1592" s="33">
        <v>685000</v>
      </c>
      <c r="D1592" s="33">
        <f t="shared" si="25"/>
        <v>690000</v>
      </c>
      <c r="E1592" s="40">
        <v>20</v>
      </c>
      <c r="F1592" s="40">
        <v>20</v>
      </c>
      <c r="G1592" s="40">
        <v>20</v>
      </c>
      <c r="H1592" s="40">
        <v>20</v>
      </c>
    </row>
    <row r="1593" spans="1:8" ht="18" customHeight="1" x14ac:dyDescent="0.2">
      <c r="A1593" s="33">
        <v>7915000</v>
      </c>
      <c r="B1593" s="33">
        <v>4</v>
      </c>
      <c r="C1593" s="33">
        <v>690000</v>
      </c>
      <c r="D1593" s="33">
        <f t="shared" si="25"/>
        <v>695000</v>
      </c>
      <c r="E1593" s="40">
        <v>20</v>
      </c>
      <c r="F1593" s="40">
        <v>20</v>
      </c>
      <c r="G1593" s="40">
        <v>20</v>
      </c>
      <c r="H1593" s="40">
        <v>20</v>
      </c>
    </row>
    <row r="1594" spans="1:8" ht="18" customHeight="1" x14ac:dyDescent="0.2">
      <c r="A1594" s="33">
        <v>7920000</v>
      </c>
      <c r="B1594" s="33">
        <v>4</v>
      </c>
      <c r="C1594" s="33">
        <v>695000</v>
      </c>
      <c r="D1594" s="33">
        <f t="shared" si="25"/>
        <v>700000</v>
      </c>
      <c r="E1594" s="40">
        <v>20</v>
      </c>
      <c r="F1594" s="40">
        <v>20</v>
      </c>
      <c r="G1594" s="40">
        <v>20</v>
      </c>
      <c r="H1594" s="40">
        <v>20</v>
      </c>
    </row>
    <row r="1595" spans="1:8" ht="18" customHeight="1" x14ac:dyDescent="0.2">
      <c r="A1595" s="33">
        <v>7925000</v>
      </c>
      <c r="B1595" s="33">
        <v>4</v>
      </c>
      <c r="C1595" s="33">
        <v>700000</v>
      </c>
      <c r="D1595" s="33">
        <f t="shared" si="25"/>
        <v>705000</v>
      </c>
      <c r="E1595" s="40">
        <v>20</v>
      </c>
      <c r="F1595" s="40">
        <v>20</v>
      </c>
      <c r="G1595" s="40">
        <v>20</v>
      </c>
      <c r="H1595" s="40">
        <v>20</v>
      </c>
    </row>
    <row r="1596" spans="1:8" ht="18" customHeight="1" x14ac:dyDescent="0.2">
      <c r="A1596" s="33">
        <v>7930000</v>
      </c>
      <c r="B1596" s="33">
        <v>4</v>
      </c>
      <c r="C1596" s="33">
        <v>705000</v>
      </c>
      <c r="D1596" s="33">
        <f t="shared" si="25"/>
        <v>710000</v>
      </c>
      <c r="E1596" s="40">
        <v>20</v>
      </c>
      <c r="F1596" s="40">
        <v>20</v>
      </c>
      <c r="G1596" s="40">
        <v>20</v>
      </c>
      <c r="H1596" s="40">
        <v>20</v>
      </c>
    </row>
    <row r="1597" spans="1:8" ht="18" customHeight="1" x14ac:dyDescent="0.2">
      <c r="A1597" s="33">
        <v>7935000</v>
      </c>
      <c r="B1597" s="33">
        <v>4</v>
      </c>
      <c r="C1597" s="33">
        <v>710000</v>
      </c>
      <c r="D1597" s="33">
        <f t="shared" si="25"/>
        <v>715000</v>
      </c>
      <c r="E1597" s="40">
        <v>20</v>
      </c>
      <c r="F1597" s="40">
        <v>20</v>
      </c>
      <c r="G1597" s="40">
        <v>20</v>
      </c>
      <c r="H1597" s="40">
        <v>20</v>
      </c>
    </row>
    <row r="1598" spans="1:8" ht="18" customHeight="1" x14ac:dyDescent="0.2">
      <c r="A1598" s="33">
        <v>7940000</v>
      </c>
      <c r="B1598" s="33">
        <v>4</v>
      </c>
      <c r="C1598" s="33">
        <v>715000</v>
      </c>
      <c r="D1598" s="33">
        <f t="shared" si="25"/>
        <v>720000</v>
      </c>
      <c r="E1598" s="40">
        <v>20</v>
      </c>
      <c r="F1598" s="40">
        <v>20</v>
      </c>
      <c r="G1598" s="40">
        <v>20</v>
      </c>
      <c r="H1598" s="40">
        <v>20</v>
      </c>
    </row>
    <row r="1599" spans="1:8" ht="18" customHeight="1" x14ac:dyDescent="0.2">
      <c r="A1599" s="33">
        <v>7945000</v>
      </c>
      <c r="B1599" s="33">
        <v>4</v>
      </c>
      <c r="C1599" s="33">
        <v>720000</v>
      </c>
      <c r="D1599" s="33">
        <f t="shared" si="25"/>
        <v>725000</v>
      </c>
      <c r="E1599" s="40">
        <v>20</v>
      </c>
      <c r="F1599" s="40">
        <v>20</v>
      </c>
      <c r="G1599" s="40">
        <v>20</v>
      </c>
      <c r="H1599" s="40">
        <v>20</v>
      </c>
    </row>
    <row r="1600" spans="1:8" ht="18" customHeight="1" x14ac:dyDescent="0.2">
      <c r="A1600" s="33">
        <v>7950000</v>
      </c>
      <c r="B1600" s="33">
        <v>4</v>
      </c>
      <c r="C1600" s="33">
        <v>725000</v>
      </c>
      <c r="D1600" s="33">
        <f t="shared" si="25"/>
        <v>730000</v>
      </c>
      <c r="E1600" s="40">
        <v>20</v>
      </c>
      <c r="F1600" s="40">
        <v>20</v>
      </c>
      <c r="G1600" s="40">
        <v>20</v>
      </c>
      <c r="H1600" s="40">
        <v>20</v>
      </c>
    </row>
    <row r="1601" spans="1:8" ht="18" customHeight="1" x14ac:dyDescent="0.2">
      <c r="A1601" s="33">
        <v>7955000</v>
      </c>
      <c r="B1601" s="33">
        <v>4</v>
      </c>
      <c r="C1601" s="33">
        <v>730000</v>
      </c>
      <c r="D1601" s="33">
        <f t="shared" si="25"/>
        <v>735000</v>
      </c>
      <c r="E1601" s="40">
        <v>20</v>
      </c>
      <c r="F1601" s="40">
        <v>20</v>
      </c>
      <c r="G1601" s="40">
        <v>20</v>
      </c>
      <c r="H1601" s="40">
        <v>20</v>
      </c>
    </row>
    <row r="1602" spans="1:8" ht="18" customHeight="1" x14ac:dyDescent="0.2">
      <c r="A1602" s="33">
        <v>7960000</v>
      </c>
      <c r="B1602" s="33">
        <v>4</v>
      </c>
      <c r="C1602" s="33">
        <v>735000</v>
      </c>
      <c r="D1602" s="33">
        <f t="shared" si="25"/>
        <v>740000</v>
      </c>
      <c r="E1602" s="40">
        <v>20</v>
      </c>
      <c r="F1602" s="40">
        <v>20</v>
      </c>
      <c r="G1602" s="40">
        <v>20</v>
      </c>
      <c r="H1602" s="40">
        <v>20</v>
      </c>
    </row>
    <row r="1603" spans="1:8" ht="18" customHeight="1" x14ac:dyDescent="0.2">
      <c r="A1603" s="33">
        <v>7965000</v>
      </c>
      <c r="B1603" s="33">
        <v>4</v>
      </c>
      <c r="C1603" s="33">
        <v>740000</v>
      </c>
      <c r="D1603" s="33">
        <f t="shared" si="25"/>
        <v>745000</v>
      </c>
      <c r="E1603" s="40">
        <v>20</v>
      </c>
      <c r="F1603" s="40">
        <v>20</v>
      </c>
      <c r="G1603" s="40">
        <v>20</v>
      </c>
      <c r="H1603" s="40">
        <v>20</v>
      </c>
    </row>
    <row r="1604" spans="1:8" ht="18" customHeight="1" x14ac:dyDescent="0.2">
      <c r="A1604" s="33">
        <v>7970000</v>
      </c>
      <c r="B1604" s="33">
        <v>4</v>
      </c>
      <c r="C1604" s="33">
        <v>745000</v>
      </c>
      <c r="D1604" s="33">
        <f t="shared" si="25"/>
        <v>750000</v>
      </c>
      <c r="E1604" s="40">
        <v>20</v>
      </c>
      <c r="F1604" s="40">
        <v>20</v>
      </c>
      <c r="G1604" s="40">
        <v>20</v>
      </c>
      <c r="H1604" s="40">
        <v>20</v>
      </c>
    </row>
    <row r="1605" spans="1:8" ht="18" customHeight="1" x14ac:dyDescent="0.2">
      <c r="A1605" s="33">
        <v>7975000</v>
      </c>
      <c r="B1605" s="33">
        <v>4</v>
      </c>
      <c r="C1605" s="33">
        <v>750000</v>
      </c>
      <c r="D1605" s="33">
        <f t="shared" si="25"/>
        <v>755000</v>
      </c>
      <c r="E1605" s="40">
        <v>20</v>
      </c>
      <c r="F1605" s="40">
        <v>20</v>
      </c>
      <c r="G1605" s="40">
        <v>20</v>
      </c>
      <c r="H1605" s="40">
        <v>20</v>
      </c>
    </row>
    <row r="1606" spans="1:8" ht="18" customHeight="1" x14ac:dyDescent="0.2">
      <c r="A1606" s="33">
        <v>7980000</v>
      </c>
      <c r="B1606" s="33">
        <v>4</v>
      </c>
      <c r="C1606" s="33">
        <v>755000</v>
      </c>
      <c r="D1606" s="33">
        <f t="shared" si="25"/>
        <v>760000</v>
      </c>
      <c r="E1606" s="40">
        <v>20</v>
      </c>
      <c r="F1606" s="40">
        <v>20</v>
      </c>
      <c r="G1606" s="40">
        <v>20</v>
      </c>
      <c r="H1606" s="40">
        <v>20</v>
      </c>
    </row>
    <row r="1607" spans="1:8" ht="18" customHeight="1" x14ac:dyDescent="0.2">
      <c r="A1607" s="33">
        <v>7985000</v>
      </c>
      <c r="B1607" s="33">
        <v>4</v>
      </c>
      <c r="C1607" s="33">
        <v>760000</v>
      </c>
      <c r="D1607" s="33">
        <f t="shared" si="25"/>
        <v>765000</v>
      </c>
      <c r="E1607" s="40">
        <v>20</v>
      </c>
      <c r="F1607" s="40">
        <v>20</v>
      </c>
      <c r="G1607" s="40">
        <v>20</v>
      </c>
      <c r="H1607" s="40">
        <v>20</v>
      </c>
    </row>
    <row r="1608" spans="1:8" ht="18" customHeight="1" x14ac:dyDescent="0.2">
      <c r="A1608" s="33">
        <v>7990000</v>
      </c>
      <c r="B1608" s="33">
        <v>4</v>
      </c>
      <c r="C1608" s="33">
        <v>765000</v>
      </c>
      <c r="D1608" s="33">
        <f t="shared" si="25"/>
        <v>770000</v>
      </c>
      <c r="E1608" s="40">
        <v>20</v>
      </c>
      <c r="F1608" s="40">
        <v>20</v>
      </c>
      <c r="G1608" s="40">
        <v>20</v>
      </c>
      <c r="H1608" s="40">
        <v>20</v>
      </c>
    </row>
    <row r="1609" spans="1:8" ht="18" customHeight="1" x14ac:dyDescent="0.2">
      <c r="A1609" s="33">
        <v>7995000</v>
      </c>
      <c r="B1609" s="33">
        <v>4</v>
      </c>
      <c r="C1609" s="33">
        <v>770000</v>
      </c>
      <c r="D1609" s="33">
        <f t="shared" si="25"/>
        <v>775000</v>
      </c>
      <c r="E1609" s="40">
        <v>20</v>
      </c>
      <c r="F1609" s="40">
        <v>20</v>
      </c>
      <c r="G1609" s="40">
        <v>20</v>
      </c>
      <c r="H1609" s="40">
        <v>20</v>
      </c>
    </row>
    <row r="1610" spans="1:8" ht="18" customHeight="1" x14ac:dyDescent="0.2">
      <c r="A1610" s="33">
        <v>8000000</v>
      </c>
      <c r="B1610" s="33">
        <v>4</v>
      </c>
      <c r="C1610" s="33">
        <v>775000</v>
      </c>
      <c r="D1610" s="33">
        <f t="shared" si="25"/>
        <v>780000</v>
      </c>
      <c r="E1610" s="40">
        <v>20</v>
      </c>
      <c r="F1610" s="40">
        <v>20</v>
      </c>
      <c r="G1610" s="40">
        <v>20</v>
      </c>
      <c r="H1610" s="40">
        <v>20</v>
      </c>
    </row>
    <row r="1611" spans="1:8" ht="18" customHeight="1" x14ac:dyDescent="0.2">
      <c r="A1611" s="33">
        <v>8005000</v>
      </c>
      <c r="B1611" s="33">
        <v>4</v>
      </c>
      <c r="C1611" s="33">
        <v>780000</v>
      </c>
      <c r="D1611" s="33">
        <f t="shared" ref="D1611:D1674" si="26">C1611+5000</f>
        <v>785000</v>
      </c>
      <c r="E1611" s="40">
        <v>20</v>
      </c>
      <c r="F1611" s="40">
        <v>20</v>
      </c>
      <c r="G1611" s="40">
        <v>20</v>
      </c>
      <c r="H1611" s="40">
        <v>20</v>
      </c>
    </row>
    <row r="1612" spans="1:8" ht="18" customHeight="1" x14ac:dyDescent="0.2">
      <c r="A1612" s="33">
        <v>8010000</v>
      </c>
      <c r="B1612" s="33">
        <v>4</v>
      </c>
      <c r="C1612" s="33">
        <v>785000</v>
      </c>
      <c r="D1612" s="33">
        <f t="shared" si="26"/>
        <v>790000</v>
      </c>
      <c r="E1612" s="40">
        <v>20</v>
      </c>
      <c r="F1612" s="40">
        <v>20</v>
      </c>
      <c r="G1612" s="40">
        <v>20</v>
      </c>
      <c r="H1612" s="40">
        <v>20</v>
      </c>
    </row>
    <row r="1613" spans="1:8" ht="18" customHeight="1" x14ac:dyDescent="0.2">
      <c r="A1613" s="33">
        <v>8015000</v>
      </c>
      <c r="B1613" s="33">
        <v>4</v>
      </c>
      <c r="C1613" s="33">
        <v>790000</v>
      </c>
      <c r="D1613" s="33">
        <f t="shared" si="26"/>
        <v>795000</v>
      </c>
      <c r="E1613" s="40">
        <v>20</v>
      </c>
      <c r="F1613" s="40">
        <v>20</v>
      </c>
      <c r="G1613" s="40">
        <v>20</v>
      </c>
      <c r="H1613" s="40">
        <v>20</v>
      </c>
    </row>
    <row r="1614" spans="1:8" ht="18" customHeight="1" x14ac:dyDescent="0.2">
      <c r="A1614" s="33">
        <v>8020000</v>
      </c>
      <c r="B1614" s="33">
        <v>4</v>
      </c>
      <c r="C1614" s="33">
        <v>795000</v>
      </c>
      <c r="D1614" s="33">
        <f t="shared" si="26"/>
        <v>800000</v>
      </c>
      <c r="E1614" s="40">
        <v>20</v>
      </c>
      <c r="F1614" s="40">
        <v>20</v>
      </c>
      <c r="G1614" s="40">
        <v>20</v>
      </c>
      <c r="H1614" s="40">
        <v>20</v>
      </c>
    </row>
    <row r="1615" spans="1:8" ht="18" customHeight="1" x14ac:dyDescent="0.2">
      <c r="A1615" s="33">
        <v>8025000</v>
      </c>
      <c r="B1615" s="33">
        <v>4</v>
      </c>
      <c r="C1615" s="33">
        <v>800000</v>
      </c>
      <c r="D1615" s="33">
        <f t="shared" si="26"/>
        <v>805000</v>
      </c>
      <c r="E1615" s="40">
        <v>20</v>
      </c>
      <c r="F1615" s="40">
        <v>20</v>
      </c>
      <c r="G1615" s="40">
        <v>20</v>
      </c>
      <c r="H1615" s="40">
        <v>20</v>
      </c>
    </row>
    <row r="1616" spans="1:8" ht="18" customHeight="1" x14ac:dyDescent="0.2">
      <c r="A1616" s="33">
        <v>8030000</v>
      </c>
      <c r="B1616" s="33">
        <v>4</v>
      </c>
      <c r="C1616" s="33">
        <v>805000</v>
      </c>
      <c r="D1616" s="33">
        <f t="shared" si="26"/>
        <v>810000</v>
      </c>
      <c r="E1616" s="40">
        <v>20</v>
      </c>
      <c r="F1616" s="40">
        <v>20</v>
      </c>
      <c r="G1616" s="40">
        <v>20</v>
      </c>
      <c r="H1616" s="40">
        <v>20</v>
      </c>
    </row>
    <row r="1617" spans="1:8" ht="18" customHeight="1" x14ac:dyDescent="0.2">
      <c r="A1617" s="33">
        <v>8035000</v>
      </c>
      <c r="B1617" s="33">
        <v>4</v>
      </c>
      <c r="C1617" s="33">
        <v>810000</v>
      </c>
      <c r="D1617" s="33">
        <f t="shared" si="26"/>
        <v>815000</v>
      </c>
      <c r="E1617" s="40">
        <v>20</v>
      </c>
      <c r="F1617" s="40">
        <v>20</v>
      </c>
      <c r="G1617" s="40">
        <v>20</v>
      </c>
      <c r="H1617" s="40">
        <v>20</v>
      </c>
    </row>
    <row r="1618" spans="1:8" ht="18" customHeight="1" x14ac:dyDescent="0.2">
      <c r="A1618" s="33">
        <v>8040000</v>
      </c>
      <c r="B1618" s="33">
        <v>4</v>
      </c>
      <c r="C1618" s="33">
        <v>815000</v>
      </c>
      <c r="D1618" s="33">
        <f t="shared" si="26"/>
        <v>820000</v>
      </c>
      <c r="E1618" s="40">
        <v>20</v>
      </c>
      <c r="F1618" s="40">
        <v>20</v>
      </c>
      <c r="G1618" s="40">
        <v>20</v>
      </c>
      <c r="H1618" s="40">
        <v>20</v>
      </c>
    </row>
    <row r="1619" spans="1:8" ht="18" customHeight="1" x14ac:dyDescent="0.2">
      <c r="A1619" s="33">
        <v>8045000</v>
      </c>
      <c r="B1619" s="33">
        <v>4</v>
      </c>
      <c r="C1619" s="33">
        <v>820000</v>
      </c>
      <c r="D1619" s="33">
        <f t="shared" si="26"/>
        <v>825000</v>
      </c>
      <c r="E1619" s="40">
        <v>20</v>
      </c>
      <c r="F1619" s="40">
        <v>20</v>
      </c>
      <c r="G1619" s="40">
        <v>20</v>
      </c>
      <c r="H1619" s="40">
        <v>20</v>
      </c>
    </row>
    <row r="1620" spans="1:8" ht="18" customHeight="1" x14ac:dyDescent="0.2">
      <c r="A1620" s="33">
        <v>8050000</v>
      </c>
      <c r="B1620" s="33">
        <v>4</v>
      </c>
      <c r="C1620" s="33">
        <v>825000</v>
      </c>
      <c r="D1620" s="33">
        <f t="shared" si="26"/>
        <v>830000</v>
      </c>
      <c r="E1620" s="40">
        <v>20</v>
      </c>
      <c r="F1620" s="40">
        <v>20</v>
      </c>
      <c r="G1620" s="40">
        <v>20</v>
      </c>
      <c r="H1620" s="40">
        <v>20</v>
      </c>
    </row>
    <row r="1621" spans="1:8" ht="18" customHeight="1" x14ac:dyDescent="0.2">
      <c r="A1621" s="33">
        <v>8055000</v>
      </c>
      <c r="B1621" s="33">
        <v>4</v>
      </c>
      <c r="C1621" s="33">
        <v>830000</v>
      </c>
      <c r="D1621" s="33">
        <f t="shared" si="26"/>
        <v>835000</v>
      </c>
      <c r="E1621" s="40">
        <v>20</v>
      </c>
      <c r="F1621" s="40">
        <v>20</v>
      </c>
      <c r="G1621" s="40">
        <v>20</v>
      </c>
      <c r="H1621" s="40">
        <v>20</v>
      </c>
    </row>
    <row r="1622" spans="1:8" ht="18" customHeight="1" x14ac:dyDescent="0.2">
      <c r="A1622" s="33">
        <v>8060000</v>
      </c>
      <c r="B1622" s="33">
        <v>4</v>
      </c>
      <c r="C1622" s="33">
        <v>835000</v>
      </c>
      <c r="D1622" s="33">
        <f t="shared" si="26"/>
        <v>840000</v>
      </c>
      <c r="E1622" s="40">
        <v>20</v>
      </c>
      <c r="F1622" s="40">
        <v>20</v>
      </c>
      <c r="G1622" s="40">
        <v>20</v>
      </c>
      <c r="H1622" s="40">
        <v>20</v>
      </c>
    </row>
    <row r="1623" spans="1:8" ht="18" customHeight="1" x14ac:dyDescent="0.2">
      <c r="A1623" s="33">
        <v>8065000</v>
      </c>
      <c r="B1623" s="33">
        <v>4</v>
      </c>
      <c r="C1623" s="33">
        <v>840000</v>
      </c>
      <c r="D1623" s="33">
        <f t="shared" si="26"/>
        <v>845000</v>
      </c>
      <c r="E1623" s="40">
        <v>20</v>
      </c>
      <c r="F1623" s="40">
        <v>20</v>
      </c>
      <c r="G1623" s="40">
        <v>20</v>
      </c>
      <c r="H1623" s="40">
        <v>20</v>
      </c>
    </row>
    <row r="1624" spans="1:8" ht="18" customHeight="1" x14ac:dyDescent="0.2">
      <c r="A1624" s="33">
        <v>8070000</v>
      </c>
      <c r="B1624" s="33">
        <v>4</v>
      </c>
      <c r="C1624" s="33">
        <v>845000</v>
      </c>
      <c r="D1624" s="33">
        <f t="shared" si="26"/>
        <v>850000</v>
      </c>
      <c r="E1624" s="40">
        <v>20</v>
      </c>
      <c r="F1624" s="40">
        <v>20</v>
      </c>
      <c r="G1624" s="40">
        <v>20</v>
      </c>
      <c r="H1624" s="40">
        <v>20</v>
      </c>
    </row>
    <row r="1625" spans="1:8" ht="18" customHeight="1" x14ac:dyDescent="0.2">
      <c r="A1625" s="33">
        <v>8075000</v>
      </c>
      <c r="B1625" s="33">
        <v>4</v>
      </c>
      <c r="C1625" s="33">
        <v>850000</v>
      </c>
      <c r="D1625" s="33">
        <f t="shared" si="26"/>
        <v>855000</v>
      </c>
      <c r="E1625" s="40">
        <v>20</v>
      </c>
      <c r="F1625" s="40">
        <v>20</v>
      </c>
      <c r="G1625" s="40">
        <v>20</v>
      </c>
      <c r="H1625" s="40">
        <v>20</v>
      </c>
    </row>
    <row r="1626" spans="1:8" ht="18" customHeight="1" x14ac:dyDescent="0.2">
      <c r="A1626" s="33">
        <v>8080000</v>
      </c>
      <c r="B1626" s="33">
        <v>4</v>
      </c>
      <c r="C1626" s="33">
        <v>855000</v>
      </c>
      <c r="D1626" s="33">
        <f t="shared" si="26"/>
        <v>860000</v>
      </c>
      <c r="E1626" s="40">
        <v>20</v>
      </c>
      <c r="F1626" s="40">
        <v>20</v>
      </c>
      <c r="G1626" s="40">
        <v>20</v>
      </c>
      <c r="H1626" s="40">
        <v>20</v>
      </c>
    </row>
    <row r="1627" spans="1:8" ht="18" customHeight="1" x14ac:dyDescent="0.2">
      <c r="A1627" s="33">
        <v>8085000</v>
      </c>
      <c r="B1627" s="33">
        <v>4</v>
      </c>
      <c r="C1627" s="33">
        <v>860000</v>
      </c>
      <c r="D1627" s="33">
        <f t="shared" si="26"/>
        <v>865000</v>
      </c>
      <c r="E1627" s="40">
        <v>20</v>
      </c>
      <c r="F1627" s="40">
        <v>20</v>
      </c>
      <c r="G1627" s="40">
        <v>20</v>
      </c>
      <c r="H1627" s="40">
        <v>20</v>
      </c>
    </row>
    <row r="1628" spans="1:8" ht="18" customHeight="1" x14ac:dyDescent="0.2">
      <c r="A1628" s="33">
        <v>8090000</v>
      </c>
      <c r="B1628" s="33">
        <v>4</v>
      </c>
      <c r="C1628" s="33">
        <v>865000</v>
      </c>
      <c r="D1628" s="33">
        <f t="shared" si="26"/>
        <v>870000</v>
      </c>
      <c r="E1628" s="40">
        <v>20</v>
      </c>
      <c r="F1628" s="40">
        <v>20</v>
      </c>
      <c r="G1628" s="40">
        <v>20</v>
      </c>
      <c r="H1628" s="40">
        <v>20</v>
      </c>
    </row>
    <row r="1629" spans="1:8" ht="18" customHeight="1" x14ac:dyDescent="0.2">
      <c r="A1629" s="33">
        <v>8095000</v>
      </c>
      <c r="B1629" s="33">
        <v>4</v>
      </c>
      <c r="C1629" s="33">
        <v>870000</v>
      </c>
      <c r="D1629" s="33">
        <f t="shared" si="26"/>
        <v>875000</v>
      </c>
      <c r="E1629" s="40">
        <v>20</v>
      </c>
      <c r="F1629" s="40">
        <v>20</v>
      </c>
      <c r="G1629" s="40">
        <v>20</v>
      </c>
      <c r="H1629" s="40">
        <v>20</v>
      </c>
    </row>
    <row r="1630" spans="1:8" ht="18" customHeight="1" x14ac:dyDescent="0.2">
      <c r="A1630" s="33">
        <v>8100000</v>
      </c>
      <c r="B1630" s="33">
        <v>4</v>
      </c>
      <c r="C1630" s="33">
        <v>875000</v>
      </c>
      <c r="D1630" s="33">
        <f t="shared" si="26"/>
        <v>880000</v>
      </c>
      <c r="E1630" s="40">
        <v>20</v>
      </c>
      <c r="F1630" s="40">
        <v>20</v>
      </c>
      <c r="G1630" s="40">
        <v>20</v>
      </c>
      <c r="H1630" s="40">
        <v>20</v>
      </c>
    </row>
    <row r="1631" spans="1:8" ht="18" customHeight="1" x14ac:dyDescent="0.2">
      <c r="A1631" s="33">
        <v>8105000</v>
      </c>
      <c r="B1631" s="33">
        <v>4</v>
      </c>
      <c r="C1631" s="33">
        <v>880000</v>
      </c>
      <c r="D1631" s="33">
        <f t="shared" si="26"/>
        <v>885000</v>
      </c>
      <c r="E1631" s="40">
        <v>20</v>
      </c>
      <c r="F1631" s="40">
        <v>20</v>
      </c>
      <c r="G1631" s="40">
        <v>20</v>
      </c>
      <c r="H1631" s="40">
        <v>20</v>
      </c>
    </row>
    <row r="1632" spans="1:8" ht="18" customHeight="1" x14ac:dyDescent="0.2">
      <c r="A1632" s="33">
        <v>8110000</v>
      </c>
      <c r="B1632" s="33">
        <v>4</v>
      </c>
      <c r="C1632" s="33">
        <v>885000</v>
      </c>
      <c r="D1632" s="33">
        <f t="shared" si="26"/>
        <v>890000</v>
      </c>
      <c r="E1632" s="40">
        <v>20</v>
      </c>
      <c r="F1632" s="40">
        <v>20</v>
      </c>
      <c r="G1632" s="40">
        <v>20</v>
      </c>
      <c r="H1632" s="40">
        <v>20</v>
      </c>
    </row>
    <row r="1633" spans="1:8" ht="18" customHeight="1" x14ac:dyDescent="0.2">
      <c r="A1633" s="33">
        <v>8115000</v>
      </c>
      <c r="B1633" s="33">
        <v>4</v>
      </c>
      <c r="C1633" s="33">
        <v>890000</v>
      </c>
      <c r="D1633" s="33">
        <f t="shared" si="26"/>
        <v>895000</v>
      </c>
      <c r="E1633" s="40">
        <v>20</v>
      </c>
      <c r="F1633" s="40">
        <v>20</v>
      </c>
      <c r="G1633" s="40">
        <v>20</v>
      </c>
      <c r="H1633" s="40">
        <v>20</v>
      </c>
    </row>
    <row r="1634" spans="1:8" ht="18" customHeight="1" x14ac:dyDescent="0.2">
      <c r="A1634" s="33">
        <v>8120000</v>
      </c>
      <c r="B1634" s="33">
        <v>4</v>
      </c>
      <c r="C1634" s="33">
        <v>895000</v>
      </c>
      <c r="D1634" s="33">
        <f t="shared" si="26"/>
        <v>900000</v>
      </c>
      <c r="E1634" s="40">
        <v>20</v>
      </c>
      <c r="F1634" s="40">
        <v>20</v>
      </c>
      <c r="G1634" s="40">
        <v>20</v>
      </c>
      <c r="H1634" s="40">
        <v>20</v>
      </c>
    </row>
    <row r="1635" spans="1:8" ht="18" customHeight="1" x14ac:dyDescent="0.2">
      <c r="A1635" s="33">
        <v>8125000</v>
      </c>
      <c r="B1635" s="33">
        <v>4</v>
      </c>
      <c r="C1635" s="33">
        <v>900000</v>
      </c>
      <c r="D1635" s="33">
        <f t="shared" si="26"/>
        <v>905000</v>
      </c>
      <c r="E1635" s="40">
        <v>20</v>
      </c>
      <c r="F1635" s="40">
        <v>20</v>
      </c>
      <c r="G1635" s="40">
        <v>20</v>
      </c>
      <c r="H1635" s="40">
        <v>20</v>
      </c>
    </row>
    <row r="1636" spans="1:8" ht="18" customHeight="1" x14ac:dyDescent="0.2">
      <c r="A1636" s="33">
        <v>8130000</v>
      </c>
      <c r="B1636" s="33">
        <v>4</v>
      </c>
      <c r="C1636" s="33">
        <v>905000</v>
      </c>
      <c r="D1636" s="33">
        <f t="shared" si="26"/>
        <v>910000</v>
      </c>
      <c r="E1636" s="40">
        <v>20</v>
      </c>
      <c r="F1636" s="40">
        <v>20</v>
      </c>
      <c r="G1636" s="40">
        <v>20</v>
      </c>
      <c r="H1636" s="40">
        <v>20</v>
      </c>
    </row>
    <row r="1637" spans="1:8" ht="18" customHeight="1" x14ac:dyDescent="0.2">
      <c r="A1637" s="33">
        <v>8135000</v>
      </c>
      <c r="B1637" s="33">
        <v>4</v>
      </c>
      <c r="C1637" s="33">
        <v>910000</v>
      </c>
      <c r="D1637" s="33">
        <f t="shared" si="26"/>
        <v>915000</v>
      </c>
      <c r="E1637" s="40">
        <v>20</v>
      </c>
      <c r="F1637" s="40">
        <v>20</v>
      </c>
      <c r="G1637" s="40">
        <v>20</v>
      </c>
      <c r="H1637" s="40">
        <v>20</v>
      </c>
    </row>
    <row r="1638" spans="1:8" ht="18" customHeight="1" x14ac:dyDescent="0.2">
      <c r="A1638" s="33">
        <v>8140000</v>
      </c>
      <c r="B1638" s="33">
        <v>4</v>
      </c>
      <c r="C1638" s="33">
        <v>915000</v>
      </c>
      <c r="D1638" s="33">
        <f t="shared" si="26"/>
        <v>920000</v>
      </c>
      <c r="E1638" s="40">
        <v>20</v>
      </c>
      <c r="F1638" s="40">
        <v>20</v>
      </c>
      <c r="G1638" s="40">
        <v>20</v>
      </c>
      <c r="H1638" s="40">
        <v>20</v>
      </c>
    </row>
    <row r="1639" spans="1:8" ht="18" customHeight="1" x14ac:dyDescent="0.2">
      <c r="A1639" s="33">
        <v>8145000</v>
      </c>
      <c r="B1639" s="33">
        <v>4</v>
      </c>
      <c r="C1639" s="33">
        <v>920000</v>
      </c>
      <c r="D1639" s="33">
        <f t="shared" si="26"/>
        <v>925000</v>
      </c>
      <c r="E1639" s="40">
        <v>20</v>
      </c>
      <c r="F1639" s="40">
        <v>20</v>
      </c>
      <c r="G1639" s="40">
        <v>20</v>
      </c>
      <c r="H1639" s="40">
        <v>20</v>
      </c>
    </row>
    <row r="1640" spans="1:8" ht="18" customHeight="1" x14ac:dyDescent="0.2">
      <c r="A1640" s="33">
        <v>8150000</v>
      </c>
      <c r="B1640" s="33">
        <v>4</v>
      </c>
      <c r="C1640" s="33">
        <v>925000</v>
      </c>
      <c r="D1640" s="33">
        <f t="shared" si="26"/>
        <v>930000</v>
      </c>
      <c r="E1640" s="40">
        <v>20</v>
      </c>
      <c r="F1640" s="40">
        <v>20</v>
      </c>
      <c r="G1640" s="40">
        <v>20</v>
      </c>
      <c r="H1640" s="40">
        <v>20</v>
      </c>
    </row>
    <row r="1641" spans="1:8" ht="18" customHeight="1" x14ac:dyDescent="0.2">
      <c r="A1641" s="33">
        <v>8155000</v>
      </c>
      <c r="B1641" s="33">
        <v>4</v>
      </c>
      <c r="C1641" s="33">
        <v>930000</v>
      </c>
      <c r="D1641" s="33">
        <f t="shared" si="26"/>
        <v>935000</v>
      </c>
      <c r="E1641" s="40">
        <v>20</v>
      </c>
      <c r="F1641" s="40">
        <v>20</v>
      </c>
      <c r="G1641" s="40">
        <v>20</v>
      </c>
      <c r="H1641" s="40">
        <v>20</v>
      </c>
    </row>
    <row r="1642" spans="1:8" ht="18" customHeight="1" x14ac:dyDescent="0.2">
      <c r="A1642" s="33">
        <v>8160000</v>
      </c>
      <c r="B1642" s="33">
        <v>4</v>
      </c>
      <c r="C1642" s="33">
        <v>935000</v>
      </c>
      <c r="D1642" s="33">
        <f t="shared" si="26"/>
        <v>940000</v>
      </c>
      <c r="E1642" s="40">
        <v>20</v>
      </c>
      <c r="F1642" s="40">
        <v>20</v>
      </c>
      <c r="G1642" s="40">
        <v>20</v>
      </c>
      <c r="H1642" s="40">
        <v>20</v>
      </c>
    </row>
    <row r="1643" spans="1:8" ht="18" customHeight="1" x14ac:dyDescent="0.2">
      <c r="A1643" s="33">
        <v>8165000</v>
      </c>
      <c r="B1643" s="33">
        <v>4</v>
      </c>
      <c r="C1643" s="33">
        <v>940000</v>
      </c>
      <c r="D1643" s="33">
        <f t="shared" si="26"/>
        <v>945000</v>
      </c>
      <c r="E1643" s="40">
        <v>20</v>
      </c>
      <c r="F1643" s="40">
        <v>20</v>
      </c>
      <c r="G1643" s="40">
        <v>20</v>
      </c>
      <c r="H1643" s="40">
        <v>20</v>
      </c>
    </row>
    <row r="1644" spans="1:8" ht="18" customHeight="1" x14ac:dyDescent="0.2">
      <c r="A1644" s="33">
        <v>8170000</v>
      </c>
      <c r="B1644" s="33">
        <v>4</v>
      </c>
      <c r="C1644" s="33">
        <v>945000</v>
      </c>
      <c r="D1644" s="33">
        <f t="shared" si="26"/>
        <v>950000</v>
      </c>
      <c r="E1644" s="40">
        <v>20</v>
      </c>
      <c r="F1644" s="40">
        <v>20</v>
      </c>
      <c r="G1644" s="40">
        <v>20</v>
      </c>
      <c r="H1644" s="40">
        <v>20</v>
      </c>
    </row>
    <row r="1645" spans="1:8" ht="18" customHeight="1" x14ac:dyDescent="0.2">
      <c r="A1645" s="33">
        <v>8175000</v>
      </c>
      <c r="B1645" s="33">
        <v>4</v>
      </c>
      <c r="C1645" s="33">
        <v>950000</v>
      </c>
      <c r="D1645" s="33">
        <f t="shared" si="26"/>
        <v>955000</v>
      </c>
      <c r="E1645" s="40">
        <v>20</v>
      </c>
      <c r="F1645" s="40">
        <v>20</v>
      </c>
      <c r="G1645" s="40">
        <v>20</v>
      </c>
      <c r="H1645" s="40">
        <v>20</v>
      </c>
    </row>
    <row r="1646" spans="1:8" ht="18" customHeight="1" x14ac:dyDescent="0.2">
      <c r="A1646" s="33">
        <v>8180000</v>
      </c>
      <c r="B1646" s="33">
        <v>4</v>
      </c>
      <c r="C1646" s="33">
        <v>955000</v>
      </c>
      <c r="D1646" s="33">
        <f t="shared" si="26"/>
        <v>960000</v>
      </c>
      <c r="E1646" s="40">
        <v>20</v>
      </c>
      <c r="F1646" s="40">
        <v>20</v>
      </c>
      <c r="G1646" s="40">
        <v>20</v>
      </c>
      <c r="H1646" s="40">
        <v>20</v>
      </c>
    </row>
    <row r="1647" spans="1:8" ht="18" customHeight="1" x14ac:dyDescent="0.2">
      <c r="A1647" s="33">
        <v>8185000</v>
      </c>
      <c r="B1647" s="33">
        <v>4</v>
      </c>
      <c r="C1647" s="33">
        <v>960000</v>
      </c>
      <c r="D1647" s="33">
        <f t="shared" si="26"/>
        <v>965000</v>
      </c>
      <c r="E1647" s="40">
        <v>20</v>
      </c>
      <c r="F1647" s="40">
        <v>20</v>
      </c>
      <c r="G1647" s="40">
        <v>20</v>
      </c>
      <c r="H1647" s="40">
        <v>20</v>
      </c>
    </row>
    <row r="1648" spans="1:8" ht="18" customHeight="1" x14ac:dyDescent="0.2">
      <c r="A1648" s="33">
        <v>8190000</v>
      </c>
      <c r="B1648" s="33">
        <v>4</v>
      </c>
      <c r="C1648" s="33">
        <v>965000</v>
      </c>
      <c r="D1648" s="33">
        <f t="shared" si="26"/>
        <v>970000</v>
      </c>
      <c r="E1648" s="40">
        <v>20</v>
      </c>
      <c r="F1648" s="40">
        <v>20</v>
      </c>
      <c r="G1648" s="40">
        <v>20</v>
      </c>
      <c r="H1648" s="40">
        <v>20</v>
      </c>
    </row>
    <row r="1649" spans="1:8" ht="18" customHeight="1" x14ac:dyDescent="0.2">
      <c r="A1649" s="33">
        <v>8195000</v>
      </c>
      <c r="B1649" s="33">
        <v>4</v>
      </c>
      <c r="C1649" s="33">
        <v>970000</v>
      </c>
      <c r="D1649" s="33">
        <f t="shared" si="26"/>
        <v>975000</v>
      </c>
      <c r="E1649" s="40">
        <v>20</v>
      </c>
      <c r="F1649" s="40">
        <v>20</v>
      </c>
      <c r="G1649" s="40">
        <v>20</v>
      </c>
      <c r="H1649" s="40">
        <v>20</v>
      </c>
    </row>
    <row r="1650" spans="1:8" ht="18" customHeight="1" x14ac:dyDescent="0.2">
      <c r="A1650" s="33">
        <v>8200000</v>
      </c>
      <c r="B1650" s="33">
        <v>4</v>
      </c>
      <c r="C1650" s="33">
        <v>975000</v>
      </c>
      <c r="D1650" s="33">
        <f t="shared" si="26"/>
        <v>980000</v>
      </c>
      <c r="E1650" s="40">
        <v>20</v>
      </c>
      <c r="F1650" s="40">
        <v>20</v>
      </c>
      <c r="G1650" s="40">
        <v>20</v>
      </c>
      <c r="H1650" s="40">
        <v>20</v>
      </c>
    </row>
    <row r="1651" spans="1:8" ht="18" customHeight="1" x14ac:dyDescent="0.2">
      <c r="A1651" s="33">
        <v>8205000</v>
      </c>
      <c r="B1651" s="33">
        <v>4</v>
      </c>
      <c r="C1651" s="33">
        <v>980000</v>
      </c>
      <c r="D1651" s="33">
        <f t="shared" si="26"/>
        <v>985000</v>
      </c>
      <c r="E1651" s="40">
        <v>20</v>
      </c>
      <c r="F1651" s="40">
        <v>20</v>
      </c>
      <c r="G1651" s="40">
        <v>20</v>
      </c>
      <c r="H1651" s="40">
        <v>20</v>
      </c>
    </row>
    <row r="1652" spans="1:8" ht="18" customHeight="1" x14ac:dyDescent="0.2">
      <c r="A1652" s="33">
        <v>8210000</v>
      </c>
      <c r="B1652" s="33">
        <v>4</v>
      </c>
      <c r="C1652" s="33">
        <v>985000</v>
      </c>
      <c r="D1652" s="33">
        <f t="shared" si="26"/>
        <v>990000</v>
      </c>
      <c r="E1652" s="40">
        <v>20</v>
      </c>
      <c r="F1652" s="40">
        <v>20</v>
      </c>
      <c r="G1652" s="40">
        <v>20</v>
      </c>
      <c r="H1652" s="40">
        <v>20</v>
      </c>
    </row>
    <row r="1653" spans="1:8" ht="18" customHeight="1" x14ac:dyDescent="0.2">
      <c r="A1653" s="33">
        <v>8215000</v>
      </c>
      <c r="B1653" s="33">
        <v>4</v>
      </c>
      <c r="C1653" s="33">
        <v>990000</v>
      </c>
      <c r="D1653" s="33">
        <f t="shared" si="26"/>
        <v>995000</v>
      </c>
      <c r="E1653" s="40">
        <v>20</v>
      </c>
      <c r="F1653" s="40">
        <v>20</v>
      </c>
      <c r="G1653" s="41">
        <v>20</v>
      </c>
      <c r="H1653" s="41">
        <v>20</v>
      </c>
    </row>
    <row r="1654" spans="1:8" ht="18" customHeight="1" x14ac:dyDescent="0.2">
      <c r="A1654" s="33">
        <v>8220000</v>
      </c>
      <c r="B1654" s="33">
        <v>4</v>
      </c>
      <c r="C1654" s="33">
        <v>995000</v>
      </c>
      <c r="D1654" s="33">
        <f t="shared" si="26"/>
        <v>1000000</v>
      </c>
      <c r="E1654" s="40">
        <v>20</v>
      </c>
      <c r="F1654" s="40">
        <v>20</v>
      </c>
      <c r="G1654" s="41">
        <v>0</v>
      </c>
      <c r="H1654" s="41">
        <v>0</v>
      </c>
    </row>
    <row r="1655" spans="1:8" ht="18" customHeight="1" x14ac:dyDescent="0.2">
      <c r="A1655" s="33">
        <v>8225000</v>
      </c>
      <c r="B1655" s="33">
        <v>4</v>
      </c>
      <c r="C1655" s="33">
        <v>1000000</v>
      </c>
      <c r="D1655" s="33">
        <f t="shared" si="26"/>
        <v>1005000</v>
      </c>
      <c r="E1655" s="40">
        <v>20</v>
      </c>
      <c r="F1655" s="40">
        <v>20</v>
      </c>
      <c r="G1655" s="41">
        <v>20</v>
      </c>
      <c r="H1655" s="41">
        <v>20</v>
      </c>
    </row>
    <row r="1656" spans="1:8" ht="18" customHeight="1" x14ac:dyDescent="0.2">
      <c r="A1656" s="33">
        <v>8230000</v>
      </c>
      <c r="B1656" s="33">
        <v>4</v>
      </c>
      <c r="C1656" s="33">
        <v>1005000</v>
      </c>
      <c r="D1656" s="33">
        <f t="shared" si="26"/>
        <v>1010000</v>
      </c>
      <c r="E1656" s="40">
        <v>20</v>
      </c>
      <c r="F1656" s="40">
        <v>20</v>
      </c>
      <c r="G1656" s="40">
        <v>20</v>
      </c>
      <c r="H1656" s="40">
        <v>20</v>
      </c>
    </row>
    <row r="1657" spans="1:8" ht="18" customHeight="1" x14ac:dyDescent="0.2">
      <c r="A1657" s="33">
        <v>8235000</v>
      </c>
      <c r="B1657" s="33">
        <v>4</v>
      </c>
      <c r="C1657" s="33">
        <v>1010000</v>
      </c>
      <c r="D1657" s="33">
        <f t="shared" si="26"/>
        <v>1015000</v>
      </c>
      <c r="E1657" s="40">
        <v>20</v>
      </c>
      <c r="F1657" s="40">
        <v>20</v>
      </c>
      <c r="G1657" s="40">
        <v>20</v>
      </c>
      <c r="H1657" s="40">
        <v>20</v>
      </c>
    </row>
    <row r="1658" spans="1:8" ht="18" customHeight="1" x14ac:dyDescent="0.2">
      <c r="A1658" s="33">
        <v>8240000</v>
      </c>
      <c r="B1658" s="33">
        <v>4</v>
      </c>
      <c r="C1658" s="33">
        <v>1015000</v>
      </c>
      <c r="D1658" s="33">
        <f t="shared" si="26"/>
        <v>1020000</v>
      </c>
      <c r="E1658" s="40">
        <v>20</v>
      </c>
      <c r="F1658" s="40">
        <v>20</v>
      </c>
      <c r="G1658" s="40">
        <v>20</v>
      </c>
      <c r="H1658" s="40">
        <v>20</v>
      </c>
    </row>
    <row r="1659" spans="1:8" ht="18" customHeight="1" x14ac:dyDescent="0.2">
      <c r="A1659" s="33">
        <v>8245000</v>
      </c>
      <c r="B1659" s="33">
        <v>4</v>
      </c>
      <c r="C1659" s="33">
        <v>1020000</v>
      </c>
      <c r="D1659" s="33">
        <f t="shared" si="26"/>
        <v>1025000</v>
      </c>
      <c r="E1659" s="40">
        <v>20</v>
      </c>
      <c r="F1659" s="40">
        <v>20</v>
      </c>
      <c r="G1659" s="40">
        <v>20</v>
      </c>
      <c r="H1659" s="40">
        <v>20</v>
      </c>
    </row>
    <row r="1660" spans="1:8" ht="18" customHeight="1" x14ac:dyDescent="0.2">
      <c r="A1660" s="33">
        <v>8250000</v>
      </c>
      <c r="B1660" s="33">
        <v>4</v>
      </c>
      <c r="C1660" s="33">
        <v>1025000</v>
      </c>
      <c r="D1660" s="33">
        <f t="shared" si="26"/>
        <v>1030000</v>
      </c>
      <c r="E1660" s="40">
        <v>20</v>
      </c>
      <c r="F1660" s="40">
        <v>20</v>
      </c>
      <c r="G1660" s="40">
        <v>20</v>
      </c>
      <c r="H1660" s="40">
        <v>20</v>
      </c>
    </row>
    <row r="1661" spans="1:8" ht="18" customHeight="1" x14ac:dyDescent="0.2">
      <c r="A1661" s="33">
        <v>8255000</v>
      </c>
      <c r="B1661" s="33">
        <v>4</v>
      </c>
      <c r="C1661" s="33">
        <v>1030000</v>
      </c>
      <c r="D1661" s="33">
        <f t="shared" si="26"/>
        <v>1035000</v>
      </c>
      <c r="E1661" s="40">
        <v>20</v>
      </c>
      <c r="F1661" s="40">
        <v>20</v>
      </c>
      <c r="G1661" s="40">
        <v>20</v>
      </c>
      <c r="H1661" s="40">
        <v>20</v>
      </c>
    </row>
    <row r="1662" spans="1:8" ht="18" customHeight="1" x14ac:dyDescent="0.2">
      <c r="A1662" s="33">
        <v>8260000</v>
      </c>
      <c r="B1662" s="33">
        <v>4</v>
      </c>
      <c r="C1662" s="33">
        <v>1035000</v>
      </c>
      <c r="D1662" s="33">
        <f t="shared" si="26"/>
        <v>1040000</v>
      </c>
      <c r="E1662" s="40">
        <v>20</v>
      </c>
      <c r="F1662" s="40">
        <v>20</v>
      </c>
      <c r="G1662" s="40">
        <v>20</v>
      </c>
      <c r="H1662" s="40">
        <v>20</v>
      </c>
    </row>
    <row r="1663" spans="1:8" ht="18" customHeight="1" x14ac:dyDescent="0.2">
      <c r="A1663" s="33">
        <v>8265000</v>
      </c>
      <c r="B1663" s="33">
        <v>4</v>
      </c>
      <c r="C1663" s="33">
        <v>1040000</v>
      </c>
      <c r="D1663" s="33">
        <f t="shared" si="26"/>
        <v>1045000</v>
      </c>
      <c r="E1663" s="40">
        <v>20</v>
      </c>
      <c r="F1663" s="40">
        <v>20</v>
      </c>
      <c r="G1663" s="40">
        <v>20</v>
      </c>
      <c r="H1663" s="40">
        <v>20</v>
      </c>
    </row>
    <row r="1664" spans="1:8" ht="18" customHeight="1" x14ac:dyDescent="0.2">
      <c r="A1664" s="33">
        <v>8270000</v>
      </c>
      <c r="B1664" s="33">
        <v>4</v>
      </c>
      <c r="C1664" s="33">
        <v>1045000</v>
      </c>
      <c r="D1664" s="33">
        <f t="shared" si="26"/>
        <v>1050000</v>
      </c>
      <c r="E1664" s="40">
        <v>20</v>
      </c>
      <c r="F1664" s="40">
        <v>20</v>
      </c>
      <c r="G1664" s="40">
        <v>20</v>
      </c>
      <c r="H1664" s="40">
        <v>20</v>
      </c>
    </row>
    <row r="1665" spans="1:8" ht="18" customHeight="1" x14ac:dyDescent="0.2">
      <c r="A1665" s="33">
        <v>8275000</v>
      </c>
      <c r="B1665" s="33">
        <v>4</v>
      </c>
      <c r="C1665" s="33">
        <v>1050000</v>
      </c>
      <c r="D1665" s="33">
        <f t="shared" si="26"/>
        <v>1055000</v>
      </c>
      <c r="E1665" s="40">
        <v>20</v>
      </c>
      <c r="F1665" s="40">
        <v>20</v>
      </c>
      <c r="G1665" s="40">
        <v>20</v>
      </c>
      <c r="H1665" s="40">
        <v>20</v>
      </c>
    </row>
    <row r="1666" spans="1:8" ht="18" customHeight="1" x14ac:dyDescent="0.2">
      <c r="A1666" s="33">
        <v>8280000</v>
      </c>
      <c r="B1666" s="33">
        <v>4</v>
      </c>
      <c r="C1666" s="33">
        <v>1055000</v>
      </c>
      <c r="D1666" s="33">
        <f t="shared" si="26"/>
        <v>1060000</v>
      </c>
      <c r="E1666" s="40">
        <v>20</v>
      </c>
      <c r="F1666" s="40">
        <v>20</v>
      </c>
      <c r="G1666" s="40">
        <v>20</v>
      </c>
      <c r="H1666" s="40">
        <v>20</v>
      </c>
    </row>
    <row r="1667" spans="1:8" ht="18" customHeight="1" x14ac:dyDescent="0.2">
      <c r="A1667" s="33">
        <v>8285000</v>
      </c>
      <c r="B1667" s="33">
        <v>4</v>
      </c>
      <c r="C1667" s="33">
        <v>1060000</v>
      </c>
      <c r="D1667" s="33">
        <f t="shared" si="26"/>
        <v>1065000</v>
      </c>
      <c r="E1667" s="40">
        <v>20</v>
      </c>
      <c r="F1667" s="40">
        <v>20</v>
      </c>
      <c r="G1667" s="40">
        <v>20</v>
      </c>
      <c r="H1667" s="40">
        <v>20</v>
      </c>
    </row>
    <row r="1668" spans="1:8" ht="18" customHeight="1" x14ac:dyDescent="0.2">
      <c r="A1668" s="33">
        <v>8290000</v>
      </c>
      <c r="B1668" s="33">
        <v>4</v>
      </c>
      <c r="C1668" s="33">
        <v>1065000</v>
      </c>
      <c r="D1668" s="33">
        <f t="shared" si="26"/>
        <v>1070000</v>
      </c>
      <c r="E1668" s="40">
        <v>20</v>
      </c>
      <c r="F1668" s="40">
        <v>20</v>
      </c>
      <c r="G1668" s="40">
        <v>20</v>
      </c>
      <c r="H1668" s="40">
        <v>20</v>
      </c>
    </row>
    <row r="1669" spans="1:8" ht="18" customHeight="1" x14ac:dyDescent="0.2">
      <c r="A1669" s="33">
        <v>8295000</v>
      </c>
      <c r="B1669" s="33">
        <v>4</v>
      </c>
      <c r="C1669" s="33">
        <v>1070000</v>
      </c>
      <c r="D1669" s="33">
        <f t="shared" si="26"/>
        <v>1075000</v>
      </c>
      <c r="E1669" s="40">
        <v>20</v>
      </c>
      <c r="F1669" s="40">
        <v>20</v>
      </c>
      <c r="G1669" s="40">
        <v>20</v>
      </c>
      <c r="H1669" s="40">
        <v>20</v>
      </c>
    </row>
    <row r="1670" spans="1:8" ht="18" customHeight="1" x14ac:dyDescent="0.2">
      <c r="A1670" s="33">
        <v>8300000</v>
      </c>
      <c r="B1670" s="33">
        <v>4</v>
      </c>
      <c r="C1670" s="33">
        <v>1075000</v>
      </c>
      <c r="D1670" s="33">
        <f t="shared" si="26"/>
        <v>1080000</v>
      </c>
      <c r="E1670" s="40">
        <v>20</v>
      </c>
      <c r="F1670" s="40">
        <v>20</v>
      </c>
      <c r="G1670" s="40">
        <v>20</v>
      </c>
      <c r="H1670" s="40">
        <v>20</v>
      </c>
    </row>
    <row r="1671" spans="1:8" ht="18" customHeight="1" x14ac:dyDescent="0.2">
      <c r="A1671" s="33">
        <v>8305000</v>
      </c>
      <c r="B1671" s="33">
        <v>4</v>
      </c>
      <c r="C1671" s="33">
        <v>1080000</v>
      </c>
      <c r="D1671" s="33">
        <f t="shared" si="26"/>
        <v>1085000</v>
      </c>
      <c r="E1671" s="40">
        <v>20</v>
      </c>
      <c r="F1671" s="40">
        <v>20</v>
      </c>
      <c r="G1671" s="40">
        <v>20</v>
      </c>
      <c r="H1671" s="40">
        <v>20</v>
      </c>
    </row>
    <row r="1672" spans="1:8" ht="18" customHeight="1" x14ac:dyDescent="0.2">
      <c r="A1672" s="33">
        <v>8310000</v>
      </c>
      <c r="B1672" s="33">
        <v>4</v>
      </c>
      <c r="C1672" s="33">
        <v>1085000</v>
      </c>
      <c r="D1672" s="33">
        <f t="shared" si="26"/>
        <v>1090000</v>
      </c>
      <c r="E1672" s="40">
        <v>20</v>
      </c>
      <c r="F1672" s="40">
        <v>20</v>
      </c>
      <c r="G1672" s="40">
        <v>20</v>
      </c>
      <c r="H1672" s="40">
        <v>20</v>
      </c>
    </row>
    <row r="1673" spans="1:8" ht="18" customHeight="1" x14ac:dyDescent="0.2">
      <c r="A1673" s="33">
        <v>8315000</v>
      </c>
      <c r="B1673" s="33">
        <v>4</v>
      </c>
      <c r="C1673" s="33">
        <v>1090000</v>
      </c>
      <c r="D1673" s="33">
        <f t="shared" si="26"/>
        <v>1095000</v>
      </c>
      <c r="E1673" s="40">
        <v>20</v>
      </c>
      <c r="F1673" s="40">
        <v>20</v>
      </c>
      <c r="G1673" s="40">
        <v>20</v>
      </c>
      <c r="H1673" s="40">
        <v>20</v>
      </c>
    </row>
    <row r="1674" spans="1:8" ht="18" customHeight="1" x14ac:dyDescent="0.2">
      <c r="A1674" s="33">
        <v>8320000</v>
      </c>
      <c r="B1674" s="33">
        <v>4</v>
      </c>
      <c r="C1674" s="33">
        <v>1095000</v>
      </c>
      <c r="D1674" s="33">
        <f t="shared" si="26"/>
        <v>1100000</v>
      </c>
      <c r="E1674" s="40">
        <v>20</v>
      </c>
      <c r="F1674" s="40">
        <v>20</v>
      </c>
      <c r="G1674" s="40">
        <v>20</v>
      </c>
      <c r="H1674" s="40">
        <v>20</v>
      </c>
    </row>
    <row r="1675" spans="1:8" ht="18" customHeight="1" x14ac:dyDescent="0.2">
      <c r="A1675" s="33">
        <v>8325000</v>
      </c>
      <c r="B1675" s="33">
        <v>4</v>
      </c>
      <c r="C1675" s="33">
        <v>1100000</v>
      </c>
      <c r="D1675" s="33">
        <f t="shared" ref="D1675:D1738" si="27">C1675+5000</f>
        <v>1105000</v>
      </c>
      <c r="E1675" s="40">
        <v>20</v>
      </c>
      <c r="F1675" s="40">
        <v>20</v>
      </c>
      <c r="G1675" s="40">
        <v>20</v>
      </c>
      <c r="H1675" s="40">
        <v>20</v>
      </c>
    </row>
    <row r="1676" spans="1:8" ht="18" customHeight="1" x14ac:dyDescent="0.2">
      <c r="A1676" s="33">
        <v>8330000</v>
      </c>
      <c r="B1676" s="33">
        <v>4</v>
      </c>
      <c r="C1676" s="33">
        <v>1105000</v>
      </c>
      <c r="D1676" s="33">
        <f t="shared" si="27"/>
        <v>1110000</v>
      </c>
      <c r="E1676" s="40">
        <v>20</v>
      </c>
      <c r="F1676" s="40">
        <v>20</v>
      </c>
      <c r="G1676" s="40">
        <v>20</v>
      </c>
      <c r="H1676" s="40">
        <v>20</v>
      </c>
    </row>
    <row r="1677" spans="1:8" ht="18" customHeight="1" x14ac:dyDescent="0.2">
      <c r="A1677" s="33">
        <v>8335000</v>
      </c>
      <c r="B1677" s="33">
        <v>4</v>
      </c>
      <c r="C1677" s="33">
        <v>1110000</v>
      </c>
      <c r="D1677" s="33">
        <f t="shared" si="27"/>
        <v>1115000</v>
      </c>
      <c r="E1677" s="40">
        <v>20</v>
      </c>
      <c r="F1677" s="40">
        <v>20</v>
      </c>
      <c r="G1677" s="40">
        <v>20</v>
      </c>
      <c r="H1677" s="40">
        <v>20</v>
      </c>
    </row>
    <row r="1678" spans="1:8" ht="18" customHeight="1" x14ac:dyDescent="0.2">
      <c r="A1678" s="33">
        <v>8340000</v>
      </c>
      <c r="B1678" s="33">
        <v>4</v>
      </c>
      <c r="C1678" s="33">
        <v>1115000</v>
      </c>
      <c r="D1678" s="33">
        <f t="shared" si="27"/>
        <v>1120000</v>
      </c>
      <c r="E1678" s="40">
        <v>20</v>
      </c>
      <c r="F1678" s="40">
        <v>20</v>
      </c>
      <c r="G1678" s="40">
        <v>20</v>
      </c>
      <c r="H1678" s="40">
        <v>20</v>
      </c>
    </row>
    <row r="1679" spans="1:8" ht="18" customHeight="1" x14ac:dyDescent="0.2">
      <c r="A1679" s="33">
        <v>8345000</v>
      </c>
      <c r="B1679" s="33">
        <v>4</v>
      </c>
      <c r="C1679" s="33">
        <v>1120000</v>
      </c>
      <c r="D1679" s="33">
        <f t="shared" si="27"/>
        <v>1125000</v>
      </c>
      <c r="E1679" s="40">
        <v>20</v>
      </c>
      <c r="F1679" s="40">
        <v>20</v>
      </c>
      <c r="G1679" s="40">
        <v>20</v>
      </c>
      <c r="H1679" s="40">
        <v>20</v>
      </c>
    </row>
    <row r="1680" spans="1:8" ht="18" customHeight="1" x14ac:dyDescent="0.2">
      <c r="A1680" s="33">
        <v>8350000</v>
      </c>
      <c r="B1680" s="33">
        <v>4</v>
      </c>
      <c r="C1680" s="33">
        <v>1125000</v>
      </c>
      <c r="D1680" s="33">
        <f t="shared" si="27"/>
        <v>1130000</v>
      </c>
      <c r="E1680" s="40">
        <v>20</v>
      </c>
      <c r="F1680" s="40">
        <v>20</v>
      </c>
      <c r="G1680" s="40">
        <v>20</v>
      </c>
      <c r="H1680" s="40">
        <v>20</v>
      </c>
    </row>
    <row r="1681" spans="1:8" ht="18" customHeight="1" x14ac:dyDescent="0.2">
      <c r="A1681" s="33">
        <v>8355000</v>
      </c>
      <c r="B1681" s="33">
        <v>4</v>
      </c>
      <c r="C1681" s="33">
        <v>1130000</v>
      </c>
      <c r="D1681" s="33">
        <f t="shared" si="27"/>
        <v>1135000</v>
      </c>
      <c r="E1681" s="40">
        <v>20</v>
      </c>
      <c r="F1681" s="40">
        <v>20</v>
      </c>
      <c r="G1681" s="40">
        <v>20</v>
      </c>
      <c r="H1681" s="41">
        <v>20</v>
      </c>
    </row>
    <row r="1682" spans="1:8" ht="18" customHeight="1" x14ac:dyDescent="0.2">
      <c r="A1682" s="33">
        <v>8360000</v>
      </c>
      <c r="B1682" s="33">
        <v>4</v>
      </c>
      <c r="C1682" s="33">
        <v>1135000</v>
      </c>
      <c r="D1682" s="33">
        <f t="shared" si="27"/>
        <v>1140000</v>
      </c>
      <c r="E1682" s="40">
        <v>20</v>
      </c>
      <c r="F1682" s="40">
        <v>20</v>
      </c>
      <c r="G1682" s="40">
        <v>20</v>
      </c>
      <c r="H1682" s="41">
        <v>0</v>
      </c>
    </row>
    <row r="1683" spans="1:8" ht="18" customHeight="1" x14ac:dyDescent="0.2">
      <c r="A1683" s="33">
        <v>8365000</v>
      </c>
      <c r="B1683" s="33">
        <v>4</v>
      </c>
      <c r="C1683" s="33">
        <v>1140000</v>
      </c>
      <c r="D1683" s="33">
        <f t="shared" si="27"/>
        <v>1145000</v>
      </c>
      <c r="E1683" s="40">
        <v>20</v>
      </c>
      <c r="F1683" s="40">
        <v>20</v>
      </c>
      <c r="G1683" s="40">
        <v>20</v>
      </c>
      <c r="H1683" s="41">
        <v>20</v>
      </c>
    </row>
    <row r="1684" spans="1:8" ht="18" customHeight="1" x14ac:dyDescent="0.2">
      <c r="A1684" s="33">
        <v>8370000</v>
      </c>
      <c r="B1684" s="33">
        <v>4</v>
      </c>
      <c r="C1684" s="33">
        <v>1145000</v>
      </c>
      <c r="D1684" s="33">
        <f t="shared" si="27"/>
        <v>1150000</v>
      </c>
      <c r="E1684" s="40">
        <v>20</v>
      </c>
      <c r="F1684" s="40">
        <v>20</v>
      </c>
      <c r="G1684" s="40">
        <v>20</v>
      </c>
      <c r="H1684" s="40">
        <v>20</v>
      </c>
    </row>
    <row r="1685" spans="1:8" ht="18" customHeight="1" x14ac:dyDescent="0.2">
      <c r="A1685" s="33">
        <v>8375000</v>
      </c>
      <c r="B1685" s="33">
        <v>4</v>
      </c>
      <c r="C1685" s="33">
        <v>1150000</v>
      </c>
      <c r="D1685" s="33">
        <f t="shared" si="27"/>
        <v>1155000</v>
      </c>
      <c r="E1685" s="40">
        <v>20</v>
      </c>
      <c r="F1685" s="40">
        <v>20</v>
      </c>
      <c r="G1685" s="40">
        <v>20</v>
      </c>
      <c r="H1685" s="40">
        <v>20</v>
      </c>
    </row>
    <row r="1686" spans="1:8" ht="18" customHeight="1" x14ac:dyDescent="0.2">
      <c r="A1686" s="33">
        <v>8380000</v>
      </c>
      <c r="B1686" s="33">
        <v>4</v>
      </c>
      <c r="C1686" s="33">
        <v>1155000</v>
      </c>
      <c r="D1686" s="33">
        <f t="shared" si="27"/>
        <v>1160000</v>
      </c>
      <c r="E1686" s="40">
        <v>20</v>
      </c>
      <c r="F1686" s="40">
        <v>20</v>
      </c>
      <c r="G1686" s="40">
        <v>20</v>
      </c>
      <c r="H1686" s="40">
        <v>20</v>
      </c>
    </row>
    <row r="1687" spans="1:8" ht="18" customHeight="1" x14ac:dyDescent="0.2">
      <c r="A1687" s="33">
        <v>8385000</v>
      </c>
      <c r="B1687" s="33">
        <v>4</v>
      </c>
      <c r="C1687" s="33">
        <v>1160000</v>
      </c>
      <c r="D1687" s="33">
        <f t="shared" si="27"/>
        <v>1165000</v>
      </c>
      <c r="E1687" s="40">
        <v>20</v>
      </c>
      <c r="F1687" s="40">
        <v>20</v>
      </c>
      <c r="G1687" s="40">
        <v>20</v>
      </c>
      <c r="H1687" s="40">
        <v>20</v>
      </c>
    </row>
    <row r="1688" spans="1:8" ht="18" customHeight="1" x14ac:dyDescent="0.2">
      <c r="A1688" s="33">
        <v>8390000</v>
      </c>
      <c r="B1688" s="33">
        <v>4</v>
      </c>
      <c r="C1688" s="33">
        <v>1165000</v>
      </c>
      <c r="D1688" s="33">
        <f t="shared" si="27"/>
        <v>1170000</v>
      </c>
      <c r="E1688" s="40">
        <v>20</v>
      </c>
      <c r="F1688" s="40">
        <v>20</v>
      </c>
      <c r="G1688" s="40">
        <v>20</v>
      </c>
      <c r="H1688" s="40">
        <v>20</v>
      </c>
    </row>
    <row r="1689" spans="1:8" ht="18" customHeight="1" x14ac:dyDescent="0.2">
      <c r="A1689" s="33">
        <v>8395000</v>
      </c>
      <c r="B1689" s="33">
        <v>4</v>
      </c>
      <c r="C1689" s="33">
        <v>1170000</v>
      </c>
      <c r="D1689" s="33">
        <f t="shared" si="27"/>
        <v>1175000</v>
      </c>
      <c r="E1689" s="40">
        <v>20</v>
      </c>
      <c r="F1689" s="40">
        <v>20</v>
      </c>
      <c r="G1689" s="40">
        <v>20</v>
      </c>
      <c r="H1689" s="40">
        <v>20</v>
      </c>
    </row>
    <row r="1690" spans="1:8" ht="18" customHeight="1" x14ac:dyDescent="0.2">
      <c r="A1690" s="33">
        <v>8400000</v>
      </c>
      <c r="B1690" s="33">
        <v>4</v>
      </c>
      <c r="C1690" s="33">
        <v>1175000</v>
      </c>
      <c r="D1690" s="33">
        <f t="shared" si="27"/>
        <v>1180000</v>
      </c>
      <c r="E1690" s="40">
        <v>20</v>
      </c>
      <c r="F1690" s="40">
        <v>20</v>
      </c>
      <c r="G1690" s="40">
        <v>20</v>
      </c>
      <c r="H1690" s="40">
        <v>20</v>
      </c>
    </row>
    <row r="1691" spans="1:8" ht="18" customHeight="1" x14ac:dyDescent="0.2">
      <c r="A1691" s="33">
        <v>8405000</v>
      </c>
      <c r="B1691" s="33">
        <v>4</v>
      </c>
      <c r="C1691" s="33">
        <v>1180000</v>
      </c>
      <c r="D1691" s="33">
        <f t="shared" si="27"/>
        <v>1185000</v>
      </c>
      <c r="E1691" s="40">
        <v>20</v>
      </c>
      <c r="F1691" s="40">
        <v>20</v>
      </c>
      <c r="G1691" s="40">
        <v>20</v>
      </c>
      <c r="H1691" s="40">
        <v>20</v>
      </c>
    </row>
    <row r="1692" spans="1:8" ht="18" customHeight="1" x14ac:dyDescent="0.2">
      <c r="A1692" s="33">
        <v>8410000</v>
      </c>
      <c r="B1692" s="33">
        <v>4</v>
      </c>
      <c r="C1692" s="33">
        <v>1185000</v>
      </c>
      <c r="D1692" s="33">
        <f t="shared" si="27"/>
        <v>1190000</v>
      </c>
      <c r="E1692" s="40">
        <v>20</v>
      </c>
      <c r="F1692" s="40">
        <v>20</v>
      </c>
      <c r="G1692" s="40">
        <v>20</v>
      </c>
      <c r="H1692" s="40">
        <v>20</v>
      </c>
    </row>
    <row r="1693" spans="1:8" ht="18" customHeight="1" x14ac:dyDescent="0.2">
      <c r="A1693" s="33">
        <v>8415000</v>
      </c>
      <c r="B1693" s="33">
        <v>4</v>
      </c>
      <c r="C1693" s="33">
        <v>1190000</v>
      </c>
      <c r="D1693" s="33">
        <f t="shared" si="27"/>
        <v>1195000</v>
      </c>
      <c r="E1693" s="40">
        <v>20</v>
      </c>
      <c r="F1693" s="40">
        <v>20</v>
      </c>
      <c r="G1693" s="40">
        <v>20</v>
      </c>
      <c r="H1693" s="40">
        <v>20</v>
      </c>
    </row>
    <row r="1694" spans="1:8" ht="18" customHeight="1" x14ac:dyDescent="0.2">
      <c r="A1694" s="33">
        <v>8420000</v>
      </c>
      <c r="B1694" s="33">
        <v>4</v>
      </c>
      <c r="C1694" s="33">
        <v>1195000</v>
      </c>
      <c r="D1694" s="33">
        <f t="shared" si="27"/>
        <v>1200000</v>
      </c>
      <c r="E1694" s="40">
        <v>20</v>
      </c>
      <c r="F1694" s="40">
        <v>20</v>
      </c>
      <c r="G1694" s="40">
        <v>20</v>
      </c>
      <c r="H1694" s="40">
        <v>20</v>
      </c>
    </row>
    <row r="1695" spans="1:8" ht="18" customHeight="1" x14ac:dyDescent="0.2">
      <c r="A1695" s="33">
        <v>8425000</v>
      </c>
      <c r="B1695" s="33">
        <v>4</v>
      </c>
      <c r="C1695" s="33">
        <v>1200000</v>
      </c>
      <c r="D1695" s="33">
        <f t="shared" si="27"/>
        <v>1205000</v>
      </c>
      <c r="E1695" s="40">
        <v>20</v>
      </c>
      <c r="F1695" s="40">
        <v>20</v>
      </c>
      <c r="G1695" s="40">
        <v>20</v>
      </c>
      <c r="H1695" s="40">
        <v>20</v>
      </c>
    </row>
    <row r="1696" spans="1:8" ht="18" customHeight="1" x14ac:dyDescent="0.2">
      <c r="A1696" s="33">
        <v>8430000</v>
      </c>
      <c r="B1696" s="33">
        <v>4</v>
      </c>
      <c r="C1696" s="33">
        <v>1205000</v>
      </c>
      <c r="D1696" s="33">
        <f t="shared" si="27"/>
        <v>1210000</v>
      </c>
      <c r="E1696" s="40">
        <v>20</v>
      </c>
      <c r="F1696" s="40">
        <v>20</v>
      </c>
      <c r="G1696" s="40">
        <v>20</v>
      </c>
      <c r="H1696" s="40">
        <v>20</v>
      </c>
    </row>
    <row r="1697" spans="1:8" ht="18" customHeight="1" x14ac:dyDescent="0.2">
      <c r="A1697" s="33">
        <v>8435000</v>
      </c>
      <c r="B1697" s="33">
        <v>4</v>
      </c>
      <c r="C1697" s="33">
        <v>1210000</v>
      </c>
      <c r="D1697" s="33">
        <f t="shared" si="27"/>
        <v>1215000</v>
      </c>
      <c r="E1697" s="40">
        <v>20</v>
      </c>
      <c r="F1697" s="40">
        <v>20</v>
      </c>
      <c r="G1697" s="41">
        <v>20</v>
      </c>
      <c r="H1697" s="40">
        <v>20</v>
      </c>
    </row>
    <row r="1698" spans="1:8" ht="18" customHeight="1" x14ac:dyDescent="0.2">
      <c r="A1698" s="33">
        <v>8440000</v>
      </c>
      <c r="B1698" s="33">
        <v>4</v>
      </c>
      <c r="C1698" s="33">
        <v>1215000</v>
      </c>
      <c r="D1698" s="33">
        <f t="shared" si="27"/>
        <v>1220000</v>
      </c>
      <c r="E1698" s="40">
        <v>20</v>
      </c>
      <c r="F1698" s="40">
        <v>20</v>
      </c>
      <c r="G1698" s="41">
        <v>0</v>
      </c>
      <c r="H1698" s="40">
        <v>20</v>
      </c>
    </row>
    <row r="1699" spans="1:8" ht="18" customHeight="1" x14ac:dyDescent="0.2">
      <c r="A1699" s="33">
        <v>8445000</v>
      </c>
      <c r="B1699" s="33">
        <v>4</v>
      </c>
      <c r="C1699" s="33">
        <v>1220000</v>
      </c>
      <c r="D1699" s="33">
        <f t="shared" si="27"/>
        <v>1225000</v>
      </c>
      <c r="E1699" s="40">
        <v>20</v>
      </c>
      <c r="F1699" s="40">
        <v>20</v>
      </c>
      <c r="G1699" s="40">
        <v>0</v>
      </c>
      <c r="H1699" s="40">
        <v>20</v>
      </c>
    </row>
    <row r="1700" spans="1:8" ht="18" customHeight="1" x14ac:dyDescent="0.2">
      <c r="A1700" s="33">
        <v>8450000</v>
      </c>
      <c r="B1700" s="33">
        <v>4</v>
      </c>
      <c r="C1700" s="33">
        <v>1225000</v>
      </c>
      <c r="D1700" s="33">
        <f t="shared" si="27"/>
        <v>1230000</v>
      </c>
      <c r="E1700" s="40">
        <v>20</v>
      </c>
      <c r="F1700" s="40">
        <v>20</v>
      </c>
      <c r="G1700" s="40">
        <v>0</v>
      </c>
      <c r="H1700" s="40">
        <v>20</v>
      </c>
    </row>
    <row r="1701" spans="1:8" ht="18" customHeight="1" x14ac:dyDescent="0.2">
      <c r="A1701" s="33">
        <v>8455000</v>
      </c>
      <c r="B1701" s="33">
        <v>4</v>
      </c>
      <c r="C1701" s="33">
        <v>1230000</v>
      </c>
      <c r="D1701" s="33">
        <f t="shared" si="27"/>
        <v>1235000</v>
      </c>
      <c r="E1701" s="40">
        <v>20</v>
      </c>
      <c r="F1701" s="40">
        <v>20</v>
      </c>
      <c r="G1701" s="40">
        <v>0</v>
      </c>
      <c r="H1701" s="40">
        <v>20</v>
      </c>
    </row>
    <row r="1702" spans="1:8" ht="18" customHeight="1" x14ac:dyDescent="0.2">
      <c r="A1702" s="33">
        <v>8460000</v>
      </c>
      <c r="B1702" s="33">
        <v>4</v>
      </c>
      <c r="C1702" s="33">
        <v>1235000</v>
      </c>
      <c r="D1702" s="33">
        <f t="shared" si="27"/>
        <v>1240000</v>
      </c>
      <c r="E1702" s="40">
        <v>20</v>
      </c>
      <c r="F1702" s="40">
        <v>20</v>
      </c>
      <c r="G1702" s="40">
        <v>0</v>
      </c>
      <c r="H1702" s="40">
        <v>20</v>
      </c>
    </row>
    <row r="1703" spans="1:8" ht="18" customHeight="1" x14ac:dyDescent="0.2">
      <c r="A1703" s="33">
        <v>8465000</v>
      </c>
      <c r="B1703" s="33">
        <v>4</v>
      </c>
      <c r="C1703" s="33">
        <v>1240000</v>
      </c>
      <c r="D1703" s="33">
        <f t="shared" si="27"/>
        <v>1245000</v>
      </c>
      <c r="E1703" s="40">
        <v>20</v>
      </c>
      <c r="F1703" s="40">
        <v>20</v>
      </c>
      <c r="G1703" s="40">
        <v>0</v>
      </c>
      <c r="H1703" s="40">
        <v>20</v>
      </c>
    </row>
    <row r="1704" spans="1:8" ht="18" customHeight="1" x14ac:dyDescent="0.2">
      <c r="A1704" s="33">
        <v>8470000</v>
      </c>
      <c r="B1704" s="33">
        <v>4</v>
      </c>
      <c r="C1704" s="33">
        <v>1245000</v>
      </c>
      <c r="D1704" s="33">
        <f t="shared" si="27"/>
        <v>1250000</v>
      </c>
      <c r="E1704" s="40">
        <v>20</v>
      </c>
      <c r="F1704" s="40">
        <v>20</v>
      </c>
      <c r="G1704" s="40">
        <v>0</v>
      </c>
      <c r="H1704" s="40">
        <v>20</v>
      </c>
    </row>
    <row r="1705" spans="1:8" ht="18" customHeight="1" x14ac:dyDescent="0.2">
      <c r="A1705" s="33">
        <v>8475000</v>
      </c>
      <c r="B1705" s="33">
        <v>4</v>
      </c>
      <c r="C1705" s="33">
        <v>1250000</v>
      </c>
      <c r="D1705" s="33">
        <f t="shared" si="27"/>
        <v>1255000</v>
      </c>
      <c r="E1705" s="41">
        <v>20</v>
      </c>
      <c r="F1705" s="40">
        <v>20</v>
      </c>
      <c r="G1705" s="40">
        <v>0</v>
      </c>
      <c r="H1705" s="40">
        <v>20</v>
      </c>
    </row>
    <row r="1706" spans="1:8" ht="18" customHeight="1" x14ac:dyDescent="0.2">
      <c r="A1706" s="33">
        <v>8480000</v>
      </c>
      <c r="B1706" s="33">
        <v>4</v>
      </c>
      <c r="C1706" s="33">
        <v>1255000</v>
      </c>
      <c r="D1706" s="33">
        <f t="shared" si="27"/>
        <v>1260000</v>
      </c>
      <c r="E1706" s="41">
        <v>0</v>
      </c>
      <c r="F1706" s="40">
        <v>20</v>
      </c>
      <c r="G1706" s="40">
        <v>0</v>
      </c>
      <c r="H1706" s="40">
        <v>20</v>
      </c>
    </row>
    <row r="1707" spans="1:8" ht="18" customHeight="1" x14ac:dyDescent="0.2">
      <c r="A1707" s="33">
        <v>8485000</v>
      </c>
      <c r="B1707" s="33">
        <v>4</v>
      </c>
      <c r="C1707" s="33">
        <v>1260000</v>
      </c>
      <c r="D1707" s="33">
        <f t="shared" si="27"/>
        <v>1265000</v>
      </c>
      <c r="E1707" s="40">
        <v>0</v>
      </c>
      <c r="F1707" s="40">
        <v>20</v>
      </c>
      <c r="G1707" s="40">
        <v>0</v>
      </c>
      <c r="H1707" s="40">
        <v>20</v>
      </c>
    </row>
    <row r="1708" spans="1:8" ht="18" customHeight="1" x14ac:dyDescent="0.2">
      <c r="A1708" s="33">
        <v>8490000</v>
      </c>
      <c r="B1708" s="33">
        <v>4</v>
      </c>
      <c r="C1708" s="33">
        <v>1265000</v>
      </c>
      <c r="D1708" s="33">
        <f t="shared" si="27"/>
        <v>1270000</v>
      </c>
      <c r="E1708" s="40">
        <v>0</v>
      </c>
      <c r="F1708" s="40">
        <v>20</v>
      </c>
      <c r="G1708" s="40">
        <v>0</v>
      </c>
      <c r="H1708" s="40">
        <v>20</v>
      </c>
    </row>
    <row r="1709" spans="1:8" ht="18" customHeight="1" x14ac:dyDescent="0.2">
      <c r="A1709" s="33">
        <v>8495000</v>
      </c>
      <c r="B1709" s="33">
        <v>4</v>
      </c>
      <c r="C1709" s="33">
        <v>1270000</v>
      </c>
      <c r="D1709" s="33">
        <f t="shared" si="27"/>
        <v>1275000</v>
      </c>
      <c r="E1709" s="40">
        <v>0</v>
      </c>
      <c r="F1709" s="40">
        <v>20</v>
      </c>
      <c r="G1709" s="40">
        <v>0</v>
      </c>
      <c r="H1709" s="40">
        <v>20</v>
      </c>
    </row>
    <row r="1710" spans="1:8" ht="18" customHeight="1" x14ac:dyDescent="0.2">
      <c r="A1710" s="33">
        <v>8500000</v>
      </c>
      <c r="B1710" s="33">
        <v>4</v>
      </c>
      <c r="C1710" s="33">
        <v>1275000</v>
      </c>
      <c r="D1710" s="33">
        <f t="shared" si="27"/>
        <v>1280000</v>
      </c>
      <c r="E1710" s="40">
        <v>0</v>
      </c>
      <c r="F1710" s="40">
        <v>20</v>
      </c>
      <c r="G1710" s="40">
        <v>0</v>
      </c>
      <c r="H1710" s="40">
        <v>20</v>
      </c>
    </row>
    <row r="1711" spans="1:8" ht="18" customHeight="1" x14ac:dyDescent="0.2">
      <c r="A1711" s="33">
        <v>8505000</v>
      </c>
      <c r="B1711" s="33">
        <v>4</v>
      </c>
      <c r="C1711" s="33">
        <v>1280000</v>
      </c>
      <c r="D1711" s="33">
        <f t="shared" si="27"/>
        <v>1285000</v>
      </c>
      <c r="E1711" s="40">
        <v>0</v>
      </c>
      <c r="F1711" s="40">
        <v>20</v>
      </c>
      <c r="G1711" s="40">
        <v>0</v>
      </c>
      <c r="H1711" s="40">
        <v>20</v>
      </c>
    </row>
    <row r="1712" spans="1:8" ht="18" customHeight="1" x14ac:dyDescent="0.2">
      <c r="A1712" s="33">
        <v>8510000</v>
      </c>
      <c r="B1712" s="33">
        <v>4</v>
      </c>
      <c r="C1712" s="33">
        <v>1285000</v>
      </c>
      <c r="D1712" s="33">
        <f t="shared" si="27"/>
        <v>1290000</v>
      </c>
      <c r="E1712" s="40">
        <v>0</v>
      </c>
      <c r="F1712" s="40">
        <v>20</v>
      </c>
      <c r="G1712" s="40">
        <v>0</v>
      </c>
      <c r="H1712" s="40">
        <v>20</v>
      </c>
    </row>
    <row r="1713" spans="1:8" ht="18" customHeight="1" x14ac:dyDescent="0.2">
      <c r="A1713" s="33">
        <v>8515000</v>
      </c>
      <c r="B1713" s="33">
        <v>4</v>
      </c>
      <c r="C1713" s="33">
        <v>1290000</v>
      </c>
      <c r="D1713" s="33">
        <f t="shared" si="27"/>
        <v>1295000</v>
      </c>
      <c r="E1713" s="40">
        <v>0</v>
      </c>
      <c r="F1713" s="40">
        <v>20</v>
      </c>
      <c r="G1713" s="40">
        <v>0</v>
      </c>
      <c r="H1713" s="40">
        <v>20</v>
      </c>
    </row>
    <row r="1714" spans="1:8" ht="18" customHeight="1" x14ac:dyDescent="0.2">
      <c r="A1714" s="33">
        <v>8520000</v>
      </c>
      <c r="B1714" s="33">
        <v>4</v>
      </c>
      <c r="C1714" s="33">
        <v>1295000</v>
      </c>
      <c r="D1714" s="33">
        <f t="shared" si="27"/>
        <v>1300000</v>
      </c>
      <c r="E1714" s="40">
        <v>0</v>
      </c>
      <c r="F1714" s="40">
        <v>20</v>
      </c>
      <c r="G1714" s="40">
        <v>0</v>
      </c>
      <c r="H1714" s="40">
        <v>20</v>
      </c>
    </row>
    <row r="1715" spans="1:8" ht="18" customHeight="1" x14ac:dyDescent="0.2">
      <c r="A1715" s="33">
        <v>8525000</v>
      </c>
      <c r="B1715" s="33">
        <v>4</v>
      </c>
      <c r="C1715" s="33">
        <v>1300000</v>
      </c>
      <c r="D1715" s="33">
        <f t="shared" si="27"/>
        <v>1305000</v>
      </c>
      <c r="E1715" s="40">
        <v>0</v>
      </c>
      <c r="F1715" s="40">
        <v>20</v>
      </c>
      <c r="G1715" s="40">
        <v>0</v>
      </c>
      <c r="H1715" s="40">
        <v>20</v>
      </c>
    </row>
    <row r="1716" spans="1:8" ht="18" customHeight="1" x14ac:dyDescent="0.2">
      <c r="A1716" s="33">
        <v>8530000</v>
      </c>
      <c r="B1716" s="33">
        <v>4</v>
      </c>
      <c r="C1716" s="33">
        <v>1305000</v>
      </c>
      <c r="D1716" s="33">
        <f t="shared" si="27"/>
        <v>1310000</v>
      </c>
      <c r="E1716" s="40">
        <v>0</v>
      </c>
      <c r="F1716" s="40">
        <v>20</v>
      </c>
      <c r="G1716" s="40">
        <v>0</v>
      </c>
      <c r="H1716" s="40">
        <v>20</v>
      </c>
    </row>
    <row r="1717" spans="1:8" ht="18" customHeight="1" x14ac:dyDescent="0.2">
      <c r="A1717" s="33">
        <v>8535000</v>
      </c>
      <c r="B1717" s="33">
        <v>4</v>
      </c>
      <c r="C1717" s="33">
        <v>1310000</v>
      </c>
      <c r="D1717" s="33">
        <f t="shared" si="27"/>
        <v>1315000</v>
      </c>
      <c r="E1717" s="40">
        <v>0</v>
      </c>
      <c r="F1717" s="40">
        <v>20</v>
      </c>
      <c r="G1717" s="40">
        <v>0</v>
      </c>
      <c r="H1717" s="40">
        <v>20</v>
      </c>
    </row>
    <row r="1718" spans="1:8" ht="18" customHeight="1" x14ac:dyDescent="0.2">
      <c r="A1718" s="33">
        <v>8540000</v>
      </c>
      <c r="B1718" s="33">
        <v>4</v>
      </c>
      <c r="C1718" s="33">
        <v>1315000</v>
      </c>
      <c r="D1718" s="33">
        <f t="shared" si="27"/>
        <v>1320000</v>
      </c>
      <c r="E1718" s="40">
        <v>0</v>
      </c>
      <c r="F1718" s="40">
        <v>20</v>
      </c>
      <c r="G1718" s="40">
        <v>0</v>
      </c>
      <c r="H1718" s="40">
        <v>20</v>
      </c>
    </row>
    <row r="1719" spans="1:8" ht="18" customHeight="1" x14ac:dyDescent="0.2">
      <c r="A1719" s="33">
        <v>8545000</v>
      </c>
      <c r="B1719" s="33">
        <v>4</v>
      </c>
      <c r="C1719" s="33">
        <v>1320000</v>
      </c>
      <c r="D1719" s="33">
        <f t="shared" si="27"/>
        <v>1325000</v>
      </c>
      <c r="E1719" s="40">
        <v>0</v>
      </c>
      <c r="F1719" s="40">
        <v>20</v>
      </c>
      <c r="G1719" s="40">
        <v>0</v>
      </c>
      <c r="H1719" s="40">
        <v>20</v>
      </c>
    </row>
    <row r="1720" spans="1:8" ht="18" customHeight="1" x14ac:dyDescent="0.2">
      <c r="A1720" s="33">
        <v>8550000</v>
      </c>
      <c r="B1720" s="33">
        <v>4</v>
      </c>
      <c r="C1720" s="33">
        <v>1325000</v>
      </c>
      <c r="D1720" s="33">
        <f t="shared" si="27"/>
        <v>1330000</v>
      </c>
      <c r="E1720" s="40">
        <v>0</v>
      </c>
      <c r="F1720" s="40">
        <v>20</v>
      </c>
      <c r="G1720" s="40">
        <v>0</v>
      </c>
      <c r="H1720" s="40">
        <v>20</v>
      </c>
    </row>
    <row r="1721" spans="1:8" ht="18" customHeight="1" x14ac:dyDescent="0.2">
      <c r="A1721" s="33">
        <v>8555000</v>
      </c>
      <c r="B1721" s="33">
        <v>4</v>
      </c>
      <c r="C1721" s="33">
        <v>1330000</v>
      </c>
      <c r="D1721" s="33">
        <f t="shared" si="27"/>
        <v>1335000</v>
      </c>
      <c r="E1721" s="40">
        <v>0</v>
      </c>
      <c r="F1721" s="40">
        <v>20</v>
      </c>
      <c r="G1721" s="40">
        <v>0</v>
      </c>
      <c r="H1721" s="40">
        <v>20</v>
      </c>
    </row>
    <row r="1722" spans="1:8" ht="18" customHeight="1" x14ac:dyDescent="0.2">
      <c r="A1722" s="33">
        <v>8560000</v>
      </c>
      <c r="B1722" s="33">
        <v>4</v>
      </c>
      <c r="C1722" s="33">
        <v>1335000</v>
      </c>
      <c r="D1722" s="33">
        <f t="shared" si="27"/>
        <v>1340000</v>
      </c>
      <c r="E1722" s="40">
        <v>0</v>
      </c>
      <c r="F1722" s="40">
        <v>20</v>
      </c>
      <c r="G1722" s="40">
        <v>0</v>
      </c>
      <c r="H1722" s="40">
        <v>20</v>
      </c>
    </row>
    <row r="1723" spans="1:8" ht="18" customHeight="1" x14ac:dyDescent="0.2">
      <c r="A1723" s="33">
        <v>8565000</v>
      </c>
      <c r="B1723" s="33">
        <v>4</v>
      </c>
      <c r="C1723" s="33">
        <v>1340000</v>
      </c>
      <c r="D1723" s="33">
        <f t="shared" si="27"/>
        <v>1345000</v>
      </c>
      <c r="E1723" s="40">
        <v>0</v>
      </c>
      <c r="F1723" s="40">
        <v>20</v>
      </c>
      <c r="G1723" s="40">
        <v>0</v>
      </c>
      <c r="H1723" s="40">
        <v>20</v>
      </c>
    </row>
    <row r="1724" spans="1:8" ht="18" customHeight="1" x14ac:dyDescent="0.2">
      <c r="A1724" s="33">
        <v>8570000</v>
      </c>
      <c r="B1724" s="33">
        <v>4</v>
      </c>
      <c r="C1724" s="33">
        <v>1345000</v>
      </c>
      <c r="D1724" s="33">
        <f t="shared" si="27"/>
        <v>1350000</v>
      </c>
      <c r="E1724" s="40">
        <v>0</v>
      </c>
      <c r="F1724" s="40">
        <v>20</v>
      </c>
      <c r="G1724" s="40">
        <v>0</v>
      </c>
      <c r="H1724" s="40">
        <v>20</v>
      </c>
    </row>
    <row r="1725" spans="1:8" ht="18" customHeight="1" x14ac:dyDescent="0.2">
      <c r="A1725" s="33">
        <v>8575000</v>
      </c>
      <c r="B1725" s="33">
        <v>4</v>
      </c>
      <c r="C1725" s="33">
        <v>1350000</v>
      </c>
      <c r="D1725" s="33">
        <f t="shared" si="27"/>
        <v>1355000</v>
      </c>
      <c r="E1725" s="40">
        <v>0</v>
      </c>
      <c r="F1725" s="40">
        <v>20</v>
      </c>
      <c r="G1725" s="40">
        <v>0</v>
      </c>
      <c r="H1725" s="40">
        <v>20</v>
      </c>
    </row>
    <row r="1726" spans="1:8" ht="18" customHeight="1" x14ac:dyDescent="0.2">
      <c r="A1726" s="33">
        <v>8580000</v>
      </c>
      <c r="B1726" s="33">
        <v>4</v>
      </c>
      <c r="C1726" s="33">
        <v>1355000</v>
      </c>
      <c r="D1726" s="33">
        <f t="shared" si="27"/>
        <v>1360000</v>
      </c>
      <c r="E1726" s="40">
        <v>0</v>
      </c>
      <c r="F1726" s="40">
        <v>20</v>
      </c>
      <c r="G1726" s="40">
        <v>0</v>
      </c>
      <c r="H1726" s="40">
        <v>20</v>
      </c>
    </row>
    <row r="1727" spans="1:8" ht="18" customHeight="1" x14ac:dyDescent="0.2">
      <c r="A1727" s="33">
        <v>8585000</v>
      </c>
      <c r="B1727" s="33">
        <v>4</v>
      </c>
      <c r="C1727" s="33">
        <v>1360000</v>
      </c>
      <c r="D1727" s="33">
        <f t="shared" si="27"/>
        <v>1365000</v>
      </c>
      <c r="E1727" s="40">
        <v>0</v>
      </c>
      <c r="F1727" s="40">
        <v>20</v>
      </c>
      <c r="G1727" s="40">
        <v>0</v>
      </c>
      <c r="H1727" s="40">
        <v>20</v>
      </c>
    </row>
    <row r="1728" spans="1:8" ht="18" customHeight="1" x14ac:dyDescent="0.2">
      <c r="A1728" s="33">
        <v>8590000</v>
      </c>
      <c r="B1728" s="33">
        <v>4</v>
      </c>
      <c r="C1728" s="33">
        <v>1365000</v>
      </c>
      <c r="D1728" s="33">
        <f t="shared" si="27"/>
        <v>1370000</v>
      </c>
      <c r="E1728" s="40">
        <v>0</v>
      </c>
      <c r="F1728" s="40">
        <v>20</v>
      </c>
      <c r="G1728" s="40">
        <v>0</v>
      </c>
      <c r="H1728" s="40">
        <v>20</v>
      </c>
    </row>
    <row r="1729" spans="1:8" ht="18" customHeight="1" x14ac:dyDescent="0.2">
      <c r="A1729" s="33">
        <v>8595000</v>
      </c>
      <c r="B1729" s="33">
        <v>4</v>
      </c>
      <c r="C1729" s="33">
        <v>1370000</v>
      </c>
      <c r="D1729" s="33">
        <f t="shared" si="27"/>
        <v>1375000</v>
      </c>
      <c r="E1729" s="40">
        <v>0</v>
      </c>
      <c r="F1729" s="40">
        <v>20</v>
      </c>
      <c r="G1729" s="40">
        <v>0</v>
      </c>
      <c r="H1729" s="40">
        <v>20</v>
      </c>
    </row>
    <row r="1730" spans="1:8" ht="18" customHeight="1" x14ac:dyDescent="0.2">
      <c r="A1730" s="33">
        <v>8600000</v>
      </c>
      <c r="B1730" s="33">
        <v>4</v>
      </c>
      <c r="C1730" s="33">
        <v>1375000</v>
      </c>
      <c r="D1730" s="33">
        <f t="shared" si="27"/>
        <v>1380000</v>
      </c>
      <c r="E1730" s="40">
        <v>0</v>
      </c>
      <c r="F1730" s="40">
        <v>20</v>
      </c>
      <c r="G1730" s="40">
        <v>0</v>
      </c>
      <c r="H1730" s="40">
        <v>20</v>
      </c>
    </row>
    <row r="1731" spans="1:8" ht="18" customHeight="1" x14ac:dyDescent="0.2">
      <c r="A1731" s="33">
        <v>8605000</v>
      </c>
      <c r="B1731" s="33">
        <v>4</v>
      </c>
      <c r="C1731" s="33">
        <v>1380000</v>
      </c>
      <c r="D1731" s="33">
        <f t="shared" si="27"/>
        <v>1385000</v>
      </c>
      <c r="E1731" s="40">
        <v>0</v>
      </c>
      <c r="F1731" s="40">
        <v>20</v>
      </c>
      <c r="G1731" s="40">
        <v>0</v>
      </c>
      <c r="H1731" s="40">
        <v>20</v>
      </c>
    </row>
    <row r="1732" spans="1:8" ht="18" customHeight="1" x14ac:dyDescent="0.2">
      <c r="A1732" s="33">
        <v>8610000</v>
      </c>
      <c r="B1732" s="33">
        <v>4</v>
      </c>
      <c r="C1732" s="33">
        <v>1385000</v>
      </c>
      <c r="D1732" s="33">
        <f t="shared" si="27"/>
        <v>1390000</v>
      </c>
      <c r="E1732" s="40">
        <v>0</v>
      </c>
      <c r="F1732" s="40">
        <v>20</v>
      </c>
      <c r="G1732" s="40">
        <v>0</v>
      </c>
      <c r="H1732" s="40">
        <v>20</v>
      </c>
    </row>
    <row r="1733" spans="1:8" ht="18" customHeight="1" x14ac:dyDescent="0.2">
      <c r="A1733" s="33">
        <v>8615000</v>
      </c>
      <c r="B1733" s="33">
        <v>4</v>
      </c>
      <c r="C1733" s="33">
        <v>1390000</v>
      </c>
      <c r="D1733" s="33">
        <f t="shared" si="27"/>
        <v>1395000</v>
      </c>
      <c r="E1733" s="40">
        <v>0</v>
      </c>
      <c r="F1733" s="40">
        <v>20</v>
      </c>
      <c r="G1733" s="40">
        <v>0</v>
      </c>
      <c r="H1733" s="40">
        <v>20</v>
      </c>
    </row>
    <row r="1734" spans="1:8" ht="18" customHeight="1" x14ac:dyDescent="0.2">
      <c r="A1734" s="33">
        <v>8620000</v>
      </c>
      <c r="B1734" s="33">
        <v>4</v>
      </c>
      <c r="C1734" s="33">
        <v>1395000</v>
      </c>
      <c r="D1734" s="33">
        <f t="shared" si="27"/>
        <v>1400000</v>
      </c>
      <c r="E1734" s="40">
        <v>0</v>
      </c>
      <c r="F1734" s="40">
        <v>20</v>
      </c>
      <c r="G1734" s="40">
        <v>0</v>
      </c>
      <c r="H1734" s="40">
        <v>20</v>
      </c>
    </row>
    <row r="1735" spans="1:8" ht="18" customHeight="1" x14ac:dyDescent="0.2">
      <c r="A1735" s="33">
        <v>8625000</v>
      </c>
      <c r="B1735" s="33">
        <v>4</v>
      </c>
      <c r="C1735" s="33">
        <v>1400000</v>
      </c>
      <c r="D1735" s="33">
        <f t="shared" si="27"/>
        <v>1405000</v>
      </c>
      <c r="E1735" s="40">
        <v>0</v>
      </c>
      <c r="F1735" s="40">
        <v>20</v>
      </c>
      <c r="G1735" s="40">
        <v>0</v>
      </c>
      <c r="H1735" s="40">
        <v>20</v>
      </c>
    </row>
    <row r="1736" spans="1:8" ht="18" customHeight="1" x14ac:dyDescent="0.2">
      <c r="A1736" s="33">
        <v>8630000</v>
      </c>
      <c r="B1736" s="33">
        <v>4</v>
      </c>
      <c r="C1736" s="33">
        <v>1405000</v>
      </c>
      <c r="D1736" s="33">
        <f t="shared" si="27"/>
        <v>1410000</v>
      </c>
      <c r="E1736" s="40">
        <v>0</v>
      </c>
      <c r="F1736" s="40">
        <v>20</v>
      </c>
      <c r="G1736" s="40">
        <v>0</v>
      </c>
      <c r="H1736" s="40">
        <v>20</v>
      </c>
    </row>
    <row r="1737" spans="1:8" ht="18" customHeight="1" x14ac:dyDescent="0.2">
      <c r="A1737" s="33">
        <v>8635000</v>
      </c>
      <c r="B1737" s="33">
        <v>4</v>
      </c>
      <c r="C1737" s="33">
        <v>1410000</v>
      </c>
      <c r="D1737" s="33">
        <f t="shared" si="27"/>
        <v>1415000</v>
      </c>
      <c r="E1737" s="40">
        <v>0</v>
      </c>
      <c r="F1737" s="40">
        <v>20</v>
      </c>
      <c r="G1737" s="40">
        <v>0</v>
      </c>
      <c r="H1737" s="40">
        <v>20</v>
      </c>
    </row>
    <row r="1738" spans="1:8" ht="18" customHeight="1" x14ac:dyDescent="0.2">
      <c r="A1738" s="33">
        <v>8640000</v>
      </c>
      <c r="B1738" s="33">
        <v>4</v>
      </c>
      <c r="C1738" s="33">
        <v>1415000</v>
      </c>
      <c r="D1738" s="33">
        <f t="shared" si="27"/>
        <v>1420000</v>
      </c>
      <c r="E1738" s="40">
        <v>0</v>
      </c>
      <c r="F1738" s="40">
        <v>20</v>
      </c>
      <c r="G1738" s="40">
        <v>0</v>
      </c>
      <c r="H1738" s="40">
        <v>20</v>
      </c>
    </row>
    <row r="1739" spans="1:8" ht="18" customHeight="1" x14ac:dyDescent="0.2">
      <c r="A1739" s="33">
        <v>8645000</v>
      </c>
      <c r="B1739" s="33">
        <v>4</v>
      </c>
      <c r="C1739" s="33">
        <v>1420000</v>
      </c>
      <c r="D1739" s="33">
        <f t="shared" ref="D1739:D1804" si="28">C1739+5000</f>
        <v>1425000</v>
      </c>
      <c r="E1739" s="40">
        <v>0</v>
      </c>
      <c r="F1739" s="40">
        <v>20</v>
      </c>
      <c r="G1739" s="40">
        <v>0</v>
      </c>
      <c r="H1739" s="40">
        <v>20</v>
      </c>
    </row>
    <row r="1740" spans="1:8" ht="18" customHeight="1" x14ac:dyDescent="0.2">
      <c r="A1740" s="33">
        <v>8650000</v>
      </c>
      <c r="B1740" s="33">
        <v>4</v>
      </c>
      <c r="C1740" s="33">
        <v>1425000</v>
      </c>
      <c r="D1740" s="33">
        <f t="shared" si="28"/>
        <v>1430000</v>
      </c>
      <c r="E1740" s="40">
        <v>0</v>
      </c>
      <c r="F1740" s="40">
        <v>20</v>
      </c>
      <c r="G1740" s="40">
        <v>0</v>
      </c>
      <c r="H1740" s="40">
        <v>20</v>
      </c>
    </row>
    <row r="1741" spans="1:8" ht="18" customHeight="1" x14ac:dyDescent="0.2">
      <c r="A1741" s="33">
        <v>8655000</v>
      </c>
      <c r="B1741" s="33">
        <v>4</v>
      </c>
      <c r="C1741" s="33">
        <v>1430000</v>
      </c>
      <c r="D1741" s="33">
        <f t="shared" si="28"/>
        <v>1435000</v>
      </c>
      <c r="E1741" s="40">
        <v>0</v>
      </c>
      <c r="F1741" s="40">
        <v>20</v>
      </c>
      <c r="G1741" s="40">
        <v>0</v>
      </c>
      <c r="H1741" s="40">
        <v>20</v>
      </c>
    </row>
    <row r="1742" spans="1:8" ht="18" customHeight="1" x14ac:dyDescent="0.2">
      <c r="A1742" s="33">
        <v>8660000</v>
      </c>
      <c r="B1742" s="33">
        <v>4</v>
      </c>
      <c r="C1742" s="33">
        <v>1435000</v>
      </c>
      <c r="D1742" s="33">
        <f t="shared" si="28"/>
        <v>1440000</v>
      </c>
      <c r="E1742" s="40">
        <v>0</v>
      </c>
      <c r="F1742" s="40">
        <v>20</v>
      </c>
      <c r="G1742" s="40">
        <v>0</v>
      </c>
      <c r="H1742" s="40">
        <v>20</v>
      </c>
    </row>
    <row r="1743" spans="1:8" ht="18" customHeight="1" x14ac:dyDescent="0.2">
      <c r="A1743" s="33">
        <v>8665000</v>
      </c>
      <c r="B1743" s="33">
        <v>4</v>
      </c>
      <c r="C1743" s="33">
        <v>1440000</v>
      </c>
      <c r="D1743" s="33">
        <f t="shared" si="28"/>
        <v>1445000</v>
      </c>
      <c r="E1743" s="40">
        <v>0</v>
      </c>
      <c r="F1743" s="40">
        <v>20</v>
      </c>
      <c r="G1743" s="40">
        <v>0</v>
      </c>
      <c r="H1743" s="40">
        <v>20</v>
      </c>
    </row>
    <row r="1744" spans="1:8" ht="18" customHeight="1" x14ac:dyDescent="0.2">
      <c r="A1744" s="33">
        <v>8670000</v>
      </c>
      <c r="B1744" s="33">
        <v>4</v>
      </c>
      <c r="C1744" s="33">
        <v>1445000</v>
      </c>
      <c r="D1744" s="33">
        <f t="shared" si="28"/>
        <v>1450000</v>
      </c>
      <c r="E1744" s="40">
        <v>0</v>
      </c>
      <c r="F1744" s="40">
        <v>20</v>
      </c>
      <c r="G1744" s="40">
        <v>0</v>
      </c>
      <c r="H1744" s="40">
        <v>20</v>
      </c>
    </row>
    <row r="1745" spans="1:8" ht="18" customHeight="1" x14ac:dyDescent="0.2">
      <c r="A1745" s="33">
        <v>8675000</v>
      </c>
      <c r="B1745" s="33">
        <v>4</v>
      </c>
      <c r="C1745" s="33">
        <v>1450000</v>
      </c>
      <c r="D1745" s="33">
        <f t="shared" si="28"/>
        <v>1455000</v>
      </c>
      <c r="E1745" s="40">
        <v>0</v>
      </c>
      <c r="F1745" s="40">
        <v>20</v>
      </c>
      <c r="G1745" s="40">
        <v>0</v>
      </c>
      <c r="H1745" s="40">
        <v>20</v>
      </c>
    </row>
    <row r="1746" spans="1:8" ht="18" customHeight="1" x14ac:dyDescent="0.2">
      <c r="A1746" s="33">
        <v>8680000</v>
      </c>
      <c r="B1746" s="33">
        <v>4</v>
      </c>
      <c r="C1746" s="33">
        <v>1455000</v>
      </c>
      <c r="D1746" s="33">
        <f t="shared" si="28"/>
        <v>1460000</v>
      </c>
      <c r="E1746" s="40">
        <v>0</v>
      </c>
      <c r="F1746" s="40">
        <v>20</v>
      </c>
      <c r="G1746" s="40">
        <v>0</v>
      </c>
      <c r="H1746" s="40">
        <v>20</v>
      </c>
    </row>
    <row r="1747" spans="1:8" ht="18" customHeight="1" x14ac:dyDescent="0.2">
      <c r="A1747" s="33">
        <v>8685000</v>
      </c>
      <c r="B1747" s="33">
        <v>4</v>
      </c>
      <c r="C1747" s="33">
        <v>1460000</v>
      </c>
      <c r="D1747" s="33">
        <f t="shared" si="28"/>
        <v>1465000</v>
      </c>
      <c r="E1747" s="40">
        <v>0</v>
      </c>
      <c r="F1747" s="40">
        <v>20</v>
      </c>
      <c r="G1747" s="40">
        <v>0</v>
      </c>
      <c r="H1747" s="40">
        <v>20</v>
      </c>
    </row>
    <row r="1748" spans="1:8" ht="18" customHeight="1" x14ac:dyDescent="0.2">
      <c r="A1748" s="33">
        <v>8690000</v>
      </c>
      <c r="B1748" s="33">
        <v>4</v>
      </c>
      <c r="C1748" s="33">
        <v>1465000</v>
      </c>
      <c r="D1748" s="33">
        <f t="shared" si="28"/>
        <v>1470000</v>
      </c>
      <c r="E1748" s="40">
        <v>0</v>
      </c>
      <c r="F1748" s="40">
        <v>20</v>
      </c>
      <c r="G1748" s="40">
        <v>0</v>
      </c>
      <c r="H1748" s="40">
        <v>20</v>
      </c>
    </row>
    <row r="1749" spans="1:8" ht="18" customHeight="1" x14ac:dyDescent="0.2">
      <c r="A1749" s="33">
        <v>8695000</v>
      </c>
      <c r="B1749" s="33">
        <v>4</v>
      </c>
      <c r="C1749" s="33">
        <v>1470000</v>
      </c>
      <c r="D1749" s="33">
        <f t="shared" si="28"/>
        <v>1475000</v>
      </c>
      <c r="E1749" s="40">
        <v>0</v>
      </c>
      <c r="F1749" s="40">
        <v>20</v>
      </c>
      <c r="G1749" s="40">
        <v>0</v>
      </c>
      <c r="H1749" s="40">
        <v>20</v>
      </c>
    </row>
    <row r="1750" spans="1:8" ht="18" customHeight="1" x14ac:dyDescent="0.2">
      <c r="A1750" s="33">
        <v>8700000</v>
      </c>
      <c r="B1750" s="33">
        <v>4</v>
      </c>
      <c r="C1750" s="33">
        <v>1475000</v>
      </c>
      <c r="D1750" s="33">
        <f t="shared" si="28"/>
        <v>1480000</v>
      </c>
      <c r="E1750" s="40">
        <v>0</v>
      </c>
      <c r="F1750" s="40">
        <v>20</v>
      </c>
      <c r="G1750" s="40">
        <v>0</v>
      </c>
      <c r="H1750" s="40">
        <v>20</v>
      </c>
    </row>
    <row r="1751" spans="1:8" ht="18" customHeight="1" x14ac:dyDescent="0.2">
      <c r="A1751" s="33">
        <v>8705000</v>
      </c>
      <c r="B1751" s="33">
        <v>4</v>
      </c>
      <c r="C1751" s="33">
        <v>1480000</v>
      </c>
      <c r="D1751" s="33">
        <f t="shared" si="28"/>
        <v>1485000</v>
      </c>
      <c r="E1751" s="40">
        <v>0</v>
      </c>
      <c r="F1751" s="40">
        <v>20</v>
      </c>
      <c r="G1751" s="40">
        <v>0</v>
      </c>
      <c r="H1751" s="40">
        <v>20</v>
      </c>
    </row>
    <row r="1752" spans="1:8" ht="18" customHeight="1" x14ac:dyDescent="0.2">
      <c r="A1752" s="33">
        <v>8710000</v>
      </c>
      <c r="B1752" s="33">
        <v>4</v>
      </c>
      <c r="C1752" s="33">
        <v>1485000</v>
      </c>
      <c r="D1752" s="33">
        <f t="shared" si="28"/>
        <v>1490000</v>
      </c>
      <c r="E1752" s="40">
        <v>0</v>
      </c>
      <c r="F1752" s="40">
        <v>20</v>
      </c>
      <c r="G1752" s="40">
        <v>0</v>
      </c>
      <c r="H1752" s="40">
        <v>20</v>
      </c>
    </row>
    <row r="1753" spans="1:8" ht="18" customHeight="1" x14ac:dyDescent="0.2">
      <c r="A1753" s="33">
        <v>8715000</v>
      </c>
      <c r="B1753" s="33">
        <v>4</v>
      </c>
      <c r="C1753" s="33">
        <v>1490000</v>
      </c>
      <c r="D1753" s="33">
        <f t="shared" si="28"/>
        <v>1495000</v>
      </c>
      <c r="E1753" s="40">
        <v>0</v>
      </c>
      <c r="F1753" s="40">
        <v>20</v>
      </c>
      <c r="G1753" s="40">
        <v>0</v>
      </c>
      <c r="H1753" s="40">
        <v>20</v>
      </c>
    </row>
    <row r="1754" spans="1:8" ht="18" customHeight="1" x14ac:dyDescent="0.2">
      <c r="A1754" s="33">
        <v>8720000</v>
      </c>
      <c r="B1754" s="33">
        <v>4</v>
      </c>
      <c r="C1754" s="33">
        <v>1495000</v>
      </c>
      <c r="D1754" s="33">
        <f t="shared" si="28"/>
        <v>1500000</v>
      </c>
      <c r="E1754" s="40">
        <v>0</v>
      </c>
      <c r="F1754" s="40">
        <v>20</v>
      </c>
      <c r="G1754" s="40">
        <v>0</v>
      </c>
      <c r="H1754" s="40">
        <v>20</v>
      </c>
    </row>
    <row r="1755" spans="1:8" ht="18" customHeight="1" x14ac:dyDescent="0.2">
      <c r="A1755" s="33">
        <v>8725000</v>
      </c>
      <c r="B1755" s="33">
        <v>4</v>
      </c>
      <c r="C1755" s="33">
        <v>1500000</v>
      </c>
      <c r="D1755" s="33">
        <f t="shared" si="28"/>
        <v>1505000</v>
      </c>
      <c r="E1755" s="40">
        <v>0</v>
      </c>
      <c r="F1755" s="40">
        <v>20</v>
      </c>
      <c r="G1755" s="40">
        <v>0</v>
      </c>
      <c r="H1755" s="40">
        <v>20</v>
      </c>
    </row>
    <row r="1756" spans="1:8" ht="18" customHeight="1" x14ac:dyDescent="0.2">
      <c r="A1756" s="33">
        <v>8730000</v>
      </c>
      <c r="B1756" s="33">
        <v>4</v>
      </c>
      <c r="C1756" s="33">
        <v>1505000</v>
      </c>
      <c r="D1756" s="33">
        <f t="shared" si="28"/>
        <v>1510000</v>
      </c>
      <c r="E1756" s="40">
        <v>0</v>
      </c>
      <c r="F1756" s="40">
        <v>20</v>
      </c>
      <c r="G1756" s="40">
        <v>0</v>
      </c>
      <c r="H1756" s="40">
        <v>20</v>
      </c>
    </row>
    <row r="1757" spans="1:8" ht="18" customHeight="1" x14ac:dyDescent="0.2">
      <c r="A1757" s="33">
        <v>8735000</v>
      </c>
      <c r="B1757" s="33">
        <v>4</v>
      </c>
      <c r="C1757" s="33">
        <v>1510000</v>
      </c>
      <c r="D1757" s="33">
        <f t="shared" si="28"/>
        <v>1515000</v>
      </c>
      <c r="E1757" s="40">
        <v>0</v>
      </c>
      <c r="F1757" s="40">
        <v>20</v>
      </c>
      <c r="G1757" s="40">
        <v>0</v>
      </c>
      <c r="H1757" s="40">
        <v>20</v>
      </c>
    </row>
    <row r="1758" spans="1:8" ht="18" customHeight="1" x14ac:dyDescent="0.2">
      <c r="A1758" s="33">
        <v>8740000</v>
      </c>
      <c r="B1758" s="33">
        <v>4</v>
      </c>
      <c r="C1758" s="33">
        <v>1515000</v>
      </c>
      <c r="D1758" s="33">
        <f t="shared" si="28"/>
        <v>1520000</v>
      </c>
      <c r="E1758" s="40">
        <v>0</v>
      </c>
      <c r="F1758" s="40">
        <v>20</v>
      </c>
      <c r="G1758" s="40">
        <v>0</v>
      </c>
      <c r="H1758" s="40">
        <v>20</v>
      </c>
    </row>
    <row r="1759" spans="1:8" ht="18" customHeight="1" x14ac:dyDescent="0.2">
      <c r="A1759" s="33">
        <v>8745000</v>
      </c>
      <c r="B1759" s="33">
        <v>4</v>
      </c>
      <c r="C1759" s="33">
        <v>1520000</v>
      </c>
      <c r="D1759" s="33">
        <f t="shared" si="28"/>
        <v>1525000</v>
      </c>
      <c r="E1759" s="40">
        <v>0</v>
      </c>
      <c r="F1759" s="40">
        <v>20</v>
      </c>
      <c r="G1759" s="40">
        <v>0</v>
      </c>
      <c r="H1759" s="40">
        <v>20</v>
      </c>
    </row>
    <row r="1760" spans="1:8" ht="18" customHeight="1" x14ac:dyDescent="0.2">
      <c r="A1760" s="33">
        <v>8750000</v>
      </c>
      <c r="B1760" s="33">
        <v>4</v>
      </c>
      <c r="C1760" s="33">
        <v>1525000</v>
      </c>
      <c r="D1760" s="33">
        <f t="shared" si="28"/>
        <v>1530000</v>
      </c>
      <c r="E1760" s="40">
        <v>0</v>
      </c>
      <c r="F1760" s="40">
        <v>20</v>
      </c>
      <c r="G1760" s="40">
        <v>0</v>
      </c>
      <c r="H1760" s="40">
        <v>20</v>
      </c>
    </row>
    <row r="1761" spans="1:8" ht="18" customHeight="1" x14ac:dyDescent="0.2">
      <c r="A1761" s="33">
        <v>8755000</v>
      </c>
      <c r="B1761" s="33">
        <v>4</v>
      </c>
      <c r="C1761" s="33">
        <v>1530000</v>
      </c>
      <c r="D1761" s="33">
        <f t="shared" si="28"/>
        <v>1535000</v>
      </c>
      <c r="E1761" s="40">
        <v>0</v>
      </c>
      <c r="F1761" s="40">
        <v>20</v>
      </c>
      <c r="G1761" s="40">
        <v>0</v>
      </c>
      <c r="H1761" s="40">
        <v>20</v>
      </c>
    </row>
    <row r="1762" spans="1:8" ht="18" customHeight="1" x14ac:dyDescent="0.2">
      <c r="A1762" s="33">
        <v>8760000</v>
      </c>
      <c r="B1762" s="33">
        <v>4</v>
      </c>
      <c r="C1762" s="33">
        <v>1535000</v>
      </c>
      <c r="D1762" s="33">
        <f t="shared" si="28"/>
        <v>1540000</v>
      </c>
      <c r="E1762" s="40">
        <v>0</v>
      </c>
      <c r="F1762" s="40">
        <v>20</v>
      </c>
      <c r="G1762" s="40">
        <v>0</v>
      </c>
      <c r="H1762" s="40">
        <v>20</v>
      </c>
    </row>
    <row r="1763" spans="1:8" ht="18" customHeight="1" x14ac:dyDescent="0.2">
      <c r="A1763" s="33">
        <v>8765000</v>
      </c>
      <c r="B1763" s="33">
        <v>4</v>
      </c>
      <c r="C1763" s="33">
        <v>1540000</v>
      </c>
      <c r="D1763" s="33">
        <f t="shared" si="28"/>
        <v>1545000</v>
      </c>
      <c r="E1763" s="40">
        <v>0</v>
      </c>
      <c r="F1763" s="40">
        <v>20</v>
      </c>
      <c r="G1763" s="40">
        <v>0</v>
      </c>
      <c r="H1763" s="40">
        <v>20</v>
      </c>
    </row>
    <row r="1764" spans="1:8" ht="18" customHeight="1" x14ac:dyDescent="0.2">
      <c r="A1764" s="33">
        <v>8770000</v>
      </c>
      <c r="B1764" s="33">
        <v>4</v>
      </c>
      <c r="C1764" s="33">
        <v>1545000</v>
      </c>
      <c r="D1764" s="33">
        <f t="shared" si="28"/>
        <v>1550000</v>
      </c>
      <c r="E1764" s="40">
        <v>0</v>
      </c>
      <c r="F1764" s="40">
        <v>20</v>
      </c>
      <c r="G1764" s="40">
        <v>0</v>
      </c>
      <c r="H1764" s="40">
        <v>20</v>
      </c>
    </row>
    <row r="1765" spans="1:8" ht="18" customHeight="1" x14ac:dyDescent="0.2">
      <c r="A1765" s="33">
        <v>8775000</v>
      </c>
      <c r="B1765" s="33">
        <v>4</v>
      </c>
      <c r="C1765" s="33">
        <v>1550000</v>
      </c>
      <c r="D1765" s="33">
        <f t="shared" si="28"/>
        <v>1555000</v>
      </c>
      <c r="E1765" s="40">
        <v>0</v>
      </c>
      <c r="F1765" s="41">
        <v>20</v>
      </c>
      <c r="G1765" s="40">
        <v>0</v>
      </c>
      <c r="H1765" s="40">
        <v>20</v>
      </c>
    </row>
    <row r="1766" spans="1:8" ht="18" customHeight="1" x14ac:dyDescent="0.2">
      <c r="A1766" s="33">
        <v>8780000</v>
      </c>
      <c r="B1766" s="33">
        <v>4</v>
      </c>
      <c r="C1766" s="33">
        <v>1555000</v>
      </c>
      <c r="D1766" s="33">
        <f t="shared" si="28"/>
        <v>1560000</v>
      </c>
      <c r="E1766" s="40">
        <v>0</v>
      </c>
      <c r="F1766" s="41">
        <v>0</v>
      </c>
      <c r="G1766" s="40">
        <v>0</v>
      </c>
      <c r="H1766" s="40">
        <v>20</v>
      </c>
    </row>
    <row r="1767" spans="1:8" ht="18" customHeight="1" x14ac:dyDescent="0.2">
      <c r="A1767" s="33">
        <v>8785000</v>
      </c>
      <c r="B1767" s="33">
        <v>4</v>
      </c>
      <c r="C1767" s="33">
        <v>1560000</v>
      </c>
      <c r="D1767" s="33">
        <f t="shared" si="28"/>
        <v>1565000</v>
      </c>
      <c r="E1767" s="40">
        <v>0</v>
      </c>
      <c r="F1767" s="40">
        <v>0</v>
      </c>
      <c r="G1767" s="40">
        <v>0</v>
      </c>
      <c r="H1767" s="40">
        <v>20</v>
      </c>
    </row>
    <row r="1768" spans="1:8" ht="18" customHeight="1" x14ac:dyDescent="0.2">
      <c r="A1768" s="33">
        <v>8790000</v>
      </c>
      <c r="B1768" s="33">
        <v>4</v>
      </c>
      <c r="C1768" s="33">
        <v>1565000</v>
      </c>
      <c r="D1768" s="33">
        <f t="shared" si="28"/>
        <v>1570000</v>
      </c>
      <c r="E1768" s="40">
        <v>0</v>
      </c>
      <c r="F1768" s="40">
        <v>0</v>
      </c>
      <c r="G1768" s="40">
        <v>0</v>
      </c>
      <c r="H1768" s="40">
        <v>20</v>
      </c>
    </row>
    <row r="1769" spans="1:8" ht="18" customHeight="1" x14ac:dyDescent="0.2">
      <c r="A1769" s="33">
        <v>8795000</v>
      </c>
      <c r="B1769" s="33">
        <v>4</v>
      </c>
      <c r="C1769" s="33">
        <v>1570000</v>
      </c>
      <c r="D1769" s="33">
        <f t="shared" si="28"/>
        <v>1575000</v>
      </c>
      <c r="E1769" s="40">
        <v>0</v>
      </c>
      <c r="F1769" s="40">
        <v>0</v>
      </c>
      <c r="G1769" s="40">
        <v>0</v>
      </c>
      <c r="H1769" s="40">
        <v>20</v>
      </c>
    </row>
    <row r="1770" spans="1:8" ht="18" customHeight="1" x14ac:dyDescent="0.2">
      <c r="A1770" s="33">
        <v>8800000</v>
      </c>
      <c r="B1770" s="33">
        <v>4</v>
      </c>
      <c r="C1770" s="33">
        <v>1575000</v>
      </c>
      <c r="D1770" s="33">
        <f t="shared" si="28"/>
        <v>1580000</v>
      </c>
      <c r="E1770" s="40">
        <v>0</v>
      </c>
      <c r="F1770" s="40">
        <v>0</v>
      </c>
      <c r="G1770" s="40">
        <v>0</v>
      </c>
      <c r="H1770" s="40">
        <v>20</v>
      </c>
    </row>
    <row r="1771" spans="1:8" ht="18" customHeight="1" x14ac:dyDescent="0.2">
      <c r="A1771" s="33">
        <v>8805000</v>
      </c>
      <c r="B1771" s="33">
        <v>4</v>
      </c>
      <c r="C1771" s="33">
        <v>1580000</v>
      </c>
      <c r="D1771" s="33">
        <f t="shared" si="28"/>
        <v>1585000</v>
      </c>
      <c r="E1771" s="40">
        <v>0</v>
      </c>
      <c r="F1771" s="40">
        <v>0</v>
      </c>
      <c r="G1771" s="40">
        <v>0</v>
      </c>
      <c r="H1771" s="40">
        <v>20</v>
      </c>
    </row>
    <row r="1772" spans="1:8" ht="18" customHeight="1" x14ac:dyDescent="0.2">
      <c r="A1772" s="33">
        <v>8810000</v>
      </c>
      <c r="B1772" s="33">
        <v>4</v>
      </c>
      <c r="C1772" s="33">
        <v>1585000</v>
      </c>
      <c r="D1772" s="33">
        <f t="shared" si="28"/>
        <v>1590000</v>
      </c>
      <c r="E1772" s="40">
        <v>0</v>
      </c>
      <c r="F1772" s="40">
        <v>0</v>
      </c>
      <c r="G1772" s="40">
        <v>0</v>
      </c>
      <c r="H1772" s="40">
        <v>20</v>
      </c>
    </row>
    <row r="1773" spans="1:8" ht="18" customHeight="1" x14ac:dyDescent="0.2">
      <c r="A1773" s="33">
        <v>8815000</v>
      </c>
      <c r="B1773" s="33">
        <v>4</v>
      </c>
      <c r="C1773" s="33">
        <v>1590000</v>
      </c>
      <c r="D1773" s="33">
        <f t="shared" si="28"/>
        <v>1595000</v>
      </c>
      <c r="E1773" s="40">
        <v>0</v>
      </c>
      <c r="F1773" s="40">
        <v>0</v>
      </c>
      <c r="G1773" s="40">
        <v>0</v>
      </c>
      <c r="H1773" s="40">
        <v>20</v>
      </c>
    </row>
    <row r="1774" spans="1:8" ht="18" customHeight="1" x14ac:dyDescent="0.2">
      <c r="A1774" s="33">
        <v>8820000</v>
      </c>
      <c r="B1774" s="33">
        <v>4</v>
      </c>
      <c r="C1774" s="33">
        <v>1595000</v>
      </c>
      <c r="D1774" s="33">
        <f t="shared" si="28"/>
        <v>1600000</v>
      </c>
      <c r="E1774" s="40">
        <v>0</v>
      </c>
      <c r="F1774" s="40">
        <v>0</v>
      </c>
      <c r="G1774" s="40">
        <v>0</v>
      </c>
      <c r="H1774" s="40">
        <v>20</v>
      </c>
    </row>
    <row r="1775" spans="1:8" ht="18" customHeight="1" x14ac:dyDescent="0.2">
      <c r="A1775" s="33">
        <v>8825000</v>
      </c>
      <c r="B1775" s="33">
        <v>4</v>
      </c>
      <c r="C1775" s="33">
        <v>1600000</v>
      </c>
      <c r="D1775" s="33">
        <f t="shared" si="28"/>
        <v>1605000</v>
      </c>
      <c r="E1775" s="40">
        <v>0</v>
      </c>
      <c r="F1775" s="40">
        <v>0</v>
      </c>
      <c r="G1775" s="40">
        <v>0</v>
      </c>
      <c r="H1775" s="40">
        <v>20</v>
      </c>
    </row>
    <row r="1776" spans="1:8" ht="18" customHeight="1" x14ac:dyDescent="0.2">
      <c r="A1776" s="40"/>
      <c r="B1776" s="40"/>
      <c r="C1776" s="40"/>
      <c r="D1776" s="40"/>
      <c r="E1776" s="40"/>
      <c r="F1776" s="40"/>
      <c r="G1776" s="40"/>
      <c r="H1776" s="40"/>
    </row>
    <row r="1777" spans="1:8" ht="18" customHeight="1" x14ac:dyDescent="0.2">
      <c r="A1777" s="40"/>
      <c r="B1777" s="40"/>
      <c r="C1777" s="40"/>
      <c r="D1777" s="40"/>
      <c r="E1777" s="40"/>
      <c r="F1777" s="40"/>
      <c r="G1777" s="40"/>
      <c r="H1777" s="40"/>
    </row>
    <row r="1778" spans="1:8" ht="18" customHeight="1" x14ac:dyDescent="0.2">
      <c r="A1778" s="33">
        <v>8830000</v>
      </c>
      <c r="B1778" s="33">
        <v>5</v>
      </c>
      <c r="C1778" s="42">
        <v>0</v>
      </c>
      <c r="D1778" s="42">
        <f t="shared" si="28"/>
        <v>5000</v>
      </c>
      <c r="E1778" s="40">
        <v>20</v>
      </c>
      <c r="F1778" s="40">
        <v>20</v>
      </c>
      <c r="G1778" s="40">
        <v>0</v>
      </c>
      <c r="H1778" s="40">
        <v>0</v>
      </c>
    </row>
    <row r="1779" spans="1:8" ht="18" customHeight="1" x14ac:dyDescent="0.2">
      <c r="A1779" s="33">
        <v>8835000</v>
      </c>
      <c r="B1779" s="33">
        <v>5</v>
      </c>
      <c r="C1779" s="33">
        <v>5000</v>
      </c>
      <c r="D1779" s="33">
        <f t="shared" si="28"/>
        <v>10000</v>
      </c>
      <c r="E1779" s="40">
        <v>20</v>
      </c>
      <c r="F1779" s="40">
        <v>20</v>
      </c>
      <c r="G1779" s="40">
        <v>0</v>
      </c>
      <c r="H1779" s="40">
        <v>0</v>
      </c>
    </row>
    <row r="1780" spans="1:8" ht="18" customHeight="1" x14ac:dyDescent="0.2">
      <c r="A1780" s="33">
        <v>8840000</v>
      </c>
      <c r="B1780" s="33">
        <v>5</v>
      </c>
      <c r="C1780" s="33">
        <v>10000</v>
      </c>
      <c r="D1780" s="33">
        <f t="shared" si="28"/>
        <v>15000</v>
      </c>
      <c r="E1780" s="40">
        <v>20</v>
      </c>
      <c r="F1780" s="40">
        <v>20</v>
      </c>
      <c r="G1780" s="40">
        <v>0</v>
      </c>
      <c r="H1780" s="40">
        <v>0</v>
      </c>
    </row>
    <row r="1781" spans="1:8" ht="18" customHeight="1" x14ac:dyDescent="0.2">
      <c r="A1781" s="33">
        <v>8845000</v>
      </c>
      <c r="B1781" s="33">
        <v>5</v>
      </c>
      <c r="C1781" s="33">
        <v>15000</v>
      </c>
      <c r="D1781" s="33">
        <f t="shared" si="28"/>
        <v>20000</v>
      </c>
      <c r="E1781" s="40">
        <v>20</v>
      </c>
      <c r="F1781" s="40">
        <v>20</v>
      </c>
      <c r="G1781" s="40">
        <v>0</v>
      </c>
      <c r="H1781" s="40">
        <v>0</v>
      </c>
    </row>
    <row r="1782" spans="1:8" ht="18" customHeight="1" x14ac:dyDescent="0.2">
      <c r="A1782" s="33">
        <v>8850000</v>
      </c>
      <c r="B1782" s="33">
        <v>5</v>
      </c>
      <c r="C1782" s="33">
        <v>20000</v>
      </c>
      <c r="D1782" s="33">
        <f t="shared" si="28"/>
        <v>25000</v>
      </c>
      <c r="E1782" s="40">
        <v>20</v>
      </c>
      <c r="F1782" s="40">
        <v>20</v>
      </c>
      <c r="G1782" s="40">
        <v>0</v>
      </c>
      <c r="H1782" s="40">
        <v>0</v>
      </c>
    </row>
    <row r="1783" spans="1:8" ht="18" customHeight="1" x14ac:dyDescent="0.2">
      <c r="A1783" s="33">
        <v>8855000</v>
      </c>
      <c r="B1783" s="33">
        <v>5</v>
      </c>
      <c r="C1783" s="33">
        <v>25000</v>
      </c>
      <c r="D1783" s="33">
        <f t="shared" si="28"/>
        <v>30000</v>
      </c>
      <c r="E1783" s="40">
        <v>20</v>
      </c>
      <c r="F1783" s="40">
        <v>20</v>
      </c>
      <c r="G1783" s="40">
        <v>0</v>
      </c>
      <c r="H1783" s="40">
        <v>0</v>
      </c>
    </row>
    <row r="1784" spans="1:8" ht="18" customHeight="1" x14ac:dyDescent="0.2">
      <c r="A1784" s="33">
        <v>8860000</v>
      </c>
      <c r="B1784" s="33">
        <v>5</v>
      </c>
      <c r="C1784" s="33">
        <v>30000</v>
      </c>
      <c r="D1784" s="33">
        <f t="shared" si="28"/>
        <v>35000</v>
      </c>
      <c r="E1784" s="40">
        <v>20</v>
      </c>
      <c r="F1784" s="40">
        <v>20</v>
      </c>
      <c r="G1784" s="40">
        <v>0</v>
      </c>
      <c r="H1784" s="40">
        <v>0</v>
      </c>
    </row>
    <row r="1785" spans="1:8" ht="18" customHeight="1" x14ac:dyDescent="0.2">
      <c r="A1785" s="33">
        <v>8865000</v>
      </c>
      <c r="B1785" s="33">
        <v>5</v>
      </c>
      <c r="C1785" s="33">
        <v>35000</v>
      </c>
      <c r="D1785" s="33">
        <f t="shared" si="28"/>
        <v>40000</v>
      </c>
      <c r="E1785" s="40">
        <v>20</v>
      </c>
      <c r="F1785" s="40">
        <v>20</v>
      </c>
      <c r="G1785" s="40">
        <v>0</v>
      </c>
      <c r="H1785" s="40">
        <v>0</v>
      </c>
    </row>
    <row r="1786" spans="1:8" ht="18" customHeight="1" x14ac:dyDescent="0.2">
      <c r="A1786" s="33">
        <v>8870000</v>
      </c>
      <c r="B1786" s="33">
        <v>5</v>
      </c>
      <c r="C1786" s="33">
        <v>40000</v>
      </c>
      <c r="D1786" s="33">
        <f t="shared" si="28"/>
        <v>45000</v>
      </c>
      <c r="E1786" s="40">
        <v>20</v>
      </c>
      <c r="F1786" s="40">
        <v>20</v>
      </c>
      <c r="G1786" s="40">
        <v>0</v>
      </c>
      <c r="H1786" s="40">
        <v>0</v>
      </c>
    </row>
    <row r="1787" spans="1:8" ht="18" customHeight="1" x14ac:dyDescent="0.2">
      <c r="A1787" s="33">
        <v>8875000</v>
      </c>
      <c r="B1787" s="33">
        <v>5</v>
      </c>
      <c r="C1787" s="33">
        <v>45000</v>
      </c>
      <c r="D1787" s="33">
        <f t="shared" si="28"/>
        <v>50000</v>
      </c>
      <c r="E1787" s="40">
        <v>20</v>
      </c>
      <c r="F1787" s="40">
        <v>20</v>
      </c>
      <c r="G1787" s="40">
        <v>0</v>
      </c>
      <c r="H1787" s="40">
        <v>0</v>
      </c>
    </row>
    <row r="1788" spans="1:8" ht="18" customHeight="1" x14ac:dyDescent="0.2">
      <c r="A1788" s="33">
        <v>8880000</v>
      </c>
      <c r="B1788" s="33">
        <v>5</v>
      </c>
      <c r="C1788" s="33">
        <v>50000</v>
      </c>
      <c r="D1788" s="33">
        <f t="shared" si="28"/>
        <v>55000</v>
      </c>
      <c r="E1788" s="40">
        <v>20</v>
      </c>
      <c r="F1788" s="40">
        <v>20</v>
      </c>
      <c r="G1788" s="40">
        <v>0</v>
      </c>
      <c r="H1788" s="40">
        <v>0</v>
      </c>
    </row>
    <row r="1789" spans="1:8" ht="18" customHeight="1" x14ac:dyDescent="0.2">
      <c r="A1789" s="33">
        <v>8885000</v>
      </c>
      <c r="B1789" s="33">
        <v>5</v>
      </c>
      <c r="C1789" s="33">
        <v>55000</v>
      </c>
      <c r="D1789" s="33">
        <f t="shared" si="28"/>
        <v>60000</v>
      </c>
      <c r="E1789" s="40">
        <v>20</v>
      </c>
      <c r="F1789" s="40">
        <v>20</v>
      </c>
      <c r="G1789" s="40">
        <v>0</v>
      </c>
      <c r="H1789" s="40">
        <v>0</v>
      </c>
    </row>
    <row r="1790" spans="1:8" ht="18" customHeight="1" x14ac:dyDescent="0.2">
      <c r="A1790" s="33">
        <v>8890000</v>
      </c>
      <c r="B1790" s="33">
        <v>5</v>
      </c>
      <c r="C1790" s="33">
        <v>60000</v>
      </c>
      <c r="D1790" s="33">
        <f t="shared" si="28"/>
        <v>65000</v>
      </c>
      <c r="E1790" s="40">
        <v>20</v>
      </c>
      <c r="F1790" s="40">
        <v>20</v>
      </c>
      <c r="G1790" s="40">
        <v>0</v>
      </c>
      <c r="H1790" s="40">
        <v>0</v>
      </c>
    </row>
    <row r="1791" spans="1:8" ht="18" customHeight="1" x14ac:dyDescent="0.2">
      <c r="A1791" s="33">
        <v>8895000</v>
      </c>
      <c r="B1791" s="33">
        <v>5</v>
      </c>
      <c r="C1791" s="33">
        <v>65000</v>
      </c>
      <c r="D1791" s="33">
        <f t="shared" si="28"/>
        <v>70000</v>
      </c>
      <c r="E1791" s="40">
        <v>20</v>
      </c>
      <c r="F1791" s="40">
        <v>20</v>
      </c>
      <c r="G1791" s="40">
        <v>0</v>
      </c>
      <c r="H1791" s="40">
        <v>0</v>
      </c>
    </row>
    <row r="1792" spans="1:8" ht="18" customHeight="1" x14ac:dyDescent="0.2">
      <c r="A1792" s="33">
        <v>8900000</v>
      </c>
      <c r="B1792" s="33">
        <v>5</v>
      </c>
      <c r="C1792" s="33">
        <v>70000</v>
      </c>
      <c r="D1792" s="33">
        <f t="shared" si="28"/>
        <v>75000</v>
      </c>
      <c r="E1792" s="40">
        <v>20</v>
      </c>
      <c r="F1792" s="40">
        <v>20</v>
      </c>
      <c r="G1792" s="40">
        <v>0</v>
      </c>
      <c r="H1792" s="40">
        <v>0</v>
      </c>
    </row>
    <row r="1793" spans="1:8" ht="18" customHeight="1" x14ac:dyDescent="0.2">
      <c r="A1793" s="33">
        <v>8905000</v>
      </c>
      <c r="B1793" s="33">
        <v>5</v>
      </c>
      <c r="C1793" s="33">
        <v>75000</v>
      </c>
      <c r="D1793" s="33">
        <f t="shared" si="28"/>
        <v>80000</v>
      </c>
      <c r="E1793" s="40">
        <v>20</v>
      </c>
      <c r="F1793" s="40">
        <v>20</v>
      </c>
      <c r="G1793" s="40">
        <v>0</v>
      </c>
      <c r="H1793" s="40">
        <v>0</v>
      </c>
    </row>
    <row r="1794" spans="1:8" ht="18" customHeight="1" x14ac:dyDescent="0.2">
      <c r="A1794" s="33">
        <v>8910000</v>
      </c>
      <c r="B1794" s="33">
        <v>5</v>
      </c>
      <c r="C1794" s="33">
        <v>80000</v>
      </c>
      <c r="D1794" s="33">
        <f t="shared" si="28"/>
        <v>85000</v>
      </c>
      <c r="E1794" s="40">
        <v>20</v>
      </c>
      <c r="F1794" s="40">
        <v>20</v>
      </c>
      <c r="G1794" s="40">
        <v>0</v>
      </c>
      <c r="H1794" s="40">
        <v>0</v>
      </c>
    </row>
    <row r="1795" spans="1:8" ht="18" customHeight="1" x14ac:dyDescent="0.2">
      <c r="A1795" s="33">
        <v>8915000</v>
      </c>
      <c r="B1795" s="33">
        <v>5</v>
      </c>
      <c r="C1795" s="33">
        <v>85000</v>
      </c>
      <c r="D1795" s="33">
        <f t="shared" si="28"/>
        <v>90000</v>
      </c>
      <c r="E1795" s="40">
        <v>20</v>
      </c>
      <c r="F1795" s="40">
        <v>20</v>
      </c>
      <c r="G1795" s="40">
        <v>0</v>
      </c>
      <c r="H1795" s="40">
        <v>0</v>
      </c>
    </row>
    <row r="1796" spans="1:8" ht="18" customHeight="1" x14ac:dyDescent="0.2">
      <c r="A1796" s="33">
        <v>8920000</v>
      </c>
      <c r="B1796" s="33">
        <v>5</v>
      </c>
      <c r="C1796" s="33">
        <v>90000</v>
      </c>
      <c r="D1796" s="33">
        <f t="shared" si="28"/>
        <v>95000</v>
      </c>
      <c r="E1796" s="40">
        <v>20</v>
      </c>
      <c r="F1796" s="40">
        <v>20</v>
      </c>
      <c r="G1796" s="40">
        <v>0</v>
      </c>
      <c r="H1796" s="40">
        <v>0</v>
      </c>
    </row>
    <row r="1797" spans="1:8" ht="18" customHeight="1" x14ac:dyDescent="0.2">
      <c r="A1797" s="33">
        <v>8925000</v>
      </c>
      <c r="B1797" s="33">
        <v>5</v>
      </c>
      <c r="C1797" s="33">
        <v>95000</v>
      </c>
      <c r="D1797" s="33">
        <f t="shared" si="28"/>
        <v>100000</v>
      </c>
      <c r="E1797" s="40">
        <v>20</v>
      </c>
      <c r="F1797" s="40">
        <v>20</v>
      </c>
      <c r="G1797" s="40">
        <v>0</v>
      </c>
      <c r="H1797" s="40">
        <v>0</v>
      </c>
    </row>
    <row r="1798" spans="1:8" ht="18" customHeight="1" x14ac:dyDescent="0.2">
      <c r="A1798" s="33">
        <v>8930000</v>
      </c>
      <c r="B1798" s="33">
        <v>5</v>
      </c>
      <c r="C1798" s="33">
        <v>100000</v>
      </c>
      <c r="D1798" s="33">
        <f t="shared" si="28"/>
        <v>105000</v>
      </c>
      <c r="E1798" s="40">
        <v>20</v>
      </c>
      <c r="F1798" s="40">
        <v>20</v>
      </c>
      <c r="G1798" s="40">
        <v>0</v>
      </c>
      <c r="H1798" s="41">
        <v>0</v>
      </c>
    </row>
    <row r="1799" spans="1:8" ht="18" customHeight="1" x14ac:dyDescent="0.2">
      <c r="A1799" s="33">
        <v>8935000</v>
      </c>
      <c r="B1799" s="33">
        <v>5</v>
      </c>
      <c r="C1799" s="33">
        <v>105000</v>
      </c>
      <c r="D1799" s="33">
        <f t="shared" si="28"/>
        <v>110000</v>
      </c>
      <c r="E1799" s="40">
        <v>20</v>
      </c>
      <c r="F1799" s="40">
        <v>20</v>
      </c>
      <c r="G1799" s="40">
        <v>0</v>
      </c>
      <c r="H1799" s="41">
        <v>20</v>
      </c>
    </row>
    <row r="1800" spans="1:8" ht="18" customHeight="1" x14ac:dyDescent="0.2">
      <c r="A1800" s="33">
        <v>8940000</v>
      </c>
      <c r="B1800" s="33">
        <v>5</v>
      </c>
      <c r="C1800" s="33">
        <v>110000</v>
      </c>
      <c r="D1800" s="33">
        <f t="shared" si="28"/>
        <v>115000</v>
      </c>
      <c r="E1800" s="40">
        <v>20</v>
      </c>
      <c r="F1800" s="40">
        <v>20</v>
      </c>
      <c r="G1800" s="40">
        <v>0</v>
      </c>
      <c r="H1800" s="40">
        <v>20</v>
      </c>
    </row>
    <row r="1801" spans="1:8" ht="18" customHeight="1" x14ac:dyDescent="0.2">
      <c r="A1801" s="33">
        <v>8945000</v>
      </c>
      <c r="B1801" s="33">
        <v>5</v>
      </c>
      <c r="C1801" s="33">
        <v>115000</v>
      </c>
      <c r="D1801" s="33">
        <f t="shared" si="28"/>
        <v>120000</v>
      </c>
      <c r="E1801" s="40">
        <v>20</v>
      </c>
      <c r="F1801" s="40">
        <v>20</v>
      </c>
      <c r="G1801" s="40">
        <v>0</v>
      </c>
      <c r="H1801" s="40">
        <v>20</v>
      </c>
    </row>
    <row r="1802" spans="1:8" ht="18" customHeight="1" x14ac:dyDescent="0.2">
      <c r="A1802" s="33">
        <v>8950000</v>
      </c>
      <c r="B1802" s="33">
        <v>5</v>
      </c>
      <c r="C1802" s="33">
        <v>120000</v>
      </c>
      <c r="D1802" s="33">
        <f t="shared" si="28"/>
        <v>125000</v>
      </c>
      <c r="E1802" s="40">
        <v>20</v>
      </c>
      <c r="F1802" s="40">
        <v>20</v>
      </c>
      <c r="G1802" s="40">
        <v>0</v>
      </c>
      <c r="H1802" s="40">
        <v>20</v>
      </c>
    </row>
    <row r="1803" spans="1:8" ht="18" customHeight="1" x14ac:dyDescent="0.2">
      <c r="A1803" s="33">
        <v>8955000</v>
      </c>
      <c r="B1803" s="33">
        <v>5</v>
      </c>
      <c r="C1803" s="33">
        <v>125000</v>
      </c>
      <c r="D1803" s="33">
        <f t="shared" si="28"/>
        <v>130000</v>
      </c>
      <c r="E1803" s="40">
        <v>20</v>
      </c>
      <c r="F1803" s="40">
        <v>20</v>
      </c>
      <c r="G1803" s="40">
        <v>0</v>
      </c>
      <c r="H1803" s="40">
        <v>20</v>
      </c>
    </row>
    <row r="1804" spans="1:8" ht="18" customHeight="1" x14ac:dyDescent="0.2">
      <c r="A1804" s="33">
        <v>8960000</v>
      </c>
      <c r="B1804" s="33">
        <v>5</v>
      </c>
      <c r="C1804" s="33">
        <v>130000</v>
      </c>
      <c r="D1804" s="33">
        <f t="shared" si="28"/>
        <v>135000</v>
      </c>
      <c r="E1804" s="40">
        <v>20</v>
      </c>
      <c r="F1804" s="40">
        <v>20</v>
      </c>
      <c r="G1804" s="40">
        <v>0</v>
      </c>
      <c r="H1804" s="40">
        <v>20</v>
      </c>
    </row>
    <row r="1805" spans="1:8" ht="18" customHeight="1" x14ac:dyDescent="0.2">
      <c r="A1805" s="33">
        <v>8965000</v>
      </c>
      <c r="B1805" s="33">
        <v>5</v>
      </c>
      <c r="C1805" s="33">
        <v>135000</v>
      </c>
      <c r="D1805" s="33">
        <f t="shared" ref="D1805:D1868" si="29">C1805+5000</f>
        <v>140000</v>
      </c>
      <c r="E1805" s="40">
        <v>20</v>
      </c>
      <c r="F1805" s="40">
        <v>20</v>
      </c>
      <c r="G1805" s="40">
        <v>0</v>
      </c>
      <c r="H1805" s="40">
        <v>20</v>
      </c>
    </row>
    <row r="1806" spans="1:8" ht="18" customHeight="1" x14ac:dyDescent="0.2">
      <c r="A1806" s="33">
        <v>8970000</v>
      </c>
      <c r="B1806" s="33">
        <v>5</v>
      </c>
      <c r="C1806" s="33">
        <v>140000</v>
      </c>
      <c r="D1806" s="33">
        <f t="shared" si="29"/>
        <v>145000</v>
      </c>
      <c r="E1806" s="40">
        <v>20</v>
      </c>
      <c r="F1806" s="40">
        <v>20</v>
      </c>
      <c r="G1806" s="40">
        <v>0</v>
      </c>
      <c r="H1806" s="40">
        <v>20</v>
      </c>
    </row>
    <row r="1807" spans="1:8" ht="18" customHeight="1" x14ac:dyDescent="0.2">
      <c r="A1807" s="33">
        <v>8975000</v>
      </c>
      <c r="B1807" s="33">
        <v>5</v>
      </c>
      <c r="C1807" s="33">
        <v>145000</v>
      </c>
      <c r="D1807" s="33">
        <f t="shared" si="29"/>
        <v>150000</v>
      </c>
      <c r="E1807" s="40">
        <v>20</v>
      </c>
      <c r="F1807" s="40">
        <v>20</v>
      </c>
      <c r="G1807" s="40">
        <v>0</v>
      </c>
      <c r="H1807" s="40">
        <v>20</v>
      </c>
    </row>
    <row r="1808" spans="1:8" ht="18" customHeight="1" x14ac:dyDescent="0.2">
      <c r="A1808" s="33">
        <v>8980000</v>
      </c>
      <c r="B1808" s="33">
        <v>5</v>
      </c>
      <c r="C1808" s="33">
        <v>150000</v>
      </c>
      <c r="D1808" s="33">
        <f t="shared" si="29"/>
        <v>155000</v>
      </c>
      <c r="E1808" s="40">
        <v>20</v>
      </c>
      <c r="F1808" s="40">
        <v>20</v>
      </c>
      <c r="G1808" s="40">
        <v>0</v>
      </c>
      <c r="H1808" s="40">
        <v>20</v>
      </c>
    </row>
    <row r="1809" spans="1:8" ht="18" customHeight="1" x14ac:dyDescent="0.2">
      <c r="A1809" s="33">
        <v>8985000</v>
      </c>
      <c r="B1809" s="33">
        <v>5</v>
      </c>
      <c r="C1809" s="33">
        <v>155000</v>
      </c>
      <c r="D1809" s="33">
        <f t="shared" si="29"/>
        <v>160000</v>
      </c>
      <c r="E1809" s="40">
        <v>20</v>
      </c>
      <c r="F1809" s="40">
        <v>20</v>
      </c>
      <c r="G1809" s="40">
        <v>0</v>
      </c>
      <c r="H1809" s="40">
        <v>20</v>
      </c>
    </row>
    <row r="1810" spans="1:8" ht="18" customHeight="1" x14ac:dyDescent="0.2">
      <c r="A1810" s="33">
        <v>8990000</v>
      </c>
      <c r="B1810" s="33">
        <v>5</v>
      </c>
      <c r="C1810" s="33">
        <v>160000</v>
      </c>
      <c r="D1810" s="33">
        <f t="shared" si="29"/>
        <v>165000</v>
      </c>
      <c r="E1810" s="40">
        <v>20</v>
      </c>
      <c r="F1810" s="40">
        <v>20</v>
      </c>
      <c r="G1810" s="40">
        <v>0</v>
      </c>
      <c r="H1810" s="40">
        <v>20</v>
      </c>
    </row>
    <row r="1811" spans="1:8" ht="18" customHeight="1" x14ac:dyDescent="0.2">
      <c r="A1811" s="33">
        <v>8995000</v>
      </c>
      <c r="B1811" s="33">
        <v>5</v>
      </c>
      <c r="C1811" s="33">
        <v>165000</v>
      </c>
      <c r="D1811" s="33">
        <f t="shared" si="29"/>
        <v>170000</v>
      </c>
      <c r="E1811" s="40">
        <v>20</v>
      </c>
      <c r="F1811" s="40">
        <v>20</v>
      </c>
      <c r="G1811" s="40">
        <v>0</v>
      </c>
      <c r="H1811" s="41">
        <v>20</v>
      </c>
    </row>
    <row r="1812" spans="1:8" ht="18" customHeight="1" x14ac:dyDescent="0.2">
      <c r="A1812" s="33">
        <v>9000000</v>
      </c>
      <c r="B1812" s="33">
        <v>5</v>
      </c>
      <c r="C1812" s="33">
        <v>170000</v>
      </c>
      <c r="D1812" s="33">
        <f t="shared" si="29"/>
        <v>175000</v>
      </c>
      <c r="E1812" s="40">
        <v>20</v>
      </c>
      <c r="F1812" s="40">
        <v>20</v>
      </c>
      <c r="G1812" s="40">
        <v>0</v>
      </c>
      <c r="H1812" s="41">
        <v>0</v>
      </c>
    </row>
    <row r="1813" spans="1:8" ht="18" customHeight="1" x14ac:dyDescent="0.2">
      <c r="A1813" s="33">
        <v>9005000</v>
      </c>
      <c r="B1813" s="33">
        <v>5</v>
      </c>
      <c r="C1813" s="33">
        <v>175000</v>
      </c>
      <c r="D1813" s="33">
        <f t="shared" si="29"/>
        <v>180000</v>
      </c>
      <c r="E1813" s="40">
        <v>20</v>
      </c>
      <c r="F1813" s="40">
        <v>20</v>
      </c>
      <c r="G1813" s="40">
        <v>0</v>
      </c>
      <c r="H1813" s="41">
        <v>20</v>
      </c>
    </row>
    <row r="1814" spans="1:8" ht="18" customHeight="1" x14ac:dyDescent="0.2">
      <c r="A1814" s="33">
        <v>9010000</v>
      </c>
      <c r="B1814" s="33">
        <v>5</v>
      </c>
      <c r="C1814" s="33">
        <v>180000</v>
      </c>
      <c r="D1814" s="33">
        <f t="shared" si="29"/>
        <v>185000</v>
      </c>
      <c r="E1814" s="40">
        <v>20</v>
      </c>
      <c r="F1814" s="40">
        <v>20</v>
      </c>
      <c r="G1814" s="40">
        <v>0</v>
      </c>
      <c r="H1814" s="40">
        <v>20</v>
      </c>
    </row>
    <row r="1815" spans="1:8" ht="18" customHeight="1" x14ac:dyDescent="0.2">
      <c r="A1815" s="33">
        <v>9015000</v>
      </c>
      <c r="B1815" s="33">
        <v>5</v>
      </c>
      <c r="C1815" s="33">
        <v>185000</v>
      </c>
      <c r="D1815" s="33">
        <f t="shared" si="29"/>
        <v>190000</v>
      </c>
      <c r="E1815" s="40">
        <v>20</v>
      </c>
      <c r="F1815" s="40">
        <v>20</v>
      </c>
      <c r="G1815" s="40">
        <v>0</v>
      </c>
      <c r="H1815" s="40">
        <v>20</v>
      </c>
    </row>
    <row r="1816" spans="1:8" ht="18" customHeight="1" x14ac:dyDescent="0.2">
      <c r="A1816" s="33">
        <v>9020000</v>
      </c>
      <c r="B1816" s="33">
        <v>5</v>
      </c>
      <c r="C1816" s="33">
        <v>190000</v>
      </c>
      <c r="D1816" s="33">
        <f t="shared" si="29"/>
        <v>195000</v>
      </c>
      <c r="E1816" s="40">
        <v>20</v>
      </c>
      <c r="F1816" s="40">
        <v>20</v>
      </c>
      <c r="G1816" s="40">
        <v>0</v>
      </c>
      <c r="H1816" s="40">
        <v>20</v>
      </c>
    </row>
    <row r="1817" spans="1:8" ht="18" customHeight="1" x14ac:dyDescent="0.2">
      <c r="A1817" s="33">
        <v>9025000</v>
      </c>
      <c r="B1817" s="33">
        <v>5</v>
      </c>
      <c r="C1817" s="33">
        <v>195000</v>
      </c>
      <c r="D1817" s="33">
        <f t="shared" si="29"/>
        <v>200000</v>
      </c>
      <c r="E1817" s="40">
        <v>20</v>
      </c>
      <c r="F1817" s="40">
        <v>20</v>
      </c>
      <c r="G1817" s="40">
        <v>0</v>
      </c>
      <c r="H1817" s="40">
        <v>20</v>
      </c>
    </row>
    <row r="1818" spans="1:8" ht="18" customHeight="1" x14ac:dyDescent="0.2">
      <c r="A1818" s="33">
        <v>9030000</v>
      </c>
      <c r="B1818" s="33">
        <v>5</v>
      </c>
      <c r="C1818" s="33">
        <v>200000</v>
      </c>
      <c r="D1818" s="33">
        <f t="shared" si="29"/>
        <v>205000</v>
      </c>
      <c r="E1818" s="40">
        <v>20</v>
      </c>
      <c r="F1818" s="40">
        <v>20</v>
      </c>
      <c r="G1818" s="40">
        <v>0</v>
      </c>
      <c r="H1818" s="40">
        <v>20</v>
      </c>
    </row>
    <row r="1819" spans="1:8" ht="18" customHeight="1" x14ac:dyDescent="0.2">
      <c r="A1819" s="33">
        <v>9035000</v>
      </c>
      <c r="B1819" s="33">
        <v>5</v>
      </c>
      <c r="C1819" s="33">
        <v>205000</v>
      </c>
      <c r="D1819" s="33">
        <f t="shared" si="29"/>
        <v>210000</v>
      </c>
      <c r="E1819" s="40">
        <v>20</v>
      </c>
      <c r="F1819" s="40">
        <v>20</v>
      </c>
      <c r="G1819" s="40">
        <v>0</v>
      </c>
      <c r="H1819" s="40">
        <v>20</v>
      </c>
    </row>
    <row r="1820" spans="1:8" ht="18" customHeight="1" x14ac:dyDescent="0.2">
      <c r="A1820" s="33">
        <v>9040000</v>
      </c>
      <c r="B1820" s="33">
        <v>5</v>
      </c>
      <c r="C1820" s="33">
        <v>210000</v>
      </c>
      <c r="D1820" s="33">
        <f t="shared" si="29"/>
        <v>215000</v>
      </c>
      <c r="E1820" s="40">
        <v>20</v>
      </c>
      <c r="F1820" s="40">
        <v>20</v>
      </c>
      <c r="G1820" s="40">
        <v>0</v>
      </c>
      <c r="H1820" s="40">
        <v>20</v>
      </c>
    </row>
    <row r="1821" spans="1:8" ht="18" customHeight="1" x14ac:dyDescent="0.2">
      <c r="A1821" s="33">
        <v>9045000</v>
      </c>
      <c r="B1821" s="33">
        <v>5</v>
      </c>
      <c r="C1821" s="33">
        <v>215000</v>
      </c>
      <c r="D1821" s="33">
        <f t="shared" si="29"/>
        <v>220000</v>
      </c>
      <c r="E1821" s="40">
        <v>20</v>
      </c>
      <c r="F1821" s="40">
        <v>20</v>
      </c>
      <c r="G1821" s="40">
        <v>0</v>
      </c>
      <c r="H1821" s="40">
        <v>20</v>
      </c>
    </row>
    <row r="1822" spans="1:8" ht="18" customHeight="1" x14ac:dyDescent="0.2">
      <c r="A1822" s="33">
        <v>9050000</v>
      </c>
      <c r="B1822" s="33">
        <v>5</v>
      </c>
      <c r="C1822" s="33">
        <v>220000</v>
      </c>
      <c r="D1822" s="33">
        <f t="shared" si="29"/>
        <v>225000</v>
      </c>
      <c r="E1822" s="40">
        <v>20</v>
      </c>
      <c r="F1822" s="40">
        <v>20</v>
      </c>
      <c r="G1822" s="40">
        <v>0</v>
      </c>
      <c r="H1822" s="41">
        <v>20</v>
      </c>
    </row>
    <row r="1823" spans="1:8" ht="18" customHeight="1" x14ac:dyDescent="0.2">
      <c r="A1823" s="33">
        <v>9055000</v>
      </c>
      <c r="B1823" s="33">
        <v>5</v>
      </c>
      <c r="C1823" s="33">
        <v>225000</v>
      </c>
      <c r="D1823" s="33">
        <f t="shared" si="29"/>
        <v>230000</v>
      </c>
      <c r="E1823" s="40">
        <v>20</v>
      </c>
      <c r="F1823" s="40">
        <v>20</v>
      </c>
      <c r="G1823" s="40">
        <v>0</v>
      </c>
      <c r="H1823" s="41">
        <v>0</v>
      </c>
    </row>
    <row r="1824" spans="1:8" ht="18" customHeight="1" x14ac:dyDescent="0.2">
      <c r="A1824" s="33">
        <v>9060000</v>
      </c>
      <c r="B1824" s="33">
        <v>5</v>
      </c>
      <c r="C1824" s="33">
        <v>230000</v>
      </c>
      <c r="D1824" s="33">
        <f t="shared" si="29"/>
        <v>235000</v>
      </c>
      <c r="E1824" s="40">
        <v>20</v>
      </c>
      <c r="F1824" s="40">
        <v>20</v>
      </c>
      <c r="G1824" s="40">
        <v>0</v>
      </c>
      <c r="H1824" s="41">
        <v>20</v>
      </c>
    </row>
    <row r="1825" spans="1:8" ht="18" customHeight="1" x14ac:dyDescent="0.2">
      <c r="A1825" s="33">
        <v>9065000</v>
      </c>
      <c r="B1825" s="33">
        <v>5</v>
      </c>
      <c r="C1825" s="33">
        <v>235000</v>
      </c>
      <c r="D1825" s="33">
        <f t="shared" si="29"/>
        <v>240000</v>
      </c>
      <c r="E1825" s="40">
        <v>20</v>
      </c>
      <c r="F1825" s="40">
        <v>20</v>
      </c>
      <c r="G1825" s="40">
        <v>0</v>
      </c>
      <c r="H1825" s="40">
        <v>20</v>
      </c>
    </row>
    <row r="1826" spans="1:8" ht="18" customHeight="1" x14ac:dyDescent="0.2">
      <c r="A1826" s="33">
        <v>9070000</v>
      </c>
      <c r="B1826" s="33">
        <v>5</v>
      </c>
      <c r="C1826" s="33">
        <v>240000</v>
      </c>
      <c r="D1826" s="33">
        <f t="shared" si="29"/>
        <v>245000</v>
      </c>
      <c r="E1826" s="40">
        <v>20</v>
      </c>
      <c r="F1826" s="40">
        <v>20</v>
      </c>
      <c r="G1826" s="40">
        <v>0</v>
      </c>
      <c r="H1826" s="40">
        <v>20</v>
      </c>
    </row>
    <row r="1827" spans="1:8" ht="18" customHeight="1" x14ac:dyDescent="0.2">
      <c r="A1827" s="33">
        <v>9075000</v>
      </c>
      <c r="B1827" s="33">
        <v>5</v>
      </c>
      <c r="C1827" s="33">
        <v>245000</v>
      </c>
      <c r="D1827" s="33">
        <f t="shared" si="29"/>
        <v>250000</v>
      </c>
      <c r="E1827" s="40">
        <v>20</v>
      </c>
      <c r="F1827" s="40">
        <v>20</v>
      </c>
      <c r="G1827" s="40">
        <v>0</v>
      </c>
      <c r="H1827" s="40">
        <v>20</v>
      </c>
    </row>
    <row r="1828" spans="1:8" ht="18" customHeight="1" x14ac:dyDescent="0.2">
      <c r="A1828" s="33">
        <v>9080000</v>
      </c>
      <c r="B1828" s="33">
        <v>5</v>
      </c>
      <c r="C1828" s="33">
        <v>250000</v>
      </c>
      <c r="D1828" s="33">
        <f t="shared" si="29"/>
        <v>255000</v>
      </c>
      <c r="E1828" s="40">
        <v>20</v>
      </c>
      <c r="F1828" s="40">
        <v>20</v>
      </c>
      <c r="G1828" s="40">
        <v>0</v>
      </c>
      <c r="H1828" s="40">
        <v>20</v>
      </c>
    </row>
    <row r="1829" spans="1:8" ht="18" customHeight="1" x14ac:dyDescent="0.2">
      <c r="A1829" s="33">
        <v>9085000</v>
      </c>
      <c r="B1829" s="33">
        <v>5</v>
      </c>
      <c r="C1829" s="33">
        <v>255000</v>
      </c>
      <c r="D1829" s="33">
        <f t="shared" si="29"/>
        <v>260000</v>
      </c>
      <c r="E1829" s="40">
        <v>20</v>
      </c>
      <c r="F1829" s="40">
        <v>20</v>
      </c>
      <c r="G1829" s="40">
        <v>0</v>
      </c>
      <c r="H1829" s="40">
        <v>20</v>
      </c>
    </row>
    <row r="1830" spans="1:8" ht="18" customHeight="1" x14ac:dyDescent="0.2">
      <c r="A1830" s="33">
        <v>9090000</v>
      </c>
      <c r="B1830" s="33">
        <v>5</v>
      </c>
      <c r="C1830" s="33">
        <v>260000</v>
      </c>
      <c r="D1830" s="33">
        <f t="shared" si="29"/>
        <v>265000</v>
      </c>
      <c r="E1830" s="40">
        <v>20</v>
      </c>
      <c r="F1830" s="40">
        <v>20</v>
      </c>
      <c r="G1830" s="40">
        <v>0</v>
      </c>
      <c r="H1830" s="40">
        <v>20</v>
      </c>
    </row>
    <row r="1831" spans="1:8" ht="18" customHeight="1" x14ac:dyDescent="0.2">
      <c r="A1831" s="33">
        <v>9095000</v>
      </c>
      <c r="B1831" s="33">
        <v>5</v>
      </c>
      <c r="C1831" s="33">
        <v>265000</v>
      </c>
      <c r="D1831" s="33">
        <f t="shared" si="29"/>
        <v>270000</v>
      </c>
      <c r="E1831" s="40">
        <v>20</v>
      </c>
      <c r="F1831" s="40">
        <v>20</v>
      </c>
      <c r="G1831" s="40">
        <v>0</v>
      </c>
      <c r="H1831" s="40">
        <v>20</v>
      </c>
    </row>
    <row r="1832" spans="1:8" ht="18" customHeight="1" x14ac:dyDescent="0.2">
      <c r="A1832" s="33">
        <v>9100000</v>
      </c>
      <c r="B1832" s="33">
        <v>5</v>
      </c>
      <c r="C1832" s="33">
        <v>270000</v>
      </c>
      <c r="D1832" s="33">
        <f t="shared" si="29"/>
        <v>275000</v>
      </c>
      <c r="E1832" s="40">
        <v>20</v>
      </c>
      <c r="F1832" s="40">
        <v>20</v>
      </c>
      <c r="G1832" s="40">
        <v>0</v>
      </c>
      <c r="H1832" s="40">
        <v>20</v>
      </c>
    </row>
    <row r="1833" spans="1:8" ht="18" customHeight="1" x14ac:dyDescent="0.2">
      <c r="A1833" s="33">
        <v>9105000</v>
      </c>
      <c r="B1833" s="33">
        <v>5</v>
      </c>
      <c r="C1833" s="33">
        <v>275000</v>
      </c>
      <c r="D1833" s="33">
        <f t="shared" si="29"/>
        <v>280000</v>
      </c>
      <c r="E1833" s="40">
        <v>20</v>
      </c>
      <c r="F1833" s="40">
        <v>20</v>
      </c>
      <c r="G1833" s="40">
        <v>0</v>
      </c>
      <c r="H1833" s="40">
        <v>20</v>
      </c>
    </row>
    <row r="1834" spans="1:8" ht="18" customHeight="1" x14ac:dyDescent="0.2">
      <c r="A1834" s="33">
        <v>9110000</v>
      </c>
      <c r="B1834" s="33">
        <v>5</v>
      </c>
      <c r="C1834" s="33">
        <v>280000</v>
      </c>
      <c r="D1834" s="33">
        <f t="shared" si="29"/>
        <v>285000</v>
      </c>
      <c r="E1834" s="40">
        <v>20</v>
      </c>
      <c r="F1834" s="40">
        <v>20</v>
      </c>
      <c r="G1834" s="40">
        <v>0</v>
      </c>
      <c r="H1834" s="40">
        <v>20</v>
      </c>
    </row>
    <row r="1835" spans="1:8" ht="18" customHeight="1" x14ac:dyDescent="0.2">
      <c r="A1835" s="33">
        <v>9115000</v>
      </c>
      <c r="B1835" s="33">
        <v>5</v>
      </c>
      <c r="C1835" s="33">
        <v>285000</v>
      </c>
      <c r="D1835" s="33">
        <f t="shared" si="29"/>
        <v>290000</v>
      </c>
      <c r="E1835" s="40">
        <v>20</v>
      </c>
      <c r="F1835" s="40">
        <v>20</v>
      </c>
      <c r="G1835" s="40">
        <v>0</v>
      </c>
      <c r="H1835" s="40">
        <v>20</v>
      </c>
    </row>
    <row r="1836" spans="1:8" ht="18" customHeight="1" x14ac:dyDescent="0.2">
      <c r="A1836" s="33">
        <v>9120000</v>
      </c>
      <c r="B1836" s="33">
        <v>5</v>
      </c>
      <c r="C1836" s="33">
        <v>290000</v>
      </c>
      <c r="D1836" s="33">
        <f t="shared" si="29"/>
        <v>295000</v>
      </c>
      <c r="E1836" s="40">
        <v>20</v>
      </c>
      <c r="F1836" s="40">
        <v>20</v>
      </c>
      <c r="G1836" s="40">
        <v>0</v>
      </c>
      <c r="H1836" s="40">
        <v>20</v>
      </c>
    </row>
    <row r="1837" spans="1:8" ht="18" customHeight="1" x14ac:dyDescent="0.2">
      <c r="A1837" s="33">
        <v>9125000</v>
      </c>
      <c r="B1837" s="33">
        <v>5</v>
      </c>
      <c r="C1837" s="33">
        <v>295000</v>
      </c>
      <c r="D1837" s="33">
        <f t="shared" si="29"/>
        <v>300000</v>
      </c>
      <c r="E1837" s="40">
        <v>20</v>
      </c>
      <c r="F1837" s="40">
        <v>20</v>
      </c>
      <c r="G1837" s="40">
        <v>0</v>
      </c>
      <c r="H1837" s="40">
        <v>20</v>
      </c>
    </row>
    <row r="1838" spans="1:8" ht="18" customHeight="1" x14ac:dyDescent="0.2">
      <c r="A1838" s="33">
        <v>9130000</v>
      </c>
      <c r="B1838" s="33">
        <v>5</v>
      </c>
      <c r="C1838" s="33">
        <v>300000</v>
      </c>
      <c r="D1838" s="33">
        <f t="shared" si="29"/>
        <v>305000</v>
      </c>
      <c r="E1838" s="40">
        <v>20</v>
      </c>
      <c r="F1838" s="40">
        <v>20</v>
      </c>
      <c r="G1838" s="40">
        <v>0</v>
      </c>
      <c r="H1838" s="40">
        <v>20</v>
      </c>
    </row>
    <row r="1839" spans="1:8" ht="18" customHeight="1" x14ac:dyDescent="0.2">
      <c r="A1839" s="33">
        <v>9135000</v>
      </c>
      <c r="B1839" s="33">
        <v>5</v>
      </c>
      <c r="C1839" s="33">
        <v>305000</v>
      </c>
      <c r="D1839" s="33">
        <f t="shared" si="29"/>
        <v>310000</v>
      </c>
      <c r="E1839" s="40">
        <v>20</v>
      </c>
      <c r="F1839" s="40">
        <v>20</v>
      </c>
      <c r="G1839" s="40">
        <v>0</v>
      </c>
      <c r="H1839" s="40">
        <v>20</v>
      </c>
    </row>
    <row r="1840" spans="1:8" ht="18" customHeight="1" x14ac:dyDescent="0.2">
      <c r="A1840" s="33">
        <v>9140000</v>
      </c>
      <c r="B1840" s="33">
        <v>5</v>
      </c>
      <c r="C1840" s="33">
        <v>310000</v>
      </c>
      <c r="D1840" s="33">
        <f t="shared" si="29"/>
        <v>315000</v>
      </c>
      <c r="E1840" s="40">
        <v>20</v>
      </c>
      <c r="F1840" s="40">
        <v>20</v>
      </c>
      <c r="G1840" s="40">
        <v>0</v>
      </c>
      <c r="H1840" s="40">
        <v>20</v>
      </c>
    </row>
    <row r="1841" spans="1:8" ht="18" customHeight="1" x14ac:dyDescent="0.2">
      <c r="A1841" s="33">
        <v>9145000</v>
      </c>
      <c r="B1841" s="33">
        <v>5</v>
      </c>
      <c r="C1841" s="33">
        <v>315000</v>
      </c>
      <c r="D1841" s="33">
        <f t="shared" si="29"/>
        <v>320000</v>
      </c>
      <c r="E1841" s="40">
        <v>20</v>
      </c>
      <c r="F1841" s="40">
        <v>20</v>
      </c>
      <c r="G1841" s="40">
        <v>0</v>
      </c>
      <c r="H1841" s="40">
        <v>20</v>
      </c>
    </row>
    <row r="1842" spans="1:8" ht="18" customHeight="1" x14ac:dyDescent="0.2">
      <c r="A1842" s="33">
        <v>9150000</v>
      </c>
      <c r="B1842" s="33">
        <v>5</v>
      </c>
      <c r="C1842" s="33">
        <v>320000</v>
      </c>
      <c r="D1842" s="33">
        <f t="shared" si="29"/>
        <v>325000</v>
      </c>
      <c r="E1842" s="40">
        <v>20</v>
      </c>
      <c r="F1842" s="40">
        <v>20</v>
      </c>
      <c r="G1842" s="40">
        <v>0</v>
      </c>
      <c r="H1842" s="40">
        <v>20</v>
      </c>
    </row>
    <row r="1843" spans="1:8" ht="18" customHeight="1" x14ac:dyDescent="0.2">
      <c r="A1843" s="33">
        <v>9155000</v>
      </c>
      <c r="B1843" s="33">
        <v>5</v>
      </c>
      <c r="C1843" s="33">
        <v>325000</v>
      </c>
      <c r="D1843" s="33">
        <f t="shared" si="29"/>
        <v>330000</v>
      </c>
      <c r="E1843" s="40">
        <v>20</v>
      </c>
      <c r="F1843" s="40">
        <v>20</v>
      </c>
      <c r="G1843" s="40">
        <v>0</v>
      </c>
      <c r="H1843" s="40">
        <v>20</v>
      </c>
    </row>
    <row r="1844" spans="1:8" ht="18" customHeight="1" x14ac:dyDescent="0.2">
      <c r="A1844" s="33">
        <v>9160000</v>
      </c>
      <c r="B1844" s="33">
        <v>5</v>
      </c>
      <c r="C1844" s="33">
        <v>330000</v>
      </c>
      <c r="D1844" s="33">
        <f t="shared" si="29"/>
        <v>335000</v>
      </c>
      <c r="E1844" s="40">
        <v>20</v>
      </c>
      <c r="F1844" s="40">
        <v>20</v>
      </c>
      <c r="G1844" s="40">
        <v>0</v>
      </c>
      <c r="H1844" s="40">
        <v>20</v>
      </c>
    </row>
    <row r="1845" spans="1:8" ht="18" customHeight="1" x14ac:dyDescent="0.2">
      <c r="A1845" s="33">
        <v>9165000</v>
      </c>
      <c r="B1845" s="33">
        <v>5</v>
      </c>
      <c r="C1845" s="33">
        <v>335000</v>
      </c>
      <c r="D1845" s="33">
        <f t="shared" si="29"/>
        <v>340000</v>
      </c>
      <c r="E1845" s="40">
        <v>20</v>
      </c>
      <c r="F1845" s="40">
        <v>20</v>
      </c>
      <c r="G1845" s="40">
        <v>0</v>
      </c>
      <c r="H1845" s="40">
        <v>20</v>
      </c>
    </row>
    <row r="1846" spans="1:8" ht="18" customHeight="1" x14ac:dyDescent="0.2">
      <c r="A1846" s="33">
        <v>9170000</v>
      </c>
      <c r="B1846" s="33">
        <v>5</v>
      </c>
      <c r="C1846" s="33">
        <v>340000</v>
      </c>
      <c r="D1846" s="33">
        <f t="shared" si="29"/>
        <v>345000</v>
      </c>
      <c r="E1846" s="40">
        <v>20</v>
      </c>
      <c r="F1846" s="40">
        <v>20</v>
      </c>
      <c r="G1846" s="40">
        <v>0</v>
      </c>
      <c r="H1846" s="40">
        <v>20</v>
      </c>
    </row>
    <row r="1847" spans="1:8" ht="18" customHeight="1" x14ac:dyDescent="0.2">
      <c r="A1847" s="33">
        <v>9175000</v>
      </c>
      <c r="B1847" s="33">
        <v>5</v>
      </c>
      <c r="C1847" s="33">
        <v>345000</v>
      </c>
      <c r="D1847" s="33">
        <f t="shared" si="29"/>
        <v>350000</v>
      </c>
      <c r="E1847" s="40">
        <v>20</v>
      </c>
      <c r="F1847" s="40">
        <v>20</v>
      </c>
      <c r="G1847" s="40">
        <v>0</v>
      </c>
      <c r="H1847" s="40">
        <v>20</v>
      </c>
    </row>
    <row r="1848" spans="1:8" ht="18" customHeight="1" x14ac:dyDescent="0.2">
      <c r="A1848" s="33">
        <v>9180000</v>
      </c>
      <c r="B1848" s="33">
        <v>5</v>
      </c>
      <c r="C1848" s="33">
        <v>350000</v>
      </c>
      <c r="D1848" s="33">
        <f t="shared" si="29"/>
        <v>355000</v>
      </c>
      <c r="E1848" s="40">
        <v>20</v>
      </c>
      <c r="F1848" s="40">
        <v>20</v>
      </c>
      <c r="G1848" s="40">
        <v>0</v>
      </c>
      <c r="H1848" s="40">
        <v>20</v>
      </c>
    </row>
    <row r="1849" spans="1:8" ht="18" customHeight="1" x14ac:dyDescent="0.2">
      <c r="A1849" s="33">
        <v>9185000</v>
      </c>
      <c r="B1849" s="33">
        <v>5</v>
      </c>
      <c r="C1849" s="33">
        <v>355000</v>
      </c>
      <c r="D1849" s="33">
        <f t="shared" si="29"/>
        <v>360000</v>
      </c>
      <c r="E1849" s="40">
        <v>20</v>
      </c>
      <c r="F1849" s="40">
        <v>20</v>
      </c>
      <c r="G1849" s="40">
        <v>0</v>
      </c>
      <c r="H1849" s="40">
        <v>20</v>
      </c>
    </row>
    <row r="1850" spans="1:8" ht="18" customHeight="1" x14ac:dyDescent="0.2">
      <c r="A1850" s="33">
        <v>9190000</v>
      </c>
      <c r="B1850" s="33">
        <v>5</v>
      </c>
      <c r="C1850" s="33">
        <v>360000</v>
      </c>
      <c r="D1850" s="33">
        <f t="shared" si="29"/>
        <v>365000</v>
      </c>
      <c r="E1850" s="40">
        <v>20</v>
      </c>
      <c r="F1850" s="40">
        <v>20</v>
      </c>
      <c r="G1850" s="40">
        <v>0</v>
      </c>
      <c r="H1850" s="40">
        <v>20</v>
      </c>
    </row>
    <row r="1851" spans="1:8" ht="18" customHeight="1" x14ac:dyDescent="0.2">
      <c r="A1851" s="33">
        <v>9195000</v>
      </c>
      <c r="B1851" s="33">
        <v>5</v>
      </c>
      <c r="C1851" s="33">
        <v>365000</v>
      </c>
      <c r="D1851" s="33">
        <f t="shared" si="29"/>
        <v>370000</v>
      </c>
      <c r="E1851" s="40">
        <v>20</v>
      </c>
      <c r="F1851" s="40">
        <v>20</v>
      </c>
      <c r="G1851" s="40">
        <v>0</v>
      </c>
      <c r="H1851" s="40">
        <v>20</v>
      </c>
    </row>
    <row r="1852" spans="1:8" ht="18" customHeight="1" x14ac:dyDescent="0.2">
      <c r="A1852" s="33">
        <v>9200000</v>
      </c>
      <c r="B1852" s="33">
        <v>5</v>
      </c>
      <c r="C1852" s="33">
        <v>370000</v>
      </c>
      <c r="D1852" s="33">
        <f t="shared" si="29"/>
        <v>375000</v>
      </c>
      <c r="E1852" s="40">
        <v>20</v>
      </c>
      <c r="F1852" s="40">
        <v>20</v>
      </c>
      <c r="G1852" s="40">
        <v>0</v>
      </c>
      <c r="H1852" s="40">
        <v>20</v>
      </c>
    </row>
    <row r="1853" spans="1:8" ht="18" customHeight="1" x14ac:dyDescent="0.2">
      <c r="A1853" s="33">
        <v>9205000</v>
      </c>
      <c r="B1853" s="33">
        <v>5</v>
      </c>
      <c r="C1853" s="33">
        <v>375000</v>
      </c>
      <c r="D1853" s="33">
        <f t="shared" si="29"/>
        <v>380000</v>
      </c>
      <c r="E1853" s="40">
        <v>20</v>
      </c>
      <c r="F1853" s="40">
        <v>20</v>
      </c>
      <c r="G1853" s="40">
        <v>0</v>
      </c>
      <c r="H1853" s="40">
        <v>20</v>
      </c>
    </row>
    <row r="1854" spans="1:8" ht="18" customHeight="1" x14ac:dyDescent="0.2">
      <c r="A1854" s="33">
        <v>9210000</v>
      </c>
      <c r="B1854" s="33">
        <v>5</v>
      </c>
      <c r="C1854" s="33">
        <v>380000</v>
      </c>
      <c r="D1854" s="33">
        <f t="shared" si="29"/>
        <v>385000</v>
      </c>
      <c r="E1854" s="40">
        <v>20</v>
      </c>
      <c r="F1854" s="40">
        <v>20</v>
      </c>
      <c r="G1854" s="40">
        <v>0</v>
      </c>
      <c r="H1854" s="40">
        <v>20</v>
      </c>
    </row>
    <row r="1855" spans="1:8" ht="18" customHeight="1" x14ac:dyDescent="0.2">
      <c r="A1855" s="33">
        <v>9215000</v>
      </c>
      <c r="B1855" s="33">
        <v>5</v>
      </c>
      <c r="C1855" s="33">
        <v>385000</v>
      </c>
      <c r="D1855" s="33">
        <f t="shared" si="29"/>
        <v>390000</v>
      </c>
      <c r="E1855" s="40">
        <v>20</v>
      </c>
      <c r="F1855" s="40">
        <v>20</v>
      </c>
      <c r="G1855" s="40">
        <v>0</v>
      </c>
      <c r="H1855" s="40">
        <v>20</v>
      </c>
    </row>
    <row r="1856" spans="1:8" ht="18" customHeight="1" x14ac:dyDescent="0.2">
      <c r="A1856" s="33">
        <v>9220000</v>
      </c>
      <c r="B1856" s="33">
        <v>5</v>
      </c>
      <c r="C1856" s="33">
        <v>390000</v>
      </c>
      <c r="D1856" s="33">
        <f t="shared" si="29"/>
        <v>395000</v>
      </c>
      <c r="E1856" s="40">
        <v>20</v>
      </c>
      <c r="F1856" s="40">
        <v>20</v>
      </c>
      <c r="G1856" s="40">
        <v>0</v>
      </c>
      <c r="H1856" s="41">
        <v>20</v>
      </c>
    </row>
    <row r="1857" spans="1:8" ht="18" customHeight="1" x14ac:dyDescent="0.2">
      <c r="A1857" s="33">
        <v>9225000</v>
      </c>
      <c r="B1857" s="33">
        <v>5</v>
      </c>
      <c r="C1857" s="33">
        <v>395000</v>
      </c>
      <c r="D1857" s="33">
        <f t="shared" si="29"/>
        <v>400000</v>
      </c>
      <c r="E1857" s="40">
        <v>20</v>
      </c>
      <c r="F1857" s="40">
        <v>20</v>
      </c>
      <c r="G1857" s="40">
        <v>0</v>
      </c>
      <c r="H1857" s="41">
        <v>0</v>
      </c>
    </row>
    <row r="1858" spans="1:8" ht="18" customHeight="1" x14ac:dyDescent="0.2">
      <c r="A1858" s="33">
        <v>9230000</v>
      </c>
      <c r="B1858" s="33">
        <v>5</v>
      </c>
      <c r="C1858" s="33">
        <v>400000</v>
      </c>
      <c r="D1858" s="33">
        <f t="shared" si="29"/>
        <v>405000</v>
      </c>
      <c r="E1858" s="40">
        <v>20</v>
      </c>
      <c r="F1858" s="40">
        <v>20</v>
      </c>
      <c r="G1858" s="40">
        <v>0</v>
      </c>
      <c r="H1858" s="41">
        <v>20</v>
      </c>
    </row>
    <row r="1859" spans="1:8" ht="18" customHeight="1" x14ac:dyDescent="0.2">
      <c r="A1859" s="33">
        <v>9235000</v>
      </c>
      <c r="B1859" s="33">
        <v>5</v>
      </c>
      <c r="C1859" s="33">
        <v>405000</v>
      </c>
      <c r="D1859" s="33">
        <f t="shared" si="29"/>
        <v>410000</v>
      </c>
      <c r="E1859" s="40">
        <v>20</v>
      </c>
      <c r="F1859" s="40">
        <v>20</v>
      </c>
      <c r="G1859" s="40">
        <v>0</v>
      </c>
      <c r="H1859" s="40">
        <v>20</v>
      </c>
    </row>
    <row r="1860" spans="1:8" ht="18" customHeight="1" x14ac:dyDescent="0.2">
      <c r="A1860" s="33">
        <v>9240000</v>
      </c>
      <c r="B1860" s="33">
        <v>5</v>
      </c>
      <c r="C1860" s="33">
        <v>410000</v>
      </c>
      <c r="D1860" s="33">
        <f t="shared" si="29"/>
        <v>415000</v>
      </c>
      <c r="E1860" s="40">
        <v>20</v>
      </c>
      <c r="F1860" s="40">
        <v>20</v>
      </c>
      <c r="G1860" s="40">
        <v>0</v>
      </c>
      <c r="H1860" s="40">
        <v>20</v>
      </c>
    </row>
    <row r="1861" spans="1:8" ht="18" customHeight="1" x14ac:dyDescent="0.2">
      <c r="A1861" s="33">
        <v>9245000</v>
      </c>
      <c r="B1861" s="33">
        <v>5</v>
      </c>
      <c r="C1861" s="33">
        <v>415000</v>
      </c>
      <c r="D1861" s="33">
        <f t="shared" si="29"/>
        <v>420000</v>
      </c>
      <c r="E1861" s="40">
        <v>20</v>
      </c>
      <c r="F1861" s="40">
        <v>20</v>
      </c>
      <c r="G1861" s="40">
        <v>0</v>
      </c>
      <c r="H1861" s="40">
        <v>20</v>
      </c>
    </row>
    <row r="1862" spans="1:8" ht="18" customHeight="1" x14ac:dyDescent="0.2">
      <c r="A1862" s="33">
        <v>9250000</v>
      </c>
      <c r="B1862" s="33">
        <v>5</v>
      </c>
      <c r="C1862" s="33">
        <v>420000</v>
      </c>
      <c r="D1862" s="33">
        <f t="shared" si="29"/>
        <v>425000</v>
      </c>
      <c r="E1862" s="40">
        <v>20</v>
      </c>
      <c r="F1862" s="40">
        <v>20</v>
      </c>
      <c r="G1862" s="40">
        <v>0</v>
      </c>
      <c r="H1862" s="40">
        <v>20</v>
      </c>
    </row>
    <row r="1863" spans="1:8" ht="18" customHeight="1" x14ac:dyDescent="0.2">
      <c r="A1863" s="33">
        <v>9255000</v>
      </c>
      <c r="B1863" s="33">
        <v>5</v>
      </c>
      <c r="C1863" s="33">
        <v>425000</v>
      </c>
      <c r="D1863" s="33">
        <f t="shared" si="29"/>
        <v>430000</v>
      </c>
      <c r="E1863" s="40">
        <v>20</v>
      </c>
      <c r="F1863" s="40">
        <v>20</v>
      </c>
      <c r="G1863" s="41">
        <v>0</v>
      </c>
      <c r="H1863" s="40">
        <v>20</v>
      </c>
    </row>
    <row r="1864" spans="1:8" ht="18" customHeight="1" x14ac:dyDescent="0.2">
      <c r="A1864" s="33">
        <v>9260000</v>
      </c>
      <c r="B1864" s="33">
        <v>5</v>
      </c>
      <c r="C1864" s="33">
        <v>430000</v>
      </c>
      <c r="D1864" s="33">
        <f t="shared" si="29"/>
        <v>435000</v>
      </c>
      <c r="E1864" s="40">
        <v>20</v>
      </c>
      <c r="F1864" s="40">
        <v>20</v>
      </c>
      <c r="G1864" s="41">
        <v>20</v>
      </c>
      <c r="H1864" s="40">
        <v>20</v>
      </c>
    </row>
    <row r="1865" spans="1:8" ht="18" customHeight="1" x14ac:dyDescent="0.2">
      <c r="A1865" s="33">
        <v>9265000</v>
      </c>
      <c r="B1865" s="33">
        <v>5</v>
      </c>
      <c r="C1865" s="33">
        <v>435000</v>
      </c>
      <c r="D1865" s="33">
        <f t="shared" si="29"/>
        <v>440000</v>
      </c>
      <c r="E1865" s="40">
        <v>20</v>
      </c>
      <c r="F1865" s="40">
        <v>20</v>
      </c>
      <c r="G1865" s="40">
        <v>20</v>
      </c>
      <c r="H1865" s="40">
        <v>20</v>
      </c>
    </row>
    <row r="1866" spans="1:8" ht="18" customHeight="1" x14ac:dyDescent="0.2">
      <c r="A1866" s="33">
        <v>9270000</v>
      </c>
      <c r="B1866" s="33">
        <v>5</v>
      </c>
      <c r="C1866" s="33">
        <v>440000</v>
      </c>
      <c r="D1866" s="33">
        <f t="shared" si="29"/>
        <v>445000</v>
      </c>
      <c r="E1866" s="40">
        <v>20</v>
      </c>
      <c r="F1866" s="40">
        <v>20</v>
      </c>
      <c r="G1866" s="40">
        <v>20</v>
      </c>
      <c r="H1866" s="40">
        <v>20</v>
      </c>
    </row>
    <row r="1867" spans="1:8" ht="18" customHeight="1" x14ac:dyDescent="0.2">
      <c r="A1867" s="33">
        <v>9275000</v>
      </c>
      <c r="B1867" s="33">
        <v>5</v>
      </c>
      <c r="C1867" s="33">
        <v>445000</v>
      </c>
      <c r="D1867" s="33">
        <f t="shared" si="29"/>
        <v>450000</v>
      </c>
      <c r="E1867" s="40">
        <v>20</v>
      </c>
      <c r="F1867" s="40">
        <v>20</v>
      </c>
      <c r="G1867" s="40">
        <v>20</v>
      </c>
      <c r="H1867" s="40">
        <v>20</v>
      </c>
    </row>
    <row r="1868" spans="1:8" ht="18" customHeight="1" x14ac:dyDescent="0.2">
      <c r="A1868" s="33">
        <v>9280000</v>
      </c>
      <c r="B1868" s="33">
        <v>5</v>
      </c>
      <c r="C1868" s="33">
        <v>450000</v>
      </c>
      <c r="D1868" s="33">
        <f t="shared" si="29"/>
        <v>455000</v>
      </c>
      <c r="E1868" s="40">
        <v>20</v>
      </c>
      <c r="F1868" s="40">
        <v>20</v>
      </c>
      <c r="G1868" s="40">
        <v>20</v>
      </c>
      <c r="H1868" s="40">
        <v>20</v>
      </c>
    </row>
    <row r="1869" spans="1:8" ht="18" customHeight="1" x14ac:dyDescent="0.2">
      <c r="A1869" s="33">
        <v>9285000</v>
      </c>
      <c r="B1869" s="33">
        <v>5</v>
      </c>
      <c r="C1869" s="33">
        <v>455000</v>
      </c>
      <c r="D1869" s="33">
        <f t="shared" ref="D1869:D1932" si="30">C1869+5000</f>
        <v>460000</v>
      </c>
      <c r="E1869" s="40">
        <v>20</v>
      </c>
      <c r="F1869" s="40">
        <v>20</v>
      </c>
      <c r="G1869" s="40">
        <v>20</v>
      </c>
      <c r="H1869" s="40">
        <v>20</v>
      </c>
    </row>
    <row r="1870" spans="1:8" ht="18" customHeight="1" x14ac:dyDescent="0.2">
      <c r="A1870" s="33">
        <v>9290000</v>
      </c>
      <c r="B1870" s="33">
        <v>5</v>
      </c>
      <c r="C1870" s="33">
        <v>460000</v>
      </c>
      <c r="D1870" s="33">
        <f t="shared" si="30"/>
        <v>465000</v>
      </c>
      <c r="E1870" s="40">
        <v>20</v>
      </c>
      <c r="F1870" s="40">
        <v>20</v>
      </c>
      <c r="G1870" s="40">
        <v>20</v>
      </c>
      <c r="H1870" s="40">
        <v>20</v>
      </c>
    </row>
    <row r="1871" spans="1:8" ht="18" customHeight="1" x14ac:dyDescent="0.2">
      <c r="A1871" s="33">
        <v>9295000</v>
      </c>
      <c r="B1871" s="33">
        <v>5</v>
      </c>
      <c r="C1871" s="33">
        <v>465000</v>
      </c>
      <c r="D1871" s="33">
        <f t="shared" si="30"/>
        <v>470000</v>
      </c>
      <c r="E1871" s="40">
        <v>20</v>
      </c>
      <c r="F1871" s="40">
        <v>20</v>
      </c>
      <c r="G1871" s="40">
        <v>20</v>
      </c>
      <c r="H1871" s="40">
        <v>20</v>
      </c>
    </row>
    <row r="1872" spans="1:8" ht="18" customHeight="1" x14ac:dyDescent="0.2">
      <c r="A1872" s="33">
        <v>9300000</v>
      </c>
      <c r="B1872" s="33">
        <v>5</v>
      </c>
      <c r="C1872" s="33">
        <v>470000</v>
      </c>
      <c r="D1872" s="33">
        <f t="shared" si="30"/>
        <v>475000</v>
      </c>
      <c r="E1872" s="40">
        <v>20</v>
      </c>
      <c r="F1872" s="40">
        <v>20</v>
      </c>
      <c r="G1872" s="40">
        <v>20</v>
      </c>
      <c r="H1872" s="40">
        <v>20</v>
      </c>
    </row>
    <row r="1873" spans="1:8" ht="18" customHeight="1" x14ac:dyDescent="0.2">
      <c r="A1873" s="33">
        <v>9305000</v>
      </c>
      <c r="B1873" s="33">
        <v>5</v>
      </c>
      <c r="C1873" s="33">
        <v>475000</v>
      </c>
      <c r="D1873" s="33">
        <f t="shared" si="30"/>
        <v>480000</v>
      </c>
      <c r="E1873" s="40">
        <v>20</v>
      </c>
      <c r="F1873" s="40">
        <v>20</v>
      </c>
      <c r="G1873" s="40">
        <v>20</v>
      </c>
      <c r="H1873" s="40">
        <v>20</v>
      </c>
    </row>
    <row r="1874" spans="1:8" ht="18" customHeight="1" x14ac:dyDescent="0.2">
      <c r="A1874" s="33">
        <v>9310000</v>
      </c>
      <c r="B1874" s="33">
        <v>5</v>
      </c>
      <c r="C1874" s="33">
        <v>480000</v>
      </c>
      <c r="D1874" s="33">
        <f t="shared" si="30"/>
        <v>485000</v>
      </c>
      <c r="E1874" s="40">
        <v>20</v>
      </c>
      <c r="F1874" s="40">
        <v>20</v>
      </c>
      <c r="G1874" s="40">
        <v>20</v>
      </c>
      <c r="H1874" s="40">
        <v>20</v>
      </c>
    </row>
    <row r="1875" spans="1:8" ht="18" customHeight="1" x14ac:dyDescent="0.2">
      <c r="A1875" s="33">
        <v>9315000</v>
      </c>
      <c r="B1875" s="33">
        <v>5</v>
      </c>
      <c r="C1875" s="33">
        <v>485000</v>
      </c>
      <c r="D1875" s="33">
        <f t="shared" si="30"/>
        <v>490000</v>
      </c>
      <c r="E1875" s="40">
        <v>20</v>
      </c>
      <c r="F1875" s="40">
        <v>20</v>
      </c>
      <c r="G1875" s="40">
        <v>20</v>
      </c>
      <c r="H1875" s="40">
        <v>20</v>
      </c>
    </row>
    <row r="1876" spans="1:8" ht="18" customHeight="1" x14ac:dyDescent="0.2">
      <c r="A1876" s="33">
        <v>9320000</v>
      </c>
      <c r="B1876" s="33">
        <v>5</v>
      </c>
      <c r="C1876" s="33">
        <v>490000</v>
      </c>
      <c r="D1876" s="33">
        <f t="shared" si="30"/>
        <v>495000</v>
      </c>
      <c r="E1876" s="40">
        <v>20</v>
      </c>
      <c r="F1876" s="40">
        <v>20</v>
      </c>
      <c r="G1876" s="40">
        <v>20</v>
      </c>
      <c r="H1876" s="40">
        <v>20</v>
      </c>
    </row>
    <row r="1877" spans="1:8" ht="18" customHeight="1" x14ac:dyDescent="0.2">
      <c r="A1877" s="33">
        <v>9325000</v>
      </c>
      <c r="B1877" s="33">
        <v>5</v>
      </c>
      <c r="C1877" s="33">
        <v>495000</v>
      </c>
      <c r="D1877" s="33">
        <f t="shared" si="30"/>
        <v>500000</v>
      </c>
      <c r="E1877" s="40">
        <v>20</v>
      </c>
      <c r="F1877" s="40">
        <v>20</v>
      </c>
      <c r="G1877" s="40">
        <v>20</v>
      </c>
      <c r="H1877" s="40">
        <v>20</v>
      </c>
    </row>
    <row r="1878" spans="1:8" ht="18" customHeight="1" x14ac:dyDescent="0.2">
      <c r="A1878" s="33">
        <v>9330000</v>
      </c>
      <c r="B1878" s="33">
        <v>5</v>
      </c>
      <c r="C1878" s="33">
        <v>500000</v>
      </c>
      <c r="D1878" s="33">
        <f t="shared" si="30"/>
        <v>505000</v>
      </c>
      <c r="E1878" s="40">
        <v>20</v>
      </c>
      <c r="F1878" s="40">
        <v>20</v>
      </c>
      <c r="G1878" s="40">
        <v>20</v>
      </c>
      <c r="H1878" s="40">
        <v>20</v>
      </c>
    </row>
    <row r="1879" spans="1:8" ht="18" customHeight="1" x14ac:dyDescent="0.2">
      <c r="A1879" s="33">
        <v>9335000</v>
      </c>
      <c r="B1879" s="33">
        <v>5</v>
      </c>
      <c r="C1879" s="33">
        <v>505000</v>
      </c>
      <c r="D1879" s="33">
        <f t="shared" si="30"/>
        <v>510000</v>
      </c>
      <c r="E1879" s="40">
        <v>20</v>
      </c>
      <c r="F1879" s="40">
        <v>20</v>
      </c>
      <c r="G1879" s="40">
        <v>20</v>
      </c>
      <c r="H1879" s="40">
        <v>20</v>
      </c>
    </row>
    <row r="1880" spans="1:8" ht="18" customHeight="1" x14ac:dyDescent="0.2">
      <c r="A1880" s="33">
        <v>9340000</v>
      </c>
      <c r="B1880" s="33">
        <v>5</v>
      </c>
      <c r="C1880" s="33">
        <v>510000</v>
      </c>
      <c r="D1880" s="33">
        <f t="shared" si="30"/>
        <v>515000</v>
      </c>
      <c r="E1880" s="40">
        <v>20</v>
      </c>
      <c r="F1880" s="40">
        <v>20</v>
      </c>
      <c r="G1880" s="40">
        <v>20</v>
      </c>
      <c r="H1880" s="40">
        <v>20</v>
      </c>
    </row>
    <row r="1881" spans="1:8" ht="18" customHeight="1" x14ac:dyDescent="0.2">
      <c r="A1881" s="33">
        <v>9345000</v>
      </c>
      <c r="B1881" s="33">
        <v>5</v>
      </c>
      <c r="C1881" s="33">
        <v>515000</v>
      </c>
      <c r="D1881" s="33">
        <f t="shared" si="30"/>
        <v>520000</v>
      </c>
      <c r="E1881" s="40">
        <v>20</v>
      </c>
      <c r="F1881" s="40">
        <v>20</v>
      </c>
      <c r="G1881" s="40">
        <v>20</v>
      </c>
      <c r="H1881" s="40">
        <v>20</v>
      </c>
    </row>
    <row r="1882" spans="1:8" ht="18" customHeight="1" x14ac:dyDescent="0.2">
      <c r="A1882" s="33">
        <v>9350000</v>
      </c>
      <c r="B1882" s="33">
        <v>5</v>
      </c>
      <c r="C1882" s="33">
        <v>520000</v>
      </c>
      <c r="D1882" s="33">
        <f t="shared" si="30"/>
        <v>525000</v>
      </c>
      <c r="E1882" s="40">
        <v>20</v>
      </c>
      <c r="F1882" s="40">
        <v>20</v>
      </c>
      <c r="G1882" s="40">
        <v>20</v>
      </c>
      <c r="H1882" s="40">
        <v>20</v>
      </c>
    </row>
    <row r="1883" spans="1:8" ht="18" customHeight="1" x14ac:dyDescent="0.2">
      <c r="A1883" s="33">
        <v>9355000</v>
      </c>
      <c r="B1883" s="33">
        <v>5</v>
      </c>
      <c r="C1883" s="33">
        <v>525000</v>
      </c>
      <c r="D1883" s="33">
        <f t="shared" si="30"/>
        <v>530000</v>
      </c>
      <c r="E1883" s="40">
        <v>20</v>
      </c>
      <c r="F1883" s="40">
        <v>20</v>
      </c>
      <c r="G1883" s="40">
        <v>20</v>
      </c>
      <c r="H1883" s="40">
        <v>20</v>
      </c>
    </row>
    <row r="1884" spans="1:8" ht="18" customHeight="1" x14ac:dyDescent="0.2">
      <c r="A1884" s="33">
        <v>9360000</v>
      </c>
      <c r="B1884" s="33">
        <v>5</v>
      </c>
      <c r="C1884" s="33">
        <v>530000</v>
      </c>
      <c r="D1884" s="33">
        <f t="shared" si="30"/>
        <v>535000</v>
      </c>
      <c r="E1884" s="40">
        <v>20</v>
      </c>
      <c r="F1884" s="40">
        <v>20</v>
      </c>
      <c r="G1884" s="40">
        <v>20</v>
      </c>
      <c r="H1884" s="40">
        <v>20</v>
      </c>
    </row>
    <row r="1885" spans="1:8" ht="18" customHeight="1" x14ac:dyDescent="0.2">
      <c r="A1885" s="33">
        <v>9365000</v>
      </c>
      <c r="B1885" s="33">
        <v>5</v>
      </c>
      <c r="C1885" s="33">
        <v>535000</v>
      </c>
      <c r="D1885" s="33">
        <f t="shared" si="30"/>
        <v>540000</v>
      </c>
      <c r="E1885" s="40">
        <v>20</v>
      </c>
      <c r="F1885" s="40">
        <v>20</v>
      </c>
      <c r="G1885" s="40">
        <v>20</v>
      </c>
      <c r="H1885" s="40">
        <v>20</v>
      </c>
    </row>
    <row r="1886" spans="1:8" ht="18" customHeight="1" x14ac:dyDescent="0.2">
      <c r="A1886" s="33">
        <v>9370000</v>
      </c>
      <c r="B1886" s="33">
        <v>5</v>
      </c>
      <c r="C1886" s="33">
        <v>540000</v>
      </c>
      <c r="D1886" s="33">
        <f t="shared" si="30"/>
        <v>545000</v>
      </c>
      <c r="E1886" s="40">
        <v>20</v>
      </c>
      <c r="F1886" s="40">
        <v>20</v>
      </c>
      <c r="G1886" s="40">
        <v>20</v>
      </c>
      <c r="H1886" s="40">
        <v>20</v>
      </c>
    </row>
    <row r="1887" spans="1:8" ht="18" customHeight="1" x14ac:dyDescent="0.2">
      <c r="A1887" s="33">
        <v>9375000</v>
      </c>
      <c r="B1887" s="33">
        <v>5</v>
      </c>
      <c r="C1887" s="33">
        <v>545000</v>
      </c>
      <c r="D1887" s="33">
        <f t="shared" si="30"/>
        <v>550000</v>
      </c>
      <c r="E1887" s="40">
        <v>20</v>
      </c>
      <c r="F1887" s="40">
        <v>20</v>
      </c>
      <c r="G1887" s="40">
        <v>20</v>
      </c>
      <c r="H1887" s="40">
        <v>20</v>
      </c>
    </row>
    <row r="1888" spans="1:8" ht="18" customHeight="1" x14ac:dyDescent="0.2">
      <c r="A1888" s="33">
        <v>9380000</v>
      </c>
      <c r="B1888" s="33">
        <v>5</v>
      </c>
      <c r="C1888" s="33">
        <v>550000</v>
      </c>
      <c r="D1888" s="33">
        <f t="shared" si="30"/>
        <v>555000</v>
      </c>
      <c r="E1888" s="40">
        <v>20</v>
      </c>
      <c r="F1888" s="40">
        <v>20</v>
      </c>
      <c r="G1888" s="40">
        <v>20</v>
      </c>
      <c r="H1888" s="40">
        <v>20</v>
      </c>
    </row>
    <row r="1889" spans="1:8" ht="18" customHeight="1" x14ac:dyDescent="0.2">
      <c r="A1889" s="33">
        <v>9385000</v>
      </c>
      <c r="B1889" s="33">
        <v>5</v>
      </c>
      <c r="C1889" s="33">
        <v>555000</v>
      </c>
      <c r="D1889" s="33">
        <f t="shared" si="30"/>
        <v>560000</v>
      </c>
      <c r="E1889" s="40">
        <v>20</v>
      </c>
      <c r="F1889" s="40">
        <v>20</v>
      </c>
      <c r="G1889" s="40">
        <v>20</v>
      </c>
      <c r="H1889" s="40">
        <v>20</v>
      </c>
    </row>
    <row r="1890" spans="1:8" ht="18" customHeight="1" x14ac:dyDescent="0.2">
      <c r="A1890" s="33">
        <v>9390000</v>
      </c>
      <c r="B1890" s="33">
        <v>5</v>
      </c>
      <c r="C1890" s="33">
        <v>560000</v>
      </c>
      <c r="D1890" s="33">
        <f t="shared" si="30"/>
        <v>565000</v>
      </c>
      <c r="E1890" s="40">
        <v>20</v>
      </c>
      <c r="F1890" s="40">
        <v>20</v>
      </c>
      <c r="G1890" s="40">
        <v>20</v>
      </c>
      <c r="H1890" s="40">
        <v>20</v>
      </c>
    </row>
    <row r="1891" spans="1:8" ht="18" customHeight="1" x14ac:dyDescent="0.2">
      <c r="A1891" s="33">
        <v>9395000</v>
      </c>
      <c r="B1891" s="33">
        <v>5</v>
      </c>
      <c r="C1891" s="33">
        <v>565000</v>
      </c>
      <c r="D1891" s="33">
        <f t="shared" si="30"/>
        <v>570000</v>
      </c>
      <c r="E1891" s="40">
        <v>20</v>
      </c>
      <c r="F1891" s="40">
        <v>20</v>
      </c>
      <c r="G1891" s="40">
        <v>20</v>
      </c>
      <c r="H1891" s="40">
        <v>20</v>
      </c>
    </row>
    <row r="1892" spans="1:8" ht="18" customHeight="1" x14ac:dyDescent="0.2">
      <c r="A1892" s="33">
        <v>9400000</v>
      </c>
      <c r="B1892" s="33">
        <v>5</v>
      </c>
      <c r="C1892" s="33">
        <v>570000</v>
      </c>
      <c r="D1892" s="33">
        <f t="shared" si="30"/>
        <v>575000</v>
      </c>
      <c r="E1892" s="40">
        <v>20</v>
      </c>
      <c r="F1892" s="40">
        <v>20</v>
      </c>
      <c r="G1892" s="40">
        <v>20</v>
      </c>
      <c r="H1892" s="40">
        <v>20</v>
      </c>
    </row>
    <row r="1893" spans="1:8" ht="18" customHeight="1" x14ac:dyDescent="0.2">
      <c r="A1893" s="33">
        <v>9405000</v>
      </c>
      <c r="B1893" s="33">
        <v>5</v>
      </c>
      <c r="C1893" s="33">
        <v>575000</v>
      </c>
      <c r="D1893" s="33">
        <f t="shared" si="30"/>
        <v>580000</v>
      </c>
      <c r="E1893" s="40">
        <v>20</v>
      </c>
      <c r="F1893" s="40">
        <v>20</v>
      </c>
      <c r="G1893" s="40">
        <v>20</v>
      </c>
      <c r="H1893" s="40">
        <v>20</v>
      </c>
    </row>
    <row r="1894" spans="1:8" ht="18" customHeight="1" x14ac:dyDescent="0.2">
      <c r="A1894" s="33">
        <v>9410000</v>
      </c>
      <c r="B1894" s="33">
        <v>5</v>
      </c>
      <c r="C1894" s="33">
        <v>580000</v>
      </c>
      <c r="D1894" s="33">
        <f t="shared" si="30"/>
        <v>585000</v>
      </c>
      <c r="E1894" s="40">
        <v>20</v>
      </c>
      <c r="F1894" s="40">
        <v>20</v>
      </c>
      <c r="G1894" s="41">
        <v>20</v>
      </c>
      <c r="H1894" s="40">
        <v>20</v>
      </c>
    </row>
    <row r="1895" spans="1:8" ht="18" customHeight="1" x14ac:dyDescent="0.2">
      <c r="A1895" s="33">
        <v>9415000</v>
      </c>
      <c r="B1895" s="33">
        <v>5</v>
      </c>
      <c r="C1895" s="33">
        <v>585000</v>
      </c>
      <c r="D1895" s="33">
        <f t="shared" si="30"/>
        <v>590000</v>
      </c>
      <c r="E1895" s="40">
        <v>20</v>
      </c>
      <c r="F1895" s="40">
        <v>20</v>
      </c>
      <c r="G1895" s="41">
        <v>0</v>
      </c>
      <c r="H1895" s="40">
        <v>20</v>
      </c>
    </row>
    <row r="1896" spans="1:8" ht="18" customHeight="1" x14ac:dyDescent="0.2">
      <c r="A1896" s="33">
        <v>9420000</v>
      </c>
      <c r="B1896" s="33">
        <v>5</v>
      </c>
      <c r="C1896" s="33">
        <v>590000</v>
      </c>
      <c r="D1896" s="33">
        <f t="shared" si="30"/>
        <v>595000</v>
      </c>
      <c r="E1896" s="40">
        <v>20</v>
      </c>
      <c r="F1896" s="40">
        <v>20</v>
      </c>
      <c r="G1896" s="41">
        <v>20</v>
      </c>
      <c r="H1896" s="40">
        <v>20</v>
      </c>
    </row>
    <row r="1897" spans="1:8" ht="18" customHeight="1" x14ac:dyDescent="0.2">
      <c r="A1897" s="33">
        <v>9425000</v>
      </c>
      <c r="B1897" s="33">
        <v>5</v>
      </c>
      <c r="C1897" s="33">
        <v>595000</v>
      </c>
      <c r="D1897" s="33">
        <f t="shared" si="30"/>
        <v>600000</v>
      </c>
      <c r="E1897" s="40">
        <v>20</v>
      </c>
      <c r="F1897" s="40">
        <v>20</v>
      </c>
      <c r="G1897" s="40">
        <v>20</v>
      </c>
      <c r="H1897" s="40">
        <v>20</v>
      </c>
    </row>
    <row r="1898" spans="1:8" ht="18" customHeight="1" x14ac:dyDescent="0.2">
      <c r="A1898" s="33">
        <v>9430000</v>
      </c>
      <c r="B1898" s="33">
        <v>5</v>
      </c>
      <c r="C1898" s="33">
        <v>600000</v>
      </c>
      <c r="D1898" s="33">
        <f t="shared" si="30"/>
        <v>605000</v>
      </c>
      <c r="E1898" s="40">
        <v>20</v>
      </c>
      <c r="F1898" s="40">
        <v>20</v>
      </c>
      <c r="G1898" s="40">
        <v>20</v>
      </c>
      <c r="H1898" s="40">
        <v>20</v>
      </c>
    </row>
    <row r="1899" spans="1:8" ht="18" customHeight="1" x14ac:dyDescent="0.2">
      <c r="A1899" s="33">
        <v>9435000</v>
      </c>
      <c r="B1899" s="33">
        <v>5</v>
      </c>
      <c r="C1899" s="33">
        <v>605000</v>
      </c>
      <c r="D1899" s="33">
        <f t="shared" si="30"/>
        <v>610000</v>
      </c>
      <c r="E1899" s="40">
        <v>20</v>
      </c>
      <c r="F1899" s="40">
        <v>20</v>
      </c>
      <c r="G1899" s="40">
        <v>20</v>
      </c>
      <c r="H1899" s="40">
        <v>20</v>
      </c>
    </row>
    <row r="1900" spans="1:8" ht="18" customHeight="1" x14ac:dyDescent="0.2">
      <c r="A1900" s="33">
        <v>9440000</v>
      </c>
      <c r="B1900" s="33">
        <v>5</v>
      </c>
      <c r="C1900" s="33">
        <v>610000</v>
      </c>
      <c r="D1900" s="33">
        <f t="shared" si="30"/>
        <v>615000</v>
      </c>
      <c r="E1900" s="40">
        <v>20</v>
      </c>
      <c r="F1900" s="40">
        <v>20</v>
      </c>
      <c r="G1900" s="40">
        <v>20</v>
      </c>
      <c r="H1900" s="40">
        <v>20</v>
      </c>
    </row>
    <row r="1901" spans="1:8" ht="18" customHeight="1" x14ac:dyDescent="0.2">
      <c r="A1901" s="33">
        <v>9445000</v>
      </c>
      <c r="B1901" s="33">
        <v>5</v>
      </c>
      <c r="C1901" s="33">
        <v>615000</v>
      </c>
      <c r="D1901" s="33">
        <f t="shared" si="30"/>
        <v>620000</v>
      </c>
      <c r="E1901" s="40">
        <v>20</v>
      </c>
      <c r="F1901" s="40">
        <v>20</v>
      </c>
      <c r="G1901" s="40">
        <v>20</v>
      </c>
      <c r="H1901" s="40">
        <v>20</v>
      </c>
    </row>
    <row r="1902" spans="1:8" ht="18" customHeight="1" x14ac:dyDescent="0.2">
      <c r="A1902" s="33">
        <v>9450000</v>
      </c>
      <c r="B1902" s="33">
        <v>5</v>
      </c>
      <c r="C1902" s="33">
        <v>620000</v>
      </c>
      <c r="D1902" s="33">
        <f t="shared" si="30"/>
        <v>625000</v>
      </c>
      <c r="E1902" s="40">
        <v>20</v>
      </c>
      <c r="F1902" s="40">
        <v>20</v>
      </c>
      <c r="G1902" s="40">
        <v>20</v>
      </c>
      <c r="H1902" s="40">
        <v>20</v>
      </c>
    </row>
    <row r="1903" spans="1:8" ht="18" customHeight="1" x14ac:dyDescent="0.2">
      <c r="A1903" s="33">
        <v>9455000</v>
      </c>
      <c r="B1903" s="33">
        <v>5</v>
      </c>
      <c r="C1903" s="33">
        <v>625000</v>
      </c>
      <c r="D1903" s="33">
        <f t="shared" si="30"/>
        <v>630000</v>
      </c>
      <c r="E1903" s="40">
        <v>20</v>
      </c>
      <c r="F1903" s="40">
        <v>20</v>
      </c>
      <c r="G1903" s="40">
        <v>20</v>
      </c>
      <c r="H1903" s="40">
        <v>20</v>
      </c>
    </row>
    <row r="1904" spans="1:8" ht="18" customHeight="1" x14ac:dyDescent="0.2">
      <c r="A1904" s="33">
        <v>9460000</v>
      </c>
      <c r="B1904" s="33">
        <v>5</v>
      </c>
      <c r="C1904" s="33">
        <v>630000</v>
      </c>
      <c r="D1904" s="33">
        <f t="shared" si="30"/>
        <v>635000</v>
      </c>
      <c r="E1904" s="40">
        <v>20</v>
      </c>
      <c r="F1904" s="40">
        <v>20</v>
      </c>
      <c r="G1904" s="40">
        <v>20</v>
      </c>
      <c r="H1904" s="40">
        <v>20</v>
      </c>
    </row>
    <row r="1905" spans="1:8" ht="18" customHeight="1" x14ac:dyDescent="0.2">
      <c r="A1905" s="33">
        <v>9465000</v>
      </c>
      <c r="B1905" s="33">
        <v>5</v>
      </c>
      <c r="C1905" s="33">
        <v>635000</v>
      </c>
      <c r="D1905" s="33">
        <f t="shared" si="30"/>
        <v>640000</v>
      </c>
      <c r="E1905" s="40">
        <v>20</v>
      </c>
      <c r="F1905" s="40">
        <v>20</v>
      </c>
      <c r="G1905" s="40">
        <v>20</v>
      </c>
      <c r="H1905" s="40">
        <v>20</v>
      </c>
    </row>
    <row r="1906" spans="1:8" ht="18" customHeight="1" x14ac:dyDescent="0.2">
      <c r="A1906" s="33">
        <v>9470000</v>
      </c>
      <c r="B1906" s="33">
        <v>5</v>
      </c>
      <c r="C1906" s="33">
        <v>640000</v>
      </c>
      <c r="D1906" s="33">
        <f t="shared" si="30"/>
        <v>645000</v>
      </c>
      <c r="E1906" s="40">
        <v>20</v>
      </c>
      <c r="F1906" s="40">
        <v>20</v>
      </c>
      <c r="G1906" s="40">
        <v>20</v>
      </c>
      <c r="H1906" s="40">
        <v>20</v>
      </c>
    </row>
    <row r="1907" spans="1:8" ht="18" customHeight="1" x14ac:dyDescent="0.2">
      <c r="A1907" s="33">
        <v>9475000</v>
      </c>
      <c r="B1907" s="33">
        <v>5</v>
      </c>
      <c r="C1907" s="33">
        <v>645000</v>
      </c>
      <c r="D1907" s="33">
        <f t="shared" si="30"/>
        <v>650000</v>
      </c>
      <c r="E1907" s="40">
        <v>20</v>
      </c>
      <c r="F1907" s="40">
        <v>20</v>
      </c>
      <c r="G1907" s="40">
        <v>20</v>
      </c>
      <c r="H1907" s="40">
        <v>20</v>
      </c>
    </row>
    <row r="1908" spans="1:8" ht="18" customHeight="1" x14ac:dyDescent="0.2">
      <c r="A1908" s="33">
        <v>9480000</v>
      </c>
      <c r="B1908" s="33">
        <v>5</v>
      </c>
      <c r="C1908" s="33">
        <v>650000</v>
      </c>
      <c r="D1908" s="33">
        <f t="shared" si="30"/>
        <v>655000</v>
      </c>
      <c r="E1908" s="40">
        <v>20</v>
      </c>
      <c r="F1908" s="40">
        <v>20</v>
      </c>
      <c r="G1908" s="40">
        <v>20</v>
      </c>
      <c r="H1908" s="40">
        <v>20</v>
      </c>
    </row>
    <row r="1909" spans="1:8" ht="18" customHeight="1" x14ac:dyDescent="0.2">
      <c r="A1909" s="33">
        <v>9485000</v>
      </c>
      <c r="B1909" s="33">
        <v>5</v>
      </c>
      <c r="C1909" s="33">
        <v>655000</v>
      </c>
      <c r="D1909" s="33">
        <f t="shared" si="30"/>
        <v>660000</v>
      </c>
      <c r="E1909" s="40">
        <v>20</v>
      </c>
      <c r="F1909" s="40">
        <v>20</v>
      </c>
      <c r="G1909" s="40">
        <v>20</v>
      </c>
      <c r="H1909" s="40">
        <v>20</v>
      </c>
    </row>
    <row r="1910" spans="1:8" ht="18" customHeight="1" x14ac:dyDescent="0.2">
      <c r="A1910" s="33">
        <v>9490000</v>
      </c>
      <c r="B1910" s="33">
        <v>5</v>
      </c>
      <c r="C1910" s="33">
        <v>660000</v>
      </c>
      <c r="D1910" s="33">
        <f t="shared" si="30"/>
        <v>665000</v>
      </c>
      <c r="E1910" s="40">
        <v>20</v>
      </c>
      <c r="F1910" s="40">
        <v>20</v>
      </c>
      <c r="G1910" s="40">
        <v>20</v>
      </c>
      <c r="H1910" s="40">
        <v>20</v>
      </c>
    </row>
    <row r="1911" spans="1:8" ht="18" customHeight="1" x14ac:dyDescent="0.2">
      <c r="A1911" s="33">
        <v>9495000</v>
      </c>
      <c r="B1911" s="33">
        <v>5</v>
      </c>
      <c r="C1911" s="33">
        <v>665000</v>
      </c>
      <c r="D1911" s="33">
        <f t="shared" si="30"/>
        <v>670000</v>
      </c>
      <c r="E1911" s="40">
        <v>20</v>
      </c>
      <c r="F1911" s="40">
        <v>20</v>
      </c>
      <c r="G1911" s="40">
        <v>20</v>
      </c>
      <c r="H1911" s="40">
        <v>20</v>
      </c>
    </row>
    <row r="1912" spans="1:8" ht="18" customHeight="1" x14ac:dyDescent="0.2">
      <c r="A1912" s="33">
        <v>9500000</v>
      </c>
      <c r="B1912" s="33">
        <v>5</v>
      </c>
      <c r="C1912" s="33">
        <v>670000</v>
      </c>
      <c r="D1912" s="33">
        <f t="shared" si="30"/>
        <v>675000</v>
      </c>
      <c r="E1912" s="40">
        <v>20</v>
      </c>
      <c r="F1912" s="40">
        <v>20</v>
      </c>
      <c r="G1912" s="40">
        <v>20</v>
      </c>
      <c r="H1912" s="40">
        <v>20</v>
      </c>
    </row>
    <row r="1913" spans="1:8" ht="18" customHeight="1" x14ac:dyDescent="0.2">
      <c r="A1913" s="33">
        <v>9505000</v>
      </c>
      <c r="B1913" s="33">
        <v>5</v>
      </c>
      <c r="C1913" s="33">
        <v>675000</v>
      </c>
      <c r="D1913" s="33">
        <f t="shared" si="30"/>
        <v>680000</v>
      </c>
      <c r="E1913" s="40">
        <v>20</v>
      </c>
      <c r="F1913" s="40">
        <v>20</v>
      </c>
      <c r="G1913" s="40">
        <v>20</v>
      </c>
      <c r="H1913" s="40">
        <v>20</v>
      </c>
    </row>
    <row r="1914" spans="1:8" ht="18" customHeight="1" x14ac:dyDescent="0.2">
      <c r="A1914" s="33">
        <v>9510000</v>
      </c>
      <c r="B1914" s="33">
        <v>5</v>
      </c>
      <c r="C1914" s="33">
        <v>680000</v>
      </c>
      <c r="D1914" s="33">
        <f t="shared" si="30"/>
        <v>685000</v>
      </c>
      <c r="E1914" s="40">
        <v>20</v>
      </c>
      <c r="F1914" s="40">
        <v>20</v>
      </c>
      <c r="G1914" s="40">
        <v>20</v>
      </c>
      <c r="H1914" s="40">
        <v>20</v>
      </c>
    </row>
    <row r="1915" spans="1:8" ht="18" customHeight="1" x14ac:dyDescent="0.2">
      <c r="A1915" s="33">
        <v>9515000</v>
      </c>
      <c r="B1915" s="33">
        <v>5</v>
      </c>
      <c r="C1915" s="33">
        <v>685000</v>
      </c>
      <c r="D1915" s="33">
        <f t="shared" si="30"/>
        <v>690000</v>
      </c>
      <c r="E1915" s="40">
        <v>20</v>
      </c>
      <c r="F1915" s="40">
        <v>20</v>
      </c>
      <c r="G1915" s="40">
        <v>20</v>
      </c>
      <c r="H1915" s="40">
        <v>20</v>
      </c>
    </row>
    <row r="1916" spans="1:8" ht="18" customHeight="1" x14ac:dyDescent="0.2">
      <c r="A1916" s="33">
        <v>9520000</v>
      </c>
      <c r="B1916" s="33">
        <v>5</v>
      </c>
      <c r="C1916" s="33">
        <v>690000</v>
      </c>
      <c r="D1916" s="33">
        <f t="shared" si="30"/>
        <v>695000</v>
      </c>
      <c r="E1916" s="40">
        <v>20</v>
      </c>
      <c r="F1916" s="40">
        <v>20</v>
      </c>
      <c r="G1916" s="40">
        <v>20</v>
      </c>
      <c r="H1916" s="40">
        <v>20</v>
      </c>
    </row>
    <row r="1917" spans="1:8" ht="18" customHeight="1" x14ac:dyDescent="0.2">
      <c r="A1917" s="33">
        <v>9525000</v>
      </c>
      <c r="B1917" s="33">
        <v>5</v>
      </c>
      <c r="C1917" s="33">
        <v>695000</v>
      </c>
      <c r="D1917" s="33">
        <f t="shared" si="30"/>
        <v>700000</v>
      </c>
      <c r="E1917" s="40">
        <v>20</v>
      </c>
      <c r="F1917" s="40">
        <v>20</v>
      </c>
      <c r="G1917" s="40">
        <v>20</v>
      </c>
      <c r="H1917" s="40">
        <v>20</v>
      </c>
    </row>
    <row r="1918" spans="1:8" ht="18" customHeight="1" x14ac:dyDescent="0.2">
      <c r="A1918" s="33">
        <v>9530000</v>
      </c>
      <c r="B1918" s="33">
        <v>5</v>
      </c>
      <c r="C1918" s="33">
        <v>700000</v>
      </c>
      <c r="D1918" s="33">
        <f t="shared" si="30"/>
        <v>705000</v>
      </c>
      <c r="E1918" s="40">
        <v>20</v>
      </c>
      <c r="F1918" s="40">
        <v>20</v>
      </c>
      <c r="G1918" s="40">
        <v>20</v>
      </c>
      <c r="H1918" s="40">
        <v>20</v>
      </c>
    </row>
    <row r="1919" spans="1:8" ht="18" customHeight="1" x14ac:dyDescent="0.2">
      <c r="A1919" s="33">
        <v>9535000</v>
      </c>
      <c r="B1919" s="33">
        <v>5</v>
      </c>
      <c r="C1919" s="33">
        <v>705000</v>
      </c>
      <c r="D1919" s="33">
        <f t="shared" si="30"/>
        <v>710000</v>
      </c>
      <c r="E1919" s="40">
        <v>20</v>
      </c>
      <c r="F1919" s="40">
        <v>20</v>
      </c>
      <c r="G1919" s="40">
        <v>20</v>
      </c>
      <c r="H1919" s="40">
        <v>20</v>
      </c>
    </row>
    <row r="1920" spans="1:8" ht="18" customHeight="1" x14ac:dyDescent="0.2">
      <c r="A1920" s="33">
        <v>9540000</v>
      </c>
      <c r="B1920" s="33">
        <v>5</v>
      </c>
      <c r="C1920" s="33">
        <v>710000</v>
      </c>
      <c r="D1920" s="33">
        <f t="shared" si="30"/>
        <v>715000</v>
      </c>
      <c r="E1920" s="40">
        <v>20</v>
      </c>
      <c r="F1920" s="40">
        <v>20</v>
      </c>
      <c r="G1920" s="40">
        <v>20</v>
      </c>
      <c r="H1920" s="40">
        <v>20</v>
      </c>
    </row>
    <row r="1921" spans="1:8" ht="18" customHeight="1" x14ac:dyDescent="0.2">
      <c r="A1921" s="33">
        <v>9545000</v>
      </c>
      <c r="B1921" s="33">
        <v>5</v>
      </c>
      <c r="C1921" s="33">
        <v>715000</v>
      </c>
      <c r="D1921" s="33">
        <f t="shared" si="30"/>
        <v>720000</v>
      </c>
      <c r="E1921" s="40">
        <v>20</v>
      </c>
      <c r="F1921" s="40">
        <v>20</v>
      </c>
      <c r="G1921" s="40">
        <v>20</v>
      </c>
      <c r="H1921" s="40">
        <v>20</v>
      </c>
    </row>
    <row r="1922" spans="1:8" ht="18" customHeight="1" x14ac:dyDescent="0.2">
      <c r="A1922" s="33">
        <v>9550000</v>
      </c>
      <c r="B1922" s="33">
        <v>5</v>
      </c>
      <c r="C1922" s="33">
        <v>720000</v>
      </c>
      <c r="D1922" s="33">
        <f t="shared" si="30"/>
        <v>725000</v>
      </c>
      <c r="E1922" s="40">
        <v>20</v>
      </c>
      <c r="F1922" s="40">
        <v>20</v>
      </c>
      <c r="G1922" s="40">
        <v>20</v>
      </c>
      <c r="H1922" s="40">
        <v>20</v>
      </c>
    </row>
    <row r="1923" spans="1:8" ht="18" customHeight="1" x14ac:dyDescent="0.2">
      <c r="A1923" s="33">
        <v>9555000</v>
      </c>
      <c r="B1923" s="33">
        <v>5</v>
      </c>
      <c r="C1923" s="33">
        <v>725000</v>
      </c>
      <c r="D1923" s="33">
        <f t="shared" si="30"/>
        <v>730000</v>
      </c>
      <c r="E1923" s="40">
        <v>20</v>
      </c>
      <c r="F1923" s="40">
        <v>20</v>
      </c>
      <c r="G1923" s="40">
        <v>20</v>
      </c>
      <c r="H1923" s="40">
        <v>20</v>
      </c>
    </row>
    <row r="1924" spans="1:8" ht="18" customHeight="1" x14ac:dyDescent="0.2">
      <c r="A1924" s="33">
        <v>9560000</v>
      </c>
      <c r="B1924" s="33">
        <v>5</v>
      </c>
      <c r="C1924" s="33">
        <v>730000</v>
      </c>
      <c r="D1924" s="33">
        <f t="shared" si="30"/>
        <v>735000</v>
      </c>
      <c r="E1924" s="40">
        <v>20</v>
      </c>
      <c r="F1924" s="40">
        <v>20</v>
      </c>
      <c r="G1924" s="40">
        <v>20</v>
      </c>
      <c r="H1924" s="40">
        <v>20</v>
      </c>
    </row>
    <row r="1925" spans="1:8" ht="18" customHeight="1" x14ac:dyDescent="0.2">
      <c r="A1925" s="33">
        <v>9565000</v>
      </c>
      <c r="B1925" s="33">
        <v>5</v>
      </c>
      <c r="C1925" s="33">
        <v>735000</v>
      </c>
      <c r="D1925" s="33">
        <f t="shared" si="30"/>
        <v>740000</v>
      </c>
      <c r="E1925" s="40">
        <v>20</v>
      </c>
      <c r="F1925" s="40">
        <v>20</v>
      </c>
      <c r="G1925" s="40">
        <v>20</v>
      </c>
      <c r="H1925" s="40">
        <v>20</v>
      </c>
    </row>
    <row r="1926" spans="1:8" ht="18" customHeight="1" x14ac:dyDescent="0.2">
      <c r="A1926" s="33">
        <v>9570000</v>
      </c>
      <c r="B1926" s="33">
        <v>5</v>
      </c>
      <c r="C1926" s="33">
        <v>740000</v>
      </c>
      <c r="D1926" s="33">
        <f t="shared" si="30"/>
        <v>745000</v>
      </c>
      <c r="E1926" s="40">
        <v>20</v>
      </c>
      <c r="F1926" s="40">
        <v>20</v>
      </c>
      <c r="G1926" s="40">
        <v>20</v>
      </c>
      <c r="H1926" s="40">
        <v>20</v>
      </c>
    </row>
    <row r="1927" spans="1:8" ht="18" customHeight="1" x14ac:dyDescent="0.2">
      <c r="A1927" s="33">
        <v>9575000</v>
      </c>
      <c r="B1927" s="33">
        <v>5</v>
      </c>
      <c r="C1927" s="33">
        <v>745000</v>
      </c>
      <c r="D1927" s="33">
        <f t="shared" si="30"/>
        <v>750000</v>
      </c>
      <c r="E1927" s="40">
        <v>20</v>
      </c>
      <c r="F1927" s="40">
        <v>20</v>
      </c>
      <c r="G1927" s="40">
        <v>20</v>
      </c>
      <c r="H1927" s="40">
        <v>20</v>
      </c>
    </row>
    <row r="1928" spans="1:8" ht="18" customHeight="1" x14ac:dyDescent="0.2">
      <c r="A1928" s="33">
        <v>9580000</v>
      </c>
      <c r="B1928" s="33">
        <v>5</v>
      </c>
      <c r="C1928" s="33">
        <v>750000</v>
      </c>
      <c r="D1928" s="33">
        <f t="shared" si="30"/>
        <v>755000</v>
      </c>
      <c r="E1928" s="40">
        <v>20</v>
      </c>
      <c r="F1928" s="40">
        <v>20</v>
      </c>
      <c r="G1928" s="40">
        <v>20</v>
      </c>
      <c r="H1928" s="40">
        <v>20</v>
      </c>
    </row>
    <row r="1929" spans="1:8" ht="18" customHeight="1" x14ac:dyDescent="0.2">
      <c r="A1929" s="33">
        <v>9585000</v>
      </c>
      <c r="B1929" s="33">
        <v>5</v>
      </c>
      <c r="C1929" s="33">
        <v>755000</v>
      </c>
      <c r="D1929" s="33">
        <f t="shared" si="30"/>
        <v>760000</v>
      </c>
      <c r="E1929" s="40">
        <v>20</v>
      </c>
      <c r="F1929" s="40">
        <v>20</v>
      </c>
      <c r="G1929" s="41">
        <v>20</v>
      </c>
      <c r="H1929" s="40">
        <v>20</v>
      </c>
    </row>
    <row r="1930" spans="1:8" ht="18" customHeight="1" x14ac:dyDescent="0.2">
      <c r="A1930" s="33">
        <v>9590000</v>
      </c>
      <c r="B1930" s="33">
        <v>5</v>
      </c>
      <c r="C1930" s="33">
        <v>760000</v>
      </c>
      <c r="D1930" s="33">
        <f t="shared" si="30"/>
        <v>765000</v>
      </c>
      <c r="E1930" s="40">
        <v>20</v>
      </c>
      <c r="F1930" s="40">
        <v>20</v>
      </c>
      <c r="G1930" s="41">
        <v>0</v>
      </c>
      <c r="H1930" s="40">
        <v>20</v>
      </c>
    </row>
    <row r="1931" spans="1:8" ht="18" customHeight="1" x14ac:dyDescent="0.2">
      <c r="A1931" s="33">
        <v>9595000</v>
      </c>
      <c r="B1931" s="33">
        <v>5</v>
      </c>
      <c r="C1931" s="33">
        <v>765000</v>
      </c>
      <c r="D1931" s="33">
        <f t="shared" si="30"/>
        <v>770000</v>
      </c>
      <c r="E1931" s="40">
        <v>20</v>
      </c>
      <c r="F1931" s="40">
        <v>20</v>
      </c>
      <c r="G1931" s="41">
        <v>20</v>
      </c>
      <c r="H1931" s="40">
        <v>20</v>
      </c>
    </row>
    <row r="1932" spans="1:8" ht="18" customHeight="1" x14ac:dyDescent="0.2">
      <c r="A1932" s="33">
        <v>9600000</v>
      </c>
      <c r="B1932" s="33">
        <v>5</v>
      </c>
      <c r="C1932" s="33">
        <v>770000</v>
      </c>
      <c r="D1932" s="33">
        <f t="shared" si="30"/>
        <v>775000</v>
      </c>
      <c r="E1932" s="40">
        <v>20</v>
      </c>
      <c r="F1932" s="40">
        <v>20</v>
      </c>
      <c r="G1932" s="40">
        <v>20</v>
      </c>
      <c r="H1932" s="40">
        <v>20</v>
      </c>
    </row>
    <row r="1933" spans="1:8" ht="18" customHeight="1" x14ac:dyDescent="0.2">
      <c r="A1933" s="33">
        <v>9605000</v>
      </c>
      <c r="B1933" s="33">
        <v>5</v>
      </c>
      <c r="C1933" s="33">
        <v>775000</v>
      </c>
      <c r="D1933" s="33">
        <f t="shared" ref="D1933:D1996" si="31">C1933+5000</f>
        <v>780000</v>
      </c>
      <c r="E1933" s="40">
        <v>20</v>
      </c>
      <c r="F1933" s="40">
        <v>20</v>
      </c>
      <c r="G1933" s="41">
        <v>20</v>
      </c>
      <c r="H1933" s="41">
        <v>20</v>
      </c>
    </row>
    <row r="1934" spans="1:8" ht="18" customHeight="1" x14ac:dyDescent="0.2">
      <c r="A1934" s="33">
        <v>9610000</v>
      </c>
      <c r="B1934" s="33">
        <v>5</v>
      </c>
      <c r="C1934" s="33">
        <v>780000</v>
      </c>
      <c r="D1934" s="33">
        <f t="shared" si="31"/>
        <v>785000</v>
      </c>
      <c r="E1934" s="40">
        <v>20</v>
      </c>
      <c r="F1934" s="40">
        <v>20</v>
      </c>
      <c r="G1934" s="41">
        <v>0</v>
      </c>
      <c r="H1934" s="41">
        <v>0</v>
      </c>
    </row>
    <row r="1935" spans="1:8" ht="18" customHeight="1" x14ac:dyDescent="0.2">
      <c r="A1935" s="33">
        <v>9615000</v>
      </c>
      <c r="B1935" s="33">
        <v>5</v>
      </c>
      <c r="C1935" s="33">
        <v>785000</v>
      </c>
      <c r="D1935" s="33">
        <f t="shared" si="31"/>
        <v>790000</v>
      </c>
      <c r="E1935" s="40">
        <v>20</v>
      </c>
      <c r="F1935" s="40">
        <v>20</v>
      </c>
      <c r="G1935" s="41">
        <v>20</v>
      </c>
      <c r="H1935" s="41">
        <v>20</v>
      </c>
    </row>
    <row r="1936" spans="1:8" ht="18" customHeight="1" x14ac:dyDescent="0.2">
      <c r="A1936" s="33">
        <v>9620000</v>
      </c>
      <c r="B1936" s="33">
        <v>5</v>
      </c>
      <c r="C1936" s="33">
        <v>790000</v>
      </c>
      <c r="D1936" s="33">
        <f t="shared" si="31"/>
        <v>795000</v>
      </c>
      <c r="E1936" s="40">
        <v>20</v>
      </c>
      <c r="F1936" s="40">
        <v>20</v>
      </c>
      <c r="G1936" s="41">
        <v>0</v>
      </c>
      <c r="H1936" s="41">
        <v>0</v>
      </c>
    </row>
    <row r="1937" spans="1:8" ht="18" customHeight="1" x14ac:dyDescent="0.2">
      <c r="A1937" s="33">
        <v>9625000</v>
      </c>
      <c r="B1937" s="33">
        <v>5</v>
      </c>
      <c r="C1937" s="33">
        <v>795000</v>
      </c>
      <c r="D1937" s="33">
        <f t="shared" si="31"/>
        <v>800000</v>
      </c>
      <c r="E1937" s="40">
        <v>20</v>
      </c>
      <c r="F1937" s="40">
        <v>20</v>
      </c>
      <c r="G1937" s="41">
        <v>20</v>
      </c>
      <c r="H1937" s="41">
        <v>20</v>
      </c>
    </row>
    <row r="1938" spans="1:8" ht="18" customHeight="1" x14ac:dyDescent="0.2">
      <c r="A1938" s="33">
        <v>9630000</v>
      </c>
      <c r="B1938" s="33">
        <v>5</v>
      </c>
      <c r="C1938" s="33">
        <v>800000</v>
      </c>
      <c r="D1938" s="33">
        <f t="shared" si="31"/>
        <v>805000</v>
      </c>
      <c r="E1938" s="40">
        <v>20</v>
      </c>
      <c r="F1938" s="40">
        <v>20</v>
      </c>
      <c r="G1938" s="41">
        <v>0</v>
      </c>
      <c r="H1938" s="41">
        <v>0</v>
      </c>
    </row>
    <row r="1939" spans="1:8" ht="18" customHeight="1" x14ac:dyDescent="0.2">
      <c r="A1939" s="33">
        <v>9635000</v>
      </c>
      <c r="B1939" s="33">
        <v>5</v>
      </c>
      <c r="C1939" s="33">
        <v>805000</v>
      </c>
      <c r="D1939" s="33">
        <f t="shared" si="31"/>
        <v>810000</v>
      </c>
      <c r="E1939" s="40">
        <v>20</v>
      </c>
      <c r="F1939" s="40">
        <v>20</v>
      </c>
      <c r="G1939" s="41">
        <v>20</v>
      </c>
      <c r="H1939" s="41">
        <v>0</v>
      </c>
    </row>
    <row r="1940" spans="1:8" ht="18" customHeight="1" x14ac:dyDescent="0.2">
      <c r="A1940" s="33">
        <v>9640000</v>
      </c>
      <c r="B1940" s="33">
        <v>5</v>
      </c>
      <c r="C1940" s="33">
        <v>810000</v>
      </c>
      <c r="D1940" s="33">
        <f t="shared" si="31"/>
        <v>815000</v>
      </c>
      <c r="E1940" s="40">
        <v>20</v>
      </c>
      <c r="F1940" s="40">
        <v>20</v>
      </c>
      <c r="G1940" s="41">
        <v>20</v>
      </c>
      <c r="H1940" s="41">
        <v>20</v>
      </c>
    </row>
    <row r="1941" spans="1:8" ht="18" customHeight="1" x14ac:dyDescent="0.2">
      <c r="A1941" s="33">
        <v>9645000</v>
      </c>
      <c r="B1941" s="33">
        <v>5</v>
      </c>
      <c r="C1941" s="33">
        <v>815000</v>
      </c>
      <c r="D1941" s="33">
        <f t="shared" si="31"/>
        <v>820000</v>
      </c>
      <c r="E1941" s="40">
        <v>20</v>
      </c>
      <c r="F1941" s="40">
        <v>20</v>
      </c>
      <c r="G1941" s="41">
        <v>0</v>
      </c>
      <c r="H1941" s="41">
        <v>0</v>
      </c>
    </row>
    <row r="1942" spans="1:8" ht="18" customHeight="1" x14ac:dyDescent="0.2">
      <c r="A1942" s="33">
        <v>9650000</v>
      </c>
      <c r="B1942" s="33">
        <v>5</v>
      </c>
      <c r="C1942" s="33">
        <v>820000</v>
      </c>
      <c r="D1942" s="33">
        <f t="shared" si="31"/>
        <v>825000</v>
      </c>
      <c r="E1942" s="40">
        <v>20</v>
      </c>
      <c r="F1942" s="40">
        <v>20</v>
      </c>
      <c r="G1942" s="41">
        <v>20</v>
      </c>
      <c r="H1942" s="41">
        <v>20</v>
      </c>
    </row>
    <row r="1943" spans="1:8" ht="18" customHeight="1" x14ac:dyDescent="0.2">
      <c r="A1943" s="33">
        <v>9655000</v>
      </c>
      <c r="B1943" s="33">
        <v>5</v>
      </c>
      <c r="C1943" s="33">
        <v>825000</v>
      </c>
      <c r="D1943" s="33">
        <f t="shared" si="31"/>
        <v>830000</v>
      </c>
      <c r="E1943" s="40">
        <v>20</v>
      </c>
      <c r="F1943" s="40">
        <v>20</v>
      </c>
      <c r="G1943" s="40">
        <v>20</v>
      </c>
      <c r="H1943" s="40">
        <v>20</v>
      </c>
    </row>
    <row r="1944" spans="1:8" ht="18" customHeight="1" x14ac:dyDescent="0.2">
      <c r="A1944" s="33">
        <v>9660000</v>
      </c>
      <c r="B1944" s="33">
        <v>5</v>
      </c>
      <c r="C1944" s="33">
        <v>830000</v>
      </c>
      <c r="D1944" s="33">
        <f t="shared" si="31"/>
        <v>835000</v>
      </c>
      <c r="E1944" s="40">
        <v>20</v>
      </c>
      <c r="F1944" s="40">
        <v>20</v>
      </c>
      <c r="G1944" s="40">
        <v>20</v>
      </c>
      <c r="H1944" s="40">
        <v>20</v>
      </c>
    </row>
    <row r="1945" spans="1:8" ht="18" customHeight="1" x14ac:dyDescent="0.2">
      <c r="A1945" s="33">
        <v>9665000</v>
      </c>
      <c r="B1945" s="33">
        <v>5</v>
      </c>
      <c r="C1945" s="33">
        <v>835000</v>
      </c>
      <c r="D1945" s="33">
        <f t="shared" si="31"/>
        <v>840000</v>
      </c>
      <c r="E1945" s="40">
        <v>20</v>
      </c>
      <c r="F1945" s="40">
        <v>20</v>
      </c>
      <c r="G1945" s="40">
        <v>20</v>
      </c>
      <c r="H1945" s="40">
        <v>20</v>
      </c>
    </row>
    <row r="1946" spans="1:8" ht="18" customHeight="1" x14ac:dyDescent="0.2">
      <c r="A1946" s="33">
        <v>9670000</v>
      </c>
      <c r="B1946" s="33">
        <v>5</v>
      </c>
      <c r="C1946" s="33">
        <v>840000</v>
      </c>
      <c r="D1946" s="33">
        <f t="shared" si="31"/>
        <v>845000</v>
      </c>
      <c r="E1946" s="40">
        <v>20</v>
      </c>
      <c r="F1946" s="40">
        <v>20</v>
      </c>
      <c r="G1946" s="40">
        <v>20</v>
      </c>
      <c r="H1946" s="40">
        <v>20</v>
      </c>
    </row>
    <row r="1947" spans="1:8" ht="18" customHeight="1" x14ac:dyDescent="0.2">
      <c r="A1947" s="33">
        <v>9675000</v>
      </c>
      <c r="B1947" s="33">
        <v>5</v>
      </c>
      <c r="C1947" s="33">
        <v>845000</v>
      </c>
      <c r="D1947" s="33">
        <f t="shared" si="31"/>
        <v>850000</v>
      </c>
      <c r="E1947" s="40">
        <v>20</v>
      </c>
      <c r="F1947" s="40">
        <v>20</v>
      </c>
      <c r="G1947" s="40">
        <v>20</v>
      </c>
      <c r="H1947" s="40">
        <v>20</v>
      </c>
    </row>
    <row r="1948" spans="1:8" ht="18" customHeight="1" x14ac:dyDescent="0.2">
      <c r="A1948" s="33">
        <v>9680000</v>
      </c>
      <c r="B1948" s="33">
        <v>5</v>
      </c>
      <c r="C1948" s="33">
        <v>850000</v>
      </c>
      <c r="D1948" s="33">
        <f t="shared" si="31"/>
        <v>855000</v>
      </c>
      <c r="E1948" s="40">
        <v>20</v>
      </c>
      <c r="F1948" s="40">
        <v>20</v>
      </c>
      <c r="G1948" s="40">
        <v>20</v>
      </c>
      <c r="H1948" s="40">
        <v>20</v>
      </c>
    </row>
    <row r="1949" spans="1:8" ht="18" customHeight="1" x14ac:dyDescent="0.2">
      <c r="A1949" s="33">
        <v>9685000</v>
      </c>
      <c r="B1949" s="33">
        <v>5</v>
      </c>
      <c r="C1949" s="33">
        <v>855000</v>
      </c>
      <c r="D1949" s="33">
        <f t="shared" si="31"/>
        <v>860000</v>
      </c>
      <c r="E1949" s="40">
        <v>20</v>
      </c>
      <c r="F1949" s="40">
        <v>20</v>
      </c>
      <c r="G1949" s="40">
        <v>20</v>
      </c>
      <c r="H1949" s="40">
        <v>20</v>
      </c>
    </row>
    <row r="1950" spans="1:8" ht="18" customHeight="1" x14ac:dyDescent="0.2">
      <c r="A1950" s="33">
        <v>9690000</v>
      </c>
      <c r="B1950" s="33">
        <v>5</v>
      </c>
      <c r="C1950" s="33">
        <v>860000</v>
      </c>
      <c r="D1950" s="33">
        <f t="shared" si="31"/>
        <v>865000</v>
      </c>
      <c r="E1950" s="40">
        <v>20</v>
      </c>
      <c r="F1950" s="40">
        <v>20</v>
      </c>
      <c r="G1950" s="40">
        <v>20</v>
      </c>
      <c r="H1950" s="40">
        <v>20</v>
      </c>
    </row>
    <row r="1951" spans="1:8" ht="18" customHeight="1" x14ac:dyDescent="0.2">
      <c r="A1951" s="33">
        <v>9695000</v>
      </c>
      <c r="B1951" s="33">
        <v>5</v>
      </c>
      <c r="C1951" s="33">
        <v>865000</v>
      </c>
      <c r="D1951" s="33">
        <f t="shared" si="31"/>
        <v>870000</v>
      </c>
      <c r="E1951" s="40">
        <v>20</v>
      </c>
      <c r="F1951" s="40">
        <v>20</v>
      </c>
      <c r="G1951" s="40">
        <v>20</v>
      </c>
      <c r="H1951" s="40">
        <v>20</v>
      </c>
    </row>
    <row r="1952" spans="1:8" ht="18" customHeight="1" x14ac:dyDescent="0.2">
      <c r="A1952" s="33">
        <v>9700000</v>
      </c>
      <c r="B1952" s="33">
        <v>5</v>
      </c>
      <c r="C1952" s="33">
        <v>870000</v>
      </c>
      <c r="D1952" s="33">
        <f t="shared" si="31"/>
        <v>875000</v>
      </c>
      <c r="E1952" s="40">
        <v>20</v>
      </c>
      <c r="F1952" s="40">
        <v>20</v>
      </c>
      <c r="G1952" s="40">
        <v>20</v>
      </c>
      <c r="H1952" s="40">
        <v>20</v>
      </c>
    </row>
    <row r="1953" spans="1:8" ht="18" customHeight="1" x14ac:dyDescent="0.2">
      <c r="A1953" s="33">
        <v>9705000</v>
      </c>
      <c r="B1953" s="33">
        <v>5</v>
      </c>
      <c r="C1953" s="33">
        <v>875000</v>
      </c>
      <c r="D1953" s="33">
        <f t="shared" si="31"/>
        <v>880000</v>
      </c>
      <c r="E1953" s="40">
        <v>20</v>
      </c>
      <c r="F1953" s="40">
        <v>20</v>
      </c>
      <c r="G1953" s="40">
        <v>20</v>
      </c>
      <c r="H1953" s="40">
        <v>20</v>
      </c>
    </row>
    <row r="1954" spans="1:8" ht="18" customHeight="1" x14ac:dyDescent="0.2">
      <c r="A1954" s="33">
        <v>9710000</v>
      </c>
      <c r="B1954" s="33">
        <v>5</v>
      </c>
      <c r="C1954" s="33">
        <v>880000</v>
      </c>
      <c r="D1954" s="33">
        <f t="shared" si="31"/>
        <v>885000</v>
      </c>
      <c r="E1954" s="40">
        <v>20</v>
      </c>
      <c r="F1954" s="40">
        <v>20</v>
      </c>
      <c r="G1954" s="40">
        <v>20</v>
      </c>
      <c r="H1954" s="40">
        <v>20</v>
      </c>
    </row>
    <row r="1955" spans="1:8" ht="18" customHeight="1" x14ac:dyDescent="0.2">
      <c r="A1955" s="33">
        <v>9715000</v>
      </c>
      <c r="B1955" s="33">
        <v>5</v>
      </c>
      <c r="C1955" s="33">
        <v>885000</v>
      </c>
      <c r="D1955" s="33">
        <f t="shared" si="31"/>
        <v>890000</v>
      </c>
      <c r="E1955" s="40">
        <v>20</v>
      </c>
      <c r="F1955" s="40">
        <v>20</v>
      </c>
      <c r="G1955" s="40">
        <v>20</v>
      </c>
      <c r="H1955" s="40">
        <v>20</v>
      </c>
    </row>
    <row r="1956" spans="1:8" ht="18" customHeight="1" x14ac:dyDescent="0.2">
      <c r="A1956" s="33">
        <v>9720000</v>
      </c>
      <c r="B1956" s="33">
        <v>5</v>
      </c>
      <c r="C1956" s="33">
        <v>890000</v>
      </c>
      <c r="D1956" s="33">
        <f t="shared" si="31"/>
        <v>895000</v>
      </c>
      <c r="E1956" s="40">
        <v>20</v>
      </c>
      <c r="F1956" s="40">
        <v>20</v>
      </c>
      <c r="G1956" s="40">
        <v>20</v>
      </c>
      <c r="H1956" s="40">
        <v>20</v>
      </c>
    </row>
    <row r="1957" spans="1:8" ht="18" customHeight="1" x14ac:dyDescent="0.2">
      <c r="A1957" s="33">
        <v>9725000</v>
      </c>
      <c r="B1957" s="33">
        <v>5</v>
      </c>
      <c r="C1957" s="33">
        <v>895000</v>
      </c>
      <c r="D1957" s="33">
        <f t="shared" si="31"/>
        <v>900000</v>
      </c>
      <c r="E1957" s="40">
        <v>20</v>
      </c>
      <c r="F1957" s="40">
        <v>20</v>
      </c>
      <c r="G1957" s="40">
        <v>20</v>
      </c>
      <c r="H1957" s="40">
        <v>20</v>
      </c>
    </row>
    <row r="1958" spans="1:8" ht="18" customHeight="1" x14ac:dyDescent="0.2">
      <c r="A1958" s="33">
        <v>9730000</v>
      </c>
      <c r="B1958" s="33">
        <v>5</v>
      </c>
      <c r="C1958" s="33">
        <v>900000</v>
      </c>
      <c r="D1958" s="33">
        <f t="shared" si="31"/>
        <v>905000</v>
      </c>
      <c r="E1958" s="41">
        <v>20</v>
      </c>
      <c r="F1958" s="41">
        <v>20</v>
      </c>
      <c r="G1958" s="40">
        <v>20</v>
      </c>
      <c r="H1958" s="40">
        <v>20</v>
      </c>
    </row>
    <row r="1959" spans="1:8" ht="18" customHeight="1" x14ac:dyDescent="0.2">
      <c r="A1959" s="33">
        <v>9735000</v>
      </c>
      <c r="B1959" s="33">
        <v>5</v>
      </c>
      <c r="C1959" s="33">
        <v>905000</v>
      </c>
      <c r="D1959" s="33">
        <f t="shared" si="31"/>
        <v>910000</v>
      </c>
      <c r="E1959" s="41">
        <v>0</v>
      </c>
      <c r="F1959" s="41">
        <v>0</v>
      </c>
      <c r="G1959" s="40">
        <v>20</v>
      </c>
      <c r="H1959" s="40">
        <v>20</v>
      </c>
    </row>
    <row r="1960" spans="1:8" ht="18" customHeight="1" x14ac:dyDescent="0.2">
      <c r="A1960" s="33">
        <v>9740000</v>
      </c>
      <c r="B1960" s="33">
        <v>5</v>
      </c>
      <c r="C1960" s="33">
        <v>910000</v>
      </c>
      <c r="D1960" s="33">
        <f t="shared" si="31"/>
        <v>915000</v>
      </c>
      <c r="E1960" s="40">
        <v>0</v>
      </c>
      <c r="F1960" s="40">
        <v>0</v>
      </c>
      <c r="G1960" s="40">
        <v>20</v>
      </c>
      <c r="H1960" s="40">
        <v>20</v>
      </c>
    </row>
    <row r="1961" spans="1:8" ht="18" customHeight="1" x14ac:dyDescent="0.2">
      <c r="A1961" s="33">
        <v>9745000</v>
      </c>
      <c r="B1961" s="33">
        <v>5</v>
      </c>
      <c r="C1961" s="33">
        <v>915000</v>
      </c>
      <c r="D1961" s="33">
        <f t="shared" si="31"/>
        <v>920000</v>
      </c>
      <c r="E1961" s="40">
        <v>0</v>
      </c>
      <c r="F1961" s="40">
        <v>0</v>
      </c>
      <c r="G1961" s="40">
        <v>20</v>
      </c>
      <c r="H1961" s="40">
        <v>20</v>
      </c>
    </row>
    <row r="1962" spans="1:8" ht="18" customHeight="1" x14ac:dyDescent="0.2">
      <c r="A1962" s="33">
        <v>9750000</v>
      </c>
      <c r="B1962" s="33">
        <v>5</v>
      </c>
      <c r="C1962" s="33">
        <v>920000</v>
      </c>
      <c r="D1962" s="33">
        <f t="shared" si="31"/>
        <v>925000</v>
      </c>
      <c r="E1962" s="40">
        <v>0</v>
      </c>
      <c r="F1962" s="40">
        <v>0</v>
      </c>
      <c r="G1962" s="40">
        <v>20</v>
      </c>
      <c r="H1962" s="40">
        <v>20</v>
      </c>
    </row>
    <row r="1963" spans="1:8" ht="18" customHeight="1" x14ac:dyDescent="0.2">
      <c r="A1963" s="33">
        <v>9755000</v>
      </c>
      <c r="B1963" s="33">
        <v>5</v>
      </c>
      <c r="C1963" s="33">
        <v>925000</v>
      </c>
      <c r="D1963" s="33">
        <f t="shared" si="31"/>
        <v>930000</v>
      </c>
      <c r="E1963" s="40">
        <v>0</v>
      </c>
      <c r="F1963" s="40">
        <v>0</v>
      </c>
      <c r="G1963" s="40">
        <v>20</v>
      </c>
      <c r="H1963" s="40">
        <v>20</v>
      </c>
    </row>
    <row r="1964" spans="1:8" ht="18" customHeight="1" x14ac:dyDescent="0.2">
      <c r="A1964" s="33">
        <v>9760000</v>
      </c>
      <c r="B1964" s="33">
        <v>5</v>
      </c>
      <c r="C1964" s="33">
        <v>930000</v>
      </c>
      <c r="D1964" s="33">
        <f t="shared" si="31"/>
        <v>935000</v>
      </c>
      <c r="E1964" s="40">
        <v>0</v>
      </c>
      <c r="F1964" s="40">
        <v>0</v>
      </c>
      <c r="G1964" s="40">
        <v>20</v>
      </c>
      <c r="H1964" s="40">
        <v>20</v>
      </c>
    </row>
    <row r="1965" spans="1:8" ht="18" customHeight="1" x14ac:dyDescent="0.2">
      <c r="A1965" s="33">
        <v>9765000</v>
      </c>
      <c r="B1965" s="33">
        <v>5</v>
      </c>
      <c r="C1965" s="33">
        <v>935000</v>
      </c>
      <c r="D1965" s="33">
        <f t="shared" si="31"/>
        <v>940000</v>
      </c>
      <c r="E1965" s="40">
        <v>0</v>
      </c>
      <c r="F1965" s="40">
        <v>0</v>
      </c>
      <c r="G1965" s="40">
        <v>20</v>
      </c>
      <c r="H1965" s="40">
        <v>20</v>
      </c>
    </row>
    <row r="1966" spans="1:8" ht="18" customHeight="1" x14ac:dyDescent="0.2">
      <c r="A1966" s="33">
        <v>9770000</v>
      </c>
      <c r="B1966" s="33">
        <v>5</v>
      </c>
      <c r="C1966" s="33">
        <v>940000</v>
      </c>
      <c r="D1966" s="33">
        <f t="shared" si="31"/>
        <v>945000</v>
      </c>
      <c r="E1966" s="40">
        <v>0</v>
      </c>
      <c r="F1966" s="40">
        <v>0</v>
      </c>
      <c r="G1966" s="40">
        <v>20</v>
      </c>
      <c r="H1966" s="40">
        <v>20</v>
      </c>
    </row>
    <row r="1967" spans="1:8" ht="18" customHeight="1" x14ac:dyDescent="0.2">
      <c r="A1967" s="33">
        <v>9775000</v>
      </c>
      <c r="B1967" s="33">
        <v>5</v>
      </c>
      <c r="C1967" s="33">
        <v>945000</v>
      </c>
      <c r="D1967" s="33">
        <f t="shared" si="31"/>
        <v>950000</v>
      </c>
      <c r="E1967" s="40">
        <v>0</v>
      </c>
      <c r="F1967" s="40">
        <v>0</v>
      </c>
      <c r="G1967" s="40">
        <v>20</v>
      </c>
      <c r="H1967" s="40">
        <v>20</v>
      </c>
    </row>
    <row r="1968" spans="1:8" ht="18" customHeight="1" x14ac:dyDescent="0.2">
      <c r="A1968" s="33">
        <v>9780000</v>
      </c>
      <c r="B1968" s="33">
        <v>5</v>
      </c>
      <c r="C1968" s="33">
        <v>950000</v>
      </c>
      <c r="D1968" s="33">
        <f t="shared" si="31"/>
        <v>955000</v>
      </c>
      <c r="E1968" s="40">
        <v>0</v>
      </c>
      <c r="F1968" s="40">
        <v>0</v>
      </c>
      <c r="G1968" s="40">
        <v>20</v>
      </c>
      <c r="H1968" s="40">
        <v>20</v>
      </c>
    </row>
    <row r="1969" spans="1:8" ht="18" customHeight="1" x14ac:dyDescent="0.2">
      <c r="A1969" s="33">
        <v>9785000</v>
      </c>
      <c r="B1969" s="33">
        <v>5</v>
      </c>
      <c r="C1969" s="33">
        <v>955000</v>
      </c>
      <c r="D1969" s="33">
        <f t="shared" si="31"/>
        <v>960000</v>
      </c>
      <c r="E1969" s="40">
        <v>0</v>
      </c>
      <c r="F1969" s="40">
        <v>0</v>
      </c>
      <c r="G1969" s="40">
        <v>20</v>
      </c>
      <c r="H1969" s="40">
        <v>20</v>
      </c>
    </row>
    <row r="1970" spans="1:8" ht="18" customHeight="1" x14ac:dyDescent="0.2">
      <c r="A1970" s="33">
        <v>9790000</v>
      </c>
      <c r="B1970" s="33">
        <v>5</v>
      </c>
      <c r="C1970" s="33">
        <v>960000</v>
      </c>
      <c r="D1970" s="33">
        <f t="shared" si="31"/>
        <v>965000</v>
      </c>
      <c r="E1970" s="40">
        <v>0</v>
      </c>
      <c r="F1970" s="40">
        <v>0</v>
      </c>
      <c r="G1970" s="40">
        <v>20</v>
      </c>
      <c r="H1970" s="40">
        <v>20</v>
      </c>
    </row>
    <row r="1971" spans="1:8" ht="18" customHeight="1" x14ac:dyDescent="0.2">
      <c r="A1971" s="33">
        <v>9795000</v>
      </c>
      <c r="B1971" s="33">
        <v>5</v>
      </c>
      <c r="C1971" s="33">
        <v>965000</v>
      </c>
      <c r="D1971" s="33">
        <f t="shared" si="31"/>
        <v>970000</v>
      </c>
      <c r="E1971" s="40">
        <v>0</v>
      </c>
      <c r="F1971" s="40">
        <v>0</v>
      </c>
      <c r="G1971" s="40">
        <v>20</v>
      </c>
      <c r="H1971" s="40">
        <v>20</v>
      </c>
    </row>
    <row r="1972" spans="1:8" ht="18" customHeight="1" x14ac:dyDescent="0.2">
      <c r="A1972" s="33">
        <v>9800000</v>
      </c>
      <c r="B1972" s="33">
        <v>5</v>
      </c>
      <c r="C1972" s="33">
        <v>970000</v>
      </c>
      <c r="D1972" s="33">
        <f t="shared" si="31"/>
        <v>975000</v>
      </c>
      <c r="E1972" s="40">
        <v>0</v>
      </c>
      <c r="F1972" s="40">
        <v>0</v>
      </c>
      <c r="G1972" s="40">
        <v>20</v>
      </c>
      <c r="H1972" s="40">
        <v>20</v>
      </c>
    </row>
    <row r="1973" spans="1:8" ht="18" customHeight="1" x14ac:dyDescent="0.2">
      <c r="A1973" s="33">
        <v>9805000</v>
      </c>
      <c r="B1973" s="33">
        <v>5</v>
      </c>
      <c r="C1973" s="33">
        <v>975000</v>
      </c>
      <c r="D1973" s="33">
        <f t="shared" si="31"/>
        <v>980000</v>
      </c>
      <c r="E1973" s="40">
        <v>0</v>
      </c>
      <c r="F1973" s="40">
        <v>0</v>
      </c>
      <c r="G1973" s="40">
        <v>20</v>
      </c>
      <c r="H1973" s="40">
        <v>20</v>
      </c>
    </row>
    <row r="1974" spans="1:8" ht="18" customHeight="1" x14ac:dyDescent="0.2">
      <c r="A1974" s="33">
        <v>9810000</v>
      </c>
      <c r="B1974" s="33">
        <v>5</v>
      </c>
      <c r="C1974" s="33">
        <v>980000</v>
      </c>
      <c r="D1974" s="33">
        <f t="shared" si="31"/>
        <v>985000</v>
      </c>
      <c r="E1974" s="40">
        <v>0</v>
      </c>
      <c r="F1974" s="40">
        <v>0</v>
      </c>
      <c r="G1974" s="40">
        <v>20</v>
      </c>
      <c r="H1974" s="40">
        <v>20</v>
      </c>
    </row>
    <row r="1975" spans="1:8" ht="18" customHeight="1" x14ac:dyDescent="0.2">
      <c r="A1975" s="33">
        <v>9815000</v>
      </c>
      <c r="B1975" s="33">
        <v>5</v>
      </c>
      <c r="C1975" s="33">
        <v>985000</v>
      </c>
      <c r="D1975" s="33">
        <f t="shared" si="31"/>
        <v>990000</v>
      </c>
      <c r="E1975" s="40">
        <v>0</v>
      </c>
      <c r="F1975" s="40">
        <v>0</v>
      </c>
      <c r="G1975" s="40">
        <v>20</v>
      </c>
      <c r="H1975" s="40">
        <v>20</v>
      </c>
    </row>
    <row r="1976" spans="1:8" ht="18" customHeight="1" x14ac:dyDescent="0.2">
      <c r="A1976" s="33">
        <v>9820000</v>
      </c>
      <c r="B1976" s="33">
        <v>5</v>
      </c>
      <c r="C1976" s="33">
        <v>990000</v>
      </c>
      <c r="D1976" s="33">
        <f t="shared" si="31"/>
        <v>995000</v>
      </c>
      <c r="E1976" s="40">
        <v>0</v>
      </c>
      <c r="F1976" s="40">
        <v>0</v>
      </c>
      <c r="G1976" s="40">
        <v>20</v>
      </c>
      <c r="H1976" s="40">
        <v>20</v>
      </c>
    </row>
    <row r="1977" spans="1:8" ht="18" customHeight="1" x14ac:dyDescent="0.2">
      <c r="A1977" s="33">
        <v>9825000</v>
      </c>
      <c r="B1977" s="33">
        <v>5</v>
      </c>
      <c r="C1977" s="33">
        <v>995000</v>
      </c>
      <c r="D1977" s="33">
        <f t="shared" si="31"/>
        <v>1000000</v>
      </c>
      <c r="E1977" s="40">
        <v>0</v>
      </c>
      <c r="F1977" s="40">
        <v>0</v>
      </c>
      <c r="G1977" s="40">
        <v>20</v>
      </c>
      <c r="H1977" s="40">
        <v>20</v>
      </c>
    </row>
    <row r="1978" spans="1:8" ht="18" customHeight="1" x14ac:dyDescent="0.2">
      <c r="A1978" s="33">
        <v>9830000</v>
      </c>
      <c r="B1978" s="33">
        <v>5</v>
      </c>
      <c r="C1978" s="33">
        <v>1000000</v>
      </c>
      <c r="D1978" s="33">
        <f t="shared" si="31"/>
        <v>1005000</v>
      </c>
      <c r="E1978" s="40">
        <v>0</v>
      </c>
      <c r="F1978" s="40">
        <v>0</v>
      </c>
      <c r="G1978" s="40">
        <v>20</v>
      </c>
      <c r="H1978" s="40">
        <v>20</v>
      </c>
    </row>
    <row r="1979" spans="1:8" ht="18" customHeight="1" x14ac:dyDescent="0.2">
      <c r="A1979" s="33">
        <v>9835000</v>
      </c>
      <c r="B1979" s="33">
        <v>5</v>
      </c>
      <c r="C1979" s="33">
        <v>1005000</v>
      </c>
      <c r="D1979" s="33">
        <f t="shared" si="31"/>
        <v>1010000</v>
      </c>
      <c r="E1979" s="40">
        <v>0</v>
      </c>
      <c r="F1979" s="40">
        <v>0</v>
      </c>
      <c r="G1979" s="40">
        <v>20</v>
      </c>
      <c r="H1979" s="40">
        <v>20</v>
      </c>
    </row>
    <row r="1980" spans="1:8" ht="18" customHeight="1" x14ac:dyDescent="0.2">
      <c r="A1980" s="33">
        <v>9840000</v>
      </c>
      <c r="B1980" s="33">
        <v>5</v>
      </c>
      <c r="C1980" s="33">
        <v>1010000</v>
      </c>
      <c r="D1980" s="33">
        <f t="shared" si="31"/>
        <v>1015000</v>
      </c>
      <c r="E1980" s="40">
        <v>0</v>
      </c>
      <c r="F1980" s="40">
        <v>0</v>
      </c>
      <c r="G1980" s="40">
        <v>20</v>
      </c>
      <c r="H1980" s="40">
        <v>20</v>
      </c>
    </row>
    <row r="1981" spans="1:8" ht="18" customHeight="1" x14ac:dyDescent="0.2">
      <c r="A1981" s="33">
        <v>9845000</v>
      </c>
      <c r="B1981" s="33">
        <v>5</v>
      </c>
      <c r="C1981" s="33">
        <v>1015000</v>
      </c>
      <c r="D1981" s="33">
        <f t="shared" si="31"/>
        <v>1020000</v>
      </c>
      <c r="E1981" s="40">
        <v>0</v>
      </c>
      <c r="F1981" s="40">
        <v>0</v>
      </c>
      <c r="G1981" s="40">
        <v>20</v>
      </c>
      <c r="H1981" s="40">
        <v>20</v>
      </c>
    </row>
    <row r="1982" spans="1:8" ht="18" customHeight="1" x14ac:dyDescent="0.2">
      <c r="A1982" s="33">
        <v>9850000</v>
      </c>
      <c r="B1982" s="33">
        <v>5</v>
      </c>
      <c r="C1982" s="33">
        <v>1020000</v>
      </c>
      <c r="D1982" s="33">
        <f t="shared" si="31"/>
        <v>1025000</v>
      </c>
      <c r="E1982" s="40">
        <v>0</v>
      </c>
      <c r="F1982" s="40">
        <v>0</v>
      </c>
      <c r="G1982" s="40">
        <v>20</v>
      </c>
      <c r="H1982" s="40">
        <v>20</v>
      </c>
    </row>
    <row r="1983" spans="1:8" ht="18" customHeight="1" x14ac:dyDescent="0.2">
      <c r="A1983" s="33">
        <v>9855000</v>
      </c>
      <c r="B1983" s="33">
        <v>5</v>
      </c>
      <c r="C1983" s="33">
        <v>1025000</v>
      </c>
      <c r="D1983" s="33">
        <f t="shared" si="31"/>
        <v>1030000</v>
      </c>
      <c r="E1983" s="40">
        <v>0</v>
      </c>
      <c r="F1983" s="40">
        <v>0</v>
      </c>
      <c r="G1983" s="40">
        <v>20</v>
      </c>
      <c r="H1983" s="40">
        <v>20</v>
      </c>
    </row>
    <row r="1984" spans="1:8" ht="18" customHeight="1" x14ac:dyDescent="0.2">
      <c r="A1984" s="33">
        <v>9860000</v>
      </c>
      <c r="B1984" s="33">
        <v>5</v>
      </c>
      <c r="C1984" s="33">
        <v>1030000</v>
      </c>
      <c r="D1984" s="33">
        <f t="shared" si="31"/>
        <v>1035000</v>
      </c>
      <c r="E1984" s="40">
        <v>0</v>
      </c>
      <c r="F1984" s="40">
        <v>0</v>
      </c>
      <c r="G1984" s="40">
        <v>20</v>
      </c>
      <c r="H1984" s="40">
        <v>20</v>
      </c>
    </row>
    <row r="1985" spans="1:8" ht="18" customHeight="1" x14ac:dyDescent="0.2">
      <c r="A1985" s="33">
        <v>9865000</v>
      </c>
      <c r="B1985" s="33">
        <v>5</v>
      </c>
      <c r="C1985" s="33">
        <v>1035000</v>
      </c>
      <c r="D1985" s="33">
        <f t="shared" si="31"/>
        <v>1040000</v>
      </c>
      <c r="E1985" s="40">
        <v>0</v>
      </c>
      <c r="F1985" s="40">
        <v>0</v>
      </c>
      <c r="G1985" s="40">
        <v>20</v>
      </c>
      <c r="H1985" s="40">
        <v>20</v>
      </c>
    </row>
    <row r="1986" spans="1:8" ht="18" customHeight="1" x14ac:dyDescent="0.2">
      <c r="A1986" s="33">
        <v>9870000</v>
      </c>
      <c r="B1986" s="33">
        <v>5</v>
      </c>
      <c r="C1986" s="33">
        <v>1040000</v>
      </c>
      <c r="D1986" s="33">
        <f t="shared" si="31"/>
        <v>1045000</v>
      </c>
      <c r="E1986" s="40">
        <v>0</v>
      </c>
      <c r="F1986" s="40">
        <v>0</v>
      </c>
      <c r="G1986" s="40">
        <v>20</v>
      </c>
      <c r="H1986" s="40">
        <v>20</v>
      </c>
    </row>
    <row r="1987" spans="1:8" ht="18" customHeight="1" x14ac:dyDescent="0.2">
      <c r="A1987" s="33">
        <v>9875000</v>
      </c>
      <c r="B1987" s="33">
        <v>5</v>
      </c>
      <c r="C1987" s="33">
        <v>1045000</v>
      </c>
      <c r="D1987" s="33">
        <f t="shared" si="31"/>
        <v>1050000</v>
      </c>
      <c r="E1987" s="40">
        <v>0</v>
      </c>
      <c r="F1987" s="40">
        <v>0</v>
      </c>
      <c r="G1987" s="40">
        <v>20</v>
      </c>
      <c r="H1987" s="40">
        <v>20</v>
      </c>
    </row>
    <row r="1988" spans="1:8" ht="18" customHeight="1" x14ac:dyDescent="0.2">
      <c r="A1988" s="33">
        <v>9880000</v>
      </c>
      <c r="B1988" s="33">
        <v>5</v>
      </c>
      <c r="C1988" s="33">
        <v>1050000</v>
      </c>
      <c r="D1988" s="33">
        <f t="shared" si="31"/>
        <v>1055000</v>
      </c>
      <c r="E1988" s="40">
        <v>0</v>
      </c>
      <c r="F1988" s="40">
        <v>0</v>
      </c>
      <c r="G1988" s="41">
        <v>20</v>
      </c>
      <c r="H1988" s="40">
        <v>20</v>
      </c>
    </row>
    <row r="1989" spans="1:8" ht="18" customHeight="1" x14ac:dyDescent="0.2">
      <c r="A1989" s="33">
        <v>9885000</v>
      </c>
      <c r="B1989" s="33">
        <v>5</v>
      </c>
      <c r="C1989" s="33">
        <v>1055000</v>
      </c>
      <c r="D1989" s="33">
        <f t="shared" si="31"/>
        <v>1060000</v>
      </c>
      <c r="E1989" s="40">
        <v>0</v>
      </c>
      <c r="F1989" s="40">
        <v>0</v>
      </c>
      <c r="G1989" s="41">
        <v>0</v>
      </c>
      <c r="H1989" s="40">
        <v>20</v>
      </c>
    </row>
    <row r="1990" spans="1:8" ht="18" customHeight="1" x14ac:dyDescent="0.2">
      <c r="A1990" s="33">
        <v>9890000</v>
      </c>
      <c r="B1990" s="33">
        <v>5</v>
      </c>
      <c r="C1990" s="33">
        <v>1060000</v>
      </c>
      <c r="D1990" s="33">
        <f t="shared" si="31"/>
        <v>1065000</v>
      </c>
      <c r="E1990" s="40">
        <v>0</v>
      </c>
      <c r="F1990" s="40">
        <v>0</v>
      </c>
      <c r="G1990" s="40">
        <v>0</v>
      </c>
      <c r="H1990" s="40">
        <v>20</v>
      </c>
    </row>
    <row r="1991" spans="1:8" ht="18" customHeight="1" x14ac:dyDescent="0.2">
      <c r="A1991" s="33">
        <v>9895000</v>
      </c>
      <c r="B1991" s="33">
        <v>5</v>
      </c>
      <c r="C1991" s="33">
        <v>1065000</v>
      </c>
      <c r="D1991" s="33">
        <f t="shared" si="31"/>
        <v>1070000</v>
      </c>
      <c r="E1991" s="40">
        <v>0</v>
      </c>
      <c r="F1991" s="40">
        <v>0</v>
      </c>
      <c r="G1991" s="40">
        <v>0</v>
      </c>
      <c r="H1991" s="40">
        <v>20</v>
      </c>
    </row>
    <row r="1992" spans="1:8" ht="18" customHeight="1" x14ac:dyDescent="0.2">
      <c r="A1992" s="33">
        <v>9900000</v>
      </c>
      <c r="B1992" s="33">
        <v>5</v>
      </c>
      <c r="C1992" s="33">
        <v>1070000</v>
      </c>
      <c r="D1992" s="33">
        <f t="shared" si="31"/>
        <v>1075000</v>
      </c>
      <c r="E1992" s="40">
        <v>0</v>
      </c>
      <c r="F1992" s="40">
        <v>0</v>
      </c>
      <c r="G1992" s="40">
        <v>0</v>
      </c>
      <c r="H1992" s="40">
        <v>20</v>
      </c>
    </row>
    <row r="1993" spans="1:8" ht="18" customHeight="1" x14ac:dyDescent="0.2">
      <c r="A1993" s="33">
        <v>9905000</v>
      </c>
      <c r="B1993" s="33">
        <v>5</v>
      </c>
      <c r="C1993" s="33">
        <v>1075000</v>
      </c>
      <c r="D1993" s="33">
        <f t="shared" si="31"/>
        <v>1080000</v>
      </c>
      <c r="E1993" s="40">
        <v>0</v>
      </c>
      <c r="F1993" s="40">
        <v>0</v>
      </c>
      <c r="G1993" s="40">
        <v>0</v>
      </c>
      <c r="H1993" s="40">
        <v>20</v>
      </c>
    </row>
    <row r="1994" spans="1:8" ht="18" customHeight="1" x14ac:dyDescent="0.2">
      <c r="A1994" s="33">
        <v>9910000</v>
      </c>
      <c r="B1994" s="33">
        <v>5</v>
      </c>
      <c r="C1994" s="33">
        <v>1080000</v>
      </c>
      <c r="D1994" s="33">
        <f t="shared" si="31"/>
        <v>1085000</v>
      </c>
      <c r="E1994" s="40">
        <v>0</v>
      </c>
      <c r="F1994" s="40">
        <v>0</v>
      </c>
      <c r="G1994" s="40">
        <v>0</v>
      </c>
      <c r="H1994" s="40">
        <v>20</v>
      </c>
    </row>
    <row r="1995" spans="1:8" ht="18" customHeight="1" x14ac:dyDescent="0.2">
      <c r="A1995" s="33">
        <v>9915000</v>
      </c>
      <c r="B1995" s="33">
        <v>5</v>
      </c>
      <c r="C1995" s="33">
        <v>1085000</v>
      </c>
      <c r="D1995" s="33">
        <f t="shared" si="31"/>
        <v>1090000</v>
      </c>
      <c r="E1995" s="40">
        <v>0</v>
      </c>
      <c r="F1995" s="40">
        <v>0</v>
      </c>
      <c r="G1995" s="40">
        <v>0</v>
      </c>
      <c r="H1995" s="40">
        <v>20</v>
      </c>
    </row>
    <row r="1996" spans="1:8" ht="18" customHeight="1" x14ac:dyDescent="0.2">
      <c r="A1996" s="33">
        <v>9920000</v>
      </c>
      <c r="B1996" s="33">
        <v>5</v>
      </c>
      <c r="C1996" s="33">
        <v>1090000</v>
      </c>
      <c r="D1996" s="33">
        <f t="shared" si="31"/>
        <v>1095000</v>
      </c>
      <c r="E1996" s="40">
        <v>0</v>
      </c>
      <c r="F1996" s="40">
        <v>0</v>
      </c>
      <c r="G1996" s="40">
        <v>0</v>
      </c>
      <c r="H1996" s="40">
        <v>20</v>
      </c>
    </row>
    <row r="1997" spans="1:8" ht="18" customHeight="1" x14ac:dyDescent="0.2">
      <c r="A1997" s="33">
        <v>9925000</v>
      </c>
      <c r="B1997" s="33">
        <v>5</v>
      </c>
      <c r="C1997" s="33">
        <v>1095000</v>
      </c>
      <c r="D1997" s="33">
        <f t="shared" ref="D1997:D2062" si="32">C1997+5000</f>
        <v>1100000</v>
      </c>
      <c r="E1997" s="40">
        <v>0</v>
      </c>
      <c r="F1997" s="40">
        <v>0</v>
      </c>
      <c r="G1997" s="40">
        <v>0</v>
      </c>
      <c r="H1997" s="40">
        <v>20</v>
      </c>
    </row>
    <row r="1998" spans="1:8" ht="18" customHeight="1" x14ac:dyDescent="0.2">
      <c r="A1998" s="33">
        <v>9930000</v>
      </c>
      <c r="B1998" s="33">
        <v>5</v>
      </c>
      <c r="C1998" s="33">
        <v>1100000</v>
      </c>
      <c r="D1998" s="33">
        <f t="shared" si="32"/>
        <v>1105000</v>
      </c>
      <c r="E1998" s="40">
        <v>0</v>
      </c>
      <c r="F1998" s="40">
        <v>0</v>
      </c>
      <c r="G1998" s="40">
        <v>0</v>
      </c>
      <c r="H1998" s="40">
        <v>20</v>
      </c>
    </row>
    <row r="1999" spans="1:8" ht="18" customHeight="1" x14ac:dyDescent="0.2">
      <c r="A1999" s="33">
        <v>9935000</v>
      </c>
      <c r="B1999" s="33">
        <v>5</v>
      </c>
      <c r="C1999" s="33">
        <v>1105000</v>
      </c>
      <c r="D1999" s="33">
        <f t="shared" si="32"/>
        <v>1110000</v>
      </c>
      <c r="E1999" s="40">
        <v>0</v>
      </c>
      <c r="F1999" s="40">
        <v>0</v>
      </c>
      <c r="G1999" s="40">
        <v>0</v>
      </c>
      <c r="H1999" s="40">
        <v>20</v>
      </c>
    </row>
    <row r="2000" spans="1:8" ht="18" customHeight="1" x14ac:dyDescent="0.2">
      <c r="A2000" s="33">
        <v>9940000</v>
      </c>
      <c r="B2000" s="33">
        <v>5</v>
      </c>
      <c r="C2000" s="33">
        <v>1110000</v>
      </c>
      <c r="D2000" s="33">
        <f t="shared" si="32"/>
        <v>1115000</v>
      </c>
      <c r="E2000" s="40">
        <v>0</v>
      </c>
      <c r="F2000" s="40">
        <v>0</v>
      </c>
      <c r="G2000" s="40">
        <v>0</v>
      </c>
      <c r="H2000" s="40">
        <v>20</v>
      </c>
    </row>
    <row r="2001" spans="1:8" ht="18" customHeight="1" x14ac:dyDescent="0.2">
      <c r="A2001" s="33">
        <v>9945000</v>
      </c>
      <c r="B2001" s="33">
        <v>5</v>
      </c>
      <c r="C2001" s="33">
        <v>1115000</v>
      </c>
      <c r="D2001" s="33">
        <f t="shared" si="32"/>
        <v>1120000</v>
      </c>
      <c r="E2001" s="40">
        <v>0</v>
      </c>
      <c r="F2001" s="40">
        <v>0</v>
      </c>
      <c r="G2001" s="40">
        <v>0</v>
      </c>
      <c r="H2001" s="40">
        <v>20</v>
      </c>
    </row>
    <row r="2002" spans="1:8" ht="18" customHeight="1" x14ac:dyDescent="0.2">
      <c r="A2002" s="33">
        <v>9950000</v>
      </c>
      <c r="B2002" s="33">
        <v>5</v>
      </c>
      <c r="C2002" s="33">
        <v>1120000</v>
      </c>
      <c r="D2002" s="33">
        <f t="shared" si="32"/>
        <v>1125000</v>
      </c>
      <c r="E2002" s="40">
        <v>0</v>
      </c>
      <c r="F2002" s="40">
        <v>0</v>
      </c>
      <c r="G2002" s="40">
        <v>0</v>
      </c>
      <c r="H2002" s="40">
        <v>20</v>
      </c>
    </row>
    <row r="2003" spans="1:8" ht="18" customHeight="1" x14ac:dyDescent="0.2">
      <c r="A2003" s="33">
        <v>9955000</v>
      </c>
      <c r="B2003" s="33">
        <v>5</v>
      </c>
      <c r="C2003" s="33">
        <v>1125000</v>
      </c>
      <c r="D2003" s="33">
        <f t="shared" si="32"/>
        <v>1130000</v>
      </c>
      <c r="E2003" s="40">
        <v>0</v>
      </c>
      <c r="F2003" s="40">
        <v>0</v>
      </c>
      <c r="G2003" s="40">
        <v>0</v>
      </c>
      <c r="H2003" s="40">
        <v>20</v>
      </c>
    </row>
    <row r="2004" spans="1:8" ht="18" customHeight="1" x14ac:dyDescent="0.2">
      <c r="A2004" s="33">
        <v>9960000</v>
      </c>
      <c r="B2004" s="33">
        <v>5</v>
      </c>
      <c r="C2004" s="33">
        <v>1130000</v>
      </c>
      <c r="D2004" s="33">
        <f t="shared" si="32"/>
        <v>1135000</v>
      </c>
      <c r="E2004" s="40">
        <v>0</v>
      </c>
      <c r="F2004" s="40">
        <v>0</v>
      </c>
      <c r="G2004" s="40">
        <v>0</v>
      </c>
      <c r="H2004" s="40">
        <v>20</v>
      </c>
    </row>
    <row r="2005" spans="1:8" ht="18" customHeight="1" x14ac:dyDescent="0.2">
      <c r="A2005" s="33">
        <v>9965000</v>
      </c>
      <c r="B2005" s="33">
        <v>5</v>
      </c>
      <c r="C2005" s="33">
        <v>1135000</v>
      </c>
      <c r="D2005" s="33">
        <f t="shared" si="32"/>
        <v>1140000</v>
      </c>
      <c r="E2005" s="40">
        <v>0</v>
      </c>
      <c r="F2005" s="40">
        <v>0</v>
      </c>
      <c r="G2005" s="40">
        <v>0</v>
      </c>
      <c r="H2005" s="40">
        <v>20</v>
      </c>
    </row>
    <row r="2006" spans="1:8" ht="18" customHeight="1" x14ac:dyDescent="0.2">
      <c r="A2006" s="33">
        <v>9970000</v>
      </c>
      <c r="B2006" s="33">
        <v>5</v>
      </c>
      <c r="C2006" s="33">
        <v>1140000</v>
      </c>
      <c r="D2006" s="33">
        <f t="shared" si="32"/>
        <v>1145000</v>
      </c>
      <c r="E2006" s="40">
        <v>0</v>
      </c>
      <c r="F2006" s="40">
        <v>0</v>
      </c>
      <c r="G2006" s="40">
        <v>0</v>
      </c>
      <c r="H2006" s="40">
        <v>20</v>
      </c>
    </row>
    <row r="2007" spans="1:8" ht="18" customHeight="1" x14ac:dyDescent="0.2">
      <c r="A2007" s="33">
        <v>9975000</v>
      </c>
      <c r="B2007" s="33">
        <v>5</v>
      </c>
      <c r="C2007" s="33">
        <v>1145000</v>
      </c>
      <c r="D2007" s="33">
        <f t="shared" si="32"/>
        <v>1150000</v>
      </c>
      <c r="E2007" s="40">
        <v>0</v>
      </c>
      <c r="F2007" s="40">
        <v>0</v>
      </c>
      <c r="G2007" s="40">
        <v>0</v>
      </c>
      <c r="H2007" s="40">
        <v>20</v>
      </c>
    </row>
    <row r="2008" spans="1:8" ht="18" customHeight="1" x14ac:dyDescent="0.2">
      <c r="A2008" s="33">
        <v>9980000</v>
      </c>
      <c r="B2008" s="33">
        <v>5</v>
      </c>
      <c r="C2008" s="33">
        <v>1150000</v>
      </c>
      <c r="D2008" s="33">
        <f t="shared" si="32"/>
        <v>1155000</v>
      </c>
      <c r="E2008" s="40">
        <v>0</v>
      </c>
      <c r="F2008" s="40">
        <v>0</v>
      </c>
      <c r="G2008" s="40">
        <v>0</v>
      </c>
      <c r="H2008" s="40">
        <v>20</v>
      </c>
    </row>
    <row r="2009" spans="1:8" ht="18" customHeight="1" x14ac:dyDescent="0.2">
      <c r="A2009" s="33">
        <v>9985000</v>
      </c>
      <c r="B2009" s="33">
        <v>5</v>
      </c>
      <c r="C2009" s="33">
        <v>1155000</v>
      </c>
      <c r="D2009" s="33">
        <f t="shared" si="32"/>
        <v>1160000</v>
      </c>
      <c r="E2009" s="40">
        <v>0</v>
      </c>
      <c r="F2009" s="40">
        <v>0</v>
      </c>
      <c r="G2009" s="40">
        <v>0</v>
      </c>
      <c r="H2009" s="40">
        <v>20</v>
      </c>
    </row>
    <row r="2010" spans="1:8" ht="18" customHeight="1" x14ac:dyDescent="0.2">
      <c r="A2010" s="33">
        <v>9990000</v>
      </c>
      <c r="B2010" s="33">
        <v>5</v>
      </c>
      <c r="C2010" s="33">
        <v>1160000</v>
      </c>
      <c r="D2010" s="33">
        <f t="shared" si="32"/>
        <v>1165000</v>
      </c>
      <c r="E2010" s="40">
        <v>0</v>
      </c>
      <c r="F2010" s="40">
        <v>0</v>
      </c>
      <c r="G2010" s="40">
        <v>0</v>
      </c>
      <c r="H2010" s="40">
        <v>20</v>
      </c>
    </row>
    <row r="2011" spans="1:8" ht="18" customHeight="1" x14ac:dyDescent="0.2">
      <c r="A2011" s="33">
        <v>9995000</v>
      </c>
      <c r="B2011" s="33">
        <v>5</v>
      </c>
      <c r="C2011" s="33">
        <v>1165000</v>
      </c>
      <c r="D2011" s="33">
        <f t="shared" si="32"/>
        <v>1170000</v>
      </c>
      <c r="E2011" s="40">
        <v>0</v>
      </c>
      <c r="F2011" s="40">
        <v>0</v>
      </c>
      <c r="G2011" s="40">
        <v>0</v>
      </c>
      <c r="H2011" s="40">
        <v>20</v>
      </c>
    </row>
    <row r="2012" spans="1:8" ht="18" customHeight="1" x14ac:dyDescent="0.2">
      <c r="A2012" s="33">
        <v>10000000</v>
      </c>
      <c r="B2012" s="33">
        <v>5</v>
      </c>
      <c r="C2012" s="33">
        <v>1170000</v>
      </c>
      <c r="D2012" s="33">
        <f t="shared" si="32"/>
        <v>1175000</v>
      </c>
      <c r="E2012" s="40">
        <v>0</v>
      </c>
      <c r="F2012" s="40">
        <v>0</v>
      </c>
      <c r="G2012" s="40">
        <v>0</v>
      </c>
      <c r="H2012" s="40">
        <v>20</v>
      </c>
    </row>
    <row r="2013" spans="1:8" ht="18" customHeight="1" x14ac:dyDescent="0.2">
      <c r="A2013" s="33">
        <v>10005000</v>
      </c>
      <c r="B2013" s="33">
        <v>5</v>
      </c>
      <c r="C2013" s="33">
        <v>1175000</v>
      </c>
      <c r="D2013" s="33">
        <f t="shared" si="32"/>
        <v>1180000</v>
      </c>
      <c r="E2013" s="40">
        <v>0</v>
      </c>
      <c r="F2013" s="40">
        <v>0</v>
      </c>
      <c r="G2013" s="40">
        <v>0</v>
      </c>
      <c r="H2013" s="40">
        <v>20</v>
      </c>
    </row>
    <row r="2014" spans="1:8" ht="18" customHeight="1" x14ac:dyDescent="0.2">
      <c r="A2014" s="33">
        <v>10010000</v>
      </c>
      <c r="B2014" s="33">
        <v>5</v>
      </c>
      <c r="C2014" s="33">
        <v>1180000</v>
      </c>
      <c r="D2014" s="33">
        <f t="shared" si="32"/>
        <v>1185000</v>
      </c>
      <c r="E2014" s="40">
        <v>0</v>
      </c>
      <c r="F2014" s="40">
        <v>0</v>
      </c>
      <c r="G2014" s="40">
        <v>0</v>
      </c>
      <c r="H2014" s="40">
        <v>20</v>
      </c>
    </row>
    <row r="2015" spans="1:8" ht="18" customHeight="1" x14ac:dyDescent="0.2">
      <c r="A2015" s="33">
        <v>10015000</v>
      </c>
      <c r="B2015" s="33">
        <v>5</v>
      </c>
      <c r="C2015" s="33">
        <v>1185000</v>
      </c>
      <c r="D2015" s="33">
        <f t="shared" si="32"/>
        <v>1190000</v>
      </c>
      <c r="E2015" s="40">
        <v>0</v>
      </c>
      <c r="F2015" s="40">
        <v>0</v>
      </c>
      <c r="G2015" s="40">
        <v>0</v>
      </c>
      <c r="H2015" s="41">
        <v>20</v>
      </c>
    </row>
    <row r="2016" spans="1:8" ht="18" customHeight="1" x14ac:dyDescent="0.2">
      <c r="A2016" s="33">
        <v>10020000</v>
      </c>
      <c r="B2016" s="33">
        <v>5</v>
      </c>
      <c r="C2016" s="33">
        <v>1190000</v>
      </c>
      <c r="D2016" s="33">
        <f t="shared" si="32"/>
        <v>1195000</v>
      </c>
      <c r="E2016" s="40">
        <v>0</v>
      </c>
      <c r="F2016" s="40">
        <v>0</v>
      </c>
      <c r="G2016" s="40">
        <v>0</v>
      </c>
      <c r="H2016" s="41">
        <v>0</v>
      </c>
    </row>
    <row r="2017" spans="1:8" ht="18" customHeight="1" x14ac:dyDescent="0.2">
      <c r="A2017" s="40"/>
      <c r="B2017" s="40"/>
      <c r="C2017" s="40"/>
      <c r="D2017" s="40"/>
      <c r="E2017" s="40"/>
      <c r="F2017" s="40"/>
      <c r="G2017" s="40"/>
      <c r="H2017" s="40"/>
    </row>
    <row r="2018" spans="1:8" ht="18" customHeight="1" x14ac:dyDescent="0.2">
      <c r="A2018" s="40"/>
      <c r="B2018" s="40"/>
      <c r="C2018" s="40"/>
      <c r="D2018" s="40"/>
      <c r="E2018" s="40"/>
      <c r="F2018" s="40"/>
      <c r="G2018" s="40"/>
      <c r="H2018" s="40"/>
    </row>
    <row r="2019" spans="1:8" ht="18" customHeight="1" x14ac:dyDescent="0.2">
      <c r="A2019" s="33">
        <v>10025000</v>
      </c>
      <c r="B2019" s="33">
        <v>6</v>
      </c>
      <c r="C2019" s="42">
        <v>0</v>
      </c>
      <c r="D2019" s="42">
        <f t="shared" si="32"/>
        <v>5000</v>
      </c>
      <c r="E2019" s="40">
        <v>20</v>
      </c>
      <c r="F2019" s="40">
        <v>0</v>
      </c>
      <c r="G2019" s="40">
        <v>20</v>
      </c>
      <c r="H2019" s="40">
        <v>0</v>
      </c>
    </row>
    <row r="2020" spans="1:8" ht="18" customHeight="1" x14ac:dyDescent="0.2">
      <c r="A2020" s="33">
        <v>10030000</v>
      </c>
      <c r="B2020" s="33">
        <v>6</v>
      </c>
      <c r="C2020" s="33">
        <v>5000</v>
      </c>
      <c r="D2020" s="33">
        <f t="shared" si="32"/>
        <v>10000</v>
      </c>
      <c r="E2020" s="40">
        <v>20</v>
      </c>
      <c r="F2020" s="40">
        <v>0</v>
      </c>
      <c r="G2020" s="40">
        <v>20</v>
      </c>
      <c r="H2020" s="41">
        <v>0</v>
      </c>
    </row>
    <row r="2021" spans="1:8" ht="18" customHeight="1" x14ac:dyDescent="0.2">
      <c r="A2021" s="33">
        <v>10035000</v>
      </c>
      <c r="B2021" s="33">
        <v>6</v>
      </c>
      <c r="C2021" s="33">
        <v>10000</v>
      </c>
      <c r="D2021" s="33">
        <f t="shared" si="32"/>
        <v>15000</v>
      </c>
      <c r="E2021" s="40">
        <v>20</v>
      </c>
      <c r="F2021" s="40">
        <v>0</v>
      </c>
      <c r="G2021" s="40">
        <v>20</v>
      </c>
      <c r="H2021" s="41">
        <v>20</v>
      </c>
    </row>
    <row r="2022" spans="1:8" ht="18" customHeight="1" x14ac:dyDescent="0.2">
      <c r="A2022" s="33">
        <v>10040000</v>
      </c>
      <c r="B2022" s="33">
        <v>6</v>
      </c>
      <c r="C2022" s="33">
        <v>15000</v>
      </c>
      <c r="D2022" s="33">
        <f t="shared" si="32"/>
        <v>20000</v>
      </c>
      <c r="E2022" s="40">
        <v>20</v>
      </c>
      <c r="F2022" s="40">
        <v>0</v>
      </c>
      <c r="G2022" s="40">
        <v>20</v>
      </c>
      <c r="H2022" s="40">
        <v>20</v>
      </c>
    </row>
    <row r="2023" spans="1:8" ht="18" customHeight="1" x14ac:dyDescent="0.2">
      <c r="A2023" s="33">
        <v>10045000</v>
      </c>
      <c r="B2023" s="33">
        <v>6</v>
      </c>
      <c r="C2023" s="33">
        <v>20000</v>
      </c>
      <c r="D2023" s="33">
        <f t="shared" si="32"/>
        <v>25000</v>
      </c>
      <c r="E2023" s="40">
        <v>20</v>
      </c>
      <c r="F2023" s="40">
        <v>0</v>
      </c>
      <c r="G2023" s="40">
        <v>20</v>
      </c>
      <c r="H2023" s="40">
        <v>20</v>
      </c>
    </row>
    <row r="2024" spans="1:8" ht="18" customHeight="1" x14ac:dyDescent="0.2">
      <c r="A2024" s="33">
        <v>10050000</v>
      </c>
      <c r="B2024" s="33">
        <v>6</v>
      </c>
      <c r="C2024" s="33">
        <v>25000</v>
      </c>
      <c r="D2024" s="33">
        <f t="shared" si="32"/>
        <v>30000</v>
      </c>
      <c r="E2024" s="40">
        <v>20</v>
      </c>
      <c r="F2024" s="40">
        <v>0</v>
      </c>
      <c r="G2024" s="40">
        <v>20</v>
      </c>
      <c r="H2024" s="40">
        <v>20</v>
      </c>
    </row>
    <row r="2025" spans="1:8" ht="18" customHeight="1" x14ac:dyDescent="0.2">
      <c r="A2025" s="33">
        <v>10055000</v>
      </c>
      <c r="B2025" s="33">
        <v>6</v>
      </c>
      <c r="C2025" s="33">
        <v>30000</v>
      </c>
      <c r="D2025" s="33">
        <f t="shared" si="32"/>
        <v>35000</v>
      </c>
      <c r="E2025" s="40">
        <v>20</v>
      </c>
      <c r="F2025" s="40">
        <v>0</v>
      </c>
      <c r="G2025" s="40">
        <v>20</v>
      </c>
      <c r="H2025" s="40">
        <v>20</v>
      </c>
    </row>
    <row r="2026" spans="1:8" ht="18" customHeight="1" x14ac:dyDescent="0.2">
      <c r="A2026" s="33">
        <v>10060000</v>
      </c>
      <c r="B2026" s="33">
        <v>6</v>
      </c>
      <c r="C2026" s="33">
        <v>35000</v>
      </c>
      <c r="D2026" s="33">
        <f t="shared" si="32"/>
        <v>40000</v>
      </c>
      <c r="E2026" s="40">
        <v>20</v>
      </c>
      <c r="F2026" s="40">
        <v>0</v>
      </c>
      <c r="G2026" s="40">
        <v>20</v>
      </c>
      <c r="H2026" s="40">
        <v>20</v>
      </c>
    </row>
    <row r="2027" spans="1:8" ht="18" customHeight="1" x14ac:dyDescent="0.2">
      <c r="A2027" s="33">
        <v>10065000</v>
      </c>
      <c r="B2027" s="33">
        <v>6</v>
      </c>
      <c r="C2027" s="33">
        <v>40000</v>
      </c>
      <c r="D2027" s="33">
        <f t="shared" si="32"/>
        <v>45000</v>
      </c>
      <c r="E2027" s="40">
        <v>20</v>
      </c>
      <c r="F2027" s="40">
        <v>0</v>
      </c>
      <c r="G2027" s="40">
        <v>20</v>
      </c>
      <c r="H2027" s="40">
        <v>20</v>
      </c>
    </row>
    <row r="2028" spans="1:8" ht="18" customHeight="1" x14ac:dyDescent="0.2">
      <c r="A2028" s="33">
        <v>10070000</v>
      </c>
      <c r="B2028" s="33">
        <v>6</v>
      </c>
      <c r="C2028" s="33">
        <v>45000</v>
      </c>
      <c r="D2028" s="33">
        <f t="shared" si="32"/>
        <v>50000</v>
      </c>
      <c r="E2028" s="40">
        <v>20</v>
      </c>
      <c r="F2028" s="40">
        <v>0</v>
      </c>
      <c r="G2028" s="40">
        <v>20</v>
      </c>
      <c r="H2028" s="40">
        <v>20</v>
      </c>
    </row>
    <row r="2029" spans="1:8" ht="18" customHeight="1" x14ac:dyDescent="0.2">
      <c r="A2029" s="33">
        <v>10075000</v>
      </c>
      <c r="B2029" s="33">
        <v>6</v>
      </c>
      <c r="C2029" s="33">
        <v>50000</v>
      </c>
      <c r="D2029" s="33">
        <f t="shared" si="32"/>
        <v>55000</v>
      </c>
      <c r="E2029" s="40">
        <v>20</v>
      </c>
      <c r="F2029" s="40">
        <v>0</v>
      </c>
      <c r="G2029" s="40">
        <v>20</v>
      </c>
      <c r="H2029" s="40">
        <v>20</v>
      </c>
    </row>
    <row r="2030" spans="1:8" ht="18" customHeight="1" x14ac:dyDescent="0.2">
      <c r="A2030" s="33">
        <v>10080000</v>
      </c>
      <c r="B2030" s="33">
        <v>6</v>
      </c>
      <c r="C2030" s="33">
        <v>55000</v>
      </c>
      <c r="D2030" s="33">
        <f t="shared" si="32"/>
        <v>60000</v>
      </c>
      <c r="E2030" s="40">
        <v>20</v>
      </c>
      <c r="F2030" s="40">
        <v>0</v>
      </c>
      <c r="G2030" s="40">
        <v>20</v>
      </c>
      <c r="H2030" s="40">
        <v>20</v>
      </c>
    </row>
    <row r="2031" spans="1:8" ht="18" customHeight="1" x14ac:dyDescent="0.2">
      <c r="A2031" s="33">
        <v>10085000</v>
      </c>
      <c r="B2031" s="33">
        <v>6</v>
      </c>
      <c r="C2031" s="33">
        <v>60000</v>
      </c>
      <c r="D2031" s="33">
        <f t="shared" si="32"/>
        <v>65000</v>
      </c>
      <c r="E2031" s="40">
        <v>20</v>
      </c>
      <c r="F2031" s="40">
        <v>0</v>
      </c>
      <c r="G2031" s="40">
        <v>20</v>
      </c>
      <c r="H2031" s="40">
        <v>20</v>
      </c>
    </row>
    <row r="2032" spans="1:8" ht="18" customHeight="1" x14ac:dyDescent="0.2">
      <c r="A2032" s="33">
        <v>10090000</v>
      </c>
      <c r="B2032" s="33">
        <v>6</v>
      </c>
      <c r="C2032" s="33">
        <v>65000</v>
      </c>
      <c r="D2032" s="33">
        <f t="shared" si="32"/>
        <v>70000</v>
      </c>
      <c r="E2032" s="40">
        <v>20</v>
      </c>
      <c r="F2032" s="40">
        <v>0</v>
      </c>
      <c r="G2032" s="40">
        <v>20</v>
      </c>
      <c r="H2032" s="40">
        <v>20</v>
      </c>
    </row>
    <row r="2033" spans="1:8" ht="18" customHeight="1" x14ac:dyDescent="0.2">
      <c r="A2033" s="33">
        <v>10095000</v>
      </c>
      <c r="B2033" s="33">
        <v>6</v>
      </c>
      <c r="C2033" s="33">
        <v>70000</v>
      </c>
      <c r="D2033" s="33">
        <f t="shared" si="32"/>
        <v>75000</v>
      </c>
      <c r="E2033" s="40">
        <v>20</v>
      </c>
      <c r="F2033" s="40">
        <v>0</v>
      </c>
      <c r="G2033" s="40">
        <v>20</v>
      </c>
      <c r="H2033" s="40">
        <v>20</v>
      </c>
    </row>
    <row r="2034" spans="1:8" ht="18" customHeight="1" x14ac:dyDescent="0.2">
      <c r="A2034" s="33">
        <v>10100000</v>
      </c>
      <c r="B2034" s="33">
        <v>6</v>
      </c>
      <c r="C2034" s="33">
        <v>75000</v>
      </c>
      <c r="D2034" s="33">
        <f t="shared" si="32"/>
        <v>80000</v>
      </c>
      <c r="E2034" s="40">
        <v>20</v>
      </c>
      <c r="F2034" s="40">
        <v>0</v>
      </c>
      <c r="G2034" s="40">
        <v>20</v>
      </c>
      <c r="H2034" s="40">
        <v>20</v>
      </c>
    </row>
    <row r="2035" spans="1:8" ht="18" customHeight="1" x14ac:dyDescent="0.2">
      <c r="A2035" s="33">
        <v>10105000</v>
      </c>
      <c r="B2035" s="33">
        <v>6</v>
      </c>
      <c r="C2035" s="33">
        <v>80000</v>
      </c>
      <c r="D2035" s="33">
        <f t="shared" si="32"/>
        <v>85000</v>
      </c>
      <c r="E2035" s="40">
        <v>20</v>
      </c>
      <c r="F2035" s="40">
        <v>0</v>
      </c>
      <c r="G2035" s="40">
        <v>20</v>
      </c>
      <c r="H2035" s="40">
        <v>20</v>
      </c>
    </row>
    <row r="2036" spans="1:8" ht="18" customHeight="1" x14ac:dyDescent="0.2">
      <c r="A2036" s="33">
        <v>10110000</v>
      </c>
      <c r="B2036" s="33">
        <v>6</v>
      </c>
      <c r="C2036" s="33">
        <v>85000</v>
      </c>
      <c r="D2036" s="33">
        <f t="shared" si="32"/>
        <v>90000</v>
      </c>
      <c r="E2036" s="40">
        <v>20</v>
      </c>
      <c r="F2036" s="40">
        <v>0</v>
      </c>
      <c r="G2036" s="40">
        <v>20</v>
      </c>
      <c r="H2036" s="40">
        <v>20</v>
      </c>
    </row>
    <row r="2037" spans="1:8" ht="18" customHeight="1" x14ac:dyDescent="0.2">
      <c r="A2037" s="33">
        <v>10115000</v>
      </c>
      <c r="B2037" s="33">
        <v>6</v>
      </c>
      <c r="C2037" s="33">
        <v>90000</v>
      </c>
      <c r="D2037" s="33">
        <f t="shared" si="32"/>
        <v>95000</v>
      </c>
      <c r="E2037" s="40">
        <v>20</v>
      </c>
      <c r="F2037" s="40">
        <v>0</v>
      </c>
      <c r="G2037" s="40">
        <v>20</v>
      </c>
      <c r="H2037" s="40">
        <v>20</v>
      </c>
    </row>
    <row r="2038" spans="1:8" ht="18" customHeight="1" x14ac:dyDescent="0.2">
      <c r="A2038" s="33">
        <v>10120000</v>
      </c>
      <c r="B2038" s="33">
        <v>6</v>
      </c>
      <c r="C2038" s="33">
        <v>95000</v>
      </c>
      <c r="D2038" s="33">
        <f t="shared" si="32"/>
        <v>100000</v>
      </c>
      <c r="E2038" s="40">
        <v>20</v>
      </c>
      <c r="F2038" s="40">
        <v>0</v>
      </c>
      <c r="G2038" s="40">
        <v>20</v>
      </c>
      <c r="H2038" s="40">
        <v>20</v>
      </c>
    </row>
    <row r="2039" spans="1:8" ht="18" customHeight="1" x14ac:dyDescent="0.2">
      <c r="A2039" s="33">
        <v>10125000</v>
      </c>
      <c r="B2039" s="33">
        <v>6</v>
      </c>
      <c r="C2039" s="33">
        <v>100000</v>
      </c>
      <c r="D2039" s="33">
        <f t="shared" si="32"/>
        <v>105000</v>
      </c>
      <c r="E2039" s="40">
        <v>20</v>
      </c>
      <c r="F2039" s="40">
        <v>0</v>
      </c>
      <c r="G2039" s="40">
        <v>20</v>
      </c>
      <c r="H2039" s="40">
        <v>20</v>
      </c>
    </row>
    <row r="2040" spans="1:8" ht="18" customHeight="1" x14ac:dyDescent="0.2">
      <c r="A2040" s="33">
        <v>10130000</v>
      </c>
      <c r="B2040" s="33">
        <v>6</v>
      </c>
      <c r="C2040" s="33">
        <v>105000</v>
      </c>
      <c r="D2040" s="33">
        <f t="shared" si="32"/>
        <v>110000</v>
      </c>
      <c r="E2040" s="40">
        <v>20</v>
      </c>
      <c r="F2040" s="40">
        <v>0</v>
      </c>
      <c r="G2040" s="40">
        <v>20</v>
      </c>
      <c r="H2040" s="40">
        <v>20</v>
      </c>
    </row>
    <row r="2041" spans="1:8" ht="18" customHeight="1" x14ac:dyDescent="0.2">
      <c r="A2041" s="33">
        <v>10135000</v>
      </c>
      <c r="B2041" s="33">
        <v>6</v>
      </c>
      <c r="C2041" s="33">
        <v>110000</v>
      </c>
      <c r="D2041" s="33">
        <f t="shared" si="32"/>
        <v>115000</v>
      </c>
      <c r="E2041" s="40">
        <v>20</v>
      </c>
      <c r="F2041" s="40">
        <v>0</v>
      </c>
      <c r="G2041" s="40">
        <v>20</v>
      </c>
      <c r="H2041" s="40">
        <v>20</v>
      </c>
    </row>
    <row r="2042" spans="1:8" ht="18" customHeight="1" x14ac:dyDescent="0.2">
      <c r="A2042" s="33">
        <v>10140000</v>
      </c>
      <c r="B2042" s="33">
        <v>6</v>
      </c>
      <c r="C2042" s="33">
        <v>115000</v>
      </c>
      <c r="D2042" s="33">
        <f t="shared" si="32"/>
        <v>120000</v>
      </c>
      <c r="E2042" s="40">
        <v>20</v>
      </c>
      <c r="F2042" s="40">
        <v>0</v>
      </c>
      <c r="G2042" s="40">
        <v>20</v>
      </c>
      <c r="H2042" s="40">
        <v>20</v>
      </c>
    </row>
    <row r="2043" spans="1:8" ht="18" customHeight="1" x14ac:dyDescent="0.2">
      <c r="A2043" s="33">
        <v>10145000</v>
      </c>
      <c r="B2043" s="33">
        <v>6</v>
      </c>
      <c r="C2043" s="33">
        <v>120000</v>
      </c>
      <c r="D2043" s="33">
        <f t="shared" si="32"/>
        <v>125000</v>
      </c>
      <c r="E2043" s="40">
        <v>20</v>
      </c>
      <c r="F2043" s="40">
        <v>0</v>
      </c>
      <c r="G2043" s="40">
        <v>20</v>
      </c>
      <c r="H2043" s="40">
        <v>20</v>
      </c>
    </row>
    <row r="2044" spans="1:8" ht="18" customHeight="1" x14ac:dyDescent="0.2">
      <c r="A2044" s="33">
        <v>10150000</v>
      </c>
      <c r="B2044" s="33">
        <v>6</v>
      </c>
      <c r="C2044" s="33">
        <v>125000</v>
      </c>
      <c r="D2044" s="33">
        <f t="shared" si="32"/>
        <v>130000</v>
      </c>
      <c r="E2044" s="40">
        <v>20</v>
      </c>
      <c r="F2044" s="40">
        <v>0</v>
      </c>
      <c r="G2044" s="40">
        <v>20</v>
      </c>
      <c r="H2044" s="40">
        <v>20</v>
      </c>
    </row>
    <row r="2045" spans="1:8" ht="18" customHeight="1" x14ac:dyDescent="0.2">
      <c r="A2045" s="33">
        <v>10155000</v>
      </c>
      <c r="B2045" s="33">
        <v>6</v>
      </c>
      <c r="C2045" s="33">
        <v>130000</v>
      </c>
      <c r="D2045" s="33">
        <f t="shared" si="32"/>
        <v>135000</v>
      </c>
      <c r="E2045" s="40">
        <v>20</v>
      </c>
      <c r="F2045" s="40">
        <v>0</v>
      </c>
      <c r="G2045" s="40">
        <v>20</v>
      </c>
      <c r="H2045" s="40">
        <v>20</v>
      </c>
    </row>
    <row r="2046" spans="1:8" ht="18" customHeight="1" x14ac:dyDescent="0.2">
      <c r="A2046" s="33">
        <v>10160000</v>
      </c>
      <c r="B2046" s="33">
        <v>6</v>
      </c>
      <c r="C2046" s="33">
        <v>135000</v>
      </c>
      <c r="D2046" s="33">
        <f t="shared" si="32"/>
        <v>140000</v>
      </c>
      <c r="E2046" s="40">
        <v>20</v>
      </c>
      <c r="F2046" s="40">
        <v>0</v>
      </c>
      <c r="G2046" s="40">
        <v>20</v>
      </c>
      <c r="H2046" s="40">
        <v>20</v>
      </c>
    </row>
    <row r="2047" spans="1:8" ht="18" customHeight="1" x14ac:dyDescent="0.2">
      <c r="A2047" s="33">
        <v>10165000</v>
      </c>
      <c r="B2047" s="33">
        <v>6</v>
      </c>
      <c r="C2047" s="33">
        <v>140000</v>
      </c>
      <c r="D2047" s="33">
        <f t="shared" si="32"/>
        <v>145000</v>
      </c>
      <c r="E2047" s="40">
        <v>20</v>
      </c>
      <c r="F2047" s="40">
        <v>0</v>
      </c>
      <c r="G2047" s="40">
        <v>20</v>
      </c>
      <c r="H2047" s="40">
        <v>20</v>
      </c>
    </row>
    <row r="2048" spans="1:8" ht="18" customHeight="1" x14ac:dyDescent="0.2">
      <c r="A2048" s="33">
        <v>10170000</v>
      </c>
      <c r="B2048" s="33">
        <v>6</v>
      </c>
      <c r="C2048" s="33">
        <v>145000</v>
      </c>
      <c r="D2048" s="33">
        <f t="shared" si="32"/>
        <v>150000</v>
      </c>
      <c r="E2048" s="40">
        <v>20</v>
      </c>
      <c r="F2048" s="40">
        <v>0</v>
      </c>
      <c r="G2048" s="40">
        <v>20</v>
      </c>
      <c r="H2048" s="40">
        <v>20</v>
      </c>
    </row>
    <row r="2049" spans="1:8" ht="18" customHeight="1" x14ac:dyDescent="0.2">
      <c r="A2049" s="33">
        <v>10175000</v>
      </c>
      <c r="B2049" s="33">
        <v>6</v>
      </c>
      <c r="C2049" s="33">
        <v>150000</v>
      </c>
      <c r="D2049" s="33">
        <f t="shared" si="32"/>
        <v>155000</v>
      </c>
      <c r="E2049" s="40">
        <v>20</v>
      </c>
      <c r="F2049" s="40">
        <v>0</v>
      </c>
      <c r="G2049" s="40">
        <v>20</v>
      </c>
      <c r="H2049" s="40">
        <v>20</v>
      </c>
    </row>
    <row r="2050" spans="1:8" ht="18" customHeight="1" x14ac:dyDescent="0.2">
      <c r="A2050" s="33">
        <v>10180000</v>
      </c>
      <c r="B2050" s="33">
        <v>6</v>
      </c>
      <c r="C2050" s="33">
        <v>155000</v>
      </c>
      <c r="D2050" s="33">
        <f t="shared" si="32"/>
        <v>160000</v>
      </c>
      <c r="E2050" s="40">
        <v>20</v>
      </c>
      <c r="F2050" s="40">
        <v>0</v>
      </c>
      <c r="G2050" s="40">
        <v>20</v>
      </c>
      <c r="H2050" s="40">
        <v>20</v>
      </c>
    </row>
    <row r="2051" spans="1:8" ht="18" customHeight="1" x14ac:dyDescent="0.2">
      <c r="A2051" s="33">
        <v>10185000</v>
      </c>
      <c r="B2051" s="33">
        <v>6</v>
      </c>
      <c r="C2051" s="33">
        <v>160000</v>
      </c>
      <c r="D2051" s="33">
        <f t="shared" si="32"/>
        <v>165000</v>
      </c>
      <c r="E2051" s="40">
        <v>20</v>
      </c>
      <c r="F2051" s="40">
        <v>0</v>
      </c>
      <c r="G2051" s="40">
        <v>20</v>
      </c>
      <c r="H2051" s="40">
        <v>20</v>
      </c>
    </row>
    <row r="2052" spans="1:8" ht="18" customHeight="1" x14ac:dyDescent="0.2">
      <c r="A2052" s="33">
        <v>10190000</v>
      </c>
      <c r="B2052" s="33">
        <v>6</v>
      </c>
      <c r="C2052" s="33">
        <v>165000</v>
      </c>
      <c r="D2052" s="33">
        <f t="shared" si="32"/>
        <v>170000</v>
      </c>
      <c r="E2052" s="40">
        <v>20</v>
      </c>
      <c r="F2052" s="40">
        <v>0</v>
      </c>
      <c r="G2052" s="40">
        <v>20</v>
      </c>
      <c r="H2052" s="40">
        <v>20</v>
      </c>
    </row>
    <row r="2053" spans="1:8" ht="18" customHeight="1" x14ac:dyDescent="0.2">
      <c r="A2053" s="33">
        <v>10195000</v>
      </c>
      <c r="B2053" s="33">
        <v>6</v>
      </c>
      <c r="C2053" s="33">
        <v>170000</v>
      </c>
      <c r="D2053" s="33">
        <f t="shared" si="32"/>
        <v>175000</v>
      </c>
      <c r="E2053" s="40">
        <v>20</v>
      </c>
      <c r="F2053" s="40">
        <v>0</v>
      </c>
      <c r="G2053" s="40">
        <v>20</v>
      </c>
      <c r="H2053" s="40">
        <v>20</v>
      </c>
    </row>
    <row r="2054" spans="1:8" ht="18" customHeight="1" x14ac:dyDescent="0.2">
      <c r="A2054" s="33">
        <v>10200000</v>
      </c>
      <c r="B2054" s="33">
        <v>6</v>
      </c>
      <c r="C2054" s="33">
        <v>175000</v>
      </c>
      <c r="D2054" s="33">
        <f t="shared" si="32"/>
        <v>180000</v>
      </c>
      <c r="E2054" s="40">
        <v>20</v>
      </c>
      <c r="F2054" s="40">
        <v>0</v>
      </c>
      <c r="G2054" s="40">
        <v>20</v>
      </c>
      <c r="H2054" s="40">
        <v>20</v>
      </c>
    </row>
    <row r="2055" spans="1:8" ht="18" customHeight="1" x14ac:dyDescent="0.2">
      <c r="A2055" s="33">
        <v>10205000</v>
      </c>
      <c r="B2055" s="33">
        <v>6</v>
      </c>
      <c r="C2055" s="33">
        <v>180000</v>
      </c>
      <c r="D2055" s="33">
        <f t="shared" si="32"/>
        <v>185000</v>
      </c>
      <c r="E2055" s="40">
        <v>20</v>
      </c>
      <c r="F2055" s="40">
        <v>0</v>
      </c>
      <c r="G2055" s="40">
        <v>20</v>
      </c>
      <c r="H2055" s="40">
        <v>20</v>
      </c>
    </row>
    <row r="2056" spans="1:8" ht="18" customHeight="1" x14ac:dyDescent="0.2">
      <c r="A2056" s="33">
        <v>10210000</v>
      </c>
      <c r="B2056" s="33">
        <v>6</v>
      </c>
      <c r="C2056" s="33">
        <v>185000</v>
      </c>
      <c r="D2056" s="33">
        <f t="shared" si="32"/>
        <v>190000</v>
      </c>
      <c r="E2056" s="40">
        <v>20</v>
      </c>
      <c r="F2056" s="40">
        <v>0</v>
      </c>
      <c r="G2056" s="40">
        <v>20</v>
      </c>
      <c r="H2056" s="40">
        <v>20</v>
      </c>
    </row>
    <row r="2057" spans="1:8" ht="18" customHeight="1" x14ac:dyDescent="0.2">
      <c r="A2057" s="33">
        <v>10215000</v>
      </c>
      <c r="B2057" s="33">
        <v>6</v>
      </c>
      <c r="C2057" s="33">
        <v>190000</v>
      </c>
      <c r="D2057" s="33">
        <f t="shared" si="32"/>
        <v>195000</v>
      </c>
      <c r="E2057" s="40">
        <v>20</v>
      </c>
      <c r="F2057" s="40">
        <v>0</v>
      </c>
      <c r="G2057" s="40">
        <v>20</v>
      </c>
      <c r="H2057" s="40">
        <v>20</v>
      </c>
    </row>
    <row r="2058" spans="1:8" ht="18" customHeight="1" x14ac:dyDescent="0.2">
      <c r="A2058" s="33">
        <v>10220000</v>
      </c>
      <c r="B2058" s="33">
        <v>6</v>
      </c>
      <c r="C2058" s="33">
        <v>195000</v>
      </c>
      <c r="D2058" s="33">
        <f t="shared" si="32"/>
        <v>200000</v>
      </c>
      <c r="E2058" s="40">
        <v>20</v>
      </c>
      <c r="F2058" s="40">
        <v>0</v>
      </c>
      <c r="G2058" s="40">
        <v>20</v>
      </c>
      <c r="H2058" s="40">
        <v>20</v>
      </c>
    </row>
    <row r="2059" spans="1:8" ht="18" customHeight="1" x14ac:dyDescent="0.2">
      <c r="A2059" s="33">
        <v>10225000</v>
      </c>
      <c r="B2059" s="33">
        <v>6</v>
      </c>
      <c r="C2059" s="33">
        <v>200000</v>
      </c>
      <c r="D2059" s="33">
        <f t="shared" si="32"/>
        <v>205000</v>
      </c>
      <c r="E2059" s="40">
        <v>20</v>
      </c>
      <c r="F2059" s="40">
        <v>0</v>
      </c>
      <c r="G2059" s="40">
        <v>20</v>
      </c>
      <c r="H2059" s="40">
        <v>20</v>
      </c>
    </row>
    <row r="2060" spans="1:8" ht="18" customHeight="1" x14ac:dyDescent="0.2">
      <c r="A2060" s="33">
        <v>10230000</v>
      </c>
      <c r="B2060" s="33">
        <v>6</v>
      </c>
      <c r="C2060" s="33">
        <v>205000</v>
      </c>
      <c r="D2060" s="33">
        <f t="shared" si="32"/>
        <v>210000</v>
      </c>
      <c r="E2060" s="40">
        <v>20</v>
      </c>
      <c r="F2060" s="40">
        <v>0</v>
      </c>
      <c r="G2060" s="40">
        <v>20</v>
      </c>
      <c r="H2060" s="40">
        <v>20</v>
      </c>
    </row>
    <row r="2061" spans="1:8" ht="18" customHeight="1" x14ac:dyDescent="0.2">
      <c r="A2061" s="33">
        <v>10235000</v>
      </c>
      <c r="B2061" s="33">
        <v>6</v>
      </c>
      <c r="C2061" s="33">
        <v>210000</v>
      </c>
      <c r="D2061" s="33">
        <f t="shared" si="32"/>
        <v>215000</v>
      </c>
      <c r="E2061" s="40">
        <v>20</v>
      </c>
      <c r="F2061" s="40">
        <v>0</v>
      </c>
      <c r="G2061" s="40">
        <v>20</v>
      </c>
      <c r="H2061" s="40">
        <v>20</v>
      </c>
    </row>
    <row r="2062" spans="1:8" ht="18" customHeight="1" x14ac:dyDescent="0.2">
      <c r="A2062" s="33">
        <v>10240000</v>
      </c>
      <c r="B2062" s="33">
        <v>6</v>
      </c>
      <c r="C2062" s="33">
        <v>215000</v>
      </c>
      <c r="D2062" s="33">
        <f t="shared" si="32"/>
        <v>220000</v>
      </c>
      <c r="E2062" s="40">
        <v>20</v>
      </c>
      <c r="F2062" s="40">
        <v>0</v>
      </c>
      <c r="G2062" s="40">
        <v>20</v>
      </c>
      <c r="H2062" s="40">
        <v>20</v>
      </c>
    </row>
    <row r="2063" spans="1:8" ht="18" customHeight="1" x14ac:dyDescent="0.2">
      <c r="A2063" s="33">
        <v>10245000</v>
      </c>
      <c r="B2063" s="33">
        <v>6</v>
      </c>
      <c r="C2063" s="33">
        <v>220000</v>
      </c>
      <c r="D2063" s="33">
        <f t="shared" ref="D2063:D2126" si="33">C2063+5000</f>
        <v>225000</v>
      </c>
      <c r="E2063" s="40">
        <v>20</v>
      </c>
      <c r="F2063" s="40">
        <v>0</v>
      </c>
      <c r="G2063" s="40">
        <v>20</v>
      </c>
      <c r="H2063" s="40">
        <v>20</v>
      </c>
    </row>
    <row r="2064" spans="1:8" ht="18" customHeight="1" x14ac:dyDescent="0.2">
      <c r="A2064" s="33">
        <v>10250000</v>
      </c>
      <c r="B2064" s="33">
        <v>6</v>
      </c>
      <c r="C2064" s="33">
        <v>225000</v>
      </c>
      <c r="D2064" s="33">
        <f t="shared" si="33"/>
        <v>230000</v>
      </c>
      <c r="E2064" s="40">
        <v>20</v>
      </c>
      <c r="F2064" s="40">
        <v>0</v>
      </c>
      <c r="G2064" s="40">
        <v>20</v>
      </c>
      <c r="H2064" s="40">
        <v>20</v>
      </c>
    </row>
    <row r="2065" spans="1:8" ht="18" customHeight="1" x14ac:dyDescent="0.2">
      <c r="A2065" s="33">
        <v>10255000</v>
      </c>
      <c r="B2065" s="33">
        <v>6</v>
      </c>
      <c r="C2065" s="33">
        <v>230000</v>
      </c>
      <c r="D2065" s="33">
        <f t="shared" si="33"/>
        <v>235000</v>
      </c>
      <c r="E2065" s="40">
        <v>20</v>
      </c>
      <c r="F2065" s="40">
        <v>0</v>
      </c>
      <c r="G2065" s="40">
        <v>20</v>
      </c>
      <c r="H2065" s="40">
        <v>20</v>
      </c>
    </row>
    <row r="2066" spans="1:8" ht="18" customHeight="1" x14ac:dyDescent="0.2">
      <c r="A2066" s="33">
        <v>10260000</v>
      </c>
      <c r="B2066" s="33">
        <v>6</v>
      </c>
      <c r="C2066" s="33">
        <v>235000</v>
      </c>
      <c r="D2066" s="33">
        <f t="shared" si="33"/>
        <v>240000</v>
      </c>
      <c r="E2066" s="40">
        <v>20</v>
      </c>
      <c r="F2066" s="40">
        <v>0</v>
      </c>
      <c r="G2066" s="40">
        <v>20</v>
      </c>
      <c r="H2066" s="41">
        <v>20</v>
      </c>
    </row>
    <row r="2067" spans="1:8" ht="18" customHeight="1" x14ac:dyDescent="0.2">
      <c r="A2067" s="33">
        <v>10265000</v>
      </c>
      <c r="B2067" s="33">
        <v>6</v>
      </c>
      <c r="C2067" s="33">
        <v>240000</v>
      </c>
      <c r="D2067" s="33">
        <f t="shared" si="33"/>
        <v>245000</v>
      </c>
      <c r="E2067" s="40">
        <v>20</v>
      </c>
      <c r="F2067" s="40">
        <v>0</v>
      </c>
      <c r="G2067" s="40">
        <v>20</v>
      </c>
      <c r="H2067" s="41">
        <v>0</v>
      </c>
    </row>
    <row r="2068" spans="1:8" ht="18" customHeight="1" x14ac:dyDescent="0.2">
      <c r="A2068" s="33">
        <v>10270000</v>
      </c>
      <c r="B2068" s="33">
        <v>6</v>
      </c>
      <c r="C2068" s="33">
        <v>245000</v>
      </c>
      <c r="D2068" s="33">
        <f t="shared" si="33"/>
        <v>250000</v>
      </c>
      <c r="E2068" s="40">
        <v>20</v>
      </c>
      <c r="F2068" s="40">
        <v>0</v>
      </c>
      <c r="G2068" s="40">
        <v>20</v>
      </c>
      <c r="H2068" s="41">
        <v>20</v>
      </c>
    </row>
    <row r="2069" spans="1:8" ht="18" customHeight="1" x14ac:dyDescent="0.2">
      <c r="A2069" s="33">
        <v>10275000</v>
      </c>
      <c r="B2069" s="33">
        <v>6</v>
      </c>
      <c r="C2069" s="33">
        <v>250000</v>
      </c>
      <c r="D2069" s="33">
        <f t="shared" si="33"/>
        <v>255000</v>
      </c>
      <c r="E2069" s="40">
        <v>20</v>
      </c>
      <c r="F2069" s="40">
        <v>0</v>
      </c>
      <c r="G2069" s="40">
        <v>20</v>
      </c>
      <c r="H2069" s="40">
        <v>20</v>
      </c>
    </row>
    <row r="2070" spans="1:8" ht="18" customHeight="1" x14ac:dyDescent="0.2">
      <c r="A2070" s="33">
        <v>10280000</v>
      </c>
      <c r="B2070" s="33">
        <v>6</v>
      </c>
      <c r="C2070" s="33">
        <v>255000</v>
      </c>
      <c r="D2070" s="33">
        <f t="shared" si="33"/>
        <v>260000</v>
      </c>
      <c r="E2070" s="40">
        <v>20</v>
      </c>
      <c r="F2070" s="40">
        <v>0</v>
      </c>
      <c r="G2070" s="40">
        <v>20</v>
      </c>
      <c r="H2070" s="40">
        <v>20</v>
      </c>
    </row>
    <row r="2071" spans="1:8" ht="18" customHeight="1" x14ac:dyDescent="0.2">
      <c r="A2071" s="33">
        <v>10285000</v>
      </c>
      <c r="B2071" s="33">
        <v>6</v>
      </c>
      <c r="C2071" s="33">
        <v>260000</v>
      </c>
      <c r="D2071" s="33">
        <f t="shared" si="33"/>
        <v>265000</v>
      </c>
      <c r="E2071" s="40">
        <v>20</v>
      </c>
      <c r="F2071" s="40">
        <v>0</v>
      </c>
      <c r="G2071" s="40">
        <v>20</v>
      </c>
      <c r="H2071" s="40">
        <v>20</v>
      </c>
    </row>
    <row r="2072" spans="1:8" ht="18" customHeight="1" x14ac:dyDescent="0.2">
      <c r="A2072" s="33">
        <v>10290000</v>
      </c>
      <c r="B2072" s="33">
        <v>6</v>
      </c>
      <c r="C2072" s="33">
        <v>265000</v>
      </c>
      <c r="D2072" s="33">
        <f t="shared" si="33"/>
        <v>270000</v>
      </c>
      <c r="E2072" s="40">
        <v>20</v>
      </c>
      <c r="F2072" s="40">
        <v>0</v>
      </c>
      <c r="G2072" s="40">
        <v>20</v>
      </c>
      <c r="H2072" s="40">
        <v>20</v>
      </c>
    </row>
    <row r="2073" spans="1:8" ht="18" customHeight="1" x14ac:dyDescent="0.2">
      <c r="A2073" s="33">
        <v>10295000</v>
      </c>
      <c r="B2073" s="33">
        <v>6</v>
      </c>
      <c r="C2073" s="33">
        <v>270000</v>
      </c>
      <c r="D2073" s="33">
        <f t="shared" si="33"/>
        <v>275000</v>
      </c>
      <c r="E2073" s="40">
        <v>20</v>
      </c>
      <c r="F2073" s="40">
        <v>0</v>
      </c>
      <c r="G2073" s="40">
        <v>20</v>
      </c>
      <c r="H2073" s="40">
        <v>20</v>
      </c>
    </row>
    <row r="2074" spans="1:8" ht="18" customHeight="1" x14ac:dyDescent="0.2">
      <c r="A2074" s="33">
        <v>10300000</v>
      </c>
      <c r="B2074" s="33">
        <v>6</v>
      </c>
      <c r="C2074" s="33">
        <v>275000</v>
      </c>
      <c r="D2074" s="33">
        <f t="shared" si="33"/>
        <v>280000</v>
      </c>
      <c r="E2074" s="40">
        <v>20</v>
      </c>
      <c r="F2074" s="40">
        <v>0</v>
      </c>
      <c r="G2074" s="40">
        <v>20</v>
      </c>
      <c r="H2074" s="40">
        <v>20</v>
      </c>
    </row>
    <row r="2075" spans="1:8" ht="18" customHeight="1" x14ac:dyDescent="0.2">
      <c r="A2075" s="33">
        <v>10305000</v>
      </c>
      <c r="B2075" s="33">
        <v>6</v>
      </c>
      <c r="C2075" s="33">
        <v>280000</v>
      </c>
      <c r="D2075" s="33">
        <f t="shared" si="33"/>
        <v>285000</v>
      </c>
      <c r="E2075" s="40">
        <v>20</v>
      </c>
      <c r="F2075" s="40">
        <v>0</v>
      </c>
      <c r="G2075" s="40">
        <v>20</v>
      </c>
      <c r="H2075" s="40">
        <v>20</v>
      </c>
    </row>
    <row r="2076" spans="1:8" ht="18" customHeight="1" x14ac:dyDescent="0.2">
      <c r="A2076" s="33">
        <v>10310000</v>
      </c>
      <c r="B2076" s="33">
        <v>6</v>
      </c>
      <c r="C2076" s="33">
        <v>285000</v>
      </c>
      <c r="D2076" s="33">
        <f t="shared" si="33"/>
        <v>290000</v>
      </c>
      <c r="E2076" s="40">
        <v>20</v>
      </c>
      <c r="F2076" s="40">
        <v>0</v>
      </c>
      <c r="G2076" s="40">
        <v>20</v>
      </c>
      <c r="H2076" s="40">
        <v>20</v>
      </c>
    </row>
    <row r="2077" spans="1:8" ht="18" customHeight="1" x14ac:dyDescent="0.2">
      <c r="A2077" s="33">
        <v>10315000</v>
      </c>
      <c r="B2077" s="33">
        <v>6</v>
      </c>
      <c r="C2077" s="33">
        <v>290000</v>
      </c>
      <c r="D2077" s="33">
        <f t="shared" si="33"/>
        <v>295000</v>
      </c>
      <c r="E2077" s="40">
        <v>20</v>
      </c>
      <c r="F2077" s="40">
        <v>0</v>
      </c>
      <c r="G2077" s="40">
        <v>20</v>
      </c>
      <c r="H2077" s="40">
        <v>20</v>
      </c>
    </row>
    <row r="2078" spans="1:8" ht="18" customHeight="1" x14ac:dyDescent="0.2">
      <c r="A2078" s="33">
        <v>10320000</v>
      </c>
      <c r="B2078" s="33">
        <v>6</v>
      </c>
      <c r="C2078" s="33">
        <v>295000</v>
      </c>
      <c r="D2078" s="33">
        <f t="shared" si="33"/>
        <v>300000</v>
      </c>
      <c r="E2078" s="40">
        <v>20</v>
      </c>
      <c r="F2078" s="40">
        <v>0</v>
      </c>
      <c r="G2078" s="40">
        <v>20</v>
      </c>
      <c r="H2078" s="40">
        <v>20</v>
      </c>
    </row>
    <row r="2079" spans="1:8" ht="18" customHeight="1" x14ac:dyDescent="0.2">
      <c r="A2079" s="33">
        <v>10325000</v>
      </c>
      <c r="B2079" s="33">
        <v>6</v>
      </c>
      <c r="C2079" s="33">
        <v>300000</v>
      </c>
      <c r="D2079" s="33">
        <f t="shared" si="33"/>
        <v>305000</v>
      </c>
      <c r="E2079" s="40">
        <v>20</v>
      </c>
      <c r="F2079" s="40">
        <v>0</v>
      </c>
      <c r="G2079" s="40">
        <v>20</v>
      </c>
      <c r="H2079" s="40">
        <v>20</v>
      </c>
    </row>
    <row r="2080" spans="1:8" ht="18" customHeight="1" x14ac:dyDescent="0.2">
      <c r="A2080" s="33">
        <v>10330000</v>
      </c>
      <c r="B2080" s="33">
        <v>6</v>
      </c>
      <c r="C2080" s="33">
        <v>305000</v>
      </c>
      <c r="D2080" s="33">
        <f t="shared" si="33"/>
        <v>310000</v>
      </c>
      <c r="E2080" s="40">
        <v>20</v>
      </c>
      <c r="F2080" s="40">
        <v>0</v>
      </c>
      <c r="G2080" s="40">
        <v>20</v>
      </c>
      <c r="H2080" s="40">
        <v>20</v>
      </c>
    </row>
    <row r="2081" spans="1:8" ht="18" customHeight="1" x14ac:dyDescent="0.2">
      <c r="A2081" s="33">
        <v>10335000</v>
      </c>
      <c r="B2081" s="33">
        <v>6</v>
      </c>
      <c r="C2081" s="33">
        <v>310000</v>
      </c>
      <c r="D2081" s="33">
        <f t="shared" si="33"/>
        <v>315000</v>
      </c>
      <c r="E2081" s="40">
        <v>20</v>
      </c>
      <c r="F2081" s="40">
        <v>0</v>
      </c>
      <c r="G2081" s="40">
        <v>20</v>
      </c>
      <c r="H2081" s="40">
        <v>20</v>
      </c>
    </row>
    <row r="2082" spans="1:8" ht="18" customHeight="1" x14ac:dyDescent="0.2">
      <c r="A2082" s="33">
        <v>10340000</v>
      </c>
      <c r="B2082" s="33">
        <v>6</v>
      </c>
      <c r="C2082" s="33">
        <v>315000</v>
      </c>
      <c r="D2082" s="33">
        <f t="shared" si="33"/>
        <v>320000</v>
      </c>
      <c r="E2082" s="40">
        <v>20</v>
      </c>
      <c r="F2082" s="40">
        <v>0</v>
      </c>
      <c r="G2082" s="40">
        <v>20</v>
      </c>
      <c r="H2082" s="40">
        <v>20</v>
      </c>
    </row>
    <row r="2083" spans="1:8" ht="18" customHeight="1" x14ac:dyDescent="0.2">
      <c r="A2083" s="33">
        <v>10345000</v>
      </c>
      <c r="B2083" s="33">
        <v>6</v>
      </c>
      <c r="C2083" s="33">
        <v>320000</v>
      </c>
      <c r="D2083" s="33">
        <f t="shared" si="33"/>
        <v>325000</v>
      </c>
      <c r="E2083" s="40">
        <v>20</v>
      </c>
      <c r="F2083" s="40">
        <v>0</v>
      </c>
      <c r="G2083" s="40">
        <v>20</v>
      </c>
      <c r="H2083" s="40">
        <v>20</v>
      </c>
    </row>
    <row r="2084" spans="1:8" ht="18" customHeight="1" x14ac:dyDescent="0.2">
      <c r="A2084" s="33">
        <v>10350000</v>
      </c>
      <c r="B2084" s="33">
        <v>6</v>
      </c>
      <c r="C2084" s="33">
        <v>325000</v>
      </c>
      <c r="D2084" s="33">
        <f t="shared" si="33"/>
        <v>330000</v>
      </c>
      <c r="E2084" s="40">
        <v>20</v>
      </c>
      <c r="F2084" s="40">
        <v>0</v>
      </c>
      <c r="G2084" s="40">
        <v>20</v>
      </c>
      <c r="H2084" s="40">
        <v>20</v>
      </c>
    </row>
    <row r="2085" spans="1:8" ht="18" customHeight="1" x14ac:dyDescent="0.2">
      <c r="A2085" s="33">
        <v>10355000</v>
      </c>
      <c r="B2085" s="33">
        <v>6</v>
      </c>
      <c r="C2085" s="33">
        <v>330000</v>
      </c>
      <c r="D2085" s="33">
        <f t="shared" si="33"/>
        <v>335000</v>
      </c>
      <c r="E2085" s="40">
        <v>20</v>
      </c>
      <c r="F2085" s="40">
        <v>0</v>
      </c>
      <c r="G2085" s="40">
        <v>20</v>
      </c>
      <c r="H2085" s="40">
        <v>20</v>
      </c>
    </row>
    <row r="2086" spans="1:8" ht="18" customHeight="1" x14ac:dyDescent="0.2">
      <c r="A2086" s="33">
        <v>10360000</v>
      </c>
      <c r="B2086" s="33">
        <v>6</v>
      </c>
      <c r="C2086" s="33">
        <v>335000</v>
      </c>
      <c r="D2086" s="33">
        <f t="shared" si="33"/>
        <v>340000</v>
      </c>
      <c r="E2086" s="40">
        <v>20</v>
      </c>
      <c r="F2086" s="40">
        <v>0</v>
      </c>
      <c r="G2086" s="40">
        <v>20</v>
      </c>
      <c r="H2086" s="40">
        <v>20</v>
      </c>
    </row>
    <row r="2087" spans="1:8" ht="18" customHeight="1" x14ac:dyDescent="0.2">
      <c r="A2087" s="33">
        <v>10365000</v>
      </c>
      <c r="B2087" s="33">
        <v>6</v>
      </c>
      <c r="C2087" s="33">
        <v>340000</v>
      </c>
      <c r="D2087" s="33">
        <f t="shared" si="33"/>
        <v>345000</v>
      </c>
      <c r="E2087" s="40">
        <v>20</v>
      </c>
      <c r="F2087" s="40">
        <v>0</v>
      </c>
      <c r="G2087" s="40">
        <v>20</v>
      </c>
      <c r="H2087" s="40">
        <v>20</v>
      </c>
    </row>
    <row r="2088" spans="1:8" ht="18" customHeight="1" x14ac:dyDescent="0.2">
      <c r="A2088" s="33">
        <v>10370000</v>
      </c>
      <c r="B2088" s="33">
        <v>6</v>
      </c>
      <c r="C2088" s="33">
        <v>345000</v>
      </c>
      <c r="D2088" s="33">
        <f t="shared" si="33"/>
        <v>350000</v>
      </c>
      <c r="E2088" s="40">
        <v>20</v>
      </c>
      <c r="F2088" s="40">
        <v>0</v>
      </c>
      <c r="G2088" s="40">
        <v>20</v>
      </c>
      <c r="H2088" s="40">
        <v>20</v>
      </c>
    </row>
    <row r="2089" spans="1:8" ht="18" customHeight="1" x14ac:dyDescent="0.2">
      <c r="A2089" s="33">
        <v>10375000</v>
      </c>
      <c r="B2089" s="33">
        <v>6</v>
      </c>
      <c r="C2089" s="33">
        <v>350000</v>
      </c>
      <c r="D2089" s="33">
        <f t="shared" si="33"/>
        <v>355000</v>
      </c>
      <c r="E2089" s="40">
        <v>20</v>
      </c>
      <c r="F2089" s="40">
        <v>0</v>
      </c>
      <c r="G2089" s="40">
        <v>20</v>
      </c>
      <c r="H2089" s="40">
        <v>20</v>
      </c>
    </row>
    <row r="2090" spans="1:8" ht="18" customHeight="1" x14ac:dyDescent="0.2">
      <c r="A2090" s="33">
        <v>10380000</v>
      </c>
      <c r="B2090" s="33">
        <v>6</v>
      </c>
      <c r="C2090" s="33">
        <v>355000</v>
      </c>
      <c r="D2090" s="33">
        <f t="shared" si="33"/>
        <v>360000</v>
      </c>
      <c r="E2090" s="40">
        <v>20</v>
      </c>
      <c r="F2090" s="40">
        <v>0</v>
      </c>
      <c r="G2090" s="40">
        <v>20</v>
      </c>
      <c r="H2090" s="40">
        <v>20</v>
      </c>
    </row>
    <row r="2091" spans="1:8" ht="18" customHeight="1" x14ac:dyDescent="0.2">
      <c r="A2091" s="33">
        <v>10385000</v>
      </c>
      <c r="B2091" s="33">
        <v>6</v>
      </c>
      <c r="C2091" s="33">
        <v>360000</v>
      </c>
      <c r="D2091" s="33">
        <f t="shared" si="33"/>
        <v>365000</v>
      </c>
      <c r="E2091" s="40">
        <v>20</v>
      </c>
      <c r="F2091" s="40">
        <v>0</v>
      </c>
      <c r="G2091" s="40">
        <v>20</v>
      </c>
      <c r="H2091" s="40">
        <v>20</v>
      </c>
    </row>
    <row r="2092" spans="1:8" ht="18" customHeight="1" x14ac:dyDescent="0.2">
      <c r="A2092" s="33">
        <v>10390000</v>
      </c>
      <c r="B2092" s="33">
        <v>6</v>
      </c>
      <c r="C2092" s="33">
        <v>365000</v>
      </c>
      <c r="D2092" s="33">
        <f t="shared" si="33"/>
        <v>370000</v>
      </c>
      <c r="E2092" s="40">
        <v>20</v>
      </c>
      <c r="F2092" s="40">
        <v>0</v>
      </c>
      <c r="G2092" s="40">
        <v>20</v>
      </c>
      <c r="H2092" s="40">
        <v>20</v>
      </c>
    </row>
    <row r="2093" spans="1:8" ht="18" customHeight="1" x14ac:dyDescent="0.2">
      <c r="A2093" s="33">
        <v>10395000</v>
      </c>
      <c r="B2093" s="33">
        <v>6</v>
      </c>
      <c r="C2093" s="33">
        <v>370000</v>
      </c>
      <c r="D2093" s="33">
        <f t="shared" si="33"/>
        <v>375000</v>
      </c>
      <c r="E2093" s="40">
        <v>20</v>
      </c>
      <c r="F2093" s="40">
        <v>0</v>
      </c>
      <c r="G2093" s="40">
        <v>20</v>
      </c>
      <c r="H2093" s="40">
        <v>20</v>
      </c>
    </row>
    <row r="2094" spans="1:8" ht="18" customHeight="1" x14ac:dyDescent="0.2">
      <c r="A2094" s="33">
        <v>10400000</v>
      </c>
      <c r="B2094" s="33">
        <v>6</v>
      </c>
      <c r="C2094" s="33">
        <v>375000</v>
      </c>
      <c r="D2094" s="33">
        <f t="shared" si="33"/>
        <v>380000</v>
      </c>
      <c r="E2094" s="40">
        <v>20</v>
      </c>
      <c r="F2094" s="40">
        <v>0</v>
      </c>
      <c r="G2094" s="40">
        <v>20</v>
      </c>
      <c r="H2094" s="40">
        <v>20</v>
      </c>
    </row>
    <row r="2095" spans="1:8" ht="18" customHeight="1" x14ac:dyDescent="0.2">
      <c r="A2095" s="33">
        <v>10405000</v>
      </c>
      <c r="B2095" s="33">
        <v>6</v>
      </c>
      <c r="C2095" s="33">
        <v>380000</v>
      </c>
      <c r="D2095" s="33">
        <f t="shared" si="33"/>
        <v>385000</v>
      </c>
      <c r="E2095" s="40">
        <v>20</v>
      </c>
      <c r="F2095" s="40">
        <v>0</v>
      </c>
      <c r="G2095" s="40">
        <v>20</v>
      </c>
      <c r="H2095" s="40">
        <v>20</v>
      </c>
    </row>
    <row r="2096" spans="1:8" ht="18" customHeight="1" x14ac:dyDescent="0.2">
      <c r="A2096" s="33">
        <v>10410000</v>
      </c>
      <c r="B2096" s="33">
        <v>6</v>
      </c>
      <c r="C2096" s="33">
        <v>385000</v>
      </c>
      <c r="D2096" s="33">
        <f t="shared" si="33"/>
        <v>390000</v>
      </c>
      <c r="E2096" s="40">
        <v>20</v>
      </c>
      <c r="F2096" s="40">
        <v>0</v>
      </c>
      <c r="G2096" s="40">
        <v>20</v>
      </c>
      <c r="H2096" s="40">
        <v>20</v>
      </c>
    </row>
    <row r="2097" spans="1:8" ht="18" customHeight="1" x14ac:dyDescent="0.2">
      <c r="A2097" s="33">
        <v>10415000</v>
      </c>
      <c r="B2097" s="33">
        <v>6</v>
      </c>
      <c r="C2097" s="33">
        <v>390000</v>
      </c>
      <c r="D2097" s="33">
        <f t="shared" si="33"/>
        <v>395000</v>
      </c>
      <c r="E2097" s="40">
        <v>20</v>
      </c>
      <c r="F2097" s="40">
        <v>0</v>
      </c>
      <c r="G2097" s="40">
        <v>20</v>
      </c>
      <c r="H2097" s="40">
        <v>20</v>
      </c>
    </row>
    <row r="2098" spans="1:8" ht="18" customHeight="1" x14ac:dyDescent="0.2">
      <c r="A2098" s="33">
        <v>10420000</v>
      </c>
      <c r="B2098" s="33">
        <v>6</v>
      </c>
      <c r="C2098" s="33">
        <v>395000</v>
      </c>
      <c r="D2098" s="33">
        <f t="shared" si="33"/>
        <v>400000</v>
      </c>
      <c r="E2098" s="40">
        <v>20</v>
      </c>
      <c r="F2098" s="40">
        <v>0</v>
      </c>
      <c r="G2098" s="40">
        <v>20</v>
      </c>
      <c r="H2098" s="40">
        <v>20</v>
      </c>
    </row>
    <row r="2099" spans="1:8" ht="18" customHeight="1" x14ac:dyDescent="0.2">
      <c r="A2099" s="33">
        <v>10425000</v>
      </c>
      <c r="B2099" s="33">
        <v>6</v>
      </c>
      <c r="C2099" s="33">
        <v>400000</v>
      </c>
      <c r="D2099" s="33">
        <f t="shared" si="33"/>
        <v>405000</v>
      </c>
      <c r="E2099" s="40">
        <v>20</v>
      </c>
      <c r="F2099" s="40">
        <v>0</v>
      </c>
      <c r="G2099" s="40">
        <v>20</v>
      </c>
      <c r="H2099" s="40">
        <v>20</v>
      </c>
    </row>
    <row r="2100" spans="1:8" ht="18" customHeight="1" x14ac:dyDescent="0.2">
      <c r="A2100" s="33">
        <v>10430000</v>
      </c>
      <c r="B2100" s="33">
        <v>6</v>
      </c>
      <c r="C2100" s="33">
        <v>405000</v>
      </c>
      <c r="D2100" s="33">
        <f t="shared" si="33"/>
        <v>410000</v>
      </c>
      <c r="E2100" s="40">
        <v>20</v>
      </c>
      <c r="F2100" s="40">
        <v>0</v>
      </c>
      <c r="G2100" s="40">
        <v>20</v>
      </c>
      <c r="H2100" s="40">
        <v>20</v>
      </c>
    </row>
    <row r="2101" spans="1:8" ht="18" customHeight="1" x14ac:dyDescent="0.2">
      <c r="A2101" s="33">
        <v>10435000</v>
      </c>
      <c r="B2101" s="33">
        <v>6</v>
      </c>
      <c r="C2101" s="33">
        <v>410000</v>
      </c>
      <c r="D2101" s="33">
        <f t="shared" si="33"/>
        <v>415000</v>
      </c>
      <c r="E2101" s="40">
        <v>20</v>
      </c>
      <c r="F2101" s="40">
        <v>0</v>
      </c>
      <c r="G2101" s="40">
        <v>20</v>
      </c>
      <c r="H2101" s="40">
        <v>20</v>
      </c>
    </row>
    <row r="2102" spans="1:8" ht="18" customHeight="1" x14ac:dyDescent="0.2">
      <c r="A2102" s="33">
        <v>10440000</v>
      </c>
      <c r="B2102" s="33">
        <v>6</v>
      </c>
      <c r="C2102" s="33">
        <v>415000</v>
      </c>
      <c r="D2102" s="33">
        <f t="shared" si="33"/>
        <v>420000</v>
      </c>
      <c r="E2102" s="40">
        <v>20</v>
      </c>
      <c r="F2102" s="40">
        <v>0</v>
      </c>
      <c r="G2102" s="40">
        <v>20</v>
      </c>
      <c r="H2102" s="41">
        <v>20</v>
      </c>
    </row>
    <row r="2103" spans="1:8" ht="18" customHeight="1" x14ac:dyDescent="0.2">
      <c r="A2103" s="33">
        <v>10445000</v>
      </c>
      <c r="B2103" s="33">
        <v>6</v>
      </c>
      <c r="C2103" s="33">
        <v>420000</v>
      </c>
      <c r="D2103" s="33">
        <f t="shared" si="33"/>
        <v>425000</v>
      </c>
      <c r="E2103" s="40">
        <v>20</v>
      </c>
      <c r="F2103" s="40">
        <v>0</v>
      </c>
      <c r="G2103" s="40">
        <v>20</v>
      </c>
      <c r="H2103" s="41">
        <v>0</v>
      </c>
    </row>
    <row r="2104" spans="1:8" ht="18" customHeight="1" x14ac:dyDescent="0.2">
      <c r="A2104" s="33">
        <v>10450000</v>
      </c>
      <c r="B2104" s="33">
        <v>6</v>
      </c>
      <c r="C2104" s="33">
        <v>425000</v>
      </c>
      <c r="D2104" s="33">
        <f t="shared" si="33"/>
        <v>430000</v>
      </c>
      <c r="E2104" s="40">
        <v>20</v>
      </c>
      <c r="F2104" s="40">
        <v>0</v>
      </c>
      <c r="G2104" s="40">
        <v>20</v>
      </c>
      <c r="H2104" s="41">
        <v>20</v>
      </c>
    </row>
    <row r="2105" spans="1:8" ht="18" customHeight="1" x14ac:dyDescent="0.2">
      <c r="A2105" s="33">
        <v>10455000</v>
      </c>
      <c r="B2105" s="33">
        <v>6</v>
      </c>
      <c r="C2105" s="33">
        <v>430000</v>
      </c>
      <c r="D2105" s="33">
        <f t="shared" si="33"/>
        <v>435000</v>
      </c>
      <c r="E2105" s="40">
        <v>20</v>
      </c>
      <c r="F2105" s="40">
        <v>0</v>
      </c>
      <c r="G2105" s="40">
        <v>20</v>
      </c>
      <c r="H2105" s="40">
        <v>20</v>
      </c>
    </row>
    <row r="2106" spans="1:8" ht="18" customHeight="1" x14ac:dyDescent="0.2">
      <c r="A2106" s="33">
        <v>10460000</v>
      </c>
      <c r="B2106" s="33">
        <v>6</v>
      </c>
      <c r="C2106" s="33">
        <v>435000</v>
      </c>
      <c r="D2106" s="33">
        <f t="shared" si="33"/>
        <v>440000</v>
      </c>
      <c r="E2106" s="40">
        <v>20</v>
      </c>
      <c r="F2106" s="40">
        <v>0</v>
      </c>
      <c r="G2106" s="40">
        <v>20</v>
      </c>
      <c r="H2106" s="40">
        <v>20</v>
      </c>
    </row>
    <row r="2107" spans="1:8" ht="18" customHeight="1" x14ac:dyDescent="0.2">
      <c r="A2107" s="33">
        <v>10465000</v>
      </c>
      <c r="B2107" s="33">
        <v>6</v>
      </c>
      <c r="C2107" s="33">
        <v>440000</v>
      </c>
      <c r="D2107" s="33">
        <f t="shared" si="33"/>
        <v>445000</v>
      </c>
      <c r="E2107" s="40">
        <v>20</v>
      </c>
      <c r="F2107" s="40">
        <v>0</v>
      </c>
      <c r="G2107" s="40">
        <v>20</v>
      </c>
      <c r="H2107" s="40">
        <v>20</v>
      </c>
    </row>
    <row r="2108" spans="1:8" ht="18" customHeight="1" x14ac:dyDescent="0.2">
      <c r="A2108" s="33">
        <v>10470000</v>
      </c>
      <c r="B2108" s="33">
        <v>6</v>
      </c>
      <c r="C2108" s="33">
        <v>445000</v>
      </c>
      <c r="D2108" s="33">
        <f t="shared" si="33"/>
        <v>450000</v>
      </c>
      <c r="E2108" s="40">
        <v>20</v>
      </c>
      <c r="F2108" s="40">
        <v>0</v>
      </c>
      <c r="G2108" s="40">
        <v>20</v>
      </c>
      <c r="H2108" s="40">
        <v>20</v>
      </c>
    </row>
    <row r="2109" spans="1:8" ht="18" customHeight="1" x14ac:dyDescent="0.2">
      <c r="A2109" s="33">
        <v>10475000</v>
      </c>
      <c r="B2109" s="33">
        <v>6</v>
      </c>
      <c r="C2109" s="33">
        <v>450000</v>
      </c>
      <c r="D2109" s="33">
        <f t="shared" si="33"/>
        <v>455000</v>
      </c>
      <c r="E2109" s="40">
        <v>20</v>
      </c>
      <c r="F2109" s="40">
        <v>0</v>
      </c>
      <c r="G2109" s="40">
        <v>20</v>
      </c>
      <c r="H2109" s="40">
        <v>20</v>
      </c>
    </row>
    <row r="2110" spans="1:8" ht="18" customHeight="1" x14ac:dyDescent="0.2">
      <c r="A2110" s="33">
        <v>10480000</v>
      </c>
      <c r="B2110" s="33">
        <v>6</v>
      </c>
      <c r="C2110" s="33">
        <v>455000</v>
      </c>
      <c r="D2110" s="33">
        <f t="shared" si="33"/>
        <v>460000</v>
      </c>
      <c r="E2110" s="40">
        <v>20</v>
      </c>
      <c r="F2110" s="40">
        <v>0</v>
      </c>
      <c r="G2110" s="40">
        <v>20</v>
      </c>
      <c r="H2110" s="40">
        <v>20</v>
      </c>
    </row>
    <row r="2111" spans="1:8" ht="18" customHeight="1" x14ac:dyDescent="0.2">
      <c r="A2111" s="33">
        <v>10485000</v>
      </c>
      <c r="B2111" s="33">
        <v>6</v>
      </c>
      <c r="C2111" s="33">
        <v>460000</v>
      </c>
      <c r="D2111" s="33">
        <f t="shared" si="33"/>
        <v>465000</v>
      </c>
      <c r="E2111" s="40">
        <v>20</v>
      </c>
      <c r="F2111" s="40">
        <v>0</v>
      </c>
      <c r="G2111" s="40">
        <v>20</v>
      </c>
      <c r="H2111" s="40">
        <v>20</v>
      </c>
    </row>
    <row r="2112" spans="1:8" ht="18" customHeight="1" x14ac:dyDescent="0.2">
      <c r="A2112" s="33">
        <v>10490000</v>
      </c>
      <c r="B2112" s="33">
        <v>6</v>
      </c>
      <c r="C2112" s="33">
        <v>465000</v>
      </c>
      <c r="D2112" s="33">
        <f t="shared" si="33"/>
        <v>470000</v>
      </c>
      <c r="E2112" s="40">
        <v>20</v>
      </c>
      <c r="F2112" s="40">
        <v>0</v>
      </c>
      <c r="G2112" s="40">
        <v>20</v>
      </c>
      <c r="H2112" s="40">
        <v>20</v>
      </c>
    </row>
    <row r="2113" spans="1:8" ht="18" customHeight="1" x14ac:dyDescent="0.2">
      <c r="A2113" s="33">
        <v>10495000</v>
      </c>
      <c r="B2113" s="33">
        <v>6</v>
      </c>
      <c r="C2113" s="33">
        <v>470000</v>
      </c>
      <c r="D2113" s="33">
        <f t="shared" si="33"/>
        <v>475000</v>
      </c>
      <c r="E2113" s="40">
        <v>20</v>
      </c>
      <c r="F2113" s="40">
        <v>0</v>
      </c>
      <c r="G2113" s="40">
        <v>20</v>
      </c>
      <c r="H2113" s="40">
        <v>20</v>
      </c>
    </row>
    <row r="2114" spans="1:8" ht="18" customHeight="1" x14ac:dyDescent="0.2">
      <c r="A2114" s="33">
        <v>10500000</v>
      </c>
      <c r="B2114" s="33">
        <v>6</v>
      </c>
      <c r="C2114" s="33">
        <v>475000</v>
      </c>
      <c r="D2114" s="33">
        <f t="shared" si="33"/>
        <v>480000</v>
      </c>
      <c r="E2114" s="40">
        <v>20</v>
      </c>
      <c r="F2114" s="40">
        <v>0</v>
      </c>
      <c r="G2114" s="40">
        <v>20</v>
      </c>
      <c r="H2114" s="40">
        <v>20</v>
      </c>
    </row>
    <row r="2115" spans="1:8" ht="18" customHeight="1" x14ac:dyDescent="0.2">
      <c r="A2115" s="33">
        <v>10505000</v>
      </c>
      <c r="B2115" s="33">
        <v>6</v>
      </c>
      <c r="C2115" s="33">
        <v>480000</v>
      </c>
      <c r="D2115" s="33">
        <f t="shared" si="33"/>
        <v>485000</v>
      </c>
      <c r="E2115" s="40">
        <v>20</v>
      </c>
      <c r="F2115" s="40">
        <v>0</v>
      </c>
      <c r="G2115" s="40">
        <v>20</v>
      </c>
      <c r="H2115" s="40">
        <v>20</v>
      </c>
    </row>
    <row r="2116" spans="1:8" ht="18" customHeight="1" x14ac:dyDescent="0.2">
      <c r="A2116" s="33">
        <v>10510000</v>
      </c>
      <c r="B2116" s="33">
        <v>6</v>
      </c>
      <c r="C2116" s="33">
        <v>485000</v>
      </c>
      <c r="D2116" s="33">
        <f t="shared" si="33"/>
        <v>490000</v>
      </c>
      <c r="E2116" s="40">
        <v>20</v>
      </c>
      <c r="F2116" s="40">
        <v>0</v>
      </c>
      <c r="G2116" s="40">
        <v>20</v>
      </c>
      <c r="H2116" s="40">
        <v>20</v>
      </c>
    </row>
    <row r="2117" spans="1:8" ht="18" customHeight="1" x14ac:dyDescent="0.2">
      <c r="A2117" s="33">
        <v>10515000</v>
      </c>
      <c r="B2117" s="33">
        <v>6</v>
      </c>
      <c r="C2117" s="33">
        <v>490000</v>
      </c>
      <c r="D2117" s="33">
        <f t="shared" si="33"/>
        <v>495000</v>
      </c>
      <c r="E2117" s="40">
        <v>20</v>
      </c>
      <c r="F2117" s="40">
        <v>0</v>
      </c>
      <c r="G2117" s="40">
        <v>20</v>
      </c>
      <c r="H2117" s="40">
        <v>20</v>
      </c>
    </row>
    <row r="2118" spans="1:8" ht="18" customHeight="1" x14ac:dyDescent="0.2">
      <c r="A2118" s="33">
        <v>10520000</v>
      </c>
      <c r="B2118" s="33">
        <v>6</v>
      </c>
      <c r="C2118" s="33">
        <v>495000</v>
      </c>
      <c r="D2118" s="33">
        <f t="shared" si="33"/>
        <v>500000</v>
      </c>
      <c r="E2118" s="40">
        <v>20</v>
      </c>
      <c r="F2118" s="40">
        <v>0</v>
      </c>
      <c r="G2118" s="40">
        <v>20</v>
      </c>
      <c r="H2118" s="40">
        <v>20</v>
      </c>
    </row>
    <row r="2119" spans="1:8" ht="18" customHeight="1" x14ac:dyDescent="0.2">
      <c r="A2119" s="33">
        <v>10525000</v>
      </c>
      <c r="B2119" s="33">
        <v>6</v>
      </c>
      <c r="C2119" s="33">
        <v>500000</v>
      </c>
      <c r="D2119" s="33">
        <f t="shared" si="33"/>
        <v>505000</v>
      </c>
      <c r="E2119" s="40">
        <v>20</v>
      </c>
      <c r="F2119" s="40">
        <v>0</v>
      </c>
      <c r="G2119" s="40">
        <v>20</v>
      </c>
      <c r="H2119" s="40">
        <v>20</v>
      </c>
    </row>
    <row r="2120" spans="1:8" ht="18" customHeight="1" x14ac:dyDescent="0.2">
      <c r="A2120" s="33">
        <v>10530000</v>
      </c>
      <c r="B2120" s="33">
        <v>6</v>
      </c>
      <c r="C2120" s="33">
        <v>505000</v>
      </c>
      <c r="D2120" s="33">
        <f t="shared" si="33"/>
        <v>510000</v>
      </c>
      <c r="E2120" s="40">
        <v>20</v>
      </c>
      <c r="F2120" s="40">
        <v>0</v>
      </c>
      <c r="G2120" s="40">
        <v>20</v>
      </c>
      <c r="H2120" s="40">
        <v>20</v>
      </c>
    </row>
    <row r="2121" spans="1:8" ht="18" customHeight="1" x14ac:dyDescent="0.2">
      <c r="A2121" s="33">
        <v>10535000</v>
      </c>
      <c r="B2121" s="33">
        <v>6</v>
      </c>
      <c r="C2121" s="33">
        <v>510000</v>
      </c>
      <c r="D2121" s="33">
        <f t="shared" si="33"/>
        <v>515000</v>
      </c>
      <c r="E2121" s="40">
        <v>20</v>
      </c>
      <c r="F2121" s="40">
        <v>0</v>
      </c>
      <c r="G2121" s="40">
        <v>20</v>
      </c>
      <c r="H2121" s="40">
        <v>20</v>
      </c>
    </row>
    <row r="2122" spans="1:8" ht="18" customHeight="1" x14ac:dyDescent="0.2">
      <c r="A2122" s="33">
        <v>10540000</v>
      </c>
      <c r="B2122" s="33">
        <v>6</v>
      </c>
      <c r="C2122" s="33">
        <v>515000</v>
      </c>
      <c r="D2122" s="33">
        <f t="shared" si="33"/>
        <v>520000</v>
      </c>
      <c r="E2122" s="40">
        <v>20</v>
      </c>
      <c r="F2122" s="40">
        <v>0</v>
      </c>
      <c r="G2122" s="40">
        <v>20</v>
      </c>
      <c r="H2122" s="40">
        <v>20</v>
      </c>
    </row>
    <row r="2123" spans="1:8" ht="18" customHeight="1" x14ac:dyDescent="0.2">
      <c r="A2123" s="33">
        <v>10545000</v>
      </c>
      <c r="B2123" s="33">
        <v>6</v>
      </c>
      <c r="C2123" s="33">
        <v>520000</v>
      </c>
      <c r="D2123" s="33">
        <f t="shared" si="33"/>
        <v>525000</v>
      </c>
      <c r="E2123" s="40">
        <v>20</v>
      </c>
      <c r="F2123" s="40">
        <v>0</v>
      </c>
      <c r="G2123" s="40">
        <v>20</v>
      </c>
      <c r="H2123" s="40">
        <v>20</v>
      </c>
    </row>
    <row r="2124" spans="1:8" ht="18" customHeight="1" x14ac:dyDescent="0.2">
      <c r="A2124" s="33">
        <v>10550000</v>
      </c>
      <c r="B2124" s="33">
        <v>6</v>
      </c>
      <c r="C2124" s="33">
        <v>525000</v>
      </c>
      <c r="D2124" s="33">
        <f t="shared" si="33"/>
        <v>530000</v>
      </c>
      <c r="E2124" s="40">
        <v>20</v>
      </c>
      <c r="F2124" s="40">
        <v>0</v>
      </c>
      <c r="G2124" s="40">
        <v>20</v>
      </c>
      <c r="H2124" s="40">
        <v>20</v>
      </c>
    </row>
    <row r="2125" spans="1:8" ht="18" customHeight="1" x14ac:dyDescent="0.2">
      <c r="A2125" s="33">
        <v>10555000</v>
      </c>
      <c r="B2125" s="33">
        <v>6</v>
      </c>
      <c r="C2125" s="33">
        <v>530000</v>
      </c>
      <c r="D2125" s="33">
        <f t="shared" si="33"/>
        <v>535000</v>
      </c>
      <c r="E2125" s="40">
        <v>20</v>
      </c>
      <c r="F2125" s="40">
        <v>0</v>
      </c>
      <c r="G2125" s="40">
        <v>20</v>
      </c>
      <c r="H2125" s="40">
        <v>20</v>
      </c>
    </row>
    <row r="2126" spans="1:8" ht="18" customHeight="1" x14ac:dyDescent="0.2">
      <c r="A2126" s="33">
        <v>10560000</v>
      </c>
      <c r="B2126" s="33">
        <v>6</v>
      </c>
      <c r="C2126" s="33">
        <v>535000</v>
      </c>
      <c r="D2126" s="33">
        <f t="shared" si="33"/>
        <v>540000</v>
      </c>
      <c r="E2126" s="40">
        <v>20</v>
      </c>
      <c r="F2126" s="40">
        <v>0</v>
      </c>
      <c r="G2126" s="40">
        <v>20</v>
      </c>
      <c r="H2126" s="40">
        <v>20</v>
      </c>
    </row>
    <row r="2127" spans="1:8" ht="18" customHeight="1" x14ac:dyDescent="0.2">
      <c r="A2127" s="33">
        <v>10565000</v>
      </c>
      <c r="B2127" s="33">
        <v>6</v>
      </c>
      <c r="C2127" s="33">
        <v>540000</v>
      </c>
      <c r="D2127" s="33">
        <f t="shared" ref="D2127:D2190" si="34">C2127+5000</f>
        <v>545000</v>
      </c>
      <c r="E2127" s="40">
        <v>20</v>
      </c>
      <c r="F2127" s="40">
        <v>0</v>
      </c>
      <c r="G2127" s="40">
        <v>20</v>
      </c>
      <c r="H2127" s="40">
        <v>20</v>
      </c>
    </row>
    <row r="2128" spans="1:8" ht="18" customHeight="1" x14ac:dyDescent="0.2">
      <c r="A2128" s="33">
        <v>10570000</v>
      </c>
      <c r="B2128" s="33">
        <v>6</v>
      </c>
      <c r="C2128" s="33">
        <v>545000</v>
      </c>
      <c r="D2128" s="33">
        <f t="shared" si="34"/>
        <v>550000</v>
      </c>
      <c r="E2128" s="40">
        <v>20</v>
      </c>
      <c r="F2128" s="40">
        <v>0</v>
      </c>
      <c r="G2128" s="40">
        <v>20</v>
      </c>
      <c r="H2128" s="40">
        <v>20</v>
      </c>
    </row>
    <row r="2129" spans="1:8" ht="18" customHeight="1" x14ac:dyDescent="0.2">
      <c r="A2129" s="33">
        <v>10575000</v>
      </c>
      <c r="B2129" s="33">
        <v>6</v>
      </c>
      <c r="C2129" s="33">
        <v>550000</v>
      </c>
      <c r="D2129" s="33">
        <f t="shared" si="34"/>
        <v>555000</v>
      </c>
      <c r="E2129" s="40">
        <v>20</v>
      </c>
      <c r="F2129" s="41">
        <v>0</v>
      </c>
      <c r="G2129" s="40">
        <v>20</v>
      </c>
      <c r="H2129" s="40">
        <v>20</v>
      </c>
    </row>
    <row r="2130" spans="1:8" ht="18" customHeight="1" x14ac:dyDescent="0.2">
      <c r="A2130" s="33">
        <v>10580000</v>
      </c>
      <c r="B2130" s="33">
        <v>6</v>
      </c>
      <c r="C2130" s="33">
        <v>555000</v>
      </c>
      <c r="D2130" s="33">
        <f t="shared" si="34"/>
        <v>560000</v>
      </c>
      <c r="E2130" s="40">
        <v>20</v>
      </c>
      <c r="F2130" s="41">
        <v>20</v>
      </c>
      <c r="G2130" s="40">
        <v>20</v>
      </c>
      <c r="H2130" s="40">
        <v>20</v>
      </c>
    </row>
    <row r="2131" spans="1:8" ht="18" customHeight="1" x14ac:dyDescent="0.2">
      <c r="A2131" s="33">
        <v>10585000</v>
      </c>
      <c r="B2131" s="33">
        <v>6</v>
      </c>
      <c r="C2131" s="33">
        <v>560000</v>
      </c>
      <c r="D2131" s="33">
        <f t="shared" si="34"/>
        <v>565000</v>
      </c>
      <c r="E2131" s="40">
        <v>20</v>
      </c>
      <c r="F2131" s="40">
        <v>20</v>
      </c>
      <c r="G2131" s="40">
        <v>20</v>
      </c>
      <c r="H2131" s="40">
        <v>20</v>
      </c>
    </row>
    <row r="2132" spans="1:8" ht="18" customHeight="1" x14ac:dyDescent="0.2">
      <c r="A2132" s="33">
        <v>10590000</v>
      </c>
      <c r="B2132" s="33">
        <v>6</v>
      </c>
      <c r="C2132" s="33">
        <v>565000</v>
      </c>
      <c r="D2132" s="33">
        <f t="shared" si="34"/>
        <v>570000</v>
      </c>
      <c r="E2132" s="40">
        <v>20</v>
      </c>
      <c r="F2132" s="40">
        <v>20</v>
      </c>
      <c r="G2132" s="40">
        <v>20</v>
      </c>
      <c r="H2132" s="40">
        <v>20</v>
      </c>
    </row>
    <row r="2133" spans="1:8" ht="18" customHeight="1" x14ac:dyDescent="0.2">
      <c r="A2133" s="33">
        <v>10595000</v>
      </c>
      <c r="B2133" s="33">
        <v>6</v>
      </c>
      <c r="C2133" s="33">
        <v>570000</v>
      </c>
      <c r="D2133" s="33">
        <f t="shared" si="34"/>
        <v>575000</v>
      </c>
      <c r="E2133" s="40">
        <v>20</v>
      </c>
      <c r="F2133" s="40">
        <v>20</v>
      </c>
      <c r="G2133" s="40">
        <v>20</v>
      </c>
      <c r="H2133" s="40">
        <v>20</v>
      </c>
    </row>
    <row r="2134" spans="1:8" ht="18" customHeight="1" x14ac:dyDescent="0.2">
      <c r="A2134" s="33">
        <v>10600000</v>
      </c>
      <c r="B2134" s="33">
        <v>6</v>
      </c>
      <c r="C2134" s="33">
        <v>575000</v>
      </c>
      <c r="D2134" s="33">
        <f t="shared" si="34"/>
        <v>580000</v>
      </c>
      <c r="E2134" s="40">
        <v>20</v>
      </c>
      <c r="F2134" s="40">
        <v>20</v>
      </c>
      <c r="G2134" s="40">
        <v>20</v>
      </c>
      <c r="H2134" s="40">
        <v>20</v>
      </c>
    </row>
    <row r="2135" spans="1:8" ht="18" customHeight="1" x14ac:dyDescent="0.2">
      <c r="A2135" s="33">
        <v>10605000</v>
      </c>
      <c r="B2135" s="33">
        <v>6</v>
      </c>
      <c r="C2135" s="33">
        <v>580000</v>
      </c>
      <c r="D2135" s="33">
        <f t="shared" si="34"/>
        <v>585000</v>
      </c>
      <c r="E2135" s="40">
        <v>20</v>
      </c>
      <c r="F2135" s="40">
        <v>20</v>
      </c>
      <c r="G2135" s="40">
        <v>20</v>
      </c>
      <c r="H2135" s="40">
        <v>20</v>
      </c>
    </row>
    <row r="2136" spans="1:8" ht="18" customHeight="1" x14ac:dyDescent="0.2">
      <c r="A2136" s="33">
        <v>10610000</v>
      </c>
      <c r="B2136" s="33">
        <v>6</v>
      </c>
      <c r="C2136" s="33">
        <v>585000</v>
      </c>
      <c r="D2136" s="33">
        <f t="shared" si="34"/>
        <v>590000</v>
      </c>
      <c r="E2136" s="40">
        <v>20</v>
      </c>
      <c r="F2136" s="40">
        <v>20</v>
      </c>
      <c r="G2136" s="40">
        <v>20</v>
      </c>
      <c r="H2136" s="40">
        <v>20</v>
      </c>
    </row>
    <row r="2137" spans="1:8" ht="18" customHeight="1" x14ac:dyDescent="0.2">
      <c r="A2137" s="33">
        <v>10615000</v>
      </c>
      <c r="B2137" s="33">
        <v>6</v>
      </c>
      <c r="C2137" s="33">
        <v>590000</v>
      </c>
      <c r="D2137" s="33">
        <f t="shared" si="34"/>
        <v>595000</v>
      </c>
      <c r="E2137" s="40">
        <v>20</v>
      </c>
      <c r="F2137" s="40">
        <v>20</v>
      </c>
      <c r="G2137" s="40">
        <v>20</v>
      </c>
      <c r="H2137" s="40">
        <v>20</v>
      </c>
    </row>
    <row r="2138" spans="1:8" ht="18" customHeight="1" x14ac:dyDescent="0.2">
      <c r="A2138" s="33">
        <v>10620000</v>
      </c>
      <c r="B2138" s="33">
        <v>6</v>
      </c>
      <c r="C2138" s="33">
        <v>595000</v>
      </c>
      <c r="D2138" s="33">
        <f t="shared" si="34"/>
        <v>600000</v>
      </c>
      <c r="E2138" s="40">
        <v>20</v>
      </c>
      <c r="F2138" s="40">
        <v>20</v>
      </c>
      <c r="G2138" s="40">
        <v>20</v>
      </c>
      <c r="H2138" s="40">
        <v>20</v>
      </c>
    </row>
    <row r="2139" spans="1:8" ht="18" customHeight="1" x14ac:dyDescent="0.2">
      <c r="A2139" s="33">
        <v>10625000</v>
      </c>
      <c r="B2139" s="33">
        <v>6</v>
      </c>
      <c r="C2139" s="33">
        <v>600000</v>
      </c>
      <c r="D2139" s="33">
        <f t="shared" si="34"/>
        <v>605000</v>
      </c>
      <c r="E2139" s="40">
        <v>20</v>
      </c>
      <c r="F2139" s="40">
        <v>20</v>
      </c>
      <c r="G2139" s="40">
        <v>20</v>
      </c>
      <c r="H2139" s="40">
        <v>20</v>
      </c>
    </row>
    <row r="2140" spans="1:8" ht="18" customHeight="1" x14ac:dyDescent="0.2">
      <c r="A2140" s="33">
        <v>10630000</v>
      </c>
      <c r="B2140" s="33">
        <v>6</v>
      </c>
      <c r="C2140" s="33">
        <v>605000</v>
      </c>
      <c r="D2140" s="33">
        <f t="shared" si="34"/>
        <v>610000</v>
      </c>
      <c r="E2140" s="40">
        <v>20</v>
      </c>
      <c r="F2140" s="40">
        <v>20</v>
      </c>
      <c r="G2140" s="40">
        <v>20</v>
      </c>
      <c r="H2140" s="40">
        <v>20</v>
      </c>
    </row>
    <row r="2141" spans="1:8" ht="18" customHeight="1" x14ac:dyDescent="0.2">
      <c r="A2141" s="33">
        <v>10635000</v>
      </c>
      <c r="B2141" s="33">
        <v>6</v>
      </c>
      <c r="C2141" s="33">
        <v>610000</v>
      </c>
      <c r="D2141" s="33">
        <f t="shared" si="34"/>
        <v>615000</v>
      </c>
      <c r="E2141" s="40">
        <v>20</v>
      </c>
      <c r="F2141" s="40">
        <v>20</v>
      </c>
      <c r="G2141" s="40">
        <v>20</v>
      </c>
      <c r="H2141" s="40">
        <v>20</v>
      </c>
    </row>
    <row r="2142" spans="1:8" ht="18" customHeight="1" x14ac:dyDescent="0.2">
      <c r="A2142" s="33">
        <v>10640000</v>
      </c>
      <c r="B2142" s="33">
        <v>6</v>
      </c>
      <c r="C2142" s="33">
        <v>615000</v>
      </c>
      <c r="D2142" s="33">
        <f t="shared" si="34"/>
        <v>620000</v>
      </c>
      <c r="E2142" s="40">
        <v>20</v>
      </c>
      <c r="F2142" s="40">
        <v>20</v>
      </c>
      <c r="G2142" s="40">
        <v>20</v>
      </c>
      <c r="H2142" s="40">
        <v>20</v>
      </c>
    </row>
    <row r="2143" spans="1:8" ht="18" customHeight="1" x14ac:dyDescent="0.2">
      <c r="A2143" s="33">
        <v>10645000</v>
      </c>
      <c r="B2143" s="33">
        <v>6</v>
      </c>
      <c r="C2143" s="33">
        <v>620000</v>
      </c>
      <c r="D2143" s="33">
        <f t="shared" si="34"/>
        <v>625000</v>
      </c>
      <c r="E2143" s="40">
        <v>20</v>
      </c>
      <c r="F2143" s="40">
        <v>20</v>
      </c>
      <c r="G2143" s="40">
        <v>20</v>
      </c>
      <c r="H2143" s="40">
        <v>20</v>
      </c>
    </row>
    <row r="2144" spans="1:8" ht="18" customHeight="1" x14ac:dyDescent="0.2">
      <c r="A2144" s="33">
        <v>10650000</v>
      </c>
      <c r="B2144" s="33">
        <v>6</v>
      </c>
      <c r="C2144" s="33">
        <v>625000</v>
      </c>
      <c r="D2144" s="33">
        <f t="shared" si="34"/>
        <v>630000</v>
      </c>
      <c r="E2144" s="40">
        <v>20</v>
      </c>
      <c r="F2144" s="40">
        <v>20</v>
      </c>
      <c r="G2144" s="40">
        <v>20</v>
      </c>
      <c r="H2144" s="40">
        <v>20</v>
      </c>
    </row>
    <row r="2145" spans="1:8" ht="18" customHeight="1" x14ac:dyDescent="0.2">
      <c r="A2145" s="33">
        <v>10655000</v>
      </c>
      <c r="B2145" s="33">
        <v>6</v>
      </c>
      <c r="C2145" s="33">
        <v>630000</v>
      </c>
      <c r="D2145" s="33">
        <f t="shared" si="34"/>
        <v>635000</v>
      </c>
      <c r="E2145" s="40">
        <v>20</v>
      </c>
      <c r="F2145" s="40">
        <v>20</v>
      </c>
      <c r="G2145" s="40">
        <v>20</v>
      </c>
      <c r="H2145" s="40">
        <v>20</v>
      </c>
    </row>
    <row r="2146" spans="1:8" ht="18" customHeight="1" x14ac:dyDescent="0.2">
      <c r="A2146" s="33">
        <v>10660000</v>
      </c>
      <c r="B2146" s="33">
        <v>6</v>
      </c>
      <c r="C2146" s="33">
        <v>635000</v>
      </c>
      <c r="D2146" s="33">
        <f t="shared" si="34"/>
        <v>640000</v>
      </c>
      <c r="E2146" s="40">
        <v>20</v>
      </c>
      <c r="F2146" s="40">
        <v>20</v>
      </c>
      <c r="G2146" s="40">
        <v>20</v>
      </c>
      <c r="H2146" s="40">
        <v>20</v>
      </c>
    </row>
    <row r="2147" spans="1:8" ht="18" customHeight="1" x14ac:dyDescent="0.2">
      <c r="A2147" s="33">
        <v>10665000</v>
      </c>
      <c r="B2147" s="33">
        <v>6</v>
      </c>
      <c r="C2147" s="33">
        <v>640000</v>
      </c>
      <c r="D2147" s="33">
        <f t="shared" si="34"/>
        <v>645000</v>
      </c>
      <c r="E2147" s="40">
        <v>20</v>
      </c>
      <c r="F2147" s="40">
        <v>20</v>
      </c>
      <c r="G2147" s="40">
        <v>20</v>
      </c>
      <c r="H2147" s="40">
        <v>20</v>
      </c>
    </row>
    <row r="2148" spans="1:8" ht="18" customHeight="1" x14ac:dyDescent="0.2">
      <c r="A2148" s="33">
        <v>10670000</v>
      </c>
      <c r="B2148" s="33">
        <v>6</v>
      </c>
      <c r="C2148" s="33">
        <v>645000</v>
      </c>
      <c r="D2148" s="33">
        <f t="shared" si="34"/>
        <v>650000</v>
      </c>
      <c r="E2148" s="40">
        <v>20</v>
      </c>
      <c r="F2148" s="40">
        <v>20</v>
      </c>
      <c r="G2148" s="40">
        <v>20</v>
      </c>
      <c r="H2148" s="40">
        <v>20</v>
      </c>
    </row>
    <row r="2149" spans="1:8" ht="18" customHeight="1" x14ac:dyDescent="0.2">
      <c r="A2149" s="33">
        <v>10675000</v>
      </c>
      <c r="B2149" s="33">
        <v>6</v>
      </c>
      <c r="C2149" s="33">
        <v>650000</v>
      </c>
      <c r="D2149" s="33">
        <f t="shared" si="34"/>
        <v>655000</v>
      </c>
      <c r="E2149" s="40">
        <v>20</v>
      </c>
      <c r="F2149" s="40">
        <v>20</v>
      </c>
      <c r="G2149" s="40">
        <v>20</v>
      </c>
      <c r="H2149" s="40">
        <v>20</v>
      </c>
    </row>
    <row r="2150" spans="1:8" ht="18" customHeight="1" x14ac:dyDescent="0.2">
      <c r="A2150" s="33">
        <v>10680000</v>
      </c>
      <c r="B2150" s="33">
        <v>6</v>
      </c>
      <c r="C2150" s="33">
        <v>655000</v>
      </c>
      <c r="D2150" s="33">
        <f t="shared" si="34"/>
        <v>660000</v>
      </c>
      <c r="E2150" s="40">
        <v>20</v>
      </c>
      <c r="F2150" s="40">
        <v>20</v>
      </c>
      <c r="G2150" s="40">
        <v>20</v>
      </c>
      <c r="H2150" s="40">
        <v>20</v>
      </c>
    </row>
    <row r="2151" spans="1:8" ht="18" customHeight="1" x14ac:dyDescent="0.2">
      <c r="A2151" s="33">
        <v>10685000</v>
      </c>
      <c r="B2151" s="33">
        <v>6</v>
      </c>
      <c r="C2151" s="33">
        <v>660000</v>
      </c>
      <c r="D2151" s="33">
        <f t="shared" si="34"/>
        <v>665000</v>
      </c>
      <c r="E2151" s="40">
        <v>20</v>
      </c>
      <c r="F2151" s="40">
        <v>20</v>
      </c>
      <c r="G2151" s="40">
        <v>20</v>
      </c>
      <c r="H2151" s="40">
        <v>20</v>
      </c>
    </row>
    <row r="2152" spans="1:8" ht="18" customHeight="1" x14ac:dyDescent="0.2">
      <c r="A2152" s="33">
        <v>10690000</v>
      </c>
      <c r="B2152" s="33">
        <v>6</v>
      </c>
      <c r="C2152" s="33">
        <v>665000</v>
      </c>
      <c r="D2152" s="33">
        <f t="shared" si="34"/>
        <v>670000</v>
      </c>
      <c r="E2152" s="40">
        <v>20</v>
      </c>
      <c r="F2152" s="40">
        <v>20</v>
      </c>
      <c r="G2152" s="40">
        <v>20</v>
      </c>
      <c r="H2152" s="40">
        <v>20</v>
      </c>
    </row>
    <row r="2153" spans="1:8" ht="18" customHeight="1" x14ac:dyDescent="0.2">
      <c r="A2153" s="33">
        <v>10695000</v>
      </c>
      <c r="B2153" s="33">
        <v>6</v>
      </c>
      <c r="C2153" s="33">
        <v>670000</v>
      </c>
      <c r="D2153" s="33">
        <f t="shared" si="34"/>
        <v>675000</v>
      </c>
      <c r="E2153" s="40">
        <v>20</v>
      </c>
      <c r="F2153" s="40">
        <v>20</v>
      </c>
      <c r="G2153" s="40">
        <v>20</v>
      </c>
      <c r="H2153" s="40">
        <v>20</v>
      </c>
    </row>
    <row r="2154" spans="1:8" ht="18" customHeight="1" x14ac:dyDescent="0.2">
      <c r="A2154" s="33">
        <v>10700000</v>
      </c>
      <c r="B2154" s="33">
        <v>6</v>
      </c>
      <c r="C2154" s="33">
        <v>675000</v>
      </c>
      <c r="D2154" s="33">
        <f t="shared" si="34"/>
        <v>680000</v>
      </c>
      <c r="E2154" s="40">
        <v>20</v>
      </c>
      <c r="F2154" s="40">
        <v>20</v>
      </c>
      <c r="G2154" s="40">
        <v>20</v>
      </c>
      <c r="H2154" s="40">
        <v>20</v>
      </c>
    </row>
    <row r="2155" spans="1:8" ht="18" customHeight="1" x14ac:dyDescent="0.2">
      <c r="A2155" s="33">
        <v>10705000</v>
      </c>
      <c r="B2155" s="33">
        <v>6</v>
      </c>
      <c r="C2155" s="33">
        <v>680000</v>
      </c>
      <c r="D2155" s="33">
        <f t="shared" si="34"/>
        <v>685000</v>
      </c>
      <c r="E2155" s="40">
        <v>20</v>
      </c>
      <c r="F2155" s="40">
        <v>20</v>
      </c>
      <c r="G2155" s="40">
        <v>20</v>
      </c>
      <c r="H2155" s="40">
        <v>20</v>
      </c>
    </row>
    <row r="2156" spans="1:8" ht="18" customHeight="1" x14ac:dyDescent="0.2">
      <c r="A2156" s="33">
        <v>10710000</v>
      </c>
      <c r="B2156" s="33">
        <v>6</v>
      </c>
      <c r="C2156" s="33">
        <v>685000</v>
      </c>
      <c r="D2156" s="33">
        <f t="shared" si="34"/>
        <v>690000</v>
      </c>
      <c r="E2156" s="40">
        <v>20</v>
      </c>
      <c r="F2156" s="40">
        <v>20</v>
      </c>
      <c r="G2156" s="40">
        <v>20</v>
      </c>
      <c r="H2156" s="40">
        <v>20</v>
      </c>
    </row>
    <row r="2157" spans="1:8" ht="18" customHeight="1" x14ac:dyDescent="0.2">
      <c r="A2157" s="33">
        <v>10715000</v>
      </c>
      <c r="B2157" s="33">
        <v>6</v>
      </c>
      <c r="C2157" s="33">
        <v>690000</v>
      </c>
      <c r="D2157" s="33">
        <f t="shared" si="34"/>
        <v>695000</v>
      </c>
      <c r="E2157" s="40">
        <v>20</v>
      </c>
      <c r="F2157" s="40">
        <v>20</v>
      </c>
      <c r="G2157" s="40">
        <v>20</v>
      </c>
      <c r="H2157" s="40">
        <v>20</v>
      </c>
    </row>
    <row r="2158" spans="1:8" ht="18" customHeight="1" x14ac:dyDescent="0.2">
      <c r="A2158" s="33">
        <v>10720000</v>
      </c>
      <c r="B2158" s="33">
        <v>6</v>
      </c>
      <c r="C2158" s="33">
        <v>695000</v>
      </c>
      <c r="D2158" s="33">
        <f t="shared" si="34"/>
        <v>700000</v>
      </c>
      <c r="E2158" s="40">
        <v>20</v>
      </c>
      <c r="F2158" s="40">
        <v>20</v>
      </c>
      <c r="G2158" s="40">
        <v>20</v>
      </c>
      <c r="H2158" s="40">
        <v>20</v>
      </c>
    </row>
    <row r="2159" spans="1:8" ht="18" customHeight="1" x14ac:dyDescent="0.2">
      <c r="A2159" s="33">
        <v>10725000</v>
      </c>
      <c r="B2159" s="33">
        <v>6</v>
      </c>
      <c r="C2159" s="33">
        <v>700000</v>
      </c>
      <c r="D2159" s="33">
        <f t="shared" si="34"/>
        <v>705000</v>
      </c>
      <c r="E2159" s="40">
        <v>20</v>
      </c>
      <c r="F2159" s="40">
        <v>20</v>
      </c>
      <c r="G2159" s="40">
        <v>20</v>
      </c>
      <c r="H2159" s="40">
        <v>20</v>
      </c>
    </row>
    <row r="2160" spans="1:8" ht="18" customHeight="1" x14ac:dyDescent="0.2">
      <c r="A2160" s="33">
        <v>10730000</v>
      </c>
      <c r="B2160" s="33">
        <v>6</v>
      </c>
      <c r="C2160" s="33">
        <v>705000</v>
      </c>
      <c r="D2160" s="33">
        <f t="shared" si="34"/>
        <v>710000</v>
      </c>
      <c r="E2160" s="40">
        <v>20</v>
      </c>
      <c r="F2160" s="40">
        <v>20</v>
      </c>
      <c r="G2160" s="40">
        <v>20</v>
      </c>
      <c r="H2160" s="40">
        <v>20</v>
      </c>
    </row>
    <row r="2161" spans="1:8" ht="18" customHeight="1" x14ac:dyDescent="0.2">
      <c r="A2161" s="33">
        <v>10735000</v>
      </c>
      <c r="B2161" s="33">
        <v>6</v>
      </c>
      <c r="C2161" s="33">
        <v>710000</v>
      </c>
      <c r="D2161" s="33">
        <f t="shared" si="34"/>
        <v>715000</v>
      </c>
      <c r="E2161" s="40">
        <v>20</v>
      </c>
      <c r="F2161" s="40">
        <v>20</v>
      </c>
      <c r="G2161" s="40">
        <v>20</v>
      </c>
      <c r="H2161" s="40">
        <v>20</v>
      </c>
    </row>
    <row r="2162" spans="1:8" ht="18" customHeight="1" x14ac:dyDescent="0.2">
      <c r="A2162" s="33">
        <v>10740000</v>
      </c>
      <c r="B2162" s="33">
        <v>6</v>
      </c>
      <c r="C2162" s="33">
        <v>715000</v>
      </c>
      <c r="D2162" s="33">
        <f t="shared" si="34"/>
        <v>720000</v>
      </c>
      <c r="E2162" s="40">
        <v>20</v>
      </c>
      <c r="F2162" s="40">
        <v>20</v>
      </c>
      <c r="G2162" s="40">
        <v>20</v>
      </c>
      <c r="H2162" s="40">
        <v>20</v>
      </c>
    </row>
    <row r="2163" spans="1:8" ht="18" customHeight="1" x14ac:dyDescent="0.2">
      <c r="A2163" s="33">
        <v>10745000</v>
      </c>
      <c r="B2163" s="33">
        <v>6</v>
      </c>
      <c r="C2163" s="33">
        <v>720000</v>
      </c>
      <c r="D2163" s="33">
        <f t="shared" si="34"/>
        <v>725000</v>
      </c>
      <c r="E2163" s="40">
        <v>20</v>
      </c>
      <c r="F2163" s="40">
        <v>20</v>
      </c>
      <c r="G2163" s="40">
        <v>20</v>
      </c>
      <c r="H2163" s="40">
        <v>20</v>
      </c>
    </row>
    <row r="2164" spans="1:8" ht="18" customHeight="1" x14ac:dyDescent="0.2">
      <c r="A2164" s="33">
        <v>10750000</v>
      </c>
      <c r="B2164" s="33">
        <v>6</v>
      </c>
      <c r="C2164" s="33">
        <v>725000</v>
      </c>
      <c r="D2164" s="33">
        <f t="shared" si="34"/>
        <v>730000</v>
      </c>
      <c r="E2164" s="40">
        <v>20</v>
      </c>
      <c r="F2164" s="40">
        <v>20</v>
      </c>
      <c r="G2164" s="40">
        <v>20</v>
      </c>
      <c r="H2164" s="40">
        <v>20</v>
      </c>
    </row>
    <row r="2165" spans="1:8" ht="18" customHeight="1" x14ac:dyDescent="0.2">
      <c r="A2165" s="33">
        <v>10755000</v>
      </c>
      <c r="B2165" s="33">
        <v>6</v>
      </c>
      <c r="C2165" s="33">
        <v>730000</v>
      </c>
      <c r="D2165" s="33">
        <f t="shared" si="34"/>
        <v>735000</v>
      </c>
      <c r="E2165" s="40">
        <v>20</v>
      </c>
      <c r="F2165" s="40">
        <v>20</v>
      </c>
      <c r="G2165" s="40">
        <v>20</v>
      </c>
      <c r="H2165" s="40">
        <v>20</v>
      </c>
    </row>
    <row r="2166" spans="1:8" ht="18" customHeight="1" x14ac:dyDescent="0.2">
      <c r="A2166" s="33">
        <v>10760000</v>
      </c>
      <c r="B2166" s="33">
        <v>6</v>
      </c>
      <c r="C2166" s="33">
        <v>735000</v>
      </c>
      <c r="D2166" s="33">
        <f t="shared" si="34"/>
        <v>740000</v>
      </c>
      <c r="E2166" s="40">
        <v>20</v>
      </c>
      <c r="F2166" s="40">
        <v>20</v>
      </c>
      <c r="G2166" s="40">
        <v>20</v>
      </c>
      <c r="H2166" s="40">
        <v>20</v>
      </c>
    </row>
    <row r="2167" spans="1:8" ht="18" customHeight="1" x14ac:dyDescent="0.2">
      <c r="A2167" s="33">
        <v>10765000</v>
      </c>
      <c r="B2167" s="33">
        <v>6</v>
      </c>
      <c r="C2167" s="33">
        <v>740000</v>
      </c>
      <c r="D2167" s="33">
        <f t="shared" si="34"/>
        <v>745000</v>
      </c>
      <c r="E2167" s="40">
        <v>20</v>
      </c>
      <c r="F2167" s="40">
        <v>20</v>
      </c>
      <c r="G2167" s="40">
        <v>20</v>
      </c>
      <c r="H2167" s="40">
        <v>20</v>
      </c>
    </row>
    <row r="2168" spans="1:8" ht="18" customHeight="1" x14ac:dyDescent="0.2">
      <c r="A2168" s="33">
        <v>10770000</v>
      </c>
      <c r="B2168" s="33">
        <v>6</v>
      </c>
      <c r="C2168" s="33">
        <v>745000</v>
      </c>
      <c r="D2168" s="33">
        <f t="shared" si="34"/>
        <v>750000</v>
      </c>
      <c r="E2168" s="40">
        <v>20</v>
      </c>
      <c r="F2168" s="40">
        <v>20</v>
      </c>
      <c r="G2168" s="40">
        <v>20</v>
      </c>
      <c r="H2168" s="40">
        <v>20</v>
      </c>
    </row>
    <row r="2169" spans="1:8" ht="18" customHeight="1" x14ac:dyDescent="0.2">
      <c r="A2169" s="33">
        <v>10775000</v>
      </c>
      <c r="B2169" s="33">
        <v>6</v>
      </c>
      <c r="C2169" s="33">
        <v>750000</v>
      </c>
      <c r="D2169" s="33">
        <f t="shared" si="34"/>
        <v>755000</v>
      </c>
      <c r="E2169" s="40">
        <v>20</v>
      </c>
      <c r="F2169" s="40">
        <v>20</v>
      </c>
      <c r="G2169" s="40">
        <v>20</v>
      </c>
      <c r="H2169" s="40">
        <v>20</v>
      </c>
    </row>
    <row r="2170" spans="1:8" ht="18" customHeight="1" x14ac:dyDescent="0.2">
      <c r="A2170" s="33">
        <v>10780000</v>
      </c>
      <c r="B2170" s="33">
        <v>6</v>
      </c>
      <c r="C2170" s="33">
        <v>755000</v>
      </c>
      <c r="D2170" s="33">
        <f t="shared" si="34"/>
        <v>760000</v>
      </c>
      <c r="E2170" s="40">
        <v>20</v>
      </c>
      <c r="F2170" s="40">
        <v>20</v>
      </c>
      <c r="G2170" s="40">
        <v>20</v>
      </c>
      <c r="H2170" s="40">
        <v>20</v>
      </c>
    </row>
    <row r="2171" spans="1:8" ht="18" customHeight="1" x14ac:dyDescent="0.2">
      <c r="A2171" s="33">
        <v>10785000</v>
      </c>
      <c r="B2171" s="33">
        <v>6</v>
      </c>
      <c r="C2171" s="33">
        <v>760000</v>
      </c>
      <c r="D2171" s="33">
        <f t="shared" si="34"/>
        <v>765000</v>
      </c>
      <c r="E2171" s="40">
        <v>20</v>
      </c>
      <c r="F2171" s="40">
        <v>20</v>
      </c>
      <c r="G2171" s="40">
        <v>20</v>
      </c>
      <c r="H2171" s="40">
        <v>20</v>
      </c>
    </row>
    <row r="2172" spans="1:8" ht="18" customHeight="1" x14ac:dyDescent="0.2">
      <c r="A2172" s="33">
        <v>10790000</v>
      </c>
      <c r="B2172" s="33">
        <v>6</v>
      </c>
      <c r="C2172" s="33">
        <v>765000</v>
      </c>
      <c r="D2172" s="33">
        <f t="shared" si="34"/>
        <v>770000</v>
      </c>
      <c r="E2172" s="40">
        <v>20</v>
      </c>
      <c r="F2172" s="40">
        <v>20</v>
      </c>
      <c r="G2172" s="40">
        <v>20</v>
      </c>
      <c r="H2172" s="40">
        <v>20</v>
      </c>
    </row>
    <row r="2173" spans="1:8" ht="18" customHeight="1" x14ac:dyDescent="0.2">
      <c r="A2173" s="33">
        <v>10795000</v>
      </c>
      <c r="B2173" s="33">
        <v>6</v>
      </c>
      <c r="C2173" s="33">
        <v>770000</v>
      </c>
      <c r="D2173" s="33">
        <f t="shared" si="34"/>
        <v>775000</v>
      </c>
      <c r="E2173" s="40">
        <v>20</v>
      </c>
      <c r="F2173" s="40">
        <v>20</v>
      </c>
      <c r="G2173" s="40">
        <v>20</v>
      </c>
      <c r="H2173" s="40">
        <v>20</v>
      </c>
    </row>
    <row r="2174" spans="1:8" ht="18" customHeight="1" x14ac:dyDescent="0.2">
      <c r="A2174" s="33">
        <v>10800000</v>
      </c>
      <c r="B2174" s="33">
        <v>6</v>
      </c>
      <c r="C2174" s="33">
        <v>775000</v>
      </c>
      <c r="D2174" s="33">
        <f t="shared" si="34"/>
        <v>780000</v>
      </c>
      <c r="E2174" s="40">
        <v>20</v>
      </c>
      <c r="F2174" s="40">
        <v>20</v>
      </c>
      <c r="G2174" s="40">
        <v>20</v>
      </c>
      <c r="H2174" s="40">
        <v>20</v>
      </c>
    </row>
    <row r="2175" spans="1:8" ht="18" customHeight="1" x14ac:dyDescent="0.2">
      <c r="A2175" s="33">
        <v>10805000</v>
      </c>
      <c r="B2175" s="33">
        <v>6</v>
      </c>
      <c r="C2175" s="33">
        <v>780000</v>
      </c>
      <c r="D2175" s="33">
        <f t="shared" si="34"/>
        <v>785000</v>
      </c>
      <c r="E2175" s="40">
        <v>20</v>
      </c>
      <c r="F2175" s="40">
        <v>20</v>
      </c>
      <c r="G2175" s="40">
        <v>20</v>
      </c>
      <c r="H2175" s="40">
        <v>20</v>
      </c>
    </row>
    <row r="2176" spans="1:8" ht="18" customHeight="1" x14ac:dyDescent="0.2">
      <c r="A2176" s="33">
        <v>10810000</v>
      </c>
      <c r="B2176" s="33">
        <v>6</v>
      </c>
      <c r="C2176" s="33">
        <v>785000</v>
      </c>
      <c r="D2176" s="33">
        <f t="shared" si="34"/>
        <v>790000</v>
      </c>
      <c r="E2176" s="40">
        <v>20</v>
      </c>
      <c r="F2176" s="40">
        <v>20</v>
      </c>
      <c r="G2176" s="40">
        <v>20</v>
      </c>
      <c r="H2176" s="40">
        <v>20</v>
      </c>
    </row>
    <row r="2177" spans="1:8" ht="18" customHeight="1" x14ac:dyDescent="0.2">
      <c r="A2177" s="33">
        <v>10815000</v>
      </c>
      <c r="B2177" s="33">
        <v>6</v>
      </c>
      <c r="C2177" s="33">
        <v>790000</v>
      </c>
      <c r="D2177" s="33">
        <f t="shared" si="34"/>
        <v>795000</v>
      </c>
      <c r="E2177" s="40">
        <v>20</v>
      </c>
      <c r="F2177" s="40">
        <v>20</v>
      </c>
      <c r="G2177" s="40">
        <v>20</v>
      </c>
      <c r="H2177" s="40">
        <v>20</v>
      </c>
    </row>
    <row r="2178" spans="1:8" ht="18" customHeight="1" x14ac:dyDescent="0.2">
      <c r="A2178" s="33">
        <v>10820000</v>
      </c>
      <c r="B2178" s="33">
        <v>6</v>
      </c>
      <c r="C2178" s="33">
        <v>795000</v>
      </c>
      <c r="D2178" s="33">
        <f t="shared" si="34"/>
        <v>800000</v>
      </c>
      <c r="E2178" s="40">
        <v>20</v>
      </c>
      <c r="F2178" s="40">
        <v>20</v>
      </c>
      <c r="G2178" s="40">
        <v>20</v>
      </c>
      <c r="H2178" s="40">
        <v>20</v>
      </c>
    </row>
    <row r="2179" spans="1:8" ht="18" customHeight="1" x14ac:dyDescent="0.2">
      <c r="A2179" s="33">
        <v>10825000</v>
      </c>
      <c r="B2179" s="33">
        <v>6</v>
      </c>
      <c r="C2179" s="33">
        <v>800000</v>
      </c>
      <c r="D2179" s="33">
        <f t="shared" si="34"/>
        <v>805000</v>
      </c>
      <c r="E2179" s="40">
        <v>20</v>
      </c>
      <c r="F2179" s="40">
        <v>20</v>
      </c>
      <c r="G2179" s="40">
        <v>20</v>
      </c>
      <c r="H2179" s="40">
        <v>20</v>
      </c>
    </row>
    <row r="2180" spans="1:8" ht="18" customHeight="1" x14ac:dyDescent="0.2">
      <c r="A2180" s="33">
        <v>10830000</v>
      </c>
      <c r="B2180" s="33">
        <v>6</v>
      </c>
      <c r="C2180" s="33">
        <v>805000</v>
      </c>
      <c r="D2180" s="33">
        <f t="shared" si="34"/>
        <v>810000</v>
      </c>
      <c r="E2180" s="40">
        <v>20</v>
      </c>
      <c r="F2180" s="40">
        <v>20</v>
      </c>
      <c r="G2180" s="40">
        <v>20</v>
      </c>
      <c r="H2180" s="40">
        <v>20</v>
      </c>
    </row>
    <row r="2181" spans="1:8" ht="18" customHeight="1" x14ac:dyDescent="0.2">
      <c r="A2181" s="33">
        <v>10835000</v>
      </c>
      <c r="B2181" s="33">
        <v>6</v>
      </c>
      <c r="C2181" s="33">
        <v>810000</v>
      </c>
      <c r="D2181" s="33">
        <f t="shared" si="34"/>
        <v>815000</v>
      </c>
      <c r="E2181" s="40">
        <v>20</v>
      </c>
      <c r="F2181" s="40">
        <v>20</v>
      </c>
      <c r="G2181" s="40">
        <v>20</v>
      </c>
      <c r="H2181" s="40">
        <v>20</v>
      </c>
    </row>
    <row r="2182" spans="1:8" ht="18" customHeight="1" x14ac:dyDescent="0.2">
      <c r="A2182" s="33">
        <v>10840000</v>
      </c>
      <c r="B2182" s="33">
        <v>6</v>
      </c>
      <c r="C2182" s="33">
        <v>815000</v>
      </c>
      <c r="D2182" s="33">
        <f t="shared" si="34"/>
        <v>820000</v>
      </c>
      <c r="E2182" s="40">
        <v>20</v>
      </c>
      <c r="F2182" s="40">
        <v>20</v>
      </c>
      <c r="G2182" s="40">
        <v>20</v>
      </c>
      <c r="H2182" s="40">
        <v>20</v>
      </c>
    </row>
    <row r="2183" spans="1:8" ht="18" customHeight="1" x14ac:dyDescent="0.2">
      <c r="A2183" s="33">
        <v>10845000</v>
      </c>
      <c r="B2183" s="33">
        <v>6</v>
      </c>
      <c r="C2183" s="33">
        <v>820000</v>
      </c>
      <c r="D2183" s="33">
        <f t="shared" si="34"/>
        <v>825000</v>
      </c>
      <c r="E2183" s="40">
        <v>20</v>
      </c>
      <c r="F2183" s="40">
        <v>20</v>
      </c>
      <c r="G2183" s="40">
        <v>20</v>
      </c>
      <c r="H2183" s="40">
        <v>20</v>
      </c>
    </row>
    <row r="2184" spans="1:8" ht="18" customHeight="1" x14ac:dyDescent="0.2">
      <c r="A2184" s="33">
        <v>10850000</v>
      </c>
      <c r="B2184" s="33">
        <v>6</v>
      </c>
      <c r="C2184" s="33">
        <v>825000</v>
      </c>
      <c r="D2184" s="33">
        <f t="shared" si="34"/>
        <v>830000</v>
      </c>
      <c r="E2184" s="40">
        <v>20</v>
      </c>
      <c r="F2184" s="40">
        <v>20</v>
      </c>
      <c r="G2184" s="40">
        <v>20</v>
      </c>
      <c r="H2184" s="40">
        <v>20</v>
      </c>
    </row>
    <row r="2185" spans="1:8" ht="18" customHeight="1" x14ac:dyDescent="0.2">
      <c r="A2185" s="33">
        <v>10855000</v>
      </c>
      <c r="B2185" s="33">
        <v>6</v>
      </c>
      <c r="C2185" s="33">
        <v>830000</v>
      </c>
      <c r="D2185" s="33">
        <f t="shared" si="34"/>
        <v>835000</v>
      </c>
      <c r="E2185" s="40">
        <v>20</v>
      </c>
      <c r="F2185" s="40">
        <v>20</v>
      </c>
      <c r="G2185" s="40">
        <v>20</v>
      </c>
      <c r="H2185" s="40">
        <v>20</v>
      </c>
    </row>
    <row r="2186" spans="1:8" ht="18" customHeight="1" x14ac:dyDescent="0.2">
      <c r="A2186" s="33">
        <v>10860000</v>
      </c>
      <c r="B2186" s="33">
        <v>6</v>
      </c>
      <c r="C2186" s="33">
        <v>835000</v>
      </c>
      <c r="D2186" s="33">
        <f t="shared" si="34"/>
        <v>840000</v>
      </c>
      <c r="E2186" s="40">
        <v>20</v>
      </c>
      <c r="F2186" s="40">
        <v>20</v>
      </c>
      <c r="G2186" s="40">
        <v>20</v>
      </c>
      <c r="H2186" s="40">
        <v>20</v>
      </c>
    </row>
    <row r="2187" spans="1:8" ht="18" customHeight="1" x14ac:dyDescent="0.2">
      <c r="A2187" s="33">
        <v>10865000</v>
      </c>
      <c r="B2187" s="33">
        <v>6</v>
      </c>
      <c r="C2187" s="33">
        <v>840000</v>
      </c>
      <c r="D2187" s="33">
        <f t="shared" si="34"/>
        <v>845000</v>
      </c>
      <c r="E2187" s="40">
        <v>20</v>
      </c>
      <c r="F2187" s="40">
        <v>20</v>
      </c>
      <c r="G2187" s="40">
        <v>20</v>
      </c>
      <c r="H2187" s="40">
        <v>20</v>
      </c>
    </row>
    <row r="2188" spans="1:8" ht="18" customHeight="1" x14ac:dyDescent="0.2">
      <c r="A2188" s="33">
        <v>10870000</v>
      </c>
      <c r="B2188" s="33">
        <v>6</v>
      </c>
      <c r="C2188" s="33">
        <v>845000</v>
      </c>
      <c r="D2188" s="33">
        <f t="shared" si="34"/>
        <v>850000</v>
      </c>
      <c r="E2188" s="40">
        <v>20</v>
      </c>
      <c r="F2188" s="40">
        <v>20</v>
      </c>
      <c r="G2188" s="40">
        <v>20</v>
      </c>
      <c r="H2188" s="40">
        <v>20</v>
      </c>
    </row>
    <row r="2189" spans="1:8" ht="18" customHeight="1" x14ac:dyDescent="0.2">
      <c r="A2189" s="33">
        <v>10875000</v>
      </c>
      <c r="B2189" s="33">
        <v>6</v>
      </c>
      <c r="C2189" s="33">
        <v>850000</v>
      </c>
      <c r="D2189" s="33">
        <f t="shared" si="34"/>
        <v>855000</v>
      </c>
      <c r="E2189" s="40">
        <v>20</v>
      </c>
      <c r="F2189" s="40">
        <v>20</v>
      </c>
      <c r="G2189" s="40">
        <v>20</v>
      </c>
      <c r="H2189" s="40">
        <v>20</v>
      </c>
    </row>
    <row r="2190" spans="1:8" ht="18" customHeight="1" x14ac:dyDescent="0.2">
      <c r="A2190" s="33">
        <v>10880000</v>
      </c>
      <c r="B2190" s="33">
        <v>6</v>
      </c>
      <c r="C2190" s="33">
        <v>855000</v>
      </c>
      <c r="D2190" s="33">
        <f t="shared" si="34"/>
        <v>860000</v>
      </c>
      <c r="E2190" s="40">
        <v>20</v>
      </c>
      <c r="F2190" s="40">
        <v>20</v>
      </c>
      <c r="G2190" s="40">
        <v>20</v>
      </c>
      <c r="H2190" s="40">
        <v>20</v>
      </c>
    </row>
    <row r="2191" spans="1:8" ht="18" customHeight="1" x14ac:dyDescent="0.2">
      <c r="A2191" s="33">
        <v>10885000</v>
      </c>
      <c r="B2191" s="33">
        <v>6</v>
      </c>
      <c r="C2191" s="33">
        <v>860000</v>
      </c>
      <c r="D2191" s="33">
        <f t="shared" ref="D2191:D2256" si="35">C2191+5000</f>
        <v>865000</v>
      </c>
      <c r="E2191" s="40">
        <v>20</v>
      </c>
      <c r="F2191" s="40">
        <v>20</v>
      </c>
      <c r="G2191" s="40">
        <v>20</v>
      </c>
      <c r="H2191" s="40">
        <v>20</v>
      </c>
    </row>
    <row r="2192" spans="1:8" ht="18" customHeight="1" x14ac:dyDescent="0.2">
      <c r="A2192" s="33">
        <v>10890000</v>
      </c>
      <c r="B2192" s="33">
        <v>6</v>
      </c>
      <c r="C2192" s="33">
        <v>865000</v>
      </c>
      <c r="D2192" s="33">
        <f t="shared" si="35"/>
        <v>870000</v>
      </c>
      <c r="E2192" s="40">
        <v>20</v>
      </c>
      <c r="F2192" s="40">
        <v>20</v>
      </c>
      <c r="G2192" s="40">
        <v>20</v>
      </c>
      <c r="H2192" s="40">
        <v>20</v>
      </c>
    </row>
    <row r="2193" spans="1:8" ht="18" customHeight="1" x14ac:dyDescent="0.2">
      <c r="A2193" s="33">
        <v>10895000</v>
      </c>
      <c r="B2193" s="33">
        <v>6</v>
      </c>
      <c r="C2193" s="33">
        <v>870000</v>
      </c>
      <c r="D2193" s="33">
        <f t="shared" si="35"/>
        <v>875000</v>
      </c>
      <c r="E2193" s="40">
        <v>20</v>
      </c>
      <c r="F2193" s="40">
        <v>20</v>
      </c>
      <c r="G2193" s="40">
        <v>20</v>
      </c>
      <c r="H2193" s="40">
        <v>20</v>
      </c>
    </row>
    <row r="2194" spans="1:8" ht="18" customHeight="1" x14ac:dyDescent="0.2">
      <c r="A2194" s="33">
        <v>10900000</v>
      </c>
      <c r="B2194" s="33">
        <v>6</v>
      </c>
      <c r="C2194" s="33">
        <v>875000</v>
      </c>
      <c r="D2194" s="33">
        <f t="shared" si="35"/>
        <v>880000</v>
      </c>
      <c r="E2194" s="40">
        <v>20</v>
      </c>
      <c r="F2194" s="40">
        <v>20</v>
      </c>
      <c r="G2194" s="40">
        <v>20</v>
      </c>
      <c r="H2194" s="40">
        <v>20</v>
      </c>
    </row>
    <row r="2195" spans="1:8" ht="18" customHeight="1" x14ac:dyDescent="0.2">
      <c r="A2195" s="33">
        <v>10905000</v>
      </c>
      <c r="B2195" s="33">
        <v>6</v>
      </c>
      <c r="C2195" s="33">
        <v>880000</v>
      </c>
      <c r="D2195" s="33">
        <f t="shared" si="35"/>
        <v>885000</v>
      </c>
      <c r="E2195" s="40">
        <v>20</v>
      </c>
      <c r="F2195" s="40">
        <v>20</v>
      </c>
      <c r="G2195" s="40">
        <v>20</v>
      </c>
      <c r="H2195" s="40">
        <v>20</v>
      </c>
    </row>
    <row r="2196" spans="1:8" ht="18" customHeight="1" x14ac:dyDescent="0.2">
      <c r="A2196" s="33">
        <v>10910000</v>
      </c>
      <c r="B2196" s="33">
        <v>6</v>
      </c>
      <c r="C2196" s="33">
        <v>885000</v>
      </c>
      <c r="D2196" s="33">
        <f t="shared" si="35"/>
        <v>890000</v>
      </c>
      <c r="E2196" s="40">
        <v>20</v>
      </c>
      <c r="F2196" s="40">
        <v>20</v>
      </c>
      <c r="G2196" s="40">
        <v>20</v>
      </c>
      <c r="H2196" s="40">
        <v>20</v>
      </c>
    </row>
    <row r="2197" spans="1:8" ht="18" customHeight="1" x14ac:dyDescent="0.2">
      <c r="A2197" s="33">
        <v>10915000</v>
      </c>
      <c r="B2197" s="33">
        <v>6</v>
      </c>
      <c r="C2197" s="33">
        <v>890000</v>
      </c>
      <c r="D2197" s="33">
        <f t="shared" si="35"/>
        <v>895000</v>
      </c>
      <c r="E2197" s="40">
        <v>20</v>
      </c>
      <c r="F2197" s="40">
        <v>20</v>
      </c>
      <c r="G2197" s="40">
        <v>20</v>
      </c>
      <c r="H2197" s="40">
        <v>20</v>
      </c>
    </row>
    <row r="2198" spans="1:8" ht="18" customHeight="1" x14ac:dyDescent="0.2">
      <c r="A2198" s="33">
        <v>10920000</v>
      </c>
      <c r="B2198" s="33">
        <v>6</v>
      </c>
      <c r="C2198" s="33">
        <v>895000</v>
      </c>
      <c r="D2198" s="33">
        <f t="shared" si="35"/>
        <v>900000</v>
      </c>
      <c r="E2198" s="40">
        <v>20</v>
      </c>
      <c r="F2198" s="40">
        <v>20</v>
      </c>
      <c r="G2198" s="40">
        <v>20</v>
      </c>
      <c r="H2198" s="40">
        <v>20</v>
      </c>
    </row>
    <row r="2199" spans="1:8" ht="18" customHeight="1" x14ac:dyDescent="0.2">
      <c r="A2199" s="33">
        <v>10925000</v>
      </c>
      <c r="B2199" s="33">
        <v>6</v>
      </c>
      <c r="C2199" s="33">
        <v>900000</v>
      </c>
      <c r="D2199" s="33">
        <f t="shared" si="35"/>
        <v>905000</v>
      </c>
      <c r="E2199" s="40">
        <v>20</v>
      </c>
      <c r="F2199" s="40">
        <v>20</v>
      </c>
      <c r="G2199" s="40">
        <v>20</v>
      </c>
      <c r="H2199" s="40">
        <v>20</v>
      </c>
    </row>
    <row r="2200" spans="1:8" ht="18" customHeight="1" x14ac:dyDescent="0.2">
      <c r="A2200" s="33">
        <v>10930000</v>
      </c>
      <c r="B2200" s="33">
        <v>6</v>
      </c>
      <c r="C2200" s="33">
        <v>905000</v>
      </c>
      <c r="D2200" s="33">
        <f t="shared" si="35"/>
        <v>910000</v>
      </c>
      <c r="E2200" s="40">
        <v>20</v>
      </c>
      <c r="F2200" s="40">
        <v>20</v>
      </c>
      <c r="G2200" s="40">
        <v>20</v>
      </c>
      <c r="H2200" s="40">
        <v>20</v>
      </c>
    </row>
    <row r="2201" spans="1:8" ht="18" customHeight="1" x14ac:dyDescent="0.2">
      <c r="A2201" s="33">
        <v>10935000</v>
      </c>
      <c r="B2201" s="33">
        <v>6</v>
      </c>
      <c r="C2201" s="33">
        <v>910000</v>
      </c>
      <c r="D2201" s="33">
        <f t="shared" si="35"/>
        <v>915000</v>
      </c>
      <c r="E2201" s="40">
        <v>20</v>
      </c>
      <c r="F2201" s="40">
        <v>20</v>
      </c>
      <c r="G2201" s="40">
        <v>20</v>
      </c>
      <c r="H2201" s="40">
        <v>20</v>
      </c>
    </row>
    <row r="2202" spans="1:8" ht="18" customHeight="1" x14ac:dyDescent="0.2">
      <c r="A2202" s="33">
        <v>10940000</v>
      </c>
      <c r="B2202" s="33">
        <v>6</v>
      </c>
      <c r="C2202" s="33">
        <v>915000</v>
      </c>
      <c r="D2202" s="33">
        <f t="shared" si="35"/>
        <v>920000</v>
      </c>
      <c r="E2202" s="40">
        <v>20</v>
      </c>
      <c r="F2202" s="40">
        <v>20</v>
      </c>
      <c r="G2202" s="40">
        <v>20</v>
      </c>
      <c r="H2202" s="40">
        <v>20</v>
      </c>
    </row>
    <row r="2203" spans="1:8" ht="18" customHeight="1" x14ac:dyDescent="0.2">
      <c r="A2203" s="33">
        <v>10945000</v>
      </c>
      <c r="B2203" s="33">
        <v>6</v>
      </c>
      <c r="C2203" s="33">
        <v>920000</v>
      </c>
      <c r="D2203" s="33">
        <f t="shared" si="35"/>
        <v>925000</v>
      </c>
      <c r="E2203" s="40">
        <v>20</v>
      </c>
      <c r="F2203" s="40">
        <v>20</v>
      </c>
      <c r="G2203" s="40">
        <v>20</v>
      </c>
      <c r="H2203" s="40">
        <v>20</v>
      </c>
    </row>
    <row r="2204" spans="1:8" ht="18" customHeight="1" x14ac:dyDescent="0.2">
      <c r="A2204" s="33">
        <v>10950000</v>
      </c>
      <c r="B2204" s="33">
        <v>6</v>
      </c>
      <c r="C2204" s="33">
        <v>925000</v>
      </c>
      <c r="D2204" s="33">
        <f t="shared" si="35"/>
        <v>930000</v>
      </c>
      <c r="E2204" s="40">
        <v>20</v>
      </c>
      <c r="F2204" s="40">
        <v>20</v>
      </c>
      <c r="G2204" s="40">
        <v>20</v>
      </c>
      <c r="H2204" s="40">
        <v>20</v>
      </c>
    </row>
    <row r="2205" spans="1:8" ht="18" customHeight="1" x14ac:dyDescent="0.2">
      <c r="A2205" s="33">
        <v>10955000</v>
      </c>
      <c r="B2205" s="33">
        <v>6</v>
      </c>
      <c r="C2205" s="33">
        <v>930000</v>
      </c>
      <c r="D2205" s="33">
        <f t="shared" si="35"/>
        <v>935000</v>
      </c>
      <c r="E2205" s="40">
        <v>20</v>
      </c>
      <c r="F2205" s="40">
        <v>20</v>
      </c>
      <c r="G2205" s="40">
        <v>20</v>
      </c>
      <c r="H2205" s="40">
        <v>20</v>
      </c>
    </row>
    <row r="2206" spans="1:8" ht="18" customHeight="1" x14ac:dyDescent="0.2">
      <c r="A2206" s="33">
        <v>10960000</v>
      </c>
      <c r="B2206" s="33">
        <v>6</v>
      </c>
      <c r="C2206" s="33">
        <v>935000</v>
      </c>
      <c r="D2206" s="33">
        <f t="shared" si="35"/>
        <v>940000</v>
      </c>
      <c r="E2206" s="40">
        <v>20</v>
      </c>
      <c r="F2206" s="40">
        <v>20</v>
      </c>
      <c r="G2206" s="40">
        <v>20</v>
      </c>
      <c r="H2206" s="40">
        <v>20</v>
      </c>
    </row>
    <row r="2207" spans="1:8" ht="18" customHeight="1" x14ac:dyDescent="0.2">
      <c r="A2207" s="33">
        <v>10965000</v>
      </c>
      <c r="B2207" s="33">
        <v>6</v>
      </c>
      <c r="C2207" s="33">
        <v>940000</v>
      </c>
      <c r="D2207" s="33">
        <f t="shared" si="35"/>
        <v>945000</v>
      </c>
      <c r="E2207" s="40">
        <v>20</v>
      </c>
      <c r="F2207" s="40">
        <v>20</v>
      </c>
      <c r="G2207" s="40">
        <v>20</v>
      </c>
      <c r="H2207" s="40">
        <v>20</v>
      </c>
    </row>
    <row r="2208" spans="1:8" ht="18" customHeight="1" x14ac:dyDescent="0.2">
      <c r="A2208" s="33">
        <v>10970000</v>
      </c>
      <c r="B2208" s="33">
        <v>6</v>
      </c>
      <c r="C2208" s="33">
        <v>945000</v>
      </c>
      <c r="D2208" s="33">
        <f t="shared" si="35"/>
        <v>950000</v>
      </c>
      <c r="E2208" s="40">
        <v>20</v>
      </c>
      <c r="F2208" s="40">
        <v>20</v>
      </c>
      <c r="G2208" s="40">
        <v>20</v>
      </c>
      <c r="H2208" s="40">
        <v>20</v>
      </c>
    </row>
    <row r="2209" spans="1:8" ht="18" customHeight="1" x14ac:dyDescent="0.2">
      <c r="A2209" s="33">
        <v>10975000</v>
      </c>
      <c r="B2209" s="33">
        <v>6</v>
      </c>
      <c r="C2209" s="33">
        <v>950000</v>
      </c>
      <c r="D2209" s="33">
        <f t="shared" si="35"/>
        <v>955000</v>
      </c>
      <c r="E2209" s="40">
        <v>20</v>
      </c>
      <c r="F2209" s="40">
        <v>20</v>
      </c>
      <c r="G2209" s="40">
        <v>20</v>
      </c>
      <c r="H2209" s="40">
        <v>20</v>
      </c>
    </row>
    <row r="2210" spans="1:8" ht="18" customHeight="1" x14ac:dyDescent="0.2">
      <c r="A2210" s="33">
        <v>10980000</v>
      </c>
      <c r="B2210" s="33">
        <v>6</v>
      </c>
      <c r="C2210" s="33">
        <v>955000</v>
      </c>
      <c r="D2210" s="33">
        <f t="shared" si="35"/>
        <v>960000</v>
      </c>
      <c r="E2210" s="40">
        <v>20</v>
      </c>
      <c r="F2210" s="40">
        <v>20</v>
      </c>
      <c r="G2210" s="40">
        <v>20</v>
      </c>
      <c r="H2210" s="40">
        <v>20</v>
      </c>
    </row>
    <row r="2211" spans="1:8" ht="18" customHeight="1" x14ac:dyDescent="0.2">
      <c r="A2211" s="33">
        <v>10985000</v>
      </c>
      <c r="B2211" s="33">
        <v>6</v>
      </c>
      <c r="C2211" s="33">
        <v>960000</v>
      </c>
      <c r="D2211" s="33">
        <f t="shared" si="35"/>
        <v>965000</v>
      </c>
      <c r="E2211" s="40">
        <v>20</v>
      </c>
      <c r="F2211" s="40">
        <v>20</v>
      </c>
      <c r="G2211" s="40">
        <v>20</v>
      </c>
      <c r="H2211" s="40">
        <v>20</v>
      </c>
    </row>
    <row r="2212" spans="1:8" ht="18" customHeight="1" x14ac:dyDescent="0.2">
      <c r="A2212" s="33">
        <v>10990000</v>
      </c>
      <c r="B2212" s="33">
        <v>6</v>
      </c>
      <c r="C2212" s="33">
        <v>965000</v>
      </c>
      <c r="D2212" s="33">
        <f t="shared" si="35"/>
        <v>970000</v>
      </c>
      <c r="E2212" s="40">
        <v>20</v>
      </c>
      <c r="F2212" s="40">
        <v>20</v>
      </c>
      <c r="G2212" s="40">
        <v>20</v>
      </c>
      <c r="H2212" s="40">
        <v>20</v>
      </c>
    </row>
    <row r="2213" spans="1:8" ht="18" customHeight="1" x14ac:dyDescent="0.2">
      <c r="A2213" s="33">
        <v>10995000</v>
      </c>
      <c r="B2213" s="33">
        <v>6</v>
      </c>
      <c r="C2213" s="33">
        <v>970000</v>
      </c>
      <c r="D2213" s="33">
        <f t="shared" si="35"/>
        <v>975000</v>
      </c>
      <c r="E2213" s="40">
        <v>20</v>
      </c>
      <c r="F2213" s="40">
        <v>20</v>
      </c>
      <c r="G2213" s="40">
        <v>20</v>
      </c>
      <c r="H2213" s="40">
        <v>20</v>
      </c>
    </row>
    <row r="2214" spans="1:8" ht="18" customHeight="1" x14ac:dyDescent="0.2">
      <c r="A2214" s="33">
        <v>11000000</v>
      </c>
      <c r="B2214" s="33">
        <v>6</v>
      </c>
      <c r="C2214" s="33">
        <v>975000</v>
      </c>
      <c r="D2214" s="33">
        <f t="shared" si="35"/>
        <v>980000</v>
      </c>
      <c r="E2214" s="40">
        <v>20</v>
      </c>
      <c r="F2214" s="40">
        <v>20</v>
      </c>
      <c r="G2214" s="40">
        <v>20</v>
      </c>
      <c r="H2214" s="40">
        <v>20</v>
      </c>
    </row>
    <row r="2215" spans="1:8" ht="18" customHeight="1" x14ac:dyDescent="0.2">
      <c r="A2215" s="33">
        <v>11005000</v>
      </c>
      <c r="B2215" s="33">
        <v>6</v>
      </c>
      <c r="C2215" s="33">
        <v>980000</v>
      </c>
      <c r="D2215" s="33">
        <f t="shared" si="35"/>
        <v>985000</v>
      </c>
      <c r="E2215" s="40">
        <v>20</v>
      </c>
      <c r="F2215" s="40">
        <v>20</v>
      </c>
      <c r="G2215" s="40">
        <v>20</v>
      </c>
      <c r="H2215" s="40">
        <v>20</v>
      </c>
    </row>
    <row r="2216" spans="1:8" ht="18" customHeight="1" x14ac:dyDescent="0.2">
      <c r="A2216" s="33">
        <v>11010000</v>
      </c>
      <c r="B2216" s="33">
        <v>6</v>
      </c>
      <c r="C2216" s="33">
        <v>985000</v>
      </c>
      <c r="D2216" s="33">
        <f t="shared" si="35"/>
        <v>990000</v>
      </c>
      <c r="E2216" s="40">
        <v>20</v>
      </c>
      <c r="F2216" s="40">
        <v>20</v>
      </c>
      <c r="G2216" s="40">
        <v>20</v>
      </c>
      <c r="H2216" s="40">
        <v>20</v>
      </c>
    </row>
    <row r="2217" spans="1:8" ht="18" customHeight="1" x14ac:dyDescent="0.2">
      <c r="A2217" s="33">
        <v>11015000</v>
      </c>
      <c r="B2217" s="33">
        <v>6</v>
      </c>
      <c r="C2217" s="33">
        <v>990000</v>
      </c>
      <c r="D2217" s="33">
        <f t="shared" si="35"/>
        <v>995000</v>
      </c>
      <c r="E2217" s="40">
        <v>20</v>
      </c>
      <c r="F2217" s="40">
        <v>20</v>
      </c>
      <c r="G2217" s="41">
        <v>20</v>
      </c>
      <c r="H2217" s="40">
        <v>20</v>
      </c>
    </row>
    <row r="2218" spans="1:8" ht="18" customHeight="1" x14ac:dyDescent="0.2">
      <c r="A2218" s="33">
        <v>11020000</v>
      </c>
      <c r="B2218" s="33">
        <v>6</v>
      </c>
      <c r="C2218" s="33">
        <v>995000</v>
      </c>
      <c r="D2218" s="33">
        <f t="shared" si="35"/>
        <v>1000000</v>
      </c>
      <c r="E2218" s="40">
        <v>20</v>
      </c>
      <c r="F2218" s="40">
        <v>20</v>
      </c>
      <c r="G2218" s="41">
        <v>0</v>
      </c>
      <c r="H2218" s="40">
        <v>20</v>
      </c>
    </row>
    <row r="2219" spans="1:8" ht="18" customHeight="1" x14ac:dyDescent="0.2">
      <c r="A2219" s="33">
        <v>11025000</v>
      </c>
      <c r="B2219" s="33">
        <v>6</v>
      </c>
      <c r="C2219" s="33">
        <v>1000000</v>
      </c>
      <c r="D2219" s="33">
        <f t="shared" si="35"/>
        <v>1005000</v>
      </c>
      <c r="E2219" s="40">
        <v>20</v>
      </c>
      <c r="F2219" s="40">
        <v>20</v>
      </c>
      <c r="G2219" s="41">
        <v>20</v>
      </c>
      <c r="H2219" s="40">
        <v>20</v>
      </c>
    </row>
    <row r="2220" spans="1:8" ht="18" customHeight="1" x14ac:dyDescent="0.2">
      <c r="A2220" s="33">
        <v>11030000</v>
      </c>
      <c r="B2220" s="33">
        <v>6</v>
      </c>
      <c r="C2220" s="33">
        <v>1005000</v>
      </c>
      <c r="D2220" s="33">
        <f t="shared" si="35"/>
        <v>1010000</v>
      </c>
      <c r="E2220" s="40">
        <v>20</v>
      </c>
      <c r="F2220" s="40">
        <v>20</v>
      </c>
      <c r="G2220" s="41">
        <v>0</v>
      </c>
      <c r="H2220" s="40">
        <v>20</v>
      </c>
    </row>
    <row r="2221" spans="1:8" ht="18" customHeight="1" x14ac:dyDescent="0.2">
      <c r="A2221" s="33">
        <v>11035000</v>
      </c>
      <c r="B2221" s="33">
        <v>6</v>
      </c>
      <c r="C2221" s="33">
        <v>1010000</v>
      </c>
      <c r="D2221" s="33">
        <f t="shared" si="35"/>
        <v>1015000</v>
      </c>
      <c r="E2221" s="40">
        <v>20</v>
      </c>
      <c r="F2221" s="40">
        <v>20</v>
      </c>
      <c r="G2221" s="40">
        <v>0</v>
      </c>
      <c r="H2221" s="40">
        <v>20</v>
      </c>
    </row>
    <row r="2222" spans="1:8" ht="18" customHeight="1" x14ac:dyDescent="0.2">
      <c r="A2222" s="33">
        <v>11040000</v>
      </c>
      <c r="B2222" s="33">
        <v>6</v>
      </c>
      <c r="C2222" s="33">
        <v>1015000</v>
      </c>
      <c r="D2222" s="33">
        <f t="shared" si="35"/>
        <v>1020000</v>
      </c>
      <c r="E2222" s="40">
        <v>20</v>
      </c>
      <c r="F2222" s="40">
        <v>20</v>
      </c>
      <c r="G2222" s="40">
        <v>0</v>
      </c>
      <c r="H2222" s="40">
        <v>20</v>
      </c>
    </row>
    <row r="2223" spans="1:8" ht="18" customHeight="1" x14ac:dyDescent="0.2">
      <c r="A2223" s="33">
        <v>11045000</v>
      </c>
      <c r="B2223" s="33">
        <v>6</v>
      </c>
      <c r="C2223" s="33">
        <v>1020000</v>
      </c>
      <c r="D2223" s="33">
        <f t="shared" si="35"/>
        <v>1025000</v>
      </c>
      <c r="E2223" s="40">
        <v>20</v>
      </c>
      <c r="F2223" s="40">
        <v>20</v>
      </c>
      <c r="G2223" s="40">
        <v>0</v>
      </c>
      <c r="H2223" s="40">
        <v>20</v>
      </c>
    </row>
    <row r="2224" spans="1:8" ht="18" customHeight="1" x14ac:dyDescent="0.2">
      <c r="A2224" s="33">
        <v>11050000</v>
      </c>
      <c r="B2224" s="33">
        <v>6</v>
      </c>
      <c r="C2224" s="33">
        <v>1025000</v>
      </c>
      <c r="D2224" s="33">
        <f t="shared" si="35"/>
        <v>1030000</v>
      </c>
      <c r="E2224" s="40">
        <v>20</v>
      </c>
      <c r="F2224" s="40">
        <v>20</v>
      </c>
      <c r="G2224" s="40">
        <v>0</v>
      </c>
      <c r="H2224" s="40">
        <v>20</v>
      </c>
    </row>
    <row r="2225" spans="1:8" ht="18" customHeight="1" x14ac:dyDescent="0.2">
      <c r="A2225" s="33">
        <v>11055000</v>
      </c>
      <c r="B2225" s="33">
        <v>6</v>
      </c>
      <c r="C2225" s="33">
        <v>1030000</v>
      </c>
      <c r="D2225" s="33">
        <f t="shared" si="35"/>
        <v>1035000</v>
      </c>
      <c r="E2225" s="40">
        <v>20</v>
      </c>
      <c r="F2225" s="40">
        <v>20</v>
      </c>
      <c r="G2225" s="40">
        <v>0</v>
      </c>
      <c r="H2225" s="40">
        <v>20</v>
      </c>
    </row>
    <row r="2226" spans="1:8" ht="18" customHeight="1" x14ac:dyDescent="0.2">
      <c r="A2226" s="40"/>
      <c r="B2226" s="40"/>
      <c r="C2226" s="40"/>
      <c r="D2226" s="40"/>
      <c r="E2226" s="40"/>
      <c r="F2226" s="40"/>
      <c r="G2226" s="40"/>
      <c r="H2226" s="40"/>
    </row>
    <row r="2227" spans="1:8" ht="18" customHeight="1" x14ac:dyDescent="0.2">
      <c r="A2227" s="40"/>
      <c r="B2227" s="40"/>
      <c r="C2227" s="40"/>
      <c r="D2227" s="40"/>
      <c r="E2227" s="40"/>
      <c r="F2227" s="40"/>
      <c r="G2227" s="40"/>
      <c r="H2227" s="40"/>
    </row>
    <row r="2228" spans="1:8" ht="18" customHeight="1" x14ac:dyDescent="0.2">
      <c r="A2228" s="33">
        <v>11060000</v>
      </c>
      <c r="B2228" s="33">
        <v>7</v>
      </c>
      <c r="C2228" s="42">
        <v>0</v>
      </c>
      <c r="D2228" s="42">
        <f t="shared" si="35"/>
        <v>5000</v>
      </c>
      <c r="E2228" s="40">
        <v>0</v>
      </c>
      <c r="F2228" s="40">
        <v>20</v>
      </c>
      <c r="G2228" s="40">
        <v>20</v>
      </c>
      <c r="H2228" s="40">
        <v>0</v>
      </c>
    </row>
    <row r="2229" spans="1:8" ht="18" customHeight="1" x14ac:dyDescent="0.2">
      <c r="A2229" s="33">
        <v>11065000</v>
      </c>
      <c r="B2229" s="33">
        <v>7</v>
      </c>
      <c r="C2229" s="33">
        <v>5000</v>
      </c>
      <c r="D2229" s="33">
        <f t="shared" si="35"/>
        <v>10000</v>
      </c>
      <c r="E2229" s="40">
        <v>0</v>
      </c>
      <c r="F2229" s="40">
        <v>20</v>
      </c>
      <c r="G2229" s="40">
        <v>20</v>
      </c>
      <c r="H2229" s="40">
        <v>0</v>
      </c>
    </row>
    <row r="2230" spans="1:8" ht="18" customHeight="1" x14ac:dyDescent="0.2">
      <c r="A2230" s="33">
        <v>11070000</v>
      </c>
      <c r="B2230" s="33">
        <v>7</v>
      </c>
      <c r="C2230" s="33">
        <v>10000</v>
      </c>
      <c r="D2230" s="33">
        <f t="shared" si="35"/>
        <v>15000</v>
      </c>
      <c r="E2230" s="40">
        <v>0</v>
      </c>
      <c r="F2230" s="40">
        <v>20</v>
      </c>
      <c r="G2230" s="40">
        <v>20</v>
      </c>
      <c r="H2230" s="40">
        <v>0</v>
      </c>
    </row>
    <row r="2231" spans="1:8" ht="18" customHeight="1" x14ac:dyDescent="0.2">
      <c r="A2231" s="33">
        <v>11075000</v>
      </c>
      <c r="B2231" s="33">
        <v>7</v>
      </c>
      <c r="C2231" s="33">
        <v>15000</v>
      </c>
      <c r="D2231" s="33">
        <f t="shared" si="35"/>
        <v>20000</v>
      </c>
      <c r="E2231" s="40">
        <v>0</v>
      </c>
      <c r="F2231" s="40">
        <v>20</v>
      </c>
      <c r="G2231" s="40">
        <v>20</v>
      </c>
      <c r="H2231" s="40">
        <v>0</v>
      </c>
    </row>
    <row r="2232" spans="1:8" ht="18" customHeight="1" x14ac:dyDescent="0.2">
      <c r="A2232" s="33">
        <v>11080000</v>
      </c>
      <c r="B2232" s="33">
        <v>7</v>
      </c>
      <c r="C2232" s="33">
        <v>20000</v>
      </c>
      <c r="D2232" s="33">
        <f t="shared" si="35"/>
        <v>25000</v>
      </c>
      <c r="E2232" s="40">
        <v>0</v>
      </c>
      <c r="F2232" s="40">
        <v>20</v>
      </c>
      <c r="G2232" s="40">
        <v>20</v>
      </c>
      <c r="H2232" s="40">
        <v>0</v>
      </c>
    </row>
    <row r="2233" spans="1:8" ht="18" customHeight="1" x14ac:dyDescent="0.2">
      <c r="A2233" s="33">
        <v>11085000</v>
      </c>
      <c r="B2233" s="33">
        <v>7</v>
      </c>
      <c r="C2233" s="33">
        <v>25000</v>
      </c>
      <c r="D2233" s="33">
        <f t="shared" si="35"/>
        <v>30000</v>
      </c>
      <c r="E2233" s="40">
        <v>0</v>
      </c>
      <c r="F2233" s="40">
        <v>20</v>
      </c>
      <c r="G2233" s="40">
        <v>20</v>
      </c>
      <c r="H2233" s="40">
        <v>0</v>
      </c>
    </row>
    <row r="2234" spans="1:8" ht="18" customHeight="1" x14ac:dyDescent="0.2">
      <c r="A2234" s="33">
        <v>11090000</v>
      </c>
      <c r="B2234" s="33">
        <v>7</v>
      </c>
      <c r="C2234" s="33">
        <v>30000</v>
      </c>
      <c r="D2234" s="33">
        <f t="shared" si="35"/>
        <v>35000</v>
      </c>
      <c r="E2234" s="40">
        <v>0</v>
      </c>
      <c r="F2234" s="40">
        <v>20</v>
      </c>
      <c r="G2234" s="40">
        <v>20</v>
      </c>
      <c r="H2234" s="40">
        <v>0</v>
      </c>
    </row>
    <row r="2235" spans="1:8" ht="18" customHeight="1" x14ac:dyDescent="0.2">
      <c r="A2235" s="33">
        <v>11095000</v>
      </c>
      <c r="B2235" s="33">
        <v>7</v>
      </c>
      <c r="C2235" s="33">
        <v>35000</v>
      </c>
      <c r="D2235" s="33">
        <f t="shared" si="35"/>
        <v>40000</v>
      </c>
      <c r="E2235" s="40">
        <v>0</v>
      </c>
      <c r="F2235" s="40">
        <v>20</v>
      </c>
      <c r="G2235" s="40">
        <v>20</v>
      </c>
      <c r="H2235" s="40">
        <v>0</v>
      </c>
    </row>
    <row r="2236" spans="1:8" ht="18" customHeight="1" x14ac:dyDescent="0.2">
      <c r="A2236" s="33">
        <v>11100000</v>
      </c>
      <c r="B2236" s="33">
        <v>7</v>
      </c>
      <c r="C2236" s="33">
        <v>40000</v>
      </c>
      <c r="D2236" s="33">
        <f t="shared" si="35"/>
        <v>45000</v>
      </c>
      <c r="E2236" s="40">
        <v>0</v>
      </c>
      <c r="F2236" s="40">
        <v>20</v>
      </c>
      <c r="G2236" s="40">
        <v>20</v>
      </c>
      <c r="H2236" s="40">
        <v>0</v>
      </c>
    </row>
    <row r="2237" spans="1:8" ht="18" customHeight="1" x14ac:dyDescent="0.2">
      <c r="A2237" s="33">
        <v>11105000</v>
      </c>
      <c r="B2237" s="33">
        <v>7</v>
      </c>
      <c r="C2237" s="33">
        <v>45000</v>
      </c>
      <c r="D2237" s="33">
        <f t="shared" si="35"/>
        <v>50000</v>
      </c>
      <c r="E2237" s="40">
        <v>0</v>
      </c>
      <c r="F2237" s="40">
        <v>20</v>
      </c>
      <c r="G2237" s="40">
        <v>20</v>
      </c>
      <c r="H2237" s="40">
        <v>0</v>
      </c>
    </row>
    <row r="2238" spans="1:8" ht="18" customHeight="1" x14ac:dyDescent="0.2">
      <c r="A2238" s="33">
        <v>11110000</v>
      </c>
      <c r="B2238" s="33">
        <v>7</v>
      </c>
      <c r="C2238" s="33">
        <v>50000</v>
      </c>
      <c r="D2238" s="33">
        <f t="shared" si="35"/>
        <v>55000</v>
      </c>
      <c r="E2238" s="40">
        <v>0</v>
      </c>
      <c r="F2238" s="40">
        <v>20</v>
      </c>
      <c r="G2238" s="40">
        <v>20</v>
      </c>
      <c r="H2238" s="40">
        <v>0</v>
      </c>
    </row>
    <row r="2239" spans="1:8" ht="18" customHeight="1" x14ac:dyDescent="0.2">
      <c r="A2239" s="33">
        <v>11115000</v>
      </c>
      <c r="B2239" s="33">
        <v>7</v>
      </c>
      <c r="C2239" s="33">
        <v>55000</v>
      </c>
      <c r="D2239" s="33">
        <f t="shared" si="35"/>
        <v>60000</v>
      </c>
      <c r="E2239" s="40">
        <v>0</v>
      </c>
      <c r="F2239" s="40">
        <v>20</v>
      </c>
      <c r="G2239" s="40">
        <v>20</v>
      </c>
      <c r="H2239" s="40">
        <v>0</v>
      </c>
    </row>
    <row r="2240" spans="1:8" ht="18" customHeight="1" x14ac:dyDescent="0.2">
      <c r="A2240" s="33">
        <v>11120000</v>
      </c>
      <c r="B2240" s="33">
        <v>7</v>
      </c>
      <c r="C2240" s="33">
        <v>60000</v>
      </c>
      <c r="D2240" s="33">
        <f t="shared" si="35"/>
        <v>65000</v>
      </c>
      <c r="E2240" s="40">
        <v>0</v>
      </c>
      <c r="F2240" s="40">
        <v>20</v>
      </c>
      <c r="G2240" s="40">
        <v>20</v>
      </c>
      <c r="H2240" s="40">
        <v>0</v>
      </c>
    </row>
    <row r="2241" spans="1:8" ht="18" customHeight="1" x14ac:dyDescent="0.2">
      <c r="A2241" s="33">
        <v>11125000</v>
      </c>
      <c r="B2241" s="33">
        <v>7</v>
      </c>
      <c r="C2241" s="33">
        <v>65000</v>
      </c>
      <c r="D2241" s="33">
        <f t="shared" si="35"/>
        <v>70000</v>
      </c>
      <c r="E2241" s="40">
        <v>0</v>
      </c>
      <c r="F2241" s="40">
        <v>20</v>
      </c>
      <c r="G2241" s="40">
        <v>20</v>
      </c>
      <c r="H2241" s="40">
        <v>0</v>
      </c>
    </row>
    <row r="2242" spans="1:8" ht="18" customHeight="1" x14ac:dyDescent="0.2">
      <c r="A2242" s="33">
        <v>11130000</v>
      </c>
      <c r="B2242" s="33">
        <v>7</v>
      </c>
      <c r="C2242" s="33">
        <v>70000</v>
      </c>
      <c r="D2242" s="33">
        <f t="shared" si="35"/>
        <v>75000</v>
      </c>
      <c r="E2242" s="40">
        <v>0</v>
      </c>
      <c r="F2242" s="40">
        <v>20</v>
      </c>
      <c r="G2242" s="40">
        <v>20</v>
      </c>
      <c r="H2242" s="40">
        <v>0</v>
      </c>
    </row>
    <row r="2243" spans="1:8" ht="18" customHeight="1" x14ac:dyDescent="0.2">
      <c r="A2243" s="33">
        <v>11135000</v>
      </c>
      <c r="B2243" s="33">
        <v>7</v>
      </c>
      <c r="C2243" s="33">
        <v>75000</v>
      </c>
      <c r="D2243" s="33">
        <f t="shared" si="35"/>
        <v>80000</v>
      </c>
      <c r="E2243" s="40">
        <v>0</v>
      </c>
      <c r="F2243" s="40">
        <v>20</v>
      </c>
      <c r="G2243" s="40">
        <v>20</v>
      </c>
      <c r="H2243" s="40">
        <v>0</v>
      </c>
    </row>
    <row r="2244" spans="1:8" ht="18" customHeight="1" x14ac:dyDescent="0.2">
      <c r="A2244" s="33">
        <v>11140000</v>
      </c>
      <c r="B2244" s="33">
        <v>7</v>
      </c>
      <c r="C2244" s="33">
        <v>80000</v>
      </c>
      <c r="D2244" s="33">
        <f t="shared" si="35"/>
        <v>85000</v>
      </c>
      <c r="E2244" s="40">
        <v>0</v>
      </c>
      <c r="F2244" s="40">
        <v>20</v>
      </c>
      <c r="G2244" s="40">
        <v>20</v>
      </c>
      <c r="H2244" s="40">
        <v>0</v>
      </c>
    </row>
    <row r="2245" spans="1:8" ht="18" customHeight="1" x14ac:dyDescent="0.2">
      <c r="A2245" s="33">
        <v>11145000</v>
      </c>
      <c r="B2245" s="33">
        <v>7</v>
      </c>
      <c r="C2245" s="33">
        <v>85000</v>
      </c>
      <c r="D2245" s="33">
        <f t="shared" si="35"/>
        <v>90000</v>
      </c>
      <c r="E2245" s="40">
        <v>0</v>
      </c>
      <c r="F2245" s="40">
        <v>20</v>
      </c>
      <c r="G2245" s="40">
        <v>20</v>
      </c>
      <c r="H2245" s="40">
        <v>0</v>
      </c>
    </row>
    <row r="2246" spans="1:8" ht="18" customHeight="1" x14ac:dyDescent="0.2">
      <c r="A2246" s="33">
        <v>11150000</v>
      </c>
      <c r="B2246" s="33">
        <v>7</v>
      </c>
      <c r="C2246" s="33">
        <v>90000</v>
      </c>
      <c r="D2246" s="33">
        <f t="shared" si="35"/>
        <v>95000</v>
      </c>
      <c r="E2246" s="40">
        <v>0</v>
      </c>
      <c r="F2246" s="40">
        <v>20</v>
      </c>
      <c r="G2246" s="40">
        <v>20</v>
      </c>
      <c r="H2246" s="40">
        <v>0</v>
      </c>
    </row>
    <row r="2247" spans="1:8" ht="18" customHeight="1" x14ac:dyDescent="0.2">
      <c r="A2247" s="33">
        <v>11155000</v>
      </c>
      <c r="B2247" s="33">
        <v>7</v>
      </c>
      <c r="C2247" s="33">
        <v>95000</v>
      </c>
      <c r="D2247" s="33">
        <f t="shared" si="35"/>
        <v>100000</v>
      </c>
      <c r="E2247" s="40">
        <v>0</v>
      </c>
      <c r="F2247" s="40">
        <v>20</v>
      </c>
      <c r="G2247" s="40">
        <v>20</v>
      </c>
      <c r="H2247" s="40">
        <v>0</v>
      </c>
    </row>
    <row r="2248" spans="1:8" ht="18" customHeight="1" x14ac:dyDescent="0.2">
      <c r="A2248" s="33">
        <v>11160000</v>
      </c>
      <c r="B2248" s="33">
        <v>7</v>
      </c>
      <c r="C2248" s="33">
        <v>100000</v>
      </c>
      <c r="D2248" s="33">
        <f t="shared" si="35"/>
        <v>105000</v>
      </c>
      <c r="E2248" s="40">
        <v>0</v>
      </c>
      <c r="F2248" s="40">
        <v>20</v>
      </c>
      <c r="G2248" s="40">
        <v>20</v>
      </c>
      <c r="H2248" s="40">
        <v>0</v>
      </c>
    </row>
    <row r="2249" spans="1:8" ht="18" customHeight="1" x14ac:dyDescent="0.2">
      <c r="A2249" s="33">
        <v>11165000</v>
      </c>
      <c r="B2249" s="33">
        <v>7</v>
      </c>
      <c r="C2249" s="33">
        <v>105000</v>
      </c>
      <c r="D2249" s="33">
        <f t="shared" si="35"/>
        <v>110000</v>
      </c>
      <c r="E2249" s="40">
        <v>0</v>
      </c>
      <c r="F2249" s="40">
        <v>20</v>
      </c>
      <c r="G2249" s="40">
        <v>20</v>
      </c>
      <c r="H2249" s="40">
        <v>0</v>
      </c>
    </row>
    <row r="2250" spans="1:8" ht="18" customHeight="1" x14ac:dyDescent="0.2">
      <c r="A2250" s="33">
        <v>11170000</v>
      </c>
      <c r="B2250" s="33">
        <v>7</v>
      </c>
      <c r="C2250" s="33">
        <v>110000</v>
      </c>
      <c r="D2250" s="33">
        <f t="shared" si="35"/>
        <v>115000</v>
      </c>
      <c r="E2250" s="40">
        <v>0</v>
      </c>
      <c r="F2250" s="40">
        <v>20</v>
      </c>
      <c r="G2250" s="40">
        <v>20</v>
      </c>
      <c r="H2250" s="40">
        <v>0</v>
      </c>
    </row>
    <row r="2251" spans="1:8" ht="18" customHeight="1" x14ac:dyDescent="0.2">
      <c r="A2251" s="33">
        <v>11175000</v>
      </c>
      <c r="B2251" s="33">
        <v>7</v>
      </c>
      <c r="C2251" s="33">
        <v>115000</v>
      </c>
      <c r="D2251" s="33">
        <f t="shared" si="35"/>
        <v>120000</v>
      </c>
      <c r="E2251" s="40">
        <v>0</v>
      </c>
      <c r="F2251" s="40">
        <v>20</v>
      </c>
      <c r="G2251" s="40">
        <v>20</v>
      </c>
      <c r="H2251" s="40">
        <v>0</v>
      </c>
    </row>
    <row r="2252" spans="1:8" ht="18" customHeight="1" x14ac:dyDescent="0.2">
      <c r="A2252" s="33">
        <v>11180000</v>
      </c>
      <c r="B2252" s="33">
        <v>7</v>
      </c>
      <c r="C2252" s="33">
        <v>120000</v>
      </c>
      <c r="D2252" s="33">
        <f t="shared" si="35"/>
        <v>125000</v>
      </c>
      <c r="E2252" s="40">
        <v>0</v>
      </c>
      <c r="F2252" s="40">
        <v>20</v>
      </c>
      <c r="G2252" s="40">
        <v>20</v>
      </c>
      <c r="H2252" s="40">
        <v>0</v>
      </c>
    </row>
    <row r="2253" spans="1:8" ht="18" customHeight="1" x14ac:dyDescent="0.2">
      <c r="A2253" s="33">
        <v>11185000</v>
      </c>
      <c r="B2253" s="33">
        <v>7</v>
      </c>
      <c r="C2253" s="33">
        <v>125000</v>
      </c>
      <c r="D2253" s="33">
        <f t="shared" si="35"/>
        <v>130000</v>
      </c>
      <c r="E2253" s="40">
        <v>0</v>
      </c>
      <c r="F2253" s="40">
        <v>20</v>
      </c>
      <c r="G2253" s="40">
        <v>20</v>
      </c>
      <c r="H2253" s="40">
        <v>0</v>
      </c>
    </row>
    <row r="2254" spans="1:8" ht="18" customHeight="1" x14ac:dyDescent="0.2">
      <c r="A2254" s="33">
        <v>11190000</v>
      </c>
      <c r="B2254" s="33">
        <v>7</v>
      </c>
      <c r="C2254" s="33">
        <v>130000</v>
      </c>
      <c r="D2254" s="33">
        <f t="shared" si="35"/>
        <v>135000</v>
      </c>
      <c r="E2254" s="40">
        <v>0</v>
      </c>
      <c r="F2254" s="40">
        <v>20</v>
      </c>
      <c r="G2254" s="40">
        <v>20</v>
      </c>
      <c r="H2254" s="40">
        <v>0</v>
      </c>
    </row>
    <row r="2255" spans="1:8" ht="18" customHeight="1" x14ac:dyDescent="0.2">
      <c r="A2255" s="33">
        <v>11195000</v>
      </c>
      <c r="B2255" s="33">
        <v>7</v>
      </c>
      <c r="C2255" s="33">
        <v>135000</v>
      </c>
      <c r="D2255" s="33">
        <f t="shared" si="35"/>
        <v>140000</v>
      </c>
      <c r="E2255" s="40">
        <v>0</v>
      </c>
      <c r="F2255" s="40">
        <v>20</v>
      </c>
      <c r="G2255" s="40">
        <v>20</v>
      </c>
      <c r="H2255" s="40">
        <v>0</v>
      </c>
    </row>
    <row r="2256" spans="1:8" ht="18" customHeight="1" x14ac:dyDescent="0.2">
      <c r="A2256" s="33">
        <v>11200000</v>
      </c>
      <c r="B2256" s="33">
        <v>7</v>
      </c>
      <c r="C2256" s="33">
        <v>140000</v>
      </c>
      <c r="D2256" s="33">
        <f t="shared" si="35"/>
        <v>145000</v>
      </c>
      <c r="E2256" s="40">
        <v>0</v>
      </c>
      <c r="F2256" s="40">
        <v>20</v>
      </c>
      <c r="G2256" s="40">
        <v>20</v>
      </c>
      <c r="H2256" s="40">
        <v>0</v>
      </c>
    </row>
    <row r="2257" spans="1:8" ht="18" customHeight="1" x14ac:dyDescent="0.2">
      <c r="A2257" s="33">
        <v>11205000</v>
      </c>
      <c r="B2257" s="33">
        <v>7</v>
      </c>
      <c r="C2257" s="33">
        <v>145000</v>
      </c>
      <c r="D2257" s="33">
        <f t="shared" ref="D2257:D2320" si="36">C2257+5000</f>
        <v>150000</v>
      </c>
      <c r="E2257" s="40">
        <v>0</v>
      </c>
      <c r="F2257" s="40">
        <v>20</v>
      </c>
      <c r="G2257" s="40">
        <v>20</v>
      </c>
      <c r="H2257" s="40">
        <v>0</v>
      </c>
    </row>
    <row r="2258" spans="1:8" ht="18" customHeight="1" x14ac:dyDescent="0.2">
      <c r="A2258" s="33">
        <v>11210000</v>
      </c>
      <c r="B2258" s="33">
        <v>7</v>
      </c>
      <c r="C2258" s="33">
        <v>150000</v>
      </c>
      <c r="D2258" s="33">
        <f t="shared" si="36"/>
        <v>155000</v>
      </c>
      <c r="E2258" s="40">
        <v>0</v>
      </c>
      <c r="F2258" s="40">
        <v>20</v>
      </c>
      <c r="G2258" s="40">
        <v>20</v>
      </c>
      <c r="H2258" s="40">
        <v>0</v>
      </c>
    </row>
    <row r="2259" spans="1:8" ht="18" customHeight="1" x14ac:dyDescent="0.2">
      <c r="A2259" s="33">
        <v>11215000</v>
      </c>
      <c r="B2259" s="33">
        <v>7</v>
      </c>
      <c r="C2259" s="33">
        <v>155000</v>
      </c>
      <c r="D2259" s="33">
        <f t="shared" si="36"/>
        <v>160000</v>
      </c>
      <c r="E2259" s="40">
        <v>0</v>
      </c>
      <c r="F2259" s="40">
        <v>20</v>
      </c>
      <c r="G2259" s="40">
        <v>20</v>
      </c>
      <c r="H2259" s="40">
        <v>0</v>
      </c>
    </row>
    <row r="2260" spans="1:8" ht="18" customHeight="1" x14ac:dyDescent="0.2">
      <c r="A2260" s="33">
        <v>11220000</v>
      </c>
      <c r="B2260" s="33">
        <v>7</v>
      </c>
      <c r="C2260" s="33">
        <v>160000</v>
      </c>
      <c r="D2260" s="33">
        <f t="shared" si="36"/>
        <v>165000</v>
      </c>
      <c r="E2260" s="40">
        <v>0</v>
      </c>
      <c r="F2260" s="40">
        <v>20</v>
      </c>
      <c r="G2260" s="40">
        <v>20</v>
      </c>
      <c r="H2260" s="40">
        <v>0</v>
      </c>
    </row>
    <row r="2261" spans="1:8" ht="18" customHeight="1" x14ac:dyDescent="0.2">
      <c r="A2261" s="33">
        <v>11225000</v>
      </c>
      <c r="B2261" s="33">
        <v>7</v>
      </c>
      <c r="C2261" s="33">
        <v>165000</v>
      </c>
      <c r="D2261" s="33">
        <f t="shared" si="36"/>
        <v>170000</v>
      </c>
      <c r="E2261" s="40">
        <v>0</v>
      </c>
      <c r="F2261" s="40">
        <v>20</v>
      </c>
      <c r="G2261" s="40">
        <v>20</v>
      </c>
      <c r="H2261" s="40">
        <v>0</v>
      </c>
    </row>
    <row r="2262" spans="1:8" ht="18" customHeight="1" x14ac:dyDescent="0.2">
      <c r="A2262" s="33">
        <v>11230000</v>
      </c>
      <c r="B2262" s="33">
        <v>7</v>
      </c>
      <c r="C2262" s="33">
        <v>170000</v>
      </c>
      <c r="D2262" s="33">
        <f t="shared" si="36"/>
        <v>175000</v>
      </c>
      <c r="E2262" s="40">
        <v>0</v>
      </c>
      <c r="F2262" s="40">
        <v>20</v>
      </c>
      <c r="G2262" s="40">
        <v>20</v>
      </c>
      <c r="H2262" s="40">
        <v>0</v>
      </c>
    </row>
    <row r="2263" spans="1:8" ht="18" customHeight="1" x14ac:dyDescent="0.2">
      <c r="A2263" s="33">
        <v>11235000</v>
      </c>
      <c r="B2263" s="33">
        <v>7</v>
      </c>
      <c r="C2263" s="33">
        <v>175000</v>
      </c>
      <c r="D2263" s="33">
        <f t="shared" si="36"/>
        <v>180000</v>
      </c>
      <c r="E2263" s="40">
        <v>0</v>
      </c>
      <c r="F2263" s="40">
        <v>20</v>
      </c>
      <c r="G2263" s="40">
        <v>20</v>
      </c>
      <c r="H2263" s="40">
        <v>0</v>
      </c>
    </row>
    <row r="2264" spans="1:8" ht="18" customHeight="1" x14ac:dyDescent="0.2">
      <c r="A2264" s="33">
        <v>11240000</v>
      </c>
      <c r="B2264" s="33">
        <v>7</v>
      </c>
      <c r="C2264" s="33">
        <v>180000</v>
      </c>
      <c r="D2264" s="33">
        <f t="shared" si="36"/>
        <v>185000</v>
      </c>
      <c r="E2264" s="40">
        <v>0</v>
      </c>
      <c r="F2264" s="40">
        <v>20</v>
      </c>
      <c r="G2264" s="40">
        <v>20</v>
      </c>
      <c r="H2264" s="40">
        <v>0</v>
      </c>
    </row>
    <row r="2265" spans="1:8" ht="18" customHeight="1" x14ac:dyDescent="0.2">
      <c r="A2265" s="33">
        <v>11245000</v>
      </c>
      <c r="B2265" s="33">
        <v>7</v>
      </c>
      <c r="C2265" s="33">
        <v>185000</v>
      </c>
      <c r="D2265" s="33">
        <f t="shared" si="36"/>
        <v>190000</v>
      </c>
      <c r="E2265" s="40">
        <v>0</v>
      </c>
      <c r="F2265" s="40">
        <v>20</v>
      </c>
      <c r="G2265" s="40">
        <v>20</v>
      </c>
      <c r="H2265" s="40">
        <v>0</v>
      </c>
    </row>
    <row r="2266" spans="1:8" ht="18" customHeight="1" x14ac:dyDescent="0.2">
      <c r="A2266" s="33">
        <v>11250000</v>
      </c>
      <c r="B2266" s="33">
        <v>7</v>
      </c>
      <c r="C2266" s="33">
        <v>190000</v>
      </c>
      <c r="D2266" s="33">
        <f t="shared" si="36"/>
        <v>195000</v>
      </c>
      <c r="E2266" s="40">
        <v>0</v>
      </c>
      <c r="F2266" s="40">
        <v>20</v>
      </c>
      <c r="G2266" s="40">
        <v>20</v>
      </c>
      <c r="H2266" s="40">
        <v>0</v>
      </c>
    </row>
    <row r="2267" spans="1:8" ht="18" customHeight="1" x14ac:dyDescent="0.2">
      <c r="A2267" s="33">
        <v>11255000</v>
      </c>
      <c r="B2267" s="33">
        <v>7</v>
      </c>
      <c r="C2267" s="33">
        <v>195000</v>
      </c>
      <c r="D2267" s="33">
        <f t="shared" si="36"/>
        <v>200000</v>
      </c>
      <c r="E2267" s="40">
        <v>0</v>
      </c>
      <c r="F2267" s="40">
        <v>20</v>
      </c>
      <c r="G2267" s="40">
        <v>20</v>
      </c>
      <c r="H2267" s="40">
        <v>0</v>
      </c>
    </row>
    <row r="2268" spans="1:8" ht="18" customHeight="1" x14ac:dyDescent="0.2">
      <c r="A2268" s="33">
        <v>11260000</v>
      </c>
      <c r="B2268" s="33">
        <v>7</v>
      </c>
      <c r="C2268" s="33">
        <v>200000</v>
      </c>
      <c r="D2268" s="33">
        <f t="shared" si="36"/>
        <v>205000</v>
      </c>
      <c r="E2268" s="41">
        <v>0</v>
      </c>
      <c r="F2268" s="40">
        <v>20</v>
      </c>
      <c r="G2268" s="40">
        <v>20</v>
      </c>
      <c r="H2268" s="40">
        <v>0</v>
      </c>
    </row>
    <row r="2269" spans="1:8" ht="18" customHeight="1" x14ac:dyDescent="0.2">
      <c r="A2269" s="33">
        <v>11265000</v>
      </c>
      <c r="B2269" s="33">
        <v>7</v>
      </c>
      <c r="C2269" s="33">
        <v>205000</v>
      </c>
      <c r="D2269" s="33">
        <f t="shared" si="36"/>
        <v>210000</v>
      </c>
      <c r="E2269" s="41">
        <v>20</v>
      </c>
      <c r="F2269" s="40">
        <v>20</v>
      </c>
      <c r="G2269" s="40">
        <v>20</v>
      </c>
      <c r="H2269" s="40">
        <v>0</v>
      </c>
    </row>
    <row r="2270" spans="1:8" ht="18" customHeight="1" x14ac:dyDescent="0.2">
      <c r="A2270" s="33">
        <v>11270000</v>
      </c>
      <c r="B2270" s="33">
        <v>7</v>
      </c>
      <c r="C2270" s="33">
        <v>210000</v>
      </c>
      <c r="D2270" s="33">
        <f t="shared" si="36"/>
        <v>215000</v>
      </c>
      <c r="E2270" s="40">
        <v>20</v>
      </c>
      <c r="F2270" s="40">
        <v>20</v>
      </c>
      <c r="G2270" s="40">
        <v>20</v>
      </c>
      <c r="H2270" s="40">
        <v>0</v>
      </c>
    </row>
    <row r="2271" spans="1:8" ht="18" customHeight="1" x14ac:dyDescent="0.2">
      <c r="A2271" s="33">
        <v>11275000</v>
      </c>
      <c r="B2271" s="33">
        <v>7</v>
      </c>
      <c r="C2271" s="33">
        <v>215000</v>
      </c>
      <c r="D2271" s="33">
        <f t="shared" si="36"/>
        <v>220000</v>
      </c>
      <c r="E2271" s="40">
        <v>20</v>
      </c>
      <c r="F2271" s="40">
        <v>20</v>
      </c>
      <c r="G2271" s="40">
        <v>20</v>
      </c>
      <c r="H2271" s="40">
        <v>0</v>
      </c>
    </row>
    <row r="2272" spans="1:8" ht="18" customHeight="1" x14ac:dyDescent="0.2">
      <c r="A2272" s="33">
        <v>11280000</v>
      </c>
      <c r="B2272" s="33">
        <v>7</v>
      </c>
      <c r="C2272" s="33">
        <v>220000</v>
      </c>
      <c r="D2272" s="33">
        <f t="shared" si="36"/>
        <v>225000</v>
      </c>
      <c r="E2272" s="40">
        <v>20</v>
      </c>
      <c r="F2272" s="40">
        <v>20</v>
      </c>
      <c r="G2272" s="40">
        <v>20</v>
      </c>
      <c r="H2272" s="41">
        <v>0</v>
      </c>
    </row>
    <row r="2273" spans="1:8" ht="18" customHeight="1" x14ac:dyDescent="0.2">
      <c r="A2273" s="33">
        <v>11285000</v>
      </c>
      <c r="B2273" s="33">
        <v>7</v>
      </c>
      <c r="C2273" s="33">
        <v>225000</v>
      </c>
      <c r="D2273" s="33">
        <f t="shared" si="36"/>
        <v>230000</v>
      </c>
      <c r="E2273" s="40">
        <v>20</v>
      </c>
      <c r="F2273" s="40">
        <v>20</v>
      </c>
      <c r="G2273" s="40">
        <v>20</v>
      </c>
      <c r="H2273" s="41">
        <v>20</v>
      </c>
    </row>
    <row r="2274" spans="1:8" ht="18" customHeight="1" x14ac:dyDescent="0.2">
      <c r="A2274" s="33">
        <v>11290000</v>
      </c>
      <c r="B2274" s="33">
        <v>7</v>
      </c>
      <c r="C2274" s="33">
        <v>230000</v>
      </c>
      <c r="D2274" s="33">
        <f t="shared" si="36"/>
        <v>235000</v>
      </c>
      <c r="E2274" s="40">
        <v>20</v>
      </c>
      <c r="F2274" s="40">
        <v>20</v>
      </c>
      <c r="G2274" s="40">
        <v>20</v>
      </c>
      <c r="H2274" s="40">
        <v>20</v>
      </c>
    </row>
    <row r="2275" spans="1:8" ht="18" customHeight="1" x14ac:dyDescent="0.2">
      <c r="A2275" s="33">
        <v>11295000</v>
      </c>
      <c r="B2275" s="33">
        <v>7</v>
      </c>
      <c r="C2275" s="33">
        <v>235000</v>
      </c>
      <c r="D2275" s="33">
        <f t="shared" si="36"/>
        <v>240000</v>
      </c>
      <c r="E2275" s="40">
        <v>20</v>
      </c>
      <c r="F2275" s="40">
        <v>20</v>
      </c>
      <c r="G2275" s="40">
        <v>20</v>
      </c>
      <c r="H2275" s="40">
        <v>20</v>
      </c>
    </row>
    <row r="2276" spans="1:8" ht="18" customHeight="1" x14ac:dyDescent="0.2">
      <c r="A2276" s="33">
        <v>11300000</v>
      </c>
      <c r="B2276" s="33">
        <v>7</v>
      </c>
      <c r="C2276" s="33">
        <v>240000</v>
      </c>
      <c r="D2276" s="33">
        <f t="shared" si="36"/>
        <v>245000</v>
      </c>
      <c r="E2276" s="40">
        <v>20</v>
      </c>
      <c r="F2276" s="40">
        <v>20</v>
      </c>
      <c r="G2276" s="40">
        <v>20</v>
      </c>
      <c r="H2276" s="41">
        <v>20</v>
      </c>
    </row>
    <row r="2277" spans="1:8" ht="18" customHeight="1" x14ac:dyDescent="0.2">
      <c r="A2277" s="33">
        <v>11305000</v>
      </c>
      <c r="B2277" s="33">
        <v>7</v>
      </c>
      <c r="C2277" s="33">
        <v>245000</v>
      </c>
      <c r="D2277" s="33">
        <f t="shared" si="36"/>
        <v>250000</v>
      </c>
      <c r="E2277" s="40">
        <v>20</v>
      </c>
      <c r="F2277" s="40">
        <v>20</v>
      </c>
      <c r="G2277" s="40">
        <v>20</v>
      </c>
      <c r="H2277" s="41">
        <v>0</v>
      </c>
    </row>
    <row r="2278" spans="1:8" ht="18" customHeight="1" x14ac:dyDescent="0.2">
      <c r="A2278" s="33">
        <v>11310000</v>
      </c>
      <c r="B2278" s="33">
        <v>7</v>
      </c>
      <c r="C2278" s="33">
        <v>250000</v>
      </c>
      <c r="D2278" s="33">
        <f t="shared" si="36"/>
        <v>255000</v>
      </c>
      <c r="E2278" s="40">
        <v>20</v>
      </c>
      <c r="F2278" s="40">
        <v>20</v>
      </c>
      <c r="G2278" s="40">
        <v>20</v>
      </c>
      <c r="H2278" s="40">
        <v>0</v>
      </c>
    </row>
    <row r="2279" spans="1:8" ht="18" customHeight="1" x14ac:dyDescent="0.2">
      <c r="A2279" s="33">
        <v>11315000</v>
      </c>
      <c r="B2279" s="33">
        <v>7</v>
      </c>
      <c r="C2279" s="33">
        <v>255000</v>
      </c>
      <c r="D2279" s="33">
        <f t="shared" si="36"/>
        <v>260000</v>
      </c>
      <c r="E2279" s="40">
        <v>20</v>
      </c>
      <c r="F2279" s="40">
        <v>20</v>
      </c>
      <c r="G2279" s="40">
        <v>20</v>
      </c>
      <c r="H2279" s="40">
        <v>0</v>
      </c>
    </row>
    <row r="2280" spans="1:8" ht="18" customHeight="1" x14ac:dyDescent="0.2">
      <c r="A2280" s="33">
        <v>11320000</v>
      </c>
      <c r="B2280" s="33">
        <v>7</v>
      </c>
      <c r="C2280" s="33">
        <v>260000</v>
      </c>
      <c r="D2280" s="33">
        <f t="shared" si="36"/>
        <v>265000</v>
      </c>
      <c r="E2280" s="40">
        <v>20</v>
      </c>
      <c r="F2280" s="40">
        <v>20</v>
      </c>
      <c r="G2280" s="40">
        <v>20</v>
      </c>
      <c r="H2280" s="40">
        <v>0</v>
      </c>
    </row>
    <row r="2281" spans="1:8" ht="18" customHeight="1" x14ac:dyDescent="0.2">
      <c r="A2281" s="33">
        <v>11325000</v>
      </c>
      <c r="B2281" s="33">
        <v>7</v>
      </c>
      <c r="C2281" s="33">
        <v>265000</v>
      </c>
      <c r="D2281" s="33">
        <f t="shared" si="36"/>
        <v>270000</v>
      </c>
      <c r="E2281" s="40">
        <v>20</v>
      </c>
      <c r="F2281" s="40">
        <v>20</v>
      </c>
      <c r="G2281" s="40">
        <v>20</v>
      </c>
      <c r="H2281" s="40">
        <v>0</v>
      </c>
    </row>
    <row r="2282" spans="1:8" ht="18" customHeight="1" x14ac:dyDescent="0.2">
      <c r="A2282" s="33">
        <v>11330000</v>
      </c>
      <c r="B2282" s="33">
        <v>7</v>
      </c>
      <c r="C2282" s="33">
        <v>270000</v>
      </c>
      <c r="D2282" s="33">
        <f t="shared" si="36"/>
        <v>275000</v>
      </c>
      <c r="E2282" s="40">
        <v>20</v>
      </c>
      <c r="F2282" s="40">
        <v>20</v>
      </c>
      <c r="G2282" s="40">
        <v>20</v>
      </c>
      <c r="H2282" s="40">
        <v>0</v>
      </c>
    </row>
    <row r="2283" spans="1:8" ht="18" customHeight="1" x14ac:dyDescent="0.2">
      <c r="A2283" s="33">
        <v>11335000</v>
      </c>
      <c r="B2283" s="33">
        <v>7</v>
      </c>
      <c r="C2283" s="33">
        <v>275000</v>
      </c>
      <c r="D2283" s="33">
        <f t="shared" si="36"/>
        <v>280000</v>
      </c>
      <c r="E2283" s="40">
        <v>20</v>
      </c>
      <c r="F2283" s="40">
        <v>20</v>
      </c>
      <c r="G2283" s="40">
        <v>20</v>
      </c>
      <c r="H2283" s="40">
        <v>0</v>
      </c>
    </row>
    <row r="2284" spans="1:8" ht="18" customHeight="1" x14ac:dyDescent="0.2">
      <c r="A2284" s="33">
        <v>11340000</v>
      </c>
      <c r="B2284" s="33">
        <v>7</v>
      </c>
      <c r="C2284" s="33">
        <v>280000</v>
      </c>
      <c r="D2284" s="33">
        <f t="shared" si="36"/>
        <v>285000</v>
      </c>
      <c r="E2284" s="40">
        <v>20</v>
      </c>
      <c r="F2284" s="40">
        <v>20</v>
      </c>
      <c r="G2284" s="40">
        <v>20</v>
      </c>
      <c r="H2284" s="40">
        <v>0</v>
      </c>
    </row>
    <row r="2285" spans="1:8" ht="18" customHeight="1" x14ac:dyDescent="0.2">
      <c r="A2285" s="33">
        <v>11345000</v>
      </c>
      <c r="B2285" s="33">
        <v>7</v>
      </c>
      <c r="C2285" s="33">
        <v>285000</v>
      </c>
      <c r="D2285" s="33">
        <f t="shared" si="36"/>
        <v>290000</v>
      </c>
      <c r="E2285" s="40">
        <v>20</v>
      </c>
      <c r="F2285" s="40">
        <v>20</v>
      </c>
      <c r="G2285" s="40">
        <v>20</v>
      </c>
      <c r="H2285" s="40">
        <v>0</v>
      </c>
    </row>
    <row r="2286" spans="1:8" ht="18" customHeight="1" x14ac:dyDescent="0.2">
      <c r="A2286" s="33">
        <v>11350000</v>
      </c>
      <c r="B2286" s="33">
        <v>7</v>
      </c>
      <c r="C2286" s="33">
        <v>290000</v>
      </c>
      <c r="D2286" s="33">
        <f t="shared" si="36"/>
        <v>295000</v>
      </c>
      <c r="E2286" s="40">
        <v>20</v>
      </c>
      <c r="F2286" s="40">
        <v>20</v>
      </c>
      <c r="G2286" s="40">
        <v>20</v>
      </c>
      <c r="H2286" s="40">
        <v>0</v>
      </c>
    </row>
    <row r="2287" spans="1:8" ht="18" customHeight="1" x14ac:dyDescent="0.2">
      <c r="A2287" s="33">
        <v>11355000</v>
      </c>
      <c r="B2287" s="33">
        <v>7</v>
      </c>
      <c r="C2287" s="33">
        <v>295000</v>
      </c>
      <c r="D2287" s="33">
        <f t="shared" si="36"/>
        <v>300000</v>
      </c>
      <c r="E2287" s="40">
        <v>20</v>
      </c>
      <c r="F2287" s="40">
        <v>20</v>
      </c>
      <c r="G2287" s="40">
        <v>20</v>
      </c>
      <c r="H2287" s="40">
        <v>0</v>
      </c>
    </row>
    <row r="2288" spans="1:8" ht="18" customHeight="1" x14ac:dyDescent="0.2">
      <c r="A2288" s="33">
        <v>11360000</v>
      </c>
      <c r="B2288" s="33">
        <v>7</v>
      </c>
      <c r="C2288" s="33">
        <v>300000</v>
      </c>
      <c r="D2288" s="33">
        <f t="shared" si="36"/>
        <v>305000</v>
      </c>
      <c r="E2288" s="40">
        <v>20</v>
      </c>
      <c r="F2288" s="40">
        <v>20</v>
      </c>
      <c r="G2288" s="40">
        <v>20</v>
      </c>
      <c r="H2288" s="40">
        <v>0</v>
      </c>
    </row>
    <row r="2289" spans="1:8" ht="18" customHeight="1" x14ac:dyDescent="0.2">
      <c r="A2289" s="33">
        <v>11365000</v>
      </c>
      <c r="B2289" s="33">
        <v>7</v>
      </c>
      <c r="C2289" s="33">
        <v>305000</v>
      </c>
      <c r="D2289" s="33">
        <f t="shared" si="36"/>
        <v>310000</v>
      </c>
      <c r="E2289" s="40">
        <v>20</v>
      </c>
      <c r="F2289" s="40">
        <v>20</v>
      </c>
      <c r="G2289" s="40">
        <v>20</v>
      </c>
      <c r="H2289" s="40">
        <v>0</v>
      </c>
    </row>
    <row r="2290" spans="1:8" ht="18" customHeight="1" x14ac:dyDescent="0.2">
      <c r="A2290" s="33">
        <v>11370000</v>
      </c>
      <c r="B2290" s="33">
        <v>7</v>
      </c>
      <c r="C2290" s="33">
        <v>310000</v>
      </c>
      <c r="D2290" s="33">
        <f t="shared" si="36"/>
        <v>315000</v>
      </c>
      <c r="E2290" s="40">
        <v>20</v>
      </c>
      <c r="F2290" s="40">
        <v>20</v>
      </c>
      <c r="G2290" s="40">
        <v>20</v>
      </c>
      <c r="H2290" s="40">
        <v>0</v>
      </c>
    </row>
    <row r="2291" spans="1:8" ht="18" customHeight="1" x14ac:dyDescent="0.2">
      <c r="A2291" s="33">
        <v>11375000</v>
      </c>
      <c r="B2291" s="33">
        <v>7</v>
      </c>
      <c r="C2291" s="33">
        <v>315000</v>
      </c>
      <c r="D2291" s="33">
        <f t="shared" si="36"/>
        <v>320000</v>
      </c>
      <c r="E2291" s="40">
        <v>20</v>
      </c>
      <c r="F2291" s="40">
        <v>20</v>
      </c>
      <c r="G2291" s="40">
        <v>20</v>
      </c>
      <c r="H2291" s="40">
        <v>0</v>
      </c>
    </row>
    <row r="2292" spans="1:8" ht="18" customHeight="1" x14ac:dyDescent="0.2">
      <c r="A2292" s="33">
        <v>11380000</v>
      </c>
      <c r="B2292" s="33">
        <v>7</v>
      </c>
      <c r="C2292" s="33">
        <v>320000</v>
      </c>
      <c r="D2292" s="33">
        <f t="shared" si="36"/>
        <v>325000</v>
      </c>
      <c r="E2292" s="40">
        <v>20</v>
      </c>
      <c r="F2292" s="40">
        <v>20</v>
      </c>
      <c r="G2292" s="40">
        <v>20</v>
      </c>
      <c r="H2292" s="40">
        <v>0</v>
      </c>
    </row>
    <row r="2293" spans="1:8" ht="18" customHeight="1" x14ac:dyDescent="0.2">
      <c r="A2293" s="33">
        <v>11385000</v>
      </c>
      <c r="B2293" s="33">
        <v>7</v>
      </c>
      <c r="C2293" s="33">
        <v>325000</v>
      </c>
      <c r="D2293" s="33">
        <f t="shared" si="36"/>
        <v>330000</v>
      </c>
      <c r="E2293" s="40">
        <v>20</v>
      </c>
      <c r="F2293" s="40">
        <v>20</v>
      </c>
      <c r="G2293" s="40">
        <v>20</v>
      </c>
      <c r="H2293" s="40">
        <v>0</v>
      </c>
    </row>
    <row r="2294" spans="1:8" ht="18" customHeight="1" x14ac:dyDescent="0.2">
      <c r="A2294" s="33">
        <v>11390000</v>
      </c>
      <c r="B2294" s="33">
        <v>7</v>
      </c>
      <c r="C2294" s="33">
        <v>330000</v>
      </c>
      <c r="D2294" s="33">
        <f t="shared" si="36"/>
        <v>335000</v>
      </c>
      <c r="E2294" s="40">
        <v>20</v>
      </c>
      <c r="F2294" s="40">
        <v>20</v>
      </c>
      <c r="G2294" s="40">
        <v>20</v>
      </c>
      <c r="H2294" s="40">
        <v>0</v>
      </c>
    </row>
    <row r="2295" spans="1:8" ht="18" customHeight="1" x14ac:dyDescent="0.2">
      <c r="A2295" s="33">
        <v>11395000</v>
      </c>
      <c r="B2295" s="33">
        <v>7</v>
      </c>
      <c r="C2295" s="33">
        <v>335000</v>
      </c>
      <c r="D2295" s="33">
        <f t="shared" si="36"/>
        <v>340000</v>
      </c>
      <c r="E2295" s="40">
        <v>20</v>
      </c>
      <c r="F2295" s="40">
        <v>20</v>
      </c>
      <c r="G2295" s="40">
        <v>20</v>
      </c>
      <c r="H2295" s="40">
        <v>0</v>
      </c>
    </row>
    <row r="2296" spans="1:8" ht="18" customHeight="1" x14ac:dyDescent="0.2">
      <c r="A2296" s="33">
        <v>11400000</v>
      </c>
      <c r="B2296" s="33">
        <v>7</v>
      </c>
      <c r="C2296" s="33">
        <v>340000</v>
      </c>
      <c r="D2296" s="33">
        <f t="shared" si="36"/>
        <v>345000</v>
      </c>
      <c r="E2296" s="40">
        <v>20</v>
      </c>
      <c r="F2296" s="40">
        <v>20</v>
      </c>
      <c r="G2296" s="40">
        <v>20</v>
      </c>
      <c r="H2296" s="40">
        <v>0</v>
      </c>
    </row>
    <row r="2297" spans="1:8" ht="18" customHeight="1" x14ac:dyDescent="0.2">
      <c r="A2297" s="33">
        <v>11405000</v>
      </c>
      <c r="B2297" s="33">
        <v>7</v>
      </c>
      <c r="C2297" s="33">
        <v>345000</v>
      </c>
      <c r="D2297" s="33">
        <f t="shared" si="36"/>
        <v>350000</v>
      </c>
      <c r="E2297" s="40">
        <v>20</v>
      </c>
      <c r="F2297" s="40">
        <v>20</v>
      </c>
      <c r="G2297" s="40">
        <v>20</v>
      </c>
      <c r="H2297" s="40">
        <v>0</v>
      </c>
    </row>
    <row r="2298" spans="1:8" ht="18" customHeight="1" x14ac:dyDescent="0.2">
      <c r="A2298" s="33">
        <v>11410000</v>
      </c>
      <c r="B2298" s="33">
        <v>7</v>
      </c>
      <c r="C2298" s="33">
        <v>350000</v>
      </c>
      <c r="D2298" s="33">
        <f t="shared" si="36"/>
        <v>355000</v>
      </c>
      <c r="E2298" s="40">
        <v>20</v>
      </c>
      <c r="F2298" s="40">
        <v>20</v>
      </c>
      <c r="G2298" s="40">
        <v>20</v>
      </c>
      <c r="H2298" s="40">
        <v>0</v>
      </c>
    </row>
    <row r="2299" spans="1:8" ht="18" customHeight="1" x14ac:dyDescent="0.2">
      <c r="A2299" s="33">
        <v>11415000</v>
      </c>
      <c r="B2299" s="33">
        <v>7</v>
      </c>
      <c r="C2299" s="33">
        <v>355000</v>
      </c>
      <c r="D2299" s="33">
        <f t="shared" si="36"/>
        <v>360000</v>
      </c>
      <c r="E2299" s="40">
        <v>20</v>
      </c>
      <c r="F2299" s="40">
        <v>20</v>
      </c>
      <c r="G2299" s="40">
        <v>20</v>
      </c>
      <c r="H2299" s="40">
        <v>0</v>
      </c>
    </row>
    <row r="2300" spans="1:8" ht="18" customHeight="1" x14ac:dyDescent="0.2">
      <c r="A2300" s="33">
        <v>11420000</v>
      </c>
      <c r="B2300" s="33">
        <v>7</v>
      </c>
      <c r="C2300" s="33">
        <v>360000</v>
      </c>
      <c r="D2300" s="33">
        <f t="shared" si="36"/>
        <v>365000</v>
      </c>
      <c r="E2300" s="40">
        <v>20</v>
      </c>
      <c r="F2300" s="40">
        <v>20</v>
      </c>
      <c r="G2300" s="40">
        <v>20</v>
      </c>
      <c r="H2300" s="41">
        <v>0</v>
      </c>
    </row>
    <row r="2301" spans="1:8" ht="18" customHeight="1" x14ac:dyDescent="0.2">
      <c r="A2301" s="33">
        <v>11425000</v>
      </c>
      <c r="B2301" s="33">
        <v>7</v>
      </c>
      <c r="C2301" s="33">
        <v>365000</v>
      </c>
      <c r="D2301" s="33">
        <f t="shared" si="36"/>
        <v>370000</v>
      </c>
      <c r="E2301" s="40">
        <v>20</v>
      </c>
      <c r="F2301" s="40">
        <v>20</v>
      </c>
      <c r="G2301" s="40">
        <v>20</v>
      </c>
      <c r="H2301" s="41">
        <v>20</v>
      </c>
    </row>
    <row r="2302" spans="1:8" ht="18" customHeight="1" x14ac:dyDescent="0.2">
      <c r="A2302" s="33">
        <v>11430000</v>
      </c>
      <c r="B2302" s="33">
        <v>7</v>
      </c>
      <c r="C2302" s="33">
        <v>370000</v>
      </c>
      <c r="D2302" s="33">
        <f t="shared" si="36"/>
        <v>375000</v>
      </c>
      <c r="E2302" s="40">
        <v>20</v>
      </c>
      <c r="F2302" s="40">
        <v>20</v>
      </c>
      <c r="G2302" s="40">
        <v>20</v>
      </c>
      <c r="H2302" s="40">
        <v>20</v>
      </c>
    </row>
    <row r="2303" spans="1:8" ht="18" customHeight="1" x14ac:dyDescent="0.2">
      <c r="A2303" s="33">
        <v>11435000</v>
      </c>
      <c r="B2303" s="33">
        <v>7</v>
      </c>
      <c r="C2303" s="33">
        <v>375000</v>
      </c>
      <c r="D2303" s="33">
        <f t="shared" si="36"/>
        <v>380000</v>
      </c>
      <c r="E2303" s="40">
        <v>20</v>
      </c>
      <c r="F2303" s="40">
        <v>20</v>
      </c>
      <c r="G2303" s="40">
        <v>20</v>
      </c>
      <c r="H2303" s="40">
        <v>20</v>
      </c>
    </row>
    <row r="2304" spans="1:8" ht="18" customHeight="1" x14ac:dyDescent="0.2">
      <c r="A2304" s="33">
        <v>11440000</v>
      </c>
      <c r="B2304" s="33">
        <v>7</v>
      </c>
      <c r="C2304" s="33">
        <v>380000</v>
      </c>
      <c r="D2304" s="33">
        <f t="shared" si="36"/>
        <v>385000</v>
      </c>
      <c r="E2304" s="40">
        <v>20</v>
      </c>
      <c r="F2304" s="40">
        <v>20</v>
      </c>
      <c r="G2304" s="40">
        <v>20</v>
      </c>
      <c r="H2304" s="40">
        <v>20</v>
      </c>
    </row>
    <row r="2305" spans="1:8" ht="18" customHeight="1" x14ac:dyDescent="0.2">
      <c r="A2305" s="33">
        <v>11445000</v>
      </c>
      <c r="B2305" s="33">
        <v>7</v>
      </c>
      <c r="C2305" s="33">
        <v>385000</v>
      </c>
      <c r="D2305" s="33">
        <f t="shared" si="36"/>
        <v>390000</v>
      </c>
      <c r="E2305" s="40">
        <v>20</v>
      </c>
      <c r="F2305" s="40">
        <v>20</v>
      </c>
      <c r="G2305" s="40">
        <v>20</v>
      </c>
      <c r="H2305" s="40">
        <v>20</v>
      </c>
    </row>
    <row r="2306" spans="1:8" ht="18" customHeight="1" x14ac:dyDescent="0.2">
      <c r="A2306" s="33">
        <v>11450000</v>
      </c>
      <c r="B2306" s="33">
        <v>7</v>
      </c>
      <c r="C2306" s="33">
        <v>390000</v>
      </c>
      <c r="D2306" s="33">
        <f t="shared" si="36"/>
        <v>395000</v>
      </c>
      <c r="E2306" s="40">
        <v>20</v>
      </c>
      <c r="F2306" s="40">
        <v>20</v>
      </c>
      <c r="G2306" s="40">
        <v>20</v>
      </c>
      <c r="H2306" s="40">
        <v>20</v>
      </c>
    </row>
    <row r="2307" spans="1:8" ht="18" customHeight="1" x14ac:dyDescent="0.2">
      <c r="A2307" s="33">
        <v>11455000</v>
      </c>
      <c r="B2307" s="33">
        <v>7</v>
      </c>
      <c r="C2307" s="33">
        <v>395000</v>
      </c>
      <c r="D2307" s="33">
        <f t="shared" si="36"/>
        <v>400000</v>
      </c>
      <c r="E2307" s="40">
        <v>20</v>
      </c>
      <c r="F2307" s="40">
        <v>20</v>
      </c>
      <c r="G2307" s="40">
        <v>20</v>
      </c>
      <c r="H2307" s="40">
        <v>20</v>
      </c>
    </row>
    <row r="2308" spans="1:8" ht="18" customHeight="1" x14ac:dyDescent="0.2">
      <c r="A2308" s="33">
        <v>11460000</v>
      </c>
      <c r="B2308" s="33">
        <v>7</v>
      </c>
      <c r="C2308" s="33">
        <v>400000</v>
      </c>
      <c r="D2308" s="33">
        <f t="shared" si="36"/>
        <v>405000</v>
      </c>
      <c r="E2308" s="40">
        <v>20</v>
      </c>
      <c r="F2308" s="40">
        <v>20</v>
      </c>
      <c r="G2308" s="40">
        <v>20</v>
      </c>
      <c r="H2308" s="41">
        <v>20</v>
      </c>
    </row>
    <row r="2309" spans="1:8" ht="18" customHeight="1" x14ac:dyDescent="0.2">
      <c r="A2309" s="33">
        <v>11465000</v>
      </c>
      <c r="B2309" s="33">
        <v>7</v>
      </c>
      <c r="C2309" s="33">
        <v>405000</v>
      </c>
      <c r="D2309" s="33">
        <f t="shared" si="36"/>
        <v>410000</v>
      </c>
      <c r="E2309" s="40">
        <v>20</v>
      </c>
      <c r="F2309" s="40">
        <v>20</v>
      </c>
      <c r="G2309" s="40">
        <v>20</v>
      </c>
      <c r="H2309" s="41">
        <v>0</v>
      </c>
    </row>
    <row r="2310" spans="1:8" ht="18" customHeight="1" x14ac:dyDescent="0.2">
      <c r="A2310" s="33">
        <v>11470000</v>
      </c>
      <c r="B2310" s="33">
        <v>7</v>
      </c>
      <c r="C2310" s="33">
        <v>410000</v>
      </c>
      <c r="D2310" s="33">
        <f t="shared" si="36"/>
        <v>415000</v>
      </c>
      <c r="E2310" s="40">
        <v>20</v>
      </c>
      <c r="F2310" s="40">
        <v>20</v>
      </c>
      <c r="G2310" s="40">
        <v>20</v>
      </c>
      <c r="H2310" s="41">
        <v>20</v>
      </c>
    </row>
    <row r="2311" spans="1:8" ht="18" customHeight="1" x14ac:dyDescent="0.2">
      <c r="A2311" s="33">
        <v>11475000</v>
      </c>
      <c r="B2311" s="33">
        <v>7</v>
      </c>
      <c r="C2311" s="33">
        <v>415000</v>
      </c>
      <c r="D2311" s="33">
        <f t="shared" si="36"/>
        <v>420000</v>
      </c>
      <c r="E2311" s="40">
        <v>20</v>
      </c>
      <c r="F2311" s="40">
        <v>20</v>
      </c>
      <c r="G2311" s="40">
        <v>20</v>
      </c>
      <c r="H2311" s="40">
        <v>20</v>
      </c>
    </row>
    <row r="2312" spans="1:8" ht="18" customHeight="1" x14ac:dyDescent="0.2">
      <c r="A2312" s="33">
        <v>11480000</v>
      </c>
      <c r="B2312" s="33">
        <v>7</v>
      </c>
      <c r="C2312" s="33">
        <v>420000</v>
      </c>
      <c r="D2312" s="33">
        <f t="shared" si="36"/>
        <v>425000</v>
      </c>
      <c r="E2312" s="40">
        <v>20</v>
      </c>
      <c r="F2312" s="40">
        <v>20</v>
      </c>
      <c r="G2312" s="40">
        <v>20</v>
      </c>
      <c r="H2312" s="40">
        <v>20</v>
      </c>
    </row>
    <row r="2313" spans="1:8" ht="18" customHeight="1" x14ac:dyDescent="0.2">
      <c r="A2313" s="33">
        <v>11485000</v>
      </c>
      <c r="B2313" s="33">
        <v>7</v>
      </c>
      <c r="C2313" s="33">
        <v>425000</v>
      </c>
      <c r="D2313" s="33">
        <f t="shared" si="36"/>
        <v>430000</v>
      </c>
      <c r="E2313" s="40">
        <v>20</v>
      </c>
      <c r="F2313" s="40">
        <v>20</v>
      </c>
      <c r="G2313" s="40">
        <v>20</v>
      </c>
      <c r="H2313" s="40">
        <v>20</v>
      </c>
    </row>
    <row r="2314" spans="1:8" ht="18" customHeight="1" x14ac:dyDescent="0.2">
      <c r="A2314" s="33">
        <v>11490000</v>
      </c>
      <c r="B2314" s="33">
        <v>7</v>
      </c>
      <c r="C2314" s="33">
        <v>430000</v>
      </c>
      <c r="D2314" s="33">
        <f t="shared" si="36"/>
        <v>435000</v>
      </c>
      <c r="E2314" s="40">
        <v>20</v>
      </c>
      <c r="F2314" s="40">
        <v>20</v>
      </c>
      <c r="G2314" s="40">
        <v>20</v>
      </c>
      <c r="H2314" s="40">
        <v>20</v>
      </c>
    </row>
    <row r="2315" spans="1:8" ht="18" customHeight="1" x14ac:dyDescent="0.2">
      <c r="A2315" s="33">
        <v>11495000</v>
      </c>
      <c r="B2315" s="33">
        <v>7</v>
      </c>
      <c r="C2315" s="33">
        <v>435000</v>
      </c>
      <c r="D2315" s="33">
        <f t="shared" si="36"/>
        <v>440000</v>
      </c>
      <c r="E2315" s="40">
        <v>20</v>
      </c>
      <c r="F2315" s="40">
        <v>20</v>
      </c>
      <c r="G2315" s="40">
        <v>20</v>
      </c>
      <c r="H2315" s="40">
        <v>20</v>
      </c>
    </row>
    <row r="2316" spans="1:8" ht="18" customHeight="1" x14ac:dyDescent="0.2">
      <c r="A2316" s="33">
        <v>11500000</v>
      </c>
      <c r="B2316" s="33">
        <v>7</v>
      </c>
      <c r="C2316" s="33">
        <v>440000</v>
      </c>
      <c r="D2316" s="33">
        <f t="shared" si="36"/>
        <v>445000</v>
      </c>
      <c r="E2316" s="40">
        <v>20</v>
      </c>
      <c r="F2316" s="40">
        <v>20</v>
      </c>
      <c r="G2316" s="40">
        <v>20</v>
      </c>
      <c r="H2316" s="40">
        <v>20</v>
      </c>
    </row>
    <row r="2317" spans="1:8" ht="18" customHeight="1" x14ac:dyDescent="0.2">
      <c r="A2317" s="33">
        <v>11505000</v>
      </c>
      <c r="B2317" s="33">
        <v>7</v>
      </c>
      <c r="C2317" s="33">
        <v>445000</v>
      </c>
      <c r="D2317" s="33">
        <f t="shared" si="36"/>
        <v>450000</v>
      </c>
      <c r="E2317" s="40">
        <v>20</v>
      </c>
      <c r="F2317" s="40">
        <v>20</v>
      </c>
      <c r="G2317" s="40">
        <v>20</v>
      </c>
      <c r="H2317" s="40">
        <v>20</v>
      </c>
    </row>
    <row r="2318" spans="1:8" ht="18" customHeight="1" x14ac:dyDescent="0.2">
      <c r="A2318" s="33">
        <v>11510000</v>
      </c>
      <c r="B2318" s="33">
        <v>7</v>
      </c>
      <c r="C2318" s="33">
        <v>450000</v>
      </c>
      <c r="D2318" s="33">
        <f t="shared" si="36"/>
        <v>455000</v>
      </c>
      <c r="E2318" s="40">
        <v>20</v>
      </c>
      <c r="F2318" s="40">
        <v>20</v>
      </c>
      <c r="G2318" s="40">
        <v>20</v>
      </c>
      <c r="H2318" s="40">
        <v>20</v>
      </c>
    </row>
    <row r="2319" spans="1:8" ht="18" customHeight="1" x14ac:dyDescent="0.2">
      <c r="A2319" s="33">
        <v>11515000</v>
      </c>
      <c r="B2319" s="33">
        <v>7</v>
      </c>
      <c r="C2319" s="33">
        <v>455000</v>
      </c>
      <c r="D2319" s="33">
        <f t="shared" si="36"/>
        <v>460000</v>
      </c>
      <c r="E2319" s="40">
        <v>20</v>
      </c>
      <c r="F2319" s="40">
        <v>20</v>
      </c>
      <c r="G2319" s="40">
        <v>20</v>
      </c>
      <c r="H2319" s="40">
        <v>20</v>
      </c>
    </row>
    <row r="2320" spans="1:8" ht="18" customHeight="1" x14ac:dyDescent="0.2">
      <c r="A2320" s="33">
        <v>11520000</v>
      </c>
      <c r="B2320" s="33">
        <v>7</v>
      </c>
      <c r="C2320" s="33">
        <v>460000</v>
      </c>
      <c r="D2320" s="33">
        <f t="shared" si="36"/>
        <v>465000</v>
      </c>
      <c r="E2320" s="40">
        <v>20</v>
      </c>
      <c r="F2320" s="40">
        <v>20</v>
      </c>
      <c r="G2320" s="40">
        <v>20</v>
      </c>
      <c r="H2320" s="40">
        <v>20</v>
      </c>
    </row>
    <row r="2321" spans="1:8" ht="18" customHeight="1" x14ac:dyDescent="0.2">
      <c r="A2321" s="33">
        <v>11525000</v>
      </c>
      <c r="B2321" s="33">
        <v>7</v>
      </c>
      <c r="C2321" s="33">
        <v>465000</v>
      </c>
      <c r="D2321" s="33">
        <f t="shared" ref="D2321:D2384" si="37">C2321+5000</f>
        <v>470000</v>
      </c>
      <c r="E2321" s="40">
        <v>20</v>
      </c>
      <c r="F2321" s="40">
        <v>20</v>
      </c>
      <c r="G2321" s="40">
        <v>20</v>
      </c>
      <c r="H2321" s="40">
        <v>20</v>
      </c>
    </row>
    <row r="2322" spans="1:8" ht="18" customHeight="1" x14ac:dyDescent="0.2">
      <c r="A2322" s="33">
        <v>11530000</v>
      </c>
      <c r="B2322" s="33">
        <v>7</v>
      </c>
      <c r="C2322" s="33">
        <v>470000</v>
      </c>
      <c r="D2322" s="33">
        <f t="shared" si="37"/>
        <v>475000</v>
      </c>
      <c r="E2322" s="40">
        <v>20</v>
      </c>
      <c r="F2322" s="40">
        <v>20</v>
      </c>
      <c r="G2322" s="40">
        <v>20</v>
      </c>
      <c r="H2322" s="40">
        <v>20</v>
      </c>
    </row>
    <row r="2323" spans="1:8" ht="18" customHeight="1" x14ac:dyDescent="0.2">
      <c r="A2323" s="33">
        <v>11535000</v>
      </c>
      <c r="B2323" s="33">
        <v>7</v>
      </c>
      <c r="C2323" s="33">
        <v>475000</v>
      </c>
      <c r="D2323" s="33">
        <f t="shared" si="37"/>
        <v>480000</v>
      </c>
      <c r="E2323" s="40">
        <v>20</v>
      </c>
      <c r="F2323" s="40">
        <v>20</v>
      </c>
      <c r="G2323" s="40">
        <v>20</v>
      </c>
      <c r="H2323" s="40">
        <v>20</v>
      </c>
    </row>
    <row r="2324" spans="1:8" ht="18" customHeight="1" x14ac:dyDescent="0.2">
      <c r="A2324" s="33">
        <v>11540000</v>
      </c>
      <c r="B2324" s="33">
        <v>7</v>
      </c>
      <c r="C2324" s="33">
        <v>480000</v>
      </c>
      <c r="D2324" s="33">
        <f t="shared" si="37"/>
        <v>485000</v>
      </c>
      <c r="E2324" s="40">
        <v>20</v>
      </c>
      <c r="F2324" s="40">
        <v>20</v>
      </c>
      <c r="G2324" s="40">
        <v>20</v>
      </c>
      <c r="H2324" s="40">
        <v>20</v>
      </c>
    </row>
    <row r="2325" spans="1:8" ht="18" customHeight="1" x14ac:dyDescent="0.2">
      <c r="A2325" s="33">
        <v>11545000</v>
      </c>
      <c r="B2325" s="33">
        <v>7</v>
      </c>
      <c r="C2325" s="33">
        <v>485000</v>
      </c>
      <c r="D2325" s="33">
        <f t="shared" si="37"/>
        <v>490000</v>
      </c>
      <c r="E2325" s="40">
        <v>20</v>
      </c>
      <c r="F2325" s="40">
        <v>20</v>
      </c>
      <c r="G2325" s="40">
        <v>20</v>
      </c>
      <c r="H2325" s="40">
        <v>20</v>
      </c>
    </row>
    <row r="2326" spans="1:8" ht="18" customHeight="1" x14ac:dyDescent="0.2">
      <c r="A2326" s="33">
        <v>11550000</v>
      </c>
      <c r="B2326" s="33">
        <v>7</v>
      </c>
      <c r="C2326" s="33">
        <v>490000</v>
      </c>
      <c r="D2326" s="33">
        <f t="shared" si="37"/>
        <v>495000</v>
      </c>
      <c r="E2326" s="40">
        <v>20</v>
      </c>
      <c r="F2326" s="41">
        <v>20</v>
      </c>
      <c r="G2326" s="40">
        <v>20</v>
      </c>
      <c r="H2326" s="40">
        <v>20</v>
      </c>
    </row>
    <row r="2327" spans="1:8" ht="18" customHeight="1" x14ac:dyDescent="0.2">
      <c r="A2327" s="33">
        <v>11555000</v>
      </c>
      <c r="B2327" s="33">
        <v>7</v>
      </c>
      <c r="C2327" s="33">
        <v>495000</v>
      </c>
      <c r="D2327" s="33">
        <f t="shared" si="37"/>
        <v>500000</v>
      </c>
      <c r="E2327" s="40">
        <v>20</v>
      </c>
      <c r="F2327" s="41">
        <v>0</v>
      </c>
      <c r="G2327" s="40">
        <v>20</v>
      </c>
      <c r="H2327" s="40">
        <v>20</v>
      </c>
    </row>
    <row r="2328" spans="1:8" ht="18" customHeight="1" x14ac:dyDescent="0.2">
      <c r="A2328" s="33">
        <v>11560000</v>
      </c>
      <c r="B2328" s="33">
        <v>7</v>
      </c>
      <c r="C2328" s="33">
        <v>500000</v>
      </c>
      <c r="D2328" s="33">
        <f t="shared" si="37"/>
        <v>505000</v>
      </c>
      <c r="E2328" s="40">
        <v>20</v>
      </c>
      <c r="F2328" s="40">
        <v>0</v>
      </c>
      <c r="G2328" s="40">
        <v>20</v>
      </c>
      <c r="H2328" s="40">
        <v>20</v>
      </c>
    </row>
    <row r="2329" spans="1:8" ht="18" customHeight="1" x14ac:dyDescent="0.2">
      <c r="A2329" s="33">
        <v>11565000</v>
      </c>
      <c r="B2329" s="33">
        <v>7</v>
      </c>
      <c r="C2329" s="33">
        <v>505000</v>
      </c>
      <c r="D2329" s="33">
        <f t="shared" si="37"/>
        <v>510000</v>
      </c>
      <c r="E2329" s="40">
        <v>20</v>
      </c>
      <c r="F2329" s="40">
        <v>0</v>
      </c>
      <c r="G2329" s="40">
        <v>20</v>
      </c>
      <c r="H2329" s="40">
        <v>20</v>
      </c>
    </row>
    <row r="2330" spans="1:8" ht="18" customHeight="1" x14ac:dyDescent="0.2">
      <c r="A2330" s="33">
        <v>11570000</v>
      </c>
      <c r="B2330" s="33">
        <v>7</v>
      </c>
      <c r="C2330" s="33">
        <v>510000</v>
      </c>
      <c r="D2330" s="33">
        <f t="shared" si="37"/>
        <v>515000</v>
      </c>
      <c r="E2330" s="40">
        <v>20</v>
      </c>
      <c r="F2330" s="40">
        <v>0</v>
      </c>
      <c r="G2330" s="40">
        <v>20</v>
      </c>
      <c r="H2330" s="40">
        <v>20</v>
      </c>
    </row>
    <row r="2331" spans="1:8" ht="18" customHeight="1" x14ac:dyDescent="0.2">
      <c r="A2331" s="33">
        <v>11575000</v>
      </c>
      <c r="B2331" s="33">
        <v>7</v>
      </c>
      <c r="C2331" s="33">
        <v>515000</v>
      </c>
      <c r="D2331" s="33">
        <f t="shared" si="37"/>
        <v>520000</v>
      </c>
      <c r="E2331" s="40">
        <v>20</v>
      </c>
      <c r="F2331" s="40">
        <v>0</v>
      </c>
      <c r="G2331" s="40">
        <v>20</v>
      </c>
      <c r="H2331" s="40">
        <v>20</v>
      </c>
    </row>
    <row r="2332" spans="1:8" ht="18" customHeight="1" x14ac:dyDescent="0.2">
      <c r="A2332" s="33">
        <v>11580000</v>
      </c>
      <c r="B2332" s="33">
        <v>7</v>
      </c>
      <c r="C2332" s="33">
        <v>520000</v>
      </c>
      <c r="D2332" s="33">
        <f t="shared" si="37"/>
        <v>525000</v>
      </c>
      <c r="E2332" s="40">
        <v>20</v>
      </c>
      <c r="F2332" s="40">
        <v>0</v>
      </c>
      <c r="G2332" s="40">
        <v>20</v>
      </c>
      <c r="H2332" s="40">
        <v>20</v>
      </c>
    </row>
    <row r="2333" spans="1:8" ht="18" customHeight="1" x14ac:dyDescent="0.2">
      <c r="A2333" s="33">
        <v>11585000</v>
      </c>
      <c r="B2333" s="33">
        <v>7</v>
      </c>
      <c r="C2333" s="33">
        <v>525000</v>
      </c>
      <c r="D2333" s="33">
        <f t="shared" si="37"/>
        <v>530000</v>
      </c>
      <c r="E2333" s="40">
        <v>20</v>
      </c>
      <c r="F2333" s="41">
        <v>0</v>
      </c>
      <c r="G2333" s="40">
        <v>20</v>
      </c>
      <c r="H2333" s="40">
        <v>20</v>
      </c>
    </row>
    <row r="2334" spans="1:8" ht="18" customHeight="1" x14ac:dyDescent="0.2">
      <c r="A2334" s="33">
        <v>11590000</v>
      </c>
      <c r="B2334" s="33">
        <v>7</v>
      </c>
      <c r="C2334" s="33">
        <v>530000</v>
      </c>
      <c r="D2334" s="33">
        <f t="shared" si="37"/>
        <v>535000</v>
      </c>
      <c r="E2334" s="40">
        <v>20</v>
      </c>
      <c r="F2334" s="41">
        <v>20</v>
      </c>
      <c r="G2334" s="40">
        <v>20</v>
      </c>
      <c r="H2334" s="40">
        <v>20</v>
      </c>
    </row>
    <row r="2335" spans="1:8" ht="18" customHeight="1" x14ac:dyDescent="0.2">
      <c r="A2335" s="33">
        <v>11595000</v>
      </c>
      <c r="B2335" s="33">
        <v>7</v>
      </c>
      <c r="C2335" s="33">
        <v>535000</v>
      </c>
      <c r="D2335" s="33">
        <f t="shared" si="37"/>
        <v>540000</v>
      </c>
      <c r="E2335" s="40">
        <v>20</v>
      </c>
      <c r="F2335" s="40">
        <v>20</v>
      </c>
      <c r="G2335" s="40">
        <v>20</v>
      </c>
      <c r="H2335" s="40">
        <v>20</v>
      </c>
    </row>
    <row r="2336" spans="1:8" ht="18" customHeight="1" x14ac:dyDescent="0.2">
      <c r="A2336" s="33">
        <v>11600000</v>
      </c>
      <c r="B2336" s="33">
        <v>7</v>
      </c>
      <c r="C2336" s="33">
        <v>540000</v>
      </c>
      <c r="D2336" s="33">
        <f t="shared" si="37"/>
        <v>545000</v>
      </c>
      <c r="E2336" s="40">
        <v>20</v>
      </c>
      <c r="F2336" s="40">
        <v>20</v>
      </c>
      <c r="G2336" s="40">
        <v>20</v>
      </c>
      <c r="H2336" s="40">
        <v>20</v>
      </c>
    </row>
    <row r="2337" spans="1:8" ht="18" customHeight="1" x14ac:dyDescent="0.2">
      <c r="A2337" s="33">
        <v>11605000</v>
      </c>
      <c r="B2337" s="33">
        <v>7</v>
      </c>
      <c r="C2337" s="33">
        <v>545000</v>
      </c>
      <c r="D2337" s="33">
        <f t="shared" si="37"/>
        <v>550000</v>
      </c>
      <c r="E2337" s="40">
        <v>20</v>
      </c>
      <c r="F2337" s="40">
        <v>20</v>
      </c>
      <c r="G2337" s="40">
        <v>20</v>
      </c>
      <c r="H2337" s="40">
        <v>20</v>
      </c>
    </row>
    <row r="2338" spans="1:8" ht="18" customHeight="1" x14ac:dyDescent="0.2">
      <c r="A2338" s="33">
        <v>11610000</v>
      </c>
      <c r="B2338" s="33">
        <v>7</v>
      </c>
      <c r="C2338" s="33">
        <v>550000</v>
      </c>
      <c r="D2338" s="33">
        <f t="shared" si="37"/>
        <v>555000</v>
      </c>
      <c r="E2338" s="40">
        <v>20</v>
      </c>
      <c r="F2338" s="41">
        <v>20</v>
      </c>
      <c r="G2338" s="40">
        <v>20</v>
      </c>
      <c r="H2338" s="40">
        <v>20</v>
      </c>
    </row>
    <row r="2339" spans="1:8" ht="18" customHeight="1" x14ac:dyDescent="0.2">
      <c r="A2339" s="33">
        <v>11615000</v>
      </c>
      <c r="B2339" s="33">
        <v>7</v>
      </c>
      <c r="C2339" s="33">
        <v>555000</v>
      </c>
      <c r="D2339" s="33">
        <f t="shared" si="37"/>
        <v>560000</v>
      </c>
      <c r="E2339" s="40">
        <v>20</v>
      </c>
      <c r="F2339" s="41">
        <v>0</v>
      </c>
      <c r="G2339" s="40">
        <v>20</v>
      </c>
      <c r="H2339" s="40">
        <v>20</v>
      </c>
    </row>
    <row r="2340" spans="1:8" ht="18" customHeight="1" x14ac:dyDescent="0.2">
      <c r="A2340" s="33">
        <v>11620000</v>
      </c>
      <c r="B2340" s="33">
        <v>7</v>
      </c>
      <c r="C2340" s="33">
        <v>560000</v>
      </c>
      <c r="D2340" s="33">
        <f t="shared" si="37"/>
        <v>565000</v>
      </c>
      <c r="E2340" s="40">
        <v>20</v>
      </c>
      <c r="F2340" s="40">
        <v>0</v>
      </c>
      <c r="G2340" s="41">
        <v>20</v>
      </c>
      <c r="H2340" s="41">
        <v>20</v>
      </c>
    </row>
    <row r="2341" spans="1:8" ht="18" customHeight="1" x14ac:dyDescent="0.2">
      <c r="A2341" s="33">
        <v>11625000</v>
      </c>
      <c r="B2341" s="33">
        <v>7</v>
      </c>
      <c r="C2341" s="33">
        <v>565000</v>
      </c>
      <c r="D2341" s="33">
        <f t="shared" si="37"/>
        <v>570000</v>
      </c>
      <c r="E2341" s="40">
        <v>20</v>
      </c>
      <c r="F2341" s="40">
        <v>0</v>
      </c>
      <c r="G2341" s="41">
        <v>0</v>
      </c>
      <c r="H2341" s="41">
        <v>0</v>
      </c>
    </row>
    <row r="2342" spans="1:8" ht="18" customHeight="1" x14ac:dyDescent="0.2">
      <c r="A2342" s="33">
        <v>11630000</v>
      </c>
      <c r="B2342" s="33">
        <v>7</v>
      </c>
      <c r="C2342" s="33">
        <v>570000</v>
      </c>
      <c r="D2342" s="33">
        <f t="shared" si="37"/>
        <v>575000</v>
      </c>
      <c r="E2342" s="40">
        <v>20</v>
      </c>
      <c r="F2342" s="40">
        <v>0</v>
      </c>
      <c r="G2342" s="41">
        <v>20</v>
      </c>
      <c r="H2342" s="41">
        <v>20</v>
      </c>
    </row>
    <row r="2343" spans="1:8" ht="18" customHeight="1" x14ac:dyDescent="0.2">
      <c r="A2343" s="33">
        <v>11635000</v>
      </c>
      <c r="B2343" s="33">
        <v>7</v>
      </c>
      <c r="C2343" s="33">
        <v>575000</v>
      </c>
      <c r="D2343" s="33">
        <f t="shared" si="37"/>
        <v>580000</v>
      </c>
      <c r="E2343" s="40">
        <v>20</v>
      </c>
      <c r="F2343" s="40">
        <v>0</v>
      </c>
      <c r="G2343" s="40">
        <v>20</v>
      </c>
      <c r="H2343" s="40">
        <v>20</v>
      </c>
    </row>
    <row r="2344" spans="1:8" ht="18" customHeight="1" x14ac:dyDescent="0.2">
      <c r="A2344" s="33">
        <v>11640000</v>
      </c>
      <c r="B2344" s="33">
        <v>7</v>
      </c>
      <c r="C2344" s="33">
        <v>580000</v>
      </c>
      <c r="D2344" s="33">
        <f t="shared" si="37"/>
        <v>585000</v>
      </c>
      <c r="E2344" s="40">
        <v>20</v>
      </c>
      <c r="F2344" s="40">
        <v>0</v>
      </c>
      <c r="G2344" s="40">
        <v>20</v>
      </c>
      <c r="H2344" s="40">
        <v>20</v>
      </c>
    </row>
    <row r="2345" spans="1:8" ht="18" customHeight="1" x14ac:dyDescent="0.2">
      <c r="A2345" s="33">
        <v>11645000</v>
      </c>
      <c r="B2345" s="33">
        <v>7</v>
      </c>
      <c r="C2345" s="33">
        <v>585000</v>
      </c>
      <c r="D2345" s="33">
        <f t="shared" si="37"/>
        <v>590000</v>
      </c>
      <c r="E2345" s="40">
        <v>20</v>
      </c>
      <c r="F2345" s="40">
        <v>0</v>
      </c>
      <c r="G2345" s="40">
        <v>20</v>
      </c>
      <c r="H2345" s="40">
        <v>20</v>
      </c>
    </row>
    <row r="2346" spans="1:8" ht="18" customHeight="1" x14ac:dyDescent="0.2">
      <c r="A2346" s="33">
        <v>11650000</v>
      </c>
      <c r="B2346" s="33">
        <v>7</v>
      </c>
      <c r="C2346" s="33">
        <v>590000</v>
      </c>
      <c r="D2346" s="33">
        <f t="shared" si="37"/>
        <v>595000</v>
      </c>
      <c r="E2346" s="40">
        <v>20</v>
      </c>
      <c r="F2346" s="40">
        <v>0</v>
      </c>
      <c r="G2346" s="40">
        <v>20</v>
      </c>
      <c r="H2346" s="40">
        <v>20</v>
      </c>
    </row>
    <row r="2347" spans="1:8" ht="18" customHeight="1" x14ac:dyDescent="0.2">
      <c r="A2347" s="33">
        <v>11655000</v>
      </c>
      <c r="B2347" s="33">
        <v>7</v>
      </c>
      <c r="C2347" s="33">
        <v>595000</v>
      </c>
      <c r="D2347" s="33">
        <f t="shared" si="37"/>
        <v>600000</v>
      </c>
      <c r="E2347" s="40">
        <v>20</v>
      </c>
      <c r="F2347" s="40">
        <v>0</v>
      </c>
      <c r="G2347" s="40">
        <v>20</v>
      </c>
      <c r="H2347" s="40">
        <v>20</v>
      </c>
    </row>
    <row r="2348" spans="1:8" ht="18" customHeight="1" x14ac:dyDescent="0.2">
      <c r="A2348" s="33">
        <v>11660000</v>
      </c>
      <c r="B2348" s="33">
        <v>7</v>
      </c>
      <c r="C2348" s="33">
        <v>600000</v>
      </c>
      <c r="D2348" s="33">
        <f t="shared" si="37"/>
        <v>605000</v>
      </c>
      <c r="E2348" s="40">
        <v>20</v>
      </c>
      <c r="F2348" s="40">
        <v>0</v>
      </c>
      <c r="G2348" s="41">
        <v>20</v>
      </c>
      <c r="H2348" s="40">
        <v>20</v>
      </c>
    </row>
    <row r="2349" spans="1:8" ht="18" customHeight="1" x14ac:dyDescent="0.2">
      <c r="A2349" s="33">
        <v>11665000</v>
      </c>
      <c r="B2349" s="33">
        <v>7</v>
      </c>
      <c r="C2349" s="33">
        <v>605000</v>
      </c>
      <c r="D2349" s="33">
        <f t="shared" si="37"/>
        <v>610000</v>
      </c>
      <c r="E2349" s="40">
        <v>20</v>
      </c>
      <c r="F2349" s="40">
        <v>0</v>
      </c>
      <c r="G2349" s="41">
        <v>0</v>
      </c>
      <c r="H2349" s="40">
        <v>20</v>
      </c>
    </row>
    <row r="2350" spans="1:8" ht="18" customHeight="1" x14ac:dyDescent="0.2">
      <c r="A2350" s="33">
        <v>11670000</v>
      </c>
      <c r="B2350" s="33">
        <v>7</v>
      </c>
      <c r="C2350" s="33">
        <v>610000</v>
      </c>
      <c r="D2350" s="33">
        <f t="shared" si="37"/>
        <v>615000</v>
      </c>
      <c r="E2350" s="40">
        <v>20</v>
      </c>
      <c r="F2350" s="40">
        <v>0</v>
      </c>
      <c r="G2350" s="40">
        <v>0</v>
      </c>
      <c r="H2350" s="40">
        <v>20</v>
      </c>
    </row>
    <row r="2351" spans="1:8" ht="18" customHeight="1" x14ac:dyDescent="0.2">
      <c r="A2351" s="33">
        <v>11675000</v>
      </c>
      <c r="B2351" s="33">
        <v>7</v>
      </c>
      <c r="C2351" s="33">
        <v>615000</v>
      </c>
      <c r="D2351" s="33">
        <f t="shared" si="37"/>
        <v>620000</v>
      </c>
      <c r="E2351" s="40">
        <v>20</v>
      </c>
      <c r="F2351" s="40">
        <v>0</v>
      </c>
      <c r="G2351" s="40">
        <v>0</v>
      </c>
      <c r="H2351" s="40">
        <v>20</v>
      </c>
    </row>
    <row r="2352" spans="1:8" ht="18" customHeight="1" x14ac:dyDescent="0.2">
      <c r="A2352" s="33">
        <v>11680000</v>
      </c>
      <c r="B2352" s="33">
        <v>7</v>
      </c>
      <c r="C2352" s="33">
        <v>620000</v>
      </c>
      <c r="D2352" s="33">
        <f t="shared" si="37"/>
        <v>625000</v>
      </c>
      <c r="E2352" s="40">
        <v>20</v>
      </c>
      <c r="F2352" s="40">
        <v>0</v>
      </c>
      <c r="G2352" s="40">
        <v>0</v>
      </c>
      <c r="H2352" s="40">
        <v>20</v>
      </c>
    </row>
    <row r="2353" spans="1:8" ht="18" customHeight="1" x14ac:dyDescent="0.2">
      <c r="A2353" s="33">
        <v>11685000</v>
      </c>
      <c r="B2353" s="33">
        <v>7</v>
      </c>
      <c r="C2353" s="33">
        <v>625000</v>
      </c>
      <c r="D2353" s="33">
        <f t="shared" si="37"/>
        <v>630000</v>
      </c>
      <c r="E2353" s="40">
        <v>20</v>
      </c>
      <c r="F2353" s="40">
        <v>0</v>
      </c>
      <c r="G2353" s="40">
        <v>0</v>
      </c>
      <c r="H2353" s="40">
        <v>20</v>
      </c>
    </row>
    <row r="2354" spans="1:8" ht="18" customHeight="1" x14ac:dyDescent="0.2">
      <c r="A2354" s="33">
        <v>11690000</v>
      </c>
      <c r="B2354" s="33">
        <v>7</v>
      </c>
      <c r="C2354" s="33">
        <v>630000</v>
      </c>
      <c r="D2354" s="33">
        <f t="shared" si="37"/>
        <v>635000</v>
      </c>
      <c r="E2354" s="40">
        <v>20</v>
      </c>
      <c r="F2354" s="40">
        <v>0</v>
      </c>
      <c r="G2354" s="40">
        <v>0</v>
      </c>
      <c r="H2354" s="40">
        <v>20</v>
      </c>
    </row>
    <row r="2355" spans="1:8" ht="18" customHeight="1" x14ac:dyDescent="0.2">
      <c r="A2355" s="33">
        <v>11695000</v>
      </c>
      <c r="B2355" s="33">
        <v>7</v>
      </c>
      <c r="C2355" s="33">
        <v>635000</v>
      </c>
      <c r="D2355" s="33">
        <f t="shared" si="37"/>
        <v>640000</v>
      </c>
      <c r="E2355" s="40">
        <v>20</v>
      </c>
      <c r="F2355" s="40">
        <v>0</v>
      </c>
      <c r="G2355" s="40">
        <v>0</v>
      </c>
      <c r="H2355" s="40">
        <v>20</v>
      </c>
    </row>
    <row r="2356" spans="1:8" ht="18" customHeight="1" x14ac:dyDescent="0.2">
      <c r="A2356" s="33">
        <v>11700000</v>
      </c>
      <c r="B2356" s="33">
        <v>7</v>
      </c>
      <c r="C2356" s="33">
        <v>640000</v>
      </c>
      <c r="D2356" s="33">
        <f t="shared" si="37"/>
        <v>645000</v>
      </c>
      <c r="E2356" s="40">
        <v>20</v>
      </c>
      <c r="F2356" s="40">
        <v>0</v>
      </c>
      <c r="G2356" s="40">
        <v>0</v>
      </c>
      <c r="H2356" s="40">
        <v>20</v>
      </c>
    </row>
    <row r="2357" spans="1:8" ht="18" customHeight="1" x14ac:dyDescent="0.2">
      <c r="A2357" s="33">
        <v>11705000</v>
      </c>
      <c r="B2357" s="33">
        <v>7</v>
      </c>
      <c r="C2357" s="33">
        <v>645000</v>
      </c>
      <c r="D2357" s="33">
        <f t="shared" si="37"/>
        <v>650000</v>
      </c>
      <c r="E2357" s="40">
        <v>20</v>
      </c>
      <c r="F2357" s="40">
        <v>0</v>
      </c>
      <c r="G2357" s="40">
        <v>0</v>
      </c>
      <c r="H2357" s="40">
        <v>20</v>
      </c>
    </row>
    <row r="2358" spans="1:8" ht="18" customHeight="1" x14ac:dyDescent="0.2">
      <c r="A2358" s="33">
        <v>11710000</v>
      </c>
      <c r="B2358" s="33">
        <v>7</v>
      </c>
      <c r="C2358" s="33">
        <v>650000</v>
      </c>
      <c r="D2358" s="33">
        <f t="shared" si="37"/>
        <v>655000</v>
      </c>
      <c r="E2358" s="40">
        <v>20</v>
      </c>
      <c r="F2358" s="40">
        <v>0</v>
      </c>
      <c r="G2358" s="40">
        <v>0</v>
      </c>
      <c r="H2358" s="40">
        <v>20</v>
      </c>
    </row>
    <row r="2359" spans="1:8" ht="18" customHeight="1" x14ac:dyDescent="0.2">
      <c r="A2359" s="33">
        <v>11715000</v>
      </c>
      <c r="B2359" s="33">
        <v>7</v>
      </c>
      <c r="C2359" s="33">
        <v>655000</v>
      </c>
      <c r="D2359" s="33">
        <f t="shared" si="37"/>
        <v>660000</v>
      </c>
      <c r="E2359" s="40">
        <v>20</v>
      </c>
      <c r="F2359" s="40">
        <v>0</v>
      </c>
      <c r="G2359" s="40">
        <v>0</v>
      </c>
      <c r="H2359" s="40">
        <v>20</v>
      </c>
    </row>
    <row r="2360" spans="1:8" ht="18" customHeight="1" x14ac:dyDescent="0.2">
      <c r="A2360" s="33">
        <v>11720000</v>
      </c>
      <c r="B2360" s="33">
        <v>7</v>
      </c>
      <c r="C2360" s="33">
        <v>660000</v>
      </c>
      <c r="D2360" s="33">
        <f t="shared" si="37"/>
        <v>665000</v>
      </c>
      <c r="E2360" s="40">
        <v>20</v>
      </c>
      <c r="F2360" s="40">
        <v>0</v>
      </c>
      <c r="G2360" s="40">
        <v>0</v>
      </c>
      <c r="H2360" s="40">
        <v>20</v>
      </c>
    </row>
    <row r="2361" spans="1:8" ht="18" customHeight="1" x14ac:dyDescent="0.2">
      <c r="A2361" s="33">
        <v>11725000</v>
      </c>
      <c r="B2361" s="33">
        <v>7</v>
      </c>
      <c r="C2361" s="33">
        <v>665000</v>
      </c>
      <c r="D2361" s="33">
        <f t="shared" si="37"/>
        <v>670000</v>
      </c>
      <c r="E2361" s="40">
        <v>20</v>
      </c>
      <c r="F2361" s="40">
        <v>0</v>
      </c>
      <c r="G2361" s="40">
        <v>0</v>
      </c>
      <c r="H2361" s="40">
        <v>20</v>
      </c>
    </row>
    <row r="2362" spans="1:8" ht="18" customHeight="1" x14ac:dyDescent="0.2">
      <c r="A2362" s="33">
        <v>11730000</v>
      </c>
      <c r="B2362" s="33">
        <v>7</v>
      </c>
      <c r="C2362" s="33">
        <v>670000</v>
      </c>
      <c r="D2362" s="33">
        <f t="shared" si="37"/>
        <v>675000</v>
      </c>
      <c r="E2362" s="40">
        <v>20</v>
      </c>
      <c r="F2362" s="40">
        <v>0</v>
      </c>
      <c r="G2362" s="40">
        <v>0</v>
      </c>
      <c r="H2362" s="40">
        <v>20</v>
      </c>
    </row>
    <row r="2363" spans="1:8" ht="18" customHeight="1" x14ac:dyDescent="0.2">
      <c r="A2363" s="33">
        <v>11735000</v>
      </c>
      <c r="B2363" s="33">
        <v>7</v>
      </c>
      <c r="C2363" s="33">
        <v>675000</v>
      </c>
      <c r="D2363" s="33">
        <f t="shared" si="37"/>
        <v>680000</v>
      </c>
      <c r="E2363" s="40">
        <v>20</v>
      </c>
      <c r="F2363" s="40">
        <v>0</v>
      </c>
      <c r="G2363" s="40">
        <v>0</v>
      </c>
      <c r="H2363" s="40">
        <v>20</v>
      </c>
    </row>
    <row r="2364" spans="1:8" ht="18" customHeight="1" x14ac:dyDescent="0.2">
      <c r="A2364" s="33">
        <v>11740000</v>
      </c>
      <c r="B2364" s="33">
        <v>7</v>
      </c>
      <c r="C2364" s="33">
        <v>680000</v>
      </c>
      <c r="D2364" s="33">
        <f t="shared" si="37"/>
        <v>685000</v>
      </c>
      <c r="E2364" s="41">
        <v>20</v>
      </c>
      <c r="F2364" s="40">
        <v>0</v>
      </c>
      <c r="G2364" s="40">
        <v>0</v>
      </c>
      <c r="H2364" s="40">
        <v>20</v>
      </c>
    </row>
    <row r="2365" spans="1:8" ht="18" customHeight="1" x14ac:dyDescent="0.2">
      <c r="A2365" s="33">
        <v>11745000</v>
      </c>
      <c r="B2365" s="33">
        <v>7</v>
      </c>
      <c r="C2365" s="33">
        <v>685000</v>
      </c>
      <c r="D2365" s="33">
        <f t="shared" si="37"/>
        <v>690000</v>
      </c>
      <c r="E2365" s="41">
        <v>0</v>
      </c>
      <c r="F2365" s="40">
        <v>0</v>
      </c>
      <c r="G2365" s="40">
        <v>0</v>
      </c>
      <c r="H2365" s="40">
        <v>20</v>
      </c>
    </row>
    <row r="2366" spans="1:8" ht="18" customHeight="1" x14ac:dyDescent="0.2">
      <c r="A2366" s="33">
        <v>11750000</v>
      </c>
      <c r="B2366" s="33">
        <v>7</v>
      </c>
      <c r="C2366" s="33">
        <v>690000</v>
      </c>
      <c r="D2366" s="33">
        <f t="shared" si="37"/>
        <v>695000</v>
      </c>
      <c r="E2366" s="40">
        <v>0</v>
      </c>
      <c r="F2366" s="40">
        <v>0</v>
      </c>
      <c r="G2366" s="40">
        <v>0</v>
      </c>
      <c r="H2366" s="40">
        <v>20</v>
      </c>
    </row>
    <row r="2367" spans="1:8" ht="18" customHeight="1" x14ac:dyDescent="0.2">
      <c r="A2367" s="33">
        <v>11755000</v>
      </c>
      <c r="B2367" s="33">
        <v>7</v>
      </c>
      <c r="C2367" s="33">
        <v>695000</v>
      </c>
      <c r="D2367" s="33">
        <f t="shared" si="37"/>
        <v>700000</v>
      </c>
      <c r="E2367" s="40">
        <v>0</v>
      </c>
      <c r="F2367" s="40">
        <v>0</v>
      </c>
      <c r="G2367" s="40">
        <v>0</v>
      </c>
      <c r="H2367" s="40">
        <v>20</v>
      </c>
    </row>
    <row r="2368" spans="1:8" ht="18" customHeight="1" x14ac:dyDescent="0.2">
      <c r="A2368" s="33">
        <v>11760000</v>
      </c>
      <c r="B2368" s="33">
        <v>7</v>
      </c>
      <c r="C2368" s="33">
        <v>700000</v>
      </c>
      <c r="D2368" s="33">
        <f t="shared" si="37"/>
        <v>705000</v>
      </c>
      <c r="E2368" s="40">
        <v>0</v>
      </c>
      <c r="F2368" s="40">
        <v>0</v>
      </c>
      <c r="G2368" s="40">
        <v>0</v>
      </c>
      <c r="H2368" s="40">
        <v>20</v>
      </c>
    </row>
    <row r="2369" spans="1:8" ht="18" customHeight="1" x14ac:dyDescent="0.2">
      <c r="A2369" s="33">
        <v>11765000</v>
      </c>
      <c r="B2369" s="33">
        <v>7</v>
      </c>
      <c r="C2369" s="33">
        <v>705000</v>
      </c>
      <c r="D2369" s="33">
        <f t="shared" si="37"/>
        <v>710000</v>
      </c>
      <c r="E2369" s="40">
        <v>0</v>
      </c>
      <c r="F2369" s="40">
        <v>0</v>
      </c>
      <c r="G2369" s="40">
        <v>0</v>
      </c>
      <c r="H2369" s="40">
        <v>20</v>
      </c>
    </row>
    <row r="2370" spans="1:8" ht="18" customHeight="1" x14ac:dyDescent="0.2">
      <c r="A2370" s="33">
        <v>11770000</v>
      </c>
      <c r="B2370" s="33">
        <v>7</v>
      </c>
      <c r="C2370" s="33">
        <v>710000</v>
      </c>
      <c r="D2370" s="33">
        <f t="shared" si="37"/>
        <v>715000</v>
      </c>
      <c r="E2370" s="40">
        <v>0</v>
      </c>
      <c r="F2370" s="40">
        <v>0</v>
      </c>
      <c r="G2370" s="40">
        <v>0</v>
      </c>
      <c r="H2370" s="40">
        <v>20</v>
      </c>
    </row>
    <row r="2371" spans="1:8" ht="18" customHeight="1" x14ac:dyDescent="0.2">
      <c r="A2371" s="33">
        <v>11775000</v>
      </c>
      <c r="B2371" s="33">
        <v>7</v>
      </c>
      <c r="C2371" s="33">
        <v>715000</v>
      </c>
      <c r="D2371" s="33">
        <f t="shared" si="37"/>
        <v>720000</v>
      </c>
      <c r="E2371" s="40">
        <v>0</v>
      </c>
      <c r="F2371" s="40">
        <v>0</v>
      </c>
      <c r="G2371" s="40">
        <v>0</v>
      </c>
      <c r="H2371" s="40">
        <v>20</v>
      </c>
    </row>
    <row r="2372" spans="1:8" ht="18" customHeight="1" x14ac:dyDescent="0.2">
      <c r="A2372" s="33">
        <v>11780000</v>
      </c>
      <c r="B2372" s="33">
        <v>7</v>
      </c>
      <c r="C2372" s="33">
        <v>720000</v>
      </c>
      <c r="D2372" s="33">
        <f t="shared" si="37"/>
        <v>725000</v>
      </c>
      <c r="E2372" s="40">
        <v>0</v>
      </c>
      <c r="F2372" s="40">
        <v>0</v>
      </c>
      <c r="G2372" s="40">
        <v>0</v>
      </c>
      <c r="H2372" s="40">
        <v>20</v>
      </c>
    </row>
    <row r="2373" spans="1:8" ht="18" customHeight="1" x14ac:dyDescent="0.2">
      <c r="A2373" s="33">
        <v>11785000</v>
      </c>
      <c r="B2373" s="33">
        <v>7</v>
      </c>
      <c r="C2373" s="33">
        <v>725000</v>
      </c>
      <c r="D2373" s="33">
        <f t="shared" si="37"/>
        <v>730000</v>
      </c>
      <c r="E2373" s="40">
        <v>0</v>
      </c>
      <c r="F2373" s="40">
        <v>0</v>
      </c>
      <c r="G2373" s="40">
        <v>0</v>
      </c>
      <c r="H2373" s="40">
        <v>20</v>
      </c>
    </row>
    <row r="2374" spans="1:8" ht="18" customHeight="1" x14ac:dyDescent="0.2">
      <c r="A2374" s="33">
        <v>11790000</v>
      </c>
      <c r="B2374" s="33">
        <v>7</v>
      </c>
      <c r="C2374" s="33">
        <v>730000</v>
      </c>
      <c r="D2374" s="33">
        <f t="shared" si="37"/>
        <v>735000</v>
      </c>
      <c r="E2374" s="40">
        <v>0</v>
      </c>
      <c r="F2374" s="40">
        <v>0</v>
      </c>
      <c r="G2374" s="40">
        <v>0</v>
      </c>
      <c r="H2374" s="40">
        <v>20</v>
      </c>
    </row>
    <row r="2375" spans="1:8" ht="18" customHeight="1" x14ac:dyDescent="0.2">
      <c r="A2375" s="33">
        <v>11795000</v>
      </c>
      <c r="B2375" s="33">
        <v>7</v>
      </c>
      <c r="C2375" s="33">
        <v>735000</v>
      </c>
      <c r="D2375" s="33">
        <f t="shared" si="37"/>
        <v>740000</v>
      </c>
      <c r="E2375" s="40">
        <v>0</v>
      </c>
      <c r="F2375" s="40">
        <v>0</v>
      </c>
      <c r="G2375" s="40">
        <v>0</v>
      </c>
      <c r="H2375" s="40">
        <v>20</v>
      </c>
    </row>
    <row r="2376" spans="1:8" ht="18" customHeight="1" x14ac:dyDescent="0.2">
      <c r="A2376" s="33">
        <v>11800000</v>
      </c>
      <c r="B2376" s="33">
        <v>7</v>
      </c>
      <c r="C2376" s="33">
        <v>740000</v>
      </c>
      <c r="D2376" s="33">
        <f t="shared" si="37"/>
        <v>745000</v>
      </c>
      <c r="E2376" s="40">
        <v>0</v>
      </c>
      <c r="F2376" s="40">
        <v>0</v>
      </c>
      <c r="G2376" s="40">
        <v>0</v>
      </c>
      <c r="H2376" s="40">
        <v>20</v>
      </c>
    </row>
    <row r="2377" spans="1:8" ht="18" customHeight="1" x14ac:dyDescent="0.2">
      <c r="A2377" s="33">
        <v>11805000</v>
      </c>
      <c r="B2377" s="33">
        <v>7</v>
      </c>
      <c r="C2377" s="33">
        <v>745000</v>
      </c>
      <c r="D2377" s="33">
        <f t="shared" si="37"/>
        <v>750000</v>
      </c>
      <c r="E2377" s="40">
        <v>0</v>
      </c>
      <c r="F2377" s="40">
        <v>0</v>
      </c>
      <c r="G2377" s="40">
        <v>0</v>
      </c>
      <c r="H2377" s="40">
        <v>20</v>
      </c>
    </row>
    <row r="2378" spans="1:8" ht="18" customHeight="1" x14ac:dyDescent="0.2">
      <c r="A2378" s="33">
        <v>11810000</v>
      </c>
      <c r="B2378" s="33">
        <v>7</v>
      </c>
      <c r="C2378" s="33">
        <v>750000</v>
      </c>
      <c r="D2378" s="33">
        <f t="shared" si="37"/>
        <v>755000</v>
      </c>
      <c r="E2378" s="40">
        <v>0</v>
      </c>
      <c r="F2378" s="40">
        <v>0</v>
      </c>
      <c r="G2378" s="40">
        <v>0</v>
      </c>
      <c r="H2378" s="40">
        <v>20</v>
      </c>
    </row>
    <row r="2379" spans="1:8" ht="18" customHeight="1" x14ac:dyDescent="0.2">
      <c r="A2379" s="33">
        <v>11815000</v>
      </c>
      <c r="B2379" s="33">
        <v>7</v>
      </c>
      <c r="C2379" s="33">
        <v>755000</v>
      </c>
      <c r="D2379" s="33">
        <f t="shared" si="37"/>
        <v>760000</v>
      </c>
      <c r="E2379" s="40">
        <v>0</v>
      </c>
      <c r="F2379" s="40">
        <v>0</v>
      </c>
      <c r="G2379" s="40">
        <v>0</v>
      </c>
      <c r="H2379" s="40">
        <v>20</v>
      </c>
    </row>
    <row r="2380" spans="1:8" ht="18" customHeight="1" x14ac:dyDescent="0.2">
      <c r="A2380" s="33">
        <v>11820000</v>
      </c>
      <c r="B2380" s="33">
        <v>7</v>
      </c>
      <c r="C2380" s="33">
        <v>760000</v>
      </c>
      <c r="D2380" s="33">
        <f t="shared" si="37"/>
        <v>765000</v>
      </c>
      <c r="E2380" s="40">
        <v>0</v>
      </c>
      <c r="F2380" s="40">
        <v>0</v>
      </c>
      <c r="G2380" s="40">
        <v>0</v>
      </c>
      <c r="H2380" s="40">
        <v>20</v>
      </c>
    </row>
    <row r="2381" spans="1:8" ht="18" customHeight="1" x14ac:dyDescent="0.2">
      <c r="A2381" s="33">
        <v>11825000</v>
      </c>
      <c r="B2381" s="33">
        <v>7</v>
      </c>
      <c r="C2381" s="33">
        <v>765000</v>
      </c>
      <c r="D2381" s="33">
        <f t="shared" si="37"/>
        <v>770000</v>
      </c>
      <c r="E2381" s="40">
        <v>0</v>
      </c>
      <c r="F2381" s="40">
        <v>0</v>
      </c>
      <c r="G2381" s="40">
        <v>0</v>
      </c>
      <c r="H2381" s="40">
        <v>20</v>
      </c>
    </row>
    <row r="2382" spans="1:8" ht="18" customHeight="1" x14ac:dyDescent="0.2">
      <c r="A2382" s="33">
        <v>11830000</v>
      </c>
      <c r="B2382" s="33">
        <v>7</v>
      </c>
      <c r="C2382" s="33">
        <v>770000</v>
      </c>
      <c r="D2382" s="33">
        <f t="shared" si="37"/>
        <v>775000</v>
      </c>
      <c r="E2382" s="40">
        <v>0</v>
      </c>
      <c r="F2382" s="40">
        <v>0</v>
      </c>
      <c r="G2382" s="40">
        <v>0</v>
      </c>
      <c r="H2382" s="40">
        <v>20</v>
      </c>
    </row>
    <row r="2383" spans="1:8" ht="18" customHeight="1" x14ac:dyDescent="0.2">
      <c r="A2383" s="33">
        <v>11835000</v>
      </c>
      <c r="B2383" s="33">
        <v>7</v>
      </c>
      <c r="C2383" s="33">
        <v>775000</v>
      </c>
      <c r="D2383" s="33">
        <f t="shared" si="37"/>
        <v>780000</v>
      </c>
      <c r="E2383" s="40">
        <v>0</v>
      </c>
      <c r="F2383" s="40">
        <v>0</v>
      </c>
      <c r="G2383" s="40">
        <v>0</v>
      </c>
      <c r="H2383" s="40">
        <v>20</v>
      </c>
    </row>
    <row r="2384" spans="1:8" ht="18" customHeight="1" x14ac:dyDescent="0.2">
      <c r="A2384" s="33">
        <v>11840000</v>
      </c>
      <c r="B2384" s="33">
        <v>7</v>
      </c>
      <c r="C2384" s="33">
        <v>780000</v>
      </c>
      <c r="D2384" s="33">
        <f t="shared" si="37"/>
        <v>785000</v>
      </c>
      <c r="E2384" s="40">
        <v>0</v>
      </c>
      <c r="F2384" s="40">
        <v>0</v>
      </c>
      <c r="G2384" s="40">
        <v>0</v>
      </c>
      <c r="H2384" s="40">
        <v>20</v>
      </c>
    </row>
    <row r="2385" spans="1:8" ht="18" customHeight="1" x14ac:dyDescent="0.2">
      <c r="A2385" s="33">
        <v>11845000</v>
      </c>
      <c r="B2385" s="33">
        <v>7</v>
      </c>
      <c r="C2385" s="33">
        <v>785000</v>
      </c>
      <c r="D2385" s="33">
        <f t="shared" ref="D2385:D2450" si="38">C2385+5000</f>
        <v>790000</v>
      </c>
      <c r="E2385" s="40">
        <v>0</v>
      </c>
      <c r="F2385" s="40">
        <v>0</v>
      </c>
      <c r="G2385" s="40">
        <v>0</v>
      </c>
      <c r="H2385" s="40">
        <v>20</v>
      </c>
    </row>
    <row r="2386" spans="1:8" ht="18" customHeight="1" x14ac:dyDescent="0.2">
      <c r="A2386" s="33">
        <v>11850000</v>
      </c>
      <c r="B2386" s="33">
        <v>7</v>
      </c>
      <c r="C2386" s="33">
        <v>790000</v>
      </c>
      <c r="D2386" s="33">
        <f t="shared" si="38"/>
        <v>795000</v>
      </c>
      <c r="E2386" s="40">
        <v>0</v>
      </c>
      <c r="F2386" s="40">
        <v>0</v>
      </c>
      <c r="G2386" s="40">
        <v>0</v>
      </c>
      <c r="H2386" s="40">
        <v>20</v>
      </c>
    </row>
    <row r="2387" spans="1:8" ht="18" customHeight="1" x14ac:dyDescent="0.2">
      <c r="A2387" s="33">
        <v>11855000</v>
      </c>
      <c r="B2387" s="33">
        <v>7</v>
      </c>
      <c r="C2387" s="33">
        <v>795000</v>
      </c>
      <c r="D2387" s="33">
        <f t="shared" si="38"/>
        <v>800000</v>
      </c>
      <c r="E2387" s="40">
        <v>0</v>
      </c>
      <c r="F2387" s="40">
        <v>0</v>
      </c>
      <c r="G2387" s="40">
        <v>0</v>
      </c>
      <c r="H2387" s="41">
        <v>20</v>
      </c>
    </row>
    <row r="2388" spans="1:8" ht="18" customHeight="1" x14ac:dyDescent="0.2">
      <c r="A2388" s="33">
        <v>11860000</v>
      </c>
      <c r="B2388" s="33">
        <v>7</v>
      </c>
      <c r="C2388" s="33">
        <v>800000</v>
      </c>
      <c r="D2388" s="33">
        <f t="shared" si="38"/>
        <v>805000</v>
      </c>
      <c r="E2388" s="40">
        <v>0</v>
      </c>
      <c r="F2388" s="40">
        <v>0</v>
      </c>
      <c r="G2388" s="40">
        <v>0</v>
      </c>
      <c r="H2388" s="41">
        <v>0</v>
      </c>
    </row>
    <row r="2389" spans="1:8" ht="18" customHeight="1" x14ac:dyDescent="0.2">
      <c r="A2389" s="33">
        <v>11865000</v>
      </c>
      <c r="B2389" s="33">
        <v>7</v>
      </c>
      <c r="C2389" s="33">
        <v>805000</v>
      </c>
      <c r="D2389" s="33">
        <f t="shared" si="38"/>
        <v>810000</v>
      </c>
      <c r="E2389" s="40">
        <v>0</v>
      </c>
      <c r="F2389" s="40">
        <v>0</v>
      </c>
      <c r="G2389" s="40">
        <v>0</v>
      </c>
      <c r="H2389" s="40">
        <v>0</v>
      </c>
    </row>
    <row r="2390" spans="1:8" ht="18" customHeight="1" x14ac:dyDescent="0.2">
      <c r="A2390" s="33">
        <v>11870000</v>
      </c>
      <c r="B2390" s="33">
        <v>7</v>
      </c>
      <c r="C2390" s="33">
        <v>810000</v>
      </c>
      <c r="D2390" s="33">
        <f t="shared" si="38"/>
        <v>815000</v>
      </c>
      <c r="E2390" s="40">
        <v>0</v>
      </c>
      <c r="F2390" s="40">
        <v>0</v>
      </c>
      <c r="G2390" s="40">
        <v>0</v>
      </c>
      <c r="H2390" s="40">
        <v>0</v>
      </c>
    </row>
    <row r="2391" spans="1:8" ht="18" customHeight="1" x14ac:dyDescent="0.2">
      <c r="A2391" s="33">
        <v>11875000</v>
      </c>
      <c r="B2391" s="33">
        <v>7</v>
      </c>
      <c r="C2391" s="33">
        <v>815000</v>
      </c>
      <c r="D2391" s="33">
        <f t="shared" si="38"/>
        <v>820000</v>
      </c>
      <c r="E2391" s="40">
        <v>0</v>
      </c>
      <c r="F2391" s="40">
        <v>0</v>
      </c>
      <c r="G2391" s="40">
        <v>0</v>
      </c>
      <c r="H2391" s="40">
        <v>0</v>
      </c>
    </row>
    <row r="2392" spans="1:8" ht="18" customHeight="1" x14ac:dyDescent="0.2">
      <c r="A2392" s="33">
        <v>11880000</v>
      </c>
      <c r="B2392" s="33">
        <v>7</v>
      </c>
      <c r="C2392" s="33">
        <v>820000</v>
      </c>
      <c r="D2392" s="33">
        <f t="shared" si="38"/>
        <v>825000</v>
      </c>
      <c r="E2392" s="40">
        <v>0</v>
      </c>
      <c r="F2392" s="40">
        <v>0</v>
      </c>
      <c r="G2392" s="40">
        <v>0</v>
      </c>
      <c r="H2392" s="40">
        <v>0</v>
      </c>
    </row>
    <row r="2393" spans="1:8" ht="18" customHeight="1" x14ac:dyDescent="0.2">
      <c r="A2393" s="33">
        <v>11885000</v>
      </c>
      <c r="B2393" s="33">
        <v>7</v>
      </c>
      <c r="C2393" s="33">
        <v>825000</v>
      </c>
      <c r="D2393" s="33">
        <f t="shared" si="38"/>
        <v>830000</v>
      </c>
      <c r="E2393" s="40">
        <v>0</v>
      </c>
      <c r="F2393" s="40">
        <v>0</v>
      </c>
      <c r="G2393" s="40">
        <v>0</v>
      </c>
      <c r="H2393" s="40">
        <v>0</v>
      </c>
    </row>
    <row r="2394" spans="1:8" ht="18" customHeight="1" x14ac:dyDescent="0.2">
      <c r="A2394" s="33">
        <v>11890000</v>
      </c>
      <c r="B2394" s="33">
        <v>7</v>
      </c>
      <c r="C2394" s="33">
        <v>830000</v>
      </c>
      <c r="D2394" s="33">
        <f t="shared" si="38"/>
        <v>835000</v>
      </c>
      <c r="E2394" s="40">
        <v>0</v>
      </c>
      <c r="F2394" s="40">
        <v>0</v>
      </c>
      <c r="G2394" s="40">
        <v>0</v>
      </c>
      <c r="H2394" s="40">
        <v>0</v>
      </c>
    </row>
    <row r="2395" spans="1:8" ht="18" customHeight="1" x14ac:dyDescent="0.2">
      <c r="A2395" s="33">
        <v>11895000</v>
      </c>
      <c r="B2395" s="33">
        <v>7</v>
      </c>
      <c r="C2395" s="33">
        <v>835000</v>
      </c>
      <c r="D2395" s="33">
        <f t="shared" si="38"/>
        <v>840000</v>
      </c>
      <c r="E2395" s="40">
        <v>0</v>
      </c>
      <c r="F2395" s="40">
        <v>0</v>
      </c>
      <c r="G2395" s="40">
        <v>0</v>
      </c>
      <c r="H2395" s="40">
        <v>0</v>
      </c>
    </row>
    <row r="2396" spans="1:8" ht="18" customHeight="1" x14ac:dyDescent="0.2">
      <c r="A2396" s="33">
        <v>11900000</v>
      </c>
      <c r="B2396" s="33">
        <v>7</v>
      </c>
      <c r="C2396" s="33">
        <v>840000</v>
      </c>
      <c r="D2396" s="33">
        <f t="shared" si="38"/>
        <v>845000</v>
      </c>
      <c r="E2396" s="40">
        <v>0</v>
      </c>
      <c r="F2396" s="40">
        <v>0</v>
      </c>
      <c r="G2396" s="40">
        <v>0</v>
      </c>
      <c r="H2396" s="40">
        <v>0</v>
      </c>
    </row>
    <row r="2397" spans="1:8" ht="18" customHeight="1" x14ac:dyDescent="0.2">
      <c r="A2397" s="33">
        <v>11905000</v>
      </c>
      <c r="B2397" s="33">
        <v>7</v>
      </c>
      <c r="C2397" s="33">
        <v>845000</v>
      </c>
      <c r="D2397" s="33">
        <f t="shared" si="38"/>
        <v>850000</v>
      </c>
      <c r="E2397" s="40">
        <v>0</v>
      </c>
      <c r="F2397" s="40">
        <v>0</v>
      </c>
      <c r="G2397" s="40">
        <v>0</v>
      </c>
      <c r="H2397" s="40">
        <v>0</v>
      </c>
    </row>
    <row r="2398" spans="1:8" ht="18" customHeight="1" x14ac:dyDescent="0.2">
      <c r="A2398" s="33">
        <v>11910000</v>
      </c>
      <c r="B2398" s="33">
        <v>7</v>
      </c>
      <c r="C2398" s="33">
        <v>850000</v>
      </c>
      <c r="D2398" s="33">
        <f t="shared" si="38"/>
        <v>855000</v>
      </c>
      <c r="E2398" s="40">
        <v>0</v>
      </c>
      <c r="F2398" s="40">
        <v>0</v>
      </c>
      <c r="G2398" s="40">
        <v>0</v>
      </c>
      <c r="H2398" s="40">
        <v>0</v>
      </c>
    </row>
    <row r="2399" spans="1:8" ht="18" customHeight="1" x14ac:dyDescent="0.2">
      <c r="A2399" s="33">
        <v>11915000</v>
      </c>
      <c r="B2399" s="33">
        <v>7</v>
      </c>
      <c r="C2399" s="33">
        <v>855000</v>
      </c>
      <c r="D2399" s="33">
        <f t="shared" si="38"/>
        <v>860000</v>
      </c>
      <c r="E2399" s="40">
        <v>0</v>
      </c>
      <c r="F2399" s="40">
        <v>0</v>
      </c>
      <c r="G2399" s="40">
        <v>0</v>
      </c>
      <c r="H2399" s="40">
        <v>0</v>
      </c>
    </row>
    <row r="2400" spans="1:8" ht="18" customHeight="1" x14ac:dyDescent="0.2">
      <c r="A2400" s="33">
        <v>11920000</v>
      </c>
      <c r="B2400" s="33">
        <v>7</v>
      </c>
      <c r="C2400" s="33">
        <v>860000</v>
      </c>
      <c r="D2400" s="33">
        <f t="shared" si="38"/>
        <v>865000</v>
      </c>
      <c r="E2400" s="40">
        <v>0</v>
      </c>
      <c r="F2400" s="40">
        <v>0</v>
      </c>
      <c r="G2400" s="40">
        <v>0</v>
      </c>
      <c r="H2400" s="40">
        <v>0</v>
      </c>
    </row>
    <row r="2401" spans="1:8" ht="18" customHeight="1" x14ac:dyDescent="0.2">
      <c r="A2401" s="33">
        <v>11925000</v>
      </c>
      <c r="B2401" s="33">
        <v>7</v>
      </c>
      <c r="C2401" s="33">
        <v>865000</v>
      </c>
      <c r="D2401" s="33">
        <f t="shared" si="38"/>
        <v>870000</v>
      </c>
      <c r="E2401" s="40">
        <v>0</v>
      </c>
      <c r="F2401" s="40">
        <v>0</v>
      </c>
      <c r="G2401" s="40">
        <v>0</v>
      </c>
      <c r="H2401" s="40">
        <v>0</v>
      </c>
    </row>
    <row r="2402" spans="1:8" ht="18" customHeight="1" x14ac:dyDescent="0.2">
      <c r="A2402" s="33">
        <v>11930000</v>
      </c>
      <c r="B2402" s="33">
        <v>7</v>
      </c>
      <c r="C2402" s="33">
        <v>870000</v>
      </c>
      <c r="D2402" s="33">
        <f t="shared" si="38"/>
        <v>875000</v>
      </c>
      <c r="E2402" s="40">
        <v>0</v>
      </c>
      <c r="F2402" s="40">
        <v>0</v>
      </c>
      <c r="G2402" s="40">
        <v>0</v>
      </c>
      <c r="H2402" s="40">
        <v>0</v>
      </c>
    </row>
    <row r="2403" spans="1:8" ht="18" customHeight="1" x14ac:dyDescent="0.2">
      <c r="A2403" s="33">
        <v>11935000</v>
      </c>
      <c r="B2403" s="33">
        <v>7</v>
      </c>
      <c r="C2403" s="33">
        <v>875000</v>
      </c>
      <c r="D2403" s="33">
        <f t="shared" si="38"/>
        <v>880000</v>
      </c>
      <c r="E2403" s="40">
        <v>0</v>
      </c>
      <c r="F2403" s="40">
        <v>0</v>
      </c>
      <c r="G2403" s="40">
        <v>0</v>
      </c>
      <c r="H2403" s="40">
        <v>0</v>
      </c>
    </row>
    <row r="2404" spans="1:8" ht="18" customHeight="1" x14ac:dyDescent="0.2">
      <c r="A2404" s="33">
        <v>11940000</v>
      </c>
      <c r="B2404" s="33">
        <v>7</v>
      </c>
      <c r="C2404" s="33">
        <v>880000</v>
      </c>
      <c r="D2404" s="33">
        <f t="shared" si="38"/>
        <v>885000</v>
      </c>
      <c r="E2404" s="40">
        <v>0</v>
      </c>
      <c r="F2404" s="40">
        <v>0</v>
      </c>
      <c r="G2404" s="40">
        <v>0</v>
      </c>
      <c r="H2404" s="40">
        <v>0</v>
      </c>
    </row>
    <row r="2405" spans="1:8" ht="18" customHeight="1" x14ac:dyDescent="0.2">
      <c r="A2405" s="33">
        <v>11945000</v>
      </c>
      <c r="B2405" s="33">
        <v>7</v>
      </c>
      <c r="C2405" s="33">
        <v>885000</v>
      </c>
      <c r="D2405" s="33">
        <f t="shared" si="38"/>
        <v>890000</v>
      </c>
      <c r="E2405" s="40">
        <v>0</v>
      </c>
      <c r="F2405" s="40">
        <v>0</v>
      </c>
      <c r="G2405" s="40">
        <v>0</v>
      </c>
      <c r="H2405" s="40">
        <v>0</v>
      </c>
    </row>
    <row r="2406" spans="1:8" ht="18" customHeight="1" x14ac:dyDescent="0.2">
      <c r="A2406" s="33">
        <v>11950000</v>
      </c>
      <c r="B2406" s="33">
        <v>7</v>
      </c>
      <c r="C2406" s="33">
        <v>890000</v>
      </c>
      <c r="D2406" s="33">
        <f t="shared" si="38"/>
        <v>895000</v>
      </c>
      <c r="E2406" s="40">
        <v>0</v>
      </c>
      <c r="F2406" s="40">
        <v>0</v>
      </c>
      <c r="G2406" s="40">
        <v>0</v>
      </c>
      <c r="H2406" s="40">
        <v>0</v>
      </c>
    </row>
    <row r="2407" spans="1:8" ht="18" customHeight="1" x14ac:dyDescent="0.2">
      <c r="A2407" s="33">
        <v>11955000</v>
      </c>
      <c r="B2407" s="33">
        <v>7</v>
      </c>
      <c r="C2407" s="33">
        <v>895000</v>
      </c>
      <c r="D2407" s="33">
        <f t="shared" si="38"/>
        <v>900000</v>
      </c>
      <c r="E2407" s="40">
        <v>0</v>
      </c>
      <c r="F2407" s="40">
        <v>0</v>
      </c>
      <c r="G2407" s="40">
        <v>0</v>
      </c>
      <c r="H2407" s="40">
        <v>0</v>
      </c>
    </row>
    <row r="2408" spans="1:8" ht="18" customHeight="1" x14ac:dyDescent="0.2">
      <c r="A2408" s="33">
        <v>11960000</v>
      </c>
      <c r="B2408" s="33">
        <v>7</v>
      </c>
      <c r="C2408" s="33">
        <v>900000</v>
      </c>
      <c r="D2408" s="33">
        <f t="shared" si="38"/>
        <v>905000</v>
      </c>
      <c r="E2408" s="40">
        <v>0</v>
      </c>
      <c r="F2408" s="40">
        <v>0</v>
      </c>
      <c r="G2408" s="40">
        <v>0</v>
      </c>
      <c r="H2408" s="40">
        <v>0</v>
      </c>
    </row>
    <row r="2409" spans="1:8" ht="18" customHeight="1" x14ac:dyDescent="0.2">
      <c r="A2409" s="33">
        <v>11965000</v>
      </c>
      <c r="B2409" s="33">
        <v>7</v>
      </c>
      <c r="C2409" s="33">
        <v>905000</v>
      </c>
      <c r="D2409" s="33">
        <f t="shared" si="38"/>
        <v>910000</v>
      </c>
      <c r="E2409" s="40">
        <v>0</v>
      </c>
      <c r="F2409" s="40">
        <v>0</v>
      </c>
      <c r="G2409" s="40">
        <v>0</v>
      </c>
      <c r="H2409" s="40">
        <v>0</v>
      </c>
    </row>
    <row r="2410" spans="1:8" ht="18" customHeight="1" x14ac:dyDescent="0.2">
      <c r="A2410" s="33">
        <v>11970000</v>
      </c>
      <c r="B2410" s="33">
        <v>7</v>
      </c>
      <c r="C2410" s="33">
        <v>910000</v>
      </c>
      <c r="D2410" s="33">
        <f t="shared" si="38"/>
        <v>915000</v>
      </c>
      <c r="E2410" s="40">
        <v>0</v>
      </c>
      <c r="F2410" s="40">
        <v>0</v>
      </c>
      <c r="G2410" s="40">
        <v>0</v>
      </c>
      <c r="H2410" s="40">
        <v>0</v>
      </c>
    </row>
    <row r="2411" spans="1:8" ht="18" customHeight="1" x14ac:dyDescent="0.2">
      <c r="A2411" s="33">
        <v>11975000</v>
      </c>
      <c r="B2411" s="33">
        <v>7</v>
      </c>
      <c r="C2411" s="33">
        <v>915000</v>
      </c>
      <c r="D2411" s="33">
        <f t="shared" si="38"/>
        <v>920000</v>
      </c>
      <c r="E2411" s="40">
        <v>0</v>
      </c>
      <c r="F2411" s="40">
        <v>0</v>
      </c>
      <c r="G2411" s="40">
        <v>0</v>
      </c>
      <c r="H2411" s="40">
        <v>0</v>
      </c>
    </row>
    <row r="2412" spans="1:8" ht="18" customHeight="1" x14ac:dyDescent="0.2">
      <c r="A2412" s="33">
        <v>11980000</v>
      </c>
      <c r="B2412" s="33">
        <v>7</v>
      </c>
      <c r="C2412" s="33">
        <v>920000</v>
      </c>
      <c r="D2412" s="33">
        <f t="shared" si="38"/>
        <v>925000</v>
      </c>
      <c r="E2412" s="40">
        <v>0</v>
      </c>
      <c r="F2412" s="40">
        <v>0</v>
      </c>
      <c r="G2412" s="40">
        <v>0</v>
      </c>
      <c r="H2412" s="40">
        <v>0</v>
      </c>
    </row>
    <row r="2413" spans="1:8" ht="18" customHeight="1" x14ac:dyDescent="0.2">
      <c r="A2413" s="33">
        <v>11985000</v>
      </c>
      <c r="B2413" s="33">
        <v>7</v>
      </c>
      <c r="C2413" s="33">
        <v>925000</v>
      </c>
      <c r="D2413" s="33">
        <f t="shared" si="38"/>
        <v>930000</v>
      </c>
      <c r="E2413" s="40">
        <v>0</v>
      </c>
      <c r="F2413" s="40">
        <v>0</v>
      </c>
      <c r="G2413" s="40">
        <v>0</v>
      </c>
      <c r="H2413" s="40">
        <v>0</v>
      </c>
    </row>
    <row r="2414" spans="1:8" ht="18" customHeight="1" x14ac:dyDescent="0.2">
      <c r="A2414" s="33">
        <v>11990000</v>
      </c>
      <c r="B2414" s="33">
        <v>7</v>
      </c>
      <c r="C2414" s="33">
        <v>930000</v>
      </c>
      <c r="D2414" s="33">
        <f t="shared" si="38"/>
        <v>935000</v>
      </c>
      <c r="E2414" s="40">
        <v>0</v>
      </c>
      <c r="F2414" s="40">
        <v>0</v>
      </c>
      <c r="G2414" s="40">
        <v>0</v>
      </c>
      <c r="H2414" s="40">
        <v>0</v>
      </c>
    </row>
    <row r="2415" spans="1:8" ht="18" customHeight="1" x14ac:dyDescent="0.2">
      <c r="A2415" s="33">
        <v>11995000</v>
      </c>
      <c r="B2415" s="33">
        <v>7</v>
      </c>
      <c r="C2415" s="33">
        <v>935000</v>
      </c>
      <c r="D2415" s="33">
        <f t="shared" si="38"/>
        <v>940000</v>
      </c>
      <c r="E2415" s="40">
        <v>0</v>
      </c>
      <c r="F2415" s="40">
        <v>0</v>
      </c>
      <c r="G2415" s="40">
        <v>0</v>
      </c>
      <c r="H2415" s="40">
        <v>0</v>
      </c>
    </row>
    <row r="2416" spans="1:8" ht="18" customHeight="1" x14ac:dyDescent="0.2">
      <c r="A2416" s="33">
        <v>12000000</v>
      </c>
      <c r="B2416" s="33">
        <v>7</v>
      </c>
      <c r="C2416" s="33">
        <v>940000</v>
      </c>
      <c r="D2416" s="33">
        <f t="shared" si="38"/>
        <v>945000</v>
      </c>
      <c r="E2416" s="40">
        <v>0</v>
      </c>
      <c r="F2416" s="40">
        <v>0</v>
      </c>
      <c r="G2416" s="40">
        <v>0</v>
      </c>
      <c r="H2416" s="40">
        <v>0</v>
      </c>
    </row>
    <row r="2417" spans="1:8" ht="18" customHeight="1" x14ac:dyDescent="0.2">
      <c r="A2417" s="33">
        <v>12005000</v>
      </c>
      <c r="B2417" s="33">
        <v>7</v>
      </c>
      <c r="C2417" s="33">
        <v>945000</v>
      </c>
      <c r="D2417" s="33">
        <f t="shared" si="38"/>
        <v>950000</v>
      </c>
      <c r="E2417" s="40">
        <v>0</v>
      </c>
      <c r="F2417" s="40">
        <v>0</v>
      </c>
      <c r="G2417" s="40">
        <v>0</v>
      </c>
      <c r="H2417" s="40">
        <v>0</v>
      </c>
    </row>
    <row r="2418" spans="1:8" ht="18" customHeight="1" x14ac:dyDescent="0.2">
      <c r="A2418" s="33"/>
      <c r="B2418" s="33"/>
      <c r="C2418" s="33"/>
      <c r="D2418" s="33"/>
      <c r="E2418" s="40"/>
      <c r="F2418" s="40"/>
      <c r="G2418" s="40"/>
      <c r="H2418" s="40"/>
    </row>
    <row r="2419" spans="1:8" ht="18" customHeight="1" x14ac:dyDescent="0.2">
      <c r="A2419" s="33"/>
      <c r="B2419" s="33"/>
      <c r="C2419" s="33"/>
      <c r="D2419" s="33"/>
      <c r="E2419" s="40"/>
      <c r="F2419" s="40"/>
      <c r="G2419" s="40"/>
      <c r="H2419" s="40"/>
    </row>
    <row r="2420" spans="1:8" ht="18" customHeight="1" x14ac:dyDescent="0.2">
      <c r="A2420" s="33">
        <v>12010000</v>
      </c>
      <c r="B2420" s="33" t="s">
        <v>268</v>
      </c>
      <c r="C2420" s="42">
        <v>0</v>
      </c>
      <c r="D2420" s="42">
        <f t="shared" si="38"/>
        <v>5000</v>
      </c>
      <c r="E2420" s="40">
        <v>0</v>
      </c>
      <c r="F2420" s="40">
        <v>0</v>
      </c>
      <c r="G2420" s="40">
        <v>20</v>
      </c>
      <c r="H2420" s="40">
        <v>0</v>
      </c>
    </row>
    <row r="2421" spans="1:8" ht="18" customHeight="1" x14ac:dyDescent="0.2">
      <c r="A2421" s="33">
        <v>12015000</v>
      </c>
      <c r="B2421" s="33" t="s">
        <v>268</v>
      </c>
      <c r="C2421" s="33">
        <v>5000</v>
      </c>
      <c r="D2421" s="33">
        <f t="shared" si="38"/>
        <v>10000</v>
      </c>
      <c r="E2421" s="40">
        <v>0</v>
      </c>
      <c r="F2421" s="40">
        <v>0</v>
      </c>
      <c r="G2421" s="40">
        <v>20</v>
      </c>
      <c r="H2421" s="40">
        <v>0</v>
      </c>
    </row>
    <row r="2422" spans="1:8" ht="18" customHeight="1" x14ac:dyDescent="0.2">
      <c r="A2422" s="33">
        <v>12020000</v>
      </c>
      <c r="B2422" s="33" t="s">
        <v>268</v>
      </c>
      <c r="C2422" s="33">
        <v>10000</v>
      </c>
      <c r="D2422" s="33">
        <f t="shared" si="38"/>
        <v>15000</v>
      </c>
      <c r="E2422" s="40">
        <v>0</v>
      </c>
      <c r="F2422" s="40">
        <v>0</v>
      </c>
      <c r="G2422" s="40">
        <v>20</v>
      </c>
      <c r="H2422" s="40">
        <v>0</v>
      </c>
    </row>
    <row r="2423" spans="1:8" ht="18" customHeight="1" x14ac:dyDescent="0.2">
      <c r="A2423" s="33">
        <v>12025000</v>
      </c>
      <c r="B2423" s="33" t="s">
        <v>268</v>
      </c>
      <c r="C2423" s="33">
        <v>15000</v>
      </c>
      <c r="D2423" s="33">
        <f t="shared" si="38"/>
        <v>20000</v>
      </c>
      <c r="E2423" s="40">
        <v>0</v>
      </c>
      <c r="F2423" s="40">
        <v>0</v>
      </c>
      <c r="G2423" s="40">
        <v>20</v>
      </c>
      <c r="H2423" s="40">
        <v>0</v>
      </c>
    </row>
    <row r="2424" spans="1:8" ht="18" customHeight="1" x14ac:dyDescent="0.2">
      <c r="A2424" s="33">
        <v>12030000</v>
      </c>
      <c r="B2424" s="33" t="s">
        <v>268</v>
      </c>
      <c r="C2424" s="33">
        <v>20000</v>
      </c>
      <c r="D2424" s="33">
        <f t="shared" si="38"/>
        <v>25000</v>
      </c>
      <c r="E2424" s="40">
        <v>0</v>
      </c>
      <c r="F2424" s="40">
        <v>0</v>
      </c>
      <c r="G2424" s="40">
        <v>20</v>
      </c>
      <c r="H2424" s="40">
        <v>0</v>
      </c>
    </row>
    <row r="2425" spans="1:8" ht="18" customHeight="1" x14ac:dyDescent="0.2">
      <c r="A2425" s="33">
        <v>12035000</v>
      </c>
      <c r="B2425" s="33" t="s">
        <v>268</v>
      </c>
      <c r="C2425" s="33">
        <v>25000</v>
      </c>
      <c r="D2425" s="33">
        <f t="shared" si="38"/>
        <v>30000</v>
      </c>
      <c r="E2425" s="40">
        <v>0</v>
      </c>
      <c r="F2425" s="40">
        <v>0</v>
      </c>
      <c r="G2425" s="40">
        <v>20</v>
      </c>
      <c r="H2425" s="40">
        <v>0</v>
      </c>
    </row>
    <row r="2426" spans="1:8" ht="18" customHeight="1" x14ac:dyDescent="0.2">
      <c r="A2426" s="33">
        <v>12040000</v>
      </c>
      <c r="B2426" s="33" t="s">
        <v>268</v>
      </c>
      <c r="C2426" s="33">
        <v>30000</v>
      </c>
      <c r="D2426" s="33">
        <f t="shared" si="38"/>
        <v>35000</v>
      </c>
      <c r="E2426" s="40">
        <v>0</v>
      </c>
      <c r="F2426" s="40">
        <v>0</v>
      </c>
      <c r="G2426" s="40">
        <v>20</v>
      </c>
      <c r="H2426" s="40">
        <v>0</v>
      </c>
    </row>
    <row r="2427" spans="1:8" ht="18" customHeight="1" x14ac:dyDescent="0.2">
      <c r="A2427" s="33">
        <v>12045000</v>
      </c>
      <c r="B2427" s="33" t="s">
        <v>268</v>
      </c>
      <c r="C2427" s="33">
        <v>35000</v>
      </c>
      <c r="D2427" s="33">
        <f t="shared" si="38"/>
        <v>40000</v>
      </c>
      <c r="E2427" s="40">
        <v>0</v>
      </c>
      <c r="F2427" s="40">
        <v>0</v>
      </c>
      <c r="G2427" s="40">
        <v>20</v>
      </c>
      <c r="H2427" s="40">
        <v>0</v>
      </c>
    </row>
    <row r="2428" spans="1:8" ht="18" customHeight="1" x14ac:dyDescent="0.2">
      <c r="A2428" s="33">
        <v>12050000</v>
      </c>
      <c r="B2428" s="33" t="s">
        <v>268</v>
      </c>
      <c r="C2428" s="33">
        <v>40000</v>
      </c>
      <c r="D2428" s="33">
        <f t="shared" si="38"/>
        <v>45000</v>
      </c>
      <c r="E2428" s="40">
        <v>0</v>
      </c>
      <c r="F2428" s="40">
        <v>0</v>
      </c>
      <c r="G2428" s="40">
        <v>20</v>
      </c>
      <c r="H2428" s="40">
        <v>0</v>
      </c>
    </row>
    <row r="2429" spans="1:8" ht="18" customHeight="1" x14ac:dyDescent="0.2">
      <c r="A2429" s="33">
        <v>12055000</v>
      </c>
      <c r="B2429" s="33" t="s">
        <v>268</v>
      </c>
      <c r="C2429" s="33">
        <v>45000</v>
      </c>
      <c r="D2429" s="33">
        <f t="shared" si="38"/>
        <v>50000</v>
      </c>
      <c r="E2429" s="40">
        <v>0</v>
      </c>
      <c r="F2429" s="40">
        <v>0</v>
      </c>
      <c r="G2429" s="40">
        <v>20</v>
      </c>
      <c r="H2429" s="40">
        <v>0</v>
      </c>
    </row>
    <row r="2430" spans="1:8" ht="18" customHeight="1" x14ac:dyDescent="0.2">
      <c r="A2430" s="33">
        <v>12060000</v>
      </c>
      <c r="B2430" s="33" t="s">
        <v>268</v>
      </c>
      <c r="C2430" s="33">
        <v>50000</v>
      </c>
      <c r="D2430" s="33">
        <f t="shared" si="38"/>
        <v>55000</v>
      </c>
      <c r="E2430" s="40">
        <v>0</v>
      </c>
      <c r="F2430" s="40">
        <v>0</v>
      </c>
      <c r="G2430" s="40">
        <v>20</v>
      </c>
      <c r="H2430" s="40">
        <v>0</v>
      </c>
    </row>
    <row r="2431" spans="1:8" ht="18" customHeight="1" x14ac:dyDescent="0.2">
      <c r="A2431" s="33">
        <v>12065000</v>
      </c>
      <c r="B2431" s="33" t="s">
        <v>268</v>
      </c>
      <c r="C2431" s="33">
        <v>55000</v>
      </c>
      <c r="D2431" s="33">
        <f t="shared" si="38"/>
        <v>60000</v>
      </c>
      <c r="E2431" s="40">
        <v>0</v>
      </c>
      <c r="F2431" s="40">
        <v>0</v>
      </c>
      <c r="G2431" s="40">
        <v>20</v>
      </c>
      <c r="H2431" s="40">
        <v>0</v>
      </c>
    </row>
    <row r="2432" spans="1:8" ht="18" customHeight="1" x14ac:dyDescent="0.2">
      <c r="A2432" s="33">
        <v>12070000</v>
      </c>
      <c r="B2432" s="33" t="s">
        <v>268</v>
      </c>
      <c r="C2432" s="33">
        <v>60000</v>
      </c>
      <c r="D2432" s="33">
        <f t="shared" si="38"/>
        <v>65000</v>
      </c>
      <c r="E2432" s="40">
        <v>0</v>
      </c>
      <c r="F2432" s="40">
        <v>0</v>
      </c>
      <c r="G2432" s="40">
        <v>20</v>
      </c>
      <c r="H2432" s="40">
        <v>0</v>
      </c>
    </row>
    <row r="2433" spans="1:8" ht="18" customHeight="1" x14ac:dyDescent="0.2">
      <c r="A2433" s="33">
        <v>12075000</v>
      </c>
      <c r="B2433" s="33" t="s">
        <v>268</v>
      </c>
      <c r="C2433" s="33">
        <v>65000</v>
      </c>
      <c r="D2433" s="33">
        <f t="shared" si="38"/>
        <v>70000</v>
      </c>
      <c r="E2433" s="40">
        <v>0</v>
      </c>
      <c r="F2433" s="40">
        <v>0</v>
      </c>
      <c r="G2433" s="40">
        <v>20</v>
      </c>
      <c r="H2433" s="40">
        <v>0</v>
      </c>
    </row>
    <row r="2434" spans="1:8" ht="18" customHeight="1" x14ac:dyDescent="0.2">
      <c r="A2434" s="33">
        <v>12080000</v>
      </c>
      <c r="B2434" s="33" t="s">
        <v>268</v>
      </c>
      <c r="C2434" s="33">
        <v>70000</v>
      </c>
      <c r="D2434" s="33">
        <f t="shared" si="38"/>
        <v>75000</v>
      </c>
      <c r="E2434" s="40">
        <v>0</v>
      </c>
      <c r="F2434" s="40">
        <v>0</v>
      </c>
      <c r="G2434" s="40">
        <v>20</v>
      </c>
      <c r="H2434" s="40">
        <v>0</v>
      </c>
    </row>
    <row r="2435" spans="1:8" ht="18" customHeight="1" x14ac:dyDescent="0.2">
      <c r="A2435" s="33">
        <v>12085000</v>
      </c>
      <c r="B2435" s="33" t="s">
        <v>268</v>
      </c>
      <c r="C2435" s="33">
        <v>75000</v>
      </c>
      <c r="D2435" s="33">
        <f t="shared" si="38"/>
        <v>80000</v>
      </c>
      <c r="E2435" s="40">
        <v>0</v>
      </c>
      <c r="F2435" s="40">
        <v>0</v>
      </c>
      <c r="G2435" s="40">
        <v>20</v>
      </c>
      <c r="H2435" s="40">
        <v>0</v>
      </c>
    </row>
    <row r="2436" spans="1:8" ht="18" customHeight="1" x14ac:dyDescent="0.2">
      <c r="A2436" s="33">
        <v>12090000</v>
      </c>
      <c r="B2436" s="33" t="s">
        <v>268</v>
      </c>
      <c r="C2436" s="33">
        <v>80000</v>
      </c>
      <c r="D2436" s="33">
        <f t="shared" si="38"/>
        <v>85000</v>
      </c>
      <c r="E2436" s="40">
        <v>0</v>
      </c>
      <c r="F2436" s="40">
        <v>0</v>
      </c>
      <c r="G2436" s="40">
        <v>20</v>
      </c>
      <c r="H2436" s="40">
        <v>0</v>
      </c>
    </row>
    <row r="2437" spans="1:8" ht="18" customHeight="1" x14ac:dyDescent="0.2">
      <c r="A2437" s="33">
        <v>12095000</v>
      </c>
      <c r="B2437" s="33" t="s">
        <v>268</v>
      </c>
      <c r="C2437" s="33">
        <v>85000</v>
      </c>
      <c r="D2437" s="33">
        <f t="shared" si="38"/>
        <v>90000</v>
      </c>
      <c r="E2437" s="40">
        <v>0</v>
      </c>
      <c r="F2437" s="40">
        <v>0</v>
      </c>
      <c r="G2437" s="40">
        <v>20</v>
      </c>
      <c r="H2437" s="40">
        <v>0</v>
      </c>
    </row>
    <row r="2438" spans="1:8" ht="18" customHeight="1" x14ac:dyDescent="0.2">
      <c r="A2438" s="33">
        <v>12100000</v>
      </c>
      <c r="B2438" s="33" t="s">
        <v>268</v>
      </c>
      <c r="C2438" s="33">
        <v>90000</v>
      </c>
      <c r="D2438" s="33">
        <f t="shared" si="38"/>
        <v>95000</v>
      </c>
      <c r="E2438" s="40">
        <v>0</v>
      </c>
      <c r="F2438" s="40">
        <v>0</v>
      </c>
      <c r="G2438" s="40">
        <v>20</v>
      </c>
      <c r="H2438" s="40">
        <v>0</v>
      </c>
    </row>
    <row r="2439" spans="1:8" ht="18" customHeight="1" x14ac:dyDescent="0.2">
      <c r="A2439" s="33">
        <v>12105000</v>
      </c>
      <c r="B2439" s="33" t="s">
        <v>268</v>
      </c>
      <c r="C2439" s="33">
        <v>95000</v>
      </c>
      <c r="D2439" s="33">
        <f t="shared" si="38"/>
        <v>100000</v>
      </c>
      <c r="E2439" s="40">
        <v>0</v>
      </c>
      <c r="F2439" s="40">
        <v>0</v>
      </c>
      <c r="G2439" s="40">
        <v>20</v>
      </c>
      <c r="H2439" s="40">
        <v>0</v>
      </c>
    </row>
    <row r="2440" spans="1:8" ht="18" customHeight="1" x14ac:dyDescent="0.2">
      <c r="A2440" s="33">
        <v>12110000</v>
      </c>
      <c r="B2440" s="33" t="s">
        <v>268</v>
      </c>
      <c r="C2440" s="33">
        <v>100000</v>
      </c>
      <c r="D2440" s="33">
        <f t="shared" si="38"/>
        <v>105000</v>
      </c>
      <c r="E2440" s="40">
        <v>0</v>
      </c>
      <c r="F2440" s="41">
        <v>0</v>
      </c>
      <c r="G2440" s="40">
        <v>20</v>
      </c>
      <c r="H2440" s="40">
        <v>0</v>
      </c>
    </row>
    <row r="2441" spans="1:8" ht="18" customHeight="1" x14ac:dyDescent="0.2">
      <c r="A2441" s="33">
        <v>12115000</v>
      </c>
      <c r="B2441" s="33" t="s">
        <v>268</v>
      </c>
      <c r="C2441" s="33">
        <v>105000</v>
      </c>
      <c r="D2441" s="33">
        <f t="shared" si="38"/>
        <v>110000</v>
      </c>
      <c r="E2441" s="40">
        <v>0</v>
      </c>
      <c r="F2441" s="41">
        <v>20</v>
      </c>
      <c r="G2441" s="40">
        <v>20</v>
      </c>
      <c r="H2441" s="40">
        <v>0</v>
      </c>
    </row>
    <row r="2442" spans="1:8" ht="18" customHeight="1" x14ac:dyDescent="0.2">
      <c r="A2442" s="33">
        <v>12120000</v>
      </c>
      <c r="B2442" s="33" t="s">
        <v>268</v>
      </c>
      <c r="C2442" s="33">
        <v>110000</v>
      </c>
      <c r="D2442" s="33">
        <f t="shared" si="38"/>
        <v>115000</v>
      </c>
      <c r="E2442" s="40">
        <v>0</v>
      </c>
      <c r="F2442" s="40">
        <v>20</v>
      </c>
      <c r="G2442" s="40">
        <v>20</v>
      </c>
      <c r="H2442" s="40">
        <v>0</v>
      </c>
    </row>
    <row r="2443" spans="1:8" ht="18" customHeight="1" x14ac:dyDescent="0.2">
      <c r="A2443" s="33">
        <v>12125000</v>
      </c>
      <c r="B2443" s="33" t="s">
        <v>268</v>
      </c>
      <c r="C2443" s="33">
        <v>115000</v>
      </c>
      <c r="D2443" s="33">
        <f t="shared" si="38"/>
        <v>120000</v>
      </c>
      <c r="E2443" s="40">
        <v>0</v>
      </c>
      <c r="F2443" s="40">
        <v>20</v>
      </c>
      <c r="G2443" s="40">
        <v>20</v>
      </c>
      <c r="H2443" s="40">
        <v>0</v>
      </c>
    </row>
    <row r="2444" spans="1:8" ht="18" customHeight="1" x14ac:dyDescent="0.2">
      <c r="A2444" s="33">
        <v>12130000</v>
      </c>
      <c r="B2444" s="33" t="s">
        <v>268</v>
      </c>
      <c r="C2444" s="33">
        <v>120000</v>
      </c>
      <c r="D2444" s="33">
        <f t="shared" si="38"/>
        <v>125000</v>
      </c>
      <c r="E2444" s="40">
        <v>0</v>
      </c>
      <c r="F2444" s="40">
        <v>20</v>
      </c>
      <c r="G2444" s="40">
        <v>20</v>
      </c>
      <c r="H2444" s="40">
        <v>0</v>
      </c>
    </row>
    <row r="2445" spans="1:8" ht="18" customHeight="1" x14ac:dyDescent="0.2">
      <c r="A2445" s="33">
        <v>12135000</v>
      </c>
      <c r="B2445" s="33" t="s">
        <v>268</v>
      </c>
      <c r="C2445" s="33">
        <v>125000</v>
      </c>
      <c r="D2445" s="33">
        <f t="shared" si="38"/>
        <v>130000</v>
      </c>
      <c r="E2445" s="40">
        <v>0</v>
      </c>
      <c r="F2445" s="40">
        <v>20</v>
      </c>
      <c r="G2445" s="40">
        <v>20</v>
      </c>
      <c r="H2445" s="40">
        <v>0</v>
      </c>
    </row>
    <row r="2446" spans="1:8" ht="18" customHeight="1" x14ac:dyDescent="0.2">
      <c r="A2446" s="33">
        <v>12140000</v>
      </c>
      <c r="B2446" s="33" t="s">
        <v>268</v>
      </c>
      <c r="C2446" s="33">
        <v>130000</v>
      </c>
      <c r="D2446" s="33">
        <f t="shared" si="38"/>
        <v>135000</v>
      </c>
      <c r="E2446" s="40">
        <v>0</v>
      </c>
      <c r="F2446" s="40">
        <v>20</v>
      </c>
      <c r="G2446" s="40">
        <v>20</v>
      </c>
      <c r="H2446" s="40">
        <v>0</v>
      </c>
    </row>
    <row r="2447" spans="1:8" ht="18" customHeight="1" x14ac:dyDescent="0.2">
      <c r="A2447" s="33">
        <v>12145000</v>
      </c>
      <c r="B2447" s="33" t="s">
        <v>268</v>
      </c>
      <c r="C2447" s="33">
        <v>135000</v>
      </c>
      <c r="D2447" s="33">
        <f t="shared" si="38"/>
        <v>140000</v>
      </c>
      <c r="E2447" s="40">
        <v>0</v>
      </c>
      <c r="F2447" s="40">
        <v>20</v>
      </c>
      <c r="G2447" s="40">
        <v>20</v>
      </c>
      <c r="H2447" s="40">
        <v>0</v>
      </c>
    </row>
    <row r="2448" spans="1:8" ht="18" customHeight="1" x14ac:dyDescent="0.2">
      <c r="A2448" s="33">
        <v>12150000</v>
      </c>
      <c r="B2448" s="33" t="s">
        <v>268</v>
      </c>
      <c r="C2448" s="33">
        <v>140000</v>
      </c>
      <c r="D2448" s="33">
        <f t="shared" si="38"/>
        <v>145000</v>
      </c>
      <c r="E2448" s="40">
        <v>0</v>
      </c>
      <c r="F2448" s="40">
        <v>20</v>
      </c>
      <c r="G2448" s="40">
        <v>20</v>
      </c>
      <c r="H2448" s="40">
        <v>0</v>
      </c>
    </row>
    <row r="2449" spans="1:8" ht="18" customHeight="1" x14ac:dyDescent="0.2">
      <c r="A2449" s="33">
        <v>12155000</v>
      </c>
      <c r="B2449" s="33" t="s">
        <v>268</v>
      </c>
      <c r="C2449" s="33">
        <v>145000</v>
      </c>
      <c r="D2449" s="33">
        <f t="shared" si="38"/>
        <v>150000</v>
      </c>
      <c r="E2449" s="40">
        <v>0</v>
      </c>
      <c r="F2449" s="40">
        <v>20</v>
      </c>
      <c r="G2449" s="40">
        <v>20</v>
      </c>
      <c r="H2449" s="40">
        <v>0</v>
      </c>
    </row>
    <row r="2450" spans="1:8" ht="18" customHeight="1" x14ac:dyDescent="0.2">
      <c r="A2450" s="33">
        <v>12160000</v>
      </c>
      <c r="B2450" s="33" t="s">
        <v>268</v>
      </c>
      <c r="C2450" s="33">
        <v>150000</v>
      </c>
      <c r="D2450" s="33">
        <f t="shared" si="38"/>
        <v>155000</v>
      </c>
      <c r="E2450" s="40">
        <v>0</v>
      </c>
      <c r="F2450" s="40">
        <v>20</v>
      </c>
      <c r="G2450" s="40">
        <v>20</v>
      </c>
      <c r="H2450" s="40">
        <v>0</v>
      </c>
    </row>
    <row r="2451" spans="1:8" ht="18" customHeight="1" x14ac:dyDescent="0.2">
      <c r="A2451" s="33">
        <v>12165000</v>
      </c>
      <c r="B2451" s="33" t="s">
        <v>268</v>
      </c>
      <c r="C2451" s="33">
        <v>155000</v>
      </c>
      <c r="D2451" s="33">
        <f t="shared" ref="D2451:D2514" si="39">C2451+5000</f>
        <v>160000</v>
      </c>
      <c r="E2451" s="40">
        <v>0</v>
      </c>
      <c r="F2451" s="40">
        <v>20</v>
      </c>
      <c r="G2451" s="40">
        <v>20</v>
      </c>
      <c r="H2451" s="40">
        <v>0</v>
      </c>
    </row>
    <row r="2452" spans="1:8" ht="18" customHeight="1" x14ac:dyDescent="0.2">
      <c r="A2452" s="33">
        <v>12170000</v>
      </c>
      <c r="B2452" s="33" t="s">
        <v>268</v>
      </c>
      <c r="C2452" s="33">
        <v>160000</v>
      </c>
      <c r="D2452" s="33">
        <f t="shared" si="39"/>
        <v>165000</v>
      </c>
      <c r="E2452" s="40">
        <v>0</v>
      </c>
      <c r="F2452" s="40">
        <v>20</v>
      </c>
      <c r="G2452" s="40">
        <v>20</v>
      </c>
      <c r="H2452" s="40">
        <v>0</v>
      </c>
    </row>
    <row r="2453" spans="1:8" ht="18" customHeight="1" x14ac:dyDescent="0.2">
      <c r="A2453" s="33">
        <v>12175000</v>
      </c>
      <c r="B2453" s="33" t="s">
        <v>268</v>
      </c>
      <c r="C2453" s="33">
        <v>165000</v>
      </c>
      <c r="D2453" s="33">
        <f t="shared" si="39"/>
        <v>170000</v>
      </c>
      <c r="E2453" s="40">
        <v>0</v>
      </c>
      <c r="F2453" s="40">
        <v>20</v>
      </c>
      <c r="G2453" s="40">
        <v>20</v>
      </c>
      <c r="H2453" s="40">
        <v>0</v>
      </c>
    </row>
    <row r="2454" spans="1:8" ht="18" customHeight="1" x14ac:dyDescent="0.2">
      <c r="A2454" s="33">
        <v>12180000</v>
      </c>
      <c r="B2454" s="33" t="s">
        <v>268</v>
      </c>
      <c r="C2454" s="33">
        <v>170000</v>
      </c>
      <c r="D2454" s="33">
        <f t="shared" si="39"/>
        <v>175000</v>
      </c>
      <c r="E2454" s="40">
        <v>0</v>
      </c>
      <c r="F2454" s="40">
        <v>20</v>
      </c>
      <c r="G2454" s="40">
        <v>20</v>
      </c>
      <c r="H2454" s="40">
        <v>0</v>
      </c>
    </row>
    <row r="2455" spans="1:8" ht="18" customHeight="1" x14ac:dyDescent="0.2">
      <c r="A2455" s="33">
        <v>12185000</v>
      </c>
      <c r="B2455" s="33" t="s">
        <v>268</v>
      </c>
      <c r="C2455" s="33">
        <v>175000</v>
      </c>
      <c r="D2455" s="33">
        <f t="shared" si="39"/>
        <v>180000</v>
      </c>
      <c r="E2455" s="40">
        <v>0</v>
      </c>
      <c r="F2455" s="40">
        <v>20</v>
      </c>
      <c r="G2455" s="40">
        <v>20</v>
      </c>
      <c r="H2455" s="40">
        <v>0</v>
      </c>
    </row>
    <row r="2456" spans="1:8" ht="18" customHeight="1" x14ac:dyDescent="0.2">
      <c r="A2456" s="33">
        <v>12190000</v>
      </c>
      <c r="B2456" s="33" t="s">
        <v>268</v>
      </c>
      <c r="C2456" s="33">
        <v>180000</v>
      </c>
      <c r="D2456" s="33">
        <f t="shared" si="39"/>
        <v>185000</v>
      </c>
      <c r="E2456" s="40">
        <v>0</v>
      </c>
      <c r="F2456" s="40">
        <v>20</v>
      </c>
      <c r="G2456" s="40">
        <v>20</v>
      </c>
      <c r="H2456" s="40">
        <v>0</v>
      </c>
    </row>
    <row r="2457" spans="1:8" ht="18" customHeight="1" x14ac:dyDescent="0.2">
      <c r="A2457" s="33">
        <v>12195000</v>
      </c>
      <c r="B2457" s="33" t="s">
        <v>268</v>
      </c>
      <c r="C2457" s="33">
        <v>185000</v>
      </c>
      <c r="D2457" s="33">
        <f t="shared" si="39"/>
        <v>190000</v>
      </c>
      <c r="E2457" s="40">
        <v>0</v>
      </c>
      <c r="F2457" s="40">
        <v>20</v>
      </c>
      <c r="G2457" s="40">
        <v>20</v>
      </c>
      <c r="H2457" s="40">
        <v>0</v>
      </c>
    </row>
    <row r="2458" spans="1:8" ht="18" customHeight="1" x14ac:dyDescent="0.2">
      <c r="A2458" s="33">
        <v>12200000</v>
      </c>
      <c r="B2458" s="33" t="s">
        <v>268</v>
      </c>
      <c r="C2458" s="33">
        <v>190000</v>
      </c>
      <c r="D2458" s="33">
        <f t="shared" si="39"/>
        <v>195000</v>
      </c>
      <c r="E2458" s="40">
        <v>0</v>
      </c>
      <c r="F2458" s="40">
        <v>20</v>
      </c>
      <c r="G2458" s="40">
        <v>20</v>
      </c>
      <c r="H2458" s="40">
        <v>0</v>
      </c>
    </row>
    <row r="2459" spans="1:8" ht="18" customHeight="1" x14ac:dyDescent="0.2">
      <c r="A2459" s="33">
        <v>12205000</v>
      </c>
      <c r="B2459" s="33" t="s">
        <v>268</v>
      </c>
      <c r="C2459" s="33">
        <v>195000</v>
      </c>
      <c r="D2459" s="33">
        <f t="shared" si="39"/>
        <v>200000</v>
      </c>
      <c r="E2459" s="40">
        <v>0</v>
      </c>
      <c r="F2459" s="40">
        <v>20</v>
      </c>
      <c r="G2459" s="40">
        <v>20</v>
      </c>
      <c r="H2459" s="40">
        <v>0</v>
      </c>
    </row>
    <row r="2460" spans="1:8" ht="18" customHeight="1" x14ac:dyDescent="0.2">
      <c r="A2460" s="33">
        <v>12210000</v>
      </c>
      <c r="B2460" s="33" t="s">
        <v>268</v>
      </c>
      <c r="C2460" s="33">
        <v>200000</v>
      </c>
      <c r="D2460" s="33">
        <f t="shared" si="39"/>
        <v>205000</v>
      </c>
      <c r="E2460" s="40">
        <v>0</v>
      </c>
      <c r="F2460" s="40">
        <v>20</v>
      </c>
      <c r="G2460" s="40">
        <v>20</v>
      </c>
      <c r="H2460" s="40">
        <v>0</v>
      </c>
    </row>
    <row r="2461" spans="1:8" ht="18" customHeight="1" x14ac:dyDescent="0.2">
      <c r="A2461" s="33">
        <v>12215000</v>
      </c>
      <c r="B2461" s="33" t="s">
        <v>268</v>
      </c>
      <c r="C2461" s="33">
        <v>205000</v>
      </c>
      <c r="D2461" s="33">
        <f t="shared" si="39"/>
        <v>210000</v>
      </c>
      <c r="E2461" s="40">
        <v>0</v>
      </c>
      <c r="F2461" s="40">
        <v>20</v>
      </c>
      <c r="G2461" s="40">
        <v>20</v>
      </c>
      <c r="H2461" s="41">
        <v>0</v>
      </c>
    </row>
    <row r="2462" spans="1:8" ht="18" customHeight="1" x14ac:dyDescent="0.2">
      <c r="A2462" s="33">
        <v>12220000</v>
      </c>
      <c r="B2462" s="33" t="s">
        <v>268</v>
      </c>
      <c r="C2462" s="33">
        <v>210000</v>
      </c>
      <c r="D2462" s="33">
        <f t="shared" si="39"/>
        <v>215000</v>
      </c>
      <c r="E2462" s="40">
        <v>0</v>
      </c>
      <c r="F2462" s="40">
        <v>20</v>
      </c>
      <c r="G2462" s="40">
        <v>20</v>
      </c>
      <c r="H2462" s="41">
        <v>20</v>
      </c>
    </row>
    <row r="2463" spans="1:8" ht="18" customHeight="1" x14ac:dyDescent="0.2">
      <c r="A2463" s="33">
        <v>12225000</v>
      </c>
      <c r="B2463" s="33" t="s">
        <v>268</v>
      </c>
      <c r="C2463" s="33">
        <v>215000</v>
      </c>
      <c r="D2463" s="33">
        <f t="shared" si="39"/>
        <v>220000</v>
      </c>
      <c r="E2463" s="40">
        <v>0</v>
      </c>
      <c r="F2463" s="40">
        <v>20</v>
      </c>
      <c r="G2463" s="40">
        <v>20</v>
      </c>
      <c r="H2463" s="41">
        <v>20</v>
      </c>
    </row>
    <row r="2464" spans="1:8" ht="18" customHeight="1" x14ac:dyDescent="0.2">
      <c r="A2464" s="33">
        <v>12230000</v>
      </c>
      <c r="B2464" s="33" t="s">
        <v>268</v>
      </c>
      <c r="C2464" s="33">
        <v>220000</v>
      </c>
      <c r="D2464" s="33">
        <f t="shared" si="39"/>
        <v>225000</v>
      </c>
      <c r="E2464" s="40">
        <v>0</v>
      </c>
      <c r="F2464" s="40">
        <v>20</v>
      </c>
      <c r="G2464" s="40">
        <v>20</v>
      </c>
      <c r="H2464" s="41">
        <v>0</v>
      </c>
    </row>
    <row r="2465" spans="1:8" ht="18" customHeight="1" x14ac:dyDescent="0.2">
      <c r="A2465" s="33">
        <v>12235000</v>
      </c>
      <c r="B2465" s="33" t="s">
        <v>268</v>
      </c>
      <c r="C2465" s="33">
        <v>225000</v>
      </c>
      <c r="D2465" s="33">
        <f t="shared" si="39"/>
        <v>230000</v>
      </c>
      <c r="E2465" s="40">
        <v>0</v>
      </c>
      <c r="F2465" s="40">
        <v>20</v>
      </c>
      <c r="G2465" s="40">
        <v>20</v>
      </c>
      <c r="H2465" s="41">
        <v>0</v>
      </c>
    </row>
    <row r="2466" spans="1:8" ht="18" customHeight="1" x14ac:dyDescent="0.2">
      <c r="A2466" s="33">
        <v>12240000</v>
      </c>
      <c r="B2466" s="33" t="s">
        <v>268</v>
      </c>
      <c r="C2466" s="33">
        <v>230000</v>
      </c>
      <c r="D2466" s="33">
        <f t="shared" si="39"/>
        <v>235000</v>
      </c>
      <c r="E2466" s="40">
        <v>0</v>
      </c>
      <c r="F2466" s="40">
        <v>20</v>
      </c>
      <c r="G2466" s="40">
        <v>20</v>
      </c>
      <c r="H2466" s="41">
        <v>20</v>
      </c>
    </row>
    <row r="2467" spans="1:8" ht="18" customHeight="1" x14ac:dyDescent="0.2">
      <c r="A2467" s="33">
        <v>12245000</v>
      </c>
      <c r="B2467" s="33" t="s">
        <v>268</v>
      </c>
      <c r="C2467" s="33">
        <v>235000</v>
      </c>
      <c r="D2467" s="33">
        <f t="shared" si="39"/>
        <v>240000</v>
      </c>
      <c r="E2467" s="40">
        <v>0</v>
      </c>
      <c r="F2467" s="40">
        <v>20</v>
      </c>
      <c r="G2467" s="40">
        <v>20</v>
      </c>
      <c r="H2467" s="41">
        <v>0</v>
      </c>
    </row>
    <row r="2468" spans="1:8" ht="18" customHeight="1" x14ac:dyDescent="0.2">
      <c r="A2468" s="33">
        <v>12250000</v>
      </c>
      <c r="B2468" s="33" t="s">
        <v>268</v>
      </c>
      <c r="C2468" s="33">
        <v>240000</v>
      </c>
      <c r="D2468" s="33">
        <f t="shared" si="39"/>
        <v>245000</v>
      </c>
      <c r="E2468" s="40">
        <v>0</v>
      </c>
      <c r="F2468" s="40">
        <v>20</v>
      </c>
      <c r="G2468" s="40">
        <v>20</v>
      </c>
      <c r="H2468" s="41">
        <v>0</v>
      </c>
    </row>
    <row r="2469" spans="1:8" ht="18" customHeight="1" x14ac:dyDescent="0.2">
      <c r="A2469" s="33">
        <v>12255000</v>
      </c>
      <c r="B2469" s="33" t="s">
        <v>268</v>
      </c>
      <c r="C2469" s="33">
        <v>245000</v>
      </c>
      <c r="D2469" s="33">
        <f t="shared" si="39"/>
        <v>250000</v>
      </c>
      <c r="E2469" s="40">
        <v>0</v>
      </c>
      <c r="F2469" s="40">
        <v>20</v>
      </c>
      <c r="G2469" s="40">
        <v>20</v>
      </c>
      <c r="H2469" s="41">
        <v>20</v>
      </c>
    </row>
    <row r="2470" spans="1:8" ht="18" customHeight="1" x14ac:dyDescent="0.2">
      <c r="A2470" s="33">
        <v>12260000</v>
      </c>
      <c r="B2470" s="33" t="s">
        <v>268</v>
      </c>
      <c r="C2470" s="33">
        <v>250000</v>
      </c>
      <c r="D2470" s="33">
        <f t="shared" si="39"/>
        <v>255000</v>
      </c>
      <c r="E2470" s="40">
        <v>0</v>
      </c>
      <c r="F2470" s="40">
        <v>20</v>
      </c>
      <c r="G2470" s="40">
        <v>20</v>
      </c>
      <c r="H2470" s="41">
        <v>0</v>
      </c>
    </row>
    <row r="2471" spans="1:8" ht="18" customHeight="1" x14ac:dyDescent="0.2">
      <c r="A2471" s="33">
        <v>12265000</v>
      </c>
      <c r="B2471" s="33" t="s">
        <v>268</v>
      </c>
      <c r="C2471" s="33">
        <v>255000</v>
      </c>
      <c r="D2471" s="33">
        <f t="shared" si="39"/>
        <v>260000</v>
      </c>
      <c r="E2471" s="40">
        <v>0</v>
      </c>
      <c r="F2471" s="40">
        <v>20</v>
      </c>
      <c r="G2471" s="40">
        <v>20</v>
      </c>
      <c r="H2471" s="40">
        <v>0</v>
      </c>
    </row>
    <row r="2472" spans="1:8" ht="18" customHeight="1" x14ac:dyDescent="0.2">
      <c r="A2472" s="33">
        <v>12270000</v>
      </c>
      <c r="B2472" s="33" t="s">
        <v>268</v>
      </c>
      <c r="C2472" s="33">
        <v>260000</v>
      </c>
      <c r="D2472" s="33">
        <f t="shared" si="39"/>
        <v>265000</v>
      </c>
      <c r="E2472" s="40">
        <v>0</v>
      </c>
      <c r="F2472" s="40">
        <v>20</v>
      </c>
      <c r="G2472" s="40">
        <v>20</v>
      </c>
      <c r="H2472" s="40">
        <v>0</v>
      </c>
    </row>
    <row r="2473" spans="1:8" ht="18" customHeight="1" x14ac:dyDescent="0.2">
      <c r="A2473" s="33">
        <v>12275000</v>
      </c>
      <c r="B2473" s="33" t="s">
        <v>268</v>
      </c>
      <c r="C2473" s="33">
        <v>265000</v>
      </c>
      <c r="D2473" s="33">
        <f t="shared" si="39"/>
        <v>270000</v>
      </c>
      <c r="E2473" s="40">
        <v>0</v>
      </c>
      <c r="F2473" s="40">
        <v>20</v>
      </c>
      <c r="G2473" s="40">
        <v>20</v>
      </c>
      <c r="H2473" s="40">
        <v>0</v>
      </c>
    </row>
    <row r="2474" spans="1:8" ht="18" customHeight="1" x14ac:dyDescent="0.2">
      <c r="A2474" s="33">
        <v>12280000</v>
      </c>
      <c r="B2474" s="33" t="s">
        <v>268</v>
      </c>
      <c r="C2474" s="33">
        <v>270000</v>
      </c>
      <c r="D2474" s="33">
        <f t="shared" si="39"/>
        <v>275000</v>
      </c>
      <c r="E2474" s="40">
        <v>0</v>
      </c>
      <c r="F2474" s="40">
        <v>20</v>
      </c>
      <c r="G2474" s="40">
        <v>20</v>
      </c>
      <c r="H2474" s="41">
        <v>0</v>
      </c>
    </row>
    <row r="2475" spans="1:8" ht="18" customHeight="1" x14ac:dyDescent="0.2">
      <c r="A2475" s="33">
        <v>12285000</v>
      </c>
      <c r="B2475" s="33" t="s">
        <v>268</v>
      </c>
      <c r="C2475" s="33">
        <v>275000</v>
      </c>
      <c r="D2475" s="33">
        <f t="shared" si="39"/>
        <v>280000</v>
      </c>
      <c r="E2475" s="40">
        <v>0</v>
      </c>
      <c r="F2475" s="40">
        <v>20</v>
      </c>
      <c r="G2475" s="40">
        <v>20</v>
      </c>
      <c r="H2475" s="41">
        <v>20</v>
      </c>
    </row>
    <row r="2476" spans="1:8" ht="18" customHeight="1" x14ac:dyDescent="0.2">
      <c r="A2476" s="33">
        <v>12290000</v>
      </c>
      <c r="B2476" s="33" t="s">
        <v>268</v>
      </c>
      <c r="C2476" s="33">
        <v>280000</v>
      </c>
      <c r="D2476" s="33">
        <f t="shared" si="39"/>
        <v>285000</v>
      </c>
      <c r="E2476" s="40">
        <v>0</v>
      </c>
      <c r="F2476" s="40">
        <v>20</v>
      </c>
      <c r="G2476" s="40">
        <v>20</v>
      </c>
      <c r="H2476" s="41">
        <v>0</v>
      </c>
    </row>
    <row r="2477" spans="1:8" ht="18" customHeight="1" x14ac:dyDescent="0.2">
      <c r="A2477" s="33">
        <v>12295000</v>
      </c>
      <c r="B2477" s="33" t="s">
        <v>268</v>
      </c>
      <c r="C2477" s="33">
        <v>285000</v>
      </c>
      <c r="D2477" s="33">
        <f t="shared" si="39"/>
        <v>290000</v>
      </c>
      <c r="E2477" s="40">
        <v>0</v>
      </c>
      <c r="F2477" s="40">
        <v>20</v>
      </c>
      <c r="G2477" s="40">
        <v>20</v>
      </c>
      <c r="H2477" s="41">
        <v>0</v>
      </c>
    </row>
    <row r="2478" spans="1:8" ht="18" customHeight="1" x14ac:dyDescent="0.2">
      <c r="A2478" s="33">
        <v>12300000</v>
      </c>
      <c r="B2478" s="33" t="s">
        <v>268</v>
      </c>
      <c r="C2478" s="33">
        <v>290000</v>
      </c>
      <c r="D2478" s="33">
        <f t="shared" si="39"/>
        <v>295000</v>
      </c>
      <c r="E2478" s="40">
        <v>0</v>
      </c>
      <c r="F2478" s="40">
        <v>20</v>
      </c>
      <c r="G2478" s="40">
        <v>20</v>
      </c>
      <c r="H2478" s="41">
        <v>20</v>
      </c>
    </row>
    <row r="2479" spans="1:8" ht="18" customHeight="1" x14ac:dyDescent="0.2">
      <c r="A2479" s="33">
        <v>12305000</v>
      </c>
      <c r="B2479" s="33" t="s">
        <v>268</v>
      </c>
      <c r="C2479" s="33">
        <v>295000</v>
      </c>
      <c r="D2479" s="33">
        <f t="shared" si="39"/>
        <v>300000</v>
      </c>
      <c r="E2479" s="40">
        <v>0</v>
      </c>
      <c r="F2479" s="40">
        <v>20</v>
      </c>
      <c r="G2479" s="40">
        <v>20</v>
      </c>
      <c r="H2479" s="40">
        <v>20</v>
      </c>
    </row>
    <row r="2480" spans="1:8" ht="18" customHeight="1" x14ac:dyDescent="0.2">
      <c r="A2480" s="33">
        <v>12310000</v>
      </c>
      <c r="B2480" s="33" t="s">
        <v>268</v>
      </c>
      <c r="C2480" s="33">
        <v>300000</v>
      </c>
      <c r="D2480" s="33">
        <f t="shared" si="39"/>
        <v>305000</v>
      </c>
      <c r="E2480" s="40">
        <v>0</v>
      </c>
      <c r="F2480" s="40">
        <v>20</v>
      </c>
      <c r="G2480" s="40">
        <v>20</v>
      </c>
      <c r="H2480" s="40">
        <v>20</v>
      </c>
    </row>
    <row r="2481" spans="1:8" ht="18" customHeight="1" x14ac:dyDescent="0.2">
      <c r="A2481" s="33">
        <v>12315000</v>
      </c>
      <c r="B2481" s="33" t="s">
        <v>268</v>
      </c>
      <c r="C2481" s="33">
        <v>305000</v>
      </c>
      <c r="D2481" s="33">
        <f t="shared" si="39"/>
        <v>310000</v>
      </c>
      <c r="E2481" s="40">
        <v>0</v>
      </c>
      <c r="F2481" s="40">
        <v>20</v>
      </c>
      <c r="G2481" s="40">
        <v>20</v>
      </c>
      <c r="H2481" s="40">
        <v>20</v>
      </c>
    </row>
    <row r="2482" spans="1:8" ht="18" customHeight="1" x14ac:dyDescent="0.2">
      <c r="A2482" s="33">
        <v>12320000</v>
      </c>
      <c r="B2482" s="33" t="s">
        <v>268</v>
      </c>
      <c r="C2482" s="33">
        <v>310000</v>
      </c>
      <c r="D2482" s="33">
        <f t="shared" si="39"/>
        <v>315000</v>
      </c>
      <c r="E2482" s="40">
        <v>0</v>
      </c>
      <c r="F2482" s="40">
        <v>20</v>
      </c>
      <c r="G2482" s="40">
        <v>20</v>
      </c>
      <c r="H2482" s="40">
        <v>20</v>
      </c>
    </row>
    <row r="2483" spans="1:8" ht="18" customHeight="1" x14ac:dyDescent="0.2">
      <c r="A2483" s="33">
        <v>12325000</v>
      </c>
      <c r="B2483" s="33" t="s">
        <v>268</v>
      </c>
      <c r="C2483" s="33">
        <v>315000</v>
      </c>
      <c r="D2483" s="33">
        <f t="shared" si="39"/>
        <v>320000</v>
      </c>
      <c r="E2483" s="40">
        <v>0</v>
      </c>
      <c r="F2483" s="40">
        <v>20</v>
      </c>
      <c r="G2483" s="40">
        <v>20</v>
      </c>
      <c r="H2483" s="40">
        <v>20</v>
      </c>
    </row>
    <row r="2484" spans="1:8" ht="18" customHeight="1" x14ac:dyDescent="0.2">
      <c r="A2484" s="33">
        <v>12330000</v>
      </c>
      <c r="B2484" s="33" t="s">
        <v>268</v>
      </c>
      <c r="C2484" s="33">
        <v>320000</v>
      </c>
      <c r="D2484" s="33">
        <f t="shared" si="39"/>
        <v>325000</v>
      </c>
      <c r="E2484" s="40">
        <v>0</v>
      </c>
      <c r="F2484" s="40">
        <v>20</v>
      </c>
      <c r="G2484" s="40">
        <v>20</v>
      </c>
      <c r="H2484" s="40">
        <v>20</v>
      </c>
    </row>
    <row r="2485" spans="1:8" ht="18" customHeight="1" x14ac:dyDescent="0.2">
      <c r="A2485" s="33">
        <v>12335000</v>
      </c>
      <c r="B2485" s="33" t="s">
        <v>268</v>
      </c>
      <c r="C2485" s="33">
        <v>325000</v>
      </c>
      <c r="D2485" s="33">
        <f t="shared" si="39"/>
        <v>330000</v>
      </c>
      <c r="E2485" s="40">
        <v>0</v>
      </c>
      <c r="F2485" s="40">
        <v>20</v>
      </c>
      <c r="G2485" s="40">
        <v>20</v>
      </c>
      <c r="H2485" s="40">
        <v>20</v>
      </c>
    </row>
    <row r="2486" spans="1:8" ht="18" customHeight="1" x14ac:dyDescent="0.2">
      <c r="A2486" s="33">
        <v>12340000</v>
      </c>
      <c r="B2486" s="33" t="s">
        <v>268</v>
      </c>
      <c r="C2486" s="33">
        <v>330000</v>
      </c>
      <c r="D2486" s="33">
        <f t="shared" si="39"/>
        <v>335000</v>
      </c>
      <c r="E2486" s="40">
        <v>0</v>
      </c>
      <c r="F2486" s="40">
        <v>20</v>
      </c>
      <c r="G2486" s="40">
        <v>20</v>
      </c>
      <c r="H2486" s="40">
        <v>20</v>
      </c>
    </row>
    <row r="2487" spans="1:8" ht="18" customHeight="1" x14ac:dyDescent="0.2">
      <c r="A2487" s="33">
        <v>12345000</v>
      </c>
      <c r="B2487" s="33" t="s">
        <v>268</v>
      </c>
      <c r="C2487" s="33">
        <v>335000</v>
      </c>
      <c r="D2487" s="33">
        <f t="shared" si="39"/>
        <v>340000</v>
      </c>
      <c r="E2487" s="40">
        <v>0</v>
      </c>
      <c r="F2487" s="40">
        <v>20</v>
      </c>
      <c r="G2487" s="40">
        <v>20</v>
      </c>
      <c r="H2487" s="40">
        <v>20</v>
      </c>
    </row>
    <row r="2488" spans="1:8" ht="18" customHeight="1" x14ac:dyDescent="0.2">
      <c r="A2488" s="33">
        <v>12350000</v>
      </c>
      <c r="B2488" s="33" t="s">
        <v>268</v>
      </c>
      <c r="C2488" s="33">
        <v>340000</v>
      </c>
      <c r="D2488" s="33">
        <f t="shared" si="39"/>
        <v>345000</v>
      </c>
      <c r="E2488" s="40">
        <v>0</v>
      </c>
      <c r="F2488" s="40">
        <v>20</v>
      </c>
      <c r="G2488" s="40">
        <v>20</v>
      </c>
      <c r="H2488" s="40">
        <v>20</v>
      </c>
    </row>
    <row r="2489" spans="1:8" ht="18" customHeight="1" x14ac:dyDescent="0.2">
      <c r="A2489" s="33">
        <v>12355000</v>
      </c>
      <c r="B2489" s="33" t="s">
        <v>268</v>
      </c>
      <c r="C2489" s="33">
        <v>345000</v>
      </c>
      <c r="D2489" s="33">
        <f t="shared" si="39"/>
        <v>350000</v>
      </c>
      <c r="E2489" s="40">
        <v>0</v>
      </c>
      <c r="F2489" s="40">
        <v>20</v>
      </c>
      <c r="G2489" s="40">
        <v>20</v>
      </c>
      <c r="H2489" s="40">
        <v>20</v>
      </c>
    </row>
    <row r="2490" spans="1:8" ht="18" customHeight="1" x14ac:dyDescent="0.2">
      <c r="A2490" s="33">
        <v>12360000</v>
      </c>
      <c r="B2490" s="33" t="s">
        <v>268</v>
      </c>
      <c r="C2490" s="33">
        <v>350000</v>
      </c>
      <c r="D2490" s="33">
        <f t="shared" si="39"/>
        <v>355000</v>
      </c>
      <c r="E2490" s="40">
        <v>0</v>
      </c>
      <c r="F2490" s="40">
        <v>20</v>
      </c>
      <c r="G2490" s="40">
        <v>20</v>
      </c>
      <c r="H2490" s="40">
        <v>20</v>
      </c>
    </row>
    <row r="2491" spans="1:8" ht="18" customHeight="1" x14ac:dyDescent="0.2">
      <c r="A2491" s="33">
        <v>12365000</v>
      </c>
      <c r="B2491" s="33" t="s">
        <v>268</v>
      </c>
      <c r="C2491" s="33">
        <v>355000</v>
      </c>
      <c r="D2491" s="33">
        <f t="shared" si="39"/>
        <v>360000</v>
      </c>
      <c r="E2491" s="40">
        <v>0</v>
      </c>
      <c r="F2491" s="40">
        <v>20</v>
      </c>
      <c r="G2491" s="40">
        <v>20</v>
      </c>
      <c r="H2491" s="40">
        <v>20</v>
      </c>
    </row>
    <row r="2492" spans="1:8" ht="18" customHeight="1" x14ac:dyDescent="0.2">
      <c r="A2492" s="33">
        <v>12370000</v>
      </c>
      <c r="B2492" s="33" t="s">
        <v>268</v>
      </c>
      <c r="C2492" s="33">
        <v>360000</v>
      </c>
      <c r="D2492" s="33">
        <f t="shared" si="39"/>
        <v>365000</v>
      </c>
      <c r="E2492" s="40">
        <v>0</v>
      </c>
      <c r="F2492" s="40">
        <v>20</v>
      </c>
      <c r="G2492" s="40">
        <v>20</v>
      </c>
      <c r="H2492" s="40">
        <v>20</v>
      </c>
    </row>
    <row r="2493" spans="1:8" ht="18" customHeight="1" x14ac:dyDescent="0.2">
      <c r="A2493" s="33">
        <v>12375000</v>
      </c>
      <c r="B2493" s="33" t="s">
        <v>268</v>
      </c>
      <c r="C2493" s="33">
        <v>365000</v>
      </c>
      <c r="D2493" s="33">
        <f t="shared" si="39"/>
        <v>370000</v>
      </c>
      <c r="E2493" s="40">
        <v>0</v>
      </c>
      <c r="F2493" s="40">
        <v>20</v>
      </c>
      <c r="G2493" s="40">
        <v>20</v>
      </c>
      <c r="H2493" s="40">
        <v>20</v>
      </c>
    </row>
    <row r="2494" spans="1:8" ht="18" customHeight="1" x14ac:dyDescent="0.2">
      <c r="A2494" s="33">
        <v>12380000</v>
      </c>
      <c r="B2494" s="33" t="s">
        <v>268</v>
      </c>
      <c r="C2494" s="33">
        <v>370000</v>
      </c>
      <c r="D2494" s="33">
        <f t="shared" si="39"/>
        <v>375000</v>
      </c>
      <c r="E2494" s="40">
        <v>0</v>
      </c>
      <c r="F2494" s="40">
        <v>20</v>
      </c>
      <c r="G2494" s="40">
        <v>20</v>
      </c>
      <c r="H2494" s="40">
        <v>20</v>
      </c>
    </row>
    <row r="2495" spans="1:8" ht="18" customHeight="1" x14ac:dyDescent="0.2">
      <c r="A2495" s="33">
        <v>12385000</v>
      </c>
      <c r="B2495" s="33" t="s">
        <v>268</v>
      </c>
      <c r="C2495" s="33">
        <v>375000</v>
      </c>
      <c r="D2495" s="33">
        <f t="shared" si="39"/>
        <v>380000</v>
      </c>
      <c r="E2495" s="40">
        <v>0</v>
      </c>
      <c r="F2495" s="40">
        <v>20</v>
      </c>
      <c r="G2495" s="40">
        <v>20</v>
      </c>
      <c r="H2495" s="40">
        <v>20</v>
      </c>
    </row>
    <row r="2496" spans="1:8" ht="18" customHeight="1" x14ac:dyDescent="0.2">
      <c r="A2496" s="33">
        <v>12390000</v>
      </c>
      <c r="B2496" s="33" t="s">
        <v>268</v>
      </c>
      <c r="C2496" s="33">
        <v>380000</v>
      </c>
      <c r="D2496" s="33">
        <f t="shared" si="39"/>
        <v>385000</v>
      </c>
      <c r="E2496" s="40">
        <v>0</v>
      </c>
      <c r="F2496" s="40">
        <v>20</v>
      </c>
      <c r="G2496" s="40">
        <v>20</v>
      </c>
      <c r="H2496" s="40">
        <v>20</v>
      </c>
    </row>
    <row r="2497" spans="1:8" ht="18" customHeight="1" x14ac:dyDescent="0.2">
      <c r="A2497" s="33">
        <v>12395000</v>
      </c>
      <c r="B2497" s="33" t="s">
        <v>268</v>
      </c>
      <c r="C2497" s="33">
        <v>385000</v>
      </c>
      <c r="D2497" s="33">
        <f t="shared" si="39"/>
        <v>390000</v>
      </c>
      <c r="E2497" s="40">
        <v>0</v>
      </c>
      <c r="F2497" s="40">
        <v>20</v>
      </c>
      <c r="G2497" s="40">
        <v>20</v>
      </c>
      <c r="H2497" s="40">
        <v>20</v>
      </c>
    </row>
    <row r="2498" spans="1:8" ht="18" customHeight="1" x14ac:dyDescent="0.2">
      <c r="A2498" s="33">
        <v>12400000</v>
      </c>
      <c r="B2498" s="33" t="s">
        <v>268</v>
      </c>
      <c r="C2498" s="33">
        <v>390000</v>
      </c>
      <c r="D2498" s="33">
        <f t="shared" si="39"/>
        <v>395000</v>
      </c>
      <c r="E2498" s="40">
        <v>0</v>
      </c>
      <c r="F2498" s="40">
        <v>20</v>
      </c>
      <c r="G2498" s="40">
        <v>20</v>
      </c>
      <c r="H2498" s="40">
        <v>20</v>
      </c>
    </row>
    <row r="2499" spans="1:8" ht="18" customHeight="1" x14ac:dyDescent="0.2">
      <c r="A2499" s="33">
        <v>12405000</v>
      </c>
      <c r="B2499" s="33" t="s">
        <v>268</v>
      </c>
      <c r="C2499" s="33">
        <v>395000</v>
      </c>
      <c r="D2499" s="33">
        <f t="shared" si="39"/>
        <v>400000</v>
      </c>
      <c r="E2499" s="40">
        <v>0</v>
      </c>
      <c r="F2499" s="40">
        <v>20</v>
      </c>
      <c r="G2499" s="40">
        <v>20</v>
      </c>
      <c r="H2499" s="40">
        <v>20</v>
      </c>
    </row>
    <row r="2500" spans="1:8" ht="18" customHeight="1" x14ac:dyDescent="0.2">
      <c r="A2500" s="33">
        <v>12410000</v>
      </c>
      <c r="B2500" s="33" t="s">
        <v>268</v>
      </c>
      <c r="C2500" s="33">
        <v>400000</v>
      </c>
      <c r="D2500" s="33">
        <f t="shared" si="39"/>
        <v>405000</v>
      </c>
      <c r="E2500" s="40">
        <v>0</v>
      </c>
      <c r="F2500" s="40">
        <v>20</v>
      </c>
      <c r="G2500" s="40">
        <v>20</v>
      </c>
      <c r="H2500" s="40">
        <v>20</v>
      </c>
    </row>
    <row r="2501" spans="1:8" ht="18" customHeight="1" x14ac:dyDescent="0.2">
      <c r="A2501" s="33">
        <v>12415000</v>
      </c>
      <c r="B2501" s="33" t="s">
        <v>268</v>
      </c>
      <c r="C2501" s="33">
        <v>405000</v>
      </c>
      <c r="D2501" s="33">
        <f t="shared" si="39"/>
        <v>410000</v>
      </c>
      <c r="E2501" s="40">
        <v>0</v>
      </c>
      <c r="F2501" s="40">
        <v>20</v>
      </c>
      <c r="G2501" s="40">
        <v>20</v>
      </c>
      <c r="H2501" s="40">
        <v>20</v>
      </c>
    </row>
    <row r="2502" spans="1:8" ht="18" customHeight="1" x14ac:dyDescent="0.2">
      <c r="A2502" s="33">
        <v>12420000</v>
      </c>
      <c r="B2502" s="33" t="s">
        <v>268</v>
      </c>
      <c r="C2502" s="33">
        <v>410000</v>
      </c>
      <c r="D2502" s="33">
        <f t="shared" si="39"/>
        <v>415000</v>
      </c>
      <c r="E2502" s="40">
        <v>0</v>
      </c>
      <c r="F2502" s="40">
        <v>20</v>
      </c>
      <c r="G2502" s="40">
        <v>20</v>
      </c>
      <c r="H2502" s="40">
        <v>20</v>
      </c>
    </row>
    <row r="2503" spans="1:8" ht="18" customHeight="1" x14ac:dyDescent="0.2">
      <c r="A2503" s="33">
        <v>12425000</v>
      </c>
      <c r="B2503" s="33" t="s">
        <v>268</v>
      </c>
      <c r="C2503" s="33">
        <v>415000</v>
      </c>
      <c r="D2503" s="33">
        <f t="shared" si="39"/>
        <v>420000</v>
      </c>
      <c r="E2503" s="40">
        <v>0</v>
      </c>
      <c r="F2503" s="40">
        <v>20</v>
      </c>
      <c r="G2503" s="40">
        <v>20</v>
      </c>
      <c r="H2503" s="40">
        <v>20</v>
      </c>
    </row>
    <row r="2504" spans="1:8" ht="18" customHeight="1" x14ac:dyDescent="0.2">
      <c r="A2504" s="33">
        <v>12430000</v>
      </c>
      <c r="B2504" s="33" t="s">
        <v>268</v>
      </c>
      <c r="C2504" s="33">
        <v>420000</v>
      </c>
      <c r="D2504" s="33">
        <f t="shared" si="39"/>
        <v>425000</v>
      </c>
      <c r="E2504" s="40">
        <v>0</v>
      </c>
      <c r="F2504" s="40">
        <v>20</v>
      </c>
      <c r="G2504" s="40">
        <v>20</v>
      </c>
      <c r="H2504" s="40">
        <v>20</v>
      </c>
    </row>
    <row r="2505" spans="1:8" ht="18" customHeight="1" x14ac:dyDescent="0.2">
      <c r="A2505" s="33">
        <v>12435000</v>
      </c>
      <c r="B2505" s="33" t="s">
        <v>268</v>
      </c>
      <c r="C2505" s="33">
        <v>425000</v>
      </c>
      <c r="D2505" s="33">
        <f t="shared" si="39"/>
        <v>430000</v>
      </c>
      <c r="E2505" s="40">
        <v>0</v>
      </c>
      <c r="F2505" s="40">
        <v>20</v>
      </c>
      <c r="G2505" s="40">
        <v>20</v>
      </c>
      <c r="H2505" s="40">
        <v>20</v>
      </c>
    </row>
    <row r="2506" spans="1:8" ht="18" customHeight="1" x14ac:dyDescent="0.2">
      <c r="A2506" s="33">
        <v>12440000</v>
      </c>
      <c r="B2506" s="33" t="s">
        <v>268</v>
      </c>
      <c r="C2506" s="33">
        <v>430000</v>
      </c>
      <c r="D2506" s="33">
        <f t="shared" si="39"/>
        <v>435000</v>
      </c>
      <c r="E2506" s="40">
        <v>0</v>
      </c>
      <c r="F2506" s="40">
        <v>20</v>
      </c>
      <c r="G2506" s="40">
        <v>20</v>
      </c>
      <c r="H2506" s="40">
        <v>20</v>
      </c>
    </row>
    <row r="2507" spans="1:8" ht="18" customHeight="1" x14ac:dyDescent="0.2">
      <c r="A2507" s="33">
        <v>12445000</v>
      </c>
      <c r="B2507" s="33" t="s">
        <v>268</v>
      </c>
      <c r="C2507" s="33">
        <v>435000</v>
      </c>
      <c r="D2507" s="33">
        <f t="shared" si="39"/>
        <v>440000</v>
      </c>
      <c r="E2507" s="40">
        <v>0</v>
      </c>
      <c r="F2507" s="40">
        <v>20</v>
      </c>
      <c r="G2507" s="40">
        <v>20</v>
      </c>
      <c r="H2507" s="40">
        <v>20</v>
      </c>
    </row>
    <row r="2508" spans="1:8" ht="18" customHeight="1" x14ac:dyDescent="0.2">
      <c r="A2508" s="33">
        <v>12450000</v>
      </c>
      <c r="B2508" s="33" t="s">
        <v>268</v>
      </c>
      <c r="C2508" s="33">
        <v>440000</v>
      </c>
      <c r="D2508" s="33">
        <f t="shared" si="39"/>
        <v>445000</v>
      </c>
      <c r="E2508" s="40">
        <v>0</v>
      </c>
      <c r="F2508" s="40">
        <v>20</v>
      </c>
      <c r="G2508" s="40">
        <v>20</v>
      </c>
      <c r="H2508" s="40">
        <v>20</v>
      </c>
    </row>
    <row r="2509" spans="1:8" ht="18" customHeight="1" x14ac:dyDescent="0.2">
      <c r="A2509" s="33">
        <v>12455000</v>
      </c>
      <c r="B2509" s="33" t="s">
        <v>268</v>
      </c>
      <c r="C2509" s="33">
        <v>445000</v>
      </c>
      <c r="D2509" s="33">
        <f t="shared" si="39"/>
        <v>450000</v>
      </c>
      <c r="E2509" s="40">
        <v>0</v>
      </c>
      <c r="F2509" s="40">
        <v>20</v>
      </c>
      <c r="G2509" s="40">
        <v>20</v>
      </c>
      <c r="H2509" s="40">
        <v>20</v>
      </c>
    </row>
    <row r="2510" spans="1:8" ht="18" customHeight="1" x14ac:dyDescent="0.2">
      <c r="A2510" s="33">
        <v>12460000</v>
      </c>
      <c r="B2510" s="33" t="s">
        <v>268</v>
      </c>
      <c r="C2510" s="33">
        <v>450000</v>
      </c>
      <c r="D2510" s="33">
        <f t="shared" si="39"/>
        <v>455000</v>
      </c>
      <c r="E2510" s="40">
        <v>0</v>
      </c>
      <c r="F2510" s="40">
        <v>20</v>
      </c>
      <c r="G2510" s="40">
        <v>20</v>
      </c>
      <c r="H2510" s="40">
        <v>20</v>
      </c>
    </row>
    <row r="2511" spans="1:8" ht="18" customHeight="1" x14ac:dyDescent="0.2">
      <c r="A2511" s="33">
        <v>12465000</v>
      </c>
      <c r="B2511" s="33" t="s">
        <v>268</v>
      </c>
      <c r="C2511" s="33">
        <v>455000</v>
      </c>
      <c r="D2511" s="33">
        <f t="shared" si="39"/>
        <v>460000</v>
      </c>
      <c r="E2511" s="40">
        <v>0</v>
      </c>
      <c r="F2511" s="40">
        <v>20</v>
      </c>
      <c r="G2511" s="40">
        <v>20</v>
      </c>
      <c r="H2511" s="40">
        <v>20</v>
      </c>
    </row>
    <row r="2512" spans="1:8" ht="18" customHeight="1" x14ac:dyDescent="0.2">
      <c r="A2512" s="33">
        <v>12470000</v>
      </c>
      <c r="B2512" s="33" t="s">
        <v>268</v>
      </c>
      <c r="C2512" s="33">
        <v>460000</v>
      </c>
      <c r="D2512" s="33">
        <f t="shared" si="39"/>
        <v>465000</v>
      </c>
      <c r="E2512" s="40">
        <v>0</v>
      </c>
      <c r="F2512" s="40">
        <v>20</v>
      </c>
      <c r="G2512" s="40">
        <v>20</v>
      </c>
      <c r="H2512" s="40">
        <v>20</v>
      </c>
    </row>
    <row r="2513" spans="1:8" ht="18" customHeight="1" x14ac:dyDescent="0.2">
      <c r="A2513" s="33">
        <v>12475000</v>
      </c>
      <c r="B2513" s="33" t="s">
        <v>268</v>
      </c>
      <c r="C2513" s="33">
        <v>465000</v>
      </c>
      <c r="D2513" s="33">
        <f t="shared" si="39"/>
        <v>470000</v>
      </c>
      <c r="E2513" s="40">
        <v>0</v>
      </c>
      <c r="F2513" s="40">
        <v>20</v>
      </c>
      <c r="G2513" s="40">
        <v>20</v>
      </c>
      <c r="H2513" s="40">
        <v>20</v>
      </c>
    </row>
    <row r="2514" spans="1:8" ht="18" customHeight="1" x14ac:dyDescent="0.2">
      <c r="A2514" s="33">
        <v>12480000</v>
      </c>
      <c r="B2514" s="33" t="s">
        <v>268</v>
      </c>
      <c r="C2514" s="33">
        <v>470000</v>
      </c>
      <c r="D2514" s="33">
        <f t="shared" si="39"/>
        <v>475000</v>
      </c>
      <c r="E2514" s="40">
        <v>0</v>
      </c>
      <c r="F2514" s="40">
        <v>20</v>
      </c>
      <c r="G2514" s="40">
        <v>20</v>
      </c>
      <c r="H2514" s="40">
        <v>20</v>
      </c>
    </row>
    <row r="2515" spans="1:8" ht="18" customHeight="1" x14ac:dyDescent="0.2">
      <c r="A2515" s="33">
        <v>12485000</v>
      </c>
      <c r="B2515" s="33" t="s">
        <v>268</v>
      </c>
      <c r="C2515" s="33">
        <v>475000</v>
      </c>
      <c r="D2515" s="33">
        <f t="shared" ref="D2515:D2578" si="40">C2515+5000</f>
        <v>480000</v>
      </c>
      <c r="E2515" s="40">
        <v>0</v>
      </c>
      <c r="F2515" s="40">
        <v>20</v>
      </c>
      <c r="G2515" s="40">
        <v>20</v>
      </c>
      <c r="H2515" s="40">
        <v>20</v>
      </c>
    </row>
    <row r="2516" spans="1:8" ht="18" customHeight="1" x14ac:dyDescent="0.2">
      <c r="A2516" s="33">
        <v>12490000</v>
      </c>
      <c r="B2516" s="33" t="s">
        <v>268</v>
      </c>
      <c r="C2516" s="33">
        <v>480000</v>
      </c>
      <c r="D2516" s="33">
        <f t="shared" si="40"/>
        <v>485000</v>
      </c>
      <c r="E2516" s="40">
        <v>0</v>
      </c>
      <c r="F2516" s="40">
        <v>20</v>
      </c>
      <c r="G2516" s="40">
        <v>20</v>
      </c>
      <c r="H2516" s="40">
        <v>20</v>
      </c>
    </row>
    <row r="2517" spans="1:8" ht="18" customHeight="1" x14ac:dyDescent="0.2">
      <c r="A2517" s="33">
        <v>12495000</v>
      </c>
      <c r="B2517" s="33" t="s">
        <v>268</v>
      </c>
      <c r="C2517" s="33">
        <v>485000</v>
      </c>
      <c r="D2517" s="33">
        <f t="shared" si="40"/>
        <v>490000</v>
      </c>
      <c r="E2517" s="40">
        <v>0</v>
      </c>
      <c r="F2517" s="40">
        <v>20</v>
      </c>
      <c r="G2517" s="40">
        <v>20</v>
      </c>
      <c r="H2517" s="40">
        <v>20</v>
      </c>
    </row>
    <row r="2518" spans="1:8" ht="18" customHeight="1" x14ac:dyDescent="0.2">
      <c r="A2518" s="33">
        <v>12500000</v>
      </c>
      <c r="B2518" s="33" t="s">
        <v>268</v>
      </c>
      <c r="C2518" s="33">
        <v>490000</v>
      </c>
      <c r="D2518" s="33">
        <f t="shared" si="40"/>
        <v>495000</v>
      </c>
      <c r="E2518" s="40">
        <v>0</v>
      </c>
      <c r="F2518" s="40">
        <v>20</v>
      </c>
      <c r="G2518" s="40">
        <v>20</v>
      </c>
      <c r="H2518" s="40">
        <v>20</v>
      </c>
    </row>
    <row r="2519" spans="1:8" ht="18" customHeight="1" x14ac:dyDescent="0.2">
      <c r="A2519" s="33">
        <v>12505000</v>
      </c>
      <c r="B2519" s="33" t="s">
        <v>268</v>
      </c>
      <c r="C2519" s="33">
        <v>495000</v>
      </c>
      <c r="D2519" s="33">
        <f t="shared" si="40"/>
        <v>500000</v>
      </c>
      <c r="E2519" s="40">
        <v>0</v>
      </c>
      <c r="F2519" s="40">
        <v>20</v>
      </c>
      <c r="G2519" s="40">
        <v>20</v>
      </c>
      <c r="H2519" s="40">
        <v>20</v>
      </c>
    </row>
    <row r="2520" spans="1:8" ht="18" customHeight="1" x14ac:dyDescent="0.2">
      <c r="A2520" s="33">
        <v>12510000</v>
      </c>
      <c r="B2520" s="33" t="s">
        <v>268</v>
      </c>
      <c r="C2520" s="33">
        <v>500000</v>
      </c>
      <c r="D2520" s="33">
        <f t="shared" si="40"/>
        <v>505000</v>
      </c>
      <c r="E2520" s="41">
        <v>0</v>
      </c>
      <c r="F2520" s="40">
        <v>20</v>
      </c>
      <c r="G2520" s="40">
        <v>20</v>
      </c>
      <c r="H2520" s="40">
        <v>20</v>
      </c>
    </row>
    <row r="2521" spans="1:8" ht="18" customHeight="1" x14ac:dyDescent="0.2">
      <c r="A2521" s="33">
        <v>12515000</v>
      </c>
      <c r="B2521" s="33" t="s">
        <v>268</v>
      </c>
      <c r="C2521" s="33">
        <v>505000</v>
      </c>
      <c r="D2521" s="33">
        <f t="shared" si="40"/>
        <v>510000</v>
      </c>
      <c r="E2521" s="41">
        <v>20</v>
      </c>
      <c r="F2521" s="40">
        <v>20</v>
      </c>
      <c r="G2521" s="40">
        <v>20</v>
      </c>
      <c r="H2521" s="40">
        <v>20</v>
      </c>
    </row>
    <row r="2522" spans="1:8" ht="18" customHeight="1" x14ac:dyDescent="0.2">
      <c r="A2522" s="33">
        <v>12520000</v>
      </c>
      <c r="B2522" s="33" t="s">
        <v>268</v>
      </c>
      <c r="C2522" s="33">
        <v>510000</v>
      </c>
      <c r="D2522" s="33">
        <f t="shared" si="40"/>
        <v>515000</v>
      </c>
      <c r="E2522" s="40">
        <v>20</v>
      </c>
      <c r="F2522" s="40">
        <v>20</v>
      </c>
      <c r="G2522" s="40">
        <v>20</v>
      </c>
      <c r="H2522" s="40">
        <v>20</v>
      </c>
    </row>
    <row r="2523" spans="1:8" ht="18" customHeight="1" x14ac:dyDescent="0.2">
      <c r="A2523" s="33">
        <v>12525000</v>
      </c>
      <c r="B2523" s="33" t="s">
        <v>268</v>
      </c>
      <c r="C2523" s="33">
        <v>515000</v>
      </c>
      <c r="D2523" s="33">
        <f t="shared" si="40"/>
        <v>520000</v>
      </c>
      <c r="E2523" s="40">
        <v>20</v>
      </c>
      <c r="F2523" s="40">
        <v>20</v>
      </c>
      <c r="G2523" s="40">
        <v>20</v>
      </c>
      <c r="H2523" s="40">
        <v>20</v>
      </c>
    </row>
    <row r="2524" spans="1:8" ht="18" customHeight="1" x14ac:dyDescent="0.2">
      <c r="A2524" s="33">
        <v>12530000</v>
      </c>
      <c r="B2524" s="33" t="s">
        <v>268</v>
      </c>
      <c r="C2524" s="33">
        <v>520000</v>
      </c>
      <c r="D2524" s="33">
        <f t="shared" si="40"/>
        <v>525000</v>
      </c>
      <c r="E2524" s="40">
        <v>20</v>
      </c>
      <c r="F2524" s="40">
        <v>20</v>
      </c>
      <c r="G2524" s="40">
        <v>20</v>
      </c>
      <c r="H2524" s="40">
        <v>20</v>
      </c>
    </row>
    <row r="2525" spans="1:8" ht="18" customHeight="1" x14ac:dyDescent="0.2">
      <c r="A2525" s="33">
        <v>12535000</v>
      </c>
      <c r="B2525" s="33" t="s">
        <v>268</v>
      </c>
      <c r="C2525" s="33">
        <v>525000</v>
      </c>
      <c r="D2525" s="33">
        <f t="shared" si="40"/>
        <v>530000</v>
      </c>
      <c r="E2525" s="40">
        <v>20</v>
      </c>
      <c r="F2525" s="40">
        <v>20</v>
      </c>
      <c r="G2525" s="40">
        <v>20</v>
      </c>
      <c r="H2525" s="40">
        <v>20</v>
      </c>
    </row>
    <row r="2526" spans="1:8" ht="18" customHeight="1" x14ac:dyDescent="0.2">
      <c r="A2526" s="33">
        <v>12540000</v>
      </c>
      <c r="B2526" s="33" t="s">
        <v>268</v>
      </c>
      <c r="C2526" s="33">
        <v>530000</v>
      </c>
      <c r="D2526" s="33">
        <f t="shared" si="40"/>
        <v>535000</v>
      </c>
      <c r="E2526" s="40">
        <v>20</v>
      </c>
      <c r="F2526" s="40">
        <v>20</v>
      </c>
      <c r="G2526" s="40">
        <v>20</v>
      </c>
      <c r="H2526" s="40">
        <v>20</v>
      </c>
    </row>
    <row r="2527" spans="1:8" ht="18" customHeight="1" x14ac:dyDescent="0.2">
      <c r="A2527" s="33">
        <v>12545000</v>
      </c>
      <c r="B2527" s="33" t="s">
        <v>268</v>
      </c>
      <c r="C2527" s="33">
        <v>535000</v>
      </c>
      <c r="D2527" s="33">
        <f t="shared" si="40"/>
        <v>540000</v>
      </c>
      <c r="E2527" s="40">
        <v>20</v>
      </c>
      <c r="F2527" s="40">
        <v>20</v>
      </c>
      <c r="G2527" s="40">
        <v>20</v>
      </c>
      <c r="H2527" s="40">
        <v>20</v>
      </c>
    </row>
    <row r="2528" spans="1:8" ht="18" customHeight="1" x14ac:dyDescent="0.2">
      <c r="A2528" s="33">
        <v>12550000</v>
      </c>
      <c r="B2528" s="33" t="s">
        <v>268</v>
      </c>
      <c r="C2528" s="33">
        <v>540000</v>
      </c>
      <c r="D2528" s="33">
        <f t="shared" si="40"/>
        <v>545000</v>
      </c>
      <c r="E2528" s="40">
        <v>20</v>
      </c>
      <c r="F2528" s="40">
        <v>20</v>
      </c>
      <c r="G2528" s="40">
        <v>20</v>
      </c>
      <c r="H2528" s="40">
        <v>20</v>
      </c>
    </row>
    <row r="2529" spans="1:8" ht="18" customHeight="1" x14ac:dyDescent="0.2">
      <c r="A2529" s="33">
        <v>12555000</v>
      </c>
      <c r="B2529" s="33" t="s">
        <v>268</v>
      </c>
      <c r="C2529" s="33">
        <v>545000</v>
      </c>
      <c r="D2529" s="33">
        <f t="shared" si="40"/>
        <v>550000</v>
      </c>
      <c r="E2529" s="40">
        <v>20</v>
      </c>
      <c r="F2529" s="40">
        <v>20</v>
      </c>
      <c r="G2529" s="40">
        <v>20</v>
      </c>
      <c r="H2529" s="40">
        <v>20</v>
      </c>
    </row>
    <row r="2530" spans="1:8" ht="18" customHeight="1" x14ac:dyDescent="0.2">
      <c r="A2530" s="33">
        <v>12560000</v>
      </c>
      <c r="B2530" s="33" t="s">
        <v>268</v>
      </c>
      <c r="C2530" s="33">
        <v>550000</v>
      </c>
      <c r="D2530" s="33">
        <f t="shared" si="40"/>
        <v>555000</v>
      </c>
      <c r="E2530" s="40">
        <v>20</v>
      </c>
      <c r="F2530" s="40">
        <v>20</v>
      </c>
      <c r="G2530" s="40">
        <v>20</v>
      </c>
      <c r="H2530" s="40">
        <v>20</v>
      </c>
    </row>
    <row r="2531" spans="1:8" ht="18" customHeight="1" x14ac:dyDescent="0.2">
      <c r="A2531" s="33">
        <v>12565000</v>
      </c>
      <c r="B2531" s="33" t="s">
        <v>268</v>
      </c>
      <c r="C2531" s="33">
        <v>555000</v>
      </c>
      <c r="D2531" s="33">
        <f t="shared" si="40"/>
        <v>560000</v>
      </c>
      <c r="E2531" s="40">
        <v>20</v>
      </c>
      <c r="F2531" s="40">
        <v>20</v>
      </c>
      <c r="G2531" s="40">
        <v>20</v>
      </c>
      <c r="H2531" s="40">
        <v>20</v>
      </c>
    </row>
    <row r="2532" spans="1:8" ht="18" customHeight="1" x14ac:dyDescent="0.2">
      <c r="A2532" s="33">
        <v>12570000</v>
      </c>
      <c r="B2532" s="33" t="s">
        <v>268</v>
      </c>
      <c r="C2532" s="33">
        <v>560000</v>
      </c>
      <c r="D2532" s="33">
        <f t="shared" si="40"/>
        <v>565000</v>
      </c>
      <c r="E2532" s="40">
        <v>20</v>
      </c>
      <c r="F2532" s="40">
        <v>20</v>
      </c>
      <c r="G2532" s="40">
        <v>20</v>
      </c>
      <c r="H2532" s="40">
        <v>20</v>
      </c>
    </row>
    <row r="2533" spans="1:8" ht="18" customHeight="1" x14ac:dyDescent="0.2">
      <c r="A2533" s="33">
        <v>12575000</v>
      </c>
      <c r="B2533" s="33" t="s">
        <v>268</v>
      </c>
      <c r="C2533" s="33">
        <v>565000</v>
      </c>
      <c r="D2533" s="33">
        <f t="shared" si="40"/>
        <v>570000</v>
      </c>
      <c r="E2533" s="40">
        <v>20</v>
      </c>
      <c r="F2533" s="40">
        <v>20</v>
      </c>
      <c r="G2533" s="40">
        <v>20</v>
      </c>
      <c r="H2533" s="40">
        <v>20</v>
      </c>
    </row>
    <row r="2534" spans="1:8" ht="18" customHeight="1" x14ac:dyDescent="0.2">
      <c r="A2534" s="33">
        <v>12580000</v>
      </c>
      <c r="B2534" s="33" t="s">
        <v>268</v>
      </c>
      <c r="C2534" s="33">
        <v>570000</v>
      </c>
      <c r="D2534" s="33">
        <f t="shared" si="40"/>
        <v>575000</v>
      </c>
      <c r="E2534" s="40">
        <v>20</v>
      </c>
      <c r="F2534" s="40">
        <v>20</v>
      </c>
      <c r="G2534" s="40">
        <v>20</v>
      </c>
      <c r="H2534" s="40">
        <v>20</v>
      </c>
    </row>
    <row r="2535" spans="1:8" ht="18" customHeight="1" x14ac:dyDescent="0.2">
      <c r="A2535" s="33">
        <v>12585000</v>
      </c>
      <c r="B2535" s="33" t="s">
        <v>268</v>
      </c>
      <c r="C2535" s="33">
        <v>575000</v>
      </c>
      <c r="D2535" s="33">
        <f t="shared" si="40"/>
        <v>580000</v>
      </c>
      <c r="E2535" s="40">
        <v>20</v>
      </c>
      <c r="F2535" s="40">
        <v>20</v>
      </c>
      <c r="G2535" s="40">
        <v>20</v>
      </c>
      <c r="H2535" s="40">
        <v>20</v>
      </c>
    </row>
    <row r="2536" spans="1:8" ht="18" customHeight="1" x14ac:dyDescent="0.2">
      <c r="A2536" s="33">
        <v>12590000</v>
      </c>
      <c r="B2536" s="33" t="s">
        <v>268</v>
      </c>
      <c r="C2536" s="33">
        <v>580000</v>
      </c>
      <c r="D2536" s="33">
        <f t="shared" si="40"/>
        <v>585000</v>
      </c>
      <c r="E2536" s="40">
        <v>20</v>
      </c>
      <c r="F2536" s="40">
        <v>20</v>
      </c>
      <c r="G2536" s="40">
        <v>20</v>
      </c>
      <c r="H2536" s="40">
        <v>20</v>
      </c>
    </row>
    <row r="2537" spans="1:8" ht="18" customHeight="1" x14ac:dyDescent="0.2">
      <c r="A2537" s="33">
        <v>12595000</v>
      </c>
      <c r="B2537" s="33" t="s">
        <v>268</v>
      </c>
      <c r="C2537" s="33">
        <v>585000</v>
      </c>
      <c r="D2537" s="33">
        <f t="shared" si="40"/>
        <v>590000</v>
      </c>
      <c r="E2537" s="40">
        <v>20</v>
      </c>
      <c r="F2537" s="40">
        <v>20</v>
      </c>
      <c r="G2537" s="40">
        <v>20</v>
      </c>
      <c r="H2537" s="40">
        <v>20</v>
      </c>
    </row>
    <row r="2538" spans="1:8" ht="18" customHeight="1" x14ac:dyDescent="0.2">
      <c r="A2538" s="33">
        <v>12600000</v>
      </c>
      <c r="B2538" s="33" t="s">
        <v>268</v>
      </c>
      <c r="C2538" s="33">
        <v>590000</v>
      </c>
      <c r="D2538" s="33">
        <f t="shared" si="40"/>
        <v>595000</v>
      </c>
      <c r="E2538" s="40">
        <v>20</v>
      </c>
      <c r="F2538" s="40">
        <v>20</v>
      </c>
      <c r="G2538" s="40">
        <v>20</v>
      </c>
      <c r="H2538" s="40">
        <v>20</v>
      </c>
    </row>
    <row r="2539" spans="1:8" ht="18" customHeight="1" x14ac:dyDescent="0.2">
      <c r="A2539" s="33">
        <v>12605000</v>
      </c>
      <c r="B2539" s="33" t="s">
        <v>268</v>
      </c>
      <c r="C2539" s="33">
        <v>595000</v>
      </c>
      <c r="D2539" s="33">
        <f t="shared" si="40"/>
        <v>600000</v>
      </c>
      <c r="E2539" s="40">
        <v>20</v>
      </c>
      <c r="F2539" s="40">
        <v>20</v>
      </c>
      <c r="G2539" s="40">
        <v>20</v>
      </c>
      <c r="H2539" s="40">
        <v>20</v>
      </c>
    </row>
    <row r="2540" spans="1:8" ht="18" customHeight="1" x14ac:dyDescent="0.2">
      <c r="A2540" s="33">
        <v>12610000</v>
      </c>
      <c r="B2540" s="33" t="s">
        <v>268</v>
      </c>
      <c r="C2540" s="33">
        <v>600000</v>
      </c>
      <c r="D2540" s="33">
        <f t="shared" si="40"/>
        <v>605000</v>
      </c>
      <c r="E2540" s="40">
        <v>20</v>
      </c>
      <c r="F2540" s="40">
        <v>20</v>
      </c>
      <c r="G2540" s="40">
        <v>20</v>
      </c>
      <c r="H2540" s="40">
        <v>20</v>
      </c>
    </row>
    <row r="2541" spans="1:8" ht="18" customHeight="1" x14ac:dyDescent="0.2">
      <c r="A2541" s="33">
        <v>12615000</v>
      </c>
      <c r="B2541" s="33" t="s">
        <v>268</v>
      </c>
      <c r="C2541" s="33">
        <v>605000</v>
      </c>
      <c r="D2541" s="33">
        <f t="shared" si="40"/>
        <v>610000</v>
      </c>
      <c r="E2541" s="40">
        <v>20</v>
      </c>
      <c r="F2541" s="40">
        <v>20</v>
      </c>
      <c r="G2541" s="40">
        <v>20</v>
      </c>
      <c r="H2541" s="40">
        <v>20</v>
      </c>
    </row>
    <row r="2542" spans="1:8" ht="18" customHeight="1" x14ac:dyDescent="0.2">
      <c r="A2542" s="33">
        <v>12620000</v>
      </c>
      <c r="B2542" s="33" t="s">
        <v>268</v>
      </c>
      <c r="C2542" s="33">
        <v>610000</v>
      </c>
      <c r="D2542" s="33">
        <f t="shared" si="40"/>
        <v>615000</v>
      </c>
      <c r="E2542" s="40">
        <v>20</v>
      </c>
      <c r="F2542" s="40">
        <v>20</v>
      </c>
      <c r="G2542" s="40">
        <v>20</v>
      </c>
      <c r="H2542" s="40">
        <v>20</v>
      </c>
    </row>
    <row r="2543" spans="1:8" ht="18" customHeight="1" x14ac:dyDescent="0.2">
      <c r="A2543" s="33">
        <v>12625000</v>
      </c>
      <c r="B2543" s="33" t="s">
        <v>268</v>
      </c>
      <c r="C2543" s="33">
        <v>615000</v>
      </c>
      <c r="D2543" s="33">
        <f t="shared" si="40"/>
        <v>620000</v>
      </c>
      <c r="E2543" s="40">
        <v>20</v>
      </c>
      <c r="F2543" s="40">
        <v>20</v>
      </c>
      <c r="G2543" s="40">
        <v>20</v>
      </c>
      <c r="H2543" s="40">
        <v>20</v>
      </c>
    </row>
    <row r="2544" spans="1:8" ht="18" customHeight="1" x14ac:dyDescent="0.2">
      <c r="A2544" s="33">
        <v>12630000</v>
      </c>
      <c r="B2544" s="33" t="s">
        <v>268</v>
      </c>
      <c r="C2544" s="33">
        <v>620000</v>
      </c>
      <c r="D2544" s="33">
        <f t="shared" si="40"/>
        <v>625000</v>
      </c>
      <c r="E2544" s="40">
        <v>20</v>
      </c>
      <c r="F2544" s="40">
        <v>20</v>
      </c>
      <c r="G2544" s="40">
        <v>20</v>
      </c>
      <c r="H2544" s="40">
        <v>20</v>
      </c>
    </row>
    <row r="2545" spans="1:8" ht="18" customHeight="1" x14ac:dyDescent="0.2">
      <c r="A2545" s="33">
        <v>12635000</v>
      </c>
      <c r="B2545" s="33" t="s">
        <v>268</v>
      </c>
      <c r="C2545" s="33">
        <v>625000</v>
      </c>
      <c r="D2545" s="33">
        <f t="shared" si="40"/>
        <v>630000</v>
      </c>
      <c r="E2545" s="40">
        <v>20</v>
      </c>
      <c r="F2545" s="40">
        <v>20</v>
      </c>
      <c r="G2545" s="40">
        <v>20</v>
      </c>
      <c r="H2545" s="40">
        <v>20</v>
      </c>
    </row>
    <row r="2546" spans="1:8" ht="18" customHeight="1" x14ac:dyDescent="0.2">
      <c r="A2546" s="33">
        <v>12640000</v>
      </c>
      <c r="B2546" s="33" t="s">
        <v>268</v>
      </c>
      <c r="C2546" s="33">
        <v>630000</v>
      </c>
      <c r="D2546" s="33">
        <f t="shared" si="40"/>
        <v>635000</v>
      </c>
      <c r="E2546" s="40">
        <v>20</v>
      </c>
      <c r="F2546" s="40">
        <v>20</v>
      </c>
      <c r="G2546" s="40">
        <v>20</v>
      </c>
      <c r="H2546" s="40">
        <v>20</v>
      </c>
    </row>
    <row r="2547" spans="1:8" ht="18" customHeight="1" x14ac:dyDescent="0.2">
      <c r="A2547" s="33">
        <v>12645000</v>
      </c>
      <c r="B2547" s="33" t="s">
        <v>268</v>
      </c>
      <c r="C2547" s="33">
        <v>635000</v>
      </c>
      <c r="D2547" s="33">
        <f t="shared" si="40"/>
        <v>640000</v>
      </c>
      <c r="E2547" s="40">
        <v>20</v>
      </c>
      <c r="F2547" s="40">
        <v>20</v>
      </c>
      <c r="G2547" s="40">
        <v>20</v>
      </c>
      <c r="H2547" s="40">
        <v>20</v>
      </c>
    </row>
    <row r="2548" spans="1:8" ht="18" customHeight="1" x14ac:dyDescent="0.2">
      <c r="A2548" s="33">
        <v>12650000</v>
      </c>
      <c r="B2548" s="33" t="s">
        <v>268</v>
      </c>
      <c r="C2548" s="33">
        <v>640000</v>
      </c>
      <c r="D2548" s="33">
        <f t="shared" si="40"/>
        <v>645000</v>
      </c>
      <c r="E2548" s="40">
        <v>20</v>
      </c>
      <c r="F2548" s="40">
        <v>20</v>
      </c>
      <c r="G2548" s="40">
        <v>20</v>
      </c>
      <c r="H2548" s="40">
        <v>20</v>
      </c>
    </row>
    <row r="2549" spans="1:8" ht="18" customHeight="1" x14ac:dyDescent="0.2">
      <c r="A2549" s="33">
        <v>12655000</v>
      </c>
      <c r="B2549" s="33" t="s">
        <v>268</v>
      </c>
      <c r="C2549" s="33">
        <v>645000</v>
      </c>
      <c r="D2549" s="33">
        <f t="shared" si="40"/>
        <v>650000</v>
      </c>
      <c r="E2549" s="40">
        <v>20</v>
      </c>
      <c r="F2549" s="40">
        <v>20</v>
      </c>
      <c r="G2549" s="40">
        <v>20</v>
      </c>
      <c r="H2549" s="40">
        <v>20</v>
      </c>
    </row>
    <row r="2550" spans="1:8" ht="18" customHeight="1" x14ac:dyDescent="0.2">
      <c r="A2550" s="33">
        <v>12660000</v>
      </c>
      <c r="B2550" s="33" t="s">
        <v>268</v>
      </c>
      <c r="C2550" s="33">
        <v>650000</v>
      </c>
      <c r="D2550" s="33">
        <f t="shared" si="40"/>
        <v>655000</v>
      </c>
      <c r="E2550" s="40">
        <v>20</v>
      </c>
      <c r="F2550" s="40">
        <v>20</v>
      </c>
      <c r="G2550" s="40">
        <v>20</v>
      </c>
      <c r="H2550" s="40">
        <v>20</v>
      </c>
    </row>
    <row r="2551" spans="1:8" ht="18" customHeight="1" x14ac:dyDescent="0.2">
      <c r="A2551" s="33">
        <v>12665000</v>
      </c>
      <c r="B2551" s="33" t="s">
        <v>268</v>
      </c>
      <c r="C2551" s="33">
        <v>655000</v>
      </c>
      <c r="D2551" s="33">
        <f t="shared" si="40"/>
        <v>660000</v>
      </c>
      <c r="E2551" s="40">
        <v>20</v>
      </c>
      <c r="F2551" s="40">
        <v>20</v>
      </c>
      <c r="G2551" s="40">
        <v>20</v>
      </c>
      <c r="H2551" s="40">
        <v>20</v>
      </c>
    </row>
    <row r="2552" spans="1:8" ht="18" customHeight="1" x14ac:dyDescent="0.2">
      <c r="A2552" s="33">
        <v>12670000</v>
      </c>
      <c r="B2552" s="33" t="s">
        <v>268</v>
      </c>
      <c r="C2552" s="33">
        <v>660000</v>
      </c>
      <c r="D2552" s="33">
        <f t="shared" si="40"/>
        <v>665000</v>
      </c>
      <c r="E2552" s="40">
        <v>20</v>
      </c>
      <c r="F2552" s="40">
        <v>20</v>
      </c>
      <c r="G2552" s="40">
        <v>20</v>
      </c>
      <c r="H2552" s="40">
        <v>20</v>
      </c>
    </row>
    <row r="2553" spans="1:8" ht="18" customHeight="1" x14ac:dyDescent="0.2">
      <c r="A2553" s="33">
        <v>12675000</v>
      </c>
      <c r="B2553" s="33" t="s">
        <v>268</v>
      </c>
      <c r="C2553" s="33">
        <v>665000</v>
      </c>
      <c r="D2553" s="33">
        <f t="shared" si="40"/>
        <v>670000</v>
      </c>
      <c r="E2553" s="40">
        <v>20</v>
      </c>
      <c r="F2553" s="40">
        <v>20</v>
      </c>
      <c r="G2553" s="40">
        <v>20</v>
      </c>
      <c r="H2553" s="40">
        <v>20</v>
      </c>
    </row>
    <row r="2554" spans="1:8" ht="18" customHeight="1" x14ac:dyDescent="0.2">
      <c r="A2554" s="33">
        <v>12680000</v>
      </c>
      <c r="B2554" s="33" t="s">
        <v>268</v>
      </c>
      <c r="C2554" s="33">
        <v>670000</v>
      </c>
      <c r="D2554" s="33">
        <f t="shared" si="40"/>
        <v>675000</v>
      </c>
      <c r="E2554" s="40">
        <v>20</v>
      </c>
      <c r="F2554" s="40">
        <v>20</v>
      </c>
      <c r="G2554" s="40">
        <v>20</v>
      </c>
      <c r="H2554" s="40">
        <v>20</v>
      </c>
    </row>
    <row r="2555" spans="1:8" ht="18" customHeight="1" x14ac:dyDescent="0.2">
      <c r="A2555" s="33">
        <v>12685000</v>
      </c>
      <c r="B2555" s="33" t="s">
        <v>268</v>
      </c>
      <c r="C2555" s="33">
        <v>675000</v>
      </c>
      <c r="D2555" s="33">
        <f t="shared" si="40"/>
        <v>680000</v>
      </c>
      <c r="E2555" s="40">
        <v>20</v>
      </c>
      <c r="F2555" s="40">
        <v>20</v>
      </c>
      <c r="G2555" s="40">
        <v>20</v>
      </c>
      <c r="H2555" s="40">
        <v>20</v>
      </c>
    </row>
    <row r="2556" spans="1:8" ht="18" customHeight="1" x14ac:dyDescent="0.2">
      <c r="A2556" s="33">
        <v>12690000</v>
      </c>
      <c r="B2556" s="33" t="s">
        <v>268</v>
      </c>
      <c r="C2556" s="33">
        <v>680000</v>
      </c>
      <c r="D2556" s="33">
        <f t="shared" si="40"/>
        <v>685000</v>
      </c>
      <c r="E2556" s="40">
        <v>20</v>
      </c>
      <c r="F2556" s="40">
        <v>20</v>
      </c>
      <c r="G2556" s="40">
        <v>20</v>
      </c>
      <c r="H2556" s="40">
        <v>20</v>
      </c>
    </row>
    <row r="2557" spans="1:8" ht="18" customHeight="1" x14ac:dyDescent="0.2">
      <c r="A2557" s="33">
        <v>12695000</v>
      </c>
      <c r="B2557" s="33" t="s">
        <v>268</v>
      </c>
      <c r="C2557" s="33">
        <v>685000</v>
      </c>
      <c r="D2557" s="33">
        <f t="shared" si="40"/>
        <v>690000</v>
      </c>
      <c r="E2557" s="40">
        <v>20</v>
      </c>
      <c r="F2557" s="40">
        <v>20</v>
      </c>
      <c r="G2557" s="40">
        <v>20</v>
      </c>
      <c r="H2557" s="40">
        <v>20</v>
      </c>
    </row>
    <row r="2558" spans="1:8" ht="18" customHeight="1" x14ac:dyDescent="0.2">
      <c r="A2558" s="33">
        <v>12700000</v>
      </c>
      <c r="B2558" s="33" t="s">
        <v>268</v>
      </c>
      <c r="C2558" s="33">
        <v>690000</v>
      </c>
      <c r="D2558" s="33">
        <f t="shared" si="40"/>
        <v>695000</v>
      </c>
      <c r="E2558" s="40">
        <v>20</v>
      </c>
      <c r="F2558" s="40">
        <v>20</v>
      </c>
      <c r="G2558" s="40">
        <v>20</v>
      </c>
      <c r="H2558" s="40">
        <v>20</v>
      </c>
    </row>
    <row r="2559" spans="1:8" ht="18" customHeight="1" x14ac:dyDescent="0.2">
      <c r="A2559" s="33">
        <v>12705000</v>
      </c>
      <c r="B2559" s="33" t="s">
        <v>268</v>
      </c>
      <c r="C2559" s="33">
        <v>695000</v>
      </c>
      <c r="D2559" s="33">
        <f t="shared" si="40"/>
        <v>700000</v>
      </c>
      <c r="E2559" s="40">
        <v>20</v>
      </c>
      <c r="F2559" s="40">
        <v>20</v>
      </c>
      <c r="G2559" s="40">
        <v>20</v>
      </c>
      <c r="H2559" s="40">
        <v>20</v>
      </c>
    </row>
    <row r="2560" spans="1:8" ht="18" customHeight="1" x14ac:dyDescent="0.2">
      <c r="A2560" s="33">
        <v>12710000</v>
      </c>
      <c r="B2560" s="33" t="s">
        <v>268</v>
      </c>
      <c r="C2560" s="33">
        <v>700000</v>
      </c>
      <c r="D2560" s="33">
        <f t="shared" si="40"/>
        <v>705000</v>
      </c>
      <c r="E2560" s="40">
        <v>20</v>
      </c>
      <c r="F2560" s="40">
        <v>20</v>
      </c>
      <c r="G2560" s="40">
        <v>20</v>
      </c>
      <c r="H2560" s="40">
        <v>20</v>
      </c>
    </row>
    <row r="2561" spans="1:8" ht="18" customHeight="1" x14ac:dyDescent="0.2">
      <c r="A2561" s="33">
        <v>12715000</v>
      </c>
      <c r="B2561" s="33" t="s">
        <v>268</v>
      </c>
      <c r="C2561" s="33">
        <v>705000</v>
      </c>
      <c r="D2561" s="33">
        <f t="shared" si="40"/>
        <v>710000</v>
      </c>
      <c r="E2561" s="40">
        <v>20</v>
      </c>
      <c r="F2561" s="40">
        <v>20</v>
      </c>
      <c r="G2561" s="40">
        <v>20</v>
      </c>
      <c r="H2561" s="40">
        <v>20</v>
      </c>
    </row>
    <row r="2562" spans="1:8" ht="18" customHeight="1" x14ac:dyDescent="0.2">
      <c r="A2562" s="33">
        <v>12720000</v>
      </c>
      <c r="B2562" s="33" t="s">
        <v>268</v>
      </c>
      <c r="C2562" s="33">
        <v>710000</v>
      </c>
      <c r="D2562" s="33">
        <f t="shared" si="40"/>
        <v>715000</v>
      </c>
      <c r="E2562" s="40">
        <v>20</v>
      </c>
      <c r="F2562" s="40">
        <v>20</v>
      </c>
      <c r="G2562" s="40">
        <v>20</v>
      </c>
      <c r="H2562" s="40">
        <v>20</v>
      </c>
    </row>
    <row r="2563" spans="1:8" ht="18" customHeight="1" x14ac:dyDescent="0.2">
      <c r="A2563" s="33">
        <v>12725000</v>
      </c>
      <c r="B2563" s="33" t="s">
        <v>268</v>
      </c>
      <c r="C2563" s="33">
        <v>715000</v>
      </c>
      <c r="D2563" s="33">
        <f t="shared" si="40"/>
        <v>720000</v>
      </c>
      <c r="E2563" s="40">
        <v>20</v>
      </c>
      <c r="F2563" s="40">
        <v>20</v>
      </c>
      <c r="G2563" s="40">
        <v>20</v>
      </c>
      <c r="H2563" s="40">
        <v>20</v>
      </c>
    </row>
    <row r="2564" spans="1:8" ht="18" customHeight="1" x14ac:dyDescent="0.2">
      <c r="A2564" s="33">
        <v>12730000</v>
      </c>
      <c r="B2564" s="33" t="s">
        <v>268</v>
      </c>
      <c r="C2564" s="33">
        <v>720000</v>
      </c>
      <c r="D2564" s="33">
        <f t="shared" si="40"/>
        <v>725000</v>
      </c>
      <c r="E2564" s="40">
        <v>20</v>
      </c>
      <c r="F2564" s="40">
        <v>20</v>
      </c>
      <c r="G2564" s="40">
        <v>20</v>
      </c>
      <c r="H2564" s="40">
        <v>20</v>
      </c>
    </row>
    <row r="2565" spans="1:8" ht="18" customHeight="1" x14ac:dyDescent="0.2">
      <c r="A2565" s="33">
        <v>12735000</v>
      </c>
      <c r="B2565" s="33" t="s">
        <v>268</v>
      </c>
      <c r="C2565" s="33">
        <v>725000</v>
      </c>
      <c r="D2565" s="33">
        <f t="shared" si="40"/>
        <v>730000</v>
      </c>
      <c r="E2565" s="40">
        <v>20</v>
      </c>
      <c r="F2565" s="40">
        <v>20</v>
      </c>
      <c r="G2565" s="40">
        <v>20</v>
      </c>
      <c r="H2565" s="40">
        <v>20</v>
      </c>
    </row>
    <row r="2566" spans="1:8" ht="18" customHeight="1" x14ac:dyDescent="0.2">
      <c r="A2566" s="33">
        <v>12740000</v>
      </c>
      <c r="B2566" s="33" t="s">
        <v>268</v>
      </c>
      <c r="C2566" s="33">
        <v>730000</v>
      </c>
      <c r="D2566" s="33">
        <f t="shared" si="40"/>
        <v>735000</v>
      </c>
      <c r="E2566" s="40">
        <v>20</v>
      </c>
      <c r="F2566" s="40">
        <v>20</v>
      </c>
      <c r="G2566" s="40">
        <v>20</v>
      </c>
      <c r="H2566" s="40">
        <v>20</v>
      </c>
    </row>
    <row r="2567" spans="1:8" ht="18" customHeight="1" x14ac:dyDescent="0.2">
      <c r="A2567" s="33">
        <v>12745000</v>
      </c>
      <c r="B2567" s="33" t="s">
        <v>268</v>
      </c>
      <c r="C2567" s="33">
        <v>735000</v>
      </c>
      <c r="D2567" s="33">
        <f t="shared" si="40"/>
        <v>740000</v>
      </c>
      <c r="E2567" s="40">
        <v>20</v>
      </c>
      <c r="F2567" s="40">
        <v>20</v>
      </c>
      <c r="G2567" s="40">
        <v>20</v>
      </c>
      <c r="H2567" s="40">
        <v>20</v>
      </c>
    </row>
    <row r="2568" spans="1:8" ht="18" customHeight="1" x14ac:dyDescent="0.2">
      <c r="A2568" s="33">
        <v>12750000</v>
      </c>
      <c r="B2568" s="33" t="s">
        <v>268</v>
      </c>
      <c r="C2568" s="33">
        <v>740000</v>
      </c>
      <c r="D2568" s="33">
        <f t="shared" si="40"/>
        <v>745000</v>
      </c>
      <c r="E2568" s="40">
        <v>20</v>
      </c>
      <c r="F2568" s="40">
        <v>20</v>
      </c>
      <c r="G2568" s="40">
        <v>20</v>
      </c>
      <c r="H2568" s="40">
        <v>20</v>
      </c>
    </row>
    <row r="2569" spans="1:8" ht="18" customHeight="1" x14ac:dyDescent="0.2">
      <c r="A2569" s="33">
        <v>12755000</v>
      </c>
      <c r="B2569" s="33" t="s">
        <v>268</v>
      </c>
      <c r="C2569" s="33">
        <v>745000</v>
      </c>
      <c r="D2569" s="33">
        <f t="shared" si="40"/>
        <v>750000</v>
      </c>
      <c r="E2569" s="40">
        <v>20</v>
      </c>
      <c r="F2569" s="40">
        <v>20</v>
      </c>
      <c r="G2569" s="40">
        <v>20</v>
      </c>
      <c r="H2569" s="40">
        <v>20</v>
      </c>
    </row>
    <row r="2570" spans="1:8" ht="18" customHeight="1" x14ac:dyDescent="0.2">
      <c r="A2570" s="33">
        <v>12760000</v>
      </c>
      <c r="B2570" s="33" t="s">
        <v>268</v>
      </c>
      <c r="C2570" s="33">
        <v>750000</v>
      </c>
      <c r="D2570" s="33">
        <f t="shared" si="40"/>
        <v>755000</v>
      </c>
      <c r="E2570" s="40">
        <v>20</v>
      </c>
      <c r="F2570" s="40">
        <v>20</v>
      </c>
      <c r="G2570" s="40">
        <v>20</v>
      </c>
      <c r="H2570" s="40">
        <v>20</v>
      </c>
    </row>
    <row r="2571" spans="1:8" ht="18" customHeight="1" x14ac:dyDescent="0.2">
      <c r="A2571" s="33">
        <v>12765000</v>
      </c>
      <c r="B2571" s="33" t="s">
        <v>268</v>
      </c>
      <c r="C2571" s="33">
        <v>755000</v>
      </c>
      <c r="D2571" s="33">
        <f t="shared" si="40"/>
        <v>760000</v>
      </c>
      <c r="E2571" s="40">
        <v>20</v>
      </c>
      <c r="F2571" s="40">
        <v>20</v>
      </c>
      <c r="G2571" s="40">
        <v>20</v>
      </c>
      <c r="H2571" s="40">
        <v>20</v>
      </c>
    </row>
    <row r="2572" spans="1:8" ht="18" customHeight="1" x14ac:dyDescent="0.2">
      <c r="A2572" s="33">
        <v>12770000</v>
      </c>
      <c r="B2572" s="33" t="s">
        <v>268</v>
      </c>
      <c r="C2572" s="33">
        <v>760000</v>
      </c>
      <c r="D2572" s="33">
        <f t="shared" si="40"/>
        <v>765000</v>
      </c>
      <c r="E2572" s="40">
        <v>20</v>
      </c>
      <c r="F2572" s="40">
        <v>20</v>
      </c>
      <c r="G2572" s="40">
        <v>20</v>
      </c>
      <c r="H2572" s="40">
        <v>20</v>
      </c>
    </row>
    <row r="2573" spans="1:8" ht="18" customHeight="1" x14ac:dyDescent="0.2">
      <c r="A2573" s="33">
        <v>12775000</v>
      </c>
      <c r="B2573" s="33" t="s">
        <v>268</v>
      </c>
      <c r="C2573" s="33">
        <v>765000</v>
      </c>
      <c r="D2573" s="33">
        <f t="shared" si="40"/>
        <v>770000</v>
      </c>
      <c r="E2573" s="40">
        <v>20</v>
      </c>
      <c r="F2573" s="40">
        <v>20</v>
      </c>
      <c r="G2573" s="40">
        <v>20</v>
      </c>
      <c r="H2573" s="40">
        <v>20</v>
      </c>
    </row>
    <row r="2574" spans="1:8" ht="18" customHeight="1" x14ac:dyDescent="0.2">
      <c r="A2574" s="33">
        <v>12780000</v>
      </c>
      <c r="B2574" s="33" t="s">
        <v>268</v>
      </c>
      <c r="C2574" s="33">
        <v>770000</v>
      </c>
      <c r="D2574" s="33">
        <f t="shared" si="40"/>
        <v>775000</v>
      </c>
      <c r="E2574" s="40">
        <v>20</v>
      </c>
      <c r="F2574" s="40">
        <v>20</v>
      </c>
      <c r="G2574" s="40">
        <v>20</v>
      </c>
      <c r="H2574" s="40">
        <v>20</v>
      </c>
    </row>
    <row r="2575" spans="1:8" ht="18" customHeight="1" x14ac:dyDescent="0.2">
      <c r="A2575" s="33">
        <v>12785000</v>
      </c>
      <c r="B2575" s="33" t="s">
        <v>268</v>
      </c>
      <c r="C2575" s="33">
        <v>775000</v>
      </c>
      <c r="D2575" s="33">
        <f t="shared" si="40"/>
        <v>780000</v>
      </c>
      <c r="E2575" s="40">
        <v>20</v>
      </c>
      <c r="F2575" s="40">
        <v>20</v>
      </c>
      <c r="G2575" s="40">
        <v>20</v>
      </c>
      <c r="H2575" s="40">
        <v>20</v>
      </c>
    </row>
    <row r="2576" spans="1:8" ht="18" customHeight="1" x14ac:dyDescent="0.2">
      <c r="A2576" s="33">
        <v>12790000</v>
      </c>
      <c r="B2576" s="33" t="s">
        <v>268</v>
      </c>
      <c r="C2576" s="33">
        <v>780000</v>
      </c>
      <c r="D2576" s="33">
        <f t="shared" si="40"/>
        <v>785000</v>
      </c>
      <c r="E2576" s="40">
        <v>20</v>
      </c>
      <c r="F2576" s="40">
        <v>20</v>
      </c>
      <c r="G2576" s="40">
        <v>20</v>
      </c>
      <c r="H2576" s="40">
        <v>20</v>
      </c>
    </row>
    <row r="2577" spans="1:8" ht="18" customHeight="1" x14ac:dyDescent="0.2">
      <c r="A2577" s="33">
        <v>12795000</v>
      </c>
      <c r="B2577" s="33" t="s">
        <v>268</v>
      </c>
      <c r="C2577" s="33">
        <v>785000</v>
      </c>
      <c r="D2577" s="33">
        <f t="shared" si="40"/>
        <v>790000</v>
      </c>
      <c r="E2577" s="40">
        <v>20</v>
      </c>
      <c r="F2577" s="40">
        <v>20</v>
      </c>
      <c r="G2577" s="40">
        <v>20</v>
      </c>
      <c r="H2577" s="40">
        <v>20</v>
      </c>
    </row>
    <row r="2578" spans="1:8" ht="18" customHeight="1" x14ac:dyDescent="0.2">
      <c r="A2578" s="33">
        <v>12800000</v>
      </c>
      <c r="B2578" s="33" t="s">
        <v>268</v>
      </c>
      <c r="C2578" s="33">
        <v>790000</v>
      </c>
      <c r="D2578" s="33">
        <f t="shared" si="40"/>
        <v>795000</v>
      </c>
      <c r="E2578" s="40">
        <v>20</v>
      </c>
      <c r="F2578" s="40">
        <v>20</v>
      </c>
      <c r="G2578" s="40">
        <v>20</v>
      </c>
      <c r="H2578" s="40">
        <v>20</v>
      </c>
    </row>
    <row r="2579" spans="1:8" ht="18" customHeight="1" x14ac:dyDescent="0.2">
      <c r="A2579" s="33">
        <v>12805000</v>
      </c>
      <c r="B2579" s="33" t="s">
        <v>268</v>
      </c>
      <c r="C2579" s="33">
        <v>795000</v>
      </c>
      <c r="D2579" s="33">
        <f t="shared" ref="D2579:D2642" si="41">C2579+5000</f>
        <v>800000</v>
      </c>
      <c r="E2579" s="40">
        <v>20</v>
      </c>
      <c r="F2579" s="40">
        <v>20</v>
      </c>
      <c r="G2579" s="40">
        <v>20</v>
      </c>
      <c r="H2579" s="40">
        <v>20</v>
      </c>
    </row>
    <row r="2580" spans="1:8" ht="18" customHeight="1" x14ac:dyDescent="0.2">
      <c r="A2580" s="33">
        <v>12810000</v>
      </c>
      <c r="B2580" s="33" t="s">
        <v>268</v>
      </c>
      <c r="C2580" s="33">
        <v>800000</v>
      </c>
      <c r="D2580" s="33">
        <f t="shared" si="41"/>
        <v>805000</v>
      </c>
      <c r="E2580" s="40">
        <v>20</v>
      </c>
      <c r="F2580" s="40">
        <v>20</v>
      </c>
      <c r="G2580" s="40">
        <v>20</v>
      </c>
      <c r="H2580" s="40">
        <v>20</v>
      </c>
    </row>
    <row r="2581" spans="1:8" ht="18" customHeight="1" x14ac:dyDescent="0.2">
      <c r="A2581" s="33">
        <v>12815000</v>
      </c>
      <c r="B2581" s="33" t="s">
        <v>268</v>
      </c>
      <c r="C2581" s="33">
        <v>805000</v>
      </c>
      <c r="D2581" s="33">
        <f t="shared" si="41"/>
        <v>810000</v>
      </c>
      <c r="E2581" s="40">
        <v>20</v>
      </c>
      <c r="F2581" s="40">
        <v>20</v>
      </c>
      <c r="G2581" s="40">
        <v>20</v>
      </c>
      <c r="H2581" s="40">
        <v>20</v>
      </c>
    </row>
    <row r="2582" spans="1:8" ht="18" customHeight="1" x14ac:dyDescent="0.2">
      <c r="A2582" s="33">
        <v>12820000</v>
      </c>
      <c r="B2582" s="33" t="s">
        <v>268</v>
      </c>
      <c r="C2582" s="33">
        <v>810000</v>
      </c>
      <c r="D2582" s="33">
        <f t="shared" si="41"/>
        <v>815000</v>
      </c>
      <c r="E2582" s="40">
        <v>20</v>
      </c>
      <c r="F2582" s="40">
        <v>20</v>
      </c>
      <c r="G2582" s="40">
        <v>20</v>
      </c>
      <c r="H2582" s="40">
        <v>20</v>
      </c>
    </row>
    <row r="2583" spans="1:8" ht="18" customHeight="1" x14ac:dyDescent="0.2">
      <c r="A2583" s="33">
        <v>12825000</v>
      </c>
      <c r="B2583" s="33" t="s">
        <v>268</v>
      </c>
      <c r="C2583" s="33">
        <v>815000</v>
      </c>
      <c r="D2583" s="33">
        <f t="shared" si="41"/>
        <v>820000</v>
      </c>
      <c r="E2583" s="40">
        <v>20</v>
      </c>
      <c r="F2583" s="40">
        <v>20</v>
      </c>
      <c r="G2583" s="40">
        <v>20</v>
      </c>
      <c r="H2583" s="40">
        <v>20</v>
      </c>
    </row>
    <row r="2584" spans="1:8" ht="18" customHeight="1" x14ac:dyDescent="0.2">
      <c r="A2584" s="33">
        <v>12830000</v>
      </c>
      <c r="B2584" s="33" t="s">
        <v>268</v>
      </c>
      <c r="C2584" s="33">
        <v>820000</v>
      </c>
      <c r="D2584" s="33">
        <f t="shared" si="41"/>
        <v>825000</v>
      </c>
      <c r="E2584" s="40">
        <v>20</v>
      </c>
      <c r="F2584" s="40">
        <v>20</v>
      </c>
      <c r="G2584" s="40">
        <v>20</v>
      </c>
      <c r="H2584" s="40">
        <v>20</v>
      </c>
    </row>
    <row r="2585" spans="1:8" ht="18" customHeight="1" x14ac:dyDescent="0.2">
      <c r="A2585" s="33">
        <v>12835000</v>
      </c>
      <c r="B2585" s="33" t="s">
        <v>268</v>
      </c>
      <c r="C2585" s="33">
        <v>825000</v>
      </c>
      <c r="D2585" s="33">
        <f t="shared" si="41"/>
        <v>830000</v>
      </c>
      <c r="E2585" s="40">
        <v>20</v>
      </c>
      <c r="F2585" s="40">
        <v>20</v>
      </c>
      <c r="G2585" s="40">
        <v>20</v>
      </c>
      <c r="H2585" s="40">
        <v>20</v>
      </c>
    </row>
    <row r="2586" spans="1:8" ht="18" customHeight="1" x14ac:dyDescent="0.2">
      <c r="A2586" s="33">
        <v>12840000</v>
      </c>
      <c r="B2586" s="33" t="s">
        <v>268</v>
      </c>
      <c r="C2586" s="33">
        <v>830000</v>
      </c>
      <c r="D2586" s="33">
        <f t="shared" si="41"/>
        <v>835000</v>
      </c>
      <c r="E2586" s="40">
        <v>20</v>
      </c>
      <c r="F2586" s="40">
        <v>20</v>
      </c>
      <c r="G2586" s="40">
        <v>20</v>
      </c>
      <c r="H2586" s="40">
        <v>20</v>
      </c>
    </row>
    <row r="2587" spans="1:8" ht="18" customHeight="1" x14ac:dyDescent="0.2">
      <c r="A2587" s="33">
        <v>12845000</v>
      </c>
      <c r="B2587" s="33" t="s">
        <v>268</v>
      </c>
      <c r="C2587" s="33">
        <v>835000</v>
      </c>
      <c r="D2587" s="33">
        <f t="shared" si="41"/>
        <v>840000</v>
      </c>
      <c r="E2587" s="40">
        <v>20</v>
      </c>
      <c r="F2587" s="40">
        <v>20</v>
      </c>
      <c r="G2587" s="40">
        <v>20</v>
      </c>
      <c r="H2587" s="40">
        <v>20</v>
      </c>
    </row>
    <row r="2588" spans="1:8" ht="18" customHeight="1" x14ac:dyDescent="0.2">
      <c r="A2588" s="33">
        <v>12850000</v>
      </c>
      <c r="B2588" s="33" t="s">
        <v>268</v>
      </c>
      <c r="C2588" s="33">
        <v>840000</v>
      </c>
      <c r="D2588" s="33">
        <f t="shared" si="41"/>
        <v>845000</v>
      </c>
      <c r="E2588" s="40">
        <v>20</v>
      </c>
      <c r="F2588" s="40">
        <v>20</v>
      </c>
      <c r="G2588" s="40">
        <v>20</v>
      </c>
      <c r="H2588" s="40">
        <v>20</v>
      </c>
    </row>
    <row r="2589" spans="1:8" ht="18" customHeight="1" x14ac:dyDescent="0.2">
      <c r="A2589" s="33">
        <v>12855000</v>
      </c>
      <c r="B2589" s="33" t="s">
        <v>268</v>
      </c>
      <c r="C2589" s="33">
        <v>845000</v>
      </c>
      <c r="D2589" s="33">
        <f t="shared" si="41"/>
        <v>850000</v>
      </c>
      <c r="E2589" s="40">
        <v>20</v>
      </c>
      <c r="F2589" s="40">
        <v>20</v>
      </c>
      <c r="G2589" s="40">
        <v>20</v>
      </c>
      <c r="H2589" s="40">
        <v>20</v>
      </c>
    </row>
    <row r="2590" spans="1:8" ht="18" customHeight="1" x14ac:dyDescent="0.2">
      <c r="A2590" s="33">
        <v>12860000</v>
      </c>
      <c r="B2590" s="33" t="s">
        <v>268</v>
      </c>
      <c r="C2590" s="33">
        <v>850000</v>
      </c>
      <c r="D2590" s="33">
        <f t="shared" si="41"/>
        <v>855000</v>
      </c>
      <c r="E2590" s="40">
        <v>20</v>
      </c>
      <c r="F2590" s="40">
        <v>20</v>
      </c>
      <c r="G2590" s="40">
        <v>20</v>
      </c>
      <c r="H2590" s="40">
        <v>20</v>
      </c>
    </row>
    <row r="2591" spans="1:8" ht="18" customHeight="1" x14ac:dyDescent="0.2">
      <c r="A2591" s="33">
        <v>12865000</v>
      </c>
      <c r="B2591" s="33" t="s">
        <v>268</v>
      </c>
      <c r="C2591" s="33">
        <v>855000</v>
      </c>
      <c r="D2591" s="33">
        <f t="shared" si="41"/>
        <v>860000</v>
      </c>
      <c r="E2591" s="40">
        <v>20</v>
      </c>
      <c r="F2591" s="40">
        <v>20</v>
      </c>
      <c r="G2591" s="40">
        <v>20</v>
      </c>
      <c r="H2591" s="40">
        <v>20</v>
      </c>
    </row>
    <row r="2592" spans="1:8" ht="18" customHeight="1" x14ac:dyDescent="0.2">
      <c r="A2592" s="33">
        <v>12870000</v>
      </c>
      <c r="B2592" s="33" t="s">
        <v>268</v>
      </c>
      <c r="C2592" s="33">
        <v>860000</v>
      </c>
      <c r="D2592" s="33">
        <f t="shared" si="41"/>
        <v>865000</v>
      </c>
      <c r="E2592" s="40">
        <v>20</v>
      </c>
      <c r="F2592" s="40">
        <v>20</v>
      </c>
      <c r="G2592" s="40">
        <v>20</v>
      </c>
      <c r="H2592" s="40">
        <v>20</v>
      </c>
    </row>
    <row r="2593" spans="1:8" ht="18" customHeight="1" x14ac:dyDescent="0.2">
      <c r="A2593" s="33">
        <v>12875000</v>
      </c>
      <c r="B2593" s="33" t="s">
        <v>268</v>
      </c>
      <c r="C2593" s="33">
        <v>865000</v>
      </c>
      <c r="D2593" s="33">
        <f t="shared" si="41"/>
        <v>870000</v>
      </c>
      <c r="E2593" s="40">
        <v>20</v>
      </c>
      <c r="F2593" s="40">
        <v>20</v>
      </c>
      <c r="G2593" s="40">
        <v>20</v>
      </c>
      <c r="H2593" s="40">
        <v>20</v>
      </c>
    </row>
    <row r="2594" spans="1:8" ht="18" customHeight="1" x14ac:dyDescent="0.2">
      <c r="A2594" s="33">
        <v>12880000</v>
      </c>
      <c r="B2594" s="33" t="s">
        <v>268</v>
      </c>
      <c r="C2594" s="33">
        <v>870000</v>
      </c>
      <c r="D2594" s="33">
        <f t="shared" si="41"/>
        <v>875000</v>
      </c>
      <c r="E2594" s="40">
        <v>20</v>
      </c>
      <c r="F2594" s="40">
        <v>20</v>
      </c>
      <c r="G2594" s="40">
        <v>20</v>
      </c>
      <c r="H2594" s="40">
        <v>20</v>
      </c>
    </row>
    <row r="2595" spans="1:8" ht="18" customHeight="1" x14ac:dyDescent="0.2">
      <c r="A2595" s="33">
        <v>12885000</v>
      </c>
      <c r="B2595" s="33" t="s">
        <v>268</v>
      </c>
      <c r="C2595" s="33">
        <v>875000</v>
      </c>
      <c r="D2595" s="33">
        <f t="shared" si="41"/>
        <v>880000</v>
      </c>
      <c r="E2595" s="40">
        <v>20</v>
      </c>
      <c r="F2595" s="40">
        <v>20</v>
      </c>
      <c r="G2595" s="40">
        <v>20</v>
      </c>
      <c r="H2595" s="40">
        <v>20</v>
      </c>
    </row>
    <row r="2596" spans="1:8" ht="18" customHeight="1" x14ac:dyDescent="0.2">
      <c r="A2596" s="33">
        <v>12890000</v>
      </c>
      <c r="B2596" s="33" t="s">
        <v>268</v>
      </c>
      <c r="C2596" s="33">
        <v>880000</v>
      </c>
      <c r="D2596" s="33">
        <f t="shared" si="41"/>
        <v>885000</v>
      </c>
      <c r="E2596" s="40">
        <v>20</v>
      </c>
      <c r="F2596" s="40">
        <v>20</v>
      </c>
      <c r="G2596" s="40">
        <v>20</v>
      </c>
      <c r="H2596" s="40">
        <v>20</v>
      </c>
    </row>
    <row r="2597" spans="1:8" ht="18" customHeight="1" x14ac:dyDescent="0.2">
      <c r="A2597" s="33">
        <v>12895000</v>
      </c>
      <c r="B2597" s="33" t="s">
        <v>268</v>
      </c>
      <c r="C2597" s="33">
        <v>885000</v>
      </c>
      <c r="D2597" s="33">
        <f t="shared" si="41"/>
        <v>890000</v>
      </c>
      <c r="E2597" s="40">
        <v>20</v>
      </c>
      <c r="F2597" s="40">
        <v>20</v>
      </c>
      <c r="G2597" s="40">
        <v>20</v>
      </c>
      <c r="H2597" s="40">
        <v>20</v>
      </c>
    </row>
    <row r="2598" spans="1:8" ht="18" customHeight="1" x14ac:dyDescent="0.2">
      <c r="A2598" s="33">
        <v>12900000</v>
      </c>
      <c r="B2598" s="33" t="s">
        <v>268</v>
      </c>
      <c r="C2598" s="33">
        <v>890000</v>
      </c>
      <c r="D2598" s="33">
        <f t="shared" si="41"/>
        <v>895000</v>
      </c>
      <c r="E2598" s="40">
        <v>20</v>
      </c>
      <c r="F2598" s="40">
        <v>20</v>
      </c>
      <c r="G2598" s="40">
        <v>20</v>
      </c>
      <c r="H2598" s="40">
        <v>20</v>
      </c>
    </row>
    <row r="2599" spans="1:8" ht="18" customHeight="1" x14ac:dyDescent="0.2">
      <c r="A2599" s="33">
        <v>12905000</v>
      </c>
      <c r="B2599" s="33" t="s">
        <v>268</v>
      </c>
      <c r="C2599" s="33">
        <v>895000</v>
      </c>
      <c r="D2599" s="33">
        <f t="shared" si="41"/>
        <v>900000</v>
      </c>
      <c r="E2599" s="40">
        <v>20</v>
      </c>
      <c r="F2599" s="40">
        <v>20</v>
      </c>
      <c r="G2599" s="40">
        <v>20</v>
      </c>
      <c r="H2599" s="40">
        <v>20</v>
      </c>
    </row>
    <row r="2600" spans="1:8" ht="18" customHeight="1" x14ac:dyDescent="0.2">
      <c r="A2600" s="33">
        <v>12910000</v>
      </c>
      <c r="B2600" s="33" t="s">
        <v>268</v>
      </c>
      <c r="C2600" s="33">
        <v>900000</v>
      </c>
      <c r="D2600" s="33">
        <f t="shared" si="41"/>
        <v>905000</v>
      </c>
      <c r="E2600" s="40">
        <v>20</v>
      </c>
      <c r="F2600" s="40">
        <v>20</v>
      </c>
      <c r="G2600" s="40">
        <v>20</v>
      </c>
      <c r="H2600" s="40">
        <v>20</v>
      </c>
    </row>
    <row r="2601" spans="1:8" ht="18" customHeight="1" x14ac:dyDescent="0.2">
      <c r="A2601" s="33">
        <v>12915000</v>
      </c>
      <c r="B2601" s="33" t="s">
        <v>268</v>
      </c>
      <c r="C2601" s="33">
        <v>905000</v>
      </c>
      <c r="D2601" s="33">
        <f t="shared" si="41"/>
        <v>910000</v>
      </c>
      <c r="E2601" s="40">
        <v>20</v>
      </c>
      <c r="F2601" s="40">
        <v>20</v>
      </c>
      <c r="G2601" s="40">
        <v>20</v>
      </c>
      <c r="H2601" s="40">
        <v>20</v>
      </c>
    </row>
    <row r="2602" spans="1:8" ht="18" customHeight="1" x14ac:dyDescent="0.2">
      <c r="A2602" s="33">
        <v>12920000</v>
      </c>
      <c r="B2602" s="33" t="s">
        <v>268</v>
      </c>
      <c r="C2602" s="33">
        <v>910000</v>
      </c>
      <c r="D2602" s="33">
        <f t="shared" si="41"/>
        <v>915000</v>
      </c>
      <c r="E2602" s="40">
        <v>20</v>
      </c>
      <c r="F2602" s="40">
        <v>20</v>
      </c>
      <c r="G2602" s="40">
        <v>20</v>
      </c>
      <c r="H2602" s="40">
        <v>20</v>
      </c>
    </row>
    <row r="2603" spans="1:8" ht="18" customHeight="1" x14ac:dyDescent="0.2">
      <c r="A2603" s="33">
        <v>12925000</v>
      </c>
      <c r="B2603" s="33" t="s">
        <v>268</v>
      </c>
      <c r="C2603" s="33">
        <v>915000</v>
      </c>
      <c r="D2603" s="33">
        <f t="shared" si="41"/>
        <v>920000</v>
      </c>
      <c r="E2603" s="40">
        <v>20</v>
      </c>
      <c r="F2603" s="40">
        <v>20</v>
      </c>
      <c r="G2603" s="40">
        <v>20</v>
      </c>
      <c r="H2603" s="40">
        <v>20</v>
      </c>
    </row>
    <row r="2604" spans="1:8" ht="18" customHeight="1" x14ac:dyDescent="0.2">
      <c r="A2604" s="33">
        <v>12930000</v>
      </c>
      <c r="B2604" s="33" t="s">
        <v>268</v>
      </c>
      <c r="C2604" s="33">
        <v>920000</v>
      </c>
      <c r="D2604" s="33">
        <f t="shared" si="41"/>
        <v>925000</v>
      </c>
      <c r="E2604" s="40">
        <v>20</v>
      </c>
      <c r="F2604" s="40">
        <v>20</v>
      </c>
      <c r="G2604" s="40">
        <v>20</v>
      </c>
      <c r="H2604" s="40">
        <v>20</v>
      </c>
    </row>
    <row r="2605" spans="1:8" ht="18" customHeight="1" x14ac:dyDescent="0.2">
      <c r="A2605" s="33">
        <v>12935000</v>
      </c>
      <c r="B2605" s="33" t="s">
        <v>268</v>
      </c>
      <c r="C2605" s="33">
        <v>925000</v>
      </c>
      <c r="D2605" s="33">
        <f t="shared" si="41"/>
        <v>930000</v>
      </c>
      <c r="E2605" s="40">
        <v>20</v>
      </c>
      <c r="F2605" s="40">
        <v>20</v>
      </c>
      <c r="G2605" s="40">
        <v>20</v>
      </c>
      <c r="H2605" s="40">
        <v>20</v>
      </c>
    </row>
    <row r="2606" spans="1:8" ht="18" customHeight="1" x14ac:dyDescent="0.2">
      <c r="A2606" s="33">
        <v>12940000</v>
      </c>
      <c r="B2606" s="33" t="s">
        <v>268</v>
      </c>
      <c r="C2606" s="33">
        <v>930000</v>
      </c>
      <c r="D2606" s="33">
        <f t="shared" si="41"/>
        <v>935000</v>
      </c>
      <c r="E2606" s="40">
        <v>20</v>
      </c>
      <c r="F2606" s="40">
        <v>20</v>
      </c>
      <c r="G2606" s="40">
        <v>20</v>
      </c>
      <c r="H2606" s="40">
        <v>20</v>
      </c>
    </row>
    <row r="2607" spans="1:8" ht="18" customHeight="1" x14ac:dyDescent="0.2">
      <c r="A2607" s="33">
        <v>12945000</v>
      </c>
      <c r="B2607" s="33" t="s">
        <v>268</v>
      </c>
      <c r="C2607" s="33">
        <v>935000</v>
      </c>
      <c r="D2607" s="33">
        <f t="shared" si="41"/>
        <v>940000</v>
      </c>
      <c r="E2607" s="40">
        <v>20</v>
      </c>
      <c r="F2607" s="40">
        <v>20</v>
      </c>
      <c r="G2607" s="40">
        <v>20</v>
      </c>
      <c r="H2607" s="40">
        <v>20</v>
      </c>
    </row>
    <row r="2608" spans="1:8" ht="18" customHeight="1" x14ac:dyDescent="0.2">
      <c r="A2608" s="33">
        <v>12950000</v>
      </c>
      <c r="B2608" s="33" t="s">
        <v>268</v>
      </c>
      <c r="C2608" s="33">
        <v>940000</v>
      </c>
      <c r="D2608" s="33">
        <f t="shared" si="41"/>
        <v>945000</v>
      </c>
      <c r="E2608" s="40">
        <v>20</v>
      </c>
      <c r="F2608" s="40">
        <v>20</v>
      </c>
      <c r="G2608" s="40">
        <v>20</v>
      </c>
      <c r="H2608" s="40">
        <v>20</v>
      </c>
    </row>
    <row r="2609" spans="1:8" ht="18" customHeight="1" x14ac:dyDescent="0.2">
      <c r="A2609" s="33">
        <v>12955000</v>
      </c>
      <c r="B2609" s="33" t="s">
        <v>268</v>
      </c>
      <c r="C2609" s="33">
        <v>945000</v>
      </c>
      <c r="D2609" s="33">
        <f t="shared" si="41"/>
        <v>950000</v>
      </c>
      <c r="E2609" s="40">
        <v>20</v>
      </c>
      <c r="F2609" s="40">
        <v>20</v>
      </c>
      <c r="G2609" s="40">
        <v>20</v>
      </c>
      <c r="H2609" s="40">
        <v>20</v>
      </c>
    </row>
    <row r="2610" spans="1:8" ht="18" customHeight="1" x14ac:dyDescent="0.2">
      <c r="A2610" s="33">
        <v>12960000</v>
      </c>
      <c r="B2610" s="33" t="s">
        <v>268</v>
      </c>
      <c r="C2610" s="33">
        <v>950000</v>
      </c>
      <c r="D2610" s="33">
        <f t="shared" si="41"/>
        <v>955000</v>
      </c>
      <c r="E2610" s="40">
        <v>20</v>
      </c>
      <c r="F2610" s="40">
        <v>20</v>
      </c>
      <c r="G2610" s="40">
        <v>20</v>
      </c>
      <c r="H2610" s="40">
        <v>20</v>
      </c>
    </row>
    <row r="2611" spans="1:8" ht="18" customHeight="1" x14ac:dyDescent="0.2">
      <c r="A2611" s="33">
        <v>12965000</v>
      </c>
      <c r="B2611" s="33" t="s">
        <v>268</v>
      </c>
      <c r="C2611" s="33">
        <v>955000</v>
      </c>
      <c r="D2611" s="33">
        <f t="shared" si="41"/>
        <v>960000</v>
      </c>
      <c r="E2611" s="40">
        <v>20</v>
      </c>
      <c r="F2611" s="40">
        <v>20</v>
      </c>
      <c r="G2611" s="40">
        <v>20</v>
      </c>
      <c r="H2611" s="40">
        <v>20</v>
      </c>
    </row>
    <row r="2612" spans="1:8" ht="18" customHeight="1" x14ac:dyDescent="0.2">
      <c r="A2612" s="33">
        <v>12970000</v>
      </c>
      <c r="B2612" s="33" t="s">
        <v>268</v>
      </c>
      <c r="C2612" s="33">
        <v>960000</v>
      </c>
      <c r="D2612" s="33">
        <f t="shared" si="41"/>
        <v>965000</v>
      </c>
      <c r="E2612" s="40">
        <v>20</v>
      </c>
      <c r="F2612" s="40">
        <v>20</v>
      </c>
      <c r="G2612" s="40">
        <v>20</v>
      </c>
      <c r="H2612" s="40">
        <v>20</v>
      </c>
    </row>
    <row r="2613" spans="1:8" ht="18" customHeight="1" x14ac:dyDescent="0.2">
      <c r="A2613" s="33">
        <v>12975000</v>
      </c>
      <c r="B2613" s="33" t="s">
        <v>268</v>
      </c>
      <c r="C2613" s="33">
        <v>965000</v>
      </c>
      <c r="D2613" s="33">
        <f t="shared" si="41"/>
        <v>970000</v>
      </c>
      <c r="E2613" s="40">
        <v>20</v>
      </c>
      <c r="F2613" s="40">
        <v>20</v>
      </c>
      <c r="G2613" s="40">
        <v>20</v>
      </c>
      <c r="H2613" s="40">
        <v>20</v>
      </c>
    </row>
    <row r="2614" spans="1:8" ht="18" customHeight="1" x14ac:dyDescent="0.2">
      <c r="A2614" s="33">
        <v>12980000</v>
      </c>
      <c r="B2614" s="33" t="s">
        <v>268</v>
      </c>
      <c r="C2614" s="33">
        <v>970000</v>
      </c>
      <c r="D2614" s="33">
        <f t="shared" si="41"/>
        <v>975000</v>
      </c>
      <c r="E2614" s="40">
        <v>20</v>
      </c>
      <c r="F2614" s="40">
        <v>20</v>
      </c>
      <c r="G2614" s="40">
        <v>20</v>
      </c>
      <c r="H2614" s="40">
        <v>20</v>
      </c>
    </row>
    <row r="2615" spans="1:8" ht="18" customHeight="1" x14ac:dyDescent="0.2">
      <c r="A2615" s="33">
        <v>12985000</v>
      </c>
      <c r="B2615" s="33" t="s">
        <v>268</v>
      </c>
      <c r="C2615" s="33">
        <v>975000</v>
      </c>
      <c r="D2615" s="33">
        <f t="shared" si="41"/>
        <v>980000</v>
      </c>
      <c r="E2615" s="40">
        <v>20</v>
      </c>
      <c r="F2615" s="40">
        <v>20</v>
      </c>
      <c r="G2615" s="40">
        <v>20</v>
      </c>
      <c r="H2615" s="40">
        <v>20</v>
      </c>
    </row>
    <row r="2616" spans="1:8" ht="18" customHeight="1" x14ac:dyDescent="0.2">
      <c r="A2616" s="33">
        <v>12990000</v>
      </c>
      <c r="B2616" s="33" t="s">
        <v>268</v>
      </c>
      <c r="C2616" s="33">
        <v>980000</v>
      </c>
      <c r="D2616" s="33">
        <f t="shared" si="41"/>
        <v>985000</v>
      </c>
      <c r="E2616" s="40">
        <v>20</v>
      </c>
      <c r="F2616" s="40">
        <v>20</v>
      </c>
      <c r="G2616" s="40">
        <v>20</v>
      </c>
      <c r="H2616" s="40">
        <v>20</v>
      </c>
    </row>
    <row r="2617" spans="1:8" ht="18" customHeight="1" x14ac:dyDescent="0.2">
      <c r="A2617" s="33">
        <v>12995000</v>
      </c>
      <c r="B2617" s="33" t="s">
        <v>268</v>
      </c>
      <c r="C2617" s="33">
        <v>985000</v>
      </c>
      <c r="D2617" s="33">
        <f t="shared" si="41"/>
        <v>990000</v>
      </c>
      <c r="E2617" s="40">
        <v>20</v>
      </c>
      <c r="F2617" s="40">
        <v>20</v>
      </c>
      <c r="G2617" s="40">
        <v>20</v>
      </c>
      <c r="H2617" s="40">
        <v>20</v>
      </c>
    </row>
    <row r="2618" spans="1:8" ht="18" customHeight="1" x14ac:dyDescent="0.2">
      <c r="A2618" s="33">
        <v>13000000</v>
      </c>
      <c r="B2618" s="33" t="s">
        <v>268</v>
      </c>
      <c r="C2618" s="33">
        <v>990000</v>
      </c>
      <c r="D2618" s="33">
        <f t="shared" si="41"/>
        <v>995000</v>
      </c>
      <c r="E2618" s="40">
        <v>20</v>
      </c>
      <c r="F2618" s="40">
        <v>20</v>
      </c>
      <c r="G2618" s="40">
        <v>20</v>
      </c>
      <c r="H2618" s="40">
        <v>20</v>
      </c>
    </row>
    <row r="2619" spans="1:8" ht="18" customHeight="1" x14ac:dyDescent="0.2">
      <c r="A2619" s="33">
        <v>13005000</v>
      </c>
      <c r="B2619" s="33" t="s">
        <v>268</v>
      </c>
      <c r="C2619" s="33">
        <v>995000</v>
      </c>
      <c r="D2619" s="33">
        <f t="shared" si="41"/>
        <v>1000000</v>
      </c>
      <c r="E2619" s="40">
        <v>20</v>
      </c>
      <c r="F2619" s="40">
        <v>20</v>
      </c>
      <c r="G2619" s="40">
        <v>20</v>
      </c>
      <c r="H2619" s="40">
        <v>20</v>
      </c>
    </row>
    <row r="2620" spans="1:8" ht="18" customHeight="1" x14ac:dyDescent="0.2">
      <c r="A2620" s="33">
        <v>13010000</v>
      </c>
      <c r="B2620" s="33" t="s">
        <v>268</v>
      </c>
      <c r="C2620" s="33">
        <v>1000000</v>
      </c>
      <c r="D2620" s="33">
        <f t="shared" si="41"/>
        <v>1005000</v>
      </c>
      <c r="E2620" s="40">
        <v>20</v>
      </c>
      <c r="F2620" s="40">
        <v>20</v>
      </c>
      <c r="G2620" s="40">
        <v>20</v>
      </c>
      <c r="H2620" s="40">
        <v>20</v>
      </c>
    </row>
    <row r="2621" spans="1:8" ht="18" customHeight="1" x14ac:dyDescent="0.2">
      <c r="A2621" s="33">
        <v>13015000</v>
      </c>
      <c r="B2621" s="33" t="s">
        <v>268</v>
      </c>
      <c r="C2621" s="33">
        <v>1005000</v>
      </c>
      <c r="D2621" s="33">
        <f t="shared" si="41"/>
        <v>1010000</v>
      </c>
      <c r="E2621" s="40">
        <v>20</v>
      </c>
      <c r="F2621" s="40">
        <v>20</v>
      </c>
      <c r="G2621" s="40">
        <v>20</v>
      </c>
      <c r="H2621" s="40">
        <v>20</v>
      </c>
    </row>
    <row r="2622" spans="1:8" ht="18" customHeight="1" x14ac:dyDescent="0.2">
      <c r="A2622" s="33">
        <v>13020000</v>
      </c>
      <c r="B2622" s="33" t="s">
        <v>268</v>
      </c>
      <c r="C2622" s="33">
        <v>1010000</v>
      </c>
      <c r="D2622" s="33">
        <f t="shared" si="41"/>
        <v>1015000</v>
      </c>
      <c r="E2622" s="40">
        <v>20</v>
      </c>
      <c r="F2622" s="40">
        <v>20</v>
      </c>
      <c r="G2622" s="40">
        <v>20</v>
      </c>
      <c r="H2622" s="40">
        <v>20</v>
      </c>
    </row>
    <row r="2623" spans="1:8" ht="18" customHeight="1" x14ac:dyDescent="0.2">
      <c r="A2623" s="33">
        <v>13025000</v>
      </c>
      <c r="B2623" s="33" t="s">
        <v>268</v>
      </c>
      <c r="C2623" s="33">
        <v>1015000</v>
      </c>
      <c r="D2623" s="33">
        <f t="shared" si="41"/>
        <v>1020000</v>
      </c>
      <c r="E2623" s="40">
        <v>20</v>
      </c>
      <c r="F2623" s="40">
        <v>20</v>
      </c>
      <c r="G2623" s="40">
        <v>20</v>
      </c>
      <c r="H2623" s="40">
        <v>20</v>
      </c>
    </row>
    <row r="2624" spans="1:8" ht="18" customHeight="1" x14ac:dyDescent="0.2">
      <c r="A2624" s="33">
        <v>13030000</v>
      </c>
      <c r="B2624" s="33" t="s">
        <v>268</v>
      </c>
      <c r="C2624" s="33">
        <v>1020000</v>
      </c>
      <c r="D2624" s="33">
        <f t="shared" si="41"/>
        <v>1025000</v>
      </c>
      <c r="E2624" s="40">
        <v>20</v>
      </c>
      <c r="F2624" s="40">
        <v>20</v>
      </c>
      <c r="G2624" s="40">
        <v>20</v>
      </c>
      <c r="H2624" s="40">
        <v>20</v>
      </c>
    </row>
    <row r="2625" spans="1:8" ht="18" customHeight="1" x14ac:dyDescent="0.2">
      <c r="A2625" s="33">
        <v>13035000</v>
      </c>
      <c r="B2625" s="33" t="s">
        <v>268</v>
      </c>
      <c r="C2625" s="33">
        <v>1025000</v>
      </c>
      <c r="D2625" s="33">
        <f t="shared" si="41"/>
        <v>1030000</v>
      </c>
      <c r="E2625" s="40">
        <v>20</v>
      </c>
      <c r="F2625" s="40">
        <v>20</v>
      </c>
      <c r="G2625" s="40">
        <v>20</v>
      </c>
      <c r="H2625" s="40">
        <v>20</v>
      </c>
    </row>
    <row r="2626" spans="1:8" ht="18" customHeight="1" x14ac:dyDescent="0.2">
      <c r="A2626" s="33">
        <v>13040000</v>
      </c>
      <c r="B2626" s="33" t="s">
        <v>268</v>
      </c>
      <c r="C2626" s="33">
        <v>1030000</v>
      </c>
      <c r="D2626" s="33">
        <f t="shared" si="41"/>
        <v>1035000</v>
      </c>
      <c r="E2626" s="40">
        <v>20</v>
      </c>
      <c r="F2626" s="40">
        <v>20</v>
      </c>
      <c r="G2626" s="40">
        <v>20</v>
      </c>
      <c r="H2626" s="40">
        <v>20</v>
      </c>
    </row>
    <row r="2627" spans="1:8" ht="18" customHeight="1" x14ac:dyDescent="0.2">
      <c r="A2627" s="33">
        <v>13045000</v>
      </c>
      <c r="B2627" s="33" t="s">
        <v>268</v>
      </c>
      <c r="C2627" s="33">
        <v>1035000</v>
      </c>
      <c r="D2627" s="33">
        <f t="shared" si="41"/>
        <v>1040000</v>
      </c>
      <c r="E2627" s="40">
        <v>20</v>
      </c>
      <c r="F2627" s="40">
        <v>20</v>
      </c>
      <c r="G2627" s="40">
        <v>20</v>
      </c>
      <c r="H2627" s="40">
        <v>20</v>
      </c>
    </row>
    <row r="2628" spans="1:8" ht="18" customHeight="1" x14ac:dyDescent="0.2">
      <c r="A2628" s="33">
        <v>13050000</v>
      </c>
      <c r="B2628" s="33" t="s">
        <v>268</v>
      </c>
      <c r="C2628" s="33">
        <v>1040000</v>
      </c>
      <c r="D2628" s="33">
        <f t="shared" si="41"/>
        <v>1045000</v>
      </c>
      <c r="E2628" s="40">
        <v>20</v>
      </c>
      <c r="F2628" s="40">
        <v>20</v>
      </c>
      <c r="G2628" s="40">
        <v>20</v>
      </c>
      <c r="H2628" s="40">
        <v>20</v>
      </c>
    </row>
    <row r="2629" spans="1:8" ht="18" customHeight="1" x14ac:dyDescent="0.2">
      <c r="A2629" s="33">
        <v>13055000</v>
      </c>
      <c r="B2629" s="33" t="s">
        <v>268</v>
      </c>
      <c r="C2629" s="33">
        <v>1045000</v>
      </c>
      <c r="D2629" s="33">
        <f t="shared" si="41"/>
        <v>1050000</v>
      </c>
      <c r="E2629" s="40">
        <v>20</v>
      </c>
      <c r="F2629" s="40">
        <v>20</v>
      </c>
      <c r="G2629" s="40">
        <v>20</v>
      </c>
      <c r="H2629" s="40">
        <v>20</v>
      </c>
    </row>
    <row r="2630" spans="1:8" ht="18" customHeight="1" x14ac:dyDescent="0.2">
      <c r="A2630" s="33">
        <v>13060000</v>
      </c>
      <c r="B2630" s="33" t="s">
        <v>268</v>
      </c>
      <c r="C2630" s="33">
        <v>1050000</v>
      </c>
      <c r="D2630" s="33">
        <f t="shared" si="41"/>
        <v>1055000</v>
      </c>
      <c r="E2630" s="40">
        <v>20</v>
      </c>
      <c r="F2630" s="40">
        <v>20</v>
      </c>
      <c r="G2630" s="40">
        <v>20</v>
      </c>
      <c r="H2630" s="40">
        <v>20</v>
      </c>
    </row>
    <row r="2631" spans="1:8" ht="18" customHeight="1" x14ac:dyDescent="0.2">
      <c r="A2631" s="33">
        <v>13065000</v>
      </c>
      <c r="B2631" s="33" t="s">
        <v>268</v>
      </c>
      <c r="C2631" s="33">
        <v>1055000</v>
      </c>
      <c r="D2631" s="33">
        <f t="shared" si="41"/>
        <v>1060000</v>
      </c>
      <c r="E2631" s="40">
        <v>20</v>
      </c>
      <c r="F2631" s="40">
        <v>20</v>
      </c>
      <c r="G2631" s="40">
        <v>20</v>
      </c>
      <c r="H2631" s="40">
        <v>20</v>
      </c>
    </row>
    <row r="2632" spans="1:8" ht="18" customHeight="1" x14ac:dyDescent="0.2">
      <c r="A2632" s="33">
        <v>13070000</v>
      </c>
      <c r="B2632" s="33" t="s">
        <v>268</v>
      </c>
      <c r="C2632" s="33">
        <v>1060000</v>
      </c>
      <c r="D2632" s="33">
        <f t="shared" si="41"/>
        <v>1065000</v>
      </c>
      <c r="E2632" s="40">
        <v>20</v>
      </c>
      <c r="F2632" s="40">
        <v>20</v>
      </c>
      <c r="G2632" s="40">
        <v>20</v>
      </c>
      <c r="H2632" s="40">
        <v>20</v>
      </c>
    </row>
    <row r="2633" spans="1:8" ht="18" customHeight="1" x14ac:dyDescent="0.2">
      <c r="A2633" s="33">
        <v>13075000</v>
      </c>
      <c r="B2633" s="33" t="s">
        <v>268</v>
      </c>
      <c r="C2633" s="33">
        <v>1065000</v>
      </c>
      <c r="D2633" s="33">
        <f t="shared" si="41"/>
        <v>1070000</v>
      </c>
      <c r="E2633" s="40">
        <v>20</v>
      </c>
      <c r="F2633" s="40">
        <v>20</v>
      </c>
      <c r="G2633" s="40">
        <v>20</v>
      </c>
      <c r="H2633" s="40">
        <v>20</v>
      </c>
    </row>
    <row r="2634" spans="1:8" ht="18" customHeight="1" x14ac:dyDescent="0.2">
      <c r="A2634" s="33">
        <v>13080000</v>
      </c>
      <c r="B2634" s="33" t="s">
        <v>268</v>
      </c>
      <c r="C2634" s="33">
        <v>1070000</v>
      </c>
      <c r="D2634" s="33">
        <f t="shared" si="41"/>
        <v>1075000</v>
      </c>
      <c r="E2634" s="40">
        <v>20</v>
      </c>
      <c r="F2634" s="40">
        <v>20</v>
      </c>
      <c r="G2634" s="40">
        <v>20</v>
      </c>
      <c r="H2634" s="40">
        <v>20</v>
      </c>
    </row>
    <row r="2635" spans="1:8" ht="18" customHeight="1" x14ac:dyDescent="0.2">
      <c r="A2635" s="33">
        <v>13085000</v>
      </c>
      <c r="B2635" s="33" t="s">
        <v>268</v>
      </c>
      <c r="C2635" s="33">
        <v>1075000</v>
      </c>
      <c r="D2635" s="33">
        <f t="shared" si="41"/>
        <v>1080000</v>
      </c>
      <c r="E2635" s="40">
        <v>20</v>
      </c>
      <c r="F2635" s="40">
        <v>20</v>
      </c>
      <c r="G2635" s="40">
        <v>20</v>
      </c>
      <c r="H2635" s="40">
        <v>20</v>
      </c>
    </row>
    <row r="2636" spans="1:8" ht="18" customHeight="1" x14ac:dyDescent="0.2">
      <c r="A2636" s="33">
        <v>13090000</v>
      </c>
      <c r="B2636" s="33" t="s">
        <v>268</v>
      </c>
      <c r="C2636" s="33">
        <v>1080000</v>
      </c>
      <c r="D2636" s="33">
        <f t="shared" si="41"/>
        <v>1085000</v>
      </c>
      <c r="E2636" s="40">
        <v>20</v>
      </c>
      <c r="F2636" s="40">
        <v>20</v>
      </c>
      <c r="G2636" s="40">
        <v>20</v>
      </c>
      <c r="H2636" s="40">
        <v>20</v>
      </c>
    </row>
    <row r="2637" spans="1:8" ht="18" customHeight="1" x14ac:dyDescent="0.2">
      <c r="A2637" s="33">
        <v>13095000</v>
      </c>
      <c r="B2637" s="33" t="s">
        <v>268</v>
      </c>
      <c r="C2637" s="33">
        <v>1085000</v>
      </c>
      <c r="D2637" s="33">
        <f t="shared" si="41"/>
        <v>1090000</v>
      </c>
      <c r="E2637" s="40">
        <v>20</v>
      </c>
      <c r="F2637" s="40">
        <v>20</v>
      </c>
      <c r="G2637" s="40">
        <v>20</v>
      </c>
      <c r="H2637" s="40">
        <v>20</v>
      </c>
    </row>
    <row r="2638" spans="1:8" ht="18" customHeight="1" x14ac:dyDescent="0.2">
      <c r="A2638" s="33">
        <v>13100000</v>
      </c>
      <c r="B2638" s="33" t="s">
        <v>268</v>
      </c>
      <c r="C2638" s="33">
        <v>1090000</v>
      </c>
      <c r="D2638" s="33">
        <f t="shared" si="41"/>
        <v>1095000</v>
      </c>
      <c r="E2638" s="40">
        <v>20</v>
      </c>
      <c r="F2638" s="40">
        <v>20</v>
      </c>
      <c r="G2638" s="40">
        <v>20</v>
      </c>
      <c r="H2638" s="40">
        <v>20</v>
      </c>
    </row>
    <row r="2639" spans="1:8" ht="18" customHeight="1" x14ac:dyDescent="0.2">
      <c r="A2639" s="33">
        <v>13105000</v>
      </c>
      <c r="B2639" s="33" t="s">
        <v>268</v>
      </c>
      <c r="C2639" s="33">
        <v>1095000</v>
      </c>
      <c r="D2639" s="33">
        <f t="shared" si="41"/>
        <v>1100000</v>
      </c>
      <c r="E2639" s="40">
        <v>20</v>
      </c>
      <c r="F2639" s="40">
        <v>20</v>
      </c>
      <c r="G2639" s="40">
        <v>20</v>
      </c>
      <c r="H2639" s="40">
        <v>20</v>
      </c>
    </row>
    <row r="2640" spans="1:8" ht="18" customHeight="1" x14ac:dyDescent="0.2">
      <c r="A2640" s="33">
        <v>13110000</v>
      </c>
      <c r="B2640" s="33" t="s">
        <v>268</v>
      </c>
      <c r="C2640" s="33">
        <v>1100000</v>
      </c>
      <c r="D2640" s="33">
        <f t="shared" si="41"/>
        <v>1105000</v>
      </c>
      <c r="E2640" s="40">
        <v>20</v>
      </c>
      <c r="F2640" s="40">
        <v>20</v>
      </c>
      <c r="G2640" s="40">
        <v>20</v>
      </c>
      <c r="H2640" s="40">
        <v>20</v>
      </c>
    </row>
    <row r="2641" spans="1:8" ht="18" customHeight="1" x14ac:dyDescent="0.2">
      <c r="A2641" s="33">
        <v>13115000</v>
      </c>
      <c r="B2641" s="33" t="s">
        <v>268</v>
      </c>
      <c r="C2641" s="33">
        <v>1105000</v>
      </c>
      <c r="D2641" s="33">
        <f t="shared" si="41"/>
        <v>1110000</v>
      </c>
      <c r="E2641" s="40">
        <v>20</v>
      </c>
      <c r="F2641" s="40">
        <v>20</v>
      </c>
      <c r="G2641" s="40">
        <v>20</v>
      </c>
      <c r="H2641" s="40">
        <v>20</v>
      </c>
    </row>
    <row r="2642" spans="1:8" ht="18" customHeight="1" x14ac:dyDescent="0.2">
      <c r="A2642" s="33">
        <v>13120000</v>
      </c>
      <c r="B2642" s="33" t="s">
        <v>268</v>
      </c>
      <c r="C2642" s="33">
        <v>1110000</v>
      </c>
      <c r="D2642" s="33">
        <f t="shared" si="41"/>
        <v>1115000</v>
      </c>
      <c r="E2642" s="40">
        <v>20</v>
      </c>
      <c r="F2642" s="40">
        <v>20</v>
      </c>
      <c r="G2642" s="40">
        <v>20</v>
      </c>
      <c r="H2642" s="40">
        <v>20</v>
      </c>
    </row>
    <row r="2643" spans="1:8" ht="18" customHeight="1" x14ac:dyDescent="0.2">
      <c r="A2643" s="33">
        <v>13125000</v>
      </c>
      <c r="B2643" s="33" t="s">
        <v>268</v>
      </c>
      <c r="C2643" s="33">
        <v>1115000</v>
      </c>
      <c r="D2643" s="33">
        <f t="shared" ref="D2643:D2706" si="42">C2643+5000</f>
        <v>1120000</v>
      </c>
      <c r="E2643" s="40">
        <v>20</v>
      </c>
      <c r="F2643" s="40">
        <v>20</v>
      </c>
      <c r="G2643" s="40">
        <v>20</v>
      </c>
      <c r="H2643" s="40">
        <v>20</v>
      </c>
    </row>
    <row r="2644" spans="1:8" ht="18" customHeight="1" x14ac:dyDescent="0.2">
      <c r="A2644" s="33">
        <v>13130000</v>
      </c>
      <c r="B2644" s="33" t="s">
        <v>268</v>
      </c>
      <c r="C2644" s="33">
        <v>1120000</v>
      </c>
      <c r="D2644" s="33">
        <f t="shared" si="42"/>
        <v>1125000</v>
      </c>
      <c r="E2644" s="40">
        <v>20</v>
      </c>
      <c r="F2644" s="40">
        <v>20</v>
      </c>
      <c r="G2644" s="40">
        <v>20</v>
      </c>
      <c r="H2644" s="40">
        <v>20</v>
      </c>
    </row>
    <row r="2645" spans="1:8" ht="18" customHeight="1" x14ac:dyDescent="0.2">
      <c r="A2645" s="33">
        <v>13135000</v>
      </c>
      <c r="B2645" s="33" t="s">
        <v>268</v>
      </c>
      <c r="C2645" s="33">
        <v>1125000</v>
      </c>
      <c r="D2645" s="33">
        <f t="shared" si="42"/>
        <v>1130000</v>
      </c>
      <c r="E2645" s="40">
        <v>20</v>
      </c>
      <c r="F2645" s="40">
        <v>20</v>
      </c>
      <c r="G2645" s="40">
        <v>20</v>
      </c>
      <c r="H2645" s="40">
        <v>20</v>
      </c>
    </row>
    <row r="2646" spans="1:8" ht="18" customHeight="1" x14ac:dyDescent="0.2">
      <c r="A2646" s="33">
        <v>13140000</v>
      </c>
      <c r="B2646" s="33" t="s">
        <v>268</v>
      </c>
      <c r="C2646" s="33">
        <v>1130000</v>
      </c>
      <c r="D2646" s="33">
        <f t="shared" si="42"/>
        <v>1135000</v>
      </c>
      <c r="E2646" s="40">
        <v>20</v>
      </c>
      <c r="F2646" s="40">
        <v>20</v>
      </c>
      <c r="G2646" s="40">
        <v>20</v>
      </c>
      <c r="H2646" s="40">
        <v>20</v>
      </c>
    </row>
    <row r="2647" spans="1:8" ht="18" customHeight="1" x14ac:dyDescent="0.2">
      <c r="A2647" s="33">
        <v>13145000</v>
      </c>
      <c r="B2647" s="33" t="s">
        <v>268</v>
      </c>
      <c r="C2647" s="33">
        <v>1135000</v>
      </c>
      <c r="D2647" s="33">
        <f t="shared" si="42"/>
        <v>1140000</v>
      </c>
      <c r="E2647" s="40">
        <v>20</v>
      </c>
      <c r="F2647" s="40">
        <v>20</v>
      </c>
      <c r="G2647" s="40">
        <v>20</v>
      </c>
      <c r="H2647" s="40">
        <v>20</v>
      </c>
    </row>
    <row r="2648" spans="1:8" ht="18" customHeight="1" x14ac:dyDescent="0.2">
      <c r="A2648" s="33">
        <v>13150000</v>
      </c>
      <c r="B2648" s="33" t="s">
        <v>268</v>
      </c>
      <c r="C2648" s="33">
        <v>1140000</v>
      </c>
      <c r="D2648" s="33">
        <f t="shared" si="42"/>
        <v>1145000</v>
      </c>
      <c r="E2648" s="40">
        <v>20</v>
      </c>
      <c r="F2648" s="40">
        <v>20</v>
      </c>
      <c r="G2648" s="40">
        <v>20</v>
      </c>
      <c r="H2648" s="40">
        <v>20</v>
      </c>
    </row>
    <row r="2649" spans="1:8" ht="18" customHeight="1" x14ac:dyDescent="0.2">
      <c r="A2649" s="33">
        <v>13155000</v>
      </c>
      <c r="B2649" s="33" t="s">
        <v>268</v>
      </c>
      <c r="C2649" s="33">
        <v>1145000</v>
      </c>
      <c r="D2649" s="33">
        <f t="shared" si="42"/>
        <v>1150000</v>
      </c>
      <c r="E2649" s="40">
        <v>20</v>
      </c>
      <c r="F2649" s="40">
        <v>20</v>
      </c>
      <c r="G2649" s="40">
        <v>20</v>
      </c>
      <c r="H2649" s="40">
        <v>20</v>
      </c>
    </row>
    <row r="2650" spans="1:8" ht="18" customHeight="1" x14ac:dyDescent="0.2">
      <c r="A2650" s="33">
        <v>13160000</v>
      </c>
      <c r="B2650" s="33" t="s">
        <v>268</v>
      </c>
      <c r="C2650" s="33">
        <v>1150000</v>
      </c>
      <c r="D2650" s="33">
        <f t="shared" si="42"/>
        <v>1155000</v>
      </c>
      <c r="E2650" s="40">
        <v>20</v>
      </c>
      <c r="F2650" s="40">
        <v>20</v>
      </c>
      <c r="G2650" s="40">
        <v>20</v>
      </c>
      <c r="H2650" s="40">
        <v>20</v>
      </c>
    </row>
    <row r="2651" spans="1:8" ht="18" customHeight="1" x14ac:dyDescent="0.2">
      <c r="A2651" s="33">
        <v>13165000</v>
      </c>
      <c r="B2651" s="33" t="s">
        <v>268</v>
      </c>
      <c r="C2651" s="33">
        <v>1155000</v>
      </c>
      <c r="D2651" s="33">
        <f t="shared" si="42"/>
        <v>1160000</v>
      </c>
      <c r="E2651" s="40">
        <v>20</v>
      </c>
      <c r="F2651" s="40">
        <v>20</v>
      </c>
      <c r="G2651" s="40">
        <v>20</v>
      </c>
      <c r="H2651" s="40">
        <v>20</v>
      </c>
    </row>
    <row r="2652" spans="1:8" ht="18" customHeight="1" x14ac:dyDescent="0.2">
      <c r="A2652" s="33">
        <v>13170000</v>
      </c>
      <c r="B2652" s="33" t="s">
        <v>268</v>
      </c>
      <c r="C2652" s="33">
        <v>1160000</v>
      </c>
      <c r="D2652" s="33">
        <f t="shared" si="42"/>
        <v>1165000</v>
      </c>
      <c r="E2652" s="40">
        <v>20</v>
      </c>
      <c r="F2652" s="40">
        <v>20</v>
      </c>
      <c r="G2652" s="40">
        <v>20</v>
      </c>
      <c r="H2652" s="40">
        <v>20</v>
      </c>
    </row>
    <row r="2653" spans="1:8" ht="18" customHeight="1" x14ac:dyDescent="0.2">
      <c r="A2653" s="33">
        <v>13175000</v>
      </c>
      <c r="B2653" s="33" t="s">
        <v>268</v>
      </c>
      <c r="C2653" s="33">
        <v>1165000</v>
      </c>
      <c r="D2653" s="33">
        <f t="shared" si="42"/>
        <v>1170000</v>
      </c>
      <c r="E2653" s="40">
        <v>20</v>
      </c>
      <c r="F2653" s="40">
        <v>20</v>
      </c>
      <c r="G2653" s="40">
        <v>20</v>
      </c>
      <c r="H2653" s="40">
        <v>20</v>
      </c>
    </row>
    <row r="2654" spans="1:8" ht="18" customHeight="1" x14ac:dyDescent="0.2">
      <c r="A2654" s="33">
        <v>13180000</v>
      </c>
      <c r="B2654" s="33" t="s">
        <v>268</v>
      </c>
      <c r="C2654" s="33">
        <v>1170000</v>
      </c>
      <c r="D2654" s="33">
        <f t="shared" si="42"/>
        <v>1175000</v>
      </c>
      <c r="E2654" s="40">
        <v>20</v>
      </c>
      <c r="F2654" s="40">
        <v>20</v>
      </c>
      <c r="G2654" s="40">
        <v>20</v>
      </c>
      <c r="H2654" s="40">
        <v>20</v>
      </c>
    </row>
    <row r="2655" spans="1:8" ht="18" customHeight="1" x14ac:dyDescent="0.2">
      <c r="A2655" s="33">
        <v>13185000</v>
      </c>
      <c r="B2655" s="33" t="s">
        <v>268</v>
      </c>
      <c r="C2655" s="33">
        <v>1175000</v>
      </c>
      <c r="D2655" s="33">
        <f t="shared" si="42"/>
        <v>1180000</v>
      </c>
      <c r="E2655" s="40">
        <v>20</v>
      </c>
      <c r="F2655" s="40">
        <v>20</v>
      </c>
      <c r="G2655" s="40">
        <v>20</v>
      </c>
      <c r="H2655" s="40">
        <v>20</v>
      </c>
    </row>
    <row r="2656" spans="1:8" ht="18" customHeight="1" x14ac:dyDescent="0.2">
      <c r="A2656" s="33">
        <v>13190000</v>
      </c>
      <c r="B2656" s="33" t="s">
        <v>268</v>
      </c>
      <c r="C2656" s="33">
        <v>1180000</v>
      </c>
      <c r="D2656" s="33">
        <f t="shared" si="42"/>
        <v>1185000</v>
      </c>
      <c r="E2656" s="40">
        <v>20</v>
      </c>
      <c r="F2656" s="40">
        <v>20</v>
      </c>
      <c r="G2656" s="40">
        <v>20</v>
      </c>
      <c r="H2656" s="40">
        <v>20</v>
      </c>
    </row>
    <row r="2657" spans="1:8" ht="18" customHeight="1" x14ac:dyDescent="0.2">
      <c r="A2657" s="33">
        <v>13195000</v>
      </c>
      <c r="B2657" s="33" t="s">
        <v>268</v>
      </c>
      <c r="C2657" s="33">
        <v>1185000</v>
      </c>
      <c r="D2657" s="33">
        <f t="shared" si="42"/>
        <v>1190000</v>
      </c>
      <c r="E2657" s="40">
        <v>20</v>
      </c>
      <c r="F2657" s="40">
        <v>20</v>
      </c>
      <c r="G2657" s="40">
        <v>20</v>
      </c>
      <c r="H2657" s="40">
        <v>20</v>
      </c>
    </row>
    <row r="2658" spans="1:8" ht="18" customHeight="1" x14ac:dyDescent="0.2">
      <c r="A2658" s="33">
        <v>13200000</v>
      </c>
      <c r="B2658" s="33" t="s">
        <v>268</v>
      </c>
      <c r="C2658" s="33">
        <v>1190000</v>
      </c>
      <c r="D2658" s="33">
        <f t="shared" si="42"/>
        <v>1195000</v>
      </c>
      <c r="E2658" s="40">
        <v>20</v>
      </c>
      <c r="F2658" s="40">
        <v>20</v>
      </c>
      <c r="G2658" s="40">
        <v>20</v>
      </c>
      <c r="H2658" s="40">
        <v>20</v>
      </c>
    </row>
    <row r="2659" spans="1:8" ht="18" customHeight="1" x14ac:dyDescent="0.2">
      <c r="A2659" s="33">
        <v>13205000</v>
      </c>
      <c r="B2659" s="33" t="s">
        <v>268</v>
      </c>
      <c r="C2659" s="33">
        <v>1195000</v>
      </c>
      <c r="D2659" s="33">
        <f t="shared" si="42"/>
        <v>1200000</v>
      </c>
      <c r="E2659" s="40">
        <v>20</v>
      </c>
      <c r="F2659" s="40">
        <v>20</v>
      </c>
      <c r="G2659" s="40">
        <v>20</v>
      </c>
      <c r="H2659" s="40">
        <v>20</v>
      </c>
    </row>
    <row r="2660" spans="1:8" ht="18" customHeight="1" x14ac:dyDescent="0.2">
      <c r="A2660" s="33">
        <v>13210000</v>
      </c>
      <c r="B2660" s="33" t="s">
        <v>268</v>
      </c>
      <c r="C2660" s="33">
        <v>1200000</v>
      </c>
      <c r="D2660" s="33">
        <f t="shared" si="42"/>
        <v>1205000</v>
      </c>
      <c r="E2660" s="40">
        <v>20</v>
      </c>
      <c r="F2660" s="40">
        <v>20</v>
      </c>
      <c r="G2660" s="40">
        <v>20</v>
      </c>
      <c r="H2660" s="40">
        <v>20</v>
      </c>
    </row>
    <row r="2661" spans="1:8" ht="18" customHeight="1" x14ac:dyDescent="0.2">
      <c r="A2661" s="33">
        <v>13215000</v>
      </c>
      <c r="B2661" s="33" t="s">
        <v>268</v>
      </c>
      <c r="C2661" s="33">
        <v>1205000</v>
      </c>
      <c r="D2661" s="33">
        <f t="shared" si="42"/>
        <v>1210000</v>
      </c>
      <c r="E2661" s="40">
        <v>20</v>
      </c>
      <c r="F2661" s="40">
        <v>20</v>
      </c>
      <c r="G2661" s="40">
        <v>20</v>
      </c>
      <c r="H2661" s="40">
        <v>20</v>
      </c>
    </row>
    <row r="2662" spans="1:8" ht="18" customHeight="1" x14ac:dyDescent="0.2">
      <c r="A2662" s="33">
        <v>13220000</v>
      </c>
      <c r="B2662" s="33" t="s">
        <v>268</v>
      </c>
      <c r="C2662" s="33">
        <v>1210000</v>
      </c>
      <c r="D2662" s="33">
        <f t="shared" si="42"/>
        <v>1215000</v>
      </c>
      <c r="E2662" s="40">
        <v>20</v>
      </c>
      <c r="F2662" s="40">
        <v>20</v>
      </c>
      <c r="G2662" s="40">
        <v>20</v>
      </c>
      <c r="H2662" s="40">
        <v>20</v>
      </c>
    </row>
    <row r="2663" spans="1:8" ht="18" customHeight="1" x14ac:dyDescent="0.2">
      <c r="A2663" s="33">
        <v>13225000</v>
      </c>
      <c r="B2663" s="33" t="s">
        <v>268</v>
      </c>
      <c r="C2663" s="33">
        <v>1215000</v>
      </c>
      <c r="D2663" s="33">
        <f t="shared" si="42"/>
        <v>1220000</v>
      </c>
      <c r="E2663" s="40">
        <v>20</v>
      </c>
      <c r="F2663" s="40">
        <v>20</v>
      </c>
      <c r="G2663" s="40">
        <v>20</v>
      </c>
      <c r="H2663" s="40">
        <v>20</v>
      </c>
    </row>
    <row r="2664" spans="1:8" ht="18" customHeight="1" x14ac:dyDescent="0.2">
      <c r="A2664" s="33">
        <v>13230000</v>
      </c>
      <c r="B2664" s="33" t="s">
        <v>268</v>
      </c>
      <c r="C2664" s="33">
        <v>1220000</v>
      </c>
      <c r="D2664" s="33">
        <f t="shared" si="42"/>
        <v>1225000</v>
      </c>
      <c r="E2664" s="40">
        <v>20</v>
      </c>
      <c r="F2664" s="40">
        <v>20</v>
      </c>
      <c r="G2664" s="40">
        <v>20</v>
      </c>
      <c r="H2664" s="40">
        <v>20</v>
      </c>
    </row>
    <row r="2665" spans="1:8" ht="18" customHeight="1" x14ac:dyDescent="0.2">
      <c r="A2665" s="33">
        <v>13235000</v>
      </c>
      <c r="B2665" s="33" t="s">
        <v>268</v>
      </c>
      <c r="C2665" s="33">
        <v>1225000</v>
      </c>
      <c r="D2665" s="33">
        <f t="shared" si="42"/>
        <v>1230000</v>
      </c>
      <c r="E2665" s="40">
        <v>20</v>
      </c>
      <c r="F2665" s="40">
        <v>20</v>
      </c>
      <c r="G2665" s="40">
        <v>20</v>
      </c>
      <c r="H2665" s="40">
        <v>20</v>
      </c>
    </row>
    <row r="2666" spans="1:8" ht="18" customHeight="1" x14ac:dyDescent="0.2">
      <c r="A2666" s="33">
        <v>13240000</v>
      </c>
      <c r="B2666" s="33" t="s">
        <v>268</v>
      </c>
      <c r="C2666" s="33">
        <v>1230000</v>
      </c>
      <c r="D2666" s="33">
        <f t="shared" si="42"/>
        <v>1235000</v>
      </c>
      <c r="E2666" s="40">
        <v>20</v>
      </c>
      <c r="F2666" s="40">
        <v>20</v>
      </c>
      <c r="G2666" s="40">
        <v>20</v>
      </c>
      <c r="H2666" s="40">
        <v>20</v>
      </c>
    </row>
    <row r="2667" spans="1:8" ht="18" customHeight="1" x14ac:dyDescent="0.2">
      <c r="A2667" s="33">
        <v>13245000</v>
      </c>
      <c r="B2667" s="33" t="s">
        <v>268</v>
      </c>
      <c r="C2667" s="33">
        <v>1235000</v>
      </c>
      <c r="D2667" s="33">
        <f t="shared" si="42"/>
        <v>1240000</v>
      </c>
      <c r="E2667" s="40">
        <v>20</v>
      </c>
      <c r="F2667" s="40">
        <v>20</v>
      </c>
      <c r="G2667" s="40">
        <v>20</v>
      </c>
      <c r="H2667" s="40">
        <v>20</v>
      </c>
    </row>
    <row r="2668" spans="1:8" ht="18" customHeight="1" x14ac:dyDescent="0.2">
      <c r="A2668" s="33">
        <v>13250000</v>
      </c>
      <c r="B2668" s="33" t="s">
        <v>268</v>
      </c>
      <c r="C2668" s="33">
        <v>1240000</v>
      </c>
      <c r="D2668" s="33">
        <f t="shared" si="42"/>
        <v>1245000</v>
      </c>
      <c r="E2668" s="40">
        <v>20</v>
      </c>
      <c r="F2668" s="40">
        <v>20</v>
      </c>
      <c r="G2668" s="40">
        <v>20</v>
      </c>
      <c r="H2668" s="40">
        <v>20</v>
      </c>
    </row>
    <row r="2669" spans="1:8" ht="18" customHeight="1" x14ac:dyDescent="0.2">
      <c r="A2669" s="33">
        <v>13255000</v>
      </c>
      <c r="B2669" s="33" t="s">
        <v>268</v>
      </c>
      <c r="C2669" s="33">
        <v>1245000</v>
      </c>
      <c r="D2669" s="33">
        <f t="shared" si="42"/>
        <v>1250000</v>
      </c>
      <c r="E2669" s="40">
        <v>20</v>
      </c>
      <c r="F2669" s="40">
        <v>20</v>
      </c>
      <c r="G2669" s="40">
        <v>20</v>
      </c>
      <c r="H2669" s="40">
        <v>20</v>
      </c>
    </row>
    <row r="2670" spans="1:8" ht="18" customHeight="1" x14ac:dyDescent="0.2">
      <c r="A2670" s="33">
        <v>13260000</v>
      </c>
      <c r="B2670" s="33" t="s">
        <v>268</v>
      </c>
      <c r="C2670" s="33">
        <v>1250000</v>
      </c>
      <c r="D2670" s="33">
        <f t="shared" si="42"/>
        <v>1255000</v>
      </c>
      <c r="E2670" s="40">
        <v>20</v>
      </c>
      <c r="F2670" s="40">
        <v>20</v>
      </c>
      <c r="G2670" s="40">
        <v>20</v>
      </c>
      <c r="H2670" s="40">
        <v>20</v>
      </c>
    </row>
    <row r="2671" spans="1:8" ht="18" customHeight="1" x14ac:dyDescent="0.2">
      <c r="A2671" s="33">
        <v>13265000</v>
      </c>
      <c r="B2671" s="33" t="s">
        <v>268</v>
      </c>
      <c r="C2671" s="33">
        <v>1255000</v>
      </c>
      <c r="D2671" s="33">
        <f t="shared" si="42"/>
        <v>1260000</v>
      </c>
      <c r="E2671" s="40">
        <v>20</v>
      </c>
      <c r="F2671" s="40">
        <v>20</v>
      </c>
      <c r="G2671" s="40">
        <v>20</v>
      </c>
      <c r="H2671" s="40">
        <v>20</v>
      </c>
    </row>
    <row r="2672" spans="1:8" ht="18" customHeight="1" x14ac:dyDescent="0.2">
      <c r="A2672" s="33">
        <v>13270000</v>
      </c>
      <c r="B2672" s="33" t="s">
        <v>268</v>
      </c>
      <c r="C2672" s="33">
        <v>1260000</v>
      </c>
      <c r="D2672" s="33">
        <f t="shared" si="42"/>
        <v>1265000</v>
      </c>
      <c r="E2672" s="40">
        <v>20</v>
      </c>
      <c r="F2672" s="40">
        <v>20</v>
      </c>
      <c r="G2672" s="40">
        <v>20</v>
      </c>
      <c r="H2672" s="40">
        <v>20</v>
      </c>
    </row>
    <row r="2673" spans="1:8" ht="18" customHeight="1" x14ac:dyDescent="0.2">
      <c r="A2673" s="33">
        <v>13275000</v>
      </c>
      <c r="B2673" s="33" t="s">
        <v>268</v>
      </c>
      <c r="C2673" s="33">
        <v>1265000</v>
      </c>
      <c r="D2673" s="33">
        <f t="shared" si="42"/>
        <v>1270000</v>
      </c>
      <c r="E2673" s="40">
        <v>20</v>
      </c>
      <c r="F2673" s="40">
        <v>20</v>
      </c>
      <c r="G2673" s="40">
        <v>20</v>
      </c>
      <c r="H2673" s="40">
        <v>20</v>
      </c>
    </row>
    <row r="2674" spans="1:8" ht="18" customHeight="1" x14ac:dyDescent="0.2">
      <c r="A2674" s="33">
        <v>13280000</v>
      </c>
      <c r="B2674" s="33" t="s">
        <v>268</v>
      </c>
      <c r="C2674" s="33">
        <v>1270000</v>
      </c>
      <c r="D2674" s="33">
        <f t="shared" si="42"/>
        <v>1275000</v>
      </c>
      <c r="E2674" s="40">
        <v>20</v>
      </c>
      <c r="F2674" s="40">
        <v>20</v>
      </c>
      <c r="G2674" s="40">
        <v>20</v>
      </c>
      <c r="H2674" s="40">
        <v>20</v>
      </c>
    </row>
    <row r="2675" spans="1:8" ht="18" customHeight="1" x14ac:dyDescent="0.2">
      <c r="A2675" s="33">
        <v>13285000</v>
      </c>
      <c r="B2675" s="33" t="s">
        <v>268</v>
      </c>
      <c r="C2675" s="33">
        <v>1275000</v>
      </c>
      <c r="D2675" s="33">
        <f t="shared" si="42"/>
        <v>1280000</v>
      </c>
      <c r="E2675" s="40">
        <v>20</v>
      </c>
      <c r="F2675" s="40">
        <v>20</v>
      </c>
      <c r="G2675" s="40">
        <v>20</v>
      </c>
      <c r="H2675" s="40">
        <v>20</v>
      </c>
    </row>
    <row r="2676" spans="1:8" ht="18" customHeight="1" x14ac:dyDescent="0.2">
      <c r="A2676" s="33">
        <v>13290000</v>
      </c>
      <c r="B2676" s="33" t="s">
        <v>268</v>
      </c>
      <c r="C2676" s="33">
        <v>1280000</v>
      </c>
      <c r="D2676" s="33">
        <f t="shared" si="42"/>
        <v>1285000</v>
      </c>
      <c r="E2676" s="40">
        <v>20</v>
      </c>
      <c r="F2676" s="40">
        <v>20</v>
      </c>
      <c r="G2676" s="40">
        <v>20</v>
      </c>
      <c r="H2676" s="40">
        <v>20</v>
      </c>
    </row>
    <row r="2677" spans="1:8" ht="18" customHeight="1" x14ac:dyDescent="0.2">
      <c r="A2677" s="33">
        <v>13295000</v>
      </c>
      <c r="B2677" s="33" t="s">
        <v>268</v>
      </c>
      <c r="C2677" s="33">
        <v>1285000</v>
      </c>
      <c r="D2677" s="33">
        <f t="shared" si="42"/>
        <v>1290000</v>
      </c>
      <c r="E2677" s="40">
        <v>20</v>
      </c>
      <c r="F2677" s="40">
        <v>20</v>
      </c>
      <c r="G2677" s="40">
        <v>20</v>
      </c>
      <c r="H2677" s="40">
        <v>20</v>
      </c>
    </row>
    <row r="2678" spans="1:8" ht="18" customHeight="1" x14ac:dyDescent="0.2">
      <c r="A2678" s="33">
        <v>13300000</v>
      </c>
      <c r="B2678" s="33" t="s">
        <v>268</v>
      </c>
      <c r="C2678" s="33">
        <v>1290000</v>
      </c>
      <c r="D2678" s="33">
        <f t="shared" si="42"/>
        <v>1295000</v>
      </c>
      <c r="E2678" s="40">
        <v>20</v>
      </c>
      <c r="F2678" s="40">
        <v>20</v>
      </c>
      <c r="G2678" s="40">
        <v>20</v>
      </c>
      <c r="H2678" s="40">
        <v>20</v>
      </c>
    </row>
    <row r="2679" spans="1:8" ht="18" customHeight="1" x14ac:dyDescent="0.2">
      <c r="A2679" s="33">
        <v>13305000</v>
      </c>
      <c r="B2679" s="33" t="s">
        <v>268</v>
      </c>
      <c r="C2679" s="33">
        <v>1295000</v>
      </c>
      <c r="D2679" s="33">
        <f t="shared" si="42"/>
        <v>1300000</v>
      </c>
      <c r="E2679" s="40">
        <v>20</v>
      </c>
      <c r="F2679" s="40">
        <v>20</v>
      </c>
      <c r="G2679" s="40">
        <v>20</v>
      </c>
      <c r="H2679" s="40">
        <v>20</v>
      </c>
    </row>
    <row r="2680" spans="1:8" ht="18" customHeight="1" x14ac:dyDescent="0.2">
      <c r="A2680" s="33">
        <v>13310000</v>
      </c>
      <c r="B2680" s="33" t="s">
        <v>268</v>
      </c>
      <c r="C2680" s="33">
        <v>1300000</v>
      </c>
      <c r="D2680" s="33">
        <f t="shared" si="42"/>
        <v>1305000</v>
      </c>
      <c r="E2680" s="40">
        <v>20</v>
      </c>
      <c r="F2680" s="40">
        <v>20</v>
      </c>
      <c r="G2680" s="40">
        <v>20</v>
      </c>
      <c r="H2680" s="40">
        <v>20</v>
      </c>
    </row>
    <row r="2681" spans="1:8" ht="18" customHeight="1" x14ac:dyDescent="0.2">
      <c r="A2681" s="33">
        <v>13315000</v>
      </c>
      <c r="B2681" s="33" t="s">
        <v>268</v>
      </c>
      <c r="C2681" s="33">
        <v>1305000</v>
      </c>
      <c r="D2681" s="33">
        <f t="shared" si="42"/>
        <v>1310000</v>
      </c>
      <c r="E2681" s="40">
        <v>20</v>
      </c>
      <c r="F2681" s="40">
        <v>20</v>
      </c>
      <c r="G2681" s="40">
        <v>20</v>
      </c>
      <c r="H2681" s="40">
        <v>20</v>
      </c>
    </row>
    <row r="2682" spans="1:8" ht="18" customHeight="1" x14ac:dyDescent="0.2">
      <c r="A2682" s="33">
        <v>13320000</v>
      </c>
      <c r="B2682" s="33" t="s">
        <v>268</v>
      </c>
      <c r="C2682" s="33">
        <v>1310000</v>
      </c>
      <c r="D2682" s="33">
        <f t="shared" si="42"/>
        <v>1315000</v>
      </c>
      <c r="E2682" s="40">
        <v>20</v>
      </c>
      <c r="F2682" s="40">
        <v>20</v>
      </c>
      <c r="G2682" s="40">
        <v>20</v>
      </c>
      <c r="H2682" s="40">
        <v>20</v>
      </c>
    </row>
    <row r="2683" spans="1:8" ht="18" customHeight="1" x14ac:dyDescent="0.2">
      <c r="A2683" s="33">
        <v>13325000</v>
      </c>
      <c r="B2683" s="33" t="s">
        <v>268</v>
      </c>
      <c r="C2683" s="33">
        <v>1315000</v>
      </c>
      <c r="D2683" s="33">
        <f t="shared" si="42"/>
        <v>1320000</v>
      </c>
      <c r="E2683" s="40">
        <v>20</v>
      </c>
      <c r="F2683" s="40">
        <v>20</v>
      </c>
      <c r="G2683" s="40">
        <v>20</v>
      </c>
      <c r="H2683" s="40">
        <v>20</v>
      </c>
    </row>
    <row r="2684" spans="1:8" ht="18" customHeight="1" x14ac:dyDescent="0.2">
      <c r="A2684" s="33">
        <v>13330000</v>
      </c>
      <c r="B2684" s="33" t="s">
        <v>268</v>
      </c>
      <c r="C2684" s="33">
        <v>1320000</v>
      </c>
      <c r="D2684" s="33">
        <f t="shared" si="42"/>
        <v>1325000</v>
      </c>
      <c r="E2684" s="40">
        <v>20</v>
      </c>
      <c r="F2684" s="40">
        <v>20</v>
      </c>
      <c r="G2684" s="40">
        <v>20</v>
      </c>
      <c r="H2684" s="40">
        <v>20</v>
      </c>
    </row>
    <row r="2685" spans="1:8" ht="18" customHeight="1" x14ac:dyDescent="0.2">
      <c r="A2685" s="33">
        <v>13335000</v>
      </c>
      <c r="B2685" s="33" t="s">
        <v>268</v>
      </c>
      <c r="C2685" s="33">
        <v>1325000</v>
      </c>
      <c r="D2685" s="33">
        <f t="shared" si="42"/>
        <v>1330000</v>
      </c>
      <c r="E2685" s="40">
        <v>20</v>
      </c>
      <c r="F2685" s="40">
        <v>20</v>
      </c>
      <c r="G2685" s="40">
        <v>20</v>
      </c>
      <c r="H2685" s="40">
        <v>20</v>
      </c>
    </row>
    <row r="2686" spans="1:8" ht="18" customHeight="1" x14ac:dyDescent="0.2">
      <c r="A2686" s="33">
        <v>13340000</v>
      </c>
      <c r="B2686" s="33" t="s">
        <v>268</v>
      </c>
      <c r="C2686" s="33">
        <v>1330000</v>
      </c>
      <c r="D2686" s="33">
        <f t="shared" si="42"/>
        <v>1335000</v>
      </c>
      <c r="E2686" s="40">
        <v>20</v>
      </c>
      <c r="F2686" s="40">
        <v>20</v>
      </c>
      <c r="G2686" s="40">
        <v>20</v>
      </c>
      <c r="H2686" s="40">
        <v>20</v>
      </c>
    </row>
    <row r="2687" spans="1:8" ht="18" customHeight="1" x14ac:dyDescent="0.2">
      <c r="A2687" s="33">
        <v>13345000</v>
      </c>
      <c r="B2687" s="33" t="s">
        <v>268</v>
      </c>
      <c r="C2687" s="33">
        <v>1335000</v>
      </c>
      <c r="D2687" s="33">
        <f t="shared" si="42"/>
        <v>1340000</v>
      </c>
      <c r="E2687" s="40">
        <v>20</v>
      </c>
      <c r="F2687" s="40">
        <v>20</v>
      </c>
      <c r="G2687" s="40">
        <v>20</v>
      </c>
      <c r="H2687" s="40">
        <v>20</v>
      </c>
    </row>
    <row r="2688" spans="1:8" ht="18" customHeight="1" x14ac:dyDescent="0.2">
      <c r="A2688" s="33">
        <v>13350000</v>
      </c>
      <c r="B2688" s="33" t="s">
        <v>268</v>
      </c>
      <c r="C2688" s="33">
        <v>1340000</v>
      </c>
      <c r="D2688" s="33">
        <f t="shared" si="42"/>
        <v>1345000</v>
      </c>
      <c r="E2688" s="40">
        <v>20</v>
      </c>
      <c r="F2688" s="40">
        <v>20</v>
      </c>
      <c r="G2688" s="40">
        <v>20</v>
      </c>
      <c r="H2688" s="40">
        <v>20</v>
      </c>
    </row>
    <row r="2689" spans="1:8" ht="18" customHeight="1" x14ac:dyDescent="0.2">
      <c r="A2689" s="33">
        <v>13355000</v>
      </c>
      <c r="B2689" s="33" t="s">
        <v>268</v>
      </c>
      <c r="C2689" s="33">
        <v>1345000</v>
      </c>
      <c r="D2689" s="33">
        <f t="shared" si="42"/>
        <v>1350000</v>
      </c>
      <c r="E2689" s="40">
        <v>20</v>
      </c>
      <c r="F2689" s="40">
        <v>20</v>
      </c>
      <c r="G2689" s="40">
        <v>20</v>
      </c>
      <c r="H2689" s="40">
        <v>20</v>
      </c>
    </row>
    <row r="2690" spans="1:8" ht="18" customHeight="1" x14ac:dyDescent="0.2">
      <c r="A2690" s="33">
        <v>13360000</v>
      </c>
      <c r="B2690" s="33" t="s">
        <v>268</v>
      </c>
      <c r="C2690" s="33">
        <v>1350000</v>
      </c>
      <c r="D2690" s="33">
        <f t="shared" si="42"/>
        <v>1355000</v>
      </c>
      <c r="E2690" s="40">
        <v>20</v>
      </c>
      <c r="F2690" s="40">
        <v>20</v>
      </c>
      <c r="G2690" s="40">
        <v>20</v>
      </c>
      <c r="H2690" s="40">
        <v>20</v>
      </c>
    </row>
    <row r="2691" spans="1:8" ht="18" customHeight="1" x14ac:dyDescent="0.2">
      <c r="A2691" s="33">
        <v>13365000</v>
      </c>
      <c r="B2691" s="33" t="s">
        <v>268</v>
      </c>
      <c r="C2691" s="33">
        <v>1355000</v>
      </c>
      <c r="D2691" s="33">
        <f t="shared" si="42"/>
        <v>1360000</v>
      </c>
      <c r="E2691" s="40">
        <v>20</v>
      </c>
      <c r="F2691" s="40">
        <v>20</v>
      </c>
      <c r="G2691" s="40">
        <v>20</v>
      </c>
      <c r="H2691" s="40">
        <v>20</v>
      </c>
    </row>
    <row r="2692" spans="1:8" ht="18" customHeight="1" x14ac:dyDescent="0.2">
      <c r="A2692" s="33">
        <v>13370000</v>
      </c>
      <c r="B2692" s="33" t="s">
        <v>268</v>
      </c>
      <c r="C2692" s="33">
        <v>1360000</v>
      </c>
      <c r="D2692" s="33">
        <f t="shared" si="42"/>
        <v>1365000</v>
      </c>
      <c r="E2692" s="40">
        <v>20</v>
      </c>
      <c r="F2692" s="40">
        <v>20</v>
      </c>
      <c r="G2692" s="40">
        <v>20</v>
      </c>
      <c r="H2692" s="40">
        <v>20</v>
      </c>
    </row>
    <row r="2693" spans="1:8" ht="18" customHeight="1" x14ac:dyDescent="0.2">
      <c r="A2693" s="33">
        <v>13375000</v>
      </c>
      <c r="B2693" s="33" t="s">
        <v>268</v>
      </c>
      <c r="C2693" s="33">
        <v>1365000</v>
      </c>
      <c r="D2693" s="33">
        <f t="shared" si="42"/>
        <v>1370000</v>
      </c>
      <c r="E2693" s="40">
        <v>20</v>
      </c>
      <c r="F2693" s="40">
        <v>20</v>
      </c>
      <c r="G2693" s="40">
        <v>20</v>
      </c>
      <c r="H2693" s="40">
        <v>20</v>
      </c>
    </row>
    <row r="2694" spans="1:8" ht="18" customHeight="1" x14ac:dyDescent="0.2">
      <c r="A2694" s="33">
        <v>13380000</v>
      </c>
      <c r="B2694" s="33" t="s">
        <v>268</v>
      </c>
      <c r="C2694" s="33">
        <v>1370000</v>
      </c>
      <c r="D2694" s="33">
        <f t="shared" si="42"/>
        <v>1375000</v>
      </c>
      <c r="E2694" s="40">
        <v>20</v>
      </c>
      <c r="F2694" s="40">
        <v>20</v>
      </c>
      <c r="G2694" s="40">
        <v>20</v>
      </c>
      <c r="H2694" s="40">
        <v>20</v>
      </c>
    </row>
    <row r="2695" spans="1:8" ht="18" customHeight="1" x14ac:dyDescent="0.2">
      <c r="A2695" s="33">
        <v>13385000</v>
      </c>
      <c r="B2695" s="33" t="s">
        <v>268</v>
      </c>
      <c r="C2695" s="33">
        <v>1375000</v>
      </c>
      <c r="D2695" s="33">
        <f t="shared" si="42"/>
        <v>1380000</v>
      </c>
      <c r="E2695" s="40">
        <v>20</v>
      </c>
      <c r="F2695" s="40">
        <v>20</v>
      </c>
      <c r="G2695" s="40">
        <v>20</v>
      </c>
      <c r="H2695" s="40">
        <v>20</v>
      </c>
    </row>
    <row r="2696" spans="1:8" ht="18" customHeight="1" x14ac:dyDescent="0.2">
      <c r="A2696" s="33">
        <v>13390000</v>
      </c>
      <c r="B2696" s="33" t="s">
        <v>268</v>
      </c>
      <c r="C2696" s="33">
        <v>1380000</v>
      </c>
      <c r="D2696" s="33">
        <f t="shared" si="42"/>
        <v>1385000</v>
      </c>
      <c r="E2696" s="40">
        <v>20</v>
      </c>
      <c r="F2696" s="40">
        <v>20</v>
      </c>
      <c r="G2696" s="40">
        <v>20</v>
      </c>
      <c r="H2696" s="40">
        <v>20</v>
      </c>
    </row>
    <row r="2697" spans="1:8" ht="18" customHeight="1" x14ac:dyDescent="0.2">
      <c r="A2697" s="33">
        <v>13395000</v>
      </c>
      <c r="B2697" s="33" t="s">
        <v>268</v>
      </c>
      <c r="C2697" s="33">
        <v>1385000</v>
      </c>
      <c r="D2697" s="33">
        <f t="shared" si="42"/>
        <v>1390000</v>
      </c>
      <c r="E2697" s="40">
        <v>20</v>
      </c>
      <c r="F2697" s="40">
        <v>20</v>
      </c>
      <c r="G2697" s="40">
        <v>20</v>
      </c>
      <c r="H2697" s="40">
        <v>20</v>
      </c>
    </row>
    <row r="2698" spans="1:8" ht="18" customHeight="1" x14ac:dyDescent="0.2">
      <c r="A2698" s="33">
        <v>13400000</v>
      </c>
      <c r="B2698" s="33" t="s">
        <v>268</v>
      </c>
      <c r="C2698" s="33">
        <v>1390000</v>
      </c>
      <c r="D2698" s="33">
        <f t="shared" si="42"/>
        <v>1395000</v>
      </c>
      <c r="E2698" s="40">
        <v>20</v>
      </c>
      <c r="F2698" s="40">
        <v>20</v>
      </c>
      <c r="G2698" s="40">
        <v>20</v>
      </c>
      <c r="H2698" s="40">
        <v>20</v>
      </c>
    </row>
    <row r="2699" spans="1:8" ht="18" customHeight="1" x14ac:dyDescent="0.2">
      <c r="A2699" s="33">
        <v>13405000</v>
      </c>
      <c r="B2699" s="33" t="s">
        <v>268</v>
      </c>
      <c r="C2699" s="33">
        <v>1395000</v>
      </c>
      <c r="D2699" s="33">
        <f t="shared" si="42"/>
        <v>1400000</v>
      </c>
      <c r="E2699" s="40">
        <v>20</v>
      </c>
      <c r="F2699" s="40">
        <v>20</v>
      </c>
      <c r="G2699" s="40">
        <v>20</v>
      </c>
      <c r="H2699" s="40">
        <v>20</v>
      </c>
    </row>
    <row r="2700" spans="1:8" ht="18" customHeight="1" x14ac:dyDescent="0.2">
      <c r="A2700" s="33">
        <v>13410000</v>
      </c>
      <c r="B2700" s="33" t="s">
        <v>268</v>
      </c>
      <c r="C2700" s="33">
        <v>1400000</v>
      </c>
      <c r="D2700" s="33">
        <f t="shared" si="42"/>
        <v>1405000</v>
      </c>
      <c r="E2700" s="40">
        <v>20</v>
      </c>
      <c r="F2700" s="40">
        <v>20</v>
      </c>
      <c r="G2700" s="40">
        <v>20</v>
      </c>
      <c r="H2700" s="40">
        <v>20</v>
      </c>
    </row>
    <row r="2701" spans="1:8" ht="18" customHeight="1" x14ac:dyDescent="0.2">
      <c r="A2701" s="33">
        <v>13415000</v>
      </c>
      <c r="B2701" s="33" t="s">
        <v>268</v>
      </c>
      <c r="C2701" s="33">
        <v>1405000</v>
      </c>
      <c r="D2701" s="33">
        <f t="shared" si="42"/>
        <v>1410000</v>
      </c>
      <c r="E2701" s="40">
        <v>20</v>
      </c>
      <c r="F2701" s="40">
        <v>20</v>
      </c>
      <c r="G2701" s="40">
        <v>20</v>
      </c>
      <c r="H2701" s="40">
        <v>20</v>
      </c>
    </row>
    <row r="2702" spans="1:8" ht="18" customHeight="1" x14ac:dyDescent="0.2">
      <c r="A2702" s="33">
        <v>13420000</v>
      </c>
      <c r="B2702" s="33" t="s">
        <v>268</v>
      </c>
      <c r="C2702" s="33">
        <v>1410000</v>
      </c>
      <c r="D2702" s="33">
        <f t="shared" si="42"/>
        <v>1415000</v>
      </c>
      <c r="E2702" s="40">
        <v>20</v>
      </c>
      <c r="F2702" s="40">
        <v>20</v>
      </c>
      <c r="G2702" s="40">
        <v>20</v>
      </c>
      <c r="H2702" s="40">
        <v>20</v>
      </c>
    </row>
    <row r="2703" spans="1:8" ht="18" customHeight="1" x14ac:dyDescent="0.2">
      <c r="A2703" s="33">
        <v>13425000</v>
      </c>
      <c r="B2703" s="33" t="s">
        <v>268</v>
      </c>
      <c r="C2703" s="33">
        <v>1415000</v>
      </c>
      <c r="D2703" s="33">
        <f t="shared" si="42"/>
        <v>1420000</v>
      </c>
      <c r="E2703" s="40">
        <v>20</v>
      </c>
      <c r="F2703" s="40">
        <v>20</v>
      </c>
      <c r="G2703" s="40">
        <v>20</v>
      </c>
      <c r="H2703" s="40">
        <v>20</v>
      </c>
    </row>
    <row r="2704" spans="1:8" ht="18" customHeight="1" x14ac:dyDescent="0.2">
      <c r="A2704" s="33">
        <v>13430000</v>
      </c>
      <c r="B2704" s="33" t="s">
        <v>268</v>
      </c>
      <c r="C2704" s="33">
        <v>1420000</v>
      </c>
      <c r="D2704" s="33">
        <f t="shared" si="42"/>
        <v>1425000</v>
      </c>
      <c r="E2704" s="40">
        <v>20</v>
      </c>
      <c r="F2704" s="40">
        <v>20</v>
      </c>
      <c r="G2704" s="40">
        <v>20</v>
      </c>
      <c r="H2704" s="40">
        <v>20</v>
      </c>
    </row>
    <row r="2705" spans="1:8" ht="18" customHeight="1" x14ac:dyDescent="0.2">
      <c r="A2705" s="33">
        <v>13435000</v>
      </c>
      <c r="B2705" s="33" t="s">
        <v>268</v>
      </c>
      <c r="C2705" s="33">
        <v>1425000</v>
      </c>
      <c r="D2705" s="33">
        <f t="shared" si="42"/>
        <v>1430000</v>
      </c>
      <c r="E2705" s="40">
        <v>20</v>
      </c>
      <c r="F2705" s="40">
        <v>20</v>
      </c>
      <c r="G2705" s="40">
        <v>20</v>
      </c>
      <c r="H2705" s="40">
        <v>20</v>
      </c>
    </row>
    <row r="2706" spans="1:8" ht="18" customHeight="1" x14ac:dyDescent="0.2">
      <c r="A2706" s="33">
        <v>13440000</v>
      </c>
      <c r="B2706" s="33" t="s">
        <v>268</v>
      </c>
      <c r="C2706" s="33">
        <v>1430000</v>
      </c>
      <c r="D2706" s="33">
        <f t="shared" si="42"/>
        <v>1435000</v>
      </c>
      <c r="E2706" s="40">
        <v>20</v>
      </c>
      <c r="F2706" s="40">
        <v>20</v>
      </c>
      <c r="G2706" s="40">
        <v>20</v>
      </c>
      <c r="H2706" s="40">
        <v>20</v>
      </c>
    </row>
    <row r="2707" spans="1:8" ht="18" customHeight="1" x14ac:dyDescent="0.2">
      <c r="A2707" s="33">
        <v>13445000</v>
      </c>
      <c r="B2707" s="33" t="s">
        <v>268</v>
      </c>
      <c r="C2707" s="33">
        <v>1435000</v>
      </c>
      <c r="D2707" s="33">
        <f t="shared" ref="D2707:D2770" si="43">C2707+5000</f>
        <v>1440000</v>
      </c>
      <c r="E2707" s="40">
        <v>20</v>
      </c>
      <c r="F2707" s="40">
        <v>20</v>
      </c>
      <c r="G2707" s="40">
        <v>20</v>
      </c>
      <c r="H2707" s="40">
        <v>20</v>
      </c>
    </row>
    <row r="2708" spans="1:8" ht="18" customHeight="1" x14ac:dyDescent="0.2">
      <c r="A2708" s="33">
        <v>13450000</v>
      </c>
      <c r="B2708" s="33" t="s">
        <v>268</v>
      </c>
      <c r="C2708" s="33">
        <v>1440000</v>
      </c>
      <c r="D2708" s="33">
        <f t="shared" si="43"/>
        <v>1445000</v>
      </c>
      <c r="E2708" s="40">
        <v>20</v>
      </c>
      <c r="F2708" s="40">
        <v>20</v>
      </c>
      <c r="G2708" s="40">
        <v>20</v>
      </c>
      <c r="H2708" s="40">
        <v>20</v>
      </c>
    </row>
    <row r="2709" spans="1:8" ht="18" customHeight="1" x14ac:dyDescent="0.2">
      <c r="A2709" s="33">
        <v>13455000</v>
      </c>
      <c r="B2709" s="33" t="s">
        <v>268</v>
      </c>
      <c r="C2709" s="33">
        <v>1445000</v>
      </c>
      <c r="D2709" s="33">
        <f t="shared" si="43"/>
        <v>1450000</v>
      </c>
      <c r="E2709" s="40">
        <v>20</v>
      </c>
      <c r="F2709" s="40">
        <v>20</v>
      </c>
      <c r="G2709" s="40">
        <v>20</v>
      </c>
      <c r="H2709" s="40">
        <v>20</v>
      </c>
    </row>
    <row r="2710" spans="1:8" ht="18" customHeight="1" x14ac:dyDescent="0.2">
      <c r="A2710" s="33">
        <v>13460000</v>
      </c>
      <c r="B2710" s="33" t="s">
        <v>268</v>
      </c>
      <c r="C2710" s="33">
        <v>1450000</v>
      </c>
      <c r="D2710" s="33">
        <f t="shared" si="43"/>
        <v>1455000</v>
      </c>
      <c r="E2710" s="40">
        <v>20</v>
      </c>
      <c r="F2710" s="40">
        <v>20</v>
      </c>
      <c r="G2710" s="40">
        <v>20</v>
      </c>
      <c r="H2710" s="40">
        <v>20</v>
      </c>
    </row>
    <row r="2711" spans="1:8" ht="18" customHeight="1" x14ac:dyDescent="0.2">
      <c r="A2711" s="33">
        <v>13465000</v>
      </c>
      <c r="B2711" s="33" t="s">
        <v>268</v>
      </c>
      <c r="C2711" s="33">
        <v>1455000</v>
      </c>
      <c r="D2711" s="33">
        <f t="shared" si="43"/>
        <v>1460000</v>
      </c>
      <c r="E2711" s="40">
        <v>20</v>
      </c>
      <c r="F2711" s="40">
        <v>20</v>
      </c>
      <c r="G2711" s="40">
        <v>20</v>
      </c>
      <c r="H2711" s="40">
        <v>20</v>
      </c>
    </row>
    <row r="2712" spans="1:8" ht="18" customHeight="1" x14ac:dyDescent="0.2">
      <c r="A2712" s="33">
        <v>13470000</v>
      </c>
      <c r="B2712" s="33" t="s">
        <v>268</v>
      </c>
      <c r="C2712" s="33">
        <v>1460000</v>
      </c>
      <c r="D2712" s="33">
        <f t="shared" si="43"/>
        <v>1465000</v>
      </c>
      <c r="E2712" s="40">
        <v>20</v>
      </c>
      <c r="F2712" s="40">
        <v>20</v>
      </c>
      <c r="G2712" s="40">
        <v>20</v>
      </c>
      <c r="H2712" s="40">
        <v>20</v>
      </c>
    </row>
    <row r="2713" spans="1:8" ht="18" customHeight="1" x14ac:dyDescent="0.2">
      <c r="A2713" s="33">
        <v>13475000</v>
      </c>
      <c r="B2713" s="33" t="s">
        <v>268</v>
      </c>
      <c r="C2713" s="33">
        <v>1465000</v>
      </c>
      <c r="D2713" s="33">
        <f t="shared" si="43"/>
        <v>1470000</v>
      </c>
      <c r="E2713" s="40">
        <v>20</v>
      </c>
      <c r="F2713" s="40">
        <v>20</v>
      </c>
      <c r="G2713" s="40">
        <v>20</v>
      </c>
      <c r="H2713" s="40">
        <v>20</v>
      </c>
    </row>
    <row r="2714" spans="1:8" ht="18" customHeight="1" x14ac:dyDescent="0.2">
      <c r="A2714" s="33">
        <v>13480000</v>
      </c>
      <c r="B2714" s="33" t="s">
        <v>268</v>
      </c>
      <c r="C2714" s="33">
        <v>1470000</v>
      </c>
      <c r="D2714" s="33">
        <f t="shared" si="43"/>
        <v>1475000</v>
      </c>
      <c r="E2714" s="40">
        <v>20</v>
      </c>
      <c r="F2714" s="40">
        <v>20</v>
      </c>
      <c r="G2714" s="40">
        <v>20</v>
      </c>
      <c r="H2714" s="40">
        <v>20</v>
      </c>
    </row>
    <row r="2715" spans="1:8" ht="18" customHeight="1" x14ac:dyDescent="0.2">
      <c r="A2715" s="33">
        <v>13485000</v>
      </c>
      <c r="B2715" s="33" t="s">
        <v>268</v>
      </c>
      <c r="C2715" s="33">
        <v>1475000</v>
      </c>
      <c r="D2715" s="33">
        <f t="shared" si="43"/>
        <v>1480000</v>
      </c>
      <c r="E2715" s="40">
        <v>20</v>
      </c>
      <c r="F2715" s="40">
        <v>20</v>
      </c>
      <c r="G2715" s="40">
        <v>20</v>
      </c>
      <c r="H2715" s="40">
        <v>20</v>
      </c>
    </row>
    <row r="2716" spans="1:8" ht="18" customHeight="1" x14ac:dyDescent="0.2">
      <c r="A2716" s="33">
        <v>13490000</v>
      </c>
      <c r="B2716" s="33" t="s">
        <v>268</v>
      </c>
      <c r="C2716" s="33">
        <v>1480000</v>
      </c>
      <c r="D2716" s="33">
        <f t="shared" si="43"/>
        <v>1485000</v>
      </c>
      <c r="E2716" s="40">
        <v>20</v>
      </c>
      <c r="F2716" s="40">
        <v>20</v>
      </c>
      <c r="G2716" s="40">
        <v>20</v>
      </c>
      <c r="H2716" s="40">
        <v>20</v>
      </c>
    </row>
    <row r="2717" spans="1:8" ht="18" customHeight="1" x14ac:dyDescent="0.2">
      <c r="A2717" s="33">
        <v>13495000</v>
      </c>
      <c r="B2717" s="33" t="s">
        <v>268</v>
      </c>
      <c r="C2717" s="33">
        <v>1485000</v>
      </c>
      <c r="D2717" s="33">
        <f t="shared" si="43"/>
        <v>1490000</v>
      </c>
      <c r="E2717" s="40">
        <v>20</v>
      </c>
      <c r="F2717" s="40">
        <v>20</v>
      </c>
      <c r="G2717" s="40">
        <v>20</v>
      </c>
      <c r="H2717" s="40">
        <v>20</v>
      </c>
    </row>
    <row r="2718" spans="1:8" ht="18" customHeight="1" x14ac:dyDescent="0.2">
      <c r="A2718" s="33">
        <v>13500000</v>
      </c>
      <c r="B2718" s="33" t="s">
        <v>268</v>
      </c>
      <c r="C2718" s="33">
        <v>1490000</v>
      </c>
      <c r="D2718" s="33">
        <f t="shared" si="43"/>
        <v>1495000</v>
      </c>
      <c r="E2718" s="40">
        <v>20</v>
      </c>
      <c r="F2718" s="40">
        <v>20</v>
      </c>
      <c r="G2718" s="40">
        <v>20</v>
      </c>
      <c r="H2718" s="40">
        <v>20</v>
      </c>
    </row>
    <row r="2719" spans="1:8" ht="18" customHeight="1" x14ac:dyDescent="0.2">
      <c r="A2719" s="33">
        <v>13505000</v>
      </c>
      <c r="B2719" s="33" t="s">
        <v>268</v>
      </c>
      <c r="C2719" s="33">
        <v>1495000</v>
      </c>
      <c r="D2719" s="33">
        <f t="shared" si="43"/>
        <v>1500000</v>
      </c>
      <c r="E2719" s="40">
        <v>20</v>
      </c>
      <c r="F2719" s="40">
        <v>20</v>
      </c>
      <c r="G2719" s="40">
        <v>20</v>
      </c>
      <c r="H2719" s="40">
        <v>20</v>
      </c>
    </row>
    <row r="2720" spans="1:8" ht="18" customHeight="1" x14ac:dyDescent="0.2">
      <c r="A2720" s="33">
        <v>13510000</v>
      </c>
      <c r="B2720" s="33" t="s">
        <v>268</v>
      </c>
      <c r="C2720" s="33">
        <v>1500000</v>
      </c>
      <c r="D2720" s="33">
        <f t="shared" si="43"/>
        <v>1505000</v>
      </c>
      <c r="E2720" s="40">
        <v>20</v>
      </c>
      <c r="F2720" s="40">
        <v>20</v>
      </c>
      <c r="G2720" s="40">
        <v>20</v>
      </c>
      <c r="H2720" s="40">
        <v>20</v>
      </c>
    </row>
    <row r="2721" spans="1:8" ht="18" customHeight="1" x14ac:dyDescent="0.2">
      <c r="A2721" s="33">
        <v>13515000</v>
      </c>
      <c r="B2721" s="33" t="s">
        <v>268</v>
      </c>
      <c r="C2721" s="33">
        <v>1505000</v>
      </c>
      <c r="D2721" s="33">
        <f t="shared" si="43"/>
        <v>1510000</v>
      </c>
      <c r="E2721" s="40">
        <v>20</v>
      </c>
      <c r="F2721" s="40">
        <v>20</v>
      </c>
      <c r="G2721" s="40">
        <v>20</v>
      </c>
      <c r="H2721" s="40">
        <v>20</v>
      </c>
    </row>
    <row r="2722" spans="1:8" ht="18" customHeight="1" x14ac:dyDescent="0.2">
      <c r="A2722" s="33">
        <v>13520000</v>
      </c>
      <c r="B2722" s="33" t="s">
        <v>268</v>
      </c>
      <c r="C2722" s="33">
        <v>1510000</v>
      </c>
      <c r="D2722" s="33">
        <f t="shared" si="43"/>
        <v>1515000</v>
      </c>
      <c r="E2722" s="40">
        <v>20</v>
      </c>
      <c r="F2722" s="40">
        <v>20</v>
      </c>
      <c r="G2722" s="40">
        <v>20</v>
      </c>
      <c r="H2722" s="40">
        <v>20</v>
      </c>
    </row>
    <row r="2723" spans="1:8" ht="18" customHeight="1" x14ac:dyDescent="0.2">
      <c r="A2723" s="33">
        <v>13525000</v>
      </c>
      <c r="B2723" s="33" t="s">
        <v>268</v>
      </c>
      <c r="C2723" s="33">
        <v>1515000</v>
      </c>
      <c r="D2723" s="33">
        <f t="shared" si="43"/>
        <v>1520000</v>
      </c>
      <c r="E2723" s="40">
        <v>20</v>
      </c>
      <c r="F2723" s="40">
        <v>20</v>
      </c>
      <c r="G2723" s="40">
        <v>20</v>
      </c>
      <c r="H2723" s="40">
        <v>20</v>
      </c>
    </row>
    <row r="2724" spans="1:8" ht="18" customHeight="1" x14ac:dyDescent="0.2">
      <c r="A2724" s="33">
        <v>13530000</v>
      </c>
      <c r="B2724" s="33" t="s">
        <v>268</v>
      </c>
      <c r="C2724" s="33">
        <v>1520000</v>
      </c>
      <c r="D2724" s="33">
        <f t="shared" si="43"/>
        <v>1525000</v>
      </c>
      <c r="E2724" s="40">
        <v>20</v>
      </c>
      <c r="F2724" s="40">
        <v>20</v>
      </c>
      <c r="G2724" s="40">
        <v>20</v>
      </c>
      <c r="H2724" s="40">
        <v>20</v>
      </c>
    </row>
    <row r="2725" spans="1:8" ht="18" customHeight="1" x14ac:dyDescent="0.2">
      <c r="A2725" s="33">
        <v>13535000</v>
      </c>
      <c r="B2725" s="33" t="s">
        <v>268</v>
      </c>
      <c r="C2725" s="33">
        <v>1525000</v>
      </c>
      <c r="D2725" s="33">
        <f t="shared" si="43"/>
        <v>1530000</v>
      </c>
      <c r="E2725" s="40">
        <v>20</v>
      </c>
      <c r="F2725" s="40">
        <v>20</v>
      </c>
      <c r="G2725" s="40">
        <v>20</v>
      </c>
      <c r="H2725" s="40">
        <v>20</v>
      </c>
    </row>
    <row r="2726" spans="1:8" ht="18" customHeight="1" x14ac:dyDescent="0.2">
      <c r="A2726" s="33">
        <v>13540000</v>
      </c>
      <c r="B2726" s="33" t="s">
        <v>268</v>
      </c>
      <c r="C2726" s="33">
        <v>1530000</v>
      </c>
      <c r="D2726" s="33">
        <f t="shared" si="43"/>
        <v>1535000</v>
      </c>
      <c r="E2726" s="40">
        <v>20</v>
      </c>
      <c r="F2726" s="40">
        <v>20</v>
      </c>
      <c r="G2726" s="40">
        <v>20</v>
      </c>
      <c r="H2726" s="40">
        <v>20</v>
      </c>
    </row>
    <row r="2727" spans="1:8" ht="18" customHeight="1" x14ac:dyDescent="0.2">
      <c r="A2727" s="33">
        <v>13545000</v>
      </c>
      <c r="B2727" s="33" t="s">
        <v>268</v>
      </c>
      <c r="C2727" s="33">
        <v>1535000</v>
      </c>
      <c r="D2727" s="33">
        <f t="shared" si="43"/>
        <v>1540000</v>
      </c>
      <c r="E2727" s="40">
        <v>20</v>
      </c>
      <c r="F2727" s="40">
        <v>20</v>
      </c>
      <c r="G2727" s="40">
        <v>20</v>
      </c>
      <c r="H2727" s="40">
        <v>20</v>
      </c>
    </row>
    <row r="2728" spans="1:8" ht="18" customHeight="1" x14ac:dyDescent="0.2">
      <c r="A2728" s="33">
        <v>13550000</v>
      </c>
      <c r="B2728" s="33" t="s">
        <v>268</v>
      </c>
      <c r="C2728" s="33">
        <v>1540000</v>
      </c>
      <c r="D2728" s="33">
        <f t="shared" si="43"/>
        <v>1545000</v>
      </c>
      <c r="E2728" s="40">
        <v>20</v>
      </c>
      <c r="F2728" s="40">
        <v>20</v>
      </c>
      <c r="G2728" s="40">
        <v>20</v>
      </c>
      <c r="H2728" s="40">
        <v>20</v>
      </c>
    </row>
    <row r="2729" spans="1:8" ht="18" customHeight="1" x14ac:dyDescent="0.2">
      <c r="A2729" s="33">
        <v>13555000</v>
      </c>
      <c r="B2729" s="33" t="s">
        <v>268</v>
      </c>
      <c r="C2729" s="33">
        <v>1545000</v>
      </c>
      <c r="D2729" s="33">
        <f t="shared" si="43"/>
        <v>1550000</v>
      </c>
      <c r="E2729" s="40">
        <v>20</v>
      </c>
      <c r="F2729" s="40">
        <v>20</v>
      </c>
      <c r="G2729" s="40">
        <v>20</v>
      </c>
      <c r="H2729" s="40">
        <v>20</v>
      </c>
    </row>
    <row r="2730" spans="1:8" ht="18" customHeight="1" x14ac:dyDescent="0.2">
      <c r="A2730" s="33">
        <v>13560000</v>
      </c>
      <c r="B2730" s="33" t="s">
        <v>268</v>
      </c>
      <c r="C2730" s="33">
        <v>1550000</v>
      </c>
      <c r="D2730" s="33">
        <f t="shared" si="43"/>
        <v>1555000</v>
      </c>
      <c r="E2730" s="40">
        <v>20</v>
      </c>
      <c r="F2730" s="40">
        <v>20</v>
      </c>
      <c r="G2730" s="40">
        <v>20</v>
      </c>
      <c r="H2730" s="40">
        <v>20</v>
      </c>
    </row>
    <row r="2731" spans="1:8" ht="18" customHeight="1" x14ac:dyDescent="0.2">
      <c r="A2731" s="33">
        <v>13565000</v>
      </c>
      <c r="B2731" s="33" t="s">
        <v>268</v>
      </c>
      <c r="C2731" s="33">
        <v>1555000</v>
      </c>
      <c r="D2731" s="33">
        <f t="shared" si="43"/>
        <v>1560000</v>
      </c>
      <c r="E2731" s="40">
        <v>20</v>
      </c>
      <c r="F2731" s="40">
        <v>20</v>
      </c>
      <c r="G2731" s="40">
        <v>20</v>
      </c>
      <c r="H2731" s="40">
        <v>20</v>
      </c>
    </row>
    <row r="2732" spans="1:8" ht="18" customHeight="1" x14ac:dyDescent="0.2">
      <c r="A2732" s="33">
        <v>13570000</v>
      </c>
      <c r="B2732" s="33" t="s">
        <v>268</v>
      </c>
      <c r="C2732" s="33">
        <v>1560000</v>
      </c>
      <c r="D2732" s="33">
        <f t="shared" si="43"/>
        <v>1565000</v>
      </c>
      <c r="E2732" s="40">
        <v>20</v>
      </c>
      <c r="F2732" s="40">
        <v>20</v>
      </c>
      <c r="G2732" s="40">
        <v>20</v>
      </c>
      <c r="H2732" s="40">
        <v>20</v>
      </c>
    </row>
    <row r="2733" spans="1:8" ht="18" customHeight="1" x14ac:dyDescent="0.2">
      <c r="A2733" s="33">
        <v>13575000</v>
      </c>
      <c r="B2733" s="33" t="s">
        <v>268</v>
      </c>
      <c r="C2733" s="33">
        <v>1565000</v>
      </c>
      <c r="D2733" s="33">
        <f t="shared" si="43"/>
        <v>1570000</v>
      </c>
      <c r="E2733" s="40">
        <v>20</v>
      </c>
      <c r="F2733" s="40">
        <v>20</v>
      </c>
      <c r="G2733" s="40">
        <v>20</v>
      </c>
      <c r="H2733" s="40">
        <v>20</v>
      </c>
    </row>
    <row r="2734" spans="1:8" ht="18" customHeight="1" x14ac:dyDescent="0.2">
      <c r="A2734" s="33">
        <v>13580000</v>
      </c>
      <c r="B2734" s="33" t="s">
        <v>268</v>
      </c>
      <c r="C2734" s="33">
        <v>1570000</v>
      </c>
      <c r="D2734" s="33">
        <f t="shared" si="43"/>
        <v>1575000</v>
      </c>
      <c r="E2734" s="40">
        <v>20</v>
      </c>
      <c r="F2734" s="40">
        <v>20</v>
      </c>
      <c r="G2734" s="40">
        <v>20</v>
      </c>
      <c r="H2734" s="40">
        <v>20</v>
      </c>
    </row>
    <row r="2735" spans="1:8" ht="18" customHeight="1" x14ac:dyDescent="0.2">
      <c r="A2735" s="33">
        <v>13585000</v>
      </c>
      <c r="B2735" s="33" t="s">
        <v>268</v>
      </c>
      <c r="C2735" s="33">
        <v>1575000</v>
      </c>
      <c r="D2735" s="33">
        <f t="shared" si="43"/>
        <v>1580000</v>
      </c>
      <c r="E2735" s="40">
        <v>20</v>
      </c>
      <c r="F2735" s="40">
        <v>20</v>
      </c>
      <c r="G2735" s="40">
        <v>20</v>
      </c>
      <c r="H2735" s="40">
        <v>20</v>
      </c>
    </row>
    <row r="2736" spans="1:8" ht="18" customHeight="1" x14ac:dyDescent="0.2">
      <c r="A2736" s="33">
        <v>13590000</v>
      </c>
      <c r="B2736" s="33" t="s">
        <v>268</v>
      </c>
      <c r="C2736" s="33">
        <v>1580000</v>
      </c>
      <c r="D2736" s="33">
        <f t="shared" si="43"/>
        <v>1585000</v>
      </c>
      <c r="E2736" s="40">
        <v>20</v>
      </c>
      <c r="F2736" s="40">
        <v>20</v>
      </c>
      <c r="G2736" s="40">
        <v>20</v>
      </c>
      <c r="H2736" s="40">
        <v>20</v>
      </c>
    </row>
    <row r="2737" spans="1:8" ht="18" customHeight="1" x14ac:dyDescent="0.2">
      <c r="A2737" s="33">
        <v>13595000</v>
      </c>
      <c r="B2737" s="33" t="s">
        <v>268</v>
      </c>
      <c r="C2737" s="33">
        <v>1585000</v>
      </c>
      <c r="D2737" s="33">
        <f t="shared" si="43"/>
        <v>1590000</v>
      </c>
      <c r="E2737" s="40">
        <v>20</v>
      </c>
      <c r="F2737" s="40">
        <v>20</v>
      </c>
      <c r="G2737" s="40">
        <v>20</v>
      </c>
      <c r="H2737" s="40">
        <v>20</v>
      </c>
    </row>
    <row r="2738" spans="1:8" ht="18" customHeight="1" x14ac:dyDescent="0.2">
      <c r="A2738" s="33">
        <v>13600000</v>
      </c>
      <c r="B2738" s="33" t="s">
        <v>268</v>
      </c>
      <c r="C2738" s="33">
        <v>1590000</v>
      </c>
      <c r="D2738" s="33">
        <f t="shared" si="43"/>
        <v>1595000</v>
      </c>
      <c r="E2738" s="40">
        <v>20</v>
      </c>
      <c r="F2738" s="40">
        <v>20</v>
      </c>
      <c r="G2738" s="40">
        <v>20</v>
      </c>
      <c r="H2738" s="40">
        <v>20</v>
      </c>
    </row>
    <row r="2739" spans="1:8" ht="18" customHeight="1" x14ac:dyDescent="0.2">
      <c r="A2739" s="33">
        <v>13605000</v>
      </c>
      <c r="B2739" s="33" t="s">
        <v>268</v>
      </c>
      <c r="C2739" s="33">
        <v>1595000</v>
      </c>
      <c r="D2739" s="33">
        <f t="shared" si="43"/>
        <v>1600000</v>
      </c>
      <c r="E2739" s="40">
        <v>20</v>
      </c>
      <c r="F2739" s="40">
        <v>20</v>
      </c>
      <c r="G2739" s="40">
        <v>20</v>
      </c>
      <c r="H2739" s="40">
        <v>20</v>
      </c>
    </row>
    <row r="2740" spans="1:8" ht="18" customHeight="1" x14ac:dyDescent="0.2">
      <c r="A2740" s="33">
        <v>13610000</v>
      </c>
      <c r="B2740" s="33" t="s">
        <v>268</v>
      </c>
      <c r="C2740" s="33">
        <v>1600000</v>
      </c>
      <c r="D2740" s="33">
        <f t="shared" si="43"/>
        <v>1605000</v>
      </c>
      <c r="E2740" s="40">
        <v>20</v>
      </c>
      <c r="F2740" s="40">
        <v>20</v>
      </c>
      <c r="G2740" s="40">
        <v>20</v>
      </c>
      <c r="H2740" s="40">
        <v>20</v>
      </c>
    </row>
    <row r="2741" spans="1:8" ht="18" customHeight="1" x14ac:dyDescent="0.2">
      <c r="A2741" s="33">
        <v>13615000</v>
      </c>
      <c r="B2741" s="33" t="s">
        <v>268</v>
      </c>
      <c r="C2741" s="33">
        <v>1605000</v>
      </c>
      <c r="D2741" s="33">
        <f t="shared" si="43"/>
        <v>1610000</v>
      </c>
      <c r="E2741" s="40">
        <v>20</v>
      </c>
      <c r="F2741" s="40">
        <v>20</v>
      </c>
      <c r="G2741" s="40">
        <v>20</v>
      </c>
      <c r="H2741" s="40">
        <v>20</v>
      </c>
    </row>
    <row r="2742" spans="1:8" ht="18" customHeight="1" x14ac:dyDescent="0.2">
      <c r="A2742" s="33">
        <v>13620000</v>
      </c>
      <c r="B2742" s="33" t="s">
        <v>268</v>
      </c>
      <c r="C2742" s="33">
        <v>1610000</v>
      </c>
      <c r="D2742" s="33">
        <f t="shared" si="43"/>
        <v>1615000</v>
      </c>
      <c r="E2742" s="40">
        <v>20</v>
      </c>
      <c r="F2742" s="40">
        <v>20</v>
      </c>
      <c r="G2742" s="40">
        <v>20</v>
      </c>
      <c r="H2742" s="40">
        <v>20</v>
      </c>
    </row>
    <row r="2743" spans="1:8" ht="18" customHeight="1" x14ac:dyDescent="0.2">
      <c r="A2743" s="33">
        <v>13625000</v>
      </c>
      <c r="B2743" s="33" t="s">
        <v>268</v>
      </c>
      <c r="C2743" s="33">
        <v>1615000</v>
      </c>
      <c r="D2743" s="33">
        <f t="shared" si="43"/>
        <v>1620000</v>
      </c>
      <c r="E2743" s="40">
        <v>20</v>
      </c>
      <c r="F2743" s="40">
        <v>20</v>
      </c>
      <c r="G2743" s="40">
        <v>20</v>
      </c>
      <c r="H2743" s="40">
        <v>20</v>
      </c>
    </row>
    <row r="2744" spans="1:8" ht="18" customHeight="1" x14ac:dyDescent="0.2">
      <c r="A2744" s="33">
        <v>13630000</v>
      </c>
      <c r="B2744" s="33" t="s">
        <v>268</v>
      </c>
      <c r="C2744" s="33">
        <v>1620000</v>
      </c>
      <c r="D2744" s="33">
        <f t="shared" si="43"/>
        <v>1625000</v>
      </c>
      <c r="E2744" s="40">
        <v>20</v>
      </c>
      <c r="F2744" s="40">
        <v>20</v>
      </c>
      <c r="G2744" s="40">
        <v>20</v>
      </c>
      <c r="H2744" s="40">
        <v>20</v>
      </c>
    </row>
    <row r="2745" spans="1:8" ht="18" customHeight="1" x14ac:dyDescent="0.2">
      <c r="A2745" s="33">
        <v>13635000</v>
      </c>
      <c r="B2745" s="33" t="s">
        <v>268</v>
      </c>
      <c r="C2745" s="33">
        <v>1625000</v>
      </c>
      <c r="D2745" s="33">
        <f t="shared" si="43"/>
        <v>1630000</v>
      </c>
      <c r="E2745" s="40">
        <v>20</v>
      </c>
      <c r="F2745" s="40">
        <v>20</v>
      </c>
      <c r="G2745" s="40">
        <v>20</v>
      </c>
      <c r="H2745" s="40">
        <v>20</v>
      </c>
    </row>
    <row r="2746" spans="1:8" ht="18" customHeight="1" x14ac:dyDescent="0.2">
      <c r="A2746" s="33">
        <v>13640000</v>
      </c>
      <c r="B2746" s="33" t="s">
        <v>268</v>
      </c>
      <c r="C2746" s="33">
        <v>1630000</v>
      </c>
      <c r="D2746" s="33">
        <f t="shared" si="43"/>
        <v>1635000</v>
      </c>
      <c r="E2746" s="40">
        <v>20</v>
      </c>
      <c r="F2746" s="40">
        <v>20</v>
      </c>
      <c r="G2746" s="40">
        <v>20</v>
      </c>
      <c r="H2746" s="40">
        <v>20</v>
      </c>
    </row>
    <row r="2747" spans="1:8" ht="18" customHeight="1" x14ac:dyDescent="0.2">
      <c r="A2747" s="33">
        <v>13645000</v>
      </c>
      <c r="B2747" s="33" t="s">
        <v>268</v>
      </c>
      <c r="C2747" s="33">
        <v>1635000</v>
      </c>
      <c r="D2747" s="33">
        <f t="shared" si="43"/>
        <v>1640000</v>
      </c>
      <c r="E2747" s="40">
        <v>20</v>
      </c>
      <c r="F2747" s="40">
        <v>20</v>
      </c>
      <c r="G2747" s="40">
        <v>20</v>
      </c>
      <c r="H2747" s="40">
        <v>20</v>
      </c>
    </row>
    <row r="2748" spans="1:8" ht="18" customHeight="1" x14ac:dyDescent="0.2">
      <c r="A2748" s="33">
        <v>13650000</v>
      </c>
      <c r="B2748" s="33" t="s">
        <v>268</v>
      </c>
      <c r="C2748" s="33">
        <v>1640000</v>
      </c>
      <c r="D2748" s="33">
        <f t="shared" si="43"/>
        <v>1645000</v>
      </c>
      <c r="E2748" s="40">
        <v>20</v>
      </c>
      <c r="F2748" s="40">
        <v>20</v>
      </c>
      <c r="G2748" s="40">
        <v>20</v>
      </c>
      <c r="H2748" s="40">
        <v>20</v>
      </c>
    </row>
    <row r="2749" spans="1:8" ht="18" customHeight="1" x14ac:dyDescent="0.2">
      <c r="A2749" s="33">
        <v>13655000</v>
      </c>
      <c r="B2749" s="33" t="s">
        <v>268</v>
      </c>
      <c r="C2749" s="33">
        <v>1645000</v>
      </c>
      <c r="D2749" s="33">
        <f t="shared" si="43"/>
        <v>1650000</v>
      </c>
      <c r="E2749" s="40">
        <v>20</v>
      </c>
      <c r="F2749" s="40">
        <v>20</v>
      </c>
      <c r="G2749" s="40">
        <v>20</v>
      </c>
      <c r="H2749" s="40">
        <v>20</v>
      </c>
    </row>
    <row r="2750" spans="1:8" ht="18" customHeight="1" x14ac:dyDescent="0.2">
      <c r="A2750" s="33">
        <v>13660000</v>
      </c>
      <c r="B2750" s="33" t="s">
        <v>268</v>
      </c>
      <c r="C2750" s="33">
        <v>1650000</v>
      </c>
      <c r="D2750" s="33">
        <f t="shared" si="43"/>
        <v>1655000</v>
      </c>
      <c r="E2750" s="40">
        <v>20</v>
      </c>
      <c r="F2750" s="41">
        <v>20</v>
      </c>
      <c r="G2750" s="40">
        <v>20</v>
      </c>
      <c r="H2750" s="40">
        <v>20</v>
      </c>
    </row>
    <row r="2751" spans="1:8" ht="18" customHeight="1" x14ac:dyDescent="0.2">
      <c r="A2751" s="33">
        <v>13665000</v>
      </c>
      <c r="B2751" s="33" t="s">
        <v>268</v>
      </c>
      <c r="C2751" s="33">
        <v>1655000</v>
      </c>
      <c r="D2751" s="33">
        <f t="shared" si="43"/>
        <v>1660000</v>
      </c>
      <c r="E2751" s="40">
        <v>20</v>
      </c>
      <c r="F2751" s="41">
        <v>0</v>
      </c>
      <c r="G2751" s="40">
        <v>20</v>
      </c>
      <c r="H2751" s="40">
        <v>20</v>
      </c>
    </row>
    <row r="2752" spans="1:8" ht="18" customHeight="1" x14ac:dyDescent="0.2">
      <c r="A2752" s="33">
        <v>13670000</v>
      </c>
      <c r="B2752" s="33" t="s">
        <v>268</v>
      </c>
      <c r="C2752" s="33">
        <v>1660000</v>
      </c>
      <c r="D2752" s="33">
        <f t="shared" si="43"/>
        <v>1665000</v>
      </c>
      <c r="E2752" s="40">
        <v>20</v>
      </c>
      <c r="F2752" s="40">
        <v>0</v>
      </c>
      <c r="G2752" s="40">
        <v>20</v>
      </c>
      <c r="H2752" s="40">
        <v>20</v>
      </c>
    </row>
    <row r="2753" spans="1:8" ht="18" customHeight="1" x14ac:dyDescent="0.2">
      <c r="A2753" s="33">
        <v>13675000</v>
      </c>
      <c r="B2753" s="33" t="s">
        <v>268</v>
      </c>
      <c r="C2753" s="33">
        <v>1665000</v>
      </c>
      <c r="D2753" s="33">
        <f t="shared" si="43"/>
        <v>1670000</v>
      </c>
      <c r="E2753" s="40">
        <v>20</v>
      </c>
      <c r="F2753" s="40">
        <v>0</v>
      </c>
      <c r="G2753" s="40">
        <v>20</v>
      </c>
      <c r="H2753" s="40">
        <v>20</v>
      </c>
    </row>
    <row r="2754" spans="1:8" ht="18" customHeight="1" x14ac:dyDescent="0.2">
      <c r="A2754" s="33">
        <v>13680000</v>
      </c>
      <c r="B2754" s="33" t="s">
        <v>268</v>
      </c>
      <c r="C2754" s="33">
        <v>1670000</v>
      </c>
      <c r="D2754" s="33">
        <f t="shared" si="43"/>
        <v>1675000</v>
      </c>
      <c r="E2754" s="40">
        <v>20</v>
      </c>
      <c r="F2754" s="40">
        <v>0</v>
      </c>
      <c r="G2754" s="40">
        <v>20</v>
      </c>
      <c r="H2754" s="40">
        <v>20</v>
      </c>
    </row>
    <row r="2755" spans="1:8" ht="18" customHeight="1" x14ac:dyDescent="0.2">
      <c r="A2755" s="33">
        <v>13685000</v>
      </c>
      <c r="B2755" s="33" t="s">
        <v>268</v>
      </c>
      <c r="C2755" s="33">
        <v>1675000</v>
      </c>
      <c r="D2755" s="33">
        <f t="shared" si="43"/>
        <v>1680000</v>
      </c>
      <c r="E2755" s="40">
        <v>20</v>
      </c>
      <c r="F2755" s="40">
        <v>0</v>
      </c>
      <c r="G2755" s="40">
        <v>20</v>
      </c>
      <c r="H2755" s="40">
        <v>20</v>
      </c>
    </row>
    <row r="2756" spans="1:8" ht="18" customHeight="1" x14ac:dyDescent="0.2">
      <c r="A2756" s="33">
        <v>13690000</v>
      </c>
      <c r="B2756" s="33" t="s">
        <v>268</v>
      </c>
      <c r="C2756" s="33">
        <v>1680000</v>
      </c>
      <c r="D2756" s="33">
        <f t="shared" si="43"/>
        <v>1685000</v>
      </c>
      <c r="E2756" s="40">
        <v>20</v>
      </c>
      <c r="F2756" s="40">
        <v>0</v>
      </c>
      <c r="G2756" s="40">
        <v>20</v>
      </c>
      <c r="H2756" s="40">
        <v>20</v>
      </c>
    </row>
    <row r="2757" spans="1:8" ht="18" customHeight="1" x14ac:dyDescent="0.2">
      <c r="A2757" s="33">
        <v>13695000</v>
      </c>
      <c r="B2757" s="33" t="s">
        <v>268</v>
      </c>
      <c r="C2757" s="33">
        <v>1685000</v>
      </c>
      <c r="D2757" s="33">
        <f t="shared" si="43"/>
        <v>1690000</v>
      </c>
      <c r="E2757" s="40">
        <v>20</v>
      </c>
      <c r="F2757" s="40">
        <v>0</v>
      </c>
      <c r="G2757" s="40">
        <v>20</v>
      </c>
      <c r="H2757" s="40">
        <v>20</v>
      </c>
    </row>
    <row r="2758" spans="1:8" ht="18" customHeight="1" x14ac:dyDescent="0.2">
      <c r="A2758" s="33">
        <v>13700000</v>
      </c>
      <c r="B2758" s="33" t="s">
        <v>268</v>
      </c>
      <c r="C2758" s="33">
        <v>1690000</v>
      </c>
      <c r="D2758" s="33">
        <f t="shared" si="43"/>
        <v>1695000</v>
      </c>
      <c r="E2758" s="40">
        <v>20</v>
      </c>
      <c r="F2758" s="40">
        <v>0</v>
      </c>
      <c r="G2758" s="40">
        <v>20</v>
      </c>
      <c r="H2758" s="40">
        <v>20</v>
      </c>
    </row>
    <row r="2759" spans="1:8" ht="18" customHeight="1" x14ac:dyDescent="0.2">
      <c r="A2759" s="33">
        <v>13705000</v>
      </c>
      <c r="B2759" s="33" t="s">
        <v>268</v>
      </c>
      <c r="C2759" s="33">
        <v>1695000</v>
      </c>
      <c r="D2759" s="33">
        <f t="shared" si="43"/>
        <v>1700000</v>
      </c>
      <c r="E2759" s="40">
        <v>20</v>
      </c>
      <c r="F2759" s="40">
        <v>0</v>
      </c>
      <c r="G2759" s="40">
        <v>20</v>
      </c>
      <c r="H2759" s="40">
        <v>20</v>
      </c>
    </row>
    <row r="2760" spans="1:8" ht="18" customHeight="1" x14ac:dyDescent="0.2">
      <c r="A2760" s="33">
        <v>13710000</v>
      </c>
      <c r="B2760" s="33" t="s">
        <v>268</v>
      </c>
      <c r="C2760" s="33">
        <v>1700000</v>
      </c>
      <c r="D2760" s="33">
        <f t="shared" si="43"/>
        <v>1705000</v>
      </c>
      <c r="E2760" s="40">
        <v>20</v>
      </c>
      <c r="F2760" s="40">
        <v>0</v>
      </c>
      <c r="G2760" s="40">
        <v>20</v>
      </c>
      <c r="H2760" s="40">
        <v>20</v>
      </c>
    </row>
    <row r="2761" spans="1:8" ht="18" customHeight="1" x14ac:dyDescent="0.2">
      <c r="A2761" s="33">
        <v>13715000</v>
      </c>
      <c r="B2761" s="33" t="s">
        <v>268</v>
      </c>
      <c r="C2761" s="33">
        <v>1705000</v>
      </c>
      <c r="D2761" s="33">
        <f t="shared" si="43"/>
        <v>1710000</v>
      </c>
      <c r="E2761" s="40">
        <v>20</v>
      </c>
      <c r="F2761" s="40">
        <v>0</v>
      </c>
      <c r="G2761" s="40">
        <v>20</v>
      </c>
      <c r="H2761" s="40">
        <v>20</v>
      </c>
    </row>
    <row r="2762" spans="1:8" ht="18" customHeight="1" x14ac:dyDescent="0.2">
      <c r="A2762" s="33">
        <v>13720000</v>
      </c>
      <c r="B2762" s="33" t="s">
        <v>268</v>
      </c>
      <c r="C2762" s="33">
        <v>1710000</v>
      </c>
      <c r="D2762" s="33">
        <f t="shared" si="43"/>
        <v>1715000</v>
      </c>
      <c r="E2762" s="40">
        <v>20</v>
      </c>
      <c r="F2762" s="40">
        <v>0</v>
      </c>
      <c r="G2762" s="40">
        <v>20</v>
      </c>
      <c r="H2762" s="40">
        <v>20</v>
      </c>
    </row>
    <row r="2763" spans="1:8" ht="18" customHeight="1" x14ac:dyDescent="0.2">
      <c r="A2763" s="33">
        <v>13725000</v>
      </c>
      <c r="B2763" s="33" t="s">
        <v>268</v>
      </c>
      <c r="C2763" s="33">
        <v>1715000</v>
      </c>
      <c r="D2763" s="33">
        <f t="shared" si="43"/>
        <v>1720000</v>
      </c>
      <c r="E2763" s="40">
        <v>20</v>
      </c>
      <c r="F2763" s="40">
        <v>0</v>
      </c>
      <c r="G2763" s="40">
        <v>20</v>
      </c>
      <c r="H2763" s="40">
        <v>20</v>
      </c>
    </row>
    <row r="2764" spans="1:8" ht="18" customHeight="1" x14ac:dyDescent="0.2">
      <c r="A2764" s="33">
        <v>13730000</v>
      </c>
      <c r="B2764" s="33" t="s">
        <v>268</v>
      </c>
      <c r="C2764" s="33">
        <v>1720000</v>
      </c>
      <c r="D2764" s="33">
        <f t="shared" si="43"/>
        <v>1725000</v>
      </c>
      <c r="E2764" s="40">
        <v>20</v>
      </c>
      <c r="F2764" s="40">
        <v>0</v>
      </c>
      <c r="G2764" s="40">
        <v>20</v>
      </c>
      <c r="H2764" s="40">
        <v>20</v>
      </c>
    </row>
    <row r="2765" spans="1:8" ht="18" customHeight="1" x14ac:dyDescent="0.2">
      <c r="A2765" s="33">
        <v>13735000</v>
      </c>
      <c r="B2765" s="33" t="s">
        <v>268</v>
      </c>
      <c r="C2765" s="33">
        <v>1725000</v>
      </c>
      <c r="D2765" s="33">
        <f t="shared" si="43"/>
        <v>1730000</v>
      </c>
      <c r="E2765" s="40">
        <v>20</v>
      </c>
      <c r="F2765" s="40">
        <v>0</v>
      </c>
      <c r="G2765" s="40">
        <v>20</v>
      </c>
      <c r="H2765" s="40">
        <v>20</v>
      </c>
    </row>
    <row r="2766" spans="1:8" ht="18" customHeight="1" x14ac:dyDescent="0.2">
      <c r="A2766" s="33">
        <v>13740000</v>
      </c>
      <c r="B2766" s="33" t="s">
        <v>268</v>
      </c>
      <c r="C2766" s="33">
        <v>1730000</v>
      </c>
      <c r="D2766" s="33">
        <f t="shared" si="43"/>
        <v>1735000</v>
      </c>
      <c r="E2766" s="40">
        <v>20</v>
      </c>
      <c r="F2766" s="40">
        <v>0</v>
      </c>
      <c r="G2766" s="40">
        <v>20</v>
      </c>
      <c r="H2766" s="40">
        <v>20</v>
      </c>
    </row>
    <row r="2767" spans="1:8" ht="18" customHeight="1" x14ac:dyDescent="0.2">
      <c r="A2767" s="33">
        <v>13745000</v>
      </c>
      <c r="B2767" s="33" t="s">
        <v>268</v>
      </c>
      <c r="C2767" s="33">
        <v>1735000</v>
      </c>
      <c r="D2767" s="33">
        <f t="shared" si="43"/>
        <v>1740000</v>
      </c>
      <c r="E2767" s="40">
        <v>20</v>
      </c>
      <c r="F2767" s="40">
        <v>0</v>
      </c>
      <c r="G2767" s="40">
        <v>20</v>
      </c>
      <c r="H2767" s="40">
        <v>20</v>
      </c>
    </row>
    <row r="2768" spans="1:8" ht="18" customHeight="1" x14ac:dyDescent="0.2">
      <c r="A2768" s="33">
        <v>13750000</v>
      </c>
      <c r="B2768" s="33" t="s">
        <v>268</v>
      </c>
      <c r="C2768" s="33">
        <v>1740000</v>
      </c>
      <c r="D2768" s="33">
        <f t="shared" si="43"/>
        <v>1745000</v>
      </c>
      <c r="E2768" s="40">
        <v>20</v>
      </c>
      <c r="F2768" s="40">
        <v>0</v>
      </c>
      <c r="G2768" s="40">
        <v>20</v>
      </c>
      <c r="H2768" s="40">
        <v>20</v>
      </c>
    </row>
    <row r="2769" spans="1:8" ht="18" customHeight="1" x14ac:dyDescent="0.2">
      <c r="A2769" s="33">
        <v>13755000</v>
      </c>
      <c r="B2769" s="33" t="s">
        <v>268</v>
      </c>
      <c r="C2769" s="33">
        <v>1745000</v>
      </c>
      <c r="D2769" s="33">
        <f t="shared" si="43"/>
        <v>1750000</v>
      </c>
      <c r="E2769" s="40">
        <v>20</v>
      </c>
      <c r="F2769" s="40">
        <v>0</v>
      </c>
      <c r="G2769" s="40">
        <v>20</v>
      </c>
      <c r="H2769" s="40">
        <v>20</v>
      </c>
    </row>
    <row r="2770" spans="1:8" ht="18" customHeight="1" x14ac:dyDescent="0.2">
      <c r="A2770" s="33">
        <v>13760000</v>
      </c>
      <c r="B2770" s="33" t="s">
        <v>268</v>
      </c>
      <c r="C2770" s="33">
        <v>1750000</v>
      </c>
      <c r="D2770" s="33">
        <f t="shared" si="43"/>
        <v>1755000</v>
      </c>
      <c r="E2770" s="40">
        <v>20</v>
      </c>
      <c r="F2770" s="40">
        <v>0</v>
      </c>
      <c r="G2770" s="40">
        <v>20</v>
      </c>
      <c r="H2770" s="40">
        <v>20</v>
      </c>
    </row>
    <row r="2771" spans="1:8" ht="18" customHeight="1" x14ac:dyDescent="0.2">
      <c r="A2771" s="33">
        <v>13765000</v>
      </c>
      <c r="B2771" s="33" t="s">
        <v>268</v>
      </c>
      <c r="C2771" s="33">
        <v>1755000</v>
      </c>
      <c r="D2771" s="33">
        <f t="shared" ref="D2771:D2834" si="44">C2771+5000</f>
        <v>1760000</v>
      </c>
      <c r="E2771" s="40">
        <v>20</v>
      </c>
      <c r="F2771" s="40">
        <v>0</v>
      </c>
      <c r="G2771" s="40">
        <v>20</v>
      </c>
      <c r="H2771" s="40">
        <v>20</v>
      </c>
    </row>
    <row r="2772" spans="1:8" ht="18" customHeight="1" x14ac:dyDescent="0.2">
      <c r="A2772" s="33">
        <v>13770000</v>
      </c>
      <c r="B2772" s="33" t="s">
        <v>268</v>
      </c>
      <c r="C2772" s="33">
        <v>1760000</v>
      </c>
      <c r="D2772" s="33">
        <f t="shared" si="44"/>
        <v>1765000</v>
      </c>
      <c r="E2772" s="40">
        <v>20</v>
      </c>
      <c r="F2772" s="40">
        <v>0</v>
      </c>
      <c r="G2772" s="40">
        <v>20</v>
      </c>
      <c r="H2772" s="40">
        <v>20</v>
      </c>
    </row>
    <row r="2773" spans="1:8" ht="18" customHeight="1" x14ac:dyDescent="0.2">
      <c r="A2773" s="33">
        <v>13775000</v>
      </c>
      <c r="B2773" s="33" t="s">
        <v>268</v>
      </c>
      <c r="C2773" s="33">
        <v>1765000</v>
      </c>
      <c r="D2773" s="33">
        <f t="shared" si="44"/>
        <v>1770000</v>
      </c>
      <c r="E2773" s="40">
        <v>20</v>
      </c>
      <c r="F2773" s="40">
        <v>0</v>
      </c>
      <c r="G2773" s="40">
        <v>20</v>
      </c>
      <c r="H2773" s="40">
        <v>20</v>
      </c>
    </row>
    <row r="2774" spans="1:8" ht="18" customHeight="1" x14ac:dyDescent="0.2">
      <c r="A2774" s="33">
        <v>13780000</v>
      </c>
      <c r="B2774" s="33" t="s">
        <v>268</v>
      </c>
      <c r="C2774" s="33">
        <v>1770000</v>
      </c>
      <c r="D2774" s="33">
        <f t="shared" si="44"/>
        <v>1775000</v>
      </c>
      <c r="E2774" s="40">
        <v>20</v>
      </c>
      <c r="F2774" s="40">
        <v>0</v>
      </c>
      <c r="G2774" s="40">
        <v>20</v>
      </c>
      <c r="H2774" s="40">
        <v>20</v>
      </c>
    </row>
    <row r="2775" spans="1:8" ht="18" customHeight="1" x14ac:dyDescent="0.2">
      <c r="A2775" s="33">
        <v>13785000</v>
      </c>
      <c r="B2775" s="33" t="s">
        <v>268</v>
      </c>
      <c r="C2775" s="33">
        <v>1775000</v>
      </c>
      <c r="D2775" s="33">
        <f t="shared" si="44"/>
        <v>1780000</v>
      </c>
      <c r="E2775" s="40">
        <v>20</v>
      </c>
      <c r="F2775" s="40">
        <v>0</v>
      </c>
      <c r="G2775" s="40">
        <v>20</v>
      </c>
      <c r="H2775" s="40">
        <v>20</v>
      </c>
    </row>
    <row r="2776" spans="1:8" ht="18" customHeight="1" x14ac:dyDescent="0.2">
      <c r="A2776" s="33">
        <v>13790000</v>
      </c>
      <c r="B2776" s="33" t="s">
        <v>268</v>
      </c>
      <c r="C2776" s="33">
        <v>1780000</v>
      </c>
      <c r="D2776" s="33">
        <f t="shared" si="44"/>
        <v>1785000</v>
      </c>
      <c r="E2776" s="40">
        <v>20</v>
      </c>
      <c r="F2776" s="40">
        <v>0</v>
      </c>
      <c r="G2776" s="40">
        <v>20</v>
      </c>
      <c r="H2776" s="40">
        <v>20</v>
      </c>
    </row>
    <row r="2777" spans="1:8" ht="18" customHeight="1" x14ac:dyDescent="0.2">
      <c r="A2777" s="33">
        <v>13795000</v>
      </c>
      <c r="B2777" s="33" t="s">
        <v>268</v>
      </c>
      <c r="C2777" s="33">
        <v>1785000</v>
      </c>
      <c r="D2777" s="33">
        <f t="shared" si="44"/>
        <v>1790000</v>
      </c>
      <c r="E2777" s="40">
        <v>20</v>
      </c>
      <c r="F2777" s="40">
        <v>0</v>
      </c>
      <c r="G2777" s="40">
        <v>20</v>
      </c>
      <c r="H2777" s="40">
        <v>20</v>
      </c>
    </row>
    <row r="2778" spans="1:8" ht="18" customHeight="1" x14ac:dyDescent="0.2">
      <c r="A2778" s="33">
        <v>13800000</v>
      </c>
      <c r="B2778" s="33" t="s">
        <v>268</v>
      </c>
      <c r="C2778" s="33">
        <v>1790000</v>
      </c>
      <c r="D2778" s="33">
        <f t="shared" si="44"/>
        <v>1795000</v>
      </c>
      <c r="E2778" s="41">
        <v>20</v>
      </c>
      <c r="F2778" s="40">
        <v>0</v>
      </c>
      <c r="G2778" s="40">
        <v>20</v>
      </c>
      <c r="H2778" s="40">
        <v>20</v>
      </c>
    </row>
    <row r="2779" spans="1:8" ht="18" customHeight="1" x14ac:dyDescent="0.2">
      <c r="A2779" s="33">
        <v>13805000</v>
      </c>
      <c r="B2779" s="33" t="s">
        <v>268</v>
      </c>
      <c r="C2779" s="33">
        <v>1795000</v>
      </c>
      <c r="D2779" s="33">
        <f t="shared" si="44"/>
        <v>1800000</v>
      </c>
      <c r="E2779" s="41">
        <v>0</v>
      </c>
      <c r="F2779" s="40">
        <v>0</v>
      </c>
      <c r="G2779" s="40">
        <v>20</v>
      </c>
      <c r="H2779" s="40">
        <v>20</v>
      </c>
    </row>
    <row r="2780" spans="1:8" ht="18" customHeight="1" x14ac:dyDescent="0.2">
      <c r="A2780" s="33">
        <v>13810000</v>
      </c>
      <c r="B2780" s="33" t="s">
        <v>268</v>
      </c>
      <c r="C2780" s="33">
        <v>1800000</v>
      </c>
      <c r="D2780" s="33">
        <f t="shared" si="44"/>
        <v>1805000</v>
      </c>
      <c r="E2780" s="40">
        <v>0</v>
      </c>
      <c r="F2780" s="40">
        <v>0</v>
      </c>
      <c r="G2780" s="40">
        <v>20</v>
      </c>
      <c r="H2780" s="40">
        <v>20</v>
      </c>
    </row>
    <row r="2781" spans="1:8" ht="18" customHeight="1" x14ac:dyDescent="0.2">
      <c r="A2781" s="33">
        <v>13815000</v>
      </c>
      <c r="B2781" s="33" t="s">
        <v>268</v>
      </c>
      <c r="C2781" s="33">
        <v>1805000</v>
      </c>
      <c r="D2781" s="33">
        <f t="shared" si="44"/>
        <v>1810000</v>
      </c>
      <c r="E2781" s="40">
        <v>0</v>
      </c>
      <c r="F2781" s="40">
        <v>0</v>
      </c>
      <c r="G2781" s="40">
        <v>20</v>
      </c>
      <c r="H2781" s="40">
        <v>20</v>
      </c>
    </row>
    <row r="2782" spans="1:8" ht="18" customHeight="1" x14ac:dyDescent="0.2">
      <c r="A2782" s="33">
        <v>13820000</v>
      </c>
      <c r="B2782" s="33" t="s">
        <v>268</v>
      </c>
      <c r="C2782" s="33">
        <v>1810000</v>
      </c>
      <c r="D2782" s="33">
        <f t="shared" si="44"/>
        <v>1815000</v>
      </c>
      <c r="E2782" s="40">
        <v>0</v>
      </c>
      <c r="F2782" s="40">
        <v>0</v>
      </c>
      <c r="G2782" s="40">
        <v>20</v>
      </c>
      <c r="H2782" s="41">
        <v>20</v>
      </c>
    </row>
    <row r="2783" spans="1:8" ht="18" customHeight="1" x14ac:dyDescent="0.2">
      <c r="A2783" s="33">
        <v>13825000</v>
      </c>
      <c r="B2783" s="33" t="s">
        <v>268</v>
      </c>
      <c r="C2783" s="33">
        <v>1815000</v>
      </c>
      <c r="D2783" s="33">
        <f t="shared" si="44"/>
        <v>1820000</v>
      </c>
      <c r="E2783" s="40">
        <v>0</v>
      </c>
      <c r="F2783" s="40">
        <v>0</v>
      </c>
      <c r="G2783" s="40">
        <v>20</v>
      </c>
      <c r="H2783" s="41">
        <v>0</v>
      </c>
    </row>
    <row r="2784" spans="1:8" ht="18" customHeight="1" x14ac:dyDescent="0.2">
      <c r="A2784" s="33">
        <v>13830000</v>
      </c>
      <c r="B2784" s="33" t="s">
        <v>268</v>
      </c>
      <c r="C2784" s="33">
        <v>1820000</v>
      </c>
      <c r="D2784" s="33">
        <f t="shared" si="44"/>
        <v>1825000</v>
      </c>
      <c r="E2784" s="40">
        <v>0</v>
      </c>
      <c r="F2784" s="40">
        <v>0</v>
      </c>
      <c r="G2784" s="40">
        <v>20</v>
      </c>
      <c r="H2784" s="40">
        <v>0</v>
      </c>
    </row>
    <row r="2785" spans="1:8" ht="18" customHeight="1" x14ac:dyDescent="0.2">
      <c r="A2785" s="33">
        <v>13835000</v>
      </c>
      <c r="B2785" s="33" t="s">
        <v>268</v>
      </c>
      <c r="C2785" s="33">
        <v>1825000</v>
      </c>
      <c r="D2785" s="33">
        <f t="shared" si="44"/>
        <v>1830000</v>
      </c>
      <c r="E2785" s="40">
        <v>0</v>
      </c>
      <c r="F2785" s="40">
        <v>0</v>
      </c>
      <c r="G2785" s="40">
        <v>20</v>
      </c>
      <c r="H2785" s="40">
        <v>0</v>
      </c>
    </row>
    <row r="2786" spans="1:8" ht="18" customHeight="1" x14ac:dyDescent="0.2">
      <c r="A2786" s="33">
        <v>13840000</v>
      </c>
      <c r="B2786" s="33" t="s">
        <v>268</v>
      </c>
      <c r="C2786" s="33">
        <v>1830000</v>
      </c>
      <c r="D2786" s="33">
        <f t="shared" si="44"/>
        <v>1835000</v>
      </c>
      <c r="E2786" s="40">
        <v>0</v>
      </c>
      <c r="F2786" s="40">
        <v>0</v>
      </c>
      <c r="G2786" s="40">
        <v>20</v>
      </c>
      <c r="H2786" s="40">
        <v>0</v>
      </c>
    </row>
    <row r="2787" spans="1:8" ht="18" customHeight="1" x14ac:dyDescent="0.2">
      <c r="A2787" s="33">
        <v>13845000</v>
      </c>
      <c r="B2787" s="33" t="s">
        <v>268</v>
      </c>
      <c r="C2787" s="33">
        <v>1835000</v>
      </c>
      <c r="D2787" s="33">
        <f t="shared" si="44"/>
        <v>1840000</v>
      </c>
      <c r="E2787" s="40">
        <v>0</v>
      </c>
      <c r="F2787" s="40">
        <v>0</v>
      </c>
      <c r="G2787" s="40">
        <v>20</v>
      </c>
      <c r="H2787" s="40">
        <v>0</v>
      </c>
    </row>
    <row r="2788" spans="1:8" ht="18" customHeight="1" x14ac:dyDescent="0.2">
      <c r="A2788" s="33">
        <v>13850000</v>
      </c>
      <c r="B2788" s="33" t="s">
        <v>268</v>
      </c>
      <c r="C2788" s="33">
        <v>1840000</v>
      </c>
      <c r="D2788" s="33">
        <f t="shared" si="44"/>
        <v>1845000</v>
      </c>
      <c r="E2788" s="40">
        <v>0</v>
      </c>
      <c r="F2788" s="40">
        <v>0</v>
      </c>
      <c r="G2788" s="40">
        <v>20</v>
      </c>
      <c r="H2788" s="40">
        <v>0</v>
      </c>
    </row>
    <row r="2789" spans="1:8" ht="18" customHeight="1" x14ac:dyDescent="0.2">
      <c r="A2789" s="33">
        <v>13855000</v>
      </c>
      <c r="B2789" s="33" t="s">
        <v>268</v>
      </c>
      <c r="C2789" s="33">
        <v>1845000</v>
      </c>
      <c r="D2789" s="33">
        <f t="shared" si="44"/>
        <v>1850000</v>
      </c>
      <c r="E2789" s="40">
        <v>0</v>
      </c>
      <c r="F2789" s="40">
        <v>0</v>
      </c>
      <c r="G2789" s="40">
        <v>20</v>
      </c>
      <c r="H2789" s="40">
        <v>0</v>
      </c>
    </row>
    <row r="2790" spans="1:8" ht="18" customHeight="1" x14ac:dyDescent="0.2">
      <c r="A2790" s="33">
        <v>13860000</v>
      </c>
      <c r="B2790" s="33" t="s">
        <v>268</v>
      </c>
      <c r="C2790" s="33">
        <v>1850000</v>
      </c>
      <c r="D2790" s="33">
        <f t="shared" si="44"/>
        <v>1855000</v>
      </c>
      <c r="E2790" s="40">
        <v>0</v>
      </c>
      <c r="F2790" s="40">
        <v>0</v>
      </c>
      <c r="G2790" s="40">
        <v>20</v>
      </c>
      <c r="H2790" s="40">
        <v>0</v>
      </c>
    </row>
    <row r="2791" spans="1:8" ht="18" customHeight="1" x14ac:dyDescent="0.2">
      <c r="A2791" s="33">
        <v>13865000</v>
      </c>
      <c r="B2791" s="33" t="s">
        <v>268</v>
      </c>
      <c r="C2791" s="33">
        <v>1855000</v>
      </c>
      <c r="D2791" s="33">
        <f t="shared" si="44"/>
        <v>1860000</v>
      </c>
      <c r="E2791" s="40">
        <v>0</v>
      </c>
      <c r="F2791" s="40">
        <v>0</v>
      </c>
      <c r="G2791" s="40">
        <v>20</v>
      </c>
      <c r="H2791" s="41">
        <v>0</v>
      </c>
    </row>
    <row r="2792" spans="1:8" ht="18" customHeight="1" x14ac:dyDescent="0.2">
      <c r="A2792" s="33">
        <v>13870000</v>
      </c>
      <c r="B2792" s="33" t="s">
        <v>268</v>
      </c>
      <c r="C2792" s="33">
        <v>1860000</v>
      </c>
      <c r="D2792" s="33">
        <f t="shared" si="44"/>
        <v>1865000</v>
      </c>
      <c r="E2792" s="40">
        <v>0</v>
      </c>
      <c r="F2792" s="40">
        <v>0</v>
      </c>
      <c r="G2792" s="40">
        <v>20</v>
      </c>
      <c r="H2792" s="41">
        <v>20</v>
      </c>
    </row>
    <row r="2793" spans="1:8" ht="18" customHeight="1" x14ac:dyDescent="0.2">
      <c r="A2793" s="33">
        <v>13875000</v>
      </c>
      <c r="B2793" s="33" t="s">
        <v>268</v>
      </c>
      <c r="C2793" s="33">
        <v>1865000</v>
      </c>
      <c r="D2793" s="33">
        <f t="shared" si="44"/>
        <v>1870000</v>
      </c>
      <c r="E2793" s="40">
        <v>0</v>
      </c>
      <c r="F2793" s="40">
        <v>0</v>
      </c>
      <c r="G2793" s="40">
        <v>20</v>
      </c>
      <c r="H2793" s="41">
        <v>0</v>
      </c>
    </row>
    <row r="2794" spans="1:8" ht="18" customHeight="1" x14ac:dyDescent="0.2">
      <c r="A2794" s="33">
        <v>13880000</v>
      </c>
      <c r="B2794" s="33" t="s">
        <v>268</v>
      </c>
      <c r="C2794" s="33">
        <v>1870000</v>
      </c>
      <c r="D2794" s="33">
        <f t="shared" si="44"/>
        <v>1875000</v>
      </c>
      <c r="E2794" s="40">
        <v>0</v>
      </c>
      <c r="F2794" s="40">
        <v>0</v>
      </c>
      <c r="G2794" s="40">
        <v>20</v>
      </c>
      <c r="H2794" s="41">
        <v>20</v>
      </c>
    </row>
    <row r="2795" spans="1:8" ht="18" customHeight="1" x14ac:dyDescent="0.2">
      <c r="A2795" s="33">
        <v>13885000</v>
      </c>
      <c r="B2795" s="33" t="s">
        <v>268</v>
      </c>
      <c r="C2795" s="33">
        <v>1875000</v>
      </c>
      <c r="D2795" s="33">
        <f t="shared" si="44"/>
        <v>1880000</v>
      </c>
      <c r="E2795" s="40">
        <v>0</v>
      </c>
      <c r="F2795" s="40">
        <v>0</v>
      </c>
      <c r="G2795" s="40">
        <v>20</v>
      </c>
      <c r="H2795" s="41">
        <v>0</v>
      </c>
    </row>
    <row r="2796" spans="1:8" ht="18" customHeight="1" x14ac:dyDescent="0.2">
      <c r="A2796" s="33">
        <v>13890000</v>
      </c>
      <c r="B2796" s="33" t="s">
        <v>268</v>
      </c>
      <c r="C2796" s="33">
        <v>1880000</v>
      </c>
      <c r="D2796" s="33">
        <f t="shared" si="44"/>
        <v>1885000</v>
      </c>
      <c r="E2796" s="40">
        <v>0</v>
      </c>
      <c r="F2796" s="40">
        <v>0</v>
      </c>
      <c r="G2796" s="40">
        <v>20</v>
      </c>
      <c r="H2796" s="41">
        <v>20</v>
      </c>
    </row>
    <row r="2797" spans="1:8" ht="18" customHeight="1" x14ac:dyDescent="0.2">
      <c r="A2797" s="33">
        <v>13895000</v>
      </c>
      <c r="B2797" s="33" t="s">
        <v>268</v>
      </c>
      <c r="C2797" s="33">
        <v>1885000</v>
      </c>
      <c r="D2797" s="33">
        <f t="shared" si="44"/>
        <v>1890000</v>
      </c>
      <c r="E2797" s="40">
        <v>0</v>
      </c>
      <c r="F2797" s="40">
        <v>0</v>
      </c>
      <c r="G2797" s="40">
        <v>20</v>
      </c>
      <c r="H2797" s="41">
        <v>20</v>
      </c>
    </row>
    <row r="2798" spans="1:8" ht="18" customHeight="1" x14ac:dyDescent="0.2">
      <c r="A2798" s="33">
        <v>13900000</v>
      </c>
      <c r="B2798" s="33" t="s">
        <v>268</v>
      </c>
      <c r="C2798" s="33">
        <v>1890000</v>
      </c>
      <c r="D2798" s="33">
        <f t="shared" si="44"/>
        <v>1895000</v>
      </c>
      <c r="E2798" s="40">
        <v>0</v>
      </c>
      <c r="F2798" s="40">
        <v>0</v>
      </c>
      <c r="G2798" s="41">
        <v>20</v>
      </c>
      <c r="H2798" s="41">
        <v>0</v>
      </c>
    </row>
    <row r="2799" spans="1:8" ht="18" customHeight="1" x14ac:dyDescent="0.2">
      <c r="A2799" s="33">
        <v>13905000</v>
      </c>
      <c r="B2799" s="33" t="s">
        <v>268</v>
      </c>
      <c r="C2799" s="33">
        <v>1895000</v>
      </c>
      <c r="D2799" s="33">
        <f t="shared" si="44"/>
        <v>1900000</v>
      </c>
      <c r="E2799" s="40">
        <v>0</v>
      </c>
      <c r="F2799" s="40">
        <v>0</v>
      </c>
      <c r="G2799" s="41">
        <v>0</v>
      </c>
      <c r="H2799" s="40">
        <v>0</v>
      </c>
    </row>
    <row r="2800" spans="1:8" ht="18" customHeight="1" x14ac:dyDescent="0.2">
      <c r="A2800" s="33">
        <v>13910000</v>
      </c>
      <c r="B2800" s="33" t="s">
        <v>268</v>
      </c>
      <c r="C2800" s="33">
        <v>1900000</v>
      </c>
      <c r="D2800" s="33">
        <f t="shared" si="44"/>
        <v>1905000</v>
      </c>
      <c r="E2800" s="40">
        <v>0</v>
      </c>
      <c r="F2800" s="40">
        <v>0</v>
      </c>
      <c r="G2800" s="40">
        <v>0</v>
      </c>
      <c r="H2800" s="40">
        <v>0</v>
      </c>
    </row>
    <row r="2801" spans="1:8" ht="18" customHeight="1" x14ac:dyDescent="0.2">
      <c r="A2801" s="33">
        <v>13915000</v>
      </c>
      <c r="B2801" s="33" t="s">
        <v>268</v>
      </c>
      <c r="C2801" s="33">
        <v>1905000</v>
      </c>
      <c r="D2801" s="33">
        <f t="shared" si="44"/>
        <v>1910000</v>
      </c>
      <c r="E2801" s="40">
        <v>0</v>
      </c>
      <c r="F2801" s="40">
        <v>0</v>
      </c>
      <c r="G2801" s="40">
        <v>0</v>
      </c>
      <c r="H2801" s="40">
        <v>0</v>
      </c>
    </row>
    <row r="2802" spans="1:8" ht="18" customHeight="1" x14ac:dyDescent="0.2">
      <c r="A2802" s="33">
        <v>13920000</v>
      </c>
      <c r="B2802" s="33" t="s">
        <v>268</v>
      </c>
      <c r="C2802" s="33">
        <v>1910000</v>
      </c>
      <c r="D2802" s="33">
        <f t="shared" si="44"/>
        <v>1915000</v>
      </c>
      <c r="E2802" s="40">
        <v>0</v>
      </c>
      <c r="F2802" s="40">
        <v>0</v>
      </c>
      <c r="G2802" s="40">
        <v>0</v>
      </c>
      <c r="H2802" s="40">
        <v>0</v>
      </c>
    </row>
    <row r="2803" spans="1:8" ht="18" customHeight="1" x14ac:dyDescent="0.2">
      <c r="A2803" s="33">
        <v>13925000</v>
      </c>
      <c r="B2803" s="33" t="s">
        <v>268</v>
      </c>
      <c r="C2803" s="33">
        <v>1915000</v>
      </c>
      <c r="D2803" s="33">
        <f t="shared" si="44"/>
        <v>1920000</v>
      </c>
      <c r="E2803" s="40">
        <v>0</v>
      </c>
      <c r="F2803" s="40">
        <v>0</v>
      </c>
      <c r="G2803" s="40">
        <v>0</v>
      </c>
      <c r="H2803" s="40">
        <v>0</v>
      </c>
    </row>
    <row r="2804" spans="1:8" ht="18" customHeight="1" x14ac:dyDescent="0.2">
      <c r="A2804" s="33">
        <v>13930000</v>
      </c>
      <c r="B2804" s="33" t="s">
        <v>268</v>
      </c>
      <c r="C2804" s="33">
        <v>1920000</v>
      </c>
      <c r="D2804" s="33">
        <f t="shared" si="44"/>
        <v>1925000</v>
      </c>
      <c r="E2804" s="40">
        <v>0</v>
      </c>
      <c r="F2804" s="40">
        <v>0</v>
      </c>
      <c r="G2804" s="40">
        <v>0</v>
      </c>
      <c r="H2804" s="40">
        <v>0</v>
      </c>
    </row>
    <row r="2805" spans="1:8" ht="18" customHeight="1" x14ac:dyDescent="0.2">
      <c r="A2805" s="33">
        <v>13935000</v>
      </c>
      <c r="B2805" s="33" t="s">
        <v>268</v>
      </c>
      <c r="C2805" s="33">
        <v>1925000</v>
      </c>
      <c r="D2805" s="33">
        <f t="shared" si="44"/>
        <v>1930000</v>
      </c>
      <c r="E2805" s="40">
        <v>0</v>
      </c>
      <c r="F2805" s="40">
        <v>0</v>
      </c>
      <c r="G2805" s="40">
        <v>0</v>
      </c>
      <c r="H2805" s="40">
        <v>0</v>
      </c>
    </row>
    <row r="2806" spans="1:8" ht="18" customHeight="1" x14ac:dyDescent="0.2">
      <c r="A2806" s="33">
        <v>13940000</v>
      </c>
      <c r="B2806" s="33" t="s">
        <v>268</v>
      </c>
      <c r="C2806" s="33">
        <v>1930000</v>
      </c>
      <c r="D2806" s="33">
        <f t="shared" si="44"/>
        <v>1935000</v>
      </c>
      <c r="E2806" s="40">
        <v>0</v>
      </c>
      <c r="F2806" s="40">
        <v>0</v>
      </c>
      <c r="G2806" s="40">
        <v>0</v>
      </c>
      <c r="H2806" s="40">
        <v>0</v>
      </c>
    </row>
    <row r="2807" spans="1:8" ht="18" customHeight="1" x14ac:dyDescent="0.2">
      <c r="A2807" s="33">
        <v>13945000</v>
      </c>
      <c r="B2807" s="33" t="s">
        <v>268</v>
      </c>
      <c r="C2807" s="33">
        <v>1935000</v>
      </c>
      <c r="D2807" s="33">
        <f t="shared" si="44"/>
        <v>1940000</v>
      </c>
      <c r="E2807" s="40">
        <v>0</v>
      </c>
      <c r="F2807" s="40">
        <v>0</v>
      </c>
      <c r="G2807" s="40">
        <v>0</v>
      </c>
      <c r="H2807" s="40">
        <v>0</v>
      </c>
    </row>
    <row r="2808" spans="1:8" ht="18" customHeight="1" x14ac:dyDescent="0.2">
      <c r="A2808" s="33">
        <v>13950000</v>
      </c>
      <c r="B2808" s="33" t="s">
        <v>268</v>
      </c>
      <c r="C2808" s="33">
        <v>1940000</v>
      </c>
      <c r="D2808" s="33">
        <f t="shared" si="44"/>
        <v>1945000</v>
      </c>
      <c r="E2808" s="40">
        <v>0</v>
      </c>
      <c r="F2808" s="40">
        <v>0</v>
      </c>
      <c r="G2808" s="40">
        <v>0</v>
      </c>
      <c r="H2808" s="40">
        <v>0</v>
      </c>
    </row>
    <row r="2809" spans="1:8" ht="18" customHeight="1" x14ac:dyDescent="0.2">
      <c r="A2809" s="33">
        <v>13955000</v>
      </c>
      <c r="B2809" s="33" t="s">
        <v>268</v>
      </c>
      <c r="C2809" s="33">
        <v>1945000</v>
      </c>
      <c r="D2809" s="33">
        <f t="shared" si="44"/>
        <v>1950000</v>
      </c>
      <c r="E2809" s="40">
        <v>0</v>
      </c>
      <c r="F2809" s="40">
        <v>0</v>
      </c>
      <c r="G2809" s="40">
        <v>0</v>
      </c>
      <c r="H2809" s="40">
        <v>0</v>
      </c>
    </row>
    <row r="2810" spans="1:8" ht="18" customHeight="1" x14ac:dyDescent="0.2">
      <c r="A2810" s="33">
        <v>13960000</v>
      </c>
      <c r="B2810" s="33" t="s">
        <v>268</v>
      </c>
      <c r="C2810" s="33">
        <v>1950000</v>
      </c>
      <c r="D2810" s="33">
        <f t="shared" si="44"/>
        <v>1955000</v>
      </c>
      <c r="E2810" s="40">
        <v>0</v>
      </c>
      <c r="F2810" s="40">
        <v>0</v>
      </c>
      <c r="G2810" s="40">
        <v>0</v>
      </c>
      <c r="H2810" s="40">
        <v>0</v>
      </c>
    </row>
    <row r="2811" spans="1:8" ht="18" customHeight="1" x14ac:dyDescent="0.2">
      <c r="A2811" s="33">
        <v>13965000</v>
      </c>
      <c r="B2811" s="33" t="s">
        <v>268</v>
      </c>
      <c r="C2811" s="33">
        <v>1955000</v>
      </c>
      <c r="D2811" s="33">
        <f t="shared" si="44"/>
        <v>1960000</v>
      </c>
      <c r="E2811" s="40">
        <v>0</v>
      </c>
      <c r="F2811" s="40">
        <v>0</v>
      </c>
      <c r="G2811" s="40">
        <v>0</v>
      </c>
      <c r="H2811" s="40">
        <v>0</v>
      </c>
    </row>
    <row r="2812" spans="1:8" ht="18" customHeight="1" x14ac:dyDescent="0.2">
      <c r="A2812" s="33">
        <v>13970000</v>
      </c>
      <c r="B2812" s="33" t="s">
        <v>268</v>
      </c>
      <c r="C2812" s="33">
        <v>1960000</v>
      </c>
      <c r="D2812" s="33">
        <f t="shared" si="44"/>
        <v>1965000</v>
      </c>
      <c r="E2812" s="40">
        <v>0</v>
      </c>
      <c r="F2812" s="40">
        <v>0</v>
      </c>
      <c r="G2812" s="40">
        <v>0</v>
      </c>
      <c r="H2812" s="40">
        <v>0</v>
      </c>
    </row>
    <row r="2813" spans="1:8" ht="18" customHeight="1" x14ac:dyDescent="0.2">
      <c r="A2813" s="33">
        <v>13975000</v>
      </c>
      <c r="B2813" s="33" t="s">
        <v>268</v>
      </c>
      <c r="C2813" s="33">
        <v>1965000</v>
      </c>
      <c r="D2813" s="33">
        <f t="shared" si="44"/>
        <v>1970000</v>
      </c>
      <c r="E2813" s="40">
        <v>0</v>
      </c>
      <c r="F2813" s="40">
        <v>0</v>
      </c>
      <c r="G2813" s="40">
        <v>0</v>
      </c>
      <c r="H2813" s="40">
        <v>0</v>
      </c>
    </row>
    <row r="2814" spans="1:8" ht="18" customHeight="1" x14ac:dyDescent="0.2">
      <c r="A2814" s="33">
        <v>13980000</v>
      </c>
      <c r="B2814" s="33" t="s">
        <v>268</v>
      </c>
      <c r="C2814" s="33">
        <v>1970000</v>
      </c>
      <c r="D2814" s="33">
        <f t="shared" si="44"/>
        <v>1975000</v>
      </c>
      <c r="E2814" s="40">
        <v>0</v>
      </c>
      <c r="F2814" s="40">
        <v>0</v>
      </c>
      <c r="G2814" s="40">
        <v>0</v>
      </c>
      <c r="H2814" s="40">
        <v>0</v>
      </c>
    </row>
    <row r="2815" spans="1:8" ht="18" customHeight="1" x14ac:dyDescent="0.2">
      <c r="A2815" s="33">
        <v>13985000</v>
      </c>
      <c r="B2815" s="33" t="s">
        <v>268</v>
      </c>
      <c r="C2815" s="33">
        <v>1975000</v>
      </c>
      <c r="D2815" s="33">
        <f t="shared" si="44"/>
        <v>1980000</v>
      </c>
      <c r="E2815" s="40">
        <v>0</v>
      </c>
      <c r="F2815" s="40">
        <v>0</v>
      </c>
      <c r="G2815" s="40">
        <v>0</v>
      </c>
      <c r="H2815" s="40">
        <v>0</v>
      </c>
    </row>
    <row r="2816" spans="1:8" ht="18" customHeight="1" x14ac:dyDescent="0.2">
      <c r="A2816" s="33">
        <v>13990000</v>
      </c>
      <c r="B2816" s="33" t="s">
        <v>268</v>
      </c>
      <c r="C2816" s="33">
        <v>1980000</v>
      </c>
      <c r="D2816" s="33">
        <f t="shared" si="44"/>
        <v>1985000</v>
      </c>
      <c r="E2816" s="40">
        <v>0</v>
      </c>
      <c r="F2816" s="40">
        <v>0</v>
      </c>
      <c r="G2816" s="40">
        <v>0</v>
      </c>
      <c r="H2816" s="40">
        <v>0</v>
      </c>
    </row>
    <row r="2817" spans="1:8" ht="18" customHeight="1" x14ac:dyDescent="0.2">
      <c r="A2817" s="33">
        <v>13995000</v>
      </c>
      <c r="B2817" s="33" t="s">
        <v>268</v>
      </c>
      <c r="C2817" s="33">
        <v>1985000</v>
      </c>
      <c r="D2817" s="33">
        <f t="shared" si="44"/>
        <v>1990000</v>
      </c>
      <c r="E2817" s="40">
        <v>0</v>
      </c>
      <c r="F2817" s="40">
        <v>0</v>
      </c>
      <c r="G2817" s="40">
        <v>0</v>
      </c>
      <c r="H2817" s="40">
        <v>0</v>
      </c>
    </row>
    <row r="2818" spans="1:8" ht="18" customHeight="1" x14ac:dyDescent="0.2">
      <c r="A2818" s="33">
        <v>14000000</v>
      </c>
      <c r="B2818" s="33" t="s">
        <v>268</v>
      </c>
      <c r="C2818" s="33">
        <v>1990000</v>
      </c>
      <c r="D2818" s="33">
        <f t="shared" si="44"/>
        <v>1995000</v>
      </c>
      <c r="E2818" s="40">
        <v>0</v>
      </c>
      <c r="F2818" s="40">
        <v>0</v>
      </c>
      <c r="G2818" s="40">
        <v>0</v>
      </c>
      <c r="H2818" s="40">
        <v>0</v>
      </c>
    </row>
    <row r="2819" spans="1:8" ht="18" customHeight="1" x14ac:dyDescent="0.2">
      <c r="A2819" s="33">
        <v>14005000</v>
      </c>
      <c r="B2819" s="33" t="s">
        <v>268</v>
      </c>
      <c r="C2819" s="33">
        <v>1995000</v>
      </c>
      <c r="D2819" s="33">
        <f t="shared" si="44"/>
        <v>2000000</v>
      </c>
      <c r="E2819" s="40">
        <v>0</v>
      </c>
      <c r="F2819" s="40">
        <v>0</v>
      </c>
      <c r="G2819" s="40">
        <v>0</v>
      </c>
      <c r="H2819" s="40">
        <v>0</v>
      </c>
    </row>
    <row r="2820" spans="1:8" ht="18" customHeight="1" x14ac:dyDescent="0.2">
      <c r="A2820" s="33">
        <v>14010000</v>
      </c>
      <c r="B2820" s="33" t="s">
        <v>268</v>
      </c>
      <c r="C2820" s="33">
        <v>2000000</v>
      </c>
      <c r="D2820" s="33">
        <f t="shared" si="44"/>
        <v>2005000</v>
      </c>
      <c r="E2820" s="40">
        <v>0</v>
      </c>
      <c r="F2820" s="40">
        <v>0</v>
      </c>
      <c r="G2820" s="40">
        <v>0</v>
      </c>
      <c r="H2820" s="40">
        <v>0</v>
      </c>
    </row>
    <row r="2821" spans="1:8" ht="18" customHeight="1" x14ac:dyDescent="0.2">
      <c r="A2821" s="33">
        <v>14015000</v>
      </c>
      <c r="B2821" s="33" t="s">
        <v>268</v>
      </c>
      <c r="C2821" s="33">
        <v>2005000</v>
      </c>
      <c r="D2821" s="33">
        <f t="shared" si="44"/>
        <v>2010000</v>
      </c>
      <c r="E2821" s="40">
        <v>0</v>
      </c>
      <c r="F2821" s="40">
        <v>0</v>
      </c>
      <c r="G2821" s="40">
        <v>0</v>
      </c>
      <c r="H2821" s="40">
        <v>0</v>
      </c>
    </row>
    <row r="2822" spans="1:8" ht="18" customHeight="1" x14ac:dyDescent="0.2">
      <c r="A2822" s="33">
        <v>14020000</v>
      </c>
      <c r="B2822" s="33" t="s">
        <v>268</v>
      </c>
      <c r="C2822" s="33">
        <v>2010000</v>
      </c>
      <c r="D2822" s="33">
        <f t="shared" si="44"/>
        <v>2015000</v>
      </c>
      <c r="E2822" s="40">
        <v>0</v>
      </c>
      <c r="F2822" s="40">
        <v>0</v>
      </c>
      <c r="G2822" s="40">
        <v>0</v>
      </c>
      <c r="H2822" s="40">
        <v>0</v>
      </c>
    </row>
    <row r="2823" spans="1:8" ht="18" customHeight="1" x14ac:dyDescent="0.2">
      <c r="A2823" s="33">
        <v>14025000</v>
      </c>
      <c r="B2823" s="33" t="s">
        <v>268</v>
      </c>
      <c r="C2823" s="33">
        <v>2015000</v>
      </c>
      <c r="D2823" s="33">
        <f t="shared" si="44"/>
        <v>2020000</v>
      </c>
      <c r="E2823" s="40">
        <v>0</v>
      </c>
      <c r="F2823" s="40">
        <v>0</v>
      </c>
      <c r="G2823" s="40">
        <v>0</v>
      </c>
      <c r="H2823" s="40">
        <v>0</v>
      </c>
    </row>
    <row r="2824" spans="1:8" ht="18" customHeight="1" x14ac:dyDescent="0.2">
      <c r="A2824" s="33">
        <v>14030000</v>
      </c>
      <c r="B2824" s="33" t="s">
        <v>268</v>
      </c>
      <c r="C2824" s="33">
        <v>2020000</v>
      </c>
      <c r="D2824" s="33">
        <f t="shared" si="44"/>
        <v>2025000</v>
      </c>
      <c r="E2824" s="40">
        <v>0</v>
      </c>
      <c r="F2824" s="40">
        <v>0</v>
      </c>
      <c r="G2824" s="40">
        <v>0</v>
      </c>
      <c r="H2824" s="40">
        <v>0</v>
      </c>
    </row>
    <row r="2825" spans="1:8" ht="18" customHeight="1" x14ac:dyDescent="0.2">
      <c r="A2825" s="33">
        <v>14035000</v>
      </c>
      <c r="B2825" s="33" t="s">
        <v>268</v>
      </c>
      <c r="C2825" s="33">
        <v>2025000</v>
      </c>
      <c r="D2825" s="33">
        <f t="shared" si="44"/>
        <v>2030000</v>
      </c>
      <c r="E2825" s="40">
        <v>0</v>
      </c>
      <c r="F2825" s="40">
        <v>0</v>
      </c>
      <c r="G2825" s="40">
        <v>0</v>
      </c>
      <c r="H2825" s="40">
        <v>0</v>
      </c>
    </row>
    <row r="2826" spans="1:8" ht="18" customHeight="1" x14ac:dyDescent="0.2">
      <c r="A2826" s="33">
        <v>14040000</v>
      </c>
      <c r="B2826" s="33" t="s">
        <v>268</v>
      </c>
      <c r="C2826" s="33">
        <v>2030000</v>
      </c>
      <c r="D2826" s="33">
        <f t="shared" si="44"/>
        <v>2035000</v>
      </c>
      <c r="E2826" s="40">
        <v>0</v>
      </c>
      <c r="F2826" s="40">
        <v>0</v>
      </c>
      <c r="G2826" s="40">
        <v>0</v>
      </c>
      <c r="H2826" s="40">
        <v>0</v>
      </c>
    </row>
    <row r="2827" spans="1:8" ht="18" customHeight="1" x14ac:dyDescent="0.2">
      <c r="A2827" s="33">
        <v>14045000</v>
      </c>
      <c r="B2827" s="33" t="s">
        <v>268</v>
      </c>
      <c r="C2827" s="33">
        <v>2035000</v>
      </c>
      <c r="D2827" s="33">
        <f t="shared" si="44"/>
        <v>2040000</v>
      </c>
      <c r="E2827" s="40">
        <v>0</v>
      </c>
      <c r="F2827" s="40">
        <v>0</v>
      </c>
      <c r="G2827" s="40">
        <v>0</v>
      </c>
      <c r="H2827" s="40">
        <v>0</v>
      </c>
    </row>
    <row r="2828" spans="1:8" ht="18" customHeight="1" x14ac:dyDescent="0.2">
      <c r="A2828" s="33">
        <v>14050000</v>
      </c>
      <c r="B2828" s="33" t="s">
        <v>268</v>
      </c>
      <c r="C2828" s="33">
        <v>2040000</v>
      </c>
      <c r="D2828" s="33">
        <f t="shared" si="44"/>
        <v>2045000</v>
      </c>
      <c r="E2828" s="40">
        <v>0</v>
      </c>
      <c r="F2828" s="40">
        <v>0</v>
      </c>
      <c r="G2828" s="40">
        <v>0</v>
      </c>
      <c r="H2828" s="40">
        <v>0</v>
      </c>
    </row>
    <row r="2829" spans="1:8" ht="18" customHeight="1" x14ac:dyDescent="0.2">
      <c r="A2829" s="33">
        <v>14055000</v>
      </c>
      <c r="B2829" s="33" t="s">
        <v>268</v>
      </c>
      <c r="C2829" s="33">
        <v>2045000</v>
      </c>
      <c r="D2829" s="33">
        <f t="shared" si="44"/>
        <v>2050000</v>
      </c>
      <c r="E2829" s="40">
        <v>0</v>
      </c>
      <c r="F2829" s="40">
        <v>0</v>
      </c>
      <c r="G2829" s="40">
        <v>0</v>
      </c>
      <c r="H2829" s="40">
        <v>0</v>
      </c>
    </row>
    <row r="2830" spans="1:8" ht="18" customHeight="1" x14ac:dyDescent="0.2">
      <c r="A2830" s="33">
        <v>14060000</v>
      </c>
      <c r="B2830" s="33" t="s">
        <v>268</v>
      </c>
      <c r="C2830" s="33">
        <v>2050000</v>
      </c>
      <c r="D2830" s="33">
        <f t="shared" si="44"/>
        <v>2055000</v>
      </c>
      <c r="E2830" s="40">
        <v>0</v>
      </c>
      <c r="F2830" s="40">
        <v>0</v>
      </c>
      <c r="G2830" s="40">
        <v>0</v>
      </c>
      <c r="H2830" s="40">
        <v>0</v>
      </c>
    </row>
    <row r="2831" spans="1:8" ht="18" customHeight="1" x14ac:dyDescent="0.2">
      <c r="A2831" s="33">
        <v>14065000</v>
      </c>
      <c r="B2831" s="33" t="s">
        <v>268</v>
      </c>
      <c r="C2831" s="33">
        <v>2055000</v>
      </c>
      <c r="D2831" s="33">
        <f t="shared" si="44"/>
        <v>2060000</v>
      </c>
      <c r="E2831" s="40">
        <v>0</v>
      </c>
      <c r="F2831" s="40">
        <v>0</v>
      </c>
      <c r="G2831" s="40">
        <v>0</v>
      </c>
      <c r="H2831" s="40">
        <v>0</v>
      </c>
    </row>
    <row r="2832" spans="1:8" ht="18" customHeight="1" x14ac:dyDescent="0.2">
      <c r="A2832" s="33">
        <v>14070000</v>
      </c>
      <c r="B2832" s="33" t="s">
        <v>268</v>
      </c>
      <c r="C2832" s="33">
        <v>2060000</v>
      </c>
      <c r="D2832" s="33">
        <f t="shared" si="44"/>
        <v>2065000</v>
      </c>
      <c r="E2832" s="40">
        <v>0</v>
      </c>
      <c r="F2832" s="40">
        <v>0</v>
      </c>
      <c r="G2832" s="40">
        <v>0</v>
      </c>
      <c r="H2832" s="40">
        <v>0</v>
      </c>
    </row>
    <row r="2833" spans="1:8" ht="18" customHeight="1" x14ac:dyDescent="0.2">
      <c r="A2833" s="33">
        <v>14075000</v>
      </c>
      <c r="B2833" s="33" t="s">
        <v>268</v>
      </c>
      <c r="C2833" s="33">
        <v>2065000</v>
      </c>
      <c r="D2833" s="33">
        <f t="shared" si="44"/>
        <v>2070000</v>
      </c>
      <c r="E2833" s="40">
        <v>0</v>
      </c>
      <c r="F2833" s="40">
        <v>0</v>
      </c>
      <c r="G2833" s="40">
        <v>0</v>
      </c>
      <c r="H2833" s="40">
        <v>0</v>
      </c>
    </row>
    <row r="2834" spans="1:8" ht="18" customHeight="1" x14ac:dyDescent="0.2">
      <c r="A2834" s="33">
        <v>14080000</v>
      </c>
      <c r="B2834" s="33" t="s">
        <v>268</v>
      </c>
      <c r="C2834" s="33">
        <v>2070000</v>
      </c>
      <c r="D2834" s="33">
        <f t="shared" si="44"/>
        <v>2075000</v>
      </c>
      <c r="E2834" s="40">
        <v>0</v>
      </c>
      <c r="F2834" s="40">
        <v>0</v>
      </c>
      <c r="G2834" s="40">
        <v>0</v>
      </c>
      <c r="H2834" s="40">
        <v>0</v>
      </c>
    </row>
    <row r="2835" spans="1:8" ht="18" customHeight="1" x14ac:dyDescent="0.2">
      <c r="A2835" s="33">
        <v>14085000</v>
      </c>
      <c r="B2835" s="33" t="s">
        <v>268</v>
      </c>
      <c r="C2835" s="33">
        <v>2075000</v>
      </c>
      <c r="D2835" s="33">
        <f t="shared" ref="D2835:D2877" si="45">C2835+5000</f>
        <v>2080000</v>
      </c>
      <c r="E2835" s="40">
        <v>0</v>
      </c>
      <c r="F2835" s="40">
        <v>0</v>
      </c>
      <c r="G2835" s="40">
        <v>0</v>
      </c>
      <c r="H2835" s="40">
        <v>0</v>
      </c>
    </row>
    <row r="2836" spans="1:8" ht="18" customHeight="1" x14ac:dyDescent="0.2">
      <c r="A2836" s="33">
        <v>14090000</v>
      </c>
      <c r="B2836" s="33" t="s">
        <v>268</v>
      </c>
      <c r="C2836" s="33">
        <v>2080000</v>
      </c>
      <c r="D2836" s="33">
        <f t="shared" si="45"/>
        <v>2085000</v>
      </c>
      <c r="E2836" s="40">
        <v>0</v>
      </c>
      <c r="F2836" s="40">
        <v>0</v>
      </c>
      <c r="G2836" s="40">
        <v>0</v>
      </c>
      <c r="H2836" s="40">
        <v>0</v>
      </c>
    </row>
    <row r="2837" spans="1:8" ht="18" customHeight="1" x14ac:dyDescent="0.2">
      <c r="A2837" s="33">
        <v>14095000</v>
      </c>
      <c r="B2837" s="33" t="s">
        <v>268</v>
      </c>
      <c r="C2837" s="33">
        <v>2085000</v>
      </c>
      <c r="D2837" s="33">
        <f t="shared" si="45"/>
        <v>2090000</v>
      </c>
      <c r="E2837" s="40">
        <v>0</v>
      </c>
      <c r="F2837" s="40">
        <v>0</v>
      </c>
      <c r="G2837" s="40">
        <v>0</v>
      </c>
      <c r="H2837" s="40">
        <v>0</v>
      </c>
    </row>
    <row r="2838" spans="1:8" ht="18" customHeight="1" x14ac:dyDescent="0.2">
      <c r="A2838" s="33">
        <v>14100000</v>
      </c>
      <c r="B2838" s="33" t="s">
        <v>268</v>
      </c>
      <c r="C2838" s="33">
        <v>2090000</v>
      </c>
      <c r="D2838" s="33">
        <f t="shared" si="45"/>
        <v>2095000</v>
      </c>
      <c r="E2838" s="40">
        <v>0</v>
      </c>
      <c r="F2838" s="40">
        <v>0</v>
      </c>
      <c r="G2838" s="40">
        <v>0</v>
      </c>
      <c r="H2838" s="40">
        <v>0</v>
      </c>
    </row>
    <row r="2839" spans="1:8" ht="18" customHeight="1" x14ac:dyDescent="0.2">
      <c r="A2839" s="33">
        <v>14105000</v>
      </c>
      <c r="B2839" s="33" t="s">
        <v>268</v>
      </c>
      <c r="C2839" s="33">
        <v>2095000</v>
      </c>
      <c r="D2839" s="33">
        <f t="shared" si="45"/>
        <v>2100000</v>
      </c>
      <c r="E2839" s="40">
        <v>0</v>
      </c>
      <c r="F2839" s="40">
        <v>0</v>
      </c>
      <c r="G2839" s="40">
        <v>0</v>
      </c>
      <c r="H2839" s="40">
        <v>0</v>
      </c>
    </row>
    <row r="2840" spans="1:8" ht="18" customHeight="1" x14ac:dyDescent="0.2">
      <c r="A2840" s="33">
        <v>14110000</v>
      </c>
      <c r="B2840" s="33" t="s">
        <v>268</v>
      </c>
      <c r="C2840" s="33">
        <v>2100000</v>
      </c>
      <c r="D2840" s="33">
        <f t="shared" si="45"/>
        <v>2105000</v>
      </c>
      <c r="E2840" s="40">
        <v>0</v>
      </c>
      <c r="F2840" s="40">
        <v>0</v>
      </c>
      <c r="G2840" s="40">
        <v>0</v>
      </c>
      <c r="H2840" s="40">
        <v>0</v>
      </c>
    </row>
    <row r="2841" spans="1:8" ht="18" customHeight="1" x14ac:dyDescent="0.2">
      <c r="A2841" s="33">
        <v>14115000</v>
      </c>
      <c r="B2841" s="33" t="s">
        <v>268</v>
      </c>
      <c r="C2841" s="33">
        <v>2105000</v>
      </c>
      <c r="D2841" s="33">
        <f t="shared" si="45"/>
        <v>2110000</v>
      </c>
      <c r="E2841" s="40">
        <v>0</v>
      </c>
      <c r="F2841" s="40">
        <v>0</v>
      </c>
      <c r="G2841" s="40">
        <v>0</v>
      </c>
      <c r="H2841" s="40">
        <v>0</v>
      </c>
    </row>
    <row r="2842" spans="1:8" ht="18" customHeight="1" x14ac:dyDescent="0.2">
      <c r="A2842" s="33">
        <v>14120000</v>
      </c>
      <c r="B2842" s="33" t="s">
        <v>268</v>
      </c>
      <c r="C2842" s="33">
        <v>2110000</v>
      </c>
      <c r="D2842" s="33">
        <f t="shared" si="45"/>
        <v>2115000</v>
      </c>
      <c r="E2842" s="40">
        <v>0</v>
      </c>
      <c r="F2842" s="40">
        <v>0</v>
      </c>
      <c r="G2842" s="40">
        <v>0</v>
      </c>
      <c r="H2842" s="40">
        <v>0</v>
      </c>
    </row>
    <row r="2843" spans="1:8" ht="18" customHeight="1" x14ac:dyDescent="0.2">
      <c r="A2843" s="33">
        <v>14125000</v>
      </c>
      <c r="B2843" s="33" t="s">
        <v>268</v>
      </c>
      <c r="C2843" s="33">
        <v>2115000</v>
      </c>
      <c r="D2843" s="33">
        <f t="shared" si="45"/>
        <v>2120000</v>
      </c>
      <c r="E2843" s="40">
        <v>0</v>
      </c>
      <c r="F2843" s="40">
        <v>0</v>
      </c>
      <c r="G2843" s="40">
        <v>0</v>
      </c>
      <c r="H2843" s="40">
        <v>0</v>
      </c>
    </row>
    <row r="2844" spans="1:8" ht="18" customHeight="1" x14ac:dyDescent="0.2">
      <c r="A2844" s="33">
        <v>14130000</v>
      </c>
      <c r="B2844" s="33" t="s">
        <v>268</v>
      </c>
      <c r="C2844" s="33">
        <v>2120000</v>
      </c>
      <c r="D2844" s="33">
        <f t="shared" si="45"/>
        <v>2125000</v>
      </c>
      <c r="E2844" s="40">
        <v>0</v>
      </c>
      <c r="F2844" s="40">
        <v>0</v>
      </c>
      <c r="G2844" s="40">
        <v>0</v>
      </c>
      <c r="H2844" s="40">
        <v>0</v>
      </c>
    </row>
    <row r="2845" spans="1:8" ht="18" customHeight="1" x14ac:dyDescent="0.2">
      <c r="A2845" s="33">
        <v>14135000</v>
      </c>
      <c r="B2845" s="33" t="s">
        <v>268</v>
      </c>
      <c r="C2845" s="33">
        <v>2125000</v>
      </c>
      <c r="D2845" s="33">
        <f t="shared" si="45"/>
        <v>2130000</v>
      </c>
      <c r="E2845" s="40">
        <v>0</v>
      </c>
      <c r="F2845" s="40">
        <v>0</v>
      </c>
      <c r="G2845" s="40">
        <v>0</v>
      </c>
      <c r="H2845" s="40">
        <v>0</v>
      </c>
    </row>
    <row r="2846" spans="1:8" ht="18" customHeight="1" x14ac:dyDescent="0.2">
      <c r="A2846" s="33">
        <v>14140000</v>
      </c>
      <c r="B2846" s="33" t="s">
        <v>268</v>
      </c>
      <c r="C2846" s="33">
        <v>2130000</v>
      </c>
      <c r="D2846" s="33">
        <f t="shared" si="45"/>
        <v>2135000</v>
      </c>
      <c r="E2846" s="40">
        <v>0</v>
      </c>
      <c r="F2846" s="40">
        <v>0</v>
      </c>
      <c r="G2846" s="40">
        <v>0</v>
      </c>
      <c r="H2846" s="40">
        <v>0</v>
      </c>
    </row>
    <row r="2847" spans="1:8" ht="18" customHeight="1" x14ac:dyDescent="0.2">
      <c r="A2847" s="33">
        <v>14145000</v>
      </c>
      <c r="B2847" s="33" t="s">
        <v>268</v>
      </c>
      <c r="C2847" s="33">
        <v>2135000</v>
      </c>
      <c r="D2847" s="33">
        <f t="shared" si="45"/>
        <v>2140000</v>
      </c>
      <c r="E2847" s="40">
        <v>0</v>
      </c>
      <c r="F2847" s="40">
        <v>0</v>
      </c>
      <c r="G2847" s="40">
        <v>0</v>
      </c>
      <c r="H2847" s="40">
        <v>0</v>
      </c>
    </row>
    <row r="2848" spans="1:8" ht="18" customHeight="1" x14ac:dyDescent="0.2">
      <c r="A2848" s="33">
        <v>14150000</v>
      </c>
      <c r="B2848" s="33" t="s">
        <v>268</v>
      </c>
      <c r="C2848" s="33">
        <v>2140000</v>
      </c>
      <c r="D2848" s="33">
        <f t="shared" si="45"/>
        <v>2145000</v>
      </c>
      <c r="E2848" s="40">
        <v>0</v>
      </c>
      <c r="F2848" s="40">
        <v>0</v>
      </c>
      <c r="G2848" s="40">
        <v>0</v>
      </c>
      <c r="H2848" s="40">
        <v>0</v>
      </c>
    </row>
    <row r="2849" spans="1:8" ht="18" customHeight="1" x14ac:dyDescent="0.2">
      <c r="A2849" s="33">
        <v>14155000</v>
      </c>
      <c r="B2849" s="33" t="s">
        <v>268</v>
      </c>
      <c r="C2849" s="33">
        <v>2145000</v>
      </c>
      <c r="D2849" s="33">
        <f t="shared" si="45"/>
        <v>2150000</v>
      </c>
      <c r="E2849" s="40">
        <v>0</v>
      </c>
      <c r="F2849" s="40">
        <v>0</v>
      </c>
      <c r="G2849" s="40">
        <v>0</v>
      </c>
      <c r="H2849" s="40">
        <v>0</v>
      </c>
    </row>
    <row r="2850" spans="1:8" ht="18" customHeight="1" x14ac:dyDescent="0.2">
      <c r="A2850" s="33">
        <v>14160000</v>
      </c>
      <c r="B2850" s="33" t="s">
        <v>268</v>
      </c>
      <c r="C2850" s="33">
        <v>2150000</v>
      </c>
      <c r="D2850" s="33">
        <f t="shared" si="45"/>
        <v>2155000</v>
      </c>
      <c r="E2850" s="40">
        <v>0</v>
      </c>
      <c r="F2850" s="40">
        <v>0</v>
      </c>
      <c r="G2850" s="40">
        <v>0</v>
      </c>
      <c r="H2850" s="40">
        <v>0</v>
      </c>
    </row>
    <row r="2851" spans="1:8" ht="18" customHeight="1" x14ac:dyDescent="0.2">
      <c r="A2851" s="33">
        <v>14165000</v>
      </c>
      <c r="B2851" s="33" t="s">
        <v>268</v>
      </c>
      <c r="C2851" s="33">
        <v>2155000</v>
      </c>
      <c r="D2851" s="33">
        <f t="shared" si="45"/>
        <v>2160000</v>
      </c>
      <c r="E2851" s="40">
        <v>0</v>
      </c>
      <c r="F2851" s="40">
        <v>0</v>
      </c>
      <c r="G2851" s="40">
        <v>0</v>
      </c>
      <c r="H2851" s="40">
        <v>0</v>
      </c>
    </row>
    <row r="2852" spans="1:8" ht="18" customHeight="1" x14ac:dyDescent="0.2">
      <c r="A2852" s="33">
        <v>14170000</v>
      </c>
      <c r="B2852" s="33" t="s">
        <v>268</v>
      </c>
      <c r="C2852" s="33">
        <v>2160000</v>
      </c>
      <c r="D2852" s="33">
        <f t="shared" si="45"/>
        <v>2165000</v>
      </c>
      <c r="E2852" s="40">
        <v>0</v>
      </c>
      <c r="F2852" s="40">
        <v>0</v>
      </c>
      <c r="G2852" s="40">
        <v>0</v>
      </c>
      <c r="H2852" s="40">
        <v>0</v>
      </c>
    </row>
    <row r="2853" spans="1:8" ht="18" customHeight="1" x14ac:dyDescent="0.2">
      <c r="A2853" s="33">
        <v>14175000</v>
      </c>
      <c r="B2853" s="33" t="s">
        <v>268</v>
      </c>
      <c r="C2853" s="33">
        <v>2165000</v>
      </c>
      <c r="D2853" s="33">
        <f t="shared" si="45"/>
        <v>2170000</v>
      </c>
      <c r="E2853" s="40">
        <v>0</v>
      </c>
      <c r="F2853" s="40">
        <v>0</v>
      </c>
      <c r="G2853" s="40">
        <v>0</v>
      </c>
      <c r="H2853" s="40">
        <v>0</v>
      </c>
    </row>
    <row r="2854" spans="1:8" ht="18" customHeight="1" x14ac:dyDescent="0.2">
      <c r="A2854" s="33">
        <v>14180000</v>
      </c>
      <c r="B2854" s="33" t="s">
        <v>268</v>
      </c>
      <c r="C2854" s="33">
        <v>2170000</v>
      </c>
      <c r="D2854" s="33">
        <f t="shared" si="45"/>
        <v>2175000</v>
      </c>
      <c r="E2854" s="40">
        <v>0</v>
      </c>
      <c r="F2854" s="40">
        <v>0</v>
      </c>
      <c r="G2854" s="40">
        <v>0</v>
      </c>
      <c r="H2854" s="40">
        <v>0</v>
      </c>
    </row>
    <row r="2855" spans="1:8" ht="18" customHeight="1" x14ac:dyDescent="0.2">
      <c r="A2855" s="33">
        <v>14185000</v>
      </c>
      <c r="B2855" s="33" t="s">
        <v>268</v>
      </c>
      <c r="C2855" s="33">
        <v>2175000</v>
      </c>
      <c r="D2855" s="33">
        <f t="shared" si="45"/>
        <v>2180000</v>
      </c>
      <c r="E2855" s="40">
        <v>0</v>
      </c>
      <c r="F2855" s="40">
        <v>0</v>
      </c>
      <c r="G2855" s="40">
        <v>0</v>
      </c>
      <c r="H2855" s="40">
        <v>0</v>
      </c>
    </row>
    <row r="2856" spans="1:8" ht="18" customHeight="1" x14ac:dyDescent="0.2">
      <c r="A2856" s="33">
        <v>14190000</v>
      </c>
      <c r="B2856" s="33" t="s">
        <v>268</v>
      </c>
      <c r="C2856" s="33">
        <v>2180000</v>
      </c>
      <c r="D2856" s="33">
        <f t="shared" si="45"/>
        <v>2185000</v>
      </c>
      <c r="E2856" s="40">
        <v>0</v>
      </c>
      <c r="F2856" s="40">
        <v>0</v>
      </c>
      <c r="G2856" s="40">
        <v>0</v>
      </c>
      <c r="H2856" s="40">
        <v>0</v>
      </c>
    </row>
    <row r="2857" spans="1:8" ht="18" customHeight="1" x14ac:dyDescent="0.2">
      <c r="A2857" s="33">
        <v>14195000</v>
      </c>
      <c r="B2857" s="33" t="s">
        <v>268</v>
      </c>
      <c r="C2857" s="33">
        <v>2185000</v>
      </c>
      <c r="D2857" s="33">
        <f t="shared" si="45"/>
        <v>2190000</v>
      </c>
      <c r="E2857" s="40">
        <v>0</v>
      </c>
      <c r="F2857" s="40">
        <v>0</v>
      </c>
      <c r="G2857" s="40">
        <v>0</v>
      </c>
      <c r="H2857" s="40">
        <v>0</v>
      </c>
    </row>
    <row r="2858" spans="1:8" ht="18" customHeight="1" x14ac:dyDescent="0.2">
      <c r="A2858" s="33">
        <v>14200000</v>
      </c>
      <c r="B2858" s="33" t="s">
        <v>268</v>
      </c>
      <c r="C2858" s="33">
        <v>2190000</v>
      </c>
      <c r="D2858" s="33">
        <f t="shared" si="45"/>
        <v>2195000</v>
      </c>
      <c r="E2858" s="40">
        <v>0</v>
      </c>
      <c r="F2858" s="40">
        <v>0</v>
      </c>
      <c r="G2858" s="40">
        <v>0</v>
      </c>
      <c r="H2858" s="40">
        <v>0</v>
      </c>
    </row>
    <row r="2859" spans="1:8" ht="18" customHeight="1" x14ac:dyDescent="0.2">
      <c r="A2859" s="33">
        <v>14205000</v>
      </c>
      <c r="B2859" s="33" t="s">
        <v>268</v>
      </c>
      <c r="C2859" s="33">
        <v>2195000</v>
      </c>
      <c r="D2859" s="33">
        <f t="shared" si="45"/>
        <v>2200000</v>
      </c>
      <c r="E2859" s="40">
        <v>0</v>
      </c>
      <c r="F2859" s="40">
        <v>0</v>
      </c>
      <c r="G2859" s="40">
        <v>0</v>
      </c>
      <c r="H2859" s="40">
        <v>0</v>
      </c>
    </row>
    <row r="2860" spans="1:8" ht="18" customHeight="1" x14ac:dyDescent="0.2">
      <c r="A2860" s="33">
        <v>14210000</v>
      </c>
      <c r="B2860" s="33" t="s">
        <v>268</v>
      </c>
      <c r="C2860" s="33">
        <v>2200000</v>
      </c>
      <c r="D2860" s="33">
        <f t="shared" si="45"/>
        <v>2205000</v>
      </c>
      <c r="E2860" s="40">
        <v>0</v>
      </c>
      <c r="F2860" s="40">
        <v>0</v>
      </c>
      <c r="G2860" s="40">
        <v>0</v>
      </c>
      <c r="H2860" s="40">
        <v>0</v>
      </c>
    </row>
    <row r="2861" spans="1:8" ht="18" customHeight="1" x14ac:dyDescent="0.2">
      <c r="A2861" s="33">
        <v>14215000</v>
      </c>
      <c r="B2861" s="33" t="s">
        <v>268</v>
      </c>
      <c r="C2861" s="33">
        <v>2205000</v>
      </c>
      <c r="D2861" s="33">
        <f t="shared" si="45"/>
        <v>2210000</v>
      </c>
      <c r="E2861" s="40">
        <v>0</v>
      </c>
      <c r="F2861" s="40">
        <v>0</v>
      </c>
      <c r="G2861" s="40">
        <v>0</v>
      </c>
      <c r="H2861" s="40">
        <v>0</v>
      </c>
    </row>
    <row r="2862" spans="1:8" ht="18" customHeight="1" x14ac:dyDescent="0.2">
      <c r="A2862" s="33">
        <v>14220000</v>
      </c>
      <c r="B2862" s="33" t="s">
        <v>268</v>
      </c>
      <c r="C2862" s="33">
        <v>2210000</v>
      </c>
      <c r="D2862" s="33">
        <f t="shared" si="45"/>
        <v>2215000</v>
      </c>
      <c r="E2862" s="40">
        <v>0</v>
      </c>
      <c r="F2862" s="40">
        <v>0</v>
      </c>
      <c r="G2862" s="40">
        <v>0</v>
      </c>
      <c r="H2862" s="40">
        <v>0</v>
      </c>
    </row>
    <row r="2863" spans="1:8" ht="18" customHeight="1" x14ac:dyDescent="0.2">
      <c r="A2863" s="33">
        <v>14225000</v>
      </c>
      <c r="B2863" s="33" t="s">
        <v>268</v>
      </c>
      <c r="C2863" s="33">
        <v>2215000</v>
      </c>
      <c r="D2863" s="33">
        <f t="shared" si="45"/>
        <v>2220000</v>
      </c>
      <c r="E2863" s="40">
        <v>0</v>
      </c>
      <c r="F2863" s="40">
        <v>0</v>
      </c>
      <c r="G2863" s="40">
        <v>0</v>
      </c>
      <c r="H2863" s="40">
        <v>0</v>
      </c>
    </row>
    <row r="2864" spans="1:8" ht="18" customHeight="1" x14ac:dyDescent="0.2">
      <c r="A2864" s="33">
        <v>14230000</v>
      </c>
      <c r="B2864" s="33" t="s">
        <v>268</v>
      </c>
      <c r="C2864" s="33">
        <v>2220000</v>
      </c>
      <c r="D2864" s="33">
        <f t="shared" si="45"/>
        <v>2225000</v>
      </c>
      <c r="E2864" s="40">
        <v>0</v>
      </c>
      <c r="F2864" s="40">
        <v>0</v>
      </c>
      <c r="G2864" s="40">
        <v>0</v>
      </c>
      <c r="H2864" s="40">
        <v>0</v>
      </c>
    </row>
    <row r="2865" spans="1:8" ht="18" customHeight="1" x14ac:dyDescent="0.2">
      <c r="A2865" s="33">
        <v>14235000</v>
      </c>
      <c r="B2865" s="33" t="s">
        <v>268</v>
      </c>
      <c r="C2865" s="33">
        <v>2225000</v>
      </c>
      <c r="D2865" s="33">
        <f t="shared" si="45"/>
        <v>2230000</v>
      </c>
      <c r="E2865" s="40">
        <v>0</v>
      </c>
      <c r="F2865" s="40">
        <v>0</v>
      </c>
      <c r="G2865" s="40">
        <v>0</v>
      </c>
      <c r="H2865" s="40">
        <v>0</v>
      </c>
    </row>
    <row r="2866" spans="1:8" ht="18" customHeight="1" x14ac:dyDescent="0.2">
      <c r="A2866" s="33">
        <v>14240000</v>
      </c>
      <c r="B2866" s="33" t="s">
        <v>268</v>
      </c>
      <c r="C2866" s="33">
        <v>2230000</v>
      </c>
      <c r="D2866" s="33">
        <f t="shared" si="45"/>
        <v>2235000</v>
      </c>
      <c r="E2866" s="40">
        <v>0</v>
      </c>
      <c r="F2866" s="40">
        <v>0</v>
      </c>
      <c r="G2866" s="40">
        <v>0</v>
      </c>
      <c r="H2866" s="40">
        <v>0</v>
      </c>
    </row>
    <row r="2867" spans="1:8" ht="18" customHeight="1" x14ac:dyDescent="0.2">
      <c r="A2867" s="33">
        <v>14245000</v>
      </c>
      <c r="B2867" s="33" t="s">
        <v>268</v>
      </c>
      <c r="C2867" s="33">
        <v>2235000</v>
      </c>
      <c r="D2867" s="33">
        <f t="shared" si="45"/>
        <v>2240000</v>
      </c>
      <c r="E2867" s="40">
        <v>0</v>
      </c>
      <c r="F2867" s="40">
        <v>0</v>
      </c>
      <c r="G2867" s="40">
        <v>0</v>
      </c>
      <c r="H2867" s="40">
        <v>0</v>
      </c>
    </row>
    <row r="2868" spans="1:8" ht="18" customHeight="1" x14ac:dyDescent="0.2">
      <c r="A2868" s="33">
        <v>14250000</v>
      </c>
      <c r="B2868" s="33" t="s">
        <v>268</v>
      </c>
      <c r="C2868" s="33">
        <v>2240000</v>
      </c>
      <c r="D2868" s="33">
        <f t="shared" si="45"/>
        <v>2245000</v>
      </c>
      <c r="E2868" s="40">
        <v>0</v>
      </c>
      <c r="F2868" s="40">
        <v>0</v>
      </c>
      <c r="G2868" s="40">
        <v>0</v>
      </c>
      <c r="H2868" s="40">
        <v>0</v>
      </c>
    </row>
    <row r="2869" spans="1:8" ht="18" customHeight="1" x14ac:dyDescent="0.2">
      <c r="A2869" s="33">
        <v>14255000</v>
      </c>
      <c r="B2869" s="33" t="s">
        <v>268</v>
      </c>
      <c r="C2869" s="33">
        <v>2245000</v>
      </c>
      <c r="D2869" s="33">
        <f t="shared" si="45"/>
        <v>2250000</v>
      </c>
      <c r="E2869" s="40">
        <v>0</v>
      </c>
      <c r="F2869" s="40">
        <v>0</v>
      </c>
      <c r="G2869" s="40">
        <v>0</v>
      </c>
      <c r="H2869" s="40">
        <v>0</v>
      </c>
    </row>
    <row r="2870" spans="1:8" ht="18" customHeight="1" x14ac:dyDescent="0.2">
      <c r="A2870" s="33">
        <v>14260000</v>
      </c>
      <c r="B2870" s="33" t="s">
        <v>268</v>
      </c>
      <c r="C2870" s="33">
        <v>2250000</v>
      </c>
      <c r="D2870" s="33">
        <f t="shared" si="45"/>
        <v>2255000</v>
      </c>
      <c r="E2870" s="40">
        <v>0</v>
      </c>
      <c r="F2870" s="40">
        <v>0</v>
      </c>
      <c r="G2870" s="40">
        <v>0</v>
      </c>
      <c r="H2870" s="40">
        <v>0</v>
      </c>
    </row>
    <row r="2871" spans="1:8" ht="18" customHeight="1" x14ac:dyDescent="0.2">
      <c r="A2871" s="33">
        <v>14265000</v>
      </c>
      <c r="B2871" s="33" t="s">
        <v>268</v>
      </c>
      <c r="C2871" s="33">
        <v>2255000</v>
      </c>
      <c r="D2871" s="33">
        <f t="shared" si="45"/>
        <v>2260000</v>
      </c>
      <c r="E2871" s="40">
        <v>0</v>
      </c>
      <c r="F2871" s="40">
        <v>0</v>
      </c>
      <c r="G2871" s="40">
        <v>0</v>
      </c>
      <c r="H2871" s="40">
        <v>0</v>
      </c>
    </row>
    <row r="2872" spans="1:8" ht="18" customHeight="1" x14ac:dyDescent="0.2">
      <c r="A2872" s="33">
        <v>14270000</v>
      </c>
      <c r="B2872" s="33" t="s">
        <v>268</v>
      </c>
      <c r="C2872" s="33">
        <v>2260000</v>
      </c>
      <c r="D2872" s="33">
        <f t="shared" si="45"/>
        <v>2265000</v>
      </c>
      <c r="E2872" s="40">
        <v>0</v>
      </c>
      <c r="F2872" s="40">
        <v>0</v>
      </c>
      <c r="G2872" s="40">
        <v>0</v>
      </c>
      <c r="H2872" s="40">
        <v>0</v>
      </c>
    </row>
    <row r="2873" spans="1:8" ht="18" customHeight="1" x14ac:dyDescent="0.2">
      <c r="A2873" s="33">
        <v>14275000</v>
      </c>
      <c r="B2873" s="33" t="s">
        <v>268</v>
      </c>
      <c r="C2873" s="33">
        <v>2265000</v>
      </c>
      <c r="D2873" s="33">
        <f t="shared" si="45"/>
        <v>2270000</v>
      </c>
      <c r="E2873" s="40">
        <v>0</v>
      </c>
      <c r="F2873" s="40">
        <v>0</v>
      </c>
      <c r="G2873" s="40">
        <v>0</v>
      </c>
      <c r="H2873" s="40">
        <v>0</v>
      </c>
    </row>
    <row r="2874" spans="1:8" ht="18" customHeight="1" x14ac:dyDescent="0.2">
      <c r="A2874" s="33">
        <v>14280000</v>
      </c>
      <c r="B2874" s="33" t="s">
        <v>268</v>
      </c>
      <c r="C2874" s="33">
        <v>2270000</v>
      </c>
      <c r="D2874" s="33">
        <f t="shared" si="45"/>
        <v>2275000</v>
      </c>
      <c r="E2874" s="40">
        <v>0</v>
      </c>
      <c r="F2874" s="40">
        <v>0</v>
      </c>
      <c r="G2874" s="40">
        <v>0</v>
      </c>
      <c r="H2874" s="40">
        <v>0</v>
      </c>
    </row>
    <row r="2875" spans="1:8" ht="18" customHeight="1" x14ac:dyDescent="0.2">
      <c r="A2875" s="33">
        <v>14285000</v>
      </c>
      <c r="B2875" s="33" t="s">
        <v>268</v>
      </c>
      <c r="C2875" s="33">
        <v>2275000</v>
      </c>
      <c r="D2875" s="33">
        <f t="shared" si="45"/>
        <v>2280000</v>
      </c>
      <c r="E2875" s="40">
        <v>0</v>
      </c>
      <c r="F2875" s="40">
        <v>0</v>
      </c>
      <c r="G2875" s="40">
        <v>0</v>
      </c>
      <c r="H2875" s="40">
        <v>0</v>
      </c>
    </row>
    <row r="2876" spans="1:8" ht="18" customHeight="1" x14ac:dyDescent="0.2">
      <c r="A2876" s="33">
        <v>14290000</v>
      </c>
      <c r="B2876" s="33" t="s">
        <v>268</v>
      </c>
      <c r="C2876" s="33">
        <v>2280000</v>
      </c>
      <c r="D2876" s="33">
        <f t="shared" si="45"/>
        <v>2285000</v>
      </c>
      <c r="E2876" s="40">
        <v>0</v>
      </c>
      <c r="F2876" s="40">
        <v>0</v>
      </c>
      <c r="G2876" s="40">
        <v>0</v>
      </c>
      <c r="H2876" s="40">
        <v>0</v>
      </c>
    </row>
    <row r="2877" spans="1:8" ht="18" customHeight="1" x14ac:dyDescent="0.2">
      <c r="A2877" s="33">
        <v>14295000</v>
      </c>
      <c r="B2877" s="33" t="s">
        <v>268</v>
      </c>
      <c r="C2877" s="33">
        <v>2285000</v>
      </c>
      <c r="D2877" s="33">
        <f t="shared" si="45"/>
        <v>2290000</v>
      </c>
      <c r="E2877" s="40">
        <v>0</v>
      </c>
      <c r="F2877" s="40">
        <v>0</v>
      </c>
      <c r="G2877" s="40">
        <v>0</v>
      </c>
      <c r="H2877" s="40">
        <v>0</v>
      </c>
    </row>
    <row r="2882" spans="1:8" ht="18" customHeight="1" x14ac:dyDescent="0.2">
      <c r="A2882" s="35"/>
      <c r="B2882" s="35"/>
      <c r="C2882" s="35"/>
      <c r="D2882" s="35"/>
      <c r="E2882" s="37"/>
      <c r="F2882" s="37"/>
      <c r="G2882" s="37"/>
      <c r="H2882" s="37"/>
    </row>
    <row r="2883" spans="1:8" ht="18" customHeight="1" x14ac:dyDescent="0.2">
      <c r="A2883" s="35"/>
      <c r="B2883" s="35"/>
      <c r="C2883" s="35"/>
      <c r="D2883" s="35"/>
    </row>
    <row r="2884" spans="1:8" ht="18" customHeight="1" x14ac:dyDescent="0.2">
      <c r="A2884" s="35"/>
      <c r="B2884" s="35"/>
      <c r="C2884" s="35"/>
      <c r="D2884" s="35"/>
    </row>
    <row r="2885" spans="1:8" ht="18" customHeight="1" x14ac:dyDescent="0.2">
      <c r="A2885" s="35"/>
      <c r="B2885" s="35"/>
      <c r="C2885" s="35"/>
      <c r="D2885" s="35"/>
    </row>
    <row r="2886" spans="1:8" ht="18" customHeight="1" x14ac:dyDescent="0.2">
      <c r="A2886" s="35"/>
      <c r="B2886" s="35"/>
      <c r="C2886" s="35"/>
      <c r="D2886" s="35"/>
    </row>
    <row r="2887" spans="1:8" ht="18" customHeight="1" x14ac:dyDescent="0.2">
      <c r="A2887" s="35"/>
      <c r="B2887" s="35"/>
      <c r="C2887" s="35"/>
      <c r="D2887" s="35"/>
    </row>
    <row r="2888" spans="1:8" ht="18" customHeight="1" x14ac:dyDescent="0.2">
      <c r="A2888" s="35"/>
      <c r="B2888" s="35"/>
      <c r="C2888" s="35"/>
      <c r="D2888" s="35"/>
    </row>
    <row r="2889" spans="1:8" ht="18" customHeight="1" x14ac:dyDescent="0.2">
      <c r="A2889" s="35"/>
      <c r="B2889" s="35"/>
      <c r="C2889" s="35"/>
      <c r="D2889" s="35"/>
    </row>
    <row r="2890" spans="1:8" ht="18" customHeight="1" x14ac:dyDescent="0.2">
      <c r="A2890" s="35"/>
      <c r="B2890" s="35"/>
      <c r="C2890" s="35"/>
      <c r="D2890" s="35"/>
    </row>
    <row r="2891" spans="1:8" ht="18" customHeight="1" x14ac:dyDescent="0.2">
      <c r="A2891" s="35"/>
      <c r="B2891" s="35"/>
      <c r="C2891" s="37"/>
      <c r="D2891" s="37"/>
      <c r="E2891" s="37"/>
      <c r="F2891" s="37"/>
      <c r="G2891" s="37"/>
      <c r="H2891" s="37"/>
    </row>
    <row r="2892" spans="1:8" ht="18" customHeight="1" x14ac:dyDescent="0.2">
      <c r="A2892" s="35"/>
      <c r="B2892" s="35"/>
      <c r="C2892" s="35"/>
      <c r="D2892" s="35"/>
    </row>
    <row r="2893" spans="1:8" ht="18" customHeight="1" x14ac:dyDescent="0.2">
      <c r="A2893" s="35"/>
      <c r="B2893" s="35"/>
      <c r="C2893" s="35"/>
      <c r="D2893" s="35"/>
    </row>
  </sheetData>
  <mergeCells count="2">
    <mergeCell ref="J9:N9"/>
    <mergeCell ref="A1:K1"/>
  </mergeCells>
  <conditionalFormatting sqref="C2892:H2892">
    <cfRule type="colorScale" priority="5">
      <colorScale>
        <cfvo type="num" val="50"/>
        <cfvo type="num" val="71.099999999999994"/>
        <cfvo type="num" val="100"/>
        <color rgb="FF0000FF"/>
        <color rgb="FFFCFCFF"/>
        <color rgb="FFFFFF00"/>
      </colorScale>
    </cfRule>
  </conditionalFormatting>
  <conditionalFormatting sqref="J4:J5 E2:H1048576">
    <cfRule type="colorScale" priority="4">
      <colorScale>
        <cfvo type="num" val="0"/>
        <cfvo type="num" val="10"/>
        <cfvo type="num" val="20"/>
        <color rgb="FF0000FF"/>
        <color rgb="FFFCFCFF"/>
        <color rgb="FFFFFF00"/>
      </colorScale>
    </cfRule>
  </conditionalFormatting>
  <conditionalFormatting sqref="K13:N13">
    <cfRule type="colorScale" priority="2">
      <colorScale>
        <cfvo type="num" val="0"/>
        <cfvo type="num" val="10"/>
        <cfvo type="num" val="20"/>
        <color rgb="FF0000FF"/>
        <color rgb="FFFCFCFF"/>
        <color rgb="FFFFFF00"/>
      </colorScale>
    </cfRule>
  </conditionalFormatting>
  <conditionalFormatting sqref="K17:N17">
    <cfRule type="colorScale" priority="1">
      <colorScale>
        <cfvo type="num" val="0"/>
        <cfvo type="num" val="10"/>
        <cfvo type="num" val="20"/>
        <color rgb="FF0000FF"/>
        <color rgb="FFFCFCFF"/>
        <color rgb="FFFFFF00"/>
      </colorScale>
    </cfRule>
  </conditionalFormatting>
  <pageMargins left="0.7" right="0.7" top="0.75" bottom="0.75" header="0.3" footer="0.3"/>
  <pageSetup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zoomScale="80" zoomScaleNormal="80" zoomScalePageLayoutView="80" workbookViewId="0">
      <selection sqref="A1:N1"/>
    </sheetView>
  </sheetViews>
  <sheetFormatPr baseColWidth="10" defaultRowHeight="15" x14ac:dyDescent="0.2"/>
  <cols>
    <col min="1" max="1" width="31" style="25" customWidth="1"/>
    <col min="2" max="2" width="14.1640625" style="25" customWidth="1"/>
    <col min="3" max="3" width="10.83203125" style="25"/>
    <col min="4" max="4" width="14.83203125" style="25" customWidth="1"/>
    <col min="5" max="5" width="14" style="27" customWidth="1"/>
    <col min="6" max="6" width="10.83203125" style="27"/>
    <col min="7" max="7" width="10.83203125" style="25"/>
    <col min="8" max="16384" width="10.83203125" style="27"/>
  </cols>
  <sheetData>
    <row r="1" spans="1:14" s="47" customFormat="1" ht="18" x14ac:dyDescent="0.2">
      <c r="A1" s="194" t="s">
        <v>1584</v>
      </c>
      <c r="B1" s="194"/>
      <c r="C1" s="194"/>
      <c r="D1" s="194"/>
      <c r="E1" s="194"/>
      <c r="F1" s="194"/>
      <c r="G1" s="194"/>
      <c r="H1" s="194"/>
      <c r="I1" s="194"/>
      <c r="J1" s="194"/>
      <c r="K1" s="194"/>
      <c r="L1" s="194"/>
      <c r="M1" s="194"/>
      <c r="N1" s="194"/>
    </row>
    <row r="2" spans="1:14" s="10" customFormat="1" ht="16" x14ac:dyDescent="0.2">
      <c r="A2" s="38" t="s">
        <v>516</v>
      </c>
      <c r="B2" s="38" t="s">
        <v>388</v>
      </c>
      <c r="C2" s="38" t="s">
        <v>389</v>
      </c>
      <c r="D2" s="38" t="s">
        <v>574</v>
      </c>
      <c r="E2" s="38" t="s">
        <v>270</v>
      </c>
      <c r="F2" s="38" t="s">
        <v>271</v>
      </c>
      <c r="G2" s="38" t="s">
        <v>346</v>
      </c>
      <c r="H2" s="38"/>
      <c r="I2" s="38"/>
      <c r="J2" s="38"/>
      <c r="K2" s="38"/>
      <c r="L2" s="38"/>
      <c r="M2" s="38"/>
      <c r="N2" s="38"/>
    </row>
    <row r="3" spans="1:14" x14ac:dyDescent="0.2">
      <c r="A3" s="25" t="s">
        <v>394</v>
      </c>
      <c r="B3" s="25" t="s">
        <v>395</v>
      </c>
      <c r="C3" s="25" t="s">
        <v>396</v>
      </c>
      <c r="D3" s="27">
        <v>2</v>
      </c>
      <c r="E3" s="27">
        <v>1251180</v>
      </c>
      <c r="F3" s="27">
        <v>1252130</v>
      </c>
      <c r="G3" s="25" t="s">
        <v>397</v>
      </c>
      <c r="H3" s="30"/>
    </row>
    <row r="4" spans="1:14" x14ac:dyDescent="0.2">
      <c r="A4" s="25" t="s">
        <v>394</v>
      </c>
      <c r="B4" s="25" t="s">
        <v>400</v>
      </c>
      <c r="C4" s="25" t="s">
        <v>401</v>
      </c>
      <c r="D4" s="27">
        <v>3</v>
      </c>
      <c r="E4" s="27">
        <v>554669</v>
      </c>
      <c r="F4" s="27">
        <v>556135</v>
      </c>
      <c r="G4" s="25" t="s">
        <v>547</v>
      </c>
      <c r="H4" s="30"/>
    </row>
    <row r="5" spans="1:14" x14ac:dyDescent="0.2">
      <c r="A5" s="25" t="s">
        <v>394</v>
      </c>
      <c r="B5" s="25" t="s">
        <v>490</v>
      </c>
      <c r="C5" s="25" t="s">
        <v>491</v>
      </c>
      <c r="D5" s="27">
        <v>3</v>
      </c>
      <c r="E5" s="27">
        <v>800057</v>
      </c>
      <c r="F5" s="27">
        <v>802156</v>
      </c>
      <c r="G5" s="25" t="s">
        <v>534</v>
      </c>
      <c r="H5" s="30"/>
    </row>
    <row r="6" spans="1:14" x14ac:dyDescent="0.2">
      <c r="A6" s="25" t="s">
        <v>394</v>
      </c>
      <c r="B6" s="25" t="s">
        <v>498</v>
      </c>
      <c r="C6" s="25" t="s">
        <v>499</v>
      </c>
      <c r="D6" s="27">
        <v>5</v>
      </c>
      <c r="E6" s="27">
        <v>586193</v>
      </c>
      <c r="F6" s="27">
        <v>582669</v>
      </c>
      <c r="G6" s="25" t="s">
        <v>543</v>
      </c>
      <c r="H6" s="30"/>
    </row>
    <row r="7" spans="1:14" x14ac:dyDescent="0.2">
      <c r="A7" s="25" t="s">
        <v>394</v>
      </c>
      <c r="B7" s="25" t="s">
        <v>427</v>
      </c>
      <c r="C7" s="25" t="s">
        <v>428</v>
      </c>
      <c r="D7" s="27">
        <v>5</v>
      </c>
      <c r="E7" s="27">
        <v>909145</v>
      </c>
      <c r="F7" s="27">
        <v>902168</v>
      </c>
      <c r="G7" s="25" t="s">
        <v>540</v>
      </c>
      <c r="H7" s="30"/>
    </row>
    <row r="8" spans="1:14" x14ac:dyDescent="0.2">
      <c r="A8" s="25" t="s">
        <v>394</v>
      </c>
      <c r="B8" s="25" t="s">
        <v>409</v>
      </c>
      <c r="C8" s="25" t="s">
        <v>410</v>
      </c>
      <c r="D8" s="27">
        <v>5</v>
      </c>
      <c r="E8" s="27">
        <v>1124644</v>
      </c>
      <c r="F8" s="27">
        <v>1122956</v>
      </c>
      <c r="G8" s="25" t="s">
        <v>411</v>
      </c>
      <c r="H8" s="30"/>
    </row>
    <row r="9" spans="1:14" s="29" customFormat="1" x14ac:dyDescent="0.2">
      <c r="A9" s="25" t="s">
        <v>394</v>
      </c>
      <c r="B9" s="25" t="s">
        <v>468</v>
      </c>
      <c r="C9" s="25" t="s">
        <v>469</v>
      </c>
      <c r="D9" s="27" t="s">
        <v>268</v>
      </c>
      <c r="E9" s="27">
        <v>349638</v>
      </c>
      <c r="F9" s="27">
        <v>351389</v>
      </c>
      <c r="G9" s="25" t="s">
        <v>535</v>
      </c>
      <c r="H9" s="30"/>
    </row>
    <row r="10" spans="1:14" x14ac:dyDescent="0.2">
      <c r="A10" s="25" t="s">
        <v>402</v>
      </c>
      <c r="B10" s="25" t="s">
        <v>476</v>
      </c>
      <c r="C10" s="25" t="s">
        <v>477</v>
      </c>
      <c r="D10" s="27">
        <v>1</v>
      </c>
      <c r="E10" s="27">
        <v>585974</v>
      </c>
      <c r="F10" s="27">
        <v>588532</v>
      </c>
      <c r="G10" s="25" t="s">
        <v>565</v>
      </c>
      <c r="H10" s="30"/>
    </row>
    <row r="11" spans="1:14" x14ac:dyDescent="0.2">
      <c r="A11" s="25" t="s">
        <v>402</v>
      </c>
      <c r="B11" s="25" t="s">
        <v>415</v>
      </c>
      <c r="C11" s="25" t="s">
        <v>416</v>
      </c>
      <c r="D11" s="27">
        <v>1</v>
      </c>
      <c r="E11" s="27">
        <v>970989</v>
      </c>
      <c r="F11" s="27">
        <v>972230</v>
      </c>
      <c r="G11" s="25" t="s">
        <v>529</v>
      </c>
      <c r="H11" s="30"/>
    </row>
    <row r="12" spans="1:14" x14ac:dyDescent="0.2">
      <c r="A12" s="25" t="s">
        <v>402</v>
      </c>
      <c r="B12" s="25" t="s">
        <v>472</v>
      </c>
      <c r="C12" s="25" t="s">
        <v>473</v>
      </c>
      <c r="D12" s="27">
        <v>1</v>
      </c>
      <c r="E12" s="27">
        <v>1213425</v>
      </c>
      <c r="F12" s="27">
        <v>1212409</v>
      </c>
      <c r="G12" s="25" t="s">
        <v>527</v>
      </c>
      <c r="H12" s="30"/>
    </row>
    <row r="13" spans="1:14" x14ac:dyDescent="0.2">
      <c r="A13" s="25" t="s">
        <v>402</v>
      </c>
      <c r="B13" s="25" t="s">
        <v>496</v>
      </c>
      <c r="C13" s="25" t="s">
        <v>497</v>
      </c>
      <c r="D13" s="27">
        <v>2</v>
      </c>
      <c r="E13" s="27">
        <v>340557</v>
      </c>
      <c r="F13" s="27">
        <v>338599</v>
      </c>
      <c r="G13" s="25" t="s">
        <v>552</v>
      </c>
      <c r="H13" s="30"/>
    </row>
    <row r="14" spans="1:14" x14ac:dyDescent="0.2">
      <c r="A14" s="25" t="s">
        <v>402</v>
      </c>
      <c r="B14" s="25" t="s">
        <v>478</v>
      </c>
      <c r="C14" s="25" t="s">
        <v>479</v>
      </c>
      <c r="D14" s="27">
        <v>2</v>
      </c>
      <c r="E14" s="27">
        <v>341240</v>
      </c>
      <c r="F14" s="27">
        <v>342678</v>
      </c>
      <c r="G14" s="25" t="s">
        <v>553</v>
      </c>
      <c r="H14" s="30"/>
    </row>
    <row r="15" spans="1:14" x14ac:dyDescent="0.2">
      <c r="A15" s="25" t="s">
        <v>402</v>
      </c>
      <c r="B15" s="25" t="s">
        <v>419</v>
      </c>
      <c r="C15" s="25" t="s">
        <v>420</v>
      </c>
      <c r="D15" s="27">
        <v>2</v>
      </c>
      <c r="E15" s="27">
        <v>450618</v>
      </c>
      <c r="F15" s="27">
        <v>448810</v>
      </c>
      <c r="G15" s="25" t="s">
        <v>559</v>
      </c>
      <c r="H15" s="30"/>
    </row>
    <row r="16" spans="1:14" x14ac:dyDescent="0.2">
      <c r="A16" s="25" t="s">
        <v>402</v>
      </c>
      <c r="B16" s="25" t="s">
        <v>482</v>
      </c>
      <c r="C16" s="25" t="s">
        <v>483</v>
      </c>
      <c r="D16" s="27">
        <v>2</v>
      </c>
      <c r="E16" s="27">
        <v>749879</v>
      </c>
      <c r="F16" s="27">
        <v>751801</v>
      </c>
      <c r="G16" s="25" t="s">
        <v>536</v>
      </c>
      <c r="H16" s="30"/>
    </row>
    <row r="17" spans="1:8" x14ac:dyDescent="0.2">
      <c r="A17" s="25" t="s">
        <v>402</v>
      </c>
      <c r="B17" s="25" t="s">
        <v>429</v>
      </c>
      <c r="C17" s="25" t="s">
        <v>430</v>
      </c>
      <c r="D17" s="27">
        <v>2</v>
      </c>
      <c r="E17" s="27">
        <v>1269317</v>
      </c>
      <c r="F17" s="27">
        <v>1268358</v>
      </c>
      <c r="G17" s="25" t="s">
        <v>555</v>
      </c>
      <c r="H17" s="30"/>
    </row>
    <row r="18" spans="1:8" x14ac:dyDescent="0.2">
      <c r="A18" s="25" t="s">
        <v>402</v>
      </c>
      <c r="B18" s="25" t="s">
        <v>500</v>
      </c>
      <c r="C18" s="25" t="s">
        <v>501</v>
      </c>
      <c r="D18" s="27">
        <v>2</v>
      </c>
      <c r="E18" s="27">
        <v>2221673</v>
      </c>
      <c r="F18" s="27">
        <v>2224063</v>
      </c>
      <c r="G18" s="25" t="s">
        <v>551</v>
      </c>
      <c r="H18" s="30"/>
    </row>
    <row r="19" spans="1:8" x14ac:dyDescent="0.2">
      <c r="A19" s="25" t="s">
        <v>402</v>
      </c>
      <c r="B19" s="25" t="s">
        <v>439</v>
      </c>
      <c r="C19" s="25" t="s">
        <v>440</v>
      </c>
      <c r="D19" s="27">
        <v>4</v>
      </c>
      <c r="E19" s="27">
        <v>1386118</v>
      </c>
      <c r="F19" s="27">
        <v>1382555</v>
      </c>
      <c r="G19" s="25" t="s">
        <v>562</v>
      </c>
      <c r="H19" s="30"/>
    </row>
    <row r="20" spans="1:8" x14ac:dyDescent="0.2">
      <c r="A20" s="25" t="s">
        <v>402</v>
      </c>
      <c r="B20" s="25" t="s">
        <v>423</v>
      </c>
      <c r="C20" s="25" t="s">
        <v>424</v>
      </c>
      <c r="D20" s="27">
        <v>5</v>
      </c>
      <c r="E20" s="27">
        <v>1032504</v>
      </c>
      <c r="F20" s="27">
        <v>1031080</v>
      </c>
      <c r="G20" s="25" t="s">
        <v>539</v>
      </c>
      <c r="H20" s="30"/>
    </row>
    <row r="21" spans="1:8" x14ac:dyDescent="0.2">
      <c r="A21" s="25" t="s">
        <v>402</v>
      </c>
      <c r="B21" s="25" t="s">
        <v>453</v>
      </c>
      <c r="C21" s="25" t="s">
        <v>454</v>
      </c>
      <c r="D21" s="27">
        <v>5</v>
      </c>
      <c r="E21" s="27">
        <v>1133879</v>
      </c>
      <c r="F21" s="27">
        <v>1135975</v>
      </c>
      <c r="G21" s="25" t="s">
        <v>455</v>
      </c>
      <c r="H21" s="30"/>
    </row>
    <row r="22" spans="1:8" x14ac:dyDescent="0.2">
      <c r="A22" s="25" t="s">
        <v>402</v>
      </c>
      <c r="B22" s="25" t="s">
        <v>403</v>
      </c>
      <c r="C22" s="25" t="s">
        <v>404</v>
      </c>
      <c r="D22" s="27">
        <v>6</v>
      </c>
      <c r="E22" s="27">
        <v>53930</v>
      </c>
      <c r="F22" s="27">
        <v>49650</v>
      </c>
      <c r="G22" s="25" t="s">
        <v>532</v>
      </c>
      <c r="H22" s="30"/>
    </row>
    <row r="23" spans="1:8" x14ac:dyDescent="0.2">
      <c r="A23" s="25" t="s">
        <v>402</v>
      </c>
      <c r="B23" s="31" t="s">
        <v>633</v>
      </c>
      <c r="C23" s="25" t="s">
        <v>414</v>
      </c>
      <c r="D23" s="27">
        <v>6</v>
      </c>
      <c r="E23" s="27">
        <v>381748</v>
      </c>
      <c r="F23" s="27">
        <v>380563</v>
      </c>
      <c r="G23" s="25" t="s">
        <v>554</v>
      </c>
      <c r="H23" s="30"/>
    </row>
    <row r="24" spans="1:8" x14ac:dyDescent="0.2">
      <c r="A24" s="25" t="s">
        <v>402</v>
      </c>
      <c r="B24" s="25" t="s">
        <v>417</v>
      </c>
      <c r="C24" s="25" t="s">
        <v>418</v>
      </c>
      <c r="D24" s="27">
        <v>6</v>
      </c>
      <c r="E24" s="27">
        <v>1013409</v>
      </c>
      <c r="F24" s="27">
        <v>1012261</v>
      </c>
      <c r="G24" s="25" t="s">
        <v>557</v>
      </c>
      <c r="H24" s="30"/>
    </row>
    <row r="25" spans="1:8" x14ac:dyDescent="0.2">
      <c r="A25" s="25" t="s">
        <v>402</v>
      </c>
      <c r="B25" s="25" t="s">
        <v>480</v>
      </c>
      <c r="C25" s="25" t="s">
        <v>481</v>
      </c>
      <c r="D25" s="27">
        <v>7</v>
      </c>
      <c r="E25" s="27">
        <v>5761</v>
      </c>
      <c r="F25" s="27">
        <v>3464</v>
      </c>
      <c r="G25" s="25" t="s">
        <v>537</v>
      </c>
      <c r="H25" s="30"/>
    </row>
    <row r="26" spans="1:8" x14ac:dyDescent="0.2">
      <c r="A26" s="25" t="s">
        <v>402</v>
      </c>
      <c r="B26" s="25" t="s">
        <v>474</v>
      </c>
      <c r="C26" s="25" t="s">
        <v>475</v>
      </c>
      <c r="D26" s="27">
        <v>7</v>
      </c>
      <c r="E26" s="27">
        <v>438038</v>
      </c>
      <c r="F26" s="27">
        <v>439228</v>
      </c>
      <c r="G26" s="25" t="s">
        <v>541</v>
      </c>
      <c r="H26" s="30"/>
    </row>
    <row r="27" spans="1:8" x14ac:dyDescent="0.2">
      <c r="A27" s="25" t="s">
        <v>402</v>
      </c>
      <c r="B27" s="25" t="s">
        <v>451</v>
      </c>
      <c r="C27" s="25" t="s">
        <v>452</v>
      </c>
      <c r="D27" s="27">
        <v>7</v>
      </c>
      <c r="E27" s="27">
        <v>860197</v>
      </c>
      <c r="F27" s="27">
        <v>861258</v>
      </c>
      <c r="G27" s="25" t="s">
        <v>542</v>
      </c>
      <c r="H27" s="30"/>
    </row>
    <row r="28" spans="1:8" x14ac:dyDescent="0.2">
      <c r="A28" s="25" t="s">
        <v>402</v>
      </c>
      <c r="B28" s="25" t="s">
        <v>437</v>
      </c>
      <c r="C28" s="25" t="s">
        <v>438</v>
      </c>
      <c r="D28" s="27" t="s">
        <v>268</v>
      </c>
      <c r="E28" s="27">
        <v>96961</v>
      </c>
      <c r="F28" s="27">
        <v>102075</v>
      </c>
      <c r="G28" s="25" t="s">
        <v>572</v>
      </c>
      <c r="H28" s="30"/>
    </row>
    <row r="29" spans="1:8" x14ac:dyDescent="0.2">
      <c r="A29" s="25" t="s">
        <v>402</v>
      </c>
      <c r="B29" s="25" t="s">
        <v>508</v>
      </c>
      <c r="C29" s="25" t="s">
        <v>509</v>
      </c>
      <c r="D29" s="27" t="s">
        <v>268</v>
      </c>
      <c r="E29" s="27">
        <v>702960</v>
      </c>
      <c r="F29" s="27">
        <v>706181</v>
      </c>
      <c r="G29" s="25" t="s">
        <v>524</v>
      </c>
      <c r="H29" s="30"/>
    </row>
    <row r="30" spans="1:8" x14ac:dyDescent="0.2">
      <c r="A30" s="25" t="s">
        <v>402</v>
      </c>
      <c r="B30" s="25" t="s">
        <v>456</v>
      </c>
      <c r="C30" s="25" t="s">
        <v>457</v>
      </c>
      <c r="D30" s="27" t="s">
        <v>268</v>
      </c>
      <c r="E30" s="27">
        <v>2066600</v>
      </c>
      <c r="F30" s="27">
        <v>2067778</v>
      </c>
      <c r="G30" s="25" t="s">
        <v>458</v>
      </c>
      <c r="H30" s="30"/>
    </row>
    <row r="31" spans="1:8" x14ac:dyDescent="0.2">
      <c r="A31" s="25" t="s">
        <v>521</v>
      </c>
      <c r="B31" s="25" t="s">
        <v>465</v>
      </c>
      <c r="C31" s="25" t="s">
        <v>466</v>
      </c>
      <c r="D31" s="27">
        <v>1</v>
      </c>
      <c r="E31" s="27">
        <v>1054857</v>
      </c>
      <c r="F31" s="27">
        <v>1054162</v>
      </c>
      <c r="G31" s="25" t="s">
        <v>467</v>
      </c>
      <c r="H31" s="30"/>
    </row>
    <row r="32" spans="1:8" x14ac:dyDescent="0.2">
      <c r="A32" s="25" t="s">
        <v>521</v>
      </c>
      <c r="B32" s="25" t="s">
        <v>484</v>
      </c>
      <c r="C32" s="25" t="s">
        <v>485</v>
      </c>
      <c r="D32" s="27">
        <v>3</v>
      </c>
      <c r="E32" s="27">
        <v>437605</v>
      </c>
      <c r="F32" s="27">
        <v>441603</v>
      </c>
      <c r="G32" s="25" t="s">
        <v>531</v>
      </c>
      <c r="H32" s="30"/>
    </row>
    <row r="33" spans="1:8" x14ac:dyDescent="0.2">
      <c r="A33" s="25" t="s">
        <v>521</v>
      </c>
      <c r="B33" s="25" t="s">
        <v>441</v>
      </c>
      <c r="C33" s="25" t="s">
        <v>442</v>
      </c>
      <c r="D33" s="27">
        <v>7</v>
      </c>
      <c r="E33" s="27">
        <v>273671</v>
      </c>
      <c r="F33" s="27">
        <v>275719</v>
      </c>
      <c r="G33" s="25" t="s">
        <v>528</v>
      </c>
      <c r="H33" s="30"/>
    </row>
    <row r="34" spans="1:8" x14ac:dyDescent="0.2">
      <c r="A34" s="25" t="s">
        <v>517</v>
      </c>
      <c r="B34" s="25" t="s">
        <v>390</v>
      </c>
      <c r="C34" s="25" t="s">
        <v>391</v>
      </c>
      <c r="D34" s="27">
        <v>1</v>
      </c>
      <c r="E34" s="27">
        <v>345579</v>
      </c>
      <c r="F34" s="27">
        <v>348779</v>
      </c>
      <c r="G34" s="25" t="s">
        <v>548</v>
      </c>
      <c r="H34" s="30"/>
    </row>
    <row r="35" spans="1:8" x14ac:dyDescent="0.2">
      <c r="A35" s="25" t="s">
        <v>517</v>
      </c>
      <c r="B35" s="25" t="s">
        <v>392</v>
      </c>
      <c r="C35" s="25" t="s">
        <v>393</v>
      </c>
      <c r="D35" s="27">
        <v>1</v>
      </c>
      <c r="E35" s="27">
        <v>2585659</v>
      </c>
      <c r="F35" s="27">
        <v>2588094</v>
      </c>
      <c r="G35" s="25" t="s">
        <v>530</v>
      </c>
      <c r="H35" s="30"/>
    </row>
    <row r="36" spans="1:8" x14ac:dyDescent="0.2">
      <c r="A36" s="25" t="s">
        <v>517</v>
      </c>
      <c r="B36" s="25" t="s">
        <v>425</v>
      </c>
      <c r="C36" s="25" t="s">
        <v>426</v>
      </c>
      <c r="D36" s="27">
        <v>2</v>
      </c>
      <c r="E36" s="27">
        <v>610758</v>
      </c>
      <c r="F36" s="27">
        <v>613544</v>
      </c>
      <c r="G36" s="25" t="s">
        <v>526</v>
      </c>
      <c r="H36" s="30"/>
    </row>
    <row r="37" spans="1:8" x14ac:dyDescent="0.2">
      <c r="A37" s="25" t="s">
        <v>517</v>
      </c>
      <c r="B37" s="25" t="s">
        <v>506</v>
      </c>
      <c r="C37" s="25" t="s">
        <v>507</v>
      </c>
      <c r="D37" s="27">
        <v>2</v>
      </c>
      <c r="E37" s="27">
        <v>840282</v>
      </c>
      <c r="F37" s="27">
        <v>839158</v>
      </c>
      <c r="G37" s="25" t="s">
        <v>573</v>
      </c>
      <c r="H37" s="30"/>
    </row>
    <row r="38" spans="1:8" x14ac:dyDescent="0.2">
      <c r="A38" s="25" t="s">
        <v>517</v>
      </c>
      <c r="B38" s="25" t="s">
        <v>502</v>
      </c>
      <c r="C38" s="25" t="s">
        <v>503</v>
      </c>
      <c r="D38" s="27">
        <v>2</v>
      </c>
      <c r="E38" s="27">
        <v>1185303</v>
      </c>
      <c r="F38" s="27">
        <v>1182572</v>
      </c>
      <c r="G38" s="25" t="s">
        <v>561</v>
      </c>
      <c r="H38" s="30"/>
    </row>
    <row r="39" spans="1:8" x14ac:dyDescent="0.2">
      <c r="A39" s="25" t="s">
        <v>517</v>
      </c>
      <c r="B39" s="25" t="s">
        <v>459</v>
      </c>
      <c r="C39" s="25" t="s">
        <v>460</v>
      </c>
      <c r="D39" s="27">
        <v>2</v>
      </c>
      <c r="E39" s="27">
        <v>1562086</v>
      </c>
      <c r="F39" s="27">
        <v>1565997</v>
      </c>
      <c r="G39" s="25" t="s">
        <v>566</v>
      </c>
      <c r="H39" s="30"/>
    </row>
    <row r="40" spans="1:8" x14ac:dyDescent="0.2">
      <c r="A40" s="25" t="s">
        <v>517</v>
      </c>
      <c r="B40" s="25" t="s">
        <v>470</v>
      </c>
      <c r="C40" s="25" t="s">
        <v>471</v>
      </c>
      <c r="D40" s="27">
        <v>2</v>
      </c>
      <c r="E40" s="27">
        <v>2162337</v>
      </c>
      <c r="F40" s="27">
        <v>2159425</v>
      </c>
      <c r="G40" s="25" t="s">
        <v>549</v>
      </c>
      <c r="H40" s="30"/>
    </row>
    <row r="41" spans="1:8" x14ac:dyDescent="0.2">
      <c r="A41" s="25" t="s">
        <v>517</v>
      </c>
      <c r="B41" s="25" t="s">
        <v>449</v>
      </c>
      <c r="C41" s="25" t="s">
        <v>450</v>
      </c>
      <c r="D41" s="27">
        <v>2</v>
      </c>
      <c r="E41" s="27">
        <v>2162539</v>
      </c>
      <c r="F41" s="27">
        <v>2163045</v>
      </c>
      <c r="G41" s="25" t="s">
        <v>550</v>
      </c>
      <c r="H41" s="30"/>
    </row>
    <row r="42" spans="1:8" x14ac:dyDescent="0.2">
      <c r="A42" s="25" t="s">
        <v>517</v>
      </c>
      <c r="B42" s="25" t="s">
        <v>412</v>
      </c>
      <c r="C42" s="25" t="s">
        <v>413</v>
      </c>
      <c r="D42" s="27">
        <v>5</v>
      </c>
      <c r="E42" s="27">
        <v>144424</v>
      </c>
      <c r="F42" s="27">
        <v>142325</v>
      </c>
      <c r="G42" s="25" t="s">
        <v>546</v>
      </c>
      <c r="H42" s="30"/>
    </row>
    <row r="43" spans="1:8" x14ac:dyDescent="0.2">
      <c r="A43" s="25" t="s">
        <v>517</v>
      </c>
      <c r="B43" s="25" t="s">
        <v>398</v>
      </c>
      <c r="C43" s="25" t="s">
        <v>399</v>
      </c>
      <c r="D43" s="27">
        <v>7</v>
      </c>
      <c r="E43" s="27">
        <v>60279</v>
      </c>
      <c r="F43" s="27">
        <v>61298</v>
      </c>
      <c r="G43" s="25" t="s">
        <v>533</v>
      </c>
      <c r="H43" s="30"/>
    </row>
    <row r="44" spans="1:8" x14ac:dyDescent="0.2">
      <c r="A44" s="25" t="s">
        <v>517</v>
      </c>
      <c r="B44" s="25" t="s">
        <v>510</v>
      </c>
      <c r="C44" s="25" t="s">
        <v>511</v>
      </c>
      <c r="D44" s="27">
        <v>7</v>
      </c>
      <c r="E44" s="27">
        <v>340592</v>
      </c>
      <c r="F44" s="27">
        <v>343978</v>
      </c>
      <c r="G44" s="25" t="s">
        <v>544</v>
      </c>
      <c r="H44" s="30"/>
    </row>
    <row r="45" spans="1:8" x14ac:dyDescent="0.2">
      <c r="A45" s="25" t="s">
        <v>517</v>
      </c>
      <c r="B45" s="25" t="s">
        <v>504</v>
      </c>
      <c r="C45" s="25" t="s">
        <v>505</v>
      </c>
      <c r="D45" s="27" t="s">
        <v>268</v>
      </c>
      <c r="E45" s="27">
        <v>104234</v>
      </c>
      <c r="F45" s="27">
        <v>105313</v>
      </c>
      <c r="G45" s="25" t="s">
        <v>560</v>
      </c>
      <c r="H45" s="30"/>
    </row>
    <row r="46" spans="1:8" x14ac:dyDescent="0.2">
      <c r="A46" s="25" t="s">
        <v>517</v>
      </c>
      <c r="B46" s="25" t="s">
        <v>461</v>
      </c>
      <c r="C46" s="25" t="s">
        <v>462</v>
      </c>
      <c r="D46" s="27" t="s">
        <v>268</v>
      </c>
      <c r="E46" s="27">
        <v>1600261</v>
      </c>
      <c r="F46" s="27">
        <v>1602981</v>
      </c>
      <c r="G46" s="25" t="s">
        <v>564</v>
      </c>
      <c r="H46" s="30"/>
    </row>
    <row r="47" spans="1:8" x14ac:dyDescent="0.2">
      <c r="A47" s="25" t="s">
        <v>517</v>
      </c>
      <c r="B47" s="25" t="s">
        <v>407</v>
      </c>
      <c r="C47" s="25" t="s">
        <v>408</v>
      </c>
      <c r="D47" s="27" t="s">
        <v>268</v>
      </c>
      <c r="E47" s="27">
        <v>2116462</v>
      </c>
      <c r="F47" s="27">
        <v>2114336</v>
      </c>
      <c r="G47" s="25" t="s">
        <v>523</v>
      </c>
      <c r="H47" s="30"/>
    </row>
    <row r="48" spans="1:8" x14ac:dyDescent="0.2">
      <c r="A48" s="25" t="s">
        <v>517</v>
      </c>
      <c r="B48" s="27" t="s">
        <v>1048</v>
      </c>
      <c r="C48" s="25" t="s">
        <v>1050</v>
      </c>
      <c r="D48" s="27" t="s">
        <v>268</v>
      </c>
      <c r="E48" s="27">
        <v>1185551</v>
      </c>
      <c r="F48" s="27">
        <v>1187035</v>
      </c>
      <c r="G48" s="27" t="s">
        <v>1051</v>
      </c>
    </row>
    <row r="49" spans="1:8" x14ac:dyDescent="0.2">
      <c r="A49" s="25" t="s">
        <v>517</v>
      </c>
      <c r="B49" s="27" t="s">
        <v>1049</v>
      </c>
      <c r="C49" s="25" t="s">
        <v>789</v>
      </c>
      <c r="D49" s="27">
        <v>1</v>
      </c>
      <c r="E49" s="27">
        <v>3013825</v>
      </c>
      <c r="F49" s="27">
        <v>3013526</v>
      </c>
      <c r="G49" s="27" t="s">
        <v>1052</v>
      </c>
    </row>
    <row r="50" spans="1:8" x14ac:dyDescent="0.2">
      <c r="A50" s="25" t="s">
        <v>520</v>
      </c>
      <c r="B50" s="25" t="s">
        <v>492</v>
      </c>
      <c r="C50" s="25" t="s">
        <v>493</v>
      </c>
      <c r="D50" s="27">
        <v>2</v>
      </c>
      <c r="E50" s="27">
        <v>1644238</v>
      </c>
      <c r="F50" s="27">
        <v>1645773</v>
      </c>
      <c r="G50" s="25" t="s">
        <v>558</v>
      </c>
      <c r="H50" s="30"/>
    </row>
    <row r="51" spans="1:8" x14ac:dyDescent="0.2">
      <c r="A51" s="25" t="s">
        <v>520</v>
      </c>
      <c r="B51" s="25" t="s">
        <v>512</v>
      </c>
      <c r="C51" s="25" t="s">
        <v>513</v>
      </c>
      <c r="D51" s="27">
        <v>2</v>
      </c>
      <c r="E51" s="27">
        <v>1792524</v>
      </c>
      <c r="F51" s="27">
        <v>1791595</v>
      </c>
      <c r="G51" s="25" t="s">
        <v>563</v>
      </c>
      <c r="H51" s="30"/>
    </row>
    <row r="52" spans="1:8" x14ac:dyDescent="0.2">
      <c r="A52" s="25" t="s">
        <v>520</v>
      </c>
      <c r="B52" s="25" t="s">
        <v>494</v>
      </c>
      <c r="C52" s="25" t="s">
        <v>495</v>
      </c>
      <c r="D52" s="27">
        <v>4</v>
      </c>
      <c r="E52" s="27">
        <v>1144940</v>
      </c>
      <c r="F52" s="27">
        <v>1144293</v>
      </c>
      <c r="G52" s="25" t="s">
        <v>545</v>
      </c>
      <c r="H52" s="30"/>
    </row>
    <row r="53" spans="1:8" x14ac:dyDescent="0.2">
      <c r="A53" s="25" t="s">
        <v>520</v>
      </c>
      <c r="B53" s="25" t="s">
        <v>488</v>
      </c>
      <c r="C53" s="25" t="s">
        <v>489</v>
      </c>
      <c r="D53" s="27">
        <v>6</v>
      </c>
      <c r="E53" s="27">
        <v>97421</v>
      </c>
      <c r="F53" s="27">
        <v>95727</v>
      </c>
      <c r="G53" s="25" t="s">
        <v>569</v>
      </c>
      <c r="H53" s="30"/>
    </row>
    <row r="54" spans="1:8" x14ac:dyDescent="0.2">
      <c r="A54" s="25" t="s">
        <v>520</v>
      </c>
      <c r="B54" s="25" t="s">
        <v>486</v>
      </c>
      <c r="C54" s="25" t="s">
        <v>487</v>
      </c>
      <c r="D54" s="27" t="s">
        <v>268</v>
      </c>
      <c r="E54" s="27">
        <v>485125</v>
      </c>
      <c r="F54" s="27">
        <v>484040</v>
      </c>
      <c r="G54" s="25" t="s">
        <v>522</v>
      </c>
      <c r="H54" s="30"/>
    </row>
    <row r="55" spans="1:8" x14ac:dyDescent="0.2">
      <c r="A55" s="25" t="s">
        <v>518</v>
      </c>
      <c r="B55" s="25" t="s">
        <v>447</v>
      </c>
      <c r="C55" s="25" t="s">
        <v>448</v>
      </c>
      <c r="D55" s="27">
        <v>1</v>
      </c>
      <c r="E55" s="27">
        <v>2879371</v>
      </c>
      <c r="F55" s="27">
        <v>2875727</v>
      </c>
      <c r="G55" s="25" t="s">
        <v>567</v>
      </c>
      <c r="H55" s="30"/>
    </row>
    <row r="56" spans="1:8" x14ac:dyDescent="0.2">
      <c r="A56" s="25" t="s">
        <v>518</v>
      </c>
      <c r="B56" s="25" t="s">
        <v>434</v>
      </c>
      <c r="C56" s="25" t="s">
        <v>435</v>
      </c>
      <c r="D56" s="27">
        <v>1</v>
      </c>
      <c r="E56" s="27">
        <v>3169721</v>
      </c>
      <c r="F56" s="27">
        <v>3167811</v>
      </c>
      <c r="G56" s="25" t="s">
        <v>436</v>
      </c>
      <c r="H56" s="30"/>
    </row>
    <row r="57" spans="1:8" x14ac:dyDescent="0.2">
      <c r="A57" s="25" t="s">
        <v>518</v>
      </c>
      <c r="B57" s="25" t="s">
        <v>445</v>
      </c>
      <c r="C57" s="25" t="s">
        <v>446</v>
      </c>
      <c r="D57" s="27">
        <v>2</v>
      </c>
      <c r="E57" s="27">
        <v>1764507</v>
      </c>
      <c r="F57" s="27">
        <v>1767620</v>
      </c>
      <c r="G57" s="25" t="s">
        <v>538</v>
      </c>
      <c r="H57" s="30"/>
    </row>
    <row r="58" spans="1:8" x14ac:dyDescent="0.2">
      <c r="A58" s="25" t="s">
        <v>518</v>
      </c>
      <c r="B58" s="25" t="s">
        <v>463</v>
      </c>
      <c r="C58" s="25" t="s">
        <v>464</v>
      </c>
      <c r="D58" s="27">
        <v>2</v>
      </c>
      <c r="E58" s="27">
        <v>1939349</v>
      </c>
      <c r="F58" s="27">
        <v>1936617</v>
      </c>
      <c r="G58" s="25" t="s">
        <v>568</v>
      </c>
      <c r="H58" s="30"/>
    </row>
    <row r="59" spans="1:8" x14ac:dyDescent="0.2">
      <c r="A59" s="25" t="s">
        <v>518</v>
      </c>
      <c r="B59" s="25" t="s">
        <v>431</v>
      </c>
      <c r="C59" s="25" t="s">
        <v>432</v>
      </c>
      <c r="D59" s="27">
        <v>4</v>
      </c>
      <c r="E59" s="27">
        <v>142783</v>
      </c>
      <c r="F59" s="27">
        <v>140630</v>
      </c>
      <c r="G59" s="25" t="s">
        <v>433</v>
      </c>
      <c r="H59" s="30"/>
    </row>
    <row r="60" spans="1:8" x14ac:dyDescent="0.2">
      <c r="A60" s="25" t="s">
        <v>518</v>
      </c>
      <c r="B60" s="25" t="s">
        <v>443</v>
      </c>
      <c r="C60" s="25" t="s">
        <v>444</v>
      </c>
      <c r="D60" s="27">
        <v>4</v>
      </c>
      <c r="E60" s="27">
        <v>1578386</v>
      </c>
      <c r="F60" s="27">
        <v>1575765</v>
      </c>
      <c r="G60" s="25" t="s">
        <v>525</v>
      </c>
      <c r="H60" s="30"/>
    </row>
    <row r="61" spans="1:8" x14ac:dyDescent="0.2">
      <c r="A61" s="25" t="s">
        <v>518</v>
      </c>
      <c r="B61" s="25" t="s">
        <v>421</v>
      </c>
      <c r="C61" s="25" t="s">
        <v>422</v>
      </c>
      <c r="D61" s="27">
        <v>7</v>
      </c>
      <c r="E61" s="27">
        <v>759975</v>
      </c>
      <c r="F61" s="27">
        <v>758557</v>
      </c>
      <c r="G61" s="25" t="s">
        <v>571</v>
      </c>
      <c r="H61" s="30"/>
    </row>
    <row r="62" spans="1:8" x14ac:dyDescent="0.2">
      <c r="A62" s="25" t="s">
        <v>519</v>
      </c>
      <c r="B62" s="25" t="s">
        <v>405</v>
      </c>
      <c r="C62" s="25" t="s">
        <v>406</v>
      </c>
      <c r="D62" s="27">
        <v>1</v>
      </c>
      <c r="E62" s="27">
        <v>2126419</v>
      </c>
      <c r="F62" s="27">
        <v>2128704</v>
      </c>
      <c r="G62" s="25" t="s">
        <v>556</v>
      </c>
      <c r="H62" s="30"/>
    </row>
    <row r="63" spans="1:8" x14ac:dyDescent="0.2">
      <c r="A63" s="25" t="s">
        <v>519</v>
      </c>
      <c r="B63" s="25" t="s">
        <v>514</v>
      </c>
      <c r="C63" s="25" t="s">
        <v>515</v>
      </c>
      <c r="D63" s="27" t="s">
        <v>268</v>
      </c>
      <c r="E63" s="27">
        <v>753241</v>
      </c>
      <c r="F63" s="27">
        <v>751412</v>
      </c>
      <c r="G63" s="25" t="s">
        <v>570</v>
      </c>
      <c r="H63" s="30"/>
    </row>
    <row r="66" spans="1:5" x14ac:dyDescent="0.2">
      <c r="D66" s="27"/>
    </row>
    <row r="68" spans="1:5" ht="16" x14ac:dyDescent="0.2">
      <c r="A68" s="75"/>
    </row>
    <row r="70" spans="1:5" ht="16" x14ac:dyDescent="0.2">
      <c r="B70" s="75"/>
      <c r="C70" s="75"/>
      <c r="D70" s="75"/>
      <c r="E70" s="75"/>
    </row>
  </sheetData>
  <sortState ref="A1:G69">
    <sortCondition ref="A3"/>
  </sortState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es</dc:creator>
  <cp:lastModifiedBy>jules</cp:lastModifiedBy>
  <dcterms:created xsi:type="dcterms:W3CDTF">2016-08-02T14:13:48Z</dcterms:created>
  <dcterms:modified xsi:type="dcterms:W3CDTF">2018-03-25T17:00:14Z</dcterms:modified>
</cp:coreProperties>
</file>